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all genes" sheetId="1" state="visible" r:id="rId2"/>
    <sheet name="protein-coding only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107" uniqueCount="5633">
  <si>
    <t xml:space="preserve">T. crunogena gene</t>
  </si>
  <si>
    <t xml:space="preserve">contig</t>
  </si>
  <si>
    <t xml:space="preserve">best BLAST score: Assem</t>
  </si>
  <si>
    <t xml:space="preserve">E val (Assem)</t>
  </si>
  <si>
    <t xml:space="preserve">singlet</t>
  </si>
  <si>
    <t xml:space="preserve">best BLAST score: Singlets</t>
  </si>
  <si>
    <t xml:space="preserve">E val (singlet)</t>
  </si>
  <si>
    <t xml:space="preserve">Tcr gene again</t>
  </si>
  <si>
    <t xml:space="preserve"> 637784707 Tcr_0001 chromosomal replication initiator protein</t>
  </si>
  <si>
    <t xml:space="preserve">combined.4082501.4082545.lucy.pga.C4745 nseq=6</t>
  </si>
  <si>
    <t xml:space="preserve">FOSS15358.x2</t>
  </si>
  <si>
    <t xml:space="preserve"> 637784708 Tcr_0002 DNA polymerase III, beta subunit (EC</t>
  </si>
  <si>
    <t xml:space="preserve">combined.4082501.4082545.lucy.pga.C3002 nseq=3</t>
  </si>
  <si>
    <t xml:space="preserve">FOSS7343.x1</t>
  </si>
  <si>
    <t xml:space="preserve"> 637784709 Tcr_0003 DNA replication and repair protein RecF</t>
  </si>
  <si>
    <t xml:space="preserve">combined.4082501.4082545.lucy.pga.C4746 nseq=12</t>
  </si>
  <si>
    <t xml:space="preserve">FOSS3809.y1</t>
  </si>
  <si>
    <t xml:space="preserve"> 637784710 Tcr_0004 two component transcriptional regulator,</t>
  </si>
  <si>
    <t xml:space="preserve">combined.4082501.4082545.lucy.pga.C1245 nseq=13</t>
  </si>
  <si>
    <t xml:space="preserve">FOSS10125.y1</t>
  </si>
  <si>
    <t xml:space="preserve"> 637784711 Tcr_0005 periplasmic sensor signal transduction</t>
  </si>
  <si>
    <t xml:space="preserve">combined.4082501.4082545.lucy.pga.C3797 nseq=4</t>
  </si>
  <si>
    <t xml:space="preserve">FNHG4063.g1</t>
  </si>
  <si>
    <t xml:space="preserve"> 637784712 Tcr_0006 Outer membrane protein-like [Thiomicrospira</t>
  </si>
  <si>
    <t xml:space="preserve">combined.4082501.4082545.lucy.pga.C4249 nseq=6</t>
  </si>
  <si>
    <t xml:space="preserve">FOSS14432.y2</t>
  </si>
  <si>
    <t xml:space="preserve"> 637784713 Tcr_0007 Secretion protein HlyD [Thiomicrospira</t>
  </si>
  <si>
    <t xml:space="preserve">combined.4082501.4082545.lucy.pga.C438 nseq=9</t>
  </si>
  <si>
    <t xml:space="preserve">FNHG9874.g1</t>
  </si>
  <si>
    <t xml:space="preserve"> 637784714 Tcr_0008 Heavy metal efflux pump CzcA [Thiomicrospira</t>
  </si>
  <si>
    <t xml:space="preserve">combined.4082501.4082545.lucy.pga.C3970 nseq=4</t>
  </si>
  <si>
    <t xml:space="preserve">FOSS9939.y2</t>
  </si>
  <si>
    <t xml:space="preserve"> 637784715 Tcr_0009 hypothetical protein [Thiomicrospira</t>
  </si>
  <si>
    <t xml:space="preserve">combined.4082501.4082545.lucy.pga.C3707 nseq=5</t>
  </si>
  <si>
    <t xml:space="preserve">FOSS14639.y2</t>
  </si>
  <si>
    <t xml:space="preserve"> 637784716 Tcr_0010 hypothetical protein [Thiomicrospira</t>
  </si>
  <si>
    <t xml:space="preserve">combined.4082501.4082545.lucy.pga.C3190 nseq=3</t>
  </si>
  <si>
    <t xml:space="preserve">FOSS2226.g1</t>
  </si>
  <si>
    <t xml:space="preserve"> 637784717 Tcr_0011 Protein of unknown function DUF399</t>
  </si>
  <si>
    <t xml:space="preserve">FOSS15995.y2</t>
  </si>
  <si>
    <t xml:space="preserve"> 637784718 Tcr_0012 DNA gyrase subunit B (EC 5.99.1.3) (IMGterm)</t>
  </si>
  <si>
    <t xml:space="preserve">combined.4082501.4082545.lucy.pga.C1426 nseq=15</t>
  </si>
  <si>
    <t xml:space="preserve">FOSS3809.x1</t>
  </si>
  <si>
    <t xml:space="preserve"> 637784719 Tcr_0013 Phosphoribulokinase [Thiomicrospira</t>
  </si>
  <si>
    <t xml:space="preserve">FOSS14046.y2</t>
  </si>
  <si>
    <t xml:space="preserve"> 637784720 Tcr_0014 hypothetical protein [Thiomicrospira</t>
  </si>
  <si>
    <t xml:space="preserve">combined.4082501.4082545.lucy.pga.C2256 nseq=2</t>
  </si>
  <si>
    <t xml:space="preserve">         (627 letters)</t>
  </si>
  <si>
    <t xml:space="preserve">(627 letters)</t>
  </si>
  <si>
    <t xml:space="preserve"> 637784721 Tcr_0015 MltA-interacting MipA [Thiomicrospira</t>
  </si>
  <si>
    <t xml:space="preserve">combined.4082501.4082545.lucy.pga.C4486 nseq=6</t>
  </si>
  <si>
    <t xml:space="preserve">FOSS15517.x1</t>
  </si>
  <si>
    <t xml:space="preserve"> 637784722 Tcr_0016 RNA-binding S4 [Thiomicrospira crunogena</t>
  </si>
  <si>
    <t xml:space="preserve">combined.4082501.4082545.lucy.pga.C468 nseq=2</t>
  </si>
  <si>
    <t xml:space="preserve">FOSS15076.x2</t>
  </si>
  <si>
    <t xml:space="preserve"> 637784723 Tcr_0017 coproporphyrinogen oxidase (EC 1.3.3.3.)</t>
  </si>
  <si>
    <t xml:space="preserve">combined.4082501.4082545.lucy.pga.C5492 nseq=8</t>
  </si>
  <si>
    <t xml:space="preserve">FNHG549.b1</t>
  </si>
  <si>
    <t xml:space="preserve"> 637784724 Tcr_0018 Peptidase M48, Ste24p [Thiomicrospira</t>
  </si>
  <si>
    <t xml:space="preserve">combined.4082501.4082545.lucy.pga.C959 nseq=16</t>
  </si>
  <si>
    <t xml:space="preserve">FNHG2187.b1</t>
  </si>
  <si>
    <t xml:space="preserve"> 637784725 Tcr_0019 translation factor SUA5 (IMGterm)</t>
  </si>
  <si>
    <t xml:space="preserve">combined.4082501.4082545.lucy.pga.C3181 nseq=8</t>
  </si>
  <si>
    <t xml:space="preserve">FOSS13899.x2</t>
  </si>
  <si>
    <t xml:space="preserve"> 637784726 Tcr_0020 Polysaccharide deacetylase [Thiomicrospira</t>
  </si>
  <si>
    <t xml:space="preserve">combined.4082501.4082545.lucy.pga.C5725 nseq=4</t>
  </si>
  <si>
    <t xml:space="preserve">FNHG4011.g1</t>
  </si>
  <si>
    <t xml:space="preserve"> 637784727 Tcr_0021 diguanylate cyclase (IMGterm)</t>
  </si>
  <si>
    <t xml:space="preserve">combined.4082501.4082545.lucy.pga.C5601 nseq=4</t>
  </si>
  <si>
    <t xml:space="preserve">FOSS8271.x1</t>
  </si>
  <si>
    <t xml:space="preserve"> 637784728 Tcr_0022 hypothetical protein [Thiomicrospira</t>
  </si>
  <si>
    <t xml:space="preserve">combined.4082501.4082545.lucy.pga.C347 nseq=2</t>
  </si>
  <si>
    <t xml:space="preserve">FOSS10646.y1</t>
  </si>
  <si>
    <t xml:space="preserve"> 637784729 Tcr_0023 Lysine exporter protein (LYSE/YGGA)</t>
  </si>
  <si>
    <t xml:space="preserve">combined.4082501.4082545.lucy.pga.C2105 nseq=3</t>
  </si>
  <si>
    <t xml:space="preserve">FOSS6802.y2</t>
  </si>
  <si>
    <t xml:space="preserve"> 637784730 Tcr_0024 beta-lactamase-like [Thiomicrospira</t>
  </si>
  <si>
    <t xml:space="preserve">combined.4082501.4082545.lucy.pga.C5978 nseq=2</t>
  </si>
  <si>
    <t xml:space="preserve">FOSS12515.x2</t>
  </si>
  <si>
    <t xml:space="preserve"> 637784731 Tcr_0025 Protein of unknown function DUF125,</t>
  </si>
  <si>
    <t xml:space="preserve">         (239 letters)</t>
  </si>
  <si>
    <t xml:space="preserve">(239 letters)</t>
  </si>
  <si>
    <t xml:space="preserve">FOSS9908.x2</t>
  </si>
  <si>
    <t xml:space="preserve"> 637784732 Tcr_0026 hypothetical protein [Thiomicrospira</t>
  </si>
  <si>
    <t xml:space="preserve">combined.4082501.4082545.lucy.pga.C4916 nseq=2</t>
  </si>
  <si>
    <t xml:space="preserve">FOSS15231.y1</t>
  </si>
  <si>
    <t xml:space="preserve"> 637784733 Tcr_0027 methyl-accepting chemotaxis sensory</t>
  </si>
  <si>
    <t xml:space="preserve">combined.4082501.4082545.lucy.pga.C1953 nseq=4</t>
  </si>
  <si>
    <t xml:space="preserve">FOSS5309.x1</t>
  </si>
  <si>
    <t xml:space="preserve"> 637784734 Tcr_0028 diguanylate phosphodiesterase (EAL domain)</t>
  </si>
  <si>
    <t xml:space="preserve">combined.4082501.4082545.lucy.pga.C5527 nseq=69</t>
  </si>
  <si>
    <t xml:space="preserve">FOSS9545.y2</t>
  </si>
  <si>
    <t xml:space="preserve"> 637784735 Tcr_0029 Sodium/sulphate symporter [Thiomicrospira</t>
  </si>
  <si>
    <t xml:space="preserve">combined.4082501.4082545.lucy.pga.C2337 nseq=2</t>
  </si>
  <si>
    <t xml:space="preserve">FNHG7383.g1</t>
  </si>
  <si>
    <t xml:space="preserve"> 637784736 Tcr_0030 Sodium/hydrogen exchanger [Thiomicrospira</t>
  </si>
  <si>
    <t xml:space="preserve">combined.4082501.4082545.lucy.pga.C5474 nseq=22</t>
  </si>
  <si>
    <t xml:space="preserve">FNHG6207.g1</t>
  </si>
  <si>
    <t xml:space="preserve"> 637784737 Tcr_0031 hypothetical protein [Thiomicrospira</t>
  </si>
  <si>
    <t xml:space="preserve">combined.4082501.4082545.lucy.pga.C420 nseq=2</t>
  </si>
  <si>
    <t xml:space="preserve">FOSS4707.y1</t>
  </si>
  <si>
    <t xml:space="preserve"> 637784738 Tcr_0032 ABC transporter related [Thiomicrospira</t>
  </si>
  <si>
    <t xml:space="preserve">combined.4082501.4082545.lucy.pga.C4048 nseq=2</t>
  </si>
  <si>
    <t xml:space="preserve">FNHG4441.g1</t>
  </si>
  <si>
    <t xml:space="preserve"> 637784739 Tcr_0033 Sulfonate ABC transporter, periplasmic</t>
  </si>
  <si>
    <t xml:space="preserve">combined.4082501.4082545.lucy.pga.C2621 nseq=2</t>
  </si>
  <si>
    <t xml:space="preserve">FOSS5025.y2</t>
  </si>
  <si>
    <t xml:space="preserve"> 637784740 Tcr_0034 Binding-protein-dependent transport systems</t>
  </si>
  <si>
    <t xml:space="preserve">combined.4082501.4082545.lucy.pga.C1547 nseq=22</t>
  </si>
  <si>
    <t xml:space="preserve">FOSS11402.x1</t>
  </si>
  <si>
    <t xml:space="preserve"> 637784741 Tcr_0035 transcriptional regulator, NifA subfamily,</t>
  </si>
  <si>
    <t xml:space="preserve">combined.4082501.4082545.lucy.pga.C2983 nseq=3</t>
  </si>
  <si>
    <t xml:space="preserve">FOSS14846.x2</t>
  </si>
  <si>
    <t xml:space="preserve"> 637784742 Tcr_0036 GTPase EngC [Thiomicrospira crunogena XCL-2:</t>
  </si>
  <si>
    <t xml:space="preserve">combined.4082501.4082545.lucy.pga.C5795 nseq=2</t>
  </si>
  <si>
    <t xml:space="preserve">FOSS6343.x1</t>
  </si>
  <si>
    <t xml:space="preserve"> 637784743 Tcr_0037 Rubredoxin-type Fe(Cys)4 protein</t>
  </si>
  <si>
    <t xml:space="preserve">combined.4082501.4082545.lucy.pga.C154 nseq=3</t>
  </si>
  <si>
    <t xml:space="preserve">FOSS2423.b1</t>
  </si>
  <si>
    <t xml:space="preserve"> 637784744 Tcr_0038 putative acyl-CoA dehydrogenase</t>
  </si>
  <si>
    <t xml:space="preserve">combined.4082501.4082545.lucy.pga.C120 nseq=5</t>
  </si>
  <si>
    <t xml:space="preserve">FOSS846.b1</t>
  </si>
  <si>
    <t xml:space="preserve"> 637784745 Tcr_0039 OsmC-like protein [Thiomicrospira crunogena</t>
  </si>
  <si>
    <t xml:space="preserve">combined.4082501.4082545.lucy.pga.C4183 nseq=2</t>
  </si>
  <si>
    <t xml:space="preserve">         (179 letters)</t>
  </si>
  <si>
    <t xml:space="preserve">(179 letters)</t>
  </si>
  <si>
    <t xml:space="preserve"> 637784746 Tcr_0040 cyanate lyase [Thiomicrospira crunogena</t>
  </si>
  <si>
    <t xml:space="preserve">combined.4082501.4082545.lucy.pga.C5179 nseq=9</t>
  </si>
  <si>
    <t xml:space="preserve">FOSS15579.y1</t>
  </si>
  <si>
    <t xml:space="preserve"> 637784747 Tcr_0041 2OG-Fe(II) oxygenase [Thiomicrospira</t>
  </si>
  <si>
    <t xml:space="preserve">combined.4082501.4082545.lucy.pga.C3807 nseq=8</t>
  </si>
  <si>
    <t xml:space="preserve">FOSS14754.y2</t>
  </si>
  <si>
    <t xml:space="preserve"> 637784748 Tcr_0042 hypothetical protein [Thiomicrospira</t>
  </si>
  <si>
    <t xml:space="preserve">combined.4082501.4082545.lucy.pga.C618 nseq=4</t>
  </si>
  <si>
    <t xml:space="preserve">FNHG2009.g1</t>
  </si>
  <si>
    <t xml:space="preserve"> 637784749 Tcr_0043 homoserine kinase (EC 2.7.1.39) (IMGterm)</t>
  </si>
  <si>
    <t xml:space="preserve">FOSS8257.y2</t>
  </si>
  <si>
    <t xml:space="preserve"> 637784750 Tcr_0044 DNA polymerase I (EC 2.7.7.7) (IMGterm)</t>
  </si>
  <si>
    <t xml:space="preserve">combined.4082501.4082545.lucy.pga.C3180 nseq=27</t>
  </si>
  <si>
    <t xml:space="preserve">FNHG792.b1</t>
  </si>
  <si>
    <t xml:space="preserve"> 637784751 Tcr_0045 hypothetical protein [Thiomicrospira</t>
  </si>
  <si>
    <t xml:space="preserve">combined.4082501.4082545.lucy.pga.C5560 nseq=10</t>
  </si>
  <si>
    <t xml:space="preserve">FOSS13278.y2</t>
  </si>
  <si>
    <t xml:space="preserve"> 637784752 Tcr_0046 hypothetical protein [Thiomicrospira</t>
  </si>
  <si>
    <t xml:space="preserve">FNHG5607.b1</t>
  </si>
  <si>
    <t xml:space="preserve"> 637784753 Tcr_0047 cell division checkpoint GTPase YihA</t>
  </si>
  <si>
    <t xml:space="preserve"> 637784754 Tcr_0048 ResB-like [Thiomicrospira crunogena XCL-2:</t>
  </si>
  <si>
    <t xml:space="preserve">combined.4082501.4082545.lucy.pga.C5561 nseq=12</t>
  </si>
  <si>
    <t xml:space="preserve">FOSS12510.y1</t>
  </si>
  <si>
    <t xml:space="preserve"> 637784755 Tcr_0049 Cytochrome c assembly protein</t>
  </si>
  <si>
    <t xml:space="preserve">combined.4082501.4082545.lucy.pga.C325 nseq=9</t>
  </si>
  <si>
    <t xml:space="preserve">FOSS5774.y1</t>
  </si>
  <si>
    <t xml:space="preserve"> 637784756 Tcr_0050 DSBA oxidoreductase [Thiomicrospira</t>
  </si>
  <si>
    <t xml:space="preserve">FOSS7105.x1</t>
  </si>
  <si>
    <t xml:space="preserve"> 637784757 Tcr_0051 acetolactate synthase, large subunit (EC</t>
  </si>
  <si>
    <t xml:space="preserve">combined.4082501.4082545.lucy.pga.C5269 nseq=2</t>
  </si>
  <si>
    <t xml:space="preserve">FOSS12305.x2</t>
  </si>
  <si>
    <t xml:space="preserve"> 637784758 Tcr_0052 hypothetical protein [Thiomicrospira</t>
  </si>
  <si>
    <t xml:space="preserve">combined.4082501.4082545.lucy.pga.C1610 nseq=4</t>
  </si>
  <si>
    <t xml:space="preserve">FOSS10570.x1</t>
  </si>
  <si>
    <t xml:space="preserve"> 637784759 Tcr_0053 Nitroreductase [Thiomicrospira crunogena</t>
  </si>
  <si>
    <t xml:space="preserve">combined.4082501.4082545.lucy.pga.C3772 nseq=2</t>
  </si>
  <si>
    <t xml:space="preserve">FNHG4876.g1</t>
  </si>
  <si>
    <t xml:space="preserve"> 637784760 Tcr_0054 transcriptional regulator, LysR family</t>
  </si>
  <si>
    <t xml:space="preserve">combined.4082501.4082545.lucy.pga.C3290 nseq=2</t>
  </si>
  <si>
    <t xml:space="preserve">FOSS4291.x1</t>
  </si>
  <si>
    <t xml:space="preserve"> 637784761 Tcr_0055 VacJ-like lipoprotein [Thiomicrospira</t>
  </si>
  <si>
    <t xml:space="preserve">combined.4082501.4082545.lucy.pga.C1286 nseq=2</t>
  </si>
  <si>
    <t xml:space="preserve">FOSS2568.b1</t>
  </si>
  <si>
    <t xml:space="preserve"> 637784762 Tcr_0056 Secretion protein HlyD [Thiomicrospira</t>
  </si>
  <si>
    <t xml:space="preserve">combined.4082501.4082545.lucy.pga.C4198 nseq=2</t>
  </si>
  <si>
    <t xml:space="preserve"> 637784763 Tcr_0057 Acriflavin resistance protein</t>
  </si>
  <si>
    <t xml:space="preserve">combined.4082501.4082545.lucy.pga.C3828 nseq=2</t>
  </si>
  <si>
    <t xml:space="preserve">FNHG5653.b1</t>
  </si>
  <si>
    <t xml:space="preserve"> 637784764 Tcr_0058 Na+/H+ antiporter subunit [Thiomicrospira</t>
  </si>
  <si>
    <t xml:space="preserve">combined.4082501.4082545.lucy.pga.C4178 nseq=9</t>
  </si>
  <si>
    <t xml:space="preserve">FNHG6252.g1</t>
  </si>
  <si>
    <t xml:space="preserve"> 637784765 Tcr_0059 Multiple resistance and pH regulation</t>
  </si>
  <si>
    <t xml:space="preserve">combined.4082501.4082545.lucy.pga.C5209 nseq=2</t>
  </si>
  <si>
    <t xml:space="preserve">FNHG9187.b1</t>
  </si>
  <si>
    <t xml:space="preserve"> 637784766 Tcr_0060 cation antiporter [Thiomicrospira crunogena</t>
  </si>
  <si>
    <t xml:space="preserve">FOSS481.b1</t>
  </si>
  <si>
    <t xml:space="preserve"> 637784767 Tcr_0061 NADH dehydrogenase (quinone) [Thiomicrospira</t>
  </si>
  <si>
    <t xml:space="preserve">FNHG6252.b1</t>
  </si>
  <si>
    <t xml:space="preserve"> 637784768 Tcr_0062 NADH-ubiquinone oxidoreductase, chain 4L</t>
  </si>
  <si>
    <t xml:space="preserve">combined.4082501.4082545.lucy.pga.C585 nseq=2</t>
  </si>
  <si>
    <t xml:space="preserve">FNHG506.g1</t>
  </si>
  <si>
    <t xml:space="preserve"> 637784769 Tcr_0063 NADH dehydrogenase (quinone) [Thiomicrospira</t>
  </si>
  <si>
    <t xml:space="preserve">combined.4082501.4082545.lucy.pga.C4177 nseq=50</t>
  </si>
  <si>
    <t xml:space="preserve">FOSS3649.y1</t>
  </si>
  <si>
    <t xml:space="preserve"> 637784770 Tcr_0064 Na+/Pi-cotransporter [Thiomicrospira</t>
  </si>
  <si>
    <t xml:space="preserve">combined.4082501.4082545.lucy.pga.C1019 nseq=3</t>
  </si>
  <si>
    <t xml:space="preserve">FNHG3350.g1</t>
  </si>
  <si>
    <t xml:space="preserve"> 637784771 Tcr_0065 hypothetical protein [Thiomicrospira</t>
  </si>
  <si>
    <t xml:space="preserve">combined.4082501.4082545.lucy.pga.C3226 nseq=2</t>
  </si>
  <si>
    <t xml:space="preserve">FOSS1265.g1</t>
  </si>
  <si>
    <t xml:space="preserve"> 637784772 Tcr_0066 periplasmic sensor hybrid histidine kinase</t>
  </si>
  <si>
    <t xml:space="preserve">combined.4082501.4082545.lucy.pga.C2167 nseq=2</t>
  </si>
  <si>
    <t xml:space="preserve">FNHG2036.b1</t>
  </si>
  <si>
    <t xml:space="preserve"> 637784773 Tcr_0067 Oligopeptidase A [Thiomicrospira crunogena</t>
  </si>
  <si>
    <t xml:space="preserve">combined.4082501.4082545.lucy.pga.C5493 nseq=10</t>
  </si>
  <si>
    <t xml:space="preserve">FOSS8722.x1</t>
  </si>
  <si>
    <t xml:space="preserve"> 637784774 Tcr_0068 Membrane protein involved in aromatic</t>
  </si>
  <si>
    <t xml:space="preserve">combined.4082501.4082545.lucy.pga.C4440 nseq=15</t>
  </si>
  <si>
    <t xml:space="preserve">FNHG3949.b1</t>
  </si>
  <si>
    <t xml:space="preserve"> 637784775 Tcr_0069 Major facilitator superfamily MFS_1</t>
  </si>
  <si>
    <t xml:space="preserve">combined.4082501.4082545.lucy.pga.C1454 nseq=29</t>
  </si>
  <si>
    <t xml:space="preserve">FOSS13083.x2</t>
  </si>
  <si>
    <t xml:space="preserve"> 637784776 Tcr_0070 AMP-dependent synthetase and ligase</t>
  </si>
  <si>
    <t xml:space="preserve">FOSS9835.y2</t>
  </si>
  <si>
    <t xml:space="preserve"> 637784777 Tcr_0071 hypothetical protein [Thiomicrospira</t>
  </si>
  <si>
    <t xml:space="preserve">combined.4082501.4082545.lucy.pga.C3435 nseq=79</t>
  </si>
  <si>
    <t xml:space="preserve">FNHG8911.b1</t>
  </si>
  <si>
    <t xml:space="preserve"> 637784778 Tcr_0072 TPR repeat domain protein [Thiomicrospira</t>
  </si>
  <si>
    <t xml:space="preserve">FNHG8455.g1</t>
  </si>
  <si>
    <t xml:space="preserve"> 637784779 Tcr_0073 von Willebrand factor, type A</t>
  </si>
  <si>
    <t xml:space="preserve">FNHG4705.b1</t>
  </si>
  <si>
    <t xml:space="preserve"> 637784780 Tcr_0074 hypothetical protein [Thiomicrospira</t>
  </si>
  <si>
    <t xml:space="preserve">combined.4082501.4082545.lucy.pga.C383 nseq=3</t>
  </si>
  <si>
    <t xml:space="preserve">FOSS13001.y1</t>
  </si>
  <si>
    <t xml:space="preserve"> 637784781 Tcr_0075 Protein of unknown function DUF58</t>
  </si>
  <si>
    <t xml:space="preserve">FOSS7843.x1</t>
  </si>
  <si>
    <t xml:space="preserve"> 637784782 Tcr_0076 ATPase associated with various cellular</t>
  </si>
  <si>
    <t xml:space="preserve">FNHG4276.b1</t>
  </si>
  <si>
    <t xml:space="preserve"> 637784783 Tcr_0077 methyl-accepting chemotaxis sensory</t>
  </si>
  <si>
    <t xml:space="preserve">combined.4082501.4082545.lucy.pga.C2383 nseq=3</t>
  </si>
  <si>
    <t xml:space="preserve">FNHG2491.g1</t>
  </si>
  <si>
    <t xml:space="preserve"> 637784784 Tcr_0078 Methyltransferase, putative [Thiomicrospira</t>
  </si>
  <si>
    <t xml:space="preserve">combined.4082501.4082545.lucy.pga.C3101 nseq=6</t>
  </si>
  <si>
    <t xml:space="preserve">FOSS1486.g1</t>
  </si>
  <si>
    <t xml:space="preserve"> 637784785 Tcr_0079 methyltransferase [Thiomicrospira crunogena</t>
  </si>
  <si>
    <t xml:space="preserve">combined.4082501.4082545.lucy.pga.C835 nseq=64</t>
  </si>
  <si>
    <t xml:space="preserve">FOSS12173.y1</t>
  </si>
  <si>
    <t xml:space="preserve"> 637784786 Tcr_0080 Lytic transglycosylase, catalytic</t>
  </si>
  <si>
    <t xml:space="preserve">combined.4082501.4082545.lucy.pga.C220 nseq=8</t>
  </si>
  <si>
    <t xml:space="preserve">FOSS9362.y2</t>
  </si>
  <si>
    <t xml:space="preserve"> 637784787 Tcr_0081 DNA/RNA non-specific endonuclease</t>
  </si>
  <si>
    <t xml:space="preserve">FNHG3178.g1</t>
  </si>
  <si>
    <t xml:space="preserve"> 637784788 Tcr_0083 hypothetical protein [Thiomicrospira</t>
  </si>
  <si>
    <t xml:space="preserve">combined.4082501.4082545.lucy.pga.C1670 nseq=3</t>
  </si>
  <si>
    <t xml:space="preserve">FOSS2134.b1</t>
  </si>
  <si>
    <t xml:space="preserve"> 637784789 Tcr_0084 SmtA protein [Thiomicrospira crunogena</t>
  </si>
  <si>
    <t xml:space="preserve">FOSS4632.x2</t>
  </si>
  <si>
    <t xml:space="preserve"> 637784790 Tcr_0085 hypothetical protein [Thiomicrospira</t>
  </si>
  <si>
    <t xml:space="preserve">combined.4082501.4082545.lucy.pga.C6157 nseq=16</t>
  </si>
  <si>
    <t xml:space="preserve">FOSS4424.y1</t>
  </si>
  <si>
    <t xml:space="preserve"> 637784791 Tcr_0086 hypothetical protein [Thiomicrospira</t>
  </si>
  <si>
    <t xml:space="preserve">combined.4082501.4082545.lucy.pga.C3593 nseq=2</t>
  </si>
  <si>
    <t xml:space="preserve">FOSS12145.x1</t>
  </si>
  <si>
    <t xml:space="preserve"> 637784792 Tcr_0087 hypothetical protein [Thiomicrospira</t>
  </si>
  <si>
    <t xml:space="preserve">combined.4082501.4082545.lucy.pga.C3287 nseq=4</t>
  </si>
  <si>
    <t xml:space="preserve">FOSS13701.x2</t>
  </si>
  <si>
    <t xml:space="preserve"> 637784793 Tcr_0088 Phage integrase [Thiomicrospira crunogena</t>
  </si>
  <si>
    <t xml:space="preserve">FOSS14823.x2</t>
  </si>
  <si>
    <t xml:space="preserve"> 637784794 Tcr_0089 SmtA protein [Thiomicrospira crunogena</t>
  </si>
  <si>
    <t xml:space="preserve">FOSS15522.x1</t>
  </si>
  <si>
    <t xml:space="preserve"> 637784795 Tcr_0090 diguanylate cyclase (GGDEF domain) with</t>
  </si>
  <si>
    <t xml:space="preserve">combined.4082501.4082545.lucy.pga.C2172 nseq=8</t>
  </si>
  <si>
    <t xml:space="preserve">FOSS5107.y2</t>
  </si>
  <si>
    <t xml:space="preserve"> 637784796 Tcr_0091 hypothetical protein [Thiomicrospira</t>
  </si>
  <si>
    <t xml:space="preserve">combined.4082501.4082545.lucy.pga.C4352 nseq=2</t>
  </si>
  <si>
    <t xml:space="preserve">FOSS11817.x1</t>
  </si>
  <si>
    <t xml:space="preserve"> 637784797 Tcr_0092 transcriptional regulator, ArsR family</t>
  </si>
  <si>
    <t xml:space="preserve">combined.4082501.4082545.lucy.pga.C1561 nseq=3</t>
  </si>
  <si>
    <t xml:space="preserve">FOSS12299.y1</t>
  </si>
  <si>
    <t xml:space="preserve"> 637784798 Tcr_0093 Beta-lactamase-like [Thiomicrospira</t>
  </si>
  <si>
    <t xml:space="preserve">combined.4082501.4082545.lucy.pga.C3249 nseq=5</t>
  </si>
  <si>
    <t xml:space="preserve">FNHG6106.g1</t>
  </si>
  <si>
    <t xml:space="preserve"> 637784799 Tcr_0094 Major facilitator superfamily MFS_1</t>
  </si>
  <si>
    <t xml:space="preserve">combined.4082501.4082545.lucy.pga.C6203 nseq=2</t>
  </si>
  <si>
    <t xml:space="preserve">FNHG6428.g1</t>
  </si>
  <si>
    <t xml:space="preserve"> 637784800 Tcr_0095 ATPase associated with various cellular</t>
  </si>
  <si>
    <t xml:space="preserve"> 637784801 Tcr_0096 Protein of unknown function DUF58</t>
  </si>
  <si>
    <t xml:space="preserve">combined.4082501.4082545.lucy.pga.C5473 nseq=6</t>
  </si>
  <si>
    <t xml:space="preserve">FNHG8771.b1</t>
  </si>
  <si>
    <t xml:space="preserve"> 637784802 Tcr_0097 hypothetical protein [Thiomicrospira</t>
  </si>
  <si>
    <t xml:space="preserve">combined.4082501.4082545.lucy.pga.C3927 nseq=5</t>
  </si>
  <si>
    <t xml:space="preserve">FOSS5752.x1</t>
  </si>
  <si>
    <t xml:space="preserve"> 637784803 Tcr_0098 von Willebrand factor, type A</t>
  </si>
  <si>
    <t xml:space="preserve"> 637784804 Tcr_0099 von Willebrand factor, type A</t>
  </si>
  <si>
    <t xml:space="preserve">combined.4082501.4082545.lucy.pga.C5735 nseq=2</t>
  </si>
  <si>
    <t xml:space="preserve">FOSS4427.x1</t>
  </si>
  <si>
    <t xml:space="preserve"> 637784805 Tcr_0100 hypothetical protein [Thiomicrospira</t>
  </si>
  <si>
    <t xml:space="preserve">combined.4082501.4082545.lucy.pga.C4359 nseq=2</t>
  </si>
  <si>
    <t xml:space="preserve">FOSS14806.x2</t>
  </si>
  <si>
    <t xml:space="preserve"> 637784806 Tcr_0101 hypothetical protein [Thiomicrospira</t>
  </si>
  <si>
    <t xml:space="preserve">combined.4082501.4082545.lucy.pga.C654 nseq=3</t>
  </si>
  <si>
    <t xml:space="preserve">FOSS4736.y1</t>
  </si>
  <si>
    <t xml:space="preserve"> 637784807 Tcr_0102 thioredoxin [Thiomicrospira crunogena XCL-2:</t>
  </si>
  <si>
    <t xml:space="preserve">FOSS11491.x1</t>
  </si>
  <si>
    <t xml:space="preserve"> 637784808 Tcr_0103 hypothetical protein [Thiomicrospira</t>
  </si>
  <si>
    <t xml:space="preserve">combined.4082501.4082545.lucy.pga.C5791 nseq=2</t>
  </si>
  <si>
    <t xml:space="preserve">FOSS10591.x1</t>
  </si>
  <si>
    <t xml:space="preserve"> 637784809 Tcr_0104 hypothetical protein [Thiomicrospira</t>
  </si>
  <si>
    <t xml:space="preserve">combined.4082501.4082545.lucy.pga.C3337 nseq=2</t>
  </si>
  <si>
    <t xml:space="preserve">FNHG4490.g1</t>
  </si>
  <si>
    <t xml:space="preserve"> 637784810 Tcr_0105 VCBS [Thiomicrospira crunogena XCL-2:</t>
  </si>
  <si>
    <t xml:space="preserve">combined.4082501.4082545.lucy.pga.C1067 nseq=10</t>
  </si>
  <si>
    <t xml:space="preserve">FOSS8602.x1</t>
  </si>
  <si>
    <t xml:space="preserve"> 637784811 Tcr_0106 serine/threonine protein kinase (IMGterm)</t>
  </si>
  <si>
    <t xml:space="preserve">combined.4082501.4082545.lucy.pga.C4779 nseq=4</t>
  </si>
  <si>
    <t xml:space="preserve">FNHG391.b1</t>
  </si>
  <si>
    <t xml:space="preserve"> 637784812 Tcr_0107 hypothetical protein [Thiomicrospira</t>
  </si>
  <si>
    <t xml:space="preserve">combined.4082501.4082545.lucy.pga.C434 nseq=2</t>
  </si>
  <si>
    <t xml:space="preserve">FOSS5196.y2</t>
  </si>
  <si>
    <t xml:space="preserve"> 637784813 Tcr_0108 adenine phosphoribosyltransferase (EC</t>
  </si>
  <si>
    <t xml:space="preserve">combined.4082501.4082545.lucy.pga.C786 nseq=88</t>
  </si>
  <si>
    <t xml:space="preserve"> 637784814 Tcr_0109 diguanylate cyclase (GGDEF domain)</t>
  </si>
  <si>
    <t xml:space="preserve">combined.4082501.4082545.lucy.pga.C5445 nseq=5</t>
  </si>
  <si>
    <t xml:space="preserve"> 637784815 Tcr_0110 argininosuccinate lyase (EC 4.3.2.1)</t>
  </si>
  <si>
    <t xml:space="preserve">combined.4082501.4082545.lucy.pga.C2909 nseq=4</t>
  </si>
  <si>
    <t xml:space="preserve">FOSS15181.y1</t>
  </si>
  <si>
    <t xml:space="preserve"> 637784816 Tcr_0111 hypothetical protein [Thiomicrospira</t>
  </si>
  <si>
    <t xml:space="preserve">combined.4082501.4082545.lucy.pga.C5444 nseq=4</t>
  </si>
  <si>
    <t xml:space="preserve">FNHG8496.g1</t>
  </si>
  <si>
    <t xml:space="preserve"> 637784817 Tcr_0112 hydroxymethylbilane synthase (EC 2.5.1.61)</t>
  </si>
  <si>
    <t xml:space="preserve">combined.4082501.4082545.lucy.pga.C5353 nseq=23</t>
  </si>
  <si>
    <t xml:space="preserve">FOSS12032.x1</t>
  </si>
  <si>
    <t xml:space="preserve"> 637784818 Tcr_0113 uroporphyrinogen-III synthase (EC 4.2.1.75)</t>
  </si>
  <si>
    <t xml:space="preserve">combined.4082501.4082545.lucy.pga.C3515 nseq=8</t>
  </si>
  <si>
    <t xml:space="preserve">FOSS13132.x2</t>
  </si>
  <si>
    <t xml:space="preserve"> 637784819 Tcr_0114 hypothetical protein [Thiomicrospira</t>
  </si>
  <si>
    <t xml:space="preserve">FOSS9642.x2</t>
  </si>
  <si>
    <t xml:space="preserve"> 637784820 Tcr_0115 HemY-like [Thiomicrospira crunogena XCL-2:</t>
  </si>
  <si>
    <t xml:space="preserve">combined.4082501.4082545.lucy.pga.C3516 nseq=6</t>
  </si>
  <si>
    <t xml:space="preserve">FNHG5970.b1</t>
  </si>
  <si>
    <t xml:space="preserve"> 637784821 Tcr_0116 hypothetical protein [Thiomicrospira</t>
  </si>
  <si>
    <t xml:space="preserve">combined.4082501.4082545.lucy.pga.C1709 nseq=7</t>
  </si>
  <si>
    <t xml:space="preserve">FOSS11631.y1</t>
  </si>
  <si>
    <t xml:space="preserve"> 637784822 Tcr_0117 coproporphyrinogen III oxidase, anaerobic</t>
  </si>
  <si>
    <t xml:space="preserve">combined.4082501.4082545.lucy.pga.C2865 nseq=45</t>
  </si>
  <si>
    <t xml:space="preserve">FOSS10735.x1</t>
  </si>
  <si>
    <t xml:space="preserve"> 637784823 Tcr_0118 AsmA [Thiomicrospira crunogena XCL-2:</t>
  </si>
  <si>
    <t xml:space="preserve">FOSS3551.y1</t>
  </si>
  <si>
    <t xml:space="preserve"> 637784824 Tcr_0119 hypothetical protein [Thiomicrospira</t>
  </si>
  <si>
    <t xml:space="preserve">FOSS1614.g1</t>
  </si>
  <si>
    <t xml:space="preserve"> 637784825 Tcr_0120 A/G-specific DNA-adenine glycosylase (EC</t>
  </si>
  <si>
    <t xml:space="preserve">combined.4082501.4082545.lucy.pga.C860 nseq=3</t>
  </si>
  <si>
    <t xml:space="preserve">FOSS5085.y2</t>
  </si>
  <si>
    <t xml:space="preserve"> 637784826 Tcr_0121 Fe(II) trafficking protein YggX</t>
  </si>
  <si>
    <t xml:space="preserve">combined.4082501.4082545.lucy.pga.C2095 nseq=25</t>
  </si>
  <si>
    <t xml:space="preserve">FNHG1275.g1</t>
  </si>
  <si>
    <t xml:space="preserve"> 637784827 Tcr_0122 diguanylate phosphodiesterase (IMGterm)</t>
  </si>
  <si>
    <t xml:space="preserve">FNHG9134.g1</t>
  </si>
  <si>
    <t xml:space="preserve"> 637784828 Tcr_0123 uroporphyrinogen decarboxylase (EC 4.1.1.37)</t>
  </si>
  <si>
    <t xml:space="preserve">combined.4082501.4082545.lucy.pga.C3773 nseq=10</t>
  </si>
  <si>
    <t xml:space="preserve">FOSS11642.y1</t>
  </si>
  <si>
    <t xml:space="preserve"> 637784829 Tcr_0124 nuclease (SNase-like) [Thiomicrospira</t>
  </si>
  <si>
    <t xml:space="preserve">FNHG7373.g1</t>
  </si>
  <si>
    <t xml:space="preserve"> 637784830 Tcr_0125 LSU ribosomal protein L31P (IMGterm)</t>
  </si>
  <si>
    <t xml:space="preserve"> 637784831 Tcr_0126 transcription termination factor Rho</t>
  </si>
  <si>
    <t xml:space="preserve">combined.4082501.4082545.lucy.pga.C1442 nseq=6</t>
  </si>
  <si>
    <t xml:space="preserve">FOSS8697.y2</t>
  </si>
  <si>
    <t xml:space="preserve"> 637784832 Tcr_0127 thioredoxin [Thiomicrospira crunogena XCL-2:</t>
  </si>
  <si>
    <t xml:space="preserve">FOSS8268.x1</t>
  </si>
  <si>
    <t xml:space="preserve"> 637784833 Tcr_0128 ATP-dependent DNA helicase UvrD (EC 3.6.1.-)</t>
  </si>
  <si>
    <t xml:space="preserve">combined.4082501.4082545.lucy.pga.C4029 nseq=5</t>
  </si>
  <si>
    <t xml:space="preserve">FOSS2548.b1</t>
  </si>
  <si>
    <t xml:space="preserve"> 637784834 Tcr_0129 ABC transporter related [Thiomicrospira</t>
  </si>
  <si>
    <t xml:space="preserve">combined.4082501.4082545.lucy.pga.C1443 nseq=7</t>
  </si>
  <si>
    <t xml:space="preserve">FNHG4696.g1</t>
  </si>
  <si>
    <t xml:space="preserve"> 637784835 Tcr_0130 hypothetical protein [Thiomicrospira</t>
  </si>
  <si>
    <t xml:space="preserve">combined.4082501.4082545.lucy.pga.C3395 nseq=13</t>
  </si>
  <si>
    <t xml:space="preserve">FOSS9593.x2</t>
  </si>
  <si>
    <t xml:space="preserve"> 637784836 Tcr_0131 hypothetical protein [Thiomicrospira</t>
  </si>
  <si>
    <t xml:space="preserve">combined.4082501.4082545.lucy.pga.C3074 nseq=2</t>
  </si>
  <si>
    <t xml:space="preserve">FNHG8462.g1</t>
  </si>
  <si>
    <t xml:space="preserve"> 637784837 Tcr_0132 YfaZ [Thiomicrospira crunogena XCL-2:</t>
  </si>
  <si>
    <t xml:space="preserve">FNHG7713.b1</t>
  </si>
  <si>
    <t xml:space="preserve"> 637784838 Tcr_0133 metal dependent phosphohydrolase (IMGterm)</t>
  </si>
  <si>
    <t xml:space="preserve">combined.4082501.4082545.lucy.pga.C5830 nseq=3</t>
  </si>
  <si>
    <t xml:space="preserve">FNHG4922.g1</t>
  </si>
  <si>
    <t xml:space="preserve"> 637784839 Tcr_0134 cyclic-AMP phosphodiesterase (IMGterm)</t>
  </si>
  <si>
    <t xml:space="preserve">combined.4082501.4082545.lucy.pga.C475 nseq=2</t>
  </si>
  <si>
    <t xml:space="preserve">FOSS1084.g1</t>
  </si>
  <si>
    <t xml:space="preserve"> 637784840 Tcr_0135 response regulator receiver domain protein</t>
  </si>
  <si>
    <t xml:space="preserve">combined.4082501.4082545.lucy.pga.C4050 nseq=2</t>
  </si>
  <si>
    <t xml:space="preserve">FNHG9394.g1</t>
  </si>
  <si>
    <t xml:space="preserve"> 637784841 Tcr_0136 Molybdopterin binding domain [Thiomicrospira</t>
  </si>
  <si>
    <t xml:space="preserve">combined.4082501.4082545.lucy.pga.C5994 nseq=2</t>
  </si>
  <si>
    <t xml:space="preserve">FOSS14495.x2</t>
  </si>
  <si>
    <t xml:space="preserve"> 637784842 Tcr_0137 hypothetical protein [Thiomicrospira</t>
  </si>
  <si>
    <t xml:space="preserve">combined.4082501.4082545.lucy.pga.C3054 nseq=4</t>
  </si>
  <si>
    <t xml:space="preserve">FOSS12267.x1</t>
  </si>
  <si>
    <t xml:space="preserve"> 637784843 Tcr_0138 hypothetical protein [Thiomicrospira</t>
  </si>
  <si>
    <t xml:space="preserve">combined.4082501.4082545.lucy.pga.C1397 nseq=5</t>
  </si>
  <si>
    <t xml:space="preserve">FOSS3710.x1</t>
  </si>
  <si>
    <t xml:space="preserve"> 637784844 Tcr_0139 Glutaredoxin-like region [Thiomicrospira</t>
  </si>
  <si>
    <t xml:space="preserve">combined.4082501.4082545.lucy.pga.C2930 nseq=7</t>
  </si>
  <si>
    <t xml:space="preserve">FOSS6840.x1</t>
  </si>
  <si>
    <t xml:space="preserve"> 637784845 Tcr_0140 NADPH-glutathione reductase (EC 1.8.1.7)</t>
  </si>
  <si>
    <t xml:space="preserve">FOSS6741.x1</t>
  </si>
  <si>
    <t xml:space="preserve"> 637784846 Tcr_0141 hypothetical protein [Thiomicrospira</t>
  </si>
  <si>
    <t xml:space="preserve">combined.4082501.4082545.lucy.pga.C5931 nseq=7</t>
  </si>
  <si>
    <t xml:space="preserve">FOSS13147.x2</t>
  </si>
  <si>
    <t xml:space="preserve"> 637784847 Tcr_0142 HAD-superfamily subfamily IIA hydrolase,</t>
  </si>
  <si>
    <t xml:space="preserve">combined.4082501.4082545.lucy.pga.C2311 nseq=2</t>
  </si>
  <si>
    <t xml:space="preserve">FOSS6400.x1</t>
  </si>
  <si>
    <t xml:space="preserve"> 637784848 Tcr_0143 Phosphomethylpyrimidine kinase</t>
  </si>
  <si>
    <t xml:space="preserve">combined.4082501.4082545.lucy.pga.C3778 nseq=11</t>
  </si>
  <si>
    <t xml:space="preserve">FNHG7495.g1</t>
  </si>
  <si>
    <t xml:space="preserve"> 637784849 Tcr_0144 Thiamine-phosphate diphosphorylase</t>
  </si>
  <si>
    <t xml:space="preserve">FOSS8267.x1</t>
  </si>
  <si>
    <t xml:space="preserve"> 637784850 Tcr_0145 Thiazole biosynthesis [Thiomicrospira</t>
  </si>
  <si>
    <t xml:space="preserve">combined.4082501.4082545.lucy.pga.C5500 nseq=7</t>
  </si>
  <si>
    <t xml:space="preserve">FOSS3665.y1</t>
  </si>
  <si>
    <t xml:space="preserve"> 637784851 Tcr_0146 thiamine biosynthesis protein ThiS</t>
  </si>
  <si>
    <t xml:space="preserve">combined.4082501.4082545.lucy.pga.C3777 nseq=9</t>
  </si>
  <si>
    <t xml:space="preserve">FOSS10228.y1</t>
  </si>
  <si>
    <t xml:space="preserve"> 637784852 Tcr_0147 FAD dependent oxidoreductase [Thiomicrospira</t>
  </si>
  <si>
    <t xml:space="preserve">FOSS10848.x2</t>
  </si>
  <si>
    <t xml:space="preserve"> 637784853 Tcr_0148 thiamine biosynthesis protein ThiC</t>
  </si>
  <si>
    <t xml:space="preserve">combined.4082501.4082545.lucy.pga.C2266 nseq=9</t>
  </si>
  <si>
    <t xml:space="preserve">FOSS15221.y1</t>
  </si>
  <si>
    <t xml:space="preserve"> 637784854 Tcr_0149 hypothetical protein [Thiomicrospira</t>
  </si>
  <si>
    <t xml:space="preserve">combined.4082501.4082545.lucy.pga.C535 nseq=3</t>
  </si>
  <si>
    <t xml:space="preserve">FOSS8678.x1</t>
  </si>
  <si>
    <t xml:space="preserve"> 637784855 Tcr_0150 hypothetical protein [Thiomicrospira</t>
  </si>
  <si>
    <t xml:space="preserve">combined.4082501.4082545.lucy.pga.C171 nseq=11</t>
  </si>
  <si>
    <t xml:space="preserve">FOSS5577.x1</t>
  </si>
  <si>
    <t xml:space="preserve"> 637784856 Tcr_0151 transferase hexapeptide repeat</t>
  </si>
  <si>
    <t xml:space="preserve">FOSS8654.x1</t>
  </si>
  <si>
    <t xml:space="preserve"> 637784857 Tcr_0152 diguanylate cyclase/phosphodiesterase (GGDEF</t>
  </si>
  <si>
    <t xml:space="preserve">combined.4082501.4082545.lucy.pga.C2875 nseq=3</t>
  </si>
  <si>
    <t xml:space="preserve">FNHG3710.b1</t>
  </si>
  <si>
    <t xml:space="preserve"> 637784858 Tcr_0153 shikimate dehydrogenase (EC 1.1.1.25)</t>
  </si>
  <si>
    <t xml:space="preserve">FOSS2639.b1</t>
  </si>
  <si>
    <t xml:space="preserve"> 637784859 Tcr_0154 porphobilinogen synthase (EC 4.2.1.24)</t>
  </si>
  <si>
    <t xml:space="preserve">FOSS6297.x1</t>
  </si>
  <si>
    <t xml:space="preserve"> 637784860 Tcr_0155 hypothetical protein [Thiomicrospira</t>
  </si>
  <si>
    <t xml:space="preserve">FOSS8459.x1</t>
  </si>
  <si>
    <t xml:space="preserve"> 637784861 Tcr_0156 sulfur dehydrogenase subunit SoxC (EC</t>
  </si>
  <si>
    <t xml:space="preserve">combined.4082501.4082545.lucy.pga.C170 nseq=8</t>
  </si>
  <si>
    <t xml:space="preserve">FNHG6016.b1</t>
  </si>
  <si>
    <t xml:space="preserve"> 637784862 Tcr_0157 hypothetical protein [Thiomicrospira</t>
  </si>
  <si>
    <t xml:space="preserve">FOSS10051.x1</t>
  </si>
  <si>
    <t xml:space="preserve"> 637784863 Tcr_0158 molybdenum cofactor synthesis-like</t>
  </si>
  <si>
    <t xml:space="preserve">combined.4082501.4082545.lucy.pga.C3906 nseq=6</t>
  </si>
  <si>
    <t xml:space="preserve">FOSS8736.x1</t>
  </si>
  <si>
    <t xml:space="preserve"> 637784864 Tcr_0159 molybdopterin converting factor, subunit 1</t>
  </si>
  <si>
    <t xml:space="preserve">combined.4082501.4082545.lucy.pga.C3152 nseq=2</t>
  </si>
  <si>
    <t xml:space="preserve"> 637784865 Tcr_0160 Molybdopterin biosynthesis MoaE</t>
  </si>
  <si>
    <t xml:space="preserve">combined.4082501.4082545.lucy.pga.C3100 nseq=2</t>
  </si>
  <si>
    <t xml:space="preserve">FOSS603.b1</t>
  </si>
  <si>
    <t xml:space="preserve"> 637784866 Tcr_0161 Molybdopterin binding domain MoeA</t>
  </si>
  <si>
    <t xml:space="preserve">combined.4082501.4082545.lucy.pga.C4140 nseq=22</t>
  </si>
  <si>
    <t xml:space="preserve">FOSS8840.y1</t>
  </si>
  <si>
    <t xml:space="preserve"> 637784867 Tcr_0162 molybdenum cofactor biosynthesis protein C</t>
  </si>
  <si>
    <t xml:space="preserve">FOSS4578.x1</t>
  </si>
  <si>
    <t xml:space="preserve"> 637784868 Tcr_0163 hypothetical protein [Thiomicrospira</t>
  </si>
  <si>
    <t xml:space="preserve">combined.4082501.4082545.lucy.pga.C5351 nseq=8</t>
  </si>
  <si>
    <t xml:space="preserve">FOSS9527.x2</t>
  </si>
  <si>
    <t xml:space="preserve"> 637784869 Tcr_0164 hypothetical protein [Thiomicrospira</t>
  </si>
  <si>
    <t xml:space="preserve">combined.4082501.4082545.lucy.pga.C4648 nseq=2</t>
  </si>
  <si>
    <t xml:space="preserve"> 637784870 Tcr_0165 Hpt domain protein [Thiomicrospira crunogena</t>
  </si>
  <si>
    <t xml:space="preserve">FOSS15976.y2</t>
  </si>
  <si>
    <t xml:space="preserve"> 637784871 Tcr_0166 response regulator receiver (CheY-like)</t>
  </si>
  <si>
    <t xml:space="preserve">combined.4082501.4082545.lucy.pga.C445 nseq=2</t>
  </si>
  <si>
    <t xml:space="preserve">FOSS446.g1</t>
  </si>
  <si>
    <t xml:space="preserve"> 637784872 Tcr_0167 D-tyrosyl-tRNA(Tyr) deacylase</t>
  </si>
  <si>
    <t xml:space="preserve">combined.4082501.4082545.lucy.pga.C223 nseq=3</t>
  </si>
  <si>
    <t xml:space="preserve">FNHG3755.g1</t>
  </si>
  <si>
    <t xml:space="preserve"> 637784873 Tcr_0168 proline iminopeptidase [Thiomicrospira</t>
  </si>
  <si>
    <t xml:space="preserve">FOSS15087.x2</t>
  </si>
  <si>
    <t xml:space="preserve"> 637784874 Tcr_0169 GTP-binding protein TypA [Thiomicrospira</t>
  </si>
  <si>
    <t xml:space="preserve">combined.4082501.4082545.lucy.pga.C224 nseq=8</t>
  </si>
  <si>
    <t xml:space="preserve">FOSS8069.y2</t>
  </si>
  <si>
    <t xml:space="preserve"> 637784875 Tcr_0170 hypothetical protein [Thiomicrospira</t>
  </si>
  <si>
    <t xml:space="preserve">combined.4082501.4082545.lucy.pga.C2918 nseq=4</t>
  </si>
  <si>
    <t xml:space="preserve">FNHG5964.g1</t>
  </si>
  <si>
    <t xml:space="preserve"> 637784876 Tcr_0171 YeeE/YedE [Thiomicrospira crunogena XCL-2:</t>
  </si>
  <si>
    <t xml:space="preserve">FOSS11557.x1</t>
  </si>
  <si>
    <t xml:space="preserve"> 637784877 Tcr_0172 methionine synthase (B12-dependent) (EC</t>
  </si>
  <si>
    <t xml:space="preserve">combined.4082501.4082545.lucy.pga.C5587 nseq=24</t>
  </si>
  <si>
    <t xml:space="preserve">FOSS12874.x1</t>
  </si>
  <si>
    <t xml:space="preserve"> 637784878 Tcr_0173 tRNA (uracil-5-)-methyltransferase</t>
  </si>
  <si>
    <t xml:space="preserve">combined.4082501.4082545.lucy.pga.C6194 nseq=27</t>
  </si>
  <si>
    <t xml:space="preserve">FOSS2535.g2</t>
  </si>
  <si>
    <t xml:space="preserve"> 637784879 Tcr_0174 Protein of unknown function DUF81</t>
  </si>
  <si>
    <t xml:space="preserve">FOSS15468.x1</t>
  </si>
  <si>
    <t xml:space="preserve"> 637784880 Tcr_0175 hypothetical protein [Thiomicrospira</t>
  </si>
  <si>
    <t xml:space="preserve">combined.4082501.4082545.lucy.pga.C5607 nseq=4</t>
  </si>
  <si>
    <t xml:space="preserve">FOSS3176.b1</t>
  </si>
  <si>
    <t xml:space="preserve"> 637784881 Tcr_0176 hypothetical protein [Thiomicrospira</t>
  </si>
  <si>
    <t xml:space="preserve">combined.4082501.4082545.lucy.pga.C857 nseq=2</t>
  </si>
  <si>
    <t xml:space="preserve">FOSS7492.x1</t>
  </si>
  <si>
    <t xml:space="preserve"> 637784882 Tcr_0177 Ferritin and Dps [Thiomicrospira crunogena</t>
  </si>
  <si>
    <t xml:space="preserve">combined.4082501.4082545.lucy.pga.C2373 nseq=8</t>
  </si>
  <si>
    <t xml:space="preserve">FNHG5365.b1</t>
  </si>
  <si>
    <t xml:space="preserve"> 637784883 Tcr_0178 Pyridoxamine 5'-phosphate oxidase-related,</t>
  </si>
  <si>
    <t xml:space="preserve">combined.4082501.4082545.lucy.pga.C1358 nseq=2</t>
  </si>
  <si>
    <t xml:space="preserve">FNHG626.g1</t>
  </si>
  <si>
    <t xml:space="preserve"> 637784884 Tcr_0179 transport system permease protein</t>
  </si>
  <si>
    <t xml:space="preserve">combined.4082501.4082545.lucy.pga.C227 nseq=20</t>
  </si>
  <si>
    <t xml:space="preserve">FOSS1563.g1</t>
  </si>
  <si>
    <t xml:space="preserve"> 637784885 Tcr_0180 ABC transporter related [Thiomicrospira</t>
  </si>
  <si>
    <t xml:space="preserve">FOSS12040.y1</t>
  </si>
  <si>
    <t xml:space="preserve"> 637784886 Tcr_0181 MOSC [Thiomicrospira crunogena XCL-2:</t>
  </si>
  <si>
    <t xml:space="preserve">combined.4082501.4082545.lucy.pga.C4775 nseq=56</t>
  </si>
  <si>
    <t xml:space="preserve">FOSS11496.y1</t>
  </si>
  <si>
    <t xml:space="preserve"> 637784887 Tcr_0182 PP-loop [Thiomicrospira crunogena XCL-2:</t>
  </si>
  <si>
    <t xml:space="preserve">FOSS1118.g1</t>
  </si>
  <si>
    <t xml:space="preserve"> 637784888 Tcr_0183 lipid A biosynthesis acyltransferase</t>
  </si>
  <si>
    <t xml:space="preserve">FOSS14495.y2</t>
  </si>
  <si>
    <t xml:space="preserve"> 637784889 Tcr_0184 2',5' RNA ligase [Thiomicrospira crunogena</t>
  </si>
  <si>
    <t xml:space="preserve">combined.4082501.4082545.lucy.pga.C879 nseq=3</t>
  </si>
  <si>
    <t xml:space="preserve">FOSS14680.x2</t>
  </si>
  <si>
    <t xml:space="preserve"> 637784890 Tcr_0185 Tellurite resistance protein TehB</t>
  </si>
  <si>
    <t xml:space="preserve">combined.4082501.4082545.lucy.pga.C3393 nseq=2</t>
  </si>
  <si>
    <t xml:space="preserve">FOSS10925.y2</t>
  </si>
  <si>
    <t xml:space="preserve"> 637784891 Tcr_0186 K+ transporter Trk [Thiomicrospira crunogena</t>
  </si>
  <si>
    <t xml:space="preserve">combined.4082501.4082545.lucy.pga.C5722 nseq=32</t>
  </si>
  <si>
    <t xml:space="preserve">FOSS11924.y1</t>
  </si>
  <si>
    <t xml:space="preserve"> 637784892 Tcr_0187 Potassium uptake protein TrkA</t>
  </si>
  <si>
    <t xml:space="preserve">combined.4082501.4082545.lucy.pga.C5723 nseq=8</t>
  </si>
  <si>
    <t xml:space="preserve">FOSS10925.x2</t>
  </si>
  <si>
    <t xml:space="preserve"> 637784893 Tcr_0188 two component, sigma54 specific,</t>
  </si>
  <si>
    <t xml:space="preserve">combined.4082501.4082545.lucy.pga.C5724 nseq=96</t>
  </si>
  <si>
    <t xml:space="preserve">FOSS6411.y1</t>
  </si>
  <si>
    <t xml:space="preserve"> 637784894 Tcr_0189 multi-sensor signal transduction histidine</t>
  </si>
  <si>
    <t xml:space="preserve">combined.4082501.4082545.lucy.pga.C3963 nseq=19</t>
  </si>
  <si>
    <t xml:space="preserve">FOSS6411.x1</t>
  </si>
  <si>
    <t xml:space="preserve"> 637784895 Tcr_0190 hypothetical protein [Thiomicrospira</t>
  </si>
  <si>
    <t xml:space="preserve">FOSS3169.b1</t>
  </si>
  <si>
    <t xml:space="preserve"> 637784896 Tcr_0191 sun protein [Thiomicrospira crunogena XCL-2:</t>
  </si>
  <si>
    <t xml:space="preserve">FOSS3526.y1</t>
  </si>
  <si>
    <t xml:space="preserve"> 637784897 Tcr_0192 methionyl-tRNA formyltransferase (EC</t>
  </si>
  <si>
    <t xml:space="preserve">FOSS3169.g1</t>
  </si>
  <si>
    <t xml:space="preserve"> 637784898 Tcr_0193 peptide deformylase (EC 3.5.1.88) (IMGterm)</t>
  </si>
  <si>
    <t xml:space="preserve">combined.4082501.4082545.lucy.pga.C3962 nseq=20</t>
  </si>
  <si>
    <t xml:space="preserve">FOSS15202.y1</t>
  </si>
  <si>
    <t xml:space="preserve"> 637784899 Tcr_0194 DNA processing protein DprA, putative</t>
  </si>
  <si>
    <t xml:space="preserve">FOSS10948.y2</t>
  </si>
  <si>
    <t xml:space="preserve"> 637784900 Tcr_0195 response regulator receiver domain protein</t>
  </si>
  <si>
    <t xml:space="preserve">FOSS15202.x2</t>
  </si>
  <si>
    <t xml:space="preserve"> 637784901 Tcr_0196 DNA topoisomerase I (EC 5.99.1.2) (IMGterm)</t>
  </si>
  <si>
    <t xml:space="preserve">FOSS13848.y2</t>
  </si>
  <si>
    <t xml:space="preserve"> 637784902 Tcr_0197 diguanylate cyclase (GGDEF domain) with</t>
  </si>
  <si>
    <t xml:space="preserve">combined.4082501.4082545.lucy.pga.C1869 nseq=5</t>
  </si>
  <si>
    <t xml:space="preserve">FOSS14171.x2</t>
  </si>
  <si>
    <t xml:space="preserve"> 637784903 Tcr_0198 arginyl-tRNA synthetase (EC 6.1.1.19)</t>
  </si>
  <si>
    <t xml:space="preserve">combined.4082501.4082545.lucy.pga.C3960 nseq=8</t>
  </si>
  <si>
    <t xml:space="preserve">FOSS14944.x2</t>
  </si>
  <si>
    <t xml:space="preserve"> 637784904 Tcr_0199 Sporulation related [Thiomicrospira</t>
  </si>
  <si>
    <t xml:space="preserve">FNHG3802.b1</t>
  </si>
  <si>
    <t xml:space="preserve"> 637784905 Tcr_0200 diguanylate cyclase (IMGterm)</t>
  </si>
  <si>
    <t xml:space="preserve">combined.4082501.4082545.lucy.pga.C2145 nseq=41</t>
  </si>
  <si>
    <t xml:space="preserve">FOSS2069.g1</t>
  </si>
  <si>
    <t xml:space="preserve"> 637784906 Tcr_0201 Protein of unknown function DUF526</t>
  </si>
  <si>
    <t xml:space="preserve">FOSS2241.g1</t>
  </si>
  <si>
    <t xml:space="preserve"> 637784907 Tcr_0202 Mg chelatase-related protein [Thiomicrospira</t>
  </si>
  <si>
    <t xml:space="preserve">FNHG3334.b1</t>
  </si>
  <si>
    <t xml:space="preserve"> 637784908 Tcr_0203 hypothetical protein [Thiomicrospira</t>
  </si>
  <si>
    <t xml:space="preserve">FNHG5336.b1</t>
  </si>
  <si>
    <t xml:space="preserve"> 637784909 Tcr_0204 Type I secretion outer membrane protein,</t>
  </si>
  <si>
    <t xml:space="preserve">combined.4082501.4082545.lucy.pga.C4245 nseq=4</t>
  </si>
  <si>
    <t xml:space="preserve">FNHG2139.b1</t>
  </si>
  <si>
    <t xml:space="preserve"> 637784910 Tcr_0205 transcriptional regulator, LuxR family</t>
  </si>
  <si>
    <t xml:space="preserve">combined.4082501.4082545.lucy.pga.C3596 nseq=3</t>
  </si>
  <si>
    <t xml:space="preserve">FOSS4241.y1</t>
  </si>
  <si>
    <t xml:space="preserve"> 637784911 Tcr_0206 Type I secretion membrane fusion protein,</t>
  </si>
  <si>
    <t xml:space="preserve">FNHG8659.g1</t>
  </si>
  <si>
    <t xml:space="preserve"> 637784912 Tcr_0207 ABC transporter related [Thiomicrospira</t>
  </si>
  <si>
    <t xml:space="preserve">combined.4082501.4082545.lucy.pga.C1242 nseq=4</t>
  </si>
  <si>
    <t xml:space="preserve">FNHG5456.g1</t>
  </si>
  <si>
    <t xml:space="preserve"> 637784913 Tcr_0208 diguanylate cyclase/phosphodiesterase (GGDEF</t>
  </si>
  <si>
    <t xml:space="preserve">combined.4082501.4082545.lucy.pga.C1241 nseq=6</t>
  </si>
  <si>
    <t xml:space="preserve">FNHG7717.b1</t>
  </si>
  <si>
    <t xml:space="preserve"> 637784914 Tcr_0209 hypothetical protein [Thiomicrospira</t>
  </si>
  <si>
    <t xml:space="preserve">combined.4082501.4082545.lucy.pga.C1240 nseq=5</t>
  </si>
  <si>
    <t xml:space="preserve">FNHG7842.b1</t>
  </si>
  <si>
    <t xml:space="preserve"> 637784915 Tcr_0210 OmpA/MotB [Thiomicrospira crunogena XCL-2:</t>
  </si>
  <si>
    <t xml:space="preserve">combined.4082501.4082545.lucy.pga.C2270 nseq=5</t>
  </si>
  <si>
    <t xml:space="preserve">FOSS7456.x1</t>
  </si>
  <si>
    <t xml:space="preserve"> 637784916 Tcr_0211 Iron-containing alcohol dehydrogenase</t>
  </si>
  <si>
    <t xml:space="preserve">combined.4082501.4082545.lucy.pga.C5581 nseq=2</t>
  </si>
  <si>
    <t xml:space="preserve">FOSS10224.x1</t>
  </si>
  <si>
    <t xml:space="preserve"> 637784917 Tcr_0212 ATP-dependent DNA helicase Rep (EC 3.6.1.-)</t>
  </si>
  <si>
    <t xml:space="preserve">combined.4082501.4082545.lucy.pga.C4064 nseq=5</t>
  </si>
  <si>
    <t xml:space="preserve">FOSS8943.x1</t>
  </si>
  <si>
    <t xml:space="preserve"> 637784918 Tcr_0213 Methyltransferase small [Thiomicrospira</t>
  </si>
  <si>
    <t xml:space="preserve">combined.4082501.4082545.lucy.pga.C4063 nseq=6</t>
  </si>
  <si>
    <t xml:space="preserve">FOSS11229.x1</t>
  </si>
  <si>
    <t xml:space="preserve"> 637784919 Tcr_0214 import inner membrane translocase, subunit</t>
  </si>
  <si>
    <t xml:space="preserve">combined.4082501.4082545.lucy.pga.C3903 nseq=17</t>
  </si>
  <si>
    <t xml:space="preserve">FOSS6220.x1</t>
  </si>
  <si>
    <t xml:space="preserve"> 637784920 Tcr_0215 hypothetical protein [Thiomicrospira</t>
  </si>
  <si>
    <t xml:space="preserve"> 637784921 Tcr_0216 Pseudouridylate synthase [Thiomicrospira</t>
  </si>
  <si>
    <t xml:space="preserve">combined.4082501.4082545.lucy.pga.C1906 nseq=4</t>
  </si>
  <si>
    <t xml:space="preserve">FOSS5814.x1</t>
  </si>
  <si>
    <t xml:space="preserve"> 637784922 Tcr_0217 phosphoribosyl-AMP cyclohydrolase (EC</t>
  </si>
  <si>
    <t xml:space="preserve">combined.4082501.4082545.lucy.pga.C3904 nseq=14</t>
  </si>
  <si>
    <t xml:space="preserve">FOSS8610.x1</t>
  </si>
  <si>
    <t xml:space="preserve"> 637784923 Tcr_0218 Exonuclease [Thiomicrospira crunogena XCL-2:</t>
  </si>
  <si>
    <t xml:space="preserve">FOSS1406.g1</t>
  </si>
  <si>
    <t xml:space="preserve"> 637784924 Tcr_0219 Peptidase M20D, amidohydrolase</t>
  </si>
  <si>
    <t xml:space="preserve">combined.4082501.4082545.lucy.pga.C2378 nseq=5</t>
  </si>
  <si>
    <t xml:space="preserve">FNHG2006.g1</t>
  </si>
  <si>
    <t xml:space="preserve"> 637784925 Tcr_0220 aminotransferase (EC 2.6.1.-) (IMGterm)</t>
  </si>
  <si>
    <t xml:space="preserve">combined.4082501.4082545.lucy.pga.C4891 nseq=22</t>
  </si>
  <si>
    <t xml:space="preserve">FOSS3141.g1</t>
  </si>
  <si>
    <t xml:space="preserve"> 637784926 Tcr_0221 Peptidase M24 [Thiomicrospira crunogena</t>
  </si>
  <si>
    <t xml:space="preserve">combined.4082501.4082545.lucy.pga.C5121 nseq=7</t>
  </si>
  <si>
    <t xml:space="preserve">FOSS13465.y2</t>
  </si>
  <si>
    <t xml:space="preserve"> 637784927 Tcr_0222 Aldehyde dehydrogenase [Thiomicrospira</t>
  </si>
  <si>
    <t xml:space="preserve">combined.4082501.4082545.lucy.pga.C3535 nseq=2</t>
  </si>
  <si>
    <t xml:space="preserve">FOSS15822.y2</t>
  </si>
  <si>
    <t xml:space="preserve"> 637784928 Tcr_0223 hypothetical protein [Thiomicrospira</t>
  </si>
  <si>
    <t xml:space="preserve">combined.4082501.4082545.lucy.pga.C3446 nseq=2</t>
  </si>
  <si>
    <t xml:space="preserve">FOSS9786.y2</t>
  </si>
  <si>
    <t xml:space="preserve"> 637784929 Tcr_0224 hypothetical protein [Thiomicrospira</t>
  </si>
  <si>
    <t xml:space="preserve">combined.4082501.4082545.lucy.pga.C4665 nseq=2</t>
  </si>
  <si>
    <t xml:space="preserve">FOSS15470.y1</t>
  </si>
  <si>
    <t xml:space="preserve"> 637784930 Tcr_0225 SoxH protein-like [Thiomicrospira crunogena</t>
  </si>
  <si>
    <t xml:space="preserve">combined.4082501.4082545.lucy.pga.C4349 nseq=2</t>
  </si>
  <si>
    <t xml:space="preserve">FOSS11315.x1</t>
  </si>
  <si>
    <t xml:space="preserve"> 637784931 Tcr_0226 multi-sensor hybrid histidine kinase</t>
  </si>
  <si>
    <t xml:space="preserve">combined.4082501.4082545.lucy.pga.C5848 nseq=2</t>
  </si>
  <si>
    <t xml:space="preserve">FOSS6675.y2</t>
  </si>
  <si>
    <t xml:space="preserve"> 637784932 Tcr_0227 response regulator receiver (CheY-like)</t>
  </si>
  <si>
    <t xml:space="preserve">combined.4082501.4082545.lucy.pga.C5991 nseq=11</t>
  </si>
  <si>
    <t xml:space="preserve">FOSS12193.y1</t>
  </si>
  <si>
    <t xml:space="preserve"> 637784933 Tcr_0228 hypothetical protein [Thiomicrospira</t>
  </si>
  <si>
    <t xml:space="preserve">combined.4082501.4082545.lucy.pga.C6116 nseq=5</t>
  </si>
  <si>
    <t xml:space="preserve">FNHG8819.g1</t>
  </si>
  <si>
    <t xml:space="preserve"> 637784934 Tcr_0229 hypothetical protein [Thiomicrospira</t>
  </si>
  <si>
    <t xml:space="preserve">combined.4082501.4082545.lucy.pga.C4400 nseq=97</t>
  </si>
  <si>
    <t xml:space="preserve">FOSS4095.x1</t>
  </si>
  <si>
    <t xml:space="preserve"> 637784935 Tcr_0230 hypothetical protein [Thiomicrospira</t>
  </si>
  <si>
    <t xml:space="preserve">combined.4082501.4082545.lucy.pga.C5036 nseq=8</t>
  </si>
  <si>
    <t xml:space="preserve">FOSS6074.x1</t>
  </si>
  <si>
    <t xml:space="preserve"> 637784936 Tcr_0231 (2Fe-2S)-binding [Thiomicrospira crunogena</t>
  </si>
  <si>
    <t xml:space="preserve">combined.4082501.4082545.lucy.pga.C3836 nseq=3</t>
  </si>
  <si>
    <t xml:space="preserve">FNHG2480.g1</t>
  </si>
  <si>
    <t xml:space="preserve"> 637784937 Tcr_0232 hypothetical protein [Thiomicrospira</t>
  </si>
  <si>
    <t xml:space="preserve">combined.4082501.4082545.lucy.pga.C586 nseq=4</t>
  </si>
  <si>
    <t xml:space="preserve">FOSS3558.x1</t>
  </si>
  <si>
    <t xml:space="preserve"> 637784938 Tcr_0233 hypothetical protein [Thiomicrospira</t>
  </si>
  <si>
    <t xml:space="preserve">combined.4082501.4082545.lucy.pga.C5671 nseq=4</t>
  </si>
  <si>
    <t xml:space="preserve">FOSS8733.y2</t>
  </si>
  <si>
    <t xml:space="preserve"> 637784939 Tcr_0234 hypothetical protein [Thiomicrospira</t>
  </si>
  <si>
    <t xml:space="preserve">combined.4082501.4082545.lucy.pga.C1881 nseq=6</t>
  </si>
  <si>
    <t xml:space="preserve">FOSS3275.g1</t>
  </si>
  <si>
    <t xml:space="preserve"> 637784940 Tcr_0235 hypothetical protein [Thiomicrospira</t>
  </si>
  <si>
    <t xml:space="preserve">combined.4082501.4082545.lucy.pga.C1787 nseq=2</t>
  </si>
  <si>
    <t xml:space="preserve">FNHG4034.b1</t>
  </si>
  <si>
    <t xml:space="preserve"> 637784941 Tcr_0236 hypothetical protein [Thiomicrospira</t>
  </si>
  <si>
    <t xml:space="preserve">combined.4082501.4082545.lucy.pga.C5313 nseq=2</t>
  </si>
  <si>
    <t xml:space="preserve">FNHG1240.b1</t>
  </si>
  <si>
    <t xml:space="preserve"> 637784942 Tcr_0237 Superoxide dismutase [Thiomicrospira</t>
  </si>
  <si>
    <t xml:space="preserve">combined.4082501.4082545.lucy.pga.C4945 nseq=6</t>
  </si>
  <si>
    <t xml:space="preserve">FOSS9736.y2</t>
  </si>
  <si>
    <t xml:space="preserve"> 637784943 Tcr_0238 Protein of unknown function DUF709</t>
  </si>
  <si>
    <t xml:space="preserve">FOSS15396.y1</t>
  </si>
  <si>
    <t xml:space="preserve"> 637784944 Tcr_0239 NAD-dependent epimerase/dehydratase</t>
  </si>
  <si>
    <t xml:space="preserve">FOSS8819.x1</t>
  </si>
  <si>
    <t xml:space="preserve"> 637784945 Tcr_0240 metal dependent phosphohydrolase (IMGterm)</t>
  </si>
  <si>
    <t xml:space="preserve">combined.4082501.4082545.lucy.pga.C997 nseq=2</t>
  </si>
  <si>
    <t xml:space="preserve">FOSS6153.y1</t>
  </si>
  <si>
    <t xml:space="preserve"> 637784946 Tcr_0241 cation diffusion facilitator family</t>
  </si>
  <si>
    <t xml:space="preserve">combined.4082501.4082545.lucy.pga.C4412 nseq=2</t>
  </si>
  <si>
    <t xml:space="preserve">FNHG679.g1</t>
  </si>
  <si>
    <t xml:space="preserve"> 637784947 Tcr_0242 Secretion protein HlyD [Thiomicrospira</t>
  </si>
  <si>
    <t xml:space="preserve">FNHG8889.b1</t>
  </si>
  <si>
    <t xml:space="preserve"> 637784948 Tcr_0243 Acriflavin resistance protein</t>
  </si>
  <si>
    <t xml:space="preserve">combined.4082501.4082545.lucy.pga.C1231 nseq=6</t>
  </si>
  <si>
    <t xml:space="preserve">FNHG3309.g1</t>
  </si>
  <si>
    <t xml:space="preserve"> 637784949 Tcr_0244 transketolase (2.2.1.1) (IMGterm)</t>
  </si>
  <si>
    <t xml:space="preserve">combined.4082501.4082545.lucy.pga.C3012 nseq=5</t>
  </si>
  <si>
    <t xml:space="preserve">FOSS10986.x2</t>
  </si>
  <si>
    <t xml:space="preserve"> 637784950 Tcr_0245 glyceraldehyde-3-phosphate dehydrogenase (EC</t>
  </si>
  <si>
    <t xml:space="preserve">combined.4082501.4082545.lucy.pga.C1236 nseq=5</t>
  </si>
  <si>
    <t xml:space="preserve">FNHG8281.g1</t>
  </si>
  <si>
    <t xml:space="preserve"> 637784951 Tcr_0246 phosphoglycerate kinase (EC 2.7.2.3)</t>
  </si>
  <si>
    <t xml:space="preserve">combined.4082501.4082545.lucy.pga.C1237 nseq=34</t>
  </si>
  <si>
    <t xml:space="preserve">FNHG7020.g1</t>
  </si>
  <si>
    <t xml:space="preserve"> 637784952 Tcr_0247 pyruvate kinase (EC 2.7.1.40) (IMGterm)</t>
  </si>
  <si>
    <t xml:space="preserve">combined.4082501.4082545.lucy.pga.C2056 nseq=7</t>
  </si>
  <si>
    <t xml:space="preserve">FNHG7020.b1</t>
  </si>
  <si>
    <t xml:space="preserve"> 637784953 Tcr_0248 fructose-bisphosphate aldolase (EC 4.1.2.13)</t>
  </si>
  <si>
    <t xml:space="preserve">FNHG4134.b1</t>
  </si>
  <si>
    <t xml:space="preserve"> 637784954 Tcr_0249 hypothetical protein [Thiomicrospira</t>
  </si>
  <si>
    <t xml:space="preserve">combined.4082501.4082545.lucy.pga.C3025 nseq=2</t>
  </si>
  <si>
    <t xml:space="preserve">FNHG6192.g1</t>
  </si>
  <si>
    <t xml:space="preserve"> 637784955 Tcr_0250 type II and III secretion system protein</t>
  </si>
  <si>
    <t xml:space="preserve">combined.4082501.4082545.lucy.pga.C83 nseq=30</t>
  </si>
  <si>
    <t xml:space="preserve">FOSS14807.x2</t>
  </si>
  <si>
    <t xml:space="preserve"> 637784956 Tcr_0251 type II secretion system protein E</t>
  </si>
  <si>
    <t xml:space="preserve">FNHG5738.g1</t>
  </si>
  <si>
    <t xml:space="preserve"> 637784957 Tcr_0252 General secretion pathway protein F</t>
  </si>
  <si>
    <t xml:space="preserve">combined.4082501.4082545.lucy.pga.C5640 nseq=3</t>
  </si>
  <si>
    <t xml:space="preserve">FOSS14438.y2</t>
  </si>
  <si>
    <t xml:space="preserve"> 637784958 Tcr_0253 General secretion pathway protein G</t>
  </si>
  <si>
    <t xml:space="preserve">combined.4082501.4082545.lucy.pga.C84 nseq=10</t>
  </si>
  <si>
    <t xml:space="preserve">FOSS11601.x1</t>
  </si>
  <si>
    <t xml:space="preserve"> 637784959 Tcr_0254 General secretion pathway protein H</t>
  </si>
  <si>
    <t xml:space="preserve">FNHG3013.b1</t>
  </si>
  <si>
    <t xml:space="preserve"> 637784960 Tcr_0255 General secretion pathway protein I</t>
  </si>
  <si>
    <t xml:space="preserve">FOSS9812.y2</t>
  </si>
  <si>
    <t xml:space="preserve"> 637784961 Tcr_0256 General secretion pathway protein J</t>
  </si>
  <si>
    <t xml:space="preserve">combined.4082501.4082545.lucy.pga.C85 nseq=6</t>
  </si>
  <si>
    <t xml:space="preserve"> 637784962 Tcr_0257 General secretion pathway protein K</t>
  </si>
  <si>
    <t xml:space="preserve">FNHG3509.g1</t>
  </si>
  <si>
    <t xml:space="preserve"> 637784963 Tcr_0258 General secretion pathway L [Thiomicrospira</t>
  </si>
  <si>
    <t xml:space="preserve">combined.4082501.4082545.lucy.pga.C86 nseq=10</t>
  </si>
  <si>
    <t xml:space="preserve">FOSS15131.y1</t>
  </si>
  <si>
    <t xml:space="preserve"> 637784964 Tcr_0259 General secretion pathway M protein</t>
  </si>
  <si>
    <t xml:space="preserve">FNHG3509.b1</t>
  </si>
  <si>
    <t xml:space="preserve"> 637784965 Tcr_0260 type II secretion system protein N</t>
  </si>
  <si>
    <t xml:space="preserve">FOSS15233.x2</t>
  </si>
  <si>
    <t xml:space="preserve"> 637784966 Tcr_0261 dethiobiotin synthase (EC 6.3.3.3) (IMGterm)</t>
  </si>
  <si>
    <t xml:space="preserve">FNHG5173.g1</t>
  </si>
  <si>
    <t xml:space="preserve"> 637784967 Tcr_0262</t>
  </si>
  <si>
    <t xml:space="preserve">combined.4082501.4082545.lucy.pga.C1916 nseq=7</t>
  </si>
  <si>
    <t xml:space="preserve">FOSS5147.y2</t>
  </si>
  <si>
    <t xml:space="preserve"> 637784968 Tcr_0263 Phosphate-starvation-inducible E</t>
  </si>
  <si>
    <t xml:space="preserve">combined.4082501.4082545.lucy.pga.C5970 nseq=2</t>
  </si>
  <si>
    <t xml:space="preserve">         (140 letters)</t>
  </si>
  <si>
    <t xml:space="preserve">(140 letters)</t>
  </si>
  <si>
    <t xml:space="preserve"> 637784969 Tcr_0264 ribulose-5-phosphate 3-epimerase (EC</t>
  </si>
  <si>
    <t xml:space="preserve">combined.4082501.4082545.lucy.pga.C1238 nseq=8</t>
  </si>
  <si>
    <t xml:space="preserve">FNHG3443.b1</t>
  </si>
  <si>
    <t xml:space="preserve"> 637784970 Tcr_0265 phosphoglycolate phosphatase [Thiomicrospira</t>
  </si>
  <si>
    <t xml:space="preserve">combined.4082501.4082545.lucy.pga.C526 nseq=3</t>
  </si>
  <si>
    <t xml:space="preserve">FNHG9399.b1</t>
  </si>
  <si>
    <t xml:space="preserve"> 637784971 Tcr_0266 anthranilate synthase, component I (EC</t>
  </si>
  <si>
    <t xml:space="preserve">combined.4082501.4082545.lucy.pga.C1917 nseq=4</t>
  </si>
  <si>
    <t xml:space="preserve">FOSS836.b1</t>
  </si>
  <si>
    <t xml:space="preserve"> 637784972 Tcr_0267 anthranilate synthase, component II (EC</t>
  </si>
  <si>
    <t xml:space="preserve">combined.4082501.4082545.lucy.pga.C4868 nseq=6</t>
  </si>
  <si>
    <t xml:space="preserve">FOSS8477.y2</t>
  </si>
  <si>
    <t xml:space="preserve"> 637784973 Tcr_0268 anthranilate phosphoribosyltransferase (EC</t>
  </si>
  <si>
    <t xml:space="preserve">combined.4082501.4082545.lucy.pga.C5633 nseq=5</t>
  </si>
  <si>
    <t xml:space="preserve">FOSS836.g1</t>
  </si>
  <si>
    <t xml:space="preserve"> 637784974 Tcr_0269 indole-3-glycerol phosphate synthase (EC</t>
  </si>
  <si>
    <t xml:space="preserve">combined.4082501.4082545.lucy.pga.C1677 nseq=3</t>
  </si>
  <si>
    <t xml:space="preserve">FOSS9483.x2</t>
  </si>
  <si>
    <t xml:space="preserve"> 637784975 Tcr_0270 hypothetical protein [Thiomicrospira</t>
  </si>
  <si>
    <t xml:space="preserve">combined.4082501.4082545.lucy.pga.C331 nseq=2</t>
  </si>
  <si>
    <t xml:space="preserve">FOSS10369.x1</t>
  </si>
  <si>
    <t xml:space="preserve"> 637784976 Tcr_0271 hypothetical protein [Thiomicrospira</t>
  </si>
  <si>
    <t xml:space="preserve">combined.4082501.4082545.lucy.pga.C1897 nseq=3</t>
  </si>
  <si>
    <t xml:space="preserve">FNHG4811.b1</t>
  </si>
  <si>
    <t xml:space="preserve"> 637784977 Tcr_0272 S-adenosylmethionine decarboxylase related</t>
  </si>
  <si>
    <t xml:space="preserve">combined.4082501.4082545.lucy.pga.C4723 nseq=4</t>
  </si>
  <si>
    <t xml:space="preserve">FOSS11673.y1</t>
  </si>
  <si>
    <t xml:space="preserve"> 637784978 Tcr_0273 spermidine synthase (EC 2.5.1.16) (IMGterm)</t>
  </si>
  <si>
    <t xml:space="preserve">combined.4082501.4082545.lucy.pga.C4725 nseq=3</t>
  </si>
  <si>
    <t xml:space="preserve">FNHG4651.g1</t>
  </si>
  <si>
    <t xml:space="preserve"> 637784979 Tcr_0274 ornithine decarboxylase (EC 4.1.1.17)</t>
  </si>
  <si>
    <t xml:space="preserve">combined.4082501.4082545.lucy.pga.C4127 nseq=11</t>
  </si>
  <si>
    <t xml:space="preserve">FOSS3995.x1</t>
  </si>
  <si>
    <t xml:space="preserve"> 637784980 Tcr_0275 OsmC-like protein [Thiomicrospira crunogena</t>
  </si>
  <si>
    <t xml:space="preserve">combined.4082501.4082545.lucy.pga.C393 nseq=6</t>
  </si>
  <si>
    <t xml:space="preserve">FOSS13265.y2</t>
  </si>
  <si>
    <t xml:space="preserve"> 637784981 Tcr_0276 hypothetical protein [Thiomicrospira</t>
  </si>
  <si>
    <t xml:space="preserve">combined.4082501.4082545.lucy.pga.C3344 nseq=40</t>
  </si>
  <si>
    <t xml:space="preserve">FOSS12612.x2</t>
  </si>
  <si>
    <t xml:space="preserve"> 637784982 Tcr_0277 adenosylmethionine-8-amino-7-oxononanoate</t>
  </si>
  <si>
    <t xml:space="preserve">combined.4082501.4082545.lucy.pga.C3667 nseq=3</t>
  </si>
  <si>
    <t xml:space="preserve">FNHG4073.b1</t>
  </si>
  <si>
    <t xml:space="preserve"> 637784983 Tcr_0278 hypothetical protein [Thiomicrospira</t>
  </si>
  <si>
    <t xml:space="preserve">combined.4082501.4082545.lucy.pga.C762 nseq=6</t>
  </si>
  <si>
    <t xml:space="preserve">FNHG2358.b1</t>
  </si>
  <si>
    <t xml:space="preserve"> 637784984 Tcr_0279 tRNA pseudouridine synthase C (EC 5.4.99.-)</t>
  </si>
  <si>
    <t xml:space="preserve">combined.4082501.4082545.lucy.pga.C4256 nseq=15</t>
  </si>
  <si>
    <t xml:space="preserve">FOSS12667.y1</t>
  </si>
  <si>
    <t xml:space="preserve"> 637784985 Tcr_0280 Protein of unknown function DUF336</t>
  </si>
  <si>
    <t xml:space="preserve">combined.4082501.4082545.lucy.pga.C2248 nseq=8</t>
  </si>
  <si>
    <t xml:space="preserve">FOSS4491.y1</t>
  </si>
  <si>
    <t xml:space="preserve"> 637784989 Tcr_0281 translation elongation factor Tu</t>
  </si>
  <si>
    <t xml:space="preserve">combined.4082501.4082545.lucy.pga.C3172 nseq=4</t>
  </si>
  <si>
    <t xml:space="preserve">FOSS4634.y1</t>
  </si>
  <si>
    <t xml:space="preserve"> 637784991 Tcr_0282 protein translocase subunit secE/sec61 gamma</t>
  </si>
  <si>
    <t xml:space="preserve">combined.4082501.4082545.lucy.pga.C3977 nseq=6</t>
  </si>
  <si>
    <t xml:space="preserve">FOSS16067.x2</t>
  </si>
  <si>
    <t xml:space="preserve"> 637784992 Tcr_0283 transcription antitermination protein nusG</t>
  </si>
  <si>
    <t xml:space="preserve">FOSS3822.x1</t>
  </si>
  <si>
    <t xml:space="preserve"> 637784993 Tcr_0284 LSU ribosomal protein L11P (IMGterm)</t>
  </si>
  <si>
    <t xml:space="preserve">combined.4082501.4082545.lucy.pga.C2872 nseq=3</t>
  </si>
  <si>
    <t xml:space="preserve">FOSS13111.x2</t>
  </si>
  <si>
    <t xml:space="preserve"> 637784994 Tcr_0285 LSU ribosomal protein L1P (IMGterm)</t>
  </si>
  <si>
    <t xml:space="preserve">FNHG7953.b1</t>
  </si>
  <si>
    <t xml:space="preserve"> 637784995 Tcr_0286 LSU ribosomal protein L10P (IMGterm)</t>
  </si>
  <si>
    <t xml:space="preserve">combined.4082501.4082545.lucy.pga.C443 nseq=4</t>
  </si>
  <si>
    <t xml:space="preserve">FNHG3076.b1</t>
  </si>
  <si>
    <t xml:space="preserve"> 637784996 Tcr_0287 LSU ribosomal protein L12P (IMGterm)</t>
  </si>
  <si>
    <t xml:space="preserve">combined.4082501.4082545.lucy.pga.C2729 nseq=2</t>
  </si>
  <si>
    <t xml:space="preserve">FOSS6064.x1</t>
  </si>
  <si>
    <t xml:space="preserve"> 637784997 Tcr_0288 DNA-directed RNA polymerase, beta subunit</t>
  </si>
  <si>
    <t xml:space="preserve">combined.4082501.4082545.lucy.pga.C4300 nseq=31</t>
  </si>
  <si>
    <t xml:space="preserve">FOSS6064.y1</t>
  </si>
  <si>
    <t xml:space="preserve"> 637784998 Tcr_0289 DNA-directed RNA polymerase [Thiomicrospira</t>
  </si>
  <si>
    <t xml:space="preserve">FOSS4271.y1</t>
  </si>
  <si>
    <t xml:space="preserve"> 637784999 Tcr_0290 SSU ribosomal protein S12P (IMGterm)</t>
  </si>
  <si>
    <t xml:space="preserve">combined.4082501.4082545.lucy.pga.C1513 nseq=3</t>
  </si>
  <si>
    <t xml:space="preserve">FOSS10647.y1</t>
  </si>
  <si>
    <t xml:space="preserve"> 637785000 Tcr_0291 SSU ribosomal protein S7P (IMGterm)</t>
  </si>
  <si>
    <t xml:space="preserve">FOSS15686.x1</t>
  </si>
  <si>
    <t xml:space="preserve"> 637785001 Tcr_0292 translation elongation factor 2 (EF-2/EF-G)</t>
  </si>
  <si>
    <t xml:space="preserve">combined.4082501.4082545.lucy.pga.C6018 nseq=4</t>
  </si>
  <si>
    <t xml:space="preserve">FOSS9735.x2</t>
  </si>
  <si>
    <t xml:space="preserve"> 637785002 Tcr_0293 translation elongation factor 1A</t>
  </si>
  <si>
    <t xml:space="preserve"> 637785003 Tcr_0294 SSU ribosomal protein S10P (IMGterm)</t>
  </si>
  <si>
    <t xml:space="preserve">combined.4082501.4082545.lucy.pga.C4562 nseq=3</t>
  </si>
  <si>
    <t xml:space="preserve">FOSS7708.y1</t>
  </si>
  <si>
    <t xml:space="preserve"> 637785004 Tcr_0295 LSU ribosomal protein L3P (IMGterm)</t>
  </si>
  <si>
    <t xml:space="preserve">combined.4082501.4082545.lucy.pga.C4096 nseq=2</t>
  </si>
  <si>
    <t xml:space="preserve"> 637785005 Tcr_0296 LSU ribosomal protein L4P (IMGterm)</t>
  </si>
  <si>
    <t xml:space="preserve">FOSS10926.x2</t>
  </si>
  <si>
    <t xml:space="preserve"> 637785006 Tcr_0297 LSU ribosomal protein L23P (IMGterm)</t>
  </si>
  <si>
    <t xml:space="preserve">combined.4082501.4082545.lucy.pga.C3439 nseq=2</t>
  </si>
  <si>
    <t xml:space="preserve"> 637785007 Tcr_0298 LSU ribosomal protein L2P (IMGterm)</t>
  </si>
  <si>
    <t xml:space="preserve">combined.4082501.4082545.lucy.pga.C4095 nseq=8</t>
  </si>
  <si>
    <t xml:space="preserve">FNHG3626.b1</t>
  </si>
  <si>
    <t xml:space="preserve"> 637785008 Tcr_0299 SSU ribosomal protein S19P (IMGterm)</t>
  </si>
  <si>
    <t xml:space="preserve">FNHG7946.b1</t>
  </si>
  <si>
    <t xml:space="preserve"> 637785009 Tcr_0300 LSU ribosomal protein L22P (IMGterm)</t>
  </si>
  <si>
    <t xml:space="preserve">FNHG3626.g1</t>
  </si>
  <si>
    <t xml:space="preserve"> 637785010 Tcr_0301 SSU ribosomal protein S3P (IMGterm)</t>
  </si>
  <si>
    <t xml:space="preserve"> 637785011 Tcr_0302 LSU ribosomal protein L16P (IMGterm)</t>
  </si>
  <si>
    <t xml:space="preserve">FOSS10609.y1</t>
  </si>
  <si>
    <t xml:space="preserve"> 637785012 Tcr_0303 LSU ribosomal protein L29P (IMGterm)</t>
  </si>
  <si>
    <t xml:space="preserve">FNHG9445.g1</t>
  </si>
  <si>
    <t xml:space="preserve"> 637785013 Tcr_0304 SSU ribosomal protein S17P (IMGterm)</t>
  </si>
  <si>
    <t xml:space="preserve">FOSS9832.x2</t>
  </si>
  <si>
    <t xml:space="preserve"> 637785014 Tcr_0305 LSU ribosomal protein L14P (IMGterm)</t>
  </si>
  <si>
    <t xml:space="preserve">FOSS13388.x2</t>
  </si>
  <si>
    <t xml:space="preserve"> 637785015 Tcr_0306 LSU ribosomal protein L24P (IMGterm)</t>
  </si>
  <si>
    <t xml:space="preserve">combined.4082501.4082545.lucy.pga.C5833 nseq=2</t>
  </si>
  <si>
    <t xml:space="preserve">FNHG7838.b1</t>
  </si>
  <si>
    <t xml:space="preserve"> 637785016 Tcr_0307 LSU ribosomal protein L5P (IMGterm)</t>
  </si>
  <si>
    <t xml:space="preserve">combined.4082501.4082545.lucy.pga.C579 nseq=3</t>
  </si>
  <si>
    <t xml:space="preserve"> 637785017 Tcr_0308 SSU ribosomal protein S14P (IMGterm)</t>
  </si>
  <si>
    <t xml:space="preserve">combined.4082501.4082545.lucy.pga.C1160 nseq=3</t>
  </si>
  <si>
    <t xml:space="preserve">FNHG1103.b1</t>
  </si>
  <si>
    <t xml:space="preserve"> 637785018 Tcr_0309 SSU ribosomal protein S8P (IMGterm)</t>
  </si>
  <si>
    <t xml:space="preserve">FOSS10609.x1</t>
  </si>
  <si>
    <t xml:space="preserve"> 637785019 Tcr_0310 LSU ribosomal protein L6P (IMGterm)</t>
  </si>
  <si>
    <t xml:space="preserve">combined.4082501.4082545.lucy.pga.C1460 nseq=4</t>
  </si>
  <si>
    <t xml:space="preserve">FOSS14310.x2</t>
  </si>
  <si>
    <t xml:space="preserve"> 637785020 Tcr_0311 LSU ribosomal protein L18P (IMGterm)</t>
  </si>
  <si>
    <t xml:space="preserve">FOSS13388.y2</t>
  </si>
  <si>
    <t xml:space="preserve"> 637785021 Tcr_0312 SSU ribosomal protein S5P (IMGterm)</t>
  </si>
  <si>
    <t xml:space="preserve">FOSS1375.g1</t>
  </si>
  <si>
    <t xml:space="preserve"> 637785022 Tcr_0313 LSU ribosomal protein L30P (IMGterm)</t>
  </si>
  <si>
    <t xml:space="preserve">combined.4082501.4082545.lucy.pga.C1159 nseq=4</t>
  </si>
  <si>
    <t xml:space="preserve">FNHG5782.b1</t>
  </si>
  <si>
    <t xml:space="preserve"> 637785023 Tcr_0314 LSU ribosomal protein L15P (IMGterm)</t>
  </si>
  <si>
    <t xml:space="preserve">FNHG9810.g1</t>
  </si>
  <si>
    <t xml:space="preserve"> 637785024 Tcr_0315 protein translocase subunit secY/sec61 alpha</t>
  </si>
  <si>
    <t xml:space="preserve">FNHG9213.g1</t>
  </si>
  <si>
    <t xml:space="preserve"> 637785025 Tcr_0316 SSU ribosomal protein S13P (IMGterm)</t>
  </si>
  <si>
    <t xml:space="preserve">combined.4082501.4082545.lucy.pga.C1461 nseq=2</t>
  </si>
  <si>
    <t xml:space="preserve">FOSS7584.x1</t>
  </si>
  <si>
    <t xml:space="preserve"> 637785026 Tcr_0317 SSU ribosomal protein S11P (IMGterm)</t>
  </si>
  <si>
    <t xml:space="preserve">combined.4082501.4082545.lucy.pga.C1873 nseq=8</t>
  </si>
  <si>
    <t xml:space="preserve">FNHG6887.g1</t>
  </si>
  <si>
    <t xml:space="preserve"> 637785027 Tcr_0318 SSU ribosomal protein S4P (IMGterm)</t>
  </si>
  <si>
    <t xml:space="preserve">combined.4082501.4082545.lucy.pga.C5738 nseq=5</t>
  </si>
  <si>
    <t xml:space="preserve">FNHG1910.b1</t>
  </si>
  <si>
    <t xml:space="preserve"> 637785028 Tcr_0319 DNA-directed RNA polymerase, alpha subunit</t>
  </si>
  <si>
    <t xml:space="preserve">combined.4082501.4082545.lucy.pga.C2639 nseq=2</t>
  </si>
  <si>
    <t xml:space="preserve">FOSS11277.x1</t>
  </si>
  <si>
    <t xml:space="preserve"> 637785029 Tcr_0320 LSU ribosomal protein L17P (IMGterm)</t>
  </si>
  <si>
    <t xml:space="preserve">FOSS11830.x1</t>
  </si>
  <si>
    <t xml:space="preserve"> 637785030 Tcr_0321 TatD-related deoxyribonuclease</t>
  </si>
  <si>
    <t xml:space="preserve">combined.4082501.4082545.lucy.pga.C1859 nseq=5</t>
  </si>
  <si>
    <t xml:space="preserve">FOSS884.g1</t>
  </si>
  <si>
    <t xml:space="preserve"> 637785031 Tcr_0322 UBA/THIF-type NAD/FAD binding fold</t>
  </si>
  <si>
    <t xml:space="preserve">FNHG7656.g1</t>
  </si>
  <si>
    <t xml:space="preserve"> 637785032 Tcr_0323 hypothetical protein [Thiomicrospira</t>
  </si>
  <si>
    <t xml:space="preserve">combined.4082501.4082545.lucy.pga.C4369 nseq=2</t>
  </si>
  <si>
    <t xml:space="preserve">FOSS884.b1</t>
  </si>
  <si>
    <t xml:space="preserve"> 637785033 Tcr_0324 Excinuclease ABC subunit A (IMGterm)</t>
  </si>
  <si>
    <t xml:space="preserve">combined.4082501.4082545.lucy.pga.C55 nseq=23</t>
  </si>
  <si>
    <t xml:space="preserve">FOSS2126.b1</t>
  </si>
  <si>
    <t xml:space="preserve"> 637785034 Tcr_0325 Protein of unknown function DUF541</t>
  </si>
  <si>
    <t xml:space="preserve">combined.4082501.4082545.lucy.pga.C5127 nseq=4</t>
  </si>
  <si>
    <t xml:space="preserve">FOSS6330.x1</t>
  </si>
  <si>
    <t xml:space="preserve"> 637785035 Tcr_0326 Major facilitator superfamily MFS_1</t>
  </si>
  <si>
    <t xml:space="preserve">FNHG8868.b1</t>
  </si>
  <si>
    <t xml:space="preserve"> 637785036 Tcr_0327 single-strand binding protein</t>
  </si>
  <si>
    <t xml:space="preserve">FOSS4272.x1</t>
  </si>
  <si>
    <t xml:space="preserve"> 637785037 Tcr_0328 Phage integrase [Thiomicrospira crunogena</t>
  </si>
  <si>
    <t xml:space="preserve">combined.4082501.4082545.lucy.pga.C2301 nseq=2</t>
  </si>
  <si>
    <t xml:space="preserve">FOSS15558.y1</t>
  </si>
  <si>
    <t xml:space="preserve"> 637785038 Tcr_0329 Phage integrase [Thiomicrospira crunogena</t>
  </si>
  <si>
    <t xml:space="preserve">combined.4082501.4082545.lucy.pga.C456 nseq=5</t>
  </si>
  <si>
    <t xml:space="preserve">         (513 letters)</t>
  </si>
  <si>
    <t xml:space="preserve">(513 letters)</t>
  </si>
  <si>
    <t xml:space="preserve"> 637785039 Tcr_0330 putative integrase [Thiomicrospira crunogena</t>
  </si>
  <si>
    <t xml:space="preserve">combined.4082501.4082545.lucy.pga.C3686 nseq=7</t>
  </si>
  <si>
    <t xml:space="preserve">FOSS1810.g1</t>
  </si>
  <si>
    <t xml:space="preserve"> 637785040 Tcr_0331 hypothetical protein [Thiomicrospira</t>
  </si>
  <si>
    <t xml:space="preserve">combined.4082501.4082545.lucy.pga.C1278 nseq=4</t>
  </si>
  <si>
    <t xml:space="preserve">FOSS15271.x2</t>
  </si>
  <si>
    <t xml:space="preserve"> 637785041 Tcr_0332 N-6 DNA methylase [Thiomicrospira crunogena</t>
  </si>
  <si>
    <t xml:space="preserve">combined.4082501.4082545.lucy.pga.C2623 nseq=4</t>
  </si>
  <si>
    <t xml:space="preserve">FOSS1971.g1</t>
  </si>
  <si>
    <t xml:space="preserve"> 637785042 Tcr_0333 Restriction modification system DNA</t>
  </si>
  <si>
    <t xml:space="preserve">combined.4082501.4082545.lucy.pga.C77 nseq=2</t>
  </si>
  <si>
    <t xml:space="preserve">FOSS9215.x1</t>
  </si>
  <si>
    <t xml:space="preserve"> 637785043 Tcr_0334 type I site-specific deoxyribonuclease, HsdR</t>
  </si>
  <si>
    <t xml:space="preserve">combined.4082501.4082545.lucy.pga.C4438 nseq=6</t>
  </si>
  <si>
    <t xml:space="preserve">FNHG724.b1</t>
  </si>
  <si>
    <t xml:space="preserve"> 637785044 Tcr_0335 hypothetical protein [Thiomicrospira</t>
  </si>
  <si>
    <t xml:space="preserve">combined.4082501.4082545.lucy.pga.C1496 nseq=44</t>
  </si>
  <si>
    <t xml:space="preserve">FOSS14352.x2</t>
  </si>
  <si>
    <t xml:space="preserve"> 637785045 Tcr_0336 hypothetical protein [Thiomicrospira</t>
  </si>
  <si>
    <t xml:space="preserve">combined.4082501.4082545.lucy.pga.C1191 nseq=38</t>
  </si>
  <si>
    <t xml:space="preserve">FOSS6101.y1</t>
  </si>
  <si>
    <t xml:space="preserve"> 637785046 Tcr_0337 hypothetical protein [Thiomicrospira</t>
  </si>
  <si>
    <t xml:space="preserve">FOSS6923.x1</t>
  </si>
  <si>
    <t xml:space="preserve"> 637785047 Tcr_0338 6-aminohexanoate-dimer hydrolase</t>
  </si>
  <si>
    <t xml:space="preserve">combined.4082501.4082545.lucy.pga.C3199 nseq=2</t>
  </si>
  <si>
    <t xml:space="preserve">FNHG8760.b1</t>
  </si>
  <si>
    <t xml:space="preserve"> 637785048 Tcr_0339 hypothetical protein [Thiomicrospira</t>
  </si>
  <si>
    <t xml:space="preserve">combined.4082501.4082545.lucy.pga.C911 nseq=2</t>
  </si>
  <si>
    <t xml:space="preserve">FOSS5974.x1</t>
  </si>
  <si>
    <t xml:space="preserve"> 637785049 Tcr_0340 Trans-hexaprenyltranstransferase</t>
  </si>
  <si>
    <t xml:space="preserve">combined.4082501.4082545.lucy.pga.C722 nseq=5</t>
  </si>
  <si>
    <t xml:space="preserve">FOSS9854.x2</t>
  </si>
  <si>
    <t xml:space="preserve"> 637785050 Tcr_0341 LSU ribosomal protein L21P (IMGterm)</t>
  </si>
  <si>
    <t xml:space="preserve">combined.4082501.4082545.lucy.pga.C1180 nseq=8</t>
  </si>
  <si>
    <t xml:space="preserve">FNHG4849.b1</t>
  </si>
  <si>
    <t xml:space="preserve"> 637785051 Tcr_0342 LSU ribosomal protein L27P (IMGterm)</t>
  </si>
  <si>
    <t xml:space="preserve">combined.4082501.4082545.lucy.pga.C82 nseq=10</t>
  </si>
  <si>
    <t xml:space="preserve">FOSS15145.x2</t>
  </si>
  <si>
    <t xml:space="preserve"> 637785052 Tcr_0343 GTP1/OBG subdomain [Thiomicrospira crunogena</t>
  </si>
  <si>
    <t xml:space="preserve">FOSS8704.x1</t>
  </si>
  <si>
    <t xml:space="preserve"> 637785053 Tcr_0344 glutamate 5-kinase (EC 2.7.2.11) (IMGterm)</t>
  </si>
  <si>
    <t xml:space="preserve">FOSS14510.y2</t>
  </si>
  <si>
    <t xml:space="preserve"> 637785054 Tcr_0345 Chaperonin Cpn10 [Thiomicrospira crunogena</t>
  </si>
  <si>
    <t xml:space="preserve">FNHG7789.g1</t>
  </si>
  <si>
    <t xml:space="preserve"> 637785055 Tcr_0346 Chaperonin Cpn60/TCP-1 [Thiomicrospira</t>
  </si>
  <si>
    <t xml:space="preserve">FOSS3645.y1</t>
  </si>
  <si>
    <t xml:space="preserve"> 637785056 Tcr_0347 Glutathione S-transferase-like</t>
  </si>
  <si>
    <t xml:space="preserve">combined.4082501.4082545.lucy.pga.C4828 nseq=5</t>
  </si>
  <si>
    <t xml:space="preserve">FNHG635.b1</t>
  </si>
  <si>
    <t xml:space="preserve"> 637785057 Tcr_0348 N-acetyl-gamma-glutamyl-phosphate reductase</t>
  </si>
  <si>
    <t xml:space="preserve">combined.4082501.4082545.lucy.pga.C3253 nseq=8</t>
  </si>
  <si>
    <t xml:space="preserve">FOSS4039.y1</t>
  </si>
  <si>
    <t xml:space="preserve"> 637785058 Tcr_0349 HesB/YadR/YfhF [Thiomicrospira crunogena</t>
  </si>
  <si>
    <t xml:space="preserve">FNHG3463.g1</t>
  </si>
  <si>
    <t xml:space="preserve"> 637785059 Tcr_0350 citrate synthase (EC 2.3.3.1) (IMGterm)</t>
  </si>
  <si>
    <t xml:space="preserve">FOSS4688.x2</t>
  </si>
  <si>
    <t xml:space="preserve"> 637785060 Tcr_0351 hypothetical protein [Thiomicrospira</t>
  </si>
  <si>
    <t xml:space="preserve">FNHG9444.b1</t>
  </si>
  <si>
    <t xml:space="preserve"> 637785061 Tcr_0352 Peptidase M23B [Thiomicrospira crunogena</t>
  </si>
  <si>
    <t xml:space="preserve">FOSS6509.x1</t>
  </si>
  <si>
    <t xml:space="preserve"> 637785062 Tcr_0353 SirA-like [Thiomicrospira crunogena XCL-2:</t>
  </si>
  <si>
    <t xml:space="preserve">FOSS4248.y1</t>
  </si>
  <si>
    <t xml:space="preserve"> 637785063 Tcr_0354 glycyl-tRNA synthetase, alpha subunit</t>
  </si>
  <si>
    <t xml:space="preserve">FOSS2221.b1</t>
  </si>
  <si>
    <t xml:space="preserve"> 637785064 Tcr_0355 glycyl-tRNA synthetase, beta subunit</t>
  </si>
  <si>
    <t xml:space="preserve">FOSS3936.y1</t>
  </si>
  <si>
    <t xml:space="preserve"> 637785065 Tcr_0356 D-alpha,beta-D-heptose 1,7-bisphosphate</t>
  </si>
  <si>
    <t xml:space="preserve">combined.4082501.4082545.lucy.pga.C1134 nseq=6</t>
  </si>
  <si>
    <t xml:space="preserve">FOSS8827.x1</t>
  </si>
  <si>
    <t xml:space="preserve"> 637785066 Tcr_0357 Phospholipid/glycerol acyltransferase</t>
  </si>
  <si>
    <t xml:space="preserve">FNHG2967.g1</t>
  </si>
  <si>
    <t xml:space="preserve"> 637785067 Tcr_0358 MotA/TolQ/ExbB proton channel</t>
  </si>
  <si>
    <t xml:space="preserve">combined.4082501.4082545.lucy.pga.C5726 nseq=20</t>
  </si>
  <si>
    <t xml:space="preserve">FOSS9782.y2</t>
  </si>
  <si>
    <t xml:space="preserve"> 637785068 Tcr_0359 OmpA/MotB [Thiomicrospira crunogena XCL-2:</t>
  </si>
  <si>
    <t xml:space="preserve">combined.4082501.4082545.lucy.pga.C1133 nseq=8</t>
  </si>
  <si>
    <t xml:space="preserve">FOSS8827.y2</t>
  </si>
  <si>
    <t xml:space="preserve"> 637785069 Tcr_0360 OmpA/MotB [Thiomicrospira crunogena XCL-2:</t>
  </si>
  <si>
    <t xml:space="preserve">FOSS6729.y2</t>
  </si>
  <si>
    <t xml:space="preserve"> 637785070 Tcr_0361 methyl-accepting chemotaxis sensory</t>
  </si>
  <si>
    <t xml:space="preserve"> 637785071 Tcr_0362 Uracil-DNA glycosylase (EC 3.2.2.-)</t>
  </si>
  <si>
    <t xml:space="preserve">FOSS11595.x1</t>
  </si>
  <si>
    <t xml:space="preserve"> 637785072 Tcr_0363 Pyridoxamine 5'-phosphate oxidase (EC</t>
  </si>
  <si>
    <t xml:space="preserve">FNHG2552.g1</t>
  </si>
  <si>
    <t xml:space="preserve"> 637785073 Tcr_0364 DNA topoisomerase IV subunit B (EC 5.99.1.3)</t>
  </si>
  <si>
    <t xml:space="preserve">combined.4082501.4082545.lucy.pga.C1132 nseq=22</t>
  </si>
  <si>
    <t xml:space="preserve">FOSS4664.y1</t>
  </si>
  <si>
    <t xml:space="preserve"> 637785074 Tcr_0365 hypothetical protein [Thiomicrospira</t>
  </si>
  <si>
    <t xml:space="preserve">FNHG5551.g1</t>
  </si>
  <si>
    <t xml:space="preserve"> 637785075 Tcr_0366 TIR [Thiomicrospira crunogena XCL-2:</t>
  </si>
  <si>
    <t xml:space="preserve">combined.4082501.4082545.lucy.pga.C5236 nseq=2</t>
  </si>
  <si>
    <t xml:space="preserve">FOSS13455.y2</t>
  </si>
  <si>
    <t xml:space="preserve"> 637785076 Tcr_0367 hypothetical protein [Thiomicrospira</t>
  </si>
  <si>
    <t xml:space="preserve">combined.4082501.4082545.lucy.pga.C3844 nseq=2</t>
  </si>
  <si>
    <t xml:space="preserve">FOSS9052.y1</t>
  </si>
  <si>
    <t xml:space="preserve"> 637785077 Tcr_0368 hypothetical protein [Thiomicrospira</t>
  </si>
  <si>
    <t xml:space="preserve">combined.4082501.4082545.lucy.pga.C5573 nseq=34</t>
  </si>
  <si>
    <t xml:space="preserve">FNHG2160.b1</t>
  </si>
  <si>
    <t xml:space="preserve"> 637785078 Tcr_0369 hypothetical protein [Thiomicrospira</t>
  </si>
  <si>
    <t xml:space="preserve">combined.4082501.4082545.lucy.pga.C2939 nseq=2</t>
  </si>
  <si>
    <t xml:space="preserve">FOSS7399.y1</t>
  </si>
  <si>
    <t xml:space="preserve"> 637785079 Tcr_0370 hypothetical protein [Thiomicrospira</t>
  </si>
  <si>
    <t xml:space="preserve">FOSS6018.y1</t>
  </si>
  <si>
    <t xml:space="preserve"> 637785080 Tcr_0371 hypothetical protein [Thiomicrospira</t>
  </si>
  <si>
    <t xml:space="preserve">combined.4082501.4082545.lucy.pga.C1163 nseq=4</t>
  </si>
  <si>
    <t xml:space="preserve">FOSS6932.y1</t>
  </si>
  <si>
    <t xml:space="preserve"> 637785081 Tcr_0372 hypothetical protein [Thiomicrospira</t>
  </si>
  <si>
    <t xml:space="preserve">combined.4082501.4082545.lucy.pga.C1307 nseq=2</t>
  </si>
  <si>
    <t xml:space="preserve">FOSS4456.x1</t>
  </si>
  <si>
    <t xml:space="preserve"> 637785082 Tcr_0373 hypothetical protein [Thiomicrospira</t>
  </si>
  <si>
    <t xml:space="preserve">combined.4082501.4082545.lucy.pga.C4757 nseq=32</t>
  </si>
  <si>
    <t xml:space="preserve">FOSS9765.y2</t>
  </si>
  <si>
    <t xml:space="preserve"> 637785083 Tcr_0374 hypothetical protein [Thiomicrospira</t>
  </si>
  <si>
    <t xml:space="preserve">combined.4082501.4082545.lucy.pga.C2825 nseq=4</t>
  </si>
  <si>
    <t xml:space="preserve">FNHG3684.g1</t>
  </si>
  <si>
    <t xml:space="preserve"> 637785084 Tcr_0375 hypothetical protein [Thiomicrospira</t>
  </si>
  <si>
    <t xml:space="preserve">combined.4082501.4082545.lucy.pga.C3494 nseq=3</t>
  </si>
  <si>
    <t xml:space="preserve">FOSS6132.x1</t>
  </si>
  <si>
    <t xml:space="preserve"> 637785085 Tcr_0376 hypothetical protein [Thiomicrospira</t>
  </si>
  <si>
    <t xml:space="preserve">combined.4082501.4082545.lucy.pga.C2759 nseq=2</t>
  </si>
  <si>
    <t xml:space="preserve">FOSS4477.y1</t>
  </si>
  <si>
    <t xml:space="preserve"> 637785086 Tcr_0377 Integrase, catalytic region [Thiomicrospira</t>
  </si>
  <si>
    <t xml:space="preserve">combined.4082501.4082545.lucy.pga.C5340 nseq=7</t>
  </si>
  <si>
    <t xml:space="preserve">FNHG9737.g1</t>
  </si>
  <si>
    <t xml:space="preserve"> 637785087 Tcr_0378 hypothetical protein [Thiomicrospira</t>
  </si>
  <si>
    <t xml:space="preserve">combined.4082501.4082545.lucy.pga.C4175 nseq=19</t>
  </si>
  <si>
    <t xml:space="preserve">FNHG850.g1</t>
  </si>
  <si>
    <t xml:space="preserve"> 637785088 Tcr_0379 diguanylate cyclase (GGDEF domain) with</t>
  </si>
  <si>
    <t xml:space="preserve">FOSS15404.y1</t>
  </si>
  <si>
    <t xml:space="preserve"> 637785089 Tcr_0380 diguanylate cyclase (GGDEF domain)</t>
  </si>
  <si>
    <t xml:space="preserve">combined.4082501.4082545.lucy.pga.C5819 nseq=8</t>
  </si>
  <si>
    <t xml:space="preserve">FOSS2593.g2</t>
  </si>
  <si>
    <t xml:space="preserve"> 637785090 Tcr_0381 putative hypothetical protein</t>
  </si>
  <si>
    <t xml:space="preserve">combined.4082501.4082545.lucy.pga.C4346 nseq=2</t>
  </si>
  <si>
    <t xml:space="preserve">FOSS6504.y1</t>
  </si>
  <si>
    <t xml:space="preserve"> 637785091 Tcr_0382 hypothetical protein [Thiomicrospira</t>
  </si>
  <si>
    <t xml:space="preserve">combined.4082501.4082545.lucy.pga.C3979 nseq=4</t>
  </si>
  <si>
    <t xml:space="preserve">FOSS7623.x1</t>
  </si>
  <si>
    <t xml:space="preserve"> 637785092 Tcr_0383 Heavy metal transport/detoxification protein</t>
  </si>
  <si>
    <t xml:space="preserve">combined.4082501.4082545.lucy.pga.C2890 nseq=3</t>
  </si>
  <si>
    <t xml:space="preserve">FOSS8205.y2</t>
  </si>
  <si>
    <t xml:space="preserve"> 637785093 Tcr_0384 DNA topoisomerase IV subunit A (EC 5.99.1.3)</t>
  </si>
  <si>
    <t xml:space="preserve">combined.4082501.4082545.lucy.pga.C3354 nseq=53</t>
  </si>
  <si>
    <t xml:space="preserve">FNHG9517.b1</t>
  </si>
  <si>
    <t xml:space="preserve"> 637785094 Tcr_0385 MotA/TolQ/ExbB proton channel</t>
  </si>
  <si>
    <t xml:space="preserve">combined.4082501.4082545.lucy.pga.C3232 nseq=2</t>
  </si>
  <si>
    <t xml:space="preserve">FOSS9250.x2</t>
  </si>
  <si>
    <t xml:space="preserve"> 637785095 Tcr_0386 OmpA/MotB [Thiomicrospira crunogena XCL-2:</t>
  </si>
  <si>
    <t xml:space="preserve">combined.4082501.4082545.lucy.pga.C2891 nseq=7</t>
  </si>
  <si>
    <t xml:space="preserve">FNHG1474.g1</t>
  </si>
  <si>
    <t xml:space="preserve"> 637785096 Tcr_0387 UBA/THIF-type NAD/FAD binding fold protein</t>
  </si>
  <si>
    <t xml:space="preserve">FNHG2594.b1</t>
  </si>
  <si>
    <t xml:space="preserve"> 637785097 Tcr_0388 modification methylase, HemK family</t>
  </si>
  <si>
    <t xml:space="preserve">combined.4082501.4082545.lucy.pga.C2782 nseq=5</t>
  </si>
  <si>
    <t xml:space="preserve">FOSS12597.x2</t>
  </si>
  <si>
    <t xml:space="preserve"> 637785098 Tcr_0389 bacterial peptide chain release factor 1</t>
  </si>
  <si>
    <t xml:space="preserve">FNHG3833.g1</t>
  </si>
  <si>
    <t xml:space="preserve"> 637785099 Tcr_0390 glutamyl-tRNA reductase (EC 1.2.1.70)</t>
  </si>
  <si>
    <t xml:space="preserve">FOSS5541.x1</t>
  </si>
  <si>
    <t xml:space="preserve"> 637785100 Tcr_0391 TPR repeat domain protein [Thiomicrospira</t>
  </si>
  <si>
    <t xml:space="preserve">combined.4082501.4082545.lucy.pga.C3356 nseq=8</t>
  </si>
  <si>
    <t xml:space="preserve">FOSS6298.y1</t>
  </si>
  <si>
    <t xml:space="preserve"> 637785102 Tcr_0392 ribose-phosphate pyrophosphokinase</t>
  </si>
  <si>
    <t xml:space="preserve">FOSS3383.b1</t>
  </si>
  <si>
    <t xml:space="preserve"> 637785103 Tcr_0393 LSU ribosomal protein L25P (IMGterm)</t>
  </si>
  <si>
    <t xml:space="preserve">combined.4082501.4082545.lucy.pga.C3357 nseq=4</t>
  </si>
  <si>
    <t xml:space="preserve">FNHG8839.g1</t>
  </si>
  <si>
    <t xml:space="preserve"> 637785104 Tcr_0394 peptidyl-tRNA hydrolase (EC 3.1.1.29)</t>
  </si>
  <si>
    <t xml:space="preserve">FOSS8276.x1</t>
  </si>
  <si>
    <t xml:space="preserve"> 637785105 Tcr_0395 GTP-binding protein, HSR1-related</t>
  </si>
  <si>
    <t xml:space="preserve">combined.4082501.4082545.lucy.pga.C2412 nseq=5</t>
  </si>
  <si>
    <t xml:space="preserve">FOSS3383.g1</t>
  </si>
  <si>
    <t xml:space="preserve"> 637785107 Tcr_0396 Homoserine dehydrogenase, NAD-binding</t>
  </si>
  <si>
    <t xml:space="preserve">combined.4082501.4082545.lucy.pga.C3278 nseq=7</t>
  </si>
  <si>
    <t xml:space="preserve"> 637785108 Tcr_0397 diguanylate cyclase (GGDEF domain)</t>
  </si>
  <si>
    <t xml:space="preserve">combined.4082501.4082545.lucy.pga.C5776 nseq=5</t>
  </si>
  <si>
    <t xml:space="preserve"> 637785109 Tcr_0398 hypothetical protein [Thiomicrospira</t>
  </si>
  <si>
    <t xml:space="preserve">combined.4082501.4082545.lucy.pga.C1282 nseq=2</t>
  </si>
  <si>
    <t xml:space="preserve">FNHG2781.g1</t>
  </si>
  <si>
    <t xml:space="preserve"> 637785110 Tcr_0399 Xanthine/uracil/vitamin C permease</t>
  </si>
  <si>
    <t xml:space="preserve">combined.4082501.4082545.lucy.pga.C805 nseq=3</t>
  </si>
  <si>
    <t xml:space="preserve">FOSS8753.y2</t>
  </si>
  <si>
    <t xml:space="preserve"> 637785111 Tcr_0400 2-octaprenylphenol hydroxylase (EC</t>
  </si>
  <si>
    <t xml:space="preserve">combined.4082501.4082545.lucy.pga.C3265 nseq=4</t>
  </si>
  <si>
    <t xml:space="preserve">FOSS10152.x1</t>
  </si>
  <si>
    <t xml:space="preserve"> 637785112 Tcr_0401 Protein of unknown function DUF1243</t>
  </si>
  <si>
    <t xml:space="preserve">FOSS6852.y2</t>
  </si>
  <si>
    <t xml:space="preserve"> 637785113 Tcr_0402 2-octaprenyl-6-methoxy-1,4-benzoquinone</t>
  </si>
  <si>
    <t xml:space="preserve">FNHG5787.g1</t>
  </si>
  <si>
    <t xml:space="preserve"> 637785114 Tcr_0403 Protein of unknown function DUF971</t>
  </si>
  <si>
    <t xml:space="preserve">combined.4082501.4082545.lucy.pga.C3266 nseq=2</t>
  </si>
  <si>
    <t xml:space="preserve">FNHG2244.b1</t>
  </si>
  <si>
    <t xml:space="preserve"> 637785115 Tcr_0404 heat shock protein HslVU, ATPase subunit</t>
  </si>
  <si>
    <t xml:space="preserve">FNHG2831.g1</t>
  </si>
  <si>
    <t xml:space="preserve"> 637785116 Tcr_0405 diaminopimelate epimerase (EC 5.1.1.7)</t>
  </si>
  <si>
    <t xml:space="preserve">FOSS5444.y2</t>
  </si>
  <si>
    <t xml:space="preserve"> 637785117 Tcr_0406 Protein of unknown function DUF484</t>
  </si>
  <si>
    <t xml:space="preserve">FOSS4778.y1</t>
  </si>
  <si>
    <t xml:space="preserve"> 637785118 Tcr_0407 Bile acid:sodium symporter [Thiomicrospira</t>
  </si>
  <si>
    <t xml:space="preserve">combined.4082501.4082545.lucy.pga.C3929 nseq=3</t>
  </si>
  <si>
    <t xml:space="preserve">FOSS12614.x2</t>
  </si>
  <si>
    <t xml:space="preserve"> 637785119 Tcr_0408 Nitroreductase [Thiomicrospira crunogena</t>
  </si>
  <si>
    <t xml:space="preserve">combined.4082501.4082545.lucy.pga.C4789 nseq=2</t>
  </si>
  <si>
    <t xml:space="preserve"> 637785120 Tcr_0409 tyrosine recombinase XerC subunit (IMGterm)</t>
  </si>
  <si>
    <t xml:space="preserve">combined.4082501.4082545.lucy.pga.C5829 nseq=6</t>
  </si>
  <si>
    <t xml:space="preserve">FOSS10213.y1</t>
  </si>
  <si>
    <t xml:space="preserve"> 637785121 Tcr_0410 20S proteasome, A and B subunits</t>
  </si>
  <si>
    <t xml:space="preserve">FNHG611.g1</t>
  </si>
  <si>
    <t xml:space="preserve"> 637785122 Tcr_0411 Protein of unknown function DUF1334</t>
  </si>
  <si>
    <t xml:space="preserve">combined.4082501.4082545.lucy.pga.C2375 nseq=4</t>
  </si>
  <si>
    <t xml:space="preserve">FNHG7742.b1</t>
  </si>
  <si>
    <t xml:space="preserve"> 637785123 Tcr_0412 hypothetical protein [Thiomicrospira</t>
  </si>
  <si>
    <t xml:space="preserve">combined.4082501.4082545.lucy.pga.C801 nseq=7</t>
  </si>
  <si>
    <t xml:space="preserve">FOSS993.g1</t>
  </si>
  <si>
    <t xml:space="preserve"> 637785124 Tcr_0413 Protein of unknown function DUF218</t>
  </si>
  <si>
    <t xml:space="preserve">combined.4082501.4082545.lucy.pga.C455 nseq=64</t>
  </si>
  <si>
    <t xml:space="preserve">FNHG9533.b1</t>
  </si>
  <si>
    <t xml:space="preserve"> 637785125 Tcr_0414 AAA ATPase [Thiomicrospira crunogena XCL-2:</t>
  </si>
  <si>
    <t xml:space="preserve">FOSS1125.g1</t>
  </si>
  <si>
    <t xml:space="preserve"> 637785126 Tcr_0415 hypothetical protein [Thiomicrospira</t>
  </si>
  <si>
    <t xml:space="preserve">combined.4082501.4082545.lucy.pga.C4295 nseq=3</t>
  </si>
  <si>
    <t xml:space="preserve">FNHG6184.b1</t>
  </si>
  <si>
    <t xml:space="preserve"> 637785127 Tcr_0416 ApbE-like lipoprotein [Thiomicrospira</t>
  </si>
  <si>
    <t xml:space="preserve">combined.4082501.4082545.lucy.pga.C4963 nseq=3</t>
  </si>
  <si>
    <t xml:space="preserve">FNHG4731.g1</t>
  </si>
  <si>
    <t xml:space="preserve"> 637785128 Tcr_0417 FMN-binding [Thiomicrospira crunogena XCL-2:</t>
  </si>
  <si>
    <t xml:space="preserve">combined.4082501.4082545.lucy.pga.C1885 nseq=8</t>
  </si>
  <si>
    <t xml:space="preserve">FOSS14413.y2</t>
  </si>
  <si>
    <t xml:space="preserve"> 637785129 Tcr_0418 hypothetical protein [Thiomicrospira</t>
  </si>
  <si>
    <t xml:space="preserve">combined.4082501.4082545.lucy.pga.C2955 nseq=2</t>
  </si>
  <si>
    <t xml:space="preserve">FNHG1298.g1</t>
  </si>
  <si>
    <t xml:space="preserve"> 637785130 Tcr_0419 YeeE/YedE [Thiomicrospira crunogena XCL-2:</t>
  </si>
  <si>
    <t xml:space="preserve">combined.4082501.4082545.lucy.pga.C433 nseq=4</t>
  </si>
  <si>
    <t xml:space="preserve">FNHG4981.g1</t>
  </si>
  <si>
    <t xml:space="preserve"> 637785131 Tcr_0420 hypothetical protein [Thiomicrospira</t>
  </si>
  <si>
    <t xml:space="preserve">combined.4082501.4082545.lucy.pga.C1920 nseq=2</t>
  </si>
  <si>
    <t xml:space="preserve">FOSS3117.b1</t>
  </si>
  <si>
    <t xml:space="preserve"> 637785132 Tcr_0421 Carbonate dehydratase [Thiomicrospira</t>
  </si>
  <si>
    <t xml:space="preserve">combined.4082501.4082545.lucy.pga.C645 nseq=2</t>
  </si>
  <si>
    <t xml:space="preserve">FOSS5829.x1</t>
  </si>
  <si>
    <t xml:space="preserve"> 637785133 Tcr_0422 von Willebrand factor, type A</t>
  </si>
  <si>
    <t xml:space="preserve">combined.4082501.4082545.lucy.pga.C1075 nseq=2</t>
  </si>
  <si>
    <t xml:space="preserve">FNHG709.b1</t>
  </si>
  <si>
    <t xml:space="preserve"> 637785134 Tcr_0423 ATPase associated with various cellular</t>
  </si>
  <si>
    <t xml:space="preserve">combined.4082501.4082545.lucy.pga.C2958 nseq=4</t>
  </si>
  <si>
    <t xml:space="preserve">FOSS9803.x2</t>
  </si>
  <si>
    <t xml:space="preserve"> 637785135 Tcr_0424 ribulose 1,5-bisphosphate carboxylase large</t>
  </si>
  <si>
    <t xml:space="preserve">combined.4082501.4082545.lucy.pga.C2055 nseq=2</t>
  </si>
  <si>
    <t xml:space="preserve">FNHG9716.b1</t>
  </si>
  <si>
    <t xml:space="preserve"> 637785136 Tcr_0425 transcriptional regulator, LysR family</t>
  </si>
  <si>
    <t xml:space="preserve">combined.4082501.4082545.lucy.pga.C846 nseq=4</t>
  </si>
  <si>
    <t xml:space="preserve">FOSS5837.x1</t>
  </si>
  <si>
    <t xml:space="preserve"> 637785137 Tcr_0426 transcriptional regulator, LysR family</t>
  </si>
  <si>
    <t xml:space="preserve">combined.4082501.4082545.lucy.pga.C2833 nseq=2</t>
  </si>
  <si>
    <t xml:space="preserve"> 637785138 Tcr_0427 ribulose 1,5-bisphosphate carboxylase large</t>
  </si>
  <si>
    <t xml:space="preserve">combined.4082501.4082545.lucy.pga.C3094 nseq=4</t>
  </si>
  <si>
    <t xml:space="preserve"> 637785139 Tcr_0428 ribulose 1,5-bisphosphate carboxylase small</t>
  </si>
  <si>
    <t xml:space="preserve">combined.4082501.4082545.lucy.pga.C364 nseq=4</t>
  </si>
  <si>
    <t xml:space="preserve">FOSS13166.x2</t>
  </si>
  <si>
    <t xml:space="preserve"> 637785140 Tcr_0429 ATPase associated with various cellular</t>
  </si>
  <si>
    <t xml:space="preserve">FNHG709.g1</t>
  </si>
  <si>
    <t xml:space="preserve"> 637785141 Tcr_0430 von Willebrand factor, type A</t>
  </si>
  <si>
    <t xml:space="preserve">combined.4082501.4082545.lucy.pga.C365 nseq=7</t>
  </si>
  <si>
    <t xml:space="preserve"> 637785142 Tcr_0431 hypothetical protein [Thiomicrospira</t>
  </si>
  <si>
    <t xml:space="preserve">FNHG8078.g1</t>
  </si>
  <si>
    <t xml:space="preserve"> 637785143 Tcr_0432 hypothetical protein [Thiomicrospira</t>
  </si>
  <si>
    <t xml:space="preserve">combined.4082501.4082545.lucy.pga.C5412 nseq=3</t>
  </si>
  <si>
    <t xml:space="preserve">FNHG1370.b1</t>
  </si>
  <si>
    <t xml:space="preserve"> 637785144 Tcr_0433 ABC transporter related [Thiomicrospira</t>
  </si>
  <si>
    <t xml:space="preserve">combined.4082501.4082545.lucy.pga.C2313 nseq=2</t>
  </si>
  <si>
    <t xml:space="preserve">FNHG4970.g1</t>
  </si>
  <si>
    <t xml:space="preserve"> 637785145 Tcr_0434 Protein of unknown function DUF214</t>
  </si>
  <si>
    <t xml:space="preserve">combined.4082501.4082545.lucy.pga.C716 nseq=18</t>
  </si>
  <si>
    <t xml:space="preserve">FNHG1370.g1</t>
  </si>
  <si>
    <t xml:space="preserve"> 637785146 Tcr_0435 Protein of unknown function DUF214</t>
  </si>
  <si>
    <t xml:space="preserve">combined.4082501.4082545.lucy.pga.C408 nseq=7</t>
  </si>
  <si>
    <t xml:space="preserve"> 637785147 Tcr_0436 hypothetical protein [Thiomicrospira</t>
  </si>
  <si>
    <t xml:space="preserve">combined.4082501.4082545.lucy.pga.C958 nseq=8</t>
  </si>
  <si>
    <t xml:space="preserve">FOSS3231.g1</t>
  </si>
  <si>
    <t xml:space="preserve"> 637785148 Tcr_0437 hypothetical protein [Thiomicrospira</t>
  </si>
  <si>
    <t xml:space="preserve">combined.4082501.4082545.lucy.pga.C5368 nseq=54</t>
  </si>
  <si>
    <t xml:space="preserve">FOSS1675.b1</t>
  </si>
  <si>
    <t xml:space="preserve"> 637785149 Tcr_0438 phosphoribosylamine--glycine ligase (EC</t>
  </si>
  <si>
    <t xml:space="preserve">FOSS15211.y1</t>
  </si>
  <si>
    <t xml:space="preserve"> 637785150 Tcr_0439 IMP cyclohydrolase (EC 3.5.4.10) /</t>
  </si>
  <si>
    <t xml:space="preserve">FOSS4820.y1</t>
  </si>
  <si>
    <t xml:space="preserve"> 637785151 Tcr_0440 DNA-binding protein Fis (IMGterm)</t>
  </si>
  <si>
    <t xml:space="preserve">FOSS11079.x2</t>
  </si>
  <si>
    <t xml:space="preserve"> 637785152 Tcr_0441 Dihydrouridine synthase TIM-barrel protein</t>
  </si>
  <si>
    <t xml:space="preserve">combined.4082501.4082545.lucy.pga.C2188 nseq=5</t>
  </si>
  <si>
    <t xml:space="preserve">FOSS5270.x1</t>
  </si>
  <si>
    <t xml:space="preserve"> 637785153 Tcr_0442 LSU ribosomal protein L11P methyltransferase</t>
  </si>
  <si>
    <t xml:space="preserve">combined.4082501.4082545.lucy.pga.C3946 nseq=7</t>
  </si>
  <si>
    <t xml:space="preserve">FNHG9222.g1</t>
  </si>
  <si>
    <t xml:space="preserve"> 637785154 Tcr_0443 biotin carboxylase (EC 6.3.4.14) /</t>
  </si>
  <si>
    <t xml:space="preserve">FNHG3053.g1</t>
  </si>
  <si>
    <t xml:space="preserve"> 637785155 Tcr_0444 biotin carboxyl carrier protein (IMGterm)</t>
  </si>
  <si>
    <t xml:space="preserve">combined.4082501.4082545.lucy.pga.C3945 nseq=18</t>
  </si>
  <si>
    <t xml:space="preserve">FOSS7342.x1</t>
  </si>
  <si>
    <t xml:space="preserve"> 637785156 Tcr_0445 3-dehydroquinate dehydratase (EC 4.2.1.10)</t>
  </si>
  <si>
    <t xml:space="preserve">FOSS14712.y2</t>
  </si>
  <si>
    <t xml:space="preserve"> 637785157 Tcr_0446 Protein-disulfide reductase [Thiomicrospira</t>
  </si>
  <si>
    <t xml:space="preserve">FOSS6875.y2</t>
  </si>
  <si>
    <t xml:space="preserve"> 637785158 Tcr_0447 FxsA cytoplasmic membrane protein</t>
  </si>
  <si>
    <t xml:space="preserve">combined.4082501.4082545.lucy.pga.C2129 nseq=9</t>
  </si>
  <si>
    <t xml:space="preserve">FOSS6875.x1</t>
  </si>
  <si>
    <t xml:space="preserve"> 637785159 Tcr_0448 NAD-dependent epimerase/dehydratase</t>
  </si>
  <si>
    <t xml:space="preserve">combined.4082501.4082545.lucy.pga.C3120 nseq=10</t>
  </si>
  <si>
    <t xml:space="preserve">FOSS8300.x1</t>
  </si>
  <si>
    <t xml:space="preserve"> 637785160 Tcr_0449 Membrane protein involved in aromatic</t>
  </si>
  <si>
    <t xml:space="preserve">combined.4082501.4082545.lucy.pga.C3944 nseq=5</t>
  </si>
  <si>
    <t xml:space="preserve">FOSS12256.y1</t>
  </si>
  <si>
    <t xml:space="preserve"> 637785161 Tcr_0450 hypothetical protein [Thiomicrospira</t>
  </si>
  <si>
    <t xml:space="preserve">FNHG9805.b1</t>
  </si>
  <si>
    <t xml:space="preserve"> 637785162 Tcr_0451 D-isomer specific 2-hydroxyacid</t>
  </si>
  <si>
    <t xml:space="preserve">combined.4082501.4082545.lucy.pga.C2130 nseq=2</t>
  </si>
  <si>
    <t xml:space="preserve">FOSS12256.x1</t>
  </si>
  <si>
    <t xml:space="preserve"> 637785163 Tcr_0452 hypothetical protein [Thiomicrospira</t>
  </si>
  <si>
    <t xml:space="preserve">FNHG7586.b1</t>
  </si>
  <si>
    <t xml:space="preserve"> 637785164 Tcr_0453 Outer membrane efflux protein</t>
  </si>
  <si>
    <t xml:space="preserve">combined.4082501.4082545.lucy.pga.C1776 nseq=4</t>
  </si>
  <si>
    <t xml:space="preserve">FOSS14982.x2</t>
  </si>
  <si>
    <t xml:space="preserve"> 637785165 Tcr_0454 Secretion protein HlyD [Thiomicrospira</t>
  </si>
  <si>
    <t xml:space="preserve">combined.4082501.4082545.lucy.pga.C1777 nseq=3</t>
  </si>
  <si>
    <t xml:space="preserve"> 637785166 Tcr_0455 Acriflavin resistance protein</t>
  </si>
  <si>
    <t xml:space="preserve">combined.4082501.4082545.lucy.pga.C265 nseq=30</t>
  </si>
  <si>
    <t xml:space="preserve"> 637785167 Tcr_0456 Cobalamin synthesis protein/P47K</t>
  </si>
  <si>
    <t xml:space="preserve">combined.4082501.4082545.lucy.pga.C4910 nseq=2</t>
  </si>
  <si>
    <t xml:space="preserve">FNHG4485.g1</t>
  </si>
  <si>
    <t xml:space="preserve"> 637785168 Tcr_0457 diguanylate cyclase (GGDEF domain)</t>
  </si>
  <si>
    <t xml:space="preserve">combined.4082501.4082545.lucy.pga.C1708 nseq=52</t>
  </si>
  <si>
    <t xml:space="preserve">FOSS3172.g1</t>
  </si>
  <si>
    <t xml:space="preserve"> 637785169 Tcr_0458 hypothetical protein [Thiomicrospira</t>
  </si>
  <si>
    <t xml:space="preserve">combined.4082501.4082545.lucy.pga.C6081 nseq=2</t>
  </si>
  <si>
    <t xml:space="preserve">FOSS15240.x2</t>
  </si>
  <si>
    <t xml:space="preserve"> 637785170 Tcr_0459 hypothetical protein [Thiomicrospira</t>
  </si>
  <si>
    <t xml:space="preserve">combined.4082501.4082545.lucy.pga.C5799 nseq=2</t>
  </si>
  <si>
    <t xml:space="preserve">FNHG4485.b1</t>
  </si>
  <si>
    <t xml:space="preserve"> 637785171 Tcr_0460 putative transcriptional regulator, ModE</t>
  </si>
  <si>
    <t xml:space="preserve"> 637785172 Tcr_0461 LSU ribosomal protein L13P (IMGterm)</t>
  </si>
  <si>
    <t xml:space="preserve">combined.4082501.4082545.lucy.pga.C1710 nseq=9</t>
  </si>
  <si>
    <t xml:space="preserve">FOSS2409.g2</t>
  </si>
  <si>
    <t xml:space="preserve"> 637785173 Tcr_0462 SSU ribosomal protein S9P (IMGterm)</t>
  </si>
  <si>
    <t xml:space="preserve">FOSS15493.x1</t>
  </si>
  <si>
    <t xml:space="preserve"> 637785174 Tcr_0463 ribonucleoside-diphosphate reductase class</t>
  </si>
  <si>
    <t xml:space="preserve">combined.4082501.4082545.lucy.pga.C3855 nseq=2</t>
  </si>
  <si>
    <t xml:space="preserve">FOSS9202.y1</t>
  </si>
  <si>
    <t xml:space="preserve"> 637785175 Tcr_0464 Porin, Gram-negative type [Thiomicrospira</t>
  </si>
  <si>
    <t xml:space="preserve">combined.4082501.4082545.lucy.pga.C3642 nseq=2</t>
  </si>
  <si>
    <t xml:space="preserve">         (345 letters)</t>
  </si>
  <si>
    <t xml:space="preserve">(345 letters)</t>
  </si>
  <si>
    <t xml:space="preserve"> 637785176 Tcr_0465 hypothetical protein [Thiomicrospira</t>
  </si>
  <si>
    <t xml:space="preserve">combined.4082501.4082545.lucy.pga.C2977 nseq=7</t>
  </si>
  <si>
    <t xml:space="preserve">FNHG3694.b1</t>
  </si>
  <si>
    <t xml:space="preserve"> 637785177 Tcr_0466 hypothetical protein [Thiomicrospira</t>
  </si>
  <si>
    <t xml:space="preserve">combined.4082501.4082545.lucy.pga.C4006 nseq=2</t>
  </si>
  <si>
    <t xml:space="preserve">FOSS6090.x1</t>
  </si>
  <si>
    <t xml:space="preserve"> 637785178 Tcr_0467 hypothetical protein [Thiomicrospira</t>
  </si>
  <si>
    <t xml:space="preserve">combined.4082501.4082545.lucy.pga.C431 nseq=10</t>
  </si>
  <si>
    <t xml:space="preserve">FOSS6090.y1</t>
  </si>
  <si>
    <t xml:space="preserve"> 637785179 Tcr_0468 methylation site [Thiomicrospira crunogena</t>
  </si>
  <si>
    <t xml:space="preserve"> 637785180 Tcr_0469 hypothetical protein [Thiomicrospira</t>
  </si>
  <si>
    <t xml:space="preserve">combined.4082501.4082545.lucy.pga.C432 nseq=14</t>
  </si>
  <si>
    <t xml:space="preserve">FOSS14255.y2</t>
  </si>
  <si>
    <t xml:space="preserve"> 637785181 Tcr_0470 two component transcriptional regulator, Fis</t>
  </si>
  <si>
    <t xml:space="preserve">FOSS11733.x1</t>
  </si>
  <si>
    <t xml:space="preserve"> 637785182 Tcr_0471 ATP-binding region, ATPase-like</t>
  </si>
  <si>
    <t xml:space="preserve"> 637785183 Tcr_0472 methylation site [Thiomicrospira crunogena</t>
  </si>
  <si>
    <t xml:space="preserve">combined.4082501.4082545.lucy.pga.C4351 nseq=3</t>
  </si>
  <si>
    <t xml:space="preserve">FOSS13872.y2</t>
  </si>
  <si>
    <t xml:space="preserve"> 637785184 Tcr_0473 tRNA-i(6)A37 modification enzyme MiaB</t>
  </si>
  <si>
    <t xml:space="preserve">combined.4082501.4082545.lucy.pga.C3785 nseq=16</t>
  </si>
  <si>
    <t xml:space="preserve">FOSS2228.g1</t>
  </si>
  <si>
    <t xml:space="preserve"> 637785185 Tcr_0474 PhoH-like protein [Thiomicrospira crunogena</t>
  </si>
  <si>
    <t xml:space="preserve">FOSS9326.y2</t>
  </si>
  <si>
    <t xml:space="preserve"> 637785186 Tcr_0475 hypothetical protein [Thiomicrospira</t>
  </si>
  <si>
    <t xml:space="preserve">combined.4082501.4082545.lucy.pga.C402 nseq=4</t>
  </si>
  <si>
    <t xml:space="preserve">FNHG1653.g1</t>
  </si>
  <si>
    <t xml:space="preserve"> 637785187 Tcr_0476 Transporter-associated region</t>
  </si>
  <si>
    <t xml:space="preserve">combined.4082501.4082545.lucy.pga.C3786 nseq=4</t>
  </si>
  <si>
    <t xml:space="preserve">FOSS3731.x1</t>
  </si>
  <si>
    <t xml:space="preserve"> 637785188 Tcr_0477 apolipoprotein N-acyltransferase</t>
  </si>
  <si>
    <t xml:space="preserve">combined.4082501.4082545.lucy.pga.C4392 nseq=3</t>
  </si>
  <si>
    <t xml:space="preserve">FOSS3190.b1</t>
  </si>
  <si>
    <t xml:space="preserve"> 637785189 Tcr_0478 hypothetical protein [Thiomicrospira</t>
  </si>
  <si>
    <t xml:space="preserve">combined.4082501.4082545.lucy.pga.C1622 nseq=5</t>
  </si>
  <si>
    <t xml:space="preserve">FOSS10892.x2</t>
  </si>
  <si>
    <t xml:space="preserve"> 637785190 Tcr_0479 leucyl-tRNA synthetase (EC 6.1.1.4)</t>
  </si>
  <si>
    <t xml:space="preserve">combined.4082501.4082545.lucy.pga.C5190 nseq=4</t>
  </si>
  <si>
    <t xml:space="preserve">FOSS6354.y1</t>
  </si>
  <si>
    <t xml:space="preserve"> 637785191 Tcr_0480 hypothetical protein [Thiomicrospira</t>
  </si>
  <si>
    <t xml:space="preserve">combined.4082501.4082545.lucy.pga.C5346 nseq=3</t>
  </si>
  <si>
    <t xml:space="preserve">FOSS13769.y2</t>
  </si>
  <si>
    <t xml:space="preserve"> 637785192 Tcr_0481 DNA polymerase III, delta subunit (EC</t>
  </si>
  <si>
    <t xml:space="preserve">combined.4082501.4082545.lucy.pga.C1624 nseq=5</t>
  </si>
  <si>
    <t xml:space="preserve">FNHG3529.g1</t>
  </si>
  <si>
    <t xml:space="preserve"> 637785193 Tcr_0482 glutamate-5-semialdehyde dehydrogenase (EC</t>
  </si>
  <si>
    <t xml:space="preserve">combined.4082501.4082545.lucy.pga.C1089 nseq=4</t>
  </si>
  <si>
    <t xml:space="preserve">FOSS9866.y2</t>
  </si>
  <si>
    <t xml:space="preserve"> 637785194 Tcr_0483 Heat shock protein DnaJ-like [Thiomicrospira</t>
  </si>
  <si>
    <t xml:space="preserve">combined.4082501.4082545.lucy.pga.C4222 nseq=3</t>
  </si>
  <si>
    <t xml:space="preserve">FNHG3538.g1</t>
  </si>
  <si>
    <t xml:space="preserve"> 637785195 Tcr_0484 nicotinate-nucleotide adenylyltransferase</t>
  </si>
  <si>
    <t xml:space="preserve">FOSS2410.b1</t>
  </si>
  <si>
    <t xml:space="preserve"> 637785196 Tcr_0485 Iojap-related protein [Thiomicrospira</t>
  </si>
  <si>
    <t xml:space="preserve">combined.4082501.4082545.lucy.pga.C350 nseq=3</t>
  </si>
  <si>
    <t xml:space="preserve"> 637785197 Tcr_0486 Protein of unknown function DUF163</t>
  </si>
  <si>
    <t xml:space="preserve">FNHG501.b1</t>
  </si>
  <si>
    <t xml:space="preserve"> 637785198 Tcr_0487 Transglycosylase-associated protein</t>
  </si>
  <si>
    <t xml:space="preserve">         (83 letters)</t>
  </si>
  <si>
    <t xml:space="preserve">(83 letters)</t>
  </si>
  <si>
    <t xml:space="preserve">FNHG8956.b1</t>
  </si>
  <si>
    <t xml:space="preserve"> 637785199 Tcr_0488 Patatin [Thiomicrospira crunogena XCL-2:</t>
  </si>
  <si>
    <t xml:space="preserve">combined.4082501.4082545.lucy.pga.C6275 nseq=11</t>
  </si>
  <si>
    <t xml:space="preserve">FOSS4590.x1</t>
  </si>
  <si>
    <t xml:space="preserve"> 637785200 Tcr_0489 Phospholipase A1 [Thiomicrospira crunogena</t>
  </si>
  <si>
    <t xml:space="preserve">combined.4082501.4082545.lucy.pga.C5466 nseq=2</t>
  </si>
  <si>
    <t xml:space="preserve">FOSS13474.x2</t>
  </si>
  <si>
    <t xml:space="preserve"> 637785201 Tcr_0490 hypothetical protein [Thiomicrospira</t>
  </si>
  <si>
    <t xml:space="preserve">combined.4082501.4082545.lucy.pga.C3506 nseq=15</t>
  </si>
  <si>
    <t xml:space="preserve">FOSS14100.x2</t>
  </si>
  <si>
    <t xml:space="preserve"> 637785202 Tcr_0491 hypothetical protein [Thiomicrospira</t>
  </si>
  <si>
    <t xml:space="preserve">combined.4082501.4082545.lucy.pga.C4126 nseq=6</t>
  </si>
  <si>
    <t xml:space="preserve">FNHG7273.g1</t>
  </si>
  <si>
    <t xml:space="preserve"> 637785203 Tcr_0492 SSU ribosomal protein S20P (IMGterm)</t>
  </si>
  <si>
    <t xml:space="preserve">combined.4082501.4082545.lucy.pga.C736 nseq=2</t>
  </si>
  <si>
    <t xml:space="preserve">FNHG4546.g1</t>
  </si>
  <si>
    <t xml:space="preserve"> 637785204 Tcr_0493 integral membrane protein MviN</t>
  </si>
  <si>
    <t xml:space="preserve">FNHG7680.g1</t>
  </si>
  <si>
    <t xml:space="preserve"> 637785205 Tcr_0494 FMN adenylyltransferase (EC 2.7.7.2) /</t>
  </si>
  <si>
    <t xml:space="preserve">combined.4082501.4082545.lucy.pga.C1378 nseq=7</t>
  </si>
  <si>
    <t xml:space="preserve">FOSS7405.y1</t>
  </si>
  <si>
    <t xml:space="preserve"> 637785206 Tcr_0495 Isoleucyl-tRNA synthetase (EC 6.1.1.5)</t>
  </si>
  <si>
    <t xml:space="preserve">combined.4082501.4082545.lucy.pga.C1178 nseq=12</t>
  </si>
  <si>
    <t xml:space="preserve">FOSS5164.x1</t>
  </si>
  <si>
    <t xml:space="preserve"> 637785207 Tcr_0496 lipoprotein signal peptidase [Thiomicrospira</t>
  </si>
  <si>
    <t xml:space="preserve">combined.4082501.4082545.lucy.pga.C1377 nseq=7</t>
  </si>
  <si>
    <t xml:space="preserve">FOSS5346.y2</t>
  </si>
  <si>
    <t xml:space="preserve"> 637785208 Tcr_0497 hypothetical protein [Thiomicrospira</t>
  </si>
  <si>
    <t xml:space="preserve">FOSS15900.x2</t>
  </si>
  <si>
    <t xml:space="preserve"> 637785209 Tcr_0498 Lytic murein transglycosylase</t>
  </si>
  <si>
    <t xml:space="preserve">combined.4082501.4082545.lucy.pga.C3479 nseq=20</t>
  </si>
  <si>
    <t xml:space="preserve">FNHG5734.b1</t>
  </si>
  <si>
    <t xml:space="preserve"> 637785210 Tcr_0499 putative RNA methylase [Thiomicrospira</t>
  </si>
  <si>
    <t xml:space="preserve">combined.4082501.4082545.lucy.pga.C3480 nseq=7</t>
  </si>
  <si>
    <t xml:space="preserve">FNHG5734.g1</t>
  </si>
  <si>
    <t xml:space="preserve"> 637785211 Tcr_0500 diguanylate cyclase (GGDEF domain)</t>
  </si>
  <si>
    <t xml:space="preserve">combined.4082501.4082545.lucy.pga.C3676 nseq=8</t>
  </si>
  <si>
    <t xml:space="preserve">FNHG3929.b1</t>
  </si>
  <si>
    <t xml:space="preserve"> 637785212 Tcr_0501 coproporphyrinogen III oxidase, anaerobic</t>
  </si>
  <si>
    <t xml:space="preserve">combined.4082501.4082545.lucy.pga.C3677 nseq=7</t>
  </si>
  <si>
    <t xml:space="preserve">FOSS10857.x2</t>
  </si>
  <si>
    <t xml:space="preserve"> 637785213 Tcr_0502 Three-deoxy-D-manno-octulosonic-acid</t>
  </si>
  <si>
    <t xml:space="preserve">combined.4082501.4082545.lucy.pga.C3217 nseq=13</t>
  </si>
  <si>
    <t xml:space="preserve">FOSS13016.y1</t>
  </si>
  <si>
    <t xml:space="preserve"> 637785214 Tcr_0503 KpsF/GutQ family protein [Thiomicrospira</t>
  </si>
  <si>
    <t xml:space="preserve">combined.4082501.4082545.lucy.pga.C2585 nseq=4</t>
  </si>
  <si>
    <t xml:space="preserve">FNHG1354.g1</t>
  </si>
  <si>
    <t xml:space="preserve"> 637785215 Tcr_0504 hypothetical protein [Thiomicrospira</t>
  </si>
  <si>
    <t xml:space="preserve">combined.4082501.4082545.lucy.pga.C3216 nseq=16</t>
  </si>
  <si>
    <t xml:space="preserve"> 637785216 Tcr_0505 D-alpha,beta-D-heptose 7-phosphate 1-kinase</t>
  </si>
  <si>
    <t xml:space="preserve">FOSS13682.y2</t>
  </si>
  <si>
    <t xml:space="preserve"> 637785217 Tcr_0506 phosphoheptose isomerase [Thiomicrospira</t>
  </si>
  <si>
    <t xml:space="preserve">combined.4082501.4082545.lucy.pga.C546 nseq=17</t>
  </si>
  <si>
    <t xml:space="preserve">FOSS7959.x1</t>
  </si>
  <si>
    <t xml:space="preserve"> 637785218 Tcr_0507 glucokinase (EC 2.7.1.2) (IMGterm)</t>
  </si>
  <si>
    <t xml:space="preserve">combined.4082501.4082545.lucy.pga.C3900 nseq=9</t>
  </si>
  <si>
    <t xml:space="preserve">FNHG9934.g1</t>
  </si>
  <si>
    <t xml:space="preserve"> 637785219 Tcr_0508 Glucose-1-phosphate adenylyltransferase</t>
  </si>
  <si>
    <t xml:space="preserve">combined.4082501.4082545.lucy.pga.C5300 nseq=7</t>
  </si>
  <si>
    <t xml:space="preserve"> 637785220 Tcr_0509 Glycoside hydrolase, family 57</t>
  </si>
  <si>
    <t xml:space="preserve">FOSS1313.b1</t>
  </si>
  <si>
    <t xml:space="preserve"> 637785221 Tcr_0510 4-alpha-glucanotransferase [Thiomicrospira</t>
  </si>
  <si>
    <t xml:space="preserve">combined.4082501.4082545.lucy.pga.C5299 nseq=10</t>
  </si>
  <si>
    <t xml:space="preserve">FNHG7047.b1</t>
  </si>
  <si>
    <t xml:space="preserve"> 637785222 Tcr_0511 1,4-alpha-glucan branching enzyme</t>
  </si>
  <si>
    <t xml:space="preserve">combined.4082501.4082545.lucy.pga.C5298 nseq=16</t>
  </si>
  <si>
    <t xml:space="preserve">FNHG7047.g1</t>
  </si>
  <si>
    <t xml:space="preserve"> 637785223 Tcr_0512 Glycogen/starch synthase, ADP-glucose type</t>
  </si>
  <si>
    <t xml:space="preserve">FOSS14645.x2</t>
  </si>
  <si>
    <t xml:space="preserve"> 637785224 Tcr_0513 Glycogen/starch/alpha-glucan phosphorylase</t>
  </si>
  <si>
    <t xml:space="preserve">FNHG7366.g1</t>
  </si>
  <si>
    <t xml:space="preserve"> 637785225 Tcr_0514 hypothetical protein [Thiomicrospira</t>
  </si>
  <si>
    <t xml:space="preserve">combined.4082501.4082545.lucy.pga.C926 nseq=10</t>
  </si>
  <si>
    <t xml:space="preserve">FNHG9055.g1</t>
  </si>
  <si>
    <t xml:space="preserve"> 637785226 Tcr_0515 GreA/GreB family elongation factor (IMGterm)</t>
  </si>
  <si>
    <t xml:space="preserve">combined.4082501.4082545.lucy.pga.C3228 nseq=2</t>
  </si>
  <si>
    <t xml:space="preserve">FOSS2205.b1</t>
  </si>
  <si>
    <t xml:space="preserve"> 637785227 Tcr_0516 hypothetical protein [Thiomicrospira</t>
  </si>
  <si>
    <t xml:space="preserve">combined.4082501.4082545.lucy.pga.C3196 nseq=5</t>
  </si>
  <si>
    <t xml:space="preserve">FOSS1184.b1</t>
  </si>
  <si>
    <t xml:space="preserve"> 637785228 Tcr_0517 hypothetical protein [Thiomicrospira</t>
  </si>
  <si>
    <t xml:space="preserve">combined.4082501.4082545.lucy.pga.C415 nseq=16</t>
  </si>
  <si>
    <t xml:space="preserve">FOSS5570.x1</t>
  </si>
  <si>
    <t xml:space="preserve"> 637785229 Tcr_0518 GCN5-related N-acetyltransferase</t>
  </si>
  <si>
    <t xml:space="preserve">combined.4082501.4082545.lucy.pga.C1083 nseq=2</t>
  </si>
  <si>
    <t xml:space="preserve">FOSS8710.y2</t>
  </si>
  <si>
    <t xml:space="preserve"> 637785230 Tcr_0519 aminotransferase (EC 2.6.1.-) (IMGterm)</t>
  </si>
  <si>
    <t xml:space="preserve">FNHG3450.g1</t>
  </si>
  <si>
    <t xml:space="preserve"> 637785231 Tcr_0520 Ectoine synthase [Thiomicrospira crunogena</t>
  </si>
  <si>
    <t xml:space="preserve">FNHG4081.b1</t>
  </si>
  <si>
    <t xml:space="preserve"> 637785232 Tcr_0521 amino acid-binding ACT [Thiomicrospira</t>
  </si>
  <si>
    <t xml:space="preserve">combined.4082501.4082545.lucy.pga.C6151 nseq=74</t>
  </si>
  <si>
    <t xml:space="preserve">FOSS3141.b1</t>
  </si>
  <si>
    <t xml:space="preserve"> 637785233 Tcr_0522 TPR repeat domain protein [Thiomicrospira</t>
  </si>
  <si>
    <t xml:space="preserve">combined.4082501.4082545.lucy.pga.C3312 nseq=4</t>
  </si>
  <si>
    <t xml:space="preserve">FOSS6701.x1</t>
  </si>
  <si>
    <t xml:space="preserve"> 637785234 Tcr_0523 hypothetical protein [Thiomicrospira</t>
  </si>
  <si>
    <t xml:space="preserve">combined.4082501.4082545.lucy.pga.C2699 nseq=4</t>
  </si>
  <si>
    <t xml:space="preserve">FOSS11411.x1</t>
  </si>
  <si>
    <t xml:space="preserve"> 637785235 Tcr_0524 Outer membrane efflux protein</t>
  </si>
  <si>
    <t xml:space="preserve">combined.4082501.4082545.lucy.pga.C715 nseq=23</t>
  </si>
  <si>
    <t xml:space="preserve">FOSS8069.x1</t>
  </si>
  <si>
    <t xml:space="preserve"> 637785236 Tcr_0525 hypothetical protein [Thiomicrospira</t>
  </si>
  <si>
    <t xml:space="preserve">combined.4082501.4082545.lucy.pga.C3571 nseq=3</t>
  </si>
  <si>
    <t xml:space="preserve"> 637785237 Tcr_0526 membrane protein-like [Thiomicrospira</t>
  </si>
  <si>
    <t xml:space="preserve">combined.4082501.4082545.lucy.pga.C3472 nseq=3</t>
  </si>
  <si>
    <t xml:space="preserve">FNHG3147.g1</t>
  </si>
  <si>
    <t xml:space="preserve"> 637785238 Tcr_0527 NADH:flavin oxidoreductase/NADH oxidase</t>
  </si>
  <si>
    <t xml:space="preserve">combined.4082501.4082545.lucy.pga.C4091 nseq=4</t>
  </si>
  <si>
    <t xml:space="preserve">FNHG7289.g1</t>
  </si>
  <si>
    <t xml:space="preserve"> 637785240 Tcr_0528 hypothetical protein [Thiomicrospira</t>
  </si>
  <si>
    <t xml:space="preserve">combined.4082501.4082545.lucy.pga.C1729 nseq=2</t>
  </si>
  <si>
    <t xml:space="preserve">FOSS13252.x2</t>
  </si>
  <si>
    <t xml:space="preserve"> 637785241 Tcr_0529 DNA polymerase III, tau subunit (EC 2.7.7.7)</t>
  </si>
  <si>
    <t xml:space="preserve">combined.4082501.4082545.lucy.pga.C5278 nseq=28</t>
  </si>
  <si>
    <t xml:space="preserve">FOSS9755.y2</t>
  </si>
  <si>
    <t xml:space="preserve"> 637785242 Tcr_0530 hypothetical protein [Thiomicrospira</t>
  </si>
  <si>
    <t xml:space="preserve">combined.4082501.4082545.lucy.pga.C5309 nseq=2</t>
  </si>
  <si>
    <t xml:space="preserve">FNHG4720.b1</t>
  </si>
  <si>
    <t xml:space="preserve"> 637785243 Tcr_0531 DNA replication and repair protein RecR</t>
  </si>
  <si>
    <t xml:space="preserve"> 637785244 Tcr_0532 ornithine carbamoyltransferase (EC 2.1.3.3)</t>
  </si>
  <si>
    <t xml:space="preserve">FOSS3593.x1</t>
  </si>
  <si>
    <t xml:space="preserve"> 637785245 Tcr_0533 acetylornithine aminotransferase (EC</t>
  </si>
  <si>
    <t xml:space="preserve">FNHG3598.b1</t>
  </si>
  <si>
    <t xml:space="preserve"> 637785246 Tcr_0534 branched chain amino acid aminotransferase</t>
  </si>
  <si>
    <t xml:space="preserve">combined.4082501.4082545.lucy.pga.C4892 nseq=2</t>
  </si>
  <si>
    <t xml:space="preserve">FNHG4666.g1</t>
  </si>
  <si>
    <t xml:space="preserve"> 637785247 Tcr_0535 hypothetical protein [Thiomicrospira</t>
  </si>
  <si>
    <t xml:space="preserve">FOSS14118.x2</t>
  </si>
  <si>
    <t xml:space="preserve"> 637785248 Tcr_0536 L-glutamine synthetase (EC 6.3.1.2)</t>
  </si>
  <si>
    <t xml:space="preserve">combined.4082501.4082545.lucy.pga.C3761 nseq=3</t>
  </si>
  <si>
    <t xml:space="preserve">FNHG5378.g1</t>
  </si>
  <si>
    <t xml:space="preserve"> 637785249 Tcr_0537 Binding-protein-dependent transport systems</t>
  </si>
  <si>
    <t xml:space="preserve">combined.4082501.4082545.lucy.pga.C6152 nseq=7</t>
  </si>
  <si>
    <t xml:space="preserve">FNHG2882.g1</t>
  </si>
  <si>
    <t xml:space="preserve"> 637785250 Tcr_0538 Phosphate transport system permease protein</t>
  </si>
  <si>
    <t xml:space="preserve">FOSS2253.b1</t>
  </si>
  <si>
    <t xml:space="preserve"> 637785251 Tcr_0539 Phosphate transport system permease protein</t>
  </si>
  <si>
    <t xml:space="preserve">combined.4082501.4082545.lucy.pga.C6183 nseq=2</t>
  </si>
  <si>
    <t xml:space="preserve">FOSS13795.y2</t>
  </si>
  <si>
    <t xml:space="preserve"> 637785252 Tcr_0540 phosphate uptake regulator, PhoU (IMGterm)</t>
  </si>
  <si>
    <t xml:space="preserve">FOSS9535.y2</t>
  </si>
  <si>
    <t xml:space="preserve"> 637785253 Tcr_0541 two component transcriptional regulator,</t>
  </si>
  <si>
    <t xml:space="preserve">FOSS4866.x2</t>
  </si>
  <si>
    <t xml:space="preserve"> 637785254 Tcr_0542 histidine kinase (IMGterm) [Thiomicrospira</t>
  </si>
  <si>
    <t xml:space="preserve">FOSS8093.x1</t>
  </si>
  <si>
    <t xml:space="preserve"> 637785255 Tcr_0543 Phosphate transporter [Thiomicrospira</t>
  </si>
  <si>
    <t xml:space="preserve">combined.4082501.4082545.lucy.pga.C567 nseq=2</t>
  </si>
  <si>
    <t xml:space="preserve">FOSS6114.y1</t>
  </si>
  <si>
    <t xml:space="preserve"> 637785256 Tcr_0544 Phosphate binding protein [Thiomicrospira</t>
  </si>
  <si>
    <t xml:space="preserve">combined.4082501.4082545.lucy.pga.C3875 nseq=3</t>
  </si>
  <si>
    <t xml:space="preserve">FOSS4866.y1</t>
  </si>
  <si>
    <t xml:space="preserve"> 637785257 Tcr_0545 Ferredoxin [Thiomicrospira crunogena XCL-2:</t>
  </si>
  <si>
    <t xml:space="preserve">combined.4082501.4082545.lucy.pga.C5325 nseq=58</t>
  </si>
  <si>
    <t xml:space="preserve">FOSS1009.b1</t>
  </si>
  <si>
    <t xml:space="preserve"> 637785258 Tcr_0546 Ion transport protein [Thiomicrospira</t>
  </si>
  <si>
    <t xml:space="preserve"> 637785259 Tcr_0547 hypothetical protein [Thiomicrospira</t>
  </si>
  <si>
    <t xml:space="preserve">combined.4082501.4082545.lucy.pga.C2265 nseq=2</t>
  </si>
  <si>
    <t xml:space="preserve">FNHG3070.b1</t>
  </si>
  <si>
    <t xml:space="preserve"> 637785260 Tcr_0548 transcriptional regulator BolA (IMGterm)</t>
  </si>
  <si>
    <t xml:space="preserve">combined.4082501.4082545.lucy.pga.C3874 nseq=15</t>
  </si>
  <si>
    <t xml:space="preserve">FOSS4210.y1</t>
  </si>
  <si>
    <t xml:space="preserve"> 637785261 Tcr_0549 Arylesterase [Thiomicrospira crunogena</t>
  </si>
  <si>
    <t xml:space="preserve">combined.4082501.4082545.lucy.pga.C2305 nseq=2</t>
  </si>
  <si>
    <t xml:space="preserve">FNHG6963.g1</t>
  </si>
  <si>
    <t xml:space="preserve"> 637785262 Tcr_0550 ABC transporter related [Thiomicrospira</t>
  </si>
  <si>
    <t xml:space="preserve">combined.4082501.4082545.lucy.pga.C3547 nseq=4</t>
  </si>
  <si>
    <t xml:space="preserve">FOSS15633.x1</t>
  </si>
  <si>
    <t xml:space="preserve"> 637785263 Tcr_0551 Protein of unknown function DUF214</t>
  </si>
  <si>
    <t xml:space="preserve">combined.4082501.4082545.lucy.pga.C4576 nseq=8</t>
  </si>
  <si>
    <t xml:space="preserve">FOSS9714.x2</t>
  </si>
  <si>
    <t xml:space="preserve"> 637785265 Tcr_0552 putative lipoprotein [Thiomicrospira</t>
  </si>
  <si>
    <t xml:space="preserve">combined.4082501.4082545.lucy.pga.C1786 nseq=2</t>
  </si>
  <si>
    <t xml:space="preserve">FOSS15307.y1</t>
  </si>
  <si>
    <t xml:space="preserve"> 637785266 Tcr_0553 methyl-accepting chemotaxis sensory</t>
  </si>
  <si>
    <t xml:space="preserve">FOSS7336.y1</t>
  </si>
  <si>
    <t xml:space="preserve"> 637785267 Tcr_0554 ATP-dependent helicase HrpB [Thiomicrospira</t>
  </si>
  <si>
    <t xml:space="preserve">FOSS4057.x1</t>
  </si>
  <si>
    <t xml:space="preserve"> 637785268 Tcr_0555 putative signal transduction protein</t>
  </si>
  <si>
    <t xml:space="preserve">combined.4082501.4082545.lucy.pga.C3953 nseq=5</t>
  </si>
  <si>
    <t xml:space="preserve">FOSS14861.y2</t>
  </si>
  <si>
    <t xml:space="preserve"> 637785269 Tcr_0556 hypothetical protein [Thiomicrospira</t>
  </si>
  <si>
    <t xml:space="preserve">combined.4082501.4082545.lucy.pga.C5344 nseq=3</t>
  </si>
  <si>
    <t xml:space="preserve">FOSS2472.g2</t>
  </si>
  <si>
    <t xml:space="preserve"> 637785270 Tcr_0557 hypothetical protein [Thiomicrospira</t>
  </si>
  <si>
    <t xml:space="preserve">combined.4082501.4082545.lucy.pga.C4625 nseq=4</t>
  </si>
  <si>
    <t xml:space="preserve">FOSS3436.b1</t>
  </si>
  <si>
    <t xml:space="preserve"> 637785271 Tcr_0558 hypothetical protein [Thiomicrospira</t>
  </si>
  <si>
    <t xml:space="preserve">combined.4082501.4082545.lucy.pga.C5514 nseq=9</t>
  </si>
  <si>
    <t xml:space="preserve">FOSS14769.x2</t>
  </si>
  <si>
    <t xml:space="preserve"> 637785272 Tcr_0559 methyltransferase [Thiomicrospira crunogena</t>
  </si>
  <si>
    <t xml:space="preserve">FOSS10448.x1</t>
  </si>
  <si>
    <t xml:space="preserve"> 637785273 Tcr_0560 cell division protein FtsZ (IMGterm)</t>
  </si>
  <si>
    <t xml:space="preserve">combined.4082501.4082545.lucy.pga.C2478 nseq=17</t>
  </si>
  <si>
    <t xml:space="preserve">FOSS11918.x1</t>
  </si>
  <si>
    <t xml:space="preserve"> 637785274 Tcr_0561 Cell division protein, FtsL -like</t>
  </si>
  <si>
    <t xml:space="preserve">FOSS13380.y2</t>
  </si>
  <si>
    <t xml:space="preserve"> 637785275 Tcr_0562 peptidoglycan synthetase FtsI (EC</t>
  </si>
  <si>
    <t xml:space="preserve">combined.4082501.4082545.lucy.pga.C5513 nseq=32</t>
  </si>
  <si>
    <t xml:space="preserve">FOSS10448.y1</t>
  </si>
  <si>
    <t xml:space="preserve"> 637785276 Tcr_0563</t>
  </si>
  <si>
    <t xml:space="preserve">FOSS12249.y1</t>
  </si>
  <si>
    <t xml:space="preserve"> 637785277 Tcr_0564</t>
  </si>
  <si>
    <t xml:space="preserve">FOSS672.b1</t>
  </si>
  <si>
    <t xml:space="preserve"> 637785278 Tcr_0565</t>
  </si>
  <si>
    <t xml:space="preserve">FOSS5965.y1</t>
  </si>
  <si>
    <t xml:space="preserve"> 637785279 Tcr_0566 UDP-N-acetylmuramoylalanine--D-glutamate</t>
  </si>
  <si>
    <t xml:space="preserve">combined.4082501.4082545.lucy.pga.C5512 nseq=10</t>
  </si>
  <si>
    <t xml:space="preserve">FOSS13585.y2</t>
  </si>
  <si>
    <t xml:space="preserve"> 637785280 Tcr_0567 Cell cycle protein [Thiomicrospira crunogena</t>
  </si>
  <si>
    <t xml:space="preserve">FOSS7345.x1</t>
  </si>
  <si>
    <t xml:space="preserve"> 637785281 Tcr_0568</t>
  </si>
  <si>
    <t xml:space="preserve">combined.4082501.4082545.lucy.pga.C5896 nseq=7</t>
  </si>
  <si>
    <t xml:space="preserve">FOSS13585.x2</t>
  </si>
  <si>
    <t xml:space="preserve"> 637785282 Tcr_0569 glucose 1-dehydrogenase (EC 1.1.1.47)</t>
  </si>
  <si>
    <t xml:space="preserve">combined.4082501.4082545.lucy.pga.C5511 nseq=5</t>
  </si>
  <si>
    <t xml:space="preserve">FOSS7345.y1</t>
  </si>
  <si>
    <t xml:space="preserve"> 637785283 Tcr_0570 methyl-accepting chemotaxis sensory</t>
  </si>
  <si>
    <t xml:space="preserve">FOSS15590.x1</t>
  </si>
  <si>
    <t xml:space="preserve"> 637785284 Tcr_0571 prolipoprotein diacylglyceryl transferase</t>
  </si>
  <si>
    <t xml:space="preserve">combined.4082501.4082545.lucy.pga.C5897 nseq=4</t>
  </si>
  <si>
    <t xml:space="preserve">FOSS15149.y1</t>
  </si>
  <si>
    <t xml:space="preserve"> 637785285 Tcr_0572 thymidylate synthase (EC 2.1.1.45) (IMGterm)</t>
  </si>
  <si>
    <t xml:space="preserve">combined.4082501.4082545.lucy.pga.C5943 nseq=5</t>
  </si>
  <si>
    <t xml:space="preserve">FOSS9371.x2</t>
  </si>
  <si>
    <t xml:space="preserve"> 637785286 Tcr_0573 dihydrofolate reductase (EC 1.5.1.3)</t>
  </si>
  <si>
    <t xml:space="preserve">combined.4082501.4082545.lucy.pga.C3853 nseq=6</t>
  </si>
  <si>
    <t xml:space="preserve">FOSS4874.x2</t>
  </si>
  <si>
    <t xml:space="preserve"> 637785287 Tcr_0574 methyl-accepting chemotaxis sensory</t>
  </si>
  <si>
    <t xml:space="preserve"> 637785288 Tcr_0575 ABC-3 [Thiomicrospira crunogena XCL-2:</t>
  </si>
  <si>
    <t xml:space="preserve">combined.4082501.4082545.lucy.pga.C5783 nseq=8</t>
  </si>
  <si>
    <t xml:space="preserve">FOSS9411.x2</t>
  </si>
  <si>
    <t xml:space="preserve"> 637785289 Tcr_0576 ABC transporter related [Thiomicrospira</t>
  </si>
  <si>
    <t xml:space="preserve">FNHG8750.g1</t>
  </si>
  <si>
    <t xml:space="preserve"> 637785290 Tcr_0577 Periplasmic solute binding protein</t>
  </si>
  <si>
    <t xml:space="preserve">combined.4082501.4082545.lucy.pga.C5782 nseq=30</t>
  </si>
  <si>
    <t xml:space="preserve">FOSS2581.g2</t>
  </si>
  <si>
    <t xml:space="preserve"> 637785291 Tcr_0578 hypothetical protein [Thiomicrospira</t>
  </si>
  <si>
    <t xml:space="preserve">FNHG5880.b1</t>
  </si>
  <si>
    <t xml:space="preserve"> 637785292 Tcr_0579 FeS assembly protein SufB [Thiomicrospira</t>
  </si>
  <si>
    <t xml:space="preserve">FOSS9285.x2</t>
  </si>
  <si>
    <t xml:space="preserve"> 637785293 Tcr_0580 FeS assembly ATPase SufC [Thiomicrospira</t>
  </si>
  <si>
    <t xml:space="preserve">FOSS4652.x2</t>
  </si>
  <si>
    <t xml:space="preserve"> 637785294 Tcr_0581 FeS assembly protein SufD [Thiomicrospira</t>
  </si>
  <si>
    <t xml:space="preserve">FOSS11701.y1</t>
  </si>
  <si>
    <t xml:space="preserve"> 637785295 Tcr_0582 cysteine desulfurase, SufS subfamily</t>
  </si>
  <si>
    <t xml:space="preserve">FOSS10083.x1</t>
  </si>
  <si>
    <t xml:space="preserve"> 637785296 Tcr_0583 hypothetical protein [Thiomicrospira</t>
  </si>
  <si>
    <t xml:space="preserve">combined.4082501.4082545.lucy.pga.C5693 nseq=4</t>
  </si>
  <si>
    <t xml:space="preserve">FNHG9782.b1</t>
  </si>
  <si>
    <t xml:space="preserve"> 637785297 Tcr_0584 UDP-N-acetylmuramate--L-alanine ligase (EC</t>
  </si>
  <si>
    <t xml:space="preserve">combined.4082501.4082545.lucy.pga.C5781 nseq=5</t>
  </si>
  <si>
    <t xml:space="preserve">FNHG3827.g1</t>
  </si>
  <si>
    <t xml:space="preserve"> 637785298 Tcr_0585 D-alanine--D-alanine ligase (EC 6.3.2.4)</t>
  </si>
  <si>
    <t xml:space="preserve">combined.4082501.4082545.lucy.pga.C5302 nseq=2</t>
  </si>
  <si>
    <t xml:space="preserve">FOSS15592.x1</t>
  </si>
  <si>
    <t xml:space="preserve"> 637785299 Tcr_0586 cell division protein FtsQ (IMGterm)</t>
  </si>
  <si>
    <t xml:space="preserve">combined.4082501.4082545.lucy.pga.C5694 nseq=2</t>
  </si>
  <si>
    <t xml:space="preserve">FNHG3830.b1</t>
  </si>
  <si>
    <t xml:space="preserve"> 637785300 Tcr_0587 cell division protein FtsA (IMGterm)</t>
  </si>
  <si>
    <t xml:space="preserve">combined.4082501.4082545.lucy.pga.C405 nseq=4</t>
  </si>
  <si>
    <t xml:space="preserve">FOSS6934.x1</t>
  </si>
  <si>
    <t xml:space="preserve"> 637785301 Tcr_0588 UDP-3-O-[3-hydroxymyristoyl]</t>
  </si>
  <si>
    <t xml:space="preserve">combined.4082501.4082545.lucy.pga.C5606 nseq=17</t>
  </si>
  <si>
    <t xml:space="preserve">FNHG8838.g1</t>
  </si>
  <si>
    <t xml:space="preserve"> 637785302 Tcr_0589 protein translocase subunit secA (IMGterm)</t>
  </si>
  <si>
    <t xml:space="preserve">FOSS5389.y2</t>
  </si>
  <si>
    <t xml:space="preserve"> 637785303 Tcr_0590 glutamate N-acetyltransferase (EC 2.3.1.35)</t>
  </si>
  <si>
    <t xml:space="preserve">FOSS6145.y1</t>
  </si>
  <si>
    <t xml:space="preserve"> 637785304 Tcr_0591 histidinol phosphate aminotransferase (EC</t>
  </si>
  <si>
    <t xml:space="preserve">FOSS2347.b1</t>
  </si>
  <si>
    <t xml:space="preserve"> 637785305 Tcr_0592 mutator mutT protein [Thiomicrospira</t>
  </si>
  <si>
    <t xml:space="preserve">combined.4082501.4082545.lucy.pga.C4817 nseq=5</t>
  </si>
  <si>
    <t xml:space="preserve">FNHG4358.g1</t>
  </si>
  <si>
    <t xml:space="preserve"> 637785306 Tcr_0593 hypothetical protein [Thiomicrospira</t>
  </si>
  <si>
    <t xml:space="preserve">FOSS6373.y1</t>
  </si>
  <si>
    <t xml:space="preserve"> 637785307 Tcr_0594 Dephospho-CoA kinase (EC 2.7.1.24) (IMGterm)</t>
  </si>
  <si>
    <t xml:space="preserve">combined.4082501.4082545.lucy.pga.C4818 nseq=14</t>
  </si>
  <si>
    <t xml:space="preserve">FOSS8810.y2</t>
  </si>
  <si>
    <t xml:space="preserve"> 637785308 Tcr_0595 Asparagine synthase, glutamine-hydrolyzing</t>
  </si>
  <si>
    <t xml:space="preserve">FOSS12308.x2</t>
  </si>
  <si>
    <t xml:space="preserve"> 637785309 Tcr_0596 Glutaredoxin-related protein [Thiomicrospira</t>
  </si>
  <si>
    <t xml:space="preserve">combined.4082501.4082545.lucy.pga.C935 nseq=34</t>
  </si>
  <si>
    <t xml:space="preserve">FOSS10249.y1</t>
  </si>
  <si>
    <t xml:space="preserve"> 637785310 Tcr_0597 ribonuclease T [Thiomicrospira crunogena</t>
  </si>
  <si>
    <t xml:space="preserve">combined.4082501.4082545.lucy.pga.C2106 nseq=14</t>
  </si>
  <si>
    <t xml:space="preserve">FOSS10946.y2</t>
  </si>
  <si>
    <t xml:space="preserve"> 637785311 Tcr_0598 N-acetylglutamate synthase (EC 2.3.1.1)</t>
  </si>
  <si>
    <t xml:space="preserve">FOSS3882.x1</t>
  </si>
  <si>
    <t xml:space="preserve"> 637785312 Tcr_0599 dihydroxyacid dehydratase (EC 4.2.1.9)</t>
  </si>
  <si>
    <t xml:space="preserve">FNHG2395.b1</t>
  </si>
  <si>
    <t xml:space="preserve"> 637785313 Tcr_0600 hypothetical protein [Thiomicrospira</t>
  </si>
  <si>
    <t xml:space="preserve">FNHG2866.b1</t>
  </si>
  <si>
    <t xml:space="preserve"> 637785314 Tcr_0601 diheme cytochrome SoxA (sulfur oxidation)</t>
  </si>
  <si>
    <t xml:space="preserve">FNHG6132.g1</t>
  </si>
  <si>
    <t xml:space="preserve"> 637785315 Tcr_0602 sulfur compound chelating protein SoxZ</t>
  </si>
  <si>
    <t xml:space="preserve">combined.4082501.4082545.lucy.pga.C4405 nseq=3</t>
  </si>
  <si>
    <t xml:space="preserve">FNHG2487.g1</t>
  </si>
  <si>
    <t xml:space="preserve"> 637785316 Tcr_0603 thiosulfate-binding protein SoxY (IMGterm)</t>
  </si>
  <si>
    <t xml:space="preserve">FOSS10709.x1</t>
  </si>
  <si>
    <t xml:space="preserve"> 637785317 Tcr_0604 monoheme cytochrome SoxX (sulfur oxidation)</t>
  </si>
  <si>
    <t xml:space="preserve"> 637785318 Tcr_0605 Peptidase M48, Ste24p [Thiomicrospira</t>
  </si>
  <si>
    <t xml:space="preserve">combined.4082501.4082545.lucy.pga.C4406 nseq=7</t>
  </si>
  <si>
    <t xml:space="preserve">FOSS15061.y1</t>
  </si>
  <si>
    <t xml:space="preserve"> 637785319 Tcr_0606 SirA-like [Thiomicrospira crunogena XCL-2:</t>
  </si>
  <si>
    <t xml:space="preserve">FOSS9553.y2</t>
  </si>
  <si>
    <t xml:space="preserve"> 637785320 Tcr_0607 UDP-glucose pyrophosphorylase (EC 2.7.7.9)</t>
  </si>
  <si>
    <t xml:space="preserve">combined.4082501.4082545.lucy.pga.C236 nseq=5</t>
  </si>
  <si>
    <t xml:space="preserve">FNHG7968.b1</t>
  </si>
  <si>
    <t xml:space="preserve"> 637785321 Tcr_0608 glucose-6-phosphate isomerase (EC 5.3.1.9)</t>
  </si>
  <si>
    <t xml:space="preserve">FNHG3239.g1</t>
  </si>
  <si>
    <t xml:space="preserve"> 637785322 Tcr_0609 UDP-glucose 6-dehydrogenase [Thiomicrospira</t>
  </si>
  <si>
    <t xml:space="preserve">FOSS7901.x1</t>
  </si>
  <si>
    <t xml:space="preserve"> 637785323 Tcr_0610 CDP-diacylglycerol--serine</t>
  </si>
  <si>
    <t xml:space="preserve">combined.4082501.4082545.lucy.pga.C3095 nseq=5</t>
  </si>
  <si>
    <t xml:space="preserve">FOSS10709.y1</t>
  </si>
  <si>
    <t xml:space="preserve"> 637785324 Tcr_0611 2-isopropylmalate synthase (EC 2.3.3.13)</t>
  </si>
  <si>
    <t xml:space="preserve">combined.4082501.4082545.lucy.pga.C3700 nseq=20</t>
  </si>
  <si>
    <t xml:space="preserve">FOSS9641.x2</t>
  </si>
  <si>
    <t xml:space="preserve"> 637785325 Tcr_0612 hypothetical protein [Thiomicrospira</t>
  </si>
  <si>
    <t xml:space="preserve">combined.4082501.4082545.lucy.pga.C4407 nseq=11</t>
  </si>
  <si>
    <t xml:space="preserve">FOSS7901.y1</t>
  </si>
  <si>
    <t xml:space="preserve"> 637785326 Tcr_0613 SSU ribosomal protein S18P alanine</t>
  </si>
  <si>
    <t xml:space="preserve">combined.4082501.4082545.lucy.pga.C3096 nseq=23</t>
  </si>
  <si>
    <t xml:space="preserve"> 637785327 Tcr_0614 Inositol monophosphatase [Thiomicrospira</t>
  </si>
  <si>
    <t xml:space="preserve">FNHG4029.b1</t>
  </si>
  <si>
    <t xml:space="preserve"> 637785328 Tcr_0615 RNA methyltransferase TrmH, group 1</t>
  </si>
  <si>
    <t xml:space="preserve">FOSS1881.g1</t>
  </si>
  <si>
    <t xml:space="preserve"> 637785329 Tcr_0616 serine O-acetyltransferase (EC 2.3.1.30)</t>
  </si>
  <si>
    <t xml:space="preserve">combined.4082501.4082545.lucy.pga.C4408 nseq=64</t>
  </si>
  <si>
    <t xml:space="preserve">FOSS11685.x1</t>
  </si>
  <si>
    <t xml:space="preserve"> 637785330 Tcr_0617 transcriptional regulator, BadM/Rrf2 family</t>
  </si>
  <si>
    <t xml:space="preserve">FOSS11800.y1</t>
  </si>
  <si>
    <t xml:space="preserve"> 637785331 Tcr_0618 HesB/YadR/YfhF [Thiomicrospira crunogena</t>
  </si>
  <si>
    <t xml:space="preserve"> 637785332 Tcr_0619 nucleoside diphosphate kinase (EC 2.7.4.6)</t>
  </si>
  <si>
    <t xml:space="preserve">FNHG2380.b1</t>
  </si>
  <si>
    <t xml:space="preserve"> 637785333 Tcr_0620 hypothetical protein [Thiomicrospira</t>
  </si>
  <si>
    <t xml:space="preserve">FOSS9723.y2</t>
  </si>
  <si>
    <t xml:space="preserve"> 637785334 Tcr_0621 hypothetical protein [Thiomicrospira</t>
  </si>
  <si>
    <t xml:space="preserve">combined.4082501.4082545.lucy.pga.C2260 nseq=6</t>
  </si>
  <si>
    <t xml:space="preserve">FOSS13664.x2</t>
  </si>
  <si>
    <t xml:space="preserve"> 637785335 Tcr_0622 histidyl-tRNA synthetase (EC 6.1.1.21)</t>
  </si>
  <si>
    <t xml:space="preserve">FNHG3922.b1</t>
  </si>
  <si>
    <t xml:space="preserve"> 637785336 Tcr_0623 hypothetical protein [Thiomicrospira</t>
  </si>
  <si>
    <t xml:space="preserve">combined.4082501.4082545.lucy.pga.C2032 nseq=2</t>
  </si>
  <si>
    <t xml:space="preserve">FNHG7919.b1</t>
  </si>
  <si>
    <t xml:space="preserve"> 637785337 Tcr_0624 Pyrrolo-quinoline quinone [Thiomicrospira</t>
  </si>
  <si>
    <t xml:space="preserve">combined.4082501.4082545.lucy.pga.C6150 nseq=18</t>
  </si>
  <si>
    <t xml:space="preserve">FOSS1618.g1</t>
  </si>
  <si>
    <t xml:space="preserve"> 637785338 Tcr_0625 Small GTP-binding protein domain</t>
  </si>
  <si>
    <t xml:space="preserve">FNHG5834.g1</t>
  </si>
  <si>
    <t xml:space="preserve"> 637785339 Tcr_0626 hypothetical protein [Thiomicrospira</t>
  </si>
  <si>
    <t xml:space="preserve">combined.4082501.4082545.lucy.pga.C4645 nseq=2</t>
  </si>
  <si>
    <t xml:space="preserve">FOSS12930.y1</t>
  </si>
  <si>
    <t xml:space="preserve"> 637785340 Tcr_0627 D-3-phosphoglycerate dehydrogenase (EC</t>
  </si>
  <si>
    <t xml:space="preserve">FOSS12414.x2</t>
  </si>
  <si>
    <t xml:space="preserve"> 637785341 Tcr_0628 Cytochrome c, class I [Thiomicrospira</t>
  </si>
  <si>
    <t xml:space="preserve">combined.4082501.4082545.lucy.pga.C5801 nseq=2</t>
  </si>
  <si>
    <t xml:space="preserve">FOSS12475.x2</t>
  </si>
  <si>
    <t xml:space="preserve"> 637785342 Tcr_0629 Cytochrome c, class I [Thiomicrospira</t>
  </si>
  <si>
    <t xml:space="preserve">combined.4082501.4082545.lucy.pga.C98 nseq=3</t>
  </si>
  <si>
    <t xml:space="preserve">         (102 letters)</t>
  </si>
  <si>
    <t xml:space="preserve">(102 letters)</t>
  </si>
  <si>
    <t xml:space="preserve"> 637785343 Tcr_0630 GTPase EngC [Thiomicrospira crunogena XCL-2:</t>
  </si>
  <si>
    <t xml:space="preserve">combined.4082501.4082545.lucy.pga.C1056 nseq=27</t>
  </si>
  <si>
    <t xml:space="preserve">FNHG6410.b1</t>
  </si>
  <si>
    <t xml:space="preserve"> 637785344 Tcr_0631 pterin-4-alpha-carbinolamine dehydratase (EC</t>
  </si>
  <si>
    <t xml:space="preserve">combined.4082501.4082545.lucy.pga.C2830 nseq=9</t>
  </si>
  <si>
    <t xml:space="preserve">FOSS11604.x1</t>
  </si>
  <si>
    <t xml:space="preserve"> 637785345 Tcr_0632 Ste24 endopeptidase [Thiomicrospira</t>
  </si>
  <si>
    <t xml:space="preserve">combined.4082501.4082545.lucy.pga.C5796 nseq=4</t>
  </si>
  <si>
    <t xml:space="preserve">FOSS917.g1</t>
  </si>
  <si>
    <t xml:space="preserve"> 637785346 Tcr_0633 Exonuclease [Thiomicrospira crunogena XCL-2:</t>
  </si>
  <si>
    <t xml:space="preserve">FOSS6502.x1</t>
  </si>
  <si>
    <t xml:space="preserve"> 637785347 Tcr_0634 acetolactate synthase, large subunit (EC</t>
  </si>
  <si>
    <t xml:space="preserve">combined.4082501.4082545.lucy.pga.C1055 nseq=41</t>
  </si>
  <si>
    <t xml:space="preserve">FOSS917.b1</t>
  </si>
  <si>
    <t xml:space="preserve"> 637785348 Tcr_0635 acetolactate synthase, small subunit (EC</t>
  </si>
  <si>
    <t xml:space="preserve">combined.4082501.4082545.lucy.pga.C3474 nseq=4</t>
  </si>
  <si>
    <t xml:space="preserve">FNHG1019.b1</t>
  </si>
  <si>
    <t xml:space="preserve"> 637785349 Tcr_0636 ketol-acid reductoisomerase (EC 1.1.1.86)</t>
  </si>
  <si>
    <t xml:space="preserve">FOSS9286.y2</t>
  </si>
  <si>
    <t xml:space="preserve"> 637785350 Tcr_0637 ATPase [Thiomicrospira crunogena XCL-2:</t>
  </si>
  <si>
    <t xml:space="preserve">FOSS6836.x1</t>
  </si>
  <si>
    <t xml:space="preserve"> 637785351 Tcr_0638 hypothetical protein [Thiomicrospira</t>
  </si>
  <si>
    <t xml:space="preserve">combined.4082501.4082545.lucy.pga.C4474 nseq=7</t>
  </si>
  <si>
    <t xml:space="preserve">FOSS9013.y1</t>
  </si>
  <si>
    <t xml:space="preserve"> 637785352 Tcr_0639 type II and III secretion system protein</t>
  </si>
  <si>
    <t xml:space="preserve">FOSS9373.y2</t>
  </si>
  <si>
    <t xml:space="preserve"> 637785353 Tcr_0640 TPR repeat domain protein [Thiomicrospira</t>
  </si>
  <si>
    <t xml:space="preserve">FNHG2984.b1</t>
  </si>
  <si>
    <t xml:space="preserve"> 637785354 Tcr_0641 type II secretion system protein E</t>
  </si>
  <si>
    <t xml:space="preserve">combined.4082501.4082545.lucy.pga.C5804 nseq=4</t>
  </si>
  <si>
    <t xml:space="preserve">FOSS13199.x2</t>
  </si>
  <si>
    <t xml:space="preserve"> 637785355 Tcr_0642 type II secretion system protein</t>
  </si>
  <si>
    <t xml:space="preserve">combined.4082501.4082545.lucy.pga.C65 nseq=24</t>
  </si>
  <si>
    <t xml:space="preserve">FNHG5857.b1</t>
  </si>
  <si>
    <t xml:space="preserve"> 637785356 Tcr_0643 hypothetical protein [Thiomicrospira</t>
  </si>
  <si>
    <t xml:space="preserve">FOSS15530.y1</t>
  </si>
  <si>
    <t xml:space="preserve"> 637785357 Tcr_0644 hypothetical protein [Thiomicrospira</t>
  </si>
  <si>
    <t xml:space="preserve">FNHG5857.g1</t>
  </si>
  <si>
    <t xml:space="preserve"> 637785358 Tcr_0645 hypothetical protein [Thiomicrospira</t>
  </si>
  <si>
    <t xml:space="preserve">FNHG6227.g1</t>
  </si>
  <si>
    <t xml:space="preserve"> 637785359 Tcr_0646 Protein of unknown function DUF195</t>
  </si>
  <si>
    <t xml:space="preserve">combined.4082501.4082545.lucy.pga.C2342 nseq=6</t>
  </si>
  <si>
    <t xml:space="preserve">FNHG4368.g1</t>
  </si>
  <si>
    <t xml:space="preserve"> 637785360 Tcr_0647 SSU ribosomal protein S16P (IMGterm)</t>
  </si>
  <si>
    <t xml:space="preserve">combined.4082501.4082545.lucy.pga.C3992 nseq=11</t>
  </si>
  <si>
    <t xml:space="preserve">FOSS14759.y2</t>
  </si>
  <si>
    <t xml:space="preserve"> 637785361 Tcr_0648 16S rRNA processing protein RimM (IMGterm)</t>
  </si>
  <si>
    <t xml:space="preserve">FNHG4928.b1</t>
  </si>
  <si>
    <t xml:space="preserve"> 637785362 Tcr_0649 tRNA (Guanine37-N1) methyltransferase (EC</t>
  </si>
  <si>
    <t xml:space="preserve">FOSS12253.x1</t>
  </si>
  <si>
    <t xml:space="preserve"> 637785363 Tcr_0650 LSU ribosomal protein L19P (IMGterm)</t>
  </si>
  <si>
    <t xml:space="preserve">combined.4082501.4082545.lucy.pga.C3211 nseq=2</t>
  </si>
  <si>
    <t xml:space="preserve">FOSS14759.x2</t>
  </si>
  <si>
    <t xml:space="preserve"> 637785364 Tcr_0651 tyrosine recombinase XerD subunit (IMGterm)</t>
  </si>
  <si>
    <t xml:space="preserve">combined.4082501.4082545.lucy.pga.C6162 nseq=3</t>
  </si>
  <si>
    <t xml:space="preserve"> 637785365 Tcr_0652 thiol:disulfide interchange protein DsbC</t>
  </si>
  <si>
    <t xml:space="preserve">FOSS10818.y2</t>
  </si>
  <si>
    <t xml:space="preserve"> 637785366 Tcr_0653 hypothetical protein [Thiomicrospira</t>
  </si>
  <si>
    <t xml:space="preserve">combined.4082501.4082545.lucy.pga.C5441 nseq=16</t>
  </si>
  <si>
    <t xml:space="preserve">FOSS4592.x1</t>
  </si>
  <si>
    <t xml:space="preserve"> 637785367 Tcr_0654 hypothetical protein [Thiomicrospira</t>
  </si>
  <si>
    <t xml:space="preserve">combined.4082501.4082545.lucy.pga.C4447 nseq=2</t>
  </si>
  <si>
    <t xml:space="preserve">FNHG2401.g1</t>
  </si>
  <si>
    <t xml:space="preserve"> 637785368 Tcr_0655 ribosomal large subunit pseudouridine</t>
  </si>
  <si>
    <t xml:space="preserve"> 637785369 Tcr_0656 Phage integrase [Thiomicrospira crunogena</t>
  </si>
  <si>
    <t xml:space="preserve">FOSS8702.x1</t>
  </si>
  <si>
    <t xml:space="preserve"> 637785370 Tcr_0657 hypothetical protein [Thiomicrospira</t>
  </si>
  <si>
    <t xml:space="preserve">combined.4082501.4082545.lucy.pga.C5100 nseq=8</t>
  </si>
  <si>
    <t xml:space="preserve">FNHG6621.b1</t>
  </si>
  <si>
    <t xml:space="preserve"> 637785371 Tcr_0658 C-5 cytosine-specific DNA methylase</t>
  </si>
  <si>
    <t xml:space="preserve">combined.4082501.4082545.lucy.pga.C4463 nseq=3</t>
  </si>
  <si>
    <t xml:space="preserve">FOSS4773.y1</t>
  </si>
  <si>
    <t xml:space="preserve"> 637785372 Tcr_0659 hypothetical protein [Thiomicrospira</t>
  </si>
  <si>
    <t xml:space="preserve">combined.4082501.4082545.lucy.pga.C3951 nseq=5</t>
  </si>
  <si>
    <t xml:space="preserve">FOSS6851.y2</t>
  </si>
  <si>
    <t xml:space="preserve"> 637785373 Tcr_0660 hypothetical protein [Thiomicrospira</t>
  </si>
  <si>
    <t xml:space="preserve">FOSS14205.y2</t>
  </si>
  <si>
    <t xml:space="preserve"> 637785374 Tcr_0661 hypothetical protein [Thiomicrospira</t>
  </si>
  <si>
    <t xml:space="preserve">combined.4082501.4082545.lucy.pga.C1196 nseq=20</t>
  </si>
  <si>
    <t xml:space="preserve">FOSS2605.g2</t>
  </si>
  <si>
    <t xml:space="preserve"> 637785375 Tcr_0662 hypothetical protein [Thiomicrospira</t>
  </si>
  <si>
    <t xml:space="preserve">FOSS14139.x2</t>
  </si>
  <si>
    <t xml:space="preserve"> 637785376 Tcr_0663 NAD-dependent DNA ligase (contains BRCT</t>
  </si>
  <si>
    <t xml:space="preserve">combined.4082501.4082545.lucy.pga.C1010 nseq=14</t>
  </si>
  <si>
    <t xml:space="preserve">FNHG3246.g1</t>
  </si>
  <si>
    <t xml:space="preserve"> 637785377 Tcr_0664 hypothetical protein [Thiomicrospira</t>
  </si>
  <si>
    <t xml:space="preserve">combined.4082501.4082545.lucy.pga.C233 nseq=4</t>
  </si>
  <si>
    <t xml:space="preserve">FNHG395.g1</t>
  </si>
  <si>
    <t xml:space="preserve"> 637785378 Tcr_0665 hypothetical protein [Thiomicrospira</t>
  </si>
  <si>
    <t xml:space="preserve">combined.4082501.4082545.lucy.pga.C3553 nseq=3</t>
  </si>
  <si>
    <t xml:space="preserve">FOSS10120.y1</t>
  </si>
  <si>
    <t xml:space="preserve"> 637785379 Tcr_0666 hypothetical protein [Thiomicrospira</t>
  </si>
  <si>
    <t xml:space="preserve">FNHG4525.g1</t>
  </si>
  <si>
    <t xml:space="preserve"> 637785380 Tcr_0667 putative bacteriophage protein (Gp55-like)</t>
  </si>
  <si>
    <t xml:space="preserve">combined.4082501.4082545.lucy.pga.C2647 nseq=2</t>
  </si>
  <si>
    <t xml:space="preserve">FOSS14216.x2</t>
  </si>
  <si>
    <t xml:space="preserve"> 637785381 Tcr_0668 hypothetical protein [Thiomicrospira</t>
  </si>
  <si>
    <t xml:space="preserve">combined.4082501.4082545.lucy.pga.C1549 nseq=4</t>
  </si>
  <si>
    <t xml:space="preserve">FOSS4619.x2</t>
  </si>
  <si>
    <t xml:space="preserve"> 637785382 Tcr_0669 Exonuclease [Thiomicrospira crunogena XCL-2:</t>
  </si>
  <si>
    <t xml:space="preserve">combined.4082501.4082545.lucy.pga.C2558 nseq=2</t>
  </si>
  <si>
    <t xml:space="preserve">FOSS10258.y1</t>
  </si>
  <si>
    <t xml:space="preserve"> 637785383 Tcr_0670 hypothetical protein [Thiomicrospira</t>
  </si>
  <si>
    <t xml:space="preserve">FOSS6770.y2</t>
  </si>
  <si>
    <t xml:space="preserve"> 637785384 Tcr_0671 hypothetical protein [Thiomicrospira</t>
  </si>
  <si>
    <t xml:space="preserve">combined.4082501.4082545.lucy.pga.C1872 nseq=9</t>
  </si>
  <si>
    <t xml:space="preserve">FOSS10988.x2</t>
  </si>
  <si>
    <t xml:space="preserve"> 637785385 Tcr_0672 Phage terminase GpA [Thiomicrospira</t>
  </si>
  <si>
    <t xml:space="preserve">combined.4082501.4082545.lucy.pga.C2580 nseq=2</t>
  </si>
  <si>
    <t xml:space="preserve">FNHG3216.g1</t>
  </si>
  <si>
    <t xml:space="preserve"> 637785386 Tcr_0673 hypothetical protein [Thiomicrospira</t>
  </si>
  <si>
    <t xml:space="preserve">combined.4082501.4082545.lucy.pga.C3007 nseq=3</t>
  </si>
  <si>
    <t xml:space="preserve">FOSS7707.y1</t>
  </si>
  <si>
    <t xml:space="preserve"> 637785387 Tcr_0674 Protein of unknown function DUF847</t>
  </si>
  <si>
    <t xml:space="preserve">combined.4082501.4082545.lucy.pga.C692 nseq=2</t>
  </si>
  <si>
    <t xml:space="preserve">FOSS2395.g2</t>
  </si>
  <si>
    <t xml:space="preserve"> 637785388 Tcr_0675 hypothetical protein [Thiomicrospira</t>
  </si>
  <si>
    <t xml:space="preserve">combined.4082501.4082545.lucy.pga.C6046 nseq=2</t>
  </si>
  <si>
    <t xml:space="preserve">FOSS4487.x1</t>
  </si>
  <si>
    <t xml:space="preserve"> 637785389 Tcr_0676 hypothetical protein [Thiomicrospira</t>
  </si>
  <si>
    <t xml:space="preserve">combined.4082501.4082545.lucy.pga.C5888 nseq=5</t>
  </si>
  <si>
    <t xml:space="preserve">FOSS8675.x1</t>
  </si>
  <si>
    <t xml:space="preserve"> 637785390 Tcr_0677 hypothetical protein [Thiomicrospira</t>
  </si>
  <si>
    <t xml:space="preserve">FOSS1890.g1</t>
  </si>
  <si>
    <t xml:space="preserve"> 637785391 Tcr_0678 hypothetical protein [Thiomicrospira</t>
  </si>
  <si>
    <t xml:space="preserve">combined.4082501.4082545.lucy.pga.C5266 nseq=2</t>
  </si>
  <si>
    <t xml:space="preserve">FOSS14269.x2</t>
  </si>
  <si>
    <t xml:space="preserve"> 637785392 Tcr_0679 Phage portal protein, lambda [Thiomicrospira</t>
  </si>
  <si>
    <t xml:space="preserve">combined.4082501.4082545.lucy.pga.C5566 nseq=2</t>
  </si>
  <si>
    <t xml:space="preserve">FOSS4815.x2</t>
  </si>
  <si>
    <t xml:space="preserve"> 637785393 Tcr_0680 Peptidase S49 [Thiomicrospira crunogena</t>
  </si>
  <si>
    <t xml:space="preserve">combined.4082501.4082545.lucy.pga.C6104 nseq=16</t>
  </si>
  <si>
    <t xml:space="preserve">FOSS5463.y2</t>
  </si>
  <si>
    <t xml:space="preserve"> 637785394 Tcr_0681 hypothetical protein [Thiomicrospira</t>
  </si>
  <si>
    <t xml:space="preserve">combined.4082501.4082545.lucy.pga.C384 nseq=2</t>
  </si>
  <si>
    <t xml:space="preserve">FOSS6905.y2</t>
  </si>
  <si>
    <t xml:space="preserve"> 637785395 Tcr_0682 hypothetical protein [Thiomicrospira</t>
  </si>
  <si>
    <t xml:space="preserve">combined.4082501.4082545.lucy.pga.C2409 nseq=2</t>
  </si>
  <si>
    <t xml:space="preserve">FOSS4815.y1</t>
  </si>
  <si>
    <t xml:space="preserve"> 637785396 Tcr_0683 hypothetical protein [Thiomicrospira</t>
  </si>
  <si>
    <t xml:space="preserve">FOSS15038.x2</t>
  </si>
  <si>
    <t xml:space="preserve"> 637785397 Tcr_0684 hypothetical protein [Thiomicrospira</t>
  </si>
  <si>
    <t xml:space="preserve">combined.4082501.4082545.lucy.pga.C6220 nseq=2</t>
  </si>
  <si>
    <t xml:space="preserve">FNHG3539.g1</t>
  </si>
  <si>
    <t xml:space="preserve"> 637785398 Tcr_0685 hypothetical protein [Thiomicrospira</t>
  </si>
  <si>
    <t xml:space="preserve">FOSS13611.x2</t>
  </si>
  <si>
    <t xml:space="preserve"> 637785399 Tcr_0686 hypothetical protein [Thiomicrospira</t>
  </si>
  <si>
    <t xml:space="preserve">combined.4082501.4082545.lucy.pga.C463 nseq=13</t>
  </si>
  <si>
    <t xml:space="preserve">FNHG4132.b1</t>
  </si>
  <si>
    <t xml:space="preserve"> 637785400 Tcr_0687 Phage baseplate assembly protein V</t>
  </si>
  <si>
    <t xml:space="preserve">combined.4082501.4082545.lucy.pga.C1757 nseq=8</t>
  </si>
  <si>
    <t xml:space="preserve">FOSS12334.y1</t>
  </si>
  <si>
    <t xml:space="preserve"> 637785401 Tcr_0688 phage protein gp25 [Thiomicrospira crunogena</t>
  </si>
  <si>
    <t xml:space="preserve">combined.4082501.4082545.lucy.pga.C503 nseq=2</t>
  </si>
  <si>
    <t xml:space="preserve"> 637785402 Tcr_0689 Baseplate J-like protein [Thiomicrospira</t>
  </si>
  <si>
    <t xml:space="preserve">combined.4082501.4082545.lucy.pga.C106 nseq=2</t>
  </si>
  <si>
    <t xml:space="preserve">FNHG9124.b1</t>
  </si>
  <si>
    <t xml:space="preserve"> 637785403 Tcr_0690 Phage tail protein I [Thiomicrospira</t>
  </si>
  <si>
    <t xml:space="preserve">combined.4082501.4082545.lucy.pga.C1975 nseq=3</t>
  </si>
  <si>
    <t xml:space="preserve"> 637785404 Tcr_0691 hypothetical protein [Thiomicrospira</t>
  </si>
  <si>
    <t xml:space="preserve">combined.4082501.4082545.lucy.pga.C3883 nseq=6</t>
  </si>
  <si>
    <t xml:space="preserve">FNHG7139.b1</t>
  </si>
  <si>
    <t xml:space="preserve"> 637785405 Tcr_0692 hypothetical protein [Thiomicrospira</t>
  </si>
  <si>
    <t xml:space="preserve">combined.4082501.4082545.lucy.pga.C673 nseq=2</t>
  </si>
  <si>
    <t xml:space="preserve">FOSS4064.y1</t>
  </si>
  <si>
    <t xml:space="preserve"> 637785406 Tcr_0693 Protein of unknown function DUF1353</t>
  </si>
  <si>
    <t xml:space="preserve">combined.4082501.4082545.lucy.pga.C2610 nseq=13</t>
  </si>
  <si>
    <t xml:space="preserve">FOSS1428.g1</t>
  </si>
  <si>
    <t xml:space="preserve"> 637785407 Tcr_0694 hypothetical protein [Thiomicrospira</t>
  </si>
  <si>
    <t xml:space="preserve"> 637785408 Tcr_0695 Phage tail sheath protein [Thiomicrospira</t>
  </si>
  <si>
    <t xml:space="preserve">combined.4082501.4082545.lucy.pga.C3342 nseq=2</t>
  </si>
  <si>
    <t xml:space="preserve">FNHG5344.g1</t>
  </si>
  <si>
    <t xml:space="preserve"> 637785409 Tcr_0696 hypothetical protein [Thiomicrospira</t>
  </si>
  <si>
    <t xml:space="preserve">FOSS13363.y2</t>
  </si>
  <si>
    <t xml:space="preserve"> 637785410 Tcr_0697 hypothetical protein [Thiomicrospira</t>
  </si>
  <si>
    <t xml:space="preserve">combined.4082501.4082545.lucy.pga.C1805 nseq=4</t>
  </si>
  <si>
    <t xml:space="preserve">FNHG7792.g1</t>
  </si>
  <si>
    <t xml:space="preserve"> 637785411 Tcr_0698 Phage tail tape measure protein TP901, core</t>
  </si>
  <si>
    <t xml:space="preserve">combined.4082501.4082545.lucy.pga.C3978 nseq=3</t>
  </si>
  <si>
    <t xml:space="preserve">FNHG2830.b1</t>
  </si>
  <si>
    <t xml:space="preserve"> 637785412 Tcr_0699 hypothetical protein [Thiomicrospira</t>
  </si>
  <si>
    <t xml:space="preserve">combined.4082501.4082545.lucy.pga.C2893 nseq=2</t>
  </si>
  <si>
    <t xml:space="preserve"> 637785413 Tcr_0700 Phage protein D-like [Thiomicrospira</t>
  </si>
  <si>
    <t xml:space="preserve">combined.4082501.4082545.lucy.pga.C5060 nseq=5</t>
  </si>
  <si>
    <t xml:space="preserve">FOSS4833.x2</t>
  </si>
  <si>
    <t xml:space="preserve"> 637785414 Tcr_0701 hypothetical protein [Thiomicrospira</t>
  </si>
  <si>
    <t xml:space="preserve">combined.4082501.4082545.lucy.pga.C962 nseq=9</t>
  </si>
  <si>
    <t xml:space="preserve">FOSS5362.x1</t>
  </si>
  <si>
    <t xml:space="preserve"> 637785415 Tcr_0702 protein tyrosine phosphatase (IMGterm)</t>
  </si>
  <si>
    <t xml:space="preserve">FOSS2083.b1</t>
  </si>
  <si>
    <t xml:space="preserve"> 637785416 Tcr_0703 ribonuclease E (EC 3.1.4.-) (IMGterm)</t>
  </si>
  <si>
    <t xml:space="preserve">combined.4082501.4082545.lucy.pga.C1090 nseq=24</t>
  </si>
  <si>
    <t xml:space="preserve">FOSS11858.x1</t>
  </si>
  <si>
    <t xml:space="preserve"> 637785417 Tcr_0704 ribosomal large subunit pseudouridine</t>
  </si>
  <si>
    <t xml:space="preserve">FOSS15675.y1</t>
  </si>
  <si>
    <t xml:space="preserve"> 637785418 Tcr_0705 HAD-superfamily hydrolase, subfamily IA,</t>
  </si>
  <si>
    <t xml:space="preserve">combined.4082501.4082545.lucy.pga.C832 nseq=10</t>
  </si>
  <si>
    <t xml:space="preserve">FOSS12862.y1</t>
  </si>
  <si>
    <t xml:space="preserve"> 637785419 Tcr_0706 maf protein [Thiomicrospira crunogena XCL-2:</t>
  </si>
  <si>
    <t xml:space="preserve">FOSS7197.x1</t>
  </si>
  <si>
    <t xml:space="preserve"> 637785420 Tcr_0707 Protein of unknown function DUF177</t>
  </si>
  <si>
    <t xml:space="preserve">FOSS15692.x1</t>
  </si>
  <si>
    <t xml:space="preserve"> 637785421 Tcr_0708 LSU ribosomal protein L32P (IMGterm)</t>
  </si>
  <si>
    <t xml:space="preserve">combined.4082501.4082545.lucy.pga.C6082 nseq=2</t>
  </si>
  <si>
    <t xml:space="preserve">FOSS15675.x1</t>
  </si>
  <si>
    <t xml:space="preserve"> 637785422 Tcr_0709 phosphate:acyl-[acyl carrier protein]</t>
  </si>
  <si>
    <t xml:space="preserve">combined.4082501.4082545.lucy.pga.C3195 nseq=9</t>
  </si>
  <si>
    <t xml:space="preserve"> 637785423 Tcr_0710 3-oxoacyl-[acyl-carrier-protein] synthase</t>
  </si>
  <si>
    <t xml:space="preserve">combined.4082501.4082545.lucy.pga.C4652 nseq=2</t>
  </si>
  <si>
    <t xml:space="preserve">FOSS7606.x1</t>
  </si>
  <si>
    <t xml:space="preserve"> 637785424 Tcr_0711 [Acyl-carrier-protein] S-malonyltransferase</t>
  </si>
  <si>
    <t xml:space="preserve">combined.4082501.4082545.lucy.pga.C6083 nseq=2</t>
  </si>
  <si>
    <t xml:space="preserve">FNHG7996.b1</t>
  </si>
  <si>
    <t xml:space="preserve"> 637785425 Tcr_0712 3-oxoacyl-[acyl-carrier-protein] reductase</t>
  </si>
  <si>
    <t xml:space="preserve">combined.4082501.4082545.lucy.pga.C4742 nseq=3</t>
  </si>
  <si>
    <t xml:space="preserve">FOSS8558.y2</t>
  </si>
  <si>
    <t xml:space="preserve"> 637785426 Tcr_0713 acyl carrier protein [Thiomicrospira</t>
  </si>
  <si>
    <t xml:space="preserve">combined.4082501.4082545.lucy.pga.C1446 nseq=4</t>
  </si>
  <si>
    <t xml:space="preserve">FOSS5111.y2</t>
  </si>
  <si>
    <t xml:space="preserve"> 637785427 Tcr_0714 3-oxoacyl-[acyl-carrier-protein] synthase II</t>
  </si>
  <si>
    <t xml:space="preserve">combined.4082501.4082545.lucy.pga.C4404 nseq=3</t>
  </si>
  <si>
    <t xml:space="preserve">FOSS5925.x1</t>
  </si>
  <si>
    <t xml:space="preserve"> 637785428 Tcr_0715 Anthranilate synthase [Thiomicrospira</t>
  </si>
  <si>
    <t xml:space="preserve">combined.4082501.4082545.lucy.pga.C367 nseq=3</t>
  </si>
  <si>
    <t xml:space="preserve">FNHG4269.g1</t>
  </si>
  <si>
    <t xml:space="preserve"> 637785429 Tcr_0716 aminodeoxychorismate lyase apoprotein  (EC</t>
  </si>
  <si>
    <t xml:space="preserve">combined.4082501.4082545.lucy.pga.C4403 nseq=5</t>
  </si>
  <si>
    <t xml:space="preserve">FOSS8669.y2</t>
  </si>
  <si>
    <t xml:space="preserve"> 637785430 Tcr_0717 Aminodeoxychorismate lyase [Thiomicrospira</t>
  </si>
  <si>
    <t xml:space="preserve">combined.4082501.4082545.lucy.pga.C1233 nseq=4</t>
  </si>
  <si>
    <t xml:space="preserve">FOSS649.g1</t>
  </si>
  <si>
    <t xml:space="preserve"> 637785431 Tcr_0718 thymidylate kinase (EC 2.7.4.9) (IMGterm)</t>
  </si>
  <si>
    <t xml:space="preserve">combined.4082501.4082545.lucy.pga.C4079 nseq=5</t>
  </si>
  <si>
    <t xml:space="preserve">FOSS8669.x1</t>
  </si>
  <si>
    <t xml:space="preserve"> 637785432 Tcr_0719 DNA polymerase III, delta prime subunit (EC</t>
  </si>
  <si>
    <t xml:space="preserve">combined.4082501.4082545.lucy.pga.C4401 nseq=11</t>
  </si>
  <si>
    <t xml:space="preserve"> 637785433 Tcr_0720 TatD-related deoxyribonuclease</t>
  </si>
  <si>
    <t xml:space="preserve">combined.4082501.4082545.lucy.pga.C5921 nseq=2</t>
  </si>
  <si>
    <t xml:space="preserve">FOSS9341.y2</t>
  </si>
  <si>
    <t xml:space="preserve"> 637785434 Tcr_0721 ABC transporter related [Thiomicrospira</t>
  </si>
  <si>
    <t xml:space="preserve">FOSS5916.y1</t>
  </si>
  <si>
    <t xml:space="preserve"> 637785435 Tcr_0722 Heavy metal translocating P-type ATPase</t>
  </si>
  <si>
    <t xml:space="preserve">combined.4082501.4082545.lucy.pga.C4647 nseq=4</t>
  </si>
  <si>
    <t xml:space="preserve">FOSS4970.y1</t>
  </si>
  <si>
    <t xml:space="preserve"> 637785439 Tcr_0723 Methenyltetrahydrofolate cyclohydrolase (EC</t>
  </si>
  <si>
    <t xml:space="preserve">combined.4082501.4082545.lucy.pga.C1314 nseq=2</t>
  </si>
  <si>
    <t xml:space="preserve">FOSS14234.y2</t>
  </si>
  <si>
    <t xml:space="preserve"> 637785440 Tcr_0724 hypothetical protein [Thiomicrospira</t>
  </si>
  <si>
    <t xml:space="preserve">combined.4082501.4082545.lucy.pga.C2380 nseq=31</t>
  </si>
  <si>
    <t xml:space="preserve">FNHG7459.b1</t>
  </si>
  <si>
    <t xml:space="preserve"> 637785441 Tcr_0725 bacterial peptide chain release factor 2</t>
  </si>
  <si>
    <t xml:space="preserve">combined.4082501.4082545.lucy.pga.C4831 nseq=50</t>
  </si>
  <si>
    <t xml:space="preserve">FOSS10046.x1</t>
  </si>
  <si>
    <t xml:space="preserve"> 637785442 Tcr_0726 lysyl-tRNA synthetase [Thiomicrospira</t>
  </si>
  <si>
    <t xml:space="preserve">FOSS10046.y1</t>
  </si>
  <si>
    <t xml:space="preserve"> 637785443 Tcr_0727 Glycine cleavage T protein (aminomethyl</t>
  </si>
  <si>
    <t xml:space="preserve">FOSS6225.x1</t>
  </si>
  <si>
    <t xml:space="preserve"> 637785444 Tcr_0728 CheW protein (IMGterm) [Thiomicrospira</t>
  </si>
  <si>
    <t xml:space="preserve">FOSS3206.g1</t>
  </si>
  <si>
    <t xml:space="preserve"> 637785445 Tcr_0729 L-aspartate oxidase (EC 1.4.3.16) (IMGterm)</t>
  </si>
  <si>
    <t xml:space="preserve">combined.4082501.4082545.lucy.pga.C5488 nseq=16</t>
  </si>
  <si>
    <t xml:space="preserve">FOSS11085.y2</t>
  </si>
  <si>
    <t xml:space="preserve"> 637785446 Tcr_0730 positive regulator of sigma(E), RseC/MucC</t>
  </si>
  <si>
    <t xml:space="preserve">combined.4082501.4082545.lucy.pga.C2665 nseq=14</t>
  </si>
  <si>
    <t xml:space="preserve">FNHG1467.g1</t>
  </si>
  <si>
    <t xml:space="preserve"> 637785447 Tcr_0731 Peptidase S1C, Do [Thiomicrospira crunogena</t>
  </si>
  <si>
    <t xml:space="preserve">FOSS11826.x1</t>
  </si>
  <si>
    <t xml:space="preserve"> 637785448 Tcr_0732 GTP-binding protein LepA (IMGterm)</t>
  </si>
  <si>
    <t xml:space="preserve">combined.4082501.4082545.lucy.pga.C2008 nseq=3</t>
  </si>
  <si>
    <t xml:space="preserve">FNHG6109.g1</t>
  </si>
  <si>
    <t xml:space="preserve"> 637785449 Tcr_0733 Peptidase S26A, signal peptidase I</t>
  </si>
  <si>
    <t xml:space="preserve">combined.4082501.4082545.lucy.pga.C228 nseq=34</t>
  </si>
  <si>
    <t xml:space="preserve">FOSS14251.y2</t>
  </si>
  <si>
    <t xml:space="preserve"> 637785450 Tcr_0734 Ribonuclease III [Thiomicrospira crunogena</t>
  </si>
  <si>
    <t xml:space="preserve">FOSS5279.y2</t>
  </si>
  <si>
    <t xml:space="preserve"> 637785451 Tcr_0735 GTP-binding protein Era [Thiomicrospira</t>
  </si>
  <si>
    <t xml:space="preserve">FOSS1836.g1</t>
  </si>
  <si>
    <t xml:space="preserve"> 637785452 Tcr_0736 DNA replication and repair protein RecO</t>
  </si>
  <si>
    <t xml:space="preserve">FNHG7893.g1</t>
  </si>
  <si>
    <t xml:space="preserve"> 637785453 Tcr_0737 pyridoxal phosphate biosynthetic protein</t>
  </si>
  <si>
    <t xml:space="preserve">FOSS5148.x1</t>
  </si>
  <si>
    <t xml:space="preserve"> 637785454 Tcr_0738 holo-(acyl-carrier-protein) synthase</t>
  </si>
  <si>
    <t xml:space="preserve">FOSS12680.y1</t>
  </si>
  <si>
    <t xml:space="preserve"> 637785455 Tcr_0739 Flagellar biosynthesis protein, FliO</t>
  </si>
  <si>
    <t xml:space="preserve">combined.4082501.4082545.lucy.pga.C2093 nseq=2</t>
  </si>
  <si>
    <t xml:space="preserve">FOSS6459.y1</t>
  </si>
  <si>
    <t xml:space="preserve"> 637785456 Tcr_0740 flagellar biosynthetic protein FliP</t>
  </si>
  <si>
    <t xml:space="preserve">combined.4082501.4082545.lucy.pga.C3829 nseq=2</t>
  </si>
  <si>
    <t xml:space="preserve">FOSS5148.y2</t>
  </si>
  <si>
    <t xml:space="preserve"> 637785457 Tcr_0741 flagellar biosynthetic protein FliQ</t>
  </si>
  <si>
    <t xml:space="preserve">combined.4082501.4082545.lucy.pga.C4579 nseq=4</t>
  </si>
  <si>
    <t xml:space="preserve"> 637785458 Tcr_0742 flagellar biosynthetic protein FliR</t>
  </si>
  <si>
    <t xml:space="preserve">combined.4082501.4082545.lucy.pga.C6319 nseq=2</t>
  </si>
  <si>
    <t xml:space="preserve">FNHG8882.g1</t>
  </si>
  <si>
    <t xml:space="preserve"> 637785459 Tcr_0743 flagellar biosynthetic protein FlhB</t>
  </si>
  <si>
    <t xml:space="preserve">combined.4082501.4082545.lucy.pga.C5949 nseq=3</t>
  </si>
  <si>
    <t xml:space="preserve">FOSS3770.y1</t>
  </si>
  <si>
    <t xml:space="preserve"> 637785460 Tcr_0744 flagellar biosynthesis protein FlhA</t>
  </si>
  <si>
    <t xml:space="preserve">combined.4082501.4082545.lucy.pga.C5777 nseq=2</t>
  </si>
  <si>
    <t xml:space="preserve">FNHG8882.b1</t>
  </si>
  <si>
    <t xml:space="preserve"> 637785461 Tcr_0745 GTP-binding signal recognition particle</t>
  </si>
  <si>
    <t xml:space="preserve">combined.4082501.4082545.lucy.pga.C203 nseq=3</t>
  </si>
  <si>
    <t xml:space="preserve">FOSS12737.x1</t>
  </si>
  <si>
    <t xml:space="preserve"> 637785462 Tcr_0746 Cobyrinic acid a,c-diamide synthase</t>
  </si>
  <si>
    <t xml:space="preserve">FOSS12159.y1</t>
  </si>
  <si>
    <t xml:space="preserve"> 637785463 Tcr_0747 sigma 28 (Flagella/Sporulation)</t>
  </si>
  <si>
    <t xml:space="preserve">combined.4082501.4082545.lucy.pga.C488 nseq=4</t>
  </si>
  <si>
    <t xml:space="preserve">FOSS10612.y1</t>
  </si>
  <si>
    <t xml:space="preserve"> 637785464 Tcr_0748 response regulator receiver domain protein</t>
  </si>
  <si>
    <t xml:space="preserve">FNHG7928.b1</t>
  </si>
  <si>
    <t xml:space="preserve"> 637785465 Tcr_0749 chemotaxis phosphatase, CheZ (IMGterm)</t>
  </si>
  <si>
    <t xml:space="preserve">combined.4082501.4082545.lucy.pga.C746 nseq=2</t>
  </si>
  <si>
    <t xml:space="preserve">FNHG3776.g1</t>
  </si>
  <si>
    <t xml:space="preserve"> 637785466 Tcr_0750 CheA signal transduction histidine kinase</t>
  </si>
  <si>
    <t xml:space="preserve">combined.4082501.4082545.lucy.pga.C1110 nseq=3</t>
  </si>
  <si>
    <t xml:space="preserve">FOSS9937.y2</t>
  </si>
  <si>
    <t xml:space="preserve"> 637785467 Tcr_0751 CheW protein (IMGterm) [Thiomicrospira</t>
  </si>
  <si>
    <t xml:space="preserve">combined.4082501.4082545.lucy.pga.C621 nseq=3</t>
  </si>
  <si>
    <t xml:space="preserve">FNHG6853.b1</t>
  </si>
  <si>
    <t xml:space="preserve"> 637785468 Tcr_0752 Uncharacterized cytoplasmic domain of</t>
  </si>
  <si>
    <t xml:space="preserve">combined.4082501.4082545.lucy.pga.C1534 nseq=10</t>
  </si>
  <si>
    <t xml:space="preserve">FNHG4213.b1</t>
  </si>
  <si>
    <t xml:space="preserve"> 637785469 Tcr_0753 hypothetical protein [Thiomicrospira</t>
  </si>
  <si>
    <t xml:space="preserve">FOSS10952.y2</t>
  </si>
  <si>
    <t xml:space="preserve"> 637785470 Tcr_0754 response regulator receiver domain protein</t>
  </si>
  <si>
    <t xml:space="preserve">FNHG7646.g1</t>
  </si>
  <si>
    <t xml:space="preserve"> 637785471 Tcr_0755 CheW protein (IMGterm) [Thiomicrospira</t>
  </si>
  <si>
    <t xml:space="preserve">FOSS9365.y2</t>
  </si>
  <si>
    <t xml:space="preserve"> 637785472 Tcr_0756 hypothetical protein [Thiomicrospira</t>
  </si>
  <si>
    <t xml:space="preserve"> 637785473 Tcr_0757 MCP methyltransferase, CheR-type (IMGterm)</t>
  </si>
  <si>
    <t xml:space="preserve">combined.4082501.4082545.lucy.pga.C4468 nseq=3</t>
  </si>
  <si>
    <t xml:space="preserve">FOSS9169.y1</t>
  </si>
  <si>
    <t xml:space="preserve"> 637785474 Tcr_0758 response regulator receiver (CheY-like)</t>
  </si>
  <si>
    <t xml:space="preserve">combined.4082501.4082545.lucy.pga.C1533 nseq=7</t>
  </si>
  <si>
    <t xml:space="preserve">FNHG7313.b1</t>
  </si>
  <si>
    <t xml:space="preserve"> 637785475 Tcr_0759 methyl-accepting chemotaxis sensory</t>
  </si>
  <si>
    <t xml:space="preserve">combined.4082501.4082545.lucy.pga.C1532 nseq=5</t>
  </si>
  <si>
    <t xml:space="preserve">FNHG7313.g1</t>
  </si>
  <si>
    <t xml:space="preserve"> 637785476 Tcr_0760 hypothetical protein [Thiomicrospira</t>
  </si>
  <si>
    <t xml:space="preserve">FNHG6801.b1</t>
  </si>
  <si>
    <t xml:space="preserve"> 637785477 Tcr_0761 hypothetical protein [Thiomicrospira</t>
  </si>
  <si>
    <t xml:space="preserve">FOSS2164.b1</t>
  </si>
  <si>
    <t xml:space="preserve"> 637785478 Tcr_0762 Peptidylprolyl isomerase, FKBP-type</t>
  </si>
  <si>
    <t xml:space="preserve">combined.4082501.4082545.lucy.pga.C2648 nseq=2</t>
  </si>
  <si>
    <t xml:space="preserve">FOSS12611.y1</t>
  </si>
  <si>
    <t xml:space="preserve"> 637785479 Tcr_0763 thioredoxin reductase [Thiomicrospira</t>
  </si>
  <si>
    <t xml:space="preserve">combined.4082501.4082545.lucy.pga.C3643 nseq=4</t>
  </si>
  <si>
    <t xml:space="preserve">FOSS14307.x2</t>
  </si>
  <si>
    <t xml:space="preserve"> 637785480 Tcr_0764 DNA translocase FtsK (IMGterm)</t>
  </si>
  <si>
    <t xml:space="preserve">combined.4082501.4082545.lucy.pga.C3644 nseq=10</t>
  </si>
  <si>
    <t xml:space="preserve">FNHG3677.g1</t>
  </si>
  <si>
    <t xml:space="preserve"> 637785481 Tcr_0765 outer membrane lipoprotein carrier protein</t>
  </si>
  <si>
    <t xml:space="preserve">FOSS1910.g1</t>
  </si>
  <si>
    <t xml:space="preserve"> 637785482 Tcr_0766 Recombination protein MgsA (IMGterm)</t>
  </si>
  <si>
    <t xml:space="preserve">FOSS4636.x2</t>
  </si>
  <si>
    <t xml:space="preserve"> 637785483 Tcr_0767 camphor resistance protein CrcB (IMGterm)</t>
  </si>
  <si>
    <t xml:space="preserve"> 637785484 Tcr_0768 seryl-tRNA synthetase (EC 6.1.1.11)</t>
  </si>
  <si>
    <t xml:space="preserve">combined.4082501.4082545.lucy.pga.C3645 nseq=2</t>
  </si>
  <si>
    <t xml:space="preserve">FOSS3484.y1</t>
  </si>
  <si>
    <t xml:space="preserve"> 637785487 Tcr_0769 response regulator receiver (CheY-like) and</t>
  </si>
  <si>
    <t xml:space="preserve">combined.4082501.4082545.lucy.pga.C2391 nseq=6</t>
  </si>
  <si>
    <t xml:space="preserve">FOSS2022.b1</t>
  </si>
  <si>
    <t xml:space="preserve"> 637785488 Tcr_0770 diguanylate phosphodiesterase (EAL domain)</t>
  </si>
  <si>
    <t xml:space="preserve"> 637785489 Tcr_0771 hypothetical protein [Thiomicrospira</t>
  </si>
  <si>
    <t xml:space="preserve">combined.4082501.4082545.lucy.pga.C6041 nseq=9</t>
  </si>
  <si>
    <t xml:space="preserve">FNHG7829.g1</t>
  </si>
  <si>
    <t xml:space="preserve"> 637785490 Tcr_0772 HAD-superfamily hydrolase YedP</t>
  </si>
  <si>
    <t xml:space="preserve">combined.4082501.4082545.lucy.pga.C5332 nseq=4</t>
  </si>
  <si>
    <t xml:space="preserve">FNHG6239.b1</t>
  </si>
  <si>
    <t xml:space="preserve"> 637785491 Tcr_0773 hypothetical protein [Thiomicrospira</t>
  </si>
  <si>
    <t xml:space="preserve">FOSS13368.x2</t>
  </si>
  <si>
    <t xml:space="preserve"> 637785492 Tcr_0774 Alpha amylase, catalytic region</t>
  </si>
  <si>
    <t xml:space="preserve">combined.4082501.4082545.lucy.pga.C5333 nseq=2</t>
  </si>
  <si>
    <t xml:space="preserve">FOSS12826.x1</t>
  </si>
  <si>
    <t xml:space="preserve"> 637785493 Tcr_0775 Glycerate kinase [Thiomicrospira crunogena</t>
  </si>
  <si>
    <t xml:space="preserve">FNHG2954.b1</t>
  </si>
  <si>
    <t xml:space="preserve"> 637785494 Tcr_0776 diguanylate cyclase/phosphodiesterase (GGDEF</t>
  </si>
  <si>
    <t xml:space="preserve">combined.4082501.4082545.lucy.pga.C5620 nseq=55</t>
  </si>
  <si>
    <t xml:space="preserve">FOSS7587.y1</t>
  </si>
  <si>
    <t xml:space="preserve"> 637785495 Tcr_0777 methyl-accepting chemotaxis sensory</t>
  </si>
  <si>
    <t xml:space="preserve"> 637785496 Tcr_0778 hypothetical protein [Thiomicrospira</t>
  </si>
  <si>
    <t xml:space="preserve">FNHG2519.b1</t>
  </si>
  <si>
    <t xml:space="preserve"> 637785497 Tcr_0779 DEAD/DEAH box helicase-like [Thiomicrospira</t>
  </si>
  <si>
    <t xml:space="preserve">combined.4082501.4082545.lucy.pga.C128 nseq=2</t>
  </si>
  <si>
    <t xml:space="preserve">FOSS11210.y1</t>
  </si>
  <si>
    <t xml:space="preserve"> 637785498 Tcr_0780 YceI [Thiomicrospira crunogena XCL-2:</t>
  </si>
  <si>
    <t xml:space="preserve">combined.4082501.4082545.lucy.pga.C1543 nseq=2</t>
  </si>
  <si>
    <t xml:space="preserve">FNHG4233.b1</t>
  </si>
  <si>
    <t xml:space="preserve"> 637785499 Tcr_0781 Cytochrome B561 [Thiomicrospira crunogena</t>
  </si>
  <si>
    <t xml:space="preserve">combined.4082501.4082545.lucy.pga.C1479 nseq=7</t>
  </si>
  <si>
    <t xml:space="preserve">FOSS8989.x1</t>
  </si>
  <si>
    <t xml:space="preserve"> 637785500 Tcr_0782 hypothetical protein [Thiomicrospira</t>
  </si>
  <si>
    <t xml:space="preserve">combined.4082501.4082545.lucy.pga.C90 nseq=2</t>
  </si>
  <si>
    <t xml:space="preserve">FNHG9972.b1</t>
  </si>
  <si>
    <t xml:space="preserve"> 637785501 Tcr_0783 peptide methionine sulfoxide reductase</t>
  </si>
  <si>
    <t xml:space="preserve">FNHG9001.g1</t>
  </si>
  <si>
    <t xml:space="preserve"> 637785502 Tcr_0784 Alkyl hydroperoxide reductase/ Thiol</t>
  </si>
  <si>
    <t xml:space="preserve">combined.4082501.4082545.lucy.pga.C5430 nseq=2</t>
  </si>
  <si>
    <t xml:space="preserve">FNHG2160.g1</t>
  </si>
  <si>
    <t xml:space="preserve"> 637785503 Tcr_0785 diguanylate cyclase (GGDEF domain)</t>
  </si>
  <si>
    <t xml:space="preserve"> 637785504 Tcr_0786 transcriptional regulator, BadM/Rrf2 family</t>
  </si>
  <si>
    <t xml:space="preserve">combined.4082501.4082545.lucy.pga.C5733 nseq=3</t>
  </si>
  <si>
    <t xml:space="preserve"> 637785505 Tcr_0787 hypothetical protein [Thiomicrospira</t>
  </si>
  <si>
    <t xml:space="preserve">FOSS14346.x2</t>
  </si>
  <si>
    <t xml:space="preserve"> 637785506 Tcr_0788 transcriptional regulator, BadM/Rrf2 family</t>
  </si>
  <si>
    <t xml:space="preserve"> 637785507 Tcr_0789 Protein of unknown function DUF469</t>
  </si>
  <si>
    <t xml:space="preserve">combined.4082501.4082545.lucy.pga.C6021 nseq=2</t>
  </si>
  <si>
    <t xml:space="preserve"> 637785508 Tcr_0790 Elongation factor P/YeiP [Thiomicrospira</t>
  </si>
  <si>
    <t xml:space="preserve">combined.4082501.4082545.lucy.pga.C5068 nseq=2</t>
  </si>
  <si>
    <t xml:space="preserve">FOSS15175.y1</t>
  </si>
  <si>
    <t xml:space="preserve"> 637785509 Tcr_0791 hypothetical protein [Thiomicrospira</t>
  </si>
  <si>
    <t xml:space="preserve">combined.4082501.4082545.lucy.pga.C4681 nseq=19</t>
  </si>
  <si>
    <t xml:space="preserve">FNHG3367.b1</t>
  </si>
  <si>
    <t xml:space="preserve"> 637785510 Tcr_0792 hypothetical protein [Thiomicrospira</t>
  </si>
  <si>
    <t xml:space="preserve">FOSS11909.y1</t>
  </si>
  <si>
    <t xml:space="preserve"> 637785511 Tcr_0793 Peptidase S13, D-Ala-D-Ala carboxypeptidase</t>
  </si>
  <si>
    <t xml:space="preserve">combined.4082501.4082545.lucy.pga.C4845 nseq=6</t>
  </si>
  <si>
    <t xml:space="preserve">FOSS12747.x1</t>
  </si>
  <si>
    <t xml:space="preserve"> 637785512 Tcr_0794 hypothetical protein [Thiomicrospira</t>
  </si>
  <si>
    <t xml:space="preserve">FOSS14479.y2</t>
  </si>
  <si>
    <t xml:space="preserve"> 637785513 Tcr_0795 3-isopropylmalate dehydratase, large subunit</t>
  </si>
  <si>
    <t xml:space="preserve">combined.4082501.4082545.lucy.pga.C4682 nseq=17</t>
  </si>
  <si>
    <t xml:space="preserve">FOSS2620.g2</t>
  </si>
  <si>
    <t xml:space="preserve"> 637785514 Tcr_0796 3-isopropylmalate dehydratase, small subunit</t>
  </si>
  <si>
    <t xml:space="preserve">FNHG546.g1</t>
  </si>
  <si>
    <t xml:space="preserve"> 637785515 Tcr_0797 3-isopropylmalate dehydrogenase (EC</t>
  </si>
  <si>
    <t xml:space="preserve">FOSS8897.x1</t>
  </si>
  <si>
    <t xml:space="preserve"> 637785516 Tcr_0798 Peptidase M23B [Thiomicrospira crunogena</t>
  </si>
  <si>
    <t xml:space="preserve">FOSS13782.y2</t>
  </si>
  <si>
    <t xml:space="preserve"> 637785517 Tcr_0799 Protein of unknown function DUF583</t>
  </si>
  <si>
    <t xml:space="preserve">FOSS13397.y2</t>
  </si>
  <si>
    <t xml:space="preserve"> 637785518 Tcr_0800 aspartate semialdehyde dehydrogenase (EC</t>
  </si>
  <si>
    <t xml:space="preserve">combined.4082501.4082545.lucy.pga.C3713 nseq=3</t>
  </si>
  <si>
    <t xml:space="preserve">FNHG5621.g1</t>
  </si>
  <si>
    <t xml:space="preserve"> 637785519 Tcr_0801 tRNA pseudouridine synthase A</t>
  </si>
  <si>
    <t xml:space="preserve">combined.4082501.4082545.lucy.pga.C4683 nseq=11</t>
  </si>
  <si>
    <t xml:space="preserve">FOSS6160.x1</t>
  </si>
  <si>
    <t xml:space="preserve"> 637785520 Tcr_0802 phosphoribosylanthranilate isomerase (EC</t>
  </si>
  <si>
    <t xml:space="preserve">FOSS5019.x1</t>
  </si>
  <si>
    <t xml:space="preserve"> 637785521 Tcr_0803 tryptophan synthase, beta chain (EC</t>
  </si>
  <si>
    <t xml:space="preserve">FOSS11614.y1</t>
  </si>
  <si>
    <t xml:space="preserve"> 637785522 Tcr_0804 tryptophan synthase, alpha chain (EC</t>
  </si>
  <si>
    <t xml:space="preserve">FNHG8180.g1</t>
  </si>
  <si>
    <t xml:space="preserve"> 637785523 Tcr_0805 acetyl-coenzyme A carboxylase carboxyl</t>
  </si>
  <si>
    <t xml:space="preserve">combined.4082501.4082545.lucy.pga.C986 nseq=3</t>
  </si>
  <si>
    <t xml:space="preserve">FOSS3850.y1</t>
  </si>
  <si>
    <t xml:space="preserve"> 637785524 Tcr_0806 FolC bifunctional protein [Thiomicrospira</t>
  </si>
  <si>
    <t xml:space="preserve">combined.4082501.4082545.lucy.pga.C4884 nseq=2</t>
  </si>
  <si>
    <t xml:space="preserve">FOSS8545.y2</t>
  </si>
  <si>
    <t xml:space="preserve"> 637785525 Tcr_0807 Sporulation related [Thiomicrospira</t>
  </si>
  <si>
    <t xml:space="preserve">combined.4082501.4082545.lucy.pga.C4684 nseq=22</t>
  </si>
  <si>
    <t xml:space="preserve">FNHG5647.b1</t>
  </si>
  <si>
    <t xml:space="preserve"> 637785526 Tcr_0808 amidophosphoribosyltransferase (EC 2.4.2.14)</t>
  </si>
  <si>
    <t xml:space="preserve">FNHG9299.g1</t>
  </si>
  <si>
    <t xml:space="preserve"> 637785527 Tcr_0809 O-succinylhomoserine sulfhydrylase</t>
  </si>
  <si>
    <t xml:space="preserve">FNHG6080.b1</t>
  </si>
  <si>
    <t xml:space="preserve"> 637785528 Tcr_0810 hypothetical protein [Thiomicrospira</t>
  </si>
  <si>
    <t xml:space="preserve">FOSS8443.x1</t>
  </si>
  <si>
    <t xml:space="preserve"> 637785529 Tcr_0811 Ribosomal RNA methyltransferase RrmJ/FtsJ</t>
  </si>
  <si>
    <t xml:space="preserve">combined.4082501.4082545.lucy.pga.C3719 nseq=3</t>
  </si>
  <si>
    <t xml:space="preserve">FNHG8125.b1</t>
  </si>
  <si>
    <t xml:space="preserve"> 637785530 Tcr_0812 ATP-dependent metalloprotease FtsH</t>
  </si>
  <si>
    <t xml:space="preserve">combined.4082501.4082545.lucy.pga.C4685 nseq=8</t>
  </si>
  <si>
    <t xml:space="preserve">FNHG8982.b1</t>
  </si>
  <si>
    <t xml:space="preserve"> 637785531 Tcr_0813 Dihydropteroate synthase (EC 2.5.1.15)</t>
  </si>
  <si>
    <t xml:space="preserve">combined.4082501.4082545.lucy.pga.C886 nseq=2</t>
  </si>
  <si>
    <t xml:space="preserve">FOSS7432.y1</t>
  </si>
  <si>
    <t xml:space="preserve"> 637785532 Tcr_0814 phosphoglucosamine mutase (EC 5.4.2.10)</t>
  </si>
  <si>
    <t xml:space="preserve">combined.4082501.4082545.lucy.pga.C4686 nseq=20</t>
  </si>
  <si>
    <t xml:space="preserve">FNHG8982.g1</t>
  </si>
  <si>
    <t xml:space="preserve"> 637785533 Tcr_0815 triosephosphate isomerase (EC 5.3.1.1)</t>
  </si>
  <si>
    <t xml:space="preserve">FOSS4850.y1</t>
  </si>
  <si>
    <t xml:space="preserve"> 637785534 Tcr_0816 protein translocase subunit secG (IMGterm)</t>
  </si>
  <si>
    <t xml:space="preserve">FOSS13940.x2</t>
  </si>
  <si>
    <t xml:space="preserve"> 637785536 Tcr_0817 NADH-ubiquinone/plastoquinone</t>
  </si>
  <si>
    <t xml:space="preserve">FNHG3343.b1</t>
  </si>
  <si>
    <t xml:space="preserve"> 637785537 Tcr_0818 NADH-quinone oxidoreductase, B subunit</t>
  </si>
  <si>
    <t xml:space="preserve">FOSS6533.y2</t>
  </si>
  <si>
    <t xml:space="preserve"> 637785538 Tcr_0819 NADH (or F420H2) dehydrogenase, subunit C</t>
  </si>
  <si>
    <t xml:space="preserve">FNHG1438.g1</t>
  </si>
  <si>
    <t xml:space="preserve"> 637785539 Tcr_0820 NADH dehydrogenase I, D subunit</t>
  </si>
  <si>
    <t xml:space="preserve">combined.4082501.4082545.lucy.pga.C45 nseq=3</t>
  </si>
  <si>
    <t xml:space="preserve">FOSS9701.y2</t>
  </si>
  <si>
    <t xml:space="preserve"> 637785540 Tcr_0821 NADH-quinone oxidoreductase, E subunit</t>
  </si>
  <si>
    <t xml:space="preserve">FOSS976.g1</t>
  </si>
  <si>
    <t xml:space="preserve"> 637785541 Tcr_0822 NADH-quinone oxidoreductase, F subunit</t>
  </si>
  <si>
    <t xml:space="preserve">combined.4082501.4082545.lucy.pga.C4687 nseq=9</t>
  </si>
  <si>
    <t xml:space="preserve"> 637785542 Tcr_0823 NADH-quinone oxidoreductase, chain G</t>
  </si>
  <si>
    <t xml:space="preserve">combined.4082501.4082545.lucy.pga.C5679 nseq=2</t>
  </si>
  <si>
    <t xml:space="preserve">FNHG7140.b1</t>
  </si>
  <si>
    <t xml:space="preserve"> 637785543 Tcr_0824 Respiratory-chain NADH dehydrogenase,</t>
  </si>
  <si>
    <t xml:space="preserve">combined.4082501.4082545.lucy.pga.C4688 nseq=7</t>
  </si>
  <si>
    <t xml:space="preserve">FOSS1562.b1</t>
  </si>
  <si>
    <t xml:space="preserve"> 637785544 Tcr_0825 NADH-quinone oxidoreductase, chain I</t>
  </si>
  <si>
    <t xml:space="preserve">combined.4082501.4082545.lucy.pga.C955 nseq=3</t>
  </si>
  <si>
    <t xml:space="preserve">FOSS2541.g2</t>
  </si>
  <si>
    <t xml:space="preserve"> 637785545 Tcr_0826 NADH-ubiquinone/plastoquinone</t>
  </si>
  <si>
    <t xml:space="preserve">FOSS11449.x1</t>
  </si>
  <si>
    <t xml:space="preserve"> 637785546 Tcr_0827 NADH-ubiquinone oxidoreductase, chain 4L</t>
  </si>
  <si>
    <t xml:space="preserve">combined.4082501.4082545.lucy.pga.C3113 nseq=2</t>
  </si>
  <si>
    <t xml:space="preserve">FOSS2657.b1</t>
  </si>
  <si>
    <t xml:space="preserve"> 637785547 Tcr_0828 proton-translocating NADH-quinone</t>
  </si>
  <si>
    <t xml:space="preserve">combined.4082501.4082545.lucy.pga.C5364 nseq=5</t>
  </si>
  <si>
    <t xml:space="preserve">FNHG9142.g1</t>
  </si>
  <si>
    <t xml:space="preserve"> 637785548 Tcr_0829 proton-translocating NADH-quinone</t>
  </si>
  <si>
    <t xml:space="preserve">combined.4082501.4082545.lucy.pga.C1497 nseq=4</t>
  </si>
  <si>
    <t xml:space="preserve">FOSS15996.x2</t>
  </si>
  <si>
    <t xml:space="preserve"> 637785549 Tcr_0830 Proton-translocating NADH-quinone</t>
  </si>
  <si>
    <t xml:space="preserve">combined.4082501.4082545.lucy.pga.C5252 nseq=3</t>
  </si>
  <si>
    <t xml:space="preserve">FOSS6034.y1</t>
  </si>
  <si>
    <t xml:space="preserve"> 637785550 Tcr_0831 hypothetical protein [Thiomicrospira</t>
  </si>
  <si>
    <t xml:space="preserve">FOSS15996.y2</t>
  </si>
  <si>
    <t xml:space="preserve"> 637785552 Tcr_0832 Phage integrase [Thiomicrospira crunogena</t>
  </si>
  <si>
    <t xml:space="preserve">FOSS15340.x2</t>
  </si>
  <si>
    <t xml:space="preserve"> 637785553 Tcr_0833 hypothetical protein [Thiomicrospira</t>
  </si>
  <si>
    <t xml:space="preserve">combined.4082501.4082545.lucy.pga.C5926 nseq=3</t>
  </si>
  <si>
    <t xml:space="preserve">FNHG2977.b1</t>
  </si>
  <si>
    <t xml:space="preserve"> 637785554 Tcr_0834 hypothetical protein [Thiomicrospira</t>
  </si>
  <si>
    <t xml:space="preserve">combined.4082501.4082545.lucy.pga.C5935 nseq=2</t>
  </si>
  <si>
    <t xml:space="preserve">FOSS5254.x1</t>
  </si>
  <si>
    <t xml:space="preserve"> 637785555 Tcr_0835 hypothetical protein [Thiomicrospira</t>
  </si>
  <si>
    <t xml:space="preserve">combined.4082501.4082545.lucy.pga.C1330 nseq=3</t>
  </si>
  <si>
    <t xml:space="preserve">FNHG7624.b1</t>
  </si>
  <si>
    <t xml:space="preserve"> 637785556 Tcr_0836 hypothetical protein [Thiomicrospira</t>
  </si>
  <si>
    <t xml:space="preserve">combined.4082501.4082545.lucy.pga.C3971 nseq=4</t>
  </si>
  <si>
    <t xml:space="preserve">FNHG4439.g1</t>
  </si>
  <si>
    <t xml:space="preserve"> 637785557 Tcr_0837 hypothetical protein [Thiomicrospira</t>
  </si>
  <si>
    <t xml:space="preserve">combined.4082501.4082545.lucy.pga.C1347 nseq=2</t>
  </si>
  <si>
    <t xml:space="preserve">FNHG9095.g1</t>
  </si>
  <si>
    <t xml:space="preserve"> 637785558 Tcr_0838 ribulose 1,5-bisphosphate carboxylase large</t>
  </si>
  <si>
    <t xml:space="preserve">FNHG8987.g1</t>
  </si>
  <si>
    <t xml:space="preserve"> 637785559 Tcr_0839 ribulose 1,5-bisphosphate carboxylase small</t>
  </si>
  <si>
    <t xml:space="preserve">combined.4082501.4082545.lucy.pga.C1529 nseq=6</t>
  </si>
  <si>
    <t xml:space="preserve"> 637785560 Tcr_0840 putative carboxysome structural peptide</t>
  </si>
  <si>
    <t xml:space="preserve">combined.4082501.4082545.lucy.pga.C3060 nseq=18</t>
  </si>
  <si>
    <t xml:space="preserve">FNHG3919.g1</t>
  </si>
  <si>
    <t xml:space="preserve"> 637785561 Tcr_0841 carboxysome shell protein CsoS3</t>
  </si>
  <si>
    <t xml:space="preserve">combined.4082501.4082545.lucy.pga.C1530 nseq=6</t>
  </si>
  <si>
    <t xml:space="preserve">FOSS13166.y2</t>
  </si>
  <si>
    <t xml:space="preserve"> 637785562 Tcr_0842 Ethanolamine utilization protein</t>
  </si>
  <si>
    <t xml:space="preserve">FNHG8497.g1</t>
  </si>
  <si>
    <t xml:space="preserve"> 637785563 Tcr_0843 Ethanolamine utilization protein</t>
  </si>
  <si>
    <t xml:space="preserve">combined.4082501.4082545.lucy.pga.C5790 nseq=3</t>
  </si>
  <si>
    <t xml:space="preserve">FOSS15388.y1</t>
  </si>
  <si>
    <t xml:space="preserve"> 637785564 Tcr_0844 microcompartments protein [Thiomicrospira</t>
  </si>
  <si>
    <t xml:space="preserve">FNHG2175.b1</t>
  </si>
  <si>
    <t xml:space="preserve"> 637785565 Tcr_0845 microcompartments protein [Thiomicrospira</t>
  </si>
  <si>
    <t xml:space="preserve"> 637785566 Tcr_0846 microcompartments protein [Thiomicrospira</t>
  </si>
  <si>
    <t xml:space="preserve"> 637785567 Tcr_0847 Rubrerythrin [Thiomicrospira crunogena</t>
  </si>
  <si>
    <t xml:space="preserve">FOSS3453.g1</t>
  </si>
  <si>
    <t xml:space="preserve"> 637785568 Tcr_0848 pterin-4-alpha-carbinolamine dehydratase (EC</t>
  </si>
  <si>
    <t xml:space="preserve"> 637785569 Tcr_0849 hypothetical protein [Thiomicrospira</t>
  </si>
  <si>
    <t xml:space="preserve">combined.4082501.4082545.lucy.pga.C5112 nseq=2</t>
  </si>
  <si>
    <t xml:space="preserve">FOSS1571.g1</t>
  </si>
  <si>
    <t xml:space="preserve"> 637785570 Tcr_0850 Ham1-like protein [Thiomicrospira crunogena</t>
  </si>
  <si>
    <t xml:space="preserve">combined.4082501.4082545.lucy.pga.C2727 nseq=2</t>
  </si>
  <si>
    <t xml:space="preserve">FOSS5074.x1</t>
  </si>
  <si>
    <t xml:space="preserve"> 637785571 Tcr_0851 hypothetical protein [Thiomicrospira</t>
  </si>
  <si>
    <t xml:space="preserve">combined.4082501.4082545.lucy.pga.C3567 nseq=3</t>
  </si>
  <si>
    <t xml:space="preserve">FOSS8519.x1</t>
  </si>
  <si>
    <t xml:space="preserve"> 637785572 Tcr_0852 transcriptional regulator, LysR family</t>
  </si>
  <si>
    <t xml:space="preserve"> 637785573 Tcr_0853 NADH/Ubiquinone/plastoquinone (complex I)</t>
  </si>
  <si>
    <t xml:space="preserve">FOSS3179.g1</t>
  </si>
  <si>
    <t xml:space="preserve"> 637785574 Tcr_0854 hypothetical protein [Thiomicrospira</t>
  </si>
  <si>
    <t xml:space="preserve">combined.4082501.4082545.lucy.pga.C1954 nseq=3</t>
  </si>
  <si>
    <t xml:space="preserve">FNHG3909.b1</t>
  </si>
  <si>
    <t xml:space="preserve"> 637785575 Tcr_0855 Histone deacetylase superfamily</t>
  </si>
  <si>
    <t xml:space="preserve">combined.4082501.4082545.lucy.pga.C2915 nseq=7</t>
  </si>
  <si>
    <t xml:space="preserve">FOSS2018.g1</t>
  </si>
  <si>
    <t xml:space="preserve"> 637785576 Tcr_0856 Metal-dependent protein hydrolase</t>
  </si>
  <si>
    <t xml:space="preserve">combined.4082501.4082545.lucy.pga.C342 nseq=9</t>
  </si>
  <si>
    <t xml:space="preserve">FOSS15733.x1</t>
  </si>
  <si>
    <t xml:space="preserve"> 637785577 Tcr_0857 BFD-like (2Fe-2S)-binding region</t>
  </si>
  <si>
    <t xml:space="preserve">combined.4082501.4082545.lucy.pga.C4693 nseq=4</t>
  </si>
  <si>
    <t xml:space="preserve">FNHG4747.b1</t>
  </si>
  <si>
    <t xml:space="preserve"> 637785578 Tcr_0858 putative prophage repressor [Thiomicrospira</t>
  </si>
  <si>
    <t xml:space="preserve">combined.4082501.4082545.lucy.pga.C2829 nseq=7</t>
  </si>
  <si>
    <t xml:space="preserve">FNHG1718.g1</t>
  </si>
  <si>
    <t xml:space="preserve"> 637785579 Tcr_0859 DNA-directed DNA polymerase [Thiomicrospira</t>
  </si>
  <si>
    <t xml:space="preserve">combined.4082501.4082545.lucy.pga.C4286 nseq=2</t>
  </si>
  <si>
    <t xml:space="preserve">FOSS9110.x1</t>
  </si>
  <si>
    <t xml:space="preserve"> 637785580 Tcr_0860 diguanylate phosphodiesterase (EAL domain)</t>
  </si>
  <si>
    <t xml:space="preserve"> 637785581 Tcr_0861 diguanylate cyclase (GGDEF domain)</t>
  </si>
  <si>
    <t xml:space="preserve">FOSS2021.g1</t>
  </si>
  <si>
    <t xml:space="preserve"> 637785582 Tcr_0862 GCN5-related N-acetyltransferase</t>
  </si>
  <si>
    <t xml:space="preserve">combined.4082501.4082545.lucy.pga.C555 nseq=4</t>
  </si>
  <si>
    <t xml:space="preserve"> 637785583 Tcr_0863 DTW [Thiomicrospira crunogena XCL-2:</t>
  </si>
  <si>
    <t xml:space="preserve">FOSS6147.x1</t>
  </si>
  <si>
    <t xml:space="preserve"> 637785584 Tcr_0864 hypothetical protein [Thiomicrospira</t>
  </si>
  <si>
    <t xml:space="preserve">combined.4082501.4082545.lucy.pga.C6237 nseq=4</t>
  </si>
  <si>
    <t xml:space="preserve">FOSS4966.x2</t>
  </si>
  <si>
    <t xml:space="preserve"> 637785585 Tcr_0865 hypothetical protein [Thiomicrospira</t>
  </si>
  <si>
    <t xml:space="preserve">combined.4082501.4082545.lucy.pga.C3020 nseq=2</t>
  </si>
  <si>
    <t xml:space="preserve">FOSS15565.y1</t>
  </si>
  <si>
    <t xml:space="preserve"> 637785586 Tcr_0866 DNA repair protein RecN [Thiomicrospira</t>
  </si>
  <si>
    <t xml:space="preserve">combined.4082501.4082545.lucy.pga.C4399 nseq=80</t>
  </si>
  <si>
    <t xml:space="preserve">FOSS5544.y2</t>
  </si>
  <si>
    <t xml:space="preserve"> 637785587 Tcr_0867 NAD(+) kinase [Thiomicrospira crunogena</t>
  </si>
  <si>
    <t xml:space="preserve">combined.4082501.4082545.lucy.pga.C3803 nseq=3</t>
  </si>
  <si>
    <t xml:space="preserve">FOSS10733.y1</t>
  </si>
  <si>
    <t xml:space="preserve"> 637785588 Tcr_0868 heat-inducible transcription repressor HrcA</t>
  </si>
  <si>
    <t xml:space="preserve">FOSS2043.g1</t>
  </si>
  <si>
    <t xml:space="preserve"> 637785589 Tcr_0869 GrpE protein [Thiomicrospira crunogena</t>
  </si>
  <si>
    <t xml:space="preserve">FOSS5746.y2</t>
  </si>
  <si>
    <t xml:space="preserve"> 637785590 Tcr_0870 Heat shock protein Hsp70 [Thiomicrospira</t>
  </si>
  <si>
    <t xml:space="preserve">FOSS13882.x2</t>
  </si>
  <si>
    <t xml:space="preserve"> 637785591 Tcr_0871 Heat shock protein DnaJ [Thiomicrospira</t>
  </si>
  <si>
    <t xml:space="preserve">FOSS7069.x1</t>
  </si>
  <si>
    <t xml:space="preserve"> 637785592 Tcr_0872 dihydrodipicolinate reductase (EC 1.3.1.26)</t>
  </si>
  <si>
    <t xml:space="preserve">FOSS5967.x1</t>
  </si>
  <si>
    <t xml:space="preserve"> 637785593 Tcr_0873 hypothetical protein [Thiomicrospira</t>
  </si>
  <si>
    <t xml:space="preserve">         (51 letters)</t>
  </si>
  <si>
    <t xml:space="preserve">(51 letters)</t>
  </si>
  <si>
    <t xml:space="preserve"> 637785594 Tcr_0874 hypothetical protein [Thiomicrospira</t>
  </si>
  <si>
    <t xml:space="preserve">combined.4082501.4082545.lucy.pga.C3109 nseq=11</t>
  </si>
  <si>
    <t xml:space="preserve">FNHG7605.g1</t>
  </si>
  <si>
    <t xml:space="preserve"> 637785595 Tcr_0875 Class I peptide chain release factor</t>
  </si>
  <si>
    <t xml:space="preserve">combined.4082501.4082545.lucy.pga.C53 nseq=2</t>
  </si>
  <si>
    <t xml:space="preserve">FNHG2960.g1</t>
  </si>
  <si>
    <t xml:space="preserve"> 637785596 Tcr_0876 Drug resistance transporter Bcr/CflA</t>
  </si>
  <si>
    <t xml:space="preserve">combined.4082501.4082545.lucy.pga.C5207 nseq=2</t>
  </si>
  <si>
    <t xml:space="preserve">FNHG8892.b1</t>
  </si>
  <si>
    <t xml:space="preserve"> 637785597 Tcr_0877 hypothetical protein [Thiomicrospira</t>
  </si>
  <si>
    <t xml:space="preserve">combined.4082501.4082545.lucy.pga.C1690 nseq=3</t>
  </si>
  <si>
    <t xml:space="preserve">FOSS14118.y2</t>
  </si>
  <si>
    <t xml:space="preserve"> 637785598 Tcr_0878 carbamoyl-phosphate synthase small subunit</t>
  </si>
  <si>
    <t xml:space="preserve">combined.4082501.4082545.lucy.pga.C915 nseq=7</t>
  </si>
  <si>
    <t xml:space="preserve">FOSS7069.y1</t>
  </si>
  <si>
    <t xml:space="preserve"> 637785599 Tcr_0879 carbamoyl-phosphate synthase large subunit</t>
  </si>
  <si>
    <t xml:space="preserve">combined.4082501.4082545.lucy.pga.C1177 nseq=31</t>
  </si>
  <si>
    <t xml:space="preserve">FOSS9798.y2</t>
  </si>
  <si>
    <t xml:space="preserve"> 637785600 Tcr_0880 GreA/GreB family elongation factor (IMGterm)</t>
  </si>
  <si>
    <t xml:space="preserve"> 637785601 Tcr_0881 hypothetical protein [Thiomicrospira</t>
  </si>
  <si>
    <t xml:space="preserve">combined.4082501.4082545.lucy.pga.C5578 nseq=7</t>
  </si>
  <si>
    <t xml:space="preserve">FOSS3913.y1</t>
  </si>
  <si>
    <t xml:space="preserve"> 637785602 Tcr_0882 hypothetical protein [Thiomicrospira</t>
  </si>
  <si>
    <t xml:space="preserve">combined.4082501.4082545.lucy.pga.C2176 nseq=5</t>
  </si>
  <si>
    <t xml:space="preserve">FOSS1437.g1</t>
  </si>
  <si>
    <t xml:space="preserve"> 637785603 Tcr_0883 Protein of unknown function DUF455</t>
  </si>
  <si>
    <t xml:space="preserve">FOSS2278.b1</t>
  </si>
  <si>
    <t xml:space="preserve"> 637785604 Tcr_0884 hypothetical protein [Thiomicrospira</t>
  </si>
  <si>
    <t xml:space="preserve">combined.4082501.4082545.lucy.pga.C1277 nseq=3</t>
  </si>
  <si>
    <t xml:space="preserve">FOSS10417.x1</t>
  </si>
  <si>
    <t xml:space="preserve"> 637785605 Tcr_0885 N-acetylglucosamine kinase (EC 2.7.1.59)</t>
  </si>
  <si>
    <t xml:space="preserve">FOSS5325.y2</t>
  </si>
  <si>
    <t xml:space="preserve"> 637785606 Tcr_0886 thiol-disulfide isomerase and thioredoxins</t>
  </si>
  <si>
    <t xml:space="preserve">combined.4082501.4082545.lucy.pga.C2175 nseq=5</t>
  </si>
  <si>
    <t xml:space="preserve">FOSS5325.x1</t>
  </si>
  <si>
    <t xml:space="preserve"> 637785607 Tcr_0887 Patatin [Thiomicrospira crunogena XCL-2:</t>
  </si>
  <si>
    <t xml:space="preserve">FOSS12003.y1</t>
  </si>
  <si>
    <t xml:space="preserve"> 637785608 Tcr_0888 Short-chain dehydrogenase/reductase SDR</t>
  </si>
  <si>
    <t xml:space="preserve">FOSS390.g1</t>
  </si>
  <si>
    <t xml:space="preserve"> 637785609 Tcr_0889 Protein of unknown function DUF502</t>
  </si>
  <si>
    <t xml:space="preserve">combined.4082501.4082545.lucy.pga.C2454 nseq=2</t>
  </si>
  <si>
    <t xml:space="preserve">FOSS7380.y1</t>
  </si>
  <si>
    <t xml:space="preserve"> 637785610 Tcr_0890 aspartyl-tRNA synthetase (EC 6.1.1.12)</t>
  </si>
  <si>
    <t xml:space="preserve">combined.4082501.4082545.lucy.pga.C5989 nseq=19</t>
  </si>
  <si>
    <t xml:space="preserve">FOSS6626.y2</t>
  </si>
  <si>
    <t xml:space="preserve"> 637785611 Tcr_0891 quinolinate synthetase A (IMGterm)</t>
  </si>
  <si>
    <t xml:space="preserve">FNHG4487.b1</t>
  </si>
  <si>
    <t xml:space="preserve"> 637785612 Tcr_0892 crossover junction endodeoxyribonuclease</t>
  </si>
  <si>
    <t xml:space="preserve">combined.4082501.4082545.lucy.pga.C946 nseq=2</t>
  </si>
  <si>
    <t xml:space="preserve">FOSS10066.y1</t>
  </si>
  <si>
    <t xml:space="preserve"> 637785613 Tcr_0893 Holliday junction DNA helicase subunit RuvA</t>
  </si>
  <si>
    <t xml:space="preserve">FOSS500.b1</t>
  </si>
  <si>
    <t xml:space="preserve"> 637785614 Tcr_0894 Holliday junction DNA helicase RuvB</t>
  </si>
  <si>
    <t xml:space="preserve">FOSS7148.x1</t>
  </si>
  <si>
    <t xml:space="preserve"> 637785615 Tcr_0895 MotA/TolQ/ExbB proton channel</t>
  </si>
  <si>
    <t xml:space="preserve">combined.4082501.4082545.lucy.pga.C5990 nseq=40</t>
  </si>
  <si>
    <t xml:space="preserve">FNHG2271.b1</t>
  </si>
  <si>
    <t xml:space="preserve"> 637785616 Tcr_0896 Biopolymer transport protein ExbD/TolR</t>
  </si>
  <si>
    <t xml:space="preserve">FOSS12073.y1</t>
  </si>
  <si>
    <t xml:space="preserve"> 637785617 Tcr_0897 TolA [Thiomicrospira crunogena XCL-2:</t>
  </si>
  <si>
    <t xml:space="preserve">FOSS4977.x2</t>
  </si>
  <si>
    <t xml:space="preserve"> 637785618 Tcr_0898 TolB-like [Thiomicrospira crunogena XCL-2:</t>
  </si>
  <si>
    <t xml:space="preserve">FOSS4381.x1</t>
  </si>
  <si>
    <t xml:space="preserve"> 637785619 Tcr_0899 OmpA/MotB [Thiomicrospira crunogena XCL-2:</t>
  </si>
  <si>
    <t xml:space="preserve">FNHG1592.g1</t>
  </si>
  <si>
    <t xml:space="preserve"> 637785620 Tcr_0900 TPR repeat domain protein [Thiomicrospira</t>
  </si>
  <si>
    <t xml:space="preserve">FOSS4381.y1</t>
  </si>
  <si>
    <t xml:space="preserve"> 637785621 Tcr_0901 ExsB [Thiomicrospira crunogena XCL-2:</t>
  </si>
  <si>
    <t xml:space="preserve">FOSS1881.b1</t>
  </si>
  <si>
    <t xml:space="preserve"> 637785624 Tcr_0902 hypothetical protein [Thiomicrospira</t>
  </si>
  <si>
    <t xml:space="preserve">combined.4082501.4082545.lucy.pga.C5460 nseq=4</t>
  </si>
  <si>
    <t xml:space="preserve">FOSS9892.y2</t>
  </si>
  <si>
    <t xml:space="preserve"> 637785625 Tcr_0903 hypothetical protein [Thiomicrospira</t>
  </si>
  <si>
    <t xml:space="preserve">combined.4082501.4082545.lucy.pga.C2929 nseq=3</t>
  </si>
  <si>
    <t xml:space="preserve">FOSS7540.y1</t>
  </si>
  <si>
    <t xml:space="preserve"> 637785626 Tcr_0904 Iron dependent repressor [Thiomicrospira</t>
  </si>
  <si>
    <t xml:space="preserve"> 637785627 Tcr_0905 signal transduction histidine kinase,</t>
  </si>
  <si>
    <t xml:space="preserve">FOSS2685.b1</t>
  </si>
  <si>
    <t xml:space="preserve"> 637785628 Tcr_0906 nitrogen metabolism transcriptional</t>
  </si>
  <si>
    <t xml:space="preserve">FOSS13933.y2</t>
  </si>
  <si>
    <t xml:space="preserve"> 637785629 Tcr_0907 hypothetical protein [Thiomicrospira</t>
  </si>
  <si>
    <t xml:space="preserve">combined.4082501.4082545.lucy.pga.C923 nseq=9</t>
  </si>
  <si>
    <t xml:space="preserve">FNHG5401.b1</t>
  </si>
  <si>
    <t xml:space="preserve"> 637785630 Tcr_0908 hypothetical protein [Thiomicrospira</t>
  </si>
  <si>
    <t xml:space="preserve">combined.4082501.4082545.lucy.pga.C5480 nseq=2</t>
  </si>
  <si>
    <t xml:space="preserve">FOSS6406.y1</t>
  </si>
  <si>
    <t xml:space="preserve"> 637785631 Tcr_0909 hypothetical protein [Thiomicrospira</t>
  </si>
  <si>
    <t xml:space="preserve">combined.4082501.4082545.lucy.pga.C1493 nseq=3</t>
  </si>
  <si>
    <t xml:space="preserve">         (307 letters)</t>
  </si>
  <si>
    <t xml:space="preserve">(307 letters)</t>
  </si>
  <si>
    <t xml:space="preserve"> 637785632 Tcr_0910 hypothetical protein [Thiomicrospira</t>
  </si>
  <si>
    <t xml:space="preserve">combined.4082501.4082545.lucy.pga.C3175 nseq=8</t>
  </si>
  <si>
    <t xml:space="preserve">FOSS7100.y1</t>
  </si>
  <si>
    <t xml:space="preserve"> 637785633 Tcr_0911 hypothetical protein [Thiomicrospira</t>
  </si>
  <si>
    <t xml:space="preserve">combined.4082501.4082545.lucy.pga.C3736 nseq=8</t>
  </si>
  <si>
    <t xml:space="preserve">FOSS5532.x1</t>
  </si>
  <si>
    <t xml:space="preserve"> 637785634 Tcr_0912 nitrogen regulatory protein P-II (IMGterm)</t>
  </si>
  <si>
    <t xml:space="preserve">combined.4082501.4082545.lucy.pga.C5442 nseq=5</t>
  </si>
  <si>
    <t xml:space="preserve">FOSS7540.x1</t>
  </si>
  <si>
    <t xml:space="preserve"> 637785635 Tcr_0913 Phosphatidylserine decarboxylase</t>
  </si>
  <si>
    <t xml:space="preserve">FOSS2383.b1</t>
  </si>
  <si>
    <t xml:space="preserve"> 637785636 Tcr_0914 argininosuccinate synthase (EC 6.3.4.5)</t>
  </si>
  <si>
    <t xml:space="preserve">FNHG9552.g1</t>
  </si>
  <si>
    <t xml:space="preserve"> 637785637 Tcr_0915 phosphatidylglycerophosphatase (EC 3.1.3.27)</t>
  </si>
  <si>
    <t xml:space="preserve">FNHG1443.b1</t>
  </si>
  <si>
    <t xml:space="preserve"> 637785638 Tcr_0916 Rhodanese-like [Thiomicrospira crunogena</t>
  </si>
  <si>
    <t xml:space="preserve">combined.4082501.4082545.lucy.pga.C4577 nseq=10</t>
  </si>
  <si>
    <t xml:space="preserve"> 637785639 Tcr_0917 Sodium:dicarboxylate symporter</t>
  </si>
  <si>
    <t xml:space="preserve">FNHG1443.g1</t>
  </si>
  <si>
    <t xml:space="preserve"> 637785640 Tcr_0918 hypothetical protein [Thiomicrospira</t>
  </si>
  <si>
    <t xml:space="preserve">combined.4082501.4082545.lucy.pga.C5647 nseq=2</t>
  </si>
  <si>
    <t xml:space="preserve"> 637785641 Tcr_0919 UDP-2,3-diacylglucosamine hydrolase (EC</t>
  </si>
  <si>
    <t xml:space="preserve">combined.4082501.4082545.lucy.pga.C5614 nseq=42</t>
  </si>
  <si>
    <t xml:space="preserve">FNHG5619.b1</t>
  </si>
  <si>
    <t xml:space="preserve"> 637785642 Tcr_0920 Peptidyl-prolyl cis-trans isomerase,</t>
  </si>
  <si>
    <t xml:space="preserve">combined.4082501.4082545.lucy.pga.C999 nseq=2</t>
  </si>
  <si>
    <t xml:space="preserve">FOSS15985.x2</t>
  </si>
  <si>
    <t xml:space="preserve"> 637785643 Tcr_0921 Peptidylprolyl isomerase [Thiomicrospira</t>
  </si>
  <si>
    <t xml:space="preserve"> 637785644 Tcr_0922 glutaminyl-tRNA synthetase (EC 6.1.1.18)</t>
  </si>
  <si>
    <t xml:space="preserve">combined.4082501.4082545.lucy.pga.C129 nseq=10</t>
  </si>
  <si>
    <t xml:space="preserve">FNHG7522.b1</t>
  </si>
  <si>
    <t xml:space="preserve"> 637785645 Tcr_0923 cysteinyl-tRNA synthetase (EC 6.1.1.16)</t>
  </si>
  <si>
    <t xml:space="preserve">combined.4082501.4082545.lucy.pga.C4832 nseq=41</t>
  </si>
  <si>
    <t xml:space="preserve">FOSS13813.x2</t>
  </si>
  <si>
    <t xml:space="preserve"> 637785646 Tcr_0924 Lytic transglycosylase, catalytic</t>
  </si>
  <si>
    <t xml:space="preserve">combined.4082501.4082545.lucy.pga.C3400 nseq=7</t>
  </si>
  <si>
    <t xml:space="preserve">FOSS13813.y2</t>
  </si>
  <si>
    <t xml:space="preserve"> 637785647 Tcr_0925 Lytic transglycosylase, catalytic</t>
  </si>
  <si>
    <t xml:space="preserve">combined.4082501.4082545.lucy.pga.C219 nseq=9</t>
  </si>
  <si>
    <t xml:space="preserve">FOSS5173.x1</t>
  </si>
  <si>
    <t xml:space="preserve"> 637785648 Tcr_0926 Hydroxyacylglutathione hydrolase</t>
  </si>
  <si>
    <t xml:space="preserve">combined.4082501.4082545.lucy.pga.C4596 nseq=2</t>
  </si>
  <si>
    <t xml:space="preserve">FNHG3535.b1</t>
  </si>
  <si>
    <t xml:space="preserve"> 637785649 Tcr_0927 hypothetical protein [Thiomicrospira</t>
  </si>
  <si>
    <t xml:space="preserve">FNHG3535.g1</t>
  </si>
  <si>
    <t xml:space="preserve"> 637785650 Tcr_0928 RNase HI (EC 3.1.26.4) (IMGterm)</t>
  </si>
  <si>
    <t xml:space="preserve">combined.4082501.4082545.lucy.pga.C4144 nseq=6</t>
  </si>
  <si>
    <t xml:space="preserve">FOSS12083.x1</t>
  </si>
  <si>
    <t xml:space="preserve"> 637785651 Tcr_0929 hypothetical protein [Thiomicrospira</t>
  </si>
  <si>
    <t xml:space="preserve">combined.4082501.4082545.lucy.pga.C740 nseq=21</t>
  </si>
  <si>
    <t xml:space="preserve">FOSS11684.x1</t>
  </si>
  <si>
    <t xml:space="preserve"> 637785652 Tcr_0930 DNA polymerase III, epsilon subunit (EC</t>
  </si>
  <si>
    <t xml:space="preserve">combined.4082501.4082545.lucy.pga.C3250 nseq=8</t>
  </si>
  <si>
    <t xml:space="preserve">FOSS16089.x2</t>
  </si>
  <si>
    <t xml:space="preserve"> 637785653 Tcr_0931 Peptidylprolyl isomerase, FKBP-type</t>
  </si>
  <si>
    <t xml:space="preserve">FOSS9426.x2</t>
  </si>
  <si>
    <t xml:space="preserve"> 637785654 Tcr_0932 Beta-lactamase-like [Thiomicrospira</t>
  </si>
  <si>
    <t xml:space="preserve">FOSS12993.y1</t>
  </si>
  <si>
    <t xml:space="preserve"> 637785655 Tcr_0933 Endonuclease/exonuclease/phosphatase</t>
  </si>
  <si>
    <t xml:space="preserve">combined.4082501.4082545.lucy.pga.C5139 nseq=3</t>
  </si>
  <si>
    <t xml:space="preserve">FNHG3175.b1</t>
  </si>
  <si>
    <t xml:space="preserve"> 637785656 Tcr_0934 Phospholipase D/Transphosphatidylase</t>
  </si>
  <si>
    <t xml:space="preserve">combined.4082501.4082545.lucy.pga.C5281 nseq=6</t>
  </si>
  <si>
    <t xml:space="preserve">FNHG2153.b1</t>
  </si>
  <si>
    <t xml:space="preserve"> 637785657 Tcr_0935 Mg2+ transporter protein, CorA-like</t>
  </si>
  <si>
    <t xml:space="preserve">combined.4082501.4082545.lucy.pga.C3432 nseq=4</t>
  </si>
  <si>
    <t xml:space="preserve">FNHG4942.g1</t>
  </si>
  <si>
    <t xml:space="preserve"> 637785658 Tcr_0936 hypothetical protein [Thiomicrospira</t>
  </si>
  <si>
    <t xml:space="preserve">combined.4082501.4082545.lucy.pga.C954 nseq=3</t>
  </si>
  <si>
    <t xml:space="preserve">FNHG9414.b1</t>
  </si>
  <si>
    <t xml:space="preserve"> 637785659 Tcr_0938 hypothetical protein [Thiomicrospira</t>
  </si>
  <si>
    <t xml:space="preserve">combined.4082501.4082545.lucy.pga.C1825 nseq=2</t>
  </si>
  <si>
    <t xml:space="preserve">FOSS2436.g2</t>
  </si>
  <si>
    <t xml:space="preserve"> 637785660 Tcr_0939 hypothetical protein [Thiomicrospira</t>
  </si>
  <si>
    <t xml:space="preserve">combined.4082501.4082545.lucy.pga.C4631 nseq=17</t>
  </si>
  <si>
    <t xml:space="preserve">FOSS5343.x1</t>
  </si>
  <si>
    <t xml:space="preserve"> 637785661 Tcr_0940 hypothetical protein [Thiomicrospira</t>
  </si>
  <si>
    <t xml:space="preserve">combined.4082501.4082545.lucy.pga.C5102 nseq=4</t>
  </si>
  <si>
    <t xml:space="preserve">FNHG9764.b1</t>
  </si>
  <si>
    <t xml:space="preserve"> 637785662 Tcr_0941 Protein of unknown function DUF1232</t>
  </si>
  <si>
    <t xml:space="preserve">combined.4082501.4082545.lucy.pga.C3146 nseq=2</t>
  </si>
  <si>
    <t xml:space="preserve">FOSS14766.x2</t>
  </si>
  <si>
    <t xml:space="preserve"> 637785663 Tcr_0942 hypothetical protein [Thiomicrospira</t>
  </si>
  <si>
    <t xml:space="preserve">combined.4082501.4082545.lucy.pga.C3374 nseq=3</t>
  </si>
  <si>
    <t xml:space="preserve">FOSS5938.y1</t>
  </si>
  <si>
    <t xml:space="preserve"> 637785664 Tcr_0943 Copper-translocating P-type ATPase</t>
  </si>
  <si>
    <t xml:space="preserve">combined.4082501.4082545.lucy.pga.C5584 nseq=26</t>
  </si>
  <si>
    <t xml:space="preserve"> 637785665 Tcr_0944 Pseudouridine synthase, Rsu [Thiomicrospira</t>
  </si>
  <si>
    <t xml:space="preserve">combined.4082501.4082545.lucy.pga.C2692 nseq=10</t>
  </si>
  <si>
    <t xml:space="preserve">FOSS11991.y1</t>
  </si>
  <si>
    <t xml:space="preserve"> 637785666 Tcr_0945 Short-chain dehydrogenase/reductase SDR</t>
  </si>
  <si>
    <t xml:space="preserve">combined.4082501.4082545.lucy.pga.C3909 nseq=10</t>
  </si>
  <si>
    <t xml:space="preserve"> 637785667 Tcr_0946 Protein of unknown function DUF107</t>
  </si>
  <si>
    <t xml:space="preserve">combined.4082501.4082545.lucy.pga.C5886 nseq=6</t>
  </si>
  <si>
    <t xml:space="preserve">FOSS13772.x2</t>
  </si>
  <si>
    <t xml:space="preserve"> 637785668 Tcr_0947 SPFH domain, Band 7 family protein (IMGterm)</t>
  </si>
  <si>
    <t xml:space="preserve">FOSS14294.y2</t>
  </si>
  <si>
    <t xml:space="preserve"> 637785669 Tcr_0948 DEAD/DEAH box helicase-like [Thiomicrospira</t>
  </si>
  <si>
    <t xml:space="preserve">combined.4082501.4082545.lucy.pga.C1049 nseq=4</t>
  </si>
  <si>
    <t xml:space="preserve"> 637785670 Tcr_0949 Protein of unknown function DUF302</t>
  </si>
  <si>
    <t xml:space="preserve">combined.4082501.4082545.lucy.pga.C1744 nseq=3</t>
  </si>
  <si>
    <t xml:space="preserve">FNHG4254.b1</t>
  </si>
  <si>
    <t xml:space="preserve"> 637785671 Tcr_0950 ATP-dependent helicase HrpA [Thiomicrospira</t>
  </si>
  <si>
    <t xml:space="preserve">FNHG8091.g1</t>
  </si>
  <si>
    <t xml:space="preserve"> 637785672 Tcr_0951 hypothetical protein [Thiomicrospira</t>
  </si>
  <si>
    <t xml:space="preserve">combined.4082501.4082545.lucy.pga.C2731 nseq=7</t>
  </si>
  <si>
    <t xml:space="preserve">FNHG8849.g1</t>
  </si>
  <si>
    <t xml:space="preserve"> 637785673 Tcr_0952 cytochrome c, class I [Thiomicrospira</t>
  </si>
  <si>
    <t xml:space="preserve">combined.4082501.4082545.lucy.pga.C1267 nseq=2</t>
  </si>
  <si>
    <t xml:space="preserve"> 637785674 Tcr_0953 putative D-cysteine desulfhydrase, DcyD</t>
  </si>
  <si>
    <t xml:space="preserve">combined.4082501.4082545.lucy.pga.C2420 nseq=3</t>
  </si>
  <si>
    <t xml:space="preserve">FOSS4287.x1</t>
  </si>
  <si>
    <t xml:space="preserve"> 637785675 Tcr_0954 Rh-like protein/ammonium transporter</t>
  </si>
  <si>
    <t xml:space="preserve">combined.4082501.4082545.lucy.pga.C4186 nseq=3</t>
  </si>
  <si>
    <t xml:space="preserve">FOSS3305.g1</t>
  </si>
  <si>
    <t xml:space="preserve"> 637785676 Tcr_0955 ATP-dependent protease, putative</t>
  </si>
  <si>
    <t xml:space="preserve">combined.4082501.4082545.lucy.pga.C92 nseq=66</t>
  </si>
  <si>
    <t xml:space="preserve">FOSS14713.x2</t>
  </si>
  <si>
    <t xml:space="preserve"> 637785677 Tcr_0956 hypothetical protein [Thiomicrospira</t>
  </si>
  <si>
    <t xml:space="preserve">combined.4082501.4082545.lucy.pga.C5358 nseq=2</t>
  </si>
  <si>
    <t xml:space="preserve">FNHG8890.b1</t>
  </si>
  <si>
    <t xml:space="preserve"> 637785678 Tcr_0957 DNA internalization-related competence</t>
  </si>
  <si>
    <t xml:space="preserve">combined.4082501.4082545.lucy.pga.C5435 nseq=12</t>
  </si>
  <si>
    <t xml:space="preserve">FOSS14713.y2</t>
  </si>
  <si>
    <t xml:space="preserve"> 637785679 Tcr_0958 lipid-A-disaccharide synthase (EC 2.4.1.182)</t>
  </si>
  <si>
    <t xml:space="preserve">FNHG4352.b1</t>
  </si>
  <si>
    <t xml:space="preserve"> 637785680 Tcr_0959 Protein of unknown function DUF343</t>
  </si>
  <si>
    <t xml:space="preserve">FOSS11639.y1</t>
  </si>
  <si>
    <t xml:space="preserve"> 637785681 Tcr_0960 3-deoxy-D-manno-octulosonate</t>
  </si>
  <si>
    <t xml:space="preserve">combined.4082501.4082545.lucy.pga.C5719 nseq=17</t>
  </si>
  <si>
    <t xml:space="preserve">FOSS13004.x1</t>
  </si>
  <si>
    <t xml:space="preserve"> 637785682 Tcr_0961 hypothetical protein [Thiomicrospira</t>
  </si>
  <si>
    <t xml:space="preserve">FNHG4352.g1</t>
  </si>
  <si>
    <t xml:space="preserve"> 637785683 Tcr_0962 Periplasmic binding protein [Thiomicrospira</t>
  </si>
  <si>
    <t xml:space="preserve">combined.4082501.4082545.lucy.pga.C5489 nseq=32</t>
  </si>
  <si>
    <t xml:space="preserve">FOSS619.g1</t>
  </si>
  <si>
    <t xml:space="preserve"> 637785684 Tcr_0963 TonB-dependent receptor [Thiomicrospira</t>
  </si>
  <si>
    <t xml:space="preserve">combined.4082501.4082545.lucy.pga.C5433 nseq=2</t>
  </si>
  <si>
    <t xml:space="preserve">FNHG8705.b1</t>
  </si>
  <si>
    <t xml:space="preserve"> 637785685 Tcr_0964 hypothetical protein [Thiomicrospira</t>
  </si>
  <si>
    <t xml:space="preserve"> 637785686 Tcr_0965 Rhodanese-like [Thiomicrospira crunogena</t>
  </si>
  <si>
    <t xml:space="preserve">combined.4082501.4082545.lucy.pga.C1334 nseq=17</t>
  </si>
  <si>
    <t xml:space="preserve">FOSS2063.b1</t>
  </si>
  <si>
    <t xml:space="preserve"> 637785687 Tcr_0966 hypothetical protein [Thiomicrospira</t>
  </si>
  <si>
    <t xml:space="preserve">combined.4082501.4082545.lucy.pga.C2787 nseq=8</t>
  </si>
  <si>
    <t xml:space="preserve">FOSS8146.x1</t>
  </si>
  <si>
    <t xml:space="preserve"> 637785688 Tcr_0967 Cytochrome B561 [Thiomicrospira crunogena</t>
  </si>
  <si>
    <t xml:space="preserve"> 637785689 Tcr_0968 histidine kinase (IMGterm) [Thiomicrospira</t>
  </si>
  <si>
    <t xml:space="preserve">combined.4082501.4082545.lucy.pga.C4053 nseq=2</t>
  </si>
  <si>
    <t xml:space="preserve">FNHG1538.g1</t>
  </si>
  <si>
    <t xml:space="preserve"> 637785690 Tcr_0969 two component transcriptional regulator,</t>
  </si>
  <si>
    <t xml:space="preserve"> 637785691 Tcr_0970 bacterial peptide chain release factor 3</t>
  </si>
  <si>
    <t xml:space="preserve">FOSS1434.b1</t>
  </si>
  <si>
    <t xml:space="preserve"> 637785692 Tcr_0971 magnesium transporter [Thiomicrospira</t>
  </si>
  <si>
    <t xml:space="preserve">combined.4082501.4082545.lucy.pga.C937 nseq=25</t>
  </si>
  <si>
    <t xml:space="preserve">FOSS9546.x2</t>
  </si>
  <si>
    <t xml:space="preserve"> 637785693 Tcr_0972 SSU ribosomal protein S30P / sigma 54</t>
  </si>
  <si>
    <t xml:space="preserve">FNHG6915.g1</t>
  </si>
  <si>
    <t xml:space="preserve"> 637785694 Tcr_0973 ABC transporter related [Thiomicrospira</t>
  </si>
  <si>
    <t xml:space="preserve">FOSS9379.x2</t>
  </si>
  <si>
    <t xml:space="preserve"> 637785695 Tcr_0974 OstA-like protein [Thiomicrospira crunogena</t>
  </si>
  <si>
    <t xml:space="preserve">FOSS13663.y2</t>
  </si>
  <si>
    <t xml:space="preserve"> 637785696 Tcr_0975 Protein of unknown function DUF1239</t>
  </si>
  <si>
    <t xml:space="preserve"> 637785697 Tcr_0976 phosphatase kdsC [Thiomicrospira crunogena</t>
  </si>
  <si>
    <t xml:space="preserve">FOSS930.g1</t>
  </si>
  <si>
    <t xml:space="preserve"> 637785698 Tcr_0977 K+-dependent Na+/Ca+ exchanger</t>
  </si>
  <si>
    <t xml:space="preserve">combined.4082501.4082545.lucy.pga.C3911 nseq=5</t>
  </si>
  <si>
    <t xml:space="preserve"> 637785699 Tcr_0978 hypothetical protein [Thiomicrospira</t>
  </si>
  <si>
    <t xml:space="preserve">FNHG2098.b1</t>
  </si>
  <si>
    <t xml:space="preserve"> 637785700 Tcr_0979 ABC transporter related [Thiomicrospira</t>
  </si>
  <si>
    <t xml:space="preserve">FOSS9467.x2</t>
  </si>
  <si>
    <t xml:space="preserve"> 637785701 Tcr_0980 Protein of unknown function DUF140</t>
  </si>
  <si>
    <t xml:space="preserve">combined.4082501.4082545.lucy.pga.C496 nseq=56</t>
  </si>
  <si>
    <t xml:space="preserve">FNHG2098.g1</t>
  </si>
  <si>
    <t xml:space="preserve"> 637785702 Tcr_0981 Mammalian cell entry related [Thiomicrospira</t>
  </si>
  <si>
    <t xml:space="preserve">FOSS11813.y1</t>
  </si>
  <si>
    <t xml:space="preserve"> 637785703 Tcr_0982 Toluene tolerance [Thiomicrospira crunogena</t>
  </si>
  <si>
    <t xml:space="preserve">FOSS13656.y2</t>
  </si>
  <si>
    <t xml:space="preserve"> 637785704 Tcr_0983 hypothetical protein [Thiomicrospira</t>
  </si>
  <si>
    <t xml:space="preserve">combined.4082501.4082545.lucy.pga.C5649 nseq=2</t>
  </si>
  <si>
    <t xml:space="preserve">FOSS13435.y2</t>
  </si>
  <si>
    <t xml:space="preserve"> 637785705 Tcr_0984 ABC transporter related [Thiomicrospira</t>
  </si>
  <si>
    <t xml:space="preserve">FOSS16039.y2</t>
  </si>
  <si>
    <t xml:space="preserve"> 637785706 Tcr_0985 ABC-2 [Thiomicrospira crunogena XCL-2:</t>
  </si>
  <si>
    <t xml:space="preserve">combined.4082501.4082545.lucy.pga.C196 nseq=5</t>
  </si>
  <si>
    <t xml:space="preserve">FOSS11310.x1</t>
  </si>
  <si>
    <t xml:space="preserve"> 637785707 Tcr_0986 BolA-like protein [Thiomicrospira crunogena</t>
  </si>
  <si>
    <t xml:space="preserve"> 637785708 Tcr_0987 UDP-N-acetylglucosamine</t>
  </si>
  <si>
    <t xml:space="preserve">combined.4082501.4082545.lucy.pga.C195 nseq=6</t>
  </si>
  <si>
    <t xml:space="preserve">FOSS15188.x2</t>
  </si>
  <si>
    <t xml:space="preserve"> 637785709 Tcr_0988 ATP phosphoribosyltransferase</t>
  </si>
  <si>
    <t xml:space="preserve">FOSS14302.y2</t>
  </si>
  <si>
    <t xml:space="preserve"> 637785710 Tcr_0989 histidinol dehydrogenase (EC 1.1.1.23)</t>
  </si>
  <si>
    <t xml:space="preserve">FOSS13303.y2</t>
  </si>
  <si>
    <t xml:space="preserve"> 637785711 Tcr_0990 Protein of unknown function DUF34</t>
  </si>
  <si>
    <t xml:space="preserve">FOSS5641.y2</t>
  </si>
  <si>
    <t xml:space="preserve"> 637785712 Tcr_0991 ubiquinol-cytochrome c reductase,</t>
  </si>
  <si>
    <t xml:space="preserve">combined.4082501.4082545.lucy.pga.C6132 nseq=3</t>
  </si>
  <si>
    <t xml:space="preserve">FOSS14023.y2</t>
  </si>
  <si>
    <t xml:space="preserve"> 637785713 Tcr_0992 Cytochrome b/b6-like [Thiomicrospira</t>
  </si>
  <si>
    <t xml:space="preserve">combined.4082501.4082545.lucy.pga.C6001 nseq=2</t>
  </si>
  <si>
    <t xml:space="preserve">FOSS10114.x1</t>
  </si>
  <si>
    <t xml:space="preserve"> 637785714 Tcr_0993 Cytochrome c1 [Thiomicrospira crunogena</t>
  </si>
  <si>
    <t xml:space="preserve">combined.4082501.4082545.lucy.pga.C4925 nseq=3</t>
  </si>
  <si>
    <t xml:space="preserve">FNHG4178.g1</t>
  </si>
  <si>
    <t xml:space="preserve"> 637785715 Tcr_0994 DNA repair protein RadA [Thiomicrospira</t>
  </si>
  <si>
    <t xml:space="preserve">FOSS15173.x2</t>
  </si>
  <si>
    <t xml:space="preserve"> 637785716 Tcr_0995 Inositol monophosphatase [Thiomicrospira</t>
  </si>
  <si>
    <t xml:space="preserve">combined.4082501.4082545.lucy.pga.C3993 nseq=8</t>
  </si>
  <si>
    <t xml:space="preserve">FOSS11071.y2</t>
  </si>
  <si>
    <t xml:space="preserve"> 637785717 Tcr_0996 hypothetical protein [Thiomicrospira</t>
  </si>
  <si>
    <t xml:space="preserve">FOSS7844.x1</t>
  </si>
  <si>
    <t xml:space="preserve"> 637785718 Tcr_0997 Cytochrome c assembly protein</t>
  </si>
  <si>
    <t xml:space="preserve">combined.4082501.4082545.lucy.pga.C4924 nseq=2</t>
  </si>
  <si>
    <t xml:space="preserve">FOSS11071.x2</t>
  </si>
  <si>
    <t xml:space="preserve"> 637785719 Tcr_0998 signal recognition particle subunit</t>
  </si>
  <si>
    <t xml:space="preserve">FNHG3959.g1</t>
  </si>
  <si>
    <t xml:space="preserve"> 637785720 Tcr_0999 HAD-superfamily subfamily IB, PSPase-like</t>
  </si>
  <si>
    <t xml:space="preserve">FNHG3959.b1</t>
  </si>
  <si>
    <t xml:space="preserve"> 637785721 Tcr_1000 NUDIX hydrolase [Thiomicrospira crunogena</t>
  </si>
  <si>
    <t xml:space="preserve">combined.4082501.4082545.lucy.pga.C497 nseq=4</t>
  </si>
  <si>
    <t xml:space="preserve">FOSS14039.x2</t>
  </si>
  <si>
    <t xml:space="preserve"> 637785722 Tcr_1001 2-oxo-acid dehydrogenase E1 component,</t>
  </si>
  <si>
    <t xml:space="preserve">combined.4082501.4082545.lucy.pga.C2289 nseq=10</t>
  </si>
  <si>
    <t xml:space="preserve">FOSS660.b1</t>
  </si>
  <si>
    <t xml:space="preserve"> 637785723 Tcr_1002 Catalytic domain of components of various</t>
  </si>
  <si>
    <t xml:space="preserve">FOSS660.g1</t>
  </si>
  <si>
    <t xml:space="preserve"> 637785724 Tcr_1003 dihydrolipoamide dehydrogenase (EC 1.8.1.4)</t>
  </si>
  <si>
    <t xml:space="preserve">combined.4082501.4082545.lucy.pga.C5149 nseq=3</t>
  </si>
  <si>
    <t xml:space="preserve">FOSS13372.y2</t>
  </si>
  <si>
    <t xml:space="preserve"> 637785725 Tcr_1004 hypothetical protein [Thiomicrospira</t>
  </si>
  <si>
    <t xml:space="preserve">combined.4082501.4082545.lucy.pga.C4024 nseq=2</t>
  </si>
  <si>
    <t xml:space="preserve">FOSS15700.x1</t>
  </si>
  <si>
    <t xml:space="preserve"> 637785726 Tcr_1005 hypothetical protein [Thiomicrospira</t>
  </si>
  <si>
    <t xml:space="preserve">combined.4082501.4082545.lucy.pga.C5904 nseq=2</t>
  </si>
  <si>
    <t xml:space="preserve">FOSS739.g1</t>
  </si>
  <si>
    <t xml:space="preserve"> 637785727 Tcr_1006 hypothetical protein [Thiomicrospira</t>
  </si>
  <si>
    <t xml:space="preserve">FOSS7966.y1</t>
  </si>
  <si>
    <t xml:space="preserve"> 637785728 Tcr_1007 hypothetical protein [Thiomicrospira</t>
  </si>
  <si>
    <t xml:space="preserve">combined.4082501.4082545.lucy.pga.C1115 nseq=4</t>
  </si>
  <si>
    <t xml:space="preserve">FNHG8155.g1</t>
  </si>
  <si>
    <t xml:space="preserve"> 637785729 Tcr_1008 hypothetical protein [Thiomicrospira</t>
  </si>
  <si>
    <t xml:space="preserve">FOSS6562.y2</t>
  </si>
  <si>
    <t xml:space="preserve"> 637785730 Tcr_1009 ADP-ribosylation/Crystallin J1</t>
  </si>
  <si>
    <t xml:space="preserve">combined.4082501.4082545.lucy.pga.C5243 nseq=3</t>
  </si>
  <si>
    <t xml:space="preserve">FOSS9937.x2</t>
  </si>
  <si>
    <t xml:space="preserve"> 637785731 Tcr_1010 Flavoprotein WrbA [Thiomicrospira crunogena</t>
  </si>
  <si>
    <t xml:space="preserve">combined.4082501.4082545.lucy.pga.C5855 nseq=3</t>
  </si>
  <si>
    <t xml:space="preserve">FNHG9449.g1</t>
  </si>
  <si>
    <t xml:space="preserve"> 637785732 Tcr_1011 periplasmic ATP/GTP-binding protein</t>
  </si>
  <si>
    <t xml:space="preserve">FNHG4113.b1</t>
  </si>
  <si>
    <t xml:space="preserve"> 637785733 Tcr_1012 hypothetical protein [Thiomicrospira</t>
  </si>
  <si>
    <t xml:space="preserve">combined.4082501.4082545.lucy.pga.C818 nseq=2</t>
  </si>
  <si>
    <t xml:space="preserve">FOSS14545.y2</t>
  </si>
  <si>
    <t xml:space="preserve"> 637785734 Tcr_1013 NAD(P)H dehydrogenase (quinone)</t>
  </si>
  <si>
    <t xml:space="preserve">combined.4082501.4082545.lucy.pga.C3543 nseq=2</t>
  </si>
  <si>
    <t xml:space="preserve">FOSS11987.x1</t>
  </si>
  <si>
    <t xml:space="preserve"> 637785735 Tcr_1014 cation diffusion facilitator family</t>
  </si>
  <si>
    <t xml:space="preserve">FOSS1223.g1</t>
  </si>
  <si>
    <t xml:space="preserve"> 637785736 Tcr_1015 DEAD/DEAH box helicase-like [Thiomicrospira</t>
  </si>
  <si>
    <t xml:space="preserve"> 637785737 Tcr_1016 hypothetical protein [Thiomicrospira</t>
  </si>
  <si>
    <t xml:space="preserve">combined.4082501.4082545.lucy.pga.C1203 nseq=5</t>
  </si>
  <si>
    <t xml:space="preserve">FNHG519.b1</t>
  </si>
  <si>
    <t xml:space="preserve"> 637785738 Tcr_1017 hypothetical protein [Thiomicrospira</t>
  </si>
  <si>
    <t xml:space="preserve">FOSS4105.y1</t>
  </si>
  <si>
    <t xml:space="preserve"> 637785739 Tcr_1018 Cobyrinic acid a,c-diamide synthase</t>
  </si>
  <si>
    <t xml:space="preserve">FNHG2974.g1</t>
  </si>
  <si>
    <t xml:space="preserve"> 637785740 Tcr_1019 hypothetical protein [Thiomicrospira</t>
  </si>
  <si>
    <t xml:space="preserve">         (78 letters)</t>
  </si>
  <si>
    <t xml:space="preserve">(78 letters)</t>
  </si>
  <si>
    <t xml:space="preserve">FOSS4626.x2</t>
  </si>
  <si>
    <t xml:space="preserve"> 637785741 Tcr_1020 Acyl-CoA dehydrogenase-like [Thiomicrospira</t>
  </si>
  <si>
    <t xml:space="preserve">combined.4082501.4082545.lucy.pga.C1280 nseq=4</t>
  </si>
  <si>
    <t xml:space="preserve">FOSS8132.x1</t>
  </si>
  <si>
    <t xml:space="preserve"> 637785742 Tcr_1021 diguanylate cyclase (IMGterm)</t>
  </si>
  <si>
    <t xml:space="preserve"> 637785743 Tcr_1022 selenophosphate synthase (EC 2.7.9.3)</t>
  </si>
  <si>
    <t xml:space="preserve">combined.4082501.4082545.lucy.pga.C1284 nseq=5</t>
  </si>
  <si>
    <t xml:space="preserve">FNHG8000.g1</t>
  </si>
  <si>
    <t xml:space="preserve"> 637785744 Tcr_1023 tRNA 2-selenouridine synthase (EC 2.9.1.-)</t>
  </si>
  <si>
    <t xml:space="preserve">FOSS9972.x2</t>
  </si>
  <si>
    <t xml:space="preserve"> 637785745 Tcr_1024 dihydropteridine reductase (EC 1.5.1.34)</t>
  </si>
  <si>
    <t xml:space="preserve">combined.4082501.4082545.lucy.pga.C2112 nseq=2</t>
  </si>
  <si>
    <t xml:space="preserve">FOSS9419.x2</t>
  </si>
  <si>
    <t xml:space="preserve"> 637785746 Tcr_1025 Protein of unknown function DUF938</t>
  </si>
  <si>
    <t xml:space="preserve">combined.4082501.4082545.lucy.pga.C2212 nseq=4</t>
  </si>
  <si>
    <t xml:space="preserve">FNHG2291.g1</t>
  </si>
  <si>
    <t xml:space="preserve"> 637785747 Tcr_1026 Peptidylprolyl isomerase, FKBP-type</t>
  </si>
  <si>
    <t xml:space="preserve">combined.4082501.4082545.lucy.pga.C5491 nseq=2</t>
  </si>
  <si>
    <t xml:space="preserve">FNHG7554.b1</t>
  </si>
  <si>
    <t xml:space="preserve"> 637785748 Tcr_1027 hypothetical protein [Thiomicrospira</t>
  </si>
  <si>
    <t xml:space="preserve">combined.4082501.4082545.lucy.pga.C5342 nseq=3</t>
  </si>
  <si>
    <t xml:space="preserve">FOSS13094.x2</t>
  </si>
  <si>
    <t xml:space="preserve"> 637785749 Tcr_1028 hypothetical protein [Thiomicrospira</t>
  </si>
  <si>
    <t xml:space="preserve">combined.4082501.4082545.lucy.pga.C4370 nseq=2</t>
  </si>
  <si>
    <t xml:space="preserve"> 637785750 Tcr_1029 hypothetical protein [Thiomicrospira</t>
  </si>
  <si>
    <t xml:space="preserve">combined.4082501.4082545.lucy.pga.C2136 nseq=3</t>
  </si>
  <si>
    <t xml:space="preserve">FOSS9098.x1</t>
  </si>
  <si>
    <t xml:space="preserve"> 637785751 Tcr_1030 DNA-(apurinic or apyrimidinic site) lyase</t>
  </si>
  <si>
    <t xml:space="preserve">FNHG2041.g1</t>
  </si>
  <si>
    <t xml:space="preserve"> 637785752 Tcr_1031 electron transport complex, RnfABCDGE type,</t>
  </si>
  <si>
    <t xml:space="preserve">FOSS6593.x1</t>
  </si>
  <si>
    <t xml:space="preserve"> 637785753 Tcr_1032 electron transport complex, RnfABCDGE type,</t>
  </si>
  <si>
    <t xml:space="preserve">FOSS6822.y2</t>
  </si>
  <si>
    <t xml:space="preserve"> 637785754 Tcr_1033 electron transport complex, RnfABCDGE type,</t>
  </si>
  <si>
    <t xml:space="preserve"> 637785755 Tcr_1034 electron transport complex, RnfABCDGE type,</t>
  </si>
  <si>
    <t xml:space="preserve">combined.4082501.4082545.lucy.pga.C1335 nseq=12</t>
  </si>
  <si>
    <t xml:space="preserve">FOSS8758.y2</t>
  </si>
  <si>
    <t xml:space="preserve"> 637785756 Tcr_1035 electron transport complex, RnfABCDGE type,</t>
  </si>
  <si>
    <t xml:space="preserve">FOSS14314.x2</t>
  </si>
  <si>
    <t xml:space="preserve"> 637785757 Tcr_1036 electron transport complex, RnfABCDGE type,</t>
  </si>
  <si>
    <t xml:space="preserve">FOSS6085.y1</t>
  </si>
  <si>
    <t xml:space="preserve"> 637785758 Tcr_1037 methionyl-tRNA synthetase (EC 6.1.1.10)</t>
  </si>
  <si>
    <t xml:space="preserve">FOSS16111.x2</t>
  </si>
  <si>
    <t xml:space="preserve"> 637785759 Tcr_1038 anti-sigma-factor antagonist (STAS) domain</t>
  </si>
  <si>
    <t xml:space="preserve">combined.4082501.4082545.lucy.pga.C2433 nseq=2</t>
  </si>
  <si>
    <t xml:space="preserve">FOSS7003.x1</t>
  </si>
  <si>
    <t xml:space="preserve"> 637785760 Tcr_1039 response regulator receiver domain protein</t>
  </si>
  <si>
    <t xml:space="preserve">combined.4082501.4082545.lucy.pga.C4502 nseq=5</t>
  </si>
  <si>
    <t xml:space="preserve">FNHG7240.g1</t>
  </si>
  <si>
    <t xml:space="preserve"> 637785761 Tcr_1040 response regulator receiver sensor signal</t>
  </si>
  <si>
    <t xml:space="preserve">combined.4082501.4082545.lucy.pga.C4733 nseq=3</t>
  </si>
  <si>
    <t xml:space="preserve">FOSS8406.y2</t>
  </si>
  <si>
    <t xml:space="preserve"> 637785762 Tcr_1041 PAS/PAC sensor signal transduction histidine</t>
  </si>
  <si>
    <t xml:space="preserve">FNHG8143.b1</t>
  </si>
  <si>
    <t xml:space="preserve"> 637785763 Tcr_1042 putative ATP-binding protein [Thiomicrospira</t>
  </si>
  <si>
    <t xml:space="preserve">FOSS9674.y2</t>
  </si>
  <si>
    <t xml:space="preserve"> 637785764 Tcr_1043 dCTP deaminase (EC 3.5.4.13) (IMGterm)</t>
  </si>
  <si>
    <t xml:space="preserve">FNHG5055.g1</t>
  </si>
  <si>
    <t xml:space="preserve"> 637785765 Tcr_1044 hypothetical protein [Thiomicrospira</t>
  </si>
  <si>
    <t xml:space="preserve">         (249 letters)</t>
  </si>
  <si>
    <t xml:space="preserve">(249 letters)</t>
  </si>
  <si>
    <t xml:space="preserve"> 637785766 Tcr_1045 phosphoribosylglycinamide formyltransferase</t>
  </si>
  <si>
    <t xml:space="preserve">FNHG7229.b1</t>
  </si>
  <si>
    <t xml:space="preserve"> 637785767 Tcr_1046 phosphoribosylformylglycinamidine</t>
  </si>
  <si>
    <t xml:space="preserve">FOSS12677.y1</t>
  </si>
  <si>
    <t xml:space="preserve"> 637785768 Tcr_1047 hypothetical protein [Thiomicrospira</t>
  </si>
  <si>
    <t xml:space="preserve">FNHG7229.g1</t>
  </si>
  <si>
    <t xml:space="preserve"> 637785769 Tcr_1048 regulatory inactivation of DnaA Hda protein</t>
  </si>
  <si>
    <t xml:space="preserve">FOSS7620.x1</t>
  </si>
  <si>
    <t xml:space="preserve"> 637785770 Tcr_1049 thioredoxin [Thiomicrospira crunogena XCL-2:</t>
  </si>
  <si>
    <t xml:space="preserve">FNHG4027.g1</t>
  </si>
  <si>
    <t xml:space="preserve"> 637785771 Tcr_1050 hypothetical protein [Thiomicrospira</t>
  </si>
  <si>
    <t xml:space="preserve">FOSS12677.x1</t>
  </si>
  <si>
    <t xml:space="preserve"> 637785772 Tcr_1051 hypothetical protein [Thiomicrospira</t>
  </si>
  <si>
    <t xml:space="preserve"> 637785773 Tcr_1052 hypothetical protein [Thiomicrospira</t>
  </si>
  <si>
    <t xml:space="preserve">combined.4082501.4082545.lucy.pga.C2737 nseq=3</t>
  </si>
  <si>
    <t xml:space="preserve">FNHG8440.b1</t>
  </si>
  <si>
    <t xml:space="preserve"> 637785774 Tcr_1053 Protein of unknown function DUF519</t>
  </si>
  <si>
    <t xml:space="preserve">combined.4082501.4082545.lucy.pga.C327 nseq=3</t>
  </si>
  <si>
    <t xml:space="preserve">FOSS12402.y1</t>
  </si>
  <si>
    <t xml:space="preserve"> 637785775 Tcr_1054 Ras superfamily GTP-binding protein YlqF</t>
  </si>
  <si>
    <t xml:space="preserve">FNHG2155.g1</t>
  </si>
  <si>
    <t xml:space="preserve"> 637785776 Tcr_1055 hypothetical protein [Thiomicrospira</t>
  </si>
  <si>
    <t xml:space="preserve">FOSS7466.x1</t>
  </si>
  <si>
    <t xml:space="preserve"> 637785777 Tcr_1056 hypothetical protein [Thiomicrospira</t>
  </si>
  <si>
    <t xml:space="preserve">combined.4082501.4082545.lucy.pga.C1293 nseq=2</t>
  </si>
  <si>
    <t xml:space="preserve">FOSS15405.x1</t>
  </si>
  <si>
    <t xml:space="preserve"> 637785778 Tcr_1057 cold-shock DNA-binding domain protein</t>
  </si>
  <si>
    <t xml:space="preserve">FOSS3550.x1</t>
  </si>
  <si>
    <t xml:space="preserve"> 637785779 Tcr_1058 hypothetical protein [Thiomicrospira</t>
  </si>
  <si>
    <t xml:space="preserve">combined.4082501.4082545.lucy.pga.C3956 nseq=2</t>
  </si>
  <si>
    <t xml:space="preserve"> 637785780 Tcr_1059 hypothetical protein [Thiomicrospira</t>
  </si>
  <si>
    <t xml:space="preserve">combined.4082501.4082545.lucy.pga.C3177 nseq=18</t>
  </si>
  <si>
    <t xml:space="preserve">FOSS11478.x1</t>
  </si>
  <si>
    <t xml:space="preserve"> 637785781 Tcr_1060 hypothetical protein [Thiomicrospira</t>
  </si>
  <si>
    <t xml:space="preserve">combined.4082501.4082545.lucy.pga.C4732 nseq=3</t>
  </si>
  <si>
    <t xml:space="preserve">FOSS6704.x1</t>
  </si>
  <si>
    <t xml:space="preserve"> 637785782 Tcr_1061 Protein of unknown function DUF808</t>
  </si>
  <si>
    <t xml:space="preserve">combined.4082501.4082545.lucy.pga.C1691 nseq=2</t>
  </si>
  <si>
    <t xml:space="preserve">FNHG5823.b1</t>
  </si>
  <si>
    <t xml:space="preserve"> 637785783 Tcr_1062 diguanylate cyclase (GGDEF domain)</t>
  </si>
  <si>
    <t xml:space="preserve"> 637785784 Tcr_1063 hypothetical protein [Thiomicrospira</t>
  </si>
  <si>
    <t xml:space="preserve">combined.4082501.4082545.lucy.pga.C2509 nseq=5</t>
  </si>
  <si>
    <t xml:space="preserve">FOSS11216.x1</t>
  </si>
  <si>
    <t xml:space="preserve"> 637785785 Tcr_1064 hypothetical protein [Thiomicrospira</t>
  </si>
  <si>
    <t xml:space="preserve">FOSS9926.x2</t>
  </si>
  <si>
    <t xml:space="preserve"> 637785786 Tcr_1065 ATPase, E1-E2 type [Thiomicrospira crunogena</t>
  </si>
  <si>
    <t xml:space="preserve">combined.4082501.4082545.lucy.pga.C4056 nseq=5</t>
  </si>
  <si>
    <t xml:space="preserve">FNHG5752.b1</t>
  </si>
  <si>
    <t xml:space="preserve"> 637785787 Tcr_1066 Amino acid permease-associated region</t>
  </si>
  <si>
    <t xml:space="preserve">         (425 letters)</t>
  </si>
  <si>
    <t xml:space="preserve">(425 letters)</t>
  </si>
  <si>
    <t xml:space="preserve">FNHG9396.g1</t>
  </si>
  <si>
    <t xml:space="preserve"> 637785788 Tcr_1067 hypothetical protein [Thiomicrospira</t>
  </si>
  <si>
    <t xml:space="preserve">combined.4082501.4082545.lucy.pga.C3118 nseq=9</t>
  </si>
  <si>
    <t xml:space="preserve">FOSS10381.y1</t>
  </si>
  <si>
    <t xml:space="preserve"> 637785789 Tcr_1068 Protein of unknown function DUF6,</t>
  </si>
  <si>
    <t xml:space="preserve">combined.4082501.4082545.lucy.pga.C103 nseq=4</t>
  </si>
  <si>
    <t xml:space="preserve">FOSS12151.y1</t>
  </si>
  <si>
    <t xml:space="preserve"> 637785790 Tcr_1069 protein-L-isoaspartate O-methyltransferase</t>
  </si>
  <si>
    <t xml:space="preserve">combined.4082501.4082545.lucy.pga.C3698 nseq=10</t>
  </si>
  <si>
    <t xml:space="preserve">FNHG8551.g1</t>
  </si>
  <si>
    <t xml:space="preserve"> 637785791 Tcr_1070 putative</t>
  </si>
  <si>
    <t xml:space="preserve">combined.4082501.4082545.lucy.pga.C4146 nseq=3</t>
  </si>
  <si>
    <t xml:space="preserve">FNHG7815.g1</t>
  </si>
  <si>
    <t xml:space="preserve"> 637785792 Tcr_1071 hypothetical protein [Thiomicrospira</t>
  </si>
  <si>
    <t xml:space="preserve">FNHG9244.g1</t>
  </si>
  <si>
    <t xml:space="preserve"> 637785793 Tcr_1072 Beta-lactamase [Thiomicrospira crunogena</t>
  </si>
  <si>
    <t xml:space="preserve">combined.4082501.4082545.lucy.pga.C3624 nseq=4</t>
  </si>
  <si>
    <t xml:space="preserve">FOSS7614.y1</t>
  </si>
  <si>
    <t xml:space="preserve"> 637785794 Tcr_1073 Abortive infection protein [Thiomicrospira</t>
  </si>
  <si>
    <t xml:space="preserve">FOSS14974.x2</t>
  </si>
  <si>
    <t xml:space="preserve"> 637785795 Tcr_1074 hypothetical protein [Thiomicrospira</t>
  </si>
  <si>
    <t xml:space="preserve">combined.4082501.4082545.lucy.pga.C244 nseq=4</t>
  </si>
  <si>
    <t xml:space="preserve">FNHG1197.b1</t>
  </si>
  <si>
    <t xml:space="preserve"> 637785796 Tcr_1075 prolyl-tRNA synthetase [Thiomicrospira</t>
  </si>
  <si>
    <t xml:space="preserve">combined.4082501.4082545.lucy.pga.C4626 nseq=8</t>
  </si>
  <si>
    <t xml:space="preserve">FOSS5747.y2</t>
  </si>
  <si>
    <t xml:space="preserve"> 637785797 Tcr_1076 channel protein, hemolysin III family</t>
  </si>
  <si>
    <t xml:space="preserve">combined.4082501.4082545.lucy.pga.C1487 nseq=2</t>
  </si>
  <si>
    <t xml:space="preserve">FOSS1818.b1</t>
  </si>
  <si>
    <t xml:space="preserve"> 637785798 Tcr_1077 Protein of unknown function DUF1275</t>
  </si>
  <si>
    <t xml:space="preserve">combined.4082501.4082545.lucy.pga.C4978 nseq=6</t>
  </si>
  <si>
    <t xml:space="preserve">         (227 letters)</t>
  </si>
  <si>
    <t xml:space="preserve">(227 letters)</t>
  </si>
  <si>
    <t xml:space="preserve"> 637785799 Tcr_1078 hypothetical protein [Thiomicrospira</t>
  </si>
  <si>
    <t xml:space="preserve">combined.4082501.4082545.lucy.pga.C3524 nseq=2</t>
  </si>
  <si>
    <t xml:space="preserve">FOSS10514.x1</t>
  </si>
  <si>
    <t xml:space="preserve"> 637785800 Tcr_1079 Deoxyguanosinetriphosphate</t>
  </si>
  <si>
    <t xml:space="preserve">combined.4082501.4082545.lucy.pga.C2612 nseq=9</t>
  </si>
  <si>
    <t xml:space="preserve">FOSS9840.y2</t>
  </si>
  <si>
    <t xml:space="preserve"> 637785801 Tcr_1080 diguanylate cyclase/phosphodiesterase (GGDEF</t>
  </si>
  <si>
    <t xml:space="preserve">combined.4082501.4082545.lucy.pga.C913 nseq=5</t>
  </si>
  <si>
    <t xml:space="preserve">FNHG8759.g1</t>
  </si>
  <si>
    <t xml:space="preserve"> 637785802 Tcr_1081 4Fe-4S cluster binding [Thiomicrospira</t>
  </si>
  <si>
    <t xml:space="preserve">combined.4082501.4082545.lucy.pga.C5172 nseq=3</t>
  </si>
  <si>
    <t xml:space="preserve">FOSS10052.y1</t>
  </si>
  <si>
    <t xml:space="preserve"> 637785803 Tcr_1082 hypothetical protein [Thiomicrospira</t>
  </si>
  <si>
    <t xml:space="preserve">FOSS3666.x1</t>
  </si>
  <si>
    <t xml:space="preserve"> 637785804 Tcr_1083 N-acetylmuramoyl-L-alanine amidase</t>
  </si>
  <si>
    <t xml:space="preserve">FOSS13379.x2</t>
  </si>
  <si>
    <t xml:space="preserve"> 637785805 Tcr_1084 DNA mismatch repair protein MutL (IMGterm)</t>
  </si>
  <si>
    <t xml:space="preserve">FOSS15234.y1</t>
  </si>
  <si>
    <t xml:space="preserve"> 637785806 Tcr_1085 tRNA delta(2)-isopentenylpyrophosphate</t>
  </si>
  <si>
    <t xml:space="preserve">FOSS15234.x2</t>
  </si>
  <si>
    <t xml:space="preserve"> 637785807 Tcr_1086 Host factor Hfq [Thiomicrospira crunogena</t>
  </si>
  <si>
    <t xml:space="preserve">combined.4082501.4082545.lucy.pga.C1965 nseq=2</t>
  </si>
  <si>
    <t xml:space="preserve">FOSS5114.x1</t>
  </si>
  <si>
    <t xml:space="preserve"> 637785808 Tcr_1087 Small GTP-binding protein domain</t>
  </si>
  <si>
    <t xml:space="preserve">FOSS3930.y1</t>
  </si>
  <si>
    <t xml:space="preserve"> 637785809 Tcr_1088 ABC-type nitrate/sulfonate/bicarbonate</t>
  </si>
  <si>
    <t xml:space="preserve">combined.4082501.4082545.lucy.pga.C5306 nseq=5</t>
  </si>
  <si>
    <t xml:space="preserve">FNHG2930.b1</t>
  </si>
  <si>
    <t xml:space="preserve"> 637785810 Tcr_1089 diguanylate cyclase/phosphodiesterase (GGDEF</t>
  </si>
  <si>
    <t xml:space="preserve"> 637785811 Tcr_1090 HflK protein [Thiomicrospira crunogena</t>
  </si>
  <si>
    <t xml:space="preserve">combined.4082501.4082545.lucy.pga.C6161 nseq=3</t>
  </si>
  <si>
    <t xml:space="preserve">FNHG7863.b1</t>
  </si>
  <si>
    <t xml:space="preserve"> 637785812 Tcr_1091 HflC protein [Thiomicrospira crunogena</t>
  </si>
  <si>
    <t xml:space="preserve">combined.4082501.4082545.lucy.pga.C305 nseq=2</t>
  </si>
  <si>
    <t xml:space="preserve">FNHG3048.g1</t>
  </si>
  <si>
    <t xml:space="preserve"> 637785813 Tcr_1092 hypothetical protein [Thiomicrospira</t>
  </si>
  <si>
    <t xml:space="preserve">combined.4082501.4082545.lucy.pga.C3743 nseq=4</t>
  </si>
  <si>
    <t xml:space="preserve">FNHG1089.g1</t>
  </si>
  <si>
    <t xml:space="preserve"> 637785814 Tcr_1093 ATP phosphoribosyltransferase regulatory</t>
  </si>
  <si>
    <t xml:space="preserve">combined.4082501.4082545.lucy.pga.C1612 nseq=3</t>
  </si>
  <si>
    <t xml:space="preserve">FOSS3450.b1</t>
  </si>
  <si>
    <t xml:space="preserve"> 637785815 Tcr_1094 Adenylosuccinate synthetase (EC 6.3.4.4)</t>
  </si>
  <si>
    <t xml:space="preserve">combined.4082501.4082545.lucy.pga.C924 nseq=24</t>
  </si>
  <si>
    <t xml:space="preserve">FOSS3209.g1</t>
  </si>
  <si>
    <t xml:space="preserve"> 637785816 Tcr_1095 response regulator receiver domain protein</t>
  </si>
  <si>
    <t xml:space="preserve">combined.4082501.4082545.lucy.pga.C1613 nseq=4</t>
  </si>
  <si>
    <t xml:space="preserve"> 637785817 Tcr_1096 PpiC-type peptidyl-prolyl cis-trans</t>
  </si>
  <si>
    <t xml:space="preserve">combined.4082501.4082545.lucy.pga.C2913 nseq=9</t>
  </si>
  <si>
    <t xml:space="preserve">FOSS788.b1</t>
  </si>
  <si>
    <t xml:space="preserve"> 637785818 Tcr_1097 Protein of unknown function DUF861</t>
  </si>
  <si>
    <t xml:space="preserve">combined.4082501.4082545.lucy.pga.C4045 nseq=11</t>
  </si>
  <si>
    <t xml:space="preserve">FNHG1497.g1</t>
  </si>
  <si>
    <t xml:space="preserve"> 637785819 Tcr_1098 Protein of unknown function DUF489</t>
  </si>
  <si>
    <t xml:space="preserve">combined.4082501.4082545.lucy.pga.C4680 nseq=10</t>
  </si>
  <si>
    <t xml:space="preserve"> 637785820 Tcr_1099 tRNA</t>
  </si>
  <si>
    <t xml:space="preserve">FOSS9100.y1</t>
  </si>
  <si>
    <t xml:space="preserve"> 637785821 Tcr_1100 ribosomal large subunit pseudouridine</t>
  </si>
  <si>
    <t xml:space="preserve">combined.4082501.4082545.lucy.pga.C6207 nseq=2</t>
  </si>
  <si>
    <t xml:space="preserve">FNHG8137.b1</t>
  </si>
  <si>
    <t xml:space="preserve"> 637785822 Tcr_1101 isocitrate dehydrogenase, NADP-dependent</t>
  </si>
  <si>
    <t xml:space="preserve">combined.4082501.4082545.lucy.pga.C1671 nseq=7</t>
  </si>
  <si>
    <t xml:space="preserve">FOSS3773.y1</t>
  </si>
  <si>
    <t xml:space="preserve"> 637785823 Tcr_1102 hypothetical protein [Thiomicrospira</t>
  </si>
  <si>
    <t xml:space="preserve">combined.4082501.4082545.lucy.pga.C3008 nseq=2</t>
  </si>
  <si>
    <t xml:space="preserve">FOSS3912.x1</t>
  </si>
  <si>
    <t xml:space="preserve"> 637785824 Tcr_1103 Excinuclease ABC, C subunit-like</t>
  </si>
  <si>
    <t xml:space="preserve">FOSS7720.y1</t>
  </si>
  <si>
    <t xml:space="preserve"> 637785825 Tcr_1104 Protein of unknown function DUF28</t>
  </si>
  <si>
    <t xml:space="preserve">combined.4082501.4082545.lucy.pga.C4170 nseq=4</t>
  </si>
  <si>
    <t xml:space="preserve">FOSS6277.x1</t>
  </si>
  <si>
    <t xml:space="preserve"> 637785826 Tcr_1105 Protein of unknown function DUF785</t>
  </si>
  <si>
    <t xml:space="preserve">combined.4082501.4082545.lucy.pga.C1310 nseq=5</t>
  </si>
  <si>
    <t xml:space="preserve">FNHG1654.g1</t>
  </si>
  <si>
    <t xml:space="preserve"> 637785827 Tcr_1106 hypothetical protein [Thiomicrospira</t>
  </si>
  <si>
    <t xml:space="preserve">combined.4082501.4082545.lucy.pga.C2963 nseq=2</t>
  </si>
  <si>
    <t xml:space="preserve">FOSS13589.y2</t>
  </si>
  <si>
    <t xml:space="preserve"> 637785828 Tcr_1107 Alpha-L-glutamate ligase-related protein</t>
  </si>
  <si>
    <t xml:space="preserve">combined.4082501.4082545.lucy.pga.C4158 nseq=8</t>
  </si>
  <si>
    <t xml:space="preserve">FOSS10365.y1</t>
  </si>
  <si>
    <t xml:space="preserve"> 637785829 Tcr_1108 diguanylate cyclase (IMGterm)</t>
  </si>
  <si>
    <t xml:space="preserve">combined.4082501.4082545.lucy.pga.C5586 nseq=26</t>
  </si>
  <si>
    <t xml:space="preserve"> 637785830 Tcr_1109 PhnA protein [Thiomicrospira crunogena</t>
  </si>
  <si>
    <t xml:space="preserve">FOSS13789.y2</t>
  </si>
  <si>
    <t xml:space="preserve"> 637785831 Tcr_1110 Heat shock protein DnaJ-like [Thiomicrospira</t>
  </si>
  <si>
    <t xml:space="preserve">combined.4082501.4082545.lucy.pga.C2969 nseq=21</t>
  </si>
  <si>
    <t xml:space="preserve">FOSS13260.x2</t>
  </si>
  <si>
    <t xml:space="preserve"> 637785832 Tcr_1111 ATP-dependent Clp protease adaptor protein</t>
  </si>
  <si>
    <t xml:space="preserve">FOSS11635.x1</t>
  </si>
  <si>
    <t xml:space="preserve"> 637785833 Tcr_1112 ATP-dependent Clp protease ATP-binding</t>
  </si>
  <si>
    <t xml:space="preserve">FNHG5209.g1</t>
  </si>
  <si>
    <t xml:space="preserve"> 637785834 Tcr_1113 bacterial translation initiation factor 1</t>
  </si>
  <si>
    <t xml:space="preserve">combined.4082501.4082545.lucy.pga.C2970 nseq=2</t>
  </si>
  <si>
    <t xml:space="preserve">FNHG9748.b1</t>
  </si>
  <si>
    <t xml:space="preserve"> 637785835 Tcr_1114 leucyl/phenylalanyl-tRNA--protein</t>
  </si>
  <si>
    <t xml:space="preserve">combined.4082501.4082545.lucy.pga.C1003 nseq=2</t>
  </si>
  <si>
    <t xml:space="preserve"> 637785836 Tcr_1115 DNA polymerase III, alpha subunit (EC</t>
  </si>
  <si>
    <t xml:space="preserve">combined.4082501.4082545.lucy.pga.C1002 nseq=8</t>
  </si>
  <si>
    <t xml:space="preserve">FOSS12279.x1</t>
  </si>
  <si>
    <t xml:space="preserve"> 637785837 Tcr_1116 Acetate--CoA ligase [Thiomicrospira</t>
  </si>
  <si>
    <t xml:space="preserve">FOSS4577.y1</t>
  </si>
  <si>
    <t xml:space="preserve"> 637785838 Tcr_1117 Protein of unknown function DUF485</t>
  </si>
  <si>
    <t xml:space="preserve">combined.4082501.4082545.lucy.pga.C4840 nseq=3</t>
  </si>
  <si>
    <t xml:space="preserve">FNHG2470.b1</t>
  </si>
  <si>
    <t xml:space="preserve"> 637785839 Tcr_1118 SSS sodium solute transporter superfamily</t>
  </si>
  <si>
    <t xml:space="preserve">FOSS13320.x2</t>
  </si>
  <si>
    <t xml:space="preserve"> 637785840 Tcr_1119 putative signal-transduction protein with</t>
  </si>
  <si>
    <t xml:space="preserve">combined.4082501.4082545.lucy.pga.C508 nseq=5</t>
  </si>
  <si>
    <t xml:space="preserve">FNHG8158.b1</t>
  </si>
  <si>
    <t xml:space="preserve"> 637785841 Tcr_1120 Exonuclease [Thiomicrospira crunogena XCL-2:</t>
  </si>
  <si>
    <t xml:space="preserve">combined.4082501.4082545.lucy.pga.C3000 nseq=4</t>
  </si>
  <si>
    <t xml:space="preserve">FNHG5287.b1</t>
  </si>
  <si>
    <t xml:space="preserve"> 637785842 Tcr_1121 Protein of unknown function DUF150</t>
  </si>
  <si>
    <t xml:space="preserve">combined.4082501.4082545.lucy.pga.C4511 nseq=26</t>
  </si>
  <si>
    <t xml:space="preserve">FNHG8907.g1</t>
  </si>
  <si>
    <t xml:space="preserve"> 637785843 Tcr_1122 NusA antitermination factor (IMGterm)</t>
  </si>
  <si>
    <t xml:space="preserve"> 637785844 Tcr_1123 bacterial translation initiation factor 2</t>
  </si>
  <si>
    <t xml:space="preserve">FOSS13580.y2</t>
  </si>
  <si>
    <t xml:space="preserve"> 637785845 Tcr_1124 ribosome-binding factor A (IMGterm)</t>
  </si>
  <si>
    <t xml:space="preserve">FNHG8265.g1</t>
  </si>
  <si>
    <t xml:space="preserve"> 637785846 Tcr_1125 tRNA pseudouridine synthase B</t>
  </si>
  <si>
    <t xml:space="preserve">FOSS7859.y1</t>
  </si>
  <si>
    <t xml:space="preserve"> 637785847 Tcr_1126 hypothetical protein [Thiomicrospira</t>
  </si>
  <si>
    <t xml:space="preserve">FOSS15788.y2</t>
  </si>
  <si>
    <t xml:space="preserve"> 637785848 Tcr_1127 cyclic nucleotide-binding domain (cNMP-BD)</t>
  </si>
  <si>
    <t xml:space="preserve">FNHG1875.b1</t>
  </si>
  <si>
    <t xml:space="preserve"> 637785849 Tcr_1128 SSU ribosomal protein S15P (IMGterm)</t>
  </si>
  <si>
    <t xml:space="preserve">combined.4082501.4082545.lucy.pga.C2043 nseq=2</t>
  </si>
  <si>
    <t xml:space="preserve">FOSS13491.y2</t>
  </si>
  <si>
    <t xml:space="preserve"> 637785850 Tcr_1129 Polyribonucleotide nucleotidyltransferase</t>
  </si>
  <si>
    <t xml:space="preserve">combined.4082501.4082545.lucy.pga.C5944 nseq=15</t>
  </si>
  <si>
    <t xml:space="preserve">FOSS13335.y2</t>
  </si>
  <si>
    <t xml:space="preserve"> 637785851 Tcr_1130 Peptidase M16-like [Thiomicrospira crunogena</t>
  </si>
  <si>
    <t xml:space="preserve">FOSS9043.x1</t>
  </si>
  <si>
    <t xml:space="preserve"> 637785852 Tcr_1131 hypothetical protein [Thiomicrospira</t>
  </si>
  <si>
    <t xml:space="preserve">combined.4082501.4082545.lucy.pga.C5945 nseq=3</t>
  </si>
  <si>
    <t xml:space="preserve">FNHG8515.g1</t>
  </si>
  <si>
    <t xml:space="preserve"> 637785853 Tcr_1132 Transcription factor jumonji, jmjC</t>
  </si>
  <si>
    <t xml:space="preserve">FOSS878.b1</t>
  </si>
  <si>
    <t xml:space="preserve"> 637785854 Tcr_1133 Secretion protein HlyD [Thiomicrospira</t>
  </si>
  <si>
    <t xml:space="preserve">combined.4082501.4082545.lucy.pga.C3269 nseq=2</t>
  </si>
  <si>
    <t xml:space="preserve">FOSS10043.x1</t>
  </si>
  <si>
    <t xml:space="preserve"> 637785855 Tcr_1134 ABC transporter related [Thiomicrospira</t>
  </si>
  <si>
    <t xml:space="preserve">FOSS11068.x2</t>
  </si>
  <si>
    <t xml:space="preserve"> 637785856 Tcr_1135 ABC-2 [Thiomicrospira crunogena XCL-2:</t>
  </si>
  <si>
    <t xml:space="preserve">combined.4082501.4082545.lucy.pga.C1247 nseq=2</t>
  </si>
  <si>
    <t xml:space="preserve">FNHG7097.b1</t>
  </si>
  <si>
    <t xml:space="preserve"> 637785857 Tcr_1136 ABC-2 [Thiomicrospira crunogena XCL-2:</t>
  </si>
  <si>
    <t xml:space="preserve">combined.4082501.4082545.lucy.pga.C2050 nseq=2</t>
  </si>
  <si>
    <t xml:space="preserve">FNHG6168.b1</t>
  </si>
  <si>
    <t xml:space="preserve"> 637785858 Tcr_1137 Adenylosuccinate lyase (EC 4.3.2.2)</t>
  </si>
  <si>
    <t xml:space="preserve">combined.4082501.4082545.lucy.pga.C3757 nseq=32</t>
  </si>
  <si>
    <t xml:space="preserve">FNHG3398.g1</t>
  </si>
  <si>
    <t xml:space="preserve"> 637785859 Tcr_1138 hypothetical protein [Thiomicrospira</t>
  </si>
  <si>
    <t xml:space="preserve">FOSS12067.x1</t>
  </si>
  <si>
    <t xml:space="preserve"> 637785860 Tcr_1139 dual specificity protein phosphatase</t>
  </si>
  <si>
    <t xml:space="preserve">combined.4082501.4082545.lucy.pga.C4678 nseq=2</t>
  </si>
  <si>
    <t xml:space="preserve">FOSS5249.x1</t>
  </si>
  <si>
    <t xml:space="preserve"> 637785861 Tcr_1140 Protein of unknown function DUF482</t>
  </si>
  <si>
    <t xml:space="preserve">combined.4082501.4082545.lucy.pga.C1579 nseq=2</t>
  </si>
  <si>
    <t xml:space="preserve">FOSS4006.x1</t>
  </si>
  <si>
    <t xml:space="preserve"> 637785862 Tcr_1141 NRAMP family Mn2+/Fe2+ transporters</t>
  </si>
  <si>
    <t xml:space="preserve">combined.4082501.4082545.lucy.pga.C4913 nseq=3</t>
  </si>
  <si>
    <t xml:space="preserve">FOSS9927.y2</t>
  </si>
  <si>
    <t xml:space="preserve"> 637785863 Tcr_1142 aconitase (EC 4.2.1.3) (IMGterm)</t>
  </si>
  <si>
    <t xml:space="preserve">combined.4082501.4082545.lucy.pga.C4696 nseq=2</t>
  </si>
  <si>
    <t xml:space="preserve">FNHG7412.g1</t>
  </si>
  <si>
    <t xml:space="preserve"> 637785864 Tcr_1143 diguanylate cyclase (GGDEF domain)</t>
  </si>
  <si>
    <t xml:space="preserve"> 637785865 Tcr_1144 Peptidase S49 [Thiomicrospira crunogena</t>
  </si>
  <si>
    <t xml:space="preserve">combined.4082501.4082545.lucy.pga.C2927 nseq=2</t>
  </si>
  <si>
    <t xml:space="preserve">FNHG2761.g1</t>
  </si>
  <si>
    <t xml:space="preserve"> 637785866 Tcr_1145 Excinuclease ABC subunit C (IMGterm)</t>
  </si>
  <si>
    <t xml:space="preserve">FOSS5119.x1</t>
  </si>
  <si>
    <t xml:space="preserve"> 637785867 Tcr_1146 CDP-diacylglycerol--glycerol-3-phosphate</t>
  </si>
  <si>
    <t xml:space="preserve">FOSS10061.y1</t>
  </si>
  <si>
    <t xml:space="preserve"> 637785871 Tcr_1147 hypothetical protein [Thiomicrospira</t>
  </si>
  <si>
    <t xml:space="preserve">         (123 letters)</t>
  </si>
  <si>
    <t xml:space="preserve">(123 letters)</t>
  </si>
  <si>
    <t xml:space="preserve">FNHG7340.g1</t>
  </si>
  <si>
    <t xml:space="preserve"> 637785872 Tcr_1148 hypothetical protein [Thiomicrospira</t>
  </si>
  <si>
    <t xml:space="preserve">FNHG9452.b1</t>
  </si>
  <si>
    <t xml:space="preserve"> 637785873 Tcr_1149 hypothetical protein [Thiomicrospira</t>
  </si>
  <si>
    <t xml:space="preserve">combined.4082501.4082545.lucy.pga.C4039 nseq=2</t>
  </si>
  <si>
    <t xml:space="preserve">FOSS2383.g2</t>
  </si>
  <si>
    <t xml:space="preserve"> 637785874 Tcr_1150 diguanylate cyclase/phosphodiesterase (GGDEF</t>
  </si>
  <si>
    <t xml:space="preserve">FOSS1886.b1</t>
  </si>
  <si>
    <t xml:space="preserve"> 637785875 Tcr_1151 response regulator receiver (CheY-like) and</t>
  </si>
  <si>
    <t xml:space="preserve">FOSS14328.x2</t>
  </si>
  <si>
    <t xml:space="preserve"> 637785876 Tcr_1152 nitrate transporter, putative</t>
  </si>
  <si>
    <t xml:space="preserve"> 637785877 Tcr_1153 Nitrate transporter system, periplasmic</t>
  </si>
  <si>
    <t xml:space="preserve"> 637785878 Tcr_1154 Binding-protein-dependent transport systems</t>
  </si>
  <si>
    <t xml:space="preserve"> 637785879 Tcr_1155 nitrate transport ATP-binding subunits C and</t>
  </si>
  <si>
    <t xml:space="preserve">combined.4082501.4082545.lucy.pga.C1435 nseq=2</t>
  </si>
  <si>
    <t xml:space="preserve">FOSS11087.y2</t>
  </si>
  <si>
    <t xml:space="preserve"> 637785880 Tcr_1156 assimilatory nitrate reductase (NADH) beta</t>
  </si>
  <si>
    <t xml:space="preserve">combined.4082501.4082545.lucy.pga.C3915 nseq=5</t>
  </si>
  <si>
    <t xml:space="preserve"> 637785881 Tcr_1157 assimilatory nitrite reductase (NAD(P)H)</t>
  </si>
  <si>
    <t xml:space="preserve">combined.4082501.4082545.lucy.pga.C731 nseq=4</t>
  </si>
  <si>
    <t xml:space="preserve">FNHG811.g1</t>
  </si>
  <si>
    <t xml:space="preserve"> 637785882 Tcr_1158 assimilatory nitrite reductase (NAD(P)H)</t>
  </si>
  <si>
    <t xml:space="preserve">combined.4082501.4082545.lucy.pga.C3914 nseq=6</t>
  </si>
  <si>
    <t xml:space="preserve">FOSS8729.x1</t>
  </si>
  <si>
    <t xml:space="preserve"> 637785883 Tcr_1159 assimilatory nitrate reductase (NADH) alpha</t>
  </si>
  <si>
    <t xml:space="preserve">combined.4082501.4082545.lucy.pga.C3913 nseq=7</t>
  </si>
  <si>
    <t xml:space="preserve">FOSS5292.x1</t>
  </si>
  <si>
    <t xml:space="preserve"> 637785884 Tcr_1160 uroporphyrinogen-III C-methyltransferase (EC</t>
  </si>
  <si>
    <t xml:space="preserve">combined.4082501.4082545.lucy.pga.C3912 nseq=11</t>
  </si>
  <si>
    <t xml:space="preserve">FOSS3651.x1</t>
  </si>
  <si>
    <t xml:space="preserve"> 637785885 Tcr_1161 Glycosyl transferase, family 3</t>
  </si>
  <si>
    <t xml:space="preserve">combined.4082501.4082545.lucy.pga.C3572 nseq=3</t>
  </si>
  <si>
    <t xml:space="preserve">FOSS16037.y2</t>
  </si>
  <si>
    <t xml:space="preserve"> 637785886 Tcr_1162 Molybdopterin binding domain MoeA</t>
  </si>
  <si>
    <t xml:space="preserve">combined.4082501.4082545.lucy.pga.C6039 nseq=3</t>
  </si>
  <si>
    <t xml:space="preserve"> 637785887 Tcr_1163 Molybdopterin-guanine dinucleotide</t>
  </si>
  <si>
    <t xml:space="preserve">FNHG8245.b1</t>
  </si>
  <si>
    <t xml:space="preserve"> 637785888 Tcr_1164 septum site-determining protein MinC</t>
  </si>
  <si>
    <t xml:space="preserve">combined.4082501.4082545.lucy.pga.C2790 nseq=5</t>
  </si>
  <si>
    <t xml:space="preserve">FOSS2686.g2</t>
  </si>
  <si>
    <t xml:space="preserve"> 637785889 Tcr_1165 septum site-determining protein MinD</t>
  </si>
  <si>
    <t xml:space="preserve">combined.4082501.4082545.lucy.pga.C2613 nseq=16</t>
  </si>
  <si>
    <t xml:space="preserve">FOSS2021.b1</t>
  </si>
  <si>
    <t xml:space="preserve"> 637785890 Tcr_1166 cell division topological specificity factor</t>
  </si>
  <si>
    <t xml:space="preserve">combined.4082501.4082545.lucy.pga.C4695 nseq=4</t>
  </si>
  <si>
    <t xml:space="preserve">FOSS7637.y1</t>
  </si>
  <si>
    <t xml:space="preserve"> 637785891 Tcr_1167 hypothetical protein [Thiomicrospira</t>
  </si>
  <si>
    <t xml:space="preserve">FOSS2686.b1</t>
  </si>
  <si>
    <t xml:space="preserve"> 637785892 Tcr_1168 transcription-repair coupling factor</t>
  </si>
  <si>
    <t xml:space="preserve">FOSS5853.x1</t>
  </si>
  <si>
    <t xml:space="preserve"> 637785893 Tcr_1169 hypothetical protein [Thiomicrospira</t>
  </si>
  <si>
    <t xml:space="preserve">combined.4082501.4082545.lucy.pga.C2575 nseq=4</t>
  </si>
  <si>
    <t xml:space="preserve">FOSS12000.x1</t>
  </si>
  <si>
    <t xml:space="preserve"> 637785894 Tcr_1170 sulfide-quinone reductase (EC 1.-.-.-)</t>
  </si>
  <si>
    <t xml:space="preserve">combined.4082501.4082545.lucy.pga.C912 nseq=2</t>
  </si>
  <si>
    <t xml:space="preserve">FOSS11827.y1</t>
  </si>
  <si>
    <t xml:space="preserve"> 637785895 Tcr_1171 hypothetical protein [Thiomicrospira</t>
  </si>
  <si>
    <t xml:space="preserve">FOSS3753.y1</t>
  </si>
  <si>
    <t xml:space="preserve"> 637785896 Tcr_1172 Lipoprotein releasing system, transmembrane</t>
  </si>
  <si>
    <t xml:space="preserve">FOSS6941.y1</t>
  </si>
  <si>
    <t xml:space="preserve"> 637785897 Tcr_1173 Lipoprotein releasing system, ATP-binding</t>
  </si>
  <si>
    <t xml:space="preserve"> 637785898 Tcr_1174 ABC transporter related [Thiomicrospira</t>
  </si>
  <si>
    <t xml:space="preserve">combined.4082501.4082545.lucy.pga.C717 nseq=5</t>
  </si>
  <si>
    <t xml:space="preserve">FNHG3690.g1</t>
  </si>
  <si>
    <t xml:space="preserve"> 637785899 Tcr_1175 hypothetical protein [Thiomicrospira</t>
  </si>
  <si>
    <t xml:space="preserve">         (69 letters)</t>
  </si>
  <si>
    <t xml:space="preserve">(69 letters)</t>
  </si>
  <si>
    <t xml:space="preserve">FOSS11216.y1</t>
  </si>
  <si>
    <t xml:space="preserve"> 637785900 Tcr_1176 trigger factor [Thiomicrospira crunogena</t>
  </si>
  <si>
    <t xml:space="preserve">combined.4082501.4082545.lucy.pga.C4728 nseq=2</t>
  </si>
  <si>
    <t xml:space="preserve">FOSS4644.x2</t>
  </si>
  <si>
    <t xml:space="preserve"> 637785901 Tcr_1177 ATP-dependent Clp protease proteolytic</t>
  </si>
  <si>
    <t xml:space="preserve">combined.4082501.4082545.lucy.pga.C718 nseq=12</t>
  </si>
  <si>
    <t xml:space="preserve">FOSS5288.y2</t>
  </si>
  <si>
    <t xml:space="preserve"> 637785902 Tcr_1178 ATP-dependent Clp protease ATP-binding</t>
  </si>
  <si>
    <t xml:space="preserve">combined.4082501.4082545.lucy.pga.C880 nseq=2</t>
  </si>
  <si>
    <t xml:space="preserve">FNHG6211.b1</t>
  </si>
  <si>
    <t xml:space="preserve"> 637785903 Tcr_1179 ATP-dependent protease La [Thiomicrospira</t>
  </si>
  <si>
    <t xml:space="preserve">combined.4082501.4082545.lucy.pga.C719 nseq=18</t>
  </si>
  <si>
    <t xml:space="preserve">FOSS1167.g1</t>
  </si>
  <si>
    <t xml:space="preserve"> 637785904 Tcr_1180 Histone-like DNA-binding protein</t>
  </si>
  <si>
    <t xml:space="preserve">combined.4082501.4082545.lucy.pga.C6182 nseq=2</t>
  </si>
  <si>
    <t xml:space="preserve">FOSS7719.y1</t>
  </si>
  <si>
    <t xml:space="preserve"> 637785909 Tcr_1181 Enoyl-[acyl-carrier-protein] reductase</t>
  </si>
  <si>
    <t xml:space="preserve">combined.4082501.4082545.lucy.pga.C899 nseq=7</t>
  </si>
  <si>
    <t xml:space="preserve">FOSS1987.g1</t>
  </si>
  <si>
    <t xml:space="preserve"> 637785910 Tcr_1182 extracellular solute-binding protein, family</t>
  </si>
  <si>
    <t xml:space="preserve">combined.4082501.4082545.lucy.pga.C5276 nseq=10</t>
  </si>
  <si>
    <t xml:space="preserve">FOSS9651.x2</t>
  </si>
  <si>
    <t xml:space="preserve"> 637785911 Tcr_1183 Binding-protein-dependent transport systems</t>
  </si>
  <si>
    <t xml:space="preserve">combined.4082501.4082545.lucy.pga.C898 nseq=15</t>
  </si>
  <si>
    <t xml:space="preserve">FNHG3923.g1</t>
  </si>
  <si>
    <t xml:space="preserve"> 637785912 Tcr_1184 Binding-protein-dependent transport systems</t>
  </si>
  <si>
    <t xml:space="preserve">combined.4082501.4082545.lucy.pga.C5277 nseq=34</t>
  </si>
  <si>
    <t xml:space="preserve">FOSS2031.g1</t>
  </si>
  <si>
    <t xml:space="preserve"> 637785913 Tcr_1185 ABC transporter related [Thiomicrospira</t>
  </si>
  <si>
    <t xml:space="preserve">combined.4082501.4082545.lucy.pga.C897 nseq=9</t>
  </si>
  <si>
    <t xml:space="preserve">FOSS12928.x1</t>
  </si>
  <si>
    <t xml:space="preserve"> 637785914 Tcr_1186 phosphoenolpyruvate synthase (EC 2.7.9.2)</t>
  </si>
  <si>
    <t xml:space="preserve">combined.4082501.4082545.lucy.pga.C2709 nseq=2</t>
  </si>
  <si>
    <t xml:space="preserve">FNHG2885.g1</t>
  </si>
  <si>
    <t xml:space="preserve"> 637785915 Tcr_1187 hypothetical protein [Thiomicrospira</t>
  </si>
  <si>
    <t xml:space="preserve">combined.4082501.4082545.lucy.pga.C1371 nseq=12</t>
  </si>
  <si>
    <t xml:space="preserve">FOSS5180.y2</t>
  </si>
  <si>
    <t xml:space="preserve"> 637785916 Tcr_1188 Short-chain dehydrogenase/reductase SDR</t>
  </si>
  <si>
    <t xml:space="preserve">combined.4082501.4082545.lucy.pga.C1870 nseq=11</t>
  </si>
  <si>
    <t xml:space="preserve">FNHG8555.b1</t>
  </si>
  <si>
    <t xml:space="preserve"> 637785917 Tcr_1189 HAD-superfamily hydrolase, subfamily IA,</t>
  </si>
  <si>
    <t xml:space="preserve">FOSS12928.y1</t>
  </si>
  <si>
    <t xml:space="preserve"> 637785918 Tcr_1190 3-demethylubiquinone-9 3-methyltransferase</t>
  </si>
  <si>
    <t xml:space="preserve"> 637785919 Tcr_1191 DNA gyrase subunit A (EC 5.99.1.3) (IMGterm)</t>
  </si>
  <si>
    <t xml:space="preserve">FOSS11265.x1</t>
  </si>
  <si>
    <t xml:space="preserve"> 637785920 Tcr_1192 phosphoserine aminotransferase (EC 2.6.1.52)</t>
  </si>
  <si>
    <t xml:space="preserve">FOSS10435.y1</t>
  </si>
  <si>
    <t xml:space="preserve"> 637785921 Tcr_1193 chorismate mutase (EC 5.4.99.5) / prephenate</t>
  </si>
  <si>
    <t xml:space="preserve">FOSS4570.y1</t>
  </si>
  <si>
    <t xml:space="preserve"> 637785922 Tcr_1194 aminotransferase (EC 2.6.1.-) (IMGterm)</t>
  </si>
  <si>
    <t xml:space="preserve">combined.4082501.4082545.lucy.pga.C4958 nseq=11</t>
  </si>
  <si>
    <t xml:space="preserve">FOSS4160.x1</t>
  </si>
  <si>
    <t xml:space="preserve"> 637785923 Tcr_1195 prephenate dehydrogenase (EC 1.3.1.12)</t>
  </si>
  <si>
    <t xml:space="preserve">FOSS5775.x1</t>
  </si>
  <si>
    <t xml:space="preserve"> 637785924 Tcr_1196 3-phosphoshikimate 1-carboxyvinyltransferase</t>
  </si>
  <si>
    <t xml:space="preserve">combined.4082501.4082545.lucy.pga.C6005 nseq=2</t>
  </si>
  <si>
    <t xml:space="preserve">FOSS9885.x2</t>
  </si>
  <si>
    <t xml:space="preserve"> 637785925 Tcr_1197 cytidylate kinase (EC 2.7.4.14) (IMGterm)</t>
  </si>
  <si>
    <t xml:space="preserve">combined.4082501.4082545.lucy.pga.C4957 nseq=2</t>
  </si>
  <si>
    <t xml:space="preserve">FOSS5775.y1</t>
  </si>
  <si>
    <t xml:space="preserve"> 637785926 Tcr_1198 SSU ribosomal protein S1P (IMGterm)</t>
  </si>
  <si>
    <t xml:space="preserve">combined.4082501.4082545.lucy.pga.C5359 nseq=2</t>
  </si>
  <si>
    <t xml:space="preserve">FNHG9685.b1</t>
  </si>
  <si>
    <t xml:space="preserve"> 637785927 Tcr_1199 integration host factor, beta subunit</t>
  </si>
  <si>
    <t xml:space="preserve">combined.4082501.4082545.lucy.pga.C3419 nseq=5</t>
  </si>
  <si>
    <t xml:space="preserve">FOSS12935.y1</t>
  </si>
  <si>
    <t xml:space="preserve"> 637785928 Tcr_1200 hypothetical protein [Thiomicrospira</t>
  </si>
  <si>
    <t xml:space="preserve">FNHG7347.b1</t>
  </si>
  <si>
    <t xml:space="preserve"> 637785929 Tcr_1201 orotidine-5'-phosphate decarboxylase (EC</t>
  </si>
  <si>
    <t xml:space="preserve">FOSS7174.x1</t>
  </si>
  <si>
    <t xml:space="preserve"> 637785930 Tcr_1202 periplasmic sensor signal transduction</t>
  </si>
  <si>
    <t xml:space="preserve">combined.4082501.4082545.lucy.pga.C3418 nseq=8</t>
  </si>
  <si>
    <t xml:space="preserve">FOSS1436.g1</t>
  </si>
  <si>
    <t xml:space="preserve"> 637785931 Tcr_1203 two component transcriptional regulator,</t>
  </si>
  <si>
    <t xml:space="preserve">FOSS8500.y2</t>
  </si>
  <si>
    <t xml:space="preserve"> 637785932 Tcr_1204 hypothetical protein [Thiomicrospira</t>
  </si>
  <si>
    <t xml:space="preserve">combined.4082501.4082545.lucy.pga.C449 nseq=21</t>
  </si>
  <si>
    <t xml:space="preserve">FNHG888.g1</t>
  </si>
  <si>
    <t xml:space="preserve"> 637785933 Tcr_1205 sigma-54 (RpoN) [Thiomicrospira crunogena</t>
  </si>
  <si>
    <t xml:space="preserve">FNHG7347.g1</t>
  </si>
  <si>
    <t xml:space="preserve"> 637785934 Tcr_1206 hypothetical protein [Thiomicrospira</t>
  </si>
  <si>
    <t xml:space="preserve">combined.4082501.4082545.lucy.pga.C3556 nseq=2</t>
  </si>
  <si>
    <t xml:space="preserve">FNHG2230.g1</t>
  </si>
  <si>
    <t xml:space="preserve"> 637785935 Tcr_1207 arsenate reductase [Thiomicrospira crunogena</t>
  </si>
  <si>
    <t xml:space="preserve">combined.4082501.4082545.lucy.pga.C464 nseq=9</t>
  </si>
  <si>
    <t xml:space="preserve">FOSS833.g1</t>
  </si>
  <si>
    <t xml:space="preserve"> 637785936 Tcr_1208 hypothetical protein [Thiomicrospira</t>
  </si>
  <si>
    <t xml:space="preserve">FNHG2218.b1</t>
  </si>
  <si>
    <t xml:space="preserve"> 637785937 Tcr_1209 Exodeoxyribonuclease VII large subunit (EC</t>
  </si>
  <si>
    <t xml:space="preserve">FOSS2192.b1</t>
  </si>
  <si>
    <t xml:space="preserve"> 637785938 Tcr_1210 TIM-barrel protein, yjbN family</t>
  </si>
  <si>
    <t xml:space="preserve"> 637785939 Tcr_1211 Sodium/hydrogen exchanger [Thiomicrospira</t>
  </si>
  <si>
    <t xml:space="preserve">FOSS10667.x1</t>
  </si>
  <si>
    <t xml:space="preserve"> 637785940 Tcr_1212 (p)ppGpp synthetase I (GTP</t>
  </si>
  <si>
    <t xml:space="preserve">combined.4082501.4082545.lucy.pga.C1665 nseq=9</t>
  </si>
  <si>
    <t xml:space="preserve">FOSS6417.y1</t>
  </si>
  <si>
    <t xml:space="preserve"> 637785941 Tcr_1213 6-phosphogluconolactonase (EC 3.1.1.31)</t>
  </si>
  <si>
    <t xml:space="preserve">combined.4082501.4082545.lucy.pga.C1348 nseq=3</t>
  </si>
  <si>
    <t xml:space="preserve">FOSS1449.b1</t>
  </si>
  <si>
    <t xml:space="preserve"> 637785942 Tcr_1214 glucose-6-phosphate 1-dehydrogenase (EC</t>
  </si>
  <si>
    <t xml:space="preserve">combined.4082501.4082545.lucy.pga.C2897 nseq=2</t>
  </si>
  <si>
    <t xml:space="preserve">FNHG5272.b1</t>
  </si>
  <si>
    <t xml:space="preserve"> 637785943 Tcr_1215 6-phosphogluconate dehydrogenase</t>
  </si>
  <si>
    <t xml:space="preserve">combined.4082501.4082545.lucy.pga.C2896 nseq=3</t>
  </si>
  <si>
    <t xml:space="preserve">FOSS12381.x2</t>
  </si>
  <si>
    <t xml:space="preserve"> 637785948 Tcr_1216 glutamyl-tRNA synthetase (EC 6.1.1.17)</t>
  </si>
  <si>
    <t xml:space="preserve">combined.4082501.4082545.lucy.pga.C1666 nseq=11</t>
  </si>
  <si>
    <t xml:space="preserve">FOSS3897.x1</t>
  </si>
  <si>
    <t xml:space="preserve"> 637785949 Tcr_1217 Peptidase M61 [Thiomicrospira crunogena</t>
  </si>
  <si>
    <t xml:space="preserve">FNHG2268.g1</t>
  </si>
  <si>
    <t xml:space="preserve"> 637785950 Tcr_1218 SlyX [Thiomicrospira crunogena XCL-2:</t>
  </si>
  <si>
    <t xml:space="preserve">FOSS15914.y2</t>
  </si>
  <si>
    <t xml:space="preserve"> 637785951 Tcr_1219 Bile acid:sodium symporter [Thiomicrospira</t>
  </si>
  <si>
    <t xml:space="preserve">combined.4082501.4082545.lucy.pga.C263 nseq=5</t>
  </si>
  <si>
    <t xml:space="preserve"> 637785952 Tcr_1220 hypothetical protein [Thiomicrospira</t>
  </si>
  <si>
    <t xml:space="preserve">combined.4082501.4082545.lucy.pga.C4994 nseq=2</t>
  </si>
  <si>
    <t xml:space="preserve"> 637785953 Tcr_1221 Phosphonate-binding periplasmic protein</t>
  </si>
  <si>
    <t xml:space="preserve">combined.4082501.4082545.lucy.pga.C3467 nseq=4</t>
  </si>
  <si>
    <t xml:space="preserve">FNHG531.g1</t>
  </si>
  <si>
    <t xml:space="preserve"> 637785954 Tcr_1222 diguanylate cyclase/phosphodiesterase (GGDEF</t>
  </si>
  <si>
    <t xml:space="preserve"> 637785955 Tcr_1223 Sodium/calcium exchanger membrane region</t>
  </si>
  <si>
    <t xml:space="preserve">FOSS13663.x2</t>
  </si>
  <si>
    <t xml:space="preserve"> 637785956 Tcr_1224 transcriptional regulator, AraC family</t>
  </si>
  <si>
    <t xml:space="preserve">combined.4082501.4082545.lucy.pga.C1993 nseq=10</t>
  </si>
  <si>
    <t xml:space="preserve">FNHG5434.b1</t>
  </si>
  <si>
    <t xml:space="preserve"> 637785957 Tcr_1225 anti-sigm factor, ChrR [Thiomicrospira</t>
  </si>
  <si>
    <t xml:space="preserve">FNHG6088.g1</t>
  </si>
  <si>
    <t xml:space="preserve"> 637785958 Tcr_1226 Ferritin and Dps [Thiomicrospira crunogena</t>
  </si>
  <si>
    <t xml:space="preserve">combined.4082501.4082545.lucy.pga.C1326 nseq=3</t>
  </si>
  <si>
    <t xml:space="preserve">FOSS511.g1</t>
  </si>
  <si>
    <t xml:space="preserve"> 637785959 Tcr_1227 hypothetical protein [Thiomicrospira</t>
  </si>
  <si>
    <t xml:space="preserve">combined.4082501.4082545.lucy.pga.C2324 nseq=3</t>
  </si>
  <si>
    <t xml:space="preserve"> 637785960 Tcr_1228 ribosomal large subunit pseudouridine</t>
  </si>
  <si>
    <t xml:space="preserve">combined.4082501.4082545.lucy.pga.C570 nseq=10</t>
  </si>
  <si>
    <t xml:space="preserve">FOSS449.g1</t>
  </si>
  <si>
    <t xml:space="preserve"> 637785961 Tcr_1229 Peptidase M50 [Thiomicrospira crunogena</t>
  </si>
  <si>
    <t xml:space="preserve">FOSS15538.y1</t>
  </si>
  <si>
    <t xml:space="preserve"> 637785962 Tcr_1230 Sua5/YciO/YrdC/YwlC [Thiomicrospira</t>
  </si>
  <si>
    <t xml:space="preserve">combined.4082501.4082545.lucy.pga.C2325 nseq=4</t>
  </si>
  <si>
    <t xml:space="preserve"> 637785963 Tcr_1231 PHP-like [Thiomicrospira crunogena XCL-2:</t>
  </si>
  <si>
    <t xml:space="preserve">combined.4082501.4082545.lucy.pga.C569 nseq=4</t>
  </si>
  <si>
    <t xml:space="preserve">FNHG1546.g1</t>
  </si>
  <si>
    <t xml:space="preserve"> 637785964 Tcr_1232 intracellular septation protein A</t>
  </si>
  <si>
    <t xml:space="preserve">FOSS10864.x2</t>
  </si>
  <si>
    <t xml:space="preserve"> 637785965 Tcr_1233 YCII-related [Thiomicrospira crunogena</t>
  </si>
  <si>
    <t xml:space="preserve">combined.4082501.4082545.lucy.pga.C2186 nseq=8</t>
  </si>
  <si>
    <t xml:space="preserve"> 637785966 Tcr_1234 putative prophage repressor [Thiomicrospira</t>
  </si>
  <si>
    <t xml:space="preserve">FOSS1061.g1</t>
  </si>
  <si>
    <t xml:space="preserve"> 637785967 Tcr_1235 asparaginase (EC 3.5.1.1) (IMGterm)</t>
  </si>
  <si>
    <t xml:space="preserve">combined.4082501.4082545.lucy.pga.C3634 nseq=5</t>
  </si>
  <si>
    <t xml:space="preserve">FNHG3715.b1</t>
  </si>
  <si>
    <t xml:space="preserve"> 637785968 Tcr_1236 Protein of unknown function DUF6,</t>
  </si>
  <si>
    <t xml:space="preserve">combined.4082501.4082545.lucy.pga.C1539 nseq=2</t>
  </si>
  <si>
    <t xml:space="preserve">FOSS8988.y1</t>
  </si>
  <si>
    <t xml:space="preserve"> 637785969 Tcr_1237 hypothetical protein [Thiomicrospira</t>
  </si>
  <si>
    <t xml:space="preserve">combined.4082501.4082545.lucy.pga.C388 nseq=2</t>
  </si>
  <si>
    <t xml:space="preserve"> 637785970 Tcr_1238 Protein of unknown function DUF615</t>
  </si>
  <si>
    <t xml:space="preserve"> 637785971 Tcr_1239 DNA ligase, NAD-dependent [Thiomicrospira</t>
  </si>
  <si>
    <t xml:space="preserve">combined.4082501.4082545.lucy.pga.C2185 nseq=13</t>
  </si>
  <si>
    <t xml:space="preserve">FOSS4525.x1</t>
  </si>
  <si>
    <t xml:space="preserve"> 637785972 Tcr_1240 Cell division protein-like [Thiomicrospira</t>
  </si>
  <si>
    <t xml:space="preserve">FOSS12036.y1</t>
  </si>
  <si>
    <t xml:space="preserve"> 637785973 Tcr_1241 Carbohydrate kinase, FGGY [Thiomicrospira</t>
  </si>
  <si>
    <t xml:space="preserve">FOSS1313.g1</t>
  </si>
  <si>
    <t xml:space="preserve"> 637785974 Tcr_1242 HAD-superfamily hydrolase subfamily IA,</t>
  </si>
  <si>
    <t xml:space="preserve">combined.4082501.4082545.lucy.pga.C2184 nseq=5</t>
  </si>
  <si>
    <t xml:space="preserve">FOSS1248.g1</t>
  </si>
  <si>
    <t xml:space="preserve"> 637785975 Tcr_1243 transcriptional regulators, TraR/DksA family</t>
  </si>
  <si>
    <t xml:space="preserve">combined.4082501.4082545.lucy.pga.C4016 nseq=2</t>
  </si>
  <si>
    <t xml:space="preserve">FOSS13644.x2</t>
  </si>
  <si>
    <t xml:space="preserve"> 637785976 Tcr_1244 hypothetical protein [Thiomicrospira</t>
  </si>
  <si>
    <t xml:space="preserve">combined.4082501.4082545.lucy.pga.C3349 nseq=10</t>
  </si>
  <si>
    <t xml:space="preserve">FOSS13621.x2</t>
  </si>
  <si>
    <t xml:space="preserve"> 637785977 Tcr_1245 hypothetical protein [Thiomicrospira</t>
  </si>
  <si>
    <t xml:space="preserve">FOSS7851.x1</t>
  </si>
  <si>
    <t xml:space="preserve"> 637785978 Tcr_1246 hypothetical protein [Thiomicrospira</t>
  </si>
  <si>
    <t xml:space="preserve">combined.4082501.4082545.lucy.pga.C4943 nseq=2</t>
  </si>
  <si>
    <t xml:space="preserve">FOSS13621.y2</t>
  </si>
  <si>
    <t xml:space="preserve"> 637785979 Tcr_1247 hypothetical protein [Thiomicrospira</t>
  </si>
  <si>
    <t xml:space="preserve">combined.4082501.4082545.lucy.pga.C3310 nseq=5</t>
  </si>
  <si>
    <t xml:space="preserve"> 637785980 Tcr_1248 exonuclease RecJ (EC 3.1.-.-) (IMGterm)</t>
  </si>
  <si>
    <t xml:space="preserve">combined.4082501.4082545.lucy.pga.C3350 nseq=8</t>
  </si>
  <si>
    <t xml:space="preserve">FOSS13646.x2</t>
  </si>
  <si>
    <t xml:space="preserve"> 637785981 Tcr_1249 L-threonine synthase (EC 4.2.3.1) (IMGterm)</t>
  </si>
  <si>
    <t xml:space="preserve">combined.4082501.4082545.lucy.pga.C4317 nseq=22</t>
  </si>
  <si>
    <t xml:space="preserve">FNHG4059.g1</t>
  </si>
  <si>
    <t xml:space="preserve"> 637785982 Tcr_1250 hypothetical protein [Thiomicrospira</t>
  </si>
  <si>
    <t xml:space="preserve">FOSS13646.y2</t>
  </si>
  <si>
    <t xml:space="preserve"> 637785983 Tcr_1251 homoserine dehydrogenase (EC 1.1.1.3)</t>
  </si>
  <si>
    <t xml:space="preserve">FNHG9661.g1</t>
  </si>
  <si>
    <t xml:space="preserve"> 637785984 Tcr_1252 aminotransferase (EC 2.6.1.-) (IMGterm)</t>
  </si>
  <si>
    <t xml:space="preserve">combined.4082501.4082545.lucy.pga.C5603 nseq=2</t>
  </si>
  <si>
    <t xml:space="preserve">FOSS8434.y2</t>
  </si>
  <si>
    <t xml:space="preserve"> 637785985 Tcr_1253 Protein of unknown function DUF598</t>
  </si>
  <si>
    <t xml:space="preserve">FOSS5138.y2</t>
  </si>
  <si>
    <t xml:space="preserve"> 637785986 Tcr_1254 Peptidase M23B [Thiomicrospira crunogena</t>
  </si>
  <si>
    <t xml:space="preserve">combined.4082501.4082545.lucy.pga.C3699 nseq=7</t>
  </si>
  <si>
    <t xml:space="preserve">FOSS12196.y1</t>
  </si>
  <si>
    <t xml:space="preserve"> 637785987 Tcr_1255 DedA [Thiomicrospira crunogena XCL-2:</t>
  </si>
  <si>
    <t xml:space="preserve">FOSS9609.y2</t>
  </si>
  <si>
    <t xml:space="preserve"> 637785988 Tcr_1256 protein-L-isoaspartate O-methyltransferase</t>
  </si>
  <si>
    <t xml:space="preserve">FOSS14187.x2</t>
  </si>
  <si>
    <t xml:space="preserve"> 637785989 Tcr_1257 3'-nucleotidase (EC 3.1.3.6) /</t>
  </si>
  <si>
    <t xml:space="preserve">FOSS12196.x1</t>
  </si>
  <si>
    <t xml:space="preserve"> 637785990 Tcr_1258 Smr protein/MutS2-like [Thiomicrospira</t>
  </si>
  <si>
    <t xml:space="preserve">FOSS15488.y1</t>
  </si>
  <si>
    <t xml:space="preserve"> 637785991 Tcr_1259 Septum formation initiator [Thiomicrospira</t>
  </si>
  <si>
    <t xml:space="preserve">combined.4082501.4082545.lucy.pga.C1963 nseq=3</t>
  </si>
  <si>
    <t xml:space="preserve"> 637785992 Tcr_1260 enolase (EC 4.2.1.11) (IMGterm)</t>
  </si>
  <si>
    <t xml:space="preserve">combined.4082501.4082545.lucy.pga.C221 nseq=5</t>
  </si>
  <si>
    <t xml:space="preserve">FOSS11972.x1</t>
  </si>
  <si>
    <t xml:space="preserve"> 637785993 Tcr_1261 2-dehydro-3-deoxyphosphooctonate aldolase</t>
  </si>
  <si>
    <t xml:space="preserve">combined.4082501.4082545.lucy.pga.C5126 nseq=4</t>
  </si>
  <si>
    <t xml:space="preserve">FOSS4586.x1</t>
  </si>
  <si>
    <t xml:space="preserve"> 637785994 Tcr_1262 CTP synthase (EC 6.3.4.2) (IMGterm)</t>
  </si>
  <si>
    <t xml:space="preserve">combined.4082501.4082545.lucy.pga.C4999 nseq=19</t>
  </si>
  <si>
    <t xml:space="preserve">FOSS15299.x2</t>
  </si>
  <si>
    <t xml:space="preserve"> 637785995 Tcr_1263 PP-loop [Thiomicrospira crunogena XCL-2:</t>
  </si>
  <si>
    <t xml:space="preserve">FOSS7373.y1</t>
  </si>
  <si>
    <t xml:space="preserve"> 637785996 Tcr_1264 acetyl-coenzyme A carboxylase carboxyl</t>
  </si>
  <si>
    <t xml:space="preserve">combined.4082501.4082545.lucy.pga.C4786 nseq=2</t>
  </si>
  <si>
    <t xml:space="preserve">FOSS14340.x2</t>
  </si>
  <si>
    <t xml:space="preserve"> 637785997 Tcr_1265 Protein of unknown function DUF181</t>
  </si>
  <si>
    <t xml:space="preserve">combined.4082501.4082545.lucy.pga.C5000 nseq=21</t>
  </si>
  <si>
    <t xml:space="preserve">FOSS14340.y2</t>
  </si>
  <si>
    <t xml:space="preserve"> 637785998 Tcr_1266 hypothetical protein [Thiomicrospira</t>
  </si>
  <si>
    <t xml:space="preserve">FOSS1702.b1</t>
  </si>
  <si>
    <t xml:space="preserve"> 637785999 Tcr_1267 hypothetical protein [Thiomicrospira</t>
  </si>
  <si>
    <t xml:space="preserve">combined.4082501.4082545.lucy.pga.C4589 nseq=14</t>
  </si>
  <si>
    <t xml:space="preserve"> 637786000 Tcr_1268 Peptidase M22, glycoprotease [Thiomicrospira</t>
  </si>
  <si>
    <t xml:space="preserve">combined.4082501.4082545.lucy.pga.C2467 nseq=4</t>
  </si>
  <si>
    <t xml:space="preserve">FNHG5691.b1</t>
  </si>
  <si>
    <t xml:space="preserve"> 637786001 Tcr_1269 Helicase c2 [Thiomicrospira crunogena XCL-2:</t>
  </si>
  <si>
    <t xml:space="preserve">FNHG5915.b1</t>
  </si>
  <si>
    <t xml:space="preserve"> 637786002 Tcr_1270 LSU ribosomal protein L36P (IMGterm)</t>
  </si>
  <si>
    <t xml:space="preserve">combined.4082501.4082545.lucy.pga.C3088 nseq=6</t>
  </si>
  <si>
    <t xml:space="preserve">FNHG2953.b1</t>
  </si>
  <si>
    <t xml:space="preserve"> 637786003 Tcr_1271 response regulator receiver (CheY-like)</t>
  </si>
  <si>
    <t xml:space="preserve">combined.4082501.4082545.lucy.pga.C729 nseq=5</t>
  </si>
  <si>
    <t xml:space="preserve">FOSS6169.x1</t>
  </si>
  <si>
    <t xml:space="preserve"> 637786004 Tcr_1272 RNase HII (EC 3.1.26.4) (IMGterm)</t>
  </si>
  <si>
    <t xml:space="preserve">FNHG3558.g1</t>
  </si>
  <si>
    <t xml:space="preserve"> 637786005 Tcr_1273 lipid-A-disaccharide synthase (EC 2.4.1.182)</t>
  </si>
  <si>
    <t xml:space="preserve">combined.4082501.4082545.lucy.pga.C3089 nseq=4</t>
  </si>
  <si>
    <t xml:space="preserve">FNHG2953.g1</t>
  </si>
  <si>
    <t xml:space="preserve"> 637786006 Tcr_1274</t>
  </si>
  <si>
    <t xml:space="preserve">combined.4082501.4082545.lucy.pga.C728 nseq=17</t>
  </si>
  <si>
    <t xml:space="preserve">FNHG3558.b1</t>
  </si>
  <si>
    <t xml:space="preserve"> 637786007 Tcr_1275 3-hydroxyacyl-[acyl-carrier-protein]</t>
  </si>
  <si>
    <t xml:space="preserve">FOSS15685.x1</t>
  </si>
  <si>
    <t xml:space="preserve"> 637786008 Tcr_1276 UDP-3-O-[3-hydroxymyristoyl] glucosamine</t>
  </si>
  <si>
    <t xml:space="preserve">FOSS9276.y2</t>
  </si>
  <si>
    <t xml:space="preserve"> 637786009 Tcr_1277 Outer membrane chaperone Skp (OmpH)</t>
  </si>
  <si>
    <t xml:space="preserve">FOSS5882.x1</t>
  </si>
  <si>
    <t xml:space="preserve"> 637786010 Tcr_1278 surface antigen (D15) [Thiomicrospira</t>
  </si>
  <si>
    <t xml:space="preserve">combined.4082501.4082545.lucy.pga.C727 nseq=14</t>
  </si>
  <si>
    <t xml:space="preserve">FOSS5762.y1</t>
  </si>
  <si>
    <t xml:space="preserve"> 637786011 Tcr_1279 putative membrane-associated zinc</t>
  </si>
  <si>
    <t xml:space="preserve">FNHG5481.b1</t>
  </si>
  <si>
    <t xml:space="preserve"> 637786012 Tcr_1280 Phosphatidate cytidylyltransferase</t>
  </si>
  <si>
    <t xml:space="preserve">combined.4082501.4082545.lucy.pga.C2121 nseq=4</t>
  </si>
  <si>
    <t xml:space="preserve">FNHG8284.b1</t>
  </si>
  <si>
    <t xml:space="preserve"> 637786013 Tcr_1281 Undecaprenyl pyrophosphate synthetase (EC</t>
  </si>
  <si>
    <t xml:space="preserve">FNHG539.b1</t>
  </si>
  <si>
    <t xml:space="preserve"> 637786014 Tcr_1282 ribosome recycling factor [Thiomicrospira</t>
  </si>
  <si>
    <t xml:space="preserve">combined.4082501.4082545.lucy.pga.C2122 nseq=2</t>
  </si>
  <si>
    <t xml:space="preserve">FOSS8518.x1</t>
  </si>
  <si>
    <t xml:space="preserve"> 637786015 Tcr_1283 uridylate kinase (EC 2.7.4.-) (IMGterm)</t>
  </si>
  <si>
    <t xml:space="preserve">FNHG4072.b1</t>
  </si>
  <si>
    <t xml:space="preserve"> 637786016 Tcr_1284 translation elongation factor Ts (EF-Ts)</t>
  </si>
  <si>
    <t xml:space="preserve">combined.4082501.4082545.lucy.pga.C1303 nseq=2</t>
  </si>
  <si>
    <t xml:space="preserve">FNHG701.g1</t>
  </si>
  <si>
    <t xml:space="preserve"> 637786017 Tcr_1285 SSU ribosomal protein S2P (IMGterm)</t>
  </si>
  <si>
    <t xml:space="preserve">combined.4082501.4082545.lucy.pga.C3759 nseq=3</t>
  </si>
  <si>
    <t xml:space="preserve">FNHG4467.b1</t>
  </si>
  <si>
    <t xml:space="preserve"> 637786018 Tcr_1286 methionine aminopeptidase, type I (EC</t>
  </si>
  <si>
    <t xml:space="preserve">combined.4082501.4082545.lucy.pga.C5454 nseq=33</t>
  </si>
  <si>
    <t xml:space="preserve">FOSS7602.y1</t>
  </si>
  <si>
    <t xml:space="preserve"> 637786019 Tcr_1287 UTP-GlnB (protein PII) uridylyltransferase,</t>
  </si>
  <si>
    <t xml:space="preserve">FOSS3935.x1</t>
  </si>
  <si>
    <t xml:space="preserve"> 637786020 Tcr_1288 Glyoxalase/bleomycin resistance</t>
  </si>
  <si>
    <t xml:space="preserve">combined.4082501.4082545.lucy.pga.C4377 nseq=6</t>
  </si>
  <si>
    <t xml:space="preserve">FOSS9365.x2</t>
  </si>
  <si>
    <t xml:space="preserve"> 637786021 Tcr_1289 2,3,4,5-tetrahydropyridine-2,6-dicarboxylate</t>
  </si>
  <si>
    <t xml:space="preserve">FOSS10038.x1</t>
  </si>
  <si>
    <t xml:space="preserve"> 637786022 Tcr_1290 hypothetical protein [Thiomicrospira</t>
  </si>
  <si>
    <t xml:space="preserve">FOSS14408.x2</t>
  </si>
  <si>
    <t xml:space="preserve"> 637786023 Tcr_1291 succinyldiaminopimelate desuccinylase (EC</t>
  </si>
  <si>
    <t xml:space="preserve">FOSS3340.b1</t>
  </si>
  <si>
    <t xml:space="preserve"> 637786024 Tcr_1292 cyclic nucleotide-binding domain (cNMP-BD)</t>
  </si>
  <si>
    <t xml:space="preserve">combined.4082501.4082545.lucy.pga.C5767 nseq=5</t>
  </si>
  <si>
    <t xml:space="preserve">FNHG1708.g1</t>
  </si>
  <si>
    <t xml:space="preserve"> 637786025 Tcr_1293 Sodium:neurotransmitter symporter</t>
  </si>
  <si>
    <t xml:space="preserve">FNHG8412.g1</t>
  </si>
  <si>
    <t xml:space="preserve"> 637786026 Tcr_1294 UDP-N-acetylmuramate dehydrogenase (EC</t>
  </si>
  <si>
    <t xml:space="preserve">FNHG4292.g1</t>
  </si>
  <si>
    <t xml:space="preserve"> 637786027 Tcr_1295 MscS Mechanosensitive ion channel</t>
  </si>
  <si>
    <t xml:space="preserve">FNHG5896.b1</t>
  </si>
  <si>
    <t xml:space="preserve"> 637786028 Tcr_1296 Glycoside hydrolase, family 3-like</t>
  </si>
  <si>
    <t xml:space="preserve">combined.4082501.4082545.lucy.pga.C5296 nseq=2</t>
  </si>
  <si>
    <t xml:space="preserve">FOSS12905.y1</t>
  </si>
  <si>
    <t xml:space="preserve"> 637786029 Tcr_1297 diguanylate cyclase/phosphodiesterase (GGDEF</t>
  </si>
  <si>
    <t xml:space="preserve"> 637786030 Tcr_1298 Binding-protein-dependent transport systems</t>
  </si>
  <si>
    <t xml:space="preserve">combined.4082501.4082545.lucy.pga.C5615 nseq=3</t>
  </si>
  <si>
    <t xml:space="preserve">FOSS3481.x1</t>
  </si>
  <si>
    <t xml:space="preserve"> 637786031 Tcr_1299 Binding-protein-dependent transport systems</t>
  </si>
  <si>
    <t xml:space="preserve">combined.4082501.4082545.lucy.pga.C5410 nseq=2</t>
  </si>
  <si>
    <t xml:space="preserve">FOSS12905.x1</t>
  </si>
  <si>
    <t xml:space="preserve"> 637786032 Tcr_1300 ErfK/YbiS/YcfS/YnhG [Thiomicrospira</t>
  </si>
  <si>
    <t xml:space="preserve">FOSS8790.y2</t>
  </si>
  <si>
    <t xml:space="preserve"> 637786033 Tcr_1301 transcriptional regulator, TetR family</t>
  </si>
  <si>
    <t xml:space="preserve">combined.4082501.4082545.lucy.pga.C100 nseq=3</t>
  </si>
  <si>
    <t xml:space="preserve">FNHG9110.b1</t>
  </si>
  <si>
    <t xml:space="preserve"> 637786034 Tcr_1302 hypothetical protein [Thiomicrospira</t>
  </si>
  <si>
    <t xml:space="preserve">FNHG8737.g1</t>
  </si>
  <si>
    <t xml:space="preserve"> 637786035 Tcr_1303 extracellular solute-binding protein, family</t>
  </si>
  <si>
    <t xml:space="preserve">FOSS8790.x1</t>
  </si>
  <si>
    <t xml:space="preserve"> 637786036 Tcr_1304 Type I secretion outer membrane protein,</t>
  </si>
  <si>
    <t xml:space="preserve">FOSS2088.g1</t>
  </si>
  <si>
    <t xml:space="preserve"> 637786037 Tcr_1305 adenylate cyclase (IMGterm) [Thiomicrospira</t>
  </si>
  <si>
    <t xml:space="preserve">FNHG8437.g1</t>
  </si>
  <si>
    <t xml:space="preserve"> 637786038 Tcr_1306 cysteine synthase (EC 2.5.1.47) (IMGterm)</t>
  </si>
  <si>
    <t xml:space="preserve">FOSS3162.b1</t>
  </si>
  <si>
    <t xml:space="preserve"> 637786039 Tcr_1307 UbiA prenyltransferase [Thiomicrospira</t>
  </si>
  <si>
    <t xml:space="preserve">combined.4082501.4082545.lucy.pga.C714 nseq=10</t>
  </si>
  <si>
    <t xml:space="preserve">FNHG8201.g1</t>
  </si>
  <si>
    <t xml:space="preserve"> 637786040 Tcr_1308 hypothetical protein [Thiomicrospira</t>
  </si>
  <si>
    <t xml:space="preserve">FNHG518.b1</t>
  </si>
  <si>
    <t xml:space="preserve"> 637786041 Tcr_1309 Glutathione S-transferase-like</t>
  </si>
  <si>
    <t xml:space="preserve">combined.4082501.4082545.lucy.pga.C6316 nseq=5</t>
  </si>
  <si>
    <t xml:space="preserve">FNHG8201.b1</t>
  </si>
  <si>
    <t xml:space="preserve"> 637786042 Tcr_1310 hypothetical protein [Thiomicrospira</t>
  </si>
  <si>
    <t xml:space="preserve">FOSS3875.x1</t>
  </si>
  <si>
    <t xml:space="preserve"> 637786043 Tcr_1311 4Fe-4S ferredoxin, iron-sulfur binding</t>
  </si>
  <si>
    <t xml:space="preserve">combined.4082501.4082545.lucy.pga.C713 nseq=6</t>
  </si>
  <si>
    <t xml:space="preserve">FOSS7604.x1</t>
  </si>
  <si>
    <t xml:space="preserve"> 637786044 Tcr_1312 Peptidase U32 [Thiomicrospira crunogena</t>
  </si>
  <si>
    <t xml:space="preserve">FNHG8991.b1</t>
  </si>
  <si>
    <t xml:space="preserve"> 637786045 Tcr_1313 hypothetical protein [Thiomicrospira</t>
  </si>
  <si>
    <t xml:space="preserve">combined.4082501.4082545.lucy.pga.C2559 nseq=3</t>
  </si>
  <si>
    <t xml:space="preserve">FNHG7069.g1</t>
  </si>
  <si>
    <t xml:space="preserve"> 637786046 Tcr_1314 hypothetical protein [Thiomicrospira</t>
  </si>
  <si>
    <t xml:space="preserve">combined.4082501.4082545.lucy.pga.C1884 nseq=4</t>
  </si>
  <si>
    <t xml:space="preserve">FNHG981.b1</t>
  </si>
  <si>
    <t xml:space="preserve"> 637786047 Tcr_1315 conserved hypothetical signal peptide</t>
  </si>
  <si>
    <t xml:space="preserve">FNHG7783.g1</t>
  </si>
  <si>
    <t xml:space="preserve"> 637786048 Tcr_1316 FMN-binding [Thiomicrospira crunogena XCL-2:</t>
  </si>
  <si>
    <t xml:space="preserve"> 637786049 Tcr_1317 PepSY-associated TM helix [Thiomicrospira</t>
  </si>
  <si>
    <t xml:space="preserve"> 637786050 Tcr_1318 hypothetical protein [Thiomicrospira</t>
  </si>
  <si>
    <t xml:space="preserve">combined.4082501.4082545.lucy.pga.C1634 nseq=2</t>
  </si>
  <si>
    <t xml:space="preserve">FOSS14110.x2</t>
  </si>
  <si>
    <t xml:space="preserve"> 637786051 Tcr_1319 hypothetical protein [Thiomicrospira</t>
  </si>
  <si>
    <t xml:space="preserve">combined.4082501.4082545.lucy.pga.C2640 nseq=4</t>
  </si>
  <si>
    <t xml:space="preserve">FOSS14448.y2</t>
  </si>
  <si>
    <t xml:space="preserve"> 637786052 Tcr_1320 hypothetical protein [Thiomicrospira</t>
  </si>
  <si>
    <t xml:space="preserve">combined.4082501.4082545.lucy.pga.C5108 nseq=8</t>
  </si>
  <si>
    <t xml:space="preserve"> 637786053 Tcr_1321 Isoprenylcysteine carboxyl methyltransferase</t>
  </si>
  <si>
    <t xml:space="preserve">FOSS4345.x1</t>
  </si>
  <si>
    <t xml:space="preserve"> 637786054 Tcr_1322 hypothetical protein [Thiomicrospira</t>
  </si>
  <si>
    <t xml:space="preserve">combined.4082501.4082545.lucy.pga.C5504 nseq=2</t>
  </si>
  <si>
    <t xml:space="preserve">FOSS15121.y1</t>
  </si>
  <si>
    <t xml:space="preserve"> 637786055 Tcr_1323 hypothetical protein [Thiomicrospira</t>
  </si>
  <si>
    <t xml:space="preserve">combined.4082501.4082545.lucy.pga.C2208 nseq=3</t>
  </si>
  <si>
    <t xml:space="preserve">FNHG1857.b1</t>
  </si>
  <si>
    <t xml:space="preserve"> 637786056 Tcr_1324 Glycosyl hydrolase, BNR repeat</t>
  </si>
  <si>
    <t xml:space="preserve">combined.4082501.4082545.lucy.pga.C3741 nseq=3</t>
  </si>
  <si>
    <t xml:space="preserve">FOSS3904.y1</t>
  </si>
  <si>
    <t xml:space="preserve"> 637786057 Tcr_1325 hypothetical protein [Thiomicrospira</t>
  </si>
  <si>
    <t xml:space="preserve">FOSS6331.x1</t>
  </si>
  <si>
    <t xml:space="preserve"> 637786058 Tcr_1326 Peptidylprolyl isomerase, FKBP-type</t>
  </si>
  <si>
    <t xml:space="preserve"> 637786059 Tcr_1327 hypothetical protein [Thiomicrospira</t>
  </si>
  <si>
    <t xml:space="preserve">combined.4082501.4082545.lucy.pga.C904 nseq=6</t>
  </si>
  <si>
    <t xml:space="preserve">FOSS11938.y1</t>
  </si>
  <si>
    <t xml:space="preserve"> 637786060 Tcr_1328 Pseudouridine synthase RluA-like</t>
  </si>
  <si>
    <t xml:space="preserve">FNHG3110.b1</t>
  </si>
  <si>
    <t xml:space="preserve"> 637786061 Tcr_1329 hypothetical protein [Thiomicrospira</t>
  </si>
  <si>
    <t xml:space="preserve">combined.4082501.4082545.lucy.pga.C482 nseq=2</t>
  </si>
  <si>
    <t xml:space="preserve">FNHG8338.b1</t>
  </si>
  <si>
    <t xml:space="preserve"> 637786062 Tcr_1330 protein translocase subunit secF (IMGterm)</t>
  </si>
  <si>
    <t xml:space="preserve">FOSS15275.y1</t>
  </si>
  <si>
    <t xml:space="preserve"> 637786063 Tcr_1331 protein-export membrane protein SecD</t>
  </si>
  <si>
    <t xml:space="preserve">combined.4082501.4082545.lucy.pga.C430 nseq=4</t>
  </si>
  <si>
    <t xml:space="preserve">FOSS8907.y1</t>
  </si>
  <si>
    <t xml:space="preserve"> 637786064 Tcr_1332 protein translocase subunit yajC (IMGterm)</t>
  </si>
  <si>
    <t xml:space="preserve">combined.4082501.4082545.lucy.pga.C2712 nseq=5</t>
  </si>
  <si>
    <t xml:space="preserve">FOSS6480.y1</t>
  </si>
  <si>
    <t xml:space="preserve"> 637786065 Tcr_1333 queuine tRNA-ribosyltransferase</t>
  </si>
  <si>
    <t xml:space="preserve">combined.4082501.4082545.lucy.pga.C1253 nseq=3</t>
  </si>
  <si>
    <t xml:space="preserve">FNHG6291.g1</t>
  </si>
  <si>
    <t xml:space="preserve"> 637786066 Tcr_1334 S-adenosylmethionine [Thiomicrospira</t>
  </si>
  <si>
    <t xml:space="preserve">combined.4082501.4082545.lucy.pga.C678 nseq=2</t>
  </si>
  <si>
    <t xml:space="preserve">FOSS8253.x1</t>
  </si>
  <si>
    <t xml:space="preserve"> 637786067 Tcr_1335 hypothetical protein [Thiomicrospira</t>
  </si>
  <si>
    <t xml:space="preserve">combined.4082501.4082545.lucy.pga.C711 nseq=2</t>
  </si>
  <si>
    <t xml:space="preserve"> 637786068 Tcr_1336 hypothetical protein [Thiomicrospira</t>
  </si>
  <si>
    <t xml:space="preserve">         (130 letters)</t>
  </si>
  <si>
    <t xml:space="preserve">(130 letters)</t>
  </si>
  <si>
    <t xml:space="preserve"> 637786069 Tcr_1337 choline/carnitine/betaine transport</t>
  </si>
  <si>
    <t xml:space="preserve">         (687 letters)</t>
  </si>
  <si>
    <t xml:space="preserve">(687 letters)</t>
  </si>
  <si>
    <t xml:space="preserve">FOSS15233.y1</t>
  </si>
  <si>
    <t xml:space="preserve"> 637786070 Tcr_1338 transcriptional regulator, XRE family</t>
  </si>
  <si>
    <t xml:space="preserve">combined.4082501.4082545.lucy.pga.C398 nseq=2</t>
  </si>
  <si>
    <t xml:space="preserve">FOSS13731.x2</t>
  </si>
  <si>
    <t xml:space="preserve"> 637786071 Tcr_1339 nitrogen regulatory protein P-II (IMGterm)</t>
  </si>
  <si>
    <t xml:space="preserve"> 637786072 Tcr_1340 ammonium transporter [Thiomicrospira</t>
  </si>
  <si>
    <t xml:space="preserve">combined.4082501.4082545.lucy.pga.C1091 nseq=27</t>
  </si>
  <si>
    <t xml:space="preserve"> 637786073 Tcr_1341 Acetyltransferase, GNAT family (IMGterm)</t>
  </si>
  <si>
    <t xml:space="preserve">combined.4082501.4082545.lucy.pga.C1626 nseq=2</t>
  </si>
  <si>
    <t xml:space="preserve"> 637786074 Tcr_1342 Glutamine amidotransferase class-I</t>
  </si>
  <si>
    <t xml:space="preserve">combined.4082501.4082545.lucy.pga.C600 nseq=5</t>
  </si>
  <si>
    <t xml:space="preserve">FNHG4803.b1</t>
  </si>
  <si>
    <t xml:space="preserve"> 637786075 Tcr_1343 Methenyltetrahydrofolate cyclohydrolase (EC</t>
  </si>
  <si>
    <t xml:space="preserve"> 637786076 Tcr_1344 glutamate synthase (NADPH) GltB2 subunit (EC</t>
  </si>
  <si>
    <t xml:space="preserve">combined.4082501.4082545.lucy.pga.C5585 nseq=41</t>
  </si>
  <si>
    <t xml:space="preserve">FNHG538.b1</t>
  </si>
  <si>
    <t xml:space="preserve"> 637786077 Tcr_1345 glutamate synthase (NADPH) GltB3 subunit (EC</t>
  </si>
  <si>
    <t xml:space="preserve">combined.4082501.4082545.lucy.pga.C159 nseq=3</t>
  </si>
  <si>
    <t xml:space="preserve">FNHG9005.g1</t>
  </si>
  <si>
    <t xml:space="preserve"> 637786078 Tcr_1346 glutamate synthase (NADPH) GltB1 subunit (EC</t>
  </si>
  <si>
    <t xml:space="preserve">combined.4082501.4082545.lucy.pga.C5225 nseq=3</t>
  </si>
  <si>
    <t xml:space="preserve">FOSS5128.x1</t>
  </si>
  <si>
    <t xml:space="preserve"> 637786079 Tcr_1347 L-glutamine synthetase (EC 6.3.1.2)</t>
  </si>
  <si>
    <t xml:space="preserve">combined.4082501.4082545.lucy.pga.C2392 nseq=4</t>
  </si>
  <si>
    <t xml:space="preserve">FOSS5656.y2</t>
  </si>
  <si>
    <t xml:space="preserve"> 637786080 Tcr_1348 hypothetical protein [Thiomicrospira</t>
  </si>
  <si>
    <t xml:space="preserve">combined.4082501.4082545.lucy.pga.C5356 nseq=12</t>
  </si>
  <si>
    <t xml:space="preserve">FOSS3562.y1</t>
  </si>
  <si>
    <t xml:space="preserve"> 637786081 Tcr_1349 aminomethyltransferase (EC 2.1.2.10)</t>
  </si>
  <si>
    <t xml:space="preserve">combined.4082501.4082545.lucy.pga.C5870 nseq=3</t>
  </si>
  <si>
    <t xml:space="preserve">FNHG3876.g1</t>
  </si>
  <si>
    <t xml:space="preserve"> 637786082 Tcr_1350 sarcosine oxidase subunit D [Thiomicrospira</t>
  </si>
  <si>
    <t xml:space="preserve">FNHG1100.b1</t>
  </si>
  <si>
    <t xml:space="preserve"> 637786083 Tcr_1351 FAD dependent oxidoreductase [Thiomicrospira</t>
  </si>
  <si>
    <t xml:space="preserve">FOSS13603.y2</t>
  </si>
  <si>
    <t xml:space="preserve"> 637786084 Tcr_1352 formyltetrahydrofolate deformylase (EC</t>
  </si>
  <si>
    <t xml:space="preserve">FOSS8595.y2</t>
  </si>
  <si>
    <t xml:space="preserve"> 637786085 Tcr_1353 hypothetical protein [Thiomicrospira</t>
  </si>
  <si>
    <t xml:space="preserve">combined.4082501.4082545.lucy.pga.C1042 nseq=10</t>
  </si>
  <si>
    <t xml:space="preserve">FOSS4695.y1</t>
  </si>
  <si>
    <t xml:space="preserve"> 637786088 Tcr_1354 hypothetical protein [Thiomicrospira</t>
  </si>
  <si>
    <t xml:space="preserve">combined.4082501.4082545.lucy.pga.C3327 nseq=11</t>
  </si>
  <si>
    <t xml:space="preserve">FNHG9291.g1</t>
  </si>
  <si>
    <t xml:space="preserve"> 637786089 Tcr_1355 hypothetical protein [Thiomicrospira</t>
  </si>
  <si>
    <t xml:space="preserve">combined.4082501.4082545.lucy.pga.C4437 nseq=128</t>
  </si>
  <si>
    <t xml:space="preserve">FNHG7898.b1</t>
  </si>
  <si>
    <t xml:space="preserve"> 637786090 Tcr_1356 MATE efflux family protein [Thiomicrospira</t>
  </si>
  <si>
    <t xml:space="preserve">combined.4082501.4082545.lucy.pga.C3328 nseq=22</t>
  </si>
  <si>
    <t xml:space="preserve">FOSS1535.g1</t>
  </si>
  <si>
    <t xml:space="preserve"> 637786091 Tcr_1357 hypothetical protein [Thiomicrospira</t>
  </si>
  <si>
    <t xml:space="preserve"> 637786092 Tcr_1358 Nucleoside diphosphate pyrophosphatase</t>
  </si>
  <si>
    <t xml:space="preserve">FOSS7897.x1</t>
  </si>
  <si>
    <t xml:space="preserve"> 637786093 Tcr_1359 alanine racemase (EC 5.1.1.1) (IMGterm)</t>
  </si>
  <si>
    <t xml:space="preserve">FOSS13196.y2</t>
  </si>
  <si>
    <t xml:space="preserve"> 637786094 Tcr_1360 primary replicative DNA helicase (EC</t>
  </si>
  <si>
    <t xml:space="preserve"> 637786095 Tcr_1361 LSU ribosomal protein L9P (IMGterm)</t>
  </si>
  <si>
    <t xml:space="preserve">combined.4082501.4082545.lucy.pga.C3483 nseq=2</t>
  </si>
  <si>
    <t xml:space="preserve">FOSS7897.y1</t>
  </si>
  <si>
    <t xml:space="preserve"> 637786096 Tcr_1362 hypothetical protein [Thiomicrospira</t>
  </si>
  <si>
    <t xml:space="preserve">combined.4082501.4082545.lucy.pga.C6099 nseq=2</t>
  </si>
  <si>
    <t xml:space="preserve">FNHG3285.b1</t>
  </si>
  <si>
    <t xml:space="preserve"> 637786097 Tcr_1363 SSU ribosomal protein S18P (IMGterm)</t>
  </si>
  <si>
    <t xml:space="preserve">combined.4082501.4082545.lucy.pga.C275 nseq=7</t>
  </si>
  <si>
    <t xml:space="preserve">FNHG4514.b1</t>
  </si>
  <si>
    <t xml:space="preserve"> 637786098 Tcr_1364 SSU ribosomal protein S6P (IMGterm)</t>
  </si>
  <si>
    <t xml:space="preserve">FNHG1805.b1</t>
  </si>
  <si>
    <t xml:space="preserve"> 637786099 Tcr_1365 Flavodoxin, long chain [Thiomicrospira</t>
  </si>
  <si>
    <t xml:space="preserve">combined.4082501.4082545.lucy.pga.C2660 nseq=3</t>
  </si>
  <si>
    <t xml:space="preserve">FOSS7667.y1</t>
  </si>
  <si>
    <t xml:space="preserve"> 637786100 Tcr_1366 negative regulator of AmpC, AmpD</t>
  </si>
  <si>
    <t xml:space="preserve">combined.4082501.4082545.lucy.pga.C1379 nseq=5</t>
  </si>
  <si>
    <t xml:space="preserve">FOSS470.g1</t>
  </si>
  <si>
    <t xml:space="preserve"> 637786101 Tcr_1367 nicotinate-nucleotide pyrophosphorylase</t>
  </si>
  <si>
    <t xml:space="preserve">combined.4082501.4082545.lucy.pga.C1179 nseq=7</t>
  </si>
  <si>
    <t xml:space="preserve">FNHG9030.b1</t>
  </si>
  <si>
    <t xml:space="preserve"> 637786102 Tcr_1368 Potassium efflux system protein</t>
  </si>
  <si>
    <t xml:space="preserve">combined.4082501.4082545.lucy.pga.C523 nseq=5</t>
  </si>
  <si>
    <t xml:space="preserve">FNHG7422.b1</t>
  </si>
  <si>
    <t xml:space="preserve"> 637786103 Tcr_1369 Protein of unknown function DUF152</t>
  </si>
  <si>
    <t xml:space="preserve">combined.4082501.4082545.lucy.pga.C2968 nseq=42</t>
  </si>
  <si>
    <t xml:space="preserve">FOSS14455.y2</t>
  </si>
  <si>
    <t xml:space="preserve"> 637786104 Tcr_1370 ribosomal large subunit pseudouridine</t>
  </si>
  <si>
    <t xml:space="preserve">FNHG1634.b1</t>
  </si>
  <si>
    <t xml:space="preserve"> 637786105 Tcr_1371 competence lipoprotein ComL [Thiomicrospira</t>
  </si>
  <si>
    <t xml:space="preserve">FOSS6908.y2</t>
  </si>
  <si>
    <t xml:space="preserve"> 637786106 Tcr_1372 NH(3)-dependent NAD(+) synthetase (EC</t>
  </si>
  <si>
    <t xml:space="preserve">combined.4082501.4082545.lucy.pga.C3247 nseq=14</t>
  </si>
  <si>
    <t xml:space="preserve">FNHG6195.b1</t>
  </si>
  <si>
    <t xml:space="preserve"> 637786107 Tcr_1373 succinyl-CoA synthetase (ADP-forming) alpha</t>
  </si>
  <si>
    <t xml:space="preserve">FOSS11613.x1</t>
  </si>
  <si>
    <t xml:space="preserve"> 637786108 Tcr_1374 succinyl-CoA synthetase (ADP-forming) beta</t>
  </si>
  <si>
    <t xml:space="preserve">FOSS12376.x2</t>
  </si>
  <si>
    <t xml:space="preserve"> 637786109 Tcr_1375 hypothetical protein [Thiomicrospira</t>
  </si>
  <si>
    <t xml:space="preserve">FNHG6918.b1</t>
  </si>
  <si>
    <t xml:space="preserve"> 637786110 Tcr_1376 Peptidylprolyl isomerase, FKBP-type</t>
  </si>
  <si>
    <t xml:space="preserve"> 637786111 Tcr_1377 diguanylate cyclase (GGDEF domain)</t>
  </si>
  <si>
    <t xml:space="preserve">combined.4082501.4082545.lucy.pga.C5453 nseq=9</t>
  </si>
  <si>
    <t xml:space="preserve">FNHG8438.g1</t>
  </si>
  <si>
    <t xml:space="preserve"> 637786112 Tcr_1378 hypothetical protein [Thiomicrospira</t>
  </si>
  <si>
    <t xml:space="preserve">FOSS15409.x1</t>
  </si>
  <si>
    <t xml:space="preserve"> 637786113 Tcr_1379 hypothetical protein [Thiomicrospira</t>
  </si>
  <si>
    <t xml:space="preserve">FNHG6726.g1</t>
  </si>
  <si>
    <t xml:space="preserve"> 637786114 Tcr_1380 cob(I)yrinic acid a,c-diamide</t>
  </si>
  <si>
    <t xml:space="preserve">FOSS15536.x1</t>
  </si>
  <si>
    <t xml:space="preserve"> 637786115 Tcr_1381 sulfide-quinone reductase [Thiomicrospira</t>
  </si>
  <si>
    <t xml:space="preserve">combined.4082501.4082545.lucy.pga.C6187 nseq=3</t>
  </si>
  <si>
    <t xml:space="preserve">FOSS13168.x2</t>
  </si>
  <si>
    <t xml:space="preserve"> 637786116 Tcr_1382 two component transcriptional regulator,</t>
  </si>
  <si>
    <t xml:space="preserve">FOSS9453.y2</t>
  </si>
  <si>
    <t xml:space="preserve"> 637786117 Tcr_1383 Hpt sensor hybrid histidine kinase (IMGterm)</t>
  </si>
  <si>
    <t xml:space="preserve">FOSS4199.x1</t>
  </si>
  <si>
    <t xml:space="preserve"> 637786118 Tcr_1384 fumarase (EC 4.2.1.2) (IMGterm)</t>
  </si>
  <si>
    <t xml:space="preserve">FOSS7355.x1</t>
  </si>
  <si>
    <t xml:space="preserve"> 637786119 Tcr_1385 thioredoxin [Thiomicrospira crunogena XCL-2:</t>
  </si>
  <si>
    <t xml:space="preserve">FNHG6726.b1</t>
  </si>
  <si>
    <t xml:space="preserve"> 637786120 Tcr_1386 CBS domain containing membrane protein</t>
  </si>
  <si>
    <t xml:space="preserve">FNHG4495.b1</t>
  </si>
  <si>
    <t xml:space="preserve"> 637786121 Tcr_1387 Alkyl hydroperoxide reductase/ Thiol</t>
  </si>
  <si>
    <t xml:space="preserve">FOSS4971.x2</t>
  </si>
  <si>
    <t xml:space="preserve"> 637786122 Tcr_1388 farnesyl-diphosphate synthase (EC 2.5.1.10)</t>
  </si>
  <si>
    <t xml:space="preserve">FOSS7888.x1</t>
  </si>
  <si>
    <t xml:space="preserve"> 637786123 Tcr_1389 6-pyruvoyl tetrahydropterin synthase and</t>
  </si>
  <si>
    <t xml:space="preserve">FNHG3688.b1</t>
  </si>
  <si>
    <t xml:space="preserve"> 637786124 Tcr_1390 anti-sigma-factor antagonist (STAS) domain</t>
  </si>
  <si>
    <t xml:space="preserve"> 637786125 Tcr_1391 Prepilin peptidase [Thiomicrospira crunogena</t>
  </si>
  <si>
    <t xml:space="preserve">FOSS3793.x1</t>
  </si>
  <si>
    <t xml:space="preserve"> 637786126 Tcr_1392 hypothetical protein [Thiomicrospira</t>
  </si>
  <si>
    <t xml:space="preserve"> 637786127 Tcr_1393 3-deoxy-D-arabinoheptulosonate-7-phosphate</t>
  </si>
  <si>
    <t xml:space="preserve">combined.4082501.4082545.lucy.pga.C2363 nseq=13</t>
  </si>
  <si>
    <t xml:space="preserve">FNHG9084.g1</t>
  </si>
  <si>
    <t xml:space="preserve"> 637786128 Tcr_1394 methyl-accepting chemotaxis sensory</t>
  </si>
  <si>
    <t xml:space="preserve">combined.4082501.4082545.lucy.pga.C1658 nseq=3</t>
  </si>
  <si>
    <t xml:space="preserve">FNHG5736.g1</t>
  </si>
  <si>
    <t xml:space="preserve"> 637786129 Tcr_1395 thiamine-monophosphate kinase</t>
  </si>
  <si>
    <t xml:space="preserve">FOSS14921.y2</t>
  </si>
  <si>
    <t xml:space="preserve"> 637786130 Tcr_1396 NusB antitermination factor (IMGterm)</t>
  </si>
  <si>
    <t xml:space="preserve">FOSS3793.y1</t>
  </si>
  <si>
    <t xml:space="preserve"> 637786131 Tcr_1397 6,7-dimethyl-8-ribityllumazine synthase (EC</t>
  </si>
  <si>
    <t xml:space="preserve">FOSS9248.x2</t>
  </si>
  <si>
    <t xml:space="preserve"> 637786132 Tcr_1398 3,4-dihydroxy-2-butanone 4-phosphate</t>
  </si>
  <si>
    <t xml:space="preserve">FNHG2053.b1</t>
  </si>
  <si>
    <t xml:space="preserve"> 637786133 Tcr_1399 riboflavin synthase, alpha subunit</t>
  </si>
  <si>
    <t xml:space="preserve">FOSS12431.x2</t>
  </si>
  <si>
    <t xml:space="preserve"> 637786134 Tcr_1400 5-amino-6-(5-phosphoribosylamino)uracil</t>
  </si>
  <si>
    <t xml:space="preserve">combined.4082501.4082545.lucy.pga.C3243 nseq=2</t>
  </si>
  <si>
    <t xml:space="preserve">FOSS7299.x1</t>
  </si>
  <si>
    <t xml:space="preserve"> 637786135 Tcr_1401 Protein of unknown function DUF193</t>
  </si>
  <si>
    <t xml:space="preserve">combined.4082501.4082545.lucy.pga.C4672 nseq=3</t>
  </si>
  <si>
    <t xml:space="preserve">FNHG7254.g1</t>
  </si>
  <si>
    <t xml:space="preserve"> 637786136 Tcr_1402 serine hydroxymethyltransferase (EC 2.1.2.1)</t>
  </si>
  <si>
    <t xml:space="preserve">combined.4082501.4082545.lucy.pga.C4819 nseq=4</t>
  </si>
  <si>
    <t xml:space="preserve">FOSS5430.x1</t>
  </si>
  <si>
    <t xml:space="preserve"> 637786137 Tcr_1403 ABC transporter related [Thiomicrospira</t>
  </si>
  <si>
    <t xml:space="preserve">FNHG7228.b1</t>
  </si>
  <si>
    <t xml:space="preserve"> 637786138 Tcr_1404 diguanylate cyclase (GGDEF domain) with</t>
  </si>
  <si>
    <t xml:space="preserve"> 637786139 Tcr_1405 ferric uptake regulator, Fur family</t>
  </si>
  <si>
    <t xml:space="preserve">combined.4082501.4082545.lucy.pga.C4449 nseq=2</t>
  </si>
  <si>
    <t xml:space="preserve">FOSS15445.y1</t>
  </si>
  <si>
    <t xml:space="preserve"> 637786140 Tcr_1406 SmpA/OmlA [Thiomicrospira crunogena XCL-2:</t>
  </si>
  <si>
    <t xml:space="preserve">combined.4082501.4082545.lucy.pga.C2034 nseq=2</t>
  </si>
  <si>
    <t xml:space="preserve">FNHG455.b1</t>
  </si>
  <si>
    <t xml:space="preserve"> 637786141 Tcr_1407 hypothetical protein [Thiomicrospira</t>
  </si>
  <si>
    <t xml:space="preserve">FOSS11754.y1</t>
  </si>
  <si>
    <t xml:space="preserve"> 637786142 Tcr_1408 cyclase/dehydrase [Thiomicrospira crunogena</t>
  </si>
  <si>
    <t xml:space="preserve">combined.4082501.4082545.lucy.pga.C1322 nseq=2</t>
  </si>
  <si>
    <t xml:space="preserve">         (143 letters)</t>
  </si>
  <si>
    <t xml:space="preserve">(143 letters)</t>
  </si>
  <si>
    <t xml:space="preserve"> 637786143 Tcr_1409 SsrA-binding protein (IMGterm)</t>
  </si>
  <si>
    <t xml:space="preserve">FOSS13163.x2</t>
  </si>
  <si>
    <t xml:space="preserve"> 637786144 Tcr_1410 Phage integrase [Thiomicrospira crunogena</t>
  </si>
  <si>
    <t xml:space="preserve">combined.4082501.4082545.lucy.pga.C3392 nseq=3</t>
  </si>
  <si>
    <t xml:space="preserve">FOSS7266.y1</t>
  </si>
  <si>
    <t xml:space="preserve"> 637786145 Tcr_1412 Protein of unknown function DUF81</t>
  </si>
  <si>
    <t xml:space="preserve">combined.4082501.4082545.lucy.pga.C3694 nseq=4</t>
  </si>
  <si>
    <t xml:space="preserve">FOSS7597.x1</t>
  </si>
  <si>
    <t xml:space="preserve"> 637786146 Tcr_1413 Gamma-glutamyltransferase [Thiomicrospira</t>
  </si>
  <si>
    <t xml:space="preserve">combined.4082501.4082545.lucy.pga.C2631 nseq=7</t>
  </si>
  <si>
    <t xml:space="preserve">FNHG4099.g1</t>
  </si>
  <si>
    <t xml:space="preserve"> 637786147 Tcr_1414 TRAP dicarboxylate transporter- DctM subunit</t>
  </si>
  <si>
    <t xml:space="preserve">combined.4082501.4082545.lucy.pga.C4139 nseq=5</t>
  </si>
  <si>
    <t xml:space="preserve">FOSS2537.g2</t>
  </si>
  <si>
    <t xml:space="preserve"> 637786148 Tcr_1415 Tripartite ATP-independent periplasmic</t>
  </si>
  <si>
    <t xml:space="preserve">combined.4082501.4082545.lucy.pga.C4290 nseq=2</t>
  </si>
  <si>
    <t xml:space="preserve">FNHG6809.b1</t>
  </si>
  <si>
    <t xml:space="preserve"> 637786149 Tcr_1416 TRAP dicarboxylate transporter- DctP subunit</t>
  </si>
  <si>
    <t xml:space="preserve">combined.4082501.4082545.lucy.pga.C4348 nseq=3</t>
  </si>
  <si>
    <t xml:space="preserve">FNHG2711.b1</t>
  </si>
  <si>
    <t xml:space="preserve"> 637786150 Tcr_1417 hypothetical protein [Thiomicrospira</t>
  </si>
  <si>
    <t xml:space="preserve">combined.4082501.4082545.lucy.pga.C3030 nseq=5</t>
  </si>
  <si>
    <t xml:space="preserve">FNHG1302.b1</t>
  </si>
  <si>
    <t xml:space="preserve"> 637786151 Tcr_1418 transcriptional regulator, AsnC family</t>
  </si>
  <si>
    <t xml:space="preserve">combined.4082501.4082545.lucy.pga.C4635 nseq=3</t>
  </si>
  <si>
    <t xml:space="preserve">FOSS9132.x1</t>
  </si>
  <si>
    <t xml:space="preserve"> 637786152 Tcr_1419 hypothetical protein [Thiomicrospira</t>
  </si>
  <si>
    <t xml:space="preserve">combined.4082501.4082545.lucy.pga.C4716 nseq=2</t>
  </si>
  <si>
    <t xml:space="preserve">FNHG3493.b1</t>
  </si>
  <si>
    <t xml:space="preserve"> 637786153 Tcr_1420 hypothetical protein [Thiomicrospira</t>
  </si>
  <si>
    <t xml:space="preserve">combined.4082501.4082545.lucy.pga.C2600 nseq=3</t>
  </si>
  <si>
    <t xml:space="preserve">FOSS1916.g1</t>
  </si>
  <si>
    <t xml:space="preserve"> 637786154 Tcr_1421 hypothetical protein [Thiomicrospira</t>
  </si>
  <si>
    <t xml:space="preserve">FOSS11624.y1</t>
  </si>
  <si>
    <t xml:space="preserve"> 637786155 Tcr_1422 hypothetical protein [Thiomicrospira</t>
  </si>
  <si>
    <t xml:space="preserve">FOSS11082.x2</t>
  </si>
  <si>
    <t xml:space="preserve"> 637786156 Tcr_1424 hypothetical protein [Thiomicrospira</t>
  </si>
  <si>
    <t xml:space="preserve">combined.4082501.4082545.lucy.pga.C1704 nseq=5</t>
  </si>
  <si>
    <t xml:space="preserve">FNHG920.b1</t>
  </si>
  <si>
    <t xml:space="preserve"> 637786157 Tcr_1425 hypothetical protein [Thiomicrospira</t>
  </si>
  <si>
    <t xml:space="preserve">combined.4082501.4082545.lucy.pga.C2814 nseq=2</t>
  </si>
  <si>
    <t xml:space="preserve">FNHG8262.g1</t>
  </si>
  <si>
    <t xml:space="preserve"> 637786158 Tcr_1426 outer membrane protein, probably efflux</t>
  </si>
  <si>
    <t xml:space="preserve">combined.4082501.4082545.lucy.pga.C1999 nseq=2</t>
  </si>
  <si>
    <t xml:space="preserve">FOSS8944.y1</t>
  </si>
  <si>
    <t xml:space="preserve"> 637786159 Tcr_1427 Secretion protein HlyD [Thiomicrospira</t>
  </si>
  <si>
    <t xml:space="preserve">combined.4082501.4082545.lucy.pga.C2039 nseq=3</t>
  </si>
  <si>
    <t xml:space="preserve">FNHG3699.b1</t>
  </si>
  <si>
    <t xml:space="preserve"> 637786160 Tcr_1428 Heavy metal efflux pump CzcA [Thiomicrospira</t>
  </si>
  <si>
    <t xml:space="preserve"> 637786161 Tcr_1429 cation diffusion facilitator family</t>
  </si>
  <si>
    <t xml:space="preserve">combined.4082501.4082545.lucy.pga.C3488 nseq=7</t>
  </si>
  <si>
    <t xml:space="preserve">FOSS13252.y2</t>
  </si>
  <si>
    <t xml:space="preserve"> 637786162 Tcr_1431 Type III secretion system outer membrane O</t>
  </si>
  <si>
    <t xml:space="preserve">combined.4082501.4082545.lucy.pga.C5765 nseq=4</t>
  </si>
  <si>
    <t xml:space="preserve">FNHG2155.b1</t>
  </si>
  <si>
    <t xml:space="preserve"> 637786163 Tcr_1432 flagellar motor switch protein FliM</t>
  </si>
  <si>
    <t xml:space="preserve">combined.4082501.4082545.lucy.pga.C5510 nseq=2</t>
  </si>
  <si>
    <t xml:space="preserve">FOSS9250.y2</t>
  </si>
  <si>
    <t xml:space="preserve"> 637786164 Tcr_1433 Flagellar basal body-associated protein FliL</t>
  </si>
  <si>
    <t xml:space="preserve">combined.4082501.4082545.lucy.pga.C3830 nseq=3</t>
  </si>
  <si>
    <t xml:space="preserve">FOSS5596.y2</t>
  </si>
  <si>
    <t xml:space="preserve"> 637786165 Tcr_1434 OmpA/MotB [Thiomicrospira crunogena XCL-2:</t>
  </si>
  <si>
    <t xml:space="preserve">combined.4082501.4082545.lucy.pga.C5428 nseq=2</t>
  </si>
  <si>
    <t xml:space="preserve">FOSS1156.g1</t>
  </si>
  <si>
    <t xml:space="preserve"> 637786166 Tcr_1435 chemotaxis protein [Thiomicrospira crunogena</t>
  </si>
  <si>
    <t xml:space="preserve"> 637786167 Tcr_1436 methyl-accepting chemotaxis sensory</t>
  </si>
  <si>
    <t xml:space="preserve">FOSS813.b1</t>
  </si>
  <si>
    <t xml:space="preserve"> 637786168 Tcr_1437 Flagellar hook-length control protein</t>
  </si>
  <si>
    <t xml:space="preserve">FOSS15419.x1</t>
  </si>
  <si>
    <t xml:space="preserve"> 637786169 Tcr_1438 Flagellar FliJ and related [Thiomicrospira</t>
  </si>
  <si>
    <t xml:space="preserve">combined.4082501.4082545.lucy.pga.C5005 nseq=2</t>
  </si>
  <si>
    <t xml:space="preserve">FOSS5904.y1</t>
  </si>
  <si>
    <t xml:space="preserve"> 637786170 Tcr_1439 ATPase FliI/YscN [Thiomicrospira crunogena</t>
  </si>
  <si>
    <t xml:space="preserve">combined.4082501.4082545.lucy.pga.C2985 nseq=3</t>
  </si>
  <si>
    <t xml:space="preserve">FOSS7125.x1</t>
  </si>
  <si>
    <t xml:space="preserve"> 637786171 Tcr_1440 Flagellar assembly protein FliH</t>
  </si>
  <si>
    <t xml:space="preserve">combined.4082501.4082545.lucy.pga.C5004 nseq=2</t>
  </si>
  <si>
    <t xml:space="preserve"> 637786172 Tcr_1441 flagellar motor switch protein FliG</t>
  </si>
  <si>
    <t xml:space="preserve">combined.4082501.4082545.lucy.pga.C2984 nseq=6</t>
  </si>
  <si>
    <t xml:space="preserve">FOSS10894.y2</t>
  </si>
  <si>
    <t xml:space="preserve"> 637786173 Tcr_1442 flagellar M-ring protein FliF</t>
  </si>
  <si>
    <t xml:space="preserve">combined.4082501.4082545.lucy.pga.C4813 nseq=3</t>
  </si>
  <si>
    <t xml:space="preserve">FOSS11562.y1</t>
  </si>
  <si>
    <t xml:space="preserve"> 637786174 Tcr_1443 flagellar hook-basal body complex protein</t>
  </si>
  <si>
    <t xml:space="preserve">combined.4082501.4082545.lucy.pga.C4026 nseq=3</t>
  </si>
  <si>
    <t xml:space="preserve">FNHG929.b1</t>
  </si>
  <si>
    <t xml:space="preserve"> 637786175 Tcr_1444 two component, sigma54 specific,</t>
  </si>
  <si>
    <t xml:space="preserve">FOSS11562.x1</t>
  </si>
  <si>
    <t xml:space="preserve"> 637786176 Tcr_1445 PAS/PAC sensor signal transduction histidine</t>
  </si>
  <si>
    <t xml:space="preserve">FNHG1360.b1</t>
  </si>
  <si>
    <t xml:space="preserve"> 637786177 Tcr_1446 sigma54 specific transcriptional regulator,</t>
  </si>
  <si>
    <t xml:space="preserve">combined.4082501.4082545.lucy.pga.C5856 nseq=2</t>
  </si>
  <si>
    <t xml:space="preserve">FOSS14215.x2</t>
  </si>
  <si>
    <t xml:space="preserve"> 637786178 Tcr_1447 hypothetical protein [Thiomicrospira</t>
  </si>
  <si>
    <t xml:space="preserve">combined.4082501.4082545.lucy.pga.C4920 nseq=4</t>
  </si>
  <si>
    <t xml:space="preserve">FNHG9774.b1</t>
  </si>
  <si>
    <t xml:space="preserve"> 637786179 Tcr_1448 flagellar protein FliS [Thiomicrospira</t>
  </si>
  <si>
    <t xml:space="preserve">combined.4082501.4082545.lucy.pga.C4881 nseq=2</t>
  </si>
  <si>
    <t xml:space="preserve">FNHG6098.g1</t>
  </si>
  <si>
    <t xml:space="preserve"> 637786180 Tcr_1449 Flagellar hook-associated 2-like</t>
  </si>
  <si>
    <t xml:space="preserve">FNHG3264.g1</t>
  </si>
  <si>
    <t xml:space="preserve"> 637786181 Tcr_1450 hypothetical protein [Thiomicrospira</t>
  </si>
  <si>
    <t xml:space="preserve">combined.4082501.4082545.lucy.pga.C3923 nseq=2</t>
  </si>
  <si>
    <t xml:space="preserve">FNHG9340.b1</t>
  </si>
  <si>
    <t xml:space="preserve"> 637786182 Tcr_1451 Flagellar protein FlaG protein</t>
  </si>
  <si>
    <t xml:space="preserve">combined.4082501.4082545.lucy.pga.C4273 nseq=4</t>
  </si>
  <si>
    <t xml:space="preserve">FOSS5515.y2</t>
  </si>
  <si>
    <t xml:space="preserve"> 637786183 Tcr_1452 Flagellin-like [Thiomicrospira crunogena</t>
  </si>
  <si>
    <t xml:space="preserve">combined.4082501.4082545.lucy.pga.C5008 nseq=3</t>
  </si>
  <si>
    <t xml:space="preserve">FNHG553.b1</t>
  </si>
  <si>
    <t xml:space="preserve"> 637786184 Tcr_1453 Flagellin-like [Thiomicrospira crunogena</t>
  </si>
  <si>
    <t xml:space="preserve"> 637786185 Tcr_1454 Protein of unknown function DUF115</t>
  </si>
  <si>
    <t xml:space="preserve">combined.4082501.4082545.lucy.pga.C791 nseq=2</t>
  </si>
  <si>
    <t xml:space="preserve">FNHG9246.g1</t>
  </si>
  <si>
    <t xml:space="preserve"> 637786186 Tcr_1455 Acylneuraminate cytidylyltransferase</t>
  </si>
  <si>
    <t xml:space="preserve">combined.4082501.4082545.lucy.pga.C5786 nseq=2</t>
  </si>
  <si>
    <t xml:space="preserve">FOSS11600.x1</t>
  </si>
  <si>
    <t xml:space="preserve"> 637786187 Tcr_1456 Nucleotidyl transferase [Thiomicrospira</t>
  </si>
  <si>
    <t xml:space="preserve">FOSS6102.y1</t>
  </si>
  <si>
    <t xml:space="preserve"> 637786188 Tcr_1457 UDP-N-acetylglucosamine 2-epimerase</t>
  </si>
  <si>
    <t xml:space="preserve">combined.4082501.4082545.lucy.pga.C3683 nseq=2</t>
  </si>
  <si>
    <t xml:space="preserve">FNHG3151.b1</t>
  </si>
  <si>
    <t xml:space="preserve"> 637786189 Tcr_1458 N-acetylneuraminate synthase (EC 2.5.1.56)</t>
  </si>
  <si>
    <t xml:space="preserve">combined.4082501.4082545.lucy.pga.C3684 nseq=2</t>
  </si>
  <si>
    <t xml:space="preserve">FOSS6102.x1</t>
  </si>
  <si>
    <t xml:space="preserve"> 637786190 Tcr_1459 hypothetical protein [Thiomicrospira</t>
  </si>
  <si>
    <t xml:space="preserve">FOSS11881.y1</t>
  </si>
  <si>
    <t xml:space="preserve"> 637786191 Tcr_1460 transferase hexapeptide repeat</t>
  </si>
  <si>
    <t xml:space="preserve">combined.4082501.4082545.lucy.pga.C4004 nseq=16</t>
  </si>
  <si>
    <t xml:space="preserve">FNHG6465.b1</t>
  </si>
  <si>
    <t xml:space="preserve"> 637786192 Tcr_1461 DegT/DnrJ/EryC1/StrS aminotransferase</t>
  </si>
  <si>
    <t xml:space="preserve">FOSS2500.b1</t>
  </si>
  <si>
    <t xml:space="preserve"> 637786193 Tcr_1462 NAD-dependent epimerase/dehydratase</t>
  </si>
  <si>
    <t xml:space="preserve">combined.4082501.4082545.lucy.pga.C4935 nseq=5</t>
  </si>
  <si>
    <t xml:space="preserve">FOSS8538.x1</t>
  </si>
  <si>
    <t xml:space="preserve"> 637786194 Tcr_1463 Lytic transglycosylase, catalytic</t>
  </si>
  <si>
    <t xml:space="preserve"> 637786195 Tcr_1464 Flagellin-like [Thiomicrospira crunogena</t>
  </si>
  <si>
    <t xml:space="preserve">combined.4082501.4082545.lucy.pga.C3288 nseq=2</t>
  </si>
  <si>
    <t xml:space="preserve">FNHG3359.g1</t>
  </si>
  <si>
    <t xml:space="preserve"> 637786196 Tcr_1465 Protein of unknown function DUF1078</t>
  </si>
  <si>
    <t xml:space="preserve">combined.4082501.4082545.lucy.pga.C4993 nseq=2</t>
  </si>
  <si>
    <t xml:space="preserve">FOSS13704.y2</t>
  </si>
  <si>
    <t xml:space="preserve"> 637786197 Tcr_1466 flagellar biosynthesis [Thiomicrospira</t>
  </si>
  <si>
    <t xml:space="preserve">FOSS1169.g1</t>
  </si>
  <si>
    <t xml:space="preserve"> 637786198 Tcr_1467 Flagellar P-ring protein [Thiomicrospira</t>
  </si>
  <si>
    <t xml:space="preserve">combined.4082501.4082545.lucy.pga.C4992 nseq=2</t>
  </si>
  <si>
    <t xml:space="preserve">FOSS5662.x1</t>
  </si>
  <si>
    <t xml:space="preserve"> 637786199 Tcr_1468 Flagellar L-ring protein [Thiomicrospira</t>
  </si>
  <si>
    <t xml:space="preserve">combined.4082501.4082545.lucy.pga.C5761 nseq=2</t>
  </si>
  <si>
    <t xml:space="preserve">FOSS13704.x2</t>
  </si>
  <si>
    <t xml:space="preserve"> 637786200 Tcr_1469 hypothetical protein [Thiomicrospira</t>
  </si>
  <si>
    <t xml:space="preserve">combined.4082501.4082545.lucy.pga.C5662 nseq=2</t>
  </si>
  <si>
    <t xml:space="preserve">FNHG8886.b1</t>
  </si>
  <si>
    <t xml:space="preserve"> 637786201 Tcr_1470 hypothetical protein [Thiomicrospira</t>
  </si>
  <si>
    <t xml:space="preserve">FOSS12654.y1</t>
  </si>
  <si>
    <t xml:space="preserve"> 637786202 Tcr_1471 hypothetical protein [Thiomicrospira</t>
  </si>
  <si>
    <t xml:space="preserve">combined.4082501.4082545.lucy.pga.C4130 nseq=4</t>
  </si>
  <si>
    <t xml:space="preserve"> 637786203 Tcr_1472 Flagellar hook capping protein</t>
  </si>
  <si>
    <t xml:space="preserve">FOSS5887.y1</t>
  </si>
  <si>
    <t xml:space="preserve"> 637786204 Tcr_1473 flagellar basal-body rod protein FlgC</t>
  </si>
  <si>
    <t xml:space="preserve">FOSS1683.b1</t>
  </si>
  <si>
    <t xml:space="preserve"> 637786205 Tcr_1474 flagellar basal-body rod protein FlgB</t>
  </si>
  <si>
    <t xml:space="preserve">combined.4082501.4082545.lucy.pga.C3071 nseq=2</t>
  </si>
  <si>
    <t xml:space="preserve">FNHG8974.g1</t>
  </si>
  <si>
    <t xml:space="preserve"> 637786206 Tcr_1475 hypothetical protein [Thiomicrospira</t>
  </si>
  <si>
    <t xml:space="preserve">combined.4082501.4082545.lucy.pga.C4131 nseq=3</t>
  </si>
  <si>
    <t xml:space="preserve">FOSS11146.y1</t>
  </si>
  <si>
    <t xml:space="preserve"> 637786207 Tcr_1476 CheW protein (IMGterm) [Thiomicrospira</t>
  </si>
  <si>
    <t xml:space="preserve">FOSS5763.y1</t>
  </si>
  <si>
    <t xml:space="preserve"> 637786208 Tcr_1477 Flageller protein FlgA [Thiomicrospira</t>
  </si>
  <si>
    <t xml:space="preserve">combined.4082501.4082545.lucy.pga.C5747 nseq=2</t>
  </si>
  <si>
    <t xml:space="preserve">FOSS7473.y1</t>
  </si>
  <si>
    <t xml:space="preserve"> 637786209 Tcr_1478 anti-sigma-28 factor, FlgM (IMGterm)</t>
  </si>
  <si>
    <t xml:space="preserve">combined.4082501.4082545.lucy.pga.C5871 nseq=2</t>
  </si>
  <si>
    <t xml:space="preserve">FOSS4514.x1</t>
  </si>
  <si>
    <t xml:space="preserve"> 637786210 Tcr_1479 FlgN [Thiomicrospira crunogena XCL-2:</t>
  </si>
  <si>
    <t xml:space="preserve">FOSS15349.x2</t>
  </si>
  <si>
    <t xml:space="preserve"> 637786211 Tcr_1480 hypothetical protein [Thiomicrospira</t>
  </si>
  <si>
    <t xml:space="preserve">FOSS6263.y1</t>
  </si>
  <si>
    <t xml:space="preserve"> 637786212 Tcr_1481 hypothetical protein [Thiomicrospira</t>
  </si>
  <si>
    <t xml:space="preserve">FOSS13315.y2</t>
  </si>
  <si>
    <t xml:space="preserve"> 637786213 Tcr_1482 hypothetical protein [Thiomicrospira</t>
  </si>
  <si>
    <t xml:space="preserve"> 637786214 Tcr_1483 hypothetical protein [Thiomicrospira</t>
  </si>
  <si>
    <t xml:space="preserve">combined.4082501.4082545.lucy.pga.C774 nseq=17</t>
  </si>
  <si>
    <t xml:space="preserve"> 637786215 Tcr_1484 hypothetical protein [Thiomicrospira</t>
  </si>
  <si>
    <t xml:space="preserve">FOSS7037.x1</t>
  </si>
  <si>
    <t xml:space="preserve"> 637786216 Tcr_1485 neutral zinc metallopeptidase, zinc-binding</t>
  </si>
  <si>
    <t xml:space="preserve">combined.4082501.4082545.lucy.pga.C573 nseq=5</t>
  </si>
  <si>
    <t xml:space="preserve">FOSS8132.y2</t>
  </si>
  <si>
    <t xml:space="preserve"> 637786217 Tcr_1486 OmpA/MotB [Thiomicrospira crunogena XCL-2:</t>
  </si>
  <si>
    <t xml:space="preserve">combined.4082501.4082545.lucy.pga.C775 nseq=7</t>
  </si>
  <si>
    <t xml:space="preserve"> 637786218 Tcr_1487 transcriptional regulator, Crp/Fnr family</t>
  </si>
  <si>
    <t xml:space="preserve">FOSS13833.x2</t>
  </si>
  <si>
    <t xml:space="preserve"> 637786219 Tcr_1488 ketohexokinase (EC 2.7.1.3)   (IMGterm)</t>
  </si>
  <si>
    <t xml:space="preserve">combined.4082501.4082545.lucy.pga.C776 nseq=5</t>
  </si>
  <si>
    <t xml:space="preserve">FOSS6974.y1</t>
  </si>
  <si>
    <t xml:space="preserve"> 637786220 Tcr_1489 RNA methyltransferase TrmH, group 3</t>
  </si>
  <si>
    <t xml:space="preserve">FOSS3699.y1</t>
  </si>
  <si>
    <t xml:space="preserve"> 637786221 Tcr_1490 Ribonuclease R [Thiomicrospira crunogena</t>
  </si>
  <si>
    <t xml:space="preserve">combined.4082501.4082545.lucy.pga.C777 nseq=16</t>
  </si>
  <si>
    <t xml:space="preserve">FNHG5577.b1</t>
  </si>
  <si>
    <t xml:space="preserve"> 637786222 Tcr_1491 FAD-dependent pyridine nucleotide-disulphide</t>
  </si>
  <si>
    <t xml:space="preserve">combined.4082501.4082545.lucy.pga.C5571 nseq=6</t>
  </si>
  <si>
    <t xml:space="preserve">FOSS4055.x1</t>
  </si>
  <si>
    <t xml:space="preserve"> 637786223 Tcr_1492 Lytic transglycosylase, catalytic</t>
  </si>
  <si>
    <t xml:space="preserve">FNHG8988.g1</t>
  </si>
  <si>
    <t xml:space="preserve"> 637786224 Tcr_1493 Thiamine biosynthesis protein</t>
  </si>
  <si>
    <t xml:space="preserve">combined.4082501.4082545.lucy.pga.C778 nseq=5</t>
  </si>
  <si>
    <t xml:space="preserve">FNHG8988.b1</t>
  </si>
  <si>
    <t xml:space="preserve"> 637786225 Tcr_1494 putative signal transduction protein</t>
  </si>
  <si>
    <t xml:space="preserve">combined.4082501.4082545.lucy.pga.C5939 nseq=2</t>
  </si>
  <si>
    <t xml:space="preserve"> 637786226 Tcr_1495 D-fructose 1,6-bisphosphatase (EC 3.1.3.11)</t>
  </si>
  <si>
    <t xml:space="preserve">combined.4082501.4082545.lucy.pga.C5826 nseq=2</t>
  </si>
  <si>
    <t xml:space="preserve">FOSS16107.x2</t>
  </si>
  <si>
    <t xml:space="preserve"> 637786227 Tcr_1496 Inorganic diphosphatase [Thiomicrospira</t>
  </si>
  <si>
    <t xml:space="preserve">combined.4082501.4082545.lucy.pga.C296 nseq=2</t>
  </si>
  <si>
    <t xml:space="preserve">FOSS12168.x1</t>
  </si>
  <si>
    <t xml:space="preserve"> 637786228 Tcr_1497 Glutamate-ammonia-ligase adenylyltransferase</t>
  </si>
  <si>
    <t xml:space="preserve">FOSS8560.y2</t>
  </si>
  <si>
    <t xml:space="preserve"> 637786229 Tcr_1498 hypothetical protein [Thiomicrospira</t>
  </si>
  <si>
    <t xml:space="preserve">FOSS12612.y1</t>
  </si>
  <si>
    <t xml:space="preserve"> 637786230 Tcr_1499 nitrogen regulatory protein P-II (GlnB,</t>
  </si>
  <si>
    <t xml:space="preserve"> 637786231 Tcr_1500 ammonium transporter [Thiomicrospira</t>
  </si>
  <si>
    <t xml:space="preserve"> 637786232 Tcr_1501 hypothetical protein [Thiomicrospira</t>
  </si>
  <si>
    <t xml:space="preserve">combined.4082501.4082545.lucy.pga.C1565 nseq=12</t>
  </si>
  <si>
    <t xml:space="preserve">FOSS8063.y1</t>
  </si>
  <si>
    <t xml:space="preserve"> 637786233 Tcr_1502 Flagellin-like [Thiomicrospira crunogena</t>
  </si>
  <si>
    <t xml:space="preserve"> 637786234 Tcr_1503 valyl-tRNA synthetase [Thiomicrospira</t>
  </si>
  <si>
    <t xml:space="preserve">combined.4082501.4082545.lucy.pga.C1092 nseq=10</t>
  </si>
  <si>
    <t xml:space="preserve">FNHG9832.g1</t>
  </si>
  <si>
    <t xml:space="preserve"> 637786235 Tcr_1504 SH3-like region [Thiomicrospira crunogena</t>
  </si>
  <si>
    <t xml:space="preserve">combined.4082501.4082545.lucy.pga.C933 nseq=7</t>
  </si>
  <si>
    <t xml:space="preserve">FNHG6714.g1</t>
  </si>
  <si>
    <t xml:space="preserve"> 637786241 Tcr_1505 membrane protein-like [Thiomicrospira</t>
  </si>
  <si>
    <t xml:space="preserve">combined.4082501.4082545.lucy.pga.C3130 nseq=18</t>
  </si>
  <si>
    <t xml:space="preserve">FOSS10556.x1</t>
  </si>
  <si>
    <t xml:space="preserve"> 637786242 Tcr_1506 ribonuclease G (EC 3.1.4.-) (IMGterm)</t>
  </si>
  <si>
    <t xml:space="preserve">FOSS14083.x2</t>
  </si>
  <si>
    <t xml:space="preserve"> 637786243 Tcr_1507 maf protein [Thiomicrospira crunogena XCL-2:</t>
  </si>
  <si>
    <t xml:space="preserve"> 637786244 Tcr_1508 hypothetical protein [Thiomicrospira</t>
  </si>
  <si>
    <t xml:space="preserve">combined.4082501.4082545.lucy.pga.C450 nseq=14</t>
  </si>
  <si>
    <t xml:space="preserve">FOSS2591.g2</t>
  </si>
  <si>
    <t xml:space="preserve"> 637786245 Tcr_1509 NAD-dependent epimerase/dehydratase</t>
  </si>
  <si>
    <t xml:space="preserve">combined.4082501.4082545.lucy.pga.C5212 nseq=39</t>
  </si>
  <si>
    <t xml:space="preserve">FNHG2687.b1</t>
  </si>
  <si>
    <t xml:space="preserve"> 637786246 Tcr_1510 UDP-glucose/GDP-mannose dehydrogenase</t>
  </si>
  <si>
    <t xml:space="preserve">combined.4082501.4082545.lucy.pga.C4737 nseq=23</t>
  </si>
  <si>
    <t xml:space="preserve">FNHG3875.b1</t>
  </si>
  <si>
    <t xml:space="preserve"> 637786247 Tcr_1511 O-antigen polymerase [Thiomicrospira</t>
  </si>
  <si>
    <t xml:space="preserve">combined.4082501.4082545.lucy.pga.C1693 nseq=2</t>
  </si>
  <si>
    <t xml:space="preserve">FOSS13485.y2</t>
  </si>
  <si>
    <t xml:space="preserve"> 637786248 Tcr_1512 hypothetical protein [Thiomicrospira</t>
  </si>
  <si>
    <t xml:space="preserve">combined.4082501.4082545.lucy.pga.C5651 nseq=3</t>
  </si>
  <si>
    <t xml:space="preserve">FOSS10902.y2</t>
  </si>
  <si>
    <t xml:space="preserve"> 637786249 Tcr_1513 hypothetical protein [Thiomicrospira</t>
  </si>
  <si>
    <t xml:space="preserve">combined.4082501.4082545.lucy.pga.C451 nseq=28</t>
  </si>
  <si>
    <t xml:space="preserve">FOSS15330.x2</t>
  </si>
  <si>
    <t xml:space="preserve"> 637786250 Tcr_1514 Capsule polysaccharide biosynthesis</t>
  </si>
  <si>
    <t xml:space="preserve">combined.4082501.4082545.lucy.pga.C5650 nseq=2</t>
  </si>
  <si>
    <t xml:space="preserve">FOSS14367.y2</t>
  </si>
  <si>
    <t xml:space="preserve"> 637786251 Tcr_1515 hypothetical protein [Thiomicrospira</t>
  </si>
  <si>
    <t xml:space="preserve">combined.4082501.4082545.lucy.pga.C5788 nseq=7</t>
  </si>
  <si>
    <t xml:space="preserve">FNHG4986.b1</t>
  </si>
  <si>
    <t xml:space="preserve"> 637786252 Tcr_1516 Lipopolysaccharide heptosyltransferase I</t>
  </si>
  <si>
    <t xml:space="preserve">FOSS1591.b1</t>
  </si>
  <si>
    <t xml:space="preserve"> 637786253 Tcr_1517 ADP-glyceromanno-heptose 6-epimerase</t>
  </si>
  <si>
    <t xml:space="preserve">FOSS11072.x2</t>
  </si>
  <si>
    <t xml:space="preserve"> 637786254 Tcr_1518 protein tyrosine/serine phosphatase</t>
  </si>
  <si>
    <t xml:space="preserve">combined.4082501.4082545.lucy.pga.C3727 nseq=4</t>
  </si>
  <si>
    <t xml:space="preserve">FOSS13107.y2</t>
  </si>
  <si>
    <t xml:space="preserve"> 637786255 Tcr_1519 Lipid A export ATP-binding/permease protein</t>
  </si>
  <si>
    <t xml:space="preserve">combined.4082501.4082545.lucy.pga.C452 nseq=20</t>
  </si>
  <si>
    <t xml:space="preserve">FOSS6726.x1</t>
  </si>
  <si>
    <t xml:space="preserve"> 637786256 Tcr_1520 lipid A biosynthesis acyltransferase</t>
  </si>
  <si>
    <t xml:space="preserve">combined.4082501.4082545.lucy.pga.C3728 nseq=5</t>
  </si>
  <si>
    <t xml:space="preserve"> 637786257 Tcr_1521 Phosphoenolpyruvate carboxylase (EC</t>
  </si>
  <si>
    <t xml:space="preserve">combined.4082501.4082545.lucy.pga.C453 nseq=17</t>
  </si>
  <si>
    <t xml:space="preserve">FOSS12150.y1</t>
  </si>
  <si>
    <t xml:space="preserve"> 637786258 Tcr_1522 aspartate 1-decarboxylase [Thiomicrospira</t>
  </si>
  <si>
    <t xml:space="preserve">FOSS8402.x1</t>
  </si>
  <si>
    <t xml:space="preserve"> 637786259 Tcr_1523 OmpA/MotB [Thiomicrospira crunogena XCL-2:</t>
  </si>
  <si>
    <t xml:space="preserve">combined.4082501.4082545.lucy.pga.C2668 nseq=10</t>
  </si>
  <si>
    <t xml:space="preserve">FOSS10152.y1</t>
  </si>
  <si>
    <t xml:space="preserve"> 637786260 Tcr_1524 MotA/TolQ/ExbB proton channel</t>
  </si>
  <si>
    <t xml:space="preserve">FNHG1334.b1</t>
  </si>
  <si>
    <t xml:space="preserve"> 637786261 Tcr_1525 pantothenate synthetase (EC 6.3.2.1)</t>
  </si>
  <si>
    <t xml:space="preserve">FNHG7372.b1</t>
  </si>
  <si>
    <t xml:space="preserve"> 637786262 Tcr_1526 3-methyl-2-oxobutanoate</t>
  </si>
  <si>
    <t xml:space="preserve">combined.4082501.4082545.lucy.pga.C454 nseq=13</t>
  </si>
  <si>
    <t xml:space="preserve">FNHG9093.b1</t>
  </si>
  <si>
    <t xml:space="preserve"> 637786263 Tcr_1527 2-amino-4-hydroxy-6-</t>
  </si>
  <si>
    <t xml:space="preserve">combined.4082501.4082545.lucy.pga.C2669 nseq=3</t>
  </si>
  <si>
    <t xml:space="preserve">FOSS14636.x2</t>
  </si>
  <si>
    <t xml:space="preserve"> 637786264 Tcr_1528 poly(A) polymerase [Thiomicrospira crunogena</t>
  </si>
  <si>
    <t xml:space="preserve">FOSS5233.x1</t>
  </si>
  <si>
    <t xml:space="preserve"> 637786265 Tcr_1529 Rhodanese-like [Thiomicrospira crunogena</t>
  </si>
  <si>
    <t xml:space="preserve">FNHG2300.g1</t>
  </si>
  <si>
    <t xml:space="preserve"> 637786266 Tcr_1530 tryptophanyl-tRNA synthetase (EC 6.1.1.2)</t>
  </si>
  <si>
    <t xml:space="preserve">FOSS9287.x2</t>
  </si>
  <si>
    <t xml:space="preserve"> 637786267 Tcr_1531 Secretion protein HlyD [Thiomicrospira</t>
  </si>
  <si>
    <t xml:space="preserve">FNHG3175.g1</t>
  </si>
  <si>
    <t xml:space="preserve"> 637786268 Tcr_1532 Hydrophobe/amphiphile efflux-1 HAE1</t>
  </si>
  <si>
    <t xml:space="preserve">combined.4082501.4082545.lucy.pga.C2540 nseq=4</t>
  </si>
  <si>
    <t xml:space="preserve">FNHG3431.b1</t>
  </si>
  <si>
    <t xml:space="preserve"> 637786269 Tcr_1533 Sulphate transporter [Thiomicrospira</t>
  </si>
  <si>
    <t xml:space="preserve">combined.4082501.4082545.lucy.pga.C4179 nseq=6</t>
  </si>
  <si>
    <t xml:space="preserve">FNHG7432.b1</t>
  </si>
  <si>
    <t xml:space="preserve"> 637786270 Tcr_1534 Protein of unknown function DUF1255</t>
  </si>
  <si>
    <t xml:space="preserve">combined.4082501.4082545.lucy.pga.C4074 nseq=2</t>
  </si>
  <si>
    <t xml:space="preserve">FOSS7304.y1</t>
  </si>
  <si>
    <t xml:space="preserve"> 637786271 Tcr_1535 hypothetical protein [Thiomicrospira</t>
  </si>
  <si>
    <t xml:space="preserve">combined.4082501.4082545.lucy.pga.C665 nseq=6</t>
  </si>
  <si>
    <t xml:space="preserve">FOSS8869.y1</t>
  </si>
  <si>
    <t xml:space="preserve"> 637786272 Tcr_1536 Glyoxalase I [Thiomicrospira crunogena</t>
  </si>
  <si>
    <t xml:space="preserve">combined.4082501.4082545.lucy.pga.C1966 nseq=4</t>
  </si>
  <si>
    <t xml:space="preserve"> 637786273 Tcr_1537 Major facilitator superfamily MFS_1</t>
  </si>
  <si>
    <t xml:space="preserve">combined.4082501.4082545.lucy.pga.C5487 nseq=5</t>
  </si>
  <si>
    <t xml:space="preserve">FOSS7250.y1</t>
  </si>
  <si>
    <t xml:space="preserve"> 637786274 Tcr_1538 chorismate synthase (EC 4.2.3.5) (IMGterm)</t>
  </si>
  <si>
    <t xml:space="preserve">combined.4082501.4082545.lucy.pga.C2046 nseq=2</t>
  </si>
  <si>
    <t xml:space="preserve">FOSS7347.x1</t>
  </si>
  <si>
    <t xml:space="preserve"> 637786275 Tcr_1539 4-hydroxybenzoyl-CoA thioesterase domain</t>
  </si>
  <si>
    <t xml:space="preserve">combined.4082501.4082545.lucy.pga.C4206 nseq=2</t>
  </si>
  <si>
    <t xml:space="preserve">FNHG6551.b1</t>
  </si>
  <si>
    <t xml:space="preserve"> 637786276 Tcr_1540 hypothetical protein [Thiomicrospira</t>
  </si>
  <si>
    <t xml:space="preserve"> 637786277 Tcr_1541 Aldo/keto reductase [Thiomicrospira</t>
  </si>
  <si>
    <t xml:space="preserve">combined.4082501.4082545.lucy.pga.C4069 nseq=4</t>
  </si>
  <si>
    <t xml:space="preserve">FOSS9617.x2</t>
  </si>
  <si>
    <t xml:space="preserve"> 637786278 Tcr_1542 Aminotransferase, class I and II</t>
  </si>
  <si>
    <t xml:space="preserve">combined.4082501.4082545.lucy.pga.C4019 nseq=2</t>
  </si>
  <si>
    <t xml:space="preserve">FNHG7357.g1</t>
  </si>
  <si>
    <t xml:space="preserve"> 637786279 Tcr_1543 Protein of unknown function DUF323</t>
  </si>
  <si>
    <t xml:space="preserve">combined.4082501.4082545.lucy.pga.C2527 nseq=2</t>
  </si>
  <si>
    <t xml:space="preserve">FNHG9760.b1</t>
  </si>
  <si>
    <t xml:space="preserve"> 637786280 Tcr_1544 hypothetical protein [Thiomicrospira</t>
  </si>
  <si>
    <t xml:space="preserve">combined.4082501.4082545.lucy.pga.C4487 nseq=6</t>
  </si>
  <si>
    <t xml:space="preserve">FOSS12687.x1</t>
  </si>
  <si>
    <t xml:space="preserve"> 637786281 Tcr_1545 Carbonate dehydratase [Thiomicrospira</t>
  </si>
  <si>
    <t xml:space="preserve">combined.4082501.4082545.lucy.pga.C5341 nseq=2</t>
  </si>
  <si>
    <t xml:space="preserve"> 637786282 Tcr_1546 modification methylase, HemK family</t>
  </si>
  <si>
    <t xml:space="preserve">combined.4082501.4082545.lucy.pga.C583 nseq=3</t>
  </si>
  <si>
    <t xml:space="preserve">FNHG1526.g1</t>
  </si>
  <si>
    <t xml:space="preserve"> 637786283 Tcr_1547 Molybdopterin binding domain [Thiomicrospira</t>
  </si>
  <si>
    <t xml:space="preserve">combined.4082501.4082545.lucy.pga.C4010 nseq=4</t>
  </si>
  <si>
    <t xml:space="preserve">FNHG6054.b1</t>
  </si>
  <si>
    <t xml:space="preserve"> 637786284 Tcr_1548 ATP-dependent protease La [Thiomicrospira</t>
  </si>
  <si>
    <t xml:space="preserve">combined.4082501.4082545.lucy.pga.C1659 nseq=8</t>
  </si>
  <si>
    <t xml:space="preserve">FNHG7783.b1</t>
  </si>
  <si>
    <t xml:space="preserve"> 637786285 Tcr_1549 sulfate thiol esterase SoxB (IMGterm)</t>
  </si>
  <si>
    <t xml:space="preserve">combined.4082501.4082545.lucy.pga.C5579 nseq=2</t>
  </si>
  <si>
    <t xml:space="preserve">FOSS2365.b1</t>
  </si>
  <si>
    <t xml:space="preserve"> 637786286 Tcr_1550 phosphoribosylformylglycinamidine synthase</t>
  </si>
  <si>
    <t xml:space="preserve">FOSS10476.x1</t>
  </si>
  <si>
    <t xml:space="preserve"> 637786287 Tcr_1551 hypothetical protein [Thiomicrospira</t>
  </si>
  <si>
    <t xml:space="preserve">FOSS10700.y1</t>
  </si>
  <si>
    <t xml:space="preserve"> 637786288 Tcr_1552 dihydrodipicolinate synthase (EC 4.2.1.52)</t>
  </si>
  <si>
    <t xml:space="preserve">FOSS9336.x2</t>
  </si>
  <si>
    <t xml:space="preserve"> 637786289 Tcr_1553 Alkyl hydroperoxide reductase/ Thiol</t>
  </si>
  <si>
    <t xml:space="preserve">combined.4082501.4082545.lucy.pga.C6092 nseq=2</t>
  </si>
  <si>
    <t xml:space="preserve">FNHG6277.b1</t>
  </si>
  <si>
    <t xml:space="preserve"> 637786290 Tcr_1554 PhoH-like protein [Thiomicrospira crunogena</t>
  </si>
  <si>
    <t xml:space="preserve">combined.4082501.4082545.lucy.pga.C5824 nseq=6</t>
  </si>
  <si>
    <t xml:space="preserve">FOSS13337.y2</t>
  </si>
  <si>
    <t xml:space="preserve"> 637786291 Tcr_1555 transcriptional regulator, LysR family</t>
  </si>
  <si>
    <t xml:space="preserve">combined.4082501.4082545.lucy.pga.C934 nseq=11</t>
  </si>
  <si>
    <t xml:space="preserve">FNHG6130.g1</t>
  </si>
  <si>
    <t xml:space="preserve"> 637786292 Tcr_1556 Ion transport protein [Thiomicrospira</t>
  </si>
  <si>
    <t xml:space="preserve">combined.4082501.4082545.lucy.pga.C1395 nseq=25</t>
  </si>
  <si>
    <t xml:space="preserve">FOSS14760.x2</t>
  </si>
  <si>
    <t xml:space="preserve"> 637786293 Tcr_1557</t>
  </si>
  <si>
    <t xml:space="preserve">FOSS11255.y1</t>
  </si>
  <si>
    <t xml:space="preserve"> 637786294 Tcr_1558</t>
  </si>
  <si>
    <t xml:space="preserve"> 637786295 Tcr_1559 Peptidase M24 [Thiomicrospira crunogena</t>
  </si>
  <si>
    <t xml:space="preserve">FNHG4627.b1</t>
  </si>
  <si>
    <t xml:space="preserve"> 637786296 Tcr_1560 YgfB and YecA [Thiomicrospira crunogena</t>
  </si>
  <si>
    <t xml:space="preserve"> 637786297 Tcr_1561 cell division protein ZapA (IMGterm)</t>
  </si>
  <si>
    <t xml:space="preserve">FOSS9777.y2</t>
  </si>
  <si>
    <t xml:space="preserve"> 637786298 Tcr_1562 5-formyltetrahydrofolate cyclo-ligase</t>
  </si>
  <si>
    <t xml:space="preserve">FOSS6277.y1</t>
  </si>
  <si>
    <t xml:space="preserve"> 637786299 Tcr_1563 L-threonine ammonia-lyase (EC 4.3.1.19)</t>
  </si>
  <si>
    <t xml:space="preserve">combined.4082501.4082545.lucy.pga.C4493 nseq=39</t>
  </si>
  <si>
    <t xml:space="preserve">FOSS14636.y2</t>
  </si>
  <si>
    <t xml:space="preserve"> 637786300 Tcr_1564 TonB-dependent receptor [Thiomicrospira</t>
  </si>
  <si>
    <t xml:space="preserve">FOSS2480.b1</t>
  </si>
  <si>
    <t xml:space="preserve"> 637786301 Tcr_1565 Electron transport protein SCO1/SenC</t>
  </si>
  <si>
    <t xml:space="preserve">combined.4082501.4082545.lucy.pga.C5215 nseq=5</t>
  </si>
  <si>
    <t xml:space="preserve">FOSS1106.b1</t>
  </si>
  <si>
    <t xml:space="preserve"> 637786302 Tcr_1566 Protein of unknown function DUF461</t>
  </si>
  <si>
    <t xml:space="preserve">combined.4082501.4082545.lucy.pga.C5785 nseq=3</t>
  </si>
  <si>
    <t xml:space="preserve">FNHG4070.b1</t>
  </si>
  <si>
    <t xml:space="preserve"> 637786303 Tcr_1567 hypothetical protein [Thiomicrospira</t>
  </si>
  <si>
    <t xml:space="preserve">FNHG3168.b1</t>
  </si>
  <si>
    <t xml:space="preserve"> 637786304 Tcr_1568 ribose-5-phosphate isomerase (EC 5.3.1.6)</t>
  </si>
  <si>
    <t xml:space="preserve">combined.4082501.4082545.lucy.pga.C5214 nseq=5</t>
  </si>
  <si>
    <t xml:space="preserve">FNHG5479.b1</t>
  </si>
  <si>
    <t xml:space="preserve"> 637786305 Tcr_1569 putative thioredoxin [Thiomicrospira</t>
  </si>
  <si>
    <t xml:space="preserve">FOSS6856.y2</t>
  </si>
  <si>
    <t xml:space="preserve"> 637786306 Tcr_1570 glutamate-1-semialdehyde 2,1-aminomutase (EC</t>
  </si>
  <si>
    <t xml:space="preserve">combined.4082501.4082545.lucy.pga.C1853 nseq=4</t>
  </si>
  <si>
    <t xml:space="preserve">FNHG4567.g1</t>
  </si>
  <si>
    <t xml:space="preserve"> 637786307 Tcr_1571 Protein of unknown function DUF462</t>
  </si>
  <si>
    <t xml:space="preserve">combined.4082501.4082545.lucy.pga.C4455 nseq=6</t>
  </si>
  <si>
    <t xml:space="preserve">FOSS798.b1</t>
  </si>
  <si>
    <t xml:space="preserve"> 637786308 Tcr_1572 hypothetical protein [Thiomicrospira</t>
  </si>
  <si>
    <t xml:space="preserve">combined.4082501.4082545.lucy.pga.C6074 nseq=2</t>
  </si>
  <si>
    <t xml:space="preserve"> 637786309 Tcr_1573 Copper-resistance protein CopA</t>
  </si>
  <si>
    <t xml:space="preserve">combined.4082501.4082545.lucy.pga.C5842 nseq=10</t>
  </si>
  <si>
    <t xml:space="preserve">FOSS9854.y2</t>
  </si>
  <si>
    <t xml:space="preserve"> 637786310 Tcr_1574 Copper resistance B precursor</t>
  </si>
  <si>
    <t xml:space="preserve">combined.4082501.4082545.lucy.pga.C4205 nseq=3</t>
  </si>
  <si>
    <t xml:space="preserve">FOSS1240.g1</t>
  </si>
  <si>
    <t xml:space="preserve"> 637786311 Tcr_1575 Cytochrome c, class I [Thiomicrospira</t>
  </si>
  <si>
    <t xml:space="preserve">combined.4082501.4082545.lucy.pga.C5582 nseq=4</t>
  </si>
  <si>
    <t xml:space="preserve">FNHG5400.b1</t>
  </si>
  <si>
    <t xml:space="preserve"> 637786312 Tcr_1576 Bilirubin oxidase [Thiomicrospira crunogena</t>
  </si>
  <si>
    <t xml:space="preserve">FNHG4063.b1</t>
  </si>
  <si>
    <t xml:space="preserve"> 637786313 Tcr_1577 hypothetical protein [Thiomicrospira</t>
  </si>
  <si>
    <t xml:space="preserve">FNHG1334.g1</t>
  </si>
  <si>
    <t xml:space="preserve"> 637786314 Tcr_1578 hypothetical protein [Thiomicrospira</t>
  </si>
  <si>
    <t xml:space="preserve">FOSS451.g1</t>
  </si>
  <si>
    <t xml:space="preserve"> 637786315 Tcr_1579 hypothetical protein [Thiomicrospira</t>
  </si>
  <si>
    <t xml:space="preserve">combined.4082501.4082545.lucy.pga.C4445 nseq=2</t>
  </si>
  <si>
    <t xml:space="preserve">FOSS13331.y2</t>
  </si>
  <si>
    <t xml:space="preserve"> 637786316 Tcr_1580 hypothetical protein [Thiomicrospira</t>
  </si>
  <si>
    <t xml:space="preserve">combined.4082501.4082545.lucy.pga.C2589 nseq=7</t>
  </si>
  <si>
    <t xml:space="preserve">FNHG5722.g1</t>
  </si>
  <si>
    <t xml:space="preserve"> 637786317 Tcr_1581 UDP-N-acetylmuramate [Thiomicrospira</t>
  </si>
  <si>
    <t xml:space="preserve">combined.4082501.4082545.lucy.pga.C4456 nseq=12</t>
  </si>
  <si>
    <t xml:space="preserve">FOSS1624.b1</t>
  </si>
  <si>
    <t xml:space="preserve"> 637786318 Tcr_1582 3'-5' exonuclease [Thiomicrospira crunogena</t>
  </si>
  <si>
    <t xml:space="preserve">combined.4082501.4082545.lucy.pga.C2680 nseq=3</t>
  </si>
  <si>
    <t xml:space="preserve">FNHG6476.b1</t>
  </si>
  <si>
    <t xml:space="preserve"> 637786319 Tcr_1583 6-phosphofructokinase (EC 2.7.1.11)</t>
  </si>
  <si>
    <t xml:space="preserve">combined.4082501.4082545.lucy.pga.C6017 nseq=3</t>
  </si>
  <si>
    <t xml:space="preserve">FOSS4902.x2</t>
  </si>
  <si>
    <t xml:space="preserve"> 637786320 Tcr_1584 MscS Mechanosensitive ion channel</t>
  </si>
  <si>
    <t xml:space="preserve">combined.4082501.4082545.lucy.pga.C637 nseq=3</t>
  </si>
  <si>
    <t xml:space="preserve">FOSS8043.y1</t>
  </si>
  <si>
    <t xml:space="preserve"> 637786321 Tcr_1585 Protein of unknown function DUF481</t>
  </si>
  <si>
    <t xml:space="preserve">combined.4082501.4082545.lucy.pga.C671 nseq=3</t>
  </si>
  <si>
    <t xml:space="preserve">FNHG2374.b1</t>
  </si>
  <si>
    <t xml:space="preserve"> 637786322 Tcr_1586 MotA/TolQ/ExbB proton channel</t>
  </si>
  <si>
    <t xml:space="preserve"> 637786323 Tcr_1587 OmpA/MotB [Thiomicrospira crunogena XCL-2:</t>
  </si>
  <si>
    <t xml:space="preserve">FNHG9645.b1</t>
  </si>
  <si>
    <t xml:space="preserve"> 637786325 Tcr_1588 carbon storage regulator, CsrA / carbon</t>
  </si>
  <si>
    <t xml:space="preserve">combined.4082501.4082545.lucy.pga.C5386 nseq=5</t>
  </si>
  <si>
    <t xml:space="preserve">FNHG865.b1</t>
  </si>
  <si>
    <t xml:space="preserve"> 637786326 Tcr_1589 aspartate kinase (EC 2.7.2.4) (IMGterm)</t>
  </si>
  <si>
    <t xml:space="preserve">FOSS14814.x2</t>
  </si>
  <si>
    <t xml:space="preserve"> 637786327 Tcr_1590 alanyl-tRNA synthetase (EC 6.1.1.7)</t>
  </si>
  <si>
    <t xml:space="preserve">FOSS4100.x1</t>
  </si>
  <si>
    <t xml:space="preserve"> 637786328 Tcr_1591 Regulatory protein RecX [Thiomicrospira</t>
  </si>
  <si>
    <t xml:space="preserve">FNHG2092.b1</t>
  </si>
  <si>
    <t xml:space="preserve"> 637786329 Tcr_1592 RecA protein (IMGterm) [Thiomicrospira</t>
  </si>
  <si>
    <t xml:space="preserve">FOSS1828.b1</t>
  </si>
  <si>
    <t xml:space="preserve"> 637786330 Tcr_1593 CinA-like [Thiomicrospira crunogena XCL-2:</t>
  </si>
  <si>
    <t xml:space="preserve">combined.4082501.4082545.lucy.pga.C3268 nseq=2</t>
  </si>
  <si>
    <t xml:space="preserve">FNHG926.b1</t>
  </si>
  <si>
    <t xml:space="preserve"> 637786331 Tcr_1594 DNA mismatch repair protein MutS (IMGterm)</t>
  </si>
  <si>
    <t xml:space="preserve">combined.4082501.4082545.lucy.pga.C4572 nseq=11</t>
  </si>
  <si>
    <t xml:space="preserve">FOSS3803.y1</t>
  </si>
  <si>
    <t xml:space="preserve"> 637786332 Tcr_1595 thioredoxin [Thiomicrospira crunogena XCL-2:</t>
  </si>
  <si>
    <t xml:space="preserve">FNHG4013.b1</t>
  </si>
  <si>
    <t xml:space="preserve"> 637786333 Tcr_1596 hypothetical protein [Thiomicrospira</t>
  </si>
  <si>
    <t xml:space="preserve">combined.4082501.4082545.lucy.pga.C1316 nseq=3</t>
  </si>
  <si>
    <t xml:space="preserve">FOSS12892.y1</t>
  </si>
  <si>
    <t xml:space="preserve"> 637786334 Tcr_1597 glutathione synthase (EC 6.3.2.3) (IMGterm)</t>
  </si>
  <si>
    <t xml:space="preserve">combined.4082501.4082545.lucy.pga.C5349 nseq=3</t>
  </si>
  <si>
    <t xml:space="preserve">FNHG7070.g1</t>
  </si>
  <si>
    <t xml:space="preserve"> 637786335 Tcr_1598 PpiC-type peptidyl-prolyl cis-trans</t>
  </si>
  <si>
    <t xml:space="preserve">combined.4082501.4082545.lucy.pga.C4417 nseq=2</t>
  </si>
  <si>
    <t xml:space="preserve">FNHG2524.g1</t>
  </si>
  <si>
    <t xml:space="preserve"> 637786336 Tcr_1599 diacylglycerol kinase (EC 2.7.1.107)</t>
  </si>
  <si>
    <t xml:space="preserve">FOSS13636.y2</t>
  </si>
  <si>
    <t xml:space="preserve"> 637786337 Tcr_1600 Metallophosphoesterase [Thiomicrospira</t>
  </si>
  <si>
    <t xml:space="preserve">FOSS15643.y1</t>
  </si>
  <si>
    <t xml:space="preserve"> 637786338 Tcr_1601 Glycosyl transferase, group 1</t>
  </si>
  <si>
    <t xml:space="preserve">combined.4082501.4082545.lucy.pga.C206 nseq=4</t>
  </si>
  <si>
    <t xml:space="preserve">FOSS9424.y2</t>
  </si>
  <si>
    <t xml:space="preserve"> 637786339 Tcr_1602 hypothetical protein [Thiomicrospira</t>
  </si>
  <si>
    <t xml:space="preserve">combined.4082501.4082545.lucy.pga.C3157 nseq=7</t>
  </si>
  <si>
    <t xml:space="preserve">FOSS10342.x1</t>
  </si>
  <si>
    <t xml:space="preserve"> 637786340 Tcr_1603 Glycosyl transferase, group 1</t>
  </si>
  <si>
    <t xml:space="preserve">combined.4082501.4082545.lucy.pga.C5240 nseq=6</t>
  </si>
  <si>
    <t xml:space="preserve">FNHG9264.g1</t>
  </si>
  <si>
    <t xml:space="preserve"> 637786341 Tcr_1604 Protein of unknown function DUF6,</t>
  </si>
  <si>
    <t xml:space="preserve">FNHG2042.b1</t>
  </si>
  <si>
    <t xml:space="preserve"> 637786342 Tcr_1605 hypothetical protein [Thiomicrospira</t>
  </si>
  <si>
    <t xml:space="preserve">FNHG8596.g1</t>
  </si>
  <si>
    <t xml:space="preserve"> 637786343 Tcr_1606 ABC transporter related [Thiomicrospira</t>
  </si>
  <si>
    <t xml:space="preserve">combined.4082501.4082545.lucy.pga.C3345 nseq=2</t>
  </si>
  <si>
    <t xml:space="preserve">FNHG1221.g1</t>
  </si>
  <si>
    <t xml:space="preserve"> 637786344 Tcr_1607 D-isomer specific 2-hydroxyacid</t>
  </si>
  <si>
    <t xml:space="preserve"> 637786345 Tcr_1608 Peptidase S8 and S53, subtilisin, kexin,</t>
  </si>
  <si>
    <t xml:space="preserve">combined.4082501.4082545.lucy.pga.C4917 nseq=3</t>
  </si>
  <si>
    <t xml:space="preserve">FNHG4806.g1</t>
  </si>
  <si>
    <t xml:space="preserve"> 637786346 Tcr_1609 Heat shock protein Hsp90 [Thiomicrospira</t>
  </si>
  <si>
    <t xml:space="preserve">combined.4082501.4082545.lucy.pga.C5987 nseq=15</t>
  </si>
  <si>
    <t xml:space="preserve">FNHG9975.b1</t>
  </si>
  <si>
    <t xml:space="preserve"> 637786347 Tcr_1610 hypothetical protein [Thiomicrospira</t>
  </si>
  <si>
    <t xml:space="preserve">combined.4082501.4082545.lucy.pga.C1518 nseq=2</t>
  </si>
  <si>
    <t xml:space="preserve">FOSS6165.x1</t>
  </si>
  <si>
    <t xml:space="preserve"> 637786348 Tcr_1611 hypothetical protein [Thiomicrospira</t>
  </si>
  <si>
    <t xml:space="preserve">combined.4082501.4082545.lucy.pga.C4520 nseq=2</t>
  </si>
  <si>
    <t xml:space="preserve">FOSS2264.b1</t>
  </si>
  <si>
    <t xml:space="preserve"> 637786349 Tcr_1612 CheA signal transduction histidine kinase</t>
  </si>
  <si>
    <t xml:space="preserve">FOSS10465.x1</t>
  </si>
  <si>
    <t xml:space="preserve"> 637786350 Tcr_1613 CheD, stimulates methylation of MCP proteins</t>
  </si>
  <si>
    <t xml:space="preserve">combined.4082501.4082545.lucy.pga.C5525 nseq=2</t>
  </si>
  <si>
    <t xml:space="preserve">FOSS5458.x1</t>
  </si>
  <si>
    <t xml:space="preserve"> 637786351 Tcr_1614 tRNA-adenosine deaminase (EC 3.5.4.-)</t>
  </si>
  <si>
    <t xml:space="preserve">FOSS662.g1</t>
  </si>
  <si>
    <t xml:space="preserve"> 637786352 Tcr_1615 GMP synthase (glutamine-hydrolyzing) (EC</t>
  </si>
  <si>
    <t xml:space="preserve">combined.4082501.4082545.lucy.pga.C2440 nseq=4</t>
  </si>
  <si>
    <t xml:space="preserve">FNHG1513.b1</t>
  </si>
  <si>
    <t xml:space="preserve"> 637786353 Tcr_1616 inosine-5'-monophosphate dehydrogenase (EC</t>
  </si>
  <si>
    <t xml:space="preserve">combined.4082501.4082545.lucy.pga.C6156 nseq=23</t>
  </si>
  <si>
    <t xml:space="preserve">FOSS6414.y1</t>
  </si>
  <si>
    <t xml:space="preserve"> 637786354 Tcr_1617 hypothetical protein [Thiomicrospira</t>
  </si>
  <si>
    <t xml:space="preserve">combined.4082501.4082545.lucy.pga.C2439 nseq=12</t>
  </si>
  <si>
    <t xml:space="preserve">FNHG1560.g1</t>
  </si>
  <si>
    <t xml:space="preserve"> 637786355 Tcr_1618 hypothetical protein [Thiomicrospira</t>
  </si>
  <si>
    <t xml:space="preserve">FOSS12428.x2</t>
  </si>
  <si>
    <t xml:space="preserve"> 637786356 Tcr_1619 RDD [Thiomicrospira crunogena XCL-2:</t>
  </si>
  <si>
    <t xml:space="preserve">FOSS9340.x2</t>
  </si>
  <si>
    <t xml:space="preserve"> 637786357 Tcr_1620 phosphoserine phosphatase (EC 3.1.3.3)</t>
  </si>
  <si>
    <t xml:space="preserve">combined.4082501.4082545.lucy.pga.C6155 nseq=4</t>
  </si>
  <si>
    <t xml:space="preserve">FOSS13977.x2</t>
  </si>
  <si>
    <t xml:space="preserve"> 637786358 Tcr_1621 Beta-lactamase-like [Thiomicrospira</t>
  </si>
  <si>
    <t xml:space="preserve"> 637786359 Tcr_1622 MotA/TolQ/ExbB proton channel</t>
  </si>
  <si>
    <t xml:space="preserve">combined.4082501.4082545.lucy.pga.C877 nseq=9</t>
  </si>
  <si>
    <t xml:space="preserve">FNHG8666.b1</t>
  </si>
  <si>
    <t xml:space="preserve"> 637786360 Tcr_1623 Biopolymer transport protein ExbD/TolR</t>
  </si>
  <si>
    <t xml:space="preserve">combined.4082501.4082545.lucy.pga.C1389 nseq=3</t>
  </si>
  <si>
    <t xml:space="preserve">FOSS6307.y1</t>
  </si>
  <si>
    <t xml:space="preserve"> 637786361 Tcr_1624 TonB-like [Thiomicrospira crunogena XCL-2:</t>
  </si>
  <si>
    <t xml:space="preserve">FNHG1132.g1</t>
  </si>
  <si>
    <t xml:space="preserve"> 637786362 Tcr_1625 Fe-S metabolism associated SufE</t>
  </si>
  <si>
    <t xml:space="preserve">combined.4082501.4082545.lucy.pga.C1458 nseq=2</t>
  </si>
  <si>
    <t xml:space="preserve">FOSS15673.x1</t>
  </si>
  <si>
    <t xml:space="preserve"> 637786363 Tcr_1626 Peptidase M48, Ste24p [Thiomicrospira</t>
  </si>
  <si>
    <t xml:space="preserve">combined.4082501.4082545.lucy.pga.C5613 nseq=4</t>
  </si>
  <si>
    <t xml:space="preserve">FOSS6843.y2</t>
  </si>
  <si>
    <t xml:space="preserve"> 637786364 Tcr_1627 aspartyl/glutamyl-tRNA(Asn/Gln)</t>
  </si>
  <si>
    <t xml:space="preserve">combined.4082501.4082545.lucy.pga.C5965 nseq=3</t>
  </si>
  <si>
    <t xml:space="preserve">FOSS11742.x1</t>
  </si>
  <si>
    <t xml:space="preserve"> 637786365 Tcr_1628 aspartyl/glutamyl-tRNA(Asn/Gln)</t>
  </si>
  <si>
    <t xml:space="preserve">combined.4082501.4082545.lucy.pga.C6226 nseq=3</t>
  </si>
  <si>
    <t xml:space="preserve">FOSS9014.x1</t>
  </si>
  <si>
    <t xml:space="preserve"> 637786366 Tcr_1629 aspartyl/glutamyl-tRNA(Asn/Gln)</t>
  </si>
  <si>
    <t xml:space="preserve">combined.4082501.4082545.lucy.pga.C1633 nseq=2</t>
  </si>
  <si>
    <t xml:space="preserve">FOSS1685.g1</t>
  </si>
  <si>
    <t xml:space="preserve"> 637786367 Tcr_1630 rod shape-determining protein MreB (IMGterm)</t>
  </si>
  <si>
    <t xml:space="preserve">combined.4082501.4082545.lucy.pga.C4833 nseq=10</t>
  </si>
  <si>
    <t xml:space="preserve">FOSS14854.y2</t>
  </si>
  <si>
    <t xml:space="preserve"> 637786368 Tcr_1631 rod shape-determining protein MreC (IMGterm)</t>
  </si>
  <si>
    <t xml:space="preserve">FNHG4367.g1</t>
  </si>
  <si>
    <t xml:space="preserve"> 637786369 Tcr_1632 hypothetical protein [Thiomicrospira</t>
  </si>
  <si>
    <t xml:space="preserve">FOSS1685.b1</t>
  </si>
  <si>
    <t xml:space="preserve"> 637786370 Tcr_1633 peptidoglycan glycosyltransferase (EC</t>
  </si>
  <si>
    <t xml:space="preserve">FNHG9790.b1</t>
  </si>
  <si>
    <t xml:space="preserve"> 637786371 Tcr_1634 Rod shape-determining protein RodA</t>
  </si>
  <si>
    <t xml:space="preserve">FOSS1911.g1</t>
  </si>
  <si>
    <t xml:space="preserve"> 637786372 Tcr_1635 Serine-type D-Ala-D-Ala carboxypeptidase</t>
  </si>
  <si>
    <t xml:space="preserve">FOSS12680.x1</t>
  </si>
  <si>
    <t xml:space="preserve"> 637786373 Tcr_1636 branched chain amino acid:</t>
  </si>
  <si>
    <t xml:space="preserve"> 637786374 Tcr_1637 Protein of unknown function DUF493</t>
  </si>
  <si>
    <t xml:space="preserve">FNHG2355.g1</t>
  </si>
  <si>
    <t xml:space="preserve"> 637786375 Tcr_1638 lipoate-protein ligase B [Thiomicrospira</t>
  </si>
  <si>
    <t xml:space="preserve">FOSS1782.b1</t>
  </si>
  <si>
    <t xml:space="preserve"> 637786376 Tcr_1639 lipoic acid synthetase [Thiomicrospira</t>
  </si>
  <si>
    <t xml:space="preserve">FNHG9533.g1</t>
  </si>
  <si>
    <t xml:space="preserve"> 637786377 Tcr_1640 hypothetical protein [Thiomicrospira</t>
  </si>
  <si>
    <t xml:space="preserve">combined.4082501.4082545.lucy.pga.C3999 nseq=2</t>
  </si>
  <si>
    <t xml:space="preserve">FNHG1056.g1</t>
  </si>
  <si>
    <t xml:space="preserve"> 637786378 Tcr_1641 Transposase IS3/IS911 [Thiomicrospira</t>
  </si>
  <si>
    <t xml:space="preserve">combined.4082501.4082545.lucy.pga.C5362 nseq=5</t>
  </si>
  <si>
    <t xml:space="preserve">FNHG1455.b1</t>
  </si>
  <si>
    <t xml:space="preserve"> 637786379 Tcr_1642 Integrase, catalytic region [Thiomicrospira</t>
  </si>
  <si>
    <t xml:space="preserve">combined.4082501.4082545.lucy.pga.C5253 nseq=24</t>
  </si>
  <si>
    <t xml:space="preserve">FOSS12440.y1</t>
  </si>
  <si>
    <t xml:space="preserve"> 637786380 Tcr_1643 hypothetical protein [Thiomicrospira</t>
  </si>
  <si>
    <t xml:space="preserve">FNHG1646.g1</t>
  </si>
  <si>
    <t xml:space="preserve"> 637786381 Tcr_1644 hypothetical protein [Thiomicrospira</t>
  </si>
  <si>
    <t xml:space="preserve">combined.4082501.4082545.lucy.pga.C1399 nseq=2</t>
  </si>
  <si>
    <t xml:space="preserve">FNHG8970.g1</t>
  </si>
  <si>
    <t xml:space="preserve"> 637786382 Tcr_1645 hypothetical protein [Thiomicrospira</t>
  </si>
  <si>
    <t xml:space="preserve">combined.4082501.4082545.lucy.pga.C91 nseq=3</t>
  </si>
  <si>
    <t xml:space="preserve">FOSS12764.y1</t>
  </si>
  <si>
    <t xml:space="preserve"> 637786383 Tcr_1646 TniB [Thiomicrospira crunogena XCL-2:</t>
  </si>
  <si>
    <t xml:space="preserve">FNHG3765.b1</t>
  </si>
  <si>
    <t xml:space="preserve"> 637786384 Tcr_1647 transposase [Thiomicrospira crunogena XCL-2:</t>
  </si>
  <si>
    <t xml:space="preserve"> 637786385 Tcr_1648 hypothetical protein [Thiomicrospira</t>
  </si>
  <si>
    <t xml:space="preserve">combined.4082501.4082545.lucy.pga.C1006 nseq=4</t>
  </si>
  <si>
    <t xml:space="preserve">FOSS6155.y1</t>
  </si>
  <si>
    <t xml:space="preserve"> 637786386 Tcr_1649 Hsp33 protein [Thiomicrospira crunogena</t>
  </si>
  <si>
    <t xml:space="preserve">FOSS6921.x1</t>
  </si>
  <si>
    <t xml:space="preserve"> 637786387 Tcr_1650 Protein of unknown function DUF328</t>
  </si>
  <si>
    <t xml:space="preserve">combined.4082501.4082545.lucy.pga.C3907 nseq=2</t>
  </si>
  <si>
    <t xml:space="preserve">FNHG9491.b1</t>
  </si>
  <si>
    <t xml:space="preserve"> 637786388 Tcr_1651 hypothetical protein [Thiomicrospira</t>
  </si>
  <si>
    <t xml:space="preserve">combined.4082501.4082545.lucy.pga.C5710 nseq=2</t>
  </si>
  <si>
    <t xml:space="preserve">FOSS2580.g2</t>
  </si>
  <si>
    <t xml:space="preserve"> 637786389 Tcr_1652 Nucleotidyl transferase [Thiomicrospira</t>
  </si>
  <si>
    <t xml:space="preserve">FOSS10572.y1</t>
  </si>
  <si>
    <t xml:space="preserve"> 637786390 Tcr_1653 Aminoglycoside phosphotransferase</t>
  </si>
  <si>
    <t xml:space="preserve">FOSS9246.x2</t>
  </si>
  <si>
    <t xml:space="preserve"> 637786391 Tcr_1654 Organic solvent tolerance protein</t>
  </si>
  <si>
    <t xml:space="preserve">FOSS10160.x1</t>
  </si>
  <si>
    <t xml:space="preserve"> 637786392 Tcr_1655 PpiC-type peptidyl-prolyl cis-trans</t>
  </si>
  <si>
    <t xml:space="preserve">FNHG9826.g1</t>
  </si>
  <si>
    <t xml:space="preserve"> 637786393 Tcr_1656 4-hydroxythreonine-4-phosphate dehydrogenase</t>
  </si>
  <si>
    <t xml:space="preserve">FNHG6279.g1</t>
  </si>
  <si>
    <t xml:space="preserve"> 637786394 Tcr_1657 dimethyladenosine transferase (EC 2.1.1.-)</t>
  </si>
  <si>
    <t xml:space="preserve">FOSS2295.b1</t>
  </si>
  <si>
    <t xml:space="preserve"> 637786395 Tcr_1658 bis(5'-nucleosyl)-tetraphosphatase</t>
  </si>
  <si>
    <t xml:space="preserve">FOSS8566.x1</t>
  </si>
  <si>
    <t xml:space="preserve"> 637786396 Tcr_1659 hypothetical protein [Thiomicrospira</t>
  </si>
  <si>
    <t xml:space="preserve">FNHG7685.g1</t>
  </si>
  <si>
    <t xml:space="preserve"> 637786397 Tcr_1660 transcriptional regulator, MerR family</t>
  </si>
  <si>
    <t xml:space="preserve">combined.4082501.4082545.lucy.pga.C2700 nseq=4</t>
  </si>
  <si>
    <t xml:space="preserve">FNHG3363.b1</t>
  </si>
  <si>
    <t xml:space="preserve"> 637786398 Tcr_1661 integration host factor, alpha subunit</t>
  </si>
  <si>
    <t xml:space="preserve">FNHG8947.b1</t>
  </si>
  <si>
    <t xml:space="preserve"> 637786399 Tcr_1662 phenylalanyl-tRNA synthetase beta subunit</t>
  </si>
  <si>
    <t xml:space="preserve">combined.4082501.4082545.lucy.pga.C2701 nseq=8</t>
  </si>
  <si>
    <t xml:space="preserve">FOSS7383.x1</t>
  </si>
  <si>
    <t xml:space="preserve"> 637786400 Tcr_1663 phenylalanyl-tRNA synthetase, alpha subunit</t>
  </si>
  <si>
    <t xml:space="preserve">combined.4082501.4082545.lucy.pga.C925 nseq=17</t>
  </si>
  <si>
    <t xml:space="preserve">FOSS8815.x1</t>
  </si>
  <si>
    <t xml:space="preserve"> 637786401 Tcr_1664 LSU ribosomal protein L20P (IMGterm)</t>
  </si>
  <si>
    <t xml:space="preserve">FOSS12311.x2</t>
  </si>
  <si>
    <t xml:space="preserve"> 637786402 Tcr_1665 LSU ribosomal protein L35P (IMGterm)</t>
  </si>
  <si>
    <t xml:space="preserve">FOSS1883.g1</t>
  </si>
  <si>
    <t xml:space="preserve"> 637786403 Tcr_1666 bacterial translation initiation factor 3</t>
  </si>
  <si>
    <t xml:space="preserve">FNHG6228.b1</t>
  </si>
  <si>
    <t xml:space="preserve"> 637786404 Tcr_1667 Ser-tRNA(Thr) hydrolase (EC 3.1.1.-) /</t>
  </si>
  <si>
    <t xml:space="preserve">combined.4082501.4082545.lucy.pga.C6014 nseq=12</t>
  </si>
  <si>
    <t xml:space="preserve">FOSS5960.y1</t>
  </si>
  <si>
    <t xml:space="preserve"> 637786405 Tcr_1668 Rhodanese-like [Thiomicrospira crunogena</t>
  </si>
  <si>
    <t xml:space="preserve">FNHG9819.g1</t>
  </si>
  <si>
    <t xml:space="preserve"> 637786406 Tcr_1669 putative signal transduction protein</t>
  </si>
  <si>
    <t xml:space="preserve">FOSS15074.x2</t>
  </si>
  <si>
    <t xml:space="preserve"> 637786407 Tcr_1670 putative signal transduction protein</t>
  </si>
  <si>
    <t xml:space="preserve"> 637786408 Tcr_1671 Protein-L-isoaspartate(D-aspartate)</t>
  </si>
  <si>
    <t xml:space="preserve">FOSS7037.y1</t>
  </si>
  <si>
    <t xml:space="preserve"> 637786409 Tcr_1672 ATP dependent DNA ligase, central</t>
  </si>
  <si>
    <t xml:space="preserve">FOSS12573.y1</t>
  </si>
  <si>
    <t xml:space="preserve"> 637786410 Tcr_1673 Competence protein ComEA helix-hairpin-helix</t>
  </si>
  <si>
    <t xml:space="preserve">FNHG4909.g1</t>
  </si>
  <si>
    <t xml:space="preserve"> 637786411 Tcr_1674 Lipopolysaccharide biosynthesis</t>
  </si>
  <si>
    <t xml:space="preserve">combined.4082501.4082545.lucy.pga.C1477 nseq=7</t>
  </si>
  <si>
    <t xml:space="preserve">FNHG9800.b1</t>
  </si>
  <si>
    <t xml:space="preserve"> 637786412 Tcr_1675 Undecaprenyl-phosphate</t>
  </si>
  <si>
    <t xml:space="preserve">combined.4082501.4082545.lucy.pga.C4895 nseq=23</t>
  </si>
  <si>
    <t xml:space="preserve">FOSS11092.x2</t>
  </si>
  <si>
    <t xml:space="preserve"> 637786413 Tcr_1676 hypothetical protein [Thiomicrospira</t>
  </si>
  <si>
    <t xml:space="preserve">FOSS14560.y2</t>
  </si>
  <si>
    <t xml:space="preserve"> 637786414 Tcr_1677 phosphomannomutase (EC 5.4.2.8) (IMGterm)</t>
  </si>
  <si>
    <t xml:space="preserve">combined.4082501.4082545.lucy.pga.C4894 nseq=102</t>
  </si>
  <si>
    <t xml:space="preserve">FNHG9362.b1</t>
  </si>
  <si>
    <t xml:space="preserve"> 637786415 Tcr_1678 mannose-1-phosphate guanylyltransferase</t>
  </si>
  <si>
    <t xml:space="preserve">FOSS13926.x2</t>
  </si>
  <si>
    <t xml:space="preserve"> 637786416 Tcr_1679 NAD-dependent epimerase/dehydratase</t>
  </si>
  <si>
    <t xml:space="preserve"> 637786417 Tcr_1680 GDP-mannose 4,6-dehydratase [Thiomicrospira</t>
  </si>
  <si>
    <t xml:space="preserve">FOSS12132.x1</t>
  </si>
  <si>
    <t xml:space="preserve"> 637786418 Tcr_1681 Glycosyl transferase, group 1</t>
  </si>
  <si>
    <t xml:space="preserve">combined.4082501.4082545.lucy.pga.C3578 nseq=2</t>
  </si>
  <si>
    <t xml:space="preserve">FNHG4159.g1</t>
  </si>
  <si>
    <t xml:space="preserve"> 637786419 Tcr_1682 hypothetical protein [Thiomicrospira</t>
  </si>
  <si>
    <t xml:space="preserve">combined.4082501.4082545.lucy.pga.C5634 nseq=5</t>
  </si>
  <si>
    <t xml:space="preserve">FNHG8912.b1</t>
  </si>
  <si>
    <t xml:space="preserve"> 637786420 Tcr_1683 hypothetical protein [Thiomicrospira</t>
  </si>
  <si>
    <t xml:space="preserve">combined.4082501.4082545.lucy.pga.C4714 nseq=3</t>
  </si>
  <si>
    <t xml:space="preserve"> 637786421 Tcr_1684 Glycosyl transferase, family 2</t>
  </si>
  <si>
    <t xml:space="preserve">combined.4082501.4082545.lucy.pga.C1924 nseq=4</t>
  </si>
  <si>
    <t xml:space="preserve">FOSS13456.x2</t>
  </si>
  <si>
    <t xml:space="preserve"> 637786422 Tcr_1685 hypothetical protein [Thiomicrospira</t>
  </si>
  <si>
    <t xml:space="preserve">combined.4082501.4082545.lucy.pga.C1071 nseq=11</t>
  </si>
  <si>
    <t xml:space="preserve">FOSS7701.y1</t>
  </si>
  <si>
    <t xml:space="preserve"> 637786423 Tcr_1686 dTDP-4-dehydrorhamnose 3,5-epimerase (EC</t>
  </si>
  <si>
    <t xml:space="preserve">combined.4082501.4082545.lucy.pga.C4532 nseq=2</t>
  </si>
  <si>
    <t xml:space="preserve">FNHG8572.g1</t>
  </si>
  <si>
    <t xml:space="preserve"> 637786424 Tcr_1687 NAD-dependent epimerase/dehydratase</t>
  </si>
  <si>
    <t xml:space="preserve">FNHG5924.b1</t>
  </si>
  <si>
    <t xml:space="preserve"> 637786425 Tcr_1688 DegT/DnrJ/EryC1/StrS aminotransferase</t>
  </si>
  <si>
    <t xml:space="preserve">combined.4082501.4082545.lucy.pga.C2331 nseq=2</t>
  </si>
  <si>
    <t xml:space="preserve">FOSS1879.g1</t>
  </si>
  <si>
    <t xml:space="preserve"> 637786426 Tcr_1689 NAD-dependent epimerase/dehydratase</t>
  </si>
  <si>
    <t xml:space="preserve">combined.4082501.4082545.lucy.pga.C767 nseq=2</t>
  </si>
  <si>
    <t xml:space="preserve">FOSS12033.x1</t>
  </si>
  <si>
    <t xml:space="preserve"> 637786427 Tcr_1690 Nucleotidyl transferase [Thiomicrospira</t>
  </si>
  <si>
    <t xml:space="preserve">combined.4082501.4082545.lucy.pga.C5908 nseq=2</t>
  </si>
  <si>
    <t xml:space="preserve">FNHG6470.b1</t>
  </si>
  <si>
    <t xml:space="preserve"> 637786428 Tcr_1691 oxidoreductase FAD-binding region</t>
  </si>
  <si>
    <t xml:space="preserve">combined.4082501.4082545.lucy.pga.C3397 nseq=2</t>
  </si>
  <si>
    <t xml:space="preserve">FNHG2126.g1</t>
  </si>
  <si>
    <t xml:space="preserve"> 637786429 Tcr_1692 glutamine--fructose-6-phosphate transaminase</t>
  </si>
  <si>
    <t xml:space="preserve">combined.4082501.4082545.lucy.pga.C5973 nseq=18</t>
  </si>
  <si>
    <t xml:space="preserve">FOSS7991.x1</t>
  </si>
  <si>
    <t xml:space="preserve"> 637786430 Tcr_1693 hypothetical protein [Thiomicrospira</t>
  </si>
  <si>
    <t xml:space="preserve">combined.4082501.4082545.lucy.pga.C4326 nseq=4</t>
  </si>
  <si>
    <t xml:space="preserve">FNHG5745.g1</t>
  </si>
  <si>
    <t xml:space="preserve"> 637786431 Tcr_1694 Putative lipoprotein-like [Thiomicrospira</t>
  </si>
  <si>
    <t xml:space="preserve"> 637786432 Tcr_1695 hypothetical protein [Thiomicrospira</t>
  </si>
  <si>
    <t xml:space="preserve">FNHG4814.b1</t>
  </si>
  <si>
    <t xml:space="preserve"> 637786433 Tcr_1696 hypothetical protein [Thiomicrospira</t>
  </si>
  <si>
    <t xml:space="preserve">combined.4082501.4082545.lucy.pga.C4719 nseq=7</t>
  </si>
  <si>
    <t xml:space="preserve">FOSS2201.b1</t>
  </si>
  <si>
    <t xml:space="preserve"> 637786434 Tcr_1697 UvrD/REP helicase [Thiomicrospira crunogena</t>
  </si>
  <si>
    <t xml:space="preserve">combined.4082501.4082545.lucy.pga.C4176 nseq=13</t>
  </si>
  <si>
    <t xml:space="preserve">FNHG3291.b1</t>
  </si>
  <si>
    <t xml:space="preserve"> 637786435 Tcr_1698 DNA helicase/exodeoxyribonuclease V, subunit</t>
  </si>
  <si>
    <t xml:space="preserve">FOSS7659.y1</t>
  </si>
  <si>
    <t xml:space="preserve"> 637786436 Tcr_1699 Chromate transporter [Thiomicrospira</t>
  </si>
  <si>
    <t xml:space="preserve">combined.4082501.4082545.lucy.pga.C699 nseq=7</t>
  </si>
  <si>
    <t xml:space="preserve">FOSS713.g1</t>
  </si>
  <si>
    <t xml:space="preserve"> 637786437 Tcr_1700 Beta-lactamase-like [Thiomicrospira</t>
  </si>
  <si>
    <t xml:space="preserve"> 637786438 Tcr_1701 hypothetical protein [Thiomicrospira</t>
  </si>
  <si>
    <t xml:space="preserve">combined.4082501.4082545.lucy.pga.C3404 nseq=5</t>
  </si>
  <si>
    <t xml:space="preserve"> 637786439 Tcr_1702 transcriptional regulator, TetR family</t>
  </si>
  <si>
    <t xml:space="preserve">combined.4082501.4082545.lucy.pga.C5288 nseq=2</t>
  </si>
  <si>
    <t xml:space="preserve">FOSS6963.x1</t>
  </si>
  <si>
    <t xml:space="preserve"> 637786440 Tcr_1703 Acriflavin resistance protein</t>
  </si>
  <si>
    <t xml:space="preserve">FOSS548.b1</t>
  </si>
  <si>
    <t xml:space="preserve"> 637786441 Tcr_1704 Secretion protein HlyD [Thiomicrospira</t>
  </si>
  <si>
    <t xml:space="preserve">combined.4082501.4082545.lucy.pga.C2539 nseq=2</t>
  </si>
  <si>
    <t xml:space="preserve"> 637786442 Tcr_1705 DNA-3-methylpurine glycosylase (EC 3.2.2.-)</t>
  </si>
  <si>
    <t xml:space="preserve">combined.4082501.4082545.lucy.pga.C1642 nseq=3</t>
  </si>
  <si>
    <t xml:space="preserve">FOSS1113.g1</t>
  </si>
  <si>
    <t xml:space="preserve"> 637786443 Tcr_1706 RDD [Thiomicrospira crunogena XCL-2:</t>
  </si>
  <si>
    <t xml:space="preserve">combined.4082501.4082545.lucy.pga.C2065 nseq=2</t>
  </si>
  <si>
    <t xml:space="preserve">FOSS7659.x1</t>
  </si>
  <si>
    <t xml:space="preserve"> 637786444 Tcr_1707 Protein of unknown function DUF45</t>
  </si>
  <si>
    <t xml:space="preserve">FNHG6139.g1</t>
  </si>
  <si>
    <t xml:space="preserve"> 637786445 Tcr_1708 Pseudouridine synthase [Thiomicrospira</t>
  </si>
  <si>
    <t xml:space="preserve"> 637786446 Tcr_1709 2-oxoglutarate synthase [Thiomicrospira</t>
  </si>
  <si>
    <t xml:space="preserve">combined.4082501.4082545.lucy.pga.C4212 nseq=3</t>
  </si>
  <si>
    <t xml:space="preserve">FNHG7915.b1</t>
  </si>
  <si>
    <t xml:space="preserve"> 637786447 Tcr_1710 2-oxoacid:acceptor oxidoreductase, beta</t>
  </si>
  <si>
    <t xml:space="preserve">combined.4082501.4082545.lucy.pga.C4213 nseq=2</t>
  </si>
  <si>
    <t xml:space="preserve">FOSS14437.y2</t>
  </si>
  <si>
    <t xml:space="preserve"> 637786448 Tcr_1711 hypothetical protein [Thiomicrospira</t>
  </si>
  <si>
    <t xml:space="preserve">FOSS3110.b1</t>
  </si>
  <si>
    <t xml:space="preserve"> 637786449 Tcr_1712 hypothetical protein [Thiomicrospira</t>
  </si>
  <si>
    <t xml:space="preserve">combined.4082501.4082545.lucy.pga.C5066 nseq=5</t>
  </si>
  <si>
    <t xml:space="preserve">FNHG2021.g1</t>
  </si>
  <si>
    <t xml:space="preserve"> 637786450 Tcr_1713 Exonuclease [Thiomicrospira crunogena XCL-2:</t>
  </si>
  <si>
    <t xml:space="preserve">FOSS4643.x2</t>
  </si>
  <si>
    <t xml:space="preserve"> 637786451 Tcr_1714 UspA [Thiomicrospira crunogena XCL-2:</t>
  </si>
  <si>
    <t xml:space="preserve">combined.4082501.4082545.lucy.pga.C802 nseq=4</t>
  </si>
  <si>
    <t xml:space="preserve">FOSS801.b1</t>
  </si>
  <si>
    <t xml:space="preserve"> 637786452 Tcr_1715 Gamma-glutamyltransferase [Thiomicrospira</t>
  </si>
  <si>
    <t xml:space="preserve">FNHG3598.g1</t>
  </si>
  <si>
    <t xml:space="preserve"> 637786453 Tcr_1716 PpiC-type peptidyl-prolyl cis-trans</t>
  </si>
  <si>
    <t xml:space="preserve"> 637786454 Tcr_1717 3-hydroxy-3-methylglutaryl-coenzyme A</t>
  </si>
  <si>
    <t xml:space="preserve">combined.4082501.4082545.lucy.pga.C3758 nseq=15</t>
  </si>
  <si>
    <t xml:space="preserve">FNHG7693.b1</t>
  </si>
  <si>
    <t xml:space="preserve"> 637786455 Tcr_1718 Isopentenyl-diphosphate delta-isomerase,</t>
  </si>
  <si>
    <t xml:space="preserve">FOSS12582.x2</t>
  </si>
  <si>
    <t xml:space="preserve"> 637786456 Tcr_1719 hydroxymethylglutaryl-CoA synthase (EC</t>
  </si>
  <si>
    <t xml:space="preserve">combined.4082501.4082545.lucy.pga.C1795 nseq=4</t>
  </si>
  <si>
    <t xml:space="preserve">FNHG7693.g1</t>
  </si>
  <si>
    <t xml:space="preserve"> 637786458 Tcr_1720 hypothetical protein [Thiomicrospira</t>
  </si>
  <si>
    <t xml:space="preserve">combined.4082501.4082545.lucy.pga.C3468 nseq=2</t>
  </si>
  <si>
    <t xml:space="preserve">FOSS6359.x1</t>
  </si>
  <si>
    <t xml:space="preserve"> 637786459 Tcr_1721 hypothetical protein [Thiomicrospira</t>
  </si>
  <si>
    <t xml:space="preserve">combined.4082501.4082545.lucy.pga.C694 nseq=20</t>
  </si>
  <si>
    <t xml:space="preserve">FOSS15743.y1</t>
  </si>
  <si>
    <t xml:space="preserve"> 637786460 Tcr_1722 TPR repeat domain protein [Thiomicrospira</t>
  </si>
  <si>
    <t xml:space="preserve">FOSS2324.g2</t>
  </si>
  <si>
    <t xml:space="preserve"> 637786461 Tcr_1723 type II secretion system protein</t>
  </si>
  <si>
    <t xml:space="preserve">FOSS2322.g2</t>
  </si>
  <si>
    <t xml:space="preserve"> 637786462 Tcr_1724 type II secretion system protein</t>
  </si>
  <si>
    <t xml:space="preserve">         (315 letters)</t>
  </si>
  <si>
    <t xml:space="preserve">(315 letters)</t>
  </si>
  <si>
    <t xml:space="preserve">FNHG4396.b1</t>
  </si>
  <si>
    <t xml:space="preserve"> 637786463 Tcr_1725 type II secretion system protein E</t>
  </si>
  <si>
    <t xml:space="preserve">combined.4082501.4082545.lucy.pga.C1130 nseq=3</t>
  </si>
  <si>
    <t xml:space="preserve">FOSS8593.x1</t>
  </si>
  <si>
    <t xml:space="preserve"> 637786464 Tcr_1726 Flp pilus assembly protein ATPase CpaE-like</t>
  </si>
  <si>
    <t xml:space="preserve">combined.4082501.4082545.lucy.pga.C4479 nseq=2</t>
  </si>
  <si>
    <t xml:space="preserve">FNHG3377.g1</t>
  </si>
  <si>
    <t xml:space="preserve"> 637786465 Tcr_1727 type II and III secretion system protein</t>
  </si>
  <si>
    <t xml:space="preserve">combined.4082501.4082545.lucy.pga.C3032 nseq=4</t>
  </si>
  <si>
    <t xml:space="preserve">FOSS3621.y1</t>
  </si>
  <si>
    <t xml:space="preserve"> 637786466 Tcr_1728 Flp pilus assembly CpaB [Thiomicrospira</t>
  </si>
  <si>
    <t xml:space="preserve">combined.4082501.4082545.lucy.pga.C2119 nseq=2</t>
  </si>
  <si>
    <t xml:space="preserve"> 637786467 Tcr_1729 hypothetical protein [Thiomicrospira</t>
  </si>
  <si>
    <t xml:space="preserve">combined.4082501.4082545.lucy.pga.C358 nseq=2</t>
  </si>
  <si>
    <t xml:space="preserve">FOSS15147.y1</t>
  </si>
  <si>
    <t xml:space="preserve"> 637786468 Tcr_1730 hypothetical protein [Thiomicrospira</t>
  </si>
  <si>
    <t xml:space="preserve">         (67 letters)</t>
  </si>
  <si>
    <t xml:space="preserve">(67 letters)</t>
  </si>
  <si>
    <t xml:space="preserve">FOSS13898.y2</t>
  </si>
  <si>
    <t xml:space="preserve"> 637786469 Tcr_1731 Protein of unknown function DUF336</t>
  </si>
  <si>
    <t xml:space="preserve">FOSS9706.y2</t>
  </si>
  <si>
    <t xml:space="preserve"> 637786470 Tcr_1732 mevalonate kinase (EC 2.7.1.36) (IMGterm)</t>
  </si>
  <si>
    <t xml:space="preserve">FOSS12882.x1</t>
  </si>
  <si>
    <t xml:space="preserve"> 637786471 Tcr_1733 mevalonate kinase (EC 2.7.1.36) (IMGterm)</t>
  </si>
  <si>
    <t xml:space="preserve">FNHG2125.g1</t>
  </si>
  <si>
    <t xml:space="preserve"> 637786472 Tcr_1734 diphosphomevalonate decarboxylase (EC</t>
  </si>
  <si>
    <t xml:space="preserve">FNHG7398.g1</t>
  </si>
  <si>
    <t xml:space="preserve"> 637786473 Tcr_1735 hypothetical protein [Thiomicrospira</t>
  </si>
  <si>
    <t xml:space="preserve">combined.4082501.4082545.lucy.pga.C2805 nseq=2</t>
  </si>
  <si>
    <t xml:space="preserve">FOSS2648.g2</t>
  </si>
  <si>
    <t xml:space="preserve"> 637786474 Tcr_1736 hypothetical protein [Thiomicrospira</t>
  </si>
  <si>
    <t xml:space="preserve">combined.4082501.4082545.lucy.pga.C6322 nseq=2</t>
  </si>
  <si>
    <t xml:space="preserve">FOSS12388.x2</t>
  </si>
  <si>
    <t xml:space="preserve"> 637786475 Tcr_1737 Glycosyl transferase, family 2</t>
  </si>
  <si>
    <t xml:space="preserve">combined.4082501.4082545.lucy.pga.C4615 nseq=4</t>
  </si>
  <si>
    <t xml:space="preserve">FNHG1452.g1</t>
  </si>
  <si>
    <t xml:space="preserve"> 637786476 Tcr_1738 Stringent starvation protein B</t>
  </si>
  <si>
    <t xml:space="preserve">FNHG9969.g1</t>
  </si>
  <si>
    <t xml:space="preserve"> 637786477 Tcr_1739 Glutathione S-transferase-like</t>
  </si>
  <si>
    <t xml:space="preserve">FNHG4319.b1</t>
  </si>
  <si>
    <t xml:space="preserve"> 637786478 Tcr_1740 Lysine--tRNA ligase [Thiomicrospira</t>
  </si>
  <si>
    <t xml:space="preserve">combined.4082501.4082545.lucy.pga.C3871 nseq=7</t>
  </si>
  <si>
    <t xml:space="preserve">FOSS14397.y2</t>
  </si>
  <si>
    <t xml:space="preserve"> 637786479 Tcr_1741 translation elongation factor P (EF-P)</t>
  </si>
  <si>
    <t xml:space="preserve">combined.4082501.4082545.lucy.pga.C5486 nseq=2</t>
  </si>
  <si>
    <t xml:space="preserve"> 637786480 Tcr_1742 L-lysine 2,3-aminomutase (EC 5.4.3.2)</t>
  </si>
  <si>
    <t xml:space="preserve">combined.4082501.4082545.lucy.pga.C5741 nseq=13</t>
  </si>
  <si>
    <t xml:space="preserve">FOSS11418.x1</t>
  </si>
  <si>
    <t xml:space="preserve"> 637786481 Tcr_1743 4-amino-4-deoxy-L-arabinose transferase and</t>
  </si>
  <si>
    <t xml:space="preserve">FNHG7436.b1</t>
  </si>
  <si>
    <t xml:space="preserve"> 637786482 Tcr_1744 hypothetical protein [Thiomicrospira</t>
  </si>
  <si>
    <t xml:space="preserve">combined.4082501.4082545.lucy.pga.C2519 nseq=2</t>
  </si>
  <si>
    <t xml:space="preserve">FOSS9802.x2</t>
  </si>
  <si>
    <t xml:space="preserve"> 637786483 Tcr_1745 Glycosyl transferase, family 9</t>
  </si>
  <si>
    <t xml:space="preserve">combined.4082501.4082545.lucy.pga.C5330 nseq=2</t>
  </si>
  <si>
    <t xml:space="preserve">FNHG7114.b1</t>
  </si>
  <si>
    <t xml:space="preserve"> 637786484 Tcr_1746 permease YjgP/YjgQ [Thiomicrospira crunogena</t>
  </si>
  <si>
    <t xml:space="preserve">combined.4082501.4082545.lucy.pga.C412 nseq=2</t>
  </si>
  <si>
    <t xml:space="preserve">FNHG7114.g1</t>
  </si>
  <si>
    <t xml:space="preserve"> 637786485 Tcr_1747 permease YjgP/YjgQ [Thiomicrospira crunogena</t>
  </si>
  <si>
    <t xml:space="preserve">combined.4082501.4082545.lucy.pga.C5530 nseq=6</t>
  </si>
  <si>
    <t xml:space="preserve">FOSS13793.x2</t>
  </si>
  <si>
    <t xml:space="preserve"> 637786486 Tcr_1748 Leucyl aminopeptidase [Thiomicrospira</t>
  </si>
  <si>
    <t xml:space="preserve">combined.4082501.4082545.lucy.pga.C2087 nseq=9</t>
  </si>
  <si>
    <t xml:space="preserve">FNHG9202.g1</t>
  </si>
  <si>
    <t xml:space="preserve"> 637786487 Tcr_1749 DNA polymerase III, chi subunit (EC 2.7.7.7)</t>
  </si>
  <si>
    <t xml:space="preserve">combined.4082501.4082545.lucy.pga.C5529 nseq=7</t>
  </si>
  <si>
    <t xml:space="preserve">FNHG6331.g1</t>
  </si>
  <si>
    <t xml:space="preserve"> 637786488 Tcr_1750 twitching motility protein [Thiomicrospira</t>
  </si>
  <si>
    <t xml:space="preserve">combined.4082501.4082545.lucy.pga.C2086 nseq=5</t>
  </si>
  <si>
    <t xml:space="preserve">FOSS13155.x2</t>
  </si>
  <si>
    <t xml:space="preserve"> 637786489 Tcr_1751 Peptidase M14, carboxypeptidase A</t>
  </si>
  <si>
    <t xml:space="preserve">combined.4082501.4082545.lucy.pga.C5528 nseq=31</t>
  </si>
  <si>
    <t xml:space="preserve">FOSS709.g1</t>
  </si>
  <si>
    <t xml:space="preserve"> 637786490 Tcr_1752 ErfK/YbiS/YcfS/YnhG [Thiomicrospira</t>
  </si>
  <si>
    <t xml:space="preserve">FOSS3849.x1</t>
  </si>
  <si>
    <t xml:space="preserve"> 637786491 Tcr_1753 hypothetical protein [Thiomicrospira</t>
  </si>
  <si>
    <t xml:space="preserve">FOSS840.b1</t>
  </si>
  <si>
    <t xml:space="preserve"> 637786492 Tcr_1754 Excinuclease ABC subunit B (IMGterm)</t>
  </si>
  <si>
    <t xml:space="preserve">FOSS840.g1</t>
  </si>
  <si>
    <t xml:space="preserve"> 637786493 Tcr_1755 aminotransferase (EC 2.6.1.-) (IMGterm)</t>
  </si>
  <si>
    <t xml:space="preserve">FNHG452.g1</t>
  </si>
  <si>
    <t xml:space="preserve"> 637786494 Tcr_1756 NUDIX hydrolase [Thiomicrospira crunogena</t>
  </si>
  <si>
    <t xml:space="preserve">combined.4082501.4082545.lucy.pga.C3660 nseq=15</t>
  </si>
  <si>
    <t xml:space="preserve">FOSS6804.y2</t>
  </si>
  <si>
    <t xml:space="preserve"> 637786495 Tcr_1757 HAD-superfamily hydrolase subfamily IA,</t>
  </si>
  <si>
    <t xml:space="preserve">FOSS1452.b1</t>
  </si>
  <si>
    <t xml:space="preserve"> 637786496 Tcr_1758 Thiopurine S-methyltransferase</t>
  </si>
  <si>
    <t xml:space="preserve">combined.4082501.4082545.lucy.pga.C3156 nseq=3</t>
  </si>
  <si>
    <t xml:space="preserve">FNHG9938.b1</t>
  </si>
  <si>
    <t xml:space="preserve"> 637786497 Tcr_1759 thioredoxin, putative [Thiomicrospira</t>
  </si>
  <si>
    <t xml:space="preserve">combined.4082501.4082545.lucy.pga.C2146 nseq=6</t>
  </si>
  <si>
    <t xml:space="preserve">FNHG5915.g1</t>
  </si>
  <si>
    <t xml:space="preserve"> 637786498 Tcr_1760 hypothetical protein [Thiomicrospira</t>
  </si>
  <si>
    <t xml:space="preserve">combined.4082501.4082545.lucy.pga.C862 nseq=2</t>
  </si>
  <si>
    <t xml:space="preserve">FNHG1128.g1</t>
  </si>
  <si>
    <t xml:space="preserve"> 637786499 Tcr_1761 ABC transporter related [Thiomicrospira</t>
  </si>
  <si>
    <t xml:space="preserve">FOSS15366.y1</t>
  </si>
  <si>
    <t xml:space="preserve"> 637786500 Tcr_1762 hypothetical protein [Thiomicrospira</t>
  </si>
  <si>
    <t xml:space="preserve">combined.4082501.4082545.lucy.pga.C6317 nseq=2</t>
  </si>
  <si>
    <t xml:space="preserve">FOSS10267.y1</t>
  </si>
  <si>
    <t xml:space="preserve"> 637786501 Tcr_1763 ribonucleoside-diphosphate reductase class</t>
  </si>
  <si>
    <t xml:space="preserve">combined.4082501.4082545.lucy.pga.C5078 nseq=2</t>
  </si>
  <si>
    <t xml:space="preserve"> 637786502 Tcr_1764 Phosphoglycerate/bisphosphoglycerate mutase</t>
  </si>
  <si>
    <t xml:space="preserve">combined.4082501.4082545.lucy.pga.C2632 nseq=4</t>
  </si>
  <si>
    <t xml:space="preserve">FNHG7431.b1</t>
  </si>
  <si>
    <t xml:space="preserve"> 637786503 Tcr_1765 hypothetical protein [Thiomicrospira</t>
  </si>
  <si>
    <t xml:space="preserve">combined.4082501.4082545.lucy.pga.C5696 nseq=5</t>
  </si>
  <si>
    <t xml:space="preserve"> 637786504 Tcr_1766 hypothetical protein [Thiomicrospira</t>
  </si>
  <si>
    <t xml:space="preserve">FOSS14233.x2</t>
  </si>
  <si>
    <t xml:space="preserve"> 637786505 Tcr_1767 hypothetical protein [Thiomicrospira</t>
  </si>
  <si>
    <t xml:space="preserve">FOSS8074.y2</t>
  </si>
  <si>
    <t xml:space="preserve"> 637786506 Tcr_1768 SSU ribosomal protein S6P modification</t>
  </si>
  <si>
    <t xml:space="preserve">combined.4082501.4082545.lucy.pga.C1868 nseq=6</t>
  </si>
  <si>
    <t xml:space="preserve">FOSS5804.y1</t>
  </si>
  <si>
    <t xml:space="preserve"> 637786507 Tcr_1769 HPr kinase (IMGterm) [Thiomicrospira</t>
  </si>
  <si>
    <t xml:space="preserve">combined.4082501.4082545.lucy.pga.C836 nseq=2</t>
  </si>
  <si>
    <t xml:space="preserve">FOSS4643.y1</t>
  </si>
  <si>
    <t xml:space="preserve"> 637786508 Tcr_1770 hypothetical protein [Thiomicrospira</t>
  </si>
  <si>
    <t xml:space="preserve">combined.4082501.4082545.lucy.pga.C4769 nseq=3</t>
  </si>
  <si>
    <t xml:space="preserve">FNHG3566.b1</t>
  </si>
  <si>
    <t xml:space="preserve"> 637786509 Tcr_1771 sigma-24 (FecI-like) [Thiomicrospira</t>
  </si>
  <si>
    <t xml:space="preserve">combined.4082501.4082545.lucy.pga.C1566 nseq=2</t>
  </si>
  <si>
    <t xml:space="preserve">FOSS11621.x1</t>
  </si>
  <si>
    <t xml:space="preserve"> 637786510 Tcr_1772 ribonuclease BN, putative [Thiomicrospira</t>
  </si>
  <si>
    <t xml:space="preserve">combined.4082501.4082545.lucy.pga.C285 nseq=4</t>
  </si>
  <si>
    <t xml:space="preserve">FOSS11621.y1</t>
  </si>
  <si>
    <t xml:space="preserve"> 637786511 Tcr_1773 diguanylate cyclase/phosphodiesterase (GGDEF</t>
  </si>
  <si>
    <t xml:space="preserve"> 637786512 Tcr_1774 hypothetical protein [Thiomicrospira</t>
  </si>
  <si>
    <t xml:space="preserve">combined.4082501.4082545.lucy.pga.C2217 nseq=4</t>
  </si>
  <si>
    <t xml:space="preserve">FNHG7354.b1</t>
  </si>
  <si>
    <t xml:space="preserve"> 637786513 Tcr_1775 Protein of unknown function DUF692</t>
  </si>
  <si>
    <t xml:space="preserve">combined.4082501.4082545.lucy.pga.C2453 nseq=2</t>
  </si>
  <si>
    <t xml:space="preserve">FNHG1855.b1</t>
  </si>
  <si>
    <t xml:space="preserve"> 637786514 Tcr_1776 hypothetical protein [Thiomicrospira</t>
  </si>
  <si>
    <t xml:space="preserve">         (120 letters)</t>
  </si>
  <si>
    <t xml:space="preserve">(120 letters)</t>
  </si>
  <si>
    <t xml:space="preserve"> 637786515 Tcr_1777 Outer membrane efflux protein</t>
  </si>
  <si>
    <t xml:space="preserve">FOSS2448.b1</t>
  </si>
  <si>
    <t xml:space="preserve"> 637786516 Tcr_1778 Heavy metal efflux pump CzcA [Thiomicrospira</t>
  </si>
  <si>
    <t xml:space="preserve">FNHG8696.b1</t>
  </si>
  <si>
    <t xml:space="preserve"> 637786517 Tcr_1779 Secretion protein HlyD [Thiomicrospira</t>
  </si>
  <si>
    <t xml:space="preserve">FNHG8696.g1</t>
  </si>
  <si>
    <t xml:space="preserve"> 637786518 Tcr_1780 DJ-1 [Thiomicrospira crunogena XCL-2:</t>
  </si>
  <si>
    <t xml:space="preserve">combined.4082501.4082545.lucy.pga.C2368 nseq=2</t>
  </si>
  <si>
    <t xml:space="preserve">FNHG6206.g1</t>
  </si>
  <si>
    <t xml:space="preserve"> 637786519 Tcr_1781 carboxyl-terminal protease [Thiomicrospira</t>
  </si>
  <si>
    <t xml:space="preserve">FOSS15759.x2</t>
  </si>
  <si>
    <t xml:space="preserve"> 637786520 Tcr_1782 transcriptional regulator, ArsR family</t>
  </si>
  <si>
    <t xml:space="preserve">FOSS13640.y2</t>
  </si>
  <si>
    <t xml:space="preserve"> 637786521 Tcr_1783 hypothetical protein [Thiomicrospira</t>
  </si>
  <si>
    <t xml:space="preserve">FOSS3355.b1</t>
  </si>
  <si>
    <t xml:space="preserve"> 637786522 Tcr_1784 putative signal transduction protein</t>
  </si>
  <si>
    <t xml:space="preserve"> 637786528 Tcr_1785 Histone deacetylase superfamily</t>
  </si>
  <si>
    <t xml:space="preserve"> 637786529 Tcr_1786 Amidohydrolase 2 [Thiomicrospira crunogena</t>
  </si>
  <si>
    <t xml:space="preserve">FOSS14944.y2</t>
  </si>
  <si>
    <t xml:space="preserve"> 637786530 Tcr_1787 Binding-protein-dependent transport systems</t>
  </si>
  <si>
    <t xml:space="preserve"> 637786531 Tcr_1788 ABC transporter related [Thiomicrospira</t>
  </si>
  <si>
    <t xml:space="preserve"> 637786532 Tcr_1789 transcriptional regulator, CopG family</t>
  </si>
  <si>
    <t xml:space="preserve">combined.4082501.4082545.lucy.pga.C5933 nseq=3</t>
  </si>
  <si>
    <t xml:space="preserve">FOSS10183.y1</t>
  </si>
  <si>
    <t xml:space="preserve"> 637786533 Tcr_1790 hypothetical protein [Thiomicrospira</t>
  </si>
  <si>
    <t xml:space="preserve">combined.4082501.4082545.lucy.pga.C1352 nseq=2</t>
  </si>
  <si>
    <t xml:space="preserve">FNHG9115.g1</t>
  </si>
  <si>
    <t xml:space="preserve"> 637786534 Tcr_1791 hypothetical protein [Thiomicrospira</t>
  </si>
  <si>
    <t xml:space="preserve">combined.4082501.4082545.lucy.pga.C4960 nseq=14</t>
  </si>
  <si>
    <t xml:space="preserve">FNHG6435.b1</t>
  </si>
  <si>
    <t xml:space="preserve"> 637786535 Tcr_1792 Allophanate hydrolase subunit 2</t>
  </si>
  <si>
    <t xml:space="preserve">FOSS7366.y1</t>
  </si>
  <si>
    <t xml:space="preserve"> 637786536 Tcr_1793 Amidase [Thiomicrospira crunogena XCL-2:</t>
  </si>
  <si>
    <t xml:space="preserve">combined.4082501.4082545.lucy.pga.C3598 nseq=2</t>
  </si>
  <si>
    <t xml:space="preserve">FOSS15258.y1</t>
  </si>
  <si>
    <t xml:space="preserve"> 637786537 Tcr_1794 Sucrose-phosphate synthase [Thiomicrospira</t>
  </si>
  <si>
    <t xml:space="preserve">FOSS10236.y1</t>
  </si>
  <si>
    <t xml:space="preserve"> 637786538 Tcr_1795 HAD-superfamily hydrolase subfamily IIB</t>
  </si>
  <si>
    <t xml:space="preserve">combined.4082501.4082545.lucy.pga.C3910 nseq=6</t>
  </si>
  <si>
    <t xml:space="preserve">FOSS10960.y2</t>
  </si>
  <si>
    <t xml:space="preserve"> 637786539 Tcr_1796 PfkB [Thiomicrospira crunogena XCL-2:</t>
  </si>
  <si>
    <t xml:space="preserve">FOSS12195.y1</t>
  </si>
  <si>
    <t xml:space="preserve"> 637786540 Tcr_1797 Alpha amylase, catalytic region</t>
  </si>
  <si>
    <t xml:space="preserve"> 637786541 Tcr_1798 L-glutamine synthetase (EC 6.3.1.2)</t>
  </si>
  <si>
    <t xml:space="preserve"> 637786542 Tcr_1799 Creatininase [Thiomicrospira crunogena</t>
  </si>
  <si>
    <t xml:space="preserve">combined.4082501.4082545.lucy.pga.C2645 nseq=4</t>
  </si>
  <si>
    <t xml:space="preserve">FNHG9226.g1</t>
  </si>
  <si>
    <t xml:space="preserve"> 637786543 Tcr_1800 NLPA lipoprotein [Thiomicrospira crunogena</t>
  </si>
  <si>
    <t xml:space="preserve">combined.4082501.4082545.lucy.pga.C1039 nseq=4</t>
  </si>
  <si>
    <t xml:space="preserve">FOSS1694.g1</t>
  </si>
  <si>
    <t xml:space="preserve"> 637786544 Tcr_1801 Protein of unknown function DUF6,</t>
  </si>
  <si>
    <t xml:space="preserve">combined.4082501.4082545.lucy.pga.C245 nseq=4</t>
  </si>
  <si>
    <t xml:space="preserve"> 637786545 Tcr_1802 hypothetical protein [Thiomicrospira</t>
  </si>
  <si>
    <t xml:space="preserve">combined.4082501.4082545.lucy.pga.C5293 nseq=2</t>
  </si>
  <si>
    <t xml:space="preserve">FOSS12054.x1</t>
  </si>
  <si>
    <t xml:space="preserve"> 637786546 Tcr_1803 Beta-lactamase-like [Thiomicrospira</t>
  </si>
  <si>
    <t xml:space="preserve">FNHG7395.b1</t>
  </si>
  <si>
    <t xml:space="preserve"> 637786547 Tcr_1804 Fatty acid desaturase [Thiomicrospira</t>
  </si>
  <si>
    <t xml:space="preserve">combined.4082501.4082545.lucy.pga.C5780 nseq=3</t>
  </si>
  <si>
    <t xml:space="preserve">FOSS2522.g2</t>
  </si>
  <si>
    <t xml:space="preserve"> 637786548 Tcr_1805 hypothetical protein [Thiomicrospira</t>
  </si>
  <si>
    <t xml:space="preserve">combined.4082501.4082545.lucy.pga.C656 nseq=4</t>
  </si>
  <si>
    <t xml:space="preserve"> 637786550 Tcr_1806 sigma 70 (RpoD) [Thiomicrospira crunogena</t>
  </si>
  <si>
    <t xml:space="preserve">combined.4082501.4082545.lucy.pga.C390 nseq=5</t>
  </si>
  <si>
    <t xml:space="preserve">FNHG2277.b1</t>
  </si>
  <si>
    <t xml:space="preserve"> 637786551 Tcr_1807 DNA primase [Thiomicrospira crunogena XCL-2:</t>
  </si>
  <si>
    <t xml:space="preserve">combined.4082501.4082545.lucy.pga.C389 nseq=5</t>
  </si>
  <si>
    <t xml:space="preserve">FOSS16035.y2</t>
  </si>
  <si>
    <t xml:space="preserve"> 637786552 Tcr_1808 GatB/Yqey [Thiomicrospira crunogena XCL-2:</t>
  </si>
  <si>
    <t xml:space="preserve">combined.4082501.4082545.lucy.pga.C1713 nseq=3</t>
  </si>
  <si>
    <t xml:space="preserve">FNHG1143.g1</t>
  </si>
  <si>
    <t xml:space="preserve"> 637786553 Tcr_1809 SSU ribosomal protein S21P (IMGterm)</t>
  </si>
  <si>
    <t xml:space="preserve"> 637786554 Tcr_1810 O-sialoglycoprotein endopeptidase (EC</t>
  </si>
  <si>
    <t xml:space="preserve">combined.4082501.4082545.lucy.pga.C1712 nseq=6</t>
  </si>
  <si>
    <t xml:space="preserve">FOSS6003.y1</t>
  </si>
  <si>
    <t xml:space="preserve"> 637786555 Tcr_1811 acyl-phosphate glycerol-3-phosphate</t>
  </si>
  <si>
    <t xml:space="preserve">FOSS10979.x2</t>
  </si>
  <si>
    <t xml:space="preserve"> 637786556 Tcr_1812 dihydroneopterin aldolase [Thiomicrospira</t>
  </si>
  <si>
    <t xml:space="preserve">FOSS12420.x2</t>
  </si>
  <si>
    <t xml:space="preserve"> 637786557 Tcr_1813 hypothetical protein [Thiomicrospira</t>
  </si>
  <si>
    <t xml:space="preserve">combined.4082501.4082545.lucy.pga.C4676 nseq=3</t>
  </si>
  <si>
    <t xml:space="preserve"> 637786558 Tcr_1814 hypothetical protein [Thiomicrospira</t>
  </si>
  <si>
    <t xml:space="preserve">FOSS11036.y2</t>
  </si>
  <si>
    <t xml:space="preserve"> 637786559 Tcr_1815 Protein of unknown function DUF185</t>
  </si>
  <si>
    <t xml:space="preserve">combined.4082501.4082545.lucy.pga.C1711 nseq=39</t>
  </si>
  <si>
    <t xml:space="preserve">FOSS1532.b1</t>
  </si>
  <si>
    <t xml:space="preserve"> 637786560 Tcr_1816 Undecaprenyl-diphosphatase (EC 3.6.1.27)</t>
  </si>
  <si>
    <t xml:space="preserve">combined.4082501.4082545.lucy.pga.C2690 nseq=8</t>
  </si>
  <si>
    <t xml:space="preserve">FOSS6285.y1</t>
  </si>
  <si>
    <t xml:space="preserve"> 637786561 Tcr_1817 hypothetical protein [Thiomicrospira</t>
  </si>
  <si>
    <t xml:space="preserve">combined.4082501.4082545.lucy.pga.C5083 nseq=10</t>
  </si>
  <si>
    <t xml:space="preserve">FOSS5072.y2</t>
  </si>
  <si>
    <t xml:space="preserve"> 637786562 Tcr_1818 phosphoribosylaminoimidazole carboxylase (EC</t>
  </si>
  <si>
    <t xml:space="preserve">FOSS8927.y1</t>
  </si>
  <si>
    <t xml:space="preserve"> 637786563 Tcr_1819 phosphoribosylaminoimidazole carboxylase,</t>
  </si>
  <si>
    <t xml:space="preserve">FOSS15033.y1</t>
  </si>
  <si>
    <t xml:space="preserve"> 637786564 Tcr_1820 diguanylate cyclase/phosphodiesterase (GGDEF</t>
  </si>
  <si>
    <t xml:space="preserve"> 637786565 Tcr_1821 methionine adenosyltransferase (EC 2.5.1.6) </t>
  </si>
  <si>
    <t xml:space="preserve">FOSS13570.y2</t>
  </si>
  <si>
    <t xml:space="preserve"> 637786565 Tcr_1821 methionine adenosyltransferase (EC 2.5.1.6)</t>
  </si>
  <si>
    <t xml:space="preserve"> 637786566 Tcr_1822 5,10-methylenetetrahydrofolate reductase</t>
  </si>
  <si>
    <t xml:space="preserve">combined.4082501.4082545.lucy.pga.C5085 nseq=6</t>
  </si>
  <si>
    <t xml:space="preserve">FOSS1578.b1</t>
  </si>
  <si>
    <t xml:space="preserve"> 637786567 Tcr_1823 hypothetical protein [Thiomicrospira</t>
  </si>
  <si>
    <t xml:space="preserve">FNHG9344.b1</t>
  </si>
  <si>
    <t xml:space="preserve"> 637786568 Tcr_1824 Glutamate--cysteine ligase GshA</t>
  </si>
  <si>
    <t xml:space="preserve">FOSS5866.x1</t>
  </si>
  <si>
    <t xml:space="preserve"> 637786569 Tcr_1825 glutathione synthase (EC 6.3.2.3) (IMGterm)</t>
  </si>
  <si>
    <t xml:space="preserve">combined.4082501.4082545.lucy.pga.C5602 nseq=21</t>
  </si>
  <si>
    <t xml:space="preserve">FOSS1528.b1</t>
  </si>
  <si>
    <t xml:space="preserve"> 637786570 Tcr_1826 ApbE-like lipoprotein [Thiomicrospira</t>
  </si>
  <si>
    <t xml:space="preserve">FNHG7676.b1</t>
  </si>
  <si>
    <t xml:space="preserve"> 637786571 Tcr_1827 Protein of unknown function DUF179</t>
  </si>
  <si>
    <t xml:space="preserve">FOSS9725.x2</t>
  </si>
  <si>
    <t xml:space="preserve"> 637786572 Tcr_1828 Holliday junction resolvase YqgF</t>
  </si>
  <si>
    <t xml:space="preserve"> 637786573 Tcr_1829 aspartate carbamoyltransferase (EC 2.1.3.2)</t>
  </si>
  <si>
    <t xml:space="preserve">FOSS6017.y1</t>
  </si>
  <si>
    <t xml:space="preserve"> 637786574 Tcr_1830 dihydroorotase (EC 3.5.2.3) (IMGterm)</t>
  </si>
  <si>
    <t xml:space="preserve">FOSS9725.y2</t>
  </si>
  <si>
    <t xml:space="preserve"> 637786575 Tcr_1831 hypothetical protein [Thiomicrospira</t>
  </si>
  <si>
    <t xml:space="preserve">FOSS1087.b1</t>
  </si>
  <si>
    <t xml:space="preserve"> 637786576 Tcr_1832 hypothetical protein [Thiomicrospira</t>
  </si>
  <si>
    <t xml:space="preserve">FOSS4179.y1</t>
  </si>
  <si>
    <t xml:space="preserve"> 637786577 Tcr_1833 Protein of unknown function DUF344</t>
  </si>
  <si>
    <t xml:space="preserve">FNHG452.b1</t>
  </si>
  <si>
    <t xml:space="preserve"> 637786578 Tcr_1834 hypothetical protein [Thiomicrospira</t>
  </si>
  <si>
    <t xml:space="preserve">FNHG5429.b1</t>
  </si>
  <si>
    <t xml:space="preserve"> 637786579 Tcr_1835 hypothetical protein [Thiomicrospira</t>
  </si>
  <si>
    <t xml:space="preserve">combined.4082501.4082545.lucy.pga.C374 nseq=4</t>
  </si>
  <si>
    <t xml:space="preserve">FOSS6024.y1</t>
  </si>
  <si>
    <t xml:space="preserve"> 637786580 Tcr_1836 glutamate dehydrogenase (NADP) (EC 1.4.1.4)</t>
  </si>
  <si>
    <t xml:space="preserve">combined.4082501.4082545.lucy.pga.C4862 nseq=2</t>
  </si>
  <si>
    <t xml:space="preserve">FOSS11274.y1</t>
  </si>
  <si>
    <t xml:space="preserve"> 637786581 Tcr_1837 pyrroline-5-carboxylate reductase (EC</t>
  </si>
  <si>
    <t xml:space="preserve">combined.4082501.4082545.lucy.pga.C6148 nseq=2</t>
  </si>
  <si>
    <t xml:space="preserve">FNHG5429.g1</t>
  </si>
  <si>
    <t xml:space="preserve"> 637786582 Tcr_1838 Protein of unknown function YGGT</t>
  </si>
  <si>
    <t xml:space="preserve">combined.4082501.4082545.lucy.pga.C5979 nseq=3</t>
  </si>
  <si>
    <t xml:space="preserve">FOSS5950.x1</t>
  </si>
  <si>
    <t xml:space="preserve"> 637786583 Tcr_1839 homoserine O-acetyltransferase (EC 2.3.1.31)</t>
  </si>
  <si>
    <t xml:space="preserve">combined.4082501.4082545.lucy.pga.C2490 nseq=2</t>
  </si>
  <si>
    <t xml:space="preserve">FNHG8528.b1</t>
  </si>
  <si>
    <t xml:space="preserve"> 637786584 Tcr_1840 Methionine biosynthesis MetW [Thiomicrospira</t>
  </si>
  <si>
    <t xml:space="preserve">combined.4082501.4082545.lucy.pga.C284 nseq=4</t>
  </si>
  <si>
    <t xml:space="preserve"> 637786585 Tcr_1841 ferrous iron transport protein B</t>
  </si>
  <si>
    <t xml:space="preserve">combined.4082501.4082545.lucy.pga.C2213 nseq=4</t>
  </si>
  <si>
    <t xml:space="preserve">FOSS6769.x1</t>
  </si>
  <si>
    <t xml:space="preserve"> 637786586 Tcr_1842 putative transcriptional regulator</t>
  </si>
  <si>
    <t xml:space="preserve">combined.4082501.4082545.lucy.pga.C2537 nseq=2</t>
  </si>
  <si>
    <t xml:space="preserve">FOSS14633.y2</t>
  </si>
  <si>
    <t xml:space="preserve"> 637786587 Tcr_1843 hypothetical protein [Thiomicrospira</t>
  </si>
  <si>
    <t xml:space="preserve">combined.4082501.4082545.lucy.pga.C4128 nseq=5</t>
  </si>
  <si>
    <t xml:space="preserve"> 637786588 Tcr_1844 hypothetical protein [Thiomicrospira</t>
  </si>
  <si>
    <t xml:space="preserve"> 637786589 Tcr_1845 hypothetical protein [Thiomicrospira</t>
  </si>
  <si>
    <t xml:space="preserve"> 637786590 Tcr_1846 Carboxylesterase [Thiomicrospira crunogena</t>
  </si>
  <si>
    <t xml:space="preserve">combined.4082501.4082545.lucy.pga.C5727 nseq=6</t>
  </si>
  <si>
    <t xml:space="preserve">FNHG2711.g1</t>
  </si>
  <si>
    <t xml:space="preserve"> 637786591 Tcr_1847 diaminopimelate decarboxylase (EC 4.1.1.20)</t>
  </si>
  <si>
    <t xml:space="preserve"> 637786592 Tcr_1848 hypothetical protein [Thiomicrospira</t>
  </si>
  <si>
    <t xml:space="preserve"> 637786593 Tcr_1849 SAM-dependent methyltransferase (IMGterm)</t>
  </si>
  <si>
    <t xml:space="preserve"> 637786594 Tcr_1850 glycine cleavage system H protein</t>
  </si>
  <si>
    <t xml:space="preserve">FOSS14504.y2</t>
  </si>
  <si>
    <t xml:space="preserve"> 637786595 Tcr_1851 diguanylate cyclase (GGDEF domain)</t>
  </si>
  <si>
    <t xml:space="preserve">combined.4082501.4082545.lucy.pga.C4171 nseq=2</t>
  </si>
  <si>
    <t xml:space="preserve">FNHG4876.b1</t>
  </si>
  <si>
    <t xml:space="preserve"> 637786596 Tcr_1852 Integrase, catalytic region [Thiomicrospira</t>
  </si>
  <si>
    <t xml:space="preserve"> 637786597 Tcr_1853 Transposase IS3/IS911 [Thiomicrospira</t>
  </si>
  <si>
    <t xml:space="preserve"> 637786598 Tcr_1854 Protein of unknown function DUF302</t>
  </si>
  <si>
    <t xml:space="preserve"> 637786599 Tcr_1855 Cation efflux protein [Thiomicrospira</t>
  </si>
  <si>
    <t xml:space="preserve">FNHG8476.g1</t>
  </si>
  <si>
    <t xml:space="preserve"> 637786600 Tcr_1856 Heavy metal efflux pump CzcA [Thiomicrospira</t>
  </si>
  <si>
    <t xml:space="preserve">FOSS6993.y1</t>
  </si>
  <si>
    <t xml:space="preserve"> 637786601 Tcr_1858 Transposase IS3/IS911 [Thiomicrospira</t>
  </si>
  <si>
    <t xml:space="preserve"> 637786602 Tcr_1859 Integrase, catalytic region [Thiomicrospira</t>
  </si>
  <si>
    <t xml:space="preserve"> 637786603 Tcr_1861 outer membrane protein, probably efflux</t>
  </si>
  <si>
    <t xml:space="preserve"> 637786605 Tcr_1862 cold-shock DNA-binding domain protein</t>
  </si>
  <si>
    <t xml:space="preserve"> 637786606 Tcr_1863 Protein of unknown function DUF523</t>
  </si>
  <si>
    <t xml:space="preserve">combined.4082501.4082545.lucy.pga.C1103 nseq=2</t>
  </si>
  <si>
    <t xml:space="preserve"> 637786607 Tcr_1864 ferrochelatase (EC 4.99.1.1) (IMGterm)</t>
  </si>
  <si>
    <t xml:space="preserve">FOSS13308.y2</t>
  </si>
  <si>
    <t xml:space="preserve"> 637786608 Tcr_1865 Short-chain dehydrogenase/reductase SDR</t>
  </si>
  <si>
    <t xml:space="preserve">combined.4082501.4082545.lucy.pga.C850 nseq=4</t>
  </si>
  <si>
    <t xml:space="preserve">FOSS11496.x1</t>
  </si>
  <si>
    <t xml:space="preserve"> 637786609 Tcr_1866 Major facilitator superfamily MFS_1</t>
  </si>
  <si>
    <t xml:space="preserve">combined.4082501.4082545.lucy.pga.C1185 nseq=14</t>
  </si>
  <si>
    <t xml:space="preserve">FOSS9545.x2</t>
  </si>
  <si>
    <t xml:space="preserve"> 637786610 Tcr_1867 glyceraldehyde-3-phosphate dehydrogenase (EC</t>
  </si>
  <si>
    <t xml:space="preserve">combined.4082501.4082545.lucy.pga.C3340 nseq=7</t>
  </si>
  <si>
    <t xml:space="preserve">FOSS5143.x1</t>
  </si>
  <si>
    <t xml:space="preserve"> 637786611 Tcr_1868 Glyceraldehyde 3-phosphate dehydrogenase</t>
  </si>
  <si>
    <t xml:space="preserve">FOSS9959.x2</t>
  </si>
  <si>
    <t xml:space="preserve"> 637786612 Tcr_1869 hypothetical protein [Thiomicrospira</t>
  </si>
  <si>
    <t xml:space="preserve">combined.4082501.4082545.lucy.pga.C2165 nseq=2</t>
  </si>
  <si>
    <t xml:space="preserve"> 637786613 Tcr_1870 permease [Thiomicrospira crunogena XCL-2:</t>
  </si>
  <si>
    <t xml:space="preserve">combined.4082501.4082545.lucy.pga.C5402 nseq=2</t>
  </si>
  <si>
    <t xml:space="preserve">FNHG8620.g1</t>
  </si>
  <si>
    <t xml:space="preserve"> 637786614 Tcr_1871 Beta-lactamase-like [Thiomicrospira</t>
  </si>
  <si>
    <t xml:space="preserve">FNHG3346.g1</t>
  </si>
  <si>
    <t xml:space="preserve"> 637786615 Tcr_1872 transcriptional regulator, ArsR family</t>
  </si>
  <si>
    <t xml:space="preserve">combined.4082501.4082545.lucy.pga.C5 nseq=5</t>
  </si>
  <si>
    <t xml:space="preserve">FNHG1609.g1</t>
  </si>
  <si>
    <t xml:space="preserve"> 637786616 Tcr_1873 FAD dependent oxidoreductase [Thiomicrospira</t>
  </si>
  <si>
    <t xml:space="preserve"> 637786617 Tcr_1874 Cobalamin synthesis protein/P47K</t>
  </si>
  <si>
    <t xml:space="preserve"> 637786618 Tcr_1875 GTP cyclohydrolase (EC 3.5.4.16) (IMGterm)</t>
  </si>
  <si>
    <t xml:space="preserve">combined.4082501.4082545.lucy.pga.C4849 nseq=8</t>
  </si>
  <si>
    <t xml:space="preserve">FOSS2515.b1</t>
  </si>
  <si>
    <t xml:space="preserve"> 637786619 Tcr_1876 hypothetical protein [Thiomicrospira</t>
  </si>
  <si>
    <t xml:space="preserve">combined.4082501.4082545.lucy.pga.C6145 nseq=3</t>
  </si>
  <si>
    <t xml:space="preserve">FOSS4702.y1</t>
  </si>
  <si>
    <t xml:space="preserve"> 637786620 Tcr_1877 transcriptional regulator, AsnC family</t>
  </si>
  <si>
    <t xml:space="preserve">combined.4082501.4082545.lucy.pga.C1725 nseq=8</t>
  </si>
  <si>
    <t xml:space="preserve">FOSS7138.y1</t>
  </si>
  <si>
    <t xml:space="preserve"> 637786621 Tcr_1878 Pyruvate carboxyltransferase [Thiomicrospira</t>
  </si>
  <si>
    <t xml:space="preserve">combined.4082501.4082545.lucy.pga.C1726 nseq=2</t>
  </si>
  <si>
    <t xml:space="preserve">FNHG6364.g1</t>
  </si>
  <si>
    <t xml:space="preserve"> 637786622 Tcr_1879 Thioredoxin-related [Thiomicrospira</t>
  </si>
  <si>
    <t xml:space="preserve">FOSS7300.x1</t>
  </si>
  <si>
    <t xml:space="preserve"> 637786623 Tcr_1880 Beta-lactamase-like [Thiomicrospira</t>
  </si>
  <si>
    <t xml:space="preserve"> 637786624 Tcr_1881 hypothetical protein [Thiomicrospira</t>
  </si>
  <si>
    <t xml:space="preserve">combined.4082501.4082545.lucy.pga.C4636 nseq=38</t>
  </si>
  <si>
    <t xml:space="preserve"> 637786625 Tcr_1882 hypothetical protein [Thiomicrospira</t>
  </si>
  <si>
    <t xml:space="preserve">FOSS484.b1</t>
  </si>
  <si>
    <t xml:space="preserve"> 637786626 Tcr_1883 DEAD/DEAH box helicase-like [Thiomicrospira</t>
  </si>
  <si>
    <t xml:space="preserve">FNHG4726.b1</t>
  </si>
  <si>
    <t xml:space="preserve"> 637786627 Tcr_1884 transcriptional regulator, TetR family</t>
  </si>
  <si>
    <t xml:space="preserve"> 637786628 Tcr_1885 hypothetical protein [Thiomicrospira</t>
  </si>
  <si>
    <t xml:space="preserve">combined.4082501.4082545.lucy.pga.C6140 nseq=2</t>
  </si>
  <si>
    <t xml:space="preserve">FNHG783.g1</t>
  </si>
  <si>
    <t xml:space="preserve"> 637786629 Tcr_1886 hypothetical protein [Thiomicrospira</t>
  </si>
  <si>
    <t xml:space="preserve">FNHG8939.g1</t>
  </si>
  <si>
    <t xml:space="preserve"> 637786630 Tcr_1887 Aldehyde dehydrogenase [Thiomicrospira</t>
  </si>
  <si>
    <t xml:space="preserve">combined.4082501.4082545.lucy.pga.C4637 nseq=7</t>
  </si>
  <si>
    <t xml:space="preserve">FOSS4896.x2</t>
  </si>
  <si>
    <t xml:space="preserve"> 637786631 Tcr_1888 diguanylate phosphodiesterase (EAL domain)</t>
  </si>
  <si>
    <t xml:space="preserve">combined.4082501.4082545.lucy.pga.C5051 nseq=4</t>
  </si>
  <si>
    <t xml:space="preserve">FOSS12576.x2</t>
  </si>
  <si>
    <t xml:space="preserve"> 637786632 Tcr_1889 Allantoinase [Thiomicrospira crunogena</t>
  </si>
  <si>
    <t xml:space="preserve">combined.4082501.4082545.lucy.pga.C5052 nseq=3</t>
  </si>
  <si>
    <t xml:space="preserve">FNHG4761.g1</t>
  </si>
  <si>
    <t xml:space="preserve"> 637786633 Tcr_1890 Protein of unknown function DUF37</t>
  </si>
  <si>
    <t xml:space="preserve">FNHG4142.b1</t>
  </si>
  <si>
    <t xml:space="preserve"> 637786634 Tcr_1891 Polyphosphate kinase [Thiomicrospira</t>
  </si>
  <si>
    <t xml:space="preserve">combined.4082501.4082545.lucy.pga.C4638 nseq=14</t>
  </si>
  <si>
    <t xml:space="preserve">FOSS10003.y1</t>
  </si>
  <si>
    <t xml:space="preserve"> 637786635 Tcr_1892 Ppx/GppA phosphatase (IMGterm)</t>
  </si>
  <si>
    <t xml:space="preserve">FOSS8807.y2</t>
  </si>
  <si>
    <t xml:space="preserve"> 637786636 Tcr_1893 oxidoreductase FAD/NAD(P)-binding</t>
  </si>
  <si>
    <t xml:space="preserve">FNHG8742.g1</t>
  </si>
  <si>
    <t xml:space="preserve"> 637786637 Tcr_1894 hypothetical protein [Thiomicrospira</t>
  </si>
  <si>
    <t xml:space="preserve">FNHG9090.b1</t>
  </si>
  <si>
    <t xml:space="preserve"> 637786638 Tcr_1895 orotate phosphoribosyltransferase (EC</t>
  </si>
  <si>
    <t xml:space="preserve">combined.4082501.4082545.lucy.pga.C2764 nseq=6</t>
  </si>
  <si>
    <t xml:space="preserve">FNHG6401.g1</t>
  </si>
  <si>
    <t xml:space="preserve"> 637786639 Tcr_1896 putative phosphohistidine phosphatase, SixA</t>
  </si>
  <si>
    <t xml:space="preserve">combined.4082501.4082545.lucy.pga.C392 nseq=17</t>
  </si>
  <si>
    <t xml:space="preserve">FNHG9090.g1</t>
  </si>
  <si>
    <t xml:space="preserve"> 637786640 Tcr_1897 methyl-accepting chemotaxis sensory</t>
  </si>
  <si>
    <t xml:space="preserve">combined.4082501.4082545.lucy.pga.C4124 nseq=12</t>
  </si>
  <si>
    <t xml:space="preserve">FNHG5718.g1</t>
  </si>
  <si>
    <t xml:space="preserve"> 637786641 Tcr_1898 Protein of unknown function DUF81</t>
  </si>
  <si>
    <t xml:space="preserve">FOSS1833.b1</t>
  </si>
  <si>
    <t xml:space="preserve"> 637786642 Tcr_1899 N-acetylglutamate kinase (EC 2.7.2.8)</t>
  </si>
  <si>
    <t xml:space="preserve">combined.4082501.4082545.lucy.pga.C5070 nseq=2</t>
  </si>
  <si>
    <t xml:space="preserve">FOSS15478.x1</t>
  </si>
  <si>
    <t xml:space="preserve"> 637786643 Tcr_1900 hypothetical protein [Thiomicrospira</t>
  </si>
  <si>
    <t xml:space="preserve">combined.4082501.4082545.lucy.pga.C4870 nseq=3</t>
  </si>
  <si>
    <t xml:space="preserve">FOSS5788.y1</t>
  </si>
  <si>
    <t xml:space="preserve"> 637786644 Tcr_1901 hypothetical protein [Thiomicrospira</t>
  </si>
  <si>
    <t xml:space="preserve">FOSS5970.y1</t>
  </si>
  <si>
    <t xml:space="preserve"> 637786645 Tcr_1902 Protein of unknown function DUF520</t>
  </si>
  <si>
    <t xml:space="preserve">FNHG520.g1</t>
  </si>
  <si>
    <t xml:space="preserve"> 637786646 Tcr_1903 aminotransferase (EC 2.6.1.-) (IMGterm)</t>
  </si>
  <si>
    <t xml:space="preserve">FNHG7756.g1</t>
  </si>
  <si>
    <t xml:space="preserve"> 637786647 Tcr_1904 putative signal transduction protein</t>
  </si>
  <si>
    <t xml:space="preserve"> 637786648 Tcr_1905 phosphomannomutase (EC 5.4.2.8) (IMGterm)</t>
  </si>
  <si>
    <t xml:space="preserve">combined.4082501.4082545.lucy.pga.C3302 nseq=3</t>
  </si>
  <si>
    <t xml:space="preserve">FNHG9474.b1</t>
  </si>
  <si>
    <t xml:space="preserve"> 637786649 Tcr_1906 deoxyuridine 5'-triphosphate</t>
  </si>
  <si>
    <t xml:space="preserve">FOSS15478.y1</t>
  </si>
  <si>
    <t xml:space="preserve"> 637786650 Tcr_1907 divalent heavy-metal cations transporter</t>
  </si>
  <si>
    <t xml:space="preserve">FOSS7278.y1</t>
  </si>
  <si>
    <t xml:space="preserve"> 637786651 Tcr_1908 Amino acid permease-associated region</t>
  </si>
  <si>
    <t xml:space="preserve">combined.4082501.4082545.lucy.pga.C313 nseq=4</t>
  </si>
  <si>
    <t xml:space="preserve">FOSS12713.x1</t>
  </si>
  <si>
    <t xml:space="preserve"> 637786652 Tcr_1909 choline/carnitine/betaine transport</t>
  </si>
  <si>
    <t xml:space="preserve">FNHG3812.b1</t>
  </si>
  <si>
    <t xml:space="preserve"> 637786653 Tcr_1910 hypothetical protein [Thiomicrospira</t>
  </si>
  <si>
    <t xml:space="preserve">FNHG8229.b1</t>
  </si>
  <si>
    <t xml:space="preserve"> 637786654 Tcr_1911 response regulator receiver (CheY-like)</t>
  </si>
  <si>
    <t xml:space="preserve">FNHG9412.g1</t>
  </si>
  <si>
    <t xml:space="preserve"> 637786655 Tcr_1912 hypothetical protein [Thiomicrospira</t>
  </si>
  <si>
    <t xml:space="preserve">combined.4082501.4082545.lucy.pga.C1845 nseq=4</t>
  </si>
  <si>
    <t xml:space="preserve"> 637786656 Tcr_1913 PAS/PAC sensor signal transduction histidine</t>
  </si>
  <si>
    <t xml:space="preserve"> 637786657 Tcr_1914 hypothetical protein [Thiomicrospira</t>
  </si>
  <si>
    <t xml:space="preserve">FNHG9524.g1</t>
  </si>
  <si>
    <t xml:space="preserve"> 637786658 Tcr_1915 Phosphopantothenate-cysteine ligase (EC</t>
  </si>
  <si>
    <t xml:space="preserve">FOSS1892.b1</t>
  </si>
  <si>
    <t xml:space="preserve"> 637786659 Tcr_1916 4-hydroxybenzoyl-CoA thioesterase</t>
  </si>
  <si>
    <t xml:space="preserve">FNHG4746.g1</t>
  </si>
  <si>
    <t xml:space="preserve"> 637786660 Tcr_1917 DNA repair protein RadC [Thiomicrospira</t>
  </si>
  <si>
    <t xml:space="preserve"> 637786661 Tcr_1918 LSU ribosomal protein L28P (IMGterm)</t>
  </si>
  <si>
    <t xml:space="preserve">FNHG1074.b1</t>
  </si>
  <si>
    <t xml:space="preserve"> 637786662 Tcr_1919 LSU ribosomal protein L33P (IMGterm)</t>
  </si>
  <si>
    <t xml:space="preserve">FOSS11631.x1</t>
  </si>
  <si>
    <t xml:space="preserve"> 637786663 Tcr_1920 diguanylate cyclase (GGDEF domain) with</t>
  </si>
  <si>
    <t xml:space="preserve"> 637786664 Tcr_1921 DNA-(apurinic or apyrimidinic site) lyase</t>
  </si>
  <si>
    <t xml:space="preserve">combined.4082501.4082545.lucy.pga.C5729 nseq=12</t>
  </si>
  <si>
    <t xml:space="preserve">FOSS10807.x2</t>
  </si>
  <si>
    <t xml:space="preserve"> 637786665 Tcr_1922 hypothetical protein [Thiomicrospira</t>
  </si>
  <si>
    <t xml:space="preserve"> 637786666 Tcr_1923 ATPase, E1-E2 type [Thiomicrospira crunogena</t>
  </si>
  <si>
    <t xml:space="preserve">FOSS13794.x2</t>
  </si>
  <si>
    <t xml:space="preserve"> 637786667 Tcr_1924 multi-sensor hybrid histidine kinase</t>
  </si>
  <si>
    <t xml:space="preserve"> 637786668 Tcr_1925 Molybdate ABC transporter, ATP-binding</t>
  </si>
  <si>
    <t xml:space="preserve">combined.4082501.4082545.lucy.pga.C5730 nseq=8</t>
  </si>
  <si>
    <t xml:space="preserve">FNHG4591.g1</t>
  </si>
  <si>
    <t xml:space="preserve"> 637786669 Tcr_1926 Molybdate ABC transporter, permease protein</t>
  </si>
  <si>
    <t xml:space="preserve">combined.4082501.4082545.lucy.pga.C1946 nseq=2</t>
  </si>
  <si>
    <t xml:space="preserve">FNHG3299.g1</t>
  </si>
  <si>
    <t xml:space="preserve"> 637786670 Tcr_1927 molybdenum ABC transporter, periplasmic</t>
  </si>
  <si>
    <t xml:space="preserve">FOSS8338.y2</t>
  </si>
  <si>
    <t xml:space="preserve"> 637786671 Tcr_1928 transcriptional regulator, ModE family</t>
  </si>
  <si>
    <t xml:space="preserve">FNHG6446.g1</t>
  </si>
  <si>
    <t xml:space="preserve"> 637786672 Tcr_1929 HPP [Thiomicrospira crunogena XCL-2:</t>
  </si>
  <si>
    <t xml:space="preserve">combined.4082501.4082545.lucy.pga.C1638 nseq=2</t>
  </si>
  <si>
    <t xml:space="preserve">FNHG9494.g1</t>
  </si>
  <si>
    <t xml:space="preserve"> 637786673 Tcr_1930 Phosphopantetheine adenylyltransferase (EC</t>
  </si>
  <si>
    <t xml:space="preserve">combined.4082501.4082545.lucy.pga.C1945 nseq=2</t>
  </si>
  <si>
    <t xml:space="preserve">FNHG7823.b1</t>
  </si>
  <si>
    <t xml:space="preserve"> 637786674 Tcr_1931 diguanylate cyclase/phosphodiesterase (GGDEF</t>
  </si>
  <si>
    <t xml:space="preserve"> 637786675 Tcr_1932 hypothetical protein [Thiomicrospira</t>
  </si>
  <si>
    <t xml:space="preserve">combined.4082501.4082545.lucy.pga.C2382 nseq=5</t>
  </si>
  <si>
    <t xml:space="preserve">FNHG7107.g1</t>
  </si>
  <si>
    <t xml:space="preserve"> 637786676 Tcr_1933 uncharacterized conserved coiled coil</t>
  </si>
  <si>
    <t xml:space="preserve">combined.4082501.4082545.lucy.pga.C462 nseq=7</t>
  </si>
  <si>
    <t xml:space="preserve">FNHG6096.b1</t>
  </si>
  <si>
    <t xml:space="preserve"> 637786677 Tcr_1934 hypothetical protein [Thiomicrospira</t>
  </si>
  <si>
    <t xml:space="preserve">combined.4082501.4082545.lucy.pga.C3575 nseq=3</t>
  </si>
  <si>
    <t xml:space="preserve"> 637786678 Tcr_1935 hypothetical protein [Thiomicrospira</t>
  </si>
  <si>
    <t xml:space="preserve">combined.4082501.4082545.lucy.pga.C3114 nseq=25</t>
  </si>
  <si>
    <t xml:space="preserve">FOSS12808.x1</t>
  </si>
  <si>
    <t xml:space="preserve"> 637786679 Tcr_1936 hypothetical protein [Thiomicrospira</t>
  </si>
  <si>
    <t xml:space="preserve">FOSS8773.y2</t>
  </si>
  <si>
    <t xml:space="preserve"> 637786680 Tcr_1937 diguanylate cyclase (GGDEF domain)</t>
  </si>
  <si>
    <t xml:space="preserve"> 637786681 Tcr_1938 LrgB-like protein [Thiomicrospira crunogena</t>
  </si>
  <si>
    <t xml:space="preserve">combined.4082501.4082545.lucy.pga.C4747 nseq=3</t>
  </si>
  <si>
    <t xml:space="preserve"> 637786682 Tcr_1939 LrgA [Thiomicrospira crunogena XCL-2:</t>
  </si>
  <si>
    <t xml:space="preserve">combined.4082501.4082545.lucy.pga.C4564 nseq=2</t>
  </si>
  <si>
    <t xml:space="preserve">FOSS4006.y1</t>
  </si>
  <si>
    <t xml:space="preserve"> 637786683 Tcr_1940 Peptidase M16-like [Thiomicrospira crunogena</t>
  </si>
  <si>
    <t xml:space="preserve">combined.4082501.4082545.lucy.pga.C414 nseq=4</t>
  </si>
  <si>
    <t xml:space="preserve">FOSS8572.x1</t>
  </si>
  <si>
    <t xml:space="preserve"> 637786684 Tcr_1941 Peptidase M16-like [Thiomicrospira crunogena</t>
  </si>
  <si>
    <t xml:space="preserve">FNHG7107.b1</t>
  </si>
  <si>
    <t xml:space="preserve"> 637786685 Tcr_1942 signal recognition particle-docking protein</t>
  </si>
  <si>
    <t xml:space="preserve">FNHG6949.g1</t>
  </si>
  <si>
    <t xml:space="preserve"> 637786686 Tcr_1943 hypothetical protein [Thiomicrospira</t>
  </si>
  <si>
    <t xml:space="preserve">combined.4082501.4082545.lucy.pga.C6129 nseq=4</t>
  </si>
  <si>
    <t xml:space="preserve">FNHG6848.g1</t>
  </si>
  <si>
    <t xml:space="preserve"> 637786687 Tcr_1944 hypothetical protein [Thiomicrospira</t>
  </si>
  <si>
    <t xml:space="preserve">combined.4082501.4082545.lucy.pga.C6128 nseq=2</t>
  </si>
  <si>
    <t xml:space="preserve">FNHG6949.b1</t>
  </si>
  <si>
    <t xml:space="preserve"> 637786688 Tcr_1945 3-oxoacyl-[acyl-carrier-protein] synthase I</t>
  </si>
  <si>
    <t xml:space="preserve">combined.4082501.4082545.lucy.pga.C5273 nseq=12</t>
  </si>
  <si>
    <t xml:space="preserve">FNHG4450.g1</t>
  </si>
  <si>
    <t xml:space="preserve"> 637786689 Tcr_1946 3-hydroxydecanoyl-[acyl-carrier-protein]</t>
  </si>
  <si>
    <t xml:space="preserve">FOSS6779.x1</t>
  </si>
  <si>
    <t xml:space="preserve"> 637786691 Tcr_1947 putative transcriptional acitvator, Baf</t>
  </si>
  <si>
    <t xml:space="preserve">combined.4082501.4082545.lucy.pga.C2148 nseq=75</t>
  </si>
  <si>
    <t xml:space="preserve">FNHG9671.b1</t>
  </si>
  <si>
    <t xml:space="preserve"> 637786692 Tcr_1948 Biotin--acetyl-CoA-carboxylase ligase</t>
  </si>
  <si>
    <t xml:space="preserve">FNHG2497.g1</t>
  </si>
  <si>
    <t xml:space="preserve"> 637786698 Tcr_1949 tyrosyl-tRNA synthetase (EC 6.1.1.1)</t>
  </si>
  <si>
    <t xml:space="preserve">combined.4082501.4082545.lucy.pga.C4167 nseq=7</t>
  </si>
  <si>
    <t xml:space="preserve">FOSS13079.x2</t>
  </si>
  <si>
    <t xml:space="preserve"> 637786699 Tcr_1950 dihydroorotate oxidase B, catalytic subunit</t>
  </si>
  <si>
    <t xml:space="preserve">combined.4082501.4082545.lucy.pga.C5334 nseq=18</t>
  </si>
  <si>
    <t xml:space="preserve">FOSS11950.y1</t>
  </si>
  <si>
    <t xml:space="preserve"> 637786700 Tcr_1951 tRNA/rRNA methyltransferase (SpoU)</t>
  </si>
  <si>
    <t xml:space="preserve">combined.4082501.4082545.lucy.pga.C5080 nseq=2</t>
  </si>
  <si>
    <t xml:space="preserve">FOSS10263.y1</t>
  </si>
  <si>
    <t xml:space="preserve"> 637786701 Tcr_1952 Glycerol-3-phosphate dehydrogenase (NAD(P)+)</t>
  </si>
  <si>
    <t xml:space="preserve">combined.4082501.4082545.lucy.pga.C5283 nseq=7</t>
  </si>
  <si>
    <t xml:space="preserve">FOSS14910.y2</t>
  </si>
  <si>
    <t xml:space="preserve"> 637786702 Tcr_1953 protein translocase subunit secB (IMGterm)</t>
  </si>
  <si>
    <t xml:space="preserve">FOSS488.b1</t>
  </si>
  <si>
    <t xml:space="preserve"> 637786703 Tcr_1954 Glutaredoxin [Thiomicrospira crunogena</t>
  </si>
  <si>
    <t xml:space="preserve"> 637786704 Tcr_1955 Rhodanese-like [Thiomicrospira crunogena</t>
  </si>
  <si>
    <t xml:space="preserve">combined.4082501.4082545.lucy.pga.C5755 nseq=2</t>
  </si>
  <si>
    <t xml:space="preserve"> 637786705 Tcr_1956 phosphoglycerate mutase (EC 5.4.2.1)</t>
  </si>
  <si>
    <t xml:space="preserve">FOSS8819.y2</t>
  </si>
  <si>
    <t xml:space="preserve"> 637786706 Tcr_1957 glutamate synthase (NADPH) large subunit (EC</t>
  </si>
  <si>
    <t xml:space="preserve">combined.4082501.4082545.lucy.pga.C2014 nseq=3</t>
  </si>
  <si>
    <t xml:space="preserve">FOSS13822.x2</t>
  </si>
  <si>
    <t xml:space="preserve"> 637786707 Tcr_1958 glutamate synthase (NADPH) small subunit (EC</t>
  </si>
  <si>
    <t xml:space="preserve">combined.4082501.4082545.lucy.pga.C3021 nseq=3</t>
  </si>
  <si>
    <t xml:space="preserve">FNHG1198.g1</t>
  </si>
  <si>
    <t xml:space="preserve"> 637786708 Tcr_1959 cytochrome oxidase maturation protein,</t>
  </si>
  <si>
    <t xml:space="preserve">FNHG9603.g1</t>
  </si>
  <si>
    <t xml:space="preserve"> 637786709 Tcr_1960 Heavy metal translocating P-type ATPase</t>
  </si>
  <si>
    <t xml:space="preserve">FOSS6702.y2</t>
  </si>
  <si>
    <t xml:space="preserve"> 637786710 Tcr_1961 hypothetical protein [Thiomicrospira</t>
  </si>
  <si>
    <t xml:space="preserve">FNHG6814.g1</t>
  </si>
  <si>
    <t xml:space="preserve"> 637786711 Tcr_1962 4Fe-4S ferredoxin, iron-sulfur binding</t>
  </si>
  <si>
    <t xml:space="preserve">combined.4082501.4082545.lucy.pga.C5583 nseq=6</t>
  </si>
  <si>
    <t xml:space="preserve">FOSS14723.x2</t>
  </si>
  <si>
    <t xml:space="preserve"> 637786712 Tcr_1963 cytochrome c oxidase, cbb3-type, subunit III</t>
  </si>
  <si>
    <t xml:space="preserve">FNHG4831.g1</t>
  </si>
  <si>
    <t xml:space="preserve"> 637786713 Tcr_1964 cytochrome c oxidase, cbb3-type, subunit II</t>
  </si>
  <si>
    <t xml:space="preserve">combined.4082501.4082545.lucy.pga.C2835 nseq=2</t>
  </si>
  <si>
    <t xml:space="preserve">FOSS15573.y1</t>
  </si>
  <si>
    <t xml:space="preserve"> 637786714 Tcr_1965 cytochrome c oxidase, cbb3-type, subunit I</t>
  </si>
  <si>
    <t xml:space="preserve">combined.4082501.4082545.lucy.pga.C3762 nseq=3</t>
  </si>
  <si>
    <t xml:space="preserve">FNHG9235.b1</t>
  </si>
  <si>
    <t xml:space="preserve"> 637786715 Tcr_1966 imidazoleglycerol-phosphate dehydratase (EC</t>
  </si>
  <si>
    <t xml:space="preserve">combined.4082501.4082545.lucy.pga.C6111 nseq=5</t>
  </si>
  <si>
    <t xml:space="preserve">FOSS7354.y1</t>
  </si>
  <si>
    <t xml:space="preserve"> 637786716 Tcr_1967 imidazole glycerol phosphate synthase</t>
  </si>
  <si>
    <t xml:space="preserve">FOSS9833.y2</t>
  </si>
  <si>
    <t xml:space="preserve"> 637786717 Tcr_1968</t>
  </si>
  <si>
    <t xml:space="preserve">combined.4082501.4082545.lucy.pga.C5361 nseq=8</t>
  </si>
  <si>
    <t xml:space="preserve">FNHG3016.b1</t>
  </si>
  <si>
    <t xml:space="preserve"> 637786718 Tcr_1969 imidazole glycerol phosphate synthase</t>
  </si>
  <si>
    <t xml:space="preserve">FOSS7354.x1</t>
  </si>
  <si>
    <t xml:space="preserve"> 637786719 Tcr_1970 phosphoribosyl-ATP pyrophosphatase (EC</t>
  </si>
  <si>
    <t xml:space="preserve">combined.4082501.4082545.lucy.pga.C4855 nseq=9</t>
  </si>
  <si>
    <t xml:space="preserve"> 637786720 Tcr_1971 Histidine triad (HIT) protein</t>
  </si>
  <si>
    <t xml:space="preserve">combined.4082501.4082545.lucy.pga.C6139 nseq=2</t>
  </si>
  <si>
    <t xml:space="preserve">FNHG8479.g1</t>
  </si>
  <si>
    <t xml:space="preserve"> 637786721 Tcr_1972 twin-arginine translocation protein, TatA/E</t>
  </si>
  <si>
    <t xml:space="preserve">FOSS14675.x2</t>
  </si>
  <si>
    <t xml:space="preserve"> 637786722 Tcr_1973 Sec-independent protein translocase TatB</t>
  </si>
  <si>
    <t xml:space="preserve">FOSS6659.y2</t>
  </si>
  <si>
    <t xml:space="preserve"> 637786723 Tcr_1974 Sec-independent protein translocase TatC</t>
  </si>
  <si>
    <t xml:space="preserve"> 637786724 Tcr_1975 Protein of unknown function DUF255</t>
  </si>
  <si>
    <t xml:space="preserve">combined.4082501.4082545.lucy.pga.C825 nseq=6</t>
  </si>
  <si>
    <t xml:space="preserve">FOSS13862.y2</t>
  </si>
  <si>
    <t xml:space="preserve"> 637786725 Tcr_1976 hypothetical protein [Thiomicrospira</t>
  </si>
  <si>
    <t xml:space="preserve">combined.4082501.4082545.lucy.pga.C1043 nseq=5</t>
  </si>
  <si>
    <t xml:space="preserve">FOSS10068.x1</t>
  </si>
  <si>
    <t xml:space="preserve"> 637786726 Tcr_1977 hypothetical protein [Thiomicrospira</t>
  </si>
  <si>
    <t xml:space="preserve">FNHG4396.g1</t>
  </si>
  <si>
    <t xml:space="preserve"> 637786727 Tcr_1978 biotin synthase (EC 2.8.1.6) (IMGterm)</t>
  </si>
  <si>
    <t xml:space="preserve">combined.4082501.4082545.lucy.pga.C5575 nseq=6</t>
  </si>
  <si>
    <t xml:space="preserve">FOSS14327.x2</t>
  </si>
  <si>
    <t xml:space="preserve"> 637786728 Tcr_1979 8-amino-7-oxononanoate synthase</t>
  </si>
  <si>
    <t xml:space="preserve">FNHG9523.b1</t>
  </si>
  <si>
    <t xml:space="preserve"> 637786729 Tcr_1980 Alpha/beta hydrolase fold [Thiomicrospira</t>
  </si>
  <si>
    <t xml:space="preserve">combined.4082501.4082545.lucy.pga.C1996 nseq=3</t>
  </si>
  <si>
    <t xml:space="preserve">FNHG4959.b1</t>
  </si>
  <si>
    <t xml:space="preserve"> 637786730 Tcr_1981 Biotin biosynthesis protein BioC</t>
  </si>
  <si>
    <t xml:space="preserve">FOSS12504.x2</t>
  </si>
  <si>
    <t xml:space="preserve"> 637786731 Tcr_1982 hypothetical protein [Thiomicrospira</t>
  </si>
  <si>
    <t xml:space="preserve">combined.4082501.4082545.lucy.pga.C2789 nseq=8</t>
  </si>
  <si>
    <t xml:space="preserve">FOSS9769.y2</t>
  </si>
  <si>
    <t xml:space="preserve"> 637786732 Tcr_1983 hypothetical protein [Thiomicrospira</t>
  </si>
  <si>
    <t xml:space="preserve">FNHG3898.b1</t>
  </si>
  <si>
    <t xml:space="preserve"> 637786733 Tcr_1984 methyl-accepting chemotaxis sensory</t>
  </si>
  <si>
    <t xml:space="preserve"> 637786734 Tcr_1985 hypothetical protein [Thiomicrospira</t>
  </si>
  <si>
    <t xml:space="preserve">combined.4082501.4082545.lucy.pga.C326 nseq=10</t>
  </si>
  <si>
    <t xml:space="preserve">FOSS15757.y2</t>
  </si>
  <si>
    <t xml:space="preserve"> 637786735 Tcr_1986 hypothetical protein [Thiomicrospira</t>
  </si>
  <si>
    <t xml:space="preserve">FNHG2508.b1</t>
  </si>
  <si>
    <t xml:space="preserve"> 637786736 Tcr_1987 replication restart DNA helicase PriA</t>
  </si>
  <si>
    <t xml:space="preserve">combined.4082501.4082545.lucy.pga.C1846 nseq=4</t>
  </si>
  <si>
    <t xml:space="preserve">FOSS13512.y2</t>
  </si>
  <si>
    <t xml:space="preserve"> 637786737 Tcr_1988 hypothetical protein [Thiomicrospira</t>
  </si>
  <si>
    <t xml:space="preserve">combined.4082501.4082545.lucy.pga.C2279 nseq=7</t>
  </si>
  <si>
    <t xml:space="preserve">FNHG8666.g1</t>
  </si>
  <si>
    <t xml:space="preserve"> 637786738 Tcr_1989 tryptophan synthase, beta subunit</t>
  </si>
  <si>
    <t xml:space="preserve">combined.4082501.4082545.lucy.pga.C804 nseq=10</t>
  </si>
  <si>
    <t xml:space="preserve">FOSS1040.b1</t>
  </si>
  <si>
    <t xml:space="preserve"> 637786739 Tcr_1990 Protein of unknown function DUF548</t>
  </si>
  <si>
    <t xml:space="preserve">combined.4082501.4082545.lucy.pga.C3206 nseq=10</t>
  </si>
  <si>
    <t xml:space="preserve">FOSS11817.y1</t>
  </si>
  <si>
    <t xml:space="preserve"> 637786740 Tcr_1991 outer membrane lipoprotein, lipocalin</t>
  </si>
  <si>
    <t xml:space="preserve">combined.4082501.4082545.lucy.pga.C2226 nseq=2</t>
  </si>
  <si>
    <t xml:space="preserve">FNHG1512.b1</t>
  </si>
  <si>
    <t xml:space="preserve"> 637786741 Tcr_1992 Pyridoxamine 5'-phosphate oxidase (EC</t>
  </si>
  <si>
    <t xml:space="preserve">combined.4082501.4082545.lucy.pga.C1562 nseq=5</t>
  </si>
  <si>
    <t xml:space="preserve"> 637786742 Tcr_1993 hypothetical protein [Thiomicrospira</t>
  </si>
  <si>
    <t xml:space="preserve">combined.4082501.4082545.lucy.pga.C3888 nseq=2</t>
  </si>
  <si>
    <t xml:space="preserve">FOSS5669.y2</t>
  </si>
  <si>
    <t xml:space="preserve"> 637786743 Tcr_1994 TonB-dependent receptor [Thiomicrospira</t>
  </si>
  <si>
    <t xml:space="preserve">combined.4082501.4082545.lucy.pga.C6314 nseq=2</t>
  </si>
  <si>
    <t xml:space="preserve">FOSS10454.x1</t>
  </si>
  <si>
    <t xml:space="preserve"> 637786744 Tcr_1995 Protein of unknown function DUF188</t>
  </si>
  <si>
    <t xml:space="preserve"> 637786745 Tcr_1996 ATP-dependent DNA helicase RecQ (EC 3.6.1.-)</t>
  </si>
  <si>
    <t xml:space="preserve">combined.4082501.4082545.lucy.pga.C3760 nseq=9</t>
  </si>
  <si>
    <t xml:space="preserve">FOSS12817.x1</t>
  </si>
  <si>
    <t xml:space="preserve"> 637786746 Tcr_1997 permease [Thiomicrospira crunogena XCL-2:</t>
  </si>
  <si>
    <t xml:space="preserve">combined.4082501.4082545.lucy.pga.C5981 nseq=2</t>
  </si>
  <si>
    <t xml:space="preserve">FNHG7615.b1</t>
  </si>
  <si>
    <t xml:space="preserve"> 637786747 Tcr_1998 integral membrane protein [Thiomicrospira</t>
  </si>
  <si>
    <t xml:space="preserve">combined.4082501.4082545.lucy.pga.C844 nseq=2</t>
  </si>
  <si>
    <t xml:space="preserve">FNHG4623.g1</t>
  </si>
  <si>
    <t xml:space="preserve"> 637786748 Tcr_1999 methyl-accepting chemotaxis sensory</t>
  </si>
  <si>
    <t xml:space="preserve">FOSS5574.x1</t>
  </si>
  <si>
    <t xml:space="preserve"> 637786749 Tcr_2000 Acriflavin resistance protein</t>
  </si>
  <si>
    <t xml:space="preserve">FOSS15679.y1</t>
  </si>
  <si>
    <t xml:space="preserve"> 637786750 Tcr_2001 Secretion protein HlyD [Thiomicrospira</t>
  </si>
  <si>
    <t xml:space="preserve">FNHG8020.b1</t>
  </si>
  <si>
    <t xml:space="preserve"> 637786751 Tcr_2002 transcriptional regulator, LysR family</t>
  </si>
  <si>
    <t xml:space="preserve">combined.4082501.4082545.lucy.pga.C4092 nseq=5</t>
  </si>
  <si>
    <t xml:space="preserve">FOSS3857.y1</t>
  </si>
  <si>
    <t xml:space="preserve"> 637786752 Tcr_2003 Pirin-like [Thiomicrospira crunogena XCL-2:</t>
  </si>
  <si>
    <t xml:space="preserve">combined.4082501.4082545.lucy.pga.C2808 nseq=2</t>
  </si>
  <si>
    <t xml:space="preserve">FOSS1113.b1</t>
  </si>
  <si>
    <t xml:space="preserve"> 637786753 Tcr_2004 methyl-accepting chemotaxis sensory</t>
  </si>
  <si>
    <t xml:space="preserve">combined.4082501.4082545.lucy.pga.C981 nseq=3</t>
  </si>
  <si>
    <t xml:space="preserve"> 637786754 Tcr_2005 hypothetical protein [Thiomicrospira</t>
  </si>
  <si>
    <t xml:space="preserve">FNHG7208.g1</t>
  </si>
  <si>
    <t xml:space="preserve"> 637786755 Tcr_2006 Tripartite ATP-independent periplasmic</t>
  </si>
  <si>
    <t xml:space="preserve">combined.4082501.4082545.lucy.pga.C5551 nseq=2</t>
  </si>
  <si>
    <t xml:space="preserve">FOSS15294.y1</t>
  </si>
  <si>
    <t xml:space="preserve"> 637786756 Tcr_2007 TRAP dicarboxylate transporter- DctM subunit</t>
  </si>
  <si>
    <t xml:space="preserve"> 637786757 Tcr_2008 diguanylate cyclase/phosphodiesterase (GGDEF</t>
  </si>
  <si>
    <t xml:space="preserve">FNHG8652.g1</t>
  </si>
  <si>
    <t xml:space="preserve"> 637786758 Tcr_2009 DEAD/DEAH box helicase-like [Thiomicrospira</t>
  </si>
  <si>
    <t xml:space="preserve">FOSS11315.y1</t>
  </si>
  <si>
    <t xml:space="preserve"> 637786759 Tcr_2010 putative methyl-accepting chemotaxis protein</t>
  </si>
  <si>
    <t xml:space="preserve"> 637786760 Tcr_2011 TRAP dicarboxylate transporter- DctP subunit</t>
  </si>
  <si>
    <t xml:space="preserve">combined.4082501.4082545.lucy.pga.C6224 nseq=3</t>
  </si>
  <si>
    <t xml:space="preserve"> 637786761 Tcr_2012 conserved hypothetical cytosolic protein</t>
  </si>
  <si>
    <t xml:space="preserve">combined.4082501.4082545.lucy.pga.C3348 nseq=3</t>
  </si>
  <si>
    <t xml:space="preserve">FOSS5374.y2</t>
  </si>
  <si>
    <t xml:space="preserve"> 637786762 Tcr_2013 hypothetical protein [Thiomicrospira</t>
  </si>
  <si>
    <t xml:space="preserve">combined.4082501.4082545.lucy.pga.C3601 nseq=3</t>
  </si>
  <si>
    <t xml:space="preserve">FOSS5657.y2</t>
  </si>
  <si>
    <t xml:space="preserve"> 637786763 Tcr_2014 Chaperone DnaJ-like [Thiomicrospira</t>
  </si>
  <si>
    <t xml:space="preserve"> 637786764 Tcr_2015 TonB-dependent receptor [Thiomicrospira</t>
  </si>
  <si>
    <t xml:space="preserve">combined.4082501.4082545.lucy.pga.C2246 nseq=2</t>
  </si>
  <si>
    <t xml:space="preserve">FOSS4199.y1</t>
  </si>
  <si>
    <t xml:space="preserve"> 637786765 Tcr_2016 hypothetical protein [Thiomicrospira</t>
  </si>
  <si>
    <t xml:space="preserve">FNHG7554.g1</t>
  </si>
  <si>
    <t xml:space="preserve"> 637786766 Tcr_2017 phosphoglucomutase, alpha-D-glucose</t>
  </si>
  <si>
    <t xml:space="preserve">FOSS11802.y1</t>
  </si>
  <si>
    <t xml:space="preserve"> 637786767 Tcr_2018 hypothetical protein [Thiomicrospira</t>
  </si>
  <si>
    <t xml:space="preserve">combined.4082501.4082545.lucy.pga.C2357 nseq=6</t>
  </si>
  <si>
    <t xml:space="preserve">FOSS2158.b1</t>
  </si>
  <si>
    <t xml:space="preserve"> 637786768 Tcr_2019 hypothetical protein [Thiomicrospira</t>
  </si>
  <si>
    <t xml:space="preserve">combined.4082501.4082545.lucy.pga.C1016 nseq=4</t>
  </si>
  <si>
    <t xml:space="preserve">FOSS13054.x1</t>
  </si>
  <si>
    <t xml:space="preserve"> 637786769 Tcr_2020 hypothetical protein [Thiomicrospira</t>
  </si>
  <si>
    <t xml:space="preserve">FNHG6563.b1</t>
  </si>
  <si>
    <t xml:space="preserve"> 637786770 Tcr_2021 Phospholipid/glycerol acyltransferase</t>
  </si>
  <si>
    <t xml:space="preserve">combined.4082501.4082545.lucy.pga.C6276 nseq=5</t>
  </si>
  <si>
    <t xml:space="preserve">FOSS488.g1</t>
  </si>
  <si>
    <t xml:space="preserve"> 637786771 Tcr_2022 Heat shock protein Hsp20 [Thiomicrospira</t>
  </si>
  <si>
    <t xml:space="preserve">combined.4082501.4082545.lucy.pga.C3434 nseq=6</t>
  </si>
  <si>
    <t xml:space="preserve">FOSS11753.y1</t>
  </si>
  <si>
    <t xml:space="preserve"> 637786772 Tcr_2023 ABC-type nitrate/sulfonate/bicarbonate</t>
  </si>
  <si>
    <t xml:space="preserve">FNHG5423.b1</t>
  </si>
  <si>
    <t xml:space="preserve"> 637786773 Tcr_2024 diguanylate cyclase/phosphodiesterase (GGDEF</t>
  </si>
  <si>
    <t xml:space="preserve"> 637786774 Tcr_2025 Tellurite resistance protein TehB</t>
  </si>
  <si>
    <t xml:space="preserve">combined.4082501.4082545.lucy.pga.C1662 nseq=3</t>
  </si>
  <si>
    <t xml:space="preserve">FOSS12067.y1</t>
  </si>
  <si>
    <t xml:space="preserve"> 637786775 Tcr_2026 amino acid carrier protein [Thiomicrospira</t>
  </si>
  <si>
    <t xml:space="preserve">combined.4082501.4082545.lucy.pga.C3282 nseq=3</t>
  </si>
  <si>
    <t xml:space="preserve">FOSS1512.b1</t>
  </si>
  <si>
    <t xml:space="preserve"> 637786776 Tcr_2027 TPR repeat domain protein [Thiomicrospira</t>
  </si>
  <si>
    <t xml:space="preserve">FOSS14652.x2</t>
  </si>
  <si>
    <t xml:space="preserve"> 637786777 Tcr_2028 succinate dehydrogenase subunit B (EC</t>
  </si>
  <si>
    <t xml:space="preserve">FNHG766.b1</t>
  </si>
  <si>
    <t xml:space="preserve"> 637786778 Tcr_2029 succinate dehydrogenase subunit A (EC</t>
  </si>
  <si>
    <t xml:space="preserve">combined.4082501.4082545.lucy.pga.C3881 nseq=2</t>
  </si>
  <si>
    <t xml:space="preserve"> 637786779 Tcr_2030 hypothetical protein [Thiomicrospira</t>
  </si>
  <si>
    <t xml:space="preserve">FNHG2712.g1</t>
  </si>
  <si>
    <t xml:space="preserve"> 637786780 Tcr_2031 succinate dehydrogenase subunit C (EC</t>
  </si>
  <si>
    <t xml:space="preserve">FOSS2247.g1</t>
  </si>
  <si>
    <t xml:space="preserve"> 637786781 Tcr_2032 Thiamine pyrophosphate enzyme</t>
  </si>
  <si>
    <t xml:space="preserve">FNHG6336.g1</t>
  </si>
  <si>
    <t xml:space="preserve"> 637786782 Tcr_2033 Protein of unknown function DUF980</t>
  </si>
  <si>
    <t xml:space="preserve">FNHG6959.b1</t>
  </si>
  <si>
    <t xml:space="preserve"> 637786783 Tcr_2034 lipase-like [Thiomicrospira crunogena XCL-2:</t>
  </si>
  <si>
    <t xml:space="preserve">combined.4082501.4082545.lucy.pga.C5141 nseq=10</t>
  </si>
  <si>
    <t xml:space="preserve">FOSS10002.y1</t>
  </si>
  <si>
    <t xml:space="preserve"> 637786784 Tcr_2035 (NiFe) hydrogenase maturation protein HypF</t>
  </si>
  <si>
    <t xml:space="preserve">FOSS830.b1</t>
  </si>
  <si>
    <t xml:space="preserve"> 637786785 Tcr_2036 Peptidase M52, hydrogen uptake protein</t>
  </si>
  <si>
    <t xml:space="preserve">FOSS11532.x1</t>
  </si>
  <si>
    <t xml:space="preserve"> 637786786 Tcr_2037 Nickel-dependent hydrogenase, large subunit</t>
  </si>
  <si>
    <t xml:space="preserve">FOSS14300.x2</t>
  </si>
  <si>
    <t xml:space="preserve"> 637786787 Tcr_2038 hydrogenase (NiFe) small subunit (hydA)</t>
  </si>
  <si>
    <t xml:space="preserve">combined.4082501.4082545.lucy.pga.C4008 nseq=3</t>
  </si>
  <si>
    <t xml:space="preserve">FNHG3273.g1</t>
  </si>
  <si>
    <t xml:space="preserve"> 637786788 Tcr_2039 hydrogenase nickel insertion protein HypA</t>
  </si>
  <si>
    <t xml:space="preserve">combined.4082501.4082545.lucy.pga.C2978 nseq=4</t>
  </si>
  <si>
    <t xml:space="preserve">FOSS5340.y2</t>
  </si>
  <si>
    <t xml:space="preserve"> 637786789 Tcr_2040 Hydrogenase expression/formation protein</t>
  </si>
  <si>
    <t xml:space="preserve">FOSS13759.y2</t>
  </si>
  <si>
    <t xml:space="preserve"> 637786790 Tcr_2041 hydrogenase expression/formation protein</t>
  </si>
  <si>
    <t xml:space="preserve">FOSS5340.x1</t>
  </si>
  <si>
    <t xml:space="preserve"> 637786791 Tcr_2042 hydrogenase assembly chaperone hypC/hupF</t>
  </si>
  <si>
    <t xml:space="preserve">FOSS13754.x2</t>
  </si>
  <si>
    <t xml:space="preserve"> 637786792 Tcr_2043 hydrogenase accessory protein HypB</t>
  </si>
  <si>
    <t xml:space="preserve">combined.4082501.4082545.lucy.pga.C208 nseq=4</t>
  </si>
  <si>
    <t xml:space="preserve">FOSS11841.x1</t>
  </si>
  <si>
    <t xml:space="preserve"> 637786793 Tcr_2044 hypothetical protein [Thiomicrospira</t>
  </si>
  <si>
    <t xml:space="preserve">FOSS8735.y2</t>
  </si>
  <si>
    <t xml:space="preserve"> 637786794 Tcr_2045 hypothetical protein [Thiomicrospira</t>
  </si>
  <si>
    <t xml:space="preserve">combined.4082501.4082545.lucy.pga.C3685 nseq=3</t>
  </si>
  <si>
    <t xml:space="preserve">FOSS4572.y1</t>
  </si>
  <si>
    <t xml:space="preserve"> 637786795 Tcr_2046 Thiol-disulfide isomerase and</t>
  </si>
  <si>
    <t xml:space="preserve">combined.4082501.4082545.lucy.pga.C2340 nseq=4</t>
  </si>
  <si>
    <t xml:space="preserve">FNHG590.g1</t>
  </si>
  <si>
    <t xml:space="preserve"> 637786796 Tcr_2047 Rhodanese-like [Thiomicrospira crunogena</t>
  </si>
  <si>
    <t xml:space="preserve">FOSS9821.x2</t>
  </si>
  <si>
    <t xml:space="preserve"> 637786797 Tcr_2048 diguanylate cyclase/phosphodiesterase (GGDEF</t>
  </si>
  <si>
    <t xml:space="preserve">combined.4082501.4082545.lucy.pga.C1444 nseq=7</t>
  </si>
  <si>
    <t xml:space="preserve">FNHG4943.b1</t>
  </si>
  <si>
    <t xml:space="preserve"> 637786798 Tcr_2049 hypothetical protein [Thiomicrospira</t>
  </si>
  <si>
    <t xml:space="preserve">combined.4082501.4082545.lucy.pga.C5619 nseq=6</t>
  </si>
  <si>
    <t xml:space="preserve">FNHG4943.g1</t>
  </si>
  <si>
    <t xml:space="preserve"> 637786799 Tcr_2050 hypothetical protein [Thiomicrospira</t>
  </si>
  <si>
    <t xml:space="preserve">FOSS12510.x2</t>
  </si>
  <si>
    <t xml:space="preserve"> 637786800 Tcr_2051 formyltetrahydrofolate deformylase</t>
  </si>
  <si>
    <t xml:space="preserve"> 637786801 Tcr_2052 Exodeoxyribonuclease III (EC 3.1.11.2)</t>
  </si>
  <si>
    <t xml:space="preserve">FOSS10792.x2</t>
  </si>
  <si>
    <t xml:space="preserve"> 637786802 Tcr_2053 oxidoreductase FAD/NAD(P)-binding</t>
  </si>
  <si>
    <t xml:space="preserve"> 637786803 Tcr_2054 Ham1-like protein [Thiomicrospira crunogena</t>
  </si>
  <si>
    <t xml:space="preserve">combined.4082501.4082545.lucy.pga.C2096 nseq=6</t>
  </si>
  <si>
    <t xml:space="preserve"> 637786804 Tcr_2055 hypothetical protein [Thiomicrospira</t>
  </si>
  <si>
    <t xml:space="preserve">combined.4082501.4082545.lucy.pga.C3186 nseq=3</t>
  </si>
  <si>
    <t xml:space="preserve">FOSS10964.x2</t>
  </si>
  <si>
    <t xml:space="preserve"> 637786805 Tcr_2056 Penicillin-binding protein 1A</t>
  </si>
  <si>
    <t xml:space="preserve">combined.4082501.4082545.lucy.pga.C6122 nseq=9</t>
  </si>
  <si>
    <t xml:space="preserve">FOSS8652.x1</t>
  </si>
  <si>
    <t xml:space="preserve"> 637786806 Tcr_2057 fructosamine kinase [Thiomicrospira</t>
  </si>
  <si>
    <t xml:space="preserve">combined.4082501.4082545.lucy.pga.C5880 nseq=11</t>
  </si>
  <si>
    <t xml:space="preserve">FOSS8492.y2</t>
  </si>
  <si>
    <t xml:space="preserve"> 637786807 Tcr_2058 Adenylate kinase (EC 2.7.4.3) (IMGterm)</t>
  </si>
  <si>
    <t xml:space="preserve">combined.4082501.4082545.lucy.pga.C4783 nseq=4</t>
  </si>
  <si>
    <t xml:space="preserve">FOSS4394.x1</t>
  </si>
  <si>
    <t xml:space="preserve"> 637786808 Tcr_2059 (Acyl-carrier protein) phosphodiesterase</t>
  </si>
  <si>
    <t xml:space="preserve">FNHG8760.g1</t>
  </si>
  <si>
    <t xml:space="preserve"> 637786809 Tcr_2060 magnesium transporter [Thiomicrospira</t>
  </si>
  <si>
    <t xml:space="preserve"> 637786810 Tcr_2061 SSU ribosomal protein S6P modification</t>
  </si>
  <si>
    <t xml:space="preserve">FOSS8571.x1</t>
  </si>
  <si>
    <t xml:space="preserve"> 637786811 Tcr_2062 Succinylglutamate</t>
  </si>
  <si>
    <t xml:space="preserve">FOSS12875.y1</t>
  </si>
  <si>
    <t xml:space="preserve"> 637786812 Tcr_2063 Protein of unknown function DUF785</t>
  </si>
  <si>
    <t xml:space="preserve">combined.4082501.4082545.lucy.pga.C1058 nseq=2</t>
  </si>
  <si>
    <t xml:space="preserve"> 637786813 Tcr_2064 TonB-dependent receptor [Thiomicrospira</t>
  </si>
  <si>
    <t xml:space="preserve">combined.4082501.4082545.lucy.pga.C6015 nseq=5</t>
  </si>
  <si>
    <t xml:space="preserve"> 637786814 Tcr_2065 hypothetical protein [Thiomicrospira</t>
  </si>
  <si>
    <t xml:space="preserve">combined.4082501.4082545.lucy.pga.C1651 nseq=8</t>
  </si>
  <si>
    <t xml:space="preserve">FNHG487.b1</t>
  </si>
  <si>
    <t xml:space="preserve"> 637786815 Tcr_2066 Nicotinamide mononucleotide transporter PnuC</t>
  </si>
  <si>
    <t xml:space="preserve">combined.4082501.4082545.lucy.pga.C6080 nseq=2</t>
  </si>
  <si>
    <t xml:space="preserve">FOSS894.b1</t>
  </si>
  <si>
    <t xml:space="preserve"> 637786816 Tcr_2067 hypothetical protein [Thiomicrospira</t>
  </si>
  <si>
    <t xml:space="preserve">FOSS5418.x1</t>
  </si>
  <si>
    <t xml:space="preserve"> 637786817 Tcr_2068 multi-sensor hybrid histidine kinase</t>
  </si>
  <si>
    <t xml:space="preserve">FOSS13699.y2</t>
  </si>
  <si>
    <t xml:space="preserve"> 637786818 Tcr_2069 Protein of unknown function DUF302</t>
  </si>
  <si>
    <t xml:space="preserve"> 637786819 Tcr_2070 hypothetical protein [Thiomicrospira</t>
  </si>
  <si>
    <t xml:space="preserve">combined.4082501.4082545.lucy.pga.C1308 nseq=3</t>
  </si>
  <si>
    <t xml:space="preserve">FNHG9659.g1</t>
  </si>
  <si>
    <t xml:space="preserve"> 637786820 Tcr_2071 ChaB [Thiomicrospira crunogena XCL-2:</t>
  </si>
  <si>
    <t xml:space="preserve">combined.4082501.4082545.lucy.pga.C5698 nseq=4</t>
  </si>
  <si>
    <t xml:space="preserve">FOSS5769.x1</t>
  </si>
  <si>
    <t xml:space="preserve"> 637786821 Tcr_2072 hypothetical protein [Thiomicrospira</t>
  </si>
  <si>
    <t xml:space="preserve">FOSS2014.g1</t>
  </si>
  <si>
    <t xml:space="preserve"> 637786822 Tcr_2073 hypothetical protein [Thiomicrospira</t>
  </si>
  <si>
    <t xml:space="preserve">combined.4082501.4082545.lucy.pga.C1689 nseq=4</t>
  </si>
  <si>
    <t xml:space="preserve">FOSS2014.b1</t>
  </si>
  <si>
    <t xml:space="preserve"> 637786823 Tcr_2074 hypothetical protein [Thiomicrospira</t>
  </si>
  <si>
    <t xml:space="preserve">FOSS4904.x2</t>
  </si>
  <si>
    <t xml:space="preserve"> 637786824 Tcr_2075 Transposase IS3/IS911 [Thiomicrospira</t>
  </si>
  <si>
    <t xml:space="preserve"> 637786825 Tcr_2076 Integrase, catalytic region [Thiomicrospira</t>
  </si>
  <si>
    <t xml:space="preserve"> 637786826 Tcr_2078 transcriptional regulator, GntR family</t>
  </si>
  <si>
    <t xml:space="preserve">combined.4082501.4082545.lucy.pga.C2426 nseq=2</t>
  </si>
  <si>
    <t xml:space="preserve">FOSS8393.y2</t>
  </si>
  <si>
    <t xml:space="preserve"> 637786827 Tcr_2079 Phosphonate-binding periplasmic protein</t>
  </si>
  <si>
    <t xml:space="preserve">FOSS10958.x2</t>
  </si>
  <si>
    <t xml:space="preserve"> 637786828 Tcr_2080 ABC transporter related [Thiomicrospira</t>
  </si>
  <si>
    <t xml:space="preserve">combined.4082501.4082545.lucy.pga.C2924 nseq=2</t>
  </si>
  <si>
    <t xml:space="preserve">FOSS12852.y1</t>
  </si>
  <si>
    <t xml:space="preserve"> 637786829 Tcr_2081 Phosphonate uptake transporter</t>
  </si>
  <si>
    <t xml:space="preserve">combined.4082501.4082545.lucy.pga.C537 nseq=2</t>
  </si>
  <si>
    <t xml:space="preserve">FOSS5803.x1</t>
  </si>
  <si>
    <t xml:space="preserve"> 637786830 Tcr_2082 hypothetical protein [Thiomicrospira</t>
  </si>
  <si>
    <t xml:space="preserve">FNHG1766.b1</t>
  </si>
  <si>
    <t xml:space="preserve"> 637786831 Tcr_2083 phosphonate metabolism protein</t>
  </si>
  <si>
    <t xml:space="preserve">combined.4082501.4082545.lucy.pga.C2923 nseq=3</t>
  </si>
  <si>
    <t xml:space="preserve">FNHG5644.g1</t>
  </si>
  <si>
    <t xml:space="preserve"> 637786832 Tcr_2084 Phosphonate metabolism [Thiomicrospira</t>
  </si>
  <si>
    <t xml:space="preserve">FNHG1766.g1</t>
  </si>
  <si>
    <t xml:space="preserve"> 637786833 Tcr_2085 Phosphonate metabolism PhnJ [Thiomicrospira</t>
  </si>
  <si>
    <t xml:space="preserve">combined.4082501.4082545.lucy.pga.C5758 nseq=7</t>
  </si>
  <si>
    <t xml:space="preserve"> 637786834 Tcr_2086 ABC transporter related [Thiomicrospira</t>
  </si>
  <si>
    <t xml:space="preserve">combined.4082501.4082545.lucy.pga.C5941 nseq=7</t>
  </si>
  <si>
    <t xml:space="preserve">FOSS8802.y2</t>
  </si>
  <si>
    <t xml:space="preserve"> 637786835 Tcr_2087 ABC transporter related [Thiomicrospira</t>
  </si>
  <si>
    <t xml:space="preserve">combined.4082501.4082545.lucy.pga.C387 nseq=4</t>
  </si>
  <si>
    <t xml:space="preserve">FOSS10958.y2</t>
  </si>
  <si>
    <t xml:space="preserve"> 637786836 Tcr_2088 amidohydrolase-like [Thiomicrospira</t>
  </si>
  <si>
    <t xml:space="preserve">combined.4082501.4082545.lucy.pga.C5308 nseq=3</t>
  </si>
  <si>
    <t xml:space="preserve">FNHG1636.b1</t>
  </si>
  <si>
    <t xml:space="preserve"> 637786837 Tcr_2089 Guanylate kinase/L-type calcium channel</t>
  </si>
  <si>
    <t xml:space="preserve">FOSS11988.y1</t>
  </si>
  <si>
    <t xml:space="preserve"> 637786838 Tcr_2090 Beta-lactamase-like [Thiomicrospira</t>
  </si>
  <si>
    <t xml:space="preserve">FNHG1197.g1</t>
  </si>
  <si>
    <t xml:space="preserve"> 637786839 Tcr_2091 hypothetical protein [Thiomicrospira</t>
  </si>
  <si>
    <t xml:space="preserve">combined.4082501.4082545.lucy.pga.C2679 nseq=2</t>
  </si>
  <si>
    <t xml:space="preserve">FOSS8033.x1</t>
  </si>
  <si>
    <t xml:space="preserve"> 637786840 Tcr_2092 hypothetical protein [Thiomicrospira</t>
  </si>
  <si>
    <t xml:space="preserve"> 637786841 Tcr_2093 hypothetical protein [Thiomicrospira</t>
  </si>
  <si>
    <t xml:space="preserve"> 637786842 Tcr_2094 hypothetical protein [Thiomicrospira</t>
  </si>
  <si>
    <t xml:space="preserve"> 637786843 Tcr_2095 Heavy metal efflux pump CzcA [Thiomicrospira</t>
  </si>
  <si>
    <t xml:space="preserve"> 637786844 Tcr_2096 Secretion protein HlyD [Thiomicrospira</t>
  </si>
  <si>
    <t xml:space="preserve"> 637786845 Tcr_2097 Outer membrane efflux protein</t>
  </si>
  <si>
    <t xml:space="preserve">FOSS10572.x1</t>
  </si>
  <si>
    <t xml:space="preserve"> 637786846 Tcr_2098 hypothetical protein [Thiomicrospira</t>
  </si>
  <si>
    <t xml:space="preserve">combined.4082501.4082545.lucy.pga.C4032 nseq=2</t>
  </si>
  <si>
    <t xml:space="preserve">FOSS13779.x2</t>
  </si>
  <si>
    <t xml:space="preserve"> 637786847 Tcr_2099 putative ORF1 (plasmid pTOM9)</t>
  </si>
  <si>
    <t xml:space="preserve">combined.4082501.4082545.lucy.pga.C1271 nseq=4</t>
  </si>
  <si>
    <t xml:space="preserve">FNHG4826.b1</t>
  </si>
  <si>
    <t xml:space="preserve"> 637786848 Tcr_2100 hypothetical protein [Thiomicrospira</t>
  </si>
  <si>
    <t xml:space="preserve">FOSS8013.y1</t>
  </si>
  <si>
    <t xml:space="preserve"> 637786849 Tcr_2101 transcriptional regulator, ArsR family</t>
  </si>
  <si>
    <t xml:space="preserve">combined.4082501.4082545.lucy.pga.C6087 nseq=3</t>
  </si>
  <si>
    <t xml:space="preserve">FNHG6460.g1</t>
  </si>
  <si>
    <t xml:space="preserve"> 637786850 Tcr_2102 hypothetical protein [Thiomicrospira</t>
  </si>
  <si>
    <t xml:space="preserve">combined.4082501.4082545.lucy.pga.C3973 nseq=2</t>
  </si>
  <si>
    <t xml:space="preserve">FOSS7670.x1</t>
  </si>
  <si>
    <t xml:space="preserve"> 637786851 Tcr_2103 Iron permease FTR1 [Thiomicrospira crunogena</t>
  </si>
  <si>
    <t xml:space="preserve">combined.4082501.4082545.lucy.pga.C5427 nseq=9</t>
  </si>
  <si>
    <t xml:space="preserve">FNHG2452.b1</t>
  </si>
  <si>
    <t xml:space="preserve"> 637786852 Tcr_2104 hypothetical protein [Thiomicrospira</t>
  </si>
  <si>
    <t xml:space="preserve">combined.4082501.4082545.lucy.pga.C853 nseq=2</t>
  </si>
  <si>
    <t xml:space="preserve">FOSS9805.y2</t>
  </si>
  <si>
    <t xml:space="preserve"> 637786853 Tcr_2105 Cytochrome c, class I [Thiomicrospira</t>
  </si>
  <si>
    <t xml:space="preserve"> 637786854 Tcr_2106 hypothetical protein [Thiomicrospira</t>
  </si>
  <si>
    <t xml:space="preserve">combined.4082501.4082545.lucy.pga.C5948 nseq=2</t>
  </si>
  <si>
    <t xml:space="preserve">FOSS15096.x2</t>
  </si>
  <si>
    <t xml:space="preserve"> 637786855 Tcr_2107 dithiol-disulfide isomerase involved in</t>
  </si>
  <si>
    <t xml:space="preserve">FNHG9205.g1</t>
  </si>
  <si>
    <t xml:space="preserve"> 637786856 Tcr_2108 amino acid permease-associated region</t>
  </si>
  <si>
    <t xml:space="preserve">combined.4082501.4082545.lucy.pga.C2642 nseq=2</t>
  </si>
  <si>
    <t xml:space="preserve">FOSS2589.b1</t>
  </si>
  <si>
    <t xml:space="preserve"> 637786857 Tcr_2109 hypothetical protein [Thiomicrospira</t>
  </si>
  <si>
    <t xml:space="preserve">combined.4082501.4082545.lucy.pga.C4553 nseq=8</t>
  </si>
  <si>
    <t xml:space="preserve">FNHG9486.g1</t>
  </si>
  <si>
    <t xml:space="preserve"> 637786858 Tcr_2110 Heavy metal translocating P-type ATPase</t>
  </si>
  <si>
    <t xml:space="preserve">combined.4082501.4082545.lucy.pga.C1183 nseq=4</t>
  </si>
  <si>
    <t xml:space="preserve">FNHG8074.g1</t>
  </si>
  <si>
    <t xml:space="preserve"> 637786859 Tcr_2111 Protein of unknown function DUF302</t>
  </si>
  <si>
    <t xml:space="preserve">FNHG6468.g1</t>
  </si>
  <si>
    <t xml:space="preserve"> 637786860 Tcr_2112 hypothetical protein [Thiomicrospira</t>
  </si>
  <si>
    <t xml:space="preserve"> 637786861 Tcr_2113 cell division protein SufI (IMGterm)</t>
  </si>
  <si>
    <t xml:space="preserve"> 637786862 Tcr_2114 Cytochrome c, class I [Thiomicrospira</t>
  </si>
  <si>
    <t xml:space="preserve"> 637786863 Tcr_2115 Copper resistance B precursor</t>
  </si>
  <si>
    <t xml:space="preserve"> 637786864 Tcr_2116 Copper-resistance protein CopA</t>
  </si>
  <si>
    <t xml:space="preserve">FOSS6866.x1</t>
  </si>
  <si>
    <t xml:space="preserve"> 637786865 Tcr_2117 hypothetical protein [Thiomicrospira</t>
  </si>
  <si>
    <t xml:space="preserve">combined.4082501.4082545.lucy.pga.C4193 nseq=3</t>
  </si>
  <si>
    <t xml:space="preserve">FOSS16113.x2</t>
  </si>
  <si>
    <t xml:space="preserve"> 637786866 Tcr_2118 hypothetical protein [Thiomicrospira</t>
  </si>
  <si>
    <t xml:space="preserve">FNHG1712.g1</t>
  </si>
  <si>
    <t xml:space="preserve"> 637786867 Tcr_2119 putative transposase [Thiomicrospira</t>
  </si>
  <si>
    <t xml:space="preserve">combined.4082501.4082545.lucy.pga.C5556 nseq=2</t>
  </si>
  <si>
    <t xml:space="preserve">FOSS15539.x1</t>
  </si>
  <si>
    <t xml:space="preserve"> 637786868 Tcr_2120 hypothetical protein [Thiomicrospira</t>
  </si>
  <si>
    <t xml:space="preserve">FNHG4258.b1</t>
  </si>
  <si>
    <t xml:space="preserve"> 637786869 Tcr_2121 Phage integrase [Thiomicrospira crunogena</t>
  </si>
  <si>
    <t xml:space="preserve">combined.4082501.4082545.lucy.pga.C4816 nseq=6</t>
  </si>
  <si>
    <t xml:space="preserve">FOSS9486.y2</t>
  </si>
  <si>
    <t xml:space="preserve"> 637786870 Tcr_2122 hypothetical protein [Thiomicrospira</t>
  </si>
  <si>
    <t xml:space="preserve">combined.4082501.4082545.lucy.pga.C5251 nseq=2</t>
  </si>
  <si>
    <t xml:space="preserve">FOSS12393.y1</t>
  </si>
  <si>
    <t xml:space="preserve"> 637786871 Tcr_2123 hypothetical protein [Thiomicrospira</t>
  </si>
  <si>
    <t xml:space="preserve">combined.4082501.4082545.lucy.pga.C378 nseq=2</t>
  </si>
  <si>
    <t xml:space="preserve"> 637786874 Tcr_2124 hypothetical protein [Thiomicrospira</t>
  </si>
  <si>
    <t xml:space="preserve"> 637786875 Tcr_2125 Deoxyribodipyrimidine photo-lyase type I (EC</t>
  </si>
  <si>
    <t xml:space="preserve">combined.4082501.4082545.lucy.pga.C1102 nseq=9</t>
  </si>
  <si>
    <t xml:space="preserve">FOSS12970.x1</t>
  </si>
  <si>
    <t xml:space="preserve"> 637786876 Tcr_2126 transcriptional regulator, MerR family</t>
  </si>
  <si>
    <t xml:space="preserve">FNHG5391.b1</t>
  </si>
  <si>
    <t xml:space="preserve"> 637786877 Tcr_2128 Uncharacterized FlgJ-related protein-like</t>
  </si>
  <si>
    <t xml:space="preserve">combined.4082501.4082545.lucy.pga.C1388 nseq=4</t>
  </si>
  <si>
    <t xml:space="preserve">FOSS12428.y1</t>
  </si>
  <si>
    <t xml:space="preserve"> 637786878 Tcr_2129 quorum-sensing autoinducer 2 (AI-2), LuxS</t>
  </si>
  <si>
    <t xml:space="preserve">combined.4082501.4082545.lucy.pga.C2653 nseq=9</t>
  </si>
  <si>
    <t xml:space="preserve">FOSS13463.x2</t>
  </si>
  <si>
    <t xml:space="preserve"> 637786879 Tcr_2130 methylthioadenosine nucleosidase (EC</t>
  </si>
  <si>
    <t xml:space="preserve">combined.4082501.4082545.lucy.pga.C1398 nseq=7</t>
  </si>
  <si>
    <t xml:space="preserve">FOSS12172.y1</t>
  </si>
  <si>
    <t xml:space="preserve"> 637786880 Tcr_2131 diguanylate cyclase/phosphodiesterase (GGDEF</t>
  </si>
  <si>
    <t xml:space="preserve"> 637786881 Tcr_2132 phosphoribosylglycinamide formyltransferase</t>
  </si>
  <si>
    <t xml:space="preserve">FOSS11380.x1</t>
  </si>
  <si>
    <t xml:space="preserve"> 637786882 Tcr_2133 flagellar protein FliS [Thiomicrospira</t>
  </si>
  <si>
    <t xml:space="preserve">FNHG4593.b1</t>
  </si>
  <si>
    <t xml:space="preserve"> 637786883 Tcr_2134 sigma 32 (RpoH) [Thiomicrospira crunogena</t>
  </si>
  <si>
    <t xml:space="preserve">FOSS11246.y1</t>
  </si>
  <si>
    <t xml:space="preserve"> 637786884 Tcr_2135 Aldose 1-epimerase [Thiomicrospira crunogena</t>
  </si>
  <si>
    <t xml:space="preserve">FOSS2611.b1</t>
  </si>
  <si>
    <t xml:space="preserve"> 637786885 Tcr_2136 3-dehydroquinate synthase (EC 4.2.3.4)</t>
  </si>
  <si>
    <t xml:space="preserve">combined.4082501.4082545.lucy.pga.C3774 nseq=8</t>
  </si>
  <si>
    <t xml:space="preserve">FOSS6511.y1</t>
  </si>
  <si>
    <t xml:space="preserve"> 637786886 Tcr_2137 shikimate kinase (EC 2.7.1.71) (IMGterm)</t>
  </si>
  <si>
    <t xml:space="preserve">combined.4082501.4082545.lucy.pga.C3775 nseq=27</t>
  </si>
  <si>
    <t xml:space="preserve">FNHG5977.g1</t>
  </si>
  <si>
    <t xml:space="preserve"> 637786887 Tcr_2138 guanylate kinase (EC 2.7.4.8) (IMGterm)</t>
  </si>
  <si>
    <t xml:space="preserve">FOSS14077.x2</t>
  </si>
  <si>
    <t xml:space="preserve"> 637786888 Tcr_2139 DegT/DnrJ/EryC1/StrS aminotransferase</t>
  </si>
  <si>
    <t xml:space="preserve">FOSS2139.g1</t>
  </si>
  <si>
    <t xml:space="preserve"> 637786889 Tcr_2140 Iron-containing alcohol dehydrogenase</t>
  </si>
  <si>
    <t xml:space="preserve">combined.4082501.4082545.lucy.pga.C1489 nseq=6</t>
  </si>
  <si>
    <t xml:space="preserve">FOSS5954.x1</t>
  </si>
  <si>
    <t xml:space="preserve"> 637786890 Tcr_2141 3-deoxy-D-manno-octulosonate</t>
  </si>
  <si>
    <t xml:space="preserve">FOSS3710.y1</t>
  </si>
  <si>
    <t xml:space="preserve"> 637786891 Tcr_2142 Three-deoxy-D-manno-octulosonic-acid</t>
  </si>
  <si>
    <t xml:space="preserve">FOSS1564.b1</t>
  </si>
  <si>
    <t xml:space="preserve"> 637786892 Tcr_2143 DNA-directed RNA polymerase, omega subunit</t>
  </si>
  <si>
    <t xml:space="preserve">FOSS7001.y1</t>
  </si>
  <si>
    <t xml:space="preserve"> 637786893 Tcr_2144 (p)ppGpp synthetase I (GTP</t>
  </si>
  <si>
    <t xml:space="preserve">combined.4082501.4082545.lucy.pga.C2147 nseq=12</t>
  </si>
  <si>
    <t xml:space="preserve">FOSS957.b1</t>
  </si>
  <si>
    <t xml:space="preserve"> 637786894 Tcr_2145 CheW protein (IMGterm) [Thiomicrospira</t>
  </si>
  <si>
    <t xml:space="preserve">FOSS13117.y2</t>
  </si>
  <si>
    <t xml:space="preserve"> 637786895 Tcr_2146 ABC-3 [Thiomicrospira crunogena XCL-2:</t>
  </si>
  <si>
    <t xml:space="preserve">FOSS6452.x1</t>
  </si>
  <si>
    <t xml:space="preserve"> 637786896 Tcr_2147 ABC-type Mn2+/Zn2+ transport systems</t>
  </si>
  <si>
    <t xml:space="preserve">FNHG6323.b1</t>
  </si>
  <si>
    <t xml:space="preserve"> 637786897 Tcr_2148 ABC transporter related [Thiomicrospira</t>
  </si>
  <si>
    <t xml:space="preserve">FOSS6571.y2</t>
  </si>
  <si>
    <t xml:space="preserve"> 637786898 Tcr_2149 Periplasmic solute binding protein</t>
  </si>
  <si>
    <t xml:space="preserve">FOSS12730.x1</t>
  </si>
  <si>
    <t xml:space="preserve"> 637786899 Tcr_2150 YjgF-like protein [Thiomicrospira crunogena</t>
  </si>
  <si>
    <t xml:space="preserve">FOSS8348.x1</t>
  </si>
  <si>
    <t xml:space="preserve"> 637786900 Tcr_2151 ammonium transporter [Thiomicrospira</t>
  </si>
  <si>
    <t xml:space="preserve">combined.4082501.4082545.lucy.pga.C6164 nseq=3</t>
  </si>
  <si>
    <t xml:space="preserve"> 637786901 Tcr_2152 Antibiotic biosynthesis monooxygenase</t>
  </si>
  <si>
    <t xml:space="preserve">FOSS15430.y1</t>
  </si>
  <si>
    <t xml:space="preserve"> 637786902 Tcr_2153 ATP-dependent DNA helicase RecG (EC 3.6.1.-)</t>
  </si>
  <si>
    <t xml:space="preserve">FOSS9878.x2</t>
  </si>
  <si>
    <t xml:space="preserve"> 637786903 Tcr_2154 chorismate lyase (EC 4.1.3.-) (IMGterm)</t>
  </si>
  <si>
    <t xml:space="preserve">FOSS8404.y2</t>
  </si>
  <si>
    <t xml:space="preserve"> 637786904 Tcr_2155 hypothetical protein [Thiomicrospira</t>
  </si>
  <si>
    <t xml:space="preserve">combined.4082501.4082545.lucy.pga.C1080 nseq=15</t>
  </si>
  <si>
    <t xml:space="preserve">FNHG4709.g1</t>
  </si>
  <si>
    <t xml:space="preserve"> 637786905 Tcr_2156 sigma-24 (FecI-like) [Thiomicrospira</t>
  </si>
  <si>
    <t xml:space="preserve"> 637786906 Tcr_2157 hypothetical protein [Thiomicrospira</t>
  </si>
  <si>
    <t xml:space="preserve"> 637786907 Tcr_2158 hypothetical protein [Thiomicrospira</t>
  </si>
  <si>
    <t xml:space="preserve"> 637786908 Tcr_2159 Phosphate-selective porin O and P</t>
  </si>
  <si>
    <t xml:space="preserve">combined.4082501.4082545.lucy.pga.C3779 nseq=3</t>
  </si>
  <si>
    <t xml:space="preserve">FNHG4709.b1</t>
  </si>
  <si>
    <t xml:space="preserve"> 637786909 Tcr_2160 hypothetical protein [Thiomicrospira</t>
  </si>
  <si>
    <t xml:space="preserve">FOSS14044.x2</t>
  </si>
  <si>
    <t xml:space="preserve"> 637786910 Tcr_2161 4-hydroxybenzoate octaprenyltransferase (EC</t>
  </si>
  <si>
    <t xml:space="preserve">combined.4082501.4082545.lucy.pga.C495 nseq=13</t>
  </si>
  <si>
    <t xml:space="preserve">FOSS5939.y1</t>
  </si>
  <si>
    <t xml:space="preserve"> 637786911 Tcr_2162 hypothetical protein [Thiomicrospira</t>
  </si>
  <si>
    <t xml:space="preserve">FOSS8585.x1</t>
  </si>
  <si>
    <t xml:space="preserve"> 637786912 Tcr_2163 UDP-N-acetylglucosamine pyrophosphorylase</t>
  </si>
  <si>
    <t xml:space="preserve">FOSS14100.y2</t>
  </si>
  <si>
    <t xml:space="preserve"> 637786913 Tcr_2164 ATP synthase F1, epsilon subunit</t>
  </si>
  <si>
    <t xml:space="preserve">combined.4082501.4082545.lucy.pga.C1070 nseq=12</t>
  </si>
  <si>
    <t xml:space="preserve">FOSS5939.x1</t>
  </si>
  <si>
    <t xml:space="preserve"> 637786914 Tcr_2165 ATP synthase F1, beta subunit</t>
  </si>
  <si>
    <t xml:space="preserve">FOSS9790.x2</t>
  </si>
  <si>
    <t xml:space="preserve"> 637786915 Tcr_2166 ATP synthase F1, gamma subunit</t>
  </si>
  <si>
    <t xml:space="preserve">FOSS7721.y1</t>
  </si>
  <si>
    <t xml:space="preserve"> 637786916 Tcr_2167 ATP synthase F1, alpha subunit</t>
  </si>
  <si>
    <t xml:space="preserve">FOSS5826.y1</t>
  </si>
  <si>
    <t xml:space="preserve"> 637786917 Tcr_2168 ATP synthase F1, delta subunit</t>
  </si>
  <si>
    <t xml:space="preserve">FOSS11382.x1</t>
  </si>
  <si>
    <t xml:space="preserve"> 637786918 Tcr_2169 ATP synthase F0, B subunit [Thiomicrospira</t>
  </si>
  <si>
    <t xml:space="preserve"> 637786919 Tcr_2170 ATP synthase F0, C subunit [Thiomicrospira</t>
  </si>
  <si>
    <t xml:space="preserve">combined.4082501.4082545.lucy.pga.C785 nseq=3</t>
  </si>
  <si>
    <t xml:space="preserve">FOSS8370.x1</t>
  </si>
  <si>
    <t xml:space="preserve"> 637786920 Tcr_2171 ATP synthase F0, A subunit [Thiomicrospira</t>
  </si>
  <si>
    <t xml:space="preserve">FOSS5205.y2</t>
  </si>
  <si>
    <t xml:space="preserve"> 637786921 Tcr_2172 hypothetical protein [Thiomicrospira</t>
  </si>
  <si>
    <t xml:space="preserve">FNHG8953.g1</t>
  </si>
  <si>
    <t xml:space="preserve"> 637786922 Tcr_2173 hypothetical protein [Thiomicrospira</t>
  </si>
  <si>
    <t xml:space="preserve">FNHG8179.g1</t>
  </si>
  <si>
    <t xml:space="preserve"> 637786923 Tcr_2174 chromosome segregation DNA-binding protein</t>
  </si>
  <si>
    <t xml:space="preserve">FNHG4273.g1</t>
  </si>
  <si>
    <t xml:space="preserve"> 637786924 Tcr_2175 chromosome segregation ATPase (IMGterm)</t>
  </si>
  <si>
    <t xml:space="preserve">FNHG8342.g1</t>
  </si>
  <si>
    <t xml:space="preserve"> 637786925 Tcr_2176 methyltransferase GidB [Thiomicrospira</t>
  </si>
  <si>
    <t xml:space="preserve">combined.4082501.4082545.lucy.pga.C5024 nseq=3</t>
  </si>
  <si>
    <t xml:space="preserve">FNHG8057.g1</t>
  </si>
  <si>
    <t xml:space="preserve"> 637786926 Tcr_2177 glucose inhibited division protein A</t>
  </si>
  <si>
    <t xml:space="preserve">FOSS4016.x1</t>
  </si>
  <si>
    <t xml:space="preserve"> 637786927 Tcr_2178 hypothetical protein [Thiomicrospira</t>
  </si>
  <si>
    <t xml:space="preserve">combined.4082501.4082545.lucy.pga.C2961 nseq=8</t>
  </si>
  <si>
    <t xml:space="preserve">FNHG9574.b1</t>
  </si>
  <si>
    <t xml:space="preserve"> 637786928 Tcr_2179 response regulator receiver modulated metal</t>
  </si>
  <si>
    <t xml:space="preserve">FNHG2618.b1</t>
  </si>
  <si>
    <t xml:space="preserve"> 637786929 Tcr_2180 PAS/PAC sensor hybrid histidine kinase</t>
  </si>
  <si>
    <t xml:space="preserve">FOSS9646.x2</t>
  </si>
  <si>
    <t xml:space="preserve"> 637786930 Tcr_2181 NnrS [Thiomicrospira crunogena XCL-2:</t>
  </si>
  <si>
    <t xml:space="preserve">combined.4082501.4082545.lucy.pga.C2622 nseq=3</t>
  </si>
  <si>
    <t xml:space="preserve">FNHG3841.g1</t>
  </si>
  <si>
    <t xml:space="preserve"> 637786931 Tcr_2182 hypothetical protein [Thiomicrospira</t>
  </si>
  <si>
    <t xml:space="preserve">combined.4082501.4082545.lucy.pga.C292 nseq=2</t>
  </si>
  <si>
    <t xml:space="preserve"> 637786932 Tcr_2183 transcriptional regulator, XRE family</t>
  </si>
  <si>
    <t xml:space="preserve">FOSS10600.y1</t>
  </si>
  <si>
    <t xml:space="preserve"> 637786933 Tcr_2184 methionine synthase (B12-independent) (EC</t>
  </si>
  <si>
    <t xml:space="preserve">FNHG5188.g1</t>
  </si>
  <si>
    <t xml:space="preserve"> 637786934 Tcr_2185 transcriptional regulator, LysR family</t>
  </si>
  <si>
    <t xml:space="preserve"> 637786935 Tcr_2186 hypothetical protein [Thiomicrospira</t>
  </si>
  <si>
    <t xml:space="preserve">combined.4082501.4082545.lucy.pga.C3796 nseq=4</t>
  </si>
  <si>
    <t xml:space="preserve">FNHG4757.g1</t>
  </si>
  <si>
    <t xml:space="preserve"> 637786936 Tcr_2187 two component, sigma54 specific,</t>
  </si>
  <si>
    <t xml:space="preserve"> 637786937 Tcr_2188 hypothetical protein [Thiomicrospira</t>
  </si>
  <si>
    <t xml:space="preserve"> 637786938 Tcr_2189 periplasmic sensor signal transduction</t>
  </si>
  <si>
    <t xml:space="preserve">FNHG2630.g1</t>
  </si>
  <si>
    <t xml:space="preserve"> 637786939 Tcr_2190 diguanylate cyclase/phosphodiesterase (GGDEF</t>
  </si>
  <si>
    <t xml:space="preserve"> 637786940 Tcr_2191 GTP cyclohydrolase I [Thiomicrospira</t>
  </si>
  <si>
    <t xml:space="preserve">combined.4082501.4082545.lucy.pga.C382 nseq=4</t>
  </si>
  <si>
    <t xml:space="preserve">FNHG1362.g1</t>
  </si>
  <si>
    <t xml:space="preserve"> 637786941 Tcr_2192 hypothetical protein [Thiomicrospira</t>
  </si>
  <si>
    <t xml:space="preserve">FNHG4507.b1</t>
  </si>
  <si>
    <t xml:space="preserve"> 637786942 Tcr_2193 cation diffusion facilitator family</t>
  </si>
  <si>
    <t xml:space="preserve">FOSS7120.x1</t>
  </si>
  <si>
    <t xml:space="preserve"> 637786943 Tcr_2194 RNA methyltransferase, TrmA family</t>
  </si>
  <si>
    <t xml:space="preserve">combined.4082501.4082545.lucy.pga.C39 nseq=2</t>
  </si>
  <si>
    <t xml:space="preserve">FNHG2308.g1</t>
  </si>
  <si>
    <t xml:space="preserve"> 637786944 Tcr_2195 tRNA modification GTPase TrmE</t>
  </si>
  <si>
    <t xml:space="preserve">combined.4082501.4082545.lucy.pga.C4461 nseq=2</t>
  </si>
  <si>
    <t xml:space="preserve">FOSS3443.g1</t>
  </si>
  <si>
    <t xml:space="preserve"> 637786945 Tcr_2196 hypothetical protein [Thiomicrospira</t>
  </si>
  <si>
    <t xml:space="preserve">combined.4082501.4082545.lucy.pga.C4357 nseq=5</t>
  </si>
  <si>
    <t xml:space="preserve">FNHG1911.b1</t>
  </si>
  <si>
    <t xml:space="preserve"> 637786946 Tcr_2197 protein translocase subunit yidC (IMGterm)</t>
  </si>
  <si>
    <t xml:space="preserve">combined.4082501.4082545.lucy.pga.C2358 nseq=9</t>
  </si>
  <si>
    <t xml:space="preserve">FNHG9676.g1</t>
  </si>
  <si>
    <t xml:space="preserve"> 637786947 Tcr_2198 ribonuclease P protein component</t>
  </si>
  <si>
    <t xml:space="preserve">FNHG9676.b1</t>
  </si>
  <si>
    <t xml:space="preserve"> 637786948 Tcr_2199 LSU ribosomal protein L34P (IMGterm)</t>
  </si>
  <si>
    <t xml:space="preserve">combined.4082501.4082545.lucy.pga.C4358 nseq=2</t>
  </si>
  <si>
    <t xml:space="preserve">FOSS436.b1</t>
  </si>
  <si>
    <t xml:space="preserve"> 637786949 Tcr_2200 methylated-DNA--protein-cysteine</t>
  </si>
  <si>
    <t xml:space="preserve">combined.4082501.4082545.lucy.pga.C1175 nseq=4</t>
  </si>
  <si>
    <t xml:space="preserve">FNHG8351.b1</t>
  </si>
  <si>
    <t xml:space="preserve"> 637786950 Tcr_2201 Protein of unknown function DUF81</t>
  </si>
  <si>
    <t xml:space="preserve"> 639331249 Tcr_0082  [Thiomicrospira crunogena XCL-2: NC_007520]</t>
  </si>
  <si>
    <t xml:space="preserve">combined.4082501.4082545.lucy.pga.C3581 nseq=2</t>
  </si>
  <si>
    <t xml:space="preserve"> 639331250 Tcr_0937  [Thiomicrospira crunogena XCL-2: NC_007520]</t>
  </si>
  <si>
    <t xml:space="preserve">FOSS4569.y1</t>
  </si>
  <si>
    <t xml:space="preserve"> 639331251 Tcr_1411  [Thiomicrospira crunogena XCL-2: NC_007520]</t>
  </si>
  <si>
    <t xml:space="preserve">combined.4082501.4082545.lucy.pga.C5984 nseq=3</t>
  </si>
  <si>
    <t xml:space="preserve">FOSS13492.x2</t>
  </si>
  <si>
    <t xml:space="preserve"> 639331252 Tcr_1423  [Thiomicrospira crunogena XCL-2: NC_007520]</t>
  </si>
  <si>
    <t xml:space="preserve">combined.4082501.4082545.lucy.pga.C3197 nseq=3</t>
  </si>
  <si>
    <t xml:space="preserve">FNHG3062.g1</t>
  </si>
  <si>
    <t xml:space="preserve"> 639331253 Tcr_1430  [Thiomicrospira crunogena XCL-2: NC_007520]</t>
  </si>
  <si>
    <t xml:space="preserve">combined.4082501.4082545.lucy.pga.C4603 nseq=6</t>
  </si>
  <si>
    <t xml:space="preserve">FNHG716.g1</t>
  </si>
  <si>
    <t xml:space="preserve"> 639331254 Tcr_1857  [Thiomicrospira crunogena XCL-2: NC_007520]</t>
  </si>
  <si>
    <t xml:space="preserve"> 639331255 Tcr_2077  [Thiomicrospira crunogena XCL-2: NC_007520]</t>
  </si>
  <si>
    <t xml:space="preserve"> 639331256 Tcr_2127  [Thiomicrospira crunogena XCL-2: NC_007520]</t>
  </si>
  <si>
    <t xml:space="preserve">FNHG1573.g1</t>
  </si>
  <si>
    <t xml:space="preserve"> 640710645 tRNA-Tyr [Thiomicrospira crunogena XCL-2: NC_007520]</t>
  </si>
  <si>
    <t xml:space="preserve">FOSS15246.x2</t>
  </si>
  <si>
    <t xml:space="preserve"> 640710646 tRNA-Gly [Thiomicrospira crunogena XCL-2: NC_007520]</t>
  </si>
  <si>
    <t xml:space="preserve">combined.4082501.4082545.lucy.pga.C5387 nseq=3</t>
  </si>
  <si>
    <t xml:space="preserve"> 640710647 tRNA-Thr [Thiomicrospira crunogena XCL-2: NC_007520]</t>
  </si>
  <si>
    <t xml:space="preserve">combined.4082501.4082545.lucy.pga.C5541 nseq=11</t>
  </si>
  <si>
    <t xml:space="preserve"> 640710648 tRNA-Trp [Thiomicrospira crunogena XCL-2: NC_007520]</t>
  </si>
  <si>
    <t xml:space="preserve">FOSS9837.y2</t>
  </si>
  <si>
    <t xml:space="preserve"> 640710649 tRNA-Gln [Thiomicrospira crunogena XCL-2: NC_007520]</t>
  </si>
  <si>
    <t xml:space="preserve">FNHG863.g1</t>
  </si>
  <si>
    <t xml:space="preserve"> 640710650 tRNA-Met [Thiomicrospira crunogena XCL-2: NC_007520]</t>
  </si>
  <si>
    <t xml:space="preserve">FNHG1064.g1</t>
  </si>
  <si>
    <t xml:space="preserve"> 640710651 tRNA-Asn [Thiomicrospira crunogena XCL-2: NC_007520]</t>
  </si>
  <si>
    <t xml:space="preserve">combined.4082501.4082545.lucy.pga.C6114 nseq=4</t>
  </si>
  <si>
    <t xml:space="preserve">FOSS14728.x2</t>
  </si>
  <si>
    <t xml:space="preserve"> 640710652 SRP RNA; RNA component of signal recognitionparticle</t>
  </si>
  <si>
    <t xml:space="preserve">combined.4082501.4082545.lucy.pga.C1919 nseq=2</t>
  </si>
  <si>
    <t xml:space="preserve">FNHG8387.g1</t>
  </si>
  <si>
    <t xml:space="preserve"> 640710653 tRNA-Pro [Thiomicrospira crunogena XCL-2: NC_007520]</t>
  </si>
  <si>
    <t xml:space="preserve">combined.4082501.4082545.lucy.pga.C3665 nseq=2</t>
  </si>
  <si>
    <t xml:space="preserve">FOSS12198.x1</t>
  </si>
  <si>
    <t xml:space="preserve"> 640710654 RNA component of RNaseP [Thiomicrospira crunogena</t>
  </si>
  <si>
    <t xml:space="preserve">combined.4082501.4082545.lucy.pga.C5515 nseq=3</t>
  </si>
  <si>
    <t xml:space="preserve">FOSS14027.y2</t>
  </si>
  <si>
    <t xml:space="preserve"> 640710655 tRNA-His [Thiomicrospira crunogena XCL-2: NC_007520]</t>
  </si>
  <si>
    <t xml:space="preserve">FOSS11099.x2</t>
  </si>
  <si>
    <t xml:space="preserve"> 640710656 tRNA-Arg [Thiomicrospira crunogena XCL-2: NC_007520]</t>
  </si>
  <si>
    <t xml:space="preserve">combined.4082501.4082545.lucy.pga.C3258 nseq=2</t>
  </si>
  <si>
    <t xml:space="preserve">FOSS6718.x1</t>
  </si>
  <si>
    <t xml:space="preserve"> 640710657 tRNA-Pro [Thiomicrospira crunogena XCL-2: NC_007520]</t>
  </si>
  <si>
    <t xml:space="preserve">FOSS14058.y2</t>
  </si>
  <si>
    <t xml:space="preserve"> 640710658 tRNA-Ser [Thiomicrospira crunogena XCL-2: NC_007520]</t>
  </si>
  <si>
    <t xml:space="preserve">FOSS4447.x1</t>
  </si>
  <si>
    <t xml:space="preserve"> 640710659 tRNA-Arg [Thiomicrospira crunogena XCL-2: NC_007520]</t>
  </si>
  <si>
    <t xml:space="preserve">combined.4082501.4082545.lucy.pga.C3150 nseq=3</t>
  </si>
  <si>
    <t xml:space="preserve">FOSS11214.y1</t>
  </si>
  <si>
    <t xml:space="preserve"> 640710660 tRNA-Leu [Thiomicrospira crunogena XCL-2: NC_007520]</t>
  </si>
  <si>
    <t xml:space="preserve"> 640710661 tRNA-Met [Thiomicrospira crunogena XCL-2: NC_007520]</t>
  </si>
  <si>
    <t xml:space="preserve">combined.4082501.4082545.lucy.pga.C3631 nseq=2</t>
  </si>
  <si>
    <t xml:space="preserve"> 640710662 tRNA-Lys [Thiomicrospira crunogena XCL-2: NC_007520]</t>
  </si>
  <si>
    <t xml:space="preserve">FNHG4609.g1</t>
  </si>
  <si>
    <t xml:space="preserve"> 640710663 tRNA-Lys [Thiomicrospira crunogena XCL-2: NC_007520]</t>
  </si>
  <si>
    <t xml:space="preserve">FOSS13510.y2</t>
  </si>
  <si>
    <t xml:space="preserve"> 640710664 tRNA-Gly [Thiomicrospira crunogena XCL-2: NC_007520]</t>
  </si>
  <si>
    <t xml:space="preserve">FOSS7628.y1</t>
  </si>
  <si>
    <t xml:space="preserve"> 640710665 tRNA-Cys [Thiomicrospira crunogena XCL-2: NC_007520]</t>
  </si>
  <si>
    <t xml:space="preserve">FOSS3274.b1</t>
  </si>
  <si>
    <t xml:space="preserve"> 640710666 tRNA-Leu [Thiomicrospira crunogena XCL-2: NC_007520]</t>
  </si>
  <si>
    <t xml:space="preserve">combined.4082501.4082545.lucy.pga.C2510 nseq=10</t>
  </si>
  <si>
    <t xml:space="preserve">FOSS9930.x2</t>
  </si>
  <si>
    <t xml:space="preserve"> 640710667 tRNA-Val [Thiomicrospira crunogena XCL-2: NC_007520]</t>
  </si>
  <si>
    <t xml:space="preserve">FNHG2967.b1</t>
  </si>
  <si>
    <t xml:space="preserve"> 640710668 tRNA-Asp [Thiomicrospira crunogena XCL-2: NC_007520]</t>
  </si>
  <si>
    <t xml:space="preserve">FOSS5382.x1</t>
  </si>
  <si>
    <t xml:space="preserve"> 640710669 tRNA-Val [Thiomicrospira crunogena XCL-2: NC_007520]</t>
  </si>
  <si>
    <t xml:space="preserve">combined.4082501.4082545.lucy.pga.C3520 nseq=2</t>
  </si>
  <si>
    <t xml:space="preserve">FOSS10920.x2</t>
  </si>
  <si>
    <t xml:space="preserve"> 640710670 tRNA-Asp [Thiomicrospira crunogena XCL-2: NC_007520]</t>
  </si>
  <si>
    <t xml:space="preserve"> 640710671 tRNA-Glu [Thiomicrospira crunogena XCL-2: NC_007520]</t>
  </si>
  <si>
    <t xml:space="preserve">FOSS14764.y2</t>
  </si>
  <si>
    <t xml:space="preserve"> 640710672 tRNA-Gly [Thiomicrospira crunogena XCL-2: NC_007520]</t>
  </si>
  <si>
    <t xml:space="preserve">combined.4082501.4082545.lucy.pga.C3112 nseq=2</t>
  </si>
  <si>
    <t xml:space="preserve">FOSS10626.y1</t>
  </si>
  <si>
    <t xml:space="preserve"> 640710673 tRNA-Glu [Thiomicrospira crunogena XCL-2: NC_007520]</t>
  </si>
  <si>
    <t xml:space="preserve">combined.4082501.4082545.lucy.pga.C216 nseq=2</t>
  </si>
  <si>
    <t xml:space="preserve"> 640710674 tRNA-Ala [Thiomicrospira crunogena XCL-2: NC_007520]</t>
  </si>
  <si>
    <t xml:space="preserve">FOSS11844.y1</t>
  </si>
  <si>
    <t xml:space="preserve"> 640710675 tRNA-Val [Thiomicrospira crunogena XCL-2: NC_007520]</t>
  </si>
  <si>
    <t xml:space="preserve">FOSS8351.y2</t>
  </si>
  <si>
    <t xml:space="preserve"> 640710676 tRNA-Leu [Thiomicrospira crunogena XCL-2: NC_007520]</t>
  </si>
  <si>
    <t xml:space="preserve">FOSS12915.x1</t>
  </si>
  <si>
    <t xml:space="preserve"> 640710677 tmRNA [Thiomicrospira crunogena XCL-2: NC_007520]</t>
  </si>
  <si>
    <t xml:space="preserve"> 640710678 5S ribosomal RNA [Thiomicrospira crunogena XCL-2:</t>
  </si>
  <si>
    <t xml:space="preserve">combined.4082501.4082545.lucy.pga.C2981 nseq=6</t>
  </si>
  <si>
    <t xml:space="preserve">FOSS15398.x1</t>
  </si>
  <si>
    <t xml:space="preserve"> 640710679 23S ribosomal RNA [Thiomicrospira crunogena XCL-2:</t>
  </si>
  <si>
    <t xml:space="preserve">combined.4082501.4082545.lucy.pga.C5272 nseq=10</t>
  </si>
  <si>
    <t xml:space="preserve">FOSS14359.x2</t>
  </si>
  <si>
    <t xml:space="preserve"> 640710680 tRNA-Ala [Thiomicrospira crunogena XCL-2: NC_007520]</t>
  </si>
  <si>
    <t xml:space="preserve">combined.4082501.4082545.lucy.pga.C3436 nseq=5</t>
  </si>
  <si>
    <t xml:space="preserve">FOSS5161.x1</t>
  </si>
  <si>
    <t xml:space="preserve"> 640710681 tRNA-Ile [Thiomicrospira crunogena XCL-2: NC_007520]</t>
  </si>
  <si>
    <t xml:space="preserve">combined.4082501.4082545.lucy.pga.C5271 nseq=9</t>
  </si>
  <si>
    <t xml:space="preserve">FNHG4847.g1</t>
  </si>
  <si>
    <t xml:space="preserve"> 640710682 16S ribosomal RNA [Thiomicrospira crunogena XCL-2:</t>
  </si>
  <si>
    <t xml:space="preserve">combined.4082501.4082545.lucy.pga.C3706 nseq=4</t>
  </si>
  <si>
    <t xml:space="preserve">FOSS12478.x2</t>
  </si>
  <si>
    <t xml:space="preserve"> 640710683 tRNA-Ser [Thiomicrospira crunogena XCL-2: NC_007520]</t>
  </si>
  <si>
    <t xml:space="preserve">combined.4082501.4082545.lucy.pga.C3981 nseq=7</t>
  </si>
  <si>
    <t xml:space="preserve">FNHG8933.g1</t>
  </si>
  <si>
    <t xml:space="preserve"> 640710684 tRNA-Ser [Thiomicrospira crunogena XCL-2: NC_007520]</t>
  </si>
  <si>
    <t xml:space="preserve">combined.4082501.4082545.lucy.pga.C6024 nseq=7</t>
  </si>
  <si>
    <t xml:space="preserve">FNHG3593.b1</t>
  </si>
  <si>
    <t xml:space="preserve"> 640710685 5S ribosomal RNA [Thiomicrospira crunogena XCL-2:</t>
  </si>
  <si>
    <t xml:space="preserve"> 640710686 23S ribosomal RNA [Thiomicrospira crunogena XCL-2:</t>
  </si>
  <si>
    <t xml:space="preserve"> 640710687 tRNA-Ala [Thiomicrospira crunogena XCL-2: NC_007520]</t>
  </si>
  <si>
    <t xml:space="preserve"> 640710688 tRNA-Ile [Thiomicrospira crunogena XCL-2: NC_007520]</t>
  </si>
  <si>
    <t xml:space="preserve">FOSS8656.x1</t>
  </si>
  <si>
    <t xml:space="preserve"> 640710689 16S ribosomal RNA [Thiomicrospira crunogena XCL-2:</t>
  </si>
  <si>
    <t xml:space="preserve"> 640710690 tRNA-Met [Thiomicrospira crunogena XCL-2: NC_007520]</t>
  </si>
  <si>
    <t xml:space="preserve">combined.4082501.4082545.lucy.pga.C4508 nseq=4</t>
  </si>
  <si>
    <t xml:space="preserve">FNHG8780.b1</t>
  </si>
  <si>
    <t xml:space="preserve"> 640710691 tRNA-Arg [Thiomicrospira crunogena XCL-2: NC_007520]</t>
  </si>
  <si>
    <t xml:space="preserve">combined.4082501.4082545.lucy.pga.C2038 nseq=4</t>
  </si>
  <si>
    <t xml:space="preserve">FNHG2592.g1</t>
  </si>
  <si>
    <t xml:space="preserve"> 640710692 tRNA-Thr [Thiomicrospira crunogena XCL-2: NC_007520]</t>
  </si>
  <si>
    <t xml:space="preserve">combined.4082501.4082545.lucy.pga.C3587 nseq=3</t>
  </si>
  <si>
    <t xml:space="preserve">FOSS12880.x1</t>
  </si>
  <si>
    <t xml:space="preserve"> 640710693 5S ribosomal RNA [Thiomicrospira crunogena XCL-2:</t>
  </si>
  <si>
    <t xml:space="preserve"> 640710694 23S ribosomal RNA [Thiomicrospira crunogena XCL-2:</t>
  </si>
  <si>
    <t xml:space="preserve"> 640710695 tRNA-Ala [Thiomicrospira crunogena XCL-2: NC_007520]</t>
  </si>
  <si>
    <t xml:space="preserve"> 640710696 tRNA-Ile [Thiomicrospira crunogena XCL-2: NC_007520]</t>
  </si>
  <si>
    <t xml:space="preserve"> 640710697 16S ribosomal RNA [Thiomicrospira crunogena XCL-2:</t>
  </si>
  <si>
    <t xml:space="preserve"> 640710698 tRNA-Phe [Thiomicrospira crunogena XCL-2: NC_007520]</t>
  </si>
  <si>
    <t xml:space="preserve">combined.4082501.4082545.lucy.pga.C5228 nseq=5</t>
  </si>
  <si>
    <t xml:space="preserve">FOSS5355.y2</t>
  </si>
  <si>
    <t xml:space="preserve"> 640710699 tRNA-Leu [Thiomicrospira crunogena XCL-2: NC_007520]</t>
  </si>
  <si>
    <t xml:space="preserve">combined.4082501.4082545.lucy.pga.C5969 nseq=3</t>
  </si>
  <si>
    <t xml:space="preserve">FOSS13888.x2</t>
  </si>
  <si>
    <t xml:space="preserve">Lost City metagenomic contig</t>
  </si>
  <si>
    <t xml:space="preserve">best tblastn score (contigs)</t>
  </si>
  <si>
    <t xml:space="preserve">E val (contigs)</t>
  </si>
  <si>
    <t xml:space="preserve">Lost City unassembled read (singlet)</t>
  </si>
  <si>
    <t xml:space="preserve">best tblastn score (singlets)</t>
  </si>
  <si>
    <t xml:space="preserve">E val (singlets)</t>
  </si>
  <si>
    <t xml:space="preserve">best tblastn score</t>
  </si>
  <si>
    <t xml:space="preserve">best Eval</t>
  </si>
  <si>
    <t xml:space="preserve">Comment</t>
  </si>
  <si>
    <t xml:space="preserve">T. crunogena gene again</t>
  </si>
  <si>
    <t xml:space="preserve">heavy metal efflux</t>
  </si>
  <si>
    <t xml:space="preserve">cbbP</t>
  </si>
  <si>
    <t xml:space="preserve">No hits found</t>
  </si>
  <si>
    <t xml:space="preserve">sulfonate</t>
  </si>
  <si>
    <t xml:space="preserve">integrase</t>
  </si>
  <si>
    <t xml:space="preserve">SoxC</t>
  </si>
  <si>
    <t xml:space="preserve">SoxD</t>
  </si>
  <si>
    <t xml:space="preserve">heavy metal transport</t>
  </si>
  <si>
    <t xml:space="preserve">Carbonic anhydrase</t>
  </si>
  <si>
    <t xml:space="preserve">cbbQ</t>
  </si>
  <si>
    <t xml:space="preserve">cbbO</t>
  </si>
  <si>
    <t xml:space="preserve">RubisCO FII</t>
  </si>
  <si>
    <t xml:space="preserve">RubisCO FI</t>
  </si>
  <si>
    <t xml:space="preserve">high affinity P uptake Pst</t>
  </si>
  <si>
    <t xml:space="preserve">low affinity P uptake PiT</t>
  </si>
  <si>
    <t xml:space="preserve">SoxA</t>
  </si>
  <si>
    <t xml:space="preserve">SoxZ</t>
  </si>
  <si>
    <t xml:space="preserve">SoxY</t>
  </si>
  <si>
    <t xml:space="preserve">SoxX</t>
  </si>
  <si>
    <t xml:space="preserve">prophage</t>
  </si>
  <si>
    <t xml:space="preserve">heavy metal translocating</t>
  </si>
  <si>
    <t xml:space="preserve">fli flh</t>
  </si>
  <si>
    <t xml:space="preserve">csoS2</t>
  </si>
  <si>
    <t xml:space="preserve">orfA</t>
  </si>
  <si>
    <t xml:space="preserve">orfB</t>
  </si>
  <si>
    <t xml:space="preserve">csoS1C</t>
  </si>
  <si>
    <t xml:space="preserve">csoS1A</t>
  </si>
  <si>
    <t xml:space="preserve">csoS1B</t>
  </si>
  <si>
    <t xml:space="preserve">SQR</t>
  </si>
  <si>
    <t xml:space="preserve">fla fli</t>
  </si>
  <si>
    <t xml:space="preserve">flg</t>
  </si>
  <si>
    <t xml:space="preserve">SulP</t>
  </si>
  <si>
    <t xml:space="preserve">SoxB</t>
  </si>
  <si>
    <t xml:space="preserve">transposase</t>
  </si>
  <si>
    <t xml:space="preserve">type IV pili</t>
  </si>
  <si>
    <t xml:space="preserve">heavy metal transporter</t>
  </si>
  <si>
    <t xml:space="preserve">cbb3 cytochrome c</t>
  </si>
  <si>
    <t xml:space="preserve">hydrogenase</t>
  </si>
  <si>
    <t xml:space="preserve">phosphonate operon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0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256"/>
  <sheetViews>
    <sheetView showFormulas="false" showGridLines="true" showRowColHeaders="true" showZeros="true" rightToLeft="false" tabSelected="false" showOutlineSymbols="true" defaultGridColor="true" view="normal" topLeftCell="C1" colorId="64" zoomScale="100" zoomScaleNormal="100" zoomScalePageLayoutView="100" workbookViewId="0">
      <selection pane="topLeft" activeCell="G17" activeCellId="0" sqref="G17"/>
    </sheetView>
  </sheetViews>
  <sheetFormatPr defaultColWidth="10.703125" defaultRowHeight="13" zeroHeight="false" outlineLevelRow="0" outlineLevelCol="0"/>
  <cols>
    <col collapsed="false" customWidth="true" hidden="false" outlineLevel="0" max="1" min="1" style="1" width="69.42"/>
    <col collapsed="false" customWidth="true" hidden="false" outlineLevel="0" max="2" min="2" style="1" width="46.7"/>
    <col collapsed="false" customWidth="true" hidden="false" outlineLevel="0" max="3" min="3" style="2" width="23.28"/>
    <col collapsed="false" customWidth="true" hidden="false" outlineLevel="0" max="4" min="4" style="2" width="11.85"/>
    <col collapsed="false" customWidth="true" hidden="false" outlineLevel="0" max="5" min="5" style="2" width="18.28"/>
    <col collapsed="false" customWidth="true" hidden="false" outlineLevel="0" max="6" min="6" style="2" width="25.99"/>
    <col collapsed="false" customWidth="true" hidden="false" outlineLevel="0" max="7" min="7" style="2" width="12.7"/>
    <col collapsed="false" customWidth="true" hidden="false" outlineLevel="0" max="8" min="8" style="1" width="61.13"/>
    <col collapsed="false" customWidth="false" hidden="false" outlineLevel="0" max="257" min="9" style="1" width="10.7"/>
  </cols>
  <sheetData>
    <row r="1" s="3" customFormat="true" ht="13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</row>
    <row r="2" customFormat="false" ht="13" hidden="false" customHeight="false" outlineLevel="0" collapsed="false">
      <c r="A2" s="1" t="s">
        <v>8</v>
      </c>
      <c r="B2" s="1" t="s">
        <v>9</v>
      </c>
      <c r="C2" s="2" t="n">
        <v>664</v>
      </c>
      <c r="D2" s="2" t="n">
        <v>0</v>
      </c>
      <c r="E2" s="2" t="s">
        <v>10</v>
      </c>
      <c r="F2" s="2" t="n">
        <v>496</v>
      </c>
      <c r="G2" s="4" t="n">
        <v>1E-141</v>
      </c>
      <c r="H2" s="1" t="s">
        <v>8</v>
      </c>
    </row>
    <row r="3" customFormat="false" ht="13" hidden="false" customHeight="false" outlineLevel="0" collapsed="false">
      <c r="A3" s="1" t="s">
        <v>11</v>
      </c>
      <c r="B3" s="1" t="s">
        <v>12</v>
      </c>
      <c r="C3" s="2" t="n">
        <v>549</v>
      </c>
      <c r="D3" s="4" t="n">
        <v>1E-157</v>
      </c>
      <c r="E3" s="2" t="s">
        <v>13</v>
      </c>
      <c r="F3" s="2" t="n">
        <v>516</v>
      </c>
      <c r="G3" s="4" t="n">
        <v>1E-147</v>
      </c>
      <c r="H3" s="1" t="s">
        <v>11</v>
      </c>
    </row>
    <row r="4" customFormat="false" ht="13" hidden="false" customHeight="false" outlineLevel="0" collapsed="false">
      <c r="A4" s="1" t="s">
        <v>14</v>
      </c>
      <c r="B4" s="1" t="s">
        <v>15</v>
      </c>
      <c r="C4" s="2" t="n">
        <v>450</v>
      </c>
      <c r="D4" s="4" t="n">
        <v>1E-127</v>
      </c>
      <c r="E4" s="2" t="s">
        <v>16</v>
      </c>
      <c r="F4" s="2" t="n">
        <v>309</v>
      </c>
      <c r="G4" s="4" t="n">
        <v>5E-097</v>
      </c>
      <c r="H4" s="1" t="s">
        <v>14</v>
      </c>
    </row>
    <row r="5" customFormat="false" ht="13" hidden="false" customHeight="false" outlineLevel="0" collapsed="false">
      <c r="A5" s="1" t="s">
        <v>17</v>
      </c>
      <c r="B5" s="1" t="s">
        <v>18</v>
      </c>
      <c r="C5" s="2" t="n">
        <v>132</v>
      </c>
      <c r="D5" s="4" t="n">
        <v>5E-032</v>
      </c>
      <c r="E5" s="2" t="s">
        <v>19</v>
      </c>
      <c r="F5" s="2" t="n">
        <v>154</v>
      </c>
      <c r="G5" s="4" t="n">
        <v>9.99999999999999E-039</v>
      </c>
      <c r="H5" s="1" t="s">
        <v>17</v>
      </c>
    </row>
    <row r="6" customFormat="false" ht="13" hidden="false" customHeight="false" outlineLevel="0" collapsed="false">
      <c r="A6" s="1" t="s">
        <v>20</v>
      </c>
      <c r="B6" s="1" t="s">
        <v>21</v>
      </c>
      <c r="C6" s="2" t="n">
        <v>62</v>
      </c>
      <c r="D6" s="4" t="n">
        <v>3E-010</v>
      </c>
      <c r="E6" s="2" t="s">
        <v>22</v>
      </c>
      <c r="F6" s="2" t="n">
        <v>52</v>
      </c>
      <c r="G6" s="4" t="n">
        <v>2E-007</v>
      </c>
      <c r="H6" s="1" t="s">
        <v>20</v>
      </c>
    </row>
    <row r="7" customFormat="false" ht="13" hidden="false" customHeight="false" outlineLevel="0" collapsed="false">
      <c r="A7" s="1" t="s">
        <v>23</v>
      </c>
      <c r="B7" s="1" t="s">
        <v>24</v>
      </c>
      <c r="C7" s="2" t="n">
        <v>30</v>
      </c>
      <c r="D7" s="2" t="n">
        <v>0.84</v>
      </c>
      <c r="E7" s="2" t="s">
        <v>25</v>
      </c>
      <c r="F7" s="2" t="n">
        <v>79</v>
      </c>
      <c r="G7" s="4" t="n">
        <v>1E-015</v>
      </c>
      <c r="H7" s="1" t="s">
        <v>23</v>
      </c>
    </row>
    <row r="8" customFormat="false" ht="13" hidden="false" customHeight="false" outlineLevel="0" collapsed="false">
      <c r="A8" s="1" t="s">
        <v>26</v>
      </c>
      <c r="B8" s="1" t="s">
        <v>27</v>
      </c>
      <c r="C8" s="2" t="n">
        <v>36</v>
      </c>
      <c r="D8" s="2" t="n">
        <v>0.015</v>
      </c>
      <c r="E8" s="2" t="s">
        <v>28</v>
      </c>
      <c r="F8" s="2" t="n">
        <v>47</v>
      </c>
      <c r="G8" s="4" t="n">
        <v>5E-006</v>
      </c>
      <c r="H8" s="1" t="s">
        <v>26</v>
      </c>
    </row>
    <row r="9" customFormat="false" ht="13" hidden="false" customHeight="false" outlineLevel="0" collapsed="false">
      <c r="A9" s="1" t="s">
        <v>29</v>
      </c>
      <c r="B9" s="1" t="s">
        <v>30</v>
      </c>
      <c r="C9" s="2" t="n">
        <v>353</v>
      </c>
      <c r="D9" s="4" t="n">
        <v>1E-097</v>
      </c>
      <c r="E9" s="2" t="s">
        <v>31</v>
      </c>
      <c r="F9" s="2" t="n">
        <v>328</v>
      </c>
      <c r="G9" s="4" t="n">
        <v>5E-090</v>
      </c>
      <c r="H9" s="1" t="s">
        <v>29</v>
      </c>
    </row>
    <row r="10" customFormat="false" ht="13" hidden="false" customHeight="false" outlineLevel="0" collapsed="false">
      <c r="A10" s="1" t="s">
        <v>32</v>
      </c>
      <c r="B10" s="1" t="s">
        <v>33</v>
      </c>
      <c r="C10" s="2" t="n">
        <v>27</v>
      </c>
      <c r="D10" s="2" t="n">
        <v>0.96</v>
      </c>
      <c r="E10" s="2" t="s">
        <v>34</v>
      </c>
      <c r="F10" s="2" t="n">
        <v>26</v>
      </c>
      <c r="G10" s="2" t="n">
        <v>2.3</v>
      </c>
      <c r="H10" s="1" t="s">
        <v>32</v>
      </c>
    </row>
    <row r="11" customFormat="false" ht="13" hidden="false" customHeight="false" outlineLevel="0" collapsed="false">
      <c r="A11" s="1" t="s">
        <v>35</v>
      </c>
      <c r="B11" s="1" t="s">
        <v>36</v>
      </c>
      <c r="C11" s="2" t="n">
        <v>95</v>
      </c>
      <c r="D11" s="4" t="n">
        <v>9E-021</v>
      </c>
      <c r="E11" s="2" t="s">
        <v>37</v>
      </c>
      <c r="F11" s="2" t="n">
        <v>49</v>
      </c>
      <c r="G11" s="4" t="n">
        <v>7E-007</v>
      </c>
      <c r="H11" s="1" t="s">
        <v>35</v>
      </c>
    </row>
    <row r="12" customFormat="false" ht="13" hidden="false" customHeight="false" outlineLevel="0" collapsed="false">
      <c r="A12" s="1" t="s">
        <v>38</v>
      </c>
      <c r="B12" s="1" t="s">
        <v>15</v>
      </c>
      <c r="C12" s="2" t="n">
        <v>254</v>
      </c>
      <c r="D12" s="4" t="n">
        <v>1E-068</v>
      </c>
      <c r="E12" s="2" t="s">
        <v>39</v>
      </c>
      <c r="F12" s="2" t="n">
        <v>98</v>
      </c>
      <c r="G12" s="4" t="n">
        <v>5E-041</v>
      </c>
      <c r="H12" s="1" t="s">
        <v>38</v>
      </c>
    </row>
    <row r="13" customFormat="false" ht="13" hidden="false" customHeight="false" outlineLevel="0" collapsed="false">
      <c r="A13" s="1" t="s">
        <v>40</v>
      </c>
      <c r="B13" s="1" t="s">
        <v>41</v>
      </c>
      <c r="C13" s="2" t="n">
        <v>1273</v>
      </c>
      <c r="D13" s="2" t="n">
        <v>0</v>
      </c>
      <c r="E13" s="2" t="s">
        <v>42</v>
      </c>
      <c r="F13" s="2" t="n">
        <v>466</v>
      </c>
      <c r="G13" s="4" t="n">
        <v>1E-140</v>
      </c>
      <c r="H13" s="1" t="s">
        <v>40</v>
      </c>
    </row>
    <row r="14" customFormat="false" ht="13" hidden="false" customHeight="false" outlineLevel="0" collapsed="false">
      <c r="A14" s="1" t="s">
        <v>43</v>
      </c>
      <c r="B14" s="1" t="s">
        <v>41</v>
      </c>
      <c r="C14" s="2" t="n">
        <v>488</v>
      </c>
      <c r="D14" s="4" t="n">
        <v>1E-139</v>
      </c>
      <c r="E14" s="2" t="s">
        <v>44</v>
      </c>
      <c r="F14" s="2" t="n">
        <v>281</v>
      </c>
      <c r="G14" s="4" t="n">
        <v>5E-078</v>
      </c>
      <c r="H14" s="1" t="s">
        <v>43</v>
      </c>
    </row>
    <row r="15" customFormat="false" ht="13" hidden="false" customHeight="false" outlineLevel="0" collapsed="false">
      <c r="A15" s="1" t="s">
        <v>45</v>
      </c>
      <c r="B15" s="1" t="s">
        <v>46</v>
      </c>
      <c r="C15" s="2" t="n">
        <v>30</v>
      </c>
      <c r="D15" s="2" t="n">
        <v>1.9</v>
      </c>
      <c r="E15" s="2" t="s">
        <v>47</v>
      </c>
      <c r="G15" s="2" t="s">
        <v>48</v>
      </c>
      <c r="H15" s="1" t="s">
        <v>45</v>
      </c>
    </row>
    <row r="16" customFormat="false" ht="13" hidden="false" customHeight="false" outlineLevel="0" collapsed="false">
      <c r="A16" s="1" t="s">
        <v>49</v>
      </c>
      <c r="B16" s="1" t="s">
        <v>50</v>
      </c>
      <c r="C16" s="2" t="n">
        <v>275</v>
      </c>
      <c r="D16" s="4" t="n">
        <v>6E-075</v>
      </c>
      <c r="E16" s="2" t="s">
        <v>51</v>
      </c>
      <c r="F16" s="2" t="n">
        <v>146</v>
      </c>
      <c r="G16" s="4" t="n">
        <v>6E-062</v>
      </c>
      <c r="H16" s="1" t="s">
        <v>49</v>
      </c>
    </row>
    <row r="17" customFormat="false" ht="13" hidden="false" customHeight="false" outlineLevel="0" collapsed="false">
      <c r="A17" s="1" t="s">
        <v>52</v>
      </c>
      <c r="B17" s="1" t="s">
        <v>53</v>
      </c>
      <c r="C17" s="2" t="n">
        <v>186</v>
      </c>
      <c r="D17" s="4" t="n">
        <v>1E-048</v>
      </c>
      <c r="E17" s="2" t="s">
        <v>54</v>
      </c>
      <c r="F17" s="2" t="n">
        <v>179</v>
      </c>
      <c r="G17" s="4" t="n">
        <v>2E-046</v>
      </c>
      <c r="H17" s="1" t="s">
        <v>52</v>
      </c>
    </row>
    <row r="18" customFormat="false" ht="13" hidden="false" customHeight="false" outlineLevel="0" collapsed="false">
      <c r="A18" s="1" t="s">
        <v>55</v>
      </c>
      <c r="B18" s="1" t="s">
        <v>56</v>
      </c>
      <c r="C18" s="2" t="n">
        <v>548</v>
      </c>
      <c r="D18" s="4" t="n">
        <v>1E-157</v>
      </c>
      <c r="E18" s="2" t="s">
        <v>57</v>
      </c>
      <c r="F18" s="2" t="n">
        <v>173</v>
      </c>
      <c r="G18" s="4" t="n">
        <v>3E-080</v>
      </c>
      <c r="H18" s="1" t="s">
        <v>55</v>
      </c>
    </row>
    <row r="19" customFormat="false" ht="13" hidden="false" customHeight="false" outlineLevel="0" collapsed="false">
      <c r="A19" s="1" t="s">
        <v>58</v>
      </c>
      <c r="B19" s="1" t="s">
        <v>59</v>
      </c>
      <c r="C19" s="2" t="n">
        <v>347</v>
      </c>
      <c r="D19" s="4" t="n">
        <v>1E-096</v>
      </c>
      <c r="E19" s="2" t="s">
        <v>60</v>
      </c>
      <c r="F19" s="2" t="n">
        <v>47</v>
      </c>
      <c r="G19" s="4" t="n">
        <v>3E-006</v>
      </c>
      <c r="H19" s="1" t="s">
        <v>58</v>
      </c>
    </row>
    <row r="20" customFormat="false" ht="13" hidden="false" customHeight="false" outlineLevel="0" collapsed="false">
      <c r="A20" s="1" t="s">
        <v>61</v>
      </c>
      <c r="B20" s="1" t="s">
        <v>62</v>
      </c>
      <c r="C20" s="2" t="n">
        <v>200</v>
      </c>
      <c r="D20" s="4" t="n">
        <v>2E-052</v>
      </c>
      <c r="E20" s="2" t="s">
        <v>63</v>
      </c>
      <c r="F20" s="2" t="n">
        <v>137</v>
      </c>
      <c r="G20" s="4" t="n">
        <v>1E-033</v>
      </c>
      <c r="H20" s="1" t="s">
        <v>61</v>
      </c>
    </row>
    <row r="21" customFormat="false" ht="13" hidden="false" customHeight="false" outlineLevel="0" collapsed="false">
      <c r="A21" s="1" t="s">
        <v>64</v>
      </c>
      <c r="B21" s="1" t="s">
        <v>65</v>
      </c>
      <c r="C21" s="2" t="n">
        <v>31</v>
      </c>
      <c r="D21" s="2" t="n">
        <v>0.36</v>
      </c>
      <c r="E21" s="2" t="s">
        <v>66</v>
      </c>
      <c r="F21" s="2" t="n">
        <v>28</v>
      </c>
      <c r="G21" s="2" t="n">
        <v>3.4</v>
      </c>
      <c r="H21" s="1" t="s">
        <v>64</v>
      </c>
    </row>
    <row r="22" customFormat="false" ht="13" hidden="false" customHeight="false" outlineLevel="0" collapsed="false">
      <c r="A22" s="1" t="s">
        <v>67</v>
      </c>
      <c r="B22" s="1" t="s">
        <v>68</v>
      </c>
      <c r="C22" s="2" t="n">
        <v>130</v>
      </c>
      <c r="D22" s="4" t="n">
        <v>7E-031</v>
      </c>
      <c r="E22" s="2" t="s">
        <v>69</v>
      </c>
      <c r="F22" s="2" t="n">
        <v>101</v>
      </c>
      <c r="G22" s="4" t="n">
        <v>4E-022</v>
      </c>
      <c r="H22" s="1" t="s">
        <v>67</v>
      </c>
    </row>
    <row r="23" customFormat="false" ht="13" hidden="false" customHeight="false" outlineLevel="0" collapsed="false">
      <c r="A23" s="1" t="s">
        <v>70</v>
      </c>
      <c r="B23" s="1" t="s">
        <v>71</v>
      </c>
      <c r="C23" s="2" t="n">
        <v>30</v>
      </c>
      <c r="D23" s="2" t="n">
        <v>0.19</v>
      </c>
      <c r="E23" s="2" t="s">
        <v>72</v>
      </c>
      <c r="F23" s="2" t="n">
        <v>27</v>
      </c>
      <c r="G23" s="2" t="n">
        <v>1.1</v>
      </c>
      <c r="H23" s="1" t="s">
        <v>70</v>
      </c>
    </row>
    <row r="24" customFormat="false" ht="13" hidden="false" customHeight="false" outlineLevel="0" collapsed="false">
      <c r="A24" s="1" t="s">
        <v>73</v>
      </c>
      <c r="B24" s="1" t="s">
        <v>74</v>
      </c>
      <c r="C24" s="2" t="n">
        <v>84</v>
      </c>
      <c r="D24" s="4" t="n">
        <v>3E-017</v>
      </c>
      <c r="E24" s="2" t="s">
        <v>75</v>
      </c>
      <c r="F24" s="2" t="n">
        <v>154</v>
      </c>
      <c r="G24" s="4" t="n">
        <v>9.99999999999999E-039</v>
      </c>
      <c r="H24" s="1" t="s">
        <v>73</v>
      </c>
    </row>
    <row r="25" customFormat="false" ht="13" hidden="false" customHeight="false" outlineLevel="0" collapsed="false">
      <c r="A25" s="1" t="s">
        <v>76</v>
      </c>
      <c r="B25" s="1" t="s">
        <v>77</v>
      </c>
      <c r="C25" s="2" t="n">
        <v>34</v>
      </c>
      <c r="D25" s="2" t="n">
        <v>0.055</v>
      </c>
      <c r="E25" s="2" t="s">
        <v>78</v>
      </c>
      <c r="F25" s="2" t="n">
        <v>209</v>
      </c>
      <c r="G25" s="4" t="n">
        <v>1E-054</v>
      </c>
      <c r="H25" s="1" t="s">
        <v>76</v>
      </c>
    </row>
    <row r="26" customFormat="false" ht="13" hidden="false" customHeight="false" outlineLevel="0" collapsed="false">
      <c r="A26" s="1" t="s">
        <v>79</v>
      </c>
      <c r="B26" s="1" t="s">
        <v>80</v>
      </c>
      <c r="D26" s="2" t="s">
        <v>81</v>
      </c>
      <c r="E26" s="2" t="s">
        <v>82</v>
      </c>
      <c r="F26" s="2" t="n">
        <v>27</v>
      </c>
      <c r="G26" s="2" t="n">
        <v>4.1</v>
      </c>
      <c r="H26" s="1" t="s">
        <v>79</v>
      </c>
    </row>
    <row r="27" customFormat="false" ht="13" hidden="false" customHeight="false" outlineLevel="0" collapsed="false">
      <c r="A27" s="1" t="s">
        <v>83</v>
      </c>
      <c r="B27" s="1" t="s">
        <v>84</v>
      </c>
      <c r="C27" s="2" t="n">
        <v>79</v>
      </c>
      <c r="D27" s="4" t="n">
        <v>1E-015</v>
      </c>
      <c r="E27" s="2" t="s">
        <v>85</v>
      </c>
      <c r="F27" s="2" t="n">
        <v>32</v>
      </c>
      <c r="G27" s="2" t="n">
        <v>0.28</v>
      </c>
      <c r="H27" s="1" t="s">
        <v>83</v>
      </c>
    </row>
    <row r="28" customFormat="false" ht="13" hidden="false" customHeight="false" outlineLevel="0" collapsed="false">
      <c r="A28" s="1" t="s">
        <v>86</v>
      </c>
      <c r="B28" s="1" t="s">
        <v>87</v>
      </c>
      <c r="C28" s="2" t="n">
        <v>234</v>
      </c>
      <c r="D28" s="4" t="n">
        <v>8E-062</v>
      </c>
      <c r="E28" s="2" t="s">
        <v>88</v>
      </c>
      <c r="F28" s="2" t="n">
        <v>134</v>
      </c>
      <c r="G28" s="4" t="n">
        <v>7E-032</v>
      </c>
      <c r="H28" s="1" t="s">
        <v>86</v>
      </c>
    </row>
    <row r="29" customFormat="false" ht="13" hidden="false" customHeight="false" outlineLevel="0" collapsed="false">
      <c r="A29" s="1" t="s">
        <v>89</v>
      </c>
      <c r="B29" s="1" t="s">
        <v>90</v>
      </c>
      <c r="C29" s="2" t="n">
        <v>118</v>
      </c>
      <c r="D29" s="4" t="n">
        <v>1E-027</v>
      </c>
      <c r="E29" s="2" t="s">
        <v>91</v>
      </c>
      <c r="F29" s="2" t="n">
        <v>110</v>
      </c>
      <c r="G29" s="4" t="n">
        <v>4E-025</v>
      </c>
      <c r="H29" s="1" t="s">
        <v>89</v>
      </c>
    </row>
    <row r="30" customFormat="false" ht="13" hidden="false" customHeight="false" outlineLevel="0" collapsed="false">
      <c r="A30" s="1" t="s">
        <v>92</v>
      </c>
      <c r="B30" s="1" t="s">
        <v>93</v>
      </c>
      <c r="C30" s="2" t="n">
        <v>104</v>
      </c>
      <c r="D30" s="4" t="n">
        <v>4E-023</v>
      </c>
      <c r="E30" s="2" t="s">
        <v>94</v>
      </c>
      <c r="F30" s="2" t="n">
        <v>87</v>
      </c>
      <c r="G30" s="4" t="n">
        <v>6E-018</v>
      </c>
      <c r="H30" s="1" t="s">
        <v>92</v>
      </c>
    </row>
    <row r="31" customFormat="false" ht="13" hidden="false" customHeight="false" outlineLevel="0" collapsed="false">
      <c r="A31" s="1" t="s">
        <v>95</v>
      </c>
      <c r="B31" s="1" t="s">
        <v>96</v>
      </c>
      <c r="C31" s="2" t="n">
        <v>461</v>
      </c>
      <c r="D31" s="4" t="n">
        <v>1E-130</v>
      </c>
      <c r="E31" s="2" t="s">
        <v>97</v>
      </c>
      <c r="F31" s="2" t="n">
        <v>42</v>
      </c>
      <c r="G31" s="4" t="n">
        <v>0.0002</v>
      </c>
      <c r="H31" s="1" t="s">
        <v>95</v>
      </c>
    </row>
    <row r="32" customFormat="false" ht="13" hidden="false" customHeight="false" outlineLevel="0" collapsed="false">
      <c r="A32" s="1" t="s">
        <v>98</v>
      </c>
      <c r="B32" s="1" t="s">
        <v>99</v>
      </c>
      <c r="C32" s="2" t="n">
        <v>28</v>
      </c>
      <c r="D32" s="2" t="n">
        <v>2.5</v>
      </c>
      <c r="E32" s="2" t="s">
        <v>100</v>
      </c>
      <c r="F32" s="2" t="n">
        <v>55</v>
      </c>
      <c r="G32" s="4" t="n">
        <v>2E-008</v>
      </c>
      <c r="H32" s="1" t="s">
        <v>98</v>
      </c>
    </row>
    <row r="33" customFormat="false" ht="13" hidden="false" customHeight="false" outlineLevel="0" collapsed="false">
      <c r="A33" s="1" t="s">
        <v>101</v>
      </c>
      <c r="B33" s="1" t="s">
        <v>102</v>
      </c>
      <c r="C33" s="2" t="n">
        <v>158</v>
      </c>
      <c r="D33" s="4" t="n">
        <v>1E-039</v>
      </c>
      <c r="E33" s="2" t="s">
        <v>103</v>
      </c>
      <c r="F33" s="2" t="n">
        <v>140</v>
      </c>
      <c r="G33" s="4" t="n">
        <v>3E-034</v>
      </c>
      <c r="H33" s="1" t="s">
        <v>101</v>
      </c>
    </row>
    <row r="34" customFormat="false" ht="13" hidden="false" customHeight="false" outlineLevel="0" collapsed="false">
      <c r="A34" s="1" t="s">
        <v>104</v>
      </c>
      <c r="B34" s="1" t="s">
        <v>105</v>
      </c>
      <c r="C34" s="2" t="n">
        <v>36</v>
      </c>
      <c r="D34" s="2" t="n">
        <v>0.016</v>
      </c>
      <c r="E34" s="2" t="s">
        <v>106</v>
      </c>
      <c r="F34" s="2" t="n">
        <v>41</v>
      </c>
      <c r="G34" s="4" t="n">
        <v>0.0004</v>
      </c>
      <c r="H34" s="1" t="s">
        <v>104</v>
      </c>
    </row>
    <row r="35" customFormat="false" ht="13" hidden="false" customHeight="false" outlineLevel="0" collapsed="false">
      <c r="A35" s="1" t="s">
        <v>107</v>
      </c>
      <c r="B35" s="1" t="s">
        <v>108</v>
      </c>
      <c r="C35" s="2" t="n">
        <v>89</v>
      </c>
      <c r="D35" s="4" t="n">
        <v>9E-019</v>
      </c>
      <c r="E35" s="2" t="s">
        <v>109</v>
      </c>
      <c r="F35" s="2" t="n">
        <v>100</v>
      </c>
      <c r="G35" s="4" t="n">
        <v>4E-022</v>
      </c>
      <c r="H35" s="1" t="s">
        <v>107</v>
      </c>
    </row>
    <row r="36" customFormat="false" ht="13" hidden="false" customHeight="false" outlineLevel="0" collapsed="false">
      <c r="A36" s="1" t="s">
        <v>110</v>
      </c>
      <c r="B36" s="1" t="s">
        <v>111</v>
      </c>
      <c r="C36" s="2" t="n">
        <v>217</v>
      </c>
      <c r="D36" s="4" t="n">
        <v>4E-057</v>
      </c>
      <c r="E36" s="2" t="s">
        <v>112</v>
      </c>
      <c r="F36" s="2" t="n">
        <v>277</v>
      </c>
      <c r="G36" s="4" t="n">
        <v>5E-075</v>
      </c>
      <c r="H36" s="1" t="s">
        <v>110</v>
      </c>
    </row>
    <row r="37" customFormat="false" ht="13" hidden="false" customHeight="false" outlineLevel="0" collapsed="false">
      <c r="A37" s="1" t="s">
        <v>113</v>
      </c>
      <c r="B37" s="1" t="s">
        <v>114</v>
      </c>
      <c r="C37" s="2" t="n">
        <v>113</v>
      </c>
      <c r="D37" s="4" t="n">
        <v>6E-026</v>
      </c>
      <c r="E37" s="2" t="s">
        <v>115</v>
      </c>
      <c r="F37" s="2" t="n">
        <v>229</v>
      </c>
      <c r="G37" s="4" t="n">
        <v>8.99999999999999E-061</v>
      </c>
      <c r="H37" s="1" t="s">
        <v>113</v>
      </c>
    </row>
    <row r="38" customFormat="false" ht="13" hidden="false" customHeight="false" outlineLevel="0" collapsed="false">
      <c r="A38" s="1" t="s">
        <v>116</v>
      </c>
      <c r="B38" s="1" t="s">
        <v>117</v>
      </c>
      <c r="C38" s="2" t="n">
        <v>118</v>
      </c>
      <c r="D38" s="4" t="n">
        <v>2E-027</v>
      </c>
      <c r="E38" s="2" t="s">
        <v>118</v>
      </c>
      <c r="F38" s="2" t="n">
        <v>108</v>
      </c>
      <c r="G38" s="4" t="n">
        <v>2E-024</v>
      </c>
      <c r="H38" s="1" t="s">
        <v>116</v>
      </c>
    </row>
    <row r="39" customFormat="false" ht="13" hidden="false" customHeight="false" outlineLevel="0" collapsed="false">
      <c r="A39" s="1" t="s">
        <v>119</v>
      </c>
      <c r="B39" s="1" t="s">
        <v>120</v>
      </c>
      <c r="C39" s="2" t="n">
        <v>63</v>
      </c>
      <c r="D39" s="4" t="n">
        <v>8E-011</v>
      </c>
      <c r="E39" s="2" t="s">
        <v>121</v>
      </c>
      <c r="F39" s="2" t="n">
        <v>32</v>
      </c>
      <c r="G39" s="2" t="n">
        <v>0.17</v>
      </c>
      <c r="H39" s="1" t="s">
        <v>119</v>
      </c>
    </row>
    <row r="40" customFormat="false" ht="13" hidden="false" customHeight="false" outlineLevel="0" collapsed="false">
      <c r="A40" s="1" t="s">
        <v>122</v>
      </c>
      <c r="B40" s="1" t="s">
        <v>123</v>
      </c>
      <c r="C40" s="2" t="n">
        <v>26</v>
      </c>
      <c r="D40" s="2" t="n">
        <v>3.8</v>
      </c>
      <c r="E40" s="2" t="s">
        <v>124</v>
      </c>
      <c r="G40" s="2" t="s">
        <v>125</v>
      </c>
      <c r="H40" s="1" t="s">
        <v>122</v>
      </c>
    </row>
    <row r="41" customFormat="false" ht="13" hidden="false" customHeight="false" outlineLevel="0" collapsed="false">
      <c r="A41" s="1" t="s">
        <v>126</v>
      </c>
      <c r="B41" s="1" t="s">
        <v>127</v>
      </c>
      <c r="C41" s="2" t="n">
        <v>223</v>
      </c>
      <c r="D41" s="4" t="n">
        <v>9E-060</v>
      </c>
      <c r="E41" s="2" t="s">
        <v>128</v>
      </c>
      <c r="F41" s="2" t="n">
        <v>31</v>
      </c>
      <c r="G41" s="2" t="n">
        <v>0.12</v>
      </c>
      <c r="H41" s="1" t="s">
        <v>126</v>
      </c>
    </row>
    <row r="42" customFormat="false" ht="13" hidden="false" customHeight="false" outlineLevel="0" collapsed="false">
      <c r="A42" s="1" t="s">
        <v>129</v>
      </c>
      <c r="B42" s="1" t="s">
        <v>130</v>
      </c>
      <c r="C42" s="2" t="n">
        <v>28</v>
      </c>
      <c r="D42" s="2" t="n">
        <v>1.4</v>
      </c>
      <c r="E42" s="2" t="s">
        <v>131</v>
      </c>
      <c r="F42" s="2" t="n">
        <v>31</v>
      </c>
      <c r="G42" s="2" t="n">
        <v>0.18</v>
      </c>
      <c r="H42" s="1" t="s">
        <v>129</v>
      </c>
    </row>
    <row r="43" customFormat="false" ht="13" hidden="false" customHeight="false" outlineLevel="0" collapsed="false">
      <c r="A43" s="1" t="s">
        <v>132</v>
      </c>
      <c r="B43" s="1" t="s">
        <v>133</v>
      </c>
      <c r="C43" s="2" t="n">
        <v>322</v>
      </c>
      <c r="D43" s="4" t="n">
        <v>6E-089</v>
      </c>
      <c r="E43" s="2" t="s">
        <v>134</v>
      </c>
      <c r="F43" s="2" t="n">
        <v>135</v>
      </c>
      <c r="G43" s="4" t="n">
        <v>7E-033</v>
      </c>
      <c r="H43" s="1" t="s">
        <v>132</v>
      </c>
    </row>
    <row r="44" customFormat="false" ht="13" hidden="false" customHeight="false" outlineLevel="0" collapsed="false">
      <c r="A44" s="1" t="s">
        <v>135</v>
      </c>
      <c r="B44" s="1" t="s">
        <v>59</v>
      </c>
      <c r="C44" s="2" t="n">
        <v>410</v>
      </c>
      <c r="D44" s="4" t="n">
        <v>1E-115</v>
      </c>
      <c r="E44" s="2" t="s">
        <v>136</v>
      </c>
      <c r="F44" s="2" t="n">
        <v>159</v>
      </c>
      <c r="G44" s="4" t="n">
        <v>1E-039</v>
      </c>
      <c r="H44" s="1" t="s">
        <v>135</v>
      </c>
    </row>
    <row r="45" customFormat="false" ht="13" hidden="false" customHeight="false" outlineLevel="0" collapsed="false">
      <c r="A45" s="1" t="s">
        <v>137</v>
      </c>
      <c r="B45" s="1" t="s">
        <v>138</v>
      </c>
      <c r="C45" s="2" t="n">
        <v>1404</v>
      </c>
      <c r="D45" s="2" t="n">
        <v>0</v>
      </c>
      <c r="E45" s="2" t="s">
        <v>139</v>
      </c>
      <c r="F45" s="2" t="n">
        <v>414</v>
      </c>
      <c r="G45" s="4" t="n">
        <v>1E-116</v>
      </c>
      <c r="H45" s="1" t="s">
        <v>137</v>
      </c>
    </row>
    <row r="46" customFormat="false" ht="13" hidden="false" customHeight="false" outlineLevel="0" collapsed="false">
      <c r="A46" s="1" t="s">
        <v>140</v>
      </c>
      <c r="B46" s="1" t="s">
        <v>141</v>
      </c>
      <c r="C46" s="2" t="n">
        <v>86</v>
      </c>
      <c r="D46" s="4" t="n">
        <v>2E-017</v>
      </c>
      <c r="E46" s="2" t="s">
        <v>142</v>
      </c>
      <c r="F46" s="2" t="n">
        <v>129</v>
      </c>
      <c r="G46" s="4" t="n">
        <v>9E-031</v>
      </c>
      <c r="H46" s="1" t="s">
        <v>140</v>
      </c>
    </row>
    <row r="47" customFormat="false" ht="13" hidden="false" customHeight="false" outlineLevel="0" collapsed="false">
      <c r="A47" s="1" t="s">
        <v>143</v>
      </c>
      <c r="B47" s="1" t="s">
        <v>141</v>
      </c>
      <c r="C47" s="2" t="n">
        <v>272</v>
      </c>
      <c r="D47" s="4" t="n">
        <v>4E-074</v>
      </c>
      <c r="E47" s="2" t="s">
        <v>144</v>
      </c>
      <c r="F47" s="2" t="n">
        <v>150</v>
      </c>
      <c r="G47" s="4" t="n">
        <v>2E-037</v>
      </c>
      <c r="H47" s="1" t="s">
        <v>143</v>
      </c>
    </row>
    <row r="48" customFormat="false" ht="13" hidden="false" customHeight="false" outlineLevel="0" collapsed="false">
      <c r="A48" s="1" t="s">
        <v>145</v>
      </c>
      <c r="B48" s="1" t="s">
        <v>141</v>
      </c>
      <c r="C48" s="2" t="n">
        <v>336</v>
      </c>
      <c r="D48" s="4" t="n">
        <v>2E-093</v>
      </c>
      <c r="E48" s="2" t="s">
        <v>144</v>
      </c>
      <c r="F48" s="2" t="n">
        <v>146</v>
      </c>
      <c r="G48" s="4" t="n">
        <v>4E-036</v>
      </c>
      <c r="H48" s="1" t="s">
        <v>145</v>
      </c>
    </row>
    <row r="49" customFormat="false" ht="13" hidden="false" customHeight="false" outlineLevel="0" collapsed="false">
      <c r="A49" s="1" t="s">
        <v>146</v>
      </c>
      <c r="B49" s="1" t="s">
        <v>147</v>
      </c>
      <c r="C49" s="2" t="n">
        <v>814</v>
      </c>
      <c r="D49" s="2" t="n">
        <v>0</v>
      </c>
      <c r="E49" s="2" t="s">
        <v>148</v>
      </c>
      <c r="F49" s="2" t="n">
        <v>296</v>
      </c>
      <c r="G49" s="4" t="n">
        <v>9.99999999999999E-089</v>
      </c>
      <c r="H49" s="1" t="s">
        <v>146</v>
      </c>
    </row>
    <row r="50" customFormat="false" ht="13" hidden="false" customHeight="false" outlineLevel="0" collapsed="false">
      <c r="A50" s="1" t="s">
        <v>149</v>
      </c>
      <c r="B50" s="1" t="s">
        <v>150</v>
      </c>
      <c r="C50" s="2" t="n">
        <v>566</v>
      </c>
      <c r="D50" s="4" t="n">
        <v>1E-162</v>
      </c>
      <c r="E50" s="2" t="s">
        <v>151</v>
      </c>
      <c r="F50" s="2" t="n">
        <v>487</v>
      </c>
      <c r="G50" s="4" t="n">
        <v>1E-138</v>
      </c>
      <c r="H50" s="1" t="s">
        <v>149</v>
      </c>
    </row>
    <row r="51" customFormat="false" ht="13" hidden="false" customHeight="false" outlineLevel="0" collapsed="false">
      <c r="A51" s="1" t="s">
        <v>152</v>
      </c>
      <c r="B51" s="1" t="s">
        <v>150</v>
      </c>
      <c r="C51" s="2" t="n">
        <v>257</v>
      </c>
      <c r="D51" s="4" t="n">
        <v>1E-069</v>
      </c>
      <c r="E51" s="2" t="s">
        <v>153</v>
      </c>
      <c r="F51" s="2" t="n">
        <v>179</v>
      </c>
      <c r="G51" s="4" t="n">
        <v>3E-046</v>
      </c>
      <c r="H51" s="1" t="s">
        <v>152</v>
      </c>
    </row>
    <row r="52" customFormat="false" ht="13" hidden="false" customHeight="false" outlineLevel="0" collapsed="false">
      <c r="A52" s="1" t="s">
        <v>154</v>
      </c>
      <c r="B52" s="1" t="s">
        <v>155</v>
      </c>
      <c r="C52" s="2" t="n">
        <v>459</v>
      </c>
      <c r="D52" s="4" t="n">
        <v>1E-130</v>
      </c>
      <c r="E52" s="2" t="s">
        <v>156</v>
      </c>
      <c r="F52" s="2" t="n">
        <v>382</v>
      </c>
      <c r="G52" s="4" t="n">
        <v>1E-106</v>
      </c>
      <c r="H52" s="1" t="s">
        <v>154</v>
      </c>
    </row>
    <row r="53" customFormat="false" ht="13" hidden="false" customHeight="false" outlineLevel="0" collapsed="false">
      <c r="A53" s="1" t="s">
        <v>157</v>
      </c>
      <c r="B53" s="1" t="s">
        <v>158</v>
      </c>
      <c r="C53" s="2" t="n">
        <v>100</v>
      </c>
      <c r="D53" s="4" t="n">
        <v>6E-023</v>
      </c>
      <c r="E53" s="2" t="s">
        <v>159</v>
      </c>
      <c r="F53" s="2" t="n">
        <v>94</v>
      </c>
      <c r="G53" s="4" t="n">
        <v>9E-021</v>
      </c>
      <c r="H53" s="1" t="s">
        <v>157</v>
      </c>
    </row>
    <row r="54" customFormat="false" ht="13" hidden="false" customHeight="false" outlineLevel="0" collapsed="false">
      <c r="A54" s="1" t="s">
        <v>160</v>
      </c>
      <c r="B54" s="1" t="s">
        <v>161</v>
      </c>
      <c r="C54" s="2" t="n">
        <v>208</v>
      </c>
      <c r="D54" s="4" t="n">
        <v>5E-055</v>
      </c>
      <c r="E54" s="2" t="s">
        <v>162</v>
      </c>
      <c r="F54" s="2" t="n">
        <v>102</v>
      </c>
      <c r="G54" s="4" t="n">
        <v>4E-023</v>
      </c>
      <c r="H54" s="1" t="s">
        <v>160</v>
      </c>
    </row>
    <row r="55" customFormat="false" ht="13" hidden="false" customHeight="false" outlineLevel="0" collapsed="false">
      <c r="A55" s="1" t="s">
        <v>163</v>
      </c>
      <c r="B55" s="1" t="s">
        <v>164</v>
      </c>
      <c r="C55" s="2" t="n">
        <v>205</v>
      </c>
      <c r="D55" s="4" t="n">
        <v>1E-053</v>
      </c>
      <c r="E55" s="2" t="s">
        <v>165</v>
      </c>
      <c r="F55" s="2" t="n">
        <v>74</v>
      </c>
      <c r="G55" s="4" t="n">
        <v>3E-014</v>
      </c>
      <c r="H55" s="1" t="s">
        <v>163</v>
      </c>
    </row>
    <row r="56" customFormat="false" ht="13" hidden="false" customHeight="false" outlineLevel="0" collapsed="false">
      <c r="A56" s="1" t="s">
        <v>166</v>
      </c>
      <c r="B56" s="1" t="s">
        <v>167</v>
      </c>
      <c r="C56" s="2" t="n">
        <v>330</v>
      </c>
      <c r="D56" s="4" t="n">
        <v>1E-091</v>
      </c>
      <c r="E56" s="2" t="s">
        <v>168</v>
      </c>
      <c r="F56" s="2" t="n">
        <v>266</v>
      </c>
      <c r="G56" s="4" t="n">
        <v>3E-072</v>
      </c>
      <c r="H56" s="1" t="s">
        <v>166</v>
      </c>
    </row>
    <row r="57" customFormat="false" ht="13" hidden="false" customHeight="false" outlineLevel="0" collapsed="false">
      <c r="A57" s="1" t="s">
        <v>169</v>
      </c>
      <c r="B57" s="1" t="s">
        <v>170</v>
      </c>
      <c r="C57" s="2" t="n">
        <v>67</v>
      </c>
      <c r="D57" s="4" t="n">
        <v>5E-012</v>
      </c>
      <c r="E57" s="2" t="s">
        <v>28</v>
      </c>
      <c r="F57" s="2" t="n">
        <v>64</v>
      </c>
      <c r="G57" s="4" t="n">
        <v>7E-011</v>
      </c>
      <c r="H57" s="1" t="s">
        <v>169</v>
      </c>
    </row>
    <row r="58" customFormat="false" ht="13" hidden="false" customHeight="false" outlineLevel="0" collapsed="false">
      <c r="A58" s="1" t="s">
        <v>171</v>
      </c>
      <c r="B58" s="1" t="s">
        <v>172</v>
      </c>
      <c r="C58" s="2" t="n">
        <v>221</v>
      </c>
      <c r="D58" s="4" t="n">
        <v>9E-067</v>
      </c>
      <c r="E58" s="2" t="s">
        <v>173</v>
      </c>
      <c r="F58" s="2" t="n">
        <v>195</v>
      </c>
      <c r="G58" s="4" t="n">
        <v>5E-050</v>
      </c>
      <c r="H58" s="1" t="s">
        <v>171</v>
      </c>
    </row>
    <row r="59" customFormat="false" ht="13" hidden="false" customHeight="false" outlineLevel="0" collapsed="false">
      <c r="A59" s="1" t="s">
        <v>174</v>
      </c>
      <c r="B59" s="1" t="s">
        <v>175</v>
      </c>
      <c r="C59" s="2" t="n">
        <v>154</v>
      </c>
      <c r="D59" s="4" t="n">
        <v>2E-039</v>
      </c>
      <c r="E59" s="2" t="s">
        <v>176</v>
      </c>
      <c r="F59" s="2" t="n">
        <v>143</v>
      </c>
      <c r="G59" s="4" t="n">
        <v>4E-036</v>
      </c>
      <c r="H59" s="1" t="s">
        <v>174</v>
      </c>
    </row>
    <row r="60" customFormat="false" ht="13" hidden="false" customHeight="false" outlineLevel="0" collapsed="false">
      <c r="A60" s="1" t="s">
        <v>177</v>
      </c>
      <c r="B60" s="1" t="s">
        <v>178</v>
      </c>
      <c r="C60" s="2" t="n">
        <v>118</v>
      </c>
      <c r="D60" s="4" t="n">
        <v>2E-028</v>
      </c>
      <c r="E60" s="2" t="s">
        <v>179</v>
      </c>
      <c r="F60" s="2" t="n">
        <v>115</v>
      </c>
      <c r="G60" s="4" t="n">
        <v>2E-027</v>
      </c>
      <c r="H60" s="1" t="s">
        <v>177</v>
      </c>
    </row>
    <row r="61" customFormat="false" ht="13" hidden="false" customHeight="false" outlineLevel="0" collapsed="false">
      <c r="A61" s="1" t="s">
        <v>180</v>
      </c>
      <c r="B61" s="1" t="s">
        <v>175</v>
      </c>
      <c r="C61" s="2" t="n">
        <v>192</v>
      </c>
      <c r="D61" s="4" t="n">
        <v>3E-050</v>
      </c>
      <c r="E61" s="2" t="s">
        <v>181</v>
      </c>
      <c r="F61" s="2" t="n">
        <v>181</v>
      </c>
      <c r="G61" s="4" t="n">
        <v>7E-047</v>
      </c>
      <c r="H61" s="1" t="s">
        <v>180</v>
      </c>
    </row>
    <row r="62" customFormat="false" ht="13" hidden="false" customHeight="false" outlineLevel="0" collapsed="false">
      <c r="A62" s="1" t="s">
        <v>182</v>
      </c>
      <c r="B62" s="1" t="s">
        <v>175</v>
      </c>
      <c r="C62" s="2" t="n">
        <v>514</v>
      </c>
      <c r="D62" s="4" t="n">
        <v>1E-146</v>
      </c>
      <c r="E62" s="2" t="s">
        <v>183</v>
      </c>
      <c r="F62" s="2" t="n">
        <v>167</v>
      </c>
      <c r="G62" s="4" t="n">
        <v>5E-042</v>
      </c>
      <c r="H62" s="1" t="s">
        <v>182</v>
      </c>
    </row>
    <row r="63" customFormat="false" ht="13" hidden="false" customHeight="false" outlineLevel="0" collapsed="false">
      <c r="A63" s="1" t="s">
        <v>184</v>
      </c>
      <c r="B63" s="1" t="s">
        <v>185</v>
      </c>
      <c r="C63" s="2" t="n">
        <v>189</v>
      </c>
      <c r="D63" s="4" t="n">
        <v>1E-049</v>
      </c>
      <c r="E63" s="2" t="s">
        <v>186</v>
      </c>
      <c r="F63" s="2" t="n">
        <v>178</v>
      </c>
      <c r="G63" s="4" t="n">
        <v>3E-046</v>
      </c>
      <c r="H63" s="1" t="s">
        <v>184</v>
      </c>
    </row>
    <row r="64" customFormat="false" ht="13" hidden="false" customHeight="false" outlineLevel="0" collapsed="false">
      <c r="A64" s="1" t="s">
        <v>187</v>
      </c>
      <c r="B64" s="1" t="s">
        <v>188</v>
      </c>
      <c r="C64" s="2" t="n">
        <v>1116</v>
      </c>
      <c r="D64" s="2" t="n">
        <v>0</v>
      </c>
      <c r="E64" s="2" t="s">
        <v>189</v>
      </c>
      <c r="F64" s="2" t="n">
        <v>345</v>
      </c>
      <c r="G64" s="4" t="n">
        <v>3E-095</v>
      </c>
      <c r="H64" s="1" t="s">
        <v>187</v>
      </c>
    </row>
    <row r="65" customFormat="false" ht="13" hidden="false" customHeight="false" outlineLevel="0" collapsed="false">
      <c r="A65" s="1" t="s">
        <v>190</v>
      </c>
      <c r="B65" s="1" t="s">
        <v>191</v>
      </c>
      <c r="C65" s="2" t="n">
        <v>299</v>
      </c>
      <c r="D65" s="4" t="n">
        <v>3E-087</v>
      </c>
      <c r="E65" s="2" t="s">
        <v>192</v>
      </c>
      <c r="F65" s="2" t="n">
        <v>172</v>
      </c>
      <c r="G65" s="4" t="n">
        <v>2E-043</v>
      </c>
      <c r="H65" s="1" t="s">
        <v>190</v>
      </c>
    </row>
    <row r="66" customFormat="false" ht="13" hidden="false" customHeight="false" outlineLevel="0" collapsed="false">
      <c r="A66" s="1" t="s">
        <v>193</v>
      </c>
      <c r="B66" s="1" t="s">
        <v>194</v>
      </c>
      <c r="C66" s="2" t="n">
        <v>226</v>
      </c>
      <c r="D66" s="4" t="n">
        <v>2E-060</v>
      </c>
      <c r="E66" s="2" t="s">
        <v>195</v>
      </c>
      <c r="F66" s="2" t="n">
        <v>133</v>
      </c>
      <c r="G66" s="4" t="n">
        <v>2E-032</v>
      </c>
      <c r="H66" s="1" t="s">
        <v>193</v>
      </c>
    </row>
    <row r="67" customFormat="false" ht="13" hidden="false" customHeight="false" outlineLevel="0" collapsed="false">
      <c r="A67" s="1" t="s">
        <v>196</v>
      </c>
      <c r="B67" s="1" t="s">
        <v>197</v>
      </c>
      <c r="C67" s="2" t="n">
        <v>199</v>
      </c>
      <c r="D67" s="4" t="n">
        <v>2E-051</v>
      </c>
      <c r="E67" s="2" t="s">
        <v>198</v>
      </c>
      <c r="F67" s="2" t="n">
        <v>237</v>
      </c>
      <c r="G67" s="4" t="n">
        <v>8E-063</v>
      </c>
      <c r="H67" s="1" t="s">
        <v>196</v>
      </c>
    </row>
    <row r="68" customFormat="false" ht="13" hidden="false" customHeight="false" outlineLevel="0" collapsed="false">
      <c r="A68" s="1" t="s">
        <v>199</v>
      </c>
      <c r="B68" s="1" t="s">
        <v>200</v>
      </c>
      <c r="C68" s="2" t="n">
        <v>831</v>
      </c>
      <c r="D68" s="2" t="n">
        <v>0</v>
      </c>
      <c r="E68" s="2" t="s">
        <v>201</v>
      </c>
      <c r="F68" s="2" t="n">
        <v>332</v>
      </c>
      <c r="G68" s="4" t="n">
        <v>2E-091</v>
      </c>
      <c r="H68" s="1" t="s">
        <v>199</v>
      </c>
    </row>
    <row r="69" customFormat="false" ht="13" hidden="false" customHeight="false" outlineLevel="0" collapsed="false">
      <c r="A69" s="1" t="s">
        <v>202</v>
      </c>
      <c r="B69" s="1" t="s">
        <v>203</v>
      </c>
      <c r="C69" s="2" t="n">
        <v>257</v>
      </c>
      <c r="D69" s="4" t="n">
        <v>3E-069</v>
      </c>
      <c r="E69" s="2" t="s">
        <v>204</v>
      </c>
      <c r="F69" s="2" t="n">
        <v>238</v>
      </c>
      <c r="G69" s="4" t="n">
        <v>2E-063</v>
      </c>
      <c r="H69" s="1" t="s">
        <v>202</v>
      </c>
    </row>
    <row r="70" customFormat="false" ht="13" hidden="false" customHeight="false" outlineLevel="0" collapsed="false">
      <c r="A70" s="1" t="s">
        <v>205</v>
      </c>
      <c r="B70" s="1" t="s">
        <v>206</v>
      </c>
      <c r="C70" s="2" t="n">
        <v>437</v>
      </c>
      <c r="D70" s="4" t="n">
        <v>1E-123</v>
      </c>
      <c r="E70" s="2" t="s">
        <v>207</v>
      </c>
      <c r="F70" s="2" t="n">
        <v>172</v>
      </c>
      <c r="G70" s="4" t="n">
        <v>1E-043</v>
      </c>
      <c r="H70" s="1" t="s">
        <v>205</v>
      </c>
    </row>
    <row r="71" customFormat="false" ht="13" hidden="false" customHeight="false" outlineLevel="0" collapsed="false">
      <c r="A71" s="1" t="s">
        <v>208</v>
      </c>
      <c r="B71" s="1" t="s">
        <v>206</v>
      </c>
      <c r="C71" s="2" t="n">
        <v>1041</v>
      </c>
      <c r="D71" s="2" t="n">
        <v>0</v>
      </c>
      <c r="E71" s="2" t="s">
        <v>209</v>
      </c>
      <c r="F71" s="2" t="n">
        <v>416</v>
      </c>
      <c r="G71" s="4" t="n">
        <v>1E-117</v>
      </c>
      <c r="H71" s="1" t="s">
        <v>208</v>
      </c>
    </row>
    <row r="72" customFormat="false" ht="13" hidden="false" customHeight="false" outlineLevel="0" collapsed="false">
      <c r="A72" s="1" t="s">
        <v>210</v>
      </c>
      <c r="B72" s="1" t="s">
        <v>211</v>
      </c>
      <c r="C72" s="2" t="n">
        <v>331</v>
      </c>
      <c r="D72" s="4" t="n">
        <v>3E-091</v>
      </c>
      <c r="E72" s="2" t="s">
        <v>212</v>
      </c>
      <c r="F72" s="2" t="n">
        <v>105</v>
      </c>
      <c r="G72" s="4" t="n">
        <v>3E-023</v>
      </c>
      <c r="H72" s="1" t="s">
        <v>210</v>
      </c>
    </row>
    <row r="73" customFormat="false" ht="13" hidden="false" customHeight="false" outlineLevel="0" collapsed="false">
      <c r="A73" s="1" t="s">
        <v>213</v>
      </c>
      <c r="B73" s="1" t="s">
        <v>211</v>
      </c>
      <c r="C73" s="2" t="n">
        <v>379</v>
      </c>
      <c r="D73" s="4" t="n">
        <v>1E-106</v>
      </c>
      <c r="E73" s="2" t="s">
        <v>214</v>
      </c>
      <c r="F73" s="2" t="n">
        <v>126</v>
      </c>
      <c r="G73" s="4" t="n">
        <v>2E-029</v>
      </c>
      <c r="H73" s="1" t="s">
        <v>213</v>
      </c>
    </row>
    <row r="74" customFormat="false" ht="13" hidden="false" customHeight="false" outlineLevel="0" collapsed="false">
      <c r="A74" s="1" t="s">
        <v>215</v>
      </c>
      <c r="B74" s="1" t="s">
        <v>211</v>
      </c>
      <c r="C74" s="2" t="n">
        <v>367</v>
      </c>
      <c r="D74" s="4" t="n">
        <v>1E-102</v>
      </c>
      <c r="E74" s="2" t="s">
        <v>216</v>
      </c>
      <c r="F74" s="2" t="n">
        <v>122</v>
      </c>
      <c r="G74" s="4" t="n">
        <v>2E-028</v>
      </c>
      <c r="H74" s="1" t="s">
        <v>215</v>
      </c>
    </row>
    <row r="75" customFormat="false" ht="13" hidden="false" customHeight="false" outlineLevel="0" collapsed="false">
      <c r="A75" s="1" t="s">
        <v>217</v>
      </c>
      <c r="B75" s="1" t="s">
        <v>218</v>
      </c>
      <c r="C75" s="2" t="n">
        <v>140</v>
      </c>
      <c r="D75" s="4" t="n">
        <v>1E-034</v>
      </c>
      <c r="E75" s="2" t="s">
        <v>219</v>
      </c>
      <c r="F75" s="2" t="n">
        <v>62</v>
      </c>
      <c r="G75" s="4" t="n">
        <v>4E-011</v>
      </c>
      <c r="H75" s="1" t="s">
        <v>217</v>
      </c>
    </row>
    <row r="76" customFormat="false" ht="13" hidden="false" customHeight="false" outlineLevel="0" collapsed="false">
      <c r="A76" s="1" t="s">
        <v>220</v>
      </c>
      <c r="B76" s="1" t="s">
        <v>211</v>
      </c>
      <c r="C76" s="2" t="n">
        <v>297</v>
      </c>
      <c r="D76" s="4" t="n">
        <v>2E-081</v>
      </c>
      <c r="E76" s="2" t="s">
        <v>221</v>
      </c>
      <c r="F76" s="2" t="n">
        <v>229</v>
      </c>
      <c r="G76" s="4" t="n">
        <v>2E-075</v>
      </c>
      <c r="H76" s="1" t="s">
        <v>220</v>
      </c>
    </row>
    <row r="77" customFormat="false" ht="13" hidden="false" customHeight="false" outlineLevel="0" collapsed="false">
      <c r="A77" s="1" t="s">
        <v>222</v>
      </c>
      <c r="B77" s="1" t="s">
        <v>211</v>
      </c>
      <c r="C77" s="2" t="n">
        <v>452</v>
      </c>
      <c r="D77" s="4" t="n">
        <v>1E-128</v>
      </c>
      <c r="E77" s="2" t="s">
        <v>223</v>
      </c>
      <c r="F77" s="2" t="n">
        <v>388</v>
      </c>
      <c r="G77" s="4" t="n">
        <v>1E-109</v>
      </c>
      <c r="H77" s="1" t="s">
        <v>222</v>
      </c>
    </row>
    <row r="78" customFormat="false" ht="13" hidden="false" customHeight="false" outlineLevel="0" collapsed="false">
      <c r="A78" s="1" t="s">
        <v>224</v>
      </c>
      <c r="B78" s="1" t="s">
        <v>225</v>
      </c>
      <c r="C78" s="2" t="n">
        <v>327</v>
      </c>
      <c r="D78" s="4" t="n">
        <v>7E-090</v>
      </c>
      <c r="E78" s="2" t="s">
        <v>226</v>
      </c>
      <c r="F78" s="2" t="n">
        <v>204</v>
      </c>
      <c r="G78" s="4" t="n">
        <v>7E-053</v>
      </c>
      <c r="H78" s="1" t="s">
        <v>224</v>
      </c>
    </row>
    <row r="79" customFormat="false" ht="13" hidden="false" customHeight="false" outlineLevel="0" collapsed="false">
      <c r="A79" s="1" t="s">
        <v>227</v>
      </c>
      <c r="B79" s="1" t="s">
        <v>228</v>
      </c>
      <c r="C79" s="2" t="n">
        <v>436</v>
      </c>
      <c r="D79" s="4" t="n">
        <v>1E-123</v>
      </c>
      <c r="E79" s="2" t="s">
        <v>229</v>
      </c>
      <c r="F79" s="2" t="n">
        <v>235</v>
      </c>
      <c r="G79" s="4" t="n">
        <v>1E-062</v>
      </c>
      <c r="H79" s="1" t="s">
        <v>227</v>
      </c>
    </row>
    <row r="80" customFormat="false" ht="13" hidden="false" customHeight="false" outlineLevel="0" collapsed="false">
      <c r="A80" s="1" t="s">
        <v>230</v>
      </c>
      <c r="B80" s="1" t="s">
        <v>231</v>
      </c>
      <c r="C80" s="2" t="n">
        <v>352</v>
      </c>
      <c r="D80" s="4" t="n">
        <v>5E-098</v>
      </c>
      <c r="E80" s="2" t="s">
        <v>232</v>
      </c>
      <c r="F80" s="2" t="n">
        <v>315</v>
      </c>
      <c r="G80" s="4" t="n">
        <v>5E-087</v>
      </c>
      <c r="H80" s="1" t="s">
        <v>230</v>
      </c>
    </row>
    <row r="81" customFormat="false" ht="13" hidden="false" customHeight="false" outlineLevel="0" collapsed="false">
      <c r="A81" s="1" t="s">
        <v>233</v>
      </c>
      <c r="B81" s="1" t="s">
        <v>234</v>
      </c>
      <c r="C81" s="2" t="n">
        <v>61</v>
      </c>
      <c r="D81" s="4" t="n">
        <v>3E-010</v>
      </c>
      <c r="E81" s="2" t="s">
        <v>235</v>
      </c>
      <c r="F81" s="2" t="n">
        <v>145</v>
      </c>
      <c r="G81" s="4" t="n">
        <v>1E-035</v>
      </c>
      <c r="H81" s="1" t="s">
        <v>233</v>
      </c>
    </row>
    <row r="82" customFormat="false" ht="13" hidden="false" customHeight="false" outlineLevel="0" collapsed="false">
      <c r="A82" s="1" t="s">
        <v>236</v>
      </c>
      <c r="B82" s="1" t="s">
        <v>231</v>
      </c>
      <c r="C82" s="2" t="n">
        <v>414</v>
      </c>
      <c r="D82" s="4" t="n">
        <v>1E-117</v>
      </c>
      <c r="E82" s="2" t="s">
        <v>237</v>
      </c>
      <c r="F82" s="2" t="n">
        <v>79</v>
      </c>
      <c r="G82" s="4" t="n">
        <v>1E-015</v>
      </c>
      <c r="H82" s="1" t="s">
        <v>236</v>
      </c>
    </row>
    <row r="83" customFormat="false" ht="13" hidden="false" customHeight="false" outlineLevel="0" collapsed="false">
      <c r="A83" s="1" t="s">
        <v>238</v>
      </c>
      <c r="B83" s="1" t="s">
        <v>239</v>
      </c>
      <c r="C83" s="2" t="n">
        <v>33</v>
      </c>
      <c r="D83" s="2" t="n">
        <v>0.48</v>
      </c>
      <c r="E83" s="2" t="s">
        <v>240</v>
      </c>
      <c r="F83" s="2" t="n">
        <v>34</v>
      </c>
      <c r="G83" s="2" t="n">
        <v>0.23</v>
      </c>
      <c r="H83" s="1" t="s">
        <v>238</v>
      </c>
    </row>
    <row r="84" customFormat="false" ht="13" hidden="false" customHeight="false" outlineLevel="0" collapsed="false">
      <c r="A84" s="1" t="s">
        <v>241</v>
      </c>
      <c r="B84" s="1" t="s">
        <v>96</v>
      </c>
      <c r="C84" s="2" t="n">
        <v>228</v>
      </c>
      <c r="D84" s="4" t="n">
        <v>7E-061</v>
      </c>
      <c r="E84" s="2" t="s">
        <v>242</v>
      </c>
      <c r="F84" s="2" t="n">
        <v>133</v>
      </c>
      <c r="G84" s="4" t="n">
        <v>4E-032</v>
      </c>
      <c r="H84" s="1" t="s">
        <v>241</v>
      </c>
    </row>
    <row r="85" customFormat="false" ht="13" hidden="false" customHeight="false" outlineLevel="0" collapsed="false">
      <c r="A85" s="1" t="s">
        <v>243</v>
      </c>
      <c r="B85" s="1" t="s">
        <v>244</v>
      </c>
      <c r="C85" s="2" t="n">
        <v>26</v>
      </c>
      <c r="D85" s="2" t="n">
        <v>2.5</v>
      </c>
      <c r="E85" s="2" t="s">
        <v>245</v>
      </c>
      <c r="F85" s="2" t="n">
        <v>30</v>
      </c>
      <c r="G85" s="2" t="n">
        <v>0.26</v>
      </c>
      <c r="H85" s="1" t="s">
        <v>243</v>
      </c>
    </row>
    <row r="86" customFormat="false" ht="13" hidden="false" customHeight="false" outlineLevel="0" collapsed="false">
      <c r="A86" s="1" t="s">
        <v>246</v>
      </c>
      <c r="B86" s="1" t="s">
        <v>247</v>
      </c>
      <c r="C86" s="2" t="n">
        <v>35</v>
      </c>
      <c r="D86" s="2" t="n">
        <v>0.044</v>
      </c>
      <c r="E86" s="2" t="s">
        <v>248</v>
      </c>
      <c r="F86" s="2" t="n">
        <v>32</v>
      </c>
      <c r="G86" s="2" t="n">
        <v>0.41</v>
      </c>
      <c r="H86" s="1" t="s">
        <v>246</v>
      </c>
    </row>
    <row r="87" customFormat="false" ht="13" hidden="false" customHeight="false" outlineLevel="0" collapsed="false">
      <c r="A87" s="1" t="s">
        <v>249</v>
      </c>
      <c r="B87" s="1" t="s">
        <v>250</v>
      </c>
      <c r="C87" s="2" t="n">
        <v>29</v>
      </c>
      <c r="D87" s="2" t="n">
        <v>2.1</v>
      </c>
      <c r="E87" s="2" t="s">
        <v>251</v>
      </c>
      <c r="F87" s="2" t="n">
        <v>27</v>
      </c>
      <c r="G87" s="2" t="n">
        <v>8.6</v>
      </c>
      <c r="H87" s="1" t="s">
        <v>249</v>
      </c>
    </row>
    <row r="88" customFormat="false" ht="13" hidden="false" customHeight="false" outlineLevel="0" collapsed="false">
      <c r="A88" s="1" t="s">
        <v>252</v>
      </c>
      <c r="B88" s="1" t="s">
        <v>247</v>
      </c>
      <c r="C88" s="2" t="n">
        <v>40</v>
      </c>
      <c r="D88" s="2" t="n">
        <v>0.001</v>
      </c>
      <c r="E88" s="2" t="s">
        <v>253</v>
      </c>
      <c r="F88" s="2" t="n">
        <v>28</v>
      </c>
      <c r="G88" s="2" t="n">
        <v>5.1</v>
      </c>
      <c r="H88" s="1" t="s">
        <v>252</v>
      </c>
    </row>
    <row r="89" customFormat="false" ht="13" hidden="false" customHeight="false" outlineLevel="0" collapsed="false">
      <c r="A89" s="1" t="s">
        <v>254</v>
      </c>
      <c r="B89" s="1" t="s">
        <v>96</v>
      </c>
      <c r="C89" s="2" t="n">
        <v>197</v>
      </c>
      <c r="D89" s="4" t="n">
        <v>1E-051</v>
      </c>
      <c r="E89" s="2" t="s">
        <v>255</v>
      </c>
      <c r="F89" s="2" t="n">
        <v>65</v>
      </c>
      <c r="G89" s="4" t="n">
        <v>1E-011</v>
      </c>
      <c r="H89" s="1" t="s">
        <v>254</v>
      </c>
    </row>
    <row r="90" customFormat="false" ht="13" hidden="false" customHeight="false" outlineLevel="0" collapsed="false">
      <c r="A90" s="1" t="s">
        <v>256</v>
      </c>
      <c r="B90" s="1" t="s">
        <v>257</v>
      </c>
      <c r="C90" s="2" t="n">
        <v>221</v>
      </c>
      <c r="D90" s="4" t="n">
        <v>2E-058</v>
      </c>
      <c r="E90" s="2" t="s">
        <v>258</v>
      </c>
      <c r="F90" s="2" t="n">
        <v>255</v>
      </c>
      <c r="G90" s="4" t="n">
        <v>1E-068</v>
      </c>
      <c r="H90" s="1" t="s">
        <v>256</v>
      </c>
    </row>
    <row r="91" customFormat="false" ht="13" hidden="false" customHeight="false" outlineLevel="0" collapsed="false">
      <c r="A91" s="1" t="s">
        <v>259</v>
      </c>
      <c r="B91" s="1" t="s">
        <v>260</v>
      </c>
      <c r="C91" s="2" t="n">
        <v>32</v>
      </c>
      <c r="D91" s="2" t="n">
        <v>0.12</v>
      </c>
      <c r="E91" s="2" t="s">
        <v>261</v>
      </c>
      <c r="F91" s="2" t="n">
        <v>29</v>
      </c>
      <c r="G91" s="2" t="n">
        <v>1.1</v>
      </c>
      <c r="H91" s="1" t="s">
        <v>259</v>
      </c>
    </row>
    <row r="92" customFormat="false" ht="13" hidden="false" customHeight="false" outlineLevel="0" collapsed="false">
      <c r="A92" s="1" t="s">
        <v>262</v>
      </c>
      <c r="B92" s="1" t="s">
        <v>263</v>
      </c>
      <c r="C92" s="2" t="n">
        <v>50</v>
      </c>
      <c r="D92" s="4" t="n">
        <v>3E-007</v>
      </c>
      <c r="E92" s="2" t="s">
        <v>264</v>
      </c>
      <c r="F92" s="2" t="n">
        <v>44</v>
      </c>
      <c r="G92" s="4" t="n">
        <v>2E-005</v>
      </c>
      <c r="H92" s="1" t="s">
        <v>262</v>
      </c>
    </row>
    <row r="93" customFormat="false" ht="13" hidden="false" customHeight="false" outlineLevel="0" collapsed="false">
      <c r="A93" s="1" t="s">
        <v>265</v>
      </c>
      <c r="B93" s="1" t="s">
        <v>266</v>
      </c>
      <c r="C93" s="2" t="n">
        <v>84</v>
      </c>
      <c r="D93" s="4" t="n">
        <v>3E-017</v>
      </c>
      <c r="E93" s="2" t="s">
        <v>267</v>
      </c>
      <c r="F93" s="2" t="n">
        <v>99</v>
      </c>
      <c r="G93" s="4" t="n">
        <v>9E-022</v>
      </c>
      <c r="H93" s="1" t="s">
        <v>265</v>
      </c>
    </row>
    <row r="94" customFormat="false" ht="13" hidden="false" customHeight="false" outlineLevel="0" collapsed="false">
      <c r="A94" s="1" t="s">
        <v>268</v>
      </c>
      <c r="B94" s="1" t="s">
        <v>269</v>
      </c>
      <c r="C94" s="2" t="n">
        <v>45</v>
      </c>
      <c r="D94" s="4" t="n">
        <v>2E-005</v>
      </c>
      <c r="E94" s="2" t="s">
        <v>270</v>
      </c>
      <c r="F94" s="2" t="n">
        <v>308</v>
      </c>
      <c r="G94" s="4" t="n">
        <v>2E-084</v>
      </c>
      <c r="H94" s="1" t="s">
        <v>268</v>
      </c>
    </row>
    <row r="95" customFormat="false" ht="13" hidden="false" customHeight="false" outlineLevel="0" collapsed="false">
      <c r="A95" s="1" t="s">
        <v>271</v>
      </c>
      <c r="B95" s="1" t="s">
        <v>211</v>
      </c>
      <c r="C95" s="2" t="n">
        <v>280</v>
      </c>
      <c r="D95" s="4" t="n">
        <v>4E-076</v>
      </c>
      <c r="E95" s="2" t="s">
        <v>223</v>
      </c>
      <c r="F95" s="2" t="n">
        <v>261</v>
      </c>
      <c r="G95" s="4" t="n">
        <v>2E-070</v>
      </c>
      <c r="H95" s="1" t="s">
        <v>271</v>
      </c>
    </row>
    <row r="96" customFormat="false" ht="13" hidden="false" customHeight="false" outlineLevel="0" collapsed="false">
      <c r="A96" s="1" t="s">
        <v>272</v>
      </c>
      <c r="B96" s="1" t="s">
        <v>273</v>
      </c>
      <c r="C96" s="2" t="n">
        <v>154</v>
      </c>
      <c r="D96" s="4" t="n">
        <v>3E-038</v>
      </c>
      <c r="E96" s="2" t="s">
        <v>274</v>
      </c>
      <c r="F96" s="2" t="n">
        <v>157</v>
      </c>
      <c r="G96" s="4" t="n">
        <v>4E-039</v>
      </c>
      <c r="H96" s="1" t="s">
        <v>272</v>
      </c>
    </row>
    <row r="97" customFormat="false" ht="13" hidden="false" customHeight="false" outlineLevel="0" collapsed="false">
      <c r="A97" s="1" t="s">
        <v>275</v>
      </c>
      <c r="B97" s="1" t="s">
        <v>276</v>
      </c>
      <c r="C97" s="2" t="n">
        <v>29</v>
      </c>
      <c r="D97" s="2" t="n">
        <v>0.58</v>
      </c>
      <c r="E97" s="2" t="s">
        <v>277</v>
      </c>
      <c r="F97" s="2" t="n">
        <v>27</v>
      </c>
      <c r="G97" s="2" t="n">
        <v>2.5</v>
      </c>
      <c r="H97" s="1" t="s">
        <v>275</v>
      </c>
    </row>
    <row r="98" customFormat="false" ht="13" hidden="false" customHeight="false" outlineLevel="0" collapsed="false">
      <c r="A98" s="1" t="s">
        <v>278</v>
      </c>
      <c r="B98" s="1" t="s">
        <v>276</v>
      </c>
      <c r="C98" s="2" t="n">
        <v>269</v>
      </c>
      <c r="D98" s="4" t="n">
        <v>7E-073</v>
      </c>
      <c r="E98" s="2" t="s">
        <v>216</v>
      </c>
      <c r="F98" s="2" t="n">
        <v>73</v>
      </c>
      <c r="G98" s="4" t="n">
        <v>1E-013</v>
      </c>
      <c r="H98" s="1" t="s">
        <v>278</v>
      </c>
    </row>
    <row r="99" customFormat="false" ht="13" hidden="false" customHeight="false" outlineLevel="0" collapsed="false">
      <c r="A99" s="1" t="s">
        <v>279</v>
      </c>
      <c r="B99" s="1" t="s">
        <v>280</v>
      </c>
      <c r="C99" s="2" t="n">
        <v>93</v>
      </c>
      <c r="D99" s="4" t="n">
        <v>1E-019</v>
      </c>
      <c r="E99" s="2" t="s">
        <v>281</v>
      </c>
      <c r="F99" s="2" t="n">
        <v>241</v>
      </c>
      <c r="G99" s="4" t="n">
        <v>3E-064</v>
      </c>
      <c r="H99" s="1" t="s">
        <v>279</v>
      </c>
    </row>
    <row r="100" customFormat="false" ht="13" hidden="false" customHeight="false" outlineLevel="0" collapsed="false">
      <c r="A100" s="1" t="s">
        <v>282</v>
      </c>
      <c r="B100" s="1" t="s">
        <v>283</v>
      </c>
      <c r="C100" s="2" t="n">
        <v>154</v>
      </c>
      <c r="D100" s="4" t="n">
        <v>5E-038</v>
      </c>
      <c r="E100" s="2" t="s">
        <v>284</v>
      </c>
      <c r="F100" s="2" t="n">
        <v>29</v>
      </c>
      <c r="G100" s="2" t="n">
        <v>2.7</v>
      </c>
      <c r="H100" s="1" t="s">
        <v>282</v>
      </c>
    </row>
    <row r="101" customFormat="false" ht="13" hidden="false" customHeight="false" outlineLevel="0" collapsed="false">
      <c r="A101" s="1" t="s">
        <v>285</v>
      </c>
      <c r="B101" s="1" t="s">
        <v>286</v>
      </c>
      <c r="C101" s="2" t="n">
        <v>42</v>
      </c>
      <c r="D101" s="4" t="n">
        <v>7E-012</v>
      </c>
      <c r="E101" s="2" t="s">
        <v>287</v>
      </c>
      <c r="F101" s="2" t="n">
        <v>25</v>
      </c>
      <c r="G101" s="2" t="n">
        <v>3</v>
      </c>
      <c r="H101" s="1" t="s">
        <v>285</v>
      </c>
    </row>
    <row r="102" customFormat="false" ht="13" hidden="false" customHeight="false" outlineLevel="0" collapsed="false">
      <c r="A102" s="1" t="s">
        <v>288</v>
      </c>
      <c r="B102" s="1" t="s">
        <v>286</v>
      </c>
      <c r="C102" s="2" t="n">
        <v>213</v>
      </c>
      <c r="D102" s="4" t="n">
        <v>8E-057</v>
      </c>
      <c r="E102" s="2" t="s">
        <v>289</v>
      </c>
      <c r="F102" s="2" t="n">
        <v>133</v>
      </c>
      <c r="G102" s="4" t="n">
        <v>1E-032</v>
      </c>
      <c r="H102" s="1" t="s">
        <v>288</v>
      </c>
    </row>
    <row r="103" customFormat="false" ht="13" hidden="false" customHeight="false" outlineLevel="0" collapsed="false">
      <c r="A103" s="1" t="s">
        <v>290</v>
      </c>
      <c r="B103" s="1" t="s">
        <v>291</v>
      </c>
      <c r="C103" s="2" t="n">
        <v>32</v>
      </c>
      <c r="D103" s="2" t="n">
        <v>0.04</v>
      </c>
      <c r="E103" s="2" t="s">
        <v>292</v>
      </c>
      <c r="F103" s="2" t="n">
        <v>83</v>
      </c>
      <c r="G103" s="4" t="n">
        <v>3E-017</v>
      </c>
      <c r="H103" s="1" t="s">
        <v>290</v>
      </c>
    </row>
    <row r="104" customFormat="false" ht="13" hidden="false" customHeight="false" outlineLevel="0" collapsed="false">
      <c r="A104" s="1" t="s">
        <v>293</v>
      </c>
      <c r="B104" s="1" t="s">
        <v>294</v>
      </c>
      <c r="C104" s="2" t="n">
        <v>36</v>
      </c>
      <c r="D104" s="2" t="n">
        <v>0.001</v>
      </c>
      <c r="E104" s="2" t="s">
        <v>295</v>
      </c>
      <c r="F104" s="2" t="n">
        <v>117</v>
      </c>
      <c r="G104" s="4" t="n">
        <v>6E-028</v>
      </c>
      <c r="H104" s="1" t="s">
        <v>293</v>
      </c>
    </row>
    <row r="105" customFormat="false" ht="13" hidden="false" customHeight="false" outlineLevel="0" collapsed="false">
      <c r="A105" s="1" t="s">
        <v>296</v>
      </c>
      <c r="B105" s="1" t="s">
        <v>297</v>
      </c>
      <c r="C105" s="2" t="n">
        <v>179</v>
      </c>
      <c r="D105" s="4" t="n">
        <v>5E-045</v>
      </c>
      <c r="E105" s="2" t="s">
        <v>298</v>
      </c>
      <c r="F105" s="2" t="n">
        <v>189</v>
      </c>
      <c r="G105" s="4" t="n">
        <v>3E-048</v>
      </c>
      <c r="H105" s="1" t="s">
        <v>296</v>
      </c>
    </row>
    <row r="106" customFormat="false" ht="13" hidden="false" customHeight="false" outlineLevel="0" collapsed="false">
      <c r="A106" s="1" t="s">
        <v>299</v>
      </c>
      <c r="B106" s="1" t="s">
        <v>300</v>
      </c>
      <c r="C106" s="2" t="n">
        <v>280</v>
      </c>
      <c r="D106" s="4" t="n">
        <v>3E-076</v>
      </c>
      <c r="E106" s="2" t="s">
        <v>301</v>
      </c>
      <c r="F106" s="2" t="n">
        <v>86</v>
      </c>
      <c r="G106" s="4" t="n">
        <v>1E-017</v>
      </c>
      <c r="H106" s="1" t="s">
        <v>299</v>
      </c>
    </row>
    <row r="107" customFormat="false" ht="13" hidden="false" customHeight="false" outlineLevel="0" collapsed="false">
      <c r="A107" s="1" t="s">
        <v>302</v>
      </c>
      <c r="B107" s="1" t="s">
        <v>303</v>
      </c>
      <c r="C107" s="2" t="n">
        <v>114</v>
      </c>
      <c r="D107" s="4" t="n">
        <v>6E-027</v>
      </c>
      <c r="E107" s="2" t="s">
        <v>304</v>
      </c>
      <c r="F107" s="2" t="n">
        <v>93</v>
      </c>
      <c r="G107" s="4" t="n">
        <v>2E-020</v>
      </c>
      <c r="H107" s="1" t="s">
        <v>302</v>
      </c>
    </row>
    <row r="108" customFormat="false" ht="13" hidden="false" customHeight="false" outlineLevel="0" collapsed="false">
      <c r="A108" s="1" t="s">
        <v>305</v>
      </c>
      <c r="B108" s="1" t="s">
        <v>306</v>
      </c>
      <c r="C108" s="2" t="n">
        <v>245</v>
      </c>
      <c r="D108" s="4" t="n">
        <v>4E-066</v>
      </c>
      <c r="E108" s="2" t="s">
        <v>304</v>
      </c>
      <c r="F108" s="2" t="n">
        <v>229</v>
      </c>
      <c r="G108" s="4" t="n">
        <v>4E-061</v>
      </c>
      <c r="H108" s="1" t="s">
        <v>305</v>
      </c>
    </row>
    <row r="109" customFormat="false" ht="13" hidden="false" customHeight="false" outlineLevel="0" collapsed="false">
      <c r="A109" s="1" t="s">
        <v>307</v>
      </c>
      <c r="B109" s="1" t="s">
        <v>308</v>
      </c>
      <c r="C109" s="2" t="n">
        <v>539</v>
      </c>
      <c r="D109" s="4" t="n">
        <v>1E-154</v>
      </c>
      <c r="E109" s="2" t="s">
        <v>69</v>
      </c>
      <c r="F109" s="2" t="n">
        <v>110</v>
      </c>
      <c r="G109" s="4" t="n">
        <v>7E-025</v>
      </c>
      <c r="H109" s="1" t="s">
        <v>307</v>
      </c>
    </row>
    <row r="110" customFormat="false" ht="13" hidden="false" customHeight="false" outlineLevel="0" collapsed="false">
      <c r="A110" s="1" t="s">
        <v>309</v>
      </c>
      <c r="B110" s="1" t="s">
        <v>310</v>
      </c>
      <c r="C110" s="2" t="n">
        <v>774</v>
      </c>
      <c r="D110" s="2" t="n">
        <v>0</v>
      </c>
      <c r="E110" s="2" t="s">
        <v>311</v>
      </c>
      <c r="F110" s="2" t="n">
        <v>478</v>
      </c>
      <c r="G110" s="4" t="n">
        <v>1E-135</v>
      </c>
      <c r="H110" s="1" t="s">
        <v>309</v>
      </c>
    </row>
    <row r="111" customFormat="false" ht="13" hidden="false" customHeight="false" outlineLevel="0" collapsed="false">
      <c r="A111" s="1" t="s">
        <v>312</v>
      </c>
      <c r="B111" s="1" t="s">
        <v>313</v>
      </c>
      <c r="C111" s="2" t="n">
        <v>137</v>
      </c>
      <c r="D111" s="4" t="n">
        <v>1E-033</v>
      </c>
      <c r="E111" s="2" t="s">
        <v>314</v>
      </c>
      <c r="F111" s="2" t="n">
        <v>103</v>
      </c>
      <c r="G111" s="4" t="n">
        <v>2E-023</v>
      </c>
      <c r="H111" s="1" t="s">
        <v>312</v>
      </c>
    </row>
    <row r="112" customFormat="false" ht="13" hidden="false" customHeight="false" outlineLevel="0" collapsed="false">
      <c r="A112" s="1" t="s">
        <v>315</v>
      </c>
      <c r="B112" s="1" t="s">
        <v>316</v>
      </c>
      <c r="C112" s="2" t="n">
        <v>468</v>
      </c>
      <c r="D112" s="4" t="n">
        <v>1E-133</v>
      </c>
      <c r="E112" s="2" t="s">
        <v>317</v>
      </c>
      <c r="F112" s="2" t="n">
        <v>247</v>
      </c>
      <c r="G112" s="4" t="n">
        <v>2E-066</v>
      </c>
      <c r="H112" s="1" t="s">
        <v>315</v>
      </c>
    </row>
    <row r="113" customFormat="false" ht="13" hidden="false" customHeight="false" outlineLevel="0" collapsed="false">
      <c r="A113" s="1" t="s">
        <v>318</v>
      </c>
      <c r="B113" s="1" t="s">
        <v>319</v>
      </c>
      <c r="C113" s="2" t="n">
        <v>132</v>
      </c>
      <c r="D113" s="4" t="n">
        <v>5E-032</v>
      </c>
      <c r="E113" s="2" t="s">
        <v>320</v>
      </c>
      <c r="F113" s="2" t="n">
        <v>102</v>
      </c>
      <c r="G113" s="4" t="n">
        <v>1E-022</v>
      </c>
      <c r="H113" s="1" t="s">
        <v>318</v>
      </c>
    </row>
    <row r="114" customFormat="false" ht="13" hidden="false" customHeight="false" outlineLevel="0" collapsed="false">
      <c r="A114" s="1" t="s">
        <v>321</v>
      </c>
      <c r="B114" s="1" t="s">
        <v>319</v>
      </c>
      <c r="C114" s="2" t="n">
        <v>204</v>
      </c>
      <c r="D114" s="4" t="n">
        <v>4E-053</v>
      </c>
      <c r="E114" s="2" t="s">
        <v>322</v>
      </c>
      <c r="F114" s="2" t="n">
        <v>36</v>
      </c>
      <c r="G114" s="2" t="n">
        <v>0.015</v>
      </c>
      <c r="H114" s="1" t="s">
        <v>321</v>
      </c>
    </row>
    <row r="115" customFormat="false" ht="13" hidden="false" customHeight="false" outlineLevel="0" collapsed="false">
      <c r="A115" s="1" t="s">
        <v>323</v>
      </c>
      <c r="B115" s="1" t="s">
        <v>324</v>
      </c>
      <c r="C115" s="2" t="n">
        <v>442</v>
      </c>
      <c r="D115" s="4" t="n">
        <v>1E-125</v>
      </c>
      <c r="E115" s="2" t="s">
        <v>325</v>
      </c>
      <c r="F115" s="2" t="n">
        <v>167</v>
      </c>
      <c r="G115" s="4" t="n">
        <v>5E-042</v>
      </c>
      <c r="H115" s="1" t="s">
        <v>323</v>
      </c>
    </row>
    <row r="116" customFormat="false" ht="13" hidden="false" customHeight="false" outlineLevel="0" collapsed="false">
      <c r="A116" s="1" t="s">
        <v>326</v>
      </c>
      <c r="B116" s="1" t="s">
        <v>327</v>
      </c>
      <c r="C116" s="2" t="n">
        <v>28</v>
      </c>
      <c r="D116" s="2" t="n">
        <v>2.7</v>
      </c>
      <c r="E116" s="2" t="s">
        <v>328</v>
      </c>
      <c r="F116" s="2" t="n">
        <v>30</v>
      </c>
      <c r="G116" s="2" t="n">
        <v>1</v>
      </c>
      <c r="H116" s="1" t="s">
        <v>326</v>
      </c>
    </row>
    <row r="117" customFormat="false" ht="13" hidden="false" customHeight="false" outlineLevel="0" collapsed="false">
      <c r="A117" s="1" t="s">
        <v>329</v>
      </c>
      <c r="B117" s="1" t="s">
        <v>330</v>
      </c>
      <c r="C117" s="2" t="n">
        <v>592</v>
      </c>
      <c r="D117" s="4" t="n">
        <v>1E-170</v>
      </c>
      <c r="E117" s="2" t="s">
        <v>331</v>
      </c>
      <c r="F117" s="2" t="n">
        <v>454</v>
      </c>
      <c r="G117" s="4" t="n">
        <v>1E-128</v>
      </c>
      <c r="H117" s="1" t="s">
        <v>329</v>
      </c>
    </row>
    <row r="118" customFormat="false" ht="13" hidden="false" customHeight="false" outlineLevel="0" collapsed="false">
      <c r="A118" s="1" t="s">
        <v>332</v>
      </c>
      <c r="B118" s="1" t="s">
        <v>330</v>
      </c>
      <c r="C118" s="2" t="n">
        <v>442</v>
      </c>
      <c r="D118" s="4" t="n">
        <v>1E-125</v>
      </c>
      <c r="E118" s="2" t="s">
        <v>333</v>
      </c>
      <c r="F118" s="2" t="n">
        <v>167</v>
      </c>
      <c r="G118" s="4" t="n">
        <v>8E-044</v>
      </c>
      <c r="H118" s="1" t="s">
        <v>332</v>
      </c>
    </row>
    <row r="119" customFormat="false" ht="13" hidden="false" customHeight="false" outlineLevel="0" collapsed="false">
      <c r="A119" s="1" t="s">
        <v>334</v>
      </c>
      <c r="B119" s="1" t="s">
        <v>15</v>
      </c>
      <c r="C119" s="2" t="n">
        <v>372</v>
      </c>
      <c r="D119" s="4" t="n">
        <v>1E-104</v>
      </c>
      <c r="E119" s="2" t="s">
        <v>335</v>
      </c>
      <c r="F119" s="2" t="n">
        <v>135</v>
      </c>
      <c r="G119" s="4" t="n">
        <v>6E-033</v>
      </c>
      <c r="H119" s="1" t="s">
        <v>334</v>
      </c>
    </row>
    <row r="120" customFormat="false" ht="13" hidden="false" customHeight="false" outlineLevel="0" collapsed="false">
      <c r="A120" s="1" t="s">
        <v>336</v>
      </c>
      <c r="B120" s="1" t="s">
        <v>337</v>
      </c>
      <c r="C120" s="2" t="n">
        <v>379</v>
      </c>
      <c r="D120" s="4" t="n">
        <v>1E-106</v>
      </c>
      <c r="E120" s="2" t="s">
        <v>338</v>
      </c>
      <c r="F120" s="2" t="n">
        <v>167</v>
      </c>
      <c r="G120" s="4" t="n">
        <v>4E-042</v>
      </c>
      <c r="H120" s="1" t="s">
        <v>336</v>
      </c>
    </row>
    <row r="121" customFormat="false" ht="13" hidden="false" customHeight="false" outlineLevel="0" collapsed="false">
      <c r="A121" s="1" t="s">
        <v>339</v>
      </c>
      <c r="B121" s="1" t="s">
        <v>340</v>
      </c>
      <c r="C121" s="2" t="n">
        <v>148</v>
      </c>
      <c r="D121" s="4" t="n">
        <v>2E-037</v>
      </c>
      <c r="E121" s="2" t="s">
        <v>341</v>
      </c>
      <c r="F121" s="2" t="n">
        <v>149</v>
      </c>
      <c r="G121" s="4" t="n">
        <v>1E-037</v>
      </c>
      <c r="H121" s="1" t="s">
        <v>339</v>
      </c>
    </row>
    <row r="122" customFormat="false" ht="13" hidden="false" customHeight="false" outlineLevel="0" collapsed="false">
      <c r="A122" s="1" t="s">
        <v>342</v>
      </c>
      <c r="B122" s="1" t="s">
        <v>340</v>
      </c>
      <c r="C122" s="2" t="n">
        <v>469</v>
      </c>
      <c r="D122" s="4" t="n">
        <v>1E-133</v>
      </c>
      <c r="E122" s="2" t="s">
        <v>343</v>
      </c>
      <c r="F122" s="2" t="n">
        <v>335</v>
      </c>
      <c r="G122" s="4" t="n">
        <v>9.99999999999999E-093</v>
      </c>
      <c r="H122" s="1" t="s">
        <v>342</v>
      </c>
    </row>
    <row r="123" customFormat="false" ht="13" hidden="false" customHeight="false" outlineLevel="0" collapsed="false">
      <c r="A123" s="1" t="s">
        <v>344</v>
      </c>
      <c r="B123" s="1" t="s">
        <v>345</v>
      </c>
      <c r="C123" s="2" t="n">
        <v>640</v>
      </c>
      <c r="D123" s="2" t="n">
        <v>0</v>
      </c>
      <c r="E123" s="2" t="s">
        <v>346</v>
      </c>
      <c r="F123" s="2" t="n">
        <v>494</v>
      </c>
      <c r="G123" s="4" t="n">
        <v>1E-141</v>
      </c>
      <c r="H123" s="1" t="s">
        <v>344</v>
      </c>
    </row>
    <row r="124" customFormat="false" ht="13" hidden="false" customHeight="false" outlineLevel="0" collapsed="false">
      <c r="A124" s="1" t="s">
        <v>347</v>
      </c>
      <c r="B124" s="1" t="s">
        <v>345</v>
      </c>
      <c r="C124" s="2" t="n">
        <v>315</v>
      </c>
      <c r="D124" s="4" t="n">
        <v>8E-087</v>
      </c>
      <c r="E124" s="2" t="s">
        <v>348</v>
      </c>
      <c r="F124" s="2" t="n">
        <v>110</v>
      </c>
      <c r="G124" s="4" t="n">
        <v>4E-025</v>
      </c>
      <c r="H124" s="1" t="s">
        <v>347</v>
      </c>
    </row>
    <row r="125" customFormat="false" ht="13" hidden="false" customHeight="false" outlineLevel="0" collapsed="false">
      <c r="A125" s="1" t="s">
        <v>349</v>
      </c>
      <c r="B125" s="1" t="s">
        <v>345</v>
      </c>
      <c r="C125" s="2" t="n">
        <v>146</v>
      </c>
      <c r="D125" s="4" t="n">
        <v>8E-037</v>
      </c>
      <c r="E125" s="2" t="s">
        <v>348</v>
      </c>
      <c r="F125" s="2" t="n">
        <v>162</v>
      </c>
      <c r="G125" s="4" t="n">
        <v>2E-041</v>
      </c>
      <c r="H125" s="1" t="s">
        <v>349</v>
      </c>
    </row>
    <row r="126" customFormat="false" ht="13" hidden="false" customHeight="false" outlineLevel="0" collapsed="false">
      <c r="A126" s="1" t="s">
        <v>350</v>
      </c>
      <c r="B126" s="1" t="s">
        <v>351</v>
      </c>
      <c r="C126" s="2" t="n">
        <v>607</v>
      </c>
      <c r="D126" s="4" t="n">
        <v>1E-174</v>
      </c>
      <c r="E126" s="2" t="s">
        <v>352</v>
      </c>
      <c r="F126" s="2" t="n">
        <v>77</v>
      </c>
      <c r="G126" s="4" t="n">
        <v>7E-015</v>
      </c>
      <c r="H126" s="1" t="s">
        <v>350</v>
      </c>
    </row>
    <row r="127" customFormat="false" ht="13" hidden="false" customHeight="false" outlineLevel="0" collapsed="false">
      <c r="A127" s="1" t="s">
        <v>353</v>
      </c>
      <c r="B127" s="1" t="s">
        <v>351</v>
      </c>
      <c r="C127" s="2" t="n">
        <v>141</v>
      </c>
      <c r="D127" s="4" t="n">
        <v>2E-035</v>
      </c>
      <c r="E127" s="2" t="s">
        <v>354</v>
      </c>
      <c r="F127" s="2" t="n">
        <v>131</v>
      </c>
      <c r="G127" s="4" t="n">
        <v>3E-032</v>
      </c>
      <c r="H127" s="1" t="s">
        <v>353</v>
      </c>
    </row>
    <row r="128" customFormat="false" ht="13" hidden="false" customHeight="false" outlineLevel="0" collapsed="false">
      <c r="A128" s="1" t="s">
        <v>355</v>
      </c>
      <c r="B128" s="1" t="s">
        <v>356</v>
      </c>
      <c r="C128" s="2" t="n">
        <v>789</v>
      </c>
      <c r="D128" s="2" t="n">
        <v>0</v>
      </c>
      <c r="E128" s="2" t="s">
        <v>357</v>
      </c>
      <c r="F128" s="2" t="n">
        <v>424</v>
      </c>
      <c r="G128" s="4" t="n">
        <v>1E-119</v>
      </c>
      <c r="H128" s="1" t="s">
        <v>355</v>
      </c>
    </row>
    <row r="129" customFormat="false" ht="13" hidden="false" customHeight="false" outlineLevel="0" collapsed="false">
      <c r="A129" s="1" t="s">
        <v>358</v>
      </c>
      <c r="B129" s="1" t="s">
        <v>359</v>
      </c>
      <c r="C129" s="2" t="n">
        <v>136</v>
      </c>
      <c r="D129" s="4" t="n">
        <v>3E-033</v>
      </c>
      <c r="E129" s="2" t="s">
        <v>360</v>
      </c>
      <c r="F129" s="2" t="n">
        <v>60</v>
      </c>
      <c r="G129" s="4" t="n">
        <v>3E-010</v>
      </c>
      <c r="H129" s="1" t="s">
        <v>358</v>
      </c>
    </row>
    <row r="130" customFormat="false" ht="13" hidden="false" customHeight="false" outlineLevel="0" collapsed="false">
      <c r="A130" s="1" t="s">
        <v>361</v>
      </c>
      <c r="B130" s="1" t="s">
        <v>362</v>
      </c>
      <c r="C130" s="2" t="n">
        <v>672</v>
      </c>
      <c r="D130" s="2" t="n">
        <v>0</v>
      </c>
      <c r="E130" s="2" t="s">
        <v>363</v>
      </c>
      <c r="F130" s="2" t="n">
        <v>39</v>
      </c>
      <c r="G130" s="2" t="n">
        <v>0.005</v>
      </c>
      <c r="H130" s="1" t="s">
        <v>361</v>
      </c>
    </row>
    <row r="131" customFormat="false" ht="13" hidden="false" customHeight="false" outlineLevel="0" collapsed="false">
      <c r="A131" s="1" t="s">
        <v>364</v>
      </c>
      <c r="B131" s="1" t="s">
        <v>365</v>
      </c>
      <c r="C131" s="2" t="n">
        <v>42</v>
      </c>
      <c r="D131" s="4" t="n">
        <v>2E-005</v>
      </c>
      <c r="E131" s="2" t="s">
        <v>366</v>
      </c>
      <c r="F131" s="2" t="n">
        <v>25</v>
      </c>
      <c r="G131" s="2" t="n">
        <v>3.1</v>
      </c>
      <c r="H131" s="1" t="s">
        <v>364</v>
      </c>
    </row>
    <row r="132" customFormat="false" ht="13" hidden="false" customHeight="false" outlineLevel="0" collapsed="false">
      <c r="A132" s="1" t="s">
        <v>367</v>
      </c>
      <c r="B132" s="1" t="s">
        <v>365</v>
      </c>
      <c r="C132" s="2" t="n">
        <v>178</v>
      </c>
      <c r="D132" s="4" t="n">
        <v>5E-046</v>
      </c>
      <c r="E132" s="2" t="s">
        <v>368</v>
      </c>
      <c r="F132" s="2" t="n">
        <v>132</v>
      </c>
      <c r="G132" s="4" t="n">
        <v>4E-032</v>
      </c>
      <c r="H132" s="1" t="s">
        <v>367</v>
      </c>
    </row>
    <row r="133" customFormat="false" ht="13" hidden="false" customHeight="false" outlineLevel="0" collapsed="false">
      <c r="A133" s="1" t="s">
        <v>369</v>
      </c>
      <c r="B133" s="1" t="s">
        <v>370</v>
      </c>
      <c r="C133" s="2" t="n">
        <v>140</v>
      </c>
      <c r="D133" s="4" t="n">
        <v>6E-034</v>
      </c>
      <c r="E133" s="2" t="s">
        <v>371</v>
      </c>
      <c r="F133" s="2" t="n">
        <v>289</v>
      </c>
      <c r="G133" s="4" t="n">
        <v>9E-079</v>
      </c>
      <c r="H133" s="1" t="s">
        <v>369</v>
      </c>
    </row>
    <row r="134" customFormat="false" ht="13" hidden="false" customHeight="false" outlineLevel="0" collapsed="false">
      <c r="A134" s="1" t="s">
        <v>372</v>
      </c>
      <c r="B134" s="1" t="s">
        <v>373</v>
      </c>
      <c r="C134" s="2" t="n">
        <v>32</v>
      </c>
      <c r="D134" s="2" t="n">
        <v>0.13</v>
      </c>
      <c r="E134" s="2" t="s">
        <v>374</v>
      </c>
      <c r="F134" s="2" t="n">
        <v>140</v>
      </c>
      <c r="G134" s="4" t="n">
        <v>2E-034</v>
      </c>
      <c r="H134" s="1" t="s">
        <v>372</v>
      </c>
    </row>
    <row r="135" customFormat="false" ht="13" hidden="false" customHeight="false" outlineLevel="0" collapsed="false">
      <c r="A135" s="1" t="s">
        <v>375</v>
      </c>
      <c r="B135" s="1" t="s">
        <v>376</v>
      </c>
      <c r="C135" s="2" t="n">
        <v>99</v>
      </c>
      <c r="D135" s="4" t="n">
        <v>3E-022</v>
      </c>
      <c r="E135" s="2" t="s">
        <v>377</v>
      </c>
      <c r="F135" s="2" t="n">
        <v>102</v>
      </c>
      <c r="G135" s="4" t="n">
        <v>4E-023</v>
      </c>
      <c r="H135" s="1" t="s">
        <v>375</v>
      </c>
    </row>
    <row r="136" customFormat="false" ht="13" hidden="false" customHeight="false" outlineLevel="0" collapsed="false">
      <c r="A136" s="1" t="s">
        <v>378</v>
      </c>
      <c r="B136" s="1" t="s">
        <v>379</v>
      </c>
      <c r="C136" s="2" t="n">
        <v>369</v>
      </c>
      <c r="D136" s="4" t="n">
        <v>1E-103</v>
      </c>
      <c r="E136" s="2" t="s">
        <v>380</v>
      </c>
      <c r="F136" s="2" t="n">
        <v>259</v>
      </c>
      <c r="G136" s="4" t="n">
        <v>3E-070</v>
      </c>
      <c r="H136" s="1" t="s">
        <v>378</v>
      </c>
    </row>
    <row r="137" customFormat="false" ht="13" hidden="false" customHeight="false" outlineLevel="0" collapsed="false">
      <c r="A137" s="1" t="s">
        <v>381</v>
      </c>
      <c r="B137" s="1" t="s">
        <v>382</v>
      </c>
      <c r="C137" s="2" t="n">
        <v>510</v>
      </c>
      <c r="D137" s="4" t="n">
        <v>1E-145</v>
      </c>
      <c r="E137" s="2" t="s">
        <v>383</v>
      </c>
      <c r="F137" s="2" t="n">
        <v>99</v>
      </c>
      <c r="G137" s="4" t="n">
        <v>4E-032</v>
      </c>
      <c r="H137" s="1" t="s">
        <v>381</v>
      </c>
    </row>
    <row r="138" customFormat="false" ht="13" hidden="false" customHeight="false" outlineLevel="0" collapsed="false">
      <c r="A138" s="1" t="s">
        <v>384</v>
      </c>
      <c r="B138" s="1" t="s">
        <v>385</v>
      </c>
      <c r="C138" s="2" t="n">
        <v>158</v>
      </c>
      <c r="D138" s="4" t="n">
        <v>4E-040</v>
      </c>
      <c r="E138" s="2" t="s">
        <v>386</v>
      </c>
      <c r="F138" s="2" t="n">
        <v>147</v>
      </c>
      <c r="G138" s="4" t="n">
        <v>7E-037</v>
      </c>
      <c r="H138" s="1" t="s">
        <v>384</v>
      </c>
    </row>
    <row r="139" customFormat="false" ht="13" hidden="false" customHeight="false" outlineLevel="0" collapsed="false">
      <c r="A139" s="1" t="s">
        <v>387</v>
      </c>
      <c r="B139" s="1" t="s">
        <v>388</v>
      </c>
      <c r="C139" s="2" t="n">
        <v>290</v>
      </c>
      <c r="D139" s="4" t="n">
        <v>2E-079</v>
      </c>
      <c r="E139" s="2" t="s">
        <v>389</v>
      </c>
      <c r="F139" s="2" t="n">
        <v>313</v>
      </c>
      <c r="G139" s="4" t="n">
        <v>2E-086</v>
      </c>
      <c r="H139" s="1" t="s">
        <v>387</v>
      </c>
    </row>
    <row r="140" customFormat="false" ht="13" hidden="false" customHeight="false" outlineLevel="0" collapsed="false">
      <c r="A140" s="1" t="s">
        <v>390</v>
      </c>
      <c r="B140" s="1" t="s">
        <v>388</v>
      </c>
      <c r="C140" s="2" t="n">
        <v>791</v>
      </c>
      <c r="D140" s="2" t="n">
        <v>0</v>
      </c>
      <c r="E140" s="2" t="s">
        <v>391</v>
      </c>
      <c r="F140" s="2" t="n">
        <v>401</v>
      </c>
      <c r="G140" s="4" t="n">
        <v>1E-112</v>
      </c>
      <c r="H140" s="1" t="s">
        <v>390</v>
      </c>
    </row>
    <row r="141" customFormat="false" ht="13" hidden="false" customHeight="false" outlineLevel="0" collapsed="false">
      <c r="A141" s="1" t="s">
        <v>392</v>
      </c>
      <c r="B141" s="1" t="s">
        <v>393</v>
      </c>
      <c r="C141" s="2" t="n">
        <v>28</v>
      </c>
      <c r="D141" s="2" t="n">
        <v>0.28</v>
      </c>
      <c r="E141" s="2" t="s">
        <v>394</v>
      </c>
      <c r="F141" s="2" t="n">
        <v>26</v>
      </c>
      <c r="G141" s="2" t="n">
        <v>1.8</v>
      </c>
      <c r="H141" s="1" t="s">
        <v>392</v>
      </c>
    </row>
    <row r="142" customFormat="false" ht="13" hidden="false" customHeight="false" outlineLevel="0" collapsed="false">
      <c r="A142" s="1" t="s">
        <v>395</v>
      </c>
      <c r="B142" s="1" t="s">
        <v>396</v>
      </c>
      <c r="C142" s="2" t="n">
        <v>33</v>
      </c>
      <c r="D142" s="2" t="n">
        <v>0.055</v>
      </c>
      <c r="E142" s="2" t="s">
        <v>397</v>
      </c>
      <c r="F142" s="2" t="n">
        <v>36</v>
      </c>
      <c r="G142" s="2" t="n">
        <v>0.007</v>
      </c>
      <c r="H142" s="1" t="s">
        <v>395</v>
      </c>
    </row>
    <row r="143" customFormat="false" ht="13" hidden="false" customHeight="false" outlineLevel="0" collapsed="false">
      <c r="A143" s="1" t="s">
        <v>398</v>
      </c>
      <c r="B143" s="1" t="s">
        <v>399</v>
      </c>
      <c r="C143" s="2" t="n">
        <v>249</v>
      </c>
      <c r="D143" s="4" t="n">
        <v>4E-067</v>
      </c>
      <c r="E143" s="2" t="s">
        <v>400</v>
      </c>
      <c r="F143" s="2" t="n">
        <v>186</v>
      </c>
      <c r="G143" s="4" t="n">
        <v>5E-048</v>
      </c>
      <c r="H143" s="1" t="s">
        <v>398</v>
      </c>
    </row>
    <row r="144" customFormat="false" ht="13" hidden="false" customHeight="false" outlineLevel="0" collapsed="false">
      <c r="A144" s="1" t="s">
        <v>401</v>
      </c>
      <c r="B144" s="1" t="s">
        <v>399</v>
      </c>
      <c r="C144" s="2" t="n">
        <v>179</v>
      </c>
      <c r="D144" s="4" t="n">
        <v>5E-046</v>
      </c>
      <c r="E144" s="2" t="s">
        <v>402</v>
      </c>
      <c r="F144" s="2" t="n">
        <v>128</v>
      </c>
      <c r="G144" s="4" t="n">
        <v>1E-030</v>
      </c>
      <c r="H144" s="1" t="s">
        <v>401</v>
      </c>
    </row>
    <row r="145" customFormat="false" ht="13" hidden="false" customHeight="false" outlineLevel="0" collapsed="false">
      <c r="A145" s="1" t="s">
        <v>403</v>
      </c>
      <c r="B145" s="1" t="s">
        <v>404</v>
      </c>
      <c r="C145" s="2" t="n">
        <v>231</v>
      </c>
      <c r="D145" s="4" t="n">
        <v>1E-061</v>
      </c>
      <c r="E145" s="2" t="s">
        <v>405</v>
      </c>
      <c r="F145" s="2" t="n">
        <v>205</v>
      </c>
      <c r="G145" s="4" t="n">
        <v>2E-070</v>
      </c>
      <c r="H145" s="1" t="s">
        <v>403</v>
      </c>
    </row>
    <row r="146" customFormat="false" ht="13" hidden="false" customHeight="false" outlineLevel="0" collapsed="false">
      <c r="A146" s="1" t="s">
        <v>406</v>
      </c>
      <c r="B146" s="1" t="s">
        <v>407</v>
      </c>
      <c r="C146" s="2" t="n">
        <v>71</v>
      </c>
      <c r="D146" s="4" t="n">
        <v>3E-014</v>
      </c>
      <c r="E146" s="2" t="s">
        <v>408</v>
      </c>
      <c r="F146" s="2" t="n">
        <v>69</v>
      </c>
      <c r="G146" s="4" t="n">
        <v>2E-013</v>
      </c>
      <c r="H146" s="1" t="s">
        <v>406</v>
      </c>
    </row>
    <row r="147" customFormat="false" ht="13" hidden="false" customHeight="false" outlineLevel="0" collapsed="false">
      <c r="A147" s="1" t="s">
        <v>409</v>
      </c>
      <c r="B147" s="1" t="s">
        <v>407</v>
      </c>
      <c r="C147" s="2" t="n">
        <v>402</v>
      </c>
      <c r="D147" s="4" t="n">
        <v>1E-113</v>
      </c>
      <c r="E147" s="2" t="s">
        <v>410</v>
      </c>
      <c r="F147" s="2" t="n">
        <v>330</v>
      </c>
      <c r="G147" s="4" t="n">
        <v>2E-091</v>
      </c>
      <c r="H147" s="1" t="s">
        <v>409</v>
      </c>
    </row>
    <row r="148" customFormat="false" ht="13" hidden="false" customHeight="false" outlineLevel="0" collapsed="false">
      <c r="A148" s="1" t="s">
        <v>411</v>
      </c>
      <c r="B148" s="1" t="s">
        <v>412</v>
      </c>
      <c r="C148" s="2" t="n">
        <v>1152</v>
      </c>
      <c r="D148" s="2" t="n">
        <v>0</v>
      </c>
      <c r="E148" s="2" t="s">
        <v>413</v>
      </c>
      <c r="F148" s="2" t="n">
        <v>473</v>
      </c>
      <c r="G148" s="4" t="n">
        <v>1E-152</v>
      </c>
      <c r="H148" s="1" t="s">
        <v>411</v>
      </c>
    </row>
    <row r="149" customFormat="false" ht="13" hidden="false" customHeight="false" outlineLevel="0" collapsed="false">
      <c r="A149" s="1" t="s">
        <v>414</v>
      </c>
      <c r="B149" s="1" t="s">
        <v>415</v>
      </c>
      <c r="C149" s="2" t="n">
        <v>27</v>
      </c>
      <c r="D149" s="2" t="n">
        <v>1.4</v>
      </c>
      <c r="E149" s="2" t="s">
        <v>416</v>
      </c>
      <c r="F149" s="2" t="n">
        <v>29</v>
      </c>
      <c r="G149" s="2" t="n">
        <v>0.56</v>
      </c>
      <c r="H149" s="1" t="s">
        <v>414</v>
      </c>
    </row>
    <row r="150" customFormat="false" ht="13" hidden="false" customHeight="false" outlineLevel="0" collapsed="false">
      <c r="A150" s="1" t="s">
        <v>417</v>
      </c>
      <c r="B150" s="1" t="s">
        <v>418</v>
      </c>
      <c r="C150" s="2" t="n">
        <v>108</v>
      </c>
      <c r="D150" s="4" t="n">
        <v>3E-025</v>
      </c>
      <c r="E150" s="2" t="s">
        <v>419</v>
      </c>
      <c r="F150" s="2" t="n">
        <v>39</v>
      </c>
      <c r="G150" s="4" t="n">
        <v>0.0003</v>
      </c>
      <c r="H150" s="1" t="s">
        <v>417</v>
      </c>
    </row>
    <row r="151" customFormat="false" ht="13" hidden="false" customHeight="false" outlineLevel="0" collapsed="false">
      <c r="A151" s="1" t="s">
        <v>420</v>
      </c>
      <c r="B151" s="1" t="s">
        <v>418</v>
      </c>
      <c r="C151" s="2" t="n">
        <v>284</v>
      </c>
      <c r="D151" s="4" t="n">
        <v>6E-078</v>
      </c>
      <c r="E151" s="2" t="s">
        <v>421</v>
      </c>
      <c r="F151" s="2" t="n">
        <v>231</v>
      </c>
      <c r="G151" s="4" t="n">
        <v>9E-062</v>
      </c>
      <c r="H151" s="1" t="s">
        <v>420</v>
      </c>
    </row>
    <row r="152" customFormat="false" ht="13" hidden="false" customHeight="false" outlineLevel="0" collapsed="false">
      <c r="A152" s="1" t="s">
        <v>422</v>
      </c>
      <c r="B152" s="1" t="s">
        <v>423</v>
      </c>
      <c r="C152" s="2" t="n">
        <v>362</v>
      </c>
      <c r="D152" s="4" t="n">
        <v>1E-100</v>
      </c>
      <c r="E152" s="2" t="s">
        <v>424</v>
      </c>
      <c r="F152" s="2" t="n">
        <v>183</v>
      </c>
      <c r="G152" s="4" t="n">
        <v>9E-047</v>
      </c>
      <c r="H152" s="1" t="s">
        <v>422</v>
      </c>
    </row>
    <row r="153" customFormat="false" ht="13" hidden="false" customHeight="false" outlineLevel="0" collapsed="false">
      <c r="A153" s="1" t="s">
        <v>425</v>
      </c>
      <c r="B153" s="1" t="s">
        <v>418</v>
      </c>
      <c r="C153" s="2" t="n">
        <v>423</v>
      </c>
      <c r="D153" s="4" t="n">
        <v>1E-119</v>
      </c>
      <c r="E153" s="2" t="s">
        <v>426</v>
      </c>
      <c r="F153" s="2" t="n">
        <v>110</v>
      </c>
      <c r="G153" s="4" t="n">
        <v>3E-025</v>
      </c>
      <c r="H153" s="1" t="s">
        <v>425</v>
      </c>
    </row>
    <row r="154" customFormat="false" ht="13" hidden="false" customHeight="false" outlineLevel="0" collapsed="false">
      <c r="A154" s="1" t="s">
        <v>427</v>
      </c>
      <c r="B154" s="1" t="s">
        <v>418</v>
      </c>
      <c r="C154" s="2" t="n">
        <v>503</v>
      </c>
      <c r="D154" s="4" t="n">
        <v>1E-143</v>
      </c>
      <c r="E154" s="2" t="s">
        <v>428</v>
      </c>
      <c r="F154" s="2" t="n">
        <v>374</v>
      </c>
      <c r="G154" s="4" t="n">
        <v>1E-104</v>
      </c>
      <c r="H154" s="1" t="s">
        <v>427</v>
      </c>
    </row>
    <row r="155" customFormat="false" ht="13" hidden="false" customHeight="false" outlineLevel="0" collapsed="false">
      <c r="A155" s="1" t="s">
        <v>429</v>
      </c>
      <c r="B155" s="1" t="s">
        <v>418</v>
      </c>
      <c r="C155" s="2" t="n">
        <v>158</v>
      </c>
      <c r="D155" s="4" t="n">
        <v>4E-040</v>
      </c>
      <c r="E155" s="2" t="s">
        <v>430</v>
      </c>
      <c r="F155" s="2" t="n">
        <v>25</v>
      </c>
      <c r="G155" s="2" t="n">
        <v>5.3</v>
      </c>
      <c r="H155" s="1" t="s">
        <v>429</v>
      </c>
    </row>
    <row r="156" customFormat="false" ht="13" hidden="false" customHeight="false" outlineLevel="0" collapsed="false">
      <c r="A156" s="1" t="s">
        <v>431</v>
      </c>
      <c r="B156" s="1" t="s">
        <v>432</v>
      </c>
      <c r="C156" s="2" t="n">
        <v>828</v>
      </c>
      <c r="D156" s="2" t="n">
        <v>0</v>
      </c>
      <c r="E156" s="2" t="s">
        <v>433</v>
      </c>
      <c r="F156" s="2" t="n">
        <v>469</v>
      </c>
      <c r="G156" s="4" t="n">
        <v>1E-133</v>
      </c>
      <c r="H156" s="1" t="s">
        <v>431</v>
      </c>
    </row>
    <row r="157" customFormat="false" ht="13" hidden="false" customHeight="false" outlineLevel="0" collapsed="false">
      <c r="A157" s="1" t="s">
        <v>434</v>
      </c>
      <c r="B157" s="1" t="s">
        <v>432</v>
      </c>
      <c r="C157" s="2" t="n">
        <v>558</v>
      </c>
      <c r="D157" s="4" t="n">
        <v>1E-160</v>
      </c>
      <c r="E157" s="2" t="s">
        <v>435</v>
      </c>
      <c r="F157" s="2" t="n">
        <v>35</v>
      </c>
      <c r="G157" s="2" t="n">
        <v>0.03</v>
      </c>
      <c r="H157" s="1" t="s">
        <v>434</v>
      </c>
    </row>
    <row r="158" customFormat="false" ht="13" hidden="false" customHeight="false" outlineLevel="0" collapsed="false">
      <c r="A158" s="1" t="s">
        <v>436</v>
      </c>
      <c r="B158" s="1" t="s">
        <v>437</v>
      </c>
      <c r="C158" s="2" t="n">
        <v>525</v>
      </c>
      <c r="D158" s="4" t="n">
        <v>1E-150</v>
      </c>
      <c r="E158" s="2" t="s">
        <v>438</v>
      </c>
      <c r="F158" s="2" t="n">
        <v>249</v>
      </c>
      <c r="G158" s="4" t="n">
        <v>6E-070</v>
      </c>
      <c r="H158" s="1" t="s">
        <v>436</v>
      </c>
    </row>
    <row r="159" customFormat="false" ht="13" hidden="false" customHeight="false" outlineLevel="0" collapsed="false">
      <c r="A159" s="1" t="s">
        <v>439</v>
      </c>
      <c r="B159" s="1" t="s">
        <v>440</v>
      </c>
      <c r="C159" s="2" t="n">
        <v>111</v>
      </c>
      <c r="D159" s="4" t="n">
        <v>2E-026</v>
      </c>
      <c r="E159" s="2" t="s">
        <v>438</v>
      </c>
      <c r="F159" s="2" t="n">
        <v>91</v>
      </c>
      <c r="G159" s="4" t="n">
        <v>8E-020</v>
      </c>
      <c r="H159" s="1" t="s">
        <v>439</v>
      </c>
    </row>
    <row r="160" customFormat="false" ht="13" hidden="false" customHeight="false" outlineLevel="0" collapsed="false">
      <c r="A160" s="1" t="s">
        <v>441</v>
      </c>
      <c r="B160" s="1" t="s">
        <v>442</v>
      </c>
      <c r="C160" s="2" t="n">
        <v>278</v>
      </c>
      <c r="D160" s="4" t="n">
        <v>3E-076</v>
      </c>
      <c r="E160" s="2" t="s">
        <v>443</v>
      </c>
      <c r="F160" s="2" t="n">
        <v>280</v>
      </c>
      <c r="G160" s="4" t="n">
        <v>9.99999999999999E-077</v>
      </c>
      <c r="H160" s="1" t="s">
        <v>441</v>
      </c>
    </row>
    <row r="161" customFormat="false" ht="13" hidden="false" customHeight="false" outlineLevel="0" collapsed="false">
      <c r="A161" s="1" t="s">
        <v>444</v>
      </c>
      <c r="B161" s="1" t="s">
        <v>445</v>
      </c>
      <c r="C161" s="2" t="n">
        <v>259</v>
      </c>
      <c r="D161" s="4" t="n">
        <v>5E-070</v>
      </c>
      <c r="E161" s="2" t="s">
        <v>446</v>
      </c>
      <c r="F161" s="2" t="n">
        <v>351</v>
      </c>
      <c r="G161" s="4" t="n">
        <v>9.99999999999999E-098</v>
      </c>
      <c r="H161" s="1" t="s">
        <v>444</v>
      </c>
    </row>
    <row r="162" customFormat="false" ht="13" hidden="false" customHeight="false" outlineLevel="0" collapsed="false">
      <c r="A162" s="1" t="s">
        <v>447</v>
      </c>
      <c r="B162" s="1" t="s">
        <v>228</v>
      </c>
      <c r="C162" s="2" t="n">
        <v>251</v>
      </c>
      <c r="D162" s="4" t="n">
        <v>6E-068</v>
      </c>
      <c r="E162" s="2" t="s">
        <v>448</v>
      </c>
      <c r="F162" s="2" t="n">
        <v>144</v>
      </c>
      <c r="G162" s="4" t="n">
        <v>4E-044</v>
      </c>
      <c r="H162" s="1" t="s">
        <v>447</v>
      </c>
    </row>
    <row r="163" customFormat="false" ht="13" hidden="false" customHeight="false" outlineLevel="0" collapsed="false">
      <c r="A163" s="1" t="s">
        <v>449</v>
      </c>
      <c r="B163" s="1" t="s">
        <v>450</v>
      </c>
      <c r="C163" s="2" t="n">
        <v>189</v>
      </c>
      <c r="D163" s="4" t="n">
        <v>3E-049</v>
      </c>
      <c r="E163" s="2" t="s">
        <v>451</v>
      </c>
      <c r="F163" s="2" t="n">
        <v>203</v>
      </c>
      <c r="G163" s="4" t="n">
        <v>2E-053</v>
      </c>
      <c r="H163" s="1" t="s">
        <v>449</v>
      </c>
    </row>
    <row r="164" customFormat="false" ht="13" hidden="false" customHeight="false" outlineLevel="0" collapsed="false">
      <c r="A164" s="1" t="s">
        <v>452</v>
      </c>
      <c r="B164" s="1" t="s">
        <v>453</v>
      </c>
      <c r="C164" s="2" t="n">
        <v>97</v>
      </c>
      <c r="D164" s="4" t="n">
        <v>2E-021</v>
      </c>
      <c r="E164" s="2" t="s">
        <v>451</v>
      </c>
      <c r="F164" s="2" t="n">
        <v>65</v>
      </c>
      <c r="G164" s="4" t="n">
        <v>8E-012</v>
      </c>
      <c r="H164" s="1" t="s">
        <v>452</v>
      </c>
    </row>
    <row r="165" customFormat="false" ht="13" hidden="false" customHeight="false" outlineLevel="0" collapsed="false">
      <c r="A165" s="1" t="s">
        <v>454</v>
      </c>
      <c r="B165" s="1" t="s">
        <v>453</v>
      </c>
      <c r="C165" s="2" t="n">
        <v>85</v>
      </c>
      <c r="D165" s="4" t="n">
        <v>4E-018</v>
      </c>
      <c r="E165" s="2" t="s">
        <v>455</v>
      </c>
      <c r="F165" s="2" t="n">
        <v>28</v>
      </c>
      <c r="G165" s="2" t="n">
        <v>0.49</v>
      </c>
      <c r="H165" s="1" t="s">
        <v>454</v>
      </c>
    </row>
    <row r="166" customFormat="false" ht="13" hidden="false" customHeight="false" outlineLevel="0" collapsed="false">
      <c r="A166" s="1" t="s">
        <v>456</v>
      </c>
      <c r="B166" s="1" t="s">
        <v>457</v>
      </c>
      <c r="C166" s="2" t="n">
        <v>406</v>
      </c>
      <c r="D166" s="4" t="n">
        <v>1E-114</v>
      </c>
      <c r="E166" s="2" t="s">
        <v>458</v>
      </c>
      <c r="F166" s="2" t="n">
        <v>320</v>
      </c>
      <c r="G166" s="4" t="n">
        <v>8.99999999999999E-088</v>
      </c>
      <c r="H166" s="1" t="s">
        <v>456</v>
      </c>
    </row>
    <row r="167" customFormat="false" ht="13" hidden="false" customHeight="false" outlineLevel="0" collapsed="false">
      <c r="A167" s="1" t="s">
        <v>459</v>
      </c>
      <c r="B167" s="1" t="s">
        <v>460</v>
      </c>
      <c r="C167" s="2" t="n">
        <v>187</v>
      </c>
      <c r="D167" s="4" t="n">
        <v>7E-049</v>
      </c>
      <c r="E167" s="2" t="s">
        <v>461</v>
      </c>
      <c r="F167" s="2" t="n">
        <v>120</v>
      </c>
      <c r="G167" s="4" t="n">
        <v>2E-028</v>
      </c>
      <c r="H167" s="1" t="s">
        <v>459</v>
      </c>
    </row>
    <row r="168" customFormat="false" ht="13" hidden="false" customHeight="false" outlineLevel="0" collapsed="false">
      <c r="A168" s="1" t="s">
        <v>462</v>
      </c>
      <c r="B168" s="1" t="s">
        <v>460</v>
      </c>
      <c r="C168" s="2" t="n">
        <v>374</v>
      </c>
      <c r="D168" s="4" t="n">
        <v>1E-116</v>
      </c>
      <c r="E168" s="2" t="s">
        <v>463</v>
      </c>
      <c r="F168" s="2" t="n">
        <v>74</v>
      </c>
      <c r="G168" s="4" t="n">
        <v>4E-028</v>
      </c>
      <c r="H168" s="1" t="s">
        <v>462</v>
      </c>
    </row>
    <row r="169" customFormat="false" ht="13" hidden="false" customHeight="false" outlineLevel="0" collapsed="false">
      <c r="A169" s="1" t="s">
        <v>464</v>
      </c>
      <c r="B169" s="1" t="s">
        <v>465</v>
      </c>
      <c r="C169" s="2" t="n">
        <v>1082</v>
      </c>
      <c r="D169" s="2" t="n">
        <v>0</v>
      </c>
      <c r="E169" s="2" t="s">
        <v>466</v>
      </c>
      <c r="F169" s="2" t="n">
        <v>295</v>
      </c>
      <c r="G169" s="4" t="n">
        <v>2E-080</v>
      </c>
      <c r="H169" s="1" t="s">
        <v>464</v>
      </c>
    </row>
    <row r="170" customFormat="false" ht="13" hidden="false" customHeight="false" outlineLevel="0" collapsed="false">
      <c r="A170" s="1" t="s">
        <v>467</v>
      </c>
      <c r="B170" s="1" t="s">
        <v>468</v>
      </c>
      <c r="C170" s="2" t="n">
        <v>243</v>
      </c>
      <c r="D170" s="4" t="n">
        <v>1E-065</v>
      </c>
      <c r="E170" s="2" t="s">
        <v>469</v>
      </c>
      <c r="F170" s="2" t="n">
        <v>50</v>
      </c>
      <c r="G170" s="4" t="n">
        <v>2E-007</v>
      </c>
      <c r="H170" s="1" t="s">
        <v>467</v>
      </c>
    </row>
    <row r="171" customFormat="false" ht="13" hidden="false" customHeight="false" outlineLevel="0" collapsed="false">
      <c r="A171" s="1" t="s">
        <v>470</v>
      </c>
      <c r="B171" s="1" t="s">
        <v>468</v>
      </c>
      <c r="C171" s="2" t="n">
        <v>228</v>
      </c>
      <c r="D171" s="4" t="n">
        <v>3E-061</v>
      </c>
      <c r="E171" s="2" t="s">
        <v>471</v>
      </c>
      <c r="F171" s="2" t="n">
        <v>254</v>
      </c>
      <c r="G171" s="4" t="n">
        <v>6E-069</v>
      </c>
      <c r="H171" s="1" t="s">
        <v>470</v>
      </c>
    </row>
    <row r="172" customFormat="false" ht="13" hidden="false" customHeight="false" outlineLevel="0" collapsed="false">
      <c r="A172" s="1" t="s">
        <v>472</v>
      </c>
      <c r="B172" s="1" t="s">
        <v>473</v>
      </c>
      <c r="C172" s="2" t="n">
        <v>2081</v>
      </c>
      <c r="D172" s="2" t="n">
        <v>0</v>
      </c>
      <c r="E172" s="2" t="s">
        <v>474</v>
      </c>
      <c r="F172" s="2" t="n">
        <v>444</v>
      </c>
      <c r="G172" s="4" t="n">
        <v>1E-125</v>
      </c>
      <c r="H172" s="1" t="s">
        <v>472</v>
      </c>
    </row>
    <row r="173" customFormat="false" ht="13" hidden="false" customHeight="false" outlineLevel="0" collapsed="false">
      <c r="A173" s="1" t="s">
        <v>475</v>
      </c>
      <c r="B173" s="1" t="s">
        <v>476</v>
      </c>
      <c r="C173" s="2" t="n">
        <v>275</v>
      </c>
      <c r="D173" s="4" t="n">
        <v>1E-142</v>
      </c>
      <c r="E173" s="2" t="s">
        <v>477</v>
      </c>
      <c r="F173" s="2" t="n">
        <v>177</v>
      </c>
      <c r="G173" s="4" t="n">
        <v>2E-060</v>
      </c>
      <c r="H173" s="1" t="s">
        <v>475</v>
      </c>
    </row>
    <row r="174" customFormat="false" ht="13" hidden="false" customHeight="false" outlineLevel="0" collapsed="false">
      <c r="A174" s="1" t="s">
        <v>478</v>
      </c>
      <c r="B174" s="1" t="s">
        <v>476</v>
      </c>
      <c r="C174" s="2" t="n">
        <v>276</v>
      </c>
      <c r="D174" s="4" t="n">
        <v>2E-075</v>
      </c>
      <c r="E174" s="2" t="s">
        <v>479</v>
      </c>
      <c r="F174" s="2" t="n">
        <v>129</v>
      </c>
      <c r="G174" s="4" t="n">
        <v>4E-040</v>
      </c>
      <c r="H174" s="1" t="s">
        <v>478</v>
      </c>
    </row>
    <row r="175" customFormat="false" ht="13" hidden="false" customHeight="false" outlineLevel="0" collapsed="false">
      <c r="A175" s="1" t="s">
        <v>480</v>
      </c>
      <c r="B175" s="1" t="s">
        <v>481</v>
      </c>
      <c r="C175" s="2" t="n">
        <v>28</v>
      </c>
      <c r="D175" s="2" t="n">
        <v>3.2</v>
      </c>
      <c r="E175" s="2" t="s">
        <v>482</v>
      </c>
      <c r="F175" s="2" t="n">
        <v>28</v>
      </c>
      <c r="G175" s="2" t="n">
        <v>2.7</v>
      </c>
      <c r="H175" s="1" t="s">
        <v>480</v>
      </c>
    </row>
    <row r="176" customFormat="false" ht="13" hidden="false" customHeight="false" outlineLevel="0" collapsed="false">
      <c r="A176" s="1" t="s">
        <v>483</v>
      </c>
      <c r="B176" s="1" t="s">
        <v>484</v>
      </c>
      <c r="C176" s="2" t="n">
        <v>33</v>
      </c>
      <c r="D176" s="2" t="n">
        <v>0.076</v>
      </c>
      <c r="E176" s="2" t="s">
        <v>485</v>
      </c>
      <c r="F176" s="2" t="n">
        <v>129</v>
      </c>
      <c r="G176" s="4" t="n">
        <v>9E-031</v>
      </c>
      <c r="H176" s="1" t="s">
        <v>483</v>
      </c>
    </row>
    <row r="177" customFormat="false" ht="13" hidden="false" customHeight="false" outlineLevel="0" collapsed="false">
      <c r="A177" s="1" t="s">
        <v>486</v>
      </c>
      <c r="B177" s="1" t="s">
        <v>487</v>
      </c>
      <c r="C177" s="2" t="n">
        <v>152</v>
      </c>
      <c r="D177" s="4" t="n">
        <v>3E-038</v>
      </c>
      <c r="E177" s="2" t="s">
        <v>488</v>
      </c>
      <c r="F177" s="2" t="n">
        <v>149</v>
      </c>
      <c r="G177" s="4" t="n">
        <v>4E-037</v>
      </c>
      <c r="H177" s="1" t="s">
        <v>486</v>
      </c>
    </row>
    <row r="178" customFormat="false" ht="13" hidden="false" customHeight="false" outlineLevel="0" collapsed="false">
      <c r="A178" s="1" t="s">
        <v>489</v>
      </c>
      <c r="B178" s="1" t="s">
        <v>490</v>
      </c>
      <c r="C178" s="2" t="n">
        <v>111</v>
      </c>
      <c r="D178" s="4" t="n">
        <v>9E-026</v>
      </c>
      <c r="E178" s="2" t="s">
        <v>491</v>
      </c>
      <c r="F178" s="2" t="n">
        <v>93</v>
      </c>
      <c r="G178" s="4" t="n">
        <v>3E-020</v>
      </c>
      <c r="H178" s="1" t="s">
        <v>489</v>
      </c>
    </row>
    <row r="179" customFormat="false" ht="13" hidden="false" customHeight="false" outlineLevel="0" collapsed="false">
      <c r="A179" s="1" t="s">
        <v>492</v>
      </c>
      <c r="B179" s="1" t="s">
        <v>493</v>
      </c>
      <c r="C179" s="2" t="n">
        <v>354</v>
      </c>
      <c r="D179" s="4" t="n">
        <v>1E-098</v>
      </c>
      <c r="E179" s="2" t="s">
        <v>494</v>
      </c>
      <c r="F179" s="2" t="n">
        <v>227</v>
      </c>
      <c r="G179" s="4" t="n">
        <v>2E-060</v>
      </c>
      <c r="H179" s="1" t="s">
        <v>492</v>
      </c>
    </row>
    <row r="180" customFormat="false" ht="13" hidden="false" customHeight="false" outlineLevel="0" collapsed="false">
      <c r="A180" s="1" t="s">
        <v>495</v>
      </c>
      <c r="B180" s="1" t="s">
        <v>493</v>
      </c>
      <c r="C180" s="2" t="n">
        <v>240</v>
      </c>
      <c r="D180" s="4" t="n">
        <v>2E-064</v>
      </c>
      <c r="E180" s="2" t="s">
        <v>496</v>
      </c>
      <c r="F180" s="2" t="n">
        <v>233</v>
      </c>
      <c r="G180" s="4" t="n">
        <v>3E-062</v>
      </c>
      <c r="H180" s="1" t="s">
        <v>495</v>
      </c>
    </row>
    <row r="181" customFormat="false" ht="13" hidden="false" customHeight="false" outlineLevel="0" collapsed="false">
      <c r="A181" s="1" t="s">
        <v>497</v>
      </c>
      <c r="B181" s="1" t="s">
        <v>498</v>
      </c>
      <c r="C181" s="2" t="n">
        <v>190</v>
      </c>
      <c r="D181" s="4" t="n">
        <v>2E-049</v>
      </c>
      <c r="E181" s="2" t="s">
        <v>499</v>
      </c>
      <c r="F181" s="2" t="n">
        <v>57</v>
      </c>
      <c r="G181" s="4" t="n">
        <v>2E-009</v>
      </c>
      <c r="H181" s="1" t="s">
        <v>497</v>
      </c>
    </row>
    <row r="182" customFormat="false" ht="13" hidden="false" customHeight="false" outlineLevel="0" collapsed="false">
      <c r="A182" s="1" t="s">
        <v>500</v>
      </c>
      <c r="B182" s="1" t="s">
        <v>476</v>
      </c>
      <c r="C182" s="2" t="n">
        <v>411</v>
      </c>
      <c r="D182" s="4" t="n">
        <v>1E-116</v>
      </c>
      <c r="E182" s="2" t="s">
        <v>501</v>
      </c>
      <c r="F182" s="2" t="n">
        <v>209</v>
      </c>
      <c r="G182" s="4" t="n">
        <v>2E-057</v>
      </c>
      <c r="H182" s="1" t="s">
        <v>500</v>
      </c>
    </row>
    <row r="183" customFormat="false" ht="13" hidden="false" customHeight="false" outlineLevel="0" collapsed="false">
      <c r="A183" s="1" t="s">
        <v>502</v>
      </c>
      <c r="B183" s="1" t="s">
        <v>498</v>
      </c>
      <c r="C183" s="2" t="n">
        <v>268</v>
      </c>
      <c r="D183" s="4" t="n">
        <v>1E-072</v>
      </c>
      <c r="E183" s="2" t="s">
        <v>503</v>
      </c>
      <c r="F183" s="2" t="n">
        <v>240</v>
      </c>
      <c r="G183" s="4" t="n">
        <v>3E-064</v>
      </c>
      <c r="H183" s="1" t="s">
        <v>502</v>
      </c>
    </row>
    <row r="184" customFormat="false" ht="13" hidden="false" customHeight="false" outlineLevel="0" collapsed="false">
      <c r="A184" s="1" t="s">
        <v>504</v>
      </c>
      <c r="B184" s="1" t="s">
        <v>505</v>
      </c>
      <c r="C184" s="2" t="n">
        <v>135</v>
      </c>
      <c r="D184" s="4" t="n">
        <v>6E-033</v>
      </c>
      <c r="E184" s="2" t="s">
        <v>506</v>
      </c>
      <c r="F184" s="2" t="n">
        <v>56</v>
      </c>
      <c r="G184" s="4" t="n">
        <v>5E-009</v>
      </c>
      <c r="H184" s="1" t="s">
        <v>504</v>
      </c>
    </row>
    <row r="185" customFormat="false" ht="13" hidden="false" customHeight="false" outlineLevel="0" collapsed="false">
      <c r="A185" s="1" t="s">
        <v>507</v>
      </c>
      <c r="B185" s="1" t="s">
        <v>508</v>
      </c>
      <c r="C185" s="2" t="n">
        <v>223</v>
      </c>
      <c r="D185" s="4" t="n">
        <v>2E-059</v>
      </c>
      <c r="E185" s="2" t="s">
        <v>509</v>
      </c>
      <c r="F185" s="2" t="n">
        <v>208</v>
      </c>
      <c r="G185" s="4" t="n">
        <v>6E-055</v>
      </c>
      <c r="H185" s="1" t="s">
        <v>507</v>
      </c>
    </row>
    <row r="186" customFormat="false" ht="13" hidden="false" customHeight="false" outlineLevel="0" collapsed="false">
      <c r="A186" s="1" t="s">
        <v>510</v>
      </c>
      <c r="B186" s="1" t="s">
        <v>511</v>
      </c>
      <c r="C186" s="2" t="n">
        <v>369</v>
      </c>
      <c r="D186" s="4" t="n">
        <v>1E-109</v>
      </c>
      <c r="E186" s="2" t="s">
        <v>512</v>
      </c>
      <c r="F186" s="2" t="n">
        <v>407</v>
      </c>
      <c r="G186" s="4" t="n">
        <v>1E-114</v>
      </c>
      <c r="H186" s="1" t="s">
        <v>510</v>
      </c>
    </row>
    <row r="187" customFormat="false" ht="13" hidden="false" customHeight="false" outlineLevel="0" collapsed="false">
      <c r="A187" s="1" t="s">
        <v>513</v>
      </c>
      <c r="B187" s="1" t="s">
        <v>514</v>
      </c>
      <c r="C187" s="2" t="n">
        <v>671</v>
      </c>
      <c r="D187" s="2" t="n">
        <v>0</v>
      </c>
      <c r="E187" s="2" t="s">
        <v>515</v>
      </c>
      <c r="F187" s="2" t="n">
        <v>439</v>
      </c>
      <c r="G187" s="4" t="n">
        <v>1E-124</v>
      </c>
      <c r="H187" s="1" t="s">
        <v>513</v>
      </c>
    </row>
    <row r="188" customFormat="false" ht="13" hidden="false" customHeight="false" outlineLevel="0" collapsed="false">
      <c r="A188" s="1" t="s">
        <v>516</v>
      </c>
      <c r="B188" s="1" t="s">
        <v>517</v>
      </c>
      <c r="C188" s="2" t="n">
        <v>403</v>
      </c>
      <c r="D188" s="4" t="n">
        <v>1E-113</v>
      </c>
      <c r="E188" s="2" t="s">
        <v>518</v>
      </c>
      <c r="F188" s="2" t="n">
        <v>355</v>
      </c>
      <c r="G188" s="4" t="n">
        <v>9.99999999999999E-099</v>
      </c>
      <c r="H188" s="1" t="s">
        <v>516</v>
      </c>
    </row>
    <row r="189" customFormat="false" ht="13" hidden="false" customHeight="false" outlineLevel="0" collapsed="false">
      <c r="A189" s="1" t="s">
        <v>519</v>
      </c>
      <c r="B189" s="1" t="s">
        <v>520</v>
      </c>
      <c r="C189" s="2" t="n">
        <v>836</v>
      </c>
      <c r="D189" s="2" t="n">
        <v>0</v>
      </c>
      <c r="E189" s="2" t="s">
        <v>521</v>
      </c>
      <c r="F189" s="2" t="n">
        <v>372</v>
      </c>
      <c r="G189" s="4" t="n">
        <v>1E-103</v>
      </c>
      <c r="H189" s="1" t="s">
        <v>519</v>
      </c>
    </row>
    <row r="190" customFormat="false" ht="13" hidden="false" customHeight="false" outlineLevel="0" collapsed="false">
      <c r="A190" s="1" t="s">
        <v>522</v>
      </c>
      <c r="B190" s="1" t="s">
        <v>517</v>
      </c>
      <c r="C190" s="2" t="n">
        <v>187</v>
      </c>
      <c r="D190" s="4" t="n">
        <v>1E-048</v>
      </c>
      <c r="E190" s="2" t="s">
        <v>523</v>
      </c>
      <c r="F190" s="2" t="n">
        <v>147</v>
      </c>
      <c r="G190" s="4" t="n">
        <v>2E-036</v>
      </c>
      <c r="H190" s="1" t="s">
        <v>522</v>
      </c>
    </row>
    <row r="191" customFormat="false" ht="13" hidden="false" customHeight="false" outlineLevel="0" collapsed="false">
      <c r="A191" s="1" t="s">
        <v>524</v>
      </c>
      <c r="B191" s="1" t="s">
        <v>517</v>
      </c>
      <c r="C191" s="2" t="n">
        <v>564</v>
      </c>
      <c r="D191" s="4" t="n">
        <v>1E-161</v>
      </c>
      <c r="E191" s="2" t="s">
        <v>525</v>
      </c>
      <c r="F191" s="2" t="n">
        <v>298</v>
      </c>
      <c r="G191" s="4" t="n">
        <v>3E-098</v>
      </c>
      <c r="H191" s="1" t="s">
        <v>524</v>
      </c>
    </row>
    <row r="192" customFormat="false" ht="13" hidden="false" customHeight="false" outlineLevel="0" collapsed="false">
      <c r="A192" s="1" t="s">
        <v>526</v>
      </c>
      <c r="B192" s="1" t="s">
        <v>517</v>
      </c>
      <c r="C192" s="2" t="n">
        <v>427</v>
      </c>
      <c r="D192" s="4" t="n">
        <v>1E-120</v>
      </c>
      <c r="E192" s="2" t="s">
        <v>527</v>
      </c>
      <c r="F192" s="2" t="n">
        <v>239</v>
      </c>
      <c r="G192" s="4" t="n">
        <v>6E-064</v>
      </c>
      <c r="H192" s="1" t="s">
        <v>526</v>
      </c>
    </row>
    <row r="193" customFormat="false" ht="13" hidden="false" customHeight="false" outlineLevel="0" collapsed="false">
      <c r="A193" s="1" t="s">
        <v>528</v>
      </c>
      <c r="B193" s="1" t="s">
        <v>529</v>
      </c>
      <c r="C193" s="2" t="n">
        <v>287</v>
      </c>
      <c r="D193" s="4" t="n">
        <v>6E-079</v>
      </c>
      <c r="E193" s="2" t="s">
        <v>530</v>
      </c>
      <c r="F193" s="2" t="n">
        <v>167</v>
      </c>
      <c r="G193" s="4" t="n">
        <v>2E-066</v>
      </c>
      <c r="H193" s="1" t="s">
        <v>528</v>
      </c>
    </row>
    <row r="194" customFormat="false" ht="13" hidden="false" customHeight="false" outlineLevel="0" collapsed="false">
      <c r="A194" s="1" t="s">
        <v>531</v>
      </c>
      <c r="B194" s="1" t="s">
        <v>517</v>
      </c>
      <c r="C194" s="2" t="n">
        <v>424</v>
      </c>
      <c r="D194" s="4" t="n">
        <v>1E-119</v>
      </c>
      <c r="E194" s="2" t="s">
        <v>532</v>
      </c>
      <c r="F194" s="2" t="n">
        <v>371</v>
      </c>
      <c r="G194" s="4" t="n">
        <v>1E-103</v>
      </c>
      <c r="H194" s="1" t="s">
        <v>531</v>
      </c>
    </row>
    <row r="195" customFormat="false" ht="13" hidden="false" customHeight="false" outlineLevel="0" collapsed="false">
      <c r="A195" s="1" t="s">
        <v>533</v>
      </c>
      <c r="B195" s="1" t="s">
        <v>529</v>
      </c>
      <c r="C195" s="2" t="n">
        <v>162</v>
      </c>
      <c r="D195" s="4" t="n">
        <v>1E-040</v>
      </c>
      <c r="E195" s="2" t="s">
        <v>534</v>
      </c>
      <c r="F195" s="2" t="n">
        <v>196</v>
      </c>
      <c r="G195" s="4" t="n">
        <v>7E-063</v>
      </c>
      <c r="H195" s="1" t="s">
        <v>533</v>
      </c>
    </row>
    <row r="196" customFormat="false" ht="13" hidden="false" customHeight="false" outlineLevel="0" collapsed="false">
      <c r="A196" s="1" t="s">
        <v>535</v>
      </c>
      <c r="B196" s="1" t="s">
        <v>517</v>
      </c>
      <c r="C196" s="2" t="n">
        <v>1217</v>
      </c>
      <c r="D196" s="2" t="n">
        <v>0</v>
      </c>
      <c r="E196" s="2" t="s">
        <v>536</v>
      </c>
      <c r="F196" s="2" t="n">
        <v>474</v>
      </c>
      <c r="G196" s="4" t="n">
        <v>1E-134</v>
      </c>
      <c r="H196" s="1" t="s">
        <v>535</v>
      </c>
    </row>
    <row r="197" customFormat="false" ht="13" hidden="false" customHeight="false" outlineLevel="0" collapsed="false">
      <c r="A197" s="1" t="s">
        <v>537</v>
      </c>
      <c r="B197" s="1" t="s">
        <v>538</v>
      </c>
      <c r="C197" s="2" t="n">
        <v>152</v>
      </c>
      <c r="D197" s="4" t="n">
        <v>2E-037</v>
      </c>
      <c r="E197" s="2" t="s">
        <v>539</v>
      </c>
      <c r="F197" s="2" t="n">
        <v>142</v>
      </c>
      <c r="G197" s="4" t="n">
        <v>9.99999999999999E-035</v>
      </c>
      <c r="H197" s="1" t="s">
        <v>537</v>
      </c>
    </row>
    <row r="198" customFormat="false" ht="13" hidden="false" customHeight="false" outlineLevel="0" collapsed="false">
      <c r="A198" s="1" t="s">
        <v>540</v>
      </c>
      <c r="B198" s="1" t="s">
        <v>541</v>
      </c>
      <c r="C198" s="2" t="n">
        <v>733</v>
      </c>
      <c r="D198" s="2" t="n">
        <v>0</v>
      </c>
      <c r="E198" s="2" t="s">
        <v>542</v>
      </c>
      <c r="F198" s="2" t="n">
        <v>456</v>
      </c>
      <c r="G198" s="4" t="n">
        <v>1E-129</v>
      </c>
      <c r="H198" s="1" t="s">
        <v>540</v>
      </c>
    </row>
    <row r="199" customFormat="false" ht="13" hidden="false" customHeight="false" outlineLevel="0" collapsed="false">
      <c r="A199" s="1" t="s">
        <v>543</v>
      </c>
      <c r="B199" s="1" t="s">
        <v>541</v>
      </c>
      <c r="C199" s="2" t="n">
        <v>187</v>
      </c>
      <c r="D199" s="4" t="n">
        <v>1E-048</v>
      </c>
      <c r="E199" s="2" t="s">
        <v>544</v>
      </c>
      <c r="F199" s="2" t="n">
        <v>71</v>
      </c>
      <c r="G199" s="4" t="n">
        <v>2E-013</v>
      </c>
      <c r="H199" s="1" t="s">
        <v>543</v>
      </c>
    </row>
    <row r="200" customFormat="false" ht="13" hidden="false" customHeight="false" outlineLevel="0" collapsed="false">
      <c r="A200" s="1" t="s">
        <v>545</v>
      </c>
      <c r="B200" s="1" t="s">
        <v>546</v>
      </c>
      <c r="C200" s="2" t="n">
        <v>377</v>
      </c>
      <c r="D200" s="4" t="n">
        <v>1E-105</v>
      </c>
      <c r="E200" s="2" t="s">
        <v>547</v>
      </c>
      <c r="F200" s="2" t="n">
        <v>153</v>
      </c>
      <c r="G200" s="4" t="n">
        <v>5E-038</v>
      </c>
      <c r="H200" s="1" t="s">
        <v>545</v>
      </c>
    </row>
    <row r="201" customFormat="false" ht="13" hidden="false" customHeight="false" outlineLevel="0" collapsed="false">
      <c r="A201" s="1" t="s">
        <v>548</v>
      </c>
      <c r="B201" s="1" t="s">
        <v>546</v>
      </c>
      <c r="C201" s="2" t="n">
        <v>98</v>
      </c>
      <c r="D201" s="4" t="n">
        <v>3E-022</v>
      </c>
      <c r="E201" s="2" t="s">
        <v>549</v>
      </c>
      <c r="F201" s="2" t="n">
        <v>35</v>
      </c>
      <c r="G201" s="2" t="n">
        <v>0.003</v>
      </c>
      <c r="H201" s="1" t="s">
        <v>548</v>
      </c>
    </row>
    <row r="202" customFormat="false" ht="13" hidden="false" customHeight="false" outlineLevel="0" collapsed="false">
      <c r="A202" s="1" t="s">
        <v>550</v>
      </c>
      <c r="B202" s="1" t="s">
        <v>546</v>
      </c>
      <c r="C202" s="2" t="n">
        <v>603</v>
      </c>
      <c r="D202" s="4" t="n">
        <v>1E-173</v>
      </c>
      <c r="E202" s="2" t="s">
        <v>551</v>
      </c>
      <c r="F202" s="2" t="n">
        <v>309</v>
      </c>
      <c r="G202" s="4" t="n">
        <v>9.99999999999999E-085</v>
      </c>
      <c r="H202" s="1" t="s">
        <v>550</v>
      </c>
    </row>
    <row r="203" customFormat="false" ht="13" hidden="false" customHeight="false" outlineLevel="0" collapsed="false">
      <c r="A203" s="1" t="s">
        <v>552</v>
      </c>
      <c r="B203" s="1" t="s">
        <v>546</v>
      </c>
      <c r="C203" s="2" t="n">
        <v>305</v>
      </c>
      <c r="D203" s="4" t="n">
        <v>4E-084</v>
      </c>
      <c r="E203" s="2" t="s">
        <v>553</v>
      </c>
      <c r="F203" s="2" t="n">
        <v>237</v>
      </c>
      <c r="G203" s="4" t="n">
        <v>2E-063</v>
      </c>
      <c r="H203" s="1" t="s">
        <v>552</v>
      </c>
    </row>
    <row r="204" customFormat="false" ht="13" hidden="false" customHeight="false" outlineLevel="0" collapsed="false">
      <c r="A204" s="1" t="s">
        <v>554</v>
      </c>
      <c r="B204" s="1" t="s">
        <v>555</v>
      </c>
      <c r="C204" s="2" t="n">
        <v>266</v>
      </c>
      <c r="D204" s="4" t="n">
        <v>5E-072</v>
      </c>
      <c r="E204" s="2" t="s">
        <v>556</v>
      </c>
      <c r="F204" s="2" t="n">
        <v>153</v>
      </c>
      <c r="G204" s="4" t="n">
        <v>6E-038</v>
      </c>
      <c r="H204" s="1" t="s">
        <v>554</v>
      </c>
    </row>
    <row r="205" customFormat="false" ht="13" hidden="false" customHeight="false" outlineLevel="0" collapsed="false">
      <c r="A205" s="1" t="s">
        <v>557</v>
      </c>
      <c r="B205" s="1" t="s">
        <v>558</v>
      </c>
      <c r="C205" s="2" t="n">
        <v>179</v>
      </c>
      <c r="D205" s="4" t="n">
        <v>3E-046</v>
      </c>
      <c r="E205" s="2" t="s">
        <v>559</v>
      </c>
      <c r="F205" s="2" t="n">
        <v>45</v>
      </c>
      <c r="G205" s="4" t="n">
        <v>1E-005</v>
      </c>
      <c r="H205" s="1" t="s">
        <v>557</v>
      </c>
    </row>
    <row r="206" customFormat="false" ht="13" hidden="false" customHeight="false" outlineLevel="0" collapsed="false">
      <c r="A206" s="1" t="s">
        <v>560</v>
      </c>
      <c r="B206" s="1" t="s">
        <v>558</v>
      </c>
      <c r="C206" s="2" t="n">
        <v>252</v>
      </c>
      <c r="D206" s="4" t="n">
        <v>9E-068</v>
      </c>
      <c r="E206" s="2" t="s">
        <v>561</v>
      </c>
      <c r="F206" s="2" t="n">
        <v>144</v>
      </c>
      <c r="G206" s="4" t="n">
        <v>5E-035</v>
      </c>
      <c r="H206" s="1" t="s">
        <v>560</v>
      </c>
    </row>
    <row r="207" customFormat="false" ht="13" hidden="false" customHeight="false" outlineLevel="0" collapsed="false">
      <c r="A207" s="1" t="s">
        <v>562</v>
      </c>
      <c r="B207" s="1" t="s">
        <v>563</v>
      </c>
      <c r="C207" s="2" t="n">
        <v>709</v>
      </c>
      <c r="D207" s="2" t="n">
        <v>0</v>
      </c>
      <c r="E207" s="2" t="s">
        <v>564</v>
      </c>
      <c r="F207" s="2" t="n">
        <v>386</v>
      </c>
      <c r="G207" s="4" t="n">
        <v>1E-107</v>
      </c>
      <c r="H207" s="1" t="s">
        <v>562</v>
      </c>
    </row>
    <row r="208" customFormat="false" ht="13" hidden="false" customHeight="false" outlineLevel="0" collapsed="false">
      <c r="A208" s="1" t="s">
        <v>565</v>
      </c>
      <c r="B208" s="1" t="s">
        <v>566</v>
      </c>
      <c r="C208" s="2" t="n">
        <v>385</v>
      </c>
      <c r="D208" s="4" t="n">
        <v>1E-107</v>
      </c>
      <c r="E208" s="2" t="s">
        <v>567</v>
      </c>
      <c r="F208" s="2" t="n">
        <v>296</v>
      </c>
      <c r="G208" s="4" t="n">
        <v>7E-081</v>
      </c>
      <c r="H208" s="1" t="s">
        <v>565</v>
      </c>
    </row>
    <row r="209" customFormat="false" ht="13" hidden="false" customHeight="false" outlineLevel="0" collapsed="false">
      <c r="A209" s="1" t="s">
        <v>568</v>
      </c>
      <c r="B209" s="1" t="s">
        <v>569</v>
      </c>
      <c r="C209" s="2" t="n">
        <v>199</v>
      </c>
      <c r="D209" s="4" t="n">
        <v>3E-052</v>
      </c>
      <c r="E209" s="2" t="s">
        <v>570</v>
      </c>
      <c r="F209" s="2" t="n">
        <v>144</v>
      </c>
      <c r="G209" s="4" t="n">
        <v>8E-038</v>
      </c>
      <c r="H209" s="1" t="s">
        <v>568</v>
      </c>
    </row>
    <row r="210" customFormat="false" ht="13" hidden="false" customHeight="false" outlineLevel="0" collapsed="false">
      <c r="A210" s="1" t="s">
        <v>571</v>
      </c>
      <c r="B210" s="1" t="s">
        <v>572</v>
      </c>
      <c r="C210" s="2" t="n">
        <v>262</v>
      </c>
      <c r="D210" s="4" t="n">
        <v>8E-072</v>
      </c>
      <c r="E210" s="2" t="s">
        <v>573</v>
      </c>
      <c r="F210" s="2" t="n">
        <v>117</v>
      </c>
      <c r="G210" s="4" t="n">
        <v>5E-029</v>
      </c>
      <c r="H210" s="1" t="s">
        <v>571</v>
      </c>
    </row>
    <row r="211" customFormat="false" ht="13" hidden="false" customHeight="false" outlineLevel="0" collapsed="false">
      <c r="A211" s="1" t="s">
        <v>574</v>
      </c>
      <c r="B211" s="1" t="s">
        <v>575</v>
      </c>
      <c r="C211" s="2" t="n">
        <v>121</v>
      </c>
      <c r="D211" s="4" t="n">
        <v>3E-028</v>
      </c>
      <c r="E211" s="2" t="s">
        <v>576</v>
      </c>
      <c r="F211" s="2" t="n">
        <v>363</v>
      </c>
      <c r="G211" s="4" t="n">
        <v>1E-101</v>
      </c>
      <c r="H211" s="1" t="s">
        <v>574</v>
      </c>
    </row>
    <row r="212" customFormat="false" ht="13" hidden="false" customHeight="false" outlineLevel="0" collapsed="false">
      <c r="A212" s="1" t="s">
        <v>577</v>
      </c>
      <c r="B212" s="1" t="s">
        <v>578</v>
      </c>
      <c r="C212" s="2" t="n">
        <v>1055</v>
      </c>
      <c r="D212" s="2" t="n">
        <v>0</v>
      </c>
      <c r="E212" s="2" t="s">
        <v>579</v>
      </c>
      <c r="F212" s="2" t="n">
        <v>358</v>
      </c>
      <c r="G212" s="4" t="n">
        <v>2E-099</v>
      </c>
      <c r="H212" s="1" t="s">
        <v>577</v>
      </c>
    </row>
    <row r="213" customFormat="false" ht="13" hidden="false" customHeight="false" outlineLevel="0" collapsed="false">
      <c r="A213" s="1" t="s">
        <v>580</v>
      </c>
      <c r="B213" s="1" t="s">
        <v>581</v>
      </c>
      <c r="C213" s="2" t="n">
        <v>234</v>
      </c>
      <c r="D213" s="4" t="n">
        <v>8E-063</v>
      </c>
      <c r="E213" s="2" t="s">
        <v>582</v>
      </c>
      <c r="F213" s="2" t="n">
        <v>156</v>
      </c>
      <c r="G213" s="4" t="n">
        <v>2E-039</v>
      </c>
      <c r="H213" s="1" t="s">
        <v>580</v>
      </c>
    </row>
    <row r="214" customFormat="false" ht="13" hidden="false" customHeight="false" outlineLevel="0" collapsed="false">
      <c r="A214" s="1" t="s">
        <v>583</v>
      </c>
      <c r="B214" s="1" t="s">
        <v>584</v>
      </c>
      <c r="C214" s="2" t="n">
        <v>197</v>
      </c>
      <c r="D214" s="4" t="n">
        <v>2E-051</v>
      </c>
      <c r="E214" s="2" t="s">
        <v>585</v>
      </c>
      <c r="F214" s="2" t="n">
        <v>107</v>
      </c>
      <c r="G214" s="4" t="n">
        <v>3E-024</v>
      </c>
      <c r="H214" s="1" t="s">
        <v>583</v>
      </c>
    </row>
    <row r="215" customFormat="false" ht="13" hidden="false" customHeight="false" outlineLevel="0" collapsed="false">
      <c r="A215" s="1" t="s">
        <v>586</v>
      </c>
      <c r="B215" s="1" t="s">
        <v>584</v>
      </c>
      <c r="C215" s="2" t="n">
        <v>165</v>
      </c>
      <c r="D215" s="4" t="n">
        <v>4E-042</v>
      </c>
      <c r="E215" s="2" t="s">
        <v>585</v>
      </c>
      <c r="F215" s="2" t="n">
        <v>117</v>
      </c>
      <c r="G215" s="4" t="n">
        <v>8E-028</v>
      </c>
      <c r="H215" s="1" t="s">
        <v>586</v>
      </c>
    </row>
    <row r="216" customFormat="false" ht="13" hidden="false" customHeight="false" outlineLevel="0" collapsed="false">
      <c r="A216" s="1" t="s">
        <v>587</v>
      </c>
      <c r="B216" s="1" t="s">
        <v>588</v>
      </c>
      <c r="C216" s="2" t="n">
        <v>316</v>
      </c>
      <c r="D216" s="4" t="n">
        <v>5E-087</v>
      </c>
      <c r="E216" s="2" t="s">
        <v>589</v>
      </c>
      <c r="F216" s="2" t="n">
        <v>107</v>
      </c>
      <c r="G216" s="4" t="n">
        <v>2E-028</v>
      </c>
      <c r="H216" s="1" t="s">
        <v>587</v>
      </c>
    </row>
    <row r="217" customFormat="false" ht="13" hidden="false" customHeight="false" outlineLevel="0" collapsed="false">
      <c r="A217" s="1" t="s">
        <v>590</v>
      </c>
      <c r="B217" s="1" t="s">
        <v>591</v>
      </c>
      <c r="C217" s="2" t="n">
        <v>233</v>
      </c>
      <c r="D217" s="4" t="n">
        <v>1E-062</v>
      </c>
      <c r="E217" s="2" t="s">
        <v>592</v>
      </c>
      <c r="F217" s="2" t="n">
        <v>120</v>
      </c>
      <c r="G217" s="4" t="n">
        <v>2E-028</v>
      </c>
      <c r="H217" s="1" t="s">
        <v>590</v>
      </c>
    </row>
    <row r="218" customFormat="false" ht="13" hidden="false" customHeight="false" outlineLevel="0" collapsed="false">
      <c r="A218" s="1" t="s">
        <v>593</v>
      </c>
      <c r="B218" s="1" t="s">
        <v>591</v>
      </c>
      <c r="C218" s="2" t="n">
        <v>502</v>
      </c>
      <c r="D218" s="4" t="n">
        <v>1E-143</v>
      </c>
      <c r="E218" s="2" t="s">
        <v>594</v>
      </c>
      <c r="F218" s="2" t="n">
        <v>32</v>
      </c>
      <c r="G218" s="2" t="n">
        <v>0.22</v>
      </c>
      <c r="H218" s="1" t="s">
        <v>593</v>
      </c>
    </row>
    <row r="219" customFormat="false" ht="13" hidden="false" customHeight="false" outlineLevel="0" collapsed="false">
      <c r="A219" s="1" t="s">
        <v>595</v>
      </c>
      <c r="B219" s="1" t="s">
        <v>596</v>
      </c>
      <c r="C219" s="2" t="n">
        <v>35</v>
      </c>
      <c r="D219" s="2" t="n">
        <v>0.026</v>
      </c>
      <c r="E219" s="2" t="s">
        <v>597</v>
      </c>
      <c r="F219" s="2" t="n">
        <v>139</v>
      </c>
      <c r="G219" s="4" t="n">
        <v>1E-033</v>
      </c>
      <c r="H219" s="1" t="s">
        <v>595</v>
      </c>
    </row>
    <row r="220" customFormat="false" ht="13" hidden="false" customHeight="false" outlineLevel="0" collapsed="false">
      <c r="A220" s="1" t="s">
        <v>598</v>
      </c>
      <c r="B220" s="1" t="s">
        <v>599</v>
      </c>
      <c r="C220" s="2" t="n">
        <v>136</v>
      </c>
      <c r="D220" s="4" t="n">
        <v>9E-033</v>
      </c>
      <c r="E220" s="2" t="s">
        <v>600</v>
      </c>
      <c r="F220" s="2" t="n">
        <v>232</v>
      </c>
      <c r="G220" s="4" t="n">
        <v>1E-061</v>
      </c>
      <c r="H220" s="1" t="s">
        <v>598</v>
      </c>
    </row>
    <row r="221" customFormat="false" ht="13" hidden="false" customHeight="false" outlineLevel="0" collapsed="false">
      <c r="A221" s="1" t="s">
        <v>601</v>
      </c>
      <c r="B221" s="1" t="s">
        <v>602</v>
      </c>
      <c r="C221" s="2" t="n">
        <v>75</v>
      </c>
      <c r="D221" s="4" t="n">
        <v>2E-015</v>
      </c>
      <c r="E221" s="2" t="s">
        <v>603</v>
      </c>
      <c r="F221" s="2" t="n">
        <v>64</v>
      </c>
      <c r="G221" s="4" t="n">
        <v>6E-011</v>
      </c>
      <c r="H221" s="1" t="s">
        <v>601</v>
      </c>
    </row>
    <row r="222" customFormat="false" ht="13" hidden="false" customHeight="false" outlineLevel="0" collapsed="false">
      <c r="A222" s="1" t="s">
        <v>604</v>
      </c>
      <c r="B222" s="1" t="s">
        <v>605</v>
      </c>
      <c r="C222" s="2" t="n">
        <v>310</v>
      </c>
      <c r="D222" s="4" t="n">
        <v>4E-085</v>
      </c>
      <c r="E222" s="2" t="s">
        <v>606</v>
      </c>
      <c r="F222" s="2" t="n">
        <v>245</v>
      </c>
      <c r="G222" s="4" t="n">
        <v>4E-071</v>
      </c>
      <c r="H222" s="1" t="s">
        <v>604</v>
      </c>
    </row>
    <row r="223" customFormat="false" ht="13" hidden="false" customHeight="false" outlineLevel="0" collapsed="false">
      <c r="A223" s="1" t="s">
        <v>607</v>
      </c>
      <c r="B223" s="1" t="s">
        <v>608</v>
      </c>
      <c r="C223" s="2" t="n">
        <v>199</v>
      </c>
      <c r="D223" s="4" t="n">
        <v>8E-052</v>
      </c>
      <c r="E223" s="2" t="s">
        <v>609</v>
      </c>
      <c r="F223" s="2" t="n">
        <v>31</v>
      </c>
      <c r="G223" s="2" t="n">
        <v>0.4</v>
      </c>
      <c r="H223" s="1" t="s">
        <v>607</v>
      </c>
    </row>
    <row r="224" customFormat="false" ht="13" hidden="false" customHeight="false" outlineLevel="0" collapsed="false">
      <c r="A224" s="1" t="s">
        <v>610</v>
      </c>
      <c r="B224" s="1" t="s">
        <v>611</v>
      </c>
      <c r="C224" s="2" t="n">
        <v>352</v>
      </c>
      <c r="D224" s="4" t="n">
        <v>1E-097</v>
      </c>
      <c r="E224" s="2" t="s">
        <v>612</v>
      </c>
      <c r="F224" s="2" t="n">
        <v>37</v>
      </c>
      <c r="G224" s="2" t="n">
        <v>0.009</v>
      </c>
      <c r="H224" s="1" t="s">
        <v>610</v>
      </c>
    </row>
    <row r="225" customFormat="false" ht="13" hidden="false" customHeight="false" outlineLevel="0" collapsed="false">
      <c r="A225" s="1" t="s">
        <v>613</v>
      </c>
      <c r="B225" s="1" t="s">
        <v>614</v>
      </c>
      <c r="C225" s="2" t="n">
        <v>179</v>
      </c>
      <c r="D225" s="4" t="n">
        <v>8E-046</v>
      </c>
      <c r="E225" s="2" t="s">
        <v>615</v>
      </c>
      <c r="F225" s="2" t="n">
        <v>91</v>
      </c>
      <c r="G225" s="4" t="n">
        <v>4E-019</v>
      </c>
      <c r="H225" s="1" t="s">
        <v>613</v>
      </c>
    </row>
    <row r="226" customFormat="false" ht="13" hidden="false" customHeight="false" outlineLevel="0" collapsed="false">
      <c r="A226" s="1" t="s">
        <v>616</v>
      </c>
      <c r="B226" s="1" t="s">
        <v>617</v>
      </c>
      <c r="C226" s="2" t="n">
        <v>115</v>
      </c>
      <c r="D226" s="4" t="n">
        <v>3E-030</v>
      </c>
      <c r="E226" s="2" t="s">
        <v>618</v>
      </c>
      <c r="F226" s="2" t="n">
        <v>74</v>
      </c>
      <c r="G226" s="4" t="n">
        <v>1E-023</v>
      </c>
      <c r="H226" s="1" t="s">
        <v>616</v>
      </c>
    </row>
    <row r="227" customFormat="false" ht="13" hidden="false" customHeight="false" outlineLevel="0" collapsed="false">
      <c r="A227" s="1" t="s">
        <v>619</v>
      </c>
      <c r="B227" s="1" t="s">
        <v>620</v>
      </c>
      <c r="C227" s="2" t="n">
        <v>120</v>
      </c>
      <c r="D227" s="4" t="n">
        <v>1E-027</v>
      </c>
      <c r="E227" s="2" t="s">
        <v>621</v>
      </c>
      <c r="F227" s="2" t="n">
        <v>112</v>
      </c>
      <c r="G227" s="4" t="n">
        <v>4E-025</v>
      </c>
      <c r="H227" s="1" t="s">
        <v>619</v>
      </c>
    </row>
    <row r="228" customFormat="false" ht="13" hidden="false" customHeight="false" outlineLevel="0" collapsed="false">
      <c r="A228" s="1" t="s">
        <v>622</v>
      </c>
      <c r="B228" s="1" t="s">
        <v>623</v>
      </c>
      <c r="C228" s="2" t="n">
        <v>27</v>
      </c>
      <c r="D228" s="2" t="n">
        <v>1.2</v>
      </c>
      <c r="E228" s="2" t="s">
        <v>624</v>
      </c>
      <c r="F228" s="2" t="n">
        <v>27</v>
      </c>
      <c r="G228" s="2" t="n">
        <v>1.8</v>
      </c>
      <c r="H228" s="1" t="s">
        <v>622</v>
      </c>
    </row>
    <row r="229" customFormat="false" ht="13" hidden="false" customHeight="false" outlineLevel="0" collapsed="false">
      <c r="A229" s="1" t="s">
        <v>625</v>
      </c>
      <c r="B229" s="1" t="s">
        <v>626</v>
      </c>
      <c r="C229" s="2" t="n">
        <v>27</v>
      </c>
      <c r="D229" s="2" t="n">
        <v>1.5</v>
      </c>
      <c r="E229" s="2" t="s">
        <v>627</v>
      </c>
      <c r="F229" s="2" t="n">
        <v>30</v>
      </c>
      <c r="G229" s="2" t="n">
        <v>0.15</v>
      </c>
      <c r="H229" s="1" t="s">
        <v>625</v>
      </c>
    </row>
    <row r="230" customFormat="false" ht="13" hidden="false" customHeight="false" outlineLevel="0" collapsed="false">
      <c r="A230" s="1" t="s">
        <v>628</v>
      </c>
      <c r="B230" s="1" t="s">
        <v>629</v>
      </c>
      <c r="C230" s="2" t="n">
        <v>49</v>
      </c>
      <c r="D230" s="4" t="n">
        <v>1E-013</v>
      </c>
      <c r="E230" s="2" t="s">
        <v>630</v>
      </c>
      <c r="F230" s="2" t="n">
        <v>28</v>
      </c>
      <c r="G230" s="2" t="n">
        <v>1</v>
      </c>
      <c r="H230" s="1" t="s">
        <v>628</v>
      </c>
    </row>
    <row r="231" customFormat="false" ht="13" hidden="false" customHeight="false" outlineLevel="0" collapsed="false">
      <c r="A231" s="1" t="s">
        <v>631</v>
      </c>
      <c r="B231" s="1" t="s">
        <v>632</v>
      </c>
      <c r="C231" s="2" t="n">
        <v>35</v>
      </c>
      <c r="D231" s="2" t="n">
        <v>0.006</v>
      </c>
      <c r="E231" s="2" t="s">
        <v>633</v>
      </c>
      <c r="F231" s="2" t="n">
        <v>121</v>
      </c>
      <c r="G231" s="4" t="n">
        <v>6E-029</v>
      </c>
      <c r="H231" s="1" t="s">
        <v>631</v>
      </c>
    </row>
    <row r="232" customFormat="false" ht="13" hidden="false" customHeight="false" outlineLevel="0" collapsed="false">
      <c r="A232" s="1" t="s">
        <v>634</v>
      </c>
      <c r="B232" s="1" t="s">
        <v>635</v>
      </c>
      <c r="C232" s="2" t="n">
        <v>28</v>
      </c>
      <c r="D232" s="2" t="n">
        <v>6.6</v>
      </c>
      <c r="E232" s="2" t="s">
        <v>636</v>
      </c>
      <c r="F232" s="2" t="n">
        <v>47</v>
      </c>
      <c r="G232" s="4" t="n">
        <v>2E-005</v>
      </c>
      <c r="H232" s="1" t="s">
        <v>634</v>
      </c>
    </row>
    <row r="233" customFormat="false" ht="13" hidden="false" customHeight="false" outlineLevel="0" collapsed="false">
      <c r="A233" s="1" t="s">
        <v>637</v>
      </c>
      <c r="B233" s="1" t="s">
        <v>638</v>
      </c>
      <c r="C233" s="2" t="n">
        <v>31</v>
      </c>
      <c r="D233" s="2" t="n">
        <v>0.2</v>
      </c>
      <c r="E233" s="2" t="s">
        <v>639</v>
      </c>
      <c r="F233" s="2" t="n">
        <v>36</v>
      </c>
      <c r="G233" s="2" t="n">
        <v>0.005</v>
      </c>
      <c r="H233" s="1" t="s">
        <v>637</v>
      </c>
    </row>
    <row r="234" customFormat="false" ht="13" hidden="false" customHeight="false" outlineLevel="0" collapsed="false">
      <c r="A234" s="1" t="s">
        <v>640</v>
      </c>
      <c r="B234" s="1" t="s">
        <v>641</v>
      </c>
      <c r="C234" s="2" t="n">
        <v>313</v>
      </c>
      <c r="D234" s="4" t="n">
        <v>1E-086</v>
      </c>
      <c r="E234" s="2" t="s">
        <v>642</v>
      </c>
      <c r="F234" s="2" t="n">
        <v>166</v>
      </c>
      <c r="G234" s="4" t="n">
        <v>3E-042</v>
      </c>
      <c r="H234" s="1" t="s">
        <v>640</v>
      </c>
    </row>
    <row r="235" customFormat="false" ht="13" hidden="false" customHeight="false" outlineLevel="0" collapsed="false">
      <c r="A235" s="1" t="s">
        <v>643</v>
      </c>
      <c r="B235" s="1" t="s">
        <v>644</v>
      </c>
      <c r="C235" s="2" t="n">
        <v>30</v>
      </c>
      <c r="D235" s="2" t="n">
        <v>1.4</v>
      </c>
      <c r="E235" s="2" t="s">
        <v>645</v>
      </c>
      <c r="F235" s="2" t="n">
        <v>31</v>
      </c>
      <c r="G235" s="2" t="n">
        <v>0.54</v>
      </c>
      <c r="H235" s="1" t="s">
        <v>643</v>
      </c>
    </row>
    <row r="236" customFormat="false" ht="13" hidden="false" customHeight="false" outlineLevel="0" collapsed="false">
      <c r="A236" s="1" t="s">
        <v>646</v>
      </c>
      <c r="B236" s="1" t="s">
        <v>647</v>
      </c>
      <c r="C236" s="2" t="n">
        <v>27</v>
      </c>
      <c r="D236" s="2" t="n">
        <v>3.3</v>
      </c>
      <c r="E236" s="2" t="s">
        <v>648</v>
      </c>
      <c r="F236" s="2" t="n">
        <v>133</v>
      </c>
      <c r="G236" s="4" t="n">
        <v>4E-032</v>
      </c>
      <c r="H236" s="1" t="s">
        <v>646</v>
      </c>
    </row>
    <row r="237" customFormat="false" ht="13" hidden="false" customHeight="false" outlineLevel="0" collapsed="false">
      <c r="A237" s="1" t="s">
        <v>649</v>
      </c>
      <c r="B237" s="1" t="s">
        <v>650</v>
      </c>
      <c r="C237" s="2" t="n">
        <v>398</v>
      </c>
      <c r="D237" s="4" t="n">
        <v>1E-112</v>
      </c>
      <c r="E237" s="2" t="s">
        <v>651</v>
      </c>
      <c r="F237" s="2" t="n">
        <v>159</v>
      </c>
      <c r="G237" s="4" t="n">
        <v>3E-040</v>
      </c>
      <c r="H237" s="1" t="s">
        <v>649</v>
      </c>
    </row>
    <row r="238" customFormat="false" ht="13" hidden="false" customHeight="false" outlineLevel="0" collapsed="false">
      <c r="A238" s="1" t="s">
        <v>652</v>
      </c>
      <c r="B238" s="1" t="s">
        <v>650</v>
      </c>
      <c r="C238" s="2" t="n">
        <v>145</v>
      </c>
      <c r="D238" s="4" t="n">
        <v>1E-036</v>
      </c>
      <c r="E238" s="2" t="s">
        <v>653</v>
      </c>
      <c r="F238" s="2" t="n">
        <v>85</v>
      </c>
      <c r="G238" s="4" t="n">
        <v>9E-019</v>
      </c>
      <c r="H238" s="1" t="s">
        <v>652</v>
      </c>
    </row>
    <row r="239" customFormat="false" ht="13" hidden="false" customHeight="false" outlineLevel="0" collapsed="false">
      <c r="A239" s="1" t="s">
        <v>654</v>
      </c>
      <c r="B239" s="1" t="s">
        <v>650</v>
      </c>
      <c r="C239" s="2" t="n">
        <v>303</v>
      </c>
      <c r="D239" s="4" t="n">
        <v>4E-083</v>
      </c>
      <c r="E239" s="2" t="s">
        <v>655</v>
      </c>
      <c r="F239" s="2" t="n">
        <v>167</v>
      </c>
      <c r="G239" s="4" t="n">
        <v>2E-042</v>
      </c>
      <c r="H239" s="1" t="s">
        <v>654</v>
      </c>
    </row>
    <row r="240" customFormat="false" ht="13" hidden="false" customHeight="false" outlineLevel="0" collapsed="false">
      <c r="A240" s="1" t="s">
        <v>656</v>
      </c>
      <c r="B240" s="1" t="s">
        <v>657</v>
      </c>
      <c r="C240" s="2" t="n">
        <v>393</v>
      </c>
      <c r="D240" s="4" t="n">
        <v>1E-110</v>
      </c>
      <c r="E240" s="2" t="s">
        <v>658</v>
      </c>
      <c r="F240" s="2" t="n">
        <v>405</v>
      </c>
      <c r="G240" s="4" t="n">
        <v>1E-114</v>
      </c>
      <c r="H240" s="1" t="s">
        <v>656</v>
      </c>
    </row>
    <row r="241" customFormat="false" ht="13" hidden="false" customHeight="false" outlineLevel="0" collapsed="false">
      <c r="A241" s="1" t="s">
        <v>659</v>
      </c>
      <c r="B241" s="1" t="s">
        <v>660</v>
      </c>
      <c r="C241" s="2" t="n">
        <v>54</v>
      </c>
      <c r="D241" s="4" t="n">
        <v>3E-008</v>
      </c>
      <c r="E241" s="2" t="s">
        <v>661</v>
      </c>
      <c r="F241" s="2" t="n">
        <v>145</v>
      </c>
      <c r="G241" s="4" t="n">
        <v>9E-036</v>
      </c>
      <c r="H241" s="1" t="s">
        <v>659</v>
      </c>
    </row>
    <row r="242" customFormat="false" ht="13" hidden="false" customHeight="false" outlineLevel="0" collapsed="false">
      <c r="A242" s="1" t="s">
        <v>662</v>
      </c>
      <c r="B242" s="1" t="s">
        <v>27</v>
      </c>
      <c r="C242" s="2" t="n">
        <v>263</v>
      </c>
      <c r="D242" s="4" t="n">
        <v>4E-071</v>
      </c>
      <c r="E242" s="2" t="s">
        <v>663</v>
      </c>
      <c r="F242" s="2" t="n">
        <v>53</v>
      </c>
      <c r="G242" s="4" t="n">
        <v>1E-007</v>
      </c>
      <c r="H242" s="1" t="s">
        <v>662</v>
      </c>
    </row>
    <row r="243" customFormat="false" ht="13" hidden="false" customHeight="false" outlineLevel="0" collapsed="false">
      <c r="A243" s="1" t="s">
        <v>664</v>
      </c>
      <c r="B243" s="1" t="s">
        <v>665</v>
      </c>
      <c r="C243" s="2" t="n">
        <v>808</v>
      </c>
      <c r="D243" s="2" t="n">
        <v>0</v>
      </c>
      <c r="E243" s="2" t="s">
        <v>666</v>
      </c>
      <c r="F243" s="2" t="n">
        <v>263</v>
      </c>
      <c r="G243" s="4" t="n">
        <v>2E-070</v>
      </c>
      <c r="H243" s="1" t="s">
        <v>664</v>
      </c>
    </row>
    <row r="244" customFormat="false" ht="13" hidden="false" customHeight="false" outlineLevel="0" collapsed="false">
      <c r="A244" s="1" t="s">
        <v>667</v>
      </c>
      <c r="B244" s="1" t="s">
        <v>668</v>
      </c>
      <c r="C244" s="2" t="n">
        <v>764</v>
      </c>
      <c r="D244" s="2" t="n">
        <v>0</v>
      </c>
      <c r="E244" s="2" t="s">
        <v>669</v>
      </c>
      <c r="F244" s="2" t="n">
        <v>503</v>
      </c>
      <c r="G244" s="4" t="n">
        <v>1E-143</v>
      </c>
      <c r="H244" s="1" t="s">
        <v>667</v>
      </c>
    </row>
    <row r="245" customFormat="false" ht="13" hidden="false" customHeight="false" outlineLevel="0" collapsed="false">
      <c r="A245" s="1" t="s">
        <v>670</v>
      </c>
      <c r="B245" s="1" t="s">
        <v>671</v>
      </c>
      <c r="C245" s="2" t="n">
        <v>626</v>
      </c>
      <c r="D245" s="4" t="n">
        <v>1E-180</v>
      </c>
      <c r="E245" s="2" t="s">
        <v>672</v>
      </c>
      <c r="F245" s="2" t="n">
        <v>216</v>
      </c>
      <c r="G245" s="4" t="n">
        <v>7E-057</v>
      </c>
      <c r="H245" s="1" t="s">
        <v>670</v>
      </c>
    </row>
    <row r="246" customFormat="false" ht="13" hidden="false" customHeight="false" outlineLevel="0" collapsed="false">
      <c r="A246" s="1" t="s">
        <v>673</v>
      </c>
      <c r="B246" s="1" t="s">
        <v>674</v>
      </c>
      <c r="C246" s="2" t="n">
        <v>662</v>
      </c>
      <c r="D246" s="2" t="n">
        <v>0</v>
      </c>
      <c r="E246" s="2" t="s">
        <v>675</v>
      </c>
      <c r="F246" s="2" t="n">
        <v>241</v>
      </c>
      <c r="G246" s="4" t="n">
        <v>2E-064</v>
      </c>
      <c r="H246" s="1" t="s">
        <v>673</v>
      </c>
    </row>
    <row r="247" customFormat="false" ht="13" hidden="false" customHeight="false" outlineLevel="0" collapsed="false">
      <c r="A247" s="1" t="s">
        <v>676</v>
      </c>
      <c r="B247" s="1" t="s">
        <v>677</v>
      </c>
      <c r="C247" s="2" t="n">
        <v>740</v>
      </c>
      <c r="D247" s="2" t="n">
        <v>0</v>
      </c>
      <c r="E247" s="2" t="s">
        <v>678</v>
      </c>
      <c r="F247" s="2" t="n">
        <v>179</v>
      </c>
      <c r="G247" s="4" t="n">
        <v>2E-045</v>
      </c>
      <c r="H247" s="1" t="s">
        <v>676</v>
      </c>
    </row>
    <row r="248" customFormat="false" ht="13" hidden="false" customHeight="false" outlineLevel="0" collapsed="false">
      <c r="A248" s="1" t="s">
        <v>679</v>
      </c>
      <c r="B248" s="1" t="s">
        <v>677</v>
      </c>
      <c r="C248" s="2" t="n">
        <v>560</v>
      </c>
      <c r="D248" s="4" t="n">
        <v>1E-161</v>
      </c>
      <c r="E248" s="2" t="s">
        <v>680</v>
      </c>
      <c r="F248" s="2" t="n">
        <v>160</v>
      </c>
      <c r="G248" s="4" t="n">
        <v>3E-040</v>
      </c>
      <c r="H248" s="1" t="s">
        <v>679</v>
      </c>
    </row>
    <row r="249" customFormat="false" ht="13" hidden="false" customHeight="false" outlineLevel="0" collapsed="false">
      <c r="A249" s="1" t="s">
        <v>681</v>
      </c>
      <c r="B249" s="1" t="s">
        <v>682</v>
      </c>
      <c r="C249" s="2" t="n">
        <v>181</v>
      </c>
      <c r="D249" s="4" t="n">
        <v>1E-046</v>
      </c>
      <c r="E249" s="2" t="s">
        <v>683</v>
      </c>
      <c r="F249" s="2" t="n">
        <v>51</v>
      </c>
      <c r="G249" s="4" t="n">
        <v>2E-007</v>
      </c>
      <c r="H249" s="1" t="s">
        <v>681</v>
      </c>
    </row>
    <row r="250" customFormat="false" ht="13" hidden="false" customHeight="false" outlineLevel="0" collapsed="false">
      <c r="A250" s="1" t="s">
        <v>684</v>
      </c>
      <c r="B250" s="1" t="s">
        <v>685</v>
      </c>
      <c r="C250" s="2" t="n">
        <v>741</v>
      </c>
      <c r="D250" s="2" t="n">
        <v>0</v>
      </c>
      <c r="E250" s="2" t="s">
        <v>686</v>
      </c>
      <c r="F250" s="2" t="n">
        <v>268</v>
      </c>
      <c r="G250" s="4" t="n">
        <v>4E-072</v>
      </c>
      <c r="H250" s="1" t="s">
        <v>684</v>
      </c>
    </row>
    <row r="251" customFormat="false" ht="13" hidden="false" customHeight="false" outlineLevel="0" collapsed="false">
      <c r="A251" s="1" t="s">
        <v>687</v>
      </c>
      <c r="B251" s="1" t="s">
        <v>685</v>
      </c>
      <c r="C251" s="2" t="n">
        <v>630</v>
      </c>
      <c r="D251" s="2" t="n">
        <v>0</v>
      </c>
      <c r="E251" s="2" t="s">
        <v>688</v>
      </c>
      <c r="F251" s="2" t="n">
        <v>393</v>
      </c>
      <c r="G251" s="4" t="n">
        <v>1E-110</v>
      </c>
      <c r="H251" s="1" t="s">
        <v>687</v>
      </c>
    </row>
    <row r="252" customFormat="false" ht="13" hidden="false" customHeight="false" outlineLevel="0" collapsed="false">
      <c r="A252" s="1" t="s">
        <v>689</v>
      </c>
      <c r="B252" s="1" t="s">
        <v>690</v>
      </c>
      <c r="C252" s="2" t="n">
        <v>380</v>
      </c>
      <c r="D252" s="4" t="n">
        <v>1E-106</v>
      </c>
      <c r="E252" s="2" t="s">
        <v>691</v>
      </c>
      <c r="F252" s="2" t="n">
        <v>274</v>
      </c>
      <c r="G252" s="4" t="n">
        <v>3E-074</v>
      </c>
      <c r="H252" s="1" t="s">
        <v>689</v>
      </c>
    </row>
    <row r="253" customFormat="false" ht="13" hidden="false" customHeight="false" outlineLevel="0" collapsed="false">
      <c r="A253" s="1" t="s">
        <v>692</v>
      </c>
      <c r="B253" s="1" t="s">
        <v>693</v>
      </c>
      <c r="C253" s="2" t="n">
        <v>187</v>
      </c>
      <c r="D253" s="4" t="n">
        <v>6E-049</v>
      </c>
      <c r="E253" s="2" t="s">
        <v>694</v>
      </c>
      <c r="F253" s="2" t="n">
        <v>35</v>
      </c>
      <c r="G253" s="2" t="n">
        <v>0.007</v>
      </c>
      <c r="H253" s="1" t="s">
        <v>692</v>
      </c>
    </row>
    <row r="254" customFormat="false" ht="13" hidden="false" customHeight="false" outlineLevel="0" collapsed="false">
      <c r="A254" s="1" t="s">
        <v>695</v>
      </c>
      <c r="B254" s="1" t="s">
        <v>693</v>
      </c>
      <c r="C254" s="2" t="n">
        <v>122</v>
      </c>
      <c r="D254" s="4" t="n">
        <v>3E-029</v>
      </c>
      <c r="E254" s="2" t="s">
        <v>696</v>
      </c>
      <c r="F254" s="2" t="n">
        <v>28</v>
      </c>
      <c r="G254" s="2" t="n">
        <v>0.96</v>
      </c>
      <c r="H254" s="1" t="s">
        <v>695</v>
      </c>
    </row>
    <row r="255" customFormat="false" ht="13" hidden="false" customHeight="false" outlineLevel="0" collapsed="false">
      <c r="A255" s="1" t="s">
        <v>697</v>
      </c>
      <c r="B255" s="1" t="s">
        <v>693</v>
      </c>
      <c r="C255" s="2" t="n">
        <v>84</v>
      </c>
      <c r="D255" s="4" t="n">
        <v>8E-018</v>
      </c>
      <c r="E255" s="2" t="s">
        <v>698</v>
      </c>
      <c r="F255" s="2" t="n">
        <v>39</v>
      </c>
      <c r="G255" s="4" t="n">
        <v>0.0003</v>
      </c>
      <c r="H255" s="1" t="s">
        <v>697</v>
      </c>
    </row>
    <row r="256" customFormat="false" ht="13" hidden="false" customHeight="false" outlineLevel="0" collapsed="false">
      <c r="A256" s="1" t="s">
        <v>699</v>
      </c>
      <c r="B256" s="1" t="s">
        <v>700</v>
      </c>
      <c r="C256" s="2" t="n">
        <v>218</v>
      </c>
      <c r="D256" s="4" t="n">
        <v>5E-058</v>
      </c>
      <c r="E256" s="2" t="s">
        <v>698</v>
      </c>
      <c r="F256" s="2" t="n">
        <v>210</v>
      </c>
      <c r="G256" s="4" t="n">
        <v>2E-055</v>
      </c>
      <c r="H256" s="1" t="s">
        <v>699</v>
      </c>
    </row>
    <row r="257" customFormat="false" ht="13" hidden="false" customHeight="false" outlineLevel="0" collapsed="false">
      <c r="A257" s="1" t="s">
        <v>701</v>
      </c>
      <c r="B257" s="1" t="s">
        <v>700</v>
      </c>
      <c r="C257" s="2" t="n">
        <v>207</v>
      </c>
      <c r="D257" s="4" t="n">
        <v>2E-054</v>
      </c>
      <c r="E257" s="2" t="s">
        <v>702</v>
      </c>
      <c r="F257" s="2" t="n">
        <v>208</v>
      </c>
      <c r="G257" s="4" t="n">
        <v>1E-054</v>
      </c>
      <c r="H257" s="1" t="s">
        <v>701</v>
      </c>
    </row>
    <row r="258" customFormat="false" ht="13" hidden="false" customHeight="false" outlineLevel="0" collapsed="false">
      <c r="A258" s="1" t="s">
        <v>703</v>
      </c>
      <c r="B258" s="1" t="s">
        <v>704</v>
      </c>
      <c r="C258" s="2" t="n">
        <v>189</v>
      </c>
      <c r="D258" s="4" t="n">
        <v>8E-049</v>
      </c>
      <c r="E258" s="2" t="s">
        <v>705</v>
      </c>
      <c r="F258" s="2" t="n">
        <v>143</v>
      </c>
      <c r="G258" s="4" t="n">
        <v>5E-035</v>
      </c>
      <c r="H258" s="1" t="s">
        <v>703</v>
      </c>
    </row>
    <row r="259" customFormat="false" ht="13" hidden="false" customHeight="false" outlineLevel="0" collapsed="false">
      <c r="A259" s="1" t="s">
        <v>706</v>
      </c>
      <c r="B259" s="1" t="s">
        <v>704</v>
      </c>
      <c r="C259" s="2" t="n">
        <v>80</v>
      </c>
      <c r="D259" s="4" t="n">
        <v>3E-016</v>
      </c>
      <c r="E259" s="2" t="s">
        <v>707</v>
      </c>
      <c r="F259" s="2" t="n">
        <v>100</v>
      </c>
      <c r="G259" s="4" t="n">
        <v>3E-022</v>
      </c>
      <c r="H259" s="1" t="s">
        <v>706</v>
      </c>
    </row>
    <row r="260" customFormat="false" ht="13" hidden="false" customHeight="false" outlineLevel="0" collapsed="false">
      <c r="A260" s="1" t="s">
        <v>708</v>
      </c>
      <c r="B260" s="1" t="s">
        <v>704</v>
      </c>
      <c r="C260" s="2" t="n">
        <v>138</v>
      </c>
      <c r="D260" s="4" t="n">
        <v>1E-033</v>
      </c>
      <c r="E260" s="2" t="s">
        <v>709</v>
      </c>
      <c r="F260" s="2" t="n">
        <v>73</v>
      </c>
      <c r="G260" s="4" t="n">
        <v>5E-014</v>
      </c>
      <c r="H260" s="1" t="s">
        <v>708</v>
      </c>
    </row>
    <row r="261" customFormat="false" ht="13" hidden="false" customHeight="false" outlineLevel="0" collapsed="false">
      <c r="A261" s="1" t="s">
        <v>710</v>
      </c>
      <c r="B261" s="1" t="s">
        <v>674</v>
      </c>
      <c r="C261" s="2" t="n">
        <v>195</v>
      </c>
      <c r="D261" s="4" t="n">
        <v>7E-051</v>
      </c>
      <c r="E261" s="2" t="s">
        <v>711</v>
      </c>
      <c r="F261" s="2" t="n">
        <v>87</v>
      </c>
      <c r="G261" s="4" t="n">
        <v>1E-019</v>
      </c>
      <c r="H261" s="1" t="s">
        <v>710</v>
      </c>
    </row>
    <row r="262" customFormat="false" ht="13" hidden="false" customHeight="false" outlineLevel="0" collapsed="false">
      <c r="A262" s="1" t="s">
        <v>712</v>
      </c>
      <c r="B262" s="1" t="s">
        <v>713</v>
      </c>
      <c r="C262" s="2" t="n">
        <v>466</v>
      </c>
      <c r="D262" s="4" t="n">
        <v>1E-132</v>
      </c>
      <c r="E262" s="2" t="s">
        <v>714</v>
      </c>
      <c r="F262" s="2" t="n">
        <v>74</v>
      </c>
      <c r="G262" s="4" t="n">
        <v>4E-014</v>
      </c>
      <c r="H262" s="1" t="s">
        <v>712</v>
      </c>
    </row>
    <row r="263" customFormat="false" ht="13" hidden="false" customHeight="false" outlineLevel="0" collapsed="false">
      <c r="A263" s="1" t="s">
        <v>715</v>
      </c>
      <c r="B263" s="1" t="s">
        <v>716</v>
      </c>
      <c r="C263" s="2" t="n">
        <v>75</v>
      </c>
      <c r="D263" s="4" t="n">
        <v>6E-015</v>
      </c>
      <c r="E263" s="2" t="s">
        <v>717</v>
      </c>
      <c r="G263" s="2" t="s">
        <v>718</v>
      </c>
      <c r="H263" s="1" t="s">
        <v>715</v>
      </c>
    </row>
    <row r="264" customFormat="false" ht="13" hidden="false" customHeight="false" outlineLevel="0" collapsed="false">
      <c r="A264" s="1" t="s">
        <v>719</v>
      </c>
      <c r="B264" s="1" t="s">
        <v>720</v>
      </c>
      <c r="C264" s="2" t="n">
        <v>417</v>
      </c>
      <c r="D264" s="4" t="n">
        <v>1E-117</v>
      </c>
      <c r="E264" s="2" t="s">
        <v>721</v>
      </c>
      <c r="F264" s="2" t="n">
        <v>143</v>
      </c>
      <c r="G264" s="4" t="n">
        <v>3E-035</v>
      </c>
      <c r="H264" s="1" t="s">
        <v>719</v>
      </c>
    </row>
    <row r="265" customFormat="false" ht="13" hidden="false" customHeight="false" outlineLevel="0" collapsed="false">
      <c r="A265" s="1" t="s">
        <v>722</v>
      </c>
      <c r="B265" s="1" t="s">
        <v>723</v>
      </c>
      <c r="C265" s="2" t="n">
        <v>372</v>
      </c>
      <c r="D265" s="4" t="n">
        <v>1E-104</v>
      </c>
      <c r="E265" s="2" t="s">
        <v>724</v>
      </c>
      <c r="F265" s="2" t="n">
        <v>93</v>
      </c>
      <c r="G265" s="4" t="n">
        <v>4E-020</v>
      </c>
      <c r="H265" s="1" t="s">
        <v>722</v>
      </c>
    </row>
    <row r="266" customFormat="false" ht="13" hidden="false" customHeight="false" outlineLevel="0" collapsed="false">
      <c r="A266" s="1" t="s">
        <v>725</v>
      </c>
      <c r="B266" s="1" t="s">
        <v>726</v>
      </c>
      <c r="C266" s="2" t="n">
        <v>711</v>
      </c>
      <c r="D266" s="2" t="n">
        <v>0</v>
      </c>
      <c r="E266" s="2" t="s">
        <v>727</v>
      </c>
      <c r="F266" s="2" t="n">
        <v>314</v>
      </c>
      <c r="G266" s="4" t="n">
        <v>3E-086</v>
      </c>
      <c r="H266" s="1" t="s">
        <v>725</v>
      </c>
    </row>
    <row r="267" customFormat="false" ht="13" hidden="false" customHeight="false" outlineLevel="0" collapsed="false">
      <c r="A267" s="1" t="s">
        <v>728</v>
      </c>
      <c r="B267" s="1" t="s">
        <v>729</v>
      </c>
      <c r="C267" s="2" t="n">
        <v>338</v>
      </c>
      <c r="D267" s="4" t="n">
        <v>5E-094</v>
      </c>
      <c r="E267" s="2" t="s">
        <v>730</v>
      </c>
      <c r="F267" s="2" t="n">
        <v>315</v>
      </c>
      <c r="G267" s="4" t="n">
        <v>4E-087</v>
      </c>
      <c r="H267" s="1" t="s">
        <v>728</v>
      </c>
    </row>
    <row r="268" customFormat="false" ht="13" hidden="false" customHeight="false" outlineLevel="0" collapsed="false">
      <c r="A268" s="1" t="s">
        <v>731</v>
      </c>
      <c r="B268" s="1" t="s">
        <v>732</v>
      </c>
      <c r="C268" s="2" t="n">
        <v>421</v>
      </c>
      <c r="D268" s="4" t="n">
        <v>1E-118</v>
      </c>
      <c r="E268" s="2" t="s">
        <v>733</v>
      </c>
      <c r="F268" s="2" t="n">
        <v>315</v>
      </c>
      <c r="G268" s="4" t="n">
        <v>7E-087</v>
      </c>
      <c r="H268" s="1" t="s">
        <v>731</v>
      </c>
    </row>
    <row r="269" customFormat="false" ht="13" hidden="false" customHeight="false" outlineLevel="0" collapsed="false">
      <c r="A269" s="1" t="s">
        <v>734</v>
      </c>
      <c r="B269" s="1" t="s">
        <v>735</v>
      </c>
      <c r="C269" s="2" t="n">
        <v>402</v>
      </c>
      <c r="D269" s="4" t="n">
        <v>1E-113</v>
      </c>
      <c r="E269" s="2" t="s">
        <v>736</v>
      </c>
      <c r="F269" s="2" t="n">
        <v>216</v>
      </c>
      <c r="G269" s="4" t="n">
        <v>3E-057</v>
      </c>
      <c r="H269" s="1" t="s">
        <v>734</v>
      </c>
    </row>
    <row r="270" customFormat="false" ht="13" hidden="false" customHeight="false" outlineLevel="0" collapsed="false">
      <c r="A270" s="1" t="s">
        <v>737</v>
      </c>
      <c r="B270" s="1" t="s">
        <v>738</v>
      </c>
      <c r="C270" s="2" t="n">
        <v>25</v>
      </c>
      <c r="D270" s="2" t="n">
        <v>3.2</v>
      </c>
      <c r="E270" s="2" t="s">
        <v>739</v>
      </c>
      <c r="F270" s="2" t="n">
        <v>29</v>
      </c>
      <c r="G270" s="2" t="n">
        <v>0.33</v>
      </c>
      <c r="H270" s="1" t="s">
        <v>737</v>
      </c>
    </row>
    <row r="271" customFormat="false" ht="13" hidden="false" customHeight="false" outlineLevel="0" collapsed="false">
      <c r="A271" s="1" t="s">
        <v>740</v>
      </c>
      <c r="B271" s="1" t="s">
        <v>741</v>
      </c>
      <c r="C271" s="2" t="n">
        <v>35</v>
      </c>
      <c r="D271" s="2" t="n">
        <v>0.021</v>
      </c>
      <c r="E271" s="2" t="s">
        <v>742</v>
      </c>
      <c r="F271" s="2" t="n">
        <v>34</v>
      </c>
      <c r="G271" s="2" t="n">
        <v>0.041</v>
      </c>
      <c r="H271" s="1" t="s">
        <v>740</v>
      </c>
    </row>
    <row r="272" customFormat="false" ht="13" hidden="false" customHeight="false" outlineLevel="0" collapsed="false">
      <c r="A272" s="1" t="s">
        <v>743</v>
      </c>
      <c r="B272" s="1" t="s">
        <v>744</v>
      </c>
      <c r="C272" s="2" t="n">
        <v>103</v>
      </c>
      <c r="D272" s="4" t="n">
        <v>2E-023</v>
      </c>
      <c r="E272" s="2" t="s">
        <v>745</v>
      </c>
      <c r="F272" s="2" t="n">
        <v>27</v>
      </c>
      <c r="G272" s="2" t="n">
        <v>2.3</v>
      </c>
      <c r="H272" s="1" t="s">
        <v>743</v>
      </c>
    </row>
    <row r="273" customFormat="false" ht="13" hidden="false" customHeight="false" outlineLevel="0" collapsed="false">
      <c r="A273" s="1" t="s">
        <v>746</v>
      </c>
      <c r="B273" s="1" t="s">
        <v>747</v>
      </c>
      <c r="C273" s="2" t="n">
        <v>170</v>
      </c>
      <c r="D273" s="4" t="n">
        <v>2E-043</v>
      </c>
      <c r="E273" s="2" t="s">
        <v>748</v>
      </c>
      <c r="F273" s="2" t="n">
        <v>135</v>
      </c>
      <c r="G273" s="4" t="n">
        <v>1E-032</v>
      </c>
      <c r="H273" s="1" t="s">
        <v>746</v>
      </c>
    </row>
    <row r="274" customFormat="false" ht="13" hidden="false" customHeight="false" outlineLevel="0" collapsed="false">
      <c r="A274" s="1" t="s">
        <v>749</v>
      </c>
      <c r="B274" s="1" t="s">
        <v>750</v>
      </c>
      <c r="C274" s="2" t="n">
        <v>102</v>
      </c>
      <c r="D274" s="4" t="n">
        <v>2E-022</v>
      </c>
      <c r="E274" s="2" t="s">
        <v>751</v>
      </c>
      <c r="F274" s="2" t="n">
        <v>71</v>
      </c>
      <c r="G274" s="4" t="n">
        <v>5E-013</v>
      </c>
      <c r="H274" s="1" t="s">
        <v>749</v>
      </c>
    </row>
    <row r="275" customFormat="false" ht="13" hidden="false" customHeight="false" outlineLevel="0" collapsed="false">
      <c r="A275" s="1" t="s">
        <v>752</v>
      </c>
      <c r="B275" s="1" t="s">
        <v>753</v>
      </c>
      <c r="C275" s="2" t="n">
        <v>193</v>
      </c>
      <c r="D275" s="4" t="n">
        <v>9E-051</v>
      </c>
      <c r="E275" s="2" t="s">
        <v>754</v>
      </c>
      <c r="F275" s="2" t="n">
        <v>189</v>
      </c>
      <c r="G275" s="4" t="n">
        <v>2E-049</v>
      </c>
      <c r="H275" s="1" t="s">
        <v>752</v>
      </c>
    </row>
    <row r="276" customFormat="false" ht="13" hidden="false" customHeight="false" outlineLevel="0" collapsed="false">
      <c r="A276" s="1" t="s">
        <v>755</v>
      </c>
      <c r="B276" s="1" t="s">
        <v>756</v>
      </c>
      <c r="C276" s="2" t="n">
        <v>28</v>
      </c>
      <c r="D276" s="2" t="n">
        <v>2.8</v>
      </c>
      <c r="E276" s="2" t="s">
        <v>757</v>
      </c>
      <c r="F276" s="2" t="n">
        <v>29</v>
      </c>
      <c r="G276" s="2" t="n">
        <v>1.8</v>
      </c>
      <c r="H276" s="1" t="s">
        <v>755</v>
      </c>
    </row>
    <row r="277" customFormat="false" ht="13" hidden="false" customHeight="false" outlineLevel="0" collapsed="false">
      <c r="A277" s="1" t="s">
        <v>758</v>
      </c>
      <c r="B277" s="1" t="s">
        <v>759</v>
      </c>
      <c r="C277" s="2" t="n">
        <v>537</v>
      </c>
      <c r="D277" s="4" t="n">
        <v>1E-153</v>
      </c>
      <c r="E277" s="2" t="s">
        <v>760</v>
      </c>
      <c r="F277" s="2" t="n">
        <v>171</v>
      </c>
      <c r="G277" s="4" t="n">
        <v>4E-043</v>
      </c>
      <c r="H277" s="1" t="s">
        <v>758</v>
      </c>
    </row>
    <row r="278" customFormat="false" ht="13" hidden="false" customHeight="false" outlineLevel="0" collapsed="false">
      <c r="A278" s="1" t="s">
        <v>761</v>
      </c>
      <c r="B278" s="1" t="s">
        <v>762</v>
      </c>
      <c r="C278" s="2" t="n">
        <v>40</v>
      </c>
      <c r="D278" s="4" t="n">
        <v>0.0004</v>
      </c>
      <c r="E278" s="2" t="s">
        <v>763</v>
      </c>
      <c r="F278" s="2" t="n">
        <v>27</v>
      </c>
      <c r="G278" s="2" t="n">
        <v>4</v>
      </c>
      <c r="H278" s="1" t="s">
        <v>761</v>
      </c>
    </row>
    <row r="279" customFormat="false" ht="13" hidden="false" customHeight="false" outlineLevel="0" collapsed="false">
      <c r="A279" s="1" t="s">
        <v>764</v>
      </c>
      <c r="B279" s="1" t="s">
        <v>765</v>
      </c>
      <c r="C279" s="2" t="n">
        <v>96</v>
      </c>
      <c r="D279" s="4" t="n">
        <v>7E-021</v>
      </c>
      <c r="E279" s="2" t="s">
        <v>766</v>
      </c>
      <c r="F279" s="2" t="n">
        <v>336</v>
      </c>
      <c r="G279" s="4" t="n">
        <v>3E-093</v>
      </c>
      <c r="H279" s="1" t="s">
        <v>764</v>
      </c>
    </row>
    <row r="280" customFormat="false" ht="13" hidden="false" customHeight="false" outlineLevel="0" collapsed="false">
      <c r="A280" s="1" t="s">
        <v>767</v>
      </c>
      <c r="B280" s="1" t="s">
        <v>768</v>
      </c>
      <c r="C280" s="2" t="n">
        <v>68</v>
      </c>
      <c r="D280" s="4" t="n">
        <v>7E-013</v>
      </c>
      <c r="E280" s="2" t="s">
        <v>769</v>
      </c>
      <c r="F280" s="2" t="n">
        <v>30</v>
      </c>
      <c r="G280" s="2" t="n">
        <v>0.34</v>
      </c>
      <c r="H280" s="1" t="s">
        <v>767</v>
      </c>
    </row>
    <row r="281" customFormat="false" ht="13" hidden="false" customHeight="false" outlineLevel="0" collapsed="false">
      <c r="A281" s="1" t="s">
        <v>770</v>
      </c>
      <c r="B281" s="1" t="s">
        <v>771</v>
      </c>
      <c r="C281" s="2" t="n">
        <v>636</v>
      </c>
      <c r="D281" s="2" t="n">
        <v>0</v>
      </c>
      <c r="E281" s="2" t="s">
        <v>772</v>
      </c>
      <c r="F281" s="2" t="n">
        <v>384</v>
      </c>
      <c r="G281" s="4" t="n">
        <v>1E-107</v>
      </c>
      <c r="H281" s="1" t="s">
        <v>770</v>
      </c>
    </row>
    <row r="282" customFormat="false" ht="13" hidden="false" customHeight="false" outlineLevel="0" collapsed="false">
      <c r="A282" s="1" t="s">
        <v>773</v>
      </c>
      <c r="B282" s="1" t="s">
        <v>774</v>
      </c>
      <c r="C282" s="2" t="n">
        <v>140</v>
      </c>
      <c r="D282" s="4" t="n">
        <v>1E-034</v>
      </c>
      <c r="E282" s="2" t="s">
        <v>775</v>
      </c>
      <c r="F282" s="2" t="n">
        <v>134</v>
      </c>
      <c r="G282" s="4" t="n">
        <v>5E-033</v>
      </c>
      <c r="H282" s="1" t="s">
        <v>773</v>
      </c>
    </row>
    <row r="283" customFormat="false" ht="13" hidden="false" customHeight="false" outlineLevel="0" collapsed="false">
      <c r="A283" s="1" t="s">
        <v>776</v>
      </c>
      <c r="B283" s="1" t="s">
        <v>774</v>
      </c>
      <c r="C283" s="2" t="n">
        <v>317</v>
      </c>
      <c r="D283" s="4" t="n">
        <v>1E-087</v>
      </c>
      <c r="E283" s="2" t="s">
        <v>777</v>
      </c>
      <c r="F283" s="2" t="n">
        <v>188</v>
      </c>
      <c r="G283" s="4" t="n">
        <v>5E-049</v>
      </c>
      <c r="H283" s="1" t="s">
        <v>776</v>
      </c>
    </row>
    <row r="284" customFormat="false" ht="13" hidden="false" customHeight="false" outlineLevel="0" collapsed="false">
      <c r="A284" s="1" t="s">
        <v>778</v>
      </c>
      <c r="B284" s="1" t="s">
        <v>779</v>
      </c>
      <c r="C284" s="2" t="n">
        <v>245</v>
      </c>
      <c r="D284" s="4" t="n">
        <v>3E-066</v>
      </c>
      <c r="E284" s="2" t="s">
        <v>780</v>
      </c>
      <c r="F284" s="2" t="n">
        <v>240</v>
      </c>
      <c r="G284" s="4" t="n">
        <v>7E-065</v>
      </c>
      <c r="H284" s="1" t="s">
        <v>778</v>
      </c>
    </row>
    <row r="285" customFormat="false" ht="13" hidden="false" customHeight="false" outlineLevel="0" collapsed="false">
      <c r="A285" s="1" t="s">
        <v>781</v>
      </c>
      <c r="B285" s="1" t="s">
        <v>779</v>
      </c>
      <c r="C285" s="2" t="n">
        <v>362</v>
      </c>
      <c r="D285" s="4" t="n">
        <v>1E-101</v>
      </c>
      <c r="E285" s="2" t="s">
        <v>782</v>
      </c>
      <c r="F285" s="2" t="n">
        <v>350</v>
      </c>
      <c r="G285" s="4" t="n">
        <v>9.99999999999999E-098</v>
      </c>
      <c r="H285" s="1" t="s">
        <v>781</v>
      </c>
    </row>
    <row r="286" customFormat="false" ht="13" hidden="false" customHeight="false" outlineLevel="0" collapsed="false">
      <c r="A286" s="1" t="s">
        <v>783</v>
      </c>
      <c r="B286" s="1" t="s">
        <v>784</v>
      </c>
      <c r="C286" s="2" t="n">
        <v>224</v>
      </c>
      <c r="D286" s="4" t="n">
        <v>8E-060</v>
      </c>
      <c r="E286" s="2" t="s">
        <v>785</v>
      </c>
      <c r="F286" s="2" t="n">
        <v>85</v>
      </c>
      <c r="G286" s="4" t="n">
        <v>7E-018</v>
      </c>
      <c r="H286" s="1" t="s">
        <v>783</v>
      </c>
    </row>
    <row r="287" customFormat="false" ht="13" hidden="false" customHeight="false" outlineLevel="0" collapsed="false">
      <c r="A287" s="1" t="s">
        <v>786</v>
      </c>
      <c r="B287" s="1" t="s">
        <v>787</v>
      </c>
      <c r="C287" s="2" t="n">
        <v>128</v>
      </c>
      <c r="D287" s="4" t="n">
        <v>3E-031</v>
      </c>
      <c r="E287" s="2" t="s">
        <v>788</v>
      </c>
      <c r="F287" s="2" t="n">
        <v>129</v>
      </c>
      <c r="G287" s="4" t="n">
        <v>2E-031</v>
      </c>
      <c r="H287" s="1" t="s">
        <v>786</v>
      </c>
    </row>
    <row r="288" customFormat="false" ht="13" hidden="false" customHeight="false" outlineLevel="0" collapsed="false">
      <c r="A288" s="1" t="s">
        <v>789</v>
      </c>
      <c r="B288" s="1" t="s">
        <v>790</v>
      </c>
      <c r="C288" s="2" t="n">
        <v>2011</v>
      </c>
      <c r="D288" s="2" t="n">
        <v>0</v>
      </c>
      <c r="E288" s="2" t="s">
        <v>791</v>
      </c>
      <c r="F288" s="2" t="n">
        <v>508</v>
      </c>
      <c r="G288" s="4" t="n">
        <v>1E-144</v>
      </c>
      <c r="H288" s="1" t="s">
        <v>789</v>
      </c>
    </row>
    <row r="289" customFormat="false" ht="13" hidden="false" customHeight="false" outlineLevel="0" collapsed="false">
      <c r="A289" s="1" t="s">
        <v>792</v>
      </c>
      <c r="B289" s="1" t="s">
        <v>790</v>
      </c>
      <c r="C289" s="2" t="n">
        <v>1112</v>
      </c>
      <c r="D289" s="2" t="n">
        <v>0</v>
      </c>
      <c r="E289" s="2" t="s">
        <v>793</v>
      </c>
      <c r="F289" s="2" t="n">
        <v>451</v>
      </c>
      <c r="G289" s="4" t="n">
        <v>1E-128</v>
      </c>
      <c r="H289" s="1" t="s">
        <v>792</v>
      </c>
    </row>
    <row r="290" customFormat="false" ht="13" hidden="false" customHeight="false" outlineLevel="0" collapsed="false">
      <c r="A290" s="1" t="s">
        <v>794</v>
      </c>
      <c r="B290" s="1" t="s">
        <v>795</v>
      </c>
      <c r="C290" s="2" t="n">
        <v>195</v>
      </c>
      <c r="D290" s="4" t="n">
        <v>2E-051</v>
      </c>
      <c r="E290" s="2" t="s">
        <v>796</v>
      </c>
      <c r="F290" s="2" t="n">
        <v>229</v>
      </c>
      <c r="G290" s="4" t="n">
        <v>2E-061</v>
      </c>
      <c r="H290" s="1" t="s">
        <v>794</v>
      </c>
    </row>
    <row r="291" customFormat="false" ht="13" hidden="false" customHeight="false" outlineLevel="0" collapsed="false">
      <c r="A291" s="1" t="s">
        <v>797</v>
      </c>
      <c r="B291" s="1" t="s">
        <v>795</v>
      </c>
      <c r="C291" s="2" t="n">
        <v>142</v>
      </c>
      <c r="D291" s="4" t="n">
        <v>2E-035</v>
      </c>
      <c r="E291" s="2" t="s">
        <v>798</v>
      </c>
      <c r="F291" s="2" t="n">
        <v>296</v>
      </c>
      <c r="G291" s="4" t="n">
        <v>9.99999999999999E-082</v>
      </c>
      <c r="H291" s="1" t="s">
        <v>797</v>
      </c>
    </row>
    <row r="292" customFormat="false" ht="13" hidden="false" customHeight="false" outlineLevel="0" collapsed="false">
      <c r="A292" s="1" t="s">
        <v>799</v>
      </c>
      <c r="B292" s="1" t="s">
        <v>800</v>
      </c>
      <c r="C292" s="2" t="n">
        <v>673</v>
      </c>
      <c r="D292" s="2" t="n">
        <v>0</v>
      </c>
      <c r="E292" s="2" t="s">
        <v>801</v>
      </c>
      <c r="F292" s="2" t="n">
        <v>354</v>
      </c>
      <c r="G292" s="4" t="n">
        <v>3E-098</v>
      </c>
      <c r="H292" s="1" t="s">
        <v>799</v>
      </c>
    </row>
    <row r="293" customFormat="false" ht="13" hidden="false" customHeight="false" outlineLevel="0" collapsed="false">
      <c r="A293" s="1" t="s">
        <v>802</v>
      </c>
      <c r="B293" s="1" t="s">
        <v>771</v>
      </c>
      <c r="C293" s="2" t="n">
        <v>636</v>
      </c>
      <c r="D293" s="2" t="n">
        <v>0</v>
      </c>
      <c r="E293" s="2" t="s">
        <v>772</v>
      </c>
      <c r="F293" s="2" t="n">
        <v>384</v>
      </c>
      <c r="G293" s="4" t="n">
        <v>1E-107</v>
      </c>
      <c r="H293" s="1" t="s">
        <v>802</v>
      </c>
    </row>
    <row r="294" customFormat="false" ht="13" hidden="false" customHeight="false" outlineLevel="0" collapsed="false">
      <c r="A294" s="1" t="s">
        <v>803</v>
      </c>
      <c r="B294" s="1" t="s">
        <v>804</v>
      </c>
      <c r="C294" s="2" t="n">
        <v>152</v>
      </c>
      <c r="D294" s="4" t="n">
        <v>1E-038</v>
      </c>
      <c r="E294" s="2" t="s">
        <v>805</v>
      </c>
      <c r="F294" s="2" t="n">
        <v>127</v>
      </c>
      <c r="G294" s="4" t="n">
        <v>4E-031</v>
      </c>
      <c r="H294" s="1" t="s">
        <v>803</v>
      </c>
    </row>
    <row r="295" customFormat="false" ht="13" hidden="false" customHeight="false" outlineLevel="0" collapsed="false">
      <c r="A295" s="1" t="s">
        <v>806</v>
      </c>
      <c r="B295" s="1" t="s">
        <v>807</v>
      </c>
      <c r="C295" s="2" t="n">
        <v>326</v>
      </c>
      <c r="D295" s="4" t="n">
        <v>2E-090</v>
      </c>
      <c r="E295" s="2" t="s">
        <v>805</v>
      </c>
      <c r="F295" s="2" t="n">
        <v>166</v>
      </c>
      <c r="G295" s="4" t="n">
        <v>5E-042</v>
      </c>
      <c r="H295" s="1" t="s">
        <v>806</v>
      </c>
    </row>
    <row r="296" customFormat="false" ht="13" hidden="false" customHeight="false" outlineLevel="0" collapsed="false">
      <c r="A296" s="1" t="s">
        <v>808</v>
      </c>
      <c r="B296" s="1" t="s">
        <v>807</v>
      </c>
      <c r="C296" s="2" t="n">
        <v>73</v>
      </c>
      <c r="D296" s="4" t="n">
        <v>5E-014</v>
      </c>
      <c r="E296" s="2" t="s">
        <v>809</v>
      </c>
      <c r="F296" s="2" t="n">
        <v>256</v>
      </c>
      <c r="G296" s="4" t="n">
        <v>2E-069</v>
      </c>
      <c r="H296" s="1" t="s">
        <v>808</v>
      </c>
    </row>
    <row r="297" customFormat="false" ht="13" hidden="false" customHeight="false" outlineLevel="0" collapsed="false">
      <c r="A297" s="1" t="s">
        <v>810</v>
      </c>
      <c r="B297" s="1" t="s">
        <v>811</v>
      </c>
      <c r="C297" s="2" t="n">
        <v>62</v>
      </c>
      <c r="D297" s="4" t="n">
        <v>3E-011</v>
      </c>
      <c r="E297" s="2" t="s">
        <v>809</v>
      </c>
      <c r="F297" s="2" t="n">
        <v>75</v>
      </c>
      <c r="G297" s="4" t="n">
        <v>3E-015</v>
      </c>
      <c r="H297" s="1" t="s">
        <v>810</v>
      </c>
    </row>
    <row r="298" customFormat="false" ht="13" hidden="false" customHeight="false" outlineLevel="0" collapsed="false">
      <c r="A298" s="1" t="s">
        <v>812</v>
      </c>
      <c r="B298" s="1" t="s">
        <v>813</v>
      </c>
      <c r="C298" s="2" t="n">
        <v>449</v>
      </c>
      <c r="D298" s="4" t="n">
        <v>1E-127</v>
      </c>
      <c r="E298" s="2" t="s">
        <v>814</v>
      </c>
      <c r="F298" s="2" t="n">
        <v>384</v>
      </c>
      <c r="G298" s="4" t="n">
        <v>1E-107</v>
      </c>
      <c r="H298" s="1" t="s">
        <v>812</v>
      </c>
    </row>
    <row r="299" customFormat="false" ht="13" hidden="false" customHeight="false" outlineLevel="0" collapsed="false">
      <c r="A299" s="1" t="s">
        <v>815</v>
      </c>
      <c r="B299" s="1" t="s">
        <v>813</v>
      </c>
      <c r="C299" s="2" t="n">
        <v>181</v>
      </c>
      <c r="D299" s="4" t="n">
        <v>2E-047</v>
      </c>
      <c r="E299" s="2" t="s">
        <v>816</v>
      </c>
      <c r="F299" s="2" t="n">
        <v>103</v>
      </c>
      <c r="G299" s="4" t="n">
        <v>6E-024</v>
      </c>
      <c r="H299" s="1" t="s">
        <v>815</v>
      </c>
    </row>
    <row r="300" customFormat="false" ht="13" hidden="false" customHeight="false" outlineLevel="0" collapsed="false">
      <c r="A300" s="1" t="s">
        <v>817</v>
      </c>
      <c r="B300" s="1" t="s">
        <v>813</v>
      </c>
      <c r="C300" s="2" t="n">
        <v>147</v>
      </c>
      <c r="D300" s="4" t="n">
        <v>3E-045</v>
      </c>
      <c r="E300" s="2" t="s">
        <v>818</v>
      </c>
      <c r="F300" s="2" t="n">
        <v>135</v>
      </c>
      <c r="G300" s="4" t="n">
        <v>3E-033</v>
      </c>
      <c r="H300" s="1" t="s">
        <v>817</v>
      </c>
    </row>
    <row r="301" customFormat="false" ht="13" hidden="false" customHeight="false" outlineLevel="0" collapsed="false">
      <c r="A301" s="1" t="s">
        <v>819</v>
      </c>
      <c r="B301" s="1" t="s">
        <v>813</v>
      </c>
      <c r="C301" s="2" t="n">
        <v>382</v>
      </c>
      <c r="D301" s="4" t="n">
        <v>1E-107</v>
      </c>
      <c r="E301" s="2" t="s">
        <v>818</v>
      </c>
      <c r="F301" s="2" t="n">
        <v>321</v>
      </c>
      <c r="G301" s="4" t="n">
        <v>7E-089</v>
      </c>
      <c r="H301" s="1" t="s">
        <v>819</v>
      </c>
    </row>
    <row r="302" customFormat="false" ht="13" hidden="false" customHeight="false" outlineLevel="0" collapsed="false">
      <c r="A302" s="1" t="s">
        <v>820</v>
      </c>
      <c r="B302" s="1" t="s">
        <v>813</v>
      </c>
      <c r="C302" s="2" t="n">
        <v>265</v>
      </c>
      <c r="D302" s="4" t="n">
        <v>2E-072</v>
      </c>
      <c r="E302" s="2" t="s">
        <v>821</v>
      </c>
      <c r="F302" s="2" t="n">
        <v>161</v>
      </c>
      <c r="G302" s="4" t="n">
        <v>4E-041</v>
      </c>
      <c r="H302" s="1" t="s">
        <v>820</v>
      </c>
    </row>
    <row r="303" customFormat="false" ht="13" hidden="false" customHeight="false" outlineLevel="0" collapsed="false">
      <c r="A303" s="1" t="s">
        <v>822</v>
      </c>
      <c r="B303" s="1" t="s">
        <v>813</v>
      </c>
      <c r="C303" s="2" t="n">
        <v>97</v>
      </c>
      <c r="D303" s="4" t="n">
        <v>4E-022</v>
      </c>
      <c r="E303" s="2" t="s">
        <v>823</v>
      </c>
      <c r="F303" s="2" t="n">
        <v>59</v>
      </c>
      <c r="G303" s="4" t="n">
        <v>2E-010</v>
      </c>
      <c r="H303" s="1" t="s">
        <v>822</v>
      </c>
    </row>
    <row r="304" customFormat="false" ht="13" hidden="false" customHeight="false" outlineLevel="0" collapsed="false">
      <c r="A304" s="1" t="s">
        <v>824</v>
      </c>
      <c r="B304" s="1" t="s">
        <v>813</v>
      </c>
      <c r="C304" s="2" t="n">
        <v>134</v>
      </c>
      <c r="D304" s="4" t="n">
        <v>2E-033</v>
      </c>
      <c r="E304" s="2" t="s">
        <v>825</v>
      </c>
      <c r="F304" s="2" t="n">
        <v>75</v>
      </c>
      <c r="G304" s="4" t="n">
        <v>3E-015</v>
      </c>
      <c r="H304" s="1" t="s">
        <v>824</v>
      </c>
    </row>
    <row r="305" customFormat="false" ht="13" hidden="false" customHeight="false" outlineLevel="0" collapsed="false">
      <c r="A305" s="1" t="s">
        <v>826</v>
      </c>
      <c r="B305" s="1" t="s">
        <v>813</v>
      </c>
      <c r="C305" s="2" t="n">
        <v>124</v>
      </c>
      <c r="D305" s="4" t="n">
        <v>4E-030</v>
      </c>
      <c r="E305" s="2" t="s">
        <v>827</v>
      </c>
      <c r="F305" s="2" t="n">
        <v>164</v>
      </c>
      <c r="G305" s="4" t="n">
        <v>4E-042</v>
      </c>
      <c r="H305" s="1" t="s">
        <v>826</v>
      </c>
    </row>
    <row r="306" customFormat="false" ht="13" hidden="false" customHeight="false" outlineLevel="0" collapsed="false">
      <c r="A306" s="1" t="s">
        <v>828</v>
      </c>
      <c r="B306" s="1" t="s">
        <v>829</v>
      </c>
      <c r="C306" s="2" t="n">
        <v>25</v>
      </c>
      <c r="D306" s="2" t="n">
        <v>2.7</v>
      </c>
      <c r="E306" s="2" t="s">
        <v>830</v>
      </c>
      <c r="F306" s="2" t="n">
        <v>172</v>
      </c>
      <c r="G306" s="4" t="n">
        <v>2E-044</v>
      </c>
      <c r="H306" s="1" t="s">
        <v>828</v>
      </c>
    </row>
    <row r="307" customFormat="false" ht="13" hidden="false" customHeight="false" outlineLevel="0" collapsed="false">
      <c r="A307" s="1" t="s">
        <v>831</v>
      </c>
      <c r="B307" s="1" t="s">
        <v>832</v>
      </c>
      <c r="C307" s="2" t="n">
        <v>30</v>
      </c>
      <c r="D307" s="2" t="n">
        <v>0.35</v>
      </c>
      <c r="E307" s="2" t="s">
        <v>830</v>
      </c>
      <c r="F307" s="2" t="n">
        <v>259</v>
      </c>
      <c r="G307" s="4" t="n">
        <v>3E-070</v>
      </c>
      <c r="H307" s="1" t="s">
        <v>831</v>
      </c>
    </row>
    <row r="308" customFormat="false" ht="13" hidden="false" customHeight="false" outlineLevel="0" collapsed="false">
      <c r="A308" s="1" t="s">
        <v>833</v>
      </c>
      <c r="B308" s="1" t="s">
        <v>834</v>
      </c>
      <c r="C308" s="2" t="n">
        <v>163</v>
      </c>
      <c r="D308" s="4" t="n">
        <v>6E-042</v>
      </c>
      <c r="E308" s="2" t="s">
        <v>835</v>
      </c>
      <c r="F308" s="2" t="n">
        <v>115</v>
      </c>
      <c r="G308" s="4" t="n">
        <v>2E-027</v>
      </c>
      <c r="H308" s="1" t="s">
        <v>833</v>
      </c>
    </row>
    <row r="309" customFormat="false" ht="13" hidden="false" customHeight="false" outlineLevel="0" collapsed="false">
      <c r="A309" s="1" t="s">
        <v>836</v>
      </c>
      <c r="B309" s="1" t="s">
        <v>834</v>
      </c>
      <c r="C309" s="2" t="n">
        <v>199</v>
      </c>
      <c r="D309" s="4" t="n">
        <v>2E-052</v>
      </c>
      <c r="E309" s="2" t="s">
        <v>837</v>
      </c>
      <c r="F309" s="2" t="n">
        <v>121</v>
      </c>
      <c r="G309" s="4" t="n">
        <v>6E-029</v>
      </c>
      <c r="H309" s="1" t="s">
        <v>836</v>
      </c>
    </row>
    <row r="310" customFormat="false" ht="13" hidden="false" customHeight="false" outlineLevel="0" collapsed="false">
      <c r="A310" s="1" t="s">
        <v>838</v>
      </c>
      <c r="B310" s="1" t="s">
        <v>839</v>
      </c>
      <c r="C310" s="2" t="n">
        <v>272</v>
      </c>
      <c r="D310" s="4" t="n">
        <v>3E-074</v>
      </c>
      <c r="E310" s="2" t="s">
        <v>840</v>
      </c>
      <c r="F310" s="2" t="n">
        <v>147</v>
      </c>
      <c r="G310" s="4" t="n">
        <v>9.99999999999999E-037</v>
      </c>
      <c r="H310" s="1" t="s">
        <v>838</v>
      </c>
    </row>
    <row r="311" customFormat="false" ht="13" hidden="false" customHeight="false" outlineLevel="0" collapsed="false">
      <c r="A311" s="1" t="s">
        <v>841</v>
      </c>
      <c r="B311" s="1" t="s">
        <v>839</v>
      </c>
      <c r="C311" s="2" t="n">
        <v>146</v>
      </c>
      <c r="D311" s="4" t="n">
        <v>8E-037</v>
      </c>
      <c r="E311" s="2" t="s">
        <v>842</v>
      </c>
      <c r="F311" s="2" t="n">
        <v>89</v>
      </c>
      <c r="G311" s="4" t="n">
        <v>2E-019</v>
      </c>
      <c r="H311" s="1" t="s">
        <v>841</v>
      </c>
    </row>
    <row r="312" customFormat="false" ht="13" hidden="false" customHeight="false" outlineLevel="0" collapsed="false">
      <c r="A312" s="1" t="s">
        <v>843</v>
      </c>
      <c r="B312" s="1" t="s">
        <v>839</v>
      </c>
      <c r="C312" s="2" t="n">
        <v>259</v>
      </c>
      <c r="D312" s="4" t="n">
        <v>1E-070</v>
      </c>
      <c r="E312" s="2" t="s">
        <v>844</v>
      </c>
      <c r="F312" s="2" t="n">
        <v>124</v>
      </c>
      <c r="G312" s="4" t="n">
        <v>1E-029</v>
      </c>
      <c r="H312" s="1" t="s">
        <v>843</v>
      </c>
    </row>
    <row r="313" customFormat="false" ht="13" hidden="false" customHeight="false" outlineLevel="0" collapsed="false">
      <c r="A313" s="1" t="s">
        <v>845</v>
      </c>
      <c r="B313" s="1" t="s">
        <v>846</v>
      </c>
      <c r="C313" s="2" t="n">
        <v>113</v>
      </c>
      <c r="D313" s="4" t="n">
        <v>8E-027</v>
      </c>
      <c r="E313" s="2" t="s">
        <v>847</v>
      </c>
      <c r="F313" s="2" t="n">
        <v>55</v>
      </c>
      <c r="G313" s="4" t="n">
        <v>3E-009</v>
      </c>
      <c r="H313" s="1" t="s">
        <v>845</v>
      </c>
    </row>
    <row r="314" customFormat="false" ht="13" hidden="false" customHeight="false" outlineLevel="0" collapsed="false">
      <c r="A314" s="1" t="s">
        <v>848</v>
      </c>
      <c r="B314" s="1" t="s">
        <v>839</v>
      </c>
      <c r="C314" s="2" t="n">
        <v>178</v>
      </c>
      <c r="D314" s="4" t="n">
        <v>4E-046</v>
      </c>
      <c r="E314" s="2" t="s">
        <v>849</v>
      </c>
      <c r="F314" s="2" t="n">
        <v>72</v>
      </c>
      <c r="G314" s="4" t="n">
        <v>4E-014</v>
      </c>
      <c r="H314" s="1" t="s">
        <v>848</v>
      </c>
    </row>
    <row r="315" customFormat="false" ht="13" hidden="false" customHeight="false" outlineLevel="0" collapsed="false">
      <c r="A315" s="1" t="s">
        <v>850</v>
      </c>
      <c r="B315" s="1" t="s">
        <v>846</v>
      </c>
      <c r="C315" s="2" t="n">
        <v>724</v>
      </c>
      <c r="D315" s="2" t="n">
        <v>0</v>
      </c>
      <c r="E315" s="2" t="s">
        <v>851</v>
      </c>
      <c r="F315" s="2" t="n">
        <v>164</v>
      </c>
      <c r="G315" s="4" t="n">
        <v>5E-041</v>
      </c>
      <c r="H315" s="1" t="s">
        <v>850</v>
      </c>
    </row>
    <row r="316" customFormat="false" ht="13" hidden="false" customHeight="false" outlineLevel="0" collapsed="false">
      <c r="A316" s="1" t="s">
        <v>852</v>
      </c>
      <c r="B316" s="1" t="s">
        <v>853</v>
      </c>
      <c r="C316" s="2" t="n">
        <v>210</v>
      </c>
      <c r="D316" s="4" t="n">
        <v>5E-056</v>
      </c>
      <c r="E316" s="2" t="s">
        <v>854</v>
      </c>
      <c r="F316" s="2" t="n">
        <v>138</v>
      </c>
      <c r="G316" s="4" t="n">
        <v>3E-034</v>
      </c>
      <c r="H316" s="1" t="s">
        <v>852</v>
      </c>
    </row>
    <row r="317" customFormat="false" ht="13" hidden="false" customHeight="false" outlineLevel="0" collapsed="false">
      <c r="A317" s="1" t="s">
        <v>855</v>
      </c>
      <c r="B317" s="1" t="s">
        <v>856</v>
      </c>
      <c r="C317" s="2" t="n">
        <v>197</v>
      </c>
      <c r="D317" s="4" t="n">
        <v>4E-052</v>
      </c>
      <c r="E317" s="2" t="s">
        <v>857</v>
      </c>
      <c r="F317" s="2" t="n">
        <v>126</v>
      </c>
      <c r="G317" s="4" t="n">
        <v>2E-030</v>
      </c>
      <c r="H317" s="1" t="s">
        <v>855</v>
      </c>
    </row>
    <row r="318" customFormat="false" ht="13" hidden="false" customHeight="false" outlineLevel="0" collapsed="false">
      <c r="A318" s="1" t="s">
        <v>858</v>
      </c>
      <c r="B318" s="1" t="s">
        <v>859</v>
      </c>
      <c r="C318" s="2" t="n">
        <v>215</v>
      </c>
      <c r="D318" s="4" t="n">
        <v>4E-057</v>
      </c>
      <c r="E318" s="2" t="s">
        <v>860</v>
      </c>
      <c r="F318" s="2" t="n">
        <v>174</v>
      </c>
      <c r="G318" s="4" t="n">
        <v>1E-044</v>
      </c>
      <c r="H318" s="1" t="s">
        <v>858</v>
      </c>
    </row>
    <row r="319" customFormat="false" ht="13" hidden="false" customHeight="false" outlineLevel="0" collapsed="false">
      <c r="A319" s="1" t="s">
        <v>861</v>
      </c>
      <c r="B319" s="1" t="s">
        <v>862</v>
      </c>
      <c r="C319" s="2" t="n">
        <v>538</v>
      </c>
      <c r="D319" s="4" t="n">
        <v>1E-154</v>
      </c>
      <c r="E319" s="2" t="s">
        <v>863</v>
      </c>
      <c r="F319" s="2" t="n">
        <v>171</v>
      </c>
      <c r="G319" s="4" t="n">
        <v>3E-043</v>
      </c>
      <c r="H319" s="1" t="s">
        <v>861</v>
      </c>
    </row>
    <row r="320" customFormat="false" ht="13" hidden="false" customHeight="false" outlineLevel="0" collapsed="false">
      <c r="A320" s="1" t="s">
        <v>864</v>
      </c>
      <c r="B320" s="1" t="s">
        <v>862</v>
      </c>
      <c r="C320" s="2" t="n">
        <v>67</v>
      </c>
      <c r="D320" s="4" t="n">
        <v>4E-025</v>
      </c>
      <c r="E320" s="2" t="s">
        <v>865</v>
      </c>
      <c r="F320" s="2" t="n">
        <v>143</v>
      </c>
      <c r="G320" s="4" t="n">
        <v>1E-035</v>
      </c>
      <c r="H320" s="1" t="s">
        <v>864</v>
      </c>
    </row>
    <row r="321" customFormat="false" ht="13" hidden="false" customHeight="false" outlineLevel="0" collapsed="false">
      <c r="A321" s="1" t="s">
        <v>866</v>
      </c>
      <c r="B321" s="1" t="s">
        <v>867</v>
      </c>
      <c r="C321" s="2" t="n">
        <v>138</v>
      </c>
      <c r="D321" s="4" t="n">
        <v>9E-034</v>
      </c>
      <c r="E321" s="2" t="s">
        <v>868</v>
      </c>
      <c r="F321" s="2" t="n">
        <v>166</v>
      </c>
      <c r="G321" s="4" t="n">
        <v>6E-042</v>
      </c>
      <c r="H321" s="1" t="s">
        <v>866</v>
      </c>
    </row>
    <row r="322" customFormat="false" ht="13" hidden="false" customHeight="false" outlineLevel="0" collapsed="false">
      <c r="A322" s="1" t="s">
        <v>869</v>
      </c>
      <c r="B322" s="1" t="s">
        <v>867</v>
      </c>
      <c r="C322" s="2" t="n">
        <v>316</v>
      </c>
      <c r="D322" s="4" t="n">
        <v>2E-087</v>
      </c>
      <c r="E322" s="2" t="s">
        <v>870</v>
      </c>
      <c r="F322" s="2" t="n">
        <v>189</v>
      </c>
      <c r="G322" s="4" t="n">
        <v>4E-049</v>
      </c>
      <c r="H322" s="1" t="s">
        <v>869</v>
      </c>
    </row>
    <row r="323" customFormat="false" ht="13" hidden="false" customHeight="false" outlineLevel="0" collapsed="false">
      <c r="A323" s="1" t="s">
        <v>871</v>
      </c>
      <c r="B323" s="1" t="s">
        <v>872</v>
      </c>
      <c r="C323" s="2" t="n">
        <v>35</v>
      </c>
      <c r="D323" s="2" t="n">
        <v>0.011</v>
      </c>
      <c r="E323" s="2" t="s">
        <v>873</v>
      </c>
      <c r="F323" s="2" t="n">
        <v>50</v>
      </c>
      <c r="G323" s="4" t="n">
        <v>4E-007</v>
      </c>
      <c r="H323" s="1" t="s">
        <v>871</v>
      </c>
    </row>
    <row r="324" customFormat="false" ht="13" hidden="false" customHeight="false" outlineLevel="0" collapsed="false">
      <c r="A324" s="1" t="s">
        <v>874</v>
      </c>
      <c r="B324" s="1" t="s">
        <v>875</v>
      </c>
      <c r="C324" s="2" t="n">
        <v>1544</v>
      </c>
      <c r="D324" s="2" t="n">
        <v>0</v>
      </c>
      <c r="E324" s="2" t="s">
        <v>876</v>
      </c>
      <c r="F324" s="2" t="n">
        <v>377</v>
      </c>
      <c r="G324" s="4" t="n">
        <v>1E-105</v>
      </c>
      <c r="H324" s="1" t="s">
        <v>874</v>
      </c>
    </row>
    <row r="325" customFormat="false" ht="13" hidden="false" customHeight="false" outlineLevel="0" collapsed="false">
      <c r="A325" s="1" t="s">
        <v>877</v>
      </c>
      <c r="B325" s="1" t="s">
        <v>878</v>
      </c>
      <c r="C325" s="2" t="n">
        <v>120</v>
      </c>
      <c r="D325" s="4" t="n">
        <v>2E-028</v>
      </c>
      <c r="E325" s="2" t="s">
        <v>879</v>
      </c>
      <c r="F325" s="2" t="n">
        <v>28</v>
      </c>
      <c r="G325" s="2" t="n">
        <v>1.8</v>
      </c>
      <c r="H325" s="1" t="s">
        <v>877</v>
      </c>
    </row>
    <row r="326" customFormat="false" ht="13" hidden="false" customHeight="false" outlineLevel="0" collapsed="false">
      <c r="A326" s="1" t="s">
        <v>880</v>
      </c>
      <c r="B326" s="1" t="s">
        <v>878</v>
      </c>
      <c r="C326" s="2" t="n">
        <v>290</v>
      </c>
      <c r="D326" s="4" t="n">
        <v>1E-152</v>
      </c>
      <c r="E326" s="2" t="s">
        <v>881</v>
      </c>
      <c r="F326" s="2" t="n">
        <v>229</v>
      </c>
      <c r="G326" s="4" t="n">
        <v>9.99999999999999E-061</v>
      </c>
      <c r="H326" s="1" t="s">
        <v>880</v>
      </c>
    </row>
    <row r="327" customFormat="false" ht="13" hidden="false" customHeight="false" outlineLevel="0" collapsed="false">
      <c r="A327" s="1" t="s">
        <v>882</v>
      </c>
      <c r="B327" s="1" t="s">
        <v>875</v>
      </c>
      <c r="C327" s="2" t="n">
        <v>218</v>
      </c>
      <c r="D327" s="4" t="n">
        <v>6E-058</v>
      </c>
      <c r="E327" s="2" t="s">
        <v>883</v>
      </c>
      <c r="F327" s="2" t="n">
        <v>204</v>
      </c>
      <c r="G327" s="4" t="n">
        <v>1E-053</v>
      </c>
      <c r="H327" s="1" t="s">
        <v>882</v>
      </c>
    </row>
    <row r="328" customFormat="false" ht="13" hidden="false" customHeight="false" outlineLevel="0" collapsed="false">
      <c r="A328" s="1" t="s">
        <v>884</v>
      </c>
      <c r="B328" s="1" t="s">
        <v>885</v>
      </c>
      <c r="C328" s="2" t="n">
        <v>31</v>
      </c>
      <c r="D328" s="2" t="n">
        <v>0.38</v>
      </c>
      <c r="E328" s="2" t="s">
        <v>886</v>
      </c>
      <c r="F328" s="2" t="n">
        <v>37</v>
      </c>
      <c r="G328" s="2" t="n">
        <v>0.006</v>
      </c>
      <c r="H328" s="1" t="s">
        <v>884</v>
      </c>
    </row>
    <row r="329" customFormat="false" ht="13" hidden="false" customHeight="false" outlineLevel="0" collapsed="false">
      <c r="A329" s="1" t="s">
        <v>887</v>
      </c>
      <c r="B329" s="1" t="s">
        <v>888</v>
      </c>
      <c r="C329" s="2" t="n">
        <v>33</v>
      </c>
      <c r="D329" s="2" t="n">
        <v>0.18</v>
      </c>
      <c r="E329" s="2" t="s">
        <v>889</v>
      </c>
      <c r="G329" s="2" t="s">
        <v>890</v>
      </c>
      <c r="H329" s="1" t="s">
        <v>887</v>
      </c>
    </row>
    <row r="330" customFormat="false" ht="13" hidden="false" customHeight="false" outlineLevel="0" collapsed="false">
      <c r="A330" s="1" t="s">
        <v>891</v>
      </c>
      <c r="B330" s="1" t="s">
        <v>892</v>
      </c>
      <c r="C330" s="2" t="n">
        <v>32</v>
      </c>
      <c r="D330" s="2" t="n">
        <v>0.42</v>
      </c>
      <c r="E330" s="2" t="s">
        <v>893</v>
      </c>
      <c r="F330" s="2" t="n">
        <v>28</v>
      </c>
      <c r="G330" s="2" t="n">
        <v>5.1</v>
      </c>
      <c r="H330" s="1" t="s">
        <v>891</v>
      </c>
    </row>
    <row r="331" customFormat="false" ht="13" hidden="false" customHeight="false" outlineLevel="0" collapsed="false">
      <c r="A331" s="1" t="s">
        <v>894</v>
      </c>
      <c r="B331" s="1" t="s">
        <v>895</v>
      </c>
      <c r="C331" s="2" t="n">
        <v>27</v>
      </c>
      <c r="D331" s="2" t="n">
        <v>1.7</v>
      </c>
      <c r="E331" s="2" t="s">
        <v>896</v>
      </c>
      <c r="F331" s="2" t="n">
        <v>26</v>
      </c>
      <c r="G331" s="2" t="n">
        <v>2.6</v>
      </c>
      <c r="H331" s="1" t="s">
        <v>894</v>
      </c>
    </row>
    <row r="332" customFormat="false" ht="13" hidden="false" customHeight="false" outlineLevel="0" collapsed="false">
      <c r="A332" s="1" t="s">
        <v>897</v>
      </c>
      <c r="B332" s="1" t="s">
        <v>898</v>
      </c>
      <c r="C332" s="2" t="n">
        <v>236</v>
      </c>
      <c r="D332" s="4" t="n">
        <v>2E-062</v>
      </c>
      <c r="E332" s="2" t="s">
        <v>899</v>
      </c>
      <c r="F332" s="2" t="n">
        <v>78</v>
      </c>
      <c r="G332" s="4" t="n">
        <v>8E-015</v>
      </c>
      <c r="H332" s="1" t="s">
        <v>897</v>
      </c>
    </row>
    <row r="333" customFormat="false" ht="13" hidden="false" customHeight="false" outlineLevel="0" collapsed="false">
      <c r="A333" s="1" t="s">
        <v>900</v>
      </c>
      <c r="B333" s="1" t="s">
        <v>901</v>
      </c>
      <c r="C333" s="2" t="n">
        <v>118</v>
      </c>
      <c r="D333" s="4" t="n">
        <v>2E-027</v>
      </c>
      <c r="E333" s="2" t="s">
        <v>902</v>
      </c>
      <c r="F333" s="2" t="n">
        <v>87</v>
      </c>
      <c r="G333" s="4" t="n">
        <v>5E-018</v>
      </c>
      <c r="H333" s="1" t="s">
        <v>900</v>
      </c>
    </row>
    <row r="334" customFormat="false" ht="13" hidden="false" customHeight="false" outlineLevel="0" collapsed="false">
      <c r="A334" s="1" t="s">
        <v>903</v>
      </c>
      <c r="B334" s="1" t="s">
        <v>904</v>
      </c>
      <c r="C334" s="2" t="n">
        <v>345</v>
      </c>
      <c r="D334" s="4" t="n">
        <v>2E-095</v>
      </c>
      <c r="E334" s="2" t="s">
        <v>905</v>
      </c>
      <c r="F334" s="2" t="n">
        <v>154</v>
      </c>
      <c r="G334" s="4" t="n">
        <v>1E-037</v>
      </c>
      <c r="H334" s="1" t="s">
        <v>903</v>
      </c>
    </row>
    <row r="335" customFormat="false" ht="13" hidden="false" customHeight="false" outlineLevel="0" collapsed="false">
      <c r="A335" s="1" t="s">
        <v>906</v>
      </c>
      <c r="B335" s="1" t="s">
        <v>907</v>
      </c>
      <c r="C335" s="2" t="n">
        <v>27</v>
      </c>
      <c r="D335" s="2" t="n">
        <v>6.2</v>
      </c>
      <c r="E335" s="2" t="s">
        <v>908</v>
      </c>
      <c r="F335" s="2" t="n">
        <v>33</v>
      </c>
      <c r="G335" s="2" t="n">
        <v>0.13</v>
      </c>
      <c r="H335" s="1" t="s">
        <v>906</v>
      </c>
    </row>
    <row r="336" customFormat="false" ht="13" hidden="false" customHeight="false" outlineLevel="0" collapsed="false">
      <c r="A336" s="1" t="s">
        <v>909</v>
      </c>
      <c r="B336" s="1" t="s">
        <v>910</v>
      </c>
      <c r="C336" s="2" t="n">
        <v>94</v>
      </c>
      <c r="D336" s="4" t="n">
        <v>9E-020</v>
      </c>
      <c r="E336" s="2" t="s">
        <v>911</v>
      </c>
      <c r="F336" s="2" t="n">
        <v>63</v>
      </c>
      <c r="G336" s="4" t="n">
        <v>2E-010</v>
      </c>
      <c r="H336" s="1" t="s">
        <v>909</v>
      </c>
    </row>
    <row r="337" customFormat="false" ht="13" hidden="false" customHeight="false" outlineLevel="0" collapsed="false">
      <c r="A337" s="1" t="s">
        <v>912</v>
      </c>
      <c r="B337" s="1" t="s">
        <v>337</v>
      </c>
      <c r="C337" s="2" t="n">
        <v>29</v>
      </c>
      <c r="D337" s="2" t="n">
        <v>2.9</v>
      </c>
      <c r="E337" s="2" t="s">
        <v>913</v>
      </c>
      <c r="F337" s="2" t="n">
        <v>29</v>
      </c>
      <c r="G337" s="2" t="n">
        <v>3.2</v>
      </c>
      <c r="H337" s="1" t="s">
        <v>912</v>
      </c>
    </row>
    <row r="338" customFormat="false" ht="13" hidden="false" customHeight="false" outlineLevel="0" collapsed="false">
      <c r="A338" s="1" t="s">
        <v>914</v>
      </c>
      <c r="B338" s="1" t="s">
        <v>915</v>
      </c>
      <c r="C338" s="2" t="n">
        <v>28</v>
      </c>
      <c r="D338" s="2" t="n">
        <v>3.7</v>
      </c>
      <c r="E338" s="2" t="s">
        <v>916</v>
      </c>
      <c r="F338" s="2" t="n">
        <v>44</v>
      </c>
      <c r="G338" s="4" t="n">
        <v>7E-005</v>
      </c>
      <c r="H338" s="1" t="s">
        <v>914</v>
      </c>
    </row>
    <row r="339" customFormat="false" ht="13" hidden="false" customHeight="false" outlineLevel="0" collapsed="false">
      <c r="A339" s="1" t="s">
        <v>917</v>
      </c>
      <c r="B339" s="1" t="s">
        <v>918</v>
      </c>
      <c r="C339" s="2" t="n">
        <v>230</v>
      </c>
      <c r="D339" s="4" t="n">
        <v>2E-061</v>
      </c>
      <c r="E339" s="2" t="s">
        <v>919</v>
      </c>
      <c r="F339" s="2" t="n">
        <v>217</v>
      </c>
      <c r="G339" s="4" t="n">
        <v>2E-057</v>
      </c>
      <c r="H339" s="1" t="s">
        <v>917</v>
      </c>
    </row>
    <row r="340" customFormat="false" ht="13" hidden="false" customHeight="false" outlineLevel="0" collapsed="false">
      <c r="A340" s="1" t="s">
        <v>920</v>
      </c>
      <c r="B340" s="1" t="s">
        <v>921</v>
      </c>
      <c r="C340" s="2" t="n">
        <v>182</v>
      </c>
      <c r="D340" s="4" t="n">
        <v>1E-046</v>
      </c>
      <c r="E340" s="2" t="s">
        <v>922</v>
      </c>
      <c r="F340" s="2" t="n">
        <v>223</v>
      </c>
      <c r="G340" s="4" t="n">
        <v>3E-059</v>
      </c>
      <c r="H340" s="1" t="s">
        <v>920</v>
      </c>
    </row>
    <row r="341" customFormat="false" ht="13" hidden="false" customHeight="false" outlineLevel="0" collapsed="false">
      <c r="A341" s="1" t="s">
        <v>923</v>
      </c>
      <c r="B341" s="1" t="s">
        <v>924</v>
      </c>
      <c r="C341" s="2" t="n">
        <v>91</v>
      </c>
      <c r="D341" s="4" t="n">
        <v>3E-020</v>
      </c>
      <c r="E341" s="2" t="s">
        <v>925</v>
      </c>
      <c r="F341" s="2" t="n">
        <v>152</v>
      </c>
      <c r="G341" s="4" t="n">
        <v>2E-038</v>
      </c>
      <c r="H341" s="1" t="s">
        <v>923</v>
      </c>
    </row>
    <row r="342" customFormat="false" ht="13" hidden="false" customHeight="false" outlineLevel="0" collapsed="false">
      <c r="A342" s="1" t="s">
        <v>926</v>
      </c>
      <c r="B342" s="1" t="s">
        <v>927</v>
      </c>
      <c r="C342" s="2" t="n">
        <v>153</v>
      </c>
      <c r="D342" s="4" t="n">
        <v>7E-039</v>
      </c>
      <c r="E342" s="2" t="s">
        <v>928</v>
      </c>
      <c r="F342" s="2" t="n">
        <v>156</v>
      </c>
      <c r="G342" s="4" t="n">
        <v>9E-040</v>
      </c>
      <c r="H342" s="1" t="s">
        <v>926</v>
      </c>
    </row>
    <row r="343" customFormat="false" ht="13" hidden="false" customHeight="false" outlineLevel="0" collapsed="false">
      <c r="A343" s="1" t="s">
        <v>929</v>
      </c>
      <c r="B343" s="1" t="s">
        <v>927</v>
      </c>
      <c r="C343" s="2" t="n">
        <v>521</v>
      </c>
      <c r="D343" s="4" t="n">
        <v>1E-149</v>
      </c>
      <c r="E343" s="2" t="s">
        <v>930</v>
      </c>
      <c r="F343" s="2" t="n">
        <v>207</v>
      </c>
      <c r="G343" s="4" t="n">
        <v>3E-063</v>
      </c>
      <c r="H343" s="1" t="s">
        <v>929</v>
      </c>
    </row>
    <row r="344" customFormat="false" ht="13" hidden="false" customHeight="false" outlineLevel="0" collapsed="false">
      <c r="A344" s="1" t="s">
        <v>931</v>
      </c>
      <c r="B344" s="1" t="s">
        <v>927</v>
      </c>
      <c r="C344" s="2" t="n">
        <v>531</v>
      </c>
      <c r="D344" s="4" t="n">
        <v>1E-151</v>
      </c>
      <c r="E344" s="2" t="s">
        <v>932</v>
      </c>
      <c r="F344" s="2" t="n">
        <v>298</v>
      </c>
      <c r="G344" s="4" t="n">
        <v>9.99999999999999E-082</v>
      </c>
      <c r="H344" s="1" t="s">
        <v>931</v>
      </c>
    </row>
    <row r="345" customFormat="false" ht="13" hidden="false" customHeight="false" outlineLevel="0" collapsed="false">
      <c r="A345" s="1" t="s">
        <v>933</v>
      </c>
      <c r="B345" s="1" t="s">
        <v>517</v>
      </c>
      <c r="C345" s="2" t="n">
        <v>144</v>
      </c>
      <c r="D345" s="4" t="n">
        <v>3E-036</v>
      </c>
      <c r="E345" s="2" t="s">
        <v>934</v>
      </c>
      <c r="F345" s="2" t="n">
        <v>133</v>
      </c>
      <c r="G345" s="4" t="n">
        <v>1E-032</v>
      </c>
      <c r="H345" s="1" t="s">
        <v>933</v>
      </c>
    </row>
    <row r="346" customFormat="false" ht="13" hidden="false" customHeight="false" outlineLevel="0" collapsed="false">
      <c r="A346" s="1" t="s">
        <v>935</v>
      </c>
      <c r="B346" s="1" t="s">
        <v>517</v>
      </c>
      <c r="C346" s="2" t="n">
        <v>858</v>
      </c>
      <c r="D346" s="2" t="n">
        <v>0</v>
      </c>
      <c r="E346" s="2" t="s">
        <v>936</v>
      </c>
      <c r="F346" s="2" t="n">
        <v>438</v>
      </c>
      <c r="G346" s="4" t="n">
        <v>1E-123</v>
      </c>
      <c r="H346" s="1" t="s">
        <v>935</v>
      </c>
    </row>
    <row r="347" customFormat="false" ht="13" hidden="false" customHeight="false" outlineLevel="0" collapsed="false">
      <c r="A347" s="1" t="s">
        <v>937</v>
      </c>
      <c r="B347" s="1" t="s">
        <v>938</v>
      </c>
      <c r="C347" s="2" t="n">
        <v>167</v>
      </c>
      <c r="D347" s="4" t="n">
        <v>1E-042</v>
      </c>
      <c r="E347" s="2" t="s">
        <v>939</v>
      </c>
      <c r="F347" s="2" t="n">
        <v>127</v>
      </c>
      <c r="G347" s="4" t="n">
        <v>2E-030</v>
      </c>
      <c r="H347" s="1" t="s">
        <v>937</v>
      </c>
    </row>
    <row r="348" customFormat="false" ht="13" hidden="false" customHeight="false" outlineLevel="0" collapsed="false">
      <c r="A348" s="1" t="s">
        <v>940</v>
      </c>
      <c r="B348" s="1" t="s">
        <v>941</v>
      </c>
      <c r="C348" s="2" t="n">
        <v>494</v>
      </c>
      <c r="D348" s="4" t="n">
        <v>1E-140</v>
      </c>
      <c r="E348" s="2" t="s">
        <v>942</v>
      </c>
      <c r="F348" s="2" t="n">
        <v>232</v>
      </c>
      <c r="G348" s="4" t="n">
        <v>8E-062</v>
      </c>
      <c r="H348" s="1" t="s">
        <v>940</v>
      </c>
    </row>
    <row r="349" customFormat="false" ht="13" hidden="false" customHeight="false" outlineLevel="0" collapsed="false">
      <c r="A349" s="1" t="s">
        <v>943</v>
      </c>
      <c r="B349" s="1" t="s">
        <v>517</v>
      </c>
      <c r="C349" s="2" t="n">
        <v>217</v>
      </c>
      <c r="D349" s="4" t="n">
        <v>4E-058</v>
      </c>
      <c r="E349" s="2" t="s">
        <v>944</v>
      </c>
      <c r="F349" s="2" t="n">
        <v>59</v>
      </c>
      <c r="G349" s="4" t="n">
        <v>3E-010</v>
      </c>
      <c r="H349" s="1" t="s">
        <v>943</v>
      </c>
    </row>
    <row r="350" customFormat="false" ht="13" hidden="false" customHeight="false" outlineLevel="0" collapsed="false">
      <c r="A350" s="1" t="s">
        <v>945</v>
      </c>
      <c r="B350" s="1" t="s">
        <v>517</v>
      </c>
      <c r="C350" s="2" t="n">
        <v>665</v>
      </c>
      <c r="D350" s="2" t="n">
        <v>0</v>
      </c>
      <c r="E350" s="2" t="s">
        <v>946</v>
      </c>
      <c r="F350" s="2" t="n">
        <v>441</v>
      </c>
      <c r="G350" s="4" t="n">
        <v>1E-124</v>
      </c>
      <c r="H350" s="1" t="s">
        <v>945</v>
      </c>
    </row>
    <row r="351" customFormat="false" ht="13" hidden="false" customHeight="false" outlineLevel="0" collapsed="false">
      <c r="A351" s="1" t="s">
        <v>947</v>
      </c>
      <c r="B351" s="1" t="s">
        <v>517</v>
      </c>
      <c r="C351" s="2" t="n">
        <v>381</v>
      </c>
      <c r="D351" s="4" t="n">
        <v>1E-106</v>
      </c>
      <c r="E351" s="2" t="s">
        <v>948</v>
      </c>
      <c r="F351" s="2" t="n">
        <v>257</v>
      </c>
      <c r="G351" s="4" t="n">
        <v>3E-069</v>
      </c>
      <c r="H351" s="1" t="s">
        <v>947</v>
      </c>
    </row>
    <row r="352" customFormat="false" ht="13" hidden="false" customHeight="false" outlineLevel="0" collapsed="false">
      <c r="A352" s="1" t="s">
        <v>949</v>
      </c>
      <c r="B352" s="1" t="s">
        <v>517</v>
      </c>
      <c r="C352" s="2" t="n">
        <v>316</v>
      </c>
      <c r="D352" s="4" t="n">
        <v>1E-142</v>
      </c>
      <c r="E352" s="2" t="s">
        <v>950</v>
      </c>
      <c r="F352" s="2" t="n">
        <v>177</v>
      </c>
      <c r="G352" s="4" t="n">
        <v>4E-045</v>
      </c>
      <c r="H352" s="1" t="s">
        <v>949</v>
      </c>
    </row>
    <row r="353" customFormat="false" ht="13" hidden="false" customHeight="false" outlineLevel="0" collapsed="false">
      <c r="A353" s="1" t="s">
        <v>951</v>
      </c>
      <c r="B353" s="1" t="s">
        <v>517</v>
      </c>
      <c r="C353" s="2" t="n">
        <v>78</v>
      </c>
      <c r="D353" s="4" t="n">
        <v>3E-016</v>
      </c>
      <c r="E353" s="2" t="s">
        <v>952</v>
      </c>
      <c r="F353" s="2" t="n">
        <v>79</v>
      </c>
      <c r="G353" s="4" t="n">
        <v>2E-016</v>
      </c>
      <c r="H353" s="1" t="s">
        <v>951</v>
      </c>
    </row>
    <row r="354" customFormat="false" ht="13" hidden="false" customHeight="false" outlineLevel="0" collapsed="false">
      <c r="A354" s="1" t="s">
        <v>953</v>
      </c>
      <c r="B354" s="1" t="s">
        <v>517</v>
      </c>
      <c r="C354" s="2" t="n">
        <v>578</v>
      </c>
      <c r="D354" s="4" t="n">
        <v>1E-166</v>
      </c>
      <c r="E354" s="2" t="s">
        <v>954</v>
      </c>
      <c r="F354" s="2" t="n">
        <v>321</v>
      </c>
      <c r="G354" s="4" t="n">
        <v>9.99999999999999E-089</v>
      </c>
      <c r="H354" s="1" t="s">
        <v>953</v>
      </c>
    </row>
    <row r="355" customFormat="false" ht="13" hidden="false" customHeight="false" outlineLevel="0" collapsed="false">
      <c r="A355" s="1" t="s">
        <v>955</v>
      </c>
      <c r="B355" s="1" t="s">
        <v>517</v>
      </c>
      <c r="C355" s="2" t="n">
        <v>832</v>
      </c>
      <c r="D355" s="2" t="n">
        <v>0</v>
      </c>
      <c r="E355" s="2" t="s">
        <v>956</v>
      </c>
      <c r="F355" s="2" t="n">
        <v>443</v>
      </c>
      <c r="G355" s="4" t="n">
        <v>1E-125</v>
      </c>
      <c r="H355" s="1" t="s">
        <v>955</v>
      </c>
    </row>
    <row r="356" customFormat="false" ht="13" hidden="false" customHeight="false" outlineLevel="0" collapsed="false">
      <c r="A356" s="1" t="s">
        <v>957</v>
      </c>
      <c r="B356" s="1" t="s">
        <v>958</v>
      </c>
      <c r="C356" s="2" t="n">
        <v>238</v>
      </c>
      <c r="D356" s="4" t="n">
        <v>5E-064</v>
      </c>
      <c r="E356" s="2" t="s">
        <v>959</v>
      </c>
      <c r="F356" s="2" t="n">
        <v>253</v>
      </c>
      <c r="G356" s="4" t="n">
        <v>2E-068</v>
      </c>
      <c r="H356" s="1" t="s">
        <v>957</v>
      </c>
    </row>
    <row r="357" customFormat="false" ht="13" hidden="false" customHeight="false" outlineLevel="0" collapsed="false">
      <c r="A357" s="1" t="s">
        <v>960</v>
      </c>
      <c r="B357" s="1" t="s">
        <v>958</v>
      </c>
      <c r="C357" s="2" t="n">
        <v>321</v>
      </c>
      <c r="D357" s="4" t="n">
        <v>1E-088</v>
      </c>
      <c r="E357" s="2" t="s">
        <v>961</v>
      </c>
      <c r="F357" s="2" t="n">
        <v>69</v>
      </c>
      <c r="G357" s="4" t="n">
        <v>1E-012</v>
      </c>
      <c r="H357" s="1" t="s">
        <v>960</v>
      </c>
    </row>
    <row r="358" customFormat="false" ht="13" hidden="false" customHeight="false" outlineLevel="0" collapsed="false">
      <c r="A358" s="1" t="s">
        <v>962</v>
      </c>
      <c r="B358" s="1" t="s">
        <v>963</v>
      </c>
      <c r="C358" s="2" t="n">
        <v>165</v>
      </c>
      <c r="D358" s="4" t="n">
        <v>8E-042</v>
      </c>
      <c r="E358" s="2" t="s">
        <v>964</v>
      </c>
      <c r="F358" s="2" t="n">
        <v>236</v>
      </c>
      <c r="G358" s="4" t="n">
        <v>5E-063</v>
      </c>
      <c r="H358" s="1" t="s">
        <v>962</v>
      </c>
    </row>
    <row r="359" customFormat="false" ht="13" hidden="false" customHeight="false" outlineLevel="0" collapsed="false">
      <c r="A359" s="1" t="s">
        <v>965</v>
      </c>
      <c r="B359" s="1" t="s">
        <v>966</v>
      </c>
      <c r="C359" s="2" t="n">
        <v>203</v>
      </c>
      <c r="D359" s="4" t="n">
        <v>2E-053</v>
      </c>
      <c r="E359" s="2" t="s">
        <v>967</v>
      </c>
      <c r="F359" s="2" t="n">
        <v>227</v>
      </c>
      <c r="G359" s="4" t="n">
        <v>2E-060</v>
      </c>
      <c r="H359" s="1" t="s">
        <v>965</v>
      </c>
    </row>
    <row r="360" customFormat="false" ht="13" hidden="false" customHeight="false" outlineLevel="0" collapsed="false">
      <c r="A360" s="1" t="s">
        <v>968</v>
      </c>
      <c r="B360" s="1" t="s">
        <v>963</v>
      </c>
      <c r="C360" s="2" t="n">
        <v>211</v>
      </c>
      <c r="D360" s="4" t="n">
        <v>7E-056</v>
      </c>
      <c r="E360" s="2" t="s">
        <v>969</v>
      </c>
      <c r="F360" s="2" t="n">
        <v>117</v>
      </c>
      <c r="G360" s="4" t="n">
        <v>2E-027</v>
      </c>
      <c r="H360" s="1" t="s">
        <v>968</v>
      </c>
    </row>
    <row r="361" customFormat="false" ht="13" hidden="false" customHeight="false" outlineLevel="0" collapsed="false">
      <c r="A361" s="1" t="s">
        <v>970</v>
      </c>
      <c r="B361" s="1" t="s">
        <v>87</v>
      </c>
      <c r="C361" s="2" t="n">
        <v>261</v>
      </c>
      <c r="D361" s="4" t="n">
        <v>2E-070</v>
      </c>
      <c r="E361" s="2" t="s">
        <v>88</v>
      </c>
      <c r="F361" s="2" t="n">
        <v>120</v>
      </c>
      <c r="G361" s="4" t="n">
        <v>7E-028</v>
      </c>
      <c r="H361" s="1" t="s">
        <v>970</v>
      </c>
    </row>
    <row r="362" customFormat="false" ht="13" hidden="false" customHeight="false" outlineLevel="0" collapsed="false">
      <c r="A362" s="1" t="s">
        <v>971</v>
      </c>
      <c r="B362" s="1" t="s">
        <v>966</v>
      </c>
      <c r="C362" s="2" t="n">
        <v>298</v>
      </c>
      <c r="D362" s="4" t="n">
        <v>8E-082</v>
      </c>
      <c r="E362" s="2" t="s">
        <v>972</v>
      </c>
      <c r="F362" s="2" t="n">
        <v>252</v>
      </c>
      <c r="G362" s="4" t="n">
        <v>4E-068</v>
      </c>
      <c r="H362" s="1" t="s">
        <v>971</v>
      </c>
    </row>
    <row r="363" customFormat="false" ht="13" hidden="false" customHeight="false" outlineLevel="0" collapsed="false">
      <c r="A363" s="1" t="s">
        <v>973</v>
      </c>
      <c r="B363" s="1" t="s">
        <v>963</v>
      </c>
      <c r="C363" s="2" t="n">
        <v>233</v>
      </c>
      <c r="D363" s="4" t="n">
        <v>3E-062</v>
      </c>
      <c r="E363" s="2" t="s">
        <v>974</v>
      </c>
      <c r="F363" s="2" t="n">
        <v>41</v>
      </c>
      <c r="G363" s="4" t="n">
        <v>0.0002</v>
      </c>
      <c r="H363" s="1" t="s">
        <v>973</v>
      </c>
    </row>
    <row r="364" customFormat="false" ht="13" hidden="false" customHeight="false" outlineLevel="0" collapsed="false">
      <c r="A364" s="1" t="s">
        <v>975</v>
      </c>
      <c r="B364" s="1" t="s">
        <v>976</v>
      </c>
      <c r="C364" s="2" t="n">
        <v>1019</v>
      </c>
      <c r="D364" s="2" t="n">
        <v>0</v>
      </c>
      <c r="E364" s="2" t="s">
        <v>977</v>
      </c>
      <c r="F364" s="2" t="n">
        <v>474</v>
      </c>
      <c r="G364" s="4" t="n">
        <v>1E-137</v>
      </c>
      <c r="H364" s="1" t="s">
        <v>975</v>
      </c>
    </row>
    <row r="365" customFormat="false" ht="13" hidden="false" customHeight="false" outlineLevel="0" collapsed="false">
      <c r="A365" s="1" t="s">
        <v>978</v>
      </c>
      <c r="B365" s="1" t="s">
        <v>511</v>
      </c>
      <c r="C365" s="2" t="n">
        <v>32</v>
      </c>
      <c r="D365" s="2" t="n">
        <v>0.35</v>
      </c>
      <c r="E365" s="2" t="s">
        <v>979</v>
      </c>
      <c r="F365" s="2" t="n">
        <v>32</v>
      </c>
      <c r="G365" s="2" t="n">
        <v>0.38</v>
      </c>
      <c r="H365" s="1" t="s">
        <v>978</v>
      </c>
    </row>
    <row r="366" customFormat="false" ht="13" hidden="false" customHeight="false" outlineLevel="0" collapsed="false">
      <c r="A366" s="1" t="s">
        <v>980</v>
      </c>
      <c r="B366" s="1" t="s">
        <v>981</v>
      </c>
      <c r="C366" s="2" t="n">
        <v>29</v>
      </c>
      <c r="D366" s="2" t="n">
        <v>0.83</v>
      </c>
      <c r="E366" s="2" t="s">
        <v>982</v>
      </c>
      <c r="F366" s="2" t="n">
        <v>32</v>
      </c>
      <c r="G366" s="2" t="n">
        <v>0.19</v>
      </c>
      <c r="H366" s="1" t="s">
        <v>980</v>
      </c>
    </row>
    <row r="367" customFormat="false" ht="13" hidden="false" customHeight="false" outlineLevel="0" collapsed="false">
      <c r="A367" s="1" t="s">
        <v>983</v>
      </c>
      <c r="B367" s="1" t="s">
        <v>984</v>
      </c>
      <c r="C367" s="2" t="n">
        <v>28</v>
      </c>
      <c r="D367" s="2" t="n">
        <v>3</v>
      </c>
      <c r="E367" s="2" t="s">
        <v>985</v>
      </c>
      <c r="F367" s="2" t="n">
        <v>27</v>
      </c>
      <c r="G367" s="2" t="n">
        <v>7.5</v>
      </c>
      <c r="H367" s="1" t="s">
        <v>983</v>
      </c>
    </row>
    <row r="368" customFormat="false" ht="13" hidden="false" customHeight="false" outlineLevel="0" collapsed="false">
      <c r="A368" s="1" t="s">
        <v>986</v>
      </c>
      <c r="B368" s="1" t="s">
        <v>987</v>
      </c>
      <c r="C368" s="2" t="n">
        <v>30</v>
      </c>
      <c r="D368" s="2" t="n">
        <v>0.11</v>
      </c>
      <c r="E368" s="2" t="s">
        <v>988</v>
      </c>
      <c r="F368" s="2" t="n">
        <v>29</v>
      </c>
      <c r="G368" s="2" t="n">
        <v>0.21</v>
      </c>
      <c r="H368" s="1" t="s">
        <v>986</v>
      </c>
    </row>
    <row r="369" customFormat="false" ht="13" hidden="false" customHeight="false" outlineLevel="0" collapsed="false">
      <c r="A369" s="1" t="s">
        <v>989</v>
      </c>
      <c r="B369" s="1" t="s">
        <v>990</v>
      </c>
      <c r="C369" s="2" t="n">
        <v>26</v>
      </c>
      <c r="D369" s="2" t="n">
        <v>2.6</v>
      </c>
      <c r="E369" s="2" t="s">
        <v>991</v>
      </c>
      <c r="F369" s="2" t="n">
        <v>28</v>
      </c>
      <c r="G369" s="2" t="n">
        <v>0.61</v>
      </c>
      <c r="H369" s="1" t="s">
        <v>989</v>
      </c>
    </row>
    <row r="370" customFormat="false" ht="13" hidden="false" customHeight="false" outlineLevel="0" collapsed="false">
      <c r="A370" s="1" t="s">
        <v>992</v>
      </c>
      <c r="B370" s="1" t="s">
        <v>859</v>
      </c>
      <c r="C370" s="2" t="n">
        <v>28</v>
      </c>
      <c r="D370" s="2" t="n">
        <v>2.7</v>
      </c>
      <c r="E370" s="2" t="s">
        <v>993</v>
      </c>
      <c r="F370" s="2" t="n">
        <v>29</v>
      </c>
      <c r="G370" s="2" t="n">
        <v>1.8</v>
      </c>
      <c r="H370" s="1" t="s">
        <v>992</v>
      </c>
    </row>
    <row r="371" customFormat="false" ht="13" hidden="false" customHeight="false" outlineLevel="0" collapsed="false">
      <c r="A371" s="1" t="s">
        <v>994</v>
      </c>
      <c r="B371" s="1" t="s">
        <v>995</v>
      </c>
      <c r="C371" s="2" t="n">
        <v>28</v>
      </c>
      <c r="D371" s="2" t="n">
        <v>0.24</v>
      </c>
      <c r="E371" s="2" t="s">
        <v>996</v>
      </c>
      <c r="F371" s="2" t="n">
        <v>29</v>
      </c>
      <c r="G371" s="2" t="n">
        <v>0.21</v>
      </c>
      <c r="H371" s="1" t="s">
        <v>994</v>
      </c>
    </row>
    <row r="372" customFormat="false" ht="13" hidden="false" customHeight="false" outlineLevel="0" collapsed="false">
      <c r="A372" s="1" t="s">
        <v>997</v>
      </c>
      <c r="B372" s="1" t="s">
        <v>998</v>
      </c>
      <c r="C372" s="2" t="n">
        <v>32</v>
      </c>
      <c r="D372" s="2" t="n">
        <v>0.071</v>
      </c>
      <c r="E372" s="2" t="s">
        <v>999</v>
      </c>
      <c r="F372" s="2" t="n">
        <v>27</v>
      </c>
      <c r="G372" s="2" t="n">
        <v>2.6</v>
      </c>
      <c r="H372" s="1" t="s">
        <v>997</v>
      </c>
    </row>
    <row r="373" customFormat="false" ht="13" hidden="false" customHeight="false" outlineLevel="0" collapsed="false">
      <c r="A373" s="1" t="s">
        <v>1000</v>
      </c>
      <c r="B373" s="1" t="s">
        <v>1001</v>
      </c>
      <c r="C373" s="2" t="n">
        <v>33</v>
      </c>
      <c r="D373" s="2" t="n">
        <v>0.16</v>
      </c>
      <c r="E373" s="2" t="s">
        <v>1002</v>
      </c>
      <c r="F373" s="2" t="n">
        <v>30</v>
      </c>
      <c r="G373" s="2" t="n">
        <v>1.5</v>
      </c>
      <c r="H373" s="1" t="s">
        <v>1000</v>
      </c>
    </row>
    <row r="374" customFormat="false" ht="13" hidden="false" customHeight="false" outlineLevel="0" collapsed="false">
      <c r="A374" s="1" t="s">
        <v>1003</v>
      </c>
      <c r="B374" s="1" t="s">
        <v>1004</v>
      </c>
      <c r="C374" s="2" t="n">
        <v>47</v>
      </c>
      <c r="D374" s="4" t="n">
        <v>1E-006</v>
      </c>
      <c r="E374" s="2" t="s">
        <v>1005</v>
      </c>
      <c r="F374" s="2" t="n">
        <v>32</v>
      </c>
      <c r="G374" s="2" t="n">
        <v>0.042</v>
      </c>
      <c r="H374" s="1" t="s">
        <v>1003</v>
      </c>
    </row>
    <row r="375" customFormat="false" ht="13" hidden="false" customHeight="false" outlineLevel="0" collapsed="false">
      <c r="A375" s="1" t="s">
        <v>1006</v>
      </c>
      <c r="B375" s="1" t="s">
        <v>1007</v>
      </c>
      <c r="C375" s="2" t="n">
        <v>29</v>
      </c>
      <c r="D375" s="2" t="n">
        <v>1.9</v>
      </c>
      <c r="E375" s="2" t="s">
        <v>1008</v>
      </c>
      <c r="F375" s="2" t="n">
        <v>30</v>
      </c>
      <c r="G375" s="2" t="n">
        <v>0.92</v>
      </c>
      <c r="H375" s="1" t="s">
        <v>1006</v>
      </c>
    </row>
    <row r="376" customFormat="false" ht="13" hidden="false" customHeight="false" outlineLevel="0" collapsed="false">
      <c r="A376" s="1" t="s">
        <v>1009</v>
      </c>
      <c r="B376" s="1" t="s">
        <v>1010</v>
      </c>
      <c r="C376" s="2" t="n">
        <v>47</v>
      </c>
      <c r="D376" s="4" t="n">
        <v>5E-006</v>
      </c>
      <c r="E376" s="2" t="s">
        <v>1011</v>
      </c>
      <c r="F376" s="2" t="n">
        <v>34</v>
      </c>
      <c r="G376" s="2" t="n">
        <v>0.039</v>
      </c>
      <c r="H376" s="1" t="s">
        <v>1009</v>
      </c>
    </row>
    <row r="377" customFormat="false" ht="13" hidden="false" customHeight="false" outlineLevel="0" collapsed="false">
      <c r="A377" s="1" t="s">
        <v>1012</v>
      </c>
      <c r="B377" s="1" t="s">
        <v>1013</v>
      </c>
      <c r="C377" s="2" t="n">
        <v>32</v>
      </c>
      <c r="D377" s="2" t="n">
        <v>0.39</v>
      </c>
      <c r="E377" s="2" t="s">
        <v>1014</v>
      </c>
      <c r="F377" s="2" t="n">
        <v>41</v>
      </c>
      <c r="G377" s="2" t="n">
        <v>0.001</v>
      </c>
      <c r="H377" s="1" t="s">
        <v>1012</v>
      </c>
    </row>
    <row r="378" customFormat="false" ht="13" hidden="false" customHeight="false" outlineLevel="0" collapsed="false">
      <c r="A378" s="1" t="s">
        <v>1015</v>
      </c>
      <c r="B378" s="1" t="s">
        <v>1016</v>
      </c>
      <c r="C378" s="2" t="n">
        <v>32</v>
      </c>
      <c r="D378" s="2" t="n">
        <v>0.12</v>
      </c>
      <c r="E378" s="2" t="s">
        <v>1017</v>
      </c>
      <c r="F378" s="2" t="n">
        <v>28</v>
      </c>
      <c r="G378" s="2" t="n">
        <v>1.1</v>
      </c>
      <c r="H378" s="1" t="s">
        <v>1015</v>
      </c>
    </row>
    <row r="379" customFormat="false" ht="13" hidden="false" customHeight="false" outlineLevel="0" collapsed="false">
      <c r="A379" s="1" t="s">
        <v>1018</v>
      </c>
      <c r="B379" s="1" t="s">
        <v>450</v>
      </c>
      <c r="C379" s="2" t="n">
        <v>121</v>
      </c>
      <c r="D379" s="4" t="n">
        <v>3E-028</v>
      </c>
      <c r="E379" s="2" t="s">
        <v>1019</v>
      </c>
      <c r="F379" s="2" t="n">
        <v>104</v>
      </c>
      <c r="G379" s="4" t="n">
        <v>4E-023</v>
      </c>
      <c r="H379" s="1" t="s">
        <v>1018</v>
      </c>
    </row>
    <row r="380" customFormat="false" ht="13" hidden="false" customHeight="false" outlineLevel="0" collapsed="false">
      <c r="A380" s="1" t="s">
        <v>1020</v>
      </c>
      <c r="B380" s="1" t="s">
        <v>1021</v>
      </c>
      <c r="C380" s="2" t="n">
        <v>75</v>
      </c>
      <c r="D380" s="4" t="n">
        <v>1E-014</v>
      </c>
      <c r="E380" s="2" t="s">
        <v>1022</v>
      </c>
      <c r="F380" s="2" t="n">
        <v>53</v>
      </c>
      <c r="G380" s="4" t="n">
        <v>6E-008</v>
      </c>
      <c r="H380" s="1" t="s">
        <v>1020</v>
      </c>
    </row>
    <row r="381" customFormat="false" ht="13" hidden="false" customHeight="false" outlineLevel="0" collapsed="false">
      <c r="A381" s="1" t="s">
        <v>1023</v>
      </c>
      <c r="B381" s="1" t="s">
        <v>1024</v>
      </c>
      <c r="C381" s="2" t="n">
        <v>46</v>
      </c>
      <c r="D381" s="4" t="n">
        <v>5E-006</v>
      </c>
      <c r="E381" s="2" t="s">
        <v>1025</v>
      </c>
      <c r="F381" s="2" t="n">
        <v>44</v>
      </c>
      <c r="G381" s="4" t="n">
        <v>2E-005</v>
      </c>
      <c r="H381" s="1" t="s">
        <v>1023</v>
      </c>
    </row>
    <row r="382" customFormat="false" ht="13" hidden="false" customHeight="false" outlineLevel="0" collapsed="false">
      <c r="A382" s="1" t="s">
        <v>1026</v>
      </c>
      <c r="B382" s="1" t="s">
        <v>1027</v>
      </c>
      <c r="C382" s="2" t="n">
        <v>71</v>
      </c>
      <c r="D382" s="4" t="n">
        <v>4E-014</v>
      </c>
      <c r="E382" s="2" t="s">
        <v>1028</v>
      </c>
      <c r="F382" s="2" t="n">
        <v>75</v>
      </c>
      <c r="G382" s="4" t="n">
        <v>4E-015</v>
      </c>
      <c r="H382" s="1" t="s">
        <v>1026</v>
      </c>
    </row>
    <row r="383" customFormat="false" ht="13" hidden="false" customHeight="false" outlineLevel="0" collapsed="false">
      <c r="A383" s="1" t="s">
        <v>1029</v>
      </c>
      <c r="B383" s="1" t="s">
        <v>1030</v>
      </c>
      <c r="C383" s="2" t="n">
        <v>110</v>
      </c>
      <c r="D383" s="4" t="n">
        <v>4E-026</v>
      </c>
      <c r="E383" s="2" t="s">
        <v>1031</v>
      </c>
      <c r="F383" s="2" t="n">
        <v>94</v>
      </c>
      <c r="G383" s="4" t="n">
        <v>7E-021</v>
      </c>
      <c r="H383" s="1" t="s">
        <v>1029</v>
      </c>
    </row>
    <row r="384" customFormat="false" ht="13" hidden="false" customHeight="false" outlineLevel="0" collapsed="false">
      <c r="A384" s="1" t="s">
        <v>1032</v>
      </c>
      <c r="B384" s="1" t="s">
        <v>1033</v>
      </c>
      <c r="C384" s="2" t="n">
        <v>1150</v>
      </c>
      <c r="D384" s="2" t="n">
        <v>0</v>
      </c>
      <c r="E384" s="2" t="s">
        <v>1034</v>
      </c>
      <c r="F384" s="2" t="n">
        <v>414</v>
      </c>
      <c r="G384" s="4" t="n">
        <v>1E-116</v>
      </c>
      <c r="H384" s="1" t="s">
        <v>1032</v>
      </c>
    </row>
    <row r="385" customFormat="false" ht="13" hidden="false" customHeight="false" outlineLevel="0" collapsed="false">
      <c r="A385" s="1" t="s">
        <v>1035</v>
      </c>
      <c r="B385" s="1" t="s">
        <v>1036</v>
      </c>
      <c r="C385" s="2" t="n">
        <v>380</v>
      </c>
      <c r="D385" s="4" t="n">
        <v>1E-106</v>
      </c>
      <c r="E385" s="2" t="s">
        <v>1037</v>
      </c>
      <c r="F385" s="2" t="n">
        <v>114</v>
      </c>
      <c r="G385" s="4" t="n">
        <v>2E-026</v>
      </c>
      <c r="H385" s="1" t="s">
        <v>1035</v>
      </c>
    </row>
    <row r="386" customFormat="false" ht="13" hidden="false" customHeight="false" outlineLevel="0" collapsed="false">
      <c r="A386" s="1" t="s">
        <v>1038</v>
      </c>
      <c r="B386" s="1" t="s">
        <v>1039</v>
      </c>
      <c r="C386" s="2" t="n">
        <v>286</v>
      </c>
      <c r="D386" s="4" t="n">
        <v>2E-078</v>
      </c>
      <c r="E386" s="2" t="s">
        <v>1040</v>
      </c>
      <c r="F386" s="2" t="n">
        <v>84</v>
      </c>
      <c r="G386" s="4" t="n">
        <v>3E-017</v>
      </c>
      <c r="H386" s="1" t="s">
        <v>1038</v>
      </c>
    </row>
    <row r="387" customFormat="false" ht="13" hidden="false" customHeight="false" outlineLevel="0" collapsed="false">
      <c r="A387" s="1" t="s">
        <v>1041</v>
      </c>
      <c r="B387" s="1" t="s">
        <v>1033</v>
      </c>
      <c r="C387" s="2" t="n">
        <v>359</v>
      </c>
      <c r="D387" s="4" t="n">
        <v>1E-100</v>
      </c>
      <c r="E387" s="2" t="s">
        <v>1042</v>
      </c>
      <c r="F387" s="2" t="n">
        <v>87</v>
      </c>
      <c r="G387" s="4" t="n">
        <v>3E-018</v>
      </c>
      <c r="H387" s="1" t="s">
        <v>1041</v>
      </c>
    </row>
    <row r="388" customFormat="false" ht="13" hidden="false" customHeight="false" outlineLevel="0" collapsed="false">
      <c r="A388" s="1" t="s">
        <v>1043</v>
      </c>
      <c r="B388" s="1" t="s">
        <v>1044</v>
      </c>
      <c r="C388" s="2" t="n">
        <v>284</v>
      </c>
      <c r="D388" s="4" t="n">
        <v>2E-077</v>
      </c>
      <c r="E388" s="2" t="s">
        <v>1045</v>
      </c>
      <c r="F388" s="2" t="n">
        <v>259</v>
      </c>
      <c r="G388" s="4" t="n">
        <v>6E-070</v>
      </c>
      <c r="H388" s="1" t="s">
        <v>1043</v>
      </c>
    </row>
    <row r="389" customFormat="false" ht="13" hidden="false" customHeight="false" outlineLevel="0" collapsed="false">
      <c r="A389" s="1" t="s">
        <v>1046</v>
      </c>
      <c r="B389" s="1" t="s">
        <v>1033</v>
      </c>
      <c r="C389" s="2" t="n">
        <v>613</v>
      </c>
      <c r="D389" s="4" t="n">
        <v>1E-176</v>
      </c>
      <c r="E389" s="2" t="s">
        <v>1047</v>
      </c>
      <c r="F389" s="2" t="n">
        <v>283</v>
      </c>
      <c r="G389" s="4" t="n">
        <v>3E-077</v>
      </c>
      <c r="H389" s="1" t="s">
        <v>1046</v>
      </c>
    </row>
    <row r="390" customFormat="false" ht="13" hidden="false" customHeight="false" outlineLevel="0" collapsed="false">
      <c r="A390" s="1" t="s">
        <v>1048</v>
      </c>
      <c r="B390" s="1" t="s">
        <v>1033</v>
      </c>
      <c r="C390" s="2" t="n">
        <v>436</v>
      </c>
      <c r="D390" s="4" t="n">
        <v>1E-123</v>
      </c>
      <c r="E390" s="2" t="s">
        <v>1049</v>
      </c>
      <c r="F390" s="2" t="n">
        <v>361</v>
      </c>
      <c r="G390" s="4" t="n">
        <v>1E-100</v>
      </c>
      <c r="H390" s="1" t="s">
        <v>1048</v>
      </c>
    </row>
    <row r="391" customFormat="false" ht="13" hidden="false" customHeight="false" outlineLevel="0" collapsed="false">
      <c r="A391" s="1" t="s">
        <v>1050</v>
      </c>
      <c r="B391" s="1" t="s">
        <v>1051</v>
      </c>
      <c r="C391" s="2" t="n">
        <v>351</v>
      </c>
      <c r="D391" s="4" t="n">
        <v>2E-097</v>
      </c>
      <c r="E391" s="2" t="s">
        <v>1052</v>
      </c>
      <c r="F391" s="2" t="n">
        <v>87</v>
      </c>
      <c r="G391" s="4" t="n">
        <v>1E-017</v>
      </c>
      <c r="H391" s="1" t="s">
        <v>1050</v>
      </c>
    </row>
    <row r="392" customFormat="false" ht="13" hidden="false" customHeight="false" outlineLevel="0" collapsed="false">
      <c r="A392" s="1" t="s">
        <v>1053</v>
      </c>
      <c r="B392" s="1" t="s">
        <v>1051</v>
      </c>
      <c r="C392" s="2" t="n">
        <v>283</v>
      </c>
      <c r="D392" s="4" t="n">
        <v>3E-077</v>
      </c>
      <c r="E392" s="2" t="s">
        <v>1054</v>
      </c>
      <c r="F392" s="2" t="n">
        <v>391</v>
      </c>
      <c r="G392" s="4" t="n">
        <v>1E-110</v>
      </c>
      <c r="H392" s="1" t="s">
        <v>1053</v>
      </c>
    </row>
    <row r="393" customFormat="false" ht="13" hidden="false" customHeight="false" outlineLevel="0" collapsed="false">
      <c r="A393" s="1" t="s">
        <v>1055</v>
      </c>
      <c r="B393" s="1" t="s">
        <v>1056</v>
      </c>
      <c r="C393" s="2" t="n">
        <v>268</v>
      </c>
      <c r="D393" s="4" t="n">
        <v>4E-073</v>
      </c>
      <c r="E393" s="2" t="s">
        <v>1057</v>
      </c>
      <c r="F393" s="2" t="n">
        <v>60</v>
      </c>
      <c r="G393" s="4" t="n">
        <v>3E-010</v>
      </c>
      <c r="H393" s="1" t="s">
        <v>1055</v>
      </c>
    </row>
    <row r="394" customFormat="false" ht="13" hidden="false" customHeight="false" outlineLevel="0" collapsed="false">
      <c r="A394" s="1" t="s">
        <v>1058</v>
      </c>
      <c r="B394" s="1" t="s">
        <v>1056</v>
      </c>
      <c r="C394" s="2" t="n">
        <v>314</v>
      </c>
      <c r="D394" s="4" t="n">
        <v>8E-087</v>
      </c>
      <c r="E394" s="2" t="s">
        <v>1059</v>
      </c>
      <c r="F394" s="2" t="n">
        <v>154</v>
      </c>
      <c r="G394" s="4" t="n">
        <v>2E-038</v>
      </c>
      <c r="H394" s="1" t="s">
        <v>1058</v>
      </c>
    </row>
    <row r="395" customFormat="false" ht="13" hidden="false" customHeight="false" outlineLevel="0" collapsed="false">
      <c r="A395" s="1" t="s">
        <v>1060</v>
      </c>
      <c r="B395" s="1" t="s">
        <v>1061</v>
      </c>
      <c r="C395" s="2" t="n">
        <v>403</v>
      </c>
      <c r="D395" s="4" t="n">
        <v>1E-113</v>
      </c>
      <c r="E395" s="2" t="s">
        <v>1062</v>
      </c>
      <c r="F395" s="2" t="n">
        <v>290</v>
      </c>
      <c r="G395" s="4" t="n">
        <v>3E-079</v>
      </c>
      <c r="H395" s="1" t="s">
        <v>1060</v>
      </c>
    </row>
    <row r="396" customFormat="false" ht="13" hidden="false" customHeight="false" outlineLevel="0" collapsed="false">
      <c r="A396" s="1" t="s">
        <v>1063</v>
      </c>
      <c r="B396" s="1" t="s">
        <v>1064</v>
      </c>
      <c r="C396" s="2" t="n">
        <v>30</v>
      </c>
      <c r="D396" s="2" t="n">
        <v>0.18</v>
      </c>
      <c r="E396" s="2" t="s">
        <v>651</v>
      </c>
      <c r="F396" s="2" t="n">
        <v>27</v>
      </c>
      <c r="G396" s="2" t="n">
        <v>1.8</v>
      </c>
      <c r="H396" s="1" t="s">
        <v>1063</v>
      </c>
    </row>
    <row r="397" customFormat="false" ht="13" hidden="false" customHeight="false" outlineLevel="0" collapsed="false">
      <c r="A397" s="1" t="s">
        <v>1065</v>
      </c>
      <c r="B397" s="1" t="s">
        <v>1066</v>
      </c>
      <c r="C397" s="2" t="n">
        <v>129</v>
      </c>
      <c r="D397" s="4" t="n">
        <v>2E-030</v>
      </c>
      <c r="E397" s="2" t="s">
        <v>539</v>
      </c>
      <c r="F397" s="2" t="n">
        <v>125</v>
      </c>
      <c r="G397" s="4" t="n">
        <v>3E-029</v>
      </c>
      <c r="H397" s="1" t="s">
        <v>1065</v>
      </c>
    </row>
    <row r="398" customFormat="false" ht="13" hidden="false" customHeight="false" outlineLevel="0" collapsed="false">
      <c r="A398" s="1" t="s">
        <v>1067</v>
      </c>
      <c r="B398" s="1" t="s">
        <v>1068</v>
      </c>
      <c r="C398" s="2" t="n">
        <v>162</v>
      </c>
      <c r="D398" s="4" t="n">
        <v>3E-041</v>
      </c>
      <c r="E398" s="2" t="s">
        <v>1069</v>
      </c>
      <c r="F398" s="2" t="n">
        <v>185</v>
      </c>
      <c r="G398" s="4" t="n">
        <v>6E-048</v>
      </c>
      <c r="H398" s="1" t="s">
        <v>1067</v>
      </c>
    </row>
    <row r="399" customFormat="false" ht="13" hidden="false" customHeight="false" outlineLevel="0" collapsed="false">
      <c r="A399" s="1" t="s">
        <v>1070</v>
      </c>
      <c r="B399" s="1" t="s">
        <v>1071</v>
      </c>
      <c r="C399" s="2" t="n">
        <v>152</v>
      </c>
      <c r="D399" s="4" t="n">
        <v>2E-037</v>
      </c>
      <c r="E399" s="2" t="s">
        <v>1072</v>
      </c>
      <c r="F399" s="2" t="n">
        <v>162</v>
      </c>
      <c r="G399" s="4" t="n">
        <v>9.99999999999999E-041</v>
      </c>
      <c r="H399" s="1" t="s">
        <v>1070</v>
      </c>
    </row>
    <row r="400" customFormat="false" ht="13" hidden="false" customHeight="false" outlineLevel="0" collapsed="false">
      <c r="A400" s="1" t="s">
        <v>1073</v>
      </c>
      <c r="B400" s="1" t="s">
        <v>1074</v>
      </c>
      <c r="C400" s="2" t="n">
        <v>758</v>
      </c>
      <c r="D400" s="2" t="n">
        <v>0</v>
      </c>
      <c r="E400" s="2" t="s">
        <v>1075</v>
      </c>
      <c r="F400" s="2" t="n">
        <v>395</v>
      </c>
      <c r="G400" s="4" t="n">
        <v>1E-110</v>
      </c>
      <c r="H400" s="1" t="s">
        <v>1073</v>
      </c>
    </row>
    <row r="401" customFormat="false" ht="13" hidden="false" customHeight="false" outlineLevel="0" collapsed="false">
      <c r="A401" s="1" t="s">
        <v>1076</v>
      </c>
      <c r="B401" s="1" t="s">
        <v>90</v>
      </c>
      <c r="C401" s="2" t="n">
        <v>196</v>
      </c>
      <c r="D401" s="4" t="n">
        <v>2E-051</v>
      </c>
      <c r="E401" s="2" t="s">
        <v>1077</v>
      </c>
      <c r="F401" s="2" t="n">
        <v>213</v>
      </c>
      <c r="G401" s="4" t="n">
        <v>2E-056</v>
      </c>
      <c r="H401" s="1" t="s">
        <v>1076</v>
      </c>
    </row>
    <row r="402" customFormat="false" ht="13" hidden="false" customHeight="false" outlineLevel="0" collapsed="false">
      <c r="A402" s="1" t="s">
        <v>1078</v>
      </c>
      <c r="B402" s="1" t="s">
        <v>90</v>
      </c>
      <c r="C402" s="2" t="n">
        <v>417</v>
      </c>
      <c r="D402" s="4" t="n">
        <v>1E-117</v>
      </c>
      <c r="E402" s="2" t="s">
        <v>1079</v>
      </c>
      <c r="F402" s="2" t="n">
        <v>233</v>
      </c>
      <c r="G402" s="4" t="n">
        <v>4E-062</v>
      </c>
      <c r="H402" s="1" t="s">
        <v>1078</v>
      </c>
    </row>
    <row r="403" customFormat="false" ht="13" hidden="false" customHeight="false" outlineLevel="0" collapsed="false">
      <c r="A403" s="1" t="s">
        <v>1080</v>
      </c>
      <c r="B403" s="1" t="s">
        <v>1081</v>
      </c>
      <c r="C403" s="2" t="n">
        <v>197</v>
      </c>
      <c r="D403" s="4" t="n">
        <v>4E-052</v>
      </c>
      <c r="E403" s="2" t="s">
        <v>1082</v>
      </c>
      <c r="F403" s="2" t="n">
        <v>53</v>
      </c>
      <c r="G403" s="4" t="n">
        <v>2E-008</v>
      </c>
      <c r="H403" s="1" t="s">
        <v>1080</v>
      </c>
    </row>
    <row r="404" customFormat="false" ht="13" hidden="false" customHeight="false" outlineLevel="0" collapsed="false">
      <c r="A404" s="1" t="s">
        <v>1083</v>
      </c>
      <c r="B404" s="1" t="s">
        <v>90</v>
      </c>
      <c r="C404" s="2" t="n">
        <v>681</v>
      </c>
      <c r="D404" s="2" t="n">
        <v>0</v>
      </c>
      <c r="E404" s="2" t="s">
        <v>1084</v>
      </c>
      <c r="F404" s="2" t="n">
        <v>317</v>
      </c>
      <c r="G404" s="4" t="n">
        <v>3E-087</v>
      </c>
      <c r="H404" s="1" t="s">
        <v>1083</v>
      </c>
    </row>
    <row r="405" customFormat="false" ht="13" hidden="false" customHeight="false" outlineLevel="0" collapsed="false">
      <c r="A405" s="1" t="s">
        <v>1085</v>
      </c>
      <c r="B405" s="1" t="s">
        <v>90</v>
      </c>
      <c r="C405" s="2" t="n">
        <v>372</v>
      </c>
      <c r="D405" s="4" t="n">
        <v>1E-104</v>
      </c>
      <c r="E405" s="2" t="s">
        <v>1086</v>
      </c>
      <c r="F405" s="2" t="n">
        <v>332</v>
      </c>
      <c r="G405" s="4" t="n">
        <v>6.99999999999999E-092</v>
      </c>
      <c r="H405" s="1" t="s">
        <v>1085</v>
      </c>
    </row>
    <row r="406" customFormat="false" ht="13" hidden="false" customHeight="false" outlineLevel="0" collapsed="false">
      <c r="A406" s="1" t="s">
        <v>1087</v>
      </c>
      <c r="B406" s="1" t="s">
        <v>90</v>
      </c>
      <c r="C406" s="2" t="n">
        <v>312</v>
      </c>
      <c r="D406" s="4" t="n">
        <v>4E-086</v>
      </c>
      <c r="E406" s="2" t="s">
        <v>1088</v>
      </c>
      <c r="F406" s="2" t="n">
        <v>297</v>
      </c>
      <c r="G406" s="4" t="n">
        <v>9.99999999999999E-082</v>
      </c>
      <c r="H406" s="1" t="s">
        <v>1087</v>
      </c>
    </row>
    <row r="407" customFormat="false" ht="13" hidden="false" customHeight="false" outlineLevel="0" collapsed="false">
      <c r="A407" s="1" t="s">
        <v>1089</v>
      </c>
      <c r="B407" s="1" t="s">
        <v>1090</v>
      </c>
      <c r="C407" s="2" t="n">
        <v>191</v>
      </c>
      <c r="D407" s="4" t="n">
        <v>1E-049</v>
      </c>
      <c r="E407" s="2" t="s">
        <v>1091</v>
      </c>
      <c r="F407" s="2" t="n">
        <v>212</v>
      </c>
      <c r="G407" s="4" t="n">
        <v>7E-056</v>
      </c>
      <c r="H407" s="1" t="s">
        <v>1089</v>
      </c>
    </row>
    <row r="408" customFormat="false" ht="13" hidden="false" customHeight="false" outlineLevel="0" collapsed="false">
      <c r="A408" s="1" t="s">
        <v>1092</v>
      </c>
      <c r="B408" s="1" t="s">
        <v>1093</v>
      </c>
      <c r="C408" s="2" t="n">
        <v>32</v>
      </c>
      <c r="D408" s="2" t="n">
        <v>0.13</v>
      </c>
      <c r="E408" s="2" t="s">
        <v>1091</v>
      </c>
      <c r="F408" s="2" t="n">
        <v>109</v>
      </c>
      <c r="G408" s="4" t="n">
        <v>6E-025</v>
      </c>
      <c r="H408" s="1" t="s">
        <v>1092</v>
      </c>
    </row>
    <row r="409" customFormat="false" ht="13" hidden="false" customHeight="false" outlineLevel="0" collapsed="false">
      <c r="A409" s="1" t="s">
        <v>1094</v>
      </c>
      <c r="B409" s="1" t="s">
        <v>1095</v>
      </c>
      <c r="C409" s="2" t="n">
        <v>379</v>
      </c>
      <c r="D409" s="4" t="n">
        <v>1E-106</v>
      </c>
      <c r="E409" s="2" t="s">
        <v>1096</v>
      </c>
      <c r="F409" s="2" t="n">
        <v>130</v>
      </c>
      <c r="G409" s="4" t="n">
        <v>5E-031</v>
      </c>
      <c r="H409" s="1" t="s">
        <v>1094</v>
      </c>
    </row>
    <row r="410" customFormat="false" ht="13" hidden="false" customHeight="false" outlineLevel="0" collapsed="false">
      <c r="A410" s="1" t="s">
        <v>1097</v>
      </c>
      <c r="B410" s="1" t="s">
        <v>888</v>
      </c>
      <c r="C410" s="2" t="n">
        <v>287</v>
      </c>
      <c r="D410" s="4" t="n">
        <v>7E-079</v>
      </c>
      <c r="E410" s="2" t="s">
        <v>1098</v>
      </c>
      <c r="F410" s="2" t="n">
        <v>290</v>
      </c>
      <c r="G410" s="4" t="n">
        <v>2E-079</v>
      </c>
      <c r="H410" s="1" t="s">
        <v>1097</v>
      </c>
    </row>
    <row r="411" customFormat="false" ht="13" hidden="false" customHeight="false" outlineLevel="0" collapsed="false">
      <c r="A411" s="1" t="s">
        <v>1099</v>
      </c>
      <c r="B411" s="1" t="s">
        <v>1100</v>
      </c>
      <c r="C411" s="2" t="n">
        <v>161</v>
      </c>
      <c r="D411" s="4" t="n">
        <v>6E-041</v>
      </c>
      <c r="E411" s="2" t="s">
        <v>1101</v>
      </c>
      <c r="F411" s="2" t="n">
        <v>124</v>
      </c>
      <c r="G411" s="4" t="n">
        <v>2E-029</v>
      </c>
      <c r="H411" s="1" t="s">
        <v>1099</v>
      </c>
    </row>
    <row r="412" customFormat="false" ht="13" hidden="false" customHeight="false" outlineLevel="0" collapsed="false">
      <c r="A412" s="1" t="s">
        <v>1102</v>
      </c>
      <c r="B412" s="1" t="s">
        <v>1103</v>
      </c>
      <c r="C412" s="2" t="n">
        <v>89</v>
      </c>
      <c r="D412" s="4" t="n">
        <v>5E-019</v>
      </c>
      <c r="E412" s="2" t="s">
        <v>1104</v>
      </c>
      <c r="F412" s="2" t="n">
        <v>38</v>
      </c>
      <c r="G412" s="2" t="n">
        <v>0.001</v>
      </c>
      <c r="H412" s="1" t="s">
        <v>1102</v>
      </c>
    </row>
    <row r="413" customFormat="false" ht="13" hidden="false" customHeight="false" outlineLevel="0" collapsed="false">
      <c r="A413" s="1" t="s">
        <v>1105</v>
      </c>
      <c r="B413" s="1" t="s">
        <v>1106</v>
      </c>
      <c r="C413" s="2" t="n">
        <v>348</v>
      </c>
      <c r="D413" s="4" t="n">
        <v>5E-097</v>
      </c>
      <c r="E413" s="2" t="s">
        <v>1107</v>
      </c>
      <c r="F413" s="2" t="n">
        <v>27</v>
      </c>
      <c r="G413" s="2" t="n">
        <v>3.7</v>
      </c>
      <c r="H413" s="1" t="s">
        <v>1105</v>
      </c>
    </row>
    <row r="414" customFormat="false" ht="13" hidden="false" customHeight="false" outlineLevel="0" collapsed="false">
      <c r="A414" s="1" t="s">
        <v>1108</v>
      </c>
      <c r="B414" s="1" t="s">
        <v>1106</v>
      </c>
      <c r="C414" s="2" t="n">
        <v>1265</v>
      </c>
      <c r="D414" s="2" t="n">
        <v>0</v>
      </c>
      <c r="E414" s="2" t="s">
        <v>1109</v>
      </c>
      <c r="F414" s="2" t="n">
        <v>400</v>
      </c>
      <c r="G414" s="4" t="n">
        <v>1E-112</v>
      </c>
      <c r="H414" s="1" t="s">
        <v>1108</v>
      </c>
    </row>
    <row r="415" customFormat="false" ht="13" hidden="false" customHeight="false" outlineLevel="0" collapsed="false">
      <c r="A415" s="1" t="s">
        <v>1110</v>
      </c>
      <c r="B415" s="1" t="s">
        <v>1111</v>
      </c>
      <c r="C415" s="2" t="n">
        <v>28</v>
      </c>
      <c r="D415" s="2" t="n">
        <v>0.76</v>
      </c>
      <c r="E415" s="2" t="s">
        <v>1112</v>
      </c>
      <c r="F415" s="2" t="n">
        <v>28</v>
      </c>
      <c r="G415" s="2" t="n">
        <v>1.1</v>
      </c>
      <c r="H415" s="1" t="s">
        <v>1110</v>
      </c>
    </row>
    <row r="416" customFormat="false" ht="13" hidden="false" customHeight="false" outlineLevel="0" collapsed="false">
      <c r="A416" s="1" t="s">
        <v>1113</v>
      </c>
      <c r="B416" s="1" t="s">
        <v>1114</v>
      </c>
      <c r="C416" s="2" t="n">
        <v>53</v>
      </c>
      <c r="D416" s="4" t="n">
        <v>8E-008</v>
      </c>
      <c r="E416" s="2" t="s">
        <v>1115</v>
      </c>
      <c r="F416" s="2" t="n">
        <v>40</v>
      </c>
      <c r="G416" s="4" t="n">
        <v>0.0007</v>
      </c>
      <c r="H416" s="1" t="s">
        <v>1113</v>
      </c>
    </row>
    <row r="417" customFormat="false" ht="13" hidden="false" customHeight="false" outlineLevel="0" collapsed="false">
      <c r="A417" s="1" t="s">
        <v>1116</v>
      </c>
      <c r="B417" s="1" t="s">
        <v>1117</v>
      </c>
      <c r="C417" s="2" t="n">
        <v>39</v>
      </c>
      <c r="D417" s="4" t="n">
        <v>0.0004</v>
      </c>
      <c r="E417" s="2" t="s">
        <v>1118</v>
      </c>
      <c r="F417" s="2" t="n">
        <v>43</v>
      </c>
      <c r="G417" s="4" t="n">
        <v>3E-005</v>
      </c>
      <c r="H417" s="1" t="s">
        <v>1116</v>
      </c>
    </row>
    <row r="418" customFormat="false" ht="13" hidden="false" customHeight="false" outlineLevel="0" collapsed="false">
      <c r="A418" s="1" t="s">
        <v>1119</v>
      </c>
      <c r="B418" s="1" t="s">
        <v>1120</v>
      </c>
      <c r="C418" s="2" t="n">
        <v>28</v>
      </c>
      <c r="D418" s="2" t="n">
        <v>1.4</v>
      </c>
      <c r="E418" s="2" t="s">
        <v>1121</v>
      </c>
      <c r="F418" s="2" t="n">
        <v>29</v>
      </c>
      <c r="G418" s="2" t="n">
        <v>0.92</v>
      </c>
      <c r="H418" s="1" t="s">
        <v>1119</v>
      </c>
    </row>
    <row r="419" customFormat="false" ht="13" hidden="false" customHeight="false" outlineLevel="0" collapsed="false">
      <c r="A419" s="1" t="s">
        <v>1122</v>
      </c>
      <c r="B419" s="1" t="s">
        <v>1123</v>
      </c>
      <c r="C419" s="2" t="n">
        <v>235</v>
      </c>
      <c r="D419" s="4" t="n">
        <v>1E-062</v>
      </c>
      <c r="E419" s="2" t="s">
        <v>1124</v>
      </c>
      <c r="F419" s="2" t="n">
        <v>94</v>
      </c>
      <c r="G419" s="4" t="n">
        <v>7E-020</v>
      </c>
      <c r="H419" s="1" t="s">
        <v>1122</v>
      </c>
    </row>
    <row r="420" customFormat="false" ht="13" hidden="false" customHeight="false" outlineLevel="0" collapsed="false">
      <c r="A420" s="1" t="s">
        <v>1125</v>
      </c>
      <c r="B420" s="1" t="s">
        <v>1126</v>
      </c>
      <c r="C420" s="2" t="n">
        <v>28</v>
      </c>
      <c r="D420" s="2" t="n">
        <v>0.59</v>
      </c>
      <c r="E420" s="2" t="s">
        <v>1127</v>
      </c>
      <c r="F420" s="2" t="n">
        <v>27</v>
      </c>
      <c r="G420" s="2" t="n">
        <v>1.1</v>
      </c>
      <c r="H420" s="1" t="s">
        <v>1125</v>
      </c>
    </row>
    <row r="421" customFormat="false" ht="13" hidden="false" customHeight="false" outlineLevel="0" collapsed="false">
      <c r="A421" s="1" t="s">
        <v>1128</v>
      </c>
      <c r="B421" s="1" t="s">
        <v>1129</v>
      </c>
      <c r="C421" s="2" t="n">
        <v>35</v>
      </c>
      <c r="D421" s="2" t="n">
        <v>0.009</v>
      </c>
      <c r="E421" s="2" t="s">
        <v>1130</v>
      </c>
      <c r="F421" s="2" t="n">
        <v>28</v>
      </c>
      <c r="G421" s="2" t="n">
        <v>1.6</v>
      </c>
      <c r="H421" s="1" t="s">
        <v>1128</v>
      </c>
    </row>
    <row r="422" customFormat="false" ht="13" hidden="false" customHeight="false" outlineLevel="0" collapsed="false">
      <c r="A422" s="1" t="s">
        <v>1131</v>
      </c>
      <c r="B422" s="1" t="s">
        <v>1132</v>
      </c>
      <c r="C422" s="2" t="n">
        <v>417</v>
      </c>
      <c r="D422" s="4" t="n">
        <v>1E-117</v>
      </c>
      <c r="E422" s="2" t="s">
        <v>1133</v>
      </c>
      <c r="F422" s="2" t="n">
        <v>189</v>
      </c>
      <c r="G422" s="4" t="n">
        <v>2E-048</v>
      </c>
      <c r="H422" s="1" t="s">
        <v>1131</v>
      </c>
    </row>
    <row r="423" customFormat="false" ht="13" hidden="false" customHeight="false" outlineLevel="0" collapsed="false">
      <c r="A423" s="1" t="s">
        <v>1134</v>
      </c>
      <c r="B423" s="1" t="s">
        <v>1135</v>
      </c>
      <c r="C423" s="2" t="n">
        <v>218</v>
      </c>
      <c r="D423" s="4" t="n">
        <v>8E-058</v>
      </c>
      <c r="E423" s="2" t="s">
        <v>1136</v>
      </c>
      <c r="F423" s="2" t="n">
        <v>44</v>
      </c>
      <c r="G423" s="4" t="n">
        <v>4E-005</v>
      </c>
      <c r="H423" s="1" t="s">
        <v>1134</v>
      </c>
    </row>
    <row r="424" customFormat="false" ht="13" hidden="false" customHeight="false" outlineLevel="0" collapsed="false">
      <c r="A424" s="1" t="s">
        <v>1137</v>
      </c>
      <c r="B424" s="1" t="s">
        <v>1138</v>
      </c>
      <c r="C424" s="2" t="n">
        <v>141</v>
      </c>
      <c r="D424" s="4" t="n">
        <v>3E-034</v>
      </c>
      <c r="E424" s="2" t="s">
        <v>1139</v>
      </c>
      <c r="F424" s="2" t="n">
        <v>337</v>
      </c>
      <c r="G424" s="4" t="n">
        <v>3E-093</v>
      </c>
      <c r="H424" s="1" t="s">
        <v>1137</v>
      </c>
    </row>
    <row r="425" customFormat="false" ht="13" hidden="false" customHeight="false" outlineLevel="0" collapsed="false">
      <c r="A425" s="1" t="s">
        <v>1140</v>
      </c>
      <c r="B425" s="1" t="s">
        <v>1141</v>
      </c>
      <c r="C425" s="2" t="n">
        <v>251</v>
      </c>
      <c r="D425" s="4" t="n">
        <v>1E-067</v>
      </c>
      <c r="E425" s="2" t="s">
        <v>1142</v>
      </c>
      <c r="F425" s="2" t="n">
        <v>171</v>
      </c>
      <c r="G425" s="4" t="n">
        <v>9E-049</v>
      </c>
      <c r="H425" s="1" t="s">
        <v>1140</v>
      </c>
    </row>
    <row r="426" customFormat="false" ht="13" hidden="false" customHeight="false" outlineLevel="0" collapsed="false">
      <c r="A426" s="1" t="s">
        <v>1143</v>
      </c>
      <c r="B426" s="1" t="s">
        <v>1144</v>
      </c>
      <c r="C426" s="2" t="n">
        <v>253</v>
      </c>
      <c r="D426" s="4" t="n">
        <v>3E-068</v>
      </c>
      <c r="E426" s="2" t="s">
        <v>1142</v>
      </c>
      <c r="F426" s="2" t="n">
        <v>126</v>
      </c>
      <c r="G426" s="4" t="n">
        <v>3E-034</v>
      </c>
      <c r="H426" s="1" t="s">
        <v>1143</v>
      </c>
    </row>
    <row r="427" customFormat="false" ht="13" hidden="false" customHeight="false" outlineLevel="0" collapsed="false">
      <c r="A427" s="1" t="s">
        <v>1145</v>
      </c>
      <c r="B427" s="1" t="s">
        <v>1146</v>
      </c>
      <c r="C427" s="2" t="n">
        <v>494</v>
      </c>
      <c r="D427" s="4" t="n">
        <v>1E-175</v>
      </c>
      <c r="E427" s="2" t="s">
        <v>1139</v>
      </c>
      <c r="F427" s="2" t="n">
        <v>78</v>
      </c>
      <c r="G427" s="4" t="n">
        <v>5E-015</v>
      </c>
      <c r="H427" s="1" t="s">
        <v>1145</v>
      </c>
    </row>
    <row r="428" customFormat="false" ht="13" hidden="false" customHeight="false" outlineLevel="0" collapsed="false">
      <c r="A428" s="1" t="s">
        <v>1147</v>
      </c>
      <c r="B428" s="1" t="s">
        <v>1148</v>
      </c>
      <c r="C428" s="2" t="n">
        <v>164</v>
      </c>
      <c r="D428" s="4" t="n">
        <v>5E-042</v>
      </c>
      <c r="E428" s="2" t="s">
        <v>1149</v>
      </c>
      <c r="F428" s="2" t="n">
        <v>104</v>
      </c>
      <c r="G428" s="4" t="n">
        <v>5E-024</v>
      </c>
      <c r="H428" s="1" t="s">
        <v>1147</v>
      </c>
    </row>
    <row r="429" customFormat="false" ht="13" hidden="false" customHeight="false" outlineLevel="0" collapsed="false">
      <c r="A429" s="1" t="s">
        <v>1150</v>
      </c>
      <c r="B429" s="1" t="s">
        <v>1148</v>
      </c>
      <c r="C429" s="2" t="n">
        <v>212</v>
      </c>
      <c r="D429" s="4" t="n">
        <v>5E-063</v>
      </c>
      <c r="E429" s="2" t="s">
        <v>1151</v>
      </c>
      <c r="F429" s="2" t="n">
        <v>39</v>
      </c>
      <c r="G429" s="2" t="n">
        <v>0.002</v>
      </c>
      <c r="H429" s="1" t="s">
        <v>1150</v>
      </c>
    </row>
    <row r="430" customFormat="false" ht="13" hidden="false" customHeight="false" outlineLevel="0" collapsed="false">
      <c r="A430" s="1" t="s">
        <v>1152</v>
      </c>
      <c r="B430" s="1" t="s">
        <v>1153</v>
      </c>
      <c r="C430" s="2" t="n">
        <v>577</v>
      </c>
      <c r="D430" s="4" t="n">
        <v>1E-165</v>
      </c>
      <c r="E430" s="2" t="s">
        <v>1133</v>
      </c>
      <c r="F430" s="2" t="n">
        <v>136</v>
      </c>
      <c r="G430" s="4" t="n">
        <v>2E-032</v>
      </c>
      <c r="H430" s="1" t="s">
        <v>1152</v>
      </c>
    </row>
    <row r="431" customFormat="false" ht="13" hidden="false" customHeight="false" outlineLevel="0" collapsed="false">
      <c r="A431" s="1" t="s">
        <v>1154</v>
      </c>
      <c r="B431" s="1" t="s">
        <v>1135</v>
      </c>
      <c r="C431" s="2" t="n">
        <v>173</v>
      </c>
      <c r="D431" s="4" t="n">
        <v>1E-044</v>
      </c>
      <c r="E431" s="2" t="s">
        <v>1155</v>
      </c>
      <c r="F431" s="2" t="n">
        <v>127</v>
      </c>
      <c r="G431" s="4" t="n">
        <v>1E-030</v>
      </c>
      <c r="H431" s="1" t="s">
        <v>1154</v>
      </c>
    </row>
    <row r="432" customFormat="false" ht="13" hidden="false" customHeight="false" outlineLevel="0" collapsed="false">
      <c r="A432" s="1" t="s">
        <v>1156</v>
      </c>
      <c r="B432" s="1" t="s">
        <v>1157</v>
      </c>
      <c r="C432" s="2" t="n">
        <v>30</v>
      </c>
      <c r="D432" s="2" t="n">
        <v>0.88</v>
      </c>
      <c r="E432" s="2" t="s">
        <v>1158</v>
      </c>
      <c r="F432" s="2" t="n">
        <v>54</v>
      </c>
      <c r="G432" s="4" t="n">
        <v>5E-008</v>
      </c>
      <c r="H432" s="1" t="s">
        <v>1156</v>
      </c>
    </row>
    <row r="433" customFormat="false" ht="13" hidden="false" customHeight="false" outlineLevel="0" collapsed="false">
      <c r="A433" s="1" t="s">
        <v>1159</v>
      </c>
      <c r="B433" s="1" t="s">
        <v>1160</v>
      </c>
      <c r="C433" s="2" t="n">
        <v>150</v>
      </c>
      <c r="D433" s="4" t="n">
        <v>2E-037</v>
      </c>
      <c r="E433" s="2" t="s">
        <v>1161</v>
      </c>
      <c r="F433" s="2" t="n">
        <v>175</v>
      </c>
      <c r="G433" s="4" t="n">
        <v>7E-045</v>
      </c>
      <c r="H433" s="1" t="s">
        <v>1159</v>
      </c>
    </row>
    <row r="434" customFormat="false" ht="13" hidden="false" customHeight="false" outlineLevel="0" collapsed="false">
      <c r="A434" s="1" t="s">
        <v>1162</v>
      </c>
      <c r="B434" s="1" t="s">
        <v>1163</v>
      </c>
      <c r="C434" s="2" t="n">
        <v>69</v>
      </c>
      <c r="D434" s="4" t="n">
        <v>2E-012</v>
      </c>
      <c r="E434" s="2" t="s">
        <v>1164</v>
      </c>
      <c r="F434" s="2" t="n">
        <v>76</v>
      </c>
      <c r="G434" s="4" t="n">
        <v>1E-014</v>
      </c>
      <c r="H434" s="1" t="s">
        <v>1162</v>
      </c>
    </row>
    <row r="435" customFormat="false" ht="13" hidden="false" customHeight="false" outlineLevel="0" collapsed="false">
      <c r="A435" s="1" t="s">
        <v>1165</v>
      </c>
      <c r="B435" s="1" t="s">
        <v>1166</v>
      </c>
      <c r="C435" s="2" t="n">
        <v>54</v>
      </c>
      <c r="D435" s="4" t="n">
        <v>6E-008</v>
      </c>
      <c r="E435" s="2" t="s">
        <v>1164</v>
      </c>
      <c r="F435" s="2" t="n">
        <v>89</v>
      </c>
      <c r="G435" s="4" t="n">
        <v>2E-018</v>
      </c>
      <c r="H435" s="1" t="s">
        <v>1165</v>
      </c>
    </row>
    <row r="436" customFormat="false" ht="13" hidden="false" customHeight="false" outlineLevel="0" collapsed="false">
      <c r="A436" s="1" t="s">
        <v>1167</v>
      </c>
      <c r="B436" s="1" t="s">
        <v>1168</v>
      </c>
      <c r="C436" s="2" t="n">
        <v>54</v>
      </c>
      <c r="D436" s="4" t="n">
        <v>4E-008</v>
      </c>
      <c r="E436" s="2" t="s">
        <v>1169</v>
      </c>
      <c r="F436" s="2" t="n">
        <v>157</v>
      </c>
      <c r="G436" s="4" t="n">
        <v>2E-039</v>
      </c>
      <c r="H436" s="1" t="s">
        <v>1167</v>
      </c>
    </row>
    <row r="437" customFormat="false" ht="13" hidden="false" customHeight="false" outlineLevel="0" collapsed="false">
      <c r="A437" s="1" t="s">
        <v>1170</v>
      </c>
      <c r="B437" s="1" t="s">
        <v>1171</v>
      </c>
      <c r="C437" s="2" t="n">
        <v>57</v>
      </c>
      <c r="D437" s="4" t="n">
        <v>7E-019</v>
      </c>
      <c r="E437" s="2" t="s">
        <v>1172</v>
      </c>
      <c r="F437" s="2" t="n">
        <v>114</v>
      </c>
      <c r="G437" s="4" t="n">
        <v>5E-027</v>
      </c>
      <c r="H437" s="1" t="s">
        <v>1170</v>
      </c>
    </row>
    <row r="438" customFormat="false" ht="13" hidden="false" customHeight="false" outlineLevel="0" collapsed="false">
      <c r="A438" s="1" t="s">
        <v>1173</v>
      </c>
      <c r="B438" s="1" t="s">
        <v>1171</v>
      </c>
      <c r="C438" s="2" t="n">
        <v>669</v>
      </c>
      <c r="D438" s="2" t="n">
        <v>0</v>
      </c>
      <c r="E438" s="2" t="s">
        <v>1174</v>
      </c>
      <c r="F438" s="2" t="n">
        <v>440</v>
      </c>
      <c r="G438" s="4" t="n">
        <v>1E-124</v>
      </c>
      <c r="H438" s="1" t="s">
        <v>1173</v>
      </c>
    </row>
    <row r="439" customFormat="false" ht="13" hidden="false" customHeight="false" outlineLevel="0" collapsed="false">
      <c r="A439" s="1" t="s">
        <v>1175</v>
      </c>
      <c r="B439" s="1" t="s">
        <v>1171</v>
      </c>
      <c r="C439" s="2" t="n">
        <v>871</v>
      </c>
      <c r="D439" s="2" t="n">
        <v>0</v>
      </c>
      <c r="E439" s="2" t="s">
        <v>1176</v>
      </c>
      <c r="F439" s="2" t="n">
        <v>395</v>
      </c>
      <c r="G439" s="4" t="n">
        <v>1E-110</v>
      </c>
      <c r="H439" s="1" t="s">
        <v>1175</v>
      </c>
    </row>
    <row r="440" customFormat="false" ht="13" hidden="false" customHeight="false" outlineLevel="0" collapsed="false">
      <c r="A440" s="1" t="s">
        <v>1177</v>
      </c>
      <c r="B440" s="1" t="s">
        <v>1171</v>
      </c>
      <c r="C440" s="2" t="n">
        <v>103</v>
      </c>
      <c r="D440" s="4" t="n">
        <v>8E-024</v>
      </c>
      <c r="E440" s="2" t="s">
        <v>1178</v>
      </c>
      <c r="F440" s="2" t="n">
        <v>49</v>
      </c>
      <c r="G440" s="4" t="n">
        <v>3E-007</v>
      </c>
      <c r="H440" s="1" t="s">
        <v>1177</v>
      </c>
    </row>
    <row r="441" customFormat="false" ht="13" hidden="false" customHeight="false" outlineLevel="0" collapsed="false">
      <c r="A441" s="1" t="s">
        <v>1179</v>
      </c>
      <c r="B441" s="1" t="s">
        <v>1180</v>
      </c>
      <c r="C441" s="2" t="n">
        <v>442</v>
      </c>
      <c r="D441" s="4" t="n">
        <v>1E-125</v>
      </c>
      <c r="E441" s="2" t="s">
        <v>1181</v>
      </c>
      <c r="F441" s="2" t="n">
        <v>174</v>
      </c>
      <c r="G441" s="4" t="n">
        <v>2E-044</v>
      </c>
      <c r="H441" s="1" t="s">
        <v>1179</v>
      </c>
    </row>
    <row r="442" customFormat="false" ht="13" hidden="false" customHeight="false" outlineLevel="0" collapsed="false">
      <c r="A442" s="1" t="s">
        <v>1182</v>
      </c>
      <c r="B442" s="1" t="s">
        <v>1183</v>
      </c>
      <c r="C442" s="2" t="n">
        <v>439</v>
      </c>
      <c r="D442" s="4" t="n">
        <v>1E-124</v>
      </c>
      <c r="E442" s="2" t="s">
        <v>1184</v>
      </c>
      <c r="F442" s="2" t="n">
        <v>125</v>
      </c>
      <c r="G442" s="4" t="n">
        <v>9E-030</v>
      </c>
      <c r="H442" s="1" t="s">
        <v>1182</v>
      </c>
    </row>
    <row r="443" customFormat="false" ht="13" hidden="false" customHeight="false" outlineLevel="0" collapsed="false">
      <c r="A443" s="1" t="s">
        <v>1185</v>
      </c>
      <c r="B443" s="1" t="s">
        <v>1171</v>
      </c>
      <c r="C443" s="2" t="n">
        <v>759</v>
      </c>
      <c r="D443" s="2" t="n">
        <v>0</v>
      </c>
      <c r="E443" s="2" t="s">
        <v>1186</v>
      </c>
      <c r="F443" s="2" t="n">
        <v>389</v>
      </c>
      <c r="G443" s="4" t="n">
        <v>1E-109</v>
      </c>
      <c r="H443" s="1" t="s">
        <v>1185</v>
      </c>
    </row>
    <row r="444" customFormat="false" ht="13" hidden="false" customHeight="false" outlineLevel="0" collapsed="false">
      <c r="A444" s="1" t="s">
        <v>1187</v>
      </c>
      <c r="B444" s="1" t="s">
        <v>1188</v>
      </c>
      <c r="C444" s="2" t="n">
        <v>178</v>
      </c>
      <c r="D444" s="4" t="n">
        <v>3E-046</v>
      </c>
      <c r="E444" s="2" t="s">
        <v>1189</v>
      </c>
      <c r="F444" s="2" t="n">
        <v>79</v>
      </c>
      <c r="G444" s="4" t="n">
        <v>4E-016</v>
      </c>
      <c r="H444" s="1" t="s">
        <v>1187</v>
      </c>
    </row>
    <row r="445" customFormat="false" ht="13" hidden="false" customHeight="false" outlineLevel="0" collapsed="false">
      <c r="A445" s="1" t="s">
        <v>1190</v>
      </c>
      <c r="B445" s="1" t="s">
        <v>1188</v>
      </c>
      <c r="C445" s="2" t="n">
        <v>209</v>
      </c>
      <c r="D445" s="4" t="n">
        <v>1E-055</v>
      </c>
      <c r="E445" s="2" t="s">
        <v>1191</v>
      </c>
      <c r="F445" s="2" t="n">
        <v>129</v>
      </c>
      <c r="G445" s="4" t="n">
        <v>3E-031</v>
      </c>
      <c r="H445" s="1" t="s">
        <v>1190</v>
      </c>
    </row>
    <row r="446" customFormat="false" ht="13" hidden="false" customHeight="false" outlineLevel="0" collapsed="false">
      <c r="A446" s="1" t="s">
        <v>1192</v>
      </c>
      <c r="B446" s="1" t="s">
        <v>1188</v>
      </c>
      <c r="C446" s="2" t="n">
        <v>807</v>
      </c>
      <c r="D446" s="2" t="n">
        <v>0</v>
      </c>
      <c r="E446" s="2" t="s">
        <v>1193</v>
      </c>
      <c r="F446" s="2" t="n">
        <v>147</v>
      </c>
      <c r="G446" s="4" t="n">
        <v>8E-036</v>
      </c>
      <c r="H446" s="1" t="s">
        <v>1192</v>
      </c>
    </row>
    <row r="447" customFormat="false" ht="13" hidden="false" customHeight="false" outlineLevel="0" collapsed="false">
      <c r="A447" s="1" t="s">
        <v>1194</v>
      </c>
      <c r="B447" s="1" t="s">
        <v>1195</v>
      </c>
      <c r="C447" s="2" t="n">
        <v>97</v>
      </c>
      <c r="D447" s="4" t="n">
        <v>2E-021</v>
      </c>
      <c r="E447" s="2" t="s">
        <v>1196</v>
      </c>
      <c r="F447" s="2" t="n">
        <v>69</v>
      </c>
      <c r="G447" s="4" t="n">
        <v>7E-013</v>
      </c>
      <c r="H447" s="1" t="s">
        <v>1194</v>
      </c>
    </row>
    <row r="448" customFormat="false" ht="13" hidden="false" customHeight="false" outlineLevel="0" collapsed="false">
      <c r="A448" s="1" t="s">
        <v>1197</v>
      </c>
      <c r="B448" s="1" t="s">
        <v>1198</v>
      </c>
      <c r="C448" s="2" t="n">
        <v>382</v>
      </c>
      <c r="D448" s="4" t="n">
        <v>1E-107</v>
      </c>
      <c r="E448" s="2" t="s">
        <v>1199</v>
      </c>
      <c r="F448" s="2" t="n">
        <v>266</v>
      </c>
      <c r="G448" s="4" t="n">
        <v>4E-072</v>
      </c>
      <c r="H448" s="1" t="s">
        <v>1197</v>
      </c>
    </row>
    <row r="449" customFormat="false" ht="13" hidden="false" customHeight="false" outlineLevel="0" collapsed="false">
      <c r="A449" s="1" t="s">
        <v>1200</v>
      </c>
      <c r="B449" s="1" t="s">
        <v>1201</v>
      </c>
      <c r="C449" s="2" t="n">
        <v>116</v>
      </c>
      <c r="D449" s="4" t="n">
        <v>8E-027</v>
      </c>
      <c r="E449" s="2" t="s">
        <v>1202</v>
      </c>
      <c r="F449" s="2" t="n">
        <v>191</v>
      </c>
      <c r="G449" s="4" t="n">
        <v>4E-049</v>
      </c>
      <c r="H449" s="1" t="s">
        <v>1200</v>
      </c>
    </row>
    <row r="450" customFormat="false" ht="13" hidden="false" customHeight="false" outlineLevel="0" collapsed="false">
      <c r="A450" s="1" t="s">
        <v>1203</v>
      </c>
      <c r="B450" s="1" t="s">
        <v>1201</v>
      </c>
      <c r="C450" s="2" t="n">
        <v>89</v>
      </c>
      <c r="D450" s="4" t="n">
        <v>4E-019</v>
      </c>
      <c r="E450" s="2" t="s">
        <v>1204</v>
      </c>
      <c r="F450" s="2" t="n">
        <v>165</v>
      </c>
      <c r="G450" s="4" t="n">
        <v>7E-042</v>
      </c>
      <c r="H450" s="1" t="s">
        <v>1203</v>
      </c>
    </row>
    <row r="451" customFormat="false" ht="13" hidden="false" customHeight="false" outlineLevel="0" collapsed="false">
      <c r="A451" s="1" t="s">
        <v>1205</v>
      </c>
      <c r="B451" s="1" t="s">
        <v>1206</v>
      </c>
      <c r="C451" s="2" t="n">
        <v>338</v>
      </c>
      <c r="D451" s="4" t="n">
        <v>1E-093</v>
      </c>
      <c r="E451" s="2" t="s">
        <v>1207</v>
      </c>
      <c r="F451" s="2" t="n">
        <v>362</v>
      </c>
      <c r="G451" s="4" t="n">
        <v>1E-101</v>
      </c>
      <c r="H451" s="1" t="s">
        <v>1205</v>
      </c>
    </row>
    <row r="452" customFormat="false" ht="13" hidden="false" customHeight="false" outlineLevel="0" collapsed="false">
      <c r="A452" s="1" t="s">
        <v>1208</v>
      </c>
      <c r="B452" s="1" t="s">
        <v>231</v>
      </c>
      <c r="C452" s="2" t="n">
        <v>33</v>
      </c>
      <c r="D452" s="2" t="n">
        <v>0.057</v>
      </c>
      <c r="E452" s="2" t="s">
        <v>1209</v>
      </c>
      <c r="F452" s="2" t="n">
        <v>157</v>
      </c>
      <c r="G452" s="4" t="n">
        <v>2E-039</v>
      </c>
      <c r="H452" s="1" t="s">
        <v>1208</v>
      </c>
    </row>
    <row r="453" customFormat="false" ht="13" hidden="false" customHeight="false" outlineLevel="0" collapsed="false">
      <c r="A453" s="1" t="s">
        <v>1210</v>
      </c>
      <c r="B453" s="1" t="s">
        <v>1211</v>
      </c>
      <c r="C453" s="2" t="n">
        <v>426</v>
      </c>
      <c r="D453" s="4" t="n">
        <v>1E-120</v>
      </c>
      <c r="E453" s="2" t="s">
        <v>1212</v>
      </c>
      <c r="F453" s="2" t="n">
        <v>67</v>
      </c>
      <c r="G453" s="4" t="n">
        <v>7E-012</v>
      </c>
      <c r="H453" s="1" t="s">
        <v>1210</v>
      </c>
    </row>
    <row r="454" customFormat="false" ht="13" hidden="false" customHeight="false" outlineLevel="0" collapsed="false">
      <c r="A454" s="1" t="s">
        <v>1213</v>
      </c>
      <c r="B454" s="1" t="s">
        <v>1214</v>
      </c>
      <c r="C454" s="2" t="n">
        <v>204</v>
      </c>
      <c r="D454" s="4" t="n">
        <v>3E-053</v>
      </c>
      <c r="E454" s="2" t="s">
        <v>663</v>
      </c>
      <c r="F454" s="2" t="n">
        <v>245</v>
      </c>
      <c r="G454" s="4" t="n">
        <v>9.99999999999999E-066</v>
      </c>
      <c r="H454" s="1" t="s">
        <v>1213</v>
      </c>
    </row>
    <row r="455" customFormat="false" ht="13" hidden="false" customHeight="false" outlineLevel="0" collapsed="false">
      <c r="A455" s="1" t="s">
        <v>1215</v>
      </c>
      <c r="B455" s="1" t="s">
        <v>1216</v>
      </c>
      <c r="C455" s="2" t="n">
        <v>966</v>
      </c>
      <c r="D455" s="2" t="n">
        <v>0</v>
      </c>
      <c r="E455" s="2" t="s">
        <v>82</v>
      </c>
      <c r="F455" s="2" t="n">
        <v>446</v>
      </c>
      <c r="G455" s="4" t="n">
        <v>1E-131</v>
      </c>
      <c r="H455" s="1" t="s">
        <v>1215</v>
      </c>
    </row>
    <row r="456" customFormat="false" ht="13" hidden="false" customHeight="false" outlineLevel="0" collapsed="false">
      <c r="A456" s="1" t="s">
        <v>1217</v>
      </c>
      <c r="B456" s="1" t="s">
        <v>1218</v>
      </c>
      <c r="C456" s="2" t="n">
        <v>198</v>
      </c>
      <c r="D456" s="4" t="n">
        <v>2E-051</v>
      </c>
      <c r="E456" s="2" t="s">
        <v>1219</v>
      </c>
      <c r="F456" s="2" t="n">
        <v>187</v>
      </c>
      <c r="G456" s="4" t="n">
        <v>4E-048</v>
      </c>
      <c r="H456" s="1" t="s">
        <v>1217</v>
      </c>
    </row>
    <row r="457" customFormat="false" ht="13" hidden="false" customHeight="false" outlineLevel="0" collapsed="false">
      <c r="A457" s="1" t="s">
        <v>1220</v>
      </c>
      <c r="B457" s="1" t="s">
        <v>1221</v>
      </c>
      <c r="C457" s="2" t="n">
        <v>212</v>
      </c>
      <c r="D457" s="4" t="n">
        <v>8E-056</v>
      </c>
      <c r="E457" s="2" t="s">
        <v>1222</v>
      </c>
      <c r="F457" s="2" t="n">
        <v>190</v>
      </c>
      <c r="G457" s="4" t="n">
        <v>4E-049</v>
      </c>
      <c r="H457" s="1" t="s">
        <v>1220</v>
      </c>
    </row>
    <row r="458" customFormat="false" ht="13" hidden="false" customHeight="false" outlineLevel="0" collapsed="false">
      <c r="A458" s="1" t="s">
        <v>1223</v>
      </c>
      <c r="B458" s="1" t="s">
        <v>1224</v>
      </c>
      <c r="C458" s="2" t="n">
        <v>263</v>
      </c>
      <c r="D458" s="4" t="n">
        <v>1E-071</v>
      </c>
      <c r="E458" s="2" t="s">
        <v>1225</v>
      </c>
      <c r="F458" s="2" t="n">
        <v>263</v>
      </c>
      <c r="G458" s="4" t="n">
        <v>9.99999999999999E-072</v>
      </c>
      <c r="H458" s="1" t="s">
        <v>1223</v>
      </c>
    </row>
    <row r="459" customFormat="false" ht="13" hidden="false" customHeight="false" outlineLevel="0" collapsed="false">
      <c r="A459" s="1" t="s">
        <v>1226</v>
      </c>
      <c r="B459" s="1" t="s">
        <v>1227</v>
      </c>
      <c r="C459" s="2" t="n">
        <v>67</v>
      </c>
      <c r="D459" s="4" t="n">
        <v>8E-013</v>
      </c>
      <c r="E459" s="2" t="s">
        <v>1228</v>
      </c>
      <c r="F459" s="2" t="n">
        <v>98</v>
      </c>
      <c r="G459" s="4" t="n">
        <v>5E-022</v>
      </c>
      <c r="H459" s="1" t="s">
        <v>1226</v>
      </c>
    </row>
    <row r="460" customFormat="false" ht="13" hidden="false" customHeight="false" outlineLevel="0" collapsed="false">
      <c r="A460" s="1" t="s">
        <v>1229</v>
      </c>
      <c r="B460" s="1" t="s">
        <v>1224</v>
      </c>
      <c r="C460" s="2" t="n">
        <v>166</v>
      </c>
      <c r="D460" s="4" t="n">
        <v>1E-042</v>
      </c>
      <c r="E460" s="2" t="s">
        <v>1228</v>
      </c>
      <c r="F460" s="2" t="n">
        <v>120</v>
      </c>
      <c r="G460" s="4" t="n">
        <v>1E-028</v>
      </c>
      <c r="H460" s="1" t="s">
        <v>1229</v>
      </c>
    </row>
    <row r="461" customFormat="false" ht="13" hidden="false" customHeight="false" outlineLevel="0" collapsed="false">
      <c r="A461" s="1" t="s">
        <v>1230</v>
      </c>
      <c r="B461" s="1" t="s">
        <v>1231</v>
      </c>
      <c r="C461" s="2" t="n">
        <v>123</v>
      </c>
      <c r="D461" s="4" t="n">
        <v>1E-029</v>
      </c>
      <c r="E461" s="2" t="s">
        <v>1232</v>
      </c>
      <c r="F461" s="2" t="n">
        <v>166</v>
      </c>
      <c r="G461" s="4" t="n">
        <v>2E-042</v>
      </c>
      <c r="H461" s="1" t="s">
        <v>1230</v>
      </c>
    </row>
    <row r="462" customFormat="false" ht="13" hidden="false" customHeight="false" outlineLevel="0" collapsed="false">
      <c r="A462" s="1" t="s">
        <v>1233</v>
      </c>
      <c r="B462" s="1" t="s">
        <v>1231</v>
      </c>
      <c r="C462" s="2" t="n">
        <v>191</v>
      </c>
      <c r="D462" s="4" t="n">
        <v>4E-050</v>
      </c>
      <c r="E462" s="2" t="s">
        <v>1234</v>
      </c>
      <c r="F462" s="2" t="n">
        <v>112</v>
      </c>
      <c r="G462" s="4" t="n">
        <v>3E-026</v>
      </c>
      <c r="H462" s="1" t="s">
        <v>1233</v>
      </c>
    </row>
    <row r="463" customFormat="false" ht="13" hidden="false" customHeight="false" outlineLevel="0" collapsed="false">
      <c r="A463" s="1" t="s">
        <v>1235</v>
      </c>
      <c r="B463" s="1" t="s">
        <v>1236</v>
      </c>
      <c r="C463" s="2" t="n">
        <v>456</v>
      </c>
      <c r="D463" s="4" t="n">
        <v>1E-128</v>
      </c>
      <c r="E463" s="2" t="s">
        <v>1237</v>
      </c>
      <c r="F463" s="2" t="n">
        <v>307</v>
      </c>
      <c r="G463" s="4" t="n">
        <v>5E-084</v>
      </c>
      <c r="H463" s="1" t="s">
        <v>1235</v>
      </c>
    </row>
    <row r="464" customFormat="false" ht="13" hidden="false" customHeight="false" outlineLevel="0" collapsed="false">
      <c r="A464" s="1" t="s">
        <v>1238</v>
      </c>
      <c r="B464" s="1" t="s">
        <v>1239</v>
      </c>
      <c r="C464" s="2" t="n">
        <v>81</v>
      </c>
      <c r="D464" s="4" t="n">
        <v>1E-028</v>
      </c>
      <c r="E464" s="2" t="s">
        <v>1240</v>
      </c>
      <c r="G464" s="2" t="s">
        <v>1241</v>
      </c>
      <c r="H464" s="1" t="s">
        <v>1238</v>
      </c>
    </row>
    <row r="465" customFormat="false" ht="13" hidden="false" customHeight="false" outlineLevel="0" collapsed="false">
      <c r="A465" s="1" t="s">
        <v>1242</v>
      </c>
      <c r="B465" s="1" t="s">
        <v>1243</v>
      </c>
      <c r="C465" s="2" t="n">
        <v>31</v>
      </c>
      <c r="D465" s="2" t="n">
        <v>0.13</v>
      </c>
      <c r="E465" s="2" t="s">
        <v>1244</v>
      </c>
      <c r="F465" s="2" t="n">
        <v>200</v>
      </c>
      <c r="G465" s="4" t="n">
        <v>1E-052</v>
      </c>
      <c r="H465" s="1" t="s">
        <v>1242</v>
      </c>
    </row>
    <row r="466" customFormat="false" ht="13" hidden="false" customHeight="false" outlineLevel="0" collapsed="false">
      <c r="A466" s="1" t="s">
        <v>1245</v>
      </c>
      <c r="B466" s="1" t="s">
        <v>1246</v>
      </c>
      <c r="C466" s="2" t="n">
        <v>150</v>
      </c>
      <c r="D466" s="4" t="n">
        <v>2E-037</v>
      </c>
      <c r="E466" s="2" t="s">
        <v>1247</v>
      </c>
      <c r="F466" s="2" t="n">
        <v>336</v>
      </c>
      <c r="G466" s="4" t="n">
        <v>2E-093</v>
      </c>
      <c r="H466" s="1" t="s">
        <v>1245</v>
      </c>
    </row>
    <row r="467" customFormat="false" ht="13" hidden="false" customHeight="false" outlineLevel="0" collapsed="false">
      <c r="A467" s="1" t="s">
        <v>1248</v>
      </c>
      <c r="B467" s="1" t="s">
        <v>1249</v>
      </c>
      <c r="C467" s="2" t="n">
        <v>145</v>
      </c>
      <c r="D467" s="4" t="n">
        <v>1E-035</v>
      </c>
      <c r="E467" s="2" t="s">
        <v>1250</v>
      </c>
      <c r="F467" s="2" t="n">
        <v>161</v>
      </c>
      <c r="G467" s="4" t="n">
        <v>2E-040</v>
      </c>
      <c r="H467" s="1" t="s">
        <v>1248</v>
      </c>
    </row>
    <row r="468" customFormat="false" ht="13" hidden="false" customHeight="false" outlineLevel="0" collapsed="false">
      <c r="A468" s="1" t="s">
        <v>1251</v>
      </c>
      <c r="B468" s="1" t="s">
        <v>1249</v>
      </c>
      <c r="C468" s="2" t="n">
        <v>123</v>
      </c>
      <c r="D468" s="4" t="n">
        <v>4E-029</v>
      </c>
      <c r="E468" s="2" t="s">
        <v>1250</v>
      </c>
      <c r="F468" s="2" t="n">
        <v>103</v>
      </c>
      <c r="G468" s="4" t="n">
        <v>4E-023</v>
      </c>
      <c r="H468" s="1" t="s">
        <v>1251</v>
      </c>
    </row>
    <row r="469" customFormat="false" ht="13" hidden="false" customHeight="false" outlineLevel="0" collapsed="false">
      <c r="A469" s="1" t="s">
        <v>1252</v>
      </c>
      <c r="B469" s="1" t="s">
        <v>1253</v>
      </c>
      <c r="C469" s="2" t="n">
        <v>90</v>
      </c>
      <c r="D469" s="4" t="n">
        <v>5E-024</v>
      </c>
      <c r="E469" s="2" t="s">
        <v>1254</v>
      </c>
      <c r="F469" s="2" t="n">
        <v>184</v>
      </c>
      <c r="G469" s="4" t="n">
        <v>3E-047</v>
      </c>
      <c r="H469" s="1" t="s">
        <v>1252</v>
      </c>
    </row>
    <row r="470" customFormat="false" ht="13" hidden="false" customHeight="false" outlineLevel="0" collapsed="false">
      <c r="A470" s="1" t="s">
        <v>1255</v>
      </c>
      <c r="B470" s="1" t="s">
        <v>1253</v>
      </c>
      <c r="C470" s="2" t="n">
        <v>235</v>
      </c>
      <c r="D470" s="4" t="n">
        <v>5E-063</v>
      </c>
      <c r="E470" s="2" t="s">
        <v>1256</v>
      </c>
      <c r="F470" s="2" t="n">
        <v>199</v>
      </c>
      <c r="G470" s="4" t="n">
        <v>5E-052</v>
      </c>
      <c r="H470" s="1" t="s">
        <v>1255</v>
      </c>
    </row>
    <row r="471" customFormat="false" ht="13" hidden="false" customHeight="false" outlineLevel="0" collapsed="false">
      <c r="A471" s="1" t="s">
        <v>1257</v>
      </c>
      <c r="B471" s="1" t="s">
        <v>1253</v>
      </c>
      <c r="C471" s="2" t="n">
        <v>219</v>
      </c>
      <c r="D471" s="4" t="n">
        <v>9E-058</v>
      </c>
      <c r="E471" s="2" t="s">
        <v>1256</v>
      </c>
      <c r="F471" s="2" t="n">
        <v>75</v>
      </c>
      <c r="G471" s="4" t="n">
        <v>2E-014</v>
      </c>
      <c r="H471" s="1" t="s">
        <v>1257</v>
      </c>
    </row>
    <row r="472" customFormat="false" ht="13" hidden="false" customHeight="false" outlineLevel="0" collapsed="false">
      <c r="A472" s="1" t="s">
        <v>1258</v>
      </c>
      <c r="B472" s="1" t="s">
        <v>1259</v>
      </c>
      <c r="C472" s="2" t="n">
        <v>68</v>
      </c>
      <c r="D472" s="4" t="n">
        <v>1E-012</v>
      </c>
      <c r="E472" s="2" t="s">
        <v>1260</v>
      </c>
      <c r="F472" s="2" t="n">
        <v>65</v>
      </c>
      <c r="G472" s="4" t="n">
        <v>1E-011</v>
      </c>
      <c r="H472" s="1" t="s">
        <v>1258</v>
      </c>
    </row>
    <row r="473" customFormat="false" ht="13" hidden="false" customHeight="false" outlineLevel="0" collapsed="false">
      <c r="A473" s="1" t="s">
        <v>1261</v>
      </c>
      <c r="B473" s="1" t="s">
        <v>1262</v>
      </c>
      <c r="C473" s="2" t="n">
        <v>771</v>
      </c>
      <c r="D473" s="2" t="n">
        <v>0</v>
      </c>
      <c r="E473" s="2" t="s">
        <v>1263</v>
      </c>
      <c r="F473" s="2" t="n">
        <v>401</v>
      </c>
      <c r="G473" s="4" t="n">
        <v>1E-112</v>
      </c>
      <c r="H473" s="1" t="s">
        <v>1261</v>
      </c>
    </row>
    <row r="474" customFormat="false" ht="13" hidden="false" customHeight="false" outlineLevel="0" collapsed="false">
      <c r="A474" s="1" t="s">
        <v>1264</v>
      </c>
      <c r="B474" s="1" t="s">
        <v>1262</v>
      </c>
      <c r="C474" s="2" t="n">
        <v>484</v>
      </c>
      <c r="D474" s="4" t="n">
        <v>1E-137</v>
      </c>
      <c r="E474" s="2" t="s">
        <v>1265</v>
      </c>
      <c r="F474" s="2" t="n">
        <v>439</v>
      </c>
      <c r="G474" s="4" t="n">
        <v>1E-124</v>
      </c>
      <c r="H474" s="1" t="s">
        <v>1264</v>
      </c>
    </row>
    <row r="475" customFormat="false" ht="13" hidden="false" customHeight="false" outlineLevel="0" collapsed="false">
      <c r="A475" s="1" t="s">
        <v>1266</v>
      </c>
      <c r="B475" s="1" t="s">
        <v>1267</v>
      </c>
      <c r="C475" s="2" t="n">
        <v>158</v>
      </c>
      <c r="D475" s="4" t="n">
        <v>4E-040</v>
      </c>
      <c r="E475" s="2" t="s">
        <v>1268</v>
      </c>
      <c r="F475" s="2" t="n">
        <v>58</v>
      </c>
      <c r="G475" s="4" t="n">
        <v>1E-009</v>
      </c>
      <c r="H475" s="1" t="s">
        <v>1266</v>
      </c>
    </row>
    <row r="476" customFormat="false" ht="13" hidden="false" customHeight="false" outlineLevel="0" collapsed="false">
      <c r="A476" s="1" t="s">
        <v>1269</v>
      </c>
      <c r="B476" s="1" t="s">
        <v>1270</v>
      </c>
      <c r="C476" s="2" t="n">
        <v>314</v>
      </c>
      <c r="D476" s="4" t="n">
        <v>1E-086</v>
      </c>
      <c r="E476" s="2" t="s">
        <v>1271</v>
      </c>
      <c r="F476" s="2" t="n">
        <v>86</v>
      </c>
      <c r="G476" s="4" t="n">
        <v>4E-025</v>
      </c>
      <c r="H476" s="1" t="s">
        <v>1269</v>
      </c>
    </row>
    <row r="477" customFormat="false" ht="13" hidden="false" customHeight="false" outlineLevel="0" collapsed="false">
      <c r="A477" s="1" t="s">
        <v>1272</v>
      </c>
      <c r="B477" s="1" t="s">
        <v>1273</v>
      </c>
      <c r="C477" s="2" t="n">
        <v>517</v>
      </c>
      <c r="D477" s="4" t="n">
        <v>1E-147</v>
      </c>
      <c r="E477" s="2" t="s">
        <v>1274</v>
      </c>
      <c r="F477" s="2" t="n">
        <v>75</v>
      </c>
      <c r="G477" s="4" t="n">
        <v>4E-014</v>
      </c>
      <c r="H477" s="1" t="s">
        <v>1272</v>
      </c>
    </row>
    <row r="478" customFormat="false" ht="13" hidden="false" customHeight="false" outlineLevel="0" collapsed="false">
      <c r="A478" s="1" t="s">
        <v>1275</v>
      </c>
      <c r="B478" s="1" t="s">
        <v>1276</v>
      </c>
      <c r="C478" s="2" t="n">
        <v>114</v>
      </c>
      <c r="D478" s="4" t="n">
        <v>5E-027</v>
      </c>
      <c r="E478" s="2" t="s">
        <v>1277</v>
      </c>
      <c r="F478" s="2" t="n">
        <v>29</v>
      </c>
      <c r="G478" s="2" t="n">
        <v>0.33</v>
      </c>
      <c r="H478" s="1" t="s">
        <v>1275</v>
      </c>
    </row>
    <row r="479" customFormat="false" ht="13" hidden="false" customHeight="false" outlineLevel="0" collapsed="false">
      <c r="A479" s="1" t="s">
        <v>1278</v>
      </c>
      <c r="B479" s="1" t="s">
        <v>1279</v>
      </c>
      <c r="C479" s="2" t="n">
        <v>1112</v>
      </c>
      <c r="D479" s="2" t="n">
        <v>0</v>
      </c>
      <c r="E479" s="2" t="s">
        <v>1280</v>
      </c>
      <c r="F479" s="2" t="n">
        <v>256</v>
      </c>
      <c r="G479" s="4" t="n">
        <v>2E-068</v>
      </c>
      <c r="H479" s="1" t="s">
        <v>1278</v>
      </c>
    </row>
    <row r="480" customFormat="false" ht="13" hidden="false" customHeight="false" outlineLevel="0" collapsed="false">
      <c r="A480" s="1" t="s">
        <v>1281</v>
      </c>
      <c r="B480" s="1" t="s">
        <v>1282</v>
      </c>
      <c r="C480" s="2" t="n">
        <v>151</v>
      </c>
      <c r="D480" s="4" t="n">
        <v>8E-038</v>
      </c>
      <c r="E480" s="2" t="s">
        <v>1283</v>
      </c>
      <c r="F480" s="2" t="n">
        <v>27</v>
      </c>
      <c r="G480" s="2" t="n">
        <v>2.6</v>
      </c>
      <c r="H480" s="1" t="s">
        <v>1281</v>
      </c>
    </row>
    <row r="481" customFormat="false" ht="13" hidden="false" customHeight="false" outlineLevel="0" collapsed="false">
      <c r="A481" s="1" t="s">
        <v>1284</v>
      </c>
      <c r="B481" s="1" t="s">
        <v>1285</v>
      </c>
      <c r="C481" s="2" t="n">
        <v>452</v>
      </c>
      <c r="D481" s="4" t="n">
        <v>1E-128</v>
      </c>
      <c r="E481" s="2" t="s">
        <v>1286</v>
      </c>
      <c r="F481" s="2" t="n">
        <v>30</v>
      </c>
      <c r="G481" s="2" t="n">
        <v>0.59</v>
      </c>
      <c r="H481" s="1" t="s">
        <v>1284</v>
      </c>
    </row>
    <row r="482" customFormat="false" ht="13" hidden="false" customHeight="false" outlineLevel="0" collapsed="false">
      <c r="A482" s="1" t="s">
        <v>1287</v>
      </c>
      <c r="B482" s="1" t="s">
        <v>1288</v>
      </c>
      <c r="C482" s="2" t="n">
        <v>611</v>
      </c>
      <c r="D482" s="4" t="n">
        <v>1E-175</v>
      </c>
      <c r="E482" s="2" t="s">
        <v>1289</v>
      </c>
      <c r="F482" s="2" t="n">
        <v>309</v>
      </c>
      <c r="G482" s="4" t="n">
        <v>3E-097</v>
      </c>
      <c r="H482" s="1" t="s">
        <v>1287</v>
      </c>
    </row>
    <row r="483" customFormat="false" ht="13" hidden="false" customHeight="false" outlineLevel="0" collapsed="false">
      <c r="A483" s="1" t="s">
        <v>1290</v>
      </c>
      <c r="B483" s="1" t="s">
        <v>1291</v>
      </c>
      <c r="C483" s="2" t="n">
        <v>86</v>
      </c>
      <c r="D483" s="4" t="n">
        <v>7E-018</v>
      </c>
      <c r="E483" s="2" t="s">
        <v>1292</v>
      </c>
      <c r="F483" s="2" t="n">
        <v>32</v>
      </c>
      <c r="G483" s="2" t="n">
        <v>0.077</v>
      </c>
      <c r="H483" s="1" t="s">
        <v>1290</v>
      </c>
    </row>
    <row r="484" customFormat="false" ht="13" hidden="false" customHeight="false" outlineLevel="0" collapsed="false">
      <c r="A484" s="1" t="s">
        <v>1293</v>
      </c>
      <c r="B484" s="1" t="s">
        <v>1221</v>
      </c>
      <c r="C484" s="2" t="n">
        <v>213</v>
      </c>
      <c r="D484" s="4" t="n">
        <v>3E-056</v>
      </c>
      <c r="E484" s="2" t="s">
        <v>1294</v>
      </c>
      <c r="F484" s="2" t="n">
        <v>112</v>
      </c>
      <c r="G484" s="4" t="n">
        <v>6E-026</v>
      </c>
      <c r="H484" s="1" t="s">
        <v>1293</v>
      </c>
    </row>
    <row r="485" customFormat="false" ht="13" hidden="false" customHeight="false" outlineLevel="0" collapsed="false">
      <c r="A485" s="1" t="s">
        <v>1295</v>
      </c>
      <c r="B485" s="1" t="s">
        <v>1296</v>
      </c>
      <c r="C485" s="2" t="n">
        <v>174</v>
      </c>
      <c r="D485" s="4" t="n">
        <v>3E-045</v>
      </c>
      <c r="E485" s="2" t="s">
        <v>1294</v>
      </c>
      <c r="F485" s="2" t="n">
        <v>155</v>
      </c>
      <c r="G485" s="4" t="n">
        <v>2E-039</v>
      </c>
      <c r="H485" s="1" t="s">
        <v>1295</v>
      </c>
    </row>
    <row r="486" customFormat="false" ht="13" hidden="false" customHeight="false" outlineLevel="0" collapsed="false">
      <c r="A486" s="1" t="s">
        <v>1297</v>
      </c>
      <c r="B486" s="1" t="s">
        <v>1221</v>
      </c>
      <c r="C486" s="2" t="n">
        <v>232</v>
      </c>
      <c r="D486" s="4" t="n">
        <v>2E-062</v>
      </c>
      <c r="E486" s="2" t="s">
        <v>1298</v>
      </c>
      <c r="F486" s="2" t="n">
        <v>91</v>
      </c>
      <c r="G486" s="4" t="n">
        <v>1E-019</v>
      </c>
      <c r="H486" s="1" t="s">
        <v>1297</v>
      </c>
    </row>
    <row r="487" customFormat="false" ht="13" hidden="false" customHeight="false" outlineLevel="0" collapsed="false">
      <c r="A487" s="1" t="s">
        <v>1299</v>
      </c>
      <c r="B487" s="1" t="s">
        <v>1300</v>
      </c>
      <c r="D487" s="2" t="s">
        <v>1301</v>
      </c>
      <c r="E487" s="2" t="s">
        <v>1302</v>
      </c>
      <c r="F487" s="2" t="n">
        <v>25</v>
      </c>
      <c r="G487" s="2" t="n">
        <v>5.1</v>
      </c>
      <c r="H487" s="1" t="s">
        <v>1299</v>
      </c>
    </row>
    <row r="488" customFormat="false" ht="13" hidden="false" customHeight="false" outlineLevel="0" collapsed="false">
      <c r="A488" s="1" t="s">
        <v>1303</v>
      </c>
      <c r="B488" s="1" t="s">
        <v>1304</v>
      </c>
      <c r="C488" s="2" t="n">
        <v>321</v>
      </c>
      <c r="D488" s="4" t="n">
        <v>1E-088</v>
      </c>
      <c r="E488" s="2" t="s">
        <v>1305</v>
      </c>
      <c r="F488" s="2" t="n">
        <v>150</v>
      </c>
      <c r="G488" s="4" t="n">
        <v>4E-037</v>
      </c>
      <c r="H488" s="1" t="s">
        <v>1303</v>
      </c>
    </row>
    <row r="489" customFormat="false" ht="13" hidden="false" customHeight="false" outlineLevel="0" collapsed="false">
      <c r="A489" s="1" t="s">
        <v>1306</v>
      </c>
      <c r="B489" s="1" t="s">
        <v>1307</v>
      </c>
      <c r="C489" s="2" t="n">
        <v>35</v>
      </c>
      <c r="D489" s="2" t="n">
        <v>0.016</v>
      </c>
      <c r="E489" s="2" t="s">
        <v>1308</v>
      </c>
      <c r="F489" s="2" t="n">
        <v>27</v>
      </c>
      <c r="G489" s="2" t="n">
        <v>4.9</v>
      </c>
      <c r="H489" s="1" t="s">
        <v>1306</v>
      </c>
    </row>
    <row r="490" customFormat="false" ht="13" hidden="false" customHeight="false" outlineLevel="0" collapsed="false">
      <c r="A490" s="1" t="s">
        <v>1309</v>
      </c>
      <c r="B490" s="1" t="s">
        <v>1310</v>
      </c>
      <c r="C490" s="2" t="n">
        <v>121</v>
      </c>
      <c r="D490" s="4" t="n">
        <v>1E-041</v>
      </c>
      <c r="E490" s="2" t="s">
        <v>1311</v>
      </c>
      <c r="F490" s="2" t="n">
        <v>112</v>
      </c>
      <c r="G490" s="4" t="n">
        <v>1E-026</v>
      </c>
      <c r="H490" s="1" t="s">
        <v>1309</v>
      </c>
    </row>
    <row r="491" customFormat="false" ht="13" hidden="false" customHeight="false" outlineLevel="0" collapsed="false">
      <c r="A491" s="1" t="s">
        <v>1312</v>
      </c>
      <c r="B491" s="1" t="s">
        <v>1313</v>
      </c>
      <c r="C491" s="2" t="n">
        <v>55</v>
      </c>
      <c r="D491" s="4" t="n">
        <v>6E-009</v>
      </c>
      <c r="E491" s="2" t="s">
        <v>1314</v>
      </c>
      <c r="F491" s="2" t="n">
        <v>48</v>
      </c>
      <c r="G491" s="4" t="n">
        <v>8E-007</v>
      </c>
      <c r="H491" s="1" t="s">
        <v>1312</v>
      </c>
    </row>
    <row r="492" customFormat="false" ht="13" hidden="false" customHeight="false" outlineLevel="0" collapsed="false">
      <c r="A492" s="1" t="s">
        <v>1315</v>
      </c>
      <c r="B492" s="1" t="s">
        <v>1316</v>
      </c>
      <c r="C492" s="2" t="n">
        <v>125</v>
      </c>
      <c r="D492" s="4" t="n">
        <v>2E-030</v>
      </c>
      <c r="E492" s="2" t="s">
        <v>1317</v>
      </c>
      <c r="F492" s="2" t="n">
        <v>104</v>
      </c>
      <c r="G492" s="4" t="n">
        <v>5E-024</v>
      </c>
      <c r="H492" s="1" t="s">
        <v>1315</v>
      </c>
    </row>
    <row r="493" customFormat="false" ht="13" hidden="false" customHeight="false" outlineLevel="0" collapsed="false">
      <c r="A493" s="1" t="s">
        <v>1318</v>
      </c>
      <c r="B493" s="1" t="s">
        <v>1106</v>
      </c>
      <c r="C493" s="2" t="n">
        <v>719</v>
      </c>
      <c r="D493" s="2" t="n">
        <v>0</v>
      </c>
      <c r="E493" s="2" t="s">
        <v>1319</v>
      </c>
      <c r="F493" s="2" t="n">
        <v>378</v>
      </c>
      <c r="G493" s="4" t="n">
        <v>1E-105</v>
      </c>
      <c r="H493" s="1" t="s">
        <v>1318</v>
      </c>
    </row>
    <row r="494" customFormat="false" ht="13" hidden="false" customHeight="false" outlineLevel="0" collapsed="false">
      <c r="A494" s="1" t="s">
        <v>1320</v>
      </c>
      <c r="B494" s="1" t="s">
        <v>1321</v>
      </c>
      <c r="C494" s="2" t="n">
        <v>401</v>
      </c>
      <c r="D494" s="4" t="n">
        <v>1E-112</v>
      </c>
      <c r="E494" s="2" t="s">
        <v>1322</v>
      </c>
      <c r="F494" s="2" t="n">
        <v>144</v>
      </c>
      <c r="G494" s="4" t="n">
        <v>3E-035</v>
      </c>
      <c r="H494" s="1" t="s">
        <v>1320</v>
      </c>
    </row>
    <row r="495" customFormat="false" ht="13" hidden="false" customHeight="false" outlineLevel="0" collapsed="false">
      <c r="A495" s="1" t="s">
        <v>1323</v>
      </c>
      <c r="B495" s="1" t="s">
        <v>1324</v>
      </c>
      <c r="C495" s="2" t="n">
        <v>1176</v>
      </c>
      <c r="D495" s="2" t="n">
        <v>0</v>
      </c>
      <c r="E495" s="2" t="s">
        <v>1325</v>
      </c>
      <c r="F495" s="2" t="n">
        <v>344</v>
      </c>
      <c r="G495" s="4" t="n">
        <v>6E-095</v>
      </c>
      <c r="H495" s="1" t="s">
        <v>1323</v>
      </c>
    </row>
    <row r="496" customFormat="false" ht="13" hidden="false" customHeight="false" outlineLevel="0" collapsed="false">
      <c r="A496" s="1" t="s">
        <v>1326</v>
      </c>
      <c r="B496" s="1" t="s">
        <v>1327</v>
      </c>
      <c r="C496" s="2" t="n">
        <v>241</v>
      </c>
      <c r="D496" s="4" t="n">
        <v>5E-065</v>
      </c>
      <c r="E496" s="2" t="s">
        <v>1328</v>
      </c>
      <c r="F496" s="2" t="n">
        <v>79</v>
      </c>
      <c r="G496" s="4" t="n">
        <v>4E-016</v>
      </c>
      <c r="H496" s="1" t="s">
        <v>1326</v>
      </c>
    </row>
    <row r="497" customFormat="false" ht="13" hidden="false" customHeight="false" outlineLevel="0" collapsed="false">
      <c r="A497" s="1" t="s">
        <v>1329</v>
      </c>
      <c r="B497" s="1" t="s">
        <v>407</v>
      </c>
      <c r="C497" s="2" t="n">
        <v>32</v>
      </c>
      <c r="D497" s="2" t="n">
        <v>0.18</v>
      </c>
      <c r="E497" s="2" t="s">
        <v>1330</v>
      </c>
      <c r="F497" s="2" t="n">
        <v>32</v>
      </c>
      <c r="G497" s="2" t="n">
        <v>0.21</v>
      </c>
      <c r="H497" s="1" t="s">
        <v>1329</v>
      </c>
    </row>
    <row r="498" customFormat="false" ht="13" hidden="false" customHeight="false" outlineLevel="0" collapsed="false">
      <c r="A498" s="1" t="s">
        <v>1331</v>
      </c>
      <c r="B498" s="1" t="s">
        <v>1332</v>
      </c>
      <c r="C498" s="2" t="n">
        <v>530</v>
      </c>
      <c r="D498" s="4" t="n">
        <v>1E-151</v>
      </c>
      <c r="E498" s="2" t="s">
        <v>1333</v>
      </c>
      <c r="F498" s="2" t="n">
        <v>343</v>
      </c>
      <c r="G498" s="4" t="n">
        <v>4E-095</v>
      </c>
      <c r="H498" s="1" t="s">
        <v>1331</v>
      </c>
    </row>
    <row r="499" customFormat="false" ht="13" hidden="false" customHeight="false" outlineLevel="0" collapsed="false">
      <c r="A499" s="1" t="s">
        <v>1334</v>
      </c>
      <c r="B499" s="1" t="s">
        <v>1335</v>
      </c>
      <c r="C499" s="2" t="n">
        <v>1041</v>
      </c>
      <c r="D499" s="2" t="n">
        <v>0</v>
      </c>
      <c r="E499" s="2" t="s">
        <v>1336</v>
      </c>
      <c r="F499" s="2" t="n">
        <v>345</v>
      </c>
      <c r="G499" s="4" t="n">
        <v>2E-095</v>
      </c>
      <c r="H499" s="1" t="s">
        <v>1334</v>
      </c>
    </row>
    <row r="500" customFormat="false" ht="13" hidden="false" customHeight="false" outlineLevel="0" collapsed="false">
      <c r="A500" s="1" t="s">
        <v>1337</v>
      </c>
      <c r="B500" s="1" t="s">
        <v>1338</v>
      </c>
      <c r="C500" s="2" t="n">
        <v>109</v>
      </c>
      <c r="D500" s="4" t="n">
        <v>1E-024</v>
      </c>
      <c r="E500" s="2" t="s">
        <v>1339</v>
      </c>
      <c r="F500" s="2" t="n">
        <v>136</v>
      </c>
      <c r="G500" s="4" t="n">
        <v>1E-032</v>
      </c>
      <c r="H500" s="1" t="s">
        <v>1337</v>
      </c>
    </row>
    <row r="501" customFormat="false" ht="13" hidden="false" customHeight="false" outlineLevel="0" collapsed="false">
      <c r="A501" s="1" t="s">
        <v>1340</v>
      </c>
      <c r="B501" s="1" t="s">
        <v>1341</v>
      </c>
      <c r="C501" s="2" t="n">
        <v>599</v>
      </c>
      <c r="D501" s="4" t="n">
        <v>1E-172</v>
      </c>
      <c r="E501" s="2" t="s">
        <v>1342</v>
      </c>
      <c r="F501" s="2" t="n">
        <v>443</v>
      </c>
      <c r="G501" s="4" t="n">
        <v>1E-126</v>
      </c>
      <c r="H501" s="1" t="s">
        <v>1340</v>
      </c>
    </row>
    <row r="502" customFormat="false" ht="13" hidden="false" customHeight="false" outlineLevel="0" collapsed="false">
      <c r="A502" s="1" t="s">
        <v>1343</v>
      </c>
      <c r="B502" s="1" t="s">
        <v>1344</v>
      </c>
      <c r="C502" s="2" t="n">
        <v>455</v>
      </c>
      <c r="D502" s="4" t="n">
        <v>1E-129</v>
      </c>
      <c r="E502" s="2" t="s">
        <v>1345</v>
      </c>
      <c r="F502" s="2" t="n">
        <v>264</v>
      </c>
      <c r="G502" s="4" t="n">
        <v>9.99999999999999E-096</v>
      </c>
      <c r="H502" s="1" t="s">
        <v>1343</v>
      </c>
    </row>
    <row r="503" customFormat="false" ht="13" hidden="false" customHeight="false" outlineLevel="0" collapsed="false">
      <c r="A503" s="1" t="s">
        <v>1346</v>
      </c>
      <c r="B503" s="1" t="s">
        <v>1347</v>
      </c>
      <c r="C503" s="2" t="n">
        <v>498</v>
      </c>
      <c r="D503" s="4" t="n">
        <v>1E-142</v>
      </c>
      <c r="E503" s="2" t="s">
        <v>1348</v>
      </c>
      <c r="F503" s="2" t="n">
        <v>250</v>
      </c>
      <c r="G503" s="4" t="n">
        <v>3E-067</v>
      </c>
      <c r="H503" s="1" t="s">
        <v>1346</v>
      </c>
    </row>
    <row r="504" customFormat="false" ht="13" hidden="false" customHeight="false" outlineLevel="0" collapsed="false">
      <c r="A504" s="1" t="s">
        <v>1349</v>
      </c>
      <c r="B504" s="1" t="s">
        <v>1350</v>
      </c>
      <c r="C504" s="2" t="n">
        <v>277</v>
      </c>
      <c r="D504" s="4" t="n">
        <v>1E-075</v>
      </c>
      <c r="E504" s="2" t="s">
        <v>438</v>
      </c>
      <c r="F504" s="2" t="n">
        <v>33</v>
      </c>
      <c r="G504" s="2" t="n">
        <v>0.049</v>
      </c>
      <c r="H504" s="1" t="s">
        <v>1349</v>
      </c>
    </row>
    <row r="505" customFormat="false" ht="13" hidden="false" customHeight="false" outlineLevel="0" collapsed="false">
      <c r="A505" s="1" t="s">
        <v>1351</v>
      </c>
      <c r="B505" s="1" t="s">
        <v>1350</v>
      </c>
      <c r="C505" s="2" t="n">
        <v>679</v>
      </c>
      <c r="D505" s="2" t="n">
        <v>0</v>
      </c>
      <c r="E505" s="2" t="s">
        <v>1352</v>
      </c>
      <c r="F505" s="2" t="n">
        <v>317</v>
      </c>
      <c r="G505" s="4" t="n">
        <v>5E-087</v>
      </c>
      <c r="H505" s="1" t="s">
        <v>1351</v>
      </c>
    </row>
    <row r="506" customFormat="false" ht="13" hidden="false" customHeight="false" outlineLevel="0" collapsed="false">
      <c r="A506" s="1" t="s">
        <v>1353</v>
      </c>
      <c r="B506" s="1" t="s">
        <v>1354</v>
      </c>
      <c r="C506" s="2" t="n">
        <v>248</v>
      </c>
      <c r="D506" s="4" t="n">
        <v>7E-067</v>
      </c>
      <c r="E506" s="2" t="s">
        <v>1355</v>
      </c>
      <c r="F506" s="2" t="n">
        <v>215</v>
      </c>
      <c r="G506" s="4" t="n">
        <v>5E-057</v>
      </c>
      <c r="H506" s="1" t="s">
        <v>1353</v>
      </c>
    </row>
    <row r="507" customFormat="false" ht="13" hidden="false" customHeight="false" outlineLevel="0" collapsed="false">
      <c r="A507" s="1" t="s">
        <v>1356</v>
      </c>
      <c r="B507" s="1" t="s">
        <v>1357</v>
      </c>
      <c r="C507" s="2" t="n">
        <v>27</v>
      </c>
      <c r="D507" s="2" t="n">
        <v>4.1</v>
      </c>
      <c r="E507" s="2" t="s">
        <v>1358</v>
      </c>
      <c r="F507" s="2" t="n">
        <v>66</v>
      </c>
      <c r="G507" s="4" t="n">
        <v>1E-011</v>
      </c>
      <c r="H507" s="1" t="s">
        <v>1356</v>
      </c>
    </row>
    <row r="508" customFormat="false" ht="13" hidden="false" customHeight="false" outlineLevel="0" collapsed="false">
      <c r="A508" s="1" t="s">
        <v>1359</v>
      </c>
      <c r="B508" s="1" t="s">
        <v>1360</v>
      </c>
      <c r="C508" s="2" t="n">
        <v>380</v>
      </c>
      <c r="D508" s="4" t="n">
        <v>1E-106</v>
      </c>
      <c r="E508" s="2" t="s">
        <v>1358</v>
      </c>
      <c r="F508" s="2" t="n">
        <v>194</v>
      </c>
      <c r="G508" s="4" t="n">
        <v>3E-050</v>
      </c>
      <c r="H508" s="1" t="s">
        <v>1359</v>
      </c>
    </row>
    <row r="509" customFormat="false" ht="13" hidden="false" customHeight="false" outlineLevel="0" collapsed="false">
      <c r="A509" s="1" t="s">
        <v>1361</v>
      </c>
      <c r="B509" s="1" t="s">
        <v>1360</v>
      </c>
      <c r="C509" s="2" t="n">
        <v>626</v>
      </c>
      <c r="D509" s="4" t="n">
        <v>1E-180</v>
      </c>
      <c r="E509" s="2" t="s">
        <v>1362</v>
      </c>
      <c r="F509" s="2" t="n">
        <v>31</v>
      </c>
      <c r="G509" s="2" t="n">
        <v>0.65</v>
      </c>
      <c r="H509" s="1" t="s">
        <v>1361</v>
      </c>
    </row>
    <row r="510" customFormat="false" ht="13" hidden="false" customHeight="false" outlineLevel="0" collapsed="false">
      <c r="A510" s="1" t="s">
        <v>1363</v>
      </c>
      <c r="B510" s="1" t="s">
        <v>1364</v>
      </c>
      <c r="C510" s="2" t="n">
        <v>572</v>
      </c>
      <c r="D510" s="4" t="n">
        <v>1E-164</v>
      </c>
      <c r="E510" s="2" t="s">
        <v>1365</v>
      </c>
      <c r="F510" s="2" t="n">
        <v>320</v>
      </c>
      <c r="G510" s="4" t="n">
        <v>3E-088</v>
      </c>
      <c r="H510" s="1" t="s">
        <v>1363</v>
      </c>
    </row>
    <row r="511" customFormat="false" ht="13" hidden="false" customHeight="false" outlineLevel="0" collapsed="false">
      <c r="A511" s="1" t="s">
        <v>1366</v>
      </c>
      <c r="B511" s="1" t="s">
        <v>1367</v>
      </c>
      <c r="C511" s="2" t="n">
        <v>1054</v>
      </c>
      <c r="D511" s="2" t="n">
        <v>0</v>
      </c>
      <c r="E511" s="2" t="s">
        <v>1368</v>
      </c>
      <c r="F511" s="2" t="n">
        <v>412</v>
      </c>
      <c r="G511" s="4" t="n">
        <v>1E-115</v>
      </c>
      <c r="H511" s="1" t="s">
        <v>1366</v>
      </c>
    </row>
    <row r="512" customFormat="false" ht="13" hidden="false" customHeight="false" outlineLevel="0" collapsed="false">
      <c r="A512" s="1" t="s">
        <v>1369</v>
      </c>
      <c r="B512" s="1" t="s">
        <v>1367</v>
      </c>
      <c r="C512" s="2" t="n">
        <v>658</v>
      </c>
      <c r="D512" s="2" t="n">
        <v>0</v>
      </c>
      <c r="E512" s="2" t="s">
        <v>1370</v>
      </c>
      <c r="F512" s="2" t="n">
        <v>217</v>
      </c>
      <c r="G512" s="4" t="n">
        <v>5E-057</v>
      </c>
      <c r="H512" s="1" t="s">
        <v>1369</v>
      </c>
    </row>
    <row r="513" customFormat="false" ht="13" hidden="false" customHeight="false" outlineLevel="0" collapsed="false">
      <c r="A513" s="1" t="s">
        <v>1371</v>
      </c>
      <c r="B513" s="1" t="s">
        <v>1367</v>
      </c>
      <c r="C513" s="2" t="n">
        <v>820</v>
      </c>
      <c r="D513" s="2" t="n">
        <v>0</v>
      </c>
      <c r="E513" s="2" t="s">
        <v>1372</v>
      </c>
      <c r="F513" s="2" t="n">
        <v>196</v>
      </c>
      <c r="G513" s="4" t="n">
        <v>2E-050</v>
      </c>
      <c r="H513" s="1" t="s">
        <v>1371</v>
      </c>
    </row>
    <row r="514" customFormat="false" ht="13" hidden="false" customHeight="false" outlineLevel="0" collapsed="false">
      <c r="A514" s="1" t="s">
        <v>1373</v>
      </c>
      <c r="B514" s="1" t="s">
        <v>1374</v>
      </c>
      <c r="C514" s="2" t="n">
        <v>100</v>
      </c>
      <c r="D514" s="4" t="n">
        <v>6E-023</v>
      </c>
      <c r="E514" s="2" t="s">
        <v>1375</v>
      </c>
      <c r="F514" s="2" t="n">
        <v>28</v>
      </c>
      <c r="G514" s="2" t="n">
        <v>0.37</v>
      </c>
      <c r="H514" s="1" t="s">
        <v>1373</v>
      </c>
    </row>
    <row r="515" customFormat="false" ht="13" hidden="false" customHeight="false" outlineLevel="0" collapsed="false">
      <c r="A515" s="1" t="s">
        <v>1376</v>
      </c>
      <c r="B515" s="1" t="s">
        <v>1377</v>
      </c>
      <c r="C515" s="2" t="n">
        <v>88</v>
      </c>
      <c r="D515" s="4" t="n">
        <v>6E-019</v>
      </c>
      <c r="E515" s="2" t="s">
        <v>1378</v>
      </c>
      <c r="F515" s="2" t="n">
        <v>83</v>
      </c>
      <c r="G515" s="4" t="n">
        <v>3E-017</v>
      </c>
      <c r="H515" s="1" t="s">
        <v>1376</v>
      </c>
    </row>
    <row r="516" customFormat="false" ht="13" hidden="false" customHeight="false" outlineLevel="0" collapsed="false">
      <c r="A516" s="1" t="s">
        <v>1379</v>
      </c>
      <c r="B516" s="1" t="s">
        <v>1380</v>
      </c>
      <c r="C516" s="2" t="n">
        <v>44</v>
      </c>
      <c r="D516" s="4" t="n">
        <v>2E-005</v>
      </c>
      <c r="E516" s="2" t="s">
        <v>1381</v>
      </c>
      <c r="F516" s="2" t="n">
        <v>36</v>
      </c>
      <c r="G516" s="2" t="n">
        <v>0.005</v>
      </c>
      <c r="H516" s="1" t="s">
        <v>1379</v>
      </c>
    </row>
    <row r="517" customFormat="false" ht="13" hidden="false" customHeight="false" outlineLevel="0" collapsed="false">
      <c r="A517" s="1" t="s">
        <v>1382</v>
      </c>
      <c r="B517" s="1" t="s">
        <v>1383</v>
      </c>
      <c r="C517" s="2" t="n">
        <v>25</v>
      </c>
      <c r="D517" s="2" t="n">
        <v>2.7</v>
      </c>
      <c r="E517" s="2" t="s">
        <v>1384</v>
      </c>
      <c r="F517" s="2" t="n">
        <v>28</v>
      </c>
      <c r="G517" s="2" t="n">
        <v>0.47</v>
      </c>
      <c r="H517" s="1" t="s">
        <v>1382</v>
      </c>
    </row>
    <row r="518" customFormat="false" ht="13" hidden="false" customHeight="false" outlineLevel="0" collapsed="false">
      <c r="A518" s="1" t="s">
        <v>1385</v>
      </c>
      <c r="B518" s="1" t="s">
        <v>1386</v>
      </c>
      <c r="C518" s="2" t="n">
        <v>27</v>
      </c>
      <c r="D518" s="2" t="n">
        <v>2.2</v>
      </c>
      <c r="E518" s="2" t="s">
        <v>1387</v>
      </c>
      <c r="F518" s="2" t="n">
        <v>26</v>
      </c>
      <c r="G518" s="2" t="n">
        <v>4.3</v>
      </c>
      <c r="H518" s="1" t="s">
        <v>1385</v>
      </c>
    </row>
    <row r="519" customFormat="false" ht="13" hidden="false" customHeight="false" outlineLevel="0" collapsed="false">
      <c r="A519" s="1" t="s">
        <v>1388</v>
      </c>
      <c r="B519" s="1" t="s">
        <v>599</v>
      </c>
      <c r="C519" s="2" t="n">
        <v>155</v>
      </c>
      <c r="D519" s="4" t="n">
        <v>2E-038</v>
      </c>
      <c r="E519" s="2" t="s">
        <v>1389</v>
      </c>
      <c r="F519" s="2" t="n">
        <v>209</v>
      </c>
      <c r="G519" s="4" t="n">
        <v>3E-061</v>
      </c>
      <c r="H519" s="1" t="s">
        <v>1388</v>
      </c>
    </row>
    <row r="520" customFormat="false" ht="13" hidden="false" customHeight="false" outlineLevel="0" collapsed="false">
      <c r="A520" s="1" t="s">
        <v>1390</v>
      </c>
      <c r="B520" s="1" t="s">
        <v>626</v>
      </c>
      <c r="C520" s="2" t="n">
        <v>25</v>
      </c>
      <c r="D520" s="2" t="n">
        <v>4.7</v>
      </c>
      <c r="E520" s="2" t="s">
        <v>1391</v>
      </c>
      <c r="F520" s="2" t="n">
        <v>25</v>
      </c>
      <c r="G520" s="2" t="n">
        <v>5.4</v>
      </c>
      <c r="H520" s="1" t="s">
        <v>1390</v>
      </c>
    </row>
    <row r="521" customFormat="false" ht="13" hidden="false" customHeight="false" outlineLevel="0" collapsed="false">
      <c r="A521" s="1" t="s">
        <v>1392</v>
      </c>
      <c r="B521" s="1" t="s">
        <v>1393</v>
      </c>
      <c r="C521" s="2" t="n">
        <v>61</v>
      </c>
      <c r="D521" s="4" t="n">
        <v>4E-010</v>
      </c>
      <c r="E521" s="2" t="s">
        <v>1394</v>
      </c>
      <c r="F521" s="2" t="n">
        <v>207</v>
      </c>
      <c r="G521" s="4" t="n">
        <v>6E-055</v>
      </c>
      <c r="H521" s="1" t="s">
        <v>1392</v>
      </c>
    </row>
    <row r="522" customFormat="false" ht="13" hidden="false" customHeight="false" outlineLevel="0" collapsed="false">
      <c r="A522" s="1" t="s">
        <v>1395</v>
      </c>
      <c r="B522" s="1" t="s">
        <v>1396</v>
      </c>
      <c r="C522" s="2" t="n">
        <v>46</v>
      </c>
      <c r="D522" s="4" t="n">
        <v>8E-006</v>
      </c>
      <c r="E522" s="2" t="s">
        <v>1397</v>
      </c>
      <c r="F522" s="2" t="n">
        <v>44</v>
      </c>
      <c r="G522" s="4" t="n">
        <v>3E-005</v>
      </c>
      <c r="H522" s="1" t="s">
        <v>1395</v>
      </c>
    </row>
    <row r="523" customFormat="false" ht="13" hidden="false" customHeight="false" outlineLevel="0" collapsed="false">
      <c r="A523" s="1" t="s">
        <v>1398</v>
      </c>
      <c r="B523" s="1" t="s">
        <v>1399</v>
      </c>
      <c r="C523" s="2" t="n">
        <v>32</v>
      </c>
      <c r="D523" s="2" t="n">
        <v>0.082</v>
      </c>
      <c r="E523" s="2" t="s">
        <v>1400</v>
      </c>
      <c r="F523" s="2" t="n">
        <v>50</v>
      </c>
      <c r="G523" s="4" t="n">
        <v>2E-007</v>
      </c>
      <c r="H523" s="1" t="s">
        <v>1398</v>
      </c>
    </row>
    <row r="524" customFormat="false" ht="13" hidden="false" customHeight="false" outlineLevel="0" collapsed="false">
      <c r="A524" s="1" t="s">
        <v>1401</v>
      </c>
      <c r="B524" s="1" t="s">
        <v>1402</v>
      </c>
      <c r="C524" s="2" t="n">
        <v>42</v>
      </c>
      <c r="D524" s="4" t="n">
        <v>0.0003</v>
      </c>
      <c r="E524" s="2" t="s">
        <v>1403</v>
      </c>
      <c r="F524" s="2" t="n">
        <v>54</v>
      </c>
      <c r="G524" s="4" t="n">
        <v>5E-008</v>
      </c>
      <c r="H524" s="1" t="s">
        <v>1401</v>
      </c>
    </row>
    <row r="525" customFormat="false" ht="13" hidden="false" customHeight="false" outlineLevel="0" collapsed="false">
      <c r="A525" s="1" t="s">
        <v>1404</v>
      </c>
      <c r="B525" s="1" t="s">
        <v>1405</v>
      </c>
      <c r="C525" s="2" t="n">
        <v>152</v>
      </c>
      <c r="D525" s="4" t="n">
        <v>2E-038</v>
      </c>
      <c r="E525" s="2" t="s">
        <v>663</v>
      </c>
      <c r="F525" s="2" t="n">
        <v>70</v>
      </c>
      <c r="G525" s="4" t="n">
        <v>3E-013</v>
      </c>
      <c r="H525" s="1" t="s">
        <v>1404</v>
      </c>
    </row>
    <row r="526" customFormat="false" ht="13" hidden="false" customHeight="false" outlineLevel="0" collapsed="false">
      <c r="A526" s="1" t="s">
        <v>1406</v>
      </c>
      <c r="B526" s="1" t="s">
        <v>1407</v>
      </c>
      <c r="C526" s="2" t="n">
        <v>65</v>
      </c>
      <c r="D526" s="4" t="n">
        <v>4E-012</v>
      </c>
      <c r="E526" s="2" t="s">
        <v>1408</v>
      </c>
      <c r="F526" s="2" t="n">
        <v>53</v>
      </c>
      <c r="G526" s="4" t="n">
        <v>2E-008</v>
      </c>
      <c r="H526" s="1" t="s">
        <v>1406</v>
      </c>
    </row>
    <row r="527" customFormat="false" ht="13" hidden="false" customHeight="false" outlineLevel="0" collapsed="false">
      <c r="A527" s="1" t="s">
        <v>1409</v>
      </c>
      <c r="B527" s="1" t="s">
        <v>1410</v>
      </c>
      <c r="C527" s="2" t="n">
        <v>105</v>
      </c>
      <c r="D527" s="4" t="n">
        <v>2E-023</v>
      </c>
      <c r="E527" s="2" t="s">
        <v>1411</v>
      </c>
      <c r="F527" s="2" t="n">
        <v>43</v>
      </c>
      <c r="G527" s="4" t="n">
        <v>0.0001</v>
      </c>
      <c r="H527" s="1" t="s">
        <v>1409</v>
      </c>
    </row>
    <row r="528" customFormat="false" ht="13" hidden="false" customHeight="false" outlineLevel="0" collapsed="false">
      <c r="A528" s="1" t="s">
        <v>1412</v>
      </c>
      <c r="B528" s="1" t="s">
        <v>1413</v>
      </c>
      <c r="C528" s="2" t="n">
        <v>115</v>
      </c>
      <c r="D528" s="4" t="n">
        <v>6E-027</v>
      </c>
      <c r="E528" s="2" t="s">
        <v>1414</v>
      </c>
      <c r="F528" s="2" t="n">
        <v>74</v>
      </c>
      <c r="G528" s="4" t="n">
        <v>2E-014</v>
      </c>
      <c r="H528" s="1" t="s">
        <v>1412</v>
      </c>
    </row>
    <row r="529" customFormat="false" ht="13" hidden="false" customHeight="false" outlineLevel="0" collapsed="false">
      <c r="A529" s="1" t="s">
        <v>1415</v>
      </c>
      <c r="B529" s="1" t="s">
        <v>1416</v>
      </c>
      <c r="C529" s="2" t="n">
        <v>543</v>
      </c>
      <c r="D529" s="4" t="n">
        <v>1E-155</v>
      </c>
      <c r="E529" s="2" t="s">
        <v>1417</v>
      </c>
      <c r="F529" s="2" t="n">
        <v>207</v>
      </c>
      <c r="G529" s="4" t="n">
        <v>8E-054</v>
      </c>
      <c r="H529" s="1" t="s">
        <v>1415</v>
      </c>
    </row>
    <row r="530" customFormat="false" ht="13" hidden="false" customHeight="false" outlineLevel="0" collapsed="false">
      <c r="A530" s="1" t="s">
        <v>1418</v>
      </c>
      <c r="B530" s="1" t="s">
        <v>1419</v>
      </c>
      <c r="C530" s="2" t="n">
        <v>173</v>
      </c>
      <c r="D530" s="4" t="n">
        <v>7E-045</v>
      </c>
      <c r="E530" s="2" t="s">
        <v>1420</v>
      </c>
      <c r="F530" s="2" t="n">
        <v>159</v>
      </c>
      <c r="G530" s="4" t="n">
        <v>9.99999999999999E-041</v>
      </c>
      <c r="H530" s="1" t="s">
        <v>1418</v>
      </c>
    </row>
    <row r="531" customFormat="false" ht="13" hidden="false" customHeight="false" outlineLevel="0" collapsed="false">
      <c r="A531" s="1" t="s">
        <v>1421</v>
      </c>
      <c r="B531" s="1" t="s">
        <v>1416</v>
      </c>
      <c r="C531" s="2" t="n">
        <v>266</v>
      </c>
      <c r="D531" s="4" t="n">
        <v>2E-072</v>
      </c>
      <c r="E531" s="2" t="s">
        <v>1420</v>
      </c>
      <c r="F531" s="2" t="n">
        <v>135</v>
      </c>
      <c r="G531" s="4" t="n">
        <v>8E-033</v>
      </c>
      <c r="H531" s="1" t="s">
        <v>1421</v>
      </c>
    </row>
    <row r="532" customFormat="false" ht="13" hidden="false" customHeight="false" outlineLevel="0" collapsed="false">
      <c r="A532" s="1" t="s">
        <v>1422</v>
      </c>
      <c r="B532" s="1" t="s">
        <v>599</v>
      </c>
      <c r="C532" s="2" t="n">
        <v>495</v>
      </c>
      <c r="D532" s="4" t="n">
        <v>1E-141</v>
      </c>
      <c r="E532" s="2" t="s">
        <v>1423</v>
      </c>
      <c r="F532" s="2" t="n">
        <v>418</v>
      </c>
      <c r="G532" s="4" t="n">
        <v>1E-118</v>
      </c>
      <c r="H532" s="1" t="s">
        <v>1422</v>
      </c>
    </row>
    <row r="533" customFormat="false" ht="13" hidden="false" customHeight="false" outlineLevel="0" collapsed="false">
      <c r="A533" s="1" t="s">
        <v>1424</v>
      </c>
      <c r="B533" s="1" t="s">
        <v>599</v>
      </c>
      <c r="C533" s="2" t="n">
        <v>520</v>
      </c>
      <c r="D533" s="4" t="n">
        <v>1E-148</v>
      </c>
      <c r="E533" s="2" t="s">
        <v>1425</v>
      </c>
      <c r="F533" s="2" t="n">
        <v>303</v>
      </c>
      <c r="G533" s="4" t="n">
        <v>3E-083</v>
      </c>
      <c r="H533" s="1" t="s">
        <v>1424</v>
      </c>
    </row>
    <row r="534" customFormat="false" ht="13" hidden="false" customHeight="false" outlineLevel="0" collapsed="false">
      <c r="A534" s="1" t="s">
        <v>1426</v>
      </c>
      <c r="B534" s="1" t="s">
        <v>1427</v>
      </c>
      <c r="C534" s="2" t="n">
        <v>454</v>
      </c>
      <c r="D534" s="4" t="n">
        <v>1E-128</v>
      </c>
      <c r="E534" s="2" t="s">
        <v>1428</v>
      </c>
      <c r="F534" s="2" t="n">
        <v>194</v>
      </c>
      <c r="G534" s="4" t="n">
        <v>2E-050</v>
      </c>
      <c r="H534" s="1" t="s">
        <v>1426</v>
      </c>
    </row>
    <row r="535" customFormat="false" ht="13" hidden="false" customHeight="false" outlineLevel="0" collapsed="false">
      <c r="A535" s="1" t="s">
        <v>1429</v>
      </c>
      <c r="B535" s="1" t="s">
        <v>1427</v>
      </c>
      <c r="C535" s="2" t="n">
        <v>99</v>
      </c>
      <c r="D535" s="4" t="n">
        <v>1E-022</v>
      </c>
      <c r="E535" s="2" t="s">
        <v>1430</v>
      </c>
      <c r="F535" s="2" t="n">
        <v>32</v>
      </c>
      <c r="G535" s="2" t="n">
        <v>0.033</v>
      </c>
      <c r="H535" s="1" t="s">
        <v>1429</v>
      </c>
    </row>
    <row r="536" customFormat="false" ht="13" hidden="false" customHeight="false" outlineLevel="0" collapsed="false">
      <c r="A536" s="1" t="s">
        <v>1431</v>
      </c>
      <c r="B536" s="1" t="s">
        <v>1432</v>
      </c>
      <c r="C536" s="2" t="n">
        <v>824</v>
      </c>
      <c r="D536" s="2" t="n">
        <v>0</v>
      </c>
      <c r="E536" s="2" t="s">
        <v>1433</v>
      </c>
      <c r="F536" s="2" t="n">
        <v>242</v>
      </c>
      <c r="G536" s="4" t="n">
        <v>9.99999999999999E-092</v>
      </c>
      <c r="H536" s="1" t="s">
        <v>1431</v>
      </c>
    </row>
    <row r="537" customFormat="false" ht="13" hidden="false" customHeight="false" outlineLevel="0" collapsed="false">
      <c r="A537" s="1" t="s">
        <v>1434</v>
      </c>
      <c r="B537" s="1" t="s">
        <v>1435</v>
      </c>
      <c r="C537" s="2" t="n">
        <v>682</v>
      </c>
      <c r="D537" s="2" t="n">
        <v>0</v>
      </c>
      <c r="E537" s="2" t="s">
        <v>1436</v>
      </c>
      <c r="F537" s="2" t="n">
        <v>398</v>
      </c>
      <c r="G537" s="4" t="n">
        <v>1E-111</v>
      </c>
      <c r="H537" s="1" t="s">
        <v>1434</v>
      </c>
    </row>
    <row r="538" customFormat="false" ht="13" hidden="false" customHeight="false" outlineLevel="0" collapsed="false">
      <c r="A538" s="1" t="s">
        <v>1437</v>
      </c>
      <c r="B538" s="1" t="s">
        <v>1393</v>
      </c>
      <c r="C538" s="2" t="n">
        <v>652</v>
      </c>
      <c r="D538" s="2" t="n">
        <v>0</v>
      </c>
      <c r="E538" s="2" t="s">
        <v>1438</v>
      </c>
      <c r="F538" s="2" t="n">
        <v>135</v>
      </c>
      <c r="G538" s="4" t="n">
        <v>2E-032</v>
      </c>
      <c r="H538" s="1" t="s">
        <v>1437</v>
      </c>
    </row>
    <row r="539" customFormat="false" ht="13" hidden="false" customHeight="false" outlineLevel="0" collapsed="false">
      <c r="A539" s="1" t="s">
        <v>1439</v>
      </c>
      <c r="B539" s="1" t="s">
        <v>1440</v>
      </c>
      <c r="C539" s="2" t="n">
        <v>490</v>
      </c>
      <c r="D539" s="4" t="n">
        <v>1E-139</v>
      </c>
      <c r="E539" s="2" t="s">
        <v>1441</v>
      </c>
      <c r="F539" s="2" t="n">
        <v>286</v>
      </c>
      <c r="G539" s="4" t="n">
        <v>3E-078</v>
      </c>
      <c r="H539" s="1" t="s">
        <v>1439</v>
      </c>
    </row>
    <row r="540" customFormat="false" ht="13" hidden="false" customHeight="false" outlineLevel="0" collapsed="false">
      <c r="A540" s="1" t="s">
        <v>1442</v>
      </c>
      <c r="B540" s="1" t="s">
        <v>1393</v>
      </c>
      <c r="C540" s="2" t="n">
        <v>191</v>
      </c>
      <c r="D540" s="4" t="n">
        <v>1E-049</v>
      </c>
      <c r="E540" s="2" t="s">
        <v>1443</v>
      </c>
      <c r="F540" s="2" t="n">
        <v>86</v>
      </c>
      <c r="G540" s="4" t="n">
        <v>1E-017</v>
      </c>
      <c r="H540" s="1" t="s">
        <v>1442</v>
      </c>
    </row>
    <row r="541" customFormat="false" ht="13" hidden="false" customHeight="false" outlineLevel="0" collapsed="false">
      <c r="A541" s="1" t="s">
        <v>1444</v>
      </c>
      <c r="B541" s="1" t="s">
        <v>18</v>
      </c>
      <c r="C541" s="2" t="n">
        <v>333</v>
      </c>
      <c r="D541" s="4" t="n">
        <v>1E-092</v>
      </c>
      <c r="E541" s="2" t="s">
        <v>1445</v>
      </c>
      <c r="F541" s="2" t="n">
        <v>373</v>
      </c>
      <c r="G541" s="4" t="n">
        <v>1E-105</v>
      </c>
      <c r="H541" s="1" t="s">
        <v>1444</v>
      </c>
    </row>
    <row r="542" customFormat="false" ht="13" hidden="false" customHeight="false" outlineLevel="0" collapsed="false">
      <c r="A542" s="1" t="s">
        <v>1446</v>
      </c>
      <c r="B542" s="1" t="s">
        <v>18</v>
      </c>
      <c r="C542" s="2" t="n">
        <v>502</v>
      </c>
      <c r="D542" s="4" t="n">
        <v>1E-143</v>
      </c>
      <c r="E542" s="2" t="s">
        <v>1447</v>
      </c>
      <c r="F542" s="2" t="n">
        <v>117</v>
      </c>
      <c r="G542" s="4" t="n">
        <v>4E-027</v>
      </c>
      <c r="H542" s="1" t="s">
        <v>1446</v>
      </c>
    </row>
    <row r="543" customFormat="false" ht="13" hidden="false" customHeight="false" outlineLevel="0" collapsed="false">
      <c r="A543" s="1" t="s">
        <v>1448</v>
      </c>
      <c r="B543" s="1" t="s">
        <v>1449</v>
      </c>
      <c r="C543" s="2" t="n">
        <v>278</v>
      </c>
      <c r="D543" s="4" t="n">
        <v>2E-075</v>
      </c>
      <c r="E543" s="2" t="s">
        <v>1450</v>
      </c>
      <c r="F543" s="2" t="n">
        <v>79</v>
      </c>
      <c r="G543" s="4" t="n">
        <v>2E-015</v>
      </c>
      <c r="H543" s="1" t="s">
        <v>1448</v>
      </c>
    </row>
    <row r="544" customFormat="false" ht="13" hidden="false" customHeight="false" outlineLevel="0" collapsed="false">
      <c r="A544" s="1" t="s">
        <v>1451</v>
      </c>
      <c r="B544" s="1" t="s">
        <v>1452</v>
      </c>
      <c r="C544" s="2" t="n">
        <v>429</v>
      </c>
      <c r="D544" s="4" t="n">
        <v>1E-121</v>
      </c>
      <c r="E544" s="2" t="s">
        <v>1453</v>
      </c>
      <c r="F544" s="2" t="n">
        <v>300</v>
      </c>
      <c r="G544" s="4" t="n">
        <v>4E-082</v>
      </c>
      <c r="H544" s="1" t="s">
        <v>1451</v>
      </c>
    </row>
    <row r="545" customFormat="false" ht="13" hidden="false" customHeight="false" outlineLevel="0" collapsed="false">
      <c r="A545" s="1" t="s">
        <v>1454</v>
      </c>
      <c r="B545" s="1" t="s">
        <v>1455</v>
      </c>
      <c r="C545" s="2" t="n">
        <v>128</v>
      </c>
      <c r="D545" s="4" t="n">
        <v>2E-031</v>
      </c>
      <c r="E545" s="2" t="s">
        <v>1456</v>
      </c>
      <c r="F545" s="2" t="n">
        <v>124</v>
      </c>
      <c r="G545" s="4" t="n">
        <v>6E-030</v>
      </c>
      <c r="H545" s="1" t="s">
        <v>1454</v>
      </c>
    </row>
    <row r="546" customFormat="false" ht="13" hidden="false" customHeight="false" outlineLevel="0" collapsed="false">
      <c r="A546" s="1" t="s">
        <v>1457</v>
      </c>
      <c r="B546" s="1" t="s">
        <v>1455</v>
      </c>
      <c r="C546" s="2" t="n">
        <v>378</v>
      </c>
      <c r="D546" s="4" t="n">
        <v>1E-106</v>
      </c>
      <c r="E546" s="2" t="s">
        <v>1456</v>
      </c>
      <c r="F546" s="2" t="n">
        <v>167</v>
      </c>
      <c r="G546" s="4" t="n">
        <v>3E-042</v>
      </c>
      <c r="H546" s="1" t="s">
        <v>1457</v>
      </c>
    </row>
    <row r="547" customFormat="false" ht="13" hidden="false" customHeight="false" outlineLevel="0" collapsed="false">
      <c r="A547" s="1" t="s">
        <v>1458</v>
      </c>
      <c r="B547" s="1" t="s">
        <v>1459</v>
      </c>
      <c r="C547" s="2" t="n">
        <v>242</v>
      </c>
      <c r="D547" s="4" t="n">
        <v>3E-065</v>
      </c>
      <c r="E547" s="2" t="s">
        <v>1460</v>
      </c>
      <c r="F547" s="2" t="n">
        <v>53</v>
      </c>
      <c r="G547" s="4" t="n">
        <v>3E-008</v>
      </c>
      <c r="H547" s="1" t="s">
        <v>1458</v>
      </c>
    </row>
    <row r="548" customFormat="false" ht="13" hidden="false" customHeight="false" outlineLevel="0" collapsed="false">
      <c r="A548" s="1" t="s">
        <v>1461</v>
      </c>
      <c r="B548" s="1" t="s">
        <v>1462</v>
      </c>
      <c r="C548" s="2" t="n">
        <v>115</v>
      </c>
      <c r="D548" s="4" t="n">
        <v>2E-027</v>
      </c>
      <c r="E548" s="2" t="s">
        <v>1463</v>
      </c>
      <c r="F548" s="2" t="n">
        <v>114</v>
      </c>
      <c r="G548" s="4" t="n">
        <v>4E-027</v>
      </c>
      <c r="H548" s="1" t="s">
        <v>1461</v>
      </c>
    </row>
    <row r="549" customFormat="false" ht="13" hidden="false" customHeight="false" outlineLevel="0" collapsed="false">
      <c r="A549" s="1" t="s">
        <v>1464</v>
      </c>
      <c r="B549" s="1" t="s">
        <v>1465</v>
      </c>
      <c r="C549" s="2" t="n">
        <v>28</v>
      </c>
      <c r="D549" s="2" t="n">
        <v>1.1</v>
      </c>
      <c r="E549" s="2" t="s">
        <v>1466</v>
      </c>
      <c r="F549" s="2" t="n">
        <v>36</v>
      </c>
      <c r="G549" s="2" t="n">
        <v>0.006</v>
      </c>
      <c r="H549" s="1" t="s">
        <v>1464</v>
      </c>
    </row>
    <row r="550" customFormat="false" ht="13" hidden="false" customHeight="false" outlineLevel="0" collapsed="false">
      <c r="A550" s="1" t="s">
        <v>1467</v>
      </c>
      <c r="B550" s="1" t="s">
        <v>1468</v>
      </c>
      <c r="C550" s="2" t="n">
        <v>194</v>
      </c>
      <c r="D550" s="4" t="n">
        <v>9E-051</v>
      </c>
      <c r="E550" s="2" t="s">
        <v>1469</v>
      </c>
      <c r="F550" s="2" t="n">
        <v>219</v>
      </c>
      <c r="G550" s="4" t="n">
        <v>5E-058</v>
      </c>
      <c r="H550" s="1" t="s">
        <v>1467</v>
      </c>
    </row>
    <row r="551" customFormat="false" ht="13" hidden="false" customHeight="false" outlineLevel="0" collapsed="false">
      <c r="A551" s="1" t="s">
        <v>1470</v>
      </c>
      <c r="B551" s="1" t="s">
        <v>1471</v>
      </c>
      <c r="C551" s="2" t="n">
        <v>400</v>
      </c>
      <c r="D551" s="4" t="n">
        <v>1E-112</v>
      </c>
      <c r="E551" s="2" t="s">
        <v>1472</v>
      </c>
      <c r="F551" s="2" t="n">
        <v>278</v>
      </c>
      <c r="G551" s="4" t="n">
        <v>5E-075</v>
      </c>
      <c r="H551" s="1" t="s">
        <v>1470</v>
      </c>
    </row>
    <row r="552" customFormat="false" ht="13" hidden="false" customHeight="false" outlineLevel="0" collapsed="false">
      <c r="A552" s="1" t="s">
        <v>1473</v>
      </c>
      <c r="B552" s="1" t="s">
        <v>1474</v>
      </c>
      <c r="C552" s="2" t="n">
        <v>31</v>
      </c>
      <c r="D552" s="2" t="n">
        <v>0.34</v>
      </c>
      <c r="E552" s="2" t="s">
        <v>1475</v>
      </c>
      <c r="F552" s="2" t="n">
        <v>40</v>
      </c>
      <c r="G552" s="4" t="n">
        <v>0.0008</v>
      </c>
      <c r="H552" s="1" t="s">
        <v>1473</v>
      </c>
    </row>
    <row r="553" customFormat="false" ht="13" hidden="false" customHeight="false" outlineLevel="0" collapsed="false">
      <c r="A553" s="1" t="s">
        <v>1476</v>
      </c>
      <c r="B553" s="1" t="s">
        <v>976</v>
      </c>
      <c r="C553" s="2" t="n">
        <v>565</v>
      </c>
      <c r="D553" s="4" t="n">
        <v>1E-161</v>
      </c>
      <c r="E553" s="2" t="s">
        <v>1477</v>
      </c>
      <c r="F553" s="2" t="n">
        <v>313</v>
      </c>
      <c r="G553" s="4" t="n">
        <v>9.99999999999999E-086</v>
      </c>
      <c r="H553" s="1" t="s">
        <v>1476</v>
      </c>
    </row>
    <row r="554" customFormat="false" ht="13" hidden="false" customHeight="false" outlineLevel="0" collapsed="false">
      <c r="A554" s="1" t="s">
        <v>1478</v>
      </c>
      <c r="B554" s="1" t="s">
        <v>1021</v>
      </c>
      <c r="C554" s="2" t="n">
        <v>304</v>
      </c>
      <c r="D554" s="4" t="n">
        <v>4E-083</v>
      </c>
      <c r="E554" s="2" t="s">
        <v>1479</v>
      </c>
      <c r="F554" s="2" t="n">
        <v>272</v>
      </c>
      <c r="G554" s="4" t="n">
        <v>2E-073</v>
      </c>
      <c r="H554" s="1" t="s">
        <v>1478</v>
      </c>
    </row>
    <row r="555" customFormat="false" ht="13" hidden="false" customHeight="false" outlineLevel="0" collapsed="false">
      <c r="A555" s="1" t="s">
        <v>1480</v>
      </c>
      <c r="B555" s="1" t="s">
        <v>1481</v>
      </c>
      <c r="C555" s="2" t="n">
        <v>127</v>
      </c>
      <c r="D555" s="4" t="n">
        <v>6E-030</v>
      </c>
      <c r="E555" s="2" t="s">
        <v>1482</v>
      </c>
      <c r="F555" s="2" t="n">
        <v>103</v>
      </c>
      <c r="G555" s="4" t="n">
        <v>7E-023</v>
      </c>
      <c r="H555" s="1" t="s">
        <v>1480</v>
      </c>
    </row>
    <row r="556" customFormat="false" ht="13" hidden="false" customHeight="false" outlineLevel="0" collapsed="false">
      <c r="A556" s="1" t="s">
        <v>1483</v>
      </c>
      <c r="B556" s="1" t="s">
        <v>1484</v>
      </c>
      <c r="C556" s="2" t="n">
        <v>177</v>
      </c>
      <c r="D556" s="4" t="n">
        <v>7E-046</v>
      </c>
      <c r="E556" s="2" t="s">
        <v>1485</v>
      </c>
      <c r="F556" s="2" t="n">
        <v>113</v>
      </c>
      <c r="G556" s="4" t="n">
        <v>2E-026</v>
      </c>
      <c r="H556" s="1" t="s">
        <v>1483</v>
      </c>
    </row>
    <row r="557" customFormat="false" ht="13" hidden="false" customHeight="false" outlineLevel="0" collapsed="false">
      <c r="A557" s="1" t="s">
        <v>1486</v>
      </c>
      <c r="B557" s="1" t="s">
        <v>1487</v>
      </c>
      <c r="C557" s="2" t="n">
        <v>248</v>
      </c>
      <c r="D557" s="4" t="n">
        <v>3E-067</v>
      </c>
      <c r="E557" s="2" t="s">
        <v>1488</v>
      </c>
      <c r="F557" s="2" t="n">
        <v>70</v>
      </c>
      <c r="G557" s="4" t="n">
        <v>2E-013</v>
      </c>
      <c r="H557" s="1" t="s">
        <v>1486</v>
      </c>
    </row>
    <row r="558" customFormat="false" ht="13" hidden="false" customHeight="false" outlineLevel="0" collapsed="false">
      <c r="A558" s="1" t="s">
        <v>1489</v>
      </c>
      <c r="B558" s="1" t="s">
        <v>1490</v>
      </c>
      <c r="C558" s="2" t="n">
        <v>254</v>
      </c>
      <c r="D558" s="4" t="n">
        <v>5E-069</v>
      </c>
      <c r="E558" s="2" t="s">
        <v>1491</v>
      </c>
      <c r="F558" s="2" t="n">
        <v>92</v>
      </c>
      <c r="G558" s="4" t="n">
        <v>8E-020</v>
      </c>
      <c r="H558" s="1" t="s">
        <v>1489</v>
      </c>
    </row>
    <row r="559" customFormat="false" ht="13" hidden="false" customHeight="false" outlineLevel="0" collapsed="false">
      <c r="A559" s="1" t="s">
        <v>1492</v>
      </c>
      <c r="B559" s="1" t="s">
        <v>1490</v>
      </c>
      <c r="C559" s="2" t="n">
        <v>457</v>
      </c>
      <c r="D559" s="4" t="n">
        <v>1E-130</v>
      </c>
      <c r="E559" s="2" t="s">
        <v>1493</v>
      </c>
      <c r="F559" s="2" t="n">
        <v>390</v>
      </c>
      <c r="G559" s="4" t="n">
        <v>1E-109</v>
      </c>
      <c r="H559" s="1" t="s">
        <v>1492</v>
      </c>
    </row>
    <row r="560" customFormat="false" ht="13" hidden="false" customHeight="false" outlineLevel="0" collapsed="false">
      <c r="A560" s="1" t="s">
        <v>1494</v>
      </c>
      <c r="B560" s="1" t="s">
        <v>1495</v>
      </c>
      <c r="C560" s="2" t="n">
        <v>449</v>
      </c>
      <c r="D560" s="4" t="n">
        <v>1E-136</v>
      </c>
      <c r="E560" s="2" t="s">
        <v>1496</v>
      </c>
      <c r="F560" s="2" t="n">
        <v>404</v>
      </c>
      <c r="G560" s="4" t="n">
        <v>1E-113</v>
      </c>
      <c r="H560" s="1" t="s">
        <v>1494</v>
      </c>
    </row>
    <row r="561" customFormat="false" ht="13" hidden="false" customHeight="false" outlineLevel="0" collapsed="false">
      <c r="A561" s="1" t="s">
        <v>1497</v>
      </c>
      <c r="B561" s="1" t="s">
        <v>1495</v>
      </c>
      <c r="C561" s="2" t="n">
        <v>67</v>
      </c>
      <c r="D561" s="4" t="n">
        <v>8E-013</v>
      </c>
      <c r="E561" s="2" t="s">
        <v>1498</v>
      </c>
      <c r="F561" s="2" t="n">
        <v>25</v>
      </c>
      <c r="G561" s="2" t="n">
        <v>3.2</v>
      </c>
      <c r="H561" s="1" t="s">
        <v>1497</v>
      </c>
    </row>
    <row r="562" customFormat="false" ht="13" hidden="false" customHeight="false" outlineLevel="0" collapsed="false">
      <c r="A562" s="1" t="s">
        <v>1499</v>
      </c>
      <c r="B562" s="1" t="s">
        <v>1500</v>
      </c>
      <c r="C562" s="2" t="n">
        <v>723</v>
      </c>
      <c r="D562" s="2" t="n">
        <v>0</v>
      </c>
      <c r="E562" s="2" t="s">
        <v>1501</v>
      </c>
      <c r="F562" s="2" t="n">
        <v>414</v>
      </c>
      <c r="G562" s="4" t="n">
        <v>1E-119</v>
      </c>
      <c r="H562" s="1" t="s">
        <v>1499</v>
      </c>
    </row>
    <row r="563" customFormat="false" ht="13" hidden="false" customHeight="false" outlineLevel="0" collapsed="false">
      <c r="A563" s="1" t="s">
        <v>1502</v>
      </c>
      <c r="B563" s="1" t="s">
        <v>1500</v>
      </c>
      <c r="C563" s="2" t="n">
        <v>404</v>
      </c>
      <c r="D563" s="4" t="n">
        <v>1E-113</v>
      </c>
      <c r="E563" s="2" t="s">
        <v>1503</v>
      </c>
      <c r="F563" s="2" t="n">
        <v>144</v>
      </c>
      <c r="G563" s="4" t="n">
        <v>3E-035</v>
      </c>
      <c r="H563" s="1" t="s">
        <v>1502</v>
      </c>
    </row>
    <row r="564" customFormat="false" ht="13" hidden="false" customHeight="false" outlineLevel="0" collapsed="false">
      <c r="A564" s="1" t="s">
        <v>1504</v>
      </c>
      <c r="B564" s="1" t="s">
        <v>1500</v>
      </c>
      <c r="C564" s="2" t="n">
        <v>400</v>
      </c>
      <c r="D564" s="4" t="n">
        <v>1E-112</v>
      </c>
      <c r="E564" s="2" t="s">
        <v>1505</v>
      </c>
      <c r="F564" s="2" t="n">
        <v>192</v>
      </c>
      <c r="G564" s="4" t="n">
        <v>2E-049</v>
      </c>
      <c r="H564" s="1" t="s">
        <v>1504</v>
      </c>
    </row>
    <row r="565" customFormat="false" ht="13" hidden="false" customHeight="false" outlineLevel="0" collapsed="false">
      <c r="A565" s="1" t="s">
        <v>1506</v>
      </c>
      <c r="B565" s="1" t="s">
        <v>1500</v>
      </c>
      <c r="C565" s="2" t="n">
        <v>557</v>
      </c>
      <c r="D565" s="4" t="n">
        <v>1E-159</v>
      </c>
      <c r="E565" s="2" t="s">
        <v>1507</v>
      </c>
      <c r="F565" s="2" t="n">
        <v>245</v>
      </c>
      <c r="G565" s="4" t="n">
        <v>9.99999999999999E-066</v>
      </c>
      <c r="H565" s="1" t="s">
        <v>1506</v>
      </c>
    </row>
    <row r="566" customFormat="false" ht="13" hidden="false" customHeight="false" outlineLevel="0" collapsed="false">
      <c r="A566" s="1" t="s">
        <v>1508</v>
      </c>
      <c r="B566" s="1" t="s">
        <v>1509</v>
      </c>
      <c r="C566" s="2" t="n">
        <v>443</v>
      </c>
      <c r="D566" s="4" t="n">
        <v>1E-125</v>
      </c>
      <c r="E566" s="2" t="s">
        <v>1510</v>
      </c>
      <c r="F566" s="2" t="n">
        <v>363</v>
      </c>
      <c r="G566" s="4" t="n">
        <v>1E-101</v>
      </c>
      <c r="H566" s="1" t="s">
        <v>1508</v>
      </c>
    </row>
    <row r="567" customFormat="false" ht="13" hidden="false" customHeight="false" outlineLevel="0" collapsed="false">
      <c r="A567" s="1" t="s">
        <v>1511</v>
      </c>
      <c r="B567" s="1" t="s">
        <v>1509</v>
      </c>
      <c r="C567" s="2" t="n">
        <v>481</v>
      </c>
      <c r="D567" s="4" t="n">
        <v>1E-136</v>
      </c>
      <c r="E567" s="2" t="s">
        <v>1512</v>
      </c>
      <c r="F567" s="2" t="n">
        <v>388</v>
      </c>
      <c r="G567" s="4" t="n">
        <v>1E-108</v>
      </c>
      <c r="H567" s="1" t="s">
        <v>1511</v>
      </c>
    </row>
    <row r="568" customFormat="false" ht="13" hidden="false" customHeight="false" outlineLevel="0" collapsed="false">
      <c r="A568" s="1" t="s">
        <v>1513</v>
      </c>
      <c r="B568" s="1" t="s">
        <v>1514</v>
      </c>
      <c r="C568" s="2" t="n">
        <v>438</v>
      </c>
      <c r="D568" s="4" t="n">
        <v>1E-124</v>
      </c>
      <c r="E568" s="2" t="s">
        <v>1515</v>
      </c>
      <c r="F568" s="2" t="n">
        <v>305</v>
      </c>
      <c r="G568" s="4" t="n">
        <v>3E-089</v>
      </c>
      <c r="H568" s="1" t="s">
        <v>1513</v>
      </c>
    </row>
    <row r="569" customFormat="false" ht="13" hidden="false" customHeight="false" outlineLevel="0" collapsed="false">
      <c r="A569" s="1" t="s">
        <v>1516</v>
      </c>
      <c r="B569" s="1" t="s">
        <v>1517</v>
      </c>
      <c r="C569" s="2" t="n">
        <v>352</v>
      </c>
      <c r="D569" s="4" t="n">
        <v>4E-098</v>
      </c>
      <c r="E569" s="2" t="s">
        <v>1518</v>
      </c>
      <c r="F569" s="2" t="n">
        <v>311</v>
      </c>
      <c r="G569" s="4" t="n">
        <v>6E-086</v>
      </c>
      <c r="H569" s="1" t="s">
        <v>1516</v>
      </c>
    </row>
    <row r="570" customFormat="false" ht="13" hidden="false" customHeight="false" outlineLevel="0" collapsed="false">
      <c r="A570" s="1" t="s">
        <v>1519</v>
      </c>
      <c r="B570" s="1" t="s">
        <v>1016</v>
      </c>
      <c r="C570" s="2" t="n">
        <v>385</v>
      </c>
      <c r="D570" s="4" t="n">
        <v>1E-107</v>
      </c>
      <c r="E570" s="2" t="s">
        <v>1520</v>
      </c>
      <c r="F570" s="2" t="n">
        <v>172</v>
      </c>
      <c r="G570" s="4" t="n">
        <v>2E-043</v>
      </c>
      <c r="H570" s="1" t="s">
        <v>1519</v>
      </c>
    </row>
    <row r="571" customFormat="false" ht="13" hidden="false" customHeight="false" outlineLevel="0" collapsed="false">
      <c r="A571" s="1" t="s">
        <v>1521</v>
      </c>
      <c r="B571" s="1" t="s">
        <v>1522</v>
      </c>
      <c r="C571" s="2" t="n">
        <v>361</v>
      </c>
      <c r="D571" s="4" t="n">
        <v>1E-101</v>
      </c>
      <c r="E571" s="2" t="s">
        <v>1523</v>
      </c>
      <c r="F571" s="2" t="n">
        <v>120</v>
      </c>
      <c r="G571" s="4" t="n">
        <v>2E-028</v>
      </c>
      <c r="H571" s="1" t="s">
        <v>1521</v>
      </c>
    </row>
    <row r="572" customFormat="false" ht="13" hidden="false" customHeight="false" outlineLevel="0" collapsed="false">
      <c r="A572" s="1" t="s">
        <v>1524</v>
      </c>
      <c r="B572" s="1" t="s">
        <v>1525</v>
      </c>
      <c r="C572" s="2" t="n">
        <v>503</v>
      </c>
      <c r="D572" s="4" t="n">
        <v>1E-143</v>
      </c>
      <c r="E572" s="2" t="s">
        <v>1526</v>
      </c>
      <c r="F572" s="2" t="n">
        <v>295</v>
      </c>
      <c r="G572" s="4" t="n">
        <v>3E-088</v>
      </c>
      <c r="H572" s="1" t="s">
        <v>1524</v>
      </c>
    </row>
    <row r="573" customFormat="false" ht="13" hidden="false" customHeight="false" outlineLevel="0" collapsed="false">
      <c r="A573" s="1" t="s">
        <v>1527</v>
      </c>
      <c r="B573" s="1" t="s">
        <v>1528</v>
      </c>
      <c r="C573" s="2" t="n">
        <v>224</v>
      </c>
      <c r="D573" s="4" t="n">
        <v>7E-060</v>
      </c>
      <c r="E573" s="2" t="s">
        <v>1529</v>
      </c>
      <c r="F573" s="2" t="n">
        <v>184</v>
      </c>
      <c r="G573" s="4" t="n">
        <v>1E-047</v>
      </c>
      <c r="H573" s="1" t="s">
        <v>1527</v>
      </c>
    </row>
    <row r="574" customFormat="false" ht="13" hidden="false" customHeight="false" outlineLevel="0" collapsed="false">
      <c r="A574" s="1" t="s">
        <v>1530</v>
      </c>
      <c r="B574" s="1" t="s">
        <v>87</v>
      </c>
      <c r="C574" s="2" t="n">
        <v>325</v>
      </c>
      <c r="D574" s="4" t="n">
        <v>3E-089</v>
      </c>
      <c r="E574" s="2" t="s">
        <v>88</v>
      </c>
      <c r="F574" s="2" t="n">
        <v>155</v>
      </c>
      <c r="G574" s="4" t="n">
        <v>4E-038</v>
      </c>
      <c r="H574" s="1" t="s">
        <v>1530</v>
      </c>
    </row>
    <row r="575" customFormat="false" ht="13" hidden="false" customHeight="false" outlineLevel="0" collapsed="false">
      <c r="A575" s="1" t="s">
        <v>1531</v>
      </c>
      <c r="B575" s="1" t="s">
        <v>1532</v>
      </c>
      <c r="C575" s="2" t="n">
        <v>266</v>
      </c>
      <c r="D575" s="4" t="n">
        <v>2E-072</v>
      </c>
      <c r="E575" s="2" t="s">
        <v>1533</v>
      </c>
      <c r="F575" s="2" t="n">
        <v>188</v>
      </c>
      <c r="G575" s="4" t="n">
        <v>1E-048</v>
      </c>
      <c r="H575" s="1" t="s">
        <v>1531</v>
      </c>
    </row>
    <row r="576" customFormat="false" ht="13" hidden="false" customHeight="false" outlineLevel="0" collapsed="false">
      <c r="A576" s="1" t="s">
        <v>1534</v>
      </c>
      <c r="B576" s="1" t="s">
        <v>1528</v>
      </c>
      <c r="C576" s="2" t="n">
        <v>315</v>
      </c>
      <c r="D576" s="4" t="n">
        <v>6E-087</v>
      </c>
      <c r="E576" s="2" t="s">
        <v>1535</v>
      </c>
      <c r="F576" s="2" t="n">
        <v>253</v>
      </c>
      <c r="G576" s="4" t="n">
        <v>3E-068</v>
      </c>
      <c r="H576" s="1" t="s">
        <v>1534</v>
      </c>
    </row>
    <row r="577" customFormat="false" ht="13" hidden="false" customHeight="false" outlineLevel="0" collapsed="false">
      <c r="A577" s="1" t="s">
        <v>1536</v>
      </c>
      <c r="B577" s="1" t="s">
        <v>1537</v>
      </c>
      <c r="C577" s="2" t="n">
        <v>164</v>
      </c>
      <c r="D577" s="4" t="n">
        <v>2E-041</v>
      </c>
      <c r="E577" s="2" t="s">
        <v>1538</v>
      </c>
      <c r="F577" s="2" t="n">
        <v>72</v>
      </c>
      <c r="G577" s="4" t="n">
        <v>2E-013</v>
      </c>
      <c r="H577" s="1" t="s">
        <v>1536</v>
      </c>
    </row>
    <row r="578" customFormat="false" ht="13" hidden="false" customHeight="false" outlineLevel="0" collapsed="false">
      <c r="A578" s="1" t="s">
        <v>1539</v>
      </c>
      <c r="B578" s="1" t="s">
        <v>1537</v>
      </c>
      <c r="C578" s="2" t="n">
        <v>134</v>
      </c>
      <c r="D578" s="4" t="n">
        <v>1E-032</v>
      </c>
      <c r="E578" s="2" t="s">
        <v>1540</v>
      </c>
      <c r="F578" s="2" t="n">
        <v>103</v>
      </c>
      <c r="G578" s="4" t="n">
        <v>3E-037</v>
      </c>
      <c r="H578" s="1" t="s">
        <v>1539</v>
      </c>
    </row>
    <row r="579" customFormat="false" ht="13" hidden="false" customHeight="false" outlineLevel="0" collapsed="false">
      <c r="A579" s="1" t="s">
        <v>1541</v>
      </c>
      <c r="B579" s="1" t="s">
        <v>1537</v>
      </c>
      <c r="C579" s="2" t="n">
        <v>816</v>
      </c>
      <c r="D579" s="2" t="n">
        <v>0</v>
      </c>
      <c r="E579" s="2" t="s">
        <v>1542</v>
      </c>
      <c r="F579" s="2" t="n">
        <v>245</v>
      </c>
      <c r="G579" s="4" t="n">
        <v>5E-088</v>
      </c>
      <c r="H579" s="1" t="s">
        <v>1541</v>
      </c>
    </row>
    <row r="580" customFormat="false" ht="13" hidden="false" customHeight="false" outlineLevel="0" collapsed="false">
      <c r="A580" s="1" t="s">
        <v>1543</v>
      </c>
      <c r="B580" s="1" t="s">
        <v>1537</v>
      </c>
      <c r="C580" s="2" t="n">
        <v>426</v>
      </c>
      <c r="D580" s="4" t="n">
        <v>1E-120</v>
      </c>
      <c r="E580" s="2" t="s">
        <v>1544</v>
      </c>
      <c r="F580" s="2" t="n">
        <v>290</v>
      </c>
      <c r="G580" s="4" t="n">
        <v>3E-079</v>
      </c>
      <c r="H580" s="1" t="s">
        <v>1543</v>
      </c>
    </row>
    <row r="581" customFormat="false" ht="13" hidden="false" customHeight="false" outlineLevel="0" collapsed="false">
      <c r="A581" s="1" t="s">
        <v>1545</v>
      </c>
      <c r="B581" s="1" t="s">
        <v>1537</v>
      </c>
      <c r="C581" s="2" t="n">
        <v>335</v>
      </c>
      <c r="D581" s="4" t="n">
        <v>1E-092</v>
      </c>
      <c r="E581" s="2" t="s">
        <v>1546</v>
      </c>
      <c r="F581" s="2" t="n">
        <v>273</v>
      </c>
      <c r="G581" s="4" t="n">
        <v>4E-074</v>
      </c>
      <c r="H581" s="1" t="s">
        <v>1545</v>
      </c>
    </row>
    <row r="582" customFormat="false" ht="13" hidden="false" customHeight="false" outlineLevel="0" collapsed="false">
      <c r="A582" s="1" t="s">
        <v>1547</v>
      </c>
      <c r="B582" s="1" t="s">
        <v>1537</v>
      </c>
      <c r="C582" s="2" t="n">
        <v>418</v>
      </c>
      <c r="D582" s="4" t="n">
        <v>1E-117</v>
      </c>
      <c r="E582" s="2" t="s">
        <v>1548</v>
      </c>
      <c r="F582" s="2" t="n">
        <v>217</v>
      </c>
      <c r="G582" s="4" t="n">
        <v>4E-057</v>
      </c>
      <c r="H582" s="1" t="s">
        <v>1547</v>
      </c>
    </row>
    <row r="583" customFormat="false" ht="13" hidden="false" customHeight="false" outlineLevel="0" collapsed="false">
      <c r="A583" s="1" t="s">
        <v>1549</v>
      </c>
      <c r="B583" s="1" t="s">
        <v>1550</v>
      </c>
      <c r="C583" s="2" t="n">
        <v>94</v>
      </c>
      <c r="D583" s="4" t="n">
        <v>6E-021</v>
      </c>
      <c r="E583" s="2" t="s">
        <v>1551</v>
      </c>
      <c r="F583" s="2" t="n">
        <v>28</v>
      </c>
      <c r="G583" s="2" t="n">
        <v>0.48</v>
      </c>
      <c r="H583" s="1" t="s">
        <v>1549</v>
      </c>
    </row>
    <row r="584" customFormat="false" ht="13" hidden="false" customHeight="false" outlineLevel="0" collapsed="false">
      <c r="A584" s="1" t="s">
        <v>1552</v>
      </c>
      <c r="B584" s="1" t="s">
        <v>1553</v>
      </c>
      <c r="C584" s="2" t="n">
        <v>550</v>
      </c>
      <c r="D584" s="4" t="n">
        <v>1E-165</v>
      </c>
      <c r="E584" s="2" t="s">
        <v>1554</v>
      </c>
      <c r="F584" s="2" t="n">
        <v>199</v>
      </c>
      <c r="G584" s="4" t="n">
        <v>1E-051</v>
      </c>
      <c r="H584" s="1" t="s">
        <v>1552</v>
      </c>
    </row>
    <row r="585" customFormat="false" ht="13" hidden="false" customHeight="false" outlineLevel="0" collapsed="false">
      <c r="A585" s="1" t="s">
        <v>1555</v>
      </c>
      <c r="B585" s="1" t="s">
        <v>1556</v>
      </c>
      <c r="C585" s="2" t="n">
        <v>352</v>
      </c>
      <c r="D585" s="4" t="n">
        <v>4E-098</v>
      </c>
      <c r="E585" s="2" t="s">
        <v>1557</v>
      </c>
      <c r="F585" s="2" t="n">
        <v>185</v>
      </c>
      <c r="G585" s="4" t="n">
        <v>1E-047</v>
      </c>
      <c r="H585" s="1" t="s">
        <v>1555</v>
      </c>
    </row>
    <row r="586" customFormat="false" ht="13" hidden="false" customHeight="false" outlineLevel="0" collapsed="false">
      <c r="A586" s="1" t="s">
        <v>1558</v>
      </c>
      <c r="B586" s="1" t="s">
        <v>1559</v>
      </c>
      <c r="C586" s="2" t="n">
        <v>166</v>
      </c>
      <c r="D586" s="4" t="n">
        <v>3E-042</v>
      </c>
      <c r="E586" s="2" t="s">
        <v>1560</v>
      </c>
      <c r="F586" s="2" t="n">
        <v>205</v>
      </c>
      <c r="G586" s="4" t="n">
        <v>6E-054</v>
      </c>
      <c r="H586" s="1" t="s">
        <v>1558</v>
      </c>
    </row>
    <row r="587" customFormat="false" ht="13" hidden="false" customHeight="false" outlineLevel="0" collapsed="false">
      <c r="A587" s="1" t="s">
        <v>1561</v>
      </c>
      <c r="B587" s="1" t="s">
        <v>1562</v>
      </c>
      <c r="C587" s="2" t="n">
        <v>641</v>
      </c>
      <c r="D587" s="2" t="n">
        <v>0</v>
      </c>
      <c r="E587" s="2" t="s">
        <v>1563</v>
      </c>
      <c r="F587" s="2" t="n">
        <v>197</v>
      </c>
      <c r="G587" s="4" t="n">
        <v>3E-051</v>
      </c>
      <c r="H587" s="1" t="s">
        <v>1561</v>
      </c>
    </row>
    <row r="588" customFormat="false" ht="13" hidden="false" customHeight="false" outlineLevel="0" collapsed="false">
      <c r="A588" s="1" t="s">
        <v>1564</v>
      </c>
      <c r="B588" s="1" t="s">
        <v>1565</v>
      </c>
      <c r="C588" s="2" t="n">
        <v>473</v>
      </c>
      <c r="D588" s="4" t="n">
        <v>1E-134</v>
      </c>
      <c r="E588" s="2" t="s">
        <v>1566</v>
      </c>
      <c r="F588" s="2" t="n">
        <v>40</v>
      </c>
      <c r="G588" s="4" t="n">
        <v>0.0007</v>
      </c>
      <c r="H588" s="1" t="s">
        <v>1564</v>
      </c>
    </row>
    <row r="589" customFormat="false" ht="13" hidden="false" customHeight="false" outlineLevel="0" collapsed="false">
      <c r="A589" s="1" t="s">
        <v>1567</v>
      </c>
      <c r="B589" s="1" t="s">
        <v>1565</v>
      </c>
      <c r="C589" s="2" t="n">
        <v>731</v>
      </c>
      <c r="D589" s="2" t="n">
        <v>0</v>
      </c>
      <c r="E589" s="2" t="s">
        <v>1568</v>
      </c>
      <c r="F589" s="2" t="n">
        <v>417</v>
      </c>
      <c r="G589" s="4" t="n">
        <v>1E-117</v>
      </c>
      <c r="H589" s="1" t="s">
        <v>1567</v>
      </c>
    </row>
    <row r="590" customFormat="false" ht="13" hidden="false" customHeight="false" outlineLevel="0" collapsed="false">
      <c r="A590" s="1" t="s">
        <v>1569</v>
      </c>
      <c r="B590" s="1" t="s">
        <v>599</v>
      </c>
      <c r="C590" s="2" t="n">
        <v>454</v>
      </c>
      <c r="D590" s="4" t="n">
        <v>1E-139</v>
      </c>
      <c r="E590" s="2" t="s">
        <v>1570</v>
      </c>
      <c r="F590" s="2" t="n">
        <v>274</v>
      </c>
      <c r="G590" s="4" t="n">
        <v>3E-074</v>
      </c>
      <c r="H590" s="1" t="s">
        <v>1569</v>
      </c>
    </row>
    <row r="591" customFormat="false" ht="13" hidden="false" customHeight="false" outlineLevel="0" collapsed="false">
      <c r="A591" s="1" t="s">
        <v>1571</v>
      </c>
      <c r="B591" s="1" t="s">
        <v>599</v>
      </c>
      <c r="C591" s="2" t="n">
        <v>504</v>
      </c>
      <c r="D591" s="4" t="n">
        <v>1E-143</v>
      </c>
      <c r="E591" s="2" t="s">
        <v>1572</v>
      </c>
      <c r="F591" s="2" t="n">
        <v>302</v>
      </c>
      <c r="G591" s="4" t="n">
        <v>8.99999999999999E-083</v>
      </c>
      <c r="H591" s="1" t="s">
        <v>1571</v>
      </c>
    </row>
    <row r="592" customFormat="false" ht="13" hidden="false" customHeight="false" outlineLevel="0" collapsed="false">
      <c r="A592" s="1" t="s">
        <v>1573</v>
      </c>
      <c r="B592" s="1" t="s">
        <v>1574</v>
      </c>
      <c r="C592" s="2" t="n">
        <v>326</v>
      </c>
      <c r="D592" s="4" t="n">
        <v>3E-090</v>
      </c>
      <c r="E592" s="2" t="s">
        <v>1575</v>
      </c>
      <c r="F592" s="2" t="n">
        <v>69</v>
      </c>
      <c r="G592" s="4" t="n">
        <v>1E-012</v>
      </c>
      <c r="H592" s="1" t="s">
        <v>1573</v>
      </c>
    </row>
    <row r="593" customFormat="false" ht="13" hidden="false" customHeight="false" outlineLevel="0" collapsed="false">
      <c r="A593" s="1" t="s">
        <v>1576</v>
      </c>
      <c r="B593" s="1" t="s">
        <v>1574</v>
      </c>
      <c r="C593" s="2" t="n">
        <v>47</v>
      </c>
      <c r="D593" s="4" t="n">
        <v>1E-006</v>
      </c>
      <c r="E593" s="2" t="s">
        <v>1577</v>
      </c>
      <c r="F593" s="2" t="n">
        <v>27</v>
      </c>
      <c r="G593" s="2" t="n">
        <v>1.9</v>
      </c>
      <c r="H593" s="1" t="s">
        <v>1576</v>
      </c>
    </row>
    <row r="594" customFormat="false" ht="13" hidden="false" customHeight="false" outlineLevel="0" collapsed="false">
      <c r="A594" s="1" t="s">
        <v>1578</v>
      </c>
      <c r="B594" s="1" t="s">
        <v>1579</v>
      </c>
      <c r="C594" s="2" t="n">
        <v>179</v>
      </c>
      <c r="D594" s="4" t="n">
        <v>2E-046</v>
      </c>
      <c r="E594" s="2" t="s">
        <v>1580</v>
      </c>
      <c r="F594" s="2" t="n">
        <v>89</v>
      </c>
      <c r="G594" s="4" t="n">
        <v>8E-019</v>
      </c>
      <c r="H594" s="1" t="s">
        <v>1578</v>
      </c>
    </row>
    <row r="595" customFormat="false" ht="13" hidden="false" customHeight="false" outlineLevel="0" collapsed="false">
      <c r="A595" s="1" t="s">
        <v>1581</v>
      </c>
      <c r="B595" s="1" t="s">
        <v>1579</v>
      </c>
      <c r="C595" s="2" t="n">
        <v>479</v>
      </c>
      <c r="D595" s="4" t="n">
        <v>1E-136</v>
      </c>
      <c r="E595" s="2" t="s">
        <v>1582</v>
      </c>
      <c r="F595" s="2" t="n">
        <v>437</v>
      </c>
      <c r="G595" s="4" t="n">
        <v>1E-123</v>
      </c>
      <c r="H595" s="1" t="s">
        <v>1581</v>
      </c>
    </row>
    <row r="596" customFormat="false" ht="13" hidden="false" customHeight="false" outlineLevel="0" collapsed="false">
      <c r="A596" s="1" t="s">
        <v>1583</v>
      </c>
      <c r="B596" s="1" t="s">
        <v>1584</v>
      </c>
      <c r="C596" s="2" t="n">
        <v>185</v>
      </c>
      <c r="D596" s="4" t="n">
        <v>2E-048</v>
      </c>
      <c r="E596" s="2" t="s">
        <v>1585</v>
      </c>
      <c r="F596" s="2" t="n">
        <v>181</v>
      </c>
      <c r="G596" s="4" t="n">
        <v>4E-047</v>
      </c>
      <c r="H596" s="1" t="s">
        <v>1583</v>
      </c>
    </row>
    <row r="597" customFormat="false" ht="13" hidden="false" customHeight="false" outlineLevel="0" collapsed="false">
      <c r="A597" s="1" t="s">
        <v>1586</v>
      </c>
      <c r="B597" s="1" t="s">
        <v>1587</v>
      </c>
      <c r="C597" s="2" t="n">
        <v>264</v>
      </c>
      <c r="D597" s="4" t="n">
        <v>8E-072</v>
      </c>
      <c r="E597" s="2" t="s">
        <v>1588</v>
      </c>
      <c r="F597" s="2" t="n">
        <v>229</v>
      </c>
      <c r="G597" s="4" t="n">
        <v>3E-061</v>
      </c>
      <c r="H597" s="1" t="s">
        <v>1586</v>
      </c>
    </row>
    <row r="598" customFormat="false" ht="13" hidden="false" customHeight="false" outlineLevel="0" collapsed="false">
      <c r="A598" s="1" t="s">
        <v>1589</v>
      </c>
      <c r="B598" s="1" t="s">
        <v>1587</v>
      </c>
      <c r="C598" s="2" t="n">
        <v>411</v>
      </c>
      <c r="D598" s="4" t="n">
        <v>1E-115</v>
      </c>
      <c r="E598" s="2" t="s">
        <v>1590</v>
      </c>
      <c r="F598" s="2" t="n">
        <v>343</v>
      </c>
      <c r="G598" s="4" t="n">
        <v>3E-095</v>
      </c>
      <c r="H598" s="1" t="s">
        <v>1589</v>
      </c>
    </row>
    <row r="599" customFormat="false" ht="13" hidden="false" customHeight="false" outlineLevel="0" collapsed="false">
      <c r="A599" s="1" t="s">
        <v>1591</v>
      </c>
      <c r="B599" s="1" t="s">
        <v>1587</v>
      </c>
      <c r="C599" s="2" t="n">
        <v>997</v>
      </c>
      <c r="D599" s="2" t="n">
        <v>0</v>
      </c>
      <c r="E599" s="2" t="s">
        <v>1592</v>
      </c>
      <c r="F599" s="2" t="n">
        <v>234</v>
      </c>
      <c r="G599" s="4" t="n">
        <v>3E-062</v>
      </c>
      <c r="H599" s="1" t="s">
        <v>1591</v>
      </c>
    </row>
    <row r="600" customFormat="false" ht="13" hidden="false" customHeight="false" outlineLevel="0" collapsed="false">
      <c r="A600" s="1" t="s">
        <v>1593</v>
      </c>
      <c r="B600" s="1" t="s">
        <v>1587</v>
      </c>
      <c r="C600" s="2" t="n">
        <v>194</v>
      </c>
      <c r="D600" s="4" t="n">
        <v>5E-051</v>
      </c>
      <c r="E600" s="2" t="s">
        <v>1594</v>
      </c>
      <c r="F600" s="2" t="n">
        <v>161</v>
      </c>
      <c r="G600" s="4" t="n">
        <v>4E-041</v>
      </c>
      <c r="H600" s="1" t="s">
        <v>1593</v>
      </c>
    </row>
    <row r="601" customFormat="false" ht="13" hidden="false" customHeight="false" outlineLevel="0" collapsed="false">
      <c r="A601" s="1" t="s">
        <v>1595</v>
      </c>
      <c r="B601" s="1" t="s">
        <v>1587</v>
      </c>
      <c r="C601" s="2" t="n">
        <v>79</v>
      </c>
      <c r="D601" s="4" t="n">
        <v>7E-016</v>
      </c>
      <c r="E601" s="2" t="s">
        <v>1596</v>
      </c>
      <c r="F601" s="2" t="n">
        <v>95</v>
      </c>
      <c r="G601" s="4" t="n">
        <v>1E-020</v>
      </c>
      <c r="H601" s="1" t="s">
        <v>1595</v>
      </c>
    </row>
    <row r="602" customFormat="false" ht="13" hidden="false" customHeight="false" outlineLevel="0" collapsed="false">
      <c r="A602" s="1" t="s">
        <v>1597</v>
      </c>
      <c r="B602" s="1" t="s">
        <v>1598</v>
      </c>
      <c r="C602" s="2" t="n">
        <v>163</v>
      </c>
      <c r="D602" s="4" t="n">
        <v>7E-042</v>
      </c>
      <c r="E602" s="2" t="s">
        <v>1599</v>
      </c>
      <c r="F602" s="2" t="n">
        <v>172</v>
      </c>
      <c r="G602" s="4" t="n">
        <v>1E-044</v>
      </c>
      <c r="H602" s="1" t="s">
        <v>1597</v>
      </c>
    </row>
    <row r="603" customFormat="false" ht="13" hidden="false" customHeight="false" outlineLevel="0" collapsed="false">
      <c r="A603" s="1" t="s">
        <v>1600</v>
      </c>
      <c r="B603" s="1" t="s">
        <v>1598</v>
      </c>
      <c r="C603" s="2" t="n">
        <v>200</v>
      </c>
      <c r="D603" s="4" t="n">
        <v>9E-053</v>
      </c>
      <c r="E603" s="2" t="s">
        <v>1601</v>
      </c>
      <c r="F603" s="2" t="n">
        <v>216</v>
      </c>
      <c r="G603" s="4" t="n">
        <v>2E-057</v>
      </c>
      <c r="H603" s="1" t="s">
        <v>1600</v>
      </c>
    </row>
    <row r="604" customFormat="false" ht="13" hidden="false" customHeight="false" outlineLevel="0" collapsed="false">
      <c r="A604" s="1" t="s">
        <v>1602</v>
      </c>
      <c r="B604" s="1" t="s">
        <v>1598</v>
      </c>
      <c r="C604" s="2" t="n">
        <v>50</v>
      </c>
      <c r="D604" s="4" t="n">
        <v>1E-012</v>
      </c>
      <c r="E604" s="2" t="s">
        <v>1601</v>
      </c>
      <c r="F604" s="2" t="n">
        <v>94</v>
      </c>
      <c r="G604" s="4" t="n">
        <v>6E-021</v>
      </c>
      <c r="H604" s="1" t="s">
        <v>1602</v>
      </c>
    </row>
    <row r="605" customFormat="false" ht="13" hidden="false" customHeight="false" outlineLevel="0" collapsed="false">
      <c r="A605" s="1" t="s">
        <v>1603</v>
      </c>
      <c r="B605" s="1" t="s">
        <v>1604</v>
      </c>
      <c r="C605" s="2" t="n">
        <v>421</v>
      </c>
      <c r="D605" s="4" t="n">
        <v>1E-118</v>
      </c>
      <c r="E605" s="2" t="s">
        <v>1605</v>
      </c>
      <c r="F605" s="2" t="n">
        <v>206</v>
      </c>
      <c r="G605" s="4" t="n">
        <v>9E-054</v>
      </c>
      <c r="H605" s="1" t="s">
        <v>1603</v>
      </c>
    </row>
    <row r="606" customFormat="false" ht="13" hidden="false" customHeight="false" outlineLevel="0" collapsed="false">
      <c r="A606" s="1" t="s">
        <v>1606</v>
      </c>
      <c r="B606" s="1" t="s">
        <v>1604</v>
      </c>
      <c r="C606" s="2" t="n">
        <v>57</v>
      </c>
      <c r="D606" s="4" t="n">
        <v>8E-010</v>
      </c>
      <c r="E606" s="2" t="s">
        <v>1607</v>
      </c>
      <c r="F606" s="2" t="n">
        <v>70</v>
      </c>
      <c r="G606" s="4" t="n">
        <v>1E-013</v>
      </c>
      <c r="H606" s="1" t="s">
        <v>1606</v>
      </c>
    </row>
    <row r="607" customFormat="false" ht="13" hidden="false" customHeight="false" outlineLevel="0" collapsed="false">
      <c r="A607" s="1" t="s">
        <v>1608</v>
      </c>
      <c r="B607" s="1" t="s">
        <v>1609</v>
      </c>
      <c r="C607" s="2" t="n">
        <v>435</v>
      </c>
      <c r="D607" s="4" t="n">
        <v>1E-123</v>
      </c>
      <c r="E607" s="2" t="s">
        <v>1610</v>
      </c>
      <c r="F607" s="2" t="n">
        <v>298</v>
      </c>
      <c r="G607" s="4" t="n">
        <v>2E-094</v>
      </c>
      <c r="H607" s="1" t="s">
        <v>1608</v>
      </c>
    </row>
    <row r="608" customFormat="false" ht="13" hidden="false" customHeight="false" outlineLevel="0" collapsed="false">
      <c r="A608" s="1" t="s">
        <v>1611</v>
      </c>
      <c r="B608" s="1" t="s">
        <v>907</v>
      </c>
      <c r="C608" s="2" t="n">
        <v>709</v>
      </c>
      <c r="D608" s="2" t="n">
        <v>0</v>
      </c>
      <c r="E608" s="2" t="s">
        <v>1612</v>
      </c>
      <c r="F608" s="2" t="n">
        <v>420</v>
      </c>
      <c r="G608" s="4" t="n">
        <v>1E-118</v>
      </c>
      <c r="H608" s="1" t="s">
        <v>1611</v>
      </c>
    </row>
    <row r="609" customFormat="false" ht="13" hidden="false" customHeight="false" outlineLevel="0" collapsed="false">
      <c r="A609" s="1" t="s">
        <v>1613</v>
      </c>
      <c r="B609" s="1" t="s">
        <v>907</v>
      </c>
      <c r="C609" s="2" t="n">
        <v>404</v>
      </c>
      <c r="D609" s="4" t="n">
        <v>1E-113</v>
      </c>
      <c r="E609" s="2" t="s">
        <v>1614</v>
      </c>
      <c r="F609" s="2" t="n">
        <v>303</v>
      </c>
      <c r="G609" s="4" t="n">
        <v>6E-083</v>
      </c>
      <c r="H609" s="1" t="s">
        <v>1613</v>
      </c>
    </row>
    <row r="610" customFormat="false" ht="13" hidden="false" customHeight="false" outlineLevel="0" collapsed="false">
      <c r="A610" s="1" t="s">
        <v>1615</v>
      </c>
      <c r="B610" s="1" t="s">
        <v>1616</v>
      </c>
      <c r="C610" s="2" t="n">
        <v>325</v>
      </c>
      <c r="D610" s="4" t="n">
        <v>6E-090</v>
      </c>
      <c r="E610" s="2" t="s">
        <v>1617</v>
      </c>
      <c r="F610" s="2" t="n">
        <v>294</v>
      </c>
      <c r="G610" s="4" t="n">
        <v>9.99999999999999E-081</v>
      </c>
      <c r="H610" s="1" t="s">
        <v>1615</v>
      </c>
    </row>
    <row r="611" customFormat="false" ht="13" hidden="false" customHeight="false" outlineLevel="0" collapsed="false">
      <c r="A611" s="1" t="s">
        <v>1618</v>
      </c>
      <c r="B611" s="1" t="s">
        <v>1619</v>
      </c>
      <c r="C611" s="2" t="n">
        <v>534</v>
      </c>
      <c r="D611" s="4" t="n">
        <v>1E-152</v>
      </c>
      <c r="E611" s="2" t="s">
        <v>1620</v>
      </c>
      <c r="F611" s="2" t="n">
        <v>413</v>
      </c>
      <c r="G611" s="4" t="n">
        <v>1E-132</v>
      </c>
      <c r="H611" s="1" t="s">
        <v>1618</v>
      </c>
    </row>
    <row r="612" customFormat="false" ht="13" hidden="false" customHeight="false" outlineLevel="0" collapsed="false">
      <c r="A612" s="1" t="s">
        <v>1621</v>
      </c>
      <c r="B612" s="1" t="s">
        <v>1622</v>
      </c>
      <c r="C612" s="2" t="n">
        <v>99</v>
      </c>
      <c r="D612" s="4" t="n">
        <v>4E-022</v>
      </c>
      <c r="E612" s="2" t="s">
        <v>1623</v>
      </c>
      <c r="F612" s="2" t="n">
        <v>104</v>
      </c>
      <c r="G612" s="4" t="n">
        <v>1E-023</v>
      </c>
      <c r="H612" s="1" t="s">
        <v>1621</v>
      </c>
    </row>
    <row r="613" customFormat="false" ht="13" hidden="false" customHeight="false" outlineLevel="0" collapsed="false">
      <c r="A613" s="1" t="s">
        <v>1624</v>
      </c>
      <c r="B613" s="1" t="s">
        <v>1625</v>
      </c>
      <c r="C613" s="2" t="n">
        <v>143</v>
      </c>
      <c r="D613" s="4" t="n">
        <v>2E-035</v>
      </c>
      <c r="E613" s="2" t="s">
        <v>1623</v>
      </c>
      <c r="F613" s="2" t="n">
        <v>102</v>
      </c>
      <c r="G613" s="4" t="n">
        <v>5E-023</v>
      </c>
      <c r="H613" s="1" t="s">
        <v>1624</v>
      </c>
    </row>
    <row r="614" customFormat="false" ht="13" hidden="false" customHeight="false" outlineLevel="0" collapsed="false">
      <c r="A614" s="1" t="s">
        <v>1626</v>
      </c>
      <c r="B614" s="1" t="s">
        <v>1622</v>
      </c>
      <c r="C614" s="2" t="n">
        <v>400</v>
      </c>
      <c r="D614" s="4" t="n">
        <v>1E-112</v>
      </c>
      <c r="E614" s="2" t="s">
        <v>1627</v>
      </c>
      <c r="F614" s="2" t="n">
        <v>196</v>
      </c>
      <c r="G614" s="4" t="n">
        <v>3E-051</v>
      </c>
      <c r="H614" s="1" t="s">
        <v>1626</v>
      </c>
    </row>
    <row r="615" customFormat="false" ht="13" hidden="false" customHeight="false" outlineLevel="0" collapsed="false">
      <c r="A615" s="1" t="s">
        <v>1628</v>
      </c>
      <c r="B615" s="1" t="s">
        <v>1625</v>
      </c>
      <c r="C615" s="2" t="n">
        <v>219</v>
      </c>
      <c r="D615" s="4" t="n">
        <v>1E-097</v>
      </c>
      <c r="E615" s="2" t="s">
        <v>1629</v>
      </c>
      <c r="F615" s="2" t="n">
        <v>49</v>
      </c>
      <c r="G615" s="4" t="n">
        <v>2E-006</v>
      </c>
      <c r="H615" s="1" t="s">
        <v>1628</v>
      </c>
    </row>
    <row r="616" customFormat="false" ht="13" hidden="false" customHeight="false" outlineLevel="0" collapsed="false">
      <c r="A616" s="1" t="s">
        <v>1630</v>
      </c>
      <c r="B616" s="1" t="s">
        <v>1631</v>
      </c>
      <c r="C616" s="2" t="n">
        <v>417</v>
      </c>
      <c r="D616" s="4" t="n">
        <v>1E-117</v>
      </c>
      <c r="E616" s="2" t="s">
        <v>1632</v>
      </c>
      <c r="F616" s="2" t="n">
        <v>415</v>
      </c>
      <c r="G616" s="4" t="n">
        <v>1E-117</v>
      </c>
      <c r="H616" s="1" t="s">
        <v>1630</v>
      </c>
    </row>
    <row r="617" customFormat="false" ht="13" hidden="false" customHeight="false" outlineLevel="0" collapsed="false">
      <c r="A617" s="1" t="s">
        <v>1633</v>
      </c>
      <c r="B617" s="1" t="s">
        <v>1631</v>
      </c>
      <c r="C617" s="2" t="n">
        <v>204</v>
      </c>
      <c r="D617" s="4" t="n">
        <v>5E-054</v>
      </c>
      <c r="E617" s="2" t="s">
        <v>1634</v>
      </c>
      <c r="F617" s="2" t="n">
        <v>79</v>
      </c>
      <c r="G617" s="4" t="n">
        <v>5E-016</v>
      </c>
      <c r="H617" s="1" t="s">
        <v>1633</v>
      </c>
    </row>
    <row r="618" customFormat="false" ht="13" hidden="false" customHeight="false" outlineLevel="0" collapsed="false">
      <c r="A618" s="1" t="s">
        <v>1635</v>
      </c>
      <c r="B618" s="1" t="s">
        <v>1631</v>
      </c>
      <c r="C618" s="2" t="n">
        <v>176</v>
      </c>
      <c r="D618" s="4" t="n">
        <v>1E-045</v>
      </c>
      <c r="E618" s="2" t="s">
        <v>944</v>
      </c>
      <c r="F618" s="2" t="n">
        <v>75</v>
      </c>
      <c r="G618" s="4" t="n">
        <v>3E-015</v>
      </c>
      <c r="H618" s="1" t="s">
        <v>1635</v>
      </c>
    </row>
    <row r="619" customFormat="false" ht="13" hidden="false" customHeight="false" outlineLevel="0" collapsed="false">
      <c r="A619" s="1" t="s">
        <v>1636</v>
      </c>
      <c r="B619" s="1" t="s">
        <v>1625</v>
      </c>
      <c r="C619" s="2" t="n">
        <v>194</v>
      </c>
      <c r="D619" s="4" t="n">
        <v>5E-051</v>
      </c>
      <c r="E619" s="2" t="s">
        <v>1637</v>
      </c>
      <c r="F619" s="2" t="n">
        <v>205</v>
      </c>
      <c r="G619" s="4" t="n">
        <v>3E-054</v>
      </c>
      <c r="H619" s="1" t="s">
        <v>1636</v>
      </c>
    </row>
    <row r="620" customFormat="false" ht="13" hidden="false" customHeight="false" outlineLevel="0" collapsed="false">
      <c r="A620" s="1" t="s">
        <v>1638</v>
      </c>
      <c r="B620" s="1" t="s">
        <v>1393</v>
      </c>
      <c r="C620" s="2" t="n">
        <v>611</v>
      </c>
      <c r="D620" s="4" t="n">
        <v>1E-176</v>
      </c>
      <c r="E620" s="2" t="s">
        <v>1639</v>
      </c>
      <c r="F620" s="2" t="n">
        <v>206</v>
      </c>
      <c r="G620" s="4" t="n">
        <v>9E-054</v>
      </c>
      <c r="H620" s="1" t="s">
        <v>1638</v>
      </c>
    </row>
    <row r="621" customFormat="false" ht="13" hidden="false" customHeight="false" outlineLevel="0" collapsed="false">
      <c r="A621" s="1" t="s">
        <v>1640</v>
      </c>
      <c r="B621" s="1" t="s">
        <v>1641</v>
      </c>
      <c r="C621" s="2" t="n">
        <v>75</v>
      </c>
      <c r="D621" s="4" t="n">
        <v>6E-015</v>
      </c>
      <c r="E621" s="2" t="s">
        <v>1642</v>
      </c>
      <c r="F621" s="2" t="n">
        <v>86</v>
      </c>
      <c r="G621" s="4" t="n">
        <v>4E-018</v>
      </c>
      <c r="H621" s="1" t="s">
        <v>1640</v>
      </c>
    </row>
    <row r="622" customFormat="false" ht="13" hidden="false" customHeight="false" outlineLevel="0" collapsed="false">
      <c r="A622" s="1" t="s">
        <v>1643</v>
      </c>
      <c r="B622" s="1" t="s">
        <v>1641</v>
      </c>
      <c r="C622" s="2" t="n">
        <v>625</v>
      </c>
      <c r="D622" s="4" t="n">
        <v>1E-180</v>
      </c>
      <c r="E622" s="2" t="s">
        <v>1644</v>
      </c>
      <c r="F622" s="2" t="n">
        <v>387</v>
      </c>
      <c r="G622" s="4" t="n">
        <v>1E-108</v>
      </c>
      <c r="H622" s="1" t="s">
        <v>1643</v>
      </c>
    </row>
    <row r="623" customFormat="false" ht="13" hidden="false" customHeight="false" outlineLevel="0" collapsed="false">
      <c r="A623" s="1" t="s">
        <v>1645</v>
      </c>
      <c r="B623" s="1" t="s">
        <v>1646</v>
      </c>
      <c r="C623" s="2" t="n">
        <v>136</v>
      </c>
      <c r="D623" s="4" t="n">
        <v>4E-033</v>
      </c>
      <c r="E623" s="2" t="s">
        <v>1647</v>
      </c>
      <c r="F623" s="2" t="n">
        <v>169</v>
      </c>
      <c r="G623" s="4" t="n">
        <v>6E-043</v>
      </c>
      <c r="H623" s="1" t="s">
        <v>1645</v>
      </c>
    </row>
    <row r="624" customFormat="false" ht="13" hidden="false" customHeight="false" outlineLevel="0" collapsed="false">
      <c r="A624" s="1" t="s">
        <v>1648</v>
      </c>
      <c r="B624" s="1" t="s">
        <v>1649</v>
      </c>
      <c r="C624" s="2" t="n">
        <v>505</v>
      </c>
      <c r="D624" s="4" t="n">
        <v>1E-144</v>
      </c>
      <c r="E624" s="2" t="s">
        <v>1650</v>
      </c>
      <c r="F624" s="2" t="n">
        <v>138</v>
      </c>
      <c r="G624" s="4" t="n">
        <v>2E-033</v>
      </c>
      <c r="H624" s="1" t="s">
        <v>1648</v>
      </c>
    </row>
    <row r="625" customFormat="false" ht="13" hidden="false" customHeight="false" outlineLevel="0" collapsed="false">
      <c r="A625" s="1" t="s">
        <v>1651</v>
      </c>
      <c r="B625" s="1" t="s">
        <v>1649</v>
      </c>
      <c r="C625" s="2" t="n">
        <v>723</v>
      </c>
      <c r="D625" s="2" t="n">
        <v>0</v>
      </c>
      <c r="E625" s="2" t="s">
        <v>1652</v>
      </c>
      <c r="F625" s="2" t="n">
        <v>336</v>
      </c>
      <c r="G625" s="4" t="n">
        <v>3E-096</v>
      </c>
      <c r="H625" s="1" t="s">
        <v>1651</v>
      </c>
    </row>
    <row r="626" customFormat="false" ht="13" hidden="false" customHeight="false" outlineLevel="0" collapsed="false">
      <c r="A626" s="1" t="s">
        <v>1653</v>
      </c>
      <c r="B626" s="1" t="s">
        <v>1654</v>
      </c>
      <c r="C626" s="2" t="n">
        <v>93</v>
      </c>
      <c r="D626" s="4" t="n">
        <v>2E-019</v>
      </c>
      <c r="E626" s="2" t="s">
        <v>1655</v>
      </c>
      <c r="F626" s="2" t="n">
        <v>139</v>
      </c>
      <c r="G626" s="4" t="n">
        <v>4E-033</v>
      </c>
      <c r="H626" s="1" t="s">
        <v>1653</v>
      </c>
    </row>
    <row r="627" customFormat="false" ht="13" hidden="false" customHeight="false" outlineLevel="0" collapsed="false">
      <c r="A627" s="1" t="s">
        <v>1656</v>
      </c>
      <c r="B627" s="1" t="s">
        <v>1649</v>
      </c>
      <c r="C627" s="2" t="n">
        <v>632</v>
      </c>
      <c r="D627" s="2" t="n">
        <v>0</v>
      </c>
      <c r="E627" s="2" t="s">
        <v>1657</v>
      </c>
      <c r="F627" s="2" t="n">
        <v>158</v>
      </c>
      <c r="G627" s="4" t="n">
        <v>2E-039</v>
      </c>
      <c r="H627" s="1" t="s">
        <v>1656</v>
      </c>
    </row>
    <row r="628" customFormat="false" ht="13" hidden="false" customHeight="false" outlineLevel="0" collapsed="false">
      <c r="A628" s="1" t="s">
        <v>1658</v>
      </c>
      <c r="B628" s="1" t="s">
        <v>1659</v>
      </c>
      <c r="C628" s="2" t="n">
        <v>57</v>
      </c>
      <c r="D628" s="4" t="n">
        <v>8E-010</v>
      </c>
      <c r="E628" s="2" t="s">
        <v>1660</v>
      </c>
      <c r="F628" s="2" t="n">
        <v>52</v>
      </c>
      <c r="G628" s="4" t="n">
        <v>3E-008</v>
      </c>
      <c r="H628" s="1" t="s">
        <v>1658</v>
      </c>
    </row>
    <row r="629" customFormat="false" ht="13" hidden="false" customHeight="false" outlineLevel="0" collapsed="false">
      <c r="A629" s="1" t="s">
        <v>1661</v>
      </c>
      <c r="B629" s="1" t="s">
        <v>1662</v>
      </c>
      <c r="C629" s="2" t="n">
        <v>72</v>
      </c>
      <c r="D629" s="4" t="n">
        <v>2E-014</v>
      </c>
      <c r="E629" s="2" t="s">
        <v>1663</v>
      </c>
      <c r="G629" s="2" t="s">
        <v>1664</v>
      </c>
      <c r="H629" s="1" t="s">
        <v>1661</v>
      </c>
    </row>
    <row r="630" customFormat="false" ht="13" hidden="false" customHeight="false" outlineLevel="0" collapsed="false">
      <c r="A630" s="1" t="s">
        <v>1665</v>
      </c>
      <c r="B630" s="1" t="s">
        <v>1666</v>
      </c>
      <c r="C630" s="2" t="n">
        <v>499</v>
      </c>
      <c r="D630" s="4" t="n">
        <v>1E-142</v>
      </c>
      <c r="E630" s="2" t="s">
        <v>1667</v>
      </c>
      <c r="F630" s="2" t="n">
        <v>117</v>
      </c>
      <c r="G630" s="4" t="n">
        <v>5E-027</v>
      </c>
      <c r="H630" s="1" t="s">
        <v>1665</v>
      </c>
    </row>
    <row r="631" customFormat="false" ht="13" hidden="false" customHeight="false" outlineLevel="0" collapsed="false">
      <c r="A631" s="1" t="s">
        <v>1668</v>
      </c>
      <c r="B631" s="1" t="s">
        <v>1669</v>
      </c>
      <c r="C631" s="2" t="n">
        <v>162</v>
      </c>
      <c r="D631" s="4" t="n">
        <v>2E-041</v>
      </c>
      <c r="E631" s="2" t="s">
        <v>1670</v>
      </c>
      <c r="F631" s="2" t="n">
        <v>146</v>
      </c>
      <c r="G631" s="4" t="n">
        <v>9E-037</v>
      </c>
      <c r="H631" s="1" t="s">
        <v>1668</v>
      </c>
    </row>
    <row r="632" customFormat="false" ht="13" hidden="false" customHeight="false" outlineLevel="0" collapsed="false">
      <c r="A632" s="1" t="s">
        <v>1671</v>
      </c>
      <c r="B632" s="1" t="s">
        <v>1672</v>
      </c>
      <c r="C632" s="2" t="n">
        <v>665</v>
      </c>
      <c r="D632" s="2" t="n">
        <v>0</v>
      </c>
      <c r="E632" s="2" t="s">
        <v>1673</v>
      </c>
      <c r="F632" s="2" t="n">
        <v>387</v>
      </c>
      <c r="G632" s="4" t="n">
        <v>1E-108</v>
      </c>
      <c r="H632" s="1" t="s">
        <v>1671</v>
      </c>
    </row>
    <row r="633" customFormat="false" ht="13" hidden="false" customHeight="false" outlineLevel="0" collapsed="false">
      <c r="A633" s="1" t="s">
        <v>1674</v>
      </c>
      <c r="B633" s="1" t="s">
        <v>1672</v>
      </c>
      <c r="C633" s="2" t="n">
        <v>311</v>
      </c>
      <c r="D633" s="4" t="n">
        <v>6E-086</v>
      </c>
      <c r="E633" s="2" t="s">
        <v>1675</v>
      </c>
      <c r="F633" s="2" t="n">
        <v>320</v>
      </c>
      <c r="G633" s="4" t="n">
        <v>2E-088</v>
      </c>
      <c r="H633" s="1" t="s">
        <v>1674</v>
      </c>
    </row>
    <row r="634" customFormat="false" ht="13" hidden="false" customHeight="false" outlineLevel="0" collapsed="false">
      <c r="A634" s="1" t="s">
        <v>1676</v>
      </c>
      <c r="B634" s="1" t="s">
        <v>1677</v>
      </c>
      <c r="C634" s="2" t="n">
        <v>940</v>
      </c>
      <c r="D634" s="2" t="n">
        <v>0</v>
      </c>
      <c r="E634" s="2" t="s">
        <v>1678</v>
      </c>
      <c r="F634" s="2" t="n">
        <v>457</v>
      </c>
      <c r="G634" s="4" t="n">
        <v>1E-129</v>
      </c>
      <c r="H634" s="1" t="s">
        <v>1676</v>
      </c>
    </row>
    <row r="635" customFormat="false" ht="13" hidden="false" customHeight="false" outlineLevel="0" collapsed="false">
      <c r="A635" s="1" t="s">
        <v>1679</v>
      </c>
      <c r="B635" s="1" t="s">
        <v>1680</v>
      </c>
      <c r="C635" s="2" t="n">
        <v>265</v>
      </c>
      <c r="D635" s="4" t="n">
        <v>2E-072</v>
      </c>
      <c r="E635" s="2" t="s">
        <v>1681</v>
      </c>
      <c r="F635" s="2" t="n">
        <v>82</v>
      </c>
      <c r="G635" s="4" t="n">
        <v>4E-017</v>
      </c>
      <c r="H635" s="1" t="s">
        <v>1679</v>
      </c>
    </row>
    <row r="636" customFormat="false" ht="13" hidden="false" customHeight="false" outlineLevel="0" collapsed="false">
      <c r="A636" s="1" t="s">
        <v>1682</v>
      </c>
      <c r="B636" s="1" t="s">
        <v>1677</v>
      </c>
      <c r="C636" s="2" t="n">
        <v>587</v>
      </c>
      <c r="D636" s="4" t="n">
        <v>1E-168</v>
      </c>
      <c r="E636" s="2" t="s">
        <v>1683</v>
      </c>
      <c r="F636" s="2" t="n">
        <v>421</v>
      </c>
      <c r="G636" s="4" t="n">
        <v>1E-118</v>
      </c>
      <c r="H636" s="1" t="s">
        <v>1682</v>
      </c>
    </row>
    <row r="637" customFormat="false" ht="13" hidden="false" customHeight="false" outlineLevel="0" collapsed="false">
      <c r="A637" s="1" t="s">
        <v>1684</v>
      </c>
      <c r="B637" s="1" t="s">
        <v>1677</v>
      </c>
      <c r="C637" s="2" t="n">
        <v>311</v>
      </c>
      <c r="D637" s="4" t="n">
        <v>1E-085</v>
      </c>
      <c r="E637" s="2" t="s">
        <v>1685</v>
      </c>
      <c r="F637" s="2" t="n">
        <v>220</v>
      </c>
      <c r="G637" s="4" t="n">
        <v>3E-058</v>
      </c>
      <c r="H637" s="1" t="s">
        <v>1684</v>
      </c>
    </row>
    <row r="638" customFormat="false" ht="13" hidden="false" customHeight="false" outlineLevel="0" collapsed="false">
      <c r="A638" s="1" t="s">
        <v>1686</v>
      </c>
      <c r="B638" s="1" t="s">
        <v>1687</v>
      </c>
      <c r="C638" s="2" t="n">
        <v>27</v>
      </c>
      <c r="D638" s="2" t="n">
        <v>0.91</v>
      </c>
      <c r="E638" s="2" t="s">
        <v>1688</v>
      </c>
      <c r="F638" s="2" t="n">
        <v>27</v>
      </c>
      <c r="G638" s="2" t="n">
        <v>1.4</v>
      </c>
      <c r="H638" s="1" t="s">
        <v>1686</v>
      </c>
    </row>
    <row r="639" customFormat="false" ht="13" hidden="false" customHeight="false" outlineLevel="0" collapsed="false">
      <c r="A639" s="1" t="s">
        <v>1689</v>
      </c>
      <c r="B639" s="1" t="s">
        <v>1677</v>
      </c>
      <c r="C639" s="2" t="n">
        <v>636</v>
      </c>
      <c r="D639" s="2" t="n">
        <v>0</v>
      </c>
      <c r="E639" s="2" t="s">
        <v>1690</v>
      </c>
      <c r="F639" s="2" t="n">
        <v>186</v>
      </c>
      <c r="G639" s="4" t="n">
        <v>1E-047</v>
      </c>
      <c r="H639" s="1" t="s">
        <v>1689</v>
      </c>
    </row>
    <row r="640" customFormat="false" ht="13" hidden="false" customHeight="false" outlineLevel="0" collapsed="false">
      <c r="A640" s="1" t="s">
        <v>1691</v>
      </c>
      <c r="B640" s="1" t="s">
        <v>1677</v>
      </c>
      <c r="C640" s="2" t="n">
        <v>192</v>
      </c>
      <c r="D640" s="4" t="n">
        <v>2E-049</v>
      </c>
      <c r="E640" s="2" t="s">
        <v>1692</v>
      </c>
      <c r="F640" s="2" t="n">
        <v>39</v>
      </c>
      <c r="G640" s="2" t="n">
        <v>0.003</v>
      </c>
      <c r="H640" s="1" t="s">
        <v>1691</v>
      </c>
    </row>
    <row r="641" customFormat="false" ht="13" hidden="false" customHeight="false" outlineLevel="0" collapsed="false">
      <c r="A641" s="1" t="s">
        <v>1693</v>
      </c>
      <c r="B641" s="1" t="s">
        <v>1694</v>
      </c>
      <c r="C641" s="2" t="n">
        <v>571</v>
      </c>
      <c r="D641" s="4" t="n">
        <v>1E-168</v>
      </c>
      <c r="E641" s="2" t="s">
        <v>1695</v>
      </c>
      <c r="F641" s="2" t="n">
        <v>271</v>
      </c>
      <c r="G641" s="4" t="n">
        <v>2E-073</v>
      </c>
      <c r="H641" s="1" t="s">
        <v>1693</v>
      </c>
    </row>
    <row r="642" customFormat="false" ht="13" hidden="false" customHeight="false" outlineLevel="0" collapsed="false">
      <c r="A642" s="1" t="s">
        <v>1696</v>
      </c>
      <c r="B642" s="1" t="s">
        <v>1697</v>
      </c>
      <c r="C642" s="2" t="n">
        <v>248</v>
      </c>
      <c r="D642" s="4" t="n">
        <v>1E-122</v>
      </c>
      <c r="E642" s="2" t="s">
        <v>1698</v>
      </c>
      <c r="F642" s="2" t="n">
        <v>239</v>
      </c>
      <c r="G642" s="4" t="n">
        <v>8E-064</v>
      </c>
      <c r="H642" s="1" t="s">
        <v>1696</v>
      </c>
    </row>
    <row r="643" customFormat="false" ht="13" hidden="false" customHeight="false" outlineLevel="0" collapsed="false">
      <c r="A643" s="1" t="s">
        <v>1699</v>
      </c>
      <c r="B643" s="1" t="s">
        <v>1697</v>
      </c>
      <c r="C643" s="2" t="n">
        <v>343</v>
      </c>
      <c r="D643" s="4" t="n">
        <v>4E-095</v>
      </c>
      <c r="E643" s="2" t="s">
        <v>1700</v>
      </c>
      <c r="F643" s="2" t="n">
        <v>160</v>
      </c>
      <c r="G643" s="4" t="n">
        <v>6E-040</v>
      </c>
      <c r="H643" s="1" t="s">
        <v>1699</v>
      </c>
    </row>
    <row r="644" customFormat="false" ht="13" hidden="false" customHeight="false" outlineLevel="0" collapsed="false">
      <c r="A644" s="1" t="s">
        <v>1701</v>
      </c>
      <c r="B644" s="1" t="s">
        <v>1697</v>
      </c>
      <c r="C644" s="2" t="n">
        <v>141</v>
      </c>
      <c r="D644" s="4" t="n">
        <v>1E-034</v>
      </c>
      <c r="E644" s="2" t="s">
        <v>1702</v>
      </c>
      <c r="F644" s="2" t="n">
        <v>58</v>
      </c>
      <c r="G644" s="4" t="n">
        <v>1E-009</v>
      </c>
      <c r="H644" s="1" t="s">
        <v>1701</v>
      </c>
    </row>
    <row r="645" customFormat="false" ht="13" hidden="false" customHeight="false" outlineLevel="0" collapsed="false">
      <c r="A645" s="1" t="s">
        <v>1703</v>
      </c>
      <c r="B645" s="1" t="s">
        <v>1697</v>
      </c>
      <c r="C645" s="2" t="n">
        <v>52</v>
      </c>
      <c r="D645" s="4" t="n">
        <v>4E-008</v>
      </c>
      <c r="E645" s="2" t="s">
        <v>1704</v>
      </c>
      <c r="F645" s="2" t="n">
        <v>59</v>
      </c>
      <c r="G645" s="4" t="n">
        <v>5E-010</v>
      </c>
      <c r="H645" s="1" t="s">
        <v>1703</v>
      </c>
    </row>
    <row r="646" customFormat="false" ht="13" hidden="false" customHeight="false" outlineLevel="0" collapsed="false">
      <c r="A646" s="1" t="s">
        <v>1705</v>
      </c>
      <c r="B646" s="1" t="s">
        <v>1706</v>
      </c>
      <c r="C646" s="2" t="n">
        <v>455</v>
      </c>
      <c r="D646" s="4" t="n">
        <v>1E-128</v>
      </c>
      <c r="E646" s="2" t="s">
        <v>1707</v>
      </c>
      <c r="F646" s="2" t="n">
        <v>374</v>
      </c>
      <c r="G646" s="4" t="n">
        <v>1E-104</v>
      </c>
      <c r="H646" s="1" t="s">
        <v>1705</v>
      </c>
    </row>
    <row r="647" customFormat="false" ht="13" hidden="false" customHeight="false" outlineLevel="0" collapsed="false">
      <c r="A647" s="1" t="s">
        <v>1708</v>
      </c>
      <c r="B647" s="1" t="s">
        <v>1709</v>
      </c>
      <c r="C647" s="2" t="n">
        <v>119</v>
      </c>
      <c r="D647" s="4" t="n">
        <v>1E-028</v>
      </c>
      <c r="E647" s="2" t="s">
        <v>1710</v>
      </c>
      <c r="F647" s="2" t="n">
        <v>119</v>
      </c>
      <c r="G647" s="4" t="n">
        <v>2E-028</v>
      </c>
      <c r="H647" s="1" t="s">
        <v>1708</v>
      </c>
    </row>
    <row r="648" customFormat="false" ht="13" hidden="false" customHeight="false" outlineLevel="0" collapsed="false">
      <c r="A648" s="1" t="s">
        <v>1711</v>
      </c>
      <c r="B648" s="1" t="s">
        <v>1709</v>
      </c>
      <c r="C648" s="2" t="n">
        <v>207</v>
      </c>
      <c r="D648" s="4" t="n">
        <v>7E-055</v>
      </c>
      <c r="E648" s="2" t="s">
        <v>1712</v>
      </c>
      <c r="F648" s="2" t="n">
        <v>223</v>
      </c>
      <c r="G648" s="4" t="n">
        <v>2E-059</v>
      </c>
      <c r="H648" s="1" t="s">
        <v>1711</v>
      </c>
    </row>
    <row r="649" customFormat="false" ht="13" hidden="false" customHeight="false" outlineLevel="0" collapsed="false">
      <c r="A649" s="1" t="s">
        <v>1713</v>
      </c>
      <c r="B649" s="1" t="s">
        <v>250</v>
      </c>
      <c r="C649" s="2" t="n">
        <v>49</v>
      </c>
      <c r="D649" s="4" t="n">
        <v>1E-006</v>
      </c>
      <c r="E649" s="2" t="s">
        <v>1714</v>
      </c>
      <c r="F649" s="2" t="n">
        <v>129</v>
      </c>
      <c r="G649" s="4" t="n">
        <v>7E-031</v>
      </c>
      <c r="H649" s="1" t="s">
        <v>1713</v>
      </c>
    </row>
    <row r="650" customFormat="false" ht="13" hidden="false" customHeight="false" outlineLevel="0" collapsed="false">
      <c r="A650" s="1" t="s">
        <v>1715</v>
      </c>
      <c r="B650" s="1" t="s">
        <v>1716</v>
      </c>
      <c r="C650" s="2" t="n">
        <v>88</v>
      </c>
      <c r="D650" s="4" t="n">
        <v>3E-019</v>
      </c>
      <c r="E650" s="2" t="s">
        <v>1717</v>
      </c>
      <c r="F650" s="2" t="n">
        <v>127</v>
      </c>
      <c r="G650" s="4" t="n">
        <v>4E-031</v>
      </c>
      <c r="H650" s="1" t="s">
        <v>1715</v>
      </c>
    </row>
    <row r="651" customFormat="false" ht="13" hidden="false" customHeight="false" outlineLevel="0" collapsed="false">
      <c r="A651" s="1" t="s">
        <v>1718</v>
      </c>
      <c r="B651" s="1" t="s">
        <v>1719</v>
      </c>
      <c r="C651" s="2" t="n">
        <v>369</v>
      </c>
      <c r="D651" s="4" t="n">
        <v>1E-103</v>
      </c>
      <c r="E651" s="2" t="s">
        <v>1096</v>
      </c>
      <c r="F651" s="2" t="n">
        <v>120</v>
      </c>
      <c r="G651" s="4" t="n">
        <v>5E-028</v>
      </c>
      <c r="H651" s="1" t="s">
        <v>1718</v>
      </c>
    </row>
    <row r="652" customFormat="false" ht="13" hidden="false" customHeight="false" outlineLevel="0" collapsed="false">
      <c r="A652" s="1" t="s">
        <v>1720</v>
      </c>
      <c r="B652" s="1" t="s">
        <v>1719</v>
      </c>
      <c r="C652" s="2" t="n">
        <v>63</v>
      </c>
      <c r="D652" s="4" t="n">
        <v>5E-011</v>
      </c>
      <c r="E652" s="2" t="s">
        <v>1721</v>
      </c>
      <c r="F652" s="2" t="n">
        <v>167</v>
      </c>
      <c r="G652" s="4" t="n">
        <v>1E-042</v>
      </c>
      <c r="H652" s="1" t="s">
        <v>1720</v>
      </c>
    </row>
    <row r="653" customFormat="false" ht="13" hidden="false" customHeight="false" outlineLevel="0" collapsed="false">
      <c r="A653" s="1" t="s">
        <v>1722</v>
      </c>
      <c r="B653" s="1" t="s">
        <v>1723</v>
      </c>
      <c r="C653" s="2" t="n">
        <v>150</v>
      </c>
      <c r="D653" s="4" t="n">
        <v>6E-037</v>
      </c>
      <c r="E653" s="2" t="s">
        <v>1724</v>
      </c>
      <c r="F653" s="2" t="n">
        <v>29</v>
      </c>
      <c r="G653" s="2" t="n">
        <v>2.1</v>
      </c>
      <c r="H653" s="1" t="s">
        <v>1722</v>
      </c>
    </row>
    <row r="654" customFormat="false" ht="13" hidden="false" customHeight="false" outlineLevel="0" collapsed="false">
      <c r="A654" s="1" t="s">
        <v>1725</v>
      </c>
      <c r="B654" s="1" t="s">
        <v>1726</v>
      </c>
      <c r="C654" s="2" t="n">
        <v>69</v>
      </c>
      <c r="D654" s="4" t="n">
        <v>1E-012</v>
      </c>
      <c r="E654" s="2" t="s">
        <v>1727</v>
      </c>
      <c r="F654" s="2" t="n">
        <v>30</v>
      </c>
      <c r="G654" s="2" t="n">
        <v>0.76</v>
      </c>
      <c r="H654" s="1" t="s">
        <v>1725</v>
      </c>
    </row>
    <row r="655" customFormat="false" ht="13" hidden="false" customHeight="false" outlineLevel="0" collapsed="false">
      <c r="A655" s="1" t="s">
        <v>1728</v>
      </c>
      <c r="B655" s="1" t="s">
        <v>1723</v>
      </c>
      <c r="C655" s="2" t="n">
        <v>259</v>
      </c>
      <c r="D655" s="4" t="n">
        <v>4E-070</v>
      </c>
      <c r="E655" s="2" t="s">
        <v>766</v>
      </c>
      <c r="F655" s="2" t="n">
        <v>80</v>
      </c>
      <c r="G655" s="4" t="n">
        <v>5E-016</v>
      </c>
      <c r="H655" s="1" t="s">
        <v>1728</v>
      </c>
    </row>
    <row r="656" customFormat="false" ht="13" hidden="false" customHeight="false" outlineLevel="0" collapsed="false">
      <c r="A656" s="1" t="s">
        <v>1729</v>
      </c>
      <c r="B656" s="1" t="s">
        <v>888</v>
      </c>
      <c r="C656" s="2" t="n">
        <v>35</v>
      </c>
      <c r="D656" s="2" t="n">
        <v>0.024</v>
      </c>
      <c r="E656" s="2" t="s">
        <v>1730</v>
      </c>
      <c r="F656" s="2" t="n">
        <v>40</v>
      </c>
      <c r="G656" s="2" t="n">
        <v>0.001</v>
      </c>
      <c r="H656" s="1" t="s">
        <v>1729</v>
      </c>
    </row>
    <row r="657" customFormat="false" ht="13" hidden="false" customHeight="false" outlineLevel="0" collapsed="false">
      <c r="A657" s="1" t="s">
        <v>1731</v>
      </c>
      <c r="B657" s="1" t="s">
        <v>1732</v>
      </c>
      <c r="C657" s="2" t="n">
        <v>26</v>
      </c>
      <c r="D657" s="2" t="n">
        <v>4.9</v>
      </c>
      <c r="E657" s="2" t="s">
        <v>1733</v>
      </c>
      <c r="F657" s="2" t="n">
        <v>25</v>
      </c>
      <c r="G657" s="2" t="n">
        <v>9.7</v>
      </c>
      <c r="H657" s="1" t="s">
        <v>1731</v>
      </c>
    </row>
    <row r="658" customFormat="false" ht="13" hidden="false" customHeight="false" outlineLevel="0" collapsed="false">
      <c r="A658" s="1" t="s">
        <v>1734</v>
      </c>
      <c r="B658" s="1" t="s">
        <v>1735</v>
      </c>
      <c r="C658" s="2" t="n">
        <v>48</v>
      </c>
      <c r="D658" s="4" t="n">
        <v>5E-006</v>
      </c>
      <c r="E658" s="2" t="s">
        <v>1736</v>
      </c>
      <c r="F658" s="2" t="n">
        <v>33</v>
      </c>
      <c r="G658" s="2" t="n">
        <v>0.2</v>
      </c>
      <c r="H658" s="1" t="s">
        <v>1734</v>
      </c>
    </row>
    <row r="659" customFormat="false" ht="13" hidden="false" customHeight="false" outlineLevel="0" collapsed="false">
      <c r="A659" s="1" t="s">
        <v>1737</v>
      </c>
      <c r="B659" s="1" t="s">
        <v>1738</v>
      </c>
      <c r="C659" s="2" t="n">
        <v>28</v>
      </c>
      <c r="D659" s="2" t="n">
        <v>1.9</v>
      </c>
      <c r="E659" s="2" t="s">
        <v>1739</v>
      </c>
      <c r="F659" s="2" t="n">
        <v>29</v>
      </c>
      <c r="G659" s="2" t="n">
        <v>0.75</v>
      </c>
      <c r="H659" s="1" t="s">
        <v>1737</v>
      </c>
    </row>
    <row r="660" customFormat="false" ht="13" hidden="false" customHeight="false" outlineLevel="0" collapsed="false">
      <c r="A660" s="1" t="s">
        <v>1740</v>
      </c>
      <c r="B660" s="1" t="s">
        <v>476</v>
      </c>
      <c r="C660" s="2" t="n">
        <v>25</v>
      </c>
      <c r="D660" s="2" t="n">
        <v>2.4</v>
      </c>
      <c r="E660" s="2" t="s">
        <v>1741</v>
      </c>
      <c r="F660" s="2" t="n">
        <v>25</v>
      </c>
      <c r="G660" s="2" t="n">
        <v>4</v>
      </c>
      <c r="H660" s="1" t="s">
        <v>1740</v>
      </c>
    </row>
    <row r="661" customFormat="false" ht="13" hidden="false" customHeight="false" outlineLevel="0" collapsed="false">
      <c r="A661" s="1" t="s">
        <v>1742</v>
      </c>
      <c r="B661" s="1" t="s">
        <v>1743</v>
      </c>
      <c r="C661" s="2" t="n">
        <v>27</v>
      </c>
      <c r="D661" s="2" t="n">
        <v>0.97</v>
      </c>
      <c r="E661" s="2" t="s">
        <v>1744</v>
      </c>
      <c r="F661" s="2" t="n">
        <v>28</v>
      </c>
      <c r="G661" s="2" t="n">
        <v>0.38</v>
      </c>
      <c r="H661" s="1" t="s">
        <v>1742</v>
      </c>
    </row>
    <row r="662" customFormat="false" ht="13" hidden="false" customHeight="false" outlineLevel="0" collapsed="false">
      <c r="A662" s="1" t="s">
        <v>1745</v>
      </c>
      <c r="B662" s="1" t="s">
        <v>1153</v>
      </c>
      <c r="C662" s="2" t="n">
        <v>27</v>
      </c>
      <c r="D662" s="2" t="n">
        <v>0.54</v>
      </c>
      <c r="E662" s="2" t="s">
        <v>1746</v>
      </c>
      <c r="F662" s="2" t="n">
        <v>26</v>
      </c>
      <c r="G662" s="2" t="n">
        <v>1.8</v>
      </c>
      <c r="H662" s="1" t="s">
        <v>1745</v>
      </c>
    </row>
    <row r="663" customFormat="false" ht="13" hidden="false" customHeight="false" outlineLevel="0" collapsed="false">
      <c r="A663" s="1" t="s">
        <v>1747</v>
      </c>
      <c r="B663" s="1" t="s">
        <v>1748</v>
      </c>
      <c r="C663" s="2" t="n">
        <v>57</v>
      </c>
      <c r="D663" s="4" t="n">
        <v>3E-009</v>
      </c>
      <c r="E663" s="2" t="s">
        <v>1749</v>
      </c>
      <c r="F663" s="2" t="n">
        <v>43</v>
      </c>
      <c r="G663" s="4" t="n">
        <v>7E-005</v>
      </c>
      <c r="H663" s="1" t="s">
        <v>1747</v>
      </c>
    </row>
    <row r="664" customFormat="false" ht="13" hidden="false" customHeight="false" outlineLevel="0" collapsed="false">
      <c r="A664" s="1" t="s">
        <v>1750</v>
      </c>
      <c r="B664" s="1" t="s">
        <v>1751</v>
      </c>
      <c r="C664" s="2" t="n">
        <v>28</v>
      </c>
      <c r="D664" s="2" t="n">
        <v>1.3</v>
      </c>
      <c r="E664" s="2" t="s">
        <v>1752</v>
      </c>
      <c r="F664" s="2" t="n">
        <v>28</v>
      </c>
      <c r="G664" s="2" t="n">
        <v>1.5</v>
      </c>
      <c r="H664" s="1" t="s">
        <v>1750</v>
      </c>
    </row>
    <row r="665" customFormat="false" ht="13" hidden="false" customHeight="false" outlineLevel="0" collapsed="false">
      <c r="A665" s="1" t="s">
        <v>1753</v>
      </c>
      <c r="B665" s="1" t="s">
        <v>1754</v>
      </c>
      <c r="C665" s="2" t="n">
        <v>30</v>
      </c>
      <c r="D665" s="2" t="n">
        <v>0.56</v>
      </c>
      <c r="E665" s="2" t="s">
        <v>1755</v>
      </c>
      <c r="F665" s="2" t="n">
        <v>28</v>
      </c>
      <c r="G665" s="2" t="n">
        <v>3.1</v>
      </c>
      <c r="H665" s="1" t="s">
        <v>1753</v>
      </c>
    </row>
    <row r="666" customFormat="false" ht="13" hidden="false" customHeight="false" outlineLevel="0" collapsed="false">
      <c r="A666" s="1" t="s">
        <v>1756</v>
      </c>
      <c r="B666" s="1" t="s">
        <v>1332</v>
      </c>
      <c r="C666" s="2" t="n">
        <v>27</v>
      </c>
      <c r="D666" s="2" t="n">
        <v>1.2</v>
      </c>
      <c r="E666" s="2" t="s">
        <v>1757</v>
      </c>
      <c r="F666" s="2" t="n">
        <v>27</v>
      </c>
      <c r="G666" s="2" t="n">
        <v>1.4</v>
      </c>
      <c r="H666" s="1" t="s">
        <v>1756</v>
      </c>
    </row>
    <row r="667" customFormat="false" ht="13" hidden="false" customHeight="false" outlineLevel="0" collapsed="false">
      <c r="A667" s="1" t="s">
        <v>1758</v>
      </c>
      <c r="B667" s="1" t="s">
        <v>1759</v>
      </c>
      <c r="C667" s="2" t="n">
        <v>30</v>
      </c>
      <c r="D667" s="2" t="n">
        <v>0.22</v>
      </c>
      <c r="E667" s="2" t="s">
        <v>1760</v>
      </c>
      <c r="F667" s="2" t="n">
        <v>27</v>
      </c>
      <c r="G667" s="2" t="n">
        <v>2.2</v>
      </c>
      <c r="H667" s="1" t="s">
        <v>1758</v>
      </c>
    </row>
    <row r="668" customFormat="false" ht="13" hidden="false" customHeight="false" outlineLevel="0" collapsed="false">
      <c r="A668" s="1" t="s">
        <v>1761</v>
      </c>
      <c r="B668" s="1" t="s">
        <v>1762</v>
      </c>
      <c r="C668" s="2" t="n">
        <v>30</v>
      </c>
      <c r="D668" s="2" t="n">
        <v>2</v>
      </c>
      <c r="E668" s="2" t="s">
        <v>1763</v>
      </c>
      <c r="F668" s="2" t="n">
        <v>30</v>
      </c>
      <c r="G668" s="2" t="n">
        <v>1.7</v>
      </c>
      <c r="H668" s="1" t="s">
        <v>1761</v>
      </c>
    </row>
    <row r="669" customFormat="false" ht="13" hidden="false" customHeight="false" outlineLevel="0" collapsed="false">
      <c r="A669" s="1" t="s">
        <v>1764</v>
      </c>
      <c r="B669" s="1" t="s">
        <v>1765</v>
      </c>
      <c r="C669" s="2" t="n">
        <v>31</v>
      </c>
      <c r="D669" s="2" t="n">
        <v>0.17</v>
      </c>
      <c r="E669" s="2" t="s">
        <v>1766</v>
      </c>
      <c r="F669" s="2" t="n">
        <v>24</v>
      </c>
      <c r="G669" s="2" t="n">
        <v>5.1</v>
      </c>
      <c r="H669" s="1" t="s">
        <v>1764</v>
      </c>
    </row>
    <row r="670" customFormat="false" ht="13" hidden="false" customHeight="false" outlineLevel="0" collapsed="false">
      <c r="A670" s="1" t="s">
        <v>1767</v>
      </c>
      <c r="B670" s="1" t="s">
        <v>976</v>
      </c>
      <c r="C670" s="2" t="n">
        <v>32</v>
      </c>
      <c r="D670" s="2" t="n">
        <v>0.053</v>
      </c>
      <c r="E670" s="2" t="s">
        <v>1768</v>
      </c>
      <c r="F670" s="2" t="n">
        <v>33</v>
      </c>
      <c r="G670" s="2" t="n">
        <v>0.035</v>
      </c>
      <c r="H670" s="1" t="s">
        <v>1767</v>
      </c>
    </row>
    <row r="671" customFormat="false" ht="13" hidden="false" customHeight="false" outlineLevel="0" collapsed="false">
      <c r="A671" s="1" t="s">
        <v>1769</v>
      </c>
      <c r="B671" s="1" t="s">
        <v>1770</v>
      </c>
      <c r="C671" s="2" t="n">
        <v>30</v>
      </c>
      <c r="D671" s="2" t="n">
        <v>0.26</v>
      </c>
      <c r="E671" s="2" t="s">
        <v>1771</v>
      </c>
      <c r="F671" s="2" t="n">
        <v>30</v>
      </c>
      <c r="G671" s="2" t="n">
        <v>0.3</v>
      </c>
      <c r="H671" s="1" t="s">
        <v>1769</v>
      </c>
    </row>
    <row r="672" customFormat="false" ht="13" hidden="false" customHeight="false" outlineLevel="0" collapsed="false">
      <c r="A672" s="1" t="s">
        <v>1772</v>
      </c>
      <c r="B672" s="1" t="s">
        <v>1773</v>
      </c>
      <c r="C672" s="2" t="n">
        <v>180</v>
      </c>
      <c r="D672" s="4" t="n">
        <v>8E-046</v>
      </c>
      <c r="E672" s="2" t="s">
        <v>1774</v>
      </c>
      <c r="F672" s="2" t="n">
        <v>124</v>
      </c>
      <c r="G672" s="4" t="n">
        <v>5E-032</v>
      </c>
      <c r="H672" s="1" t="s">
        <v>1772</v>
      </c>
    </row>
    <row r="673" customFormat="false" ht="13" hidden="false" customHeight="false" outlineLevel="0" collapsed="false">
      <c r="A673" s="1" t="s">
        <v>1775</v>
      </c>
      <c r="B673" s="1" t="s">
        <v>1776</v>
      </c>
      <c r="C673" s="2" t="n">
        <v>28</v>
      </c>
      <c r="D673" s="2" t="n">
        <v>0.67</v>
      </c>
      <c r="E673" s="2" t="s">
        <v>1777</v>
      </c>
      <c r="F673" s="2" t="n">
        <v>28</v>
      </c>
      <c r="G673" s="2" t="n">
        <v>0.77</v>
      </c>
      <c r="H673" s="1" t="s">
        <v>1775</v>
      </c>
    </row>
    <row r="674" customFormat="false" ht="13" hidden="false" customHeight="false" outlineLevel="0" collapsed="false">
      <c r="A674" s="1" t="s">
        <v>1778</v>
      </c>
      <c r="B674" s="1" t="s">
        <v>1779</v>
      </c>
      <c r="C674" s="2" t="n">
        <v>28</v>
      </c>
      <c r="D674" s="2" t="n">
        <v>1</v>
      </c>
      <c r="E674" s="2" t="s">
        <v>1780</v>
      </c>
      <c r="F674" s="2" t="n">
        <v>29</v>
      </c>
      <c r="G674" s="2" t="n">
        <v>0.68</v>
      </c>
      <c r="H674" s="1" t="s">
        <v>1778</v>
      </c>
    </row>
    <row r="675" customFormat="false" ht="13" hidden="false" customHeight="false" outlineLevel="0" collapsed="false">
      <c r="A675" s="1" t="s">
        <v>1781</v>
      </c>
      <c r="B675" s="1" t="s">
        <v>1782</v>
      </c>
      <c r="C675" s="2" t="n">
        <v>25</v>
      </c>
      <c r="D675" s="2" t="n">
        <v>2.7</v>
      </c>
      <c r="E675" s="2" t="s">
        <v>1783</v>
      </c>
      <c r="F675" s="2" t="n">
        <v>28</v>
      </c>
      <c r="G675" s="2" t="n">
        <v>0.36</v>
      </c>
      <c r="H675" s="1" t="s">
        <v>1781</v>
      </c>
    </row>
    <row r="676" customFormat="false" ht="13" hidden="false" customHeight="false" outlineLevel="0" collapsed="false">
      <c r="A676" s="1" t="s">
        <v>1784</v>
      </c>
      <c r="B676" s="1" t="s">
        <v>1785</v>
      </c>
      <c r="C676" s="2" t="n">
        <v>29</v>
      </c>
      <c r="D676" s="2" t="n">
        <v>0.66</v>
      </c>
      <c r="E676" s="2" t="s">
        <v>1786</v>
      </c>
      <c r="F676" s="2" t="n">
        <v>28</v>
      </c>
      <c r="G676" s="2" t="n">
        <v>1.3</v>
      </c>
      <c r="H676" s="1" t="s">
        <v>1784</v>
      </c>
    </row>
    <row r="677" customFormat="false" ht="13" hidden="false" customHeight="false" outlineLevel="0" collapsed="false">
      <c r="A677" s="1" t="s">
        <v>1787</v>
      </c>
      <c r="B677" s="1" t="s">
        <v>493</v>
      </c>
      <c r="C677" s="2" t="n">
        <v>31</v>
      </c>
      <c r="D677" s="2" t="n">
        <v>0.062</v>
      </c>
      <c r="E677" s="2" t="s">
        <v>1788</v>
      </c>
      <c r="F677" s="2" t="n">
        <v>27</v>
      </c>
      <c r="G677" s="2" t="n">
        <v>1</v>
      </c>
      <c r="H677" s="1" t="s">
        <v>1787</v>
      </c>
    </row>
    <row r="678" customFormat="false" ht="13" hidden="false" customHeight="false" outlineLevel="0" collapsed="false">
      <c r="A678" s="1" t="s">
        <v>1789</v>
      </c>
      <c r="B678" s="1" t="s">
        <v>1790</v>
      </c>
      <c r="C678" s="2" t="n">
        <v>24</v>
      </c>
      <c r="D678" s="2" t="n">
        <v>6.1</v>
      </c>
      <c r="E678" s="2" t="s">
        <v>1791</v>
      </c>
      <c r="F678" s="2" t="n">
        <v>27</v>
      </c>
      <c r="G678" s="2" t="n">
        <v>1</v>
      </c>
      <c r="H678" s="1" t="s">
        <v>1789</v>
      </c>
    </row>
    <row r="679" customFormat="false" ht="13" hidden="false" customHeight="false" outlineLevel="0" collapsed="false">
      <c r="A679" s="1" t="s">
        <v>1792</v>
      </c>
      <c r="B679" s="1" t="s">
        <v>1793</v>
      </c>
      <c r="C679" s="2" t="n">
        <v>105</v>
      </c>
      <c r="D679" s="4" t="n">
        <v>3E-023</v>
      </c>
      <c r="E679" s="2" t="s">
        <v>1794</v>
      </c>
      <c r="F679" s="2" t="n">
        <v>153</v>
      </c>
      <c r="G679" s="4" t="n">
        <v>9E-038</v>
      </c>
      <c r="H679" s="1" t="s">
        <v>1792</v>
      </c>
    </row>
    <row r="680" customFormat="false" ht="13" hidden="false" customHeight="false" outlineLevel="0" collapsed="false">
      <c r="A680" s="1" t="s">
        <v>1795</v>
      </c>
      <c r="B680" s="1" t="s">
        <v>1796</v>
      </c>
      <c r="C680" s="2" t="n">
        <v>69</v>
      </c>
      <c r="D680" s="4" t="n">
        <v>3E-012</v>
      </c>
      <c r="E680" s="2" t="s">
        <v>1797</v>
      </c>
      <c r="F680" s="2" t="n">
        <v>59</v>
      </c>
      <c r="G680" s="4" t="n">
        <v>3E-009</v>
      </c>
      <c r="H680" s="1" t="s">
        <v>1795</v>
      </c>
    </row>
    <row r="681" customFormat="false" ht="13" hidden="false" customHeight="false" outlineLevel="0" collapsed="false">
      <c r="A681" s="1" t="s">
        <v>1798</v>
      </c>
      <c r="B681" s="1" t="s">
        <v>1799</v>
      </c>
      <c r="C681" s="2" t="n">
        <v>25</v>
      </c>
      <c r="D681" s="2" t="n">
        <v>2.5</v>
      </c>
      <c r="E681" s="2" t="s">
        <v>1800</v>
      </c>
      <c r="F681" s="2" t="n">
        <v>24</v>
      </c>
      <c r="G681" s="2" t="n">
        <v>6.7</v>
      </c>
      <c r="H681" s="1" t="s">
        <v>1798</v>
      </c>
    </row>
    <row r="682" customFormat="false" ht="13" hidden="false" customHeight="false" outlineLevel="0" collapsed="false">
      <c r="A682" s="1" t="s">
        <v>1801</v>
      </c>
      <c r="B682" s="1" t="s">
        <v>1802</v>
      </c>
      <c r="C682" s="2" t="n">
        <v>60</v>
      </c>
      <c r="D682" s="4" t="n">
        <v>5E-010</v>
      </c>
      <c r="E682" s="2" t="s">
        <v>1803</v>
      </c>
      <c r="F682" s="2" t="n">
        <v>98</v>
      </c>
      <c r="G682" s="4" t="n">
        <v>2E-021</v>
      </c>
      <c r="H682" s="1" t="s">
        <v>1801</v>
      </c>
    </row>
    <row r="683" customFormat="false" ht="13" hidden="false" customHeight="false" outlineLevel="0" collapsed="false">
      <c r="A683" s="1" t="s">
        <v>1804</v>
      </c>
      <c r="B683" s="1" t="s">
        <v>90</v>
      </c>
      <c r="C683" s="2" t="n">
        <v>26</v>
      </c>
      <c r="D683" s="2" t="n">
        <v>1.4</v>
      </c>
      <c r="E683" s="2" t="s">
        <v>1805</v>
      </c>
      <c r="F683" s="2" t="n">
        <v>26</v>
      </c>
      <c r="G683" s="2" t="n">
        <v>2.4</v>
      </c>
      <c r="H683" s="1" t="s">
        <v>1804</v>
      </c>
    </row>
    <row r="684" customFormat="false" ht="13" hidden="false" customHeight="false" outlineLevel="0" collapsed="false">
      <c r="A684" s="1" t="s">
        <v>1806</v>
      </c>
      <c r="B684" s="1" t="s">
        <v>1807</v>
      </c>
      <c r="C684" s="2" t="n">
        <v>25</v>
      </c>
      <c r="D684" s="2" t="n">
        <v>9.5</v>
      </c>
      <c r="E684" s="2" t="s">
        <v>1808</v>
      </c>
      <c r="F684" s="2" t="n">
        <v>28</v>
      </c>
      <c r="G684" s="2" t="n">
        <v>0.97</v>
      </c>
      <c r="H684" s="1" t="s">
        <v>1806</v>
      </c>
    </row>
    <row r="685" customFormat="false" ht="13" hidden="false" customHeight="false" outlineLevel="0" collapsed="false">
      <c r="A685" s="1" t="s">
        <v>1809</v>
      </c>
      <c r="B685" s="1" t="s">
        <v>1216</v>
      </c>
      <c r="C685" s="2" t="n">
        <v>28</v>
      </c>
      <c r="D685" s="2" t="n">
        <v>0.6</v>
      </c>
      <c r="E685" s="2" t="s">
        <v>1810</v>
      </c>
      <c r="F685" s="2" t="n">
        <v>28</v>
      </c>
      <c r="G685" s="2" t="n">
        <v>0.69</v>
      </c>
      <c r="H685" s="1" t="s">
        <v>1809</v>
      </c>
    </row>
    <row r="686" customFormat="false" ht="13" hidden="false" customHeight="false" outlineLevel="0" collapsed="false">
      <c r="A686" s="1" t="s">
        <v>1811</v>
      </c>
      <c r="B686" s="1" t="s">
        <v>1812</v>
      </c>
      <c r="C686" s="2" t="n">
        <v>28</v>
      </c>
      <c r="D686" s="2" t="n">
        <v>0.86</v>
      </c>
      <c r="E686" s="2" t="s">
        <v>1813</v>
      </c>
      <c r="F686" s="2" t="n">
        <v>26</v>
      </c>
      <c r="G686" s="2" t="n">
        <v>3.7</v>
      </c>
      <c r="H686" s="1" t="s">
        <v>1811</v>
      </c>
    </row>
    <row r="687" customFormat="false" ht="13" hidden="false" customHeight="false" outlineLevel="0" collapsed="false">
      <c r="A687" s="1" t="s">
        <v>1814</v>
      </c>
      <c r="B687" s="1" t="s">
        <v>1815</v>
      </c>
      <c r="C687" s="2" t="n">
        <v>29</v>
      </c>
      <c r="D687" s="2" t="n">
        <v>0.84</v>
      </c>
      <c r="E687" s="2" t="s">
        <v>1816</v>
      </c>
      <c r="F687" s="2" t="n">
        <v>41</v>
      </c>
      <c r="G687" s="4" t="n">
        <v>0.0002</v>
      </c>
      <c r="H687" s="1" t="s">
        <v>1814</v>
      </c>
    </row>
    <row r="688" customFormat="false" ht="13" hidden="false" customHeight="false" outlineLevel="0" collapsed="false">
      <c r="A688" s="1" t="s">
        <v>1817</v>
      </c>
      <c r="B688" s="1" t="s">
        <v>1818</v>
      </c>
      <c r="C688" s="2" t="n">
        <v>25</v>
      </c>
      <c r="D688" s="2" t="n">
        <v>4.5</v>
      </c>
      <c r="E688" s="2" t="s">
        <v>1816</v>
      </c>
      <c r="F688" s="2" t="n">
        <v>41</v>
      </c>
      <c r="G688" s="4" t="n">
        <v>5E-005</v>
      </c>
      <c r="H688" s="1" t="s">
        <v>1817</v>
      </c>
    </row>
    <row r="689" customFormat="false" ht="13" hidden="false" customHeight="false" outlineLevel="0" collapsed="false">
      <c r="A689" s="1" t="s">
        <v>1819</v>
      </c>
      <c r="B689" s="1" t="s">
        <v>1820</v>
      </c>
      <c r="C689" s="2" t="n">
        <v>177</v>
      </c>
      <c r="D689" s="4" t="n">
        <v>2E-045</v>
      </c>
      <c r="E689" s="2" t="s">
        <v>1821</v>
      </c>
      <c r="F689" s="2" t="n">
        <v>29</v>
      </c>
      <c r="G689" s="2" t="n">
        <v>1.1</v>
      </c>
      <c r="H689" s="1" t="s">
        <v>1819</v>
      </c>
    </row>
    <row r="690" customFormat="false" ht="13" hidden="false" customHeight="false" outlineLevel="0" collapsed="false">
      <c r="A690" s="1" t="s">
        <v>1822</v>
      </c>
      <c r="B690" s="1" t="s">
        <v>1823</v>
      </c>
      <c r="C690" s="2" t="n">
        <v>28</v>
      </c>
      <c r="D690" s="2" t="n">
        <v>1.4</v>
      </c>
      <c r="E690" s="2" t="s">
        <v>1821</v>
      </c>
      <c r="F690" s="2" t="n">
        <v>90</v>
      </c>
      <c r="G690" s="4" t="n">
        <v>3E-019</v>
      </c>
      <c r="H690" s="1" t="s">
        <v>1822</v>
      </c>
    </row>
    <row r="691" customFormat="false" ht="13" hidden="false" customHeight="false" outlineLevel="0" collapsed="false">
      <c r="A691" s="1" t="s">
        <v>1824</v>
      </c>
      <c r="B691" s="1" t="s">
        <v>1825</v>
      </c>
      <c r="C691" s="2" t="n">
        <v>50</v>
      </c>
      <c r="D691" s="4" t="n">
        <v>5E-007</v>
      </c>
      <c r="E691" s="2" t="s">
        <v>1826</v>
      </c>
      <c r="F691" s="2" t="n">
        <v>37</v>
      </c>
      <c r="G691" s="2" t="n">
        <v>0.008</v>
      </c>
      <c r="H691" s="1" t="s">
        <v>1824</v>
      </c>
    </row>
    <row r="692" customFormat="false" ht="13" hidden="false" customHeight="false" outlineLevel="0" collapsed="false">
      <c r="A692" s="1" t="s">
        <v>1827</v>
      </c>
      <c r="B692" s="1" t="s">
        <v>1828</v>
      </c>
      <c r="C692" s="2" t="n">
        <v>30</v>
      </c>
      <c r="D692" s="2" t="n">
        <v>0.4</v>
      </c>
      <c r="E692" s="2" t="s">
        <v>1829</v>
      </c>
      <c r="F692" s="2" t="n">
        <v>28</v>
      </c>
      <c r="G692" s="2" t="n">
        <v>1</v>
      </c>
      <c r="H692" s="1" t="s">
        <v>1827</v>
      </c>
    </row>
    <row r="693" customFormat="false" ht="13" hidden="false" customHeight="false" outlineLevel="0" collapsed="false">
      <c r="A693" s="1" t="s">
        <v>1830</v>
      </c>
      <c r="B693" s="1" t="s">
        <v>1831</v>
      </c>
      <c r="C693" s="2" t="n">
        <v>28</v>
      </c>
      <c r="D693" s="2" t="n">
        <v>0.37</v>
      </c>
      <c r="E693" s="2" t="s">
        <v>1832</v>
      </c>
      <c r="F693" s="2" t="n">
        <v>43</v>
      </c>
      <c r="G693" s="4" t="n">
        <v>1E-005</v>
      </c>
      <c r="H693" s="1" t="s">
        <v>1830</v>
      </c>
    </row>
    <row r="694" customFormat="false" ht="13" hidden="false" customHeight="false" outlineLevel="0" collapsed="false">
      <c r="A694" s="1" t="s">
        <v>1833</v>
      </c>
      <c r="B694" s="1" t="s">
        <v>1221</v>
      </c>
      <c r="C694" s="2" t="n">
        <v>26</v>
      </c>
      <c r="D694" s="2" t="n">
        <v>1.6</v>
      </c>
      <c r="E694" s="2" t="s">
        <v>304</v>
      </c>
      <c r="F694" s="2" t="n">
        <v>25</v>
      </c>
      <c r="G694" s="2" t="n">
        <v>4.1</v>
      </c>
      <c r="H694" s="1" t="s">
        <v>1833</v>
      </c>
    </row>
    <row r="695" customFormat="false" ht="13" hidden="false" customHeight="false" outlineLevel="0" collapsed="false">
      <c r="A695" s="1" t="s">
        <v>1834</v>
      </c>
      <c r="B695" s="1" t="s">
        <v>1835</v>
      </c>
      <c r="C695" s="2" t="n">
        <v>392</v>
      </c>
      <c r="D695" s="4" t="n">
        <v>1E-110</v>
      </c>
      <c r="E695" s="2" t="s">
        <v>1836</v>
      </c>
      <c r="F695" s="2" t="n">
        <v>67</v>
      </c>
      <c r="G695" s="4" t="n">
        <v>4E-020</v>
      </c>
      <c r="H695" s="1" t="s">
        <v>1834</v>
      </c>
    </row>
    <row r="696" customFormat="false" ht="13" hidden="false" customHeight="false" outlineLevel="0" collapsed="false">
      <c r="A696" s="1" t="s">
        <v>1837</v>
      </c>
      <c r="B696" s="1" t="s">
        <v>1835</v>
      </c>
      <c r="C696" s="2" t="n">
        <v>64</v>
      </c>
      <c r="D696" s="4" t="n">
        <v>1E-011</v>
      </c>
      <c r="E696" s="2" t="s">
        <v>1838</v>
      </c>
      <c r="F696" s="2" t="n">
        <v>28</v>
      </c>
      <c r="G696" s="2" t="n">
        <v>1</v>
      </c>
      <c r="H696" s="1" t="s">
        <v>1837</v>
      </c>
    </row>
    <row r="697" customFormat="false" ht="13" hidden="false" customHeight="false" outlineLevel="0" collapsed="false">
      <c r="A697" s="1" t="s">
        <v>1839</v>
      </c>
      <c r="B697" s="1" t="s">
        <v>1840</v>
      </c>
      <c r="C697" s="2" t="n">
        <v>26</v>
      </c>
      <c r="D697" s="2" t="n">
        <v>1.6</v>
      </c>
      <c r="E697" s="2" t="s">
        <v>1841</v>
      </c>
      <c r="F697" s="2" t="n">
        <v>25</v>
      </c>
      <c r="G697" s="2" t="n">
        <v>3.1</v>
      </c>
      <c r="H697" s="1" t="s">
        <v>1839</v>
      </c>
    </row>
    <row r="698" customFormat="false" ht="13" hidden="false" customHeight="false" outlineLevel="0" collapsed="false">
      <c r="A698" s="1" t="s">
        <v>1842</v>
      </c>
      <c r="B698" s="1" t="s">
        <v>1843</v>
      </c>
      <c r="C698" s="2" t="n">
        <v>33</v>
      </c>
      <c r="D698" s="2" t="n">
        <v>0.21</v>
      </c>
      <c r="E698" s="2" t="s">
        <v>1844</v>
      </c>
      <c r="F698" s="2" t="n">
        <v>31</v>
      </c>
      <c r="G698" s="2" t="n">
        <v>1.2</v>
      </c>
      <c r="H698" s="1" t="s">
        <v>1842</v>
      </c>
    </row>
    <row r="699" customFormat="false" ht="13" hidden="false" customHeight="false" outlineLevel="0" collapsed="false">
      <c r="A699" s="1" t="s">
        <v>1845</v>
      </c>
      <c r="B699" s="1" t="s">
        <v>1846</v>
      </c>
      <c r="C699" s="2" t="n">
        <v>62</v>
      </c>
      <c r="D699" s="4" t="n">
        <v>5E-011</v>
      </c>
      <c r="E699" s="2" t="s">
        <v>694</v>
      </c>
      <c r="F699" s="2" t="n">
        <v>26</v>
      </c>
      <c r="G699" s="2" t="n">
        <v>3.7</v>
      </c>
      <c r="H699" s="1" t="s">
        <v>1845</v>
      </c>
    </row>
    <row r="700" customFormat="false" ht="13" hidden="false" customHeight="false" outlineLevel="0" collapsed="false">
      <c r="A700" s="1" t="s">
        <v>1847</v>
      </c>
      <c r="B700" s="1" t="s">
        <v>1848</v>
      </c>
      <c r="C700" s="2" t="n">
        <v>126</v>
      </c>
      <c r="D700" s="4" t="n">
        <v>7E-030</v>
      </c>
      <c r="E700" s="2" t="s">
        <v>1849</v>
      </c>
      <c r="F700" s="2" t="n">
        <v>48</v>
      </c>
      <c r="G700" s="4" t="n">
        <v>3E-006</v>
      </c>
      <c r="H700" s="1" t="s">
        <v>1847</v>
      </c>
    </row>
    <row r="701" customFormat="false" ht="13" hidden="false" customHeight="false" outlineLevel="0" collapsed="false">
      <c r="A701" s="1" t="s">
        <v>1850</v>
      </c>
      <c r="B701" s="1" t="s">
        <v>1851</v>
      </c>
      <c r="C701" s="2" t="n">
        <v>28</v>
      </c>
      <c r="D701" s="2" t="n">
        <v>0.3</v>
      </c>
      <c r="E701" s="2" t="s">
        <v>1852</v>
      </c>
      <c r="F701" s="2" t="n">
        <v>26</v>
      </c>
      <c r="G701" s="2" t="n">
        <v>2.3</v>
      </c>
      <c r="H701" s="1" t="s">
        <v>1850</v>
      </c>
    </row>
    <row r="702" customFormat="false" ht="13" hidden="false" customHeight="false" outlineLevel="0" collapsed="false">
      <c r="A702" s="1" t="s">
        <v>1853</v>
      </c>
      <c r="B702" s="1" t="s">
        <v>1723</v>
      </c>
      <c r="C702" s="2" t="n">
        <v>244</v>
      </c>
      <c r="D702" s="4" t="n">
        <v>8E-066</v>
      </c>
      <c r="E702" s="2" t="s">
        <v>1854</v>
      </c>
      <c r="F702" s="2" t="n">
        <v>199</v>
      </c>
      <c r="G702" s="4" t="n">
        <v>2E-052</v>
      </c>
      <c r="H702" s="1" t="s">
        <v>1853</v>
      </c>
    </row>
    <row r="703" customFormat="false" ht="13" hidden="false" customHeight="false" outlineLevel="0" collapsed="false">
      <c r="A703" s="1" t="s">
        <v>1855</v>
      </c>
      <c r="B703" s="1" t="s">
        <v>1856</v>
      </c>
      <c r="C703" s="2" t="n">
        <v>912</v>
      </c>
      <c r="D703" s="2" t="n">
        <v>0</v>
      </c>
      <c r="E703" s="2" t="s">
        <v>1857</v>
      </c>
      <c r="F703" s="2" t="n">
        <v>409</v>
      </c>
      <c r="G703" s="4" t="n">
        <v>1E-114</v>
      </c>
      <c r="H703" s="1" t="s">
        <v>1855</v>
      </c>
    </row>
    <row r="704" customFormat="false" ht="13" hidden="false" customHeight="false" outlineLevel="0" collapsed="false">
      <c r="A704" s="1" t="s">
        <v>1858</v>
      </c>
      <c r="B704" s="1" t="s">
        <v>1380</v>
      </c>
      <c r="C704" s="2" t="n">
        <v>454</v>
      </c>
      <c r="D704" s="4" t="n">
        <v>1E-128</v>
      </c>
      <c r="E704" s="2" t="s">
        <v>1859</v>
      </c>
      <c r="F704" s="2" t="n">
        <v>238</v>
      </c>
      <c r="G704" s="4" t="n">
        <v>1E-063</v>
      </c>
      <c r="H704" s="1" t="s">
        <v>1858</v>
      </c>
    </row>
    <row r="705" customFormat="false" ht="13" hidden="false" customHeight="false" outlineLevel="0" collapsed="false">
      <c r="A705" s="1" t="s">
        <v>1860</v>
      </c>
      <c r="B705" s="1" t="s">
        <v>1861</v>
      </c>
      <c r="C705" s="2" t="n">
        <v>254</v>
      </c>
      <c r="D705" s="4" t="n">
        <v>9E-069</v>
      </c>
      <c r="E705" s="2" t="s">
        <v>1862</v>
      </c>
      <c r="F705" s="2" t="n">
        <v>189</v>
      </c>
      <c r="G705" s="4" t="n">
        <v>5E-049</v>
      </c>
      <c r="H705" s="1" t="s">
        <v>1860</v>
      </c>
    </row>
    <row r="706" customFormat="false" ht="13" hidden="false" customHeight="false" outlineLevel="0" collapsed="false">
      <c r="A706" s="1" t="s">
        <v>1863</v>
      </c>
      <c r="B706" s="1" t="s">
        <v>1861</v>
      </c>
      <c r="C706" s="2" t="n">
        <v>249</v>
      </c>
      <c r="D706" s="4" t="n">
        <v>2E-067</v>
      </c>
      <c r="E706" s="2" t="s">
        <v>1864</v>
      </c>
      <c r="F706" s="2" t="n">
        <v>69</v>
      </c>
      <c r="G706" s="4" t="n">
        <v>7E-013</v>
      </c>
      <c r="H706" s="1" t="s">
        <v>1863</v>
      </c>
    </row>
    <row r="707" customFormat="false" ht="13" hidden="false" customHeight="false" outlineLevel="0" collapsed="false">
      <c r="A707" s="1" t="s">
        <v>1865</v>
      </c>
      <c r="B707" s="1" t="s">
        <v>1861</v>
      </c>
      <c r="C707" s="2" t="n">
        <v>145</v>
      </c>
      <c r="D707" s="4" t="n">
        <v>6E-036</v>
      </c>
      <c r="E707" s="2" t="s">
        <v>1866</v>
      </c>
      <c r="F707" s="2" t="n">
        <v>129</v>
      </c>
      <c r="G707" s="4" t="n">
        <v>3E-031</v>
      </c>
      <c r="H707" s="1" t="s">
        <v>1865</v>
      </c>
    </row>
    <row r="708" customFormat="false" ht="13" hidden="false" customHeight="false" outlineLevel="0" collapsed="false">
      <c r="A708" s="1" t="s">
        <v>1867</v>
      </c>
      <c r="B708" s="1" t="s">
        <v>1868</v>
      </c>
      <c r="C708" s="2" t="n">
        <v>112</v>
      </c>
      <c r="D708" s="4" t="n">
        <v>2E-026</v>
      </c>
      <c r="E708" s="2" t="s">
        <v>1869</v>
      </c>
      <c r="F708" s="2" t="n">
        <v>72</v>
      </c>
      <c r="G708" s="4" t="n">
        <v>3E-014</v>
      </c>
      <c r="H708" s="1" t="s">
        <v>1867</v>
      </c>
    </row>
    <row r="709" customFormat="false" ht="13" hidden="false" customHeight="false" outlineLevel="0" collapsed="false">
      <c r="A709" s="1" t="s">
        <v>1870</v>
      </c>
      <c r="B709" s="1" t="s">
        <v>1871</v>
      </c>
      <c r="C709" s="2" t="n">
        <v>504</v>
      </c>
      <c r="D709" s="4" t="n">
        <v>1E-143</v>
      </c>
      <c r="E709" s="2" t="s">
        <v>1869</v>
      </c>
      <c r="F709" s="2" t="n">
        <v>326</v>
      </c>
      <c r="G709" s="4" t="n">
        <v>5E-090</v>
      </c>
      <c r="H709" s="1" t="s">
        <v>1870</v>
      </c>
    </row>
    <row r="710" customFormat="false" ht="13" hidden="false" customHeight="false" outlineLevel="0" collapsed="false">
      <c r="A710" s="1" t="s">
        <v>1872</v>
      </c>
      <c r="B710" s="1" t="s">
        <v>1873</v>
      </c>
      <c r="C710" s="2" t="n">
        <v>489</v>
      </c>
      <c r="D710" s="4" t="n">
        <v>1E-139</v>
      </c>
      <c r="E710" s="2" t="s">
        <v>1874</v>
      </c>
      <c r="F710" s="2" t="n">
        <v>159</v>
      </c>
      <c r="G710" s="4" t="n">
        <v>6E-040</v>
      </c>
      <c r="H710" s="1" t="s">
        <v>1872</v>
      </c>
    </row>
    <row r="711" customFormat="false" ht="13" hidden="false" customHeight="false" outlineLevel="0" collapsed="false">
      <c r="A711" s="1" t="s">
        <v>1875</v>
      </c>
      <c r="B711" s="1" t="s">
        <v>1876</v>
      </c>
      <c r="C711" s="2" t="n">
        <v>274</v>
      </c>
      <c r="D711" s="4" t="n">
        <v>2E-074</v>
      </c>
      <c r="E711" s="2" t="s">
        <v>1877</v>
      </c>
      <c r="F711" s="2" t="n">
        <v>171</v>
      </c>
      <c r="G711" s="4" t="n">
        <v>1E-043</v>
      </c>
      <c r="H711" s="1" t="s">
        <v>1875</v>
      </c>
    </row>
    <row r="712" customFormat="false" ht="13" hidden="false" customHeight="false" outlineLevel="0" collapsed="false">
      <c r="A712" s="1" t="s">
        <v>1878</v>
      </c>
      <c r="B712" s="1" t="s">
        <v>1879</v>
      </c>
      <c r="C712" s="2" t="n">
        <v>250</v>
      </c>
      <c r="D712" s="4" t="n">
        <v>2E-067</v>
      </c>
      <c r="E712" s="2" t="s">
        <v>1880</v>
      </c>
      <c r="F712" s="2" t="n">
        <v>199</v>
      </c>
      <c r="G712" s="4" t="n">
        <v>4E-052</v>
      </c>
      <c r="H712" s="1" t="s">
        <v>1878</v>
      </c>
    </row>
    <row r="713" customFormat="false" ht="13" hidden="false" customHeight="false" outlineLevel="0" collapsed="false">
      <c r="A713" s="1" t="s">
        <v>1881</v>
      </c>
      <c r="B713" s="1" t="s">
        <v>1882</v>
      </c>
      <c r="C713" s="2" t="n">
        <v>32</v>
      </c>
      <c r="D713" s="2" t="n">
        <v>0.023</v>
      </c>
      <c r="E713" s="2" t="s">
        <v>1883</v>
      </c>
      <c r="F713" s="2" t="n">
        <v>112</v>
      </c>
      <c r="G713" s="4" t="n">
        <v>3E-026</v>
      </c>
      <c r="H713" s="1" t="s">
        <v>1881</v>
      </c>
    </row>
    <row r="714" customFormat="false" ht="13" hidden="false" customHeight="false" outlineLevel="0" collapsed="false">
      <c r="A714" s="1" t="s">
        <v>1884</v>
      </c>
      <c r="B714" s="1" t="s">
        <v>1885</v>
      </c>
      <c r="C714" s="2" t="n">
        <v>629</v>
      </c>
      <c r="D714" s="2" t="n">
        <v>0</v>
      </c>
      <c r="E714" s="2" t="s">
        <v>1886</v>
      </c>
      <c r="F714" s="2" t="n">
        <v>291</v>
      </c>
      <c r="G714" s="4" t="n">
        <v>9.99999999999999E-080</v>
      </c>
      <c r="H714" s="1" t="s">
        <v>1884</v>
      </c>
    </row>
    <row r="715" customFormat="false" ht="13" hidden="false" customHeight="false" outlineLevel="0" collapsed="false">
      <c r="A715" s="1" t="s">
        <v>1887</v>
      </c>
      <c r="B715" s="1" t="s">
        <v>1888</v>
      </c>
      <c r="C715" s="2" t="n">
        <v>470</v>
      </c>
      <c r="D715" s="4" t="n">
        <v>1E-133</v>
      </c>
      <c r="E715" s="2" t="s">
        <v>1889</v>
      </c>
      <c r="F715" s="2" t="n">
        <v>354</v>
      </c>
      <c r="G715" s="4" t="n">
        <v>3E-098</v>
      </c>
      <c r="H715" s="1" t="s">
        <v>1887</v>
      </c>
    </row>
    <row r="716" customFormat="false" ht="13" hidden="false" customHeight="false" outlineLevel="0" collapsed="false">
      <c r="A716" s="1" t="s">
        <v>1890</v>
      </c>
      <c r="B716" s="1" t="s">
        <v>1891</v>
      </c>
      <c r="C716" s="2" t="n">
        <v>168</v>
      </c>
      <c r="D716" s="4" t="n">
        <v>1E-042</v>
      </c>
      <c r="E716" s="2" t="s">
        <v>1892</v>
      </c>
      <c r="F716" s="2" t="n">
        <v>123</v>
      </c>
      <c r="G716" s="4" t="n">
        <v>4E-029</v>
      </c>
      <c r="H716" s="1" t="s">
        <v>1890</v>
      </c>
    </row>
    <row r="717" customFormat="false" ht="13" hidden="false" customHeight="false" outlineLevel="0" collapsed="false">
      <c r="A717" s="1" t="s">
        <v>1893</v>
      </c>
      <c r="B717" s="1" t="s">
        <v>1894</v>
      </c>
      <c r="C717" s="2" t="n">
        <v>367</v>
      </c>
      <c r="D717" s="4" t="n">
        <v>1E-102</v>
      </c>
      <c r="E717" s="2" t="s">
        <v>1895</v>
      </c>
      <c r="F717" s="2" t="n">
        <v>168</v>
      </c>
      <c r="G717" s="4" t="n">
        <v>2E-042</v>
      </c>
      <c r="H717" s="1" t="s">
        <v>1893</v>
      </c>
    </row>
    <row r="718" customFormat="false" ht="13" hidden="false" customHeight="false" outlineLevel="0" collapsed="false">
      <c r="A718" s="1" t="s">
        <v>1896</v>
      </c>
      <c r="B718" s="1" t="s">
        <v>1897</v>
      </c>
      <c r="C718" s="2" t="n">
        <v>295</v>
      </c>
      <c r="D718" s="4" t="n">
        <v>6E-081</v>
      </c>
      <c r="E718" s="2" t="s">
        <v>1898</v>
      </c>
      <c r="F718" s="2" t="n">
        <v>96</v>
      </c>
      <c r="G718" s="4" t="n">
        <v>5E-021</v>
      </c>
      <c r="H718" s="1" t="s">
        <v>1896</v>
      </c>
    </row>
    <row r="719" customFormat="false" ht="13" hidden="false" customHeight="false" outlineLevel="0" collapsed="false">
      <c r="A719" s="1" t="s">
        <v>1899</v>
      </c>
      <c r="B719" s="1" t="s">
        <v>1900</v>
      </c>
      <c r="C719" s="2" t="n">
        <v>172</v>
      </c>
      <c r="D719" s="4" t="n">
        <v>8E-044</v>
      </c>
      <c r="E719" s="2" t="s">
        <v>1898</v>
      </c>
      <c r="F719" s="2" t="n">
        <v>228</v>
      </c>
      <c r="G719" s="4" t="n">
        <v>2E-060</v>
      </c>
      <c r="H719" s="1" t="s">
        <v>1899</v>
      </c>
    </row>
    <row r="720" customFormat="false" ht="13" hidden="false" customHeight="false" outlineLevel="0" collapsed="false">
      <c r="A720" s="1" t="s">
        <v>1901</v>
      </c>
      <c r="B720" s="1" t="s">
        <v>1902</v>
      </c>
      <c r="C720" s="2" t="n">
        <v>382</v>
      </c>
      <c r="D720" s="4" t="n">
        <v>1E-107</v>
      </c>
      <c r="E720" s="2" t="s">
        <v>1903</v>
      </c>
      <c r="F720" s="2" t="n">
        <v>318</v>
      </c>
      <c r="G720" s="4" t="n">
        <v>6E-088</v>
      </c>
      <c r="H720" s="1" t="s">
        <v>1901</v>
      </c>
    </row>
    <row r="721" customFormat="false" ht="13" hidden="false" customHeight="false" outlineLevel="0" collapsed="false">
      <c r="A721" s="1" t="s">
        <v>1904</v>
      </c>
      <c r="B721" s="1" t="s">
        <v>626</v>
      </c>
      <c r="C721" s="2" t="n">
        <v>781</v>
      </c>
      <c r="D721" s="2" t="n">
        <v>0</v>
      </c>
      <c r="E721" s="2" t="s">
        <v>1905</v>
      </c>
      <c r="F721" s="2" t="n">
        <v>189</v>
      </c>
      <c r="G721" s="4" t="n">
        <v>1E-048</v>
      </c>
      <c r="H721" s="1" t="s">
        <v>1904</v>
      </c>
    </row>
    <row r="722" customFormat="false" ht="13" hidden="false" customHeight="false" outlineLevel="0" collapsed="false">
      <c r="A722" s="1" t="s">
        <v>1906</v>
      </c>
      <c r="B722" s="1" t="s">
        <v>1907</v>
      </c>
      <c r="C722" s="2" t="n">
        <v>237</v>
      </c>
      <c r="D722" s="4" t="n">
        <v>7E-063</v>
      </c>
      <c r="E722" s="2" t="s">
        <v>1908</v>
      </c>
      <c r="F722" s="2" t="n">
        <v>154</v>
      </c>
      <c r="G722" s="4" t="n">
        <v>5E-038</v>
      </c>
      <c r="H722" s="1" t="s">
        <v>1906</v>
      </c>
    </row>
    <row r="723" customFormat="false" ht="13" hidden="false" customHeight="false" outlineLevel="0" collapsed="false">
      <c r="A723" s="1" t="s">
        <v>1909</v>
      </c>
      <c r="B723" s="1" t="s">
        <v>1910</v>
      </c>
      <c r="C723" s="2" t="n">
        <v>443</v>
      </c>
      <c r="D723" s="4" t="n">
        <v>1E-125</v>
      </c>
      <c r="E723" s="2" t="s">
        <v>1911</v>
      </c>
      <c r="F723" s="2" t="n">
        <v>180</v>
      </c>
      <c r="G723" s="4" t="n">
        <v>3E-046</v>
      </c>
      <c r="H723" s="1" t="s">
        <v>1909</v>
      </c>
    </row>
    <row r="724" customFormat="false" ht="13" hidden="false" customHeight="false" outlineLevel="0" collapsed="false">
      <c r="A724" s="1" t="s">
        <v>1912</v>
      </c>
      <c r="B724" s="1" t="s">
        <v>1913</v>
      </c>
      <c r="C724" s="2" t="n">
        <v>186</v>
      </c>
      <c r="D724" s="4" t="n">
        <v>3E-048</v>
      </c>
      <c r="E724" s="2" t="s">
        <v>1914</v>
      </c>
      <c r="F724" s="2" t="n">
        <v>159</v>
      </c>
      <c r="G724" s="4" t="n">
        <v>4E-040</v>
      </c>
      <c r="H724" s="1" t="s">
        <v>1912</v>
      </c>
    </row>
    <row r="725" customFormat="false" ht="13" hidden="false" customHeight="false" outlineLevel="0" collapsed="false">
      <c r="A725" s="1" t="s">
        <v>1915</v>
      </c>
      <c r="B725" s="1" t="s">
        <v>1916</v>
      </c>
      <c r="C725" s="2" t="n">
        <v>555</v>
      </c>
      <c r="D725" s="4" t="n">
        <v>1E-159</v>
      </c>
      <c r="E725" s="2" t="s">
        <v>1917</v>
      </c>
      <c r="F725" s="2" t="n">
        <v>295</v>
      </c>
      <c r="G725" s="4" t="n">
        <v>9.99999999999999E-081</v>
      </c>
      <c r="H725" s="1" t="s">
        <v>1915</v>
      </c>
    </row>
    <row r="726" customFormat="false" ht="13" hidden="false" customHeight="false" outlineLevel="0" collapsed="false">
      <c r="A726" s="1" t="s">
        <v>1918</v>
      </c>
      <c r="B726" s="1" t="s">
        <v>1913</v>
      </c>
      <c r="C726" s="2" t="n">
        <v>844</v>
      </c>
      <c r="D726" s="2" t="n">
        <v>0</v>
      </c>
      <c r="E726" s="2" t="s">
        <v>1919</v>
      </c>
      <c r="F726" s="2" t="n">
        <v>353</v>
      </c>
      <c r="G726" s="4" t="n">
        <v>5E-098</v>
      </c>
      <c r="H726" s="1" t="s">
        <v>1918</v>
      </c>
    </row>
    <row r="727" customFormat="false" ht="13" hidden="false" customHeight="false" outlineLevel="0" collapsed="false">
      <c r="A727" s="1" t="s">
        <v>1920</v>
      </c>
      <c r="B727" s="1" t="s">
        <v>1913</v>
      </c>
      <c r="C727" s="2" t="n">
        <v>423</v>
      </c>
      <c r="D727" s="4" t="n">
        <v>1E-119</v>
      </c>
      <c r="E727" s="2" t="s">
        <v>1921</v>
      </c>
      <c r="F727" s="2" t="n">
        <v>254</v>
      </c>
      <c r="G727" s="4" t="n">
        <v>2E-068</v>
      </c>
      <c r="H727" s="1" t="s">
        <v>1920</v>
      </c>
    </row>
    <row r="728" customFormat="false" ht="13" hidden="false" customHeight="false" outlineLevel="0" collapsed="false">
      <c r="A728" s="1" t="s">
        <v>1922</v>
      </c>
      <c r="B728" s="1" t="s">
        <v>1913</v>
      </c>
      <c r="C728" s="2" t="n">
        <v>187</v>
      </c>
      <c r="D728" s="4" t="n">
        <v>8E-049</v>
      </c>
      <c r="E728" s="2" t="s">
        <v>1923</v>
      </c>
      <c r="F728" s="2" t="n">
        <v>184</v>
      </c>
      <c r="G728" s="4" t="n">
        <v>1E-047</v>
      </c>
      <c r="H728" s="1" t="s">
        <v>1922</v>
      </c>
    </row>
    <row r="729" customFormat="false" ht="13" hidden="false" customHeight="false" outlineLevel="0" collapsed="false">
      <c r="A729" s="1" t="s">
        <v>1924</v>
      </c>
      <c r="B729" s="1" t="s">
        <v>1925</v>
      </c>
      <c r="C729" s="2" t="n">
        <v>755</v>
      </c>
      <c r="D729" s="2" t="n">
        <v>0</v>
      </c>
      <c r="E729" s="2" t="s">
        <v>1926</v>
      </c>
      <c r="F729" s="2" t="n">
        <v>411</v>
      </c>
      <c r="G729" s="4" t="n">
        <v>1E-115</v>
      </c>
      <c r="H729" s="1" t="s">
        <v>1924</v>
      </c>
    </row>
    <row r="730" customFormat="false" ht="13" hidden="false" customHeight="false" outlineLevel="0" collapsed="false">
      <c r="A730" s="1" t="s">
        <v>1927</v>
      </c>
      <c r="B730" s="1" t="s">
        <v>1928</v>
      </c>
      <c r="C730" s="2" t="n">
        <v>97</v>
      </c>
      <c r="D730" s="4" t="n">
        <v>1E-021</v>
      </c>
      <c r="E730" s="2" t="s">
        <v>1929</v>
      </c>
      <c r="F730" s="2" t="n">
        <v>143</v>
      </c>
      <c r="G730" s="4" t="n">
        <v>2E-035</v>
      </c>
      <c r="H730" s="1" t="s">
        <v>1927</v>
      </c>
    </row>
    <row r="731" customFormat="false" ht="13" hidden="false" customHeight="false" outlineLevel="0" collapsed="false">
      <c r="A731" s="1" t="s">
        <v>1930</v>
      </c>
      <c r="B731" s="1" t="s">
        <v>1928</v>
      </c>
      <c r="C731" s="2" t="n">
        <v>541</v>
      </c>
      <c r="D731" s="4" t="n">
        <v>1E-154</v>
      </c>
      <c r="E731" s="2" t="s">
        <v>1931</v>
      </c>
      <c r="F731" s="2" t="n">
        <v>169</v>
      </c>
      <c r="G731" s="4" t="n">
        <v>1E-042</v>
      </c>
      <c r="H731" s="1" t="s">
        <v>1930</v>
      </c>
    </row>
    <row r="732" customFormat="false" ht="13" hidden="false" customHeight="false" outlineLevel="0" collapsed="false">
      <c r="A732" s="1" t="s">
        <v>1932</v>
      </c>
      <c r="B732" s="1" t="s">
        <v>1933</v>
      </c>
      <c r="C732" s="2" t="n">
        <v>658</v>
      </c>
      <c r="D732" s="2" t="n">
        <v>0</v>
      </c>
      <c r="E732" s="2" t="s">
        <v>1934</v>
      </c>
      <c r="F732" s="2" t="n">
        <v>408</v>
      </c>
      <c r="G732" s="4" t="n">
        <v>1E-114</v>
      </c>
      <c r="H732" s="1" t="s">
        <v>1932</v>
      </c>
    </row>
    <row r="733" customFormat="false" ht="13" hidden="false" customHeight="false" outlineLevel="0" collapsed="false">
      <c r="A733" s="1" t="s">
        <v>1935</v>
      </c>
      <c r="B733" s="1" t="s">
        <v>1936</v>
      </c>
      <c r="C733" s="2" t="n">
        <v>386</v>
      </c>
      <c r="D733" s="4" t="n">
        <v>1E-108</v>
      </c>
      <c r="E733" s="2" t="s">
        <v>1937</v>
      </c>
      <c r="F733" s="2" t="n">
        <v>85</v>
      </c>
      <c r="G733" s="4" t="n">
        <v>1E-017</v>
      </c>
      <c r="H733" s="1" t="s">
        <v>1935</v>
      </c>
    </row>
    <row r="734" customFormat="false" ht="13" hidden="false" customHeight="false" outlineLevel="0" collapsed="false">
      <c r="A734" s="1" t="s">
        <v>1938</v>
      </c>
      <c r="B734" s="1" t="s">
        <v>1936</v>
      </c>
      <c r="C734" s="2" t="n">
        <v>342</v>
      </c>
      <c r="D734" s="4" t="n">
        <v>5E-095</v>
      </c>
      <c r="E734" s="2" t="s">
        <v>1939</v>
      </c>
      <c r="F734" s="2" t="n">
        <v>295</v>
      </c>
      <c r="G734" s="4" t="n">
        <v>6E-081</v>
      </c>
      <c r="H734" s="1" t="s">
        <v>1938</v>
      </c>
    </row>
    <row r="735" customFormat="false" ht="13" hidden="false" customHeight="false" outlineLevel="0" collapsed="false">
      <c r="A735" s="1" t="s">
        <v>1940</v>
      </c>
      <c r="B735" s="1" t="s">
        <v>1936</v>
      </c>
      <c r="C735" s="2" t="n">
        <v>417</v>
      </c>
      <c r="D735" s="4" t="n">
        <v>1E-117</v>
      </c>
      <c r="E735" s="2" t="s">
        <v>1941</v>
      </c>
      <c r="F735" s="2" t="n">
        <v>128</v>
      </c>
      <c r="G735" s="4" t="n">
        <v>2E-030</v>
      </c>
      <c r="H735" s="1" t="s">
        <v>1940</v>
      </c>
    </row>
    <row r="736" customFormat="false" ht="13" hidden="false" customHeight="false" outlineLevel="0" collapsed="false">
      <c r="A736" s="1" t="s">
        <v>1942</v>
      </c>
      <c r="B736" s="1" t="s">
        <v>1936</v>
      </c>
      <c r="C736" s="2" t="n">
        <v>234</v>
      </c>
      <c r="D736" s="4" t="n">
        <v>2E-062</v>
      </c>
      <c r="E736" s="2" t="s">
        <v>1943</v>
      </c>
      <c r="F736" s="2" t="n">
        <v>226</v>
      </c>
      <c r="G736" s="4" t="n">
        <v>3E-060</v>
      </c>
      <c r="H736" s="1" t="s">
        <v>1942</v>
      </c>
    </row>
    <row r="737" customFormat="false" ht="13" hidden="false" customHeight="false" outlineLevel="0" collapsed="false">
      <c r="A737" s="1" t="s">
        <v>1944</v>
      </c>
      <c r="B737" s="1" t="s">
        <v>1936</v>
      </c>
      <c r="C737" s="2" t="n">
        <v>390</v>
      </c>
      <c r="D737" s="4" t="n">
        <v>1E-109</v>
      </c>
      <c r="E737" s="2" t="s">
        <v>1945</v>
      </c>
      <c r="F737" s="2" t="n">
        <v>358</v>
      </c>
      <c r="G737" s="4" t="n">
        <v>1E-100</v>
      </c>
      <c r="H737" s="1" t="s">
        <v>1944</v>
      </c>
    </row>
    <row r="738" customFormat="false" ht="13" hidden="false" customHeight="false" outlineLevel="0" collapsed="false">
      <c r="A738" s="1" t="s">
        <v>1946</v>
      </c>
      <c r="B738" s="1" t="s">
        <v>1936</v>
      </c>
      <c r="C738" s="2" t="n">
        <v>169</v>
      </c>
      <c r="D738" s="4" t="n">
        <v>1E-043</v>
      </c>
      <c r="E738" s="2" t="s">
        <v>1947</v>
      </c>
      <c r="F738" s="2" t="n">
        <v>84</v>
      </c>
      <c r="G738" s="4" t="n">
        <v>9E-018</v>
      </c>
      <c r="H738" s="1" t="s">
        <v>1946</v>
      </c>
    </row>
    <row r="739" customFormat="false" ht="13" hidden="false" customHeight="false" outlineLevel="0" collapsed="false">
      <c r="A739" s="1" t="s">
        <v>1948</v>
      </c>
      <c r="B739" s="1" t="s">
        <v>1949</v>
      </c>
      <c r="C739" s="2" t="n">
        <v>80</v>
      </c>
      <c r="D739" s="4" t="n">
        <v>2E-016</v>
      </c>
      <c r="E739" s="2" t="s">
        <v>1950</v>
      </c>
      <c r="F739" s="2" t="n">
        <v>25</v>
      </c>
      <c r="G739" s="2" t="n">
        <v>7.2</v>
      </c>
      <c r="H739" s="1" t="s">
        <v>1948</v>
      </c>
    </row>
    <row r="740" customFormat="false" ht="13" hidden="false" customHeight="false" outlineLevel="0" collapsed="false">
      <c r="A740" s="1" t="s">
        <v>1951</v>
      </c>
      <c r="B740" s="1" t="s">
        <v>1952</v>
      </c>
      <c r="C740" s="2" t="n">
        <v>291</v>
      </c>
      <c r="D740" s="4" t="n">
        <v>6E-080</v>
      </c>
      <c r="E740" s="2" t="s">
        <v>1953</v>
      </c>
      <c r="F740" s="2" t="n">
        <v>289</v>
      </c>
      <c r="G740" s="4" t="n">
        <v>5E-079</v>
      </c>
      <c r="H740" s="1" t="s">
        <v>1951</v>
      </c>
    </row>
    <row r="741" customFormat="false" ht="13" hidden="false" customHeight="false" outlineLevel="0" collapsed="false">
      <c r="A741" s="1" t="s">
        <v>1954</v>
      </c>
      <c r="B741" s="1" t="s">
        <v>1955</v>
      </c>
      <c r="C741" s="2" t="n">
        <v>62</v>
      </c>
      <c r="D741" s="4" t="n">
        <v>3E-011</v>
      </c>
      <c r="E741" s="2" t="s">
        <v>1953</v>
      </c>
      <c r="F741" s="2" t="n">
        <v>112</v>
      </c>
      <c r="G741" s="4" t="n">
        <v>2E-026</v>
      </c>
      <c r="H741" s="1" t="s">
        <v>1954</v>
      </c>
    </row>
    <row r="742" customFormat="false" ht="13" hidden="false" customHeight="false" outlineLevel="0" collapsed="false">
      <c r="A742" s="1" t="s">
        <v>1956</v>
      </c>
      <c r="B742" s="1" t="s">
        <v>1957</v>
      </c>
      <c r="C742" s="2" t="n">
        <v>108</v>
      </c>
      <c r="D742" s="4" t="n">
        <v>1E-024</v>
      </c>
      <c r="E742" s="2" t="s">
        <v>1958</v>
      </c>
      <c r="F742" s="2" t="n">
        <v>279</v>
      </c>
      <c r="G742" s="4" t="n">
        <v>4E-076</v>
      </c>
      <c r="H742" s="1" t="s">
        <v>1956</v>
      </c>
    </row>
    <row r="743" customFormat="false" ht="13" hidden="false" customHeight="false" outlineLevel="0" collapsed="false">
      <c r="A743" s="1" t="s">
        <v>1959</v>
      </c>
      <c r="B743" s="1" t="s">
        <v>1960</v>
      </c>
      <c r="C743" s="2" t="n">
        <v>198</v>
      </c>
      <c r="D743" s="4" t="n">
        <v>2E-051</v>
      </c>
      <c r="E743" s="2" t="s">
        <v>1961</v>
      </c>
      <c r="F743" s="2" t="n">
        <v>327</v>
      </c>
      <c r="G743" s="4" t="n">
        <v>3E-090</v>
      </c>
      <c r="H743" s="1" t="s">
        <v>1959</v>
      </c>
    </row>
    <row r="744" customFormat="false" ht="13" hidden="false" customHeight="false" outlineLevel="0" collapsed="false">
      <c r="A744" s="1" t="s">
        <v>1962</v>
      </c>
      <c r="B744" s="1" t="s">
        <v>1963</v>
      </c>
      <c r="C744" s="2" t="n">
        <v>565</v>
      </c>
      <c r="D744" s="4" t="n">
        <v>1E-162</v>
      </c>
      <c r="E744" s="2" t="s">
        <v>1964</v>
      </c>
      <c r="F744" s="2" t="n">
        <v>375</v>
      </c>
      <c r="G744" s="4" t="n">
        <v>1E-104</v>
      </c>
      <c r="H744" s="1" t="s">
        <v>1962</v>
      </c>
    </row>
    <row r="745" customFormat="false" ht="13" hidden="false" customHeight="false" outlineLevel="0" collapsed="false">
      <c r="A745" s="1" t="s">
        <v>1965</v>
      </c>
      <c r="B745" s="1" t="s">
        <v>1966</v>
      </c>
      <c r="C745" s="2" t="n">
        <v>357</v>
      </c>
      <c r="D745" s="4" t="n">
        <v>2E-099</v>
      </c>
      <c r="E745" s="2" t="s">
        <v>1967</v>
      </c>
      <c r="F745" s="2" t="n">
        <v>375</v>
      </c>
      <c r="G745" s="4" t="n">
        <v>1E-105</v>
      </c>
      <c r="H745" s="1" t="s">
        <v>1965</v>
      </c>
    </row>
    <row r="746" customFormat="false" ht="13" hidden="false" customHeight="false" outlineLevel="0" collapsed="false">
      <c r="A746" s="1" t="s">
        <v>1968</v>
      </c>
      <c r="B746" s="1" t="s">
        <v>1966</v>
      </c>
      <c r="C746" s="2" t="n">
        <v>432</v>
      </c>
      <c r="D746" s="4" t="n">
        <v>1E-122</v>
      </c>
      <c r="E746" s="2" t="s">
        <v>1969</v>
      </c>
      <c r="F746" s="2" t="n">
        <v>128</v>
      </c>
      <c r="G746" s="4" t="n">
        <v>1E-030</v>
      </c>
      <c r="H746" s="1" t="s">
        <v>1968</v>
      </c>
    </row>
    <row r="747" customFormat="false" ht="13" hidden="false" customHeight="false" outlineLevel="0" collapsed="false">
      <c r="A747" s="1" t="s">
        <v>1970</v>
      </c>
      <c r="B747" s="1" t="s">
        <v>1971</v>
      </c>
      <c r="C747" s="2" t="n">
        <v>142</v>
      </c>
      <c r="D747" s="4" t="n">
        <v>8E-035</v>
      </c>
      <c r="E747" s="2" t="s">
        <v>1972</v>
      </c>
      <c r="F747" s="2" t="n">
        <v>75</v>
      </c>
      <c r="G747" s="4" t="n">
        <v>1E-014</v>
      </c>
      <c r="H747" s="1" t="s">
        <v>1970</v>
      </c>
    </row>
    <row r="748" customFormat="false" ht="13" hidden="false" customHeight="false" outlineLevel="0" collapsed="false">
      <c r="A748" s="1" t="s">
        <v>1973</v>
      </c>
      <c r="B748" s="1" t="s">
        <v>56</v>
      </c>
      <c r="C748" s="2" t="n">
        <v>186</v>
      </c>
      <c r="D748" s="4" t="n">
        <v>1E-048</v>
      </c>
      <c r="E748" s="2" t="s">
        <v>1974</v>
      </c>
      <c r="F748" s="2" t="n">
        <v>187</v>
      </c>
      <c r="G748" s="4" t="n">
        <v>7E-049</v>
      </c>
      <c r="H748" s="1" t="s">
        <v>1973</v>
      </c>
    </row>
    <row r="749" customFormat="false" ht="13" hidden="false" customHeight="false" outlineLevel="0" collapsed="false">
      <c r="A749" s="1" t="s">
        <v>1975</v>
      </c>
      <c r="B749" s="1" t="s">
        <v>1976</v>
      </c>
      <c r="C749" s="2" t="n">
        <v>120</v>
      </c>
      <c r="D749" s="4" t="n">
        <v>3E-028</v>
      </c>
      <c r="E749" s="2" t="s">
        <v>1977</v>
      </c>
      <c r="F749" s="2" t="n">
        <v>54</v>
      </c>
      <c r="G749" s="4" t="n">
        <v>3E-008</v>
      </c>
      <c r="H749" s="1" t="s">
        <v>1975</v>
      </c>
    </row>
    <row r="750" customFormat="false" ht="13" hidden="false" customHeight="false" outlineLevel="0" collapsed="false">
      <c r="A750" s="1" t="s">
        <v>1978</v>
      </c>
      <c r="B750" s="1" t="s">
        <v>1979</v>
      </c>
      <c r="C750" s="2" t="n">
        <v>234</v>
      </c>
      <c r="D750" s="4" t="n">
        <v>4E-062</v>
      </c>
      <c r="E750" s="2" t="s">
        <v>1980</v>
      </c>
      <c r="F750" s="2" t="n">
        <v>225</v>
      </c>
      <c r="G750" s="4" t="n">
        <v>3E-059</v>
      </c>
      <c r="H750" s="1" t="s">
        <v>1978</v>
      </c>
    </row>
    <row r="751" customFormat="false" ht="13" hidden="false" customHeight="false" outlineLevel="0" collapsed="false">
      <c r="A751" s="1" t="s">
        <v>1981</v>
      </c>
      <c r="B751" s="1" t="s">
        <v>1982</v>
      </c>
      <c r="C751" s="2" t="n">
        <v>41</v>
      </c>
      <c r="D751" s="4" t="n">
        <v>0.0001</v>
      </c>
      <c r="E751" s="2" t="s">
        <v>1983</v>
      </c>
      <c r="F751" s="2" t="n">
        <v>39</v>
      </c>
      <c r="G751" s="4" t="n">
        <v>0.0008</v>
      </c>
      <c r="H751" s="1" t="s">
        <v>1981</v>
      </c>
    </row>
    <row r="752" customFormat="false" ht="13" hidden="false" customHeight="false" outlineLevel="0" collapsed="false">
      <c r="A752" s="1" t="s">
        <v>1984</v>
      </c>
      <c r="B752" s="1" t="s">
        <v>1985</v>
      </c>
      <c r="C752" s="2" t="n">
        <v>114</v>
      </c>
      <c r="D752" s="4" t="n">
        <v>4E-027</v>
      </c>
      <c r="E752" s="2" t="s">
        <v>1986</v>
      </c>
      <c r="F752" s="2" t="n">
        <v>112</v>
      </c>
      <c r="G752" s="4" t="n">
        <v>3E-026</v>
      </c>
      <c r="H752" s="1" t="s">
        <v>1984</v>
      </c>
    </row>
    <row r="753" customFormat="false" ht="13" hidden="false" customHeight="false" outlineLevel="0" collapsed="false">
      <c r="A753" s="1" t="s">
        <v>1987</v>
      </c>
      <c r="B753" s="1" t="s">
        <v>1985</v>
      </c>
      <c r="C753" s="2" t="n">
        <v>76</v>
      </c>
      <c r="D753" s="4" t="n">
        <v>1E-015</v>
      </c>
      <c r="E753" s="2" t="s">
        <v>1988</v>
      </c>
      <c r="F753" s="2" t="n">
        <v>78</v>
      </c>
      <c r="G753" s="4" t="n">
        <v>5E-016</v>
      </c>
      <c r="H753" s="1" t="s">
        <v>1987</v>
      </c>
    </row>
    <row r="754" customFormat="false" ht="13" hidden="false" customHeight="false" outlineLevel="0" collapsed="false">
      <c r="A754" s="1" t="s">
        <v>1989</v>
      </c>
      <c r="B754" s="1" t="s">
        <v>1985</v>
      </c>
      <c r="C754" s="2" t="n">
        <v>216</v>
      </c>
      <c r="D754" s="4" t="n">
        <v>1E-057</v>
      </c>
      <c r="E754" s="2" t="s">
        <v>1990</v>
      </c>
      <c r="F754" s="2" t="n">
        <v>127</v>
      </c>
      <c r="G754" s="4" t="n">
        <v>8E-031</v>
      </c>
      <c r="H754" s="1" t="s">
        <v>1989</v>
      </c>
    </row>
    <row r="755" customFormat="false" ht="13" hidden="false" customHeight="false" outlineLevel="0" collapsed="false">
      <c r="A755" s="1" t="s">
        <v>1991</v>
      </c>
      <c r="B755" s="1" t="s">
        <v>1985</v>
      </c>
      <c r="C755" s="2" t="n">
        <v>215</v>
      </c>
      <c r="D755" s="4" t="n">
        <v>3E-057</v>
      </c>
      <c r="E755" s="2" t="s">
        <v>1992</v>
      </c>
      <c r="F755" s="2" t="n">
        <v>141</v>
      </c>
      <c r="G755" s="4" t="n">
        <v>7E-035</v>
      </c>
      <c r="H755" s="1" t="s">
        <v>1991</v>
      </c>
    </row>
    <row r="756" customFormat="false" ht="13" hidden="false" customHeight="false" outlineLevel="0" collapsed="false">
      <c r="A756" s="1" t="s">
        <v>1993</v>
      </c>
      <c r="B756" s="1" t="s">
        <v>1985</v>
      </c>
      <c r="C756" s="2" t="n">
        <v>141</v>
      </c>
      <c r="D756" s="4" t="n">
        <v>2E-034</v>
      </c>
      <c r="E756" s="2" t="s">
        <v>1986</v>
      </c>
      <c r="F756" s="2" t="n">
        <v>63</v>
      </c>
      <c r="G756" s="4" t="n">
        <v>8E-011</v>
      </c>
      <c r="H756" s="1" t="s">
        <v>1993</v>
      </c>
    </row>
    <row r="757" customFormat="false" ht="13" hidden="false" customHeight="false" outlineLevel="0" collapsed="false">
      <c r="A757" s="1" t="s">
        <v>1994</v>
      </c>
      <c r="B757" s="1" t="s">
        <v>1995</v>
      </c>
      <c r="C757" s="2" t="n">
        <v>306</v>
      </c>
      <c r="D757" s="4" t="n">
        <v>3E-084</v>
      </c>
      <c r="E757" s="2" t="s">
        <v>1996</v>
      </c>
      <c r="F757" s="2" t="n">
        <v>46</v>
      </c>
      <c r="G757" s="4" t="n">
        <v>1E-005</v>
      </c>
      <c r="H757" s="1" t="s">
        <v>1994</v>
      </c>
    </row>
    <row r="758" customFormat="false" ht="13" hidden="false" customHeight="false" outlineLevel="0" collapsed="false">
      <c r="A758" s="1" t="s">
        <v>1997</v>
      </c>
      <c r="B758" s="1" t="s">
        <v>1998</v>
      </c>
      <c r="C758" s="2" t="n">
        <v>526</v>
      </c>
      <c r="D758" s="4" t="n">
        <v>1E-150</v>
      </c>
      <c r="E758" s="2" t="s">
        <v>1999</v>
      </c>
      <c r="F758" s="2" t="n">
        <v>113</v>
      </c>
      <c r="G758" s="4" t="n">
        <v>7E-043</v>
      </c>
      <c r="H758" s="1" t="s">
        <v>1997</v>
      </c>
    </row>
    <row r="759" customFormat="false" ht="13" hidden="false" customHeight="false" outlineLevel="0" collapsed="false">
      <c r="A759" s="1" t="s">
        <v>2000</v>
      </c>
      <c r="B759" s="1" t="s">
        <v>2001</v>
      </c>
      <c r="C759" s="2" t="n">
        <v>216</v>
      </c>
      <c r="D759" s="4" t="n">
        <v>7E-057</v>
      </c>
      <c r="E759" s="2" t="s">
        <v>2002</v>
      </c>
      <c r="F759" s="2" t="n">
        <v>232</v>
      </c>
      <c r="G759" s="4" t="n">
        <v>1E-061</v>
      </c>
      <c r="H759" s="1" t="s">
        <v>2000</v>
      </c>
    </row>
    <row r="760" customFormat="false" ht="13" hidden="false" customHeight="false" outlineLevel="0" collapsed="false">
      <c r="A760" s="1" t="s">
        <v>2003</v>
      </c>
      <c r="B760" s="1" t="s">
        <v>2001</v>
      </c>
      <c r="C760" s="2" t="n">
        <v>130</v>
      </c>
      <c r="D760" s="4" t="n">
        <v>3E-032</v>
      </c>
      <c r="E760" s="2" t="s">
        <v>2004</v>
      </c>
      <c r="F760" s="2" t="n">
        <v>111</v>
      </c>
      <c r="G760" s="4" t="n">
        <v>4E-026</v>
      </c>
      <c r="H760" s="1" t="s">
        <v>2003</v>
      </c>
    </row>
    <row r="761" customFormat="false" ht="13" hidden="false" customHeight="false" outlineLevel="0" collapsed="false">
      <c r="A761" s="1" t="s">
        <v>2005</v>
      </c>
      <c r="B761" s="1" t="s">
        <v>2001</v>
      </c>
      <c r="C761" s="2" t="n">
        <v>135</v>
      </c>
      <c r="D761" s="4" t="n">
        <v>1E-033</v>
      </c>
      <c r="E761" s="2" t="s">
        <v>2006</v>
      </c>
      <c r="F761" s="2" t="n">
        <v>69</v>
      </c>
      <c r="G761" s="4" t="n">
        <v>3E-013</v>
      </c>
      <c r="H761" s="1" t="s">
        <v>2005</v>
      </c>
    </row>
    <row r="762" customFormat="false" ht="13" hidden="false" customHeight="false" outlineLevel="0" collapsed="false">
      <c r="A762" s="1" t="s">
        <v>2007</v>
      </c>
      <c r="B762" s="1" t="s">
        <v>2008</v>
      </c>
      <c r="C762" s="2" t="n">
        <v>267</v>
      </c>
      <c r="D762" s="4" t="n">
        <v>1E-072</v>
      </c>
      <c r="E762" s="2" t="s">
        <v>2009</v>
      </c>
      <c r="F762" s="2" t="n">
        <v>309</v>
      </c>
      <c r="G762" s="4" t="n">
        <v>3E-085</v>
      </c>
      <c r="H762" s="1" t="s">
        <v>2007</v>
      </c>
    </row>
    <row r="763" customFormat="false" ht="13" hidden="false" customHeight="false" outlineLevel="0" collapsed="false">
      <c r="A763" s="1" t="s">
        <v>2010</v>
      </c>
      <c r="B763" s="1" t="s">
        <v>2011</v>
      </c>
      <c r="C763" s="2" t="n">
        <v>498</v>
      </c>
      <c r="D763" s="4" t="n">
        <v>1E-142</v>
      </c>
      <c r="E763" s="2" t="s">
        <v>2012</v>
      </c>
      <c r="F763" s="2" t="n">
        <v>459</v>
      </c>
      <c r="G763" s="4" t="n">
        <v>1E-130</v>
      </c>
      <c r="H763" s="1" t="s">
        <v>2010</v>
      </c>
    </row>
    <row r="764" customFormat="false" ht="13" hidden="false" customHeight="false" outlineLevel="0" collapsed="false">
      <c r="A764" s="1" t="s">
        <v>2013</v>
      </c>
      <c r="B764" s="1" t="s">
        <v>2014</v>
      </c>
      <c r="C764" s="2" t="n">
        <v>837</v>
      </c>
      <c r="D764" s="2" t="n">
        <v>0</v>
      </c>
      <c r="E764" s="2" t="s">
        <v>2015</v>
      </c>
      <c r="F764" s="2" t="n">
        <v>402</v>
      </c>
      <c r="G764" s="4" t="n">
        <v>1E-112</v>
      </c>
      <c r="H764" s="1" t="s">
        <v>2013</v>
      </c>
    </row>
    <row r="765" customFormat="false" ht="13" hidden="false" customHeight="false" outlineLevel="0" collapsed="false">
      <c r="A765" s="1" t="s">
        <v>2016</v>
      </c>
      <c r="B765" s="1" t="s">
        <v>2014</v>
      </c>
      <c r="C765" s="2" t="n">
        <v>263</v>
      </c>
      <c r="D765" s="4" t="n">
        <v>2E-071</v>
      </c>
      <c r="E765" s="2" t="s">
        <v>2017</v>
      </c>
      <c r="F765" s="2" t="n">
        <v>143</v>
      </c>
      <c r="G765" s="4" t="n">
        <v>3E-035</v>
      </c>
      <c r="H765" s="1" t="s">
        <v>2016</v>
      </c>
    </row>
    <row r="766" customFormat="false" ht="13" hidden="false" customHeight="false" outlineLevel="0" collapsed="false">
      <c r="A766" s="1" t="s">
        <v>2018</v>
      </c>
      <c r="B766" s="1" t="s">
        <v>2014</v>
      </c>
      <c r="C766" s="2" t="n">
        <v>618</v>
      </c>
      <c r="D766" s="4" t="n">
        <v>1E-178</v>
      </c>
      <c r="E766" s="2" t="s">
        <v>2019</v>
      </c>
      <c r="F766" s="2" t="n">
        <v>265</v>
      </c>
      <c r="G766" s="4" t="n">
        <v>9.99999999999999E-072</v>
      </c>
      <c r="H766" s="1" t="s">
        <v>2018</v>
      </c>
    </row>
    <row r="767" customFormat="false" ht="13" hidden="false" customHeight="false" outlineLevel="0" collapsed="false">
      <c r="A767" s="1" t="s">
        <v>2020</v>
      </c>
      <c r="B767" s="1" t="s">
        <v>127</v>
      </c>
      <c r="C767" s="2" t="n">
        <v>159</v>
      </c>
      <c r="D767" s="4" t="n">
        <v>2E-040</v>
      </c>
      <c r="E767" s="2" t="s">
        <v>128</v>
      </c>
      <c r="F767" s="2" t="n">
        <v>159</v>
      </c>
      <c r="G767" s="4" t="n">
        <v>2E-040</v>
      </c>
      <c r="H767" s="1" t="s">
        <v>2020</v>
      </c>
    </row>
    <row r="768" customFormat="false" ht="13" hidden="false" customHeight="false" outlineLevel="0" collapsed="false">
      <c r="A768" s="1" t="s">
        <v>2021</v>
      </c>
      <c r="B768" s="1" t="s">
        <v>2022</v>
      </c>
      <c r="C768" s="2" t="n">
        <v>459</v>
      </c>
      <c r="D768" s="4" t="n">
        <v>1E-136</v>
      </c>
      <c r="E768" s="2" t="s">
        <v>2023</v>
      </c>
      <c r="F768" s="2" t="n">
        <v>354</v>
      </c>
      <c r="G768" s="4" t="n">
        <v>2E-098</v>
      </c>
      <c r="H768" s="1" t="s">
        <v>2021</v>
      </c>
    </row>
    <row r="769" customFormat="false" ht="13" hidden="false" customHeight="false" outlineLevel="0" collapsed="false">
      <c r="A769" s="1" t="s">
        <v>2024</v>
      </c>
      <c r="B769" s="1" t="s">
        <v>2025</v>
      </c>
      <c r="C769" s="2" t="n">
        <v>74</v>
      </c>
      <c r="D769" s="4" t="n">
        <v>3E-014</v>
      </c>
      <c r="E769" s="2" t="s">
        <v>2026</v>
      </c>
      <c r="F769" s="2" t="n">
        <v>134</v>
      </c>
      <c r="G769" s="4" t="n">
        <v>3E-037</v>
      </c>
      <c r="H769" s="1" t="s">
        <v>2024</v>
      </c>
    </row>
    <row r="770" customFormat="false" ht="13" hidden="false" customHeight="false" outlineLevel="0" collapsed="false">
      <c r="A770" s="1" t="s">
        <v>2027</v>
      </c>
      <c r="B770" s="1" t="s">
        <v>90</v>
      </c>
      <c r="C770" s="2" t="n">
        <v>85</v>
      </c>
      <c r="D770" s="4" t="n">
        <v>2E-017</v>
      </c>
      <c r="E770" s="2" t="s">
        <v>91</v>
      </c>
      <c r="F770" s="2" t="n">
        <v>75</v>
      </c>
      <c r="G770" s="4" t="n">
        <v>3E-014</v>
      </c>
      <c r="H770" s="1" t="s">
        <v>2027</v>
      </c>
    </row>
    <row r="771" customFormat="false" ht="13" hidden="false" customHeight="false" outlineLevel="0" collapsed="false">
      <c r="A771" s="1" t="s">
        <v>2028</v>
      </c>
      <c r="B771" s="1" t="s">
        <v>2029</v>
      </c>
      <c r="C771" s="2" t="n">
        <v>28</v>
      </c>
      <c r="D771" s="2" t="n">
        <v>2.1</v>
      </c>
      <c r="E771" s="2" t="s">
        <v>2030</v>
      </c>
      <c r="F771" s="2" t="n">
        <v>32</v>
      </c>
      <c r="G771" s="2" t="n">
        <v>0.16</v>
      </c>
      <c r="H771" s="1" t="s">
        <v>2028</v>
      </c>
    </row>
    <row r="772" customFormat="false" ht="13" hidden="false" customHeight="false" outlineLevel="0" collapsed="false">
      <c r="A772" s="1" t="s">
        <v>2031</v>
      </c>
      <c r="B772" s="1" t="s">
        <v>2032</v>
      </c>
      <c r="C772" s="2" t="n">
        <v>163</v>
      </c>
      <c r="D772" s="4" t="n">
        <v>4E-041</v>
      </c>
      <c r="E772" s="2" t="s">
        <v>2033</v>
      </c>
      <c r="F772" s="2" t="n">
        <v>29</v>
      </c>
      <c r="G772" s="2" t="n">
        <v>1.3</v>
      </c>
      <c r="H772" s="1" t="s">
        <v>2031</v>
      </c>
    </row>
    <row r="773" customFormat="false" ht="13" hidden="false" customHeight="false" outlineLevel="0" collapsed="false">
      <c r="A773" s="1" t="s">
        <v>2034</v>
      </c>
      <c r="B773" s="1" t="s">
        <v>2032</v>
      </c>
      <c r="C773" s="2" t="n">
        <v>127</v>
      </c>
      <c r="D773" s="4" t="n">
        <v>5E-030</v>
      </c>
      <c r="E773" s="2" t="s">
        <v>2035</v>
      </c>
      <c r="F773" s="2" t="n">
        <v>251</v>
      </c>
      <c r="G773" s="4" t="n">
        <v>2E-067</v>
      </c>
      <c r="H773" s="1" t="s">
        <v>2034</v>
      </c>
    </row>
    <row r="774" customFormat="false" ht="13" hidden="false" customHeight="false" outlineLevel="0" collapsed="false">
      <c r="A774" s="1" t="s">
        <v>2036</v>
      </c>
      <c r="B774" s="1" t="s">
        <v>2037</v>
      </c>
      <c r="C774" s="2" t="n">
        <v>154</v>
      </c>
      <c r="D774" s="4" t="n">
        <v>2E-053</v>
      </c>
      <c r="E774" s="2" t="s">
        <v>2038</v>
      </c>
      <c r="F774" s="2" t="n">
        <v>229</v>
      </c>
      <c r="G774" s="4" t="n">
        <v>9.99999999999999E-061</v>
      </c>
      <c r="H774" s="1" t="s">
        <v>2036</v>
      </c>
    </row>
    <row r="775" customFormat="false" ht="13" hidden="false" customHeight="false" outlineLevel="0" collapsed="false">
      <c r="A775" s="1" t="s">
        <v>2039</v>
      </c>
      <c r="B775" s="1" t="s">
        <v>641</v>
      </c>
      <c r="C775" s="2" t="n">
        <v>262</v>
      </c>
      <c r="D775" s="4" t="n">
        <v>1E-070</v>
      </c>
      <c r="E775" s="2" t="s">
        <v>2040</v>
      </c>
      <c r="F775" s="2" t="n">
        <v>119</v>
      </c>
      <c r="G775" s="4" t="n">
        <v>2E-027</v>
      </c>
      <c r="H775" s="1" t="s">
        <v>2039</v>
      </c>
    </row>
    <row r="776" customFormat="false" ht="13" hidden="false" customHeight="false" outlineLevel="0" collapsed="false">
      <c r="A776" s="1" t="s">
        <v>2041</v>
      </c>
      <c r="B776" s="1" t="s">
        <v>2042</v>
      </c>
      <c r="C776" s="2" t="n">
        <v>188</v>
      </c>
      <c r="D776" s="4" t="n">
        <v>5E-048</v>
      </c>
      <c r="E776" s="2" t="s">
        <v>2043</v>
      </c>
      <c r="F776" s="2" t="n">
        <v>111</v>
      </c>
      <c r="G776" s="4" t="n">
        <v>6E-025</v>
      </c>
      <c r="H776" s="1" t="s">
        <v>2041</v>
      </c>
    </row>
    <row r="777" customFormat="false" ht="13" hidden="false" customHeight="false" outlineLevel="0" collapsed="false">
      <c r="A777" s="1" t="s">
        <v>2044</v>
      </c>
      <c r="B777" s="1" t="s">
        <v>87</v>
      </c>
      <c r="C777" s="2" t="n">
        <v>276</v>
      </c>
      <c r="D777" s="4" t="n">
        <v>1E-074</v>
      </c>
      <c r="E777" s="2" t="s">
        <v>88</v>
      </c>
      <c r="F777" s="2" t="n">
        <v>215</v>
      </c>
      <c r="G777" s="4" t="n">
        <v>2E-056</v>
      </c>
      <c r="H777" s="1" t="s">
        <v>2044</v>
      </c>
    </row>
    <row r="778" customFormat="false" ht="13" hidden="false" customHeight="false" outlineLevel="0" collapsed="false">
      <c r="A778" s="1" t="s">
        <v>2045</v>
      </c>
      <c r="B778" s="1" t="s">
        <v>18</v>
      </c>
      <c r="C778" s="2" t="n">
        <v>38</v>
      </c>
      <c r="D778" s="4" t="n">
        <v>0.0004</v>
      </c>
      <c r="E778" s="2" t="s">
        <v>2046</v>
      </c>
      <c r="F778" s="2" t="n">
        <v>27</v>
      </c>
      <c r="G778" s="2" t="n">
        <v>0.79</v>
      </c>
      <c r="H778" s="1" t="s">
        <v>2045</v>
      </c>
    </row>
    <row r="779" customFormat="false" ht="13" hidden="false" customHeight="false" outlineLevel="0" collapsed="false">
      <c r="A779" s="1" t="s">
        <v>2047</v>
      </c>
      <c r="B779" s="1" t="s">
        <v>2048</v>
      </c>
      <c r="C779" s="2" t="n">
        <v>262</v>
      </c>
      <c r="D779" s="4" t="n">
        <v>1E-094</v>
      </c>
      <c r="E779" s="2" t="s">
        <v>2049</v>
      </c>
      <c r="F779" s="2" t="n">
        <v>374</v>
      </c>
      <c r="G779" s="4" t="n">
        <v>1E-104</v>
      </c>
      <c r="H779" s="1" t="s">
        <v>2047</v>
      </c>
    </row>
    <row r="780" customFormat="false" ht="13" hidden="false" customHeight="false" outlineLevel="0" collapsed="false">
      <c r="A780" s="1" t="s">
        <v>2050</v>
      </c>
      <c r="B780" s="1" t="s">
        <v>2051</v>
      </c>
      <c r="C780" s="2" t="n">
        <v>52</v>
      </c>
      <c r="D780" s="4" t="n">
        <v>6E-008</v>
      </c>
      <c r="E780" s="2" t="s">
        <v>2052</v>
      </c>
      <c r="F780" s="2" t="n">
        <v>115</v>
      </c>
      <c r="G780" s="4" t="n">
        <v>8E-027</v>
      </c>
      <c r="H780" s="1" t="s">
        <v>2050</v>
      </c>
    </row>
    <row r="781" customFormat="false" ht="13" hidden="false" customHeight="false" outlineLevel="0" collapsed="false">
      <c r="A781" s="1" t="s">
        <v>2053</v>
      </c>
      <c r="B781" s="1" t="s">
        <v>2054</v>
      </c>
      <c r="C781" s="2" t="n">
        <v>34</v>
      </c>
      <c r="D781" s="2" t="n">
        <v>0.019</v>
      </c>
      <c r="E781" s="2" t="s">
        <v>2055</v>
      </c>
      <c r="F781" s="2" t="n">
        <v>85</v>
      </c>
      <c r="G781" s="4" t="n">
        <v>8E-018</v>
      </c>
      <c r="H781" s="1" t="s">
        <v>2053</v>
      </c>
    </row>
    <row r="782" customFormat="false" ht="13" hidden="false" customHeight="false" outlineLevel="0" collapsed="false">
      <c r="A782" s="1" t="s">
        <v>2056</v>
      </c>
      <c r="B782" s="1" t="s">
        <v>2057</v>
      </c>
      <c r="C782" s="2" t="n">
        <v>58</v>
      </c>
      <c r="D782" s="4" t="n">
        <v>2E-009</v>
      </c>
      <c r="E782" s="2" t="s">
        <v>2058</v>
      </c>
      <c r="F782" s="2" t="n">
        <v>137</v>
      </c>
      <c r="G782" s="4" t="n">
        <v>2E-033</v>
      </c>
      <c r="H782" s="1" t="s">
        <v>2056</v>
      </c>
    </row>
    <row r="783" customFormat="false" ht="13" hidden="false" customHeight="false" outlineLevel="0" collapsed="false">
      <c r="A783" s="1" t="s">
        <v>2059</v>
      </c>
      <c r="B783" s="1" t="s">
        <v>1399</v>
      </c>
      <c r="C783" s="2" t="n">
        <v>587</v>
      </c>
      <c r="D783" s="4" t="n">
        <v>1E-168</v>
      </c>
      <c r="E783" s="2" t="s">
        <v>2060</v>
      </c>
      <c r="F783" s="2" t="n">
        <v>274</v>
      </c>
      <c r="G783" s="4" t="n">
        <v>2E-074</v>
      </c>
      <c r="H783" s="1" t="s">
        <v>2059</v>
      </c>
    </row>
    <row r="784" customFormat="false" ht="13" hidden="false" customHeight="false" outlineLevel="0" collapsed="false">
      <c r="A784" s="1" t="s">
        <v>2061</v>
      </c>
      <c r="B784" s="1" t="s">
        <v>2062</v>
      </c>
      <c r="C784" s="2" t="n">
        <v>87</v>
      </c>
      <c r="D784" s="4" t="n">
        <v>1E-018</v>
      </c>
      <c r="E784" s="2" t="s">
        <v>2063</v>
      </c>
      <c r="F784" s="2" t="n">
        <v>102</v>
      </c>
      <c r="G784" s="4" t="n">
        <v>4E-023</v>
      </c>
      <c r="H784" s="1" t="s">
        <v>2061</v>
      </c>
    </row>
    <row r="785" customFormat="false" ht="13" hidden="false" customHeight="false" outlineLevel="0" collapsed="false">
      <c r="A785" s="1" t="s">
        <v>2064</v>
      </c>
      <c r="B785" s="1" t="s">
        <v>450</v>
      </c>
      <c r="C785" s="2" t="n">
        <v>114</v>
      </c>
      <c r="D785" s="4" t="n">
        <v>6E-026</v>
      </c>
      <c r="E785" s="2" t="s">
        <v>258</v>
      </c>
      <c r="F785" s="2" t="n">
        <v>104</v>
      </c>
      <c r="G785" s="4" t="n">
        <v>4E-023</v>
      </c>
      <c r="H785" s="1" t="s">
        <v>2064</v>
      </c>
    </row>
    <row r="786" customFormat="false" ht="13" hidden="false" customHeight="false" outlineLevel="0" collapsed="false">
      <c r="A786" s="1" t="s">
        <v>2065</v>
      </c>
      <c r="B786" s="1" t="s">
        <v>2066</v>
      </c>
      <c r="C786" s="2" t="n">
        <v>62</v>
      </c>
      <c r="D786" s="4" t="n">
        <v>6E-011</v>
      </c>
      <c r="E786" s="2" t="s">
        <v>1634</v>
      </c>
      <c r="F786" s="2" t="n">
        <v>59</v>
      </c>
      <c r="G786" s="4" t="n">
        <v>6E-010</v>
      </c>
      <c r="H786" s="1" t="s">
        <v>2065</v>
      </c>
    </row>
    <row r="787" customFormat="false" ht="13" hidden="false" customHeight="false" outlineLevel="0" collapsed="false">
      <c r="A787" s="1" t="s">
        <v>2067</v>
      </c>
      <c r="B787" s="1" t="s">
        <v>453</v>
      </c>
      <c r="C787" s="2" t="n">
        <v>48</v>
      </c>
      <c r="D787" s="4" t="n">
        <v>1E-006</v>
      </c>
      <c r="E787" s="2" t="s">
        <v>2068</v>
      </c>
      <c r="F787" s="2" t="n">
        <v>30</v>
      </c>
      <c r="G787" s="2" t="n">
        <v>0.24</v>
      </c>
      <c r="H787" s="1" t="s">
        <v>2067</v>
      </c>
    </row>
    <row r="788" customFormat="false" ht="13" hidden="false" customHeight="false" outlineLevel="0" collapsed="false">
      <c r="A788" s="1" t="s">
        <v>2069</v>
      </c>
      <c r="B788" s="1" t="s">
        <v>2066</v>
      </c>
      <c r="C788" s="2" t="n">
        <v>72</v>
      </c>
      <c r="D788" s="4" t="n">
        <v>3E-014</v>
      </c>
      <c r="E788" s="2" t="s">
        <v>1634</v>
      </c>
      <c r="F788" s="2" t="n">
        <v>39</v>
      </c>
      <c r="G788" s="4" t="n">
        <v>0.0003</v>
      </c>
      <c r="H788" s="1" t="s">
        <v>2069</v>
      </c>
    </row>
    <row r="789" customFormat="false" ht="13" hidden="false" customHeight="false" outlineLevel="0" collapsed="false">
      <c r="A789" s="1" t="s">
        <v>2070</v>
      </c>
      <c r="B789" s="1" t="s">
        <v>2071</v>
      </c>
      <c r="C789" s="2" t="n">
        <v>27</v>
      </c>
      <c r="D789" s="2" t="n">
        <v>0.69</v>
      </c>
      <c r="E789" s="2" t="s">
        <v>896</v>
      </c>
      <c r="F789" s="2" t="n">
        <v>27</v>
      </c>
      <c r="G789" s="2" t="n">
        <v>1.4</v>
      </c>
      <c r="H789" s="1" t="s">
        <v>2070</v>
      </c>
    </row>
    <row r="790" customFormat="false" ht="13" hidden="false" customHeight="false" outlineLevel="0" collapsed="false">
      <c r="A790" s="1" t="s">
        <v>2072</v>
      </c>
      <c r="B790" s="1" t="s">
        <v>2073</v>
      </c>
      <c r="C790" s="2" t="n">
        <v>97</v>
      </c>
      <c r="D790" s="4" t="n">
        <v>1E-021</v>
      </c>
      <c r="E790" s="2" t="s">
        <v>2074</v>
      </c>
      <c r="F790" s="2" t="n">
        <v>102</v>
      </c>
      <c r="G790" s="4" t="n">
        <v>5E-023</v>
      </c>
      <c r="H790" s="1" t="s">
        <v>2072</v>
      </c>
    </row>
    <row r="791" customFormat="false" ht="13" hidden="false" customHeight="false" outlineLevel="0" collapsed="false">
      <c r="A791" s="1" t="s">
        <v>2075</v>
      </c>
      <c r="B791" s="1" t="s">
        <v>2076</v>
      </c>
      <c r="C791" s="2" t="n">
        <v>222</v>
      </c>
      <c r="D791" s="4" t="n">
        <v>6E-059</v>
      </c>
      <c r="E791" s="2" t="s">
        <v>2077</v>
      </c>
      <c r="F791" s="2" t="n">
        <v>200</v>
      </c>
      <c r="G791" s="4" t="n">
        <v>2E-052</v>
      </c>
      <c r="H791" s="1" t="s">
        <v>2075</v>
      </c>
    </row>
    <row r="792" customFormat="false" ht="13" hidden="false" customHeight="false" outlineLevel="0" collapsed="false">
      <c r="A792" s="1" t="s">
        <v>2078</v>
      </c>
      <c r="B792" s="1" t="s">
        <v>2076</v>
      </c>
      <c r="C792" s="2" t="n">
        <v>365</v>
      </c>
      <c r="D792" s="4" t="n">
        <v>1E-102</v>
      </c>
      <c r="E792" s="2" t="s">
        <v>2079</v>
      </c>
      <c r="F792" s="2" t="n">
        <v>338</v>
      </c>
      <c r="G792" s="4" t="n">
        <v>5E-094</v>
      </c>
      <c r="H792" s="1" t="s">
        <v>2078</v>
      </c>
    </row>
    <row r="793" customFormat="false" ht="13" hidden="false" customHeight="false" outlineLevel="0" collapsed="false">
      <c r="A793" s="1" t="s">
        <v>2080</v>
      </c>
      <c r="B793" s="1" t="s">
        <v>2081</v>
      </c>
      <c r="C793" s="2" t="n">
        <v>244</v>
      </c>
      <c r="D793" s="4" t="n">
        <v>2E-065</v>
      </c>
      <c r="E793" s="2" t="s">
        <v>2082</v>
      </c>
      <c r="F793" s="2" t="n">
        <v>31</v>
      </c>
      <c r="G793" s="2" t="n">
        <v>0.58</v>
      </c>
      <c r="H793" s="1" t="s">
        <v>2080</v>
      </c>
    </row>
    <row r="794" customFormat="false" ht="13" hidden="false" customHeight="false" outlineLevel="0" collapsed="false">
      <c r="A794" s="1" t="s">
        <v>2083</v>
      </c>
      <c r="B794" s="1" t="s">
        <v>2076</v>
      </c>
      <c r="C794" s="2" t="n">
        <v>335</v>
      </c>
      <c r="D794" s="4" t="n">
        <v>5E-093</v>
      </c>
      <c r="E794" s="2" t="s">
        <v>2084</v>
      </c>
      <c r="F794" s="2" t="n">
        <v>68</v>
      </c>
      <c r="G794" s="4" t="n">
        <v>2E-012</v>
      </c>
      <c r="H794" s="1" t="s">
        <v>2083</v>
      </c>
    </row>
    <row r="795" customFormat="false" ht="13" hidden="false" customHeight="false" outlineLevel="0" collapsed="false">
      <c r="A795" s="1" t="s">
        <v>2085</v>
      </c>
      <c r="B795" s="1" t="s">
        <v>2086</v>
      </c>
      <c r="C795" s="2" t="n">
        <v>462</v>
      </c>
      <c r="D795" s="4" t="n">
        <v>1E-131</v>
      </c>
      <c r="E795" s="2" t="s">
        <v>2087</v>
      </c>
      <c r="F795" s="2" t="n">
        <v>422</v>
      </c>
      <c r="G795" s="4" t="n">
        <v>1E-119</v>
      </c>
      <c r="H795" s="1" t="s">
        <v>2085</v>
      </c>
    </row>
    <row r="796" customFormat="false" ht="13" hidden="false" customHeight="false" outlineLevel="0" collapsed="false">
      <c r="A796" s="1" t="s">
        <v>2088</v>
      </c>
      <c r="B796" s="1" t="s">
        <v>2086</v>
      </c>
      <c r="C796" s="2" t="n">
        <v>346</v>
      </c>
      <c r="D796" s="4" t="n">
        <v>2E-096</v>
      </c>
      <c r="E796" s="2" t="s">
        <v>2089</v>
      </c>
      <c r="F796" s="2" t="n">
        <v>201</v>
      </c>
      <c r="G796" s="4" t="n">
        <v>8E-053</v>
      </c>
      <c r="H796" s="1" t="s">
        <v>2088</v>
      </c>
    </row>
    <row r="797" customFormat="false" ht="13" hidden="false" customHeight="false" outlineLevel="0" collapsed="false">
      <c r="A797" s="1" t="s">
        <v>2090</v>
      </c>
      <c r="B797" s="1" t="s">
        <v>2086</v>
      </c>
      <c r="C797" s="2" t="n">
        <v>608</v>
      </c>
      <c r="D797" s="4" t="n">
        <v>1E-175</v>
      </c>
      <c r="E797" s="2" t="s">
        <v>2091</v>
      </c>
      <c r="F797" s="2" t="n">
        <v>324</v>
      </c>
      <c r="G797" s="4" t="n">
        <v>2E-089</v>
      </c>
      <c r="H797" s="1" t="s">
        <v>2090</v>
      </c>
    </row>
    <row r="798" customFormat="false" ht="13" hidden="false" customHeight="false" outlineLevel="0" collapsed="false">
      <c r="A798" s="1" t="s">
        <v>2092</v>
      </c>
      <c r="B798" s="1" t="s">
        <v>2086</v>
      </c>
      <c r="C798" s="2" t="n">
        <v>436</v>
      </c>
      <c r="D798" s="4" t="n">
        <v>1E-123</v>
      </c>
      <c r="E798" s="2" t="s">
        <v>2093</v>
      </c>
      <c r="F798" s="2" t="n">
        <v>117</v>
      </c>
      <c r="G798" s="4" t="n">
        <v>3E-027</v>
      </c>
      <c r="H798" s="1" t="s">
        <v>2092</v>
      </c>
    </row>
    <row r="799" customFormat="false" ht="13" hidden="false" customHeight="false" outlineLevel="0" collapsed="false">
      <c r="A799" s="1" t="s">
        <v>2094</v>
      </c>
      <c r="B799" s="1" t="s">
        <v>2086</v>
      </c>
      <c r="C799" s="2" t="n">
        <v>202</v>
      </c>
      <c r="D799" s="4" t="n">
        <v>3E-053</v>
      </c>
      <c r="E799" s="2" t="s">
        <v>2095</v>
      </c>
      <c r="F799" s="2" t="n">
        <v>30</v>
      </c>
      <c r="G799" s="2" t="n">
        <v>0.2</v>
      </c>
      <c r="H799" s="1" t="s">
        <v>2094</v>
      </c>
    </row>
    <row r="800" customFormat="false" ht="13" hidden="false" customHeight="false" outlineLevel="0" collapsed="false">
      <c r="A800" s="1" t="s">
        <v>2096</v>
      </c>
      <c r="B800" s="1" t="s">
        <v>2097</v>
      </c>
      <c r="C800" s="2" t="n">
        <v>437</v>
      </c>
      <c r="D800" s="4" t="n">
        <v>1E-123</v>
      </c>
      <c r="E800" s="2" t="s">
        <v>2098</v>
      </c>
      <c r="F800" s="2" t="n">
        <v>387</v>
      </c>
      <c r="G800" s="4" t="n">
        <v>1E-108</v>
      </c>
      <c r="H800" s="1" t="s">
        <v>2096</v>
      </c>
    </row>
    <row r="801" customFormat="false" ht="13" hidden="false" customHeight="false" outlineLevel="0" collapsed="false">
      <c r="A801" s="1" t="s">
        <v>2099</v>
      </c>
      <c r="B801" s="1" t="s">
        <v>2100</v>
      </c>
      <c r="C801" s="2" t="n">
        <v>347</v>
      </c>
      <c r="D801" s="4" t="n">
        <v>2E-096</v>
      </c>
      <c r="E801" s="2" t="s">
        <v>2101</v>
      </c>
      <c r="F801" s="2" t="n">
        <v>348</v>
      </c>
      <c r="G801" s="4" t="n">
        <v>5E-097</v>
      </c>
      <c r="H801" s="1" t="s">
        <v>2099</v>
      </c>
    </row>
    <row r="802" customFormat="false" ht="13" hidden="false" customHeight="false" outlineLevel="0" collapsed="false">
      <c r="A802" s="1" t="s">
        <v>2102</v>
      </c>
      <c r="B802" s="1" t="s">
        <v>2100</v>
      </c>
      <c r="C802" s="2" t="n">
        <v>233</v>
      </c>
      <c r="D802" s="4" t="n">
        <v>3E-062</v>
      </c>
      <c r="E802" s="2" t="s">
        <v>2103</v>
      </c>
      <c r="F802" s="2" t="n">
        <v>95</v>
      </c>
      <c r="G802" s="4" t="n">
        <v>1E-020</v>
      </c>
      <c r="H802" s="1" t="s">
        <v>2102</v>
      </c>
    </row>
    <row r="803" customFormat="false" ht="13" hidden="false" customHeight="false" outlineLevel="0" collapsed="false">
      <c r="A803" s="1" t="s">
        <v>2104</v>
      </c>
      <c r="B803" s="1" t="s">
        <v>2100</v>
      </c>
      <c r="C803" s="2" t="n">
        <v>707</v>
      </c>
      <c r="D803" s="2" t="n">
        <v>0</v>
      </c>
      <c r="E803" s="2" t="s">
        <v>2105</v>
      </c>
      <c r="F803" s="2" t="n">
        <v>385</v>
      </c>
      <c r="G803" s="4" t="n">
        <v>1E-108</v>
      </c>
      <c r="H803" s="1" t="s">
        <v>2104</v>
      </c>
    </row>
    <row r="804" customFormat="false" ht="13" hidden="false" customHeight="false" outlineLevel="0" collapsed="false">
      <c r="A804" s="1" t="s">
        <v>2106</v>
      </c>
      <c r="B804" s="1" t="s">
        <v>2100</v>
      </c>
      <c r="C804" s="2" t="n">
        <v>350</v>
      </c>
      <c r="D804" s="4" t="n">
        <v>1E-097</v>
      </c>
      <c r="E804" s="2" t="s">
        <v>2107</v>
      </c>
      <c r="F804" s="2" t="n">
        <v>137</v>
      </c>
      <c r="G804" s="4" t="n">
        <v>3E-033</v>
      </c>
      <c r="H804" s="1" t="s">
        <v>2106</v>
      </c>
    </row>
    <row r="805" customFormat="false" ht="13" hidden="false" customHeight="false" outlineLevel="0" collapsed="false">
      <c r="A805" s="1" t="s">
        <v>2108</v>
      </c>
      <c r="B805" s="1" t="s">
        <v>2109</v>
      </c>
      <c r="C805" s="2" t="n">
        <v>468</v>
      </c>
      <c r="D805" s="4" t="n">
        <v>1E-133</v>
      </c>
      <c r="E805" s="2" t="s">
        <v>2110</v>
      </c>
      <c r="F805" s="2" t="n">
        <v>341</v>
      </c>
      <c r="G805" s="4" t="n">
        <v>9.99999999999999E-095</v>
      </c>
      <c r="H805" s="1" t="s">
        <v>2108</v>
      </c>
    </row>
    <row r="806" customFormat="false" ht="13" hidden="false" customHeight="false" outlineLevel="0" collapsed="false">
      <c r="A806" s="1" t="s">
        <v>2111</v>
      </c>
      <c r="B806" s="1" t="s">
        <v>2112</v>
      </c>
      <c r="C806" s="2" t="n">
        <v>357</v>
      </c>
      <c r="D806" s="4" t="n">
        <v>2E-099</v>
      </c>
      <c r="E806" s="2" t="s">
        <v>2113</v>
      </c>
      <c r="F806" s="2" t="n">
        <v>365</v>
      </c>
      <c r="G806" s="4" t="n">
        <v>1E-101</v>
      </c>
      <c r="H806" s="1" t="s">
        <v>2111</v>
      </c>
    </row>
    <row r="807" customFormat="false" ht="13" hidden="false" customHeight="false" outlineLevel="0" collapsed="false">
      <c r="A807" s="1" t="s">
        <v>2114</v>
      </c>
      <c r="B807" s="1" t="s">
        <v>2115</v>
      </c>
      <c r="C807" s="2" t="n">
        <v>132</v>
      </c>
      <c r="D807" s="4" t="n">
        <v>5E-032</v>
      </c>
      <c r="E807" s="2" t="s">
        <v>2116</v>
      </c>
      <c r="F807" s="2" t="n">
        <v>130</v>
      </c>
      <c r="G807" s="4" t="n">
        <v>2E-031</v>
      </c>
      <c r="H807" s="1" t="s">
        <v>2114</v>
      </c>
    </row>
    <row r="808" customFormat="false" ht="13" hidden="false" customHeight="false" outlineLevel="0" collapsed="false">
      <c r="A808" s="1" t="s">
        <v>2117</v>
      </c>
      <c r="B808" s="1" t="s">
        <v>2115</v>
      </c>
      <c r="C808" s="2" t="n">
        <v>523</v>
      </c>
      <c r="D808" s="2" t="n">
        <v>0</v>
      </c>
      <c r="E808" s="2" t="s">
        <v>2118</v>
      </c>
      <c r="F808" s="2" t="n">
        <v>380</v>
      </c>
      <c r="G808" s="4" t="n">
        <v>1E-106</v>
      </c>
      <c r="H808" s="1" t="s">
        <v>2117</v>
      </c>
    </row>
    <row r="809" customFormat="false" ht="13" hidden="false" customHeight="false" outlineLevel="0" collapsed="false">
      <c r="A809" s="1" t="s">
        <v>2119</v>
      </c>
      <c r="B809" s="1" t="s">
        <v>2115</v>
      </c>
      <c r="C809" s="2" t="n">
        <v>613</v>
      </c>
      <c r="D809" s="4" t="n">
        <v>1E-176</v>
      </c>
      <c r="E809" s="2" t="s">
        <v>2120</v>
      </c>
      <c r="F809" s="2" t="n">
        <v>327</v>
      </c>
      <c r="G809" s="4" t="n">
        <v>2E-090</v>
      </c>
      <c r="H809" s="1" t="s">
        <v>2119</v>
      </c>
    </row>
    <row r="810" customFormat="false" ht="13" hidden="false" customHeight="false" outlineLevel="0" collapsed="false">
      <c r="A810" s="1" t="s">
        <v>2121</v>
      </c>
      <c r="B810" s="1" t="s">
        <v>2115</v>
      </c>
      <c r="C810" s="2" t="n">
        <v>116</v>
      </c>
      <c r="D810" s="4" t="n">
        <v>9E-028</v>
      </c>
      <c r="E810" s="2" t="s">
        <v>2122</v>
      </c>
      <c r="F810" s="2" t="n">
        <v>31</v>
      </c>
      <c r="G810" s="2" t="n">
        <v>0.073</v>
      </c>
      <c r="H810" s="1" t="s">
        <v>2121</v>
      </c>
    </row>
    <row r="811" customFormat="false" ht="13" hidden="false" customHeight="false" outlineLevel="0" collapsed="false">
      <c r="A811" s="1" t="s">
        <v>2123</v>
      </c>
      <c r="B811" s="1" t="s">
        <v>2124</v>
      </c>
      <c r="C811" s="2" t="n">
        <v>247</v>
      </c>
      <c r="D811" s="4" t="n">
        <v>1E-066</v>
      </c>
      <c r="E811" s="2" t="s">
        <v>2125</v>
      </c>
      <c r="F811" s="2" t="n">
        <v>118</v>
      </c>
      <c r="G811" s="4" t="n">
        <v>8E-028</v>
      </c>
      <c r="H811" s="1" t="s">
        <v>2123</v>
      </c>
    </row>
    <row r="812" customFormat="false" ht="13" hidden="false" customHeight="false" outlineLevel="0" collapsed="false">
      <c r="A812" s="1" t="s">
        <v>2126</v>
      </c>
      <c r="B812" s="1" t="s">
        <v>2127</v>
      </c>
      <c r="C812" s="2" t="n">
        <v>916</v>
      </c>
      <c r="D812" s="2" t="n">
        <v>0</v>
      </c>
      <c r="E812" s="2" t="s">
        <v>2128</v>
      </c>
      <c r="F812" s="2" t="n">
        <v>320</v>
      </c>
      <c r="G812" s="4" t="n">
        <v>3E-090</v>
      </c>
      <c r="H812" s="1" t="s">
        <v>2126</v>
      </c>
    </row>
    <row r="813" customFormat="false" ht="13" hidden="false" customHeight="false" outlineLevel="0" collapsed="false">
      <c r="A813" s="1" t="s">
        <v>2129</v>
      </c>
      <c r="B813" s="1" t="s">
        <v>2130</v>
      </c>
      <c r="C813" s="2" t="n">
        <v>216</v>
      </c>
      <c r="D813" s="4" t="n">
        <v>4E-057</v>
      </c>
      <c r="E813" s="2" t="s">
        <v>2131</v>
      </c>
      <c r="F813" s="2" t="n">
        <v>126</v>
      </c>
      <c r="G813" s="4" t="n">
        <v>3E-030</v>
      </c>
      <c r="H813" s="1" t="s">
        <v>2129</v>
      </c>
    </row>
    <row r="814" customFormat="false" ht="13" hidden="false" customHeight="false" outlineLevel="0" collapsed="false">
      <c r="A814" s="1" t="s">
        <v>2132</v>
      </c>
      <c r="B814" s="1" t="s">
        <v>2133</v>
      </c>
      <c r="C814" s="2" t="n">
        <v>626</v>
      </c>
      <c r="D814" s="4" t="n">
        <v>1E-180</v>
      </c>
      <c r="E814" s="2" t="s">
        <v>2134</v>
      </c>
      <c r="F814" s="2" t="n">
        <v>217</v>
      </c>
      <c r="G814" s="4" t="n">
        <v>4E-057</v>
      </c>
      <c r="H814" s="1" t="s">
        <v>2132</v>
      </c>
    </row>
    <row r="815" customFormat="false" ht="13" hidden="false" customHeight="false" outlineLevel="0" collapsed="false">
      <c r="A815" s="1" t="s">
        <v>2135</v>
      </c>
      <c r="B815" s="1" t="s">
        <v>2133</v>
      </c>
      <c r="C815" s="2" t="n">
        <v>370</v>
      </c>
      <c r="D815" s="4" t="n">
        <v>1E-103</v>
      </c>
      <c r="E815" s="2" t="s">
        <v>2136</v>
      </c>
      <c r="F815" s="2" t="n">
        <v>228</v>
      </c>
      <c r="G815" s="4" t="n">
        <v>9.99999999999999E-061</v>
      </c>
      <c r="H815" s="1" t="s">
        <v>2135</v>
      </c>
    </row>
    <row r="816" customFormat="false" ht="13" hidden="false" customHeight="false" outlineLevel="0" collapsed="false">
      <c r="A816" s="1" t="s">
        <v>2137</v>
      </c>
      <c r="B816" s="1" t="s">
        <v>2133</v>
      </c>
      <c r="C816" s="2" t="n">
        <v>79</v>
      </c>
      <c r="D816" s="4" t="n">
        <v>1E-016</v>
      </c>
      <c r="E816" s="2" t="s">
        <v>2138</v>
      </c>
      <c r="F816" s="2" t="n">
        <v>84</v>
      </c>
      <c r="G816" s="4" t="n">
        <v>9E-018</v>
      </c>
      <c r="H816" s="1" t="s">
        <v>2137</v>
      </c>
    </row>
    <row r="817" customFormat="false" ht="13" hidden="false" customHeight="false" outlineLevel="0" collapsed="false">
      <c r="A817" s="1" t="s">
        <v>2139</v>
      </c>
      <c r="B817" s="1" t="s">
        <v>2133</v>
      </c>
      <c r="C817" s="2" t="n">
        <v>177</v>
      </c>
      <c r="D817" s="4" t="n">
        <v>4E-046</v>
      </c>
      <c r="E817" s="2" t="s">
        <v>2140</v>
      </c>
      <c r="F817" s="2" t="n">
        <v>25</v>
      </c>
      <c r="G817" s="2" t="n">
        <v>3.2</v>
      </c>
      <c r="H817" s="1" t="s">
        <v>2139</v>
      </c>
    </row>
    <row r="818" customFormat="false" ht="13" hidden="false" customHeight="false" outlineLevel="0" collapsed="false">
      <c r="A818" s="1" t="s">
        <v>2141</v>
      </c>
      <c r="B818" s="1" t="s">
        <v>2133</v>
      </c>
      <c r="C818" s="2" t="n">
        <v>275</v>
      </c>
      <c r="D818" s="4" t="n">
        <v>3E-075</v>
      </c>
      <c r="E818" s="2" t="s">
        <v>2142</v>
      </c>
      <c r="F818" s="2" t="n">
        <v>56</v>
      </c>
      <c r="G818" s="4" t="n">
        <v>4E-009</v>
      </c>
      <c r="H818" s="1" t="s">
        <v>2141</v>
      </c>
    </row>
    <row r="819" customFormat="false" ht="13" hidden="false" customHeight="false" outlineLevel="0" collapsed="false">
      <c r="A819" s="1" t="s">
        <v>2143</v>
      </c>
      <c r="B819" s="1" t="s">
        <v>2133</v>
      </c>
      <c r="C819" s="2" t="n">
        <v>337</v>
      </c>
      <c r="D819" s="4" t="n">
        <v>9E-094</v>
      </c>
      <c r="E819" s="2" t="s">
        <v>2144</v>
      </c>
      <c r="F819" s="2" t="n">
        <v>213</v>
      </c>
      <c r="G819" s="4" t="n">
        <v>4E-056</v>
      </c>
      <c r="H819" s="1" t="s">
        <v>2143</v>
      </c>
    </row>
    <row r="820" customFormat="false" ht="13" hidden="false" customHeight="false" outlineLevel="0" collapsed="false">
      <c r="A820" s="1" t="s">
        <v>2145</v>
      </c>
      <c r="B820" s="1" t="s">
        <v>2146</v>
      </c>
      <c r="C820" s="2" t="n">
        <v>759</v>
      </c>
      <c r="D820" s="2" t="n">
        <v>0</v>
      </c>
      <c r="E820" s="2" t="s">
        <v>2147</v>
      </c>
      <c r="F820" s="2" t="n">
        <v>541</v>
      </c>
      <c r="G820" s="4" t="n">
        <v>1E-160</v>
      </c>
      <c r="H820" s="1" t="s">
        <v>2145</v>
      </c>
    </row>
    <row r="821" customFormat="false" ht="13" hidden="false" customHeight="false" outlineLevel="0" collapsed="false">
      <c r="A821" s="1" t="s">
        <v>2148</v>
      </c>
      <c r="B821" s="1" t="s">
        <v>2146</v>
      </c>
      <c r="C821" s="2" t="n">
        <v>234</v>
      </c>
      <c r="D821" s="4" t="n">
        <v>5E-063</v>
      </c>
      <c r="E821" s="2" t="s">
        <v>2149</v>
      </c>
      <c r="F821" s="2" t="n">
        <v>181</v>
      </c>
      <c r="G821" s="4" t="n">
        <v>7E-047</v>
      </c>
      <c r="H821" s="1" t="s">
        <v>2148</v>
      </c>
    </row>
    <row r="822" customFormat="false" ht="13" hidden="false" customHeight="false" outlineLevel="0" collapsed="false">
      <c r="A822" s="1" t="s">
        <v>2150</v>
      </c>
      <c r="B822" s="1" t="s">
        <v>2151</v>
      </c>
      <c r="C822" s="2" t="n">
        <v>791</v>
      </c>
      <c r="D822" s="2" t="n">
        <v>0</v>
      </c>
      <c r="E822" s="2" t="s">
        <v>2149</v>
      </c>
      <c r="F822" s="2" t="n">
        <v>243</v>
      </c>
      <c r="G822" s="4" t="n">
        <v>5E-065</v>
      </c>
      <c r="H822" s="1" t="s">
        <v>2150</v>
      </c>
    </row>
    <row r="823" customFormat="false" ht="13" hidden="false" customHeight="false" outlineLevel="0" collapsed="false">
      <c r="A823" s="1" t="s">
        <v>2152</v>
      </c>
      <c r="B823" s="1" t="s">
        <v>2153</v>
      </c>
      <c r="C823" s="2" t="n">
        <v>588</v>
      </c>
      <c r="D823" s="4" t="n">
        <v>1E-171</v>
      </c>
      <c r="E823" s="2" t="s">
        <v>2154</v>
      </c>
      <c r="F823" s="2" t="n">
        <v>360</v>
      </c>
      <c r="G823" s="4" t="n">
        <v>1E-100</v>
      </c>
      <c r="H823" s="1" t="s">
        <v>2152</v>
      </c>
    </row>
    <row r="824" customFormat="false" ht="13" hidden="false" customHeight="false" outlineLevel="0" collapsed="false">
      <c r="A824" s="1" t="s">
        <v>2155</v>
      </c>
      <c r="B824" s="1" t="s">
        <v>2156</v>
      </c>
      <c r="C824" s="2" t="n">
        <v>485</v>
      </c>
      <c r="D824" s="4" t="n">
        <v>1E-138</v>
      </c>
      <c r="E824" s="2" t="s">
        <v>2157</v>
      </c>
      <c r="F824" s="2" t="n">
        <v>189</v>
      </c>
      <c r="G824" s="4" t="n">
        <v>8E-049</v>
      </c>
      <c r="H824" s="1" t="s">
        <v>2155</v>
      </c>
    </row>
    <row r="825" customFormat="false" ht="13" hidden="false" customHeight="false" outlineLevel="0" collapsed="false">
      <c r="A825" s="1" t="s">
        <v>2158</v>
      </c>
      <c r="B825" s="1" t="s">
        <v>2159</v>
      </c>
      <c r="C825" s="2" t="n">
        <v>309</v>
      </c>
      <c r="D825" s="4" t="n">
        <v>2E-085</v>
      </c>
      <c r="E825" s="2" t="s">
        <v>2160</v>
      </c>
      <c r="F825" s="2" t="n">
        <v>293</v>
      </c>
      <c r="G825" s="4" t="n">
        <v>2E-080</v>
      </c>
      <c r="H825" s="1" t="s">
        <v>2158</v>
      </c>
    </row>
    <row r="826" customFormat="false" ht="13" hidden="false" customHeight="false" outlineLevel="0" collapsed="false">
      <c r="A826" s="1" t="s">
        <v>2161</v>
      </c>
      <c r="B826" s="1" t="s">
        <v>2159</v>
      </c>
      <c r="C826" s="2" t="n">
        <v>241</v>
      </c>
      <c r="D826" s="4" t="n">
        <v>1E-064</v>
      </c>
      <c r="E826" s="2" t="s">
        <v>2162</v>
      </c>
      <c r="F826" s="2" t="n">
        <v>87</v>
      </c>
      <c r="G826" s="4" t="n">
        <v>3E-018</v>
      </c>
      <c r="H826" s="1" t="s">
        <v>2161</v>
      </c>
    </row>
    <row r="827" customFormat="false" ht="13" hidden="false" customHeight="false" outlineLevel="0" collapsed="false">
      <c r="A827" s="1" t="s">
        <v>2163</v>
      </c>
      <c r="B827" s="1" t="s">
        <v>2164</v>
      </c>
      <c r="C827" s="2" t="n">
        <v>109</v>
      </c>
      <c r="D827" s="4" t="n">
        <v>8E-026</v>
      </c>
      <c r="E827" s="2" t="s">
        <v>2165</v>
      </c>
      <c r="F827" s="2" t="n">
        <v>28</v>
      </c>
      <c r="G827" s="2" t="n">
        <v>0.61</v>
      </c>
      <c r="H827" s="1" t="s">
        <v>2163</v>
      </c>
    </row>
    <row r="828" customFormat="false" ht="13" hidden="false" customHeight="false" outlineLevel="0" collapsed="false">
      <c r="A828" s="1" t="s">
        <v>2166</v>
      </c>
      <c r="B828" s="1" t="s">
        <v>2167</v>
      </c>
      <c r="C828" s="2" t="n">
        <v>554</v>
      </c>
      <c r="D828" s="4" t="n">
        <v>1E-158</v>
      </c>
      <c r="E828" s="2" t="s">
        <v>2168</v>
      </c>
      <c r="F828" s="2" t="n">
        <v>221</v>
      </c>
      <c r="G828" s="4" t="n">
        <v>3E-058</v>
      </c>
      <c r="H828" s="1" t="s">
        <v>2166</v>
      </c>
    </row>
    <row r="829" customFormat="false" ht="13" hidden="false" customHeight="false" outlineLevel="0" collapsed="false">
      <c r="A829" s="1" t="s">
        <v>2169</v>
      </c>
      <c r="B829" s="1" t="s">
        <v>2170</v>
      </c>
      <c r="C829" s="2" t="n">
        <v>446</v>
      </c>
      <c r="D829" s="4" t="n">
        <v>1E-126</v>
      </c>
      <c r="E829" s="2" t="s">
        <v>2171</v>
      </c>
      <c r="F829" s="2" t="n">
        <v>421</v>
      </c>
      <c r="G829" s="4" t="n">
        <v>1E-121</v>
      </c>
      <c r="H829" s="1" t="s">
        <v>2169</v>
      </c>
    </row>
    <row r="830" customFormat="false" ht="13" hidden="false" customHeight="false" outlineLevel="0" collapsed="false">
      <c r="A830" s="1" t="s">
        <v>2172</v>
      </c>
      <c r="B830" s="1" t="s">
        <v>2173</v>
      </c>
      <c r="C830" s="2" t="n">
        <v>399</v>
      </c>
      <c r="D830" s="4" t="n">
        <v>1E-112</v>
      </c>
      <c r="E830" s="2" t="s">
        <v>2174</v>
      </c>
      <c r="F830" s="2" t="n">
        <v>397</v>
      </c>
      <c r="G830" s="4" t="n">
        <v>1E-111</v>
      </c>
      <c r="H830" s="1" t="s">
        <v>2172</v>
      </c>
    </row>
    <row r="831" customFormat="false" ht="13" hidden="false" customHeight="false" outlineLevel="0" collapsed="false">
      <c r="A831" s="1" t="s">
        <v>2175</v>
      </c>
      <c r="B831" s="1" t="s">
        <v>907</v>
      </c>
      <c r="C831" s="2" t="n">
        <v>159</v>
      </c>
      <c r="D831" s="4" t="n">
        <v>8E-041</v>
      </c>
      <c r="E831" s="2" t="s">
        <v>2176</v>
      </c>
      <c r="F831" s="2" t="n">
        <v>95</v>
      </c>
      <c r="G831" s="4" t="n">
        <v>4E-021</v>
      </c>
      <c r="H831" s="1" t="s">
        <v>2175</v>
      </c>
    </row>
    <row r="832" customFormat="false" ht="13" hidden="false" customHeight="false" outlineLevel="0" collapsed="false">
      <c r="A832" s="1" t="s">
        <v>2177</v>
      </c>
      <c r="B832" s="1" t="s">
        <v>1719</v>
      </c>
      <c r="C832" s="2" t="n">
        <v>49</v>
      </c>
      <c r="D832" s="4" t="n">
        <v>2E-006</v>
      </c>
      <c r="E832" s="2" t="s">
        <v>2178</v>
      </c>
      <c r="F832" s="2" t="n">
        <v>45</v>
      </c>
      <c r="G832" s="4" t="n">
        <v>3E-005</v>
      </c>
      <c r="H832" s="1" t="s">
        <v>2177</v>
      </c>
    </row>
    <row r="833" customFormat="false" ht="13" hidden="false" customHeight="false" outlineLevel="0" collapsed="false">
      <c r="A833" s="1" t="s">
        <v>2179</v>
      </c>
      <c r="B833" s="1" t="s">
        <v>2180</v>
      </c>
      <c r="C833" s="2" t="n">
        <v>28</v>
      </c>
      <c r="D833" s="2" t="n">
        <v>2.9</v>
      </c>
      <c r="E833" s="2" t="s">
        <v>2181</v>
      </c>
      <c r="F833" s="2" t="n">
        <v>27</v>
      </c>
      <c r="G833" s="2" t="n">
        <v>4.2</v>
      </c>
      <c r="H833" s="1" t="s">
        <v>2179</v>
      </c>
    </row>
    <row r="834" customFormat="false" ht="13" hidden="false" customHeight="false" outlineLevel="0" collapsed="false">
      <c r="A834" s="1" t="s">
        <v>2182</v>
      </c>
      <c r="B834" s="1" t="s">
        <v>2183</v>
      </c>
      <c r="C834" s="2" t="n">
        <v>25</v>
      </c>
      <c r="D834" s="2" t="n">
        <v>5.5</v>
      </c>
      <c r="E834" s="2" t="s">
        <v>2184</v>
      </c>
      <c r="F834" s="2" t="n">
        <v>28</v>
      </c>
      <c r="G834" s="2" t="n">
        <v>0.98</v>
      </c>
      <c r="H834" s="1" t="s">
        <v>2182</v>
      </c>
    </row>
    <row r="835" customFormat="false" ht="13" hidden="false" customHeight="false" outlineLevel="0" collapsed="false">
      <c r="A835" s="1" t="s">
        <v>2185</v>
      </c>
      <c r="B835" s="1" t="s">
        <v>2186</v>
      </c>
      <c r="C835" s="2" t="n">
        <v>35</v>
      </c>
      <c r="D835" s="2" t="n">
        <v>0.12</v>
      </c>
      <c r="E835" s="2" t="s">
        <v>2187</v>
      </c>
      <c r="F835" s="2" t="n">
        <v>177</v>
      </c>
      <c r="G835" s="4" t="n">
        <v>2E-044</v>
      </c>
      <c r="H835" s="1" t="s">
        <v>2185</v>
      </c>
    </row>
    <row r="836" customFormat="false" ht="13" hidden="false" customHeight="false" outlineLevel="0" collapsed="false">
      <c r="A836" s="1" t="s">
        <v>2188</v>
      </c>
      <c r="B836" s="1" t="s">
        <v>2189</v>
      </c>
      <c r="C836" s="2" t="n">
        <v>31</v>
      </c>
      <c r="D836" s="2" t="n">
        <v>0.21</v>
      </c>
      <c r="E836" s="2" t="s">
        <v>2190</v>
      </c>
      <c r="F836" s="2" t="n">
        <v>27</v>
      </c>
      <c r="G836" s="2" t="n">
        <v>4.4</v>
      </c>
      <c r="H836" s="1" t="s">
        <v>2188</v>
      </c>
    </row>
    <row r="837" customFormat="false" ht="13" hidden="false" customHeight="false" outlineLevel="0" collapsed="false">
      <c r="A837" s="1" t="s">
        <v>2191</v>
      </c>
      <c r="B837" s="1" t="s">
        <v>2192</v>
      </c>
      <c r="C837" s="2" t="n">
        <v>27</v>
      </c>
      <c r="D837" s="2" t="n">
        <v>0.94</v>
      </c>
      <c r="E837" s="2" t="s">
        <v>2193</v>
      </c>
      <c r="F837" s="2" t="n">
        <v>26</v>
      </c>
      <c r="G837" s="2" t="n">
        <v>1.8</v>
      </c>
      <c r="H837" s="1" t="s">
        <v>2191</v>
      </c>
    </row>
    <row r="838" customFormat="false" ht="13" hidden="false" customHeight="false" outlineLevel="0" collapsed="false">
      <c r="A838" s="1" t="s">
        <v>2194</v>
      </c>
      <c r="B838" s="1" t="s">
        <v>1138</v>
      </c>
      <c r="C838" s="2" t="n">
        <v>704</v>
      </c>
      <c r="D838" s="2" t="n">
        <v>0</v>
      </c>
      <c r="E838" s="2" t="s">
        <v>2195</v>
      </c>
      <c r="F838" s="2" t="n">
        <v>92</v>
      </c>
      <c r="G838" s="4" t="n">
        <v>2E-019</v>
      </c>
      <c r="H838" s="1" t="s">
        <v>2194</v>
      </c>
    </row>
    <row r="839" customFormat="false" ht="13" hidden="false" customHeight="false" outlineLevel="0" collapsed="false">
      <c r="A839" s="1" t="s">
        <v>2196</v>
      </c>
      <c r="B839" s="1" t="s">
        <v>2197</v>
      </c>
      <c r="C839" s="2" t="n">
        <v>209</v>
      </c>
      <c r="D839" s="4" t="n">
        <v>1E-055</v>
      </c>
      <c r="E839" s="2" t="s">
        <v>1149</v>
      </c>
      <c r="F839" s="2" t="n">
        <v>171</v>
      </c>
      <c r="G839" s="4" t="n">
        <v>4E-044</v>
      </c>
      <c r="H839" s="1" t="s">
        <v>2196</v>
      </c>
    </row>
    <row r="840" customFormat="false" ht="13" hidden="false" customHeight="false" outlineLevel="0" collapsed="false">
      <c r="A840" s="1" t="s">
        <v>2198</v>
      </c>
      <c r="B840" s="1" t="s">
        <v>2199</v>
      </c>
      <c r="C840" s="2" t="n">
        <v>386</v>
      </c>
      <c r="D840" s="4" t="n">
        <v>1E-108</v>
      </c>
      <c r="E840" s="2" t="s">
        <v>2200</v>
      </c>
      <c r="F840" s="2" t="n">
        <v>90</v>
      </c>
      <c r="G840" s="4" t="n">
        <v>2E-018</v>
      </c>
      <c r="H840" s="1" t="s">
        <v>2198</v>
      </c>
    </row>
    <row r="841" customFormat="false" ht="13" hidden="false" customHeight="false" outlineLevel="0" collapsed="false">
      <c r="A841" s="1" t="s">
        <v>2201</v>
      </c>
      <c r="B841" s="1" t="s">
        <v>2202</v>
      </c>
      <c r="C841" s="2" t="n">
        <v>640</v>
      </c>
      <c r="D841" s="2" t="n">
        <v>0</v>
      </c>
      <c r="E841" s="2" t="s">
        <v>2203</v>
      </c>
      <c r="F841" s="2" t="n">
        <v>299</v>
      </c>
      <c r="G841" s="4" t="n">
        <v>9.99999999999999E-082</v>
      </c>
      <c r="H841" s="1" t="s">
        <v>2201</v>
      </c>
    </row>
    <row r="842" customFormat="false" ht="13" hidden="false" customHeight="false" outlineLevel="0" collapsed="false">
      <c r="A842" s="1" t="s">
        <v>2204</v>
      </c>
      <c r="B842" s="1" t="s">
        <v>2202</v>
      </c>
      <c r="C842" s="2" t="n">
        <v>155</v>
      </c>
      <c r="D842" s="4" t="n">
        <v>2E-039</v>
      </c>
      <c r="E842" s="2" t="s">
        <v>2205</v>
      </c>
      <c r="F842" s="2" t="n">
        <v>27</v>
      </c>
      <c r="G842" s="2" t="n">
        <v>1</v>
      </c>
      <c r="H842" s="1" t="s">
        <v>2204</v>
      </c>
    </row>
    <row r="843" customFormat="false" ht="13" hidden="false" customHeight="false" outlineLevel="0" collapsed="false">
      <c r="A843" s="1" t="s">
        <v>2206</v>
      </c>
      <c r="B843" s="1" t="s">
        <v>2207</v>
      </c>
      <c r="C843" s="2" t="n">
        <v>115</v>
      </c>
      <c r="D843" s="4" t="n">
        <v>2E-027</v>
      </c>
      <c r="E843" s="2" t="s">
        <v>2208</v>
      </c>
      <c r="F843" s="2" t="n">
        <v>26</v>
      </c>
      <c r="G843" s="2" t="n">
        <v>2.4</v>
      </c>
      <c r="H843" s="1" t="s">
        <v>2206</v>
      </c>
    </row>
    <row r="844" customFormat="false" ht="13" hidden="false" customHeight="false" outlineLevel="0" collapsed="false">
      <c r="A844" s="1" t="s">
        <v>2209</v>
      </c>
      <c r="B844" s="1" t="s">
        <v>2197</v>
      </c>
      <c r="C844" s="2" t="n">
        <v>146</v>
      </c>
      <c r="D844" s="4" t="n">
        <v>8E-037</v>
      </c>
      <c r="E844" s="2" t="s">
        <v>2210</v>
      </c>
      <c r="F844" s="2" t="n">
        <v>127</v>
      </c>
      <c r="G844" s="4" t="n">
        <v>4E-031</v>
      </c>
      <c r="H844" s="1" t="s">
        <v>2209</v>
      </c>
    </row>
    <row r="845" customFormat="false" ht="13" hidden="false" customHeight="false" outlineLevel="0" collapsed="false">
      <c r="A845" s="1" t="s">
        <v>2211</v>
      </c>
      <c r="B845" s="1" t="s">
        <v>2197</v>
      </c>
      <c r="C845" s="2" t="n">
        <v>152</v>
      </c>
      <c r="D845" s="4" t="n">
        <v>1E-038</v>
      </c>
      <c r="E845" s="2" t="s">
        <v>2210</v>
      </c>
      <c r="F845" s="2" t="n">
        <v>128</v>
      </c>
      <c r="G845" s="4" t="n">
        <v>3E-031</v>
      </c>
      <c r="H845" s="1" t="s">
        <v>2211</v>
      </c>
    </row>
    <row r="846" customFormat="false" ht="13" hidden="false" customHeight="false" outlineLevel="0" collapsed="false">
      <c r="A846" s="1" t="s">
        <v>2212</v>
      </c>
      <c r="B846" s="1" t="s">
        <v>2197</v>
      </c>
      <c r="C846" s="2" t="n">
        <v>150</v>
      </c>
      <c r="D846" s="4" t="n">
        <v>4E-038</v>
      </c>
      <c r="E846" s="2" t="s">
        <v>2210</v>
      </c>
      <c r="F846" s="2" t="n">
        <v>128</v>
      </c>
      <c r="G846" s="4" t="n">
        <v>3E-031</v>
      </c>
      <c r="H846" s="1" t="s">
        <v>2212</v>
      </c>
    </row>
    <row r="847" customFormat="false" ht="13" hidden="false" customHeight="false" outlineLevel="0" collapsed="false">
      <c r="A847" s="1" t="s">
        <v>2213</v>
      </c>
      <c r="B847" s="1" t="s">
        <v>291</v>
      </c>
      <c r="C847" s="2" t="n">
        <v>262</v>
      </c>
      <c r="D847" s="4" t="n">
        <v>3E-071</v>
      </c>
      <c r="E847" s="2" t="s">
        <v>2214</v>
      </c>
      <c r="F847" s="2" t="n">
        <v>266</v>
      </c>
      <c r="G847" s="4" t="n">
        <v>3E-072</v>
      </c>
      <c r="H847" s="1" t="s">
        <v>2213</v>
      </c>
    </row>
    <row r="848" customFormat="false" ht="13" hidden="false" customHeight="false" outlineLevel="0" collapsed="false">
      <c r="A848" s="1" t="s">
        <v>2215</v>
      </c>
      <c r="B848" s="1" t="s">
        <v>291</v>
      </c>
      <c r="C848" s="2" t="n">
        <v>101</v>
      </c>
      <c r="D848" s="4" t="n">
        <v>3E-023</v>
      </c>
      <c r="E848" s="2" t="s">
        <v>2214</v>
      </c>
      <c r="F848" s="2" t="n">
        <v>66</v>
      </c>
      <c r="G848" s="4" t="n">
        <v>2E-012</v>
      </c>
      <c r="H848" s="1" t="s">
        <v>2215</v>
      </c>
    </row>
    <row r="849" customFormat="false" ht="13" hidden="false" customHeight="false" outlineLevel="0" collapsed="false">
      <c r="A849" s="1" t="s">
        <v>2216</v>
      </c>
      <c r="B849" s="1" t="s">
        <v>2217</v>
      </c>
      <c r="C849" s="2" t="n">
        <v>27</v>
      </c>
      <c r="D849" s="2" t="n">
        <v>1.2</v>
      </c>
      <c r="E849" s="2" t="s">
        <v>2218</v>
      </c>
      <c r="F849" s="2" t="n">
        <v>48</v>
      </c>
      <c r="G849" s="4" t="n">
        <v>7E-007</v>
      </c>
      <c r="H849" s="1" t="s">
        <v>2216</v>
      </c>
    </row>
    <row r="850" customFormat="false" ht="13" hidden="false" customHeight="false" outlineLevel="0" collapsed="false">
      <c r="A850" s="1" t="s">
        <v>2219</v>
      </c>
      <c r="B850" s="1" t="s">
        <v>2220</v>
      </c>
      <c r="C850" s="2" t="n">
        <v>244</v>
      </c>
      <c r="D850" s="4" t="n">
        <v>7E-066</v>
      </c>
      <c r="E850" s="2" t="s">
        <v>2221</v>
      </c>
      <c r="F850" s="2" t="n">
        <v>201</v>
      </c>
      <c r="G850" s="4" t="n">
        <v>9E-053</v>
      </c>
      <c r="H850" s="1" t="s">
        <v>2219</v>
      </c>
    </row>
    <row r="851" customFormat="false" ht="13" hidden="false" customHeight="false" outlineLevel="0" collapsed="false">
      <c r="A851" s="1" t="s">
        <v>2222</v>
      </c>
      <c r="B851" s="1" t="s">
        <v>2223</v>
      </c>
      <c r="C851" s="2" t="n">
        <v>324</v>
      </c>
      <c r="D851" s="4" t="n">
        <v>9E-090</v>
      </c>
      <c r="E851" s="2" t="s">
        <v>2224</v>
      </c>
      <c r="F851" s="2" t="n">
        <v>28</v>
      </c>
      <c r="G851" s="2" t="n">
        <v>1.9</v>
      </c>
      <c r="H851" s="1" t="s">
        <v>2222</v>
      </c>
    </row>
    <row r="852" customFormat="false" ht="13" hidden="false" customHeight="false" outlineLevel="0" collapsed="false">
      <c r="A852" s="1" t="s">
        <v>2225</v>
      </c>
      <c r="B852" s="1" t="s">
        <v>1141</v>
      </c>
      <c r="C852" s="2" t="n">
        <v>442</v>
      </c>
      <c r="D852" s="4" t="n">
        <v>1E-125</v>
      </c>
      <c r="E852" s="2" t="s">
        <v>1142</v>
      </c>
      <c r="F852" s="2" t="n">
        <v>273</v>
      </c>
      <c r="G852" s="4" t="n">
        <v>5E-074</v>
      </c>
      <c r="H852" s="1" t="s">
        <v>2225</v>
      </c>
    </row>
    <row r="853" customFormat="false" ht="13" hidden="false" customHeight="false" outlineLevel="0" collapsed="false">
      <c r="A853" s="1" t="s">
        <v>2226</v>
      </c>
      <c r="B853" s="1" t="s">
        <v>2167</v>
      </c>
      <c r="C853" s="2" t="n">
        <v>97</v>
      </c>
      <c r="D853" s="4" t="n">
        <v>8E-021</v>
      </c>
      <c r="E853" s="2" t="s">
        <v>2227</v>
      </c>
      <c r="F853" s="2" t="n">
        <v>50</v>
      </c>
      <c r="G853" s="4" t="n">
        <v>9E-007</v>
      </c>
      <c r="H853" s="1" t="s">
        <v>2226</v>
      </c>
    </row>
    <row r="854" customFormat="false" ht="13" hidden="false" customHeight="false" outlineLevel="0" collapsed="false">
      <c r="A854" s="1" t="s">
        <v>2228</v>
      </c>
      <c r="B854" s="1" t="s">
        <v>2229</v>
      </c>
      <c r="C854" s="2" t="n">
        <v>29</v>
      </c>
      <c r="D854" s="2" t="n">
        <v>4.4</v>
      </c>
      <c r="E854" s="2" t="s">
        <v>2230</v>
      </c>
      <c r="F854" s="2" t="n">
        <v>52</v>
      </c>
      <c r="G854" s="4" t="n">
        <v>7E-007</v>
      </c>
      <c r="H854" s="1" t="s">
        <v>2228</v>
      </c>
    </row>
    <row r="855" customFormat="false" ht="13" hidden="false" customHeight="false" outlineLevel="0" collapsed="false">
      <c r="A855" s="1" t="s">
        <v>2231</v>
      </c>
      <c r="B855" s="1" t="s">
        <v>2232</v>
      </c>
      <c r="C855" s="2" t="n">
        <v>214</v>
      </c>
      <c r="D855" s="4" t="n">
        <v>1E-056</v>
      </c>
      <c r="E855" s="2" t="s">
        <v>2233</v>
      </c>
      <c r="F855" s="2" t="n">
        <v>84</v>
      </c>
      <c r="G855" s="4" t="n">
        <v>3E-017</v>
      </c>
      <c r="H855" s="1" t="s">
        <v>2231</v>
      </c>
    </row>
    <row r="856" customFormat="false" ht="13" hidden="false" customHeight="false" outlineLevel="0" collapsed="false">
      <c r="A856" s="1" t="s">
        <v>2234</v>
      </c>
      <c r="B856" s="1" t="s">
        <v>2235</v>
      </c>
      <c r="C856" s="2" t="n">
        <v>385</v>
      </c>
      <c r="D856" s="4" t="n">
        <v>1E-108</v>
      </c>
      <c r="E856" s="2" t="s">
        <v>2236</v>
      </c>
      <c r="F856" s="2" t="n">
        <v>27</v>
      </c>
      <c r="G856" s="2" t="n">
        <v>6.7</v>
      </c>
      <c r="H856" s="1" t="s">
        <v>2234</v>
      </c>
    </row>
    <row r="857" customFormat="false" ht="13" hidden="false" customHeight="false" outlineLevel="0" collapsed="false">
      <c r="A857" s="1" t="s">
        <v>2237</v>
      </c>
      <c r="B857" s="1" t="s">
        <v>2238</v>
      </c>
      <c r="C857" s="2" t="n">
        <v>45</v>
      </c>
      <c r="D857" s="4" t="n">
        <v>3E-006</v>
      </c>
      <c r="E857" s="2" t="s">
        <v>2239</v>
      </c>
      <c r="F857" s="2" t="n">
        <v>35</v>
      </c>
      <c r="G857" s="2" t="n">
        <v>0.003</v>
      </c>
      <c r="H857" s="1" t="s">
        <v>2237</v>
      </c>
    </row>
    <row r="858" customFormat="false" ht="13" hidden="false" customHeight="false" outlineLevel="0" collapsed="false">
      <c r="A858" s="1" t="s">
        <v>2240</v>
      </c>
      <c r="B858" s="1" t="s">
        <v>2241</v>
      </c>
      <c r="C858" s="2" t="n">
        <v>68</v>
      </c>
      <c r="D858" s="4" t="n">
        <v>1E-012</v>
      </c>
      <c r="E858" s="2" t="s">
        <v>2242</v>
      </c>
      <c r="F858" s="2" t="n">
        <v>222</v>
      </c>
      <c r="G858" s="4" t="n">
        <v>4E-059</v>
      </c>
      <c r="H858" s="1" t="s">
        <v>2240</v>
      </c>
    </row>
    <row r="859" customFormat="false" ht="13" hidden="false" customHeight="false" outlineLevel="0" collapsed="false">
      <c r="A859" s="1" t="s">
        <v>2243</v>
      </c>
      <c r="B859" s="1" t="s">
        <v>2244</v>
      </c>
      <c r="C859" s="2" t="n">
        <v>341</v>
      </c>
      <c r="D859" s="4" t="n">
        <v>2E-094</v>
      </c>
      <c r="E859" s="2" t="s">
        <v>2245</v>
      </c>
      <c r="F859" s="2" t="n">
        <v>164</v>
      </c>
      <c r="G859" s="4" t="n">
        <v>4E-041</v>
      </c>
      <c r="H859" s="1" t="s">
        <v>2243</v>
      </c>
    </row>
    <row r="860" customFormat="false" ht="13" hidden="false" customHeight="false" outlineLevel="0" collapsed="false">
      <c r="A860" s="1" t="s">
        <v>2246</v>
      </c>
      <c r="B860" s="1" t="s">
        <v>340</v>
      </c>
      <c r="C860" s="2" t="n">
        <v>255</v>
      </c>
      <c r="D860" s="4" t="n">
        <v>1E-068</v>
      </c>
      <c r="E860" s="2" t="s">
        <v>343</v>
      </c>
      <c r="F860" s="2" t="n">
        <v>162</v>
      </c>
      <c r="G860" s="4" t="n">
        <v>9E-041</v>
      </c>
      <c r="H860" s="1" t="s">
        <v>2246</v>
      </c>
    </row>
    <row r="861" customFormat="false" ht="13" hidden="false" customHeight="false" outlineLevel="0" collapsed="false">
      <c r="A861" s="1" t="s">
        <v>2247</v>
      </c>
      <c r="B861" s="1" t="s">
        <v>68</v>
      </c>
      <c r="C861" s="2" t="n">
        <v>90</v>
      </c>
      <c r="D861" s="4" t="n">
        <v>5E-019</v>
      </c>
      <c r="E861" s="2" t="s">
        <v>2248</v>
      </c>
      <c r="F861" s="2" t="n">
        <v>87</v>
      </c>
      <c r="G861" s="4" t="n">
        <v>4E-018</v>
      </c>
      <c r="H861" s="1" t="s">
        <v>2247</v>
      </c>
    </row>
    <row r="862" customFormat="false" ht="13" hidden="false" customHeight="false" outlineLevel="0" collapsed="false">
      <c r="A862" s="1" t="s">
        <v>2249</v>
      </c>
      <c r="B862" s="1" t="s">
        <v>2250</v>
      </c>
      <c r="C862" s="2" t="n">
        <v>54</v>
      </c>
      <c r="D862" s="4" t="n">
        <v>9E-009</v>
      </c>
      <c r="E862" s="2" t="s">
        <v>1854</v>
      </c>
      <c r="F862" s="2" t="n">
        <v>51</v>
      </c>
      <c r="G862" s="4" t="n">
        <v>1E-007</v>
      </c>
      <c r="H862" s="1" t="s">
        <v>2249</v>
      </c>
    </row>
    <row r="863" customFormat="false" ht="13" hidden="false" customHeight="false" outlineLevel="0" collapsed="false">
      <c r="A863" s="1" t="s">
        <v>2251</v>
      </c>
      <c r="B863" s="1" t="s">
        <v>2250</v>
      </c>
      <c r="C863" s="2" t="n">
        <v>77</v>
      </c>
      <c r="D863" s="4" t="n">
        <v>4E-030</v>
      </c>
      <c r="E863" s="2" t="s">
        <v>2252</v>
      </c>
      <c r="F863" s="2" t="n">
        <v>28</v>
      </c>
      <c r="G863" s="2" t="n">
        <v>1</v>
      </c>
      <c r="H863" s="1" t="s">
        <v>2251</v>
      </c>
    </row>
    <row r="864" customFormat="false" ht="13" hidden="false" customHeight="false" outlineLevel="0" collapsed="false">
      <c r="A864" s="1" t="s">
        <v>2253</v>
      </c>
      <c r="B864" s="1" t="s">
        <v>2254</v>
      </c>
      <c r="C864" s="2" t="n">
        <v>30</v>
      </c>
      <c r="D864" s="2" t="n">
        <v>1.5</v>
      </c>
      <c r="E864" s="2" t="s">
        <v>2255</v>
      </c>
      <c r="F864" s="2" t="n">
        <v>30</v>
      </c>
      <c r="G864" s="2" t="n">
        <v>2.1</v>
      </c>
      <c r="H864" s="1" t="s">
        <v>2253</v>
      </c>
    </row>
    <row r="865" customFormat="false" ht="13" hidden="false" customHeight="false" outlineLevel="0" collapsed="false">
      <c r="A865" s="1" t="s">
        <v>2256</v>
      </c>
      <c r="B865" s="1" t="s">
        <v>2257</v>
      </c>
      <c r="C865" s="2" t="n">
        <v>32</v>
      </c>
      <c r="D865" s="2" t="n">
        <v>0.45</v>
      </c>
      <c r="E865" s="2" t="s">
        <v>2258</v>
      </c>
      <c r="F865" s="2" t="n">
        <v>36</v>
      </c>
      <c r="G865" s="2" t="n">
        <v>0.026</v>
      </c>
      <c r="H865" s="1" t="s">
        <v>2256</v>
      </c>
    </row>
    <row r="866" customFormat="false" ht="13" hidden="false" customHeight="false" outlineLevel="0" collapsed="false">
      <c r="A866" s="1" t="s">
        <v>2259</v>
      </c>
      <c r="B866" s="1" t="s">
        <v>2260</v>
      </c>
      <c r="C866" s="2" t="n">
        <v>676</v>
      </c>
      <c r="D866" s="2" t="n">
        <v>0</v>
      </c>
      <c r="E866" s="2" t="s">
        <v>2261</v>
      </c>
      <c r="F866" s="2" t="n">
        <v>308</v>
      </c>
      <c r="G866" s="4" t="n">
        <v>2E-084</v>
      </c>
      <c r="H866" s="1" t="s">
        <v>2259</v>
      </c>
    </row>
    <row r="867" customFormat="false" ht="13" hidden="false" customHeight="false" outlineLevel="0" collapsed="false">
      <c r="A867" s="1" t="s">
        <v>2262</v>
      </c>
      <c r="B867" s="1" t="s">
        <v>2263</v>
      </c>
      <c r="C867" s="2" t="n">
        <v>445</v>
      </c>
      <c r="D867" s="4" t="n">
        <v>1E-126</v>
      </c>
      <c r="E867" s="2" t="s">
        <v>2264</v>
      </c>
      <c r="F867" s="2" t="n">
        <v>128</v>
      </c>
      <c r="G867" s="4" t="n">
        <v>1E-030</v>
      </c>
      <c r="H867" s="1" t="s">
        <v>2262</v>
      </c>
    </row>
    <row r="868" customFormat="false" ht="13" hidden="false" customHeight="false" outlineLevel="0" collapsed="false">
      <c r="A868" s="1" t="s">
        <v>2265</v>
      </c>
      <c r="B868" s="1" t="s">
        <v>1687</v>
      </c>
      <c r="C868" s="2" t="n">
        <v>192</v>
      </c>
      <c r="D868" s="4" t="n">
        <v>6E-050</v>
      </c>
      <c r="E868" s="2" t="s">
        <v>2266</v>
      </c>
      <c r="F868" s="2" t="n">
        <v>65</v>
      </c>
      <c r="G868" s="4" t="n">
        <v>2E-011</v>
      </c>
      <c r="H868" s="1" t="s">
        <v>2265</v>
      </c>
    </row>
    <row r="869" customFormat="false" ht="13" hidden="false" customHeight="false" outlineLevel="0" collapsed="false">
      <c r="A869" s="1" t="s">
        <v>2267</v>
      </c>
      <c r="B869" s="1" t="s">
        <v>2260</v>
      </c>
      <c r="C869" s="2" t="n">
        <v>221</v>
      </c>
      <c r="D869" s="4" t="n">
        <v>7E-059</v>
      </c>
      <c r="E869" s="2" t="s">
        <v>2268</v>
      </c>
      <c r="F869" s="2" t="n">
        <v>117</v>
      </c>
      <c r="G869" s="4" t="n">
        <v>2E-027</v>
      </c>
      <c r="H869" s="1" t="s">
        <v>2267</v>
      </c>
    </row>
    <row r="870" customFormat="false" ht="13" hidden="false" customHeight="false" outlineLevel="0" collapsed="false">
      <c r="A870" s="1" t="s">
        <v>2269</v>
      </c>
      <c r="B870" s="1" t="s">
        <v>2260</v>
      </c>
      <c r="C870" s="2" t="n">
        <v>992</v>
      </c>
      <c r="D870" s="2" t="n">
        <v>0</v>
      </c>
      <c r="E870" s="2" t="s">
        <v>2270</v>
      </c>
      <c r="F870" s="2" t="n">
        <v>492</v>
      </c>
      <c r="G870" s="4" t="n">
        <v>1E-140</v>
      </c>
      <c r="H870" s="1" t="s">
        <v>2269</v>
      </c>
    </row>
    <row r="871" customFormat="false" ht="13" hidden="false" customHeight="false" outlineLevel="0" collapsed="false">
      <c r="A871" s="1" t="s">
        <v>2271</v>
      </c>
      <c r="B871" s="1" t="s">
        <v>2260</v>
      </c>
      <c r="C871" s="2" t="n">
        <v>447</v>
      </c>
      <c r="D871" s="4" t="n">
        <v>1E-126</v>
      </c>
      <c r="E871" s="2" t="s">
        <v>2272</v>
      </c>
      <c r="F871" s="2" t="n">
        <v>214</v>
      </c>
      <c r="G871" s="4" t="n">
        <v>3E-056</v>
      </c>
      <c r="H871" s="1" t="s">
        <v>2271</v>
      </c>
    </row>
    <row r="872" customFormat="false" ht="13" hidden="false" customHeight="false" outlineLevel="0" collapsed="false">
      <c r="A872" s="1" t="s">
        <v>2273</v>
      </c>
      <c r="B872" s="1" t="s">
        <v>2260</v>
      </c>
      <c r="C872" s="2" t="n">
        <v>442</v>
      </c>
      <c r="D872" s="4" t="n">
        <v>1E-125</v>
      </c>
      <c r="E872" s="2" t="s">
        <v>2274</v>
      </c>
      <c r="F872" s="2" t="n">
        <v>249</v>
      </c>
      <c r="G872" s="4" t="n">
        <v>6E-067</v>
      </c>
      <c r="H872" s="1" t="s">
        <v>2273</v>
      </c>
    </row>
    <row r="873" customFormat="false" ht="13" hidden="false" customHeight="false" outlineLevel="0" collapsed="false">
      <c r="A873" s="1" t="s">
        <v>2275</v>
      </c>
      <c r="B873" s="1" t="s">
        <v>2276</v>
      </c>
      <c r="D873" s="2" t="s">
        <v>2277</v>
      </c>
      <c r="E873" s="2" t="s">
        <v>2276</v>
      </c>
      <c r="G873" s="2" t="s">
        <v>2277</v>
      </c>
      <c r="H873" s="1" t="s">
        <v>2275</v>
      </c>
    </row>
    <row r="874" customFormat="false" ht="13" hidden="false" customHeight="false" outlineLevel="0" collapsed="false">
      <c r="A874" s="1" t="s">
        <v>2278</v>
      </c>
      <c r="B874" s="1" t="s">
        <v>2279</v>
      </c>
      <c r="C874" s="2" t="n">
        <v>35</v>
      </c>
      <c r="D874" s="2" t="n">
        <v>0.01</v>
      </c>
      <c r="E874" s="2" t="s">
        <v>2280</v>
      </c>
      <c r="F874" s="2" t="n">
        <v>27</v>
      </c>
      <c r="G874" s="2" t="n">
        <v>1.8</v>
      </c>
      <c r="H874" s="1" t="s">
        <v>2278</v>
      </c>
    </row>
    <row r="875" customFormat="false" ht="13" hidden="false" customHeight="false" outlineLevel="0" collapsed="false">
      <c r="A875" s="1" t="s">
        <v>2281</v>
      </c>
      <c r="B875" s="1" t="s">
        <v>2282</v>
      </c>
      <c r="C875" s="2" t="n">
        <v>164</v>
      </c>
      <c r="D875" s="4" t="n">
        <v>6E-042</v>
      </c>
      <c r="E875" s="2" t="s">
        <v>2283</v>
      </c>
      <c r="F875" s="2" t="n">
        <v>164</v>
      </c>
      <c r="G875" s="4" t="n">
        <v>6E-042</v>
      </c>
      <c r="H875" s="1" t="s">
        <v>2281</v>
      </c>
    </row>
    <row r="876" customFormat="false" ht="13" hidden="false" customHeight="false" outlineLevel="0" collapsed="false">
      <c r="A876" s="1" t="s">
        <v>2284</v>
      </c>
      <c r="B876" s="1" t="s">
        <v>2285</v>
      </c>
      <c r="C876" s="2" t="n">
        <v>148</v>
      </c>
      <c r="D876" s="4" t="n">
        <v>2E-036</v>
      </c>
      <c r="E876" s="2" t="s">
        <v>2286</v>
      </c>
      <c r="F876" s="2" t="n">
        <v>121</v>
      </c>
      <c r="G876" s="4" t="n">
        <v>3E-028</v>
      </c>
      <c r="H876" s="1" t="s">
        <v>2284</v>
      </c>
    </row>
    <row r="877" customFormat="false" ht="13" hidden="false" customHeight="false" outlineLevel="0" collapsed="false">
      <c r="A877" s="1" t="s">
        <v>2287</v>
      </c>
      <c r="B877" s="1" t="s">
        <v>2288</v>
      </c>
      <c r="C877" s="2" t="n">
        <v>26</v>
      </c>
      <c r="D877" s="2" t="n">
        <v>1.2</v>
      </c>
      <c r="E877" s="2" t="s">
        <v>2289</v>
      </c>
      <c r="F877" s="2" t="n">
        <v>32</v>
      </c>
      <c r="G877" s="2" t="n">
        <v>0.042</v>
      </c>
      <c r="H877" s="1" t="s">
        <v>2287</v>
      </c>
    </row>
    <row r="878" customFormat="false" ht="13" hidden="false" customHeight="false" outlineLevel="0" collapsed="false">
      <c r="A878" s="1" t="s">
        <v>2290</v>
      </c>
      <c r="B878" s="1" t="s">
        <v>2291</v>
      </c>
      <c r="C878" s="2" t="n">
        <v>623</v>
      </c>
      <c r="D878" s="4" t="n">
        <v>1E-179</v>
      </c>
      <c r="E878" s="2" t="s">
        <v>2292</v>
      </c>
      <c r="F878" s="2" t="n">
        <v>414</v>
      </c>
      <c r="G878" s="4" t="n">
        <v>1E-116</v>
      </c>
      <c r="H878" s="1" t="s">
        <v>2290</v>
      </c>
    </row>
    <row r="879" customFormat="false" ht="13" hidden="false" customHeight="false" outlineLevel="0" collapsed="false">
      <c r="A879" s="1" t="s">
        <v>2293</v>
      </c>
      <c r="B879" s="1" t="s">
        <v>2294</v>
      </c>
      <c r="C879" s="2" t="n">
        <v>1812</v>
      </c>
      <c r="D879" s="2" t="n">
        <v>0</v>
      </c>
      <c r="E879" s="2" t="s">
        <v>2295</v>
      </c>
      <c r="F879" s="2" t="n">
        <v>550</v>
      </c>
      <c r="G879" s="4" t="n">
        <v>1E-157</v>
      </c>
      <c r="H879" s="1" t="s">
        <v>2293</v>
      </c>
    </row>
    <row r="880" customFormat="false" ht="13" hidden="false" customHeight="false" outlineLevel="0" collapsed="false">
      <c r="A880" s="1" t="s">
        <v>2296</v>
      </c>
      <c r="B880" s="1" t="s">
        <v>2294</v>
      </c>
      <c r="C880" s="2" t="n">
        <v>244</v>
      </c>
      <c r="D880" s="4" t="n">
        <v>6E-066</v>
      </c>
      <c r="E880" s="2" t="s">
        <v>1378</v>
      </c>
      <c r="F880" s="2" t="n">
        <v>113</v>
      </c>
      <c r="G880" s="4" t="n">
        <v>2E-026</v>
      </c>
      <c r="H880" s="1" t="s">
        <v>2296</v>
      </c>
    </row>
    <row r="881" customFormat="false" ht="13" hidden="false" customHeight="false" outlineLevel="0" collapsed="false">
      <c r="A881" s="1" t="s">
        <v>2297</v>
      </c>
      <c r="B881" s="1" t="s">
        <v>2298</v>
      </c>
      <c r="C881" s="2" t="n">
        <v>27</v>
      </c>
      <c r="D881" s="2" t="n">
        <v>1.1</v>
      </c>
      <c r="E881" s="2" t="s">
        <v>2299</v>
      </c>
      <c r="F881" s="2" t="n">
        <v>27</v>
      </c>
      <c r="G881" s="2" t="n">
        <v>1.3</v>
      </c>
      <c r="H881" s="1" t="s">
        <v>2297</v>
      </c>
    </row>
    <row r="882" customFormat="false" ht="13" hidden="false" customHeight="false" outlineLevel="0" collapsed="false">
      <c r="A882" s="1" t="s">
        <v>2300</v>
      </c>
      <c r="B882" s="1" t="s">
        <v>2301</v>
      </c>
      <c r="C882" s="2" t="n">
        <v>75</v>
      </c>
      <c r="D882" s="4" t="n">
        <v>4E-015</v>
      </c>
      <c r="E882" s="2" t="s">
        <v>2302</v>
      </c>
      <c r="F882" s="2" t="n">
        <v>38</v>
      </c>
      <c r="G882" s="4" t="n">
        <v>0.0006</v>
      </c>
      <c r="H882" s="1" t="s">
        <v>2300</v>
      </c>
    </row>
    <row r="883" customFormat="false" ht="13" hidden="false" customHeight="false" outlineLevel="0" collapsed="false">
      <c r="A883" s="1" t="s">
        <v>2303</v>
      </c>
      <c r="B883" s="1" t="s">
        <v>2301</v>
      </c>
      <c r="C883" s="2" t="n">
        <v>421</v>
      </c>
      <c r="D883" s="4" t="n">
        <v>1E-119</v>
      </c>
      <c r="E883" s="2" t="s">
        <v>2304</v>
      </c>
      <c r="F883" s="2" t="n">
        <v>229</v>
      </c>
      <c r="G883" s="4" t="n">
        <v>3E-061</v>
      </c>
      <c r="H883" s="1" t="s">
        <v>2303</v>
      </c>
    </row>
    <row r="884" customFormat="false" ht="13" hidden="false" customHeight="false" outlineLevel="0" collapsed="false">
      <c r="A884" s="1" t="s">
        <v>2305</v>
      </c>
      <c r="B884" s="1" t="s">
        <v>2306</v>
      </c>
      <c r="C884" s="2" t="n">
        <v>49</v>
      </c>
      <c r="D884" s="4" t="n">
        <v>6E-007</v>
      </c>
      <c r="E884" s="2" t="s">
        <v>2307</v>
      </c>
      <c r="F884" s="2" t="n">
        <v>42</v>
      </c>
      <c r="G884" s="4" t="n">
        <v>8E-005</v>
      </c>
      <c r="H884" s="1" t="s">
        <v>2305</v>
      </c>
    </row>
    <row r="885" customFormat="false" ht="13" hidden="false" customHeight="false" outlineLevel="0" collapsed="false">
      <c r="A885" s="1" t="s">
        <v>2308</v>
      </c>
      <c r="B885" s="1" t="s">
        <v>2301</v>
      </c>
      <c r="C885" s="2" t="n">
        <v>197</v>
      </c>
      <c r="D885" s="4" t="n">
        <v>2E-051</v>
      </c>
      <c r="E885" s="2" t="s">
        <v>2309</v>
      </c>
      <c r="F885" s="2" t="n">
        <v>244</v>
      </c>
      <c r="G885" s="4" t="n">
        <v>2E-065</v>
      </c>
      <c r="H885" s="1" t="s">
        <v>2308</v>
      </c>
    </row>
    <row r="886" customFormat="false" ht="13" hidden="false" customHeight="false" outlineLevel="0" collapsed="false">
      <c r="A886" s="1" t="s">
        <v>2310</v>
      </c>
      <c r="B886" s="1" t="s">
        <v>2311</v>
      </c>
      <c r="C886" s="2" t="n">
        <v>75</v>
      </c>
      <c r="D886" s="4" t="n">
        <v>3E-015</v>
      </c>
      <c r="E886" s="2" t="s">
        <v>2312</v>
      </c>
      <c r="F886" s="2" t="n">
        <v>170</v>
      </c>
      <c r="G886" s="4" t="n">
        <v>6E-044</v>
      </c>
      <c r="H886" s="1" t="s">
        <v>2310</v>
      </c>
    </row>
    <row r="887" customFormat="false" ht="13" hidden="false" customHeight="false" outlineLevel="0" collapsed="false">
      <c r="A887" s="1" t="s">
        <v>2313</v>
      </c>
      <c r="B887" s="1" t="s">
        <v>1304</v>
      </c>
      <c r="C887" s="2" t="n">
        <v>107</v>
      </c>
      <c r="D887" s="4" t="n">
        <v>7E-024</v>
      </c>
      <c r="E887" s="2" t="s">
        <v>2314</v>
      </c>
      <c r="F887" s="2" t="n">
        <v>271</v>
      </c>
      <c r="G887" s="4" t="n">
        <v>3E-073</v>
      </c>
      <c r="H887" s="1" t="s">
        <v>2313</v>
      </c>
    </row>
    <row r="888" customFormat="false" ht="13" hidden="false" customHeight="false" outlineLevel="0" collapsed="false">
      <c r="A888" s="1" t="s">
        <v>2315</v>
      </c>
      <c r="B888" s="1" t="s">
        <v>2311</v>
      </c>
      <c r="C888" s="2" t="n">
        <v>392</v>
      </c>
      <c r="D888" s="4" t="n">
        <v>1E-110</v>
      </c>
      <c r="E888" s="2" t="s">
        <v>2316</v>
      </c>
      <c r="F888" s="2" t="n">
        <v>182</v>
      </c>
      <c r="G888" s="4" t="n">
        <v>6E-047</v>
      </c>
      <c r="H888" s="1" t="s">
        <v>2315</v>
      </c>
    </row>
    <row r="889" customFormat="false" ht="13" hidden="false" customHeight="false" outlineLevel="0" collapsed="false">
      <c r="A889" s="1" t="s">
        <v>2317</v>
      </c>
      <c r="B889" s="1" t="s">
        <v>2318</v>
      </c>
      <c r="C889" s="2" t="n">
        <v>316</v>
      </c>
      <c r="D889" s="4" t="n">
        <v>3E-087</v>
      </c>
      <c r="E889" s="2" t="s">
        <v>2319</v>
      </c>
      <c r="F889" s="2" t="n">
        <v>155</v>
      </c>
      <c r="G889" s="4" t="n">
        <v>5E-039</v>
      </c>
      <c r="H889" s="1" t="s">
        <v>2317</v>
      </c>
    </row>
    <row r="890" customFormat="false" ht="13" hidden="false" customHeight="false" outlineLevel="0" collapsed="false">
      <c r="A890" s="1" t="s">
        <v>2320</v>
      </c>
      <c r="B890" s="1" t="s">
        <v>2321</v>
      </c>
      <c r="C890" s="2" t="n">
        <v>948</v>
      </c>
      <c r="D890" s="2" t="n">
        <v>0</v>
      </c>
      <c r="E890" s="2" t="s">
        <v>2322</v>
      </c>
      <c r="F890" s="2" t="n">
        <v>424</v>
      </c>
      <c r="G890" s="4" t="n">
        <v>1E-123</v>
      </c>
      <c r="H890" s="1" t="s">
        <v>2320</v>
      </c>
    </row>
    <row r="891" customFormat="false" ht="13" hidden="false" customHeight="false" outlineLevel="0" collapsed="false">
      <c r="A891" s="1" t="s">
        <v>2323</v>
      </c>
      <c r="B891" s="1" t="s">
        <v>2321</v>
      </c>
      <c r="C891" s="2" t="n">
        <v>530</v>
      </c>
      <c r="D891" s="4" t="n">
        <v>1E-151</v>
      </c>
      <c r="E891" s="2" t="s">
        <v>2324</v>
      </c>
      <c r="F891" s="2" t="n">
        <v>180</v>
      </c>
      <c r="G891" s="4" t="n">
        <v>4E-046</v>
      </c>
      <c r="H891" s="1" t="s">
        <v>2323</v>
      </c>
    </row>
    <row r="892" customFormat="false" ht="13" hidden="false" customHeight="false" outlineLevel="0" collapsed="false">
      <c r="A892" s="1" t="s">
        <v>2325</v>
      </c>
      <c r="B892" s="1" t="s">
        <v>2326</v>
      </c>
      <c r="C892" s="2" t="n">
        <v>286</v>
      </c>
      <c r="D892" s="4" t="n">
        <v>1E-078</v>
      </c>
      <c r="E892" s="2" t="s">
        <v>2327</v>
      </c>
      <c r="F892" s="2" t="n">
        <v>114</v>
      </c>
      <c r="G892" s="4" t="n">
        <v>9E-027</v>
      </c>
      <c r="H892" s="1" t="s">
        <v>2325</v>
      </c>
    </row>
    <row r="893" customFormat="false" ht="13" hidden="false" customHeight="false" outlineLevel="0" collapsed="false">
      <c r="A893" s="1" t="s">
        <v>2328</v>
      </c>
      <c r="B893" s="1" t="s">
        <v>2321</v>
      </c>
      <c r="C893" s="2" t="n">
        <v>252</v>
      </c>
      <c r="D893" s="4" t="n">
        <v>4E-068</v>
      </c>
      <c r="E893" s="2" t="s">
        <v>2329</v>
      </c>
      <c r="F893" s="2" t="n">
        <v>98</v>
      </c>
      <c r="G893" s="4" t="n">
        <v>1E-021</v>
      </c>
      <c r="H893" s="1" t="s">
        <v>2328</v>
      </c>
    </row>
    <row r="894" customFormat="false" ht="13" hidden="false" customHeight="false" outlineLevel="0" collapsed="false">
      <c r="A894" s="1" t="s">
        <v>2330</v>
      </c>
      <c r="B894" s="1" t="s">
        <v>1851</v>
      </c>
      <c r="C894" s="2" t="n">
        <v>353</v>
      </c>
      <c r="D894" s="4" t="n">
        <v>2E-098</v>
      </c>
      <c r="E894" s="2" t="s">
        <v>2331</v>
      </c>
      <c r="F894" s="2" t="n">
        <v>297</v>
      </c>
      <c r="G894" s="4" t="n">
        <v>3E-081</v>
      </c>
      <c r="H894" s="1" t="s">
        <v>2330</v>
      </c>
    </row>
    <row r="895" customFormat="false" ht="13" hidden="false" customHeight="false" outlineLevel="0" collapsed="false">
      <c r="A895" s="1" t="s">
        <v>2332</v>
      </c>
      <c r="B895" s="1" t="s">
        <v>2333</v>
      </c>
      <c r="C895" s="2" t="n">
        <v>318</v>
      </c>
      <c r="D895" s="4" t="n">
        <v>7E-088</v>
      </c>
      <c r="E895" s="2" t="s">
        <v>2334</v>
      </c>
      <c r="F895" s="2" t="n">
        <v>286</v>
      </c>
      <c r="G895" s="4" t="n">
        <v>2E-078</v>
      </c>
      <c r="H895" s="1" t="s">
        <v>2332</v>
      </c>
    </row>
    <row r="896" customFormat="false" ht="13" hidden="false" customHeight="false" outlineLevel="0" collapsed="false">
      <c r="A896" s="1" t="s">
        <v>2335</v>
      </c>
      <c r="B896" s="1" t="s">
        <v>2333</v>
      </c>
      <c r="C896" s="2" t="n">
        <v>183</v>
      </c>
      <c r="D896" s="4" t="n">
        <v>1E-047</v>
      </c>
      <c r="E896" s="2" t="s">
        <v>2336</v>
      </c>
      <c r="F896" s="2" t="n">
        <v>174</v>
      </c>
      <c r="G896" s="4" t="n">
        <v>6E-045</v>
      </c>
      <c r="H896" s="1" t="s">
        <v>2335</v>
      </c>
    </row>
    <row r="897" customFormat="false" ht="13" hidden="false" customHeight="false" outlineLevel="0" collapsed="false">
      <c r="A897" s="1" t="s">
        <v>2337</v>
      </c>
      <c r="B897" s="1" t="s">
        <v>2333</v>
      </c>
      <c r="C897" s="2" t="n">
        <v>185</v>
      </c>
      <c r="D897" s="4" t="n">
        <v>1E-047</v>
      </c>
      <c r="E897" s="2" t="s">
        <v>2338</v>
      </c>
      <c r="F897" s="2" t="n">
        <v>134</v>
      </c>
      <c r="G897" s="4" t="n">
        <v>2E-032</v>
      </c>
      <c r="H897" s="1" t="s">
        <v>2337</v>
      </c>
    </row>
    <row r="898" customFormat="false" ht="13" hidden="false" customHeight="false" outlineLevel="0" collapsed="false">
      <c r="A898" s="1" t="s">
        <v>2339</v>
      </c>
      <c r="B898" s="1" t="s">
        <v>2333</v>
      </c>
      <c r="C898" s="2" t="n">
        <v>526</v>
      </c>
      <c r="D898" s="4" t="n">
        <v>1E-162</v>
      </c>
      <c r="E898" s="2" t="s">
        <v>2340</v>
      </c>
      <c r="F898" s="2" t="n">
        <v>228</v>
      </c>
      <c r="G898" s="4" t="n">
        <v>9.99999999999999E-070</v>
      </c>
      <c r="H898" s="1" t="s">
        <v>2339</v>
      </c>
    </row>
    <row r="899" customFormat="false" ht="13" hidden="false" customHeight="false" outlineLevel="0" collapsed="false">
      <c r="A899" s="1" t="s">
        <v>2341</v>
      </c>
      <c r="B899" s="1" t="s">
        <v>2333</v>
      </c>
      <c r="C899" s="2" t="n">
        <v>177</v>
      </c>
      <c r="D899" s="4" t="n">
        <v>1E-045</v>
      </c>
      <c r="E899" s="2" t="s">
        <v>2342</v>
      </c>
      <c r="F899" s="2" t="n">
        <v>122</v>
      </c>
      <c r="G899" s="4" t="n">
        <v>4E-029</v>
      </c>
      <c r="H899" s="1" t="s">
        <v>2341</v>
      </c>
    </row>
    <row r="900" customFormat="false" ht="13" hidden="false" customHeight="false" outlineLevel="0" collapsed="false">
      <c r="A900" s="1" t="s">
        <v>2343</v>
      </c>
      <c r="B900" s="1" t="s">
        <v>2333</v>
      </c>
      <c r="C900" s="2" t="n">
        <v>193</v>
      </c>
      <c r="D900" s="4" t="n">
        <v>3E-050</v>
      </c>
      <c r="E900" s="2" t="s">
        <v>2344</v>
      </c>
      <c r="F900" s="2" t="n">
        <v>189</v>
      </c>
      <c r="G900" s="4" t="n">
        <v>4E-049</v>
      </c>
      <c r="H900" s="1" t="s">
        <v>2343</v>
      </c>
    </row>
    <row r="901" customFormat="false" ht="13" hidden="false" customHeight="false" outlineLevel="0" collapsed="false">
      <c r="A901" s="1" t="s">
        <v>2345</v>
      </c>
      <c r="B901" s="1" t="s">
        <v>2333</v>
      </c>
      <c r="C901" s="2" t="n">
        <v>315</v>
      </c>
      <c r="D901" s="4" t="n">
        <v>6E-087</v>
      </c>
      <c r="E901" s="2" t="s">
        <v>2346</v>
      </c>
      <c r="F901" s="2" t="n">
        <v>278</v>
      </c>
      <c r="G901" s="4" t="n">
        <v>7E-076</v>
      </c>
      <c r="H901" s="1" t="s">
        <v>2345</v>
      </c>
    </row>
    <row r="902" customFormat="false" ht="13" hidden="false" customHeight="false" outlineLevel="0" collapsed="false">
      <c r="A902" s="1" t="s">
        <v>2347</v>
      </c>
      <c r="B902" s="1" t="s">
        <v>2348</v>
      </c>
      <c r="C902" s="2" t="n">
        <v>341</v>
      </c>
      <c r="D902" s="4" t="n">
        <v>7E-095</v>
      </c>
      <c r="E902" s="2" t="s">
        <v>2349</v>
      </c>
      <c r="F902" s="2" t="n">
        <v>330</v>
      </c>
      <c r="G902" s="4" t="n">
        <v>9.99999999999999E-092</v>
      </c>
      <c r="H902" s="1" t="s">
        <v>2347</v>
      </c>
    </row>
    <row r="903" customFormat="false" ht="13" hidden="false" customHeight="false" outlineLevel="0" collapsed="false">
      <c r="A903" s="1" t="s">
        <v>2350</v>
      </c>
      <c r="B903" s="1" t="s">
        <v>2351</v>
      </c>
      <c r="C903" s="2" t="n">
        <v>85</v>
      </c>
      <c r="D903" s="4" t="n">
        <v>3E-018</v>
      </c>
      <c r="E903" s="2" t="s">
        <v>2352</v>
      </c>
      <c r="F903" s="2" t="n">
        <v>90</v>
      </c>
      <c r="G903" s="4" t="n">
        <v>1E-019</v>
      </c>
      <c r="H903" s="1" t="s">
        <v>2350</v>
      </c>
    </row>
    <row r="904" customFormat="false" ht="13" hidden="false" customHeight="false" outlineLevel="0" collapsed="false">
      <c r="A904" s="1" t="s">
        <v>2353</v>
      </c>
      <c r="B904" s="1" t="s">
        <v>2351</v>
      </c>
      <c r="C904" s="2" t="n">
        <v>300</v>
      </c>
      <c r="D904" s="4" t="n">
        <v>1E-082</v>
      </c>
      <c r="E904" s="2" t="s">
        <v>2352</v>
      </c>
      <c r="F904" s="2" t="n">
        <v>189</v>
      </c>
      <c r="G904" s="4" t="n">
        <v>4E-049</v>
      </c>
      <c r="H904" s="1" t="s">
        <v>2353</v>
      </c>
    </row>
    <row r="905" customFormat="false" ht="13" hidden="false" customHeight="false" outlineLevel="0" collapsed="false">
      <c r="A905" s="1" t="s">
        <v>2354</v>
      </c>
      <c r="B905" s="1" t="s">
        <v>1001</v>
      </c>
      <c r="C905" s="2" t="n">
        <v>517</v>
      </c>
      <c r="D905" s="4" t="n">
        <v>1E-147</v>
      </c>
      <c r="E905" s="2" t="s">
        <v>2355</v>
      </c>
      <c r="F905" s="2" t="n">
        <v>174</v>
      </c>
      <c r="G905" s="4" t="n">
        <v>4E-044</v>
      </c>
      <c r="H905" s="1" t="s">
        <v>2354</v>
      </c>
    </row>
    <row r="906" customFormat="false" ht="13" hidden="false" customHeight="false" outlineLevel="0" collapsed="false">
      <c r="A906" s="1" t="s">
        <v>2356</v>
      </c>
      <c r="B906" s="1" t="s">
        <v>1001</v>
      </c>
      <c r="C906" s="2" t="n">
        <v>711</v>
      </c>
      <c r="D906" s="2" t="n">
        <v>0</v>
      </c>
      <c r="E906" s="2" t="s">
        <v>2357</v>
      </c>
      <c r="F906" s="2" t="n">
        <v>269</v>
      </c>
      <c r="G906" s="4" t="n">
        <v>9E-073</v>
      </c>
      <c r="H906" s="1" t="s">
        <v>2356</v>
      </c>
    </row>
    <row r="907" customFormat="false" ht="13" hidden="false" customHeight="false" outlineLevel="0" collapsed="false">
      <c r="A907" s="1" t="s">
        <v>2358</v>
      </c>
      <c r="B907" s="1" t="s">
        <v>2359</v>
      </c>
      <c r="C907" s="2" t="n">
        <v>217</v>
      </c>
      <c r="D907" s="4" t="n">
        <v>1E-057</v>
      </c>
      <c r="E907" s="2" t="s">
        <v>2360</v>
      </c>
      <c r="F907" s="2" t="n">
        <v>263</v>
      </c>
      <c r="G907" s="4" t="n">
        <v>3E-071</v>
      </c>
      <c r="H907" s="1" t="s">
        <v>2358</v>
      </c>
    </row>
    <row r="908" customFormat="false" ht="13" hidden="false" customHeight="false" outlineLevel="0" collapsed="false">
      <c r="A908" s="1" t="s">
        <v>2361</v>
      </c>
      <c r="B908" s="1" t="s">
        <v>2362</v>
      </c>
      <c r="C908" s="2" t="n">
        <v>28</v>
      </c>
      <c r="D908" s="2" t="n">
        <v>2.3</v>
      </c>
      <c r="E908" s="2" t="s">
        <v>2363</v>
      </c>
      <c r="F908" s="2" t="n">
        <v>28</v>
      </c>
      <c r="G908" s="2" t="n">
        <v>2.6</v>
      </c>
      <c r="H908" s="1" t="s">
        <v>2361</v>
      </c>
    </row>
    <row r="909" customFormat="false" ht="13" hidden="false" customHeight="false" outlineLevel="0" collapsed="false">
      <c r="A909" s="1" t="s">
        <v>2364</v>
      </c>
      <c r="B909" s="1" t="s">
        <v>2365</v>
      </c>
      <c r="C909" s="2" t="n">
        <v>27</v>
      </c>
      <c r="D909" s="2" t="n">
        <v>5.1</v>
      </c>
      <c r="E909" s="2" t="s">
        <v>2366</v>
      </c>
      <c r="G909" s="2" t="s">
        <v>2367</v>
      </c>
      <c r="H909" s="1" t="s">
        <v>2364</v>
      </c>
    </row>
    <row r="910" customFormat="false" ht="13" hidden="false" customHeight="false" outlineLevel="0" collapsed="false">
      <c r="A910" s="1" t="s">
        <v>2368</v>
      </c>
      <c r="B910" s="1" t="s">
        <v>2369</v>
      </c>
      <c r="C910" s="2" t="n">
        <v>27</v>
      </c>
      <c r="D910" s="2" t="n">
        <v>4.4</v>
      </c>
      <c r="E910" s="2" t="s">
        <v>2370</v>
      </c>
      <c r="F910" s="2" t="n">
        <v>106</v>
      </c>
      <c r="G910" s="4" t="n">
        <v>6E-024</v>
      </c>
      <c r="H910" s="1" t="s">
        <v>2368</v>
      </c>
    </row>
    <row r="911" customFormat="false" ht="13" hidden="false" customHeight="false" outlineLevel="0" collapsed="false">
      <c r="A911" s="1" t="s">
        <v>2371</v>
      </c>
      <c r="B911" s="1" t="s">
        <v>2372</v>
      </c>
      <c r="C911" s="2" t="n">
        <v>24</v>
      </c>
      <c r="D911" s="2" t="n">
        <v>6.3</v>
      </c>
      <c r="E911" s="2" t="s">
        <v>2373</v>
      </c>
      <c r="F911" s="2" t="n">
        <v>24</v>
      </c>
      <c r="G911" s="2" t="n">
        <v>7.2</v>
      </c>
      <c r="H911" s="1" t="s">
        <v>2371</v>
      </c>
    </row>
    <row r="912" customFormat="false" ht="13" hidden="false" customHeight="false" outlineLevel="0" collapsed="false">
      <c r="A912" s="1" t="s">
        <v>2374</v>
      </c>
      <c r="B912" s="1" t="s">
        <v>2375</v>
      </c>
      <c r="C912" s="2" t="n">
        <v>168</v>
      </c>
      <c r="D912" s="4" t="n">
        <v>2E-043</v>
      </c>
      <c r="E912" s="2" t="s">
        <v>2376</v>
      </c>
      <c r="F912" s="2" t="n">
        <v>164</v>
      </c>
      <c r="G912" s="4" t="n">
        <v>3E-042</v>
      </c>
      <c r="H912" s="1" t="s">
        <v>2374</v>
      </c>
    </row>
    <row r="913" customFormat="false" ht="13" hidden="false" customHeight="false" outlineLevel="0" collapsed="false">
      <c r="A913" s="1" t="s">
        <v>2377</v>
      </c>
      <c r="B913" s="1" t="s">
        <v>1001</v>
      </c>
      <c r="C913" s="2" t="n">
        <v>412</v>
      </c>
      <c r="D913" s="4" t="n">
        <v>1E-116</v>
      </c>
      <c r="E913" s="2" t="s">
        <v>2378</v>
      </c>
      <c r="F913" s="2" t="n">
        <v>342</v>
      </c>
      <c r="G913" s="4" t="n">
        <v>7.99999999999999E-095</v>
      </c>
      <c r="H913" s="1" t="s">
        <v>2377</v>
      </c>
    </row>
    <row r="914" customFormat="false" ht="13" hidden="false" customHeight="false" outlineLevel="0" collapsed="false">
      <c r="A914" s="1" t="s">
        <v>2379</v>
      </c>
      <c r="B914" s="1" t="s">
        <v>1001</v>
      </c>
      <c r="C914" s="2" t="n">
        <v>717</v>
      </c>
      <c r="D914" s="2" t="n">
        <v>0</v>
      </c>
      <c r="E914" s="2" t="s">
        <v>2380</v>
      </c>
      <c r="F914" s="2" t="n">
        <v>470</v>
      </c>
      <c r="G914" s="4" t="n">
        <v>1E-133</v>
      </c>
      <c r="H914" s="1" t="s">
        <v>2379</v>
      </c>
    </row>
    <row r="915" customFormat="false" ht="13" hidden="false" customHeight="false" outlineLevel="0" collapsed="false">
      <c r="A915" s="1" t="s">
        <v>2381</v>
      </c>
      <c r="B915" s="1" t="s">
        <v>1001</v>
      </c>
      <c r="C915" s="2" t="n">
        <v>201</v>
      </c>
      <c r="D915" s="4" t="n">
        <v>6E-053</v>
      </c>
      <c r="E915" s="2" t="s">
        <v>2382</v>
      </c>
      <c r="F915" s="2" t="n">
        <v>152</v>
      </c>
      <c r="G915" s="4" t="n">
        <v>3E-038</v>
      </c>
      <c r="H915" s="1" t="s">
        <v>2381</v>
      </c>
    </row>
    <row r="916" customFormat="false" ht="13" hidden="false" customHeight="false" outlineLevel="0" collapsed="false">
      <c r="A916" s="1" t="s">
        <v>2383</v>
      </c>
      <c r="B916" s="1" t="s">
        <v>2384</v>
      </c>
      <c r="C916" s="2" t="n">
        <v>169</v>
      </c>
      <c r="D916" s="4" t="n">
        <v>9E-044</v>
      </c>
      <c r="E916" s="2" t="s">
        <v>2382</v>
      </c>
      <c r="F916" s="2" t="n">
        <v>110</v>
      </c>
      <c r="G916" s="4" t="n">
        <v>2E-029</v>
      </c>
      <c r="H916" s="1" t="s">
        <v>2383</v>
      </c>
    </row>
    <row r="917" customFormat="false" ht="13" hidden="false" customHeight="false" outlineLevel="0" collapsed="false">
      <c r="A917" s="1" t="s">
        <v>2385</v>
      </c>
      <c r="B917" s="1" t="s">
        <v>1001</v>
      </c>
      <c r="C917" s="2" t="n">
        <v>558</v>
      </c>
      <c r="D917" s="4" t="n">
        <v>1E-159</v>
      </c>
      <c r="E917" s="2" t="s">
        <v>2386</v>
      </c>
      <c r="F917" s="2" t="n">
        <v>227</v>
      </c>
      <c r="G917" s="4" t="n">
        <v>4E-060</v>
      </c>
      <c r="H917" s="1" t="s">
        <v>2385</v>
      </c>
    </row>
    <row r="918" customFormat="false" ht="13" hidden="false" customHeight="false" outlineLevel="0" collapsed="false">
      <c r="A918" s="1" t="s">
        <v>2387</v>
      </c>
      <c r="B918" s="1" t="s">
        <v>2388</v>
      </c>
      <c r="C918" s="2" t="n">
        <v>31</v>
      </c>
      <c r="D918" s="2" t="n">
        <v>0.046</v>
      </c>
      <c r="E918" s="2" t="s">
        <v>2386</v>
      </c>
      <c r="F918" s="2" t="n">
        <v>59</v>
      </c>
      <c r="G918" s="4" t="n">
        <v>2E-010</v>
      </c>
      <c r="H918" s="1" t="s">
        <v>2387</v>
      </c>
    </row>
    <row r="919" customFormat="false" ht="13" hidden="false" customHeight="false" outlineLevel="0" collapsed="false">
      <c r="A919" s="1" t="s">
        <v>2389</v>
      </c>
      <c r="B919" s="1" t="s">
        <v>2390</v>
      </c>
      <c r="C919" s="2" t="n">
        <v>282</v>
      </c>
      <c r="D919" s="4" t="n">
        <v>4E-077</v>
      </c>
      <c r="E919" s="2" t="s">
        <v>2391</v>
      </c>
      <c r="F919" s="2" t="n">
        <v>117</v>
      </c>
      <c r="G919" s="4" t="n">
        <v>2E-027</v>
      </c>
      <c r="H919" s="1" t="s">
        <v>2389</v>
      </c>
    </row>
    <row r="920" customFormat="false" ht="13" hidden="false" customHeight="false" outlineLevel="0" collapsed="false">
      <c r="A920" s="1" t="s">
        <v>2392</v>
      </c>
      <c r="B920" s="1" t="s">
        <v>2393</v>
      </c>
      <c r="C920" s="2" t="n">
        <v>303</v>
      </c>
      <c r="D920" s="4" t="n">
        <v>1E-083</v>
      </c>
      <c r="E920" s="2" t="s">
        <v>2394</v>
      </c>
      <c r="F920" s="2" t="n">
        <v>274</v>
      </c>
      <c r="G920" s="4" t="n">
        <v>6E-075</v>
      </c>
      <c r="H920" s="1" t="s">
        <v>2392</v>
      </c>
    </row>
    <row r="921" customFormat="false" ht="13" hidden="false" customHeight="false" outlineLevel="0" collapsed="false">
      <c r="A921" s="1" t="s">
        <v>2395</v>
      </c>
      <c r="B921" s="1" t="s">
        <v>2390</v>
      </c>
      <c r="C921" s="2" t="n">
        <v>268</v>
      </c>
      <c r="D921" s="4" t="n">
        <v>7E-073</v>
      </c>
      <c r="E921" s="2" t="s">
        <v>2394</v>
      </c>
      <c r="F921" s="2" t="n">
        <v>171</v>
      </c>
      <c r="G921" s="4" t="n">
        <v>7E-044</v>
      </c>
      <c r="H921" s="1" t="s">
        <v>2395</v>
      </c>
    </row>
    <row r="922" customFormat="false" ht="13" hidden="false" customHeight="false" outlineLevel="0" collapsed="false">
      <c r="A922" s="1" t="s">
        <v>2396</v>
      </c>
      <c r="B922" s="1" t="s">
        <v>2397</v>
      </c>
      <c r="C922" s="2" t="n">
        <v>961</v>
      </c>
      <c r="D922" s="2" t="n">
        <v>0</v>
      </c>
      <c r="E922" s="2" t="s">
        <v>2398</v>
      </c>
      <c r="F922" s="2" t="n">
        <v>410</v>
      </c>
      <c r="G922" s="4" t="n">
        <v>1E-115</v>
      </c>
      <c r="H922" s="1" t="s">
        <v>2396</v>
      </c>
    </row>
    <row r="923" customFormat="false" ht="13" hidden="false" customHeight="false" outlineLevel="0" collapsed="false">
      <c r="A923" s="1" t="s">
        <v>2399</v>
      </c>
      <c r="B923" s="1" t="s">
        <v>2400</v>
      </c>
      <c r="C923" s="2" t="n">
        <v>716</v>
      </c>
      <c r="D923" s="2" t="n">
        <v>0</v>
      </c>
      <c r="E923" s="2" t="s">
        <v>2401</v>
      </c>
      <c r="F923" s="2" t="n">
        <v>523</v>
      </c>
      <c r="G923" s="4" t="n">
        <v>1E-149</v>
      </c>
      <c r="H923" s="1" t="s">
        <v>2399</v>
      </c>
    </row>
    <row r="924" customFormat="false" ht="13" hidden="false" customHeight="false" outlineLevel="0" collapsed="false">
      <c r="A924" s="1" t="s">
        <v>2402</v>
      </c>
      <c r="B924" s="1" t="s">
        <v>2403</v>
      </c>
      <c r="C924" s="2" t="n">
        <v>597</v>
      </c>
      <c r="D924" s="4" t="n">
        <v>1E-171</v>
      </c>
      <c r="E924" s="2" t="s">
        <v>2404</v>
      </c>
      <c r="F924" s="2" t="n">
        <v>334</v>
      </c>
      <c r="G924" s="4" t="n">
        <v>9.99999999999999E-099</v>
      </c>
      <c r="H924" s="1" t="s">
        <v>2402</v>
      </c>
    </row>
    <row r="925" customFormat="false" ht="13" hidden="false" customHeight="false" outlineLevel="0" collapsed="false">
      <c r="A925" s="1" t="s">
        <v>2405</v>
      </c>
      <c r="B925" s="1" t="s">
        <v>2406</v>
      </c>
      <c r="C925" s="2" t="n">
        <v>487</v>
      </c>
      <c r="D925" s="4" t="n">
        <v>1E-138</v>
      </c>
      <c r="E925" s="2" t="s">
        <v>2407</v>
      </c>
      <c r="F925" s="2" t="n">
        <v>212</v>
      </c>
      <c r="G925" s="4" t="n">
        <v>2E-055</v>
      </c>
      <c r="H925" s="1" t="s">
        <v>2405</v>
      </c>
    </row>
    <row r="926" customFormat="false" ht="13" hidden="false" customHeight="false" outlineLevel="0" collapsed="false">
      <c r="A926" s="1" t="s">
        <v>2408</v>
      </c>
      <c r="B926" s="1" t="s">
        <v>2409</v>
      </c>
      <c r="C926" s="2" t="n">
        <v>237</v>
      </c>
      <c r="D926" s="4" t="n">
        <v>2E-063</v>
      </c>
      <c r="E926" s="2" t="s">
        <v>2410</v>
      </c>
      <c r="F926" s="2" t="n">
        <v>290</v>
      </c>
      <c r="G926" s="4" t="n">
        <v>2E-079</v>
      </c>
      <c r="H926" s="1" t="s">
        <v>2408</v>
      </c>
    </row>
    <row r="927" customFormat="false" ht="13" hidden="false" customHeight="false" outlineLevel="0" collapsed="false">
      <c r="A927" s="1" t="s">
        <v>2411</v>
      </c>
      <c r="B927" s="1" t="s">
        <v>2409</v>
      </c>
      <c r="C927" s="2" t="n">
        <v>281</v>
      </c>
      <c r="D927" s="4" t="n">
        <v>9E-077</v>
      </c>
      <c r="E927" s="2" t="s">
        <v>2412</v>
      </c>
      <c r="F927" s="2" t="n">
        <v>84</v>
      </c>
      <c r="G927" s="4" t="n">
        <v>4E-017</v>
      </c>
      <c r="H927" s="1" t="s">
        <v>2411</v>
      </c>
    </row>
    <row r="928" customFormat="false" ht="13" hidden="false" customHeight="false" outlineLevel="0" collapsed="false">
      <c r="A928" s="1" t="s">
        <v>2413</v>
      </c>
      <c r="B928" s="1" t="s">
        <v>2414</v>
      </c>
      <c r="C928" s="2" t="n">
        <v>175</v>
      </c>
      <c r="D928" s="4" t="n">
        <v>3E-045</v>
      </c>
      <c r="E928" s="2" t="s">
        <v>2415</v>
      </c>
      <c r="F928" s="2" t="n">
        <v>169</v>
      </c>
      <c r="G928" s="4" t="n">
        <v>2E-043</v>
      </c>
      <c r="H928" s="1" t="s">
        <v>2413</v>
      </c>
    </row>
    <row r="929" customFormat="false" ht="13" hidden="false" customHeight="false" outlineLevel="0" collapsed="false">
      <c r="A929" s="1" t="s">
        <v>2416</v>
      </c>
      <c r="B929" s="1" t="s">
        <v>2417</v>
      </c>
      <c r="C929" s="2" t="n">
        <v>82</v>
      </c>
      <c r="D929" s="4" t="n">
        <v>4E-021</v>
      </c>
      <c r="E929" s="2" t="s">
        <v>2418</v>
      </c>
      <c r="F929" s="2" t="n">
        <v>40</v>
      </c>
      <c r="G929" s="4" t="n">
        <v>0.0004</v>
      </c>
      <c r="H929" s="1" t="s">
        <v>2416</v>
      </c>
    </row>
    <row r="930" customFormat="false" ht="13" hidden="false" customHeight="false" outlineLevel="0" collapsed="false">
      <c r="A930" s="1" t="s">
        <v>2419</v>
      </c>
      <c r="B930" s="1" t="s">
        <v>2420</v>
      </c>
      <c r="C930" s="2" t="n">
        <v>353</v>
      </c>
      <c r="D930" s="4" t="n">
        <v>2E-098</v>
      </c>
      <c r="E930" s="2" t="s">
        <v>2421</v>
      </c>
      <c r="F930" s="2" t="n">
        <v>204</v>
      </c>
      <c r="G930" s="4" t="n">
        <v>5E-060</v>
      </c>
      <c r="H930" s="1" t="s">
        <v>2419</v>
      </c>
    </row>
    <row r="931" customFormat="false" ht="13" hidden="false" customHeight="false" outlineLevel="0" collapsed="false">
      <c r="A931" s="1" t="s">
        <v>2422</v>
      </c>
      <c r="B931" s="1" t="s">
        <v>1344</v>
      </c>
      <c r="C931" s="2" t="n">
        <v>216</v>
      </c>
      <c r="D931" s="4" t="n">
        <v>1E-057</v>
      </c>
      <c r="E931" s="2" t="s">
        <v>2423</v>
      </c>
      <c r="F931" s="2" t="n">
        <v>90</v>
      </c>
      <c r="G931" s="4" t="n">
        <v>2E-019</v>
      </c>
      <c r="H931" s="1" t="s">
        <v>2422</v>
      </c>
    </row>
    <row r="932" customFormat="false" ht="13" hidden="false" customHeight="false" outlineLevel="0" collapsed="false">
      <c r="A932" s="1" t="s">
        <v>2424</v>
      </c>
      <c r="B932" s="1" t="s">
        <v>266</v>
      </c>
      <c r="C932" s="2" t="n">
        <v>397</v>
      </c>
      <c r="D932" s="4" t="n">
        <v>1E-112</v>
      </c>
      <c r="E932" s="2" t="s">
        <v>2425</v>
      </c>
      <c r="F932" s="2" t="n">
        <v>387</v>
      </c>
      <c r="G932" s="4" t="n">
        <v>1E-109</v>
      </c>
      <c r="H932" s="1" t="s">
        <v>2424</v>
      </c>
    </row>
    <row r="933" customFormat="false" ht="13" hidden="false" customHeight="false" outlineLevel="0" collapsed="false">
      <c r="A933" s="1" t="s">
        <v>2426</v>
      </c>
      <c r="B933" s="1" t="s">
        <v>2427</v>
      </c>
      <c r="C933" s="2" t="n">
        <v>137</v>
      </c>
      <c r="D933" s="4" t="n">
        <v>2E-033</v>
      </c>
      <c r="E933" s="2" t="s">
        <v>2428</v>
      </c>
      <c r="F933" s="2" t="n">
        <v>30</v>
      </c>
      <c r="G933" s="2" t="n">
        <v>0.66</v>
      </c>
      <c r="H933" s="1" t="s">
        <v>2426</v>
      </c>
    </row>
    <row r="934" customFormat="false" ht="13" hidden="false" customHeight="false" outlineLevel="0" collapsed="false">
      <c r="A934" s="1" t="s">
        <v>2429</v>
      </c>
      <c r="B934" s="1" t="s">
        <v>2430</v>
      </c>
      <c r="C934" s="2" t="n">
        <v>453</v>
      </c>
      <c r="D934" s="4" t="n">
        <v>1E-128</v>
      </c>
      <c r="E934" s="2" t="s">
        <v>2431</v>
      </c>
      <c r="F934" s="2" t="n">
        <v>115</v>
      </c>
      <c r="G934" s="4" t="n">
        <v>2E-026</v>
      </c>
      <c r="H934" s="1" t="s">
        <v>2429</v>
      </c>
    </row>
    <row r="935" customFormat="false" ht="13" hidden="false" customHeight="false" outlineLevel="0" collapsed="false">
      <c r="A935" s="1" t="s">
        <v>2432</v>
      </c>
      <c r="B935" s="1" t="s">
        <v>2433</v>
      </c>
      <c r="C935" s="2" t="n">
        <v>28</v>
      </c>
      <c r="D935" s="2" t="n">
        <v>1.9</v>
      </c>
      <c r="E935" s="2" t="s">
        <v>2434</v>
      </c>
      <c r="F935" s="2" t="n">
        <v>28</v>
      </c>
      <c r="G935" s="2" t="n">
        <v>2.1</v>
      </c>
      <c r="H935" s="1" t="s">
        <v>2432</v>
      </c>
    </row>
    <row r="936" customFormat="false" ht="13" hidden="false" customHeight="false" outlineLevel="0" collapsed="false">
      <c r="A936" s="1" t="s">
        <v>2435</v>
      </c>
      <c r="B936" s="1" t="s">
        <v>2436</v>
      </c>
      <c r="C936" s="2" t="n">
        <v>27</v>
      </c>
      <c r="D936" s="2" t="n">
        <v>0.95</v>
      </c>
      <c r="E936" s="2" t="s">
        <v>2437</v>
      </c>
      <c r="F936" s="2" t="n">
        <v>26</v>
      </c>
      <c r="G936" s="2" t="n">
        <v>2.4</v>
      </c>
      <c r="H936" s="1" t="s">
        <v>2435</v>
      </c>
    </row>
    <row r="937" customFormat="false" ht="13" hidden="false" customHeight="false" outlineLevel="0" collapsed="false">
      <c r="A937" s="1" t="s">
        <v>2438</v>
      </c>
      <c r="B937" s="1" t="s">
        <v>2439</v>
      </c>
      <c r="C937" s="2" t="n">
        <v>28</v>
      </c>
      <c r="D937" s="2" t="n">
        <v>0.32</v>
      </c>
      <c r="E937" s="2" t="s">
        <v>2440</v>
      </c>
      <c r="F937" s="2" t="n">
        <v>28</v>
      </c>
      <c r="G937" s="2" t="n">
        <v>0.37</v>
      </c>
      <c r="H937" s="1" t="s">
        <v>2438</v>
      </c>
    </row>
    <row r="938" customFormat="false" ht="13" hidden="false" customHeight="false" outlineLevel="0" collapsed="false">
      <c r="A938" s="1" t="s">
        <v>2441</v>
      </c>
      <c r="B938" s="1" t="s">
        <v>2442</v>
      </c>
      <c r="C938" s="2" t="n">
        <v>25</v>
      </c>
      <c r="D938" s="2" t="n">
        <v>7.8</v>
      </c>
      <c r="E938" s="2" t="s">
        <v>2443</v>
      </c>
      <c r="F938" s="2" t="n">
        <v>27</v>
      </c>
      <c r="G938" s="2" t="n">
        <v>1.8</v>
      </c>
      <c r="H938" s="1" t="s">
        <v>2441</v>
      </c>
    </row>
    <row r="939" customFormat="false" ht="13" hidden="false" customHeight="false" outlineLevel="0" collapsed="false">
      <c r="A939" s="1" t="s">
        <v>2444</v>
      </c>
      <c r="B939" s="1" t="s">
        <v>2445</v>
      </c>
      <c r="C939" s="2" t="n">
        <v>31</v>
      </c>
      <c r="D939" s="2" t="n">
        <v>0.2</v>
      </c>
      <c r="E939" s="2" t="s">
        <v>2446</v>
      </c>
      <c r="F939" s="2" t="n">
        <v>30</v>
      </c>
      <c r="G939" s="2" t="n">
        <v>0.39</v>
      </c>
      <c r="H939" s="1" t="s">
        <v>2444</v>
      </c>
    </row>
    <row r="940" customFormat="false" ht="13" hidden="false" customHeight="false" outlineLevel="0" collapsed="false">
      <c r="A940" s="1" t="s">
        <v>2447</v>
      </c>
      <c r="B940" s="1" t="s">
        <v>2448</v>
      </c>
      <c r="C940" s="2" t="n">
        <v>29</v>
      </c>
      <c r="D940" s="2" t="n">
        <v>0.25</v>
      </c>
      <c r="E940" s="2" t="s">
        <v>2449</v>
      </c>
      <c r="F940" s="2" t="n">
        <v>28</v>
      </c>
      <c r="G940" s="2" t="n">
        <v>0.65</v>
      </c>
      <c r="H940" s="1" t="s">
        <v>2447</v>
      </c>
    </row>
    <row r="941" customFormat="false" ht="13" hidden="false" customHeight="false" outlineLevel="0" collapsed="false">
      <c r="A941" s="1" t="s">
        <v>2450</v>
      </c>
      <c r="B941" s="1" t="s">
        <v>2451</v>
      </c>
      <c r="C941" s="2" t="n">
        <v>87</v>
      </c>
      <c r="D941" s="4" t="n">
        <v>6E-019</v>
      </c>
      <c r="E941" s="2" t="s">
        <v>2452</v>
      </c>
      <c r="F941" s="2" t="n">
        <v>26</v>
      </c>
      <c r="G941" s="2" t="n">
        <v>2.4</v>
      </c>
      <c r="H941" s="1" t="s">
        <v>2450</v>
      </c>
    </row>
    <row r="942" customFormat="false" ht="13" hidden="false" customHeight="false" outlineLevel="0" collapsed="false">
      <c r="A942" s="1" t="s">
        <v>2453</v>
      </c>
      <c r="B942" s="1" t="s">
        <v>2454</v>
      </c>
      <c r="C942" s="2" t="n">
        <v>368</v>
      </c>
      <c r="D942" s="4" t="n">
        <v>1E-102</v>
      </c>
      <c r="E942" s="2" t="s">
        <v>1908</v>
      </c>
      <c r="F942" s="2" t="n">
        <v>166</v>
      </c>
      <c r="G942" s="4" t="n">
        <v>2E-041</v>
      </c>
      <c r="H942" s="1" t="s">
        <v>2453</v>
      </c>
    </row>
    <row r="943" customFormat="false" ht="13" hidden="false" customHeight="false" outlineLevel="0" collapsed="false">
      <c r="A943" s="1" t="s">
        <v>2455</v>
      </c>
      <c r="B943" s="1" t="s">
        <v>2456</v>
      </c>
      <c r="C943" s="2" t="n">
        <v>117</v>
      </c>
      <c r="D943" s="4" t="n">
        <v>2E-027</v>
      </c>
      <c r="E943" s="2" t="s">
        <v>2457</v>
      </c>
      <c r="F943" s="2" t="n">
        <v>96</v>
      </c>
      <c r="G943" s="4" t="n">
        <v>1E-020</v>
      </c>
      <c r="H943" s="1" t="s">
        <v>2455</v>
      </c>
    </row>
    <row r="944" customFormat="false" ht="13" hidden="false" customHeight="false" outlineLevel="0" collapsed="false">
      <c r="A944" s="1" t="s">
        <v>2458</v>
      </c>
      <c r="B944" s="1" t="s">
        <v>2459</v>
      </c>
      <c r="C944" s="2" t="n">
        <v>94</v>
      </c>
      <c r="D944" s="4" t="n">
        <v>2E-020</v>
      </c>
      <c r="E944" s="2" t="s">
        <v>1880</v>
      </c>
      <c r="F944" s="2" t="n">
        <v>89</v>
      </c>
      <c r="G944" s="4" t="n">
        <v>6E-019</v>
      </c>
      <c r="H944" s="1" t="s">
        <v>2458</v>
      </c>
    </row>
    <row r="945" customFormat="false" ht="13" hidden="false" customHeight="false" outlineLevel="0" collapsed="false">
      <c r="A945" s="1" t="s">
        <v>2460</v>
      </c>
      <c r="B945" s="1" t="s">
        <v>2461</v>
      </c>
      <c r="C945" s="2" t="n">
        <v>56</v>
      </c>
      <c r="D945" s="4" t="n">
        <v>2E-008</v>
      </c>
      <c r="E945" s="2" t="s">
        <v>2462</v>
      </c>
      <c r="F945" s="2" t="n">
        <v>40</v>
      </c>
      <c r="G945" s="4" t="n">
        <v>0.0008</v>
      </c>
      <c r="H945" s="1" t="s">
        <v>2460</v>
      </c>
    </row>
    <row r="946" customFormat="false" ht="13" hidden="false" customHeight="false" outlineLevel="0" collapsed="false">
      <c r="A946" s="1" t="s">
        <v>2463</v>
      </c>
      <c r="B946" s="1" t="s">
        <v>2461</v>
      </c>
      <c r="C946" s="2" t="n">
        <v>247</v>
      </c>
      <c r="D946" s="4" t="n">
        <v>2E-066</v>
      </c>
      <c r="E946" s="2" t="s">
        <v>2464</v>
      </c>
      <c r="F946" s="2" t="n">
        <v>244</v>
      </c>
      <c r="G946" s="4" t="n">
        <v>9.99999999999999E-066</v>
      </c>
      <c r="H946" s="1" t="s">
        <v>2463</v>
      </c>
    </row>
    <row r="947" customFormat="false" ht="13" hidden="false" customHeight="false" outlineLevel="0" collapsed="false">
      <c r="A947" s="1" t="s">
        <v>2465</v>
      </c>
      <c r="B947" s="1" t="s">
        <v>2466</v>
      </c>
      <c r="C947" s="2" t="n">
        <v>263</v>
      </c>
      <c r="D947" s="4" t="n">
        <v>7E-071</v>
      </c>
      <c r="E947" s="2" t="s">
        <v>1791</v>
      </c>
      <c r="F947" s="2" t="n">
        <v>181</v>
      </c>
      <c r="G947" s="4" t="n">
        <v>4E-046</v>
      </c>
      <c r="H947" s="1" t="s">
        <v>2465</v>
      </c>
    </row>
    <row r="948" customFormat="false" ht="13" hidden="false" customHeight="false" outlineLevel="0" collapsed="false">
      <c r="A948" s="1" t="s">
        <v>2467</v>
      </c>
      <c r="B948" s="1" t="s">
        <v>2468</v>
      </c>
      <c r="C948" s="2" t="n">
        <v>26</v>
      </c>
      <c r="D948" s="2" t="n">
        <v>2.8</v>
      </c>
      <c r="E948" s="2" t="s">
        <v>2469</v>
      </c>
      <c r="F948" s="2" t="n">
        <v>37</v>
      </c>
      <c r="G948" s="2" t="n">
        <v>0.002</v>
      </c>
      <c r="H948" s="1" t="s">
        <v>2467</v>
      </c>
    </row>
    <row r="949" customFormat="false" ht="13" hidden="false" customHeight="false" outlineLevel="0" collapsed="false">
      <c r="A949" s="1" t="s">
        <v>2470</v>
      </c>
      <c r="B949" s="1" t="s">
        <v>1916</v>
      </c>
      <c r="C949" s="2" t="n">
        <v>1843</v>
      </c>
      <c r="D949" s="2" t="n">
        <v>0</v>
      </c>
      <c r="E949" s="2" t="s">
        <v>2471</v>
      </c>
      <c r="F949" s="2" t="n">
        <v>437</v>
      </c>
      <c r="G949" s="4" t="n">
        <v>1E-123</v>
      </c>
      <c r="H949" s="1" t="s">
        <v>2470</v>
      </c>
    </row>
    <row r="950" customFormat="false" ht="13" hidden="false" customHeight="false" outlineLevel="0" collapsed="false">
      <c r="A950" s="1" t="s">
        <v>2472</v>
      </c>
      <c r="B950" s="1" t="s">
        <v>2473</v>
      </c>
      <c r="C950" s="2" t="n">
        <v>28</v>
      </c>
      <c r="D950" s="2" t="n">
        <v>0.24</v>
      </c>
      <c r="E950" s="2" t="s">
        <v>2474</v>
      </c>
      <c r="F950" s="2" t="n">
        <v>36</v>
      </c>
      <c r="G950" s="2" t="n">
        <v>0.002</v>
      </c>
      <c r="H950" s="1" t="s">
        <v>2472</v>
      </c>
    </row>
    <row r="951" customFormat="false" ht="13" hidden="false" customHeight="false" outlineLevel="0" collapsed="false">
      <c r="A951" s="1" t="s">
        <v>2475</v>
      </c>
      <c r="B951" s="1" t="s">
        <v>2476</v>
      </c>
      <c r="C951" s="2" t="n">
        <v>54</v>
      </c>
      <c r="D951" s="4" t="n">
        <v>1E-008</v>
      </c>
      <c r="E951" s="2" t="s">
        <v>2474</v>
      </c>
      <c r="F951" s="2" t="n">
        <v>43</v>
      </c>
      <c r="G951" s="4" t="n">
        <v>4E-005</v>
      </c>
      <c r="H951" s="1" t="s">
        <v>2475</v>
      </c>
    </row>
    <row r="952" customFormat="false" ht="13" hidden="false" customHeight="false" outlineLevel="0" collapsed="false">
      <c r="A952" s="1" t="s">
        <v>2477</v>
      </c>
      <c r="B952" s="1" t="s">
        <v>2478</v>
      </c>
      <c r="C952" s="2" t="n">
        <v>105</v>
      </c>
      <c r="D952" s="4" t="n">
        <v>9E-024</v>
      </c>
      <c r="E952" s="2" t="s">
        <v>2479</v>
      </c>
      <c r="F952" s="2" t="n">
        <v>217</v>
      </c>
      <c r="G952" s="4" t="n">
        <v>3E-057</v>
      </c>
      <c r="H952" s="1" t="s">
        <v>2477</v>
      </c>
    </row>
    <row r="953" customFormat="false" ht="13" hidden="false" customHeight="false" outlineLevel="0" collapsed="false">
      <c r="A953" s="1" t="s">
        <v>2480</v>
      </c>
      <c r="B953" s="1" t="s">
        <v>2481</v>
      </c>
      <c r="C953" s="2" t="n">
        <v>503</v>
      </c>
      <c r="D953" s="4" t="n">
        <v>1E-143</v>
      </c>
      <c r="E953" s="2" t="s">
        <v>2482</v>
      </c>
      <c r="F953" s="2" t="n">
        <v>191</v>
      </c>
      <c r="G953" s="4" t="n">
        <v>2E-049</v>
      </c>
      <c r="H953" s="1" t="s">
        <v>2480</v>
      </c>
    </row>
    <row r="954" customFormat="false" ht="13" hidden="false" customHeight="false" outlineLevel="0" collapsed="false">
      <c r="A954" s="1" t="s">
        <v>2483</v>
      </c>
      <c r="B954" s="1" t="s">
        <v>2484</v>
      </c>
      <c r="C954" s="2" t="n">
        <v>1041</v>
      </c>
      <c r="D954" s="2" t="n">
        <v>0</v>
      </c>
      <c r="E954" s="2" t="s">
        <v>2485</v>
      </c>
      <c r="F954" s="2" t="n">
        <v>442</v>
      </c>
      <c r="G954" s="4" t="n">
        <v>1E-124</v>
      </c>
      <c r="H954" s="1" t="s">
        <v>2483</v>
      </c>
    </row>
    <row r="955" customFormat="false" ht="13" hidden="false" customHeight="false" outlineLevel="0" collapsed="false">
      <c r="A955" s="1" t="s">
        <v>2486</v>
      </c>
      <c r="B955" s="1" t="s">
        <v>2487</v>
      </c>
      <c r="C955" s="2" t="n">
        <v>270</v>
      </c>
      <c r="D955" s="4" t="n">
        <v>2E-073</v>
      </c>
      <c r="E955" s="2" t="s">
        <v>2488</v>
      </c>
      <c r="F955" s="2" t="n">
        <v>173</v>
      </c>
      <c r="G955" s="4" t="n">
        <v>2E-044</v>
      </c>
      <c r="H955" s="1" t="s">
        <v>2486</v>
      </c>
    </row>
    <row r="956" customFormat="false" ht="13" hidden="false" customHeight="false" outlineLevel="0" collapsed="false">
      <c r="A956" s="1" t="s">
        <v>2489</v>
      </c>
      <c r="B956" s="1" t="s">
        <v>2490</v>
      </c>
      <c r="C956" s="2" t="n">
        <v>457</v>
      </c>
      <c r="D956" s="4" t="n">
        <v>1E-129</v>
      </c>
      <c r="E956" s="2" t="s">
        <v>2491</v>
      </c>
      <c r="F956" s="2" t="n">
        <v>298</v>
      </c>
      <c r="G956" s="4" t="n">
        <v>3E-081</v>
      </c>
      <c r="H956" s="1" t="s">
        <v>2489</v>
      </c>
    </row>
    <row r="957" customFormat="false" ht="13" hidden="false" customHeight="false" outlineLevel="0" collapsed="false">
      <c r="A957" s="1" t="s">
        <v>2492</v>
      </c>
      <c r="B957" s="1" t="s">
        <v>2490</v>
      </c>
      <c r="C957" s="2" t="n">
        <v>317</v>
      </c>
      <c r="D957" s="4" t="n">
        <v>2E-087</v>
      </c>
      <c r="E957" s="2" t="s">
        <v>2493</v>
      </c>
      <c r="F957" s="2" t="n">
        <v>194</v>
      </c>
      <c r="G957" s="4" t="n">
        <v>3E-050</v>
      </c>
      <c r="H957" s="1" t="s">
        <v>2492</v>
      </c>
    </row>
    <row r="958" customFormat="false" ht="13" hidden="false" customHeight="false" outlineLevel="0" collapsed="false">
      <c r="A958" s="1" t="s">
        <v>2494</v>
      </c>
      <c r="B958" s="1" t="s">
        <v>2490</v>
      </c>
      <c r="C958" s="2" t="n">
        <v>76</v>
      </c>
      <c r="D958" s="4" t="n">
        <v>1E-015</v>
      </c>
      <c r="E958" s="2" t="s">
        <v>2495</v>
      </c>
      <c r="F958" s="2" t="n">
        <v>79</v>
      </c>
      <c r="G958" s="4" t="n">
        <v>3E-016</v>
      </c>
      <c r="H958" s="1" t="s">
        <v>2494</v>
      </c>
    </row>
    <row r="959" customFormat="false" ht="13" hidden="false" customHeight="false" outlineLevel="0" collapsed="false">
      <c r="A959" s="1" t="s">
        <v>2496</v>
      </c>
      <c r="B959" s="1" t="s">
        <v>2497</v>
      </c>
      <c r="C959" s="2" t="n">
        <v>367</v>
      </c>
      <c r="D959" s="4" t="n">
        <v>1E-102</v>
      </c>
      <c r="E959" s="2" t="s">
        <v>2498</v>
      </c>
      <c r="F959" s="2" t="n">
        <v>325</v>
      </c>
      <c r="G959" s="4" t="n">
        <v>6E-090</v>
      </c>
      <c r="H959" s="1" t="s">
        <v>2496</v>
      </c>
    </row>
    <row r="960" customFormat="false" ht="13" hidden="false" customHeight="false" outlineLevel="0" collapsed="false">
      <c r="A960" s="1" t="s">
        <v>2499</v>
      </c>
      <c r="B960" s="1" t="s">
        <v>2497</v>
      </c>
      <c r="C960" s="2" t="n">
        <v>95</v>
      </c>
      <c r="D960" s="4" t="n">
        <v>2E-021</v>
      </c>
      <c r="E960" s="2" t="s">
        <v>2500</v>
      </c>
      <c r="F960" s="2" t="n">
        <v>97</v>
      </c>
      <c r="G960" s="4" t="n">
        <v>8E-022</v>
      </c>
      <c r="H960" s="1" t="s">
        <v>2499</v>
      </c>
    </row>
    <row r="961" customFormat="false" ht="13" hidden="false" customHeight="false" outlineLevel="0" collapsed="false">
      <c r="A961" s="1" t="s">
        <v>2501</v>
      </c>
      <c r="B961" s="1" t="s">
        <v>2502</v>
      </c>
      <c r="C961" s="2" t="n">
        <v>236</v>
      </c>
      <c r="D961" s="4" t="n">
        <v>3E-063</v>
      </c>
      <c r="E961" s="2" t="s">
        <v>2503</v>
      </c>
      <c r="F961" s="2" t="n">
        <v>165</v>
      </c>
      <c r="G961" s="4" t="n">
        <v>1E-041</v>
      </c>
      <c r="H961" s="1" t="s">
        <v>2501</v>
      </c>
    </row>
    <row r="962" customFormat="false" ht="13" hidden="false" customHeight="false" outlineLevel="0" collapsed="false">
      <c r="A962" s="1" t="s">
        <v>2504</v>
      </c>
      <c r="B962" s="1" t="s">
        <v>2505</v>
      </c>
      <c r="C962" s="2" t="n">
        <v>204</v>
      </c>
      <c r="D962" s="4" t="n">
        <v>3E-053</v>
      </c>
      <c r="E962" s="2" t="s">
        <v>2506</v>
      </c>
      <c r="F962" s="2" t="n">
        <v>220</v>
      </c>
      <c r="G962" s="4" t="n">
        <v>8E-058</v>
      </c>
      <c r="H962" s="1" t="s">
        <v>2504</v>
      </c>
    </row>
    <row r="963" customFormat="false" ht="13" hidden="false" customHeight="false" outlineLevel="0" collapsed="false">
      <c r="A963" s="1" t="s">
        <v>2507</v>
      </c>
      <c r="B963" s="1" t="s">
        <v>1604</v>
      </c>
      <c r="C963" s="2" t="n">
        <v>144</v>
      </c>
      <c r="D963" s="4" t="n">
        <v>1E-035</v>
      </c>
      <c r="E963" s="2" t="s">
        <v>1607</v>
      </c>
      <c r="F963" s="2" t="n">
        <v>112</v>
      </c>
      <c r="G963" s="4" t="n">
        <v>2E-030</v>
      </c>
      <c r="H963" s="1" t="s">
        <v>2507</v>
      </c>
    </row>
    <row r="964" customFormat="false" ht="13" hidden="false" customHeight="false" outlineLevel="0" collapsed="false">
      <c r="A964" s="1" t="s">
        <v>2508</v>
      </c>
      <c r="B964" s="1" t="s">
        <v>2509</v>
      </c>
      <c r="C964" s="2" t="n">
        <v>326</v>
      </c>
      <c r="D964" s="4" t="n">
        <v>4E-090</v>
      </c>
      <c r="E964" s="2" t="s">
        <v>2510</v>
      </c>
      <c r="F964" s="2" t="n">
        <v>196</v>
      </c>
      <c r="G964" s="4" t="n">
        <v>7E-051</v>
      </c>
      <c r="H964" s="1" t="s">
        <v>2508</v>
      </c>
    </row>
    <row r="965" customFormat="false" ht="13" hidden="false" customHeight="false" outlineLevel="0" collapsed="false">
      <c r="A965" s="1" t="s">
        <v>2511</v>
      </c>
      <c r="B965" s="1" t="s">
        <v>2512</v>
      </c>
      <c r="C965" s="2" t="n">
        <v>214</v>
      </c>
      <c r="D965" s="4" t="n">
        <v>5E-057</v>
      </c>
      <c r="E965" s="2" t="s">
        <v>2513</v>
      </c>
      <c r="F965" s="2" t="n">
        <v>218</v>
      </c>
      <c r="G965" s="4" t="n">
        <v>5E-058</v>
      </c>
      <c r="H965" s="1" t="s">
        <v>2511</v>
      </c>
    </row>
    <row r="966" customFormat="false" ht="13" hidden="false" customHeight="false" outlineLevel="0" collapsed="false">
      <c r="A966" s="1" t="s">
        <v>2514</v>
      </c>
      <c r="B966" s="1" t="s">
        <v>2054</v>
      </c>
      <c r="C966" s="2" t="n">
        <v>35</v>
      </c>
      <c r="D966" s="2" t="n">
        <v>0.011</v>
      </c>
      <c r="E966" s="2" t="s">
        <v>2055</v>
      </c>
      <c r="F966" s="2" t="n">
        <v>60</v>
      </c>
      <c r="G966" s="4" t="n">
        <v>3E-010</v>
      </c>
      <c r="H966" s="1" t="s">
        <v>2514</v>
      </c>
    </row>
    <row r="967" customFormat="false" ht="13" hidden="false" customHeight="false" outlineLevel="0" collapsed="false">
      <c r="A967" s="1" t="s">
        <v>2515</v>
      </c>
      <c r="B967" s="1" t="s">
        <v>2516</v>
      </c>
      <c r="C967" s="2" t="n">
        <v>262</v>
      </c>
      <c r="D967" s="4" t="n">
        <v>1E-070</v>
      </c>
      <c r="E967" s="2" t="s">
        <v>2517</v>
      </c>
      <c r="F967" s="2" t="n">
        <v>96</v>
      </c>
      <c r="G967" s="4" t="n">
        <v>2E-020</v>
      </c>
      <c r="H967" s="1" t="s">
        <v>2515</v>
      </c>
    </row>
    <row r="968" customFormat="false" ht="13" hidden="false" customHeight="false" outlineLevel="0" collapsed="false">
      <c r="A968" s="1" t="s">
        <v>2518</v>
      </c>
      <c r="B968" s="1" t="s">
        <v>1393</v>
      </c>
      <c r="C968" s="2" t="n">
        <v>162</v>
      </c>
      <c r="D968" s="4" t="n">
        <v>7E-041</v>
      </c>
      <c r="E968" s="2" t="s">
        <v>1445</v>
      </c>
      <c r="F968" s="2" t="n">
        <v>147</v>
      </c>
      <c r="G968" s="4" t="n">
        <v>2E-036</v>
      </c>
      <c r="H968" s="1" t="s">
        <v>2518</v>
      </c>
    </row>
    <row r="969" customFormat="false" ht="13" hidden="false" customHeight="false" outlineLevel="0" collapsed="false">
      <c r="A969" s="1" t="s">
        <v>2519</v>
      </c>
      <c r="B969" s="1" t="s">
        <v>2502</v>
      </c>
      <c r="C969" s="2" t="n">
        <v>896</v>
      </c>
      <c r="D969" s="2" t="n">
        <v>0</v>
      </c>
      <c r="E969" s="2" t="s">
        <v>2520</v>
      </c>
      <c r="F969" s="2" t="n">
        <v>336</v>
      </c>
      <c r="G969" s="4" t="n">
        <v>8.99999999999999E-093</v>
      </c>
      <c r="H969" s="1" t="s">
        <v>2519</v>
      </c>
    </row>
    <row r="970" customFormat="false" ht="13" hidden="false" customHeight="false" outlineLevel="0" collapsed="false">
      <c r="A970" s="1" t="s">
        <v>2521</v>
      </c>
      <c r="B970" s="1" t="s">
        <v>2522</v>
      </c>
      <c r="C970" s="2" t="n">
        <v>367</v>
      </c>
      <c r="D970" s="4" t="n">
        <v>1E-153</v>
      </c>
      <c r="E970" s="2" t="s">
        <v>2523</v>
      </c>
      <c r="F970" s="2" t="n">
        <v>353</v>
      </c>
      <c r="G970" s="4" t="n">
        <v>4E-098</v>
      </c>
      <c r="H970" s="1" t="s">
        <v>2521</v>
      </c>
    </row>
    <row r="971" customFormat="false" ht="13" hidden="false" customHeight="false" outlineLevel="0" collapsed="false">
      <c r="A971" s="1" t="s">
        <v>2524</v>
      </c>
      <c r="B971" s="1" t="s">
        <v>2522</v>
      </c>
      <c r="C971" s="2" t="n">
        <v>169</v>
      </c>
      <c r="D971" s="4" t="n">
        <v>1E-043</v>
      </c>
      <c r="E971" s="2" t="s">
        <v>2525</v>
      </c>
      <c r="F971" s="2" t="n">
        <v>120</v>
      </c>
      <c r="G971" s="4" t="n">
        <v>7E-029</v>
      </c>
      <c r="H971" s="1" t="s">
        <v>2524</v>
      </c>
    </row>
    <row r="972" customFormat="false" ht="13" hidden="false" customHeight="false" outlineLevel="0" collapsed="false">
      <c r="A972" s="1" t="s">
        <v>2526</v>
      </c>
      <c r="B972" s="1" t="s">
        <v>2497</v>
      </c>
      <c r="C972" s="2" t="n">
        <v>394</v>
      </c>
      <c r="D972" s="4" t="n">
        <v>1E-111</v>
      </c>
      <c r="E972" s="2" t="s">
        <v>2527</v>
      </c>
      <c r="F972" s="2" t="n">
        <v>273</v>
      </c>
      <c r="G972" s="4" t="n">
        <v>3E-074</v>
      </c>
      <c r="H972" s="1" t="s">
        <v>2526</v>
      </c>
    </row>
    <row r="973" customFormat="false" ht="13" hidden="false" customHeight="false" outlineLevel="0" collapsed="false">
      <c r="A973" s="1" t="s">
        <v>2528</v>
      </c>
      <c r="B973" s="1" t="s">
        <v>2497</v>
      </c>
      <c r="C973" s="2" t="n">
        <v>171</v>
      </c>
      <c r="D973" s="4" t="n">
        <v>6E-044</v>
      </c>
      <c r="E973" s="2" t="s">
        <v>2529</v>
      </c>
      <c r="F973" s="2" t="n">
        <v>56</v>
      </c>
      <c r="G973" s="4" t="n">
        <v>4E-009</v>
      </c>
      <c r="H973" s="1" t="s">
        <v>2528</v>
      </c>
    </row>
    <row r="974" customFormat="false" ht="13" hidden="false" customHeight="false" outlineLevel="0" collapsed="false">
      <c r="A974" s="1" t="s">
        <v>2530</v>
      </c>
      <c r="B974" s="1" t="s">
        <v>2497</v>
      </c>
      <c r="C974" s="2" t="n">
        <v>100</v>
      </c>
      <c r="D974" s="4" t="n">
        <v>2E-022</v>
      </c>
      <c r="E974" s="2" t="s">
        <v>2529</v>
      </c>
      <c r="F974" s="2" t="n">
        <v>32</v>
      </c>
      <c r="G974" s="2" t="n">
        <v>0.091</v>
      </c>
      <c r="H974" s="1" t="s">
        <v>2530</v>
      </c>
    </row>
    <row r="975" customFormat="false" ht="13" hidden="false" customHeight="false" outlineLevel="0" collapsed="false">
      <c r="A975" s="1" t="s">
        <v>2531</v>
      </c>
      <c r="B975" s="1" t="s">
        <v>1357</v>
      </c>
      <c r="C975" s="2" t="n">
        <v>286</v>
      </c>
      <c r="D975" s="4" t="n">
        <v>2E-078</v>
      </c>
      <c r="E975" s="2" t="s">
        <v>2532</v>
      </c>
      <c r="F975" s="2" t="n">
        <v>66</v>
      </c>
      <c r="G975" s="4" t="n">
        <v>5E-012</v>
      </c>
      <c r="H975" s="1" t="s">
        <v>2531</v>
      </c>
    </row>
    <row r="976" customFormat="false" ht="13" hidden="false" customHeight="false" outlineLevel="0" collapsed="false">
      <c r="A976" s="1" t="s">
        <v>2533</v>
      </c>
      <c r="B976" s="1" t="s">
        <v>2534</v>
      </c>
      <c r="C976" s="2" t="n">
        <v>395</v>
      </c>
      <c r="D976" s="4" t="n">
        <v>1E-111</v>
      </c>
      <c r="E976" s="2" t="s">
        <v>2532</v>
      </c>
      <c r="F976" s="2" t="n">
        <v>181</v>
      </c>
      <c r="G976" s="4" t="n">
        <v>2E-046</v>
      </c>
      <c r="H976" s="1" t="s">
        <v>2533</v>
      </c>
    </row>
    <row r="977" customFormat="false" ht="13" hidden="false" customHeight="false" outlineLevel="0" collapsed="false">
      <c r="A977" s="1" t="s">
        <v>2535</v>
      </c>
      <c r="B977" s="1" t="s">
        <v>1357</v>
      </c>
      <c r="C977" s="2" t="n">
        <v>138</v>
      </c>
      <c r="D977" s="4" t="n">
        <v>8E-034</v>
      </c>
      <c r="E977" s="2" t="s">
        <v>2536</v>
      </c>
      <c r="F977" s="2" t="n">
        <v>59</v>
      </c>
      <c r="G977" s="4" t="n">
        <v>1E-009</v>
      </c>
      <c r="H977" s="1" t="s">
        <v>2535</v>
      </c>
    </row>
    <row r="978" customFormat="false" ht="13" hidden="false" customHeight="false" outlineLevel="0" collapsed="false">
      <c r="A978" s="1" t="s">
        <v>2537</v>
      </c>
      <c r="B978" s="1" t="s">
        <v>1357</v>
      </c>
      <c r="C978" s="2" t="n">
        <v>352</v>
      </c>
      <c r="D978" s="4" t="n">
        <v>4E-098</v>
      </c>
      <c r="E978" s="2" t="s">
        <v>2538</v>
      </c>
      <c r="F978" s="2" t="n">
        <v>295</v>
      </c>
      <c r="G978" s="4" t="n">
        <v>2E-085</v>
      </c>
      <c r="H978" s="1" t="s">
        <v>2537</v>
      </c>
    </row>
    <row r="979" customFormat="false" ht="13" hidden="false" customHeight="false" outlineLevel="0" collapsed="false">
      <c r="A979" s="1" t="s">
        <v>2539</v>
      </c>
      <c r="B979" s="1" t="s">
        <v>2540</v>
      </c>
      <c r="C979" s="2" t="n">
        <v>370</v>
      </c>
      <c r="D979" s="4" t="n">
        <v>1E-103</v>
      </c>
      <c r="E979" s="2" t="s">
        <v>2541</v>
      </c>
      <c r="F979" s="2" t="n">
        <v>405</v>
      </c>
      <c r="G979" s="4" t="n">
        <v>1E-114</v>
      </c>
      <c r="H979" s="1" t="s">
        <v>2539</v>
      </c>
    </row>
    <row r="980" customFormat="false" ht="13" hidden="false" customHeight="false" outlineLevel="0" collapsed="false">
      <c r="A980" s="1" t="s">
        <v>2542</v>
      </c>
      <c r="B980" s="1" t="s">
        <v>2540</v>
      </c>
      <c r="C980" s="2" t="n">
        <v>189</v>
      </c>
      <c r="D980" s="4" t="n">
        <v>2E-049</v>
      </c>
      <c r="E980" s="2" t="s">
        <v>2543</v>
      </c>
      <c r="F980" s="2" t="n">
        <v>47</v>
      </c>
      <c r="G980" s="4" t="n">
        <v>3E-006</v>
      </c>
      <c r="H980" s="1" t="s">
        <v>2542</v>
      </c>
    </row>
    <row r="981" customFormat="false" ht="13" hidden="false" customHeight="false" outlineLevel="0" collapsed="false">
      <c r="A981" s="1" t="s">
        <v>2544</v>
      </c>
      <c r="B981" s="1" t="s">
        <v>2540</v>
      </c>
      <c r="C981" s="2" t="n">
        <v>179</v>
      </c>
      <c r="D981" s="4" t="n">
        <v>5E-046</v>
      </c>
      <c r="E981" s="2" t="s">
        <v>2545</v>
      </c>
      <c r="F981" s="2" t="n">
        <v>38</v>
      </c>
      <c r="G981" s="2" t="n">
        <v>0.001</v>
      </c>
      <c r="H981" s="1" t="s">
        <v>2544</v>
      </c>
    </row>
    <row r="982" customFormat="false" ht="13" hidden="false" customHeight="false" outlineLevel="0" collapsed="false">
      <c r="A982" s="1" t="s">
        <v>2546</v>
      </c>
      <c r="B982" s="1" t="s">
        <v>2547</v>
      </c>
      <c r="C982" s="2" t="n">
        <v>71</v>
      </c>
      <c r="D982" s="4" t="n">
        <v>3E-014</v>
      </c>
      <c r="E982" s="2" t="s">
        <v>2548</v>
      </c>
      <c r="F982" s="2" t="n">
        <v>28</v>
      </c>
      <c r="G982" s="2" t="n">
        <v>0.48</v>
      </c>
      <c r="H982" s="1" t="s">
        <v>2546</v>
      </c>
    </row>
    <row r="983" customFormat="false" ht="13" hidden="false" customHeight="false" outlineLevel="0" collapsed="false">
      <c r="A983" s="1" t="s">
        <v>2549</v>
      </c>
      <c r="B983" s="1" t="s">
        <v>2540</v>
      </c>
      <c r="C983" s="2" t="n">
        <v>394</v>
      </c>
      <c r="D983" s="4" t="n">
        <v>1E-110</v>
      </c>
      <c r="E983" s="2" t="s">
        <v>2550</v>
      </c>
      <c r="F983" s="2" t="n">
        <v>152</v>
      </c>
      <c r="G983" s="4" t="n">
        <v>9E-038</v>
      </c>
      <c r="H983" s="1" t="s">
        <v>2549</v>
      </c>
    </row>
    <row r="984" customFormat="false" ht="13" hidden="false" customHeight="false" outlineLevel="0" collapsed="false">
      <c r="A984" s="1" t="s">
        <v>2551</v>
      </c>
      <c r="B984" s="1" t="s">
        <v>2552</v>
      </c>
      <c r="C984" s="2" t="n">
        <v>377</v>
      </c>
      <c r="D984" s="4" t="n">
        <v>1E-106</v>
      </c>
      <c r="E984" s="2" t="s">
        <v>2553</v>
      </c>
      <c r="F984" s="2" t="n">
        <v>94</v>
      </c>
      <c r="G984" s="4" t="n">
        <v>3E-020</v>
      </c>
      <c r="H984" s="1" t="s">
        <v>2551</v>
      </c>
    </row>
    <row r="985" customFormat="false" ht="13" hidden="false" customHeight="false" outlineLevel="0" collapsed="false">
      <c r="A985" s="1" t="s">
        <v>2554</v>
      </c>
      <c r="B985" s="1" t="s">
        <v>2540</v>
      </c>
      <c r="C985" s="2" t="n">
        <v>107</v>
      </c>
      <c r="D985" s="4" t="n">
        <v>3E-025</v>
      </c>
      <c r="E985" s="2" t="s">
        <v>2553</v>
      </c>
      <c r="F985" s="2" t="n">
        <v>98</v>
      </c>
      <c r="G985" s="4" t="n">
        <v>4E-022</v>
      </c>
      <c r="H985" s="1" t="s">
        <v>2554</v>
      </c>
    </row>
    <row r="986" customFormat="false" ht="13" hidden="false" customHeight="false" outlineLevel="0" collapsed="false">
      <c r="A986" s="1" t="s">
        <v>2555</v>
      </c>
      <c r="B986" s="1" t="s">
        <v>2556</v>
      </c>
      <c r="C986" s="2" t="n">
        <v>644</v>
      </c>
      <c r="D986" s="2" t="n">
        <v>0</v>
      </c>
      <c r="E986" s="2" t="s">
        <v>2557</v>
      </c>
      <c r="F986" s="2" t="n">
        <v>493</v>
      </c>
      <c r="G986" s="4" t="n">
        <v>1E-140</v>
      </c>
      <c r="H986" s="1" t="s">
        <v>2555</v>
      </c>
    </row>
    <row r="987" customFormat="false" ht="13" hidden="false" customHeight="false" outlineLevel="0" collapsed="false">
      <c r="A987" s="1" t="s">
        <v>2558</v>
      </c>
      <c r="B987" s="1" t="s">
        <v>2540</v>
      </c>
      <c r="C987" s="2" t="n">
        <v>360</v>
      </c>
      <c r="D987" s="4" t="n">
        <v>1E-101</v>
      </c>
      <c r="E987" s="2" t="s">
        <v>2559</v>
      </c>
      <c r="F987" s="2" t="n">
        <v>306</v>
      </c>
      <c r="G987" s="4" t="n">
        <v>2E-084</v>
      </c>
      <c r="H987" s="1" t="s">
        <v>2558</v>
      </c>
    </row>
    <row r="988" customFormat="false" ht="13" hidden="false" customHeight="false" outlineLevel="0" collapsed="false">
      <c r="A988" s="1" t="s">
        <v>2560</v>
      </c>
      <c r="B988" s="1" t="s">
        <v>2540</v>
      </c>
      <c r="C988" s="2" t="n">
        <v>692</v>
      </c>
      <c r="D988" s="2" t="n">
        <v>0</v>
      </c>
      <c r="E988" s="2" t="s">
        <v>2561</v>
      </c>
      <c r="F988" s="2" t="n">
        <v>441</v>
      </c>
      <c r="G988" s="4" t="n">
        <v>1E-124</v>
      </c>
      <c r="H988" s="1" t="s">
        <v>2560</v>
      </c>
    </row>
    <row r="989" customFormat="false" ht="13" hidden="false" customHeight="false" outlineLevel="0" collapsed="false">
      <c r="A989" s="1" t="s">
        <v>2562</v>
      </c>
      <c r="B989" s="1" t="s">
        <v>2540</v>
      </c>
      <c r="C989" s="2" t="n">
        <v>310</v>
      </c>
      <c r="D989" s="4" t="n">
        <v>2E-085</v>
      </c>
      <c r="E989" s="2" t="s">
        <v>2563</v>
      </c>
      <c r="F989" s="2" t="n">
        <v>171</v>
      </c>
      <c r="G989" s="4" t="n">
        <v>2E-043</v>
      </c>
      <c r="H989" s="1" t="s">
        <v>2562</v>
      </c>
    </row>
    <row r="990" customFormat="false" ht="13" hidden="false" customHeight="false" outlineLevel="0" collapsed="false">
      <c r="A990" s="1" t="s">
        <v>2564</v>
      </c>
      <c r="B990" s="1" t="s">
        <v>2565</v>
      </c>
      <c r="C990" s="2" t="n">
        <v>27</v>
      </c>
      <c r="D990" s="2" t="n">
        <v>3.6</v>
      </c>
      <c r="E990" s="2" t="s">
        <v>2566</v>
      </c>
      <c r="F990" s="2" t="n">
        <v>58</v>
      </c>
      <c r="G990" s="4" t="n">
        <v>2E-009</v>
      </c>
      <c r="H990" s="1" t="s">
        <v>2564</v>
      </c>
    </row>
    <row r="991" customFormat="false" ht="13" hidden="false" customHeight="false" outlineLevel="0" collapsed="false">
      <c r="A991" s="1" t="s">
        <v>2567</v>
      </c>
      <c r="B991" s="1" t="s">
        <v>2568</v>
      </c>
      <c r="C991" s="2" t="n">
        <v>374</v>
      </c>
      <c r="D991" s="4" t="n">
        <v>1E-104</v>
      </c>
      <c r="E991" s="2" t="s">
        <v>2569</v>
      </c>
      <c r="F991" s="2" t="n">
        <v>223</v>
      </c>
      <c r="G991" s="4" t="n">
        <v>3E-061</v>
      </c>
      <c r="H991" s="1" t="s">
        <v>2567</v>
      </c>
    </row>
    <row r="992" customFormat="false" ht="13" hidden="false" customHeight="false" outlineLevel="0" collapsed="false">
      <c r="A992" s="1" t="s">
        <v>2570</v>
      </c>
      <c r="B992" s="1" t="s">
        <v>2571</v>
      </c>
      <c r="C992" s="2" t="n">
        <v>78</v>
      </c>
      <c r="D992" s="4" t="n">
        <v>1E-015</v>
      </c>
      <c r="E992" s="2" t="s">
        <v>2572</v>
      </c>
      <c r="F992" s="2" t="n">
        <v>94</v>
      </c>
      <c r="G992" s="4" t="n">
        <v>2E-020</v>
      </c>
      <c r="H992" s="1" t="s">
        <v>2570</v>
      </c>
    </row>
    <row r="993" customFormat="false" ht="13" hidden="false" customHeight="false" outlineLevel="0" collapsed="false">
      <c r="A993" s="1" t="s">
        <v>2573</v>
      </c>
      <c r="B993" s="1" t="s">
        <v>2571</v>
      </c>
      <c r="C993" s="2" t="n">
        <v>582</v>
      </c>
      <c r="D993" s="4" t="n">
        <v>1E-167</v>
      </c>
      <c r="E993" s="2" t="s">
        <v>2574</v>
      </c>
      <c r="F993" s="2" t="n">
        <v>234</v>
      </c>
      <c r="G993" s="4" t="n">
        <v>2E-062</v>
      </c>
      <c r="H993" s="1" t="s">
        <v>2573</v>
      </c>
    </row>
    <row r="994" customFormat="false" ht="13" hidden="false" customHeight="false" outlineLevel="0" collapsed="false">
      <c r="A994" s="1" t="s">
        <v>2575</v>
      </c>
      <c r="B994" s="1" t="s">
        <v>2576</v>
      </c>
      <c r="C994" s="2" t="n">
        <v>356</v>
      </c>
      <c r="D994" s="4" t="n">
        <v>2E-099</v>
      </c>
      <c r="E994" s="2" t="s">
        <v>2577</v>
      </c>
      <c r="F994" s="2" t="n">
        <v>189</v>
      </c>
      <c r="G994" s="4" t="n">
        <v>6E-049</v>
      </c>
      <c r="H994" s="1" t="s">
        <v>2575</v>
      </c>
    </row>
    <row r="995" customFormat="false" ht="13" hidden="false" customHeight="false" outlineLevel="0" collapsed="false">
      <c r="A995" s="1" t="s">
        <v>2578</v>
      </c>
      <c r="B995" s="1" t="s">
        <v>2576</v>
      </c>
      <c r="C995" s="2" t="n">
        <v>459</v>
      </c>
      <c r="D995" s="4" t="n">
        <v>1E-135</v>
      </c>
      <c r="E995" s="2" t="s">
        <v>2579</v>
      </c>
      <c r="F995" s="2" t="n">
        <v>331</v>
      </c>
      <c r="G995" s="4" t="n">
        <v>2E-091</v>
      </c>
      <c r="H995" s="1" t="s">
        <v>2578</v>
      </c>
    </row>
    <row r="996" customFormat="false" ht="13" hidden="false" customHeight="false" outlineLevel="0" collapsed="false">
      <c r="A996" s="1" t="s">
        <v>2580</v>
      </c>
      <c r="B996" s="1" t="s">
        <v>2581</v>
      </c>
      <c r="C996" s="2" t="n">
        <v>295</v>
      </c>
      <c r="D996" s="4" t="n">
        <v>5E-081</v>
      </c>
      <c r="E996" s="2" t="s">
        <v>2582</v>
      </c>
      <c r="F996" s="2" t="n">
        <v>317</v>
      </c>
      <c r="G996" s="4" t="n">
        <v>2E-087</v>
      </c>
      <c r="H996" s="1" t="s">
        <v>2580</v>
      </c>
    </row>
    <row r="997" customFormat="false" ht="13" hidden="false" customHeight="false" outlineLevel="0" collapsed="false">
      <c r="A997" s="1" t="s">
        <v>2583</v>
      </c>
      <c r="B997" s="1" t="s">
        <v>1709</v>
      </c>
      <c r="C997" s="2" t="n">
        <v>655</v>
      </c>
      <c r="D997" s="2" t="n">
        <v>0</v>
      </c>
      <c r="E997" s="2" t="s">
        <v>2584</v>
      </c>
      <c r="F997" s="2" t="n">
        <v>433</v>
      </c>
      <c r="G997" s="4" t="n">
        <v>1E-122</v>
      </c>
      <c r="H997" s="1" t="s">
        <v>2583</v>
      </c>
    </row>
    <row r="998" customFormat="false" ht="13" hidden="false" customHeight="false" outlineLevel="0" collapsed="false">
      <c r="A998" s="1" t="s">
        <v>2585</v>
      </c>
      <c r="B998" s="1" t="s">
        <v>2522</v>
      </c>
      <c r="C998" s="2" t="n">
        <v>288</v>
      </c>
      <c r="D998" s="4" t="n">
        <v>8E-079</v>
      </c>
      <c r="E998" s="2" t="s">
        <v>2586</v>
      </c>
      <c r="F998" s="2" t="n">
        <v>256</v>
      </c>
      <c r="G998" s="4" t="n">
        <v>2E-069</v>
      </c>
      <c r="H998" s="1" t="s">
        <v>2585</v>
      </c>
    </row>
    <row r="999" customFormat="false" ht="13" hidden="false" customHeight="false" outlineLevel="0" collapsed="false">
      <c r="A999" s="1" t="s">
        <v>2587</v>
      </c>
      <c r="B999" s="1" t="s">
        <v>2588</v>
      </c>
      <c r="C999" s="2" t="n">
        <v>281</v>
      </c>
      <c r="D999" s="4" t="n">
        <v>6E-077</v>
      </c>
      <c r="E999" s="2" t="s">
        <v>2589</v>
      </c>
      <c r="F999" s="2" t="n">
        <v>41</v>
      </c>
      <c r="G999" s="4" t="n">
        <v>0.0001</v>
      </c>
      <c r="H999" s="1" t="s">
        <v>2587</v>
      </c>
    </row>
    <row r="1000" customFormat="false" ht="13" hidden="false" customHeight="false" outlineLevel="0" collapsed="false">
      <c r="A1000" s="1" t="s">
        <v>2590</v>
      </c>
      <c r="B1000" s="1" t="s">
        <v>2591</v>
      </c>
      <c r="C1000" s="2" t="n">
        <v>1620</v>
      </c>
      <c r="D1000" s="2" t="n">
        <v>0</v>
      </c>
      <c r="E1000" s="2" t="s">
        <v>2592</v>
      </c>
      <c r="F1000" s="2" t="n">
        <v>327</v>
      </c>
      <c r="G1000" s="4" t="n">
        <v>7E-090</v>
      </c>
      <c r="H1000" s="1" t="s">
        <v>2590</v>
      </c>
    </row>
    <row r="1001" customFormat="false" ht="13" hidden="false" customHeight="false" outlineLevel="0" collapsed="false">
      <c r="A1001" s="1" t="s">
        <v>2593</v>
      </c>
      <c r="B1001" s="1" t="s">
        <v>2591</v>
      </c>
      <c r="C1001" s="2" t="n">
        <v>612</v>
      </c>
      <c r="D1001" s="4" t="n">
        <v>1E-176</v>
      </c>
      <c r="E1001" s="2" t="s">
        <v>2594</v>
      </c>
      <c r="F1001" s="2" t="n">
        <v>370</v>
      </c>
      <c r="G1001" s="4" t="n">
        <v>1E-103</v>
      </c>
      <c r="H1001" s="1" t="s">
        <v>2593</v>
      </c>
    </row>
    <row r="1002" customFormat="false" ht="13" hidden="false" customHeight="false" outlineLevel="0" collapsed="false">
      <c r="A1002" s="1" t="s">
        <v>2595</v>
      </c>
      <c r="B1002" s="1" t="s">
        <v>2596</v>
      </c>
      <c r="C1002" s="2" t="n">
        <v>763</v>
      </c>
      <c r="D1002" s="2" t="n">
        <v>0</v>
      </c>
      <c r="E1002" s="2" t="s">
        <v>2597</v>
      </c>
      <c r="F1002" s="2" t="n">
        <v>406</v>
      </c>
      <c r="G1002" s="4" t="n">
        <v>1E-114</v>
      </c>
      <c r="H1002" s="1" t="s">
        <v>2595</v>
      </c>
    </row>
    <row r="1003" customFormat="false" ht="13" hidden="false" customHeight="false" outlineLevel="0" collapsed="false">
      <c r="A1003" s="1" t="s">
        <v>2598</v>
      </c>
      <c r="B1003" s="1" t="s">
        <v>2599</v>
      </c>
      <c r="C1003" s="2" t="n">
        <v>28</v>
      </c>
      <c r="D1003" s="2" t="n">
        <v>0.49</v>
      </c>
      <c r="E1003" s="2" t="s">
        <v>2600</v>
      </c>
      <c r="F1003" s="2" t="n">
        <v>28</v>
      </c>
      <c r="G1003" s="2" t="n">
        <v>0.73</v>
      </c>
      <c r="H1003" s="1" t="s">
        <v>2598</v>
      </c>
    </row>
    <row r="1004" customFormat="false" ht="13" hidden="false" customHeight="false" outlineLevel="0" collapsed="false">
      <c r="A1004" s="1" t="s">
        <v>2601</v>
      </c>
      <c r="B1004" s="1" t="s">
        <v>2602</v>
      </c>
      <c r="C1004" s="2" t="n">
        <v>30</v>
      </c>
      <c r="D1004" s="2" t="n">
        <v>0.93</v>
      </c>
      <c r="E1004" s="2" t="s">
        <v>2603</v>
      </c>
      <c r="F1004" s="2" t="n">
        <v>40</v>
      </c>
      <c r="G1004" s="2" t="n">
        <v>0.001</v>
      </c>
      <c r="H1004" s="1" t="s">
        <v>2601</v>
      </c>
    </row>
    <row r="1005" customFormat="false" ht="13" hidden="false" customHeight="false" outlineLevel="0" collapsed="false">
      <c r="A1005" s="1" t="s">
        <v>2604</v>
      </c>
      <c r="B1005" s="1" t="s">
        <v>1738</v>
      </c>
      <c r="C1005" s="2" t="n">
        <v>27</v>
      </c>
      <c r="D1005" s="2" t="n">
        <v>0.53</v>
      </c>
      <c r="E1005" s="2" t="s">
        <v>2605</v>
      </c>
      <c r="F1005" s="2" t="n">
        <v>27</v>
      </c>
      <c r="G1005" s="2" t="n">
        <v>1.4</v>
      </c>
      <c r="H1005" s="1" t="s">
        <v>2604</v>
      </c>
    </row>
    <row r="1006" customFormat="false" ht="13" hidden="false" customHeight="false" outlineLevel="0" collapsed="false">
      <c r="A1006" s="1" t="s">
        <v>2606</v>
      </c>
      <c r="B1006" s="1" t="s">
        <v>2607</v>
      </c>
      <c r="C1006" s="2" t="n">
        <v>26</v>
      </c>
      <c r="D1006" s="2" t="n">
        <v>5.7</v>
      </c>
      <c r="E1006" s="2" t="s">
        <v>2608</v>
      </c>
      <c r="F1006" s="2" t="n">
        <v>27</v>
      </c>
      <c r="G1006" s="2" t="n">
        <v>2.9</v>
      </c>
      <c r="H1006" s="1" t="s">
        <v>2606</v>
      </c>
    </row>
    <row r="1007" customFormat="false" ht="13" hidden="false" customHeight="false" outlineLevel="0" collapsed="false">
      <c r="A1007" s="1" t="s">
        <v>2609</v>
      </c>
      <c r="B1007" s="1" t="s">
        <v>987</v>
      </c>
      <c r="C1007" s="2" t="n">
        <v>29</v>
      </c>
      <c r="D1007" s="2" t="n">
        <v>0.66</v>
      </c>
      <c r="E1007" s="2" t="s">
        <v>2610</v>
      </c>
      <c r="F1007" s="2" t="n">
        <v>30</v>
      </c>
      <c r="G1007" s="2" t="n">
        <v>0.44</v>
      </c>
      <c r="H1007" s="1" t="s">
        <v>2609</v>
      </c>
    </row>
    <row r="1008" customFormat="false" ht="13" hidden="false" customHeight="false" outlineLevel="0" collapsed="false">
      <c r="A1008" s="1" t="s">
        <v>2611</v>
      </c>
      <c r="B1008" s="1" t="s">
        <v>2612</v>
      </c>
      <c r="C1008" s="2" t="n">
        <v>27</v>
      </c>
      <c r="D1008" s="2" t="n">
        <v>6.3</v>
      </c>
      <c r="E1008" s="2" t="s">
        <v>2613</v>
      </c>
      <c r="F1008" s="2" t="n">
        <v>30</v>
      </c>
      <c r="G1008" s="2" t="n">
        <v>0.64</v>
      </c>
      <c r="H1008" s="1" t="s">
        <v>2611</v>
      </c>
    </row>
    <row r="1009" customFormat="false" ht="13" hidden="false" customHeight="false" outlineLevel="0" collapsed="false">
      <c r="A1009" s="1" t="s">
        <v>2614</v>
      </c>
      <c r="B1009" s="1" t="s">
        <v>2615</v>
      </c>
      <c r="C1009" s="2" t="n">
        <v>39</v>
      </c>
      <c r="D1009" s="4" t="n">
        <v>0.0007</v>
      </c>
      <c r="E1009" s="2" t="s">
        <v>2616</v>
      </c>
      <c r="F1009" s="2" t="n">
        <v>40</v>
      </c>
      <c r="G1009" s="4" t="n">
        <v>0.0005</v>
      </c>
      <c r="H1009" s="1" t="s">
        <v>2614</v>
      </c>
    </row>
    <row r="1010" customFormat="false" ht="13" hidden="false" customHeight="false" outlineLevel="0" collapsed="false">
      <c r="A1010" s="1" t="s">
        <v>2617</v>
      </c>
      <c r="B1010" s="1" t="s">
        <v>473</v>
      </c>
      <c r="C1010" s="2" t="n">
        <v>30</v>
      </c>
      <c r="D1010" s="2" t="n">
        <v>0.75</v>
      </c>
      <c r="E1010" s="2" t="s">
        <v>2618</v>
      </c>
      <c r="F1010" s="2" t="n">
        <v>28</v>
      </c>
      <c r="G1010" s="2" t="n">
        <v>1.9</v>
      </c>
      <c r="H1010" s="1" t="s">
        <v>2617</v>
      </c>
    </row>
    <row r="1011" customFormat="false" ht="13" hidden="false" customHeight="false" outlineLevel="0" collapsed="false">
      <c r="A1011" s="1" t="s">
        <v>2619</v>
      </c>
      <c r="B1011" s="1" t="s">
        <v>2620</v>
      </c>
      <c r="C1011" s="2" t="n">
        <v>25</v>
      </c>
      <c r="D1011" s="2" t="n">
        <v>3.5</v>
      </c>
      <c r="E1011" s="2" t="s">
        <v>2621</v>
      </c>
      <c r="F1011" s="2" t="n">
        <v>28</v>
      </c>
      <c r="G1011" s="2" t="n">
        <v>0.37</v>
      </c>
      <c r="H1011" s="1" t="s">
        <v>2619</v>
      </c>
    </row>
    <row r="1012" customFormat="false" ht="13" hidden="false" customHeight="false" outlineLevel="0" collapsed="false">
      <c r="A1012" s="1" t="s">
        <v>2622</v>
      </c>
      <c r="B1012" s="1" t="s">
        <v>2623</v>
      </c>
      <c r="C1012" s="2" t="n">
        <v>28</v>
      </c>
      <c r="D1012" s="2" t="n">
        <v>1.1</v>
      </c>
      <c r="E1012" s="2" t="s">
        <v>2624</v>
      </c>
      <c r="F1012" s="2" t="n">
        <v>58</v>
      </c>
      <c r="G1012" s="4" t="n">
        <v>1E-009</v>
      </c>
      <c r="H1012" s="1" t="s">
        <v>2622</v>
      </c>
    </row>
    <row r="1013" customFormat="false" ht="13" hidden="false" customHeight="false" outlineLevel="0" collapsed="false">
      <c r="A1013" s="1" t="s">
        <v>2625</v>
      </c>
      <c r="B1013" s="1" t="s">
        <v>660</v>
      </c>
      <c r="C1013" s="2" t="n">
        <v>69</v>
      </c>
      <c r="D1013" s="4" t="n">
        <v>1E-012</v>
      </c>
      <c r="E1013" s="2" t="s">
        <v>2626</v>
      </c>
      <c r="F1013" s="2" t="n">
        <v>61</v>
      </c>
      <c r="G1013" s="4" t="n">
        <v>3E-010</v>
      </c>
      <c r="H1013" s="1" t="s">
        <v>2625</v>
      </c>
    </row>
    <row r="1014" customFormat="false" ht="13" hidden="false" customHeight="false" outlineLevel="0" collapsed="false">
      <c r="A1014" s="1" t="s">
        <v>2627</v>
      </c>
      <c r="B1014" s="1" t="s">
        <v>445</v>
      </c>
      <c r="C1014" s="2" t="n">
        <v>215</v>
      </c>
      <c r="D1014" s="4" t="n">
        <v>1E-056</v>
      </c>
      <c r="E1014" s="2" t="s">
        <v>2049</v>
      </c>
      <c r="F1014" s="2" t="n">
        <v>225</v>
      </c>
      <c r="G1014" s="4" t="n">
        <v>9.99999999999999E-060</v>
      </c>
      <c r="H1014" s="1" t="s">
        <v>2627</v>
      </c>
    </row>
    <row r="1015" customFormat="false" ht="13" hidden="false" customHeight="false" outlineLevel="0" collapsed="false">
      <c r="A1015" s="1" t="s">
        <v>2628</v>
      </c>
      <c r="B1015" s="1" t="s">
        <v>2629</v>
      </c>
      <c r="C1015" s="2" t="n">
        <v>28</v>
      </c>
      <c r="D1015" s="2" t="n">
        <v>0.91</v>
      </c>
      <c r="E1015" s="2" t="s">
        <v>2630</v>
      </c>
      <c r="F1015" s="2" t="n">
        <v>25</v>
      </c>
      <c r="G1015" s="2" t="n">
        <v>5.1</v>
      </c>
      <c r="H1015" s="1" t="s">
        <v>2628</v>
      </c>
    </row>
    <row r="1016" customFormat="false" ht="13" hidden="false" customHeight="false" outlineLevel="0" collapsed="false">
      <c r="A1016" s="1" t="s">
        <v>2631</v>
      </c>
      <c r="B1016" s="1" t="s">
        <v>1471</v>
      </c>
      <c r="C1016" s="2" t="n">
        <v>29</v>
      </c>
      <c r="D1016" s="2" t="n">
        <v>0.14</v>
      </c>
      <c r="E1016" s="2" t="s">
        <v>2632</v>
      </c>
      <c r="F1016" s="2" t="n">
        <v>25</v>
      </c>
      <c r="G1016" s="2" t="n">
        <v>3.1</v>
      </c>
      <c r="H1016" s="1" t="s">
        <v>2631</v>
      </c>
    </row>
    <row r="1017" customFormat="false" ht="13" hidden="false" customHeight="false" outlineLevel="0" collapsed="false">
      <c r="A1017" s="1" t="s">
        <v>2633</v>
      </c>
      <c r="B1017" s="1" t="s">
        <v>2220</v>
      </c>
      <c r="C1017" s="2" t="n">
        <v>94</v>
      </c>
      <c r="D1017" s="4" t="n">
        <v>1E-020</v>
      </c>
      <c r="E1017" s="2" t="s">
        <v>2634</v>
      </c>
      <c r="F1017" s="2" t="n">
        <v>72</v>
      </c>
      <c r="G1017" s="4" t="n">
        <v>9E-014</v>
      </c>
      <c r="H1017" s="1" t="s">
        <v>2633</v>
      </c>
    </row>
    <row r="1018" customFormat="false" ht="13" hidden="false" customHeight="false" outlineLevel="0" collapsed="false">
      <c r="A1018" s="1" t="s">
        <v>2635</v>
      </c>
      <c r="B1018" s="1" t="s">
        <v>2636</v>
      </c>
      <c r="D1018" s="2" t="s">
        <v>2637</v>
      </c>
      <c r="E1018" s="2" t="s">
        <v>2638</v>
      </c>
      <c r="F1018" s="2" t="n">
        <v>34</v>
      </c>
      <c r="G1018" s="2" t="n">
        <v>0.007</v>
      </c>
      <c r="H1018" s="1" t="s">
        <v>2635</v>
      </c>
    </row>
    <row r="1019" customFormat="false" ht="13" hidden="false" customHeight="false" outlineLevel="0" collapsed="false">
      <c r="A1019" s="1" t="s">
        <v>2639</v>
      </c>
      <c r="B1019" s="1" t="s">
        <v>2640</v>
      </c>
      <c r="C1019" s="2" t="n">
        <v>69</v>
      </c>
      <c r="D1019" s="4" t="n">
        <v>1E-012</v>
      </c>
      <c r="E1019" s="2" t="s">
        <v>2641</v>
      </c>
      <c r="F1019" s="2" t="n">
        <v>27</v>
      </c>
      <c r="G1019" s="2" t="n">
        <v>9.2</v>
      </c>
      <c r="H1019" s="1" t="s">
        <v>2639</v>
      </c>
    </row>
    <row r="1020" customFormat="false" ht="13" hidden="false" customHeight="false" outlineLevel="0" collapsed="false">
      <c r="A1020" s="1" t="s">
        <v>2642</v>
      </c>
      <c r="B1020" s="1" t="s">
        <v>257</v>
      </c>
      <c r="C1020" s="2" t="n">
        <v>112</v>
      </c>
      <c r="D1020" s="4" t="n">
        <v>1E-025</v>
      </c>
      <c r="E1020" s="2" t="s">
        <v>258</v>
      </c>
      <c r="F1020" s="2" t="n">
        <v>102</v>
      </c>
      <c r="G1020" s="4" t="n">
        <v>1E-022</v>
      </c>
      <c r="H1020" s="1" t="s">
        <v>2642</v>
      </c>
    </row>
    <row r="1021" customFormat="false" ht="13" hidden="false" customHeight="false" outlineLevel="0" collapsed="false">
      <c r="A1021" s="1" t="s">
        <v>2643</v>
      </c>
      <c r="B1021" s="1" t="s">
        <v>2644</v>
      </c>
      <c r="C1021" s="2" t="n">
        <v>253</v>
      </c>
      <c r="D1021" s="4" t="n">
        <v>4E-068</v>
      </c>
      <c r="E1021" s="2" t="s">
        <v>2645</v>
      </c>
      <c r="F1021" s="2" t="n">
        <v>228</v>
      </c>
      <c r="G1021" s="4" t="n">
        <v>9.99999999999999E-061</v>
      </c>
      <c r="H1021" s="1" t="s">
        <v>2643</v>
      </c>
    </row>
    <row r="1022" customFormat="false" ht="13" hidden="false" customHeight="false" outlineLevel="0" collapsed="false">
      <c r="A1022" s="1" t="s">
        <v>2646</v>
      </c>
      <c r="B1022" s="1" t="s">
        <v>2644</v>
      </c>
      <c r="C1022" s="2" t="n">
        <v>414</v>
      </c>
      <c r="D1022" s="4" t="n">
        <v>1E-116</v>
      </c>
      <c r="E1022" s="2" t="s">
        <v>2647</v>
      </c>
      <c r="F1022" s="2" t="n">
        <v>92</v>
      </c>
      <c r="G1022" s="4" t="n">
        <v>1E-019</v>
      </c>
      <c r="H1022" s="1" t="s">
        <v>2646</v>
      </c>
    </row>
    <row r="1023" customFormat="false" ht="13" hidden="false" customHeight="false" outlineLevel="0" collapsed="false">
      <c r="A1023" s="1" t="s">
        <v>2648</v>
      </c>
      <c r="B1023" s="1" t="s">
        <v>2649</v>
      </c>
      <c r="C1023" s="2" t="n">
        <v>48</v>
      </c>
      <c r="D1023" s="4" t="n">
        <v>6E-012</v>
      </c>
      <c r="E1023" s="2" t="s">
        <v>2650</v>
      </c>
      <c r="F1023" s="2" t="n">
        <v>134</v>
      </c>
      <c r="G1023" s="4" t="n">
        <v>1E-032</v>
      </c>
      <c r="H1023" s="1" t="s">
        <v>2648</v>
      </c>
    </row>
    <row r="1024" customFormat="false" ht="13" hidden="false" customHeight="false" outlineLevel="0" collapsed="false">
      <c r="A1024" s="1" t="s">
        <v>2651</v>
      </c>
      <c r="B1024" s="1" t="s">
        <v>2652</v>
      </c>
      <c r="C1024" s="2" t="n">
        <v>28</v>
      </c>
      <c r="D1024" s="2" t="n">
        <v>1.3</v>
      </c>
      <c r="E1024" s="2" t="s">
        <v>2653</v>
      </c>
      <c r="F1024" s="2" t="n">
        <v>105</v>
      </c>
      <c r="G1024" s="4" t="n">
        <v>7E-024</v>
      </c>
      <c r="H1024" s="1" t="s">
        <v>2651</v>
      </c>
    </row>
    <row r="1025" customFormat="false" ht="13" hidden="false" customHeight="false" outlineLevel="0" collapsed="false">
      <c r="A1025" s="1" t="s">
        <v>2654</v>
      </c>
      <c r="B1025" s="1" t="s">
        <v>2655</v>
      </c>
      <c r="C1025" s="2" t="n">
        <v>255</v>
      </c>
      <c r="D1025" s="4" t="n">
        <v>4E-069</v>
      </c>
      <c r="E1025" s="2" t="s">
        <v>2656</v>
      </c>
      <c r="F1025" s="2" t="n">
        <v>234</v>
      </c>
      <c r="G1025" s="4" t="n">
        <v>8E-063</v>
      </c>
      <c r="H1025" s="1" t="s">
        <v>2654</v>
      </c>
    </row>
    <row r="1026" customFormat="false" ht="13" hidden="false" customHeight="false" outlineLevel="0" collapsed="false">
      <c r="A1026" s="1" t="s">
        <v>2657</v>
      </c>
      <c r="B1026" s="1" t="s">
        <v>2658</v>
      </c>
      <c r="C1026" s="2" t="n">
        <v>79</v>
      </c>
      <c r="D1026" s="4" t="n">
        <v>2E-016</v>
      </c>
      <c r="E1026" s="2" t="s">
        <v>2659</v>
      </c>
      <c r="F1026" s="2" t="n">
        <v>27</v>
      </c>
      <c r="G1026" s="2" t="n">
        <v>1.1</v>
      </c>
      <c r="H1026" s="1" t="s">
        <v>2657</v>
      </c>
    </row>
    <row r="1027" customFormat="false" ht="13" hidden="false" customHeight="false" outlineLevel="0" collapsed="false">
      <c r="A1027" s="1" t="s">
        <v>2660</v>
      </c>
      <c r="B1027" s="1" t="s">
        <v>2661</v>
      </c>
      <c r="C1027" s="2" t="n">
        <v>132</v>
      </c>
      <c r="D1027" s="4" t="n">
        <v>2E-032</v>
      </c>
      <c r="E1027" s="2" t="s">
        <v>2513</v>
      </c>
      <c r="F1027" s="2" t="n">
        <v>79</v>
      </c>
      <c r="G1027" s="4" t="n">
        <v>4E-016</v>
      </c>
      <c r="H1027" s="1" t="s">
        <v>2660</v>
      </c>
    </row>
    <row r="1028" customFormat="false" ht="13" hidden="false" customHeight="false" outlineLevel="0" collapsed="false">
      <c r="A1028" s="1" t="s">
        <v>2662</v>
      </c>
      <c r="B1028" s="1" t="s">
        <v>2663</v>
      </c>
      <c r="C1028" s="2" t="n">
        <v>23</v>
      </c>
      <c r="D1028" s="2" t="n">
        <v>7.7</v>
      </c>
      <c r="E1028" s="2" t="s">
        <v>2664</v>
      </c>
      <c r="F1028" s="2" t="n">
        <v>26</v>
      </c>
      <c r="G1028" s="2" t="n">
        <v>1.8</v>
      </c>
      <c r="H1028" s="1" t="s">
        <v>2662</v>
      </c>
    </row>
    <row r="1029" customFormat="false" ht="13" hidden="false" customHeight="false" outlineLevel="0" collapsed="false">
      <c r="A1029" s="1" t="s">
        <v>2665</v>
      </c>
      <c r="B1029" s="1" t="s">
        <v>756</v>
      </c>
      <c r="C1029" s="2" t="n">
        <v>367</v>
      </c>
      <c r="D1029" s="4" t="n">
        <v>1E-103</v>
      </c>
      <c r="E1029" s="2" t="s">
        <v>2666</v>
      </c>
      <c r="F1029" s="2" t="n">
        <v>129</v>
      </c>
      <c r="G1029" s="4" t="n">
        <v>4E-031</v>
      </c>
      <c r="H1029" s="1" t="s">
        <v>2665</v>
      </c>
    </row>
    <row r="1030" customFormat="false" ht="13" hidden="false" customHeight="false" outlineLevel="0" collapsed="false">
      <c r="A1030" s="1" t="s">
        <v>2667</v>
      </c>
      <c r="B1030" s="1" t="s">
        <v>756</v>
      </c>
      <c r="C1030" s="2" t="n">
        <v>292</v>
      </c>
      <c r="D1030" s="4" t="n">
        <v>4E-080</v>
      </c>
      <c r="E1030" s="2" t="s">
        <v>2668</v>
      </c>
      <c r="F1030" s="2" t="n">
        <v>110</v>
      </c>
      <c r="G1030" s="4" t="n">
        <v>2E-028</v>
      </c>
      <c r="H1030" s="1" t="s">
        <v>2667</v>
      </c>
    </row>
    <row r="1031" customFormat="false" ht="13" hidden="false" customHeight="false" outlineLevel="0" collapsed="false">
      <c r="A1031" s="1" t="s">
        <v>2669</v>
      </c>
      <c r="B1031" s="1" t="s">
        <v>756</v>
      </c>
      <c r="C1031" s="2" t="n">
        <v>219</v>
      </c>
      <c r="D1031" s="4" t="n">
        <v>3E-058</v>
      </c>
      <c r="E1031" s="2" t="s">
        <v>2670</v>
      </c>
      <c r="F1031" s="2" t="n">
        <v>225</v>
      </c>
      <c r="G1031" s="4" t="n">
        <v>7E-060</v>
      </c>
      <c r="H1031" s="1" t="s">
        <v>2669</v>
      </c>
    </row>
    <row r="1032" customFormat="false" ht="13" hidden="false" customHeight="false" outlineLevel="0" collapsed="false">
      <c r="A1032" s="1" t="s">
        <v>2671</v>
      </c>
      <c r="B1032" s="1" t="s">
        <v>756</v>
      </c>
      <c r="C1032" s="2" t="n">
        <v>472</v>
      </c>
      <c r="D1032" s="4" t="n">
        <v>1E-134</v>
      </c>
      <c r="E1032" s="2" t="s">
        <v>757</v>
      </c>
      <c r="F1032" s="2" t="n">
        <v>190</v>
      </c>
      <c r="G1032" s="4" t="n">
        <v>3E-049</v>
      </c>
      <c r="H1032" s="1" t="s">
        <v>2671</v>
      </c>
    </row>
    <row r="1033" customFormat="false" ht="13" hidden="false" customHeight="false" outlineLevel="0" collapsed="false">
      <c r="A1033" s="1" t="s">
        <v>2672</v>
      </c>
      <c r="B1033" s="1" t="s">
        <v>2673</v>
      </c>
      <c r="C1033" s="2" t="n">
        <v>607</v>
      </c>
      <c r="D1033" s="4" t="n">
        <v>1E-174</v>
      </c>
      <c r="E1033" s="2" t="s">
        <v>2674</v>
      </c>
      <c r="F1033" s="2" t="n">
        <v>447</v>
      </c>
      <c r="G1033" s="4" t="n">
        <v>1E-126</v>
      </c>
      <c r="H1033" s="1" t="s">
        <v>2672</v>
      </c>
    </row>
    <row r="1034" customFormat="false" ht="13" hidden="false" customHeight="false" outlineLevel="0" collapsed="false">
      <c r="A1034" s="1" t="s">
        <v>2675</v>
      </c>
      <c r="B1034" s="1" t="s">
        <v>2673</v>
      </c>
      <c r="C1034" s="2" t="n">
        <v>253</v>
      </c>
      <c r="D1034" s="4" t="n">
        <v>1E-068</v>
      </c>
      <c r="E1034" s="2" t="s">
        <v>2676</v>
      </c>
      <c r="F1034" s="2" t="n">
        <v>41</v>
      </c>
      <c r="G1034" s="4" t="n">
        <v>0.0001</v>
      </c>
      <c r="H1034" s="1" t="s">
        <v>2675</v>
      </c>
    </row>
    <row r="1035" customFormat="false" ht="13" hidden="false" customHeight="false" outlineLevel="0" collapsed="false">
      <c r="A1035" s="1" t="s">
        <v>2677</v>
      </c>
      <c r="B1035" s="1" t="s">
        <v>756</v>
      </c>
      <c r="C1035" s="2" t="n">
        <v>311</v>
      </c>
      <c r="D1035" s="4" t="n">
        <v>7E-086</v>
      </c>
      <c r="E1035" s="2" t="s">
        <v>2678</v>
      </c>
      <c r="F1035" s="2" t="n">
        <v>115</v>
      </c>
      <c r="G1035" s="4" t="n">
        <v>6E-027</v>
      </c>
      <c r="H1035" s="1" t="s">
        <v>2677</v>
      </c>
    </row>
    <row r="1036" customFormat="false" ht="13" hidden="false" customHeight="false" outlineLevel="0" collapsed="false">
      <c r="A1036" s="1" t="s">
        <v>2679</v>
      </c>
      <c r="B1036" s="1" t="s">
        <v>756</v>
      </c>
      <c r="C1036" s="2" t="n">
        <v>1078</v>
      </c>
      <c r="D1036" s="2" t="n">
        <v>0</v>
      </c>
      <c r="E1036" s="2" t="s">
        <v>2680</v>
      </c>
      <c r="F1036" s="2" t="n">
        <v>430</v>
      </c>
      <c r="G1036" s="4" t="n">
        <v>1E-121</v>
      </c>
      <c r="H1036" s="1" t="s">
        <v>2679</v>
      </c>
    </row>
    <row r="1037" customFormat="false" ht="13" hidden="false" customHeight="false" outlineLevel="0" collapsed="false">
      <c r="A1037" s="1" t="s">
        <v>2681</v>
      </c>
      <c r="B1037" s="1" t="s">
        <v>2682</v>
      </c>
      <c r="C1037" s="2" t="n">
        <v>69</v>
      </c>
      <c r="D1037" s="4" t="n">
        <v>2E-013</v>
      </c>
      <c r="E1037" s="2" t="s">
        <v>2683</v>
      </c>
      <c r="F1037" s="2" t="n">
        <v>34</v>
      </c>
      <c r="G1037" s="2" t="n">
        <v>0.009</v>
      </c>
      <c r="H1037" s="1" t="s">
        <v>2681</v>
      </c>
    </row>
    <row r="1038" customFormat="false" ht="13" hidden="false" customHeight="false" outlineLevel="0" collapsed="false">
      <c r="A1038" s="1" t="s">
        <v>2684</v>
      </c>
      <c r="B1038" s="1" t="s">
        <v>2685</v>
      </c>
      <c r="C1038" s="2" t="n">
        <v>93</v>
      </c>
      <c r="D1038" s="4" t="n">
        <v>1E-026</v>
      </c>
      <c r="E1038" s="2" t="s">
        <v>2686</v>
      </c>
      <c r="F1038" s="2" t="n">
        <v>119</v>
      </c>
      <c r="G1038" s="4" t="n">
        <v>2E-027</v>
      </c>
      <c r="H1038" s="1" t="s">
        <v>2684</v>
      </c>
    </row>
    <row r="1039" customFormat="false" ht="13" hidden="false" customHeight="false" outlineLevel="0" collapsed="false">
      <c r="A1039" s="1" t="s">
        <v>2687</v>
      </c>
      <c r="B1039" s="1" t="s">
        <v>2688</v>
      </c>
      <c r="C1039" s="2" t="n">
        <v>52</v>
      </c>
      <c r="D1039" s="4" t="n">
        <v>3E-007</v>
      </c>
      <c r="E1039" s="2" t="s">
        <v>2689</v>
      </c>
      <c r="F1039" s="2" t="n">
        <v>45</v>
      </c>
      <c r="G1039" s="4" t="n">
        <v>2E-005</v>
      </c>
      <c r="H1039" s="1" t="s">
        <v>2687</v>
      </c>
    </row>
    <row r="1040" customFormat="false" ht="13" hidden="false" customHeight="false" outlineLevel="0" collapsed="false">
      <c r="A1040" s="1" t="s">
        <v>2690</v>
      </c>
      <c r="B1040" s="1" t="s">
        <v>520</v>
      </c>
      <c r="C1040" s="2" t="n">
        <v>64</v>
      </c>
      <c r="D1040" s="4" t="n">
        <v>6E-011</v>
      </c>
      <c r="E1040" s="2" t="s">
        <v>2691</v>
      </c>
      <c r="F1040" s="2" t="n">
        <v>69</v>
      </c>
      <c r="G1040" s="4" t="n">
        <v>3E-012</v>
      </c>
      <c r="H1040" s="1" t="s">
        <v>2690</v>
      </c>
    </row>
    <row r="1041" customFormat="false" ht="13" hidden="false" customHeight="false" outlineLevel="0" collapsed="false">
      <c r="A1041" s="1" t="s">
        <v>2692</v>
      </c>
      <c r="B1041" s="1" t="s">
        <v>1631</v>
      </c>
      <c r="C1041" s="2" t="n">
        <v>432</v>
      </c>
      <c r="D1041" s="4" t="n">
        <v>1E-122</v>
      </c>
      <c r="E1041" s="2" t="s">
        <v>2693</v>
      </c>
      <c r="F1041" s="2" t="n">
        <v>210</v>
      </c>
      <c r="G1041" s="4" t="n">
        <v>4E-055</v>
      </c>
      <c r="H1041" s="1" t="s">
        <v>2692</v>
      </c>
    </row>
    <row r="1042" customFormat="false" ht="13" hidden="false" customHeight="false" outlineLevel="0" collapsed="false">
      <c r="A1042" s="1" t="s">
        <v>2694</v>
      </c>
      <c r="B1042" s="1" t="s">
        <v>1631</v>
      </c>
      <c r="C1042" s="2" t="n">
        <v>337</v>
      </c>
      <c r="D1042" s="4" t="n">
        <v>1E-093</v>
      </c>
      <c r="E1042" s="2" t="s">
        <v>2695</v>
      </c>
      <c r="F1042" s="2" t="n">
        <v>62</v>
      </c>
      <c r="G1042" s="4" t="n">
        <v>7E-011</v>
      </c>
      <c r="H1042" s="1" t="s">
        <v>2694</v>
      </c>
    </row>
    <row r="1043" customFormat="false" ht="13" hidden="false" customHeight="false" outlineLevel="0" collapsed="false">
      <c r="A1043" s="1" t="s">
        <v>2696</v>
      </c>
      <c r="B1043" s="1" t="s">
        <v>1631</v>
      </c>
      <c r="C1043" s="2" t="n">
        <v>205</v>
      </c>
      <c r="D1043" s="4" t="n">
        <v>8E-054</v>
      </c>
      <c r="E1043" s="2" t="s">
        <v>2697</v>
      </c>
      <c r="G1043" s="2" t="s">
        <v>2698</v>
      </c>
      <c r="H1043" s="1" t="s">
        <v>2696</v>
      </c>
    </row>
    <row r="1044" customFormat="false" ht="13" hidden="false" customHeight="false" outlineLevel="0" collapsed="false">
      <c r="A1044" s="1" t="s">
        <v>2699</v>
      </c>
      <c r="B1044" s="1" t="s">
        <v>1631</v>
      </c>
      <c r="C1044" s="2" t="n">
        <v>239</v>
      </c>
      <c r="D1044" s="4" t="n">
        <v>4E-064</v>
      </c>
      <c r="E1044" s="2" t="s">
        <v>2700</v>
      </c>
      <c r="F1044" s="2" t="n">
        <v>296</v>
      </c>
      <c r="G1044" s="4" t="n">
        <v>2E-081</v>
      </c>
      <c r="H1044" s="1" t="s">
        <v>2699</v>
      </c>
    </row>
    <row r="1045" customFormat="false" ht="13" hidden="false" customHeight="false" outlineLevel="0" collapsed="false">
      <c r="A1045" s="1" t="s">
        <v>2701</v>
      </c>
      <c r="B1045" s="1" t="s">
        <v>1631</v>
      </c>
      <c r="C1045" s="2" t="n">
        <v>550</v>
      </c>
      <c r="D1045" s="4" t="n">
        <v>1E-157</v>
      </c>
      <c r="E1045" s="2" t="s">
        <v>2702</v>
      </c>
      <c r="F1045" s="2" t="n">
        <v>379</v>
      </c>
      <c r="G1045" s="4" t="n">
        <v>1E-106</v>
      </c>
      <c r="H1045" s="1" t="s">
        <v>2701</v>
      </c>
    </row>
    <row r="1046" customFormat="false" ht="13" hidden="false" customHeight="false" outlineLevel="0" collapsed="false">
      <c r="A1046" s="1" t="s">
        <v>2703</v>
      </c>
      <c r="B1046" s="1" t="s">
        <v>1631</v>
      </c>
      <c r="C1046" s="2" t="n">
        <v>194</v>
      </c>
      <c r="D1046" s="4" t="n">
        <v>2E-050</v>
      </c>
      <c r="E1046" s="2" t="s">
        <v>2704</v>
      </c>
      <c r="F1046" s="2" t="n">
        <v>167</v>
      </c>
      <c r="G1046" s="4" t="n">
        <v>4E-042</v>
      </c>
      <c r="H1046" s="1" t="s">
        <v>2703</v>
      </c>
    </row>
    <row r="1047" customFormat="false" ht="13" hidden="false" customHeight="false" outlineLevel="0" collapsed="false">
      <c r="A1047" s="1" t="s">
        <v>2705</v>
      </c>
      <c r="B1047" s="1" t="s">
        <v>1631</v>
      </c>
      <c r="C1047" s="2" t="n">
        <v>235</v>
      </c>
      <c r="D1047" s="4" t="n">
        <v>7E-063</v>
      </c>
      <c r="E1047" s="2" t="s">
        <v>2706</v>
      </c>
      <c r="F1047" s="2" t="n">
        <v>161</v>
      </c>
      <c r="G1047" s="4" t="n">
        <v>9.99999999999999E-041</v>
      </c>
      <c r="H1047" s="1" t="s">
        <v>2705</v>
      </c>
    </row>
    <row r="1048" customFormat="false" ht="13" hidden="false" customHeight="false" outlineLevel="0" collapsed="false">
      <c r="A1048" s="1" t="s">
        <v>2707</v>
      </c>
      <c r="B1048" s="1" t="s">
        <v>1631</v>
      </c>
      <c r="C1048" s="2" t="n">
        <v>182</v>
      </c>
      <c r="D1048" s="4" t="n">
        <v>2E-047</v>
      </c>
      <c r="E1048" s="2" t="s">
        <v>2708</v>
      </c>
      <c r="F1048" s="2" t="n">
        <v>180</v>
      </c>
      <c r="G1048" s="4" t="n">
        <v>1E-046</v>
      </c>
      <c r="H1048" s="1" t="s">
        <v>2707</v>
      </c>
    </row>
    <row r="1049" customFormat="false" ht="13" hidden="false" customHeight="false" outlineLevel="0" collapsed="false">
      <c r="A1049" s="1" t="s">
        <v>2709</v>
      </c>
      <c r="B1049" s="1" t="s">
        <v>1631</v>
      </c>
      <c r="C1049" s="2" t="n">
        <v>159</v>
      </c>
      <c r="D1049" s="4" t="n">
        <v>1E-040</v>
      </c>
      <c r="E1049" s="2" t="s">
        <v>2710</v>
      </c>
      <c r="F1049" s="2" t="n">
        <v>169</v>
      </c>
      <c r="G1049" s="4" t="n">
        <v>1E-043</v>
      </c>
      <c r="H1049" s="1" t="s">
        <v>2709</v>
      </c>
    </row>
    <row r="1050" customFormat="false" ht="13" hidden="false" customHeight="false" outlineLevel="0" collapsed="false">
      <c r="A1050" s="1" t="s">
        <v>2711</v>
      </c>
      <c r="B1050" s="1" t="s">
        <v>1928</v>
      </c>
      <c r="C1050" s="2" t="n">
        <v>95</v>
      </c>
      <c r="D1050" s="4" t="n">
        <v>3E-040</v>
      </c>
      <c r="E1050" s="2" t="s">
        <v>2710</v>
      </c>
      <c r="F1050" s="2" t="n">
        <v>75</v>
      </c>
      <c r="G1050" s="4" t="n">
        <v>2E-014</v>
      </c>
      <c r="H1050" s="1" t="s">
        <v>2711</v>
      </c>
    </row>
    <row r="1051" customFormat="false" ht="13" hidden="false" customHeight="false" outlineLevel="0" collapsed="false">
      <c r="A1051" s="1" t="s">
        <v>2712</v>
      </c>
      <c r="B1051" s="1" t="s">
        <v>2713</v>
      </c>
      <c r="C1051" s="2" t="n">
        <v>27</v>
      </c>
      <c r="D1051" s="2" t="n">
        <v>4.9</v>
      </c>
      <c r="E1051" s="2" t="s">
        <v>2714</v>
      </c>
      <c r="F1051" s="2" t="n">
        <v>27</v>
      </c>
      <c r="G1051" s="2" t="n">
        <v>7.2</v>
      </c>
      <c r="H1051" s="1" t="s">
        <v>2712</v>
      </c>
    </row>
    <row r="1052" customFormat="false" ht="13" hidden="false" customHeight="false" outlineLevel="0" collapsed="false">
      <c r="A1052" s="1" t="s">
        <v>2715</v>
      </c>
      <c r="B1052" s="1" t="s">
        <v>2716</v>
      </c>
      <c r="C1052" s="2" t="n">
        <v>223</v>
      </c>
      <c r="D1052" s="4" t="n">
        <v>3E-059</v>
      </c>
      <c r="E1052" s="2" t="s">
        <v>2717</v>
      </c>
      <c r="F1052" s="2" t="n">
        <v>176</v>
      </c>
      <c r="G1052" s="4" t="n">
        <v>4E-045</v>
      </c>
      <c r="H1052" s="1" t="s">
        <v>2715</v>
      </c>
    </row>
    <row r="1053" customFormat="false" ht="13" hidden="false" customHeight="false" outlineLevel="0" collapsed="false">
      <c r="A1053" s="1" t="s">
        <v>2718</v>
      </c>
      <c r="B1053" s="1" t="s">
        <v>1831</v>
      </c>
      <c r="C1053" s="2" t="n">
        <v>441</v>
      </c>
      <c r="D1053" s="4" t="n">
        <v>1E-125</v>
      </c>
      <c r="E1053" s="2" t="s">
        <v>2719</v>
      </c>
      <c r="F1053" s="2" t="n">
        <v>259</v>
      </c>
      <c r="G1053" s="4" t="n">
        <v>7E-070</v>
      </c>
      <c r="H1053" s="1" t="s">
        <v>2718</v>
      </c>
    </row>
    <row r="1054" customFormat="false" ht="13" hidden="false" customHeight="false" outlineLevel="0" collapsed="false">
      <c r="A1054" s="1" t="s">
        <v>2720</v>
      </c>
      <c r="B1054" s="1" t="s">
        <v>1831</v>
      </c>
      <c r="C1054" s="2" t="n">
        <v>107</v>
      </c>
      <c r="D1054" s="4" t="n">
        <v>5E-025</v>
      </c>
      <c r="E1054" s="2" t="s">
        <v>2721</v>
      </c>
      <c r="F1054" s="2" t="n">
        <v>115</v>
      </c>
      <c r="G1054" s="4" t="n">
        <v>2E-027</v>
      </c>
      <c r="H1054" s="1" t="s">
        <v>2720</v>
      </c>
    </row>
    <row r="1055" customFormat="false" ht="13" hidden="false" customHeight="false" outlineLevel="0" collapsed="false">
      <c r="A1055" s="1" t="s">
        <v>2722</v>
      </c>
      <c r="B1055" s="1" t="s">
        <v>2723</v>
      </c>
      <c r="C1055" s="2" t="n">
        <v>25</v>
      </c>
      <c r="D1055" s="2" t="n">
        <v>2.1</v>
      </c>
      <c r="E1055" s="2" t="s">
        <v>2724</v>
      </c>
      <c r="F1055" s="2" t="n">
        <v>27</v>
      </c>
      <c r="G1055" s="2" t="n">
        <v>1.1</v>
      </c>
      <c r="H1055" s="1" t="s">
        <v>2722</v>
      </c>
    </row>
    <row r="1056" customFormat="false" ht="13" hidden="false" customHeight="false" outlineLevel="0" collapsed="false">
      <c r="A1056" s="1" t="s">
        <v>2725</v>
      </c>
      <c r="B1056" s="1" t="s">
        <v>2282</v>
      </c>
      <c r="C1056" s="2" t="n">
        <v>119</v>
      </c>
      <c r="D1056" s="4" t="n">
        <v>1E-028</v>
      </c>
      <c r="E1056" s="2" t="s">
        <v>2726</v>
      </c>
      <c r="F1056" s="2" t="n">
        <v>117</v>
      </c>
      <c r="G1056" s="4" t="n">
        <v>5E-028</v>
      </c>
      <c r="H1056" s="1" t="s">
        <v>2725</v>
      </c>
    </row>
    <row r="1057" customFormat="false" ht="13" hidden="false" customHeight="false" outlineLevel="0" collapsed="false">
      <c r="A1057" s="1" t="s">
        <v>2727</v>
      </c>
      <c r="B1057" s="1" t="s">
        <v>2728</v>
      </c>
      <c r="C1057" s="2" t="n">
        <v>29</v>
      </c>
      <c r="D1057" s="2" t="n">
        <v>0.14</v>
      </c>
      <c r="E1057" s="2" t="s">
        <v>179</v>
      </c>
      <c r="F1057" s="2" t="n">
        <v>27</v>
      </c>
      <c r="G1057" s="2" t="n">
        <v>0.82</v>
      </c>
      <c r="H1057" s="1" t="s">
        <v>2727</v>
      </c>
    </row>
    <row r="1058" customFormat="false" ht="13" hidden="false" customHeight="false" outlineLevel="0" collapsed="false">
      <c r="A1058" s="1" t="s">
        <v>2729</v>
      </c>
      <c r="B1058" s="1" t="s">
        <v>2730</v>
      </c>
      <c r="C1058" s="2" t="n">
        <v>28</v>
      </c>
      <c r="D1058" s="2" t="n">
        <v>0.86</v>
      </c>
      <c r="E1058" s="2" t="s">
        <v>2731</v>
      </c>
      <c r="F1058" s="2" t="n">
        <v>29</v>
      </c>
      <c r="G1058" s="2" t="n">
        <v>0.75</v>
      </c>
      <c r="H1058" s="1" t="s">
        <v>2729</v>
      </c>
    </row>
    <row r="1059" customFormat="false" ht="13" hidden="false" customHeight="false" outlineLevel="0" collapsed="false">
      <c r="A1059" s="1" t="s">
        <v>2732</v>
      </c>
      <c r="B1059" s="1" t="s">
        <v>2733</v>
      </c>
      <c r="C1059" s="2" t="n">
        <v>28</v>
      </c>
      <c r="D1059" s="2" t="n">
        <v>3</v>
      </c>
      <c r="E1059" s="2" t="s">
        <v>2734</v>
      </c>
      <c r="F1059" s="2" t="n">
        <v>30</v>
      </c>
      <c r="G1059" s="2" t="n">
        <v>0.87</v>
      </c>
      <c r="H1059" s="1" t="s">
        <v>2732</v>
      </c>
    </row>
    <row r="1060" customFormat="false" ht="13" hidden="false" customHeight="false" outlineLevel="0" collapsed="false">
      <c r="A1060" s="1" t="s">
        <v>2735</v>
      </c>
      <c r="B1060" s="1" t="s">
        <v>2736</v>
      </c>
      <c r="C1060" s="2" t="n">
        <v>90</v>
      </c>
      <c r="D1060" s="4" t="n">
        <v>7E-019</v>
      </c>
      <c r="E1060" s="2" t="s">
        <v>2737</v>
      </c>
      <c r="F1060" s="2" t="n">
        <v>75</v>
      </c>
      <c r="G1060" s="4" t="n">
        <v>1E-014</v>
      </c>
      <c r="H1060" s="1" t="s">
        <v>2735</v>
      </c>
    </row>
    <row r="1061" customFormat="false" ht="13" hidden="false" customHeight="false" outlineLevel="0" collapsed="false">
      <c r="A1061" s="1" t="s">
        <v>2738</v>
      </c>
      <c r="B1061" s="1" t="s">
        <v>1221</v>
      </c>
      <c r="C1061" s="2" t="n">
        <v>112</v>
      </c>
      <c r="D1061" s="4" t="n">
        <v>2E-025</v>
      </c>
      <c r="E1061" s="2" t="s">
        <v>539</v>
      </c>
      <c r="F1061" s="2" t="n">
        <v>98</v>
      </c>
      <c r="G1061" s="4" t="n">
        <v>4E-021</v>
      </c>
      <c r="H1061" s="1" t="s">
        <v>2738</v>
      </c>
    </row>
    <row r="1062" customFormat="false" ht="13" hidden="false" customHeight="false" outlineLevel="0" collapsed="false">
      <c r="A1062" s="1" t="s">
        <v>2739</v>
      </c>
      <c r="B1062" s="1" t="s">
        <v>2740</v>
      </c>
      <c r="C1062" s="2" t="n">
        <v>31</v>
      </c>
      <c r="D1062" s="2" t="n">
        <v>0.88</v>
      </c>
      <c r="E1062" s="2" t="s">
        <v>2741</v>
      </c>
      <c r="F1062" s="2" t="n">
        <v>30</v>
      </c>
      <c r="G1062" s="2" t="n">
        <v>1.2</v>
      </c>
      <c r="H1062" s="1" t="s">
        <v>2739</v>
      </c>
    </row>
    <row r="1063" customFormat="false" ht="13" hidden="false" customHeight="false" outlineLevel="0" collapsed="false">
      <c r="A1063" s="1" t="s">
        <v>2742</v>
      </c>
      <c r="B1063" s="1" t="s">
        <v>756</v>
      </c>
      <c r="C1063" s="2" t="n">
        <v>28</v>
      </c>
      <c r="D1063" s="2" t="n">
        <v>2.6</v>
      </c>
      <c r="E1063" s="2" t="s">
        <v>2743</v>
      </c>
      <c r="F1063" s="2" t="n">
        <v>26</v>
      </c>
      <c r="G1063" s="2" t="n">
        <v>8.5</v>
      </c>
      <c r="H1063" s="1" t="s">
        <v>2742</v>
      </c>
    </row>
    <row r="1064" customFormat="false" ht="13" hidden="false" customHeight="false" outlineLevel="0" collapsed="false">
      <c r="A1064" s="1" t="s">
        <v>2744</v>
      </c>
      <c r="B1064" s="1" t="s">
        <v>2745</v>
      </c>
      <c r="C1064" s="2" t="n">
        <v>322</v>
      </c>
      <c r="D1064" s="4" t="n">
        <v>2E-088</v>
      </c>
      <c r="E1064" s="2" t="s">
        <v>2746</v>
      </c>
      <c r="F1064" s="2" t="n">
        <v>184</v>
      </c>
      <c r="G1064" s="4" t="n">
        <v>1E-046</v>
      </c>
      <c r="H1064" s="1" t="s">
        <v>2744</v>
      </c>
    </row>
    <row r="1065" customFormat="false" ht="13" hidden="false" customHeight="false" outlineLevel="0" collapsed="false">
      <c r="A1065" s="1" t="s">
        <v>2747</v>
      </c>
      <c r="B1065" s="1" t="s">
        <v>2748</v>
      </c>
      <c r="D1065" s="2" t="s">
        <v>2749</v>
      </c>
      <c r="E1065" s="2" t="s">
        <v>2750</v>
      </c>
      <c r="F1065" s="2" t="n">
        <v>34</v>
      </c>
      <c r="G1065" s="2" t="n">
        <v>0.054</v>
      </c>
      <c r="H1065" s="1" t="s">
        <v>2747</v>
      </c>
    </row>
    <row r="1066" customFormat="false" ht="13" hidden="false" customHeight="false" outlineLevel="0" collapsed="false">
      <c r="A1066" s="1" t="s">
        <v>2751</v>
      </c>
      <c r="B1066" s="1" t="s">
        <v>2752</v>
      </c>
      <c r="C1066" s="2" t="n">
        <v>30</v>
      </c>
      <c r="D1066" s="2" t="n">
        <v>1.2</v>
      </c>
      <c r="E1066" s="2" t="s">
        <v>2753</v>
      </c>
      <c r="F1066" s="2" t="n">
        <v>140</v>
      </c>
      <c r="G1066" s="4" t="n">
        <v>4E-034</v>
      </c>
      <c r="H1066" s="1" t="s">
        <v>2751</v>
      </c>
    </row>
    <row r="1067" customFormat="false" ht="13" hidden="false" customHeight="false" outlineLevel="0" collapsed="false">
      <c r="A1067" s="1" t="s">
        <v>2754</v>
      </c>
      <c r="B1067" s="1" t="s">
        <v>2755</v>
      </c>
      <c r="C1067" s="2" t="n">
        <v>34</v>
      </c>
      <c r="D1067" s="2" t="n">
        <v>0.033</v>
      </c>
      <c r="E1067" s="2" t="s">
        <v>2756</v>
      </c>
      <c r="F1067" s="2" t="n">
        <v>111</v>
      </c>
      <c r="G1067" s="4" t="n">
        <v>2E-025</v>
      </c>
      <c r="H1067" s="1" t="s">
        <v>2754</v>
      </c>
    </row>
    <row r="1068" customFormat="false" ht="13" hidden="false" customHeight="false" outlineLevel="0" collapsed="false">
      <c r="A1068" s="1" t="s">
        <v>2757</v>
      </c>
      <c r="B1068" s="1" t="s">
        <v>2758</v>
      </c>
      <c r="C1068" s="2" t="n">
        <v>129</v>
      </c>
      <c r="D1068" s="4" t="n">
        <v>2E-030</v>
      </c>
      <c r="E1068" s="2" t="s">
        <v>2759</v>
      </c>
      <c r="F1068" s="2" t="n">
        <v>125</v>
      </c>
      <c r="G1068" s="4" t="n">
        <v>4E-029</v>
      </c>
      <c r="H1068" s="1" t="s">
        <v>2757</v>
      </c>
    </row>
    <row r="1069" customFormat="false" ht="13" hidden="false" customHeight="false" outlineLevel="0" collapsed="false">
      <c r="A1069" s="1" t="s">
        <v>2760</v>
      </c>
      <c r="B1069" s="1" t="s">
        <v>2761</v>
      </c>
      <c r="C1069" s="2" t="n">
        <v>125</v>
      </c>
      <c r="D1069" s="4" t="n">
        <v>6E-030</v>
      </c>
      <c r="E1069" s="2" t="s">
        <v>2762</v>
      </c>
      <c r="F1069" s="2" t="n">
        <v>84</v>
      </c>
      <c r="G1069" s="4" t="n">
        <v>5E-019</v>
      </c>
      <c r="H1069" s="1" t="s">
        <v>2760</v>
      </c>
    </row>
    <row r="1070" customFormat="false" ht="13" hidden="false" customHeight="false" outlineLevel="0" collapsed="false">
      <c r="A1070" s="1" t="s">
        <v>2763</v>
      </c>
      <c r="B1070" s="1" t="s">
        <v>1216</v>
      </c>
      <c r="C1070" s="2" t="n">
        <v>116</v>
      </c>
      <c r="D1070" s="4" t="n">
        <v>7E-028</v>
      </c>
      <c r="E1070" s="2" t="s">
        <v>2764</v>
      </c>
      <c r="F1070" s="2" t="n">
        <v>66</v>
      </c>
      <c r="G1070" s="4" t="n">
        <v>2E-012</v>
      </c>
      <c r="H1070" s="1" t="s">
        <v>2763</v>
      </c>
    </row>
    <row r="1071" customFormat="false" ht="13" hidden="false" customHeight="false" outlineLevel="0" collapsed="false">
      <c r="A1071" s="1" t="s">
        <v>2765</v>
      </c>
      <c r="B1071" s="1" t="s">
        <v>2766</v>
      </c>
      <c r="C1071" s="2" t="n">
        <v>68</v>
      </c>
      <c r="D1071" s="4" t="n">
        <v>3E-012</v>
      </c>
      <c r="E1071" s="2" t="s">
        <v>2767</v>
      </c>
      <c r="F1071" s="2" t="n">
        <v>74</v>
      </c>
      <c r="G1071" s="4" t="n">
        <v>8E-014</v>
      </c>
      <c r="H1071" s="1" t="s">
        <v>2765</v>
      </c>
    </row>
    <row r="1072" customFormat="false" ht="13" hidden="false" customHeight="false" outlineLevel="0" collapsed="false">
      <c r="A1072" s="1" t="s">
        <v>2768</v>
      </c>
      <c r="B1072" s="1" t="s">
        <v>2568</v>
      </c>
      <c r="C1072" s="2" t="n">
        <v>31</v>
      </c>
      <c r="D1072" s="2" t="n">
        <v>0.3</v>
      </c>
      <c r="E1072" s="2" t="s">
        <v>2769</v>
      </c>
      <c r="F1072" s="2" t="n">
        <v>40</v>
      </c>
      <c r="G1072" s="4" t="n">
        <v>0.0007</v>
      </c>
      <c r="H1072" s="1" t="s">
        <v>2768</v>
      </c>
    </row>
    <row r="1073" customFormat="false" ht="13" hidden="false" customHeight="false" outlineLevel="0" collapsed="false">
      <c r="A1073" s="1" t="s">
        <v>2770</v>
      </c>
      <c r="B1073" s="1" t="s">
        <v>2771</v>
      </c>
      <c r="C1073" s="2" t="n">
        <v>29</v>
      </c>
      <c r="D1073" s="2" t="n">
        <v>0.18</v>
      </c>
      <c r="E1073" s="2" t="s">
        <v>2772</v>
      </c>
      <c r="F1073" s="2" t="n">
        <v>25</v>
      </c>
      <c r="G1073" s="2" t="n">
        <v>3.9</v>
      </c>
      <c r="H1073" s="1" t="s">
        <v>2770</v>
      </c>
    </row>
    <row r="1074" customFormat="false" ht="13" hidden="false" customHeight="false" outlineLevel="0" collapsed="false">
      <c r="A1074" s="1" t="s">
        <v>2773</v>
      </c>
      <c r="B1074" s="1" t="s">
        <v>2774</v>
      </c>
      <c r="C1074" s="2" t="n">
        <v>963</v>
      </c>
      <c r="D1074" s="2" t="n">
        <v>0</v>
      </c>
      <c r="E1074" s="2" t="s">
        <v>2775</v>
      </c>
      <c r="F1074" s="2" t="n">
        <v>450</v>
      </c>
      <c r="G1074" s="4" t="n">
        <v>1E-127</v>
      </c>
      <c r="H1074" s="1" t="s">
        <v>2773</v>
      </c>
    </row>
    <row r="1075" customFormat="false" ht="13" hidden="false" customHeight="false" outlineLevel="0" collapsed="false">
      <c r="A1075" s="1" t="s">
        <v>2776</v>
      </c>
      <c r="B1075" s="1" t="s">
        <v>2777</v>
      </c>
      <c r="C1075" s="2" t="n">
        <v>130</v>
      </c>
      <c r="D1075" s="4" t="n">
        <v>1E-031</v>
      </c>
      <c r="E1075" s="2" t="s">
        <v>2778</v>
      </c>
      <c r="F1075" s="2" t="n">
        <v>160</v>
      </c>
      <c r="G1075" s="4" t="n">
        <v>2E-040</v>
      </c>
      <c r="H1075" s="1" t="s">
        <v>2776</v>
      </c>
    </row>
    <row r="1076" customFormat="false" ht="13" hidden="false" customHeight="false" outlineLevel="0" collapsed="false">
      <c r="A1076" s="1" t="s">
        <v>2779</v>
      </c>
      <c r="B1076" s="1" t="s">
        <v>2780</v>
      </c>
      <c r="C1076" s="2" t="n">
        <v>107</v>
      </c>
      <c r="D1076" s="4" t="n">
        <v>2E-024</v>
      </c>
      <c r="E1076" s="2" t="s">
        <v>2781</v>
      </c>
      <c r="G1076" s="2" t="s">
        <v>2782</v>
      </c>
      <c r="H1076" s="1" t="s">
        <v>2779</v>
      </c>
    </row>
    <row r="1077" customFormat="false" ht="13" hidden="false" customHeight="false" outlineLevel="0" collapsed="false">
      <c r="A1077" s="1" t="s">
        <v>2783</v>
      </c>
      <c r="B1077" s="1" t="s">
        <v>2784</v>
      </c>
      <c r="C1077" s="2" t="n">
        <v>33</v>
      </c>
      <c r="D1077" s="2" t="n">
        <v>0.042</v>
      </c>
      <c r="E1077" s="2" t="s">
        <v>2785</v>
      </c>
      <c r="F1077" s="2" t="n">
        <v>26</v>
      </c>
      <c r="G1077" s="2" t="n">
        <v>0.52</v>
      </c>
      <c r="H1077" s="1" t="s">
        <v>2783</v>
      </c>
    </row>
    <row r="1078" customFormat="false" ht="13" hidden="false" customHeight="false" outlineLevel="0" collapsed="false">
      <c r="A1078" s="1" t="s">
        <v>2786</v>
      </c>
      <c r="B1078" s="1" t="s">
        <v>2787</v>
      </c>
      <c r="C1078" s="2" t="n">
        <v>691</v>
      </c>
      <c r="D1078" s="2" t="n">
        <v>0</v>
      </c>
      <c r="E1078" s="2" t="s">
        <v>2788</v>
      </c>
      <c r="F1078" s="2" t="n">
        <v>296</v>
      </c>
      <c r="G1078" s="4" t="n">
        <v>5E-081</v>
      </c>
      <c r="H1078" s="1" t="s">
        <v>2786</v>
      </c>
    </row>
    <row r="1079" customFormat="false" ht="13" hidden="false" customHeight="false" outlineLevel="0" collapsed="false">
      <c r="A1079" s="1" t="s">
        <v>2789</v>
      </c>
      <c r="B1079" s="1" t="s">
        <v>2790</v>
      </c>
      <c r="C1079" s="2" t="n">
        <v>218</v>
      </c>
      <c r="D1079" s="4" t="n">
        <v>5E-057</v>
      </c>
      <c r="E1079" s="2" t="s">
        <v>2791</v>
      </c>
      <c r="F1079" s="2" t="n">
        <v>164</v>
      </c>
      <c r="G1079" s="4" t="n">
        <v>7E-041</v>
      </c>
      <c r="H1079" s="1" t="s">
        <v>2789</v>
      </c>
    </row>
    <row r="1080" customFormat="false" ht="13" hidden="false" customHeight="false" outlineLevel="0" collapsed="false">
      <c r="A1080" s="1" t="s">
        <v>2792</v>
      </c>
      <c r="B1080" s="1" t="s">
        <v>2793</v>
      </c>
      <c r="C1080" s="2" t="n">
        <v>510</v>
      </c>
      <c r="D1080" s="4" t="n">
        <v>1E-145</v>
      </c>
      <c r="E1080" s="2" t="s">
        <v>2794</v>
      </c>
      <c r="F1080" s="2" t="n">
        <v>368</v>
      </c>
      <c r="G1080" s="4" t="n">
        <v>1E-102</v>
      </c>
      <c r="H1080" s="1" t="s">
        <v>2792</v>
      </c>
    </row>
    <row r="1081" customFormat="false" ht="13" hidden="false" customHeight="false" outlineLevel="0" collapsed="false">
      <c r="A1081" s="1" t="s">
        <v>2795</v>
      </c>
      <c r="B1081" s="1" t="s">
        <v>626</v>
      </c>
      <c r="C1081" s="2" t="n">
        <v>159</v>
      </c>
      <c r="D1081" s="4" t="n">
        <v>4E-040</v>
      </c>
      <c r="E1081" s="2" t="s">
        <v>2796</v>
      </c>
      <c r="F1081" s="2" t="n">
        <v>133</v>
      </c>
      <c r="G1081" s="4" t="n">
        <v>2E-032</v>
      </c>
      <c r="H1081" s="1" t="s">
        <v>2795</v>
      </c>
    </row>
    <row r="1082" customFormat="false" ht="13" hidden="false" customHeight="false" outlineLevel="0" collapsed="false">
      <c r="A1082" s="1" t="s">
        <v>2797</v>
      </c>
      <c r="B1082" s="1" t="s">
        <v>626</v>
      </c>
      <c r="C1082" s="2" t="n">
        <v>553</v>
      </c>
      <c r="D1082" s="4" t="n">
        <v>1E-158</v>
      </c>
      <c r="E1082" s="2" t="s">
        <v>2798</v>
      </c>
      <c r="F1082" s="2" t="n">
        <v>350</v>
      </c>
      <c r="G1082" s="4" t="n">
        <v>4E-097</v>
      </c>
      <c r="H1082" s="1" t="s">
        <v>2797</v>
      </c>
    </row>
    <row r="1083" customFormat="false" ht="13" hidden="false" customHeight="false" outlineLevel="0" collapsed="false">
      <c r="A1083" s="1" t="s">
        <v>2799</v>
      </c>
      <c r="B1083" s="1" t="s">
        <v>626</v>
      </c>
      <c r="C1083" s="2" t="n">
        <v>783</v>
      </c>
      <c r="D1083" s="2" t="n">
        <v>0</v>
      </c>
      <c r="E1083" s="2" t="s">
        <v>2800</v>
      </c>
      <c r="F1083" s="2" t="n">
        <v>390</v>
      </c>
      <c r="G1083" s="4" t="n">
        <v>1E-109</v>
      </c>
      <c r="H1083" s="1" t="s">
        <v>2799</v>
      </c>
    </row>
    <row r="1084" customFormat="false" ht="13" hidden="false" customHeight="false" outlineLevel="0" collapsed="false">
      <c r="A1084" s="1" t="s">
        <v>2801</v>
      </c>
      <c r="B1084" s="1" t="s">
        <v>626</v>
      </c>
      <c r="C1084" s="2" t="n">
        <v>392</v>
      </c>
      <c r="D1084" s="4" t="n">
        <v>1E-110</v>
      </c>
      <c r="E1084" s="2" t="s">
        <v>2802</v>
      </c>
      <c r="F1084" s="2" t="n">
        <v>362</v>
      </c>
      <c r="G1084" s="4" t="n">
        <v>1E-101</v>
      </c>
      <c r="H1084" s="1" t="s">
        <v>2801</v>
      </c>
    </row>
    <row r="1085" customFormat="false" ht="13" hidden="false" customHeight="false" outlineLevel="0" collapsed="false">
      <c r="A1085" s="1" t="s">
        <v>2803</v>
      </c>
      <c r="B1085" s="1" t="s">
        <v>2804</v>
      </c>
      <c r="C1085" s="2" t="n">
        <v>149</v>
      </c>
      <c r="D1085" s="4" t="n">
        <v>7E-038</v>
      </c>
      <c r="E1085" s="2" t="s">
        <v>2805</v>
      </c>
      <c r="F1085" s="2" t="n">
        <v>133</v>
      </c>
      <c r="G1085" s="4" t="n">
        <v>1E-032</v>
      </c>
      <c r="H1085" s="1" t="s">
        <v>2803</v>
      </c>
    </row>
    <row r="1086" customFormat="false" ht="13" hidden="false" customHeight="false" outlineLevel="0" collapsed="false">
      <c r="A1086" s="1" t="s">
        <v>2806</v>
      </c>
      <c r="B1086" s="1" t="s">
        <v>626</v>
      </c>
      <c r="C1086" s="2" t="n">
        <v>697</v>
      </c>
      <c r="D1086" s="2" t="n">
        <v>0</v>
      </c>
      <c r="E1086" s="2" t="s">
        <v>2807</v>
      </c>
      <c r="F1086" s="2" t="n">
        <v>354</v>
      </c>
      <c r="G1086" s="4" t="n">
        <v>2E-098</v>
      </c>
      <c r="H1086" s="1" t="s">
        <v>2806</v>
      </c>
    </row>
    <row r="1087" customFormat="false" ht="13" hidden="false" customHeight="false" outlineLevel="0" collapsed="false">
      <c r="A1087" s="1" t="s">
        <v>2808</v>
      </c>
      <c r="B1087" s="1" t="s">
        <v>2809</v>
      </c>
      <c r="C1087" s="2" t="n">
        <v>36</v>
      </c>
      <c r="D1087" s="2" t="n">
        <v>0.009</v>
      </c>
      <c r="E1087" s="2" t="s">
        <v>2810</v>
      </c>
      <c r="F1087" s="2" t="n">
        <v>49</v>
      </c>
      <c r="G1087" s="4" t="n">
        <v>1E-006</v>
      </c>
      <c r="H1087" s="1" t="s">
        <v>2808</v>
      </c>
    </row>
    <row r="1088" customFormat="false" ht="13" hidden="false" customHeight="false" outlineLevel="0" collapsed="false">
      <c r="A1088" s="1" t="s">
        <v>2811</v>
      </c>
      <c r="B1088" s="1" t="s">
        <v>1066</v>
      </c>
      <c r="C1088" s="2" t="n">
        <v>233</v>
      </c>
      <c r="D1088" s="4" t="n">
        <v>1E-061</v>
      </c>
      <c r="E1088" s="2" t="s">
        <v>2043</v>
      </c>
      <c r="F1088" s="2" t="n">
        <v>141</v>
      </c>
      <c r="G1088" s="4" t="n">
        <v>4E-034</v>
      </c>
      <c r="H1088" s="1" t="s">
        <v>2811</v>
      </c>
    </row>
    <row r="1089" customFormat="false" ht="13" hidden="false" customHeight="false" outlineLevel="0" collapsed="false">
      <c r="A1089" s="1" t="s">
        <v>2812</v>
      </c>
      <c r="B1089" s="1" t="s">
        <v>2813</v>
      </c>
      <c r="C1089" s="2" t="n">
        <v>446</v>
      </c>
      <c r="D1089" s="4" t="n">
        <v>1E-126</v>
      </c>
      <c r="E1089" s="2" t="s">
        <v>2814</v>
      </c>
      <c r="F1089" s="2" t="n">
        <v>150</v>
      </c>
      <c r="G1089" s="4" t="n">
        <v>6E-037</v>
      </c>
      <c r="H1089" s="1" t="s">
        <v>2812</v>
      </c>
    </row>
    <row r="1090" customFormat="false" ht="13" hidden="false" customHeight="false" outlineLevel="0" collapsed="false">
      <c r="A1090" s="1" t="s">
        <v>2815</v>
      </c>
      <c r="B1090" s="1" t="s">
        <v>2816</v>
      </c>
      <c r="C1090" s="2" t="n">
        <v>138</v>
      </c>
      <c r="D1090" s="4" t="n">
        <v>1E-033</v>
      </c>
      <c r="E1090" s="2" t="s">
        <v>2817</v>
      </c>
      <c r="F1090" s="2" t="n">
        <v>85</v>
      </c>
      <c r="G1090" s="4" t="n">
        <v>2E-017</v>
      </c>
      <c r="H1090" s="1" t="s">
        <v>2815</v>
      </c>
    </row>
    <row r="1091" customFormat="false" ht="13" hidden="false" customHeight="false" outlineLevel="0" collapsed="false">
      <c r="A1091" s="1" t="s">
        <v>2818</v>
      </c>
      <c r="B1091" s="1" t="s">
        <v>2819</v>
      </c>
      <c r="C1091" s="2" t="n">
        <v>81</v>
      </c>
      <c r="D1091" s="4" t="n">
        <v>3E-017</v>
      </c>
      <c r="E1091" s="2" t="s">
        <v>2820</v>
      </c>
      <c r="F1091" s="2" t="n">
        <v>32</v>
      </c>
      <c r="G1091" s="2" t="n">
        <v>0.025</v>
      </c>
      <c r="H1091" s="1" t="s">
        <v>2818</v>
      </c>
    </row>
    <row r="1092" customFormat="false" ht="13" hidden="false" customHeight="false" outlineLevel="0" collapsed="false">
      <c r="A1092" s="1" t="s">
        <v>2821</v>
      </c>
      <c r="B1092" s="1" t="s">
        <v>2822</v>
      </c>
      <c r="C1092" s="2" t="n">
        <v>477</v>
      </c>
      <c r="D1092" s="4" t="n">
        <v>1E-135</v>
      </c>
      <c r="E1092" s="2" t="s">
        <v>2823</v>
      </c>
      <c r="F1092" s="2" t="n">
        <v>274</v>
      </c>
      <c r="G1092" s="4" t="n">
        <v>3E-074</v>
      </c>
      <c r="H1092" s="1" t="s">
        <v>2821</v>
      </c>
    </row>
    <row r="1093" customFormat="false" ht="13" hidden="false" customHeight="false" outlineLevel="0" collapsed="false">
      <c r="A1093" s="1" t="s">
        <v>2824</v>
      </c>
      <c r="B1093" s="1" t="s">
        <v>2825</v>
      </c>
      <c r="C1093" s="2" t="n">
        <v>713</v>
      </c>
      <c r="D1093" s="2" t="n">
        <v>0</v>
      </c>
      <c r="E1093" s="2" t="s">
        <v>2826</v>
      </c>
      <c r="F1093" s="2" t="n">
        <v>188</v>
      </c>
      <c r="G1093" s="4" t="n">
        <v>2E-048</v>
      </c>
      <c r="H1093" s="1" t="s">
        <v>2824</v>
      </c>
    </row>
    <row r="1094" customFormat="false" ht="13" hidden="false" customHeight="false" outlineLevel="0" collapsed="false">
      <c r="A1094" s="1" t="s">
        <v>2827</v>
      </c>
      <c r="B1094" s="1" t="s">
        <v>2828</v>
      </c>
      <c r="C1094" s="2" t="n">
        <v>164</v>
      </c>
      <c r="D1094" s="4" t="n">
        <v>5E-042</v>
      </c>
      <c r="E1094" s="2" t="s">
        <v>1990</v>
      </c>
      <c r="F1094" s="2" t="n">
        <v>107</v>
      </c>
      <c r="G1094" s="4" t="n">
        <v>5E-025</v>
      </c>
      <c r="H1094" s="1" t="s">
        <v>2827</v>
      </c>
    </row>
    <row r="1095" customFormat="false" ht="13" hidden="false" customHeight="false" outlineLevel="0" collapsed="false">
      <c r="A1095" s="1" t="s">
        <v>2829</v>
      </c>
      <c r="B1095" s="1" t="s">
        <v>2830</v>
      </c>
      <c r="C1095" s="2" t="n">
        <v>575</v>
      </c>
      <c r="D1095" s="4" t="n">
        <v>1E-176</v>
      </c>
      <c r="E1095" s="2" t="s">
        <v>2831</v>
      </c>
      <c r="F1095" s="2" t="n">
        <v>84</v>
      </c>
      <c r="G1095" s="4" t="n">
        <v>2E-024</v>
      </c>
      <c r="H1095" s="1" t="s">
        <v>2829</v>
      </c>
    </row>
    <row r="1096" customFormat="false" ht="13" hidden="false" customHeight="false" outlineLevel="0" collapsed="false">
      <c r="A1096" s="1" t="s">
        <v>2832</v>
      </c>
      <c r="B1096" s="1" t="s">
        <v>2833</v>
      </c>
      <c r="C1096" s="2" t="n">
        <v>26</v>
      </c>
      <c r="D1096" s="2" t="n">
        <v>1.6</v>
      </c>
      <c r="E1096" s="2" t="s">
        <v>2834</v>
      </c>
      <c r="F1096" s="2" t="n">
        <v>116</v>
      </c>
      <c r="G1096" s="4" t="n">
        <v>1E-027</v>
      </c>
      <c r="H1096" s="1" t="s">
        <v>2832</v>
      </c>
    </row>
    <row r="1097" customFormat="false" ht="13" hidden="false" customHeight="false" outlineLevel="0" collapsed="false">
      <c r="A1097" s="1" t="s">
        <v>2835</v>
      </c>
      <c r="B1097" s="1" t="s">
        <v>2836</v>
      </c>
      <c r="C1097" s="2" t="n">
        <v>318</v>
      </c>
      <c r="D1097" s="4" t="n">
        <v>6E-088</v>
      </c>
      <c r="E1097" s="2" t="s">
        <v>2834</v>
      </c>
      <c r="F1097" s="2" t="n">
        <v>154</v>
      </c>
      <c r="G1097" s="4" t="n">
        <v>2E-038</v>
      </c>
      <c r="H1097" s="1" t="s">
        <v>2835</v>
      </c>
    </row>
    <row r="1098" customFormat="false" ht="13" hidden="false" customHeight="false" outlineLevel="0" collapsed="false">
      <c r="A1098" s="1" t="s">
        <v>2837</v>
      </c>
      <c r="B1098" s="1" t="s">
        <v>2836</v>
      </c>
      <c r="C1098" s="2" t="n">
        <v>567</v>
      </c>
      <c r="D1098" s="4" t="n">
        <v>1E-162</v>
      </c>
      <c r="E1098" s="2" t="s">
        <v>2838</v>
      </c>
      <c r="F1098" s="2" t="n">
        <v>174</v>
      </c>
      <c r="G1098" s="4" t="n">
        <v>2E-044</v>
      </c>
      <c r="H1098" s="1" t="s">
        <v>2837</v>
      </c>
    </row>
    <row r="1099" customFormat="false" ht="13" hidden="false" customHeight="false" outlineLevel="0" collapsed="false">
      <c r="A1099" s="1" t="s">
        <v>2839</v>
      </c>
      <c r="B1099" s="1" t="s">
        <v>2840</v>
      </c>
      <c r="C1099" s="2" t="n">
        <v>290</v>
      </c>
      <c r="D1099" s="4" t="n">
        <v>9E-080</v>
      </c>
      <c r="E1099" s="2" t="s">
        <v>2841</v>
      </c>
      <c r="F1099" s="2" t="n">
        <v>271</v>
      </c>
      <c r="G1099" s="4" t="n">
        <v>5E-074</v>
      </c>
      <c r="H1099" s="1" t="s">
        <v>2839</v>
      </c>
    </row>
    <row r="1100" customFormat="false" ht="13" hidden="false" customHeight="false" outlineLevel="0" collapsed="false">
      <c r="A1100" s="1" t="s">
        <v>2842</v>
      </c>
      <c r="B1100" s="1" t="s">
        <v>2843</v>
      </c>
      <c r="C1100" s="2" t="n">
        <v>523</v>
      </c>
      <c r="D1100" s="2" t="n">
        <v>0</v>
      </c>
      <c r="E1100" s="2" t="s">
        <v>2844</v>
      </c>
      <c r="F1100" s="2" t="n">
        <v>196</v>
      </c>
      <c r="G1100" s="4" t="n">
        <v>1E-050</v>
      </c>
      <c r="H1100" s="1" t="s">
        <v>2842</v>
      </c>
    </row>
    <row r="1101" customFormat="false" ht="13" hidden="false" customHeight="false" outlineLevel="0" collapsed="false">
      <c r="A1101" s="1" t="s">
        <v>2845</v>
      </c>
      <c r="B1101" s="1" t="s">
        <v>2846</v>
      </c>
      <c r="C1101" s="2" t="n">
        <v>28</v>
      </c>
      <c r="D1101" s="2" t="n">
        <v>4.7</v>
      </c>
      <c r="E1101" s="2" t="s">
        <v>2847</v>
      </c>
      <c r="F1101" s="2" t="n">
        <v>35</v>
      </c>
      <c r="G1101" s="2" t="n">
        <v>0.033</v>
      </c>
      <c r="H1101" s="1" t="s">
        <v>2845</v>
      </c>
    </row>
    <row r="1102" customFormat="false" ht="13" hidden="false" customHeight="false" outlineLevel="0" collapsed="false">
      <c r="A1102" s="1" t="s">
        <v>2848</v>
      </c>
      <c r="B1102" s="1" t="s">
        <v>1584</v>
      </c>
      <c r="C1102" s="2" t="n">
        <v>87</v>
      </c>
      <c r="D1102" s="4" t="n">
        <v>6E-026</v>
      </c>
      <c r="E1102" s="2" t="s">
        <v>2849</v>
      </c>
      <c r="F1102" s="2" t="n">
        <v>116</v>
      </c>
      <c r="G1102" s="4" t="n">
        <v>1E-027</v>
      </c>
      <c r="H1102" s="1" t="s">
        <v>2848</v>
      </c>
    </row>
    <row r="1103" customFormat="false" ht="13" hidden="false" customHeight="false" outlineLevel="0" collapsed="false">
      <c r="A1103" s="1" t="s">
        <v>2850</v>
      </c>
      <c r="B1103" s="1" t="s">
        <v>2851</v>
      </c>
      <c r="C1103" s="2" t="n">
        <v>352</v>
      </c>
      <c r="D1103" s="4" t="n">
        <v>3E-098</v>
      </c>
      <c r="E1103" s="2" t="s">
        <v>2852</v>
      </c>
      <c r="F1103" s="2" t="n">
        <v>135</v>
      </c>
      <c r="G1103" s="4" t="n">
        <v>1E-032</v>
      </c>
      <c r="H1103" s="1" t="s">
        <v>2850</v>
      </c>
    </row>
    <row r="1104" customFormat="false" ht="13" hidden="false" customHeight="false" outlineLevel="0" collapsed="false">
      <c r="A1104" s="1" t="s">
        <v>2853</v>
      </c>
      <c r="B1104" s="1" t="s">
        <v>2854</v>
      </c>
      <c r="C1104" s="2" t="n">
        <v>30</v>
      </c>
      <c r="D1104" s="2" t="n">
        <v>0.5</v>
      </c>
      <c r="E1104" s="2" t="s">
        <v>2855</v>
      </c>
      <c r="F1104" s="2" t="n">
        <v>28</v>
      </c>
      <c r="G1104" s="2" t="n">
        <v>2.1</v>
      </c>
      <c r="H1104" s="1" t="s">
        <v>2853</v>
      </c>
    </row>
    <row r="1105" customFormat="false" ht="13" hidden="false" customHeight="false" outlineLevel="0" collapsed="false">
      <c r="A1105" s="1" t="s">
        <v>2856</v>
      </c>
      <c r="B1105" s="1" t="s">
        <v>2857</v>
      </c>
      <c r="C1105" s="2" t="n">
        <v>29</v>
      </c>
      <c r="D1105" s="2" t="n">
        <v>2.5</v>
      </c>
      <c r="E1105" s="2" t="s">
        <v>2858</v>
      </c>
      <c r="F1105" s="2" t="n">
        <v>30</v>
      </c>
      <c r="G1105" s="2" t="n">
        <v>0.95</v>
      </c>
      <c r="H1105" s="1" t="s">
        <v>2856</v>
      </c>
    </row>
    <row r="1106" customFormat="false" ht="13" hidden="false" customHeight="false" outlineLevel="0" collapsed="false">
      <c r="A1106" s="1" t="s">
        <v>2859</v>
      </c>
      <c r="B1106" s="1" t="s">
        <v>2860</v>
      </c>
      <c r="C1106" s="2" t="n">
        <v>30</v>
      </c>
      <c r="D1106" s="2" t="n">
        <v>0.48</v>
      </c>
      <c r="E1106" s="2" t="s">
        <v>2861</v>
      </c>
      <c r="F1106" s="2" t="n">
        <v>127</v>
      </c>
      <c r="G1106" s="4" t="n">
        <v>3E-030</v>
      </c>
      <c r="H1106" s="1" t="s">
        <v>2859</v>
      </c>
    </row>
    <row r="1107" customFormat="false" ht="13" hidden="false" customHeight="false" outlineLevel="0" collapsed="false">
      <c r="A1107" s="1" t="s">
        <v>2862</v>
      </c>
      <c r="B1107" s="1" t="s">
        <v>2863</v>
      </c>
      <c r="C1107" s="2" t="n">
        <v>92</v>
      </c>
      <c r="D1107" s="4" t="n">
        <v>3E-019</v>
      </c>
      <c r="E1107" s="2" t="s">
        <v>69</v>
      </c>
      <c r="F1107" s="2" t="n">
        <v>91</v>
      </c>
      <c r="G1107" s="4" t="n">
        <v>7E-019</v>
      </c>
      <c r="H1107" s="1" t="s">
        <v>2862</v>
      </c>
    </row>
    <row r="1108" customFormat="false" ht="13" hidden="false" customHeight="false" outlineLevel="0" collapsed="false">
      <c r="A1108" s="1" t="s">
        <v>2864</v>
      </c>
      <c r="B1108" s="1" t="s">
        <v>74</v>
      </c>
      <c r="C1108" s="2" t="n">
        <v>268</v>
      </c>
      <c r="D1108" s="4" t="n">
        <v>6E-073</v>
      </c>
      <c r="E1108" s="2" t="s">
        <v>2865</v>
      </c>
      <c r="F1108" s="2" t="n">
        <v>184</v>
      </c>
      <c r="G1108" s="4" t="n">
        <v>1E-047</v>
      </c>
      <c r="H1108" s="1" t="s">
        <v>2864</v>
      </c>
    </row>
    <row r="1109" customFormat="false" ht="13" hidden="false" customHeight="false" outlineLevel="0" collapsed="false">
      <c r="A1109" s="1" t="s">
        <v>2866</v>
      </c>
      <c r="B1109" s="1" t="s">
        <v>2867</v>
      </c>
      <c r="C1109" s="2" t="n">
        <v>115</v>
      </c>
      <c r="D1109" s="4" t="n">
        <v>1E-026</v>
      </c>
      <c r="E1109" s="2" t="s">
        <v>2868</v>
      </c>
      <c r="F1109" s="2" t="n">
        <v>56</v>
      </c>
      <c r="G1109" s="4" t="n">
        <v>7E-009</v>
      </c>
      <c r="H1109" s="1" t="s">
        <v>2866</v>
      </c>
    </row>
    <row r="1110" customFormat="false" ht="13" hidden="false" customHeight="false" outlineLevel="0" collapsed="false">
      <c r="A1110" s="1" t="s">
        <v>2869</v>
      </c>
      <c r="B1110" s="1" t="s">
        <v>2867</v>
      </c>
      <c r="C1110" s="2" t="n">
        <v>150</v>
      </c>
      <c r="D1110" s="4" t="n">
        <v>3E-038</v>
      </c>
      <c r="E1110" s="2" t="s">
        <v>2870</v>
      </c>
      <c r="F1110" s="2" t="n">
        <v>125</v>
      </c>
      <c r="G1110" s="4" t="n">
        <v>3E-030</v>
      </c>
      <c r="H1110" s="1" t="s">
        <v>2869</v>
      </c>
    </row>
    <row r="1111" customFormat="false" ht="13" hidden="false" customHeight="false" outlineLevel="0" collapsed="false">
      <c r="A1111" s="1" t="s">
        <v>2871</v>
      </c>
      <c r="B1111" s="1" t="s">
        <v>2867</v>
      </c>
      <c r="C1111" s="2" t="n">
        <v>853</v>
      </c>
      <c r="D1111" s="2" t="n">
        <v>0</v>
      </c>
      <c r="E1111" s="2" t="s">
        <v>2872</v>
      </c>
      <c r="F1111" s="2" t="n">
        <v>414</v>
      </c>
      <c r="G1111" s="4" t="n">
        <v>1E-116</v>
      </c>
      <c r="H1111" s="1" t="s">
        <v>2871</v>
      </c>
    </row>
    <row r="1112" customFormat="false" ht="13" hidden="false" customHeight="false" outlineLevel="0" collapsed="false">
      <c r="A1112" s="1" t="s">
        <v>2873</v>
      </c>
      <c r="B1112" s="1" t="s">
        <v>2874</v>
      </c>
      <c r="C1112" s="2" t="n">
        <v>144</v>
      </c>
      <c r="D1112" s="4" t="n">
        <v>4E-036</v>
      </c>
      <c r="E1112" s="2" t="s">
        <v>2875</v>
      </c>
      <c r="F1112" s="2" t="n">
        <v>105</v>
      </c>
      <c r="G1112" s="4" t="n">
        <v>2E-024</v>
      </c>
      <c r="H1112" s="1" t="s">
        <v>2873</v>
      </c>
    </row>
    <row r="1113" customFormat="false" ht="13" hidden="false" customHeight="false" outlineLevel="0" collapsed="false">
      <c r="A1113" s="1" t="s">
        <v>2876</v>
      </c>
      <c r="B1113" s="1" t="s">
        <v>2877</v>
      </c>
      <c r="C1113" s="2" t="n">
        <v>351</v>
      </c>
      <c r="D1113" s="4" t="n">
        <v>9E-098</v>
      </c>
      <c r="E1113" s="2" t="s">
        <v>2610</v>
      </c>
      <c r="F1113" s="2" t="n">
        <v>191</v>
      </c>
      <c r="G1113" s="4" t="n">
        <v>2E-049</v>
      </c>
      <c r="H1113" s="1" t="s">
        <v>2876</v>
      </c>
    </row>
    <row r="1114" customFormat="false" ht="13" hidden="false" customHeight="false" outlineLevel="0" collapsed="false">
      <c r="A1114" s="1" t="s">
        <v>2878</v>
      </c>
      <c r="B1114" s="1" t="s">
        <v>2879</v>
      </c>
      <c r="C1114" s="2" t="n">
        <v>1358</v>
      </c>
      <c r="D1114" s="2" t="n">
        <v>0</v>
      </c>
      <c r="E1114" s="2" t="s">
        <v>2880</v>
      </c>
      <c r="F1114" s="2" t="n">
        <v>458</v>
      </c>
      <c r="G1114" s="4" t="n">
        <v>1E-129</v>
      </c>
      <c r="H1114" s="1" t="s">
        <v>2878</v>
      </c>
    </row>
    <row r="1115" customFormat="false" ht="13" hidden="false" customHeight="false" outlineLevel="0" collapsed="false">
      <c r="A1115" s="1" t="s">
        <v>2881</v>
      </c>
      <c r="B1115" s="1" t="s">
        <v>626</v>
      </c>
      <c r="C1115" s="2" t="n">
        <v>1083</v>
      </c>
      <c r="D1115" s="2" t="n">
        <v>0</v>
      </c>
      <c r="E1115" s="2" t="s">
        <v>2882</v>
      </c>
      <c r="F1115" s="2" t="n">
        <v>460</v>
      </c>
      <c r="G1115" s="4" t="n">
        <v>1E-130</v>
      </c>
      <c r="H1115" s="1" t="s">
        <v>2881</v>
      </c>
    </row>
    <row r="1116" customFormat="false" ht="13" hidden="false" customHeight="false" outlineLevel="0" collapsed="false">
      <c r="A1116" s="1" t="s">
        <v>2883</v>
      </c>
      <c r="B1116" s="1" t="s">
        <v>2884</v>
      </c>
      <c r="C1116" s="2" t="n">
        <v>28</v>
      </c>
      <c r="D1116" s="2" t="n">
        <v>0.25</v>
      </c>
      <c r="E1116" s="2" t="s">
        <v>2885</v>
      </c>
      <c r="F1116" s="2" t="n">
        <v>39</v>
      </c>
      <c r="G1116" s="4" t="n">
        <v>0.0003</v>
      </c>
      <c r="H1116" s="1" t="s">
        <v>2883</v>
      </c>
    </row>
    <row r="1117" customFormat="false" ht="13" hidden="false" customHeight="false" outlineLevel="0" collapsed="false">
      <c r="A1117" s="1" t="s">
        <v>2886</v>
      </c>
      <c r="B1117" s="1" t="s">
        <v>1900</v>
      </c>
      <c r="C1117" s="2" t="n">
        <v>238</v>
      </c>
      <c r="D1117" s="4" t="n">
        <v>2E-063</v>
      </c>
      <c r="E1117" s="2" t="s">
        <v>2887</v>
      </c>
      <c r="F1117" s="2" t="n">
        <v>119</v>
      </c>
      <c r="G1117" s="4" t="n">
        <v>1E-027</v>
      </c>
      <c r="H1117" s="1" t="s">
        <v>2886</v>
      </c>
    </row>
    <row r="1118" customFormat="false" ht="13" hidden="false" customHeight="false" outlineLevel="0" collapsed="false">
      <c r="A1118" s="1" t="s">
        <v>2888</v>
      </c>
      <c r="B1118" s="1" t="s">
        <v>2889</v>
      </c>
      <c r="C1118" s="2" t="n">
        <v>347</v>
      </c>
      <c r="D1118" s="4" t="n">
        <v>5E-096</v>
      </c>
      <c r="E1118" s="2" t="s">
        <v>2890</v>
      </c>
      <c r="F1118" s="2" t="n">
        <v>251</v>
      </c>
      <c r="G1118" s="4" t="n">
        <v>4E-067</v>
      </c>
      <c r="H1118" s="1" t="s">
        <v>2888</v>
      </c>
    </row>
    <row r="1119" customFormat="false" ht="13" hidden="false" customHeight="false" outlineLevel="0" collapsed="false">
      <c r="A1119" s="1" t="s">
        <v>2891</v>
      </c>
      <c r="B1119" s="1" t="s">
        <v>2892</v>
      </c>
      <c r="C1119" s="2" t="n">
        <v>137</v>
      </c>
      <c r="D1119" s="4" t="n">
        <v>2E-033</v>
      </c>
      <c r="E1119" s="2" t="s">
        <v>2893</v>
      </c>
      <c r="F1119" s="2" t="n">
        <v>47</v>
      </c>
      <c r="G1119" s="4" t="n">
        <v>3E-006</v>
      </c>
      <c r="H1119" s="1" t="s">
        <v>2891</v>
      </c>
    </row>
    <row r="1120" customFormat="false" ht="13" hidden="false" customHeight="false" outlineLevel="0" collapsed="false">
      <c r="A1120" s="1" t="s">
        <v>2894</v>
      </c>
      <c r="B1120" s="1" t="s">
        <v>2895</v>
      </c>
      <c r="C1120" s="2" t="n">
        <v>198</v>
      </c>
      <c r="D1120" s="4" t="n">
        <v>1E-056</v>
      </c>
      <c r="E1120" s="2" t="s">
        <v>2896</v>
      </c>
      <c r="F1120" s="2" t="n">
        <v>208</v>
      </c>
      <c r="G1120" s="4" t="n">
        <v>5E-055</v>
      </c>
      <c r="H1120" s="1" t="s">
        <v>2894</v>
      </c>
    </row>
    <row r="1121" customFormat="false" ht="13" hidden="false" customHeight="false" outlineLevel="0" collapsed="false">
      <c r="A1121" s="1" t="s">
        <v>2897</v>
      </c>
      <c r="B1121" s="1" t="s">
        <v>2895</v>
      </c>
      <c r="C1121" s="2" t="n">
        <v>709</v>
      </c>
      <c r="D1121" s="2" t="n">
        <v>0</v>
      </c>
      <c r="E1121" s="2" t="s">
        <v>245</v>
      </c>
      <c r="F1121" s="2" t="n">
        <v>190</v>
      </c>
      <c r="G1121" s="4" t="n">
        <v>3E-058</v>
      </c>
      <c r="H1121" s="1" t="s">
        <v>2897</v>
      </c>
    </row>
    <row r="1122" customFormat="false" ht="13" hidden="false" customHeight="false" outlineLevel="0" collapsed="false">
      <c r="A1122" s="1" t="s">
        <v>2898</v>
      </c>
      <c r="B1122" s="1" t="s">
        <v>2895</v>
      </c>
      <c r="C1122" s="2" t="n">
        <v>936</v>
      </c>
      <c r="D1122" s="2" t="n">
        <v>0</v>
      </c>
      <c r="E1122" s="2" t="s">
        <v>2899</v>
      </c>
      <c r="F1122" s="2" t="n">
        <v>482</v>
      </c>
      <c r="G1122" s="4" t="n">
        <v>1E-140</v>
      </c>
      <c r="H1122" s="1" t="s">
        <v>2898</v>
      </c>
    </row>
    <row r="1123" customFormat="false" ht="13" hidden="false" customHeight="false" outlineLevel="0" collapsed="false">
      <c r="A1123" s="1" t="s">
        <v>2900</v>
      </c>
      <c r="B1123" s="1" t="s">
        <v>2895</v>
      </c>
      <c r="C1123" s="2" t="n">
        <v>185</v>
      </c>
      <c r="D1123" s="4" t="n">
        <v>2E-048</v>
      </c>
      <c r="E1123" s="2" t="s">
        <v>2901</v>
      </c>
      <c r="F1123" s="2" t="n">
        <v>187</v>
      </c>
      <c r="G1123" s="4" t="n">
        <v>4E-049</v>
      </c>
      <c r="H1123" s="1" t="s">
        <v>2900</v>
      </c>
    </row>
    <row r="1124" customFormat="false" ht="13" hidden="false" customHeight="false" outlineLevel="0" collapsed="false">
      <c r="A1124" s="1" t="s">
        <v>2902</v>
      </c>
      <c r="B1124" s="1" t="s">
        <v>2895</v>
      </c>
      <c r="C1124" s="2" t="n">
        <v>295</v>
      </c>
      <c r="D1124" s="4" t="n">
        <v>1E-080</v>
      </c>
      <c r="E1124" s="2" t="s">
        <v>2903</v>
      </c>
      <c r="F1124" s="2" t="n">
        <v>301</v>
      </c>
      <c r="G1124" s="4" t="n">
        <v>8.99999999999999E-083</v>
      </c>
      <c r="H1124" s="1" t="s">
        <v>2902</v>
      </c>
    </row>
    <row r="1125" customFormat="false" ht="13" hidden="false" customHeight="false" outlineLevel="0" collapsed="false">
      <c r="A1125" s="1" t="s">
        <v>2904</v>
      </c>
      <c r="B1125" s="1" t="s">
        <v>1815</v>
      </c>
      <c r="C1125" s="2" t="n">
        <v>105</v>
      </c>
      <c r="D1125" s="4" t="n">
        <v>1E-023</v>
      </c>
      <c r="E1125" s="2" t="s">
        <v>2905</v>
      </c>
      <c r="F1125" s="2" t="n">
        <v>109</v>
      </c>
      <c r="G1125" s="4" t="n">
        <v>6E-025</v>
      </c>
      <c r="H1125" s="1" t="s">
        <v>2904</v>
      </c>
    </row>
    <row r="1126" customFormat="false" ht="13" hidden="false" customHeight="false" outlineLevel="0" collapsed="false">
      <c r="A1126" s="1" t="s">
        <v>2906</v>
      </c>
      <c r="B1126" s="1" t="s">
        <v>1815</v>
      </c>
      <c r="C1126" s="2" t="n">
        <v>190</v>
      </c>
      <c r="D1126" s="4" t="n">
        <v>1E-049</v>
      </c>
      <c r="E1126" s="2" t="s">
        <v>2907</v>
      </c>
      <c r="F1126" s="2" t="n">
        <v>200</v>
      </c>
      <c r="G1126" s="4" t="n">
        <v>1E-052</v>
      </c>
      <c r="H1126" s="1" t="s">
        <v>2906</v>
      </c>
    </row>
    <row r="1127" customFormat="false" ht="13" hidden="false" customHeight="false" outlineLevel="0" collapsed="false">
      <c r="A1127" s="1" t="s">
        <v>2908</v>
      </c>
      <c r="B1127" s="1" t="s">
        <v>2909</v>
      </c>
      <c r="C1127" s="2" t="n">
        <v>122</v>
      </c>
      <c r="D1127" s="4" t="n">
        <v>9E-030</v>
      </c>
      <c r="E1127" s="2" t="s">
        <v>2910</v>
      </c>
      <c r="F1127" s="2" t="n">
        <v>119</v>
      </c>
      <c r="G1127" s="4" t="n">
        <v>1E-028</v>
      </c>
      <c r="H1127" s="1" t="s">
        <v>2908</v>
      </c>
    </row>
    <row r="1128" customFormat="false" ht="13" hidden="false" customHeight="false" outlineLevel="0" collapsed="false">
      <c r="A1128" s="1" t="s">
        <v>2911</v>
      </c>
      <c r="B1128" s="1" t="s">
        <v>2912</v>
      </c>
      <c r="C1128" s="2" t="n">
        <v>1058</v>
      </c>
      <c r="D1128" s="2" t="n">
        <v>0</v>
      </c>
      <c r="E1128" s="2" t="s">
        <v>2913</v>
      </c>
      <c r="F1128" s="2" t="n">
        <v>263</v>
      </c>
      <c r="G1128" s="4" t="n">
        <v>7E-071</v>
      </c>
      <c r="H1128" s="1" t="s">
        <v>2911</v>
      </c>
    </row>
    <row r="1129" customFormat="false" ht="13" hidden="false" customHeight="false" outlineLevel="0" collapsed="false">
      <c r="A1129" s="1" t="s">
        <v>2914</v>
      </c>
      <c r="B1129" s="1" t="s">
        <v>2912</v>
      </c>
      <c r="C1129" s="2" t="n">
        <v>1041</v>
      </c>
      <c r="D1129" s="2" t="n">
        <v>0</v>
      </c>
      <c r="E1129" s="2" t="s">
        <v>2915</v>
      </c>
      <c r="F1129" s="2" t="n">
        <v>320</v>
      </c>
      <c r="G1129" s="4" t="n">
        <v>8.99999999999999E-088</v>
      </c>
      <c r="H1129" s="1" t="s">
        <v>2914</v>
      </c>
    </row>
    <row r="1130" customFormat="false" ht="13" hidden="false" customHeight="false" outlineLevel="0" collapsed="false">
      <c r="A1130" s="1" t="s">
        <v>2916</v>
      </c>
      <c r="B1130" s="1" t="s">
        <v>2917</v>
      </c>
      <c r="C1130" s="2" t="n">
        <v>102</v>
      </c>
      <c r="D1130" s="4" t="n">
        <v>3E-023</v>
      </c>
      <c r="E1130" s="2" t="s">
        <v>2918</v>
      </c>
      <c r="F1130" s="2" t="n">
        <v>25</v>
      </c>
      <c r="G1130" s="2" t="n">
        <v>5.8</v>
      </c>
      <c r="H1130" s="1" t="s">
        <v>2916</v>
      </c>
    </row>
    <row r="1131" customFormat="false" ht="13" hidden="false" customHeight="false" outlineLevel="0" collapsed="false">
      <c r="A1131" s="1" t="s">
        <v>2919</v>
      </c>
      <c r="B1131" s="1" t="s">
        <v>2917</v>
      </c>
      <c r="C1131" s="2" t="n">
        <v>160</v>
      </c>
      <c r="D1131" s="4" t="n">
        <v>4E-040</v>
      </c>
      <c r="E1131" s="2" t="s">
        <v>2920</v>
      </c>
      <c r="F1131" s="2" t="n">
        <v>249</v>
      </c>
      <c r="G1131" s="4" t="n">
        <v>8E-067</v>
      </c>
      <c r="H1131" s="1" t="s">
        <v>2919</v>
      </c>
    </row>
    <row r="1132" customFormat="false" ht="13" hidden="false" customHeight="false" outlineLevel="0" collapsed="false">
      <c r="A1132" s="1" t="s">
        <v>2921</v>
      </c>
      <c r="B1132" s="1" t="s">
        <v>2922</v>
      </c>
      <c r="C1132" s="2" t="n">
        <v>62</v>
      </c>
      <c r="D1132" s="4" t="n">
        <v>1E-010</v>
      </c>
      <c r="E1132" s="2" t="s">
        <v>2923</v>
      </c>
      <c r="F1132" s="2" t="n">
        <v>70</v>
      </c>
      <c r="G1132" s="4" t="n">
        <v>6E-013</v>
      </c>
      <c r="H1132" s="1" t="s">
        <v>2921</v>
      </c>
    </row>
    <row r="1133" customFormat="false" ht="13" hidden="false" customHeight="false" outlineLevel="0" collapsed="false">
      <c r="A1133" s="1" t="s">
        <v>2924</v>
      </c>
      <c r="B1133" s="1" t="s">
        <v>2540</v>
      </c>
      <c r="C1133" s="2" t="n">
        <v>126</v>
      </c>
      <c r="D1133" s="4" t="n">
        <v>1E-029</v>
      </c>
      <c r="E1133" s="2" t="s">
        <v>2925</v>
      </c>
      <c r="F1133" s="2" t="n">
        <v>116</v>
      </c>
      <c r="G1133" s="4" t="n">
        <v>2E-026</v>
      </c>
      <c r="H1133" s="1" t="s">
        <v>2924</v>
      </c>
    </row>
    <row r="1134" customFormat="false" ht="13" hidden="false" customHeight="false" outlineLevel="0" collapsed="false">
      <c r="A1134" s="1" t="s">
        <v>2926</v>
      </c>
      <c r="B1134" s="1" t="s">
        <v>2927</v>
      </c>
      <c r="C1134" s="2" t="n">
        <v>30</v>
      </c>
      <c r="D1134" s="2" t="n">
        <v>0.62</v>
      </c>
      <c r="E1134" s="2" t="s">
        <v>2928</v>
      </c>
      <c r="F1134" s="2" t="n">
        <v>41</v>
      </c>
      <c r="G1134" s="4" t="n">
        <v>0.0004</v>
      </c>
      <c r="H1134" s="1" t="s">
        <v>2926</v>
      </c>
    </row>
    <row r="1135" customFormat="false" ht="13" hidden="false" customHeight="false" outlineLevel="0" collapsed="false">
      <c r="A1135" s="1" t="s">
        <v>2929</v>
      </c>
      <c r="B1135" s="1" t="s">
        <v>2930</v>
      </c>
      <c r="C1135" s="2" t="n">
        <v>29</v>
      </c>
      <c r="D1135" s="2" t="n">
        <v>1.4</v>
      </c>
      <c r="E1135" s="2" t="s">
        <v>2931</v>
      </c>
      <c r="F1135" s="2" t="n">
        <v>69</v>
      </c>
      <c r="G1135" s="4" t="n">
        <v>1E-012</v>
      </c>
      <c r="H1135" s="1" t="s">
        <v>2929</v>
      </c>
    </row>
    <row r="1136" customFormat="false" ht="13" hidden="false" customHeight="false" outlineLevel="0" collapsed="false">
      <c r="A1136" s="1" t="s">
        <v>2932</v>
      </c>
      <c r="B1136" s="1" t="s">
        <v>2933</v>
      </c>
      <c r="C1136" s="2" t="n">
        <v>843</v>
      </c>
      <c r="D1136" s="2" t="n">
        <v>0</v>
      </c>
      <c r="E1136" s="2" t="s">
        <v>2934</v>
      </c>
      <c r="F1136" s="2" t="n">
        <v>236</v>
      </c>
      <c r="G1136" s="4" t="n">
        <v>8E-063</v>
      </c>
      <c r="H1136" s="1" t="s">
        <v>2932</v>
      </c>
    </row>
    <row r="1137" customFormat="false" ht="13" hidden="false" customHeight="false" outlineLevel="0" collapsed="false">
      <c r="A1137" s="1" t="s">
        <v>2935</v>
      </c>
      <c r="B1137" s="1" t="s">
        <v>904</v>
      </c>
      <c r="C1137" s="2" t="n">
        <v>26</v>
      </c>
      <c r="D1137" s="2" t="n">
        <v>3.1</v>
      </c>
      <c r="E1137" s="2" t="s">
        <v>2936</v>
      </c>
      <c r="F1137" s="2" t="n">
        <v>28</v>
      </c>
      <c r="G1137" s="2" t="n">
        <v>0.54</v>
      </c>
      <c r="H1137" s="1" t="s">
        <v>2935</v>
      </c>
    </row>
    <row r="1138" customFormat="false" ht="13" hidden="false" customHeight="false" outlineLevel="0" collapsed="false">
      <c r="A1138" s="1" t="s">
        <v>2937</v>
      </c>
      <c r="B1138" s="1" t="s">
        <v>2938</v>
      </c>
      <c r="C1138" s="2" t="n">
        <v>57</v>
      </c>
      <c r="D1138" s="4" t="n">
        <v>1E-009</v>
      </c>
      <c r="E1138" s="2" t="s">
        <v>2939</v>
      </c>
      <c r="F1138" s="2" t="n">
        <v>35</v>
      </c>
      <c r="G1138" s="2" t="n">
        <v>0.008</v>
      </c>
      <c r="H1138" s="1" t="s">
        <v>2937</v>
      </c>
    </row>
    <row r="1139" customFormat="false" ht="13" hidden="false" customHeight="false" outlineLevel="0" collapsed="false">
      <c r="A1139" s="1" t="s">
        <v>2940</v>
      </c>
      <c r="B1139" s="1" t="s">
        <v>2941</v>
      </c>
      <c r="C1139" s="2" t="n">
        <v>184</v>
      </c>
      <c r="D1139" s="4" t="n">
        <v>2E-047</v>
      </c>
      <c r="E1139" s="2" t="s">
        <v>2942</v>
      </c>
      <c r="F1139" s="2" t="n">
        <v>122</v>
      </c>
      <c r="G1139" s="4" t="n">
        <v>1E-028</v>
      </c>
      <c r="H1139" s="1" t="s">
        <v>2940</v>
      </c>
    </row>
    <row r="1140" customFormat="false" ht="13" hidden="false" customHeight="false" outlineLevel="0" collapsed="false">
      <c r="A1140" s="1" t="s">
        <v>2943</v>
      </c>
      <c r="B1140" s="1" t="s">
        <v>2944</v>
      </c>
      <c r="C1140" s="2" t="n">
        <v>31</v>
      </c>
      <c r="D1140" s="2" t="n">
        <v>0.41</v>
      </c>
      <c r="E1140" s="2" t="s">
        <v>2945</v>
      </c>
      <c r="F1140" s="2" t="n">
        <v>35</v>
      </c>
      <c r="G1140" s="2" t="n">
        <v>0.032</v>
      </c>
      <c r="H1140" s="1" t="s">
        <v>2943</v>
      </c>
    </row>
    <row r="1141" customFormat="false" ht="13" hidden="false" customHeight="false" outlineLevel="0" collapsed="false">
      <c r="A1141" s="1" t="s">
        <v>2946</v>
      </c>
      <c r="B1141" s="1" t="s">
        <v>2947</v>
      </c>
      <c r="C1141" s="2" t="n">
        <v>539</v>
      </c>
      <c r="D1141" s="4" t="n">
        <v>1E-153</v>
      </c>
      <c r="E1141" s="2" t="s">
        <v>2948</v>
      </c>
      <c r="F1141" s="2" t="n">
        <v>359</v>
      </c>
      <c r="G1141" s="4" t="n">
        <v>2E-099</v>
      </c>
      <c r="H1141" s="1" t="s">
        <v>2946</v>
      </c>
    </row>
    <row r="1142" customFormat="false" ht="13" hidden="false" customHeight="false" outlineLevel="0" collapsed="false">
      <c r="A1142" s="1" t="s">
        <v>2949</v>
      </c>
      <c r="B1142" s="1" t="s">
        <v>257</v>
      </c>
      <c r="C1142" s="2" t="n">
        <v>132</v>
      </c>
      <c r="D1142" s="4" t="n">
        <v>1E-031</v>
      </c>
      <c r="E1142" s="2" t="s">
        <v>328</v>
      </c>
      <c r="F1142" s="2" t="n">
        <v>114</v>
      </c>
      <c r="G1142" s="4" t="n">
        <v>7E-026</v>
      </c>
      <c r="H1142" s="1" t="s">
        <v>2949</v>
      </c>
    </row>
    <row r="1143" customFormat="false" ht="13" hidden="false" customHeight="false" outlineLevel="0" collapsed="false">
      <c r="A1143" s="1" t="s">
        <v>2950</v>
      </c>
      <c r="B1143" s="1" t="s">
        <v>2951</v>
      </c>
      <c r="C1143" s="2" t="n">
        <v>454</v>
      </c>
      <c r="D1143" s="4" t="n">
        <v>1E-128</v>
      </c>
      <c r="E1143" s="2" t="s">
        <v>2952</v>
      </c>
      <c r="F1143" s="2" t="n">
        <v>112</v>
      </c>
      <c r="G1143" s="4" t="n">
        <v>1E-025</v>
      </c>
      <c r="H1143" s="1" t="s">
        <v>2950</v>
      </c>
    </row>
    <row r="1144" customFormat="false" ht="13" hidden="false" customHeight="false" outlineLevel="0" collapsed="false">
      <c r="A1144" s="1" t="s">
        <v>2953</v>
      </c>
      <c r="B1144" s="1" t="s">
        <v>1796</v>
      </c>
      <c r="C1144" s="2" t="n">
        <v>914</v>
      </c>
      <c r="D1144" s="2" t="n">
        <v>0</v>
      </c>
      <c r="E1144" s="2" t="s">
        <v>2954</v>
      </c>
      <c r="F1144" s="2" t="n">
        <v>354</v>
      </c>
      <c r="G1144" s="4" t="n">
        <v>4E-098</v>
      </c>
      <c r="H1144" s="1" t="s">
        <v>2953</v>
      </c>
    </row>
    <row r="1145" customFormat="false" ht="13" hidden="false" customHeight="false" outlineLevel="0" collapsed="false">
      <c r="A1145" s="1" t="s">
        <v>2955</v>
      </c>
      <c r="B1145" s="1" t="s">
        <v>1796</v>
      </c>
      <c r="C1145" s="2" t="n">
        <v>295</v>
      </c>
      <c r="D1145" s="4" t="n">
        <v>4E-081</v>
      </c>
      <c r="E1145" s="2" t="s">
        <v>2956</v>
      </c>
      <c r="F1145" s="2" t="n">
        <v>106</v>
      </c>
      <c r="G1145" s="4" t="n">
        <v>4E-024</v>
      </c>
      <c r="H1145" s="1" t="s">
        <v>2955</v>
      </c>
    </row>
    <row r="1146" customFormat="false" ht="13" hidden="false" customHeight="false" outlineLevel="0" collapsed="false">
      <c r="A1146" s="1" t="s">
        <v>2957</v>
      </c>
      <c r="B1146" s="1" t="s">
        <v>2958</v>
      </c>
      <c r="D1146" s="2" t="s">
        <v>2959</v>
      </c>
      <c r="E1146" s="2" t="s">
        <v>2960</v>
      </c>
      <c r="F1146" s="2" t="n">
        <v>27</v>
      </c>
      <c r="G1146" s="2" t="n">
        <v>0.94</v>
      </c>
      <c r="H1146" s="1" t="s">
        <v>2957</v>
      </c>
    </row>
    <row r="1147" customFormat="false" ht="13" hidden="false" customHeight="false" outlineLevel="0" collapsed="false">
      <c r="A1147" s="1" t="s">
        <v>2961</v>
      </c>
      <c r="B1147" s="1" t="s">
        <v>1416</v>
      </c>
      <c r="C1147" s="2" t="n">
        <v>27</v>
      </c>
      <c r="D1147" s="2" t="n">
        <v>7.6</v>
      </c>
      <c r="E1147" s="2" t="s">
        <v>2962</v>
      </c>
      <c r="F1147" s="2" t="n">
        <v>29</v>
      </c>
      <c r="G1147" s="2" t="n">
        <v>2.2</v>
      </c>
      <c r="H1147" s="1" t="s">
        <v>2961</v>
      </c>
    </row>
    <row r="1148" customFormat="false" ht="13" hidden="false" customHeight="false" outlineLevel="0" collapsed="false">
      <c r="A1148" s="1" t="s">
        <v>2963</v>
      </c>
      <c r="B1148" s="1" t="s">
        <v>2964</v>
      </c>
      <c r="C1148" s="2" t="n">
        <v>27</v>
      </c>
      <c r="D1148" s="2" t="n">
        <v>1.6</v>
      </c>
      <c r="E1148" s="2" t="s">
        <v>2965</v>
      </c>
      <c r="F1148" s="2" t="n">
        <v>31</v>
      </c>
      <c r="G1148" s="2" t="n">
        <v>0.16</v>
      </c>
      <c r="H1148" s="1" t="s">
        <v>2963</v>
      </c>
    </row>
    <row r="1149" customFormat="false" ht="13" hidden="false" customHeight="false" outlineLevel="0" collapsed="false">
      <c r="A1149" s="1" t="s">
        <v>2966</v>
      </c>
      <c r="B1149" s="1" t="s">
        <v>2333</v>
      </c>
      <c r="C1149" s="2" t="n">
        <v>364</v>
      </c>
      <c r="D1149" s="4" t="n">
        <v>1E-101</v>
      </c>
      <c r="E1149" s="2" t="s">
        <v>2967</v>
      </c>
      <c r="F1149" s="2" t="n">
        <v>208</v>
      </c>
      <c r="G1149" s="4" t="n">
        <v>8E-054</v>
      </c>
      <c r="H1149" s="1" t="s">
        <v>2966</v>
      </c>
    </row>
    <row r="1150" customFormat="false" ht="13" hidden="false" customHeight="false" outlineLevel="0" collapsed="false">
      <c r="A1150" s="1" t="s">
        <v>2968</v>
      </c>
      <c r="B1150" s="1" t="s">
        <v>2025</v>
      </c>
      <c r="C1150" s="2" t="n">
        <v>84</v>
      </c>
      <c r="D1150" s="4" t="n">
        <v>2E-017</v>
      </c>
      <c r="E1150" s="2" t="s">
        <v>2969</v>
      </c>
      <c r="F1150" s="2" t="n">
        <v>193</v>
      </c>
      <c r="G1150" s="4" t="n">
        <v>2E-050</v>
      </c>
      <c r="H1150" s="1" t="s">
        <v>2968</v>
      </c>
    </row>
    <row r="1151" customFormat="false" ht="13" hidden="false" customHeight="false" outlineLevel="0" collapsed="false">
      <c r="A1151" s="1" t="s">
        <v>2970</v>
      </c>
      <c r="B1151" s="1" t="s">
        <v>105</v>
      </c>
      <c r="C1151" s="2" t="n">
        <v>311</v>
      </c>
      <c r="D1151" s="4" t="n">
        <v>1E-085</v>
      </c>
      <c r="E1151" s="2" t="s">
        <v>2969</v>
      </c>
      <c r="F1151" s="2" t="n">
        <v>176</v>
      </c>
      <c r="G1151" s="4" t="n">
        <v>8E-045</v>
      </c>
      <c r="H1151" s="1" t="s">
        <v>2970</v>
      </c>
    </row>
    <row r="1152" customFormat="false" ht="13" hidden="false" customHeight="false" outlineLevel="0" collapsed="false">
      <c r="A1152" s="1" t="s">
        <v>2971</v>
      </c>
      <c r="B1152" s="1" t="s">
        <v>105</v>
      </c>
      <c r="C1152" s="2" t="n">
        <v>155</v>
      </c>
      <c r="D1152" s="4" t="n">
        <v>1E-038</v>
      </c>
      <c r="E1152" s="2" t="s">
        <v>106</v>
      </c>
      <c r="F1152" s="2" t="n">
        <v>208</v>
      </c>
      <c r="G1152" s="4" t="n">
        <v>2E-054</v>
      </c>
      <c r="H1152" s="1" t="s">
        <v>2971</v>
      </c>
    </row>
    <row r="1153" customFormat="false" ht="13" hidden="false" customHeight="false" outlineLevel="0" collapsed="false">
      <c r="A1153" s="1" t="s">
        <v>2972</v>
      </c>
      <c r="B1153" s="1" t="s">
        <v>108</v>
      </c>
      <c r="C1153" s="2" t="n">
        <v>47</v>
      </c>
      <c r="D1153" s="4" t="n">
        <v>5E-006</v>
      </c>
      <c r="E1153" s="2" t="s">
        <v>109</v>
      </c>
      <c r="F1153" s="2" t="n">
        <v>76</v>
      </c>
      <c r="G1153" s="4" t="n">
        <v>1E-014</v>
      </c>
      <c r="H1153" s="1" t="s">
        <v>2972</v>
      </c>
    </row>
    <row r="1154" customFormat="false" ht="13" hidden="false" customHeight="false" outlineLevel="0" collapsed="false">
      <c r="A1154" s="1" t="s">
        <v>2973</v>
      </c>
      <c r="B1154" s="1" t="s">
        <v>2974</v>
      </c>
      <c r="C1154" s="2" t="n">
        <v>152</v>
      </c>
      <c r="D1154" s="4" t="n">
        <v>9E-038</v>
      </c>
      <c r="E1154" s="2" t="s">
        <v>2975</v>
      </c>
      <c r="F1154" s="2" t="n">
        <v>154</v>
      </c>
      <c r="G1154" s="4" t="n">
        <v>2E-038</v>
      </c>
      <c r="H1154" s="1" t="s">
        <v>2973</v>
      </c>
    </row>
    <row r="1155" customFormat="false" ht="13" hidden="false" customHeight="false" outlineLevel="0" collapsed="false">
      <c r="A1155" s="1" t="s">
        <v>2976</v>
      </c>
      <c r="B1155" s="1" t="s">
        <v>2977</v>
      </c>
      <c r="C1155" s="2" t="n">
        <v>235</v>
      </c>
      <c r="D1155" s="4" t="n">
        <v>1E-062</v>
      </c>
      <c r="E1155" s="2" t="s">
        <v>2632</v>
      </c>
      <c r="F1155" s="2" t="n">
        <v>218</v>
      </c>
      <c r="G1155" s="4" t="n">
        <v>6E-076</v>
      </c>
      <c r="H1155" s="1" t="s">
        <v>2976</v>
      </c>
    </row>
    <row r="1156" customFormat="false" ht="13" hidden="false" customHeight="false" outlineLevel="0" collapsed="false">
      <c r="A1156" s="1" t="s">
        <v>2978</v>
      </c>
      <c r="B1156" s="1" t="s">
        <v>2979</v>
      </c>
      <c r="C1156" s="2" t="n">
        <v>999</v>
      </c>
      <c r="D1156" s="2" t="n">
        <v>0</v>
      </c>
      <c r="E1156" s="2" t="s">
        <v>2980</v>
      </c>
      <c r="F1156" s="2" t="n">
        <v>379</v>
      </c>
      <c r="G1156" s="4" t="n">
        <v>1E-110</v>
      </c>
      <c r="H1156" s="1" t="s">
        <v>2978</v>
      </c>
    </row>
    <row r="1157" customFormat="false" ht="13" hidden="false" customHeight="false" outlineLevel="0" collapsed="false">
      <c r="A1157" s="1" t="s">
        <v>2981</v>
      </c>
      <c r="B1157" s="1" t="s">
        <v>2982</v>
      </c>
      <c r="C1157" s="2" t="n">
        <v>147</v>
      </c>
      <c r="D1157" s="4" t="n">
        <v>3E-037</v>
      </c>
      <c r="E1157" s="2" t="s">
        <v>2983</v>
      </c>
      <c r="F1157" s="2" t="n">
        <v>143</v>
      </c>
      <c r="G1157" s="4" t="n">
        <v>8E-036</v>
      </c>
      <c r="H1157" s="1" t="s">
        <v>2981</v>
      </c>
    </row>
    <row r="1158" customFormat="false" ht="13" hidden="false" customHeight="false" outlineLevel="0" collapsed="false">
      <c r="A1158" s="1" t="s">
        <v>2984</v>
      </c>
      <c r="B1158" s="1" t="s">
        <v>2985</v>
      </c>
      <c r="C1158" s="2" t="n">
        <v>702</v>
      </c>
      <c r="D1158" s="2" t="n">
        <v>0</v>
      </c>
      <c r="E1158" s="2" t="s">
        <v>2986</v>
      </c>
      <c r="F1158" s="2" t="n">
        <v>418</v>
      </c>
      <c r="G1158" s="4" t="n">
        <v>1E-117</v>
      </c>
      <c r="H1158" s="1" t="s">
        <v>2984</v>
      </c>
    </row>
    <row r="1159" customFormat="false" ht="13" hidden="false" customHeight="false" outlineLevel="0" collapsed="false">
      <c r="A1159" s="1" t="s">
        <v>2987</v>
      </c>
      <c r="B1159" s="1" t="s">
        <v>2988</v>
      </c>
      <c r="C1159" s="2" t="n">
        <v>671</v>
      </c>
      <c r="D1159" s="2" t="n">
        <v>0</v>
      </c>
      <c r="E1159" s="2" t="s">
        <v>2989</v>
      </c>
      <c r="F1159" s="2" t="n">
        <v>336</v>
      </c>
      <c r="G1159" s="4" t="n">
        <v>6E-093</v>
      </c>
      <c r="H1159" s="1" t="s">
        <v>2987</v>
      </c>
    </row>
    <row r="1160" customFormat="false" ht="13" hidden="false" customHeight="false" outlineLevel="0" collapsed="false">
      <c r="A1160" s="1" t="s">
        <v>2990</v>
      </c>
      <c r="B1160" s="1" t="s">
        <v>2991</v>
      </c>
      <c r="C1160" s="2" t="n">
        <v>286</v>
      </c>
      <c r="D1160" s="4" t="n">
        <v>4E-078</v>
      </c>
      <c r="E1160" s="2" t="s">
        <v>2992</v>
      </c>
      <c r="F1160" s="2" t="n">
        <v>275</v>
      </c>
      <c r="G1160" s="4" t="n">
        <v>5E-081</v>
      </c>
      <c r="H1160" s="1" t="s">
        <v>2990</v>
      </c>
    </row>
    <row r="1161" customFormat="false" ht="13" hidden="false" customHeight="false" outlineLevel="0" collapsed="false">
      <c r="A1161" s="1" t="s">
        <v>2993</v>
      </c>
      <c r="B1161" s="1" t="s">
        <v>2994</v>
      </c>
      <c r="C1161" s="2" t="n">
        <v>122</v>
      </c>
      <c r="D1161" s="4" t="n">
        <v>1E-028</v>
      </c>
      <c r="E1161" s="2" t="s">
        <v>446</v>
      </c>
      <c r="F1161" s="2" t="n">
        <v>155</v>
      </c>
      <c r="G1161" s="4" t="n">
        <v>2E-038</v>
      </c>
      <c r="H1161" s="1" t="s">
        <v>2993</v>
      </c>
    </row>
    <row r="1162" customFormat="false" ht="13" hidden="false" customHeight="false" outlineLevel="0" collapsed="false">
      <c r="A1162" s="1" t="s">
        <v>2995</v>
      </c>
      <c r="B1162" s="1" t="s">
        <v>1405</v>
      </c>
      <c r="C1162" s="2" t="n">
        <v>69</v>
      </c>
      <c r="D1162" s="4" t="n">
        <v>5E-013</v>
      </c>
      <c r="E1162" s="2" t="s">
        <v>2996</v>
      </c>
      <c r="F1162" s="2" t="n">
        <v>94</v>
      </c>
      <c r="G1162" s="4" t="n">
        <v>2E-020</v>
      </c>
      <c r="H1162" s="1" t="s">
        <v>2995</v>
      </c>
    </row>
    <row r="1163" customFormat="false" ht="13" hidden="false" customHeight="false" outlineLevel="0" collapsed="false">
      <c r="A1163" s="1" t="s">
        <v>2997</v>
      </c>
      <c r="B1163" s="1" t="s">
        <v>2998</v>
      </c>
      <c r="C1163" s="2" t="n">
        <v>260</v>
      </c>
      <c r="D1163" s="4" t="n">
        <v>2E-070</v>
      </c>
      <c r="E1163" s="2" t="s">
        <v>2999</v>
      </c>
      <c r="F1163" s="2" t="n">
        <v>121</v>
      </c>
      <c r="G1163" s="4" t="n">
        <v>1E-028</v>
      </c>
      <c r="H1163" s="1" t="s">
        <v>2997</v>
      </c>
    </row>
    <row r="1164" customFormat="false" ht="13" hidden="false" customHeight="false" outlineLevel="0" collapsed="false">
      <c r="A1164" s="1" t="s">
        <v>3000</v>
      </c>
      <c r="B1164" s="1" t="s">
        <v>3001</v>
      </c>
      <c r="C1164" s="2" t="n">
        <v>353</v>
      </c>
      <c r="D1164" s="4" t="n">
        <v>2E-098</v>
      </c>
      <c r="E1164" s="2" t="s">
        <v>3002</v>
      </c>
      <c r="F1164" s="2" t="n">
        <v>370</v>
      </c>
      <c r="G1164" s="4" t="n">
        <v>1E-103</v>
      </c>
      <c r="H1164" s="1" t="s">
        <v>3000</v>
      </c>
    </row>
    <row r="1165" customFormat="false" ht="13" hidden="false" customHeight="false" outlineLevel="0" collapsed="false">
      <c r="A1165" s="1" t="s">
        <v>3003</v>
      </c>
      <c r="B1165" s="1" t="s">
        <v>3004</v>
      </c>
      <c r="C1165" s="2" t="n">
        <v>137</v>
      </c>
      <c r="D1165" s="4" t="n">
        <v>5E-034</v>
      </c>
      <c r="E1165" s="2" t="s">
        <v>3005</v>
      </c>
      <c r="F1165" s="2" t="n">
        <v>25</v>
      </c>
      <c r="G1165" s="2" t="n">
        <v>4.1</v>
      </c>
      <c r="H1165" s="1" t="s">
        <v>3003</v>
      </c>
    </row>
    <row r="1166" customFormat="false" ht="13" hidden="false" customHeight="false" outlineLevel="0" collapsed="false">
      <c r="A1166" s="1" t="s">
        <v>3006</v>
      </c>
      <c r="B1166" s="1" t="s">
        <v>3001</v>
      </c>
      <c r="C1166" s="2" t="n">
        <v>184</v>
      </c>
      <c r="D1166" s="4" t="n">
        <v>1E-047</v>
      </c>
      <c r="E1166" s="2" t="s">
        <v>3007</v>
      </c>
      <c r="F1166" s="2" t="n">
        <v>30</v>
      </c>
      <c r="G1166" s="2" t="n">
        <v>0.3</v>
      </c>
      <c r="H1166" s="1" t="s">
        <v>3006</v>
      </c>
    </row>
    <row r="1167" customFormat="false" ht="13" hidden="false" customHeight="false" outlineLevel="0" collapsed="false">
      <c r="A1167" s="1" t="s">
        <v>3008</v>
      </c>
      <c r="B1167" s="1" t="s">
        <v>3001</v>
      </c>
      <c r="C1167" s="2" t="n">
        <v>1201</v>
      </c>
      <c r="D1167" s="2" t="n">
        <v>0</v>
      </c>
      <c r="E1167" s="2" t="s">
        <v>3009</v>
      </c>
      <c r="F1167" s="2" t="n">
        <v>402</v>
      </c>
      <c r="G1167" s="4" t="n">
        <v>1E-112</v>
      </c>
      <c r="H1167" s="1" t="s">
        <v>3008</v>
      </c>
    </row>
    <row r="1168" customFormat="false" ht="13" hidden="false" customHeight="false" outlineLevel="0" collapsed="false">
      <c r="A1168" s="1" t="s">
        <v>3010</v>
      </c>
      <c r="B1168" s="1" t="s">
        <v>3011</v>
      </c>
      <c r="C1168" s="2" t="n">
        <v>67</v>
      </c>
      <c r="D1168" s="4" t="n">
        <v>5E-012</v>
      </c>
      <c r="E1168" s="2" t="s">
        <v>3012</v>
      </c>
      <c r="F1168" s="2" t="n">
        <v>79</v>
      </c>
      <c r="G1168" s="4" t="n">
        <v>2E-015</v>
      </c>
      <c r="H1168" s="1" t="s">
        <v>3010</v>
      </c>
    </row>
    <row r="1169" customFormat="false" ht="13" hidden="false" customHeight="false" outlineLevel="0" collapsed="false">
      <c r="A1169" s="1" t="s">
        <v>3013</v>
      </c>
      <c r="B1169" s="1" t="s">
        <v>3014</v>
      </c>
      <c r="C1169" s="2" t="n">
        <v>58</v>
      </c>
      <c r="D1169" s="4" t="n">
        <v>3E-009</v>
      </c>
      <c r="E1169" s="2" t="s">
        <v>3015</v>
      </c>
      <c r="F1169" s="2" t="n">
        <v>345</v>
      </c>
      <c r="G1169" s="4" t="n">
        <v>2E-097</v>
      </c>
      <c r="H1169" s="1" t="s">
        <v>3013</v>
      </c>
    </row>
    <row r="1170" customFormat="false" ht="13" hidden="false" customHeight="false" outlineLevel="0" collapsed="false">
      <c r="A1170" s="1" t="s">
        <v>3016</v>
      </c>
      <c r="B1170" s="1" t="s">
        <v>1163</v>
      </c>
      <c r="C1170" s="2" t="n">
        <v>184</v>
      </c>
      <c r="D1170" s="4" t="n">
        <v>8E-048</v>
      </c>
      <c r="E1170" s="2" t="s">
        <v>3017</v>
      </c>
      <c r="F1170" s="2" t="n">
        <v>169</v>
      </c>
      <c r="G1170" s="4" t="n">
        <v>3E-043</v>
      </c>
      <c r="H1170" s="1" t="s">
        <v>3016</v>
      </c>
    </row>
    <row r="1171" customFormat="false" ht="13" hidden="false" customHeight="false" outlineLevel="0" collapsed="false">
      <c r="A1171" s="1" t="s">
        <v>3018</v>
      </c>
      <c r="B1171" s="1" t="s">
        <v>1163</v>
      </c>
      <c r="C1171" s="2" t="n">
        <v>583</v>
      </c>
      <c r="D1171" s="4" t="n">
        <v>1E-167</v>
      </c>
      <c r="E1171" s="2" t="s">
        <v>3019</v>
      </c>
      <c r="F1171" s="2" t="n">
        <v>141</v>
      </c>
      <c r="G1171" s="4" t="n">
        <v>2E-034</v>
      </c>
      <c r="H1171" s="1" t="s">
        <v>3018</v>
      </c>
    </row>
    <row r="1172" customFormat="false" ht="13" hidden="false" customHeight="false" outlineLevel="0" collapsed="false">
      <c r="A1172" s="1" t="s">
        <v>3020</v>
      </c>
      <c r="B1172" s="1" t="s">
        <v>1468</v>
      </c>
      <c r="C1172" s="2" t="n">
        <v>315</v>
      </c>
      <c r="D1172" s="4" t="n">
        <v>6E-087</v>
      </c>
      <c r="E1172" s="2" t="s">
        <v>3019</v>
      </c>
      <c r="F1172" s="2" t="n">
        <v>320</v>
      </c>
      <c r="G1172" s="4" t="n">
        <v>2E-088</v>
      </c>
      <c r="H1172" s="1" t="s">
        <v>3020</v>
      </c>
    </row>
    <row r="1173" customFormat="false" ht="13" hidden="false" customHeight="false" outlineLevel="0" collapsed="false">
      <c r="A1173" s="1" t="s">
        <v>3021</v>
      </c>
      <c r="B1173" s="1" t="s">
        <v>3022</v>
      </c>
      <c r="C1173" s="2" t="n">
        <v>681</v>
      </c>
      <c r="D1173" s="2" t="n">
        <v>0</v>
      </c>
      <c r="E1173" s="2" t="s">
        <v>3023</v>
      </c>
      <c r="F1173" s="2" t="n">
        <v>260</v>
      </c>
      <c r="G1173" s="4" t="n">
        <v>8E-070</v>
      </c>
      <c r="H1173" s="1" t="s">
        <v>3021</v>
      </c>
    </row>
    <row r="1174" customFormat="false" ht="13" hidden="false" customHeight="false" outlineLevel="0" collapsed="false">
      <c r="A1174" s="1" t="s">
        <v>3024</v>
      </c>
      <c r="B1174" s="1" t="s">
        <v>3025</v>
      </c>
      <c r="D1174" s="2" t="s">
        <v>3026</v>
      </c>
      <c r="E1174" s="2" t="s">
        <v>3027</v>
      </c>
      <c r="F1174" s="2" t="n">
        <v>43</v>
      </c>
      <c r="G1174" s="4" t="n">
        <v>1E-005</v>
      </c>
      <c r="H1174" s="1" t="s">
        <v>3024</v>
      </c>
    </row>
    <row r="1175" customFormat="false" ht="13" hidden="false" customHeight="false" outlineLevel="0" collapsed="false">
      <c r="A1175" s="1" t="s">
        <v>3028</v>
      </c>
      <c r="B1175" s="1" t="s">
        <v>3029</v>
      </c>
      <c r="C1175" s="2" t="n">
        <v>559</v>
      </c>
      <c r="D1175" s="4" t="n">
        <v>1E-160</v>
      </c>
      <c r="E1175" s="2" t="s">
        <v>3030</v>
      </c>
      <c r="F1175" s="2" t="n">
        <v>150</v>
      </c>
      <c r="G1175" s="4" t="n">
        <v>5E-037</v>
      </c>
      <c r="H1175" s="1" t="s">
        <v>3028</v>
      </c>
    </row>
    <row r="1176" customFormat="false" ht="13" hidden="false" customHeight="false" outlineLevel="0" collapsed="false">
      <c r="A1176" s="1" t="s">
        <v>3031</v>
      </c>
      <c r="B1176" s="1" t="s">
        <v>3032</v>
      </c>
      <c r="C1176" s="2" t="n">
        <v>337</v>
      </c>
      <c r="D1176" s="4" t="n">
        <v>7E-094</v>
      </c>
      <c r="E1176" s="2" t="s">
        <v>3033</v>
      </c>
      <c r="F1176" s="2" t="n">
        <v>333</v>
      </c>
      <c r="G1176" s="4" t="n">
        <v>9.99999999999999E-093</v>
      </c>
      <c r="H1176" s="1" t="s">
        <v>3031</v>
      </c>
    </row>
    <row r="1177" customFormat="false" ht="13" hidden="false" customHeight="false" outlineLevel="0" collapsed="false">
      <c r="A1177" s="1" t="s">
        <v>3034</v>
      </c>
      <c r="B1177" s="1" t="s">
        <v>3035</v>
      </c>
      <c r="C1177" s="2" t="n">
        <v>495</v>
      </c>
      <c r="D1177" s="4" t="n">
        <v>1E-141</v>
      </c>
      <c r="E1177" s="2" t="s">
        <v>3036</v>
      </c>
      <c r="F1177" s="2" t="n">
        <v>388</v>
      </c>
      <c r="G1177" s="4" t="n">
        <v>1E-108</v>
      </c>
      <c r="H1177" s="1" t="s">
        <v>3034</v>
      </c>
    </row>
    <row r="1178" customFormat="false" ht="13" hidden="false" customHeight="false" outlineLevel="0" collapsed="false">
      <c r="A1178" s="1" t="s">
        <v>3037</v>
      </c>
      <c r="B1178" s="1" t="s">
        <v>3038</v>
      </c>
      <c r="C1178" s="2" t="n">
        <v>1211</v>
      </c>
      <c r="D1178" s="2" t="n">
        <v>0</v>
      </c>
      <c r="E1178" s="2" t="s">
        <v>3039</v>
      </c>
      <c r="F1178" s="2" t="n">
        <v>389</v>
      </c>
      <c r="G1178" s="4" t="n">
        <v>1E-108</v>
      </c>
      <c r="H1178" s="1" t="s">
        <v>3037</v>
      </c>
    </row>
    <row r="1179" customFormat="false" ht="13" hidden="false" customHeight="false" outlineLevel="0" collapsed="false">
      <c r="A1179" s="1" t="s">
        <v>3040</v>
      </c>
      <c r="B1179" s="1" t="s">
        <v>3041</v>
      </c>
      <c r="C1179" s="2" t="n">
        <v>75</v>
      </c>
      <c r="D1179" s="4" t="n">
        <v>2E-031</v>
      </c>
      <c r="E1179" s="2" t="s">
        <v>3042</v>
      </c>
      <c r="F1179" s="2" t="n">
        <v>94</v>
      </c>
      <c r="G1179" s="4" t="n">
        <v>7E-021</v>
      </c>
      <c r="H1179" s="1" t="s">
        <v>3040</v>
      </c>
    </row>
    <row r="1180" customFormat="false" ht="13" hidden="false" customHeight="false" outlineLevel="0" collapsed="false">
      <c r="A1180" s="1" t="s">
        <v>3043</v>
      </c>
      <c r="B1180" s="1" t="s">
        <v>3044</v>
      </c>
      <c r="C1180" s="2" t="n">
        <v>444</v>
      </c>
      <c r="D1180" s="4" t="n">
        <v>1E-125</v>
      </c>
      <c r="E1180" s="2" t="s">
        <v>3045</v>
      </c>
      <c r="F1180" s="2" t="n">
        <v>99</v>
      </c>
      <c r="G1180" s="4" t="n">
        <v>9E-022</v>
      </c>
      <c r="H1180" s="1" t="s">
        <v>3043</v>
      </c>
    </row>
    <row r="1181" customFormat="false" ht="13" hidden="false" customHeight="false" outlineLevel="0" collapsed="false">
      <c r="A1181" s="1" t="s">
        <v>3046</v>
      </c>
      <c r="B1181" s="1" t="s">
        <v>3047</v>
      </c>
      <c r="C1181" s="2" t="n">
        <v>870</v>
      </c>
      <c r="D1181" s="2" t="n">
        <v>0</v>
      </c>
      <c r="E1181" s="2" t="s">
        <v>3048</v>
      </c>
      <c r="F1181" s="2" t="n">
        <v>43</v>
      </c>
      <c r="G1181" s="4" t="n">
        <v>0.0002</v>
      </c>
      <c r="H1181" s="1" t="s">
        <v>3046</v>
      </c>
    </row>
    <row r="1182" customFormat="false" ht="13" hidden="false" customHeight="false" outlineLevel="0" collapsed="false">
      <c r="A1182" s="1" t="s">
        <v>3049</v>
      </c>
      <c r="B1182" s="1" t="s">
        <v>3050</v>
      </c>
      <c r="C1182" s="2" t="n">
        <v>552</v>
      </c>
      <c r="D1182" s="4" t="n">
        <v>1E-158</v>
      </c>
      <c r="E1182" s="2" t="s">
        <v>3051</v>
      </c>
      <c r="F1182" s="2" t="n">
        <v>244</v>
      </c>
      <c r="G1182" s="4" t="n">
        <v>2E-065</v>
      </c>
      <c r="H1182" s="1" t="s">
        <v>3049</v>
      </c>
    </row>
    <row r="1183" customFormat="false" ht="13" hidden="false" customHeight="false" outlineLevel="0" collapsed="false">
      <c r="A1183" s="1" t="s">
        <v>3052</v>
      </c>
      <c r="B1183" s="1" t="s">
        <v>3053</v>
      </c>
      <c r="C1183" s="2" t="n">
        <v>562</v>
      </c>
      <c r="D1183" s="4" t="n">
        <v>1E-161</v>
      </c>
      <c r="E1183" s="2" t="s">
        <v>3054</v>
      </c>
      <c r="F1183" s="2" t="n">
        <v>320</v>
      </c>
      <c r="G1183" s="4" t="n">
        <v>4E-088</v>
      </c>
      <c r="H1183" s="1" t="s">
        <v>3052</v>
      </c>
    </row>
    <row r="1184" customFormat="false" ht="13" hidden="false" customHeight="false" outlineLevel="0" collapsed="false">
      <c r="A1184" s="1" t="s">
        <v>3055</v>
      </c>
      <c r="B1184" s="1" t="s">
        <v>3056</v>
      </c>
      <c r="C1184" s="2" t="n">
        <v>799</v>
      </c>
      <c r="D1184" s="2" t="n">
        <v>0</v>
      </c>
      <c r="E1184" s="2" t="s">
        <v>3057</v>
      </c>
      <c r="F1184" s="2" t="n">
        <v>373</v>
      </c>
      <c r="G1184" s="4" t="n">
        <v>1E-104</v>
      </c>
      <c r="H1184" s="1" t="s">
        <v>3055</v>
      </c>
    </row>
    <row r="1185" customFormat="false" ht="13" hidden="false" customHeight="false" outlineLevel="0" collapsed="false">
      <c r="A1185" s="1" t="s">
        <v>3058</v>
      </c>
      <c r="B1185" s="1" t="s">
        <v>3059</v>
      </c>
      <c r="C1185" s="2" t="n">
        <v>340</v>
      </c>
      <c r="D1185" s="4" t="n">
        <v>9E-094</v>
      </c>
      <c r="E1185" s="2" t="s">
        <v>3060</v>
      </c>
      <c r="F1185" s="2" t="n">
        <v>317</v>
      </c>
      <c r="G1185" s="4" t="n">
        <v>2E-088</v>
      </c>
      <c r="H1185" s="1" t="s">
        <v>3058</v>
      </c>
    </row>
    <row r="1186" customFormat="false" ht="13" hidden="false" customHeight="false" outlineLevel="0" collapsed="false">
      <c r="A1186" s="1" t="s">
        <v>3061</v>
      </c>
      <c r="B1186" s="1" t="s">
        <v>3062</v>
      </c>
      <c r="C1186" s="2" t="n">
        <v>303</v>
      </c>
      <c r="D1186" s="4" t="n">
        <v>2E-083</v>
      </c>
      <c r="E1186" s="2" t="s">
        <v>3063</v>
      </c>
      <c r="F1186" s="2" t="n">
        <v>142</v>
      </c>
      <c r="G1186" s="4" t="n">
        <v>9E-035</v>
      </c>
      <c r="H1186" s="1" t="s">
        <v>3061</v>
      </c>
    </row>
    <row r="1187" customFormat="false" ht="13" hidden="false" customHeight="false" outlineLevel="0" collapsed="false">
      <c r="A1187" s="1" t="s">
        <v>3064</v>
      </c>
      <c r="B1187" s="1" t="s">
        <v>3065</v>
      </c>
      <c r="C1187" s="2" t="n">
        <v>189</v>
      </c>
      <c r="D1187" s="4" t="n">
        <v>5E-049</v>
      </c>
      <c r="E1187" s="2" t="s">
        <v>3066</v>
      </c>
      <c r="F1187" s="2" t="n">
        <v>49</v>
      </c>
      <c r="G1187" s="4" t="n">
        <v>9E-007</v>
      </c>
      <c r="H1187" s="1" t="s">
        <v>3064</v>
      </c>
    </row>
    <row r="1188" customFormat="false" ht="13" hidden="false" customHeight="false" outlineLevel="0" collapsed="false">
      <c r="A1188" s="1" t="s">
        <v>3067</v>
      </c>
      <c r="B1188" s="1" t="s">
        <v>3065</v>
      </c>
      <c r="C1188" s="2" t="n">
        <v>350</v>
      </c>
      <c r="D1188" s="4" t="n">
        <v>1E-097</v>
      </c>
      <c r="E1188" s="2" t="s">
        <v>3068</v>
      </c>
      <c r="F1188" s="2" t="n">
        <v>192</v>
      </c>
      <c r="G1188" s="4" t="n">
        <v>6E-050</v>
      </c>
      <c r="H1188" s="1" t="s">
        <v>3067</v>
      </c>
    </row>
    <row r="1189" customFormat="false" ht="13" hidden="false" customHeight="false" outlineLevel="0" collapsed="false">
      <c r="A1189" s="1" t="s">
        <v>3069</v>
      </c>
      <c r="B1189" s="1" t="s">
        <v>910</v>
      </c>
      <c r="C1189" s="2" t="n">
        <v>351</v>
      </c>
      <c r="D1189" s="4" t="n">
        <v>6E-098</v>
      </c>
      <c r="E1189" s="2" t="s">
        <v>255</v>
      </c>
      <c r="F1189" s="2" t="n">
        <v>144</v>
      </c>
      <c r="G1189" s="4" t="n">
        <v>2E-035</v>
      </c>
      <c r="H1189" s="1" t="s">
        <v>3069</v>
      </c>
    </row>
    <row r="1190" customFormat="false" ht="13" hidden="false" customHeight="false" outlineLevel="0" collapsed="false">
      <c r="A1190" s="1" t="s">
        <v>3070</v>
      </c>
      <c r="B1190" s="1" t="s">
        <v>910</v>
      </c>
      <c r="C1190" s="2" t="n">
        <v>1401</v>
      </c>
      <c r="D1190" s="2" t="n">
        <v>0</v>
      </c>
      <c r="E1190" s="2" t="s">
        <v>3071</v>
      </c>
      <c r="F1190" s="2" t="n">
        <v>479</v>
      </c>
      <c r="G1190" s="4" t="n">
        <v>1E-135</v>
      </c>
      <c r="H1190" s="1" t="s">
        <v>3070</v>
      </c>
    </row>
    <row r="1191" customFormat="false" ht="13" hidden="false" customHeight="false" outlineLevel="0" collapsed="false">
      <c r="A1191" s="1" t="s">
        <v>3072</v>
      </c>
      <c r="B1191" s="1" t="s">
        <v>910</v>
      </c>
      <c r="C1191" s="2" t="n">
        <v>536</v>
      </c>
      <c r="D1191" s="4" t="n">
        <v>1E-153</v>
      </c>
      <c r="E1191" s="2" t="s">
        <v>3073</v>
      </c>
      <c r="F1191" s="2" t="n">
        <v>293</v>
      </c>
      <c r="G1191" s="4" t="n">
        <v>3E-080</v>
      </c>
      <c r="H1191" s="1" t="s">
        <v>3072</v>
      </c>
    </row>
    <row r="1192" customFormat="false" ht="13" hidden="false" customHeight="false" outlineLevel="0" collapsed="false">
      <c r="A1192" s="1" t="s">
        <v>3074</v>
      </c>
      <c r="B1192" s="1" t="s">
        <v>910</v>
      </c>
      <c r="C1192" s="2" t="n">
        <v>412</v>
      </c>
      <c r="D1192" s="4" t="n">
        <v>1E-116</v>
      </c>
      <c r="E1192" s="2" t="s">
        <v>3075</v>
      </c>
      <c r="F1192" s="2" t="n">
        <v>378</v>
      </c>
      <c r="G1192" s="4" t="n">
        <v>1E-105</v>
      </c>
      <c r="H1192" s="1" t="s">
        <v>3074</v>
      </c>
    </row>
    <row r="1193" customFormat="false" ht="13" hidden="false" customHeight="false" outlineLevel="0" collapsed="false">
      <c r="A1193" s="1" t="s">
        <v>3076</v>
      </c>
      <c r="B1193" s="1" t="s">
        <v>3077</v>
      </c>
      <c r="C1193" s="2" t="n">
        <v>448</v>
      </c>
      <c r="D1193" s="4" t="n">
        <v>1E-127</v>
      </c>
      <c r="E1193" s="2" t="s">
        <v>3078</v>
      </c>
      <c r="F1193" s="2" t="n">
        <v>277</v>
      </c>
      <c r="G1193" s="4" t="n">
        <v>3E-075</v>
      </c>
      <c r="H1193" s="1" t="s">
        <v>3076</v>
      </c>
    </row>
    <row r="1194" customFormat="false" ht="13" hidden="false" customHeight="false" outlineLevel="0" collapsed="false">
      <c r="A1194" s="1" t="s">
        <v>3079</v>
      </c>
      <c r="B1194" s="1" t="s">
        <v>3077</v>
      </c>
      <c r="C1194" s="2" t="n">
        <v>326</v>
      </c>
      <c r="D1194" s="4" t="n">
        <v>3E-090</v>
      </c>
      <c r="E1194" s="2" t="s">
        <v>3080</v>
      </c>
      <c r="F1194" s="2" t="n">
        <v>303</v>
      </c>
      <c r="G1194" s="4" t="n">
        <v>4E-083</v>
      </c>
      <c r="H1194" s="1" t="s">
        <v>3079</v>
      </c>
    </row>
    <row r="1195" customFormat="false" ht="13" hidden="false" customHeight="false" outlineLevel="0" collapsed="false">
      <c r="A1195" s="1" t="s">
        <v>3081</v>
      </c>
      <c r="B1195" s="1" t="s">
        <v>3082</v>
      </c>
      <c r="C1195" s="2" t="n">
        <v>430</v>
      </c>
      <c r="D1195" s="4" t="n">
        <v>1E-121</v>
      </c>
      <c r="E1195" s="2" t="s">
        <v>3083</v>
      </c>
      <c r="F1195" s="2" t="n">
        <v>236</v>
      </c>
      <c r="G1195" s="4" t="n">
        <v>6E-063</v>
      </c>
      <c r="H1195" s="1" t="s">
        <v>3081</v>
      </c>
    </row>
    <row r="1196" customFormat="false" ht="13" hidden="false" customHeight="false" outlineLevel="0" collapsed="false">
      <c r="A1196" s="1" t="s">
        <v>3084</v>
      </c>
      <c r="B1196" s="1" t="s">
        <v>3085</v>
      </c>
      <c r="C1196" s="2" t="n">
        <v>279</v>
      </c>
      <c r="D1196" s="4" t="n">
        <v>4E-076</v>
      </c>
      <c r="E1196" s="2" t="s">
        <v>3086</v>
      </c>
      <c r="F1196" s="2" t="n">
        <v>246</v>
      </c>
      <c r="G1196" s="4" t="n">
        <v>3E-066</v>
      </c>
      <c r="H1196" s="1" t="s">
        <v>3084</v>
      </c>
    </row>
    <row r="1197" customFormat="false" ht="13" hidden="false" customHeight="false" outlineLevel="0" collapsed="false">
      <c r="A1197" s="1" t="s">
        <v>3087</v>
      </c>
      <c r="B1197" s="1" t="s">
        <v>3088</v>
      </c>
      <c r="C1197" s="2" t="n">
        <v>581</v>
      </c>
      <c r="D1197" s="4" t="n">
        <v>1E-166</v>
      </c>
      <c r="E1197" s="2" t="s">
        <v>3089</v>
      </c>
      <c r="F1197" s="2" t="n">
        <v>416</v>
      </c>
      <c r="G1197" s="4" t="n">
        <v>1E-117</v>
      </c>
      <c r="H1197" s="1" t="s">
        <v>3087</v>
      </c>
    </row>
    <row r="1198" customFormat="false" ht="13" hidden="false" customHeight="false" outlineLevel="0" collapsed="false">
      <c r="A1198" s="1" t="s">
        <v>3090</v>
      </c>
      <c r="B1198" s="1" t="s">
        <v>3091</v>
      </c>
      <c r="C1198" s="2" t="n">
        <v>166</v>
      </c>
      <c r="D1198" s="4" t="n">
        <v>6E-043</v>
      </c>
      <c r="E1198" s="2" t="s">
        <v>3092</v>
      </c>
      <c r="F1198" s="2" t="n">
        <v>53</v>
      </c>
      <c r="G1198" s="4" t="n">
        <v>2E-008</v>
      </c>
      <c r="H1198" s="1" t="s">
        <v>3090</v>
      </c>
    </row>
    <row r="1199" customFormat="false" ht="13" hidden="false" customHeight="false" outlineLevel="0" collapsed="false">
      <c r="A1199" s="1" t="s">
        <v>3093</v>
      </c>
      <c r="B1199" s="1" t="s">
        <v>3091</v>
      </c>
      <c r="C1199" s="2" t="n">
        <v>68</v>
      </c>
      <c r="D1199" s="4" t="n">
        <v>4E-013</v>
      </c>
      <c r="E1199" s="2" t="s">
        <v>3094</v>
      </c>
      <c r="F1199" s="2" t="n">
        <v>91</v>
      </c>
      <c r="G1199" s="4" t="n">
        <v>7E-020</v>
      </c>
      <c r="H1199" s="1" t="s">
        <v>3093</v>
      </c>
    </row>
    <row r="1200" customFormat="false" ht="13" hidden="false" customHeight="false" outlineLevel="0" collapsed="false">
      <c r="A1200" s="1" t="s">
        <v>3095</v>
      </c>
      <c r="B1200" s="1" t="s">
        <v>3091</v>
      </c>
      <c r="C1200" s="2" t="n">
        <v>208</v>
      </c>
      <c r="D1200" s="4" t="n">
        <v>9E-055</v>
      </c>
      <c r="E1200" s="2" t="s">
        <v>3096</v>
      </c>
      <c r="F1200" s="2" t="n">
        <v>184</v>
      </c>
      <c r="G1200" s="4" t="n">
        <v>1E-047</v>
      </c>
      <c r="H1200" s="1" t="s">
        <v>3095</v>
      </c>
    </row>
    <row r="1201" customFormat="false" ht="13" hidden="false" customHeight="false" outlineLevel="0" collapsed="false">
      <c r="A1201" s="1" t="s">
        <v>3097</v>
      </c>
      <c r="B1201" s="1" t="s">
        <v>3098</v>
      </c>
      <c r="C1201" s="2" t="n">
        <v>485</v>
      </c>
      <c r="D1201" s="4" t="n">
        <v>1E-137</v>
      </c>
      <c r="E1201" s="2" t="s">
        <v>3099</v>
      </c>
      <c r="F1201" s="2" t="n">
        <v>282</v>
      </c>
      <c r="G1201" s="4" t="n">
        <v>9.99999999999999E-077</v>
      </c>
      <c r="H1201" s="1" t="s">
        <v>3097</v>
      </c>
    </row>
    <row r="1202" customFormat="false" ht="13" hidden="false" customHeight="false" outlineLevel="0" collapsed="false">
      <c r="A1202" s="1" t="s">
        <v>3100</v>
      </c>
      <c r="B1202" s="1" t="s">
        <v>1812</v>
      </c>
      <c r="C1202" s="2" t="n">
        <v>332</v>
      </c>
      <c r="D1202" s="4" t="n">
        <v>3E-092</v>
      </c>
      <c r="E1202" s="2" t="s">
        <v>3101</v>
      </c>
      <c r="F1202" s="2" t="n">
        <v>390</v>
      </c>
      <c r="G1202" s="4" t="n">
        <v>1E-109</v>
      </c>
      <c r="H1202" s="1" t="s">
        <v>3100</v>
      </c>
    </row>
    <row r="1203" customFormat="false" ht="13" hidden="false" customHeight="false" outlineLevel="0" collapsed="false">
      <c r="A1203" s="1" t="s">
        <v>3102</v>
      </c>
      <c r="B1203" s="1" t="s">
        <v>3103</v>
      </c>
      <c r="C1203" s="2" t="n">
        <v>440</v>
      </c>
      <c r="D1203" s="4" t="n">
        <v>1E-124</v>
      </c>
      <c r="E1203" s="2" t="s">
        <v>3104</v>
      </c>
      <c r="F1203" s="2" t="n">
        <v>304</v>
      </c>
      <c r="G1203" s="4" t="n">
        <v>2E-083</v>
      </c>
      <c r="H1203" s="1" t="s">
        <v>3102</v>
      </c>
    </row>
    <row r="1204" customFormat="false" ht="13" hidden="false" customHeight="false" outlineLevel="0" collapsed="false">
      <c r="A1204" s="1" t="s">
        <v>3105</v>
      </c>
      <c r="B1204" s="1" t="s">
        <v>3103</v>
      </c>
      <c r="C1204" s="2" t="n">
        <v>638</v>
      </c>
      <c r="D1204" s="2" t="n">
        <v>0</v>
      </c>
      <c r="E1204" s="2" t="s">
        <v>3106</v>
      </c>
      <c r="F1204" s="2" t="n">
        <v>387</v>
      </c>
      <c r="G1204" s="4" t="n">
        <v>1E-108</v>
      </c>
      <c r="H1204" s="1" t="s">
        <v>3105</v>
      </c>
    </row>
    <row r="1205" customFormat="false" ht="13" hidden="false" customHeight="false" outlineLevel="0" collapsed="false">
      <c r="A1205" s="1" t="s">
        <v>3107</v>
      </c>
      <c r="B1205" s="1" t="s">
        <v>3108</v>
      </c>
      <c r="C1205" s="2" t="n">
        <v>47</v>
      </c>
      <c r="D1205" s="4" t="n">
        <v>2E-006</v>
      </c>
      <c r="E1205" s="2" t="s">
        <v>3109</v>
      </c>
      <c r="F1205" s="2" t="n">
        <v>155</v>
      </c>
      <c r="G1205" s="4" t="n">
        <v>5E-039</v>
      </c>
      <c r="H1205" s="1" t="s">
        <v>3107</v>
      </c>
    </row>
    <row r="1206" customFormat="false" ht="13" hidden="false" customHeight="false" outlineLevel="0" collapsed="false">
      <c r="A1206" s="1" t="s">
        <v>3110</v>
      </c>
      <c r="B1206" s="1" t="s">
        <v>3111</v>
      </c>
      <c r="C1206" s="2" t="n">
        <v>157</v>
      </c>
      <c r="D1206" s="4" t="n">
        <v>5E-040</v>
      </c>
      <c r="E1206" s="2" t="s">
        <v>3112</v>
      </c>
      <c r="F1206" s="2" t="n">
        <v>174</v>
      </c>
      <c r="G1206" s="4" t="n">
        <v>6E-045</v>
      </c>
      <c r="H1206" s="1" t="s">
        <v>3110</v>
      </c>
    </row>
    <row r="1207" customFormat="false" ht="13" hidden="false" customHeight="false" outlineLevel="0" collapsed="false">
      <c r="A1207" s="1" t="s">
        <v>3113</v>
      </c>
      <c r="B1207" s="1" t="s">
        <v>3103</v>
      </c>
      <c r="C1207" s="2" t="n">
        <v>102</v>
      </c>
      <c r="D1207" s="4" t="n">
        <v>1E-023</v>
      </c>
      <c r="E1207" s="2" t="s">
        <v>3114</v>
      </c>
      <c r="F1207" s="2" t="n">
        <v>30</v>
      </c>
      <c r="G1207" s="2" t="n">
        <v>0.16</v>
      </c>
      <c r="H1207" s="1" t="s">
        <v>3113</v>
      </c>
    </row>
    <row r="1208" customFormat="false" ht="13" hidden="false" customHeight="false" outlineLevel="0" collapsed="false">
      <c r="A1208" s="1" t="s">
        <v>3115</v>
      </c>
      <c r="B1208" s="1" t="s">
        <v>3103</v>
      </c>
      <c r="C1208" s="2" t="n">
        <v>531</v>
      </c>
      <c r="D1208" s="4" t="n">
        <v>1E-151</v>
      </c>
      <c r="E1208" s="2" t="s">
        <v>3116</v>
      </c>
      <c r="F1208" s="2" t="n">
        <v>143</v>
      </c>
      <c r="G1208" s="4" t="n">
        <v>9.99999999999999E-035</v>
      </c>
      <c r="H1208" s="1" t="s">
        <v>3115</v>
      </c>
    </row>
    <row r="1209" customFormat="false" ht="13" hidden="false" customHeight="false" outlineLevel="0" collapsed="false">
      <c r="A1209" s="1" t="s">
        <v>3117</v>
      </c>
      <c r="B1209" s="1" t="s">
        <v>3111</v>
      </c>
      <c r="C1209" s="2" t="n">
        <v>486</v>
      </c>
      <c r="D1209" s="4" t="n">
        <v>1E-138</v>
      </c>
      <c r="E1209" s="2" t="s">
        <v>1181</v>
      </c>
      <c r="F1209" s="2" t="n">
        <v>70</v>
      </c>
      <c r="G1209" s="4" t="n">
        <v>9E-013</v>
      </c>
      <c r="H1209" s="1" t="s">
        <v>3117</v>
      </c>
    </row>
    <row r="1210" customFormat="false" ht="13" hidden="false" customHeight="false" outlineLevel="0" collapsed="false">
      <c r="A1210" s="1" t="s">
        <v>3118</v>
      </c>
      <c r="B1210" s="1" t="s">
        <v>1680</v>
      </c>
      <c r="C1210" s="2" t="n">
        <v>29</v>
      </c>
      <c r="D1210" s="2" t="n">
        <v>3.2</v>
      </c>
      <c r="E1210" s="2" t="s">
        <v>3119</v>
      </c>
      <c r="F1210" s="2" t="n">
        <v>32</v>
      </c>
      <c r="G1210" s="2" t="n">
        <v>0.41</v>
      </c>
      <c r="H1210" s="1" t="s">
        <v>3118</v>
      </c>
    </row>
    <row r="1211" customFormat="false" ht="13" hidden="false" customHeight="false" outlineLevel="0" collapsed="false">
      <c r="A1211" s="1" t="s">
        <v>3120</v>
      </c>
      <c r="B1211" s="1" t="s">
        <v>3121</v>
      </c>
      <c r="C1211" s="2" t="n">
        <v>878</v>
      </c>
      <c r="D1211" s="2" t="n">
        <v>0</v>
      </c>
      <c r="E1211" s="2" t="s">
        <v>3122</v>
      </c>
      <c r="F1211" s="2" t="n">
        <v>337</v>
      </c>
      <c r="G1211" s="4" t="n">
        <v>6.99999999999999E-093</v>
      </c>
      <c r="H1211" s="1" t="s">
        <v>3120</v>
      </c>
    </row>
    <row r="1212" customFormat="false" ht="13" hidden="false" customHeight="false" outlineLevel="0" collapsed="false">
      <c r="A1212" s="1" t="s">
        <v>3123</v>
      </c>
      <c r="B1212" s="1" t="s">
        <v>3124</v>
      </c>
      <c r="C1212" s="2" t="n">
        <v>65</v>
      </c>
      <c r="D1212" s="4" t="n">
        <v>8E-012</v>
      </c>
      <c r="E1212" s="2" t="s">
        <v>3125</v>
      </c>
      <c r="F1212" s="2" t="n">
        <v>64</v>
      </c>
      <c r="G1212" s="4" t="n">
        <v>4E-011</v>
      </c>
      <c r="H1212" s="1" t="s">
        <v>3123</v>
      </c>
    </row>
    <row r="1213" customFormat="false" ht="13" hidden="false" customHeight="false" outlineLevel="0" collapsed="false">
      <c r="A1213" s="1" t="s">
        <v>3126</v>
      </c>
      <c r="B1213" s="1" t="s">
        <v>3127</v>
      </c>
      <c r="C1213" s="2" t="n">
        <v>611</v>
      </c>
      <c r="D1213" s="4" t="n">
        <v>1E-175</v>
      </c>
      <c r="E1213" s="2" t="s">
        <v>3128</v>
      </c>
      <c r="F1213" s="2" t="n">
        <v>132</v>
      </c>
      <c r="G1213" s="4" t="n">
        <v>2E-031</v>
      </c>
      <c r="H1213" s="1" t="s">
        <v>3126</v>
      </c>
    </row>
    <row r="1214" customFormat="false" ht="13" hidden="false" customHeight="false" outlineLevel="0" collapsed="false">
      <c r="A1214" s="1" t="s">
        <v>3129</v>
      </c>
      <c r="B1214" s="1" t="s">
        <v>3130</v>
      </c>
      <c r="C1214" s="2" t="n">
        <v>521</v>
      </c>
      <c r="D1214" s="4" t="n">
        <v>1E-149</v>
      </c>
      <c r="E1214" s="2" t="s">
        <v>3131</v>
      </c>
      <c r="F1214" s="2" t="n">
        <v>229</v>
      </c>
      <c r="G1214" s="4" t="n">
        <v>9.99999999999999E-061</v>
      </c>
      <c r="H1214" s="1" t="s">
        <v>3129</v>
      </c>
    </row>
    <row r="1215" customFormat="false" ht="13" hidden="false" customHeight="false" outlineLevel="0" collapsed="false">
      <c r="A1215" s="1" t="s">
        <v>3132</v>
      </c>
      <c r="B1215" s="1" t="s">
        <v>3133</v>
      </c>
      <c r="C1215" s="2" t="n">
        <v>741</v>
      </c>
      <c r="D1215" s="2" t="n">
        <v>0</v>
      </c>
      <c r="E1215" s="2" t="s">
        <v>3134</v>
      </c>
      <c r="F1215" s="2" t="n">
        <v>451</v>
      </c>
      <c r="G1215" s="4" t="n">
        <v>1E-134</v>
      </c>
      <c r="H1215" s="1" t="s">
        <v>3132</v>
      </c>
    </row>
    <row r="1216" customFormat="false" ht="13" hidden="false" customHeight="false" outlineLevel="0" collapsed="false">
      <c r="A1216" s="1" t="s">
        <v>3135</v>
      </c>
      <c r="B1216" s="1" t="s">
        <v>2180</v>
      </c>
      <c r="C1216" s="2" t="n">
        <v>471</v>
      </c>
      <c r="D1216" s="4" t="n">
        <v>1E-133</v>
      </c>
      <c r="E1216" s="2" t="s">
        <v>3136</v>
      </c>
      <c r="F1216" s="2" t="n">
        <v>375</v>
      </c>
      <c r="G1216" s="4" t="n">
        <v>1E-104</v>
      </c>
      <c r="H1216" s="1" t="s">
        <v>3135</v>
      </c>
    </row>
    <row r="1217" customFormat="false" ht="13" hidden="false" customHeight="false" outlineLevel="0" collapsed="false">
      <c r="A1217" s="1" t="s">
        <v>3137</v>
      </c>
      <c r="B1217" s="1" t="s">
        <v>2180</v>
      </c>
      <c r="C1217" s="2" t="n">
        <v>34</v>
      </c>
      <c r="D1217" s="2" t="n">
        <v>0.006</v>
      </c>
      <c r="E1217" s="2" t="s">
        <v>3138</v>
      </c>
      <c r="F1217" s="2" t="n">
        <v>36</v>
      </c>
      <c r="G1217" s="2" t="n">
        <v>0.002</v>
      </c>
      <c r="H1217" s="1" t="s">
        <v>3137</v>
      </c>
    </row>
    <row r="1218" customFormat="false" ht="13" hidden="false" customHeight="false" outlineLevel="0" collapsed="false">
      <c r="A1218" s="1" t="s">
        <v>3139</v>
      </c>
      <c r="B1218" s="1" t="s">
        <v>3140</v>
      </c>
      <c r="C1218" s="2" t="n">
        <v>309</v>
      </c>
      <c r="D1218" s="4" t="n">
        <v>5E-085</v>
      </c>
      <c r="E1218" s="2" t="s">
        <v>1091</v>
      </c>
      <c r="F1218" s="2" t="n">
        <v>87</v>
      </c>
      <c r="G1218" s="4" t="n">
        <v>4E-018</v>
      </c>
      <c r="H1218" s="1" t="s">
        <v>3139</v>
      </c>
    </row>
    <row r="1219" customFormat="false" ht="13" hidden="false" customHeight="false" outlineLevel="0" collapsed="false">
      <c r="A1219" s="1" t="s">
        <v>3141</v>
      </c>
      <c r="B1219" s="1" t="s">
        <v>3142</v>
      </c>
      <c r="C1219" s="2" t="n">
        <v>129</v>
      </c>
      <c r="D1219" s="4" t="n">
        <v>1E-031</v>
      </c>
      <c r="E1219" s="2" t="s">
        <v>1091</v>
      </c>
      <c r="F1219" s="2" t="n">
        <v>26</v>
      </c>
      <c r="G1219" s="2" t="n">
        <v>1.8</v>
      </c>
      <c r="H1219" s="1" t="s">
        <v>3141</v>
      </c>
    </row>
    <row r="1220" customFormat="false" ht="13" hidden="false" customHeight="false" outlineLevel="0" collapsed="false">
      <c r="A1220" s="1" t="s">
        <v>3143</v>
      </c>
      <c r="B1220" s="1" t="s">
        <v>3144</v>
      </c>
      <c r="C1220" s="2" t="n">
        <v>61</v>
      </c>
      <c r="D1220" s="4" t="n">
        <v>3E-010</v>
      </c>
      <c r="E1220" s="2" t="s">
        <v>3145</v>
      </c>
      <c r="F1220" s="2" t="n">
        <v>170</v>
      </c>
      <c r="G1220" s="4" t="n">
        <v>3E-043</v>
      </c>
      <c r="H1220" s="1" t="s">
        <v>3143</v>
      </c>
    </row>
    <row r="1221" customFormat="false" ht="13" hidden="false" customHeight="false" outlineLevel="0" collapsed="false">
      <c r="A1221" s="1" t="s">
        <v>3146</v>
      </c>
      <c r="B1221" s="1" t="s">
        <v>1066</v>
      </c>
      <c r="C1221" s="2" t="n">
        <v>298</v>
      </c>
      <c r="D1221" s="4" t="n">
        <v>3E-081</v>
      </c>
      <c r="E1221" s="2" t="s">
        <v>2791</v>
      </c>
      <c r="F1221" s="2" t="n">
        <v>186</v>
      </c>
      <c r="G1221" s="4" t="n">
        <v>1E-047</v>
      </c>
      <c r="H1221" s="1" t="s">
        <v>3146</v>
      </c>
    </row>
    <row r="1222" customFormat="false" ht="13" hidden="false" customHeight="false" outlineLevel="0" collapsed="false">
      <c r="A1222" s="1" t="s">
        <v>3147</v>
      </c>
      <c r="B1222" s="1" t="s">
        <v>2534</v>
      </c>
      <c r="C1222" s="2" t="n">
        <v>61</v>
      </c>
      <c r="D1222" s="4" t="n">
        <v>4E-010</v>
      </c>
      <c r="E1222" s="2" t="s">
        <v>3148</v>
      </c>
      <c r="F1222" s="2" t="n">
        <v>48</v>
      </c>
      <c r="G1222" s="4" t="n">
        <v>3E-006</v>
      </c>
      <c r="H1222" s="1" t="s">
        <v>3147</v>
      </c>
    </row>
    <row r="1223" customFormat="false" ht="13" hidden="false" customHeight="false" outlineLevel="0" collapsed="false">
      <c r="A1223" s="1" t="s">
        <v>3149</v>
      </c>
      <c r="B1223" s="1" t="s">
        <v>3150</v>
      </c>
      <c r="C1223" s="2" t="n">
        <v>37</v>
      </c>
      <c r="D1223" s="2" t="n">
        <v>0.003</v>
      </c>
      <c r="E1223" s="2" t="s">
        <v>3151</v>
      </c>
      <c r="F1223" s="2" t="n">
        <v>90</v>
      </c>
      <c r="G1223" s="4" t="n">
        <v>5E-019</v>
      </c>
      <c r="H1223" s="1" t="s">
        <v>3149</v>
      </c>
    </row>
    <row r="1224" customFormat="false" ht="13" hidden="false" customHeight="false" outlineLevel="0" collapsed="false">
      <c r="A1224" s="1" t="s">
        <v>3152</v>
      </c>
      <c r="B1224" s="1" t="s">
        <v>1141</v>
      </c>
      <c r="C1224" s="2" t="n">
        <v>31</v>
      </c>
      <c r="D1224" s="2" t="n">
        <v>0.22</v>
      </c>
      <c r="E1224" s="2" t="s">
        <v>3153</v>
      </c>
      <c r="F1224" s="2" t="n">
        <v>31</v>
      </c>
      <c r="G1224" s="2" t="n">
        <v>0.19</v>
      </c>
      <c r="H1224" s="1" t="s">
        <v>3152</v>
      </c>
    </row>
    <row r="1225" customFormat="false" ht="13" hidden="false" customHeight="false" outlineLevel="0" collapsed="false">
      <c r="A1225" s="1" t="s">
        <v>3154</v>
      </c>
      <c r="B1225" s="1" t="s">
        <v>3155</v>
      </c>
      <c r="C1225" s="2" t="n">
        <v>30</v>
      </c>
      <c r="D1225" s="2" t="n">
        <v>0.21</v>
      </c>
      <c r="E1225" s="2" t="s">
        <v>3156</v>
      </c>
      <c r="F1225" s="2" t="n">
        <v>31</v>
      </c>
      <c r="G1225" s="2" t="n">
        <v>0.11</v>
      </c>
      <c r="H1225" s="1" t="s">
        <v>3154</v>
      </c>
    </row>
    <row r="1226" customFormat="false" ht="13" hidden="false" customHeight="false" outlineLevel="0" collapsed="false">
      <c r="A1226" s="1" t="s">
        <v>3157</v>
      </c>
      <c r="B1226" s="1" t="s">
        <v>3158</v>
      </c>
      <c r="C1226" s="2" t="n">
        <v>184</v>
      </c>
      <c r="D1226" s="4" t="n">
        <v>1E-047</v>
      </c>
      <c r="E1226" s="2" t="s">
        <v>739</v>
      </c>
      <c r="F1226" s="2" t="n">
        <v>119</v>
      </c>
      <c r="G1226" s="4" t="n">
        <v>8E-028</v>
      </c>
      <c r="H1226" s="1" t="s">
        <v>3157</v>
      </c>
    </row>
    <row r="1227" customFormat="false" ht="13" hidden="false" customHeight="false" outlineLevel="0" collapsed="false">
      <c r="A1227" s="1" t="s">
        <v>3159</v>
      </c>
      <c r="B1227" s="1" t="s">
        <v>3160</v>
      </c>
      <c r="C1227" s="2" t="n">
        <v>403</v>
      </c>
      <c r="D1227" s="4" t="n">
        <v>1E-113</v>
      </c>
      <c r="E1227" s="2" t="s">
        <v>3161</v>
      </c>
      <c r="F1227" s="2" t="n">
        <v>120</v>
      </c>
      <c r="G1227" s="4" t="n">
        <v>4E-028</v>
      </c>
      <c r="H1227" s="1" t="s">
        <v>3159</v>
      </c>
    </row>
    <row r="1228" customFormat="false" ht="13" hidden="false" customHeight="false" outlineLevel="0" collapsed="false">
      <c r="A1228" s="1" t="s">
        <v>3162</v>
      </c>
      <c r="B1228" s="1" t="s">
        <v>3160</v>
      </c>
      <c r="C1228" s="2" t="n">
        <v>301</v>
      </c>
      <c r="D1228" s="4" t="n">
        <v>7E-083</v>
      </c>
      <c r="E1228" s="2" t="s">
        <v>3163</v>
      </c>
      <c r="F1228" s="2" t="n">
        <v>151</v>
      </c>
      <c r="G1228" s="4" t="n">
        <v>1E-037</v>
      </c>
      <c r="H1228" s="1" t="s">
        <v>3162</v>
      </c>
    </row>
    <row r="1229" customFormat="false" ht="13" hidden="false" customHeight="false" outlineLevel="0" collapsed="false">
      <c r="A1229" s="1" t="s">
        <v>3164</v>
      </c>
      <c r="B1229" s="1" t="s">
        <v>3165</v>
      </c>
      <c r="C1229" s="2" t="n">
        <v>330</v>
      </c>
      <c r="D1229" s="4" t="n">
        <v>1E-091</v>
      </c>
      <c r="E1229" s="2" t="s">
        <v>3163</v>
      </c>
      <c r="F1229" s="2" t="n">
        <v>305</v>
      </c>
      <c r="G1229" s="4" t="n">
        <v>6E-084</v>
      </c>
      <c r="H1229" s="1" t="s">
        <v>3164</v>
      </c>
    </row>
    <row r="1230" customFormat="false" ht="13" hidden="false" customHeight="false" outlineLevel="0" collapsed="false">
      <c r="A1230" s="1" t="s">
        <v>3166</v>
      </c>
      <c r="B1230" s="1" t="s">
        <v>3167</v>
      </c>
      <c r="C1230" s="2" t="n">
        <v>380</v>
      </c>
      <c r="D1230" s="4" t="n">
        <v>1E-106</v>
      </c>
      <c r="E1230" s="2" t="s">
        <v>3168</v>
      </c>
      <c r="F1230" s="2" t="n">
        <v>333</v>
      </c>
      <c r="G1230" s="4" t="n">
        <v>2E-092</v>
      </c>
      <c r="H1230" s="1" t="s">
        <v>3166</v>
      </c>
    </row>
    <row r="1231" customFormat="false" ht="13" hidden="false" customHeight="false" outlineLevel="0" collapsed="false">
      <c r="A1231" s="1" t="s">
        <v>3169</v>
      </c>
      <c r="B1231" s="1" t="s">
        <v>2369</v>
      </c>
      <c r="C1231" s="2" t="n">
        <v>27</v>
      </c>
      <c r="D1231" s="2" t="n">
        <v>3</v>
      </c>
      <c r="E1231" s="2" t="s">
        <v>3170</v>
      </c>
      <c r="F1231" s="2" t="n">
        <v>233</v>
      </c>
      <c r="G1231" s="4" t="n">
        <v>2E-062</v>
      </c>
      <c r="H1231" s="1" t="s">
        <v>3169</v>
      </c>
    </row>
    <row r="1232" customFormat="false" ht="13" hidden="false" customHeight="false" outlineLevel="0" collapsed="false">
      <c r="A1232" s="1" t="s">
        <v>3171</v>
      </c>
      <c r="B1232" s="1" t="s">
        <v>3172</v>
      </c>
      <c r="C1232" s="2" t="n">
        <v>157</v>
      </c>
      <c r="D1232" s="4" t="n">
        <v>3E-040</v>
      </c>
      <c r="E1232" s="2" t="s">
        <v>3170</v>
      </c>
      <c r="F1232" s="2" t="n">
        <v>48</v>
      </c>
      <c r="G1232" s="4" t="n">
        <v>4E-007</v>
      </c>
      <c r="H1232" s="1" t="s">
        <v>3171</v>
      </c>
    </row>
    <row r="1233" customFormat="false" ht="13" hidden="false" customHeight="false" outlineLevel="0" collapsed="false">
      <c r="A1233" s="1" t="s">
        <v>3173</v>
      </c>
      <c r="B1233" s="1" t="s">
        <v>3172</v>
      </c>
      <c r="C1233" s="2" t="n">
        <v>253</v>
      </c>
      <c r="D1233" s="4" t="n">
        <v>8E-069</v>
      </c>
      <c r="E1233" s="2" t="s">
        <v>3174</v>
      </c>
      <c r="F1233" s="2" t="n">
        <v>80</v>
      </c>
      <c r="G1233" s="4" t="n">
        <v>3E-016</v>
      </c>
      <c r="H1233" s="1" t="s">
        <v>3173</v>
      </c>
    </row>
    <row r="1234" customFormat="false" ht="13" hidden="false" customHeight="false" outlineLevel="0" collapsed="false">
      <c r="A1234" s="1" t="s">
        <v>3175</v>
      </c>
      <c r="B1234" s="1" t="s">
        <v>3176</v>
      </c>
      <c r="C1234" s="2" t="n">
        <v>203</v>
      </c>
      <c r="D1234" s="4" t="n">
        <v>1E-053</v>
      </c>
      <c r="E1234" s="2" t="s">
        <v>3177</v>
      </c>
      <c r="F1234" s="2" t="n">
        <v>40</v>
      </c>
      <c r="G1234" s="4" t="n">
        <v>0.0003</v>
      </c>
      <c r="H1234" s="1" t="s">
        <v>3175</v>
      </c>
    </row>
    <row r="1235" customFormat="false" ht="13" hidden="false" customHeight="false" outlineLevel="0" collapsed="false">
      <c r="A1235" s="1" t="s">
        <v>3178</v>
      </c>
      <c r="B1235" s="1" t="s">
        <v>3179</v>
      </c>
      <c r="C1235" s="2" t="n">
        <v>157</v>
      </c>
      <c r="D1235" s="4" t="n">
        <v>3E-039</v>
      </c>
      <c r="E1235" s="2" t="s">
        <v>3180</v>
      </c>
      <c r="F1235" s="2" t="n">
        <v>41</v>
      </c>
      <c r="G1235" s="4" t="n">
        <v>0.0004</v>
      </c>
      <c r="H1235" s="1" t="s">
        <v>3178</v>
      </c>
    </row>
    <row r="1236" customFormat="false" ht="13" hidden="false" customHeight="false" outlineLevel="0" collapsed="false">
      <c r="A1236" s="1" t="s">
        <v>3181</v>
      </c>
      <c r="B1236" s="1" t="s">
        <v>3182</v>
      </c>
      <c r="C1236" s="2" t="n">
        <v>71</v>
      </c>
      <c r="D1236" s="4" t="n">
        <v>4E-014</v>
      </c>
      <c r="E1236" s="2" t="s">
        <v>1317</v>
      </c>
      <c r="F1236" s="2" t="n">
        <v>117</v>
      </c>
      <c r="G1236" s="4" t="n">
        <v>6E-028</v>
      </c>
      <c r="H1236" s="1" t="s">
        <v>3181</v>
      </c>
    </row>
    <row r="1237" customFormat="false" ht="13" hidden="false" customHeight="false" outlineLevel="0" collapsed="false">
      <c r="A1237" s="1" t="s">
        <v>3183</v>
      </c>
      <c r="B1237" s="1" t="s">
        <v>2241</v>
      </c>
      <c r="C1237" s="2" t="n">
        <v>246</v>
      </c>
      <c r="D1237" s="4" t="n">
        <v>1E-066</v>
      </c>
      <c r="E1237" s="2" t="s">
        <v>1749</v>
      </c>
      <c r="F1237" s="2" t="n">
        <v>204</v>
      </c>
      <c r="G1237" s="4" t="n">
        <v>9E-054</v>
      </c>
      <c r="H1237" s="1" t="s">
        <v>3183</v>
      </c>
    </row>
    <row r="1238" customFormat="false" ht="13" hidden="false" customHeight="false" outlineLevel="0" collapsed="false">
      <c r="A1238" s="1" t="s">
        <v>3184</v>
      </c>
      <c r="B1238" s="1" t="s">
        <v>3185</v>
      </c>
      <c r="C1238" s="2" t="n">
        <v>799</v>
      </c>
      <c r="D1238" s="2" t="n">
        <v>0</v>
      </c>
      <c r="E1238" s="2" t="s">
        <v>3186</v>
      </c>
      <c r="F1238" s="2" t="n">
        <v>343</v>
      </c>
      <c r="G1238" s="4" t="n">
        <v>8.99999999999999E-095</v>
      </c>
      <c r="H1238" s="1" t="s">
        <v>3184</v>
      </c>
    </row>
    <row r="1239" customFormat="false" ht="13" hidden="false" customHeight="false" outlineLevel="0" collapsed="false">
      <c r="A1239" s="1" t="s">
        <v>3187</v>
      </c>
      <c r="B1239" s="1" t="s">
        <v>3185</v>
      </c>
      <c r="C1239" s="2" t="n">
        <v>270</v>
      </c>
      <c r="D1239" s="4" t="n">
        <v>3E-073</v>
      </c>
      <c r="E1239" s="2" t="s">
        <v>3188</v>
      </c>
      <c r="F1239" s="2" t="n">
        <v>159</v>
      </c>
      <c r="G1239" s="4" t="n">
        <v>7E-040</v>
      </c>
      <c r="H1239" s="1" t="s">
        <v>3187</v>
      </c>
    </row>
    <row r="1240" customFormat="false" ht="13" hidden="false" customHeight="false" outlineLevel="0" collapsed="false">
      <c r="A1240" s="1" t="s">
        <v>3189</v>
      </c>
      <c r="B1240" s="1" t="s">
        <v>2761</v>
      </c>
      <c r="C1240" s="2" t="n">
        <v>437</v>
      </c>
      <c r="D1240" s="4" t="n">
        <v>1E-123</v>
      </c>
      <c r="E1240" s="2" t="s">
        <v>3190</v>
      </c>
      <c r="F1240" s="2" t="n">
        <v>166</v>
      </c>
      <c r="G1240" s="4" t="n">
        <v>1E-041</v>
      </c>
      <c r="H1240" s="1" t="s">
        <v>3189</v>
      </c>
    </row>
    <row r="1241" customFormat="false" ht="13" hidden="false" customHeight="false" outlineLevel="0" collapsed="false">
      <c r="A1241" s="1" t="s">
        <v>3191</v>
      </c>
      <c r="B1241" s="1" t="s">
        <v>3192</v>
      </c>
      <c r="C1241" s="2" t="n">
        <v>343</v>
      </c>
      <c r="D1241" s="4" t="n">
        <v>2E-095</v>
      </c>
      <c r="E1241" s="2" t="s">
        <v>3193</v>
      </c>
      <c r="F1241" s="2" t="n">
        <v>126</v>
      </c>
      <c r="G1241" s="4" t="n">
        <v>4E-030</v>
      </c>
      <c r="H1241" s="1" t="s">
        <v>3191</v>
      </c>
    </row>
    <row r="1242" customFormat="false" ht="13" hidden="false" customHeight="false" outlineLevel="0" collapsed="false">
      <c r="A1242" s="1" t="s">
        <v>3194</v>
      </c>
      <c r="B1242" s="1" t="s">
        <v>3195</v>
      </c>
      <c r="C1242" s="2" t="n">
        <v>225</v>
      </c>
      <c r="D1242" s="4" t="n">
        <v>3E-060</v>
      </c>
      <c r="E1242" s="2" t="s">
        <v>3196</v>
      </c>
      <c r="F1242" s="2" t="n">
        <v>223</v>
      </c>
      <c r="G1242" s="4" t="n">
        <v>2E-059</v>
      </c>
      <c r="H1242" s="1" t="s">
        <v>3194</v>
      </c>
    </row>
    <row r="1243" customFormat="false" ht="13" hidden="false" customHeight="false" outlineLevel="0" collapsed="false">
      <c r="A1243" s="1" t="s">
        <v>3197</v>
      </c>
      <c r="B1243" s="1" t="s">
        <v>3198</v>
      </c>
      <c r="C1243" s="2" t="n">
        <v>459</v>
      </c>
      <c r="D1243" s="4" t="n">
        <v>1E-130</v>
      </c>
      <c r="E1243" s="2" t="s">
        <v>3199</v>
      </c>
      <c r="F1243" s="2" t="n">
        <v>334</v>
      </c>
      <c r="G1243" s="4" t="n">
        <v>3E-092</v>
      </c>
      <c r="H1243" s="1" t="s">
        <v>3197</v>
      </c>
    </row>
    <row r="1244" customFormat="false" ht="13" hidden="false" customHeight="false" outlineLevel="0" collapsed="false">
      <c r="A1244" s="1" t="s">
        <v>3200</v>
      </c>
      <c r="B1244" s="1" t="s">
        <v>3198</v>
      </c>
      <c r="C1244" s="2" t="n">
        <v>174</v>
      </c>
      <c r="D1244" s="4" t="n">
        <v>8E-045</v>
      </c>
      <c r="E1244" s="2" t="s">
        <v>3201</v>
      </c>
      <c r="F1244" s="2" t="n">
        <v>160</v>
      </c>
      <c r="G1244" s="4" t="n">
        <v>2E-042</v>
      </c>
      <c r="H1244" s="1" t="s">
        <v>3200</v>
      </c>
    </row>
    <row r="1245" customFormat="false" ht="13" hidden="false" customHeight="false" outlineLevel="0" collapsed="false">
      <c r="A1245" s="1" t="s">
        <v>3202</v>
      </c>
      <c r="B1245" s="1" t="s">
        <v>3203</v>
      </c>
      <c r="C1245" s="2" t="n">
        <v>27</v>
      </c>
      <c r="D1245" s="2" t="n">
        <v>0.92</v>
      </c>
      <c r="E1245" s="2" t="s">
        <v>3204</v>
      </c>
      <c r="F1245" s="2" t="n">
        <v>77</v>
      </c>
      <c r="G1245" s="4" t="n">
        <v>7E-016</v>
      </c>
      <c r="H1245" s="1" t="s">
        <v>3202</v>
      </c>
    </row>
    <row r="1246" customFormat="false" ht="13" hidden="false" customHeight="false" outlineLevel="0" collapsed="false">
      <c r="A1246" s="1" t="s">
        <v>3205</v>
      </c>
      <c r="B1246" s="1" t="s">
        <v>3206</v>
      </c>
      <c r="C1246" s="2" t="n">
        <v>80</v>
      </c>
      <c r="D1246" s="4" t="n">
        <v>2E-016</v>
      </c>
      <c r="E1246" s="2" t="s">
        <v>3204</v>
      </c>
      <c r="F1246" s="2" t="n">
        <v>167</v>
      </c>
      <c r="G1246" s="4" t="n">
        <v>2E-042</v>
      </c>
      <c r="H1246" s="1" t="s">
        <v>3205</v>
      </c>
    </row>
    <row r="1247" customFormat="false" ht="13" hidden="false" customHeight="false" outlineLevel="0" collapsed="false">
      <c r="A1247" s="1" t="s">
        <v>3207</v>
      </c>
      <c r="B1247" s="1" t="s">
        <v>3208</v>
      </c>
      <c r="C1247" s="2" t="n">
        <v>730</v>
      </c>
      <c r="D1247" s="2" t="n">
        <v>0</v>
      </c>
      <c r="E1247" s="2" t="s">
        <v>3209</v>
      </c>
      <c r="F1247" s="2" t="n">
        <v>216</v>
      </c>
      <c r="G1247" s="4" t="n">
        <v>1E-056</v>
      </c>
      <c r="H1247" s="1" t="s">
        <v>3207</v>
      </c>
    </row>
    <row r="1248" customFormat="false" ht="13" hidden="false" customHeight="false" outlineLevel="0" collapsed="false">
      <c r="A1248" s="1" t="s">
        <v>3210</v>
      </c>
      <c r="B1248" s="1" t="s">
        <v>3211</v>
      </c>
      <c r="C1248" s="2" t="n">
        <v>776</v>
      </c>
      <c r="D1248" s="2" t="n">
        <v>0</v>
      </c>
      <c r="E1248" s="2" t="s">
        <v>3212</v>
      </c>
      <c r="F1248" s="2" t="n">
        <v>129</v>
      </c>
      <c r="G1248" s="4" t="n">
        <v>1E-030</v>
      </c>
      <c r="H1248" s="1" t="s">
        <v>3210</v>
      </c>
    </row>
    <row r="1249" customFormat="false" ht="13" hidden="false" customHeight="false" outlineLevel="0" collapsed="false">
      <c r="A1249" s="1" t="s">
        <v>3213</v>
      </c>
      <c r="B1249" s="1" t="s">
        <v>3211</v>
      </c>
      <c r="C1249" s="2" t="n">
        <v>360</v>
      </c>
      <c r="D1249" s="4" t="n">
        <v>1E-100</v>
      </c>
      <c r="E1249" s="2" t="s">
        <v>3214</v>
      </c>
      <c r="F1249" s="2" t="n">
        <v>269</v>
      </c>
      <c r="G1249" s="4" t="n">
        <v>8E-073</v>
      </c>
      <c r="H1249" s="1" t="s">
        <v>3213</v>
      </c>
    </row>
    <row r="1250" customFormat="false" ht="13" hidden="false" customHeight="false" outlineLevel="0" collapsed="false">
      <c r="A1250" s="1" t="s">
        <v>3215</v>
      </c>
      <c r="B1250" s="1" t="s">
        <v>3211</v>
      </c>
      <c r="C1250" s="2" t="n">
        <v>467</v>
      </c>
      <c r="D1250" s="4" t="n">
        <v>1E-132</v>
      </c>
      <c r="E1250" s="2" t="s">
        <v>3216</v>
      </c>
      <c r="F1250" s="2" t="n">
        <v>279</v>
      </c>
      <c r="G1250" s="4" t="n">
        <v>9.99999999999999E-076</v>
      </c>
      <c r="H1250" s="1" t="s">
        <v>3215</v>
      </c>
    </row>
    <row r="1251" customFormat="false" ht="13" hidden="false" customHeight="false" outlineLevel="0" collapsed="false">
      <c r="A1251" s="1" t="s">
        <v>3217</v>
      </c>
      <c r="B1251" s="1" t="s">
        <v>3218</v>
      </c>
      <c r="C1251" s="2" t="n">
        <v>692</v>
      </c>
      <c r="D1251" s="2" t="n">
        <v>0</v>
      </c>
      <c r="E1251" s="2" t="s">
        <v>3219</v>
      </c>
      <c r="F1251" s="2" t="n">
        <v>305</v>
      </c>
      <c r="G1251" s="4" t="n">
        <v>8.99999999999999E-084</v>
      </c>
      <c r="H1251" s="1" t="s">
        <v>3217</v>
      </c>
    </row>
    <row r="1252" customFormat="false" ht="13" hidden="false" customHeight="false" outlineLevel="0" collapsed="false">
      <c r="A1252" s="1" t="s">
        <v>3220</v>
      </c>
      <c r="B1252" s="1" t="s">
        <v>3218</v>
      </c>
      <c r="C1252" s="2" t="n">
        <v>160</v>
      </c>
      <c r="D1252" s="4" t="n">
        <v>8E-041</v>
      </c>
      <c r="E1252" s="2" t="s">
        <v>3221</v>
      </c>
      <c r="F1252" s="2" t="n">
        <v>159</v>
      </c>
      <c r="G1252" s="4" t="n">
        <v>2E-040</v>
      </c>
      <c r="H1252" s="1" t="s">
        <v>3220</v>
      </c>
    </row>
    <row r="1253" customFormat="false" ht="13" hidden="false" customHeight="false" outlineLevel="0" collapsed="false">
      <c r="A1253" s="1" t="s">
        <v>3222</v>
      </c>
      <c r="B1253" s="1" t="s">
        <v>3223</v>
      </c>
      <c r="C1253" s="2" t="n">
        <v>176</v>
      </c>
      <c r="D1253" s="4" t="n">
        <v>5E-045</v>
      </c>
      <c r="E1253" s="2" t="s">
        <v>3224</v>
      </c>
      <c r="F1253" s="2" t="n">
        <v>132</v>
      </c>
      <c r="G1253" s="4" t="n">
        <v>7E-032</v>
      </c>
      <c r="H1253" s="1" t="s">
        <v>3222</v>
      </c>
    </row>
    <row r="1254" customFormat="false" ht="13" hidden="false" customHeight="false" outlineLevel="0" collapsed="false">
      <c r="A1254" s="1" t="s">
        <v>3225</v>
      </c>
      <c r="B1254" s="1" t="s">
        <v>3223</v>
      </c>
      <c r="C1254" s="2" t="n">
        <v>95</v>
      </c>
      <c r="D1254" s="4" t="n">
        <v>2E-022</v>
      </c>
      <c r="E1254" s="2" t="s">
        <v>3226</v>
      </c>
      <c r="F1254" s="2" t="n">
        <v>240</v>
      </c>
      <c r="G1254" s="4" t="n">
        <v>9.99999999999999E-065</v>
      </c>
      <c r="H1254" s="1" t="s">
        <v>3225</v>
      </c>
    </row>
    <row r="1255" customFormat="false" ht="13" hidden="false" customHeight="false" outlineLevel="0" collapsed="false">
      <c r="A1255" s="1" t="s">
        <v>3227</v>
      </c>
      <c r="B1255" s="1" t="s">
        <v>2758</v>
      </c>
      <c r="C1255" s="2" t="n">
        <v>286</v>
      </c>
      <c r="D1255" s="4" t="n">
        <v>3E-078</v>
      </c>
      <c r="E1255" s="2" t="s">
        <v>3228</v>
      </c>
      <c r="F1255" s="2" t="n">
        <v>177</v>
      </c>
      <c r="G1255" s="4" t="n">
        <v>2E-045</v>
      </c>
      <c r="H1255" s="1" t="s">
        <v>3227</v>
      </c>
    </row>
    <row r="1256" customFormat="false" ht="13" hidden="false" customHeight="false" outlineLevel="0" collapsed="false">
      <c r="A1256" s="1" t="s">
        <v>3229</v>
      </c>
      <c r="B1256" s="1" t="s">
        <v>2758</v>
      </c>
      <c r="C1256" s="2" t="n">
        <v>368</v>
      </c>
      <c r="D1256" s="4" t="n">
        <v>1E-103</v>
      </c>
      <c r="E1256" s="2" t="s">
        <v>3230</v>
      </c>
      <c r="F1256" s="2" t="n">
        <v>251</v>
      </c>
      <c r="G1256" s="4" t="n">
        <v>8E-068</v>
      </c>
      <c r="H1256" s="1" t="s">
        <v>3229</v>
      </c>
    </row>
    <row r="1257" customFormat="false" ht="13" hidden="false" customHeight="false" outlineLevel="0" collapsed="false">
      <c r="A1257" s="1" t="s">
        <v>3231</v>
      </c>
      <c r="B1257" s="1" t="s">
        <v>2758</v>
      </c>
      <c r="C1257" s="2" t="n">
        <v>158</v>
      </c>
      <c r="D1257" s="4" t="n">
        <v>7E-040</v>
      </c>
      <c r="E1257" s="2" t="s">
        <v>3232</v>
      </c>
      <c r="F1257" s="2" t="n">
        <v>48</v>
      </c>
      <c r="G1257" s="4" t="n">
        <v>1E-006</v>
      </c>
      <c r="H1257" s="1" t="s">
        <v>3231</v>
      </c>
    </row>
    <row r="1258" customFormat="false" ht="13" hidden="false" customHeight="false" outlineLevel="0" collapsed="false">
      <c r="A1258" s="1" t="s">
        <v>3233</v>
      </c>
      <c r="B1258" s="1" t="s">
        <v>3234</v>
      </c>
      <c r="C1258" s="2" t="n">
        <v>106</v>
      </c>
      <c r="D1258" s="4" t="n">
        <v>8E-025</v>
      </c>
      <c r="E1258" s="2" t="s">
        <v>1277</v>
      </c>
      <c r="F1258" s="2" t="n">
        <v>29</v>
      </c>
      <c r="G1258" s="2" t="n">
        <v>0.21</v>
      </c>
      <c r="H1258" s="1" t="s">
        <v>3233</v>
      </c>
    </row>
    <row r="1259" customFormat="false" ht="13" hidden="false" customHeight="false" outlineLevel="0" collapsed="false">
      <c r="A1259" s="1" t="s">
        <v>3235</v>
      </c>
      <c r="B1259" s="1" t="s">
        <v>3236</v>
      </c>
      <c r="C1259" s="2" t="n">
        <v>423</v>
      </c>
      <c r="D1259" s="4" t="n">
        <v>1E-119</v>
      </c>
      <c r="E1259" s="2" t="s">
        <v>3237</v>
      </c>
      <c r="F1259" s="2" t="n">
        <v>401</v>
      </c>
      <c r="G1259" s="4" t="n">
        <v>1E-112</v>
      </c>
      <c r="H1259" s="1" t="s">
        <v>3235</v>
      </c>
    </row>
    <row r="1260" customFormat="false" ht="13" hidden="false" customHeight="false" outlineLevel="0" collapsed="false">
      <c r="A1260" s="1" t="s">
        <v>3238</v>
      </c>
      <c r="B1260" s="1" t="s">
        <v>3239</v>
      </c>
      <c r="C1260" s="2" t="n">
        <v>475</v>
      </c>
      <c r="D1260" s="4" t="n">
        <v>1E-135</v>
      </c>
      <c r="E1260" s="2" t="s">
        <v>3240</v>
      </c>
      <c r="F1260" s="2" t="n">
        <v>273</v>
      </c>
      <c r="G1260" s="4" t="n">
        <v>2E-074</v>
      </c>
      <c r="H1260" s="1" t="s">
        <v>3238</v>
      </c>
    </row>
    <row r="1261" customFormat="false" ht="13" hidden="false" customHeight="false" outlineLevel="0" collapsed="false">
      <c r="A1261" s="1" t="s">
        <v>3241</v>
      </c>
      <c r="B1261" s="1" t="s">
        <v>3242</v>
      </c>
      <c r="C1261" s="2" t="n">
        <v>887</v>
      </c>
      <c r="D1261" s="2" t="n">
        <v>0</v>
      </c>
      <c r="E1261" s="2" t="s">
        <v>3243</v>
      </c>
      <c r="F1261" s="2" t="n">
        <v>449</v>
      </c>
      <c r="G1261" s="4" t="n">
        <v>1E-127</v>
      </c>
      <c r="H1261" s="1" t="s">
        <v>3241</v>
      </c>
    </row>
    <row r="1262" customFormat="false" ht="13" hidden="false" customHeight="false" outlineLevel="0" collapsed="false">
      <c r="A1262" s="1" t="s">
        <v>3244</v>
      </c>
      <c r="B1262" s="1" t="s">
        <v>3242</v>
      </c>
      <c r="C1262" s="2" t="n">
        <v>243</v>
      </c>
      <c r="D1262" s="4" t="n">
        <v>5E-065</v>
      </c>
      <c r="E1262" s="2" t="s">
        <v>3245</v>
      </c>
      <c r="F1262" s="2" t="n">
        <v>74</v>
      </c>
      <c r="G1262" s="4" t="n">
        <v>8E-014</v>
      </c>
      <c r="H1262" s="1" t="s">
        <v>3244</v>
      </c>
    </row>
    <row r="1263" customFormat="false" ht="13" hidden="false" customHeight="false" outlineLevel="0" collapsed="false">
      <c r="A1263" s="1" t="s">
        <v>3246</v>
      </c>
      <c r="B1263" s="1" t="s">
        <v>3247</v>
      </c>
      <c r="C1263" s="2" t="n">
        <v>303</v>
      </c>
      <c r="D1263" s="4" t="n">
        <v>2E-083</v>
      </c>
      <c r="E1263" s="2" t="s">
        <v>3248</v>
      </c>
      <c r="F1263" s="2" t="n">
        <v>325</v>
      </c>
      <c r="G1263" s="4" t="n">
        <v>6E-090</v>
      </c>
      <c r="H1263" s="1" t="s">
        <v>3246</v>
      </c>
    </row>
    <row r="1264" customFormat="false" ht="13" hidden="false" customHeight="false" outlineLevel="0" collapsed="false">
      <c r="A1264" s="1" t="s">
        <v>3249</v>
      </c>
      <c r="B1264" s="1" t="s">
        <v>3250</v>
      </c>
      <c r="C1264" s="2" t="n">
        <v>701</v>
      </c>
      <c r="D1264" s="2" t="n">
        <v>0</v>
      </c>
      <c r="E1264" s="2" t="s">
        <v>3251</v>
      </c>
      <c r="F1264" s="2" t="n">
        <v>387</v>
      </c>
      <c r="G1264" s="4" t="n">
        <v>1E-108</v>
      </c>
      <c r="H1264" s="1" t="s">
        <v>3249</v>
      </c>
    </row>
    <row r="1265" customFormat="false" ht="13" hidden="false" customHeight="false" outlineLevel="0" collapsed="false">
      <c r="A1265" s="1" t="s">
        <v>3252</v>
      </c>
      <c r="B1265" s="1" t="s">
        <v>286</v>
      </c>
      <c r="C1265" s="2" t="n">
        <v>27</v>
      </c>
      <c r="D1265" s="2" t="n">
        <v>0.55</v>
      </c>
      <c r="E1265" s="2" t="s">
        <v>3253</v>
      </c>
      <c r="F1265" s="2" t="n">
        <v>57</v>
      </c>
      <c r="G1265" s="4" t="n">
        <v>1E-009</v>
      </c>
      <c r="H1265" s="1" t="s">
        <v>3252</v>
      </c>
    </row>
    <row r="1266" customFormat="false" ht="13" hidden="false" customHeight="false" outlineLevel="0" collapsed="false">
      <c r="A1266" s="1" t="s">
        <v>3254</v>
      </c>
      <c r="B1266" s="1" t="s">
        <v>3255</v>
      </c>
      <c r="C1266" s="2" t="n">
        <v>47</v>
      </c>
      <c r="D1266" s="4" t="n">
        <v>4E-006</v>
      </c>
      <c r="E1266" s="2" t="s">
        <v>3253</v>
      </c>
      <c r="F1266" s="2" t="n">
        <v>67</v>
      </c>
      <c r="G1266" s="4" t="n">
        <v>2E-020</v>
      </c>
      <c r="H1266" s="1" t="s">
        <v>3254</v>
      </c>
    </row>
    <row r="1267" customFormat="false" ht="13" hidden="false" customHeight="false" outlineLevel="0" collapsed="false">
      <c r="A1267" s="1" t="s">
        <v>3256</v>
      </c>
      <c r="B1267" s="1" t="s">
        <v>3257</v>
      </c>
      <c r="C1267" s="2" t="n">
        <v>88</v>
      </c>
      <c r="D1267" s="4" t="n">
        <v>4E-030</v>
      </c>
      <c r="E1267" s="2" t="s">
        <v>3258</v>
      </c>
      <c r="F1267" s="2" t="n">
        <v>190</v>
      </c>
      <c r="G1267" s="4" t="n">
        <v>3E-049</v>
      </c>
      <c r="H1267" s="1" t="s">
        <v>3256</v>
      </c>
    </row>
    <row r="1268" customFormat="false" ht="13" hidden="false" customHeight="false" outlineLevel="0" collapsed="false">
      <c r="A1268" s="1" t="s">
        <v>3259</v>
      </c>
      <c r="B1268" s="1" t="s">
        <v>3257</v>
      </c>
      <c r="C1268" s="2" t="n">
        <v>781</v>
      </c>
      <c r="D1268" s="2" t="n">
        <v>0</v>
      </c>
      <c r="E1268" s="2" t="s">
        <v>3260</v>
      </c>
      <c r="F1268" s="2" t="n">
        <v>311</v>
      </c>
      <c r="G1268" s="4" t="n">
        <v>2E-085</v>
      </c>
      <c r="H1268" s="1" t="s">
        <v>3259</v>
      </c>
    </row>
    <row r="1269" customFormat="false" ht="13" hidden="false" customHeight="false" outlineLevel="0" collapsed="false">
      <c r="A1269" s="1" t="s">
        <v>3261</v>
      </c>
      <c r="B1269" s="1" t="s">
        <v>3262</v>
      </c>
      <c r="C1269" s="2" t="n">
        <v>80</v>
      </c>
      <c r="D1269" s="4" t="n">
        <v>7E-017</v>
      </c>
      <c r="E1269" s="2" t="s">
        <v>3263</v>
      </c>
      <c r="F1269" s="2" t="n">
        <v>83</v>
      </c>
      <c r="G1269" s="4" t="n">
        <v>1E-017</v>
      </c>
      <c r="H1269" s="1" t="s">
        <v>3261</v>
      </c>
    </row>
    <row r="1270" customFormat="false" ht="13" hidden="false" customHeight="false" outlineLevel="0" collapsed="false">
      <c r="A1270" s="1" t="s">
        <v>3264</v>
      </c>
      <c r="B1270" s="1" t="s">
        <v>3265</v>
      </c>
      <c r="C1270" s="2" t="n">
        <v>491</v>
      </c>
      <c r="D1270" s="4" t="n">
        <v>1E-140</v>
      </c>
      <c r="E1270" s="2" t="s">
        <v>3266</v>
      </c>
      <c r="F1270" s="2" t="n">
        <v>234</v>
      </c>
      <c r="G1270" s="4" t="n">
        <v>1E-062</v>
      </c>
      <c r="H1270" s="1" t="s">
        <v>3264</v>
      </c>
    </row>
    <row r="1271" customFormat="false" ht="13" hidden="false" customHeight="false" outlineLevel="0" collapsed="false">
      <c r="A1271" s="1" t="s">
        <v>3267</v>
      </c>
      <c r="B1271" s="1" t="s">
        <v>3265</v>
      </c>
      <c r="C1271" s="2" t="n">
        <v>208</v>
      </c>
      <c r="D1271" s="4" t="n">
        <v>5E-055</v>
      </c>
      <c r="E1271" s="2" t="s">
        <v>3268</v>
      </c>
      <c r="F1271" s="2" t="n">
        <v>219</v>
      </c>
      <c r="G1271" s="4" t="n">
        <v>5E-058</v>
      </c>
      <c r="H1271" s="1" t="s">
        <v>3267</v>
      </c>
    </row>
    <row r="1272" customFormat="false" ht="13" hidden="false" customHeight="false" outlineLevel="0" collapsed="false">
      <c r="A1272" s="1" t="s">
        <v>3269</v>
      </c>
      <c r="B1272" s="1" t="s">
        <v>3270</v>
      </c>
      <c r="C1272" s="2" t="n">
        <v>350</v>
      </c>
      <c r="D1272" s="4" t="n">
        <v>3E-097</v>
      </c>
      <c r="E1272" s="2" t="s">
        <v>3271</v>
      </c>
      <c r="F1272" s="2" t="n">
        <v>293</v>
      </c>
      <c r="G1272" s="4" t="n">
        <v>3E-080</v>
      </c>
      <c r="H1272" s="1" t="s">
        <v>3269</v>
      </c>
    </row>
    <row r="1273" customFormat="false" ht="13" hidden="false" customHeight="false" outlineLevel="0" collapsed="false">
      <c r="A1273" s="1" t="s">
        <v>3272</v>
      </c>
      <c r="B1273" s="1" t="s">
        <v>3273</v>
      </c>
      <c r="C1273" s="2" t="n">
        <v>418</v>
      </c>
      <c r="D1273" s="4" t="n">
        <v>1E-118</v>
      </c>
      <c r="E1273" s="2" t="s">
        <v>3274</v>
      </c>
      <c r="F1273" s="2" t="n">
        <v>263</v>
      </c>
      <c r="G1273" s="4" t="n">
        <v>4E-071</v>
      </c>
      <c r="H1273" s="1" t="s">
        <v>3272</v>
      </c>
    </row>
    <row r="1274" customFormat="false" ht="13" hidden="false" customHeight="false" outlineLevel="0" collapsed="false">
      <c r="A1274" s="1" t="s">
        <v>3275</v>
      </c>
      <c r="B1274" s="1" t="s">
        <v>3273</v>
      </c>
      <c r="C1274" s="2" t="n">
        <v>245</v>
      </c>
      <c r="D1274" s="4" t="n">
        <v>3E-066</v>
      </c>
      <c r="E1274" s="2" t="s">
        <v>3276</v>
      </c>
      <c r="F1274" s="2" t="n">
        <v>248</v>
      </c>
      <c r="G1274" s="4" t="n">
        <v>5E-067</v>
      </c>
      <c r="H1274" s="1" t="s">
        <v>3275</v>
      </c>
    </row>
    <row r="1275" customFormat="false" ht="13" hidden="false" customHeight="false" outlineLevel="0" collapsed="false">
      <c r="A1275" s="1" t="s">
        <v>3277</v>
      </c>
      <c r="B1275" s="1" t="s">
        <v>3273</v>
      </c>
      <c r="C1275" s="2" t="n">
        <v>331</v>
      </c>
      <c r="D1275" s="4" t="n">
        <v>1E-091</v>
      </c>
      <c r="E1275" s="2" t="s">
        <v>3278</v>
      </c>
      <c r="F1275" s="2" t="n">
        <v>245</v>
      </c>
      <c r="G1275" s="4" t="n">
        <v>9.99999999999999E-066</v>
      </c>
      <c r="H1275" s="1" t="s">
        <v>3277</v>
      </c>
    </row>
    <row r="1276" customFormat="false" ht="13" hidden="false" customHeight="false" outlineLevel="0" collapsed="false">
      <c r="A1276" s="1" t="s">
        <v>3279</v>
      </c>
      <c r="B1276" s="1" t="s">
        <v>3273</v>
      </c>
      <c r="C1276" s="2" t="n">
        <v>187</v>
      </c>
      <c r="D1276" s="4" t="n">
        <v>7E-049</v>
      </c>
      <c r="E1276" s="2" t="s">
        <v>3280</v>
      </c>
      <c r="F1276" s="2" t="n">
        <v>89</v>
      </c>
      <c r="G1276" s="4" t="n">
        <v>4E-019</v>
      </c>
      <c r="H1276" s="1" t="s">
        <v>3279</v>
      </c>
    </row>
    <row r="1277" customFormat="false" ht="13" hidden="false" customHeight="false" outlineLevel="0" collapsed="false">
      <c r="A1277" s="1" t="s">
        <v>3281</v>
      </c>
      <c r="B1277" s="1" t="s">
        <v>3282</v>
      </c>
      <c r="C1277" s="2" t="n">
        <v>875</v>
      </c>
      <c r="D1277" s="2" t="n">
        <v>0</v>
      </c>
      <c r="E1277" s="2" t="s">
        <v>3283</v>
      </c>
      <c r="F1277" s="2" t="n">
        <v>419</v>
      </c>
      <c r="G1277" s="4" t="n">
        <v>1E-117</v>
      </c>
      <c r="H1277" s="1" t="s">
        <v>3281</v>
      </c>
    </row>
    <row r="1278" customFormat="false" ht="13" hidden="false" customHeight="false" outlineLevel="0" collapsed="false">
      <c r="A1278" s="1" t="s">
        <v>3284</v>
      </c>
      <c r="B1278" s="1" t="s">
        <v>3282</v>
      </c>
      <c r="C1278" s="2" t="n">
        <v>430</v>
      </c>
      <c r="D1278" s="4" t="n">
        <v>1E-121</v>
      </c>
      <c r="E1278" s="2" t="s">
        <v>3285</v>
      </c>
      <c r="F1278" s="2" t="n">
        <v>211</v>
      </c>
      <c r="G1278" s="4" t="n">
        <v>2E-058</v>
      </c>
      <c r="H1278" s="1" t="s">
        <v>3284</v>
      </c>
    </row>
    <row r="1279" customFormat="false" ht="13" hidden="false" customHeight="false" outlineLevel="0" collapsed="false">
      <c r="A1279" s="1" t="s">
        <v>3286</v>
      </c>
      <c r="B1279" s="1" t="s">
        <v>3287</v>
      </c>
      <c r="C1279" s="2" t="n">
        <v>217</v>
      </c>
      <c r="D1279" s="4" t="n">
        <v>2E-057</v>
      </c>
      <c r="E1279" s="2" t="s">
        <v>3288</v>
      </c>
      <c r="F1279" s="2" t="n">
        <v>84</v>
      </c>
      <c r="G1279" s="4" t="n">
        <v>3E-017</v>
      </c>
      <c r="H1279" s="1" t="s">
        <v>3286</v>
      </c>
    </row>
    <row r="1280" customFormat="false" ht="13" hidden="false" customHeight="false" outlineLevel="0" collapsed="false">
      <c r="A1280" s="1" t="s">
        <v>3289</v>
      </c>
      <c r="B1280" s="1" t="s">
        <v>3287</v>
      </c>
      <c r="C1280" s="2" t="n">
        <v>329</v>
      </c>
      <c r="D1280" s="4" t="n">
        <v>3E-091</v>
      </c>
      <c r="E1280" s="2" t="s">
        <v>3290</v>
      </c>
      <c r="F1280" s="2" t="n">
        <v>303</v>
      </c>
      <c r="G1280" s="4" t="n">
        <v>2E-083</v>
      </c>
      <c r="H1280" s="1" t="s">
        <v>3289</v>
      </c>
    </row>
    <row r="1281" customFormat="false" ht="13" hidden="false" customHeight="false" outlineLevel="0" collapsed="false">
      <c r="A1281" s="1" t="s">
        <v>3291</v>
      </c>
      <c r="B1281" s="1" t="s">
        <v>3292</v>
      </c>
      <c r="C1281" s="2" t="n">
        <v>286</v>
      </c>
      <c r="D1281" s="4" t="n">
        <v>2E-078</v>
      </c>
      <c r="E1281" s="2" t="s">
        <v>3293</v>
      </c>
      <c r="F1281" s="2" t="n">
        <v>143</v>
      </c>
      <c r="G1281" s="4" t="n">
        <v>3E-035</v>
      </c>
      <c r="H1281" s="1" t="s">
        <v>3291</v>
      </c>
    </row>
    <row r="1282" customFormat="false" ht="13" hidden="false" customHeight="false" outlineLevel="0" collapsed="false">
      <c r="A1282" s="1" t="s">
        <v>3294</v>
      </c>
      <c r="B1282" s="1" t="s">
        <v>3150</v>
      </c>
      <c r="C1282" s="2" t="n">
        <v>189</v>
      </c>
      <c r="D1282" s="4" t="n">
        <v>5E-049</v>
      </c>
      <c r="E1282" s="2" t="s">
        <v>3295</v>
      </c>
      <c r="F1282" s="2" t="n">
        <v>134</v>
      </c>
      <c r="G1282" s="4" t="n">
        <v>2E-032</v>
      </c>
      <c r="H1282" s="1" t="s">
        <v>3294</v>
      </c>
    </row>
    <row r="1283" customFormat="false" ht="13" hidden="false" customHeight="false" outlineLevel="0" collapsed="false">
      <c r="A1283" s="1" t="s">
        <v>3296</v>
      </c>
      <c r="B1283" s="1" t="s">
        <v>3297</v>
      </c>
      <c r="C1283" s="2" t="n">
        <v>118</v>
      </c>
      <c r="D1283" s="4" t="n">
        <v>2E-027</v>
      </c>
      <c r="E1283" s="2" t="s">
        <v>3298</v>
      </c>
      <c r="F1283" s="2" t="n">
        <v>211</v>
      </c>
      <c r="G1283" s="4" t="n">
        <v>1E-055</v>
      </c>
      <c r="H1283" s="1" t="s">
        <v>3296</v>
      </c>
    </row>
    <row r="1284" customFormat="false" ht="13" hidden="false" customHeight="false" outlineLevel="0" collapsed="false">
      <c r="A1284" s="1" t="s">
        <v>3299</v>
      </c>
      <c r="B1284" s="1" t="s">
        <v>3300</v>
      </c>
      <c r="C1284" s="2" t="n">
        <v>434</v>
      </c>
      <c r="D1284" s="4" t="n">
        <v>1E-123</v>
      </c>
      <c r="E1284" s="2" t="s">
        <v>3301</v>
      </c>
      <c r="F1284" s="2" t="n">
        <v>159</v>
      </c>
      <c r="G1284" s="4" t="n">
        <v>7E-040</v>
      </c>
      <c r="H1284" s="1" t="s">
        <v>3299</v>
      </c>
    </row>
    <row r="1285" customFormat="false" ht="13" hidden="false" customHeight="false" outlineLevel="0" collapsed="false">
      <c r="A1285" s="1" t="s">
        <v>3302</v>
      </c>
      <c r="B1285" s="1" t="s">
        <v>3303</v>
      </c>
      <c r="C1285" s="2" t="n">
        <v>380</v>
      </c>
      <c r="D1285" s="4" t="n">
        <v>1E-106</v>
      </c>
      <c r="E1285" s="2" t="s">
        <v>3304</v>
      </c>
      <c r="F1285" s="2" t="n">
        <v>194</v>
      </c>
      <c r="G1285" s="4" t="n">
        <v>2E-050</v>
      </c>
      <c r="H1285" s="1" t="s">
        <v>3302</v>
      </c>
    </row>
    <row r="1286" customFormat="false" ht="13" hidden="false" customHeight="false" outlineLevel="0" collapsed="false">
      <c r="A1286" s="1" t="s">
        <v>3305</v>
      </c>
      <c r="B1286" s="1" t="s">
        <v>3303</v>
      </c>
      <c r="C1286" s="2" t="n">
        <v>1036</v>
      </c>
      <c r="D1286" s="2" t="n">
        <v>0</v>
      </c>
      <c r="E1286" s="2" t="s">
        <v>3306</v>
      </c>
      <c r="F1286" s="2" t="n">
        <v>464</v>
      </c>
      <c r="G1286" s="4" t="n">
        <v>1E-131</v>
      </c>
      <c r="H1286" s="1" t="s">
        <v>3305</v>
      </c>
    </row>
    <row r="1287" customFormat="false" ht="13" hidden="false" customHeight="false" outlineLevel="0" collapsed="false">
      <c r="A1287" s="1" t="s">
        <v>3307</v>
      </c>
      <c r="B1287" s="1" t="s">
        <v>3308</v>
      </c>
      <c r="C1287" s="2" t="n">
        <v>176</v>
      </c>
      <c r="D1287" s="4" t="n">
        <v>1E-045</v>
      </c>
      <c r="E1287" s="2" t="s">
        <v>3309</v>
      </c>
      <c r="F1287" s="2" t="n">
        <v>139</v>
      </c>
      <c r="G1287" s="4" t="n">
        <v>9.99999999999999E-035</v>
      </c>
      <c r="H1287" s="1" t="s">
        <v>3307</v>
      </c>
    </row>
    <row r="1288" customFormat="false" ht="13" hidden="false" customHeight="false" outlineLevel="0" collapsed="false">
      <c r="A1288" s="1" t="s">
        <v>3310</v>
      </c>
      <c r="B1288" s="1" t="s">
        <v>626</v>
      </c>
      <c r="C1288" s="2" t="n">
        <v>453</v>
      </c>
      <c r="D1288" s="4" t="n">
        <v>1E-128</v>
      </c>
      <c r="E1288" s="2" t="s">
        <v>3311</v>
      </c>
      <c r="F1288" s="2" t="n">
        <v>246</v>
      </c>
      <c r="G1288" s="4" t="n">
        <v>3E-066</v>
      </c>
      <c r="H1288" s="1" t="s">
        <v>3310</v>
      </c>
    </row>
    <row r="1289" customFormat="false" ht="13" hidden="false" customHeight="false" outlineLevel="0" collapsed="false">
      <c r="A1289" s="1" t="s">
        <v>3312</v>
      </c>
      <c r="B1289" s="1" t="s">
        <v>626</v>
      </c>
      <c r="C1289" s="2" t="n">
        <v>128</v>
      </c>
      <c r="D1289" s="4" t="n">
        <v>3E-031</v>
      </c>
      <c r="E1289" s="2" t="s">
        <v>3313</v>
      </c>
      <c r="F1289" s="2" t="n">
        <v>60</v>
      </c>
      <c r="G1289" s="4" t="n">
        <v>1E-010</v>
      </c>
      <c r="H1289" s="1" t="s">
        <v>3312</v>
      </c>
    </row>
    <row r="1290" customFormat="false" ht="13" hidden="false" customHeight="false" outlineLevel="0" collapsed="false">
      <c r="A1290" s="1" t="s">
        <v>3314</v>
      </c>
      <c r="B1290" s="1" t="s">
        <v>626</v>
      </c>
      <c r="C1290" s="2" t="n">
        <v>556</v>
      </c>
      <c r="D1290" s="4" t="n">
        <v>1E-159</v>
      </c>
      <c r="E1290" s="2" t="s">
        <v>3315</v>
      </c>
      <c r="F1290" s="2" t="n">
        <v>424</v>
      </c>
      <c r="G1290" s="4" t="n">
        <v>1E-119</v>
      </c>
      <c r="H1290" s="1" t="s">
        <v>3314</v>
      </c>
    </row>
    <row r="1291" customFormat="false" ht="13" hidden="false" customHeight="false" outlineLevel="0" collapsed="false">
      <c r="A1291" s="1" t="s">
        <v>3316</v>
      </c>
      <c r="B1291" s="1" t="s">
        <v>3317</v>
      </c>
      <c r="C1291" s="2" t="n">
        <v>122</v>
      </c>
      <c r="D1291" s="4" t="n">
        <v>3E-029</v>
      </c>
      <c r="E1291" s="2" t="s">
        <v>3318</v>
      </c>
      <c r="F1291" s="2" t="n">
        <v>62</v>
      </c>
      <c r="G1291" s="4" t="n">
        <v>5E-011</v>
      </c>
      <c r="H1291" s="1" t="s">
        <v>3316</v>
      </c>
    </row>
    <row r="1292" customFormat="false" ht="13" hidden="false" customHeight="false" outlineLevel="0" collapsed="false">
      <c r="A1292" s="1" t="s">
        <v>3319</v>
      </c>
      <c r="B1292" s="1" t="s">
        <v>626</v>
      </c>
      <c r="C1292" s="2" t="n">
        <v>516</v>
      </c>
      <c r="D1292" s="4" t="n">
        <v>1E-147</v>
      </c>
      <c r="E1292" s="2" t="s">
        <v>3320</v>
      </c>
      <c r="F1292" s="2" t="n">
        <v>181</v>
      </c>
      <c r="G1292" s="4" t="n">
        <v>2E-046</v>
      </c>
      <c r="H1292" s="1" t="s">
        <v>3319</v>
      </c>
    </row>
    <row r="1293" customFormat="false" ht="13" hidden="false" customHeight="false" outlineLevel="0" collapsed="false">
      <c r="A1293" s="1" t="s">
        <v>3321</v>
      </c>
      <c r="B1293" s="1" t="s">
        <v>626</v>
      </c>
      <c r="C1293" s="2" t="n">
        <v>481</v>
      </c>
      <c r="D1293" s="4" t="n">
        <v>1E-137</v>
      </c>
      <c r="E1293" s="2" t="s">
        <v>3322</v>
      </c>
      <c r="F1293" s="2" t="n">
        <v>158</v>
      </c>
      <c r="G1293" s="4" t="n">
        <v>2E-039</v>
      </c>
      <c r="H1293" s="1" t="s">
        <v>3321</v>
      </c>
    </row>
    <row r="1294" customFormat="false" ht="13" hidden="false" customHeight="false" outlineLevel="0" collapsed="false">
      <c r="A1294" s="1" t="s">
        <v>3323</v>
      </c>
      <c r="B1294" s="1" t="s">
        <v>2390</v>
      </c>
      <c r="C1294" s="2" t="n">
        <v>437</v>
      </c>
      <c r="D1294" s="4" t="n">
        <v>1E-123</v>
      </c>
      <c r="E1294" s="2" t="s">
        <v>3324</v>
      </c>
      <c r="F1294" s="2" t="n">
        <v>251</v>
      </c>
      <c r="G1294" s="4" t="n">
        <v>9.99999999999999E-068</v>
      </c>
      <c r="H1294" s="1" t="s">
        <v>3323</v>
      </c>
    </row>
    <row r="1295" customFormat="false" ht="13" hidden="false" customHeight="false" outlineLevel="0" collapsed="false">
      <c r="A1295" s="1" t="s">
        <v>3325</v>
      </c>
      <c r="B1295" s="1" t="s">
        <v>3326</v>
      </c>
      <c r="C1295" s="2" t="n">
        <v>210</v>
      </c>
      <c r="D1295" s="4" t="n">
        <v>3E-055</v>
      </c>
      <c r="E1295" s="2" t="s">
        <v>3327</v>
      </c>
      <c r="F1295" s="2" t="n">
        <v>293</v>
      </c>
      <c r="G1295" s="4" t="n">
        <v>4E-080</v>
      </c>
      <c r="H1295" s="1" t="s">
        <v>3325</v>
      </c>
    </row>
    <row r="1296" customFormat="false" ht="13" hidden="false" customHeight="false" outlineLevel="0" collapsed="false">
      <c r="A1296" s="1" t="s">
        <v>3328</v>
      </c>
      <c r="B1296" s="1" t="s">
        <v>1066</v>
      </c>
      <c r="C1296" s="2" t="n">
        <v>484</v>
      </c>
      <c r="D1296" s="4" t="n">
        <v>1E-137</v>
      </c>
      <c r="E1296" s="2" t="s">
        <v>2967</v>
      </c>
      <c r="F1296" s="2" t="n">
        <v>233</v>
      </c>
      <c r="G1296" s="4" t="n">
        <v>2E-061</v>
      </c>
      <c r="H1296" s="1" t="s">
        <v>3328</v>
      </c>
    </row>
    <row r="1297" customFormat="false" ht="13" hidden="false" customHeight="false" outlineLevel="0" collapsed="false">
      <c r="A1297" s="1" t="s">
        <v>3329</v>
      </c>
      <c r="B1297" s="1" t="s">
        <v>3330</v>
      </c>
      <c r="C1297" s="2" t="n">
        <v>288</v>
      </c>
      <c r="D1297" s="4" t="n">
        <v>1E-078</v>
      </c>
      <c r="E1297" s="2" t="s">
        <v>3331</v>
      </c>
      <c r="F1297" s="2" t="n">
        <v>200</v>
      </c>
      <c r="G1297" s="4" t="n">
        <v>2E-052</v>
      </c>
      <c r="H1297" s="1" t="s">
        <v>3329</v>
      </c>
    </row>
    <row r="1298" customFormat="false" ht="13" hidden="false" customHeight="false" outlineLevel="0" collapsed="false">
      <c r="A1298" s="1" t="s">
        <v>3332</v>
      </c>
      <c r="B1298" s="1" t="s">
        <v>3333</v>
      </c>
      <c r="C1298" s="2" t="n">
        <v>380</v>
      </c>
      <c r="D1298" s="4" t="n">
        <v>1E-106</v>
      </c>
      <c r="E1298" s="2" t="s">
        <v>3334</v>
      </c>
      <c r="F1298" s="2" t="n">
        <v>232</v>
      </c>
      <c r="G1298" s="4" t="n">
        <v>7E-062</v>
      </c>
      <c r="H1298" s="1" t="s">
        <v>3332</v>
      </c>
    </row>
    <row r="1299" customFormat="false" ht="13" hidden="false" customHeight="false" outlineLevel="0" collapsed="false">
      <c r="A1299" s="1" t="s">
        <v>3335</v>
      </c>
      <c r="B1299" s="1" t="s">
        <v>1402</v>
      </c>
      <c r="C1299" s="2" t="n">
        <v>185</v>
      </c>
      <c r="D1299" s="4" t="n">
        <v>4E-048</v>
      </c>
      <c r="E1299" s="2" t="s">
        <v>3336</v>
      </c>
      <c r="F1299" s="2" t="n">
        <v>190</v>
      </c>
      <c r="G1299" s="4" t="n">
        <v>1E-049</v>
      </c>
      <c r="H1299" s="1" t="s">
        <v>3335</v>
      </c>
    </row>
    <row r="1300" customFormat="false" ht="13" hidden="false" customHeight="false" outlineLevel="0" collapsed="false">
      <c r="A1300" s="1" t="s">
        <v>3337</v>
      </c>
      <c r="B1300" s="1" t="s">
        <v>3338</v>
      </c>
      <c r="C1300" s="2" t="n">
        <v>35</v>
      </c>
      <c r="D1300" s="2" t="n">
        <v>0.01</v>
      </c>
      <c r="E1300" s="2" t="s">
        <v>3339</v>
      </c>
      <c r="F1300" s="2" t="n">
        <v>32</v>
      </c>
      <c r="G1300" s="2" t="n">
        <v>0.1</v>
      </c>
      <c r="H1300" s="1" t="s">
        <v>3337</v>
      </c>
    </row>
    <row r="1301" customFormat="false" ht="13" hidden="false" customHeight="false" outlineLevel="0" collapsed="false">
      <c r="A1301" s="1" t="s">
        <v>3340</v>
      </c>
      <c r="B1301" s="1" t="s">
        <v>1171</v>
      </c>
      <c r="C1301" s="2" t="n">
        <v>27</v>
      </c>
      <c r="D1301" s="2" t="n">
        <v>2.7</v>
      </c>
      <c r="E1301" s="2" t="s">
        <v>3341</v>
      </c>
      <c r="F1301" s="2" t="n">
        <v>222</v>
      </c>
      <c r="G1301" s="4" t="n">
        <v>5E-059</v>
      </c>
      <c r="H1301" s="1" t="s">
        <v>3340</v>
      </c>
    </row>
    <row r="1302" customFormat="false" ht="13" hidden="false" customHeight="false" outlineLevel="0" collapsed="false">
      <c r="A1302" s="1" t="s">
        <v>3342</v>
      </c>
      <c r="B1302" s="1" t="s">
        <v>1402</v>
      </c>
      <c r="C1302" s="2" t="n">
        <v>663</v>
      </c>
      <c r="D1302" s="2" t="n">
        <v>0</v>
      </c>
      <c r="E1302" s="2" t="s">
        <v>3343</v>
      </c>
      <c r="F1302" s="2" t="n">
        <v>111</v>
      </c>
      <c r="G1302" s="4" t="n">
        <v>4E-025</v>
      </c>
      <c r="H1302" s="1" t="s">
        <v>3342</v>
      </c>
    </row>
    <row r="1303" customFormat="false" ht="13" hidden="false" customHeight="false" outlineLevel="0" collapsed="false">
      <c r="A1303" s="1" t="s">
        <v>3344</v>
      </c>
      <c r="B1303" s="1" t="s">
        <v>1402</v>
      </c>
      <c r="C1303" s="2" t="n">
        <v>545</v>
      </c>
      <c r="D1303" s="4" t="n">
        <v>1E-156</v>
      </c>
      <c r="E1303" s="2" t="s">
        <v>3345</v>
      </c>
      <c r="F1303" s="2" t="n">
        <v>227</v>
      </c>
      <c r="G1303" s="4" t="n">
        <v>4E-060</v>
      </c>
      <c r="H1303" s="1" t="s">
        <v>3344</v>
      </c>
    </row>
    <row r="1304" customFormat="false" ht="13" hidden="false" customHeight="false" outlineLevel="0" collapsed="false">
      <c r="A1304" s="1" t="s">
        <v>3346</v>
      </c>
      <c r="B1304" s="1" t="s">
        <v>1402</v>
      </c>
      <c r="C1304" s="2" t="n">
        <v>213</v>
      </c>
      <c r="D1304" s="4" t="n">
        <v>1E-056</v>
      </c>
      <c r="E1304" s="2" t="s">
        <v>3347</v>
      </c>
      <c r="F1304" s="2" t="n">
        <v>161</v>
      </c>
      <c r="G1304" s="4" t="n">
        <v>8E-041</v>
      </c>
      <c r="H1304" s="1" t="s">
        <v>3346</v>
      </c>
    </row>
    <row r="1305" customFormat="false" ht="13" hidden="false" customHeight="false" outlineLevel="0" collapsed="false">
      <c r="A1305" s="1" t="s">
        <v>3348</v>
      </c>
      <c r="B1305" s="1" t="s">
        <v>1402</v>
      </c>
      <c r="C1305" s="2" t="n">
        <v>412</v>
      </c>
      <c r="D1305" s="4" t="n">
        <v>1E-116</v>
      </c>
      <c r="E1305" s="2" t="s">
        <v>3349</v>
      </c>
      <c r="F1305" s="2" t="n">
        <v>314</v>
      </c>
      <c r="G1305" s="4" t="n">
        <v>2E-086</v>
      </c>
      <c r="H1305" s="1" t="s">
        <v>3348</v>
      </c>
    </row>
    <row r="1306" customFormat="false" ht="13" hidden="false" customHeight="false" outlineLevel="0" collapsed="false">
      <c r="A1306" s="1" t="s">
        <v>3350</v>
      </c>
      <c r="B1306" s="1" t="s">
        <v>3351</v>
      </c>
      <c r="C1306" s="2" t="n">
        <v>248</v>
      </c>
      <c r="D1306" s="4" t="n">
        <v>1E-066</v>
      </c>
      <c r="E1306" s="2" t="s">
        <v>3352</v>
      </c>
      <c r="F1306" s="2" t="n">
        <v>133</v>
      </c>
      <c r="G1306" s="4" t="n">
        <v>4E-032</v>
      </c>
      <c r="H1306" s="1" t="s">
        <v>3350</v>
      </c>
    </row>
    <row r="1307" customFormat="false" ht="13" hidden="false" customHeight="false" outlineLevel="0" collapsed="false">
      <c r="A1307" s="1" t="s">
        <v>3353</v>
      </c>
      <c r="B1307" s="1" t="s">
        <v>3351</v>
      </c>
      <c r="C1307" s="2" t="n">
        <v>237</v>
      </c>
      <c r="D1307" s="4" t="n">
        <v>2E-063</v>
      </c>
      <c r="E1307" s="2" t="s">
        <v>3354</v>
      </c>
      <c r="F1307" s="2" t="n">
        <v>30</v>
      </c>
      <c r="G1307" s="2" t="n">
        <v>0.59</v>
      </c>
      <c r="H1307" s="1" t="s">
        <v>3353</v>
      </c>
    </row>
    <row r="1308" customFormat="false" ht="13" hidden="false" customHeight="false" outlineLevel="0" collapsed="false">
      <c r="A1308" s="1" t="s">
        <v>3355</v>
      </c>
      <c r="B1308" s="1" t="s">
        <v>3356</v>
      </c>
      <c r="C1308" s="2" t="n">
        <v>278</v>
      </c>
      <c r="D1308" s="4" t="n">
        <v>5E-076</v>
      </c>
      <c r="E1308" s="2" t="s">
        <v>3357</v>
      </c>
      <c r="F1308" s="2" t="n">
        <v>273</v>
      </c>
      <c r="G1308" s="4" t="n">
        <v>3E-074</v>
      </c>
      <c r="H1308" s="1" t="s">
        <v>3355</v>
      </c>
    </row>
    <row r="1309" customFormat="false" ht="13" hidden="false" customHeight="false" outlineLevel="0" collapsed="false">
      <c r="A1309" s="1" t="s">
        <v>3358</v>
      </c>
      <c r="B1309" s="1" t="s">
        <v>1459</v>
      </c>
      <c r="C1309" s="2" t="n">
        <v>35</v>
      </c>
      <c r="D1309" s="2" t="n">
        <v>0.009</v>
      </c>
      <c r="E1309" s="2" t="s">
        <v>3359</v>
      </c>
      <c r="F1309" s="2" t="n">
        <v>199</v>
      </c>
      <c r="G1309" s="4" t="n">
        <v>2E-052</v>
      </c>
      <c r="H1309" s="1" t="s">
        <v>3358</v>
      </c>
    </row>
    <row r="1310" customFormat="false" ht="13" hidden="false" customHeight="false" outlineLevel="0" collapsed="false">
      <c r="A1310" s="1" t="s">
        <v>3360</v>
      </c>
      <c r="B1310" s="1" t="s">
        <v>3361</v>
      </c>
      <c r="C1310" s="2" t="n">
        <v>154</v>
      </c>
      <c r="D1310" s="4" t="n">
        <v>2E-039</v>
      </c>
      <c r="E1310" s="2" t="s">
        <v>3362</v>
      </c>
      <c r="F1310" s="2" t="n">
        <v>147</v>
      </c>
      <c r="G1310" s="4" t="n">
        <v>7E-037</v>
      </c>
      <c r="H1310" s="1" t="s">
        <v>3360</v>
      </c>
    </row>
    <row r="1311" customFormat="false" ht="13" hidden="false" customHeight="false" outlineLevel="0" collapsed="false">
      <c r="A1311" s="1" t="s">
        <v>3363</v>
      </c>
      <c r="B1311" s="1" t="s">
        <v>3361</v>
      </c>
      <c r="C1311" s="2" t="n">
        <v>786</v>
      </c>
      <c r="D1311" s="2" t="n">
        <v>0</v>
      </c>
      <c r="E1311" s="2" t="s">
        <v>3364</v>
      </c>
      <c r="F1311" s="2" t="n">
        <v>369</v>
      </c>
      <c r="G1311" s="4" t="n">
        <v>1E-103</v>
      </c>
      <c r="H1311" s="1" t="s">
        <v>3363</v>
      </c>
    </row>
    <row r="1312" customFormat="false" ht="13" hidden="false" customHeight="false" outlineLevel="0" collapsed="false">
      <c r="A1312" s="1" t="s">
        <v>3365</v>
      </c>
      <c r="B1312" s="1" t="s">
        <v>3366</v>
      </c>
      <c r="C1312" s="2" t="n">
        <v>179</v>
      </c>
      <c r="D1312" s="4" t="n">
        <v>2E-046</v>
      </c>
      <c r="E1312" s="2" t="s">
        <v>3367</v>
      </c>
      <c r="F1312" s="2" t="n">
        <v>79</v>
      </c>
      <c r="G1312" s="4" t="n">
        <v>4E-016</v>
      </c>
      <c r="H1312" s="1" t="s">
        <v>3365</v>
      </c>
    </row>
    <row r="1313" customFormat="false" ht="13" hidden="false" customHeight="false" outlineLevel="0" collapsed="false">
      <c r="A1313" s="1" t="s">
        <v>3368</v>
      </c>
      <c r="B1313" s="1" t="s">
        <v>3369</v>
      </c>
      <c r="C1313" s="2" t="n">
        <v>675</v>
      </c>
      <c r="D1313" s="2" t="n">
        <v>0</v>
      </c>
      <c r="E1313" s="2" t="s">
        <v>3370</v>
      </c>
      <c r="F1313" s="2" t="n">
        <v>446</v>
      </c>
      <c r="G1313" s="4" t="n">
        <v>1E-126</v>
      </c>
      <c r="H1313" s="1" t="s">
        <v>3368</v>
      </c>
    </row>
    <row r="1314" customFormat="false" ht="13" hidden="false" customHeight="false" outlineLevel="0" collapsed="false">
      <c r="A1314" s="1" t="s">
        <v>3371</v>
      </c>
      <c r="B1314" s="1" t="s">
        <v>498</v>
      </c>
      <c r="C1314" s="2" t="n">
        <v>276</v>
      </c>
      <c r="D1314" s="4" t="n">
        <v>4E-075</v>
      </c>
      <c r="E1314" s="2" t="s">
        <v>3372</v>
      </c>
      <c r="F1314" s="2" t="n">
        <v>208</v>
      </c>
      <c r="G1314" s="4" t="n">
        <v>5E-058</v>
      </c>
      <c r="H1314" s="1" t="s">
        <v>3371</v>
      </c>
    </row>
    <row r="1315" customFormat="false" ht="13" hidden="false" customHeight="false" outlineLevel="0" collapsed="false">
      <c r="A1315" s="1" t="s">
        <v>3373</v>
      </c>
      <c r="B1315" s="1" t="s">
        <v>1117</v>
      </c>
      <c r="C1315" s="2" t="n">
        <v>142</v>
      </c>
      <c r="D1315" s="4" t="n">
        <v>4E-035</v>
      </c>
      <c r="E1315" s="2" t="s">
        <v>1118</v>
      </c>
      <c r="F1315" s="2" t="n">
        <v>148</v>
      </c>
      <c r="G1315" s="4" t="n">
        <v>6E-037</v>
      </c>
      <c r="H1315" s="1" t="s">
        <v>3373</v>
      </c>
    </row>
    <row r="1316" customFormat="false" ht="13" hidden="false" customHeight="false" outlineLevel="0" collapsed="false">
      <c r="A1316" s="1" t="s">
        <v>3374</v>
      </c>
      <c r="B1316" s="1" t="s">
        <v>1815</v>
      </c>
      <c r="C1316" s="2" t="n">
        <v>82</v>
      </c>
      <c r="D1316" s="4" t="n">
        <v>1E-016</v>
      </c>
      <c r="E1316" s="2" t="s">
        <v>1118</v>
      </c>
      <c r="F1316" s="2" t="n">
        <v>47</v>
      </c>
      <c r="G1316" s="4" t="n">
        <v>3E-006</v>
      </c>
      <c r="H1316" s="1" t="s">
        <v>3374</v>
      </c>
    </row>
    <row r="1317" customFormat="false" ht="13" hidden="false" customHeight="false" outlineLevel="0" collapsed="false">
      <c r="A1317" s="1" t="s">
        <v>3375</v>
      </c>
      <c r="B1317" s="1" t="s">
        <v>3376</v>
      </c>
      <c r="C1317" s="2" t="n">
        <v>29</v>
      </c>
      <c r="D1317" s="2" t="n">
        <v>0.74</v>
      </c>
      <c r="E1317" s="2" t="s">
        <v>3377</v>
      </c>
      <c r="F1317" s="2" t="n">
        <v>28</v>
      </c>
      <c r="G1317" s="2" t="n">
        <v>1.1</v>
      </c>
      <c r="H1317" s="1" t="s">
        <v>3375</v>
      </c>
    </row>
    <row r="1318" customFormat="false" ht="13" hidden="false" customHeight="false" outlineLevel="0" collapsed="false">
      <c r="A1318" s="1" t="s">
        <v>3378</v>
      </c>
      <c r="B1318" s="1" t="s">
        <v>3379</v>
      </c>
      <c r="C1318" s="2" t="n">
        <v>28</v>
      </c>
      <c r="D1318" s="2" t="n">
        <v>2</v>
      </c>
      <c r="E1318" s="2" t="s">
        <v>3380</v>
      </c>
      <c r="F1318" s="2" t="n">
        <v>28</v>
      </c>
      <c r="G1318" s="2" t="n">
        <v>1.7</v>
      </c>
      <c r="H1318" s="1" t="s">
        <v>3378</v>
      </c>
    </row>
    <row r="1319" customFormat="false" ht="13" hidden="false" customHeight="false" outlineLevel="0" collapsed="false">
      <c r="A1319" s="1" t="s">
        <v>3381</v>
      </c>
      <c r="B1319" s="1" t="s">
        <v>3382</v>
      </c>
      <c r="C1319" s="2" t="n">
        <v>28</v>
      </c>
      <c r="D1319" s="2" t="n">
        <v>2.4</v>
      </c>
      <c r="E1319" s="2" t="s">
        <v>979</v>
      </c>
      <c r="F1319" s="2" t="n">
        <v>28</v>
      </c>
      <c r="G1319" s="2" t="n">
        <v>2</v>
      </c>
      <c r="H1319" s="1" t="s">
        <v>3381</v>
      </c>
    </row>
    <row r="1320" customFormat="false" ht="13" hidden="false" customHeight="false" outlineLevel="0" collapsed="false">
      <c r="A1320" s="1" t="s">
        <v>3383</v>
      </c>
      <c r="B1320" s="1" t="s">
        <v>2930</v>
      </c>
      <c r="C1320" s="2" t="n">
        <v>44</v>
      </c>
      <c r="D1320" s="4" t="n">
        <v>4E-005</v>
      </c>
      <c r="E1320" s="2" t="s">
        <v>3384</v>
      </c>
      <c r="F1320" s="2" t="n">
        <v>35</v>
      </c>
      <c r="G1320" s="2" t="n">
        <v>0.019</v>
      </c>
      <c r="H1320" s="1" t="s">
        <v>3383</v>
      </c>
    </row>
    <row r="1321" customFormat="false" ht="13" hidden="false" customHeight="false" outlineLevel="0" collapsed="false">
      <c r="A1321" s="1" t="s">
        <v>3385</v>
      </c>
      <c r="B1321" s="1" t="s">
        <v>3386</v>
      </c>
      <c r="C1321" s="2" t="n">
        <v>158</v>
      </c>
      <c r="D1321" s="4" t="n">
        <v>5E-040</v>
      </c>
      <c r="E1321" s="2" t="s">
        <v>3387</v>
      </c>
      <c r="F1321" s="2" t="n">
        <v>160</v>
      </c>
      <c r="G1321" s="4" t="n">
        <v>9.99999999999999E-041</v>
      </c>
      <c r="H1321" s="1" t="s">
        <v>3385</v>
      </c>
    </row>
    <row r="1322" customFormat="false" ht="13" hidden="false" customHeight="false" outlineLevel="0" collapsed="false">
      <c r="A1322" s="1" t="s">
        <v>3388</v>
      </c>
      <c r="B1322" s="1" t="s">
        <v>3389</v>
      </c>
      <c r="C1322" s="2" t="n">
        <v>28</v>
      </c>
      <c r="D1322" s="2" t="n">
        <v>2.3</v>
      </c>
      <c r="E1322" s="2" t="s">
        <v>3390</v>
      </c>
      <c r="F1322" s="2" t="n">
        <v>29</v>
      </c>
      <c r="G1322" s="2" t="n">
        <v>1.2</v>
      </c>
      <c r="H1322" s="1" t="s">
        <v>3388</v>
      </c>
    </row>
    <row r="1323" customFormat="false" ht="13" hidden="false" customHeight="false" outlineLevel="0" collapsed="false">
      <c r="A1323" s="1" t="s">
        <v>3391</v>
      </c>
      <c r="B1323" s="1" t="s">
        <v>3392</v>
      </c>
      <c r="C1323" s="2" t="n">
        <v>338</v>
      </c>
      <c r="D1323" s="4" t="n">
        <v>1E-093</v>
      </c>
      <c r="E1323" s="2" t="s">
        <v>3393</v>
      </c>
      <c r="F1323" s="2" t="n">
        <v>27</v>
      </c>
      <c r="G1323" s="2" t="n">
        <v>5.3</v>
      </c>
      <c r="H1323" s="1" t="s">
        <v>3391</v>
      </c>
    </row>
    <row r="1324" customFormat="false" ht="13" hidden="false" customHeight="false" outlineLevel="0" collapsed="false">
      <c r="A1324" s="1" t="s">
        <v>3394</v>
      </c>
      <c r="B1324" s="1" t="s">
        <v>3392</v>
      </c>
      <c r="C1324" s="2" t="n">
        <v>187</v>
      </c>
      <c r="D1324" s="4" t="n">
        <v>4E-049</v>
      </c>
      <c r="E1324" s="2" t="s">
        <v>3395</v>
      </c>
      <c r="F1324" s="2" t="n">
        <v>38</v>
      </c>
      <c r="G1324" s="4" t="n">
        <v>0.0005</v>
      </c>
      <c r="H1324" s="1" t="s">
        <v>3394</v>
      </c>
    </row>
    <row r="1325" customFormat="false" ht="13" hidden="false" customHeight="false" outlineLevel="0" collapsed="false">
      <c r="A1325" s="1" t="s">
        <v>3396</v>
      </c>
      <c r="B1325" s="1" t="s">
        <v>1936</v>
      </c>
      <c r="C1325" s="2" t="n">
        <v>191</v>
      </c>
      <c r="D1325" s="4" t="n">
        <v>7E-050</v>
      </c>
      <c r="E1325" s="2" t="s">
        <v>2423</v>
      </c>
      <c r="F1325" s="2" t="n">
        <v>88</v>
      </c>
      <c r="G1325" s="4" t="n">
        <v>1E-018</v>
      </c>
      <c r="H1325" s="1" t="s">
        <v>3396</v>
      </c>
    </row>
    <row r="1326" customFormat="false" ht="13" hidden="false" customHeight="false" outlineLevel="0" collapsed="false">
      <c r="A1326" s="1" t="s">
        <v>3397</v>
      </c>
      <c r="B1326" s="1" t="s">
        <v>3398</v>
      </c>
      <c r="C1326" s="2" t="n">
        <v>176</v>
      </c>
      <c r="D1326" s="4" t="n">
        <v>2E-045</v>
      </c>
      <c r="E1326" s="2" t="s">
        <v>3399</v>
      </c>
      <c r="F1326" s="2" t="n">
        <v>223</v>
      </c>
      <c r="G1326" s="4" t="n">
        <v>9.99999999999999E-060</v>
      </c>
      <c r="H1326" s="1" t="s">
        <v>3397</v>
      </c>
    </row>
    <row r="1327" customFormat="false" ht="13" hidden="false" customHeight="false" outlineLevel="0" collapsed="false">
      <c r="A1327" s="1" t="s">
        <v>3400</v>
      </c>
      <c r="B1327" s="1" t="s">
        <v>765</v>
      </c>
      <c r="C1327" s="2" t="n">
        <v>80</v>
      </c>
      <c r="D1327" s="4" t="n">
        <v>3E-016</v>
      </c>
      <c r="E1327" s="2" t="s">
        <v>3401</v>
      </c>
      <c r="F1327" s="2" t="n">
        <v>185</v>
      </c>
      <c r="G1327" s="4" t="n">
        <v>7E-048</v>
      </c>
      <c r="H1327" s="1" t="s">
        <v>3400</v>
      </c>
    </row>
    <row r="1328" customFormat="false" ht="13" hidden="false" customHeight="false" outlineLevel="0" collapsed="false">
      <c r="A1328" s="1" t="s">
        <v>3402</v>
      </c>
      <c r="B1328" s="1" t="s">
        <v>3403</v>
      </c>
      <c r="C1328" s="2" t="n">
        <v>31</v>
      </c>
      <c r="D1328" s="2" t="n">
        <v>0.088</v>
      </c>
      <c r="E1328" s="2" t="s">
        <v>3404</v>
      </c>
      <c r="F1328" s="2" t="n">
        <v>32</v>
      </c>
      <c r="G1328" s="2" t="n">
        <v>0.059</v>
      </c>
      <c r="H1328" s="1" t="s">
        <v>3402</v>
      </c>
    </row>
    <row r="1329" customFormat="false" ht="13" hidden="false" customHeight="false" outlineLevel="0" collapsed="false">
      <c r="A1329" s="1" t="s">
        <v>3405</v>
      </c>
      <c r="B1329" s="1" t="s">
        <v>1249</v>
      </c>
      <c r="C1329" s="2" t="n">
        <v>436</v>
      </c>
      <c r="D1329" s="4" t="n">
        <v>1E-123</v>
      </c>
      <c r="E1329" s="2" t="s">
        <v>3406</v>
      </c>
      <c r="F1329" s="2" t="n">
        <v>307</v>
      </c>
      <c r="G1329" s="4" t="n">
        <v>2E-084</v>
      </c>
      <c r="H1329" s="1" t="s">
        <v>3405</v>
      </c>
    </row>
    <row r="1330" customFormat="false" ht="13" hidden="false" customHeight="false" outlineLevel="0" collapsed="false">
      <c r="A1330" s="1" t="s">
        <v>3407</v>
      </c>
      <c r="B1330" s="1" t="s">
        <v>3408</v>
      </c>
      <c r="C1330" s="2" t="n">
        <v>493</v>
      </c>
      <c r="D1330" s="4" t="n">
        <v>1E-140</v>
      </c>
      <c r="E1330" s="2" t="s">
        <v>3409</v>
      </c>
      <c r="F1330" s="2" t="n">
        <v>265</v>
      </c>
      <c r="G1330" s="4" t="n">
        <v>9.99999999999999E-089</v>
      </c>
      <c r="H1330" s="1" t="s">
        <v>3407</v>
      </c>
    </row>
    <row r="1331" customFormat="false" ht="13" hidden="false" customHeight="false" outlineLevel="0" collapsed="false">
      <c r="A1331" s="1" t="s">
        <v>3410</v>
      </c>
      <c r="B1331" s="1" t="s">
        <v>3411</v>
      </c>
      <c r="C1331" s="2" t="n">
        <v>129</v>
      </c>
      <c r="D1331" s="4" t="n">
        <v>9E-032</v>
      </c>
      <c r="E1331" s="2" t="s">
        <v>3412</v>
      </c>
      <c r="F1331" s="2" t="n">
        <v>104</v>
      </c>
      <c r="G1331" s="4" t="n">
        <v>5E-024</v>
      </c>
      <c r="H1331" s="1" t="s">
        <v>3410</v>
      </c>
    </row>
    <row r="1332" customFormat="false" ht="13" hidden="false" customHeight="false" outlineLevel="0" collapsed="false">
      <c r="A1332" s="1" t="s">
        <v>3413</v>
      </c>
      <c r="B1332" s="1" t="s">
        <v>3414</v>
      </c>
      <c r="C1332" s="2" t="n">
        <v>528</v>
      </c>
      <c r="D1332" s="4" t="n">
        <v>1E-151</v>
      </c>
      <c r="E1332" s="2" t="s">
        <v>3415</v>
      </c>
      <c r="F1332" s="2" t="n">
        <v>252</v>
      </c>
      <c r="G1332" s="4" t="n">
        <v>9.99999999999999E-068</v>
      </c>
      <c r="H1332" s="1" t="s">
        <v>3413</v>
      </c>
    </row>
    <row r="1333" customFormat="false" ht="13" hidden="false" customHeight="false" outlineLevel="0" collapsed="false">
      <c r="A1333" s="1" t="s">
        <v>3416</v>
      </c>
      <c r="B1333" s="1" t="s">
        <v>3417</v>
      </c>
      <c r="C1333" s="2" t="n">
        <v>357</v>
      </c>
      <c r="D1333" s="4" t="n">
        <v>1E-104</v>
      </c>
      <c r="E1333" s="2" t="s">
        <v>3418</v>
      </c>
      <c r="F1333" s="2" t="n">
        <v>332</v>
      </c>
      <c r="G1333" s="4" t="n">
        <v>7.99999999999999E-092</v>
      </c>
      <c r="H1333" s="1" t="s">
        <v>3416</v>
      </c>
    </row>
    <row r="1334" customFormat="false" ht="13" hidden="false" customHeight="false" outlineLevel="0" collapsed="false">
      <c r="A1334" s="1" t="s">
        <v>3419</v>
      </c>
      <c r="B1334" s="1" t="s">
        <v>3420</v>
      </c>
      <c r="C1334" s="2" t="n">
        <v>183</v>
      </c>
      <c r="D1334" s="4" t="n">
        <v>2E-047</v>
      </c>
      <c r="E1334" s="2" t="s">
        <v>3309</v>
      </c>
      <c r="F1334" s="2" t="n">
        <v>95</v>
      </c>
      <c r="G1334" s="4" t="n">
        <v>3E-029</v>
      </c>
      <c r="H1334" s="1" t="s">
        <v>3419</v>
      </c>
    </row>
    <row r="1335" customFormat="false" ht="13" hidden="false" customHeight="false" outlineLevel="0" collapsed="false">
      <c r="A1335" s="1" t="s">
        <v>3421</v>
      </c>
      <c r="B1335" s="1" t="s">
        <v>3422</v>
      </c>
      <c r="D1335" s="2" t="s">
        <v>3423</v>
      </c>
      <c r="E1335" s="2" t="s">
        <v>698</v>
      </c>
      <c r="F1335" s="2" t="n">
        <v>26</v>
      </c>
      <c r="G1335" s="2" t="n">
        <v>2.4</v>
      </c>
      <c r="H1335" s="1" t="s">
        <v>3421</v>
      </c>
    </row>
    <row r="1336" customFormat="false" ht="13" hidden="false" customHeight="false" outlineLevel="0" collapsed="false">
      <c r="A1336" s="1" t="s">
        <v>3424</v>
      </c>
      <c r="B1336" s="1" t="s">
        <v>3425</v>
      </c>
      <c r="D1336" s="2" t="s">
        <v>3426</v>
      </c>
      <c r="E1336" s="2" t="s">
        <v>3427</v>
      </c>
      <c r="F1336" s="2" t="n">
        <v>201</v>
      </c>
      <c r="G1336" s="4" t="n">
        <v>4E-052</v>
      </c>
      <c r="H1336" s="1" t="s">
        <v>3424</v>
      </c>
    </row>
    <row r="1337" customFormat="false" ht="13" hidden="false" customHeight="false" outlineLevel="0" collapsed="false">
      <c r="A1337" s="1" t="s">
        <v>3428</v>
      </c>
      <c r="B1337" s="1" t="s">
        <v>3429</v>
      </c>
      <c r="C1337" s="2" t="n">
        <v>43</v>
      </c>
      <c r="D1337" s="4" t="n">
        <v>5E-005</v>
      </c>
      <c r="E1337" s="2" t="s">
        <v>3430</v>
      </c>
      <c r="F1337" s="2" t="n">
        <v>44</v>
      </c>
      <c r="G1337" s="4" t="n">
        <v>3E-005</v>
      </c>
      <c r="H1337" s="1" t="s">
        <v>3428</v>
      </c>
    </row>
    <row r="1338" customFormat="false" ht="13" hidden="false" customHeight="false" outlineLevel="0" collapsed="false">
      <c r="A1338" s="1" t="s">
        <v>3431</v>
      </c>
      <c r="B1338" s="1" t="s">
        <v>2375</v>
      </c>
      <c r="C1338" s="2" t="n">
        <v>153</v>
      </c>
      <c r="D1338" s="4" t="n">
        <v>6E-039</v>
      </c>
      <c r="E1338" s="2" t="s">
        <v>2376</v>
      </c>
      <c r="F1338" s="2" t="n">
        <v>146</v>
      </c>
      <c r="G1338" s="4" t="n">
        <v>9E-037</v>
      </c>
      <c r="H1338" s="1" t="s">
        <v>3431</v>
      </c>
    </row>
    <row r="1339" customFormat="false" ht="13" hidden="false" customHeight="false" outlineLevel="0" collapsed="false">
      <c r="A1339" s="1" t="s">
        <v>3432</v>
      </c>
      <c r="B1339" s="1" t="s">
        <v>3433</v>
      </c>
      <c r="C1339" s="2" t="n">
        <v>451</v>
      </c>
      <c r="D1339" s="4" t="n">
        <v>1E-127</v>
      </c>
      <c r="E1339" s="2" t="s">
        <v>2258</v>
      </c>
      <c r="F1339" s="2" t="n">
        <v>210</v>
      </c>
      <c r="G1339" s="4" t="n">
        <v>5E-055</v>
      </c>
      <c r="H1339" s="1" t="s">
        <v>3432</v>
      </c>
    </row>
    <row r="1340" customFormat="false" ht="13" hidden="false" customHeight="false" outlineLevel="0" collapsed="false">
      <c r="A1340" s="1" t="s">
        <v>3434</v>
      </c>
      <c r="B1340" s="1" t="s">
        <v>3435</v>
      </c>
      <c r="C1340" s="2" t="n">
        <v>35</v>
      </c>
      <c r="D1340" s="2" t="n">
        <v>0.008</v>
      </c>
      <c r="E1340" s="2" t="s">
        <v>769</v>
      </c>
      <c r="F1340" s="2" t="n">
        <v>33</v>
      </c>
      <c r="G1340" s="2" t="n">
        <v>0.02</v>
      </c>
      <c r="H1340" s="1" t="s">
        <v>3434</v>
      </c>
    </row>
    <row r="1341" customFormat="false" ht="13" hidden="false" customHeight="false" outlineLevel="0" collapsed="false">
      <c r="A1341" s="1" t="s">
        <v>3436</v>
      </c>
      <c r="B1341" s="1" t="s">
        <v>3437</v>
      </c>
      <c r="C1341" s="2" t="n">
        <v>153</v>
      </c>
      <c r="D1341" s="4" t="n">
        <v>2E-038</v>
      </c>
      <c r="E1341" s="2" t="s">
        <v>3438</v>
      </c>
      <c r="F1341" s="2" t="n">
        <v>64</v>
      </c>
      <c r="G1341" s="4" t="n">
        <v>4E-011</v>
      </c>
      <c r="H1341" s="1" t="s">
        <v>3436</v>
      </c>
    </row>
    <row r="1342" customFormat="false" ht="13" hidden="false" customHeight="false" outlineLevel="0" collapsed="false">
      <c r="A1342" s="1" t="s">
        <v>3439</v>
      </c>
      <c r="B1342" s="1" t="s">
        <v>1910</v>
      </c>
      <c r="C1342" s="2" t="n">
        <v>314</v>
      </c>
      <c r="D1342" s="4" t="n">
        <v>1E-086</v>
      </c>
      <c r="E1342" s="2" t="s">
        <v>1911</v>
      </c>
      <c r="F1342" s="2" t="n">
        <v>178</v>
      </c>
      <c r="G1342" s="4" t="n">
        <v>1E-045</v>
      </c>
      <c r="H1342" s="1" t="s">
        <v>3439</v>
      </c>
    </row>
    <row r="1343" customFormat="false" ht="13" hidden="false" customHeight="false" outlineLevel="0" collapsed="false">
      <c r="A1343" s="1" t="s">
        <v>3440</v>
      </c>
      <c r="B1343" s="1" t="s">
        <v>3441</v>
      </c>
      <c r="C1343" s="2" t="n">
        <v>85</v>
      </c>
      <c r="D1343" s="4" t="n">
        <v>3E-017</v>
      </c>
      <c r="E1343" s="2" t="s">
        <v>3442</v>
      </c>
      <c r="F1343" s="2" t="n">
        <v>107</v>
      </c>
      <c r="G1343" s="4" t="n">
        <v>5E-024</v>
      </c>
      <c r="H1343" s="1" t="s">
        <v>3440</v>
      </c>
    </row>
    <row r="1344" customFormat="false" ht="13" hidden="false" customHeight="false" outlineLevel="0" collapsed="false">
      <c r="A1344" s="1" t="s">
        <v>3443</v>
      </c>
      <c r="B1344" s="1" t="s">
        <v>3444</v>
      </c>
      <c r="C1344" s="2" t="n">
        <v>27</v>
      </c>
      <c r="D1344" s="2" t="n">
        <v>2.6</v>
      </c>
      <c r="E1344" s="2" t="s">
        <v>3445</v>
      </c>
      <c r="F1344" s="2" t="n">
        <v>32</v>
      </c>
      <c r="G1344" s="2" t="n">
        <v>0.09</v>
      </c>
      <c r="H1344" s="1" t="s">
        <v>3443</v>
      </c>
    </row>
    <row r="1345" customFormat="false" ht="13" hidden="false" customHeight="false" outlineLevel="0" collapsed="false">
      <c r="A1345" s="1" t="s">
        <v>3446</v>
      </c>
      <c r="B1345" s="1" t="s">
        <v>3447</v>
      </c>
      <c r="C1345" s="2" t="n">
        <v>70</v>
      </c>
      <c r="D1345" s="4" t="n">
        <v>4E-013</v>
      </c>
      <c r="E1345" s="2" t="s">
        <v>3448</v>
      </c>
      <c r="F1345" s="2" t="n">
        <v>70</v>
      </c>
      <c r="G1345" s="4" t="n">
        <v>4E-013</v>
      </c>
      <c r="H1345" s="1" t="s">
        <v>3446</v>
      </c>
    </row>
    <row r="1346" customFormat="false" ht="13" hidden="false" customHeight="false" outlineLevel="0" collapsed="false">
      <c r="A1346" s="1" t="s">
        <v>3449</v>
      </c>
      <c r="B1346" s="1" t="s">
        <v>3450</v>
      </c>
      <c r="C1346" s="2" t="n">
        <v>226</v>
      </c>
      <c r="D1346" s="4" t="n">
        <v>7E-060</v>
      </c>
      <c r="E1346" s="2" t="s">
        <v>3451</v>
      </c>
      <c r="F1346" s="2" t="n">
        <v>100</v>
      </c>
      <c r="G1346" s="4" t="n">
        <v>5E-029</v>
      </c>
      <c r="H1346" s="1" t="s">
        <v>3449</v>
      </c>
    </row>
    <row r="1347" customFormat="false" ht="13" hidden="false" customHeight="false" outlineLevel="0" collapsed="false">
      <c r="A1347" s="1" t="s">
        <v>3452</v>
      </c>
      <c r="B1347" s="1" t="s">
        <v>3453</v>
      </c>
      <c r="C1347" s="2" t="n">
        <v>27</v>
      </c>
      <c r="D1347" s="2" t="n">
        <v>1.9</v>
      </c>
      <c r="E1347" s="2" t="s">
        <v>3454</v>
      </c>
      <c r="F1347" s="2" t="n">
        <v>28</v>
      </c>
      <c r="G1347" s="2" t="n">
        <v>0.99</v>
      </c>
      <c r="H1347" s="1" t="s">
        <v>3452</v>
      </c>
    </row>
    <row r="1348" customFormat="false" ht="13" hidden="false" customHeight="false" outlineLevel="0" collapsed="false">
      <c r="A1348" s="1" t="s">
        <v>3455</v>
      </c>
      <c r="B1348" s="1" t="s">
        <v>3456</v>
      </c>
      <c r="C1348" s="2" t="n">
        <v>132</v>
      </c>
      <c r="D1348" s="4" t="n">
        <v>3E-031</v>
      </c>
      <c r="E1348" s="2" t="s">
        <v>3457</v>
      </c>
      <c r="F1348" s="2" t="n">
        <v>168</v>
      </c>
      <c r="G1348" s="4" t="n">
        <v>5E-042</v>
      </c>
      <c r="H1348" s="1" t="s">
        <v>3455</v>
      </c>
    </row>
    <row r="1349" customFormat="false" ht="13" hidden="false" customHeight="false" outlineLevel="0" collapsed="false">
      <c r="A1349" s="1" t="s">
        <v>3458</v>
      </c>
      <c r="B1349" s="1" t="s">
        <v>3456</v>
      </c>
      <c r="C1349" s="2" t="n">
        <v>47</v>
      </c>
      <c r="D1349" s="4" t="n">
        <v>9E-007</v>
      </c>
      <c r="E1349" s="2" t="s">
        <v>3459</v>
      </c>
      <c r="F1349" s="2" t="n">
        <v>34</v>
      </c>
      <c r="G1349" s="2" t="n">
        <v>0.009</v>
      </c>
      <c r="H1349" s="1" t="s">
        <v>3458</v>
      </c>
    </row>
    <row r="1350" customFormat="false" ht="13" hidden="false" customHeight="false" outlineLevel="0" collapsed="false">
      <c r="A1350" s="1" t="s">
        <v>3460</v>
      </c>
      <c r="B1350" s="1" t="s">
        <v>3456</v>
      </c>
      <c r="C1350" s="2" t="n">
        <v>237</v>
      </c>
      <c r="D1350" s="4" t="n">
        <v>3E-063</v>
      </c>
      <c r="E1350" s="2" t="s">
        <v>3461</v>
      </c>
      <c r="F1350" s="2" t="n">
        <v>236</v>
      </c>
      <c r="G1350" s="4" t="n">
        <v>9E-063</v>
      </c>
      <c r="H1350" s="1" t="s">
        <v>3460</v>
      </c>
    </row>
    <row r="1351" customFormat="false" ht="13" hidden="false" customHeight="false" outlineLevel="0" collapsed="false">
      <c r="A1351" s="1" t="s">
        <v>3462</v>
      </c>
      <c r="B1351" s="1" t="s">
        <v>987</v>
      </c>
      <c r="C1351" s="2" t="n">
        <v>353</v>
      </c>
      <c r="D1351" s="4" t="n">
        <v>3E-098</v>
      </c>
      <c r="E1351" s="2" t="s">
        <v>3463</v>
      </c>
      <c r="F1351" s="2" t="n">
        <v>248</v>
      </c>
      <c r="G1351" s="4" t="n">
        <v>9.99999999999999E-067</v>
      </c>
      <c r="H1351" s="1" t="s">
        <v>3462</v>
      </c>
    </row>
    <row r="1352" customFormat="false" ht="13" hidden="false" customHeight="false" outlineLevel="0" collapsed="false">
      <c r="A1352" s="1" t="s">
        <v>3464</v>
      </c>
      <c r="B1352" s="1" t="s">
        <v>3465</v>
      </c>
      <c r="C1352" s="2" t="n">
        <v>37</v>
      </c>
      <c r="D1352" s="2" t="n">
        <v>0.003</v>
      </c>
      <c r="E1352" s="2" t="s">
        <v>3466</v>
      </c>
      <c r="F1352" s="2" t="n">
        <v>28</v>
      </c>
      <c r="G1352" s="2" t="n">
        <v>2.3</v>
      </c>
      <c r="H1352" s="1" t="s">
        <v>3464</v>
      </c>
    </row>
    <row r="1353" customFormat="false" ht="13" hidden="false" customHeight="false" outlineLevel="0" collapsed="false">
      <c r="A1353" s="1" t="s">
        <v>3467</v>
      </c>
      <c r="B1353" s="1" t="s">
        <v>3468</v>
      </c>
      <c r="C1353" s="2" t="n">
        <v>323</v>
      </c>
      <c r="D1353" s="4" t="n">
        <v>3E-089</v>
      </c>
      <c r="E1353" s="2" t="s">
        <v>3469</v>
      </c>
      <c r="F1353" s="2" t="n">
        <v>157</v>
      </c>
      <c r="G1353" s="4" t="n">
        <v>3E-039</v>
      </c>
      <c r="H1353" s="1" t="s">
        <v>3467</v>
      </c>
    </row>
    <row r="1354" customFormat="false" ht="13" hidden="false" customHeight="false" outlineLevel="0" collapsed="false">
      <c r="A1354" s="1" t="s">
        <v>3470</v>
      </c>
      <c r="B1354" s="1" t="s">
        <v>3471</v>
      </c>
      <c r="C1354" s="2" t="n">
        <v>30</v>
      </c>
      <c r="D1354" s="2" t="n">
        <v>0.17</v>
      </c>
      <c r="E1354" s="2" t="s">
        <v>3472</v>
      </c>
      <c r="F1354" s="2" t="n">
        <v>30</v>
      </c>
      <c r="G1354" s="2" t="n">
        <v>0.12</v>
      </c>
      <c r="H1354" s="1" t="s">
        <v>3470</v>
      </c>
    </row>
    <row r="1355" customFormat="false" ht="13" hidden="false" customHeight="false" outlineLevel="0" collapsed="false">
      <c r="A1355" s="1" t="s">
        <v>3473</v>
      </c>
      <c r="B1355" s="1" t="s">
        <v>3474</v>
      </c>
      <c r="C1355" s="2" t="n">
        <v>358</v>
      </c>
      <c r="D1355" s="4" t="n">
        <v>2E-099</v>
      </c>
      <c r="E1355" s="2" t="s">
        <v>3475</v>
      </c>
      <c r="F1355" s="2" t="n">
        <v>72</v>
      </c>
      <c r="G1355" s="4" t="n">
        <v>2E-013</v>
      </c>
      <c r="H1355" s="1" t="s">
        <v>3473</v>
      </c>
    </row>
    <row r="1356" customFormat="false" ht="13" hidden="false" customHeight="false" outlineLevel="0" collapsed="false">
      <c r="A1356" s="1" t="s">
        <v>3476</v>
      </c>
      <c r="B1356" s="1" t="s">
        <v>3474</v>
      </c>
      <c r="C1356" s="2" t="n">
        <v>132</v>
      </c>
      <c r="D1356" s="4" t="n">
        <v>2E-032</v>
      </c>
      <c r="E1356" s="2" t="s">
        <v>988</v>
      </c>
      <c r="F1356" s="2" t="n">
        <v>32</v>
      </c>
      <c r="G1356" s="2" t="n">
        <v>0.037</v>
      </c>
      <c r="H1356" s="1" t="s">
        <v>3476</v>
      </c>
    </row>
    <row r="1357" customFormat="false" ht="13" hidden="false" customHeight="false" outlineLevel="0" collapsed="false">
      <c r="A1357" s="1" t="s">
        <v>3477</v>
      </c>
      <c r="B1357" s="1" t="s">
        <v>3474</v>
      </c>
      <c r="C1357" s="2" t="n">
        <v>235</v>
      </c>
      <c r="D1357" s="4" t="n">
        <v>5E-063</v>
      </c>
      <c r="E1357" s="2" t="s">
        <v>3478</v>
      </c>
      <c r="F1357" s="2" t="n">
        <v>97</v>
      </c>
      <c r="G1357" s="4" t="n">
        <v>3E-021</v>
      </c>
      <c r="H1357" s="1" t="s">
        <v>3477</v>
      </c>
    </row>
    <row r="1358" customFormat="false" ht="13" hidden="false" customHeight="false" outlineLevel="0" collapsed="false">
      <c r="A1358" s="1" t="s">
        <v>3479</v>
      </c>
      <c r="B1358" s="1" t="s">
        <v>3474</v>
      </c>
      <c r="C1358" s="2" t="n">
        <v>425</v>
      </c>
      <c r="D1358" s="4" t="n">
        <v>1E-120</v>
      </c>
      <c r="E1358" s="2" t="s">
        <v>3480</v>
      </c>
      <c r="F1358" s="2" t="n">
        <v>142</v>
      </c>
      <c r="G1358" s="4" t="n">
        <v>9.99999999999999E-035</v>
      </c>
      <c r="H1358" s="1" t="s">
        <v>3479</v>
      </c>
    </row>
    <row r="1359" customFormat="false" ht="13" hidden="false" customHeight="false" outlineLevel="0" collapsed="false">
      <c r="A1359" s="1" t="s">
        <v>3481</v>
      </c>
      <c r="B1359" s="1" t="s">
        <v>3474</v>
      </c>
      <c r="C1359" s="2" t="n">
        <v>557</v>
      </c>
      <c r="D1359" s="4" t="n">
        <v>1E-159</v>
      </c>
      <c r="E1359" s="2" t="s">
        <v>3480</v>
      </c>
      <c r="F1359" s="2" t="n">
        <v>305</v>
      </c>
      <c r="G1359" s="4" t="n">
        <v>2E-083</v>
      </c>
      <c r="H1359" s="1" t="s">
        <v>3481</v>
      </c>
    </row>
    <row r="1360" customFormat="false" ht="13" hidden="false" customHeight="false" outlineLevel="0" collapsed="false">
      <c r="A1360" s="1" t="s">
        <v>3482</v>
      </c>
      <c r="B1360" s="1" t="s">
        <v>3483</v>
      </c>
      <c r="C1360" s="2" t="n">
        <v>133</v>
      </c>
      <c r="D1360" s="4" t="n">
        <v>2E-032</v>
      </c>
      <c r="E1360" s="2" t="s">
        <v>3484</v>
      </c>
      <c r="F1360" s="2" t="n">
        <v>144</v>
      </c>
      <c r="G1360" s="4" t="n">
        <v>1E-035</v>
      </c>
      <c r="H1360" s="1" t="s">
        <v>3482</v>
      </c>
    </row>
    <row r="1361" customFormat="false" ht="13" hidden="false" customHeight="false" outlineLevel="0" collapsed="false">
      <c r="A1361" s="1" t="s">
        <v>3485</v>
      </c>
      <c r="B1361" s="1" t="s">
        <v>3486</v>
      </c>
      <c r="C1361" s="2" t="n">
        <v>227</v>
      </c>
      <c r="D1361" s="4" t="n">
        <v>2E-060</v>
      </c>
      <c r="E1361" s="2" t="s">
        <v>3487</v>
      </c>
      <c r="F1361" s="2" t="n">
        <v>260</v>
      </c>
      <c r="G1361" s="4" t="n">
        <v>2E-070</v>
      </c>
      <c r="H1361" s="1" t="s">
        <v>3485</v>
      </c>
    </row>
    <row r="1362" customFormat="false" ht="13" hidden="false" customHeight="false" outlineLevel="0" collapsed="false">
      <c r="A1362" s="1" t="s">
        <v>3488</v>
      </c>
      <c r="B1362" s="1" t="s">
        <v>3489</v>
      </c>
      <c r="C1362" s="2" t="n">
        <v>60</v>
      </c>
      <c r="D1362" s="4" t="n">
        <v>7E-011</v>
      </c>
      <c r="E1362" s="2" t="s">
        <v>3490</v>
      </c>
      <c r="F1362" s="2" t="n">
        <v>85</v>
      </c>
      <c r="G1362" s="4" t="n">
        <v>4E-018</v>
      </c>
      <c r="H1362" s="1" t="s">
        <v>3488</v>
      </c>
    </row>
    <row r="1363" customFormat="false" ht="13" hidden="false" customHeight="false" outlineLevel="0" collapsed="false">
      <c r="A1363" s="1" t="s">
        <v>3491</v>
      </c>
      <c r="B1363" s="1" t="s">
        <v>3489</v>
      </c>
      <c r="C1363" s="2" t="n">
        <v>64</v>
      </c>
      <c r="D1363" s="4" t="n">
        <v>8E-012</v>
      </c>
      <c r="E1363" s="2" t="s">
        <v>3492</v>
      </c>
      <c r="F1363" s="2" t="n">
        <v>56</v>
      </c>
      <c r="G1363" s="4" t="n">
        <v>2E-009</v>
      </c>
      <c r="H1363" s="1" t="s">
        <v>3491</v>
      </c>
    </row>
    <row r="1364" customFormat="false" ht="13" hidden="false" customHeight="false" outlineLevel="0" collapsed="false">
      <c r="A1364" s="1" t="s">
        <v>3493</v>
      </c>
      <c r="B1364" s="1" t="s">
        <v>3494</v>
      </c>
      <c r="C1364" s="2" t="n">
        <v>304</v>
      </c>
      <c r="D1364" s="4" t="n">
        <v>7E-084</v>
      </c>
      <c r="E1364" s="2" t="s">
        <v>3495</v>
      </c>
      <c r="F1364" s="2" t="n">
        <v>283</v>
      </c>
      <c r="G1364" s="4" t="n">
        <v>2E-077</v>
      </c>
      <c r="H1364" s="1" t="s">
        <v>3493</v>
      </c>
    </row>
    <row r="1365" customFormat="false" ht="13" hidden="false" customHeight="false" outlineLevel="0" collapsed="false">
      <c r="A1365" s="1" t="s">
        <v>3496</v>
      </c>
      <c r="B1365" s="1" t="s">
        <v>3497</v>
      </c>
      <c r="C1365" s="2" t="n">
        <v>244</v>
      </c>
      <c r="D1365" s="4" t="n">
        <v>1E-065</v>
      </c>
      <c r="E1365" s="2" t="s">
        <v>3498</v>
      </c>
      <c r="F1365" s="2" t="n">
        <v>250</v>
      </c>
      <c r="G1365" s="4" t="n">
        <v>2E-067</v>
      </c>
      <c r="H1365" s="1" t="s">
        <v>3496</v>
      </c>
    </row>
    <row r="1366" customFormat="false" ht="13" hidden="false" customHeight="false" outlineLevel="0" collapsed="false">
      <c r="A1366" s="1" t="s">
        <v>3499</v>
      </c>
      <c r="B1366" s="1" t="s">
        <v>3500</v>
      </c>
      <c r="C1366" s="2" t="n">
        <v>351</v>
      </c>
      <c r="D1366" s="4" t="n">
        <v>1E-097</v>
      </c>
      <c r="E1366" s="2" t="s">
        <v>3501</v>
      </c>
      <c r="F1366" s="2" t="n">
        <v>172</v>
      </c>
      <c r="G1366" s="4" t="n">
        <v>1E-043</v>
      </c>
      <c r="H1366" s="1" t="s">
        <v>3499</v>
      </c>
    </row>
    <row r="1367" customFormat="false" ht="13" hidden="false" customHeight="false" outlineLevel="0" collapsed="false">
      <c r="A1367" s="1" t="s">
        <v>3502</v>
      </c>
      <c r="B1367" s="1" t="s">
        <v>3503</v>
      </c>
      <c r="C1367" s="2" t="n">
        <v>473</v>
      </c>
      <c r="D1367" s="2" t="n">
        <v>0</v>
      </c>
      <c r="E1367" s="2" t="s">
        <v>3504</v>
      </c>
      <c r="F1367" s="2" t="n">
        <v>298</v>
      </c>
      <c r="G1367" s="4" t="n">
        <v>3E-081</v>
      </c>
      <c r="H1367" s="1" t="s">
        <v>3502</v>
      </c>
    </row>
    <row r="1368" customFormat="false" ht="13" hidden="false" customHeight="false" outlineLevel="0" collapsed="false">
      <c r="A1368" s="1" t="s">
        <v>3505</v>
      </c>
      <c r="B1368" s="1" t="s">
        <v>3506</v>
      </c>
      <c r="C1368" s="2" t="n">
        <v>218</v>
      </c>
      <c r="D1368" s="4" t="n">
        <v>9E-058</v>
      </c>
      <c r="E1368" s="2" t="s">
        <v>3507</v>
      </c>
      <c r="F1368" s="2" t="n">
        <v>188</v>
      </c>
      <c r="G1368" s="4" t="n">
        <v>9E-049</v>
      </c>
      <c r="H1368" s="1" t="s">
        <v>3505</v>
      </c>
    </row>
    <row r="1369" customFormat="false" ht="13" hidden="false" customHeight="false" outlineLevel="0" collapsed="false">
      <c r="A1369" s="1" t="s">
        <v>3508</v>
      </c>
      <c r="B1369" s="1" t="s">
        <v>3506</v>
      </c>
      <c r="C1369" s="2" t="n">
        <v>491</v>
      </c>
      <c r="D1369" s="4" t="n">
        <v>1E-140</v>
      </c>
      <c r="E1369" s="2" t="s">
        <v>3509</v>
      </c>
      <c r="F1369" s="2" t="n">
        <v>353</v>
      </c>
      <c r="G1369" s="4" t="n">
        <v>4E-098</v>
      </c>
      <c r="H1369" s="1" t="s">
        <v>3508</v>
      </c>
    </row>
    <row r="1370" customFormat="false" ht="13" hidden="false" customHeight="false" outlineLevel="0" collapsed="false">
      <c r="A1370" s="1" t="s">
        <v>3510</v>
      </c>
      <c r="B1370" s="1" t="s">
        <v>3506</v>
      </c>
      <c r="C1370" s="2" t="n">
        <v>331</v>
      </c>
      <c r="D1370" s="4" t="n">
        <v>1E-091</v>
      </c>
      <c r="E1370" s="2" t="s">
        <v>3511</v>
      </c>
      <c r="F1370" s="2" t="n">
        <v>185</v>
      </c>
      <c r="G1370" s="4" t="n">
        <v>4E-054</v>
      </c>
      <c r="H1370" s="1" t="s">
        <v>3510</v>
      </c>
    </row>
    <row r="1371" customFormat="false" ht="13" hidden="false" customHeight="false" outlineLevel="0" collapsed="false">
      <c r="A1371" s="1" t="s">
        <v>3512</v>
      </c>
      <c r="B1371" s="1" t="s">
        <v>3513</v>
      </c>
      <c r="C1371" s="2" t="n">
        <v>776</v>
      </c>
      <c r="D1371" s="2" t="n">
        <v>0</v>
      </c>
      <c r="E1371" s="2" t="s">
        <v>3514</v>
      </c>
      <c r="F1371" s="2" t="n">
        <v>307</v>
      </c>
      <c r="G1371" s="4" t="n">
        <v>3E-084</v>
      </c>
      <c r="H1371" s="1" t="s">
        <v>3512</v>
      </c>
    </row>
    <row r="1372" customFormat="false" ht="13" hidden="false" customHeight="false" outlineLevel="0" collapsed="false">
      <c r="A1372" s="1" t="s">
        <v>3515</v>
      </c>
      <c r="B1372" s="1" t="s">
        <v>3513</v>
      </c>
      <c r="C1372" s="2" t="n">
        <v>511</v>
      </c>
      <c r="D1372" s="4" t="n">
        <v>1E-146</v>
      </c>
      <c r="E1372" s="2" t="s">
        <v>3516</v>
      </c>
      <c r="F1372" s="2" t="n">
        <v>326</v>
      </c>
      <c r="G1372" s="4" t="n">
        <v>3E-090</v>
      </c>
      <c r="H1372" s="1" t="s">
        <v>3515</v>
      </c>
    </row>
    <row r="1373" customFormat="false" ht="13" hidden="false" customHeight="false" outlineLevel="0" collapsed="false">
      <c r="A1373" s="1" t="s">
        <v>3517</v>
      </c>
      <c r="B1373" s="1" t="s">
        <v>3513</v>
      </c>
      <c r="C1373" s="2" t="n">
        <v>567</v>
      </c>
      <c r="D1373" s="4" t="n">
        <v>1E-162</v>
      </c>
      <c r="E1373" s="2" t="s">
        <v>3518</v>
      </c>
      <c r="F1373" s="2" t="n">
        <v>303</v>
      </c>
      <c r="G1373" s="4" t="n">
        <v>3E-083</v>
      </c>
      <c r="H1373" s="1" t="s">
        <v>3517</v>
      </c>
    </row>
    <row r="1374" customFormat="false" ht="13" hidden="false" customHeight="false" outlineLevel="0" collapsed="false">
      <c r="A1374" s="1" t="s">
        <v>3519</v>
      </c>
      <c r="B1374" s="1" t="s">
        <v>620</v>
      </c>
      <c r="C1374" s="2" t="n">
        <v>36</v>
      </c>
      <c r="D1374" s="2" t="n">
        <v>0.001</v>
      </c>
      <c r="E1374" s="2" t="s">
        <v>3520</v>
      </c>
      <c r="F1374" s="2" t="n">
        <v>37</v>
      </c>
      <c r="G1374" s="2" t="n">
        <v>0.001</v>
      </c>
      <c r="H1374" s="1" t="s">
        <v>3519</v>
      </c>
    </row>
    <row r="1375" customFormat="false" ht="13" hidden="false" customHeight="false" outlineLevel="0" collapsed="false">
      <c r="A1375" s="1" t="s">
        <v>3521</v>
      </c>
      <c r="B1375" s="1" t="s">
        <v>3513</v>
      </c>
      <c r="C1375" s="2" t="n">
        <v>192</v>
      </c>
      <c r="D1375" s="4" t="n">
        <v>3E-050</v>
      </c>
      <c r="E1375" s="2" t="s">
        <v>2423</v>
      </c>
      <c r="F1375" s="2" t="n">
        <v>101</v>
      </c>
      <c r="G1375" s="4" t="n">
        <v>8E-023</v>
      </c>
      <c r="H1375" s="1" t="s">
        <v>3521</v>
      </c>
    </row>
    <row r="1376" customFormat="false" ht="13" hidden="false" customHeight="false" outlineLevel="0" collapsed="false">
      <c r="A1376" s="1" t="s">
        <v>3522</v>
      </c>
      <c r="B1376" s="1" t="s">
        <v>3523</v>
      </c>
      <c r="C1376" s="2" t="n">
        <v>167</v>
      </c>
      <c r="D1376" s="4" t="n">
        <v>2E-043</v>
      </c>
      <c r="E1376" s="2" t="s">
        <v>3524</v>
      </c>
      <c r="F1376" s="2" t="n">
        <v>317</v>
      </c>
      <c r="G1376" s="4" t="n">
        <v>3E-087</v>
      </c>
      <c r="H1376" s="1" t="s">
        <v>3522</v>
      </c>
    </row>
    <row r="1377" customFormat="false" ht="13" hidden="false" customHeight="false" outlineLevel="0" collapsed="false">
      <c r="A1377" s="1" t="s">
        <v>3525</v>
      </c>
      <c r="B1377" s="1" t="s">
        <v>3523</v>
      </c>
      <c r="C1377" s="2" t="n">
        <v>95</v>
      </c>
      <c r="D1377" s="4" t="n">
        <v>3E-021</v>
      </c>
      <c r="E1377" s="2" t="s">
        <v>3526</v>
      </c>
      <c r="F1377" s="2" t="n">
        <v>27</v>
      </c>
      <c r="G1377" s="2" t="n">
        <v>1.4</v>
      </c>
      <c r="H1377" s="1" t="s">
        <v>3525</v>
      </c>
    </row>
    <row r="1378" customFormat="false" ht="13" hidden="false" customHeight="false" outlineLevel="0" collapsed="false">
      <c r="A1378" s="1" t="s">
        <v>3527</v>
      </c>
      <c r="B1378" s="1" t="s">
        <v>3513</v>
      </c>
      <c r="C1378" s="2" t="n">
        <v>121</v>
      </c>
      <c r="D1378" s="4" t="n">
        <v>3E-029</v>
      </c>
      <c r="E1378" s="2" t="s">
        <v>3528</v>
      </c>
      <c r="F1378" s="2" t="n">
        <v>81</v>
      </c>
      <c r="G1378" s="4" t="n">
        <v>5E-017</v>
      </c>
      <c r="H1378" s="1" t="s">
        <v>3527</v>
      </c>
    </row>
    <row r="1379" customFormat="false" ht="13" hidden="false" customHeight="false" outlineLevel="0" collapsed="false">
      <c r="A1379" s="1" t="s">
        <v>3529</v>
      </c>
      <c r="B1379" s="1" t="s">
        <v>2502</v>
      </c>
      <c r="C1379" s="2" t="n">
        <v>191</v>
      </c>
      <c r="D1379" s="4" t="n">
        <v>1E-049</v>
      </c>
      <c r="E1379" s="2" t="s">
        <v>3530</v>
      </c>
      <c r="F1379" s="2" t="n">
        <v>190</v>
      </c>
      <c r="G1379" s="4" t="n">
        <v>2E-049</v>
      </c>
      <c r="H1379" s="1" t="s">
        <v>3529</v>
      </c>
    </row>
    <row r="1380" customFormat="false" ht="13" hidden="false" customHeight="false" outlineLevel="0" collapsed="false">
      <c r="A1380" s="1" t="s">
        <v>3531</v>
      </c>
      <c r="B1380" s="1" t="s">
        <v>3532</v>
      </c>
      <c r="C1380" s="2" t="n">
        <v>538</v>
      </c>
      <c r="D1380" s="4" t="n">
        <v>1E-157</v>
      </c>
      <c r="E1380" s="2" t="s">
        <v>3533</v>
      </c>
      <c r="F1380" s="2" t="n">
        <v>242</v>
      </c>
      <c r="G1380" s="4" t="n">
        <v>9.99999999999999E-065</v>
      </c>
      <c r="H1380" s="1" t="s">
        <v>3531</v>
      </c>
    </row>
    <row r="1381" customFormat="false" ht="13" hidden="false" customHeight="false" outlineLevel="0" collapsed="false">
      <c r="A1381" s="1" t="s">
        <v>3534</v>
      </c>
      <c r="B1381" s="1" t="s">
        <v>3523</v>
      </c>
      <c r="C1381" s="2" t="n">
        <v>297</v>
      </c>
      <c r="D1381" s="4" t="n">
        <v>1E-081</v>
      </c>
      <c r="E1381" s="2" t="s">
        <v>3535</v>
      </c>
      <c r="F1381" s="2" t="n">
        <v>248</v>
      </c>
      <c r="G1381" s="4" t="n">
        <v>6E-067</v>
      </c>
      <c r="H1381" s="1" t="s">
        <v>3534</v>
      </c>
    </row>
    <row r="1382" customFormat="false" ht="13" hidden="false" customHeight="false" outlineLevel="0" collapsed="false">
      <c r="A1382" s="1" t="s">
        <v>3536</v>
      </c>
      <c r="B1382" s="1" t="s">
        <v>3303</v>
      </c>
      <c r="C1382" s="2" t="n">
        <v>340</v>
      </c>
      <c r="D1382" s="4" t="n">
        <v>4E-094</v>
      </c>
      <c r="E1382" s="2" t="s">
        <v>3537</v>
      </c>
      <c r="F1382" s="2" t="n">
        <v>126</v>
      </c>
      <c r="G1382" s="4" t="n">
        <v>1E-029</v>
      </c>
      <c r="H1382" s="1" t="s">
        <v>3536</v>
      </c>
    </row>
    <row r="1383" customFormat="false" ht="13" hidden="false" customHeight="false" outlineLevel="0" collapsed="false">
      <c r="A1383" s="1" t="s">
        <v>3538</v>
      </c>
      <c r="B1383" s="1" t="s">
        <v>3303</v>
      </c>
      <c r="C1383" s="2" t="n">
        <v>390</v>
      </c>
      <c r="D1383" s="2" t="n">
        <v>0</v>
      </c>
      <c r="E1383" s="2" t="s">
        <v>3539</v>
      </c>
      <c r="F1383" s="2" t="n">
        <v>267</v>
      </c>
      <c r="G1383" s="4" t="n">
        <v>4E-072</v>
      </c>
      <c r="H1383" s="1" t="s">
        <v>3538</v>
      </c>
    </row>
    <row r="1384" customFormat="false" ht="13" hidden="false" customHeight="false" outlineLevel="0" collapsed="false">
      <c r="A1384" s="1" t="s">
        <v>3540</v>
      </c>
      <c r="B1384" s="1" t="s">
        <v>2311</v>
      </c>
      <c r="C1384" s="2" t="n">
        <v>84</v>
      </c>
      <c r="D1384" s="4" t="n">
        <v>6E-033</v>
      </c>
      <c r="E1384" s="2" t="s">
        <v>3541</v>
      </c>
      <c r="F1384" s="2" t="n">
        <v>82</v>
      </c>
      <c r="G1384" s="4" t="n">
        <v>8E-019</v>
      </c>
      <c r="H1384" s="1" t="s">
        <v>3540</v>
      </c>
    </row>
    <row r="1385" customFormat="false" ht="13" hidden="false" customHeight="false" outlineLevel="0" collapsed="false">
      <c r="A1385" s="1" t="s">
        <v>3542</v>
      </c>
      <c r="B1385" s="1" t="s">
        <v>1913</v>
      </c>
      <c r="C1385" s="2" t="n">
        <v>161</v>
      </c>
      <c r="D1385" s="4" t="n">
        <v>8E-041</v>
      </c>
      <c r="E1385" s="2" t="s">
        <v>3543</v>
      </c>
      <c r="F1385" s="2" t="n">
        <v>120</v>
      </c>
      <c r="G1385" s="4" t="n">
        <v>2E-028</v>
      </c>
      <c r="H1385" s="1" t="s">
        <v>3542</v>
      </c>
    </row>
    <row r="1386" customFormat="false" ht="13" hidden="false" customHeight="false" outlineLevel="0" collapsed="false">
      <c r="A1386" s="1" t="s">
        <v>3544</v>
      </c>
      <c r="B1386" s="1" t="s">
        <v>2484</v>
      </c>
      <c r="C1386" s="2" t="n">
        <v>366</v>
      </c>
      <c r="D1386" s="4" t="n">
        <v>1E-102</v>
      </c>
      <c r="E1386" s="2" t="s">
        <v>3545</v>
      </c>
      <c r="F1386" s="2" t="n">
        <v>314</v>
      </c>
      <c r="G1386" s="4" t="n">
        <v>7E-087</v>
      </c>
      <c r="H1386" s="1" t="s">
        <v>3544</v>
      </c>
    </row>
    <row r="1387" customFormat="false" ht="13" hidden="false" customHeight="false" outlineLevel="0" collapsed="false">
      <c r="A1387" s="1" t="s">
        <v>3546</v>
      </c>
      <c r="B1387" s="1" t="s">
        <v>2484</v>
      </c>
      <c r="C1387" s="2" t="n">
        <v>318</v>
      </c>
      <c r="D1387" s="4" t="n">
        <v>6E-088</v>
      </c>
      <c r="E1387" s="2" t="s">
        <v>3547</v>
      </c>
      <c r="F1387" s="2" t="n">
        <v>132</v>
      </c>
      <c r="G1387" s="4" t="n">
        <v>4E-036</v>
      </c>
      <c r="H1387" s="1" t="s">
        <v>3546</v>
      </c>
    </row>
    <row r="1388" customFormat="false" ht="13" hidden="false" customHeight="false" outlineLevel="0" collapsed="false">
      <c r="A1388" s="1" t="s">
        <v>3548</v>
      </c>
      <c r="B1388" s="1" t="s">
        <v>2484</v>
      </c>
      <c r="C1388" s="2" t="n">
        <v>217</v>
      </c>
      <c r="D1388" s="4" t="n">
        <v>6E-058</v>
      </c>
      <c r="E1388" s="2" t="s">
        <v>3549</v>
      </c>
      <c r="F1388" s="2" t="n">
        <v>87</v>
      </c>
      <c r="G1388" s="4" t="n">
        <v>8E-024</v>
      </c>
      <c r="H1388" s="1" t="s">
        <v>3548</v>
      </c>
    </row>
    <row r="1389" customFormat="false" ht="13" hidden="false" customHeight="false" outlineLevel="0" collapsed="false">
      <c r="A1389" s="1" t="s">
        <v>3550</v>
      </c>
      <c r="B1389" s="1" t="s">
        <v>2682</v>
      </c>
      <c r="C1389" s="2" t="n">
        <v>49</v>
      </c>
      <c r="D1389" s="4" t="n">
        <v>1E-007</v>
      </c>
      <c r="E1389" s="2" t="s">
        <v>2683</v>
      </c>
      <c r="F1389" s="2" t="n">
        <v>34</v>
      </c>
      <c r="G1389" s="2" t="n">
        <v>0.007</v>
      </c>
      <c r="H1389" s="1" t="s">
        <v>3550</v>
      </c>
    </row>
    <row r="1390" customFormat="false" ht="13" hidden="false" customHeight="false" outlineLevel="0" collapsed="false">
      <c r="A1390" s="1" t="s">
        <v>3551</v>
      </c>
      <c r="B1390" s="1" t="s">
        <v>2484</v>
      </c>
      <c r="C1390" s="2" t="n">
        <v>268</v>
      </c>
      <c r="D1390" s="4" t="n">
        <v>6E-073</v>
      </c>
      <c r="E1390" s="2" t="s">
        <v>3552</v>
      </c>
      <c r="F1390" s="2" t="n">
        <v>182</v>
      </c>
      <c r="G1390" s="4" t="n">
        <v>7E-047</v>
      </c>
      <c r="H1390" s="1" t="s">
        <v>3551</v>
      </c>
    </row>
    <row r="1391" customFormat="false" ht="13" hidden="false" customHeight="false" outlineLevel="0" collapsed="false">
      <c r="A1391" s="1" t="s">
        <v>3553</v>
      </c>
      <c r="B1391" s="1" t="s">
        <v>2484</v>
      </c>
      <c r="C1391" s="2" t="n">
        <v>156</v>
      </c>
      <c r="D1391" s="4" t="n">
        <v>8E-040</v>
      </c>
      <c r="E1391" s="2" t="s">
        <v>3552</v>
      </c>
      <c r="F1391" s="2" t="n">
        <v>174</v>
      </c>
      <c r="G1391" s="4" t="n">
        <v>5E-045</v>
      </c>
      <c r="H1391" s="1" t="s">
        <v>3553</v>
      </c>
    </row>
    <row r="1392" customFormat="false" ht="13" hidden="false" customHeight="false" outlineLevel="0" collapsed="false">
      <c r="A1392" s="1" t="s">
        <v>3554</v>
      </c>
      <c r="B1392" s="1" t="s">
        <v>3555</v>
      </c>
      <c r="C1392" s="2" t="n">
        <v>568</v>
      </c>
      <c r="D1392" s="4" t="n">
        <v>1E-163</v>
      </c>
      <c r="E1392" s="2" t="s">
        <v>3556</v>
      </c>
      <c r="F1392" s="2" t="n">
        <v>398</v>
      </c>
      <c r="G1392" s="4" t="n">
        <v>1E-111</v>
      </c>
      <c r="H1392" s="1" t="s">
        <v>3554</v>
      </c>
    </row>
    <row r="1393" customFormat="false" ht="13" hidden="false" customHeight="false" outlineLevel="0" collapsed="false">
      <c r="A1393" s="1" t="s">
        <v>3557</v>
      </c>
      <c r="B1393" s="1" t="s">
        <v>3558</v>
      </c>
      <c r="C1393" s="2" t="n">
        <v>252</v>
      </c>
      <c r="D1393" s="4" t="n">
        <v>2E-067</v>
      </c>
      <c r="E1393" s="2" t="s">
        <v>3559</v>
      </c>
      <c r="F1393" s="2" t="n">
        <v>121</v>
      </c>
      <c r="G1393" s="4" t="n">
        <v>6E-028</v>
      </c>
      <c r="H1393" s="1" t="s">
        <v>3557</v>
      </c>
    </row>
    <row r="1394" customFormat="false" ht="13" hidden="false" customHeight="false" outlineLevel="0" collapsed="false">
      <c r="A1394" s="1" t="s">
        <v>3560</v>
      </c>
      <c r="B1394" s="1" t="s">
        <v>2484</v>
      </c>
      <c r="C1394" s="2" t="n">
        <v>310</v>
      </c>
      <c r="D1394" s="4" t="n">
        <v>3E-085</v>
      </c>
      <c r="E1394" s="2" t="s">
        <v>3561</v>
      </c>
      <c r="F1394" s="2" t="n">
        <v>278</v>
      </c>
      <c r="G1394" s="4" t="n">
        <v>2E-075</v>
      </c>
      <c r="H1394" s="1" t="s">
        <v>3560</v>
      </c>
    </row>
    <row r="1395" customFormat="false" ht="13" hidden="false" customHeight="false" outlineLevel="0" collapsed="false">
      <c r="A1395" s="1" t="s">
        <v>3562</v>
      </c>
      <c r="B1395" s="1" t="s">
        <v>2484</v>
      </c>
      <c r="C1395" s="2" t="n">
        <v>190</v>
      </c>
      <c r="D1395" s="4" t="n">
        <v>1E-049</v>
      </c>
      <c r="E1395" s="2" t="s">
        <v>3563</v>
      </c>
      <c r="F1395" s="2" t="n">
        <v>119</v>
      </c>
      <c r="G1395" s="4" t="n">
        <v>2E-036</v>
      </c>
      <c r="H1395" s="1" t="s">
        <v>3562</v>
      </c>
    </row>
    <row r="1396" customFormat="false" ht="13" hidden="false" customHeight="false" outlineLevel="0" collapsed="false">
      <c r="A1396" s="1" t="s">
        <v>3564</v>
      </c>
      <c r="B1396" s="1" t="s">
        <v>2484</v>
      </c>
      <c r="C1396" s="2" t="n">
        <v>269</v>
      </c>
      <c r="D1396" s="4" t="n">
        <v>1E-073</v>
      </c>
      <c r="E1396" s="2" t="s">
        <v>3565</v>
      </c>
      <c r="F1396" s="2" t="n">
        <v>156</v>
      </c>
      <c r="G1396" s="4" t="n">
        <v>2E-039</v>
      </c>
      <c r="H1396" s="1" t="s">
        <v>3564</v>
      </c>
    </row>
    <row r="1397" customFormat="false" ht="13" hidden="false" customHeight="false" outlineLevel="0" collapsed="false">
      <c r="A1397" s="1" t="s">
        <v>3566</v>
      </c>
      <c r="B1397" s="1" t="s">
        <v>2484</v>
      </c>
      <c r="C1397" s="2" t="n">
        <v>533</v>
      </c>
      <c r="D1397" s="4" t="n">
        <v>1E-152</v>
      </c>
      <c r="E1397" s="2" t="s">
        <v>3567</v>
      </c>
      <c r="F1397" s="2" t="n">
        <v>334</v>
      </c>
      <c r="G1397" s="4" t="n">
        <v>8.99999999999999E-095</v>
      </c>
      <c r="H1397" s="1" t="s">
        <v>3566</v>
      </c>
    </row>
    <row r="1398" customFormat="false" ht="13" hidden="false" customHeight="false" outlineLevel="0" collapsed="false">
      <c r="A1398" s="1" t="s">
        <v>3568</v>
      </c>
      <c r="B1398" s="1" t="s">
        <v>2484</v>
      </c>
      <c r="C1398" s="2" t="n">
        <v>300</v>
      </c>
      <c r="D1398" s="4" t="n">
        <v>1E-082</v>
      </c>
      <c r="E1398" s="2" t="s">
        <v>3569</v>
      </c>
      <c r="F1398" s="2" t="n">
        <v>222</v>
      </c>
      <c r="G1398" s="4" t="n">
        <v>4E-059</v>
      </c>
      <c r="H1398" s="1" t="s">
        <v>3568</v>
      </c>
    </row>
    <row r="1399" customFormat="false" ht="13" hidden="false" customHeight="false" outlineLevel="0" collapsed="false">
      <c r="A1399" s="1" t="s">
        <v>3570</v>
      </c>
      <c r="B1399" s="1" t="s">
        <v>3571</v>
      </c>
      <c r="C1399" s="2" t="n">
        <v>365</v>
      </c>
      <c r="D1399" s="4" t="n">
        <v>1E-102</v>
      </c>
      <c r="E1399" s="2" t="s">
        <v>3572</v>
      </c>
      <c r="F1399" s="2" t="n">
        <v>223</v>
      </c>
      <c r="G1399" s="4" t="n">
        <v>4E-059</v>
      </c>
      <c r="H1399" s="1" t="s">
        <v>3570</v>
      </c>
    </row>
    <row r="1400" customFormat="false" ht="13" hidden="false" customHeight="false" outlineLevel="0" collapsed="false">
      <c r="A1400" s="1" t="s">
        <v>3573</v>
      </c>
      <c r="B1400" s="1" t="s">
        <v>3574</v>
      </c>
      <c r="C1400" s="2" t="n">
        <v>135</v>
      </c>
      <c r="D1400" s="4" t="n">
        <v>3E-033</v>
      </c>
      <c r="E1400" s="2" t="s">
        <v>3575</v>
      </c>
      <c r="F1400" s="2" t="n">
        <v>58</v>
      </c>
      <c r="G1400" s="4" t="n">
        <v>8E-010</v>
      </c>
      <c r="H1400" s="1" t="s">
        <v>3573</v>
      </c>
    </row>
    <row r="1401" customFormat="false" ht="13" hidden="false" customHeight="false" outlineLevel="0" collapsed="false">
      <c r="A1401" s="1" t="s">
        <v>3576</v>
      </c>
      <c r="B1401" s="1" t="s">
        <v>3577</v>
      </c>
      <c r="C1401" s="2" t="n">
        <v>733</v>
      </c>
      <c r="D1401" s="2" t="n">
        <v>0</v>
      </c>
      <c r="E1401" s="2" t="s">
        <v>3578</v>
      </c>
      <c r="F1401" s="2" t="n">
        <v>485</v>
      </c>
      <c r="G1401" s="4" t="n">
        <v>1E-138</v>
      </c>
      <c r="H1401" s="1" t="s">
        <v>3576</v>
      </c>
    </row>
    <row r="1402" customFormat="false" ht="13" hidden="false" customHeight="false" outlineLevel="0" collapsed="false">
      <c r="A1402" s="1" t="s">
        <v>3579</v>
      </c>
      <c r="B1402" s="1" t="s">
        <v>3250</v>
      </c>
      <c r="C1402" s="2" t="n">
        <v>941</v>
      </c>
      <c r="D1402" s="2" t="n">
        <v>0</v>
      </c>
      <c r="E1402" s="2" t="s">
        <v>3580</v>
      </c>
      <c r="F1402" s="2" t="n">
        <v>388</v>
      </c>
      <c r="G1402" s="4" t="n">
        <v>1E-111</v>
      </c>
      <c r="H1402" s="1" t="s">
        <v>3579</v>
      </c>
    </row>
    <row r="1403" customFormat="false" ht="13" hidden="false" customHeight="false" outlineLevel="0" collapsed="false">
      <c r="A1403" s="1" t="s">
        <v>3581</v>
      </c>
      <c r="B1403" s="1" t="s">
        <v>257</v>
      </c>
      <c r="C1403" s="2" t="n">
        <v>77</v>
      </c>
      <c r="D1403" s="4" t="n">
        <v>6E-015</v>
      </c>
      <c r="E1403" s="2" t="s">
        <v>539</v>
      </c>
      <c r="F1403" s="2" t="n">
        <v>71</v>
      </c>
      <c r="G1403" s="4" t="n">
        <v>3E-013</v>
      </c>
      <c r="H1403" s="1" t="s">
        <v>3581</v>
      </c>
    </row>
    <row r="1404" customFormat="false" ht="13" hidden="false" customHeight="false" outlineLevel="0" collapsed="false">
      <c r="A1404" s="1" t="s">
        <v>3582</v>
      </c>
      <c r="B1404" s="1" t="s">
        <v>3583</v>
      </c>
      <c r="C1404" s="2" t="n">
        <v>208</v>
      </c>
      <c r="D1404" s="4" t="n">
        <v>3E-055</v>
      </c>
      <c r="E1404" s="2" t="s">
        <v>3584</v>
      </c>
      <c r="F1404" s="2" t="n">
        <v>72</v>
      </c>
      <c r="G1404" s="4" t="n">
        <v>5E-014</v>
      </c>
      <c r="H1404" s="1" t="s">
        <v>3582</v>
      </c>
    </row>
    <row r="1405" customFormat="false" ht="13" hidden="false" customHeight="false" outlineLevel="0" collapsed="false">
      <c r="A1405" s="1" t="s">
        <v>3585</v>
      </c>
      <c r="B1405" s="1" t="s">
        <v>3586</v>
      </c>
      <c r="C1405" s="2" t="n">
        <v>138</v>
      </c>
      <c r="D1405" s="4" t="n">
        <v>2E-034</v>
      </c>
      <c r="E1405" s="2" t="s">
        <v>3587</v>
      </c>
      <c r="F1405" s="2" t="n">
        <v>30</v>
      </c>
      <c r="G1405" s="2" t="n">
        <v>0.17</v>
      </c>
      <c r="H1405" s="1" t="s">
        <v>3585</v>
      </c>
    </row>
    <row r="1406" customFormat="false" ht="13" hidden="false" customHeight="false" outlineLevel="0" collapsed="false">
      <c r="A1406" s="1" t="s">
        <v>3588</v>
      </c>
      <c r="B1406" s="1" t="s">
        <v>1163</v>
      </c>
      <c r="C1406" s="2" t="n">
        <v>109</v>
      </c>
      <c r="D1406" s="4" t="n">
        <v>8E-026</v>
      </c>
      <c r="E1406" s="2" t="s">
        <v>3589</v>
      </c>
      <c r="F1406" s="2" t="n">
        <v>27</v>
      </c>
      <c r="G1406" s="2" t="n">
        <v>0.81</v>
      </c>
      <c r="H1406" s="1" t="s">
        <v>3588</v>
      </c>
    </row>
    <row r="1407" customFormat="false" ht="13" hidden="false" customHeight="false" outlineLevel="0" collapsed="false">
      <c r="A1407" s="1" t="s">
        <v>3590</v>
      </c>
      <c r="B1407" s="1" t="s">
        <v>3591</v>
      </c>
      <c r="C1407" s="2" t="n">
        <v>148</v>
      </c>
      <c r="D1407" s="4" t="n">
        <v>3E-037</v>
      </c>
      <c r="E1407" s="2" t="s">
        <v>3592</v>
      </c>
      <c r="G1407" s="2" t="s">
        <v>3593</v>
      </c>
      <c r="H1407" s="1" t="s">
        <v>3590</v>
      </c>
    </row>
    <row r="1408" customFormat="false" ht="13" hidden="false" customHeight="false" outlineLevel="0" collapsed="false">
      <c r="A1408" s="1" t="s">
        <v>3594</v>
      </c>
      <c r="B1408" s="1" t="s">
        <v>1402</v>
      </c>
      <c r="C1408" s="2" t="n">
        <v>256</v>
      </c>
      <c r="D1408" s="4" t="n">
        <v>2E-069</v>
      </c>
      <c r="E1408" s="2" t="s">
        <v>3595</v>
      </c>
      <c r="F1408" s="2" t="n">
        <v>138</v>
      </c>
      <c r="G1408" s="4" t="n">
        <v>6E-034</v>
      </c>
      <c r="H1408" s="1" t="s">
        <v>3594</v>
      </c>
    </row>
    <row r="1409" customFormat="false" ht="13" hidden="false" customHeight="false" outlineLevel="0" collapsed="false">
      <c r="A1409" s="1" t="s">
        <v>3596</v>
      </c>
      <c r="B1409" s="1" t="s">
        <v>3597</v>
      </c>
      <c r="C1409" s="2" t="n">
        <v>31</v>
      </c>
      <c r="D1409" s="2" t="n">
        <v>0.49</v>
      </c>
      <c r="E1409" s="2" t="s">
        <v>3598</v>
      </c>
      <c r="F1409" s="2" t="n">
        <v>67</v>
      </c>
      <c r="G1409" s="4" t="n">
        <v>9E-012</v>
      </c>
      <c r="H1409" s="1" t="s">
        <v>3596</v>
      </c>
    </row>
    <row r="1410" customFormat="false" ht="13" hidden="false" customHeight="false" outlineLevel="0" collapsed="false">
      <c r="A1410" s="1" t="s">
        <v>3599</v>
      </c>
      <c r="B1410" s="1" t="s">
        <v>3600</v>
      </c>
      <c r="C1410" s="2" t="n">
        <v>112</v>
      </c>
      <c r="D1410" s="4" t="n">
        <v>6E-026</v>
      </c>
      <c r="E1410" s="2" t="s">
        <v>3601</v>
      </c>
      <c r="F1410" s="2" t="n">
        <v>174</v>
      </c>
      <c r="G1410" s="4" t="n">
        <v>2E-044</v>
      </c>
      <c r="H1410" s="1" t="s">
        <v>3599</v>
      </c>
    </row>
    <row r="1411" customFormat="false" ht="13" hidden="false" customHeight="false" outlineLevel="0" collapsed="false">
      <c r="A1411" s="1" t="s">
        <v>3602</v>
      </c>
      <c r="B1411" s="1" t="s">
        <v>3603</v>
      </c>
      <c r="C1411" s="2" t="n">
        <v>96</v>
      </c>
      <c r="D1411" s="4" t="n">
        <v>2E-020</v>
      </c>
      <c r="E1411" s="2" t="s">
        <v>3604</v>
      </c>
      <c r="F1411" s="2" t="n">
        <v>84</v>
      </c>
      <c r="G1411" s="4" t="n">
        <v>8E-017</v>
      </c>
      <c r="H1411" s="1" t="s">
        <v>3602</v>
      </c>
    </row>
    <row r="1412" customFormat="false" ht="13" hidden="false" customHeight="false" outlineLevel="0" collapsed="false">
      <c r="A1412" s="1" t="s">
        <v>3605</v>
      </c>
      <c r="B1412" s="1" t="s">
        <v>3606</v>
      </c>
      <c r="C1412" s="2" t="n">
        <v>399</v>
      </c>
      <c r="D1412" s="4" t="n">
        <v>1E-112</v>
      </c>
      <c r="E1412" s="2" t="s">
        <v>3607</v>
      </c>
      <c r="F1412" s="2" t="n">
        <v>200</v>
      </c>
      <c r="G1412" s="4" t="n">
        <v>5E-052</v>
      </c>
      <c r="H1412" s="1" t="s">
        <v>3605</v>
      </c>
    </row>
    <row r="1413" customFormat="false" ht="13" hidden="false" customHeight="false" outlineLevel="0" collapsed="false">
      <c r="A1413" s="1" t="s">
        <v>3608</v>
      </c>
      <c r="B1413" s="1" t="s">
        <v>3609</v>
      </c>
      <c r="C1413" s="2" t="n">
        <v>87</v>
      </c>
      <c r="D1413" s="4" t="n">
        <v>2E-018</v>
      </c>
      <c r="E1413" s="2" t="s">
        <v>3610</v>
      </c>
      <c r="F1413" s="2" t="n">
        <v>50</v>
      </c>
      <c r="G1413" s="4" t="n">
        <v>3E-007</v>
      </c>
      <c r="H1413" s="1" t="s">
        <v>3608</v>
      </c>
    </row>
    <row r="1414" customFormat="false" ht="13" hidden="false" customHeight="false" outlineLevel="0" collapsed="false">
      <c r="A1414" s="1" t="s">
        <v>3611</v>
      </c>
      <c r="B1414" s="1" t="s">
        <v>3612</v>
      </c>
      <c r="C1414" s="2" t="n">
        <v>33</v>
      </c>
      <c r="D1414" s="2" t="n">
        <v>0.12</v>
      </c>
      <c r="E1414" s="2" t="s">
        <v>3613</v>
      </c>
      <c r="F1414" s="2" t="n">
        <v>223</v>
      </c>
      <c r="G1414" s="4" t="n">
        <v>4E-059</v>
      </c>
      <c r="H1414" s="1" t="s">
        <v>3611</v>
      </c>
    </row>
    <row r="1415" customFormat="false" ht="13" hidden="false" customHeight="false" outlineLevel="0" collapsed="false">
      <c r="A1415" s="1" t="s">
        <v>3614</v>
      </c>
      <c r="B1415" s="1" t="s">
        <v>3615</v>
      </c>
      <c r="C1415" s="2" t="n">
        <v>28</v>
      </c>
      <c r="D1415" s="2" t="n">
        <v>3.8</v>
      </c>
      <c r="E1415" s="2" t="s">
        <v>3616</v>
      </c>
      <c r="F1415" s="2" t="n">
        <v>33</v>
      </c>
      <c r="G1415" s="2" t="n">
        <v>0.13</v>
      </c>
      <c r="H1415" s="1" t="s">
        <v>3614</v>
      </c>
    </row>
    <row r="1416" customFormat="false" ht="13" hidden="false" customHeight="false" outlineLevel="0" collapsed="false">
      <c r="A1416" s="1" t="s">
        <v>3617</v>
      </c>
      <c r="B1416" s="1" t="s">
        <v>3618</v>
      </c>
      <c r="C1416" s="2" t="n">
        <v>55</v>
      </c>
      <c r="D1416" s="4" t="n">
        <v>4E-009</v>
      </c>
      <c r="E1416" s="2" t="s">
        <v>3619</v>
      </c>
      <c r="F1416" s="2" t="n">
        <v>69</v>
      </c>
      <c r="G1416" s="4" t="n">
        <v>5E-013</v>
      </c>
      <c r="H1416" s="1" t="s">
        <v>3617</v>
      </c>
    </row>
    <row r="1417" customFormat="false" ht="13" hidden="false" customHeight="false" outlineLevel="0" collapsed="false">
      <c r="A1417" s="1" t="s">
        <v>3620</v>
      </c>
      <c r="B1417" s="1" t="s">
        <v>3621</v>
      </c>
      <c r="C1417" s="2" t="n">
        <v>26</v>
      </c>
      <c r="D1417" s="2" t="n">
        <v>5.2</v>
      </c>
      <c r="E1417" s="2" t="s">
        <v>3622</v>
      </c>
      <c r="F1417" s="2" t="n">
        <v>27</v>
      </c>
      <c r="G1417" s="2" t="n">
        <v>3.5</v>
      </c>
      <c r="H1417" s="1" t="s">
        <v>3620</v>
      </c>
    </row>
    <row r="1418" customFormat="false" ht="13" hidden="false" customHeight="false" outlineLevel="0" collapsed="false">
      <c r="A1418" s="1" t="s">
        <v>3623</v>
      </c>
      <c r="B1418" s="1" t="s">
        <v>3624</v>
      </c>
      <c r="C1418" s="2" t="n">
        <v>28</v>
      </c>
      <c r="D1418" s="2" t="n">
        <v>1.2</v>
      </c>
      <c r="E1418" s="2" t="s">
        <v>3625</v>
      </c>
      <c r="F1418" s="2" t="n">
        <v>35</v>
      </c>
      <c r="G1418" s="2" t="n">
        <v>0.019</v>
      </c>
      <c r="H1418" s="1" t="s">
        <v>3623</v>
      </c>
    </row>
    <row r="1419" customFormat="false" ht="13" hidden="false" customHeight="false" outlineLevel="0" collapsed="false">
      <c r="A1419" s="1" t="s">
        <v>3626</v>
      </c>
      <c r="B1419" s="1" t="s">
        <v>1016</v>
      </c>
      <c r="C1419" s="2" t="n">
        <v>27</v>
      </c>
      <c r="D1419" s="2" t="n">
        <v>3.3</v>
      </c>
      <c r="E1419" s="2" t="s">
        <v>3627</v>
      </c>
      <c r="F1419" s="2" t="n">
        <v>26</v>
      </c>
      <c r="G1419" s="2" t="n">
        <v>4.9</v>
      </c>
      <c r="H1419" s="1" t="s">
        <v>3626</v>
      </c>
    </row>
    <row r="1420" customFormat="false" ht="13" hidden="false" customHeight="false" outlineLevel="0" collapsed="false">
      <c r="A1420" s="1" t="s">
        <v>3628</v>
      </c>
      <c r="B1420" s="1" t="s">
        <v>2540</v>
      </c>
      <c r="C1420" s="2" t="n">
        <v>29</v>
      </c>
      <c r="D1420" s="2" t="n">
        <v>1.8</v>
      </c>
      <c r="E1420" s="2" t="s">
        <v>3629</v>
      </c>
      <c r="F1420" s="2" t="n">
        <v>35</v>
      </c>
      <c r="G1420" s="2" t="n">
        <v>0.037</v>
      </c>
      <c r="H1420" s="1" t="s">
        <v>3628</v>
      </c>
    </row>
    <row r="1421" customFormat="false" ht="13" hidden="false" customHeight="false" outlineLevel="0" collapsed="false">
      <c r="A1421" s="1" t="s">
        <v>3630</v>
      </c>
      <c r="B1421" s="1" t="s">
        <v>3631</v>
      </c>
      <c r="C1421" s="2" t="n">
        <v>28</v>
      </c>
      <c r="D1421" s="2" t="n">
        <v>0.46</v>
      </c>
      <c r="E1421" s="2" t="s">
        <v>3632</v>
      </c>
      <c r="F1421" s="2" t="n">
        <v>26</v>
      </c>
      <c r="G1421" s="2" t="n">
        <v>2</v>
      </c>
      <c r="H1421" s="1" t="s">
        <v>3630</v>
      </c>
    </row>
    <row r="1422" customFormat="false" ht="13" hidden="false" customHeight="false" outlineLevel="0" collapsed="false">
      <c r="A1422" s="1" t="s">
        <v>3633</v>
      </c>
      <c r="B1422" s="1" t="s">
        <v>3634</v>
      </c>
      <c r="C1422" s="2" t="n">
        <v>30</v>
      </c>
      <c r="D1422" s="2" t="n">
        <v>0.15</v>
      </c>
      <c r="E1422" s="2" t="s">
        <v>3635</v>
      </c>
      <c r="F1422" s="2" t="n">
        <v>30</v>
      </c>
      <c r="G1422" s="2" t="n">
        <v>0.3</v>
      </c>
      <c r="H1422" s="1" t="s">
        <v>3633</v>
      </c>
    </row>
    <row r="1423" customFormat="false" ht="13" hidden="false" customHeight="false" outlineLevel="0" collapsed="false">
      <c r="A1423" s="1" t="s">
        <v>3636</v>
      </c>
      <c r="B1423" s="1" t="s">
        <v>3637</v>
      </c>
      <c r="C1423" s="2" t="n">
        <v>28</v>
      </c>
      <c r="D1423" s="2" t="n">
        <v>3.4</v>
      </c>
      <c r="E1423" s="2" t="s">
        <v>3638</v>
      </c>
      <c r="F1423" s="2" t="n">
        <v>29</v>
      </c>
      <c r="G1423" s="2" t="n">
        <v>1.7</v>
      </c>
      <c r="H1423" s="1" t="s">
        <v>3636</v>
      </c>
    </row>
    <row r="1424" customFormat="false" ht="13" hidden="false" customHeight="false" outlineLevel="0" collapsed="false">
      <c r="A1424" s="1" t="s">
        <v>3639</v>
      </c>
      <c r="B1424" s="1" t="s">
        <v>3640</v>
      </c>
      <c r="C1424" s="2" t="n">
        <v>45</v>
      </c>
      <c r="D1424" s="4" t="n">
        <v>3E-005</v>
      </c>
      <c r="E1424" s="2" t="s">
        <v>3641</v>
      </c>
      <c r="F1424" s="2" t="n">
        <v>53</v>
      </c>
      <c r="G1424" s="4" t="n">
        <v>1E-007</v>
      </c>
      <c r="H1424" s="1" t="s">
        <v>3639</v>
      </c>
    </row>
    <row r="1425" customFormat="false" ht="13" hidden="false" customHeight="false" outlineLevel="0" collapsed="false">
      <c r="A1425" s="1" t="s">
        <v>3642</v>
      </c>
      <c r="B1425" s="1" t="s">
        <v>30</v>
      </c>
      <c r="C1425" s="2" t="n">
        <v>367</v>
      </c>
      <c r="D1425" s="4" t="n">
        <v>1E-102</v>
      </c>
      <c r="E1425" s="2" t="s">
        <v>31</v>
      </c>
      <c r="F1425" s="2" t="n">
        <v>217</v>
      </c>
      <c r="G1425" s="4" t="n">
        <v>1E-056</v>
      </c>
      <c r="H1425" s="1" t="s">
        <v>3642</v>
      </c>
    </row>
    <row r="1426" customFormat="false" ht="13" hidden="false" customHeight="false" outlineLevel="0" collapsed="false">
      <c r="A1426" s="1" t="s">
        <v>3643</v>
      </c>
      <c r="B1426" s="1" t="s">
        <v>3644</v>
      </c>
      <c r="C1426" s="2" t="n">
        <v>29</v>
      </c>
      <c r="D1426" s="2" t="n">
        <v>0.98</v>
      </c>
      <c r="E1426" s="2" t="s">
        <v>3645</v>
      </c>
      <c r="F1426" s="2" t="n">
        <v>67</v>
      </c>
      <c r="G1426" s="4" t="n">
        <v>4E-012</v>
      </c>
      <c r="H1426" s="1" t="s">
        <v>3643</v>
      </c>
    </row>
    <row r="1427" customFormat="false" ht="13" hidden="false" customHeight="false" outlineLevel="0" collapsed="false">
      <c r="A1427" s="1" t="s">
        <v>3646</v>
      </c>
      <c r="B1427" s="1" t="s">
        <v>3647</v>
      </c>
      <c r="C1427" s="2" t="n">
        <v>91</v>
      </c>
      <c r="D1427" s="4" t="n">
        <v>7E-020</v>
      </c>
      <c r="E1427" s="2" t="s">
        <v>3648</v>
      </c>
      <c r="F1427" s="2" t="n">
        <v>165</v>
      </c>
      <c r="G1427" s="4" t="n">
        <v>3E-042</v>
      </c>
      <c r="H1427" s="1" t="s">
        <v>3646</v>
      </c>
    </row>
    <row r="1428" customFormat="false" ht="13" hidden="false" customHeight="false" outlineLevel="0" collapsed="false">
      <c r="A1428" s="1" t="s">
        <v>3649</v>
      </c>
      <c r="B1428" s="1" t="s">
        <v>3650</v>
      </c>
      <c r="C1428" s="2" t="n">
        <v>519</v>
      </c>
      <c r="D1428" s="4" t="n">
        <v>1E-148</v>
      </c>
      <c r="E1428" s="2" t="s">
        <v>3651</v>
      </c>
      <c r="F1428" s="2" t="n">
        <v>546</v>
      </c>
      <c r="G1428" s="4" t="n">
        <v>1E-163</v>
      </c>
      <c r="H1428" s="1" t="s">
        <v>3649</v>
      </c>
    </row>
    <row r="1429" customFormat="false" ht="13" hidden="false" customHeight="false" outlineLevel="0" collapsed="false">
      <c r="A1429" s="1" t="s">
        <v>3652</v>
      </c>
      <c r="B1429" s="1" t="s">
        <v>3653</v>
      </c>
      <c r="C1429" s="2" t="n">
        <v>191</v>
      </c>
      <c r="D1429" s="4" t="n">
        <v>6E-050</v>
      </c>
      <c r="E1429" s="2" t="s">
        <v>3654</v>
      </c>
      <c r="F1429" s="2" t="n">
        <v>74</v>
      </c>
      <c r="G1429" s="4" t="n">
        <v>2E-014</v>
      </c>
      <c r="H1429" s="1" t="s">
        <v>3652</v>
      </c>
    </row>
    <row r="1430" customFormat="false" ht="13" hidden="false" customHeight="false" outlineLevel="0" collapsed="false">
      <c r="A1430" s="1" t="s">
        <v>3655</v>
      </c>
      <c r="B1430" s="1" t="s">
        <v>3656</v>
      </c>
      <c r="C1430" s="2" t="n">
        <v>76</v>
      </c>
      <c r="D1430" s="4" t="n">
        <v>7E-015</v>
      </c>
      <c r="E1430" s="2" t="s">
        <v>3657</v>
      </c>
      <c r="F1430" s="2" t="n">
        <v>325</v>
      </c>
      <c r="G1430" s="4" t="n">
        <v>6E-090</v>
      </c>
      <c r="H1430" s="1" t="s">
        <v>3655</v>
      </c>
    </row>
    <row r="1431" customFormat="false" ht="13" hidden="false" customHeight="false" outlineLevel="0" collapsed="false">
      <c r="A1431" s="1" t="s">
        <v>3658</v>
      </c>
      <c r="B1431" s="1" t="s">
        <v>1036</v>
      </c>
      <c r="C1431" s="2" t="n">
        <v>120</v>
      </c>
      <c r="D1431" s="4" t="n">
        <v>2E-028</v>
      </c>
      <c r="E1431" s="2" t="s">
        <v>1037</v>
      </c>
      <c r="F1431" s="2" t="n">
        <v>400</v>
      </c>
      <c r="G1431" s="4" t="n">
        <v>1E-112</v>
      </c>
      <c r="H1431" s="1" t="s">
        <v>3658</v>
      </c>
    </row>
    <row r="1432" customFormat="false" ht="13" hidden="false" customHeight="false" outlineLevel="0" collapsed="false">
      <c r="A1432" s="1" t="s">
        <v>3659</v>
      </c>
      <c r="B1432" s="1" t="s">
        <v>1522</v>
      </c>
      <c r="C1432" s="2" t="n">
        <v>78</v>
      </c>
      <c r="D1432" s="4" t="n">
        <v>3E-015</v>
      </c>
      <c r="E1432" s="2" t="s">
        <v>3660</v>
      </c>
      <c r="F1432" s="2" t="n">
        <v>116</v>
      </c>
      <c r="G1432" s="4" t="n">
        <v>8E-027</v>
      </c>
      <c r="H1432" s="1" t="s">
        <v>3659</v>
      </c>
    </row>
    <row r="1433" customFormat="false" ht="13" hidden="false" customHeight="false" outlineLevel="0" collapsed="false">
      <c r="A1433" s="1" t="s">
        <v>3661</v>
      </c>
      <c r="B1433" s="1" t="s">
        <v>1831</v>
      </c>
      <c r="C1433" s="2" t="n">
        <v>167</v>
      </c>
      <c r="D1433" s="4" t="n">
        <v>8E-042</v>
      </c>
      <c r="E1433" s="2" t="s">
        <v>3662</v>
      </c>
      <c r="F1433" s="2" t="n">
        <v>117</v>
      </c>
      <c r="G1433" s="4" t="n">
        <v>5E-034</v>
      </c>
      <c r="H1433" s="1" t="s">
        <v>3661</v>
      </c>
    </row>
    <row r="1434" customFormat="false" ht="13" hidden="false" customHeight="false" outlineLevel="0" collapsed="false">
      <c r="A1434" s="1" t="s">
        <v>3663</v>
      </c>
      <c r="B1434" s="1" t="s">
        <v>3664</v>
      </c>
      <c r="C1434" s="2" t="n">
        <v>46</v>
      </c>
      <c r="D1434" s="4" t="n">
        <v>3E-006</v>
      </c>
      <c r="E1434" s="2" t="s">
        <v>3665</v>
      </c>
      <c r="F1434" s="2" t="n">
        <v>67</v>
      </c>
      <c r="G1434" s="4" t="n">
        <v>3E-014</v>
      </c>
      <c r="H1434" s="1" t="s">
        <v>3663</v>
      </c>
    </row>
    <row r="1435" customFormat="false" ht="13" hidden="false" customHeight="false" outlineLevel="0" collapsed="false">
      <c r="A1435" s="1" t="s">
        <v>3666</v>
      </c>
      <c r="B1435" s="1" t="s">
        <v>3667</v>
      </c>
      <c r="C1435" s="2" t="n">
        <v>492</v>
      </c>
      <c r="D1435" s="4" t="n">
        <v>1E-140</v>
      </c>
      <c r="E1435" s="2" t="s">
        <v>3668</v>
      </c>
      <c r="F1435" s="2" t="n">
        <v>382</v>
      </c>
      <c r="G1435" s="4" t="n">
        <v>1E-106</v>
      </c>
      <c r="H1435" s="1" t="s">
        <v>3666</v>
      </c>
    </row>
    <row r="1436" customFormat="false" ht="13" hidden="false" customHeight="false" outlineLevel="0" collapsed="false">
      <c r="A1436" s="1" t="s">
        <v>3669</v>
      </c>
      <c r="B1436" s="1" t="s">
        <v>3670</v>
      </c>
      <c r="C1436" s="2" t="n">
        <v>151</v>
      </c>
      <c r="D1436" s="4" t="n">
        <v>1E-037</v>
      </c>
      <c r="E1436" s="2" t="s">
        <v>2443</v>
      </c>
      <c r="F1436" s="2" t="n">
        <v>37</v>
      </c>
      <c r="G1436" s="2" t="n">
        <v>0.005</v>
      </c>
      <c r="H1436" s="1" t="s">
        <v>3669</v>
      </c>
    </row>
    <row r="1437" customFormat="false" ht="13" hidden="false" customHeight="false" outlineLevel="0" collapsed="false">
      <c r="A1437" s="1" t="s">
        <v>3671</v>
      </c>
      <c r="B1437" s="1" t="s">
        <v>3672</v>
      </c>
      <c r="C1437" s="2" t="n">
        <v>472</v>
      </c>
      <c r="D1437" s="4" t="n">
        <v>1E-134</v>
      </c>
      <c r="E1437" s="2" t="s">
        <v>3673</v>
      </c>
      <c r="F1437" s="2" t="n">
        <v>239</v>
      </c>
      <c r="G1437" s="4" t="n">
        <v>5E-064</v>
      </c>
      <c r="H1437" s="1" t="s">
        <v>3671</v>
      </c>
    </row>
    <row r="1438" customFormat="false" ht="13" hidden="false" customHeight="false" outlineLevel="0" collapsed="false">
      <c r="A1438" s="1" t="s">
        <v>3674</v>
      </c>
      <c r="B1438" s="1" t="s">
        <v>3675</v>
      </c>
      <c r="C1438" s="2" t="n">
        <v>580</v>
      </c>
      <c r="D1438" s="4" t="n">
        <v>1E-166</v>
      </c>
      <c r="E1438" s="2" t="s">
        <v>3676</v>
      </c>
      <c r="F1438" s="2" t="n">
        <v>182</v>
      </c>
      <c r="G1438" s="4" t="n">
        <v>1E-046</v>
      </c>
      <c r="H1438" s="1" t="s">
        <v>3674</v>
      </c>
    </row>
    <row r="1439" customFormat="false" ht="13" hidden="false" customHeight="false" outlineLevel="0" collapsed="false">
      <c r="A1439" s="1" t="s">
        <v>3677</v>
      </c>
      <c r="B1439" s="1" t="s">
        <v>3678</v>
      </c>
      <c r="C1439" s="2" t="n">
        <v>112</v>
      </c>
      <c r="D1439" s="4" t="n">
        <v>1E-026</v>
      </c>
      <c r="E1439" s="2" t="s">
        <v>3679</v>
      </c>
      <c r="F1439" s="2" t="n">
        <v>110</v>
      </c>
      <c r="G1439" s="4" t="n">
        <v>7E-026</v>
      </c>
      <c r="H1439" s="1" t="s">
        <v>3677</v>
      </c>
    </row>
    <row r="1440" customFormat="false" ht="13" hidden="false" customHeight="false" outlineLevel="0" collapsed="false">
      <c r="A1440" s="1" t="s">
        <v>3680</v>
      </c>
      <c r="B1440" s="1" t="s">
        <v>111</v>
      </c>
      <c r="C1440" s="2" t="n">
        <v>634</v>
      </c>
      <c r="D1440" s="2" t="n">
        <v>0</v>
      </c>
      <c r="E1440" s="2" t="s">
        <v>3681</v>
      </c>
      <c r="F1440" s="2" t="n">
        <v>450</v>
      </c>
      <c r="G1440" s="4" t="n">
        <v>1E-127</v>
      </c>
      <c r="H1440" s="1" t="s">
        <v>3680</v>
      </c>
    </row>
    <row r="1441" customFormat="false" ht="13" hidden="false" customHeight="false" outlineLevel="0" collapsed="false">
      <c r="A1441" s="1" t="s">
        <v>3682</v>
      </c>
      <c r="B1441" s="1" t="s">
        <v>517</v>
      </c>
      <c r="C1441" s="2" t="n">
        <v>122</v>
      </c>
      <c r="D1441" s="4" t="n">
        <v>1E-028</v>
      </c>
      <c r="E1441" s="2" t="s">
        <v>3683</v>
      </c>
      <c r="F1441" s="2" t="n">
        <v>94</v>
      </c>
      <c r="G1441" s="4" t="n">
        <v>5E-020</v>
      </c>
      <c r="H1441" s="1" t="s">
        <v>3682</v>
      </c>
    </row>
    <row r="1442" customFormat="false" ht="13" hidden="false" customHeight="false" outlineLevel="0" collapsed="false">
      <c r="A1442" s="1" t="s">
        <v>3684</v>
      </c>
      <c r="B1442" s="1" t="s">
        <v>3685</v>
      </c>
      <c r="C1442" s="2" t="n">
        <v>258</v>
      </c>
      <c r="D1442" s="4" t="n">
        <v>2E-069</v>
      </c>
      <c r="E1442" s="2" t="s">
        <v>3686</v>
      </c>
      <c r="F1442" s="2" t="n">
        <v>293</v>
      </c>
      <c r="G1442" s="4" t="n">
        <v>3E-080</v>
      </c>
      <c r="H1442" s="1" t="s">
        <v>3684</v>
      </c>
    </row>
    <row r="1443" customFormat="false" ht="13" hidden="false" customHeight="false" outlineLevel="0" collapsed="false">
      <c r="A1443" s="1" t="s">
        <v>3687</v>
      </c>
      <c r="B1443" s="1" t="s">
        <v>3688</v>
      </c>
      <c r="C1443" s="2" t="n">
        <v>29</v>
      </c>
      <c r="D1443" s="2" t="n">
        <v>0.19</v>
      </c>
      <c r="E1443" s="2" t="s">
        <v>3689</v>
      </c>
      <c r="F1443" s="2" t="n">
        <v>28</v>
      </c>
      <c r="G1443" s="2" t="n">
        <v>0.37</v>
      </c>
      <c r="H1443" s="1" t="s">
        <v>3687</v>
      </c>
    </row>
    <row r="1444" customFormat="false" ht="13" hidden="false" customHeight="false" outlineLevel="0" collapsed="false">
      <c r="A1444" s="1" t="s">
        <v>3690</v>
      </c>
      <c r="B1444" s="1" t="s">
        <v>3691</v>
      </c>
      <c r="C1444" s="2" t="n">
        <v>28</v>
      </c>
      <c r="D1444" s="2" t="n">
        <v>0.51</v>
      </c>
      <c r="E1444" s="2" t="s">
        <v>3692</v>
      </c>
      <c r="F1444" s="2" t="n">
        <v>57</v>
      </c>
      <c r="G1444" s="4" t="n">
        <v>1E-009</v>
      </c>
      <c r="H1444" s="1" t="s">
        <v>3690</v>
      </c>
    </row>
    <row r="1445" customFormat="false" ht="13" hidden="false" customHeight="false" outlineLevel="0" collapsed="false">
      <c r="A1445" s="1" t="s">
        <v>3693</v>
      </c>
      <c r="B1445" s="1" t="s">
        <v>3615</v>
      </c>
      <c r="C1445" s="2" t="n">
        <v>122</v>
      </c>
      <c r="D1445" s="4" t="n">
        <v>3E-028</v>
      </c>
      <c r="E1445" s="2" t="s">
        <v>3694</v>
      </c>
      <c r="F1445" s="2" t="n">
        <v>35</v>
      </c>
      <c r="G1445" s="2" t="n">
        <v>0.063</v>
      </c>
      <c r="H1445" s="1" t="s">
        <v>3693</v>
      </c>
    </row>
    <row r="1446" customFormat="false" ht="13" hidden="false" customHeight="false" outlineLevel="0" collapsed="false">
      <c r="A1446" s="1" t="s">
        <v>3695</v>
      </c>
      <c r="B1446" s="1" t="s">
        <v>3696</v>
      </c>
      <c r="C1446" s="2" t="n">
        <v>27</v>
      </c>
      <c r="D1446" s="2" t="n">
        <v>1.6</v>
      </c>
      <c r="E1446" s="2" t="s">
        <v>3697</v>
      </c>
      <c r="F1446" s="2" t="n">
        <v>30</v>
      </c>
      <c r="G1446" s="2" t="n">
        <v>0.21</v>
      </c>
      <c r="H1446" s="1" t="s">
        <v>3695</v>
      </c>
    </row>
    <row r="1447" customFormat="false" ht="13" hidden="false" customHeight="false" outlineLevel="0" collapsed="false">
      <c r="A1447" s="1" t="s">
        <v>3698</v>
      </c>
      <c r="B1447" s="1" t="s">
        <v>3699</v>
      </c>
      <c r="C1447" s="2" t="n">
        <v>27</v>
      </c>
      <c r="D1447" s="2" t="n">
        <v>1.3</v>
      </c>
      <c r="E1447" s="2" t="s">
        <v>3700</v>
      </c>
      <c r="F1447" s="2" t="n">
        <v>27</v>
      </c>
      <c r="G1447" s="2" t="n">
        <v>1.2</v>
      </c>
      <c r="H1447" s="1" t="s">
        <v>3698</v>
      </c>
    </row>
    <row r="1448" customFormat="false" ht="13" hidden="false" customHeight="false" outlineLevel="0" collapsed="false">
      <c r="A1448" s="1" t="s">
        <v>3701</v>
      </c>
      <c r="B1448" s="1" t="s">
        <v>3702</v>
      </c>
      <c r="C1448" s="2" t="n">
        <v>298</v>
      </c>
      <c r="D1448" s="4" t="n">
        <v>6E-082</v>
      </c>
      <c r="E1448" s="2" t="s">
        <v>3703</v>
      </c>
      <c r="F1448" s="2" t="n">
        <v>203</v>
      </c>
      <c r="G1448" s="4" t="n">
        <v>4E-053</v>
      </c>
      <c r="H1448" s="1" t="s">
        <v>3701</v>
      </c>
    </row>
    <row r="1449" customFormat="false" ht="13" hidden="false" customHeight="false" outlineLevel="0" collapsed="false">
      <c r="A1449" s="1" t="s">
        <v>3704</v>
      </c>
      <c r="B1449" s="1" t="s">
        <v>3702</v>
      </c>
      <c r="C1449" s="2" t="n">
        <v>303</v>
      </c>
      <c r="D1449" s="4" t="n">
        <v>2E-083</v>
      </c>
      <c r="E1449" s="2" t="s">
        <v>3703</v>
      </c>
      <c r="F1449" s="2" t="n">
        <v>204</v>
      </c>
      <c r="G1449" s="4" t="n">
        <v>2E-053</v>
      </c>
      <c r="H1449" s="1" t="s">
        <v>3704</v>
      </c>
    </row>
    <row r="1450" customFormat="false" ht="13" hidden="false" customHeight="false" outlineLevel="0" collapsed="false">
      <c r="A1450" s="1" t="s">
        <v>3705</v>
      </c>
      <c r="B1450" s="1" t="s">
        <v>3706</v>
      </c>
      <c r="C1450" s="2" t="n">
        <v>120</v>
      </c>
      <c r="D1450" s="4" t="n">
        <v>1E-027</v>
      </c>
      <c r="E1450" s="2" t="s">
        <v>3707</v>
      </c>
      <c r="F1450" s="2" t="n">
        <v>182</v>
      </c>
      <c r="G1450" s="4" t="n">
        <v>2E-046</v>
      </c>
      <c r="H1450" s="1" t="s">
        <v>3705</v>
      </c>
    </row>
    <row r="1451" customFormat="false" ht="13" hidden="false" customHeight="false" outlineLevel="0" collapsed="false">
      <c r="A1451" s="1" t="s">
        <v>3708</v>
      </c>
      <c r="B1451" s="1" t="s">
        <v>3709</v>
      </c>
      <c r="C1451" s="2" t="n">
        <v>92</v>
      </c>
      <c r="D1451" s="4" t="n">
        <v>7E-020</v>
      </c>
      <c r="E1451" s="2" t="s">
        <v>3710</v>
      </c>
      <c r="F1451" s="2" t="n">
        <v>111</v>
      </c>
      <c r="G1451" s="4" t="n">
        <v>8E-028</v>
      </c>
      <c r="H1451" s="1" t="s">
        <v>3708</v>
      </c>
    </row>
    <row r="1452" customFormat="false" ht="13" hidden="false" customHeight="false" outlineLevel="0" collapsed="false">
      <c r="A1452" s="1" t="s">
        <v>3711</v>
      </c>
      <c r="B1452" s="1" t="s">
        <v>3709</v>
      </c>
      <c r="C1452" s="2" t="n">
        <v>320</v>
      </c>
      <c r="D1452" s="4" t="n">
        <v>1E-108</v>
      </c>
      <c r="E1452" s="2" t="s">
        <v>3712</v>
      </c>
      <c r="F1452" s="2" t="n">
        <v>347</v>
      </c>
      <c r="G1452" s="4" t="n">
        <v>2E-096</v>
      </c>
      <c r="H1452" s="1" t="s">
        <v>3711</v>
      </c>
    </row>
    <row r="1453" customFormat="false" ht="13" hidden="false" customHeight="false" outlineLevel="0" collapsed="false">
      <c r="A1453" s="1" t="s">
        <v>3713</v>
      </c>
      <c r="B1453" s="1" t="s">
        <v>3714</v>
      </c>
      <c r="C1453" s="2" t="n">
        <v>114</v>
      </c>
      <c r="D1453" s="4" t="n">
        <v>4E-026</v>
      </c>
      <c r="E1453" s="2" t="s">
        <v>3715</v>
      </c>
      <c r="F1453" s="2" t="n">
        <v>263</v>
      </c>
      <c r="G1453" s="4" t="n">
        <v>2E-073</v>
      </c>
      <c r="H1453" s="1" t="s">
        <v>3713</v>
      </c>
    </row>
    <row r="1454" customFormat="false" ht="13" hidden="false" customHeight="false" outlineLevel="0" collapsed="false">
      <c r="A1454" s="1" t="s">
        <v>3716</v>
      </c>
      <c r="B1454" s="1" t="s">
        <v>3717</v>
      </c>
      <c r="C1454" s="2" t="n">
        <v>168</v>
      </c>
      <c r="D1454" s="4" t="n">
        <v>1E-042</v>
      </c>
      <c r="E1454" s="2" t="s">
        <v>3718</v>
      </c>
      <c r="F1454" s="2" t="n">
        <v>276</v>
      </c>
      <c r="G1454" s="4" t="n">
        <v>6E-075</v>
      </c>
      <c r="H1454" s="1" t="s">
        <v>3716</v>
      </c>
    </row>
    <row r="1455" customFormat="false" ht="13" hidden="false" customHeight="false" outlineLevel="0" collapsed="false">
      <c r="A1455" s="1" t="s">
        <v>3719</v>
      </c>
      <c r="B1455" s="1" t="s">
        <v>2884</v>
      </c>
      <c r="C1455" s="2" t="n">
        <v>28</v>
      </c>
      <c r="D1455" s="2" t="n">
        <v>4.1</v>
      </c>
      <c r="E1455" s="2" t="s">
        <v>3720</v>
      </c>
      <c r="F1455" s="2" t="n">
        <v>29</v>
      </c>
      <c r="G1455" s="2" t="n">
        <v>1.6</v>
      </c>
      <c r="H1455" s="1" t="s">
        <v>3719</v>
      </c>
    </row>
    <row r="1456" customFormat="false" ht="13" hidden="false" customHeight="false" outlineLevel="0" collapsed="false">
      <c r="A1456" s="1" t="s">
        <v>3721</v>
      </c>
      <c r="B1456" s="1" t="s">
        <v>3722</v>
      </c>
      <c r="C1456" s="2" t="n">
        <v>78</v>
      </c>
      <c r="D1456" s="4" t="n">
        <v>1E-015</v>
      </c>
      <c r="E1456" s="2" t="s">
        <v>3723</v>
      </c>
      <c r="F1456" s="2" t="n">
        <v>104</v>
      </c>
      <c r="G1456" s="4" t="n">
        <v>3E-038</v>
      </c>
      <c r="H1456" s="1" t="s">
        <v>3721</v>
      </c>
    </row>
    <row r="1457" customFormat="false" ht="13" hidden="false" customHeight="false" outlineLevel="0" collapsed="false">
      <c r="A1457" s="1" t="s">
        <v>3724</v>
      </c>
      <c r="B1457" s="1" t="s">
        <v>3722</v>
      </c>
      <c r="C1457" s="2" t="n">
        <v>191</v>
      </c>
      <c r="D1457" s="4" t="n">
        <v>2E-049</v>
      </c>
      <c r="E1457" s="2" t="s">
        <v>3725</v>
      </c>
      <c r="F1457" s="2" t="n">
        <v>226</v>
      </c>
      <c r="G1457" s="4" t="n">
        <v>8.99999999999999E-060</v>
      </c>
      <c r="H1457" s="1" t="s">
        <v>3724</v>
      </c>
    </row>
    <row r="1458" customFormat="false" ht="13" hidden="false" customHeight="false" outlineLevel="0" collapsed="false">
      <c r="A1458" s="1" t="s">
        <v>3726</v>
      </c>
      <c r="B1458" s="1" t="s">
        <v>3727</v>
      </c>
      <c r="C1458" s="2" t="n">
        <v>134</v>
      </c>
      <c r="D1458" s="4" t="n">
        <v>3E-032</v>
      </c>
      <c r="E1458" s="2" t="s">
        <v>3728</v>
      </c>
      <c r="F1458" s="2" t="n">
        <v>405</v>
      </c>
      <c r="G1458" s="4" t="n">
        <v>1E-137</v>
      </c>
      <c r="H1458" s="1" t="s">
        <v>3726</v>
      </c>
    </row>
    <row r="1459" customFormat="false" ht="13" hidden="false" customHeight="false" outlineLevel="0" collapsed="false">
      <c r="A1459" s="1" t="s">
        <v>3729</v>
      </c>
      <c r="B1459" s="1" t="s">
        <v>2403</v>
      </c>
      <c r="C1459" s="2" t="n">
        <v>65</v>
      </c>
      <c r="D1459" s="4" t="n">
        <v>2E-011</v>
      </c>
      <c r="E1459" s="2" t="s">
        <v>235</v>
      </c>
      <c r="F1459" s="2" t="n">
        <v>325</v>
      </c>
      <c r="G1459" s="4" t="n">
        <v>9.99999999999999E-090</v>
      </c>
      <c r="H1459" s="1" t="s">
        <v>3729</v>
      </c>
    </row>
    <row r="1460" customFormat="false" ht="13" hidden="false" customHeight="false" outlineLevel="0" collapsed="false">
      <c r="A1460" s="1" t="s">
        <v>3730</v>
      </c>
      <c r="B1460" s="1" t="s">
        <v>3731</v>
      </c>
      <c r="C1460" s="2" t="n">
        <v>332</v>
      </c>
      <c r="D1460" s="4" t="n">
        <v>7E-092</v>
      </c>
      <c r="E1460" s="2" t="s">
        <v>3732</v>
      </c>
      <c r="F1460" s="2" t="n">
        <v>311</v>
      </c>
      <c r="G1460" s="4" t="n">
        <v>9.99999999999999E-086</v>
      </c>
      <c r="H1460" s="1" t="s">
        <v>3730</v>
      </c>
    </row>
    <row r="1461" customFormat="false" ht="13" hidden="false" customHeight="false" outlineLevel="0" collapsed="false">
      <c r="A1461" s="1" t="s">
        <v>3733</v>
      </c>
      <c r="B1461" s="1" t="s">
        <v>3734</v>
      </c>
      <c r="C1461" s="2" t="n">
        <v>467</v>
      </c>
      <c r="D1461" s="4" t="n">
        <v>1E-132</v>
      </c>
      <c r="E1461" s="2" t="s">
        <v>3735</v>
      </c>
      <c r="F1461" s="2" t="n">
        <v>280</v>
      </c>
      <c r="G1461" s="4" t="n">
        <v>3E-084</v>
      </c>
      <c r="H1461" s="1" t="s">
        <v>3733</v>
      </c>
    </row>
    <row r="1462" customFormat="false" ht="13" hidden="false" customHeight="false" outlineLevel="0" collapsed="false">
      <c r="A1462" s="1" t="s">
        <v>3736</v>
      </c>
      <c r="B1462" s="1" t="s">
        <v>1396</v>
      </c>
      <c r="C1462" s="2" t="n">
        <v>28</v>
      </c>
      <c r="D1462" s="2" t="n">
        <v>0.78</v>
      </c>
      <c r="E1462" s="2" t="s">
        <v>3737</v>
      </c>
      <c r="F1462" s="2" t="n">
        <v>138</v>
      </c>
      <c r="G1462" s="4" t="n">
        <v>6E-034</v>
      </c>
      <c r="H1462" s="1" t="s">
        <v>3736</v>
      </c>
    </row>
    <row r="1463" customFormat="false" ht="13" hidden="false" customHeight="false" outlineLevel="0" collapsed="false">
      <c r="A1463" s="1" t="s">
        <v>3738</v>
      </c>
      <c r="B1463" s="1" t="s">
        <v>3739</v>
      </c>
      <c r="C1463" s="2" t="n">
        <v>229</v>
      </c>
      <c r="D1463" s="4" t="n">
        <v>2E-087</v>
      </c>
      <c r="E1463" s="2" t="s">
        <v>3740</v>
      </c>
      <c r="F1463" s="2" t="n">
        <v>185</v>
      </c>
      <c r="G1463" s="4" t="n">
        <v>1E-047</v>
      </c>
      <c r="H1463" s="1" t="s">
        <v>3738</v>
      </c>
    </row>
    <row r="1464" customFormat="false" ht="13" hidden="false" customHeight="false" outlineLevel="0" collapsed="false">
      <c r="A1464" s="1" t="s">
        <v>3741</v>
      </c>
      <c r="B1464" s="1" t="s">
        <v>3742</v>
      </c>
      <c r="C1464" s="2" t="n">
        <v>87</v>
      </c>
      <c r="D1464" s="4" t="n">
        <v>4E-018</v>
      </c>
      <c r="E1464" s="2" t="s">
        <v>3743</v>
      </c>
      <c r="F1464" s="2" t="n">
        <v>283</v>
      </c>
      <c r="G1464" s="4" t="n">
        <v>2E-077</v>
      </c>
      <c r="H1464" s="1" t="s">
        <v>3741</v>
      </c>
    </row>
    <row r="1465" customFormat="false" ht="13" hidden="false" customHeight="false" outlineLevel="0" collapsed="false">
      <c r="A1465" s="1" t="s">
        <v>3744</v>
      </c>
      <c r="B1465" s="1" t="s">
        <v>3745</v>
      </c>
      <c r="C1465" s="2" t="n">
        <v>214</v>
      </c>
      <c r="D1465" s="4" t="n">
        <v>2E-056</v>
      </c>
      <c r="E1465" s="2" t="s">
        <v>3746</v>
      </c>
      <c r="F1465" s="2" t="n">
        <v>130</v>
      </c>
      <c r="G1465" s="4" t="n">
        <v>2E-031</v>
      </c>
      <c r="H1465" s="1" t="s">
        <v>3744</v>
      </c>
    </row>
    <row r="1466" customFormat="false" ht="13" hidden="false" customHeight="false" outlineLevel="0" collapsed="false">
      <c r="A1466" s="1" t="s">
        <v>3747</v>
      </c>
      <c r="B1466" s="1" t="s">
        <v>3745</v>
      </c>
      <c r="C1466" s="2" t="n">
        <v>77</v>
      </c>
      <c r="D1466" s="4" t="n">
        <v>2E-015</v>
      </c>
      <c r="E1466" s="2" t="s">
        <v>3748</v>
      </c>
      <c r="F1466" s="2" t="n">
        <v>118</v>
      </c>
      <c r="G1466" s="4" t="n">
        <v>1E-027</v>
      </c>
      <c r="H1466" s="1" t="s">
        <v>3747</v>
      </c>
    </row>
    <row r="1467" customFormat="false" ht="13" hidden="false" customHeight="false" outlineLevel="0" collapsed="false">
      <c r="A1467" s="1" t="s">
        <v>3749</v>
      </c>
      <c r="B1467" s="1" t="s">
        <v>3750</v>
      </c>
      <c r="C1467" s="2" t="n">
        <v>259</v>
      </c>
      <c r="D1467" s="4" t="n">
        <v>7E-070</v>
      </c>
      <c r="E1467" s="2" t="s">
        <v>3748</v>
      </c>
      <c r="F1467" s="2" t="n">
        <v>184</v>
      </c>
      <c r="G1467" s="4" t="n">
        <v>4E-047</v>
      </c>
      <c r="H1467" s="1" t="s">
        <v>3749</v>
      </c>
    </row>
    <row r="1468" customFormat="false" ht="13" hidden="false" customHeight="false" outlineLevel="0" collapsed="false">
      <c r="A1468" s="1" t="s">
        <v>3751</v>
      </c>
      <c r="B1468" s="1" t="s">
        <v>3750</v>
      </c>
      <c r="C1468" s="2" t="n">
        <v>253</v>
      </c>
      <c r="D1468" s="4" t="n">
        <v>2E-068</v>
      </c>
      <c r="E1468" s="2" t="s">
        <v>3752</v>
      </c>
      <c r="F1468" s="2" t="n">
        <v>69</v>
      </c>
      <c r="G1468" s="4" t="n">
        <v>1E-012</v>
      </c>
      <c r="H1468" s="1" t="s">
        <v>3751</v>
      </c>
    </row>
    <row r="1469" customFormat="false" ht="13" hidden="false" customHeight="false" outlineLevel="0" collapsed="false">
      <c r="A1469" s="1" t="s">
        <v>3753</v>
      </c>
      <c r="B1469" s="1" t="s">
        <v>3750</v>
      </c>
      <c r="C1469" s="2" t="n">
        <v>184</v>
      </c>
      <c r="D1469" s="4" t="n">
        <v>1E-051</v>
      </c>
      <c r="E1469" s="2" t="s">
        <v>3754</v>
      </c>
      <c r="F1469" s="2" t="n">
        <v>196</v>
      </c>
      <c r="G1469" s="4" t="n">
        <v>9.99999999999999E-061</v>
      </c>
      <c r="H1469" s="1" t="s">
        <v>3753</v>
      </c>
    </row>
    <row r="1470" customFormat="false" ht="13" hidden="false" customHeight="false" outlineLevel="0" collapsed="false">
      <c r="A1470" s="1" t="s">
        <v>3755</v>
      </c>
      <c r="B1470" s="1" t="s">
        <v>3756</v>
      </c>
      <c r="C1470" s="2" t="n">
        <v>54</v>
      </c>
      <c r="D1470" s="4" t="n">
        <v>7E-009</v>
      </c>
      <c r="E1470" s="2" t="s">
        <v>3757</v>
      </c>
      <c r="F1470" s="2" t="n">
        <v>209</v>
      </c>
      <c r="G1470" s="4" t="n">
        <v>1E-055</v>
      </c>
      <c r="H1470" s="1" t="s">
        <v>3755</v>
      </c>
    </row>
    <row r="1471" customFormat="false" ht="13" hidden="false" customHeight="false" outlineLevel="0" collapsed="false">
      <c r="A1471" s="1" t="s">
        <v>3758</v>
      </c>
      <c r="B1471" s="1" t="s">
        <v>3759</v>
      </c>
      <c r="C1471" s="2" t="n">
        <v>307</v>
      </c>
      <c r="D1471" s="4" t="n">
        <v>2E-084</v>
      </c>
      <c r="E1471" s="2" t="s">
        <v>3760</v>
      </c>
      <c r="F1471" s="2" t="n">
        <v>332</v>
      </c>
      <c r="G1471" s="4" t="n">
        <v>9.99999999999999E-092</v>
      </c>
      <c r="H1471" s="1" t="s">
        <v>3758</v>
      </c>
    </row>
    <row r="1472" customFormat="false" ht="13" hidden="false" customHeight="false" outlineLevel="0" collapsed="false">
      <c r="A1472" s="1" t="s">
        <v>3761</v>
      </c>
      <c r="B1472" s="1" t="s">
        <v>3759</v>
      </c>
      <c r="C1472" s="2" t="n">
        <v>125</v>
      </c>
      <c r="D1472" s="4" t="n">
        <v>1E-029</v>
      </c>
      <c r="E1472" s="2" t="s">
        <v>3762</v>
      </c>
      <c r="F1472" s="2" t="n">
        <v>420</v>
      </c>
      <c r="G1472" s="4" t="n">
        <v>1E-118</v>
      </c>
      <c r="H1472" s="1" t="s">
        <v>3761</v>
      </c>
    </row>
    <row r="1473" customFormat="false" ht="13" hidden="false" customHeight="false" outlineLevel="0" collapsed="false">
      <c r="A1473" s="1" t="s">
        <v>3763</v>
      </c>
      <c r="B1473" s="1" t="s">
        <v>3764</v>
      </c>
      <c r="C1473" s="2" t="n">
        <v>216</v>
      </c>
      <c r="D1473" s="4" t="n">
        <v>3E-057</v>
      </c>
      <c r="E1473" s="2" t="s">
        <v>3765</v>
      </c>
      <c r="F1473" s="2" t="n">
        <v>85</v>
      </c>
      <c r="G1473" s="4" t="n">
        <v>2E-017</v>
      </c>
      <c r="H1473" s="1" t="s">
        <v>3763</v>
      </c>
    </row>
    <row r="1474" customFormat="false" ht="13" hidden="false" customHeight="false" outlineLevel="0" collapsed="false">
      <c r="A1474" s="1" t="s">
        <v>3766</v>
      </c>
      <c r="B1474" s="1" t="s">
        <v>3767</v>
      </c>
      <c r="C1474" s="2" t="n">
        <v>72</v>
      </c>
      <c r="D1474" s="4" t="n">
        <v>2E-014</v>
      </c>
      <c r="E1474" s="2" t="s">
        <v>3768</v>
      </c>
      <c r="F1474" s="2" t="n">
        <v>27</v>
      </c>
      <c r="G1474" s="2" t="n">
        <v>0.8</v>
      </c>
      <c r="H1474" s="1" t="s">
        <v>3766</v>
      </c>
    </row>
    <row r="1475" customFormat="false" ht="13" hidden="false" customHeight="false" outlineLevel="0" collapsed="false">
      <c r="A1475" s="1" t="s">
        <v>3769</v>
      </c>
      <c r="B1475" s="1" t="s">
        <v>3767</v>
      </c>
      <c r="C1475" s="2" t="n">
        <v>81</v>
      </c>
      <c r="D1475" s="4" t="n">
        <v>1E-016</v>
      </c>
      <c r="E1475" s="2" t="s">
        <v>3770</v>
      </c>
      <c r="F1475" s="2" t="n">
        <v>27</v>
      </c>
      <c r="G1475" s="2" t="n">
        <v>2.8</v>
      </c>
      <c r="H1475" s="1" t="s">
        <v>3769</v>
      </c>
    </row>
    <row r="1476" customFormat="false" ht="13" hidden="false" customHeight="false" outlineLevel="0" collapsed="false">
      <c r="A1476" s="1" t="s">
        <v>3771</v>
      </c>
      <c r="B1476" s="1" t="s">
        <v>2400</v>
      </c>
      <c r="C1476" s="2" t="n">
        <v>138</v>
      </c>
      <c r="D1476" s="4" t="n">
        <v>8E-034</v>
      </c>
      <c r="E1476" s="2" t="s">
        <v>3772</v>
      </c>
      <c r="F1476" s="2" t="n">
        <v>30</v>
      </c>
      <c r="G1476" s="2" t="n">
        <v>0.26</v>
      </c>
      <c r="H1476" s="1" t="s">
        <v>3771</v>
      </c>
    </row>
    <row r="1477" customFormat="false" ht="13" hidden="false" customHeight="false" outlineLevel="0" collapsed="false">
      <c r="A1477" s="1" t="s">
        <v>3773</v>
      </c>
      <c r="B1477" s="1" t="s">
        <v>1928</v>
      </c>
      <c r="C1477" s="2" t="n">
        <v>74</v>
      </c>
      <c r="D1477" s="4" t="n">
        <v>7E-015</v>
      </c>
      <c r="E1477" s="2" t="s">
        <v>3774</v>
      </c>
      <c r="F1477" s="2" t="n">
        <v>64</v>
      </c>
      <c r="G1477" s="4" t="n">
        <v>8E-012</v>
      </c>
      <c r="H1477" s="1" t="s">
        <v>3773</v>
      </c>
    </row>
    <row r="1478" customFormat="false" ht="13" hidden="false" customHeight="false" outlineLevel="0" collapsed="false">
      <c r="A1478" s="1" t="s">
        <v>3775</v>
      </c>
      <c r="B1478" s="1" t="s">
        <v>1928</v>
      </c>
      <c r="C1478" s="2" t="n">
        <v>186</v>
      </c>
      <c r="D1478" s="4" t="n">
        <v>2E-048</v>
      </c>
      <c r="E1478" s="2" t="s">
        <v>3774</v>
      </c>
      <c r="F1478" s="2" t="n">
        <v>180</v>
      </c>
      <c r="G1478" s="4" t="n">
        <v>3E-046</v>
      </c>
      <c r="H1478" s="1" t="s">
        <v>3775</v>
      </c>
    </row>
    <row r="1479" customFormat="false" ht="13" hidden="false" customHeight="false" outlineLevel="0" collapsed="false">
      <c r="A1479" s="1" t="s">
        <v>3776</v>
      </c>
      <c r="B1479" s="1" t="s">
        <v>3777</v>
      </c>
      <c r="C1479" s="2" t="n">
        <v>95</v>
      </c>
      <c r="D1479" s="4" t="n">
        <v>9E-030</v>
      </c>
      <c r="E1479" s="2" t="s">
        <v>2641</v>
      </c>
      <c r="F1479" s="2" t="n">
        <v>68</v>
      </c>
      <c r="G1479" s="4" t="n">
        <v>4E-012</v>
      </c>
      <c r="H1479" s="1" t="s">
        <v>3776</v>
      </c>
    </row>
    <row r="1480" customFormat="false" ht="13" hidden="false" customHeight="false" outlineLevel="0" collapsed="false">
      <c r="A1480" s="1" t="s">
        <v>3778</v>
      </c>
      <c r="B1480" s="1" t="s">
        <v>3777</v>
      </c>
      <c r="C1480" s="2" t="n">
        <v>225</v>
      </c>
      <c r="D1480" s="4" t="n">
        <v>2E-059</v>
      </c>
      <c r="E1480" s="2" t="s">
        <v>3779</v>
      </c>
      <c r="F1480" s="2" t="n">
        <v>68</v>
      </c>
      <c r="G1480" s="4" t="n">
        <v>4E-012</v>
      </c>
      <c r="H1480" s="1" t="s">
        <v>3778</v>
      </c>
    </row>
    <row r="1481" customFormat="false" ht="13" hidden="false" customHeight="false" outlineLevel="0" collapsed="false">
      <c r="A1481" s="1" t="s">
        <v>3780</v>
      </c>
      <c r="B1481" s="1" t="s">
        <v>3781</v>
      </c>
      <c r="C1481" s="2" t="n">
        <v>662</v>
      </c>
      <c r="D1481" s="2" t="n">
        <v>0</v>
      </c>
      <c r="E1481" s="2" t="s">
        <v>3782</v>
      </c>
      <c r="F1481" s="2" t="n">
        <v>353</v>
      </c>
      <c r="G1481" s="4" t="n">
        <v>8.99999999999999E-098</v>
      </c>
      <c r="H1481" s="1" t="s">
        <v>3780</v>
      </c>
    </row>
    <row r="1482" customFormat="false" ht="13" hidden="false" customHeight="false" outlineLevel="0" collapsed="false">
      <c r="A1482" s="1" t="s">
        <v>3783</v>
      </c>
      <c r="B1482" s="1" t="s">
        <v>3784</v>
      </c>
      <c r="C1482" s="2" t="n">
        <v>176</v>
      </c>
      <c r="D1482" s="4" t="n">
        <v>3E-045</v>
      </c>
      <c r="E1482" s="2" t="s">
        <v>2342</v>
      </c>
      <c r="F1482" s="2" t="n">
        <v>96</v>
      </c>
      <c r="G1482" s="4" t="n">
        <v>6E-021</v>
      </c>
      <c r="H1482" s="1" t="s">
        <v>3783</v>
      </c>
    </row>
    <row r="1483" customFormat="false" ht="13" hidden="false" customHeight="false" outlineLevel="0" collapsed="false">
      <c r="A1483" s="1" t="s">
        <v>3785</v>
      </c>
      <c r="B1483" s="1" t="s">
        <v>3784</v>
      </c>
      <c r="C1483" s="2" t="n">
        <v>247</v>
      </c>
      <c r="D1483" s="4" t="n">
        <v>1E-066</v>
      </c>
      <c r="E1483" s="2" t="s">
        <v>3786</v>
      </c>
      <c r="F1483" s="2" t="n">
        <v>76</v>
      </c>
      <c r="G1483" s="4" t="n">
        <v>8E-015</v>
      </c>
      <c r="H1483" s="1" t="s">
        <v>3785</v>
      </c>
    </row>
    <row r="1484" customFormat="false" ht="13" hidden="false" customHeight="false" outlineLevel="0" collapsed="false">
      <c r="A1484" s="1" t="s">
        <v>3787</v>
      </c>
      <c r="B1484" s="1" t="s">
        <v>3788</v>
      </c>
      <c r="C1484" s="2" t="n">
        <v>181</v>
      </c>
      <c r="D1484" s="4" t="n">
        <v>3E-046</v>
      </c>
      <c r="E1484" s="2" t="s">
        <v>3789</v>
      </c>
      <c r="F1484" s="2" t="n">
        <v>346</v>
      </c>
      <c r="G1484" s="4" t="n">
        <v>5E-096</v>
      </c>
      <c r="H1484" s="1" t="s">
        <v>3787</v>
      </c>
    </row>
    <row r="1485" customFormat="false" ht="13" hidden="false" customHeight="false" outlineLevel="0" collapsed="false">
      <c r="A1485" s="1" t="s">
        <v>3790</v>
      </c>
      <c r="B1485" s="1" t="s">
        <v>3788</v>
      </c>
      <c r="C1485" s="2" t="n">
        <v>358</v>
      </c>
      <c r="D1485" s="4" t="n">
        <v>1E-100</v>
      </c>
      <c r="E1485" s="2" t="s">
        <v>3791</v>
      </c>
      <c r="F1485" s="2" t="n">
        <v>317</v>
      </c>
      <c r="G1485" s="4" t="n">
        <v>2E-087</v>
      </c>
      <c r="H1485" s="1" t="s">
        <v>3790</v>
      </c>
    </row>
    <row r="1486" customFormat="false" ht="13" hidden="false" customHeight="false" outlineLevel="0" collapsed="false">
      <c r="A1486" s="1" t="s">
        <v>3792</v>
      </c>
      <c r="B1486" s="1" t="s">
        <v>3793</v>
      </c>
      <c r="C1486" s="2" t="n">
        <v>716</v>
      </c>
      <c r="D1486" s="2" t="n">
        <v>0</v>
      </c>
      <c r="E1486" s="2" t="s">
        <v>3794</v>
      </c>
      <c r="F1486" s="2" t="n">
        <v>409</v>
      </c>
      <c r="G1486" s="4" t="n">
        <v>1E-118</v>
      </c>
      <c r="H1486" s="1" t="s">
        <v>3792</v>
      </c>
    </row>
    <row r="1487" customFormat="false" ht="13" hidden="false" customHeight="false" outlineLevel="0" collapsed="false">
      <c r="A1487" s="1" t="s">
        <v>3795</v>
      </c>
      <c r="B1487" s="1" t="s">
        <v>3796</v>
      </c>
      <c r="C1487" s="2" t="n">
        <v>461</v>
      </c>
      <c r="D1487" s="4" t="n">
        <v>1E-130</v>
      </c>
      <c r="E1487" s="2" t="s">
        <v>3797</v>
      </c>
      <c r="F1487" s="2" t="n">
        <v>78</v>
      </c>
      <c r="G1487" s="4" t="n">
        <v>4E-015</v>
      </c>
      <c r="H1487" s="1" t="s">
        <v>3795</v>
      </c>
    </row>
    <row r="1488" customFormat="false" ht="13" hidden="false" customHeight="false" outlineLevel="0" collapsed="false">
      <c r="A1488" s="1" t="s">
        <v>3798</v>
      </c>
      <c r="B1488" s="1" t="s">
        <v>3793</v>
      </c>
      <c r="C1488" s="2" t="n">
        <v>604</v>
      </c>
      <c r="D1488" s="4" t="n">
        <v>1E-173</v>
      </c>
      <c r="E1488" s="2" t="s">
        <v>3799</v>
      </c>
      <c r="F1488" s="2" t="n">
        <v>350</v>
      </c>
      <c r="G1488" s="4" t="n">
        <v>3E-097</v>
      </c>
      <c r="H1488" s="1" t="s">
        <v>3798</v>
      </c>
    </row>
    <row r="1489" customFormat="false" ht="13" hidden="false" customHeight="false" outlineLevel="0" collapsed="false">
      <c r="A1489" s="1" t="s">
        <v>3800</v>
      </c>
      <c r="B1489" s="1" t="s">
        <v>3801</v>
      </c>
      <c r="C1489" s="2" t="n">
        <v>547</v>
      </c>
      <c r="D1489" s="4" t="n">
        <v>1E-159</v>
      </c>
      <c r="E1489" s="2" t="s">
        <v>3802</v>
      </c>
      <c r="F1489" s="2" t="n">
        <v>369</v>
      </c>
      <c r="G1489" s="4" t="n">
        <v>1E-103</v>
      </c>
      <c r="H1489" s="1" t="s">
        <v>3800</v>
      </c>
    </row>
    <row r="1490" customFormat="false" ht="13" hidden="false" customHeight="false" outlineLevel="0" collapsed="false">
      <c r="A1490" s="1" t="s">
        <v>3803</v>
      </c>
      <c r="B1490" s="1" t="s">
        <v>3804</v>
      </c>
      <c r="C1490" s="2" t="n">
        <v>161</v>
      </c>
      <c r="D1490" s="4" t="n">
        <v>1E-040</v>
      </c>
      <c r="E1490" s="2" t="s">
        <v>1482</v>
      </c>
      <c r="F1490" s="2" t="n">
        <v>150</v>
      </c>
      <c r="G1490" s="4" t="n">
        <v>2E-037</v>
      </c>
      <c r="H1490" s="1" t="s">
        <v>3803</v>
      </c>
    </row>
    <row r="1491" customFormat="false" ht="13" hidden="false" customHeight="false" outlineLevel="0" collapsed="false">
      <c r="A1491" s="1" t="s">
        <v>3805</v>
      </c>
      <c r="B1491" s="1" t="s">
        <v>3806</v>
      </c>
      <c r="C1491" s="2" t="n">
        <v>86</v>
      </c>
      <c r="D1491" s="4" t="n">
        <v>1E-017</v>
      </c>
      <c r="E1491" s="2" t="s">
        <v>3807</v>
      </c>
      <c r="F1491" s="2" t="n">
        <v>387</v>
      </c>
      <c r="G1491" s="4" t="n">
        <v>1E-108</v>
      </c>
      <c r="H1491" s="1" t="s">
        <v>3805</v>
      </c>
    </row>
    <row r="1492" customFormat="false" ht="13" hidden="false" customHeight="false" outlineLevel="0" collapsed="false">
      <c r="A1492" s="1" t="s">
        <v>3808</v>
      </c>
      <c r="B1492" s="1" t="s">
        <v>3809</v>
      </c>
      <c r="C1492" s="2" t="n">
        <v>307</v>
      </c>
      <c r="D1492" s="4" t="n">
        <v>6E-085</v>
      </c>
      <c r="E1492" s="2" t="s">
        <v>3810</v>
      </c>
      <c r="F1492" s="2" t="n">
        <v>152</v>
      </c>
      <c r="G1492" s="4" t="n">
        <v>5E-038</v>
      </c>
      <c r="H1492" s="1" t="s">
        <v>3808</v>
      </c>
    </row>
    <row r="1493" customFormat="false" ht="13" hidden="false" customHeight="false" outlineLevel="0" collapsed="false">
      <c r="A1493" s="1" t="s">
        <v>3811</v>
      </c>
      <c r="B1493" s="1" t="s">
        <v>1856</v>
      </c>
      <c r="C1493" s="2" t="n">
        <v>500</v>
      </c>
      <c r="D1493" s="4" t="n">
        <v>1E-142</v>
      </c>
      <c r="E1493" s="2" t="s">
        <v>3812</v>
      </c>
      <c r="F1493" s="2" t="n">
        <v>288</v>
      </c>
      <c r="G1493" s="4" t="n">
        <v>2E-083</v>
      </c>
      <c r="H1493" s="1" t="s">
        <v>3811</v>
      </c>
    </row>
    <row r="1494" customFormat="false" ht="13" hidden="false" customHeight="false" outlineLevel="0" collapsed="false">
      <c r="A1494" s="1" t="s">
        <v>3813</v>
      </c>
      <c r="B1494" s="1" t="s">
        <v>3433</v>
      </c>
      <c r="C1494" s="2" t="n">
        <v>256</v>
      </c>
      <c r="D1494" s="4" t="n">
        <v>4E-069</v>
      </c>
      <c r="E1494" s="2" t="s">
        <v>3814</v>
      </c>
      <c r="F1494" s="2" t="n">
        <v>64</v>
      </c>
      <c r="G1494" s="4" t="n">
        <v>3E-020</v>
      </c>
      <c r="H1494" s="1" t="s">
        <v>3813</v>
      </c>
    </row>
    <row r="1495" customFormat="false" ht="13" hidden="false" customHeight="false" outlineLevel="0" collapsed="false">
      <c r="A1495" s="1" t="s">
        <v>3815</v>
      </c>
      <c r="B1495" s="1" t="s">
        <v>3433</v>
      </c>
      <c r="C1495" s="2" t="n">
        <v>201</v>
      </c>
      <c r="D1495" s="4" t="n">
        <v>3E-053</v>
      </c>
      <c r="E1495" s="2" t="s">
        <v>2376</v>
      </c>
      <c r="F1495" s="2" t="n">
        <v>183</v>
      </c>
      <c r="G1495" s="4" t="n">
        <v>9E-048</v>
      </c>
      <c r="H1495" s="1" t="s">
        <v>3815</v>
      </c>
    </row>
    <row r="1496" customFormat="false" ht="13" hidden="false" customHeight="false" outlineLevel="0" collapsed="false">
      <c r="A1496" s="1" t="s">
        <v>3816</v>
      </c>
      <c r="B1496" s="1" t="s">
        <v>3433</v>
      </c>
      <c r="C1496" s="2" t="n">
        <v>548</v>
      </c>
      <c r="D1496" s="4" t="n">
        <v>1E-157</v>
      </c>
      <c r="E1496" s="2" t="s">
        <v>2258</v>
      </c>
      <c r="F1496" s="2" t="n">
        <v>186</v>
      </c>
      <c r="G1496" s="4" t="n">
        <v>6E-048</v>
      </c>
      <c r="H1496" s="1" t="s">
        <v>3816</v>
      </c>
    </row>
    <row r="1497" customFormat="false" ht="13" hidden="false" customHeight="false" outlineLevel="0" collapsed="false">
      <c r="A1497" s="1" t="s">
        <v>3817</v>
      </c>
      <c r="B1497" s="1" t="s">
        <v>3818</v>
      </c>
      <c r="C1497" s="2" t="n">
        <v>171</v>
      </c>
      <c r="D1497" s="4" t="n">
        <v>5E-044</v>
      </c>
      <c r="E1497" s="2" t="s">
        <v>3819</v>
      </c>
      <c r="F1497" s="2" t="n">
        <v>155</v>
      </c>
      <c r="G1497" s="4" t="n">
        <v>4E-039</v>
      </c>
      <c r="H1497" s="1" t="s">
        <v>3817</v>
      </c>
    </row>
    <row r="1498" customFormat="false" ht="13" hidden="false" customHeight="false" outlineLevel="0" collapsed="false">
      <c r="A1498" s="1" t="s">
        <v>3820</v>
      </c>
      <c r="B1498" s="1" t="s">
        <v>3818</v>
      </c>
      <c r="C1498" s="2" t="n">
        <v>244</v>
      </c>
      <c r="D1498" s="4" t="n">
        <v>1E-065</v>
      </c>
      <c r="E1498" s="2" t="s">
        <v>3703</v>
      </c>
      <c r="F1498" s="2" t="n">
        <v>121</v>
      </c>
      <c r="G1498" s="4" t="n">
        <v>2E-028</v>
      </c>
      <c r="H1498" s="1" t="s">
        <v>3820</v>
      </c>
    </row>
    <row r="1499" customFormat="false" ht="13" hidden="false" customHeight="false" outlineLevel="0" collapsed="false">
      <c r="A1499" s="1" t="s">
        <v>3821</v>
      </c>
      <c r="B1499" s="1" t="s">
        <v>3822</v>
      </c>
      <c r="C1499" s="2" t="n">
        <v>946</v>
      </c>
      <c r="D1499" s="2" t="n">
        <v>0</v>
      </c>
      <c r="E1499" s="2" t="s">
        <v>3823</v>
      </c>
      <c r="F1499" s="2" t="n">
        <v>367</v>
      </c>
      <c r="G1499" s="4" t="n">
        <v>1E-102</v>
      </c>
      <c r="H1499" s="1" t="s">
        <v>3821</v>
      </c>
    </row>
    <row r="1500" customFormat="false" ht="13" hidden="false" customHeight="false" outlineLevel="0" collapsed="false">
      <c r="A1500" s="1" t="s">
        <v>3824</v>
      </c>
      <c r="B1500" s="1" t="s">
        <v>3825</v>
      </c>
      <c r="C1500" s="2" t="n">
        <v>236</v>
      </c>
      <c r="D1500" s="4" t="n">
        <v>2E-063</v>
      </c>
      <c r="E1500" s="2" t="s">
        <v>3826</v>
      </c>
      <c r="F1500" s="2" t="n">
        <v>99</v>
      </c>
      <c r="G1500" s="4" t="n">
        <v>8E-022</v>
      </c>
      <c r="H1500" s="1" t="s">
        <v>3824</v>
      </c>
    </row>
    <row r="1501" customFormat="false" ht="13" hidden="false" customHeight="false" outlineLevel="0" collapsed="false">
      <c r="A1501" s="1" t="s">
        <v>3827</v>
      </c>
      <c r="B1501" s="1" t="s">
        <v>3828</v>
      </c>
      <c r="C1501" s="2" t="n">
        <v>787</v>
      </c>
      <c r="D1501" s="2" t="n">
        <v>0</v>
      </c>
      <c r="E1501" s="2" t="s">
        <v>3829</v>
      </c>
      <c r="F1501" s="2" t="n">
        <v>33</v>
      </c>
      <c r="G1501" s="2" t="n">
        <v>0.4</v>
      </c>
      <c r="H1501" s="1" t="s">
        <v>3827</v>
      </c>
    </row>
    <row r="1502" customFormat="false" ht="13" hidden="false" customHeight="false" outlineLevel="0" collapsed="false">
      <c r="A1502" s="1" t="s">
        <v>3830</v>
      </c>
      <c r="B1502" s="1" t="s">
        <v>892</v>
      </c>
      <c r="C1502" s="2" t="n">
        <v>679</v>
      </c>
      <c r="D1502" s="2" t="n">
        <v>0</v>
      </c>
      <c r="E1502" s="2" t="s">
        <v>3831</v>
      </c>
      <c r="F1502" s="2" t="n">
        <v>348</v>
      </c>
      <c r="G1502" s="4" t="n">
        <v>2E-096</v>
      </c>
      <c r="H1502" s="1" t="s">
        <v>3830</v>
      </c>
    </row>
    <row r="1503" customFormat="false" ht="13" hidden="false" customHeight="false" outlineLevel="0" collapsed="false">
      <c r="A1503" s="1" t="s">
        <v>3832</v>
      </c>
      <c r="B1503" s="1" t="s">
        <v>892</v>
      </c>
      <c r="C1503" s="2" t="n">
        <v>128</v>
      </c>
      <c r="D1503" s="4" t="n">
        <v>6E-031</v>
      </c>
      <c r="E1503" s="2" t="s">
        <v>1864</v>
      </c>
      <c r="F1503" s="2" t="n">
        <v>124</v>
      </c>
      <c r="G1503" s="4" t="n">
        <v>1E-029</v>
      </c>
      <c r="H1503" s="1" t="s">
        <v>3832</v>
      </c>
    </row>
    <row r="1504" customFormat="false" ht="13" hidden="false" customHeight="false" outlineLevel="0" collapsed="false">
      <c r="A1504" s="1" t="s">
        <v>3833</v>
      </c>
      <c r="B1504" s="1" t="s">
        <v>3834</v>
      </c>
      <c r="C1504" s="2" t="n">
        <v>137</v>
      </c>
      <c r="D1504" s="4" t="n">
        <v>8E-034</v>
      </c>
      <c r="E1504" s="2" t="s">
        <v>3835</v>
      </c>
      <c r="F1504" s="2" t="n">
        <v>77</v>
      </c>
      <c r="G1504" s="4" t="n">
        <v>9E-016</v>
      </c>
      <c r="H1504" s="1" t="s">
        <v>3833</v>
      </c>
    </row>
    <row r="1505" customFormat="false" ht="13" hidden="false" customHeight="false" outlineLevel="0" collapsed="false">
      <c r="A1505" s="1" t="s">
        <v>3836</v>
      </c>
      <c r="B1505" s="1" t="s">
        <v>3837</v>
      </c>
      <c r="C1505" s="2" t="n">
        <v>476</v>
      </c>
      <c r="D1505" s="4" t="n">
        <v>1E-135</v>
      </c>
      <c r="E1505" s="2" t="s">
        <v>3838</v>
      </c>
      <c r="F1505" s="2" t="n">
        <v>376</v>
      </c>
      <c r="G1505" s="4" t="n">
        <v>1E-105</v>
      </c>
      <c r="H1505" s="1" t="s">
        <v>3836</v>
      </c>
    </row>
    <row r="1506" customFormat="false" ht="13" hidden="false" customHeight="false" outlineLevel="0" collapsed="false">
      <c r="A1506" s="1" t="s">
        <v>3839</v>
      </c>
      <c r="B1506" s="1" t="s">
        <v>3840</v>
      </c>
      <c r="C1506" s="2" t="n">
        <v>567</v>
      </c>
      <c r="D1506" s="4" t="n">
        <v>1E-162</v>
      </c>
      <c r="E1506" s="2" t="s">
        <v>3841</v>
      </c>
      <c r="F1506" s="2" t="n">
        <v>329</v>
      </c>
      <c r="G1506" s="4" t="n">
        <v>6.99999999999999E-091</v>
      </c>
      <c r="H1506" s="1" t="s">
        <v>3839</v>
      </c>
    </row>
    <row r="1507" customFormat="false" ht="13" hidden="false" customHeight="false" outlineLevel="0" collapsed="false">
      <c r="A1507" s="1" t="s">
        <v>3842</v>
      </c>
      <c r="B1507" s="1" t="s">
        <v>3843</v>
      </c>
      <c r="C1507" s="2" t="n">
        <v>27</v>
      </c>
      <c r="D1507" s="2" t="n">
        <v>8</v>
      </c>
      <c r="E1507" s="2" t="s">
        <v>3844</v>
      </c>
      <c r="F1507" s="2" t="n">
        <v>42</v>
      </c>
      <c r="G1507" s="4" t="n">
        <v>0.0003</v>
      </c>
      <c r="H1507" s="1" t="s">
        <v>3842</v>
      </c>
    </row>
    <row r="1508" customFormat="false" ht="13" hidden="false" customHeight="false" outlineLevel="0" collapsed="false">
      <c r="A1508" s="1" t="s">
        <v>3845</v>
      </c>
      <c r="B1508" s="1" t="s">
        <v>3846</v>
      </c>
      <c r="C1508" s="2" t="n">
        <v>230</v>
      </c>
      <c r="D1508" s="4" t="n">
        <v>3E-061</v>
      </c>
      <c r="E1508" s="2" t="s">
        <v>3847</v>
      </c>
      <c r="F1508" s="2" t="n">
        <v>37</v>
      </c>
      <c r="G1508" s="2" t="n">
        <v>0.004</v>
      </c>
      <c r="H1508" s="1" t="s">
        <v>3845</v>
      </c>
    </row>
    <row r="1509" customFormat="false" ht="13" hidden="false" customHeight="false" outlineLevel="0" collapsed="false">
      <c r="A1509" s="1" t="s">
        <v>3848</v>
      </c>
      <c r="B1509" s="1" t="s">
        <v>3849</v>
      </c>
      <c r="C1509" s="2" t="n">
        <v>307</v>
      </c>
      <c r="D1509" s="4" t="n">
        <v>2E-084</v>
      </c>
      <c r="E1509" s="2" t="s">
        <v>3850</v>
      </c>
      <c r="F1509" s="2" t="n">
        <v>208</v>
      </c>
      <c r="G1509" s="4" t="n">
        <v>1E-054</v>
      </c>
      <c r="H1509" s="1" t="s">
        <v>3848</v>
      </c>
    </row>
    <row r="1510" customFormat="false" ht="13" hidden="false" customHeight="false" outlineLevel="0" collapsed="false">
      <c r="A1510" s="1" t="s">
        <v>3851</v>
      </c>
      <c r="B1510" s="1" t="s">
        <v>3852</v>
      </c>
      <c r="C1510" s="2" t="n">
        <v>257</v>
      </c>
      <c r="D1510" s="4" t="n">
        <v>3E-072</v>
      </c>
      <c r="E1510" s="2" t="s">
        <v>3853</v>
      </c>
      <c r="F1510" s="2" t="n">
        <v>60</v>
      </c>
      <c r="G1510" s="4" t="n">
        <v>2E-020</v>
      </c>
      <c r="H1510" s="1" t="s">
        <v>3851</v>
      </c>
    </row>
    <row r="1511" customFormat="false" ht="13" hidden="false" customHeight="false" outlineLevel="0" collapsed="false">
      <c r="A1511" s="1" t="s">
        <v>3854</v>
      </c>
      <c r="B1511" s="1" t="s">
        <v>3855</v>
      </c>
      <c r="C1511" s="2" t="n">
        <v>27</v>
      </c>
      <c r="D1511" s="2" t="n">
        <v>3.7</v>
      </c>
      <c r="E1511" s="2" t="s">
        <v>3856</v>
      </c>
      <c r="F1511" s="2" t="n">
        <v>30</v>
      </c>
      <c r="G1511" s="2" t="n">
        <v>0.64</v>
      </c>
      <c r="H1511" s="1" t="s">
        <v>3854</v>
      </c>
    </row>
    <row r="1512" customFormat="false" ht="13" hidden="false" customHeight="false" outlineLevel="0" collapsed="false">
      <c r="A1512" s="1" t="s">
        <v>3857</v>
      </c>
      <c r="B1512" s="1" t="s">
        <v>3849</v>
      </c>
      <c r="C1512" s="2" t="n">
        <v>270</v>
      </c>
      <c r="D1512" s="4" t="n">
        <v>5E-097</v>
      </c>
      <c r="E1512" s="2" t="s">
        <v>3858</v>
      </c>
      <c r="F1512" s="2" t="n">
        <v>243</v>
      </c>
      <c r="G1512" s="4" t="n">
        <v>5E-065</v>
      </c>
      <c r="H1512" s="1" t="s">
        <v>3857</v>
      </c>
    </row>
    <row r="1513" customFormat="false" ht="13" hidden="false" customHeight="false" outlineLevel="0" collapsed="false">
      <c r="A1513" s="1" t="s">
        <v>3859</v>
      </c>
      <c r="B1513" s="1" t="s">
        <v>3849</v>
      </c>
      <c r="C1513" s="2" t="n">
        <v>586</v>
      </c>
      <c r="D1513" s="4" t="n">
        <v>1E-168</v>
      </c>
      <c r="E1513" s="2" t="s">
        <v>3860</v>
      </c>
      <c r="F1513" s="2" t="n">
        <v>63</v>
      </c>
      <c r="G1513" s="4" t="n">
        <v>8E-011</v>
      </c>
      <c r="H1513" s="1" t="s">
        <v>3859</v>
      </c>
    </row>
    <row r="1514" customFormat="false" ht="13" hidden="false" customHeight="false" outlineLevel="0" collapsed="false">
      <c r="A1514" s="1" t="s">
        <v>3861</v>
      </c>
      <c r="B1514" s="1" t="s">
        <v>3862</v>
      </c>
      <c r="C1514" s="2" t="n">
        <v>296</v>
      </c>
      <c r="D1514" s="4" t="n">
        <v>2E-081</v>
      </c>
      <c r="E1514" s="2" t="s">
        <v>3863</v>
      </c>
      <c r="F1514" s="2" t="n">
        <v>238</v>
      </c>
      <c r="G1514" s="4" t="n">
        <v>6E-064</v>
      </c>
      <c r="H1514" s="1" t="s">
        <v>3861</v>
      </c>
    </row>
    <row r="1515" customFormat="false" ht="13" hidden="false" customHeight="false" outlineLevel="0" collapsed="false">
      <c r="A1515" s="1" t="s">
        <v>3864</v>
      </c>
      <c r="B1515" s="1" t="s">
        <v>3865</v>
      </c>
      <c r="C1515" s="2" t="n">
        <v>651</v>
      </c>
      <c r="D1515" s="2" t="n">
        <v>0</v>
      </c>
      <c r="E1515" s="2" t="s">
        <v>3866</v>
      </c>
      <c r="F1515" s="2" t="n">
        <v>245</v>
      </c>
      <c r="G1515" s="4" t="n">
        <v>2E-065</v>
      </c>
      <c r="H1515" s="1" t="s">
        <v>3864</v>
      </c>
    </row>
    <row r="1516" customFormat="false" ht="13" hidden="false" customHeight="false" outlineLevel="0" collapsed="false">
      <c r="A1516" s="1" t="s">
        <v>3867</v>
      </c>
      <c r="B1516" s="1" t="s">
        <v>3868</v>
      </c>
      <c r="C1516" s="2" t="n">
        <v>255</v>
      </c>
      <c r="D1516" s="4" t="n">
        <v>7E-069</v>
      </c>
      <c r="E1516" s="2" t="s">
        <v>503</v>
      </c>
      <c r="F1516" s="2" t="n">
        <v>86</v>
      </c>
      <c r="G1516" s="4" t="n">
        <v>1E-017</v>
      </c>
      <c r="H1516" s="1" t="s">
        <v>3867</v>
      </c>
    </row>
    <row r="1517" customFormat="false" ht="13" hidden="false" customHeight="false" outlineLevel="0" collapsed="false">
      <c r="A1517" s="1" t="s">
        <v>3869</v>
      </c>
      <c r="B1517" s="1" t="s">
        <v>3870</v>
      </c>
      <c r="C1517" s="2" t="n">
        <v>1458</v>
      </c>
      <c r="D1517" s="2" t="n">
        <v>0</v>
      </c>
      <c r="E1517" s="2" t="s">
        <v>3871</v>
      </c>
      <c r="F1517" s="2" t="n">
        <v>394</v>
      </c>
      <c r="G1517" s="4" t="n">
        <v>1E-110</v>
      </c>
      <c r="H1517" s="1" t="s">
        <v>3869</v>
      </c>
    </row>
    <row r="1518" customFormat="false" ht="13" hidden="false" customHeight="false" outlineLevel="0" collapsed="false">
      <c r="A1518" s="1" t="s">
        <v>3872</v>
      </c>
      <c r="B1518" s="1" t="s">
        <v>1106</v>
      </c>
      <c r="C1518" s="2" t="n">
        <v>196</v>
      </c>
      <c r="D1518" s="4" t="n">
        <v>9E-052</v>
      </c>
      <c r="E1518" s="2" t="s">
        <v>3873</v>
      </c>
      <c r="F1518" s="2" t="n">
        <v>152</v>
      </c>
      <c r="G1518" s="4" t="n">
        <v>3E-038</v>
      </c>
      <c r="H1518" s="1" t="s">
        <v>3872</v>
      </c>
    </row>
    <row r="1519" customFormat="false" ht="13" hidden="false" customHeight="false" outlineLevel="0" collapsed="false">
      <c r="A1519" s="1" t="s">
        <v>3874</v>
      </c>
      <c r="B1519" s="1" t="s">
        <v>3875</v>
      </c>
      <c r="C1519" s="2" t="n">
        <v>193</v>
      </c>
      <c r="D1519" s="4" t="n">
        <v>3E-050</v>
      </c>
      <c r="E1519" s="2" t="s">
        <v>3876</v>
      </c>
      <c r="F1519" s="2" t="n">
        <v>129</v>
      </c>
      <c r="G1519" s="4" t="n">
        <v>8E-031</v>
      </c>
      <c r="H1519" s="1" t="s">
        <v>3874</v>
      </c>
    </row>
    <row r="1520" customFormat="false" ht="13" hidden="false" customHeight="false" outlineLevel="0" collapsed="false">
      <c r="A1520" s="1" t="s">
        <v>3877</v>
      </c>
      <c r="B1520" s="1" t="s">
        <v>3875</v>
      </c>
      <c r="C1520" s="2" t="n">
        <v>330</v>
      </c>
      <c r="D1520" s="4" t="n">
        <v>2E-091</v>
      </c>
      <c r="E1520" s="2" t="s">
        <v>3878</v>
      </c>
      <c r="F1520" s="2" t="n">
        <v>154</v>
      </c>
      <c r="G1520" s="4" t="n">
        <v>9.99999999999999E-039</v>
      </c>
      <c r="H1520" s="1" t="s">
        <v>3877</v>
      </c>
    </row>
    <row r="1521" customFormat="false" ht="13" hidden="false" customHeight="false" outlineLevel="0" collapsed="false">
      <c r="A1521" s="1" t="s">
        <v>3879</v>
      </c>
      <c r="B1521" s="1" t="s">
        <v>3875</v>
      </c>
      <c r="C1521" s="2" t="n">
        <v>325</v>
      </c>
      <c r="D1521" s="4" t="n">
        <v>6E-090</v>
      </c>
      <c r="E1521" s="2" t="s">
        <v>3880</v>
      </c>
      <c r="F1521" s="2" t="n">
        <v>237</v>
      </c>
      <c r="G1521" s="4" t="n">
        <v>2E-063</v>
      </c>
      <c r="H1521" s="1" t="s">
        <v>3879</v>
      </c>
    </row>
    <row r="1522" customFormat="false" ht="13" hidden="false" customHeight="false" outlineLevel="0" collapsed="false">
      <c r="A1522" s="1" t="s">
        <v>3881</v>
      </c>
      <c r="B1522" s="1" t="s">
        <v>3882</v>
      </c>
      <c r="C1522" s="2" t="n">
        <v>341</v>
      </c>
      <c r="D1522" s="4" t="n">
        <v>1E-094</v>
      </c>
      <c r="E1522" s="2" t="s">
        <v>3883</v>
      </c>
      <c r="F1522" s="2" t="n">
        <v>191</v>
      </c>
      <c r="G1522" s="4" t="n">
        <v>1E-049</v>
      </c>
      <c r="H1522" s="1" t="s">
        <v>3881</v>
      </c>
    </row>
    <row r="1523" customFormat="false" ht="13" hidden="false" customHeight="false" outlineLevel="0" collapsed="false">
      <c r="A1523" s="1" t="s">
        <v>3884</v>
      </c>
      <c r="B1523" s="1" t="s">
        <v>3885</v>
      </c>
      <c r="C1523" s="2" t="n">
        <v>175</v>
      </c>
      <c r="D1523" s="4" t="n">
        <v>5E-045</v>
      </c>
      <c r="E1523" s="2" t="s">
        <v>3886</v>
      </c>
      <c r="F1523" s="2" t="n">
        <v>100</v>
      </c>
      <c r="G1523" s="4" t="n">
        <v>1E-025</v>
      </c>
      <c r="H1523" s="1" t="s">
        <v>3884</v>
      </c>
    </row>
    <row r="1524" customFormat="false" ht="13" hidden="false" customHeight="false" outlineLevel="0" collapsed="false">
      <c r="A1524" s="1" t="s">
        <v>3887</v>
      </c>
      <c r="B1524" s="1" t="s">
        <v>3882</v>
      </c>
      <c r="C1524" s="2" t="n">
        <v>631</v>
      </c>
      <c r="D1524" s="2" t="n">
        <v>0</v>
      </c>
      <c r="E1524" s="2" t="s">
        <v>3888</v>
      </c>
      <c r="F1524" s="2" t="n">
        <v>378</v>
      </c>
      <c r="G1524" s="4" t="n">
        <v>1E-105</v>
      </c>
      <c r="H1524" s="1" t="s">
        <v>3887</v>
      </c>
    </row>
    <row r="1525" customFormat="false" ht="13" hidden="false" customHeight="false" outlineLevel="0" collapsed="false">
      <c r="A1525" s="1" t="s">
        <v>3889</v>
      </c>
      <c r="B1525" s="1" t="s">
        <v>938</v>
      </c>
      <c r="C1525" s="2" t="n">
        <v>119</v>
      </c>
      <c r="D1525" s="4" t="n">
        <v>3E-028</v>
      </c>
      <c r="E1525" s="2" t="s">
        <v>3890</v>
      </c>
      <c r="F1525" s="2" t="n">
        <v>61</v>
      </c>
      <c r="G1525" s="4" t="n">
        <v>1E-010</v>
      </c>
      <c r="H1525" s="1" t="s">
        <v>3889</v>
      </c>
    </row>
    <row r="1526" customFormat="false" ht="13" hidden="false" customHeight="false" outlineLevel="0" collapsed="false">
      <c r="A1526" s="1" t="s">
        <v>3891</v>
      </c>
      <c r="B1526" s="1" t="s">
        <v>1666</v>
      </c>
      <c r="C1526" s="2" t="n">
        <v>568</v>
      </c>
      <c r="D1526" s="4" t="n">
        <v>1E-163</v>
      </c>
      <c r="E1526" s="2" t="s">
        <v>3892</v>
      </c>
      <c r="F1526" s="2" t="n">
        <v>167</v>
      </c>
      <c r="G1526" s="4" t="n">
        <v>2E-042</v>
      </c>
      <c r="H1526" s="1" t="s">
        <v>3891</v>
      </c>
    </row>
    <row r="1527" customFormat="false" ht="13" hidden="false" customHeight="false" outlineLevel="0" collapsed="false">
      <c r="A1527" s="1" t="s">
        <v>3893</v>
      </c>
      <c r="B1527" s="1" t="s">
        <v>2922</v>
      </c>
      <c r="C1527" s="2" t="n">
        <v>51</v>
      </c>
      <c r="D1527" s="4" t="n">
        <v>5E-007</v>
      </c>
      <c r="E1527" s="2" t="s">
        <v>3894</v>
      </c>
      <c r="F1527" s="2" t="n">
        <v>77</v>
      </c>
      <c r="G1527" s="4" t="n">
        <v>7E-015</v>
      </c>
      <c r="H1527" s="1" t="s">
        <v>3893</v>
      </c>
    </row>
    <row r="1528" customFormat="false" ht="13" hidden="false" customHeight="false" outlineLevel="0" collapsed="false">
      <c r="A1528" s="1" t="s">
        <v>3895</v>
      </c>
      <c r="B1528" s="1" t="s">
        <v>3896</v>
      </c>
      <c r="C1528" s="2" t="n">
        <v>149</v>
      </c>
      <c r="D1528" s="4" t="n">
        <v>4E-036</v>
      </c>
      <c r="E1528" s="2" t="s">
        <v>3897</v>
      </c>
      <c r="F1528" s="2" t="n">
        <v>97</v>
      </c>
      <c r="G1528" s="4" t="n">
        <v>5E-041</v>
      </c>
      <c r="H1528" s="1" t="s">
        <v>3895</v>
      </c>
    </row>
    <row r="1529" customFormat="false" ht="13" hidden="false" customHeight="false" outlineLevel="0" collapsed="false">
      <c r="A1529" s="1" t="s">
        <v>3898</v>
      </c>
      <c r="B1529" s="1" t="s">
        <v>3899</v>
      </c>
      <c r="C1529" s="2" t="n">
        <v>593</v>
      </c>
      <c r="D1529" s="4" t="n">
        <v>1E-170</v>
      </c>
      <c r="E1529" s="2" t="s">
        <v>3900</v>
      </c>
      <c r="F1529" s="2" t="n">
        <v>169</v>
      </c>
      <c r="G1529" s="4" t="n">
        <v>1E-042</v>
      </c>
      <c r="H1529" s="1" t="s">
        <v>3898</v>
      </c>
    </row>
    <row r="1530" customFormat="false" ht="13" hidden="false" customHeight="false" outlineLevel="0" collapsed="false">
      <c r="A1530" s="1" t="s">
        <v>3901</v>
      </c>
      <c r="B1530" s="1" t="s">
        <v>3902</v>
      </c>
      <c r="C1530" s="2" t="n">
        <v>157</v>
      </c>
      <c r="D1530" s="4" t="n">
        <v>3E-040</v>
      </c>
      <c r="E1530" s="2" t="s">
        <v>3903</v>
      </c>
      <c r="F1530" s="2" t="n">
        <v>104</v>
      </c>
      <c r="G1530" s="4" t="n">
        <v>4E-024</v>
      </c>
      <c r="H1530" s="1" t="s">
        <v>3901</v>
      </c>
    </row>
    <row r="1531" customFormat="false" ht="13" hidden="false" customHeight="false" outlineLevel="0" collapsed="false">
      <c r="A1531" s="1" t="s">
        <v>3904</v>
      </c>
      <c r="B1531" s="1" t="s">
        <v>3905</v>
      </c>
      <c r="C1531" s="2" t="n">
        <v>30</v>
      </c>
      <c r="D1531" s="2" t="n">
        <v>0.15</v>
      </c>
      <c r="E1531" s="2" t="s">
        <v>3906</v>
      </c>
      <c r="F1531" s="2" t="n">
        <v>99</v>
      </c>
      <c r="G1531" s="4" t="n">
        <v>5E-022</v>
      </c>
      <c r="H1531" s="1" t="s">
        <v>3904</v>
      </c>
    </row>
    <row r="1532" customFormat="false" ht="13" hidden="false" customHeight="false" outlineLevel="0" collapsed="false">
      <c r="A1532" s="1" t="s">
        <v>3907</v>
      </c>
      <c r="B1532" s="1" t="s">
        <v>3908</v>
      </c>
      <c r="C1532" s="2" t="n">
        <v>67</v>
      </c>
      <c r="D1532" s="4" t="n">
        <v>1E-012</v>
      </c>
      <c r="E1532" s="2" t="s">
        <v>3906</v>
      </c>
      <c r="F1532" s="2" t="n">
        <v>193</v>
      </c>
      <c r="G1532" s="4" t="n">
        <v>9E-051</v>
      </c>
      <c r="H1532" s="1" t="s">
        <v>3907</v>
      </c>
    </row>
    <row r="1533" customFormat="false" ht="13" hidden="false" customHeight="false" outlineLevel="0" collapsed="false">
      <c r="A1533" s="1" t="s">
        <v>3909</v>
      </c>
      <c r="B1533" s="1" t="s">
        <v>3910</v>
      </c>
      <c r="C1533" s="2" t="n">
        <v>388</v>
      </c>
      <c r="D1533" s="4" t="n">
        <v>1E-108</v>
      </c>
      <c r="E1533" s="2" t="s">
        <v>3911</v>
      </c>
      <c r="F1533" s="2" t="n">
        <v>239</v>
      </c>
      <c r="G1533" s="4" t="n">
        <v>6E-064</v>
      </c>
      <c r="H1533" s="1" t="s">
        <v>3909</v>
      </c>
    </row>
    <row r="1534" customFormat="false" ht="13" hidden="false" customHeight="false" outlineLevel="0" collapsed="false">
      <c r="A1534" s="1" t="s">
        <v>3912</v>
      </c>
      <c r="B1534" s="1" t="s">
        <v>3913</v>
      </c>
      <c r="C1534" s="2" t="n">
        <v>392</v>
      </c>
      <c r="D1534" s="4" t="n">
        <v>1E-110</v>
      </c>
      <c r="E1534" s="2" t="s">
        <v>3914</v>
      </c>
      <c r="F1534" s="2" t="n">
        <v>354</v>
      </c>
      <c r="G1534" s="4" t="n">
        <v>2E-098</v>
      </c>
      <c r="H1534" s="1" t="s">
        <v>3912</v>
      </c>
    </row>
    <row r="1535" customFormat="false" ht="13" hidden="false" customHeight="false" outlineLevel="0" collapsed="false">
      <c r="A1535" s="1" t="s">
        <v>3915</v>
      </c>
      <c r="B1535" s="1" t="s">
        <v>3916</v>
      </c>
      <c r="C1535" s="2" t="n">
        <v>154</v>
      </c>
      <c r="D1535" s="4" t="n">
        <v>6E-039</v>
      </c>
      <c r="E1535" s="2" t="s">
        <v>3917</v>
      </c>
      <c r="F1535" s="2" t="n">
        <v>65</v>
      </c>
      <c r="G1535" s="4" t="n">
        <v>7E-012</v>
      </c>
      <c r="H1535" s="1" t="s">
        <v>3915</v>
      </c>
    </row>
    <row r="1536" customFormat="false" ht="13" hidden="false" customHeight="false" outlineLevel="0" collapsed="false">
      <c r="A1536" s="1" t="s">
        <v>3918</v>
      </c>
      <c r="B1536" s="1" t="s">
        <v>2454</v>
      </c>
      <c r="C1536" s="2" t="n">
        <v>24</v>
      </c>
      <c r="D1536" s="2" t="n">
        <v>9.7</v>
      </c>
      <c r="E1536" s="2" t="s">
        <v>2543</v>
      </c>
      <c r="F1536" s="2" t="n">
        <v>25</v>
      </c>
      <c r="G1536" s="2" t="n">
        <v>5</v>
      </c>
      <c r="H1536" s="1" t="s">
        <v>3918</v>
      </c>
    </row>
    <row r="1537" customFormat="false" ht="13" hidden="false" customHeight="false" outlineLevel="0" collapsed="false">
      <c r="A1537" s="1" t="s">
        <v>3919</v>
      </c>
      <c r="B1537" s="1" t="s">
        <v>3920</v>
      </c>
      <c r="C1537" s="2" t="n">
        <v>272</v>
      </c>
      <c r="D1537" s="4" t="n">
        <v>8E-074</v>
      </c>
      <c r="E1537" s="2" t="s">
        <v>3921</v>
      </c>
      <c r="F1537" s="2" t="n">
        <v>275</v>
      </c>
      <c r="G1537" s="4" t="n">
        <v>9.99999999999999E-075</v>
      </c>
      <c r="H1537" s="1" t="s">
        <v>3919</v>
      </c>
    </row>
    <row r="1538" customFormat="false" ht="13" hidden="false" customHeight="false" outlineLevel="0" collapsed="false">
      <c r="A1538" s="1" t="s">
        <v>3922</v>
      </c>
      <c r="B1538" s="1" t="s">
        <v>3923</v>
      </c>
      <c r="C1538" s="2" t="n">
        <v>92</v>
      </c>
      <c r="D1538" s="4" t="n">
        <v>2E-019</v>
      </c>
      <c r="E1538" s="2" t="s">
        <v>3924</v>
      </c>
      <c r="F1538" s="2" t="n">
        <v>346</v>
      </c>
      <c r="G1538" s="4" t="n">
        <v>6E-096</v>
      </c>
      <c r="H1538" s="1" t="s">
        <v>3922</v>
      </c>
    </row>
    <row r="1539" customFormat="false" ht="13" hidden="false" customHeight="false" outlineLevel="0" collapsed="false">
      <c r="A1539" s="1" t="s">
        <v>3925</v>
      </c>
      <c r="B1539" s="1" t="s">
        <v>3926</v>
      </c>
      <c r="C1539" s="2" t="n">
        <v>285</v>
      </c>
      <c r="D1539" s="4" t="n">
        <v>1E-146</v>
      </c>
      <c r="E1539" s="2" t="s">
        <v>3927</v>
      </c>
      <c r="F1539" s="2" t="n">
        <v>252</v>
      </c>
      <c r="G1539" s="4" t="n">
        <v>2E-067</v>
      </c>
      <c r="H1539" s="1" t="s">
        <v>3925</v>
      </c>
    </row>
    <row r="1540" customFormat="false" ht="13" hidden="false" customHeight="false" outlineLevel="0" collapsed="false">
      <c r="A1540" s="1" t="s">
        <v>3928</v>
      </c>
      <c r="B1540" s="1" t="s">
        <v>3929</v>
      </c>
      <c r="C1540" s="2" t="n">
        <v>98</v>
      </c>
      <c r="D1540" s="4" t="n">
        <v>9E-021</v>
      </c>
      <c r="E1540" s="2" t="s">
        <v>3930</v>
      </c>
      <c r="F1540" s="2" t="n">
        <v>30</v>
      </c>
      <c r="G1540" s="2" t="n">
        <v>2.5</v>
      </c>
      <c r="H1540" s="1" t="s">
        <v>3928</v>
      </c>
    </row>
    <row r="1541" customFormat="false" ht="13" hidden="false" customHeight="false" outlineLevel="0" collapsed="false">
      <c r="A1541" s="1" t="s">
        <v>3931</v>
      </c>
      <c r="B1541" s="1" t="s">
        <v>3932</v>
      </c>
      <c r="C1541" s="2" t="n">
        <v>184</v>
      </c>
      <c r="D1541" s="4" t="n">
        <v>2E-047</v>
      </c>
      <c r="E1541" s="2" t="s">
        <v>2055</v>
      </c>
      <c r="F1541" s="2" t="n">
        <v>117</v>
      </c>
      <c r="G1541" s="4" t="n">
        <v>3E-027</v>
      </c>
      <c r="H1541" s="1" t="s">
        <v>3931</v>
      </c>
    </row>
    <row r="1542" customFormat="false" ht="13" hidden="false" customHeight="false" outlineLevel="0" collapsed="false">
      <c r="A1542" s="1" t="s">
        <v>3933</v>
      </c>
      <c r="B1542" s="1" t="s">
        <v>3934</v>
      </c>
      <c r="C1542" s="2" t="n">
        <v>395</v>
      </c>
      <c r="D1542" s="4" t="n">
        <v>1E-111</v>
      </c>
      <c r="E1542" s="2" t="s">
        <v>3935</v>
      </c>
      <c r="F1542" s="2" t="n">
        <v>111</v>
      </c>
      <c r="G1542" s="4" t="n">
        <v>2E-025</v>
      </c>
      <c r="H1542" s="1" t="s">
        <v>3933</v>
      </c>
    </row>
    <row r="1543" customFormat="false" ht="13" hidden="false" customHeight="false" outlineLevel="0" collapsed="false">
      <c r="A1543" s="1" t="s">
        <v>3936</v>
      </c>
      <c r="B1543" s="1" t="s">
        <v>3937</v>
      </c>
      <c r="C1543" s="2" t="n">
        <v>281</v>
      </c>
      <c r="D1543" s="4" t="n">
        <v>4E-077</v>
      </c>
      <c r="E1543" s="2" t="s">
        <v>3938</v>
      </c>
      <c r="F1543" s="2" t="n">
        <v>121</v>
      </c>
      <c r="G1543" s="4" t="n">
        <v>8E-029</v>
      </c>
      <c r="H1543" s="1" t="s">
        <v>3936</v>
      </c>
    </row>
    <row r="1544" customFormat="false" ht="13" hidden="false" customHeight="false" outlineLevel="0" collapsed="false">
      <c r="A1544" s="1" t="s">
        <v>3939</v>
      </c>
      <c r="B1544" s="1" t="s">
        <v>3940</v>
      </c>
      <c r="C1544" s="2" t="n">
        <v>935</v>
      </c>
      <c r="D1544" s="2" t="n">
        <v>0</v>
      </c>
      <c r="E1544" s="2" t="s">
        <v>3941</v>
      </c>
      <c r="F1544" s="2" t="n">
        <v>389</v>
      </c>
      <c r="G1544" s="4" t="n">
        <v>1E-108</v>
      </c>
      <c r="H1544" s="1" t="s">
        <v>3939</v>
      </c>
    </row>
    <row r="1545" customFormat="false" ht="13" hidden="false" customHeight="false" outlineLevel="0" collapsed="false">
      <c r="A1545" s="1" t="s">
        <v>3942</v>
      </c>
      <c r="B1545" s="1" t="s">
        <v>3943</v>
      </c>
      <c r="C1545" s="2" t="n">
        <v>686</v>
      </c>
      <c r="D1545" s="2" t="n">
        <v>0</v>
      </c>
      <c r="E1545" s="2" t="s">
        <v>3944</v>
      </c>
      <c r="F1545" s="2" t="n">
        <v>405</v>
      </c>
      <c r="G1545" s="4" t="n">
        <v>1E-113</v>
      </c>
      <c r="H1545" s="1" t="s">
        <v>3942</v>
      </c>
    </row>
    <row r="1546" customFormat="false" ht="13" hidden="false" customHeight="false" outlineLevel="0" collapsed="false">
      <c r="A1546" s="1" t="s">
        <v>3945</v>
      </c>
      <c r="B1546" s="1" t="s">
        <v>3506</v>
      </c>
      <c r="C1546" s="2" t="n">
        <v>1637</v>
      </c>
      <c r="D1546" s="2" t="n">
        <v>0</v>
      </c>
      <c r="E1546" s="2" t="s">
        <v>3946</v>
      </c>
      <c r="F1546" s="2" t="n">
        <v>165</v>
      </c>
      <c r="G1546" s="4" t="n">
        <v>2E-042</v>
      </c>
      <c r="H1546" s="1" t="s">
        <v>3945</v>
      </c>
    </row>
    <row r="1547" customFormat="false" ht="13" hidden="false" customHeight="false" outlineLevel="0" collapsed="false">
      <c r="A1547" s="1" t="s">
        <v>3947</v>
      </c>
      <c r="B1547" s="1" t="s">
        <v>3506</v>
      </c>
      <c r="C1547" s="2" t="n">
        <v>331</v>
      </c>
      <c r="D1547" s="4" t="n">
        <v>1E-093</v>
      </c>
      <c r="E1547" s="2" t="s">
        <v>3948</v>
      </c>
      <c r="F1547" s="2" t="n">
        <v>28</v>
      </c>
      <c r="G1547" s="2" t="n">
        <v>4.6</v>
      </c>
      <c r="H1547" s="1" t="s">
        <v>3947</v>
      </c>
    </row>
    <row r="1548" customFormat="false" ht="13" hidden="false" customHeight="false" outlineLevel="0" collapsed="false">
      <c r="A1548" s="1" t="s">
        <v>3949</v>
      </c>
      <c r="B1548" s="1" t="s">
        <v>3506</v>
      </c>
      <c r="C1548" s="2" t="n">
        <v>406</v>
      </c>
      <c r="D1548" s="4" t="n">
        <v>1E-114</v>
      </c>
      <c r="E1548" s="2" t="s">
        <v>3950</v>
      </c>
      <c r="F1548" s="2" t="n">
        <v>132</v>
      </c>
      <c r="G1548" s="4" t="n">
        <v>1E-031</v>
      </c>
      <c r="H1548" s="1" t="s">
        <v>3949</v>
      </c>
    </row>
    <row r="1549" customFormat="false" ht="13" hidden="false" customHeight="false" outlineLevel="0" collapsed="false">
      <c r="A1549" s="1" t="s">
        <v>3951</v>
      </c>
      <c r="B1549" s="1" t="s">
        <v>3952</v>
      </c>
      <c r="C1549" s="2" t="n">
        <v>115</v>
      </c>
      <c r="D1549" s="4" t="n">
        <v>3E-027</v>
      </c>
      <c r="E1549" s="2" t="s">
        <v>3953</v>
      </c>
      <c r="F1549" s="2" t="n">
        <v>102</v>
      </c>
      <c r="G1549" s="4" t="n">
        <v>4E-023</v>
      </c>
      <c r="H1549" s="1" t="s">
        <v>3951</v>
      </c>
    </row>
    <row r="1550" customFormat="false" ht="13" hidden="false" customHeight="false" outlineLevel="0" collapsed="false">
      <c r="A1550" s="1" t="s">
        <v>3954</v>
      </c>
      <c r="B1550" s="1" t="s">
        <v>3955</v>
      </c>
      <c r="C1550" s="2" t="n">
        <v>98</v>
      </c>
      <c r="D1550" s="4" t="n">
        <v>3E-021</v>
      </c>
      <c r="E1550" s="2" t="s">
        <v>3956</v>
      </c>
      <c r="F1550" s="2" t="n">
        <v>457</v>
      </c>
      <c r="G1550" s="4" t="n">
        <v>1E-129</v>
      </c>
      <c r="H1550" s="1" t="s">
        <v>3954</v>
      </c>
    </row>
    <row r="1551" customFormat="false" ht="13" hidden="false" customHeight="false" outlineLevel="0" collapsed="false">
      <c r="A1551" s="1" t="s">
        <v>3957</v>
      </c>
      <c r="B1551" s="1" t="s">
        <v>3958</v>
      </c>
      <c r="C1551" s="2" t="n">
        <v>552</v>
      </c>
      <c r="D1551" s="4" t="n">
        <v>1E-158</v>
      </c>
      <c r="E1551" s="2" t="s">
        <v>3959</v>
      </c>
      <c r="F1551" s="2" t="n">
        <v>110</v>
      </c>
      <c r="G1551" s="4" t="n">
        <v>5E-025</v>
      </c>
      <c r="H1551" s="1" t="s">
        <v>3957</v>
      </c>
    </row>
    <row r="1552" customFormat="false" ht="13" hidden="false" customHeight="false" outlineLevel="0" collapsed="false">
      <c r="A1552" s="1" t="s">
        <v>3960</v>
      </c>
      <c r="B1552" s="1" t="s">
        <v>3961</v>
      </c>
      <c r="C1552" s="2" t="n">
        <v>178</v>
      </c>
      <c r="D1552" s="4" t="n">
        <v>1E-045</v>
      </c>
      <c r="E1552" s="2" t="s">
        <v>3962</v>
      </c>
      <c r="F1552" s="2" t="n">
        <v>61</v>
      </c>
      <c r="G1552" s="4" t="n">
        <v>4E-010</v>
      </c>
      <c r="H1552" s="1" t="s">
        <v>3960</v>
      </c>
    </row>
    <row r="1553" customFormat="false" ht="13" hidden="false" customHeight="false" outlineLevel="0" collapsed="false">
      <c r="A1553" s="1" t="s">
        <v>3963</v>
      </c>
      <c r="B1553" s="1" t="s">
        <v>3961</v>
      </c>
      <c r="C1553" s="2" t="n">
        <v>485</v>
      </c>
      <c r="D1553" s="4" t="n">
        <v>1E-138</v>
      </c>
      <c r="E1553" s="2" t="s">
        <v>3964</v>
      </c>
      <c r="F1553" s="2" t="n">
        <v>149</v>
      </c>
      <c r="G1553" s="4" t="n">
        <v>9E-037</v>
      </c>
      <c r="H1553" s="1" t="s">
        <v>3963</v>
      </c>
    </row>
    <row r="1554" customFormat="false" ht="13" hidden="false" customHeight="false" outlineLevel="0" collapsed="false">
      <c r="A1554" s="1" t="s">
        <v>3965</v>
      </c>
      <c r="B1554" s="1" t="s">
        <v>3961</v>
      </c>
      <c r="C1554" s="2" t="n">
        <v>444</v>
      </c>
      <c r="D1554" s="4" t="n">
        <v>1E-125</v>
      </c>
      <c r="E1554" s="2" t="s">
        <v>3964</v>
      </c>
      <c r="F1554" s="2" t="n">
        <v>169</v>
      </c>
      <c r="G1554" s="4" t="n">
        <v>1E-042</v>
      </c>
      <c r="H1554" s="1" t="s">
        <v>3965</v>
      </c>
    </row>
    <row r="1555" customFormat="false" ht="13" hidden="false" customHeight="false" outlineLevel="0" collapsed="false">
      <c r="A1555" s="1" t="s">
        <v>3966</v>
      </c>
      <c r="B1555" s="1" t="s">
        <v>1584</v>
      </c>
      <c r="C1555" s="2" t="n">
        <v>533</v>
      </c>
      <c r="D1555" s="4" t="n">
        <v>1E-152</v>
      </c>
      <c r="E1555" s="2" t="s">
        <v>3967</v>
      </c>
      <c r="F1555" s="2" t="n">
        <v>139</v>
      </c>
      <c r="G1555" s="4" t="n">
        <v>1E-033</v>
      </c>
      <c r="H1555" s="1" t="s">
        <v>3966</v>
      </c>
    </row>
    <row r="1556" customFormat="false" ht="13" hidden="false" customHeight="false" outlineLevel="0" collapsed="false">
      <c r="A1556" s="1" t="s">
        <v>3968</v>
      </c>
      <c r="B1556" s="1" t="s">
        <v>1584</v>
      </c>
      <c r="C1556" s="2" t="n">
        <v>286</v>
      </c>
      <c r="D1556" s="4" t="n">
        <v>1E-078</v>
      </c>
      <c r="E1556" s="2" t="s">
        <v>3967</v>
      </c>
      <c r="F1556" s="2" t="n">
        <v>47</v>
      </c>
      <c r="G1556" s="4" t="n">
        <v>4E-006</v>
      </c>
      <c r="H1556" s="1" t="s">
        <v>3968</v>
      </c>
    </row>
    <row r="1557" customFormat="false" ht="13" hidden="false" customHeight="false" outlineLevel="0" collapsed="false">
      <c r="A1557" s="1" t="s">
        <v>3969</v>
      </c>
      <c r="B1557" s="1" t="s">
        <v>3961</v>
      </c>
      <c r="C1557" s="2" t="n">
        <v>130</v>
      </c>
      <c r="D1557" s="4" t="n">
        <v>5E-032</v>
      </c>
      <c r="E1557" s="2" t="s">
        <v>3970</v>
      </c>
      <c r="F1557" s="2" t="n">
        <v>26</v>
      </c>
      <c r="G1557" s="2" t="n">
        <v>2.3</v>
      </c>
      <c r="H1557" s="1" t="s">
        <v>3969</v>
      </c>
    </row>
    <row r="1558" customFormat="false" ht="13" hidden="false" customHeight="false" outlineLevel="0" collapsed="false">
      <c r="A1558" s="1" t="s">
        <v>3971</v>
      </c>
      <c r="B1558" s="1" t="s">
        <v>1584</v>
      </c>
      <c r="C1558" s="2" t="n">
        <v>153</v>
      </c>
      <c r="D1558" s="4" t="n">
        <v>2E-038</v>
      </c>
      <c r="E1558" s="2" t="s">
        <v>3972</v>
      </c>
      <c r="F1558" s="2" t="n">
        <v>62</v>
      </c>
      <c r="G1558" s="4" t="n">
        <v>8E-011</v>
      </c>
      <c r="H1558" s="1" t="s">
        <v>3971</v>
      </c>
    </row>
    <row r="1559" customFormat="false" ht="13" hidden="false" customHeight="false" outlineLevel="0" collapsed="false">
      <c r="A1559" s="1" t="s">
        <v>3973</v>
      </c>
      <c r="B1559" s="1" t="s">
        <v>3974</v>
      </c>
      <c r="C1559" s="2" t="n">
        <v>721</v>
      </c>
      <c r="D1559" s="2" t="n">
        <v>0</v>
      </c>
      <c r="E1559" s="2" t="s">
        <v>3975</v>
      </c>
      <c r="F1559" s="2" t="n">
        <v>408</v>
      </c>
      <c r="G1559" s="4" t="n">
        <v>1E-114</v>
      </c>
      <c r="H1559" s="1" t="s">
        <v>3973</v>
      </c>
    </row>
    <row r="1560" customFormat="false" ht="13" hidden="false" customHeight="false" outlineLevel="0" collapsed="false">
      <c r="A1560" s="1" t="s">
        <v>3976</v>
      </c>
      <c r="B1560" s="1" t="s">
        <v>3974</v>
      </c>
      <c r="C1560" s="2" t="n">
        <v>685</v>
      </c>
      <c r="D1560" s="2" t="n">
        <v>0</v>
      </c>
      <c r="E1560" s="2" t="s">
        <v>3977</v>
      </c>
      <c r="F1560" s="2" t="n">
        <v>259</v>
      </c>
      <c r="G1560" s="4" t="n">
        <v>9.99999999999999E-070</v>
      </c>
      <c r="H1560" s="1" t="s">
        <v>3976</v>
      </c>
    </row>
    <row r="1561" customFormat="false" ht="13" hidden="false" customHeight="false" outlineLevel="0" collapsed="false">
      <c r="A1561" s="1" t="s">
        <v>3978</v>
      </c>
      <c r="B1561" s="1" t="s">
        <v>3979</v>
      </c>
      <c r="C1561" s="2" t="n">
        <v>162</v>
      </c>
      <c r="D1561" s="4" t="n">
        <v>3E-041</v>
      </c>
      <c r="E1561" s="2" t="s">
        <v>3980</v>
      </c>
      <c r="F1561" s="2" t="n">
        <v>160</v>
      </c>
      <c r="G1561" s="4" t="n">
        <v>2E-040</v>
      </c>
      <c r="H1561" s="1" t="s">
        <v>3978</v>
      </c>
    </row>
    <row r="1562" customFormat="false" ht="13" hidden="false" customHeight="false" outlineLevel="0" collapsed="false">
      <c r="A1562" s="1" t="s">
        <v>3981</v>
      </c>
      <c r="B1562" s="1" t="s">
        <v>3982</v>
      </c>
      <c r="C1562" s="2" t="n">
        <v>149</v>
      </c>
      <c r="D1562" s="4" t="n">
        <v>2E-037</v>
      </c>
      <c r="E1562" s="2" t="s">
        <v>3983</v>
      </c>
      <c r="F1562" s="2" t="n">
        <v>143</v>
      </c>
      <c r="G1562" s="4" t="n">
        <v>2E-035</v>
      </c>
      <c r="H1562" s="1" t="s">
        <v>3981</v>
      </c>
    </row>
    <row r="1563" customFormat="false" ht="13" hidden="false" customHeight="false" outlineLevel="0" collapsed="false">
      <c r="A1563" s="1" t="s">
        <v>3984</v>
      </c>
      <c r="B1563" s="1" t="s">
        <v>3982</v>
      </c>
      <c r="C1563" s="2" t="n">
        <v>74</v>
      </c>
      <c r="D1563" s="4" t="n">
        <v>9E-022</v>
      </c>
      <c r="E1563" s="2" t="s">
        <v>3985</v>
      </c>
      <c r="F1563" s="2" t="n">
        <v>117</v>
      </c>
      <c r="G1563" s="4" t="n">
        <v>2E-027</v>
      </c>
      <c r="H1563" s="1" t="s">
        <v>3984</v>
      </c>
    </row>
    <row r="1564" customFormat="false" ht="13" hidden="false" customHeight="false" outlineLevel="0" collapsed="false">
      <c r="A1564" s="1" t="s">
        <v>3986</v>
      </c>
      <c r="B1564" s="1" t="s">
        <v>3987</v>
      </c>
      <c r="C1564" s="2" t="n">
        <v>370</v>
      </c>
      <c r="D1564" s="4" t="n">
        <v>1E-103</v>
      </c>
      <c r="E1564" s="2" t="s">
        <v>3988</v>
      </c>
      <c r="F1564" s="2" t="n">
        <v>187</v>
      </c>
      <c r="G1564" s="4" t="n">
        <v>2E-048</v>
      </c>
      <c r="H1564" s="1" t="s">
        <v>3986</v>
      </c>
    </row>
    <row r="1565" customFormat="false" ht="13" hidden="false" customHeight="false" outlineLevel="0" collapsed="false">
      <c r="A1565" s="1" t="s">
        <v>3989</v>
      </c>
      <c r="B1565" s="1" t="s">
        <v>3987</v>
      </c>
      <c r="C1565" s="2" t="n">
        <v>222</v>
      </c>
      <c r="D1565" s="4" t="n">
        <v>2E-059</v>
      </c>
      <c r="E1565" s="2" t="s">
        <v>3990</v>
      </c>
      <c r="F1565" s="2" t="n">
        <v>220</v>
      </c>
      <c r="G1565" s="4" t="n">
        <v>1E-058</v>
      </c>
      <c r="H1565" s="1" t="s">
        <v>3989</v>
      </c>
    </row>
    <row r="1566" customFormat="false" ht="13" hidden="false" customHeight="false" outlineLevel="0" collapsed="false">
      <c r="A1566" s="1" t="s">
        <v>3991</v>
      </c>
      <c r="B1566" s="1" t="s">
        <v>3992</v>
      </c>
      <c r="C1566" s="2" t="n">
        <v>478</v>
      </c>
      <c r="D1566" s="4" t="n">
        <v>1E-135</v>
      </c>
      <c r="E1566" s="2" t="s">
        <v>3993</v>
      </c>
      <c r="F1566" s="2" t="n">
        <v>459</v>
      </c>
      <c r="G1566" s="4" t="n">
        <v>1E-130</v>
      </c>
      <c r="H1566" s="1" t="s">
        <v>3991</v>
      </c>
    </row>
    <row r="1567" customFormat="false" ht="13" hidden="false" customHeight="false" outlineLevel="0" collapsed="false">
      <c r="A1567" s="1" t="s">
        <v>3994</v>
      </c>
      <c r="B1567" s="1" t="s">
        <v>3995</v>
      </c>
      <c r="C1567" s="2" t="n">
        <v>238</v>
      </c>
      <c r="D1567" s="4" t="n">
        <v>6E-064</v>
      </c>
      <c r="E1567" s="2" t="s">
        <v>3996</v>
      </c>
      <c r="F1567" s="2" t="n">
        <v>98</v>
      </c>
      <c r="G1567" s="4" t="n">
        <v>1E-021</v>
      </c>
      <c r="H1567" s="1" t="s">
        <v>3994</v>
      </c>
    </row>
    <row r="1568" customFormat="false" ht="13" hidden="false" customHeight="false" outlineLevel="0" collapsed="false">
      <c r="A1568" s="1" t="s">
        <v>3997</v>
      </c>
      <c r="B1568" s="1" t="s">
        <v>3998</v>
      </c>
      <c r="C1568" s="2" t="n">
        <v>26</v>
      </c>
      <c r="D1568" s="2" t="n">
        <v>2.3</v>
      </c>
      <c r="E1568" s="2" t="s">
        <v>3054</v>
      </c>
      <c r="F1568" s="2" t="n">
        <v>28</v>
      </c>
      <c r="G1568" s="2" t="n">
        <v>0.53</v>
      </c>
      <c r="H1568" s="1" t="s">
        <v>3997</v>
      </c>
    </row>
    <row r="1569" customFormat="false" ht="13" hidden="false" customHeight="false" outlineLevel="0" collapsed="false">
      <c r="A1569" s="1" t="s">
        <v>3999</v>
      </c>
      <c r="B1569" s="1" t="s">
        <v>4000</v>
      </c>
      <c r="C1569" s="2" t="n">
        <v>39</v>
      </c>
      <c r="D1569" s="2" t="n">
        <v>0.003</v>
      </c>
      <c r="E1569" s="2" t="s">
        <v>4001</v>
      </c>
      <c r="F1569" s="2" t="n">
        <v>29</v>
      </c>
      <c r="G1569" s="2" t="n">
        <v>3.8</v>
      </c>
      <c r="H1569" s="1" t="s">
        <v>3999</v>
      </c>
    </row>
    <row r="1570" customFormat="false" ht="13" hidden="false" customHeight="false" outlineLevel="0" collapsed="false">
      <c r="A1570" s="1" t="s">
        <v>4002</v>
      </c>
      <c r="B1570" s="1" t="s">
        <v>4003</v>
      </c>
      <c r="C1570" s="2" t="n">
        <v>26</v>
      </c>
      <c r="D1570" s="2" t="n">
        <v>6</v>
      </c>
      <c r="E1570" s="2" t="s">
        <v>4004</v>
      </c>
      <c r="F1570" s="2" t="n">
        <v>27</v>
      </c>
      <c r="G1570" s="2" t="n">
        <v>3</v>
      </c>
      <c r="H1570" s="1" t="s">
        <v>4002</v>
      </c>
    </row>
    <row r="1571" customFormat="false" ht="13" hidden="false" customHeight="false" outlineLevel="0" collapsed="false">
      <c r="A1571" s="1" t="s">
        <v>4005</v>
      </c>
      <c r="B1571" s="1" t="s">
        <v>4006</v>
      </c>
      <c r="C1571" s="2" t="n">
        <v>27</v>
      </c>
      <c r="D1571" s="2" t="n">
        <v>2.1</v>
      </c>
      <c r="E1571" s="2" t="s">
        <v>4007</v>
      </c>
      <c r="F1571" s="2" t="n">
        <v>45</v>
      </c>
      <c r="G1571" s="4" t="n">
        <v>8E-006</v>
      </c>
      <c r="H1571" s="1" t="s">
        <v>4005</v>
      </c>
    </row>
    <row r="1572" customFormat="false" ht="13" hidden="false" customHeight="false" outlineLevel="0" collapsed="false">
      <c r="A1572" s="1" t="s">
        <v>4008</v>
      </c>
      <c r="B1572" s="1" t="s">
        <v>4000</v>
      </c>
      <c r="C1572" s="2" t="n">
        <v>115</v>
      </c>
      <c r="D1572" s="4" t="n">
        <v>2E-026</v>
      </c>
      <c r="E1572" s="2" t="s">
        <v>4009</v>
      </c>
      <c r="F1572" s="2" t="n">
        <v>84</v>
      </c>
      <c r="G1572" s="4" t="n">
        <v>4E-027</v>
      </c>
      <c r="H1572" s="1" t="s">
        <v>4008</v>
      </c>
    </row>
    <row r="1573" customFormat="false" ht="13" hidden="false" customHeight="false" outlineLevel="0" collapsed="false">
      <c r="A1573" s="1" t="s">
        <v>4010</v>
      </c>
      <c r="B1573" s="1" t="s">
        <v>319</v>
      </c>
      <c r="C1573" s="2" t="n">
        <v>23</v>
      </c>
      <c r="D1573" s="2" t="n">
        <v>7.8</v>
      </c>
      <c r="E1573" s="2" t="s">
        <v>4011</v>
      </c>
      <c r="F1573" s="2" t="n">
        <v>25</v>
      </c>
      <c r="G1573" s="2" t="n">
        <v>4</v>
      </c>
      <c r="H1573" s="1" t="s">
        <v>4010</v>
      </c>
    </row>
    <row r="1574" customFormat="false" ht="13" hidden="false" customHeight="false" outlineLevel="0" collapsed="false">
      <c r="A1574" s="1" t="s">
        <v>4012</v>
      </c>
      <c r="B1574" s="1" t="s">
        <v>2490</v>
      </c>
      <c r="C1574" s="2" t="n">
        <v>30</v>
      </c>
      <c r="D1574" s="2" t="n">
        <v>0.49</v>
      </c>
      <c r="E1574" s="2" t="s">
        <v>4013</v>
      </c>
      <c r="F1574" s="2" t="n">
        <v>30</v>
      </c>
      <c r="G1574" s="2" t="n">
        <v>0.43</v>
      </c>
      <c r="H1574" s="1" t="s">
        <v>4012</v>
      </c>
    </row>
    <row r="1575" customFormat="false" ht="13" hidden="false" customHeight="false" outlineLevel="0" collapsed="false">
      <c r="A1575" s="1" t="s">
        <v>4014</v>
      </c>
      <c r="B1575" s="1" t="s">
        <v>4015</v>
      </c>
      <c r="C1575" s="2" t="n">
        <v>27</v>
      </c>
      <c r="D1575" s="2" t="n">
        <v>0.92</v>
      </c>
      <c r="E1575" s="2" t="s">
        <v>4016</v>
      </c>
      <c r="F1575" s="2" t="n">
        <v>24</v>
      </c>
      <c r="G1575" s="2" t="n">
        <v>8.8</v>
      </c>
      <c r="H1575" s="1" t="s">
        <v>4014</v>
      </c>
    </row>
    <row r="1576" customFormat="false" ht="13" hidden="false" customHeight="false" outlineLevel="0" collapsed="false">
      <c r="A1576" s="1" t="s">
        <v>4017</v>
      </c>
      <c r="B1576" s="1" t="s">
        <v>4018</v>
      </c>
      <c r="C1576" s="2" t="n">
        <v>77</v>
      </c>
      <c r="D1576" s="4" t="n">
        <v>5E-015</v>
      </c>
      <c r="E1576" s="2" t="s">
        <v>4019</v>
      </c>
      <c r="F1576" s="2" t="n">
        <v>317</v>
      </c>
      <c r="G1576" s="4" t="n">
        <v>2E-087</v>
      </c>
      <c r="H1576" s="1" t="s">
        <v>4017</v>
      </c>
    </row>
    <row r="1577" customFormat="false" ht="13" hidden="false" customHeight="false" outlineLevel="0" collapsed="false">
      <c r="A1577" s="1" t="s">
        <v>4020</v>
      </c>
      <c r="B1577" s="1" t="s">
        <v>4021</v>
      </c>
      <c r="C1577" s="2" t="n">
        <v>667</v>
      </c>
      <c r="D1577" s="2" t="n">
        <v>0</v>
      </c>
      <c r="E1577" s="2" t="s">
        <v>4022</v>
      </c>
      <c r="F1577" s="2" t="n">
        <v>249</v>
      </c>
      <c r="G1577" s="4" t="n">
        <v>9.99999999999999E-067</v>
      </c>
      <c r="H1577" s="1" t="s">
        <v>4020</v>
      </c>
    </row>
    <row r="1578" customFormat="false" ht="13" hidden="false" customHeight="false" outlineLevel="0" collapsed="false">
      <c r="A1578" s="1" t="s">
        <v>4023</v>
      </c>
      <c r="B1578" s="1" t="s">
        <v>4024</v>
      </c>
      <c r="C1578" s="2" t="n">
        <v>319</v>
      </c>
      <c r="D1578" s="4" t="n">
        <v>7E-088</v>
      </c>
      <c r="E1578" s="2" t="s">
        <v>4025</v>
      </c>
      <c r="F1578" s="2" t="n">
        <v>224</v>
      </c>
      <c r="G1578" s="4" t="n">
        <v>3E-059</v>
      </c>
      <c r="H1578" s="1" t="s">
        <v>4023</v>
      </c>
    </row>
    <row r="1579" customFormat="false" ht="13" hidden="false" customHeight="false" outlineLevel="0" collapsed="false">
      <c r="A1579" s="1" t="s">
        <v>4026</v>
      </c>
      <c r="B1579" s="1" t="s">
        <v>4027</v>
      </c>
      <c r="C1579" s="2" t="n">
        <v>554</v>
      </c>
      <c r="D1579" s="4" t="n">
        <v>1E-158</v>
      </c>
      <c r="E1579" s="2" t="s">
        <v>4028</v>
      </c>
      <c r="F1579" s="2" t="n">
        <v>269</v>
      </c>
      <c r="G1579" s="4" t="n">
        <v>8E-073</v>
      </c>
      <c r="H1579" s="1" t="s">
        <v>4026</v>
      </c>
    </row>
    <row r="1580" customFormat="false" ht="13" hidden="false" customHeight="false" outlineLevel="0" collapsed="false">
      <c r="A1580" s="1" t="s">
        <v>4029</v>
      </c>
      <c r="B1580" s="1" t="s">
        <v>4030</v>
      </c>
      <c r="C1580" s="2" t="n">
        <v>162</v>
      </c>
      <c r="D1580" s="4" t="n">
        <v>9E-041</v>
      </c>
      <c r="E1580" s="2" t="s">
        <v>4031</v>
      </c>
      <c r="F1580" s="2" t="n">
        <v>248</v>
      </c>
      <c r="G1580" s="4" t="n">
        <v>8E-067</v>
      </c>
      <c r="H1580" s="1" t="s">
        <v>4029</v>
      </c>
    </row>
    <row r="1581" customFormat="false" ht="13" hidden="false" customHeight="false" outlineLevel="0" collapsed="false">
      <c r="A1581" s="1" t="s">
        <v>4032</v>
      </c>
      <c r="B1581" s="1" t="s">
        <v>4033</v>
      </c>
      <c r="C1581" s="2" t="n">
        <v>26</v>
      </c>
      <c r="D1581" s="2" t="n">
        <v>8.2</v>
      </c>
      <c r="E1581" s="2" t="s">
        <v>4034</v>
      </c>
      <c r="F1581" s="2" t="n">
        <v>170</v>
      </c>
      <c r="G1581" s="4" t="n">
        <v>3E-043</v>
      </c>
      <c r="H1581" s="1" t="s">
        <v>4032</v>
      </c>
    </row>
    <row r="1582" customFormat="false" ht="13" hidden="false" customHeight="false" outlineLevel="0" collapsed="false">
      <c r="A1582" s="1" t="s">
        <v>4035</v>
      </c>
      <c r="B1582" s="1" t="s">
        <v>3875</v>
      </c>
      <c r="C1582" s="2" t="n">
        <v>93</v>
      </c>
      <c r="D1582" s="4" t="n">
        <v>6E-020</v>
      </c>
      <c r="E1582" s="2" t="s">
        <v>3878</v>
      </c>
      <c r="F1582" s="2" t="n">
        <v>74</v>
      </c>
      <c r="G1582" s="4" t="n">
        <v>3E-014</v>
      </c>
      <c r="H1582" s="1" t="s">
        <v>4035</v>
      </c>
    </row>
    <row r="1583" customFormat="false" ht="13" hidden="false" customHeight="false" outlineLevel="0" collapsed="false">
      <c r="A1583" s="1" t="s">
        <v>4036</v>
      </c>
      <c r="B1583" s="1" t="s">
        <v>1039</v>
      </c>
      <c r="C1583" s="2" t="n">
        <v>78</v>
      </c>
      <c r="D1583" s="4" t="n">
        <v>2E-015</v>
      </c>
      <c r="E1583" s="2" t="s">
        <v>4037</v>
      </c>
      <c r="F1583" s="2" t="n">
        <v>118</v>
      </c>
      <c r="G1583" s="4" t="n">
        <v>1E-027</v>
      </c>
      <c r="H1583" s="1" t="s">
        <v>4036</v>
      </c>
    </row>
    <row r="1584" customFormat="false" ht="13" hidden="false" customHeight="false" outlineLevel="0" collapsed="false">
      <c r="A1584" s="1" t="s">
        <v>4038</v>
      </c>
      <c r="B1584" s="1" t="s">
        <v>4039</v>
      </c>
      <c r="C1584" s="2" t="n">
        <v>74</v>
      </c>
      <c r="D1584" s="4" t="n">
        <v>4E-015</v>
      </c>
      <c r="E1584" s="2" t="s">
        <v>4040</v>
      </c>
      <c r="F1584" s="2" t="n">
        <v>40</v>
      </c>
      <c r="G1584" s="4" t="n">
        <v>0.0001</v>
      </c>
      <c r="H1584" s="1" t="s">
        <v>4038</v>
      </c>
    </row>
    <row r="1585" customFormat="false" ht="13" hidden="false" customHeight="false" outlineLevel="0" collapsed="false">
      <c r="A1585" s="1" t="s">
        <v>4041</v>
      </c>
      <c r="B1585" s="1" t="s">
        <v>4039</v>
      </c>
      <c r="C1585" s="2" t="n">
        <v>639</v>
      </c>
      <c r="D1585" s="2" t="n">
        <v>0</v>
      </c>
      <c r="E1585" s="2" t="s">
        <v>4042</v>
      </c>
      <c r="F1585" s="2" t="n">
        <v>477</v>
      </c>
      <c r="G1585" s="4" t="n">
        <v>1E-135</v>
      </c>
      <c r="H1585" s="1" t="s">
        <v>4041</v>
      </c>
    </row>
    <row r="1586" customFormat="false" ht="13" hidden="false" customHeight="false" outlineLevel="0" collapsed="false">
      <c r="A1586" s="1" t="s">
        <v>4043</v>
      </c>
      <c r="B1586" s="1" t="s">
        <v>1393</v>
      </c>
      <c r="C1586" s="2" t="n">
        <v>1269</v>
      </c>
      <c r="D1586" s="2" t="n">
        <v>0</v>
      </c>
      <c r="E1586" s="2" t="s">
        <v>4044</v>
      </c>
      <c r="F1586" s="2" t="n">
        <v>436</v>
      </c>
      <c r="G1586" s="4" t="n">
        <v>1E-122</v>
      </c>
      <c r="H1586" s="1" t="s">
        <v>4043</v>
      </c>
    </row>
    <row r="1587" customFormat="false" ht="13" hidden="false" customHeight="false" outlineLevel="0" collapsed="false">
      <c r="A1587" s="1" t="s">
        <v>4045</v>
      </c>
      <c r="B1587" s="1" t="s">
        <v>1393</v>
      </c>
      <c r="C1587" s="2" t="n">
        <v>181</v>
      </c>
      <c r="D1587" s="4" t="n">
        <v>6E-047</v>
      </c>
      <c r="E1587" s="2" t="s">
        <v>4046</v>
      </c>
      <c r="F1587" s="2" t="n">
        <v>182</v>
      </c>
      <c r="G1587" s="4" t="n">
        <v>3E-047</v>
      </c>
      <c r="H1587" s="1" t="s">
        <v>4045</v>
      </c>
    </row>
    <row r="1588" customFormat="false" ht="13" hidden="false" customHeight="false" outlineLevel="0" collapsed="false">
      <c r="A1588" s="1" t="s">
        <v>4047</v>
      </c>
      <c r="B1588" s="1" t="s">
        <v>1393</v>
      </c>
      <c r="C1588" s="2" t="n">
        <v>566</v>
      </c>
      <c r="D1588" s="4" t="n">
        <v>1E-162</v>
      </c>
      <c r="E1588" s="2" t="s">
        <v>4048</v>
      </c>
      <c r="F1588" s="2" t="n">
        <v>348</v>
      </c>
      <c r="G1588" s="4" t="n">
        <v>7.99999999999999E-097</v>
      </c>
      <c r="H1588" s="1" t="s">
        <v>4047</v>
      </c>
    </row>
    <row r="1589" customFormat="false" ht="13" hidden="false" customHeight="false" outlineLevel="0" collapsed="false">
      <c r="A1589" s="1" t="s">
        <v>4049</v>
      </c>
      <c r="B1589" s="1" t="s">
        <v>4050</v>
      </c>
      <c r="C1589" s="2" t="n">
        <v>153</v>
      </c>
      <c r="D1589" s="4" t="n">
        <v>2E-038</v>
      </c>
      <c r="E1589" s="2" t="s">
        <v>4051</v>
      </c>
      <c r="F1589" s="2" t="n">
        <v>198</v>
      </c>
      <c r="G1589" s="4" t="n">
        <v>3E-058</v>
      </c>
      <c r="H1589" s="1" t="s">
        <v>4049</v>
      </c>
    </row>
    <row r="1590" customFormat="false" ht="13" hidden="false" customHeight="false" outlineLevel="0" collapsed="false">
      <c r="A1590" s="1" t="s">
        <v>4052</v>
      </c>
      <c r="B1590" s="1" t="s">
        <v>4053</v>
      </c>
      <c r="C1590" s="2" t="n">
        <v>1187</v>
      </c>
      <c r="D1590" s="2" t="n">
        <v>0</v>
      </c>
      <c r="E1590" s="2" t="s">
        <v>4054</v>
      </c>
      <c r="F1590" s="2" t="n">
        <v>372</v>
      </c>
      <c r="G1590" s="4" t="n">
        <v>1E-103</v>
      </c>
      <c r="H1590" s="1" t="s">
        <v>4052</v>
      </c>
    </row>
    <row r="1591" customFormat="false" ht="13" hidden="false" customHeight="false" outlineLevel="0" collapsed="false">
      <c r="A1591" s="1" t="s">
        <v>4055</v>
      </c>
      <c r="B1591" s="1" t="s">
        <v>2260</v>
      </c>
      <c r="C1591" s="2" t="n">
        <v>276</v>
      </c>
      <c r="D1591" s="4" t="n">
        <v>4E-075</v>
      </c>
      <c r="E1591" s="2" t="s">
        <v>4056</v>
      </c>
      <c r="F1591" s="2" t="n">
        <v>186</v>
      </c>
      <c r="G1591" s="4" t="n">
        <v>5E-048</v>
      </c>
      <c r="H1591" s="1" t="s">
        <v>4055</v>
      </c>
    </row>
    <row r="1592" customFormat="false" ht="13" hidden="false" customHeight="false" outlineLevel="0" collapsed="false">
      <c r="A1592" s="1" t="s">
        <v>4057</v>
      </c>
      <c r="B1592" s="1" t="s">
        <v>4058</v>
      </c>
      <c r="C1592" s="2" t="n">
        <v>270</v>
      </c>
      <c r="D1592" s="4" t="n">
        <v>2E-073</v>
      </c>
      <c r="E1592" s="2" t="s">
        <v>4059</v>
      </c>
      <c r="F1592" s="2" t="n">
        <v>137</v>
      </c>
      <c r="G1592" s="4" t="n">
        <v>2E-033</v>
      </c>
      <c r="H1592" s="1" t="s">
        <v>4057</v>
      </c>
    </row>
    <row r="1593" customFormat="false" ht="13" hidden="false" customHeight="false" outlineLevel="0" collapsed="false">
      <c r="A1593" s="1" t="s">
        <v>4060</v>
      </c>
      <c r="B1593" s="1" t="s">
        <v>4061</v>
      </c>
      <c r="C1593" s="2" t="n">
        <v>243</v>
      </c>
      <c r="D1593" s="4" t="n">
        <v>5E-065</v>
      </c>
      <c r="E1593" s="2" t="s">
        <v>4062</v>
      </c>
      <c r="F1593" s="2" t="n">
        <v>130</v>
      </c>
      <c r="G1593" s="4" t="n">
        <v>6E-031</v>
      </c>
      <c r="H1593" s="1" t="s">
        <v>4060</v>
      </c>
    </row>
    <row r="1594" customFormat="false" ht="13" hidden="false" customHeight="false" outlineLevel="0" collapsed="false">
      <c r="A1594" s="1" t="s">
        <v>4063</v>
      </c>
      <c r="B1594" s="1" t="s">
        <v>4064</v>
      </c>
      <c r="C1594" s="2" t="n">
        <v>102</v>
      </c>
      <c r="D1594" s="4" t="n">
        <v>1E-023</v>
      </c>
      <c r="E1594" s="2" t="s">
        <v>4065</v>
      </c>
      <c r="F1594" s="2" t="n">
        <v>60</v>
      </c>
      <c r="G1594" s="4" t="n">
        <v>9E-011</v>
      </c>
      <c r="H1594" s="1" t="s">
        <v>4063</v>
      </c>
    </row>
    <row r="1595" customFormat="false" ht="13" hidden="false" customHeight="false" outlineLevel="0" collapsed="false">
      <c r="A1595" s="1" t="s">
        <v>4066</v>
      </c>
      <c r="B1595" s="1" t="s">
        <v>3862</v>
      </c>
      <c r="C1595" s="2" t="n">
        <v>103</v>
      </c>
      <c r="D1595" s="4" t="n">
        <v>7E-024</v>
      </c>
      <c r="E1595" s="2" t="s">
        <v>4067</v>
      </c>
      <c r="F1595" s="2" t="n">
        <v>41</v>
      </c>
      <c r="G1595" s="4" t="n">
        <v>7E-005</v>
      </c>
      <c r="H1595" s="1" t="s">
        <v>4066</v>
      </c>
    </row>
    <row r="1596" customFormat="false" ht="13" hidden="false" customHeight="false" outlineLevel="0" collapsed="false">
      <c r="A1596" s="1" t="s">
        <v>4068</v>
      </c>
      <c r="B1596" s="1" t="s">
        <v>18</v>
      </c>
      <c r="C1596" s="2" t="n">
        <v>452</v>
      </c>
      <c r="D1596" s="4" t="n">
        <v>1E-128</v>
      </c>
      <c r="E1596" s="2" t="s">
        <v>4069</v>
      </c>
      <c r="F1596" s="2" t="n">
        <v>192</v>
      </c>
      <c r="G1596" s="4" t="n">
        <v>5E-050</v>
      </c>
      <c r="H1596" s="1" t="s">
        <v>4068</v>
      </c>
    </row>
    <row r="1597" customFormat="false" ht="13" hidden="false" customHeight="false" outlineLevel="0" collapsed="false">
      <c r="A1597" s="1" t="s">
        <v>4070</v>
      </c>
      <c r="B1597" s="1" t="s">
        <v>4071</v>
      </c>
      <c r="C1597" s="2" t="n">
        <v>96</v>
      </c>
      <c r="D1597" s="4" t="n">
        <v>1E-020</v>
      </c>
      <c r="E1597" s="2" t="s">
        <v>4072</v>
      </c>
      <c r="F1597" s="2" t="n">
        <v>53</v>
      </c>
      <c r="G1597" s="4" t="n">
        <v>9E-008</v>
      </c>
      <c r="H1597" s="1" t="s">
        <v>4070</v>
      </c>
    </row>
    <row r="1598" customFormat="false" ht="13" hidden="false" customHeight="false" outlineLevel="0" collapsed="false">
      <c r="A1598" s="1" t="s">
        <v>4073</v>
      </c>
      <c r="B1598" s="1" t="s">
        <v>4074</v>
      </c>
      <c r="C1598" s="2" t="n">
        <v>129</v>
      </c>
      <c r="D1598" s="4" t="n">
        <v>9E-032</v>
      </c>
      <c r="E1598" s="2" t="s">
        <v>4075</v>
      </c>
      <c r="F1598" s="2" t="n">
        <v>132</v>
      </c>
      <c r="G1598" s="4" t="n">
        <v>1E-032</v>
      </c>
      <c r="H1598" s="1" t="s">
        <v>4073</v>
      </c>
    </row>
    <row r="1599" customFormat="false" ht="13" hidden="false" customHeight="false" outlineLevel="0" collapsed="false">
      <c r="A1599" s="1" t="s">
        <v>4076</v>
      </c>
      <c r="B1599" s="1" t="s">
        <v>4077</v>
      </c>
      <c r="C1599" s="2" t="n">
        <v>209</v>
      </c>
      <c r="D1599" s="4" t="n">
        <v>6E-055</v>
      </c>
      <c r="E1599" s="2" t="s">
        <v>4078</v>
      </c>
      <c r="F1599" s="2" t="n">
        <v>60</v>
      </c>
      <c r="G1599" s="4" t="n">
        <v>6E-010</v>
      </c>
      <c r="H1599" s="1" t="s">
        <v>4076</v>
      </c>
    </row>
    <row r="1600" customFormat="false" ht="13" hidden="false" customHeight="false" outlineLevel="0" collapsed="false">
      <c r="A1600" s="1" t="s">
        <v>4079</v>
      </c>
      <c r="B1600" s="1" t="s">
        <v>4077</v>
      </c>
      <c r="C1600" s="2" t="n">
        <v>267</v>
      </c>
      <c r="D1600" s="4" t="n">
        <v>2E-072</v>
      </c>
      <c r="E1600" s="2" t="s">
        <v>4080</v>
      </c>
      <c r="F1600" s="2" t="n">
        <v>29</v>
      </c>
      <c r="G1600" s="2" t="n">
        <v>1.5</v>
      </c>
      <c r="H1600" s="1" t="s">
        <v>4079</v>
      </c>
    </row>
    <row r="1601" customFormat="false" ht="13" hidden="false" customHeight="false" outlineLevel="0" collapsed="false">
      <c r="A1601" s="1" t="s">
        <v>4081</v>
      </c>
      <c r="B1601" s="1" t="s">
        <v>2260</v>
      </c>
      <c r="C1601" s="2" t="n">
        <v>187</v>
      </c>
      <c r="D1601" s="4" t="n">
        <v>9E-049</v>
      </c>
      <c r="E1601" s="2" t="s">
        <v>4082</v>
      </c>
      <c r="F1601" s="2" t="n">
        <v>174</v>
      </c>
      <c r="G1601" s="4" t="n">
        <v>1E-044</v>
      </c>
      <c r="H1601" s="1" t="s">
        <v>4081</v>
      </c>
    </row>
    <row r="1602" customFormat="false" ht="13" hidden="false" customHeight="false" outlineLevel="0" collapsed="false">
      <c r="A1602" s="1" t="s">
        <v>4083</v>
      </c>
      <c r="B1602" s="1" t="s">
        <v>4084</v>
      </c>
      <c r="C1602" s="2" t="n">
        <v>609</v>
      </c>
      <c r="D1602" s="4" t="n">
        <v>1E-175</v>
      </c>
      <c r="E1602" s="2" t="s">
        <v>4085</v>
      </c>
      <c r="F1602" s="2" t="n">
        <v>215</v>
      </c>
      <c r="G1602" s="4" t="n">
        <v>2E-056</v>
      </c>
      <c r="H1602" s="1" t="s">
        <v>4083</v>
      </c>
    </row>
    <row r="1603" customFormat="false" ht="13" hidden="false" customHeight="false" outlineLevel="0" collapsed="false">
      <c r="A1603" s="1" t="s">
        <v>4086</v>
      </c>
      <c r="B1603" s="1" t="s">
        <v>3303</v>
      </c>
      <c r="C1603" s="2" t="n">
        <v>422</v>
      </c>
      <c r="D1603" s="4" t="n">
        <v>1E-119</v>
      </c>
      <c r="E1603" s="2" t="s">
        <v>1657</v>
      </c>
      <c r="F1603" s="2" t="n">
        <v>120</v>
      </c>
      <c r="G1603" s="4" t="n">
        <v>3E-028</v>
      </c>
      <c r="H1603" s="1" t="s">
        <v>4086</v>
      </c>
    </row>
    <row r="1604" customFormat="false" ht="13" hidden="false" customHeight="false" outlineLevel="0" collapsed="false">
      <c r="A1604" s="1" t="s">
        <v>4087</v>
      </c>
      <c r="B1604" s="1" t="s">
        <v>4088</v>
      </c>
      <c r="C1604" s="2" t="n">
        <v>38</v>
      </c>
      <c r="D1604" s="2" t="n">
        <v>0.006</v>
      </c>
      <c r="E1604" s="2" t="s">
        <v>4089</v>
      </c>
      <c r="F1604" s="2" t="n">
        <v>53</v>
      </c>
      <c r="G1604" s="4" t="n">
        <v>2E-007</v>
      </c>
      <c r="H1604" s="1" t="s">
        <v>4087</v>
      </c>
    </row>
    <row r="1605" customFormat="false" ht="13" hidden="false" customHeight="false" outlineLevel="0" collapsed="false">
      <c r="A1605" s="1" t="s">
        <v>4090</v>
      </c>
      <c r="B1605" s="1" t="s">
        <v>4091</v>
      </c>
      <c r="C1605" s="2" t="n">
        <v>950</v>
      </c>
      <c r="D1605" s="2" t="n">
        <v>0</v>
      </c>
      <c r="E1605" s="2" t="s">
        <v>4092</v>
      </c>
      <c r="F1605" s="2" t="n">
        <v>340</v>
      </c>
      <c r="G1605" s="4" t="n">
        <v>9.99999999999999E-095</v>
      </c>
      <c r="H1605" s="1" t="s">
        <v>4090</v>
      </c>
    </row>
    <row r="1606" customFormat="false" ht="13" hidden="false" customHeight="false" outlineLevel="0" collapsed="false">
      <c r="A1606" s="1" t="s">
        <v>4093</v>
      </c>
      <c r="B1606" s="1" t="s">
        <v>4094</v>
      </c>
      <c r="C1606" s="2" t="n">
        <v>28</v>
      </c>
      <c r="D1606" s="2" t="n">
        <v>2.2</v>
      </c>
      <c r="E1606" s="2" t="s">
        <v>4095</v>
      </c>
      <c r="F1606" s="2" t="n">
        <v>260</v>
      </c>
      <c r="G1606" s="4" t="n">
        <v>2E-070</v>
      </c>
      <c r="H1606" s="1" t="s">
        <v>4093</v>
      </c>
    </row>
    <row r="1607" customFormat="false" ht="13" hidden="false" customHeight="false" outlineLevel="0" collapsed="false">
      <c r="A1607" s="1" t="s">
        <v>4096</v>
      </c>
      <c r="B1607" s="1" t="s">
        <v>4097</v>
      </c>
      <c r="C1607" s="2" t="n">
        <v>217</v>
      </c>
      <c r="D1607" s="4" t="n">
        <v>1E-057</v>
      </c>
      <c r="E1607" s="2" t="s">
        <v>4098</v>
      </c>
      <c r="F1607" s="2" t="n">
        <v>57</v>
      </c>
      <c r="G1607" s="4" t="n">
        <v>3E-009</v>
      </c>
      <c r="H1607" s="1" t="s">
        <v>4096</v>
      </c>
    </row>
    <row r="1608" customFormat="false" ht="13" hidden="false" customHeight="false" outlineLevel="0" collapsed="false">
      <c r="A1608" s="1" t="s">
        <v>4099</v>
      </c>
      <c r="B1608" s="1" t="s">
        <v>1979</v>
      </c>
      <c r="C1608" s="2" t="n">
        <v>265</v>
      </c>
      <c r="D1608" s="4" t="n">
        <v>2E-071</v>
      </c>
      <c r="E1608" s="2" t="s">
        <v>4100</v>
      </c>
      <c r="F1608" s="2" t="n">
        <v>437</v>
      </c>
      <c r="G1608" s="4" t="n">
        <v>1E-123</v>
      </c>
      <c r="H1608" s="1" t="s">
        <v>4099</v>
      </c>
    </row>
    <row r="1609" customFormat="false" ht="13" hidden="false" customHeight="false" outlineLevel="0" collapsed="false">
      <c r="A1609" s="1" t="s">
        <v>4101</v>
      </c>
      <c r="B1609" s="1" t="s">
        <v>4102</v>
      </c>
      <c r="C1609" s="2" t="n">
        <v>332</v>
      </c>
      <c r="D1609" s="4" t="n">
        <v>4E-092</v>
      </c>
      <c r="E1609" s="2" t="s">
        <v>4103</v>
      </c>
      <c r="F1609" s="2" t="n">
        <v>104</v>
      </c>
      <c r="G1609" s="4" t="n">
        <v>1E-023</v>
      </c>
      <c r="H1609" s="1" t="s">
        <v>4101</v>
      </c>
    </row>
    <row r="1610" customFormat="false" ht="13" hidden="false" customHeight="false" outlineLevel="0" collapsed="false">
      <c r="A1610" s="1" t="s">
        <v>4104</v>
      </c>
      <c r="B1610" s="1" t="s">
        <v>4102</v>
      </c>
      <c r="C1610" s="2" t="n">
        <v>224</v>
      </c>
      <c r="D1610" s="4" t="n">
        <v>5E-060</v>
      </c>
      <c r="E1610" s="2" t="s">
        <v>4105</v>
      </c>
      <c r="F1610" s="2" t="n">
        <v>221</v>
      </c>
      <c r="G1610" s="4" t="n">
        <v>8E-059</v>
      </c>
      <c r="H1610" s="1" t="s">
        <v>4104</v>
      </c>
    </row>
    <row r="1611" customFormat="false" ht="13" hidden="false" customHeight="false" outlineLevel="0" collapsed="false">
      <c r="A1611" s="1" t="s">
        <v>4106</v>
      </c>
      <c r="B1611" s="1" t="s">
        <v>4107</v>
      </c>
      <c r="C1611" s="2" t="n">
        <v>793</v>
      </c>
      <c r="D1611" s="2" t="n">
        <v>0</v>
      </c>
      <c r="E1611" s="2" t="s">
        <v>4108</v>
      </c>
      <c r="F1611" s="2" t="n">
        <v>421</v>
      </c>
      <c r="G1611" s="4" t="n">
        <v>1E-118</v>
      </c>
      <c r="H1611" s="1" t="s">
        <v>4106</v>
      </c>
    </row>
    <row r="1612" customFormat="false" ht="13" hidden="false" customHeight="false" outlineLevel="0" collapsed="false">
      <c r="A1612" s="1" t="s">
        <v>4109</v>
      </c>
      <c r="B1612" s="1" t="s">
        <v>4110</v>
      </c>
      <c r="C1612" s="2" t="n">
        <v>752</v>
      </c>
      <c r="D1612" s="2" t="n">
        <v>0</v>
      </c>
      <c r="E1612" s="2" t="s">
        <v>4111</v>
      </c>
      <c r="F1612" s="2" t="n">
        <v>335</v>
      </c>
      <c r="G1612" s="4" t="n">
        <v>2E-092</v>
      </c>
      <c r="H1612" s="1" t="s">
        <v>4109</v>
      </c>
    </row>
    <row r="1613" customFormat="false" ht="13" hidden="false" customHeight="false" outlineLevel="0" collapsed="false">
      <c r="A1613" s="1" t="s">
        <v>4112</v>
      </c>
      <c r="B1613" s="1" t="s">
        <v>4113</v>
      </c>
      <c r="C1613" s="2" t="n">
        <v>68</v>
      </c>
      <c r="D1613" s="4" t="n">
        <v>4E-013</v>
      </c>
      <c r="E1613" s="2" t="s">
        <v>4114</v>
      </c>
      <c r="F1613" s="2" t="n">
        <v>25</v>
      </c>
      <c r="G1613" s="2" t="n">
        <v>4.1</v>
      </c>
      <c r="H1613" s="1" t="s">
        <v>4112</v>
      </c>
    </row>
    <row r="1614" customFormat="false" ht="13" hidden="false" customHeight="false" outlineLevel="0" collapsed="false">
      <c r="A1614" s="1" t="s">
        <v>4115</v>
      </c>
      <c r="B1614" s="1" t="s">
        <v>4113</v>
      </c>
      <c r="C1614" s="2" t="n">
        <v>232</v>
      </c>
      <c r="D1614" s="4" t="n">
        <v>4E-062</v>
      </c>
      <c r="E1614" s="2" t="s">
        <v>4116</v>
      </c>
      <c r="F1614" s="2" t="n">
        <v>30</v>
      </c>
      <c r="G1614" s="2" t="n">
        <v>0.43</v>
      </c>
      <c r="H1614" s="1" t="s">
        <v>4115</v>
      </c>
    </row>
    <row r="1615" customFormat="false" ht="13" hidden="false" customHeight="false" outlineLevel="0" collapsed="false">
      <c r="A1615" s="1" t="s">
        <v>4117</v>
      </c>
      <c r="B1615" s="1" t="s">
        <v>4110</v>
      </c>
      <c r="C1615" s="2" t="n">
        <v>102</v>
      </c>
      <c r="D1615" s="4" t="n">
        <v>3E-029</v>
      </c>
      <c r="E1615" s="2" t="s">
        <v>4118</v>
      </c>
      <c r="F1615" s="2" t="n">
        <v>28</v>
      </c>
      <c r="G1615" s="2" t="n">
        <v>0.53</v>
      </c>
      <c r="H1615" s="1" t="s">
        <v>4117</v>
      </c>
    </row>
    <row r="1616" customFormat="false" ht="13" hidden="false" customHeight="false" outlineLevel="0" collapsed="false">
      <c r="A1616" s="1" t="s">
        <v>4119</v>
      </c>
      <c r="B1616" s="1" t="s">
        <v>4120</v>
      </c>
      <c r="C1616" s="2" t="n">
        <v>322</v>
      </c>
      <c r="D1616" s="4" t="n">
        <v>7E-089</v>
      </c>
      <c r="E1616" s="2" t="s">
        <v>4121</v>
      </c>
      <c r="F1616" s="2" t="n">
        <v>228</v>
      </c>
      <c r="G1616" s="4" t="n">
        <v>8.99999999999999E-061</v>
      </c>
      <c r="H1616" s="1" t="s">
        <v>4119</v>
      </c>
    </row>
    <row r="1617" customFormat="false" ht="13" hidden="false" customHeight="false" outlineLevel="0" collapsed="false">
      <c r="A1617" s="1" t="s">
        <v>4122</v>
      </c>
      <c r="B1617" s="1" t="s">
        <v>4120</v>
      </c>
      <c r="C1617" s="2" t="n">
        <v>114</v>
      </c>
      <c r="D1617" s="4" t="n">
        <v>3E-051</v>
      </c>
      <c r="E1617" s="2" t="s">
        <v>2363</v>
      </c>
      <c r="F1617" s="2" t="n">
        <v>223</v>
      </c>
      <c r="G1617" s="4" t="n">
        <v>5E-060</v>
      </c>
      <c r="H1617" s="1" t="s">
        <v>4122</v>
      </c>
    </row>
    <row r="1618" customFormat="false" ht="13" hidden="false" customHeight="false" outlineLevel="0" collapsed="false">
      <c r="A1618" s="1" t="s">
        <v>4123</v>
      </c>
      <c r="B1618" s="1" t="s">
        <v>4124</v>
      </c>
      <c r="C1618" s="2" t="n">
        <v>125</v>
      </c>
      <c r="D1618" s="4" t="n">
        <v>6E-030</v>
      </c>
      <c r="E1618" s="2" t="s">
        <v>4125</v>
      </c>
      <c r="F1618" s="2" t="n">
        <v>120</v>
      </c>
      <c r="G1618" s="4" t="n">
        <v>1E-028</v>
      </c>
      <c r="H1618" s="1" t="s">
        <v>4123</v>
      </c>
    </row>
    <row r="1619" customFormat="false" ht="13" hidden="false" customHeight="false" outlineLevel="0" collapsed="false">
      <c r="A1619" s="1" t="s">
        <v>4126</v>
      </c>
      <c r="B1619" s="1" t="s">
        <v>4127</v>
      </c>
      <c r="C1619" s="2" t="n">
        <v>117</v>
      </c>
      <c r="D1619" s="4" t="n">
        <v>9E-028</v>
      </c>
      <c r="E1619" s="2" t="s">
        <v>4128</v>
      </c>
      <c r="F1619" s="2" t="n">
        <v>81</v>
      </c>
      <c r="G1619" s="4" t="n">
        <v>6E-017</v>
      </c>
      <c r="H1619" s="1" t="s">
        <v>4126</v>
      </c>
    </row>
    <row r="1620" customFormat="false" ht="13" hidden="false" customHeight="false" outlineLevel="0" collapsed="false">
      <c r="A1620" s="1" t="s">
        <v>4129</v>
      </c>
      <c r="B1620" s="1" t="s">
        <v>487</v>
      </c>
      <c r="C1620" s="2" t="n">
        <v>92</v>
      </c>
      <c r="D1620" s="4" t="n">
        <v>9E-020</v>
      </c>
      <c r="E1620" s="2" t="s">
        <v>4130</v>
      </c>
      <c r="F1620" s="2" t="n">
        <v>82</v>
      </c>
      <c r="G1620" s="4" t="n">
        <v>1E-016</v>
      </c>
      <c r="H1620" s="1" t="s">
        <v>4129</v>
      </c>
    </row>
    <row r="1621" customFormat="false" ht="13" hidden="false" customHeight="false" outlineLevel="0" collapsed="false">
      <c r="A1621" s="1" t="s">
        <v>4131</v>
      </c>
      <c r="B1621" s="1" t="s">
        <v>4132</v>
      </c>
      <c r="C1621" s="2" t="n">
        <v>229</v>
      </c>
      <c r="D1621" s="4" t="n">
        <v>2E-061</v>
      </c>
      <c r="E1621" s="2" t="s">
        <v>4133</v>
      </c>
      <c r="F1621" s="2" t="n">
        <v>244</v>
      </c>
      <c r="G1621" s="4" t="n">
        <v>5E-066</v>
      </c>
      <c r="H1621" s="1" t="s">
        <v>4131</v>
      </c>
    </row>
    <row r="1622" customFormat="false" ht="13" hidden="false" customHeight="false" outlineLevel="0" collapsed="false">
      <c r="A1622" s="1" t="s">
        <v>4134</v>
      </c>
      <c r="B1622" s="1" t="s">
        <v>4135</v>
      </c>
      <c r="C1622" s="2" t="n">
        <v>207</v>
      </c>
      <c r="D1622" s="4" t="n">
        <v>3E-054</v>
      </c>
      <c r="E1622" s="2" t="s">
        <v>4136</v>
      </c>
      <c r="F1622" s="2" t="n">
        <v>55</v>
      </c>
      <c r="G1622" s="4" t="n">
        <v>1E-012</v>
      </c>
      <c r="H1622" s="1" t="s">
        <v>4134</v>
      </c>
    </row>
    <row r="1623" customFormat="false" ht="13" hidden="false" customHeight="false" outlineLevel="0" collapsed="false">
      <c r="A1623" s="1" t="s">
        <v>4137</v>
      </c>
      <c r="B1623" s="1" t="s">
        <v>4138</v>
      </c>
      <c r="C1623" s="2" t="n">
        <v>168</v>
      </c>
      <c r="D1623" s="4" t="n">
        <v>4E-044</v>
      </c>
      <c r="E1623" s="2" t="s">
        <v>4139</v>
      </c>
      <c r="F1623" s="2" t="n">
        <v>441</v>
      </c>
      <c r="G1623" s="4" t="n">
        <v>1E-124</v>
      </c>
      <c r="H1623" s="1" t="s">
        <v>4137</v>
      </c>
    </row>
    <row r="1624" customFormat="false" ht="13" hidden="false" customHeight="false" outlineLevel="0" collapsed="false">
      <c r="A1624" s="1" t="s">
        <v>4140</v>
      </c>
      <c r="B1624" s="1" t="s">
        <v>4141</v>
      </c>
      <c r="C1624" s="2" t="n">
        <v>404</v>
      </c>
      <c r="D1624" s="4" t="n">
        <v>1E-113</v>
      </c>
      <c r="E1624" s="2" t="s">
        <v>4142</v>
      </c>
      <c r="F1624" s="2" t="n">
        <v>386</v>
      </c>
      <c r="G1624" s="4" t="n">
        <v>1E-108</v>
      </c>
      <c r="H1624" s="1" t="s">
        <v>4140</v>
      </c>
    </row>
    <row r="1625" customFormat="false" ht="13" hidden="false" customHeight="false" outlineLevel="0" collapsed="false">
      <c r="A1625" s="1" t="s">
        <v>4143</v>
      </c>
      <c r="B1625" s="1" t="s">
        <v>4144</v>
      </c>
      <c r="C1625" s="2" t="n">
        <v>123</v>
      </c>
      <c r="D1625" s="4" t="n">
        <v>5E-030</v>
      </c>
      <c r="E1625" s="2" t="s">
        <v>4145</v>
      </c>
      <c r="F1625" s="2" t="n">
        <v>137</v>
      </c>
      <c r="G1625" s="4" t="n">
        <v>5E-034</v>
      </c>
      <c r="H1625" s="1" t="s">
        <v>4143</v>
      </c>
    </row>
    <row r="1626" customFormat="false" ht="13" hidden="false" customHeight="false" outlineLevel="0" collapsed="false">
      <c r="A1626" s="1" t="s">
        <v>4146</v>
      </c>
      <c r="B1626" s="1" t="s">
        <v>4147</v>
      </c>
      <c r="C1626" s="2" t="n">
        <v>558</v>
      </c>
      <c r="D1626" s="4" t="n">
        <v>1E-160</v>
      </c>
      <c r="E1626" s="2" t="s">
        <v>4148</v>
      </c>
      <c r="F1626" s="2" t="n">
        <v>504</v>
      </c>
      <c r="G1626" s="4" t="n">
        <v>1E-143</v>
      </c>
      <c r="H1626" s="1" t="s">
        <v>4146</v>
      </c>
    </row>
    <row r="1627" customFormat="false" ht="13" hidden="false" customHeight="false" outlineLevel="0" collapsed="false">
      <c r="A1627" s="1" t="s">
        <v>4149</v>
      </c>
      <c r="B1627" s="1" t="s">
        <v>4147</v>
      </c>
      <c r="C1627" s="2" t="n">
        <v>326</v>
      </c>
      <c r="D1627" s="4" t="n">
        <v>3E-090</v>
      </c>
      <c r="E1627" s="2" t="s">
        <v>4150</v>
      </c>
      <c r="F1627" s="2" t="n">
        <v>213</v>
      </c>
      <c r="G1627" s="4" t="n">
        <v>3E-056</v>
      </c>
      <c r="H1627" s="1" t="s">
        <v>4149</v>
      </c>
    </row>
    <row r="1628" customFormat="false" ht="13" hidden="false" customHeight="false" outlineLevel="0" collapsed="false">
      <c r="A1628" s="1" t="s">
        <v>4151</v>
      </c>
      <c r="B1628" s="1" t="s">
        <v>4147</v>
      </c>
      <c r="C1628" s="2" t="n">
        <v>197</v>
      </c>
      <c r="D1628" s="4" t="n">
        <v>9E-052</v>
      </c>
      <c r="E1628" s="2" t="s">
        <v>4152</v>
      </c>
      <c r="F1628" s="2" t="n">
        <v>124</v>
      </c>
      <c r="G1628" s="4" t="n">
        <v>1E-029</v>
      </c>
      <c r="H1628" s="1" t="s">
        <v>4151</v>
      </c>
    </row>
    <row r="1629" customFormat="false" ht="13" hidden="false" customHeight="false" outlineLevel="0" collapsed="false">
      <c r="A1629" s="1" t="s">
        <v>4153</v>
      </c>
      <c r="B1629" s="1" t="s">
        <v>2400</v>
      </c>
      <c r="C1629" s="2" t="n">
        <v>461</v>
      </c>
      <c r="D1629" s="4" t="n">
        <v>1E-130</v>
      </c>
      <c r="E1629" s="2" t="s">
        <v>4154</v>
      </c>
      <c r="F1629" s="2" t="n">
        <v>342</v>
      </c>
      <c r="G1629" s="4" t="n">
        <v>4E-096</v>
      </c>
      <c r="H1629" s="1" t="s">
        <v>4153</v>
      </c>
    </row>
    <row r="1630" customFormat="false" ht="13" hidden="false" customHeight="false" outlineLevel="0" collapsed="false">
      <c r="A1630" s="1" t="s">
        <v>4155</v>
      </c>
      <c r="B1630" s="1" t="s">
        <v>2400</v>
      </c>
      <c r="C1630" s="2" t="n">
        <v>438</v>
      </c>
      <c r="D1630" s="4" t="n">
        <v>1E-124</v>
      </c>
      <c r="E1630" s="2" t="s">
        <v>4156</v>
      </c>
      <c r="F1630" s="2" t="n">
        <v>168</v>
      </c>
      <c r="G1630" s="4" t="n">
        <v>2E-042</v>
      </c>
      <c r="H1630" s="1" t="s">
        <v>4155</v>
      </c>
    </row>
    <row r="1631" customFormat="false" ht="13" hidden="false" customHeight="false" outlineLevel="0" collapsed="false">
      <c r="A1631" s="1" t="s">
        <v>4157</v>
      </c>
      <c r="B1631" s="1" t="s">
        <v>2400</v>
      </c>
      <c r="C1631" s="2" t="n">
        <v>545</v>
      </c>
      <c r="D1631" s="4" t="n">
        <v>1E-156</v>
      </c>
      <c r="E1631" s="2" t="s">
        <v>4158</v>
      </c>
      <c r="F1631" s="2" t="n">
        <v>188</v>
      </c>
      <c r="G1631" s="4" t="n">
        <v>2E-048</v>
      </c>
      <c r="H1631" s="1" t="s">
        <v>4157</v>
      </c>
    </row>
    <row r="1632" customFormat="false" ht="13" hidden="false" customHeight="false" outlineLevel="0" collapsed="false">
      <c r="A1632" s="1" t="s">
        <v>4159</v>
      </c>
      <c r="B1632" s="1" t="s">
        <v>2400</v>
      </c>
      <c r="C1632" s="2" t="n">
        <v>382</v>
      </c>
      <c r="D1632" s="4" t="n">
        <v>1E-107</v>
      </c>
      <c r="E1632" s="2" t="s">
        <v>4158</v>
      </c>
      <c r="F1632" s="2" t="n">
        <v>189</v>
      </c>
      <c r="G1632" s="4" t="n">
        <v>6E-049</v>
      </c>
      <c r="H1632" s="1" t="s">
        <v>4159</v>
      </c>
    </row>
    <row r="1633" customFormat="false" ht="13" hidden="false" customHeight="false" outlineLevel="0" collapsed="false">
      <c r="A1633" s="1" t="s">
        <v>4160</v>
      </c>
      <c r="B1633" s="1" t="s">
        <v>2400</v>
      </c>
      <c r="C1633" s="2" t="n">
        <v>153</v>
      </c>
      <c r="D1633" s="4" t="n">
        <v>5E-039</v>
      </c>
      <c r="E1633" s="2" t="s">
        <v>4161</v>
      </c>
      <c r="F1633" s="2" t="n">
        <v>55</v>
      </c>
      <c r="G1633" s="4" t="n">
        <v>3E-009</v>
      </c>
      <c r="H1633" s="1" t="s">
        <v>4160</v>
      </c>
    </row>
    <row r="1634" customFormat="false" ht="13" hidden="false" customHeight="false" outlineLevel="0" collapsed="false">
      <c r="A1634" s="1" t="s">
        <v>4162</v>
      </c>
      <c r="B1634" s="1" t="s">
        <v>2400</v>
      </c>
      <c r="C1634" s="2" t="n">
        <v>246</v>
      </c>
      <c r="D1634" s="4" t="n">
        <v>3E-066</v>
      </c>
      <c r="E1634" s="2" t="s">
        <v>4163</v>
      </c>
      <c r="F1634" s="2" t="n">
        <v>234</v>
      </c>
      <c r="G1634" s="4" t="n">
        <v>1E-062</v>
      </c>
      <c r="H1634" s="1" t="s">
        <v>4162</v>
      </c>
    </row>
    <row r="1635" customFormat="false" ht="13" hidden="false" customHeight="false" outlineLevel="0" collapsed="false">
      <c r="A1635" s="1" t="s">
        <v>4164</v>
      </c>
      <c r="B1635" s="1" t="s">
        <v>2400</v>
      </c>
      <c r="C1635" s="2" t="n">
        <v>535</v>
      </c>
      <c r="D1635" s="4" t="n">
        <v>1E-153</v>
      </c>
      <c r="E1635" s="2" t="s">
        <v>4165</v>
      </c>
      <c r="F1635" s="2" t="n">
        <v>146</v>
      </c>
      <c r="G1635" s="4" t="n">
        <v>2E-036</v>
      </c>
      <c r="H1635" s="1" t="s">
        <v>4164</v>
      </c>
    </row>
    <row r="1636" customFormat="false" ht="13" hidden="false" customHeight="false" outlineLevel="0" collapsed="false">
      <c r="A1636" s="1" t="s">
        <v>4166</v>
      </c>
      <c r="B1636" s="1" t="s">
        <v>4167</v>
      </c>
      <c r="C1636" s="2" t="n">
        <v>31</v>
      </c>
      <c r="D1636" s="2" t="n">
        <v>0.56</v>
      </c>
      <c r="E1636" s="2" t="s">
        <v>4168</v>
      </c>
      <c r="F1636" s="2" t="n">
        <v>28</v>
      </c>
      <c r="G1636" s="2" t="n">
        <v>4</v>
      </c>
      <c r="H1636" s="1" t="s">
        <v>4166</v>
      </c>
    </row>
    <row r="1637" customFormat="false" ht="13" hidden="false" customHeight="false" outlineLevel="0" collapsed="false">
      <c r="A1637" s="1" t="s">
        <v>4169</v>
      </c>
      <c r="B1637" s="1" t="s">
        <v>4170</v>
      </c>
      <c r="C1637" s="2" t="n">
        <v>167</v>
      </c>
      <c r="D1637" s="4" t="n">
        <v>3E-043</v>
      </c>
      <c r="E1637" s="2" t="s">
        <v>4171</v>
      </c>
      <c r="F1637" s="2" t="n">
        <v>167</v>
      </c>
      <c r="G1637" s="4" t="n">
        <v>5E-043</v>
      </c>
      <c r="H1637" s="1" t="s">
        <v>4169</v>
      </c>
    </row>
    <row r="1638" customFormat="false" ht="13" hidden="false" customHeight="false" outlineLevel="0" collapsed="false">
      <c r="A1638" s="1" t="s">
        <v>4172</v>
      </c>
      <c r="B1638" s="1" t="s">
        <v>4173</v>
      </c>
      <c r="C1638" s="2" t="n">
        <v>439</v>
      </c>
      <c r="D1638" s="4" t="n">
        <v>1E-124</v>
      </c>
      <c r="E1638" s="2" t="s">
        <v>4174</v>
      </c>
      <c r="F1638" s="2" t="n">
        <v>363</v>
      </c>
      <c r="G1638" s="4" t="n">
        <v>1E-101</v>
      </c>
      <c r="H1638" s="1" t="s">
        <v>4172</v>
      </c>
    </row>
    <row r="1639" customFormat="false" ht="13" hidden="false" customHeight="false" outlineLevel="0" collapsed="false">
      <c r="A1639" s="1" t="s">
        <v>4175</v>
      </c>
      <c r="B1639" s="1" t="s">
        <v>4097</v>
      </c>
      <c r="C1639" s="2" t="n">
        <v>41</v>
      </c>
      <c r="D1639" s="4" t="n">
        <v>0.0004</v>
      </c>
      <c r="E1639" s="2" t="s">
        <v>4176</v>
      </c>
      <c r="F1639" s="2" t="n">
        <v>42</v>
      </c>
      <c r="G1639" s="4" t="n">
        <v>0.0003</v>
      </c>
      <c r="H1639" s="1" t="s">
        <v>4175</v>
      </c>
    </row>
    <row r="1640" customFormat="false" ht="13" hidden="false" customHeight="false" outlineLevel="0" collapsed="false">
      <c r="A1640" s="1" t="s">
        <v>4177</v>
      </c>
      <c r="B1640" s="1" t="s">
        <v>4178</v>
      </c>
      <c r="C1640" s="2" t="n">
        <v>27</v>
      </c>
      <c r="D1640" s="2" t="n">
        <v>2.8</v>
      </c>
      <c r="E1640" s="2" t="s">
        <v>4179</v>
      </c>
      <c r="F1640" s="2" t="n">
        <v>27</v>
      </c>
      <c r="G1640" s="2" t="n">
        <v>5.5</v>
      </c>
      <c r="H1640" s="1" t="s">
        <v>4177</v>
      </c>
    </row>
    <row r="1641" customFormat="false" ht="13" hidden="false" customHeight="false" outlineLevel="0" collapsed="false">
      <c r="A1641" s="1" t="s">
        <v>4180</v>
      </c>
      <c r="B1641" s="1" t="s">
        <v>4181</v>
      </c>
      <c r="C1641" s="2" t="n">
        <v>28</v>
      </c>
      <c r="D1641" s="2" t="n">
        <v>2</v>
      </c>
      <c r="E1641" s="2" t="s">
        <v>4182</v>
      </c>
      <c r="F1641" s="2" t="n">
        <v>28</v>
      </c>
      <c r="G1641" s="2" t="n">
        <v>3</v>
      </c>
      <c r="H1641" s="1" t="s">
        <v>4180</v>
      </c>
    </row>
    <row r="1642" customFormat="false" ht="13" hidden="false" customHeight="false" outlineLevel="0" collapsed="false">
      <c r="A1642" s="1" t="s">
        <v>4183</v>
      </c>
      <c r="B1642" s="1" t="s">
        <v>2867</v>
      </c>
      <c r="C1642" s="2" t="n">
        <v>35</v>
      </c>
      <c r="D1642" s="2" t="n">
        <v>0.018</v>
      </c>
      <c r="E1642" s="2" t="s">
        <v>4184</v>
      </c>
      <c r="F1642" s="2" t="n">
        <v>40</v>
      </c>
      <c r="G1642" s="4" t="n">
        <v>0.0006</v>
      </c>
      <c r="H1642" s="1" t="s">
        <v>4183</v>
      </c>
    </row>
    <row r="1643" customFormat="false" ht="13" hidden="false" customHeight="false" outlineLevel="0" collapsed="false">
      <c r="A1643" s="1" t="s">
        <v>4185</v>
      </c>
      <c r="B1643" s="1" t="s">
        <v>602</v>
      </c>
      <c r="C1643" s="2" t="n">
        <v>32</v>
      </c>
      <c r="D1643" s="2" t="n">
        <v>0.29</v>
      </c>
      <c r="E1643" s="2" t="s">
        <v>4184</v>
      </c>
      <c r="F1643" s="2" t="n">
        <v>90</v>
      </c>
      <c r="G1643" s="4" t="n">
        <v>2E-018</v>
      </c>
      <c r="H1643" s="1" t="s">
        <v>4185</v>
      </c>
    </row>
    <row r="1644" customFormat="false" ht="13" hidden="false" customHeight="false" outlineLevel="0" collapsed="false">
      <c r="A1644" s="1" t="s">
        <v>4186</v>
      </c>
      <c r="B1644" s="1" t="s">
        <v>4187</v>
      </c>
      <c r="C1644" s="2" t="n">
        <v>28</v>
      </c>
      <c r="D1644" s="2" t="n">
        <v>1.4</v>
      </c>
      <c r="E1644" s="2" t="s">
        <v>4188</v>
      </c>
      <c r="F1644" s="2" t="n">
        <v>27</v>
      </c>
      <c r="G1644" s="2" t="n">
        <v>2.7</v>
      </c>
      <c r="H1644" s="1" t="s">
        <v>4186</v>
      </c>
    </row>
    <row r="1645" customFormat="false" ht="13" hidden="false" customHeight="false" outlineLevel="0" collapsed="false">
      <c r="A1645" s="1" t="s">
        <v>4189</v>
      </c>
      <c r="B1645" s="1" t="s">
        <v>2400</v>
      </c>
      <c r="C1645" s="2" t="n">
        <v>356</v>
      </c>
      <c r="D1645" s="4" t="n">
        <v>3E-099</v>
      </c>
      <c r="E1645" s="2" t="s">
        <v>4190</v>
      </c>
      <c r="F1645" s="2" t="n">
        <v>334</v>
      </c>
      <c r="G1645" s="4" t="n">
        <v>2E-092</v>
      </c>
      <c r="H1645" s="1" t="s">
        <v>4189</v>
      </c>
    </row>
    <row r="1646" customFormat="false" ht="13" hidden="false" customHeight="false" outlineLevel="0" collapsed="false">
      <c r="A1646" s="1" t="s">
        <v>4191</v>
      </c>
      <c r="B1646" s="1" t="s">
        <v>4192</v>
      </c>
      <c r="C1646" s="2" t="n">
        <v>366</v>
      </c>
      <c r="D1646" s="4" t="n">
        <v>1E-102</v>
      </c>
      <c r="E1646" s="2" t="s">
        <v>4193</v>
      </c>
      <c r="F1646" s="2" t="n">
        <v>282</v>
      </c>
      <c r="G1646" s="4" t="n">
        <v>6E-077</v>
      </c>
      <c r="H1646" s="1" t="s">
        <v>4191</v>
      </c>
    </row>
    <row r="1647" customFormat="false" ht="13" hidden="false" customHeight="false" outlineLevel="0" collapsed="false">
      <c r="A1647" s="1" t="s">
        <v>4194</v>
      </c>
      <c r="B1647" s="1" t="s">
        <v>4195</v>
      </c>
      <c r="C1647" s="2" t="n">
        <v>127</v>
      </c>
      <c r="D1647" s="4" t="n">
        <v>3E-031</v>
      </c>
      <c r="E1647" s="2" t="s">
        <v>4196</v>
      </c>
      <c r="F1647" s="2" t="n">
        <v>112</v>
      </c>
      <c r="G1647" s="4" t="n">
        <v>2E-026</v>
      </c>
      <c r="H1647" s="1" t="s">
        <v>4194</v>
      </c>
    </row>
    <row r="1648" customFormat="false" ht="13" hidden="false" customHeight="false" outlineLevel="0" collapsed="false">
      <c r="A1648" s="1" t="s">
        <v>4197</v>
      </c>
      <c r="B1648" s="1" t="s">
        <v>4195</v>
      </c>
      <c r="C1648" s="2" t="n">
        <v>266</v>
      </c>
      <c r="D1648" s="4" t="n">
        <v>3E-072</v>
      </c>
      <c r="E1648" s="2" t="s">
        <v>4198</v>
      </c>
      <c r="F1648" s="2" t="n">
        <v>205</v>
      </c>
      <c r="G1648" s="4" t="n">
        <v>6E-054</v>
      </c>
      <c r="H1648" s="1" t="s">
        <v>4197</v>
      </c>
    </row>
    <row r="1649" customFormat="false" ht="13" hidden="false" customHeight="false" outlineLevel="0" collapsed="false">
      <c r="A1649" s="1" t="s">
        <v>4199</v>
      </c>
      <c r="B1649" s="1" t="s">
        <v>1455</v>
      </c>
      <c r="C1649" s="2" t="n">
        <v>377</v>
      </c>
      <c r="D1649" s="4" t="n">
        <v>1E-105</v>
      </c>
      <c r="E1649" s="2" t="s">
        <v>4200</v>
      </c>
      <c r="F1649" s="2" t="n">
        <v>136</v>
      </c>
      <c r="G1649" s="4" t="n">
        <v>6E-033</v>
      </c>
      <c r="H1649" s="1" t="s">
        <v>4199</v>
      </c>
    </row>
    <row r="1650" customFormat="false" ht="13" hidden="false" customHeight="false" outlineLevel="0" collapsed="false">
      <c r="A1650" s="1" t="s">
        <v>4201</v>
      </c>
      <c r="B1650" s="1" t="s">
        <v>1455</v>
      </c>
      <c r="C1650" s="2" t="n">
        <v>583</v>
      </c>
      <c r="D1650" s="2" t="n">
        <v>0</v>
      </c>
      <c r="E1650" s="2" t="s">
        <v>4202</v>
      </c>
      <c r="F1650" s="2" t="n">
        <v>287</v>
      </c>
      <c r="G1650" s="4" t="n">
        <v>5E-078</v>
      </c>
      <c r="H1650" s="1" t="s">
        <v>4201</v>
      </c>
    </row>
    <row r="1651" customFormat="false" ht="13" hidden="false" customHeight="false" outlineLevel="0" collapsed="false">
      <c r="A1651" s="1" t="s">
        <v>4203</v>
      </c>
      <c r="B1651" s="1" t="s">
        <v>1455</v>
      </c>
      <c r="C1651" s="2" t="n">
        <v>483</v>
      </c>
      <c r="D1651" s="4" t="n">
        <v>1E-137</v>
      </c>
      <c r="E1651" s="2" t="s">
        <v>4204</v>
      </c>
      <c r="F1651" s="2" t="n">
        <v>300</v>
      </c>
      <c r="G1651" s="4" t="n">
        <v>6E-082</v>
      </c>
      <c r="H1651" s="1" t="s">
        <v>4203</v>
      </c>
    </row>
    <row r="1652" customFormat="false" ht="13" hidden="false" customHeight="false" outlineLevel="0" collapsed="false">
      <c r="A1652" s="1" t="s">
        <v>4205</v>
      </c>
      <c r="B1652" s="1" t="s">
        <v>1455</v>
      </c>
      <c r="C1652" s="2" t="n">
        <v>447</v>
      </c>
      <c r="D1652" s="4" t="n">
        <v>1E-126</v>
      </c>
      <c r="E1652" s="2" t="s">
        <v>4206</v>
      </c>
      <c r="F1652" s="2" t="n">
        <v>202</v>
      </c>
      <c r="G1652" s="4" t="n">
        <v>8E-053</v>
      </c>
      <c r="H1652" s="1" t="s">
        <v>4205</v>
      </c>
    </row>
    <row r="1653" customFormat="false" ht="13" hidden="false" customHeight="false" outlineLevel="0" collapsed="false">
      <c r="A1653" s="1" t="s">
        <v>4207</v>
      </c>
      <c r="B1653" s="1" t="s">
        <v>1455</v>
      </c>
      <c r="C1653" s="2" t="n">
        <v>382</v>
      </c>
      <c r="D1653" s="4" t="n">
        <v>1E-107</v>
      </c>
      <c r="E1653" s="2" t="s">
        <v>4208</v>
      </c>
      <c r="F1653" s="2" t="n">
        <v>300</v>
      </c>
      <c r="G1653" s="4" t="n">
        <v>2E-082</v>
      </c>
      <c r="H1653" s="1" t="s">
        <v>4207</v>
      </c>
    </row>
    <row r="1654" customFormat="false" ht="13" hidden="false" customHeight="false" outlineLevel="0" collapsed="false">
      <c r="A1654" s="1" t="s">
        <v>4209</v>
      </c>
      <c r="B1654" s="1" t="s">
        <v>1462</v>
      </c>
      <c r="C1654" s="2" t="n">
        <v>377</v>
      </c>
      <c r="D1654" s="4" t="n">
        <v>1E-105</v>
      </c>
      <c r="E1654" s="2" t="s">
        <v>4210</v>
      </c>
      <c r="F1654" s="2" t="n">
        <v>347</v>
      </c>
      <c r="G1654" s="4" t="n">
        <v>9.99999999999999E-097</v>
      </c>
      <c r="H1654" s="1" t="s">
        <v>4209</v>
      </c>
    </row>
    <row r="1655" customFormat="false" ht="13" hidden="false" customHeight="false" outlineLevel="0" collapsed="false">
      <c r="A1655" s="1" t="s">
        <v>4211</v>
      </c>
      <c r="B1655" s="1" t="s">
        <v>1462</v>
      </c>
      <c r="C1655" s="2" t="n">
        <v>181</v>
      </c>
      <c r="D1655" s="4" t="n">
        <v>1E-046</v>
      </c>
      <c r="E1655" s="2" t="s">
        <v>4212</v>
      </c>
      <c r="F1655" s="2" t="n">
        <v>45</v>
      </c>
      <c r="G1655" s="4" t="n">
        <v>1E-005</v>
      </c>
      <c r="H1655" s="1" t="s">
        <v>4211</v>
      </c>
    </row>
    <row r="1656" customFormat="false" ht="13" hidden="false" customHeight="false" outlineLevel="0" collapsed="false">
      <c r="A1656" s="1" t="s">
        <v>4213</v>
      </c>
      <c r="B1656" s="1" t="s">
        <v>4214</v>
      </c>
      <c r="C1656" s="2" t="n">
        <v>162</v>
      </c>
      <c r="D1656" s="4" t="n">
        <v>2E-041</v>
      </c>
      <c r="E1656" s="2" t="s">
        <v>4215</v>
      </c>
      <c r="F1656" s="2" t="n">
        <v>76</v>
      </c>
      <c r="G1656" s="4" t="n">
        <v>2E-015</v>
      </c>
      <c r="H1656" s="1" t="s">
        <v>4213</v>
      </c>
    </row>
    <row r="1657" customFormat="false" ht="13" hidden="false" customHeight="false" outlineLevel="0" collapsed="false">
      <c r="A1657" s="1" t="s">
        <v>4216</v>
      </c>
      <c r="B1657" s="1" t="s">
        <v>1374</v>
      </c>
      <c r="C1657" s="2" t="n">
        <v>177</v>
      </c>
      <c r="D1657" s="4" t="n">
        <v>3E-046</v>
      </c>
      <c r="E1657" s="2" t="s">
        <v>4217</v>
      </c>
      <c r="F1657" s="2" t="n">
        <v>64</v>
      </c>
      <c r="G1657" s="4" t="n">
        <v>6E-012</v>
      </c>
      <c r="H1657" s="1" t="s">
        <v>4216</v>
      </c>
    </row>
    <row r="1658" customFormat="false" ht="13" hidden="false" customHeight="false" outlineLevel="0" collapsed="false">
      <c r="A1658" s="1" t="s">
        <v>4218</v>
      </c>
      <c r="B1658" s="1" t="s">
        <v>4219</v>
      </c>
      <c r="C1658" s="2" t="n">
        <v>948</v>
      </c>
      <c r="D1658" s="2" t="n">
        <v>0</v>
      </c>
      <c r="E1658" s="2" t="s">
        <v>4220</v>
      </c>
      <c r="F1658" s="2" t="n">
        <v>175</v>
      </c>
      <c r="G1658" s="4" t="n">
        <v>4E-044</v>
      </c>
      <c r="H1658" s="1" t="s">
        <v>4218</v>
      </c>
    </row>
    <row r="1659" customFormat="false" ht="13" hidden="false" customHeight="false" outlineLevel="0" collapsed="false">
      <c r="A1659" s="1" t="s">
        <v>4221</v>
      </c>
      <c r="B1659" s="1" t="s">
        <v>4222</v>
      </c>
      <c r="C1659" s="2" t="n">
        <v>585</v>
      </c>
      <c r="D1659" s="4" t="n">
        <v>1E-168</v>
      </c>
      <c r="E1659" s="2" t="s">
        <v>4223</v>
      </c>
      <c r="F1659" s="2" t="n">
        <v>487</v>
      </c>
      <c r="G1659" s="4" t="n">
        <v>1E-138</v>
      </c>
      <c r="H1659" s="1" t="s">
        <v>4221</v>
      </c>
    </row>
    <row r="1660" customFormat="false" ht="13" hidden="false" customHeight="false" outlineLevel="0" collapsed="false">
      <c r="A1660" s="1" t="s">
        <v>4224</v>
      </c>
      <c r="B1660" s="1" t="s">
        <v>4222</v>
      </c>
      <c r="C1660" s="2" t="n">
        <v>191</v>
      </c>
      <c r="D1660" s="4" t="n">
        <v>2E-050</v>
      </c>
      <c r="E1660" s="2" t="s">
        <v>4225</v>
      </c>
      <c r="F1660" s="2" t="n">
        <v>169</v>
      </c>
      <c r="G1660" s="4" t="n">
        <v>2E-043</v>
      </c>
      <c r="H1660" s="1" t="s">
        <v>4224</v>
      </c>
    </row>
    <row r="1661" customFormat="false" ht="13" hidden="false" customHeight="false" outlineLevel="0" collapsed="false">
      <c r="A1661" s="1" t="s">
        <v>4226</v>
      </c>
      <c r="B1661" s="1" t="s">
        <v>4222</v>
      </c>
      <c r="C1661" s="2" t="n">
        <v>122</v>
      </c>
      <c r="D1661" s="4" t="n">
        <v>1E-029</v>
      </c>
      <c r="E1661" s="2" t="s">
        <v>4227</v>
      </c>
      <c r="F1661" s="2" t="n">
        <v>129</v>
      </c>
      <c r="G1661" s="4" t="n">
        <v>2E-031</v>
      </c>
      <c r="H1661" s="1" t="s">
        <v>4226</v>
      </c>
    </row>
    <row r="1662" customFormat="false" ht="13" hidden="false" customHeight="false" outlineLevel="0" collapsed="false">
      <c r="A1662" s="1" t="s">
        <v>4228</v>
      </c>
      <c r="B1662" s="1" t="s">
        <v>4222</v>
      </c>
      <c r="C1662" s="2" t="n">
        <v>147</v>
      </c>
      <c r="D1662" s="4" t="n">
        <v>3E-037</v>
      </c>
      <c r="E1662" s="2" t="s">
        <v>4229</v>
      </c>
      <c r="F1662" s="2" t="n">
        <v>108</v>
      </c>
      <c r="G1662" s="4" t="n">
        <v>3E-025</v>
      </c>
      <c r="H1662" s="1" t="s">
        <v>4228</v>
      </c>
    </row>
    <row r="1663" customFormat="false" ht="13" hidden="false" customHeight="false" outlineLevel="0" collapsed="false">
      <c r="A1663" s="1" t="s">
        <v>4230</v>
      </c>
      <c r="B1663" s="1" t="s">
        <v>4231</v>
      </c>
      <c r="C1663" s="2" t="n">
        <v>1117</v>
      </c>
      <c r="D1663" s="2" t="n">
        <v>0</v>
      </c>
      <c r="E1663" s="2" t="s">
        <v>4232</v>
      </c>
      <c r="F1663" s="2" t="n">
        <v>505</v>
      </c>
      <c r="G1663" s="4" t="n">
        <v>1E-143</v>
      </c>
      <c r="H1663" s="1" t="s">
        <v>4230</v>
      </c>
    </row>
    <row r="1664" customFormat="false" ht="13" hidden="false" customHeight="false" outlineLevel="0" collapsed="false">
      <c r="A1664" s="1" t="s">
        <v>4233</v>
      </c>
      <c r="B1664" s="1" t="s">
        <v>2042</v>
      </c>
      <c r="C1664" s="2" t="n">
        <v>35</v>
      </c>
      <c r="D1664" s="2" t="n">
        <v>0.009</v>
      </c>
      <c r="E1664" s="2" t="s">
        <v>4234</v>
      </c>
      <c r="F1664" s="2" t="n">
        <v>30</v>
      </c>
      <c r="G1664" s="2" t="n">
        <v>0.55</v>
      </c>
      <c r="H1664" s="1" t="s">
        <v>4233</v>
      </c>
    </row>
    <row r="1665" customFormat="false" ht="13" hidden="false" customHeight="false" outlineLevel="0" collapsed="false">
      <c r="A1665" s="1" t="s">
        <v>4235</v>
      </c>
      <c r="B1665" s="1" t="s">
        <v>4231</v>
      </c>
      <c r="C1665" s="2" t="n">
        <v>130</v>
      </c>
      <c r="D1665" s="4" t="n">
        <v>2E-031</v>
      </c>
      <c r="E1665" s="2" t="s">
        <v>4236</v>
      </c>
      <c r="F1665" s="2" t="n">
        <v>39</v>
      </c>
      <c r="G1665" s="2" t="n">
        <v>0.001</v>
      </c>
      <c r="H1665" s="1" t="s">
        <v>4235</v>
      </c>
    </row>
    <row r="1666" customFormat="false" ht="13" hidden="false" customHeight="false" outlineLevel="0" collapsed="false">
      <c r="A1666" s="1" t="s">
        <v>4237</v>
      </c>
      <c r="B1666" s="1" t="s">
        <v>4231</v>
      </c>
      <c r="C1666" s="2" t="n">
        <v>196</v>
      </c>
      <c r="D1666" s="4" t="n">
        <v>2E-065</v>
      </c>
      <c r="E1666" s="2" t="s">
        <v>1482</v>
      </c>
      <c r="F1666" s="2" t="n">
        <v>75</v>
      </c>
      <c r="G1666" s="4" t="n">
        <v>2E-014</v>
      </c>
      <c r="H1666" s="1" t="s">
        <v>4237</v>
      </c>
    </row>
    <row r="1667" customFormat="false" ht="13" hidden="false" customHeight="false" outlineLevel="0" collapsed="false">
      <c r="A1667" s="1" t="s">
        <v>4238</v>
      </c>
      <c r="B1667" s="1" t="s">
        <v>2825</v>
      </c>
      <c r="C1667" s="2" t="n">
        <v>287</v>
      </c>
      <c r="D1667" s="4" t="n">
        <v>1E-078</v>
      </c>
      <c r="E1667" s="2" t="s">
        <v>4239</v>
      </c>
      <c r="F1667" s="2" t="n">
        <v>248</v>
      </c>
      <c r="G1667" s="4" t="n">
        <v>9.99999999999999E-067</v>
      </c>
      <c r="H1667" s="1" t="s">
        <v>4238</v>
      </c>
    </row>
    <row r="1668" customFormat="false" ht="13" hidden="false" customHeight="false" outlineLevel="0" collapsed="false">
      <c r="A1668" s="1" t="s">
        <v>4240</v>
      </c>
      <c r="B1668" s="1" t="s">
        <v>907</v>
      </c>
      <c r="C1668" s="2" t="n">
        <v>254</v>
      </c>
      <c r="D1668" s="4" t="n">
        <v>9E-069</v>
      </c>
      <c r="E1668" s="2" t="s">
        <v>4241</v>
      </c>
      <c r="F1668" s="2" t="n">
        <v>152</v>
      </c>
      <c r="G1668" s="4" t="n">
        <v>2E-040</v>
      </c>
      <c r="H1668" s="1" t="s">
        <v>4240</v>
      </c>
    </row>
    <row r="1669" customFormat="false" ht="13" hidden="false" customHeight="false" outlineLevel="0" collapsed="false">
      <c r="A1669" s="1" t="s">
        <v>4242</v>
      </c>
      <c r="B1669" s="1" t="s">
        <v>907</v>
      </c>
      <c r="C1669" s="2" t="n">
        <v>67</v>
      </c>
      <c r="D1669" s="4" t="n">
        <v>5E-013</v>
      </c>
      <c r="E1669" s="2" t="s">
        <v>4243</v>
      </c>
      <c r="F1669" s="2" t="n">
        <v>97</v>
      </c>
      <c r="G1669" s="4" t="n">
        <v>1E-021</v>
      </c>
      <c r="H1669" s="1" t="s">
        <v>4242</v>
      </c>
    </row>
    <row r="1670" customFormat="false" ht="13" hidden="false" customHeight="false" outlineLevel="0" collapsed="false">
      <c r="A1670" s="1" t="s">
        <v>4244</v>
      </c>
      <c r="B1670" s="1" t="s">
        <v>4245</v>
      </c>
      <c r="C1670" s="2" t="n">
        <v>69</v>
      </c>
      <c r="D1670" s="4" t="n">
        <v>2E-012</v>
      </c>
      <c r="E1670" s="2" t="s">
        <v>4246</v>
      </c>
      <c r="F1670" s="2" t="n">
        <v>46</v>
      </c>
      <c r="G1670" s="4" t="n">
        <v>1E-005</v>
      </c>
      <c r="H1670" s="1" t="s">
        <v>4244</v>
      </c>
    </row>
    <row r="1671" customFormat="false" ht="13" hidden="false" customHeight="false" outlineLevel="0" collapsed="false">
      <c r="A1671" s="1" t="s">
        <v>4247</v>
      </c>
      <c r="B1671" s="1" t="s">
        <v>4248</v>
      </c>
      <c r="C1671" s="2" t="n">
        <v>380</v>
      </c>
      <c r="D1671" s="4" t="n">
        <v>1E-106</v>
      </c>
      <c r="E1671" s="2" t="s">
        <v>4249</v>
      </c>
      <c r="F1671" s="2" t="n">
        <v>162</v>
      </c>
      <c r="G1671" s="4" t="n">
        <v>9.99999999999999E-041</v>
      </c>
      <c r="H1671" s="1" t="s">
        <v>4247</v>
      </c>
    </row>
    <row r="1672" customFormat="false" ht="13" hidden="false" customHeight="false" outlineLevel="0" collapsed="false">
      <c r="A1672" s="1" t="s">
        <v>4250</v>
      </c>
      <c r="B1672" s="1" t="s">
        <v>1936</v>
      </c>
      <c r="C1672" s="2" t="n">
        <v>27</v>
      </c>
      <c r="D1672" s="2" t="n">
        <v>3.2</v>
      </c>
      <c r="E1672" s="2" t="s">
        <v>4251</v>
      </c>
      <c r="F1672" s="2" t="n">
        <v>30</v>
      </c>
      <c r="G1672" s="2" t="n">
        <v>0.57</v>
      </c>
      <c r="H1672" s="1" t="s">
        <v>4250</v>
      </c>
    </row>
    <row r="1673" customFormat="false" ht="13" hidden="false" customHeight="false" outlineLevel="0" collapsed="false">
      <c r="A1673" s="1" t="s">
        <v>4252</v>
      </c>
      <c r="B1673" s="1" t="s">
        <v>4253</v>
      </c>
      <c r="C1673" s="2" t="n">
        <v>722</v>
      </c>
      <c r="D1673" s="2" t="n">
        <v>0</v>
      </c>
      <c r="E1673" s="2" t="s">
        <v>4254</v>
      </c>
      <c r="F1673" s="2" t="n">
        <v>382</v>
      </c>
      <c r="G1673" s="4" t="n">
        <v>1E-107</v>
      </c>
      <c r="H1673" s="1" t="s">
        <v>4252</v>
      </c>
    </row>
    <row r="1674" customFormat="false" ht="13" hidden="false" customHeight="false" outlineLevel="0" collapsed="false">
      <c r="A1674" s="1" t="s">
        <v>4255</v>
      </c>
      <c r="B1674" s="1" t="s">
        <v>4253</v>
      </c>
      <c r="C1674" s="2" t="n">
        <v>628</v>
      </c>
      <c r="D1674" s="2" t="n">
        <v>0</v>
      </c>
      <c r="E1674" s="2" t="s">
        <v>4256</v>
      </c>
      <c r="F1674" s="2" t="n">
        <v>325</v>
      </c>
      <c r="G1674" s="4" t="n">
        <v>9.99999999999999E-090</v>
      </c>
      <c r="H1674" s="1" t="s">
        <v>4255</v>
      </c>
    </row>
    <row r="1675" customFormat="false" ht="13" hidden="false" customHeight="false" outlineLevel="0" collapsed="false">
      <c r="A1675" s="1" t="s">
        <v>4257</v>
      </c>
      <c r="B1675" s="1" t="s">
        <v>4253</v>
      </c>
      <c r="C1675" s="2" t="n">
        <v>71</v>
      </c>
      <c r="D1675" s="4" t="n">
        <v>2E-013</v>
      </c>
      <c r="E1675" s="2" t="s">
        <v>3728</v>
      </c>
      <c r="F1675" s="2" t="n">
        <v>69</v>
      </c>
      <c r="G1675" s="4" t="n">
        <v>9E-013</v>
      </c>
      <c r="H1675" s="1" t="s">
        <v>4257</v>
      </c>
    </row>
    <row r="1676" customFormat="false" ht="13" hidden="false" customHeight="false" outlineLevel="0" collapsed="false">
      <c r="A1676" s="1" t="s">
        <v>4258</v>
      </c>
      <c r="B1676" s="1" t="s">
        <v>4253</v>
      </c>
      <c r="C1676" s="2" t="n">
        <v>357</v>
      </c>
      <c r="D1676" s="4" t="n">
        <v>1E-099</v>
      </c>
      <c r="E1676" s="2" t="s">
        <v>4259</v>
      </c>
      <c r="F1676" s="2" t="n">
        <v>430</v>
      </c>
      <c r="G1676" s="4" t="n">
        <v>1E-122</v>
      </c>
      <c r="H1676" s="1" t="s">
        <v>4258</v>
      </c>
    </row>
    <row r="1677" customFormat="false" ht="13" hidden="false" customHeight="false" outlineLevel="0" collapsed="false">
      <c r="A1677" s="1" t="s">
        <v>4260</v>
      </c>
      <c r="B1677" s="1" t="s">
        <v>4261</v>
      </c>
      <c r="C1677" s="2" t="n">
        <v>238</v>
      </c>
      <c r="D1677" s="4" t="n">
        <v>1E-063</v>
      </c>
      <c r="E1677" s="2" t="s">
        <v>4262</v>
      </c>
      <c r="F1677" s="2" t="n">
        <v>169</v>
      </c>
      <c r="G1677" s="4" t="n">
        <v>1E-042</v>
      </c>
      <c r="H1677" s="1" t="s">
        <v>4260</v>
      </c>
    </row>
    <row r="1678" customFormat="false" ht="13" hidden="false" customHeight="false" outlineLevel="0" collapsed="false">
      <c r="A1678" s="1" t="s">
        <v>4263</v>
      </c>
      <c r="B1678" s="1" t="s">
        <v>4264</v>
      </c>
      <c r="C1678" s="2" t="n">
        <v>27</v>
      </c>
      <c r="D1678" s="2" t="n">
        <v>4.3</v>
      </c>
      <c r="E1678" s="2" t="s">
        <v>4265</v>
      </c>
      <c r="F1678" s="2" t="n">
        <v>27</v>
      </c>
      <c r="G1678" s="2" t="n">
        <v>6.3</v>
      </c>
      <c r="H1678" s="1" t="s">
        <v>4263</v>
      </c>
    </row>
    <row r="1679" customFormat="false" ht="13" hidden="false" customHeight="false" outlineLevel="0" collapsed="false">
      <c r="A1679" s="1" t="s">
        <v>4266</v>
      </c>
      <c r="B1679" s="1" t="s">
        <v>4267</v>
      </c>
      <c r="C1679" s="2" t="n">
        <v>31</v>
      </c>
      <c r="D1679" s="2" t="n">
        <v>0.54</v>
      </c>
      <c r="E1679" s="2" t="s">
        <v>1130</v>
      </c>
      <c r="F1679" s="2" t="n">
        <v>29</v>
      </c>
      <c r="G1679" s="2" t="n">
        <v>1.8</v>
      </c>
      <c r="H1679" s="1" t="s">
        <v>4266</v>
      </c>
    </row>
    <row r="1680" customFormat="false" ht="13" hidden="false" customHeight="false" outlineLevel="0" collapsed="false">
      <c r="A1680" s="1" t="s">
        <v>4268</v>
      </c>
      <c r="B1680" s="1" t="s">
        <v>4269</v>
      </c>
      <c r="C1680" s="2" t="n">
        <v>80</v>
      </c>
      <c r="D1680" s="4" t="n">
        <v>6E-016</v>
      </c>
      <c r="E1680" s="2" t="s">
        <v>4270</v>
      </c>
      <c r="F1680" s="2" t="n">
        <v>75</v>
      </c>
      <c r="G1680" s="4" t="n">
        <v>1E-014</v>
      </c>
      <c r="H1680" s="1" t="s">
        <v>4268</v>
      </c>
    </row>
    <row r="1681" customFormat="false" ht="13" hidden="false" customHeight="false" outlineLevel="0" collapsed="false">
      <c r="A1681" s="1" t="s">
        <v>4271</v>
      </c>
      <c r="B1681" s="1" t="s">
        <v>4272</v>
      </c>
      <c r="C1681" s="2" t="n">
        <v>35</v>
      </c>
      <c r="D1681" s="2" t="n">
        <v>0.023</v>
      </c>
      <c r="E1681" s="2" t="s">
        <v>4273</v>
      </c>
      <c r="F1681" s="2" t="n">
        <v>32</v>
      </c>
      <c r="G1681" s="2" t="n">
        <v>0.21</v>
      </c>
      <c r="H1681" s="1" t="s">
        <v>4271</v>
      </c>
    </row>
    <row r="1682" customFormat="false" ht="13" hidden="false" customHeight="false" outlineLevel="0" collapsed="false">
      <c r="A1682" s="1" t="s">
        <v>4274</v>
      </c>
      <c r="B1682" s="1" t="s">
        <v>4275</v>
      </c>
      <c r="C1682" s="2" t="n">
        <v>125</v>
      </c>
      <c r="D1682" s="4" t="n">
        <v>6E-030</v>
      </c>
      <c r="E1682" s="2" t="s">
        <v>4276</v>
      </c>
      <c r="F1682" s="2" t="n">
        <v>83</v>
      </c>
      <c r="G1682" s="4" t="n">
        <v>4E-017</v>
      </c>
      <c r="H1682" s="1" t="s">
        <v>4274</v>
      </c>
    </row>
    <row r="1683" customFormat="false" ht="13" hidden="false" customHeight="false" outlineLevel="0" collapsed="false">
      <c r="A1683" s="1" t="s">
        <v>4277</v>
      </c>
      <c r="B1683" s="1" t="s">
        <v>3837</v>
      </c>
      <c r="C1683" s="2" t="n">
        <v>101</v>
      </c>
      <c r="D1683" s="4" t="n">
        <v>2E-022</v>
      </c>
      <c r="E1683" s="2" t="s">
        <v>4278</v>
      </c>
      <c r="F1683" s="2" t="n">
        <v>88</v>
      </c>
      <c r="G1683" s="4" t="n">
        <v>3E-018</v>
      </c>
      <c r="H1683" s="1" t="s">
        <v>4277</v>
      </c>
    </row>
    <row r="1684" customFormat="false" ht="13" hidden="false" customHeight="false" outlineLevel="0" collapsed="false">
      <c r="A1684" s="1" t="s">
        <v>4279</v>
      </c>
      <c r="B1684" s="1" t="s">
        <v>4280</v>
      </c>
      <c r="C1684" s="2" t="n">
        <v>129</v>
      </c>
      <c r="D1684" s="4" t="n">
        <v>2E-030</v>
      </c>
      <c r="E1684" s="2" t="s">
        <v>4281</v>
      </c>
      <c r="F1684" s="2" t="n">
        <v>297</v>
      </c>
      <c r="G1684" s="4" t="n">
        <v>3E-081</v>
      </c>
      <c r="H1684" s="1" t="s">
        <v>4279</v>
      </c>
    </row>
    <row r="1685" customFormat="false" ht="13" hidden="false" customHeight="false" outlineLevel="0" collapsed="false">
      <c r="A1685" s="1" t="s">
        <v>4282</v>
      </c>
      <c r="B1685" s="1" t="s">
        <v>4283</v>
      </c>
      <c r="C1685" s="2" t="n">
        <v>161</v>
      </c>
      <c r="D1685" s="4" t="n">
        <v>2E-040</v>
      </c>
      <c r="E1685" s="2" t="s">
        <v>4284</v>
      </c>
      <c r="F1685" s="2" t="n">
        <v>274</v>
      </c>
      <c r="G1685" s="4" t="n">
        <v>2E-074</v>
      </c>
      <c r="H1685" s="1" t="s">
        <v>4282</v>
      </c>
    </row>
    <row r="1686" customFormat="false" ht="13" hidden="false" customHeight="false" outlineLevel="0" collapsed="false">
      <c r="A1686" s="1" t="s">
        <v>4285</v>
      </c>
      <c r="B1686" s="1" t="s">
        <v>4286</v>
      </c>
      <c r="C1686" s="2" t="n">
        <v>86</v>
      </c>
      <c r="D1686" s="4" t="n">
        <v>7E-018</v>
      </c>
      <c r="E1686" s="2" t="s">
        <v>4287</v>
      </c>
      <c r="F1686" s="2" t="n">
        <v>320</v>
      </c>
      <c r="G1686" s="4" t="n">
        <v>2E-088</v>
      </c>
      <c r="H1686" s="1" t="s">
        <v>4285</v>
      </c>
    </row>
    <row r="1687" customFormat="false" ht="13" hidden="false" customHeight="false" outlineLevel="0" collapsed="false">
      <c r="A1687" s="1" t="s">
        <v>4288</v>
      </c>
      <c r="B1687" s="1" t="s">
        <v>4289</v>
      </c>
      <c r="C1687" s="2" t="n">
        <v>88</v>
      </c>
      <c r="D1687" s="4" t="n">
        <v>2E-018</v>
      </c>
      <c r="E1687" s="2" t="s">
        <v>4290</v>
      </c>
      <c r="F1687" s="2" t="n">
        <v>62</v>
      </c>
      <c r="G1687" s="4" t="n">
        <v>2E-010</v>
      </c>
      <c r="H1687" s="1" t="s">
        <v>4288</v>
      </c>
    </row>
    <row r="1688" customFormat="false" ht="13" hidden="false" customHeight="false" outlineLevel="0" collapsed="false">
      <c r="A1688" s="1" t="s">
        <v>4291</v>
      </c>
      <c r="B1688" s="1" t="s">
        <v>4292</v>
      </c>
      <c r="C1688" s="2" t="n">
        <v>905</v>
      </c>
      <c r="D1688" s="2" t="n">
        <v>0</v>
      </c>
      <c r="E1688" s="2" t="s">
        <v>4293</v>
      </c>
      <c r="F1688" s="2" t="n">
        <v>284</v>
      </c>
      <c r="G1688" s="4" t="n">
        <v>5E-077</v>
      </c>
      <c r="H1688" s="1" t="s">
        <v>4291</v>
      </c>
    </row>
    <row r="1689" customFormat="false" ht="13" hidden="false" customHeight="false" outlineLevel="0" collapsed="false">
      <c r="A1689" s="1" t="s">
        <v>4294</v>
      </c>
      <c r="B1689" s="1" t="s">
        <v>4295</v>
      </c>
      <c r="C1689" s="2" t="n">
        <v>315</v>
      </c>
      <c r="D1689" s="4" t="n">
        <v>7E-087</v>
      </c>
      <c r="E1689" s="2" t="s">
        <v>4296</v>
      </c>
      <c r="F1689" s="2" t="n">
        <v>228</v>
      </c>
      <c r="G1689" s="4" t="n">
        <v>2E-060</v>
      </c>
      <c r="H1689" s="1" t="s">
        <v>4294</v>
      </c>
    </row>
    <row r="1690" customFormat="false" ht="13" hidden="false" customHeight="false" outlineLevel="0" collapsed="false">
      <c r="A1690" s="1" t="s">
        <v>4297</v>
      </c>
      <c r="B1690" s="1" t="s">
        <v>188</v>
      </c>
      <c r="C1690" s="2" t="n">
        <v>403</v>
      </c>
      <c r="D1690" s="4" t="n">
        <v>1E-113</v>
      </c>
      <c r="E1690" s="2" t="s">
        <v>3779</v>
      </c>
      <c r="F1690" s="2" t="n">
        <v>217</v>
      </c>
      <c r="G1690" s="4" t="n">
        <v>6E-057</v>
      </c>
      <c r="H1690" s="1" t="s">
        <v>4297</v>
      </c>
    </row>
    <row r="1691" customFormat="false" ht="13" hidden="false" customHeight="false" outlineLevel="0" collapsed="false">
      <c r="A1691" s="1" t="s">
        <v>4298</v>
      </c>
      <c r="B1691" s="1" t="s">
        <v>188</v>
      </c>
      <c r="C1691" s="2" t="n">
        <v>127</v>
      </c>
      <c r="D1691" s="4" t="n">
        <v>7E-031</v>
      </c>
      <c r="E1691" s="2" t="s">
        <v>4299</v>
      </c>
      <c r="F1691" s="2" t="n">
        <v>95</v>
      </c>
      <c r="G1691" s="4" t="n">
        <v>4E-021</v>
      </c>
      <c r="H1691" s="1" t="s">
        <v>4298</v>
      </c>
    </row>
    <row r="1692" customFormat="false" ht="13" hidden="false" customHeight="false" outlineLevel="0" collapsed="false">
      <c r="A1692" s="1" t="s">
        <v>4300</v>
      </c>
      <c r="B1692" s="1" t="s">
        <v>4301</v>
      </c>
      <c r="C1692" s="2" t="n">
        <v>275</v>
      </c>
      <c r="D1692" s="4" t="n">
        <v>4E-075</v>
      </c>
      <c r="E1692" s="2" t="s">
        <v>4302</v>
      </c>
      <c r="F1692" s="2" t="n">
        <v>160</v>
      </c>
      <c r="G1692" s="4" t="n">
        <v>3E-040</v>
      </c>
      <c r="H1692" s="1" t="s">
        <v>4300</v>
      </c>
    </row>
    <row r="1693" customFormat="false" ht="13" hidden="false" customHeight="false" outlineLevel="0" collapsed="false">
      <c r="A1693" s="1" t="s">
        <v>4303</v>
      </c>
      <c r="B1693" s="1" t="s">
        <v>4304</v>
      </c>
      <c r="C1693" s="2" t="n">
        <v>750</v>
      </c>
      <c r="D1693" s="2" t="n">
        <v>0</v>
      </c>
      <c r="E1693" s="2" t="s">
        <v>4305</v>
      </c>
      <c r="F1693" s="2" t="n">
        <v>163</v>
      </c>
      <c r="G1693" s="4" t="n">
        <v>2E-044</v>
      </c>
      <c r="H1693" s="1" t="s">
        <v>4303</v>
      </c>
    </row>
    <row r="1694" customFormat="false" ht="13" hidden="false" customHeight="false" outlineLevel="0" collapsed="false">
      <c r="A1694" s="1" t="s">
        <v>4306</v>
      </c>
      <c r="B1694" s="1" t="s">
        <v>1016</v>
      </c>
      <c r="C1694" s="2" t="n">
        <v>383</v>
      </c>
      <c r="D1694" s="4" t="n">
        <v>1E-106</v>
      </c>
      <c r="E1694" s="2" t="s">
        <v>4307</v>
      </c>
      <c r="F1694" s="2" t="n">
        <v>187</v>
      </c>
      <c r="G1694" s="4" t="n">
        <v>9E-048</v>
      </c>
      <c r="H1694" s="1" t="s">
        <v>4306</v>
      </c>
    </row>
    <row r="1695" customFormat="false" ht="13" hidden="false" customHeight="false" outlineLevel="0" collapsed="false">
      <c r="A1695" s="1" t="s">
        <v>4308</v>
      </c>
      <c r="B1695" s="1" t="s">
        <v>4309</v>
      </c>
      <c r="C1695" s="2" t="n">
        <v>29</v>
      </c>
      <c r="D1695" s="2" t="n">
        <v>1.4</v>
      </c>
      <c r="E1695" s="2" t="s">
        <v>4310</v>
      </c>
      <c r="F1695" s="2" t="n">
        <v>100</v>
      </c>
      <c r="G1695" s="4" t="n">
        <v>6E-022</v>
      </c>
      <c r="H1695" s="1" t="s">
        <v>4308</v>
      </c>
    </row>
    <row r="1696" customFormat="false" ht="13" hidden="false" customHeight="false" outlineLevel="0" collapsed="false">
      <c r="A1696" s="1" t="s">
        <v>4311</v>
      </c>
      <c r="B1696" s="1" t="s">
        <v>614</v>
      </c>
      <c r="C1696" s="2" t="n">
        <v>197</v>
      </c>
      <c r="D1696" s="4" t="n">
        <v>2E-051</v>
      </c>
      <c r="E1696" s="2" t="s">
        <v>615</v>
      </c>
      <c r="F1696" s="2" t="n">
        <v>105</v>
      </c>
      <c r="G1696" s="4" t="n">
        <v>2E-023</v>
      </c>
      <c r="H1696" s="1" t="s">
        <v>4311</v>
      </c>
    </row>
    <row r="1697" customFormat="false" ht="13" hidden="false" customHeight="false" outlineLevel="0" collapsed="false">
      <c r="A1697" s="1" t="s">
        <v>4312</v>
      </c>
      <c r="B1697" s="1" t="s">
        <v>4313</v>
      </c>
      <c r="C1697" s="2" t="n">
        <v>66</v>
      </c>
      <c r="D1697" s="4" t="n">
        <v>2E-012</v>
      </c>
      <c r="E1697" s="2" t="s">
        <v>3917</v>
      </c>
      <c r="F1697" s="2" t="n">
        <v>65</v>
      </c>
      <c r="G1697" s="4" t="n">
        <v>6E-012</v>
      </c>
      <c r="H1697" s="1" t="s">
        <v>4312</v>
      </c>
    </row>
    <row r="1698" customFormat="false" ht="13" hidden="false" customHeight="false" outlineLevel="0" collapsed="false">
      <c r="A1698" s="1" t="s">
        <v>4314</v>
      </c>
      <c r="B1698" s="1" t="s">
        <v>4315</v>
      </c>
      <c r="C1698" s="2" t="n">
        <v>39</v>
      </c>
      <c r="D1698" s="4" t="n">
        <v>0.0009</v>
      </c>
      <c r="E1698" s="2" t="s">
        <v>4316</v>
      </c>
      <c r="F1698" s="2" t="n">
        <v>38</v>
      </c>
      <c r="G1698" s="2" t="n">
        <v>0.001</v>
      </c>
      <c r="H1698" s="1" t="s">
        <v>4314</v>
      </c>
    </row>
    <row r="1699" customFormat="false" ht="13" hidden="false" customHeight="false" outlineLevel="0" collapsed="false">
      <c r="A1699" s="1" t="s">
        <v>4317</v>
      </c>
      <c r="B1699" s="1" t="s">
        <v>170</v>
      </c>
      <c r="C1699" s="2" t="n">
        <v>118</v>
      </c>
      <c r="D1699" s="4" t="n">
        <v>7E-027</v>
      </c>
      <c r="E1699" s="2" t="s">
        <v>4318</v>
      </c>
      <c r="F1699" s="2" t="n">
        <v>100</v>
      </c>
      <c r="G1699" s="4" t="n">
        <v>2E-021</v>
      </c>
      <c r="H1699" s="1" t="s">
        <v>4317</v>
      </c>
    </row>
    <row r="1700" customFormat="false" ht="13" hidden="false" customHeight="false" outlineLevel="0" collapsed="false">
      <c r="A1700" s="1" t="s">
        <v>4319</v>
      </c>
      <c r="B1700" s="1" t="s">
        <v>4320</v>
      </c>
      <c r="C1700" s="2" t="n">
        <v>44</v>
      </c>
      <c r="D1700" s="4" t="n">
        <v>6E-005</v>
      </c>
      <c r="E1700" s="2" t="s">
        <v>663</v>
      </c>
      <c r="F1700" s="2" t="n">
        <v>59</v>
      </c>
      <c r="G1700" s="4" t="n">
        <v>1E-009</v>
      </c>
      <c r="H1700" s="1" t="s">
        <v>4319</v>
      </c>
    </row>
    <row r="1701" customFormat="false" ht="13" hidden="false" customHeight="false" outlineLevel="0" collapsed="false">
      <c r="A1701" s="1" t="s">
        <v>4321</v>
      </c>
      <c r="B1701" s="1" t="s">
        <v>4322</v>
      </c>
      <c r="C1701" s="2" t="n">
        <v>219</v>
      </c>
      <c r="D1701" s="4" t="n">
        <v>5E-058</v>
      </c>
      <c r="E1701" s="2" t="s">
        <v>4323</v>
      </c>
      <c r="F1701" s="2" t="n">
        <v>107</v>
      </c>
      <c r="G1701" s="4" t="n">
        <v>1E-027</v>
      </c>
      <c r="H1701" s="1" t="s">
        <v>4321</v>
      </c>
    </row>
    <row r="1702" customFormat="false" ht="13" hidden="false" customHeight="false" outlineLevel="0" collapsed="false">
      <c r="A1702" s="1" t="s">
        <v>4324</v>
      </c>
      <c r="B1702" s="1" t="s">
        <v>4325</v>
      </c>
      <c r="C1702" s="2" t="n">
        <v>64</v>
      </c>
      <c r="D1702" s="4" t="n">
        <v>1E-011</v>
      </c>
      <c r="E1702" s="2" t="s">
        <v>4326</v>
      </c>
      <c r="F1702" s="2" t="n">
        <v>104</v>
      </c>
      <c r="G1702" s="4" t="n">
        <v>1E-023</v>
      </c>
      <c r="H1702" s="1" t="s">
        <v>4324</v>
      </c>
    </row>
    <row r="1703" customFormat="false" ht="13" hidden="false" customHeight="false" outlineLevel="0" collapsed="false">
      <c r="A1703" s="1" t="s">
        <v>4327</v>
      </c>
      <c r="B1703" s="1" t="s">
        <v>1016</v>
      </c>
      <c r="C1703" s="2" t="n">
        <v>280</v>
      </c>
      <c r="D1703" s="4" t="n">
        <v>2E-076</v>
      </c>
      <c r="E1703" s="2" t="s">
        <v>4328</v>
      </c>
      <c r="F1703" s="2" t="n">
        <v>143</v>
      </c>
      <c r="G1703" s="4" t="n">
        <v>3E-035</v>
      </c>
      <c r="H1703" s="1" t="s">
        <v>4327</v>
      </c>
    </row>
    <row r="1704" customFormat="false" ht="13" hidden="false" customHeight="false" outlineLevel="0" collapsed="false">
      <c r="A1704" s="1" t="s">
        <v>4329</v>
      </c>
      <c r="B1704" s="1" t="s">
        <v>1016</v>
      </c>
      <c r="C1704" s="2" t="n">
        <v>248</v>
      </c>
      <c r="D1704" s="4" t="n">
        <v>1E-066</v>
      </c>
      <c r="E1704" s="2" t="s">
        <v>766</v>
      </c>
      <c r="F1704" s="2" t="n">
        <v>70</v>
      </c>
      <c r="G1704" s="4" t="n">
        <v>6E-013</v>
      </c>
      <c r="H1704" s="1" t="s">
        <v>4329</v>
      </c>
    </row>
    <row r="1705" customFormat="false" ht="13" hidden="false" customHeight="false" outlineLevel="0" collapsed="false">
      <c r="A1705" s="1" t="s">
        <v>4330</v>
      </c>
      <c r="B1705" s="1" t="s">
        <v>4331</v>
      </c>
      <c r="C1705" s="2" t="n">
        <v>42</v>
      </c>
      <c r="D1705" s="4" t="n">
        <v>0.0003</v>
      </c>
      <c r="E1705" s="2" t="s">
        <v>4332</v>
      </c>
      <c r="F1705" s="2" t="n">
        <v>97</v>
      </c>
      <c r="G1705" s="4" t="n">
        <v>7E-021</v>
      </c>
      <c r="H1705" s="1" t="s">
        <v>4330</v>
      </c>
    </row>
    <row r="1706" customFormat="false" ht="13" hidden="false" customHeight="false" outlineLevel="0" collapsed="false">
      <c r="A1706" s="1" t="s">
        <v>4333</v>
      </c>
      <c r="B1706" s="1" t="s">
        <v>4334</v>
      </c>
      <c r="C1706" s="2" t="n">
        <v>66</v>
      </c>
      <c r="D1706" s="4" t="n">
        <v>9E-012</v>
      </c>
      <c r="E1706" s="2" t="s">
        <v>4335</v>
      </c>
      <c r="F1706" s="2" t="n">
        <v>158</v>
      </c>
      <c r="G1706" s="4" t="n">
        <v>2E-039</v>
      </c>
      <c r="H1706" s="1" t="s">
        <v>4333</v>
      </c>
    </row>
    <row r="1707" customFormat="false" ht="13" hidden="false" customHeight="false" outlineLevel="0" collapsed="false">
      <c r="A1707" s="1" t="s">
        <v>4336</v>
      </c>
      <c r="B1707" s="1" t="s">
        <v>432</v>
      </c>
      <c r="C1707" s="2" t="n">
        <v>27</v>
      </c>
      <c r="D1707" s="2" t="n">
        <v>1.7</v>
      </c>
      <c r="E1707" s="2" t="s">
        <v>4337</v>
      </c>
      <c r="F1707" s="2" t="n">
        <v>135</v>
      </c>
      <c r="G1707" s="4" t="n">
        <v>4E-033</v>
      </c>
      <c r="H1707" s="1" t="s">
        <v>4336</v>
      </c>
    </row>
    <row r="1708" customFormat="false" ht="13" hidden="false" customHeight="false" outlineLevel="0" collapsed="false">
      <c r="A1708" s="1" t="s">
        <v>4338</v>
      </c>
      <c r="B1708" s="1" t="s">
        <v>4339</v>
      </c>
      <c r="C1708" s="2" t="n">
        <v>44</v>
      </c>
      <c r="D1708" s="4" t="n">
        <v>1E-005</v>
      </c>
      <c r="E1708" s="2" t="s">
        <v>4340</v>
      </c>
      <c r="F1708" s="2" t="n">
        <v>35</v>
      </c>
      <c r="G1708" s="2" t="n">
        <v>0.005</v>
      </c>
      <c r="H1708" s="1" t="s">
        <v>4338</v>
      </c>
    </row>
    <row r="1709" customFormat="false" ht="13" hidden="false" customHeight="false" outlineLevel="0" collapsed="false">
      <c r="A1709" s="1" t="s">
        <v>4341</v>
      </c>
      <c r="B1709" s="1" t="s">
        <v>1332</v>
      </c>
      <c r="C1709" s="2" t="n">
        <v>430</v>
      </c>
      <c r="D1709" s="4" t="n">
        <v>1E-121</v>
      </c>
      <c r="E1709" s="2" t="s">
        <v>4342</v>
      </c>
      <c r="F1709" s="2" t="n">
        <v>349</v>
      </c>
      <c r="G1709" s="4" t="n">
        <v>1E-103</v>
      </c>
      <c r="H1709" s="1" t="s">
        <v>4341</v>
      </c>
    </row>
    <row r="1710" customFormat="false" ht="13" hidden="false" customHeight="false" outlineLevel="0" collapsed="false">
      <c r="A1710" s="1" t="s">
        <v>4343</v>
      </c>
      <c r="B1710" s="1" t="s">
        <v>4344</v>
      </c>
      <c r="C1710" s="2" t="n">
        <v>51</v>
      </c>
      <c r="D1710" s="4" t="n">
        <v>8E-008</v>
      </c>
      <c r="E1710" s="2" t="s">
        <v>4345</v>
      </c>
      <c r="F1710" s="2" t="n">
        <v>137</v>
      </c>
      <c r="G1710" s="4" t="n">
        <v>1E-033</v>
      </c>
      <c r="H1710" s="1" t="s">
        <v>4343</v>
      </c>
    </row>
    <row r="1711" customFormat="false" ht="13" hidden="false" customHeight="false" outlineLevel="0" collapsed="false">
      <c r="A1711" s="1" t="s">
        <v>4346</v>
      </c>
      <c r="B1711" s="1" t="s">
        <v>3603</v>
      </c>
      <c r="C1711" s="2" t="n">
        <v>630</v>
      </c>
      <c r="D1711" s="2" t="n">
        <v>0</v>
      </c>
      <c r="E1711" s="2" t="s">
        <v>4347</v>
      </c>
      <c r="F1711" s="2" t="n">
        <v>344</v>
      </c>
      <c r="G1711" s="4" t="n">
        <v>3E-095</v>
      </c>
      <c r="H1711" s="1" t="s">
        <v>4346</v>
      </c>
    </row>
    <row r="1712" customFormat="false" ht="13" hidden="false" customHeight="false" outlineLevel="0" collapsed="false">
      <c r="A1712" s="1" t="s">
        <v>4348</v>
      </c>
      <c r="B1712" s="1" t="s">
        <v>4064</v>
      </c>
      <c r="C1712" s="2" t="n">
        <v>139</v>
      </c>
      <c r="D1712" s="4" t="n">
        <v>7E-035</v>
      </c>
      <c r="E1712" s="2" t="s">
        <v>4065</v>
      </c>
      <c r="F1712" s="2" t="n">
        <v>69</v>
      </c>
      <c r="G1712" s="4" t="n">
        <v>3E-013</v>
      </c>
      <c r="H1712" s="1" t="s">
        <v>4348</v>
      </c>
    </row>
    <row r="1713" customFormat="false" ht="13" hidden="false" customHeight="false" outlineLevel="0" collapsed="false">
      <c r="A1713" s="1" t="s">
        <v>4349</v>
      </c>
      <c r="B1713" s="1" t="s">
        <v>4350</v>
      </c>
      <c r="C1713" s="2" t="n">
        <v>421</v>
      </c>
      <c r="D1713" s="4" t="n">
        <v>1E-118</v>
      </c>
      <c r="E1713" s="2" t="s">
        <v>4351</v>
      </c>
      <c r="F1713" s="2" t="n">
        <v>387</v>
      </c>
      <c r="G1713" s="4" t="n">
        <v>1E-108</v>
      </c>
      <c r="H1713" s="1" t="s">
        <v>4349</v>
      </c>
    </row>
    <row r="1714" customFormat="false" ht="13" hidden="false" customHeight="false" outlineLevel="0" collapsed="false">
      <c r="A1714" s="1" t="s">
        <v>4352</v>
      </c>
      <c r="B1714" s="1" t="s">
        <v>4350</v>
      </c>
      <c r="C1714" s="2" t="n">
        <v>358</v>
      </c>
      <c r="D1714" s="4" t="n">
        <v>1E-123</v>
      </c>
      <c r="E1714" s="2" t="s">
        <v>4353</v>
      </c>
      <c r="F1714" s="2" t="n">
        <v>332</v>
      </c>
      <c r="G1714" s="4" t="n">
        <v>9.99999999999999E-098</v>
      </c>
      <c r="H1714" s="1" t="s">
        <v>4352</v>
      </c>
    </row>
    <row r="1715" customFormat="false" ht="13" hidden="false" customHeight="false" outlineLevel="0" collapsed="false">
      <c r="A1715" s="1" t="s">
        <v>4354</v>
      </c>
      <c r="B1715" s="1" t="s">
        <v>4355</v>
      </c>
      <c r="C1715" s="2" t="n">
        <v>578</v>
      </c>
      <c r="D1715" s="4" t="n">
        <v>1E-166</v>
      </c>
      <c r="E1715" s="2" t="s">
        <v>4356</v>
      </c>
      <c r="F1715" s="2" t="n">
        <v>438</v>
      </c>
      <c r="G1715" s="4" t="n">
        <v>1E-124</v>
      </c>
      <c r="H1715" s="1" t="s">
        <v>4354</v>
      </c>
    </row>
    <row r="1716" customFormat="false" ht="13" hidden="false" customHeight="false" outlineLevel="0" collapsed="false">
      <c r="A1716" s="1" t="s">
        <v>4357</v>
      </c>
      <c r="B1716" s="1" t="s">
        <v>4358</v>
      </c>
      <c r="C1716" s="2" t="n">
        <v>27</v>
      </c>
      <c r="D1716" s="2" t="n">
        <v>2.5</v>
      </c>
      <c r="E1716" s="2" t="s">
        <v>4359</v>
      </c>
      <c r="F1716" s="2" t="n">
        <v>29</v>
      </c>
      <c r="G1716" s="2" t="n">
        <v>0.77</v>
      </c>
      <c r="H1716" s="1" t="s">
        <v>4357</v>
      </c>
    </row>
    <row r="1717" customFormat="false" ht="13" hidden="false" customHeight="false" outlineLevel="0" collapsed="false">
      <c r="A1717" s="1" t="s">
        <v>4360</v>
      </c>
      <c r="B1717" s="1" t="s">
        <v>4361</v>
      </c>
      <c r="C1717" s="2" t="n">
        <v>31</v>
      </c>
      <c r="D1717" s="2" t="n">
        <v>0.55</v>
      </c>
      <c r="E1717" s="2" t="s">
        <v>4362</v>
      </c>
      <c r="F1717" s="2" t="n">
        <v>31</v>
      </c>
      <c r="G1717" s="2" t="n">
        <v>0.62</v>
      </c>
      <c r="H1717" s="1" t="s">
        <v>4360</v>
      </c>
    </row>
    <row r="1718" customFormat="false" ht="13" hidden="false" customHeight="false" outlineLevel="0" collapsed="false">
      <c r="A1718" s="1" t="s">
        <v>4363</v>
      </c>
      <c r="B1718" s="1" t="s">
        <v>211</v>
      </c>
      <c r="C1718" s="2" t="n">
        <v>41</v>
      </c>
      <c r="D1718" s="4" t="n">
        <v>0.0001</v>
      </c>
      <c r="E1718" s="2" t="s">
        <v>4364</v>
      </c>
      <c r="F1718" s="2" t="n">
        <v>31</v>
      </c>
      <c r="G1718" s="2" t="n">
        <v>0.18</v>
      </c>
      <c r="H1718" s="1" t="s">
        <v>4363</v>
      </c>
    </row>
    <row r="1719" customFormat="false" ht="13" hidden="false" customHeight="false" outlineLevel="0" collapsed="false">
      <c r="A1719" s="1" t="s">
        <v>4365</v>
      </c>
      <c r="B1719" s="1" t="s">
        <v>690</v>
      </c>
      <c r="C1719" s="2" t="n">
        <v>28</v>
      </c>
      <c r="D1719" s="2" t="n">
        <v>2.9</v>
      </c>
      <c r="E1719" s="2" t="s">
        <v>4366</v>
      </c>
      <c r="F1719" s="2" t="n">
        <v>82</v>
      </c>
      <c r="G1719" s="4" t="n">
        <v>1E-016</v>
      </c>
      <c r="H1719" s="1" t="s">
        <v>4365</v>
      </c>
    </row>
    <row r="1720" customFormat="false" ht="13" hidden="false" customHeight="false" outlineLevel="0" collapsed="false">
      <c r="A1720" s="1" t="s">
        <v>4367</v>
      </c>
      <c r="B1720" s="1" t="s">
        <v>4368</v>
      </c>
      <c r="D1720" s="2" t="s">
        <v>4369</v>
      </c>
      <c r="E1720" s="2" t="s">
        <v>4370</v>
      </c>
      <c r="F1720" s="2" t="n">
        <v>65</v>
      </c>
      <c r="G1720" s="4" t="n">
        <v>3E-011</v>
      </c>
      <c r="H1720" s="1" t="s">
        <v>4367</v>
      </c>
    </row>
    <row r="1721" customFormat="false" ht="13" hidden="false" customHeight="false" outlineLevel="0" collapsed="false">
      <c r="A1721" s="1" t="s">
        <v>4371</v>
      </c>
      <c r="B1721" s="1" t="s">
        <v>4372</v>
      </c>
      <c r="C1721" s="2" t="n">
        <v>142</v>
      </c>
      <c r="D1721" s="4" t="n">
        <v>1E-034</v>
      </c>
      <c r="E1721" s="2" t="s">
        <v>4373</v>
      </c>
      <c r="F1721" s="2" t="n">
        <v>121</v>
      </c>
      <c r="G1721" s="4" t="n">
        <v>3E-028</v>
      </c>
      <c r="H1721" s="1" t="s">
        <v>4371</v>
      </c>
    </row>
    <row r="1722" customFormat="false" ht="13" hidden="false" customHeight="false" outlineLevel="0" collapsed="false">
      <c r="A1722" s="1" t="s">
        <v>4374</v>
      </c>
      <c r="B1722" s="1" t="s">
        <v>4375</v>
      </c>
      <c r="C1722" s="2" t="n">
        <v>34</v>
      </c>
      <c r="D1722" s="2" t="n">
        <v>0.047</v>
      </c>
      <c r="E1722" s="2" t="s">
        <v>4376</v>
      </c>
      <c r="F1722" s="2" t="n">
        <v>30</v>
      </c>
      <c r="G1722" s="2" t="n">
        <v>0.76</v>
      </c>
      <c r="H1722" s="1" t="s">
        <v>4374</v>
      </c>
    </row>
    <row r="1723" customFormat="false" ht="13" hidden="false" customHeight="false" outlineLevel="0" collapsed="false">
      <c r="A1723" s="1" t="s">
        <v>4377</v>
      </c>
      <c r="B1723" s="1" t="s">
        <v>4378</v>
      </c>
      <c r="C1723" s="2" t="n">
        <v>98</v>
      </c>
      <c r="D1723" s="4" t="n">
        <v>5E-021</v>
      </c>
      <c r="E1723" s="2" t="s">
        <v>4379</v>
      </c>
      <c r="F1723" s="2" t="n">
        <v>74</v>
      </c>
      <c r="G1723" s="4" t="n">
        <v>6E-014</v>
      </c>
      <c r="H1723" s="1" t="s">
        <v>4377</v>
      </c>
    </row>
    <row r="1724" customFormat="false" ht="13" hidden="false" customHeight="false" outlineLevel="0" collapsed="false">
      <c r="A1724" s="1" t="s">
        <v>4380</v>
      </c>
      <c r="B1724" s="1" t="s">
        <v>4381</v>
      </c>
      <c r="C1724" s="2" t="n">
        <v>35</v>
      </c>
      <c r="D1724" s="2" t="n">
        <v>0.014</v>
      </c>
      <c r="E1724" s="2" t="s">
        <v>258</v>
      </c>
      <c r="F1724" s="2" t="n">
        <v>28</v>
      </c>
      <c r="G1724" s="2" t="n">
        <v>2.5</v>
      </c>
      <c r="H1724" s="1" t="s">
        <v>4380</v>
      </c>
    </row>
    <row r="1725" customFormat="false" ht="13" hidden="false" customHeight="false" outlineLevel="0" collapsed="false">
      <c r="A1725" s="1" t="s">
        <v>4382</v>
      </c>
      <c r="B1725" s="1" t="s">
        <v>4383</v>
      </c>
      <c r="C1725" s="2" t="n">
        <v>28</v>
      </c>
      <c r="D1725" s="2" t="n">
        <v>1.1</v>
      </c>
      <c r="E1725" s="2" t="s">
        <v>4384</v>
      </c>
      <c r="F1725" s="2" t="n">
        <v>29</v>
      </c>
      <c r="G1725" s="2" t="n">
        <v>0.44</v>
      </c>
      <c r="H1725" s="1" t="s">
        <v>4382</v>
      </c>
    </row>
    <row r="1726" customFormat="false" ht="13" hidden="false" customHeight="false" outlineLevel="0" collapsed="false">
      <c r="A1726" s="1" t="s">
        <v>4385</v>
      </c>
      <c r="B1726" s="1" t="s">
        <v>4386</v>
      </c>
      <c r="D1726" s="2" t="s">
        <v>4387</v>
      </c>
      <c r="E1726" s="2" t="s">
        <v>4388</v>
      </c>
      <c r="F1726" s="2" t="n">
        <v>24</v>
      </c>
      <c r="G1726" s="2" t="n">
        <v>8.8</v>
      </c>
      <c r="H1726" s="1" t="s">
        <v>4385</v>
      </c>
    </row>
    <row r="1727" customFormat="false" ht="13" hidden="false" customHeight="false" outlineLevel="0" collapsed="false">
      <c r="A1727" s="1" t="s">
        <v>4389</v>
      </c>
      <c r="B1727" s="1" t="s">
        <v>768</v>
      </c>
      <c r="C1727" s="2" t="n">
        <v>207</v>
      </c>
      <c r="D1727" s="4" t="n">
        <v>8E-055</v>
      </c>
      <c r="E1727" s="2" t="s">
        <v>4390</v>
      </c>
      <c r="F1727" s="2" t="n">
        <v>59</v>
      </c>
      <c r="G1727" s="4" t="n">
        <v>7E-010</v>
      </c>
      <c r="H1727" s="1" t="s">
        <v>4389</v>
      </c>
    </row>
    <row r="1728" customFormat="false" ht="13" hidden="false" customHeight="false" outlineLevel="0" collapsed="false">
      <c r="A1728" s="1" t="s">
        <v>4391</v>
      </c>
      <c r="B1728" s="1" t="s">
        <v>1106</v>
      </c>
      <c r="C1728" s="2" t="n">
        <v>332</v>
      </c>
      <c r="D1728" s="4" t="n">
        <v>7E-092</v>
      </c>
      <c r="E1728" s="2" t="s">
        <v>4392</v>
      </c>
      <c r="F1728" s="2" t="n">
        <v>245</v>
      </c>
      <c r="G1728" s="4" t="n">
        <v>8.99999999999999E-066</v>
      </c>
      <c r="H1728" s="1" t="s">
        <v>4391</v>
      </c>
    </row>
    <row r="1729" customFormat="false" ht="13" hidden="false" customHeight="false" outlineLevel="0" collapsed="false">
      <c r="A1729" s="1" t="s">
        <v>4393</v>
      </c>
      <c r="B1729" s="1" t="s">
        <v>1106</v>
      </c>
      <c r="C1729" s="2" t="n">
        <v>291</v>
      </c>
      <c r="D1729" s="4" t="n">
        <v>1E-079</v>
      </c>
      <c r="E1729" s="2" t="s">
        <v>4394</v>
      </c>
      <c r="F1729" s="2" t="n">
        <v>167</v>
      </c>
      <c r="G1729" s="4" t="n">
        <v>2E-042</v>
      </c>
      <c r="H1729" s="1" t="s">
        <v>4393</v>
      </c>
    </row>
    <row r="1730" customFormat="false" ht="13" hidden="false" customHeight="false" outlineLevel="0" collapsed="false">
      <c r="A1730" s="1" t="s">
        <v>4395</v>
      </c>
      <c r="B1730" s="1" t="s">
        <v>1106</v>
      </c>
      <c r="C1730" s="2" t="n">
        <v>373</v>
      </c>
      <c r="D1730" s="4" t="n">
        <v>1E-104</v>
      </c>
      <c r="E1730" s="2" t="s">
        <v>4396</v>
      </c>
      <c r="F1730" s="2" t="n">
        <v>142</v>
      </c>
      <c r="G1730" s="4" t="n">
        <v>9.99999999999999E-035</v>
      </c>
      <c r="H1730" s="1" t="s">
        <v>4395</v>
      </c>
    </row>
    <row r="1731" customFormat="false" ht="13" hidden="false" customHeight="false" outlineLevel="0" collapsed="false">
      <c r="A1731" s="1" t="s">
        <v>4397</v>
      </c>
      <c r="B1731" s="1" t="s">
        <v>4398</v>
      </c>
      <c r="C1731" s="2" t="n">
        <v>38</v>
      </c>
      <c r="D1731" s="2" t="n">
        <v>0.001</v>
      </c>
      <c r="E1731" s="2" t="s">
        <v>4399</v>
      </c>
      <c r="F1731" s="2" t="n">
        <v>33</v>
      </c>
      <c r="G1731" s="2" t="n">
        <v>0.027</v>
      </c>
      <c r="H1731" s="1" t="s">
        <v>4397</v>
      </c>
    </row>
    <row r="1732" customFormat="false" ht="13" hidden="false" customHeight="false" outlineLevel="0" collapsed="false">
      <c r="A1732" s="1" t="s">
        <v>4400</v>
      </c>
      <c r="B1732" s="1" t="s">
        <v>4401</v>
      </c>
      <c r="C1732" s="2" t="n">
        <v>33</v>
      </c>
      <c r="D1732" s="2" t="n">
        <v>0.15</v>
      </c>
      <c r="E1732" s="2" t="s">
        <v>4402</v>
      </c>
      <c r="F1732" s="2" t="n">
        <v>32</v>
      </c>
      <c r="G1732" s="2" t="n">
        <v>0.29</v>
      </c>
      <c r="H1732" s="1" t="s">
        <v>4400</v>
      </c>
    </row>
    <row r="1733" customFormat="false" ht="13" hidden="false" customHeight="false" outlineLevel="0" collapsed="false">
      <c r="A1733" s="1" t="s">
        <v>4403</v>
      </c>
      <c r="B1733" s="1" t="s">
        <v>4404</v>
      </c>
      <c r="C1733" s="2" t="n">
        <v>32</v>
      </c>
      <c r="D1733" s="2" t="n">
        <v>0.12</v>
      </c>
      <c r="E1733" s="2" t="s">
        <v>4405</v>
      </c>
      <c r="F1733" s="2" t="n">
        <v>36</v>
      </c>
      <c r="G1733" s="2" t="n">
        <v>0.01</v>
      </c>
      <c r="H1733" s="1" t="s">
        <v>4403</v>
      </c>
    </row>
    <row r="1734" customFormat="false" ht="13" hidden="false" customHeight="false" outlineLevel="0" collapsed="false">
      <c r="A1734" s="1" t="s">
        <v>4406</v>
      </c>
      <c r="B1734" s="1" t="s">
        <v>188</v>
      </c>
      <c r="C1734" s="2" t="n">
        <v>166</v>
      </c>
      <c r="D1734" s="4" t="n">
        <v>1E-042</v>
      </c>
      <c r="E1734" s="2" t="s">
        <v>4407</v>
      </c>
      <c r="F1734" s="2" t="n">
        <v>171</v>
      </c>
      <c r="G1734" s="4" t="n">
        <v>8E-044</v>
      </c>
      <c r="H1734" s="1" t="s">
        <v>4406</v>
      </c>
    </row>
    <row r="1735" customFormat="false" ht="13" hidden="false" customHeight="false" outlineLevel="0" collapsed="false">
      <c r="A1735" s="1" t="s">
        <v>4408</v>
      </c>
      <c r="B1735" s="1" t="s">
        <v>188</v>
      </c>
      <c r="C1735" s="2" t="n">
        <v>333</v>
      </c>
      <c r="D1735" s="4" t="n">
        <v>2E-092</v>
      </c>
      <c r="E1735" s="2" t="s">
        <v>4409</v>
      </c>
      <c r="F1735" s="2" t="n">
        <v>313</v>
      </c>
      <c r="G1735" s="4" t="n">
        <v>2E-086</v>
      </c>
      <c r="H1735" s="1" t="s">
        <v>4408</v>
      </c>
    </row>
    <row r="1736" customFormat="false" ht="13" hidden="false" customHeight="false" outlineLevel="0" collapsed="false">
      <c r="A1736" s="1" t="s">
        <v>4410</v>
      </c>
      <c r="B1736" s="1" t="s">
        <v>4411</v>
      </c>
      <c r="C1736" s="2" t="n">
        <v>314</v>
      </c>
      <c r="D1736" s="4" t="n">
        <v>2E-086</v>
      </c>
      <c r="E1736" s="2" t="s">
        <v>4412</v>
      </c>
      <c r="F1736" s="2" t="n">
        <v>280</v>
      </c>
      <c r="G1736" s="4" t="n">
        <v>4E-076</v>
      </c>
      <c r="H1736" s="1" t="s">
        <v>4410</v>
      </c>
    </row>
    <row r="1737" customFormat="false" ht="13" hidden="false" customHeight="false" outlineLevel="0" collapsed="false">
      <c r="A1737" s="1" t="s">
        <v>4413</v>
      </c>
      <c r="B1737" s="1" t="s">
        <v>4414</v>
      </c>
      <c r="C1737" s="2" t="n">
        <v>305</v>
      </c>
      <c r="D1737" s="4" t="n">
        <v>5E-084</v>
      </c>
      <c r="E1737" s="2" t="s">
        <v>2074</v>
      </c>
      <c r="F1737" s="2" t="n">
        <v>158</v>
      </c>
      <c r="G1737" s="4" t="n">
        <v>6E-040</v>
      </c>
      <c r="H1737" s="1" t="s">
        <v>4413</v>
      </c>
    </row>
    <row r="1738" customFormat="false" ht="13" hidden="false" customHeight="false" outlineLevel="0" collapsed="false">
      <c r="A1738" s="1" t="s">
        <v>4415</v>
      </c>
      <c r="B1738" s="1" t="s">
        <v>4416</v>
      </c>
      <c r="C1738" s="2" t="n">
        <v>417</v>
      </c>
      <c r="D1738" s="4" t="n">
        <v>1E-117</v>
      </c>
      <c r="E1738" s="2" t="s">
        <v>4417</v>
      </c>
      <c r="F1738" s="2" t="n">
        <v>125</v>
      </c>
      <c r="G1738" s="4" t="n">
        <v>1E-029</v>
      </c>
      <c r="H1738" s="1" t="s">
        <v>4415</v>
      </c>
    </row>
    <row r="1739" customFormat="false" ht="13" hidden="false" customHeight="false" outlineLevel="0" collapsed="false">
      <c r="A1739" s="1" t="s">
        <v>4418</v>
      </c>
      <c r="B1739" s="1" t="s">
        <v>4416</v>
      </c>
      <c r="C1739" s="2" t="n">
        <v>613</v>
      </c>
      <c r="D1739" s="4" t="n">
        <v>1E-176</v>
      </c>
      <c r="E1739" s="2" t="s">
        <v>4419</v>
      </c>
      <c r="F1739" s="2" t="n">
        <v>317</v>
      </c>
      <c r="G1739" s="4" t="n">
        <v>5E-087</v>
      </c>
      <c r="H1739" s="1" t="s">
        <v>4418</v>
      </c>
    </row>
    <row r="1740" customFormat="false" ht="13" hidden="false" customHeight="false" outlineLevel="0" collapsed="false">
      <c r="A1740" s="1" t="s">
        <v>4420</v>
      </c>
      <c r="B1740" s="1" t="s">
        <v>4421</v>
      </c>
      <c r="C1740" s="2" t="n">
        <v>368</v>
      </c>
      <c r="D1740" s="4" t="n">
        <v>1E-103</v>
      </c>
      <c r="E1740" s="2" t="s">
        <v>4422</v>
      </c>
      <c r="F1740" s="2" t="n">
        <v>140</v>
      </c>
      <c r="G1740" s="4" t="n">
        <v>3E-034</v>
      </c>
      <c r="H1740" s="1" t="s">
        <v>4420</v>
      </c>
    </row>
    <row r="1741" customFormat="false" ht="13" hidden="false" customHeight="false" outlineLevel="0" collapsed="false">
      <c r="A1741" s="1" t="s">
        <v>4423</v>
      </c>
      <c r="B1741" s="1" t="s">
        <v>4424</v>
      </c>
      <c r="C1741" s="2" t="n">
        <v>581</v>
      </c>
      <c r="D1741" s="4" t="n">
        <v>1E-166</v>
      </c>
      <c r="E1741" s="2" t="s">
        <v>4425</v>
      </c>
      <c r="F1741" s="2" t="n">
        <v>180</v>
      </c>
      <c r="G1741" s="4" t="n">
        <v>4E-046</v>
      </c>
      <c r="H1741" s="1" t="s">
        <v>4423</v>
      </c>
    </row>
    <row r="1742" customFormat="false" ht="13" hidden="false" customHeight="false" outlineLevel="0" collapsed="false">
      <c r="A1742" s="1" t="s">
        <v>4426</v>
      </c>
      <c r="B1742" s="1" t="s">
        <v>4427</v>
      </c>
      <c r="C1742" s="2" t="n">
        <v>208</v>
      </c>
      <c r="D1742" s="4" t="n">
        <v>2E-054</v>
      </c>
      <c r="E1742" s="2" t="s">
        <v>4428</v>
      </c>
      <c r="F1742" s="2" t="n">
        <v>201</v>
      </c>
      <c r="G1742" s="4" t="n">
        <v>3E-052</v>
      </c>
      <c r="H1742" s="1" t="s">
        <v>4426</v>
      </c>
    </row>
    <row r="1743" customFormat="false" ht="13" hidden="false" customHeight="false" outlineLevel="0" collapsed="false">
      <c r="A1743" s="1" t="s">
        <v>4429</v>
      </c>
      <c r="B1743" s="1" t="s">
        <v>4430</v>
      </c>
      <c r="C1743" s="2" t="n">
        <v>338</v>
      </c>
      <c r="D1743" s="4" t="n">
        <v>1E-119</v>
      </c>
      <c r="E1743" s="2" t="s">
        <v>4431</v>
      </c>
      <c r="F1743" s="2" t="n">
        <v>361</v>
      </c>
      <c r="G1743" s="4" t="n">
        <v>1E-100</v>
      </c>
      <c r="H1743" s="1" t="s">
        <v>4429</v>
      </c>
    </row>
    <row r="1744" customFormat="false" ht="13" hidden="false" customHeight="false" outlineLevel="0" collapsed="false">
      <c r="A1744" s="1" t="s">
        <v>4432</v>
      </c>
      <c r="B1744" s="1" t="s">
        <v>4433</v>
      </c>
      <c r="C1744" s="2" t="n">
        <v>623</v>
      </c>
      <c r="D1744" s="4" t="n">
        <v>1E-179</v>
      </c>
      <c r="E1744" s="2" t="s">
        <v>4434</v>
      </c>
      <c r="F1744" s="2" t="n">
        <v>368</v>
      </c>
      <c r="G1744" s="4" t="n">
        <v>1E-102</v>
      </c>
      <c r="H1744" s="1" t="s">
        <v>4432</v>
      </c>
    </row>
    <row r="1745" customFormat="false" ht="13" hidden="false" customHeight="false" outlineLevel="0" collapsed="false">
      <c r="A1745" s="1" t="s">
        <v>4435</v>
      </c>
      <c r="B1745" s="1" t="s">
        <v>4436</v>
      </c>
      <c r="C1745" s="2" t="n">
        <v>179</v>
      </c>
      <c r="D1745" s="4" t="n">
        <v>2E-046</v>
      </c>
      <c r="E1745" s="2" t="s">
        <v>4437</v>
      </c>
      <c r="F1745" s="2" t="n">
        <v>28</v>
      </c>
      <c r="G1745" s="2" t="n">
        <v>0.79</v>
      </c>
      <c r="H1745" s="1" t="s">
        <v>4435</v>
      </c>
    </row>
    <row r="1746" customFormat="false" ht="13" hidden="false" customHeight="false" outlineLevel="0" collapsed="false">
      <c r="A1746" s="1" t="s">
        <v>4438</v>
      </c>
      <c r="B1746" s="1" t="s">
        <v>4439</v>
      </c>
      <c r="C1746" s="2" t="n">
        <v>478</v>
      </c>
      <c r="D1746" s="4" t="n">
        <v>1E-136</v>
      </c>
      <c r="E1746" s="2" t="s">
        <v>4440</v>
      </c>
      <c r="F1746" s="2" t="n">
        <v>243</v>
      </c>
      <c r="G1746" s="4" t="n">
        <v>6E-065</v>
      </c>
      <c r="H1746" s="1" t="s">
        <v>4438</v>
      </c>
    </row>
    <row r="1747" customFormat="false" ht="13" hidden="false" customHeight="false" outlineLevel="0" collapsed="false">
      <c r="A1747" s="1" t="s">
        <v>4441</v>
      </c>
      <c r="B1747" s="1" t="s">
        <v>4442</v>
      </c>
      <c r="C1747" s="2" t="n">
        <v>372</v>
      </c>
      <c r="D1747" s="4" t="n">
        <v>1E-104</v>
      </c>
      <c r="E1747" s="2" t="s">
        <v>4443</v>
      </c>
      <c r="F1747" s="2" t="n">
        <v>308</v>
      </c>
      <c r="G1747" s="4" t="n">
        <v>7E-085</v>
      </c>
      <c r="H1747" s="1" t="s">
        <v>4441</v>
      </c>
    </row>
    <row r="1748" customFormat="false" ht="13" hidden="false" customHeight="false" outlineLevel="0" collapsed="false">
      <c r="A1748" s="1" t="s">
        <v>4444</v>
      </c>
      <c r="B1748" s="1" t="s">
        <v>4442</v>
      </c>
      <c r="C1748" s="2" t="n">
        <v>353</v>
      </c>
      <c r="D1748" s="4" t="n">
        <v>4E-098</v>
      </c>
      <c r="E1748" s="2" t="s">
        <v>4445</v>
      </c>
      <c r="F1748" s="2" t="n">
        <v>308</v>
      </c>
      <c r="G1748" s="4" t="n">
        <v>2E-084</v>
      </c>
      <c r="H1748" s="1" t="s">
        <v>4444</v>
      </c>
    </row>
    <row r="1749" customFormat="false" ht="13" hidden="false" customHeight="false" outlineLevel="0" collapsed="false">
      <c r="A1749" s="1" t="s">
        <v>4446</v>
      </c>
      <c r="B1749" s="1" t="s">
        <v>4442</v>
      </c>
      <c r="C1749" s="2" t="n">
        <v>137</v>
      </c>
      <c r="D1749" s="4" t="n">
        <v>3E-033</v>
      </c>
      <c r="E1749" s="2" t="s">
        <v>4447</v>
      </c>
      <c r="F1749" s="2" t="n">
        <v>96</v>
      </c>
      <c r="G1749" s="4" t="n">
        <v>7E-021</v>
      </c>
      <c r="H1749" s="1" t="s">
        <v>4446</v>
      </c>
    </row>
    <row r="1750" customFormat="false" ht="13" hidden="false" customHeight="false" outlineLevel="0" collapsed="false">
      <c r="A1750" s="1" t="s">
        <v>4448</v>
      </c>
      <c r="B1750" s="1" t="s">
        <v>90</v>
      </c>
      <c r="C1750" s="2" t="n">
        <v>1049</v>
      </c>
      <c r="D1750" s="2" t="n">
        <v>0</v>
      </c>
      <c r="E1750" s="2" t="s">
        <v>4449</v>
      </c>
      <c r="F1750" s="2" t="n">
        <v>414</v>
      </c>
      <c r="G1750" s="4" t="n">
        <v>1E-116</v>
      </c>
      <c r="H1750" s="1" t="s">
        <v>4448</v>
      </c>
    </row>
    <row r="1751" customFormat="false" ht="13" hidden="false" customHeight="false" outlineLevel="0" collapsed="false">
      <c r="A1751" s="1" t="s">
        <v>4450</v>
      </c>
      <c r="B1751" s="1" t="s">
        <v>90</v>
      </c>
      <c r="C1751" s="2" t="n">
        <v>620</v>
      </c>
      <c r="D1751" s="4" t="n">
        <v>1E-178</v>
      </c>
      <c r="E1751" s="2" t="s">
        <v>4451</v>
      </c>
      <c r="F1751" s="2" t="n">
        <v>319</v>
      </c>
      <c r="G1751" s="4" t="n">
        <v>7.99999999999999E-088</v>
      </c>
      <c r="H1751" s="1" t="s">
        <v>4450</v>
      </c>
    </row>
    <row r="1752" customFormat="false" ht="13" hidden="false" customHeight="false" outlineLevel="0" collapsed="false">
      <c r="A1752" s="1" t="s">
        <v>4452</v>
      </c>
      <c r="B1752" s="1" t="s">
        <v>4453</v>
      </c>
      <c r="C1752" s="2" t="n">
        <v>207</v>
      </c>
      <c r="D1752" s="4" t="n">
        <v>1E-054</v>
      </c>
      <c r="E1752" s="2" t="s">
        <v>4454</v>
      </c>
      <c r="F1752" s="2" t="n">
        <v>164</v>
      </c>
      <c r="G1752" s="4" t="n">
        <v>1E-047</v>
      </c>
      <c r="H1752" s="1" t="s">
        <v>4452</v>
      </c>
    </row>
    <row r="1753" customFormat="false" ht="13" hidden="false" customHeight="false" outlineLevel="0" collapsed="false">
      <c r="A1753" s="1" t="s">
        <v>4455</v>
      </c>
      <c r="B1753" s="1" t="s">
        <v>4453</v>
      </c>
      <c r="C1753" s="2" t="n">
        <v>316</v>
      </c>
      <c r="D1753" s="4" t="n">
        <v>3E-087</v>
      </c>
      <c r="E1753" s="2" t="s">
        <v>4456</v>
      </c>
      <c r="F1753" s="2" t="n">
        <v>278</v>
      </c>
      <c r="G1753" s="4" t="n">
        <v>7E-076</v>
      </c>
      <c r="H1753" s="1" t="s">
        <v>4455</v>
      </c>
    </row>
    <row r="1754" customFormat="false" ht="13" hidden="false" customHeight="false" outlineLevel="0" collapsed="false">
      <c r="A1754" s="1" t="s">
        <v>4457</v>
      </c>
      <c r="B1754" s="1" t="s">
        <v>4458</v>
      </c>
      <c r="C1754" s="2" t="n">
        <v>245</v>
      </c>
      <c r="D1754" s="4" t="n">
        <v>5E-066</v>
      </c>
      <c r="E1754" s="2" t="s">
        <v>4459</v>
      </c>
      <c r="F1754" s="2" t="n">
        <v>39</v>
      </c>
      <c r="G1754" s="4" t="n">
        <v>0.0007</v>
      </c>
      <c r="H1754" s="1" t="s">
        <v>4457</v>
      </c>
    </row>
    <row r="1755" customFormat="false" ht="13" hidden="false" customHeight="false" outlineLevel="0" collapsed="false">
      <c r="A1755" s="1" t="s">
        <v>4460</v>
      </c>
      <c r="B1755" s="1" t="s">
        <v>4461</v>
      </c>
      <c r="C1755" s="2" t="n">
        <v>214</v>
      </c>
      <c r="D1755" s="4" t="n">
        <v>6E-057</v>
      </c>
      <c r="E1755" s="2" t="s">
        <v>4462</v>
      </c>
      <c r="F1755" s="2" t="n">
        <v>155</v>
      </c>
      <c r="G1755" s="4" t="n">
        <v>5E-039</v>
      </c>
      <c r="H1755" s="1" t="s">
        <v>4460</v>
      </c>
    </row>
    <row r="1756" customFormat="false" ht="13" hidden="false" customHeight="false" outlineLevel="0" collapsed="false">
      <c r="A1756" s="1" t="s">
        <v>4463</v>
      </c>
      <c r="B1756" s="1" t="s">
        <v>4464</v>
      </c>
      <c r="C1756" s="2" t="n">
        <v>96</v>
      </c>
      <c r="D1756" s="4" t="n">
        <v>5E-038</v>
      </c>
      <c r="E1756" s="2" t="s">
        <v>4465</v>
      </c>
      <c r="F1756" s="2" t="n">
        <v>94</v>
      </c>
      <c r="G1756" s="4" t="n">
        <v>2E-020</v>
      </c>
      <c r="H1756" s="1" t="s">
        <v>4463</v>
      </c>
    </row>
    <row r="1757" customFormat="false" ht="13" hidden="false" customHeight="false" outlineLevel="0" collapsed="false">
      <c r="A1757" s="1" t="s">
        <v>4466</v>
      </c>
      <c r="B1757" s="1" t="s">
        <v>4074</v>
      </c>
      <c r="C1757" s="2" t="n">
        <v>861</v>
      </c>
      <c r="D1757" s="2" t="n">
        <v>0</v>
      </c>
      <c r="E1757" s="2" t="s">
        <v>4467</v>
      </c>
      <c r="F1757" s="2" t="n">
        <v>454</v>
      </c>
      <c r="G1757" s="4" t="n">
        <v>1E-128</v>
      </c>
      <c r="H1757" s="1" t="s">
        <v>4466</v>
      </c>
    </row>
    <row r="1758" customFormat="false" ht="13" hidden="false" customHeight="false" outlineLevel="0" collapsed="false">
      <c r="A1758" s="1" t="s">
        <v>4468</v>
      </c>
      <c r="B1758" s="1" t="s">
        <v>4469</v>
      </c>
      <c r="C1758" s="2" t="n">
        <v>30</v>
      </c>
      <c r="D1758" s="2" t="n">
        <v>0.16</v>
      </c>
      <c r="E1758" s="2" t="s">
        <v>4470</v>
      </c>
      <c r="F1758" s="2" t="n">
        <v>31</v>
      </c>
      <c r="G1758" s="2" t="n">
        <v>0.14</v>
      </c>
      <c r="H1758" s="1" t="s">
        <v>4468</v>
      </c>
    </row>
    <row r="1759" customFormat="false" ht="13" hidden="false" customHeight="false" outlineLevel="0" collapsed="false">
      <c r="A1759" s="1" t="s">
        <v>4471</v>
      </c>
      <c r="B1759" s="1" t="s">
        <v>4472</v>
      </c>
      <c r="C1759" s="2" t="n">
        <v>65</v>
      </c>
      <c r="D1759" s="4" t="n">
        <v>3E-011</v>
      </c>
      <c r="E1759" s="2" t="s">
        <v>4299</v>
      </c>
      <c r="F1759" s="2" t="n">
        <v>108</v>
      </c>
      <c r="G1759" s="4" t="n">
        <v>2E-024</v>
      </c>
      <c r="H1759" s="1" t="s">
        <v>4471</v>
      </c>
    </row>
    <row r="1760" customFormat="false" ht="13" hidden="false" customHeight="false" outlineLevel="0" collapsed="false">
      <c r="A1760" s="1" t="s">
        <v>4473</v>
      </c>
      <c r="B1760" s="1" t="s">
        <v>4474</v>
      </c>
      <c r="C1760" s="2" t="n">
        <v>30</v>
      </c>
      <c r="D1760" s="2" t="n">
        <v>0.42</v>
      </c>
      <c r="E1760" s="2" t="s">
        <v>4475</v>
      </c>
      <c r="F1760" s="2" t="n">
        <v>181</v>
      </c>
      <c r="G1760" s="4" t="n">
        <v>1E-046</v>
      </c>
      <c r="H1760" s="1" t="s">
        <v>4473</v>
      </c>
    </row>
    <row r="1761" customFormat="false" ht="13" hidden="false" customHeight="false" outlineLevel="0" collapsed="false">
      <c r="A1761" s="1" t="s">
        <v>4476</v>
      </c>
      <c r="B1761" s="1" t="s">
        <v>4477</v>
      </c>
      <c r="C1761" s="2" t="n">
        <v>31</v>
      </c>
      <c r="D1761" s="2" t="n">
        <v>0.39</v>
      </c>
      <c r="E1761" s="2" t="s">
        <v>4475</v>
      </c>
      <c r="F1761" s="2" t="n">
        <v>48</v>
      </c>
      <c r="G1761" s="4" t="n">
        <v>4E-006</v>
      </c>
      <c r="H1761" s="1" t="s">
        <v>4476</v>
      </c>
    </row>
    <row r="1762" customFormat="false" ht="13" hidden="false" customHeight="false" outlineLevel="0" collapsed="false">
      <c r="A1762" s="1" t="s">
        <v>4478</v>
      </c>
      <c r="B1762" s="1" t="s">
        <v>3825</v>
      </c>
      <c r="C1762" s="2" t="n">
        <v>26</v>
      </c>
      <c r="D1762" s="2" t="n">
        <v>1.2</v>
      </c>
      <c r="E1762" s="2" t="s">
        <v>4479</v>
      </c>
      <c r="F1762" s="2" t="n">
        <v>26</v>
      </c>
      <c r="G1762" s="2" t="n">
        <v>2.3</v>
      </c>
      <c r="H1762" s="1" t="s">
        <v>4478</v>
      </c>
    </row>
    <row r="1763" customFormat="false" ht="13" hidden="false" customHeight="false" outlineLevel="0" collapsed="false">
      <c r="A1763" s="1" t="s">
        <v>4480</v>
      </c>
      <c r="B1763" s="1" t="s">
        <v>1455</v>
      </c>
      <c r="C1763" s="2" t="n">
        <v>30</v>
      </c>
      <c r="D1763" s="2" t="n">
        <v>0.95</v>
      </c>
      <c r="E1763" s="2" t="s">
        <v>4481</v>
      </c>
      <c r="F1763" s="2" t="n">
        <v>396</v>
      </c>
      <c r="G1763" s="4" t="n">
        <v>1E-111</v>
      </c>
      <c r="H1763" s="1" t="s">
        <v>4480</v>
      </c>
    </row>
    <row r="1764" customFormat="false" ht="13" hidden="false" customHeight="false" outlineLevel="0" collapsed="false">
      <c r="A1764" s="1" t="s">
        <v>4482</v>
      </c>
      <c r="B1764" s="1" t="s">
        <v>4483</v>
      </c>
      <c r="C1764" s="2" t="n">
        <v>27</v>
      </c>
      <c r="D1764" s="2" t="n">
        <v>5</v>
      </c>
      <c r="E1764" s="2" t="s">
        <v>4484</v>
      </c>
      <c r="F1764" s="2" t="n">
        <v>30</v>
      </c>
      <c r="G1764" s="2" t="n">
        <v>0.87</v>
      </c>
      <c r="H1764" s="1" t="s">
        <v>4482</v>
      </c>
    </row>
    <row r="1765" customFormat="false" ht="13" hidden="false" customHeight="false" outlineLevel="0" collapsed="false">
      <c r="A1765" s="1" t="s">
        <v>4485</v>
      </c>
      <c r="B1765" s="1" t="s">
        <v>4486</v>
      </c>
      <c r="C1765" s="2" t="n">
        <v>27</v>
      </c>
      <c r="D1765" s="2" t="n">
        <v>8.7</v>
      </c>
      <c r="E1765" s="2" t="s">
        <v>4487</v>
      </c>
      <c r="F1765" s="2" t="n">
        <v>323</v>
      </c>
      <c r="G1765" s="4" t="n">
        <v>5E-089</v>
      </c>
      <c r="H1765" s="1" t="s">
        <v>4485</v>
      </c>
    </row>
    <row r="1766" customFormat="false" ht="13" hidden="false" customHeight="false" outlineLevel="0" collapsed="false">
      <c r="A1766" s="1" t="s">
        <v>4488</v>
      </c>
      <c r="B1766" s="1" t="s">
        <v>4489</v>
      </c>
      <c r="C1766" s="2" t="n">
        <v>85</v>
      </c>
      <c r="D1766" s="4" t="n">
        <v>1E-017</v>
      </c>
      <c r="E1766" s="2" t="s">
        <v>4490</v>
      </c>
      <c r="F1766" s="2" t="n">
        <v>196</v>
      </c>
      <c r="G1766" s="4" t="n">
        <v>4E-051</v>
      </c>
      <c r="H1766" s="1" t="s">
        <v>4488</v>
      </c>
    </row>
    <row r="1767" customFormat="false" ht="13" hidden="false" customHeight="false" outlineLevel="0" collapsed="false">
      <c r="A1767" s="1" t="s">
        <v>4491</v>
      </c>
      <c r="B1767" s="1" t="s">
        <v>4492</v>
      </c>
      <c r="C1767" s="2" t="n">
        <v>213</v>
      </c>
      <c r="D1767" s="4" t="n">
        <v>1E-056</v>
      </c>
      <c r="E1767" s="2" t="s">
        <v>4493</v>
      </c>
      <c r="F1767" s="2" t="n">
        <v>96</v>
      </c>
      <c r="G1767" s="4" t="n">
        <v>4E-023</v>
      </c>
      <c r="H1767" s="1" t="s">
        <v>4491</v>
      </c>
    </row>
    <row r="1768" customFormat="false" ht="13" hidden="false" customHeight="false" outlineLevel="0" collapsed="false">
      <c r="A1768" s="1" t="s">
        <v>4494</v>
      </c>
      <c r="B1768" s="1" t="s">
        <v>4495</v>
      </c>
      <c r="C1768" s="2" t="n">
        <v>27</v>
      </c>
      <c r="D1768" s="2" t="n">
        <v>4.5</v>
      </c>
      <c r="E1768" s="2" t="s">
        <v>4496</v>
      </c>
      <c r="F1768" s="2" t="n">
        <v>183</v>
      </c>
      <c r="G1768" s="4" t="n">
        <v>4E-047</v>
      </c>
      <c r="H1768" s="1" t="s">
        <v>4494</v>
      </c>
    </row>
    <row r="1769" customFormat="false" ht="13" hidden="false" customHeight="false" outlineLevel="0" collapsed="false">
      <c r="A1769" s="1" t="s">
        <v>4497</v>
      </c>
      <c r="B1769" s="1" t="s">
        <v>1066</v>
      </c>
      <c r="C1769" s="2" t="n">
        <v>225</v>
      </c>
      <c r="D1769" s="4" t="n">
        <v>2E-059</v>
      </c>
      <c r="E1769" s="2" t="s">
        <v>2043</v>
      </c>
      <c r="F1769" s="2" t="n">
        <v>308</v>
      </c>
      <c r="G1769" s="4" t="n">
        <v>4E-084</v>
      </c>
      <c r="H1769" s="1" t="s">
        <v>4497</v>
      </c>
    </row>
    <row r="1770" customFormat="false" ht="13" hidden="false" customHeight="false" outlineLevel="0" collapsed="false">
      <c r="A1770" s="1" t="s">
        <v>4498</v>
      </c>
      <c r="B1770" s="1" t="s">
        <v>4499</v>
      </c>
      <c r="C1770" s="2" t="n">
        <v>31</v>
      </c>
      <c r="D1770" s="2" t="n">
        <v>0.21</v>
      </c>
      <c r="E1770" s="2" t="s">
        <v>4500</v>
      </c>
      <c r="F1770" s="2" t="n">
        <v>35</v>
      </c>
      <c r="G1770" s="2" t="n">
        <v>0.013</v>
      </c>
      <c r="H1770" s="1" t="s">
        <v>4498</v>
      </c>
    </row>
    <row r="1771" customFormat="false" ht="13" hidden="false" customHeight="false" outlineLevel="0" collapsed="false">
      <c r="A1771" s="1" t="s">
        <v>4501</v>
      </c>
      <c r="B1771" s="1" t="s">
        <v>4502</v>
      </c>
      <c r="C1771" s="2" t="n">
        <v>79</v>
      </c>
      <c r="D1771" s="4" t="n">
        <v>8E-016</v>
      </c>
      <c r="E1771" s="2" t="s">
        <v>4503</v>
      </c>
      <c r="F1771" s="2" t="n">
        <v>79</v>
      </c>
      <c r="G1771" s="4" t="n">
        <v>9E-016</v>
      </c>
      <c r="H1771" s="1" t="s">
        <v>4501</v>
      </c>
    </row>
    <row r="1772" customFormat="false" ht="13" hidden="false" customHeight="false" outlineLevel="0" collapsed="false">
      <c r="A1772" s="1" t="s">
        <v>4504</v>
      </c>
      <c r="B1772" s="1" t="s">
        <v>4505</v>
      </c>
      <c r="D1772" s="2" t="s">
        <v>4506</v>
      </c>
      <c r="E1772" s="2" t="s">
        <v>4505</v>
      </c>
      <c r="G1772" s="2" t="s">
        <v>4506</v>
      </c>
      <c r="H1772" s="1" t="s">
        <v>4504</v>
      </c>
    </row>
    <row r="1773" customFormat="false" ht="13" hidden="false" customHeight="false" outlineLevel="0" collapsed="false">
      <c r="A1773" s="1" t="s">
        <v>4507</v>
      </c>
      <c r="B1773" s="1" t="s">
        <v>1402</v>
      </c>
      <c r="C1773" s="2" t="n">
        <v>73</v>
      </c>
      <c r="D1773" s="4" t="n">
        <v>1E-013</v>
      </c>
      <c r="E1773" s="2" t="s">
        <v>4508</v>
      </c>
      <c r="F1773" s="2" t="n">
        <v>56</v>
      </c>
      <c r="G1773" s="4" t="n">
        <v>1E-008</v>
      </c>
      <c r="H1773" s="1" t="s">
        <v>4507</v>
      </c>
    </row>
    <row r="1774" customFormat="false" ht="13" hidden="false" customHeight="false" outlineLevel="0" collapsed="false">
      <c r="A1774" s="1" t="s">
        <v>4509</v>
      </c>
      <c r="B1774" s="1" t="s">
        <v>30</v>
      </c>
      <c r="C1774" s="2" t="n">
        <v>249</v>
      </c>
      <c r="D1774" s="4" t="n">
        <v>2E-066</v>
      </c>
      <c r="E1774" s="2" t="s">
        <v>4510</v>
      </c>
      <c r="F1774" s="2" t="n">
        <v>306</v>
      </c>
      <c r="G1774" s="4" t="n">
        <v>2E-083</v>
      </c>
      <c r="H1774" s="1" t="s">
        <v>4509</v>
      </c>
    </row>
    <row r="1775" customFormat="false" ht="13" hidden="false" customHeight="false" outlineLevel="0" collapsed="false">
      <c r="A1775" s="1" t="s">
        <v>4511</v>
      </c>
      <c r="B1775" s="1" t="s">
        <v>2189</v>
      </c>
      <c r="C1775" s="2" t="n">
        <v>32</v>
      </c>
      <c r="D1775" s="2" t="n">
        <v>0.001</v>
      </c>
      <c r="E1775" s="2" t="s">
        <v>4512</v>
      </c>
      <c r="F1775" s="2" t="n">
        <v>120</v>
      </c>
      <c r="G1775" s="4" t="n">
        <v>6E-035</v>
      </c>
      <c r="H1775" s="1" t="s">
        <v>4511</v>
      </c>
    </row>
    <row r="1776" customFormat="false" ht="13" hidden="false" customHeight="false" outlineLevel="0" collapsed="false">
      <c r="A1776" s="1" t="s">
        <v>4513</v>
      </c>
      <c r="B1776" s="1" t="s">
        <v>4514</v>
      </c>
      <c r="C1776" s="2" t="n">
        <v>253</v>
      </c>
      <c r="D1776" s="4" t="n">
        <v>2E-068</v>
      </c>
      <c r="E1776" s="2" t="s">
        <v>4515</v>
      </c>
      <c r="F1776" s="2" t="n">
        <v>81</v>
      </c>
      <c r="G1776" s="4" t="n">
        <v>2E-016</v>
      </c>
      <c r="H1776" s="1" t="s">
        <v>4513</v>
      </c>
    </row>
    <row r="1777" customFormat="false" ht="13" hidden="false" customHeight="false" outlineLevel="0" collapsed="false">
      <c r="A1777" s="1" t="s">
        <v>4516</v>
      </c>
      <c r="B1777" s="1" t="s">
        <v>3441</v>
      </c>
      <c r="C1777" s="2" t="n">
        <v>593</v>
      </c>
      <c r="D1777" s="4" t="n">
        <v>1E-170</v>
      </c>
      <c r="E1777" s="2" t="s">
        <v>4517</v>
      </c>
      <c r="F1777" s="2" t="n">
        <v>326</v>
      </c>
      <c r="G1777" s="4" t="n">
        <v>5E-090</v>
      </c>
      <c r="H1777" s="1" t="s">
        <v>4516</v>
      </c>
    </row>
    <row r="1778" customFormat="false" ht="13" hidden="false" customHeight="false" outlineLevel="0" collapsed="false">
      <c r="A1778" s="1" t="s">
        <v>4518</v>
      </c>
      <c r="B1778" s="1" t="s">
        <v>3441</v>
      </c>
      <c r="C1778" s="2" t="n">
        <v>166</v>
      </c>
      <c r="D1778" s="4" t="n">
        <v>6E-043</v>
      </c>
      <c r="E1778" s="2" t="s">
        <v>4519</v>
      </c>
      <c r="F1778" s="2" t="n">
        <v>128</v>
      </c>
      <c r="G1778" s="4" t="n">
        <v>3E-031</v>
      </c>
      <c r="H1778" s="1" t="s">
        <v>4518</v>
      </c>
    </row>
    <row r="1779" customFormat="false" ht="13" hidden="false" customHeight="false" outlineLevel="0" collapsed="false">
      <c r="A1779" s="1" t="s">
        <v>4520</v>
      </c>
      <c r="B1779" s="1" t="s">
        <v>4094</v>
      </c>
      <c r="C1779" s="2" t="n">
        <v>28</v>
      </c>
      <c r="D1779" s="2" t="n">
        <v>1.3</v>
      </c>
      <c r="E1779" s="2" t="s">
        <v>4521</v>
      </c>
      <c r="F1779" s="2" t="n">
        <v>53</v>
      </c>
      <c r="G1779" s="4" t="n">
        <v>6E-008</v>
      </c>
      <c r="H1779" s="1" t="s">
        <v>4520</v>
      </c>
    </row>
    <row r="1780" customFormat="false" ht="13" hidden="false" customHeight="false" outlineLevel="0" collapsed="false">
      <c r="A1780" s="1" t="s">
        <v>4522</v>
      </c>
      <c r="B1780" s="1" t="s">
        <v>1481</v>
      </c>
      <c r="C1780" s="2" t="n">
        <v>264</v>
      </c>
      <c r="D1780" s="4" t="n">
        <v>1E-071</v>
      </c>
      <c r="E1780" s="2" t="s">
        <v>1482</v>
      </c>
      <c r="F1780" s="2" t="n">
        <v>125</v>
      </c>
      <c r="G1780" s="4" t="n">
        <v>1E-029</v>
      </c>
      <c r="H1780" s="1" t="s">
        <v>4522</v>
      </c>
    </row>
    <row r="1781" customFormat="false" ht="13" hidden="false" customHeight="false" outlineLevel="0" collapsed="false">
      <c r="A1781" s="1" t="s">
        <v>4523</v>
      </c>
      <c r="B1781" s="1" t="s">
        <v>2232</v>
      </c>
      <c r="C1781" s="2" t="n">
        <v>192</v>
      </c>
      <c r="D1781" s="4" t="n">
        <v>9E-050</v>
      </c>
      <c r="E1781" s="2" t="s">
        <v>2233</v>
      </c>
      <c r="F1781" s="2" t="n">
        <v>62</v>
      </c>
      <c r="G1781" s="4" t="n">
        <v>3E-010</v>
      </c>
      <c r="H1781" s="1" t="s">
        <v>4523</v>
      </c>
    </row>
    <row r="1782" customFormat="false" ht="13" hidden="false" customHeight="false" outlineLevel="0" collapsed="false">
      <c r="A1782" s="1" t="s">
        <v>4524</v>
      </c>
      <c r="B1782" s="1" t="s">
        <v>4173</v>
      </c>
      <c r="C1782" s="2" t="n">
        <v>209</v>
      </c>
      <c r="D1782" s="4" t="n">
        <v>6E-055</v>
      </c>
      <c r="E1782" s="2" t="s">
        <v>4525</v>
      </c>
      <c r="F1782" s="2" t="n">
        <v>29</v>
      </c>
      <c r="G1782" s="2" t="n">
        <v>1.3</v>
      </c>
      <c r="H1782" s="1" t="s">
        <v>4524</v>
      </c>
    </row>
    <row r="1783" customFormat="false" ht="13" hidden="false" customHeight="false" outlineLevel="0" collapsed="false">
      <c r="A1783" s="1" t="s">
        <v>4526</v>
      </c>
      <c r="B1783" s="1" t="s">
        <v>108</v>
      </c>
      <c r="C1783" s="2" t="n">
        <v>71</v>
      </c>
      <c r="D1783" s="4" t="n">
        <v>3E-013</v>
      </c>
      <c r="E1783" s="2" t="s">
        <v>109</v>
      </c>
      <c r="F1783" s="2" t="n">
        <v>72</v>
      </c>
      <c r="G1783" s="4" t="n">
        <v>2E-013</v>
      </c>
      <c r="H1783" s="1" t="s">
        <v>4526</v>
      </c>
    </row>
    <row r="1784" customFormat="false" ht="13" hidden="false" customHeight="false" outlineLevel="0" collapsed="false">
      <c r="A1784" s="1" t="s">
        <v>4527</v>
      </c>
      <c r="B1784" s="1" t="s">
        <v>2974</v>
      </c>
      <c r="C1784" s="2" t="n">
        <v>165</v>
      </c>
      <c r="D1784" s="4" t="n">
        <v>1E-041</v>
      </c>
      <c r="E1784" s="2" t="s">
        <v>2975</v>
      </c>
      <c r="F1784" s="2" t="n">
        <v>164</v>
      </c>
      <c r="G1784" s="4" t="n">
        <v>2E-041</v>
      </c>
      <c r="H1784" s="1" t="s">
        <v>4527</v>
      </c>
    </row>
    <row r="1785" customFormat="false" ht="13" hidden="false" customHeight="false" outlineLevel="0" collapsed="false">
      <c r="A1785" s="1" t="s">
        <v>4528</v>
      </c>
      <c r="B1785" s="1" t="s">
        <v>4529</v>
      </c>
      <c r="C1785" s="2" t="n">
        <v>28</v>
      </c>
      <c r="D1785" s="2" t="n">
        <v>1</v>
      </c>
      <c r="E1785" s="2" t="s">
        <v>4530</v>
      </c>
      <c r="F1785" s="2" t="n">
        <v>27</v>
      </c>
      <c r="G1785" s="2" t="n">
        <v>1.6</v>
      </c>
      <c r="H1785" s="1" t="s">
        <v>4528</v>
      </c>
    </row>
    <row r="1786" customFormat="false" ht="13" hidden="false" customHeight="false" outlineLevel="0" collapsed="false">
      <c r="A1786" s="1" t="s">
        <v>4531</v>
      </c>
      <c r="B1786" s="1" t="s">
        <v>4532</v>
      </c>
      <c r="C1786" s="2" t="n">
        <v>31</v>
      </c>
      <c r="D1786" s="2" t="n">
        <v>0.28</v>
      </c>
      <c r="E1786" s="2" t="s">
        <v>4533</v>
      </c>
      <c r="F1786" s="2" t="n">
        <v>28</v>
      </c>
      <c r="G1786" s="2" t="n">
        <v>1.5</v>
      </c>
      <c r="H1786" s="1" t="s">
        <v>4531</v>
      </c>
    </row>
    <row r="1787" customFormat="false" ht="13" hidden="false" customHeight="false" outlineLevel="0" collapsed="false">
      <c r="A1787" s="1" t="s">
        <v>4534</v>
      </c>
      <c r="B1787" s="1" t="s">
        <v>4535</v>
      </c>
      <c r="C1787" s="2" t="n">
        <v>29</v>
      </c>
      <c r="D1787" s="2" t="n">
        <v>0.61</v>
      </c>
      <c r="E1787" s="2" t="s">
        <v>4536</v>
      </c>
      <c r="F1787" s="2" t="n">
        <v>27</v>
      </c>
      <c r="G1787" s="2" t="n">
        <v>2.6</v>
      </c>
      <c r="H1787" s="1" t="s">
        <v>4534</v>
      </c>
    </row>
    <row r="1788" customFormat="false" ht="13" hidden="false" customHeight="false" outlineLevel="0" collapsed="false">
      <c r="A1788" s="1" t="s">
        <v>4537</v>
      </c>
      <c r="B1788" s="1" t="s">
        <v>1171</v>
      </c>
      <c r="C1788" s="2" t="n">
        <v>312</v>
      </c>
      <c r="D1788" s="4" t="n">
        <v>2E-085</v>
      </c>
      <c r="E1788" s="2" t="s">
        <v>4538</v>
      </c>
      <c r="F1788" s="2" t="n">
        <v>210</v>
      </c>
      <c r="G1788" s="4" t="n">
        <v>1E-054</v>
      </c>
      <c r="H1788" s="1" t="s">
        <v>4537</v>
      </c>
    </row>
    <row r="1789" customFormat="false" ht="13" hidden="false" customHeight="false" outlineLevel="0" collapsed="false">
      <c r="A1789" s="1" t="s">
        <v>4539</v>
      </c>
      <c r="B1789" s="1" t="s">
        <v>4540</v>
      </c>
      <c r="C1789" s="2" t="n">
        <v>126</v>
      </c>
      <c r="D1789" s="4" t="n">
        <v>1E-029</v>
      </c>
      <c r="E1789" s="2" t="s">
        <v>4541</v>
      </c>
      <c r="F1789" s="2" t="n">
        <v>73</v>
      </c>
      <c r="G1789" s="4" t="n">
        <v>2E-013</v>
      </c>
      <c r="H1789" s="1" t="s">
        <v>4539</v>
      </c>
    </row>
    <row r="1790" customFormat="false" ht="13" hidden="false" customHeight="false" outlineLevel="0" collapsed="false">
      <c r="A1790" s="1" t="s">
        <v>4542</v>
      </c>
      <c r="B1790" s="1" t="s">
        <v>4071</v>
      </c>
      <c r="C1790" s="2" t="n">
        <v>55</v>
      </c>
      <c r="D1790" s="4" t="n">
        <v>4E-008</v>
      </c>
      <c r="E1790" s="2" t="s">
        <v>4543</v>
      </c>
      <c r="F1790" s="2" t="n">
        <v>55</v>
      </c>
      <c r="G1790" s="4" t="n">
        <v>7E-008</v>
      </c>
      <c r="H1790" s="1" t="s">
        <v>4542</v>
      </c>
    </row>
    <row r="1791" customFormat="false" ht="13" hidden="false" customHeight="false" outlineLevel="0" collapsed="false">
      <c r="A1791" s="1" t="s">
        <v>4544</v>
      </c>
      <c r="B1791" s="1" t="s">
        <v>4545</v>
      </c>
      <c r="C1791" s="2" t="n">
        <v>32</v>
      </c>
      <c r="D1791" s="2" t="n">
        <v>0.1</v>
      </c>
      <c r="E1791" s="2" t="s">
        <v>4546</v>
      </c>
      <c r="F1791" s="2" t="n">
        <v>28</v>
      </c>
      <c r="G1791" s="2" t="n">
        <v>2.9</v>
      </c>
      <c r="H1791" s="1" t="s">
        <v>4544</v>
      </c>
    </row>
    <row r="1792" customFormat="false" ht="13" hidden="false" customHeight="false" outlineLevel="0" collapsed="false">
      <c r="A1792" s="1" t="s">
        <v>4547</v>
      </c>
      <c r="B1792" s="1" t="s">
        <v>3788</v>
      </c>
      <c r="C1792" s="2" t="n">
        <v>42</v>
      </c>
      <c r="D1792" s="4" t="n">
        <v>0.0002</v>
      </c>
      <c r="E1792" s="2" t="s">
        <v>4548</v>
      </c>
      <c r="F1792" s="2" t="n">
        <v>55</v>
      </c>
      <c r="G1792" s="4" t="n">
        <v>1E-008</v>
      </c>
      <c r="H1792" s="1" t="s">
        <v>4547</v>
      </c>
    </row>
    <row r="1793" customFormat="false" ht="13" hidden="false" customHeight="false" outlineLevel="0" collapsed="false">
      <c r="A1793" s="1" t="s">
        <v>4549</v>
      </c>
      <c r="B1793" s="1" t="s">
        <v>2037</v>
      </c>
      <c r="C1793" s="2" t="n">
        <v>84</v>
      </c>
      <c r="D1793" s="4" t="n">
        <v>5E-018</v>
      </c>
      <c r="E1793" s="2" t="s">
        <v>2038</v>
      </c>
      <c r="F1793" s="2" t="n">
        <v>58</v>
      </c>
      <c r="G1793" s="4" t="n">
        <v>7E-009</v>
      </c>
      <c r="H1793" s="1" t="s">
        <v>4549</v>
      </c>
    </row>
    <row r="1794" customFormat="false" ht="13" hidden="false" customHeight="false" outlineLevel="0" collapsed="false">
      <c r="A1794" s="1" t="s">
        <v>4550</v>
      </c>
      <c r="B1794" s="1" t="s">
        <v>3450</v>
      </c>
      <c r="C1794" s="2" t="n">
        <v>237</v>
      </c>
      <c r="D1794" s="4" t="n">
        <v>4E-063</v>
      </c>
      <c r="E1794" s="2" t="s">
        <v>3451</v>
      </c>
      <c r="F1794" s="2" t="n">
        <v>115</v>
      </c>
      <c r="G1794" s="4" t="n">
        <v>1E-029</v>
      </c>
      <c r="H1794" s="1" t="s">
        <v>4550</v>
      </c>
    </row>
    <row r="1795" customFormat="false" ht="13" hidden="false" customHeight="false" outlineLevel="0" collapsed="false">
      <c r="A1795" s="1" t="s">
        <v>4551</v>
      </c>
      <c r="B1795" s="1" t="s">
        <v>4552</v>
      </c>
      <c r="C1795" s="2" t="n">
        <v>28</v>
      </c>
      <c r="D1795" s="2" t="n">
        <v>1.8</v>
      </c>
      <c r="E1795" s="2" t="s">
        <v>4553</v>
      </c>
      <c r="F1795" s="2" t="n">
        <v>30</v>
      </c>
      <c r="G1795" s="2" t="n">
        <v>0.4</v>
      </c>
      <c r="H1795" s="1" t="s">
        <v>4551</v>
      </c>
    </row>
    <row r="1796" customFormat="false" ht="13" hidden="false" customHeight="false" outlineLevel="0" collapsed="false">
      <c r="A1796" s="1" t="s">
        <v>4554</v>
      </c>
      <c r="B1796" s="1" t="s">
        <v>4555</v>
      </c>
      <c r="C1796" s="2" t="n">
        <v>28</v>
      </c>
      <c r="D1796" s="2" t="n">
        <v>2.5</v>
      </c>
      <c r="E1796" s="2" t="s">
        <v>4556</v>
      </c>
      <c r="F1796" s="2" t="n">
        <v>43</v>
      </c>
      <c r="G1796" s="4" t="n">
        <v>0.0001</v>
      </c>
      <c r="H1796" s="1" t="s">
        <v>4554</v>
      </c>
    </row>
    <row r="1797" customFormat="false" ht="13" hidden="false" customHeight="false" outlineLevel="0" collapsed="false">
      <c r="A1797" s="1" t="s">
        <v>4557</v>
      </c>
      <c r="B1797" s="1" t="s">
        <v>4558</v>
      </c>
      <c r="C1797" s="2" t="n">
        <v>40</v>
      </c>
      <c r="D1797" s="4" t="n">
        <v>0.0004</v>
      </c>
      <c r="E1797" s="2" t="s">
        <v>3180</v>
      </c>
      <c r="F1797" s="2" t="n">
        <v>30</v>
      </c>
      <c r="G1797" s="2" t="n">
        <v>0.79</v>
      </c>
      <c r="H1797" s="1" t="s">
        <v>4557</v>
      </c>
    </row>
    <row r="1798" customFormat="false" ht="13" hidden="false" customHeight="false" outlineLevel="0" collapsed="false">
      <c r="A1798" s="1" t="s">
        <v>4559</v>
      </c>
      <c r="B1798" s="1" t="s">
        <v>4560</v>
      </c>
      <c r="C1798" s="2" t="n">
        <v>28</v>
      </c>
      <c r="D1798" s="2" t="n">
        <v>2.7</v>
      </c>
      <c r="E1798" s="2" t="s">
        <v>4561</v>
      </c>
      <c r="F1798" s="2" t="n">
        <v>28</v>
      </c>
      <c r="G1798" s="2" t="n">
        <v>1.8</v>
      </c>
      <c r="H1798" s="1" t="s">
        <v>4559</v>
      </c>
    </row>
    <row r="1799" customFormat="false" ht="13" hidden="false" customHeight="false" outlineLevel="0" collapsed="false">
      <c r="A1799" s="1" t="s">
        <v>4562</v>
      </c>
      <c r="B1799" s="1" t="s">
        <v>77</v>
      </c>
      <c r="C1799" s="2" t="n">
        <v>34</v>
      </c>
      <c r="D1799" s="2" t="n">
        <v>0.026</v>
      </c>
      <c r="E1799" s="2" t="s">
        <v>4563</v>
      </c>
      <c r="F1799" s="2" t="n">
        <v>39</v>
      </c>
      <c r="G1799" s="2" t="n">
        <v>0.001</v>
      </c>
      <c r="H1799" s="1" t="s">
        <v>4562</v>
      </c>
    </row>
    <row r="1800" customFormat="false" ht="13" hidden="false" customHeight="false" outlineLevel="0" collapsed="false">
      <c r="A1800" s="1" t="s">
        <v>4564</v>
      </c>
      <c r="B1800" s="1" t="s">
        <v>4565</v>
      </c>
      <c r="C1800" s="2" t="n">
        <v>28</v>
      </c>
      <c r="D1800" s="2" t="n">
        <v>2</v>
      </c>
      <c r="E1800" s="2" t="s">
        <v>4566</v>
      </c>
      <c r="F1800" s="2" t="n">
        <v>39</v>
      </c>
      <c r="G1800" s="2" t="n">
        <v>0.002</v>
      </c>
      <c r="H1800" s="1" t="s">
        <v>4564</v>
      </c>
    </row>
    <row r="1801" customFormat="false" ht="13" hidden="false" customHeight="false" outlineLevel="0" collapsed="false">
      <c r="A1801" s="1" t="s">
        <v>4567</v>
      </c>
      <c r="B1801" s="1" t="s">
        <v>4568</v>
      </c>
      <c r="C1801" s="2" t="n">
        <v>31</v>
      </c>
      <c r="D1801" s="2" t="n">
        <v>0.18</v>
      </c>
      <c r="E1801" s="2" t="s">
        <v>4307</v>
      </c>
      <c r="F1801" s="2" t="n">
        <v>29</v>
      </c>
      <c r="G1801" s="2" t="n">
        <v>0.59</v>
      </c>
      <c r="H1801" s="1" t="s">
        <v>4567</v>
      </c>
    </row>
    <row r="1802" customFormat="false" ht="13" hidden="false" customHeight="false" outlineLevel="0" collapsed="false">
      <c r="A1802" s="1" t="s">
        <v>4569</v>
      </c>
      <c r="B1802" s="1" t="s">
        <v>4570</v>
      </c>
      <c r="C1802" s="2" t="n">
        <v>630</v>
      </c>
      <c r="D1802" s="2" t="n">
        <v>0</v>
      </c>
      <c r="E1802" s="2" t="s">
        <v>4571</v>
      </c>
      <c r="F1802" s="2" t="n">
        <v>242</v>
      </c>
      <c r="G1802" s="4" t="n">
        <v>2E-064</v>
      </c>
      <c r="H1802" s="1" t="s">
        <v>4569</v>
      </c>
    </row>
    <row r="1803" customFormat="false" ht="13" hidden="false" customHeight="false" outlineLevel="0" collapsed="false">
      <c r="A1803" s="1" t="s">
        <v>4572</v>
      </c>
      <c r="B1803" s="1" t="s">
        <v>4573</v>
      </c>
      <c r="C1803" s="2" t="n">
        <v>421</v>
      </c>
      <c r="D1803" s="4" t="n">
        <v>1E-137</v>
      </c>
      <c r="E1803" s="2" t="s">
        <v>4574</v>
      </c>
      <c r="F1803" s="2" t="n">
        <v>316</v>
      </c>
      <c r="G1803" s="4" t="n">
        <v>8E-087</v>
      </c>
      <c r="H1803" s="1" t="s">
        <v>4572</v>
      </c>
    </row>
    <row r="1804" customFormat="false" ht="13" hidden="false" customHeight="false" outlineLevel="0" collapsed="false">
      <c r="A1804" s="1" t="s">
        <v>4575</v>
      </c>
      <c r="B1804" s="1" t="s">
        <v>4576</v>
      </c>
      <c r="C1804" s="2" t="n">
        <v>144</v>
      </c>
      <c r="D1804" s="4" t="n">
        <v>9E-036</v>
      </c>
      <c r="E1804" s="2" t="s">
        <v>4577</v>
      </c>
      <c r="F1804" s="2" t="n">
        <v>170</v>
      </c>
      <c r="G1804" s="4" t="n">
        <v>1E-043</v>
      </c>
      <c r="H1804" s="1" t="s">
        <v>4575</v>
      </c>
    </row>
    <row r="1805" customFormat="false" ht="13" hidden="false" customHeight="false" outlineLevel="0" collapsed="false">
      <c r="A1805" s="1" t="s">
        <v>4578</v>
      </c>
      <c r="B1805" s="1" t="s">
        <v>4576</v>
      </c>
      <c r="C1805" s="2" t="n">
        <v>102</v>
      </c>
      <c r="D1805" s="4" t="n">
        <v>1E-023</v>
      </c>
      <c r="E1805" s="2" t="s">
        <v>4577</v>
      </c>
      <c r="F1805" s="2" t="n">
        <v>39</v>
      </c>
      <c r="G1805" s="4" t="n">
        <v>0.0003</v>
      </c>
      <c r="H1805" s="1" t="s">
        <v>4578</v>
      </c>
    </row>
    <row r="1806" customFormat="false" ht="13" hidden="false" customHeight="false" outlineLevel="0" collapsed="false">
      <c r="A1806" s="1" t="s">
        <v>4579</v>
      </c>
      <c r="B1806" s="1" t="s">
        <v>4580</v>
      </c>
      <c r="C1806" s="2" t="n">
        <v>426</v>
      </c>
      <c r="D1806" s="4" t="n">
        <v>1E-120</v>
      </c>
      <c r="E1806" s="2" t="s">
        <v>4581</v>
      </c>
      <c r="F1806" s="2" t="n">
        <v>222</v>
      </c>
      <c r="G1806" s="4" t="n">
        <v>9E-059</v>
      </c>
      <c r="H1806" s="1" t="s">
        <v>4579</v>
      </c>
    </row>
    <row r="1807" customFormat="false" ht="13" hidden="false" customHeight="false" outlineLevel="0" collapsed="false">
      <c r="A1807" s="1" t="s">
        <v>4582</v>
      </c>
      <c r="B1807" s="1" t="s">
        <v>4580</v>
      </c>
      <c r="C1807" s="2" t="n">
        <v>245</v>
      </c>
      <c r="D1807" s="4" t="n">
        <v>5E-066</v>
      </c>
      <c r="E1807" s="2" t="s">
        <v>4583</v>
      </c>
      <c r="F1807" s="2" t="n">
        <v>83</v>
      </c>
      <c r="G1807" s="4" t="n">
        <v>4E-024</v>
      </c>
      <c r="H1807" s="1" t="s">
        <v>4582</v>
      </c>
    </row>
    <row r="1808" customFormat="false" ht="13" hidden="false" customHeight="false" outlineLevel="0" collapsed="false">
      <c r="A1808" s="1" t="s">
        <v>4584</v>
      </c>
      <c r="B1808" s="1" t="s">
        <v>4580</v>
      </c>
      <c r="C1808" s="2" t="n">
        <v>140</v>
      </c>
      <c r="D1808" s="4" t="n">
        <v>5E-035</v>
      </c>
      <c r="E1808" s="2" t="s">
        <v>4585</v>
      </c>
      <c r="F1808" s="2" t="n">
        <v>169</v>
      </c>
      <c r="G1808" s="4" t="n">
        <v>2E-043</v>
      </c>
      <c r="H1808" s="1" t="s">
        <v>4584</v>
      </c>
    </row>
    <row r="1809" customFormat="false" ht="13" hidden="false" customHeight="false" outlineLevel="0" collapsed="false">
      <c r="A1809" s="1" t="s">
        <v>4586</v>
      </c>
      <c r="B1809" s="1" t="s">
        <v>4587</v>
      </c>
      <c r="C1809" s="2" t="n">
        <v>131</v>
      </c>
      <c r="D1809" s="4" t="n">
        <v>6E-032</v>
      </c>
      <c r="E1809" s="2" t="s">
        <v>4585</v>
      </c>
      <c r="F1809" s="2" t="n">
        <v>38</v>
      </c>
      <c r="G1809" s="4" t="n">
        <v>1E-008</v>
      </c>
      <c r="H1809" s="1" t="s">
        <v>4586</v>
      </c>
    </row>
    <row r="1810" customFormat="false" ht="13" hidden="false" customHeight="false" outlineLevel="0" collapsed="false">
      <c r="A1810" s="1" t="s">
        <v>4588</v>
      </c>
      <c r="B1810" s="1" t="s">
        <v>4587</v>
      </c>
      <c r="C1810" s="2" t="n">
        <v>180</v>
      </c>
      <c r="D1810" s="4" t="n">
        <v>1E-046</v>
      </c>
      <c r="E1810" s="2" t="s">
        <v>4589</v>
      </c>
      <c r="F1810" s="2" t="n">
        <v>60</v>
      </c>
      <c r="G1810" s="4" t="n">
        <v>3E-010</v>
      </c>
      <c r="H1810" s="1" t="s">
        <v>4588</v>
      </c>
    </row>
    <row r="1811" customFormat="false" ht="13" hidden="false" customHeight="false" outlineLevel="0" collapsed="false">
      <c r="A1811" s="1" t="s">
        <v>4590</v>
      </c>
      <c r="B1811" s="1" t="s">
        <v>4591</v>
      </c>
      <c r="C1811" s="2" t="n">
        <v>513</v>
      </c>
      <c r="D1811" s="4" t="n">
        <v>1E-146</v>
      </c>
      <c r="E1811" s="2" t="s">
        <v>4592</v>
      </c>
      <c r="F1811" s="2" t="n">
        <v>298</v>
      </c>
      <c r="G1811" s="4" t="n">
        <v>9.99999999999999E-082</v>
      </c>
      <c r="H1811" s="1" t="s">
        <v>4590</v>
      </c>
    </row>
    <row r="1812" customFormat="false" ht="13" hidden="false" customHeight="false" outlineLevel="0" collapsed="false">
      <c r="A1812" s="1" t="s">
        <v>4593</v>
      </c>
      <c r="B1812" s="1" t="s">
        <v>4594</v>
      </c>
      <c r="C1812" s="2" t="n">
        <v>130</v>
      </c>
      <c r="D1812" s="4" t="n">
        <v>2E-031</v>
      </c>
      <c r="E1812" s="2" t="s">
        <v>4595</v>
      </c>
      <c r="F1812" s="2" t="n">
        <v>187</v>
      </c>
      <c r="G1812" s="4" t="n">
        <v>2E-048</v>
      </c>
      <c r="H1812" s="1" t="s">
        <v>4593</v>
      </c>
    </row>
    <row r="1813" customFormat="false" ht="13" hidden="false" customHeight="false" outlineLevel="0" collapsed="false">
      <c r="A1813" s="1" t="s">
        <v>4596</v>
      </c>
      <c r="B1813" s="1" t="s">
        <v>4597</v>
      </c>
      <c r="C1813" s="2" t="n">
        <v>538</v>
      </c>
      <c r="D1813" s="4" t="n">
        <v>1E-154</v>
      </c>
      <c r="E1813" s="2" t="s">
        <v>4598</v>
      </c>
      <c r="F1813" s="2" t="n">
        <v>122</v>
      </c>
      <c r="G1813" s="4" t="n">
        <v>2E-028</v>
      </c>
      <c r="H1813" s="1" t="s">
        <v>4596</v>
      </c>
    </row>
    <row r="1814" customFormat="false" ht="13" hidden="false" customHeight="false" outlineLevel="0" collapsed="false">
      <c r="A1814" s="1" t="s">
        <v>4599</v>
      </c>
      <c r="B1814" s="1" t="s">
        <v>4597</v>
      </c>
      <c r="C1814" s="2" t="n">
        <v>580</v>
      </c>
      <c r="D1814" s="4" t="n">
        <v>1E-166</v>
      </c>
      <c r="E1814" s="2" t="s">
        <v>4600</v>
      </c>
      <c r="F1814" s="2" t="n">
        <v>258</v>
      </c>
      <c r="G1814" s="4" t="n">
        <v>5E-074</v>
      </c>
      <c r="H1814" s="1" t="s">
        <v>4599</v>
      </c>
    </row>
    <row r="1815" customFormat="false" ht="13" hidden="false" customHeight="false" outlineLevel="0" collapsed="false">
      <c r="A1815" s="1" t="s">
        <v>4601</v>
      </c>
      <c r="B1815" s="1" t="s">
        <v>4591</v>
      </c>
      <c r="C1815" s="2" t="n">
        <v>256</v>
      </c>
      <c r="D1815" s="4" t="n">
        <v>2E-069</v>
      </c>
      <c r="E1815" s="2" t="s">
        <v>4602</v>
      </c>
      <c r="F1815" s="2" t="n">
        <v>231</v>
      </c>
      <c r="G1815" s="4" t="n">
        <v>6E-062</v>
      </c>
      <c r="H1815" s="1" t="s">
        <v>4601</v>
      </c>
    </row>
    <row r="1816" customFormat="false" ht="13" hidden="false" customHeight="false" outlineLevel="0" collapsed="false">
      <c r="A1816" s="1" t="s">
        <v>4603</v>
      </c>
      <c r="B1816" s="1" t="s">
        <v>90</v>
      </c>
      <c r="C1816" s="2" t="n">
        <v>588</v>
      </c>
      <c r="D1816" s="4" t="n">
        <v>1E-168</v>
      </c>
      <c r="E1816" s="2" t="s">
        <v>91</v>
      </c>
      <c r="F1816" s="2" t="n">
        <v>300</v>
      </c>
      <c r="G1816" s="4" t="n">
        <v>6E-082</v>
      </c>
      <c r="H1816" s="1" t="s">
        <v>4603</v>
      </c>
    </row>
    <row r="1817" customFormat="false" ht="13" hidden="false" customHeight="false" outlineLevel="0" collapsed="false">
      <c r="A1817" s="1" t="s">
        <v>4604</v>
      </c>
      <c r="B1817" s="1" t="s">
        <v>4591</v>
      </c>
      <c r="C1817" s="2" t="n">
        <v>580</v>
      </c>
      <c r="D1817" s="4" t="n">
        <v>1E-166</v>
      </c>
      <c r="E1817" s="2" t="s">
        <v>4605</v>
      </c>
      <c r="F1817" s="2" t="n">
        <v>484</v>
      </c>
      <c r="G1817" s="4" t="n">
        <v>1E-153</v>
      </c>
      <c r="H1817" s="1" t="s">
        <v>4606</v>
      </c>
    </row>
    <row r="1818" customFormat="false" ht="13" hidden="false" customHeight="false" outlineLevel="0" collapsed="false">
      <c r="A1818" s="1" t="s">
        <v>4607</v>
      </c>
      <c r="B1818" s="1" t="s">
        <v>4608</v>
      </c>
      <c r="C1818" s="2" t="n">
        <v>469</v>
      </c>
      <c r="D1818" s="4" t="n">
        <v>1E-133</v>
      </c>
      <c r="E1818" s="2" t="s">
        <v>4609</v>
      </c>
      <c r="F1818" s="2" t="n">
        <v>173</v>
      </c>
      <c r="G1818" s="4" t="n">
        <v>4E-044</v>
      </c>
      <c r="H1818" s="1" t="s">
        <v>4607</v>
      </c>
    </row>
    <row r="1819" customFormat="false" ht="13" hidden="false" customHeight="false" outlineLevel="0" collapsed="false">
      <c r="A1819" s="1" t="s">
        <v>4610</v>
      </c>
      <c r="B1819" s="1" t="s">
        <v>1231</v>
      </c>
      <c r="C1819" s="2" t="n">
        <v>301</v>
      </c>
      <c r="D1819" s="4" t="n">
        <v>6E-083</v>
      </c>
      <c r="E1819" s="2" t="s">
        <v>4611</v>
      </c>
      <c r="F1819" s="2" t="n">
        <v>226</v>
      </c>
      <c r="G1819" s="4" t="n">
        <v>5E-060</v>
      </c>
      <c r="H1819" s="1" t="s">
        <v>4610</v>
      </c>
    </row>
    <row r="1820" customFormat="false" ht="13" hidden="false" customHeight="false" outlineLevel="0" collapsed="false">
      <c r="A1820" s="1" t="s">
        <v>4612</v>
      </c>
      <c r="B1820" s="1" t="s">
        <v>1221</v>
      </c>
      <c r="C1820" s="2" t="n">
        <v>587</v>
      </c>
      <c r="D1820" s="4" t="n">
        <v>1E-168</v>
      </c>
      <c r="E1820" s="2" t="s">
        <v>4613</v>
      </c>
      <c r="F1820" s="2" t="n">
        <v>30</v>
      </c>
      <c r="G1820" s="2" t="n">
        <v>0.81</v>
      </c>
      <c r="H1820" s="1" t="s">
        <v>4612</v>
      </c>
    </row>
    <row r="1821" customFormat="false" ht="13" hidden="false" customHeight="false" outlineLevel="0" collapsed="false">
      <c r="A1821" s="1" t="s">
        <v>4614</v>
      </c>
      <c r="B1821" s="1" t="s">
        <v>4615</v>
      </c>
      <c r="C1821" s="2" t="n">
        <v>496</v>
      </c>
      <c r="D1821" s="4" t="n">
        <v>1E-141</v>
      </c>
      <c r="E1821" s="2" t="s">
        <v>4616</v>
      </c>
      <c r="F1821" s="2" t="n">
        <v>90</v>
      </c>
      <c r="G1821" s="4" t="n">
        <v>8E-019</v>
      </c>
      <c r="H1821" s="1" t="s">
        <v>4614</v>
      </c>
    </row>
    <row r="1822" customFormat="false" ht="13" hidden="false" customHeight="false" outlineLevel="0" collapsed="false">
      <c r="A1822" s="1" t="s">
        <v>4617</v>
      </c>
      <c r="B1822" s="1" t="s">
        <v>4361</v>
      </c>
      <c r="C1822" s="2" t="n">
        <v>345</v>
      </c>
      <c r="D1822" s="4" t="n">
        <v>1E-095</v>
      </c>
      <c r="E1822" s="2" t="s">
        <v>4618</v>
      </c>
      <c r="F1822" s="2" t="n">
        <v>234</v>
      </c>
      <c r="G1822" s="4" t="n">
        <v>3E-062</v>
      </c>
      <c r="H1822" s="1" t="s">
        <v>4617</v>
      </c>
    </row>
    <row r="1823" customFormat="false" ht="13" hidden="false" customHeight="false" outlineLevel="0" collapsed="false">
      <c r="A1823" s="1" t="s">
        <v>4619</v>
      </c>
      <c r="B1823" s="1" t="s">
        <v>4615</v>
      </c>
      <c r="C1823" s="2" t="n">
        <v>250</v>
      </c>
      <c r="D1823" s="4" t="n">
        <v>1E-067</v>
      </c>
      <c r="E1823" s="2" t="s">
        <v>4620</v>
      </c>
      <c r="F1823" s="2" t="n">
        <v>268</v>
      </c>
      <c r="G1823" s="4" t="n">
        <v>6E-073</v>
      </c>
      <c r="H1823" s="1" t="s">
        <v>4619</v>
      </c>
    </row>
    <row r="1824" customFormat="false" ht="13" hidden="false" customHeight="false" outlineLevel="0" collapsed="false">
      <c r="A1824" s="1" t="s">
        <v>4621</v>
      </c>
      <c r="B1824" s="1" t="s">
        <v>4615</v>
      </c>
      <c r="C1824" s="2" t="n">
        <v>213</v>
      </c>
      <c r="D1824" s="4" t="n">
        <v>7E-057</v>
      </c>
      <c r="E1824" s="2" t="s">
        <v>609</v>
      </c>
      <c r="F1824" s="2" t="n">
        <v>197</v>
      </c>
      <c r="G1824" s="4" t="n">
        <v>6E-052</v>
      </c>
      <c r="H1824" s="1" t="s">
        <v>4621</v>
      </c>
    </row>
    <row r="1825" customFormat="false" ht="13" hidden="false" customHeight="false" outlineLevel="0" collapsed="false">
      <c r="A1825" s="1" t="s">
        <v>4622</v>
      </c>
      <c r="B1825" s="1" t="s">
        <v>1033</v>
      </c>
      <c r="C1825" s="2" t="n">
        <v>578</v>
      </c>
      <c r="D1825" s="4" t="n">
        <v>1E-166</v>
      </c>
      <c r="E1825" s="2" t="s">
        <v>4623</v>
      </c>
      <c r="F1825" s="2" t="n">
        <v>472</v>
      </c>
      <c r="G1825" s="4" t="n">
        <v>1E-134</v>
      </c>
      <c r="H1825" s="1" t="s">
        <v>4622</v>
      </c>
    </row>
    <row r="1826" customFormat="false" ht="13" hidden="false" customHeight="false" outlineLevel="0" collapsed="false">
      <c r="A1826" s="1" t="s">
        <v>4624</v>
      </c>
      <c r="B1826" s="1" t="s">
        <v>4615</v>
      </c>
      <c r="C1826" s="2" t="n">
        <v>569</v>
      </c>
      <c r="D1826" s="4" t="n">
        <v>1E-163</v>
      </c>
      <c r="E1826" s="2" t="s">
        <v>4625</v>
      </c>
      <c r="F1826" s="2" t="n">
        <v>351</v>
      </c>
      <c r="G1826" s="4" t="n">
        <v>2E-097</v>
      </c>
      <c r="H1826" s="1" t="s">
        <v>4624</v>
      </c>
    </row>
    <row r="1827" customFormat="false" ht="13" hidden="false" customHeight="false" outlineLevel="0" collapsed="false">
      <c r="A1827" s="1" t="s">
        <v>4626</v>
      </c>
      <c r="B1827" s="1" t="s">
        <v>1033</v>
      </c>
      <c r="C1827" s="2" t="n">
        <v>135</v>
      </c>
      <c r="D1827" s="4" t="n">
        <v>5E-033</v>
      </c>
      <c r="E1827" s="2" t="s">
        <v>4627</v>
      </c>
      <c r="F1827" s="2" t="n">
        <v>87</v>
      </c>
      <c r="G1827" s="4" t="n">
        <v>2E-018</v>
      </c>
      <c r="H1827" s="1" t="s">
        <v>4626</v>
      </c>
    </row>
    <row r="1828" customFormat="false" ht="13" hidden="false" customHeight="false" outlineLevel="0" collapsed="false">
      <c r="A1828" s="1" t="s">
        <v>4628</v>
      </c>
      <c r="B1828" s="1" t="s">
        <v>4615</v>
      </c>
      <c r="C1828" s="2" t="n">
        <v>59</v>
      </c>
      <c r="D1828" s="4" t="n">
        <v>1E-010</v>
      </c>
      <c r="E1828" s="2" t="s">
        <v>4629</v>
      </c>
      <c r="F1828" s="2" t="n">
        <v>79</v>
      </c>
      <c r="G1828" s="4" t="n">
        <v>2E-016</v>
      </c>
      <c r="H1828" s="1" t="s">
        <v>4628</v>
      </c>
    </row>
    <row r="1829" customFormat="false" ht="13" hidden="false" customHeight="false" outlineLevel="0" collapsed="false">
      <c r="A1829" s="1" t="s">
        <v>4630</v>
      </c>
      <c r="B1829" s="1" t="s">
        <v>4615</v>
      </c>
      <c r="C1829" s="2" t="n">
        <v>411</v>
      </c>
      <c r="D1829" s="4" t="n">
        <v>1E-116</v>
      </c>
      <c r="E1829" s="2" t="s">
        <v>4631</v>
      </c>
      <c r="F1829" s="2" t="n">
        <v>380</v>
      </c>
      <c r="G1829" s="4" t="n">
        <v>1E-106</v>
      </c>
      <c r="H1829" s="1" t="s">
        <v>4630</v>
      </c>
    </row>
    <row r="1830" customFormat="false" ht="13" hidden="false" customHeight="false" outlineLevel="0" collapsed="false">
      <c r="A1830" s="1" t="s">
        <v>4632</v>
      </c>
      <c r="B1830" s="1" t="s">
        <v>1033</v>
      </c>
      <c r="C1830" s="2" t="n">
        <v>247</v>
      </c>
      <c r="D1830" s="4" t="n">
        <v>2E-066</v>
      </c>
      <c r="E1830" s="2" t="s">
        <v>4633</v>
      </c>
      <c r="F1830" s="2" t="n">
        <v>92</v>
      </c>
      <c r="G1830" s="4" t="n">
        <v>1E-019</v>
      </c>
      <c r="H1830" s="1" t="s">
        <v>4632</v>
      </c>
    </row>
    <row r="1831" customFormat="false" ht="13" hidden="false" customHeight="false" outlineLevel="0" collapsed="false">
      <c r="A1831" s="1" t="s">
        <v>4634</v>
      </c>
      <c r="B1831" s="1" t="s">
        <v>4635</v>
      </c>
      <c r="C1831" s="2" t="n">
        <v>249</v>
      </c>
      <c r="D1831" s="4" t="n">
        <v>7E-067</v>
      </c>
      <c r="E1831" s="2" t="s">
        <v>4636</v>
      </c>
      <c r="F1831" s="2" t="n">
        <v>124</v>
      </c>
      <c r="G1831" s="4" t="n">
        <v>2E-029</v>
      </c>
      <c r="H1831" s="1" t="s">
        <v>4634</v>
      </c>
    </row>
    <row r="1832" customFormat="false" ht="13" hidden="false" customHeight="false" outlineLevel="0" collapsed="false">
      <c r="A1832" s="1" t="s">
        <v>4637</v>
      </c>
      <c r="B1832" s="1" t="s">
        <v>4638</v>
      </c>
      <c r="C1832" s="2" t="n">
        <v>447</v>
      </c>
      <c r="D1832" s="4" t="n">
        <v>1E-126</v>
      </c>
      <c r="E1832" s="2" t="s">
        <v>4639</v>
      </c>
      <c r="F1832" s="2" t="n">
        <v>157</v>
      </c>
      <c r="G1832" s="4" t="n">
        <v>4E-039</v>
      </c>
      <c r="H1832" s="1" t="s">
        <v>4637</v>
      </c>
    </row>
    <row r="1833" customFormat="false" ht="13" hidden="false" customHeight="false" outlineLevel="0" collapsed="false">
      <c r="A1833" s="1" t="s">
        <v>4640</v>
      </c>
      <c r="B1833" s="1" t="s">
        <v>4641</v>
      </c>
      <c r="C1833" s="2" t="n">
        <v>308</v>
      </c>
      <c r="D1833" s="4" t="n">
        <v>8E-085</v>
      </c>
      <c r="E1833" s="2" t="s">
        <v>4642</v>
      </c>
      <c r="F1833" s="2" t="n">
        <v>196</v>
      </c>
      <c r="G1833" s="4" t="n">
        <v>5E-051</v>
      </c>
      <c r="H1833" s="1" t="s">
        <v>4640</v>
      </c>
    </row>
    <row r="1834" customFormat="false" ht="13" hidden="false" customHeight="false" outlineLevel="0" collapsed="false">
      <c r="A1834" s="1" t="s">
        <v>4643</v>
      </c>
      <c r="B1834" s="1" t="s">
        <v>4644</v>
      </c>
      <c r="C1834" s="2" t="n">
        <v>279</v>
      </c>
      <c r="D1834" s="4" t="n">
        <v>3E-076</v>
      </c>
      <c r="E1834" s="2" t="s">
        <v>4645</v>
      </c>
      <c r="F1834" s="2" t="n">
        <v>296</v>
      </c>
      <c r="G1834" s="4" t="n">
        <v>9.99999999999999E-082</v>
      </c>
      <c r="H1834" s="1" t="s">
        <v>4643</v>
      </c>
    </row>
    <row r="1835" customFormat="false" ht="13" hidden="false" customHeight="false" outlineLevel="0" collapsed="false">
      <c r="A1835" s="1" t="s">
        <v>4646</v>
      </c>
      <c r="B1835" s="1" t="s">
        <v>4647</v>
      </c>
      <c r="C1835" s="2" t="n">
        <v>615</v>
      </c>
      <c r="D1835" s="4" t="n">
        <v>1E-177</v>
      </c>
      <c r="E1835" s="2" t="s">
        <v>4648</v>
      </c>
      <c r="F1835" s="2" t="n">
        <v>204</v>
      </c>
      <c r="G1835" s="4" t="n">
        <v>4E-053</v>
      </c>
      <c r="H1835" s="1" t="s">
        <v>4646</v>
      </c>
    </row>
    <row r="1836" customFormat="false" ht="13" hidden="false" customHeight="false" outlineLevel="0" collapsed="false">
      <c r="A1836" s="1" t="s">
        <v>4649</v>
      </c>
      <c r="B1836" s="1" t="s">
        <v>4650</v>
      </c>
      <c r="C1836" s="2" t="n">
        <v>288</v>
      </c>
      <c r="D1836" s="4" t="n">
        <v>4E-079</v>
      </c>
      <c r="E1836" s="2" t="s">
        <v>2794</v>
      </c>
      <c r="F1836" s="2" t="n">
        <v>28</v>
      </c>
      <c r="G1836" s="2" t="n">
        <v>1.4</v>
      </c>
      <c r="H1836" s="1" t="s">
        <v>4649</v>
      </c>
    </row>
    <row r="1837" customFormat="false" ht="13" hidden="false" customHeight="false" outlineLevel="0" collapsed="false">
      <c r="A1837" s="1" t="s">
        <v>4651</v>
      </c>
      <c r="B1837" s="1" t="s">
        <v>4652</v>
      </c>
      <c r="C1837" s="2" t="n">
        <v>172</v>
      </c>
      <c r="D1837" s="4" t="n">
        <v>2E-043</v>
      </c>
      <c r="E1837" s="2" t="s">
        <v>4653</v>
      </c>
      <c r="F1837" s="2" t="n">
        <v>270</v>
      </c>
      <c r="G1837" s="4" t="n">
        <v>9E-073</v>
      </c>
      <c r="H1837" s="1" t="s">
        <v>4651</v>
      </c>
    </row>
    <row r="1838" customFormat="false" ht="13" hidden="false" customHeight="false" outlineLevel="0" collapsed="false">
      <c r="A1838" s="1" t="s">
        <v>4654</v>
      </c>
      <c r="B1838" s="1" t="s">
        <v>4655</v>
      </c>
      <c r="C1838" s="2" t="n">
        <v>26</v>
      </c>
      <c r="D1838" s="2" t="n">
        <v>1.2</v>
      </c>
      <c r="E1838" s="2" t="s">
        <v>4656</v>
      </c>
      <c r="F1838" s="2" t="n">
        <v>26</v>
      </c>
      <c r="G1838" s="2" t="n">
        <v>2.3</v>
      </c>
      <c r="H1838" s="1" t="s">
        <v>4654</v>
      </c>
    </row>
    <row r="1839" customFormat="false" ht="13" hidden="false" customHeight="false" outlineLevel="0" collapsed="false">
      <c r="A1839" s="1" t="s">
        <v>4657</v>
      </c>
      <c r="B1839" s="1" t="s">
        <v>4658</v>
      </c>
      <c r="C1839" s="2" t="n">
        <v>328</v>
      </c>
      <c r="D1839" s="4" t="n">
        <v>1E-090</v>
      </c>
      <c r="E1839" s="2" t="s">
        <v>1311</v>
      </c>
      <c r="F1839" s="2" t="n">
        <v>276</v>
      </c>
      <c r="G1839" s="4" t="n">
        <v>2E-081</v>
      </c>
      <c r="H1839" s="1" t="s">
        <v>4657</v>
      </c>
    </row>
    <row r="1840" customFormat="false" ht="13" hidden="false" customHeight="false" outlineLevel="0" collapsed="false">
      <c r="A1840" s="1" t="s">
        <v>4659</v>
      </c>
      <c r="B1840" s="1" t="s">
        <v>1313</v>
      </c>
      <c r="C1840" s="2" t="n">
        <v>115</v>
      </c>
      <c r="D1840" s="4" t="n">
        <v>3E-027</v>
      </c>
      <c r="E1840" s="2" t="s">
        <v>1314</v>
      </c>
      <c r="F1840" s="2" t="n">
        <v>118</v>
      </c>
      <c r="G1840" s="4" t="n">
        <v>3E-029</v>
      </c>
      <c r="H1840" s="1" t="s">
        <v>4659</v>
      </c>
    </row>
    <row r="1841" customFormat="false" ht="13" hidden="false" customHeight="false" outlineLevel="0" collapsed="false">
      <c r="A1841" s="1" t="s">
        <v>4660</v>
      </c>
      <c r="B1841" s="1" t="s">
        <v>4658</v>
      </c>
      <c r="C1841" s="2" t="n">
        <v>149</v>
      </c>
      <c r="D1841" s="4" t="n">
        <v>5E-037</v>
      </c>
      <c r="E1841" s="2" t="s">
        <v>3772</v>
      </c>
      <c r="F1841" s="2" t="n">
        <v>185</v>
      </c>
      <c r="G1841" s="4" t="n">
        <v>1E-047</v>
      </c>
      <c r="H1841" s="1" t="s">
        <v>4660</v>
      </c>
    </row>
    <row r="1842" customFormat="false" ht="13" hidden="false" customHeight="false" outlineLevel="0" collapsed="false">
      <c r="A1842" s="1" t="s">
        <v>4661</v>
      </c>
      <c r="B1842" s="1" t="s">
        <v>4662</v>
      </c>
      <c r="C1842" s="2" t="n">
        <v>223</v>
      </c>
      <c r="D1842" s="4" t="n">
        <v>2E-059</v>
      </c>
      <c r="E1842" s="2" t="s">
        <v>4663</v>
      </c>
      <c r="F1842" s="2" t="n">
        <v>140</v>
      </c>
      <c r="G1842" s="4" t="n">
        <v>2E-034</v>
      </c>
      <c r="H1842" s="1" t="s">
        <v>4661</v>
      </c>
    </row>
    <row r="1843" customFormat="false" ht="13" hidden="false" customHeight="false" outlineLevel="0" collapsed="false">
      <c r="A1843" s="1" t="s">
        <v>4664</v>
      </c>
      <c r="B1843" s="1" t="s">
        <v>750</v>
      </c>
      <c r="C1843" s="2" t="n">
        <v>595</v>
      </c>
      <c r="D1843" s="4" t="n">
        <v>1E-171</v>
      </c>
      <c r="E1843" s="2" t="s">
        <v>751</v>
      </c>
      <c r="F1843" s="2" t="n">
        <v>193</v>
      </c>
      <c r="G1843" s="4" t="n">
        <v>7E-050</v>
      </c>
      <c r="H1843" s="1" t="s">
        <v>4664</v>
      </c>
    </row>
    <row r="1844" customFormat="false" ht="13" hidden="false" customHeight="false" outlineLevel="0" collapsed="false">
      <c r="A1844" s="1" t="s">
        <v>4665</v>
      </c>
      <c r="B1844" s="1" t="s">
        <v>750</v>
      </c>
      <c r="C1844" s="2" t="n">
        <v>236</v>
      </c>
      <c r="D1844" s="4" t="n">
        <v>6E-063</v>
      </c>
      <c r="E1844" s="2" t="s">
        <v>639</v>
      </c>
      <c r="F1844" s="2" t="n">
        <v>181</v>
      </c>
      <c r="G1844" s="4" t="n">
        <v>2E-046</v>
      </c>
      <c r="H1844" s="1" t="s">
        <v>4665</v>
      </c>
    </row>
    <row r="1845" customFormat="false" ht="13" hidden="false" customHeight="false" outlineLevel="0" collapsed="false">
      <c r="A1845" s="1" t="s">
        <v>4666</v>
      </c>
      <c r="B1845" s="1" t="s">
        <v>1221</v>
      </c>
      <c r="C1845" s="2" t="n">
        <v>616</v>
      </c>
      <c r="D1845" s="4" t="n">
        <v>1E-177</v>
      </c>
      <c r="E1845" s="2" t="s">
        <v>639</v>
      </c>
      <c r="F1845" s="2" t="n">
        <v>240</v>
      </c>
      <c r="G1845" s="4" t="n">
        <v>4E-064</v>
      </c>
      <c r="H1845" s="1" t="s">
        <v>4666</v>
      </c>
    </row>
    <row r="1846" customFormat="false" ht="13" hidden="false" customHeight="false" outlineLevel="0" collapsed="false">
      <c r="A1846" s="1" t="s">
        <v>4667</v>
      </c>
      <c r="B1846" s="1" t="s">
        <v>1221</v>
      </c>
      <c r="C1846" s="2" t="n">
        <v>151</v>
      </c>
      <c r="D1846" s="4" t="n">
        <v>3E-038</v>
      </c>
      <c r="E1846" s="2" t="s">
        <v>4668</v>
      </c>
      <c r="F1846" s="2" t="n">
        <v>132</v>
      </c>
      <c r="G1846" s="4" t="n">
        <v>2E-032</v>
      </c>
      <c r="H1846" s="1" t="s">
        <v>4667</v>
      </c>
    </row>
    <row r="1847" customFormat="false" ht="13" hidden="false" customHeight="false" outlineLevel="0" collapsed="false">
      <c r="A1847" s="1" t="s">
        <v>4669</v>
      </c>
      <c r="B1847" s="1" t="s">
        <v>4670</v>
      </c>
      <c r="C1847" s="2" t="n">
        <v>217</v>
      </c>
      <c r="D1847" s="4" t="n">
        <v>6E-057</v>
      </c>
      <c r="E1847" s="2" t="s">
        <v>4671</v>
      </c>
      <c r="F1847" s="2" t="n">
        <v>141</v>
      </c>
      <c r="G1847" s="4" t="n">
        <v>4E-034</v>
      </c>
      <c r="H1847" s="1" t="s">
        <v>4669</v>
      </c>
    </row>
    <row r="1848" customFormat="false" ht="13" hidden="false" customHeight="false" outlineLevel="0" collapsed="false">
      <c r="A1848" s="1" t="s">
        <v>4672</v>
      </c>
      <c r="B1848" s="1" t="s">
        <v>4173</v>
      </c>
      <c r="C1848" s="2" t="n">
        <v>427</v>
      </c>
      <c r="D1848" s="4" t="n">
        <v>1E-120</v>
      </c>
      <c r="E1848" s="2" t="s">
        <v>4174</v>
      </c>
      <c r="F1848" s="2" t="n">
        <v>337</v>
      </c>
      <c r="G1848" s="4" t="n">
        <v>9.99999999999999E-094</v>
      </c>
      <c r="H1848" s="1" t="s">
        <v>4672</v>
      </c>
    </row>
    <row r="1849" customFormat="false" ht="13" hidden="false" customHeight="false" outlineLevel="0" collapsed="false">
      <c r="A1849" s="1" t="s">
        <v>4673</v>
      </c>
      <c r="B1849" s="1" t="s">
        <v>4170</v>
      </c>
      <c r="C1849" s="2" t="n">
        <v>179</v>
      </c>
      <c r="D1849" s="4" t="n">
        <v>7E-047</v>
      </c>
      <c r="E1849" s="2" t="s">
        <v>4171</v>
      </c>
      <c r="F1849" s="2" t="n">
        <v>179</v>
      </c>
      <c r="G1849" s="4" t="n">
        <v>1E-046</v>
      </c>
      <c r="H1849" s="1" t="s">
        <v>4673</v>
      </c>
    </row>
    <row r="1850" customFormat="false" ht="13" hidden="false" customHeight="false" outlineLevel="0" collapsed="false">
      <c r="A1850" s="1" t="s">
        <v>4674</v>
      </c>
      <c r="B1850" s="1" t="s">
        <v>1936</v>
      </c>
      <c r="C1850" s="2" t="n">
        <v>108</v>
      </c>
      <c r="D1850" s="4" t="n">
        <v>4E-025</v>
      </c>
      <c r="E1850" s="2" t="s">
        <v>1204</v>
      </c>
      <c r="F1850" s="2" t="n">
        <v>30</v>
      </c>
      <c r="G1850" s="2" t="n">
        <v>0.2</v>
      </c>
      <c r="H1850" s="1" t="s">
        <v>4674</v>
      </c>
    </row>
    <row r="1851" customFormat="false" ht="13" hidden="false" customHeight="false" outlineLevel="0" collapsed="false">
      <c r="A1851" s="1" t="s">
        <v>4675</v>
      </c>
      <c r="B1851" s="1" t="s">
        <v>1762</v>
      </c>
      <c r="C1851" s="2" t="n">
        <v>89</v>
      </c>
      <c r="D1851" s="4" t="n">
        <v>5E-019</v>
      </c>
      <c r="E1851" s="2" t="s">
        <v>4676</v>
      </c>
      <c r="F1851" s="2" t="n">
        <v>77</v>
      </c>
      <c r="G1851" s="4" t="n">
        <v>4E-015</v>
      </c>
      <c r="H1851" s="1" t="s">
        <v>4675</v>
      </c>
    </row>
    <row r="1852" customFormat="false" ht="13" hidden="false" customHeight="false" outlineLevel="0" collapsed="false">
      <c r="A1852" s="1" t="s">
        <v>4677</v>
      </c>
      <c r="B1852" s="1" t="s">
        <v>30</v>
      </c>
      <c r="C1852" s="2" t="n">
        <v>358</v>
      </c>
      <c r="D1852" s="4" t="n">
        <v>2E-099</v>
      </c>
      <c r="E1852" s="2" t="s">
        <v>4678</v>
      </c>
      <c r="F1852" s="2" t="n">
        <v>208</v>
      </c>
      <c r="G1852" s="4" t="n">
        <v>6E-054</v>
      </c>
      <c r="H1852" s="1" t="s">
        <v>4677</v>
      </c>
    </row>
    <row r="1853" customFormat="false" ht="13" hidden="false" customHeight="false" outlineLevel="0" collapsed="false">
      <c r="A1853" s="1" t="s">
        <v>4679</v>
      </c>
      <c r="B1853" s="1" t="s">
        <v>4170</v>
      </c>
      <c r="C1853" s="2" t="n">
        <v>167</v>
      </c>
      <c r="D1853" s="4" t="n">
        <v>3E-043</v>
      </c>
      <c r="E1853" s="2" t="s">
        <v>4171</v>
      </c>
      <c r="F1853" s="2" t="n">
        <v>167</v>
      </c>
      <c r="G1853" s="4" t="n">
        <v>5E-043</v>
      </c>
      <c r="H1853" s="1" t="s">
        <v>4679</v>
      </c>
    </row>
    <row r="1854" customFormat="false" ht="13" hidden="false" customHeight="false" outlineLevel="0" collapsed="false">
      <c r="A1854" s="1" t="s">
        <v>4680</v>
      </c>
      <c r="B1854" s="1" t="s">
        <v>4173</v>
      </c>
      <c r="C1854" s="2" t="n">
        <v>439</v>
      </c>
      <c r="D1854" s="4" t="n">
        <v>1E-124</v>
      </c>
      <c r="E1854" s="2" t="s">
        <v>4174</v>
      </c>
      <c r="F1854" s="2" t="n">
        <v>363</v>
      </c>
      <c r="G1854" s="4" t="n">
        <v>1E-101</v>
      </c>
      <c r="H1854" s="1" t="s">
        <v>4680</v>
      </c>
    </row>
    <row r="1855" customFormat="false" ht="13" hidden="false" customHeight="false" outlineLevel="0" collapsed="false">
      <c r="A1855" s="1" t="s">
        <v>4681</v>
      </c>
      <c r="B1855" s="1" t="s">
        <v>3303</v>
      </c>
      <c r="C1855" s="2" t="n">
        <v>31</v>
      </c>
      <c r="D1855" s="2" t="n">
        <v>0.52</v>
      </c>
      <c r="E1855" s="2" t="s">
        <v>3638</v>
      </c>
      <c r="F1855" s="2" t="n">
        <v>37</v>
      </c>
      <c r="G1855" s="2" t="n">
        <v>0.01</v>
      </c>
      <c r="H1855" s="1" t="s">
        <v>4681</v>
      </c>
    </row>
    <row r="1856" customFormat="false" ht="13" hidden="false" customHeight="false" outlineLevel="0" collapsed="false">
      <c r="A1856" s="1" t="s">
        <v>4682</v>
      </c>
      <c r="B1856" s="1" t="s">
        <v>685</v>
      </c>
      <c r="C1856" s="2" t="n">
        <v>112</v>
      </c>
      <c r="D1856" s="4" t="n">
        <v>1E-026</v>
      </c>
      <c r="E1856" s="2" t="s">
        <v>2726</v>
      </c>
      <c r="F1856" s="2" t="n">
        <v>89</v>
      </c>
      <c r="G1856" s="4" t="n">
        <v>2E-019</v>
      </c>
      <c r="H1856" s="1" t="s">
        <v>4682</v>
      </c>
    </row>
    <row r="1857" customFormat="false" ht="13" hidden="false" customHeight="false" outlineLevel="0" collapsed="false">
      <c r="A1857" s="1" t="s">
        <v>4683</v>
      </c>
      <c r="B1857" s="1" t="s">
        <v>4684</v>
      </c>
      <c r="C1857" s="2" t="n">
        <v>275</v>
      </c>
      <c r="D1857" s="4" t="n">
        <v>9E-075</v>
      </c>
      <c r="E1857" s="2" t="s">
        <v>2079</v>
      </c>
      <c r="F1857" s="2" t="n">
        <v>30</v>
      </c>
      <c r="G1857" s="2" t="n">
        <v>0.57</v>
      </c>
      <c r="H1857" s="1" t="s">
        <v>4683</v>
      </c>
    </row>
    <row r="1858" customFormat="false" ht="13" hidden="false" customHeight="false" outlineLevel="0" collapsed="false">
      <c r="A1858" s="1" t="s">
        <v>4685</v>
      </c>
      <c r="B1858" s="1" t="s">
        <v>685</v>
      </c>
      <c r="C1858" s="2" t="n">
        <v>465</v>
      </c>
      <c r="D1858" s="4" t="n">
        <v>1E-132</v>
      </c>
      <c r="E1858" s="2" t="s">
        <v>4686</v>
      </c>
      <c r="F1858" s="2" t="n">
        <v>219</v>
      </c>
      <c r="G1858" s="4" t="n">
        <v>8E-058</v>
      </c>
      <c r="H1858" s="1" t="s">
        <v>4685</v>
      </c>
    </row>
    <row r="1859" customFormat="false" ht="13" hidden="false" customHeight="false" outlineLevel="0" collapsed="false">
      <c r="A1859" s="1" t="s">
        <v>4687</v>
      </c>
      <c r="B1859" s="1" t="s">
        <v>4688</v>
      </c>
      <c r="C1859" s="2" t="n">
        <v>229</v>
      </c>
      <c r="D1859" s="4" t="n">
        <v>4E-061</v>
      </c>
      <c r="E1859" s="2" t="s">
        <v>4689</v>
      </c>
      <c r="F1859" s="2" t="n">
        <v>202</v>
      </c>
      <c r="G1859" s="4" t="n">
        <v>4E-053</v>
      </c>
      <c r="H1859" s="1" t="s">
        <v>4687</v>
      </c>
    </row>
    <row r="1860" customFormat="false" ht="13" hidden="false" customHeight="false" outlineLevel="0" collapsed="false">
      <c r="A1860" s="1" t="s">
        <v>4690</v>
      </c>
      <c r="B1860" s="1" t="s">
        <v>4691</v>
      </c>
      <c r="C1860" s="2" t="n">
        <v>476</v>
      </c>
      <c r="D1860" s="4" t="n">
        <v>1E-135</v>
      </c>
      <c r="E1860" s="2" t="s">
        <v>4692</v>
      </c>
      <c r="F1860" s="2" t="n">
        <v>363</v>
      </c>
      <c r="G1860" s="4" t="n">
        <v>1E-101</v>
      </c>
      <c r="H1860" s="1" t="s">
        <v>4690</v>
      </c>
    </row>
    <row r="1861" customFormat="false" ht="13" hidden="false" customHeight="false" outlineLevel="0" collapsed="false">
      <c r="A1861" s="1" t="s">
        <v>4693</v>
      </c>
      <c r="B1861" s="1" t="s">
        <v>4694</v>
      </c>
      <c r="C1861" s="2" t="n">
        <v>418</v>
      </c>
      <c r="D1861" s="4" t="n">
        <v>1E-118</v>
      </c>
      <c r="E1861" s="2" t="s">
        <v>4695</v>
      </c>
      <c r="F1861" s="2" t="n">
        <v>277</v>
      </c>
      <c r="G1861" s="4" t="n">
        <v>2E-075</v>
      </c>
      <c r="H1861" s="1" t="s">
        <v>4693</v>
      </c>
    </row>
    <row r="1862" customFormat="false" ht="13" hidden="false" customHeight="false" outlineLevel="0" collapsed="false">
      <c r="A1862" s="1" t="s">
        <v>4696</v>
      </c>
      <c r="B1862" s="1" t="s">
        <v>4694</v>
      </c>
      <c r="C1862" s="2" t="n">
        <v>130</v>
      </c>
      <c r="D1862" s="4" t="n">
        <v>3E-032</v>
      </c>
      <c r="E1862" s="2" t="s">
        <v>4697</v>
      </c>
      <c r="F1862" s="2" t="n">
        <v>125</v>
      </c>
      <c r="G1862" s="4" t="n">
        <v>2E-030</v>
      </c>
      <c r="H1862" s="1" t="s">
        <v>4696</v>
      </c>
    </row>
    <row r="1863" customFormat="false" ht="13" hidden="false" customHeight="false" outlineLevel="0" collapsed="false">
      <c r="A1863" s="1" t="s">
        <v>4698</v>
      </c>
      <c r="B1863" s="1" t="s">
        <v>4699</v>
      </c>
      <c r="C1863" s="2" t="n">
        <v>76</v>
      </c>
      <c r="D1863" s="4" t="n">
        <v>4E-015</v>
      </c>
      <c r="E1863" s="2" t="s">
        <v>1031</v>
      </c>
      <c r="F1863" s="2" t="n">
        <v>65</v>
      </c>
      <c r="G1863" s="4" t="n">
        <v>7E-012</v>
      </c>
      <c r="H1863" s="1" t="s">
        <v>4698</v>
      </c>
    </row>
    <row r="1864" customFormat="false" ht="13" hidden="false" customHeight="false" outlineLevel="0" collapsed="false">
      <c r="A1864" s="1" t="s">
        <v>4700</v>
      </c>
      <c r="B1864" s="1" t="s">
        <v>4701</v>
      </c>
      <c r="C1864" s="2" t="n">
        <v>329</v>
      </c>
      <c r="D1864" s="4" t="n">
        <v>4E-091</v>
      </c>
      <c r="E1864" s="2" t="s">
        <v>4702</v>
      </c>
      <c r="F1864" s="2" t="n">
        <v>113</v>
      </c>
      <c r="G1864" s="4" t="n">
        <v>5E-026</v>
      </c>
      <c r="H1864" s="1" t="s">
        <v>4700</v>
      </c>
    </row>
    <row r="1865" customFormat="false" ht="13" hidden="false" customHeight="false" outlineLevel="0" collapsed="false">
      <c r="A1865" s="1" t="s">
        <v>4703</v>
      </c>
      <c r="B1865" s="1" t="s">
        <v>614</v>
      </c>
      <c r="C1865" s="2" t="n">
        <v>117</v>
      </c>
      <c r="D1865" s="4" t="n">
        <v>2E-027</v>
      </c>
      <c r="E1865" s="2" t="s">
        <v>4704</v>
      </c>
      <c r="F1865" s="2" t="n">
        <v>72</v>
      </c>
      <c r="G1865" s="4" t="n">
        <v>2E-013</v>
      </c>
      <c r="H1865" s="1" t="s">
        <v>4703</v>
      </c>
    </row>
    <row r="1866" customFormat="false" ht="13" hidden="false" customHeight="false" outlineLevel="0" collapsed="false">
      <c r="A1866" s="1" t="s">
        <v>4705</v>
      </c>
      <c r="B1866" s="1" t="s">
        <v>4706</v>
      </c>
      <c r="C1866" s="2" t="n">
        <v>49</v>
      </c>
      <c r="D1866" s="4" t="n">
        <v>3E-007</v>
      </c>
      <c r="E1866" s="2" t="s">
        <v>4707</v>
      </c>
      <c r="F1866" s="2" t="n">
        <v>34</v>
      </c>
      <c r="G1866" s="2" t="n">
        <v>0.008</v>
      </c>
      <c r="H1866" s="1" t="s">
        <v>4705</v>
      </c>
    </row>
    <row r="1867" customFormat="false" ht="13" hidden="false" customHeight="false" outlineLevel="0" collapsed="false">
      <c r="A1867" s="1" t="s">
        <v>4708</v>
      </c>
      <c r="B1867" s="1" t="s">
        <v>1106</v>
      </c>
      <c r="C1867" s="2" t="n">
        <v>685</v>
      </c>
      <c r="D1867" s="2" t="n">
        <v>0</v>
      </c>
      <c r="E1867" s="2" t="s">
        <v>3873</v>
      </c>
      <c r="F1867" s="2" t="n">
        <v>249</v>
      </c>
      <c r="G1867" s="4" t="n">
        <v>9E-067</v>
      </c>
      <c r="H1867" s="1" t="s">
        <v>4708</v>
      </c>
    </row>
    <row r="1868" customFormat="false" ht="13" hidden="false" customHeight="false" outlineLevel="0" collapsed="false">
      <c r="A1868" s="1" t="s">
        <v>4709</v>
      </c>
      <c r="B1868" s="1" t="s">
        <v>1218</v>
      </c>
      <c r="C1868" s="2" t="n">
        <v>97</v>
      </c>
      <c r="D1868" s="4" t="n">
        <v>6E-021</v>
      </c>
      <c r="E1868" s="2" t="s">
        <v>1219</v>
      </c>
      <c r="F1868" s="2" t="n">
        <v>154</v>
      </c>
      <c r="G1868" s="4" t="n">
        <v>2E-038</v>
      </c>
      <c r="H1868" s="1" t="s">
        <v>4709</v>
      </c>
    </row>
    <row r="1869" customFormat="false" ht="13" hidden="false" customHeight="false" outlineLevel="0" collapsed="false">
      <c r="A1869" s="1" t="s">
        <v>4710</v>
      </c>
      <c r="B1869" s="1" t="s">
        <v>4711</v>
      </c>
      <c r="C1869" s="2" t="n">
        <v>498</v>
      </c>
      <c r="D1869" s="4" t="n">
        <v>1E-142</v>
      </c>
      <c r="E1869" s="2" t="s">
        <v>4712</v>
      </c>
      <c r="F1869" s="2" t="n">
        <v>180</v>
      </c>
      <c r="G1869" s="4" t="n">
        <v>4E-046</v>
      </c>
      <c r="H1869" s="1" t="s">
        <v>4710</v>
      </c>
    </row>
    <row r="1870" customFormat="false" ht="13" hidden="false" customHeight="false" outlineLevel="0" collapsed="false">
      <c r="A1870" s="1" t="s">
        <v>4713</v>
      </c>
      <c r="B1870" s="1" t="s">
        <v>4714</v>
      </c>
      <c r="C1870" s="2" t="n">
        <v>28</v>
      </c>
      <c r="D1870" s="2" t="n">
        <v>2.6</v>
      </c>
      <c r="E1870" s="2" t="s">
        <v>4715</v>
      </c>
      <c r="F1870" s="2" t="n">
        <v>30</v>
      </c>
      <c r="G1870" s="2" t="n">
        <v>1</v>
      </c>
      <c r="H1870" s="1" t="s">
        <v>4713</v>
      </c>
    </row>
    <row r="1871" customFormat="false" ht="13" hidden="false" customHeight="false" outlineLevel="0" collapsed="false">
      <c r="A1871" s="1" t="s">
        <v>4716</v>
      </c>
      <c r="B1871" s="1" t="s">
        <v>4717</v>
      </c>
      <c r="C1871" s="2" t="n">
        <v>251</v>
      </c>
      <c r="D1871" s="4" t="n">
        <v>6E-068</v>
      </c>
      <c r="E1871" s="2" t="s">
        <v>4718</v>
      </c>
      <c r="F1871" s="2" t="n">
        <v>208</v>
      </c>
      <c r="G1871" s="4" t="n">
        <v>4E-055</v>
      </c>
      <c r="H1871" s="1" t="s">
        <v>4716</v>
      </c>
    </row>
    <row r="1872" customFormat="false" ht="13" hidden="false" customHeight="false" outlineLevel="0" collapsed="false">
      <c r="A1872" s="1" t="s">
        <v>4719</v>
      </c>
      <c r="B1872" s="1" t="s">
        <v>4720</v>
      </c>
      <c r="C1872" s="2" t="n">
        <v>482</v>
      </c>
      <c r="D1872" s="4" t="n">
        <v>1E-137</v>
      </c>
      <c r="E1872" s="2" t="s">
        <v>4721</v>
      </c>
      <c r="F1872" s="2" t="n">
        <v>90</v>
      </c>
      <c r="G1872" s="4" t="n">
        <v>1E-018</v>
      </c>
      <c r="H1872" s="1" t="s">
        <v>4719</v>
      </c>
    </row>
    <row r="1873" customFormat="false" ht="13" hidden="false" customHeight="false" outlineLevel="0" collapsed="false">
      <c r="A1873" s="1" t="s">
        <v>4722</v>
      </c>
      <c r="B1873" s="1" t="s">
        <v>1135</v>
      </c>
      <c r="C1873" s="2" t="n">
        <v>130</v>
      </c>
      <c r="D1873" s="4" t="n">
        <v>3E-031</v>
      </c>
      <c r="E1873" s="2" t="s">
        <v>4723</v>
      </c>
      <c r="F1873" s="2" t="n">
        <v>137</v>
      </c>
      <c r="G1873" s="4" t="n">
        <v>4E-033</v>
      </c>
      <c r="H1873" s="1" t="s">
        <v>4722</v>
      </c>
    </row>
    <row r="1874" customFormat="false" ht="13" hidden="false" customHeight="false" outlineLevel="0" collapsed="false">
      <c r="A1874" s="1" t="s">
        <v>4724</v>
      </c>
      <c r="B1874" s="1" t="s">
        <v>614</v>
      </c>
      <c r="C1874" s="2" t="n">
        <v>169</v>
      </c>
      <c r="D1874" s="4" t="n">
        <v>8E-043</v>
      </c>
      <c r="E1874" s="2" t="s">
        <v>615</v>
      </c>
      <c r="F1874" s="2" t="n">
        <v>95</v>
      </c>
      <c r="G1874" s="4" t="n">
        <v>3E-020</v>
      </c>
      <c r="H1874" s="1" t="s">
        <v>4724</v>
      </c>
    </row>
    <row r="1875" customFormat="false" ht="13" hidden="false" customHeight="false" outlineLevel="0" collapsed="false">
      <c r="A1875" s="1" t="s">
        <v>4725</v>
      </c>
      <c r="B1875" s="1" t="s">
        <v>4726</v>
      </c>
      <c r="C1875" s="2" t="n">
        <v>418</v>
      </c>
      <c r="D1875" s="4" t="n">
        <v>1E-117</v>
      </c>
      <c r="E1875" s="2" t="s">
        <v>2945</v>
      </c>
      <c r="F1875" s="2" t="n">
        <v>405</v>
      </c>
      <c r="G1875" s="4" t="n">
        <v>1E-114</v>
      </c>
      <c r="H1875" s="1" t="s">
        <v>4725</v>
      </c>
    </row>
    <row r="1876" customFormat="false" ht="13" hidden="false" customHeight="false" outlineLevel="0" collapsed="false">
      <c r="A1876" s="1" t="s">
        <v>4727</v>
      </c>
      <c r="B1876" s="1" t="s">
        <v>4726</v>
      </c>
      <c r="C1876" s="2" t="n">
        <v>626</v>
      </c>
      <c r="D1876" s="4" t="n">
        <v>1E-180</v>
      </c>
      <c r="E1876" s="2" t="s">
        <v>4728</v>
      </c>
      <c r="F1876" s="2" t="n">
        <v>310</v>
      </c>
      <c r="G1876" s="4" t="n">
        <v>4E-085</v>
      </c>
      <c r="H1876" s="1" t="s">
        <v>4727</v>
      </c>
    </row>
    <row r="1877" customFormat="false" ht="13" hidden="false" customHeight="false" outlineLevel="0" collapsed="false">
      <c r="A1877" s="1" t="s">
        <v>4729</v>
      </c>
      <c r="B1877" s="1" t="s">
        <v>4726</v>
      </c>
      <c r="C1877" s="2" t="n">
        <v>476</v>
      </c>
      <c r="D1877" s="4" t="n">
        <v>1E-135</v>
      </c>
      <c r="E1877" s="2" t="s">
        <v>4730</v>
      </c>
      <c r="F1877" s="2" t="n">
        <v>267</v>
      </c>
      <c r="G1877" s="4" t="n">
        <v>3E-072</v>
      </c>
      <c r="H1877" s="1" t="s">
        <v>4729</v>
      </c>
    </row>
    <row r="1878" customFormat="false" ht="13" hidden="false" customHeight="false" outlineLevel="0" collapsed="false">
      <c r="A1878" s="1" t="s">
        <v>4731</v>
      </c>
      <c r="B1878" s="1" t="s">
        <v>3338</v>
      </c>
      <c r="C1878" s="2" t="n">
        <v>38</v>
      </c>
      <c r="D1878" s="2" t="n">
        <v>0.002</v>
      </c>
      <c r="E1878" s="2" t="s">
        <v>4316</v>
      </c>
      <c r="F1878" s="2" t="n">
        <v>43</v>
      </c>
      <c r="G1878" s="4" t="n">
        <v>4E-005</v>
      </c>
      <c r="H1878" s="1" t="s">
        <v>4731</v>
      </c>
    </row>
    <row r="1879" customFormat="false" ht="13" hidden="false" customHeight="false" outlineLevel="0" collapsed="false">
      <c r="A1879" s="1" t="s">
        <v>4732</v>
      </c>
      <c r="B1879" s="1" t="s">
        <v>4733</v>
      </c>
      <c r="C1879" s="2" t="n">
        <v>27</v>
      </c>
      <c r="D1879" s="2" t="n">
        <v>1.3</v>
      </c>
      <c r="E1879" s="2" t="s">
        <v>4734</v>
      </c>
      <c r="F1879" s="2" t="n">
        <v>54</v>
      </c>
      <c r="G1879" s="4" t="n">
        <v>2E-008</v>
      </c>
      <c r="H1879" s="1" t="s">
        <v>4732</v>
      </c>
    </row>
    <row r="1880" customFormat="false" ht="13" hidden="false" customHeight="false" outlineLevel="0" collapsed="false">
      <c r="A1880" s="1" t="s">
        <v>4735</v>
      </c>
      <c r="B1880" s="1" t="s">
        <v>4726</v>
      </c>
      <c r="C1880" s="2" t="n">
        <v>323</v>
      </c>
      <c r="D1880" s="4" t="n">
        <v>3E-089</v>
      </c>
      <c r="E1880" s="2" t="s">
        <v>4736</v>
      </c>
      <c r="F1880" s="2" t="n">
        <v>288</v>
      </c>
      <c r="G1880" s="4" t="n">
        <v>9.99999999999999E-079</v>
      </c>
      <c r="H1880" s="1" t="s">
        <v>4735</v>
      </c>
    </row>
    <row r="1881" customFormat="false" ht="13" hidden="false" customHeight="false" outlineLevel="0" collapsed="false">
      <c r="A1881" s="1" t="s">
        <v>4737</v>
      </c>
      <c r="B1881" s="1" t="s">
        <v>4738</v>
      </c>
      <c r="C1881" s="2" t="n">
        <v>589</v>
      </c>
      <c r="D1881" s="4" t="n">
        <v>1E-169</v>
      </c>
      <c r="E1881" s="2" t="s">
        <v>4739</v>
      </c>
      <c r="F1881" s="2" t="n">
        <v>338</v>
      </c>
      <c r="G1881" s="4" t="n">
        <v>9.99999999999999E-094</v>
      </c>
      <c r="H1881" s="1" t="s">
        <v>4737</v>
      </c>
    </row>
    <row r="1882" customFormat="false" ht="13" hidden="false" customHeight="false" outlineLevel="0" collapsed="false">
      <c r="A1882" s="1" t="s">
        <v>4740</v>
      </c>
      <c r="B1882" s="1" t="s">
        <v>4741</v>
      </c>
      <c r="C1882" s="2" t="n">
        <v>523</v>
      </c>
      <c r="D1882" s="4" t="n">
        <v>1E-149</v>
      </c>
      <c r="E1882" s="2" t="s">
        <v>4742</v>
      </c>
      <c r="F1882" s="2" t="n">
        <v>374</v>
      </c>
      <c r="G1882" s="4" t="n">
        <v>1E-104</v>
      </c>
      <c r="H1882" s="1" t="s">
        <v>4740</v>
      </c>
    </row>
    <row r="1883" customFormat="false" ht="13" hidden="false" customHeight="false" outlineLevel="0" collapsed="false">
      <c r="A1883" s="1" t="s">
        <v>4743</v>
      </c>
      <c r="B1883" s="1" t="s">
        <v>4744</v>
      </c>
      <c r="C1883" s="2" t="n">
        <v>486</v>
      </c>
      <c r="D1883" s="4" t="n">
        <v>1E-163</v>
      </c>
      <c r="E1883" s="2" t="s">
        <v>4745</v>
      </c>
      <c r="F1883" s="2" t="n">
        <v>409</v>
      </c>
      <c r="G1883" s="4" t="n">
        <v>1E-115</v>
      </c>
      <c r="H1883" s="1" t="s">
        <v>4743</v>
      </c>
    </row>
    <row r="1884" customFormat="false" ht="13" hidden="false" customHeight="false" outlineLevel="0" collapsed="false">
      <c r="A1884" s="1" t="s">
        <v>4746</v>
      </c>
      <c r="B1884" s="1" t="s">
        <v>4738</v>
      </c>
      <c r="C1884" s="2" t="n">
        <v>118</v>
      </c>
      <c r="D1884" s="4" t="n">
        <v>2E-028</v>
      </c>
      <c r="E1884" s="2" t="s">
        <v>4747</v>
      </c>
      <c r="F1884" s="2" t="n">
        <v>80</v>
      </c>
      <c r="G1884" s="4" t="n">
        <v>1E-016</v>
      </c>
      <c r="H1884" s="1" t="s">
        <v>4746</v>
      </c>
    </row>
    <row r="1885" customFormat="false" ht="13" hidden="false" customHeight="false" outlineLevel="0" collapsed="false">
      <c r="A1885" s="1" t="s">
        <v>4748</v>
      </c>
      <c r="B1885" s="1" t="s">
        <v>4749</v>
      </c>
      <c r="C1885" s="2" t="n">
        <v>532</v>
      </c>
      <c r="D1885" s="4" t="n">
        <v>1E-152</v>
      </c>
      <c r="E1885" s="2" t="s">
        <v>4750</v>
      </c>
      <c r="F1885" s="2" t="n">
        <v>438</v>
      </c>
      <c r="G1885" s="4" t="n">
        <v>1E-123</v>
      </c>
      <c r="H1885" s="1" t="s">
        <v>4748</v>
      </c>
    </row>
    <row r="1886" customFormat="false" ht="13" hidden="false" customHeight="false" outlineLevel="0" collapsed="false">
      <c r="A1886" s="1" t="s">
        <v>4751</v>
      </c>
      <c r="B1886" s="1" t="s">
        <v>4749</v>
      </c>
      <c r="C1886" s="2" t="n">
        <v>344</v>
      </c>
      <c r="D1886" s="4" t="n">
        <v>2E-095</v>
      </c>
      <c r="E1886" s="2" t="s">
        <v>4752</v>
      </c>
      <c r="F1886" s="2" t="n">
        <v>265</v>
      </c>
      <c r="G1886" s="4" t="n">
        <v>2E-071</v>
      </c>
      <c r="H1886" s="1" t="s">
        <v>4751</v>
      </c>
    </row>
    <row r="1887" customFormat="false" ht="13" hidden="false" customHeight="false" outlineLevel="0" collapsed="false">
      <c r="A1887" s="1" t="s">
        <v>4753</v>
      </c>
      <c r="B1887" s="1" t="s">
        <v>3441</v>
      </c>
      <c r="C1887" s="2" t="n">
        <v>167</v>
      </c>
      <c r="D1887" s="4" t="n">
        <v>2E-042</v>
      </c>
      <c r="E1887" s="2" t="s">
        <v>4754</v>
      </c>
      <c r="F1887" s="2" t="n">
        <v>101</v>
      </c>
      <c r="G1887" s="4" t="n">
        <v>2E-022</v>
      </c>
      <c r="H1887" s="1" t="s">
        <v>4753</v>
      </c>
    </row>
    <row r="1888" customFormat="false" ht="13" hidden="false" customHeight="false" outlineLevel="0" collapsed="false">
      <c r="A1888" s="1" t="s">
        <v>4755</v>
      </c>
      <c r="B1888" s="1" t="s">
        <v>4749</v>
      </c>
      <c r="C1888" s="2" t="n">
        <v>217</v>
      </c>
      <c r="D1888" s="4" t="n">
        <v>8E-058</v>
      </c>
      <c r="E1888" s="2" t="s">
        <v>4756</v>
      </c>
      <c r="F1888" s="2" t="n">
        <v>225</v>
      </c>
      <c r="G1888" s="4" t="n">
        <v>4E-060</v>
      </c>
      <c r="H1888" s="1" t="s">
        <v>4755</v>
      </c>
    </row>
    <row r="1889" customFormat="false" ht="13" hidden="false" customHeight="false" outlineLevel="0" collapsed="false">
      <c r="A1889" s="1" t="s">
        <v>4757</v>
      </c>
      <c r="B1889" s="1" t="s">
        <v>4758</v>
      </c>
      <c r="C1889" s="2" t="n">
        <v>309</v>
      </c>
      <c r="D1889" s="4" t="n">
        <v>2E-085</v>
      </c>
      <c r="E1889" s="2" t="s">
        <v>4759</v>
      </c>
      <c r="F1889" s="2" t="n">
        <v>109</v>
      </c>
      <c r="G1889" s="4" t="n">
        <v>4E-025</v>
      </c>
      <c r="H1889" s="1" t="s">
        <v>4757</v>
      </c>
    </row>
    <row r="1890" customFormat="false" ht="13" hidden="false" customHeight="false" outlineLevel="0" collapsed="false">
      <c r="A1890" s="1" t="s">
        <v>4760</v>
      </c>
      <c r="B1890" s="1" t="s">
        <v>4761</v>
      </c>
      <c r="C1890" s="2" t="n">
        <v>118</v>
      </c>
      <c r="D1890" s="4" t="n">
        <v>7E-028</v>
      </c>
      <c r="E1890" s="2" t="s">
        <v>4762</v>
      </c>
      <c r="F1890" s="2" t="n">
        <v>79</v>
      </c>
      <c r="G1890" s="4" t="n">
        <v>5E-016</v>
      </c>
      <c r="H1890" s="1" t="s">
        <v>4760</v>
      </c>
    </row>
    <row r="1891" customFormat="false" ht="13" hidden="false" customHeight="false" outlineLevel="0" collapsed="false">
      <c r="A1891" s="1" t="s">
        <v>4763</v>
      </c>
      <c r="B1891" s="1" t="s">
        <v>4764</v>
      </c>
      <c r="C1891" s="2" t="n">
        <v>299</v>
      </c>
      <c r="D1891" s="4" t="n">
        <v>3E-081</v>
      </c>
      <c r="E1891" s="2" t="s">
        <v>4765</v>
      </c>
      <c r="F1891" s="2" t="n">
        <v>207</v>
      </c>
      <c r="G1891" s="4" t="n">
        <v>1E-053</v>
      </c>
      <c r="H1891" s="1" t="s">
        <v>4763</v>
      </c>
    </row>
    <row r="1892" customFormat="false" ht="13" hidden="false" customHeight="false" outlineLevel="0" collapsed="false">
      <c r="A1892" s="1" t="s">
        <v>4766</v>
      </c>
      <c r="B1892" s="1" t="s">
        <v>4761</v>
      </c>
      <c r="C1892" s="2" t="n">
        <v>280</v>
      </c>
      <c r="D1892" s="4" t="n">
        <v>3E-076</v>
      </c>
      <c r="E1892" s="2" t="s">
        <v>4767</v>
      </c>
      <c r="F1892" s="2" t="n">
        <v>60</v>
      </c>
      <c r="G1892" s="4" t="n">
        <v>6E-010</v>
      </c>
      <c r="H1892" s="1" t="s">
        <v>4766</v>
      </c>
    </row>
    <row r="1893" customFormat="false" ht="13" hidden="false" customHeight="false" outlineLevel="0" collapsed="false">
      <c r="A1893" s="1" t="s">
        <v>4768</v>
      </c>
      <c r="B1893" s="1" t="s">
        <v>4769</v>
      </c>
      <c r="C1893" s="2" t="n">
        <v>541</v>
      </c>
      <c r="D1893" s="4" t="n">
        <v>1E-155</v>
      </c>
      <c r="E1893" s="2" t="s">
        <v>4770</v>
      </c>
      <c r="F1893" s="2" t="n">
        <v>459</v>
      </c>
      <c r="G1893" s="4" t="n">
        <v>1E-130</v>
      </c>
      <c r="H1893" s="1" t="s">
        <v>4768</v>
      </c>
    </row>
    <row r="1894" customFormat="false" ht="13" hidden="false" customHeight="false" outlineLevel="0" collapsed="false">
      <c r="A1894" s="1" t="s">
        <v>4771</v>
      </c>
      <c r="B1894" s="1" t="s">
        <v>4772</v>
      </c>
      <c r="C1894" s="2" t="n">
        <v>121</v>
      </c>
      <c r="D1894" s="4" t="n">
        <v>1E-044</v>
      </c>
      <c r="E1894" s="2" t="s">
        <v>4773</v>
      </c>
      <c r="F1894" s="2" t="n">
        <v>145</v>
      </c>
      <c r="G1894" s="4" t="n">
        <v>4E-036</v>
      </c>
      <c r="H1894" s="1" t="s">
        <v>4771</v>
      </c>
    </row>
    <row r="1895" customFormat="false" ht="13" hidden="false" customHeight="false" outlineLevel="0" collapsed="false">
      <c r="A1895" s="1" t="s">
        <v>4774</v>
      </c>
      <c r="B1895" s="1" t="s">
        <v>938</v>
      </c>
      <c r="C1895" s="2" t="n">
        <v>30</v>
      </c>
      <c r="D1895" s="2" t="n">
        <v>1.2</v>
      </c>
      <c r="E1895" s="2" t="s">
        <v>4775</v>
      </c>
      <c r="F1895" s="2" t="n">
        <v>30</v>
      </c>
      <c r="G1895" s="2" t="n">
        <v>1.4</v>
      </c>
      <c r="H1895" s="1" t="s">
        <v>4774</v>
      </c>
    </row>
    <row r="1896" customFormat="false" ht="13" hidden="false" customHeight="false" outlineLevel="0" collapsed="false">
      <c r="A1896" s="1" t="s">
        <v>4776</v>
      </c>
      <c r="B1896" s="1" t="s">
        <v>511</v>
      </c>
      <c r="C1896" s="2" t="n">
        <v>231</v>
      </c>
      <c r="D1896" s="4" t="n">
        <v>7E-062</v>
      </c>
      <c r="E1896" s="2" t="s">
        <v>4777</v>
      </c>
      <c r="F1896" s="2" t="n">
        <v>245</v>
      </c>
      <c r="G1896" s="4" t="n">
        <v>3E-066</v>
      </c>
      <c r="H1896" s="1" t="s">
        <v>4776</v>
      </c>
    </row>
    <row r="1897" customFormat="false" ht="13" hidden="false" customHeight="false" outlineLevel="0" collapsed="false">
      <c r="A1897" s="1" t="s">
        <v>4778</v>
      </c>
      <c r="B1897" s="1" t="s">
        <v>90</v>
      </c>
      <c r="C1897" s="2" t="n">
        <v>137</v>
      </c>
      <c r="D1897" s="4" t="n">
        <v>4E-033</v>
      </c>
      <c r="E1897" s="2" t="s">
        <v>4779</v>
      </c>
      <c r="F1897" s="2" t="n">
        <v>145</v>
      </c>
      <c r="G1897" s="4" t="n">
        <v>2E-035</v>
      </c>
      <c r="H1897" s="1" t="s">
        <v>4778</v>
      </c>
    </row>
    <row r="1898" customFormat="false" ht="13" hidden="false" customHeight="false" outlineLevel="0" collapsed="false">
      <c r="A1898" s="1" t="s">
        <v>4780</v>
      </c>
      <c r="B1898" s="1" t="s">
        <v>3940</v>
      </c>
      <c r="C1898" s="2" t="n">
        <v>247</v>
      </c>
      <c r="D1898" s="4" t="n">
        <v>2E-066</v>
      </c>
      <c r="E1898" s="2" t="s">
        <v>1482</v>
      </c>
      <c r="F1898" s="2" t="n">
        <v>237</v>
      </c>
      <c r="G1898" s="4" t="n">
        <v>2E-063</v>
      </c>
      <c r="H1898" s="1" t="s">
        <v>4780</v>
      </c>
    </row>
    <row r="1899" customFormat="false" ht="13" hidden="false" customHeight="false" outlineLevel="0" collapsed="false">
      <c r="A1899" s="1" t="s">
        <v>4781</v>
      </c>
      <c r="B1899" s="1" t="s">
        <v>4782</v>
      </c>
      <c r="C1899" s="2" t="n">
        <v>205</v>
      </c>
      <c r="D1899" s="4" t="n">
        <v>1E-053</v>
      </c>
      <c r="E1899" s="2" t="s">
        <v>4783</v>
      </c>
      <c r="F1899" s="2" t="n">
        <v>123</v>
      </c>
      <c r="G1899" s="4" t="n">
        <v>3E-034</v>
      </c>
      <c r="H1899" s="1" t="s">
        <v>4781</v>
      </c>
    </row>
    <row r="1900" customFormat="false" ht="13" hidden="false" customHeight="false" outlineLevel="0" collapsed="false">
      <c r="A1900" s="1" t="s">
        <v>4784</v>
      </c>
      <c r="B1900" s="1" t="s">
        <v>511</v>
      </c>
      <c r="C1900" s="2" t="n">
        <v>256</v>
      </c>
      <c r="D1900" s="4" t="n">
        <v>2E-069</v>
      </c>
      <c r="E1900" s="2" t="s">
        <v>4785</v>
      </c>
      <c r="F1900" s="2" t="n">
        <v>149</v>
      </c>
      <c r="G1900" s="4" t="n">
        <v>3E-037</v>
      </c>
      <c r="H1900" s="1" t="s">
        <v>4784</v>
      </c>
    </row>
    <row r="1901" customFormat="false" ht="13" hidden="false" customHeight="false" outlineLevel="0" collapsed="false">
      <c r="A1901" s="1" t="s">
        <v>4786</v>
      </c>
      <c r="B1901" s="1" t="s">
        <v>2481</v>
      </c>
      <c r="C1901" s="2" t="n">
        <v>28</v>
      </c>
      <c r="D1901" s="2" t="n">
        <v>1.2</v>
      </c>
      <c r="E1901" s="2" t="s">
        <v>4787</v>
      </c>
      <c r="F1901" s="2" t="n">
        <v>27</v>
      </c>
      <c r="G1901" s="2" t="n">
        <v>3.1</v>
      </c>
      <c r="H1901" s="1" t="s">
        <v>4786</v>
      </c>
    </row>
    <row r="1902" customFormat="false" ht="13" hidden="false" customHeight="false" outlineLevel="0" collapsed="false">
      <c r="A1902" s="1" t="s">
        <v>4788</v>
      </c>
      <c r="B1902" s="1" t="s">
        <v>4789</v>
      </c>
      <c r="C1902" s="2" t="n">
        <v>40</v>
      </c>
      <c r="D1902" s="4" t="n">
        <v>0.0007</v>
      </c>
      <c r="E1902" s="2" t="s">
        <v>4790</v>
      </c>
      <c r="F1902" s="2" t="n">
        <v>30</v>
      </c>
      <c r="G1902" s="2" t="n">
        <v>0.81</v>
      </c>
      <c r="H1902" s="1" t="s">
        <v>4788</v>
      </c>
    </row>
    <row r="1903" customFormat="false" ht="13" hidden="false" customHeight="false" outlineLevel="0" collapsed="false">
      <c r="A1903" s="1" t="s">
        <v>4791</v>
      </c>
      <c r="B1903" s="1" t="s">
        <v>2777</v>
      </c>
      <c r="C1903" s="2" t="n">
        <v>28</v>
      </c>
      <c r="D1903" s="2" t="n">
        <v>5.9</v>
      </c>
      <c r="E1903" s="2" t="s">
        <v>4792</v>
      </c>
      <c r="F1903" s="2" t="n">
        <v>218</v>
      </c>
      <c r="G1903" s="4" t="n">
        <v>4E-057</v>
      </c>
      <c r="H1903" s="1" t="s">
        <v>4791</v>
      </c>
    </row>
    <row r="1904" customFormat="false" ht="13" hidden="false" customHeight="false" outlineLevel="0" collapsed="false">
      <c r="A1904" s="1" t="s">
        <v>4793</v>
      </c>
      <c r="B1904" s="1" t="s">
        <v>990</v>
      </c>
      <c r="C1904" s="2" t="n">
        <v>27</v>
      </c>
      <c r="D1904" s="2" t="n">
        <v>6.3</v>
      </c>
      <c r="E1904" s="2" t="s">
        <v>4794</v>
      </c>
      <c r="F1904" s="2" t="n">
        <v>28</v>
      </c>
      <c r="G1904" s="2" t="n">
        <v>2.4</v>
      </c>
      <c r="H1904" s="1" t="s">
        <v>4793</v>
      </c>
    </row>
    <row r="1905" customFormat="false" ht="13" hidden="false" customHeight="false" outlineLevel="0" collapsed="false">
      <c r="A1905" s="1" t="s">
        <v>4795</v>
      </c>
      <c r="B1905" s="1" t="s">
        <v>581</v>
      </c>
      <c r="C1905" s="2" t="n">
        <v>154</v>
      </c>
      <c r="D1905" s="4" t="n">
        <v>2E-038</v>
      </c>
      <c r="E1905" s="2" t="s">
        <v>4796</v>
      </c>
      <c r="F1905" s="2" t="n">
        <v>152</v>
      </c>
      <c r="G1905" s="4" t="n">
        <v>8E-038</v>
      </c>
      <c r="H1905" s="1" t="s">
        <v>4795</v>
      </c>
    </row>
    <row r="1906" customFormat="false" ht="13" hidden="false" customHeight="false" outlineLevel="0" collapsed="false">
      <c r="A1906" s="1" t="s">
        <v>4797</v>
      </c>
      <c r="B1906" s="1" t="s">
        <v>4798</v>
      </c>
      <c r="C1906" s="2" t="n">
        <v>25</v>
      </c>
      <c r="D1906" s="2" t="n">
        <v>2.7</v>
      </c>
      <c r="E1906" s="2" t="s">
        <v>4148</v>
      </c>
      <c r="F1906" s="2" t="n">
        <v>25</v>
      </c>
      <c r="G1906" s="2" t="n">
        <v>4</v>
      </c>
      <c r="H1906" s="1" t="s">
        <v>4797</v>
      </c>
    </row>
    <row r="1907" customFormat="false" ht="13" hidden="false" customHeight="false" outlineLevel="0" collapsed="false">
      <c r="A1907" s="1" t="s">
        <v>4799</v>
      </c>
      <c r="B1907" s="1" t="s">
        <v>197</v>
      </c>
      <c r="C1907" s="2" t="n">
        <v>142</v>
      </c>
      <c r="D1907" s="4" t="n">
        <v>5E-034</v>
      </c>
      <c r="E1907" s="2" t="s">
        <v>198</v>
      </c>
      <c r="F1907" s="2" t="n">
        <v>141</v>
      </c>
      <c r="G1907" s="4" t="n">
        <v>9E-034</v>
      </c>
      <c r="H1907" s="1" t="s">
        <v>4799</v>
      </c>
    </row>
    <row r="1908" customFormat="false" ht="13" hidden="false" customHeight="false" outlineLevel="0" collapsed="false">
      <c r="A1908" s="1" t="s">
        <v>4800</v>
      </c>
      <c r="B1908" s="1" t="s">
        <v>2998</v>
      </c>
      <c r="C1908" s="2" t="n">
        <v>28</v>
      </c>
      <c r="D1908" s="2" t="n">
        <v>0.57</v>
      </c>
      <c r="E1908" s="2" t="s">
        <v>4801</v>
      </c>
      <c r="F1908" s="2" t="n">
        <v>27</v>
      </c>
      <c r="G1908" s="2" t="n">
        <v>1.4</v>
      </c>
      <c r="H1908" s="1" t="s">
        <v>4800</v>
      </c>
    </row>
    <row r="1909" customFormat="false" ht="13" hidden="false" customHeight="false" outlineLevel="0" collapsed="false">
      <c r="A1909" s="1" t="s">
        <v>4802</v>
      </c>
      <c r="B1909" s="1" t="s">
        <v>511</v>
      </c>
      <c r="C1909" s="2" t="n">
        <v>516</v>
      </c>
      <c r="D1909" s="4" t="n">
        <v>1E-147</v>
      </c>
      <c r="E1909" s="2" t="s">
        <v>4803</v>
      </c>
      <c r="F1909" s="2" t="n">
        <v>304</v>
      </c>
      <c r="G1909" s="4" t="n">
        <v>3E-083</v>
      </c>
      <c r="H1909" s="1" t="s">
        <v>4802</v>
      </c>
    </row>
    <row r="1910" customFormat="false" ht="13" hidden="false" customHeight="false" outlineLevel="0" collapsed="false">
      <c r="A1910" s="1" t="s">
        <v>4804</v>
      </c>
      <c r="B1910" s="1" t="s">
        <v>511</v>
      </c>
      <c r="C1910" s="2" t="n">
        <v>156</v>
      </c>
      <c r="D1910" s="4" t="n">
        <v>1E-039</v>
      </c>
      <c r="E1910" s="2" t="s">
        <v>4805</v>
      </c>
      <c r="F1910" s="2" t="n">
        <v>155</v>
      </c>
      <c r="G1910" s="4" t="n">
        <v>2E-039</v>
      </c>
      <c r="H1910" s="1" t="s">
        <v>4804</v>
      </c>
    </row>
    <row r="1911" customFormat="false" ht="13" hidden="false" customHeight="false" outlineLevel="0" collapsed="false">
      <c r="A1911" s="1" t="s">
        <v>4806</v>
      </c>
      <c r="B1911" s="1" t="s">
        <v>511</v>
      </c>
      <c r="C1911" s="2" t="n">
        <v>322</v>
      </c>
      <c r="D1911" s="4" t="n">
        <v>3E-089</v>
      </c>
      <c r="E1911" s="2" t="s">
        <v>4805</v>
      </c>
      <c r="F1911" s="2" t="n">
        <v>151</v>
      </c>
      <c r="G1911" s="4" t="n">
        <v>1E-037</v>
      </c>
      <c r="H1911" s="1" t="s">
        <v>4806</v>
      </c>
    </row>
    <row r="1912" customFormat="false" ht="13" hidden="false" customHeight="false" outlineLevel="0" collapsed="false">
      <c r="A1912" s="1" t="s">
        <v>4807</v>
      </c>
      <c r="B1912" s="1" t="s">
        <v>511</v>
      </c>
      <c r="C1912" s="2" t="n">
        <v>152</v>
      </c>
      <c r="D1912" s="4" t="n">
        <v>1E-038</v>
      </c>
      <c r="E1912" s="2" t="s">
        <v>4808</v>
      </c>
      <c r="F1912" s="2" t="n">
        <v>65</v>
      </c>
      <c r="G1912" s="4" t="n">
        <v>3E-012</v>
      </c>
      <c r="H1912" s="1" t="s">
        <v>4807</v>
      </c>
    </row>
    <row r="1913" customFormat="false" ht="13" hidden="false" customHeight="false" outlineLevel="0" collapsed="false">
      <c r="A1913" s="1" t="s">
        <v>4809</v>
      </c>
      <c r="B1913" s="1" t="s">
        <v>511</v>
      </c>
      <c r="C1913" s="2" t="n">
        <v>97</v>
      </c>
      <c r="D1913" s="4" t="n">
        <v>4E-022</v>
      </c>
      <c r="E1913" s="2" t="s">
        <v>4810</v>
      </c>
      <c r="F1913" s="2" t="n">
        <v>62</v>
      </c>
      <c r="G1913" s="4" t="n">
        <v>3E-011</v>
      </c>
      <c r="H1913" s="1" t="s">
        <v>4809</v>
      </c>
    </row>
    <row r="1914" customFormat="false" ht="13" hidden="false" customHeight="false" outlineLevel="0" collapsed="false">
      <c r="A1914" s="1" t="s">
        <v>4811</v>
      </c>
      <c r="B1914" s="1" t="s">
        <v>257</v>
      </c>
      <c r="C1914" s="2" t="n">
        <v>303</v>
      </c>
      <c r="D1914" s="4" t="n">
        <v>1E-082</v>
      </c>
      <c r="E1914" s="2" t="s">
        <v>4671</v>
      </c>
      <c r="F1914" s="2" t="n">
        <v>170</v>
      </c>
      <c r="G1914" s="4" t="n">
        <v>1E-042</v>
      </c>
      <c r="H1914" s="1" t="s">
        <v>4811</v>
      </c>
    </row>
    <row r="1915" customFormat="false" ht="13" hidden="false" customHeight="false" outlineLevel="0" collapsed="false">
      <c r="A1915" s="1" t="s">
        <v>4812</v>
      </c>
      <c r="B1915" s="1" t="s">
        <v>4813</v>
      </c>
      <c r="C1915" s="2" t="n">
        <v>354</v>
      </c>
      <c r="D1915" s="4" t="n">
        <v>1E-098</v>
      </c>
      <c r="E1915" s="2" t="s">
        <v>4814</v>
      </c>
      <c r="F1915" s="2" t="n">
        <v>171</v>
      </c>
      <c r="G1915" s="4" t="n">
        <v>2E-043</v>
      </c>
      <c r="H1915" s="1" t="s">
        <v>4812</v>
      </c>
    </row>
    <row r="1916" customFormat="false" ht="13" hidden="false" customHeight="false" outlineLevel="0" collapsed="false">
      <c r="A1916" s="1" t="s">
        <v>4815</v>
      </c>
      <c r="B1916" s="1" t="s">
        <v>4813</v>
      </c>
      <c r="C1916" s="2" t="n">
        <v>107</v>
      </c>
      <c r="D1916" s="4" t="n">
        <v>1E-024</v>
      </c>
      <c r="E1916" s="2" t="s">
        <v>4814</v>
      </c>
      <c r="F1916" s="2" t="n">
        <v>87</v>
      </c>
      <c r="G1916" s="4" t="n">
        <v>2E-018</v>
      </c>
      <c r="H1916" s="1" t="s">
        <v>4815</v>
      </c>
    </row>
    <row r="1917" customFormat="false" ht="13" hidden="false" customHeight="false" outlineLevel="0" collapsed="false">
      <c r="A1917" s="1" t="s">
        <v>4816</v>
      </c>
      <c r="B1917" s="1" t="s">
        <v>2745</v>
      </c>
      <c r="C1917" s="2" t="n">
        <v>429</v>
      </c>
      <c r="D1917" s="4" t="n">
        <v>1E-121</v>
      </c>
      <c r="E1917" s="2" t="s">
        <v>4817</v>
      </c>
      <c r="F1917" s="2" t="n">
        <v>383</v>
      </c>
      <c r="G1917" s="4" t="n">
        <v>1E-107</v>
      </c>
      <c r="H1917" s="1" t="s">
        <v>4816</v>
      </c>
    </row>
    <row r="1918" customFormat="false" ht="13" hidden="false" customHeight="false" outlineLevel="0" collapsed="false">
      <c r="A1918" s="1" t="s">
        <v>4818</v>
      </c>
      <c r="B1918" s="1" t="s">
        <v>197</v>
      </c>
      <c r="C1918" s="2" t="n">
        <v>135</v>
      </c>
      <c r="D1918" s="4" t="n">
        <v>5E-032</v>
      </c>
      <c r="E1918" s="2" t="s">
        <v>198</v>
      </c>
      <c r="F1918" s="2" t="n">
        <v>140</v>
      </c>
      <c r="G1918" s="4" t="n">
        <v>1E-033</v>
      </c>
      <c r="H1918" s="1" t="s">
        <v>4818</v>
      </c>
    </row>
    <row r="1919" customFormat="false" ht="13" hidden="false" customHeight="false" outlineLevel="0" collapsed="false">
      <c r="A1919" s="1" t="s">
        <v>4819</v>
      </c>
      <c r="B1919" s="1" t="s">
        <v>4820</v>
      </c>
      <c r="C1919" s="2" t="n">
        <v>256</v>
      </c>
      <c r="D1919" s="4" t="n">
        <v>6E-069</v>
      </c>
      <c r="E1919" s="2" t="s">
        <v>4821</v>
      </c>
      <c r="F1919" s="2" t="n">
        <v>308</v>
      </c>
      <c r="G1919" s="4" t="n">
        <v>2E-084</v>
      </c>
      <c r="H1919" s="1" t="s">
        <v>4819</v>
      </c>
    </row>
    <row r="1920" customFormat="false" ht="13" hidden="false" customHeight="false" outlineLevel="0" collapsed="false">
      <c r="A1920" s="1" t="s">
        <v>4822</v>
      </c>
      <c r="B1920" s="1" t="s">
        <v>4823</v>
      </c>
      <c r="C1920" s="2" t="n">
        <v>323</v>
      </c>
      <c r="D1920" s="4" t="n">
        <v>2E-089</v>
      </c>
      <c r="E1920" s="2" t="s">
        <v>4824</v>
      </c>
      <c r="F1920" s="2" t="n">
        <v>67</v>
      </c>
      <c r="G1920" s="4" t="n">
        <v>1E-020</v>
      </c>
      <c r="H1920" s="1" t="s">
        <v>4822</v>
      </c>
    </row>
    <row r="1921" customFormat="false" ht="13" hidden="false" customHeight="false" outlineLevel="0" collapsed="false">
      <c r="A1921" s="1" t="s">
        <v>4825</v>
      </c>
      <c r="B1921" s="1" t="s">
        <v>4823</v>
      </c>
      <c r="C1921" s="2" t="n">
        <v>181</v>
      </c>
      <c r="D1921" s="4" t="n">
        <v>1E-046</v>
      </c>
      <c r="E1921" s="2" t="s">
        <v>4826</v>
      </c>
      <c r="F1921" s="2" t="n">
        <v>119</v>
      </c>
      <c r="G1921" s="4" t="n">
        <v>5E-028</v>
      </c>
      <c r="H1921" s="1" t="s">
        <v>4825</v>
      </c>
    </row>
    <row r="1922" customFormat="false" ht="13" hidden="false" customHeight="false" outlineLevel="0" collapsed="false">
      <c r="A1922" s="1" t="s">
        <v>4827</v>
      </c>
      <c r="B1922" s="1" t="s">
        <v>1246</v>
      </c>
      <c r="C1922" s="2" t="n">
        <v>47</v>
      </c>
      <c r="D1922" s="4" t="n">
        <v>3E-006</v>
      </c>
      <c r="E1922" s="2" t="s">
        <v>4828</v>
      </c>
      <c r="F1922" s="2" t="n">
        <v>30</v>
      </c>
      <c r="G1922" s="2" t="n">
        <v>0.45</v>
      </c>
      <c r="H1922" s="1" t="s">
        <v>4827</v>
      </c>
    </row>
    <row r="1923" customFormat="false" ht="13" hidden="false" customHeight="false" outlineLevel="0" collapsed="false">
      <c r="A1923" s="1" t="s">
        <v>4829</v>
      </c>
      <c r="B1923" s="1" t="s">
        <v>4830</v>
      </c>
      <c r="C1923" s="2" t="n">
        <v>28</v>
      </c>
      <c r="D1923" s="2" t="n">
        <v>1.9</v>
      </c>
      <c r="E1923" s="2" t="s">
        <v>4831</v>
      </c>
      <c r="F1923" s="2" t="n">
        <v>29</v>
      </c>
      <c r="G1923" s="2" t="n">
        <v>1.6</v>
      </c>
      <c r="H1923" s="1" t="s">
        <v>4829</v>
      </c>
    </row>
    <row r="1924" customFormat="false" ht="13" hidden="false" customHeight="false" outlineLevel="0" collapsed="false">
      <c r="A1924" s="1" t="s">
        <v>4832</v>
      </c>
      <c r="B1924" s="1" t="s">
        <v>4833</v>
      </c>
      <c r="C1924" s="2" t="n">
        <v>273</v>
      </c>
      <c r="D1924" s="4" t="n">
        <v>1E-074</v>
      </c>
      <c r="E1924" s="2" t="s">
        <v>4834</v>
      </c>
      <c r="F1924" s="2" t="n">
        <v>258</v>
      </c>
      <c r="G1924" s="4" t="n">
        <v>4E-070</v>
      </c>
      <c r="H1924" s="1" t="s">
        <v>4832</v>
      </c>
    </row>
    <row r="1925" customFormat="false" ht="13" hidden="false" customHeight="false" outlineLevel="0" collapsed="false">
      <c r="A1925" s="1" t="s">
        <v>4835</v>
      </c>
      <c r="B1925" s="1" t="s">
        <v>2790</v>
      </c>
      <c r="C1925" s="2" t="n">
        <v>375</v>
      </c>
      <c r="D1925" s="4" t="n">
        <v>1E-104</v>
      </c>
      <c r="E1925" s="2" t="s">
        <v>2248</v>
      </c>
      <c r="F1925" s="2" t="n">
        <v>240</v>
      </c>
      <c r="G1925" s="4" t="n">
        <v>2E-063</v>
      </c>
      <c r="H1925" s="1" t="s">
        <v>4835</v>
      </c>
    </row>
    <row r="1926" customFormat="false" ht="13" hidden="false" customHeight="false" outlineLevel="0" collapsed="false">
      <c r="A1926" s="1" t="s">
        <v>4836</v>
      </c>
      <c r="B1926" s="1" t="s">
        <v>4837</v>
      </c>
      <c r="C1926" s="2" t="n">
        <v>241</v>
      </c>
      <c r="D1926" s="4" t="n">
        <v>6E-065</v>
      </c>
      <c r="E1926" s="2" t="s">
        <v>4838</v>
      </c>
      <c r="F1926" s="2" t="n">
        <v>125</v>
      </c>
      <c r="G1926" s="4" t="n">
        <v>7E-030</v>
      </c>
      <c r="H1926" s="1" t="s">
        <v>4836</v>
      </c>
    </row>
    <row r="1927" customFormat="false" ht="13" hidden="false" customHeight="false" outlineLevel="0" collapsed="false">
      <c r="A1927" s="1" t="s">
        <v>4839</v>
      </c>
      <c r="B1927" s="1" t="s">
        <v>4840</v>
      </c>
      <c r="C1927" s="2" t="n">
        <v>27</v>
      </c>
      <c r="D1927" s="2" t="n">
        <v>0.94</v>
      </c>
      <c r="E1927" s="2" t="s">
        <v>4841</v>
      </c>
      <c r="F1927" s="2" t="n">
        <v>32</v>
      </c>
      <c r="G1927" s="2" t="n">
        <v>0.032</v>
      </c>
      <c r="H1927" s="1" t="s">
        <v>4839</v>
      </c>
    </row>
    <row r="1928" customFormat="false" ht="13" hidden="false" customHeight="false" outlineLevel="0" collapsed="false">
      <c r="A1928" s="1" t="s">
        <v>4842</v>
      </c>
      <c r="B1928" s="1" t="s">
        <v>4843</v>
      </c>
      <c r="C1928" s="2" t="n">
        <v>36</v>
      </c>
      <c r="D1928" s="2" t="n">
        <v>0.003</v>
      </c>
      <c r="E1928" s="2" t="s">
        <v>3651</v>
      </c>
      <c r="F1928" s="2" t="n">
        <v>30</v>
      </c>
      <c r="G1928" s="2" t="n">
        <v>0.18</v>
      </c>
      <c r="H1928" s="1" t="s">
        <v>4842</v>
      </c>
    </row>
    <row r="1929" customFormat="false" ht="13" hidden="false" customHeight="false" outlineLevel="0" collapsed="false">
      <c r="A1929" s="1" t="s">
        <v>4844</v>
      </c>
      <c r="B1929" s="1" t="s">
        <v>4845</v>
      </c>
      <c r="C1929" s="2" t="n">
        <v>26</v>
      </c>
      <c r="D1929" s="2" t="n">
        <v>1.2</v>
      </c>
      <c r="E1929" s="2" t="s">
        <v>4846</v>
      </c>
      <c r="F1929" s="2" t="n">
        <v>28</v>
      </c>
      <c r="G1929" s="2" t="n">
        <v>0.61</v>
      </c>
      <c r="H1929" s="1" t="s">
        <v>4844</v>
      </c>
    </row>
    <row r="1930" customFormat="false" ht="13" hidden="false" customHeight="false" outlineLevel="0" collapsed="false">
      <c r="A1930" s="1" t="s">
        <v>4847</v>
      </c>
      <c r="B1930" s="1" t="s">
        <v>3777</v>
      </c>
      <c r="C1930" s="2" t="n">
        <v>29</v>
      </c>
      <c r="D1930" s="2" t="n">
        <v>0.46</v>
      </c>
      <c r="E1930" s="2" t="s">
        <v>4848</v>
      </c>
      <c r="F1930" s="2" t="n">
        <v>26</v>
      </c>
      <c r="G1930" s="2" t="n">
        <v>3.4</v>
      </c>
      <c r="H1930" s="1" t="s">
        <v>4847</v>
      </c>
    </row>
    <row r="1931" customFormat="false" ht="13" hidden="false" customHeight="false" outlineLevel="0" collapsed="false">
      <c r="A1931" s="1" t="s">
        <v>4849</v>
      </c>
      <c r="B1931" s="1" t="s">
        <v>68</v>
      </c>
      <c r="C1931" s="2" t="n">
        <v>466</v>
      </c>
      <c r="D1931" s="4" t="n">
        <v>1E-132</v>
      </c>
      <c r="E1931" s="2" t="s">
        <v>258</v>
      </c>
      <c r="F1931" s="2" t="n">
        <v>148</v>
      </c>
      <c r="G1931" s="4" t="n">
        <v>5E-036</v>
      </c>
      <c r="H1931" s="1" t="s">
        <v>4849</v>
      </c>
    </row>
    <row r="1932" customFormat="false" ht="13" hidden="false" customHeight="false" outlineLevel="0" collapsed="false">
      <c r="A1932" s="1" t="s">
        <v>4850</v>
      </c>
      <c r="B1932" s="1" t="s">
        <v>4851</v>
      </c>
      <c r="C1932" s="2" t="n">
        <v>28</v>
      </c>
      <c r="D1932" s="2" t="n">
        <v>1.3</v>
      </c>
      <c r="E1932" s="2" t="s">
        <v>3384</v>
      </c>
      <c r="F1932" s="2" t="n">
        <v>30</v>
      </c>
      <c r="G1932" s="2" t="n">
        <v>0.65</v>
      </c>
      <c r="H1932" s="1" t="s">
        <v>4850</v>
      </c>
    </row>
    <row r="1933" customFormat="false" ht="13" hidden="false" customHeight="false" outlineLevel="0" collapsed="false">
      <c r="A1933" s="1" t="s">
        <v>4852</v>
      </c>
      <c r="B1933" s="1" t="s">
        <v>4853</v>
      </c>
      <c r="C1933" s="2" t="n">
        <v>31</v>
      </c>
      <c r="D1933" s="2" t="n">
        <v>0.072</v>
      </c>
      <c r="E1933" s="2" t="s">
        <v>4854</v>
      </c>
      <c r="F1933" s="2" t="n">
        <v>26</v>
      </c>
      <c r="G1933" s="2" t="n">
        <v>2.7</v>
      </c>
      <c r="H1933" s="1" t="s">
        <v>4852</v>
      </c>
    </row>
    <row r="1934" customFormat="false" ht="13" hidden="false" customHeight="false" outlineLevel="0" collapsed="false">
      <c r="A1934" s="1" t="s">
        <v>4855</v>
      </c>
      <c r="B1934" s="1" t="s">
        <v>4856</v>
      </c>
      <c r="C1934" s="2" t="n">
        <v>442</v>
      </c>
      <c r="D1934" s="4" t="n">
        <v>1E-130</v>
      </c>
      <c r="E1934" s="2" t="s">
        <v>4857</v>
      </c>
      <c r="F1934" s="2" t="n">
        <v>202</v>
      </c>
      <c r="G1934" s="4" t="n">
        <v>2E-052</v>
      </c>
      <c r="H1934" s="1" t="s">
        <v>4855</v>
      </c>
    </row>
    <row r="1935" customFormat="false" ht="13" hidden="false" customHeight="false" outlineLevel="0" collapsed="false">
      <c r="A1935" s="1" t="s">
        <v>4858</v>
      </c>
      <c r="B1935" s="1" t="s">
        <v>1383</v>
      </c>
      <c r="C1935" s="2" t="n">
        <v>548</v>
      </c>
      <c r="D1935" s="4" t="n">
        <v>1E-156</v>
      </c>
      <c r="E1935" s="2" t="s">
        <v>4859</v>
      </c>
      <c r="F1935" s="2" t="n">
        <v>206</v>
      </c>
      <c r="G1935" s="4" t="n">
        <v>1E-053</v>
      </c>
      <c r="H1935" s="1" t="s">
        <v>4858</v>
      </c>
    </row>
    <row r="1936" customFormat="false" ht="13" hidden="false" customHeight="false" outlineLevel="0" collapsed="false">
      <c r="A1936" s="1" t="s">
        <v>4860</v>
      </c>
      <c r="B1936" s="1" t="s">
        <v>1383</v>
      </c>
      <c r="C1936" s="2" t="n">
        <v>441</v>
      </c>
      <c r="D1936" s="4" t="n">
        <v>1E-124</v>
      </c>
      <c r="E1936" s="2" t="s">
        <v>4861</v>
      </c>
      <c r="F1936" s="2" t="n">
        <v>328</v>
      </c>
      <c r="G1936" s="4" t="n">
        <v>2E-090</v>
      </c>
      <c r="H1936" s="1" t="s">
        <v>4860</v>
      </c>
    </row>
    <row r="1937" customFormat="false" ht="13" hidden="false" customHeight="false" outlineLevel="0" collapsed="false">
      <c r="A1937" s="1" t="s">
        <v>4862</v>
      </c>
      <c r="B1937" s="1" t="s">
        <v>4863</v>
      </c>
      <c r="C1937" s="2" t="n">
        <v>75</v>
      </c>
      <c r="D1937" s="4" t="n">
        <v>2E-014</v>
      </c>
      <c r="E1937" s="2" t="s">
        <v>4864</v>
      </c>
      <c r="F1937" s="2" t="n">
        <v>111</v>
      </c>
      <c r="G1937" s="4" t="n">
        <v>3E-025</v>
      </c>
      <c r="H1937" s="1" t="s">
        <v>4862</v>
      </c>
    </row>
    <row r="1938" customFormat="false" ht="13" hidden="false" customHeight="false" outlineLevel="0" collapsed="false">
      <c r="A1938" s="1" t="s">
        <v>4865</v>
      </c>
      <c r="B1938" s="1" t="s">
        <v>4866</v>
      </c>
      <c r="C1938" s="2" t="n">
        <v>166</v>
      </c>
      <c r="D1938" s="4" t="n">
        <v>2E-042</v>
      </c>
      <c r="E1938" s="2" t="s">
        <v>4867</v>
      </c>
      <c r="F1938" s="2" t="n">
        <v>273</v>
      </c>
      <c r="G1938" s="4" t="n">
        <v>2E-074</v>
      </c>
      <c r="H1938" s="1" t="s">
        <v>4865</v>
      </c>
    </row>
    <row r="1939" customFormat="false" ht="13" hidden="false" customHeight="false" outlineLevel="0" collapsed="false">
      <c r="A1939" s="1" t="s">
        <v>4868</v>
      </c>
      <c r="B1939" s="1" t="s">
        <v>4869</v>
      </c>
      <c r="C1939" s="2" t="n">
        <v>635</v>
      </c>
      <c r="D1939" s="2" t="n">
        <v>0</v>
      </c>
      <c r="E1939" s="2" t="s">
        <v>4870</v>
      </c>
      <c r="F1939" s="2" t="n">
        <v>374</v>
      </c>
      <c r="G1939" s="4" t="n">
        <v>1E-104</v>
      </c>
      <c r="H1939" s="1" t="s">
        <v>4868</v>
      </c>
    </row>
    <row r="1940" customFormat="false" ht="13" hidden="false" customHeight="false" outlineLevel="0" collapsed="false">
      <c r="A1940" s="1" t="s">
        <v>4871</v>
      </c>
      <c r="B1940" s="1" t="s">
        <v>4869</v>
      </c>
      <c r="C1940" s="2" t="n">
        <v>258</v>
      </c>
      <c r="D1940" s="4" t="n">
        <v>6E-070</v>
      </c>
      <c r="E1940" s="2" t="s">
        <v>4872</v>
      </c>
      <c r="F1940" s="2" t="n">
        <v>257</v>
      </c>
      <c r="G1940" s="4" t="n">
        <v>8E-070</v>
      </c>
      <c r="H1940" s="1" t="s">
        <v>4871</v>
      </c>
    </row>
    <row r="1941" customFormat="false" ht="13" hidden="false" customHeight="false" outlineLevel="0" collapsed="false">
      <c r="A1941" s="1" t="s">
        <v>4873</v>
      </c>
      <c r="B1941" s="1" t="s">
        <v>4874</v>
      </c>
      <c r="C1941" s="2" t="n">
        <v>136</v>
      </c>
      <c r="D1941" s="4" t="n">
        <v>3E-033</v>
      </c>
      <c r="E1941" s="2" t="s">
        <v>4875</v>
      </c>
      <c r="F1941" s="2" t="n">
        <v>129</v>
      </c>
      <c r="G1941" s="4" t="n">
        <v>8E-031</v>
      </c>
      <c r="H1941" s="1" t="s">
        <v>4873</v>
      </c>
    </row>
    <row r="1942" customFormat="false" ht="13" hidden="false" customHeight="false" outlineLevel="0" collapsed="false">
      <c r="A1942" s="1" t="s">
        <v>4876</v>
      </c>
      <c r="B1942" s="1" t="s">
        <v>3825</v>
      </c>
      <c r="C1942" s="2" t="n">
        <v>108</v>
      </c>
      <c r="D1942" s="4" t="n">
        <v>8E-025</v>
      </c>
      <c r="E1942" s="2" t="s">
        <v>4877</v>
      </c>
      <c r="F1942" s="2" t="n">
        <v>59</v>
      </c>
      <c r="G1942" s="4" t="n">
        <v>1E-009</v>
      </c>
      <c r="H1942" s="1" t="s">
        <v>4876</v>
      </c>
    </row>
    <row r="1943" customFormat="false" ht="13" hidden="false" customHeight="false" outlineLevel="0" collapsed="false">
      <c r="A1943" s="1" t="s">
        <v>4878</v>
      </c>
      <c r="B1943" s="1" t="s">
        <v>4879</v>
      </c>
      <c r="C1943" s="2" t="n">
        <v>632</v>
      </c>
      <c r="D1943" s="2" t="n">
        <v>0</v>
      </c>
      <c r="E1943" s="2" t="s">
        <v>4880</v>
      </c>
      <c r="F1943" s="2" t="n">
        <v>412</v>
      </c>
      <c r="G1943" s="4" t="n">
        <v>1E-128</v>
      </c>
      <c r="H1943" s="1" t="s">
        <v>4878</v>
      </c>
    </row>
    <row r="1944" customFormat="false" ht="13" hidden="false" customHeight="false" outlineLevel="0" collapsed="false">
      <c r="A1944" s="1" t="s">
        <v>4881</v>
      </c>
      <c r="B1944" s="1" t="s">
        <v>4882</v>
      </c>
      <c r="C1944" s="2" t="n">
        <v>253</v>
      </c>
      <c r="D1944" s="4" t="n">
        <v>2E-068</v>
      </c>
      <c r="E1944" s="2" t="s">
        <v>4883</v>
      </c>
      <c r="F1944" s="2" t="n">
        <v>116</v>
      </c>
      <c r="G1944" s="4" t="n">
        <v>7E-027</v>
      </c>
      <c r="H1944" s="1" t="s">
        <v>4881</v>
      </c>
    </row>
    <row r="1945" customFormat="false" ht="13" hidden="false" customHeight="false" outlineLevel="0" collapsed="false">
      <c r="A1945" s="1" t="s">
        <v>4884</v>
      </c>
      <c r="B1945" s="1" t="s">
        <v>4885</v>
      </c>
      <c r="C1945" s="2" t="n">
        <v>258</v>
      </c>
      <c r="D1945" s="4" t="n">
        <v>3E-070</v>
      </c>
      <c r="E1945" s="2" t="s">
        <v>4886</v>
      </c>
      <c r="F1945" s="2" t="n">
        <v>253</v>
      </c>
      <c r="G1945" s="4" t="n">
        <v>1E-068</v>
      </c>
      <c r="H1945" s="1" t="s">
        <v>4884</v>
      </c>
    </row>
    <row r="1946" customFormat="false" ht="13" hidden="false" customHeight="false" outlineLevel="0" collapsed="false">
      <c r="A1946" s="1" t="s">
        <v>4887</v>
      </c>
      <c r="B1946" s="1" t="s">
        <v>4888</v>
      </c>
      <c r="C1946" s="2" t="n">
        <v>320</v>
      </c>
      <c r="D1946" s="4" t="n">
        <v>3E-088</v>
      </c>
      <c r="E1946" s="2" t="s">
        <v>4889</v>
      </c>
      <c r="F1946" s="2" t="n">
        <v>90</v>
      </c>
      <c r="G1946" s="4" t="n">
        <v>8E-039</v>
      </c>
      <c r="H1946" s="1" t="s">
        <v>4887</v>
      </c>
    </row>
    <row r="1947" customFormat="false" ht="13" hidden="false" customHeight="false" outlineLevel="0" collapsed="false">
      <c r="A1947" s="1" t="s">
        <v>4890</v>
      </c>
      <c r="B1947" s="1" t="s">
        <v>4888</v>
      </c>
      <c r="C1947" s="2" t="n">
        <v>221</v>
      </c>
      <c r="D1947" s="4" t="n">
        <v>3E-059</v>
      </c>
      <c r="E1947" s="2" t="s">
        <v>4891</v>
      </c>
      <c r="F1947" s="2" t="n">
        <v>76</v>
      </c>
      <c r="G1947" s="4" t="n">
        <v>6E-016</v>
      </c>
      <c r="H1947" s="1" t="s">
        <v>4890</v>
      </c>
    </row>
    <row r="1948" customFormat="false" ht="13" hidden="false" customHeight="false" outlineLevel="0" collapsed="false">
      <c r="A1948" s="1" t="s">
        <v>4892</v>
      </c>
      <c r="B1948" s="1" t="s">
        <v>498</v>
      </c>
      <c r="C1948" s="2" t="n">
        <v>107</v>
      </c>
      <c r="D1948" s="4" t="n">
        <v>3E-025</v>
      </c>
      <c r="E1948" s="2" t="s">
        <v>4891</v>
      </c>
      <c r="F1948" s="2" t="n">
        <v>93</v>
      </c>
      <c r="G1948" s="4" t="n">
        <v>2E-020</v>
      </c>
      <c r="H1948" s="1" t="s">
        <v>4892</v>
      </c>
    </row>
    <row r="1949" customFormat="false" ht="13" hidden="false" customHeight="false" outlineLevel="0" collapsed="false">
      <c r="A1949" s="1" t="s">
        <v>4893</v>
      </c>
      <c r="B1949" s="1" t="s">
        <v>4894</v>
      </c>
      <c r="C1949" s="2" t="n">
        <v>211</v>
      </c>
      <c r="D1949" s="4" t="n">
        <v>4E-056</v>
      </c>
      <c r="E1949" s="2" t="s">
        <v>4891</v>
      </c>
      <c r="F1949" s="2" t="n">
        <v>89</v>
      </c>
      <c r="G1949" s="4" t="n">
        <v>4E-019</v>
      </c>
      <c r="H1949" s="1" t="s">
        <v>4893</v>
      </c>
    </row>
    <row r="1950" customFormat="false" ht="13" hidden="false" customHeight="false" outlineLevel="0" collapsed="false">
      <c r="A1950" s="1" t="s">
        <v>4895</v>
      </c>
      <c r="B1950" s="1" t="s">
        <v>498</v>
      </c>
      <c r="C1950" s="2" t="n">
        <v>783</v>
      </c>
      <c r="D1950" s="2" t="n">
        <v>0</v>
      </c>
      <c r="E1950" s="2" t="s">
        <v>4896</v>
      </c>
      <c r="F1950" s="2" t="n">
        <v>416</v>
      </c>
      <c r="G1950" s="4" t="n">
        <v>1E-117</v>
      </c>
      <c r="H1950" s="1" t="s">
        <v>4895</v>
      </c>
    </row>
    <row r="1951" customFormat="false" ht="13" hidden="false" customHeight="false" outlineLevel="0" collapsed="false">
      <c r="A1951" s="1" t="s">
        <v>4897</v>
      </c>
      <c r="B1951" s="1" t="s">
        <v>4898</v>
      </c>
      <c r="C1951" s="2" t="n">
        <v>376</v>
      </c>
      <c r="D1951" s="2" t="n">
        <v>0</v>
      </c>
      <c r="E1951" s="2" t="s">
        <v>4899</v>
      </c>
      <c r="F1951" s="2" t="n">
        <v>306</v>
      </c>
      <c r="G1951" s="4" t="n">
        <v>3E-083</v>
      </c>
      <c r="H1951" s="1" t="s">
        <v>4897</v>
      </c>
    </row>
    <row r="1952" customFormat="false" ht="13" hidden="false" customHeight="false" outlineLevel="0" collapsed="false">
      <c r="A1952" s="1" t="s">
        <v>4900</v>
      </c>
      <c r="B1952" s="1" t="s">
        <v>4901</v>
      </c>
      <c r="C1952" s="2" t="n">
        <v>230</v>
      </c>
      <c r="D1952" s="4" t="n">
        <v>4E-061</v>
      </c>
      <c r="E1952" s="2" t="s">
        <v>4902</v>
      </c>
      <c r="F1952" s="2" t="n">
        <v>146</v>
      </c>
      <c r="G1952" s="4" t="n">
        <v>1E-035</v>
      </c>
      <c r="H1952" s="1" t="s">
        <v>4900</v>
      </c>
    </row>
    <row r="1953" customFormat="false" ht="13" hidden="false" customHeight="false" outlineLevel="0" collapsed="false">
      <c r="A1953" s="1" t="s">
        <v>4903</v>
      </c>
      <c r="B1953" s="1" t="s">
        <v>2454</v>
      </c>
      <c r="C1953" s="2" t="n">
        <v>60</v>
      </c>
      <c r="D1953" s="4" t="n">
        <v>6E-011</v>
      </c>
      <c r="E1953" s="2" t="s">
        <v>4904</v>
      </c>
      <c r="F1953" s="2" t="n">
        <v>55</v>
      </c>
      <c r="G1953" s="4" t="n">
        <v>3E-009</v>
      </c>
      <c r="H1953" s="1" t="s">
        <v>4903</v>
      </c>
    </row>
    <row r="1954" customFormat="false" ht="13" hidden="false" customHeight="false" outlineLevel="0" collapsed="false">
      <c r="A1954" s="1" t="s">
        <v>4905</v>
      </c>
      <c r="B1954" s="1" t="s">
        <v>2454</v>
      </c>
      <c r="C1954" s="2" t="n">
        <v>1100</v>
      </c>
      <c r="D1954" s="2" t="n">
        <v>0</v>
      </c>
      <c r="E1954" s="2" t="s">
        <v>4906</v>
      </c>
      <c r="F1954" s="2" t="n">
        <v>308</v>
      </c>
      <c r="G1954" s="4" t="n">
        <v>3E-084</v>
      </c>
      <c r="H1954" s="1" t="s">
        <v>4905</v>
      </c>
    </row>
    <row r="1955" customFormat="false" ht="13" hidden="false" customHeight="false" outlineLevel="0" collapsed="false">
      <c r="A1955" s="1" t="s">
        <v>4907</v>
      </c>
      <c r="B1955" s="1" t="s">
        <v>2454</v>
      </c>
      <c r="C1955" s="2" t="n">
        <v>185</v>
      </c>
      <c r="D1955" s="4" t="n">
        <v>4E-048</v>
      </c>
      <c r="E1955" s="2" t="s">
        <v>4908</v>
      </c>
      <c r="F1955" s="2" t="n">
        <v>62</v>
      </c>
      <c r="G1955" s="4" t="n">
        <v>6E-011</v>
      </c>
      <c r="H1955" s="1" t="s">
        <v>4907</v>
      </c>
    </row>
    <row r="1956" customFormat="false" ht="13" hidden="false" customHeight="false" outlineLevel="0" collapsed="false">
      <c r="A1956" s="1" t="s">
        <v>4909</v>
      </c>
      <c r="B1956" s="1" t="s">
        <v>4910</v>
      </c>
      <c r="C1956" s="2" t="n">
        <v>650</v>
      </c>
      <c r="D1956" s="2" t="n">
        <v>0</v>
      </c>
      <c r="E1956" s="2" t="s">
        <v>4911</v>
      </c>
      <c r="F1956" s="2" t="n">
        <v>373</v>
      </c>
      <c r="G1956" s="4" t="n">
        <v>1E-104</v>
      </c>
      <c r="H1956" s="1" t="s">
        <v>4909</v>
      </c>
    </row>
    <row r="1957" customFormat="false" ht="13" hidden="false" customHeight="false" outlineLevel="0" collapsed="false">
      <c r="A1957" s="1" t="s">
        <v>4912</v>
      </c>
      <c r="B1957" s="1" t="s">
        <v>4006</v>
      </c>
      <c r="C1957" s="2" t="n">
        <v>413</v>
      </c>
      <c r="D1957" s="4" t="n">
        <v>1E-116</v>
      </c>
      <c r="E1957" s="2" t="s">
        <v>4913</v>
      </c>
      <c r="F1957" s="2" t="n">
        <v>293</v>
      </c>
      <c r="G1957" s="4" t="n">
        <v>4E-080</v>
      </c>
      <c r="H1957" s="1" t="s">
        <v>4912</v>
      </c>
    </row>
    <row r="1958" customFormat="false" ht="13" hidden="false" customHeight="false" outlineLevel="0" collapsed="false">
      <c r="A1958" s="1" t="s">
        <v>4914</v>
      </c>
      <c r="B1958" s="1" t="s">
        <v>4915</v>
      </c>
      <c r="C1958" s="2" t="n">
        <v>134</v>
      </c>
      <c r="D1958" s="4" t="n">
        <v>2E-032</v>
      </c>
      <c r="E1958" s="2" t="s">
        <v>4916</v>
      </c>
      <c r="F1958" s="2" t="n">
        <v>380</v>
      </c>
      <c r="G1958" s="4" t="n">
        <v>1E-106</v>
      </c>
      <c r="H1958" s="1" t="s">
        <v>4914</v>
      </c>
    </row>
    <row r="1959" customFormat="false" ht="13" hidden="false" customHeight="false" outlineLevel="0" collapsed="false">
      <c r="A1959" s="1" t="s">
        <v>4917</v>
      </c>
      <c r="B1959" s="1" t="s">
        <v>4918</v>
      </c>
      <c r="C1959" s="2" t="n">
        <v>449</v>
      </c>
      <c r="D1959" s="4" t="n">
        <v>1E-127</v>
      </c>
      <c r="E1959" s="2" t="s">
        <v>4919</v>
      </c>
      <c r="F1959" s="2" t="n">
        <v>270</v>
      </c>
      <c r="G1959" s="4" t="n">
        <v>5E-073</v>
      </c>
      <c r="H1959" s="1" t="s">
        <v>4917</v>
      </c>
    </row>
    <row r="1960" customFormat="false" ht="13" hidden="false" customHeight="false" outlineLevel="0" collapsed="false">
      <c r="A1960" s="1" t="s">
        <v>4920</v>
      </c>
      <c r="B1960" s="1" t="s">
        <v>4921</v>
      </c>
      <c r="C1960" s="2" t="n">
        <v>330</v>
      </c>
      <c r="D1960" s="4" t="n">
        <v>1E-091</v>
      </c>
      <c r="E1960" s="2" t="s">
        <v>4922</v>
      </c>
      <c r="F1960" s="2" t="n">
        <v>266</v>
      </c>
      <c r="G1960" s="4" t="n">
        <v>3E-072</v>
      </c>
      <c r="H1960" s="1" t="s">
        <v>4920</v>
      </c>
    </row>
    <row r="1961" customFormat="false" ht="13" hidden="false" customHeight="false" outlineLevel="0" collapsed="false">
      <c r="A1961" s="1" t="s">
        <v>4923</v>
      </c>
      <c r="B1961" s="1" t="s">
        <v>4921</v>
      </c>
      <c r="C1961" s="2" t="n">
        <v>173</v>
      </c>
      <c r="D1961" s="4" t="n">
        <v>9E-088</v>
      </c>
      <c r="E1961" s="2" t="s">
        <v>4924</v>
      </c>
      <c r="F1961" s="2" t="n">
        <v>61</v>
      </c>
      <c r="G1961" s="4" t="n">
        <v>2E-010</v>
      </c>
      <c r="H1961" s="1" t="s">
        <v>4923</v>
      </c>
    </row>
    <row r="1962" customFormat="false" ht="13" hidden="false" customHeight="false" outlineLevel="0" collapsed="false">
      <c r="A1962" s="1" t="s">
        <v>4925</v>
      </c>
      <c r="B1962" s="1" t="s">
        <v>4926</v>
      </c>
      <c r="C1962" s="2" t="n">
        <v>442</v>
      </c>
      <c r="D1962" s="4" t="n">
        <v>1E-125</v>
      </c>
      <c r="E1962" s="2" t="s">
        <v>4927</v>
      </c>
      <c r="F1962" s="2" t="n">
        <v>290</v>
      </c>
      <c r="G1962" s="4" t="n">
        <v>2E-079</v>
      </c>
      <c r="H1962" s="1" t="s">
        <v>4925</v>
      </c>
    </row>
    <row r="1963" customFormat="false" ht="13" hidden="false" customHeight="false" outlineLevel="0" collapsed="false">
      <c r="A1963" s="1" t="s">
        <v>4928</v>
      </c>
      <c r="B1963" s="1" t="s">
        <v>4926</v>
      </c>
      <c r="C1963" s="2" t="n">
        <v>451</v>
      </c>
      <c r="D1963" s="4" t="n">
        <v>1E-128</v>
      </c>
      <c r="E1963" s="2" t="s">
        <v>4929</v>
      </c>
      <c r="F1963" s="2" t="n">
        <v>372</v>
      </c>
      <c r="G1963" s="4" t="n">
        <v>1E-104</v>
      </c>
      <c r="H1963" s="1" t="s">
        <v>4928</v>
      </c>
    </row>
    <row r="1964" customFormat="false" ht="13" hidden="false" customHeight="false" outlineLevel="0" collapsed="false">
      <c r="A1964" s="1" t="s">
        <v>4930</v>
      </c>
      <c r="B1964" s="1" t="s">
        <v>4931</v>
      </c>
      <c r="C1964" s="2" t="n">
        <v>153</v>
      </c>
      <c r="D1964" s="4" t="n">
        <v>6E-039</v>
      </c>
      <c r="E1964" s="2" t="s">
        <v>592</v>
      </c>
      <c r="F1964" s="2" t="n">
        <v>76</v>
      </c>
      <c r="G1964" s="4" t="n">
        <v>2E-015</v>
      </c>
      <c r="H1964" s="1" t="s">
        <v>4930</v>
      </c>
    </row>
    <row r="1965" customFormat="false" ht="13" hidden="false" customHeight="false" outlineLevel="0" collapsed="false">
      <c r="A1965" s="1" t="s">
        <v>4932</v>
      </c>
      <c r="B1965" s="1" t="s">
        <v>4933</v>
      </c>
      <c r="C1965" s="2" t="n">
        <v>184</v>
      </c>
      <c r="D1965" s="4" t="n">
        <v>2E-048</v>
      </c>
      <c r="E1965" s="2" t="s">
        <v>4934</v>
      </c>
      <c r="F1965" s="2" t="n">
        <v>105</v>
      </c>
      <c r="G1965" s="4" t="n">
        <v>2E-024</v>
      </c>
      <c r="H1965" s="1" t="s">
        <v>4932</v>
      </c>
    </row>
    <row r="1966" customFormat="false" ht="13" hidden="false" customHeight="false" outlineLevel="0" collapsed="false">
      <c r="A1966" s="1" t="s">
        <v>4935</v>
      </c>
      <c r="B1966" s="1" t="s">
        <v>4933</v>
      </c>
      <c r="C1966" s="2" t="n">
        <v>99</v>
      </c>
      <c r="D1966" s="4" t="n">
        <v>1E-022</v>
      </c>
      <c r="E1966" s="2" t="s">
        <v>4936</v>
      </c>
      <c r="F1966" s="2" t="n">
        <v>26</v>
      </c>
      <c r="G1966" s="2" t="n">
        <v>1.8</v>
      </c>
      <c r="H1966" s="1" t="s">
        <v>4935</v>
      </c>
    </row>
    <row r="1967" customFormat="false" ht="13" hidden="false" customHeight="false" outlineLevel="0" collapsed="false">
      <c r="A1967" s="1" t="s">
        <v>4937</v>
      </c>
      <c r="B1967" s="1" t="s">
        <v>4933</v>
      </c>
      <c r="C1967" s="2" t="n">
        <v>132</v>
      </c>
      <c r="D1967" s="4" t="n">
        <v>3E-032</v>
      </c>
      <c r="E1967" s="2" t="s">
        <v>4938</v>
      </c>
      <c r="F1967" s="2" t="n">
        <v>62</v>
      </c>
      <c r="G1967" s="4" t="n">
        <v>6E-011</v>
      </c>
      <c r="H1967" s="1" t="s">
        <v>4937</v>
      </c>
    </row>
    <row r="1968" customFormat="false" ht="13" hidden="false" customHeight="false" outlineLevel="0" collapsed="false">
      <c r="A1968" s="1" t="s">
        <v>4939</v>
      </c>
      <c r="B1968" s="1" t="s">
        <v>4931</v>
      </c>
      <c r="C1968" s="2" t="n">
        <v>370</v>
      </c>
      <c r="D1968" s="4" t="n">
        <v>1E-103</v>
      </c>
      <c r="E1968" s="2" t="s">
        <v>4938</v>
      </c>
      <c r="F1968" s="2" t="n">
        <v>164</v>
      </c>
      <c r="G1968" s="4" t="n">
        <v>4E-041</v>
      </c>
      <c r="H1968" s="1" t="s">
        <v>4939</v>
      </c>
    </row>
    <row r="1969" customFormat="false" ht="13" hidden="false" customHeight="false" outlineLevel="0" collapsed="false">
      <c r="A1969" s="1" t="s">
        <v>4940</v>
      </c>
      <c r="B1969" s="1" t="s">
        <v>4941</v>
      </c>
      <c r="C1969" s="2" t="n">
        <v>411</v>
      </c>
      <c r="D1969" s="4" t="n">
        <v>1E-115</v>
      </c>
      <c r="E1969" s="2" t="s">
        <v>4942</v>
      </c>
      <c r="F1969" s="2" t="n">
        <v>352</v>
      </c>
      <c r="G1969" s="4" t="n">
        <v>9.99999999999999E-098</v>
      </c>
      <c r="H1969" s="1" t="s">
        <v>4940</v>
      </c>
    </row>
    <row r="1970" customFormat="false" ht="13" hidden="false" customHeight="false" outlineLevel="0" collapsed="false">
      <c r="A1970" s="1" t="s">
        <v>4943</v>
      </c>
      <c r="B1970" s="1" t="s">
        <v>4944</v>
      </c>
      <c r="C1970" s="2" t="n">
        <v>296</v>
      </c>
      <c r="D1970" s="4" t="n">
        <v>3E-081</v>
      </c>
      <c r="E1970" s="2" t="s">
        <v>4945</v>
      </c>
      <c r="F1970" s="2" t="n">
        <v>337</v>
      </c>
      <c r="G1970" s="4" t="n">
        <v>2E-093</v>
      </c>
      <c r="H1970" s="1" t="s">
        <v>4943</v>
      </c>
    </row>
    <row r="1971" customFormat="false" ht="13" hidden="false" customHeight="false" outlineLevel="0" collapsed="false">
      <c r="A1971" s="1" t="s">
        <v>4946</v>
      </c>
      <c r="B1971" s="1" t="s">
        <v>4944</v>
      </c>
      <c r="C1971" s="2" t="n">
        <v>174</v>
      </c>
      <c r="D1971" s="4" t="n">
        <v>1E-044</v>
      </c>
      <c r="E1971" s="2" t="s">
        <v>4947</v>
      </c>
      <c r="F1971" s="2" t="n">
        <v>77</v>
      </c>
      <c r="G1971" s="4" t="n">
        <v>2E-015</v>
      </c>
      <c r="H1971" s="1" t="s">
        <v>4946</v>
      </c>
    </row>
    <row r="1972" customFormat="false" ht="13" hidden="false" customHeight="false" outlineLevel="0" collapsed="false">
      <c r="A1972" s="1" t="s">
        <v>4948</v>
      </c>
      <c r="B1972" s="1" t="s">
        <v>4949</v>
      </c>
      <c r="C1972" s="2" t="n">
        <v>536</v>
      </c>
      <c r="D1972" s="4" t="n">
        <v>1E-153</v>
      </c>
      <c r="E1972" s="2" t="s">
        <v>4950</v>
      </c>
      <c r="F1972" s="2" t="n">
        <v>270</v>
      </c>
      <c r="G1972" s="4" t="n">
        <v>3E-073</v>
      </c>
      <c r="H1972" s="1" t="s">
        <v>4948</v>
      </c>
    </row>
    <row r="1973" customFormat="false" ht="13" hidden="false" customHeight="false" outlineLevel="0" collapsed="false">
      <c r="A1973" s="1" t="s">
        <v>4951</v>
      </c>
      <c r="B1973" s="1" t="s">
        <v>50</v>
      </c>
      <c r="C1973" s="2" t="n">
        <v>411</v>
      </c>
      <c r="D1973" s="4" t="n">
        <v>1E-129</v>
      </c>
      <c r="E1973" s="2" t="s">
        <v>4952</v>
      </c>
      <c r="F1973" s="2" t="n">
        <v>147</v>
      </c>
      <c r="G1973" s="4" t="n">
        <v>5E-036</v>
      </c>
      <c r="H1973" s="1" t="s">
        <v>4951</v>
      </c>
    </row>
    <row r="1974" customFormat="false" ht="13" hidden="false" customHeight="false" outlineLevel="0" collapsed="false">
      <c r="A1974" s="1" t="s">
        <v>4953</v>
      </c>
      <c r="B1974" s="1" t="s">
        <v>4954</v>
      </c>
      <c r="C1974" s="2" t="n">
        <v>248</v>
      </c>
      <c r="D1974" s="4" t="n">
        <v>1E-066</v>
      </c>
      <c r="E1974" s="2" t="s">
        <v>4955</v>
      </c>
      <c r="F1974" s="2" t="n">
        <v>37</v>
      </c>
      <c r="G1974" s="2" t="n">
        <v>0.005</v>
      </c>
      <c r="H1974" s="1" t="s">
        <v>4953</v>
      </c>
    </row>
    <row r="1975" customFormat="false" ht="13" hidden="false" customHeight="false" outlineLevel="0" collapsed="false">
      <c r="A1975" s="1" t="s">
        <v>4956</v>
      </c>
      <c r="B1975" s="1" t="s">
        <v>987</v>
      </c>
      <c r="C1975" s="2" t="n">
        <v>385</v>
      </c>
      <c r="D1975" s="4" t="n">
        <v>1E-108</v>
      </c>
      <c r="E1975" s="2" t="s">
        <v>4957</v>
      </c>
      <c r="F1975" s="2" t="n">
        <v>338</v>
      </c>
      <c r="G1975" s="4" t="n">
        <v>6.99999999999999E-094</v>
      </c>
      <c r="H1975" s="1" t="s">
        <v>4956</v>
      </c>
    </row>
    <row r="1976" customFormat="false" ht="13" hidden="false" customHeight="false" outlineLevel="0" collapsed="false">
      <c r="A1976" s="1" t="s">
        <v>4958</v>
      </c>
      <c r="B1976" s="1" t="s">
        <v>4959</v>
      </c>
      <c r="C1976" s="2" t="n">
        <v>136</v>
      </c>
      <c r="D1976" s="4" t="n">
        <v>5E-033</v>
      </c>
      <c r="E1976" s="2" t="s">
        <v>4960</v>
      </c>
      <c r="F1976" s="2" t="n">
        <v>27</v>
      </c>
      <c r="G1976" s="2" t="n">
        <v>4.9</v>
      </c>
      <c r="H1976" s="1" t="s">
        <v>4958</v>
      </c>
    </row>
    <row r="1977" customFormat="false" ht="13" hidden="false" customHeight="false" outlineLevel="0" collapsed="false">
      <c r="A1977" s="1" t="s">
        <v>4961</v>
      </c>
      <c r="B1977" s="1" t="s">
        <v>2998</v>
      </c>
      <c r="C1977" s="2" t="n">
        <v>62</v>
      </c>
      <c r="D1977" s="4" t="n">
        <v>2E-010</v>
      </c>
      <c r="E1977" s="2" t="s">
        <v>4962</v>
      </c>
      <c r="F1977" s="2" t="n">
        <v>180</v>
      </c>
      <c r="G1977" s="4" t="n">
        <v>5E-046</v>
      </c>
      <c r="H1977" s="1" t="s">
        <v>4961</v>
      </c>
    </row>
    <row r="1978" customFormat="false" ht="13" hidden="false" customHeight="false" outlineLevel="0" collapsed="false">
      <c r="A1978" s="1" t="s">
        <v>4963</v>
      </c>
      <c r="B1978" s="1" t="s">
        <v>87</v>
      </c>
      <c r="C1978" s="2" t="n">
        <v>293</v>
      </c>
      <c r="D1978" s="4" t="n">
        <v>9E-080</v>
      </c>
      <c r="E1978" s="2" t="s">
        <v>3559</v>
      </c>
      <c r="F1978" s="2" t="n">
        <v>305</v>
      </c>
      <c r="G1978" s="4" t="n">
        <v>2E-083</v>
      </c>
      <c r="H1978" s="1" t="s">
        <v>4963</v>
      </c>
    </row>
    <row r="1979" customFormat="false" ht="13" hidden="false" customHeight="false" outlineLevel="0" collapsed="false">
      <c r="A1979" s="1" t="s">
        <v>4964</v>
      </c>
      <c r="B1979" s="1" t="s">
        <v>4965</v>
      </c>
      <c r="C1979" s="2" t="n">
        <v>273</v>
      </c>
      <c r="D1979" s="4" t="n">
        <v>8E-074</v>
      </c>
      <c r="E1979" s="2" t="s">
        <v>4966</v>
      </c>
      <c r="F1979" s="2" t="n">
        <v>204</v>
      </c>
      <c r="G1979" s="4" t="n">
        <v>5E-053</v>
      </c>
      <c r="H1979" s="1" t="s">
        <v>4964</v>
      </c>
    </row>
    <row r="1980" customFormat="false" ht="13" hidden="false" customHeight="false" outlineLevel="0" collapsed="false">
      <c r="A1980" s="1" t="s">
        <v>4967</v>
      </c>
      <c r="B1980" s="1" t="s">
        <v>4965</v>
      </c>
      <c r="C1980" s="2" t="n">
        <v>226</v>
      </c>
      <c r="D1980" s="4" t="n">
        <v>2E-060</v>
      </c>
      <c r="E1980" s="2" t="s">
        <v>4968</v>
      </c>
      <c r="F1980" s="2" t="n">
        <v>29</v>
      </c>
      <c r="G1980" s="2" t="n">
        <v>0.46</v>
      </c>
      <c r="H1980" s="1" t="s">
        <v>4967</v>
      </c>
    </row>
    <row r="1981" customFormat="false" ht="13" hidden="false" customHeight="false" outlineLevel="0" collapsed="false">
      <c r="A1981" s="1" t="s">
        <v>4969</v>
      </c>
      <c r="B1981" s="1" t="s">
        <v>4970</v>
      </c>
      <c r="C1981" s="2" t="n">
        <v>715</v>
      </c>
      <c r="D1981" s="2" t="n">
        <v>0</v>
      </c>
      <c r="E1981" s="2" t="s">
        <v>4971</v>
      </c>
      <c r="F1981" s="2" t="n">
        <v>361</v>
      </c>
      <c r="G1981" s="4" t="n">
        <v>1E-100</v>
      </c>
      <c r="H1981" s="1" t="s">
        <v>4969</v>
      </c>
    </row>
    <row r="1982" customFormat="false" ht="13" hidden="false" customHeight="false" outlineLevel="0" collapsed="false">
      <c r="A1982" s="1" t="s">
        <v>4972</v>
      </c>
      <c r="B1982" s="1" t="s">
        <v>4973</v>
      </c>
      <c r="C1982" s="2" t="n">
        <v>27</v>
      </c>
      <c r="D1982" s="2" t="n">
        <v>2.4</v>
      </c>
      <c r="E1982" s="2" t="s">
        <v>4974</v>
      </c>
      <c r="F1982" s="2" t="n">
        <v>53</v>
      </c>
      <c r="G1982" s="4" t="n">
        <v>3E-008</v>
      </c>
      <c r="H1982" s="1" t="s">
        <v>4972</v>
      </c>
    </row>
    <row r="1983" customFormat="false" ht="13" hidden="false" customHeight="false" outlineLevel="0" collapsed="false">
      <c r="A1983" s="1" t="s">
        <v>4975</v>
      </c>
      <c r="B1983" s="1" t="s">
        <v>4976</v>
      </c>
      <c r="C1983" s="2" t="n">
        <v>451</v>
      </c>
      <c r="D1983" s="4" t="n">
        <v>1E-127</v>
      </c>
      <c r="E1983" s="2" t="s">
        <v>4977</v>
      </c>
      <c r="F1983" s="2" t="n">
        <v>405</v>
      </c>
      <c r="G1983" s="4" t="n">
        <v>1E-113</v>
      </c>
      <c r="H1983" s="1" t="s">
        <v>4975</v>
      </c>
    </row>
    <row r="1984" customFormat="false" ht="13" hidden="false" customHeight="false" outlineLevel="0" collapsed="false">
      <c r="A1984" s="1" t="s">
        <v>4978</v>
      </c>
      <c r="B1984" s="1" t="s">
        <v>4979</v>
      </c>
      <c r="C1984" s="2" t="n">
        <v>241</v>
      </c>
      <c r="D1984" s="4" t="n">
        <v>1E-064</v>
      </c>
      <c r="E1984" s="2" t="s">
        <v>4980</v>
      </c>
      <c r="F1984" s="2" t="n">
        <v>192</v>
      </c>
      <c r="G1984" s="4" t="n">
        <v>5E-050</v>
      </c>
      <c r="H1984" s="1" t="s">
        <v>4978</v>
      </c>
    </row>
    <row r="1985" customFormat="false" ht="13" hidden="false" customHeight="false" outlineLevel="0" collapsed="false">
      <c r="A1985" s="1" t="s">
        <v>4981</v>
      </c>
      <c r="B1985" s="1" t="s">
        <v>4982</v>
      </c>
      <c r="C1985" s="2" t="n">
        <v>25</v>
      </c>
      <c r="D1985" s="2" t="n">
        <v>6.8</v>
      </c>
      <c r="E1985" s="2" t="s">
        <v>4983</v>
      </c>
      <c r="F1985" s="2" t="n">
        <v>26</v>
      </c>
      <c r="G1985" s="2" t="n">
        <v>4.5</v>
      </c>
      <c r="H1985" s="1" t="s">
        <v>4981</v>
      </c>
    </row>
    <row r="1986" customFormat="false" ht="13" hidden="false" customHeight="false" outlineLevel="0" collapsed="false">
      <c r="A1986" s="1" t="s">
        <v>4984</v>
      </c>
      <c r="B1986" s="1" t="s">
        <v>4985</v>
      </c>
      <c r="C1986" s="2" t="n">
        <v>266</v>
      </c>
      <c r="D1986" s="4" t="n">
        <v>2E-072</v>
      </c>
      <c r="E1986" s="2" t="s">
        <v>974</v>
      </c>
      <c r="F1986" s="2" t="n">
        <v>49</v>
      </c>
      <c r="G1986" s="4" t="n">
        <v>6E-007</v>
      </c>
      <c r="H1986" s="1" t="s">
        <v>4984</v>
      </c>
    </row>
    <row r="1987" customFormat="false" ht="13" hidden="false" customHeight="false" outlineLevel="0" collapsed="false">
      <c r="A1987" s="1" t="s">
        <v>4986</v>
      </c>
      <c r="B1987" s="1" t="s">
        <v>4987</v>
      </c>
      <c r="C1987" s="2" t="n">
        <v>73</v>
      </c>
      <c r="D1987" s="4" t="n">
        <v>1E-013</v>
      </c>
      <c r="E1987" s="2" t="s">
        <v>4988</v>
      </c>
      <c r="F1987" s="2" t="n">
        <v>30</v>
      </c>
      <c r="G1987" s="2" t="n">
        <v>0.84</v>
      </c>
      <c r="H1987" s="1" t="s">
        <v>4986</v>
      </c>
    </row>
    <row r="1988" customFormat="false" ht="13" hidden="false" customHeight="false" outlineLevel="0" collapsed="false">
      <c r="A1988" s="1" t="s">
        <v>4989</v>
      </c>
      <c r="B1988" s="1" t="s">
        <v>4990</v>
      </c>
      <c r="C1988" s="2" t="n">
        <v>102</v>
      </c>
      <c r="D1988" s="4" t="n">
        <v>3E-022</v>
      </c>
      <c r="E1988" s="2" t="s">
        <v>4991</v>
      </c>
      <c r="F1988" s="2" t="n">
        <v>84</v>
      </c>
      <c r="G1988" s="4" t="n">
        <v>1E-016</v>
      </c>
      <c r="H1988" s="1" t="s">
        <v>4989</v>
      </c>
    </row>
    <row r="1989" customFormat="false" ht="13" hidden="false" customHeight="false" outlineLevel="0" collapsed="false">
      <c r="A1989" s="1" t="s">
        <v>4992</v>
      </c>
      <c r="B1989" s="1" t="s">
        <v>4856</v>
      </c>
      <c r="C1989" s="2" t="n">
        <v>216</v>
      </c>
      <c r="D1989" s="4" t="n">
        <v>1E-057</v>
      </c>
      <c r="E1989" s="2" t="s">
        <v>4857</v>
      </c>
      <c r="F1989" s="2" t="n">
        <v>178</v>
      </c>
      <c r="G1989" s="4" t="n">
        <v>5E-046</v>
      </c>
      <c r="H1989" s="1" t="s">
        <v>4992</v>
      </c>
    </row>
    <row r="1990" customFormat="false" ht="13" hidden="false" customHeight="false" outlineLevel="0" collapsed="false">
      <c r="A1990" s="1" t="s">
        <v>4993</v>
      </c>
      <c r="B1990" s="1" t="s">
        <v>4994</v>
      </c>
      <c r="C1990" s="2" t="n">
        <v>644</v>
      </c>
      <c r="D1990" s="2" t="n">
        <v>0</v>
      </c>
      <c r="E1990" s="2" t="s">
        <v>4995</v>
      </c>
      <c r="F1990" s="2" t="n">
        <v>412</v>
      </c>
      <c r="G1990" s="4" t="n">
        <v>1E-115</v>
      </c>
      <c r="H1990" s="1" t="s">
        <v>4993</v>
      </c>
    </row>
    <row r="1991" customFormat="false" ht="13" hidden="false" customHeight="false" outlineLevel="0" collapsed="false">
      <c r="A1991" s="1" t="s">
        <v>4996</v>
      </c>
      <c r="B1991" s="1" t="s">
        <v>4997</v>
      </c>
      <c r="C1991" s="2" t="n">
        <v>357</v>
      </c>
      <c r="D1991" s="4" t="n">
        <v>2E-099</v>
      </c>
      <c r="E1991" s="2" t="s">
        <v>4998</v>
      </c>
      <c r="F1991" s="2" t="n">
        <v>201</v>
      </c>
      <c r="G1991" s="4" t="n">
        <v>2E-052</v>
      </c>
      <c r="H1991" s="1" t="s">
        <v>4996</v>
      </c>
    </row>
    <row r="1992" customFormat="false" ht="13" hidden="false" customHeight="false" outlineLevel="0" collapsed="false">
      <c r="A1992" s="1" t="s">
        <v>4999</v>
      </c>
      <c r="B1992" s="1" t="s">
        <v>5000</v>
      </c>
      <c r="C1992" s="2" t="n">
        <v>47</v>
      </c>
      <c r="D1992" s="4" t="n">
        <v>4E-006</v>
      </c>
      <c r="E1992" s="2" t="s">
        <v>5001</v>
      </c>
      <c r="F1992" s="2" t="n">
        <v>29</v>
      </c>
      <c r="G1992" s="2" t="n">
        <v>1.3</v>
      </c>
      <c r="H1992" s="1" t="s">
        <v>4999</v>
      </c>
    </row>
    <row r="1993" customFormat="false" ht="13" hidden="false" customHeight="false" outlineLevel="0" collapsed="false">
      <c r="A1993" s="1" t="s">
        <v>5002</v>
      </c>
      <c r="B1993" s="1" t="s">
        <v>1016</v>
      </c>
      <c r="C1993" s="2" t="n">
        <v>150</v>
      </c>
      <c r="D1993" s="4" t="n">
        <v>6E-037</v>
      </c>
      <c r="E1993" s="2" t="s">
        <v>5003</v>
      </c>
      <c r="F1993" s="2" t="n">
        <v>79</v>
      </c>
      <c r="G1993" s="4" t="n">
        <v>2E-015</v>
      </c>
      <c r="H1993" s="1" t="s">
        <v>5002</v>
      </c>
    </row>
    <row r="1994" customFormat="false" ht="13" hidden="false" customHeight="false" outlineLevel="0" collapsed="false">
      <c r="A1994" s="1" t="s">
        <v>5004</v>
      </c>
      <c r="B1994" s="1" t="s">
        <v>3896</v>
      </c>
      <c r="C1994" s="2" t="n">
        <v>166</v>
      </c>
      <c r="D1994" s="4" t="n">
        <v>2E-041</v>
      </c>
      <c r="E1994" s="2" t="s">
        <v>5005</v>
      </c>
      <c r="F1994" s="2" t="n">
        <v>124</v>
      </c>
      <c r="G1994" s="4" t="n">
        <v>1E-028</v>
      </c>
      <c r="H1994" s="1" t="s">
        <v>5004</v>
      </c>
    </row>
    <row r="1995" customFormat="false" ht="13" hidden="false" customHeight="false" outlineLevel="0" collapsed="false">
      <c r="A1995" s="1" t="s">
        <v>5006</v>
      </c>
      <c r="B1995" s="1" t="s">
        <v>3896</v>
      </c>
      <c r="C1995" s="2" t="n">
        <v>52</v>
      </c>
      <c r="D1995" s="4" t="n">
        <v>2E-007</v>
      </c>
      <c r="E1995" s="2" t="s">
        <v>5007</v>
      </c>
      <c r="F1995" s="2" t="n">
        <v>52</v>
      </c>
      <c r="G1995" s="4" t="n">
        <v>2E-007</v>
      </c>
      <c r="H1995" s="1" t="s">
        <v>5006</v>
      </c>
    </row>
    <row r="1996" customFormat="false" ht="13" hidden="false" customHeight="false" outlineLevel="0" collapsed="false">
      <c r="A1996" s="1" t="s">
        <v>5008</v>
      </c>
      <c r="B1996" s="1" t="s">
        <v>5009</v>
      </c>
      <c r="C1996" s="2" t="n">
        <v>194</v>
      </c>
      <c r="D1996" s="4" t="n">
        <v>2E-050</v>
      </c>
      <c r="E1996" s="2" t="s">
        <v>5010</v>
      </c>
      <c r="F1996" s="2" t="n">
        <v>206</v>
      </c>
      <c r="G1996" s="4" t="n">
        <v>7E-054</v>
      </c>
      <c r="H1996" s="1" t="s">
        <v>5008</v>
      </c>
    </row>
    <row r="1997" customFormat="false" ht="13" hidden="false" customHeight="false" outlineLevel="0" collapsed="false">
      <c r="A1997" s="1" t="s">
        <v>5011</v>
      </c>
      <c r="B1997" s="1" t="s">
        <v>5012</v>
      </c>
      <c r="C1997" s="2" t="n">
        <v>28</v>
      </c>
      <c r="D1997" s="2" t="n">
        <v>1.5</v>
      </c>
      <c r="E1997" s="2" t="s">
        <v>5013</v>
      </c>
      <c r="F1997" s="2" t="n">
        <v>287</v>
      </c>
      <c r="G1997" s="4" t="n">
        <v>2E-078</v>
      </c>
      <c r="H1997" s="1" t="s">
        <v>5011</v>
      </c>
    </row>
    <row r="1998" customFormat="false" ht="13" hidden="false" customHeight="false" outlineLevel="0" collapsed="false">
      <c r="A1998" s="1" t="s">
        <v>5014</v>
      </c>
      <c r="B1998" s="1" t="s">
        <v>5015</v>
      </c>
      <c r="C1998" s="2" t="n">
        <v>257</v>
      </c>
      <c r="D1998" s="4" t="n">
        <v>5E-069</v>
      </c>
      <c r="E1998" s="2" t="s">
        <v>88</v>
      </c>
      <c r="F1998" s="2" t="n">
        <v>152</v>
      </c>
      <c r="G1998" s="4" t="n">
        <v>3E-037</v>
      </c>
      <c r="H1998" s="1" t="s">
        <v>5014</v>
      </c>
    </row>
    <row r="1999" customFormat="false" ht="13" hidden="false" customHeight="false" outlineLevel="0" collapsed="false">
      <c r="A1999" s="1" t="s">
        <v>5016</v>
      </c>
      <c r="B1999" s="1" t="s">
        <v>3609</v>
      </c>
      <c r="C1999" s="2" t="n">
        <v>229</v>
      </c>
      <c r="D1999" s="4" t="n">
        <v>2E-061</v>
      </c>
      <c r="E1999" s="2" t="s">
        <v>5017</v>
      </c>
      <c r="F1999" s="2" t="n">
        <v>54</v>
      </c>
      <c r="G1999" s="4" t="n">
        <v>4E-013</v>
      </c>
      <c r="H1999" s="1" t="s">
        <v>5016</v>
      </c>
    </row>
    <row r="2000" customFormat="false" ht="13" hidden="false" customHeight="false" outlineLevel="0" collapsed="false">
      <c r="A2000" s="1" t="s">
        <v>5018</v>
      </c>
      <c r="B2000" s="1" t="s">
        <v>5019</v>
      </c>
      <c r="C2000" s="2" t="n">
        <v>155</v>
      </c>
      <c r="D2000" s="4" t="n">
        <v>4E-039</v>
      </c>
      <c r="E2000" s="2" t="s">
        <v>5020</v>
      </c>
      <c r="F2000" s="2" t="n">
        <v>40</v>
      </c>
      <c r="G2000" s="4" t="n">
        <v>0.0004</v>
      </c>
      <c r="H2000" s="1" t="s">
        <v>5018</v>
      </c>
    </row>
    <row r="2001" customFormat="false" ht="13" hidden="false" customHeight="false" outlineLevel="0" collapsed="false">
      <c r="A2001" s="1" t="s">
        <v>5021</v>
      </c>
      <c r="B2001" s="1" t="s">
        <v>3606</v>
      </c>
      <c r="C2001" s="2" t="n">
        <v>576</v>
      </c>
      <c r="D2001" s="4" t="n">
        <v>1E-165</v>
      </c>
      <c r="E2001" s="2" t="s">
        <v>3607</v>
      </c>
      <c r="F2001" s="2" t="n">
        <v>298</v>
      </c>
      <c r="G2001" s="4" t="n">
        <v>2E-081</v>
      </c>
      <c r="H2001" s="1" t="s">
        <v>5021</v>
      </c>
    </row>
    <row r="2002" customFormat="false" ht="13" hidden="false" customHeight="false" outlineLevel="0" collapsed="false">
      <c r="A2002" s="1" t="s">
        <v>5022</v>
      </c>
      <c r="B2002" s="1" t="s">
        <v>445</v>
      </c>
      <c r="C2002" s="2" t="n">
        <v>298</v>
      </c>
      <c r="D2002" s="4" t="n">
        <v>3E-081</v>
      </c>
      <c r="E2002" s="2" t="s">
        <v>5023</v>
      </c>
      <c r="F2002" s="2" t="n">
        <v>223</v>
      </c>
      <c r="G2002" s="4" t="n">
        <v>1E-058</v>
      </c>
      <c r="H2002" s="1" t="s">
        <v>5022</v>
      </c>
    </row>
    <row r="2003" customFormat="false" ht="13" hidden="false" customHeight="false" outlineLevel="0" collapsed="false">
      <c r="A2003" s="1" t="s">
        <v>5024</v>
      </c>
      <c r="B2003" s="1" t="s">
        <v>445</v>
      </c>
      <c r="C2003" s="2" t="n">
        <v>781</v>
      </c>
      <c r="D2003" s="2" t="n">
        <v>0</v>
      </c>
      <c r="E2003" s="2" t="s">
        <v>5025</v>
      </c>
      <c r="F2003" s="2" t="n">
        <v>402</v>
      </c>
      <c r="G2003" s="4" t="n">
        <v>1E-112</v>
      </c>
      <c r="H2003" s="1" t="s">
        <v>5024</v>
      </c>
    </row>
    <row r="2004" customFormat="false" ht="13" hidden="false" customHeight="false" outlineLevel="0" collapsed="false">
      <c r="A2004" s="1" t="s">
        <v>5026</v>
      </c>
      <c r="B2004" s="1" t="s">
        <v>3471</v>
      </c>
      <c r="C2004" s="2" t="n">
        <v>30</v>
      </c>
      <c r="D2004" s="2" t="n">
        <v>0.44</v>
      </c>
      <c r="E2004" s="2" t="s">
        <v>1698</v>
      </c>
      <c r="F2004" s="2" t="n">
        <v>28</v>
      </c>
      <c r="G2004" s="2" t="n">
        <v>1.4</v>
      </c>
      <c r="H2004" s="1" t="s">
        <v>5026</v>
      </c>
    </row>
    <row r="2005" customFormat="false" ht="13" hidden="false" customHeight="false" outlineLevel="0" collapsed="false">
      <c r="A2005" s="1" t="s">
        <v>5027</v>
      </c>
      <c r="B2005" s="1" t="s">
        <v>5028</v>
      </c>
      <c r="C2005" s="2" t="n">
        <v>30</v>
      </c>
      <c r="D2005" s="2" t="n">
        <v>0.76</v>
      </c>
      <c r="E2005" s="2" t="s">
        <v>3613</v>
      </c>
      <c r="F2005" s="2" t="n">
        <v>360</v>
      </c>
      <c r="G2005" s="4" t="n">
        <v>1E-100</v>
      </c>
      <c r="H2005" s="1" t="s">
        <v>5027</v>
      </c>
    </row>
    <row r="2006" customFormat="false" ht="13" hidden="false" customHeight="false" outlineLevel="0" collapsed="false">
      <c r="A2006" s="1" t="s">
        <v>5029</v>
      </c>
      <c r="B2006" s="1" t="s">
        <v>5030</v>
      </c>
      <c r="C2006" s="2" t="n">
        <v>158</v>
      </c>
      <c r="D2006" s="4" t="n">
        <v>2E-040</v>
      </c>
      <c r="E2006" s="2" t="s">
        <v>5031</v>
      </c>
      <c r="F2006" s="2" t="n">
        <v>112</v>
      </c>
      <c r="G2006" s="4" t="n">
        <v>2E-026</v>
      </c>
      <c r="H2006" s="1" t="s">
        <v>5029</v>
      </c>
    </row>
    <row r="2007" customFormat="false" ht="13" hidden="false" customHeight="false" outlineLevel="0" collapsed="false">
      <c r="A2007" s="1" t="s">
        <v>5032</v>
      </c>
      <c r="B2007" s="1" t="s">
        <v>5033</v>
      </c>
      <c r="C2007" s="2" t="n">
        <v>27</v>
      </c>
      <c r="D2007" s="2" t="n">
        <v>1.4</v>
      </c>
      <c r="E2007" s="2" t="s">
        <v>5034</v>
      </c>
      <c r="F2007" s="2" t="n">
        <v>66</v>
      </c>
      <c r="G2007" s="4" t="n">
        <v>2E-012</v>
      </c>
      <c r="H2007" s="1" t="s">
        <v>5032</v>
      </c>
    </row>
    <row r="2008" customFormat="false" ht="13" hidden="false" customHeight="false" outlineLevel="0" collapsed="false">
      <c r="A2008" s="1" t="s">
        <v>5035</v>
      </c>
      <c r="B2008" s="1" t="s">
        <v>330</v>
      </c>
      <c r="C2008" s="2" t="n">
        <v>333</v>
      </c>
      <c r="D2008" s="4" t="n">
        <v>2E-092</v>
      </c>
      <c r="E2008" s="2" t="s">
        <v>2868</v>
      </c>
      <c r="F2008" s="2" t="n">
        <v>93</v>
      </c>
      <c r="G2008" s="4" t="n">
        <v>4E-020</v>
      </c>
      <c r="H2008" s="1" t="s">
        <v>5035</v>
      </c>
    </row>
    <row r="2009" customFormat="false" ht="13" hidden="false" customHeight="false" outlineLevel="0" collapsed="false">
      <c r="A2009" s="1" t="s">
        <v>5036</v>
      </c>
      <c r="B2009" s="1" t="s">
        <v>5037</v>
      </c>
      <c r="C2009" s="2" t="n">
        <v>68</v>
      </c>
      <c r="D2009" s="4" t="n">
        <v>8E-012</v>
      </c>
      <c r="E2009" s="2" t="s">
        <v>5038</v>
      </c>
      <c r="F2009" s="2" t="n">
        <v>226</v>
      </c>
      <c r="G2009" s="4" t="n">
        <v>9.99999999999999E-060</v>
      </c>
      <c r="H2009" s="1" t="s">
        <v>5036</v>
      </c>
    </row>
    <row r="2010" customFormat="false" ht="13" hidden="false" customHeight="false" outlineLevel="0" collapsed="false">
      <c r="A2010" s="1" t="s">
        <v>5039</v>
      </c>
      <c r="B2010" s="1" t="s">
        <v>203</v>
      </c>
      <c r="C2010" s="2" t="n">
        <v>44</v>
      </c>
      <c r="D2010" s="4" t="n">
        <v>4E-006</v>
      </c>
      <c r="E2010" s="2" t="s">
        <v>5040</v>
      </c>
      <c r="F2010" s="2" t="n">
        <v>43</v>
      </c>
      <c r="G2010" s="4" t="n">
        <v>2E-005</v>
      </c>
      <c r="H2010" s="1" t="s">
        <v>5039</v>
      </c>
    </row>
    <row r="2011" customFormat="false" ht="13" hidden="false" customHeight="false" outlineLevel="0" collapsed="false">
      <c r="A2011" s="1" t="s">
        <v>5041</v>
      </c>
      <c r="B2011" s="1" t="s">
        <v>1304</v>
      </c>
      <c r="C2011" s="2" t="n">
        <v>851</v>
      </c>
      <c r="D2011" s="2" t="n">
        <v>0</v>
      </c>
      <c r="E2011" s="2" t="s">
        <v>5042</v>
      </c>
      <c r="F2011" s="2" t="n">
        <v>432</v>
      </c>
      <c r="G2011" s="4" t="n">
        <v>1E-122</v>
      </c>
      <c r="H2011" s="1" t="s">
        <v>5041</v>
      </c>
    </row>
    <row r="2012" customFormat="false" ht="13" hidden="false" customHeight="false" outlineLevel="0" collapsed="false">
      <c r="A2012" s="1" t="s">
        <v>5043</v>
      </c>
      <c r="B2012" s="1" t="s">
        <v>5044</v>
      </c>
      <c r="C2012" s="2" t="n">
        <v>30</v>
      </c>
      <c r="D2012" s="2" t="n">
        <v>1.7</v>
      </c>
      <c r="E2012" s="2" t="s">
        <v>5045</v>
      </c>
      <c r="F2012" s="2" t="n">
        <v>31</v>
      </c>
      <c r="G2012" s="2" t="n">
        <v>1.1</v>
      </c>
      <c r="H2012" s="1" t="s">
        <v>5043</v>
      </c>
    </row>
    <row r="2013" customFormat="false" ht="13" hidden="false" customHeight="false" outlineLevel="0" collapsed="false">
      <c r="A2013" s="1" t="s">
        <v>5046</v>
      </c>
      <c r="B2013" s="1" t="s">
        <v>5047</v>
      </c>
      <c r="C2013" s="2" t="n">
        <v>283</v>
      </c>
      <c r="D2013" s="4" t="n">
        <v>5E-077</v>
      </c>
      <c r="E2013" s="2" t="s">
        <v>5048</v>
      </c>
      <c r="F2013" s="2" t="n">
        <v>366</v>
      </c>
      <c r="G2013" s="4" t="n">
        <v>1E-102</v>
      </c>
      <c r="H2013" s="1" t="s">
        <v>5046</v>
      </c>
    </row>
    <row r="2014" customFormat="false" ht="13" hidden="false" customHeight="false" outlineLevel="0" collapsed="false">
      <c r="A2014" s="1" t="s">
        <v>5049</v>
      </c>
      <c r="B2014" s="1" t="s">
        <v>359</v>
      </c>
      <c r="C2014" s="2" t="n">
        <v>308</v>
      </c>
      <c r="D2014" s="4" t="n">
        <v>9E-085</v>
      </c>
      <c r="E2014" s="2" t="s">
        <v>5050</v>
      </c>
      <c r="F2014" s="2" t="n">
        <v>158</v>
      </c>
      <c r="G2014" s="4" t="n">
        <v>1E-039</v>
      </c>
      <c r="H2014" s="1" t="s">
        <v>5049</v>
      </c>
    </row>
    <row r="2015" customFormat="false" ht="13" hidden="false" customHeight="false" outlineLevel="0" collapsed="false">
      <c r="A2015" s="1" t="s">
        <v>5051</v>
      </c>
      <c r="B2015" s="1" t="s">
        <v>5052</v>
      </c>
      <c r="C2015" s="2" t="n">
        <v>668</v>
      </c>
      <c r="D2015" s="2" t="n">
        <v>0</v>
      </c>
      <c r="E2015" s="2" t="s">
        <v>5053</v>
      </c>
      <c r="F2015" s="2" t="n">
        <v>271</v>
      </c>
      <c r="G2015" s="4" t="n">
        <v>4E-073</v>
      </c>
      <c r="H2015" s="1" t="s">
        <v>5051</v>
      </c>
    </row>
    <row r="2016" customFormat="false" ht="13" hidden="false" customHeight="false" outlineLevel="0" collapsed="false">
      <c r="A2016" s="1" t="s">
        <v>5054</v>
      </c>
      <c r="B2016" s="1" t="s">
        <v>5055</v>
      </c>
      <c r="C2016" s="2" t="n">
        <v>27</v>
      </c>
      <c r="D2016" s="2" t="n">
        <v>1.9</v>
      </c>
      <c r="E2016" s="2" t="s">
        <v>5056</v>
      </c>
      <c r="F2016" s="2" t="n">
        <v>77</v>
      </c>
      <c r="G2016" s="4" t="n">
        <v>1E-015</v>
      </c>
      <c r="H2016" s="1" t="s">
        <v>5054</v>
      </c>
    </row>
    <row r="2017" customFormat="false" ht="13" hidden="false" customHeight="false" outlineLevel="0" collapsed="false">
      <c r="A2017" s="1" t="s">
        <v>5057</v>
      </c>
      <c r="B2017" s="1" t="s">
        <v>3185</v>
      </c>
      <c r="C2017" s="2" t="n">
        <v>31</v>
      </c>
      <c r="D2017" s="2" t="n">
        <v>0.26</v>
      </c>
      <c r="E2017" s="2" t="s">
        <v>5058</v>
      </c>
      <c r="F2017" s="2" t="n">
        <v>30</v>
      </c>
      <c r="G2017" s="2" t="n">
        <v>0.49</v>
      </c>
      <c r="H2017" s="1" t="s">
        <v>5057</v>
      </c>
    </row>
    <row r="2018" customFormat="false" ht="13" hidden="false" customHeight="false" outlineLevel="0" collapsed="false">
      <c r="A2018" s="1" t="s">
        <v>5059</v>
      </c>
      <c r="B2018" s="1" t="s">
        <v>2790</v>
      </c>
      <c r="C2018" s="2" t="n">
        <v>295</v>
      </c>
      <c r="D2018" s="4" t="n">
        <v>2E-080</v>
      </c>
      <c r="E2018" s="2" t="s">
        <v>621</v>
      </c>
      <c r="F2018" s="2" t="n">
        <v>199</v>
      </c>
      <c r="G2018" s="4" t="n">
        <v>2E-051</v>
      </c>
      <c r="H2018" s="1" t="s">
        <v>5059</v>
      </c>
    </row>
    <row r="2019" customFormat="false" ht="13" hidden="false" customHeight="false" outlineLevel="0" collapsed="false">
      <c r="A2019" s="1" t="s">
        <v>5060</v>
      </c>
      <c r="B2019" s="1" t="s">
        <v>5061</v>
      </c>
      <c r="C2019" s="2" t="n">
        <v>114</v>
      </c>
      <c r="D2019" s="4" t="n">
        <v>1E-026</v>
      </c>
      <c r="E2019" s="2" t="s">
        <v>5062</v>
      </c>
      <c r="F2019" s="2" t="n">
        <v>44</v>
      </c>
      <c r="G2019" s="4" t="n">
        <v>2E-005</v>
      </c>
      <c r="H2019" s="1" t="s">
        <v>5060</v>
      </c>
    </row>
    <row r="2020" customFormat="false" ht="13" hidden="false" customHeight="false" outlineLevel="0" collapsed="false">
      <c r="A2020" s="1" t="s">
        <v>5063</v>
      </c>
      <c r="B2020" s="1" t="s">
        <v>5064</v>
      </c>
      <c r="C2020" s="2" t="n">
        <v>143</v>
      </c>
      <c r="D2020" s="4" t="n">
        <v>6E-035</v>
      </c>
      <c r="E2020" s="2" t="s">
        <v>5065</v>
      </c>
      <c r="F2020" s="2" t="n">
        <v>146</v>
      </c>
      <c r="G2020" s="4" t="n">
        <v>8E-036</v>
      </c>
      <c r="H2020" s="1" t="s">
        <v>5063</v>
      </c>
    </row>
    <row r="2021" customFormat="false" ht="13" hidden="false" customHeight="false" outlineLevel="0" collapsed="false">
      <c r="A2021" s="1" t="s">
        <v>5066</v>
      </c>
      <c r="B2021" s="1" t="s">
        <v>629</v>
      </c>
      <c r="C2021" s="2" t="n">
        <v>26</v>
      </c>
      <c r="D2021" s="2" t="n">
        <v>1.6</v>
      </c>
      <c r="E2021" s="2" t="s">
        <v>5067</v>
      </c>
      <c r="F2021" s="2" t="n">
        <v>28</v>
      </c>
      <c r="G2021" s="2" t="n">
        <v>0.62</v>
      </c>
      <c r="H2021" s="1" t="s">
        <v>5066</v>
      </c>
    </row>
    <row r="2022" customFormat="false" ht="13" hidden="false" customHeight="false" outlineLevel="0" collapsed="false">
      <c r="A2022" s="1" t="s">
        <v>5068</v>
      </c>
      <c r="B2022" s="1" t="s">
        <v>632</v>
      </c>
      <c r="C2022" s="2" t="n">
        <v>117</v>
      </c>
      <c r="D2022" s="4" t="n">
        <v>3E-027</v>
      </c>
      <c r="E2022" s="2" t="s">
        <v>5069</v>
      </c>
      <c r="F2022" s="2" t="n">
        <v>95</v>
      </c>
      <c r="G2022" s="4" t="n">
        <v>2E-020</v>
      </c>
      <c r="H2022" s="1" t="s">
        <v>5068</v>
      </c>
    </row>
    <row r="2023" customFormat="false" ht="13" hidden="false" customHeight="false" outlineLevel="0" collapsed="false">
      <c r="A2023" s="1" t="s">
        <v>5070</v>
      </c>
      <c r="B2023" s="1" t="s">
        <v>5071</v>
      </c>
      <c r="C2023" s="2" t="n">
        <v>337</v>
      </c>
      <c r="D2023" s="4" t="n">
        <v>3E-093</v>
      </c>
      <c r="E2023" s="2" t="s">
        <v>1926</v>
      </c>
      <c r="F2023" s="2" t="n">
        <v>150</v>
      </c>
      <c r="G2023" s="4" t="n">
        <v>9.99999999999999E-037</v>
      </c>
      <c r="H2023" s="1" t="s">
        <v>5070</v>
      </c>
    </row>
    <row r="2024" customFormat="false" ht="13" hidden="false" customHeight="false" outlineLevel="0" collapsed="false">
      <c r="A2024" s="1" t="s">
        <v>5072</v>
      </c>
      <c r="B2024" s="1" t="s">
        <v>4910</v>
      </c>
      <c r="C2024" s="2" t="n">
        <v>25</v>
      </c>
      <c r="D2024" s="2" t="n">
        <v>4.8</v>
      </c>
      <c r="E2024" s="2" t="s">
        <v>5073</v>
      </c>
      <c r="F2024" s="2" t="n">
        <v>27</v>
      </c>
      <c r="G2024" s="2" t="n">
        <v>1.1</v>
      </c>
      <c r="H2024" s="1" t="s">
        <v>5072</v>
      </c>
    </row>
    <row r="2025" customFormat="false" ht="13" hidden="false" customHeight="false" outlineLevel="0" collapsed="false">
      <c r="A2025" s="1" t="s">
        <v>5074</v>
      </c>
      <c r="B2025" s="1" t="s">
        <v>517</v>
      </c>
      <c r="C2025" s="2" t="n">
        <v>31</v>
      </c>
      <c r="D2025" s="2" t="n">
        <v>0.086</v>
      </c>
      <c r="E2025" s="2" t="s">
        <v>5075</v>
      </c>
      <c r="F2025" s="2" t="n">
        <v>48</v>
      </c>
      <c r="G2025" s="4" t="n">
        <v>6E-007</v>
      </c>
      <c r="H2025" s="1" t="s">
        <v>5074</v>
      </c>
    </row>
    <row r="2026" customFormat="false" ht="13" hidden="false" customHeight="false" outlineLevel="0" collapsed="false">
      <c r="A2026" s="1" t="s">
        <v>5076</v>
      </c>
      <c r="B2026" s="1" t="s">
        <v>155</v>
      </c>
      <c r="C2026" s="2" t="n">
        <v>291</v>
      </c>
      <c r="D2026" s="4" t="n">
        <v>2E-079</v>
      </c>
      <c r="E2026" s="2" t="s">
        <v>5077</v>
      </c>
      <c r="F2026" s="2" t="n">
        <v>369</v>
      </c>
      <c r="G2026" s="4" t="n">
        <v>1E-102</v>
      </c>
      <c r="H2026" s="1" t="s">
        <v>5076</v>
      </c>
    </row>
    <row r="2027" customFormat="false" ht="13" hidden="false" customHeight="false" outlineLevel="0" collapsed="false">
      <c r="A2027" s="1" t="s">
        <v>5078</v>
      </c>
      <c r="B2027" s="1" t="s">
        <v>3382</v>
      </c>
      <c r="C2027" s="2" t="n">
        <v>28</v>
      </c>
      <c r="D2027" s="2" t="n">
        <v>1.4</v>
      </c>
      <c r="E2027" s="2" t="s">
        <v>5079</v>
      </c>
      <c r="F2027" s="2" t="n">
        <v>52</v>
      </c>
      <c r="G2027" s="4" t="n">
        <v>1E-007</v>
      </c>
      <c r="H2027" s="1" t="s">
        <v>5078</v>
      </c>
    </row>
    <row r="2028" customFormat="false" ht="13" hidden="false" customHeight="false" outlineLevel="0" collapsed="false">
      <c r="A2028" s="1" t="s">
        <v>5080</v>
      </c>
      <c r="B2028" s="1" t="s">
        <v>5081</v>
      </c>
      <c r="C2028" s="2" t="n">
        <v>26</v>
      </c>
      <c r="D2028" s="2" t="n">
        <v>1.5</v>
      </c>
      <c r="E2028" s="2" t="s">
        <v>5082</v>
      </c>
      <c r="F2028" s="2" t="n">
        <v>28</v>
      </c>
      <c r="G2028" s="2" t="n">
        <v>0.47</v>
      </c>
      <c r="H2028" s="1" t="s">
        <v>5080</v>
      </c>
    </row>
    <row r="2029" customFormat="false" ht="13" hidden="false" customHeight="false" outlineLevel="0" collapsed="false">
      <c r="A2029" s="1" t="s">
        <v>5083</v>
      </c>
      <c r="B2029" s="1" t="s">
        <v>3471</v>
      </c>
      <c r="C2029" s="2" t="n">
        <v>225</v>
      </c>
      <c r="D2029" s="4" t="n">
        <v>1E-110</v>
      </c>
      <c r="E2029" s="2" t="s">
        <v>5084</v>
      </c>
      <c r="F2029" s="2" t="n">
        <v>198</v>
      </c>
      <c r="G2029" s="4" t="n">
        <v>4E-051</v>
      </c>
      <c r="H2029" s="1" t="s">
        <v>5083</v>
      </c>
    </row>
    <row r="2030" customFormat="false" ht="13" hidden="false" customHeight="false" outlineLevel="0" collapsed="false">
      <c r="A2030" s="1" t="s">
        <v>5085</v>
      </c>
      <c r="B2030" s="1" t="s">
        <v>3471</v>
      </c>
      <c r="C2030" s="2" t="n">
        <v>80</v>
      </c>
      <c r="D2030" s="4" t="n">
        <v>3E-016</v>
      </c>
      <c r="E2030" s="2" t="s">
        <v>5086</v>
      </c>
      <c r="F2030" s="2" t="n">
        <v>96</v>
      </c>
      <c r="G2030" s="4" t="n">
        <v>5E-021</v>
      </c>
      <c r="H2030" s="1" t="s">
        <v>5085</v>
      </c>
    </row>
    <row r="2031" customFormat="false" ht="13" hidden="false" customHeight="false" outlineLevel="0" collapsed="false">
      <c r="A2031" s="1" t="s">
        <v>5087</v>
      </c>
      <c r="B2031" s="1" t="s">
        <v>3062</v>
      </c>
      <c r="C2031" s="2" t="n">
        <v>405</v>
      </c>
      <c r="D2031" s="4" t="n">
        <v>1E-113</v>
      </c>
      <c r="E2031" s="2" t="s">
        <v>5088</v>
      </c>
      <c r="F2031" s="2" t="n">
        <v>149</v>
      </c>
      <c r="G2031" s="4" t="n">
        <v>9.99999999999999E-037</v>
      </c>
      <c r="H2031" s="1" t="s">
        <v>5087</v>
      </c>
    </row>
    <row r="2032" customFormat="false" ht="13" hidden="false" customHeight="false" outlineLevel="0" collapsed="false">
      <c r="A2032" s="1" t="s">
        <v>5089</v>
      </c>
      <c r="B2032" s="1" t="s">
        <v>5090</v>
      </c>
      <c r="C2032" s="2" t="n">
        <v>286</v>
      </c>
      <c r="D2032" s="4" t="n">
        <v>9E-078</v>
      </c>
      <c r="E2032" s="2" t="s">
        <v>5091</v>
      </c>
      <c r="F2032" s="2" t="n">
        <v>192</v>
      </c>
      <c r="G2032" s="4" t="n">
        <v>3E-049</v>
      </c>
      <c r="H2032" s="1" t="s">
        <v>5089</v>
      </c>
    </row>
    <row r="2033" customFormat="false" ht="13" hidden="false" customHeight="false" outlineLevel="0" collapsed="false">
      <c r="A2033" s="1" t="s">
        <v>5092</v>
      </c>
      <c r="B2033" s="1" t="s">
        <v>5093</v>
      </c>
      <c r="C2033" s="2" t="n">
        <v>41</v>
      </c>
      <c r="D2033" s="4" t="n">
        <v>4E-005</v>
      </c>
      <c r="E2033" s="2" t="s">
        <v>5094</v>
      </c>
      <c r="F2033" s="2" t="n">
        <v>68</v>
      </c>
      <c r="G2033" s="4" t="n">
        <v>5E-013</v>
      </c>
      <c r="H2033" s="1" t="s">
        <v>5092</v>
      </c>
    </row>
    <row r="2034" customFormat="false" ht="13" hidden="false" customHeight="false" outlineLevel="0" collapsed="false">
      <c r="A2034" s="1" t="s">
        <v>5095</v>
      </c>
      <c r="B2034" s="1" t="s">
        <v>3471</v>
      </c>
      <c r="C2034" s="2" t="n">
        <v>256</v>
      </c>
      <c r="D2034" s="4" t="n">
        <v>6E-069</v>
      </c>
      <c r="E2034" s="2" t="s">
        <v>5096</v>
      </c>
      <c r="F2034" s="2" t="n">
        <v>219</v>
      </c>
      <c r="G2034" s="4" t="n">
        <v>9E-058</v>
      </c>
      <c r="H2034" s="1" t="s">
        <v>5095</v>
      </c>
    </row>
    <row r="2035" customFormat="false" ht="13" hidden="false" customHeight="false" outlineLevel="0" collapsed="false">
      <c r="A2035" s="1" t="s">
        <v>5097</v>
      </c>
      <c r="B2035" s="1" t="s">
        <v>1243</v>
      </c>
      <c r="C2035" s="2" t="n">
        <v>350</v>
      </c>
      <c r="D2035" s="4" t="n">
        <v>3E-097</v>
      </c>
      <c r="E2035" s="2" t="s">
        <v>5098</v>
      </c>
      <c r="F2035" s="2" t="n">
        <v>255</v>
      </c>
      <c r="G2035" s="4" t="n">
        <v>1E-068</v>
      </c>
      <c r="H2035" s="1" t="s">
        <v>5097</v>
      </c>
    </row>
    <row r="2036" customFormat="false" ht="13" hidden="false" customHeight="false" outlineLevel="0" collapsed="false">
      <c r="A2036" s="1" t="s">
        <v>5099</v>
      </c>
      <c r="B2036" s="1" t="s">
        <v>1243</v>
      </c>
      <c r="C2036" s="2" t="n">
        <v>63</v>
      </c>
      <c r="D2036" s="4" t="n">
        <v>9E-012</v>
      </c>
      <c r="E2036" s="2" t="s">
        <v>5100</v>
      </c>
      <c r="F2036" s="2" t="n">
        <v>108</v>
      </c>
      <c r="G2036" s="4" t="n">
        <v>2E-025</v>
      </c>
      <c r="H2036" s="1" t="s">
        <v>5099</v>
      </c>
    </row>
    <row r="2037" customFormat="false" ht="13" hidden="false" customHeight="false" outlineLevel="0" collapsed="false">
      <c r="A2037" s="1" t="s">
        <v>5101</v>
      </c>
      <c r="B2037" s="1" t="s">
        <v>5102</v>
      </c>
      <c r="C2037" s="2" t="n">
        <v>210</v>
      </c>
      <c r="D2037" s="4" t="n">
        <v>2E-055</v>
      </c>
      <c r="E2037" s="2" t="s">
        <v>5103</v>
      </c>
      <c r="F2037" s="2" t="n">
        <v>269</v>
      </c>
      <c r="G2037" s="4" t="n">
        <v>3E-073</v>
      </c>
      <c r="H2037" s="1" t="s">
        <v>5101</v>
      </c>
    </row>
    <row r="2038" customFormat="false" ht="13" hidden="false" customHeight="false" outlineLevel="0" collapsed="false">
      <c r="A2038" s="1" t="s">
        <v>5104</v>
      </c>
      <c r="B2038" s="1" t="s">
        <v>3471</v>
      </c>
      <c r="C2038" s="2" t="n">
        <v>217</v>
      </c>
      <c r="D2038" s="4" t="n">
        <v>2E-057</v>
      </c>
      <c r="E2038" s="2" t="s">
        <v>5105</v>
      </c>
      <c r="F2038" s="2" t="n">
        <v>125</v>
      </c>
      <c r="G2038" s="4" t="n">
        <v>7E-030</v>
      </c>
      <c r="H2038" s="1" t="s">
        <v>5104</v>
      </c>
    </row>
    <row r="2039" customFormat="false" ht="13" hidden="false" customHeight="false" outlineLevel="0" collapsed="false">
      <c r="A2039" s="1" t="s">
        <v>5106</v>
      </c>
      <c r="B2039" s="1" t="s">
        <v>5107</v>
      </c>
      <c r="C2039" s="2" t="n">
        <v>30</v>
      </c>
      <c r="D2039" s="2" t="n">
        <v>0.19</v>
      </c>
      <c r="E2039" s="2" t="s">
        <v>5108</v>
      </c>
      <c r="F2039" s="2" t="n">
        <v>82</v>
      </c>
      <c r="G2039" s="4" t="n">
        <v>6E-017</v>
      </c>
      <c r="H2039" s="1" t="s">
        <v>5106</v>
      </c>
    </row>
    <row r="2040" customFormat="false" ht="13" hidden="false" customHeight="false" outlineLevel="0" collapsed="false">
      <c r="A2040" s="1" t="s">
        <v>5109</v>
      </c>
      <c r="B2040" s="1" t="s">
        <v>5110</v>
      </c>
      <c r="C2040" s="2" t="n">
        <v>139</v>
      </c>
      <c r="D2040" s="4" t="n">
        <v>1E-033</v>
      </c>
      <c r="E2040" s="2" t="s">
        <v>5111</v>
      </c>
      <c r="F2040" s="2" t="n">
        <v>82</v>
      </c>
      <c r="G2040" s="4" t="n">
        <v>2E-016</v>
      </c>
      <c r="H2040" s="1" t="s">
        <v>5109</v>
      </c>
    </row>
    <row r="2041" customFormat="false" ht="13" hidden="false" customHeight="false" outlineLevel="0" collapsed="false">
      <c r="A2041" s="1" t="s">
        <v>5112</v>
      </c>
      <c r="B2041" s="1" t="s">
        <v>2042</v>
      </c>
      <c r="C2041" s="2" t="n">
        <v>170</v>
      </c>
      <c r="D2041" s="4" t="n">
        <v>3E-043</v>
      </c>
      <c r="E2041" s="2" t="s">
        <v>5113</v>
      </c>
      <c r="F2041" s="2" t="n">
        <v>67</v>
      </c>
      <c r="G2041" s="4" t="n">
        <v>4E-012</v>
      </c>
      <c r="H2041" s="1" t="s">
        <v>5112</v>
      </c>
    </row>
    <row r="2042" customFormat="false" ht="13" hidden="false" customHeight="false" outlineLevel="0" collapsed="false">
      <c r="A2042" s="1" t="s">
        <v>5114</v>
      </c>
      <c r="B2042" s="1" t="s">
        <v>5115</v>
      </c>
      <c r="C2042" s="2" t="n">
        <v>598</v>
      </c>
      <c r="D2042" s="4" t="n">
        <v>1E-172</v>
      </c>
      <c r="E2042" s="2" t="s">
        <v>5116</v>
      </c>
      <c r="F2042" s="2" t="n">
        <v>133</v>
      </c>
      <c r="G2042" s="4" t="n">
        <v>1E-031</v>
      </c>
      <c r="H2042" s="1" t="s">
        <v>5114</v>
      </c>
    </row>
    <row r="2043" customFormat="false" ht="13" hidden="false" customHeight="false" outlineLevel="0" collapsed="false">
      <c r="A2043" s="1" t="s">
        <v>5117</v>
      </c>
      <c r="B2043" s="1" t="s">
        <v>5118</v>
      </c>
      <c r="C2043" s="2" t="n">
        <v>329</v>
      </c>
      <c r="D2043" s="4" t="n">
        <v>6E-091</v>
      </c>
      <c r="E2043" s="2" t="s">
        <v>5119</v>
      </c>
      <c r="F2043" s="2" t="n">
        <v>260</v>
      </c>
      <c r="G2043" s="4" t="n">
        <v>5E-070</v>
      </c>
      <c r="H2043" s="1" t="s">
        <v>5117</v>
      </c>
    </row>
    <row r="2044" customFormat="false" ht="13" hidden="false" customHeight="false" outlineLevel="0" collapsed="false">
      <c r="A2044" s="1" t="s">
        <v>5120</v>
      </c>
      <c r="B2044" s="1" t="s">
        <v>2042</v>
      </c>
      <c r="C2044" s="2" t="n">
        <v>260</v>
      </c>
      <c r="D2044" s="4" t="n">
        <v>6E-070</v>
      </c>
      <c r="E2044" s="2" t="s">
        <v>5121</v>
      </c>
      <c r="F2044" s="2" t="n">
        <v>149</v>
      </c>
      <c r="G2044" s="4" t="n">
        <v>3E-036</v>
      </c>
      <c r="H2044" s="1" t="s">
        <v>5120</v>
      </c>
    </row>
    <row r="2045" customFormat="false" ht="13" hidden="false" customHeight="false" outlineLevel="0" collapsed="false">
      <c r="A2045" s="1" t="s">
        <v>5122</v>
      </c>
      <c r="B2045" s="1" t="s">
        <v>987</v>
      </c>
      <c r="C2045" s="2" t="n">
        <v>451</v>
      </c>
      <c r="D2045" s="4" t="n">
        <v>1E-128</v>
      </c>
      <c r="E2045" s="2" t="s">
        <v>3463</v>
      </c>
      <c r="F2045" s="2" t="n">
        <v>349</v>
      </c>
      <c r="G2045" s="4" t="n">
        <v>5E-097</v>
      </c>
      <c r="H2045" s="1" t="s">
        <v>5122</v>
      </c>
    </row>
    <row r="2046" customFormat="false" ht="13" hidden="false" customHeight="false" outlineLevel="0" collapsed="false">
      <c r="A2046" s="1" t="s">
        <v>5123</v>
      </c>
      <c r="B2046" s="1" t="s">
        <v>987</v>
      </c>
      <c r="C2046" s="2" t="n">
        <v>421</v>
      </c>
      <c r="D2046" s="4" t="n">
        <v>1E-119</v>
      </c>
      <c r="E2046" s="2" t="s">
        <v>5124</v>
      </c>
      <c r="F2046" s="2" t="n">
        <v>353</v>
      </c>
      <c r="G2046" s="4" t="n">
        <v>1E-104</v>
      </c>
      <c r="H2046" s="1" t="s">
        <v>5123</v>
      </c>
    </row>
    <row r="2047" customFormat="false" ht="13" hidden="false" customHeight="false" outlineLevel="0" collapsed="false">
      <c r="A2047" s="1" t="s">
        <v>5125</v>
      </c>
      <c r="B2047" s="1" t="s">
        <v>987</v>
      </c>
      <c r="C2047" s="2" t="n">
        <v>199</v>
      </c>
      <c r="D2047" s="4" t="n">
        <v>3E-052</v>
      </c>
      <c r="E2047" s="2" t="s">
        <v>4290</v>
      </c>
      <c r="F2047" s="2" t="n">
        <v>125</v>
      </c>
      <c r="G2047" s="4" t="n">
        <v>1E-029</v>
      </c>
      <c r="H2047" s="1" t="s">
        <v>5125</v>
      </c>
    </row>
    <row r="2048" customFormat="false" ht="13" hidden="false" customHeight="false" outlineLevel="0" collapsed="false">
      <c r="A2048" s="1" t="s">
        <v>5126</v>
      </c>
      <c r="B2048" s="1" t="s">
        <v>5127</v>
      </c>
      <c r="C2048" s="2" t="n">
        <v>248</v>
      </c>
      <c r="D2048" s="4" t="n">
        <v>6E-067</v>
      </c>
      <c r="E2048" s="2" t="s">
        <v>2221</v>
      </c>
      <c r="F2048" s="2" t="n">
        <v>269</v>
      </c>
      <c r="G2048" s="4" t="n">
        <v>3E-073</v>
      </c>
      <c r="H2048" s="1" t="s">
        <v>5126</v>
      </c>
    </row>
    <row r="2049" customFormat="false" ht="13" hidden="false" customHeight="false" outlineLevel="0" collapsed="false">
      <c r="A2049" s="1" t="s">
        <v>5128</v>
      </c>
      <c r="B2049" s="1" t="s">
        <v>5129</v>
      </c>
      <c r="C2049" s="2" t="n">
        <v>27</v>
      </c>
      <c r="D2049" s="2" t="n">
        <v>3.6</v>
      </c>
      <c r="E2049" s="2" t="s">
        <v>5130</v>
      </c>
      <c r="F2049" s="2" t="n">
        <v>103</v>
      </c>
      <c r="G2049" s="4" t="n">
        <v>4E-023</v>
      </c>
      <c r="H2049" s="1" t="s">
        <v>5128</v>
      </c>
    </row>
    <row r="2050" customFormat="false" ht="13" hidden="false" customHeight="false" outlineLevel="0" collapsed="false">
      <c r="A2050" s="1" t="s">
        <v>5131</v>
      </c>
      <c r="B2050" s="1" t="s">
        <v>5132</v>
      </c>
      <c r="C2050" s="2" t="n">
        <v>1116</v>
      </c>
      <c r="D2050" s="2" t="n">
        <v>0</v>
      </c>
      <c r="E2050" s="2" t="s">
        <v>5133</v>
      </c>
      <c r="F2050" s="2" t="n">
        <v>441</v>
      </c>
      <c r="G2050" s="4" t="n">
        <v>1E-124</v>
      </c>
      <c r="H2050" s="1" t="s">
        <v>5131</v>
      </c>
    </row>
    <row r="2051" customFormat="false" ht="13" hidden="false" customHeight="false" outlineLevel="0" collapsed="false">
      <c r="A2051" s="1" t="s">
        <v>5134</v>
      </c>
      <c r="B2051" s="1" t="s">
        <v>5135</v>
      </c>
      <c r="C2051" s="2" t="n">
        <v>263</v>
      </c>
      <c r="D2051" s="4" t="n">
        <v>3E-094</v>
      </c>
      <c r="E2051" s="2" t="s">
        <v>5136</v>
      </c>
      <c r="F2051" s="2" t="n">
        <v>219</v>
      </c>
      <c r="G2051" s="4" t="n">
        <v>6E-058</v>
      </c>
      <c r="H2051" s="1" t="s">
        <v>5134</v>
      </c>
    </row>
    <row r="2052" customFormat="false" ht="13" hidden="false" customHeight="false" outlineLevel="0" collapsed="false">
      <c r="A2052" s="1" t="s">
        <v>5137</v>
      </c>
      <c r="B2052" s="1" t="s">
        <v>5138</v>
      </c>
      <c r="C2052" s="2" t="n">
        <v>347</v>
      </c>
      <c r="D2052" s="4" t="n">
        <v>1E-096</v>
      </c>
      <c r="E2052" s="2" t="s">
        <v>5139</v>
      </c>
      <c r="F2052" s="2" t="n">
        <v>322</v>
      </c>
      <c r="G2052" s="4" t="n">
        <v>5E-089</v>
      </c>
      <c r="H2052" s="1" t="s">
        <v>5137</v>
      </c>
    </row>
    <row r="2053" customFormat="false" ht="13" hidden="false" customHeight="false" outlineLevel="0" collapsed="false">
      <c r="A2053" s="1" t="s">
        <v>5140</v>
      </c>
      <c r="B2053" s="1" t="s">
        <v>2644</v>
      </c>
      <c r="C2053" s="2" t="n">
        <v>55</v>
      </c>
      <c r="D2053" s="4" t="n">
        <v>1E-008</v>
      </c>
      <c r="E2053" s="2" t="s">
        <v>5141</v>
      </c>
      <c r="F2053" s="2" t="n">
        <v>58</v>
      </c>
      <c r="G2053" s="4" t="n">
        <v>1E-009</v>
      </c>
      <c r="H2053" s="1" t="s">
        <v>5140</v>
      </c>
    </row>
    <row r="2054" customFormat="false" ht="13" hidden="false" customHeight="false" outlineLevel="0" collapsed="false">
      <c r="A2054" s="1" t="s">
        <v>5142</v>
      </c>
      <c r="B2054" s="1" t="s">
        <v>2522</v>
      </c>
      <c r="C2054" s="2" t="n">
        <v>179</v>
      </c>
      <c r="D2054" s="4" t="n">
        <v>2E-067</v>
      </c>
      <c r="E2054" s="2" t="s">
        <v>2523</v>
      </c>
      <c r="F2054" s="2" t="n">
        <v>165</v>
      </c>
      <c r="G2054" s="4" t="n">
        <v>2E-041</v>
      </c>
      <c r="H2054" s="1" t="s">
        <v>5142</v>
      </c>
    </row>
    <row r="2055" customFormat="false" ht="13" hidden="false" customHeight="false" outlineLevel="0" collapsed="false">
      <c r="A2055" s="1" t="s">
        <v>5143</v>
      </c>
      <c r="B2055" s="1" t="s">
        <v>4061</v>
      </c>
      <c r="C2055" s="2" t="n">
        <v>59</v>
      </c>
      <c r="D2055" s="4" t="n">
        <v>2E-009</v>
      </c>
      <c r="E2055" s="2" t="s">
        <v>5144</v>
      </c>
      <c r="F2055" s="2" t="n">
        <v>251</v>
      </c>
      <c r="G2055" s="4" t="n">
        <v>2E-067</v>
      </c>
      <c r="H2055" s="1" t="s">
        <v>5143</v>
      </c>
    </row>
    <row r="2056" customFormat="false" ht="13" hidden="false" customHeight="false" outlineLevel="0" collapsed="false">
      <c r="A2056" s="1" t="s">
        <v>5145</v>
      </c>
      <c r="B2056" s="1" t="s">
        <v>2591</v>
      </c>
      <c r="C2056" s="2" t="n">
        <v>27</v>
      </c>
      <c r="D2056" s="2" t="n">
        <v>4.7</v>
      </c>
      <c r="E2056" s="2" t="s">
        <v>5146</v>
      </c>
      <c r="F2056" s="2" t="n">
        <v>29</v>
      </c>
      <c r="G2056" s="2" t="n">
        <v>1.4</v>
      </c>
      <c r="H2056" s="1" t="s">
        <v>5145</v>
      </c>
    </row>
    <row r="2057" customFormat="false" ht="13" hidden="false" customHeight="false" outlineLevel="0" collapsed="false">
      <c r="A2057" s="1" t="s">
        <v>5147</v>
      </c>
      <c r="B2057" s="1" t="s">
        <v>5148</v>
      </c>
      <c r="C2057" s="2" t="n">
        <v>27</v>
      </c>
      <c r="D2057" s="2" t="n">
        <v>2.3</v>
      </c>
      <c r="E2057" s="2" t="s">
        <v>3823</v>
      </c>
      <c r="F2057" s="2" t="n">
        <v>26</v>
      </c>
      <c r="G2057" s="2" t="n">
        <v>4.4</v>
      </c>
      <c r="H2057" s="1" t="s">
        <v>5147</v>
      </c>
    </row>
    <row r="2058" customFormat="false" ht="13" hidden="false" customHeight="false" outlineLevel="0" collapsed="false">
      <c r="A2058" s="1" t="s">
        <v>5149</v>
      </c>
      <c r="B2058" s="1" t="s">
        <v>5150</v>
      </c>
      <c r="C2058" s="2" t="n">
        <v>411</v>
      </c>
      <c r="D2058" s="4" t="n">
        <v>1E-115</v>
      </c>
      <c r="E2058" s="2" t="s">
        <v>4991</v>
      </c>
      <c r="F2058" s="2" t="n">
        <v>124</v>
      </c>
      <c r="G2058" s="4" t="n">
        <v>7E-029</v>
      </c>
      <c r="H2058" s="1" t="s">
        <v>5149</v>
      </c>
    </row>
    <row r="2059" customFormat="false" ht="13" hidden="false" customHeight="false" outlineLevel="0" collapsed="false">
      <c r="A2059" s="1" t="s">
        <v>5151</v>
      </c>
      <c r="B2059" s="1" t="s">
        <v>5152</v>
      </c>
      <c r="C2059" s="2" t="n">
        <v>25</v>
      </c>
      <c r="D2059" s="2" t="n">
        <v>2.7</v>
      </c>
      <c r="E2059" s="2" t="s">
        <v>5153</v>
      </c>
      <c r="F2059" s="2" t="n">
        <v>37</v>
      </c>
      <c r="G2059" s="4" t="n">
        <v>0.0008</v>
      </c>
      <c r="H2059" s="1" t="s">
        <v>5151</v>
      </c>
    </row>
    <row r="2060" customFormat="false" ht="13" hidden="false" customHeight="false" outlineLevel="0" collapsed="false">
      <c r="A2060" s="1" t="s">
        <v>5154</v>
      </c>
      <c r="B2060" s="1" t="s">
        <v>5155</v>
      </c>
      <c r="C2060" s="2" t="n">
        <v>136</v>
      </c>
      <c r="D2060" s="4" t="n">
        <v>2E-033</v>
      </c>
      <c r="E2060" s="2" t="s">
        <v>5156</v>
      </c>
      <c r="F2060" s="2" t="n">
        <v>114</v>
      </c>
      <c r="G2060" s="4" t="n">
        <v>1E-026</v>
      </c>
      <c r="H2060" s="1" t="s">
        <v>5154</v>
      </c>
    </row>
    <row r="2061" customFormat="false" ht="13" hidden="false" customHeight="false" outlineLevel="0" collapsed="false">
      <c r="A2061" s="1" t="s">
        <v>5157</v>
      </c>
      <c r="B2061" s="1" t="s">
        <v>5155</v>
      </c>
      <c r="C2061" s="2" t="n">
        <v>114</v>
      </c>
      <c r="D2061" s="4" t="n">
        <v>3E-026</v>
      </c>
      <c r="E2061" s="2" t="s">
        <v>5158</v>
      </c>
      <c r="F2061" s="2" t="n">
        <v>64</v>
      </c>
      <c r="G2061" s="4" t="n">
        <v>4E-011</v>
      </c>
      <c r="H2061" s="1" t="s">
        <v>5157</v>
      </c>
    </row>
    <row r="2062" customFormat="false" ht="13" hidden="false" customHeight="false" outlineLevel="0" collapsed="false">
      <c r="A2062" s="1" t="s">
        <v>5159</v>
      </c>
      <c r="B2062" s="1" t="s">
        <v>197</v>
      </c>
      <c r="C2062" s="2" t="n">
        <v>145</v>
      </c>
      <c r="D2062" s="4" t="n">
        <v>5E-035</v>
      </c>
      <c r="E2062" s="2" t="s">
        <v>5160</v>
      </c>
      <c r="F2062" s="2" t="n">
        <v>137</v>
      </c>
      <c r="G2062" s="4" t="n">
        <v>1E-032</v>
      </c>
      <c r="H2062" s="1" t="s">
        <v>5159</v>
      </c>
    </row>
    <row r="2063" customFormat="false" ht="13" hidden="false" customHeight="false" outlineLevel="0" collapsed="false">
      <c r="A2063" s="1" t="s">
        <v>5161</v>
      </c>
      <c r="B2063" s="1" t="s">
        <v>1936</v>
      </c>
      <c r="C2063" s="2" t="n">
        <v>114</v>
      </c>
      <c r="D2063" s="4" t="n">
        <v>7E-027</v>
      </c>
      <c r="E2063" s="2" t="s">
        <v>1204</v>
      </c>
      <c r="F2063" s="2" t="n">
        <v>30</v>
      </c>
      <c r="G2063" s="2" t="n">
        <v>0.12</v>
      </c>
      <c r="H2063" s="1" t="s">
        <v>5161</v>
      </c>
    </row>
    <row r="2064" customFormat="false" ht="13" hidden="false" customHeight="false" outlineLevel="0" collapsed="false">
      <c r="A2064" s="1" t="s">
        <v>5162</v>
      </c>
      <c r="B2064" s="1" t="s">
        <v>5163</v>
      </c>
      <c r="C2064" s="2" t="n">
        <v>77</v>
      </c>
      <c r="D2064" s="4" t="n">
        <v>5E-015</v>
      </c>
      <c r="E2064" s="2" t="s">
        <v>5164</v>
      </c>
      <c r="F2064" s="2" t="n">
        <v>90</v>
      </c>
      <c r="G2064" s="4" t="n">
        <v>9E-019</v>
      </c>
      <c r="H2064" s="1" t="s">
        <v>5162</v>
      </c>
    </row>
    <row r="2065" customFormat="false" ht="13" hidden="false" customHeight="false" outlineLevel="0" collapsed="false">
      <c r="A2065" s="1" t="s">
        <v>5165</v>
      </c>
      <c r="B2065" s="1" t="s">
        <v>5166</v>
      </c>
      <c r="C2065" s="2" t="n">
        <v>25</v>
      </c>
      <c r="D2065" s="2" t="n">
        <v>2</v>
      </c>
      <c r="E2065" s="2" t="s">
        <v>5167</v>
      </c>
      <c r="F2065" s="2" t="n">
        <v>27</v>
      </c>
      <c r="G2065" s="2" t="n">
        <v>1</v>
      </c>
      <c r="H2065" s="1" t="s">
        <v>5165</v>
      </c>
    </row>
    <row r="2066" customFormat="false" ht="13" hidden="false" customHeight="false" outlineLevel="0" collapsed="false">
      <c r="A2066" s="1" t="s">
        <v>5168</v>
      </c>
      <c r="B2066" s="1" t="s">
        <v>885</v>
      </c>
      <c r="C2066" s="2" t="n">
        <v>32</v>
      </c>
      <c r="D2066" s="2" t="n">
        <v>0.44</v>
      </c>
      <c r="E2066" s="2" t="s">
        <v>5169</v>
      </c>
      <c r="F2066" s="2" t="n">
        <v>108</v>
      </c>
      <c r="G2066" s="4" t="n">
        <v>7E-024</v>
      </c>
      <c r="H2066" s="1" t="s">
        <v>5168</v>
      </c>
    </row>
    <row r="2067" customFormat="false" ht="13" hidden="false" customHeight="false" outlineLevel="0" collapsed="false">
      <c r="A2067" s="1" t="s">
        <v>5170</v>
      </c>
      <c r="B2067" s="1" t="s">
        <v>5171</v>
      </c>
      <c r="C2067" s="2" t="n">
        <v>32</v>
      </c>
      <c r="D2067" s="2" t="n">
        <v>0.49</v>
      </c>
      <c r="E2067" s="2" t="s">
        <v>5172</v>
      </c>
      <c r="F2067" s="2" t="n">
        <v>142</v>
      </c>
      <c r="G2067" s="4" t="n">
        <v>3E-034</v>
      </c>
      <c r="H2067" s="1" t="s">
        <v>5170</v>
      </c>
    </row>
    <row r="2068" customFormat="false" ht="13" hidden="false" customHeight="false" outlineLevel="0" collapsed="false">
      <c r="A2068" s="1" t="s">
        <v>5173</v>
      </c>
      <c r="B2068" s="1" t="s">
        <v>4018</v>
      </c>
      <c r="C2068" s="2" t="n">
        <v>27</v>
      </c>
      <c r="D2068" s="2" t="n">
        <v>0.71</v>
      </c>
      <c r="E2068" s="2" t="s">
        <v>5174</v>
      </c>
      <c r="F2068" s="2" t="n">
        <v>27</v>
      </c>
      <c r="G2068" s="2" t="n">
        <v>1.4</v>
      </c>
      <c r="H2068" s="1" t="s">
        <v>5173</v>
      </c>
    </row>
    <row r="2069" customFormat="false" ht="13" hidden="false" customHeight="false" outlineLevel="0" collapsed="false">
      <c r="A2069" s="1" t="s">
        <v>5175</v>
      </c>
      <c r="B2069" s="1" t="s">
        <v>4170</v>
      </c>
      <c r="C2069" s="2" t="n">
        <v>167</v>
      </c>
      <c r="D2069" s="4" t="n">
        <v>3E-043</v>
      </c>
      <c r="E2069" s="2" t="s">
        <v>4171</v>
      </c>
      <c r="F2069" s="2" t="n">
        <v>167</v>
      </c>
      <c r="G2069" s="4" t="n">
        <v>5E-043</v>
      </c>
      <c r="H2069" s="1" t="s">
        <v>5175</v>
      </c>
    </row>
    <row r="2070" customFormat="false" ht="13" hidden="false" customHeight="false" outlineLevel="0" collapsed="false">
      <c r="A2070" s="1" t="s">
        <v>5176</v>
      </c>
      <c r="B2070" s="1" t="s">
        <v>4173</v>
      </c>
      <c r="C2070" s="2" t="n">
        <v>439</v>
      </c>
      <c r="D2070" s="4" t="n">
        <v>1E-124</v>
      </c>
      <c r="E2070" s="2" t="s">
        <v>4174</v>
      </c>
      <c r="F2070" s="2" t="n">
        <v>363</v>
      </c>
      <c r="G2070" s="4" t="n">
        <v>1E-101</v>
      </c>
      <c r="H2070" s="1" t="s">
        <v>5176</v>
      </c>
    </row>
    <row r="2071" customFormat="false" ht="13" hidden="false" customHeight="false" outlineLevel="0" collapsed="false">
      <c r="A2071" s="1" t="s">
        <v>5177</v>
      </c>
      <c r="B2071" s="1" t="s">
        <v>5178</v>
      </c>
      <c r="C2071" s="2" t="n">
        <v>34</v>
      </c>
      <c r="D2071" s="2" t="n">
        <v>0.03</v>
      </c>
      <c r="E2071" s="2" t="s">
        <v>5179</v>
      </c>
      <c r="F2071" s="2" t="n">
        <v>77</v>
      </c>
      <c r="G2071" s="4" t="n">
        <v>3E-015</v>
      </c>
      <c r="H2071" s="1" t="s">
        <v>5177</v>
      </c>
    </row>
    <row r="2072" customFormat="false" ht="13" hidden="false" customHeight="false" outlineLevel="0" collapsed="false">
      <c r="A2072" s="1" t="s">
        <v>5180</v>
      </c>
      <c r="B2072" s="1" t="s">
        <v>3144</v>
      </c>
      <c r="C2072" s="2" t="n">
        <v>61</v>
      </c>
      <c r="D2072" s="4" t="n">
        <v>2E-010</v>
      </c>
      <c r="E2072" s="2" t="s">
        <v>5181</v>
      </c>
      <c r="F2072" s="2" t="n">
        <v>75</v>
      </c>
      <c r="G2072" s="4" t="n">
        <v>2E-014</v>
      </c>
      <c r="H2072" s="1" t="s">
        <v>5180</v>
      </c>
    </row>
    <row r="2073" customFormat="false" ht="13" hidden="false" customHeight="false" outlineLevel="0" collapsed="false">
      <c r="A2073" s="1" t="s">
        <v>5182</v>
      </c>
      <c r="B2073" s="1" t="s">
        <v>5183</v>
      </c>
      <c r="C2073" s="2" t="n">
        <v>168</v>
      </c>
      <c r="D2073" s="4" t="n">
        <v>9E-043</v>
      </c>
      <c r="E2073" s="2" t="s">
        <v>5184</v>
      </c>
      <c r="F2073" s="2" t="n">
        <v>118</v>
      </c>
      <c r="G2073" s="4" t="n">
        <v>1E-027</v>
      </c>
      <c r="H2073" s="1" t="s">
        <v>5182</v>
      </c>
    </row>
    <row r="2074" customFormat="false" ht="13" hidden="false" customHeight="false" outlineLevel="0" collapsed="false">
      <c r="A2074" s="1" t="s">
        <v>5185</v>
      </c>
      <c r="B2074" s="1" t="s">
        <v>5186</v>
      </c>
      <c r="C2074" s="2" t="n">
        <v>81</v>
      </c>
      <c r="D2074" s="4" t="n">
        <v>4E-024</v>
      </c>
      <c r="E2074" s="2" t="s">
        <v>5187</v>
      </c>
      <c r="F2074" s="2" t="n">
        <v>129</v>
      </c>
      <c r="G2074" s="4" t="n">
        <v>9E-031</v>
      </c>
      <c r="H2074" s="1" t="s">
        <v>5185</v>
      </c>
    </row>
    <row r="2075" customFormat="false" ht="13" hidden="false" customHeight="false" outlineLevel="0" collapsed="false">
      <c r="A2075" s="1" t="s">
        <v>5188</v>
      </c>
      <c r="B2075" s="1" t="s">
        <v>3236</v>
      </c>
      <c r="C2075" s="2" t="n">
        <v>26</v>
      </c>
      <c r="D2075" s="2" t="n">
        <v>3.2</v>
      </c>
      <c r="E2075" s="2" t="s">
        <v>5189</v>
      </c>
      <c r="F2075" s="2" t="n">
        <v>33</v>
      </c>
      <c r="G2075" s="2" t="n">
        <v>0.04</v>
      </c>
      <c r="H2075" s="1" t="s">
        <v>5188</v>
      </c>
    </row>
    <row r="2076" customFormat="false" ht="13" hidden="false" customHeight="false" outlineLevel="0" collapsed="false">
      <c r="A2076" s="1" t="s">
        <v>5190</v>
      </c>
      <c r="B2076" s="1" t="s">
        <v>5191</v>
      </c>
      <c r="C2076" s="2" t="n">
        <v>47</v>
      </c>
      <c r="D2076" s="4" t="n">
        <v>3E-006</v>
      </c>
      <c r="E2076" s="2" t="s">
        <v>5192</v>
      </c>
      <c r="F2076" s="2" t="n">
        <v>47</v>
      </c>
      <c r="G2076" s="4" t="n">
        <v>2E-006</v>
      </c>
      <c r="H2076" s="1" t="s">
        <v>5190</v>
      </c>
    </row>
    <row r="2077" customFormat="false" ht="13" hidden="false" customHeight="false" outlineLevel="0" collapsed="false">
      <c r="A2077" s="1" t="s">
        <v>5193</v>
      </c>
      <c r="B2077" s="1" t="s">
        <v>5191</v>
      </c>
      <c r="C2077" s="2" t="n">
        <v>110</v>
      </c>
      <c r="D2077" s="4" t="n">
        <v>6E-025</v>
      </c>
      <c r="E2077" s="2" t="s">
        <v>5194</v>
      </c>
      <c r="F2077" s="2" t="n">
        <v>59</v>
      </c>
      <c r="G2077" s="4" t="n">
        <v>1E-009</v>
      </c>
      <c r="H2077" s="1" t="s">
        <v>5193</v>
      </c>
    </row>
    <row r="2078" customFormat="false" ht="13" hidden="false" customHeight="false" outlineLevel="0" collapsed="false">
      <c r="A2078" s="1" t="s">
        <v>5195</v>
      </c>
      <c r="B2078" s="1" t="s">
        <v>5196</v>
      </c>
      <c r="C2078" s="2" t="n">
        <v>27</v>
      </c>
      <c r="D2078" s="2" t="n">
        <v>3.9</v>
      </c>
      <c r="E2078" s="2" t="s">
        <v>5194</v>
      </c>
      <c r="F2078" s="2" t="n">
        <v>209</v>
      </c>
      <c r="G2078" s="4" t="n">
        <v>6E-055</v>
      </c>
      <c r="H2078" s="1" t="s">
        <v>5195</v>
      </c>
    </row>
    <row r="2079" customFormat="false" ht="13" hidden="false" customHeight="false" outlineLevel="0" collapsed="false">
      <c r="A2079" s="1" t="s">
        <v>5197</v>
      </c>
      <c r="B2079" s="1" t="s">
        <v>5198</v>
      </c>
      <c r="C2079" s="2" t="n">
        <v>155</v>
      </c>
      <c r="D2079" s="4" t="n">
        <v>6E-039</v>
      </c>
      <c r="E2079" s="2" t="s">
        <v>5199</v>
      </c>
      <c r="F2079" s="2" t="n">
        <v>214</v>
      </c>
      <c r="G2079" s="4" t="n">
        <v>2E-056</v>
      </c>
      <c r="H2079" s="1" t="s">
        <v>5197</v>
      </c>
    </row>
    <row r="2080" customFormat="false" ht="13" hidden="false" customHeight="false" outlineLevel="0" collapsed="false">
      <c r="A2080" s="1" t="s">
        <v>5200</v>
      </c>
      <c r="B2080" s="1" t="s">
        <v>5201</v>
      </c>
      <c r="C2080" s="2" t="n">
        <v>104</v>
      </c>
      <c r="D2080" s="4" t="n">
        <v>1E-023</v>
      </c>
      <c r="E2080" s="2" t="s">
        <v>5202</v>
      </c>
      <c r="F2080" s="2" t="n">
        <v>152</v>
      </c>
      <c r="G2080" s="4" t="n">
        <v>7E-038</v>
      </c>
      <c r="H2080" s="1" t="s">
        <v>5200</v>
      </c>
    </row>
    <row r="2081" customFormat="false" ht="13" hidden="false" customHeight="false" outlineLevel="0" collapsed="false">
      <c r="A2081" s="1" t="s">
        <v>5203</v>
      </c>
      <c r="B2081" s="1" t="s">
        <v>5204</v>
      </c>
      <c r="C2081" s="2" t="n">
        <v>42</v>
      </c>
      <c r="D2081" s="4" t="n">
        <v>0.0002</v>
      </c>
      <c r="E2081" s="2" t="s">
        <v>5205</v>
      </c>
      <c r="F2081" s="2" t="n">
        <v>107</v>
      </c>
      <c r="G2081" s="4" t="n">
        <v>6E-024</v>
      </c>
      <c r="H2081" s="1" t="s">
        <v>5203</v>
      </c>
    </row>
    <row r="2082" customFormat="false" ht="13" hidden="false" customHeight="false" outlineLevel="0" collapsed="false">
      <c r="A2082" s="1" t="s">
        <v>5206</v>
      </c>
      <c r="B2082" s="1" t="s">
        <v>108</v>
      </c>
      <c r="C2082" s="2" t="n">
        <v>28</v>
      </c>
      <c r="D2082" s="2" t="n">
        <v>1.5</v>
      </c>
      <c r="E2082" s="2" t="s">
        <v>5207</v>
      </c>
      <c r="F2082" s="2" t="n">
        <v>91</v>
      </c>
      <c r="G2082" s="4" t="n">
        <v>1E-019</v>
      </c>
      <c r="H2082" s="1" t="s">
        <v>5206</v>
      </c>
    </row>
    <row r="2083" customFormat="false" ht="13" hidden="false" customHeight="false" outlineLevel="0" collapsed="false">
      <c r="A2083" s="1" t="s">
        <v>5208</v>
      </c>
      <c r="B2083" s="1" t="s">
        <v>1916</v>
      </c>
      <c r="C2083" s="2" t="n">
        <v>30</v>
      </c>
      <c r="D2083" s="2" t="n">
        <v>0.47</v>
      </c>
      <c r="E2083" s="2" t="s">
        <v>5209</v>
      </c>
      <c r="F2083" s="2" t="n">
        <v>34</v>
      </c>
      <c r="G2083" s="2" t="n">
        <v>0.036</v>
      </c>
      <c r="H2083" s="1" t="s">
        <v>5208</v>
      </c>
    </row>
    <row r="2084" customFormat="false" ht="13" hidden="false" customHeight="false" outlineLevel="0" collapsed="false">
      <c r="A2084" s="1" t="s">
        <v>5210</v>
      </c>
      <c r="B2084" s="1" t="s">
        <v>5211</v>
      </c>
      <c r="C2084" s="2" t="n">
        <v>35</v>
      </c>
      <c r="D2084" s="2" t="n">
        <v>0.013</v>
      </c>
      <c r="E2084" s="2" t="s">
        <v>5212</v>
      </c>
      <c r="F2084" s="2" t="n">
        <v>32</v>
      </c>
      <c r="G2084" s="2" t="n">
        <v>0.13</v>
      </c>
      <c r="H2084" s="1" t="s">
        <v>5210</v>
      </c>
    </row>
    <row r="2085" customFormat="false" ht="13" hidden="false" customHeight="false" outlineLevel="0" collapsed="false">
      <c r="A2085" s="1" t="s">
        <v>5213</v>
      </c>
      <c r="B2085" s="1" t="s">
        <v>885</v>
      </c>
      <c r="C2085" s="2" t="n">
        <v>32</v>
      </c>
      <c r="D2085" s="2" t="n">
        <v>0.44</v>
      </c>
      <c r="E2085" s="2" t="s">
        <v>5169</v>
      </c>
      <c r="F2085" s="2" t="n">
        <v>108</v>
      </c>
      <c r="G2085" s="4" t="n">
        <v>7E-024</v>
      </c>
      <c r="H2085" s="1" t="s">
        <v>5213</v>
      </c>
    </row>
    <row r="2086" customFormat="false" ht="13" hidden="false" customHeight="false" outlineLevel="0" collapsed="false">
      <c r="A2086" s="1" t="s">
        <v>5214</v>
      </c>
      <c r="B2086" s="1" t="s">
        <v>5171</v>
      </c>
      <c r="C2086" s="2" t="n">
        <v>32</v>
      </c>
      <c r="D2086" s="2" t="n">
        <v>0.49</v>
      </c>
      <c r="E2086" s="2" t="s">
        <v>5172</v>
      </c>
      <c r="F2086" s="2" t="n">
        <v>142</v>
      </c>
      <c r="G2086" s="4" t="n">
        <v>3E-034</v>
      </c>
      <c r="H2086" s="1" t="s">
        <v>5214</v>
      </c>
    </row>
    <row r="2087" customFormat="false" ht="13" hidden="false" customHeight="false" outlineLevel="0" collapsed="false">
      <c r="A2087" s="1" t="s">
        <v>5215</v>
      </c>
      <c r="B2087" s="1" t="s">
        <v>4018</v>
      </c>
      <c r="C2087" s="2" t="n">
        <v>27</v>
      </c>
      <c r="D2087" s="2" t="n">
        <v>0.71</v>
      </c>
      <c r="E2087" s="2" t="s">
        <v>5174</v>
      </c>
      <c r="F2087" s="2" t="n">
        <v>27</v>
      </c>
      <c r="G2087" s="2" t="n">
        <v>1.4</v>
      </c>
      <c r="H2087" s="1" t="s">
        <v>5215</v>
      </c>
    </row>
    <row r="2088" customFormat="false" ht="13" hidden="false" customHeight="false" outlineLevel="0" collapsed="false">
      <c r="A2088" s="1" t="s">
        <v>5216</v>
      </c>
      <c r="B2088" s="1" t="s">
        <v>30</v>
      </c>
      <c r="C2088" s="2" t="n">
        <v>689</v>
      </c>
      <c r="D2088" s="2" t="n">
        <v>0</v>
      </c>
      <c r="E2088" s="2" t="s">
        <v>4678</v>
      </c>
      <c r="F2088" s="2" t="n">
        <v>274</v>
      </c>
      <c r="G2088" s="4" t="n">
        <v>8E-074</v>
      </c>
      <c r="H2088" s="1" t="s">
        <v>5216</v>
      </c>
    </row>
    <row r="2089" customFormat="false" ht="13" hidden="false" customHeight="false" outlineLevel="0" collapsed="false">
      <c r="A2089" s="1" t="s">
        <v>5217</v>
      </c>
      <c r="B2089" s="1" t="s">
        <v>2189</v>
      </c>
      <c r="C2089" s="2" t="n">
        <v>132</v>
      </c>
      <c r="D2089" s="4" t="n">
        <v>3E-057</v>
      </c>
      <c r="E2089" s="2" t="s">
        <v>4678</v>
      </c>
      <c r="F2089" s="2" t="n">
        <v>64</v>
      </c>
      <c r="G2089" s="4" t="n">
        <v>6E-011</v>
      </c>
      <c r="H2089" s="1" t="s">
        <v>5217</v>
      </c>
    </row>
    <row r="2090" customFormat="false" ht="13" hidden="false" customHeight="false" outlineLevel="0" collapsed="false">
      <c r="A2090" s="1" t="s">
        <v>5218</v>
      </c>
      <c r="B2090" s="1" t="s">
        <v>2189</v>
      </c>
      <c r="C2090" s="2" t="n">
        <v>98</v>
      </c>
      <c r="D2090" s="4" t="n">
        <v>4E-021</v>
      </c>
      <c r="E2090" s="2" t="s">
        <v>5219</v>
      </c>
      <c r="F2090" s="2" t="n">
        <v>82</v>
      </c>
      <c r="G2090" s="4" t="n">
        <v>3E-016</v>
      </c>
      <c r="H2090" s="1" t="s">
        <v>5218</v>
      </c>
    </row>
    <row r="2091" customFormat="false" ht="13" hidden="false" customHeight="false" outlineLevel="0" collapsed="false">
      <c r="A2091" s="1" t="s">
        <v>5220</v>
      </c>
      <c r="B2091" s="1" t="s">
        <v>5221</v>
      </c>
      <c r="C2091" s="2" t="n">
        <v>26</v>
      </c>
      <c r="D2091" s="2" t="n">
        <v>2.2</v>
      </c>
      <c r="E2091" s="2" t="s">
        <v>5222</v>
      </c>
      <c r="F2091" s="2" t="n">
        <v>24</v>
      </c>
      <c r="G2091" s="2" t="n">
        <v>7.2</v>
      </c>
      <c r="H2091" s="1" t="s">
        <v>5220</v>
      </c>
    </row>
    <row r="2092" customFormat="false" ht="13" hidden="false" customHeight="false" outlineLevel="0" collapsed="false">
      <c r="A2092" s="1" t="s">
        <v>5223</v>
      </c>
      <c r="B2092" s="1" t="s">
        <v>5224</v>
      </c>
      <c r="C2092" s="2" t="n">
        <v>41</v>
      </c>
      <c r="D2092" s="4" t="n">
        <v>0.0003</v>
      </c>
      <c r="E2092" s="2" t="s">
        <v>5225</v>
      </c>
      <c r="F2092" s="2" t="n">
        <v>59</v>
      </c>
      <c r="G2092" s="4" t="n">
        <v>1E-009</v>
      </c>
      <c r="H2092" s="1" t="s">
        <v>5223</v>
      </c>
    </row>
    <row r="2093" customFormat="false" ht="13" hidden="false" customHeight="false" outlineLevel="0" collapsed="false">
      <c r="A2093" s="1" t="s">
        <v>5226</v>
      </c>
      <c r="B2093" s="1" t="s">
        <v>517</v>
      </c>
      <c r="C2093" s="2" t="n">
        <v>29</v>
      </c>
      <c r="D2093" s="2" t="n">
        <v>0.19</v>
      </c>
      <c r="E2093" s="2" t="s">
        <v>5227</v>
      </c>
      <c r="F2093" s="2" t="n">
        <v>106</v>
      </c>
      <c r="G2093" s="4" t="n">
        <v>1E-024</v>
      </c>
      <c r="H2093" s="1" t="s">
        <v>5226</v>
      </c>
    </row>
    <row r="2094" customFormat="false" ht="13" hidden="false" customHeight="false" outlineLevel="0" collapsed="false">
      <c r="A2094" s="1" t="s">
        <v>5228</v>
      </c>
      <c r="B2094" s="1" t="s">
        <v>5229</v>
      </c>
      <c r="C2094" s="2" t="n">
        <v>49</v>
      </c>
      <c r="D2094" s="4" t="n">
        <v>5E-007</v>
      </c>
      <c r="E2094" s="2" t="s">
        <v>5230</v>
      </c>
      <c r="F2094" s="2" t="n">
        <v>63</v>
      </c>
      <c r="G2094" s="4" t="n">
        <v>5E-011</v>
      </c>
      <c r="H2094" s="1" t="s">
        <v>5228</v>
      </c>
    </row>
    <row r="2095" customFormat="false" ht="13" hidden="false" customHeight="false" outlineLevel="0" collapsed="false">
      <c r="A2095" s="1" t="s">
        <v>5231</v>
      </c>
      <c r="B2095" s="1" t="s">
        <v>5232</v>
      </c>
      <c r="C2095" s="2" t="n">
        <v>26</v>
      </c>
      <c r="D2095" s="2" t="n">
        <v>1.4</v>
      </c>
      <c r="E2095" s="2" t="s">
        <v>5233</v>
      </c>
      <c r="F2095" s="2" t="n">
        <v>29</v>
      </c>
      <c r="G2095" s="2" t="n">
        <v>0.21</v>
      </c>
      <c r="H2095" s="1" t="s">
        <v>5231</v>
      </c>
    </row>
    <row r="2096" customFormat="false" ht="13" hidden="false" customHeight="false" outlineLevel="0" collapsed="false">
      <c r="A2096" s="1" t="s">
        <v>5234</v>
      </c>
      <c r="B2096" s="1" t="s">
        <v>5235</v>
      </c>
      <c r="C2096" s="2" t="n">
        <v>28</v>
      </c>
      <c r="D2096" s="2" t="n">
        <v>1.5</v>
      </c>
      <c r="E2096" s="2" t="s">
        <v>5236</v>
      </c>
      <c r="F2096" s="2" t="n">
        <v>45</v>
      </c>
      <c r="G2096" s="4" t="n">
        <v>2E-005</v>
      </c>
      <c r="H2096" s="1" t="s">
        <v>5234</v>
      </c>
    </row>
    <row r="2097" customFormat="false" ht="13" hidden="false" customHeight="false" outlineLevel="0" collapsed="false">
      <c r="A2097" s="1" t="s">
        <v>5237</v>
      </c>
      <c r="B2097" s="1" t="s">
        <v>5238</v>
      </c>
      <c r="C2097" s="2" t="n">
        <v>31</v>
      </c>
      <c r="D2097" s="2" t="n">
        <v>0.2</v>
      </c>
      <c r="E2097" s="2" t="s">
        <v>5239</v>
      </c>
      <c r="F2097" s="2" t="n">
        <v>26</v>
      </c>
      <c r="G2097" s="2" t="n">
        <v>7.3</v>
      </c>
      <c r="H2097" s="1" t="s">
        <v>5237</v>
      </c>
    </row>
    <row r="2098" customFormat="false" ht="13" hidden="false" customHeight="false" outlineLevel="0" collapsed="false">
      <c r="A2098" s="1" t="s">
        <v>5240</v>
      </c>
      <c r="B2098" s="1" t="s">
        <v>4006</v>
      </c>
      <c r="C2098" s="2" t="n">
        <v>32</v>
      </c>
      <c r="D2098" s="2" t="n">
        <v>0.13</v>
      </c>
      <c r="E2098" s="2" t="s">
        <v>4913</v>
      </c>
      <c r="F2098" s="2" t="n">
        <v>35</v>
      </c>
      <c r="G2098" s="2" t="n">
        <v>0.028</v>
      </c>
      <c r="H2098" s="1" t="s">
        <v>5240</v>
      </c>
    </row>
    <row r="2099" customFormat="false" ht="13" hidden="false" customHeight="false" outlineLevel="0" collapsed="false">
      <c r="A2099" s="1" t="s">
        <v>5241</v>
      </c>
      <c r="B2099" s="1" t="s">
        <v>5242</v>
      </c>
      <c r="C2099" s="2" t="n">
        <v>34</v>
      </c>
      <c r="D2099" s="2" t="n">
        <v>0.033</v>
      </c>
      <c r="E2099" s="2" t="s">
        <v>5243</v>
      </c>
      <c r="F2099" s="2" t="n">
        <v>52</v>
      </c>
      <c r="G2099" s="4" t="n">
        <v>1E-007</v>
      </c>
      <c r="H2099" s="1" t="s">
        <v>5241</v>
      </c>
    </row>
    <row r="2100" customFormat="false" ht="13" hidden="false" customHeight="false" outlineLevel="0" collapsed="false">
      <c r="A2100" s="1" t="s">
        <v>5244</v>
      </c>
      <c r="B2100" s="1" t="s">
        <v>2490</v>
      </c>
      <c r="C2100" s="2" t="n">
        <v>27</v>
      </c>
      <c r="D2100" s="2" t="n">
        <v>4.2</v>
      </c>
      <c r="E2100" s="2" t="s">
        <v>5245</v>
      </c>
      <c r="F2100" s="2" t="n">
        <v>28</v>
      </c>
      <c r="G2100" s="2" t="n">
        <v>1.2</v>
      </c>
      <c r="H2100" s="1" t="s">
        <v>5244</v>
      </c>
    </row>
    <row r="2101" customFormat="false" ht="13" hidden="false" customHeight="false" outlineLevel="0" collapsed="false">
      <c r="A2101" s="1" t="s">
        <v>5246</v>
      </c>
      <c r="B2101" s="1" t="s">
        <v>5247</v>
      </c>
      <c r="C2101" s="2" t="n">
        <v>35</v>
      </c>
      <c r="D2101" s="2" t="n">
        <v>0.04</v>
      </c>
      <c r="E2101" s="2" t="s">
        <v>5248</v>
      </c>
      <c r="F2101" s="2" t="n">
        <v>30</v>
      </c>
      <c r="G2101" s="2" t="n">
        <v>1.1</v>
      </c>
      <c r="H2101" s="1" t="s">
        <v>5246</v>
      </c>
    </row>
    <row r="2102" customFormat="false" ht="13" hidden="false" customHeight="false" outlineLevel="0" collapsed="false">
      <c r="A2102" s="1" t="s">
        <v>5249</v>
      </c>
      <c r="B2102" s="1" t="s">
        <v>5250</v>
      </c>
      <c r="C2102" s="2" t="n">
        <v>28</v>
      </c>
      <c r="D2102" s="2" t="n">
        <v>0.81</v>
      </c>
      <c r="E2102" s="2" t="s">
        <v>5251</v>
      </c>
      <c r="F2102" s="2" t="n">
        <v>30</v>
      </c>
      <c r="G2102" s="2" t="n">
        <v>0.14</v>
      </c>
      <c r="H2102" s="1" t="s">
        <v>5249</v>
      </c>
    </row>
    <row r="2103" customFormat="false" ht="13" hidden="false" customHeight="false" outlineLevel="0" collapsed="false">
      <c r="A2103" s="1" t="s">
        <v>5252</v>
      </c>
      <c r="B2103" s="1" t="s">
        <v>5253</v>
      </c>
      <c r="C2103" s="2" t="n">
        <v>433</v>
      </c>
      <c r="D2103" s="4" t="n">
        <v>1E-122</v>
      </c>
      <c r="E2103" s="2" t="s">
        <v>5254</v>
      </c>
      <c r="F2103" s="2" t="n">
        <v>174</v>
      </c>
      <c r="G2103" s="4" t="n">
        <v>7E-044</v>
      </c>
      <c r="H2103" s="1" t="s">
        <v>5252</v>
      </c>
    </row>
    <row r="2104" customFormat="false" ht="13" hidden="false" customHeight="false" outlineLevel="0" collapsed="false">
      <c r="A2104" s="1" t="s">
        <v>5255</v>
      </c>
      <c r="B2104" s="1" t="s">
        <v>1936</v>
      </c>
      <c r="C2104" s="2" t="n">
        <v>119</v>
      </c>
      <c r="D2104" s="4" t="n">
        <v>2E-028</v>
      </c>
      <c r="E2104" s="2" t="s">
        <v>5256</v>
      </c>
      <c r="F2104" s="2" t="n">
        <v>29</v>
      </c>
      <c r="G2104" s="2" t="n">
        <v>0.26</v>
      </c>
      <c r="H2104" s="1" t="s">
        <v>5255</v>
      </c>
    </row>
    <row r="2105" customFormat="false" ht="13" hidden="false" customHeight="false" outlineLevel="0" collapsed="false">
      <c r="A2105" s="1" t="s">
        <v>5257</v>
      </c>
      <c r="B2105" s="1" t="s">
        <v>319</v>
      </c>
      <c r="C2105" s="2" t="n">
        <v>23</v>
      </c>
      <c r="D2105" s="2" t="n">
        <v>7.8</v>
      </c>
      <c r="E2105" s="2" t="s">
        <v>4011</v>
      </c>
      <c r="F2105" s="2" t="n">
        <v>25</v>
      </c>
      <c r="G2105" s="2" t="n">
        <v>4</v>
      </c>
      <c r="H2105" s="1" t="s">
        <v>5257</v>
      </c>
    </row>
    <row r="2106" customFormat="false" ht="13" hidden="false" customHeight="false" outlineLevel="0" collapsed="false">
      <c r="A2106" s="1" t="s">
        <v>5258</v>
      </c>
      <c r="B2106" s="1" t="s">
        <v>4000</v>
      </c>
      <c r="C2106" s="2" t="n">
        <v>119</v>
      </c>
      <c r="D2106" s="4" t="n">
        <v>1E-027</v>
      </c>
      <c r="E2106" s="2" t="s">
        <v>4009</v>
      </c>
      <c r="F2106" s="2" t="n">
        <v>80</v>
      </c>
      <c r="G2106" s="4" t="n">
        <v>1E-018</v>
      </c>
      <c r="H2106" s="1" t="s">
        <v>5258</v>
      </c>
    </row>
    <row r="2107" customFormat="false" ht="13" hidden="false" customHeight="false" outlineLevel="0" collapsed="false">
      <c r="A2107" s="1" t="s">
        <v>5259</v>
      </c>
      <c r="B2107" s="1" t="s">
        <v>4006</v>
      </c>
      <c r="C2107" s="2" t="n">
        <v>30</v>
      </c>
      <c r="D2107" s="2" t="n">
        <v>0.19</v>
      </c>
      <c r="E2107" s="2" t="s">
        <v>4007</v>
      </c>
      <c r="F2107" s="2" t="n">
        <v>42</v>
      </c>
      <c r="G2107" s="4" t="n">
        <v>4E-005</v>
      </c>
      <c r="H2107" s="1" t="s">
        <v>5259</v>
      </c>
    </row>
    <row r="2108" customFormat="false" ht="13" hidden="false" customHeight="false" outlineLevel="0" collapsed="false">
      <c r="A2108" s="1" t="s">
        <v>5260</v>
      </c>
      <c r="B2108" s="1" t="s">
        <v>4003</v>
      </c>
      <c r="C2108" s="2" t="n">
        <v>26</v>
      </c>
      <c r="D2108" s="2" t="n">
        <v>6</v>
      </c>
      <c r="E2108" s="2" t="s">
        <v>4004</v>
      </c>
      <c r="F2108" s="2" t="n">
        <v>27</v>
      </c>
      <c r="G2108" s="2" t="n">
        <v>3</v>
      </c>
      <c r="H2108" s="1" t="s">
        <v>5260</v>
      </c>
    </row>
    <row r="2109" customFormat="false" ht="13" hidden="false" customHeight="false" outlineLevel="0" collapsed="false">
      <c r="A2109" s="1" t="s">
        <v>5261</v>
      </c>
      <c r="B2109" s="1" t="s">
        <v>4000</v>
      </c>
      <c r="C2109" s="2" t="n">
        <v>40</v>
      </c>
      <c r="D2109" s="2" t="n">
        <v>0.001</v>
      </c>
      <c r="E2109" s="2" t="s">
        <v>5262</v>
      </c>
      <c r="F2109" s="2" t="n">
        <v>29</v>
      </c>
      <c r="G2109" s="2" t="n">
        <v>3.8</v>
      </c>
      <c r="H2109" s="1" t="s">
        <v>5261</v>
      </c>
    </row>
    <row r="2110" customFormat="false" ht="13" hidden="false" customHeight="false" outlineLevel="0" collapsed="false">
      <c r="A2110" s="1" t="s">
        <v>5263</v>
      </c>
      <c r="B2110" s="1" t="s">
        <v>5264</v>
      </c>
      <c r="C2110" s="2" t="n">
        <v>27</v>
      </c>
      <c r="D2110" s="2" t="n">
        <v>1.4</v>
      </c>
      <c r="E2110" s="2" t="s">
        <v>5265</v>
      </c>
      <c r="F2110" s="2" t="n">
        <v>28</v>
      </c>
      <c r="G2110" s="2" t="n">
        <v>0.91</v>
      </c>
      <c r="H2110" s="1" t="s">
        <v>5263</v>
      </c>
    </row>
    <row r="2111" customFormat="false" ht="13" hidden="false" customHeight="false" outlineLevel="0" collapsed="false">
      <c r="A2111" s="1" t="s">
        <v>5266</v>
      </c>
      <c r="B2111" s="1" t="s">
        <v>2189</v>
      </c>
      <c r="C2111" s="2" t="n">
        <v>27</v>
      </c>
      <c r="D2111" s="2" t="n">
        <v>1.5</v>
      </c>
      <c r="E2111" s="2" t="s">
        <v>5267</v>
      </c>
      <c r="F2111" s="2" t="n">
        <v>72</v>
      </c>
      <c r="G2111" s="4" t="n">
        <v>5E-014</v>
      </c>
      <c r="H2111" s="1" t="s">
        <v>5266</v>
      </c>
    </row>
    <row r="2112" customFormat="false" ht="13" hidden="false" customHeight="false" outlineLevel="0" collapsed="false">
      <c r="A2112" s="1" t="s">
        <v>5268</v>
      </c>
      <c r="B2112" s="1" t="s">
        <v>5269</v>
      </c>
      <c r="C2112" s="2" t="n">
        <v>126</v>
      </c>
      <c r="D2112" s="4" t="n">
        <v>7E-031</v>
      </c>
      <c r="E2112" s="2" t="s">
        <v>5270</v>
      </c>
      <c r="F2112" s="2" t="n">
        <v>126</v>
      </c>
      <c r="G2112" s="4" t="n">
        <v>1E-030</v>
      </c>
      <c r="H2112" s="1" t="s">
        <v>5268</v>
      </c>
    </row>
    <row r="2113" customFormat="false" ht="13" hidden="false" customHeight="false" outlineLevel="0" collapsed="false">
      <c r="A2113" s="1" t="s">
        <v>5271</v>
      </c>
      <c r="B2113" s="1" t="s">
        <v>498</v>
      </c>
      <c r="C2113" s="2" t="n">
        <v>26</v>
      </c>
      <c r="D2113" s="2" t="n">
        <v>1.6</v>
      </c>
      <c r="E2113" s="2" t="s">
        <v>5272</v>
      </c>
      <c r="F2113" s="2" t="n">
        <v>26</v>
      </c>
      <c r="G2113" s="2" t="n">
        <v>1.8</v>
      </c>
      <c r="H2113" s="1" t="s">
        <v>5271</v>
      </c>
    </row>
    <row r="2114" customFormat="false" ht="13" hidden="false" customHeight="false" outlineLevel="0" collapsed="false">
      <c r="A2114" s="1" t="s">
        <v>5273</v>
      </c>
      <c r="B2114" s="1" t="s">
        <v>5274</v>
      </c>
      <c r="C2114" s="2" t="n">
        <v>35</v>
      </c>
      <c r="D2114" s="2" t="n">
        <v>0.022</v>
      </c>
      <c r="E2114" s="2" t="s">
        <v>5275</v>
      </c>
      <c r="F2114" s="2" t="n">
        <v>326</v>
      </c>
      <c r="G2114" s="4" t="n">
        <v>6.99999999999999E-099</v>
      </c>
      <c r="H2114" s="1" t="s">
        <v>5273</v>
      </c>
    </row>
    <row r="2115" customFormat="false" ht="13" hidden="false" customHeight="false" outlineLevel="0" collapsed="false">
      <c r="A2115" s="1" t="s">
        <v>5276</v>
      </c>
      <c r="B2115" s="1" t="s">
        <v>5277</v>
      </c>
      <c r="C2115" s="2" t="n">
        <v>25</v>
      </c>
      <c r="D2115" s="2" t="n">
        <v>3.6</v>
      </c>
      <c r="E2115" s="2" t="s">
        <v>5278</v>
      </c>
      <c r="F2115" s="2" t="n">
        <v>126</v>
      </c>
      <c r="G2115" s="4" t="n">
        <v>1E-030</v>
      </c>
      <c r="H2115" s="1" t="s">
        <v>5276</v>
      </c>
    </row>
    <row r="2116" customFormat="false" ht="13" hidden="false" customHeight="false" outlineLevel="0" collapsed="false">
      <c r="A2116" s="1" t="s">
        <v>5279</v>
      </c>
      <c r="B2116" s="1" t="s">
        <v>5280</v>
      </c>
      <c r="C2116" s="2" t="n">
        <v>29</v>
      </c>
      <c r="D2116" s="2" t="n">
        <v>0.19</v>
      </c>
      <c r="E2116" s="2" t="s">
        <v>5278</v>
      </c>
      <c r="F2116" s="2" t="n">
        <v>100</v>
      </c>
      <c r="G2116" s="4" t="n">
        <v>1E-022</v>
      </c>
      <c r="H2116" s="1" t="s">
        <v>5279</v>
      </c>
    </row>
    <row r="2117" customFormat="false" ht="13" hidden="false" customHeight="false" outlineLevel="0" collapsed="false">
      <c r="A2117" s="1" t="s">
        <v>5281</v>
      </c>
      <c r="B2117" s="1" t="s">
        <v>138</v>
      </c>
      <c r="C2117" s="2" t="n">
        <v>25</v>
      </c>
      <c r="D2117" s="2" t="n">
        <v>2.8</v>
      </c>
      <c r="E2117" s="2" t="s">
        <v>5141</v>
      </c>
      <c r="F2117" s="2" t="n">
        <v>28</v>
      </c>
      <c r="G2117" s="2" t="n">
        <v>0.64</v>
      </c>
      <c r="H2117" s="1" t="s">
        <v>5281</v>
      </c>
    </row>
    <row r="2118" customFormat="false" ht="13" hidden="false" customHeight="false" outlineLevel="0" collapsed="false">
      <c r="A2118" s="1" t="s">
        <v>5282</v>
      </c>
      <c r="B2118" s="1" t="s">
        <v>5283</v>
      </c>
      <c r="C2118" s="2" t="n">
        <v>404</v>
      </c>
      <c r="D2118" s="4" t="n">
        <v>1E-113</v>
      </c>
      <c r="E2118" s="2" t="s">
        <v>5284</v>
      </c>
      <c r="F2118" s="2" t="n">
        <v>223</v>
      </c>
      <c r="G2118" s="4" t="n">
        <v>9E-059</v>
      </c>
      <c r="H2118" s="1" t="s">
        <v>5282</v>
      </c>
    </row>
    <row r="2119" customFormat="false" ht="13" hidden="false" customHeight="false" outlineLevel="0" collapsed="false">
      <c r="A2119" s="1" t="s">
        <v>5285</v>
      </c>
      <c r="B2119" s="1" t="s">
        <v>5283</v>
      </c>
      <c r="C2119" s="2" t="n">
        <v>129</v>
      </c>
      <c r="D2119" s="4" t="n">
        <v>8E-031</v>
      </c>
      <c r="E2119" s="2" t="s">
        <v>5286</v>
      </c>
      <c r="F2119" s="2" t="n">
        <v>70</v>
      </c>
      <c r="G2119" s="4" t="n">
        <v>4E-013</v>
      </c>
      <c r="H2119" s="1" t="s">
        <v>5285</v>
      </c>
    </row>
    <row r="2120" customFormat="false" ht="13" hidden="false" customHeight="false" outlineLevel="0" collapsed="false">
      <c r="A2120" s="1" t="s">
        <v>5287</v>
      </c>
      <c r="B2120" s="1" t="s">
        <v>5288</v>
      </c>
      <c r="C2120" s="2" t="n">
        <v>117</v>
      </c>
      <c r="D2120" s="4" t="n">
        <v>3E-027</v>
      </c>
      <c r="E2120" s="2" t="s">
        <v>5289</v>
      </c>
      <c r="F2120" s="2" t="n">
        <v>40</v>
      </c>
      <c r="G2120" s="4" t="n">
        <v>0.0005</v>
      </c>
      <c r="H2120" s="1" t="s">
        <v>5287</v>
      </c>
    </row>
    <row r="2121" customFormat="false" ht="13" hidden="false" customHeight="false" outlineLevel="0" collapsed="false">
      <c r="A2121" s="1" t="s">
        <v>5290</v>
      </c>
      <c r="B2121" s="1" t="s">
        <v>5291</v>
      </c>
      <c r="C2121" s="2" t="n">
        <v>285</v>
      </c>
      <c r="D2121" s="4" t="n">
        <v>3E-078</v>
      </c>
      <c r="E2121" s="2" t="s">
        <v>5292</v>
      </c>
      <c r="F2121" s="2" t="n">
        <v>181</v>
      </c>
      <c r="G2121" s="4" t="n">
        <v>1E-046</v>
      </c>
      <c r="H2121" s="1" t="s">
        <v>5290</v>
      </c>
    </row>
    <row r="2122" customFormat="false" ht="13" hidden="false" customHeight="false" outlineLevel="0" collapsed="false">
      <c r="A2122" s="1" t="s">
        <v>5293</v>
      </c>
      <c r="B2122" s="1" t="s">
        <v>5294</v>
      </c>
      <c r="C2122" s="2" t="n">
        <v>370</v>
      </c>
      <c r="D2122" s="4" t="n">
        <v>1E-103</v>
      </c>
      <c r="E2122" s="2" t="s">
        <v>5295</v>
      </c>
      <c r="F2122" s="2" t="n">
        <v>321</v>
      </c>
      <c r="G2122" s="4" t="n">
        <v>8E-089</v>
      </c>
      <c r="H2122" s="1" t="s">
        <v>5293</v>
      </c>
    </row>
    <row r="2123" customFormat="false" ht="13" hidden="false" customHeight="false" outlineLevel="0" collapsed="false">
      <c r="A2123" s="1" t="s">
        <v>5296</v>
      </c>
      <c r="B2123" s="1" t="s">
        <v>2863</v>
      </c>
      <c r="C2123" s="2" t="n">
        <v>412</v>
      </c>
      <c r="D2123" s="4" t="n">
        <v>1E-116</v>
      </c>
      <c r="E2123" s="2" t="s">
        <v>2248</v>
      </c>
      <c r="F2123" s="2" t="n">
        <v>141</v>
      </c>
      <c r="G2123" s="4" t="n">
        <v>3E-034</v>
      </c>
      <c r="H2123" s="1" t="s">
        <v>5296</v>
      </c>
    </row>
    <row r="2124" customFormat="false" ht="13" hidden="false" customHeight="false" outlineLevel="0" collapsed="false">
      <c r="A2124" s="1" t="s">
        <v>5297</v>
      </c>
      <c r="B2124" s="1" t="s">
        <v>2863</v>
      </c>
      <c r="C2124" s="2" t="n">
        <v>585</v>
      </c>
      <c r="D2124" s="4" t="n">
        <v>1E-168</v>
      </c>
      <c r="E2124" s="2" t="s">
        <v>5298</v>
      </c>
      <c r="F2124" s="2" t="n">
        <v>466</v>
      </c>
      <c r="G2124" s="4" t="n">
        <v>1E-132</v>
      </c>
      <c r="H2124" s="1" t="s">
        <v>5297</v>
      </c>
    </row>
    <row r="2125" customFormat="false" ht="13" hidden="false" customHeight="false" outlineLevel="0" collapsed="false">
      <c r="A2125" s="1" t="s">
        <v>5299</v>
      </c>
      <c r="B2125" s="1" t="s">
        <v>3441</v>
      </c>
      <c r="C2125" s="2" t="n">
        <v>237</v>
      </c>
      <c r="D2125" s="4" t="n">
        <v>7E-064</v>
      </c>
      <c r="E2125" s="2" t="s">
        <v>5300</v>
      </c>
      <c r="F2125" s="2" t="n">
        <v>195</v>
      </c>
      <c r="G2125" s="4" t="n">
        <v>4E-051</v>
      </c>
      <c r="H2125" s="1" t="s">
        <v>5299</v>
      </c>
    </row>
    <row r="2126" customFormat="false" ht="13" hidden="false" customHeight="false" outlineLevel="0" collapsed="false">
      <c r="A2126" s="1" t="s">
        <v>5301</v>
      </c>
      <c r="B2126" s="1" t="s">
        <v>4691</v>
      </c>
      <c r="C2126" s="2" t="n">
        <v>385</v>
      </c>
      <c r="D2126" s="4" t="n">
        <v>1E-108</v>
      </c>
      <c r="E2126" s="2" t="s">
        <v>5302</v>
      </c>
      <c r="F2126" s="2" t="n">
        <v>191</v>
      </c>
      <c r="G2126" s="4" t="n">
        <v>2E-049</v>
      </c>
      <c r="H2126" s="1" t="s">
        <v>5301</v>
      </c>
    </row>
    <row r="2127" customFormat="false" ht="13" hidden="false" customHeight="false" outlineLevel="0" collapsed="false">
      <c r="A2127" s="1" t="s">
        <v>5303</v>
      </c>
      <c r="B2127" s="1" t="s">
        <v>2780</v>
      </c>
      <c r="C2127" s="2" t="n">
        <v>282</v>
      </c>
      <c r="D2127" s="4" t="n">
        <v>5E-077</v>
      </c>
      <c r="E2127" s="2" t="s">
        <v>5304</v>
      </c>
      <c r="F2127" s="2" t="n">
        <v>33</v>
      </c>
      <c r="G2127" s="2" t="n">
        <v>0.08</v>
      </c>
      <c r="H2127" s="1" t="s">
        <v>5303</v>
      </c>
    </row>
    <row r="2128" customFormat="false" ht="13" hidden="false" customHeight="false" outlineLevel="0" collapsed="false">
      <c r="A2128" s="1" t="s">
        <v>5305</v>
      </c>
      <c r="B2128" s="1" t="s">
        <v>5306</v>
      </c>
      <c r="C2128" s="2" t="n">
        <v>550</v>
      </c>
      <c r="D2128" s="4" t="n">
        <v>1E-157</v>
      </c>
      <c r="E2128" s="2" t="s">
        <v>5307</v>
      </c>
      <c r="F2128" s="2" t="n">
        <v>422</v>
      </c>
      <c r="G2128" s="4" t="n">
        <v>1E-119</v>
      </c>
      <c r="H2128" s="1" t="s">
        <v>5305</v>
      </c>
    </row>
    <row r="2129" customFormat="false" ht="13" hidden="false" customHeight="false" outlineLevel="0" collapsed="false">
      <c r="A2129" s="1" t="s">
        <v>5308</v>
      </c>
      <c r="B2129" s="1" t="s">
        <v>5309</v>
      </c>
      <c r="C2129" s="2" t="n">
        <v>242</v>
      </c>
      <c r="D2129" s="4" t="n">
        <v>3E-065</v>
      </c>
      <c r="E2129" s="2" t="s">
        <v>5310</v>
      </c>
      <c r="F2129" s="2" t="n">
        <v>114</v>
      </c>
      <c r="G2129" s="4" t="n">
        <v>1E-026</v>
      </c>
      <c r="H2129" s="1" t="s">
        <v>5308</v>
      </c>
    </row>
    <row r="2130" customFormat="false" ht="13" hidden="false" customHeight="false" outlineLevel="0" collapsed="false">
      <c r="A2130" s="1" t="s">
        <v>5311</v>
      </c>
      <c r="B2130" s="1" t="s">
        <v>5309</v>
      </c>
      <c r="C2130" s="2" t="n">
        <v>283</v>
      </c>
      <c r="D2130" s="4" t="n">
        <v>1E-077</v>
      </c>
      <c r="E2130" s="2" t="s">
        <v>5312</v>
      </c>
      <c r="F2130" s="2" t="n">
        <v>142</v>
      </c>
      <c r="G2130" s="4" t="n">
        <v>4E-035</v>
      </c>
      <c r="H2130" s="1" t="s">
        <v>5311</v>
      </c>
    </row>
    <row r="2131" customFormat="false" ht="13" hidden="false" customHeight="false" outlineLevel="0" collapsed="false">
      <c r="A2131" s="1" t="s">
        <v>5313</v>
      </c>
      <c r="B2131" s="1" t="s">
        <v>5309</v>
      </c>
      <c r="C2131" s="2" t="n">
        <v>648</v>
      </c>
      <c r="D2131" s="2" t="n">
        <v>0</v>
      </c>
      <c r="E2131" s="2" t="s">
        <v>5314</v>
      </c>
      <c r="F2131" s="2" t="n">
        <v>350</v>
      </c>
      <c r="G2131" s="4" t="n">
        <v>4E-097</v>
      </c>
      <c r="H2131" s="1" t="s">
        <v>5313</v>
      </c>
    </row>
    <row r="2132" customFormat="false" ht="13" hidden="false" customHeight="false" outlineLevel="0" collapsed="false">
      <c r="A2132" s="1" t="s">
        <v>5315</v>
      </c>
      <c r="B2132" s="1" t="s">
        <v>5316</v>
      </c>
      <c r="C2132" s="2" t="n">
        <v>612</v>
      </c>
      <c r="D2132" s="4" t="n">
        <v>1E-176</v>
      </c>
      <c r="E2132" s="2" t="s">
        <v>5317</v>
      </c>
      <c r="F2132" s="2" t="n">
        <v>65</v>
      </c>
      <c r="G2132" s="4" t="n">
        <v>2E-011</v>
      </c>
      <c r="H2132" s="1" t="s">
        <v>5315</v>
      </c>
    </row>
    <row r="2133" customFormat="false" ht="13" hidden="false" customHeight="false" outlineLevel="0" collapsed="false">
      <c r="A2133" s="1" t="s">
        <v>5318</v>
      </c>
      <c r="B2133" s="1" t="s">
        <v>5316</v>
      </c>
      <c r="C2133" s="2" t="n">
        <v>392</v>
      </c>
      <c r="D2133" s="4" t="n">
        <v>1E-110</v>
      </c>
      <c r="E2133" s="2" t="s">
        <v>5319</v>
      </c>
      <c r="F2133" s="2" t="n">
        <v>365</v>
      </c>
      <c r="G2133" s="4" t="n">
        <v>1E-102</v>
      </c>
      <c r="H2133" s="1" t="s">
        <v>5318</v>
      </c>
    </row>
    <row r="2134" customFormat="false" ht="13" hidden="false" customHeight="false" outlineLevel="0" collapsed="false">
      <c r="A2134" s="1" t="s">
        <v>5320</v>
      </c>
      <c r="B2134" s="1" t="s">
        <v>5309</v>
      </c>
      <c r="C2134" s="2" t="n">
        <v>388</v>
      </c>
      <c r="D2134" s="4" t="n">
        <v>1E-108</v>
      </c>
      <c r="E2134" s="2" t="s">
        <v>5321</v>
      </c>
      <c r="F2134" s="2" t="n">
        <v>123</v>
      </c>
      <c r="G2134" s="4" t="n">
        <v>8E-029</v>
      </c>
      <c r="H2134" s="1" t="s">
        <v>5320</v>
      </c>
    </row>
    <row r="2135" customFormat="false" ht="13" hidden="false" customHeight="false" outlineLevel="0" collapsed="false">
      <c r="A2135" s="1" t="s">
        <v>5322</v>
      </c>
      <c r="B2135" s="1" t="s">
        <v>546</v>
      </c>
      <c r="C2135" s="2" t="n">
        <v>127</v>
      </c>
      <c r="D2135" s="4" t="n">
        <v>5E-031</v>
      </c>
      <c r="E2135" s="2" t="s">
        <v>5323</v>
      </c>
      <c r="F2135" s="2" t="n">
        <v>137</v>
      </c>
      <c r="G2135" s="4" t="n">
        <v>5E-034</v>
      </c>
      <c r="H2135" s="1" t="s">
        <v>5322</v>
      </c>
    </row>
    <row r="2136" customFormat="false" ht="13" hidden="false" customHeight="false" outlineLevel="0" collapsed="false">
      <c r="A2136" s="1" t="s">
        <v>5324</v>
      </c>
      <c r="B2136" s="1" t="s">
        <v>5325</v>
      </c>
      <c r="C2136" s="2" t="n">
        <v>1108</v>
      </c>
      <c r="D2136" s="2" t="n">
        <v>0</v>
      </c>
      <c r="E2136" s="2" t="s">
        <v>5326</v>
      </c>
      <c r="F2136" s="2" t="n">
        <v>396</v>
      </c>
      <c r="G2136" s="4" t="n">
        <v>1E-110</v>
      </c>
      <c r="H2136" s="1" t="s">
        <v>5324</v>
      </c>
    </row>
    <row r="2137" customFormat="false" ht="13" hidden="false" customHeight="false" outlineLevel="0" collapsed="false">
      <c r="A2137" s="1" t="s">
        <v>5327</v>
      </c>
      <c r="B2137" s="1" t="s">
        <v>2260</v>
      </c>
      <c r="C2137" s="2" t="n">
        <v>476</v>
      </c>
      <c r="D2137" s="4" t="n">
        <v>1E-135</v>
      </c>
      <c r="E2137" s="2" t="s">
        <v>5328</v>
      </c>
      <c r="F2137" s="2" t="n">
        <v>74</v>
      </c>
      <c r="G2137" s="4" t="n">
        <v>8E-014</v>
      </c>
      <c r="H2137" s="1" t="s">
        <v>5327</v>
      </c>
    </row>
    <row r="2138" customFormat="false" ht="13" hidden="false" customHeight="false" outlineLevel="0" collapsed="false">
      <c r="A2138" s="1" t="s">
        <v>5329</v>
      </c>
      <c r="B2138" s="1" t="s">
        <v>987</v>
      </c>
      <c r="C2138" s="2" t="n">
        <v>369</v>
      </c>
      <c r="D2138" s="4" t="n">
        <v>1E-103</v>
      </c>
      <c r="E2138" s="2" t="s">
        <v>5330</v>
      </c>
      <c r="F2138" s="2" t="n">
        <v>164</v>
      </c>
      <c r="G2138" s="4" t="n">
        <v>3E-041</v>
      </c>
      <c r="H2138" s="1" t="s">
        <v>5329</v>
      </c>
    </row>
    <row r="2139" customFormat="false" ht="13" hidden="false" customHeight="false" outlineLevel="0" collapsed="false">
      <c r="A2139" s="1" t="s">
        <v>5331</v>
      </c>
      <c r="B2139" s="1" t="s">
        <v>987</v>
      </c>
      <c r="C2139" s="2" t="n">
        <v>496</v>
      </c>
      <c r="D2139" s="4" t="n">
        <v>1E-141</v>
      </c>
      <c r="E2139" s="2" t="s">
        <v>5332</v>
      </c>
      <c r="F2139" s="2" t="n">
        <v>221</v>
      </c>
      <c r="G2139" s="4" t="n">
        <v>2E-058</v>
      </c>
      <c r="H2139" s="1" t="s">
        <v>5331</v>
      </c>
    </row>
    <row r="2140" customFormat="false" ht="13" hidden="false" customHeight="false" outlineLevel="0" collapsed="false">
      <c r="A2140" s="1" t="s">
        <v>5333</v>
      </c>
      <c r="B2140" s="1" t="s">
        <v>987</v>
      </c>
      <c r="C2140" s="2" t="n">
        <v>458</v>
      </c>
      <c r="D2140" s="4" t="n">
        <v>1E-130</v>
      </c>
      <c r="E2140" s="2" t="s">
        <v>5334</v>
      </c>
      <c r="F2140" s="2" t="n">
        <v>126</v>
      </c>
      <c r="G2140" s="4" t="n">
        <v>6E-030</v>
      </c>
      <c r="H2140" s="1" t="s">
        <v>5333</v>
      </c>
    </row>
    <row r="2141" customFormat="false" ht="13" hidden="false" customHeight="false" outlineLevel="0" collapsed="false">
      <c r="A2141" s="1" t="s">
        <v>5335</v>
      </c>
      <c r="B2141" s="1" t="s">
        <v>987</v>
      </c>
      <c r="C2141" s="2" t="n">
        <v>374</v>
      </c>
      <c r="D2141" s="4" t="n">
        <v>1E-104</v>
      </c>
      <c r="E2141" s="2" t="s">
        <v>5336</v>
      </c>
      <c r="F2141" s="2" t="n">
        <v>167</v>
      </c>
      <c r="G2141" s="4" t="n">
        <v>2E-042</v>
      </c>
      <c r="H2141" s="1" t="s">
        <v>5335</v>
      </c>
    </row>
    <row r="2142" customFormat="false" ht="13" hidden="false" customHeight="false" outlineLevel="0" collapsed="false">
      <c r="A2142" s="1" t="s">
        <v>5337</v>
      </c>
      <c r="B2142" s="1" t="s">
        <v>2042</v>
      </c>
      <c r="C2142" s="2" t="n">
        <v>216</v>
      </c>
      <c r="D2142" s="4" t="n">
        <v>1E-057</v>
      </c>
      <c r="E2142" s="2" t="s">
        <v>5338</v>
      </c>
      <c r="F2142" s="2" t="n">
        <v>187</v>
      </c>
      <c r="G2142" s="4" t="n">
        <v>8E-049</v>
      </c>
      <c r="H2142" s="1" t="s">
        <v>5337</v>
      </c>
    </row>
    <row r="2143" customFormat="false" ht="13" hidden="false" customHeight="false" outlineLevel="0" collapsed="false">
      <c r="A2143" s="1" t="s">
        <v>5339</v>
      </c>
      <c r="B2143" s="1" t="s">
        <v>5340</v>
      </c>
      <c r="C2143" s="2" t="n">
        <v>187</v>
      </c>
      <c r="D2143" s="4" t="n">
        <v>5E-048</v>
      </c>
      <c r="E2143" s="2" t="s">
        <v>2258</v>
      </c>
      <c r="F2143" s="2" t="n">
        <v>139</v>
      </c>
      <c r="G2143" s="4" t="n">
        <v>2E-033</v>
      </c>
      <c r="H2143" s="1" t="s">
        <v>5339</v>
      </c>
    </row>
    <row r="2144" customFormat="false" ht="13" hidden="false" customHeight="false" outlineLevel="0" collapsed="false">
      <c r="A2144" s="1" t="s">
        <v>5341</v>
      </c>
      <c r="B2144" s="1" t="s">
        <v>3603</v>
      </c>
      <c r="C2144" s="2" t="n">
        <v>205</v>
      </c>
      <c r="D2144" s="4" t="n">
        <v>2E-054</v>
      </c>
      <c r="E2144" s="2" t="s">
        <v>5342</v>
      </c>
      <c r="F2144" s="2" t="n">
        <v>86</v>
      </c>
      <c r="G2144" s="4" t="n">
        <v>2E-018</v>
      </c>
      <c r="H2144" s="1" t="s">
        <v>5341</v>
      </c>
    </row>
    <row r="2145" customFormat="false" ht="13" hidden="false" customHeight="false" outlineLevel="0" collapsed="false">
      <c r="A2145" s="1" t="s">
        <v>5343</v>
      </c>
      <c r="B2145" s="1" t="s">
        <v>2042</v>
      </c>
      <c r="C2145" s="2" t="n">
        <v>862</v>
      </c>
      <c r="D2145" s="2" t="n">
        <v>0</v>
      </c>
      <c r="E2145" s="2" t="s">
        <v>5344</v>
      </c>
      <c r="F2145" s="2" t="n">
        <v>294</v>
      </c>
      <c r="G2145" s="4" t="n">
        <v>5E-080</v>
      </c>
      <c r="H2145" s="1" t="s">
        <v>5343</v>
      </c>
    </row>
    <row r="2146" customFormat="false" ht="13" hidden="false" customHeight="false" outlineLevel="0" collapsed="false">
      <c r="A2146" s="1" t="s">
        <v>5345</v>
      </c>
      <c r="B2146" s="1" t="s">
        <v>2042</v>
      </c>
      <c r="C2146" s="2" t="n">
        <v>133</v>
      </c>
      <c r="D2146" s="4" t="n">
        <v>2E-032</v>
      </c>
      <c r="E2146" s="2" t="s">
        <v>5346</v>
      </c>
      <c r="F2146" s="2" t="n">
        <v>182</v>
      </c>
      <c r="G2146" s="4" t="n">
        <v>5E-047</v>
      </c>
      <c r="H2146" s="1" t="s">
        <v>5345</v>
      </c>
    </row>
    <row r="2147" customFormat="false" ht="13" hidden="false" customHeight="false" outlineLevel="0" collapsed="false">
      <c r="A2147" s="1" t="s">
        <v>5347</v>
      </c>
      <c r="B2147" s="1" t="s">
        <v>5348</v>
      </c>
      <c r="C2147" s="2" t="n">
        <v>112</v>
      </c>
      <c r="D2147" s="4" t="n">
        <v>5E-026</v>
      </c>
      <c r="E2147" s="2" t="s">
        <v>5349</v>
      </c>
      <c r="F2147" s="2" t="n">
        <v>50</v>
      </c>
      <c r="G2147" s="4" t="n">
        <v>3E-007</v>
      </c>
      <c r="H2147" s="1" t="s">
        <v>5347</v>
      </c>
    </row>
    <row r="2148" customFormat="false" ht="13" hidden="false" customHeight="false" outlineLevel="0" collapsed="false">
      <c r="A2148" s="1" t="s">
        <v>5350</v>
      </c>
      <c r="B2148" s="1" t="s">
        <v>5348</v>
      </c>
      <c r="C2148" s="2" t="n">
        <v>153</v>
      </c>
      <c r="D2148" s="4" t="n">
        <v>2E-038</v>
      </c>
      <c r="E2148" s="2" t="s">
        <v>5349</v>
      </c>
      <c r="F2148" s="2" t="n">
        <v>91</v>
      </c>
      <c r="G2148" s="4" t="n">
        <v>2E-019</v>
      </c>
      <c r="H2148" s="1" t="s">
        <v>5350</v>
      </c>
    </row>
    <row r="2149" customFormat="false" ht="13" hidden="false" customHeight="false" outlineLevel="0" collapsed="false">
      <c r="A2149" s="1" t="s">
        <v>5351</v>
      </c>
      <c r="B2149" s="1" t="s">
        <v>5348</v>
      </c>
      <c r="C2149" s="2" t="n">
        <v>172</v>
      </c>
      <c r="D2149" s="4" t="n">
        <v>2E-044</v>
      </c>
      <c r="E2149" s="2" t="s">
        <v>1460</v>
      </c>
      <c r="F2149" s="2" t="n">
        <v>35</v>
      </c>
      <c r="G2149" s="2" t="n">
        <v>0.007</v>
      </c>
      <c r="H2149" s="1" t="s">
        <v>5351</v>
      </c>
    </row>
    <row r="2150" customFormat="false" ht="13" hidden="false" customHeight="false" outlineLevel="0" collapsed="false">
      <c r="A2150" s="1" t="s">
        <v>5352</v>
      </c>
      <c r="B2150" s="1" t="s">
        <v>3609</v>
      </c>
      <c r="C2150" s="2" t="n">
        <v>43</v>
      </c>
      <c r="D2150" s="4" t="n">
        <v>3E-005</v>
      </c>
      <c r="E2150" s="2" t="s">
        <v>1460</v>
      </c>
      <c r="F2150" s="2" t="n">
        <v>30</v>
      </c>
      <c r="G2150" s="2" t="n">
        <v>0.26</v>
      </c>
      <c r="H2150" s="1" t="s">
        <v>5352</v>
      </c>
    </row>
    <row r="2151" customFormat="false" ht="13" hidden="false" customHeight="false" outlineLevel="0" collapsed="false">
      <c r="A2151" s="1" t="s">
        <v>5353</v>
      </c>
      <c r="B2151" s="1" t="s">
        <v>5354</v>
      </c>
      <c r="C2151" s="2" t="n">
        <v>479</v>
      </c>
      <c r="D2151" s="4" t="n">
        <v>1E-136</v>
      </c>
      <c r="E2151" s="2" t="s">
        <v>5355</v>
      </c>
      <c r="F2151" s="2" t="n">
        <v>309</v>
      </c>
      <c r="G2151" s="4" t="n">
        <v>7E-085</v>
      </c>
      <c r="H2151" s="1" t="s">
        <v>5353</v>
      </c>
    </row>
    <row r="2152" customFormat="false" ht="13" hidden="false" customHeight="false" outlineLevel="0" collapsed="false">
      <c r="A2152" s="1" t="s">
        <v>5356</v>
      </c>
      <c r="B2152" s="1" t="s">
        <v>306</v>
      </c>
      <c r="C2152" s="2" t="n">
        <v>377</v>
      </c>
      <c r="D2152" s="4" t="n">
        <v>1E-105</v>
      </c>
      <c r="E2152" s="2" t="s">
        <v>5357</v>
      </c>
      <c r="F2152" s="2" t="n">
        <v>130</v>
      </c>
      <c r="G2152" s="4" t="n">
        <v>4E-031</v>
      </c>
      <c r="H2152" s="1" t="s">
        <v>5356</v>
      </c>
    </row>
    <row r="2153" customFormat="false" ht="13" hidden="false" customHeight="false" outlineLevel="0" collapsed="false">
      <c r="A2153" s="1" t="s">
        <v>5358</v>
      </c>
      <c r="B2153" s="1" t="s">
        <v>5359</v>
      </c>
      <c r="C2153" s="2" t="n">
        <v>282</v>
      </c>
      <c r="D2153" s="4" t="n">
        <v>6E-077</v>
      </c>
      <c r="E2153" s="2" t="s">
        <v>5360</v>
      </c>
      <c r="F2153" s="2" t="n">
        <v>108</v>
      </c>
      <c r="G2153" s="4" t="n">
        <v>1E-024</v>
      </c>
      <c r="H2153" s="1" t="s">
        <v>5358</v>
      </c>
    </row>
    <row r="2154" customFormat="false" ht="13" hidden="false" customHeight="false" outlineLevel="0" collapsed="false">
      <c r="A2154" s="1" t="s">
        <v>5361</v>
      </c>
      <c r="B2154" s="1" t="s">
        <v>306</v>
      </c>
      <c r="C2154" s="2" t="n">
        <v>96</v>
      </c>
      <c r="D2154" s="4" t="n">
        <v>2E-021</v>
      </c>
      <c r="E2154" s="2" t="s">
        <v>5362</v>
      </c>
      <c r="F2154" s="2" t="n">
        <v>97</v>
      </c>
      <c r="G2154" s="4" t="n">
        <v>8E-022</v>
      </c>
      <c r="H2154" s="1" t="s">
        <v>5361</v>
      </c>
    </row>
    <row r="2155" customFormat="false" ht="13" hidden="false" customHeight="false" outlineLevel="0" collapsed="false">
      <c r="A2155" s="1" t="s">
        <v>5363</v>
      </c>
      <c r="B2155" s="1" t="s">
        <v>306</v>
      </c>
      <c r="C2155" s="2" t="n">
        <v>580</v>
      </c>
      <c r="D2155" s="4" t="n">
        <v>1E-166</v>
      </c>
      <c r="E2155" s="2" t="s">
        <v>5364</v>
      </c>
      <c r="F2155" s="2" t="n">
        <v>343</v>
      </c>
      <c r="G2155" s="4" t="n">
        <v>4E-095</v>
      </c>
      <c r="H2155" s="1" t="s">
        <v>5363</v>
      </c>
    </row>
    <row r="2156" customFormat="false" ht="13" hidden="false" customHeight="false" outlineLevel="0" collapsed="false">
      <c r="A2156" s="1" t="s">
        <v>5365</v>
      </c>
      <c r="B2156" s="1" t="s">
        <v>5366</v>
      </c>
      <c r="C2156" s="2" t="n">
        <v>192</v>
      </c>
      <c r="D2156" s="4" t="n">
        <v>2E-050</v>
      </c>
      <c r="E2156" s="2" t="s">
        <v>5367</v>
      </c>
      <c r="F2156" s="2" t="n">
        <v>106</v>
      </c>
      <c r="G2156" s="4" t="n">
        <v>2E-024</v>
      </c>
      <c r="H2156" s="1" t="s">
        <v>5365</v>
      </c>
    </row>
    <row r="2157" customFormat="false" ht="13" hidden="false" customHeight="false" outlineLevel="0" collapsed="false">
      <c r="A2157" s="1" t="s">
        <v>5368</v>
      </c>
      <c r="B2157" s="1" t="s">
        <v>5366</v>
      </c>
      <c r="C2157" s="2" t="n">
        <v>776</v>
      </c>
      <c r="D2157" s="2" t="n">
        <v>0</v>
      </c>
      <c r="E2157" s="2" t="s">
        <v>5369</v>
      </c>
      <c r="F2157" s="2" t="n">
        <v>395</v>
      </c>
      <c r="G2157" s="4" t="n">
        <v>1E-111</v>
      </c>
      <c r="H2157" s="1" t="s">
        <v>5368</v>
      </c>
    </row>
    <row r="2158" customFormat="false" ht="13" hidden="false" customHeight="false" outlineLevel="0" collapsed="false">
      <c r="A2158" s="1" t="s">
        <v>5370</v>
      </c>
      <c r="B2158" s="1" t="s">
        <v>5366</v>
      </c>
      <c r="C2158" s="2" t="n">
        <v>489</v>
      </c>
      <c r="D2158" s="4" t="n">
        <v>1E-139</v>
      </c>
      <c r="E2158" s="2" t="s">
        <v>5371</v>
      </c>
      <c r="F2158" s="2" t="n">
        <v>223</v>
      </c>
      <c r="G2158" s="4" t="n">
        <v>5E-059</v>
      </c>
      <c r="H2158" s="1" t="s">
        <v>5370</v>
      </c>
    </row>
    <row r="2159" customFormat="false" ht="13" hidden="false" customHeight="false" outlineLevel="0" collapsed="false">
      <c r="A2159" s="1" t="s">
        <v>5372</v>
      </c>
      <c r="B2159" s="1" t="s">
        <v>306</v>
      </c>
      <c r="C2159" s="2" t="n">
        <v>908</v>
      </c>
      <c r="D2159" s="2" t="n">
        <v>0</v>
      </c>
      <c r="E2159" s="2" t="s">
        <v>5373</v>
      </c>
      <c r="F2159" s="2" t="n">
        <v>367</v>
      </c>
      <c r="G2159" s="4" t="n">
        <v>1E-110</v>
      </c>
      <c r="H2159" s="1" t="s">
        <v>5372</v>
      </c>
    </row>
    <row r="2160" customFormat="false" ht="13" hidden="false" customHeight="false" outlineLevel="0" collapsed="false">
      <c r="A2160" s="1" t="s">
        <v>5374</v>
      </c>
      <c r="B2160" s="1" t="s">
        <v>306</v>
      </c>
      <c r="C2160" s="2" t="n">
        <v>89</v>
      </c>
      <c r="D2160" s="4" t="n">
        <v>5E-019</v>
      </c>
      <c r="E2160" s="2" t="s">
        <v>5375</v>
      </c>
      <c r="F2160" s="2" t="n">
        <v>234</v>
      </c>
      <c r="G2160" s="4" t="n">
        <v>8E-063</v>
      </c>
      <c r="H2160" s="1" t="s">
        <v>5374</v>
      </c>
    </row>
    <row r="2161" customFormat="false" ht="13" hidden="false" customHeight="false" outlineLevel="0" collapsed="false">
      <c r="A2161" s="1" t="s">
        <v>5376</v>
      </c>
      <c r="B2161" s="1" t="s">
        <v>2333</v>
      </c>
      <c r="C2161" s="2" t="n">
        <v>40</v>
      </c>
      <c r="D2161" s="4" t="n">
        <v>0.0002</v>
      </c>
      <c r="E2161" s="2" t="s">
        <v>5375</v>
      </c>
      <c r="F2161" s="2" t="n">
        <v>91</v>
      </c>
      <c r="G2161" s="4" t="n">
        <v>9E-020</v>
      </c>
      <c r="H2161" s="1" t="s">
        <v>5376</v>
      </c>
    </row>
    <row r="2162" customFormat="false" ht="13" hidden="false" customHeight="false" outlineLevel="0" collapsed="false">
      <c r="A2162" s="1" t="s">
        <v>5377</v>
      </c>
      <c r="B2162" s="1" t="s">
        <v>5378</v>
      </c>
      <c r="C2162" s="2" t="n">
        <v>68</v>
      </c>
      <c r="D2162" s="4" t="n">
        <v>3E-014</v>
      </c>
      <c r="E2162" s="2" t="s">
        <v>5379</v>
      </c>
      <c r="F2162" s="2" t="n">
        <v>25</v>
      </c>
      <c r="G2162" s="2" t="n">
        <v>4</v>
      </c>
      <c r="H2162" s="1" t="s">
        <v>5377</v>
      </c>
    </row>
    <row r="2163" customFormat="false" ht="13" hidden="false" customHeight="false" outlineLevel="0" collapsed="false">
      <c r="A2163" s="1" t="s">
        <v>5380</v>
      </c>
      <c r="B2163" s="1" t="s">
        <v>5378</v>
      </c>
      <c r="C2163" s="2" t="n">
        <v>330</v>
      </c>
      <c r="D2163" s="4" t="n">
        <v>2E-091</v>
      </c>
      <c r="E2163" s="2" t="s">
        <v>5381</v>
      </c>
      <c r="F2163" s="2" t="n">
        <v>75</v>
      </c>
      <c r="G2163" s="4" t="n">
        <v>1E-014</v>
      </c>
      <c r="H2163" s="1" t="s">
        <v>5380</v>
      </c>
    </row>
    <row r="2164" customFormat="false" ht="13" hidden="false" customHeight="false" outlineLevel="0" collapsed="false">
      <c r="A2164" s="1" t="s">
        <v>5382</v>
      </c>
      <c r="B2164" s="1" t="s">
        <v>211</v>
      </c>
      <c r="C2164" s="2" t="n">
        <v>71</v>
      </c>
      <c r="D2164" s="4" t="n">
        <v>6E-014</v>
      </c>
      <c r="E2164" s="2" t="s">
        <v>5383</v>
      </c>
      <c r="F2164" s="2" t="n">
        <v>32</v>
      </c>
      <c r="G2164" s="2" t="n">
        <v>0.033</v>
      </c>
      <c r="H2164" s="1" t="s">
        <v>5382</v>
      </c>
    </row>
    <row r="2165" customFormat="false" ht="13" hidden="false" customHeight="false" outlineLevel="0" collapsed="false">
      <c r="A2165" s="1" t="s">
        <v>5384</v>
      </c>
      <c r="B2165" s="1" t="s">
        <v>211</v>
      </c>
      <c r="C2165" s="2" t="n">
        <v>89</v>
      </c>
      <c r="D2165" s="4" t="n">
        <v>2E-019</v>
      </c>
      <c r="E2165" s="2" t="s">
        <v>5385</v>
      </c>
      <c r="F2165" s="2" t="n">
        <v>102</v>
      </c>
      <c r="G2165" s="4" t="n">
        <v>2E-023</v>
      </c>
      <c r="H2165" s="1" t="s">
        <v>5384</v>
      </c>
    </row>
    <row r="2166" customFormat="false" ht="13" hidden="false" customHeight="false" outlineLevel="0" collapsed="false">
      <c r="A2166" s="1" t="s">
        <v>5386</v>
      </c>
      <c r="B2166" s="1" t="s">
        <v>211</v>
      </c>
      <c r="C2166" s="2" t="n">
        <v>366</v>
      </c>
      <c r="D2166" s="4" t="n">
        <v>1E-102</v>
      </c>
      <c r="E2166" s="2" t="s">
        <v>5387</v>
      </c>
      <c r="F2166" s="2" t="n">
        <v>311</v>
      </c>
      <c r="G2166" s="4" t="n">
        <v>8E-086</v>
      </c>
      <c r="H2166" s="1" t="s">
        <v>5386</v>
      </c>
    </row>
    <row r="2167" customFormat="false" ht="13" hidden="false" customHeight="false" outlineLevel="0" collapsed="false">
      <c r="A2167" s="1" t="s">
        <v>5388</v>
      </c>
      <c r="B2167" s="1" t="s">
        <v>211</v>
      </c>
      <c r="C2167" s="2" t="n">
        <v>346</v>
      </c>
      <c r="D2167" s="4" t="n">
        <v>2E-096</v>
      </c>
      <c r="E2167" s="2" t="s">
        <v>5389</v>
      </c>
      <c r="F2167" s="2" t="n">
        <v>201</v>
      </c>
      <c r="G2167" s="4" t="n">
        <v>1E-052</v>
      </c>
      <c r="H2167" s="1" t="s">
        <v>5388</v>
      </c>
    </row>
    <row r="2168" customFormat="false" ht="13" hidden="false" customHeight="false" outlineLevel="0" collapsed="false">
      <c r="A2168" s="1" t="s">
        <v>5390</v>
      </c>
      <c r="B2168" s="1" t="s">
        <v>5391</v>
      </c>
      <c r="C2168" s="2" t="n">
        <v>286</v>
      </c>
      <c r="D2168" s="4" t="n">
        <v>2E-078</v>
      </c>
      <c r="E2168" s="2" t="s">
        <v>5392</v>
      </c>
      <c r="F2168" s="2" t="n">
        <v>184</v>
      </c>
      <c r="G2168" s="4" t="n">
        <v>2E-047</v>
      </c>
      <c r="H2168" s="1" t="s">
        <v>5390</v>
      </c>
    </row>
    <row r="2169" customFormat="false" ht="13" hidden="false" customHeight="false" outlineLevel="0" collapsed="false">
      <c r="A2169" s="1" t="s">
        <v>5393</v>
      </c>
      <c r="B2169" s="1" t="s">
        <v>211</v>
      </c>
      <c r="C2169" s="2" t="n">
        <v>946</v>
      </c>
      <c r="D2169" s="2" t="n">
        <v>0</v>
      </c>
      <c r="E2169" s="2" t="s">
        <v>5394</v>
      </c>
      <c r="F2169" s="2" t="n">
        <v>505</v>
      </c>
      <c r="G2169" s="4" t="n">
        <v>1E-143</v>
      </c>
      <c r="H2169" s="1" t="s">
        <v>5393</v>
      </c>
    </row>
    <row r="2170" customFormat="false" ht="13" hidden="false" customHeight="false" outlineLevel="0" collapsed="false">
      <c r="A2170" s="1" t="s">
        <v>5395</v>
      </c>
      <c r="B2170" s="1" t="s">
        <v>5396</v>
      </c>
      <c r="C2170" s="2" t="n">
        <v>27</v>
      </c>
      <c r="D2170" s="2" t="n">
        <v>3.8</v>
      </c>
      <c r="E2170" s="2" t="s">
        <v>5397</v>
      </c>
      <c r="F2170" s="2" t="n">
        <v>26</v>
      </c>
      <c r="G2170" s="2" t="n">
        <v>7.4</v>
      </c>
      <c r="H2170" s="1" t="s">
        <v>5395</v>
      </c>
    </row>
    <row r="2171" customFormat="false" ht="13" hidden="false" customHeight="false" outlineLevel="0" collapsed="false">
      <c r="A2171" s="1" t="s">
        <v>5398</v>
      </c>
      <c r="B2171" s="1" t="s">
        <v>581</v>
      </c>
      <c r="C2171" s="2" t="n">
        <v>123</v>
      </c>
      <c r="D2171" s="4" t="n">
        <v>6E-029</v>
      </c>
      <c r="E2171" s="2" t="s">
        <v>5399</v>
      </c>
      <c r="F2171" s="2" t="n">
        <v>132</v>
      </c>
      <c r="G2171" s="4" t="n">
        <v>9E-032</v>
      </c>
      <c r="H2171" s="1" t="s">
        <v>5398</v>
      </c>
    </row>
    <row r="2172" customFormat="false" ht="13" hidden="false" customHeight="false" outlineLevel="0" collapsed="false">
      <c r="A2172" s="1" t="s">
        <v>5400</v>
      </c>
      <c r="B2172" s="1" t="s">
        <v>197</v>
      </c>
      <c r="C2172" s="2" t="n">
        <v>155</v>
      </c>
      <c r="D2172" s="4" t="n">
        <v>6E-038</v>
      </c>
      <c r="E2172" s="2" t="s">
        <v>5401</v>
      </c>
      <c r="F2172" s="2" t="n">
        <v>215</v>
      </c>
      <c r="G2172" s="4" t="n">
        <v>5E-056</v>
      </c>
      <c r="H2172" s="1" t="s">
        <v>5400</v>
      </c>
    </row>
    <row r="2173" customFormat="false" ht="13" hidden="false" customHeight="false" outlineLevel="0" collapsed="false">
      <c r="A2173" s="1" t="s">
        <v>5402</v>
      </c>
      <c r="B2173" s="1" t="s">
        <v>5403</v>
      </c>
      <c r="C2173" s="2" t="n">
        <v>266</v>
      </c>
      <c r="D2173" s="4" t="n">
        <v>1E-116</v>
      </c>
      <c r="E2173" s="2" t="s">
        <v>5404</v>
      </c>
      <c r="F2173" s="2" t="n">
        <v>271</v>
      </c>
      <c r="G2173" s="4" t="n">
        <v>2E-073</v>
      </c>
      <c r="H2173" s="1" t="s">
        <v>5402</v>
      </c>
    </row>
    <row r="2174" customFormat="false" ht="13" hidden="false" customHeight="false" outlineLevel="0" collapsed="false">
      <c r="A2174" s="1" t="s">
        <v>5405</v>
      </c>
      <c r="B2174" s="1" t="s">
        <v>5406</v>
      </c>
      <c r="C2174" s="2" t="n">
        <v>40</v>
      </c>
      <c r="D2174" s="4" t="n">
        <v>0.0003</v>
      </c>
      <c r="E2174" s="2" t="s">
        <v>2510</v>
      </c>
      <c r="F2174" s="2" t="n">
        <v>28</v>
      </c>
      <c r="G2174" s="2" t="n">
        <v>1.2</v>
      </c>
      <c r="H2174" s="1" t="s">
        <v>5405</v>
      </c>
    </row>
    <row r="2175" customFormat="false" ht="13" hidden="false" customHeight="false" outlineLevel="0" collapsed="false">
      <c r="A2175" s="1" t="s">
        <v>5407</v>
      </c>
      <c r="B2175" s="1" t="s">
        <v>5280</v>
      </c>
      <c r="C2175" s="2" t="n">
        <v>33</v>
      </c>
      <c r="D2175" s="2" t="n">
        <v>0.013</v>
      </c>
      <c r="E2175" s="2" t="s">
        <v>5408</v>
      </c>
      <c r="F2175" s="2" t="n">
        <v>27</v>
      </c>
      <c r="G2175" s="2" t="n">
        <v>1.4</v>
      </c>
      <c r="H2175" s="1" t="s">
        <v>5407</v>
      </c>
    </row>
    <row r="2176" customFormat="false" ht="13" hidden="false" customHeight="false" outlineLevel="0" collapsed="false">
      <c r="A2176" s="1" t="s">
        <v>5409</v>
      </c>
      <c r="B2176" s="1" t="s">
        <v>211</v>
      </c>
      <c r="C2176" s="2" t="n">
        <v>1111</v>
      </c>
      <c r="D2176" s="2" t="n">
        <v>0</v>
      </c>
      <c r="E2176" s="2" t="s">
        <v>5410</v>
      </c>
      <c r="F2176" s="2" t="n">
        <v>239</v>
      </c>
      <c r="G2176" s="4" t="n">
        <v>1E-063</v>
      </c>
      <c r="H2176" s="1" t="s">
        <v>5409</v>
      </c>
    </row>
    <row r="2177" customFormat="false" ht="13" hidden="false" customHeight="false" outlineLevel="0" collapsed="false">
      <c r="A2177" s="1" t="s">
        <v>5411</v>
      </c>
      <c r="B2177" s="1" t="s">
        <v>211</v>
      </c>
      <c r="C2177" s="2" t="n">
        <v>368</v>
      </c>
      <c r="D2177" s="4" t="n">
        <v>1E-103</v>
      </c>
      <c r="E2177" s="2" t="s">
        <v>3601</v>
      </c>
      <c r="F2177" s="2" t="n">
        <v>61</v>
      </c>
      <c r="G2177" s="4" t="n">
        <v>3E-010</v>
      </c>
      <c r="H2177" s="1" t="s">
        <v>5411</v>
      </c>
    </row>
    <row r="2178" customFormat="false" ht="13" hidden="false" customHeight="false" outlineLevel="0" collapsed="false">
      <c r="A2178" s="1" t="s">
        <v>5412</v>
      </c>
      <c r="B2178" s="1" t="s">
        <v>5413</v>
      </c>
      <c r="C2178" s="2" t="n">
        <v>59</v>
      </c>
      <c r="D2178" s="4" t="n">
        <v>2E-010</v>
      </c>
      <c r="E2178" s="2" t="s">
        <v>5414</v>
      </c>
      <c r="F2178" s="2" t="n">
        <v>27</v>
      </c>
      <c r="G2178" s="2" t="n">
        <v>0.81</v>
      </c>
      <c r="H2178" s="1" t="s">
        <v>5412</v>
      </c>
    </row>
    <row r="2179" customFormat="false" ht="13" hidden="false" customHeight="false" outlineLevel="0" collapsed="false">
      <c r="A2179" s="1" t="s">
        <v>5415</v>
      </c>
      <c r="B2179" s="1" t="s">
        <v>5413</v>
      </c>
      <c r="C2179" s="2" t="n">
        <v>336</v>
      </c>
      <c r="D2179" s="4" t="n">
        <v>5E-093</v>
      </c>
      <c r="E2179" s="2" t="s">
        <v>3681</v>
      </c>
      <c r="F2179" s="2" t="n">
        <v>229</v>
      </c>
      <c r="G2179" s="4" t="n">
        <v>7E-061</v>
      </c>
      <c r="H2179" s="1" t="s">
        <v>5415</v>
      </c>
    </row>
    <row r="2180" customFormat="false" ht="13" hidden="false" customHeight="false" outlineLevel="0" collapsed="false">
      <c r="A2180" s="1" t="s">
        <v>5416</v>
      </c>
      <c r="B2180" s="1" t="s">
        <v>21</v>
      </c>
      <c r="C2180" s="2" t="n">
        <v>82</v>
      </c>
      <c r="D2180" s="4" t="n">
        <v>6E-017</v>
      </c>
      <c r="E2180" s="2" t="s">
        <v>22</v>
      </c>
      <c r="F2180" s="2" t="n">
        <v>39</v>
      </c>
      <c r="G2180" s="4" t="n">
        <v>0.0006</v>
      </c>
      <c r="H2180" s="1" t="s">
        <v>5416</v>
      </c>
    </row>
    <row r="2181" customFormat="false" ht="13" hidden="false" customHeight="false" outlineLevel="0" collapsed="false">
      <c r="A2181" s="1" t="s">
        <v>5417</v>
      </c>
      <c r="B2181" s="1" t="s">
        <v>21</v>
      </c>
      <c r="C2181" s="2" t="n">
        <v>282</v>
      </c>
      <c r="D2181" s="4" t="n">
        <v>9E-077</v>
      </c>
      <c r="E2181" s="2" t="s">
        <v>5418</v>
      </c>
      <c r="F2181" s="2" t="n">
        <v>236</v>
      </c>
      <c r="G2181" s="4" t="n">
        <v>7E-063</v>
      </c>
      <c r="H2181" s="1" t="s">
        <v>5417</v>
      </c>
    </row>
    <row r="2182" customFormat="false" ht="13" hidden="false" customHeight="false" outlineLevel="0" collapsed="false">
      <c r="A2182" s="1" t="s">
        <v>5419</v>
      </c>
      <c r="B2182" s="1" t="s">
        <v>2333</v>
      </c>
      <c r="C2182" s="2" t="n">
        <v>278</v>
      </c>
      <c r="D2182" s="4" t="n">
        <v>3E-075</v>
      </c>
      <c r="E2182" s="2" t="s">
        <v>2967</v>
      </c>
      <c r="F2182" s="2" t="n">
        <v>157</v>
      </c>
      <c r="G2182" s="4" t="n">
        <v>9.99999999999999E-039</v>
      </c>
      <c r="H2182" s="1" t="s">
        <v>5419</v>
      </c>
    </row>
    <row r="2183" customFormat="false" ht="13" hidden="false" customHeight="false" outlineLevel="0" collapsed="false">
      <c r="A2183" s="1" t="s">
        <v>5420</v>
      </c>
      <c r="B2183" s="1" t="s">
        <v>5421</v>
      </c>
      <c r="C2183" s="2" t="n">
        <v>391</v>
      </c>
      <c r="D2183" s="4" t="n">
        <v>1E-110</v>
      </c>
      <c r="E2183" s="2" t="s">
        <v>5422</v>
      </c>
      <c r="F2183" s="2" t="n">
        <v>192</v>
      </c>
      <c r="G2183" s="4" t="n">
        <v>5E-050</v>
      </c>
      <c r="H2183" s="1" t="s">
        <v>5420</v>
      </c>
    </row>
    <row r="2184" customFormat="false" ht="13" hidden="false" customHeight="false" outlineLevel="0" collapsed="false">
      <c r="A2184" s="1" t="s">
        <v>5423</v>
      </c>
      <c r="B2184" s="1" t="s">
        <v>4688</v>
      </c>
      <c r="C2184" s="2" t="n">
        <v>27</v>
      </c>
      <c r="D2184" s="2" t="n">
        <v>2.7</v>
      </c>
      <c r="E2184" s="2" t="s">
        <v>5424</v>
      </c>
      <c r="F2184" s="2" t="n">
        <v>88</v>
      </c>
      <c r="G2184" s="4" t="n">
        <v>1E-018</v>
      </c>
      <c r="H2184" s="1" t="s">
        <v>5423</v>
      </c>
    </row>
    <row r="2185" customFormat="false" ht="13" hidden="false" customHeight="false" outlineLevel="0" collapsed="false">
      <c r="A2185" s="1" t="s">
        <v>5425</v>
      </c>
      <c r="B2185" s="1" t="s">
        <v>4535</v>
      </c>
      <c r="C2185" s="2" t="n">
        <v>34</v>
      </c>
      <c r="D2185" s="2" t="n">
        <v>0.045</v>
      </c>
      <c r="E2185" s="2" t="s">
        <v>5426</v>
      </c>
      <c r="F2185" s="2" t="n">
        <v>27</v>
      </c>
      <c r="G2185" s="2" t="n">
        <v>4.7</v>
      </c>
      <c r="H2185" s="1" t="s">
        <v>5425</v>
      </c>
    </row>
    <row r="2186" customFormat="false" ht="13" hidden="false" customHeight="false" outlineLevel="0" collapsed="false">
      <c r="A2186" s="1" t="s">
        <v>5427</v>
      </c>
      <c r="B2186" s="1" t="s">
        <v>5428</v>
      </c>
      <c r="C2186" s="2" t="n">
        <v>95</v>
      </c>
      <c r="D2186" s="4" t="n">
        <v>3E-020</v>
      </c>
      <c r="E2186" s="2" t="s">
        <v>5429</v>
      </c>
      <c r="F2186" s="2" t="n">
        <v>190</v>
      </c>
      <c r="G2186" s="4" t="n">
        <v>6E-049</v>
      </c>
      <c r="H2186" s="1" t="s">
        <v>5427</v>
      </c>
    </row>
    <row r="2187" customFormat="false" ht="13" hidden="false" customHeight="false" outlineLevel="0" collapsed="false">
      <c r="A2187" s="1" t="s">
        <v>5430</v>
      </c>
      <c r="B2187" s="1" t="s">
        <v>5431</v>
      </c>
      <c r="C2187" s="2" t="n">
        <v>620</v>
      </c>
      <c r="D2187" s="4" t="n">
        <v>1E-178</v>
      </c>
      <c r="E2187" s="2" t="s">
        <v>5432</v>
      </c>
      <c r="F2187" s="2" t="n">
        <v>351</v>
      </c>
      <c r="G2187" s="4" t="n">
        <v>2E-097</v>
      </c>
      <c r="H2187" s="1" t="s">
        <v>5430</v>
      </c>
    </row>
    <row r="2188" customFormat="false" ht="13" hidden="false" customHeight="false" outlineLevel="0" collapsed="false">
      <c r="A2188" s="1" t="s">
        <v>5433</v>
      </c>
      <c r="B2188" s="1" t="s">
        <v>5434</v>
      </c>
      <c r="C2188" s="2" t="n">
        <v>129</v>
      </c>
      <c r="D2188" s="4" t="n">
        <v>1E-031</v>
      </c>
      <c r="E2188" s="2" t="s">
        <v>5435</v>
      </c>
      <c r="F2188" s="2" t="n">
        <v>55</v>
      </c>
      <c r="G2188" s="4" t="n">
        <v>3E-009</v>
      </c>
      <c r="H2188" s="1" t="s">
        <v>5433</v>
      </c>
    </row>
    <row r="2189" customFormat="false" ht="13" hidden="false" customHeight="false" outlineLevel="0" collapsed="false">
      <c r="A2189" s="1" t="s">
        <v>5436</v>
      </c>
      <c r="B2189" s="1" t="s">
        <v>5437</v>
      </c>
      <c r="C2189" s="2" t="n">
        <v>685</v>
      </c>
      <c r="D2189" s="2" t="n">
        <v>0</v>
      </c>
      <c r="E2189" s="2" t="s">
        <v>5438</v>
      </c>
      <c r="F2189" s="2" t="n">
        <v>398</v>
      </c>
      <c r="G2189" s="4" t="n">
        <v>1E-111</v>
      </c>
      <c r="H2189" s="1" t="s">
        <v>5436</v>
      </c>
    </row>
    <row r="2190" customFormat="false" ht="13" hidden="false" customHeight="false" outlineLevel="0" collapsed="false">
      <c r="A2190" s="1" t="s">
        <v>5439</v>
      </c>
      <c r="B2190" s="1" t="s">
        <v>5437</v>
      </c>
      <c r="C2190" s="2" t="n">
        <v>166</v>
      </c>
      <c r="D2190" s="4" t="n">
        <v>2E-042</v>
      </c>
      <c r="E2190" s="2" t="s">
        <v>5440</v>
      </c>
      <c r="F2190" s="2" t="n">
        <v>66</v>
      </c>
      <c r="G2190" s="4" t="n">
        <v>1E-012</v>
      </c>
      <c r="H2190" s="1" t="s">
        <v>5439</v>
      </c>
    </row>
    <row r="2191" customFormat="false" ht="13" hidden="false" customHeight="false" outlineLevel="0" collapsed="false">
      <c r="A2191" s="1" t="s">
        <v>5441</v>
      </c>
      <c r="B2191" s="1" t="s">
        <v>5442</v>
      </c>
      <c r="C2191" s="2" t="n">
        <v>56</v>
      </c>
      <c r="D2191" s="4" t="n">
        <v>1E-009</v>
      </c>
      <c r="E2191" s="2" t="s">
        <v>5443</v>
      </c>
      <c r="F2191" s="2" t="n">
        <v>56</v>
      </c>
      <c r="G2191" s="4" t="n">
        <v>2E-009</v>
      </c>
      <c r="H2191" s="1" t="s">
        <v>5441</v>
      </c>
    </row>
    <row r="2192" customFormat="false" ht="13" hidden="false" customHeight="false" outlineLevel="0" collapsed="false">
      <c r="A2192" s="1" t="s">
        <v>5444</v>
      </c>
      <c r="B2192" s="1" t="s">
        <v>5445</v>
      </c>
      <c r="C2192" s="2" t="n">
        <v>71</v>
      </c>
      <c r="D2192" s="4" t="n">
        <v>4E-014</v>
      </c>
      <c r="E2192" s="2" t="s">
        <v>5446</v>
      </c>
      <c r="F2192" s="2" t="n">
        <v>60</v>
      </c>
      <c r="G2192" s="4" t="n">
        <v>9E-011</v>
      </c>
      <c r="H2192" s="1" t="s">
        <v>5444</v>
      </c>
    </row>
    <row r="2193" customFormat="false" ht="13" hidden="false" customHeight="false" outlineLevel="0" collapsed="false">
      <c r="A2193" s="1" t="s">
        <v>5447</v>
      </c>
      <c r="B2193" s="1" t="s">
        <v>3600</v>
      </c>
      <c r="C2193" s="2" t="n">
        <v>81</v>
      </c>
      <c r="D2193" s="4" t="n">
        <v>2E-016</v>
      </c>
      <c r="E2193" s="2" t="s">
        <v>3601</v>
      </c>
      <c r="F2193" s="2" t="n">
        <v>239</v>
      </c>
      <c r="G2193" s="4" t="n">
        <v>5E-064</v>
      </c>
      <c r="H2193" s="1" t="s">
        <v>5447</v>
      </c>
    </row>
    <row r="2194" customFormat="false" ht="13" hidden="false" customHeight="false" outlineLevel="0" collapsed="false">
      <c r="A2194" s="1" t="s">
        <v>5448</v>
      </c>
      <c r="B2194" s="1" t="s">
        <v>5449</v>
      </c>
      <c r="C2194" s="2" t="n">
        <v>25</v>
      </c>
      <c r="D2194" s="2" t="n">
        <v>3.6</v>
      </c>
      <c r="E2194" s="2" t="s">
        <v>242</v>
      </c>
      <c r="F2194" s="2" t="n">
        <v>65</v>
      </c>
      <c r="G2194" s="4" t="n">
        <v>3E-012</v>
      </c>
      <c r="H2194" s="1" t="s">
        <v>5448</v>
      </c>
    </row>
    <row r="2195" customFormat="false" ht="13" hidden="false" customHeight="false" outlineLevel="0" collapsed="false">
      <c r="A2195" s="1" t="s">
        <v>5450</v>
      </c>
      <c r="B2195" s="1" t="s">
        <v>3433</v>
      </c>
      <c r="C2195" s="2" t="n">
        <v>26</v>
      </c>
      <c r="D2195" s="2" t="n">
        <v>1.6</v>
      </c>
      <c r="E2195" s="2" t="s">
        <v>5451</v>
      </c>
      <c r="F2195" s="2" t="n">
        <v>27</v>
      </c>
      <c r="G2195" s="2" t="n">
        <v>1.4</v>
      </c>
      <c r="H2195" s="1" t="s">
        <v>5450</v>
      </c>
    </row>
    <row r="2196" customFormat="false" ht="13" hidden="false" customHeight="false" outlineLevel="0" collapsed="false">
      <c r="A2196" s="1" t="s">
        <v>5452</v>
      </c>
      <c r="B2196" s="1" t="s">
        <v>5453</v>
      </c>
      <c r="C2196" s="2" t="n">
        <v>40</v>
      </c>
      <c r="D2196" s="4" t="n">
        <v>0.0004</v>
      </c>
      <c r="E2196" s="2" t="s">
        <v>5454</v>
      </c>
      <c r="F2196" s="2" t="n">
        <v>40</v>
      </c>
      <c r="G2196" s="4" t="n">
        <v>0.0005</v>
      </c>
      <c r="H2196" s="1" t="s">
        <v>5452</v>
      </c>
    </row>
    <row r="2197" customFormat="false" ht="13" hidden="false" customHeight="false" outlineLevel="0" collapsed="false">
      <c r="A2197" s="1" t="s">
        <v>5455</v>
      </c>
      <c r="B2197" s="1" t="s">
        <v>5456</v>
      </c>
      <c r="C2197" s="2" t="n">
        <v>25</v>
      </c>
      <c r="D2197" s="2" t="n">
        <v>3.6</v>
      </c>
      <c r="E2197" s="2" t="s">
        <v>5457</v>
      </c>
      <c r="F2197" s="2" t="n">
        <v>26</v>
      </c>
      <c r="G2197" s="2" t="n">
        <v>2.3</v>
      </c>
      <c r="H2197" s="1" t="s">
        <v>5455</v>
      </c>
    </row>
    <row r="2198" customFormat="false" ht="13" hidden="false" customHeight="false" outlineLevel="0" collapsed="false">
      <c r="A2198" s="1" t="s">
        <v>5458</v>
      </c>
      <c r="B2198" s="1" t="s">
        <v>5459</v>
      </c>
      <c r="C2198" s="2" t="n">
        <v>80</v>
      </c>
      <c r="D2198" s="4" t="n">
        <v>1E-016</v>
      </c>
      <c r="E2198" s="2" t="s">
        <v>5460</v>
      </c>
      <c r="F2198" s="2" t="n">
        <v>59</v>
      </c>
      <c r="G2198" s="4" t="n">
        <v>3E-010</v>
      </c>
      <c r="H2198" s="1" t="s">
        <v>5458</v>
      </c>
    </row>
    <row r="2199" customFormat="false" ht="13" hidden="false" customHeight="false" outlineLevel="0" collapsed="false">
      <c r="A2199" s="1" t="s">
        <v>5461</v>
      </c>
      <c r="B2199" s="1" t="s">
        <v>4173</v>
      </c>
      <c r="C2199" s="2" t="n">
        <v>303</v>
      </c>
      <c r="D2199" s="4" t="n">
        <v>9E-083</v>
      </c>
      <c r="E2199" s="2" t="s">
        <v>4171</v>
      </c>
      <c r="F2199" s="2" t="n">
        <v>197</v>
      </c>
      <c r="G2199" s="4" t="n">
        <v>7E-051</v>
      </c>
      <c r="H2199" s="1" t="s">
        <v>5461</v>
      </c>
    </row>
    <row r="2200" customFormat="false" ht="13" hidden="false" customHeight="false" outlineLevel="0" collapsed="false">
      <c r="A2200" s="1" t="s">
        <v>5462</v>
      </c>
      <c r="B2200" s="1" t="s">
        <v>558</v>
      </c>
      <c r="C2200" s="2" t="n">
        <v>37</v>
      </c>
      <c r="D2200" s="4" t="n">
        <v>0.0005</v>
      </c>
      <c r="E2200" s="2" t="s">
        <v>561</v>
      </c>
      <c r="F2200" s="2" t="n">
        <v>41</v>
      </c>
      <c r="G2200" s="4" t="n">
        <v>7E-005</v>
      </c>
      <c r="H2200" s="1" t="s">
        <v>5462</v>
      </c>
    </row>
    <row r="2201" customFormat="false" ht="13" hidden="false" customHeight="false" outlineLevel="0" collapsed="false">
      <c r="A2201" s="1" t="s">
        <v>5463</v>
      </c>
      <c r="B2201" s="1" t="s">
        <v>4684</v>
      </c>
      <c r="C2201" s="2" t="n">
        <v>89</v>
      </c>
      <c r="D2201" s="4" t="n">
        <v>3E-019</v>
      </c>
      <c r="E2201" s="2" t="s">
        <v>5464</v>
      </c>
      <c r="F2201" s="2" t="n">
        <v>51</v>
      </c>
      <c r="G2201" s="4" t="n">
        <v>1E-007</v>
      </c>
      <c r="H2201" s="1" t="s">
        <v>5463</v>
      </c>
    </row>
    <row r="2202" customFormat="false" ht="13" hidden="false" customHeight="false" outlineLevel="0" collapsed="false">
      <c r="A2202" s="1" t="s">
        <v>5465</v>
      </c>
      <c r="B2202" s="1" t="s">
        <v>2081</v>
      </c>
      <c r="C2202" s="2" t="n">
        <v>30</v>
      </c>
      <c r="D2202" s="2" t="n">
        <v>0.55</v>
      </c>
      <c r="E2202" s="2" t="s">
        <v>5466</v>
      </c>
      <c r="F2202" s="2" t="n">
        <v>34</v>
      </c>
      <c r="G2202" s="2" t="n">
        <v>0.052</v>
      </c>
      <c r="H2202" s="1" t="s">
        <v>5465</v>
      </c>
    </row>
    <row r="2203" customFormat="false" ht="13" hidden="false" customHeight="false" outlineLevel="0" collapsed="false">
      <c r="A2203" s="1" t="s">
        <v>5467</v>
      </c>
      <c r="B2203" s="1" t="s">
        <v>5468</v>
      </c>
      <c r="C2203" s="2" t="n">
        <v>28</v>
      </c>
      <c r="D2203" s="2" t="n">
        <v>1.9</v>
      </c>
      <c r="E2203" s="2" t="s">
        <v>5466</v>
      </c>
      <c r="F2203" s="2" t="n">
        <v>88</v>
      </c>
      <c r="G2203" s="4" t="n">
        <v>3E-018</v>
      </c>
      <c r="H2203" s="1" t="s">
        <v>5467</v>
      </c>
    </row>
    <row r="2204" customFormat="false" ht="13" hidden="false" customHeight="false" outlineLevel="0" collapsed="false">
      <c r="A2204" s="1" t="s">
        <v>5469</v>
      </c>
      <c r="B2204" s="1" t="s">
        <v>5470</v>
      </c>
      <c r="C2204" s="2" t="n">
        <v>30</v>
      </c>
      <c r="D2204" s="2" t="n">
        <v>0.48</v>
      </c>
      <c r="E2204" s="2" t="s">
        <v>760</v>
      </c>
      <c r="F2204" s="2" t="n">
        <v>36</v>
      </c>
      <c r="G2204" s="2" t="n">
        <v>0.011</v>
      </c>
      <c r="H2204" s="1" t="s">
        <v>5469</v>
      </c>
    </row>
    <row r="2205" customFormat="false" ht="13" hidden="false" customHeight="false" outlineLevel="0" collapsed="false">
      <c r="A2205" s="1" t="s">
        <v>5471</v>
      </c>
      <c r="B2205" s="1" t="s">
        <v>4304</v>
      </c>
      <c r="C2205" s="2" t="n">
        <v>32</v>
      </c>
      <c r="D2205" s="2" t="n">
        <v>0.12</v>
      </c>
      <c r="E2205" s="2" t="s">
        <v>5472</v>
      </c>
      <c r="F2205" s="2" t="n">
        <v>28</v>
      </c>
      <c r="G2205" s="2" t="n">
        <v>2.8</v>
      </c>
      <c r="H2205" s="1" t="s">
        <v>5471</v>
      </c>
    </row>
    <row r="2206" customFormat="false" ht="13" hidden="false" customHeight="false" outlineLevel="0" collapsed="false">
      <c r="A2206" s="1" t="s">
        <v>5473</v>
      </c>
      <c r="B2206" s="1" t="s">
        <v>1051</v>
      </c>
      <c r="C2206" s="2" t="n">
        <v>44</v>
      </c>
      <c r="D2206" s="4" t="n">
        <v>3E-005</v>
      </c>
      <c r="E2206" s="2" t="s">
        <v>5474</v>
      </c>
      <c r="F2206" s="2" t="n">
        <v>30</v>
      </c>
      <c r="G2206" s="2" t="n">
        <v>0.69</v>
      </c>
      <c r="H2206" s="1" t="s">
        <v>5473</v>
      </c>
    </row>
    <row r="2207" customFormat="false" ht="13" hidden="false" customHeight="false" outlineLevel="0" collapsed="false">
      <c r="A2207" s="1" t="s">
        <v>5475</v>
      </c>
      <c r="B2207" s="1" t="s">
        <v>4453</v>
      </c>
      <c r="C2207" s="2" t="n">
        <v>30</v>
      </c>
      <c r="D2207" s="2" t="n">
        <v>0.49</v>
      </c>
      <c r="E2207" s="2" t="s">
        <v>5476</v>
      </c>
      <c r="F2207" s="2" t="n">
        <v>32</v>
      </c>
      <c r="G2207" s="2" t="n">
        <v>0.18</v>
      </c>
      <c r="H2207" s="1" t="s">
        <v>5475</v>
      </c>
    </row>
    <row r="2208" customFormat="false" ht="13" hidden="false" customHeight="false" outlineLevel="0" collapsed="false">
      <c r="A2208" s="1" t="s">
        <v>5477</v>
      </c>
      <c r="B2208" s="1" t="s">
        <v>5478</v>
      </c>
      <c r="C2208" s="2" t="n">
        <v>34</v>
      </c>
      <c r="D2208" s="2" t="n">
        <v>0.031</v>
      </c>
      <c r="E2208" s="2" t="s">
        <v>5479</v>
      </c>
      <c r="F2208" s="2" t="n">
        <v>32</v>
      </c>
      <c r="G2208" s="2" t="n">
        <v>0.18</v>
      </c>
      <c r="H2208" s="1" t="s">
        <v>5477</v>
      </c>
    </row>
    <row r="2209" customFormat="false" ht="13" hidden="false" customHeight="false" outlineLevel="0" collapsed="false">
      <c r="A2209" s="1" t="s">
        <v>5480</v>
      </c>
      <c r="B2209" s="1" t="s">
        <v>5481</v>
      </c>
      <c r="C2209" s="2" t="n">
        <v>60</v>
      </c>
      <c r="D2209" s="4" t="n">
        <v>9E-010</v>
      </c>
      <c r="E2209" s="2" t="s">
        <v>5482</v>
      </c>
      <c r="F2209" s="2" t="n">
        <v>32</v>
      </c>
      <c r="G2209" s="2" t="n">
        <v>0.29</v>
      </c>
      <c r="H2209" s="1" t="s">
        <v>5480</v>
      </c>
    </row>
    <row r="2210" customFormat="false" ht="13" hidden="false" customHeight="false" outlineLevel="0" collapsed="false">
      <c r="A2210" s="1" t="s">
        <v>5483</v>
      </c>
      <c r="B2210" s="1" t="s">
        <v>5484</v>
      </c>
      <c r="C2210" s="2" t="n">
        <v>30</v>
      </c>
      <c r="D2210" s="2" t="n">
        <v>0.49</v>
      </c>
      <c r="E2210" s="2" t="s">
        <v>5485</v>
      </c>
      <c r="F2210" s="2" t="n">
        <v>34</v>
      </c>
      <c r="G2210" s="2" t="n">
        <v>0.046</v>
      </c>
      <c r="H2210" s="1" t="s">
        <v>5483</v>
      </c>
    </row>
    <row r="2211" customFormat="false" ht="13" hidden="false" customHeight="false" outlineLevel="0" collapsed="false">
      <c r="A2211" s="1" t="s">
        <v>5486</v>
      </c>
      <c r="B2211" s="1" t="s">
        <v>5487</v>
      </c>
      <c r="C2211" s="2" t="n">
        <v>125</v>
      </c>
      <c r="D2211" s="4" t="n">
        <v>5E-029</v>
      </c>
      <c r="E2211" s="2" t="s">
        <v>5488</v>
      </c>
      <c r="F2211" s="2" t="n">
        <v>135</v>
      </c>
      <c r="G2211" s="4" t="n">
        <v>8E-032</v>
      </c>
      <c r="H2211" s="1" t="s">
        <v>5486</v>
      </c>
    </row>
    <row r="2212" customFormat="false" ht="13" hidden="false" customHeight="false" outlineLevel="0" collapsed="false">
      <c r="A2212" s="1" t="s">
        <v>5489</v>
      </c>
      <c r="B2212" s="1" t="s">
        <v>1033</v>
      </c>
      <c r="C2212" s="2" t="n">
        <v>30</v>
      </c>
      <c r="D2212" s="2" t="n">
        <v>0.48</v>
      </c>
      <c r="E2212" s="2" t="s">
        <v>5490</v>
      </c>
      <c r="F2212" s="2" t="n">
        <v>30</v>
      </c>
      <c r="G2212" s="2" t="n">
        <v>0.71</v>
      </c>
      <c r="H2212" s="1" t="s">
        <v>5489</v>
      </c>
    </row>
    <row r="2213" customFormat="false" ht="13" hidden="false" customHeight="false" outlineLevel="0" collapsed="false">
      <c r="A2213" s="1" t="s">
        <v>5491</v>
      </c>
      <c r="B2213" s="1" t="s">
        <v>5492</v>
      </c>
      <c r="C2213" s="2" t="n">
        <v>44</v>
      </c>
      <c r="D2213" s="4" t="n">
        <v>3E-005</v>
      </c>
      <c r="E2213" s="2" t="s">
        <v>5493</v>
      </c>
      <c r="F2213" s="2" t="n">
        <v>38</v>
      </c>
      <c r="G2213" s="2" t="n">
        <v>0.003</v>
      </c>
      <c r="H2213" s="1" t="s">
        <v>5491</v>
      </c>
    </row>
    <row r="2214" customFormat="false" ht="13" hidden="false" customHeight="false" outlineLevel="0" collapsed="false">
      <c r="A2214" s="1" t="s">
        <v>5494</v>
      </c>
      <c r="B2214" s="1" t="s">
        <v>3506</v>
      </c>
      <c r="C2214" s="2" t="n">
        <v>34</v>
      </c>
      <c r="D2214" s="2" t="n">
        <v>0.031</v>
      </c>
      <c r="E2214" s="2" t="s">
        <v>5495</v>
      </c>
      <c r="F2214" s="2" t="n">
        <v>28</v>
      </c>
      <c r="G2214" s="2" t="n">
        <v>2.8</v>
      </c>
      <c r="H2214" s="1" t="s">
        <v>5494</v>
      </c>
    </row>
    <row r="2215" customFormat="false" ht="13" hidden="false" customHeight="false" outlineLevel="0" collapsed="false">
      <c r="A2215" s="1" t="s">
        <v>5496</v>
      </c>
      <c r="B2215" s="1" t="s">
        <v>1106</v>
      </c>
      <c r="C2215" s="2" t="n">
        <v>34</v>
      </c>
      <c r="D2215" s="2" t="n">
        <v>0.038</v>
      </c>
      <c r="E2215" s="2" t="s">
        <v>5497</v>
      </c>
      <c r="F2215" s="2" t="n">
        <v>34</v>
      </c>
      <c r="G2215" s="2" t="n">
        <v>0.056</v>
      </c>
      <c r="H2215" s="1" t="s">
        <v>5496</v>
      </c>
    </row>
    <row r="2216" customFormat="false" ht="13" hidden="false" customHeight="false" outlineLevel="0" collapsed="false">
      <c r="A2216" s="1" t="s">
        <v>5498</v>
      </c>
      <c r="B2216" s="1" t="s">
        <v>5499</v>
      </c>
      <c r="C2216" s="2" t="n">
        <v>30</v>
      </c>
      <c r="D2216" s="2" t="n">
        <v>0.49</v>
      </c>
      <c r="E2216" s="2" t="s">
        <v>5500</v>
      </c>
      <c r="F2216" s="2" t="n">
        <v>30</v>
      </c>
      <c r="G2216" s="2" t="n">
        <v>0.72</v>
      </c>
      <c r="H2216" s="1" t="s">
        <v>5498</v>
      </c>
    </row>
    <row r="2217" customFormat="false" ht="13" hidden="false" customHeight="false" outlineLevel="0" collapsed="false">
      <c r="A2217" s="1" t="s">
        <v>5501</v>
      </c>
      <c r="B2217" s="1" t="s">
        <v>2133</v>
      </c>
      <c r="C2217" s="2" t="n">
        <v>40</v>
      </c>
      <c r="D2217" s="4" t="n">
        <v>0.0006</v>
      </c>
      <c r="E2217" s="2" t="s">
        <v>2138</v>
      </c>
      <c r="F2217" s="2" t="n">
        <v>40</v>
      </c>
      <c r="G2217" s="4" t="n">
        <v>0.0008</v>
      </c>
      <c r="H2217" s="1" t="s">
        <v>5501</v>
      </c>
    </row>
    <row r="2218" customFormat="false" ht="13" hidden="false" customHeight="false" outlineLevel="0" collapsed="false">
      <c r="A2218" s="1" t="s">
        <v>5502</v>
      </c>
      <c r="B2218" s="1" t="s">
        <v>5503</v>
      </c>
      <c r="C2218" s="2" t="n">
        <v>34</v>
      </c>
      <c r="D2218" s="2" t="n">
        <v>0.031</v>
      </c>
      <c r="E2218" s="2" t="s">
        <v>2176</v>
      </c>
      <c r="F2218" s="2" t="n">
        <v>32</v>
      </c>
      <c r="G2218" s="2" t="n">
        <v>0.18</v>
      </c>
      <c r="H2218" s="1" t="s">
        <v>5502</v>
      </c>
    </row>
    <row r="2219" customFormat="false" ht="13" hidden="false" customHeight="false" outlineLevel="0" collapsed="false">
      <c r="A2219" s="1" t="s">
        <v>5504</v>
      </c>
      <c r="B2219" s="1" t="s">
        <v>2348</v>
      </c>
      <c r="C2219" s="2" t="n">
        <v>68</v>
      </c>
      <c r="D2219" s="4" t="n">
        <v>2E-012</v>
      </c>
      <c r="E2219" s="2" t="s">
        <v>5505</v>
      </c>
      <c r="F2219" s="2" t="n">
        <v>32</v>
      </c>
      <c r="G2219" s="2" t="n">
        <v>0.18</v>
      </c>
      <c r="H2219" s="1" t="s">
        <v>5504</v>
      </c>
    </row>
    <row r="2220" customFormat="false" ht="13" hidden="false" customHeight="false" outlineLevel="0" collapsed="false">
      <c r="A2220" s="1" t="s">
        <v>5506</v>
      </c>
      <c r="B2220" s="1" t="s">
        <v>2348</v>
      </c>
      <c r="C2220" s="2" t="n">
        <v>40</v>
      </c>
      <c r="D2220" s="4" t="n">
        <v>0.0005</v>
      </c>
      <c r="E2220" s="2" t="s">
        <v>5507</v>
      </c>
      <c r="F2220" s="2" t="n">
        <v>32</v>
      </c>
      <c r="G2220" s="2" t="n">
        <v>0.18</v>
      </c>
      <c r="H2220" s="1" t="s">
        <v>5506</v>
      </c>
    </row>
    <row r="2221" customFormat="false" ht="13" hidden="false" customHeight="false" outlineLevel="0" collapsed="false">
      <c r="A2221" s="1" t="s">
        <v>5508</v>
      </c>
      <c r="B2221" s="1" t="s">
        <v>2459</v>
      </c>
      <c r="C2221" s="2" t="n">
        <v>34</v>
      </c>
      <c r="D2221" s="2" t="n">
        <v>0.03</v>
      </c>
      <c r="E2221" s="2" t="s">
        <v>5509</v>
      </c>
      <c r="F2221" s="2" t="n">
        <v>38</v>
      </c>
      <c r="G2221" s="2" t="n">
        <v>0.003</v>
      </c>
      <c r="H2221" s="1" t="s">
        <v>5508</v>
      </c>
    </row>
    <row r="2222" customFormat="false" ht="13" hidden="false" customHeight="false" outlineLevel="0" collapsed="false">
      <c r="A2222" s="1" t="s">
        <v>5510</v>
      </c>
      <c r="B2222" s="1" t="s">
        <v>4959</v>
      </c>
      <c r="C2222" s="2" t="n">
        <v>131</v>
      </c>
      <c r="D2222" s="4" t="n">
        <v>2E-031</v>
      </c>
      <c r="E2222" s="2" t="s">
        <v>5511</v>
      </c>
      <c r="F2222" s="2" t="n">
        <v>103</v>
      </c>
      <c r="G2222" s="4" t="n">
        <v>6E-023</v>
      </c>
      <c r="H2222" s="1" t="s">
        <v>5510</v>
      </c>
    </row>
    <row r="2223" customFormat="false" ht="13" hidden="false" customHeight="false" outlineLevel="0" collapsed="false">
      <c r="A2223" s="1" t="s">
        <v>5512</v>
      </c>
      <c r="B2223" s="1" t="s">
        <v>5513</v>
      </c>
      <c r="C2223" s="2" t="n">
        <v>38</v>
      </c>
      <c r="D2223" s="2" t="n">
        <v>0.002</v>
      </c>
      <c r="E2223" s="2" t="s">
        <v>5514</v>
      </c>
      <c r="F2223" s="2" t="n">
        <v>28</v>
      </c>
      <c r="G2223" s="2" t="n">
        <v>3.3</v>
      </c>
      <c r="H2223" s="1" t="s">
        <v>5512</v>
      </c>
    </row>
    <row r="2224" customFormat="false" ht="13" hidden="false" customHeight="false" outlineLevel="0" collapsed="false">
      <c r="A2224" s="1" t="s">
        <v>5515</v>
      </c>
      <c r="B2224" s="1" t="s">
        <v>356</v>
      </c>
      <c r="C2224" s="2" t="n">
        <v>28</v>
      </c>
      <c r="D2224" s="2" t="n">
        <v>1.9</v>
      </c>
      <c r="E2224" s="2" t="s">
        <v>5516</v>
      </c>
      <c r="F2224" s="2" t="n">
        <v>32</v>
      </c>
      <c r="G2224" s="2" t="n">
        <v>0.18</v>
      </c>
      <c r="H2224" s="1" t="s">
        <v>5515</v>
      </c>
    </row>
    <row r="2225" customFormat="false" ht="13" hidden="false" customHeight="false" outlineLevel="0" collapsed="false">
      <c r="A2225" s="1" t="s">
        <v>5517</v>
      </c>
      <c r="B2225" s="1" t="s">
        <v>3041</v>
      </c>
      <c r="C2225" s="2" t="n">
        <v>107</v>
      </c>
      <c r="D2225" s="4" t="n">
        <v>3E-024</v>
      </c>
      <c r="E2225" s="2" t="s">
        <v>5518</v>
      </c>
      <c r="F2225" s="2" t="n">
        <v>50</v>
      </c>
      <c r="G2225" s="4" t="n">
        <v>8E-007</v>
      </c>
      <c r="H2225" s="1" t="s">
        <v>5517</v>
      </c>
    </row>
    <row r="2226" customFormat="false" ht="13" hidden="false" customHeight="false" outlineLevel="0" collapsed="false">
      <c r="A2226" s="1" t="s">
        <v>5519</v>
      </c>
      <c r="B2226" s="1" t="s">
        <v>5520</v>
      </c>
      <c r="C2226" s="2" t="n">
        <v>60</v>
      </c>
      <c r="D2226" s="4" t="n">
        <v>5E-010</v>
      </c>
      <c r="E2226" s="2" t="s">
        <v>5521</v>
      </c>
      <c r="F2226" s="2" t="n">
        <v>38</v>
      </c>
      <c r="G2226" s="2" t="n">
        <v>0.003</v>
      </c>
      <c r="H2226" s="1" t="s">
        <v>5519</v>
      </c>
    </row>
    <row r="2227" customFormat="false" ht="13" hidden="false" customHeight="false" outlineLevel="0" collapsed="false">
      <c r="A2227" s="1" t="s">
        <v>5522</v>
      </c>
      <c r="B2227" s="1" t="s">
        <v>3041</v>
      </c>
      <c r="C2227" s="2" t="n">
        <v>62</v>
      </c>
      <c r="D2227" s="4" t="n">
        <v>1E-010</v>
      </c>
      <c r="E2227" s="2" t="s">
        <v>5518</v>
      </c>
      <c r="F2227" s="2" t="n">
        <v>46</v>
      </c>
      <c r="G2227" s="4" t="n">
        <v>1E-005</v>
      </c>
      <c r="H2227" s="1" t="s">
        <v>5522</v>
      </c>
    </row>
    <row r="2228" customFormat="false" ht="13" hidden="false" customHeight="false" outlineLevel="0" collapsed="false">
      <c r="A2228" s="1" t="s">
        <v>5523</v>
      </c>
      <c r="B2228" s="1" t="s">
        <v>1360</v>
      </c>
      <c r="C2228" s="2" t="n">
        <v>32</v>
      </c>
      <c r="D2228" s="2" t="n">
        <v>0.12</v>
      </c>
      <c r="E2228" s="2" t="s">
        <v>5524</v>
      </c>
      <c r="F2228" s="2" t="n">
        <v>30</v>
      </c>
      <c r="G2228" s="2" t="n">
        <v>0.71</v>
      </c>
      <c r="H2228" s="1" t="s">
        <v>5523</v>
      </c>
    </row>
    <row r="2229" customFormat="false" ht="13" hidden="false" customHeight="false" outlineLevel="0" collapsed="false">
      <c r="A2229" s="1" t="s">
        <v>5525</v>
      </c>
      <c r="B2229" s="1" t="s">
        <v>5526</v>
      </c>
      <c r="C2229" s="2" t="n">
        <v>30</v>
      </c>
      <c r="D2229" s="2" t="n">
        <v>0.47</v>
      </c>
      <c r="E2229" s="2" t="s">
        <v>5527</v>
      </c>
      <c r="F2229" s="2" t="n">
        <v>28</v>
      </c>
      <c r="G2229" s="2" t="n">
        <v>2.7</v>
      </c>
      <c r="H2229" s="1" t="s">
        <v>5525</v>
      </c>
    </row>
    <row r="2230" customFormat="false" ht="13" hidden="false" customHeight="false" outlineLevel="0" collapsed="false">
      <c r="A2230" s="1" t="s">
        <v>5528</v>
      </c>
      <c r="B2230" s="1" t="s">
        <v>5529</v>
      </c>
      <c r="C2230" s="2" t="n">
        <v>129</v>
      </c>
      <c r="D2230" s="4" t="n">
        <v>7E-031</v>
      </c>
      <c r="E2230" s="2" t="s">
        <v>5511</v>
      </c>
      <c r="F2230" s="2" t="n">
        <v>103</v>
      </c>
      <c r="G2230" s="4" t="n">
        <v>6E-023</v>
      </c>
      <c r="H2230" s="1" t="s">
        <v>5528</v>
      </c>
    </row>
    <row r="2231" customFormat="false" ht="13" hidden="false" customHeight="false" outlineLevel="0" collapsed="false">
      <c r="A2231" s="1" t="s">
        <v>5530</v>
      </c>
      <c r="B2231" s="1" t="s">
        <v>2238</v>
      </c>
      <c r="C2231" s="2" t="n">
        <v>34</v>
      </c>
      <c r="D2231" s="2" t="n">
        <v>0.031</v>
      </c>
      <c r="E2231" s="2" t="s">
        <v>5531</v>
      </c>
      <c r="F2231" s="2" t="n">
        <v>34</v>
      </c>
      <c r="G2231" s="2" t="n">
        <v>0.045</v>
      </c>
      <c r="H2231" s="1" t="s">
        <v>5530</v>
      </c>
    </row>
    <row r="2232" customFormat="false" ht="13" hidden="false" customHeight="false" outlineLevel="0" collapsed="false">
      <c r="A2232" s="1" t="s">
        <v>5532</v>
      </c>
      <c r="B2232" s="1" t="s">
        <v>3905</v>
      </c>
      <c r="C2232" s="2" t="n">
        <v>36</v>
      </c>
      <c r="D2232" s="2" t="n">
        <v>0.008</v>
      </c>
      <c r="E2232" s="2" t="s">
        <v>5533</v>
      </c>
      <c r="F2232" s="2" t="n">
        <v>36</v>
      </c>
      <c r="G2232" s="2" t="n">
        <v>0.012</v>
      </c>
      <c r="H2232" s="1" t="s">
        <v>5532</v>
      </c>
    </row>
    <row r="2233" customFormat="false" ht="13" hidden="false" customHeight="false" outlineLevel="0" collapsed="false">
      <c r="A2233" s="1" t="s">
        <v>5534</v>
      </c>
      <c r="B2233" s="1" t="s">
        <v>2417</v>
      </c>
      <c r="C2233" s="2" t="n">
        <v>105</v>
      </c>
      <c r="D2233" s="4" t="n">
        <v>1E-023</v>
      </c>
      <c r="E2233" s="2" t="s">
        <v>5535</v>
      </c>
      <c r="F2233" s="2" t="n">
        <v>42</v>
      </c>
      <c r="G2233" s="4" t="n">
        <v>0.0002</v>
      </c>
      <c r="H2233" s="1" t="s">
        <v>5534</v>
      </c>
    </row>
    <row r="2234" customFormat="false" ht="13" hidden="false" customHeight="false" outlineLevel="0" collapsed="false">
      <c r="A2234" s="1" t="s">
        <v>5536</v>
      </c>
      <c r="B2234" s="1" t="s">
        <v>2825</v>
      </c>
      <c r="C2234" s="2" t="n">
        <v>276</v>
      </c>
      <c r="D2234" s="4" t="n">
        <v>3E-074</v>
      </c>
      <c r="E2234" s="2" t="s">
        <v>2084</v>
      </c>
      <c r="F2234" s="2" t="n">
        <v>287</v>
      </c>
      <c r="G2234" s="4" t="n">
        <v>9.99999999999999E-078</v>
      </c>
      <c r="H2234" s="1" t="s">
        <v>5536</v>
      </c>
    </row>
    <row r="2235" customFormat="false" ht="13" hidden="false" customHeight="false" outlineLevel="0" collapsed="false">
      <c r="A2235" s="1" t="s">
        <v>5537</v>
      </c>
      <c r="B2235" s="1" t="s">
        <v>5538</v>
      </c>
      <c r="C2235" s="2" t="n">
        <v>70</v>
      </c>
      <c r="D2235" s="4" t="n">
        <v>9E-013</v>
      </c>
      <c r="E2235" s="2" t="s">
        <v>5539</v>
      </c>
      <c r="F2235" s="2" t="n">
        <v>84</v>
      </c>
      <c r="G2235" s="4" t="n">
        <v>9E-017</v>
      </c>
      <c r="H2235" s="1" t="s">
        <v>5537</v>
      </c>
    </row>
    <row r="2236" customFormat="false" ht="13" hidden="false" customHeight="false" outlineLevel="0" collapsed="false">
      <c r="A2236" s="1" t="s">
        <v>5540</v>
      </c>
      <c r="B2236" s="1" t="s">
        <v>5541</v>
      </c>
      <c r="C2236" s="2" t="n">
        <v>2181</v>
      </c>
      <c r="D2236" s="2" t="n">
        <v>0</v>
      </c>
      <c r="E2236" s="2" t="s">
        <v>5542</v>
      </c>
      <c r="F2236" s="2" t="n">
        <v>301</v>
      </c>
      <c r="G2236" s="4" t="n">
        <v>6E-081</v>
      </c>
      <c r="H2236" s="1" t="s">
        <v>5540</v>
      </c>
    </row>
    <row r="2237" customFormat="false" ht="13" hidden="false" customHeight="false" outlineLevel="0" collapsed="false">
      <c r="A2237" s="1" t="s">
        <v>5543</v>
      </c>
      <c r="B2237" s="1" t="s">
        <v>5544</v>
      </c>
      <c r="C2237" s="2" t="n">
        <v>36</v>
      </c>
      <c r="D2237" s="2" t="n">
        <v>0.008</v>
      </c>
      <c r="E2237" s="2" t="s">
        <v>5545</v>
      </c>
      <c r="F2237" s="2" t="n">
        <v>34</v>
      </c>
      <c r="G2237" s="2" t="n">
        <v>0.045</v>
      </c>
      <c r="H2237" s="1" t="s">
        <v>5543</v>
      </c>
    </row>
    <row r="2238" customFormat="false" ht="13" hidden="false" customHeight="false" outlineLevel="0" collapsed="false">
      <c r="A2238" s="1" t="s">
        <v>5546</v>
      </c>
      <c r="B2238" s="1" t="s">
        <v>5547</v>
      </c>
      <c r="C2238" s="2" t="n">
        <v>32</v>
      </c>
      <c r="D2238" s="2" t="n">
        <v>0.12</v>
      </c>
      <c r="E2238" s="2" t="s">
        <v>5548</v>
      </c>
      <c r="F2238" s="2" t="n">
        <v>30</v>
      </c>
      <c r="G2238" s="2" t="n">
        <v>0.72</v>
      </c>
      <c r="H2238" s="1" t="s">
        <v>5546</v>
      </c>
    </row>
    <row r="2239" customFormat="false" ht="13" hidden="false" customHeight="false" outlineLevel="0" collapsed="false">
      <c r="A2239" s="1" t="s">
        <v>5549</v>
      </c>
      <c r="B2239" s="1" t="s">
        <v>5550</v>
      </c>
      <c r="C2239" s="2" t="n">
        <v>2426</v>
      </c>
      <c r="D2239" s="2" t="n">
        <v>0</v>
      </c>
      <c r="E2239" s="2" t="s">
        <v>5551</v>
      </c>
      <c r="F2239" s="2" t="n">
        <v>494</v>
      </c>
      <c r="G2239" s="4" t="n">
        <v>1E-139</v>
      </c>
      <c r="H2239" s="1" t="s">
        <v>5549</v>
      </c>
    </row>
    <row r="2240" customFormat="false" ht="13" hidden="false" customHeight="false" outlineLevel="0" collapsed="false">
      <c r="A2240" s="1" t="s">
        <v>5552</v>
      </c>
      <c r="B2240" s="1" t="s">
        <v>5553</v>
      </c>
      <c r="C2240" s="2" t="n">
        <v>32</v>
      </c>
      <c r="D2240" s="2" t="n">
        <v>0.15</v>
      </c>
      <c r="E2240" s="2" t="s">
        <v>5554</v>
      </c>
      <c r="F2240" s="2" t="n">
        <v>38</v>
      </c>
      <c r="G2240" s="2" t="n">
        <v>0.004</v>
      </c>
      <c r="H2240" s="1" t="s">
        <v>5552</v>
      </c>
    </row>
    <row r="2241" customFormat="false" ht="13" hidden="false" customHeight="false" outlineLevel="0" collapsed="false">
      <c r="A2241" s="1" t="s">
        <v>5555</v>
      </c>
      <c r="B2241" s="1" t="s">
        <v>5556</v>
      </c>
      <c r="C2241" s="2" t="n">
        <v>40</v>
      </c>
      <c r="D2241" s="4" t="n">
        <v>0.0006</v>
      </c>
      <c r="E2241" s="2" t="s">
        <v>5557</v>
      </c>
      <c r="F2241" s="2" t="n">
        <v>38</v>
      </c>
      <c r="G2241" s="2" t="n">
        <v>0.004</v>
      </c>
      <c r="H2241" s="1" t="s">
        <v>5555</v>
      </c>
    </row>
    <row r="2242" customFormat="false" ht="13" hidden="false" customHeight="false" outlineLevel="0" collapsed="false">
      <c r="A2242" s="1" t="s">
        <v>5558</v>
      </c>
      <c r="B2242" s="1" t="s">
        <v>5538</v>
      </c>
      <c r="C2242" s="2" t="n">
        <v>70</v>
      </c>
      <c r="D2242" s="4" t="n">
        <v>9E-013</v>
      </c>
      <c r="E2242" s="2" t="s">
        <v>5539</v>
      </c>
      <c r="F2242" s="2" t="n">
        <v>84</v>
      </c>
      <c r="G2242" s="4" t="n">
        <v>9E-017</v>
      </c>
      <c r="H2242" s="1" t="s">
        <v>5558</v>
      </c>
    </row>
    <row r="2243" customFormat="false" ht="13" hidden="false" customHeight="false" outlineLevel="0" collapsed="false">
      <c r="A2243" s="1" t="s">
        <v>5559</v>
      </c>
      <c r="B2243" s="1" t="s">
        <v>5541</v>
      </c>
      <c r="C2243" s="2" t="n">
        <v>2181</v>
      </c>
      <c r="D2243" s="2" t="n">
        <v>0</v>
      </c>
      <c r="E2243" s="2" t="s">
        <v>5542</v>
      </c>
      <c r="F2243" s="2" t="n">
        <v>301</v>
      </c>
      <c r="G2243" s="4" t="n">
        <v>6E-081</v>
      </c>
      <c r="H2243" s="1" t="s">
        <v>5559</v>
      </c>
    </row>
    <row r="2244" customFormat="false" ht="13" hidden="false" customHeight="false" outlineLevel="0" collapsed="false">
      <c r="A2244" s="1" t="s">
        <v>5560</v>
      </c>
      <c r="B2244" s="1" t="s">
        <v>5544</v>
      </c>
      <c r="C2244" s="2" t="n">
        <v>36</v>
      </c>
      <c r="D2244" s="2" t="n">
        <v>0.008</v>
      </c>
      <c r="E2244" s="2" t="s">
        <v>5545</v>
      </c>
      <c r="F2244" s="2" t="n">
        <v>34</v>
      </c>
      <c r="G2244" s="2" t="n">
        <v>0.045</v>
      </c>
      <c r="H2244" s="1" t="s">
        <v>5560</v>
      </c>
    </row>
    <row r="2245" customFormat="false" ht="13" hidden="false" customHeight="false" outlineLevel="0" collapsed="false">
      <c r="A2245" s="1" t="s">
        <v>5561</v>
      </c>
      <c r="B2245" s="1" t="s">
        <v>5547</v>
      </c>
      <c r="C2245" s="2" t="n">
        <v>32</v>
      </c>
      <c r="D2245" s="2" t="n">
        <v>0.12</v>
      </c>
      <c r="E2245" s="2" t="s">
        <v>5562</v>
      </c>
      <c r="F2245" s="2" t="n">
        <v>30</v>
      </c>
      <c r="G2245" s="2" t="n">
        <v>0.72</v>
      </c>
      <c r="H2245" s="1" t="s">
        <v>5561</v>
      </c>
    </row>
    <row r="2246" customFormat="false" ht="13" hidden="false" customHeight="false" outlineLevel="0" collapsed="false">
      <c r="A2246" s="1" t="s">
        <v>5563</v>
      </c>
      <c r="B2246" s="1" t="s">
        <v>5550</v>
      </c>
      <c r="C2246" s="2" t="n">
        <v>2426</v>
      </c>
      <c r="D2246" s="2" t="n">
        <v>0</v>
      </c>
      <c r="E2246" s="2" t="s">
        <v>5551</v>
      </c>
      <c r="F2246" s="2" t="n">
        <v>494</v>
      </c>
      <c r="G2246" s="4" t="n">
        <v>1E-139</v>
      </c>
      <c r="H2246" s="1" t="s">
        <v>5563</v>
      </c>
    </row>
    <row r="2247" customFormat="false" ht="13" hidden="false" customHeight="false" outlineLevel="0" collapsed="false">
      <c r="A2247" s="1" t="s">
        <v>5564</v>
      </c>
      <c r="B2247" s="1" t="s">
        <v>5565</v>
      </c>
      <c r="C2247" s="2" t="n">
        <v>34</v>
      </c>
      <c r="D2247" s="2" t="n">
        <v>0.031</v>
      </c>
      <c r="E2247" s="2" t="s">
        <v>5566</v>
      </c>
      <c r="F2247" s="2" t="n">
        <v>32</v>
      </c>
      <c r="G2247" s="2" t="n">
        <v>0.18</v>
      </c>
      <c r="H2247" s="1" t="s">
        <v>5564</v>
      </c>
    </row>
    <row r="2248" customFormat="false" ht="13" hidden="false" customHeight="false" outlineLevel="0" collapsed="false">
      <c r="A2248" s="1" t="s">
        <v>5567</v>
      </c>
      <c r="B2248" s="1" t="s">
        <v>5568</v>
      </c>
      <c r="C2248" s="2" t="n">
        <v>30</v>
      </c>
      <c r="D2248" s="2" t="n">
        <v>0.47</v>
      </c>
      <c r="E2248" s="2" t="s">
        <v>5569</v>
      </c>
      <c r="F2248" s="2" t="n">
        <v>32</v>
      </c>
      <c r="G2248" s="2" t="n">
        <v>0.18</v>
      </c>
      <c r="H2248" s="1" t="s">
        <v>5567</v>
      </c>
    </row>
    <row r="2249" customFormat="false" ht="13" hidden="false" customHeight="false" outlineLevel="0" collapsed="false">
      <c r="A2249" s="1" t="s">
        <v>5570</v>
      </c>
      <c r="B2249" s="1" t="s">
        <v>5571</v>
      </c>
      <c r="C2249" s="2" t="n">
        <v>30</v>
      </c>
      <c r="D2249" s="2" t="n">
        <v>0.48</v>
      </c>
      <c r="E2249" s="2" t="s">
        <v>5572</v>
      </c>
      <c r="F2249" s="2" t="n">
        <v>32</v>
      </c>
      <c r="G2249" s="2" t="n">
        <v>0.18</v>
      </c>
      <c r="H2249" s="1" t="s">
        <v>5570</v>
      </c>
    </row>
    <row r="2250" customFormat="false" ht="13" hidden="false" customHeight="false" outlineLevel="0" collapsed="false">
      <c r="A2250" s="1" t="s">
        <v>5573</v>
      </c>
      <c r="B2250" s="1" t="s">
        <v>5538</v>
      </c>
      <c r="C2250" s="2" t="n">
        <v>70</v>
      </c>
      <c r="D2250" s="4" t="n">
        <v>9E-013</v>
      </c>
      <c r="E2250" s="2" t="s">
        <v>5539</v>
      </c>
      <c r="F2250" s="2" t="n">
        <v>84</v>
      </c>
      <c r="G2250" s="4" t="n">
        <v>9E-017</v>
      </c>
      <c r="H2250" s="1" t="s">
        <v>5573</v>
      </c>
    </row>
    <row r="2251" customFormat="false" ht="13" hidden="false" customHeight="false" outlineLevel="0" collapsed="false">
      <c r="A2251" s="1" t="s">
        <v>5574</v>
      </c>
      <c r="B2251" s="1" t="s">
        <v>5541</v>
      </c>
      <c r="C2251" s="2" t="n">
        <v>2181</v>
      </c>
      <c r="D2251" s="2" t="n">
        <v>0</v>
      </c>
      <c r="E2251" s="2" t="s">
        <v>5542</v>
      </c>
      <c r="F2251" s="2" t="n">
        <v>301</v>
      </c>
      <c r="G2251" s="4" t="n">
        <v>6E-081</v>
      </c>
      <c r="H2251" s="1" t="s">
        <v>5574</v>
      </c>
    </row>
    <row r="2252" customFormat="false" ht="13" hidden="false" customHeight="false" outlineLevel="0" collapsed="false">
      <c r="A2252" s="1" t="s">
        <v>5575</v>
      </c>
      <c r="B2252" s="1" t="s">
        <v>5544</v>
      </c>
      <c r="C2252" s="2" t="n">
        <v>36</v>
      </c>
      <c r="D2252" s="2" t="n">
        <v>0.008</v>
      </c>
      <c r="E2252" s="2" t="s">
        <v>5545</v>
      </c>
      <c r="F2252" s="2" t="n">
        <v>34</v>
      </c>
      <c r="G2252" s="2" t="n">
        <v>0.045</v>
      </c>
      <c r="H2252" s="1" t="s">
        <v>5575</v>
      </c>
    </row>
    <row r="2253" customFormat="false" ht="13" hidden="false" customHeight="false" outlineLevel="0" collapsed="false">
      <c r="A2253" s="1" t="s">
        <v>5576</v>
      </c>
      <c r="B2253" s="1" t="s">
        <v>5547</v>
      </c>
      <c r="C2253" s="2" t="n">
        <v>32</v>
      </c>
      <c r="D2253" s="2" t="n">
        <v>0.12</v>
      </c>
      <c r="E2253" s="2" t="s">
        <v>5562</v>
      </c>
      <c r="F2253" s="2" t="n">
        <v>30</v>
      </c>
      <c r="G2253" s="2" t="n">
        <v>0.72</v>
      </c>
      <c r="H2253" s="1" t="s">
        <v>5576</v>
      </c>
    </row>
    <row r="2254" customFormat="false" ht="13" hidden="false" customHeight="false" outlineLevel="0" collapsed="false">
      <c r="A2254" s="1" t="s">
        <v>5577</v>
      </c>
      <c r="B2254" s="1" t="s">
        <v>5550</v>
      </c>
      <c r="C2254" s="2" t="n">
        <v>2426</v>
      </c>
      <c r="D2254" s="2" t="n">
        <v>0</v>
      </c>
      <c r="E2254" s="2" t="s">
        <v>5551</v>
      </c>
      <c r="F2254" s="2" t="n">
        <v>494</v>
      </c>
      <c r="G2254" s="4" t="n">
        <v>1E-139</v>
      </c>
      <c r="H2254" s="1" t="s">
        <v>5577</v>
      </c>
    </row>
    <row r="2255" customFormat="false" ht="13" hidden="false" customHeight="false" outlineLevel="0" collapsed="false">
      <c r="A2255" s="1" t="s">
        <v>5578</v>
      </c>
      <c r="B2255" s="1" t="s">
        <v>5579</v>
      </c>
      <c r="C2255" s="2" t="n">
        <v>34</v>
      </c>
      <c r="D2255" s="2" t="n">
        <v>0.031</v>
      </c>
      <c r="E2255" s="2" t="s">
        <v>5580</v>
      </c>
      <c r="F2255" s="2" t="n">
        <v>34</v>
      </c>
      <c r="G2255" s="2" t="n">
        <v>0.045</v>
      </c>
      <c r="H2255" s="1" t="s">
        <v>5578</v>
      </c>
    </row>
    <row r="2256" customFormat="false" ht="13" hidden="false" customHeight="false" outlineLevel="0" collapsed="false">
      <c r="A2256" s="1" t="s">
        <v>5581</v>
      </c>
      <c r="B2256" s="1" t="s">
        <v>5582</v>
      </c>
      <c r="C2256" s="2" t="n">
        <v>36</v>
      </c>
      <c r="D2256" s="2" t="n">
        <v>0.009</v>
      </c>
      <c r="E2256" s="2" t="s">
        <v>5583</v>
      </c>
      <c r="F2256" s="2" t="n">
        <v>34</v>
      </c>
      <c r="G2256" s="2" t="n">
        <v>0.051</v>
      </c>
      <c r="H2256" s="1" t="s">
        <v>558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20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58.56"/>
    <col collapsed="false" customWidth="true" hidden="false" outlineLevel="0" max="2" min="2" style="0" width="45.13"/>
    <col collapsed="false" customWidth="true" hidden="false" outlineLevel="0" max="3" min="3" style="0" width="21.56"/>
    <col collapsed="false" customWidth="true" hidden="false" outlineLevel="0" max="4" min="4" style="0" width="12.28"/>
    <col collapsed="false" customWidth="true" hidden="false" outlineLevel="0" max="5" min="5" style="0" width="30.56"/>
    <col collapsed="false" customWidth="true" hidden="false" outlineLevel="0" max="6" min="6" style="0" width="22.42"/>
    <col collapsed="false" customWidth="true" hidden="false" outlineLevel="0" max="7" min="7" style="0" width="12.13"/>
    <col collapsed="false" customWidth="true" hidden="false" outlineLevel="0" max="8" min="8" style="5" width="14.85"/>
    <col collapsed="false" customWidth="true" hidden="false" outlineLevel="0" max="9" min="9" style="0" width="12.13"/>
    <col collapsed="false" customWidth="true" hidden="false" outlineLevel="0" max="10" min="10" style="0" width="21.13"/>
    <col collapsed="false" customWidth="true" hidden="false" outlineLevel="0" max="11" min="11" style="0" width="58.56"/>
  </cols>
  <sheetData>
    <row r="1" s="3" customFormat="true" ht="13" hidden="false" customHeight="false" outlineLevel="0" collapsed="false">
      <c r="A1" s="3" t="s">
        <v>0</v>
      </c>
      <c r="B1" s="3" t="s">
        <v>5584</v>
      </c>
      <c r="C1" s="3" t="s">
        <v>5585</v>
      </c>
      <c r="D1" s="3" t="s">
        <v>5586</v>
      </c>
      <c r="E1" s="3" t="s">
        <v>5587</v>
      </c>
      <c r="F1" s="3" t="s">
        <v>5588</v>
      </c>
      <c r="G1" s="3" t="s">
        <v>5589</v>
      </c>
      <c r="H1" s="3" t="s">
        <v>5590</v>
      </c>
      <c r="I1" s="3" t="s">
        <v>5591</v>
      </c>
      <c r="J1" s="3" t="s">
        <v>5592</v>
      </c>
      <c r="K1" s="3" t="s">
        <v>5593</v>
      </c>
    </row>
    <row r="2" s="1" customFormat="true" ht="13" hidden="false" customHeight="false" outlineLevel="0" collapsed="false">
      <c r="A2" s="1" t="s">
        <v>8</v>
      </c>
      <c r="B2" s="1" t="s">
        <v>9</v>
      </c>
      <c r="C2" s="2" t="n">
        <v>664</v>
      </c>
      <c r="D2" s="2" t="n">
        <v>0</v>
      </c>
      <c r="E2" s="2" t="s">
        <v>10</v>
      </c>
      <c r="F2" s="2" t="n">
        <v>496</v>
      </c>
      <c r="G2" s="4" t="n">
        <v>1E-141</v>
      </c>
      <c r="H2" s="6" t="n">
        <f aca="false">MAX(C2,F2)</f>
        <v>664</v>
      </c>
      <c r="I2" s="4" t="n">
        <f aca="false">MIN(D2,G2)</f>
        <v>0</v>
      </c>
      <c r="J2" s="4"/>
      <c r="K2" s="1" t="s">
        <v>8</v>
      </c>
    </row>
    <row r="3" s="1" customFormat="true" ht="13" hidden="false" customHeight="false" outlineLevel="0" collapsed="false">
      <c r="A3" s="1" t="s">
        <v>11</v>
      </c>
      <c r="B3" s="1" t="s">
        <v>12</v>
      </c>
      <c r="C3" s="2" t="n">
        <v>549</v>
      </c>
      <c r="D3" s="4" t="n">
        <v>1E-157</v>
      </c>
      <c r="E3" s="2" t="s">
        <v>13</v>
      </c>
      <c r="F3" s="2" t="n">
        <v>516</v>
      </c>
      <c r="G3" s="4" t="n">
        <v>1E-147</v>
      </c>
      <c r="H3" s="6" t="n">
        <f aca="false">MAX(C3,F3)</f>
        <v>549</v>
      </c>
      <c r="I3" s="4" t="n">
        <f aca="false">MIN(D3,G3)</f>
        <v>1E-157</v>
      </c>
      <c r="J3" s="4"/>
      <c r="K3" s="1" t="s">
        <v>11</v>
      </c>
    </row>
    <row r="4" s="1" customFormat="true" ht="13" hidden="false" customHeight="false" outlineLevel="0" collapsed="false">
      <c r="A4" s="1" t="s">
        <v>14</v>
      </c>
      <c r="B4" s="1" t="s">
        <v>15</v>
      </c>
      <c r="C4" s="2" t="n">
        <v>450</v>
      </c>
      <c r="D4" s="4" t="n">
        <v>1E-127</v>
      </c>
      <c r="E4" s="2" t="s">
        <v>16</v>
      </c>
      <c r="F4" s="2" t="n">
        <v>309</v>
      </c>
      <c r="G4" s="4" t="n">
        <v>5E-097</v>
      </c>
      <c r="H4" s="6" t="n">
        <f aca="false">MAX(C4,F4)</f>
        <v>450</v>
      </c>
      <c r="I4" s="4" t="n">
        <f aca="false">MIN(D4,G4)</f>
        <v>1E-127</v>
      </c>
      <c r="J4" s="4"/>
      <c r="K4" s="1" t="s">
        <v>14</v>
      </c>
    </row>
    <row r="5" s="1" customFormat="true" ht="13" hidden="false" customHeight="false" outlineLevel="0" collapsed="false">
      <c r="A5" s="1" t="s">
        <v>17</v>
      </c>
      <c r="B5" s="1" t="s">
        <v>18</v>
      </c>
      <c r="C5" s="2" t="n">
        <v>132</v>
      </c>
      <c r="D5" s="4" t="n">
        <v>5E-032</v>
      </c>
      <c r="E5" s="2" t="s">
        <v>19</v>
      </c>
      <c r="F5" s="2" t="n">
        <v>154</v>
      </c>
      <c r="G5" s="4" t="n">
        <v>9.99999999999999E-039</v>
      </c>
      <c r="H5" s="6" t="n">
        <f aca="false">MAX(C5,F5)</f>
        <v>154</v>
      </c>
      <c r="I5" s="4" t="n">
        <f aca="false">MIN(D5,G5)</f>
        <v>9.99999999999999E-039</v>
      </c>
      <c r="J5" s="4"/>
      <c r="K5" s="1" t="s">
        <v>17</v>
      </c>
    </row>
    <row r="6" s="1" customFormat="true" ht="13" hidden="false" customHeight="false" outlineLevel="0" collapsed="false">
      <c r="A6" s="1" t="s">
        <v>20</v>
      </c>
      <c r="B6" s="1" t="s">
        <v>21</v>
      </c>
      <c r="C6" s="2" t="n">
        <v>62</v>
      </c>
      <c r="D6" s="4" t="n">
        <v>3E-010</v>
      </c>
      <c r="E6" s="2" t="s">
        <v>22</v>
      </c>
      <c r="F6" s="2" t="n">
        <v>52</v>
      </c>
      <c r="G6" s="4" t="n">
        <v>2E-007</v>
      </c>
      <c r="H6" s="6" t="n">
        <f aca="false">MAX(C6,F6)</f>
        <v>62</v>
      </c>
      <c r="I6" s="4" t="n">
        <f aca="false">MIN(D6,G6)</f>
        <v>3E-010</v>
      </c>
      <c r="J6" s="4"/>
      <c r="K6" s="1" t="s">
        <v>20</v>
      </c>
    </row>
    <row r="7" s="1" customFormat="true" ht="13" hidden="false" customHeight="false" outlineLevel="0" collapsed="false">
      <c r="A7" s="1" t="s">
        <v>23</v>
      </c>
      <c r="B7" s="1" t="s">
        <v>24</v>
      </c>
      <c r="C7" s="2" t="n">
        <v>30</v>
      </c>
      <c r="D7" s="2" t="n">
        <v>0.84</v>
      </c>
      <c r="E7" s="2" t="s">
        <v>25</v>
      </c>
      <c r="F7" s="2" t="n">
        <v>79</v>
      </c>
      <c r="G7" s="4" t="n">
        <v>1E-015</v>
      </c>
      <c r="H7" s="6" t="n">
        <f aca="false">MAX(C7,F7)</f>
        <v>79</v>
      </c>
      <c r="I7" s="4" t="n">
        <f aca="false">MIN(D7,G7)</f>
        <v>1E-015</v>
      </c>
      <c r="J7" s="4"/>
      <c r="K7" s="1" t="s">
        <v>23</v>
      </c>
    </row>
    <row r="8" s="1" customFormat="true" ht="13" hidden="false" customHeight="false" outlineLevel="0" collapsed="false">
      <c r="A8" s="1" t="s">
        <v>26</v>
      </c>
      <c r="B8" s="1" t="s">
        <v>27</v>
      </c>
      <c r="C8" s="2" t="n">
        <v>36</v>
      </c>
      <c r="D8" s="2" t="n">
        <v>0.015</v>
      </c>
      <c r="E8" s="2" t="s">
        <v>28</v>
      </c>
      <c r="F8" s="2" t="n">
        <v>47</v>
      </c>
      <c r="G8" s="4" t="n">
        <v>5E-006</v>
      </c>
      <c r="H8" s="6" t="n">
        <f aca="false">MAX(C8,F8)</f>
        <v>47</v>
      </c>
      <c r="I8" s="4" t="n">
        <f aca="false">MIN(D8,G8)</f>
        <v>5E-006</v>
      </c>
      <c r="J8" s="4"/>
      <c r="K8" s="1" t="s">
        <v>26</v>
      </c>
    </row>
    <row r="9" s="1" customFormat="true" ht="13" hidden="false" customHeight="false" outlineLevel="0" collapsed="false">
      <c r="A9" s="1" t="s">
        <v>29</v>
      </c>
      <c r="B9" s="1" t="s">
        <v>30</v>
      </c>
      <c r="C9" s="2" t="n">
        <v>353</v>
      </c>
      <c r="D9" s="4" t="n">
        <v>1E-097</v>
      </c>
      <c r="E9" s="2" t="s">
        <v>31</v>
      </c>
      <c r="F9" s="2" t="n">
        <v>328</v>
      </c>
      <c r="G9" s="4" t="n">
        <v>5E-090</v>
      </c>
      <c r="H9" s="6" t="n">
        <f aca="false">MAX(C9,F9)</f>
        <v>353</v>
      </c>
      <c r="I9" s="4" t="n">
        <f aca="false">MIN(D9,G9)</f>
        <v>1E-097</v>
      </c>
      <c r="J9" s="4" t="s">
        <v>5594</v>
      </c>
      <c r="K9" s="1" t="s">
        <v>29</v>
      </c>
    </row>
    <row r="10" s="1" customFormat="true" ht="13" hidden="false" customHeight="false" outlineLevel="0" collapsed="false">
      <c r="A10" s="1" t="s">
        <v>32</v>
      </c>
      <c r="B10" s="1" t="s">
        <v>33</v>
      </c>
      <c r="C10" s="2" t="n">
        <v>27</v>
      </c>
      <c r="D10" s="2" t="n">
        <v>0.96</v>
      </c>
      <c r="E10" s="2" t="s">
        <v>34</v>
      </c>
      <c r="F10" s="2" t="n">
        <v>26</v>
      </c>
      <c r="G10" s="2" t="n">
        <v>2.3</v>
      </c>
      <c r="H10" s="6" t="n">
        <f aca="false">MAX(C10,F10)</f>
        <v>27</v>
      </c>
      <c r="I10" s="4" t="n">
        <f aca="false">MIN(D10,G10)</f>
        <v>0.96</v>
      </c>
      <c r="J10" s="4"/>
      <c r="K10" s="1" t="s">
        <v>32</v>
      </c>
    </row>
    <row r="11" s="1" customFormat="true" ht="13" hidden="false" customHeight="false" outlineLevel="0" collapsed="false">
      <c r="A11" s="1" t="s">
        <v>35</v>
      </c>
      <c r="B11" s="1" t="s">
        <v>36</v>
      </c>
      <c r="C11" s="2" t="n">
        <v>95</v>
      </c>
      <c r="D11" s="4" t="n">
        <v>9E-021</v>
      </c>
      <c r="E11" s="2" t="s">
        <v>37</v>
      </c>
      <c r="F11" s="2" t="n">
        <v>49</v>
      </c>
      <c r="G11" s="4" t="n">
        <v>7E-007</v>
      </c>
      <c r="H11" s="6" t="n">
        <f aca="false">MAX(C11,F11)</f>
        <v>95</v>
      </c>
      <c r="I11" s="4" t="n">
        <f aca="false">MIN(D11,G11)</f>
        <v>9E-021</v>
      </c>
      <c r="J11" s="4"/>
      <c r="K11" s="1" t="s">
        <v>35</v>
      </c>
    </row>
    <row r="12" s="1" customFormat="true" ht="13" hidden="false" customHeight="false" outlineLevel="0" collapsed="false">
      <c r="A12" s="1" t="s">
        <v>38</v>
      </c>
      <c r="B12" s="1" t="s">
        <v>15</v>
      </c>
      <c r="C12" s="2" t="n">
        <v>254</v>
      </c>
      <c r="D12" s="4" t="n">
        <v>1E-068</v>
      </c>
      <c r="E12" s="2" t="s">
        <v>39</v>
      </c>
      <c r="F12" s="2" t="n">
        <v>98</v>
      </c>
      <c r="G12" s="4" t="n">
        <v>5E-041</v>
      </c>
      <c r="H12" s="6" t="n">
        <f aca="false">MAX(C12,F12)</f>
        <v>254</v>
      </c>
      <c r="I12" s="4" t="n">
        <f aca="false">MIN(D12,G12)</f>
        <v>1E-068</v>
      </c>
      <c r="J12" s="4"/>
      <c r="K12" s="1" t="s">
        <v>38</v>
      </c>
    </row>
    <row r="13" s="1" customFormat="true" ht="13" hidden="false" customHeight="false" outlineLevel="0" collapsed="false">
      <c r="A13" s="1" t="s">
        <v>40</v>
      </c>
      <c r="B13" s="1" t="s">
        <v>41</v>
      </c>
      <c r="C13" s="2" t="n">
        <v>1273</v>
      </c>
      <c r="D13" s="2" t="n">
        <v>0</v>
      </c>
      <c r="E13" s="2" t="s">
        <v>42</v>
      </c>
      <c r="F13" s="2" t="n">
        <v>466</v>
      </c>
      <c r="G13" s="4" t="n">
        <v>1E-140</v>
      </c>
      <c r="H13" s="6" t="n">
        <f aca="false">MAX(C13,F13)</f>
        <v>1273</v>
      </c>
      <c r="I13" s="4" t="n">
        <f aca="false">MIN(D13,G13)</f>
        <v>0</v>
      </c>
      <c r="J13" s="4"/>
      <c r="K13" s="1" t="s">
        <v>40</v>
      </c>
    </row>
    <row r="14" s="1" customFormat="true" ht="13" hidden="false" customHeight="false" outlineLevel="0" collapsed="false">
      <c r="A14" s="1" t="s">
        <v>43</v>
      </c>
      <c r="B14" s="1" t="s">
        <v>41</v>
      </c>
      <c r="C14" s="2" t="n">
        <v>488</v>
      </c>
      <c r="D14" s="4" t="n">
        <v>1E-139</v>
      </c>
      <c r="E14" s="2" t="s">
        <v>44</v>
      </c>
      <c r="F14" s="2" t="n">
        <v>281</v>
      </c>
      <c r="G14" s="4" t="n">
        <v>5E-078</v>
      </c>
      <c r="H14" s="6" t="n">
        <f aca="false">MAX(C14,F14)</f>
        <v>488</v>
      </c>
      <c r="I14" s="4" t="n">
        <f aca="false">MIN(D14,G14)</f>
        <v>1E-139</v>
      </c>
      <c r="J14" s="4" t="s">
        <v>5595</v>
      </c>
      <c r="K14" s="1" t="s">
        <v>43</v>
      </c>
    </row>
    <row r="15" s="1" customFormat="true" ht="13" hidden="false" customHeight="false" outlineLevel="0" collapsed="false">
      <c r="A15" s="1" t="s">
        <v>45</v>
      </c>
      <c r="B15" s="1" t="s">
        <v>46</v>
      </c>
      <c r="C15" s="2" t="n">
        <v>30</v>
      </c>
      <c r="D15" s="2" t="n">
        <v>1.9</v>
      </c>
      <c r="E15" s="0" t="s">
        <v>5596</v>
      </c>
      <c r="F15" s="0" t="s">
        <v>5596</v>
      </c>
      <c r="G15" s="0" t="s">
        <v>5596</v>
      </c>
      <c r="H15" s="6" t="n">
        <f aca="false">MAX(C15,F15)</f>
        <v>30</v>
      </c>
      <c r="I15" s="4" t="n">
        <f aca="false">MIN(D15,G15)</f>
        <v>1.9</v>
      </c>
      <c r="J15" s="4"/>
      <c r="K15" s="1" t="s">
        <v>45</v>
      </c>
    </row>
    <row r="16" s="1" customFormat="true" ht="13" hidden="false" customHeight="false" outlineLevel="0" collapsed="false">
      <c r="A16" s="1" t="s">
        <v>49</v>
      </c>
      <c r="B16" s="1" t="s">
        <v>50</v>
      </c>
      <c r="C16" s="2" t="n">
        <v>275</v>
      </c>
      <c r="D16" s="4" t="n">
        <v>6E-075</v>
      </c>
      <c r="E16" s="2" t="s">
        <v>51</v>
      </c>
      <c r="F16" s="2" t="n">
        <v>146</v>
      </c>
      <c r="G16" s="4" t="n">
        <v>6E-062</v>
      </c>
      <c r="H16" s="6" t="n">
        <f aca="false">MAX(C16,F16)</f>
        <v>275</v>
      </c>
      <c r="I16" s="4" t="n">
        <f aca="false">MIN(D16,G16)</f>
        <v>6E-075</v>
      </c>
      <c r="J16" s="4"/>
      <c r="K16" s="1" t="s">
        <v>49</v>
      </c>
    </row>
    <row r="17" s="1" customFormat="true" ht="13" hidden="false" customHeight="false" outlineLevel="0" collapsed="false">
      <c r="A17" s="1" t="s">
        <v>52</v>
      </c>
      <c r="B17" s="1" t="s">
        <v>53</v>
      </c>
      <c r="C17" s="2" t="n">
        <v>186</v>
      </c>
      <c r="D17" s="4" t="n">
        <v>1E-048</v>
      </c>
      <c r="E17" s="2" t="s">
        <v>54</v>
      </c>
      <c r="F17" s="2" t="n">
        <v>179</v>
      </c>
      <c r="G17" s="4" t="n">
        <v>2E-046</v>
      </c>
      <c r="H17" s="6" t="n">
        <f aca="false">MAX(C17,F17)</f>
        <v>186</v>
      </c>
      <c r="I17" s="4" t="n">
        <f aca="false">MIN(D17,G17)</f>
        <v>1E-048</v>
      </c>
      <c r="J17" s="4"/>
      <c r="K17" s="1" t="s">
        <v>52</v>
      </c>
    </row>
    <row r="18" s="1" customFormat="true" ht="13" hidden="false" customHeight="false" outlineLevel="0" collapsed="false">
      <c r="A18" s="1" t="s">
        <v>55</v>
      </c>
      <c r="B18" s="1" t="s">
        <v>56</v>
      </c>
      <c r="C18" s="2" t="n">
        <v>548</v>
      </c>
      <c r="D18" s="4" t="n">
        <v>1E-157</v>
      </c>
      <c r="E18" s="2" t="s">
        <v>57</v>
      </c>
      <c r="F18" s="2" t="n">
        <v>173</v>
      </c>
      <c r="G18" s="4" t="n">
        <v>3E-080</v>
      </c>
      <c r="H18" s="6" t="n">
        <f aca="false">MAX(C18,F18)</f>
        <v>548</v>
      </c>
      <c r="I18" s="4" t="n">
        <f aca="false">MIN(D18,G18)</f>
        <v>1E-157</v>
      </c>
      <c r="J18" s="4"/>
      <c r="K18" s="1" t="s">
        <v>55</v>
      </c>
    </row>
    <row r="19" s="1" customFormat="true" ht="13" hidden="false" customHeight="false" outlineLevel="0" collapsed="false">
      <c r="A19" s="1" t="s">
        <v>58</v>
      </c>
      <c r="B19" s="1" t="s">
        <v>59</v>
      </c>
      <c r="C19" s="2" t="n">
        <v>347</v>
      </c>
      <c r="D19" s="4" t="n">
        <v>1E-096</v>
      </c>
      <c r="E19" s="2" t="s">
        <v>60</v>
      </c>
      <c r="F19" s="2" t="n">
        <v>47</v>
      </c>
      <c r="G19" s="4" t="n">
        <v>3E-006</v>
      </c>
      <c r="H19" s="6" t="n">
        <f aca="false">MAX(C19,F19)</f>
        <v>347</v>
      </c>
      <c r="I19" s="4" t="n">
        <f aca="false">MIN(D19,G19)</f>
        <v>1E-096</v>
      </c>
      <c r="J19" s="4"/>
      <c r="K19" s="1" t="s">
        <v>58</v>
      </c>
    </row>
    <row r="20" s="1" customFormat="true" ht="13" hidden="false" customHeight="false" outlineLevel="0" collapsed="false">
      <c r="A20" s="1" t="s">
        <v>61</v>
      </c>
      <c r="B20" s="1" t="s">
        <v>62</v>
      </c>
      <c r="C20" s="2" t="n">
        <v>200</v>
      </c>
      <c r="D20" s="4" t="n">
        <v>2E-052</v>
      </c>
      <c r="E20" s="2" t="s">
        <v>63</v>
      </c>
      <c r="F20" s="2" t="n">
        <v>137</v>
      </c>
      <c r="G20" s="4" t="n">
        <v>1E-033</v>
      </c>
      <c r="H20" s="6" t="n">
        <f aca="false">MAX(C20,F20)</f>
        <v>200</v>
      </c>
      <c r="I20" s="4" t="n">
        <f aca="false">MIN(D20,G20)</f>
        <v>2E-052</v>
      </c>
      <c r="J20" s="4"/>
      <c r="K20" s="1" t="s">
        <v>61</v>
      </c>
    </row>
    <row r="21" s="1" customFormat="true" ht="13" hidden="false" customHeight="false" outlineLevel="0" collapsed="false">
      <c r="A21" s="1" t="s">
        <v>64</v>
      </c>
      <c r="B21" s="1" t="s">
        <v>65</v>
      </c>
      <c r="C21" s="2" t="n">
        <v>31</v>
      </c>
      <c r="D21" s="2" t="n">
        <v>0.36</v>
      </c>
      <c r="E21" s="2" t="s">
        <v>66</v>
      </c>
      <c r="F21" s="2" t="n">
        <v>28</v>
      </c>
      <c r="G21" s="2" t="n">
        <v>3.4</v>
      </c>
      <c r="H21" s="6" t="n">
        <f aca="false">MAX(C21,F21)</f>
        <v>31</v>
      </c>
      <c r="I21" s="4" t="n">
        <f aca="false">MIN(D21,G21)</f>
        <v>0.36</v>
      </c>
      <c r="J21" s="4"/>
      <c r="K21" s="1" t="s">
        <v>64</v>
      </c>
    </row>
    <row r="22" s="1" customFormat="true" ht="13" hidden="false" customHeight="false" outlineLevel="0" collapsed="false">
      <c r="A22" s="1" t="s">
        <v>67</v>
      </c>
      <c r="B22" s="1" t="s">
        <v>68</v>
      </c>
      <c r="C22" s="2" t="n">
        <v>130</v>
      </c>
      <c r="D22" s="4" t="n">
        <v>7E-031</v>
      </c>
      <c r="E22" s="2" t="s">
        <v>69</v>
      </c>
      <c r="F22" s="2" t="n">
        <v>101</v>
      </c>
      <c r="G22" s="4" t="n">
        <v>4E-022</v>
      </c>
      <c r="H22" s="6" t="n">
        <f aca="false">MAX(C22,F22)</f>
        <v>130</v>
      </c>
      <c r="I22" s="4" t="n">
        <f aca="false">MIN(D22,G22)</f>
        <v>7E-031</v>
      </c>
      <c r="J22" s="4"/>
      <c r="K22" s="1" t="s">
        <v>67</v>
      </c>
    </row>
    <row r="23" s="1" customFormat="true" ht="13" hidden="false" customHeight="false" outlineLevel="0" collapsed="false">
      <c r="A23" s="1" t="s">
        <v>70</v>
      </c>
      <c r="B23" s="1" t="s">
        <v>71</v>
      </c>
      <c r="C23" s="2" t="n">
        <v>30</v>
      </c>
      <c r="D23" s="2" t="n">
        <v>0.19</v>
      </c>
      <c r="E23" s="2" t="s">
        <v>72</v>
      </c>
      <c r="F23" s="2" t="n">
        <v>27</v>
      </c>
      <c r="G23" s="2" t="n">
        <v>1.1</v>
      </c>
      <c r="H23" s="6" t="n">
        <f aca="false">MAX(C23,F23)</f>
        <v>30</v>
      </c>
      <c r="I23" s="4" t="n">
        <f aca="false">MIN(D23,G23)</f>
        <v>0.19</v>
      </c>
      <c r="J23" s="4"/>
      <c r="K23" s="1" t="s">
        <v>70</v>
      </c>
    </row>
    <row r="24" s="1" customFormat="true" ht="13" hidden="false" customHeight="false" outlineLevel="0" collapsed="false">
      <c r="A24" s="1" t="s">
        <v>73</v>
      </c>
      <c r="B24" s="1" t="s">
        <v>74</v>
      </c>
      <c r="C24" s="2" t="n">
        <v>84</v>
      </c>
      <c r="D24" s="4" t="n">
        <v>3E-017</v>
      </c>
      <c r="E24" s="2" t="s">
        <v>75</v>
      </c>
      <c r="F24" s="2" t="n">
        <v>154</v>
      </c>
      <c r="G24" s="4" t="n">
        <v>9.99999999999999E-039</v>
      </c>
      <c r="H24" s="6" t="n">
        <f aca="false">MAX(C24,F24)</f>
        <v>154</v>
      </c>
      <c r="I24" s="4" t="n">
        <f aca="false">MIN(D24,G24)</f>
        <v>9.99999999999999E-039</v>
      </c>
      <c r="J24" s="4"/>
      <c r="K24" s="1" t="s">
        <v>73</v>
      </c>
    </row>
    <row r="25" s="1" customFormat="true" ht="13" hidden="false" customHeight="false" outlineLevel="0" collapsed="false">
      <c r="A25" s="1" t="s">
        <v>76</v>
      </c>
      <c r="B25" s="1" t="s">
        <v>77</v>
      </c>
      <c r="C25" s="2" t="n">
        <v>34</v>
      </c>
      <c r="D25" s="2" t="n">
        <v>0.055</v>
      </c>
      <c r="E25" s="2" t="s">
        <v>78</v>
      </c>
      <c r="F25" s="2" t="n">
        <v>209</v>
      </c>
      <c r="G25" s="4" t="n">
        <v>1E-054</v>
      </c>
      <c r="H25" s="6" t="n">
        <f aca="false">MAX(C25,F25)</f>
        <v>209</v>
      </c>
      <c r="I25" s="4" t="n">
        <f aca="false">MIN(D25,G25)</f>
        <v>1E-054</v>
      </c>
      <c r="J25" s="4"/>
      <c r="K25" s="1" t="s">
        <v>76</v>
      </c>
    </row>
    <row r="26" s="1" customFormat="true" ht="13" hidden="false" customHeight="false" outlineLevel="0" collapsed="false">
      <c r="A26" s="1" t="s">
        <v>79</v>
      </c>
      <c r="B26" s="1" t="s">
        <v>5596</v>
      </c>
      <c r="C26" s="1" t="s">
        <v>5596</v>
      </c>
      <c r="D26" s="1" t="s">
        <v>5596</v>
      </c>
      <c r="E26" s="2" t="s">
        <v>82</v>
      </c>
      <c r="F26" s="2" t="n">
        <v>27</v>
      </c>
      <c r="G26" s="2" t="n">
        <v>4.1</v>
      </c>
      <c r="H26" s="6" t="n">
        <f aca="false">MAX(C26,F26)</f>
        <v>27</v>
      </c>
      <c r="I26" s="4" t="n">
        <f aca="false">MIN(D26,G26)</f>
        <v>4.1</v>
      </c>
      <c r="J26" s="4"/>
      <c r="K26" s="1" t="s">
        <v>79</v>
      </c>
    </row>
    <row r="27" s="1" customFormat="true" ht="13" hidden="false" customHeight="false" outlineLevel="0" collapsed="false">
      <c r="A27" s="1" t="s">
        <v>83</v>
      </c>
      <c r="B27" s="1" t="s">
        <v>84</v>
      </c>
      <c r="C27" s="2" t="n">
        <v>79</v>
      </c>
      <c r="D27" s="4" t="n">
        <v>1E-015</v>
      </c>
      <c r="E27" s="2" t="s">
        <v>85</v>
      </c>
      <c r="F27" s="2" t="n">
        <v>32</v>
      </c>
      <c r="G27" s="2" t="n">
        <v>0.28</v>
      </c>
      <c r="H27" s="6" t="n">
        <f aca="false">MAX(C27,F27)</f>
        <v>79</v>
      </c>
      <c r="I27" s="4" t="n">
        <f aca="false">MIN(D27,G27)</f>
        <v>1E-015</v>
      </c>
      <c r="J27" s="4"/>
      <c r="K27" s="1" t="s">
        <v>83</v>
      </c>
    </row>
    <row r="28" s="1" customFormat="true" ht="13" hidden="false" customHeight="false" outlineLevel="0" collapsed="false">
      <c r="A28" s="1" t="s">
        <v>86</v>
      </c>
      <c r="B28" s="1" t="s">
        <v>87</v>
      </c>
      <c r="C28" s="2" t="n">
        <v>234</v>
      </c>
      <c r="D28" s="4" t="n">
        <v>8E-062</v>
      </c>
      <c r="E28" s="2" t="s">
        <v>88</v>
      </c>
      <c r="F28" s="2" t="n">
        <v>134</v>
      </c>
      <c r="G28" s="4" t="n">
        <v>7E-032</v>
      </c>
      <c r="H28" s="6" t="n">
        <f aca="false">MAX(C28,F28)</f>
        <v>234</v>
      </c>
      <c r="I28" s="4" t="n">
        <f aca="false">MIN(D28,G28)</f>
        <v>8E-062</v>
      </c>
      <c r="J28" s="4"/>
      <c r="K28" s="1" t="s">
        <v>86</v>
      </c>
    </row>
    <row r="29" s="1" customFormat="true" ht="13" hidden="false" customHeight="false" outlineLevel="0" collapsed="false">
      <c r="A29" s="1" t="s">
        <v>89</v>
      </c>
      <c r="B29" s="1" t="s">
        <v>90</v>
      </c>
      <c r="C29" s="2" t="n">
        <v>118</v>
      </c>
      <c r="D29" s="4" t="n">
        <v>1E-027</v>
      </c>
      <c r="E29" s="2" t="s">
        <v>91</v>
      </c>
      <c r="F29" s="2" t="n">
        <v>110</v>
      </c>
      <c r="G29" s="4" t="n">
        <v>4E-025</v>
      </c>
      <c r="H29" s="6" t="n">
        <f aca="false">MAX(C29,F29)</f>
        <v>118</v>
      </c>
      <c r="I29" s="4" t="n">
        <f aca="false">MIN(D29,G29)</f>
        <v>1E-027</v>
      </c>
      <c r="J29" s="4"/>
      <c r="K29" s="1" t="s">
        <v>89</v>
      </c>
    </row>
    <row r="30" s="1" customFormat="true" ht="13" hidden="false" customHeight="false" outlineLevel="0" collapsed="false">
      <c r="A30" s="1" t="s">
        <v>92</v>
      </c>
      <c r="B30" s="1" t="s">
        <v>93</v>
      </c>
      <c r="C30" s="2" t="n">
        <v>104</v>
      </c>
      <c r="D30" s="4" t="n">
        <v>4E-023</v>
      </c>
      <c r="E30" s="2" t="s">
        <v>94</v>
      </c>
      <c r="F30" s="2" t="n">
        <v>87</v>
      </c>
      <c r="G30" s="4" t="n">
        <v>6E-018</v>
      </c>
      <c r="H30" s="6" t="n">
        <f aca="false">MAX(C30,F30)</f>
        <v>104</v>
      </c>
      <c r="I30" s="4" t="n">
        <f aca="false">MIN(D30,G30)</f>
        <v>4E-023</v>
      </c>
      <c r="J30" s="4"/>
      <c r="K30" s="1" t="s">
        <v>92</v>
      </c>
    </row>
    <row r="31" s="1" customFormat="true" ht="13" hidden="false" customHeight="false" outlineLevel="0" collapsed="false">
      <c r="A31" s="1" t="s">
        <v>95</v>
      </c>
      <c r="B31" s="1" t="s">
        <v>96</v>
      </c>
      <c r="C31" s="2" t="n">
        <v>461</v>
      </c>
      <c r="D31" s="4" t="n">
        <v>1E-130</v>
      </c>
      <c r="E31" s="2" t="s">
        <v>97</v>
      </c>
      <c r="F31" s="2" t="n">
        <v>42</v>
      </c>
      <c r="G31" s="4" t="n">
        <v>0.0002</v>
      </c>
      <c r="H31" s="6" t="n">
        <f aca="false">MAX(C31,F31)</f>
        <v>461</v>
      </c>
      <c r="I31" s="4" t="n">
        <f aca="false">MIN(D31,G31)</f>
        <v>1E-130</v>
      </c>
      <c r="J31" s="4"/>
      <c r="K31" s="1" t="s">
        <v>95</v>
      </c>
    </row>
    <row r="32" s="1" customFormat="true" ht="13" hidden="false" customHeight="false" outlineLevel="0" collapsed="false">
      <c r="A32" s="1" t="s">
        <v>98</v>
      </c>
      <c r="B32" s="1" t="s">
        <v>99</v>
      </c>
      <c r="C32" s="2" t="n">
        <v>28</v>
      </c>
      <c r="D32" s="2" t="n">
        <v>2.5</v>
      </c>
      <c r="E32" s="2" t="s">
        <v>100</v>
      </c>
      <c r="F32" s="2" t="n">
        <v>55</v>
      </c>
      <c r="G32" s="4" t="n">
        <v>2E-008</v>
      </c>
      <c r="H32" s="6" t="n">
        <f aca="false">MAX(C32,F32)</f>
        <v>55</v>
      </c>
      <c r="I32" s="4" t="n">
        <f aca="false">MIN(D32,G32)</f>
        <v>2E-008</v>
      </c>
      <c r="J32" s="4"/>
      <c r="K32" s="1" t="s">
        <v>98</v>
      </c>
    </row>
    <row r="33" s="1" customFormat="true" ht="13" hidden="false" customHeight="false" outlineLevel="0" collapsed="false">
      <c r="A33" s="1" t="s">
        <v>101</v>
      </c>
      <c r="B33" s="1" t="s">
        <v>102</v>
      </c>
      <c r="C33" s="2" t="n">
        <v>158</v>
      </c>
      <c r="D33" s="4" t="n">
        <v>1E-039</v>
      </c>
      <c r="E33" s="2" t="s">
        <v>103</v>
      </c>
      <c r="F33" s="2" t="n">
        <v>140</v>
      </c>
      <c r="G33" s="4" t="n">
        <v>3E-034</v>
      </c>
      <c r="H33" s="6" t="n">
        <f aca="false">MAX(C33,F33)</f>
        <v>158</v>
      </c>
      <c r="I33" s="4" t="n">
        <f aca="false">MIN(D33,G33)</f>
        <v>1E-039</v>
      </c>
      <c r="J33" s="4"/>
      <c r="K33" s="1" t="s">
        <v>101</v>
      </c>
    </row>
    <row r="34" s="1" customFormat="true" ht="13" hidden="false" customHeight="false" outlineLevel="0" collapsed="false">
      <c r="A34" s="1" t="s">
        <v>104</v>
      </c>
      <c r="B34" s="1" t="s">
        <v>105</v>
      </c>
      <c r="C34" s="2" t="n">
        <v>36</v>
      </c>
      <c r="D34" s="2" t="n">
        <v>0.016</v>
      </c>
      <c r="E34" s="2" t="s">
        <v>106</v>
      </c>
      <c r="F34" s="2" t="n">
        <v>41</v>
      </c>
      <c r="G34" s="4" t="n">
        <v>0.0004</v>
      </c>
      <c r="H34" s="6" t="n">
        <f aca="false">MAX(C34,F34)</f>
        <v>41</v>
      </c>
      <c r="I34" s="4" t="n">
        <f aca="false">MIN(D34,G34)</f>
        <v>0.0004</v>
      </c>
      <c r="J34" s="4" t="s">
        <v>5597</v>
      </c>
      <c r="K34" s="1" t="s">
        <v>104</v>
      </c>
    </row>
    <row r="35" s="1" customFormat="true" ht="13" hidden="false" customHeight="false" outlineLevel="0" collapsed="false">
      <c r="A35" s="1" t="s">
        <v>107</v>
      </c>
      <c r="B35" s="1" t="s">
        <v>108</v>
      </c>
      <c r="C35" s="2" t="n">
        <v>89</v>
      </c>
      <c r="D35" s="4" t="n">
        <v>9E-019</v>
      </c>
      <c r="E35" s="2" t="s">
        <v>109</v>
      </c>
      <c r="F35" s="2" t="n">
        <v>100</v>
      </c>
      <c r="G35" s="4" t="n">
        <v>4E-022</v>
      </c>
      <c r="H35" s="6" t="n">
        <f aca="false">MAX(C35,F35)</f>
        <v>100</v>
      </c>
      <c r="I35" s="4" t="n">
        <f aca="false">MIN(D35,G35)</f>
        <v>4E-022</v>
      </c>
      <c r="J35" s="4"/>
      <c r="K35" s="1" t="s">
        <v>107</v>
      </c>
    </row>
    <row r="36" s="1" customFormat="true" ht="13" hidden="false" customHeight="false" outlineLevel="0" collapsed="false">
      <c r="A36" s="1" t="s">
        <v>110</v>
      </c>
      <c r="B36" s="1" t="s">
        <v>111</v>
      </c>
      <c r="C36" s="2" t="n">
        <v>217</v>
      </c>
      <c r="D36" s="4" t="n">
        <v>4E-057</v>
      </c>
      <c r="E36" s="2" t="s">
        <v>112</v>
      </c>
      <c r="F36" s="2" t="n">
        <v>277</v>
      </c>
      <c r="G36" s="4" t="n">
        <v>5E-075</v>
      </c>
      <c r="H36" s="6" t="n">
        <f aca="false">MAX(C36,F36)</f>
        <v>277</v>
      </c>
      <c r="I36" s="4" t="n">
        <f aca="false">MIN(D36,G36)</f>
        <v>5E-075</v>
      </c>
      <c r="J36" s="4"/>
      <c r="K36" s="1" t="s">
        <v>110</v>
      </c>
    </row>
    <row r="37" s="1" customFormat="true" ht="13" hidden="false" customHeight="false" outlineLevel="0" collapsed="false">
      <c r="A37" s="1" t="s">
        <v>113</v>
      </c>
      <c r="B37" s="1" t="s">
        <v>114</v>
      </c>
      <c r="C37" s="2" t="n">
        <v>113</v>
      </c>
      <c r="D37" s="4" t="n">
        <v>6E-026</v>
      </c>
      <c r="E37" s="2" t="s">
        <v>115</v>
      </c>
      <c r="F37" s="2" t="n">
        <v>229</v>
      </c>
      <c r="G37" s="4" t="n">
        <v>8.99999999999999E-061</v>
      </c>
      <c r="H37" s="6" t="n">
        <f aca="false">MAX(C37,F37)</f>
        <v>229</v>
      </c>
      <c r="I37" s="4" t="n">
        <f aca="false">MIN(D37,G37)</f>
        <v>8.99999999999999E-061</v>
      </c>
      <c r="J37" s="4"/>
      <c r="K37" s="1" t="s">
        <v>113</v>
      </c>
    </row>
    <row r="38" s="1" customFormat="true" ht="13" hidden="false" customHeight="false" outlineLevel="0" collapsed="false">
      <c r="A38" s="1" t="s">
        <v>116</v>
      </c>
      <c r="B38" s="1" t="s">
        <v>117</v>
      </c>
      <c r="C38" s="2" t="n">
        <v>118</v>
      </c>
      <c r="D38" s="4" t="n">
        <v>2E-027</v>
      </c>
      <c r="E38" s="2" t="s">
        <v>118</v>
      </c>
      <c r="F38" s="2" t="n">
        <v>108</v>
      </c>
      <c r="G38" s="4" t="n">
        <v>2E-024</v>
      </c>
      <c r="H38" s="6" t="n">
        <f aca="false">MAX(C38,F38)</f>
        <v>118</v>
      </c>
      <c r="I38" s="4" t="n">
        <f aca="false">MIN(D38,G38)</f>
        <v>2E-027</v>
      </c>
      <c r="J38" s="4"/>
      <c r="K38" s="1" t="s">
        <v>116</v>
      </c>
    </row>
    <row r="39" s="1" customFormat="true" ht="13" hidden="false" customHeight="false" outlineLevel="0" collapsed="false">
      <c r="A39" s="1" t="s">
        <v>119</v>
      </c>
      <c r="B39" s="1" t="s">
        <v>120</v>
      </c>
      <c r="C39" s="2" t="n">
        <v>63</v>
      </c>
      <c r="D39" s="4" t="n">
        <v>8E-011</v>
      </c>
      <c r="E39" s="2" t="s">
        <v>121</v>
      </c>
      <c r="F39" s="2" t="n">
        <v>32</v>
      </c>
      <c r="G39" s="2" t="n">
        <v>0.17</v>
      </c>
      <c r="H39" s="6" t="n">
        <f aca="false">MAX(C39,F39)</f>
        <v>63</v>
      </c>
      <c r="I39" s="4" t="n">
        <f aca="false">MIN(D39,G39)</f>
        <v>8E-011</v>
      </c>
      <c r="J39" s="4"/>
      <c r="K39" s="1" t="s">
        <v>119</v>
      </c>
    </row>
    <row r="40" s="1" customFormat="true" ht="13" hidden="false" customHeight="false" outlineLevel="0" collapsed="false">
      <c r="A40" s="1" t="s">
        <v>122</v>
      </c>
      <c r="B40" s="1" t="s">
        <v>123</v>
      </c>
      <c r="C40" s="2" t="n">
        <v>26</v>
      </c>
      <c r="D40" s="2" t="n">
        <v>3.8</v>
      </c>
      <c r="E40" s="0" t="s">
        <v>5596</v>
      </c>
      <c r="F40" s="0" t="s">
        <v>5596</v>
      </c>
      <c r="G40" s="0" t="s">
        <v>5596</v>
      </c>
      <c r="H40" s="6" t="n">
        <f aca="false">MAX(C40,F40)</f>
        <v>26</v>
      </c>
      <c r="I40" s="4" t="n">
        <f aca="false">MIN(D40,G40)</f>
        <v>3.8</v>
      </c>
      <c r="J40" s="4"/>
      <c r="K40" s="1" t="s">
        <v>122</v>
      </c>
    </row>
    <row r="41" s="1" customFormat="true" ht="13" hidden="false" customHeight="false" outlineLevel="0" collapsed="false">
      <c r="A41" s="1" t="s">
        <v>126</v>
      </c>
      <c r="B41" s="1" t="s">
        <v>127</v>
      </c>
      <c r="C41" s="2" t="n">
        <v>223</v>
      </c>
      <c r="D41" s="4" t="n">
        <v>9E-060</v>
      </c>
      <c r="E41" s="2" t="s">
        <v>128</v>
      </c>
      <c r="F41" s="2" t="n">
        <v>31</v>
      </c>
      <c r="G41" s="2" t="n">
        <v>0.12</v>
      </c>
      <c r="H41" s="6" t="n">
        <f aca="false">MAX(C41,F41)</f>
        <v>223</v>
      </c>
      <c r="I41" s="4" t="n">
        <f aca="false">MIN(D41,G41)</f>
        <v>9E-060</v>
      </c>
      <c r="J41" s="4"/>
      <c r="K41" s="1" t="s">
        <v>126</v>
      </c>
    </row>
    <row r="42" s="1" customFormat="true" ht="13" hidden="false" customHeight="false" outlineLevel="0" collapsed="false">
      <c r="A42" s="1" t="s">
        <v>129</v>
      </c>
      <c r="B42" s="1" t="s">
        <v>130</v>
      </c>
      <c r="C42" s="2" t="n">
        <v>28</v>
      </c>
      <c r="D42" s="2" t="n">
        <v>1.4</v>
      </c>
      <c r="E42" s="2" t="s">
        <v>131</v>
      </c>
      <c r="F42" s="2" t="n">
        <v>31</v>
      </c>
      <c r="G42" s="2" t="n">
        <v>0.18</v>
      </c>
      <c r="H42" s="6" t="n">
        <f aca="false">MAX(C42,F42)</f>
        <v>31</v>
      </c>
      <c r="I42" s="4" t="n">
        <f aca="false">MIN(D42,G42)</f>
        <v>0.18</v>
      </c>
      <c r="J42" s="4"/>
      <c r="K42" s="1" t="s">
        <v>129</v>
      </c>
    </row>
    <row r="43" s="1" customFormat="true" ht="13" hidden="false" customHeight="false" outlineLevel="0" collapsed="false">
      <c r="A43" s="1" t="s">
        <v>132</v>
      </c>
      <c r="B43" s="1" t="s">
        <v>133</v>
      </c>
      <c r="C43" s="2" t="n">
        <v>322</v>
      </c>
      <c r="D43" s="4" t="n">
        <v>6E-089</v>
      </c>
      <c r="E43" s="2" t="s">
        <v>134</v>
      </c>
      <c r="F43" s="2" t="n">
        <v>135</v>
      </c>
      <c r="G43" s="4" t="n">
        <v>7E-033</v>
      </c>
      <c r="H43" s="6" t="n">
        <f aca="false">MAX(C43,F43)</f>
        <v>322</v>
      </c>
      <c r="I43" s="4" t="n">
        <f aca="false">MIN(D43,G43)</f>
        <v>6E-089</v>
      </c>
      <c r="J43" s="4"/>
      <c r="K43" s="1" t="s">
        <v>132</v>
      </c>
    </row>
    <row r="44" s="1" customFormat="true" ht="13" hidden="false" customHeight="false" outlineLevel="0" collapsed="false">
      <c r="A44" s="1" t="s">
        <v>135</v>
      </c>
      <c r="B44" s="1" t="s">
        <v>59</v>
      </c>
      <c r="C44" s="2" t="n">
        <v>410</v>
      </c>
      <c r="D44" s="4" t="n">
        <v>1E-115</v>
      </c>
      <c r="E44" s="2" t="s">
        <v>136</v>
      </c>
      <c r="F44" s="2" t="n">
        <v>159</v>
      </c>
      <c r="G44" s="4" t="n">
        <v>1E-039</v>
      </c>
      <c r="H44" s="6" t="n">
        <f aca="false">MAX(C44,F44)</f>
        <v>410</v>
      </c>
      <c r="I44" s="4" t="n">
        <f aca="false">MIN(D44,G44)</f>
        <v>1E-115</v>
      </c>
      <c r="J44" s="4"/>
      <c r="K44" s="1" t="s">
        <v>135</v>
      </c>
    </row>
    <row r="45" s="1" customFormat="true" ht="13" hidden="false" customHeight="false" outlineLevel="0" collapsed="false">
      <c r="A45" s="1" t="s">
        <v>137</v>
      </c>
      <c r="B45" s="1" t="s">
        <v>138</v>
      </c>
      <c r="C45" s="2" t="n">
        <v>1404</v>
      </c>
      <c r="D45" s="2" t="n">
        <v>0</v>
      </c>
      <c r="E45" s="2" t="s">
        <v>139</v>
      </c>
      <c r="F45" s="2" t="n">
        <v>414</v>
      </c>
      <c r="G45" s="4" t="n">
        <v>1E-116</v>
      </c>
      <c r="H45" s="6" t="n">
        <f aca="false">MAX(C45,F45)</f>
        <v>1404</v>
      </c>
      <c r="I45" s="4" t="n">
        <f aca="false">MIN(D45,G45)</f>
        <v>0</v>
      </c>
      <c r="J45" s="4"/>
      <c r="K45" s="1" t="s">
        <v>137</v>
      </c>
    </row>
    <row r="46" s="1" customFormat="true" ht="13" hidden="false" customHeight="false" outlineLevel="0" collapsed="false">
      <c r="A46" s="1" t="s">
        <v>140</v>
      </c>
      <c r="B46" s="1" t="s">
        <v>141</v>
      </c>
      <c r="C46" s="2" t="n">
        <v>86</v>
      </c>
      <c r="D46" s="4" t="n">
        <v>2E-017</v>
      </c>
      <c r="E46" s="2" t="s">
        <v>142</v>
      </c>
      <c r="F46" s="2" t="n">
        <v>129</v>
      </c>
      <c r="G46" s="4" t="n">
        <v>9E-031</v>
      </c>
      <c r="H46" s="6" t="n">
        <f aca="false">MAX(C46,F46)</f>
        <v>129</v>
      </c>
      <c r="I46" s="4" t="n">
        <f aca="false">MIN(D46,G46)</f>
        <v>9E-031</v>
      </c>
      <c r="J46" s="4"/>
      <c r="K46" s="1" t="s">
        <v>140</v>
      </c>
    </row>
    <row r="47" s="1" customFormat="true" ht="13" hidden="false" customHeight="false" outlineLevel="0" collapsed="false">
      <c r="A47" s="1" t="s">
        <v>143</v>
      </c>
      <c r="B47" s="1" t="s">
        <v>141</v>
      </c>
      <c r="C47" s="2" t="n">
        <v>272</v>
      </c>
      <c r="D47" s="4" t="n">
        <v>4E-074</v>
      </c>
      <c r="E47" s="2" t="s">
        <v>144</v>
      </c>
      <c r="F47" s="2" t="n">
        <v>150</v>
      </c>
      <c r="G47" s="4" t="n">
        <v>2E-037</v>
      </c>
      <c r="H47" s="6" t="n">
        <f aca="false">MAX(C47,F47)</f>
        <v>272</v>
      </c>
      <c r="I47" s="4" t="n">
        <f aca="false">MIN(D47,G47)</f>
        <v>4E-074</v>
      </c>
      <c r="J47" s="4"/>
      <c r="K47" s="1" t="s">
        <v>143</v>
      </c>
    </row>
    <row r="48" s="1" customFormat="true" ht="13" hidden="false" customHeight="false" outlineLevel="0" collapsed="false">
      <c r="A48" s="1" t="s">
        <v>145</v>
      </c>
      <c r="B48" s="1" t="s">
        <v>141</v>
      </c>
      <c r="C48" s="2" t="n">
        <v>336</v>
      </c>
      <c r="D48" s="4" t="n">
        <v>2E-093</v>
      </c>
      <c r="E48" s="2" t="s">
        <v>144</v>
      </c>
      <c r="F48" s="2" t="n">
        <v>146</v>
      </c>
      <c r="G48" s="4" t="n">
        <v>4E-036</v>
      </c>
      <c r="H48" s="6" t="n">
        <f aca="false">MAX(C48,F48)</f>
        <v>336</v>
      </c>
      <c r="I48" s="4" t="n">
        <f aca="false">MIN(D48,G48)</f>
        <v>2E-093</v>
      </c>
      <c r="J48" s="4"/>
      <c r="K48" s="1" t="s">
        <v>145</v>
      </c>
    </row>
    <row r="49" s="1" customFormat="true" ht="13" hidden="false" customHeight="false" outlineLevel="0" collapsed="false">
      <c r="A49" s="1" t="s">
        <v>146</v>
      </c>
      <c r="B49" s="1" t="s">
        <v>147</v>
      </c>
      <c r="C49" s="2" t="n">
        <v>814</v>
      </c>
      <c r="D49" s="2" t="n">
        <v>0</v>
      </c>
      <c r="E49" s="2" t="s">
        <v>148</v>
      </c>
      <c r="F49" s="2" t="n">
        <v>296</v>
      </c>
      <c r="G49" s="4" t="n">
        <v>9.99999999999999E-089</v>
      </c>
      <c r="H49" s="6" t="n">
        <f aca="false">MAX(C49,F49)</f>
        <v>814</v>
      </c>
      <c r="I49" s="4" t="n">
        <f aca="false">MIN(D49,G49)</f>
        <v>0</v>
      </c>
      <c r="J49" s="4"/>
      <c r="K49" s="1" t="s">
        <v>146</v>
      </c>
    </row>
    <row r="50" s="1" customFormat="true" ht="13" hidden="false" customHeight="false" outlineLevel="0" collapsed="false">
      <c r="A50" s="1" t="s">
        <v>149</v>
      </c>
      <c r="B50" s="1" t="s">
        <v>150</v>
      </c>
      <c r="C50" s="2" t="n">
        <v>566</v>
      </c>
      <c r="D50" s="4" t="n">
        <v>1E-162</v>
      </c>
      <c r="E50" s="2" t="s">
        <v>151</v>
      </c>
      <c r="F50" s="2" t="n">
        <v>487</v>
      </c>
      <c r="G50" s="4" t="n">
        <v>1E-138</v>
      </c>
      <c r="H50" s="6" t="n">
        <f aca="false">MAX(C50,F50)</f>
        <v>566</v>
      </c>
      <c r="I50" s="4" t="n">
        <f aca="false">MIN(D50,G50)</f>
        <v>1E-162</v>
      </c>
      <c r="J50" s="4"/>
      <c r="K50" s="1" t="s">
        <v>149</v>
      </c>
    </row>
    <row r="51" s="1" customFormat="true" ht="13" hidden="false" customHeight="false" outlineLevel="0" collapsed="false">
      <c r="A51" s="1" t="s">
        <v>152</v>
      </c>
      <c r="B51" s="1" t="s">
        <v>150</v>
      </c>
      <c r="C51" s="2" t="n">
        <v>257</v>
      </c>
      <c r="D51" s="4" t="n">
        <v>1E-069</v>
      </c>
      <c r="E51" s="2" t="s">
        <v>153</v>
      </c>
      <c r="F51" s="2" t="n">
        <v>179</v>
      </c>
      <c r="G51" s="4" t="n">
        <v>3E-046</v>
      </c>
      <c r="H51" s="6" t="n">
        <f aca="false">MAX(C51,F51)</f>
        <v>257</v>
      </c>
      <c r="I51" s="4" t="n">
        <f aca="false">MIN(D51,G51)</f>
        <v>1E-069</v>
      </c>
      <c r="J51" s="4"/>
      <c r="K51" s="1" t="s">
        <v>152</v>
      </c>
    </row>
    <row r="52" s="1" customFormat="true" ht="13" hidden="false" customHeight="false" outlineLevel="0" collapsed="false">
      <c r="A52" s="1" t="s">
        <v>154</v>
      </c>
      <c r="B52" s="1" t="s">
        <v>155</v>
      </c>
      <c r="C52" s="2" t="n">
        <v>459</v>
      </c>
      <c r="D52" s="4" t="n">
        <v>1E-130</v>
      </c>
      <c r="E52" s="2" t="s">
        <v>156</v>
      </c>
      <c r="F52" s="2" t="n">
        <v>382</v>
      </c>
      <c r="G52" s="4" t="n">
        <v>1E-106</v>
      </c>
      <c r="H52" s="6" t="n">
        <f aca="false">MAX(C52,F52)</f>
        <v>459</v>
      </c>
      <c r="I52" s="4" t="n">
        <f aca="false">MIN(D52,G52)</f>
        <v>1E-130</v>
      </c>
      <c r="J52" s="4"/>
      <c r="K52" s="1" t="s">
        <v>154</v>
      </c>
    </row>
    <row r="53" s="1" customFormat="true" ht="13" hidden="false" customHeight="false" outlineLevel="0" collapsed="false">
      <c r="A53" s="1" t="s">
        <v>157</v>
      </c>
      <c r="B53" s="1" t="s">
        <v>158</v>
      </c>
      <c r="C53" s="2" t="n">
        <v>100</v>
      </c>
      <c r="D53" s="4" t="n">
        <v>6E-023</v>
      </c>
      <c r="E53" s="2" t="s">
        <v>159</v>
      </c>
      <c r="F53" s="2" t="n">
        <v>94</v>
      </c>
      <c r="G53" s="4" t="n">
        <v>9E-021</v>
      </c>
      <c r="H53" s="6" t="n">
        <f aca="false">MAX(C53,F53)</f>
        <v>100</v>
      </c>
      <c r="I53" s="4" t="n">
        <f aca="false">MIN(D53,G53)</f>
        <v>6E-023</v>
      </c>
      <c r="J53" s="4"/>
      <c r="K53" s="1" t="s">
        <v>157</v>
      </c>
    </row>
    <row r="54" s="1" customFormat="true" ht="13" hidden="false" customHeight="false" outlineLevel="0" collapsed="false">
      <c r="A54" s="1" t="s">
        <v>160</v>
      </c>
      <c r="B54" s="1" t="s">
        <v>161</v>
      </c>
      <c r="C54" s="2" t="n">
        <v>208</v>
      </c>
      <c r="D54" s="4" t="n">
        <v>5E-055</v>
      </c>
      <c r="E54" s="2" t="s">
        <v>162</v>
      </c>
      <c r="F54" s="2" t="n">
        <v>102</v>
      </c>
      <c r="G54" s="4" t="n">
        <v>4E-023</v>
      </c>
      <c r="H54" s="6" t="n">
        <f aca="false">MAX(C54,F54)</f>
        <v>208</v>
      </c>
      <c r="I54" s="4" t="n">
        <f aca="false">MIN(D54,G54)</f>
        <v>5E-055</v>
      </c>
      <c r="J54" s="4"/>
      <c r="K54" s="1" t="s">
        <v>160</v>
      </c>
    </row>
    <row r="55" s="1" customFormat="true" ht="13" hidden="false" customHeight="false" outlineLevel="0" collapsed="false">
      <c r="A55" s="1" t="s">
        <v>163</v>
      </c>
      <c r="B55" s="1" t="s">
        <v>164</v>
      </c>
      <c r="C55" s="2" t="n">
        <v>205</v>
      </c>
      <c r="D55" s="4" t="n">
        <v>1E-053</v>
      </c>
      <c r="E55" s="2" t="s">
        <v>165</v>
      </c>
      <c r="F55" s="2" t="n">
        <v>74</v>
      </c>
      <c r="G55" s="4" t="n">
        <v>3E-014</v>
      </c>
      <c r="H55" s="6" t="n">
        <f aca="false">MAX(C55,F55)</f>
        <v>205</v>
      </c>
      <c r="I55" s="4" t="n">
        <f aca="false">MIN(D55,G55)</f>
        <v>1E-053</v>
      </c>
      <c r="J55" s="4"/>
      <c r="K55" s="1" t="s">
        <v>163</v>
      </c>
    </row>
    <row r="56" s="1" customFormat="true" ht="13" hidden="false" customHeight="false" outlineLevel="0" collapsed="false">
      <c r="A56" s="1" t="s">
        <v>166</v>
      </c>
      <c r="B56" s="1" t="s">
        <v>167</v>
      </c>
      <c r="C56" s="2" t="n">
        <v>330</v>
      </c>
      <c r="D56" s="4" t="n">
        <v>1E-091</v>
      </c>
      <c r="E56" s="2" t="s">
        <v>168</v>
      </c>
      <c r="F56" s="2" t="n">
        <v>266</v>
      </c>
      <c r="G56" s="4" t="n">
        <v>3E-072</v>
      </c>
      <c r="H56" s="6" t="n">
        <f aca="false">MAX(C56,F56)</f>
        <v>330</v>
      </c>
      <c r="I56" s="4" t="n">
        <f aca="false">MIN(D56,G56)</f>
        <v>1E-091</v>
      </c>
      <c r="J56" s="4"/>
      <c r="K56" s="1" t="s">
        <v>166</v>
      </c>
    </row>
    <row r="57" s="1" customFormat="true" ht="13" hidden="false" customHeight="false" outlineLevel="0" collapsed="false">
      <c r="A57" s="1" t="s">
        <v>169</v>
      </c>
      <c r="B57" s="1" t="s">
        <v>170</v>
      </c>
      <c r="C57" s="2" t="n">
        <v>67</v>
      </c>
      <c r="D57" s="4" t="n">
        <v>5E-012</v>
      </c>
      <c r="E57" s="2" t="s">
        <v>28</v>
      </c>
      <c r="F57" s="2" t="n">
        <v>64</v>
      </c>
      <c r="G57" s="4" t="n">
        <v>7E-011</v>
      </c>
      <c r="H57" s="6" t="n">
        <f aca="false">MAX(C57,F57)</f>
        <v>67</v>
      </c>
      <c r="I57" s="4" t="n">
        <f aca="false">MIN(D57,G57)</f>
        <v>5E-012</v>
      </c>
      <c r="J57" s="4"/>
      <c r="K57" s="1" t="s">
        <v>169</v>
      </c>
    </row>
    <row r="58" s="1" customFormat="true" ht="13" hidden="false" customHeight="false" outlineLevel="0" collapsed="false">
      <c r="A58" s="1" t="s">
        <v>171</v>
      </c>
      <c r="B58" s="1" t="s">
        <v>172</v>
      </c>
      <c r="C58" s="2" t="n">
        <v>221</v>
      </c>
      <c r="D58" s="4" t="n">
        <v>9E-067</v>
      </c>
      <c r="E58" s="2" t="s">
        <v>173</v>
      </c>
      <c r="F58" s="2" t="n">
        <v>195</v>
      </c>
      <c r="G58" s="4" t="n">
        <v>5E-050</v>
      </c>
      <c r="H58" s="6" t="n">
        <f aca="false">MAX(C58,F58)</f>
        <v>221</v>
      </c>
      <c r="I58" s="4" t="n">
        <f aca="false">MIN(D58,G58)</f>
        <v>9E-067</v>
      </c>
      <c r="J58" s="4"/>
      <c r="K58" s="1" t="s">
        <v>171</v>
      </c>
    </row>
    <row r="59" s="1" customFormat="true" ht="13" hidden="false" customHeight="false" outlineLevel="0" collapsed="false">
      <c r="A59" s="1" t="s">
        <v>174</v>
      </c>
      <c r="B59" s="1" t="s">
        <v>175</v>
      </c>
      <c r="C59" s="2" t="n">
        <v>154</v>
      </c>
      <c r="D59" s="4" t="n">
        <v>2E-039</v>
      </c>
      <c r="E59" s="2" t="s">
        <v>176</v>
      </c>
      <c r="F59" s="2" t="n">
        <v>143</v>
      </c>
      <c r="G59" s="4" t="n">
        <v>4E-036</v>
      </c>
      <c r="H59" s="6" t="n">
        <f aca="false">MAX(C59,F59)</f>
        <v>154</v>
      </c>
      <c r="I59" s="4" t="n">
        <f aca="false">MIN(D59,G59)</f>
        <v>2E-039</v>
      </c>
      <c r="J59" s="4"/>
      <c r="K59" s="1" t="s">
        <v>174</v>
      </c>
    </row>
    <row r="60" s="1" customFormat="true" ht="13" hidden="false" customHeight="false" outlineLevel="0" collapsed="false">
      <c r="A60" s="1" t="s">
        <v>177</v>
      </c>
      <c r="B60" s="1" t="s">
        <v>178</v>
      </c>
      <c r="C60" s="2" t="n">
        <v>118</v>
      </c>
      <c r="D60" s="4" t="n">
        <v>2E-028</v>
      </c>
      <c r="E60" s="2" t="s">
        <v>179</v>
      </c>
      <c r="F60" s="2" t="n">
        <v>115</v>
      </c>
      <c r="G60" s="4" t="n">
        <v>2E-027</v>
      </c>
      <c r="H60" s="6" t="n">
        <f aca="false">MAX(C60,F60)</f>
        <v>118</v>
      </c>
      <c r="I60" s="4" t="n">
        <f aca="false">MIN(D60,G60)</f>
        <v>2E-028</v>
      </c>
      <c r="J60" s="4"/>
      <c r="K60" s="1" t="s">
        <v>177</v>
      </c>
    </row>
    <row r="61" s="1" customFormat="true" ht="13" hidden="false" customHeight="false" outlineLevel="0" collapsed="false">
      <c r="A61" s="1" t="s">
        <v>180</v>
      </c>
      <c r="B61" s="1" t="s">
        <v>175</v>
      </c>
      <c r="C61" s="2" t="n">
        <v>192</v>
      </c>
      <c r="D61" s="4" t="n">
        <v>3E-050</v>
      </c>
      <c r="E61" s="2" t="s">
        <v>181</v>
      </c>
      <c r="F61" s="2" t="n">
        <v>181</v>
      </c>
      <c r="G61" s="4" t="n">
        <v>7E-047</v>
      </c>
      <c r="H61" s="6" t="n">
        <f aca="false">MAX(C61,F61)</f>
        <v>192</v>
      </c>
      <c r="I61" s="4" t="n">
        <f aca="false">MIN(D61,G61)</f>
        <v>3E-050</v>
      </c>
      <c r="J61" s="4"/>
      <c r="K61" s="1" t="s">
        <v>180</v>
      </c>
    </row>
    <row r="62" s="1" customFormat="true" ht="13" hidden="false" customHeight="false" outlineLevel="0" collapsed="false">
      <c r="A62" s="1" t="s">
        <v>182</v>
      </c>
      <c r="B62" s="1" t="s">
        <v>175</v>
      </c>
      <c r="C62" s="2" t="n">
        <v>514</v>
      </c>
      <c r="D62" s="4" t="n">
        <v>1E-146</v>
      </c>
      <c r="E62" s="2" t="s">
        <v>183</v>
      </c>
      <c r="F62" s="2" t="n">
        <v>167</v>
      </c>
      <c r="G62" s="4" t="n">
        <v>5E-042</v>
      </c>
      <c r="H62" s="6" t="n">
        <f aca="false">MAX(C62,F62)</f>
        <v>514</v>
      </c>
      <c r="I62" s="4" t="n">
        <f aca="false">MIN(D62,G62)</f>
        <v>1E-146</v>
      </c>
      <c r="J62" s="4"/>
      <c r="K62" s="1" t="s">
        <v>182</v>
      </c>
    </row>
    <row r="63" s="1" customFormat="true" ht="13" hidden="false" customHeight="false" outlineLevel="0" collapsed="false">
      <c r="A63" s="1" t="s">
        <v>184</v>
      </c>
      <c r="B63" s="1" t="s">
        <v>185</v>
      </c>
      <c r="C63" s="2" t="n">
        <v>189</v>
      </c>
      <c r="D63" s="4" t="n">
        <v>1E-049</v>
      </c>
      <c r="E63" s="2" t="s">
        <v>186</v>
      </c>
      <c r="F63" s="2" t="n">
        <v>178</v>
      </c>
      <c r="G63" s="4" t="n">
        <v>3E-046</v>
      </c>
      <c r="H63" s="6" t="n">
        <f aca="false">MAX(C63,F63)</f>
        <v>189</v>
      </c>
      <c r="I63" s="4" t="n">
        <f aca="false">MIN(D63,G63)</f>
        <v>1E-049</v>
      </c>
      <c r="J63" s="4"/>
      <c r="K63" s="1" t="s">
        <v>184</v>
      </c>
    </row>
    <row r="64" s="1" customFormat="true" ht="13" hidden="false" customHeight="false" outlineLevel="0" collapsed="false">
      <c r="A64" s="1" t="s">
        <v>187</v>
      </c>
      <c r="B64" s="1" t="s">
        <v>188</v>
      </c>
      <c r="C64" s="2" t="n">
        <v>1116</v>
      </c>
      <c r="D64" s="2" t="n">
        <v>0</v>
      </c>
      <c r="E64" s="2" t="s">
        <v>189</v>
      </c>
      <c r="F64" s="2" t="n">
        <v>345</v>
      </c>
      <c r="G64" s="4" t="n">
        <v>3E-095</v>
      </c>
      <c r="H64" s="6" t="n">
        <f aca="false">MAX(C64,F64)</f>
        <v>1116</v>
      </c>
      <c r="I64" s="4" t="n">
        <f aca="false">MIN(D64,G64)</f>
        <v>0</v>
      </c>
      <c r="J64" s="4"/>
      <c r="K64" s="1" t="s">
        <v>187</v>
      </c>
    </row>
    <row r="65" s="1" customFormat="true" ht="13" hidden="false" customHeight="false" outlineLevel="0" collapsed="false">
      <c r="A65" s="1" t="s">
        <v>190</v>
      </c>
      <c r="B65" s="1" t="s">
        <v>191</v>
      </c>
      <c r="C65" s="2" t="n">
        <v>299</v>
      </c>
      <c r="D65" s="4" t="n">
        <v>3E-087</v>
      </c>
      <c r="E65" s="2" t="s">
        <v>192</v>
      </c>
      <c r="F65" s="2" t="n">
        <v>172</v>
      </c>
      <c r="G65" s="4" t="n">
        <v>2E-043</v>
      </c>
      <c r="H65" s="6" t="n">
        <f aca="false">MAX(C65,F65)</f>
        <v>299</v>
      </c>
      <c r="I65" s="4" t="n">
        <f aca="false">MIN(D65,G65)</f>
        <v>3E-087</v>
      </c>
      <c r="J65" s="4"/>
      <c r="K65" s="1" t="s">
        <v>190</v>
      </c>
    </row>
    <row r="66" s="1" customFormat="true" ht="13" hidden="false" customHeight="false" outlineLevel="0" collapsed="false">
      <c r="A66" s="1" t="s">
        <v>193</v>
      </c>
      <c r="B66" s="1" t="s">
        <v>194</v>
      </c>
      <c r="C66" s="2" t="n">
        <v>226</v>
      </c>
      <c r="D66" s="4" t="n">
        <v>2E-060</v>
      </c>
      <c r="E66" s="2" t="s">
        <v>195</v>
      </c>
      <c r="F66" s="2" t="n">
        <v>133</v>
      </c>
      <c r="G66" s="4" t="n">
        <v>2E-032</v>
      </c>
      <c r="H66" s="6" t="n">
        <f aca="false">MAX(C66,F66)</f>
        <v>226</v>
      </c>
      <c r="I66" s="4" t="n">
        <f aca="false">MIN(D66,G66)</f>
        <v>2E-060</v>
      </c>
      <c r="J66" s="4"/>
      <c r="K66" s="1" t="s">
        <v>193</v>
      </c>
    </row>
    <row r="67" s="1" customFormat="true" ht="13" hidden="false" customHeight="false" outlineLevel="0" collapsed="false">
      <c r="A67" s="1" t="s">
        <v>196</v>
      </c>
      <c r="B67" s="1" t="s">
        <v>197</v>
      </c>
      <c r="C67" s="2" t="n">
        <v>199</v>
      </c>
      <c r="D67" s="4" t="n">
        <v>2E-051</v>
      </c>
      <c r="E67" s="2" t="s">
        <v>198</v>
      </c>
      <c r="F67" s="2" t="n">
        <v>237</v>
      </c>
      <c r="G67" s="4" t="n">
        <v>8E-063</v>
      </c>
      <c r="H67" s="6" t="n">
        <f aca="false">MAX(C67,F67)</f>
        <v>237</v>
      </c>
      <c r="I67" s="4" t="n">
        <f aca="false">MIN(D67,G67)</f>
        <v>8E-063</v>
      </c>
      <c r="J67" s="4"/>
      <c r="K67" s="1" t="s">
        <v>196</v>
      </c>
    </row>
    <row r="68" s="1" customFormat="true" ht="13" hidden="false" customHeight="false" outlineLevel="0" collapsed="false">
      <c r="A68" s="1" t="s">
        <v>199</v>
      </c>
      <c r="B68" s="1" t="s">
        <v>200</v>
      </c>
      <c r="C68" s="2" t="n">
        <v>831</v>
      </c>
      <c r="D68" s="2" t="n">
        <v>0</v>
      </c>
      <c r="E68" s="2" t="s">
        <v>201</v>
      </c>
      <c r="F68" s="2" t="n">
        <v>332</v>
      </c>
      <c r="G68" s="4" t="n">
        <v>2E-091</v>
      </c>
      <c r="H68" s="6" t="n">
        <f aca="false">MAX(C68,F68)</f>
        <v>831</v>
      </c>
      <c r="I68" s="4" t="n">
        <f aca="false">MIN(D68,G68)</f>
        <v>0</v>
      </c>
      <c r="J68" s="4"/>
      <c r="K68" s="1" t="s">
        <v>199</v>
      </c>
    </row>
    <row r="69" s="1" customFormat="true" ht="13" hidden="false" customHeight="false" outlineLevel="0" collapsed="false">
      <c r="A69" s="1" t="s">
        <v>202</v>
      </c>
      <c r="B69" s="1" t="s">
        <v>203</v>
      </c>
      <c r="C69" s="2" t="n">
        <v>257</v>
      </c>
      <c r="D69" s="4" t="n">
        <v>3E-069</v>
      </c>
      <c r="E69" s="2" t="s">
        <v>204</v>
      </c>
      <c r="F69" s="2" t="n">
        <v>238</v>
      </c>
      <c r="G69" s="4" t="n">
        <v>2E-063</v>
      </c>
      <c r="H69" s="6" t="n">
        <f aca="false">MAX(C69,F69)</f>
        <v>257</v>
      </c>
      <c r="I69" s="4" t="n">
        <f aca="false">MIN(D69,G69)</f>
        <v>3E-069</v>
      </c>
      <c r="J69" s="4"/>
      <c r="K69" s="1" t="s">
        <v>202</v>
      </c>
    </row>
    <row r="70" s="1" customFormat="true" ht="13" hidden="false" customHeight="false" outlineLevel="0" collapsed="false">
      <c r="A70" s="1" t="s">
        <v>205</v>
      </c>
      <c r="B70" s="1" t="s">
        <v>206</v>
      </c>
      <c r="C70" s="2" t="n">
        <v>437</v>
      </c>
      <c r="D70" s="4" t="n">
        <v>1E-123</v>
      </c>
      <c r="E70" s="2" t="s">
        <v>207</v>
      </c>
      <c r="F70" s="2" t="n">
        <v>172</v>
      </c>
      <c r="G70" s="4" t="n">
        <v>1E-043</v>
      </c>
      <c r="H70" s="6" t="n">
        <f aca="false">MAX(C70,F70)</f>
        <v>437</v>
      </c>
      <c r="I70" s="4" t="n">
        <f aca="false">MIN(D70,G70)</f>
        <v>1E-123</v>
      </c>
      <c r="J70" s="4"/>
      <c r="K70" s="1" t="s">
        <v>205</v>
      </c>
    </row>
    <row r="71" s="1" customFormat="true" ht="13" hidden="false" customHeight="false" outlineLevel="0" collapsed="false">
      <c r="A71" s="1" t="s">
        <v>208</v>
      </c>
      <c r="B71" s="1" t="s">
        <v>206</v>
      </c>
      <c r="C71" s="2" t="n">
        <v>1041</v>
      </c>
      <c r="D71" s="2" t="n">
        <v>0</v>
      </c>
      <c r="E71" s="2" t="s">
        <v>209</v>
      </c>
      <c r="F71" s="2" t="n">
        <v>416</v>
      </c>
      <c r="G71" s="4" t="n">
        <v>1E-117</v>
      </c>
      <c r="H71" s="6" t="n">
        <f aca="false">MAX(C71,F71)</f>
        <v>1041</v>
      </c>
      <c r="I71" s="4" t="n">
        <f aca="false">MIN(D71,G71)</f>
        <v>0</v>
      </c>
      <c r="J71" s="4"/>
      <c r="K71" s="1" t="s">
        <v>208</v>
      </c>
    </row>
    <row r="72" s="1" customFormat="true" ht="13" hidden="false" customHeight="false" outlineLevel="0" collapsed="false">
      <c r="A72" s="1" t="s">
        <v>210</v>
      </c>
      <c r="B72" s="1" t="s">
        <v>211</v>
      </c>
      <c r="C72" s="2" t="n">
        <v>331</v>
      </c>
      <c r="D72" s="4" t="n">
        <v>3E-091</v>
      </c>
      <c r="E72" s="2" t="s">
        <v>212</v>
      </c>
      <c r="F72" s="2" t="n">
        <v>105</v>
      </c>
      <c r="G72" s="4" t="n">
        <v>3E-023</v>
      </c>
      <c r="H72" s="6" t="n">
        <f aca="false">MAX(C72,F72)</f>
        <v>331</v>
      </c>
      <c r="I72" s="4" t="n">
        <f aca="false">MIN(D72,G72)</f>
        <v>3E-091</v>
      </c>
      <c r="J72" s="4"/>
      <c r="K72" s="1" t="s">
        <v>210</v>
      </c>
    </row>
    <row r="73" s="1" customFormat="true" ht="13" hidden="false" customHeight="false" outlineLevel="0" collapsed="false">
      <c r="A73" s="1" t="s">
        <v>213</v>
      </c>
      <c r="B73" s="1" t="s">
        <v>211</v>
      </c>
      <c r="C73" s="2" t="n">
        <v>379</v>
      </c>
      <c r="D73" s="4" t="n">
        <v>1E-106</v>
      </c>
      <c r="E73" s="2" t="s">
        <v>214</v>
      </c>
      <c r="F73" s="2" t="n">
        <v>126</v>
      </c>
      <c r="G73" s="4" t="n">
        <v>2E-029</v>
      </c>
      <c r="H73" s="6" t="n">
        <f aca="false">MAX(C73,F73)</f>
        <v>379</v>
      </c>
      <c r="I73" s="4" t="n">
        <f aca="false">MIN(D73,G73)</f>
        <v>1E-106</v>
      </c>
      <c r="J73" s="4"/>
      <c r="K73" s="1" t="s">
        <v>213</v>
      </c>
    </row>
    <row r="74" s="1" customFormat="true" ht="13" hidden="false" customHeight="false" outlineLevel="0" collapsed="false">
      <c r="A74" s="1" t="s">
        <v>215</v>
      </c>
      <c r="B74" s="1" t="s">
        <v>211</v>
      </c>
      <c r="C74" s="2" t="n">
        <v>367</v>
      </c>
      <c r="D74" s="4" t="n">
        <v>1E-102</v>
      </c>
      <c r="E74" s="2" t="s">
        <v>216</v>
      </c>
      <c r="F74" s="2" t="n">
        <v>122</v>
      </c>
      <c r="G74" s="4" t="n">
        <v>2E-028</v>
      </c>
      <c r="H74" s="6" t="n">
        <f aca="false">MAX(C74,F74)</f>
        <v>367</v>
      </c>
      <c r="I74" s="4" t="n">
        <f aca="false">MIN(D74,G74)</f>
        <v>1E-102</v>
      </c>
      <c r="J74" s="4"/>
      <c r="K74" s="1" t="s">
        <v>215</v>
      </c>
    </row>
    <row r="75" s="1" customFormat="true" ht="13" hidden="false" customHeight="false" outlineLevel="0" collapsed="false">
      <c r="A75" s="1" t="s">
        <v>217</v>
      </c>
      <c r="B75" s="1" t="s">
        <v>218</v>
      </c>
      <c r="C75" s="2" t="n">
        <v>140</v>
      </c>
      <c r="D75" s="4" t="n">
        <v>1E-034</v>
      </c>
      <c r="E75" s="2" t="s">
        <v>219</v>
      </c>
      <c r="F75" s="2" t="n">
        <v>62</v>
      </c>
      <c r="G75" s="4" t="n">
        <v>4E-011</v>
      </c>
      <c r="H75" s="6" t="n">
        <f aca="false">MAX(C75,F75)</f>
        <v>140</v>
      </c>
      <c r="I75" s="4" t="n">
        <f aca="false">MIN(D75,G75)</f>
        <v>1E-034</v>
      </c>
      <c r="J75" s="4"/>
      <c r="K75" s="1" t="s">
        <v>217</v>
      </c>
    </row>
    <row r="76" s="1" customFormat="true" ht="13" hidden="false" customHeight="false" outlineLevel="0" collapsed="false">
      <c r="A76" s="1" t="s">
        <v>220</v>
      </c>
      <c r="B76" s="1" t="s">
        <v>211</v>
      </c>
      <c r="C76" s="2" t="n">
        <v>297</v>
      </c>
      <c r="D76" s="4" t="n">
        <v>2E-081</v>
      </c>
      <c r="E76" s="2" t="s">
        <v>221</v>
      </c>
      <c r="F76" s="2" t="n">
        <v>229</v>
      </c>
      <c r="G76" s="4" t="n">
        <v>2E-075</v>
      </c>
      <c r="H76" s="6" t="n">
        <f aca="false">MAX(C76,F76)</f>
        <v>297</v>
      </c>
      <c r="I76" s="4" t="n">
        <f aca="false">MIN(D76,G76)</f>
        <v>2E-081</v>
      </c>
      <c r="J76" s="4"/>
      <c r="K76" s="1" t="s">
        <v>220</v>
      </c>
    </row>
    <row r="77" s="1" customFormat="true" ht="13" hidden="false" customHeight="false" outlineLevel="0" collapsed="false">
      <c r="A77" s="1" t="s">
        <v>222</v>
      </c>
      <c r="B77" s="1" t="s">
        <v>211</v>
      </c>
      <c r="C77" s="2" t="n">
        <v>452</v>
      </c>
      <c r="D77" s="4" t="n">
        <v>1E-128</v>
      </c>
      <c r="E77" s="2" t="s">
        <v>223</v>
      </c>
      <c r="F77" s="2" t="n">
        <v>388</v>
      </c>
      <c r="G77" s="4" t="n">
        <v>1E-109</v>
      </c>
      <c r="H77" s="6" t="n">
        <f aca="false">MAX(C77,F77)</f>
        <v>452</v>
      </c>
      <c r="I77" s="4" t="n">
        <f aca="false">MIN(D77,G77)</f>
        <v>1E-128</v>
      </c>
      <c r="J77" s="4"/>
      <c r="K77" s="1" t="s">
        <v>222</v>
      </c>
    </row>
    <row r="78" s="1" customFormat="true" ht="13" hidden="false" customHeight="false" outlineLevel="0" collapsed="false">
      <c r="A78" s="1" t="s">
        <v>224</v>
      </c>
      <c r="B78" s="1" t="s">
        <v>225</v>
      </c>
      <c r="C78" s="2" t="n">
        <v>327</v>
      </c>
      <c r="D78" s="4" t="n">
        <v>7E-090</v>
      </c>
      <c r="E78" s="2" t="s">
        <v>226</v>
      </c>
      <c r="F78" s="2" t="n">
        <v>204</v>
      </c>
      <c r="G78" s="4" t="n">
        <v>7E-053</v>
      </c>
      <c r="H78" s="6" t="n">
        <f aca="false">MAX(C78,F78)</f>
        <v>327</v>
      </c>
      <c r="I78" s="4" t="n">
        <f aca="false">MIN(D78,G78)</f>
        <v>7E-090</v>
      </c>
      <c r="J78" s="4"/>
      <c r="K78" s="1" t="s">
        <v>224</v>
      </c>
    </row>
    <row r="79" s="1" customFormat="true" ht="13" hidden="false" customHeight="false" outlineLevel="0" collapsed="false">
      <c r="A79" s="1" t="s">
        <v>227</v>
      </c>
      <c r="B79" s="1" t="s">
        <v>228</v>
      </c>
      <c r="C79" s="2" t="n">
        <v>436</v>
      </c>
      <c r="D79" s="4" t="n">
        <v>1E-123</v>
      </c>
      <c r="E79" s="2" t="s">
        <v>229</v>
      </c>
      <c r="F79" s="2" t="n">
        <v>235</v>
      </c>
      <c r="G79" s="4" t="n">
        <v>1E-062</v>
      </c>
      <c r="H79" s="6" t="n">
        <f aca="false">MAX(C79,F79)</f>
        <v>436</v>
      </c>
      <c r="I79" s="4" t="n">
        <f aca="false">MIN(D79,G79)</f>
        <v>1E-123</v>
      </c>
      <c r="J79" s="4"/>
      <c r="K79" s="1" t="s">
        <v>227</v>
      </c>
    </row>
    <row r="80" s="1" customFormat="true" ht="13" hidden="false" customHeight="false" outlineLevel="0" collapsed="false">
      <c r="A80" s="1" t="s">
        <v>230</v>
      </c>
      <c r="B80" s="1" t="s">
        <v>231</v>
      </c>
      <c r="C80" s="2" t="n">
        <v>352</v>
      </c>
      <c r="D80" s="4" t="n">
        <v>5E-098</v>
      </c>
      <c r="E80" s="2" t="s">
        <v>232</v>
      </c>
      <c r="F80" s="2" t="n">
        <v>315</v>
      </c>
      <c r="G80" s="4" t="n">
        <v>5E-087</v>
      </c>
      <c r="H80" s="6" t="n">
        <f aca="false">MAX(C80,F80)</f>
        <v>352</v>
      </c>
      <c r="I80" s="4" t="n">
        <f aca="false">MIN(D80,G80)</f>
        <v>5E-098</v>
      </c>
      <c r="J80" s="4"/>
      <c r="K80" s="1" t="s">
        <v>230</v>
      </c>
    </row>
    <row r="81" s="1" customFormat="true" ht="13" hidden="false" customHeight="false" outlineLevel="0" collapsed="false">
      <c r="A81" s="1" t="s">
        <v>233</v>
      </c>
      <c r="B81" s="1" t="s">
        <v>234</v>
      </c>
      <c r="C81" s="2" t="n">
        <v>61</v>
      </c>
      <c r="D81" s="4" t="n">
        <v>3E-010</v>
      </c>
      <c r="E81" s="2" t="s">
        <v>235</v>
      </c>
      <c r="F81" s="2" t="n">
        <v>145</v>
      </c>
      <c r="G81" s="4" t="n">
        <v>1E-035</v>
      </c>
      <c r="H81" s="6" t="n">
        <f aca="false">MAX(C81,F81)</f>
        <v>145</v>
      </c>
      <c r="I81" s="4" t="n">
        <f aca="false">MIN(D81,G81)</f>
        <v>1E-035</v>
      </c>
      <c r="J81" s="4"/>
      <c r="K81" s="1" t="s">
        <v>233</v>
      </c>
    </row>
    <row r="82" s="1" customFormat="true" ht="13" hidden="false" customHeight="false" outlineLevel="0" collapsed="false">
      <c r="A82" s="1" t="s">
        <v>236</v>
      </c>
      <c r="B82" s="1" t="s">
        <v>231</v>
      </c>
      <c r="C82" s="2" t="n">
        <v>414</v>
      </c>
      <c r="D82" s="4" t="n">
        <v>1E-117</v>
      </c>
      <c r="E82" s="2" t="s">
        <v>237</v>
      </c>
      <c r="F82" s="2" t="n">
        <v>79</v>
      </c>
      <c r="G82" s="4" t="n">
        <v>1E-015</v>
      </c>
      <c r="H82" s="6" t="n">
        <f aca="false">MAX(C82,F82)</f>
        <v>414</v>
      </c>
      <c r="I82" s="4" t="n">
        <f aca="false">MIN(D82,G82)</f>
        <v>1E-117</v>
      </c>
      <c r="J82" s="4"/>
      <c r="K82" s="1" t="s">
        <v>236</v>
      </c>
    </row>
    <row r="83" s="1" customFormat="true" ht="13" hidden="false" customHeight="false" outlineLevel="0" collapsed="false">
      <c r="A83" s="1" t="s">
        <v>238</v>
      </c>
      <c r="B83" s="1" t="s">
        <v>239</v>
      </c>
      <c r="C83" s="2" t="n">
        <v>33</v>
      </c>
      <c r="D83" s="2" t="n">
        <v>0.48</v>
      </c>
      <c r="E83" s="2" t="s">
        <v>240</v>
      </c>
      <c r="F83" s="2" t="n">
        <v>34</v>
      </c>
      <c r="G83" s="2" t="n">
        <v>0.23</v>
      </c>
      <c r="H83" s="6" t="n">
        <f aca="false">MAX(C83,F83)</f>
        <v>34</v>
      </c>
      <c r="I83" s="4" t="n">
        <f aca="false">MIN(D83,G83)</f>
        <v>0.23</v>
      </c>
      <c r="J83" s="4"/>
      <c r="K83" s="1" t="s">
        <v>238</v>
      </c>
    </row>
    <row r="84" s="1" customFormat="true" ht="13" hidden="false" customHeight="false" outlineLevel="0" collapsed="false">
      <c r="A84" s="1" t="s">
        <v>241</v>
      </c>
      <c r="B84" s="1" t="s">
        <v>96</v>
      </c>
      <c r="C84" s="2" t="n">
        <v>228</v>
      </c>
      <c r="D84" s="4" t="n">
        <v>7E-061</v>
      </c>
      <c r="E84" s="2" t="s">
        <v>242</v>
      </c>
      <c r="F84" s="2" t="n">
        <v>133</v>
      </c>
      <c r="G84" s="4" t="n">
        <v>4E-032</v>
      </c>
      <c r="H84" s="6" t="n">
        <f aca="false">MAX(C84,F84)</f>
        <v>228</v>
      </c>
      <c r="I84" s="4" t="n">
        <f aca="false">MIN(D84,G84)</f>
        <v>7E-061</v>
      </c>
      <c r="J84" s="4"/>
      <c r="K84" s="1" t="s">
        <v>241</v>
      </c>
    </row>
    <row r="85" s="1" customFormat="true" ht="13" hidden="false" customHeight="false" outlineLevel="0" collapsed="false">
      <c r="A85" s="1" t="s">
        <v>243</v>
      </c>
      <c r="B85" s="1" t="s">
        <v>244</v>
      </c>
      <c r="C85" s="2" t="n">
        <v>26</v>
      </c>
      <c r="D85" s="2" t="n">
        <v>2.5</v>
      </c>
      <c r="E85" s="2" t="s">
        <v>245</v>
      </c>
      <c r="F85" s="2" t="n">
        <v>30</v>
      </c>
      <c r="G85" s="2" t="n">
        <v>0.26</v>
      </c>
      <c r="H85" s="6" t="n">
        <f aca="false">MAX(C85,F85)</f>
        <v>30</v>
      </c>
      <c r="I85" s="4" t="n">
        <f aca="false">MIN(D85,G85)</f>
        <v>0.26</v>
      </c>
      <c r="J85" s="4"/>
      <c r="K85" s="1" t="s">
        <v>243</v>
      </c>
    </row>
    <row r="86" s="1" customFormat="true" ht="13" hidden="false" customHeight="false" outlineLevel="0" collapsed="false">
      <c r="A86" s="1" t="s">
        <v>246</v>
      </c>
      <c r="B86" s="1" t="s">
        <v>247</v>
      </c>
      <c r="C86" s="2" t="n">
        <v>35</v>
      </c>
      <c r="D86" s="2" t="n">
        <v>0.044</v>
      </c>
      <c r="E86" s="2" t="s">
        <v>248</v>
      </c>
      <c r="F86" s="2" t="n">
        <v>32</v>
      </c>
      <c r="G86" s="2" t="n">
        <v>0.41</v>
      </c>
      <c r="H86" s="6" t="n">
        <f aca="false">MAX(C86,F86)</f>
        <v>35</v>
      </c>
      <c r="I86" s="4" t="n">
        <f aca="false">MIN(D86,G86)</f>
        <v>0.044</v>
      </c>
      <c r="J86" s="4"/>
      <c r="K86" s="1" t="s">
        <v>246</v>
      </c>
    </row>
    <row r="87" s="1" customFormat="true" ht="13" hidden="false" customHeight="false" outlineLevel="0" collapsed="false">
      <c r="A87" s="1" t="s">
        <v>249</v>
      </c>
      <c r="B87" s="1" t="s">
        <v>250</v>
      </c>
      <c r="C87" s="2" t="n">
        <v>29</v>
      </c>
      <c r="D87" s="2" t="n">
        <v>2.1</v>
      </c>
      <c r="E87" s="2" t="s">
        <v>251</v>
      </c>
      <c r="F87" s="2" t="n">
        <v>27</v>
      </c>
      <c r="G87" s="2" t="n">
        <v>8.6</v>
      </c>
      <c r="H87" s="6" t="n">
        <f aca="false">MAX(C87,F87)</f>
        <v>29</v>
      </c>
      <c r="I87" s="4" t="n">
        <f aca="false">MIN(D87,G87)</f>
        <v>2.1</v>
      </c>
      <c r="J87" s="4"/>
      <c r="K87" s="1" t="s">
        <v>249</v>
      </c>
    </row>
    <row r="88" s="1" customFormat="true" ht="13" hidden="false" customHeight="false" outlineLevel="0" collapsed="false">
      <c r="A88" s="1" t="s">
        <v>252</v>
      </c>
      <c r="B88" s="1" t="s">
        <v>247</v>
      </c>
      <c r="C88" s="2" t="n">
        <v>40</v>
      </c>
      <c r="D88" s="2" t="n">
        <v>0.001</v>
      </c>
      <c r="E88" s="2" t="s">
        <v>253</v>
      </c>
      <c r="F88" s="2" t="n">
        <v>28</v>
      </c>
      <c r="G88" s="2" t="n">
        <v>5.1</v>
      </c>
      <c r="H88" s="6" t="n">
        <f aca="false">MAX(C88,F88)</f>
        <v>40</v>
      </c>
      <c r="I88" s="4" t="n">
        <f aca="false">MIN(D88,G88)</f>
        <v>0.001</v>
      </c>
      <c r="J88" s="4" t="s">
        <v>5598</v>
      </c>
      <c r="K88" s="1" t="s">
        <v>252</v>
      </c>
    </row>
    <row r="89" s="1" customFormat="true" ht="13" hidden="false" customHeight="false" outlineLevel="0" collapsed="false">
      <c r="A89" s="1" t="s">
        <v>254</v>
      </c>
      <c r="B89" s="1" t="s">
        <v>96</v>
      </c>
      <c r="C89" s="2" t="n">
        <v>197</v>
      </c>
      <c r="D89" s="4" t="n">
        <v>1E-051</v>
      </c>
      <c r="E89" s="2" t="s">
        <v>255</v>
      </c>
      <c r="F89" s="2" t="n">
        <v>65</v>
      </c>
      <c r="G89" s="4" t="n">
        <v>1E-011</v>
      </c>
      <c r="H89" s="6" t="n">
        <f aca="false">MAX(C89,F89)</f>
        <v>197</v>
      </c>
      <c r="I89" s="4" t="n">
        <f aca="false">MIN(D89,G89)</f>
        <v>1E-051</v>
      </c>
      <c r="J89" s="4"/>
      <c r="K89" s="1" t="s">
        <v>254</v>
      </c>
    </row>
    <row r="90" s="1" customFormat="true" ht="13" hidden="false" customHeight="false" outlineLevel="0" collapsed="false">
      <c r="A90" s="1" t="s">
        <v>256</v>
      </c>
      <c r="B90" s="1" t="s">
        <v>257</v>
      </c>
      <c r="C90" s="2" t="n">
        <v>221</v>
      </c>
      <c r="D90" s="4" t="n">
        <v>2E-058</v>
      </c>
      <c r="E90" s="2" t="s">
        <v>258</v>
      </c>
      <c r="F90" s="2" t="n">
        <v>255</v>
      </c>
      <c r="G90" s="4" t="n">
        <v>1E-068</v>
      </c>
      <c r="H90" s="6" t="n">
        <f aca="false">MAX(C90,F90)</f>
        <v>255</v>
      </c>
      <c r="I90" s="4" t="n">
        <f aca="false">MIN(D90,G90)</f>
        <v>1E-068</v>
      </c>
      <c r="J90" s="4"/>
      <c r="K90" s="1" t="s">
        <v>256</v>
      </c>
    </row>
    <row r="91" s="1" customFormat="true" ht="13" hidden="false" customHeight="false" outlineLevel="0" collapsed="false">
      <c r="A91" s="1" t="s">
        <v>259</v>
      </c>
      <c r="B91" s="1" t="s">
        <v>260</v>
      </c>
      <c r="C91" s="2" t="n">
        <v>32</v>
      </c>
      <c r="D91" s="2" t="n">
        <v>0.12</v>
      </c>
      <c r="E91" s="2" t="s">
        <v>261</v>
      </c>
      <c r="F91" s="2" t="n">
        <v>29</v>
      </c>
      <c r="G91" s="2" t="n">
        <v>1.1</v>
      </c>
      <c r="H91" s="6" t="n">
        <f aca="false">MAX(C91,F91)</f>
        <v>32</v>
      </c>
      <c r="I91" s="4" t="n">
        <f aca="false">MIN(D91,G91)</f>
        <v>0.12</v>
      </c>
      <c r="J91" s="4"/>
      <c r="K91" s="1" t="s">
        <v>259</v>
      </c>
    </row>
    <row r="92" s="1" customFormat="true" ht="13" hidden="false" customHeight="false" outlineLevel="0" collapsed="false">
      <c r="A92" s="1" t="s">
        <v>262</v>
      </c>
      <c r="B92" s="1" t="s">
        <v>263</v>
      </c>
      <c r="C92" s="2" t="n">
        <v>50</v>
      </c>
      <c r="D92" s="4" t="n">
        <v>3E-007</v>
      </c>
      <c r="E92" s="2" t="s">
        <v>264</v>
      </c>
      <c r="F92" s="2" t="n">
        <v>44</v>
      </c>
      <c r="G92" s="4" t="n">
        <v>2E-005</v>
      </c>
      <c r="H92" s="6" t="n">
        <f aca="false">MAX(C92,F92)</f>
        <v>50</v>
      </c>
      <c r="I92" s="4" t="n">
        <f aca="false">MIN(D92,G92)</f>
        <v>3E-007</v>
      </c>
      <c r="J92" s="4"/>
      <c r="K92" s="1" t="s">
        <v>262</v>
      </c>
    </row>
    <row r="93" s="1" customFormat="true" ht="13" hidden="false" customHeight="false" outlineLevel="0" collapsed="false">
      <c r="A93" s="1" t="s">
        <v>265</v>
      </c>
      <c r="B93" s="1" t="s">
        <v>266</v>
      </c>
      <c r="C93" s="2" t="n">
        <v>84</v>
      </c>
      <c r="D93" s="4" t="n">
        <v>3E-017</v>
      </c>
      <c r="E93" s="2" t="s">
        <v>267</v>
      </c>
      <c r="F93" s="2" t="n">
        <v>99</v>
      </c>
      <c r="G93" s="4" t="n">
        <v>9E-022</v>
      </c>
      <c r="H93" s="6" t="n">
        <f aca="false">MAX(C93,F93)</f>
        <v>99</v>
      </c>
      <c r="I93" s="4" t="n">
        <f aca="false">MIN(D93,G93)</f>
        <v>9E-022</v>
      </c>
      <c r="J93" s="4"/>
      <c r="K93" s="1" t="s">
        <v>265</v>
      </c>
    </row>
    <row r="94" s="1" customFormat="true" ht="13" hidden="false" customHeight="false" outlineLevel="0" collapsed="false">
      <c r="A94" s="1" t="s">
        <v>268</v>
      </c>
      <c r="B94" s="1" t="s">
        <v>269</v>
      </c>
      <c r="C94" s="2" t="n">
        <v>45</v>
      </c>
      <c r="D94" s="4" t="n">
        <v>2E-005</v>
      </c>
      <c r="E94" s="2" t="s">
        <v>270</v>
      </c>
      <c r="F94" s="2" t="n">
        <v>308</v>
      </c>
      <c r="G94" s="4" t="n">
        <v>2E-084</v>
      </c>
      <c r="H94" s="6" t="n">
        <f aca="false">MAX(C94,F94)</f>
        <v>308</v>
      </c>
      <c r="I94" s="4" t="n">
        <f aca="false">MIN(D94,G94)</f>
        <v>2E-084</v>
      </c>
      <c r="J94" s="4"/>
      <c r="K94" s="1" t="s">
        <v>268</v>
      </c>
    </row>
    <row r="95" s="1" customFormat="true" ht="13" hidden="false" customHeight="false" outlineLevel="0" collapsed="false">
      <c r="A95" s="1" t="s">
        <v>271</v>
      </c>
      <c r="B95" s="1" t="s">
        <v>211</v>
      </c>
      <c r="C95" s="2" t="n">
        <v>280</v>
      </c>
      <c r="D95" s="4" t="n">
        <v>4E-076</v>
      </c>
      <c r="E95" s="2" t="s">
        <v>223</v>
      </c>
      <c r="F95" s="2" t="n">
        <v>261</v>
      </c>
      <c r="G95" s="4" t="n">
        <v>2E-070</v>
      </c>
      <c r="H95" s="6" t="n">
        <f aca="false">MAX(C95,F95)</f>
        <v>280</v>
      </c>
      <c r="I95" s="4" t="n">
        <f aca="false">MIN(D95,G95)</f>
        <v>4E-076</v>
      </c>
      <c r="J95" s="4"/>
      <c r="K95" s="1" t="s">
        <v>271</v>
      </c>
    </row>
    <row r="96" s="1" customFormat="true" ht="13" hidden="false" customHeight="false" outlineLevel="0" collapsed="false">
      <c r="A96" s="1" t="s">
        <v>272</v>
      </c>
      <c r="B96" s="1" t="s">
        <v>273</v>
      </c>
      <c r="C96" s="2" t="n">
        <v>154</v>
      </c>
      <c r="D96" s="4" t="n">
        <v>3E-038</v>
      </c>
      <c r="E96" s="2" t="s">
        <v>274</v>
      </c>
      <c r="F96" s="2" t="n">
        <v>157</v>
      </c>
      <c r="G96" s="4" t="n">
        <v>4E-039</v>
      </c>
      <c r="H96" s="6" t="n">
        <f aca="false">MAX(C96,F96)</f>
        <v>157</v>
      </c>
      <c r="I96" s="4" t="n">
        <f aca="false">MIN(D96,G96)</f>
        <v>4E-039</v>
      </c>
      <c r="J96" s="4"/>
      <c r="K96" s="1" t="s">
        <v>272</v>
      </c>
    </row>
    <row r="97" s="1" customFormat="true" ht="13" hidden="false" customHeight="false" outlineLevel="0" collapsed="false">
      <c r="A97" s="1" t="s">
        <v>275</v>
      </c>
      <c r="B97" s="1" t="s">
        <v>276</v>
      </c>
      <c r="C97" s="2" t="n">
        <v>29</v>
      </c>
      <c r="D97" s="2" t="n">
        <v>0.58</v>
      </c>
      <c r="E97" s="2" t="s">
        <v>277</v>
      </c>
      <c r="F97" s="2" t="n">
        <v>27</v>
      </c>
      <c r="G97" s="2" t="n">
        <v>2.5</v>
      </c>
      <c r="H97" s="6" t="n">
        <f aca="false">MAX(C97,F97)</f>
        <v>29</v>
      </c>
      <c r="I97" s="4" t="n">
        <f aca="false">MIN(D97,G97)</f>
        <v>0.58</v>
      </c>
      <c r="J97" s="4"/>
      <c r="K97" s="1" t="s">
        <v>275</v>
      </c>
    </row>
    <row r="98" s="1" customFormat="true" ht="13" hidden="false" customHeight="false" outlineLevel="0" collapsed="false">
      <c r="A98" s="1" t="s">
        <v>278</v>
      </c>
      <c r="B98" s="1" t="s">
        <v>276</v>
      </c>
      <c r="C98" s="2" t="n">
        <v>269</v>
      </c>
      <c r="D98" s="4" t="n">
        <v>7E-073</v>
      </c>
      <c r="E98" s="2" t="s">
        <v>216</v>
      </c>
      <c r="F98" s="2" t="n">
        <v>73</v>
      </c>
      <c r="G98" s="4" t="n">
        <v>1E-013</v>
      </c>
      <c r="H98" s="6" t="n">
        <f aca="false">MAX(C98,F98)</f>
        <v>269</v>
      </c>
      <c r="I98" s="4" t="n">
        <f aca="false">MIN(D98,G98)</f>
        <v>7E-073</v>
      </c>
      <c r="J98" s="4"/>
      <c r="K98" s="1" t="s">
        <v>278</v>
      </c>
    </row>
    <row r="99" s="1" customFormat="true" ht="13" hidden="false" customHeight="false" outlineLevel="0" collapsed="false">
      <c r="A99" s="1" t="s">
        <v>279</v>
      </c>
      <c r="B99" s="1" t="s">
        <v>280</v>
      </c>
      <c r="C99" s="2" t="n">
        <v>93</v>
      </c>
      <c r="D99" s="4" t="n">
        <v>1E-019</v>
      </c>
      <c r="E99" s="2" t="s">
        <v>281</v>
      </c>
      <c r="F99" s="2" t="n">
        <v>241</v>
      </c>
      <c r="G99" s="4" t="n">
        <v>3E-064</v>
      </c>
      <c r="H99" s="6" t="n">
        <f aca="false">MAX(C99,F99)</f>
        <v>241</v>
      </c>
      <c r="I99" s="4" t="n">
        <f aca="false">MIN(D99,G99)</f>
        <v>3E-064</v>
      </c>
      <c r="J99" s="4"/>
      <c r="K99" s="1" t="s">
        <v>279</v>
      </c>
    </row>
    <row r="100" s="1" customFormat="true" ht="13" hidden="false" customHeight="false" outlineLevel="0" collapsed="false">
      <c r="A100" s="1" t="s">
        <v>282</v>
      </c>
      <c r="B100" s="1" t="s">
        <v>283</v>
      </c>
      <c r="C100" s="2" t="n">
        <v>154</v>
      </c>
      <c r="D100" s="4" t="n">
        <v>5E-038</v>
      </c>
      <c r="E100" s="2" t="s">
        <v>284</v>
      </c>
      <c r="F100" s="2" t="n">
        <v>29</v>
      </c>
      <c r="G100" s="2" t="n">
        <v>2.7</v>
      </c>
      <c r="H100" s="6" t="n">
        <f aca="false">MAX(C100,F100)</f>
        <v>154</v>
      </c>
      <c r="I100" s="4" t="n">
        <f aca="false">MIN(D100,G100)</f>
        <v>5E-038</v>
      </c>
      <c r="J100" s="4"/>
      <c r="K100" s="1" t="s">
        <v>282</v>
      </c>
    </row>
    <row r="101" s="1" customFormat="true" ht="13" hidden="false" customHeight="false" outlineLevel="0" collapsed="false">
      <c r="A101" s="1" t="s">
        <v>285</v>
      </c>
      <c r="B101" s="1" t="s">
        <v>286</v>
      </c>
      <c r="C101" s="2" t="n">
        <v>42</v>
      </c>
      <c r="D101" s="4" t="n">
        <v>7E-012</v>
      </c>
      <c r="E101" s="2" t="s">
        <v>287</v>
      </c>
      <c r="F101" s="2" t="n">
        <v>25</v>
      </c>
      <c r="G101" s="2" t="n">
        <v>3</v>
      </c>
      <c r="H101" s="6" t="n">
        <f aca="false">MAX(C101,F101)</f>
        <v>42</v>
      </c>
      <c r="I101" s="4" t="n">
        <f aca="false">MIN(D101,G101)</f>
        <v>7E-012</v>
      </c>
      <c r="J101" s="4"/>
      <c r="K101" s="1" t="s">
        <v>285</v>
      </c>
    </row>
    <row r="102" s="1" customFormat="true" ht="13" hidden="false" customHeight="false" outlineLevel="0" collapsed="false">
      <c r="A102" s="1" t="s">
        <v>288</v>
      </c>
      <c r="B102" s="1" t="s">
        <v>286</v>
      </c>
      <c r="C102" s="2" t="n">
        <v>213</v>
      </c>
      <c r="D102" s="4" t="n">
        <v>8E-057</v>
      </c>
      <c r="E102" s="2" t="s">
        <v>289</v>
      </c>
      <c r="F102" s="2" t="n">
        <v>133</v>
      </c>
      <c r="G102" s="4" t="n">
        <v>1E-032</v>
      </c>
      <c r="H102" s="6" t="n">
        <f aca="false">MAX(C102,F102)</f>
        <v>213</v>
      </c>
      <c r="I102" s="4" t="n">
        <f aca="false">MIN(D102,G102)</f>
        <v>8E-057</v>
      </c>
      <c r="J102" s="4"/>
      <c r="K102" s="1" t="s">
        <v>288</v>
      </c>
    </row>
    <row r="103" s="1" customFormat="true" ht="13" hidden="false" customHeight="false" outlineLevel="0" collapsed="false">
      <c r="A103" s="1" t="s">
        <v>290</v>
      </c>
      <c r="B103" s="1" t="s">
        <v>291</v>
      </c>
      <c r="C103" s="2" t="n">
        <v>32</v>
      </c>
      <c r="D103" s="2" t="n">
        <v>0.04</v>
      </c>
      <c r="E103" s="2" t="s">
        <v>292</v>
      </c>
      <c r="F103" s="2" t="n">
        <v>83</v>
      </c>
      <c r="G103" s="4" t="n">
        <v>3E-017</v>
      </c>
      <c r="H103" s="6" t="n">
        <f aca="false">MAX(C103,F103)</f>
        <v>83</v>
      </c>
      <c r="I103" s="4" t="n">
        <f aca="false">MIN(D103,G103)</f>
        <v>3E-017</v>
      </c>
      <c r="J103" s="4"/>
      <c r="K103" s="1" t="s">
        <v>290</v>
      </c>
    </row>
    <row r="104" s="1" customFormat="true" ht="13" hidden="false" customHeight="false" outlineLevel="0" collapsed="false">
      <c r="A104" s="1" t="s">
        <v>293</v>
      </c>
      <c r="B104" s="1" t="s">
        <v>294</v>
      </c>
      <c r="C104" s="2" t="n">
        <v>36</v>
      </c>
      <c r="D104" s="2" t="n">
        <v>0.001</v>
      </c>
      <c r="E104" s="2" t="s">
        <v>295</v>
      </c>
      <c r="F104" s="2" t="n">
        <v>117</v>
      </c>
      <c r="G104" s="4" t="n">
        <v>6E-028</v>
      </c>
      <c r="H104" s="6" t="n">
        <f aca="false">MAX(C104,F104)</f>
        <v>117</v>
      </c>
      <c r="I104" s="4" t="n">
        <f aca="false">MIN(D104,G104)</f>
        <v>6E-028</v>
      </c>
      <c r="J104" s="4"/>
      <c r="K104" s="1" t="s">
        <v>293</v>
      </c>
    </row>
    <row r="105" s="1" customFormat="true" ht="13" hidden="false" customHeight="false" outlineLevel="0" collapsed="false">
      <c r="A105" s="1" t="s">
        <v>296</v>
      </c>
      <c r="B105" s="1" t="s">
        <v>297</v>
      </c>
      <c r="C105" s="2" t="n">
        <v>179</v>
      </c>
      <c r="D105" s="4" t="n">
        <v>5E-045</v>
      </c>
      <c r="E105" s="2" t="s">
        <v>298</v>
      </c>
      <c r="F105" s="2" t="n">
        <v>189</v>
      </c>
      <c r="G105" s="4" t="n">
        <v>3E-048</v>
      </c>
      <c r="H105" s="6" t="n">
        <f aca="false">MAX(C105,F105)</f>
        <v>189</v>
      </c>
      <c r="I105" s="4" t="n">
        <f aca="false">MIN(D105,G105)</f>
        <v>3E-048</v>
      </c>
      <c r="J105" s="4"/>
      <c r="K105" s="1" t="s">
        <v>296</v>
      </c>
    </row>
    <row r="106" s="1" customFormat="true" ht="13" hidden="false" customHeight="false" outlineLevel="0" collapsed="false">
      <c r="A106" s="1" t="s">
        <v>299</v>
      </c>
      <c r="B106" s="1" t="s">
        <v>300</v>
      </c>
      <c r="C106" s="2" t="n">
        <v>280</v>
      </c>
      <c r="D106" s="4" t="n">
        <v>3E-076</v>
      </c>
      <c r="E106" s="2" t="s">
        <v>301</v>
      </c>
      <c r="F106" s="2" t="n">
        <v>86</v>
      </c>
      <c r="G106" s="4" t="n">
        <v>1E-017</v>
      </c>
      <c r="H106" s="6" t="n">
        <f aca="false">MAX(C106,F106)</f>
        <v>280</v>
      </c>
      <c r="I106" s="4" t="n">
        <f aca="false">MIN(D106,G106)</f>
        <v>3E-076</v>
      </c>
      <c r="J106" s="4"/>
      <c r="K106" s="1" t="s">
        <v>299</v>
      </c>
    </row>
    <row r="107" s="1" customFormat="true" ht="13" hidden="false" customHeight="false" outlineLevel="0" collapsed="false">
      <c r="A107" s="1" t="s">
        <v>302</v>
      </c>
      <c r="B107" s="1" t="s">
        <v>303</v>
      </c>
      <c r="C107" s="2" t="n">
        <v>114</v>
      </c>
      <c r="D107" s="4" t="n">
        <v>6E-027</v>
      </c>
      <c r="E107" s="2" t="s">
        <v>304</v>
      </c>
      <c r="F107" s="2" t="n">
        <v>93</v>
      </c>
      <c r="G107" s="4" t="n">
        <v>2E-020</v>
      </c>
      <c r="H107" s="6" t="n">
        <f aca="false">MAX(C107,F107)</f>
        <v>114</v>
      </c>
      <c r="I107" s="4" t="n">
        <f aca="false">MIN(D107,G107)</f>
        <v>6E-027</v>
      </c>
      <c r="J107" s="4"/>
      <c r="K107" s="1" t="s">
        <v>302</v>
      </c>
    </row>
    <row r="108" s="1" customFormat="true" ht="13" hidden="false" customHeight="false" outlineLevel="0" collapsed="false">
      <c r="A108" s="1" t="s">
        <v>305</v>
      </c>
      <c r="B108" s="1" t="s">
        <v>306</v>
      </c>
      <c r="C108" s="2" t="n">
        <v>245</v>
      </c>
      <c r="D108" s="4" t="n">
        <v>4E-066</v>
      </c>
      <c r="E108" s="2" t="s">
        <v>304</v>
      </c>
      <c r="F108" s="2" t="n">
        <v>229</v>
      </c>
      <c r="G108" s="4" t="n">
        <v>4E-061</v>
      </c>
      <c r="H108" s="6" t="n">
        <f aca="false">MAX(C108,F108)</f>
        <v>245</v>
      </c>
      <c r="I108" s="4" t="n">
        <f aca="false">MIN(D108,G108)</f>
        <v>4E-066</v>
      </c>
      <c r="J108" s="4"/>
      <c r="K108" s="1" t="s">
        <v>305</v>
      </c>
    </row>
    <row r="109" s="1" customFormat="true" ht="13" hidden="false" customHeight="false" outlineLevel="0" collapsed="false">
      <c r="A109" s="1" t="s">
        <v>307</v>
      </c>
      <c r="B109" s="1" t="s">
        <v>308</v>
      </c>
      <c r="C109" s="2" t="n">
        <v>539</v>
      </c>
      <c r="D109" s="4" t="n">
        <v>1E-154</v>
      </c>
      <c r="E109" s="2" t="s">
        <v>69</v>
      </c>
      <c r="F109" s="2" t="n">
        <v>110</v>
      </c>
      <c r="G109" s="4" t="n">
        <v>7E-025</v>
      </c>
      <c r="H109" s="6" t="n">
        <f aca="false">MAX(C109,F109)</f>
        <v>539</v>
      </c>
      <c r="I109" s="4" t="n">
        <f aca="false">MIN(D109,G109)</f>
        <v>1E-154</v>
      </c>
      <c r="J109" s="4"/>
      <c r="K109" s="1" t="s">
        <v>307</v>
      </c>
    </row>
    <row r="110" s="1" customFormat="true" ht="13" hidden="false" customHeight="false" outlineLevel="0" collapsed="false">
      <c r="A110" s="1" t="s">
        <v>309</v>
      </c>
      <c r="B110" s="1" t="s">
        <v>310</v>
      </c>
      <c r="C110" s="2" t="n">
        <v>774</v>
      </c>
      <c r="D110" s="2" t="n">
        <v>0</v>
      </c>
      <c r="E110" s="2" t="s">
        <v>311</v>
      </c>
      <c r="F110" s="2" t="n">
        <v>478</v>
      </c>
      <c r="G110" s="4" t="n">
        <v>1E-135</v>
      </c>
      <c r="H110" s="6" t="n">
        <f aca="false">MAX(C110,F110)</f>
        <v>774</v>
      </c>
      <c r="I110" s="4" t="n">
        <f aca="false">MIN(D110,G110)</f>
        <v>0</v>
      </c>
      <c r="J110" s="4"/>
      <c r="K110" s="1" t="s">
        <v>309</v>
      </c>
    </row>
    <row r="111" s="1" customFormat="true" ht="13" hidden="false" customHeight="false" outlineLevel="0" collapsed="false">
      <c r="A111" s="1" t="s">
        <v>312</v>
      </c>
      <c r="B111" s="1" t="s">
        <v>313</v>
      </c>
      <c r="C111" s="2" t="n">
        <v>137</v>
      </c>
      <c r="D111" s="4" t="n">
        <v>1E-033</v>
      </c>
      <c r="E111" s="2" t="s">
        <v>314</v>
      </c>
      <c r="F111" s="2" t="n">
        <v>103</v>
      </c>
      <c r="G111" s="4" t="n">
        <v>2E-023</v>
      </c>
      <c r="H111" s="6" t="n">
        <f aca="false">MAX(C111,F111)</f>
        <v>137</v>
      </c>
      <c r="I111" s="4" t="n">
        <f aca="false">MIN(D111,G111)</f>
        <v>1E-033</v>
      </c>
      <c r="J111" s="4"/>
      <c r="K111" s="1" t="s">
        <v>312</v>
      </c>
    </row>
    <row r="112" s="1" customFormat="true" ht="13" hidden="false" customHeight="false" outlineLevel="0" collapsed="false">
      <c r="A112" s="1" t="s">
        <v>315</v>
      </c>
      <c r="B112" s="1" t="s">
        <v>316</v>
      </c>
      <c r="C112" s="2" t="n">
        <v>468</v>
      </c>
      <c r="D112" s="4" t="n">
        <v>1E-133</v>
      </c>
      <c r="E112" s="2" t="s">
        <v>317</v>
      </c>
      <c r="F112" s="2" t="n">
        <v>247</v>
      </c>
      <c r="G112" s="4" t="n">
        <v>2E-066</v>
      </c>
      <c r="H112" s="6" t="n">
        <f aca="false">MAX(C112,F112)</f>
        <v>468</v>
      </c>
      <c r="I112" s="4" t="n">
        <f aca="false">MIN(D112,G112)</f>
        <v>1E-133</v>
      </c>
      <c r="J112" s="4"/>
      <c r="K112" s="1" t="s">
        <v>315</v>
      </c>
    </row>
    <row r="113" s="1" customFormat="true" ht="13" hidden="false" customHeight="false" outlineLevel="0" collapsed="false">
      <c r="A113" s="1" t="s">
        <v>318</v>
      </c>
      <c r="B113" s="1" t="s">
        <v>319</v>
      </c>
      <c r="C113" s="2" t="n">
        <v>132</v>
      </c>
      <c r="D113" s="4" t="n">
        <v>5E-032</v>
      </c>
      <c r="E113" s="2" t="s">
        <v>320</v>
      </c>
      <c r="F113" s="2" t="n">
        <v>102</v>
      </c>
      <c r="G113" s="4" t="n">
        <v>1E-022</v>
      </c>
      <c r="H113" s="6" t="n">
        <f aca="false">MAX(C113,F113)</f>
        <v>132</v>
      </c>
      <c r="I113" s="4" t="n">
        <f aca="false">MIN(D113,G113)</f>
        <v>5E-032</v>
      </c>
      <c r="J113" s="4"/>
      <c r="K113" s="1" t="s">
        <v>318</v>
      </c>
    </row>
    <row r="114" s="1" customFormat="true" ht="13" hidden="false" customHeight="false" outlineLevel="0" collapsed="false">
      <c r="A114" s="1" t="s">
        <v>321</v>
      </c>
      <c r="B114" s="1" t="s">
        <v>319</v>
      </c>
      <c r="C114" s="2" t="n">
        <v>204</v>
      </c>
      <c r="D114" s="4" t="n">
        <v>4E-053</v>
      </c>
      <c r="E114" s="2" t="s">
        <v>322</v>
      </c>
      <c r="F114" s="2" t="n">
        <v>36</v>
      </c>
      <c r="G114" s="2" t="n">
        <v>0.015</v>
      </c>
      <c r="H114" s="6" t="n">
        <f aca="false">MAX(C114,F114)</f>
        <v>204</v>
      </c>
      <c r="I114" s="4" t="n">
        <f aca="false">MIN(D114,G114)</f>
        <v>4E-053</v>
      </c>
      <c r="J114" s="4"/>
      <c r="K114" s="1" t="s">
        <v>321</v>
      </c>
    </row>
    <row r="115" s="1" customFormat="true" ht="13" hidden="false" customHeight="false" outlineLevel="0" collapsed="false">
      <c r="A115" s="1" t="s">
        <v>323</v>
      </c>
      <c r="B115" s="1" t="s">
        <v>324</v>
      </c>
      <c r="C115" s="2" t="n">
        <v>442</v>
      </c>
      <c r="D115" s="4" t="n">
        <v>1E-125</v>
      </c>
      <c r="E115" s="2" t="s">
        <v>325</v>
      </c>
      <c r="F115" s="2" t="n">
        <v>167</v>
      </c>
      <c r="G115" s="4" t="n">
        <v>5E-042</v>
      </c>
      <c r="H115" s="6" t="n">
        <f aca="false">MAX(C115,F115)</f>
        <v>442</v>
      </c>
      <c r="I115" s="4" t="n">
        <f aca="false">MIN(D115,G115)</f>
        <v>1E-125</v>
      </c>
      <c r="J115" s="4"/>
      <c r="K115" s="1" t="s">
        <v>323</v>
      </c>
    </row>
    <row r="116" s="1" customFormat="true" ht="13" hidden="false" customHeight="false" outlineLevel="0" collapsed="false">
      <c r="A116" s="1" t="s">
        <v>326</v>
      </c>
      <c r="B116" s="1" t="s">
        <v>327</v>
      </c>
      <c r="C116" s="2" t="n">
        <v>28</v>
      </c>
      <c r="D116" s="2" t="n">
        <v>2.7</v>
      </c>
      <c r="E116" s="2" t="s">
        <v>328</v>
      </c>
      <c r="F116" s="2" t="n">
        <v>30</v>
      </c>
      <c r="G116" s="2" t="n">
        <v>1</v>
      </c>
      <c r="H116" s="6" t="n">
        <f aca="false">MAX(C116,F116)</f>
        <v>30</v>
      </c>
      <c r="I116" s="4" t="n">
        <f aca="false">MIN(D116,G116)</f>
        <v>1</v>
      </c>
      <c r="J116" s="4"/>
      <c r="K116" s="1" t="s">
        <v>326</v>
      </c>
    </row>
    <row r="117" s="1" customFormat="true" ht="13" hidden="false" customHeight="false" outlineLevel="0" collapsed="false">
      <c r="A117" s="1" t="s">
        <v>329</v>
      </c>
      <c r="B117" s="1" t="s">
        <v>330</v>
      </c>
      <c r="C117" s="2" t="n">
        <v>592</v>
      </c>
      <c r="D117" s="4" t="n">
        <v>1E-170</v>
      </c>
      <c r="E117" s="2" t="s">
        <v>331</v>
      </c>
      <c r="F117" s="2" t="n">
        <v>454</v>
      </c>
      <c r="G117" s="4" t="n">
        <v>1E-128</v>
      </c>
      <c r="H117" s="6" t="n">
        <f aca="false">MAX(C117,F117)</f>
        <v>592</v>
      </c>
      <c r="I117" s="4" t="n">
        <f aca="false">MIN(D117,G117)</f>
        <v>1E-170</v>
      </c>
      <c r="J117" s="4"/>
      <c r="K117" s="1" t="s">
        <v>329</v>
      </c>
    </row>
    <row r="118" s="1" customFormat="true" ht="13" hidden="false" customHeight="false" outlineLevel="0" collapsed="false">
      <c r="A118" s="1" t="s">
        <v>332</v>
      </c>
      <c r="B118" s="1" t="s">
        <v>330</v>
      </c>
      <c r="C118" s="2" t="n">
        <v>442</v>
      </c>
      <c r="D118" s="4" t="n">
        <v>1E-125</v>
      </c>
      <c r="E118" s="2" t="s">
        <v>333</v>
      </c>
      <c r="F118" s="2" t="n">
        <v>167</v>
      </c>
      <c r="G118" s="4" t="n">
        <v>8E-044</v>
      </c>
      <c r="H118" s="6" t="n">
        <f aca="false">MAX(C118,F118)</f>
        <v>442</v>
      </c>
      <c r="I118" s="4" t="n">
        <f aca="false">MIN(D118,G118)</f>
        <v>1E-125</v>
      </c>
      <c r="J118" s="4"/>
      <c r="K118" s="1" t="s">
        <v>332</v>
      </c>
    </row>
    <row r="119" s="1" customFormat="true" ht="13" hidden="false" customHeight="false" outlineLevel="0" collapsed="false">
      <c r="A119" s="1" t="s">
        <v>334</v>
      </c>
      <c r="B119" s="1" t="s">
        <v>15</v>
      </c>
      <c r="C119" s="2" t="n">
        <v>372</v>
      </c>
      <c r="D119" s="4" t="n">
        <v>1E-104</v>
      </c>
      <c r="E119" s="2" t="s">
        <v>335</v>
      </c>
      <c r="F119" s="2" t="n">
        <v>135</v>
      </c>
      <c r="G119" s="4" t="n">
        <v>6E-033</v>
      </c>
      <c r="H119" s="6" t="n">
        <f aca="false">MAX(C119,F119)</f>
        <v>372</v>
      </c>
      <c r="I119" s="4" t="n">
        <f aca="false">MIN(D119,G119)</f>
        <v>1E-104</v>
      </c>
      <c r="J119" s="4"/>
      <c r="K119" s="1" t="s">
        <v>334</v>
      </c>
    </row>
    <row r="120" s="1" customFormat="true" ht="13" hidden="false" customHeight="false" outlineLevel="0" collapsed="false">
      <c r="A120" s="1" t="s">
        <v>336</v>
      </c>
      <c r="B120" s="1" t="s">
        <v>337</v>
      </c>
      <c r="C120" s="2" t="n">
        <v>379</v>
      </c>
      <c r="D120" s="4" t="n">
        <v>1E-106</v>
      </c>
      <c r="E120" s="2" t="s">
        <v>338</v>
      </c>
      <c r="F120" s="2" t="n">
        <v>167</v>
      </c>
      <c r="G120" s="4" t="n">
        <v>4E-042</v>
      </c>
      <c r="H120" s="6" t="n">
        <f aca="false">MAX(C120,F120)</f>
        <v>379</v>
      </c>
      <c r="I120" s="4" t="n">
        <f aca="false">MIN(D120,G120)</f>
        <v>1E-106</v>
      </c>
      <c r="J120" s="4"/>
      <c r="K120" s="1" t="s">
        <v>336</v>
      </c>
    </row>
    <row r="121" s="1" customFormat="true" ht="13" hidden="false" customHeight="false" outlineLevel="0" collapsed="false">
      <c r="A121" s="1" t="s">
        <v>339</v>
      </c>
      <c r="B121" s="1" t="s">
        <v>340</v>
      </c>
      <c r="C121" s="2" t="n">
        <v>148</v>
      </c>
      <c r="D121" s="4" t="n">
        <v>2E-037</v>
      </c>
      <c r="E121" s="2" t="s">
        <v>341</v>
      </c>
      <c r="F121" s="2" t="n">
        <v>149</v>
      </c>
      <c r="G121" s="4" t="n">
        <v>1E-037</v>
      </c>
      <c r="H121" s="6" t="n">
        <f aca="false">MAX(C121,F121)</f>
        <v>149</v>
      </c>
      <c r="I121" s="4" t="n">
        <f aca="false">MIN(D121,G121)</f>
        <v>1E-037</v>
      </c>
      <c r="J121" s="4"/>
      <c r="K121" s="1" t="s">
        <v>339</v>
      </c>
    </row>
    <row r="122" s="1" customFormat="true" ht="13" hidden="false" customHeight="false" outlineLevel="0" collapsed="false">
      <c r="A122" s="1" t="s">
        <v>342</v>
      </c>
      <c r="B122" s="1" t="s">
        <v>340</v>
      </c>
      <c r="C122" s="2" t="n">
        <v>469</v>
      </c>
      <c r="D122" s="4" t="n">
        <v>1E-133</v>
      </c>
      <c r="E122" s="2" t="s">
        <v>343</v>
      </c>
      <c r="F122" s="2" t="n">
        <v>335</v>
      </c>
      <c r="G122" s="4" t="n">
        <v>9.99999999999999E-093</v>
      </c>
      <c r="H122" s="6" t="n">
        <f aca="false">MAX(C122,F122)</f>
        <v>469</v>
      </c>
      <c r="I122" s="4" t="n">
        <f aca="false">MIN(D122,G122)</f>
        <v>1E-133</v>
      </c>
      <c r="J122" s="4"/>
      <c r="K122" s="1" t="s">
        <v>342</v>
      </c>
    </row>
    <row r="123" s="1" customFormat="true" ht="13" hidden="false" customHeight="false" outlineLevel="0" collapsed="false">
      <c r="A123" s="1" t="s">
        <v>344</v>
      </c>
      <c r="B123" s="1" t="s">
        <v>345</v>
      </c>
      <c r="C123" s="2" t="n">
        <v>640</v>
      </c>
      <c r="D123" s="2" t="n">
        <v>0</v>
      </c>
      <c r="E123" s="2" t="s">
        <v>346</v>
      </c>
      <c r="F123" s="2" t="n">
        <v>494</v>
      </c>
      <c r="G123" s="4" t="n">
        <v>1E-141</v>
      </c>
      <c r="H123" s="6" t="n">
        <f aca="false">MAX(C123,F123)</f>
        <v>640</v>
      </c>
      <c r="I123" s="4" t="n">
        <f aca="false">MIN(D123,G123)</f>
        <v>0</v>
      </c>
      <c r="J123" s="4"/>
      <c r="K123" s="1" t="s">
        <v>344</v>
      </c>
    </row>
    <row r="124" s="1" customFormat="true" ht="13" hidden="false" customHeight="false" outlineLevel="0" collapsed="false">
      <c r="A124" s="1" t="s">
        <v>347</v>
      </c>
      <c r="B124" s="1" t="s">
        <v>345</v>
      </c>
      <c r="C124" s="2" t="n">
        <v>315</v>
      </c>
      <c r="D124" s="4" t="n">
        <v>8E-087</v>
      </c>
      <c r="E124" s="2" t="s">
        <v>348</v>
      </c>
      <c r="F124" s="2" t="n">
        <v>110</v>
      </c>
      <c r="G124" s="4" t="n">
        <v>4E-025</v>
      </c>
      <c r="H124" s="6" t="n">
        <f aca="false">MAX(C124,F124)</f>
        <v>315</v>
      </c>
      <c r="I124" s="4" t="n">
        <f aca="false">MIN(D124,G124)</f>
        <v>8E-087</v>
      </c>
      <c r="J124" s="4"/>
      <c r="K124" s="1" t="s">
        <v>347</v>
      </c>
    </row>
    <row r="125" s="1" customFormat="true" ht="13" hidden="false" customHeight="false" outlineLevel="0" collapsed="false">
      <c r="A125" s="1" t="s">
        <v>349</v>
      </c>
      <c r="B125" s="1" t="s">
        <v>345</v>
      </c>
      <c r="C125" s="2" t="n">
        <v>146</v>
      </c>
      <c r="D125" s="4" t="n">
        <v>8E-037</v>
      </c>
      <c r="E125" s="2" t="s">
        <v>348</v>
      </c>
      <c r="F125" s="2" t="n">
        <v>162</v>
      </c>
      <c r="G125" s="4" t="n">
        <v>2E-041</v>
      </c>
      <c r="H125" s="6" t="n">
        <f aca="false">MAX(C125,F125)</f>
        <v>162</v>
      </c>
      <c r="I125" s="4" t="n">
        <f aca="false">MIN(D125,G125)</f>
        <v>2E-041</v>
      </c>
      <c r="J125" s="4"/>
      <c r="K125" s="1" t="s">
        <v>349</v>
      </c>
    </row>
    <row r="126" s="1" customFormat="true" ht="13" hidden="false" customHeight="false" outlineLevel="0" collapsed="false">
      <c r="A126" s="1" t="s">
        <v>350</v>
      </c>
      <c r="B126" s="1" t="s">
        <v>351</v>
      </c>
      <c r="C126" s="2" t="n">
        <v>607</v>
      </c>
      <c r="D126" s="4" t="n">
        <v>1E-174</v>
      </c>
      <c r="E126" s="2" t="s">
        <v>352</v>
      </c>
      <c r="F126" s="2" t="n">
        <v>77</v>
      </c>
      <c r="G126" s="4" t="n">
        <v>7E-015</v>
      </c>
      <c r="H126" s="6" t="n">
        <f aca="false">MAX(C126,F126)</f>
        <v>607</v>
      </c>
      <c r="I126" s="4" t="n">
        <f aca="false">MIN(D126,G126)</f>
        <v>1E-174</v>
      </c>
      <c r="J126" s="4"/>
      <c r="K126" s="1" t="s">
        <v>350</v>
      </c>
    </row>
    <row r="127" s="1" customFormat="true" ht="13" hidden="false" customHeight="false" outlineLevel="0" collapsed="false">
      <c r="A127" s="1" t="s">
        <v>353</v>
      </c>
      <c r="B127" s="1" t="s">
        <v>351</v>
      </c>
      <c r="C127" s="2" t="n">
        <v>141</v>
      </c>
      <c r="D127" s="4" t="n">
        <v>2E-035</v>
      </c>
      <c r="E127" s="2" t="s">
        <v>354</v>
      </c>
      <c r="F127" s="2" t="n">
        <v>131</v>
      </c>
      <c r="G127" s="4" t="n">
        <v>3E-032</v>
      </c>
      <c r="H127" s="6" t="n">
        <f aca="false">MAX(C127,F127)</f>
        <v>141</v>
      </c>
      <c r="I127" s="4" t="n">
        <f aca="false">MIN(D127,G127)</f>
        <v>2E-035</v>
      </c>
      <c r="J127" s="4"/>
      <c r="K127" s="1" t="s">
        <v>353</v>
      </c>
    </row>
    <row r="128" s="1" customFormat="true" ht="13" hidden="false" customHeight="false" outlineLevel="0" collapsed="false">
      <c r="A128" s="1" t="s">
        <v>355</v>
      </c>
      <c r="B128" s="1" t="s">
        <v>356</v>
      </c>
      <c r="C128" s="2" t="n">
        <v>789</v>
      </c>
      <c r="D128" s="2" t="n">
        <v>0</v>
      </c>
      <c r="E128" s="2" t="s">
        <v>357</v>
      </c>
      <c r="F128" s="2" t="n">
        <v>424</v>
      </c>
      <c r="G128" s="4" t="n">
        <v>1E-119</v>
      </c>
      <c r="H128" s="6" t="n">
        <f aca="false">MAX(C128,F128)</f>
        <v>789</v>
      </c>
      <c r="I128" s="4" t="n">
        <f aca="false">MIN(D128,G128)</f>
        <v>0</v>
      </c>
      <c r="J128" s="4"/>
      <c r="K128" s="1" t="s">
        <v>355</v>
      </c>
    </row>
    <row r="129" s="1" customFormat="true" ht="13" hidden="false" customHeight="false" outlineLevel="0" collapsed="false">
      <c r="A129" s="1" t="s">
        <v>358</v>
      </c>
      <c r="B129" s="1" t="s">
        <v>359</v>
      </c>
      <c r="C129" s="2" t="n">
        <v>136</v>
      </c>
      <c r="D129" s="4" t="n">
        <v>3E-033</v>
      </c>
      <c r="E129" s="2" t="s">
        <v>360</v>
      </c>
      <c r="F129" s="2" t="n">
        <v>60</v>
      </c>
      <c r="G129" s="4" t="n">
        <v>3E-010</v>
      </c>
      <c r="H129" s="6" t="n">
        <f aca="false">MAX(C129,F129)</f>
        <v>136</v>
      </c>
      <c r="I129" s="4" t="n">
        <f aca="false">MIN(D129,G129)</f>
        <v>3E-033</v>
      </c>
      <c r="J129" s="4"/>
      <c r="K129" s="1" t="s">
        <v>358</v>
      </c>
    </row>
    <row r="130" s="1" customFormat="true" ht="13" hidden="false" customHeight="false" outlineLevel="0" collapsed="false">
      <c r="A130" s="1" t="s">
        <v>361</v>
      </c>
      <c r="B130" s="1" t="s">
        <v>362</v>
      </c>
      <c r="C130" s="2" t="n">
        <v>672</v>
      </c>
      <c r="D130" s="2" t="n">
        <v>0</v>
      </c>
      <c r="E130" s="2" t="s">
        <v>363</v>
      </c>
      <c r="F130" s="2" t="n">
        <v>39</v>
      </c>
      <c r="G130" s="2" t="n">
        <v>0.005</v>
      </c>
      <c r="H130" s="6" t="n">
        <f aca="false">MAX(C130,F130)</f>
        <v>672</v>
      </c>
      <c r="I130" s="4" t="n">
        <f aca="false">MIN(D130,G130)</f>
        <v>0</v>
      </c>
      <c r="J130" s="4"/>
      <c r="K130" s="1" t="s">
        <v>361</v>
      </c>
    </row>
    <row r="131" s="1" customFormat="true" ht="13" hidden="false" customHeight="false" outlineLevel="0" collapsed="false">
      <c r="A131" s="1" t="s">
        <v>364</v>
      </c>
      <c r="B131" s="1" t="s">
        <v>365</v>
      </c>
      <c r="C131" s="2" t="n">
        <v>42</v>
      </c>
      <c r="D131" s="4" t="n">
        <v>2E-005</v>
      </c>
      <c r="E131" s="2" t="s">
        <v>366</v>
      </c>
      <c r="F131" s="2" t="n">
        <v>25</v>
      </c>
      <c r="G131" s="2" t="n">
        <v>3.1</v>
      </c>
      <c r="H131" s="6" t="n">
        <f aca="false">MAX(C131,F131)</f>
        <v>42</v>
      </c>
      <c r="I131" s="4" t="n">
        <f aca="false">MIN(D131,G131)</f>
        <v>2E-005</v>
      </c>
      <c r="J131" s="4"/>
      <c r="K131" s="1" t="s">
        <v>364</v>
      </c>
    </row>
    <row r="132" s="1" customFormat="true" ht="13" hidden="false" customHeight="false" outlineLevel="0" collapsed="false">
      <c r="A132" s="1" t="s">
        <v>367</v>
      </c>
      <c r="B132" s="1" t="s">
        <v>365</v>
      </c>
      <c r="C132" s="2" t="n">
        <v>178</v>
      </c>
      <c r="D132" s="4" t="n">
        <v>5E-046</v>
      </c>
      <c r="E132" s="2" t="s">
        <v>368</v>
      </c>
      <c r="F132" s="2" t="n">
        <v>132</v>
      </c>
      <c r="G132" s="4" t="n">
        <v>4E-032</v>
      </c>
      <c r="H132" s="6" t="n">
        <f aca="false">MAX(C132,F132)</f>
        <v>178</v>
      </c>
      <c r="I132" s="4" t="n">
        <f aca="false">MIN(D132,G132)</f>
        <v>5E-046</v>
      </c>
      <c r="J132" s="4"/>
      <c r="K132" s="1" t="s">
        <v>367</v>
      </c>
    </row>
    <row r="133" s="1" customFormat="true" ht="13" hidden="false" customHeight="false" outlineLevel="0" collapsed="false">
      <c r="A133" s="1" t="s">
        <v>369</v>
      </c>
      <c r="B133" s="1" t="s">
        <v>370</v>
      </c>
      <c r="C133" s="2" t="n">
        <v>140</v>
      </c>
      <c r="D133" s="4" t="n">
        <v>6E-034</v>
      </c>
      <c r="E133" s="2" t="s">
        <v>371</v>
      </c>
      <c r="F133" s="2" t="n">
        <v>289</v>
      </c>
      <c r="G133" s="4" t="n">
        <v>9E-079</v>
      </c>
      <c r="H133" s="6" t="n">
        <f aca="false">MAX(C133,F133)</f>
        <v>289</v>
      </c>
      <c r="I133" s="4" t="n">
        <f aca="false">MIN(D133,G133)</f>
        <v>9E-079</v>
      </c>
      <c r="J133" s="4"/>
      <c r="K133" s="1" t="s">
        <v>369</v>
      </c>
    </row>
    <row r="134" s="1" customFormat="true" ht="13" hidden="false" customHeight="false" outlineLevel="0" collapsed="false">
      <c r="A134" s="1" t="s">
        <v>372</v>
      </c>
      <c r="B134" s="1" t="s">
        <v>373</v>
      </c>
      <c r="C134" s="2" t="n">
        <v>32</v>
      </c>
      <c r="D134" s="2" t="n">
        <v>0.13</v>
      </c>
      <c r="E134" s="2" t="s">
        <v>374</v>
      </c>
      <c r="F134" s="2" t="n">
        <v>140</v>
      </c>
      <c r="G134" s="4" t="n">
        <v>2E-034</v>
      </c>
      <c r="H134" s="6" t="n">
        <f aca="false">MAX(C134,F134)</f>
        <v>140</v>
      </c>
      <c r="I134" s="4" t="n">
        <f aca="false">MIN(D134,G134)</f>
        <v>2E-034</v>
      </c>
      <c r="J134" s="4"/>
      <c r="K134" s="1" t="s">
        <v>372</v>
      </c>
    </row>
    <row r="135" s="1" customFormat="true" ht="13" hidden="false" customHeight="false" outlineLevel="0" collapsed="false">
      <c r="A135" s="1" t="s">
        <v>375</v>
      </c>
      <c r="B135" s="1" t="s">
        <v>376</v>
      </c>
      <c r="C135" s="2" t="n">
        <v>99</v>
      </c>
      <c r="D135" s="4" t="n">
        <v>3E-022</v>
      </c>
      <c r="E135" s="2" t="s">
        <v>377</v>
      </c>
      <c r="F135" s="2" t="n">
        <v>102</v>
      </c>
      <c r="G135" s="4" t="n">
        <v>4E-023</v>
      </c>
      <c r="H135" s="6" t="n">
        <f aca="false">MAX(C135,F135)</f>
        <v>102</v>
      </c>
      <c r="I135" s="4" t="n">
        <f aca="false">MIN(D135,G135)</f>
        <v>4E-023</v>
      </c>
      <c r="J135" s="4"/>
      <c r="K135" s="1" t="s">
        <v>375</v>
      </c>
    </row>
    <row r="136" s="1" customFormat="true" ht="13" hidden="false" customHeight="false" outlineLevel="0" collapsed="false">
      <c r="A136" s="1" t="s">
        <v>378</v>
      </c>
      <c r="B136" s="1" t="s">
        <v>379</v>
      </c>
      <c r="C136" s="2" t="n">
        <v>369</v>
      </c>
      <c r="D136" s="4" t="n">
        <v>1E-103</v>
      </c>
      <c r="E136" s="2" t="s">
        <v>380</v>
      </c>
      <c r="F136" s="2" t="n">
        <v>259</v>
      </c>
      <c r="G136" s="4" t="n">
        <v>3E-070</v>
      </c>
      <c r="H136" s="6" t="n">
        <f aca="false">MAX(C136,F136)</f>
        <v>369</v>
      </c>
      <c r="I136" s="4" t="n">
        <f aca="false">MIN(D136,G136)</f>
        <v>1E-103</v>
      </c>
      <c r="J136" s="4"/>
      <c r="K136" s="1" t="s">
        <v>378</v>
      </c>
    </row>
    <row r="137" s="1" customFormat="true" ht="13" hidden="false" customHeight="false" outlineLevel="0" collapsed="false">
      <c r="A137" s="1" t="s">
        <v>381</v>
      </c>
      <c r="B137" s="1" t="s">
        <v>382</v>
      </c>
      <c r="C137" s="2" t="n">
        <v>510</v>
      </c>
      <c r="D137" s="4" t="n">
        <v>1E-145</v>
      </c>
      <c r="E137" s="2" t="s">
        <v>383</v>
      </c>
      <c r="F137" s="2" t="n">
        <v>99</v>
      </c>
      <c r="G137" s="4" t="n">
        <v>4E-032</v>
      </c>
      <c r="H137" s="6" t="n">
        <f aca="false">MAX(C137,F137)</f>
        <v>510</v>
      </c>
      <c r="I137" s="4" t="n">
        <f aca="false">MIN(D137,G137)</f>
        <v>1E-145</v>
      </c>
      <c r="J137" s="4"/>
      <c r="K137" s="1" t="s">
        <v>381</v>
      </c>
    </row>
    <row r="138" s="1" customFormat="true" ht="13" hidden="false" customHeight="false" outlineLevel="0" collapsed="false">
      <c r="A138" s="1" t="s">
        <v>384</v>
      </c>
      <c r="B138" s="1" t="s">
        <v>385</v>
      </c>
      <c r="C138" s="2" t="n">
        <v>158</v>
      </c>
      <c r="D138" s="4" t="n">
        <v>4E-040</v>
      </c>
      <c r="E138" s="2" t="s">
        <v>386</v>
      </c>
      <c r="F138" s="2" t="n">
        <v>147</v>
      </c>
      <c r="G138" s="4" t="n">
        <v>7E-037</v>
      </c>
      <c r="H138" s="6" t="n">
        <f aca="false">MAX(C138,F138)</f>
        <v>158</v>
      </c>
      <c r="I138" s="4" t="n">
        <f aca="false">MIN(D138,G138)</f>
        <v>4E-040</v>
      </c>
      <c r="J138" s="4"/>
      <c r="K138" s="1" t="s">
        <v>384</v>
      </c>
    </row>
    <row r="139" s="1" customFormat="true" ht="13" hidden="false" customHeight="false" outlineLevel="0" collapsed="false">
      <c r="A139" s="1" t="s">
        <v>387</v>
      </c>
      <c r="B139" s="1" t="s">
        <v>388</v>
      </c>
      <c r="C139" s="2" t="n">
        <v>290</v>
      </c>
      <c r="D139" s="4" t="n">
        <v>2E-079</v>
      </c>
      <c r="E139" s="2" t="s">
        <v>389</v>
      </c>
      <c r="F139" s="2" t="n">
        <v>313</v>
      </c>
      <c r="G139" s="4" t="n">
        <v>2E-086</v>
      </c>
      <c r="H139" s="6" t="n">
        <f aca="false">MAX(C139,F139)</f>
        <v>313</v>
      </c>
      <c r="I139" s="4" t="n">
        <f aca="false">MIN(D139,G139)</f>
        <v>2E-086</v>
      </c>
      <c r="J139" s="4"/>
      <c r="K139" s="1" t="s">
        <v>387</v>
      </c>
    </row>
    <row r="140" s="1" customFormat="true" ht="13" hidden="false" customHeight="false" outlineLevel="0" collapsed="false">
      <c r="A140" s="1" t="s">
        <v>390</v>
      </c>
      <c r="B140" s="1" t="s">
        <v>388</v>
      </c>
      <c r="C140" s="2" t="n">
        <v>791</v>
      </c>
      <c r="D140" s="2" t="n">
        <v>0</v>
      </c>
      <c r="E140" s="2" t="s">
        <v>391</v>
      </c>
      <c r="F140" s="2" t="n">
        <v>401</v>
      </c>
      <c r="G140" s="4" t="n">
        <v>1E-112</v>
      </c>
      <c r="H140" s="6" t="n">
        <f aca="false">MAX(C140,F140)</f>
        <v>791</v>
      </c>
      <c r="I140" s="4" t="n">
        <f aca="false">MIN(D140,G140)</f>
        <v>0</v>
      </c>
      <c r="J140" s="4"/>
      <c r="K140" s="1" t="s">
        <v>390</v>
      </c>
    </row>
    <row r="141" s="1" customFormat="true" ht="13" hidden="false" customHeight="false" outlineLevel="0" collapsed="false">
      <c r="A141" s="1" t="s">
        <v>392</v>
      </c>
      <c r="B141" s="1" t="s">
        <v>393</v>
      </c>
      <c r="C141" s="2" t="n">
        <v>28</v>
      </c>
      <c r="D141" s="2" t="n">
        <v>0.28</v>
      </c>
      <c r="E141" s="2" t="s">
        <v>394</v>
      </c>
      <c r="F141" s="2" t="n">
        <v>26</v>
      </c>
      <c r="G141" s="2" t="n">
        <v>1.8</v>
      </c>
      <c r="H141" s="6" t="n">
        <f aca="false">MAX(C141,F141)</f>
        <v>28</v>
      </c>
      <c r="I141" s="4" t="n">
        <f aca="false">MIN(D141,G141)</f>
        <v>0.28</v>
      </c>
      <c r="J141" s="4"/>
      <c r="K141" s="1" t="s">
        <v>392</v>
      </c>
    </row>
    <row r="142" s="1" customFormat="true" ht="13" hidden="false" customHeight="false" outlineLevel="0" collapsed="false">
      <c r="A142" s="1" t="s">
        <v>395</v>
      </c>
      <c r="B142" s="1" t="s">
        <v>396</v>
      </c>
      <c r="C142" s="2" t="n">
        <v>33</v>
      </c>
      <c r="D142" s="2" t="n">
        <v>0.055</v>
      </c>
      <c r="E142" s="2" t="s">
        <v>397</v>
      </c>
      <c r="F142" s="2" t="n">
        <v>36</v>
      </c>
      <c r="G142" s="2" t="n">
        <v>0.007</v>
      </c>
      <c r="H142" s="6" t="n">
        <f aca="false">MAX(C142,F142)</f>
        <v>36</v>
      </c>
      <c r="I142" s="4" t="n">
        <f aca="false">MIN(D142,G142)</f>
        <v>0.007</v>
      </c>
      <c r="J142" s="4"/>
      <c r="K142" s="1" t="s">
        <v>395</v>
      </c>
    </row>
    <row r="143" s="1" customFormat="true" ht="13" hidden="false" customHeight="false" outlineLevel="0" collapsed="false">
      <c r="A143" s="1" t="s">
        <v>398</v>
      </c>
      <c r="B143" s="1" t="s">
        <v>399</v>
      </c>
      <c r="C143" s="2" t="n">
        <v>249</v>
      </c>
      <c r="D143" s="4" t="n">
        <v>4E-067</v>
      </c>
      <c r="E143" s="2" t="s">
        <v>400</v>
      </c>
      <c r="F143" s="2" t="n">
        <v>186</v>
      </c>
      <c r="G143" s="4" t="n">
        <v>5E-048</v>
      </c>
      <c r="H143" s="6" t="n">
        <f aca="false">MAX(C143,F143)</f>
        <v>249</v>
      </c>
      <c r="I143" s="4" t="n">
        <f aca="false">MIN(D143,G143)</f>
        <v>4E-067</v>
      </c>
      <c r="J143" s="4"/>
      <c r="K143" s="1" t="s">
        <v>398</v>
      </c>
    </row>
    <row r="144" s="1" customFormat="true" ht="13" hidden="false" customHeight="false" outlineLevel="0" collapsed="false">
      <c r="A144" s="1" t="s">
        <v>401</v>
      </c>
      <c r="B144" s="1" t="s">
        <v>399</v>
      </c>
      <c r="C144" s="2" t="n">
        <v>179</v>
      </c>
      <c r="D144" s="4" t="n">
        <v>5E-046</v>
      </c>
      <c r="E144" s="2" t="s">
        <v>402</v>
      </c>
      <c r="F144" s="2" t="n">
        <v>128</v>
      </c>
      <c r="G144" s="4" t="n">
        <v>1E-030</v>
      </c>
      <c r="H144" s="6" t="n">
        <f aca="false">MAX(C144,F144)</f>
        <v>179</v>
      </c>
      <c r="I144" s="4" t="n">
        <f aca="false">MIN(D144,G144)</f>
        <v>5E-046</v>
      </c>
      <c r="J144" s="4"/>
      <c r="K144" s="1" t="s">
        <v>401</v>
      </c>
    </row>
    <row r="145" s="1" customFormat="true" ht="13" hidden="false" customHeight="false" outlineLevel="0" collapsed="false">
      <c r="A145" s="1" t="s">
        <v>403</v>
      </c>
      <c r="B145" s="1" t="s">
        <v>404</v>
      </c>
      <c r="C145" s="2" t="n">
        <v>231</v>
      </c>
      <c r="D145" s="4" t="n">
        <v>1E-061</v>
      </c>
      <c r="E145" s="2" t="s">
        <v>405</v>
      </c>
      <c r="F145" s="2" t="n">
        <v>205</v>
      </c>
      <c r="G145" s="4" t="n">
        <v>2E-070</v>
      </c>
      <c r="H145" s="6" t="n">
        <f aca="false">MAX(C145,F145)</f>
        <v>231</v>
      </c>
      <c r="I145" s="4" t="n">
        <f aca="false">MIN(D145,G145)</f>
        <v>2E-070</v>
      </c>
      <c r="J145" s="4"/>
      <c r="K145" s="1" t="s">
        <v>403</v>
      </c>
    </row>
    <row r="146" s="1" customFormat="true" ht="13" hidden="false" customHeight="false" outlineLevel="0" collapsed="false">
      <c r="A146" s="1" t="s">
        <v>406</v>
      </c>
      <c r="B146" s="1" t="s">
        <v>407</v>
      </c>
      <c r="C146" s="2" t="n">
        <v>71</v>
      </c>
      <c r="D146" s="4" t="n">
        <v>3E-014</v>
      </c>
      <c r="E146" s="2" t="s">
        <v>408</v>
      </c>
      <c r="F146" s="2" t="n">
        <v>69</v>
      </c>
      <c r="G146" s="4" t="n">
        <v>2E-013</v>
      </c>
      <c r="H146" s="6" t="n">
        <f aca="false">MAX(C146,F146)</f>
        <v>71</v>
      </c>
      <c r="I146" s="4" t="n">
        <f aca="false">MIN(D146,G146)</f>
        <v>3E-014</v>
      </c>
      <c r="J146" s="4"/>
      <c r="K146" s="1" t="s">
        <v>406</v>
      </c>
    </row>
    <row r="147" s="1" customFormat="true" ht="13" hidden="false" customHeight="false" outlineLevel="0" collapsed="false">
      <c r="A147" s="1" t="s">
        <v>409</v>
      </c>
      <c r="B147" s="1" t="s">
        <v>407</v>
      </c>
      <c r="C147" s="2" t="n">
        <v>402</v>
      </c>
      <c r="D147" s="4" t="n">
        <v>1E-113</v>
      </c>
      <c r="E147" s="2" t="s">
        <v>410</v>
      </c>
      <c r="F147" s="2" t="n">
        <v>330</v>
      </c>
      <c r="G147" s="4" t="n">
        <v>2E-091</v>
      </c>
      <c r="H147" s="6" t="n">
        <f aca="false">MAX(C147,F147)</f>
        <v>402</v>
      </c>
      <c r="I147" s="4" t="n">
        <f aca="false">MIN(D147,G147)</f>
        <v>1E-113</v>
      </c>
      <c r="J147" s="4"/>
      <c r="K147" s="1" t="s">
        <v>409</v>
      </c>
    </row>
    <row r="148" s="1" customFormat="true" ht="13" hidden="false" customHeight="false" outlineLevel="0" collapsed="false">
      <c r="A148" s="1" t="s">
        <v>411</v>
      </c>
      <c r="B148" s="1" t="s">
        <v>412</v>
      </c>
      <c r="C148" s="2" t="n">
        <v>1152</v>
      </c>
      <c r="D148" s="2" t="n">
        <v>0</v>
      </c>
      <c r="E148" s="2" t="s">
        <v>413</v>
      </c>
      <c r="F148" s="2" t="n">
        <v>473</v>
      </c>
      <c r="G148" s="4" t="n">
        <v>1E-152</v>
      </c>
      <c r="H148" s="6" t="n">
        <f aca="false">MAX(C148,F148)</f>
        <v>1152</v>
      </c>
      <c r="I148" s="4" t="n">
        <f aca="false">MIN(D148,G148)</f>
        <v>0</v>
      </c>
      <c r="J148" s="4"/>
      <c r="K148" s="1" t="s">
        <v>411</v>
      </c>
    </row>
    <row r="149" s="1" customFormat="true" ht="13" hidden="false" customHeight="false" outlineLevel="0" collapsed="false">
      <c r="A149" s="1" t="s">
        <v>414</v>
      </c>
      <c r="B149" s="1" t="s">
        <v>415</v>
      </c>
      <c r="C149" s="2" t="n">
        <v>27</v>
      </c>
      <c r="D149" s="2" t="n">
        <v>1.4</v>
      </c>
      <c r="E149" s="2" t="s">
        <v>416</v>
      </c>
      <c r="F149" s="2" t="n">
        <v>29</v>
      </c>
      <c r="G149" s="2" t="n">
        <v>0.56</v>
      </c>
      <c r="H149" s="6" t="n">
        <f aca="false">MAX(C149,F149)</f>
        <v>29</v>
      </c>
      <c r="I149" s="4" t="n">
        <f aca="false">MIN(D149,G149)</f>
        <v>0.56</v>
      </c>
      <c r="J149" s="4"/>
      <c r="K149" s="1" t="s">
        <v>414</v>
      </c>
    </row>
    <row r="150" s="1" customFormat="true" ht="13" hidden="false" customHeight="false" outlineLevel="0" collapsed="false">
      <c r="A150" s="1" t="s">
        <v>417</v>
      </c>
      <c r="B150" s="1" t="s">
        <v>418</v>
      </c>
      <c r="C150" s="2" t="n">
        <v>108</v>
      </c>
      <c r="D150" s="4" t="n">
        <v>3E-025</v>
      </c>
      <c r="E150" s="2" t="s">
        <v>419</v>
      </c>
      <c r="F150" s="2" t="n">
        <v>39</v>
      </c>
      <c r="G150" s="4" t="n">
        <v>0.0003</v>
      </c>
      <c r="H150" s="6" t="n">
        <f aca="false">MAX(C150,F150)</f>
        <v>108</v>
      </c>
      <c r="I150" s="4" t="n">
        <f aca="false">MIN(D150,G150)</f>
        <v>3E-025</v>
      </c>
      <c r="J150" s="4"/>
      <c r="K150" s="1" t="s">
        <v>417</v>
      </c>
    </row>
    <row r="151" s="1" customFormat="true" ht="13" hidden="false" customHeight="false" outlineLevel="0" collapsed="false">
      <c r="A151" s="1" t="s">
        <v>420</v>
      </c>
      <c r="B151" s="1" t="s">
        <v>418</v>
      </c>
      <c r="C151" s="2" t="n">
        <v>284</v>
      </c>
      <c r="D151" s="4" t="n">
        <v>6E-078</v>
      </c>
      <c r="E151" s="2" t="s">
        <v>421</v>
      </c>
      <c r="F151" s="2" t="n">
        <v>231</v>
      </c>
      <c r="G151" s="4" t="n">
        <v>9E-062</v>
      </c>
      <c r="H151" s="6" t="n">
        <f aca="false">MAX(C151,F151)</f>
        <v>284</v>
      </c>
      <c r="I151" s="4" t="n">
        <f aca="false">MIN(D151,G151)</f>
        <v>6E-078</v>
      </c>
      <c r="J151" s="4"/>
      <c r="K151" s="1" t="s">
        <v>420</v>
      </c>
    </row>
    <row r="152" s="1" customFormat="true" ht="13" hidden="false" customHeight="false" outlineLevel="0" collapsed="false">
      <c r="A152" s="1" t="s">
        <v>422</v>
      </c>
      <c r="B152" s="1" t="s">
        <v>423</v>
      </c>
      <c r="C152" s="2" t="n">
        <v>362</v>
      </c>
      <c r="D152" s="4" t="n">
        <v>1E-100</v>
      </c>
      <c r="E152" s="2" t="s">
        <v>424</v>
      </c>
      <c r="F152" s="2" t="n">
        <v>183</v>
      </c>
      <c r="G152" s="4" t="n">
        <v>9E-047</v>
      </c>
      <c r="H152" s="6" t="n">
        <f aca="false">MAX(C152,F152)</f>
        <v>362</v>
      </c>
      <c r="I152" s="4" t="n">
        <f aca="false">MIN(D152,G152)</f>
        <v>1E-100</v>
      </c>
      <c r="J152" s="4"/>
      <c r="K152" s="1" t="s">
        <v>422</v>
      </c>
    </row>
    <row r="153" s="1" customFormat="true" ht="13" hidden="false" customHeight="false" outlineLevel="0" collapsed="false">
      <c r="A153" s="1" t="s">
        <v>425</v>
      </c>
      <c r="B153" s="1" t="s">
        <v>418</v>
      </c>
      <c r="C153" s="2" t="n">
        <v>423</v>
      </c>
      <c r="D153" s="4" t="n">
        <v>1E-119</v>
      </c>
      <c r="E153" s="2" t="s">
        <v>426</v>
      </c>
      <c r="F153" s="2" t="n">
        <v>110</v>
      </c>
      <c r="G153" s="4" t="n">
        <v>3E-025</v>
      </c>
      <c r="H153" s="6" t="n">
        <f aca="false">MAX(C153,F153)</f>
        <v>423</v>
      </c>
      <c r="I153" s="4" t="n">
        <f aca="false">MIN(D153,G153)</f>
        <v>1E-119</v>
      </c>
      <c r="J153" s="4"/>
      <c r="K153" s="1" t="s">
        <v>425</v>
      </c>
    </row>
    <row r="154" s="1" customFormat="true" ht="13" hidden="false" customHeight="false" outlineLevel="0" collapsed="false">
      <c r="A154" s="1" t="s">
        <v>427</v>
      </c>
      <c r="B154" s="1" t="s">
        <v>418</v>
      </c>
      <c r="C154" s="2" t="n">
        <v>503</v>
      </c>
      <c r="D154" s="4" t="n">
        <v>1E-143</v>
      </c>
      <c r="E154" s="2" t="s">
        <v>428</v>
      </c>
      <c r="F154" s="2" t="n">
        <v>374</v>
      </c>
      <c r="G154" s="4" t="n">
        <v>1E-104</v>
      </c>
      <c r="H154" s="6" t="n">
        <f aca="false">MAX(C154,F154)</f>
        <v>503</v>
      </c>
      <c r="I154" s="4" t="n">
        <f aca="false">MIN(D154,G154)</f>
        <v>1E-143</v>
      </c>
      <c r="J154" s="4"/>
      <c r="K154" s="1" t="s">
        <v>427</v>
      </c>
    </row>
    <row r="155" s="1" customFormat="true" ht="13" hidden="false" customHeight="false" outlineLevel="0" collapsed="false">
      <c r="A155" s="1" t="s">
        <v>429</v>
      </c>
      <c r="B155" s="1" t="s">
        <v>418</v>
      </c>
      <c r="C155" s="2" t="n">
        <v>158</v>
      </c>
      <c r="D155" s="4" t="n">
        <v>4E-040</v>
      </c>
      <c r="E155" s="2" t="s">
        <v>430</v>
      </c>
      <c r="F155" s="2" t="n">
        <v>25</v>
      </c>
      <c r="G155" s="2" t="n">
        <v>5.3</v>
      </c>
      <c r="H155" s="6" t="n">
        <f aca="false">MAX(C155,F155)</f>
        <v>158</v>
      </c>
      <c r="I155" s="4" t="n">
        <f aca="false">MIN(D155,G155)</f>
        <v>4E-040</v>
      </c>
      <c r="J155" s="4"/>
      <c r="K155" s="1" t="s">
        <v>429</v>
      </c>
    </row>
    <row r="156" s="1" customFormat="true" ht="13" hidden="false" customHeight="false" outlineLevel="0" collapsed="false">
      <c r="A156" s="1" t="s">
        <v>431</v>
      </c>
      <c r="B156" s="1" t="s">
        <v>432</v>
      </c>
      <c r="C156" s="2" t="n">
        <v>828</v>
      </c>
      <c r="D156" s="2" t="n">
        <v>0</v>
      </c>
      <c r="E156" s="2" t="s">
        <v>433</v>
      </c>
      <c r="F156" s="2" t="n">
        <v>469</v>
      </c>
      <c r="G156" s="4" t="n">
        <v>1E-133</v>
      </c>
      <c r="H156" s="6" t="n">
        <f aca="false">MAX(C156,F156)</f>
        <v>828</v>
      </c>
      <c r="I156" s="4" t="n">
        <f aca="false">MIN(D156,G156)</f>
        <v>0</v>
      </c>
      <c r="J156" s="4" t="s">
        <v>5599</v>
      </c>
      <c r="K156" s="1" t="s">
        <v>431</v>
      </c>
    </row>
    <row r="157" s="1" customFormat="true" ht="13" hidden="false" customHeight="false" outlineLevel="0" collapsed="false">
      <c r="A157" s="1" t="s">
        <v>434</v>
      </c>
      <c r="B157" s="1" t="s">
        <v>432</v>
      </c>
      <c r="C157" s="2" t="n">
        <v>558</v>
      </c>
      <c r="D157" s="4" t="n">
        <v>1E-160</v>
      </c>
      <c r="E157" s="2" t="s">
        <v>435</v>
      </c>
      <c r="F157" s="2" t="n">
        <v>35</v>
      </c>
      <c r="G157" s="2" t="n">
        <v>0.03</v>
      </c>
      <c r="H157" s="6" t="n">
        <f aca="false">MAX(C157,F157)</f>
        <v>558</v>
      </c>
      <c r="I157" s="4" t="n">
        <f aca="false">MIN(D157,G157)</f>
        <v>1E-160</v>
      </c>
      <c r="J157" s="4" t="s">
        <v>5600</v>
      </c>
      <c r="K157" s="1" t="s">
        <v>434</v>
      </c>
    </row>
    <row r="158" s="1" customFormat="true" ht="13" hidden="false" customHeight="false" outlineLevel="0" collapsed="false">
      <c r="A158" s="1" t="s">
        <v>436</v>
      </c>
      <c r="B158" s="1" t="s">
        <v>437</v>
      </c>
      <c r="C158" s="2" t="n">
        <v>525</v>
      </c>
      <c r="D158" s="4" t="n">
        <v>1E-150</v>
      </c>
      <c r="E158" s="2" t="s">
        <v>438</v>
      </c>
      <c r="F158" s="2" t="n">
        <v>249</v>
      </c>
      <c r="G158" s="4" t="n">
        <v>6E-070</v>
      </c>
      <c r="H158" s="6" t="n">
        <f aca="false">MAX(C158,F158)</f>
        <v>525</v>
      </c>
      <c r="I158" s="4" t="n">
        <f aca="false">MIN(D158,G158)</f>
        <v>1E-150</v>
      </c>
      <c r="J158" s="4"/>
      <c r="K158" s="1" t="s">
        <v>436</v>
      </c>
    </row>
    <row r="159" s="1" customFormat="true" ht="13" hidden="false" customHeight="false" outlineLevel="0" collapsed="false">
      <c r="A159" s="1" t="s">
        <v>439</v>
      </c>
      <c r="B159" s="1" t="s">
        <v>440</v>
      </c>
      <c r="C159" s="2" t="n">
        <v>111</v>
      </c>
      <c r="D159" s="4" t="n">
        <v>2E-026</v>
      </c>
      <c r="E159" s="2" t="s">
        <v>438</v>
      </c>
      <c r="F159" s="2" t="n">
        <v>91</v>
      </c>
      <c r="G159" s="4" t="n">
        <v>8E-020</v>
      </c>
      <c r="H159" s="6" t="n">
        <f aca="false">MAX(C159,F159)</f>
        <v>111</v>
      </c>
      <c r="I159" s="4" t="n">
        <f aca="false">MIN(D159,G159)</f>
        <v>2E-026</v>
      </c>
      <c r="J159" s="4"/>
      <c r="K159" s="1" t="s">
        <v>439</v>
      </c>
    </row>
    <row r="160" s="1" customFormat="true" ht="13" hidden="false" customHeight="false" outlineLevel="0" collapsed="false">
      <c r="A160" s="1" t="s">
        <v>441</v>
      </c>
      <c r="B160" s="1" t="s">
        <v>442</v>
      </c>
      <c r="C160" s="2" t="n">
        <v>278</v>
      </c>
      <c r="D160" s="4" t="n">
        <v>3E-076</v>
      </c>
      <c r="E160" s="2" t="s">
        <v>443</v>
      </c>
      <c r="F160" s="2" t="n">
        <v>280</v>
      </c>
      <c r="G160" s="4" t="n">
        <v>9.99999999999999E-077</v>
      </c>
      <c r="H160" s="6" t="n">
        <f aca="false">MAX(C160,F160)</f>
        <v>280</v>
      </c>
      <c r="I160" s="4" t="n">
        <f aca="false">MIN(D160,G160)</f>
        <v>9.99999999999999E-077</v>
      </c>
      <c r="J160" s="4"/>
      <c r="K160" s="1" t="s">
        <v>441</v>
      </c>
    </row>
    <row r="161" s="1" customFormat="true" ht="13" hidden="false" customHeight="false" outlineLevel="0" collapsed="false">
      <c r="A161" s="1" t="s">
        <v>444</v>
      </c>
      <c r="B161" s="1" t="s">
        <v>445</v>
      </c>
      <c r="C161" s="2" t="n">
        <v>259</v>
      </c>
      <c r="D161" s="4" t="n">
        <v>5E-070</v>
      </c>
      <c r="E161" s="2" t="s">
        <v>446</v>
      </c>
      <c r="F161" s="2" t="n">
        <v>351</v>
      </c>
      <c r="G161" s="4" t="n">
        <v>9.99999999999999E-098</v>
      </c>
      <c r="H161" s="6" t="n">
        <f aca="false">MAX(C161,F161)</f>
        <v>351</v>
      </c>
      <c r="I161" s="4" t="n">
        <f aca="false">MIN(D161,G161)</f>
        <v>9.99999999999999E-098</v>
      </c>
      <c r="J161" s="4"/>
      <c r="K161" s="1" t="s">
        <v>444</v>
      </c>
    </row>
    <row r="162" s="1" customFormat="true" ht="13" hidden="false" customHeight="false" outlineLevel="0" collapsed="false">
      <c r="A162" s="1" t="s">
        <v>447</v>
      </c>
      <c r="B162" s="1" t="s">
        <v>228</v>
      </c>
      <c r="C162" s="2" t="n">
        <v>251</v>
      </c>
      <c r="D162" s="4" t="n">
        <v>6E-068</v>
      </c>
      <c r="E162" s="2" t="s">
        <v>448</v>
      </c>
      <c r="F162" s="2" t="n">
        <v>144</v>
      </c>
      <c r="G162" s="4" t="n">
        <v>4E-044</v>
      </c>
      <c r="H162" s="6" t="n">
        <f aca="false">MAX(C162,F162)</f>
        <v>251</v>
      </c>
      <c r="I162" s="4" t="n">
        <f aca="false">MIN(D162,G162)</f>
        <v>6E-068</v>
      </c>
      <c r="J162" s="4"/>
      <c r="K162" s="1" t="s">
        <v>447</v>
      </c>
    </row>
    <row r="163" s="1" customFormat="true" ht="13" hidden="false" customHeight="false" outlineLevel="0" collapsed="false">
      <c r="A163" s="1" t="s">
        <v>449</v>
      </c>
      <c r="B163" s="1" t="s">
        <v>450</v>
      </c>
      <c r="C163" s="2" t="n">
        <v>189</v>
      </c>
      <c r="D163" s="4" t="n">
        <v>3E-049</v>
      </c>
      <c r="E163" s="2" t="s">
        <v>451</v>
      </c>
      <c r="F163" s="2" t="n">
        <v>203</v>
      </c>
      <c r="G163" s="4" t="n">
        <v>2E-053</v>
      </c>
      <c r="H163" s="6" t="n">
        <f aca="false">MAX(C163,F163)</f>
        <v>203</v>
      </c>
      <c r="I163" s="4" t="n">
        <f aca="false">MIN(D163,G163)</f>
        <v>2E-053</v>
      </c>
      <c r="J163" s="4"/>
      <c r="K163" s="1" t="s">
        <v>449</v>
      </c>
    </row>
    <row r="164" s="1" customFormat="true" ht="13" hidden="false" customHeight="false" outlineLevel="0" collapsed="false">
      <c r="A164" s="1" t="s">
        <v>452</v>
      </c>
      <c r="B164" s="1" t="s">
        <v>453</v>
      </c>
      <c r="C164" s="2" t="n">
        <v>97</v>
      </c>
      <c r="D164" s="4" t="n">
        <v>2E-021</v>
      </c>
      <c r="E164" s="2" t="s">
        <v>451</v>
      </c>
      <c r="F164" s="2" t="n">
        <v>65</v>
      </c>
      <c r="G164" s="4" t="n">
        <v>8E-012</v>
      </c>
      <c r="H164" s="6" t="n">
        <f aca="false">MAX(C164,F164)</f>
        <v>97</v>
      </c>
      <c r="I164" s="4" t="n">
        <f aca="false">MIN(D164,G164)</f>
        <v>2E-021</v>
      </c>
      <c r="J164" s="4"/>
      <c r="K164" s="1" t="s">
        <v>452</v>
      </c>
    </row>
    <row r="165" s="1" customFormat="true" ht="13" hidden="false" customHeight="false" outlineLevel="0" collapsed="false">
      <c r="A165" s="1" t="s">
        <v>454</v>
      </c>
      <c r="B165" s="1" t="s">
        <v>453</v>
      </c>
      <c r="C165" s="2" t="n">
        <v>85</v>
      </c>
      <c r="D165" s="4" t="n">
        <v>4E-018</v>
      </c>
      <c r="E165" s="2" t="s">
        <v>455</v>
      </c>
      <c r="F165" s="2" t="n">
        <v>28</v>
      </c>
      <c r="G165" s="2" t="n">
        <v>0.49</v>
      </c>
      <c r="H165" s="6" t="n">
        <f aca="false">MAX(C165,F165)</f>
        <v>85</v>
      </c>
      <c r="I165" s="4" t="n">
        <f aca="false">MIN(D165,G165)</f>
        <v>4E-018</v>
      </c>
      <c r="J165" s="4"/>
      <c r="K165" s="1" t="s">
        <v>454</v>
      </c>
    </row>
    <row r="166" s="1" customFormat="true" ht="13" hidden="false" customHeight="false" outlineLevel="0" collapsed="false">
      <c r="A166" s="1" t="s">
        <v>456</v>
      </c>
      <c r="B166" s="1" t="s">
        <v>457</v>
      </c>
      <c r="C166" s="2" t="n">
        <v>406</v>
      </c>
      <c r="D166" s="4" t="n">
        <v>1E-114</v>
      </c>
      <c r="E166" s="2" t="s">
        <v>458</v>
      </c>
      <c r="F166" s="2" t="n">
        <v>320</v>
      </c>
      <c r="G166" s="4" t="n">
        <v>8.99999999999999E-088</v>
      </c>
      <c r="H166" s="6" t="n">
        <f aca="false">MAX(C166,F166)</f>
        <v>406</v>
      </c>
      <c r="I166" s="4" t="n">
        <f aca="false">MIN(D166,G166)</f>
        <v>1E-114</v>
      </c>
      <c r="J166" s="4"/>
      <c r="K166" s="1" t="s">
        <v>456</v>
      </c>
    </row>
    <row r="167" s="1" customFormat="true" ht="13" hidden="false" customHeight="false" outlineLevel="0" collapsed="false">
      <c r="A167" s="1" t="s">
        <v>459</v>
      </c>
      <c r="B167" s="1" t="s">
        <v>460</v>
      </c>
      <c r="C167" s="2" t="n">
        <v>187</v>
      </c>
      <c r="D167" s="4" t="n">
        <v>7E-049</v>
      </c>
      <c r="E167" s="2" t="s">
        <v>461</v>
      </c>
      <c r="F167" s="2" t="n">
        <v>120</v>
      </c>
      <c r="G167" s="4" t="n">
        <v>2E-028</v>
      </c>
      <c r="H167" s="6" t="n">
        <f aca="false">MAX(C167,F167)</f>
        <v>187</v>
      </c>
      <c r="I167" s="4" t="n">
        <f aca="false">MIN(D167,G167)</f>
        <v>7E-049</v>
      </c>
      <c r="J167" s="4"/>
      <c r="K167" s="1" t="s">
        <v>459</v>
      </c>
    </row>
    <row r="168" s="1" customFormat="true" ht="13" hidden="false" customHeight="false" outlineLevel="0" collapsed="false">
      <c r="A168" s="1" t="s">
        <v>462</v>
      </c>
      <c r="B168" s="1" t="s">
        <v>460</v>
      </c>
      <c r="C168" s="2" t="n">
        <v>374</v>
      </c>
      <c r="D168" s="4" t="n">
        <v>1E-116</v>
      </c>
      <c r="E168" s="2" t="s">
        <v>463</v>
      </c>
      <c r="F168" s="2" t="n">
        <v>74</v>
      </c>
      <c r="G168" s="4" t="n">
        <v>4E-028</v>
      </c>
      <c r="H168" s="6" t="n">
        <f aca="false">MAX(C168,F168)</f>
        <v>374</v>
      </c>
      <c r="I168" s="4" t="n">
        <f aca="false">MIN(D168,G168)</f>
        <v>1E-116</v>
      </c>
      <c r="J168" s="4"/>
      <c r="K168" s="1" t="s">
        <v>462</v>
      </c>
    </row>
    <row r="169" s="1" customFormat="true" ht="13" hidden="false" customHeight="false" outlineLevel="0" collapsed="false">
      <c r="A169" s="1" t="s">
        <v>464</v>
      </c>
      <c r="B169" s="1" t="s">
        <v>465</v>
      </c>
      <c r="C169" s="2" t="n">
        <v>1082</v>
      </c>
      <c r="D169" s="2" t="n">
        <v>0</v>
      </c>
      <c r="E169" s="2" t="s">
        <v>466</v>
      </c>
      <c r="F169" s="2" t="n">
        <v>295</v>
      </c>
      <c r="G169" s="4" t="n">
        <v>2E-080</v>
      </c>
      <c r="H169" s="6" t="n">
        <f aca="false">MAX(C169,F169)</f>
        <v>1082</v>
      </c>
      <c r="I169" s="4" t="n">
        <f aca="false">MIN(D169,G169)</f>
        <v>0</v>
      </c>
      <c r="J169" s="4"/>
      <c r="K169" s="1" t="s">
        <v>464</v>
      </c>
    </row>
    <row r="170" s="1" customFormat="true" ht="13" hidden="false" customHeight="false" outlineLevel="0" collapsed="false">
      <c r="A170" s="1" t="s">
        <v>467</v>
      </c>
      <c r="B170" s="1" t="s">
        <v>468</v>
      </c>
      <c r="C170" s="2" t="n">
        <v>243</v>
      </c>
      <c r="D170" s="4" t="n">
        <v>1E-065</v>
      </c>
      <c r="E170" s="2" t="s">
        <v>469</v>
      </c>
      <c r="F170" s="2" t="n">
        <v>50</v>
      </c>
      <c r="G170" s="4" t="n">
        <v>2E-007</v>
      </c>
      <c r="H170" s="6" t="n">
        <f aca="false">MAX(C170,F170)</f>
        <v>243</v>
      </c>
      <c r="I170" s="4" t="n">
        <f aca="false">MIN(D170,G170)</f>
        <v>1E-065</v>
      </c>
      <c r="J170" s="4"/>
      <c r="K170" s="1" t="s">
        <v>467</v>
      </c>
    </row>
    <row r="171" s="1" customFormat="true" ht="13" hidden="false" customHeight="false" outlineLevel="0" collapsed="false">
      <c r="A171" s="1" t="s">
        <v>470</v>
      </c>
      <c r="B171" s="1" t="s">
        <v>468</v>
      </c>
      <c r="C171" s="2" t="n">
        <v>228</v>
      </c>
      <c r="D171" s="4" t="n">
        <v>3E-061</v>
      </c>
      <c r="E171" s="2" t="s">
        <v>471</v>
      </c>
      <c r="F171" s="2" t="n">
        <v>254</v>
      </c>
      <c r="G171" s="4" t="n">
        <v>6E-069</v>
      </c>
      <c r="H171" s="6" t="n">
        <f aca="false">MAX(C171,F171)</f>
        <v>254</v>
      </c>
      <c r="I171" s="4" t="n">
        <f aca="false">MIN(D171,G171)</f>
        <v>6E-069</v>
      </c>
      <c r="J171" s="4"/>
      <c r="K171" s="1" t="s">
        <v>470</v>
      </c>
    </row>
    <row r="172" s="1" customFormat="true" ht="13" hidden="false" customHeight="false" outlineLevel="0" collapsed="false">
      <c r="A172" s="1" t="s">
        <v>472</v>
      </c>
      <c r="B172" s="1" t="s">
        <v>473</v>
      </c>
      <c r="C172" s="2" t="n">
        <v>2081</v>
      </c>
      <c r="D172" s="2" t="n">
        <v>0</v>
      </c>
      <c r="E172" s="2" t="s">
        <v>474</v>
      </c>
      <c r="F172" s="2" t="n">
        <v>444</v>
      </c>
      <c r="G172" s="4" t="n">
        <v>1E-125</v>
      </c>
      <c r="H172" s="6" t="n">
        <f aca="false">MAX(C172,F172)</f>
        <v>2081</v>
      </c>
      <c r="I172" s="4" t="n">
        <f aca="false">MIN(D172,G172)</f>
        <v>0</v>
      </c>
      <c r="J172" s="4"/>
      <c r="K172" s="1" t="s">
        <v>472</v>
      </c>
    </row>
    <row r="173" s="1" customFormat="true" ht="13" hidden="false" customHeight="false" outlineLevel="0" collapsed="false">
      <c r="A173" s="1" t="s">
        <v>475</v>
      </c>
      <c r="B173" s="1" t="s">
        <v>476</v>
      </c>
      <c r="C173" s="2" t="n">
        <v>275</v>
      </c>
      <c r="D173" s="4" t="n">
        <v>1E-142</v>
      </c>
      <c r="E173" s="2" t="s">
        <v>477</v>
      </c>
      <c r="F173" s="2" t="n">
        <v>177</v>
      </c>
      <c r="G173" s="4" t="n">
        <v>2E-060</v>
      </c>
      <c r="H173" s="6" t="n">
        <f aca="false">MAX(C173,F173)</f>
        <v>275</v>
      </c>
      <c r="I173" s="4" t="n">
        <f aca="false">MIN(D173,G173)</f>
        <v>1E-142</v>
      </c>
      <c r="J173" s="4"/>
      <c r="K173" s="1" t="s">
        <v>475</v>
      </c>
    </row>
    <row r="174" s="1" customFormat="true" ht="13" hidden="false" customHeight="false" outlineLevel="0" collapsed="false">
      <c r="A174" s="1" t="s">
        <v>478</v>
      </c>
      <c r="B174" s="1" t="s">
        <v>476</v>
      </c>
      <c r="C174" s="2" t="n">
        <v>276</v>
      </c>
      <c r="D174" s="4" t="n">
        <v>2E-075</v>
      </c>
      <c r="E174" s="2" t="s">
        <v>479</v>
      </c>
      <c r="F174" s="2" t="n">
        <v>129</v>
      </c>
      <c r="G174" s="4" t="n">
        <v>4E-040</v>
      </c>
      <c r="H174" s="6" t="n">
        <f aca="false">MAX(C174,F174)</f>
        <v>276</v>
      </c>
      <c r="I174" s="4" t="n">
        <f aca="false">MIN(D174,G174)</f>
        <v>2E-075</v>
      </c>
      <c r="J174" s="4"/>
      <c r="K174" s="1" t="s">
        <v>478</v>
      </c>
    </row>
    <row r="175" s="1" customFormat="true" ht="13" hidden="false" customHeight="false" outlineLevel="0" collapsed="false">
      <c r="A175" s="1" t="s">
        <v>480</v>
      </c>
      <c r="B175" s="1" t="s">
        <v>481</v>
      </c>
      <c r="C175" s="2" t="n">
        <v>28</v>
      </c>
      <c r="D175" s="2" t="n">
        <v>3.2</v>
      </c>
      <c r="E175" s="2" t="s">
        <v>482</v>
      </c>
      <c r="F175" s="2" t="n">
        <v>28</v>
      </c>
      <c r="G175" s="2" t="n">
        <v>2.7</v>
      </c>
      <c r="H175" s="6" t="n">
        <f aca="false">MAX(C175,F175)</f>
        <v>28</v>
      </c>
      <c r="I175" s="4" t="n">
        <f aca="false">MIN(D175,G175)</f>
        <v>2.7</v>
      </c>
      <c r="J175" s="4"/>
      <c r="K175" s="1" t="s">
        <v>480</v>
      </c>
    </row>
    <row r="176" s="1" customFormat="true" ht="13" hidden="false" customHeight="false" outlineLevel="0" collapsed="false">
      <c r="A176" s="1" t="s">
        <v>483</v>
      </c>
      <c r="B176" s="1" t="s">
        <v>484</v>
      </c>
      <c r="C176" s="2" t="n">
        <v>33</v>
      </c>
      <c r="D176" s="2" t="n">
        <v>0.076</v>
      </c>
      <c r="E176" s="2" t="s">
        <v>485</v>
      </c>
      <c r="F176" s="2" t="n">
        <v>129</v>
      </c>
      <c r="G176" s="4" t="n">
        <v>9E-031</v>
      </c>
      <c r="H176" s="6" t="n">
        <f aca="false">MAX(C176,F176)</f>
        <v>129</v>
      </c>
      <c r="I176" s="4" t="n">
        <f aca="false">MIN(D176,G176)</f>
        <v>9E-031</v>
      </c>
      <c r="J176" s="4"/>
      <c r="K176" s="1" t="s">
        <v>483</v>
      </c>
    </row>
    <row r="177" s="1" customFormat="true" ht="13" hidden="false" customHeight="false" outlineLevel="0" collapsed="false">
      <c r="A177" s="1" t="s">
        <v>486</v>
      </c>
      <c r="B177" s="1" t="s">
        <v>487</v>
      </c>
      <c r="C177" s="2" t="n">
        <v>152</v>
      </c>
      <c r="D177" s="4" t="n">
        <v>3E-038</v>
      </c>
      <c r="E177" s="2" t="s">
        <v>488</v>
      </c>
      <c r="F177" s="2" t="n">
        <v>149</v>
      </c>
      <c r="G177" s="4" t="n">
        <v>4E-037</v>
      </c>
      <c r="H177" s="6" t="n">
        <f aca="false">MAX(C177,F177)</f>
        <v>152</v>
      </c>
      <c r="I177" s="4" t="n">
        <f aca="false">MIN(D177,G177)</f>
        <v>3E-038</v>
      </c>
      <c r="J177" s="4"/>
      <c r="K177" s="1" t="s">
        <v>486</v>
      </c>
    </row>
    <row r="178" s="1" customFormat="true" ht="13" hidden="false" customHeight="false" outlineLevel="0" collapsed="false">
      <c r="A178" s="1" t="s">
        <v>489</v>
      </c>
      <c r="B178" s="1" t="s">
        <v>490</v>
      </c>
      <c r="C178" s="2" t="n">
        <v>111</v>
      </c>
      <c r="D178" s="4" t="n">
        <v>9E-026</v>
      </c>
      <c r="E178" s="2" t="s">
        <v>491</v>
      </c>
      <c r="F178" s="2" t="n">
        <v>93</v>
      </c>
      <c r="G178" s="4" t="n">
        <v>3E-020</v>
      </c>
      <c r="H178" s="6" t="n">
        <f aca="false">MAX(C178,F178)</f>
        <v>111</v>
      </c>
      <c r="I178" s="4" t="n">
        <f aca="false">MIN(D178,G178)</f>
        <v>9E-026</v>
      </c>
      <c r="J178" s="4"/>
      <c r="K178" s="1" t="s">
        <v>489</v>
      </c>
    </row>
    <row r="179" s="1" customFormat="true" ht="13" hidden="false" customHeight="false" outlineLevel="0" collapsed="false">
      <c r="A179" s="1" t="s">
        <v>492</v>
      </c>
      <c r="B179" s="1" t="s">
        <v>493</v>
      </c>
      <c r="C179" s="2" t="n">
        <v>354</v>
      </c>
      <c r="D179" s="4" t="n">
        <v>1E-098</v>
      </c>
      <c r="E179" s="2" t="s">
        <v>494</v>
      </c>
      <c r="F179" s="2" t="n">
        <v>227</v>
      </c>
      <c r="G179" s="4" t="n">
        <v>2E-060</v>
      </c>
      <c r="H179" s="6" t="n">
        <f aca="false">MAX(C179,F179)</f>
        <v>354</v>
      </c>
      <c r="I179" s="4" t="n">
        <f aca="false">MIN(D179,G179)</f>
        <v>1E-098</v>
      </c>
      <c r="J179" s="4"/>
      <c r="K179" s="1" t="s">
        <v>492</v>
      </c>
    </row>
    <row r="180" s="1" customFormat="true" ht="13" hidden="false" customHeight="false" outlineLevel="0" collapsed="false">
      <c r="A180" s="1" t="s">
        <v>495</v>
      </c>
      <c r="B180" s="1" t="s">
        <v>493</v>
      </c>
      <c r="C180" s="2" t="n">
        <v>240</v>
      </c>
      <c r="D180" s="4" t="n">
        <v>2E-064</v>
      </c>
      <c r="E180" s="2" t="s">
        <v>496</v>
      </c>
      <c r="F180" s="2" t="n">
        <v>233</v>
      </c>
      <c r="G180" s="4" t="n">
        <v>3E-062</v>
      </c>
      <c r="H180" s="6" t="n">
        <f aca="false">MAX(C180,F180)</f>
        <v>240</v>
      </c>
      <c r="I180" s="4" t="n">
        <f aca="false">MIN(D180,G180)</f>
        <v>2E-064</v>
      </c>
      <c r="J180" s="4"/>
      <c r="K180" s="1" t="s">
        <v>495</v>
      </c>
    </row>
    <row r="181" s="1" customFormat="true" ht="13" hidden="false" customHeight="false" outlineLevel="0" collapsed="false">
      <c r="A181" s="1" t="s">
        <v>497</v>
      </c>
      <c r="B181" s="1" t="s">
        <v>498</v>
      </c>
      <c r="C181" s="2" t="n">
        <v>190</v>
      </c>
      <c r="D181" s="4" t="n">
        <v>2E-049</v>
      </c>
      <c r="E181" s="2" t="s">
        <v>499</v>
      </c>
      <c r="F181" s="2" t="n">
        <v>57</v>
      </c>
      <c r="G181" s="4" t="n">
        <v>2E-009</v>
      </c>
      <c r="H181" s="6" t="n">
        <f aca="false">MAX(C181,F181)</f>
        <v>190</v>
      </c>
      <c r="I181" s="4" t="n">
        <f aca="false">MIN(D181,G181)</f>
        <v>2E-049</v>
      </c>
      <c r="J181" s="4"/>
      <c r="K181" s="1" t="s">
        <v>497</v>
      </c>
    </row>
    <row r="182" s="1" customFormat="true" ht="13" hidden="false" customHeight="false" outlineLevel="0" collapsed="false">
      <c r="A182" s="1" t="s">
        <v>500</v>
      </c>
      <c r="B182" s="1" t="s">
        <v>476</v>
      </c>
      <c r="C182" s="2" t="n">
        <v>411</v>
      </c>
      <c r="D182" s="4" t="n">
        <v>1E-116</v>
      </c>
      <c r="E182" s="2" t="s">
        <v>501</v>
      </c>
      <c r="F182" s="2" t="n">
        <v>209</v>
      </c>
      <c r="G182" s="4" t="n">
        <v>2E-057</v>
      </c>
      <c r="H182" s="6" t="n">
        <f aca="false">MAX(C182,F182)</f>
        <v>411</v>
      </c>
      <c r="I182" s="4" t="n">
        <f aca="false">MIN(D182,G182)</f>
        <v>1E-116</v>
      </c>
      <c r="J182" s="4"/>
      <c r="K182" s="1" t="s">
        <v>500</v>
      </c>
    </row>
    <row r="183" s="1" customFormat="true" ht="13" hidden="false" customHeight="false" outlineLevel="0" collapsed="false">
      <c r="A183" s="1" t="s">
        <v>502</v>
      </c>
      <c r="B183" s="1" t="s">
        <v>498</v>
      </c>
      <c r="C183" s="2" t="n">
        <v>268</v>
      </c>
      <c r="D183" s="4" t="n">
        <v>1E-072</v>
      </c>
      <c r="E183" s="2" t="s">
        <v>503</v>
      </c>
      <c r="F183" s="2" t="n">
        <v>240</v>
      </c>
      <c r="G183" s="4" t="n">
        <v>3E-064</v>
      </c>
      <c r="H183" s="6" t="n">
        <f aca="false">MAX(C183,F183)</f>
        <v>268</v>
      </c>
      <c r="I183" s="4" t="n">
        <f aca="false">MIN(D183,G183)</f>
        <v>1E-072</v>
      </c>
      <c r="J183" s="4"/>
      <c r="K183" s="1" t="s">
        <v>502</v>
      </c>
    </row>
    <row r="184" s="1" customFormat="true" ht="13" hidden="false" customHeight="false" outlineLevel="0" collapsed="false">
      <c r="A184" s="1" t="s">
        <v>504</v>
      </c>
      <c r="B184" s="1" t="s">
        <v>505</v>
      </c>
      <c r="C184" s="2" t="n">
        <v>135</v>
      </c>
      <c r="D184" s="4" t="n">
        <v>6E-033</v>
      </c>
      <c r="E184" s="2" t="s">
        <v>506</v>
      </c>
      <c r="F184" s="2" t="n">
        <v>56</v>
      </c>
      <c r="G184" s="4" t="n">
        <v>5E-009</v>
      </c>
      <c r="H184" s="6" t="n">
        <f aca="false">MAX(C184,F184)</f>
        <v>135</v>
      </c>
      <c r="I184" s="4" t="n">
        <f aca="false">MIN(D184,G184)</f>
        <v>6E-033</v>
      </c>
      <c r="J184" s="4"/>
      <c r="K184" s="1" t="s">
        <v>504</v>
      </c>
    </row>
    <row r="185" s="1" customFormat="true" ht="13" hidden="false" customHeight="false" outlineLevel="0" collapsed="false">
      <c r="A185" s="1" t="s">
        <v>507</v>
      </c>
      <c r="B185" s="1" t="s">
        <v>508</v>
      </c>
      <c r="C185" s="2" t="n">
        <v>223</v>
      </c>
      <c r="D185" s="4" t="n">
        <v>2E-059</v>
      </c>
      <c r="E185" s="2" t="s">
        <v>509</v>
      </c>
      <c r="F185" s="2" t="n">
        <v>208</v>
      </c>
      <c r="G185" s="4" t="n">
        <v>6E-055</v>
      </c>
      <c r="H185" s="6" t="n">
        <f aca="false">MAX(C185,F185)</f>
        <v>223</v>
      </c>
      <c r="I185" s="4" t="n">
        <f aca="false">MIN(D185,G185)</f>
        <v>2E-059</v>
      </c>
      <c r="J185" s="4"/>
      <c r="K185" s="1" t="s">
        <v>507</v>
      </c>
    </row>
    <row r="186" s="1" customFormat="true" ht="13" hidden="false" customHeight="false" outlineLevel="0" collapsed="false">
      <c r="A186" s="1" t="s">
        <v>510</v>
      </c>
      <c r="B186" s="1" t="s">
        <v>511</v>
      </c>
      <c r="C186" s="2" t="n">
        <v>369</v>
      </c>
      <c r="D186" s="4" t="n">
        <v>1E-109</v>
      </c>
      <c r="E186" s="2" t="s">
        <v>512</v>
      </c>
      <c r="F186" s="2" t="n">
        <v>407</v>
      </c>
      <c r="G186" s="4" t="n">
        <v>1E-114</v>
      </c>
      <c r="H186" s="6" t="n">
        <f aca="false">MAX(C186,F186)</f>
        <v>407</v>
      </c>
      <c r="I186" s="4" t="n">
        <f aca="false">MIN(D186,G186)</f>
        <v>1E-114</v>
      </c>
      <c r="J186" s="4"/>
      <c r="K186" s="1" t="s">
        <v>510</v>
      </c>
    </row>
    <row r="187" s="1" customFormat="true" ht="13" hidden="false" customHeight="false" outlineLevel="0" collapsed="false">
      <c r="A187" s="1" t="s">
        <v>513</v>
      </c>
      <c r="B187" s="1" t="s">
        <v>514</v>
      </c>
      <c r="C187" s="2" t="n">
        <v>671</v>
      </c>
      <c r="D187" s="2" t="n">
        <v>0</v>
      </c>
      <c r="E187" s="2" t="s">
        <v>515</v>
      </c>
      <c r="F187" s="2" t="n">
        <v>439</v>
      </c>
      <c r="G187" s="4" t="n">
        <v>1E-124</v>
      </c>
      <c r="H187" s="6" t="n">
        <f aca="false">MAX(C187,F187)</f>
        <v>671</v>
      </c>
      <c r="I187" s="4" t="n">
        <f aca="false">MIN(D187,G187)</f>
        <v>0</v>
      </c>
      <c r="J187" s="4"/>
      <c r="K187" s="1" t="s">
        <v>513</v>
      </c>
    </row>
    <row r="188" s="1" customFormat="true" ht="13" hidden="false" customHeight="false" outlineLevel="0" collapsed="false">
      <c r="A188" s="1" t="s">
        <v>516</v>
      </c>
      <c r="B188" s="1" t="s">
        <v>517</v>
      </c>
      <c r="C188" s="2" t="n">
        <v>403</v>
      </c>
      <c r="D188" s="4" t="n">
        <v>1E-113</v>
      </c>
      <c r="E188" s="2" t="s">
        <v>518</v>
      </c>
      <c r="F188" s="2" t="n">
        <v>355</v>
      </c>
      <c r="G188" s="4" t="n">
        <v>9.99999999999999E-099</v>
      </c>
      <c r="H188" s="6" t="n">
        <f aca="false">MAX(C188,F188)</f>
        <v>403</v>
      </c>
      <c r="I188" s="4" t="n">
        <f aca="false">MIN(D188,G188)</f>
        <v>1E-113</v>
      </c>
      <c r="J188" s="4"/>
      <c r="K188" s="1" t="s">
        <v>516</v>
      </c>
    </row>
    <row r="189" s="1" customFormat="true" ht="13" hidden="false" customHeight="false" outlineLevel="0" collapsed="false">
      <c r="A189" s="1" t="s">
        <v>519</v>
      </c>
      <c r="B189" s="1" t="s">
        <v>520</v>
      </c>
      <c r="C189" s="2" t="n">
        <v>836</v>
      </c>
      <c r="D189" s="2" t="n">
        <v>0</v>
      </c>
      <c r="E189" s="2" t="s">
        <v>521</v>
      </c>
      <c r="F189" s="2" t="n">
        <v>372</v>
      </c>
      <c r="G189" s="4" t="n">
        <v>1E-103</v>
      </c>
      <c r="H189" s="6" t="n">
        <f aca="false">MAX(C189,F189)</f>
        <v>836</v>
      </c>
      <c r="I189" s="4" t="n">
        <f aca="false">MIN(D189,G189)</f>
        <v>0</v>
      </c>
      <c r="J189" s="4"/>
      <c r="K189" s="1" t="s">
        <v>519</v>
      </c>
    </row>
    <row r="190" s="1" customFormat="true" ht="13" hidden="false" customHeight="false" outlineLevel="0" collapsed="false">
      <c r="A190" s="1" t="s">
        <v>522</v>
      </c>
      <c r="B190" s="1" t="s">
        <v>517</v>
      </c>
      <c r="C190" s="2" t="n">
        <v>187</v>
      </c>
      <c r="D190" s="4" t="n">
        <v>1E-048</v>
      </c>
      <c r="E190" s="2" t="s">
        <v>523</v>
      </c>
      <c r="F190" s="2" t="n">
        <v>147</v>
      </c>
      <c r="G190" s="4" t="n">
        <v>2E-036</v>
      </c>
      <c r="H190" s="6" t="n">
        <f aca="false">MAX(C190,F190)</f>
        <v>187</v>
      </c>
      <c r="I190" s="4" t="n">
        <f aca="false">MIN(D190,G190)</f>
        <v>1E-048</v>
      </c>
      <c r="J190" s="4"/>
      <c r="K190" s="1" t="s">
        <v>522</v>
      </c>
    </row>
    <row r="191" s="1" customFormat="true" ht="13" hidden="false" customHeight="false" outlineLevel="0" collapsed="false">
      <c r="A191" s="1" t="s">
        <v>524</v>
      </c>
      <c r="B191" s="1" t="s">
        <v>517</v>
      </c>
      <c r="C191" s="2" t="n">
        <v>564</v>
      </c>
      <c r="D191" s="4" t="n">
        <v>1E-161</v>
      </c>
      <c r="E191" s="2" t="s">
        <v>525</v>
      </c>
      <c r="F191" s="2" t="n">
        <v>298</v>
      </c>
      <c r="G191" s="4" t="n">
        <v>3E-098</v>
      </c>
      <c r="H191" s="6" t="n">
        <f aca="false">MAX(C191,F191)</f>
        <v>564</v>
      </c>
      <c r="I191" s="4" t="n">
        <f aca="false">MIN(D191,G191)</f>
        <v>1E-161</v>
      </c>
      <c r="J191" s="4"/>
      <c r="K191" s="1" t="s">
        <v>524</v>
      </c>
    </row>
    <row r="192" s="1" customFormat="true" ht="13" hidden="false" customHeight="false" outlineLevel="0" collapsed="false">
      <c r="A192" s="1" t="s">
        <v>526</v>
      </c>
      <c r="B192" s="1" t="s">
        <v>517</v>
      </c>
      <c r="C192" s="2" t="n">
        <v>427</v>
      </c>
      <c r="D192" s="4" t="n">
        <v>1E-120</v>
      </c>
      <c r="E192" s="2" t="s">
        <v>527</v>
      </c>
      <c r="F192" s="2" t="n">
        <v>239</v>
      </c>
      <c r="G192" s="4" t="n">
        <v>6E-064</v>
      </c>
      <c r="H192" s="6" t="n">
        <f aca="false">MAX(C192,F192)</f>
        <v>427</v>
      </c>
      <c r="I192" s="4" t="n">
        <f aca="false">MIN(D192,G192)</f>
        <v>1E-120</v>
      </c>
      <c r="J192" s="4"/>
      <c r="K192" s="1" t="s">
        <v>526</v>
      </c>
    </row>
    <row r="193" s="1" customFormat="true" ht="13" hidden="false" customHeight="false" outlineLevel="0" collapsed="false">
      <c r="A193" s="1" t="s">
        <v>528</v>
      </c>
      <c r="B193" s="1" t="s">
        <v>529</v>
      </c>
      <c r="C193" s="2" t="n">
        <v>287</v>
      </c>
      <c r="D193" s="4" t="n">
        <v>6E-079</v>
      </c>
      <c r="E193" s="2" t="s">
        <v>530</v>
      </c>
      <c r="F193" s="2" t="n">
        <v>167</v>
      </c>
      <c r="G193" s="4" t="n">
        <v>2E-066</v>
      </c>
      <c r="H193" s="6" t="n">
        <f aca="false">MAX(C193,F193)</f>
        <v>287</v>
      </c>
      <c r="I193" s="4" t="n">
        <f aca="false">MIN(D193,G193)</f>
        <v>6E-079</v>
      </c>
      <c r="J193" s="4"/>
      <c r="K193" s="1" t="s">
        <v>528</v>
      </c>
    </row>
    <row r="194" s="1" customFormat="true" ht="13" hidden="false" customHeight="false" outlineLevel="0" collapsed="false">
      <c r="A194" s="1" t="s">
        <v>531</v>
      </c>
      <c r="B194" s="1" t="s">
        <v>517</v>
      </c>
      <c r="C194" s="2" t="n">
        <v>424</v>
      </c>
      <c r="D194" s="4" t="n">
        <v>1E-119</v>
      </c>
      <c r="E194" s="2" t="s">
        <v>532</v>
      </c>
      <c r="F194" s="2" t="n">
        <v>371</v>
      </c>
      <c r="G194" s="4" t="n">
        <v>1E-103</v>
      </c>
      <c r="H194" s="6" t="n">
        <f aca="false">MAX(C194,F194)</f>
        <v>424</v>
      </c>
      <c r="I194" s="4" t="n">
        <f aca="false">MIN(D194,G194)</f>
        <v>1E-119</v>
      </c>
      <c r="J194" s="4"/>
      <c r="K194" s="1" t="s">
        <v>531</v>
      </c>
    </row>
    <row r="195" s="1" customFormat="true" ht="13" hidden="false" customHeight="false" outlineLevel="0" collapsed="false">
      <c r="A195" s="1" t="s">
        <v>533</v>
      </c>
      <c r="B195" s="1" t="s">
        <v>529</v>
      </c>
      <c r="C195" s="2" t="n">
        <v>162</v>
      </c>
      <c r="D195" s="4" t="n">
        <v>1E-040</v>
      </c>
      <c r="E195" s="2" t="s">
        <v>534</v>
      </c>
      <c r="F195" s="2" t="n">
        <v>196</v>
      </c>
      <c r="G195" s="4" t="n">
        <v>7E-063</v>
      </c>
      <c r="H195" s="6" t="n">
        <f aca="false">MAX(C195,F195)</f>
        <v>196</v>
      </c>
      <c r="I195" s="4" t="n">
        <f aca="false">MIN(D195,G195)</f>
        <v>7E-063</v>
      </c>
      <c r="J195" s="4"/>
      <c r="K195" s="1" t="s">
        <v>533</v>
      </c>
    </row>
    <row r="196" s="1" customFormat="true" ht="13" hidden="false" customHeight="false" outlineLevel="0" collapsed="false">
      <c r="A196" s="1" t="s">
        <v>535</v>
      </c>
      <c r="B196" s="1" t="s">
        <v>517</v>
      </c>
      <c r="C196" s="2" t="n">
        <v>1217</v>
      </c>
      <c r="D196" s="2" t="n">
        <v>0</v>
      </c>
      <c r="E196" s="2" t="s">
        <v>536</v>
      </c>
      <c r="F196" s="2" t="n">
        <v>474</v>
      </c>
      <c r="G196" s="4" t="n">
        <v>1E-134</v>
      </c>
      <c r="H196" s="6" t="n">
        <f aca="false">MAX(C196,F196)</f>
        <v>1217</v>
      </c>
      <c r="I196" s="4" t="n">
        <f aca="false">MIN(D196,G196)</f>
        <v>0</v>
      </c>
      <c r="J196" s="4"/>
      <c r="K196" s="1" t="s">
        <v>535</v>
      </c>
    </row>
    <row r="197" s="1" customFormat="true" ht="13" hidden="false" customHeight="false" outlineLevel="0" collapsed="false">
      <c r="A197" s="1" t="s">
        <v>537</v>
      </c>
      <c r="B197" s="1" t="s">
        <v>538</v>
      </c>
      <c r="C197" s="2" t="n">
        <v>152</v>
      </c>
      <c r="D197" s="4" t="n">
        <v>2E-037</v>
      </c>
      <c r="E197" s="2" t="s">
        <v>539</v>
      </c>
      <c r="F197" s="2" t="n">
        <v>142</v>
      </c>
      <c r="G197" s="4" t="n">
        <v>9.99999999999999E-035</v>
      </c>
      <c r="H197" s="6" t="n">
        <f aca="false">MAX(C197,F197)</f>
        <v>152</v>
      </c>
      <c r="I197" s="4" t="n">
        <f aca="false">MIN(D197,G197)</f>
        <v>2E-037</v>
      </c>
      <c r="J197" s="4"/>
      <c r="K197" s="1" t="s">
        <v>537</v>
      </c>
    </row>
    <row r="198" s="1" customFormat="true" ht="13" hidden="false" customHeight="false" outlineLevel="0" collapsed="false">
      <c r="A198" s="1" t="s">
        <v>540</v>
      </c>
      <c r="B198" s="1" t="s">
        <v>541</v>
      </c>
      <c r="C198" s="2" t="n">
        <v>733</v>
      </c>
      <c r="D198" s="2" t="n">
        <v>0</v>
      </c>
      <c r="E198" s="2" t="s">
        <v>542</v>
      </c>
      <c r="F198" s="2" t="n">
        <v>456</v>
      </c>
      <c r="G198" s="4" t="n">
        <v>1E-129</v>
      </c>
      <c r="H198" s="6" t="n">
        <f aca="false">MAX(C198,F198)</f>
        <v>733</v>
      </c>
      <c r="I198" s="4" t="n">
        <f aca="false">MIN(D198,G198)</f>
        <v>0</v>
      </c>
      <c r="J198" s="4"/>
      <c r="K198" s="1" t="s">
        <v>540</v>
      </c>
    </row>
    <row r="199" s="1" customFormat="true" ht="13" hidden="false" customHeight="false" outlineLevel="0" collapsed="false">
      <c r="A199" s="1" t="s">
        <v>543</v>
      </c>
      <c r="B199" s="1" t="s">
        <v>541</v>
      </c>
      <c r="C199" s="2" t="n">
        <v>187</v>
      </c>
      <c r="D199" s="4" t="n">
        <v>1E-048</v>
      </c>
      <c r="E199" s="2" t="s">
        <v>544</v>
      </c>
      <c r="F199" s="2" t="n">
        <v>71</v>
      </c>
      <c r="G199" s="4" t="n">
        <v>2E-013</v>
      </c>
      <c r="H199" s="6" t="n">
        <f aca="false">MAX(C199,F199)</f>
        <v>187</v>
      </c>
      <c r="I199" s="4" t="n">
        <f aca="false">MIN(D199,G199)</f>
        <v>1E-048</v>
      </c>
      <c r="J199" s="4"/>
      <c r="K199" s="1" t="s">
        <v>543</v>
      </c>
    </row>
    <row r="200" s="1" customFormat="true" ht="13" hidden="false" customHeight="false" outlineLevel="0" collapsed="false">
      <c r="A200" s="1" t="s">
        <v>545</v>
      </c>
      <c r="B200" s="1" t="s">
        <v>546</v>
      </c>
      <c r="C200" s="2" t="n">
        <v>377</v>
      </c>
      <c r="D200" s="4" t="n">
        <v>1E-105</v>
      </c>
      <c r="E200" s="2" t="s">
        <v>547</v>
      </c>
      <c r="F200" s="2" t="n">
        <v>153</v>
      </c>
      <c r="G200" s="4" t="n">
        <v>5E-038</v>
      </c>
      <c r="H200" s="6" t="n">
        <f aca="false">MAX(C200,F200)</f>
        <v>377</v>
      </c>
      <c r="I200" s="4" t="n">
        <f aca="false">MIN(D200,G200)</f>
        <v>1E-105</v>
      </c>
      <c r="J200" s="4"/>
      <c r="K200" s="1" t="s">
        <v>545</v>
      </c>
    </row>
    <row r="201" s="1" customFormat="true" ht="13" hidden="false" customHeight="false" outlineLevel="0" collapsed="false">
      <c r="A201" s="1" t="s">
        <v>548</v>
      </c>
      <c r="B201" s="1" t="s">
        <v>546</v>
      </c>
      <c r="C201" s="2" t="n">
        <v>98</v>
      </c>
      <c r="D201" s="4" t="n">
        <v>3E-022</v>
      </c>
      <c r="E201" s="2" t="s">
        <v>549</v>
      </c>
      <c r="F201" s="2" t="n">
        <v>35</v>
      </c>
      <c r="G201" s="2" t="n">
        <v>0.003</v>
      </c>
      <c r="H201" s="6" t="n">
        <f aca="false">MAX(C201,F201)</f>
        <v>98</v>
      </c>
      <c r="I201" s="4" t="n">
        <f aca="false">MIN(D201,G201)</f>
        <v>3E-022</v>
      </c>
      <c r="J201" s="4"/>
      <c r="K201" s="1" t="s">
        <v>548</v>
      </c>
    </row>
    <row r="202" s="1" customFormat="true" ht="13" hidden="false" customHeight="false" outlineLevel="0" collapsed="false">
      <c r="A202" s="1" t="s">
        <v>550</v>
      </c>
      <c r="B202" s="1" t="s">
        <v>546</v>
      </c>
      <c r="C202" s="2" t="n">
        <v>603</v>
      </c>
      <c r="D202" s="4" t="n">
        <v>1E-173</v>
      </c>
      <c r="E202" s="2" t="s">
        <v>551</v>
      </c>
      <c r="F202" s="2" t="n">
        <v>309</v>
      </c>
      <c r="G202" s="4" t="n">
        <v>9.99999999999999E-085</v>
      </c>
      <c r="H202" s="6" t="n">
        <f aca="false">MAX(C202,F202)</f>
        <v>603</v>
      </c>
      <c r="I202" s="4" t="n">
        <f aca="false">MIN(D202,G202)</f>
        <v>1E-173</v>
      </c>
      <c r="J202" s="4"/>
      <c r="K202" s="1" t="s">
        <v>550</v>
      </c>
    </row>
    <row r="203" s="1" customFormat="true" ht="13" hidden="false" customHeight="false" outlineLevel="0" collapsed="false">
      <c r="A203" s="1" t="s">
        <v>552</v>
      </c>
      <c r="B203" s="1" t="s">
        <v>546</v>
      </c>
      <c r="C203" s="2" t="n">
        <v>305</v>
      </c>
      <c r="D203" s="4" t="n">
        <v>4E-084</v>
      </c>
      <c r="E203" s="2" t="s">
        <v>553</v>
      </c>
      <c r="F203" s="2" t="n">
        <v>237</v>
      </c>
      <c r="G203" s="4" t="n">
        <v>2E-063</v>
      </c>
      <c r="H203" s="6" t="n">
        <f aca="false">MAX(C203,F203)</f>
        <v>305</v>
      </c>
      <c r="I203" s="4" t="n">
        <f aca="false">MIN(D203,G203)</f>
        <v>4E-084</v>
      </c>
      <c r="J203" s="4"/>
      <c r="K203" s="1" t="s">
        <v>552</v>
      </c>
    </row>
    <row r="204" s="1" customFormat="true" ht="13" hidden="false" customHeight="false" outlineLevel="0" collapsed="false">
      <c r="A204" s="1" t="s">
        <v>554</v>
      </c>
      <c r="B204" s="1" t="s">
        <v>555</v>
      </c>
      <c r="C204" s="2" t="n">
        <v>266</v>
      </c>
      <c r="D204" s="4" t="n">
        <v>5E-072</v>
      </c>
      <c r="E204" s="2" t="s">
        <v>556</v>
      </c>
      <c r="F204" s="2" t="n">
        <v>153</v>
      </c>
      <c r="G204" s="4" t="n">
        <v>6E-038</v>
      </c>
      <c r="H204" s="6" t="n">
        <f aca="false">MAX(C204,F204)</f>
        <v>266</v>
      </c>
      <c r="I204" s="4" t="n">
        <f aca="false">MIN(D204,G204)</f>
        <v>5E-072</v>
      </c>
      <c r="J204" s="4"/>
      <c r="K204" s="1" t="s">
        <v>554</v>
      </c>
    </row>
    <row r="205" s="1" customFormat="true" ht="13" hidden="false" customHeight="false" outlineLevel="0" collapsed="false">
      <c r="A205" s="1" t="s">
        <v>557</v>
      </c>
      <c r="B205" s="1" t="s">
        <v>558</v>
      </c>
      <c r="C205" s="2" t="n">
        <v>179</v>
      </c>
      <c r="D205" s="4" t="n">
        <v>3E-046</v>
      </c>
      <c r="E205" s="2" t="s">
        <v>559</v>
      </c>
      <c r="F205" s="2" t="n">
        <v>45</v>
      </c>
      <c r="G205" s="4" t="n">
        <v>1E-005</v>
      </c>
      <c r="H205" s="6" t="n">
        <f aca="false">MAX(C205,F205)</f>
        <v>179</v>
      </c>
      <c r="I205" s="4" t="n">
        <f aca="false">MIN(D205,G205)</f>
        <v>3E-046</v>
      </c>
      <c r="J205" s="4"/>
      <c r="K205" s="1" t="s">
        <v>557</v>
      </c>
    </row>
    <row r="206" s="1" customFormat="true" ht="13" hidden="false" customHeight="false" outlineLevel="0" collapsed="false">
      <c r="A206" s="1" t="s">
        <v>560</v>
      </c>
      <c r="B206" s="1" t="s">
        <v>558</v>
      </c>
      <c r="C206" s="2" t="n">
        <v>252</v>
      </c>
      <c r="D206" s="4" t="n">
        <v>9E-068</v>
      </c>
      <c r="E206" s="2" t="s">
        <v>561</v>
      </c>
      <c r="F206" s="2" t="n">
        <v>144</v>
      </c>
      <c r="G206" s="4" t="n">
        <v>5E-035</v>
      </c>
      <c r="H206" s="6" t="n">
        <f aca="false">MAX(C206,F206)</f>
        <v>252</v>
      </c>
      <c r="I206" s="4" t="n">
        <f aca="false">MIN(D206,G206)</f>
        <v>9E-068</v>
      </c>
      <c r="J206" s="4"/>
      <c r="K206" s="1" t="s">
        <v>560</v>
      </c>
    </row>
    <row r="207" s="1" customFormat="true" ht="13" hidden="false" customHeight="false" outlineLevel="0" collapsed="false">
      <c r="A207" s="1" t="s">
        <v>562</v>
      </c>
      <c r="B207" s="1" t="s">
        <v>563</v>
      </c>
      <c r="C207" s="2" t="n">
        <v>709</v>
      </c>
      <c r="D207" s="2" t="n">
        <v>0</v>
      </c>
      <c r="E207" s="2" t="s">
        <v>564</v>
      </c>
      <c r="F207" s="2" t="n">
        <v>386</v>
      </c>
      <c r="G207" s="4" t="n">
        <v>1E-107</v>
      </c>
      <c r="H207" s="6" t="n">
        <f aca="false">MAX(C207,F207)</f>
        <v>709</v>
      </c>
      <c r="I207" s="4" t="n">
        <f aca="false">MIN(D207,G207)</f>
        <v>0</v>
      </c>
      <c r="J207" s="4"/>
      <c r="K207" s="1" t="s">
        <v>562</v>
      </c>
    </row>
    <row r="208" s="1" customFormat="true" ht="13" hidden="false" customHeight="false" outlineLevel="0" collapsed="false">
      <c r="A208" s="1" t="s">
        <v>565</v>
      </c>
      <c r="B208" s="1" t="s">
        <v>566</v>
      </c>
      <c r="C208" s="2" t="n">
        <v>385</v>
      </c>
      <c r="D208" s="4" t="n">
        <v>1E-107</v>
      </c>
      <c r="E208" s="2" t="s">
        <v>567</v>
      </c>
      <c r="F208" s="2" t="n">
        <v>296</v>
      </c>
      <c r="G208" s="4" t="n">
        <v>7E-081</v>
      </c>
      <c r="H208" s="6" t="n">
        <f aca="false">MAX(C208,F208)</f>
        <v>385</v>
      </c>
      <c r="I208" s="4" t="n">
        <f aca="false">MIN(D208,G208)</f>
        <v>1E-107</v>
      </c>
      <c r="J208" s="4"/>
      <c r="K208" s="1" t="s">
        <v>565</v>
      </c>
    </row>
    <row r="209" s="1" customFormat="true" ht="13" hidden="false" customHeight="false" outlineLevel="0" collapsed="false">
      <c r="A209" s="1" t="s">
        <v>568</v>
      </c>
      <c r="B209" s="1" t="s">
        <v>569</v>
      </c>
      <c r="C209" s="2" t="n">
        <v>199</v>
      </c>
      <c r="D209" s="4" t="n">
        <v>3E-052</v>
      </c>
      <c r="E209" s="2" t="s">
        <v>570</v>
      </c>
      <c r="F209" s="2" t="n">
        <v>144</v>
      </c>
      <c r="G209" s="4" t="n">
        <v>8E-038</v>
      </c>
      <c r="H209" s="6" t="n">
        <f aca="false">MAX(C209,F209)</f>
        <v>199</v>
      </c>
      <c r="I209" s="4" t="n">
        <f aca="false">MIN(D209,G209)</f>
        <v>3E-052</v>
      </c>
      <c r="J209" s="4"/>
      <c r="K209" s="1" t="s">
        <v>568</v>
      </c>
    </row>
    <row r="210" s="1" customFormat="true" ht="13" hidden="false" customHeight="false" outlineLevel="0" collapsed="false">
      <c r="A210" s="1" t="s">
        <v>571</v>
      </c>
      <c r="B210" s="1" t="s">
        <v>572</v>
      </c>
      <c r="C210" s="2" t="n">
        <v>262</v>
      </c>
      <c r="D210" s="4" t="n">
        <v>8E-072</v>
      </c>
      <c r="E210" s="2" t="s">
        <v>573</v>
      </c>
      <c r="F210" s="2" t="n">
        <v>117</v>
      </c>
      <c r="G210" s="4" t="n">
        <v>5E-029</v>
      </c>
      <c r="H210" s="6" t="n">
        <f aca="false">MAX(C210,F210)</f>
        <v>262</v>
      </c>
      <c r="I210" s="4" t="n">
        <f aca="false">MIN(D210,G210)</f>
        <v>8E-072</v>
      </c>
      <c r="J210" s="4"/>
      <c r="K210" s="1" t="s">
        <v>571</v>
      </c>
    </row>
    <row r="211" s="1" customFormat="true" ht="13" hidden="false" customHeight="false" outlineLevel="0" collapsed="false">
      <c r="A211" s="1" t="s">
        <v>574</v>
      </c>
      <c r="B211" s="1" t="s">
        <v>575</v>
      </c>
      <c r="C211" s="2" t="n">
        <v>121</v>
      </c>
      <c r="D211" s="4" t="n">
        <v>3E-028</v>
      </c>
      <c r="E211" s="2" t="s">
        <v>576</v>
      </c>
      <c r="F211" s="2" t="n">
        <v>363</v>
      </c>
      <c r="G211" s="4" t="n">
        <v>1E-101</v>
      </c>
      <c r="H211" s="6" t="n">
        <f aca="false">MAX(C211,F211)</f>
        <v>363</v>
      </c>
      <c r="I211" s="4" t="n">
        <f aca="false">MIN(D211,G211)</f>
        <v>1E-101</v>
      </c>
      <c r="J211" s="4"/>
      <c r="K211" s="1" t="s">
        <v>574</v>
      </c>
    </row>
    <row r="212" s="1" customFormat="true" ht="13" hidden="false" customHeight="false" outlineLevel="0" collapsed="false">
      <c r="A212" s="1" t="s">
        <v>577</v>
      </c>
      <c r="B212" s="1" t="s">
        <v>578</v>
      </c>
      <c r="C212" s="2" t="n">
        <v>1055</v>
      </c>
      <c r="D212" s="2" t="n">
        <v>0</v>
      </c>
      <c r="E212" s="2" t="s">
        <v>579</v>
      </c>
      <c r="F212" s="2" t="n">
        <v>358</v>
      </c>
      <c r="G212" s="4" t="n">
        <v>2E-099</v>
      </c>
      <c r="H212" s="6" t="n">
        <f aca="false">MAX(C212,F212)</f>
        <v>1055</v>
      </c>
      <c r="I212" s="4" t="n">
        <f aca="false">MIN(D212,G212)</f>
        <v>0</v>
      </c>
      <c r="J212" s="4"/>
      <c r="K212" s="1" t="s">
        <v>577</v>
      </c>
    </row>
    <row r="213" s="1" customFormat="true" ht="13" hidden="false" customHeight="false" outlineLevel="0" collapsed="false">
      <c r="A213" s="1" t="s">
        <v>580</v>
      </c>
      <c r="B213" s="1" t="s">
        <v>581</v>
      </c>
      <c r="C213" s="2" t="n">
        <v>234</v>
      </c>
      <c r="D213" s="4" t="n">
        <v>8E-063</v>
      </c>
      <c r="E213" s="2" t="s">
        <v>582</v>
      </c>
      <c r="F213" s="2" t="n">
        <v>156</v>
      </c>
      <c r="G213" s="4" t="n">
        <v>2E-039</v>
      </c>
      <c r="H213" s="6" t="n">
        <f aca="false">MAX(C213,F213)</f>
        <v>234</v>
      </c>
      <c r="I213" s="4" t="n">
        <f aca="false">MIN(D213,G213)</f>
        <v>8E-063</v>
      </c>
      <c r="J213" s="4"/>
      <c r="K213" s="1" t="s">
        <v>580</v>
      </c>
    </row>
    <row r="214" s="1" customFormat="true" ht="13" hidden="false" customHeight="false" outlineLevel="0" collapsed="false">
      <c r="A214" s="1" t="s">
        <v>583</v>
      </c>
      <c r="B214" s="1" t="s">
        <v>584</v>
      </c>
      <c r="C214" s="2" t="n">
        <v>197</v>
      </c>
      <c r="D214" s="4" t="n">
        <v>2E-051</v>
      </c>
      <c r="E214" s="2" t="s">
        <v>585</v>
      </c>
      <c r="F214" s="2" t="n">
        <v>107</v>
      </c>
      <c r="G214" s="4" t="n">
        <v>3E-024</v>
      </c>
      <c r="H214" s="6" t="n">
        <f aca="false">MAX(C214,F214)</f>
        <v>197</v>
      </c>
      <c r="I214" s="4" t="n">
        <f aca="false">MIN(D214,G214)</f>
        <v>2E-051</v>
      </c>
      <c r="J214" s="4"/>
      <c r="K214" s="1" t="s">
        <v>583</v>
      </c>
    </row>
    <row r="215" s="1" customFormat="true" ht="13" hidden="false" customHeight="false" outlineLevel="0" collapsed="false">
      <c r="A215" s="1" t="s">
        <v>586</v>
      </c>
      <c r="B215" s="1" t="s">
        <v>584</v>
      </c>
      <c r="C215" s="2" t="n">
        <v>165</v>
      </c>
      <c r="D215" s="4" t="n">
        <v>4E-042</v>
      </c>
      <c r="E215" s="2" t="s">
        <v>585</v>
      </c>
      <c r="F215" s="2" t="n">
        <v>117</v>
      </c>
      <c r="G215" s="4" t="n">
        <v>8E-028</v>
      </c>
      <c r="H215" s="6" t="n">
        <f aca="false">MAX(C215,F215)</f>
        <v>165</v>
      </c>
      <c r="I215" s="4" t="n">
        <f aca="false">MIN(D215,G215)</f>
        <v>4E-042</v>
      </c>
      <c r="J215" s="4"/>
      <c r="K215" s="1" t="s">
        <v>586</v>
      </c>
    </row>
    <row r="216" s="1" customFormat="true" ht="13" hidden="false" customHeight="false" outlineLevel="0" collapsed="false">
      <c r="A216" s="1" t="s">
        <v>587</v>
      </c>
      <c r="B216" s="1" t="s">
        <v>588</v>
      </c>
      <c r="C216" s="2" t="n">
        <v>316</v>
      </c>
      <c r="D216" s="4" t="n">
        <v>5E-087</v>
      </c>
      <c r="E216" s="2" t="s">
        <v>589</v>
      </c>
      <c r="F216" s="2" t="n">
        <v>107</v>
      </c>
      <c r="G216" s="4" t="n">
        <v>2E-028</v>
      </c>
      <c r="H216" s="6" t="n">
        <f aca="false">MAX(C216,F216)</f>
        <v>316</v>
      </c>
      <c r="I216" s="4" t="n">
        <f aca="false">MIN(D216,G216)</f>
        <v>5E-087</v>
      </c>
      <c r="J216" s="4"/>
      <c r="K216" s="1" t="s">
        <v>587</v>
      </c>
    </row>
    <row r="217" s="1" customFormat="true" ht="13" hidden="false" customHeight="false" outlineLevel="0" collapsed="false">
      <c r="A217" s="1" t="s">
        <v>590</v>
      </c>
      <c r="B217" s="1" t="s">
        <v>591</v>
      </c>
      <c r="C217" s="2" t="n">
        <v>233</v>
      </c>
      <c r="D217" s="4" t="n">
        <v>1E-062</v>
      </c>
      <c r="E217" s="2" t="s">
        <v>592</v>
      </c>
      <c r="F217" s="2" t="n">
        <v>120</v>
      </c>
      <c r="G217" s="4" t="n">
        <v>2E-028</v>
      </c>
      <c r="H217" s="6" t="n">
        <f aca="false">MAX(C217,F217)</f>
        <v>233</v>
      </c>
      <c r="I217" s="4" t="n">
        <f aca="false">MIN(D217,G217)</f>
        <v>1E-062</v>
      </c>
      <c r="J217" s="4"/>
      <c r="K217" s="1" t="s">
        <v>590</v>
      </c>
    </row>
    <row r="218" s="1" customFormat="true" ht="13" hidden="false" customHeight="false" outlineLevel="0" collapsed="false">
      <c r="A218" s="1" t="s">
        <v>593</v>
      </c>
      <c r="B218" s="1" t="s">
        <v>591</v>
      </c>
      <c r="C218" s="2" t="n">
        <v>502</v>
      </c>
      <c r="D218" s="4" t="n">
        <v>1E-143</v>
      </c>
      <c r="E218" s="2" t="s">
        <v>594</v>
      </c>
      <c r="F218" s="2" t="n">
        <v>32</v>
      </c>
      <c r="G218" s="2" t="n">
        <v>0.22</v>
      </c>
      <c r="H218" s="6" t="n">
        <f aca="false">MAX(C218,F218)</f>
        <v>502</v>
      </c>
      <c r="I218" s="4" t="n">
        <f aca="false">MIN(D218,G218)</f>
        <v>1E-143</v>
      </c>
      <c r="J218" s="4"/>
      <c r="K218" s="1" t="s">
        <v>593</v>
      </c>
    </row>
    <row r="219" s="1" customFormat="true" ht="13" hidden="false" customHeight="false" outlineLevel="0" collapsed="false">
      <c r="A219" s="1" t="s">
        <v>595</v>
      </c>
      <c r="B219" s="1" t="s">
        <v>596</v>
      </c>
      <c r="C219" s="2" t="n">
        <v>35</v>
      </c>
      <c r="D219" s="2" t="n">
        <v>0.026</v>
      </c>
      <c r="E219" s="2" t="s">
        <v>597</v>
      </c>
      <c r="F219" s="2" t="n">
        <v>139</v>
      </c>
      <c r="G219" s="4" t="n">
        <v>1E-033</v>
      </c>
      <c r="H219" s="6" t="n">
        <f aca="false">MAX(C219,F219)</f>
        <v>139</v>
      </c>
      <c r="I219" s="4" t="n">
        <f aca="false">MIN(D219,G219)</f>
        <v>1E-033</v>
      </c>
      <c r="J219" s="4"/>
      <c r="K219" s="1" t="s">
        <v>595</v>
      </c>
    </row>
    <row r="220" s="1" customFormat="true" ht="13" hidden="false" customHeight="false" outlineLevel="0" collapsed="false">
      <c r="A220" s="1" t="s">
        <v>598</v>
      </c>
      <c r="B220" s="1" t="s">
        <v>599</v>
      </c>
      <c r="C220" s="2" t="n">
        <v>136</v>
      </c>
      <c r="D220" s="4" t="n">
        <v>9E-033</v>
      </c>
      <c r="E220" s="2" t="s">
        <v>600</v>
      </c>
      <c r="F220" s="2" t="n">
        <v>232</v>
      </c>
      <c r="G220" s="4" t="n">
        <v>1E-061</v>
      </c>
      <c r="H220" s="6" t="n">
        <f aca="false">MAX(C220,F220)</f>
        <v>232</v>
      </c>
      <c r="I220" s="4" t="n">
        <f aca="false">MIN(D220,G220)</f>
        <v>1E-061</v>
      </c>
      <c r="J220" s="4"/>
      <c r="K220" s="1" t="s">
        <v>598</v>
      </c>
    </row>
    <row r="221" s="1" customFormat="true" ht="13" hidden="false" customHeight="false" outlineLevel="0" collapsed="false">
      <c r="A221" s="1" t="s">
        <v>601</v>
      </c>
      <c r="B221" s="1" t="s">
        <v>602</v>
      </c>
      <c r="C221" s="2" t="n">
        <v>75</v>
      </c>
      <c r="D221" s="4" t="n">
        <v>2E-015</v>
      </c>
      <c r="E221" s="2" t="s">
        <v>603</v>
      </c>
      <c r="F221" s="2" t="n">
        <v>64</v>
      </c>
      <c r="G221" s="4" t="n">
        <v>6E-011</v>
      </c>
      <c r="H221" s="6" t="n">
        <f aca="false">MAX(C221,F221)</f>
        <v>75</v>
      </c>
      <c r="I221" s="4" t="n">
        <f aca="false">MIN(D221,G221)</f>
        <v>2E-015</v>
      </c>
      <c r="J221" s="4"/>
      <c r="K221" s="1" t="s">
        <v>601</v>
      </c>
    </row>
    <row r="222" s="1" customFormat="true" ht="13" hidden="false" customHeight="false" outlineLevel="0" collapsed="false">
      <c r="A222" s="1" t="s">
        <v>604</v>
      </c>
      <c r="B222" s="1" t="s">
        <v>605</v>
      </c>
      <c r="C222" s="2" t="n">
        <v>310</v>
      </c>
      <c r="D222" s="4" t="n">
        <v>4E-085</v>
      </c>
      <c r="E222" s="2" t="s">
        <v>606</v>
      </c>
      <c r="F222" s="2" t="n">
        <v>245</v>
      </c>
      <c r="G222" s="4" t="n">
        <v>4E-071</v>
      </c>
      <c r="H222" s="6" t="n">
        <f aca="false">MAX(C222,F222)</f>
        <v>310</v>
      </c>
      <c r="I222" s="4" t="n">
        <f aca="false">MIN(D222,G222)</f>
        <v>4E-085</v>
      </c>
      <c r="J222" s="4"/>
      <c r="K222" s="1" t="s">
        <v>604</v>
      </c>
    </row>
    <row r="223" s="1" customFormat="true" ht="13" hidden="false" customHeight="false" outlineLevel="0" collapsed="false">
      <c r="A223" s="1" t="s">
        <v>607</v>
      </c>
      <c r="B223" s="1" t="s">
        <v>608</v>
      </c>
      <c r="C223" s="2" t="n">
        <v>199</v>
      </c>
      <c r="D223" s="4" t="n">
        <v>8E-052</v>
      </c>
      <c r="E223" s="2" t="s">
        <v>609</v>
      </c>
      <c r="F223" s="2" t="n">
        <v>31</v>
      </c>
      <c r="G223" s="2" t="n">
        <v>0.4</v>
      </c>
      <c r="H223" s="6" t="n">
        <f aca="false">MAX(C223,F223)</f>
        <v>199</v>
      </c>
      <c r="I223" s="4" t="n">
        <f aca="false">MIN(D223,G223)</f>
        <v>8E-052</v>
      </c>
      <c r="J223" s="4"/>
      <c r="K223" s="1" t="s">
        <v>607</v>
      </c>
    </row>
    <row r="224" s="1" customFormat="true" ht="13" hidden="false" customHeight="false" outlineLevel="0" collapsed="false">
      <c r="A224" s="1" t="s">
        <v>610</v>
      </c>
      <c r="B224" s="1" t="s">
        <v>611</v>
      </c>
      <c r="C224" s="2" t="n">
        <v>352</v>
      </c>
      <c r="D224" s="4" t="n">
        <v>1E-097</v>
      </c>
      <c r="E224" s="2" t="s">
        <v>612</v>
      </c>
      <c r="F224" s="2" t="n">
        <v>37</v>
      </c>
      <c r="G224" s="2" t="n">
        <v>0.009</v>
      </c>
      <c r="H224" s="6" t="n">
        <f aca="false">MAX(C224,F224)</f>
        <v>352</v>
      </c>
      <c r="I224" s="4" t="n">
        <f aca="false">MIN(D224,G224)</f>
        <v>1E-097</v>
      </c>
      <c r="J224" s="4"/>
      <c r="K224" s="1" t="s">
        <v>610</v>
      </c>
    </row>
    <row r="225" s="1" customFormat="true" ht="13" hidden="false" customHeight="false" outlineLevel="0" collapsed="false">
      <c r="A225" s="1" t="s">
        <v>613</v>
      </c>
      <c r="B225" s="1" t="s">
        <v>614</v>
      </c>
      <c r="C225" s="2" t="n">
        <v>179</v>
      </c>
      <c r="D225" s="4" t="n">
        <v>8E-046</v>
      </c>
      <c r="E225" s="2" t="s">
        <v>615</v>
      </c>
      <c r="F225" s="2" t="n">
        <v>91</v>
      </c>
      <c r="G225" s="4" t="n">
        <v>4E-019</v>
      </c>
      <c r="H225" s="6" t="n">
        <f aca="false">MAX(C225,F225)</f>
        <v>179</v>
      </c>
      <c r="I225" s="4" t="n">
        <f aca="false">MIN(D225,G225)</f>
        <v>8E-046</v>
      </c>
      <c r="J225" s="4"/>
      <c r="K225" s="1" t="s">
        <v>613</v>
      </c>
    </row>
    <row r="226" s="1" customFormat="true" ht="13" hidden="false" customHeight="false" outlineLevel="0" collapsed="false">
      <c r="A226" s="1" t="s">
        <v>616</v>
      </c>
      <c r="B226" s="1" t="s">
        <v>617</v>
      </c>
      <c r="C226" s="2" t="n">
        <v>115</v>
      </c>
      <c r="D226" s="4" t="n">
        <v>3E-030</v>
      </c>
      <c r="E226" s="2" t="s">
        <v>618</v>
      </c>
      <c r="F226" s="2" t="n">
        <v>74</v>
      </c>
      <c r="G226" s="4" t="n">
        <v>1E-023</v>
      </c>
      <c r="H226" s="6" t="n">
        <f aca="false">MAX(C226,F226)</f>
        <v>115</v>
      </c>
      <c r="I226" s="4" t="n">
        <f aca="false">MIN(D226,G226)</f>
        <v>3E-030</v>
      </c>
      <c r="J226" s="4"/>
      <c r="K226" s="1" t="s">
        <v>616</v>
      </c>
    </row>
    <row r="227" s="1" customFormat="true" ht="13" hidden="false" customHeight="false" outlineLevel="0" collapsed="false">
      <c r="A227" s="1" t="s">
        <v>619</v>
      </c>
      <c r="B227" s="1" t="s">
        <v>620</v>
      </c>
      <c r="C227" s="2" t="n">
        <v>120</v>
      </c>
      <c r="D227" s="4" t="n">
        <v>1E-027</v>
      </c>
      <c r="E227" s="2" t="s">
        <v>621</v>
      </c>
      <c r="F227" s="2" t="n">
        <v>112</v>
      </c>
      <c r="G227" s="4" t="n">
        <v>4E-025</v>
      </c>
      <c r="H227" s="6" t="n">
        <f aca="false">MAX(C227,F227)</f>
        <v>120</v>
      </c>
      <c r="I227" s="4" t="n">
        <f aca="false">MIN(D227,G227)</f>
        <v>1E-027</v>
      </c>
      <c r="J227" s="4"/>
      <c r="K227" s="1" t="s">
        <v>619</v>
      </c>
    </row>
    <row r="228" s="1" customFormat="true" ht="13" hidden="false" customHeight="false" outlineLevel="0" collapsed="false">
      <c r="A228" s="1" t="s">
        <v>622</v>
      </c>
      <c r="B228" s="1" t="s">
        <v>623</v>
      </c>
      <c r="C228" s="2" t="n">
        <v>27</v>
      </c>
      <c r="D228" s="2" t="n">
        <v>1.2</v>
      </c>
      <c r="E228" s="2" t="s">
        <v>624</v>
      </c>
      <c r="F228" s="2" t="n">
        <v>27</v>
      </c>
      <c r="G228" s="2" t="n">
        <v>1.8</v>
      </c>
      <c r="H228" s="6" t="n">
        <f aca="false">MAX(C228,F228)</f>
        <v>27</v>
      </c>
      <c r="I228" s="4" t="n">
        <f aca="false">MIN(D228,G228)</f>
        <v>1.2</v>
      </c>
      <c r="J228" s="4"/>
      <c r="K228" s="1" t="s">
        <v>622</v>
      </c>
    </row>
    <row r="229" s="1" customFormat="true" ht="13" hidden="false" customHeight="false" outlineLevel="0" collapsed="false">
      <c r="A229" s="1" t="s">
        <v>625</v>
      </c>
      <c r="B229" s="1" t="s">
        <v>626</v>
      </c>
      <c r="C229" s="2" t="n">
        <v>27</v>
      </c>
      <c r="D229" s="2" t="n">
        <v>1.5</v>
      </c>
      <c r="E229" s="2" t="s">
        <v>627</v>
      </c>
      <c r="F229" s="2" t="n">
        <v>30</v>
      </c>
      <c r="G229" s="2" t="n">
        <v>0.15</v>
      </c>
      <c r="H229" s="6" t="n">
        <f aca="false">MAX(C229,F229)</f>
        <v>30</v>
      </c>
      <c r="I229" s="4" t="n">
        <f aca="false">MIN(D229,G229)</f>
        <v>0.15</v>
      </c>
      <c r="J229" s="4"/>
      <c r="K229" s="1" t="s">
        <v>625</v>
      </c>
    </row>
    <row r="230" s="1" customFormat="true" ht="13" hidden="false" customHeight="false" outlineLevel="0" collapsed="false">
      <c r="A230" s="1" t="s">
        <v>628</v>
      </c>
      <c r="B230" s="1" t="s">
        <v>629</v>
      </c>
      <c r="C230" s="2" t="n">
        <v>49</v>
      </c>
      <c r="D230" s="4" t="n">
        <v>1E-013</v>
      </c>
      <c r="E230" s="2" t="s">
        <v>630</v>
      </c>
      <c r="F230" s="2" t="n">
        <v>28</v>
      </c>
      <c r="G230" s="2" t="n">
        <v>1</v>
      </c>
      <c r="H230" s="6" t="n">
        <f aca="false">MAX(C230,F230)</f>
        <v>49</v>
      </c>
      <c r="I230" s="4" t="n">
        <f aca="false">MIN(D230,G230)</f>
        <v>1E-013</v>
      </c>
      <c r="J230" s="4"/>
      <c r="K230" s="1" t="s">
        <v>628</v>
      </c>
    </row>
    <row r="231" s="1" customFormat="true" ht="13" hidden="false" customHeight="false" outlineLevel="0" collapsed="false">
      <c r="A231" s="1" t="s">
        <v>631</v>
      </c>
      <c r="B231" s="1" t="s">
        <v>632</v>
      </c>
      <c r="C231" s="2" t="n">
        <v>35</v>
      </c>
      <c r="D231" s="2" t="n">
        <v>0.006</v>
      </c>
      <c r="E231" s="2" t="s">
        <v>633</v>
      </c>
      <c r="F231" s="2" t="n">
        <v>121</v>
      </c>
      <c r="G231" s="4" t="n">
        <v>6E-029</v>
      </c>
      <c r="H231" s="6" t="n">
        <f aca="false">MAX(C231,F231)</f>
        <v>121</v>
      </c>
      <c r="I231" s="4" t="n">
        <f aca="false">MIN(D231,G231)</f>
        <v>6E-029</v>
      </c>
      <c r="J231" s="4"/>
      <c r="K231" s="1" t="s">
        <v>631</v>
      </c>
    </row>
    <row r="232" s="1" customFormat="true" ht="13" hidden="false" customHeight="false" outlineLevel="0" collapsed="false">
      <c r="A232" s="1" t="s">
        <v>634</v>
      </c>
      <c r="B232" s="1" t="s">
        <v>635</v>
      </c>
      <c r="C232" s="2" t="n">
        <v>28</v>
      </c>
      <c r="D232" s="2" t="n">
        <v>6.6</v>
      </c>
      <c r="E232" s="2" t="s">
        <v>636</v>
      </c>
      <c r="F232" s="2" t="n">
        <v>47</v>
      </c>
      <c r="G232" s="4" t="n">
        <v>2E-005</v>
      </c>
      <c r="H232" s="6" t="n">
        <f aca="false">MAX(C232,F232)</f>
        <v>47</v>
      </c>
      <c r="I232" s="4" t="n">
        <f aca="false">MIN(D232,G232)</f>
        <v>2E-005</v>
      </c>
      <c r="J232" s="4"/>
      <c r="K232" s="1" t="s">
        <v>634</v>
      </c>
    </row>
    <row r="233" s="1" customFormat="true" ht="13" hidden="false" customHeight="false" outlineLevel="0" collapsed="false">
      <c r="A233" s="1" t="s">
        <v>637</v>
      </c>
      <c r="B233" s="1" t="s">
        <v>638</v>
      </c>
      <c r="C233" s="2" t="n">
        <v>31</v>
      </c>
      <c r="D233" s="2" t="n">
        <v>0.2</v>
      </c>
      <c r="E233" s="2" t="s">
        <v>639</v>
      </c>
      <c r="F233" s="2" t="n">
        <v>36</v>
      </c>
      <c r="G233" s="2" t="n">
        <v>0.005</v>
      </c>
      <c r="H233" s="6" t="n">
        <f aca="false">MAX(C233,F233)</f>
        <v>36</v>
      </c>
      <c r="I233" s="4" t="n">
        <f aca="false">MIN(D233,G233)</f>
        <v>0.005</v>
      </c>
      <c r="J233" s="4"/>
      <c r="K233" s="1" t="s">
        <v>637</v>
      </c>
    </row>
    <row r="234" s="1" customFormat="true" ht="13" hidden="false" customHeight="false" outlineLevel="0" collapsed="false">
      <c r="A234" s="1" t="s">
        <v>640</v>
      </c>
      <c r="B234" s="1" t="s">
        <v>641</v>
      </c>
      <c r="C234" s="2" t="n">
        <v>313</v>
      </c>
      <c r="D234" s="4" t="n">
        <v>1E-086</v>
      </c>
      <c r="E234" s="2" t="s">
        <v>642</v>
      </c>
      <c r="F234" s="2" t="n">
        <v>166</v>
      </c>
      <c r="G234" s="4" t="n">
        <v>3E-042</v>
      </c>
      <c r="H234" s="6" t="n">
        <f aca="false">MAX(C234,F234)</f>
        <v>313</v>
      </c>
      <c r="I234" s="4" t="n">
        <f aca="false">MIN(D234,G234)</f>
        <v>1E-086</v>
      </c>
      <c r="J234" s="4"/>
      <c r="K234" s="1" t="s">
        <v>640</v>
      </c>
    </row>
    <row r="235" s="1" customFormat="true" ht="13" hidden="false" customHeight="false" outlineLevel="0" collapsed="false">
      <c r="A235" s="1" t="s">
        <v>643</v>
      </c>
      <c r="B235" s="1" t="s">
        <v>644</v>
      </c>
      <c r="C235" s="2" t="n">
        <v>30</v>
      </c>
      <c r="D235" s="2" t="n">
        <v>1.4</v>
      </c>
      <c r="E235" s="2" t="s">
        <v>645</v>
      </c>
      <c r="F235" s="2" t="n">
        <v>31</v>
      </c>
      <c r="G235" s="2" t="n">
        <v>0.54</v>
      </c>
      <c r="H235" s="6" t="n">
        <f aca="false">MAX(C235,F235)</f>
        <v>31</v>
      </c>
      <c r="I235" s="4" t="n">
        <f aca="false">MIN(D235,G235)</f>
        <v>0.54</v>
      </c>
      <c r="J235" s="4"/>
      <c r="K235" s="1" t="s">
        <v>643</v>
      </c>
    </row>
    <row r="236" s="1" customFormat="true" ht="13" hidden="false" customHeight="false" outlineLevel="0" collapsed="false">
      <c r="A236" s="1" t="s">
        <v>646</v>
      </c>
      <c r="B236" s="1" t="s">
        <v>647</v>
      </c>
      <c r="C236" s="2" t="n">
        <v>27</v>
      </c>
      <c r="D236" s="2" t="n">
        <v>3.3</v>
      </c>
      <c r="E236" s="2" t="s">
        <v>648</v>
      </c>
      <c r="F236" s="2" t="n">
        <v>133</v>
      </c>
      <c r="G236" s="4" t="n">
        <v>4E-032</v>
      </c>
      <c r="H236" s="6" t="n">
        <f aca="false">MAX(C236,F236)</f>
        <v>133</v>
      </c>
      <c r="I236" s="4" t="n">
        <f aca="false">MIN(D236,G236)</f>
        <v>4E-032</v>
      </c>
      <c r="J236" s="4"/>
      <c r="K236" s="1" t="s">
        <v>646</v>
      </c>
    </row>
    <row r="237" s="1" customFormat="true" ht="13" hidden="false" customHeight="false" outlineLevel="0" collapsed="false">
      <c r="A237" s="1" t="s">
        <v>649</v>
      </c>
      <c r="B237" s="1" t="s">
        <v>650</v>
      </c>
      <c r="C237" s="2" t="n">
        <v>398</v>
      </c>
      <c r="D237" s="4" t="n">
        <v>1E-112</v>
      </c>
      <c r="E237" s="2" t="s">
        <v>651</v>
      </c>
      <c r="F237" s="2" t="n">
        <v>159</v>
      </c>
      <c r="G237" s="4" t="n">
        <v>3E-040</v>
      </c>
      <c r="H237" s="6" t="n">
        <f aca="false">MAX(C237,F237)</f>
        <v>398</v>
      </c>
      <c r="I237" s="4" t="n">
        <f aca="false">MIN(D237,G237)</f>
        <v>1E-112</v>
      </c>
      <c r="J237" s="4"/>
      <c r="K237" s="1" t="s">
        <v>649</v>
      </c>
    </row>
    <row r="238" s="1" customFormat="true" ht="13" hidden="false" customHeight="false" outlineLevel="0" collapsed="false">
      <c r="A238" s="1" t="s">
        <v>652</v>
      </c>
      <c r="B238" s="1" t="s">
        <v>650</v>
      </c>
      <c r="C238" s="2" t="n">
        <v>145</v>
      </c>
      <c r="D238" s="4" t="n">
        <v>1E-036</v>
      </c>
      <c r="E238" s="2" t="s">
        <v>653</v>
      </c>
      <c r="F238" s="2" t="n">
        <v>85</v>
      </c>
      <c r="G238" s="4" t="n">
        <v>9E-019</v>
      </c>
      <c r="H238" s="6" t="n">
        <f aca="false">MAX(C238,F238)</f>
        <v>145</v>
      </c>
      <c r="I238" s="4" t="n">
        <f aca="false">MIN(D238,G238)</f>
        <v>1E-036</v>
      </c>
      <c r="J238" s="4"/>
      <c r="K238" s="1" t="s">
        <v>652</v>
      </c>
    </row>
    <row r="239" s="1" customFormat="true" ht="13" hidden="false" customHeight="false" outlineLevel="0" collapsed="false">
      <c r="A239" s="1" t="s">
        <v>654</v>
      </c>
      <c r="B239" s="1" t="s">
        <v>650</v>
      </c>
      <c r="C239" s="2" t="n">
        <v>303</v>
      </c>
      <c r="D239" s="4" t="n">
        <v>4E-083</v>
      </c>
      <c r="E239" s="2" t="s">
        <v>655</v>
      </c>
      <c r="F239" s="2" t="n">
        <v>167</v>
      </c>
      <c r="G239" s="4" t="n">
        <v>2E-042</v>
      </c>
      <c r="H239" s="6" t="n">
        <f aca="false">MAX(C239,F239)</f>
        <v>303</v>
      </c>
      <c r="I239" s="4" t="n">
        <f aca="false">MIN(D239,G239)</f>
        <v>4E-083</v>
      </c>
      <c r="J239" s="4"/>
      <c r="K239" s="1" t="s">
        <v>654</v>
      </c>
    </row>
    <row r="240" s="1" customFormat="true" ht="13" hidden="false" customHeight="false" outlineLevel="0" collapsed="false">
      <c r="A240" s="1" t="s">
        <v>656</v>
      </c>
      <c r="B240" s="1" t="s">
        <v>657</v>
      </c>
      <c r="C240" s="2" t="n">
        <v>393</v>
      </c>
      <c r="D240" s="4" t="n">
        <v>1E-110</v>
      </c>
      <c r="E240" s="2" t="s">
        <v>658</v>
      </c>
      <c r="F240" s="2" t="n">
        <v>405</v>
      </c>
      <c r="G240" s="4" t="n">
        <v>1E-114</v>
      </c>
      <c r="H240" s="6" t="n">
        <f aca="false">MAX(C240,F240)</f>
        <v>405</v>
      </c>
      <c r="I240" s="4" t="n">
        <f aca="false">MIN(D240,G240)</f>
        <v>1E-114</v>
      </c>
      <c r="J240" s="4"/>
      <c r="K240" s="1" t="s">
        <v>656</v>
      </c>
    </row>
    <row r="241" s="1" customFormat="true" ht="13" hidden="false" customHeight="false" outlineLevel="0" collapsed="false">
      <c r="A241" s="1" t="s">
        <v>659</v>
      </c>
      <c r="B241" s="1" t="s">
        <v>660</v>
      </c>
      <c r="C241" s="2" t="n">
        <v>54</v>
      </c>
      <c r="D241" s="4" t="n">
        <v>3E-008</v>
      </c>
      <c r="E241" s="2" t="s">
        <v>661</v>
      </c>
      <c r="F241" s="2" t="n">
        <v>145</v>
      </c>
      <c r="G241" s="4" t="n">
        <v>9E-036</v>
      </c>
      <c r="H241" s="6" t="n">
        <f aca="false">MAX(C241,F241)</f>
        <v>145</v>
      </c>
      <c r="I241" s="4" t="n">
        <f aca="false">MIN(D241,G241)</f>
        <v>9E-036</v>
      </c>
      <c r="J241" s="4"/>
      <c r="K241" s="1" t="s">
        <v>659</v>
      </c>
    </row>
    <row r="242" s="1" customFormat="true" ht="13" hidden="false" customHeight="false" outlineLevel="0" collapsed="false">
      <c r="A242" s="1" t="s">
        <v>662</v>
      </c>
      <c r="B242" s="1" t="s">
        <v>27</v>
      </c>
      <c r="C242" s="2" t="n">
        <v>263</v>
      </c>
      <c r="D242" s="4" t="n">
        <v>4E-071</v>
      </c>
      <c r="E242" s="2" t="s">
        <v>663</v>
      </c>
      <c r="F242" s="2" t="n">
        <v>53</v>
      </c>
      <c r="G242" s="4" t="n">
        <v>1E-007</v>
      </c>
      <c r="H242" s="6" t="n">
        <f aca="false">MAX(C242,F242)</f>
        <v>263</v>
      </c>
      <c r="I242" s="4" t="n">
        <f aca="false">MIN(D242,G242)</f>
        <v>4E-071</v>
      </c>
      <c r="J242" s="4"/>
      <c r="K242" s="1" t="s">
        <v>662</v>
      </c>
    </row>
    <row r="243" s="1" customFormat="true" ht="13" hidden="false" customHeight="false" outlineLevel="0" collapsed="false">
      <c r="A243" s="1" t="s">
        <v>664</v>
      </c>
      <c r="B243" s="1" t="s">
        <v>665</v>
      </c>
      <c r="C243" s="2" t="n">
        <v>808</v>
      </c>
      <c r="D243" s="2" t="n">
        <v>0</v>
      </c>
      <c r="E243" s="2" t="s">
        <v>666</v>
      </c>
      <c r="F243" s="2" t="n">
        <v>263</v>
      </c>
      <c r="G243" s="4" t="n">
        <v>2E-070</v>
      </c>
      <c r="H243" s="6" t="n">
        <f aca="false">MAX(C243,F243)</f>
        <v>808</v>
      </c>
      <c r="I243" s="4" t="n">
        <f aca="false">MIN(D243,G243)</f>
        <v>0</v>
      </c>
      <c r="J243" s="4"/>
      <c r="K243" s="1" t="s">
        <v>664</v>
      </c>
    </row>
    <row r="244" s="1" customFormat="true" ht="13" hidden="false" customHeight="false" outlineLevel="0" collapsed="false">
      <c r="A244" s="1" t="s">
        <v>667</v>
      </c>
      <c r="B244" s="1" t="s">
        <v>668</v>
      </c>
      <c r="C244" s="2" t="n">
        <v>764</v>
      </c>
      <c r="D244" s="2" t="n">
        <v>0</v>
      </c>
      <c r="E244" s="2" t="s">
        <v>669</v>
      </c>
      <c r="F244" s="2" t="n">
        <v>503</v>
      </c>
      <c r="G244" s="4" t="n">
        <v>1E-143</v>
      </c>
      <c r="H244" s="6" t="n">
        <f aca="false">MAX(C244,F244)</f>
        <v>764</v>
      </c>
      <c r="I244" s="4" t="n">
        <f aca="false">MIN(D244,G244)</f>
        <v>0</v>
      </c>
      <c r="J244" s="4"/>
      <c r="K244" s="1" t="s">
        <v>667</v>
      </c>
    </row>
    <row r="245" s="1" customFormat="true" ht="13" hidden="false" customHeight="false" outlineLevel="0" collapsed="false">
      <c r="A245" s="1" t="s">
        <v>670</v>
      </c>
      <c r="B245" s="1" t="s">
        <v>671</v>
      </c>
      <c r="C245" s="2" t="n">
        <v>626</v>
      </c>
      <c r="D245" s="4" t="n">
        <v>1E-180</v>
      </c>
      <c r="E245" s="2" t="s">
        <v>672</v>
      </c>
      <c r="F245" s="2" t="n">
        <v>216</v>
      </c>
      <c r="G245" s="4" t="n">
        <v>7E-057</v>
      </c>
      <c r="H245" s="6" t="n">
        <f aca="false">MAX(C245,F245)</f>
        <v>626</v>
      </c>
      <c r="I245" s="4" t="n">
        <f aca="false">MIN(D245,G245)</f>
        <v>1E-180</v>
      </c>
      <c r="J245" s="4"/>
      <c r="K245" s="1" t="s">
        <v>670</v>
      </c>
    </row>
    <row r="246" s="1" customFormat="true" ht="13" hidden="false" customHeight="false" outlineLevel="0" collapsed="false">
      <c r="A246" s="1" t="s">
        <v>673</v>
      </c>
      <c r="B246" s="1" t="s">
        <v>674</v>
      </c>
      <c r="C246" s="2" t="n">
        <v>662</v>
      </c>
      <c r="D246" s="2" t="n">
        <v>0</v>
      </c>
      <c r="E246" s="2" t="s">
        <v>675</v>
      </c>
      <c r="F246" s="2" t="n">
        <v>241</v>
      </c>
      <c r="G246" s="4" t="n">
        <v>2E-064</v>
      </c>
      <c r="H246" s="6" t="n">
        <f aca="false">MAX(C246,F246)</f>
        <v>662</v>
      </c>
      <c r="I246" s="4" t="n">
        <f aca="false">MIN(D246,G246)</f>
        <v>0</v>
      </c>
      <c r="J246" s="4"/>
      <c r="K246" s="1" t="s">
        <v>673</v>
      </c>
    </row>
    <row r="247" s="1" customFormat="true" ht="13" hidden="false" customHeight="false" outlineLevel="0" collapsed="false">
      <c r="A247" s="1" t="s">
        <v>676</v>
      </c>
      <c r="B247" s="1" t="s">
        <v>677</v>
      </c>
      <c r="C247" s="2" t="n">
        <v>740</v>
      </c>
      <c r="D247" s="2" t="n">
        <v>0</v>
      </c>
      <c r="E247" s="2" t="s">
        <v>678</v>
      </c>
      <c r="F247" s="2" t="n">
        <v>179</v>
      </c>
      <c r="G247" s="4" t="n">
        <v>2E-045</v>
      </c>
      <c r="H247" s="6" t="n">
        <f aca="false">MAX(C247,F247)</f>
        <v>740</v>
      </c>
      <c r="I247" s="4" t="n">
        <f aca="false">MIN(D247,G247)</f>
        <v>0</v>
      </c>
      <c r="J247" s="4"/>
      <c r="K247" s="1" t="s">
        <v>676</v>
      </c>
    </row>
    <row r="248" s="1" customFormat="true" ht="13" hidden="false" customHeight="false" outlineLevel="0" collapsed="false">
      <c r="A248" s="1" t="s">
        <v>679</v>
      </c>
      <c r="B248" s="1" t="s">
        <v>677</v>
      </c>
      <c r="C248" s="2" t="n">
        <v>560</v>
      </c>
      <c r="D248" s="4" t="n">
        <v>1E-161</v>
      </c>
      <c r="E248" s="2" t="s">
        <v>680</v>
      </c>
      <c r="F248" s="2" t="n">
        <v>160</v>
      </c>
      <c r="G248" s="4" t="n">
        <v>3E-040</v>
      </c>
      <c r="H248" s="6" t="n">
        <f aca="false">MAX(C248,F248)</f>
        <v>560</v>
      </c>
      <c r="I248" s="4" t="n">
        <f aca="false">MIN(D248,G248)</f>
        <v>1E-161</v>
      </c>
      <c r="J248" s="4"/>
      <c r="K248" s="1" t="s">
        <v>679</v>
      </c>
    </row>
    <row r="249" s="1" customFormat="true" ht="13" hidden="false" customHeight="false" outlineLevel="0" collapsed="false">
      <c r="A249" s="1" t="s">
        <v>681</v>
      </c>
      <c r="B249" s="1" t="s">
        <v>682</v>
      </c>
      <c r="C249" s="2" t="n">
        <v>181</v>
      </c>
      <c r="D249" s="4" t="n">
        <v>1E-046</v>
      </c>
      <c r="E249" s="2" t="s">
        <v>683</v>
      </c>
      <c r="F249" s="2" t="n">
        <v>51</v>
      </c>
      <c r="G249" s="4" t="n">
        <v>2E-007</v>
      </c>
      <c r="H249" s="6" t="n">
        <f aca="false">MAX(C249,F249)</f>
        <v>181</v>
      </c>
      <c r="I249" s="4" t="n">
        <f aca="false">MIN(D249,G249)</f>
        <v>1E-046</v>
      </c>
      <c r="J249" s="4"/>
      <c r="K249" s="1" t="s">
        <v>681</v>
      </c>
    </row>
    <row r="250" s="1" customFormat="true" ht="13" hidden="false" customHeight="false" outlineLevel="0" collapsed="false">
      <c r="A250" s="1" t="s">
        <v>684</v>
      </c>
      <c r="B250" s="1" t="s">
        <v>685</v>
      </c>
      <c r="C250" s="2" t="n">
        <v>741</v>
      </c>
      <c r="D250" s="2" t="n">
        <v>0</v>
      </c>
      <c r="E250" s="2" t="s">
        <v>686</v>
      </c>
      <c r="F250" s="2" t="n">
        <v>268</v>
      </c>
      <c r="G250" s="4" t="n">
        <v>4E-072</v>
      </c>
      <c r="H250" s="6" t="n">
        <f aca="false">MAX(C250,F250)</f>
        <v>741</v>
      </c>
      <c r="I250" s="4" t="n">
        <f aca="false">MIN(D250,G250)</f>
        <v>0</v>
      </c>
      <c r="J250" s="4"/>
      <c r="K250" s="1" t="s">
        <v>684</v>
      </c>
    </row>
    <row r="251" s="1" customFormat="true" ht="13" hidden="false" customHeight="false" outlineLevel="0" collapsed="false">
      <c r="A251" s="1" t="s">
        <v>687</v>
      </c>
      <c r="B251" s="1" t="s">
        <v>685</v>
      </c>
      <c r="C251" s="2" t="n">
        <v>630</v>
      </c>
      <c r="D251" s="2" t="n">
        <v>0</v>
      </c>
      <c r="E251" s="2" t="s">
        <v>688</v>
      </c>
      <c r="F251" s="2" t="n">
        <v>393</v>
      </c>
      <c r="G251" s="4" t="n">
        <v>1E-110</v>
      </c>
      <c r="H251" s="6" t="n">
        <f aca="false">MAX(C251,F251)</f>
        <v>630</v>
      </c>
      <c r="I251" s="4" t="n">
        <f aca="false">MIN(D251,G251)</f>
        <v>0</v>
      </c>
      <c r="J251" s="4"/>
      <c r="K251" s="1" t="s">
        <v>687</v>
      </c>
    </row>
    <row r="252" s="1" customFormat="true" ht="13" hidden="false" customHeight="false" outlineLevel="0" collapsed="false">
      <c r="A252" s="1" t="s">
        <v>689</v>
      </c>
      <c r="B252" s="1" t="s">
        <v>690</v>
      </c>
      <c r="C252" s="2" t="n">
        <v>380</v>
      </c>
      <c r="D252" s="4" t="n">
        <v>1E-106</v>
      </c>
      <c r="E252" s="2" t="s">
        <v>691</v>
      </c>
      <c r="F252" s="2" t="n">
        <v>274</v>
      </c>
      <c r="G252" s="4" t="n">
        <v>3E-074</v>
      </c>
      <c r="H252" s="6" t="n">
        <f aca="false">MAX(C252,F252)</f>
        <v>380</v>
      </c>
      <c r="I252" s="4" t="n">
        <f aca="false">MIN(D252,G252)</f>
        <v>1E-106</v>
      </c>
      <c r="J252" s="4"/>
      <c r="K252" s="1" t="s">
        <v>689</v>
      </c>
    </row>
    <row r="253" s="1" customFormat="true" ht="13" hidden="false" customHeight="false" outlineLevel="0" collapsed="false">
      <c r="A253" s="1" t="s">
        <v>692</v>
      </c>
      <c r="B253" s="1" t="s">
        <v>693</v>
      </c>
      <c r="C253" s="2" t="n">
        <v>187</v>
      </c>
      <c r="D253" s="4" t="n">
        <v>6E-049</v>
      </c>
      <c r="E253" s="2" t="s">
        <v>694</v>
      </c>
      <c r="F253" s="2" t="n">
        <v>35</v>
      </c>
      <c r="G253" s="2" t="n">
        <v>0.007</v>
      </c>
      <c r="H253" s="6" t="n">
        <f aca="false">MAX(C253,F253)</f>
        <v>187</v>
      </c>
      <c r="I253" s="4" t="n">
        <f aca="false">MIN(D253,G253)</f>
        <v>6E-049</v>
      </c>
      <c r="J253" s="4"/>
      <c r="K253" s="1" t="s">
        <v>692</v>
      </c>
    </row>
    <row r="254" s="1" customFormat="true" ht="13" hidden="false" customHeight="false" outlineLevel="0" collapsed="false">
      <c r="A254" s="1" t="s">
        <v>695</v>
      </c>
      <c r="B254" s="1" t="s">
        <v>693</v>
      </c>
      <c r="C254" s="2" t="n">
        <v>122</v>
      </c>
      <c r="D254" s="4" t="n">
        <v>3E-029</v>
      </c>
      <c r="E254" s="2" t="s">
        <v>696</v>
      </c>
      <c r="F254" s="2" t="n">
        <v>28</v>
      </c>
      <c r="G254" s="2" t="n">
        <v>0.96</v>
      </c>
      <c r="H254" s="6" t="n">
        <f aca="false">MAX(C254,F254)</f>
        <v>122</v>
      </c>
      <c r="I254" s="4" t="n">
        <f aca="false">MIN(D254,G254)</f>
        <v>3E-029</v>
      </c>
      <c r="J254" s="4"/>
      <c r="K254" s="1" t="s">
        <v>695</v>
      </c>
    </row>
    <row r="255" s="1" customFormat="true" ht="13" hidden="false" customHeight="false" outlineLevel="0" collapsed="false">
      <c r="A255" s="1" t="s">
        <v>697</v>
      </c>
      <c r="B255" s="1" t="s">
        <v>693</v>
      </c>
      <c r="C255" s="2" t="n">
        <v>84</v>
      </c>
      <c r="D255" s="4" t="n">
        <v>8E-018</v>
      </c>
      <c r="E255" s="2" t="s">
        <v>698</v>
      </c>
      <c r="F255" s="2" t="n">
        <v>39</v>
      </c>
      <c r="G255" s="4" t="n">
        <v>0.0003</v>
      </c>
      <c r="H255" s="6" t="n">
        <f aca="false">MAX(C255,F255)</f>
        <v>84</v>
      </c>
      <c r="I255" s="4" t="n">
        <f aca="false">MIN(D255,G255)</f>
        <v>8E-018</v>
      </c>
      <c r="J255" s="4"/>
      <c r="K255" s="1" t="s">
        <v>697</v>
      </c>
    </row>
    <row r="256" s="1" customFormat="true" ht="13" hidden="false" customHeight="false" outlineLevel="0" collapsed="false">
      <c r="A256" s="1" t="s">
        <v>699</v>
      </c>
      <c r="B256" s="1" t="s">
        <v>700</v>
      </c>
      <c r="C256" s="2" t="n">
        <v>218</v>
      </c>
      <c r="D256" s="4" t="n">
        <v>5E-058</v>
      </c>
      <c r="E256" s="2" t="s">
        <v>698</v>
      </c>
      <c r="F256" s="2" t="n">
        <v>210</v>
      </c>
      <c r="G256" s="4" t="n">
        <v>2E-055</v>
      </c>
      <c r="H256" s="6" t="n">
        <f aca="false">MAX(C256,F256)</f>
        <v>218</v>
      </c>
      <c r="I256" s="4" t="n">
        <f aca="false">MIN(D256,G256)</f>
        <v>5E-058</v>
      </c>
      <c r="J256" s="4"/>
      <c r="K256" s="1" t="s">
        <v>699</v>
      </c>
    </row>
    <row r="257" s="1" customFormat="true" ht="13" hidden="false" customHeight="false" outlineLevel="0" collapsed="false">
      <c r="A257" s="1" t="s">
        <v>701</v>
      </c>
      <c r="B257" s="1" t="s">
        <v>700</v>
      </c>
      <c r="C257" s="2" t="n">
        <v>207</v>
      </c>
      <c r="D257" s="4" t="n">
        <v>2E-054</v>
      </c>
      <c r="E257" s="2" t="s">
        <v>702</v>
      </c>
      <c r="F257" s="2" t="n">
        <v>208</v>
      </c>
      <c r="G257" s="4" t="n">
        <v>1E-054</v>
      </c>
      <c r="H257" s="6" t="n">
        <f aca="false">MAX(C257,F257)</f>
        <v>208</v>
      </c>
      <c r="I257" s="4" t="n">
        <f aca="false">MIN(D257,G257)</f>
        <v>1E-054</v>
      </c>
      <c r="J257" s="4"/>
      <c r="K257" s="1" t="s">
        <v>701</v>
      </c>
    </row>
    <row r="258" s="1" customFormat="true" ht="13" hidden="false" customHeight="false" outlineLevel="0" collapsed="false">
      <c r="A258" s="1" t="s">
        <v>703</v>
      </c>
      <c r="B258" s="1" t="s">
        <v>704</v>
      </c>
      <c r="C258" s="2" t="n">
        <v>189</v>
      </c>
      <c r="D258" s="4" t="n">
        <v>8E-049</v>
      </c>
      <c r="E258" s="2" t="s">
        <v>705</v>
      </c>
      <c r="F258" s="2" t="n">
        <v>143</v>
      </c>
      <c r="G258" s="4" t="n">
        <v>5E-035</v>
      </c>
      <c r="H258" s="6" t="n">
        <f aca="false">MAX(C258,F258)</f>
        <v>189</v>
      </c>
      <c r="I258" s="4" t="n">
        <f aca="false">MIN(D258,G258)</f>
        <v>8E-049</v>
      </c>
      <c r="J258" s="4"/>
      <c r="K258" s="1" t="s">
        <v>703</v>
      </c>
    </row>
    <row r="259" s="1" customFormat="true" ht="13" hidden="false" customHeight="false" outlineLevel="0" collapsed="false">
      <c r="A259" s="1" t="s">
        <v>706</v>
      </c>
      <c r="B259" s="1" t="s">
        <v>704</v>
      </c>
      <c r="C259" s="2" t="n">
        <v>80</v>
      </c>
      <c r="D259" s="4" t="n">
        <v>3E-016</v>
      </c>
      <c r="E259" s="2" t="s">
        <v>707</v>
      </c>
      <c r="F259" s="2" t="n">
        <v>100</v>
      </c>
      <c r="G259" s="4" t="n">
        <v>3E-022</v>
      </c>
      <c r="H259" s="6" t="n">
        <f aca="false">MAX(C259,F259)</f>
        <v>100</v>
      </c>
      <c r="I259" s="4" t="n">
        <f aca="false">MIN(D259,G259)</f>
        <v>3E-022</v>
      </c>
      <c r="J259" s="4"/>
      <c r="K259" s="1" t="s">
        <v>706</v>
      </c>
    </row>
    <row r="260" s="1" customFormat="true" ht="13" hidden="false" customHeight="false" outlineLevel="0" collapsed="false">
      <c r="A260" s="1" t="s">
        <v>708</v>
      </c>
      <c r="B260" s="1" t="s">
        <v>704</v>
      </c>
      <c r="C260" s="2" t="n">
        <v>138</v>
      </c>
      <c r="D260" s="4" t="n">
        <v>1E-033</v>
      </c>
      <c r="E260" s="2" t="s">
        <v>709</v>
      </c>
      <c r="F260" s="2" t="n">
        <v>73</v>
      </c>
      <c r="G260" s="4" t="n">
        <v>5E-014</v>
      </c>
      <c r="H260" s="6" t="n">
        <f aca="false">MAX(C260,F260)</f>
        <v>138</v>
      </c>
      <c r="I260" s="4" t="n">
        <f aca="false">MIN(D260,G260)</f>
        <v>1E-033</v>
      </c>
      <c r="J260" s="4"/>
      <c r="K260" s="1" t="s">
        <v>708</v>
      </c>
    </row>
    <row r="261" s="1" customFormat="true" ht="13" hidden="false" customHeight="false" outlineLevel="0" collapsed="false">
      <c r="A261" s="1" t="s">
        <v>710</v>
      </c>
      <c r="B261" s="1" t="s">
        <v>674</v>
      </c>
      <c r="C261" s="2" t="n">
        <v>195</v>
      </c>
      <c r="D261" s="4" t="n">
        <v>7E-051</v>
      </c>
      <c r="E261" s="2" t="s">
        <v>711</v>
      </c>
      <c r="F261" s="2" t="n">
        <v>87</v>
      </c>
      <c r="G261" s="4" t="n">
        <v>1E-019</v>
      </c>
      <c r="H261" s="6" t="n">
        <f aca="false">MAX(C261,F261)</f>
        <v>195</v>
      </c>
      <c r="I261" s="4" t="n">
        <f aca="false">MIN(D261,G261)</f>
        <v>7E-051</v>
      </c>
      <c r="J261" s="4"/>
      <c r="K261" s="1" t="s">
        <v>710</v>
      </c>
    </row>
    <row r="262" s="1" customFormat="true" ht="13" hidden="false" customHeight="false" outlineLevel="0" collapsed="false">
      <c r="A262" s="1" t="s">
        <v>712</v>
      </c>
      <c r="B262" s="1" t="s">
        <v>713</v>
      </c>
      <c r="C262" s="2" t="n">
        <v>466</v>
      </c>
      <c r="D262" s="4" t="n">
        <v>1E-132</v>
      </c>
      <c r="E262" s="2" t="s">
        <v>714</v>
      </c>
      <c r="F262" s="2" t="n">
        <v>74</v>
      </c>
      <c r="G262" s="4" t="n">
        <v>4E-014</v>
      </c>
      <c r="H262" s="6" t="n">
        <f aca="false">MAX(C262,F262)</f>
        <v>466</v>
      </c>
      <c r="I262" s="4" t="n">
        <f aca="false">MIN(D262,G262)</f>
        <v>1E-132</v>
      </c>
      <c r="J262" s="4"/>
      <c r="K262" s="1" t="s">
        <v>712</v>
      </c>
    </row>
    <row r="263" s="1" customFormat="true" ht="13" hidden="false" customHeight="false" outlineLevel="0" collapsed="false">
      <c r="A263" s="1" t="s">
        <v>715</v>
      </c>
      <c r="B263" s="1" t="s">
        <v>716</v>
      </c>
      <c r="C263" s="2" t="n">
        <v>75</v>
      </c>
      <c r="D263" s="4" t="n">
        <v>6E-015</v>
      </c>
      <c r="E263" s="0" t="s">
        <v>5596</v>
      </c>
      <c r="F263" s="0" t="s">
        <v>5596</v>
      </c>
      <c r="G263" s="0" t="s">
        <v>5596</v>
      </c>
      <c r="H263" s="6" t="n">
        <f aca="false">MAX(C263,F263)</f>
        <v>75</v>
      </c>
      <c r="I263" s="4" t="n">
        <f aca="false">MIN(D263,G263)</f>
        <v>6E-015</v>
      </c>
      <c r="J263" s="4"/>
      <c r="K263" s="1" t="s">
        <v>715</v>
      </c>
    </row>
    <row r="264" s="1" customFormat="true" ht="13" hidden="false" customHeight="false" outlineLevel="0" collapsed="false">
      <c r="A264" s="1" t="s">
        <v>719</v>
      </c>
      <c r="B264" s="1" t="s">
        <v>720</v>
      </c>
      <c r="C264" s="2" t="n">
        <v>417</v>
      </c>
      <c r="D264" s="4" t="n">
        <v>1E-117</v>
      </c>
      <c r="E264" s="2" t="s">
        <v>721</v>
      </c>
      <c r="F264" s="2" t="n">
        <v>143</v>
      </c>
      <c r="G264" s="4" t="n">
        <v>3E-035</v>
      </c>
      <c r="H264" s="6" t="n">
        <f aca="false">MAX(C264,F264)</f>
        <v>417</v>
      </c>
      <c r="I264" s="4" t="n">
        <f aca="false">MIN(D264,G264)</f>
        <v>1E-117</v>
      </c>
      <c r="J264" s="4"/>
      <c r="K264" s="1" t="s">
        <v>719</v>
      </c>
    </row>
    <row r="265" s="1" customFormat="true" ht="13" hidden="false" customHeight="false" outlineLevel="0" collapsed="false">
      <c r="A265" s="1" t="s">
        <v>722</v>
      </c>
      <c r="B265" s="1" t="s">
        <v>723</v>
      </c>
      <c r="C265" s="2" t="n">
        <v>372</v>
      </c>
      <c r="D265" s="4" t="n">
        <v>1E-104</v>
      </c>
      <c r="E265" s="2" t="s">
        <v>724</v>
      </c>
      <c r="F265" s="2" t="n">
        <v>93</v>
      </c>
      <c r="G265" s="4" t="n">
        <v>4E-020</v>
      </c>
      <c r="H265" s="6" t="n">
        <f aca="false">MAX(C265,F265)</f>
        <v>372</v>
      </c>
      <c r="I265" s="4" t="n">
        <f aca="false">MIN(D265,G265)</f>
        <v>1E-104</v>
      </c>
      <c r="J265" s="4"/>
      <c r="K265" s="1" t="s">
        <v>722</v>
      </c>
    </row>
    <row r="266" s="1" customFormat="true" ht="13" hidden="false" customHeight="false" outlineLevel="0" collapsed="false">
      <c r="A266" s="1" t="s">
        <v>725</v>
      </c>
      <c r="B266" s="1" t="s">
        <v>726</v>
      </c>
      <c r="C266" s="2" t="n">
        <v>711</v>
      </c>
      <c r="D266" s="2" t="n">
        <v>0</v>
      </c>
      <c r="E266" s="2" t="s">
        <v>727</v>
      </c>
      <c r="F266" s="2" t="n">
        <v>314</v>
      </c>
      <c r="G266" s="4" t="n">
        <v>3E-086</v>
      </c>
      <c r="H266" s="6" t="n">
        <f aca="false">MAX(C266,F266)</f>
        <v>711</v>
      </c>
      <c r="I266" s="4" t="n">
        <f aca="false">MIN(D266,G266)</f>
        <v>0</v>
      </c>
      <c r="J266" s="4"/>
      <c r="K266" s="1" t="s">
        <v>725</v>
      </c>
    </row>
    <row r="267" s="1" customFormat="true" ht="13" hidden="false" customHeight="false" outlineLevel="0" collapsed="false">
      <c r="A267" s="1" t="s">
        <v>728</v>
      </c>
      <c r="B267" s="1" t="s">
        <v>729</v>
      </c>
      <c r="C267" s="2" t="n">
        <v>338</v>
      </c>
      <c r="D267" s="4" t="n">
        <v>5E-094</v>
      </c>
      <c r="E267" s="2" t="s">
        <v>730</v>
      </c>
      <c r="F267" s="2" t="n">
        <v>315</v>
      </c>
      <c r="G267" s="4" t="n">
        <v>4E-087</v>
      </c>
      <c r="H267" s="6" t="n">
        <f aca="false">MAX(C267,F267)</f>
        <v>338</v>
      </c>
      <c r="I267" s="4" t="n">
        <f aca="false">MIN(D267,G267)</f>
        <v>5E-094</v>
      </c>
      <c r="J267" s="4"/>
      <c r="K267" s="1" t="s">
        <v>728</v>
      </c>
    </row>
    <row r="268" s="1" customFormat="true" ht="13" hidden="false" customHeight="false" outlineLevel="0" collapsed="false">
      <c r="A268" s="1" t="s">
        <v>731</v>
      </c>
      <c r="B268" s="1" t="s">
        <v>732</v>
      </c>
      <c r="C268" s="2" t="n">
        <v>421</v>
      </c>
      <c r="D268" s="4" t="n">
        <v>1E-118</v>
      </c>
      <c r="E268" s="2" t="s">
        <v>733</v>
      </c>
      <c r="F268" s="2" t="n">
        <v>315</v>
      </c>
      <c r="G268" s="4" t="n">
        <v>7E-087</v>
      </c>
      <c r="H268" s="6" t="n">
        <f aca="false">MAX(C268,F268)</f>
        <v>421</v>
      </c>
      <c r="I268" s="4" t="n">
        <f aca="false">MIN(D268,G268)</f>
        <v>1E-118</v>
      </c>
      <c r="J268" s="4"/>
      <c r="K268" s="1" t="s">
        <v>731</v>
      </c>
    </row>
    <row r="269" s="1" customFormat="true" ht="13" hidden="false" customHeight="false" outlineLevel="0" collapsed="false">
      <c r="A269" s="1" t="s">
        <v>734</v>
      </c>
      <c r="B269" s="1" t="s">
        <v>735</v>
      </c>
      <c r="C269" s="2" t="n">
        <v>402</v>
      </c>
      <c r="D269" s="4" t="n">
        <v>1E-113</v>
      </c>
      <c r="E269" s="2" t="s">
        <v>736</v>
      </c>
      <c r="F269" s="2" t="n">
        <v>216</v>
      </c>
      <c r="G269" s="4" t="n">
        <v>3E-057</v>
      </c>
      <c r="H269" s="6" t="n">
        <f aca="false">MAX(C269,F269)</f>
        <v>402</v>
      </c>
      <c r="I269" s="4" t="n">
        <f aca="false">MIN(D269,G269)</f>
        <v>1E-113</v>
      </c>
      <c r="J269" s="4"/>
      <c r="K269" s="1" t="s">
        <v>734</v>
      </c>
    </row>
    <row r="270" s="1" customFormat="true" ht="13" hidden="false" customHeight="false" outlineLevel="0" collapsed="false">
      <c r="A270" s="1" t="s">
        <v>737</v>
      </c>
      <c r="B270" s="1" t="s">
        <v>738</v>
      </c>
      <c r="C270" s="2" t="n">
        <v>25</v>
      </c>
      <c r="D270" s="2" t="n">
        <v>3.2</v>
      </c>
      <c r="E270" s="2" t="s">
        <v>739</v>
      </c>
      <c r="F270" s="2" t="n">
        <v>29</v>
      </c>
      <c r="G270" s="2" t="n">
        <v>0.33</v>
      </c>
      <c r="H270" s="6" t="n">
        <f aca="false">MAX(C270,F270)</f>
        <v>29</v>
      </c>
      <c r="I270" s="4" t="n">
        <f aca="false">MIN(D270,G270)</f>
        <v>0.33</v>
      </c>
      <c r="J270" s="4"/>
      <c r="K270" s="1" t="s">
        <v>737</v>
      </c>
    </row>
    <row r="271" s="1" customFormat="true" ht="13" hidden="false" customHeight="false" outlineLevel="0" collapsed="false">
      <c r="A271" s="1" t="s">
        <v>740</v>
      </c>
      <c r="B271" s="1" t="s">
        <v>741</v>
      </c>
      <c r="C271" s="2" t="n">
        <v>35</v>
      </c>
      <c r="D271" s="2" t="n">
        <v>0.021</v>
      </c>
      <c r="E271" s="2" t="s">
        <v>742</v>
      </c>
      <c r="F271" s="2" t="n">
        <v>34</v>
      </c>
      <c r="G271" s="2" t="n">
        <v>0.041</v>
      </c>
      <c r="H271" s="6" t="n">
        <f aca="false">MAX(C271,F271)</f>
        <v>35</v>
      </c>
      <c r="I271" s="4" t="n">
        <f aca="false">MIN(D271,G271)</f>
        <v>0.021</v>
      </c>
      <c r="J271" s="4"/>
      <c r="K271" s="1" t="s">
        <v>740</v>
      </c>
    </row>
    <row r="272" s="1" customFormat="true" ht="13" hidden="false" customHeight="false" outlineLevel="0" collapsed="false">
      <c r="A272" s="1" t="s">
        <v>743</v>
      </c>
      <c r="B272" s="1" t="s">
        <v>744</v>
      </c>
      <c r="C272" s="2" t="n">
        <v>103</v>
      </c>
      <c r="D272" s="4" t="n">
        <v>2E-023</v>
      </c>
      <c r="E272" s="2" t="s">
        <v>745</v>
      </c>
      <c r="F272" s="2" t="n">
        <v>27</v>
      </c>
      <c r="G272" s="2" t="n">
        <v>2.3</v>
      </c>
      <c r="H272" s="6" t="n">
        <f aca="false">MAX(C272,F272)</f>
        <v>103</v>
      </c>
      <c r="I272" s="4" t="n">
        <f aca="false">MIN(D272,G272)</f>
        <v>2E-023</v>
      </c>
      <c r="J272" s="4"/>
      <c r="K272" s="1" t="s">
        <v>743</v>
      </c>
    </row>
    <row r="273" s="1" customFormat="true" ht="13" hidden="false" customHeight="false" outlineLevel="0" collapsed="false">
      <c r="A273" s="1" t="s">
        <v>746</v>
      </c>
      <c r="B273" s="1" t="s">
        <v>747</v>
      </c>
      <c r="C273" s="2" t="n">
        <v>170</v>
      </c>
      <c r="D273" s="4" t="n">
        <v>2E-043</v>
      </c>
      <c r="E273" s="2" t="s">
        <v>748</v>
      </c>
      <c r="F273" s="2" t="n">
        <v>135</v>
      </c>
      <c r="G273" s="4" t="n">
        <v>1E-032</v>
      </c>
      <c r="H273" s="6" t="n">
        <f aca="false">MAX(C273,F273)</f>
        <v>170</v>
      </c>
      <c r="I273" s="4" t="n">
        <f aca="false">MIN(D273,G273)</f>
        <v>2E-043</v>
      </c>
      <c r="J273" s="4"/>
      <c r="K273" s="1" t="s">
        <v>746</v>
      </c>
    </row>
    <row r="274" s="1" customFormat="true" ht="13" hidden="false" customHeight="false" outlineLevel="0" collapsed="false">
      <c r="A274" s="1" t="s">
        <v>749</v>
      </c>
      <c r="B274" s="1" t="s">
        <v>750</v>
      </c>
      <c r="C274" s="2" t="n">
        <v>102</v>
      </c>
      <c r="D274" s="4" t="n">
        <v>2E-022</v>
      </c>
      <c r="E274" s="2" t="s">
        <v>751</v>
      </c>
      <c r="F274" s="2" t="n">
        <v>71</v>
      </c>
      <c r="G274" s="4" t="n">
        <v>5E-013</v>
      </c>
      <c r="H274" s="6" t="n">
        <f aca="false">MAX(C274,F274)</f>
        <v>102</v>
      </c>
      <c r="I274" s="4" t="n">
        <f aca="false">MIN(D274,G274)</f>
        <v>2E-022</v>
      </c>
      <c r="J274" s="4"/>
      <c r="K274" s="1" t="s">
        <v>749</v>
      </c>
    </row>
    <row r="275" s="1" customFormat="true" ht="13" hidden="false" customHeight="false" outlineLevel="0" collapsed="false">
      <c r="A275" s="1" t="s">
        <v>752</v>
      </c>
      <c r="B275" s="1" t="s">
        <v>753</v>
      </c>
      <c r="C275" s="2" t="n">
        <v>193</v>
      </c>
      <c r="D275" s="4" t="n">
        <v>9E-051</v>
      </c>
      <c r="E275" s="2" t="s">
        <v>754</v>
      </c>
      <c r="F275" s="2" t="n">
        <v>189</v>
      </c>
      <c r="G275" s="4" t="n">
        <v>2E-049</v>
      </c>
      <c r="H275" s="6" t="n">
        <f aca="false">MAX(C275,F275)</f>
        <v>193</v>
      </c>
      <c r="I275" s="4" t="n">
        <f aca="false">MIN(D275,G275)</f>
        <v>9E-051</v>
      </c>
      <c r="J275" s="4"/>
      <c r="K275" s="1" t="s">
        <v>752</v>
      </c>
    </row>
    <row r="276" s="1" customFormat="true" ht="13" hidden="false" customHeight="false" outlineLevel="0" collapsed="false">
      <c r="A276" s="1" t="s">
        <v>755</v>
      </c>
      <c r="B276" s="1" t="s">
        <v>756</v>
      </c>
      <c r="C276" s="2" t="n">
        <v>28</v>
      </c>
      <c r="D276" s="2" t="n">
        <v>2.8</v>
      </c>
      <c r="E276" s="2" t="s">
        <v>757</v>
      </c>
      <c r="F276" s="2" t="n">
        <v>29</v>
      </c>
      <c r="G276" s="2" t="n">
        <v>1.8</v>
      </c>
      <c r="H276" s="6" t="n">
        <f aca="false">MAX(C276,F276)</f>
        <v>29</v>
      </c>
      <c r="I276" s="4" t="n">
        <f aca="false">MIN(D276,G276)</f>
        <v>1.8</v>
      </c>
      <c r="J276" s="4"/>
      <c r="K276" s="1" t="s">
        <v>755</v>
      </c>
    </row>
    <row r="277" s="1" customFormat="true" ht="13" hidden="false" customHeight="false" outlineLevel="0" collapsed="false">
      <c r="A277" s="1" t="s">
        <v>758</v>
      </c>
      <c r="B277" s="1" t="s">
        <v>759</v>
      </c>
      <c r="C277" s="2" t="n">
        <v>537</v>
      </c>
      <c r="D277" s="4" t="n">
        <v>1E-153</v>
      </c>
      <c r="E277" s="2" t="s">
        <v>760</v>
      </c>
      <c r="F277" s="2" t="n">
        <v>171</v>
      </c>
      <c r="G277" s="4" t="n">
        <v>4E-043</v>
      </c>
      <c r="H277" s="6" t="n">
        <f aca="false">MAX(C277,F277)</f>
        <v>537</v>
      </c>
      <c r="I277" s="4" t="n">
        <f aca="false">MIN(D277,G277)</f>
        <v>1E-153</v>
      </c>
      <c r="J277" s="4"/>
      <c r="K277" s="1" t="s">
        <v>758</v>
      </c>
    </row>
    <row r="278" s="1" customFormat="true" ht="13" hidden="false" customHeight="false" outlineLevel="0" collapsed="false">
      <c r="A278" s="1" t="s">
        <v>761</v>
      </c>
      <c r="B278" s="1" t="s">
        <v>762</v>
      </c>
      <c r="C278" s="2" t="n">
        <v>40</v>
      </c>
      <c r="D278" s="4" t="n">
        <v>0.0004</v>
      </c>
      <c r="E278" s="2" t="s">
        <v>763</v>
      </c>
      <c r="F278" s="2" t="n">
        <v>27</v>
      </c>
      <c r="G278" s="2" t="n">
        <v>4</v>
      </c>
      <c r="H278" s="6" t="n">
        <f aca="false">MAX(C278,F278)</f>
        <v>40</v>
      </c>
      <c r="I278" s="4" t="n">
        <f aca="false">MIN(D278,G278)</f>
        <v>0.0004</v>
      </c>
      <c r="J278" s="4"/>
      <c r="K278" s="1" t="s">
        <v>761</v>
      </c>
    </row>
    <row r="279" s="1" customFormat="true" ht="13" hidden="false" customHeight="false" outlineLevel="0" collapsed="false">
      <c r="A279" s="1" t="s">
        <v>764</v>
      </c>
      <c r="B279" s="1" t="s">
        <v>765</v>
      </c>
      <c r="C279" s="2" t="n">
        <v>96</v>
      </c>
      <c r="D279" s="4" t="n">
        <v>7E-021</v>
      </c>
      <c r="E279" s="2" t="s">
        <v>766</v>
      </c>
      <c r="F279" s="2" t="n">
        <v>336</v>
      </c>
      <c r="G279" s="4" t="n">
        <v>3E-093</v>
      </c>
      <c r="H279" s="6" t="n">
        <f aca="false">MAX(C279,F279)</f>
        <v>336</v>
      </c>
      <c r="I279" s="4" t="n">
        <f aca="false">MIN(D279,G279)</f>
        <v>3E-093</v>
      </c>
      <c r="J279" s="4"/>
      <c r="K279" s="1" t="s">
        <v>764</v>
      </c>
    </row>
    <row r="280" s="1" customFormat="true" ht="13" hidden="false" customHeight="false" outlineLevel="0" collapsed="false">
      <c r="A280" s="1" t="s">
        <v>767</v>
      </c>
      <c r="B280" s="1" t="s">
        <v>768</v>
      </c>
      <c r="C280" s="2" t="n">
        <v>68</v>
      </c>
      <c r="D280" s="4" t="n">
        <v>7E-013</v>
      </c>
      <c r="E280" s="2" t="s">
        <v>769</v>
      </c>
      <c r="F280" s="2" t="n">
        <v>30</v>
      </c>
      <c r="G280" s="2" t="n">
        <v>0.34</v>
      </c>
      <c r="H280" s="6" t="n">
        <f aca="false">MAX(C280,F280)</f>
        <v>68</v>
      </c>
      <c r="I280" s="4" t="n">
        <f aca="false">MIN(D280,G280)</f>
        <v>7E-013</v>
      </c>
      <c r="J280" s="4"/>
      <c r="K280" s="1" t="s">
        <v>767</v>
      </c>
    </row>
    <row r="281" s="1" customFormat="true" ht="13" hidden="false" customHeight="false" outlineLevel="0" collapsed="false">
      <c r="A281" s="1" t="s">
        <v>770</v>
      </c>
      <c r="B281" s="1" t="s">
        <v>771</v>
      </c>
      <c r="C281" s="2" t="n">
        <v>636</v>
      </c>
      <c r="D281" s="2" t="n">
        <v>0</v>
      </c>
      <c r="E281" s="2" t="s">
        <v>772</v>
      </c>
      <c r="F281" s="2" t="n">
        <v>384</v>
      </c>
      <c r="G281" s="4" t="n">
        <v>1E-107</v>
      </c>
      <c r="H281" s="6" t="n">
        <f aca="false">MAX(C281,F281)</f>
        <v>636</v>
      </c>
      <c r="I281" s="4" t="n">
        <f aca="false">MIN(D281,G281)</f>
        <v>0</v>
      </c>
      <c r="J281" s="4"/>
      <c r="K281" s="1" t="s">
        <v>770</v>
      </c>
    </row>
    <row r="282" s="1" customFormat="true" ht="13" hidden="false" customHeight="false" outlineLevel="0" collapsed="false">
      <c r="A282" s="1" t="s">
        <v>773</v>
      </c>
      <c r="B282" s="1" t="s">
        <v>774</v>
      </c>
      <c r="C282" s="2" t="n">
        <v>140</v>
      </c>
      <c r="D282" s="4" t="n">
        <v>1E-034</v>
      </c>
      <c r="E282" s="2" t="s">
        <v>775</v>
      </c>
      <c r="F282" s="2" t="n">
        <v>134</v>
      </c>
      <c r="G282" s="4" t="n">
        <v>5E-033</v>
      </c>
      <c r="H282" s="6" t="n">
        <f aca="false">MAX(C282,F282)</f>
        <v>140</v>
      </c>
      <c r="I282" s="4" t="n">
        <f aca="false">MIN(D282,G282)</f>
        <v>1E-034</v>
      </c>
      <c r="J282" s="4"/>
      <c r="K282" s="1" t="s">
        <v>773</v>
      </c>
    </row>
    <row r="283" s="1" customFormat="true" ht="13" hidden="false" customHeight="false" outlineLevel="0" collapsed="false">
      <c r="A283" s="1" t="s">
        <v>776</v>
      </c>
      <c r="B283" s="1" t="s">
        <v>774</v>
      </c>
      <c r="C283" s="2" t="n">
        <v>317</v>
      </c>
      <c r="D283" s="4" t="n">
        <v>1E-087</v>
      </c>
      <c r="E283" s="2" t="s">
        <v>777</v>
      </c>
      <c r="F283" s="2" t="n">
        <v>188</v>
      </c>
      <c r="G283" s="4" t="n">
        <v>5E-049</v>
      </c>
      <c r="H283" s="6" t="n">
        <f aca="false">MAX(C283,F283)</f>
        <v>317</v>
      </c>
      <c r="I283" s="4" t="n">
        <f aca="false">MIN(D283,G283)</f>
        <v>1E-087</v>
      </c>
      <c r="J283" s="4"/>
      <c r="K283" s="1" t="s">
        <v>776</v>
      </c>
    </row>
    <row r="284" s="1" customFormat="true" ht="13" hidden="false" customHeight="false" outlineLevel="0" collapsed="false">
      <c r="A284" s="1" t="s">
        <v>778</v>
      </c>
      <c r="B284" s="1" t="s">
        <v>779</v>
      </c>
      <c r="C284" s="2" t="n">
        <v>245</v>
      </c>
      <c r="D284" s="4" t="n">
        <v>3E-066</v>
      </c>
      <c r="E284" s="2" t="s">
        <v>780</v>
      </c>
      <c r="F284" s="2" t="n">
        <v>240</v>
      </c>
      <c r="G284" s="4" t="n">
        <v>7E-065</v>
      </c>
      <c r="H284" s="6" t="n">
        <f aca="false">MAX(C284,F284)</f>
        <v>245</v>
      </c>
      <c r="I284" s="4" t="n">
        <f aca="false">MIN(D284,G284)</f>
        <v>3E-066</v>
      </c>
      <c r="J284" s="4"/>
      <c r="K284" s="1" t="s">
        <v>778</v>
      </c>
    </row>
    <row r="285" s="1" customFormat="true" ht="13" hidden="false" customHeight="false" outlineLevel="0" collapsed="false">
      <c r="A285" s="1" t="s">
        <v>781</v>
      </c>
      <c r="B285" s="1" t="s">
        <v>779</v>
      </c>
      <c r="C285" s="2" t="n">
        <v>362</v>
      </c>
      <c r="D285" s="4" t="n">
        <v>1E-101</v>
      </c>
      <c r="E285" s="2" t="s">
        <v>782</v>
      </c>
      <c r="F285" s="2" t="n">
        <v>350</v>
      </c>
      <c r="G285" s="4" t="n">
        <v>9.99999999999999E-098</v>
      </c>
      <c r="H285" s="6" t="n">
        <f aca="false">MAX(C285,F285)</f>
        <v>362</v>
      </c>
      <c r="I285" s="4" t="n">
        <f aca="false">MIN(D285,G285)</f>
        <v>1E-101</v>
      </c>
      <c r="J285" s="4"/>
      <c r="K285" s="1" t="s">
        <v>781</v>
      </c>
    </row>
    <row r="286" s="1" customFormat="true" ht="13" hidden="false" customHeight="false" outlineLevel="0" collapsed="false">
      <c r="A286" s="1" t="s">
        <v>783</v>
      </c>
      <c r="B286" s="1" t="s">
        <v>784</v>
      </c>
      <c r="C286" s="2" t="n">
        <v>224</v>
      </c>
      <c r="D286" s="4" t="n">
        <v>8E-060</v>
      </c>
      <c r="E286" s="2" t="s">
        <v>785</v>
      </c>
      <c r="F286" s="2" t="n">
        <v>85</v>
      </c>
      <c r="G286" s="4" t="n">
        <v>7E-018</v>
      </c>
      <c r="H286" s="6" t="n">
        <f aca="false">MAX(C286,F286)</f>
        <v>224</v>
      </c>
      <c r="I286" s="4" t="n">
        <f aca="false">MIN(D286,G286)</f>
        <v>8E-060</v>
      </c>
      <c r="J286" s="4"/>
      <c r="K286" s="1" t="s">
        <v>783</v>
      </c>
    </row>
    <row r="287" s="1" customFormat="true" ht="13" hidden="false" customHeight="false" outlineLevel="0" collapsed="false">
      <c r="A287" s="1" t="s">
        <v>786</v>
      </c>
      <c r="B287" s="1" t="s">
        <v>787</v>
      </c>
      <c r="C287" s="2" t="n">
        <v>128</v>
      </c>
      <c r="D287" s="4" t="n">
        <v>3E-031</v>
      </c>
      <c r="E287" s="2" t="s">
        <v>788</v>
      </c>
      <c r="F287" s="2" t="n">
        <v>129</v>
      </c>
      <c r="G287" s="4" t="n">
        <v>2E-031</v>
      </c>
      <c r="H287" s="6" t="n">
        <f aca="false">MAX(C287,F287)</f>
        <v>129</v>
      </c>
      <c r="I287" s="4" t="n">
        <f aca="false">MIN(D287,G287)</f>
        <v>2E-031</v>
      </c>
      <c r="J287" s="4"/>
      <c r="K287" s="1" t="s">
        <v>786</v>
      </c>
    </row>
    <row r="288" s="1" customFormat="true" ht="13" hidden="false" customHeight="false" outlineLevel="0" collapsed="false">
      <c r="A288" s="1" t="s">
        <v>789</v>
      </c>
      <c r="B288" s="1" t="s">
        <v>790</v>
      </c>
      <c r="C288" s="2" t="n">
        <v>2011</v>
      </c>
      <c r="D288" s="2" t="n">
        <v>0</v>
      </c>
      <c r="E288" s="2" t="s">
        <v>791</v>
      </c>
      <c r="F288" s="2" t="n">
        <v>508</v>
      </c>
      <c r="G288" s="4" t="n">
        <v>1E-144</v>
      </c>
      <c r="H288" s="6" t="n">
        <f aca="false">MAX(C288,F288)</f>
        <v>2011</v>
      </c>
      <c r="I288" s="4" t="n">
        <f aca="false">MIN(D288,G288)</f>
        <v>0</v>
      </c>
      <c r="J288" s="4"/>
      <c r="K288" s="1" t="s">
        <v>789</v>
      </c>
    </row>
    <row r="289" s="1" customFormat="true" ht="13" hidden="false" customHeight="false" outlineLevel="0" collapsed="false">
      <c r="A289" s="1" t="s">
        <v>792</v>
      </c>
      <c r="B289" s="1" t="s">
        <v>790</v>
      </c>
      <c r="C289" s="2" t="n">
        <v>1112</v>
      </c>
      <c r="D289" s="2" t="n">
        <v>0</v>
      </c>
      <c r="E289" s="2" t="s">
        <v>793</v>
      </c>
      <c r="F289" s="2" t="n">
        <v>451</v>
      </c>
      <c r="G289" s="4" t="n">
        <v>1E-128</v>
      </c>
      <c r="H289" s="6" t="n">
        <f aca="false">MAX(C289,F289)</f>
        <v>1112</v>
      </c>
      <c r="I289" s="4" t="n">
        <f aca="false">MIN(D289,G289)</f>
        <v>0</v>
      </c>
      <c r="J289" s="4"/>
      <c r="K289" s="1" t="s">
        <v>792</v>
      </c>
    </row>
    <row r="290" s="1" customFormat="true" ht="13" hidden="false" customHeight="false" outlineLevel="0" collapsed="false">
      <c r="A290" s="1" t="s">
        <v>794</v>
      </c>
      <c r="B290" s="1" t="s">
        <v>795</v>
      </c>
      <c r="C290" s="2" t="n">
        <v>195</v>
      </c>
      <c r="D290" s="4" t="n">
        <v>2E-051</v>
      </c>
      <c r="E290" s="2" t="s">
        <v>796</v>
      </c>
      <c r="F290" s="2" t="n">
        <v>229</v>
      </c>
      <c r="G290" s="4" t="n">
        <v>2E-061</v>
      </c>
      <c r="H290" s="6" t="n">
        <f aca="false">MAX(C290,F290)</f>
        <v>229</v>
      </c>
      <c r="I290" s="4" t="n">
        <f aca="false">MIN(D290,G290)</f>
        <v>2E-061</v>
      </c>
      <c r="J290" s="4"/>
      <c r="K290" s="1" t="s">
        <v>794</v>
      </c>
    </row>
    <row r="291" s="1" customFormat="true" ht="13" hidden="false" customHeight="false" outlineLevel="0" collapsed="false">
      <c r="A291" s="1" t="s">
        <v>797</v>
      </c>
      <c r="B291" s="1" t="s">
        <v>795</v>
      </c>
      <c r="C291" s="2" t="n">
        <v>142</v>
      </c>
      <c r="D291" s="4" t="n">
        <v>2E-035</v>
      </c>
      <c r="E291" s="2" t="s">
        <v>798</v>
      </c>
      <c r="F291" s="2" t="n">
        <v>296</v>
      </c>
      <c r="G291" s="4" t="n">
        <v>9.99999999999999E-082</v>
      </c>
      <c r="H291" s="6" t="n">
        <f aca="false">MAX(C291,F291)</f>
        <v>296</v>
      </c>
      <c r="I291" s="4" t="n">
        <f aca="false">MIN(D291,G291)</f>
        <v>9.99999999999999E-082</v>
      </c>
      <c r="J291" s="4"/>
      <c r="K291" s="1" t="s">
        <v>797</v>
      </c>
    </row>
    <row r="292" s="1" customFormat="true" ht="13" hidden="false" customHeight="false" outlineLevel="0" collapsed="false">
      <c r="A292" s="1" t="s">
        <v>799</v>
      </c>
      <c r="B292" s="1" t="s">
        <v>800</v>
      </c>
      <c r="C292" s="2" t="n">
        <v>673</v>
      </c>
      <c r="D292" s="2" t="n">
        <v>0</v>
      </c>
      <c r="E292" s="2" t="s">
        <v>801</v>
      </c>
      <c r="F292" s="2" t="n">
        <v>354</v>
      </c>
      <c r="G292" s="4" t="n">
        <v>3E-098</v>
      </c>
      <c r="H292" s="6" t="n">
        <f aca="false">MAX(C292,F292)</f>
        <v>673</v>
      </c>
      <c r="I292" s="4" t="n">
        <f aca="false">MIN(D292,G292)</f>
        <v>0</v>
      </c>
      <c r="J292" s="4"/>
      <c r="K292" s="1" t="s">
        <v>799</v>
      </c>
    </row>
    <row r="293" s="1" customFormat="true" ht="13" hidden="false" customHeight="false" outlineLevel="0" collapsed="false">
      <c r="A293" s="1" t="s">
        <v>802</v>
      </c>
      <c r="B293" s="1" t="s">
        <v>771</v>
      </c>
      <c r="C293" s="2" t="n">
        <v>636</v>
      </c>
      <c r="D293" s="2" t="n">
        <v>0</v>
      </c>
      <c r="E293" s="2" t="s">
        <v>772</v>
      </c>
      <c r="F293" s="2" t="n">
        <v>384</v>
      </c>
      <c r="G293" s="4" t="n">
        <v>1E-107</v>
      </c>
      <c r="H293" s="6" t="n">
        <f aca="false">MAX(C293,F293)</f>
        <v>636</v>
      </c>
      <c r="I293" s="4" t="n">
        <f aca="false">MIN(D293,G293)</f>
        <v>0</v>
      </c>
      <c r="J293" s="4"/>
      <c r="K293" s="1" t="s">
        <v>802</v>
      </c>
    </row>
    <row r="294" s="1" customFormat="true" ht="13" hidden="false" customHeight="false" outlineLevel="0" collapsed="false">
      <c r="A294" s="1" t="s">
        <v>803</v>
      </c>
      <c r="B294" s="1" t="s">
        <v>804</v>
      </c>
      <c r="C294" s="2" t="n">
        <v>152</v>
      </c>
      <c r="D294" s="4" t="n">
        <v>1E-038</v>
      </c>
      <c r="E294" s="2" t="s">
        <v>805</v>
      </c>
      <c r="F294" s="2" t="n">
        <v>127</v>
      </c>
      <c r="G294" s="4" t="n">
        <v>4E-031</v>
      </c>
      <c r="H294" s="6" t="n">
        <f aca="false">MAX(C294,F294)</f>
        <v>152</v>
      </c>
      <c r="I294" s="4" t="n">
        <f aca="false">MIN(D294,G294)</f>
        <v>1E-038</v>
      </c>
      <c r="J294" s="4"/>
      <c r="K294" s="1" t="s">
        <v>803</v>
      </c>
    </row>
    <row r="295" s="1" customFormat="true" ht="13" hidden="false" customHeight="false" outlineLevel="0" collapsed="false">
      <c r="A295" s="1" t="s">
        <v>806</v>
      </c>
      <c r="B295" s="1" t="s">
        <v>807</v>
      </c>
      <c r="C295" s="2" t="n">
        <v>326</v>
      </c>
      <c r="D295" s="4" t="n">
        <v>2E-090</v>
      </c>
      <c r="E295" s="2" t="s">
        <v>805</v>
      </c>
      <c r="F295" s="2" t="n">
        <v>166</v>
      </c>
      <c r="G295" s="4" t="n">
        <v>5E-042</v>
      </c>
      <c r="H295" s="6" t="n">
        <f aca="false">MAX(C295,F295)</f>
        <v>326</v>
      </c>
      <c r="I295" s="4" t="n">
        <f aca="false">MIN(D295,G295)</f>
        <v>2E-090</v>
      </c>
      <c r="J295" s="4"/>
      <c r="K295" s="1" t="s">
        <v>806</v>
      </c>
    </row>
    <row r="296" s="1" customFormat="true" ht="13" hidden="false" customHeight="false" outlineLevel="0" collapsed="false">
      <c r="A296" s="1" t="s">
        <v>808</v>
      </c>
      <c r="B296" s="1" t="s">
        <v>807</v>
      </c>
      <c r="C296" s="2" t="n">
        <v>73</v>
      </c>
      <c r="D296" s="4" t="n">
        <v>5E-014</v>
      </c>
      <c r="E296" s="2" t="s">
        <v>809</v>
      </c>
      <c r="F296" s="2" t="n">
        <v>256</v>
      </c>
      <c r="G296" s="4" t="n">
        <v>2E-069</v>
      </c>
      <c r="H296" s="6" t="n">
        <f aca="false">MAX(C296,F296)</f>
        <v>256</v>
      </c>
      <c r="I296" s="4" t="n">
        <f aca="false">MIN(D296,G296)</f>
        <v>2E-069</v>
      </c>
      <c r="J296" s="4"/>
      <c r="K296" s="1" t="s">
        <v>808</v>
      </c>
    </row>
    <row r="297" s="1" customFormat="true" ht="13" hidden="false" customHeight="false" outlineLevel="0" collapsed="false">
      <c r="A297" s="1" t="s">
        <v>810</v>
      </c>
      <c r="B297" s="1" t="s">
        <v>811</v>
      </c>
      <c r="C297" s="2" t="n">
        <v>62</v>
      </c>
      <c r="D297" s="4" t="n">
        <v>3E-011</v>
      </c>
      <c r="E297" s="2" t="s">
        <v>809</v>
      </c>
      <c r="F297" s="2" t="n">
        <v>75</v>
      </c>
      <c r="G297" s="4" t="n">
        <v>3E-015</v>
      </c>
      <c r="H297" s="6" t="n">
        <f aca="false">MAX(C297,F297)</f>
        <v>75</v>
      </c>
      <c r="I297" s="4" t="n">
        <f aca="false">MIN(D297,G297)</f>
        <v>3E-015</v>
      </c>
      <c r="J297" s="4"/>
      <c r="K297" s="1" t="s">
        <v>810</v>
      </c>
    </row>
    <row r="298" s="1" customFormat="true" ht="13" hidden="false" customHeight="false" outlineLevel="0" collapsed="false">
      <c r="A298" s="1" t="s">
        <v>812</v>
      </c>
      <c r="B298" s="1" t="s">
        <v>813</v>
      </c>
      <c r="C298" s="2" t="n">
        <v>449</v>
      </c>
      <c r="D298" s="4" t="n">
        <v>1E-127</v>
      </c>
      <c r="E298" s="2" t="s">
        <v>814</v>
      </c>
      <c r="F298" s="2" t="n">
        <v>384</v>
      </c>
      <c r="G298" s="4" t="n">
        <v>1E-107</v>
      </c>
      <c r="H298" s="6" t="n">
        <f aca="false">MAX(C298,F298)</f>
        <v>449</v>
      </c>
      <c r="I298" s="4" t="n">
        <f aca="false">MIN(D298,G298)</f>
        <v>1E-127</v>
      </c>
      <c r="J298" s="4"/>
      <c r="K298" s="1" t="s">
        <v>812</v>
      </c>
    </row>
    <row r="299" s="1" customFormat="true" ht="13" hidden="false" customHeight="false" outlineLevel="0" collapsed="false">
      <c r="A299" s="1" t="s">
        <v>815</v>
      </c>
      <c r="B299" s="1" t="s">
        <v>813</v>
      </c>
      <c r="C299" s="2" t="n">
        <v>181</v>
      </c>
      <c r="D299" s="4" t="n">
        <v>2E-047</v>
      </c>
      <c r="E299" s="2" t="s">
        <v>816</v>
      </c>
      <c r="F299" s="2" t="n">
        <v>103</v>
      </c>
      <c r="G299" s="4" t="n">
        <v>6E-024</v>
      </c>
      <c r="H299" s="6" t="n">
        <f aca="false">MAX(C299,F299)</f>
        <v>181</v>
      </c>
      <c r="I299" s="4" t="n">
        <f aca="false">MIN(D299,G299)</f>
        <v>2E-047</v>
      </c>
      <c r="J299" s="4"/>
      <c r="K299" s="1" t="s">
        <v>815</v>
      </c>
    </row>
    <row r="300" s="1" customFormat="true" ht="13" hidden="false" customHeight="false" outlineLevel="0" collapsed="false">
      <c r="A300" s="1" t="s">
        <v>817</v>
      </c>
      <c r="B300" s="1" t="s">
        <v>813</v>
      </c>
      <c r="C300" s="2" t="n">
        <v>147</v>
      </c>
      <c r="D300" s="4" t="n">
        <v>3E-045</v>
      </c>
      <c r="E300" s="2" t="s">
        <v>818</v>
      </c>
      <c r="F300" s="2" t="n">
        <v>135</v>
      </c>
      <c r="G300" s="4" t="n">
        <v>3E-033</v>
      </c>
      <c r="H300" s="6" t="n">
        <f aca="false">MAX(C300,F300)</f>
        <v>147</v>
      </c>
      <c r="I300" s="4" t="n">
        <f aca="false">MIN(D300,G300)</f>
        <v>3E-045</v>
      </c>
      <c r="J300" s="4"/>
      <c r="K300" s="1" t="s">
        <v>817</v>
      </c>
    </row>
    <row r="301" s="1" customFormat="true" ht="13" hidden="false" customHeight="false" outlineLevel="0" collapsed="false">
      <c r="A301" s="1" t="s">
        <v>819</v>
      </c>
      <c r="B301" s="1" t="s">
        <v>813</v>
      </c>
      <c r="C301" s="2" t="n">
        <v>382</v>
      </c>
      <c r="D301" s="4" t="n">
        <v>1E-107</v>
      </c>
      <c r="E301" s="2" t="s">
        <v>818</v>
      </c>
      <c r="F301" s="2" t="n">
        <v>321</v>
      </c>
      <c r="G301" s="4" t="n">
        <v>7E-089</v>
      </c>
      <c r="H301" s="6" t="n">
        <f aca="false">MAX(C301,F301)</f>
        <v>382</v>
      </c>
      <c r="I301" s="4" t="n">
        <f aca="false">MIN(D301,G301)</f>
        <v>1E-107</v>
      </c>
      <c r="J301" s="4"/>
      <c r="K301" s="1" t="s">
        <v>819</v>
      </c>
    </row>
    <row r="302" s="1" customFormat="true" ht="13" hidden="false" customHeight="false" outlineLevel="0" collapsed="false">
      <c r="A302" s="1" t="s">
        <v>820</v>
      </c>
      <c r="B302" s="1" t="s">
        <v>813</v>
      </c>
      <c r="C302" s="2" t="n">
        <v>265</v>
      </c>
      <c r="D302" s="4" t="n">
        <v>2E-072</v>
      </c>
      <c r="E302" s="2" t="s">
        <v>821</v>
      </c>
      <c r="F302" s="2" t="n">
        <v>161</v>
      </c>
      <c r="G302" s="4" t="n">
        <v>4E-041</v>
      </c>
      <c r="H302" s="6" t="n">
        <f aca="false">MAX(C302,F302)</f>
        <v>265</v>
      </c>
      <c r="I302" s="4" t="n">
        <f aca="false">MIN(D302,G302)</f>
        <v>2E-072</v>
      </c>
      <c r="J302" s="4"/>
      <c r="K302" s="1" t="s">
        <v>820</v>
      </c>
    </row>
    <row r="303" s="1" customFormat="true" ht="13" hidden="false" customHeight="false" outlineLevel="0" collapsed="false">
      <c r="A303" s="1" t="s">
        <v>822</v>
      </c>
      <c r="B303" s="1" t="s">
        <v>813</v>
      </c>
      <c r="C303" s="2" t="n">
        <v>97</v>
      </c>
      <c r="D303" s="4" t="n">
        <v>4E-022</v>
      </c>
      <c r="E303" s="2" t="s">
        <v>823</v>
      </c>
      <c r="F303" s="2" t="n">
        <v>59</v>
      </c>
      <c r="G303" s="4" t="n">
        <v>2E-010</v>
      </c>
      <c r="H303" s="6" t="n">
        <f aca="false">MAX(C303,F303)</f>
        <v>97</v>
      </c>
      <c r="I303" s="4" t="n">
        <f aca="false">MIN(D303,G303)</f>
        <v>4E-022</v>
      </c>
      <c r="J303" s="4"/>
      <c r="K303" s="1" t="s">
        <v>822</v>
      </c>
    </row>
    <row r="304" s="1" customFormat="true" ht="13" hidden="false" customHeight="false" outlineLevel="0" collapsed="false">
      <c r="A304" s="1" t="s">
        <v>824</v>
      </c>
      <c r="B304" s="1" t="s">
        <v>813</v>
      </c>
      <c r="C304" s="2" t="n">
        <v>134</v>
      </c>
      <c r="D304" s="4" t="n">
        <v>2E-033</v>
      </c>
      <c r="E304" s="2" t="s">
        <v>825</v>
      </c>
      <c r="F304" s="2" t="n">
        <v>75</v>
      </c>
      <c r="G304" s="4" t="n">
        <v>3E-015</v>
      </c>
      <c r="H304" s="6" t="n">
        <f aca="false">MAX(C304,F304)</f>
        <v>134</v>
      </c>
      <c r="I304" s="4" t="n">
        <f aca="false">MIN(D304,G304)</f>
        <v>2E-033</v>
      </c>
      <c r="J304" s="4"/>
      <c r="K304" s="1" t="s">
        <v>824</v>
      </c>
    </row>
    <row r="305" s="1" customFormat="true" ht="13" hidden="false" customHeight="false" outlineLevel="0" collapsed="false">
      <c r="A305" s="1" t="s">
        <v>826</v>
      </c>
      <c r="B305" s="1" t="s">
        <v>813</v>
      </c>
      <c r="C305" s="2" t="n">
        <v>124</v>
      </c>
      <c r="D305" s="4" t="n">
        <v>4E-030</v>
      </c>
      <c r="E305" s="2" t="s">
        <v>827</v>
      </c>
      <c r="F305" s="2" t="n">
        <v>164</v>
      </c>
      <c r="G305" s="4" t="n">
        <v>4E-042</v>
      </c>
      <c r="H305" s="6" t="n">
        <f aca="false">MAX(C305,F305)</f>
        <v>164</v>
      </c>
      <c r="I305" s="4" t="n">
        <f aca="false">MIN(D305,G305)</f>
        <v>4E-042</v>
      </c>
      <c r="J305" s="4"/>
      <c r="K305" s="1" t="s">
        <v>826</v>
      </c>
    </row>
    <row r="306" s="1" customFormat="true" ht="13" hidden="false" customHeight="false" outlineLevel="0" collapsed="false">
      <c r="A306" s="1" t="s">
        <v>828</v>
      </c>
      <c r="B306" s="1" t="s">
        <v>829</v>
      </c>
      <c r="C306" s="2" t="n">
        <v>25</v>
      </c>
      <c r="D306" s="2" t="n">
        <v>2.7</v>
      </c>
      <c r="E306" s="2" t="s">
        <v>830</v>
      </c>
      <c r="F306" s="2" t="n">
        <v>172</v>
      </c>
      <c r="G306" s="4" t="n">
        <v>2E-044</v>
      </c>
      <c r="H306" s="6" t="n">
        <f aca="false">MAX(C306,F306)</f>
        <v>172</v>
      </c>
      <c r="I306" s="4" t="n">
        <f aca="false">MIN(D306,G306)</f>
        <v>2E-044</v>
      </c>
      <c r="J306" s="4"/>
      <c r="K306" s="1" t="s">
        <v>828</v>
      </c>
    </row>
    <row r="307" s="1" customFormat="true" ht="13" hidden="false" customHeight="false" outlineLevel="0" collapsed="false">
      <c r="A307" s="1" t="s">
        <v>831</v>
      </c>
      <c r="B307" s="1" t="s">
        <v>832</v>
      </c>
      <c r="C307" s="2" t="n">
        <v>30</v>
      </c>
      <c r="D307" s="2" t="n">
        <v>0.35</v>
      </c>
      <c r="E307" s="2" t="s">
        <v>830</v>
      </c>
      <c r="F307" s="2" t="n">
        <v>259</v>
      </c>
      <c r="G307" s="4" t="n">
        <v>3E-070</v>
      </c>
      <c r="H307" s="6" t="n">
        <f aca="false">MAX(C307,F307)</f>
        <v>259</v>
      </c>
      <c r="I307" s="4" t="n">
        <f aca="false">MIN(D307,G307)</f>
        <v>3E-070</v>
      </c>
      <c r="J307" s="4"/>
      <c r="K307" s="1" t="s">
        <v>831</v>
      </c>
    </row>
    <row r="308" s="1" customFormat="true" ht="13" hidden="false" customHeight="false" outlineLevel="0" collapsed="false">
      <c r="A308" s="1" t="s">
        <v>833</v>
      </c>
      <c r="B308" s="1" t="s">
        <v>834</v>
      </c>
      <c r="C308" s="2" t="n">
        <v>163</v>
      </c>
      <c r="D308" s="4" t="n">
        <v>6E-042</v>
      </c>
      <c r="E308" s="2" t="s">
        <v>835</v>
      </c>
      <c r="F308" s="2" t="n">
        <v>115</v>
      </c>
      <c r="G308" s="4" t="n">
        <v>2E-027</v>
      </c>
      <c r="H308" s="6" t="n">
        <f aca="false">MAX(C308,F308)</f>
        <v>163</v>
      </c>
      <c r="I308" s="4" t="n">
        <f aca="false">MIN(D308,G308)</f>
        <v>6E-042</v>
      </c>
      <c r="J308" s="4"/>
      <c r="K308" s="1" t="s">
        <v>833</v>
      </c>
    </row>
    <row r="309" s="1" customFormat="true" ht="13" hidden="false" customHeight="false" outlineLevel="0" collapsed="false">
      <c r="A309" s="1" t="s">
        <v>836</v>
      </c>
      <c r="B309" s="1" t="s">
        <v>834</v>
      </c>
      <c r="C309" s="2" t="n">
        <v>199</v>
      </c>
      <c r="D309" s="4" t="n">
        <v>2E-052</v>
      </c>
      <c r="E309" s="2" t="s">
        <v>837</v>
      </c>
      <c r="F309" s="2" t="n">
        <v>121</v>
      </c>
      <c r="G309" s="4" t="n">
        <v>6E-029</v>
      </c>
      <c r="H309" s="6" t="n">
        <f aca="false">MAX(C309,F309)</f>
        <v>199</v>
      </c>
      <c r="I309" s="4" t="n">
        <f aca="false">MIN(D309,G309)</f>
        <v>2E-052</v>
      </c>
      <c r="J309" s="4"/>
      <c r="K309" s="1" t="s">
        <v>836</v>
      </c>
    </row>
    <row r="310" s="1" customFormat="true" ht="13" hidden="false" customHeight="false" outlineLevel="0" collapsed="false">
      <c r="A310" s="1" t="s">
        <v>838</v>
      </c>
      <c r="B310" s="1" t="s">
        <v>839</v>
      </c>
      <c r="C310" s="2" t="n">
        <v>272</v>
      </c>
      <c r="D310" s="4" t="n">
        <v>3E-074</v>
      </c>
      <c r="E310" s="2" t="s">
        <v>840</v>
      </c>
      <c r="F310" s="2" t="n">
        <v>147</v>
      </c>
      <c r="G310" s="4" t="n">
        <v>9.99999999999999E-037</v>
      </c>
      <c r="H310" s="6" t="n">
        <f aca="false">MAX(C310,F310)</f>
        <v>272</v>
      </c>
      <c r="I310" s="4" t="n">
        <f aca="false">MIN(D310,G310)</f>
        <v>3E-074</v>
      </c>
      <c r="J310" s="4"/>
      <c r="K310" s="1" t="s">
        <v>838</v>
      </c>
    </row>
    <row r="311" s="1" customFormat="true" ht="13" hidden="false" customHeight="false" outlineLevel="0" collapsed="false">
      <c r="A311" s="1" t="s">
        <v>841</v>
      </c>
      <c r="B311" s="1" t="s">
        <v>839</v>
      </c>
      <c r="C311" s="2" t="n">
        <v>146</v>
      </c>
      <c r="D311" s="4" t="n">
        <v>8E-037</v>
      </c>
      <c r="E311" s="2" t="s">
        <v>842</v>
      </c>
      <c r="F311" s="2" t="n">
        <v>89</v>
      </c>
      <c r="G311" s="4" t="n">
        <v>2E-019</v>
      </c>
      <c r="H311" s="6" t="n">
        <f aca="false">MAX(C311,F311)</f>
        <v>146</v>
      </c>
      <c r="I311" s="4" t="n">
        <f aca="false">MIN(D311,G311)</f>
        <v>8E-037</v>
      </c>
      <c r="J311" s="4"/>
      <c r="K311" s="1" t="s">
        <v>841</v>
      </c>
    </row>
    <row r="312" s="1" customFormat="true" ht="13" hidden="false" customHeight="false" outlineLevel="0" collapsed="false">
      <c r="A312" s="1" t="s">
        <v>843</v>
      </c>
      <c r="B312" s="1" t="s">
        <v>839</v>
      </c>
      <c r="C312" s="2" t="n">
        <v>259</v>
      </c>
      <c r="D312" s="4" t="n">
        <v>1E-070</v>
      </c>
      <c r="E312" s="2" t="s">
        <v>844</v>
      </c>
      <c r="F312" s="2" t="n">
        <v>124</v>
      </c>
      <c r="G312" s="4" t="n">
        <v>1E-029</v>
      </c>
      <c r="H312" s="6" t="n">
        <f aca="false">MAX(C312,F312)</f>
        <v>259</v>
      </c>
      <c r="I312" s="4" t="n">
        <f aca="false">MIN(D312,G312)</f>
        <v>1E-070</v>
      </c>
      <c r="J312" s="4"/>
      <c r="K312" s="1" t="s">
        <v>843</v>
      </c>
    </row>
    <row r="313" s="1" customFormat="true" ht="13" hidden="false" customHeight="false" outlineLevel="0" collapsed="false">
      <c r="A313" s="1" t="s">
        <v>845</v>
      </c>
      <c r="B313" s="1" t="s">
        <v>846</v>
      </c>
      <c r="C313" s="2" t="n">
        <v>113</v>
      </c>
      <c r="D313" s="4" t="n">
        <v>8E-027</v>
      </c>
      <c r="E313" s="2" t="s">
        <v>847</v>
      </c>
      <c r="F313" s="2" t="n">
        <v>55</v>
      </c>
      <c r="G313" s="4" t="n">
        <v>3E-009</v>
      </c>
      <c r="H313" s="6" t="n">
        <f aca="false">MAX(C313,F313)</f>
        <v>113</v>
      </c>
      <c r="I313" s="4" t="n">
        <f aca="false">MIN(D313,G313)</f>
        <v>8E-027</v>
      </c>
      <c r="J313" s="4"/>
      <c r="K313" s="1" t="s">
        <v>845</v>
      </c>
    </row>
    <row r="314" s="1" customFormat="true" ht="13" hidden="false" customHeight="false" outlineLevel="0" collapsed="false">
      <c r="A314" s="1" t="s">
        <v>848</v>
      </c>
      <c r="B314" s="1" t="s">
        <v>839</v>
      </c>
      <c r="C314" s="2" t="n">
        <v>178</v>
      </c>
      <c r="D314" s="4" t="n">
        <v>4E-046</v>
      </c>
      <c r="E314" s="2" t="s">
        <v>849</v>
      </c>
      <c r="F314" s="2" t="n">
        <v>72</v>
      </c>
      <c r="G314" s="4" t="n">
        <v>4E-014</v>
      </c>
      <c r="H314" s="6" t="n">
        <f aca="false">MAX(C314,F314)</f>
        <v>178</v>
      </c>
      <c r="I314" s="4" t="n">
        <f aca="false">MIN(D314,G314)</f>
        <v>4E-046</v>
      </c>
      <c r="J314" s="4"/>
      <c r="K314" s="1" t="s">
        <v>848</v>
      </c>
    </row>
    <row r="315" s="1" customFormat="true" ht="13" hidden="false" customHeight="false" outlineLevel="0" collapsed="false">
      <c r="A315" s="1" t="s">
        <v>850</v>
      </c>
      <c r="B315" s="1" t="s">
        <v>846</v>
      </c>
      <c r="C315" s="2" t="n">
        <v>724</v>
      </c>
      <c r="D315" s="2" t="n">
        <v>0</v>
      </c>
      <c r="E315" s="2" t="s">
        <v>851</v>
      </c>
      <c r="F315" s="2" t="n">
        <v>164</v>
      </c>
      <c r="G315" s="4" t="n">
        <v>5E-041</v>
      </c>
      <c r="H315" s="6" t="n">
        <f aca="false">MAX(C315,F315)</f>
        <v>724</v>
      </c>
      <c r="I315" s="4" t="n">
        <f aca="false">MIN(D315,G315)</f>
        <v>0</v>
      </c>
      <c r="J315" s="4"/>
      <c r="K315" s="1" t="s">
        <v>850</v>
      </c>
    </row>
    <row r="316" s="1" customFormat="true" ht="13" hidden="false" customHeight="false" outlineLevel="0" collapsed="false">
      <c r="A316" s="1" t="s">
        <v>852</v>
      </c>
      <c r="B316" s="1" t="s">
        <v>853</v>
      </c>
      <c r="C316" s="2" t="n">
        <v>210</v>
      </c>
      <c r="D316" s="4" t="n">
        <v>5E-056</v>
      </c>
      <c r="E316" s="2" t="s">
        <v>854</v>
      </c>
      <c r="F316" s="2" t="n">
        <v>138</v>
      </c>
      <c r="G316" s="4" t="n">
        <v>3E-034</v>
      </c>
      <c r="H316" s="6" t="n">
        <f aca="false">MAX(C316,F316)</f>
        <v>210</v>
      </c>
      <c r="I316" s="4" t="n">
        <f aca="false">MIN(D316,G316)</f>
        <v>5E-056</v>
      </c>
      <c r="J316" s="4"/>
      <c r="K316" s="1" t="s">
        <v>852</v>
      </c>
    </row>
    <row r="317" s="1" customFormat="true" ht="13" hidden="false" customHeight="false" outlineLevel="0" collapsed="false">
      <c r="A317" s="1" t="s">
        <v>855</v>
      </c>
      <c r="B317" s="1" t="s">
        <v>856</v>
      </c>
      <c r="C317" s="2" t="n">
        <v>197</v>
      </c>
      <c r="D317" s="4" t="n">
        <v>4E-052</v>
      </c>
      <c r="E317" s="2" t="s">
        <v>857</v>
      </c>
      <c r="F317" s="2" t="n">
        <v>126</v>
      </c>
      <c r="G317" s="4" t="n">
        <v>2E-030</v>
      </c>
      <c r="H317" s="6" t="n">
        <f aca="false">MAX(C317,F317)</f>
        <v>197</v>
      </c>
      <c r="I317" s="4" t="n">
        <f aca="false">MIN(D317,G317)</f>
        <v>4E-052</v>
      </c>
      <c r="J317" s="4"/>
      <c r="K317" s="1" t="s">
        <v>855</v>
      </c>
    </row>
    <row r="318" s="1" customFormat="true" ht="13" hidden="false" customHeight="false" outlineLevel="0" collapsed="false">
      <c r="A318" s="1" t="s">
        <v>858</v>
      </c>
      <c r="B318" s="1" t="s">
        <v>859</v>
      </c>
      <c r="C318" s="2" t="n">
        <v>215</v>
      </c>
      <c r="D318" s="4" t="n">
        <v>4E-057</v>
      </c>
      <c r="E318" s="2" t="s">
        <v>860</v>
      </c>
      <c r="F318" s="2" t="n">
        <v>174</v>
      </c>
      <c r="G318" s="4" t="n">
        <v>1E-044</v>
      </c>
      <c r="H318" s="6" t="n">
        <f aca="false">MAX(C318,F318)</f>
        <v>215</v>
      </c>
      <c r="I318" s="4" t="n">
        <f aca="false">MIN(D318,G318)</f>
        <v>4E-057</v>
      </c>
      <c r="J318" s="4"/>
      <c r="K318" s="1" t="s">
        <v>858</v>
      </c>
    </row>
    <row r="319" s="1" customFormat="true" ht="13" hidden="false" customHeight="false" outlineLevel="0" collapsed="false">
      <c r="A319" s="1" t="s">
        <v>861</v>
      </c>
      <c r="B319" s="1" t="s">
        <v>862</v>
      </c>
      <c r="C319" s="2" t="n">
        <v>538</v>
      </c>
      <c r="D319" s="4" t="n">
        <v>1E-154</v>
      </c>
      <c r="E319" s="2" t="s">
        <v>863</v>
      </c>
      <c r="F319" s="2" t="n">
        <v>171</v>
      </c>
      <c r="G319" s="4" t="n">
        <v>3E-043</v>
      </c>
      <c r="H319" s="6" t="n">
        <f aca="false">MAX(C319,F319)</f>
        <v>538</v>
      </c>
      <c r="I319" s="4" t="n">
        <f aca="false">MIN(D319,G319)</f>
        <v>1E-154</v>
      </c>
      <c r="J319" s="4"/>
      <c r="K319" s="1" t="s">
        <v>861</v>
      </c>
    </row>
    <row r="320" s="1" customFormat="true" ht="13" hidden="false" customHeight="false" outlineLevel="0" collapsed="false">
      <c r="A320" s="1" t="s">
        <v>864</v>
      </c>
      <c r="B320" s="1" t="s">
        <v>862</v>
      </c>
      <c r="C320" s="2" t="n">
        <v>67</v>
      </c>
      <c r="D320" s="4" t="n">
        <v>4E-025</v>
      </c>
      <c r="E320" s="2" t="s">
        <v>865</v>
      </c>
      <c r="F320" s="2" t="n">
        <v>143</v>
      </c>
      <c r="G320" s="4" t="n">
        <v>1E-035</v>
      </c>
      <c r="H320" s="6" t="n">
        <f aca="false">MAX(C320,F320)</f>
        <v>143</v>
      </c>
      <c r="I320" s="4" t="n">
        <f aca="false">MIN(D320,G320)</f>
        <v>1E-035</v>
      </c>
      <c r="J320" s="4"/>
      <c r="K320" s="1" t="s">
        <v>864</v>
      </c>
    </row>
    <row r="321" s="1" customFormat="true" ht="13" hidden="false" customHeight="false" outlineLevel="0" collapsed="false">
      <c r="A321" s="1" t="s">
        <v>866</v>
      </c>
      <c r="B321" s="1" t="s">
        <v>867</v>
      </c>
      <c r="C321" s="2" t="n">
        <v>138</v>
      </c>
      <c r="D321" s="4" t="n">
        <v>9E-034</v>
      </c>
      <c r="E321" s="2" t="s">
        <v>868</v>
      </c>
      <c r="F321" s="2" t="n">
        <v>166</v>
      </c>
      <c r="G321" s="4" t="n">
        <v>6E-042</v>
      </c>
      <c r="H321" s="6" t="n">
        <f aca="false">MAX(C321,F321)</f>
        <v>166</v>
      </c>
      <c r="I321" s="4" t="n">
        <f aca="false">MIN(D321,G321)</f>
        <v>6E-042</v>
      </c>
      <c r="J321" s="4"/>
      <c r="K321" s="1" t="s">
        <v>866</v>
      </c>
    </row>
    <row r="322" s="1" customFormat="true" ht="13" hidden="false" customHeight="false" outlineLevel="0" collapsed="false">
      <c r="A322" s="1" t="s">
        <v>869</v>
      </c>
      <c r="B322" s="1" t="s">
        <v>867</v>
      </c>
      <c r="C322" s="2" t="n">
        <v>316</v>
      </c>
      <c r="D322" s="4" t="n">
        <v>2E-087</v>
      </c>
      <c r="E322" s="2" t="s">
        <v>870</v>
      </c>
      <c r="F322" s="2" t="n">
        <v>189</v>
      </c>
      <c r="G322" s="4" t="n">
        <v>4E-049</v>
      </c>
      <c r="H322" s="6" t="n">
        <f aca="false">MAX(C322,F322)</f>
        <v>316</v>
      </c>
      <c r="I322" s="4" t="n">
        <f aca="false">MIN(D322,G322)</f>
        <v>2E-087</v>
      </c>
      <c r="J322" s="4"/>
      <c r="K322" s="1" t="s">
        <v>869</v>
      </c>
    </row>
    <row r="323" s="1" customFormat="true" ht="13" hidden="false" customHeight="false" outlineLevel="0" collapsed="false">
      <c r="A323" s="1" t="s">
        <v>871</v>
      </c>
      <c r="B323" s="1" t="s">
        <v>872</v>
      </c>
      <c r="C323" s="2" t="n">
        <v>35</v>
      </c>
      <c r="D323" s="2" t="n">
        <v>0.011</v>
      </c>
      <c r="E323" s="2" t="s">
        <v>873</v>
      </c>
      <c r="F323" s="2" t="n">
        <v>50</v>
      </c>
      <c r="G323" s="4" t="n">
        <v>4E-007</v>
      </c>
      <c r="H323" s="6" t="n">
        <f aca="false">MAX(C323,F323)</f>
        <v>50</v>
      </c>
      <c r="I323" s="4" t="n">
        <f aca="false">MIN(D323,G323)</f>
        <v>4E-007</v>
      </c>
      <c r="J323" s="4"/>
      <c r="K323" s="1" t="s">
        <v>871</v>
      </c>
    </row>
    <row r="324" s="1" customFormat="true" ht="13" hidden="false" customHeight="false" outlineLevel="0" collapsed="false">
      <c r="A324" s="1" t="s">
        <v>874</v>
      </c>
      <c r="B324" s="1" t="s">
        <v>875</v>
      </c>
      <c r="C324" s="2" t="n">
        <v>1544</v>
      </c>
      <c r="D324" s="2" t="n">
        <v>0</v>
      </c>
      <c r="E324" s="2" t="s">
        <v>876</v>
      </c>
      <c r="F324" s="2" t="n">
        <v>377</v>
      </c>
      <c r="G324" s="4" t="n">
        <v>1E-105</v>
      </c>
      <c r="H324" s="6" t="n">
        <f aca="false">MAX(C324,F324)</f>
        <v>1544</v>
      </c>
      <c r="I324" s="4" t="n">
        <f aca="false">MIN(D324,G324)</f>
        <v>0</v>
      </c>
      <c r="J324" s="4"/>
      <c r="K324" s="1" t="s">
        <v>874</v>
      </c>
    </row>
    <row r="325" s="1" customFormat="true" ht="13" hidden="false" customHeight="false" outlineLevel="0" collapsed="false">
      <c r="A325" s="1" t="s">
        <v>877</v>
      </c>
      <c r="B325" s="1" t="s">
        <v>878</v>
      </c>
      <c r="C325" s="2" t="n">
        <v>120</v>
      </c>
      <c r="D325" s="4" t="n">
        <v>2E-028</v>
      </c>
      <c r="E325" s="2" t="s">
        <v>879</v>
      </c>
      <c r="F325" s="2" t="n">
        <v>28</v>
      </c>
      <c r="G325" s="2" t="n">
        <v>1.8</v>
      </c>
      <c r="H325" s="6" t="n">
        <f aca="false">MAX(C325,F325)</f>
        <v>120</v>
      </c>
      <c r="I325" s="4" t="n">
        <f aca="false">MIN(D325,G325)</f>
        <v>2E-028</v>
      </c>
      <c r="J325" s="4"/>
      <c r="K325" s="1" t="s">
        <v>877</v>
      </c>
    </row>
    <row r="326" s="1" customFormat="true" ht="13" hidden="false" customHeight="false" outlineLevel="0" collapsed="false">
      <c r="A326" s="1" t="s">
        <v>880</v>
      </c>
      <c r="B326" s="1" t="s">
        <v>878</v>
      </c>
      <c r="C326" s="2" t="n">
        <v>290</v>
      </c>
      <c r="D326" s="4" t="n">
        <v>1E-152</v>
      </c>
      <c r="E326" s="2" t="s">
        <v>881</v>
      </c>
      <c r="F326" s="2" t="n">
        <v>229</v>
      </c>
      <c r="G326" s="4" t="n">
        <v>9.99999999999999E-061</v>
      </c>
      <c r="H326" s="6" t="n">
        <f aca="false">MAX(C326,F326)</f>
        <v>290</v>
      </c>
      <c r="I326" s="4" t="n">
        <f aca="false">MIN(D326,G326)</f>
        <v>1E-152</v>
      </c>
      <c r="J326" s="4"/>
      <c r="K326" s="1" t="s">
        <v>880</v>
      </c>
    </row>
    <row r="327" s="1" customFormat="true" ht="13" hidden="false" customHeight="false" outlineLevel="0" collapsed="false">
      <c r="A327" s="1" t="s">
        <v>882</v>
      </c>
      <c r="B327" s="1" t="s">
        <v>875</v>
      </c>
      <c r="C327" s="2" t="n">
        <v>218</v>
      </c>
      <c r="D327" s="4" t="n">
        <v>6E-058</v>
      </c>
      <c r="E327" s="2" t="s">
        <v>883</v>
      </c>
      <c r="F327" s="2" t="n">
        <v>204</v>
      </c>
      <c r="G327" s="4" t="n">
        <v>1E-053</v>
      </c>
      <c r="H327" s="6" t="n">
        <f aca="false">MAX(C327,F327)</f>
        <v>218</v>
      </c>
      <c r="I327" s="4" t="n">
        <f aca="false">MIN(D327,G327)</f>
        <v>6E-058</v>
      </c>
      <c r="J327" s="4"/>
      <c r="K327" s="1" t="s">
        <v>882</v>
      </c>
    </row>
    <row r="328" s="1" customFormat="true" ht="13" hidden="false" customHeight="false" outlineLevel="0" collapsed="false">
      <c r="A328" s="1" t="s">
        <v>884</v>
      </c>
      <c r="B328" s="1" t="s">
        <v>885</v>
      </c>
      <c r="C328" s="2" t="n">
        <v>31</v>
      </c>
      <c r="D328" s="2" t="n">
        <v>0.38</v>
      </c>
      <c r="E328" s="2" t="s">
        <v>886</v>
      </c>
      <c r="F328" s="2" t="n">
        <v>37</v>
      </c>
      <c r="G328" s="2" t="n">
        <v>0.006</v>
      </c>
      <c r="H328" s="6" t="n">
        <f aca="false">MAX(C328,F328)</f>
        <v>37</v>
      </c>
      <c r="I328" s="4" t="n">
        <f aca="false">MIN(D328,G328)</f>
        <v>0.006</v>
      </c>
      <c r="J328" s="4" t="s">
        <v>5598</v>
      </c>
      <c r="K328" s="1" t="s">
        <v>884</v>
      </c>
    </row>
    <row r="329" s="1" customFormat="true" ht="13" hidden="false" customHeight="false" outlineLevel="0" collapsed="false">
      <c r="A329" s="1" t="s">
        <v>887</v>
      </c>
      <c r="B329" s="1" t="s">
        <v>888</v>
      </c>
      <c r="C329" s="2" t="n">
        <v>33</v>
      </c>
      <c r="D329" s="2" t="n">
        <v>0.18</v>
      </c>
      <c r="E329" s="0" t="s">
        <v>5596</v>
      </c>
      <c r="F329" s="0" t="s">
        <v>5596</v>
      </c>
      <c r="G329" s="0" t="s">
        <v>5596</v>
      </c>
      <c r="H329" s="6" t="n">
        <f aca="false">MAX(C329,F329)</f>
        <v>33</v>
      </c>
      <c r="I329" s="4" t="n">
        <f aca="false">MIN(D329,G329)</f>
        <v>0.18</v>
      </c>
      <c r="J329" s="4" t="s">
        <v>5598</v>
      </c>
      <c r="K329" s="1" t="s">
        <v>887</v>
      </c>
    </row>
    <row r="330" s="1" customFormat="true" ht="13" hidden="false" customHeight="false" outlineLevel="0" collapsed="false">
      <c r="A330" s="1" t="s">
        <v>891</v>
      </c>
      <c r="B330" s="1" t="s">
        <v>892</v>
      </c>
      <c r="C330" s="2" t="n">
        <v>32</v>
      </c>
      <c r="D330" s="2" t="n">
        <v>0.42</v>
      </c>
      <c r="E330" s="2" t="s">
        <v>893</v>
      </c>
      <c r="F330" s="2" t="n">
        <v>28</v>
      </c>
      <c r="G330" s="2" t="n">
        <v>5.1</v>
      </c>
      <c r="H330" s="6" t="n">
        <f aca="false">MAX(C330,F330)</f>
        <v>32</v>
      </c>
      <c r="I330" s="4" t="n">
        <f aca="false">MIN(D330,G330)</f>
        <v>0.42</v>
      </c>
      <c r="J330" s="4" t="s">
        <v>5598</v>
      </c>
      <c r="K330" s="1" t="s">
        <v>891</v>
      </c>
    </row>
    <row r="331" s="1" customFormat="true" ht="13" hidden="false" customHeight="false" outlineLevel="0" collapsed="false">
      <c r="A331" s="1" t="s">
        <v>894</v>
      </c>
      <c r="B331" s="1" t="s">
        <v>895</v>
      </c>
      <c r="C331" s="2" t="n">
        <v>27</v>
      </c>
      <c r="D331" s="2" t="n">
        <v>1.7</v>
      </c>
      <c r="E331" s="2" t="s">
        <v>896</v>
      </c>
      <c r="F331" s="2" t="n">
        <v>26</v>
      </c>
      <c r="G331" s="2" t="n">
        <v>2.6</v>
      </c>
      <c r="H331" s="6" t="n">
        <f aca="false">MAX(C331,F331)</f>
        <v>27</v>
      </c>
      <c r="I331" s="4" t="n">
        <f aca="false">MIN(D331,G331)</f>
        <v>1.7</v>
      </c>
      <c r="J331" s="4"/>
      <c r="K331" s="1" t="s">
        <v>894</v>
      </c>
    </row>
    <row r="332" s="1" customFormat="true" ht="13" hidden="false" customHeight="false" outlineLevel="0" collapsed="false">
      <c r="A332" s="1" t="s">
        <v>897</v>
      </c>
      <c r="B332" s="1" t="s">
        <v>898</v>
      </c>
      <c r="C332" s="2" t="n">
        <v>236</v>
      </c>
      <c r="D332" s="4" t="n">
        <v>2E-062</v>
      </c>
      <c r="E332" s="2" t="s">
        <v>899</v>
      </c>
      <c r="F332" s="2" t="n">
        <v>78</v>
      </c>
      <c r="G332" s="4" t="n">
        <v>8E-015</v>
      </c>
      <c r="H332" s="6" t="n">
        <f aca="false">MAX(C332,F332)</f>
        <v>236</v>
      </c>
      <c r="I332" s="4" t="n">
        <f aca="false">MIN(D332,G332)</f>
        <v>2E-062</v>
      </c>
      <c r="J332" s="4"/>
      <c r="K332" s="1" t="s">
        <v>897</v>
      </c>
    </row>
    <row r="333" s="1" customFormat="true" ht="13" hidden="false" customHeight="false" outlineLevel="0" collapsed="false">
      <c r="A333" s="1" t="s">
        <v>900</v>
      </c>
      <c r="B333" s="1" t="s">
        <v>901</v>
      </c>
      <c r="C333" s="2" t="n">
        <v>118</v>
      </c>
      <c r="D333" s="4" t="n">
        <v>2E-027</v>
      </c>
      <c r="E333" s="2" t="s">
        <v>902</v>
      </c>
      <c r="F333" s="2" t="n">
        <v>87</v>
      </c>
      <c r="G333" s="4" t="n">
        <v>5E-018</v>
      </c>
      <c r="H333" s="6" t="n">
        <f aca="false">MAX(C333,F333)</f>
        <v>118</v>
      </c>
      <c r="I333" s="4" t="n">
        <f aca="false">MIN(D333,G333)</f>
        <v>2E-027</v>
      </c>
      <c r="J333" s="4"/>
      <c r="K333" s="1" t="s">
        <v>900</v>
      </c>
    </row>
    <row r="334" s="1" customFormat="true" ht="13" hidden="false" customHeight="false" outlineLevel="0" collapsed="false">
      <c r="A334" s="1" t="s">
        <v>903</v>
      </c>
      <c r="B334" s="1" t="s">
        <v>904</v>
      </c>
      <c r="C334" s="2" t="n">
        <v>345</v>
      </c>
      <c r="D334" s="4" t="n">
        <v>2E-095</v>
      </c>
      <c r="E334" s="2" t="s">
        <v>905</v>
      </c>
      <c r="F334" s="2" t="n">
        <v>154</v>
      </c>
      <c r="G334" s="4" t="n">
        <v>1E-037</v>
      </c>
      <c r="H334" s="6" t="n">
        <f aca="false">MAX(C334,F334)</f>
        <v>345</v>
      </c>
      <c r="I334" s="4" t="n">
        <f aca="false">MIN(D334,G334)</f>
        <v>2E-095</v>
      </c>
      <c r="J334" s="4"/>
      <c r="K334" s="1" t="s">
        <v>903</v>
      </c>
    </row>
    <row r="335" s="1" customFormat="true" ht="13" hidden="false" customHeight="false" outlineLevel="0" collapsed="false">
      <c r="A335" s="1" t="s">
        <v>906</v>
      </c>
      <c r="B335" s="1" t="s">
        <v>907</v>
      </c>
      <c r="C335" s="2" t="n">
        <v>27</v>
      </c>
      <c r="D335" s="2" t="n">
        <v>6.2</v>
      </c>
      <c r="E335" s="2" t="s">
        <v>908</v>
      </c>
      <c r="F335" s="2" t="n">
        <v>33</v>
      </c>
      <c r="G335" s="2" t="n">
        <v>0.13</v>
      </c>
      <c r="H335" s="6" t="n">
        <f aca="false">MAX(C335,F335)</f>
        <v>33</v>
      </c>
      <c r="I335" s="4" t="n">
        <f aca="false">MIN(D335,G335)</f>
        <v>0.13</v>
      </c>
      <c r="J335" s="4"/>
      <c r="K335" s="1" t="s">
        <v>906</v>
      </c>
    </row>
    <row r="336" s="1" customFormat="true" ht="13" hidden="false" customHeight="false" outlineLevel="0" collapsed="false">
      <c r="A336" s="1" t="s">
        <v>909</v>
      </c>
      <c r="B336" s="1" t="s">
        <v>910</v>
      </c>
      <c r="C336" s="2" t="n">
        <v>94</v>
      </c>
      <c r="D336" s="4" t="n">
        <v>9E-020</v>
      </c>
      <c r="E336" s="2" t="s">
        <v>911</v>
      </c>
      <c r="F336" s="2" t="n">
        <v>63</v>
      </c>
      <c r="G336" s="4" t="n">
        <v>2E-010</v>
      </c>
      <c r="H336" s="6" t="n">
        <f aca="false">MAX(C336,F336)</f>
        <v>94</v>
      </c>
      <c r="I336" s="4" t="n">
        <f aca="false">MIN(D336,G336)</f>
        <v>9E-020</v>
      </c>
      <c r="J336" s="4"/>
      <c r="K336" s="1" t="s">
        <v>909</v>
      </c>
    </row>
    <row r="337" s="1" customFormat="true" ht="13" hidden="false" customHeight="false" outlineLevel="0" collapsed="false">
      <c r="A337" s="1" t="s">
        <v>912</v>
      </c>
      <c r="B337" s="1" t="s">
        <v>337</v>
      </c>
      <c r="C337" s="2" t="n">
        <v>29</v>
      </c>
      <c r="D337" s="2" t="n">
        <v>2.9</v>
      </c>
      <c r="E337" s="2" t="s">
        <v>913</v>
      </c>
      <c r="F337" s="2" t="n">
        <v>29</v>
      </c>
      <c r="G337" s="2" t="n">
        <v>3.2</v>
      </c>
      <c r="H337" s="6" t="n">
        <f aca="false">MAX(C337,F337)</f>
        <v>29</v>
      </c>
      <c r="I337" s="4" t="n">
        <f aca="false">MIN(D337,G337)</f>
        <v>2.9</v>
      </c>
      <c r="J337" s="4"/>
      <c r="K337" s="1" t="s">
        <v>912</v>
      </c>
    </row>
    <row r="338" s="1" customFormat="true" ht="13" hidden="false" customHeight="false" outlineLevel="0" collapsed="false">
      <c r="A338" s="1" t="s">
        <v>914</v>
      </c>
      <c r="B338" s="1" t="s">
        <v>915</v>
      </c>
      <c r="C338" s="2" t="n">
        <v>28</v>
      </c>
      <c r="D338" s="2" t="n">
        <v>3.7</v>
      </c>
      <c r="E338" s="2" t="s">
        <v>916</v>
      </c>
      <c r="F338" s="2" t="n">
        <v>44</v>
      </c>
      <c r="G338" s="4" t="n">
        <v>7E-005</v>
      </c>
      <c r="H338" s="6" t="n">
        <f aca="false">MAX(C338,F338)</f>
        <v>44</v>
      </c>
      <c r="I338" s="4" t="n">
        <f aca="false">MIN(D338,G338)</f>
        <v>7E-005</v>
      </c>
      <c r="J338" s="4"/>
      <c r="K338" s="1" t="s">
        <v>914</v>
      </c>
    </row>
    <row r="339" s="1" customFormat="true" ht="13" hidden="false" customHeight="false" outlineLevel="0" collapsed="false">
      <c r="A339" s="1" t="s">
        <v>917</v>
      </c>
      <c r="B339" s="1" t="s">
        <v>918</v>
      </c>
      <c r="C339" s="2" t="n">
        <v>230</v>
      </c>
      <c r="D339" s="4" t="n">
        <v>2E-061</v>
      </c>
      <c r="E339" s="2" t="s">
        <v>919</v>
      </c>
      <c r="F339" s="2" t="n">
        <v>217</v>
      </c>
      <c r="G339" s="4" t="n">
        <v>2E-057</v>
      </c>
      <c r="H339" s="6" t="n">
        <f aca="false">MAX(C339,F339)</f>
        <v>230</v>
      </c>
      <c r="I339" s="4" t="n">
        <f aca="false">MIN(D339,G339)</f>
        <v>2E-061</v>
      </c>
      <c r="J339" s="4"/>
      <c r="K339" s="1" t="s">
        <v>917</v>
      </c>
    </row>
    <row r="340" s="1" customFormat="true" ht="13" hidden="false" customHeight="false" outlineLevel="0" collapsed="false">
      <c r="A340" s="1" t="s">
        <v>920</v>
      </c>
      <c r="B340" s="1" t="s">
        <v>921</v>
      </c>
      <c r="C340" s="2" t="n">
        <v>182</v>
      </c>
      <c r="D340" s="4" t="n">
        <v>1E-046</v>
      </c>
      <c r="E340" s="2" t="s">
        <v>922</v>
      </c>
      <c r="F340" s="2" t="n">
        <v>223</v>
      </c>
      <c r="G340" s="4" t="n">
        <v>3E-059</v>
      </c>
      <c r="H340" s="6" t="n">
        <f aca="false">MAX(C340,F340)</f>
        <v>223</v>
      </c>
      <c r="I340" s="4" t="n">
        <f aca="false">MIN(D340,G340)</f>
        <v>3E-059</v>
      </c>
      <c r="J340" s="4"/>
      <c r="K340" s="1" t="s">
        <v>920</v>
      </c>
    </row>
    <row r="341" s="1" customFormat="true" ht="13" hidden="false" customHeight="false" outlineLevel="0" collapsed="false">
      <c r="A341" s="1" t="s">
        <v>923</v>
      </c>
      <c r="B341" s="1" t="s">
        <v>924</v>
      </c>
      <c r="C341" s="2" t="n">
        <v>91</v>
      </c>
      <c r="D341" s="4" t="n">
        <v>3E-020</v>
      </c>
      <c r="E341" s="2" t="s">
        <v>925</v>
      </c>
      <c r="F341" s="2" t="n">
        <v>152</v>
      </c>
      <c r="G341" s="4" t="n">
        <v>2E-038</v>
      </c>
      <c r="H341" s="6" t="n">
        <f aca="false">MAX(C341,F341)</f>
        <v>152</v>
      </c>
      <c r="I341" s="4" t="n">
        <f aca="false">MIN(D341,G341)</f>
        <v>2E-038</v>
      </c>
      <c r="J341" s="4"/>
      <c r="K341" s="1" t="s">
        <v>923</v>
      </c>
    </row>
    <row r="342" s="1" customFormat="true" ht="13" hidden="false" customHeight="false" outlineLevel="0" collapsed="false">
      <c r="A342" s="1" t="s">
        <v>926</v>
      </c>
      <c r="B342" s="1" t="s">
        <v>927</v>
      </c>
      <c r="C342" s="2" t="n">
        <v>153</v>
      </c>
      <c r="D342" s="4" t="n">
        <v>7E-039</v>
      </c>
      <c r="E342" s="2" t="s">
        <v>928</v>
      </c>
      <c r="F342" s="2" t="n">
        <v>156</v>
      </c>
      <c r="G342" s="4" t="n">
        <v>9E-040</v>
      </c>
      <c r="H342" s="6" t="n">
        <f aca="false">MAX(C342,F342)</f>
        <v>156</v>
      </c>
      <c r="I342" s="4" t="n">
        <f aca="false">MIN(D342,G342)</f>
        <v>9E-040</v>
      </c>
      <c r="J342" s="4"/>
      <c r="K342" s="1" t="s">
        <v>926</v>
      </c>
    </row>
    <row r="343" s="1" customFormat="true" ht="13" hidden="false" customHeight="false" outlineLevel="0" collapsed="false">
      <c r="A343" s="1" t="s">
        <v>929</v>
      </c>
      <c r="B343" s="1" t="s">
        <v>927</v>
      </c>
      <c r="C343" s="2" t="n">
        <v>521</v>
      </c>
      <c r="D343" s="4" t="n">
        <v>1E-149</v>
      </c>
      <c r="E343" s="2" t="s">
        <v>930</v>
      </c>
      <c r="F343" s="2" t="n">
        <v>207</v>
      </c>
      <c r="G343" s="4" t="n">
        <v>3E-063</v>
      </c>
      <c r="H343" s="6" t="n">
        <f aca="false">MAX(C343,F343)</f>
        <v>521</v>
      </c>
      <c r="I343" s="4" t="n">
        <f aca="false">MIN(D343,G343)</f>
        <v>1E-149</v>
      </c>
      <c r="J343" s="4"/>
      <c r="K343" s="1" t="s">
        <v>929</v>
      </c>
    </row>
    <row r="344" s="1" customFormat="true" ht="13" hidden="false" customHeight="false" outlineLevel="0" collapsed="false">
      <c r="A344" s="1" t="s">
        <v>931</v>
      </c>
      <c r="B344" s="1" t="s">
        <v>927</v>
      </c>
      <c r="C344" s="2" t="n">
        <v>531</v>
      </c>
      <c r="D344" s="4" t="n">
        <v>1E-151</v>
      </c>
      <c r="E344" s="2" t="s">
        <v>932</v>
      </c>
      <c r="F344" s="2" t="n">
        <v>298</v>
      </c>
      <c r="G344" s="4" t="n">
        <v>9.99999999999999E-082</v>
      </c>
      <c r="H344" s="6" t="n">
        <f aca="false">MAX(C344,F344)</f>
        <v>531</v>
      </c>
      <c r="I344" s="4" t="n">
        <f aca="false">MIN(D344,G344)</f>
        <v>1E-151</v>
      </c>
      <c r="J344" s="4"/>
      <c r="K344" s="1" t="s">
        <v>931</v>
      </c>
    </row>
    <row r="345" s="1" customFormat="true" ht="13" hidden="false" customHeight="false" outlineLevel="0" collapsed="false">
      <c r="A345" s="1" t="s">
        <v>933</v>
      </c>
      <c r="B345" s="1" t="s">
        <v>517</v>
      </c>
      <c r="C345" s="2" t="n">
        <v>144</v>
      </c>
      <c r="D345" s="4" t="n">
        <v>3E-036</v>
      </c>
      <c r="E345" s="2" t="s">
        <v>934</v>
      </c>
      <c r="F345" s="2" t="n">
        <v>133</v>
      </c>
      <c r="G345" s="4" t="n">
        <v>1E-032</v>
      </c>
      <c r="H345" s="6" t="n">
        <f aca="false">MAX(C345,F345)</f>
        <v>144</v>
      </c>
      <c r="I345" s="4" t="n">
        <f aca="false">MIN(D345,G345)</f>
        <v>3E-036</v>
      </c>
      <c r="J345" s="4"/>
      <c r="K345" s="1" t="s">
        <v>933</v>
      </c>
    </row>
    <row r="346" s="1" customFormat="true" ht="13" hidden="false" customHeight="false" outlineLevel="0" collapsed="false">
      <c r="A346" s="1" t="s">
        <v>935</v>
      </c>
      <c r="B346" s="1" t="s">
        <v>517</v>
      </c>
      <c r="C346" s="2" t="n">
        <v>858</v>
      </c>
      <c r="D346" s="2" t="n">
        <v>0</v>
      </c>
      <c r="E346" s="2" t="s">
        <v>936</v>
      </c>
      <c r="F346" s="2" t="n">
        <v>438</v>
      </c>
      <c r="G346" s="4" t="n">
        <v>1E-123</v>
      </c>
      <c r="H346" s="6" t="n">
        <f aca="false">MAX(C346,F346)</f>
        <v>858</v>
      </c>
      <c r="I346" s="4" t="n">
        <f aca="false">MIN(D346,G346)</f>
        <v>0</v>
      </c>
      <c r="J346" s="4"/>
      <c r="K346" s="1" t="s">
        <v>935</v>
      </c>
    </row>
    <row r="347" s="1" customFormat="true" ht="13" hidden="false" customHeight="false" outlineLevel="0" collapsed="false">
      <c r="A347" s="1" t="s">
        <v>937</v>
      </c>
      <c r="B347" s="1" t="s">
        <v>938</v>
      </c>
      <c r="C347" s="2" t="n">
        <v>167</v>
      </c>
      <c r="D347" s="4" t="n">
        <v>1E-042</v>
      </c>
      <c r="E347" s="2" t="s">
        <v>939</v>
      </c>
      <c r="F347" s="2" t="n">
        <v>127</v>
      </c>
      <c r="G347" s="4" t="n">
        <v>2E-030</v>
      </c>
      <c r="H347" s="6" t="n">
        <f aca="false">MAX(C347,F347)</f>
        <v>167</v>
      </c>
      <c r="I347" s="4" t="n">
        <f aca="false">MIN(D347,G347)</f>
        <v>1E-042</v>
      </c>
      <c r="J347" s="4"/>
      <c r="K347" s="1" t="s">
        <v>937</v>
      </c>
    </row>
    <row r="348" s="1" customFormat="true" ht="13" hidden="false" customHeight="false" outlineLevel="0" collapsed="false">
      <c r="A348" s="1" t="s">
        <v>940</v>
      </c>
      <c r="B348" s="1" t="s">
        <v>941</v>
      </c>
      <c r="C348" s="2" t="n">
        <v>494</v>
      </c>
      <c r="D348" s="4" t="n">
        <v>1E-140</v>
      </c>
      <c r="E348" s="2" t="s">
        <v>942</v>
      </c>
      <c r="F348" s="2" t="n">
        <v>232</v>
      </c>
      <c r="G348" s="4" t="n">
        <v>8E-062</v>
      </c>
      <c r="H348" s="6" t="n">
        <f aca="false">MAX(C348,F348)</f>
        <v>494</v>
      </c>
      <c r="I348" s="4" t="n">
        <f aca="false">MIN(D348,G348)</f>
        <v>1E-140</v>
      </c>
      <c r="J348" s="4"/>
      <c r="K348" s="1" t="s">
        <v>940</v>
      </c>
    </row>
    <row r="349" s="1" customFormat="true" ht="13" hidden="false" customHeight="false" outlineLevel="0" collapsed="false">
      <c r="A349" s="1" t="s">
        <v>943</v>
      </c>
      <c r="B349" s="1" t="s">
        <v>517</v>
      </c>
      <c r="C349" s="2" t="n">
        <v>217</v>
      </c>
      <c r="D349" s="4" t="n">
        <v>4E-058</v>
      </c>
      <c r="E349" s="2" t="s">
        <v>944</v>
      </c>
      <c r="F349" s="2" t="n">
        <v>59</v>
      </c>
      <c r="G349" s="4" t="n">
        <v>3E-010</v>
      </c>
      <c r="H349" s="6" t="n">
        <f aca="false">MAX(C349,F349)</f>
        <v>217</v>
      </c>
      <c r="I349" s="4" t="n">
        <f aca="false">MIN(D349,G349)</f>
        <v>4E-058</v>
      </c>
      <c r="J349" s="4"/>
      <c r="K349" s="1" t="s">
        <v>943</v>
      </c>
    </row>
    <row r="350" s="1" customFormat="true" ht="13" hidden="false" customHeight="false" outlineLevel="0" collapsed="false">
      <c r="A350" s="1" t="s">
        <v>945</v>
      </c>
      <c r="B350" s="1" t="s">
        <v>517</v>
      </c>
      <c r="C350" s="2" t="n">
        <v>665</v>
      </c>
      <c r="D350" s="2" t="n">
        <v>0</v>
      </c>
      <c r="E350" s="2" t="s">
        <v>946</v>
      </c>
      <c r="F350" s="2" t="n">
        <v>441</v>
      </c>
      <c r="G350" s="4" t="n">
        <v>1E-124</v>
      </c>
      <c r="H350" s="6" t="n">
        <f aca="false">MAX(C350,F350)</f>
        <v>665</v>
      </c>
      <c r="I350" s="4" t="n">
        <f aca="false">MIN(D350,G350)</f>
        <v>0</v>
      </c>
      <c r="J350" s="4"/>
      <c r="K350" s="1" t="s">
        <v>945</v>
      </c>
    </row>
    <row r="351" s="1" customFormat="true" ht="13" hidden="false" customHeight="false" outlineLevel="0" collapsed="false">
      <c r="A351" s="1" t="s">
        <v>947</v>
      </c>
      <c r="B351" s="1" t="s">
        <v>517</v>
      </c>
      <c r="C351" s="2" t="n">
        <v>381</v>
      </c>
      <c r="D351" s="4" t="n">
        <v>1E-106</v>
      </c>
      <c r="E351" s="2" t="s">
        <v>948</v>
      </c>
      <c r="F351" s="2" t="n">
        <v>257</v>
      </c>
      <c r="G351" s="4" t="n">
        <v>3E-069</v>
      </c>
      <c r="H351" s="6" t="n">
        <f aca="false">MAX(C351,F351)</f>
        <v>381</v>
      </c>
      <c r="I351" s="4" t="n">
        <f aca="false">MIN(D351,G351)</f>
        <v>1E-106</v>
      </c>
      <c r="J351" s="4"/>
      <c r="K351" s="1" t="s">
        <v>947</v>
      </c>
    </row>
    <row r="352" s="1" customFormat="true" ht="13" hidden="false" customHeight="false" outlineLevel="0" collapsed="false">
      <c r="A352" s="1" t="s">
        <v>949</v>
      </c>
      <c r="B352" s="1" t="s">
        <v>517</v>
      </c>
      <c r="C352" s="2" t="n">
        <v>316</v>
      </c>
      <c r="D352" s="4" t="n">
        <v>1E-142</v>
      </c>
      <c r="E352" s="2" t="s">
        <v>950</v>
      </c>
      <c r="F352" s="2" t="n">
        <v>177</v>
      </c>
      <c r="G352" s="4" t="n">
        <v>4E-045</v>
      </c>
      <c r="H352" s="6" t="n">
        <f aca="false">MAX(C352,F352)</f>
        <v>316</v>
      </c>
      <c r="I352" s="4" t="n">
        <f aca="false">MIN(D352,G352)</f>
        <v>1E-142</v>
      </c>
      <c r="J352" s="4"/>
      <c r="K352" s="1" t="s">
        <v>949</v>
      </c>
    </row>
    <row r="353" s="1" customFormat="true" ht="13" hidden="false" customHeight="false" outlineLevel="0" collapsed="false">
      <c r="A353" s="1" t="s">
        <v>951</v>
      </c>
      <c r="B353" s="1" t="s">
        <v>517</v>
      </c>
      <c r="C353" s="2" t="n">
        <v>78</v>
      </c>
      <c r="D353" s="4" t="n">
        <v>3E-016</v>
      </c>
      <c r="E353" s="2" t="s">
        <v>952</v>
      </c>
      <c r="F353" s="2" t="n">
        <v>79</v>
      </c>
      <c r="G353" s="4" t="n">
        <v>2E-016</v>
      </c>
      <c r="H353" s="6" t="n">
        <f aca="false">MAX(C353,F353)</f>
        <v>79</v>
      </c>
      <c r="I353" s="4" t="n">
        <f aca="false">MIN(D353,G353)</f>
        <v>2E-016</v>
      </c>
      <c r="J353" s="4"/>
      <c r="K353" s="1" t="s">
        <v>951</v>
      </c>
    </row>
    <row r="354" s="1" customFormat="true" ht="13" hidden="false" customHeight="false" outlineLevel="0" collapsed="false">
      <c r="A354" s="1" t="s">
        <v>953</v>
      </c>
      <c r="B354" s="1" t="s">
        <v>517</v>
      </c>
      <c r="C354" s="2" t="n">
        <v>578</v>
      </c>
      <c r="D354" s="4" t="n">
        <v>1E-166</v>
      </c>
      <c r="E354" s="2" t="s">
        <v>954</v>
      </c>
      <c r="F354" s="2" t="n">
        <v>321</v>
      </c>
      <c r="G354" s="4" t="n">
        <v>9.99999999999999E-089</v>
      </c>
      <c r="H354" s="6" t="n">
        <f aca="false">MAX(C354,F354)</f>
        <v>578</v>
      </c>
      <c r="I354" s="4" t="n">
        <f aca="false">MIN(D354,G354)</f>
        <v>1E-166</v>
      </c>
      <c r="J354" s="4"/>
      <c r="K354" s="1" t="s">
        <v>953</v>
      </c>
    </row>
    <row r="355" s="1" customFormat="true" ht="13" hidden="false" customHeight="false" outlineLevel="0" collapsed="false">
      <c r="A355" s="1" t="s">
        <v>955</v>
      </c>
      <c r="B355" s="1" t="s">
        <v>517</v>
      </c>
      <c r="C355" s="2" t="n">
        <v>832</v>
      </c>
      <c r="D355" s="2" t="n">
        <v>0</v>
      </c>
      <c r="E355" s="2" t="s">
        <v>956</v>
      </c>
      <c r="F355" s="2" t="n">
        <v>443</v>
      </c>
      <c r="G355" s="4" t="n">
        <v>1E-125</v>
      </c>
      <c r="H355" s="6" t="n">
        <f aca="false">MAX(C355,F355)</f>
        <v>832</v>
      </c>
      <c r="I355" s="4" t="n">
        <f aca="false">MIN(D355,G355)</f>
        <v>0</v>
      </c>
      <c r="J355" s="4"/>
      <c r="K355" s="1" t="s">
        <v>955</v>
      </c>
    </row>
    <row r="356" s="1" customFormat="true" ht="13" hidden="false" customHeight="false" outlineLevel="0" collapsed="false">
      <c r="A356" s="1" t="s">
        <v>957</v>
      </c>
      <c r="B356" s="1" t="s">
        <v>958</v>
      </c>
      <c r="C356" s="2" t="n">
        <v>238</v>
      </c>
      <c r="D356" s="4" t="n">
        <v>5E-064</v>
      </c>
      <c r="E356" s="2" t="s">
        <v>959</v>
      </c>
      <c r="F356" s="2" t="n">
        <v>253</v>
      </c>
      <c r="G356" s="4" t="n">
        <v>2E-068</v>
      </c>
      <c r="H356" s="6" t="n">
        <f aca="false">MAX(C356,F356)</f>
        <v>253</v>
      </c>
      <c r="I356" s="4" t="n">
        <f aca="false">MIN(D356,G356)</f>
        <v>2E-068</v>
      </c>
      <c r="J356" s="4"/>
      <c r="K356" s="1" t="s">
        <v>957</v>
      </c>
    </row>
    <row r="357" s="1" customFormat="true" ht="13" hidden="false" customHeight="false" outlineLevel="0" collapsed="false">
      <c r="A357" s="1" t="s">
        <v>960</v>
      </c>
      <c r="B357" s="1" t="s">
        <v>958</v>
      </c>
      <c r="C357" s="2" t="n">
        <v>321</v>
      </c>
      <c r="D357" s="4" t="n">
        <v>1E-088</v>
      </c>
      <c r="E357" s="2" t="s">
        <v>961</v>
      </c>
      <c r="F357" s="2" t="n">
        <v>69</v>
      </c>
      <c r="G357" s="4" t="n">
        <v>1E-012</v>
      </c>
      <c r="H357" s="6" t="n">
        <f aca="false">MAX(C357,F357)</f>
        <v>321</v>
      </c>
      <c r="I357" s="4" t="n">
        <f aca="false">MIN(D357,G357)</f>
        <v>1E-088</v>
      </c>
      <c r="J357" s="4"/>
      <c r="K357" s="1" t="s">
        <v>960</v>
      </c>
    </row>
    <row r="358" s="1" customFormat="true" ht="13" hidden="false" customHeight="false" outlineLevel="0" collapsed="false">
      <c r="A358" s="1" t="s">
        <v>962</v>
      </c>
      <c r="B358" s="1" t="s">
        <v>963</v>
      </c>
      <c r="C358" s="2" t="n">
        <v>165</v>
      </c>
      <c r="D358" s="4" t="n">
        <v>8E-042</v>
      </c>
      <c r="E358" s="2" t="s">
        <v>964</v>
      </c>
      <c r="F358" s="2" t="n">
        <v>236</v>
      </c>
      <c r="G358" s="4" t="n">
        <v>5E-063</v>
      </c>
      <c r="H358" s="6" t="n">
        <f aca="false">MAX(C358,F358)</f>
        <v>236</v>
      </c>
      <c r="I358" s="4" t="n">
        <f aca="false">MIN(D358,G358)</f>
        <v>5E-063</v>
      </c>
      <c r="J358" s="4"/>
      <c r="K358" s="1" t="s">
        <v>962</v>
      </c>
    </row>
    <row r="359" s="1" customFormat="true" ht="13" hidden="false" customHeight="false" outlineLevel="0" collapsed="false">
      <c r="A359" s="1" t="s">
        <v>965</v>
      </c>
      <c r="B359" s="1" t="s">
        <v>966</v>
      </c>
      <c r="C359" s="2" t="n">
        <v>203</v>
      </c>
      <c r="D359" s="4" t="n">
        <v>2E-053</v>
      </c>
      <c r="E359" s="2" t="s">
        <v>967</v>
      </c>
      <c r="F359" s="2" t="n">
        <v>227</v>
      </c>
      <c r="G359" s="4" t="n">
        <v>2E-060</v>
      </c>
      <c r="H359" s="6" t="n">
        <f aca="false">MAX(C359,F359)</f>
        <v>227</v>
      </c>
      <c r="I359" s="4" t="n">
        <f aca="false">MIN(D359,G359)</f>
        <v>2E-060</v>
      </c>
      <c r="J359" s="4"/>
      <c r="K359" s="1" t="s">
        <v>965</v>
      </c>
    </row>
    <row r="360" s="1" customFormat="true" ht="13" hidden="false" customHeight="false" outlineLevel="0" collapsed="false">
      <c r="A360" s="1" t="s">
        <v>968</v>
      </c>
      <c r="B360" s="1" t="s">
        <v>963</v>
      </c>
      <c r="C360" s="2" t="n">
        <v>211</v>
      </c>
      <c r="D360" s="4" t="n">
        <v>7E-056</v>
      </c>
      <c r="E360" s="2" t="s">
        <v>969</v>
      </c>
      <c r="F360" s="2" t="n">
        <v>117</v>
      </c>
      <c r="G360" s="4" t="n">
        <v>2E-027</v>
      </c>
      <c r="H360" s="6" t="n">
        <f aca="false">MAX(C360,F360)</f>
        <v>211</v>
      </c>
      <c r="I360" s="4" t="n">
        <f aca="false">MIN(D360,G360)</f>
        <v>7E-056</v>
      </c>
      <c r="J360" s="4"/>
      <c r="K360" s="1" t="s">
        <v>968</v>
      </c>
    </row>
    <row r="361" s="1" customFormat="true" ht="13" hidden="false" customHeight="false" outlineLevel="0" collapsed="false">
      <c r="A361" s="1" t="s">
        <v>970</v>
      </c>
      <c r="B361" s="1" t="s">
        <v>87</v>
      </c>
      <c r="C361" s="2" t="n">
        <v>261</v>
      </c>
      <c r="D361" s="4" t="n">
        <v>2E-070</v>
      </c>
      <c r="E361" s="2" t="s">
        <v>88</v>
      </c>
      <c r="F361" s="2" t="n">
        <v>120</v>
      </c>
      <c r="G361" s="4" t="n">
        <v>7E-028</v>
      </c>
      <c r="H361" s="6" t="n">
        <f aca="false">MAX(C361,F361)</f>
        <v>261</v>
      </c>
      <c r="I361" s="4" t="n">
        <f aca="false">MIN(D361,G361)</f>
        <v>2E-070</v>
      </c>
      <c r="J361" s="4"/>
      <c r="K361" s="1" t="s">
        <v>970</v>
      </c>
    </row>
    <row r="362" s="1" customFormat="true" ht="13" hidden="false" customHeight="false" outlineLevel="0" collapsed="false">
      <c r="A362" s="1" t="s">
        <v>971</v>
      </c>
      <c r="B362" s="1" t="s">
        <v>966</v>
      </c>
      <c r="C362" s="2" t="n">
        <v>298</v>
      </c>
      <c r="D362" s="4" t="n">
        <v>8E-082</v>
      </c>
      <c r="E362" s="2" t="s">
        <v>972</v>
      </c>
      <c r="F362" s="2" t="n">
        <v>252</v>
      </c>
      <c r="G362" s="4" t="n">
        <v>4E-068</v>
      </c>
      <c r="H362" s="6" t="n">
        <f aca="false">MAX(C362,F362)</f>
        <v>298</v>
      </c>
      <c r="I362" s="4" t="n">
        <f aca="false">MIN(D362,G362)</f>
        <v>8E-082</v>
      </c>
      <c r="J362" s="4"/>
      <c r="K362" s="1" t="s">
        <v>971</v>
      </c>
    </row>
    <row r="363" s="1" customFormat="true" ht="13" hidden="false" customHeight="false" outlineLevel="0" collapsed="false">
      <c r="A363" s="1" t="s">
        <v>973</v>
      </c>
      <c r="B363" s="1" t="s">
        <v>963</v>
      </c>
      <c r="C363" s="2" t="n">
        <v>233</v>
      </c>
      <c r="D363" s="4" t="n">
        <v>3E-062</v>
      </c>
      <c r="E363" s="2" t="s">
        <v>974</v>
      </c>
      <c r="F363" s="2" t="n">
        <v>41</v>
      </c>
      <c r="G363" s="4" t="n">
        <v>0.0002</v>
      </c>
      <c r="H363" s="6" t="n">
        <f aca="false">MAX(C363,F363)</f>
        <v>233</v>
      </c>
      <c r="I363" s="4" t="n">
        <f aca="false">MIN(D363,G363)</f>
        <v>3E-062</v>
      </c>
      <c r="J363" s="4"/>
      <c r="K363" s="1" t="s">
        <v>973</v>
      </c>
    </row>
    <row r="364" s="1" customFormat="true" ht="13" hidden="false" customHeight="false" outlineLevel="0" collapsed="false">
      <c r="A364" s="1" t="s">
        <v>975</v>
      </c>
      <c r="B364" s="1" t="s">
        <v>976</v>
      </c>
      <c r="C364" s="2" t="n">
        <v>1019</v>
      </c>
      <c r="D364" s="2" t="n">
        <v>0</v>
      </c>
      <c r="E364" s="2" t="s">
        <v>977</v>
      </c>
      <c r="F364" s="2" t="n">
        <v>474</v>
      </c>
      <c r="G364" s="4" t="n">
        <v>1E-137</v>
      </c>
      <c r="H364" s="6" t="n">
        <f aca="false">MAX(C364,F364)</f>
        <v>1019</v>
      </c>
      <c r="I364" s="4" t="n">
        <f aca="false">MIN(D364,G364)</f>
        <v>0</v>
      </c>
      <c r="J364" s="4"/>
      <c r="K364" s="1" t="s">
        <v>975</v>
      </c>
    </row>
    <row r="365" s="1" customFormat="true" ht="13" hidden="false" customHeight="false" outlineLevel="0" collapsed="false">
      <c r="A365" s="1" t="s">
        <v>978</v>
      </c>
      <c r="B365" s="1" t="s">
        <v>511</v>
      </c>
      <c r="C365" s="2" t="n">
        <v>32</v>
      </c>
      <c r="D365" s="2" t="n">
        <v>0.35</v>
      </c>
      <c r="E365" s="2" t="s">
        <v>979</v>
      </c>
      <c r="F365" s="2" t="n">
        <v>32</v>
      </c>
      <c r="G365" s="2" t="n">
        <v>0.38</v>
      </c>
      <c r="H365" s="6" t="n">
        <f aca="false">MAX(C365,F365)</f>
        <v>32</v>
      </c>
      <c r="I365" s="4" t="n">
        <f aca="false">MIN(D365,G365)</f>
        <v>0.35</v>
      </c>
      <c r="J365" s="4"/>
      <c r="K365" s="1" t="s">
        <v>978</v>
      </c>
    </row>
    <row r="366" s="1" customFormat="true" ht="13" hidden="false" customHeight="false" outlineLevel="0" collapsed="false">
      <c r="A366" s="1" t="s">
        <v>980</v>
      </c>
      <c r="B366" s="1" t="s">
        <v>981</v>
      </c>
      <c r="C366" s="2" t="n">
        <v>29</v>
      </c>
      <c r="D366" s="2" t="n">
        <v>0.83</v>
      </c>
      <c r="E366" s="2" t="s">
        <v>982</v>
      </c>
      <c r="F366" s="2" t="n">
        <v>32</v>
      </c>
      <c r="G366" s="2" t="n">
        <v>0.19</v>
      </c>
      <c r="H366" s="6" t="n">
        <f aca="false">MAX(C366,F366)</f>
        <v>32</v>
      </c>
      <c r="I366" s="4" t="n">
        <f aca="false">MIN(D366,G366)</f>
        <v>0.19</v>
      </c>
      <c r="J366" s="4"/>
      <c r="K366" s="1" t="s">
        <v>980</v>
      </c>
    </row>
    <row r="367" s="1" customFormat="true" ht="13" hidden="false" customHeight="false" outlineLevel="0" collapsed="false">
      <c r="A367" s="1" t="s">
        <v>983</v>
      </c>
      <c r="B367" s="1" t="s">
        <v>984</v>
      </c>
      <c r="C367" s="2" t="n">
        <v>28</v>
      </c>
      <c r="D367" s="2" t="n">
        <v>3</v>
      </c>
      <c r="E367" s="2" t="s">
        <v>985</v>
      </c>
      <c r="F367" s="2" t="n">
        <v>27</v>
      </c>
      <c r="G367" s="2" t="n">
        <v>7.5</v>
      </c>
      <c r="H367" s="6" t="n">
        <f aca="false">MAX(C367,F367)</f>
        <v>28</v>
      </c>
      <c r="I367" s="4" t="n">
        <f aca="false">MIN(D367,G367)</f>
        <v>3</v>
      </c>
      <c r="J367" s="4"/>
      <c r="K367" s="1" t="s">
        <v>983</v>
      </c>
    </row>
    <row r="368" s="1" customFormat="true" ht="13" hidden="false" customHeight="false" outlineLevel="0" collapsed="false">
      <c r="A368" s="1" t="s">
        <v>986</v>
      </c>
      <c r="B368" s="1" t="s">
        <v>987</v>
      </c>
      <c r="C368" s="2" t="n">
        <v>30</v>
      </c>
      <c r="D368" s="2" t="n">
        <v>0.11</v>
      </c>
      <c r="E368" s="2" t="s">
        <v>988</v>
      </c>
      <c r="F368" s="2" t="n">
        <v>29</v>
      </c>
      <c r="G368" s="2" t="n">
        <v>0.21</v>
      </c>
      <c r="H368" s="6" t="n">
        <f aca="false">MAX(C368,F368)</f>
        <v>30</v>
      </c>
      <c r="I368" s="4" t="n">
        <f aca="false">MIN(D368,G368)</f>
        <v>0.11</v>
      </c>
      <c r="J368" s="4"/>
      <c r="K368" s="1" t="s">
        <v>986</v>
      </c>
    </row>
    <row r="369" s="1" customFormat="true" ht="13" hidden="false" customHeight="false" outlineLevel="0" collapsed="false">
      <c r="A369" s="1" t="s">
        <v>989</v>
      </c>
      <c r="B369" s="1" t="s">
        <v>990</v>
      </c>
      <c r="C369" s="2" t="n">
        <v>26</v>
      </c>
      <c r="D369" s="2" t="n">
        <v>2.6</v>
      </c>
      <c r="E369" s="2" t="s">
        <v>991</v>
      </c>
      <c r="F369" s="2" t="n">
        <v>28</v>
      </c>
      <c r="G369" s="2" t="n">
        <v>0.61</v>
      </c>
      <c r="H369" s="6" t="n">
        <f aca="false">MAX(C369,F369)</f>
        <v>28</v>
      </c>
      <c r="I369" s="4" t="n">
        <f aca="false">MIN(D369,G369)</f>
        <v>0.61</v>
      </c>
      <c r="J369" s="4"/>
      <c r="K369" s="1" t="s">
        <v>989</v>
      </c>
    </row>
    <row r="370" s="1" customFormat="true" ht="13" hidden="false" customHeight="false" outlineLevel="0" collapsed="false">
      <c r="A370" s="1" t="s">
        <v>992</v>
      </c>
      <c r="B370" s="1" t="s">
        <v>859</v>
      </c>
      <c r="C370" s="2" t="n">
        <v>28</v>
      </c>
      <c r="D370" s="2" t="n">
        <v>2.7</v>
      </c>
      <c r="E370" s="2" t="s">
        <v>993</v>
      </c>
      <c r="F370" s="2" t="n">
        <v>29</v>
      </c>
      <c r="G370" s="2" t="n">
        <v>1.8</v>
      </c>
      <c r="H370" s="6" t="n">
        <f aca="false">MAX(C370,F370)</f>
        <v>29</v>
      </c>
      <c r="I370" s="4" t="n">
        <f aca="false">MIN(D370,G370)</f>
        <v>1.8</v>
      </c>
      <c r="J370" s="4"/>
      <c r="K370" s="1" t="s">
        <v>992</v>
      </c>
    </row>
    <row r="371" s="1" customFormat="true" ht="13" hidden="false" customHeight="false" outlineLevel="0" collapsed="false">
      <c r="A371" s="1" t="s">
        <v>994</v>
      </c>
      <c r="B371" s="1" t="s">
        <v>995</v>
      </c>
      <c r="C371" s="2" t="n">
        <v>28</v>
      </c>
      <c r="D371" s="2" t="n">
        <v>0.24</v>
      </c>
      <c r="E371" s="2" t="s">
        <v>996</v>
      </c>
      <c r="F371" s="2" t="n">
        <v>29</v>
      </c>
      <c r="G371" s="2" t="n">
        <v>0.21</v>
      </c>
      <c r="H371" s="6" t="n">
        <f aca="false">MAX(C371,F371)</f>
        <v>29</v>
      </c>
      <c r="I371" s="4" t="n">
        <f aca="false">MIN(D371,G371)</f>
        <v>0.21</v>
      </c>
      <c r="J371" s="4"/>
      <c r="K371" s="1" t="s">
        <v>994</v>
      </c>
    </row>
    <row r="372" s="1" customFormat="true" ht="13" hidden="false" customHeight="false" outlineLevel="0" collapsed="false">
      <c r="A372" s="1" t="s">
        <v>997</v>
      </c>
      <c r="B372" s="1" t="s">
        <v>998</v>
      </c>
      <c r="C372" s="2" t="n">
        <v>32</v>
      </c>
      <c r="D372" s="2" t="n">
        <v>0.071</v>
      </c>
      <c r="E372" s="2" t="s">
        <v>999</v>
      </c>
      <c r="F372" s="2" t="n">
        <v>27</v>
      </c>
      <c r="G372" s="2" t="n">
        <v>2.6</v>
      </c>
      <c r="H372" s="6" t="n">
        <f aca="false">MAX(C372,F372)</f>
        <v>32</v>
      </c>
      <c r="I372" s="4" t="n">
        <f aca="false">MIN(D372,G372)</f>
        <v>0.071</v>
      </c>
      <c r="J372" s="4"/>
      <c r="K372" s="1" t="s">
        <v>997</v>
      </c>
    </row>
    <row r="373" s="1" customFormat="true" ht="13" hidden="false" customHeight="false" outlineLevel="0" collapsed="false">
      <c r="A373" s="1" t="s">
        <v>1000</v>
      </c>
      <c r="B373" s="1" t="s">
        <v>1001</v>
      </c>
      <c r="C373" s="2" t="n">
        <v>33</v>
      </c>
      <c r="D373" s="2" t="n">
        <v>0.16</v>
      </c>
      <c r="E373" s="2" t="s">
        <v>1002</v>
      </c>
      <c r="F373" s="2" t="n">
        <v>30</v>
      </c>
      <c r="G373" s="2" t="n">
        <v>1.5</v>
      </c>
      <c r="H373" s="6" t="n">
        <f aca="false">MAX(C373,F373)</f>
        <v>33</v>
      </c>
      <c r="I373" s="4" t="n">
        <f aca="false">MIN(D373,G373)</f>
        <v>0.16</v>
      </c>
      <c r="J373" s="4"/>
      <c r="K373" s="1" t="s">
        <v>1000</v>
      </c>
    </row>
    <row r="374" s="1" customFormat="true" ht="13" hidden="false" customHeight="false" outlineLevel="0" collapsed="false">
      <c r="A374" s="1" t="s">
        <v>1003</v>
      </c>
      <c r="B374" s="1" t="s">
        <v>1004</v>
      </c>
      <c r="C374" s="2" t="n">
        <v>47</v>
      </c>
      <c r="D374" s="4" t="n">
        <v>1E-006</v>
      </c>
      <c r="E374" s="2" t="s">
        <v>1005</v>
      </c>
      <c r="F374" s="2" t="n">
        <v>32</v>
      </c>
      <c r="G374" s="2" t="n">
        <v>0.042</v>
      </c>
      <c r="H374" s="6" t="n">
        <f aca="false">MAX(C374,F374)</f>
        <v>47</v>
      </c>
      <c r="I374" s="4" t="n">
        <f aca="false">MIN(D374,G374)</f>
        <v>1E-006</v>
      </c>
      <c r="J374" s="4"/>
      <c r="K374" s="1" t="s">
        <v>1003</v>
      </c>
    </row>
    <row r="375" s="1" customFormat="true" ht="13" hidden="false" customHeight="false" outlineLevel="0" collapsed="false">
      <c r="A375" s="1" t="s">
        <v>1006</v>
      </c>
      <c r="B375" s="1" t="s">
        <v>1007</v>
      </c>
      <c r="C375" s="2" t="n">
        <v>29</v>
      </c>
      <c r="D375" s="2" t="n">
        <v>1.9</v>
      </c>
      <c r="E375" s="2" t="s">
        <v>1008</v>
      </c>
      <c r="F375" s="2" t="n">
        <v>30</v>
      </c>
      <c r="G375" s="2" t="n">
        <v>0.92</v>
      </c>
      <c r="H375" s="6" t="n">
        <f aca="false">MAX(C375,F375)</f>
        <v>30</v>
      </c>
      <c r="I375" s="4" t="n">
        <f aca="false">MIN(D375,G375)</f>
        <v>0.92</v>
      </c>
      <c r="J375" s="4"/>
      <c r="K375" s="1" t="s">
        <v>1006</v>
      </c>
    </row>
    <row r="376" s="1" customFormat="true" ht="13" hidden="false" customHeight="false" outlineLevel="0" collapsed="false">
      <c r="A376" s="1" t="s">
        <v>1009</v>
      </c>
      <c r="B376" s="1" t="s">
        <v>1010</v>
      </c>
      <c r="C376" s="2" t="n">
        <v>47</v>
      </c>
      <c r="D376" s="4" t="n">
        <v>5E-006</v>
      </c>
      <c r="E376" s="2" t="s">
        <v>1011</v>
      </c>
      <c r="F376" s="2" t="n">
        <v>34</v>
      </c>
      <c r="G376" s="2" t="n">
        <v>0.039</v>
      </c>
      <c r="H376" s="6" t="n">
        <f aca="false">MAX(C376,F376)</f>
        <v>47</v>
      </c>
      <c r="I376" s="4" t="n">
        <f aca="false">MIN(D376,G376)</f>
        <v>5E-006</v>
      </c>
      <c r="J376" s="4"/>
      <c r="K376" s="1" t="s">
        <v>1009</v>
      </c>
    </row>
    <row r="377" s="1" customFormat="true" ht="13" hidden="false" customHeight="false" outlineLevel="0" collapsed="false">
      <c r="A377" s="1" t="s">
        <v>1012</v>
      </c>
      <c r="B377" s="1" t="s">
        <v>1013</v>
      </c>
      <c r="C377" s="2" t="n">
        <v>32</v>
      </c>
      <c r="D377" s="2" t="n">
        <v>0.39</v>
      </c>
      <c r="E377" s="2" t="s">
        <v>1014</v>
      </c>
      <c r="F377" s="2" t="n">
        <v>41</v>
      </c>
      <c r="G377" s="2" t="n">
        <v>0.001</v>
      </c>
      <c r="H377" s="6" t="n">
        <f aca="false">MAX(C377,F377)</f>
        <v>41</v>
      </c>
      <c r="I377" s="4" t="n">
        <f aca="false">MIN(D377,G377)</f>
        <v>0.001</v>
      </c>
      <c r="J377" s="4" t="s">
        <v>5598</v>
      </c>
      <c r="K377" s="1" t="s">
        <v>1012</v>
      </c>
    </row>
    <row r="378" s="1" customFormat="true" ht="13" hidden="false" customHeight="false" outlineLevel="0" collapsed="false">
      <c r="A378" s="1" t="s">
        <v>1015</v>
      </c>
      <c r="B378" s="1" t="s">
        <v>1016</v>
      </c>
      <c r="C378" s="2" t="n">
        <v>32</v>
      </c>
      <c r="D378" s="2" t="n">
        <v>0.12</v>
      </c>
      <c r="E378" s="2" t="s">
        <v>1017</v>
      </c>
      <c r="F378" s="2" t="n">
        <v>28</v>
      </c>
      <c r="G378" s="2" t="n">
        <v>1.1</v>
      </c>
      <c r="H378" s="6" t="n">
        <f aca="false">MAX(C378,F378)</f>
        <v>32</v>
      </c>
      <c r="I378" s="4" t="n">
        <f aca="false">MIN(D378,G378)</f>
        <v>0.12</v>
      </c>
      <c r="J378" s="4"/>
      <c r="K378" s="1" t="s">
        <v>1015</v>
      </c>
    </row>
    <row r="379" s="1" customFormat="true" ht="13" hidden="false" customHeight="false" outlineLevel="0" collapsed="false">
      <c r="A379" s="1" t="s">
        <v>1018</v>
      </c>
      <c r="B379" s="1" t="s">
        <v>450</v>
      </c>
      <c r="C379" s="2" t="n">
        <v>121</v>
      </c>
      <c r="D379" s="4" t="n">
        <v>3E-028</v>
      </c>
      <c r="E379" s="2" t="s">
        <v>1019</v>
      </c>
      <c r="F379" s="2" t="n">
        <v>104</v>
      </c>
      <c r="G379" s="4" t="n">
        <v>4E-023</v>
      </c>
      <c r="H379" s="6" t="n">
        <f aca="false">MAX(C379,F379)</f>
        <v>121</v>
      </c>
      <c r="I379" s="4" t="n">
        <f aca="false">MIN(D379,G379)</f>
        <v>3E-028</v>
      </c>
      <c r="J379" s="4"/>
      <c r="K379" s="1" t="s">
        <v>1018</v>
      </c>
    </row>
    <row r="380" s="1" customFormat="true" ht="13" hidden="false" customHeight="false" outlineLevel="0" collapsed="false">
      <c r="A380" s="1" t="s">
        <v>1020</v>
      </c>
      <c r="B380" s="1" t="s">
        <v>1021</v>
      </c>
      <c r="C380" s="2" t="n">
        <v>75</v>
      </c>
      <c r="D380" s="4" t="n">
        <v>1E-014</v>
      </c>
      <c r="E380" s="2" t="s">
        <v>1022</v>
      </c>
      <c r="F380" s="2" t="n">
        <v>53</v>
      </c>
      <c r="G380" s="4" t="n">
        <v>6E-008</v>
      </c>
      <c r="H380" s="6" t="n">
        <f aca="false">MAX(C380,F380)</f>
        <v>75</v>
      </c>
      <c r="I380" s="4" t="n">
        <f aca="false">MIN(D380,G380)</f>
        <v>1E-014</v>
      </c>
      <c r="J380" s="4"/>
      <c r="K380" s="1" t="s">
        <v>1020</v>
      </c>
    </row>
    <row r="381" s="1" customFormat="true" ht="13" hidden="false" customHeight="false" outlineLevel="0" collapsed="false">
      <c r="A381" s="1" t="s">
        <v>1023</v>
      </c>
      <c r="B381" s="1" t="s">
        <v>1024</v>
      </c>
      <c r="C381" s="2" t="n">
        <v>46</v>
      </c>
      <c r="D381" s="4" t="n">
        <v>5E-006</v>
      </c>
      <c r="E381" s="2" t="s">
        <v>1025</v>
      </c>
      <c r="F381" s="2" t="n">
        <v>44</v>
      </c>
      <c r="G381" s="4" t="n">
        <v>2E-005</v>
      </c>
      <c r="H381" s="6" t="n">
        <f aca="false">MAX(C381,F381)</f>
        <v>46</v>
      </c>
      <c r="I381" s="4" t="n">
        <f aca="false">MIN(D381,G381)</f>
        <v>5E-006</v>
      </c>
      <c r="J381" s="4"/>
      <c r="K381" s="1" t="s">
        <v>1023</v>
      </c>
    </row>
    <row r="382" s="1" customFormat="true" ht="13" hidden="false" customHeight="false" outlineLevel="0" collapsed="false">
      <c r="A382" s="1" t="s">
        <v>1026</v>
      </c>
      <c r="B382" s="1" t="s">
        <v>1027</v>
      </c>
      <c r="C382" s="2" t="n">
        <v>71</v>
      </c>
      <c r="D382" s="4" t="n">
        <v>4E-014</v>
      </c>
      <c r="E382" s="2" t="s">
        <v>1028</v>
      </c>
      <c r="F382" s="2" t="n">
        <v>75</v>
      </c>
      <c r="G382" s="4" t="n">
        <v>4E-015</v>
      </c>
      <c r="H382" s="6" t="n">
        <f aca="false">MAX(C382,F382)</f>
        <v>75</v>
      </c>
      <c r="I382" s="4" t="n">
        <f aca="false">MIN(D382,G382)</f>
        <v>4E-015</v>
      </c>
      <c r="J382" s="4"/>
      <c r="K382" s="1" t="s">
        <v>1026</v>
      </c>
    </row>
    <row r="383" s="1" customFormat="true" ht="13" hidden="false" customHeight="false" outlineLevel="0" collapsed="false">
      <c r="A383" s="1" t="s">
        <v>1029</v>
      </c>
      <c r="B383" s="1" t="s">
        <v>1030</v>
      </c>
      <c r="C383" s="2" t="n">
        <v>110</v>
      </c>
      <c r="D383" s="4" t="n">
        <v>4E-026</v>
      </c>
      <c r="E383" s="2" t="s">
        <v>1031</v>
      </c>
      <c r="F383" s="2" t="n">
        <v>94</v>
      </c>
      <c r="G383" s="4" t="n">
        <v>7E-021</v>
      </c>
      <c r="H383" s="6" t="n">
        <f aca="false">MAX(C383,F383)</f>
        <v>110</v>
      </c>
      <c r="I383" s="4" t="n">
        <f aca="false">MIN(D383,G383)</f>
        <v>4E-026</v>
      </c>
      <c r="J383" s="4" t="s">
        <v>5601</v>
      </c>
      <c r="K383" s="1" t="s">
        <v>1029</v>
      </c>
    </row>
    <row r="384" s="1" customFormat="true" ht="13" hidden="false" customHeight="false" outlineLevel="0" collapsed="false">
      <c r="A384" s="1" t="s">
        <v>1032</v>
      </c>
      <c r="B384" s="1" t="s">
        <v>1033</v>
      </c>
      <c r="C384" s="2" t="n">
        <v>1150</v>
      </c>
      <c r="D384" s="2" t="n">
        <v>0</v>
      </c>
      <c r="E384" s="2" t="s">
        <v>1034</v>
      </c>
      <c r="F384" s="2" t="n">
        <v>414</v>
      </c>
      <c r="G384" s="4" t="n">
        <v>1E-116</v>
      </c>
      <c r="H384" s="6" t="n">
        <f aca="false">MAX(C384,F384)</f>
        <v>1150</v>
      </c>
      <c r="I384" s="4" t="n">
        <f aca="false">MIN(D384,G384)</f>
        <v>0</v>
      </c>
      <c r="J384" s="4"/>
      <c r="K384" s="1" t="s">
        <v>1032</v>
      </c>
    </row>
    <row r="385" s="1" customFormat="true" ht="13" hidden="false" customHeight="false" outlineLevel="0" collapsed="false">
      <c r="A385" s="1" t="s">
        <v>1035</v>
      </c>
      <c r="B385" s="1" t="s">
        <v>1036</v>
      </c>
      <c r="C385" s="2" t="n">
        <v>380</v>
      </c>
      <c r="D385" s="4" t="n">
        <v>1E-106</v>
      </c>
      <c r="E385" s="2" t="s">
        <v>1037</v>
      </c>
      <c r="F385" s="2" t="n">
        <v>114</v>
      </c>
      <c r="G385" s="4" t="n">
        <v>2E-026</v>
      </c>
      <c r="H385" s="6" t="n">
        <f aca="false">MAX(C385,F385)</f>
        <v>380</v>
      </c>
      <c r="I385" s="4" t="n">
        <f aca="false">MIN(D385,G385)</f>
        <v>1E-106</v>
      </c>
      <c r="J385" s="4"/>
      <c r="K385" s="1" t="s">
        <v>1035</v>
      </c>
    </row>
    <row r="386" s="1" customFormat="true" ht="13" hidden="false" customHeight="false" outlineLevel="0" collapsed="false">
      <c r="A386" s="1" t="s">
        <v>1038</v>
      </c>
      <c r="B386" s="1" t="s">
        <v>1039</v>
      </c>
      <c r="C386" s="2" t="n">
        <v>286</v>
      </c>
      <c r="D386" s="4" t="n">
        <v>2E-078</v>
      </c>
      <c r="E386" s="2" t="s">
        <v>1040</v>
      </c>
      <c r="F386" s="2" t="n">
        <v>84</v>
      </c>
      <c r="G386" s="4" t="n">
        <v>3E-017</v>
      </c>
      <c r="H386" s="6" t="n">
        <f aca="false">MAX(C386,F386)</f>
        <v>286</v>
      </c>
      <c r="I386" s="4" t="n">
        <f aca="false">MIN(D386,G386)</f>
        <v>2E-078</v>
      </c>
      <c r="J386" s="4"/>
      <c r="K386" s="1" t="s">
        <v>1038</v>
      </c>
    </row>
    <row r="387" s="1" customFormat="true" ht="13" hidden="false" customHeight="false" outlineLevel="0" collapsed="false">
      <c r="A387" s="1" t="s">
        <v>1041</v>
      </c>
      <c r="B387" s="1" t="s">
        <v>1033</v>
      </c>
      <c r="C387" s="2" t="n">
        <v>359</v>
      </c>
      <c r="D387" s="4" t="n">
        <v>1E-100</v>
      </c>
      <c r="E387" s="2" t="s">
        <v>1042</v>
      </c>
      <c r="F387" s="2" t="n">
        <v>87</v>
      </c>
      <c r="G387" s="4" t="n">
        <v>3E-018</v>
      </c>
      <c r="H387" s="6" t="n">
        <f aca="false">MAX(C387,F387)</f>
        <v>359</v>
      </c>
      <c r="I387" s="4" t="n">
        <f aca="false">MIN(D387,G387)</f>
        <v>1E-100</v>
      </c>
      <c r="J387" s="4"/>
      <c r="K387" s="1" t="s">
        <v>1041</v>
      </c>
    </row>
    <row r="388" s="1" customFormat="true" ht="13" hidden="false" customHeight="false" outlineLevel="0" collapsed="false">
      <c r="A388" s="1" t="s">
        <v>1043</v>
      </c>
      <c r="B388" s="1" t="s">
        <v>1044</v>
      </c>
      <c r="C388" s="2" t="n">
        <v>284</v>
      </c>
      <c r="D388" s="4" t="n">
        <v>2E-077</v>
      </c>
      <c r="E388" s="2" t="s">
        <v>1045</v>
      </c>
      <c r="F388" s="2" t="n">
        <v>259</v>
      </c>
      <c r="G388" s="4" t="n">
        <v>6E-070</v>
      </c>
      <c r="H388" s="6" t="n">
        <f aca="false">MAX(C388,F388)</f>
        <v>284</v>
      </c>
      <c r="I388" s="4" t="n">
        <f aca="false">MIN(D388,G388)</f>
        <v>2E-077</v>
      </c>
      <c r="J388" s="4"/>
      <c r="K388" s="1" t="s">
        <v>1043</v>
      </c>
    </row>
    <row r="389" s="1" customFormat="true" ht="13" hidden="false" customHeight="false" outlineLevel="0" collapsed="false">
      <c r="A389" s="1" t="s">
        <v>1046</v>
      </c>
      <c r="B389" s="1" t="s">
        <v>1033</v>
      </c>
      <c r="C389" s="2" t="n">
        <v>613</v>
      </c>
      <c r="D389" s="4" t="n">
        <v>1E-176</v>
      </c>
      <c r="E389" s="2" t="s">
        <v>1047</v>
      </c>
      <c r="F389" s="2" t="n">
        <v>283</v>
      </c>
      <c r="G389" s="4" t="n">
        <v>3E-077</v>
      </c>
      <c r="H389" s="6" t="n">
        <f aca="false">MAX(C389,F389)</f>
        <v>613</v>
      </c>
      <c r="I389" s="4" t="n">
        <f aca="false">MIN(D389,G389)</f>
        <v>1E-176</v>
      </c>
      <c r="J389" s="4"/>
      <c r="K389" s="1" t="s">
        <v>1046</v>
      </c>
    </row>
    <row r="390" s="1" customFormat="true" ht="13" hidden="false" customHeight="false" outlineLevel="0" collapsed="false">
      <c r="A390" s="1" t="s">
        <v>1048</v>
      </c>
      <c r="B390" s="1" t="s">
        <v>1033</v>
      </c>
      <c r="C390" s="2" t="n">
        <v>436</v>
      </c>
      <c r="D390" s="4" t="n">
        <v>1E-123</v>
      </c>
      <c r="E390" s="2" t="s">
        <v>1049</v>
      </c>
      <c r="F390" s="2" t="n">
        <v>361</v>
      </c>
      <c r="G390" s="4" t="n">
        <v>1E-100</v>
      </c>
      <c r="H390" s="6" t="n">
        <f aca="false">MAX(C390,F390)</f>
        <v>436</v>
      </c>
      <c r="I390" s="4" t="n">
        <f aca="false">MIN(D390,G390)</f>
        <v>1E-123</v>
      </c>
      <c r="J390" s="4"/>
      <c r="K390" s="1" t="s">
        <v>1048</v>
      </c>
    </row>
    <row r="391" s="1" customFormat="true" ht="13" hidden="false" customHeight="false" outlineLevel="0" collapsed="false">
      <c r="A391" s="1" t="s">
        <v>1050</v>
      </c>
      <c r="B391" s="1" t="s">
        <v>1051</v>
      </c>
      <c r="C391" s="2" t="n">
        <v>351</v>
      </c>
      <c r="D391" s="4" t="n">
        <v>2E-097</v>
      </c>
      <c r="E391" s="2" t="s">
        <v>1052</v>
      </c>
      <c r="F391" s="2" t="n">
        <v>87</v>
      </c>
      <c r="G391" s="4" t="n">
        <v>1E-017</v>
      </c>
      <c r="H391" s="6" t="n">
        <f aca="false">MAX(C391,F391)</f>
        <v>351</v>
      </c>
      <c r="I391" s="4" t="n">
        <f aca="false">MIN(D391,G391)</f>
        <v>2E-097</v>
      </c>
      <c r="J391" s="4"/>
      <c r="K391" s="1" t="s">
        <v>1050</v>
      </c>
    </row>
    <row r="392" s="1" customFormat="true" ht="13" hidden="false" customHeight="false" outlineLevel="0" collapsed="false">
      <c r="A392" s="1" t="s">
        <v>1053</v>
      </c>
      <c r="B392" s="1" t="s">
        <v>1051</v>
      </c>
      <c r="C392" s="2" t="n">
        <v>283</v>
      </c>
      <c r="D392" s="4" t="n">
        <v>3E-077</v>
      </c>
      <c r="E392" s="2" t="s">
        <v>1054</v>
      </c>
      <c r="F392" s="2" t="n">
        <v>391</v>
      </c>
      <c r="G392" s="4" t="n">
        <v>1E-110</v>
      </c>
      <c r="H392" s="6" t="n">
        <f aca="false">MAX(C392,F392)</f>
        <v>391</v>
      </c>
      <c r="I392" s="4" t="n">
        <f aca="false">MIN(D392,G392)</f>
        <v>1E-110</v>
      </c>
      <c r="J392" s="4"/>
      <c r="K392" s="1" t="s">
        <v>1053</v>
      </c>
    </row>
    <row r="393" s="1" customFormat="true" ht="13" hidden="false" customHeight="false" outlineLevel="0" collapsed="false">
      <c r="A393" s="1" t="s">
        <v>1055</v>
      </c>
      <c r="B393" s="1" t="s">
        <v>1056</v>
      </c>
      <c r="C393" s="2" t="n">
        <v>268</v>
      </c>
      <c r="D393" s="4" t="n">
        <v>4E-073</v>
      </c>
      <c r="E393" s="2" t="s">
        <v>1057</v>
      </c>
      <c r="F393" s="2" t="n">
        <v>60</v>
      </c>
      <c r="G393" s="4" t="n">
        <v>3E-010</v>
      </c>
      <c r="H393" s="6" t="n">
        <f aca="false">MAX(C393,F393)</f>
        <v>268</v>
      </c>
      <c r="I393" s="4" t="n">
        <f aca="false">MIN(D393,G393)</f>
        <v>4E-073</v>
      </c>
      <c r="J393" s="4"/>
      <c r="K393" s="1" t="s">
        <v>1055</v>
      </c>
    </row>
    <row r="394" s="1" customFormat="true" ht="13" hidden="false" customHeight="false" outlineLevel="0" collapsed="false">
      <c r="A394" s="1" t="s">
        <v>1058</v>
      </c>
      <c r="B394" s="1" t="s">
        <v>1056</v>
      </c>
      <c r="C394" s="2" t="n">
        <v>314</v>
      </c>
      <c r="D394" s="4" t="n">
        <v>8E-087</v>
      </c>
      <c r="E394" s="2" t="s">
        <v>1059</v>
      </c>
      <c r="F394" s="2" t="n">
        <v>154</v>
      </c>
      <c r="G394" s="4" t="n">
        <v>2E-038</v>
      </c>
      <c r="H394" s="6" t="n">
        <f aca="false">MAX(C394,F394)</f>
        <v>314</v>
      </c>
      <c r="I394" s="4" t="n">
        <f aca="false">MIN(D394,G394)</f>
        <v>8E-087</v>
      </c>
      <c r="J394" s="4"/>
      <c r="K394" s="1" t="s">
        <v>1058</v>
      </c>
    </row>
    <row r="395" s="1" customFormat="true" ht="13" hidden="false" customHeight="false" outlineLevel="0" collapsed="false">
      <c r="A395" s="1" t="s">
        <v>1060</v>
      </c>
      <c r="B395" s="1" t="s">
        <v>1061</v>
      </c>
      <c r="C395" s="2" t="n">
        <v>403</v>
      </c>
      <c r="D395" s="4" t="n">
        <v>1E-113</v>
      </c>
      <c r="E395" s="2" t="s">
        <v>1062</v>
      </c>
      <c r="F395" s="2" t="n">
        <v>290</v>
      </c>
      <c r="G395" s="4" t="n">
        <v>3E-079</v>
      </c>
      <c r="H395" s="6" t="n">
        <f aca="false">MAX(C395,F395)</f>
        <v>403</v>
      </c>
      <c r="I395" s="4" t="n">
        <f aca="false">MIN(D395,G395)</f>
        <v>1E-113</v>
      </c>
      <c r="J395" s="4"/>
      <c r="K395" s="1" t="s">
        <v>1060</v>
      </c>
    </row>
    <row r="396" s="1" customFormat="true" ht="13" hidden="false" customHeight="false" outlineLevel="0" collapsed="false">
      <c r="A396" s="1" t="s">
        <v>1063</v>
      </c>
      <c r="B396" s="1" t="s">
        <v>1064</v>
      </c>
      <c r="C396" s="2" t="n">
        <v>30</v>
      </c>
      <c r="D396" s="2" t="n">
        <v>0.18</v>
      </c>
      <c r="E396" s="2" t="s">
        <v>651</v>
      </c>
      <c r="F396" s="2" t="n">
        <v>27</v>
      </c>
      <c r="G396" s="2" t="n">
        <v>1.8</v>
      </c>
      <c r="H396" s="6" t="n">
        <f aca="false">MAX(C396,F396)</f>
        <v>30</v>
      </c>
      <c r="I396" s="4" t="n">
        <f aca="false">MIN(D396,G396)</f>
        <v>0.18</v>
      </c>
      <c r="J396" s="4"/>
      <c r="K396" s="1" t="s">
        <v>1063</v>
      </c>
    </row>
    <row r="397" s="1" customFormat="true" ht="13" hidden="false" customHeight="false" outlineLevel="0" collapsed="false">
      <c r="A397" s="1" t="s">
        <v>1065</v>
      </c>
      <c r="B397" s="1" t="s">
        <v>1066</v>
      </c>
      <c r="C397" s="2" t="n">
        <v>129</v>
      </c>
      <c r="D397" s="4" t="n">
        <v>2E-030</v>
      </c>
      <c r="E397" s="2" t="s">
        <v>539</v>
      </c>
      <c r="F397" s="2" t="n">
        <v>125</v>
      </c>
      <c r="G397" s="4" t="n">
        <v>3E-029</v>
      </c>
      <c r="H397" s="6" t="n">
        <f aca="false">MAX(C397,F397)</f>
        <v>129</v>
      </c>
      <c r="I397" s="4" t="n">
        <f aca="false">MIN(D397,G397)</f>
        <v>2E-030</v>
      </c>
      <c r="J397" s="4"/>
      <c r="K397" s="1" t="s">
        <v>1065</v>
      </c>
    </row>
    <row r="398" s="1" customFormat="true" ht="13" hidden="false" customHeight="false" outlineLevel="0" collapsed="false">
      <c r="A398" s="1" t="s">
        <v>1067</v>
      </c>
      <c r="B398" s="1" t="s">
        <v>1068</v>
      </c>
      <c r="C398" s="2" t="n">
        <v>162</v>
      </c>
      <c r="D398" s="4" t="n">
        <v>3E-041</v>
      </c>
      <c r="E398" s="2" t="s">
        <v>1069</v>
      </c>
      <c r="F398" s="2" t="n">
        <v>185</v>
      </c>
      <c r="G398" s="4" t="n">
        <v>6E-048</v>
      </c>
      <c r="H398" s="6" t="n">
        <f aca="false">MAX(C398,F398)</f>
        <v>185</v>
      </c>
      <c r="I398" s="4" t="n">
        <f aca="false">MIN(D398,G398)</f>
        <v>6E-048</v>
      </c>
      <c r="J398" s="4"/>
      <c r="K398" s="1" t="s">
        <v>1067</v>
      </c>
    </row>
    <row r="399" s="1" customFormat="true" ht="13" hidden="false" customHeight="false" outlineLevel="0" collapsed="false">
      <c r="A399" s="1" t="s">
        <v>1070</v>
      </c>
      <c r="B399" s="1" t="s">
        <v>1071</v>
      </c>
      <c r="C399" s="2" t="n">
        <v>152</v>
      </c>
      <c r="D399" s="4" t="n">
        <v>2E-037</v>
      </c>
      <c r="E399" s="2" t="s">
        <v>1072</v>
      </c>
      <c r="F399" s="2" t="n">
        <v>162</v>
      </c>
      <c r="G399" s="4" t="n">
        <v>9.99999999999999E-041</v>
      </c>
      <c r="H399" s="6" t="n">
        <f aca="false">MAX(C399,F399)</f>
        <v>162</v>
      </c>
      <c r="I399" s="4" t="n">
        <f aca="false">MIN(D399,G399)</f>
        <v>9.99999999999999E-041</v>
      </c>
      <c r="J399" s="4"/>
      <c r="K399" s="1" t="s">
        <v>1070</v>
      </c>
    </row>
    <row r="400" s="1" customFormat="true" ht="13" hidden="false" customHeight="false" outlineLevel="0" collapsed="false">
      <c r="A400" s="1" t="s">
        <v>1073</v>
      </c>
      <c r="B400" s="1" t="s">
        <v>1074</v>
      </c>
      <c r="C400" s="2" t="n">
        <v>758</v>
      </c>
      <c r="D400" s="2" t="n">
        <v>0</v>
      </c>
      <c r="E400" s="2" t="s">
        <v>1075</v>
      </c>
      <c r="F400" s="2" t="n">
        <v>395</v>
      </c>
      <c r="G400" s="4" t="n">
        <v>1E-110</v>
      </c>
      <c r="H400" s="6" t="n">
        <f aca="false">MAX(C400,F400)</f>
        <v>758</v>
      </c>
      <c r="I400" s="4" t="n">
        <f aca="false">MIN(D400,G400)</f>
        <v>0</v>
      </c>
      <c r="J400" s="4"/>
      <c r="K400" s="1" t="s">
        <v>1073</v>
      </c>
    </row>
    <row r="401" s="1" customFormat="true" ht="13" hidden="false" customHeight="false" outlineLevel="0" collapsed="false">
      <c r="A401" s="1" t="s">
        <v>1076</v>
      </c>
      <c r="B401" s="1" t="s">
        <v>90</v>
      </c>
      <c r="C401" s="2" t="n">
        <v>196</v>
      </c>
      <c r="D401" s="4" t="n">
        <v>2E-051</v>
      </c>
      <c r="E401" s="2" t="s">
        <v>1077</v>
      </c>
      <c r="F401" s="2" t="n">
        <v>213</v>
      </c>
      <c r="G401" s="4" t="n">
        <v>2E-056</v>
      </c>
      <c r="H401" s="6" t="n">
        <f aca="false">MAX(C401,F401)</f>
        <v>213</v>
      </c>
      <c r="I401" s="4" t="n">
        <f aca="false">MIN(D401,G401)</f>
        <v>2E-056</v>
      </c>
      <c r="J401" s="4"/>
      <c r="K401" s="1" t="s">
        <v>1076</v>
      </c>
    </row>
    <row r="402" s="1" customFormat="true" ht="13" hidden="false" customHeight="false" outlineLevel="0" collapsed="false">
      <c r="A402" s="1" t="s">
        <v>1078</v>
      </c>
      <c r="B402" s="1" t="s">
        <v>90</v>
      </c>
      <c r="C402" s="2" t="n">
        <v>417</v>
      </c>
      <c r="D402" s="4" t="n">
        <v>1E-117</v>
      </c>
      <c r="E402" s="2" t="s">
        <v>1079</v>
      </c>
      <c r="F402" s="2" t="n">
        <v>233</v>
      </c>
      <c r="G402" s="4" t="n">
        <v>4E-062</v>
      </c>
      <c r="H402" s="6" t="n">
        <f aca="false">MAX(C402,F402)</f>
        <v>417</v>
      </c>
      <c r="I402" s="4" t="n">
        <f aca="false">MIN(D402,G402)</f>
        <v>1E-117</v>
      </c>
      <c r="J402" s="4"/>
      <c r="K402" s="1" t="s">
        <v>1078</v>
      </c>
    </row>
    <row r="403" s="1" customFormat="true" ht="13" hidden="false" customHeight="false" outlineLevel="0" collapsed="false">
      <c r="A403" s="1" t="s">
        <v>1080</v>
      </c>
      <c r="B403" s="1" t="s">
        <v>1081</v>
      </c>
      <c r="C403" s="2" t="n">
        <v>197</v>
      </c>
      <c r="D403" s="4" t="n">
        <v>4E-052</v>
      </c>
      <c r="E403" s="2" t="s">
        <v>1082</v>
      </c>
      <c r="F403" s="2" t="n">
        <v>53</v>
      </c>
      <c r="G403" s="4" t="n">
        <v>2E-008</v>
      </c>
      <c r="H403" s="6" t="n">
        <f aca="false">MAX(C403,F403)</f>
        <v>197</v>
      </c>
      <c r="I403" s="4" t="n">
        <f aca="false">MIN(D403,G403)</f>
        <v>4E-052</v>
      </c>
      <c r="J403" s="4"/>
      <c r="K403" s="1" t="s">
        <v>1080</v>
      </c>
    </row>
    <row r="404" s="1" customFormat="true" ht="13" hidden="false" customHeight="false" outlineLevel="0" collapsed="false">
      <c r="A404" s="1" t="s">
        <v>1083</v>
      </c>
      <c r="B404" s="1" t="s">
        <v>90</v>
      </c>
      <c r="C404" s="2" t="n">
        <v>681</v>
      </c>
      <c r="D404" s="2" t="n">
        <v>0</v>
      </c>
      <c r="E404" s="2" t="s">
        <v>1084</v>
      </c>
      <c r="F404" s="2" t="n">
        <v>317</v>
      </c>
      <c r="G404" s="4" t="n">
        <v>3E-087</v>
      </c>
      <c r="H404" s="6" t="n">
        <f aca="false">MAX(C404,F404)</f>
        <v>681</v>
      </c>
      <c r="I404" s="4" t="n">
        <f aca="false">MIN(D404,G404)</f>
        <v>0</v>
      </c>
      <c r="J404" s="4"/>
      <c r="K404" s="1" t="s">
        <v>1083</v>
      </c>
    </row>
    <row r="405" s="1" customFormat="true" ht="13" hidden="false" customHeight="false" outlineLevel="0" collapsed="false">
      <c r="A405" s="1" t="s">
        <v>1085</v>
      </c>
      <c r="B405" s="1" t="s">
        <v>90</v>
      </c>
      <c r="C405" s="2" t="n">
        <v>372</v>
      </c>
      <c r="D405" s="4" t="n">
        <v>1E-104</v>
      </c>
      <c r="E405" s="2" t="s">
        <v>1086</v>
      </c>
      <c r="F405" s="2" t="n">
        <v>332</v>
      </c>
      <c r="G405" s="4" t="n">
        <v>6.99999999999999E-092</v>
      </c>
      <c r="H405" s="6" t="n">
        <f aca="false">MAX(C405,F405)</f>
        <v>372</v>
      </c>
      <c r="I405" s="4" t="n">
        <f aca="false">MIN(D405,G405)</f>
        <v>1E-104</v>
      </c>
      <c r="J405" s="4"/>
      <c r="K405" s="1" t="s">
        <v>1085</v>
      </c>
    </row>
    <row r="406" s="1" customFormat="true" ht="13" hidden="false" customHeight="false" outlineLevel="0" collapsed="false">
      <c r="A406" s="1" t="s">
        <v>1087</v>
      </c>
      <c r="B406" s="1" t="s">
        <v>90</v>
      </c>
      <c r="C406" s="2" t="n">
        <v>312</v>
      </c>
      <c r="D406" s="4" t="n">
        <v>4E-086</v>
      </c>
      <c r="E406" s="2" t="s">
        <v>1088</v>
      </c>
      <c r="F406" s="2" t="n">
        <v>297</v>
      </c>
      <c r="G406" s="4" t="n">
        <v>9.99999999999999E-082</v>
      </c>
      <c r="H406" s="6" t="n">
        <f aca="false">MAX(C406,F406)</f>
        <v>312</v>
      </c>
      <c r="I406" s="4" t="n">
        <f aca="false">MIN(D406,G406)</f>
        <v>4E-086</v>
      </c>
      <c r="J406" s="4"/>
      <c r="K406" s="1" t="s">
        <v>1087</v>
      </c>
    </row>
    <row r="407" s="1" customFormat="true" ht="13" hidden="false" customHeight="false" outlineLevel="0" collapsed="false">
      <c r="A407" s="1" t="s">
        <v>1089</v>
      </c>
      <c r="B407" s="1" t="s">
        <v>1090</v>
      </c>
      <c r="C407" s="2" t="n">
        <v>191</v>
      </c>
      <c r="D407" s="4" t="n">
        <v>1E-049</v>
      </c>
      <c r="E407" s="2" t="s">
        <v>1091</v>
      </c>
      <c r="F407" s="2" t="n">
        <v>212</v>
      </c>
      <c r="G407" s="4" t="n">
        <v>7E-056</v>
      </c>
      <c r="H407" s="6" t="n">
        <f aca="false">MAX(C407,F407)</f>
        <v>212</v>
      </c>
      <c r="I407" s="4" t="n">
        <f aca="false">MIN(D407,G407)</f>
        <v>7E-056</v>
      </c>
      <c r="J407" s="4"/>
      <c r="K407" s="1" t="s">
        <v>1089</v>
      </c>
    </row>
    <row r="408" s="1" customFormat="true" ht="13" hidden="false" customHeight="false" outlineLevel="0" collapsed="false">
      <c r="A408" s="1" t="s">
        <v>1092</v>
      </c>
      <c r="B408" s="1" t="s">
        <v>1093</v>
      </c>
      <c r="C408" s="2" t="n">
        <v>32</v>
      </c>
      <c r="D408" s="2" t="n">
        <v>0.13</v>
      </c>
      <c r="E408" s="2" t="s">
        <v>1091</v>
      </c>
      <c r="F408" s="2" t="n">
        <v>109</v>
      </c>
      <c r="G408" s="4" t="n">
        <v>6E-025</v>
      </c>
      <c r="H408" s="6" t="n">
        <f aca="false">MAX(C408,F408)</f>
        <v>109</v>
      </c>
      <c r="I408" s="4" t="n">
        <f aca="false">MIN(D408,G408)</f>
        <v>6E-025</v>
      </c>
      <c r="J408" s="4"/>
      <c r="K408" s="1" t="s">
        <v>1092</v>
      </c>
    </row>
    <row r="409" s="1" customFormat="true" ht="13" hidden="false" customHeight="false" outlineLevel="0" collapsed="false">
      <c r="A409" s="1" t="s">
        <v>1094</v>
      </c>
      <c r="B409" s="1" t="s">
        <v>1095</v>
      </c>
      <c r="C409" s="2" t="n">
        <v>379</v>
      </c>
      <c r="D409" s="4" t="n">
        <v>1E-106</v>
      </c>
      <c r="E409" s="2" t="s">
        <v>1096</v>
      </c>
      <c r="F409" s="2" t="n">
        <v>130</v>
      </c>
      <c r="G409" s="4" t="n">
        <v>5E-031</v>
      </c>
      <c r="H409" s="6" t="n">
        <f aca="false">MAX(C409,F409)</f>
        <v>379</v>
      </c>
      <c r="I409" s="4" t="n">
        <f aca="false">MIN(D409,G409)</f>
        <v>1E-106</v>
      </c>
      <c r="J409" s="4"/>
      <c r="K409" s="1" t="s">
        <v>1094</v>
      </c>
    </row>
    <row r="410" s="1" customFormat="true" ht="13" hidden="false" customHeight="false" outlineLevel="0" collapsed="false">
      <c r="A410" s="1" t="s">
        <v>1097</v>
      </c>
      <c r="B410" s="1" t="s">
        <v>888</v>
      </c>
      <c r="C410" s="2" t="n">
        <v>287</v>
      </c>
      <c r="D410" s="4" t="n">
        <v>7E-079</v>
      </c>
      <c r="E410" s="2" t="s">
        <v>1098</v>
      </c>
      <c r="F410" s="2" t="n">
        <v>290</v>
      </c>
      <c r="G410" s="4" t="n">
        <v>2E-079</v>
      </c>
      <c r="H410" s="6" t="n">
        <f aca="false">MAX(C410,F410)</f>
        <v>290</v>
      </c>
      <c r="I410" s="4" t="n">
        <f aca="false">MIN(D410,G410)</f>
        <v>2E-079</v>
      </c>
      <c r="J410" s="4"/>
      <c r="K410" s="1" t="s">
        <v>1097</v>
      </c>
    </row>
    <row r="411" s="1" customFormat="true" ht="13" hidden="false" customHeight="false" outlineLevel="0" collapsed="false">
      <c r="A411" s="1" t="s">
        <v>1099</v>
      </c>
      <c r="B411" s="1" t="s">
        <v>1100</v>
      </c>
      <c r="C411" s="2" t="n">
        <v>161</v>
      </c>
      <c r="D411" s="4" t="n">
        <v>6E-041</v>
      </c>
      <c r="E411" s="2" t="s">
        <v>1101</v>
      </c>
      <c r="F411" s="2" t="n">
        <v>124</v>
      </c>
      <c r="G411" s="4" t="n">
        <v>2E-029</v>
      </c>
      <c r="H411" s="6" t="n">
        <f aca="false">MAX(C411,F411)</f>
        <v>161</v>
      </c>
      <c r="I411" s="4" t="n">
        <f aca="false">MIN(D411,G411)</f>
        <v>6E-041</v>
      </c>
      <c r="J411" s="4"/>
      <c r="K411" s="1" t="s">
        <v>1099</v>
      </c>
    </row>
    <row r="412" s="1" customFormat="true" ht="13" hidden="false" customHeight="false" outlineLevel="0" collapsed="false">
      <c r="A412" s="1" t="s">
        <v>1102</v>
      </c>
      <c r="B412" s="1" t="s">
        <v>1103</v>
      </c>
      <c r="C412" s="2" t="n">
        <v>89</v>
      </c>
      <c r="D412" s="4" t="n">
        <v>5E-019</v>
      </c>
      <c r="E412" s="2" t="s">
        <v>1104</v>
      </c>
      <c r="F412" s="2" t="n">
        <v>38</v>
      </c>
      <c r="G412" s="2" t="n">
        <v>0.001</v>
      </c>
      <c r="H412" s="6" t="n">
        <f aca="false">MAX(C412,F412)</f>
        <v>89</v>
      </c>
      <c r="I412" s="4" t="n">
        <f aca="false">MIN(D412,G412)</f>
        <v>5E-019</v>
      </c>
      <c r="J412" s="4"/>
      <c r="K412" s="1" t="s">
        <v>1102</v>
      </c>
    </row>
    <row r="413" s="1" customFormat="true" ht="13" hidden="false" customHeight="false" outlineLevel="0" collapsed="false">
      <c r="A413" s="1" t="s">
        <v>1105</v>
      </c>
      <c r="B413" s="1" t="s">
        <v>1106</v>
      </c>
      <c r="C413" s="2" t="n">
        <v>348</v>
      </c>
      <c r="D413" s="4" t="n">
        <v>5E-097</v>
      </c>
      <c r="E413" s="2" t="s">
        <v>1107</v>
      </c>
      <c r="F413" s="2" t="n">
        <v>27</v>
      </c>
      <c r="G413" s="2" t="n">
        <v>3.7</v>
      </c>
      <c r="H413" s="6" t="n">
        <f aca="false">MAX(C413,F413)</f>
        <v>348</v>
      </c>
      <c r="I413" s="4" t="n">
        <f aca="false">MIN(D413,G413)</f>
        <v>5E-097</v>
      </c>
      <c r="J413" s="4"/>
      <c r="K413" s="1" t="s">
        <v>1105</v>
      </c>
    </row>
    <row r="414" s="1" customFormat="true" ht="13" hidden="false" customHeight="false" outlineLevel="0" collapsed="false">
      <c r="A414" s="1" t="s">
        <v>1108</v>
      </c>
      <c r="B414" s="1" t="s">
        <v>1106</v>
      </c>
      <c r="C414" s="2" t="n">
        <v>1265</v>
      </c>
      <c r="D414" s="2" t="n">
        <v>0</v>
      </c>
      <c r="E414" s="2" t="s">
        <v>1109</v>
      </c>
      <c r="F414" s="2" t="n">
        <v>400</v>
      </c>
      <c r="G414" s="4" t="n">
        <v>1E-112</v>
      </c>
      <c r="H414" s="6" t="n">
        <f aca="false">MAX(C414,F414)</f>
        <v>1265</v>
      </c>
      <c r="I414" s="4" t="n">
        <f aca="false">MIN(D414,G414)</f>
        <v>0</v>
      </c>
      <c r="J414" s="4"/>
      <c r="K414" s="1" t="s">
        <v>1108</v>
      </c>
    </row>
    <row r="415" s="1" customFormat="true" ht="13" hidden="false" customHeight="false" outlineLevel="0" collapsed="false">
      <c r="A415" s="1" t="s">
        <v>1110</v>
      </c>
      <c r="B415" s="1" t="s">
        <v>1111</v>
      </c>
      <c r="C415" s="2" t="n">
        <v>28</v>
      </c>
      <c r="D415" s="2" t="n">
        <v>0.76</v>
      </c>
      <c r="E415" s="2" t="s">
        <v>1112</v>
      </c>
      <c r="F415" s="2" t="n">
        <v>28</v>
      </c>
      <c r="G415" s="2" t="n">
        <v>1.1</v>
      </c>
      <c r="H415" s="6" t="n">
        <f aca="false">MAX(C415,F415)</f>
        <v>28</v>
      </c>
      <c r="I415" s="4" t="n">
        <f aca="false">MIN(D415,G415)</f>
        <v>0.76</v>
      </c>
      <c r="J415" s="4"/>
      <c r="K415" s="1" t="s">
        <v>1110</v>
      </c>
    </row>
    <row r="416" s="1" customFormat="true" ht="13" hidden="false" customHeight="false" outlineLevel="0" collapsed="false">
      <c r="A416" s="1" t="s">
        <v>1113</v>
      </c>
      <c r="B416" s="1" t="s">
        <v>1114</v>
      </c>
      <c r="C416" s="2" t="n">
        <v>53</v>
      </c>
      <c r="D416" s="4" t="n">
        <v>8E-008</v>
      </c>
      <c r="E416" s="2" t="s">
        <v>1115</v>
      </c>
      <c r="F416" s="2" t="n">
        <v>40</v>
      </c>
      <c r="G416" s="4" t="n">
        <v>0.0007</v>
      </c>
      <c r="H416" s="6" t="n">
        <f aca="false">MAX(C416,F416)</f>
        <v>53</v>
      </c>
      <c r="I416" s="4" t="n">
        <f aca="false">MIN(D416,G416)</f>
        <v>8E-008</v>
      </c>
      <c r="J416" s="4"/>
      <c r="K416" s="1" t="s">
        <v>1113</v>
      </c>
    </row>
    <row r="417" s="1" customFormat="true" ht="13" hidden="false" customHeight="false" outlineLevel="0" collapsed="false">
      <c r="A417" s="1" t="s">
        <v>1116</v>
      </c>
      <c r="B417" s="1" t="s">
        <v>1117</v>
      </c>
      <c r="C417" s="2" t="n">
        <v>39</v>
      </c>
      <c r="D417" s="4" t="n">
        <v>0.0004</v>
      </c>
      <c r="E417" s="2" t="s">
        <v>1118</v>
      </c>
      <c r="F417" s="2" t="n">
        <v>43</v>
      </c>
      <c r="G417" s="4" t="n">
        <v>3E-005</v>
      </c>
      <c r="H417" s="6" t="n">
        <f aca="false">MAX(C417,F417)</f>
        <v>43</v>
      </c>
      <c r="I417" s="4" t="n">
        <f aca="false">MIN(D417,G417)</f>
        <v>3E-005</v>
      </c>
      <c r="J417" s="4"/>
      <c r="K417" s="1" t="s">
        <v>1116</v>
      </c>
    </row>
    <row r="418" s="1" customFormat="true" ht="13" hidden="false" customHeight="false" outlineLevel="0" collapsed="false">
      <c r="A418" s="1" t="s">
        <v>1119</v>
      </c>
      <c r="B418" s="1" t="s">
        <v>1120</v>
      </c>
      <c r="C418" s="2" t="n">
        <v>28</v>
      </c>
      <c r="D418" s="2" t="n">
        <v>1.4</v>
      </c>
      <c r="E418" s="2" t="s">
        <v>1121</v>
      </c>
      <c r="F418" s="2" t="n">
        <v>29</v>
      </c>
      <c r="G418" s="2" t="n">
        <v>0.92</v>
      </c>
      <c r="H418" s="6" t="n">
        <f aca="false">MAX(C418,F418)</f>
        <v>29</v>
      </c>
      <c r="I418" s="4" t="n">
        <f aca="false">MIN(D418,G418)</f>
        <v>0.92</v>
      </c>
      <c r="J418" s="4"/>
      <c r="K418" s="1" t="s">
        <v>1119</v>
      </c>
    </row>
    <row r="419" s="1" customFormat="true" ht="13" hidden="false" customHeight="false" outlineLevel="0" collapsed="false">
      <c r="A419" s="1" t="s">
        <v>1122</v>
      </c>
      <c r="B419" s="1" t="s">
        <v>1123</v>
      </c>
      <c r="C419" s="2" t="n">
        <v>235</v>
      </c>
      <c r="D419" s="4" t="n">
        <v>1E-062</v>
      </c>
      <c r="E419" s="2" t="s">
        <v>1124</v>
      </c>
      <c r="F419" s="2" t="n">
        <v>94</v>
      </c>
      <c r="G419" s="4" t="n">
        <v>7E-020</v>
      </c>
      <c r="H419" s="6" t="n">
        <f aca="false">MAX(C419,F419)</f>
        <v>235</v>
      </c>
      <c r="I419" s="4" t="n">
        <f aca="false">MIN(D419,G419)</f>
        <v>1E-062</v>
      </c>
      <c r="J419" s="4"/>
      <c r="K419" s="1" t="s">
        <v>1122</v>
      </c>
    </row>
    <row r="420" s="1" customFormat="true" ht="13" hidden="false" customHeight="false" outlineLevel="0" collapsed="false">
      <c r="A420" s="1" t="s">
        <v>1125</v>
      </c>
      <c r="B420" s="1" t="s">
        <v>1126</v>
      </c>
      <c r="C420" s="2" t="n">
        <v>28</v>
      </c>
      <c r="D420" s="2" t="n">
        <v>0.59</v>
      </c>
      <c r="E420" s="2" t="s">
        <v>1127</v>
      </c>
      <c r="F420" s="2" t="n">
        <v>27</v>
      </c>
      <c r="G420" s="2" t="n">
        <v>1.1</v>
      </c>
      <c r="H420" s="6" t="n">
        <f aca="false">MAX(C420,F420)</f>
        <v>28</v>
      </c>
      <c r="I420" s="4" t="n">
        <f aca="false">MIN(D420,G420)</f>
        <v>0.59</v>
      </c>
      <c r="J420" s="4"/>
      <c r="K420" s="1" t="s">
        <v>1125</v>
      </c>
    </row>
    <row r="421" s="1" customFormat="true" ht="13" hidden="false" customHeight="false" outlineLevel="0" collapsed="false">
      <c r="A421" s="1" t="s">
        <v>1128</v>
      </c>
      <c r="B421" s="1" t="s">
        <v>1129</v>
      </c>
      <c r="C421" s="2" t="n">
        <v>35</v>
      </c>
      <c r="D421" s="2" t="n">
        <v>0.009</v>
      </c>
      <c r="E421" s="2" t="s">
        <v>1130</v>
      </c>
      <c r="F421" s="2" t="n">
        <v>28</v>
      </c>
      <c r="G421" s="2" t="n">
        <v>1.6</v>
      </c>
      <c r="H421" s="6" t="n">
        <f aca="false">MAX(C421,F421)</f>
        <v>35</v>
      </c>
      <c r="I421" s="4" t="n">
        <f aca="false">MIN(D421,G421)</f>
        <v>0.009</v>
      </c>
      <c r="J421" s="4" t="s">
        <v>5602</v>
      </c>
      <c r="K421" s="1" t="s">
        <v>1128</v>
      </c>
    </row>
    <row r="422" s="1" customFormat="true" ht="13" hidden="false" customHeight="false" outlineLevel="0" collapsed="false">
      <c r="A422" s="1" t="s">
        <v>1131</v>
      </c>
      <c r="B422" s="1" t="s">
        <v>1132</v>
      </c>
      <c r="C422" s="2" t="n">
        <v>417</v>
      </c>
      <c r="D422" s="4" t="n">
        <v>1E-117</v>
      </c>
      <c r="E422" s="2" t="s">
        <v>1133</v>
      </c>
      <c r="F422" s="2" t="n">
        <v>189</v>
      </c>
      <c r="G422" s="4" t="n">
        <v>2E-048</v>
      </c>
      <c r="H422" s="6" t="n">
        <f aca="false">MAX(C422,F422)</f>
        <v>417</v>
      </c>
      <c r="I422" s="4" t="n">
        <f aca="false">MIN(D422,G422)</f>
        <v>1E-117</v>
      </c>
      <c r="J422" s="4" t="s">
        <v>5603</v>
      </c>
      <c r="K422" s="1" t="s">
        <v>1131</v>
      </c>
    </row>
    <row r="423" s="1" customFormat="true" ht="13" hidden="false" customHeight="false" outlineLevel="0" collapsed="false">
      <c r="A423" s="1" t="s">
        <v>1134</v>
      </c>
      <c r="B423" s="1" t="s">
        <v>1135</v>
      </c>
      <c r="C423" s="2" t="n">
        <v>218</v>
      </c>
      <c r="D423" s="4" t="n">
        <v>8E-058</v>
      </c>
      <c r="E423" s="2" t="s">
        <v>1136</v>
      </c>
      <c r="F423" s="2" t="n">
        <v>44</v>
      </c>
      <c r="G423" s="4" t="n">
        <v>4E-005</v>
      </c>
      <c r="H423" s="6" t="n">
        <f aca="false">MAX(C423,F423)</f>
        <v>218</v>
      </c>
      <c r="I423" s="4" t="n">
        <f aca="false">MIN(D423,G423)</f>
        <v>8E-058</v>
      </c>
      <c r="J423" s="2" t="s">
        <v>5604</v>
      </c>
      <c r="K423" s="1" t="s">
        <v>1134</v>
      </c>
    </row>
    <row r="424" s="1" customFormat="true" ht="13" hidden="false" customHeight="false" outlineLevel="0" collapsed="false">
      <c r="A424" s="1" t="s">
        <v>1137</v>
      </c>
      <c r="B424" s="1" t="s">
        <v>1138</v>
      </c>
      <c r="C424" s="2" t="n">
        <v>141</v>
      </c>
      <c r="D424" s="4" t="n">
        <v>3E-034</v>
      </c>
      <c r="E424" s="2" t="s">
        <v>1139</v>
      </c>
      <c r="F424" s="2" t="n">
        <v>337</v>
      </c>
      <c r="G424" s="4" t="n">
        <v>3E-093</v>
      </c>
      <c r="H424" s="6" t="n">
        <f aca="false">MAX(C424,F424)</f>
        <v>337</v>
      </c>
      <c r="I424" s="4" t="n">
        <f aca="false">MIN(D424,G424)</f>
        <v>3E-093</v>
      </c>
      <c r="J424" s="4" t="s">
        <v>5605</v>
      </c>
      <c r="K424" s="1" t="s">
        <v>1137</v>
      </c>
    </row>
    <row r="425" s="1" customFormat="true" ht="13" hidden="false" customHeight="false" outlineLevel="0" collapsed="false">
      <c r="A425" s="1" t="s">
        <v>1140</v>
      </c>
      <c r="B425" s="1" t="s">
        <v>1141</v>
      </c>
      <c r="C425" s="2" t="n">
        <v>251</v>
      </c>
      <c r="D425" s="4" t="n">
        <v>1E-067</v>
      </c>
      <c r="E425" s="2" t="s">
        <v>1142</v>
      </c>
      <c r="F425" s="2" t="n">
        <v>171</v>
      </c>
      <c r="G425" s="4" t="n">
        <v>9E-049</v>
      </c>
      <c r="H425" s="6" t="n">
        <f aca="false">MAX(C425,F425)</f>
        <v>251</v>
      </c>
      <c r="I425" s="4" t="n">
        <f aca="false">MIN(D425,G425)</f>
        <v>1E-067</v>
      </c>
      <c r="J425" s="4"/>
      <c r="K425" s="1" t="s">
        <v>1140</v>
      </c>
    </row>
    <row r="426" s="1" customFormat="true" ht="13" hidden="false" customHeight="false" outlineLevel="0" collapsed="false">
      <c r="A426" s="1" t="s">
        <v>1143</v>
      </c>
      <c r="B426" s="1" t="s">
        <v>1144</v>
      </c>
      <c r="C426" s="2" t="n">
        <v>253</v>
      </c>
      <c r="D426" s="4" t="n">
        <v>3E-068</v>
      </c>
      <c r="E426" s="2" t="s">
        <v>1142</v>
      </c>
      <c r="F426" s="2" t="n">
        <v>126</v>
      </c>
      <c r="G426" s="4" t="n">
        <v>3E-034</v>
      </c>
      <c r="H426" s="6" t="n">
        <f aca="false">MAX(C426,F426)</f>
        <v>253</v>
      </c>
      <c r="I426" s="4" t="n">
        <f aca="false">MIN(D426,G426)</f>
        <v>3E-068</v>
      </c>
      <c r="J426" s="4"/>
      <c r="K426" s="1" t="s">
        <v>1143</v>
      </c>
    </row>
    <row r="427" s="1" customFormat="true" ht="13" hidden="false" customHeight="false" outlineLevel="0" collapsed="false">
      <c r="A427" s="1" t="s">
        <v>1145</v>
      </c>
      <c r="B427" s="1" t="s">
        <v>1146</v>
      </c>
      <c r="C427" s="2" t="n">
        <v>494</v>
      </c>
      <c r="D427" s="4" t="n">
        <v>1E-175</v>
      </c>
      <c r="E427" s="2" t="s">
        <v>1139</v>
      </c>
      <c r="F427" s="2" t="n">
        <v>78</v>
      </c>
      <c r="G427" s="4" t="n">
        <v>5E-015</v>
      </c>
      <c r="H427" s="6" t="n">
        <f aca="false">MAX(C427,F427)</f>
        <v>494</v>
      </c>
      <c r="I427" s="4" t="n">
        <f aca="false">MIN(D427,G427)</f>
        <v>1E-175</v>
      </c>
      <c r="J427" s="4" t="s">
        <v>5606</v>
      </c>
      <c r="K427" s="1" t="s">
        <v>1145</v>
      </c>
    </row>
    <row r="428" s="1" customFormat="true" ht="13" hidden="false" customHeight="false" outlineLevel="0" collapsed="false">
      <c r="A428" s="1" t="s">
        <v>1147</v>
      </c>
      <c r="B428" s="1" t="s">
        <v>1148</v>
      </c>
      <c r="C428" s="2" t="n">
        <v>164</v>
      </c>
      <c r="D428" s="4" t="n">
        <v>5E-042</v>
      </c>
      <c r="E428" s="2" t="s">
        <v>1149</v>
      </c>
      <c r="F428" s="2" t="n">
        <v>104</v>
      </c>
      <c r="G428" s="4" t="n">
        <v>5E-024</v>
      </c>
      <c r="H428" s="6" t="n">
        <f aca="false">MAX(C428,F428)</f>
        <v>164</v>
      </c>
      <c r="I428" s="4" t="n">
        <f aca="false">MIN(D428,G428)</f>
        <v>5E-042</v>
      </c>
      <c r="J428" s="4" t="s">
        <v>5606</v>
      </c>
      <c r="K428" s="1" t="s">
        <v>1147</v>
      </c>
    </row>
    <row r="429" s="1" customFormat="true" ht="13" hidden="false" customHeight="false" outlineLevel="0" collapsed="false">
      <c r="A429" s="1" t="s">
        <v>1150</v>
      </c>
      <c r="B429" s="1" t="s">
        <v>1148</v>
      </c>
      <c r="C429" s="2" t="n">
        <v>212</v>
      </c>
      <c r="D429" s="4" t="n">
        <v>5E-063</v>
      </c>
      <c r="E429" s="2" t="s">
        <v>1151</v>
      </c>
      <c r="F429" s="2" t="n">
        <v>39</v>
      </c>
      <c r="G429" s="2" t="n">
        <v>0.002</v>
      </c>
      <c r="H429" s="6" t="n">
        <f aca="false">MAX(C429,F429)</f>
        <v>212</v>
      </c>
      <c r="I429" s="4" t="n">
        <f aca="false">MIN(D429,G429)</f>
        <v>5E-063</v>
      </c>
      <c r="J429" s="4" t="s">
        <v>5604</v>
      </c>
      <c r="K429" s="1" t="s">
        <v>1150</v>
      </c>
    </row>
    <row r="430" s="1" customFormat="true" ht="13" hidden="false" customHeight="false" outlineLevel="0" collapsed="false">
      <c r="A430" s="1" t="s">
        <v>1152</v>
      </c>
      <c r="B430" s="1" t="s">
        <v>1153</v>
      </c>
      <c r="C430" s="2" t="n">
        <v>577</v>
      </c>
      <c r="D430" s="4" t="n">
        <v>1E-165</v>
      </c>
      <c r="E430" s="2" t="s">
        <v>1133</v>
      </c>
      <c r="F430" s="2" t="n">
        <v>136</v>
      </c>
      <c r="G430" s="4" t="n">
        <v>2E-032</v>
      </c>
      <c r="H430" s="6" t="n">
        <f aca="false">MAX(C430,F430)</f>
        <v>577</v>
      </c>
      <c r="I430" s="4" t="n">
        <f aca="false">MIN(D430,G430)</f>
        <v>1E-165</v>
      </c>
      <c r="J430" s="4" t="s">
        <v>5603</v>
      </c>
      <c r="K430" s="1" t="s">
        <v>1152</v>
      </c>
    </row>
    <row r="431" s="1" customFormat="true" ht="13" hidden="false" customHeight="false" outlineLevel="0" collapsed="false">
      <c r="A431" s="1" t="s">
        <v>1154</v>
      </c>
      <c r="B431" s="1" t="s">
        <v>1135</v>
      </c>
      <c r="C431" s="2" t="n">
        <v>173</v>
      </c>
      <c r="D431" s="4" t="n">
        <v>1E-044</v>
      </c>
      <c r="E431" s="2" t="s">
        <v>1155</v>
      </c>
      <c r="F431" s="2" t="n">
        <v>127</v>
      </c>
      <c r="G431" s="4" t="n">
        <v>1E-030</v>
      </c>
      <c r="H431" s="6" t="n">
        <f aca="false">MAX(C431,F431)</f>
        <v>173</v>
      </c>
      <c r="I431" s="4" t="n">
        <f aca="false">MIN(D431,G431)</f>
        <v>1E-044</v>
      </c>
      <c r="J431" s="4"/>
      <c r="K431" s="1" t="s">
        <v>1154</v>
      </c>
    </row>
    <row r="432" s="1" customFormat="true" ht="13" hidden="false" customHeight="false" outlineLevel="0" collapsed="false">
      <c r="A432" s="1" t="s">
        <v>1156</v>
      </c>
      <c r="B432" s="1" t="s">
        <v>1157</v>
      </c>
      <c r="C432" s="2" t="n">
        <v>30</v>
      </c>
      <c r="D432" s="2" t="n">
        <v>0.88</v>
      </c>
      <c r="E432" s="2" t="s">
        <v>1158</v>
      </c>
      <c r="F432" s="2" t="n">
        <v>54</v>
      </c>
      <c r="G432" s="4" t="n">
        <v>5E-008</v>
      </c>
      <c r="H432" s="6" t="n">
        <f aca="false">MAX(C432,F432)</f>
        <v>54</v>
      </c>
      <c r="I432" s="4" t="n">
        <f aca="false">MIN(D432,G432)</f>
        <v>5E-008</v>
      </c>
      <c r="J432" s="4"/>
      <c r="K432" s="1" t="s">
        <v>1156</v>
      </c>
    </row>
    <row r="433" s="1" customFormat="true" ht="13" hidden="false" customHeight="false" outlineLevel="0" collapsed="false">
      <c r="A433" s="1" t="s">
        <v>1159</v>
      </c>
      <c r="B433" s="1" t="s">
        <v>1160</v>
      </c>
      <c r="C433" s="2" t="n">
        <v>150</v>
      </c>
      <c r="D433" s="4" t="n">
        <v>2E-037</v>
      </c>
      <c r="E433" s="2" t="s">
        <v>1161</v>
      </c>
      <c r="F433" s="2" t="n">
        <v>175</v>
      </c>
      <c r="G433" s="4" t="n">
        <v>7E-045</v>
      </c>
      <c r="H433" s="6" t="n">
        <f aca="false">MAX(C433,F433)</f>
        <v>175</v>
      </c>
      <c r="I433" s="4" t="n">
        <f aca="false">MIN(D433,G433)</f>
        <v>7E-045</v>
      </c>
      <c r="J433" s="4"/>
      <c r="K433" s="1" t="s">
        <v>1159</v>
      </c>
    </row>
    <row r="434" s="1" customFormat="true" ht="13" hidden="false" customHeight="false" outlineLevel="0" collapsed="false">
      <c r="A434" s="1" t="s">
        <v>1162</v>
      </c>
      <c r="B434" s="1" t="s">
        <v>1163</v>
      </c>
      <c r="C434" s="2" t="n">
        <v>69</v>
      </c>
      <c r="D434" s="4" t="n">
        <v>2E-012</v>
      </c>
      <c r="E434" s="2" t="s">
        <v>1164</v>
      </c>
      <c r="F434" s="2" t="n">
        <v>76</v>
      </c>
      <c r="G434" s="4" t="n">
        <v>1E-014</v>
      </c>
      <c r="H434" s="6" t="n">
        <f aca="false">MAX(C434,F434)</f>
        <v>76</v>
      </c>
      <c r="I434" s="4" t="n">
        <f aca="false">MIN(D434,G434)</f>
        <v>1E-014</v>
      </c>
      <c r="J434" s="4"/>
      <c r="K434" s="1" t="s">
        <v>1162</v>
      </c>
    </row>
    <row r="435" s="1" customFormat="true" ht="13" hidden="false" customHeight="false" outlineLevel="0" collapsed="false">
      <c r="A435" s="1" t="s">
        <v>1165</v>
      </c>
      <c r="B435" s="1" t="s">
        <v>1166</v>
      </c>
      <c r="C435" s="2" t="n">
        <v>54</v>
      </c>
      <c r="D435" s="4" t="n">
        <v>6E-008</v>
      </c>
      <c r="E435" s="2" t="s">
        <v>1164</v>
      </c>
      <c r="F435" s="2" t="n">
        <v>89</v>
      </c>
      <c r="G435" s="4" t="n">
        <v>2E-018</v>
      </c>
      <c r="H435" s="6" t="n">
        <f aca="false">MAX(C435,F435)</f>
        <v>89</v>
      </c>
      <c r="I435" s="4" t="n">
        <f aca="false">MIN(D435,G435)</f>
        <v>2E-018</v>
      </c>
      <c r="J435" s="4"/>
      <c r="K435" s="1" t="s">
        <v>1165</v>
      </c>
    </row>
    <row r="436" s="1" customFormat="true" ht="13" hidden="false" customHeight="false" outlineLevel="0" collapsed="false">
      <c r="A436" s="1" t="s">
        <v>1167</v>
      </c>
      <c r="B436" s="1" t="s">
        <v>1168</v>
      </c>
      <c r="C436" s="2" t="n">
        <v>54</v>
      </c>
      <c r="D436" s="4" t="n">
        <v>4E-008</v>
      </c>
      <c r="E436" s="2" t="s">
        <v>1169</v>
      </c>
      <c r="F436" s="2" t="n">
        <v>157</v>
      </c>
      <c r="G436" s="4" t="n">
        <v>2E-039</v>
      </c>
      <c r="H436" s="6" t="n">
        <f aca="false">MAX(C436,F436)</f>
        <v>157</v>
      </c>
      <c r="I436" s="4" t="n">
        <f aca="false">MIN(D436,G436)</f>
        <v>2E-039</v>
      </c>
      <c r="J436" s="4"/>
      <c r="K436" s="1" t="s">
        <v>1167</v>
      </c>
    </row>
    <row r="437" s="1" customFormat="true" ht="13" hidden="false" customHeight="false" outlineLevel="0" collapsed="false">
      <c r="A437" s="1" t="s">
        <v>1170</v>
      </c>
      <c r="B437" s="1" t="s">
        <v>1171</v>
      </c>
      <c r="C437" s="2" t="n">
        <v>57</v>
      </c>
      <c r="D437" s="4" t="n">
        <v>7E-019</v>
      </c>
      <c r="E437" s="2" t="s">
        <v>1172</v>
      </c>
      <c r="F437" s="2" t="n">
        <v>114</v>
      </c>
      <c r="G437" s="4" t="n">
        <v>5E-027</v>
      </c>
      <c r="H437" s="6" t="n">
        <f aca="false">MAX(C437,F437)</f>
        <v>114</v>
      </c>
      <c r="I437" s="4" t="n">
        <f aca="false">MIN(D437,G437)</f>
        <v>5E-027</v>
      </c>
      <c r="J437" s="4"/>
      <c r="K437" s="1" t="s">
        <v>1170</v>
      </c>
    </row>
    <row r="438" s="1" customFormat="true" ht="13" hidden="false" customHeight="false" outlineLevel="0" collapsed="false">
      <c r="A438" s="1" t="s">
        <v>1173</v>
      </c>
      <c r="B438" s="1" t="s">
        <v>1171</v>
      </c>
      <c r="C438" s="2" t="n">
        <v>669</v>
      </c>
      <c r="D438" s="2" t="n">
        <v>0</v>
      </c>
      <c r="E438" s="2" t="s">
        <v>1174</v>
      </c>
      <c r="F438" s="2" t="n">
        <v>440</v>
      </c>
      <c r="G438" s="4" t="n">
        <v>1E-124</v>
      </c>
      <c r="H438" s="6" t="n">
        <f aca="false">MAX(C438,F438)</f>
        <v>669</v>
      </c>
      <c r="I438" s="4" t="n">
        <f aca="false">MIN(D438,G438)</f>
        <v>0</v>
      </c>
      <c r="J438" s="4"/>
      <c r="K438" s="1" t="s">
        <v>1173</v>
      </c>
    </row>
    <row r="439" s="1" customFormat="true" ht="13" hidden="false" customHeight="false" outlineLevel="0" collapsed="false">
      <c r="A439" s="1" t="s">
        <v>1175</v>
      </c>
      <c r="B439" s="1" t="s">
        <v>1171</v>
      </c>
      <c r="C439" s="2" t="n">
        <v>871</v>
      </c>
      <c r="D439" s="2" t="n">
        <v>0</v>
      </c>
      <c r="E439" s="2" t="s">
        <v>1176</v>
      </c>
      <c r="F439" s="2" t="n">
        <v>395</v>
      </c>
      <c r="G439" s="4" t="n">
        <v>1E-110</v>
      </c>
      <c r="H439" s="6" t="n">
        <f aca="false">MAX(C439,F439)</f>
        <v>871</v>
      </c>
      <c r="I439" s="4" t="n">
        <f aca="false">MIN(D439,G439)</f>
        <v>0</v>
      </c>
      <c r="J439" s="4"/>
      <c r="K439" s="1" t="s">
        <v>1175</v>
      </c>
    </row>
    <row r="440" s="1" customFormat="true" ht="13" hidden="false" customHeight="false" outlineLevel="0" collapsed="false">
      <c r="A440" s="1" t="s">
        <v>1177</v>
      </c>
      <c r="B440" s="1" t="s">
        <v>1171</v>
      </c>
      <c r="C440" s="2" t="n">
        <v>103</v>
      </c>
      <c r="D440" s="4" t="n">
        <v>8E-024</v>
      </c>
      <c r="E440" s="2" t="s">
        <v>1178</v>
      </c>
      <c r="F440" s="2" t="n">
        <v>49</v>
      </c>
      <c r="G440" s="4" t="n">
        <v>3E-007</v>
      </c>
      <c r="H440" s="6" t="n">
        <f aca="false">MAX(C440,F440)</f>
        <v>103</v>
      </c>
      <c r="I440" s="4" t="n">
        <f aca="false">MIN(D440,G440)</f>
        <v>8E-024</v>
      </c>
      <c r="J440" s="4"/>
      <c r="K440" s="1" t="s">
        <v>1177</v>
      </c>
    </row>
    <row r="441" s="1" customFormat="true" ht="13" hidden="false" customHeight="false" outlineLevel="0" collapsed="false">
      <c r="A441" s="1" t="s">
        <v>1179</v>
      </c>
      <c r="B441" s="1" t="s">
        <v>1180</v>
      </c>
      <c r="C441" s="2" t="n">
        <v>442</v>
      </c>
      <c r="D441" s="4" t="n">
        <v>1E-125</v>
      </c>
      <c r="E441" s="2" t="s">
        <v>1181</v>
      </c>
      <c r="F441" s="2" t="n">
        <v>174</v>
      </c>
      <c r="G441" s="4" t="n">
        <v>2E-044</v>
      </c>
      <c r="H441" s="6" t="n">
        <f aca="false">MAX(C441,F441)</f>
        <v>442</v>
      </c>
      <c r="I441" s="4" t="n">
        <f aca="false">MIN(D441,G441)</f>
        <v>1E-125</v>
      </c>
      <c r="J441" s="4"/>
      <c r="K441" s="1" t="s">
        <v>1179</v>
      </c>
    </row>
    <row r="442" s="1" customFormat="true" ht="13" hidden="false" customHeight="false" outlineLevel="0" collapsed="false">
      <c r="A442" s="1" t="s">
        <v>1182</v>
      </c>
      <c r="B442" s="1" t="s">
        <v>1183</v>
      </c>
      <c r="C442" s="2" t="n">
        <v>439</v>
      </c>
      <c r="D442" s="4" t="n">
        <v>1E-124</v>
      </c>
      <c r="E442" s="2" t="s">
        <v>1184</v>
      </c>
      <c r="F442" s="2" t="n">
        <v>125</v>
      </c>
      <c r="G442" s="4" t="n">
        <v>9E-030</v>
      </c>
      <c r="H442" s="6" t="n">
        <f aca="false">MAX(C442,F442)</f>
        <v>439</v>
      </c>
      <c r="I442" s="4" t="n">
        <f aca="false">MIN(D442,G442)</f>
        <v>1E-124</v>
      </c>
      <c r="J442" s="4"/>
      <c r="K442" s="1" t="s">
        <v>1182</v>
      </c>
    </row>
    <row r="443" s="1" customFormat="true" ht="13" hidden="false" customHeight="false" outlineLevel="0" collapsed="false">
      <c r="A443" s="1" t="s">
        <v>1185</v>
      </c>
      <c r="B443" s="1" t="s">
        <v>1171</v>
      </c>
      <c r="C443" s="2" t="n">
        <v>759</v>
      </c>
      <c r="D443" s="2" t="n">
        <v>0</v>
      </c>
      <c r="E443" s="2" t="s">
        <v>1186</v>
      </c>
      <c r="F443" s="2" t="n">
        <v>389</v>
      </c>
      <c r="G443" s="4" t="n">
        <v>1E-109</v>
      </c>
      <c r="H443" s="6" t="n">
        <f aca="false">MAX(C443,F443)</f>
        <v>759</v>
      </c>
      <c r="I443" s="4" t="n">
        <f aca="false">MIN(D443,G443)</f>
        <v>0</v>
      </c>
      <c r="J443" s="4"/>
      <c r="K443" s="1" t="s">
        <v>1185</v>
      </c>
    </row>
    <row r="444" s="1" customFormat="true" ht="13" hidden="false" customHeight="false" outlineLevel="0" collapsed="false">
      <c r="A444" s="1" t="s">
        <v>1187</v>
      </c>
      <c r="B444" s="1" t="s">
        <v>1188</v>
      </c>
      <c r="C444" s="2" t="n">
        <v>178</v>
      </c>
      <c r="D444" s="4" t="n">
        <v>3E-046</v>
      </c>
      <c r="E444" s="2" t="s">
        <v>1189</v>
      </c>
      <c r="F444" s="2" t="n">
        <v>79</v>
      </c>
      <c r="G444" s="4" t="n">
        <v>4E-016</v>
      </c>
      <c r="H444" s="6" t="n">
        <f aca="false">MAX(C444,F444)</f>
        <v>178</v>
      </c>
      <c r="I444" s="4" t="n">
        <f aca="false">MIN(D444,G444)</f>
        <v>3E-046</v>
      </c>
      <c r="J444" s="4"/>
      <c r="K444" s="1" t="s">
        <v>1187</v>
      </c>
    </row>
    <row r="445" s="1" customFormat="true" ht="13" hidden="false" customHeight="false" outlineLevel="0" collapsed="false">
      <c r="A445" s="1" t="s">
        <v>1190</v>
      </c>
      <c r="B445" s="1" t="s">
        <v>1188</v>
      </c>
      <c r="C445" s="2" t="n">
        <v>209</v>
      </c>
      <c r="D445" s="4" t="n">
        <v>1E-055</v>
      </c>
      <c r="E445" s="2" t="s">
        <v>1191</v>
      </c>
      <c r="F445" s="2" t="n">
        <v>129</v>
      </c>
      <c r="G445" s="4" t="n">
        <v>3E-031</v>
      </c>
      <c r="H445" s="6" t="n">
        <f aca="false">MAX(C445,F445)</f>
        <v>209</v>
      </c>
      <c r="I445" s="4" t="n">
        <f aca="false">MIN(D445,G445)</f>
        <v>1E-055</v>
      </c>
      <c r="J445" s="4"/>
      <c r="K445" s="1" t="s">
        <v>1190</v>
      </c>
    </row>
    <row r="446" s="1" customFormat="true" ht="13" hidden="false" customHeight="false" outlineLevel="0" collapsed="false">
      <c r="A446" s="1" t="s">
        <v>1192</v>
      </c>
      <c r="B446" s="1" t="s">
        <v>1188</v>
      </c>
      <c r="C446" s="2" t="n">
        <v>807</v>
      </c>
      <c r="D446" s="2" t="n">
        <v>0</v>
      </c>
      <c r="E446" s="2" t="s">
        <v>1193</v>
      </c>
      <c r="F446" s="2" t="n">
        <v>147</v>
      </c>
      <c r="G446" s="4" t="n">
        <v>8E-036</v>
      </c>
      <c r="H446" s="6" t="n">
        <f aca="false">MAX(C446,F446)</f>
        <v>807</v>
      </c>
      <c r="I446" s="4" t="n">
        <f aca="false">MIN(D446,G446)</f>
        <v>0</v>
      </c>
      <c r="J446" s="4"/>
      <c r="K446" s="1" t="s">
        <v>1192</v>
      </c>
    </row>
    <row r="447" s="1" customFormat="true" ht="13" hidden="false" customHeight="false" outlineLevel="0" collapsed="false">
      <c r="A447" s="1" t="s">
        <v>1194</v>
      </c>
      <c r="B447" s="1" t="s">
        <v>1195</v>
      </c>
      <c r="C447" s="2" t="n">
        <v>97</v>
      </c>
      <c r="D447" s="4" t="n">
        <v>2E-021</v>
      </c>
      <c r="E447" s="2" t="s">
        <v>1196</v>
      </c>
      <c r="F447" s="2" t="n">
        <v>69</v>
      </c>
      <c r="G447" s="4" t="n">
        <v>7E-013</v>
      </c>
      <c r="H447" s="6" t="n">
        <f aca="false">MAX(C447,F447)</f>
        <v>97</v>
      </c>
      <c r="I447" s="4" t="n">
        <f aca="false">MIN(D447,G447)</f>
        <v>2E-021</v>
      </c>
      <c r="J447" s="4"/>
      <c r="K447" s="1" t="s">
        <v>1194</v>
      </c>
    </row>
    <row r="448" s="1" customFormat="true" ht="13" hidden="false" customHeight="false" outlineLevel="0" collapsed="false">
      <c r="A448" s="1" t="s">
        <v>1197</v>
      </c>
      <c r="B448" s="1" t="s">
        <v>1198</v>
      </c>
      <c r="C448" s="2" t="n">
        <v>382</v>
      </c>
      <c r="D448" s="4" t="n">
        <v>1E-107</v>
      </c>
      <c r="E448" s="2" t="s">
        <v>1199</v>
      </c>
      <c r="F448" s="2" t="n">
        <v>266</v>
      </c>
      <c r="G448" s="4" t="n">
        <v>4E-072</v>
      </c>
      <c r="H448" s="6" t="n">
        <f aca="false">MAX(C448,F448)</f>
        <v>382</v>
      </c>
      <c r="I448" s="4" t="n">
        <f aca="false">MIN(D448,G448)</f>
        <v>1E-107</v>
      </c>
      <c r="J448" s="4"/>
      <c r="K448" s="1" t="s">
        <v>1197</v>
      </c>
    </row>
    <row r="449" s="1" customFormat="true" ht="13" hidden="false" customHeight="false" outlineLevel="0" collapsed="false">
      <c r="A449" s="1" t="s">
        <v>1200</v>
      </c>
      <c r="B449" s="1" t="s">
        <v>1201</v>
      </c>
      <c r="C449" s="2" t="n">
        <v>116</v>
      </c>
      <c r="D449" s="4" t="n">
        <v>8E-027</v>
      </c>
      <c r="E449" s="2" t="s">
        <v>1202</v>
      </c>
      <c r="F449" s="2" t="n">
        <v>191</v>
      </c>
      <c r="G449" s="4" t="n">
        <v>4E-049</v>
      </c>
      <c r="H449" s="6" t="n">
        <f aca="false">MAX(C449,F449)</f>
        <v>191</v>
      </c>
      <c r="I449" s="4" t="n">
        <f aca="false">MIN(D449,G449)</f>
        <v>4E-049</v>
      </c>
      <c r="J449" s="4"/>
      <c r="K449" s="1" t="s">
        <v>1200</v>
      </c>
    </row>
    <row r="450" s="1" customFormat="true" ht="13" hidden="false" customHeight="false" outlineLevel="0" collapsed="false">
      <c r="A450" s="1" t="s">
        <v>1203</v>
      </c>
      <c r="B450" s="1" t="s">
        <v>1201</v>
      </c>
      <c r="C450" s="2" t="n">
        <v>89</v>
      </c>
      <c r="D450" s="4" t="n">
        <v>4E-019</v>
      </c>
      <c r="E450" s="2" t="s">
        <v>1204</v>
      </c>
      <c r="F450" s="2" t="n">
        <v>165</v>
      </c>
      <c r="G450" s="4" t="n">
        <v>7E-042</v>
      </c>
      <c r="H450" s="6" t="n">
        <f aca="false">MAX(C450,F450)</f>
        <v>165</v>
      </c>
      <c r="I450" s="4" t="n">
        <f aca="false">MIN(D450,G450)</f>
        <v>7E-042</v>
      </c>
      <c r="J450" s="4"/>
      <c r="K450" s="1" t="s">
        <v>1203</v>
      </c>
    </row>
    <row r="451" s="1" customFormat="true" ht="13" hidden="false" customHeight="false" outlineLevel="0" collapsed="false">
      <c r="A451" s="1" t="s">
        <v>1205</v>
      </c>
      <c r="B451" s="1" t="s">
        <v>1206</v>
      </c>
      <c r="C451" s="2" t="n">
        <v>338</v>
      </c>
      <c r="D451" s="4" t="n">
        <v>1E-093</v>
      </c>
      <c r="E451" s="2" t="s">
        <v>1207</v>
      </c>
      <c r="F451" s="2" t="n">
        <v>362</v>
      </c>
      <c r="G451" s="4" t="n">
        <v>1E-101</v>
      </c>
      <c r="H451" s="6" t="n">
        <f aca="false">MAX(C451,F451)</f>
        <v>362</v>
      </c>
      <c r="I451" s="4" t="n">
        <f aca="false">MIN(D451,G451)</f>
        <v>1E-101</v>
      </c>
      <c r="J451" s="4"/>
      <c r="K451" s="1" t="s">
        <v>1205</v>
      </c>
    </row>
    <row r="452" s="1" customFormat="true" ht="13" hidden="false" customHeight="false" outlineLevel="0" collapsed="false">
      <c r="A452" s="1" t="s">
        <v>1208</v>
      </c>
      <c r="B452" s="1" t="s">
        <v>231</v>
      </c>
      <c r="C452" s="2" t="n">
        <v>33</v>
      </c>
      <c r="D452" s="2" t="n">
        <v>0.057</v>
      </c>
      <c r="E452" s="2" t="s">
        <v>1209</v>
      </c>
      <c r="F452" s="2" t="n">
        <v>157</v>
      </c>
      <c r="G452" s="4" t="n">
        <v>2E-039</v>
      </c>
      <c r="H452" s="6" t="n">
        <f aca="false">MAX(C452,F452)</f>
        <v>157</v>
      </c>
      <c r="I452" s="4" t="n">
        <f aca="false">MIN(D452,G452)</f>
        <v>2E-039</v>
      </c>
      <c r="J452" s="4"/>
      <c r="K452" s="1" t="s">
        <v>1208</v>
      </c>
    </row>
    <row r="453" s="1" customFormat="true" ht="13" hidden="false" customHeight="false" outlineLevel="0" collapsed="false">
      <c r="A453" s="1" t="s">
        <v>1210</v>
      </c>
      <c r="B453" s="1" t="s">
        <v>1211</v>
      </c>
      <c r="C453" s="2" t="n">
        <v>426</v>
      </c>
      <c r="D453" s="4" t="n">
        <v>1E-120</v>
      </c>
      <c r="E453" s="2" t="s">
        <v>1212</v>
      </c>
      <c r="F453" s="2" t="n">
        <v>67</v>
      </c>
      <c r="G453" s="4" t="n">
        <v>7E-012</v>
      </c>
      <c r="H453" s="6" t="n">
        <f aca="false">MAX(C453,F453)</f>
        <v>426</v>
      </c>
      <c r="I453" s="4" t="n">
        <f aca="false">MIN(D453,G453)</f>
        <v>1E-120</v>
      </c>
      <c r="J453" s="4"/>
      <c r="K453" s="1" t="s">
        <v>1210</v>
      </c>
    </row>
    <row r="454" s="1" customFormat="true" ht="13" hidden="false" customHeight="false" outlineLevel="0" collapsed="false">
      <c r="A454" s="1" t="s">
        <v>1213</v>
      </c>
      <c r="B454" s="1" t="s">
        <v>1214</v>
      </c>
      <c r="C454" s="2" t="n">
        <v>204</v>
      </c>
      <c r="D454" s="4" t="n">
        <v>3E-053</v>
      </c>
      <c r="E454" s="2" t="s">
        <v>663</v>
      </c>
      <c r="F454" s="2" t="n">
        <v>245</v>
      </c>
      <c r="G454" s="4" t="n">
        <v>9.99999999999999E-066</v>
      </c>
      <c r="H454" s="6" t="n">
        <f aca="false">MAX(C454,F454)</f>
        <v>245</v>
      </c>
      <c r="I454" s="4" t="n">
        <f aca="false">MIN(D454,G454)</f>
        <v>9.99999999999999E-066</v>
      </c>
      <c r="J454" s="4"/>
      <c r="K454" s="1" t="s">
        <v>1213</v>
      </c>
    </row>
    <row r="455" s="1" customFormat="true" ht="13" hidden="false" customHeight="false" outlineLevel="0" collapsed="false">
      <c r="A455" s="1" t="s">
        <v>1215</v>
      </c>
      <c r="B455" s="1" t="s">
        <v>1216</v>
      </c>
      <c r="C455" s="2" t="n">
        <v>966</v>
      </c>
      <c r="D455" s="2" t="n">
        <v>0</v>
      </c>
      <c r="E455" s="2" t="s">
        <v>82</v>
      </c>
      <c r="F455" s="2" t="n">
        <v>446</v>
      </c>
      <c r="G455" s="4" t="n">
        <v>1E-131</v>
      </c>
      <c r="H455" s="6" t="n">
        <f aca="false">MAX(C455,F455)</f>
        <v>966</v>
      </c>
      <c r="I455" s="4" t="n">
        <f aca="false">MIN(D455,G455)</f>
        <v>0</v>
      </c>
      <c r="J455" s="4"/>
      <c r="K455" s="1" t="s">
        <v>1215</v>
      </c>
    </row>
    <row r="456" s="1" customFormat="true" ht="13" hidden="false" customHeight="false" outlineLevel="0" collapsed="false">
      <c r="A456" s="1" t="s">
        <v>1217</v>
      </c>
      <c r="B456" s="1" t="s">
        <v>1218</v>
      </c>
      <c r="C456" s="2" t="n">
        <v>198</v>
      </c>
      <c r="D456" s="4" t="n">
        <v>2E-051</v>
      </c>
      <c r="E456" s="2" t="s">
        <v>1219</v>
      </c>
      <c r="F456" s="2" t="n">
        <v>187</v>
      </c>
      <c r="G456" s="4" t="n">
        <v>4E-048</v>
      </c>
      <c r="H456" s="6" t="n">
        <f aca="false">MAX(C456,F456)</f>
        <v>198</v>
      </c>
      <c r="I456" s="4" t="n">
        <f aca="false">MIN(D456,G456)</f>
        <v>2E-051</v>
      </c>
      <c r="J456" s="4"/>
      <c r="K456" s="1" t="s">
        <v>1217</v>
      </c>
    </row>
    <row r="457" s="1" customFormat="true" ht="13" hidden="false" customHeight="false" outlineLevel="0" collapsed="false">
      <c r="A457" s="1" t="s">
        <v>1220</v>
      </c>
      <c r="B457" s="1" t="s">
        <v>1221</v>
      </c>
      <c r="C457" s="2" t="n">
        <v>212</v>
      </c>
      <c r="D457" s="4" t="n">
        <v>8E-056</v>
      </c>
      <c r="E457" s="2" t="s">
        <v>1222</v>
      </c>
      <c r="F457" s="2" t="n">
        <v>190</v>
      </c>
      <c r="G457" s="4" t="n">
        <v>4E-049</v>
      </c>
      <c r="H457" s="6" t="n">
        <f aca="false">MAX(C457,F457)</f>
        <v>212</v>
      </c>
      <c r="I457" s="4" t="n">
        <f aca="false">MIN(D457,G457)</f>
        <v>8E-056</v>
      </c>
      <c r="J457" s="4"/>
      <c r="K457" s="1" t="s">
        <v>1220</v>
      </c>
    </row>
    <row r="458" s="1" customFormat="true" ht="13" hidden="false" customHeight="false" outlineLevel="0" collapsed="false">
      <c r="A458" s="1" t="s">
        <v>1223</v>
      </c>
      <c r="B458" s="1" t="s">
        <v>1224</v>
      </c>
      <c r="C458" s="2" t="n">
        <v>263</v>
      </c>
      <c r="D458" s="4" t="n">
        <v>1E-071</v>
      </c>
      <c r="E458" s="2" t="s">
        <v>1225</v>
      </c>
      <c r="F458" s="2" t="n">
        <v>263</v>
      </c>
      <c r="G458" s="4" t="n">
        <v>9.99999999999999E-072</v>
      </c>
      <c r="H458" s="6" t="n">
        <f aca="false">MAX(C458,F458)</f>
        <v>263</v>
      </c>
      <c r="I458" s="4" t="n">
        <f aca="false">MIN(D458,G458)</f>
        <v>9.99999999999999E-072</v>
      </c>
      <c r="J458" s="4"/>
      <c r="K458" s="1" t="s">
        <v>1223</v>
      </c>
    </row>
    <row r="459" s="1" customFormat="true" ht="13" hidden="false" customHeight="false" outlineLevel="0" collapsed="false">
      <c r="A459" s="1" t="s">
        <v>1226</v>
      </c>
      <c r="B459" s="1" t="s">
        <v>1227</v>
      </c>
      <c r="C459" s="2" t="n">
        <v>67</v>
      </c>
      <c r="D459" s="4" t="n">
        <v>8E-013</v>
      </c>
      <c r="E459" s="2" t="s">
        <v>1228</v>
      </c>
      <c r="F459" s="2" t="n">
        <v>98</v>
      </c>
      <c r="G459" s="4" t="n">
        <v>5E-022</v>
      </c>
      <c r="H459" s="6" t="n">
        <f aca="false">MAX(C459,F459)</f>
        <v>98</v>
      </c>
      <c r="I459" s="4" t="n">
        <f aca="false">MIN(D459,G459)</f>
        <v>5E-022</v>
      </c>
      <c r="J459" s="4"/>
      <c r="K459" s="1" t="s">
        <v>1226</v>
      </c>
    </row>
    <row r="460" s="1" customFormat="true" ht="13" hidden="false" customHeight="false" outlineLevel="0" collapsed="false">
      <c r="A460" s="1" t="s">
        <v>1229</v>
      </c>
      <c r="B460" s="1" t="s">
        <v>1224</v>
      </c>
      <c r="C460" s="2" t="n">
        <v>166</v>
      </c>
      <c r="D460" s="4" t="n">
        <v>1E-042</v>
      </c>
      <c r="E460" s="2" t="s">
        <v>1228</v>
      </c>
      <c r="F460" s="2" t="n">
        <v>120</v>
      </c>
      <c r="G460" s="4" t="n">
        <v>1E-028</v>
      </c>
      <c r="H460" s="6" t="n">
        <f aca="false">MAX(C460,F460)</f>
        <v>166</v>
      </c>
      <c r="I460" s="4" t="n">
        <f aca="false">MIN(D460,G460)</f>
        <v>1E-042</v>
      </c>
      <c r="J460" s="4"/>
      <c r="K460" s="1" t="s">
        <v>1229</v>
      </c>
    </row>
    <row r="461" s="1" customFormat="true" ht="13" hidden="false" customHeight="false" outlineLevel="0" collapsed="false">
      <c r="A461" s="1" t="s">
        <v>1230</v>
      </c>
      <c r="B461" s="1" t="s">
        <v>1231</v>
      </c>
      <c r="C461" s="2" t="n">
        <v>123</v>
      </c>
      <c r="D461" s="4" t="n">
        <v>1E-029</v>
      </c>
      <c r="E461" s="2" t="s">
        <v>1232</v>
      </c>
      <c r="F461" s="2" t="n">
        <v>166</v>
      </c>
      <c r="G461" s="4" t="n">
        <v>2E-042</v>
      </c>
      <c r="H461" s="6" t="n">
        <f aca="false">MAX(C461,F461)</f>
        <v>166</v>
      </c>
      <c r="I461" s="4" t="n">
        <f aca="false">MIN(D461,G461)</f>
        <v>2E-042</v>
      </c>
      <c r="J461" s="4"/>
      <c r="K461" s="1" t="s">
        <v>1230</v>
      </c>
    </row>
    <row r="462" s="1" customFormat="true" ht="13" hidden="false" customHeight="false" outlineLevel="0" collapsed="false">
      <c r="A462" s="1" t="s">
        <v>1233</v>
      </c>
      <c r="B462" s="1" t="s">
        <v>1231</v>
      </c>
      <c r="C462" s="2" t="n">
        <v>191</v>
      </c>
      <c r="D462" s="4" t="n">
        <v>4E-050</v>
      </c>
      <c r="E462" s="2" t="s">
        <v>1234</v>
      </c>
      <c r="F462" s="2" t="n">
        <v>112</v>
      </c>
      <c r="G462" s="4" t="n">
        <v>3E-026</v>
      </c>
      <c r="H462" s="6" t="n">
        <f aca="false">MAX(C462,F462)</f>
        <v>191</v>
      </c>
      <c r="I462" s="4" t="n">
        <f aca="false">MIN(D462,G462)</f>
        <v>4E-050</v>
      </c>
      <c r="J462" s="4"/>
      <c r="K462" s="1" t="s">
        <v>1233</v>
      </c>
    </row>
    <row r="463" s="1" customFormat="true" ht="13" hidden="false" customHeight="false" outlineLevel="0" collapsed="false">
      <c r="A463" s="1" t="s">
        <v>1235</v>
      </c>
      <c r="B463" s="1" t="s">
        <v>1236</v>
      </c>
      <c r="C463" s="2" t="n">
        <v>456</v>
      </c>
      <c r="D463" s="4" t="n">
        <v>1E-128</v>
      </c>
      <c r="E463" s="2" t="s">
        <v>1237</v>
      </c>
      <c r="F463" s="2" t="n">
        <v>307</v>
      </c>
      <c r="G463" s="4" t="n">
        <v>5E-084</v>
      </c>
      <c r="H463" s="6" t="n">
        <f aca="false">MAX(C463,F463)</f>
        <v>456</v>
      </c>
      <c r="I463" s="4" t="n">
        <f aca="false">MIN(D463,G463)</f>
        <v>1E-128</v>
      </c>
      <c r="J463" s="4"/>
      <c r="K463" s="1" t="s">
        <v>1235</v>
      </c>
    </row>
    <row r="464" s="1" customFormat="true" ht="13" hidden="false" customHeight="false" outlineLevel="0" collapsed="false">
      <c r="A464" s="1" t="s">
        <v>1238</v>
      </c>
      <c r="B464" s="1" t="s">
        <v>1239</v>
      </c>
      <c r="C464" s="2" t="n">
        <v>81</v>
      </c>
      <c r="D464" s="4" t="n">
        <v>1E-028</v>
      </c>
      <c r="E464" s="0" t="s">
        <v>5596</v>
      </c>
      <c r="F464" s="0" t="s">
        <v>5596</v>
      </c>
      <c r="G464" s="0" t="s">
        <v>5596</v>
      </c>
      <c r="H464" s="6" t="n">
        <f aca="false">MAX(C464,F464)</f>
        <v>81</v>
      </c>
      <c r="I464" s="4" t="n">
        <f aca="false">MIN(D464,G464)</f>
        <v>1E-028</v>
      </c>
      <c r="J464" s="4"/>
      <c r="K464" s="1" t="s">
        <v>1238</v>
      </c>
    </row>
    <row r="465" s="1" customFormat="true" ht="13" hidden="false" customHeight="false" outlineLevel="0" collapsed="false">
      <c r="A465" s="1" t="s">
        <v>1242</v>
      </c>
      <c r="B465" s="1" t="s">
        <v>1243</v>
      </c>
      <c r="C465" s="2" t="n">
        <v>31</v>
      </c>
      <c r="D465" s="2" t="n">
        <v>0.13</v>
      </c>
      <c r="E465" s="2" t="s">
        <v>1244</v>
      </c>
      <c r="F465" s="2" t="n">
        <v>200</v>
      </c>
      <c r="G465" s="4" t="n">
        <v>1E-052</v>
      </c>
      <c r="H465" s="6" t="n">
        <f aca="false">MAX(C465,F465)</f>
        <v>200</v>
      </c>
      <c r="I465" s="4" t="n">
        <f aca="false">MIN(D465,G465)</f>
        <v>1E-052</v>
      </c>
      <c r="J465" s="4"/>
      <c r="K465" s="1" t="s">
        <v>1242</v>
      </c>
    </row>
    <row r="466" s="1" customFormat="true" ht="13" hidden="false" customHeight="false" outlineLevel="0" collapsed="false">
      <c r="A466" s="1" t="s">
        <v>1245</v>
      </c>
      <c r="B466" s="1" t="s">
        <v>1246</v>
      </c>
      <c r="C466" s="2" t="n">
        <v>150</v>
      </c>
      <c r="D466" s="4" t="n">
        <v>2E-037</v>
      </c>
      <c r="E466" s="2" t="s">
        <v>1247</v>
      </c>
      <c r="F466" s="2" t="n">
        <v>336</v>
      </c>
      <c r="G466" s="4" t="n">
        <v>2E-093</v>
      </c>
      <c r="H466" s="6" t="n">
        <f aca="false">MAX(C466,F466)</f>
        <v>336</v>
      </c>
      <c r="I466" s="4" t="n">
        <f aca="false">MIN(D466,G466)</f>
        <v>2E-093</v>
      </c>
      <c r="J466" s="4"/>
      <c r="K466" s="1" t="s">
        <v>1245</v>
      </c>
    </row>
    <row r="467" s="1" customFormat="true" ht="13" hidden="false" customHeight="false" outlineLevel="0" collapsed="false">
      <c r="A467" s="1" t="s">
        <v>1248</v>
      </c>
      <c r="B467" s="1" t="s">
        <v>1249</v>
      </c>
      <c r="C467" s="2" t="n">
        <v>145</v>
      </c>
      <c r="D467" s="4" t="n">
        <v>1E-035</v>
      </c>
      <c r="E467" s="2" t="s">
        <v>1250</v>
      </c>
      <c r="F467" s="2" t="n">
        <v>161</v>
      </c>
      <c r="G467" s="4" t="n">
        <v>2E-040</v>
      </c>
      <c r="H467" s="6" t="n">
        <f aca="false">MAX(C467,F467)</f>
        <v>161</v>
      </c>
      <c r="I467" s="4" t="n">
        <f aca="false">MIN(D467,G467)</f>
        <v>2E-040</v>
      </c>
      <c r="J467" s="4"/>
      <c r="K467" s="1" t="s">
        <v>1248</v>
      </c>
    </row>
    <row r="468" s="1" customFormat="true" ht="13" hidden="false" customHeight="false" outlineLevel="0" collapsed="false">
      <c r="A468" s="1" t="s">
        <v>1251</v>
      </c>
      <c r="B468" s="1" t="s">
        <v>1249</v>
      </c>
      <c r="C468" s="2" t="n">
        <v>123</v>
      </c>
      <c r="D468" s="4" t="n">
        <v>4E-029</v>
      </c>
      <c r="E468" s="2" t="s">
        <v>1250</v>
      </c>
      <c r="F468" s="2" t="n">
        <v>103</v>
      </c>
      <c r="G468" s="4" t="n">
        <v>4E-023</v>
      </c>
      <c r="H468" s="6" t="n">
        <f aca="false">MAX(C468,F468)</f>
        <v>123</v>
      </c>
      <c r="I468" s="4" t="n">
        <f aca="false">MIN(D468,G468)</f>
        <v>4E-029</v>
      </c>
      <c r="J468" s="4"/>
      <c r="K468" s="1" t="s">
        <v>1251</v>
      </c>
    </row>
    <row r="469" s="1" customFormat="true" ht="13" hidden="false" customHeight="false" outlineLevel="0" collapsed="false">
      <c r="A469" s="1" t="s">
        <v>1252</v>
      </c>
      <c r="B469" s="1" t="s">
        <v>1253</v>
      </c>
      <c r="C469" s="2" t="n">
        <v>90</v>
      </c>
      <c r="D469" s="4" t="n">
        <v>5E-024</v>
      </c>
      <c r="E469" s="2" t="s">
        <v>1254</v>
      </c>
      <c r="F469" s="2" t="n">
        <v>184</v>
      </c>
      <c r="G469" s="4" t="n">
        <v>3E-047</v>
      </c>
      <c r="H469" s="6" t="n">
        <f aca="false">MAX(C469,F469)</f>
        <v>184</v>
      </c>
      <c r="I469" s="4" t="n">
        <f aca="false">MIN(D469,G469)</f>
        <v>3E-047</v>
      </c>
      <c r="J469" s="4"/>
      <c r="K469" s="1" t="s">
        <v>1252</v>
      </c>
    </row>
    <row r="470" s="1" customFormat="true" ht="13" hidden="false" customHeight="false" outlineLevel="0" collapsed="false">
      <c r="A470" s="1" t="s">
        <v>1255</v>
      </c>
      <c r="B470" s="1" t="s">
        <v>1253</v>
      </c>
      <c r="C470" s="2" t="n">
        <v>235</v>
      </c>
      <c r="D470" s="4" t="n">
        <v>5E-063</v>
      </c>
      <c r="E470" s="2" t="s">
        <v>1256</v>
      </c>
      <c r="F470" s="2" t="n">
        <v>199</v>
      </c>
      <c r="G470" s="4" t="n">
        <v>5E-052</v>
      </c>
      <c r="H470" s="6" t="n">
        <f aca="false">MAX(C470,F470)</f>
        <v>235</v>
      </c>
      <c r="I470" s="4" t="n">
        <f aca="false">MIN(D470,G470)</f>
        <v>5E-063</v>
      </c>
      <c r="J470" s="4"/>
      <c r="K470" s="1" t="s">
        <v>1255</v>
      </c>
    </row>
    <row r="471" s="1" customFormat="true" ht="13" hidden="false" customHeight="false" outlineLevel="0" collapsed="false">
      <c r="A471" s="1" t="s">
        <v>1257</v>
      </c>
      <c r="B471" s="1" t="s">
        <v>1253</v>
      </c>
      <c r="C471" s="2" t="n">
        <v>219</v>
      </c>
      <c r="D471" s="4" t="n">
        <v>9E-058</v>
      </c>
      <c r="E471" s="2" t="s">
        <v>1256</v>
      </c>
      <c r="F471" s="2" t="n">
        <v>75</v>
      </c>
      <c r="G471" s="4" t="n">
        <v>2E-014</v>
      </c>
      <c r="H471" s="6" t="n">
        <f aca="false">MAX(C471,F471)</f>
        <v>219</v>
      </c>
      <c r="I471" s="4" t="n">
        <f aca="false">MIN(D471,G471)</f>
        <v>9E-058</v>
      </c>
      <c r="J471" s="4"/>
      <c r="K471" s="1" t="s">
        <v>1257</v>
      </c>
    </row>
    <row r="472" s="1" customFormat="true" ht="13" hidden="false" customHeight="false" outlineLevel="0" collapsed="false">
      <c r="A472" s="1" t="s">
        <v>1258</v>
      </c>
      <c r="B472" s="1" t="s">
        <v>1259</v>
      </c>
      <c r="C472" s="2" t="n">
        <v>68</v>
      </c>
      <c r="D472" s="4" t="n">
        <v>1E-012</v>
      </c>
      <c r="E472" s="2" t="s">
        <v>1260</v>
      </c>
      <c r="F472" s="2" t="n">
        <v>65</v>
      </c>
      <c r="G472" s="4" t="n">
        <v>1E-011</v>
      </c>
      <c r="H472" s="6" t="n">
        <f aca="false">MAX(C472,F472)</f>
        <v>68</v>
      </c>
      <c r="I472" s="4" t="n">
        <f aca="false">MIN(D472,G472)</f>
        <v>1E-012</v>
      </c>
      <c r="J472" s="4"/>
      <c r="K472" s="1" t="s">
        <v>1258</v>
      </c>
    </row>
    <row r="473" s="1" customFormat="true" ht="13" hidden="false" customHeight="false" outlineLevel="0" collapsed="false">
      <c r="A473" s="1" t="s">
        <v>1261</v>
      </c>
      <c r="B473" s="1" t="s">
        <v>1262</v>
      </c>
      <c r="C473" s="2" t="n">
        <v>771</v>
      </c>
      <c r="D473" s="2" t="n">
        <v>0</v>
      </c>
      <c r="E473" s="2" t="s">
        <v>1263</v>
      </c>
      <c r="F473" s="2" t="n">
        <v>401</v>
      </c>
      <c r="G473" s="4" t="n">
        <v>1E-112</v>
      </c>
      <c r="H473" s="6" t="n">
        <f aca="false">MAX(C473,F473)</f>
        <v>771</v>
      </c>
      <c r="I473" s="4" t="n">
        <f aca="false">MIN(D473,G473)</f>
        <v>0</v>
      </c>
      <c r="J473" s="4"/>
      <c r="K473" s="1" t="s">
        <v>1261</v>
      </c>
    </row>
    <row r="474" s="1" customFormat="true" ht="13" hidden="false" customHeight="false" outlineLevel="0" collapsed="false">
      <c r="A474" s="1" t="s">
        <v>1264</v>
      </c>
      <c r="B474" s="1" t="s">
        <v>1262</v>
      </c>
      <c r="C474" s="2" t="n">
        <v>484</v>
      </c>
      <c r="D474" s="4" t="n">
        <v>1E-137</v>
      </c>
      <c r="E474" s="2" t="s">
        <v>1265</v>
      </c>
      <c r="F474" s="2" t="n">
        <v>439</v>
      </c>
      <c r="G474" s="4" t="n">
        <v>1E-124</v>
      </c>
      <c r="H474" s="6" t="n">
        <f aca="false">MAX(C474,F474)</f>
        <v>484</v>
      </c>
      <c r="I474" s="4" t="n">
        <f aca="false">MIN(D474,G474)</f>
        <v>1E-137</v>
      </c>
      <c r="J474" s="4"/>
      <c r="K474" s="1" t="s">
        <v>1264</v>
      </c>
    </row>
    <row r="475" s="1" customFormat="true" ht="13" hidden="false" customHeight="false" outlineLevel="0" collapsed="false">
      <c r="A475" s="1" t="s">
        <v>1266</v>
      </c>
      <c r="B475" s="1" t="s">
        <v>1267</v>
      </c>
      <c r="C475" s="2" t="n">
        <v>158</v>
      </c>
      <c r="D475" s="4" t="n">
        <v>4E-040</v>
      </c>
      <c r="E475" s="2" t="s">
        <v>1268</v>
      </c>
      <c r="F475" s="2" t="n">
        <v>58</v>
      </c>
      <c r="G475" s="4" t="n">
        <v>1E-009</v>
      </c>
      <c r="H475" s="6" t="n">
        <f aca="false">MAX(C475,F475)</f>
        <v>158</v>
      </c>
      <c r="I475" s="4" t="n">
        <f aca="false">MIN(D475,G475)</f>
        <v>4E-040</v>
      </c>
      <c r="J475" s="4"/>
      <c r="K475" s="1" t="s">
        <v>1266</v>
      </c>
    </row>
    <row r="476" s="1" customFormat="true" ht="13" hidden="false" customHeight="false" outlineLevel="0" collapsed="false">
      <c r="A476" s="1" t="s">
        <v>1269</v>
      </c>
      <c r="B476" s="1" t="s">
        <v>1270</v>
      </c>
      <c r="C476" s="2" t="n">
        <v>314</v>
      </c>
      <c r="D476" s="4" t="n">
        <v>1E-086</v>
      </c>
      <c r="E476" s="2" t="s">
        <v>1271</v>
      </c>
      <c r="F476" s="2" t="n">
        <v>86</v>
      </c>
      <c r="G476" s="4" t="n">
        <v>4E-025</v>
      </c>
      <c r="H476" s="6" t="n">
        <f aca="false">MAX(C476,F476)</f>
        <v>314</v>
      </c>
      <c r="I476" s="4" t="n">
        <f aca="false">MIN(D476,G476)</f>
        <v>1E-086</v>
      </c>
      <c r="J476" s="4"/>
      <c r="K476" s="1" t="s">
        <v>1269</v>
      </c>
    </row>
    <row r="477" s="1" customFormat="true" ht="13" hidden="false" customHeight="false" outlineLevel="0" collapsed="false">
      <c r="A477" s="1" t="s">
        <v>1272</v>
      </c>
      <c r="B477" s="1" t="s">
        <v>1273</v>
      </c>
      <c r="C477" s="2" t="n">
        <v>517</v>
      </c>
      <c r="D477" s="4" t="n">
        <v>1E-147</v>
      </c>
      <c r="E477" s="2" t="s">
        <v>1274</v>
      </c>
      <c r="F477" s="2" t="n">
        <v>75</v>
      </c>
      <c r="G477" s="4" t="n">
        <v>4E-014</v>
      </c>
      <c r="H477" s="6" t="n">
        <f aca="false">MAX(C477,F477)</f>
        <v>517</v>
      </c>
      <c r="I477" s="4" t="n">
        <f aca="false">MIN(D477,G477)</f>
        <v>1E-147</v>
      </c>
      <c r="J477" s="4"/>
      <c r="K477" s="1" t="s">
        <v>1272</v>
      </c>
    </row>
    <row r="478" s="1" customFormat="true" ht="13" hidden="false" customHeight="false" outlineLevel="0" collapsed="false">
      <c r="A478" s="1" t="s">
        <v>1275</v>
      </c>
      <c r="B478" s="1" t="s">
        <v>1276</v>
      </c>
      <c r="C478" s="2" t="n">
        <v>114</v>
      </c>
      <c r="D478" s="4" t="n">
        <v>5E-027</v>
      </c>
      <c r="E478" s="2" t="s">
        <v>1277</v>
      </c>
      <c r="F478" s="2" t="n">
        <v>29</v>
      </c>
      <c r="G478" s="2" t="n">
        <v>0.33</v>
      </c>
      <c r="H478" s="6" t="n">
        <f aca="false">MAX(C478,F478)</f>
        <v>114</v>
      </c>
      <c r="I478" s="4" t="n">
        <f aca="false">MIN(D478,G478)</f>
        <v>5E-027</v>
      </c>
      <c r="J478" s="4"/>
      <c r="K478" s="1" t="s">
        <v>1275</v>
      </c>
    </row>
    <row r="479" s="1" customFormat="true" ht="13" hidden="false" customHeight="false" outlineLevel="0" collapsed="false">
      <c r="A479" s="1" t="s">
        <v>1278</v>
      </c>
      <c r="B479" s="1" t="s">
        <v>1279</v>
      </c>
      <c r="C479" s="2" t="n">
        <v>1112</v>
      </c>
      <c r="D479" s="2" t="n">
        <v>0</v>
      </c>
      <c r="E479" s="2" t="s">
        <v>1280</v>
      </c>
      <c r="F479" s="2" t="n">
        <v>256</v>
      </c>
      <c r="G479" s="4" t="n">
        <v>2E-068</v>
      </c>
      <c r="H479" s="6" t="n">
        <f aca="false">MAX(C479,F479)</f>
        <v>1112</v>
      </c>
      <c r="I479" s="4" t="n">
        <f aca="false">MIN(D479,G479)</f>
        <v>0</v>
      </c>
      <c r="J479" s="4"/>
      <c r="K479" s="1" t="s">
        <v>1278</v>
      </c>
    </row>
    <row r="480" s="1" customFormat="true" ht="13" hidden="false" customHeight="false" outlineLevel="0" collapsed="false">
      <c r="A480" s="1" t="s">
        <v>1281</v>
      </c>
      <c r="B480" s="1" t="s">
        <v>1282</v>
      </c>
      <c r="C480" s="2" t="n">
        <v>151</v>
      </c>
      <c r="D480" s="4" t="n">
        <v>8E-038</v>
      </c>
      <c r="E480" s="2" t="s">
        <v>1283</v>
      </c>
      <c r="F480" s="2" t="n">
        <v>27</v>
      </c>
      <c r="G480" s="2" t="n">
        <v>2.6</v>
      </c>
      <c r="H480" s="6" t="n">
        <f aca="false">MAX(C480,F480)</f>
        <v>151</v>
      </c>
      <c r="I480" s="4" t="n">
        <f aca="false">MIN(D480,G480)</f>
        <v>8E-038</v>
      </c>
      <c r="J480" s="4"/>
      <c r="K480" s="1" t="s">
        <v>1281</v>
      </c>
    </row>
    <row r="481" s="1" customFormat="true" ht="13" hidden="false" customHeight="false" outlineLevel="0" collapsed="false">
      <c r="A481" s="1" t="s">
        <v>1284</v>
      </c>
      <c r="B481" s="1" t="s">
        <v>1285</v>
      </c>
      <c r="C481" s="2" t="n">
        <v>452</v>
      </c>
      <c r="D481" s="4" t="n">
        <v>1E-128</v>
      </c>
      <c r="E481" s="2" t="s">
        <v>1286</v>
      </c>
      <c r="F481" s="2" t="n">
        <v>30</v>
      </c>
      <c r="G481" s="2" t="n">
        <v>0.59</v>
      </c>
      <c r="H481" s="6" t="n">
        <f aca="false">MAX(C481,F481)</f>
        <v>452</v>
      </c>
      <c r="I481" s="4" t="n">
        <f aca="false">MIN(D481,G481)</f>
        <v>1E-128</v>
      </c>
      <c r="J481" s="4"/>
      <c r="K481" s="1" t="s">
        <v>1284</v>
      </c>
    </row>
    <row r="482" s="1" customFormat="true" ht="13" hidden="false" customHeight="false" outlineLevel="0" collapsed="false">
      <c r="A482" s="1" t="s">
        <v>1287</v>
      </c>
      <c r="B482" s="1" t="s">
        <v>1288</v>
      </c>
      <c r="C482" s="2" t="n">
        <v>611</v>
      </c>
      <c r="D482" s="4" t="n">
        <v>1E-175</v>
      </c>
      <c r="E482" s="2" t="s">
        <v>1289</v>
      </c>
      <c r="F482" s="2" t="n">
        <v>309</v>
      </c>
      <c r="G482" s="4" t="n">
        <v>3E-097</v>
      </c>
      <c r="H482" s="6" t="n">
        <f aca="false">MAX(C482,F482)</f>
        <v>611</v>
      </c>
      <c r="I482" s="4" t="n">
        <f aca="false">MIN(D482,G482)</f>
        <v>1E-175</v>
      </c>
      <c r="J482" s="4"/>
      <c r="K482" s="1" t="s">
        <v>1287</v>
      </c>
    </row>
    <row r="483" s="1" customFormat="true" ht="13" hidden="false" customHeight="false" outlineLevel="0" collapsed="false">
      <c r="A483" s="1" t="s">
        <v>1290</v>
      </c>
      <c r="B483" s="1" t="s">
        <v>1291</v>
      </c>
      <c r="C483" s="2" t="n">
        <v>86</v>
      </c>
      <c r="D483" s="4" t="n">
        <v>7E-018</v>
      </c>
      <c r="E483" s="2" t="s">
        <v>1292</v>
      </c>
      <c r="F483" s="2" t="n">
        <v>32</v>
      </c>
      <c r="G483" s="2" t="n">
        <v>0.077</v>
      </c>
      <c r="H483" s="6" t="n">
        <f aca="false">MAX(C483,F483)</f>
        <v>86</v>
      </c>
      <c r="I483" s="4" t="n">
        <f aca="false">MIN(D483,G483)</f>
        <v>7E-018</v>
      </c>
      <c r="J483" s="4"/>
      <c r="K483" s="1" t="s">
        <v>1290</v>
      </c>
    </row>
    <row r="484" s="1" customFormat="true" ht="13" hidden="false" customHeight="false" outlineLevel="0" collapsed="false">
      <c r="A484" s="1" t="s">
        <v>1293</v>
      </c>
      <c r="B484" s="1" t="s">
        <v>1221</v>
      </c>
      <c r="C484" s="2" t="n">
        <v>213</v>
      </c>
      <c r="D484" s="4" t="n">
        <v>3E-056</v>
      </c>
      <c r="E484" s="2" t="s">
        <v>1294</v>
      </c>
      <c r="F484" s="2" t="n">
        <v>112</v>
      </c>
      <c r="G484" s="4" t="n">
        <v>6E-026</v>
      </c>
      <c r="H484" s="6" t="n">
        <f aca="false">MAX(C484,F484)</f>
        <v>213</v>
      </c>
      <c r="I484" s="4" t="n">
        <f aca="false">MIN(D484,G484)</f>
        <v>3E-056</v>
      </c>
      <c r="J484" s="4"/>
      <c r="K484" s="1" t="s">
        <v>1293</v>
      </c>
    </row>
    <row r="485" s="1" customFormat="true" ht="13" hidden="false" customHeight="false" outlineLevel="0" collapsed="false">
      <c r="A485" s="1" t="s">
        <v>1295</v>
      </c>
      <c r="B485" s="1" t="s">
        <v>1296</v>
      </c>
      <c r="C485" s="2" t="n">
        <v>174</v>
      </c>
      <c r="D485" s="4" t="n">
        <v>3E-045</v>
      </c>
      <c r="E485" s="2" t="s">
        <v>1294</v>
      </c>
      <c r="F485" s="2" t="n">
        <v>155</v>
      </c>
      <c r="G485" s="4" t="n">
        <v>2E-039</v>
      </c>
      <c r="H485" s="6" t="n">
        <f aca="false">MAX(C485,F485)</f>
        <v>174</v>
      </c>
      <c r="I485" s="4" t="n">
        <f aca="false">MIN(D485,G485)</f>
        <v>3E-045</v>
      </c>
      <c r="J485" s="4"/>
      <c r="K485" s="1" t="s">
        <v>1295</v>
      </c>
    </row>
    <row r="486" s="1" customFormat="true" ht="13" hidden="false" customHeight="false" outlineLevel="0" collapsed="false">
      <c r="A486" s="1" t="s">
        <v>1297</v>
      </c>
      <c r="B486" s="1" t="s">
        <v>1221</v>
      </c>
      <c r="C486" s="2" t="n">
        <v>232</v>
      </c>
      <c r="D486" s="4" t="n">
        <v>2E-062</v>
      </c>
      <c r="E486" s="2" t="s">
        <v>1298</v>
      </c>
      <c r="F486" s="2" t="n">
        <v>91</v>
      </c>
      <c r="G486" s="4" t="n">
        <v>1E-019</v>
      </c>
      <c r="H486" s="6" t="n">
        <f aca="false">MAX(C486,F486)</f>
        <v>232</v>
      </c>
      <c r="I486" s="4" t="n">
        <f aca="false">MIN(D486,G486)</f>
        <v>2E-062</v>
      </c>
      <c r="J486" s="4"/>
      <c r="K486" s="1" t="s">
        <v>1297</v>
      </c>
    </row>
    <row r="487" s="1" customFormat="true" ht="13" hidden="false" customHeight="false" outlineLevel="0" collapsed="false">
      <c r="A487" s="1" t="s">
        <v>1299</v>
      </c>
      <c r="B487" s="1" t="s">
        <v>5596</v>
      </c>
      <c r="C487" s="1" t="s">
        <v>5596</v>
      </c>
      <c r="D487" s="1" t="s">
        <v>5596</v>
      </c>
      <c r="E487" s="2" t="s">
        <v>1302</v>
      </c>
      <c r="F487" s="2" t="n">
        <v>25</v>
      </c>
      <c r="G487" s="2" t="n">
        <v>5.1</v>
      </c>
      <c r="H487" s="6" t="n">
        <f aca="false">MAX(C487,F487)</f>
        <v>25</v>
      </c>
      <c r="I487" s="4" t="n">
        <f aca="false">MIN(D487,G487)</f>
        <v>5.1</v>
      </c>
      <c r="J487" s="4"/>
      <c r="K487" s="1" t="s">
        <v>1299</v>
      </c>
    </row>
    <row r="488" s="1" customFormat="true" ht="13" hidden="false" customHeight="false" outlineLevel="0" collapsed="false">
      <c r="A488" s="1" t="s">
        <v>1303</v>
      </c>
      <c r="B488" s="1" t="s">
        <v>1304</v>
      </c>
      <c r="C488" s="2" t="n">
        <v>321</v>
      </c>
      <c r="D488" s="4" t="n">
        <v>1E-088</v>
      </c>
      <c r="E488" s="2" t="s">
        <v>1305</v>
      </c>
      <c r="F488" s="2" t="n">
        <v>150</v>
      </c>
      <c r="G488" s="4" t="n">
        <v>4E-037</v>
      </c>
      <c r="H488" s="6" t="n">
        <f aca="false">MAX(C488,F488)</f>
        <v>321</v>
      </c>
      <c r="I488" s="4" t="n">
        <f aca="false">MIN(D488,G488)</f>
        <v>1E-088</v>
      </c>
      <c r="J488" s="4"/>
      <c r="K488" s="1" t="s">
        <v>1303</v>
      </c>
    </row>
    <row r="489" s="1" customFormat="true" ht="13" hidden="false" customHeight="false" outlineLevel="0" collapsed="false">
      <c r="A489" s="1" t="s">
        <v>1306</v>
      </c>
      <c r="B489" s="1" t="s">
        <v>1307</v>
      </c>
      <c r="C489" s="2" t="n">
        <v>35</v>
      </c>
      <c r="D489" s="2" t="n">
        <v>0.016</v>
      </c>
      <c r="E489" s="2" t="s">
        <v>1308</v>
      </c>
      <c r="F489" s="2" t="n">
        <v>27</v>
      </c>
      <c r="G489" s="2" t="n">
        <v>4.9</v>
      </c>
      <c r="H489" s="6" t="n">
        <f aca="false">MAX(C489,F489)</f>
        <v>35</v>
      </c>
      <c r="I489" s="4" t="n">
        <f aca="false">MIN(D489,G489)</f>
        <v>0.016</v>
      </c>
      <c r="J489" s="4"/>
      <c r="K489" s="1" t="s">
        <v>1306</v>
      </c>
    </row>
    <row r="490" s="1" customFormat="true" ht="13" hidden="false" customHeight="false" outlineLevel="0" collapsed="false">
      <c r="A490" s="1" t="s">
        <v>1309</v>
      </c>
      <c r="B490" s="1" t="s">
        <v>1310</v>
      </c>
      <c r="C490" s="2" t="n">
        <v>121</v>
      </c>
      <c r="D490" s="4" t="n">
        <v>1E-041</v>
      </c>
      <c r="E490" s="2" t="s">
        <v>1311</v>
      </c>
      <c r="F490" s="2" t="n">
        <v>112</v>
      </c>
      <c r="G490" s="4" t="n">
        <v>1E-026</v>
      </c>
      <c r="H490" s="6" t="n">
        <f aca="false">MAX(C490,F490)</f>
        <v>121</v>
      </c>
      <c r="I490" s="4" t="n">
        <f aca="false">MIN(D490,G490)</f>
        <v>1E-041</v>
      </c>
      <c r="J490" s="4"/>
      <c r="K490" s="1" t="s">
        <v>1309</v>
      </c>
    </row>
    <row r="491" s="1" customFormat="true" ht="13" hidden="false" customHeight="false" outlineLevel="0" collapsed="false">
      <c r="A491" s="1" t="s">
        <v>1312</v>
      </c>
      <c r="B491" s="1" t="s">
        <v>1313</v>
      </c>
      <c r="C491" s="2" t="n">
        <v>55</v>
      </c>
      <c r="D491" s="4" t="n">
        <v>6E-009</v>
      </c>
      <c r="E491" s="2" t="s">
        <v>1314</v>
      </c>
      <c r="F491" s="2" t="n">
        <v>48</v>
      </c>
      <c r="G491" s="4" t="n">
        <v>8E-007</v>
      </c>
      <c r="H491" s="6" t="n">
        <f aca="false">MAX(C491,F491)</f>
        <v>55</v>
      </c>
      <c r="I491" s="4" t="n">
        <f aca="false">MIN(D491,G491)</f>
        <v>6E-009</v>
      </c>
      <c r="J491" s="4"/>
      <c r="K491" s="1" t="s">
        <v>1312</v>
      </c>
    </row>
    <row r="492" s="1" customFormat="true" ht="13" hidden="false" customHeight="false" outlineLevel="0" collapsed="false">
      <c r="A492" s="1" t="s">
        <v>1315</v>
      </c>
      <c r="B492" s="1" t="s">
        <v>1316</v>
      </c>
      <c r="C492" s="2" t="n">
        <v>125</v>
      </c>
      <c r="D492" s="4" t="n">
        <v>2E-030</v>
      </c>
      <c r="E492" s="2" t="s">
        <v>1317</v>
      </c>
      <c r="F492" s="2" t="n">
        <v>104</v>
      </c>
      <c r="G492" s="4" t="n">
        <v>5E-024</v>
      </c>
      <c r="H492" s="6" t="n">
        <f aca="false">MAX(C492,F492)</f>
        <v>125</v>
      </c>
      <c r="I492" s="4" t="n">
        <f aca="false">MIN(D492,G492)</f>
        <v>2E-030</v>
      </c>
      <c r="J492" s="4"/>
      <c r="K492" s="1" t="s">
        <v>1315</v>
      </c>
    </row>
    <row r="493" s="1" customFormat="true" ht="13" hidden="false" customHeight="false" outlineLevel="0" collapsed="false">
      <c r="A493" s="1" t="s">
        <v>1318</v>
      </c>
      <c r="B493" s="1" t="s">
        <v>1106</v>
      </c>
      <c r="C493" s="2" t="n">
        <v>719</v>
      </c>
      <c r="D493" s="2" t="n">
        <v>0</v>
      </c>
      <c r="E493" s="2" t="s">
        <v>1319</v>
      </c>
      <c r="F493" s="2" t="n">
        <v>378</v>
      </c>
      <c r="G493" s="4" t="n">
        <v>1E-105</v>
      </c>
      <c r="H493" s="6" t="n">
        <f aca="false">MAX(C493,F493)</f>
        <v>719</v>
      </c>
      <c r="I493" s="4" t="n">
        <f aca="false">MIN(D493,G493)</f>
        <v>0</v>
      </c>
      <c r="J493" s="4"/>
      <c r="K493" s="1" t="s">
        <v>1318</v>
      </c>
    </row>
    <row r="494" s="1" customFormat="true" ht="13" hidden="false" customHeight="false" outlineLevel="0" collapsed="false">
      <c r="A494" s="1" t="s">
        <v>1320</v>
      </c>
      <c r="B494" s="1" t="s">
        <v>1321</v>
      </c>
      <c r="C494" s="2" t="n">
        <v>401</v>
      </c>
      <c r="D494" s="4" t="n">
        <v>1E-112</v>
      </c>
      <c r="E494" s="2" t="s">
        <v>1322</v>
      </c>
      <c r="F494" s="2" t="n">
        <v>144</v>
      </c>
      <c r="G494" s="4" t="n">
        <v>3E-035</v>
      </c>
      <c r="H494" s="6" t="n">
        <f aca="false">MAX(C494,F494)</f>
        <v>401</v>
      </c>
      <c r="I494" s="4" t="n">
        <f aca="false">MIN(D494,G494)</f>
        <v>1E-112</v>
      </c>
      <c r="J494" s="4"/>
      <c r="K494" s="1" t="s">
        <v>1320</v>
      </c>
    </row>
    <row r="495" s="1" customFormat="true" ht="13" hidden="false" customHeight="false" outlineLevel="0" collapsed="false">
      <c r="A495" s="1" t="s">
        <v>1323</v>
      </c>
      <c r="B495" s="1" t="s">
        <v>1324</v>
      </c>
      <c r="C495" s="2" t="n">
        <v>1176</v>
      </c>
      <c r="D495" s="2" t="n">
        <v>0</v>
      </c>
      <c r="E495" s="2" t="s">
        <v>1325</v>
      </c>
      <c r="F495" s="2" t="n">
        <v>344</v>
      </c>
      <c r="G495" s="4" t="n">
        <v>6E-095</v>
      </c>
      <c r="H495" s="6" t="n">
        <f aca="false">MAX(C495,F495)</f>
        <v>1176</v>
      </c>
      <c r="I495" s="4" t="n">
        <f aca="false">MIN(D495,G495)</f>
        <v>0</v>
      </c>
      <c r="J495" s="4"/>
      <c r="K495" s="1" t="s">
        <v>1323</v>
      </c>
    </row>
    <row r="496" s="1" customFormat="true" ht="13" hidden="false" customHeight="false" outlineLevel="0" collapsed="false">
      <c r="A496" s="1" t="s">
        <v>1326</v>
      </c>
      <c r="B496" s="1" t="s">
        <v>1327</v>
      </c>
      <c r="C496" s="2" t="n">
        <v>241</v>
      </c>
      <c r="D496" s="4" t="n">
        <v>5E-065</v>
      </c>
      <c r="E496" s="2" t="s">
        <v>1328</v>
      </c>
      <c r="F496" s="2" t="n">
        <v>79</v>
      </c>
      <c r="G496" s="4" t="n">
        <v>4E-016</v>
      </c>
      <c r="H496" s="6" t="n">
        <f aca="false">MAX(C496,F496)</f>
        <v>241</v>
      </c>
      <c r="I496" s="4" t="n">
        <f aca="false">MIN(D496,G496)</f>
        <v>5E-065</v>
      </c>
      <c r="J496" s="4"/>
      <c r="K496" s="1" t="s">
        <v>1326</v>
      </c>
    </row>
    <row r="497" s="1" customFormat="true" ht="13" hidden="false" customHeight="false" outlineLevel="0" collapsed="false">
      <c r="A497" s="1" t="s">
        <v>1329</v>
      </c>
      <c r="B497" s="1" t="s">
        <v>407</v>
      </c>
      <c r="C497" s="2" t="n">
        <v>32</v>
      </c>
      <c r="D497" s="2" t="n">
        <v>0.18</v>
      </c>
      <c r="E497" s="2" t="s">
        <v>1330</v>
      </c>
      <c r="F497" s="2" t="n">
        <v>32</v>
      </c>
      <c r="G497" s="2" t="n">
        <v>0.21</v>
      </c>
      <c r="H497" s="6" t="n">
        <f aca="false">MAX(C497,F497)</f>
        <v>32</v>
      </c>
      <c r="I497" s="4" t="n">
        <f aca="false">MIN(D497,G497)</f>
        <v>0.18</v>
      </c>
      <c r="J497" s="4"/>
      <c r="K497" s="1" t="s">
        <v>1329</v>
      </c>
    </row>
    <row r="498" s="1" customFormat="true" ht="13" hidden="false" customHeight="false" outlineLevel="0" collapsed="false">
      <c r="A498" s="1" t="s">
        <v>1331</v>
      </c>
      <c r="B498" s="1" t="s">
        <v>1332</v>
      </c>
      <c r="C498" s="2" t="n">
        <v>530</v>
      </c>
      <c r="D498" s="4" t="n">
        <v>1E-151</v>
      </c>
      <c r="E498" s="2" t="s">
        <v>1333</v>
      </c>
      <c r="F498" s="2" t="n">
        <v>343</v>
      </c>
      <c r="G498" s="4" t="n">
        <v>4E-095</v>
      </c>
      <c r="H498" s="6" t="n">
        <f aca="false">MAX(C498,F498)</f>
        <v>530</v>
      </c>
      <c r="I498" s="4" t="n">
        <f aca="false">MIN(D498,G498)</f>
        <v>1E-151</v>
      </c>
      <c r="J498" s="4"/>
      <c r="K498" s="1" t="s">
        <v>1331</v>
      </c>
    </row>
    <row r="499" s="1" customFormat="true" ht="13" hidden="false" customHeight="false" outlineLevel="0" collapsed="false">
      <c r="A499" s="1" t="s">
        <v>1334</v>
      </c>
      <c r="B499" s="1" t="s">
        <v>1335</v>
      </c>
      <c r="C499" s="2" t="n">
        <v>1041</v>
      </c>
      <c r="D499" s="2" t="n">
        <v>0</v>
      </c>
      <c r="E499" s="2" t="s">
        <v>1336</v>
      </c>
      <c r="F499" s="2" t="n">
        <v>345</v>
      </c>
      <c r="G499" s="4" t="n">
        <v>2E-095</v>
      </c>
      <c r="H499" s="6" t="n">
        <f aca="false">MAX(C499,F499)</f>
        <v>1041</v>
      </c>
      <c r="I499" s="4" t="n">
        <f aca="false">MIN(D499,G499)</f>
        <v>0</v>
      </c>
      <c r="J499" s="4"/>
      <c r="K499" s="1" t="s">
        <v>1334</v>
      </c>
    </row>
    <row r="500" s="1" customFormat="true" ht="13" hidden="false" customHeight="false" outlineLevel="0" collapsed="false">
      <c r="A500" s="1" t="s">
        <v>1337</v>
      </c>
      <c r="B500" s="1" t="s">
        <v>1338</v>
      </c>
      <c r="C500" s="2" t="n">
        <v>109</v>
      </c>
      <c r="D500" s="4" t="n">
        <v>1E-024</v>
      </c>
      <c r="E500" s="2" t="s">
        <v>1339</v>
      </c>
      <c r="F500" s="2" t="n">
        <v>136</v>
      </c>
      <c r="G500" s="4" t="n">
        <v>1E-032</v>
      </c>
      <c r="H500" s="6" t="n">
        <f aca="false">MAX(C500,F500)</f>
        <v>136</v>
      </c>
      <c r="I500" s="4" t="n">
        <f aca="false">MIN(D500,G500)</f>
        <v>1E-032</v>
      </c>
      <c r="J500" s="4"/>
      <c r="K500" s="1" t="s">
        <v>1337</v>
      </c>
    </row>
    <row r="501" s="1" customFormat="true" ht="13" hidden="false" customHeight="false" outlineLevel="0" collapsed="false">
      <c r="A501" s="1" t="s">
        <v>1340</v>
      </c>
      <c r="B501" s="1" t="s">
        <v>1341</v>
      </c>
      <c r="C501" s="2" t="n">
        <v>599</v>
      </c>
      <c r="D501" s="4" t="n">
        <v>1E-172</v>
      </c>
      <c r="E501" s="2" t="s">
        <v>1342</v>
      </c>
      <c r="F501" s="2" t="n">
        <v>443</v>
      </c>
      <c r="G501" s="4" t="n">
        <v>1E-126</v>
      </c>
      <c r="H501" s="6" t="n">
        <f aca="false">MAX(C501,F501)</f>
        <v>599</v>
      </c>
      <c r="I501" s="4" t="n">
        <f aca="false">MIN(D501,G501)</f>
        <v>1E-172</v>
      </c>
      <c r="J501" s="4"/>
      <c r="K501" s="1" t="s">
        <v>1340</v>
      </c>
    </row>
    <row r="502" s="1" customFormat="true" ht="13" hidden="false" customHeight="false" outlineLevel="0" collapsed="false">
      <c r="A502" s="1" t="s">
        <v>1343</v>
      </c>
      <c r="B502" s="1" t="s">
        <v>1344</v>
      </c>
      <c r="C502" s="2" t="n">
        <v>455</v>
      </c>
      <c r="D502" s="4" t="n">
        <v>1E-129</v>
      </c>
      <c r="E502" s="2" t="s">
        <v>1345</v>
      </c>
      <c r="F502" s="2" t="n">
        <v>264</v>
      </c>
      <c r="G502" s="4" t="n">
        <v>9.99999999999999E-096</v>
      </c>
      <c r="H502" s="6" t="n">
        <f aca="false">MAX(C502,F502)</f>
        <v>455</v>
      </c>
      <c r="I502" s="4" t="n">
        <f aca="false">MIN(D502,G502)</f>
        <v>1E-129</v>
      </c>
      <c r="J502" s="4"/>
      <c r="K502" s="1" t="s">
        <v>1343</v>
      </c>
    </row>
    <row r="503" s="1" customFormat="true" ht="13" hidden="false" customHeight="false" outlineLevel="0" collapsed="false">
      <c r="A503" s="1" t="s">
        <v>1346</v>
      </c>
      <c r="B503" s="1" t="s">
        <v>1347</v>
      </c>
      <c r="C503" s="2" t="n">
        <v>498</v>
      </c>
      <c r="D503" s="4" t="n">
        <v>1E-142</v>
      </c>
      <c r="E503" s="2" t="s">
        <v>1348</v>
      </c>
      <c r="F503" s="2" t="n">
        <v>250</v>
      </c>
      <c r="G503" s="4" t="n">
        <v>3E-067</v>
      </c>
      <c r="H503" s="6" t="n">
        <f aca="false">MAX(C503,F503)</f>
        <v>498</v>
      </c>
      <c r="I503" s="4" t="n">
        <f aca="false">MIN(D503,G503)</f>
        <v>1E-142</v>
      </c>
      <c r="J503" s="4"/>
      <c r="K503" s="1" t="s">
        <v>1346</v>
      </c>
    </row>
    <row r="504" s="1" customFormat="true" ht="13" hidden="false" customHeight="false" outlineLevel="0" collapsed="false">
      <c r="A504" s="1" t="s">
        <v>1349</v>
      </c>
      <c r="B504" s="1" t="s">
        <v>1350</v>
      </c>
      <c r="C504" s="2" t="n">
        <v>277</v>
      </c>
      <c r="D504" s="4" t="n">
        <v>1E-075</v>
      </c>
      <c r="E504" s="2" t="s">
        <v>438</v>
      </c>
      <c r="F504" s="2" t="n">
        <v>33</v>
      </c>
      <c r="G504" s="2" t="n">
        <v>0.049</v>
      </c>
      <c r="H504" s="6" t="n">
        <f aca="false">MAX(C504,F504)</f>
        <v>277</v>
      </c>
      <c r="I504" s="4" t="n">
        <f aca="false">MIN(D504,G504)</f>
        <v>1E-075</v>
      </c>
      <c r="J504" s="4"/>
      <c r="K504" s="1" t="s">
        <v>1349</v>
      </c>
    </row>
    <row r="505" s="1" customFormat="true" ht="13" hidden="false" customHeight="false" outlineLevel="0" collapsed="false">
      <c r="A505" s="1" t="s">
        <v>1351</v>
      </c>
      <c r="B505" s="1" t="s">
        <v>1350</v>
      </c>
      <c r="C505" s="2" t="n">
        <v>679</v>
      </c>
      <c r="D505" s="2" t="n">
        <v>0</v>
      </c>
      <c r="E505" s="2" t="s">
        <v>1352</v>
      </c>
      <c r="F505" s="2" t="n">
        <v>317</v>
      </c>
      <c r="G505" s="4" t="n">
        <v>5E-087</v>
      </c>
      <c r="H505" s="6" t="n">
        <f aca="false">MAX(C505,F505)</f>
        <v>679</v>
      </c>
      <c r="I505" s="4" t="n">
        <f aca="false">MIN(D505,G505)</f>
        <v>0</v>
      </c>
      <c r="J505" s="4"/>
      <c r="K505" s="1" t="s">
        <v>1351</v>
      </c>
    </row>
    <row r="506" s="1" customFormat="true" ht="13" hidden="false" customHeight="false" outlineLevel="0" collapsed="false">
      <c r="A506" s="1" t="s">
        <v>1353</v>
      </c>
      <c r="B506" s="1" t="s">
        <v>1354</v>
      </c>
      <c r="C506" s="2" t="n">
        <v>248</v>
      </c>
      <c r="D506" s="4" t="n">
        <v>7E-067</v>
      </c>
      <c r="E506" s="2" t="s">
        <v>1355</v>
      </c>
      <c r="F506" s="2" t="n">
        <v>215</v>
      </c>
      <c r="G506" s="4" t="n">
        <v>5E-057</v>
      </c>
      <c r="H506" s="6" t="n">
        <f aca="false">MAX(C506,F506)</f>
        <v>248</v>
      </c>
      <c r="I506" s="4" t="n">
        <f aca="false">MIN(D506,G506)</f>
        <v>7E-067</v>
      </c>
      <c r="J506" s="4"/>
      <c r="K506" s="1" t="s">
        <v>1353</v>
      </c>
    </row>
    <row r="507" s="1" customFormat="true" ht="13" hidden="false" customHeight="false" outlineLevel="0" collapsed="false">
      <c r="A507" s="1" t="s">
        <v>1356</v>
      </c>
      <c r="B507" s="1" t="s">
        <v>1357</v>
      </c>
      <c r="C507" s="2" t="n">
        <v>27</v>
      </c>
      <c r="D507" s="2" t="n">
        <v>4.1</v>
      </c>
      <c r="E507" s="2" t="s">
        <v>1358</v>
      </c>
      <c r="F507" s="2" t="n">
        <v>66</v>
      </c>
      <c r="G507" s="4" t="n">
        <v>1E-011</v>
      </c>
      <c r="H507" s="6" t="n">
        <f aca="false">MAX(C507,F507)</f>
        <v>66</v>
      </c>
      <c r="I507" s="4" t="n">
        <f aca="false">MIN(D507,G507)</f>
        <v>1E-011</v>
      </c>
      <c r="J507" s="4"/>
      <c r="K507" s="1" t="s">
        <v>1356</v>
      </c>
    </row>
    <row r="508" s="1" customFormat="true" ht="13" hidden="false" customHeight="false" outlineLevel="0" collapsed="false">
      <c r="A508" s="1" t="s">
        <v>1359</v>
      </c>
      <c r="B508" s="1" t="s">
        <v>1360</v>
      </c>
      <c r="C508" s="2" t="n">
        <v>380</v>
      </c>
      <c r="D508" s="4" t="n">
        <v>1E-106</v>
      </c>
      <c r="E508" s="2" t="s">
        <v>1358</v>
      </c>
      <c r="F508" s="2" t="n">
        <v>194</v>
      </c>
      <c r="G508" s="4" t="n">
        <v>3E-050</v>
      </c>
      <c r="H508" s="6" t="n">
        <f aca="false">MAX(C508,F508)</f>
        <v>380</v>
      </c>
      <c r="I508" s="4" t="n">
        <f aca="false">MIN(D508,G508)</f>
        <v>1E-106</v>
      </c>
      <c r="J508" s="4"/>
      <c r="K508" s="1" t="s">
        <v>1359</v>
      </c>
    </row>
    <row r="509" s="1" customFormat="true" ht="13" hidden="false" customHeight="false" outlineLevel="0" collapsed="false">
      <c r="A509" s="1" t="s">
        <v>1361</v>
      </c>
      <c r="B509" s="1" t="s">
        <v>1360</v>
      </c>
      <c r="C509" s="2" t="n">
        <v>626</v>
      </c>
      <c r="D509" s="4" t="n">
        <v>1E-180</v>
      </c>
      <c r="E509" s="2" t="s">
        <v>1362</v>
      </c>
      <c r="F509" s="2" t="n">
        <v>31</v>
      </c>
      <c r="G509" s="2" t="n">
        <v>0.65</v>
      </c>
      <c r="H509" s="6" t="n">
        <f aca="false">MAX(C509,F509)</f>
        <v>626</v>
      </c>
      <c r="I509" s="4" t="n">
        <f aca="false">MIN(D509,G509)</f>
        <v>1E-180</v>
      </c>
      <c r="J509" s="4"/>
      <c r="K509" s="1" t="s">
        <v>1361</v>
      </c>
    </row>
    <row r="510" s="1" customFormat="true" ht="13" hidden="false" customHeight="false" outlineLevel="0" collapsed="false">
      <c r="A510" s="1" t="s">
        <v>1363</v>
      </c>
      <c r="B510" s="1" t="s">
        <v>1364</v>
      </c>
      <c r="C510" s="2" t="n">
        <v>572</v>
      </c>
      <c r="D510" s="4" t="n">
        <v>1E-164</v>
      </c>
      <c r="E510" s="2" t="s">
        <v>1365</v>
      </c>
      <c r="F510" s="2" t="n">
        <v>320</v>
      </c>
      <c r="G510" s="4" t="n">
        <v>3E-088</v>
      </c>
      <c r="H510" s="6" t="n">
        <f aca="false">MAX(C510,F510)</f>
        <v>572</v>
      </c>
      <c r="I510" s="4" t="n">
        <f aca="false">MIN(D510,G510)</f>
        <v>1E-164</v>
      </c>
      <c r="J510" s="4"/>
      <c r="K510" s="1" t="s">
        <v>1363</v>
      </c>
    </row>
    <row r="511" s="1" customFormat="true" ht="13" hidden="false" customHeight="false" outlineLevel="0" collapsed="false">
      <c r="A511" s="1" t="s">
        <v>1366</v>
      </c>
      <c r="B511" s="1" t="s">
        <v>1367</v>
      </c>
      <c r="C511" s="2" t="n">
        <v>1054</v>
      </c>
      <c r="D511" s="2" t="n">
        <v>0</v>
      </c>
      <c r="E511" s="2" t="s">
        <v>1368</v>
      </c>
      <c r="F511" s="2" t="n">
        <v>412</v>
      </c>
      <c r="G511" s="4" t="n">
        <v>1E-115</v>
      </c>
      <c r="H511" s="6" t="n">
        <f aca="false">MAX(C511,F511)</f>
        <v>1054</v>
      </c>
      <c r="I511" s="4" t="n">
        <f aca="false">MIN(D511,G511)</f>
        <v>0</v>
      </c>
      <c r="J511" s="4"/>
      <c r="K511" s="1" t="s">
        <v>1366</v>
      </c>
    </row>
    <row r="512" s="1" customFormat="true" ht="13" hidden="false" customHeight="false" outlineLevel="0" collapsed="false">
      <c r="A512" s="1" t="s">
        <v>1369</v>
      </c>
      <c r="B512" s="1" t="s">
        <v>1367</v>
      </c>
      <c r="C512" s="2" t="n">
        <v>658</v>
      </c>
      <c r="D512" s="2" t="n">
        <v>0</v>
      </c>
      <c r="E512" s="2" t="s">
        <v>1370</v>
      </c>
      <c r="F512" s="2" t="n">
        <v>217</v>
      </c>
      <c r="G512" s="4" t="n">
        <v>5E-057</v>
      </c>
      <c r="H512" s="6" t="n">
        <f aca="false">MAX(C512,F512)</f>
        <v>658</v>
      </c>
      <c r="I512" s="4" t="n">
        <f aca="false">MIN(D512,G512)</f>
        <v>0</v>
      </c>
      <c r="J512" s="4"/>
      <c r="K512" s="1" t="s">
        <v>1369</v>
      </c>
    </row>
    <row r="513" s="1" customFormat="true" ht="13" hidden="false" customHeight="false" outlineLevel="0" collapsed="false">
      <c r="A513" s="1" t="s">
        <v>1371</v>
      </c>
      <c r="B513" s="1" t="s">
        <v>1367</v>
      </c>
      <c r="C513" s="2" t="n">
        <v>820</v>
      </c>
      <c r="D513" s="2" t="n">
        <v>0</v>
      </c>
      <c r="E513" s="2" t="s">
        <v>1372</v>
      </c>
      <c r="F513" s="2" t="n">
        <v>196</v>
      </c>
      <c r="G513" s="4" t="n">
        <v>2E-050</v>
      </c>
      <c r="H513" s="6" t="n">
        <f aca="false">MAX(C513,F513)</f>
        <v>820</v>
      </c>
      <c r="I513" s="4" t="n">
        <f aca="false">MIN(D513,G513)</f>
        <v>0</v>
      </c>
      <c r="J513" s="4"/>
      <c r="K513" s="1" t="s">
        <v>1371</v>
      </c>
    </row>
    <row r="514" s="1" customFormat="true" ht="13" hidden="false" customHeight="false" outlineLevel="0" collapsed="false">
      <c r="A514" s="1" t="s">
        <v>1373</v>
      </c>
      <c r="B514" s="1" t="s">
        <v>1374</v>
      </c>
      <c r="C514" s="2" t="n">
        <v>100</v>
      </c>
      <c r="D514" s="4" t="n">
        <v>6E-023</v>
      </c>
      <c r="E514" s="2" t="s">
        <v>1375</v>
      </c>
      <c r="F514" s="2" t="n">
        <v>28</v>
      </c>
      <c r="G514" s="2" t="n">
        <v>0.37</v>
      </c>
      <c r="H514" s="6" t="n">
        <f aca="false">MAX(C514,F514)</f>
        <v>100</v>
      </c>
      <c r="I514" s="4" t="n">
        <f aca="false">MIN(D514,G514)</f>
        <v>6E-023</v>
      </c>
      <c r="J514" s="4"/>
      <c r="K514" s="1" t="s">
        <v>1373</v>
      </c>
    </row>
    <row r="515" s="1" customFormat="true" ht="13" hidden="false" customHeight="false" outlineLevel="0" collapsed="false">
      <c r="A515" s="1" t="s">
        <v>1376</v>
      </c>
      <c r="B515" s="1" t="s">
        <v>1377</v>
      </c>
      <c r="C515" s="2" t="n">
        <v>88</v>
      </c>
      <c r="D515" s="4" t="n">
        <v>6E-019</v>
      </c>
      <c r="E515" s="2" t="s">
        <v>1378</v>
      </c>
      <c r="F515" s="2" t="n">
        <v>83</v>
      </c>
      <c r="G515" s="4" t="n">
        <v>3E-017</v>
      </c>
      <c r="H515" s="6" t="n">
        <f aca="false">MAX(C515,F515)</f>
        <v>88</v>
      </c>
      <c r="I515" s="4" t="n">
        <f aca="false">MIN(D515,G515)</f>
        <v>6E-019</v>
      </c>
      <c r="J515" s="4"/>
      <c r="K515" s="1" t="s">
        <v>1376</v>
      </c>
    </row>
    <row r="516" s="1" customFormat="true" ht="13" hidden="false" customHeight="false" outlineLevel="0" collapsed="false">
      <c r="A516" s="1" t="s">
        <v>1379</v>
      </c>
      <c r="B516" s="1" t="s">
        <v>1380</v>
      </c>
      <c r="C516" s="2" t="n">
        <v>44</v>
      </c>
      <c r="D516" s="4" t="n">
        <v>2E-005</v>
      </c>
      <c r="E516" s="2" t="s">
        <v>1381</v>
      </c>
      <c r="F516" s="2" t="n">
        <v>36</v>
      </c>
      <c r="G516" s="2" t="n">
        <v>0.005</v>
      </c>
      <c r="H516" s="6" t="n">
        <f aca="false">MAX(C516,F516)</f>
        <v>44</v>
      </c>
      <c r="I516" s="4" t="n">
        <f aca="false">MIN(D516,G516)</f>
        <v>2E-005</v>
      </c>
      <c r="J516" s="4"/>
      <c r="K516" s="1" t="s">
        <v>1379</v>
      </c>
    </row>
    <row r="517" s="1" customFormat="true" ht="13" hidden="false" customHeight="false" outlineLevel="0" collapsed="false">
      <c r="A517" s="1" t="s">
        <v>1382</v>
      </c>
      <c r="B517" s="1" t="s">
        <v>1383</v>
      </c>
      <c r="C517" s="2" t="n">
        <v>25</v>
      </c>
      <c r="D517" s="2" t="n">
        <v>2.7</v>
      </c>
      <c r="E517" s="2" t="s">
        <v>1384</v>
      </c>
      <c r="F517" s="2" t="n">
        <v>28</v>
      </c>
      <c r="G517" s="2" t="n">
        <v>0.47</v>
      </c>
      <c r="H517" s="6" t="n">
        <f aca="false">MAX(C517,F517)</f>
        <v>28</v>
      </c>
      <c r="I517" s="4" t="n">
        <f aca="false">MIN(D517,G517)</f>
        <v>0.47</v>
      </c>
      <c r="J517" s="4"/>
      <c r="K517" s="1" t="s">
        <v>1382</v>
      </c>
    </row>
    <row r="518" s="1" customFormat="true" ht="13" hidden="false" customHeight="false" outlineLevel="0" collapsed="false">
      <c r="A518" s="1" t="s">
        <v>1385</v>
      </c>
      <c r="B518" s="1" t="s">
        <v>1386</v>
      </c>
      <c r="C518" s="2" t="n">
        <v>27</v>
      </c>
      <c r="D518" s="2" t="n">
        <v>2.2</v>
      </c>
      <c r="E518" s="2" t="s">
        <v>1387</v>
      </c>
      <c r="F518" s="2" t="n">
        <v>26</v>
      </c>
      <c r="G518" s="2" t="n">
        <v>4.3</v>
      </c>
      <c r="H518" s="6" t="n">
        <f aca="false">MAX(C518,F518)</f>
        <v>27</v>
      </c>
      <c r="I518" s="4" t="n">
        <f aca="false">MIN(D518,G518)</f>
        <v>2.2</v>
      </c>
      <c r="J518" s="4"/>
      <c r="K518" s="1" t="s">
        <v>1385</v>
      </c>
    </row>
    <row r="519" s="1" customFormat="true" ht="13" hidden="false" customHeight="false" outlineLevel="0" collapsed="false">
      <c r="A519" s="1" t="s">
        <v>1388</v>
      </c>
      <c r="B519" s="1" t="s">
        <v>599</v>
      </c>
      <c r="C519" s="2" t="n">
        <v>155</v>
      </c>
      <c r="D519" s="4" t="n">
        <v>2E-038</v>
      </c>
      <c r="E519" s="2" t="s">
        <v>1389</v>
      </c>
      <c r="F519" s="2" t="n">
        <v>209</v>
      </c>
      <c r="G519" s="4" t="n">
        <v>3E-061</v>
      </c>
      <c r="H519" s="6" t="n">
        <f aca="false">MAX(C519,F519)</f>
        <v>209</v>
      </c>
      <c r="I519" s="4" t="n">
        <f aca="false">MIN(D519,G519)</f>
        <v>3E-061</v>
      </c>
      <c r="J519" s="4"/>
      <c r="K519" s="1" t="s">
        <v>1388</v>
      </c>
    </row>
    <row r="520" s="1" customFormat="true" ht="13" hidden="false" customHeight="false" outlineLevel="0" collapsed="false">
      <c r="A520" s="1" t="s">
        <v>1390</v>
      </c>
      <c r="B520" s="1" t="s">
        <v>626</v>
      </c>
      <c r="C520" s="2" t="n">
        <v>25</v>
      </c>
      <c r="D520" s="2" t="n">
        <v>4.7</v>
      </c>
      <c r="E520" s="2" t="s">
        <v>1391</v>
      </c>
      <c r="F520" s="2" t="n">
        <v>25</v>
      </c>
      <c r="G520" s="2" t="n">
        <v>5.4</v>
      </c>
      <c r="H520" s="6" t="n">
        <f aca="false">MAX(C520,F520)</f>
        <v>25</v>
      </c>
      <c r="I520" s="4" t="n">
        <f aca="false">MIN(D520,G520)</f>
        <v>4.7</v>
      </c>
      <c r="J520" s="4"/>
      <c r="K520" s="1" t="s">
        <v>1390</v>
      </c>
    </row>
    <row r="521" s="1" customFormat="true" ht="13" hidden="false" customHeight="false" outlineLevel="0" collapsed="false">
      <c r="A521" s="1" t="s">
        <v>1392</v>
      </c>
      <c r="B521" s="1" t="s">
        <v>1393</v>
      </c>
      <c r="C521" s="2" t="n">
        <v>61</v>
      </c>
      <c r="D521" s="4" t="n">
        <v>4E-010</v>
      </c>
      <c r="E521" s="2" t="s">
        <v>1394</v>
      </c>
      <c r="F521" s="2" t="n">
        <v>207</v>
      </c>
      <c r="G521" s="4" t="n">
        <v>6E-055</v>
      </c>
      <c r="H521" s="6" t="n">
        <f aca="false">MAX(C521,F521)</f>
        <v>207</v>
      </c>
      <c r="I521" s="4" t="n">
        <f aca="false">MIN(D521,G521)</f>
        <v>6E-055</v>
      </c>
      <c r="J521" s="4"/>
      <c r="K521" s="1" t="s">
        <v>1392</v>
      </c>
    </row>
    <row r="522" s="1" customFormat="true" ht="13" hidden="false" customHeight="false" outlineLevel="0" collapsed="false">
      <c r="A522" s="1" t="s">
        <v>1395</v>
      </c>
      <c r="B522" s="1" t="s">
        <v>1396</v>
      </c>
      <c r="C522" s="2" t="n">
        <v>46</v>
      </c>
      <c r="D522" s="4" t="n">
        <v>8E-006</v>
      </c>
      <c r="E522" s="2" t="s">
        <v>1397</v>
      </c>
      <c r="F522" s="2" t="n">
        <v>44</v>
      </c>
      <c r="G522" s="4" t="n">
        <v>3E-005</v>
      </c>
      <c r="H522" s="6" t="n">
        <f aca="false">MAX(C522,F522)</f>
        <v>46</v>
      </c>
      <c r="I522" s="4" t="n">
        <f aca="false">MIN(D522,G522)</f>
        <v>8E-006</v>
      </c>
      <c r="J522" s="4"/>
      <c r="K522" s="1" t="s">
        <v>1395</v>
      </c>
    </row>
    <row r="523" s="1" customFormat="true" ht="13" hidden="false" customHeight="false" outlineLevel="0" collapsed="false">
      <c r="A523" s="1" t="s">
        <v>1398</v>
      </c>
      <c r="B523" s="1" t="s">
        <v>1399</v>
      </c>
      <c r="C523" s="2" t="n">
        <v>32</v>
      </c>
      <c r="D523" s="2" t="n">
        <v>0.082</v>
      </c>
      <c r="E523" s="2" t="s">
        <v>1400</v>
      </c>
      <c r="F523" s="2" t="n">
        <v>50</v>
      </c>
      <c r="G523" s="4" t="n">
        <v>2E-007</v>
      </c>
      <c r="H523" s="6" t="n">
        <f aca="false">MAX(C523,F523)</f>
        <v>50</v>
      </c>
      <c r="I523" s="4" t="n">
        <f aca="false">MIN(D523,G523)</f>
        <v>2E-007</v>
      </c>
      <c r="J523" s="4"/>
      <c r="K523" s="1" t="s">
        <v>1398</v>
      </c>
    </row>
    <row r="524" s="1" customFormat="true" ht="13" hidden="false" customHeight="false" outlineLevel="0" collapsed="false">
      <c r="A524" s="1" t="s">
        <v>1401</v>
      </c>
      <c r="B524" s="1" t="s">
        <v>1402</v>
      </c>
      <c r="C524" s="2" t="n">
        <v>42</v>
      </c>
      <c r="D524" s="4" t="n">
        <v>0.0003</v>
      </c>
      <c r="E524" s="2" t="s">
        <v>1403</v>
      </c>
      <c r="F524" s="2" t="n">
        <v>54</v>
      </c>
      <c r="G524" s="4" t="n">
        <v>5E-008</v>
      </c>
      <c r="H524" s="6" t="n">
        <f aca="false">MAX(C524,F524)</f>
        <v>54</v>
      </c>
      <c r="I524" s="4" t="n">
        <f aca="false">MIN(D524,G524)</f>
        <v>5E-008</v>
      </c>
      <c r="J524" s="4"/>
      <c r="K524" s="1" t="s">
        <v>1401</v>
      </c>
    </row>
    <row r="525" s="1" customFormat="true" ht="13" hidden="false" customHeight="false" outlineLevel="0" collapsed="false">
      <c r="A525" s="1" t="s">
        <v>1404</v>
      </c>
      <c r="B525" s="1" t="s">
        <v>1405</v>
      </c>
      <c r="C525" s="2" t="n">
        <v>152</v>
      </c>
      <c r="D525" s="4" t="n">
        <v>2E-038</v>
      </c>
      <c r="E525" s="2" t="s">
        <v>663</v>
      </c>
      <c r="F525" s="2" t="n">
        <v>70</v>
      </c>
      <c r="G525" s="4" t="n">
        <v>3E-013</v>
      </c>
      <c r="H525" s="6" t="n">
        <f aca="false">MAX(C525,F525)</f>
        <v>152</v>
      </c>
      <c r="I525" s="4" t="n">
        <f aca="false">MIN(D525,G525)</f>
        <v>2E-038</v>
      </c>
      <c r="J525" s="4"/>
      <c r="K525" s="1" t="s">
        <v>1404</v>
      </c>
    </row>
    <row r="526" s="1" customFormat="true" ht="13" hidden="false" customHeight="false" outlineLevel="0" collapsed="false">
      <c r="A526" s="1" t="s">
        <v>1406</v>
      </c>
      <c r="B526" s="1" t="s">
        <v>1407</v>
      </c>
      <c r="C526" s="2" t="n">
        <v>65</v>
      </c>
      <c r="D526" s="4" t="n">
        <v>4E-012</v>
      </c>
      <c r="E526" s="2" t="s">
        <v>1408</v>
      </c>
      <c r="F526" s="2" t="n">
        <v>53</v>
      </c>
      <c r="G526" s="4" t="n">
        <v>2E-008</v>
      </c>
      <c r="H526" s="6" t="n">
        <f aca="false">MAX(C526,F526)</f>
        <v>65</v>
      </c>
      <c r="I526" s="4" t="n">
        <f aca="false">MIN(D526,G526)</f>
        <v>4E-012</v>
      </c>
      <c r="J526" s="4"/>
      <c r="K526" s="1" t="s">
        <v>1406</v>
      </c>
    </row>
    <row r="527" s="1" customFormat="true" ht="13" hidden="false" customHeight="false" outlineLevel="0" collapsed="false">
      <c r="A527" s="1" t="s">
        <v>1409</v>
      </c>
      <c r="B527" s="1" t="s">
        <v>1410</v>
      </c>
      <c r="C527" s="2" t="n">
        <v>105</v>
      </c>
      <c r="D527" s="4" t="n">
        <v>2E-023</v>
      </c>
      <c r="E527" s="2" t="s">
        <v>1411</v>
      </c>
      <c r="F527" s="2" t="n">
        <v>43</v>
      </c>
      <c r="G527" s="4" t="n">
        <v>0.0001</v>
      </c>
      <c r="H527" s="6" t="n">
        <f aca="false">MAX(C527,F527)</f>
        <v>105</v>
      </c>
      <c r="I527" s="4" t="n">
        <f aca="false">MIN(D527,G527)</f>
        <v>2E-023</v>
      </c>
      <c r="J527" s="4"/>
      <c r="K527" s="1" t="s">
        <v>1409</v>
      </c>
    </row>
    <row r="528" s="1" customFormat="true" ht="13" hidden="false" customHeight="false" outlineLevel="0" collapsed="false">
      <c r="A528" s="1" t="s">
        <v>1412</v>
      </c>
      <c r="B528" s="1" t="s">
        <v>1413</v>
      </c>
      <c r="C528" s="2" t="n">
        <v>115</v>
      </c>
      <c r="D528" s="4" t="n">
        <v>6E-027</v>
      </c>
      <c r="E528" s="2" t="s">
        <v>1414</v>
      </c>
      <c r="F528" s="2" t="n">
        <v>74</v>
      </c>
      <c r="G528" s="4" t="n">
        <v>2E-014</v>
      </c>
      <c r="H528" s="6" t="n">
        <f aca="false">MAX(C528,F528)</f>
        <v>115</v>
      </c>
      <c r="I528" s="4" t="n">
        <f aca="false">MIN(D528,G528)</f>
        <v>6E-027</v>
      </c>
      <c r="J528" s="4"/>
      <c r="K528" s="1" t="s">
        <v>1412</v>
      </c>
    </row>
    <row r="529" s="1" customFormat="true" ht="13" hidden="false" customHeight="false" outlineLevel="0" collapsed="false">
      <c r="A529" s="1" t="s">
        <v>1415</v>
      </c>
      <c r="B529" s="1" t="s">
        <v>1416</v>
      </c>
      <c r="C529" s="2" t="n">
        <v>543</v>
      </c>
      <c r="D529" s="4" t="n">
        <v>1E-155</v>
      </c>
      <c r="E529" s="2" t="s">
        <v>1417</v>
      </c>
      <c r="F529" s="2" t="n">
        <v>207</v>
      </c>
      <c r="G529" s="4" t="n">
        <v>8E-054</v>
      </c>
      <c r="H529" s="6" t="n">
        <f aca="false">MAX(C529,F529)</f>
        <v>543</v>
      </c>
      <c r="I529" s="4" t="n">
        <f aca="false">MIN(D529,G529)</f>
        <v>1E-155</v>
      </c>
      <c r="J529" s="4"/>
      <c r="K529" s="1" t="s">
        <v>1415</v>
      </c>
    </row>
    <row r="530" s="1" customFormat="true" ht="13" hidden="false" customHeight="false" outlineLevel="0" collapsed="false">
      <c r="A530" s="1" t="s">
        <v>1418</v>
      </c>
      <c r="B530" s="1" t="s">
        <v>1419</v>
      </c>
      <c r="C530" s="2" t="n">
        <v>173</v>
      </c>
      <c r="D530" s="4" t="n">
        <v>7E-045</v>
      </c>
      <c r="E530" s="2" t="s">
        <v>1420</v>
      </c>
      <c r="F530" s="2" t="n">
        <v>159</v>
      </c>
      <c r="G530" s="4" t="n">
        <v>9.99999999999999E-041</v>
      </c>
      <c r="H530" s="6" t="n">
        <f aca="false">MAX(C530,F530)</f>
        <v>173</v>
      </c>
      <c r="I530" s="4" t="n">
        <f aca="false">MIN(D530,G530)</f>
        <v>7E-045</v>
      </c>
      <c r="J530" s="4"/>
      <c r="K530" s="1" t="s">
        <v>1418</v>
      </c>
    </row>
    <row r="531" s="1" customFormat="true" ht="13" hidden="false" customHeight="false" outlineLevel="0" collapsed="false">
      <c r="A531" s="1" t="s">
        <v>1421</v>
      </c>
      <c r="B531" s="1" t="s">
        <v>1416</v>
      </c>
      <c r="C531" s="2" t="n">
        <v>266</v>
      </c>
      <c r="D531" s="4" t="n">
        <v>2E-072</v>
      </c>
      <c r="E531" s="2" t="s">
        <v>1420</v>
      </c>
      <c r="F531" s="2" t="n">
        <v>135</v>
      </c>
      <c r="G531" s="4" t="n">
        <v>8E-033</v>
      </c>
      <c r="H531" s="6" t="n">
        <f aca="false">MAX(C531,F531)</f>
        <v>266</v>
      </c>
      <c r="I531" s="4" t="n">
        <f aca="false">MIN(D531,G531)</f>
        <v>2E-072</v>
      </c>
      <c r="J531" s="4"/>
      <c r="K531" s="1" t="s">
        <v>1421</v>
      </c>
    </row>
    <row r="532" s="1" customFormat="true" ht="13" hidden="false" customHeight="false" outlineLevel="0" collapsed="false">
      <c r="A532" s="1" t="s">
        <v>1422</v>
      </c>
      <c r="B532" s="1" t="s">
        <v>599</v>
      </c>
      <c r="C532" s="2" t="n">
        <v>495</v>
      </c>
      <c r="D532" s="4" t="n">
        <v>1E-141</v>
      </c>
      <c r="E532" s="2" t="s">
        <v>1423</v>
      </c>
      <c r="F532" s="2" t="n">
        <v>418</v>
      </c>
      <c r="G532" s="4" t="n">
        <v>1E-118</v>
      </c>
      <c r="H532" s="6" t="n">
        <f aca="false">MAX(C532,F532)</f>
        <v>495</v>
      </c>
      <c r="I532" s="4" t="n">
        <f aca="false">MIN(D532,G532)</f>
        <v>1E-141</v>
      </c>
      <c r="J532" s="4"/>
      <c r="K532" s="1" t="s">
        <v>1422</v>
      </c>
    </row>
    <row r="533" s="1" customFormat="true" ht="13" hidden="false" customHeight="false" outlineLevel="0" collapsed="false">
      <c r="A533" s="1" t="s">
        <v>1424</v>
      </c>
      <c r="B533" s="1" t="s">
        <v>599</v>
      </c>
      <c r="C533" s="2" t="n">
        <v>520</v>
      </c>
      <c r="D533" s="4" t="n">
        <v>1E-148</v>
      </c>
      <c r="E533" s="2" t="s">
        <v>1425</v>
      </c>
      <c r="F533" s="2" t="n">
        <v>303</v>
      </c>
      <c r="G533" s="4" t="n">
        <v>3E-083</v>
      </c>
      <c r="H533" s="6" t="n">
        <f aca="false">MAX(C533,F533)</f>
        <v>520</v>
      </c>
      <c r="I533" s="4" t="n">
        <f aca="false">MIN(D533,G533)</f>
        <v>1E-148</v>
      </c>
      <c r="J533" s="4"/>
      <c r="K533" s="1" t="s">
        <v>1424</v>
      </c>
    </row>
    <row r="534" s="1" customFormat="true" ht="13" hidden="false" customHeight="false" outlineLevel="0" collapsed="false">
      <c r="A534" s="1" t="s">
        <v>1426</v>
      </c>
      <c r="B534" s="1" t="s">
        <v>1427</v>
      </c>
      <c r="C534" s="2" t="n">
        <v>454</v>
      </c>
      <c r="D534" s="4" t="n">
        <v>1E-128</v>
      </c>
      <c r="E534" s="2" t="s">
        <v>1428</v>
      </c>
      <c r="F534" s="2" t="n">
        <v>194</v>
      </c>
      <c r="G534" s="4" t="n">
        <v>2E-050</v>
      </c>
      <c r="H534" s="6" t="n">
        <f aca="false">MAX(C534,F534)</f>
        <v>454</v>
      </c>
      <c r="I534" s="4" t="n">
        <f aca="false">MIN(D534,G534)</f>
        <v>1E-128</v>
      </c>
      <c r="J534" s="4"/>
      <c r="K534" s="1" t="s">
        <v>1426</v>
      </c>
    </row>
    <row r="535" s="1" customFormat="true" ht="13" hidden="false" customHeight="false" outlineLevel="0" collapsed="false">
      <c r="A535" s="1" t="s">
        <v>1429</v>
      </c>
      <c r="B535" s="1" t="s">
        <v>1427</v>
      </c>
      <c r="C535" s="2" t="n">
        <v>99</v>
      </c>
      <c r="D535" s="4" t="n">
        <v>1E-022</v>
      </c>
      <c r="E535" s="2" t="s">
        <v>1430</v>
      </c>
      <c r="F535" s="2" t="n">
        <v>32</v>
      </c>
      <c r="G535" s="2" t="n">
        <v>0.033</v>
      </c>
      <c r="H535" s="6" t="n">
        <f aca="false">MAX(C535,F535)</f>
        <v>99</v>
      </c>
      <c r="I535" s="4" t="n">
        <f aca="false">MIN(D535,G535)</f>
        <v>1E-022</v>
      </c>
      <c r="J535" s="4"/>
      <c r="K535" s="1" t="s">
        <v>1429</v>
      </c>
    </row>
    <row r="536" s="1" customFormat="true" ht="13" hidden="false" customHeight="false" outlineLevel="0" collapsed="false">
      <c r="A536" s="1" t="s">
        <v>1431</v>
      </c>
      <c r="B536" s="1" t="s">
        <v>1432</v>
      </c>
      <c r="C536" s="2" t="n">
        <v>824</v>
      </c>
      <c r="D536" s="2" t="n">
        <v>0</v>
      </c>
      <c r="E536" s="2" t="s">
        <v>1433</v>
      </c>
      <c r="F536" s="2" t="n">
        <v>242</v>
      </c>
      <c r="G536" s="4" t="n">
        <v>9.99999999999999E-092</v>
      </c>
      <c r="H536" s="6" t="n">
        <f aca="false">MAX(C536,F536)</f>
        <v>824</v>
      </c>
      <c r="I536" s="4" t="n">
        <f aca="false">MIN(D536,G536)</f>
        <v>0</v>
      </c>
      <c r="J536" s="4"/>
      <c r="K536" s="1" t="s">
        <v>1431</v>
      </c>
    </row>
    <row r="537" s="1" customFormat="true" ht="13" hidden="false" customHeight="false" outlineLevel="0" collapsed="false">
      <c r="A537" s="1" t="s">
        <v>1434</v>
      </c>
      <c r="B537" s="1" t="s">
        <v>1435</v>
      </c>
      <c r="C537" s="2" t="n">
        <v>682</v>
      </c>
      <c r="D537" s="2" t="n">
        <v>0</v>
      </c>
      <c r="E537" s="2" t="s">
        <v>1436</v>
      </c>
      <c r="F537" s="2" t="n">
        <v>398</v>
      </c>
      <c r="G537" s="4" t="n">
        <v>1E-111</v>
      </c>
      <c r="H537" s="6" t="n">
        <f aca="false">MAX(C537,F537)</f>
        <v>682</v>
      </c>
      <c r="I537" s="4" t="n">
        <f aca="false">MIN(D537,G537)</f>
        <v>0</v>
      </c>
      <c r="J537" s="4" t="s">
        <v>5607</v>
      </c>
      <c r="K537" s="1" t="s">
        <v>1434</v>
      </c>
    </row>
    <row r="538" s="1" customFormat="true" ht="13" hidden="false" customHeight="false" outlineLevel="0" collapsed="false">
      <c r="A538" s="1" t="s">
        <v>1437</v>
      </c>
      <c r="B538" s="1" t="s">
        <v>1393</v>
      </c>
      <c r="C538" s="2" t="n">
        <v>652</v>
      </c>
      <c r="D538" s="2" t="n">
        <v>0</v>
      </c>
      <c r="E538" s="2" t="s">
        <v>1438</v>
      </c>
      <c r="F538" s="2" t="n">
        <v>135</v>
      </c>
      <c r="G538" s="4" t="n">
        <v>2E-032</v>
      </c>
      <c r="H538" s="6" t="n">
        <f aca="false">MAX(C538,F538)</f>
        <v>652</v>
      </c>
      <c r="I538" s="4" t="n">
        <f aca="false">MIN(D538,G538)</f>
        <v>0</v>
      </c>
      <c r="J538" s="4" t="s">
        <v>5607</v>
      </c>
      <c r="K538" s="1" t="s">
        <v>1437</v>
      </c>
    </row>
    <row r="539" s="1" customFormat="true" ht="13" hidden="false" customHeight="false" outlineLevel="0" collapsed="false">
      <c r="A539" s="1" t="s">
        <v>1439</v>
      </c>
      <c r="B539" s="1" t="s">
        <v>1440</v>
      </c>
      <c r="C539" s="2" t="n">
        <v>490</v>
      </c>
      <c r="D539" s="4" t="n">
        <v>1E-139</v>
      </c>
      <c r="E539" s="2" t="s">
        <v>1441</v>
      </c>
      <c r="F539" s="2" t="n">
        <v>286</v>
      </c>
      <c r="G539" s="4" t="n">
        <v>3E-078</v>
      </c>
      <c r="H539" s="6" t="n">
        <f aca="false">MAX(C539,F539)</f>
        <v>490</v>
      </c>
      <c r="I539" s="4" t="n">
        <f aca="false">MIN(D539,G539)</f>
        <v>1E-139</v>
      </c>
      <c r="J539" s="4" t="s">
        <v>5607</v>
      </c>
      <c r="K539" s="1" t="s">
        <v>1439</v>
      </c>
    </row>
    <row r="540" s="1" customFormat="true" ht="13" hidden="false" customHeight="false" outlineLevel="0" collapsed="false">
      <c r="A540" s="1" t="s">
        <v>1442</v>
      </c>
      <c r="B540" s="1" t="s">
        <v>1393</v>
      </c>
      <c r="C540" s="2" t="n">
        <v>191</v>
      </c>
      <c r="D540" s="4" t="n">
        <v>1E-049</v>
      </c>
      <c r="E540" s="2" t="s">
        <v>1443</v>
      </c>
      <c r="F540" s="2" t="n">
        <v>86</v>
      </c>
      <c r="G540" s="4" t="n">
        <v>1E-017</v>
      </c>
      <c r="H540" s="6" t="n">
        <f aca="false">MAX(C540,F540)</f>
        <v>191</v>
      </c>
      <c r="I540" s="4" t="n">
        <f aca="false">MIN(D540,G540)</f>
        <v>1E-049</v>
      </c>
      <c r="J540" s="4"/>
      <c r="K540" s="1" t="s">
        <v>1442</v>
      </c>
    </row>
    <row r="541" s="1" customFormat="true" ht="13" hidden="false" customHeight="false" outlineLevel="0" collapsed="false">
      <c r="A541" s="1" t="s">
        <v>1444</v>
      </c>
      <c r="B541" s="1" t="s">
        <v>18</v>
      </c>
      <c r="C541" s="2" t="n">
        <v>333</v>
      </c>
      <c r="D541" s="4" t="n">
        <v>1E-092</v>
      </c>
      <c r="E541" s="2" t="s">
        <v>1445</v>
      </c>
      <c r="F541" s="2" t="n">
        <v>373</v>
      </c>
      <c r="G541" s="4" t="n">
        <v>1E-105</v>
      </c>
      <c r="H541" s="6" t="n">
        <f aca="false">MAX(C541,F541)</f>
        <v>373</v>
      </c>
      <c r="I541" s="4" t="n">
        <f aca="false">MIN(D541,G541)</f>
        <v>1E-105</v>
      </c>
      <c r="J541" s="4"/>
      <c r="K541" s="1" t="s">
        <v>1444</v>
      </c>
    </row>
    <row r="542" s="1" customFormat="true" ht="13" hidden="false" customHeight="false" outlineLevel="0" collapsed="false">
      <c r="A542" s="1" t="s">
        <v>1446</v>
      </c>
      <c r="B542" s="1" t="s">
        <v>18</v>
      </c>
      <c r="C542" s="2" t="n">
        <v>502</v>
      </c>
      <c r="D542" s="4" t="n">
        <v>1E-143</v>
      </c>
      <c r="E542" s="2" t="s">
        <v>1447</v>
      </c>
      <c r="F542" s="2" t="n">
        <v>117</v>
      </c>
      <c r="G542" s="4" t="n">
        <v>4E-027</v>
      </c>
      <c r="H542" s="6" t="n">
        <f aca="false">MAX(C542,F542)</f>
        <v>502</v>
      </c>
      <c r="I542" s="4" t="n">
        <f aca="false">MIN(D542,G542)</f>
        <v>1E-143</v>
      </c>
      <c r="J542" s="4"/>
      <c r="K542" s="1" t="s">
        <v>1446</v>
      </c>
    </row>
    <row r="543" s="1" customFormat="true" ht="13" hidden="false" customHeight="false" outlineLevel="0" collapsed="false">
      <c r="A543" s="1" t="s">
        <v>1448</v>
      </c>
      <c r="B543" s="1" t="s">
        <v>1449</v>
      </c>
      <c r="C543" s="2" t="n">
        <v>278</v>
      </c>
      <c r="D543" s="4" t="n">
        <v>2E-075</v>
      </c>
      <c r="E543" s="2" t="s">
        <v>1450</v>
      </c>
      <c r="F543" s="2" t="n">
        <v>79</v>
      </c>
      <c r="G543" s="4" t="n">
        <v>2E-015</v>
      </c>
      <c r="H543" s="6" t="n">
        <f aca="false">MAX(C543,F543)</f>
        <v>278</v>
      </c>
      <c r="I543" s="4" t="n">
        <f aca="false">MIN(D543,G543)</f>
        <v>2E-075</v>
      </c>
      <c r="J543" s="4" t="s">
        <v>5608</v>
      </c>
      <c r="K543" s="1" t="s">
        <v>1448</v>
      </c>
    </row>
    <row r="544" s="1" customFormat="true" ht="13" hidden="false" customHeight="false" outlineLevel="0" collapsed="false">
      <c r="A544" s="1" t="s">
        <v>1451</v>
      </c>
      <c r="B544" s="1" t="s">
        <v>1452</v>
      </c>
      <c r="C544" s="2" t="n">
        <v>429</v>
      </c>
      <c r="D544" s="4" t="n">
        <v>1E-121</v>
      </c>
      <c r="E544" s="2" t="s">
        <v>1453</v>
      </c>
      <c r="F544" s="2" t="n">
        <v>300</v>
      </c>
      <c r="G544" s="4" t="n">
        <v>4E-082</v>
      </c>
      <c r="H544" s="6" t="n">
        <f aca="false">MAX(C544,F544)</f>
        <v>429</v>
      </c>
      <c r="I544" s="4" t="n">
        <f aca="false">MIN(D544,G544)</f>
        <v>1E-121</v>
      </c>
      <c r="J544" s="4" t="s">
        <v>5608</v>
      </c>
      <c r="K544" s="1" t="s">
        <v>1451</v>
      </c>
    </row>
    <row r="545" s="1" customFormat="true" ht="13" hidden="false" customHeight="false" outlineLevel="0" collapsed="false">
      <c r="A545" s="1" t="s">
        <v>1454</v>
      </c>
      <c r="B545" s="1" t="s">
        <v>1455</v>
      </c>
      <c r="C545" s="2" t="n">
        <v>128</v>
      </c>
      <c r="D545" s="4" t="n">
        <v>2E-031</v>
      </c>
      <c r="E545" s="2" t="s">
        <v>1456</v>
      </c>
      <c r="F545" s="2" t="n">
        <v>124</v>
      </c>
      <c r="G545" s="4" t="n">
        <v>6E-030</v>
      </c>
      <c r="H545" s="6" t="n">
        <f aca="false">MAX(C545,F545)</f>
        <v>128</v>
      </c>
      <c r="I545" s="4" t="n">
        <f aca="false">MIN(D545,G545)</f>
        <v>2E-031</v>
      </c>
      <c r="J545" s="4"/>
      <c r="K545" s="1" t="s">
        <v>1454</v>
      </c>
    </row>
    <row r="546" s="1" customFormat="true" ht="13" hidden="false" customHeight="false" outlineLevel="0" collapsed="false">
      <c r="A546" s="1" t="s">
        <v>1457</v>
      </c>
      <c r="B546" s="1" t="s">
        <v>1455</v>
      </c>
      <c r="C546" s="2" t="n">
        <v>378</v>
      </c>
      <c r="D546" s="4" t="n">
        <v>1E-106</v>
      </c>
      <c r="E546" s="2" t="s">
        <v>1456</v>
      </c>
      <c r="F546" s="2" t="n">
        <v>167</v>
      </c>
      <c r="G546" s="4" t="n">
        <v>3E-042</v>
      </c>
      <c r="H546" s="6" t="n">
        <f aca="false">MAX(C546,F546)</f>
        <v>378</v>
      </c>
      <c r="I546" s="4" t="n">
        <f aca="false">MIN(D546,G546)</f>
        <v>1E-106</v>
      </c>
      <c r="J546" s="4"/>
      <c r="K546" s="1" t="s">
        <v>1457</v>
      </c>
    </row>
    <row r="547" s="1" customFormat="true" ht="13" hidden="false" customHeight="false" outlineLevel="0" collapsed="false">
      <c r="A547" s="1" t="s">
        <v>1458</v>
      </c>
      <c r="B547" s="1" t="s">
        <v>1459</v>
      </c>
      <c r="C547" s="2" t="n">
        <v>242</v>
      </c>
      <c r="D547" s="4" t="n">
        <v>3E-065</v>
      </c>
      <c r="E547" s="2" t="s">
        <v>1460</v>
      </c>
      <c r="F547" s="2" t="n">
        <v>53</v>
      </c>
      <c r="G547" s="4" t="n">
        <v>3E-008</v>
      </c>
      <c r="H547" s="6" t="n">
        <f aca="false">MAX(C547,F547)</f>
        <v>242</v>
      </c>
      <c r="I547" s="4" t="n">
        <f aca="false">MIN(D547,G547)</f>
        <v>3E-065</v>
      </c>
      <c r="J547" s="4"/>
      <c r="K547" s="1" t="s">
        <v>1458</v>
      </c>
    </row>
    <row r="548" s="1" customFormat="true" ht="13" hidden="false" customHeight="false" outlineLevel="0" collapsed="false">
      <c r="A548" s="1" t="s">
        <v>1461</v>
      </c>
      <c r="B548" s="1" t="s">
        <v>1462</v>
      </c>
      <c r="C548" s="2" t="n">
        <v>115</v>
      </c>
      <c r="D548" s="4" t="n">
        <v>2E-027</v>
      </c>
      <c r="E548" s="2" t="s">
        <v>1463</v>
      </c>
      <c r="F548" s="2" t="n">
        <v>114</v>
      </c>
      <c r="G548" s="4" t="n">
        <v>4E-027</v>
      </c>
      <c r="H548" s="6" t="n">
        <f aca="false">MAX(C548,F548)</f>
        <v>115</v>
      </c>
      <c r="I548" s="4" t="n">
        <f aca="false">MIN(D548,G548)</f>
        <v>2E-027</v>
      </c>
      <c r="J548" s="4"/>
      <c r="K548" s="1" t="s">
        <v>1461</v>
      </c>
    </row>
    <row r="549" s="1" customFormat="true" ht="13" hidden="false" customHeight="false" outlineLevel="0" collapsed="false">
      <c r="A549" s="1" t="s">
        <v>1464</v>
      </c>
      <c r="B549" s="1" t="s">
        <v>1465</v>
      </c>
      <c r="C549" s="2" t="n">
        <v>28</v>
      </c>
      <c r="D549" s="2" t="n">
        <v>1.1</v>
      </c>
      <c r="E549" s="2" t="s">
        <v>1466</v>
      </c>
      <c r="F549" s="2" t="n">
        <v>36</v>
      </c>
      <c r="G549" s="2" t="n">
        <v>0.006</v>
      </c>
      <c r="H549" s="6" t="n">
        <f aca="false">MAX(C549,F549)</f>
        <v>36</v>
      </c>
      <c r="I549" s="4" t="n">
        <f aca="false">MIN(D549,G549)</f>
        <v>0.006</v>
      </c>
      <c r="J549" s="4"/>
      <c r="K549" s="1" t="s">
        <v>1464</v>
      </c>
    </row>
    <row r="550" s="1" customFormat="true" ht="13" hidden="false" customHeight="false" outlineLevel="0" collapsed="false">
      <c r="A550" s="1" t="s">
        <v>1467</v>
      </c>
      <c r="B550" s="1" t="s">
        <v>1468</v>
      </c>
      <c r="C550" s="2" t="n">
        <v>194</v>
      </c>
      <c r="D550" s="4" t="n">
        <v>9E-051</v>
      </c>
      <c r="E550" s="2" t="s">
        <v>1469</v>
      </c>
      <c r="F550" s="2" t="n">
        <v>219</v>
      </c>
      <c r="G550" s="4" t="n">
        <v>5E-058</v>
      </c>
      <c r="H550" s="6" t="n">
        <f aca="false">MAX(C550,F550)</f>
        <v>219</v>
      </c>
      <c r="I550" s="4" t="n">
        <f aca="false">MIN(D550,G550)</f>
        <v>5E-058</v>
      </c>
      <c r="J550" s="4"/>
      <c r="K550" s="1" t="s">
        <v>1467</v>
      </c>
    </row>
    <row r="551" s="1" customFormat="true" ht="13" hidden="false" customHeight="false" outlineLevel="0" collapsed="false">
      <c r="A551" s="1" t="s">
        <v>1470</v>
      </c>
      <c r="B551" s="1" t="s">
        <v>1471</v>
      </c>
      <c r="C551" s="2" t="n">
        <v>400</v>
      </c>
      <c r="D551" s="4" t="n">
        <v>1E-112</v>
      </c>
      <c r="E551" s="2" t="s">
        <v>1472</v>
      </c>
      <c r="F551" s="2" t="n">
        <v>278</v>
      </c>
      <c r="G551" s="4" t="n">
        <v>5E-075</v>
      </c>
      <c r="H551" s="6" t="n">
        <f aca="false">MAX(C551,F551)</f>
        <v>400</v>
      </c>
      <c r="I551" s="4" t="n">
        <f aca="false">MIN(D551,G551)</f>
        <v>1E-112</v>
      </c>
      <c r="J551" s="4"/>
      <c r="K551" s="1" t="s">
        <v>1470</v>
      </c>
    </row>
    <row r="552" s="1" customFormat="true" ht="13" hidden="false" customHeight="false" outlineLevel="0" collapsed="false">
      <c r="A552" s="1" t="s">
        <v>1473</v>
      </c>
      <c r="B552" s="1" t="s">
        <v>1474</v>
      </c>
      <c r="C552" s="2" t="n">
        <v>31</v>
      </c>
      <c r="D552" s="2" t="n">
        <v>0.34</v>
      </c>
      <c r="E552" s="2" t="s">
        <v>1475</v>
      </c>
      <c r="F552" s="2" t="n">
        <v>40</v>
      </c>
      <c r="G552" s="4" t="n">
        <v>0.0008</v>
      </c>
      <c r="H552" s="6" t="n">
        <f aca="false">MAX(C552,F552)</f>
        <v>40</v>
      </c>
      <c r="I552" s="4" t="n">
        <f aca="false">MIN(D552,G552)</f>
        <v>0.0008</v>
      </c>
      <c r="J552" s="4"/>
      <c r="K552" s="1" t="s">
        <v>1473</v>
      </c>
    </row>
    <row r="553" s="1" customFormat="true" ht="13" hidden="false" customHeight="false" outlineLevel="0" collapsed="false">
      <c r="A553" s="1" t="s">
        <v>1476</v>
      </c>
      <c r="B553" s="1" t="s">
        <v>976</v>
      </c>
      <c r="C553" s="2" t="n">
        <v>565</v>
      </c>
      <c r="D553" s="4" t="n">
        <v>1E-161</v>
      </c>
      <c r="E553" s="2" t="s">
        <v>1477</v>
      </c>
      <c r="F553" s="2" t="n">
        <v>313</v>
      </c>
      <c r="G553" s="4" t="n">
        <v>9.99999999999999E-086</v>
      </c>
      <c r="H553" s="6" t="n">
        <f aca="false">MAX(C553,F553)</f>
        <v>565</v>
      </c>
      <c r="I553" s="4" t="n">
        <f aca="false">MIN(D553,G553)</f>
        <v>1E-161</v>
      </c>
      <c r="J553" s="4"/>
      <c r="K553" s="1" t="s">
        <v>1476</v>
      </c>
    </row>
    <row r="554" s="1" customFormat="true" ht="13" hidden="false" customHeight="false" outlineLevel="0" collapsed="false">
      <c r="A554" s="1" t="s">
        <v>1478</v>
      </c>
      <c r="B554" s="1" t="s">
        <v>1021</v>
      </c>
      <c r="C554" s="2" t="n">
        <v>304</v>
      </c>
      <c r="D554" s="4" t="n">
        <v>4E-083</v>
      </c>
      <c r="E554" s="2" t="s">
        <v>1479</v>
      </c>
      <c r="F554" s="2" t="n">
        <v>272</v>
      </c>
      <c r="G554" s="4" t="n">
        <v>2E-073</v>
      </c>
      <c r="H554" s="6" t="n">
        <f aca="false">MAX(C554,F554)</f>
        <v>304</v>
      </c>
      <c r="I554" s="4" t="n">
        <f aca="false">MIN(D554,G554)</f>
        <v>4E-083</v>
      </c>
      <c r="J554" s="4"/>
      <c r="K554" s="1" t="s">
        <v>1478</v>
      </c>
    </row>
    <row r="555" s="1" customFormat="true" ht="13" hidden="false" customHeight="false" outlineLevel="0" collapsed="false">
      <c r="A555" s="1" t="s">
        <v>1480</v>
      </c>
      <c r="B555" s="1" t="s">
        <v>1481</v>
      </c>
      <c r="C555" s="2" t="n">
        <v>127</v>
      </c>
      <c r="D555" s="4" t="n">
        <v>6E-030</v>
      </c>
      <c r="E555" s="2" t="s">
        <v>1482</v>
      </c>
      <c r="F555" s="2" t="n">
        <v>103</v>
      </c>
      <c r="G555" s="4" t="n">
        <v>7E-023</v>
      </c>
      <c r="H555" s="6" t="n">
        <f aca="false">MAX(C555,F555)</f>
        <v>127</v>
      </c>
      <c r="I555" s="4" t="n">
        <f aca="false">MIN(D555,G555)</f>
        <v>6E-030</v>
      </c>
      <c r="J555" s="4"/>
      <c r="K555" s="1" t="s">
        <v>1480</v>
      </c>
    </row>
    <row r="556" s="1" customFormat="true" ht="13" hidden="false" customHeight="false" outlineLevel="0" collapsed="false">
      <c r="A556" s="1" t="s">
        <v>1483</v>
      </c>
      <c r="B556" s="1" t="s">
        <v>1484</v>
      </c>
      <c r="C556" s="2" t="n">
        <v>177</v>
      </c>
      <c r="D556" s="4" t="n">
        <v>7E-046</v>
      </c>
      <c r="E556" s="2" t="s">
        <v>1485</v>
      </c>
      <c r="F556" s="2" t="n">
        <v>113</v>
      </c>
      <c r="G556" s="4" t="n">
        <v>2E-026</v>
      </c>
      <c r="H556" s="6" t="n">
        <f aca="false">MAX(C556,F556)</f>
        <v>177</v>
      </c>
      <c r="I556" s="4" t="n">
        <f aca="false">MIN(D556,G556)</f>
        <v>7E-046</v>
      </c>
      <c r="J556" s="4"/>
      <c r="K556" s="1" t="s">
        <v>1483</v>
      </c>
    </row>
    <row r="557" s="1" customFormat="true" ht="13" hidden="false" customHeight="false" outlineLevel="0" collapsed="false">
      <c r="A557" s="1" t="s">
        <v>1486</v>
      </c>
      <c r="B557" s="1" t="s">
        <v>1487</v>
      </c>
      <c r="C557" s="2" t="n">
        <v>248</v>
      </c>
      <c r="D557" s="4" t="n">
        <v>3E-067</v>
      </c>
      <c r="E557" s="2" t="s">
        <v>1488</v>
      </c>
      <c r="F557" s="2" t="n">
        <v>70</v>
      </c>
      <c r="G557" s="4" t="n">
        <v>2E-013</v>
      </c>
      <c r="H557" s="6" t="n">
        <f aca="false">MAX(C557,F557)</f>
        <v>248</v>
      </c>
      <c r="I557" s="4" t="n">
        <f aca="false">MIN(D557,G557)</f>
        <v>3E-067</v>
      </c>
      <c r="J557" s="4"/>
      <c r="K557" s="1" t="s">
        <v>1486</v>
      </c>
    </row>
    <row r="558" s="1" customFormat="true" ht="13" hidden="false" customHeight="false" outlineLevel="0" collapsed="false">
      <c r="A558" s="1" t="s">
        <v>1489</v>
      </c>
      <c r="B558" s="1" t="s">
        <v>1490</v>
      </c>
      <c r="C558" s="2" t="n">
        <v>254</v>
      </c>
      <c r="D558" s="4" t="n">
        <v>5E-069</v>
      </c>
      <c r="E558" s="2" t="s">
        <v>1491</v>
      </c>
      <c r="F558" s="2" t="n">
        <v>92</v>
      </c>
      <c r="G558" s="4" t="n">
        <v>8E-020</v>
      </c>
      <c r="H558" s="6" t="n">
        <f aca="false">MAX(C558,F558)</f>
        <v>254</v>
      </c>
      <c r="I558" s="4" t="n">
        <f aca="false">MIN(D558,G558)</f>
        <v>5E-069</v>
      </c>
      <c r="J558" s="4"/>
      <c r="K558" s="1" t="s">
        <v>1489</v>
      </c>
    </row>
    <row r="559" s="1" customFormat="true" ht="13" hidden="false" customHeight="false" outlineLevel="0" collapsed="false">
      <c r="A559" s="1" t="s">
        <v>1492</v>
      </c>
      <c r="B559" s="1" t="s">
        <v>1490</v>
      </c>
      <c r="C559" s="2" t="n">
        <v>457</v>
      </c>
      <c r="D559" s="4" t="n">
        <v>1E-130</v>
      </c>
      <c r="E559" s="2" t="s">
        <v>1493</v>
      </c>
      <c r="F559" s="2" t="n">
        <v>390</v>
      </c>
      <c r="G559" s="4" t="n">
        <v>1E-109</v>
      </c>
      <c r="H559" s="6" t="n">
        <f aca="false">MAX(C559,F559)</f>
        <v>457</v>
      </c>
      <c r="I559" s="4" t="n">
        <f aca="false">MIN(D559,G559)</f>
        <v>1E-130</v>
      </c>
      <c r="J559" s="4"/>
      <c r="K559" s="1" t="s">
        <v>1492</v>
      </c>
    </row>
    <row r="560" s="1" customFormat="true" ht="13" hidden="false" customHeight="false" outlineLevel="0" collapsed="false">
      <c r="A560" s="1" t="s">
        <v>1494</v>
      </c>
      <c r="B560" s="1" t="s">
        <v>1495</v>
      </c>
      <c r="C560" s="2" t="n">
        <v>449</v>
      </c>
      <c r="D560" s="4" t="n">
        <v>1E-136</v>
      </c>
      <c r="E560" s="2" t="s">
        <v>1496</v>
      </c>
      <c r="F560" s="2" t="n">
        <v>404</v>
      </c>
      <c r="G560" s="4" t="n">
        <v>1E-113</v>
      </c>
      <c r="H560" s="6" t="n">
        <f aca="false">MAX(C560,F560)</f>
        <v>449</v>
      </c>
      <c r="I560" s="4" t="n">
        <f aca="false">MIN(D560,G560)</f>
        <v>1E-136</v>
      </c>
      <c r="J560" s="4"/>
      <c r="K560" s="1" t="s">
        <v>1494</v>
      </c>
    </row>
    <row r="561" s="1" customFormat="true" ht="13" hidden="false" customHeight="false" outlineLevel="0" collapsed="false">
      <c r="A561" s="1" t="s">
        <v>1497</v>
      </c>
      <c r="B561" s="1" t="s">
        <v>1495</v>
      </c>
      <c r="C561" s="2" t="n">
        <v>67</v>
      </c>
      <c r="D561" s="4" t="n">
        <v>8E-013</v>
      </c>
      <c r="E561" s="2" t="s">
        <v>1498</v>
      </c>
      <c r="F561" s="2" t="n">
        <v>25</v>
      </c>
      <c r="G561" s="2" t="n">
        <v>3.2</v>
      </c>
      <c r="H561" s="6" t="n">
        <f aca="false">MAX(C561,F561)</f>
        <v>67</v>
      </c>
      <c r="I561" s="4" t="n">
        <f aca="false">MIN(D561,G561)</f>
        <v>8E-013</v>
      </c>
      <c r="J561" s="4"/>
      <c r="K561" s="1" t="s">
        <v>1497</v>
      </c>
    </row>
    <row r="562" s="1" customFormat="true" ht="13" hidden="false" customHeight="false" outlineLevel="0" collapsed="false">
      <c r="A562" s="1" t="s">
        <v>1499</v>
      </c>
      <c r="B562" s="1" t="s">
        <v>1500</v>
      </c>
      <c r="C562" s="2" t="n">
        <v>723</v>
      </c>
      <c r="D562" s="2" t="n">
        <v>0</v>
      </c>
      <c r="E562" s="2" t="s">
        <v>1501</v>
      </c>
      <c r="F562" s="2" t="n">
        <v>414</v>
      </c>
      <c r="G562" s="4" t="n">
        <v>1E-119</v>
      </c>
      <c r="H562" s="6" t="n">
        <f aca="false">MAX(C562,F562)</f>
        <v>723</v>
      </c>
      <c r="I562" s="4" t="n">
        <f aca="false">MIN(D562,G562)</f>
        <v>0</v>
      </c>
      <c r="J562" s="4"/>
      <c r="K562" s="1" t="s">
        <v>1499</v>
      </c>
    </row>
    <row r="563" s="1" customFormat="true" ht="13" hidden="false" customHeight="false" outlineLevel="0" collapsed="false">
      <c r="A563" s="1" t="s">
        <v>1502</v>
      </c>
      <c r="B563" s="1" t="s">
        <v>1500</v>
      </c>
      <c r="C563" s="2" t="n">
        <v>404</v>
      </c>
      <c r="D563" s="4" t="n">
        <v>1E-113</v>
      </c>
      <c r="E563" s="2" t="s">
        <v>1503</v>
      </c>
      <c r="F563" s="2" t="n">
        <v>144</v>
      </c>
      <c r="G563" s="4" t="n">
        <v>3E-035</v>
      </c>
      <c r="H563" s="6" t="n">
        <f aca="false">MAX(C563,F563)</f>
        <v>404</v>
      </c>
      <c r="I563" s="4" t="n">
        <f aca="false">MIN(D563,G563)</f>
        <v>1E-113</v>
      </c>
      <c r="J563" s="4"/>
      <c r="K563" s="1" t="s">
        <v>1502</v>
      </c>
    </row>
    <row r="564" s="1" customFormat="true" ht="13" hidden="false" customHeight="false" outlineLevel="0" collapsed="false">
      <c r="A564" s="1" t="s">
        <v>1504</v>
      </c>
      <c r="B564" s="1" t="s">
        <v>1500</v>
      </c>
      <c r="C564" s="2" t="n">
        <v>400</v>
      </c>
      <c r="D564" s="4" t="n">
        <v>1E-112</v>
      </c>
      <c r="E564" s="2" t="s">
        <v>1505</v>
      </c>
      <c r="F564" s="2" t="n">
        <v>192</v>
      </c>
      <c r="G564" s="4" t="n">
        <v>2E-049</v>
      </c>
      <c r="H564" s="6" t="n">
        <f aca="false">MAX(C564,F564)</f>
        <v>400</v>
      </c>
      <c r="I564" s="4" t="n">
        <f aca="false">MIN(D564,G564)</f>
        <v>1E-112</v>
      </c>
      <c r="J564" s="4"/>
      <c r="K564" s="1" t="s">
        <v>1504</v>
      </c>
    </row>
    <row r="565" s="1" customFormat="true" ht="13" hidden="false" customHeight="false" outlineLevel="0" collapsed="false">
      <c r="A565" s="1" t="s">
        <v>1506</v>
      </c>
      <c r="B565" s="1" t="s">
        <v>1500</v>
      </c>
      <c r="C565" s="2" t="n">
        <v>557</v>
      </c>
      <c r="D565" s="4" t="n">
        <v>1E-159</v>
      </c>
      <c r="E565" s="2" t="s">
        <v>1507</v>
      </c>
      <c r="F565" s="2" t="n">
        <v>245</v>
      </c>
      <c r="G565" s="4" t="n">
        <v>9.99999999999999E-066</v>
      </c>
      <c r="H565" s="6" t="n">
        <f aca="false">MAX(C565,F565)</f>
        <v>557</v>
      </c>
      <c r="I565" s="4" t="n">
        <f aca="false">MIN(D565,G565)</f>
        <v>1E-159</v>
      </c>
      <c r="J565" s="4"/>
      <c r="K565" s="1" t="s">
        <v>1506</v>
      </c>
    </row>
    <row r="566" s="1" customFormat="true" ht="13" hidden="false" customHeight="false" outlineLevel="0" collapsed="false">
      <c r="A566" s="1" t="s">
        <v>1508</v>
      </c>
      <c r="B566" s="1" t="s">
        <v>1509</v>
      </c>
      <c r="C566" s="2" t="n">
        <v>443</v>
      </c>
      <c r="D566" s="4" t="n">
        <v>1E-125</v>
      </c>
      <c r="E566" s="2" t="s">
        <v>1510</v>
      </c>
      <c r="F566" s="2" t="n">
        <v>363</v>
      </c>
      <c r="G566" s="4" t="n">
        <v>1E-101</v>
      </c>
      <c r="H566" s="6" t="n">
        <f aca="false">MAX(C566,F566)</f>
        <v>443</v>
      </c>
      <c r="I566" s="4" t="n">
        <f aca="false">MIN(D566,G566)</f>
        <v>1E-125</v>
      </c>
      <c r="J566" s="4"/>
      <c r="K566" s="1" t="s">
        <v>1508</v>
      </c>
    </row>
    <row r="567" s="1" customFormat="true" ht="13" hidden="false" customHeight="false" outlineLevel="0" collapsed="false">
      <c r="A567" s="1" t="s">
        <v>1511</v>
      </c>
      <c r="B567" s="1" t="s">
        <v>1509</v>
      </c>
      <c r="C567" s="2" t="n">
        <v>481</v>
      </c>
      <c r="D567" s="4" t="n">
        <v>1E-136</v>
      </c>
      <c r="E567" s="2" t="s">
        <v>1512</v>
      </c>
      <c r="F567" s="2" t="n">
        <v>388</v>
      </c>
      <c r="G567" s="4" t="n">
        <v>1E-108</v>
      </c>
      <c r="H567" s="6" t="n">
        <f aca="false">MAX(C567,F567)</f>
        <v>481</v>
      </c>
      <c r="I567" s="4" t="n">
        <f aca="false">MIN(D567,G567)</f>
        <v>1E-136</v>
      </c>
      <c r="J567" s="4"/>
      <c r="K567" s="1" t="s">
        <v>1511</v>
      </c>
    </row>
    <row r="568" s="1" customFormat="true" ht="13" hidden="false" customHeight="false" outlineLevel="0" collapsed="false">
      <c r="A568" s="1" t="s">
        <v>1513</v>
      </c>
      <c r="B568" s="1" t="s">
        <v>1514</v>
      </c>
      <c r="C568" s="2" t="n">
        <v>438</v>
      </c>
      <c r="D568" s="4" t="n">
        <v>1E-124</v>
      </c>
      <c r="E568" s="2" t="s">
        <v>1515</v>
      </c>
      <c r="F568" s="2" t="n">
        <v>305</v>
      </c>
      <c r="G568" s="4" t="n">
        <v>3E-089</v>
      </c>
      <c r="H568" s="6" t="n">
        <f aca="false">MAX(C568,F568)</f>
        <v>438</v>
      </c>
      <c r="I568" s="4" t="n">
        <f aca="false">MIN(D568,G568)</f>
        <v>1E-124</v>
      </c>
      <c r="J568" s="4"/>
      <c r="K568" s="1" t="s">
        <v>1513</v>
      </c>
    </row>
    <row r="569" s="1" customFormat="true" ht="13" hidden="false" customHeight="false" outlineLevel="0" collapsed="false">
      <c r="A569" s="1" t="s">
        <v>1516</v>
      </c>
      <c r="B569" s="1" t="s">
        <v>1517</v>
      </c>
      <c r="C569" s="2" t="n">
        <v>352</v>
      </c>
      <c r="D569" s="4" t="n">
        <v>4E-098</v>
      </c>
      <c r="E569" s="2" t="s">
        <v>1518</v>
      </c>
      <c r="F569" s="2" t="n">
        <v>311</v>
      </c>
      <c r="G569" s="4" t="n">
        <v>6E-086</v>
      </c>
      <c r="H569" s="6" t="n">
        <f aca="false">MAX(C569,F569)</f>
        <v>352</v>
      </c>
      <c r="I569" s="4" t="n">
        <f aca="false">MIN(D569,G569)</f>
        <v>4E-098</v>
      </c>
      <c r="J569" s="4"/>
      <c r="K569" s="1" t="s">
        <v>1516</v>
      </c>
    </row>
    <row r="570" s="1" customFormat="true" ht="13" hidden="false" customHeight="false" outlineLevel="0" collapsed="false">
      <c r="A570" s="1" t="s">
        <v>1519</v>
      </c>
      <c r="B570" s="1" t="s">
        <v>1016</v>
      </c>
      <c r="C570" s="2" t="n">
        <v>385</v>
      </c>
      <c r="D570" s="4" t="n">
        <v>1E-107</v>
      </c>
      <c r="E570" s="2" t="s">
        <v>1520</v>
      </c>
      <c r="F570" s="2" t="n">
        <v>172</v>
      </c>
      <c r="G570" s="4" t="n">
        <v>2E-043</v>
      </c>
      <c r="H570" s="6" t="n">
        <f aca="false">MAX(C570,F570)</f>
        <v>385</v>
      </c>
      <c r="I570" s="4" t="n">
        <f aca="false">MIN(D570,G570)</f>
        <v>1E-107</v>
      </c>
      <c r="J570" s="4"/>
      <c r="K570" s="1" t="s">
        <v>1519</v>
      </c>
    </row>
    <row r="571" s="1" customFormat="true" ht="13" hidden="false" customHeight="false" outlineLevel="0" collapsed="false">
      <c r="A571" s="1" t="s">
        <v>1521</v>
      </c>
      <c r="B571" s="1" t="s">
        <v>1522</v>
      </c>
      <c r="C571" s="2" t="n">
        <v>361</v>
      </c>
      <c r="D571" s="4" t="n">
        <v>1E-101</v>
      </c>
      <c r="E571" s="2" t="s">
        <v>1523</v>
      </c>
      <c r="F571" s="2" t="n">
        <v>120</v>
      </c>
      <c r="G571" s="4" t="n">
        <v>2E-028</v>
      </c>
      <c r="H571" s="6" t="n">
        <f aca="false">MAX(C571,F571)</f>
        <v>361</v>
      </c>
      <c r="I571" s="4" t="n">
        <f aca="false">MIN(D571,G571)</f>
        <v>1E-101</v>
      </c>
      <c r="J571" s="4"/>
      <c r="K571" s="1" t="s">
        <v>1521</v>
      </c>
    </row>
    <row r="572" s="1" customFormat="true" ht="13" hidden="false" customHeight="false" outlineLevel="0" collapsed="false">
      <c r="A572" s="1" t="s">
        <v>1524</v>
      </c>
      <c r="B572" s="1" t="s">
        <v>1525</v>
      </c>
      <c r="C572" s="2" t="n">
        <v>503</v>
      </c>
      <c r="D572" s="4" t="n">
        <v>1E-143</v>
      </c>
      <c r="E572" s="2" t="s">
        <v>1526</v>
      </c>
      <c r="F572" s="2" t="n">
        <v>295</v>
      </c>
      <c r="G572" s="4" t="n">
        <v>3E-088</v>
      </c>
      <c r="H572" s="6" t="n">
        <f aca="false">MAX(C572,F572)</f>
        <v>503</v>
      </c>
      <c r="I572" s="4" t="n">
        <f aca="false">MIN(D572,G572)</f>
        <v>1E-143</v>
      </c>
      <c r="J572" s="4"/>
      <c r="K572" s="1" t="s">
        <v>1524</v>
      </c>
    </row>
    <row r="573" s="1" customFormat="true" ht="13" hidden="false" customHeight="false" outlineLevel="0" collapsed="false">
      <c r="A573" s="1" t="s">
        <v>1527</v>
      </c>
      <c r="B573" s="1" t="s">
        <v>1528</v>
      </c>
      <c r="C573" s="2" t="n">
        <v>224</v>
      </c>
      <c r="D573" s="4" t="n">
        <v>7E-060</v>
      </c>
      <c r="E573" s="2" t="s">
        <v>1529</v>
      </c>
      <c r="F573" s="2" t="n">
        <v>184</v>
      </c>
      <c r="G573" s="4" t="n">
        <v>1E-047</v>
      </c>
      <c r="H573" s="6" t="n">
        <f aca="false">MAX(C573,F573)</f>
        <v>224</v>
      </c>
      <c r="I573" s="4" t="n">
        <f aca="false">MIN(D573,G573)</f>
        <v>7E-060</v>
      </c>
      <c r="J573" s="4"/>
      <c r="K573" s="1" t="s">
        <v>1527</v>
      </c>
    </row>
    <row r="574" s="1" customFormat="true" ht="13" hidden="false" customHeight="false" outlineLevel="0" collapsed="false">
      <c r="A574" s="1" t="s">
        <v>1530</v>
      </c>
      <c r="B574" s="1" t="s">
        <v>87</v>
      </c>
      <c r="C574" s="2" t="n">
        <v>325</v>
      </c>
      <c r="D574" s="4" t="n">
        <v>3E-089</v>
      </c>
      <c r="E574" s="2" t="s">
        <v>88</v>
      </c>
      <c r="F574" s="2" t="n">
        <v>155</v>
      </c>
      <c r="G574" s="4" t="n">
        <v>4E-038</v>
      </c>
      <c r="H574" s="6" t="n">
        <f aca="false">MAX(C574,F574)</f>
        <v>325</v>
      </c>
      <c r="I574" s="4" t="n">
        <f aca="false">MIN(D574,G574)</f>
        <v>3E-089</v>
      </c>
      <c r="J574" s="4"/>
      <c r="K574" s="1" t="s">
        <v>1530</v>
      </c>
    </row>
    <row r="575" s="1" customFormat="true" ht="13" hidden="false" customHeight="false" outlineLevel="0" collapsed="false">
      <c r="A575" s="1" t="s">
        <v>1531</v>
      </c>
      <c r="B575" s="1" t="s">
        <v>1532</v>
      </c>
      <c r="C575" s="2" t="n">
        <v>266</v>
      </c>
      <c r="D575" s="4" t="n">
        <v>2E-072</v>
      </c>
      <c r="E575" s="2" t="s">
        <v>1533</v>
      </c>
      <c r="F575" s="2" t="n">
        <v>188</v>
      </c>
      <c r="G575" s="4" t="n">
        <v>1E-048</v>
      </c>
      <c r="H575" s="6" t="n">
        <f aca="false">MAX(C575,F575)</f>
        <v>266</v>
      </c>
      <c r="I575" s="4" t="n">
        <f aca="false">MIN(D575,G575)</f>
        <v>2E-072</v>
      </c>
      <c r="J575" s="4"/>
      <c r="K575" s="1" t="s">
        <v>1531</v>
      </c>
    </row>
    <row r="576" s="1" customFormat="true" ht="13" hidden="false" customHeight="false" outlineLevel="0" collapsed="false">
      <c r="A576" s="1" t="s">
        <v>1534</v>
      </c>
      <c r="B576" s="1" t="s">
        <v>1528</v>
      </c>
      <c r="C576" s="2" t="n">
        <v>315</v>
      </c>
      <c r="D576" s="4" t="n">
        <v>6E-087</v>
      </c>
      <c r="E576" s="2" t="s">
        <v>1535</v>
      </c>
      <c r="F576" s="2" t="n">
        <v>253</v>
      </c>
      <c r="G576" s="4" t="n">
        <v>3E-068</v>
      </c>
      <c r="H576" s="6" t="n">
        <f aca="false">MAX(C576,F576)</f>
        <v>315</v>
      </c>
      <c r="I576" s="4" t="n">
        <f aca="false">MIN(D576,G576)</f>
        <v>6E-087</v>
      </c>
      <c r="J576" s="4"/>
      <c r="K576" s="1" t="s">
        <v>1534</v>
      </c>
    </row>
    <row r="577" s="1" customFormat="true" ht="13" hidden="false" customHeight="false" outlineLevel="0" collapsed="false">
      <c r="A577" s="1" t="s">
        <v>1536</v>
      </c>
      <c r="B577" s="1" t="s">
        <v>1537</v>
      </c>
      <c r="C577" s="2" t="n">
        <v>164</v>
      </c>
      <c r="D577" s="4" t="n">
        <v>2E-041</v>
      </c>
      <c r="E577" s="2" t="s">
        <v>1538</v>
      </c>
      <c r="F577" s="2" t="n">
        <v>72</v>
      </c>
      <c r="G577" s="4" t="n">
        <v>2E-013</v>
      </c>
      <c r="H577" s="6" t="n">
        <f aca="false">MAX(C577,F577)</f>
        <v>164</v>
      </c>
      <c r="I577" s="4" t="n">
        <f aca="false">MIN(D577,G577)</f>
        <v>2E-041</v>
      </c>
      <c r="J577" s="4"/>
      <c r="K577" s="1" t="s">
        <v>1536</v>
      </c>
    </row>
    <row r="578" s="1" customFormat="true" ht="13" hidden="false" customHeight="false" outlineLevel="0" collapsed="false">
      <c r="A578" s="1" t="s">
        <v>1539</v>
      </c>
      <c r="B578" s="1" t="s">
        <v>1537</v>
      </c>
      <c r="C578" s="2" t="n">
        <v>134</v>
      </c>
      <c r="D578" s="4" t="n">
        <v>1E-032</v>
      </c>
      <c r="E578" s="2" t="s">
        <v>1540</v>
      </c>
      <c r="F578" s="2" t="n">
        <v>103</v>
      </c>
      <c r="G578" s="4" t="n">
        <v>3E-037</v>
      </c>
      <c r="H578" s="6" t="n">
        <f aca="false">MAX(C578,F578)</f>
        <v>134</v>
      </c>
      <c r="I578" s="4" t="n">
        <f aca="false">MIN(D578,G578)</f>
        <v>3E-037</v>
      </c>
      <c r="J578" s="4"/>
      <c r="K578" s="1" t="s">
        <v>1539</v>
      </c>
    </row>
    <row r="579" s="1" customFormat="true" ht="13" hidden="false" customHeight="false" outlineLevel="0" collapsed="false">
      <c r="A579" s="1" t="s">
        <v>1541</v>
      </c>
      <c r="B579" s="1" t="s">
        <v>1537</v>
      </c>
      <c r="C579" s="2" t="n">
        <v>816</v>
      </c>
      <c r="D579" s="2" t="n">
        <v>0</v>
      </c>
      <c r="E579" s="2" t="s">
        <v>1542</v>
      </c>
      <c r="F579" s="2" t="n">
        <v>245</v>
      </c>
      <c r="G579" s="4" t="n">
        <v>5E-088</v>
      </c>
      <c r="H579" s="6" t="n">
        <f aca="false">MAX(C579,F579)</f>
        <v>816</v>
      </c>
      <c r="I579" s="4" t="n">
        <f aca="false">MIN(D579,G579)</f>
        <v>0</v>
      </c>
      <c r="J579" s="4"/>
      <c r="K579" s="1" t="s">
        <v>1541</v>
      </c>
    </row>
    <row r="580" s="1" customFormat="true" ht="13" hidden="false" customHeight="false" outlineLevel="0" collapsed="false">
      <c r="A580" s="1" t="s">
        <v>1543</v>
      </c>
      <c r="B580" s="1" t="s">
        <v>1537</v>
      </c>
      <c r="C580" s="2" t="n">
        <v>426</v>
      </c>
      <c r="D580" s="4" t="n">
        <v>1E-120</v>
      </c>
      <c r="E580" s="2" t="s">
        <v>1544</v>
      </c>
      <c r="F580" s="2" t="n">
        <v>290</v>
      </c>
      <c r="G580" s="4" t="n">
        <v>3E-079</v>
      </c>
      <c r="H580" s="6" t="n">
        <f aca="false">MAX(C580,F580)</f>
        <v>426</v>
      </c>
      <c r="I580" s="4" t="n">
        <f aca="false">MIN(D580,G580)</f>
        <v>1E-120</v>
      </c>
      <c r="J580" s="4"/>
      <c r="K580" s="1" t="s">
        <v>1543</v>
      </c>
    </row>
    <row r="581" s="1" customFormat="true" ht="13" hidden="false" customHeight="false" outlineLevel="0" collapsed="false">
      <c r="A581" s="1" t="s">
        <v>1545</v>
      </c>
      <c r="B581" s="1" t="s">
        <v>1537</v>
      </c>
      <c r="C581" s="2" t="n">
        <v>335</v>
      </c>
      <c r="D581" s="4" t="n">
        <v>1E-092</v>
      </c>
      <c r="E581" s="2" t="s">
        <v>1546</v>
      </c>
      <c r="F581" s="2" t="n">
        <v>273</v>
      </c>
      <c r="G581" s="4" t="n">
        <v>4E-074</v>
      </c>
      <c r="H581" s="6" t="n">
        <f aca="false">MAX(C581,F581)</f>
        <v>335</v>
      </c>
      <c r="I581" s="4" t="n">
        <f aca="false">MIN(D581,G581)</f>
        <v>1E-092</v>
      </c>
      <c r="J581" s="4"/>
      <c r="K581" s="1" t="s">
        <v>1545</v>
      </c>
    </row>
    <row r="582" s="1" customFormat="true" ht="13" hidden="false" customHeight="false" outlineLevel="0" collapsed="false">
      <c r="A582" s="1" t="s">
        <v>1547</v>
      </c>
      <c r="B582" s="1" t="s">
        <v>1537</v>
      </c>
      <c r="C582" s="2" t="n">
        <v>418</v>
      </c>
      <c r="D582" s="4" t="n">
        <v>1E-117</v>
      </c>
      <c r="E582" s="2" t="s">
        <v>1548</v>
      </c>
      <c r="F582" s="2" t="n">
        <v>217</v>
      </c>
      <c r="G582" s="4" t="n">
        <v>4E-057</v>
      </c>
      <c r="H582" s="6" t="n">
        <f aca="false">MAX(C582,F582)</f>
        <v>418</v>
      </c>
      <c r="I582" s="4" t="n">
        <f aca="false">MIN(D582,G582)</f>
        <v>1E-117</v>
      </c>
      <c r="J582" s="4"/>
      <c r="K582" s="1" t="s">
        <v>1547</v>
      </c>
    </row>
    <row r="583" s="1" customFormat="true" ht="13" hidden="false" customHeight="false" outlineLevel="0" collapsed="false">
      <c r="A583" s="1" t="s">
        <v>1549</v>
      </c>
      <c r="B583" s="1" t="s">
        <v>1550</v>
      </c>
      <c r="C583" s="2" t="n">
        <v>94</v>
      </c>
      <c r="D583" s="4" t="n">
        <v>6E-021</v>
      </c>
      <c r="E583" s="2" t="s">
        <v>1551</v>
      </c>
      <c r="F583" s="2" t="n">
        <v>28</v>
      </c>
      <c r="G583" s="2" t="n">
        <v>0.48</v>
      </c>
      <c r="H583" s="6" t="n">
        <f aca="false">MAX(C583,F583)</f>
        <v>94</v>
      </c>
      <c r="I583" s="4" t="n">
        <f aca="false">MIN(D583,G583)</f>
        <v>6E-021</v>
      </c>
      <c r="J583" s="4"/>
      <c r="K583" s="1" t="s">
        <v>1549</v>
      </c>
    </row>
    <row r="584" s="1" customFormat="true" ht="13" hidden="false" customHeight="false" outlineLevel="0" collapsed="false">
      <c r="A584" s="1" t="s">
        <v>1552</v>
      </c>
      <c r="B584" s="1" t="s">
        <v>1553</v>
      </c>
      <c r="C584" s="2" t="n">
        <v>550</v>
      </c>
      <c r="D584" s="4" t="n">
        <v>1E-165</v>
      </c>
      <c r="E584" s="2" t="s">
        <v>1554</v>
      </c>
      <c r="F584" s="2" t="n">
        <v>199</v>
      </c>
      <c r="G584" s="4" t="n">
        <v>1E-051</v>
      </c>
      <c r="H584" s="6" t="n">
        <f aca="false">MAX(C584,F584)</f>
        <v>550</v>
      </c>
      <c r="I584" s="4" t="n">
        <f aca="false">MIN(D584,G584)</f>
        <v>1E-165</v>
      </c>
      <c r="J584" s="4"/>
      <c r="K584" s="1" t="s">
        <v>1552</v>
      </c>
    </row>
    <row r="585" s="1" customFormat="true" ht="13" hidden="false" customHeight="false" outlineLevel="0" collapsed="false">
      <c r="A585" s="1" t="s">
        <v>1555</v>
      </c>
      <c r="B585" s="1" t="s">
        <v>1556</v>
      </c>
      <c r="C585" s="2" t="n">
        <v>352</v>
      </c>
      <c r="D585" s="4" t="n">
        <v>4E-098</v>
      </c>
      <c r="E585" s="2" t="s">
        <v>1557</v>
      </c>
      <c r="F585" s="2" t="n">
        <v>185</v>
      </c>
      <c r="G585" s="4" t="n">
        <v>1E-047</v>
      </c>
      <c r="H585" s="6" t="n">
        <f aca="false">MAX(C585,F585)</f>
        <v>352</v>
      </c>
      <c r="I585" s="4" t="n">
        <f aca="false">MIN(D585,G585)</f>
        <v>4E-098</v>
      </c>
      <c r="J585" s="4"/>
      <c r="K585" s="1" t="s">
        <v>1555</v>
      </c>
    </row>
    <row r="586" s="1" customFormat="true" ht="13" hidden="false" customHeight="false" outlineLevel="0" collapsed="false">
      <c r="A586" s="1" t="s">
        <v>1558</v>
      </c>
      <c r="B586" s="1" t="s">
        <v>1559</v>
      </c>
      <c r="C586" s="2" t="n">
        <v>166</v>
      </c>
      <c r="D586" s="4" t="n">
        <v>3E-042</v>
      </c>
      <c r="E586" s="2" t="s">
        <v>1560</v>
      </c>
      <c r="F586" s="2" t="n">
        <v>205</v>
      </c>
      <c r="G586" s="4" t="n">
        <v>6E-054</v>
      </c>
      <c r="H586" s="6" t="n">
        <f aca="false">MAX(C586,F586)</f>
        <v>205</v>
      </c>
      <c r="I586" s="4" t="n">
        <f aca="false">MIN(D586,G586)</f>
        <v>6E-054</v>
      </c>
      <c r="J586" s="4"/>
      <c r="K586" s="1" t="s">
        <v>1558</v>
      </c>
    </row>
    <row r="587" s="1" customFormat="true" ht="13" hidden="false" customHeight="false" outlineLevel="0" collapsed="false">
      <c r="A587" s="1" t="s">
        <v>1561</v>
      </c>
      <c r="B587" s="1" t="s">
        <v>1562</v>
      </c>
      <c r="C587" s="2" t="n">
        <v>641</v>
      </c>
      <c r="D587" s="2" t="n">
        <v>0</v>
      </c>
      <c r="E587" s="2" t="s">
        <v>1563</v>
      </c>
      <c r="F587" s="2" t="n">
        <v>197</v>
      </c>
      <c r="G587" s="4" t="n">
        <v>3E-051</v>
      </c>
      <c r="H587" s="6" t="n">
        <f aca="false">MAX(C587,F587)</f>
        <v>641</v>
      </c>
      <c r="I587" s="4" t="n">
        <f aca="false">MIN(D587,G587)</f>
        <v>0</v>
      </c>
      <c r="J587" s="4"/>
      <c r="K587" s="1" t="s">
        <v>1561</v>
      </c>
    </row>
    <row r="588" s="1" customFormat="true" ht="13" hidden="false" customHeight="false" outlineLevel="0" collapsed="false">
      <c r="A588" s="1" t="s">
        <v>1564</v>
      </c>
      <c r="B588" s="1" t="s">
        <v>1565</v>
      </c>
      <c r="C588" s="2" t="n">
        <v>473</v>
      </c>
      <c r="D588" s="4" t="n">
        <v>1E-134</v>
      </c>
      <c r="E588" s="2" t="s">
        <v>1566</v>
      </c>
      <c r="F588" s="2" t="n">
        <v>40</v>
      </c>
      <c r="G588" s="4" t="n">
        <v>0.0007</v>
      </c>
      <c r="H588" s="6" t="n">
        <f aca="false">MAX(C588,F588)</f>
        <v>473</v>
      </c>
      <c r="I588" s="4" t="n">
        <f aca="false">MIN(D588,G588)</f>
        <v>1E-134</v>
      </c>
      <c r="J588" s="4"/>
      <c r="K588" s="1" t="s">
        <v>1564</v>
      </c>
    </row>
    <row r="589" s="1" customFormat="true" ht="13" hidden="false" customHeight="false" outlineLevel="0" collapsed="false">
      <c r="A589" s="1" t="s">
        <v>1567</v>
      </c>
      <c r="B589" s="1" t="s">
        <v>1565</v>
      </c>
      <c r="C589" s="2" t="n">
        <v>731</v>
      </c>
      <c r="D589" s="2" t="n">
        <v>0</v>
      </c>
      <c r="E589" s="2" t="s">
        <v>1568</v>
      </c>
      <c r="F589" s="2" t="n">
        <v>417</v>
      </c>
      <c r="G589" s="4" t="n">
        <v>1E-117</v>
      </c>
      <c r="H589" s="6" t="n">
        <f aca="false">MAX(C589,F589)</f>
        <v>731</v>
      </c>
      <c r="I589" s="4" t="n">
        <f aca="false">MIN(D589,G589)</f>
        <v>0</v>
      </c>
      <c r="J589" s="4"/>
      <c r="K589" s="1" t="s">
        <v>1567</v>
      </c>
    </row>
    <row r="590" s="1" customFormat="true" ht="13" hidden="false" customHeight="false" outlineLevel="0" collapsed="false">
      <c r="A590" s="1" t="s">
        <v>1569</v>
      </c>
      <c r="B590" s="1" t="s">
        <v>599</v>
      </c>
      <c r="C590" s="2" t="n">
        <v>454</v>
      </c>
      <c r="D590" s="4" t="n">
        <v>1E-139</v>
      </c>
      <c r="E590" s="2" t="s">
        <v>1570</v>
      </c>
      <c r="F590" s="2" t="n">
        <v>274</v>
      </c>
      <c r="G590" s="4" t="n">
        <v>3E-074</v>
      </c>
      <c r="H590" s="6" t="n">
        <f aca="false">MAX(C590,F590)</f>
        <v>454</v>
      </c>
      <c r="I590" s="4" t="n">
        <f aca="false">MIN(D590,G590)</f>
        <v>1E-139</v>
      </c>
      <c r="J590" s="4"/>
      <c r="K590" s="1" t="s">
        <v>1569</v>
      </c>
    </row>
    <row r="591" s="1" customFormat="true" ht="13" hidden="false" customHeight="false" outlineLevel="0" collapsed="false">
      <c r="A591" s="1" t="s">
        <v>1571</v>
      </c>
      <c r="B591" s="1" t="s">
        <v>599</v>
      </c>
      <c r="C591" s="2" t="n">
        <v>504</v>
      </c>
      <c r="D591" s="4" t="n">
        <v>1E-143</v>
      </c>
      <c r="E591" s="2" t="s">
        <v>1572</v>
      </c>
      <c r="F591" s="2" t="n">
        <v>302</v>
      </c>
      <c r="G591" s="4" t="n">
        <v>8.99999999999999E-083</v>
      </c>
      <c r="H591" s="6" t="n">
        <f aca="false">MAX(C591,F591)</f>
        <v>504</v>
      </c>
      <c r="I591" s="4" t="n">
        <f aca="false">MIN(D591,G591)</f>
        <v>1E-143</v>
      </c>
      <c r="J591" s="4"/>
      <c r="K591" s="1" t="s">
        <v>1571</v>
      </c>
    </row>
    <row r="592" s="1" customFormat="true" ht="13" hidden="false" customHeight="false" outlineLevel="0" collapsed="false">
      <c r="A592" s="1" t="s">
        <v>1573</v>
      </c>
      <c r="B592" s="1" t="s">
        <v>1574</v>
      </c>
      <c r="C592" s="2" t="n">
        <v>326</v>
      </c>
      <c r="D592" s="4" t="n">
        <v>3E-090</v>
      </c>
      <c r="E592" s="2" t="s">
        <v>1575</v>
      </c>
      <c r="F592" s="2" t="n">
        <v>69</v>
      </c>
      <c r="G592" s="4" t="n">
        <v>1E-012</v>
      </c>
      <c r="H592" s="6" t="n">
        <f aca="false">MAX(C592,F592)</f>
        <v>326</v>
      </c>
      <c r="I592" s="4" t="n">
        <f aca="false">MIN(D592,G592)</f>
        <v>3E-090</v>
      </c>
      <c r="J592" s="4"/>
      <c r="K592" s="1" t="s">
        <v>1573</v>
      </c>
    </row>
    <row r="593" s="1" customFormat="true" ht="13" hidden="false" customHeight="false" outlineLevel="0" collapsed="false">
      <c r="A593" s="1" t="s">
        <v>1576</v>
      </c>
      <c r="B593" s="1" t="s">
        <v>1574</v>
      </c>
      <c r="C593" s="2" t="n">
        <v>47</v>
      </c>
      <c r="D593" s="4" t="n">
        <v>1E-006</v>
      </c>
      <c r="E593" s="2" t="s">
        <v>1577</v>
      </c>
      <c r="F593" s="2" t="n">
        <v>27</v>
      </c>
      <c r="G593" s="2" t="n">
        <v>1.9</v>
      </c>
      <c r="H593" s="6" t="n">
        <f aca="false">MAX(C593,F593)</f>
        <v>47</v>
      </c>
      <c r="I593" s="4" t="n">
        <f aca="false">MIN(D593,G593)</f>
        <v>1E-006</v>
      </c>
      <c r="J593" s="4"/>
      <c r="K593" s="1" t="s">
        <v>1576</v>
      </c>
    </row>
    <row r="594" s="1" customFormat="true" ht="13" hidden="false" customHeight="false" outlineLevel="0" collapsed="false">
      <c r="A594" s="1" t="s">
        <v>1578</v>
      </c>
      <c r="B594" s="1" t="s">
        <v>1579</v>
      </c>
      <c r="C594" s="2" t="n">
        <v>179</v>
      </c>
      <c r="D594" s="4" t="n">
        <v>2E-046</v>
      </c>
      <c r="E594" s="2" t="s">
        <v>1580</v>
      </c>
      <c r="F594" s="2" t="n">
        <v>89</v>
      </c>
      <c r="G594" s="4" t="n">
        <v>8E-019</v>
      </c>
      <c r="H594" s="6" t="n">
        <f aca="false">MAX(C594,F594)</f>
        <v>179</v>
      </c>
      <c r="I594" s="4" t="n">
        <f aca="false">MIN(D594,G594)</f>
        <v>2E-046</v>
      </c>
      <c r="J594" s="4"/>
      <c r="K594" s="1" t="s">
        <v>1578</v>
      </c>
    </row>
    <row r="595" s="1" customFormat="true" ht="13" hidden="false" customHeight="false" outlineLevel="0" collapsed="false">
      <c r="A595" s="1" t="s">
        <v>1581</v>
      </c>
      <c r="B595" s="1" t="s">
        <v>1579</v>
      </c>
      <c r="C595" s="2" t="n">
        <v>479</v>
      </c>
      <c r="D595" s="4" t="n">
        <v>1E-136</v>
      </c>
      <c r="E595" s="2" t="s">
        <v>1582</v>
      </c>
      <c r="F595" s="2" t="n">
        <v>437</v>
      </c>
      <c r="G595" s="4" t="n">
        <v>1E-123</v>
      </c>
      <c r="H595" s="6" t="n">
        <f aca="false">MAX(C595,F595)</f>
        <v>479</v>
      </c>
      <c r="I595" s="4" t="n">
        <f aca="false">MIN(D595,G595)</f>
        <v>1E-136</v>
      </c>
      <c r="J595" s="4"/>
      <c r="K595" s="1" t="s">
        <v>1581</v>
      </c>
    </row>
    <row r="596" s="1" customFormat="true" ht="13" hidden="false" customHeight="false" outlineLevel="0" collapsed="false">
      <c r="A596" s="1" t="s">
        <v>1583</v>
      </c>
      <c r="B596" s="1" t="s">
        <v>1584</v>
      </c>
      <c r="C596" s="2" t="n">
        <v>185</v>
      </c>
      <c r="D596" s="4" t="n">
        <v>2E-048</v>
      </c>
      <c r="E596" s="2" t="s">
        <v>1585</v>
      </c>
      <c r="F596" s="2" t="n">
        <v>181</v>
      </c>
      <c r="G596" s="4" t="n">
        <v>4E-047</v>
      </c>
      <c r="H596" s="6" t="n">
        <f aca="false">MAX(C596,F596)</f>
        <v>185</v>
      </c>
      <c r="I596" s="4" t="n">
        <f aca="false">MIN(D596,G596)</f>
        <v>2E-048</v>
      </c>
      <c r="J596" s="4"/>
      <c r="K596" s="1" t="s">
        <v>1583</v>
      </c>
    </row>
    <row r="597" s="1" customFormat="true" ht="13" hidden="false" customHeight="false" outlineLevel="0" collapsed="false">
      <c r="A597" s="1" t="s">
        <v>1586</v>
      </c>
      <c r="B597" s="1" t="s">
        <v>1587</v>
      </c>
      <c r="C597" s="2" t="n">
        <v>264</v>
      </c>
      <c r="D597" s="4" t="n">
        <v>8E-072</v>
      </c>
      <c r="E597" s="2" t="s">
        <v>1588</v>
      </c>
      <c r="F597" s="2" t="n">
        <v>229</v>
      </c>
      <c r="G597" s="4" t="n">
        <v>3E-061</v>
      </c>
      <c r="H597" s="6" t="n">
        <f aca="false">MAX(C597,F597)</f>
        <v>264</v>
      </c>
      <c r="I597" s="4" t="n">
        <f aca="false">MIN(D597,G597)</f>
        <v>8E-072</v>
      </c>
      <c r="J597" s="4"/>
      <c r="K597" s="1" t="s">
        <v>1586</v>
      </c>
    </row>
    <row r="598" s="1" customFormat="true" ht="13" hidden="false" customHeight="false" outlineLevel="0" collapsed="false">
      <c r="A598" s="1" t="s">
        <v>1589</v>
      </c>
      <c r="B598" s="1" t="s">
        <v>1587</v>
      </c>
      <c r="C598" s="2" t="n">
        <v>411</v>
      </c>
      <c r="D598" s="4" t="n">
        <v>1E-115</v>
      </c>
      <c r="E598" s="2" t="s">
        <v>1590</v>
      </c>
      <c r="F598" s="2" t="n">
        <v>343</v>
      </c>
      <c r="G598" s="4" t="n">
        <v>3E-095</v>
      </c>
      <c r="H598" s="6" t="n">
        <f aca="false">MAX(C598,F598)</f>
        <v>411</v>
      </c>
      <c r="I598" s="4" t="n">
        <f aca="false">MIN(D598,G598)</f>
        <v>1E-115</v>
      </c>
      <c r="J598" s="4"/>
      <c r="K598" s="1" t="s">
        <v>1589</v>
      </c>
    </row>
    <row r="599" s="1" customFormat="true" ht="13" hidden="false" customHeight="false" outlineLevel="0" collapsed="false">
      <c r="A599" s="1" t="s">
        <v>1591</v>
      </c>
      <c r="B599" s="1" t="s">
        <v>1587</v>
      </c>
      <c r="C599" s="2" t="n">
        <v>997</v>
      </c>
      <c r="D599" s="2" t="n">
        <v>0</v>
      </c>
      <c r="E599" s="2" t="s">
        <v>1592</v>
      </c>
      <c r="F599" s="2" t="n">
        <v>234</v>
      </c>
      <c r="G599" s="4" t="n">
        <v>3E-062</v>
      </c>
      <c r="H599" s="6" t="n">
        <f aca="false">MAX(C599,F599)</f>
        <v>997</v>
      </c>
      <c r="I599" s="4" t="n">
        <f aca="false">MIN(D599,G599)</f>
        <v>0</v>
      </c>
      <c r="J599" s="4"/>
      <c r="K599" s="1" t="s">
        <v>1591</v>
      </c>
    </row>
    <row r="600" s="1" customFormat="true" ht="13" hidden="false" customHeight="false" outlineLevel="0" collapsed="false">
      <c r="A600" s="1" t="s">
        <v>1593</v>
      </c>
      <c r="B600" s="1" t="s">
        <v>1587</v>
      </c>
      <c r="C600" s="2" t="n">
        <v>194</v>
      </c>
      <c r="D600" s="4" t="n">
        <v>5E-051</v>
      </c>
      <c r="E600" s="2" t="s">
        <v>1594</v>
      </c>
      <c r="F600" s="2" t="n">
        <v>161</v>
      </c>
      <c r="G600" s="4" t="n">
        <v>4E-041</v>
      </c>
      <c r="H600" s="6" t="n">
        <f aca="false">MAX(C600,F600)</f>
        <v>194</v>
      </c>
      <c r="I600" s="4" t="n">
        <f aca="false">MIN(D600,G600)</f>
        <v>5E-051</v>
      </c>
      <c r="J600" s="4"/>
      <c r="K600" s="1" t="s">
        <v>1593</v>
      </c>
    </row>
    <row r="601" s="1" customFormat="true" ht="13" hidden="false" customHeight="false" outlineLevel="0" collapsed="false">
      <c r="A601" s="1" t="s">
        <v>1595</v>
      </c>
      <c r="B601" s="1" t="s">
        <v>1587</v>
      </c>
      <c r="C601" s="2" t="n">
        <v>79</v>
      </c>
      <c r="D601" s="4" t="n">
        <v>7E-016</v>
      </c>
      <c r="E601" s="2" t="s">
        <v>1596</v>
      </c>
      <c r="F601" s="2" t="n">
        <v>95</v>
      </c>
      <c r="G601" s="4" t="n">
        <v>1E-020</v>
      </c>
      <c r="H601" s="6" t="n">
        <f aca="false">MAX(C601,F601)</f>
        <v>95</v>
      </c>
      <c r="I601" s="4" t="n">
        <f aca="false">MIN(D601,G601)</f>
        <v>1E-020</v>
      </c>
      <c r="J601" s="4" t="s">
        <v>5609</v>
      </c>
      <c r="K601" s="1" t="s">
        <v>1595</v>
      </c>
    </row>
    <row r="602" s="1" customFormat="true" ht="13" hidden="false" customHeight="false" outlineLevel="0" collapsed="false">
      <c r="A602" s="1" t="s">
        <v>1597</v>
      </c>
      <c r="B602" s="1" t="s">
        <v>1598</v>
      </c>
      <c r="C602" s="2" t="n">
        <v>163</v>
      </c>
      <c r="D602" s="4" t="n">
        <v>7E-042</v>
      </c>
      <c r="E602" s="2" t="s">
        <v>1599</v>
      </c>
      <c r="F602" s="2" t="n">
        <v>172</v>
      </c>
      <c r="G602" s="4" t="n">
        <v>1E-044</v>
      </c>
      <c r="H602" s="6" t="n">
        <f aca="false">MAX(C602,F602)</f>
        <v>172</v>
      </c>
      <c r="I602" s="4" t="n">
        <f aca="false">MIN(D602,G602)</f>
        <v>1E-044</v>
      </c>
      <c r="J602" s="4" t="s">
        <v>5610</v>
      </c>
      <c r="K602" s="1" t="s">
        <v>1597</v>
      </c>
    </row>
    <row r="603" s="1" customFormat="true" ht="13" hidden="false" customHeight="false" outlineLevel="0" collapsed="false">
      <c r="A603" s="1" t="s">
        <v>1600</v>
      </c>
      <c r="B603" s="1" t="s">
        <v>1598</v>
      </c>
      <c r="C603" s="2" t="n">
        <v>200</v>
      </c>
      <c r="D603" s="4" t="n">
        <v>9E-053</v>
      </c>
      <c r="E603" s="2" t="s">
        <v>1601</v>
      </c>
      <c r="F603" s="2" t="n">
        <v>216</v>
      </c>
      <c r="G603" s="4" t="n">
        <v>2E-057</v>
      </c>
      <c r="H603" s="6" t="n">
        <f aca="false">MAX(C603,F603)</f>
        <v>216</v>
      </c>
      <c r="I603" s="4" t="n">
        <f aca="false">MIN(D603,G603)</f>
        <v>2E-057</v>
      </c>
      <c r="J603" s="4" t="s">
        <v>5611</v>
      </c>
      <c r="K603" s="1" t="s">
        <v>1600</v>
      </c>
    </row>
    <row r="604" s="1" customFormat="true" ht="13" hidden="false" customHeight="false" outlineLevel="0" collapsed="false">
      <c r="A604" s="1" t="s">
        <v>1602</v>
      </c>
      <c r="B604" s="1" t="s">
        <v>1598</v>
      </c>
      <c r="C604" s="2" t="n">
        <v>50</v>
      </c>
      <c r="D604" s="4" t="n">
        <v>1E-012</v>
      </c>
      <c r="E604" s="2" t="s">
        <v>1601</v>
      </c>
      <c r="F604" s="2" t="n">
        <v>94</v>
      </c>
      <c r="G604" s="4" t="n">
        <v>6E-021</v>
      </c>
      <c r="H604" s="6" t="n">
        <f aca="false">MAX(C604,F604)</f>
        <v>94</v>
      </c>
      <c r="I604" s="4" t="n">
        <f aca="false">MIN(D604,G604)</f>
        <v>6E-021</v>
      </c>
      <c r="J604" s="4" t="s">
        <v>5612</v>
      </c>
      <c r="K604" s="1" t="s">
        <v>1602</v>
      </c>
    </row>
    <row r="605" s="1" customFormat="true" ht="13" hidden="false" customHeight="false" outlineLevel="0" collapsed="false">
      <c r="A605" s="1" t="s">
        <v>1603</v>
      </c>
      <c r="B605" s="1" t="s">
        <v>1604</v>
      </c>
      <c r="C605" s="2" t="n">
        <v>421</v>
      </c>
      <c r="D605" s="4" t="n">
        <v>1E-118</v>
      </c>
      <c r="E605" s="2" t="s">
        <v>1605</v>
      </c>
      <c r="F605" s="2" t="n">
        <v>206</v>
      </c>
      <c r="G605" s="4" t="n">
        <v>9E-054</v>
      </c>
      <c r="H605" s="6" t="n">
        <f aca="false">MAX(C605,F605)</f>
        <v>421</v>
      </c>
      <c r="I605" s="4" t="n">
        <f aca="false">MIN(D605,G605)</f>
        <v>1E-118</v>
      </c>
      <c r="J605" s="4"/>
      <c r="K605" s="1" t="s">
        <v>1603</v>
      </c>
    </row>
    <row r="606" s="1" customFormat="true" ht="13" hidden="false" customHeight="false" outlineLevel="0" collapsed="false">
      <c r="A606" s="1" t="s">
        <v>1606</v>
      </c>
      <c r="B606" s="1" t="s">
        <v>1604</v>
      </c>
      <c r="C606" s="2" t="n">
        <v>57</v>
      </c>
      <c r="D606" s="4" t="n">
        <v>8E-010</v>
      </c>
      <c r="E606" s="2" t="s">
        <v>1607</v>
      </c>
      <c r="F606" s="2" t="n">
        <v>70</v>
      </c>
      <c r="G606" s="4" t="n">
        <v>1E-013</v>
      </c>
      <c r="H606" s="6" t="n">
        <f aca="false">MAX(C606,F606)</f>
        <v>70</v>
      </c>
      <c r="I606" s="4" t="n">
        <f aca="false">MIN(D606,G606)</f>
        <v>1E-013</v>
      </c>
      <c r="J606" s="4"/>
      <c r="K606" s="1" t="s">
        <v>1606</v>
      </c>
    </row>
    <row r="607" s="1" customFormat="true" ht="13" hidden="false" customHeight="false" outlineLevel="0" collapsed="false">
      <c r="A607" s="1" t="s">
        <v>1608</v>
      </c>
      <c r="B607" s="1" t="s">
        <v>1609</v>
      </c>
      <c r="C607" s="2" t="n">
        <v>435</v>
      </c>
      <c r="D607" s="4" t="n">
        <v>1E-123</v>
      </c>
      <c r="E607" s="2" t="s">
        <v>1610</v>
      </c>
      <c r="F607" s="2" t="n">
        <v>298</v>
      </c>
      <c r="G607" s="4" t="n">
        <v>2E-094</v>
      </c>
      <c r="H607" s="6" t="n">
        <f aca="false">MAX(C607,F607)</f>
        <v>435</v>
      </c>
      <c r="I607" s="4" t="n">
        <f aca="false">MIN(D607,G607)</f>
        <v>1E-123</v>
      </c>
      <c r="J607" s="4"/>
      <c r="K607" s="1" t="s">
        <v>1608</v>
      </c>
    </row>
    <row r="608" s="1" customFormat="true" ht="13" hidden="false" customHeight="false" outlineLevel="0" collapsed="false">
      <c r="A608" s="1" t="s">
        <v>1611</v>
      </c>
      <c r="B608" s="1" t="s">
        <v>907</v>
      </c>
      <c r="C608" s="2" t="n">
        <v>709</v>
      </c>
      <c r="D608" s="2" t="n">
        <v>0</v>
      </c>
      <c r="E608" s="2" t="s">
        <v>1612</v>
      </c>
      <c r="F608" s="2" t="n">
        <v>420</v>
      </c>
      <c r="G608" s="4" t="n">
        <v>1E-118</v>
      </c>
      <c r="H608" s="6" t="n">
        <f aca="false">MAX(C608,F608)</f>
        <v>709</v>
      </c>
      <c r="I608" s="4" t="n">
        <f aca="false">MIN(D608,G608)</f>
        <v>0</v>
      </c>
      <c r="J608" s="4"/>
      <c r="K608" s="1" t="s">
        <v>1611</v>
      </c>
    </row>
    <row r="609" s="1" customFormat="true" ht="13" hidden="false" customHeight="false" outlineLevel="0" collapsed="false">
      <c r="A609" s="1" t="s">
        <v>1613</v>
      </c>
      <c r="B609" s="1" t="s">
        <v>907</v>
      </c>
      <c r="C609" s="2" t="n">
        <v>404</v>
      </c>
      <c r="D609" s="4" t="n">
        <v>1E-113</v>
      </c>
      <c r="E609" s="2" t="s">
        <v>1614</v>
      </c>
      <c r="F609" s="2" t="n">
        <v>303</v>
      </c>
      <c r="G609" s="4" t="n">
        <v>6E-083</v>
      </c>
      <c r="H609" s="6" t="n">
        <f aca="false">MAX(C609,F609)</f>
        <v>404</v>
      </c>
      <c r="I609" s="4" t="n">
        <f aca="false">MIN(D609,G609)</f>
        <v>1E-113</v>
      </c>
      <c r="J609" s="4"/>
      <c r="K609" s="1" t="s">
        <v>1613</v>
      </c>
    </row>
    <row r="610" s="1" customFormat="true" ht="13" hidden="false" customHeight="false" outlineLevel="0" collapsed="false">
      <c r="A610" s="1" t="s">
        <v>1615</v>
      </c>
      <c r="B610" s="1" t="s">
        <v>1616</v>
      </c>
      <c r="C610" s="2" t="n">
        <v>325</v>
      </c>
      <c r="D610" s="4" t="n">
        <v>6E-090</v>
      </c>
      <c r="E610" s="2" t="s">
        <v>1617</v>
      </c>
      <c r="F610" s="2" t="n">
        <v>294</v>
      </c>
      <c r="G610" s="4" t="n">
        <v>9.99999999999999E-081</v>
      </c>
      <c r="H610" s="6" t="n">
        <f aca="false">MAX(C610,F610)</f>
        <v>325</v>
      </c>
      <c r="I610" s="4" t="n">
        <f aca="false">MIN(D610,G610)</f>
        <v>6E-090</v>
      </c>
      <c r="J610" s="4"/>
      <c r="K610" s="1" t="s">
        <v>1615</v>
      </c>
    </row>
    <row r="611" s="1" customFormat="true" ht="13" hidden="false" customHeight="false" outlineLevel="0" collapsed="false">
      <c r="A611" s="1" t="s">
        <v>1618</v>
      </c>
      <c r="B611" s="1" t="s">
        <v>1619</v>
      </c>
      <c r="C611" s="2" t="n">
        <v>534</v>
      </c>
      <c r="D611" s="4" t="n">
        <v>1E-152</v>
      </c>
      <c r="E611" s="2" t="s">
        <v>1620</v>
      </c>
      <c r="F611" s="2" t="n">
        <v>413</v>
      </c>
      <c r="G611" s="4" t="n">
        <v>1E-132</v>
      </c>
      <c r="H611" s="6" t="n">
        <f aca="false">MAX(C611,F611)</f>
        <v>534</v>
      </c>
      <c r="I611" s="4" t="n">
        <f aca="false">MIN(D611,G611)</f>
        <v>1E-152</v>
      </c>
      <c r="J611" s="4"/>
      <c r="K611" s="1" t="s">
        <v>1618</v>
      </c>
    </row>
    <row r="612" s="1" customFormat="true" ht="13" hidden="false" customHeight="false" outlineLevel="0" collapsed="false">
      <c r="A612" s="1" t="s">
        <v>1621</v>
      </c>
      <c r="B612" s="1" t="s">
        <v>1622</v>
      </c>
      <c r="C612" s="2" t="n">
        <v>99</v>
      </c>
      <c r="D612" s="4" t="n">
        <v>4E-022</v>
      </c>
      <c r="E612" s="2" t="s">
        <v>1623</v>
      </c>
      <c r="F612" s="2" t="n">
        <v>104</v>
      </c>
      <c r="G612" s="4" t="n">
        <v>1E-023</v>
      </c>
      <c r="H612" s="6" t="n">
        <f aca="false">MAX(C612,F612)</f>
        <v>104</v>
      </c>
      <c r="I612" s="4" t="n">
        <f aca="false">MIN(D612,G612)</f>
        <v>1E-023</v>
      </c>
      <c r="J612" s="4"/>
      <c r="K612" s="1" t="s">
        <v>1621</v>
      </c>
    </row>
    <row r="613" s="1" customFormat="true" ht="13" hidden="false" customHeight="false" outlineLevel="0" collapsed="false">
      <c r="A613" s="1" t="s">
        <v>1624</v>
      </c>
      <c r="B613" s="1" t="s">
        <v>1625</v>
      </c>
      <c r="C613" s="2" t="n">
        <v>143</v>
      </c>
      <c r="D613" s="4" t="n">
        <v>2E-035</v>
      </c>
      <c r="E613" s="2" t="s">
        <v>1623</v>
      </c>
      <c r="F613" s="2" t="n">
        <v>102</v>
      </c>
      <c r="G613" s="4" t="n">
        <v>5E-023</v>
      </c>
      <c r="H613" s="6" t="n">
        <f aca="false">MAX(C613,F613)</f>
        <v>143</v>
      </c>
      <c r="I613" s="4" t="n">
        <f aca="false">MIN(D613,G613)</f>
        <v>2E-035</v>
      </c>
      <c r="J613" s="4"/>
      <c r="K613" s="1" t="s">
        <v>1624</v>
      </c>
    </row>
    <row r="614" s="1" customFormat="true" ht="13" hidden="false" customHeight="false" outlineLevel="0" collapsed="false">
      <c r="A614" s="1" t="s">
        <v>1626</v>
      </c>
      <c r="B614" s="1" t="s">
        <v>1622</v>
      </c>
      <c r="C614" s="2" t="n">
        <v>400</v>
      </c>
      <c r="D614" s="4" t="n">
        <v>1E-112</v>
      </c>
      <c r="E614" s="2" t="s">
        <v>1627</v>
      </c>
      <c r="F614" s="2" t="n">
        <v>196</v>
      </c>
      <c r="G614" s="4" t="n">
        <v>3E-051</v>
      </c>
      <c r="H614" s="6" t="n">
        <f aca="false">MAX(C614,F614)</f>
        <v>400</v>
      </c>
      <c r="I614" s="4" t="n">
        <f aca="false">MIN(D614,G614)</f>
        <v>1E-112</v>
      </c>
      <c r="J614" s="4"/>
      <c r="K614" s="1" t="s">
        <v>1626</v>
      </c>
    </row>
    <row r="615" s="1" customFormat="true" ht="13" hidden="false" customHeight="false" outlineLevel="0" collapsed="false">
      <c r="A615" s="1" t="s">
        <v>1628</v>
      </c>
      <c r="B615" s="1" t="s">
        <v>1625</v>
      </c>
      <c r="C615" s="2" t="n">
        <v>219</v>
      </c>
      <c r="D615" s="4" t="n">
        <v>1E-097</v>
      </c>
      <c r="E615" s="2" t="s">
        <v>1629</v>
      </c>
      <c r="F615" s="2" t="n">
        <v>49</v>
      </c>
      <c r="G615" s="4" t="n">
        <v>2E-006</v>
      </c>
      <c r="H615" s="6" t="n">
        <f aca="false">MAX(C615,F615)</f>
        <v>219</v>
      </c>
      <c r="I615" s="4" t="n">
        <f aca="false">MIN(D615,G615)</f>
        <v>1E-097</v>
      </c>
      <c r="J615" s="4"/>
      <c r="K615" s="1" t="s">
        <v>1628</v>
      </c>
    </row>
    <row r="616" s="1" customFormat="true" ht="13" hidden="false" customHeight="false" outlineLevel="0" collapsed="false">
      <c r="A616" s="1" t="s">
        <v>1630</v>
      </c>
      <c r="B616" s="1" t="s">
        <v>1631</v>
      </c>
      <c r="C616" s="2" t="n">
        <v>417</v>
      </c>
      <c r="D616" s="4" t="n">
        <v>1E-117</v>
      </c>
      <c r="E616" s="2" t="s">
        <v>1632</v>
      </c>
      <c r="F616" s="2" t="n">
        <v>415</v>
      </c>
      <c r="G616" s="4" t="n">
        <v>1E-117</v>
      </c>
      <c r="H616" s="6" t="n">
        <f aca="false">MAX(C616,F616)</f>
        <v>417</v>
      </c>
      <c r="I616" s="4" t="n">
        <f aca="false">MIN(D616,G616)</f>
        <v>1E-117</v>
      </c>
      <c r="J616" s="4"/>
      <c r="K616" s="1" t="s">
        <v>1630</v>
      </c>
    </row>
    <row r="617" s="1" customFormat="true" ht="13" hidden="false" customHeight="false" outlineLevel="0" collapsed="false">
      <c r="A617" s="1" t="s">
        <v>1633</v>
      </c>
      <c r="B617" s="1" t="s">
        <v>1631</v>
      </c>
      <c r="C617" s="2" t="n">
        <v>204</v>
      </c>
      <c r="D617" s="4" t="n">
        <v>5E-054</v>
      </c>
      <c r="E617" s="2" t="s">
        <v>1634</v>
      </c>
      <c r="F617" s="2" t="n">
        <v>79</v>
      </c>
      <c r="G617" s="4" t="n">
        <v>5E-016</v>
      </c>
      <c r="H617" s="6" t="n">
        <f aca="false">MAX(C617,F617)</f>
        <v>204</v>
      </c>
      <c r="I617" s="4" t="n">
        <f aca="false">MIN(D617,G617)</f>
        <v>5E-054</v>
      </c>
      <c r="J617" s="4"/>
      <c r="K617" s="1" t="s">
        <v>1633</v>
      </c>
    </row>
    <row r="618" s="1" customFormat="true" ht="13" hidden="false" customHeight="false" outlineLevel="0" collapsed="false">
      <c r="A618" s="1" t="s">
        <v>1635</v>
      </c>
      <c r="B618" s="1" t="s">
        <v>1631</v>
      </c>
      <c r="C618" s="2" t="n">
        <v>176</v>
      </c>
      <c r="D618" s="4" t="n">
        <v>1E-045</v>
      </c>
      <c r="E618" s="2" t="s">
        <v>944</v>
      </c>
      <c r="F618" s="2" t="n">
        <v>75</v>
      </c>
      <c r="G618" s="4" t="n">
        <v>3E-015</v>
      </c>
      <c r="H618" s="6" t="n">
        <f aca="false">MAX(C618,F618)</f>
        <v>176</v>
      </c>
      <c r="I618" s="4" t="n">
        <f aca="false">MIN(D618,G618)</f>
        <v>1E-045</v>
      </c>
      <c r="J618" s="4"/>
      <c r="K618" s="1" t="s">
        <v>1635</v>
      </c>
    </row>
    <row r="619" s="1" customFormat="true" ht="13" hidden="false" customHeight="false" outlineLevel="0" collapsed="false">
      <c r="A619" s="1" t="s">
        <v>1636</v>
      </c>
      <c r="B619" s="1" t="s">
        <v>1625</v>
      </c>
      <c r="C619" s="2" t="n">
        <v>194</v>
      </c>
      <c r="D619" s="4" t="n">
        <v>5E-051</v>
      </c>
      <c r="E619" s="2" t="s">
        <v>1637</v>
      </c>
      <c r="F619" s="2" t="n">
        <v>205</v>
      </c>
      <c r="G619" s="4" t="n">
        <v>3E-054</v>
      </c>
      <c r="H619" s="6" t="n">
        <f aca="false">MAX(C619,F619)</f>
        <v>205</v>
      </c>
      <c r="I619" s="4" t="n">
        <f aca="false">MIN(D619,G619)</f>
        <v>3E-054</v>
      </c>
      <c r="J619" s="4"/>
      <c r="K619" s="1" t="s">
        <v>1636</v>
      </c>
    </row>
    <row r="620" s="1" customFormat="true" ht="13" hidden="false" customHeight="false" outlineLevel="0" collapsed="false">
      <c r="A620" s="1" t="s">
        <v>1638</v>
      </c>
      <c r="B620" s="1" t="s">
        <v>1393</v>
      </c>
      <c r="C620" s="2" t="n">
        <v>611</v>
      </c>
      <c r="D620" s="4" t="n">
        <v>1E-176</v>
      </c>
      <c r="E620" s="2" t="s">
        <v>1639</v>
      </c>
      <c r="F620" s="2" t="n">
        <v>206</v>
      </c>
      <c r="G620" s="4" t="n">
        <v>9E-054</v>
      </c>
      <c r="H620" s="6" t="n">
        <f aca="false">MAX(C620,F620)</f>
        <v>611</v>
      </c>
      <c r="I620" s="4" t="n">
        <f aca="false">MIN(D620,G620)</f>
        <v>1E-176</v>
      </c>
      <c r="J620" s="4"/>
      <c r="K620" s="1" t="s">
        <v>1638</v>
      </c>
    </row>
    <row r="621" s="1" customFormat="true" ht="13" hidden="false" customHeight="false" outlineLevel="0" collapsed="false">
      <c r="A621" s="1" t="s">
        <v>1640</v>
      </c>
      <c r="B621" s="1" t="s">
        <v>1641</v>
      </c>
      <c r="C621" s="2" t="n">
        <v>75</v>
      </c>
      <c r="D621" s="4" t="n">
        <v>6E-015</v>
      </c>
      <c r="E621" s="2" t="s">
        <v>1642</v>
      </c>
      <c r="F621" s="2" t="n">
        <v>86</v>
      </c>
      <c r="G621" s="4" t="n">
        <v>4E-018</v>
      </c>
      <c r="H621" s="6" t="n">
        <f aca="false">MAX(C621,F621)</f>
        <v>86</v>
      </c>
      <c r="I621" s="4" t="n">
        <f aca="false">MIN(D621,G621)</f>
        <v>4E-018</v>
      </c>
      <c r="J621" s="4"/>
      <c r="K621" s="1" t="s">
        <v>1640</v>
      </c>
    </row>
    <row r="622" s="1" customFormat="true" ht="13" hidden="false" customHeight="false" outlineLevel="0" collapsed="false">
      <c r="A622" s="1" t="s">
        <v>1643</v>
      </c>
      <c r="B622" s="1" t="s">
        <v>1641</v>
      </c>
      <c r="C622" s="2" t="n">
        <v>625</v>
      </c>
      <c r="D622" s="4" t="n">
        <v>1E-180</v>
      </c>
      <c r="E622" s="2" t="s">
        <v>1644</v>
      </c>
      <c r="F622" s="2" t="n">
        <v>387</v>
      </c>
      <c r="G622" s="4" t="n">
        <v>1E-108</v>
      </c>
      <c r="H622" s="6" t="n">
        <f aca="false">MAX(C622,F622)</f>
        <v>625</v>
      </c>
      <c r="I622" s="4" t="n">
        <f aca="false">MIN(D622,G622)</f>
        <v>1E-180</v>
      </c>
      <c r="J622" s="4"/>
      <c r="K622" s="1" t="s">
        <v>1643</v>
      </c>
    </row>
    <row r="623" s="1" customFormat="true" ht="13" hidden="false" customHeight="false" outlineLevel="0" collapsed="false">
      <c r="A623" s="1" t="s">
        <v>1645</v>
      </c>
      <c r="B623" s="1" t="s">
        <v>1646</v>
      </c>
      <c r="C623" s="2" t="n">
        <v>136</v>
      </c>
      <c r="D623" s="4" t="n">
        <v>4E-033</v>
      </c>
      <c r="E623" s="2" t="s">
        <v>1647</v>
      </c>
      <c r="F623" s="2" t="n">
        <v>169</v>
      </c>
      <c r="G623" s="4" t="n">
        <v>6E-043</v>
      </c>
      <c r="H623" s="6" t="n">
        <f aca="false">MAX(C623,F623)</f>
        <v>169</v>
      </c>
      <c r="I623" s="4" t="n">
        <f aca="false">MIN(D623,G623)</f>
        <v>6E-043</v>
      </c>
      <c r="J623" s="4"/>
      <c r="K623" s="1" t="s">
        <v>1645</v>
      </c>
    </row>
    <row r="624" s="1" customFormat="true" ht="13" hidden="false" customHeight="false" outlineLevel="0" collapsed="false">
      <c r="A624" s="1" t="s">
        <v>1648</v>
      </c>
      <c r="B624" s="1" t="s">
        <v>1649</v>
      </c>
      <c r="C624" s="2" t="n">
        <v>505</v>
      </c>
      <c r="D624" s="4" t="n">
        <v>1E-144</v>
      </c>
      <c r="E624" s="2" t="s">
        <v>1650</v>
      </c>
      <c r="F624" s="2" t="n">
        <v>138</v>
      </c>
      <c r="G624" s="4" t="n">
        <v>2E-033</v>
      </c>
      <c r="H624" s="6" t="n">
        <f aca="false">MAX(C624,F624)</f>
        <v>505</v>
      </c>
      <c r="I624" s="4" t="n">
        <f aca="false">MIN(D624,G624)</f>
        <v>1E-144</v>
      </c>
      <c r="J624" s="4"/>
      <c r="K624" s="1" t="s">
        <v>1648</v>
      </c>
    </row>
    <row r="625" s="1" customFormat="true" ht="13" hidden="false" customHeight="false" outlineLevel="0" collapsed="false">
      <c r="A625" s="1" t="s">
        <v>1651</v>
      </c>
      <c r="B625" s="1" t="s">
        <v>1649</v>
      </c>
      <c r="C625" s="2" t="n">
        <v>723</v>
      </c>
      <c r="D625" s="2" t="n">
        <v>0</v>
      </c>
      <c r="E625" s="2" t="s">
        <v>1652</v>
      </c>
      <c r="F625" s="2" t="n">
        <v>336</v>
      </c>
      <c r="G625" s="4" t="n">
        <v>3E-096</v>
      </c>
      <c r="H625" s="6" t="n">
        <f aca="false">MAX(C625,F625)</f>
        <v>723</v>
      </c>
      <c r="I625" s="4" t="n">
        <f aca="false">MIN(D625,G625)</f>
        <v>0</v>
      </c>
      <c r="J625" s="4"/>
      <c r="K625" s="1" t="s">
        <v>1651</v>
      </c>
    </row>
    <row r="626" s="1" customFormat="true" ht="13" hidden="false" customHeight="false" outlineLevel="0" collapsed="false">
      <c r="A626" s="1" t="s">
        <v>1653</v>
      </c>
      <c r="B626" s="1" t="s">
        <v>1654</v>
      </c>
      <c r="C626" s="2" t="n">
        <v>93</v>
      </c>
      <c r="D626" s="4" t="n">
        <v>2E-019</v>
      </c>
      <c r="E626" s="2" t="s">
        <v>1655</v>
      </c>
      <c r="F626" s="2" t="n">
        <v>139</v>
      </c>
      <c r="G626" s="4" t="n">
        <v>4E-033</v>
      </c>
      <c r="H626" s="6" t="n">
        <f aca="false">MAX(C626,F626)</f>
        <v>139</v>
      </c>
      <c r="I626" s="4" t="n">
        <f aca="false">MIN(D626,G626)</f>
        <v>4E-033</v>
      </c>
      <c r="J626" s="4"/>
      <c r="K626" s="1" t="s">
        <v>1653</v>
      </c>
    </row>
    <row r="627" s="1" customFormat="true" ht="13" hidden="false" customHeight="false" outlineLevel="0" collapsed="false">
      <c r="A627" s="1" t="s">
        <v>1656</v>
      </c>
      <c r="B627" s="1" t="s">
        <v>1649</v>
      </c>
      <c r="C627" s="2" t="n">
        <v>632</v>
      </c>
      <c r="D627" s="2" t="n">
        <v>0</v>
      </c>
      <c r="E627" s="2" t="s">
        <v>1657</v>
      </c>
      <c r="F627" s="2" t="n">
        <v>158</v>
      </c>
      <c r="G627" s="4" t="n">
        <v>2E-039</v>
      </c>
      <c r="H627" s="6" t="n">
        <f aca="false">MAX(C627,F627)</f>
        <v>632</v>
      </c>
      <c r="I627" s="4" t="n">
        <f aca="false">MIN(D627,G627)</f>
        <v>0</v>
      </c>
      <c r="J627" s="4"/>
      <c r="K627" s="1" t="s">
        <v>1656</v>
      </c>
    </row>
    <row r="628" s="1" customFormat="true" ht="13" hidden="false" customHeight="false" outlineLevel="0" collapsed="false">
      <c r="A628" s="1" t="s">
        <v>1658</v>
      </c>
      <c r="B628" s="1" t="s">
        <v>1659</v>
      </c>
      <c r="C628" s="2" t="n">
        <v>57</v>
      </c>
      <c r="D628" s="4" t="n">
        <v>8E-010</v>
      </c>
      <c r="E628" s="2" t="s">
        <v>1660</v>
      </c>
      <c r="F628" s="2" t="n">
        <v>52</v>
      </c>
      <c r="G628" s="4" t="n">
        <v>3E-008</v>
      </c>
      <c r="H628" s="6" t="n">
        <f aca="false">MAX(C628,F628)</f>
        <v>57</v>
      </c>
      <c r="I628" s="4" t="n">
        <f aca="false">MIN(D628,G628)</f>
        <v>8E-010</v>
      </c>
      <c r="J628" s="4"/>
      <c r="K628" s="1" t="s">
        <v>1658</v>
      </c>
    </row>
    <row r="629" s="1" customFormat="true" ht="13" hidden="false" customHeight="false" outlineLevel="0" collapsed="false">
      <c r="A629" s="1" t="s">
        <v>1661</v>
      </c>
      <c r="B629" s="1" t="s">
        <v>1662</v>
      </c>
      <c r="C629" s="2" t="n">
        <v>72</v>
      </c>
      <c r="D629" s="4" t="n">
        <v>2E-014</v>
      </c>
      <c r="E629" s="0" t="s">
        <v>5596</v>
      </c>
      <c r="F629" s="0" t="s">
        <v>5596</v>
      </c>
      <c r="G629" s="0" t="s">
        <v>5596</v>
      </c>
      <c r="H629" s="6" t="n">
        <f aca="false">MAX(C629,F629)</f>
        <v>72</v>
      </c>
      <c r="I629" s="4" t="n">
        <f aca="false">MIN(D629,G629)</f>
        <v>2E-014</v>
      </c>
      <c r="J629" s="4"/>
      <c r="K629" s="1" t="s">
        <v>1661</v>
      </c>
    </row>
    <row r="630" s="1" customFormat="true" ht="13" hidden="false" customHeight="false" outlineLevel="0" collapsed="false">
      <c r="A630" s="1" t="s">
        <v>1665</v>
      </c>
      <c r="B630" s="1" t="s">
        <v>1666</v>
      </c>
      <c r="C630" s="2" t="n">
        <v>499</v>
      </c>
      <c r="D630" s="4" t="n">
        <v>1E-142</v>
      </c>
      <c r="E630" s="2" t="s">
        <v>1667</v>
      </c>
      <c r="F630" s="2" t="n">
        <v>117</v>
      </c>
      <c r="G630" s="4" t="n">
        <v>5E-027</v>
      </c>
      <c r="H630" s="6" t="n">
        <f aca="false">MAX(C630,F630)</f>
        <v>499</v>
      </c>
      <c r="I630" s="4" t="n">
        <f aca="false">MIN(D630,G630)</f>
        <v>1E-142</v>
      </c>
      <c r="J630" s="4"/>
      <c r="K630" s="1" t="s">
        <v>1665</v>
      </c>
    </row>
    <row r="631" s="1" customFormat="true" ht="13" hidden="false" customHeight="false" outlineLevel="0" collapsed="false">
      <c r="A631" s="1" t="s">
        <v>1668</v>
      </c>
      <c r="B631" s="1" t="s">
        <v>1669</v>
      </c>
      <c r="C631" s="2" t="n">
        <v>162</v>
      </c>
      <c r="D631" s="4" t="n">
        <v>2E-041</v>
      </c>
      <c r="E631" s="2" t="s">
        <v>1670</v>
      </c>
      <c r="F631" s="2" t="n">
        <v>146</v>
      </c>
      <c r="G631" s="4" t="n">
        <v>9E-037</v>
      </c>
      <c r="H631" s="6" t="n">
        <f aca="false">MAX(C631,F631)</f>
        <v>162</v>
      </c>
      <c r="I631" s="4" t="n">
        <f aca="false">MIN(D631,G631)</f>
        <v>2E-041</v>
      </c>
      <c r="J631" s="4"/>
      <c r="K631" s="1" t="s">
        <v>1668</v>
      </c>
    </row>
    <row r="632" s="1" customFormat="true" ht="13" hidden="false" customHeight="false" outlineLevel="0" collapsed="false">
      <c r="A632" s="1" t="s">
        <v>1671</v>
      </c>
      <c r="B632" s="1" t="s">
        <v>1672</v>
      </c>
      <c r="C632" s="2" t="n">
        <v>665</v>
      </c>
      <c r="D632" s="2" t="n">
        <v>0</v>
      </c>
      <c r="E632" s="2" t="s">
        <v>1673</v>
      </c>
      <c r="F632" s="2" t="n">
        <v>387</v>
      </c>
      <c r="G632" s="4" t="n">
        <v>1E-108</v>
      </c>
      <c r="H632" s="6" t="n">
        <f aca="false">MAX(C632,F632)</f>
        <v>665</v>
      </c>
      <c r="I632" s="4" t="n">
        <f aca="false">MIN(D632,G632)</f>
        <v>0</v>
      </c>
      <c r="J632" s="4"/>
      <c r="K632" s="1" t="s">
        <v>1671</v>
      </c>
    </row>
    <row r="633" s="1" customFormat="true" ht="13" hidden="false" customHeight="false" outlineLevel="0" collapsed="false">
      <c r="A633" s="1" t="s">
        <v>1674</v>
      </c>
      <c r="B633" s="1" t="s">
        <v>1672</v>
      </c>
      <c r="C633" s="2" t="n">
        <v>311</v>
      </c>
      <c r="D633" s="4" t="n">
        <v>6E-086</v>
      </c>
      <c r="E633" s="2" t="s">
        <v>1675</v>
      </c>
      <c r="F633" s="2" t="n">
        <v>320</v>
      </c>
      <c r="G633" s="4" t="n">
        <v>2E-088</v>
      </c>
      <c r="H633" s="6" t="n">
        <f aca="false">MAX(C633,F633)</f>
        <v>320</v>
      </c>
      <c r="I633" s="4" t="n">
        <f aca="false">MIN(D633,G633)</f>
        <v>2E-088</v>
      </c>
      <c r="J633" s="4"/>
      <c r="K633" s="1" t="s">
        <v>1674</v>
      </c>
    </row>
    <row r="634" s="1" customFormat="true" ht="13" hidden="false" customHeight="false" outlineLevel="0" collapsed="false">
      <c r="A634" s="1" t="s">
        <v>1676</v>
      </c>
      <c r="B634" s="1" t="s">
        <v>1677</v>
      </c>
      <c r="C634" s="2" t="n">
        <v>940</v>
      </c>
      <c r="D634" s="2" t="n">
        <v>0</v>
      </c>
      <c r="E634" s="2" t="s">
        <v>1678</v>
      </c>
      <c r="F634" s="2" t="n">
        <v>457</v>
      </c>
      <c r="G634" s="4" t="n">
        <v>1E-129</v>
      </c>
      <c r="H634" s="6" t="n">
        <f aca="false">MAX(C634,F634)</f>
        <v>940</v>
      </c>
      <c r="I634" s="4" t="n">
        <f aca="false">MIN(D634,G634)</f>
        <v>0</v>
      </c>
      <c r="J634" s="4"/>
      <c r="K634" s="1" t="s">
        <v>1676</v>
      </c>
    </row>
    <row r="635" s="1" customFormat="true" ht="13" hidden="false" customHeight="false" outlineLevel="0" collapsed="false">
      <c r="A635" s="1" t="s">
        <v>1679</v>
      </c>
      <c r="B635" s="1" t="s">
        <v>1680</v>
      </c>
      <c r="C635" s="2" t="n">
        <v>265</v>
      </c>
      <c r="D635" s="4" t="n">
        <v>2E-072</v>
      </c>
      <c r="E635" s="2" t="s">
        <v>1681</v>
      </c>
      <c r="F635" s="2" t="n">
        <v>82</v>
      </c>
      <c r="G635" s="4" t="n">
        <v>4E-017</v>
      </c>
      <c r="H635" s="6" t="n">
        <f aca="false">MAX(C635,F635)</f>
        <v>265</v>
      </c>
      <c r="I635" s="4" t="n">
        <f aca="false">MIN(D635,G635)</f>
        <v>2E-072</v>
      </c>
      <c r="J635" s="4"/>
      <c r="K635" s="1" t="s">
        <v>1679</v>
      </c>
    </row>
    <row r="636" s="1" customFormat="true" ht="13" hidden="false" customHeight="false" outlineLevel="0" collapsed="false">
      <c r="A636" s="1" t="s">
        <v>1682</v>
      </c>
      <c r="B636" s="1" t="s">
        <v>1677</v>
      </c>
      <c r="C636" s="2" t="n">
        <v>587</v>
      </c>
      <c r="D636" s="4" t="n">
        <v>1E-168</v>
      </c>
      <c r="E636" s="2" t="s">
        <v>1683</v>
      </c>
      <c r="F636" s="2" t="n">
        <v>421</v>
      </c>
      <c r="G636" s="4" t="n">
        <v>1E-118</v>
      </c>
      <c r="H636" s="6" t="n">
        <f aca="false">MAX(C636,F636)</f>
        <v>587</v>
      </c>
      <c r="I636" s="4" t="n">
        <f aca="false">MIN(D636,G636)</f>
        <v>1E-168</v>
      </c>
      <c r="J636" s="4"/>
      <c r="K636" s="1" t="s">
        <v>1682</v>
      </c>
    </row>
    <row r="637" s="1" customFormat="true" ht="13" hidden="false" customHeight="false" outlineLevel="0" collapsed="false">
      <c r="A637" s="1" t="s">
        <v>1684</v>
      </c>
      <c r="B637" s="1" t="s">
        <v>1677</v>
      </c>
      <c r="C637" s="2" t="n">
        <v>311</v>
      </c>
      <c r="D637" s="4" t="n">
        <v>1E-085</v>
      </c>
      <c r="E637" s="2" t="s">
        <v>1685</v>
      </c>
      <c r="F637" s="2" t="n">
        <v>220</v>
      </c>
      <c r="G637" s="4" t="n">
        <v>3E-058</v>
      </c>
      <c r="H637" s="6" t="n">
        <f aca="false">MAX(C637,F637)</f>
        <v>311</v>
      </c>
      <c r="I637" s="4" t="n">
        <f aca="false">MIN(D637,G637)</f>
        <v>1E-085</v>
      </c>
      <c r="J637" s="4"/>
      <c r="K637" s="1" t="s">
        <v>1684</v>
      </c>
    </row>
    <row r="638" s="1" customFormat="true" ht="13" hidden="false" customHeight="false" outlineLevel="0" collapsed="false">
      <c r="A638" s="1" t="s">
        <v>1686</v>
      </c>
      <c r="B638" s="1" t="s">
        <v>1687</v>
      </c>
      <c r="C638" s="2" t="n">
        <v>27</v>
      </c>
      <c r="D638" s="2" t="n">
        <v>0.91</v>
      </c>
      <c r="E638" s="2" t="s">
        <v>1688</v>
      </c>
      <c r="F638" s="2" t="n">
        <v>27</v>
      </c>
      <c r="G638" s="2" t="n">
        <v>1.4</v>
      </c>
      <c r="H638" s="6" t="n">
        <f aca="false">MAX(C638,F638)</f>
        <v>27</v>
      </c>
      <c r="I638" s="4" t="n">
        <f aca="false">MIN(D638,G638)</f>
        <v>0.91</v>
      </c>
      <c r="J638" s="4"/>
      <c r="K638" s="1" t="s">
        <v>1686</v>
      </c>
    </row>
    <row r="639" s="1" customFormat="true" ht="13" hidden="false" customHeight="false" outlineLevel="0" collapsed="false">
      <c r="A639" s="1" t="s">
        <v>1689</v>
      </c>
      <c r="B639" s="1" t="s">
        <v>1677</v>
      </c>
      <c r="C639" s="2" t="n">
        <v>636</v>
      </c>
      <c r="D639" s="2" t="n">
        <v>0</v>
      </c>
      <c r="E639" s="2" t="s">
        <v>1690</v>
      </c>
      <c r="F639" s="2" t="n">
        <v>186</v>
      </c>
      <c r="G639" s="4" t="n">
        <v>1E-047</v>
      </c>
      <c r="H639" s="6" t="n">
        <f aca="false">MAX(C639,F639)</f>
        <v>636</v>
      </c>
      <c r="I639" s="4" t="n">
        <f aca="false">MIN(D639,G639)</f>
        <v>0</v>
      </c>
      <c r="J639" s="4"/>
      <c r="K639" s="1" t="s">
        <v>1689</v>
      </c>
    </row>
    <row r="640" s="1" customFormat="true" ht="13" hidden="false" customHeight="false" outlineLevel="0" collapsed="false">
      <c r="A640" s="1" t="s">
        <v>1691</v>
      </c>
      <c r="B640" s="1" t="s">
        <v>1677</v>
      </c>
      <c r="C640" s="2" t="n">
        <v>192</v>
      </c>
      <c r="D640" s="4" t="n">
        <v>2E-049</v>
      </c>
      <c r="E640" s="2" t="s">
        <v>1692</v>
      </c>
      <c r="F640" s="2" t="n">
        <v>39</v>
      </c>
      <c r="G640" s="2" t="n">
        <v>0.003</v>
      </c>
      <c r="H640" s="6" t="n">
        <f aca="false">MAX(C640,F640)</f>
        <v>192</v>
      </c>
      <c r="I640" s="4" t="n">
        <f aca="false">MIN(D640,G640)</f>
        <v>2E-049</v>
      </c>
      <c r="J640" s="4"/>
      <c r="K640" s="1" t="s">
        <v>1691</v>
      </c>
    </row>
    <row r="641" s="1" customFormat="true" ht="13" hidden="false" customHeight="false" outlineLevel="0" collapsed="false">
      <c r="A641" s="1" t="s">
        <v>1693</v>
      </c>
      <c r="B641" s="1" t="s">
        <v>1694</v>
      </c>
      <c r="C641" s="2" t="n">
        <v>571</v>
      </c>
      <c r="D641" s="4" t="n">
        <v>1E-168</v>
      </c>
      <c r="E641" s="2" t="s">
        <v>1695</v>
      </c>
      <c r="F641" s="2" t="n">
        <v>271</v>
      </c>
      <c r="G641" s="4" t="n">
        <v>2E-073</v>
      </c>
      <c r="H641" s="6" t="n">
        <f aca="false">MAX(C641,F641)</f>
        <v>571</v>
      </c>
      <c r="I641" s="4" t="n">
        <f aca="false">MIN(D641,G641)</f>
        <v>1E-168</v>
      </c>
      <c r="J641" s="4"/>
      <c r="K641" s="1" t="s">
        <v>1693</v>
      </c>
    </row>
    <row r="642" s="1" customFormat="true" ht="13" hidden="false" customHeight="false" outlineLevel="0" collapsed="false">
      <c r="A642" s="1" t="s">
        <v>1696</v>
      </c>
      <c r="B642" s="1" t="s">
        <v>1697</v>
      </c>
      <c r="C642" s="2" t="n">
        <v>248</v>
      </c>
      <c r="D642" s="4" t="n">
        <v>1E-122</v>
      </c>
      <c r="E642" s="2" t="s">
        <v>1698</v>
      </c>
      <c r="F642" s="2" t="n">
        <v>239</v>
      </c>
      <c r="G642" s="4" t="n">
        <v>8E-064</v>
      </c>
      <c r="H642" s="6" t="n">
        <f aca="false">MAX(C642,F642)</f>
        <v>248</v>
      </c>
      <c r="I642" s="4" t="n">
        <f aca="false">MIN(D642,G642)</f>
        <v>1E-122</v>
      </c>
      <c r="J642" s="4"/>
      <c r="K642" s="1" t="s">
        <v>1696</v>
      </c>
    </row>
    <row r="643" s="1" customFormat="true" ht="13" hidden="false" customHeight="false" outlineLevel="0" collapsed="false">
      <c r="A643" s="1" t="s">
        <v>1699</v>
      </c>
      <c r="B643" s="1" t="s">
        <v>1697</v>
      </c>
      <c r="C643" s="2" t="n">
        <v>343</v>
      </c>
      <c r="D643" s="4" t="n">
        <v>4E-095</v>
      </c>
      <c r="E643" s="2" t="s">
        <v>1700</v>
      </c>
      <c r="F643" s="2" t="n">
        <v>160</v>
      </c>
      <c r="G643" s="4" t="n">
        <v>6E-040</v>
      </c>
      <c r="H643" s="6" t="n">
        <f aca="false">MAX(C643,F643)</f>
        <v>343</v>
      </c>
      <c r="I643" s="4" t="n">
        <f aca="false">MIN(D643,G643)</f>
        <v>4E-095</v>
      </c>
      <c r="J643" s="4"/>
      <c r="K643" s="1" t="s">
        <v>1699</v>
      </c>
    </row>
    <row r="644" s="1" customFormat="true" ht="13" hidden="false" customHeight="false" outlineLevel="0" collapsed="false">
      <c r="A644" s="1" t="s">
        <v>1701</v>
      </c>
      <c r="B644" s="1" t="s">
        <v>1697</v>
      </c>
      <c r="C644" s="2" t="n">
        <v>141</v>
      </c>
      <c r="D644" s="4" t="n">
        <v>1E-034</v>
      </c>
      <c r="E644" s="2" t="s">
        <v>1702</v>
      </c>
      <c r="F644" s="2" t="n">
        <v>58</v>
      </c>
      <c r="G644" s="4" t="n">
        <v>1E-009</v>
      </c>
      <c r="H644" s="6" t="n">
        <f aca="false">MAX(C644,F644)</f>
        <v>141</v>
      </c>
      <c r="I644" s="4" t="n">
        <f aca="false">MIN(D644,G644)</f>
        <v>1E-034</v>
      </c>
      <c r="J644" s="4"/>
      <c r="K644" s="1" t="s">
        <v>1701</v>
      </c>
    </row>
    <row r="645" s="1" customFormat="true" ht="13" hidden="false" customHeight="false" outlineLevel="0" collapsed="false">
      <c r="A645" s="1" t="s">
        <v>1703</v>
      </c>
      <c r="B645" s="1" t="s">
        <v>1697</v>
      </c>
      <c r="C645" s="2" t="n">
        <v>52</v>
      </c>
      <c r="D645" s="4" t="n">
        <v>4E-008</v>
      </c>
      <c r="E645" s="2" t="s">
        <v>1704</v>
      </c>
      <c r="F645" s="2" t="n">
        <v>59</v>
      </c>
      <c r="G645" s="4" t="n">
        <v>5E-010</v>
      </c>
      <c r="H645" s="6" t="n">
        <f aca="false">MAX(C645,F645)</f>
        <v>59</v>
      </c>
      <c r="I645" s="4" t="n">
        <f aca="false">MIN(D645,G645)</f>
        <v>5E-010</v>
      </c>
      <c r="J645" s="4"/>
      <c r="K645" s="1" t="s">
        <v>1703</v>
      </c>
    </row>
    <row r="646" s="1" customFormat="true" ht="13" hidden="false" customHeight="false" outlineLevel="0" collapsed="false">
      <c r="A646" s="1" t="s">
        <v>1705</v>
      </c>
      <c r="B646" s="1" t="s">
        <v>1706</v>
      </c>
      <c r="C646" s="2" t="n">
        <v>455</v>
      </c>
      <c r="D646" s="4" t="n">
        <v>1E-128</v>
      </c>
      <c r="E646" s="2" t="s">
        <v>1707</v>
      </c>
      <c r="F646" s="2" t="n">
        <v>374</v>
      </c>
      <c r="G646" s="4" t="n">
        <v>1E-104</v>
      </c>
      <c r="H646" s="6" t="n">
        <f aca="false">MAX(C646,F646)</f>
        <v>455</v>
      </c>
      <c r="I646" s="4" t="n">
        <f aca="false">MIN(D646,G646)</f>
        <v>1E-128</v>
      </c>
      <c r="J646" s="4"/>
      <c r="K646" s="1" t="s">
        <v>1705</v>
      </c>
    </row>
    <row r="647" s="1" customFormat="true" ht="13" hidden="false" customHeight="false" outlineLevel="0" collapsed="false">
      <c r="A647" s="1" t="s">
        <v>1708</v>
      </c>
      <c r="B647" s="1" t="s">
        <v>1709</v>
      </c>
      <c r="C647" s="2" t="n">
        <v>119</v>
      </c>
      <c r="D647" s="4" t="n">
        <v>1E-028</v>
      </c>
      <c r="E647" s="2" t="s">
        <v>1710</v>
      </c>
      <c r="F647" s="2" t="n">
        <v>119</v>
      </c>
      <c r="G647" s="4" t="n">
        <v>2E-028</v>
      </c>
      <c r="H647" s="6" t="n">
        <f aca="false">MAX(C647,F647)</f>
        <v>119</v>
      </c>
      <c r="I647" s="4" t="n">
        <f aca="false">MIN(D647,G647)</f>
        <v>1E-028</v>
      </c>
      <c r="J647" s="4"/>
      <c r="K647" s="1" t="s">
        <v>1708</v>
      </c>
    </row>
    <row r="648" s="1" customFormat="true" ht="13" hidden="false" customHeight="false" outlineLevel="0" collapsed="false">
      <c r="A648" s="1" t="s">
        <v>1711</v>
      </c>
      <c r="B648" s="1" t="s">
        <v>1709</v>
      </c>
      <c r="C648" s="2" t="n">
        <v>207</v>
      </c>
      <c r="D648" s="4" t="n">
        <v>7E-055</v>
      </c>
      <c r="E648" s="2" t="s">
        <v>1712</v>
      </c>
      <c r="F648" s="2" t="n">
        <v>223</v>
      </c>
      <c r="G648" s="4" t="n">
        <v>2E-059</v>
      </c>
      <c r="H648" s="6" t="n">
        <f aca="false">MAX(C648,F648)</f>
        <v>223</v>
      </c>
      <c r="I648" s="4" t="n">
        <f aca="false">MIN(D648,G648)</f>
        <v>2E-059</v>
      </c>
      <c r="J648" s="4"/>
      <c r="K648" s="1" t="s">
        <v>1711</v>
      </c>
    </row>
    <row r="649" s="1" customFormat="true" ht="13" hidden="false" customHeight="false" outlineLevel="0" collapsed="false">
      <c r="A649" s="1" t="s">
        <v>1713</v>
      </c>
      <c r="B649" s="1" t="s">
        <v>250</v>
      </c>
      <c r="C649" s="2" t="n">
        <v>49</v>
      </c>
      <c r="D649" s="4" t="n">
        <v>1E-006</v>
      </c>
      <c r="E649" s="2" t="s">
        <v>1714</v>
      </c>
      <c r="F649" s="2" t="n">
        <v>129</v>
      </c>
      <c r="G649" s="4" t="n">
        <v>7E-031</v>
      </c>
      <c r="H649" s="6" t="n">
        <f aca="false">MAX(C649,F649)</f>
        <v>129</v>
      </c>
      <c r="I649" s="4" t="n">
        <f aca="false">MIN(D649,G649)</f>
        <v>7E-031</v>
      </c>
      <c r="J649" s="4"/>
      <c r="K649" s="1" t="s">
        <v>1713</v>
      </c>
    </row>
    <row r="650" s="1" customFormat="true" ht="13" hidden="false" customHeight="false" outlineLevel="0" collapsed="false">
      <c r="A650" s="1" t="s">
        <v>1715</v>
      </c>
      <c r="B650" s="1" t="s">
        <v>1716</v>
      </c>
      <c r="C650" s="2" t="n">
        <v>88</v>
      </c>
      <c r="D650" s="4" t="n">
        <v>3E-019</v>
      </c>
      <c r="E650" s="2" t="s">
        <v>1717</v>
      </c>
      <c r="F650" s="2" t="n">
        <v>127</v>
      </c>
      <c r="G650" s="4" t="n">
        <v>4E-031</v>
      </c>
      <c r="H650" s="6" t="n">
        <f aca="false">MAX(C650,F650)</f>
        <v>127</v>
      </c>
      <c r="I650" s="4" t="n">
        <f aca="false">MIN(D650,G650)</f>
        <v>4E-031</v>
      </c>
      <c r="J650" s="4"/>
      <c r="K650" s="1" t="s">
        <v>1715</v>
      </c>
    </row>
    <row r="651" s="1" customFormat="true" ht="13" hidden="false" customHeight="false" outlineLevel="0" collapsed="false">
      <c r="A651" s="1" t="s">
        <v>1718</v>
      </c>
      <c r="B651" s="1" t="s">
        <v>1719</v>
      </c>
      <c r="C651" s="2" t="n">
        <v>369</v>
      </c>
      <c r="D651" s="4" t="n">
        <v>1E-103</v>
      </c>
      <c r="E651" s="2" t="s">
        <v>1096</v>
      </c>
      <c r="F651" s="2" t="n">
        <v>120</v>
      </c>
      <c r="G651" s="4" t="n">
        <v>5E-028</v>
      </c>
      <c r="H651" s="6" t="n">
        <f aca="false">MAX(C651,F651)</f>
        <v>369</v>
      </c>
      <c r="I651" s="4" t="n">
        <f aca="false">MIN(D651,G651)</f>
        <v>1E-103</v>
      </c>
      <c r="J651" s="4"/>
      <c r="K651" s="1" t="s">
        <v>1718</v>
      </c>
    </row>
    <row r="652" s="1" customFormat="true" ht="13" hidden="false" customHeight="false" outlineLevel="0" collapsed="false">
      <c r="A652" s="1" t="s">
        <v>1720</v>
      </c>
      <c r="B652" s="1" t="s">
        <v>1719</v>
      </c>
      <c r="C652" s="2" t="n">
        <v>63</v>
      </c>
      <c r="D652" s="4" t="n">
        <v>5E-011</v>
      </c>
      <c r="E652" s="2" t="s">
        <v>1721</v>
      </c>
      <c r="F652" s="2" t="n">
        <v>167</v>
      </c>
      <c r="G652" s="4" t="n">
        <v>1E-042</v>
      </c>
      <c r="H652" s="6" t="n">
        <f aca="false">MAX(C652,F652)</f>
        <v>167</v>
      </c>
      <c r="I652" s="4" t="n">
        <f aca="false">MIN(D652,G652)</f>
        <v>1E-042</v>
      </c>
      <c r="J652" s="4"/>
      <c r="K652" s="1" t="s">
        <v>1720</v>
      </c>
    </row>
    <row r="653" s="1" customFormat="true" ht="13" hidden="false" customHeight="false" outlineLevel="0" collapsed="false">
      <c r="A653" s="1" t="s">
        <v>1722</v>
      </c>
      <c r="B653" s="1" t="s">
        <v>1723</v>
      </c>
      <c r="C653" s="2" t="n">
        <v>150</v>
      </c>
      <c r="D653" s="4" t="n">
        <v>6E-037</v>
      </c>
      <c r="E653" s="2" t="s">
        <v>1724</v>
      </c>
      <c r="F653" s="2" t="n">
        <v>29</v>
      </c>
      <c r="G653" s="2" t="n">
        <v>2.1</v>
      </c>
      <c r="H653" s="6" t="n">
        <f aca="false">MAX(C653,F653)</f>
        <v>150</v>
      </c>
      <c r="I653" s="4" t="n">
        <f aca="false">MIN(D653,G653)</f>
        <v>6E-037</v>
      </c>
      <c r="J653" s="4"/>
      <c r="K653" s="1" t="s">
        <v>1722</v>
      </c>
    </row>
    <row r="654" s="1" customFormat="true" ht="13" hidden="false" customHeight="false" outlineLevel="0" collapsed="false">
      <c r="A654" s="1" t="s">
        <v>1725</v>
      </c>
      <c r="B654" s="1" t="s">
        <v>1726</v>
      </c>
      <c r="C654" s="2" t="n">
        <v>69</v>
      </c>
      <c r="D654" s="4" t="n">
        <v>1E-012</v>
      </c>
      <c r="E654" s="2" t="s">
        <v>1727</v>
      </c>
      <c r="F654" s="2" t="n">
        <v>30</v>
      </c>
      <c r="G654" s="2" t="n">
        <v>0.76</v>
      </c>
      <c r="H654" s="6" t="n">
        <f aca="false">MAX(C654,F654)</f>
        <v>69</v>
      </c>
      <c r="I654" s="4" t="n">
        <f aca="false">MIN(D654,G654)</f>
        <v>1E-012</v>
      </c>
      <c r="J654" s="4"/>
      <c r="K654" s="1" t="s">
        <v>1725</v>
      </c>
    </row>
    <row r="655" s="1" customFormat="true" ht="13" hidden="false" customHeight="false" outlineLevel="0" collapsed="false">
      <c r="A655" s="1" t="s">
        <v>1728</v>
      </c>
      <c r="B655" s="1" t="s">
        <v>1723</v>
      </c>
      <c r="C655" s="2" t="n">
        <v>259</v>
      </c>
      <c r="D655" s="4" t="n">
        <v>4E-070</v>
      </c>
      <c r="E655" s="2" t="s">
        <v>766</v>
      </c>
      <c r="F655" s="2" t="n">
        <v>80</v>
      </c>
      <c r="G655" s="4" t="n">
        <v>5E-016</v>
      </c>
      <c r="H655" s="6" t="n">
        <f aca="false">MAX(C655,F655)</f>
        <v>259</v>
      </c>
      <c r="I655" s="4" t="n">
        <f aca="false">MIN(D655,G655)</f>
        <v>4E-070</v>
      </c>
      <c r="J655" s="4"/>
      <c r="K655" s="1" t="s">
        <v>1728</v>
      </c>
    </row>
    <row r="656" s="1" customFormat="true" ht="13" hidden="false" customHeight="false" outlineLevel="0" collapsed="false">
      <c r="A656" s="1" t="s">
        <v>1729</v>
      </c>
      <c r="B656" s="1" t="s">
        <v>888</v>
      </c>
      <c r="C656" s="2" t="n">
        <v>35</v>
      </c>
      <c r="D656" s="2" t="n">
        <v>0.024</v>
      </c>
      <c r="E656" s="2" t="s">
        <v>1730</v>
      </c>
      <c r="F656" s="2" t="n">
        <v>40</v>
      </c>
      <c r="G656" s="2" t="n">
        <v>0.001</v>
      </c>
      <c r="H656" s="6" t="n">
        <f aca="false">MAX(C656,F656)</f>
        <v>40</v>
      </c>
      <c r="I656" s="4" t="n">
        <f aca="false">MIN(D656,G656)</f>
        <v>0.001</v>
      </c>
      <c r="J656" s="4" t="s">
        <v>5613</v>
      </c>
      <c r="K656" s="1" t="s">
        <v>1729</v>
      </c>
    </row>
    <row r="657" s="1" customFormat="true" ht="13" hidden="false" customHeight="false" outlineLevel="0" collapsed="false">
      <c r="A657" s="1" t="s">
        <v>1731</v>
      </c>
      <c r="B657" s="1" t="s">
        <v>1732</v>
      </c>
      <c r="C657" s="2" t="n">
        <v>26</v>
      </c>
      <c r="D657" s="2" t="n">
        <v>4.9</v>
      </c>
      <c r="E657" s="2" t="s">
        <v>1733</v>
      </c>
      <c r="F657" s="2" t="n">
        <v>25</v>
      </c>
      <c r="G657" s="2" t="n">
        <v>9.7</v>
      </c>
      <c r="H657" s="6" t="n">
        <f aca="false">MAX(C657,F657)</f>
        <v>26</v>
      </c>
      <c r="I657" s="4" t="n">
        <f aca="false">MIN(D657,G657)</f>
        <v>4.9</v>
      </c>
      <c r="J657" s="4" t="s">
        <v>5613</v>
      </c>
      <c r="K657" s="1" t="s">
        <v>1731</v>
      </c>
    </row>
    <row r="658" s="1" customFormat="true" ht="13" hidden="false" customHeight="false" outlineLevel="0" collapsed="false">
      <c r="A658" s="1" t="s">
        <v>1734</v>
      </c>
      <c r="B658" s="1" t="s">
        <v>1735</v>
      </c>
      <c r="C658" s="2" t="n">
        <v>48</v>
      </c>
      <c r="D658" s="4" t="n">
        <v>5E-006</v>
      </c>
      <c r="E658" s="2" t="s">
        <v>1736</v>
      </c>
      <c r="F658" s="2" t="n">
        <v>33</v>
      </c>
      <c r="G658" s="2" t="n">
        <v>0.2</v>
      </c>
      <c r="H658" s="6" t="n">
        <f aca="false">MAX(C658,F658)</f>
        <v>48</v>
      </c>
      <c r="I658" s="4" t="n">
        <f aca="false">MIN(D658,G658)</f>
        <v>5E-006</v>
      </c>
      <c r="J658" s="4" t="s">
        <v>5613</v>
      </c>
      <c r="K658" s="1" t="s">
        <v>1734</v>
      </c>
    </row>
    <row r="659" s="1" customFormat="true" ht="13" hidden="false" customHeight="false" outlineLevel="0" collapsed="false">
      <c r="A659" s="1" t="s">
        <v>1737</v>
      </c>
      <c r="B659" s="1" t="s">
        <v>1738</v>
      </c>
      <c r="C659" s="2" t="n">
        <v>28</v>
      </c>
      <c r="D659" s="2" t="n">
        <v>1.9</v>
      </c>
      <c r="E659" s="2" t="s">
        <v>1739</v>
      </c>
      <c r="F659" s="2" t="n">
        <v>29</v>
      </c>
      <c r="G659" s="2" t="n">
        <v>0.75</v>
      </c>
      <c r="H659" s="6" t="n">
        <f aca="false">MAX(C659,F659)</f>
        <v>29</v>
      </c>
      <c r="I659" s="4" t="n">
        <f aca="false">MIN(D659,G659)</f>
        <v>0.75</v>
      </c>
      <c r="J659" s="4" t="s">
        <v>5613</v>
      </c>
      <c r="K659" s="1" t="s">
        <v>1737</v>
      </c>
    </row>
    <row r="660" s="1" customFormat="true" ht="13" hidden="false" customHeight="false" outlineLevel="0" collapsed="false">
      <c r="A660" s="1" t="s">
        <v>1740</v>
      </c>
      <c r="B660" s="1" t="s">
        <v>476</v>
      </c>
      <c r="C660" s="2" t="n">
        <v>25</v>
      </c>
      <c r="D660" s="2" t="n">
        <v>2.4</v>
      </c>
      <c r="E660" s="2" t="s">
        <v>1741</v>
      </c>
      <c r="F660" s="2" t="n">
        <v>25</v>
      </c>
      <c r="G660" s="2" t="n">
        <v>4</v>
      </c>
      <c r="H660" s="6" t="n">
        <f aca="false">MAX(C660,F660)</f>
        <v>25</v>
      </c>
      <c r="I660" s="4" t="n">
        <f aca="false">MIN(D660,G660)</f>
        <v>2.4</v>
      </c>
      <c r="J660" s="4" t="s">
        <v>5613</v>
      </c>
      <c r="K660" s="1" t="s">
        <v>1740</v>
      </c>
    </row>
    <row r="661" s="1" customFormat="true" ht="13" hidden="false" customHeight="false" outlineLevel="0" collapsed="false">
      <c r="A661" s="1" t="s">
        <v>1742</v>
      </c>
      <c r="B661" s="1" t="s">
        <v>1743</v>
      </c>
      <c r="C661" s="2" t="n">
        <v>27</v>
      </c>
      <c r="D661" s="2" t="n">
        <v>0.97</v>
      </c>
      <c r="E661" s="2" t="s">
        <v>1744</v>
      </c>
      <c r="F661" s="2" t="n">
        <v>28</v>
      </c>
      <c r="G661" s="2" t="n">
        <v>0.38</v>
      </c>
      <c r="H661" s="6" t="n">
        <f aca="false">MAX(C661,F661)</f>
        <v>28</v>
      </c>
      <c r="I661" s="4" t="n">
        <f aca="false">MIN(D661,G661)</f>
        <v>0.38</v>
      </c>
      <c r="J661" s="4" t="s">
        <v>5613</v>
      </c>
      <c r="K661" s="1" t="s">
        <v>1742</v>
      </c>
    </row>
    <row r="662" s="1" customFormat="true" ht="13" hidden="false" customHeight="false" outlineLevel="0" collapsed="false">
      <c r="A662" s="1" t="s">
        <v>1745</v>
      </c>
      <c r="B662" s="1" t="s">
        <v>1153</v>
      </c>
      <c r="C662" s="2" t="n">
        <v>27</v>
      </c>
      <c r="D662" s="2" t="n">
        <v>0.54</v>
      </c>
      <c r="E662" s="2" t="s">
        <v>1746</v>
      </c>
      <c r="F662" s="2" t="n">
        <v>26</v>
      </c>
      <c r="G662" s="2" t="n">
        <v>1.8</v>
      </c>
      <c r="H662" s="6" t="n">
        <f aca="false">MAX(C662,F662)</f>
        <v>27</v>
      </c>
      <c r="I662" s="4" t="n">
        <f aca="false">MIN(D662,G662)</f>
        <v>0.54</v>
      </c>
      <c r="J662" s="4" t="s">
        <v>5613</v>
      </c>
      <c r="K662" s="1" t="s">
        <v>1745</v>
      </c>
    </row>
    <row r="663" s="1" customFormat="true" ht="13" hidden="false" customHeight="false" outlineLevel="0" collapsed="false">
      <c r="A663" s="1" t="s">
        <v>1747</v>
      </c>
      <c r="B663" s="1" t="s">
        <v>1748</v>
      </c>
      <c r="C663" s="2" t="n">
        <v>57</v>
      </c>
      <c r="D663" s="4" t="n">
        <v>3E-009</v>
      </c>
      <c r="E663" s="2" t="s">
        <v>1749</v>
      </c>
      <c r="F663" s="2" t="n">
        <v>43</v>
      </c>
      <c r="G663" s="4" t="n">
        <v>7E-005</v>
      </c>
      <c r="H663" s="6" t="n">
        <f aca="false">MAX(C663,F663)</f>
        <v>57</v>
      </c>
      <c r="I663" s="4" t="n">
        <f aca="false">MIN(D663,G663)</f>
        <v>3E-009</v>
      </c>
      <c r="J663" s="4" t="s">
        <v>5613</v>
      </c>
      <c r="K663" s="1" t="s">
        <v>1747</v>
      </c>
    </row>
    <row r="664" s="1" customFormat="true" ht="13" hidden="false" customHeight="false" outlineLevel="0" collapsed="false">
      <c r="A664" s="1" t="s">
        <v>1750</v>
      </c>
      <c r="B664" s="1" t="s">
        <v>1751</v>
      </c>
      <c r="C664" s="2" t="n">
        <v>28</v>
      </c>
      <c r="D664" s="2" t="n">
        <v>1.3</v>
      </c>
      <c r="E664" s="2" t="s">
        <v>1752</v>
      </c>
      <c r="F664" s="2" t="n">
        <v>28</v>
      </c>
      <c r="G664" s="2" t="n">
        <v>1.5</v>
      </c>
      <c r="H664" s="6" t="n">
        <f aca="false">MAX(C664,F664)</f>
        <v>28</v>
      </c>
      <c r="I664" s="4" t="n">
        <f aca="false">MIN(D664,G664)</f>
        <v>1.3</v>
      </c>
      <c r="J664" s="4" t="s">
        <v>5613</v>
      </c>
      <c r="K664" s="1" t="s">
        <v>1750</v>
      </c>
    </row>
    <row r="665" s="1" customFormat="true" ht="13" hidden="false" customHeight="false" outlineLevel="0" collapsed="false">
      <c r="A665" s="1" t="s">
        <v>1753</v>
      </c>
      <c r="B665" s="1" t="s">
        <v>1754</v>
      </c>
      <c r="C665" s="2" t="n">
        <v>30</v>
      </c>
      <c r="D665" s="2" t="n">
        <v>0.56</v>
      </c>
      <c r="E665" s="2" t="s">
        <v>1755</v>
      </c>
      <c r="F665" s="2" t="n">
        <v>28</v>
      </c>
      <c r="G665" s="2" t="n">
        <v>3.1</v>
      </c>
      <c r="H665" s="6" t="n">
        <f aca="false">MAX(C665,F665)</f>
        <v>30</v>
      </c>
      <c r="I665" s="4" t="n">
        <f aca="false">MIN(D665,G665)</f>
        <v>0.56</v>
      </c>
      <c r="J665" s="4" t="s">
        <v>5613</v>
      </c>
      <c r="K665" s="1" t="s">
        <v>1753</v>
      </c>
    </row>
    <row r="666" s="1" customFormat="true" ht="13" hidden="false" customHeight="false" outlineLevel="0" collapsed="false">
      <c r="A666" s="1" t="s">
        <v>1756</v>
      </c>
      <c r="B666" s="1" t="s">
        <v>1332</v>
      </c>
      <c r="C666" s="2" t="n">
        <v>27</v>
      </c>
      <c r="D666" s="2" t="n">
        <v>1.2</v>
      </c>
      <c r="E666" s="2" t="s">
        <v>1757</v>
      </c>
      <c r="F666" s="2" t="n">
        <v>27</v>
      </c>
      <c r="G666" s="2" t="n">
        <v>1.4</v>
      </c>
      <c r="H666" s="6" t="n">
        <f aca="false">MAX(C666,F666)</f>
        <v>27</v>
      </c>
      <c r="I666" s="4" t="n">
        <f aca="false">MIN(D666,G666)</f>
        <v>1.2</v>
      </c>
      <c r="J666" s="4" t="s">
        <v>5613</v>
      </c>
      <c r="K666" s="1" t="s">
        <v>1756</v>
      </c>
    </row>
    <row r="667" s="1" customFormat="true" ht="13" hidden="false" customHeight="false" outlineLevel="0" collapsed="false">
      <c r="A667" s="1" t="s">
        <v>1758</v>
      </c>
      <c r="B667" s="1" t="s">
        <v>1759</v>
      </c>
      <c r="C667" s="2" t="n">
        <v>30</v>
      </c>
      <c r="D667" s="2" t="n">
        <v>0.22</v>
      </c>
      <c r="E667" s="2" t="s">
        <v>1760</v>
      </c>
      <c r="F667" s="2" t="n">
        <v>27</v>
      </c>
      <c r="G667" s="2" t="n">
        <v>2.2</v>
      </c>
      <c r="H667" s="6" t="n">
        <f aca="false">MAX(C667,F667)</f>
        <v>30</v>
      </c>
      <c r="I667" s="4" t="n">
        <f aca="false">MIN(D667,G667)</f>
        <v>0.22</v>
      </c>
      <c r="J667" s="4" t="s">
        <v>5613</v>
      </c>
      <c r="K667" s="1" t="s">
        <v>1758</v>
      </c>
    </row>
    <row r="668" s="1" customFormat="true" ht="13" hidden="false" customHeight="false" outlineLevel="0" collapsed="false">
      <c r="A668" s="1" t="s">
        <v>1761</v>
      </c>
      <c r="B668" s="1" t="s">
        <v>1762</v>
      </c>
      <c r="C668" s="2" t="n">
        <v>30</v>
      </c>
      <c r="D668" s="2" t="n">
        <v>2</v>
      </c>
      <c r="E668" s="2" t="s">
        <v>1763</v>
      </c>
      <c r="F668" s="2" t="n">
        <v>30</v>
      </c>
      <c r="G668" s="2" t="n">
        <v>1.7</v>
      </c>
      <c r="H668" s="6" t="n">
        <f aca="false">MAX(C668,F668)</f>
        <v>30</v>
      </c>
      <c r="I668" s="4" t="n">
        <f aca="false">MIN(D668,G668)</f>
        <v>1.7</v>
      </c>
      <c r="J668" s="4" t="s">
        <v>5613</v>
      </c>
      <c r="K668" s="1" t="s">
        <v>1761</v>
      </c>
    </row>
    <row r="669" s="1" customFormat="true" ht="13" hidden="false" customHeight="false" outlineLevel="0" collapsed="false">
      <c r="A669" s="1" t="s">
        <v>1764</v>
      </c>
      <c r="B669" s="1" t="s">
        <v>1765</v>
      </c>
      <c r="C669" s="2" t="n">
        <v>31</v>
      </c>
      <c r="D669" s="2" t="n">
        <v>0.17</v>
      </c>
      <c r="E669" s="2" t="s">
        <v>1766</v>
      </c>
      <c r="F669" s="2" t="n">
        <v>24</v>
      </c>
      <c r="G669" s="2" t="n">
        <v>5.1</v>
      </c>
      <c r="H669" s="6" t="n">
        <f aca="false">MAX(C669,F669)</f>
        <v>31</v>
      </c>
      <c r="I669" s="4" t="n">
        <f aca="false">MIN(D669,G669)</f>
        <v>0.17</v>
      </c>
      <c r="J669" s="4" t="s">
        <v>5613</v>
      </c>
      <c r="K669" s="1" t="s">
        <v>1764</v>
      </c>
    </row>
    <row r="670" s="1" customFormat="true" ht="13" hidden="false" customHeight="false" outlineLevel="0" collapsed="false">
      <c r="A670" s="1" t="s">
        <v>1767</v>
      </c>
      <c r="B670" s="1" t="s">
        <v>976</v>
      </c>
      <c r="C670" s="2" t="n">
        <v>32</v>
      </c>
      <c r="D670" s="2" t="n">
        <v>0.053</v>
      </c>
      <c r="E670" s="2" t="s">
        <v>1768</v>
      </c>
      <c r="F670" s="2" t="n">
        <v>33</v>
      </c>
      <c r="G670" s="2" t="n">
        <v>0.035</v>
      </c>
      <c r="H670" s="6" t="n">
        <f aca="false">MAX(C670,F670)</f>
        <v>33</v>
      </c>
      <c r="I670" s="4" t="n">
        <f aca="false">MIN(D670,G670)</f>
        <v>0.035</v>
      </c>
      <c r="J670" s="4" t="s">
        <v>5613</v>
      </c>
      <c r="K670" s="1" t="s">
        <v>1767</v>
      </c>
    </row>
    <row r="671" s="1" customFormat="true" ht="13" hidden="false" customHeight="false" outlineLevel="0" collapsed="false">
      <c r="A671" s="1" t="s">
        <v>1769</v>
      </c>
      <c r="B671" s="1" t="s">
        <v>1770</v>
      </c>
      <c r="C671" s="2" t="n">
        <v>30</v>
      </c>
      <c r="D671" s="2" t="n">
        <v>0.26</v>
      </c>
      <c r="E671" s="2" t="s">
        <v>1771</v>
      </c>
      <c r="F671" s="2" t="n">
        <v>30</v>
      </c>
      <c r="G671" s="2" t="n">
        <v>0.3</v>
      </c>
      <c r="H671" s="6" t="n">
        <f aca="false">MAX(C671,F671)</f>
        <v>30</v>
      </c>
      <c r="I671" s="4" t="n">
        <f aca="false">MIN(D671,G671)</f>
        <v>0.26</v>
      </c>
      <c r="J671" s="4" t="s">
        <v>5613</v>
      </c>
      <c r="K671" s="1" t="s">
        <v>1769</v>
      </c>
    </row>
    <row r="672" s="1" customFormat="true" ht="13" hidden="false" customHeight="false" outlineLevel="0" collapsed="false">
      <c r="A672" s="1" t="s">
        <v>1772</v>
      </c>
      <c r="B672" s="1" t="s">
        <v>1773</v>
      </c>
      <c r="C672" s="2" t="n">
        <v>180</v>
      </c>
      <c r="D672" s="4" t="n">
        <v>8E-046</v>
      </c>
      <c r="E672" s="2" t="s">
        <v>1774</v>
      </c>
      <c r="F672" s="2" t="n">
        <v>124</v>
      </c>
      <c r="G672" s="4" t="n">
        <v>5E-032</v>
      </c>
      <c r="H672" s="6" t="n">
        <f aca="false">MAX(C672,F672)</f>
        <v>180</v>
      </c>
      <c r="I672" s="4" t="n">
        <f aca="false">MIN(D672,G672)</f>
        <v>8E-046</v>
      </c>
      <c r="J672" s="4" t="s">
        <v>5613</v>
      </c>
      <c r="K672" s="1" t="s">
        <v>1772</v>
      </c>
    </row>
    <row r="673" s="1" customFormat="true" ht="13" hidden="false" customHeight="false" outlineLevel="0" collapsed="false">
      <c r="A673" s="1" t="s">
        <v>1775</v>
      </c>
      <c r="B673" s="1" t="s">
        <v>1776</v>
      </c>
      <c r="C673" s="2" t="n">
        <v>28</v>
      </c>
      <c r="D673" s="2" t="n">
        <v>0.67</v>
      </c>
      <c r="E673" s="2" t="s">
        <v>1777</v>
      </c>
      <c r="F673" s="2" t="n">
        <v>28</v>
      </c>
      <c r="G673" s="2" t="n">
        <v>0.77</v>
      </c>
      <c r="H673" s="6" t="n">
        <f aca="false">MAX(C673,F673)</f>
        <v>28</v>
      </c>
      <c r="I673" s="4" t="n">
        <f aca="false">MIN(D673,G673)</f>
        <v>0.67</v>
      </c>
      <c r="J673" s="4" t="s">
        <v>5613</v>
      </c>
      <c r="K673" s="1" t="s">
        <v>1775</v>
      </c>
    </row>
    <row r="674" s="1" customFormat="true" ht="13" hidden="false" customHeight="false" outlineLevel="0" collapsed="false">
      <c r="A674" s="1" t="s">
        <v>1778</v>
      </c>
      <c r="B674" s="1" t="s">
        <v>1779</v>
      </c>
      <c r="C674" s="2" t="n">
        <v>28</v>
      </c>
      <c r="D674" s="2" t="n">
        <v>1</v>
      </c>
      <c r="E674" s="2" t="s">
        <v>1780</v>
      </c>
      <c r="F674" s="2" t="n">
        <v>29</v>
      </c>
      <c r="G674" s="2" t="n">
        <v>0.68</v>
      </c>
      <c r="H674" s="6" t="n">
        <f aca="false">MAX(C674,F674)</f>
        <v>29</v>
      </c>
      <c r="I674" s="4" t="n">
        <f aca="false">MIN(D674,G674)</f>
        <v>0.68</v>
      </c>
      <c r="J674" s="4" t="s">
        <v>5613</v>
      </c>
      <c r="K674" s="1" t="s">
        <v>1778</v>
      </c>
    </row>
    <row r="675" s="1" customFormat="true" ht="13" hidden="false" customHeight="false" outlineLevel="0" collapsed="false">
      <c r="A675" s="1" t="s">
        <v>1781</v>
      </c>
      <c r="B675" s="1" t="s">
        <v>1782</v>
      </c>
      <c r="C675" s="2" t="n">
        <v>25</v>
      </c>
      <c r="D675" s="2" t="n">
        <v>2.7</v>
      </c>
      <c r="E675" s="2" t="s">
        <v>1783</v>
      </c>
      <c r="F675" s="2" t="n">
        <v>28</v>
      </c>
      <c r="G675" s="2" t="n">
        <v>0.36</v>
      </c>
      <c r="H675" s="6" t="n">
        <f aca="false">MAX(C675,F675)</f>
        <v>28</v>
      </c>
      <c r="I675" s="4" t="n">
        <f aca="false">MIN(D675,G675)</f>
        <v>0.36</v>
      </c>
      <c r="J675" s="4" t="s">
        <v>5613</v>
      </c>
      <c r="K675" s="1" t="s">
        <v>1781</v>
      </c>
    </row>
    <row r="676" s="1" customFormat="true" ht="13" hidden="false" customHeight="false" outlineLevel="0" collapsed="false">
      <c r="A676" s="1" t="s">
        <v>1784</v>
      </c>
      <c r="B676" s="1" t="s">
        <v>1785</v>
      </c>
      <c r="C676" s="2" t="n">
        <v>29</v>
      </c>
      <c r="D676" s="2" t="n">
        <v>0.66</v>
      </c>
      <c r="E676" s="2" t="s">
        <v>1786</v>
      </c>
      <c r="F676" s="2" t="n">
        <v>28</v>
      </c>
      <c r="G676" s="2" t="n">
        <v>1.3</v>
      </c>
      <c r="H676" s="6" t="n">
        <f aca="false">MAX(C676,F676)</f>
        <v>29</v>
      </c>
      <c r="I676" s="4" t="n">
        <f aca="false">MIN(D676,G676)</f>
        <v>0.66</v>
      </c>
      <c r="J676" s="4" t="s">
        <v>5613</v>
      </c>
      <c r="K676" s="1" t="s">
        <v>1784</v>
      </c>
    </row>
    <row r="677" s="1" customFormat="true" ht="13" hidden="false" customHeight="false" outlineLevel="0" collapsed="false">
      <c r="A677" s="1" t="s">
        <v>1787</v>
      </c>
      <c r="B677" s="1" t="s">
        <v>493</v>
      </c>
      <c r="C677" s="2" t="n">
        <v>31</v>
      </c>
      <c r="D677" s="2" t="n">
        <v>0.062</v>
      </c>
      <c r="E677" s="2" t="s">
        <v>1788</v>
      </c>
      <c r="F677" s="2" t="n">
        <v>27</v>
      </c>
      <c r="G677" s="2" t="n">
        <v>1</v>
      </c>
      <c r="H677" s="6" t="n">
        <f aca="false">MAX(C677,F677)</f>
        <v>31</v>
      </c>
      <c r="I677" s="4" t="n">
        <f aca="false">MIN(D677,G677)</f>
        <v>0.062</v>
      </c>
      <c r="J677" s="4" t="s">
        <v>5613</v>
      </c>
      <c r="K677" s="1" t="s">
        <v>1787</v>
      </c>
    </row>
    <row r="678" s="1" customFormat="true" ht="13" hidden="false" customHeight="false" outlineLevel="0" collapsed="false">
      <c r="A678" s="1" t="s">
        <v>1789</v>
      </c>
      <c r="B678" s="1" t="s">
        <v>1790</v>
      </c>
      <c r="C678" s="2" t="n">
        <v>24</v>
      </c>
      <c r="D678" s="2" t="n">
        <v>6.1</v>
      </c>
      <c r="E678" s="2" t="s">
        <v>1791</v>
      </c>
      <c r="F678" s="2" t="n">
        <v>27</v>
      </c>
      <c r="G678" s="2" t="n">
        <v>1</v>
      </c>
      <c r="H678" s="6" t="n">
        <f aca="false">MAX(C678,F678)</f>
        <v>27</v>
      </c>
      <c r="I678" s="4" t="n">
        <f aca="false">MIN(D678,G678)</f>
        <v>1</v>
      </c>
      <c r="J678" s="4" t="s">
        <v>5613</v>
      </c>
      <c r="K678" s="1" t="s">
        <v>1789</v>
      </c>
    </row>
    <row r="679" s="1" customFormat="true" ht="13" hidden="false" customHeight="false" outlineLevel="0" collapsed="false">
      <c r="A679" s="1" t="s">
        <v>1792</v>
      </c>
      <c r="B679" s="1" t="s">
        <v>1793</v>
      </c>
      <c r="C679" s="2" t="n">
        <v>105</v>
      </c>
      <c r="D679" s="4" t="n">
        <v>3E-023</v>
      </c>
      <c r="E679" s="2" t="s">
        <v>1794</v>
      </c>
      <c r="F679" s="2" t="n">
        <v>153</v>
      </c>
      <c r="G679" s="4" t="n">
        <v>9E-038</v>
      </c>
      <c r="H679" s="6" t="n">
        <f aca="false">MAX(C679,F679)</f>
        <v>153</v>
      </c>
      <c r="I679" s="4" t="n">
        <f aca="false">MIN(D679,G679)</f>
        <v>9E-038</v>
      </c>
      <c r="J679" s="4" t="s">
        <v>5613</v>
      </c>
      <c r="K679" s="1" t="s">
        <v>1792</v>
      </c>
    </row>
    <row r="680" s="1" customFormat="true" ht="13" hidden="false" customHeight="false" outlineLevel="0" collapsed="false">
      <c r="A680" s="1" t="s">
        <v>1795</v>
      </c>
      <c r="B680" s="1" t="s">
        <v>1796</v>
      </c>
      <c r="C680" s="2" t="n">
        <v>69</v>
      </c>
      <c r="D680" s="4" t="n">
        <v>3E-012</v>
      </c>
      <c r="E680" s="2" t="s">
        <v>1797</v>
      </c>
      <c r="F680" s="2" t="n">
        <v>59</v>
      </c>
      <c r="G680" s="4" t="n">
        <v>3E-009</v>
      </c>
      <c r="H680" s="6" t="n">
        <f aca="false">MAX(C680,F680)</f>
        <v>69</v>
      </c>
      <c r="I680" s="4" t="n">
        <f aca="false">MIN(D680,G680)</f>
        <v>3E-012</v>
      </c>
      <c r="J680" s="4" t="s">
        <v>5613</v>
      </c>
      <c r="K680" s="1" t="s">
        <v>1795</v>
      </c>
    </row>
    <row r="681" s="1" customFormat="true" ht="13" hidden="false" customHeight="false" outlineLevel="0" collapsed="false">
      <c r="A681" s="1" t="s">
        <v>1798</v>
      </c>
      <c r="B681" s="1" t="s">
        <v>1799</v>
      </c>
      <c r="C681" s="2" t="n">
        <v>25</v>
      </c>
      <c r="D681" s="2" t="n">
        <v>2.5</v>
      </c>
      <c r="E681" s="2" t="s">
        <v>1800</v>
      </c>
      <c r="F681" s="2" t="n">
        <v>24</v>
      </c>
      <c r="G681" s="2" t="n">
        <v>6.7</v>
      </c>
      <c r="H681" s="6" t="n">
        <f aca="false">MAX(C681,F681)</f>
        <v>25</v>
      </c>
      <c r="I681" s="4" t="n">
        <f aca="false">MIN(D681,G681)</f>
        <v>2.5</v>
      </c>
      <c r="J681" s="4" t="s">
        <v>5613</v>
      </c>
      <c r="K681" s="1" t="s">
        <v>1798</v>
      </c>
    </row>
    <row r="682" s="1" customFormat="true" ht="13" hidden="false" customHeight="false" outlineLevel="0" collapsed="false">
      <c r="A682" s="1" t="s">
        <v>1801</v>
      </c>
      <c r="B682" s="1" t="s">
        <v>1802</v>
      </c>
      <c r="C682" s="2" t="n">
        <v>60</v>
      </c>
      <c r="D682" s="4" t="n">
        <v>5E-010</v>
      </c>
      <c r="E682" s="2" t="s">
        <v>1803</v>
      </c>
      <c r="F682" s="2" t="n">
        <v>98</v>
      </c>
      <c r="G682" s="4" t="n">
        <v>2E-021</v>
      </c>
      <c r="H682" s="6" t="n">
        <f aca="false">MAX(C682,F682)</f>
        <v>98</v>
      </c>
      <c r="I682" s="4" t="n">
        <f aca="false">MIN(D682,G682)</f>
        <v>2E-021</v>
      </c>
      <c r="J682" s="4" t="s">
        <v>5613</v>
      </c>
      <c r="K682" s="1" t="s">
        <v>1801</v>
      </c>
    </row>
    <row r="683" s="1" customFormat="true" ht="13" hidden="false" customHeight="false" outlineLevel="0" collapsed="false">
      <c r="A683" s="1" t="s">
        <v>1804</v>
      </c>
      <c r="B683" s="1" t="s">
        <v>90</v>
      </c>
      <c r="C683" s="2" t="n">
        <v>26</v>
      </c>
      <c r="D683" s="2" t="n">
        <v>1.4</v>
      </c>
      <c r="E683" s="2" t="s">
        <v>1805</v>
      </c>
      <c r="F683" s="2" t="n">
        <v>26</v>
      </c>
      <c r="G683" s="2" t="n">
        <v>2.4</v>
      </c>
      <c r="H683" s="6" t="n">
        <f aca="false">MAX(C683,F683)</f>
        <v>26</v>
      </c>
      <c r="I683" s="4" t="n">
        <f aca="false">MIN(D683,G683)</f>
        <v>1.4</v>
      </c>
      <c r="J683" s="4" t="s">
        <v>5613</v>
      </c>
      <c r="K683" s="1" t="s">
        <v>1804</v>
      </c>
    </row>
    <row r="684" s="1" customFormat="true" ht="13" hidden="false" customHeight="false" outlineLevel="0" collapsed="false">
      <c r="A684" s="1" t="s">
        <v>1806</v>
      </c>
      <c r="B684" s="1" t="s">
        <v>1807</v>
      </c>
      <c r="C684" s="2" t="n">
        <v>25</v>
      </c>
      <c r="D684" s="2" t="n">
        <v>9.5</v>
      </c>
      <c r="E684" s="2" t="s">
        <v>1808</v>
      </c>
      <c r="F684" s="2" t="n">
        <v>28</v>
      </c>
      <c r="G684" s="2" t="n">
        <v>0.97</v>
      </c>
      <c r="H684" s="6" t="n">
        <f aca="false">MAX(C684,F684)</f>
        <v>28</v>
      </c>
      <c r="I684" s="4" t="n">
        <f aca="false">MIN(D684,G684)</f>
        <v>0.97</v>
      </c>
      <c r="J684" s="4" t="s">
        <v>5613</v>
      </c>
      <c r="K684" s="1" t="s">
        <v>1806</v>
      </c>
    </row>
    <row r="685" s="1" customFormat="true" ht="13" hidden="false" customHeight="false" outlineLevel="0" collapsed="false">
      <c r="A685" s="1" t="s">
        <v>1809</v>
      </c>
      <c r="B685" s="1" t="s">
        <v>1216</v>
      </c>
      <c r="C685" s="2" t="n">
        <v>28</v>
      </c>
      <c r="D685" s="2" t="n">
        <v>0.6</v>
      </c>
      <c r="E685" s="2" t="s">
        <v>1810</v>
      </c>
      <c r="F685" s="2" t="n">
        <v>28</v>
      </c>
      <c r="G685" s="2" t="n">
        <v>0.69</v>
      </c>
      <c r="H685" s="6" t="n">
        <f aca="false">MAX(C685,F685)</f>
        <v>28</v>
      </c>
      <c r="I685" s="4" t="n">
        <f aca="false">MIN(D685,G685)</f>
        <v>0.6</v>
      </c>
      <c r="J685" s="4" t="s">
        <v>5613</v>
      </c>
      <c r="K685" s="1" t="s">
        <v>1809</v>
      </c>
    </row>
    <row r="686" s="1" customFormat="true" ht="13" hidden="false" customHeight="false" outlineLevel="0" collapsed="false">
      <c r="A686" s="1" t="s">
        <v>1811</v>
      </c>
      <c r="B686" s="1" t="s">
        <v>1812</v>
      </c>
      <c r="C686" s="2" t="n">
        <v>28</v>
      </c>
      <c r="D686" s="2" t="n">
        <v>0.86</v>
      </c>
      <c r="E686" s="2" t="s">
        <v>1813</v>
      </c>
      <c r="F686" s="2" t="n">
        <v>26</v>
      </c>
      <c r="G686" s="2" t="n">
        <v>3.7</v>
      </c>
      <c r="H686" s="6" t="n">
        <f aca="false">MAX(C686,F686)</f>
        <v>28</v>
      </c>
      <c r="I686" s="4" t="n">
        <f aca="false">MIN(D686,G686)</f>
        <v>0.86</v>
      </c>
      <c r="J686" s="4" t="s">
        <v>5613</v>
      </c>
      <c r="K686" s="1" t="s">
        <v>1811</v>
      </c>
    </row>
    <row r="687" s="1" customFormat="true" ht="13" hidden="false" customHeight="false" outlineLevel="0" collapsed="false">
      <c r="A687" s="1" t="s">
        <v>1814</v>
      </c>
      <c r="B687" s="1" t="s">
        <v>1815</v>
      </c>
      <c r="C687" s="2" t="n">
        <v>29</v>
      </c>
      <c r="D687" s="2" t="n">
        <v>0.84</v>
      </c>
      <c r="E687" s="2" t="s">
        <v>1816</v>
      </c>
      <c r="F687" s="2" t="n">
        <v>41</v>
      </c>
      <c r="G687" s="4" t="n">
        <v>0.0002</v>
      </c>
      <c r="H687" s="6" t="n">
        <f aca="false">MAX(C687,F687)</f>
        <v>41</v>
      </c>
      <c r="I687" s="4" t="n">
        <f aca="false">MIN(D687,G687)</f>
        <v>0.0002</v>
      </c>
      <c r="J687" s="4" t="s">
        <v>5613</v>
      </c>
      <c r="K687" s="1" t="s">
        <v>1814</v>
      </c>
    </row>
    <row r="688" s="1" customFormat="true" ht="13" hidden="false" customHeight="false" outlineLevel="0" collapsed="false">
      <c r="A688" s="1" t="s">
        <v>1817</v>
      </c>
      <c r="B688" s="1" t="s">
        <v>1818</v>
      </c>
      <c r="C688" s="2" t="n">
        <v>25</v>
      </c>
      <c r="D688" s="2" t="n">
        <v>4.5</v>
      </c>
      <c r="E688" s="2" t="s">
        <v>1816</v>
      </c>
      <c r="F688" s="2" t="n">
        <v>41</v>
      </c>
      <c r="G688" s="4" t="n">
        <v>5E-005</v>
      </c>
      <c r="H688" s="6" t="n">
        <f aca="false">MAX(C688,F688)</f>
        <v>41</v>
      </c>
      <c r="I688" s="4" t="n">
        <f aca="false">MIN(D688,G688)</f>
        <v>5E-005</v>
      </c>
      <c r="J688" s="4" t="s">
        <v>5613</v>
      </c>
      <c r="K688" s="1" t="s">
        <v>1817</v>
      </c>
    </row>
    <row r="689" s="1" customFormat="true" ht="13" hidden="false" customHeight="false" outlineLevel="0" collapsed="false">
      <c r="A689" s="1" t="s">
        <v>1819</v>
      </c>
      <c r="B689" s="1" t="s">
        <v>1820</v>
      </c>
      <c r="C689" s="2" t="n">
        <v>177</v>
      </c>
      <c r="D689" s="4" t="n">
        <v>2E-045</v>
      </c>
      <c r="E689" s="2" t="s">
        <v>1821</v>
      </c>
      <c r="F689" s="2" t="n">
        <v>29</v>
      </c>
      <c r="G689" s="2" t="n">
        <v>1.1</v>
      </c>
      <c r="H689" s="6" t="n">
        <f aca="false">MAX(C689,F689)</f>
        <v>177</v>
      </c>
      <c r="I689" s="4" t="n">
        <f aca="false">MIN(D689,G689)</f>
        <v>2E-045</v>
      </c>
      <c r="J689" s="4" t="s">
        <v>5613</v>
      </c>
      <c r="K689" s="1" t="s">
        <v>1819</v>
      </c>
    </row>
    <row r="690" s="1" customFormat="true" ht="13" hidden="false" customHeight="false" outlineLevel="0" collapsed="false">
      <c r="A690" s="1" t="s">
        <v>1822</v>
      </c>
      <c r="B690" s="1" t="s">
        <v>1823</v>
      </c>
      <c r="C690" s="2" t="n">
        <v>28</v>
      </c>
      <c r="D690" s="2" t="n">
        <v>1.4</v>
      </c>
      <c r="E690" s="2" t="s">
        <v>1821</v>
      </c>
      <c r="F690" s="2" t="n">
        <v>90</v>
      </c>
      <c r="G690" s="4" t="n">
        <v>3E-019</v>
      </c>
      <c r="H690" s="6" t="n">
        <f aca="false">MAX(C690,F690)</f>
        <v>90</v>
      </c>
      <c r="I690" s="4" t="n">
        <f aca="false">MIN(D690,G690)</f>
        <v>3E-019</v>
      </c>
      <c r="J690" s="4" t="s">
        <v>5613</v>
      </c>
      <c r="K690" s="1" t="s">
        <v>1822</v>
      </c>
    </row>
    <row r="691" s="1" customFormat="true" ht="13" hidden="false" customHeight="false" outlineLevel="0" collapsed="false">
      <c r="A691" s="1" t="s">
        <v>1824</v>
      </c>
      <c r="B691" s="1" t="s">
        <v>1825</v>
      </c>
      <c r="C691" s="2" t="n">
        <v>50</v>
      </c>
      <c r="D691" s="4" t="n">
        <v>5E-007</v>
      </c>
      <c r="E691" s="2" t="s">
        <v>1826</v>
      </c>
      <c r="F691" s="2" t="n">
        <v>37</v>
      </c>
      <c r="G691" s="2" t="n">
        <v>0.008</v>
      </c>
      <c r="H691" s="6" t="n">
        <f aca="false">MAX(C691,F691)</f>
        <v>50</v>
      </c>
      <c r="I691" s="4" t="n">
        <f aca="false">MIN(D691,G691)</f>
        <v>5E-007</v>
      </c>
      <c r="J691" s="4" t="s">
        <v>5613</v>
      </c>
      <c r="K691" s="1" t="s">
        <v>1824</v>
      </c>
    </row>
    <row r="692" s="1" customFormat="true" ht="13" hidden="false" customHeight="false" outlineLevel="0" collapsed="false">
      <c r="A692" s="1" t="s">
        <v>1827</v>
      </c>
      <c r="B692" s="1" t="s">
        <v>1828</v>
      </c>
      <c r="C692" s="2" t="n">
        <v>30</v>
      </c>
      <c r="D692" s="2" t="n">
        <v>0.4</v>
      </c>
      <c r="E692" s="2" t="s">
        <v>1829</v>
      </c>
      <c r="F692" s="2" t="n">
        <v>28</v>
      </c>
      <c r="G692" s="2" t="n">
        <v>1</v>
      </c>
      <c r="H692" s="6" t="n">
        <f aca="false">MAX(C692,F692)</f>
        <v>30</v>
      </c>
      <c r="I692" s="4" t="n">
        <f aca="false">MIN(D692,G692)</f>
        <v>0.4</v>
      </c>
      <c r="J692" s="4" t="s">
        <v>5613</v>
      </c>
      <c r="K692" s="1" t="s">
        <v>1827</v>
      </c>
    </row>
    <row r="693" s="1" customFormat="true" ht="13" hidden="false" customHeight="false" outlineLevel="0" collapsed="false">
      <c r="A693" s="1" t="s">
        <v>1830</v>
      </c>
      <c r="B693" s="1" t="s">
        <v>1831</v>
      </c>
      <c r="C693" s="2" t="n">
        <v>28</v>
      </c>
      <c r="D693" s="2" t="n">
        <v>0.37</v>
      </c>
      <c r="E693" s="2" t="s">
        <v>1832</v>
      </c>
      <c r="F693" s="2" t="n">
        <v>43</v>
      </c>
      <c r="G693" s="4" t="n">
        <v>1E-005</v>
      </c>
      <c r="H693" s="6" t="n">
        <f aca="false">MAX(C693,F693)</f>
        <v>43</v>
      </c>
      <c r="I693" s="4" t="n">
        <f aca="false">MIN(D693,G693)</f>
        <v>1E-005</v>
      </c>
      <c r="J693" s="4" t="s">
        <v>5613</v>
      </c>
      <c r="K693" s="1" t="s">
        <v>1830</v>
      </c>
    </row>
    <row r="694" s="1" customFormat="true" ht="13" hidden="false" customHeight="false" outlineLevel="0" collapsed="false">
      <c r="A694" s="1" t="s">
        <v>1833</v>
      </c>
      <c r="B694" s="1" t="s">
        <v>1221</v>
      </c>
      <c r="C694" s="2" t="n">
        <v>26</v>
      </c>
      <c r="D694" s="2" t="n">
        <v>1.6</v>
      </c>
      <c r="E694" s="2" t="s">
        <v>304</v>
      </c>
      <c r="F694" s="2" t="n">
        <v>25</v>
      </c>
      <c r="G694" s="2" t="n">
        <v>4.1</v>
      </c>
      <c r="H694" s="6" t="n">
        <f aca="false">MAX(C694,F694)</f>
        <v>26</v>
      </c>
      <c r="I694" s="4" t="n">
        <f aca="false">MIN(D694,G694)</f>
        <v>1.6</v>
      </c>
      <c r="J694" s="4" t="s">
        <v>5613</v>
      </c>
      <c r="K694" s="1" t="s">
        <v>1833</v>
      </c>
    </row>
    <row r="695" s="1" customFormat="true" ht="13" hidden="false" customHeight="false" outlineLevel="0" collapsed="false">
      <c r="A695" s="1" t="s">
        <v>1834</v>
      </c>
      <c r="B695" s="1" t="s">
        <v>1835</v>
      </c>
      <c r="C695" s="2" t="n">
        <v>392</v>
      </c>
      <c r="D695" s="4" t="n">
        <v>1E-110</v>
      </c>
      <c r="E695" s="2" t="s">
        <v>1836</v>
      </c>
      <c r="F695" s="2" t="n">
        <v>67</v>
      </c>
      <c r="G695" s="4" t="n">
        <v>4E-020</v>
      </c>
      <c r="H695" s="6" t="n">
        <f aca="false">MAX(C695,F695)</f>
        <v>392</v>
      </c>
      <c r="I695" s="4" t="n">
        <f aca="false">MIN(D695,G695)</f>
        <v>1E-110</v>
      </c>
      <c r="J695" s="4" t="s">
        <v>5613</v>
      </c>
      <c r="K695" s="1" t="s">
        <v>1834</v>
      </c>
    </row>
    <row r="696" s="1" customFormat="true" ht="13" hidden="false" customHeight="false" outlineLevel="0" collapsed="false">
      <c r="A696" s="1" t="s">
        <v>1837</v>
      </c>
      <c r="B696" s="1" t="s">
        <v>1835</v>
      </c>
      <c r="C696" s="2" t="n">
        <v>64</v>
      </c>
      <c r="D696" s="4" t="n">
        <v>1E-011</v>
      </c>
      <c r="E696" s="2" t="s">
        <v>1838</v>
      </c>
      <c r="F696" s="2" t="n">
        <v>28</v>
      </c>
      <c r="G696" s="2" t="n">
        <v>1</v>
      </c>
      <c r="H696" s="6" t="n">
        <f aca="false">MAX(C696,F696)</f>
        <v>64</v>
      </c>
      <c r="I696" s="4" t="n">
        <f aca="false">MIN(D696,G696)</f>
        <v>1E-011</v>
      </c>
      <c r="J696" s="4" t="s">
        <v>5613</v>
      </c>
      <c r="K696" s="1" t="s">
        <v>1837</v>
      </c>
    </row>
    <row r="697" s="1" customFormat="true" ht="13" hidden="false" customHeight="false" outlineLevel="0" collapsed="false">
      <c r="A697" s="1" t="s">
        <v>1839</v>
      </c>
      <c r="B697" s="1" t="s">
        <v>1840</v>
      </c>
      <c r="C697" s="2" t="n">
        <v>26</v>
      </c>
      <c r="D697" s="2" t="n">
        <v>1.6</v>
      </c>
      <c r="E697" s="2" t="s">
        <v>1841</v>
      </c>
      <c r="F697" s="2" t="n">
        <v>25</v>
      </c>
      <c r="G697" s="2" t="n">
        <v>3.1</v>
      </c>
      <c r="H697" s="6" t="n">
        <f aca="false">MAX(C697,F697)</f>
        <v>26</v>
      </c>
      <c r="I697" s="4" t="n">
        <f aca="false">MIN(D697,G697)</f>
        <v>1.6</v>
      </c>
      <c r="J697" s="4" t="s">
        <v>5613</v>
      </c>
      <c r="K697" s="1" t="s">
        <v>1839</v>
      </c>
    </row>
    <row r="698" s="1" customFormat="true" ht="13" hidden="false" customHeight="false" outlineLevel="0" collapsed="false">
      <c r="A698" s="1" t="s">
        <v>1842</v>
      </c>
      <c r="B698" s="1" t="s">
        <v>1843</v>
      </c>
      <c r="C698" s="2" t="n">
        <v>33</v>
      </c>
      <c r="D698" s="2" t="n">
        <v>0.21</v>
      </c>
      <c r="E698" s="2" t="s">
        <v>1844</v>
      </c>
      <c r="F698" s="2" t="n">
        <v>31</v>
      </c>
      <c r="G698" s="2" t="n">
        <v>1.2</v>
      </c>
      <c r="H698" s="6" t="n">
        <f aca="false">MAX(C698,F698)</f>
        <v>33</v>
      </c>
      <c r="I698" s="4" t="n">
        <f aca="false">MIN(D698,G698)</f>
        <v>0.21</v>
      </c>
      <c r="J698" s="4" t="s">
        <v>5613</v>
      </c>
      <c r="K698" s="1" t="s">
        <v>1842</v>
      </c>
    </row>
    <row r="699" s="1" customFormat="true" ht="13" hidden="false" customHeight="false" outlineLevel="0" collapsed="false">
      <c r="A699" s="1" t="s">
        <v>1845</v>
      </c>
      <c r="B699" s="1" t="s">
        <v>1846</v>
      </c>
      <c r="C699" s="2" t="n">
        <v>62</v>
      </c>
      <c r="D699" s="4" t="n">
        <v>5E-011</v>
      </c>
      <c r="E699" s="2" t="s">
        <v>694</v>
      </c>
      <c r="F699" s="2" t="n">
        <v>26</v>
      </c>
      <c r="G699" s="2" t="n">
        <v>3.7</v>
      </c>
      <c r="H699" s="6" t="n">
        <f aca="false">MAX(C699,F699)</f>
        <v>62</v>
      </c>
      <c r="I699" s="4" t="n">
        <f aca="false">MIN(D699,G699)</f>
        <v>5E-011</v>
      </c>
      <c r="J699" s="4" t="s">
        <v>5613</v>
      </c>
      <c r="K699" s="1" t="s">
        <v>1845</v>
      </c>
    </row>
    <row r="700" s="1" customFormat="true" ht="13" hidden="false" customHeight="false" outlineLevel="0" collapsed="false">
      <c r="A700" s="1" t="s">
        <v>1847</v>
      </c>
      <c r="B700" s="1" t="s">
        <v>1848</v>
      </c>
      <c r="C700" s="2" t="n">
        <v>126</v>
      </c>
      <c r="D700" s="4" t="n">
        <v>7E-030</v>
      </c>
      <c r="E700" s="2" t="s">
        <v>1849</v>
      </c>
      <c r="F700" s="2" t="n">
        <v>48</v>
      </c>
      <c r="G700" s="4" t="n">
        <v>3E-006</v>
      </c>
      <c r="H700" s="6" t="n">
        <f aca="false">MAX(C700,F700)</f>
        <v>126</v>
      </c>
      <c r="I700" s="4" t="n">
        <f aca="false">MIN(D700,G700)</f>
        <v>7E-030</v>
      </c>
      <c r="J700" s="4" t="s">
        <v>5613</v>
      </c>
      <c r="K700" s="1" t="s">
        <v>1847</v>
      </c>
    </row>
    <row r="701" s="1" customFormat="true" ht="13" hidden="false" customHeight="false" outlineLevel="0" collapsed="false">
      <c r="A701" s="1" t="s">
        <v>1850</v>
      </c>
      <c r="B701" s="1" t="s">
        <v>1851</v>
      </c>
      <c r="C701" s="2" t="n">
        <v>28</v>
      </c>
      <c r="D701" s="2" t="n">
        <v>0.3</v>
      </c>
      <c r="E701" s="2" t="s">
        <v>1852</v>
      </c>
      <c r="F701" s="2" t="n">
        <v>26</v>
      </c>
      <c r="G701" s="2" t="n">
        <v>2.3</v>
      </c>
      <c r="H701" s="6" t="n">
        <f aca="false">MAX(C701,F701)</f>
        <v>28</v>
      </c>
      <c r="I701" s="4" t="n">
        <f aca="false">MIN(D701,G701)</f>
        <v>0.3</v>
      </c>
      <c r="J701" s="4" t="s">
        <v>5613</v>
      </c>
      <c r="K701" s="1" t="s">
        <v>1850</v>
      </c>
    </row>
    <row r="702" s="1" customFormat="true" ht="13" hidden="false" customHeight="false" outlineLevel="0" collapsed="false">
      <c r="A702" s="1" t="s">
        <v>1853</v>
      </c>
      <c r="B702" s="1" t="s">
        <v>1723</v>
      </c>
      <c r="C702" s="2" t="n">
        <v>244</v>
      </c>
      <c r="D702" s="4" t="n">
        <v>8E-066</v>
      </c>
      <c r="E702" s="2" t="s">
        <v>1854</v>
      </c>
      <c r="F702" s="2" t="n">
        <v>199</v>
      </c>
      <c r="G702" s="4" t="n">
        <v>2E-052</v>
      </c>
      <c r="H702" s="6" t="n">
        <f aca="false">MAX(C702,F702)</f>
        <v>244</v>
      </c>
      <c r="I702" s="4" t="n">
        <f aca="false">MIN(D702,G702)</f>
        <v>8E-066</v>
      </c>
      <c r="J702" s="4"/>
      <c r="K702" s="1" t="s">
        <v>1853</v>
      </c>
    </row>
    <row r="703" s="1" customFormat="true" ht="13" hidden="false" customHeight="false" outlineLevel="0" collapsed="false">
      <c r="A703" s="1" t="s">
        <v>1855</v>
      </c>
      <c r="B703" s="1" t="s">
        <v>1856</v>
      </c>
      <c r="C703" s="2" t="n">
        <v>912</v>
      </c>
      <c r="D703" s="2" t="n">
        <v>0</v>
      </c>
      <c r="E703" s="2" t="s">
        <v>1857</v>
      </c>
      <c r="F703" s="2" t="n">
        <v>409</v>
      </c>
      <c r="G703" s="4" t="n">
        <v>1E-114</v>
      </c>
      <c r="H703" s="6" t="n">
        <f aca="false">MAX(C703,F703)</f>
        <v>912</v>
      </c>
      <c r="I703" s="4" t="n">
        <f aca="false">MIN(D703,G703)</f>
        <v>0</v>
      </c>
      <c r="J703" s="4"/>
      <c r="K703" s="1" t="s">
        <v>1855</v>
      </c>
    </row>
    <row r="704" s="1" customFormat="true" ht="13" hidden="false" customHeight="false" outlineLevel="0" collapsed="false">
      <c r="A704" s="1" t="s">
        <v>1858</v>
      </c>
      <c r="B704" s="1" t="s">
        <v>1380</v>
      </c>
      <c r="C704" s="2" t="n">
        <v>454</v>
      </c>
      <c r="D704" s="4" t="n">
        <v>1E-128</v>
      </c>
      <c r="E704" s="2" t="s">
        <v>1859</v>
      </c>
      <c r="F704" s="2" t="n">
        <v>238</v>
      </c>
      <c r="G704" s="4" t="n">
        <v>1E-063</v>
      </c>
      <c r="H704" s="6" t="n">
        <f aca="false">MAX(C704,F704)</f>
        <v>454</v>
      </c>
      <c r="I704" s="4" t="n">
        <f aca="false">MIN(D704,G704)</f>
        <v>1E-128</v>
      </c>
      <c r="J704" s="4"/>
      <c r="K704" s="1" t="s">
        <v>1858</v>
      </c>
    </row>
    <row r="705" s="1" customFormat="true" ht="13" hidden="false" customHeight="false" outlineLevel="0" collapsed="false">
      <c r="A705" s="1" t="s">
        <v>1860</v>
      </c>
      <c r="B705" s="1" t="s">
        <v>1861</v>
      </c>
      <c r="C705" s="2" t="n">
        <v>254</v>
      </c>
      <c r="D705" s="4" t="n">
        <v>9E-069</v>
      </c>
      <c r="E705" s="2" t="s">
        <v>1862</v>
      </c>
      <c r="F705" s="2" t="n">
        <v>189</v>
      </c>
      <c r="G705" s="4" t="n">
        <v>5E-049</v>
      </c>
      <c r="H705" s="6" t="n">
        <f aca="false">MAX(C705,F705)</f>
        <v>254</v>
      </c>
      <c r="I705" s="4" t="n">
        <f aca="false">MIN(D705,G705)</f>
        <v>9E-069</v>
      </c>
      <c r="J705" s="4"/>
      <c r="K705" s="1" t="s">
        <v>1860</v>
      </c>
    </row>
    <row r="706" s="1" customFormat="true" ht="13" hidden="false" customHeight="false" outlineLevel="0" collapsed="false">
      <c r="A706" s="1" t="s">
        <v>1863</v>
      </c>
      <c r="B706" s="1" t="s">
        <v>1861</v>
      </c>
      <c r="C706" s="2" t="n">
        <v>249</v>
      </c>
      <c r="D706" s="4" t="n">
        <v>2E-067</v>
      </c>
      <c r="E706" s="2" t="s">
        <v>1864</v>
      </c>
      <c r="F706" s="2" t="n">
        <v>69</v>
      </c>
      <c r="G706" s="4" t="n">
        <v>7E-013</v>
      </c>
      <c r="H706" s="6" t="n">
        <f aca="false">MAX(C706,F706)</f>
        <v>249</v>
      </c>
      <c r="I706" s="4" t="n">
        <f aca="false">MIN(D706,G706)</f>
        <v>2E-067</v>
      </c>
      <c r="J706" s="4"/>
      <c r="K706" s="1" t="s">
        <v>1863</v>
      </c>
    </row>
    <row r="707" s="1" customFormat="true" ht="13" hidden="false" customHeight="false" outlineLevel="0" collapsed="false">
      <c r="A707" s="1" t="s">
        <v>1865</v>
      </c>
      <c r="B707" s="1" t="s">
        <v>1861</v>
      </c>
      <c r="C707" s="2" t="n">
        <v>145</v>
      </c>
      <c r="D707" s="4" t="n">
        <v>6E-036</v>
      </c>
      <c r="E707" s="2" t="s">
        <v>1866</v>
      </c>
      <c r="F707" s="2" t="n">
        <v>129</v>
      </c>
      <c r="G707" s="4" t="n">
        <v>3E-031</v>
      </c>
      <c r="H707" s="6" t="n">
        <f aca="false">MAX(C707,F707)</f>
        <v>145</v>
      </c>
      <c r="I707" s="4" t="n">
        <f aca="false">MIN(D707,G707)</f>
        <v>6E-036</v>
      </c>
      <c r="J707" s="4"/>
      <c r="K707" s="1" t="s">
        <v>1865</v>
      </c>
    </row>
    <row r="708" s="1" customFormat="true" ht="13" hidden="false" customHeight="false" outlineLevel="0" collapsed="false">
      <c r="A708" s="1" t="s">
        <v>1867</v>
      </c>
      <c r="B708" s="1" t="s">
        <v>1868</v>
      </c>
      <c r="C708" s="2" t="n">
        <v>112</v>
      </c>
      <c r="D708" s="4" t="n">
        <v>2E-026</v>
      </c>
      <c r="E708" s="2" t="s">
        <v>1869</v>
      </c>
      <c r="F708" s="2" t="n">
        <v>72</v>
      </c>
      <c r="G708" s="4" t="n">
        <v>3E-014</v>
      </c>
      <c r="H708" s="6" t="n">
        <f aca="false">MAX(C708,F708)</f>
        <v>112</v>
      </c>
      <c r="I708" s="4" t="n">
        <f aca="false">MIN(D708,G708)</f>
        <v>2E-026</v>
      </c>
      <c r="J708" s="4"/>
      <c r="K708" s="1" t="s">
        <v>1867</v>
      </c>
    </row>
    <row r="709" s="1" customFormat="true" ht="13" hidden="false" customHeight="false" outlineLevel="0" collapsed="false">
      <c r="A709" s="1" t="s">
        <v>1870</v>
      </c>
      <c r="B709" s="1" t="s">
        <v>1871</v>
      </c>
      <c r="C709" s="2" t="n">
        <v>504</v>
      </c>
      <c r="D709" s="4" t="n">
        <v>1E-143</v>
      </c>
      <c r="E709" s="2" t="s">
        <v>1869</v>
      </c>
      <c r="F709" s="2" t="n">
        <v>326</v>
      </c>
      <c r="G709" s="4" t="n">
        <v>5E-090</v>
      </c>
      <c r="H709" s="6" t="n">
        <f aca="false">MAX(C709,F709)</f>
        <v>504</v>
      </c>
      <c r="I709" s="4" t="n">
        <f aca="false">MIN(D709,G709)</f>
        <v>1E-143</v>
      </c>
      <c r="J709" s="4"/>
      <c r="K709" s="1" t="s">
        <v>1870</v>
      </c>
    </row>
    <row r="710" s="1" customFormat="true" ht="13" hidden="false" customHeight="false" outlineLevel="0" collapsed="false">
      <c r="A710" s="1" t="s">
        <v>1872</v>
      </c>
      <c r="B710" s="1" t="s">
        <v>1873</v>
      </c>
      <c r="C710" s="2" t="n">
        <v>489</v>
      </c>
      <c r="D710" s="4" t="n">
        <v>1E-139</v>
      </c>
      <c r="E710" s="2" t="s">
        <v>1874</v>
      </c>
      <c r="F710" s="2" t="n">
        <v>159</v>
      </c>
      <c r="G710" s="4" t="n">
        <v>6E-040</v>
      </c>
      <c r="H710" s="6" t="n">
        <f aca="false">MAX(C710,F710)</f>
        <v>489</v>
      </c>
      <c r="I710" s="4" t="n">
        <f aca="false">MIN(D710,G710)</f>
        <v>1E-139</v>
      </c>
      <c r="J710" s="4"/>
      <c r="K710" s="1" t="s">
        <v>1872</v>
      </c>
    </row>
    <row r="711" s="1" customFormat="true" ht="13" hidden="false" customHeight="false" outlineLevel="0" collapsed="false">
      <c r="A711" s="1" t="s">
        <v>1875</v>
      </c>
      <c r="B711" s="1" t="s">
        <v>1876</v>
      </c>
      <c r="C711" s="2" t="n">
        <v>274</v>
      </c>
      <c r="D711" s="4" t="n">
        <v>2E-074</v>
      </c>
      <c r="E711" s="2" t="s">
        <v>1877</v>
      </c>
      <c r="F711" s="2" t="n">
        <v>171</v>
      </c>
      <c r="G711" s="4" t="n">
        <v>1E-043</v>
      </c>
      <c r="H711" s="6" t="n">
        <f aca="false">MAX(C711,F711)</f>
        <v>274</v>
      </c>
      <c r="I711" s="4" t="n">
        <f aca="false">MIN(D711,G711)</f>
        <v>2E-074</v>
      </c>
      <c r="J711" s="4"/>
      <c r="K711" s="1" t="s">
        <v>1875</v>
      </c>
    </row>
    <row r="712" s="1" customFormat="true" ht="13" hidden="false" customHeight="false" outlineLevel="0" collapsed="false">
      <c r="A712" s="1" t="s">
        <v>1878</v>
      </c>
      <c r="B712" s="1" t="s">
        <v>1879</v>
      </c>
      <c r="C712" s="2" t="n">
        <v>250</v>
      </c>
      <c r="D712" s="4" t="n">
        <v>2E-067</v>
      </c>
      <c r="E712" s="2" t="s">
        <v>1880</v>
      </c>
      <c r="F712" s="2" t="n">
        <v>199</v>
      </c>
      <c r="G712" s="4" t="n">
        <v>4E-052</v>
      </c>
      <c r="H712" s="6" t="n">
        <f aca="false">MAX(C712,F712)</f>
        <v>250</v>
      </c>
      <c r="I712" s="4" t="n">
        <f aca="false">MIN(D712,G712)</f>
        <v>2E-067</v>
      </c>
      <c r="J712" s="4"/>
      <c r="K712" s="1" t="s">
        <v>1878</v>
      </c>
    </row>
    <row r="713" s="1" customFormat="true" ht="13" hidden="false" customHeight="false" outlineLevel="0" collapsed="false">
      <c r="A713" s="1" t="s">
        <v>1881</v>
      </c>
      <c r="B713" s="1" t="s">
        <v>1882</v>
      </c>
      <c r="C713" s="2" t="n">
        <v>32</v>
      </c>
      <c r="D713" s="2" t="n">
        <v>0.023</v>
      </c>
      <c r="E713" s="2" t="s">
        <v>1883</v>
      </c>
      <c r="F713" s="2" t="n">
        <v>112</v>
      </c>
      <c r="G713" s="4" t="n">
        <v>3E-026</v>
      </c>
      <c r="H713" s="6" t="n">
        <f aca="false">MAX(C713,F713)</f>
        <v>112</v>
      </c>
      <c r="I713" s="4" t="n">
        <f aca="false">MIN(D713,G713)</f>
        <v>3E-026</v>
      </c>
      <c r="J713" s="4"/>
      <c r="K713" s="1" t="s">
        <v>1881</v>
      </c>
    </row>
    <row r="714" s="1" customFormat="true" ht="13" hidden="false" customHeight="false" outlineLevel="0" collapsed="false">
      <c r="A714" s="1" t="s">
        <v>1884</v>
      </c>
      <c r="B714" s="1" t="s">
        <v>1885</v>
      </c>
      <c r="C714" s="2" t="n">
        <v>629</v>
      </c>
      <c r="D714" s="2" t="n">
        <v>0</v>
      </c>
      <c r="E714" s="2" t="s">
        <v>1886</v>
      </c>
      <c r="F714" s="2" t="n">
        <v>291</v>
      </c>
      <c r="G714" s="4" t="n">
        <v>9.99999999999999E-080</v>
      </c>
      <c r="H714" s="6" t="n">
        <f aca="false">MAX(C714,F714)</f>
        <v>629</v>
      </c>
      <c r="I714" s="4" t="n">
        <f aca="false">MIN(D714,G714)</f>
        <v>0</v>
      </c>
      <c r="J714" s="4"/>
      <c r="K714" s="1" t="s">
        <v>1884</v>
      </c>
    </row>
    <row r="715" s="1" customFormat="true" ht="13" hidden="false" customHeight="false" outlineLevel="0" collapsed="false">
      <c r="A715" s="1" t="s">
        <v>1887</v>
      </c>
      <c r="B715" s="1" t="s">
        <v>1888</v>
      </c>
      <c r="C715" s="2" t="n">
        <v>470</v>
      </c>
      <c r="D715" s="4" t="n">
        <v>1E-133</v>
      </c>
      <c r="E715" s="2" t="s">
        <v>1889</v>
      </c>
      <c r="F715" s="2" t="n">
        <v>354</v>
      </c>
      <c r="G715" s="4" t="n">
        <v>3E-098</v>
      </c>
      <c r="H715" s="6" t="n">
        <f aca="false">MAX(C715,F715)</f>
        <v>470</v>
      </c>
      <c r="I715" s="4" t="n">
        <f aca="false">MIN(D715,G715)</f>
        <v>1E-133</v>
      </c>
      <c r="J715" s="4"/>
      <c r="K715" s="1" t="s">
        <v>1887</v>
      </c>
    </row>
    <row r="716" s="1" customFormat="true" ht="13" hidden="false" customHeight="false" outlineLevel="0" collapsed="false">
      <c r="A716" s="1" t="s">
        <v>1890</v>
      </c>
      <c r="B716" s="1" t="s">
        <v>1891</v>
      </c>
      <c r="C716" s="2" t="n">
        <v>168</v>
      </c>
      <c r="D716" s="4" t="n">
        <v>1E-042</v>
      </c>
      <c r="E716" s="2" t="s">
        <v>1892</v>
      </c>
      <c r="F716" s="2" t="n">
        <v>123</v>
      </c>
      <c r="G716" s="4" t="n">
        <v>4E-029</v>
      </c>
      <c r="H716" s="6" t="n">
        <f aca="false">MAX(C716,F716)</f>
        <v>168</v>
      </c>
      <c r="I716" s="4" t="n">
        <f aca="false">MIN(D716,G716)</f>
        <v>1E-042</v>
      </c>
      <c r="J716" s="4"/>
      <c r="K716" s="1" t="s">
        <v>1890</v>
      </c>
    </row>
    <row r="717" s="1" customFormat="true" ht="13" hidden="false" customHeight="false" outlineLevel="0" collapsed="false">
      <c r="A717" s="1" t="s">
        <v>1893</v>
      </c>
      <c r="B717" s="1" t="s">
        <v>1894</v>
      </c>
      <c r="C717" s="2" t="n">
        <v>367</v>
      </c>
      <c r="D717" s="4" t="n">
        <v>1E-102</v>
      </c>
      <c r="E717" s="2" t="s">
        <v>1895</v>
      </c>
      <c r="F717" s="2" t="n">
        <v>168</v>
      </c>
      <c r="G717" s="4" t="n">
        <v>2E-042</v>
      </c>
      <c r="H717" s="6" t="n">
        <f aca="false">MAX(C717,F717)</f>
        <v>367</v>
      </c>
      <c r="I717" s="4" t="n">
        <f aca="false">MIN(D717,G717)</f>
        <v>1E-102</v>
      </c>
      <c r="J717" s="4"/>
      <c r="K717" s="1" t="s">
        <v>1893</v>
      </c>
    </row>
    <row r="718" s="1" customFormat="true" ht="13" hidden="false" customHeight="false" outlineLevel="0" collapsed="false">
      <c r="A718" s="1" t="s">
        <v>1896</v>
      </c>
      <c r="B718" s="1" t="s">
        <v>1897</v>
      </c>
      <c r="C718" s="2" t="n">
        <v>295</v>
      </c>
      <c r="D718" s="4" t="n">
        <v>6E-081</v>
      </c>
      <c r="E718" s="2" t="s">
        <v>1898</v>
      </c>
      <c r="F718" s="2" t="n">
        <v>96</v>
      </c>
      <c r="G718" s="4" t="n">
        <v>5E-021</v>
      </c>
      <c r="H718" s="6" t="n">
        <f aca="false">MAX(C718,F718)</f>
        <v>295</v>
      </c>
      <c r="I718" s="4" t="n">
        <f aca="false">MIN(D718,G718)</f>
        <v>6E-081</v>
      </c>
      <c r="J718" s="4"/>
      <c r="K718" s="1" t="s">
        <v>1896</v>
      </c>
    </row>
    <row r="719" s="1" customFormat="true" ht="13" hidden="false" customHeight="false" outlineLevel="0" collapsed="false">
      <c r="A719" s="1" t="s">
        <v>1899</v>
      </c>
      <c r="B719" s="1" t="s">
        <v>1900</v>
      </c>
      <c r="C719" s="2" t="n">
        <v>172</v>
      </c>
      <c r="D719" s="4" t="n">
        <v>8E-044</v>
      </c>
      <c r="E719" s="2" t="s">
        <v>1898</v>
      </c>
      <c r="F719" s="2" t="n">
        <v>228</v>
      </c>
      <c r="G719" s="4" t="n">
        <v>2E-060</v>
      </c>
      <c r="H719" s="6" t="n">
        <f aca="false">MAX(C719,F719)</f>
        <v>228</v>
      </c>
      <c r="I719" s="4" t="n">
        <f aca="false">MIN(D719,G719)</f>
        <v>2E-060</v>
      </c>
      <c r="J719" s="4"/>
      <c r="K719" s="1" t="s">
        <v>1899</v>
      </c>
    </row>
    <row r="720" s="1" customFormat="true" ht="13" hidden="false" customHeight="false" outlineLevel="0" collapsed="false">
      <c r="A720" s="1" t="s">
        <v>1901</v>
      </c>
      <c r="B720" s="1" t="s">
        <v>1902</v>
      </c>
      <c r="C720" s="2" t="n">
        <v>382</v>
      </c>
      <c r="D720" s="4" t="n">
        <v>1E-107</v>
      </c>
      <c r="E720" s="2" t="s">
        <v>1903</v>
      </c>
      <c r="F720" s="2" t="n">
        <v>318</v>
      </c>
      <c r="G720" s="4" t="n">
        <v>6E-088</v>
      </c>
      <c r="H720" s="6" t="n">
        <f aca="false">MAX(C720,F720)</f>
        <v>382</v>
      </c>
      <c r="I720" s="4" t="n">
        <f aca="false">MIN(D720,G720)</f>
        <v>1E-107</v>
      </c>
      <c r="J720" s="4"/>
      <c r="K720" s="1" t="s">
        <v>1901</v>
      </c>
    </row>
    <row r="721" s="1" customFormat="true" ht="13" hidden="false" customHeight="false" outlineLevel="0" collapsed="false">
      <c r="A721" s="1" t="s">
        <v>1904</v>
      </c>
      <c r="B721" s="1" t="s">
        <v>626</v>
      </c>
      <c r="C721" s="2" t="n">
        <v>781</v>
      </c>
      <c r="D721" s="2" t="n">
        <v>0</v>
      </c>
      <c r="E721" s="2" t="s">
        <v>1905</v>
      </c>
      <c r="F721" s="2" t="n">
        <v>189</v>
      </c>
      <c r="G721" s="4" t="n">
        <v>1E-048</v>
      </c>
      <c r="H721" s="6" t="n">
        <f aca="false">MAX(C721,F721)</f>
        <v>781</v>
      </c>
      <c r="I721" s="4" t="n">
        <f aca="false">MIN(D721,G721)</f>
        <v>0</v>
      </c>
      <c r="J721" s="4"/>
      <c r="K721" s="1" t="s">
        <v>1904</v>
      </c>
    </row>
    <row r="722" s="1" customFormat="true" ht="13" hidden="false" customHeight="false" outlineLevel="0" collapsed="false">
      <c r="A722" s="1" t="s">
        <v>1906</v>
      </c>
      <c r="B722" s="1" t="s">
        <v>1907</v>
      </c>
      <c r="C722" s="2" t="n">
        <v>237</v>
      </c>
      <c r="D722" s="4" t="n">
        <v>7E-063</v>
      </c>
      <c r="E722" s="2" t="s">
        <v>1908</v>
      </c>
      <c r="F722" s="2" t="n">
        <v>154</v>
      </c>
      <c r="G722" s="4" t="n">
        <v>5E-038</v>
      </c>
      <c r="H722" s="6" t="n">
        <f aca="false">MAX(C722,F722)</f>
        <v>237</v>
      </c>
      <c r="I722" s="4" t="n">
        <f aca="false">MIN(D722,G722)</f>
        <v>7E-063</v>
      </c>
      <c r="J722" s="4" t="s">
        <v>5614</v>
      </c>
      <c r="K722" s="1" t="s">
        <v>1906</v>
      </c>
    </row>
    <row r="723" s="1" customFormat="true" ht="13" hidden="false" customHeight="false" outlineLevel="0" collapsed="false">
      <c r="A723" s="1" t="s">
        <v>1909</v>
      </c>
      <c r="B723" s="1" t="s">
        <v>1910</v>
      </c>
      <c r="C723" s="2" t="n">
        <v>443</v>
      </c>
      <c r="D723" s="4" t="n">
        <v>1E-125</v>
      </c>
      <c r="E723" s="2" t="s">
        <v>1911</v>
      </c>
      <c r="F723" s="2" t="n">
        <v>180</v>
      </c>
      <c r="G723" s="4" t="n">
        <v>3E-046</v>
      </c>
      <c r="H723" s="6" t="n">
        <f aca="false">MAX(C723,F723)</f>
        <v>443</v>
      </c>
      <c r="I723" s="4" t="n">
        <f aca="false">MIN(D723,G723)</f>
        <v>1E-125</v>
      </c>
      <c r="J723" s="4"/>
      <c r="K723" s="1" t="s">
        <v>1909</v>
      </c>
    </row>
    <row r="724" s="1" customFormat="true" ht="13" hidden="false" customHeight="false" outlineLevel="0" collapsed="false">
      <c r="A724" s="1" t="s">
        <v>1912</v>
      </c>
      <c r="B724" s="1" t="s">
        <v>1913</v>
      </c>
      <c r="C724" s="2" t="n">
        <v>186</v>
      </c>
      <c r="D724" s="4" t="n">
        <v>3E-048</v>
      </c>
      <c r="E724" s="2" t="s">
        <v>1914</v>
      </c>
      <c r="F724" s="2" t="n">
        <v>159</v>
      </c>
      <c r="G724" s="4" t="n">
        <v>4E-040</v>
      </c>
      <c r="H724" s="6" t="n">
        <f aca="false">MAX(C724,F724)</f>
        <v>186</v>
      </c>
      <c r="I724" s="4" t="n">
        <f aca="false">MIN(D724,G724)</f>
        <v>3E-048</v>
      </c>
      <c r="J724" s="4"/>
      <c r="K724" s="1" t="s">
        <v>1912</v>
      </c>
    </row>
    <row r="725" s="1" customFormat="true" ht="13" hidden="false" customHeight="false" outlineLevel="0" collapsed="false">
      <c r="A725" s="1" t="s">
        <v>1915</v>
      </c>
      <c r="B725" s="1" t="s">
        <v>1916</v>
      </c>
      <c r="C725" s="2" t="n">
        <v>555</v>
      </c>
      <c r="D725" s="4" t="n">
        <v>1E-159</v>
      </c>
      <c r="E725" s="2" t="s">
        <v>1917</v>
      </c>
      <c r="F725" s="2" t="n">
        <v>295</v>
      </c>
      <c r="G725" s="4" t="n">
        <v>9.99999999999999E-081</v>
      </c>
      <c r="H725" s="6" t="n">
        <f aca="false">MAX(C725,F725)</f>
        <v>555</v>
      </c>
      <c r="I725" s="4" t="n">
        <f aca="false">MIN(D725,G725)</f>
        <v>1E-159</v>
      </c>
      <c r="J725" s="4"/>
      <c r="K725" s="1" t="s">
        <v>1915</v>
      </c>
    </row>
    <row r="726" s="1" customFormat="true" ht="13" hidden="false" customHeight="false" outlineLevel="0" collapsed="false">
      <c r="A726" s="1" t="s">
        <v>1918</v>
      </c>
      <c r="B726" s="1" t="s">
        <v>1913</v>
      </c>
      <c r="C726" s="2" t="n">
        <v>844</v>
      </c>
      <c r="D726" s="2" t="n">
        <v>0</v>
      </c>
      <c r="E726" s="2" t="s">
        <v>1919</v>
      </c>
      <c r="F726" s="2" t="n">
        <v>353</v>
      </c>
      <c r="G726" s="4" t="n">
        <v>5E-098</v>
      </c>
      <c r="H726" s="6" t="n">
        <f aca="false">MAX(C726,F726)</f>
        <v>844</v>
      </c>
      <c r="I726" s="4" t="n">
        <f aca="false">MIN(D726,G726)</f>
        <v>0</v>
      </c>
      <c r="J726" s="4"/>
      <c r="K726" s="1" t="s">
        <v>1918</v>
      </c>
    </row>
    <row r="727" s="1" customFormat="true" ht="13" hidden="false" customHeight="false" outlineLevel="0" collapsed="false">
      <c r="A727" s="1" t="s">
        <v>1920</v>
      </c>
      <c r="B727" s="1" t="s">
        <v>1913</v>
      </c>
      <c r="C727" s="2" t="n">
        <v>423</v>
      </c>
      <c r="D727" s="4" t="n">
        <v>1E-119</v>
      </c>
      <c r="E727" s="2" t="s">
        <v>1921</v>
      </c>
      <c r="F727" s="2" t="n">
        <v>254</v>
      </c>
      <c r="G727" s="4" t="n">
        <v>2E-068</v>
      </c>
      <c r="H727" s="6" t="n">
        <f aca="false">MAX(C727,F727)</f>
        <v>423</v>
      </c>
      <c r="I727" s="4" t="n">
        <f aca="false">MIN(D727,G727)</f>
        <v>1E-119</v>
      </c>
      <c r="J727" s="4"/>
      <c r="K727" s="1" t="s">
        <v>1920</v>
      </c>
    </row>
    <row r="728" s="1" customFormat="true" ht="13" hidden="false" customHeight="false" outlineLevel="0" collapsed="false">
      <c r="A728" s="1" t="s">
        <v>1922</v>
      </c>
      <c r="B728" s="1" t="s">
        <v>1913</v>
      </c>
      <c r="C728" s="2" t="n">
        <v>187</v>
      </c>
      <c r="D728" s="4" t="n">
        <v>8E-049</v>
      </c>
      <c r="E728" s="2" t="s">
        <v>1923</v>
      </c>
      <c r="F728" s="2" t="n">
        <v>184</v>
      </c>
      <c r="G728" s="4" t="n">
        <v>1E-047</v>
      </c>
      <c r="H728" s="6" t="n">
        <f aca="false">MAX(C728,F728)</f>
        <v>187</v>
      </c>
      <c r="I728" s="4" t="n">
        <f aca="false">MIN(D728,G728)</f>
        <v>8E-049</v>
      </c>
      <c r="J728" s="4"/>
      <c r="K728" s="1" t="s">
        <v>1922</v>
      </c>
    </row>
    <row r="729" s="1" customFormat="true" ht="13" hidden="false" customHeight="false" outlineLevel="0" collapsed="false">
      <c r="A729" s="1" t="s">
        <v>1924</v>
      </c>
      <c r="B729" s="1" t="s">
        <v>1925</v>
      </c>
      <c r="C729" s="2" t="n">
        <v>755</v>
      </c>
      <c r="D729" s="2" t="n">
        <v>0</v>
      </c>
      <c r="E729" s="2" t="s">
        <v>1926</v>
      </c>
      <c r="F729" s="2" t="n">
        <v>411</v>
      </c>
      <c r="G729" s="4" t="n">
        <v>1E-115</v>
      </c>
      <c r="H729" s="6" t="n">
        <f aca="false">MAX(C729,F729)</f>
        <v>755</v>
      </c>
      <c r="I729" s="4" t="n">
        <f aca="false">MIN(D729,G729)</f>
        <v>0</v>
      </c>
      <c r="J729" s="4"/>
      <c r="K729" s="1" t="s">
        <v>1924</v>
      </c>
    </row>
    <row r="730" s="1" customFormat="true" ht="13" hidden="false" customHeight="false" outlineLevel="0" collapsed="false">
      <c r="A730" s="1" t="s">
        <v>1927</v>
      </c>
      <c r="B730" s="1" t="s">
        <v>1928</v>
      </c>
      <c r="C730" s="2" t="n">
        <v>97</v>
      </c>
      <c r="D730" s="4" t="n">
        <v>1E-021</v>
      </c>
      <c r="E730" s="2" t="s">
        <v>1929</v>
      </c>
      <c r="F730" s="2" t="n">
        <v>143</v>
      </c>
      <c r="G730" s="4" t="n">
        <v>2E-035</v>
      </c>
      <c r="H730" s="6" t="n">
        <f aca="false">MAX(C730,F730)</f>
        <v>143</v>
      </c>
      <c r="I730" s="4" t="n">
        <f aca="false">MIN(D730,G730)</f>
        <v>2E-035</v>
      </c>
      <c r="J730" s="4"/>
      <c r="K730" s="1" t="s">
        <v>1927</v>
      </c>
    </row>
    <row r="731" s="1" customFormat="true" ht="13" hidden="false" customHeight="false" outlineLevel="0" collapsed="false">
      <c r="A731" s="1" t="s">
        <v>1930</v>
      </c>
      <c r="B731" s="1" t="s">
        <v>1928</v>
      </c>
      <c r="C731" s="2" t="n">
        <v>541</v>
      </c>
      <c r="D731" s="4" t="n">
        <v>1E-154</v>
      </c>
      <c r="E731" s="2" t="s">
        <v>1931</v>
      </c>
      <c r="F731" s="2" t="n">
        <v>169</v>
      </c>
      <c r="G731" s="4" t="n">
        <v>1E-042</v>
      </c>
      <c r="H731" s="6" t="n">
        <f aca="false">MAX(C731,F731)</f>
        <v>541</v>
      </c>
      <c r="I731" s="4" t="n">
        <f aca="false">MIN(D731,G731)</f>
        <v>1E-154</v>
      </c>
      <c r="J731" s="4"/>
      <c r="K731" s="1" t="s">
        <v>1930</v>
      </c>
    </row>
    <row r="732" s="1" customFormat="true" ht="13" hidden="false" customHeight="false" outlineLevel="0" collapsed="false">
      <c r="A732" s="1" t="s">
        <v>1932</v>
      </c>
      <c r="B732" s="1" t="s">
        <v>1933</v>
      </c>
      <c r="C732" s="2" t="n">
        <v>658</v>
      </c>
      <c r="D732" s="2" t="n">
        <v>0</v>
      </c>
      <c r="E732" s="2" t="s">
        <v>1934</v>
      </c>
      <c r="F732" s="2" t="n">
        <v>408</v>
      </c>
      <c r="G732" s="4" t="n">
        <v>1E-114</v>
      </c>
      <c r="H732" s="6" t="n">
        <f aca="false">MAX(C732,F732)</f>
        <v>658</v>
      </c>
      <c r="I732" s="4" t="n">
        <f aca="false">MIN(D732,G732)</f>
        <v>0</v>
      </c>
      <c r="J732" s="4"/>
      <c r="K732" s="1" t="s">
        <v>1932</v>
      </c>
    </row>
    <row r="733" s="1" customFormat="true" ht="13" hidden="false" customHeight="false" outlineLevel="0" collapsed="false">
      <c r="A733" s="1" t="s">
        <v>1935</v>
      </c>
      <c r="B733" s="1" t="s">
        <v>1936</v>
      </c>
      <c r="C733" s="2" t="n">
        <v>386</v>
      </c>
      <c r="D733" s="4" t="n">
        <v>1E-108</v>
      </c>
      <c r="E733" s="2" t="s">
        <v>1937</v>
      </c>
      <c r="F733" s="2" t="n">
        <v>85</v>
      </c>
      <c r="G733" s="4" t="n">
        <v>1E-017</v>
      </c>
      <c r="H733" s="6" t="n">
        <f aca="false">MAX(C733,F733)</f>
        <v>386</v>
      </c>
      <c r="I733" s="4" t="n">
        <f aca="false">MIN(D733,G733)</f>
        <v>1E-108</v>
      </c>
      <c r="J733" s="4"/>
      <c r="K733" s="1" t="s">
        <v>1935</v>
      </c>
    </row>
    <row r="734" s="1" customFormat="true" ht="13" hidden="false" customHeight="false" outlineLevel="0" collapsed="false">
      <c r="A734" s="1" t="s">
        <v>1938</v>
      </c>
      <c r="B734" s="1" t="s">
        <v>1936</v>
      </c>
      <c r="C734" s="2" t="n">
        <v>342</v>
      </c>
      <c r="D734" s="4" t="n">
        <v>5E-095</v>
      </c>
      <c r="E734" s="2" t="s">
        <v>1939</v>
      </c>
      <c r="F734" s="2" t="n">
        <v>295</v>
      </c>
      <c r="G734" s="4" t="n">
        <v>6E-081</v>
      </c>
      <c r="H734" s="6" t="n">
        <f aca="false">MAX(C734,F734)</f>
        <v>342</v>
      </c>
      <c r="I734" s="4" t="n">
        <f aca="false">MIN(D734,G734)</f>
        <v>5E-095</v>
      </c>
      <c r="J734" s="4"/>
      <c r="K734" s="1" t="s">
        <v>1938</v>
      </c>
    </row>
    <row r="735" s="1" customFormat="true" ht="13" hidden="false" customHeight="false" outlineLevel="0" collapsed="false">
      <c r="A735" s="1" t="s">
        <v>1940</v>
      </c>
      <c r="B735" s="1" t="s">
        <v>1936</v>
      </c>
      <c r="C735" s="2" t="n">
        <v>417</v>
      </c>
      <c r="D735" s="4" t="n">
        <v>1E-117</v>
      </c>
      <c r="E735" s="2" t="s">
        <v>1941</v>
      </c>
      <c r="F735" s="2" t="n">
        <v>128</v>
      </c>
      <c r="G735" s="4" t="n">
        <v>2E-030</v>
      </c>
      <c r="H735" s="6" t="n">
        <f aca="false">MAX(C735,F735)</f>
        <v>417</v>
      </c>
      <c r="I735" s="4" t="n">
        <f aca="false">MIN(D735,G735)</f>
        <v>1E-117</v>
      </c>
      <c r="J735" s="4"/>
      <c r="K735" s="1" t="s">
        <v>1940</v>
      </c>
    </row>
    <row r="736" s="1" customFormat="true" ht="13" hidden="false" customHeight="false" outlineLevel="0" collapsed="false">
      <c r="A736" s="1" t="s">
        <v>1942</v>
      </c>
      <c r="B736" s="1" t="s">
        <v>1936</v>
      </c>
      <c r="C736" s="2" t="n">
        <v>234</v>
      </c>
      <c r="D736" s="4" t="n">
        <v>2E-062</v>
      </c>
      <c r="E736" s="2" t="s">
        <v>1943</v>
      </c>
      <c r="F736" s="2" t="n">
        <v>226</v>
      </c>
      <c r="G736" s="4" t="n">
        <v>3E-060</v>
      </c>
      <c r="H736" s="6" t="n">
        <f aca="false">MAX(C736,F736)</f>
        <v>234</v>
      </c>
      <c r="I736" s="4" t="n">
        <f aca="false">MIN(D736,G736)</f>
        <v>2E-062</v>
      </c>
      <c r="J736" s="4"/>
      <c r="K736" s="1" t="s">
        <v>1942</v>
      </c>
    </row>
    <row r="737" s="1" customFormat="true" ht="13" hidden="false" customHeight="false" outlineLevel="0" collapsed="false">
      <c r="A737" s="1" t="s">
        <v>1944</v>
      </c>
      <c r="B737" s="1" t="s">
        <v>1936</v>
      </c>
      <c r="C737" s="2" t="n">
        <v>390</v>
      </c>
      <c r="D737" s="4" t="n">
        <v>1E-109</v>
      </c>
      <c r="E737" s="2" t="s">
        <v>1945</v>
      </c>
      <c r="F737" s="2" t="n">
        <v>358</v>
      </c>
      <c r="G737" s="4" t="n">
        <v>1E-100</v>
      </c>
      <c r="H737" s="6" t="n">
        <f aca="false">MAX(C737,F737)</f>
        <v>390</v>
      </c>
      <c r="I737" s="4" t="n">
        <f aca="false">MIN(D737,G737)</f>
        <v>1E-109</v>
      </c>
      <c r="J737" s="4"/>
      <c r="K737" s="1" t="s">
        <v>1944</v>
      </c>
    </row>
    <row r="738" s="1" customFormat="true" ht="13" hidden="false" customHeight="false" outlineLevel="0" collapsed="false">
      <c r="A738" s="1" t="s">
        <v>1946</v>
      </c>
      <c r="B738" s="1" t="s">
        <v>1936</v>
      </c>
      <c r="C738" s="2" t="n">
        <v>169</v>
      </c>
      <c r="D738" s="4" t="n">
        <v>1E-043</v>
      </c>
      <c r="E738" s="2" t="s">
        <v>1947</v>
      </c>
      <c r="F738" s="2" t="n">
        <v>84</v>
      </c>
      <c r="G738" s="4" t="n">
        <v>9E-018</v>
      </c>
      <c r="H738" s="6" t="n">
        <f aca="false">MAX(C738,F738)</f>
        <v>169</v>
      </c>
      <c r="I738" s="4" t="n">
        <f aca="false">MIN(D738,G738)</f>
        <v>1E-043</v>
      </c>
      <c r="J738" s="4"/>
      <c r="K738" s="1" t="s">
        <v>1946</v>
      </c>
    </row>
    <row r="739" s="1" customFormat="true" ht="13" hidden="false" customHeight="false" outlineLevel="0" collapsed="false">
      <c r="A739" s="1" t="s">
        <v>1948</v>
      </c>
      <c r="B739" s="1" t="s">
        <v>1949</v>
      </c>
      <c r="C739" s="2" t="n">
        <v>80</v>
      </c>
      <c r="D739" s="4" t="n">
        <v>2E-016</v>
      </c>
      <c r="E739" s="2" t="s">
        <v>1950</v>
      </c>
      <c r="F739" s="2" t="n">
        <v>25</v>
      </c>
      <c r="G739" s="2" t="n">
        <v>7.2</v>
      </c>
      <c r="H739" s="6" t="n">
        <f aca="false">MAX(C739,F739)</f>
        <v>80</v>
      </c>
      <c r="I739" s="4" t="n">
        <f aca="false">MIN(D739,G739)</f>
        <v>2E-016</v>
      </c>
      <c r="J739" s="4" t="s">
        <v>5615</v>
      </c>
      <c r="K739" s="1" t="s">
        <v>1948</v>
      </c>
    </row>
    <row r="740" s="1" customFormat="true" ht="13" hidden="false" customHeight="false" outlineLevel="0" collapsed="false">
      <c r="A740" s="1" t="s">
        <v>1951</v>
      </c>
      <c r="B740" s="1" t="s">
        <v>1952</v>
      </c>
      <c r="C740" s="2" t="n">
        <v>291</v>
      </c>
      <c r="D740" s="4" t="n">
        <v>6E-080</v>
      </c>
      <c r="E740" s="2" t="s">
        <v>1953</v>
      </c>
      <c r="F740" s="2" t="n">
        <v>289</v>
      </c>
      <c r="G740" s="4" t="n">
        <v>5E-079</v>
      </c>
      <c r="H740" s="6" t="n">
        <f aca="false">MAX(C740,F740)</f>
        <v>291</v>
      </c>
      <c r="I740" s="4" t="n">
        <f aca="false">MIN(D740,G740)</f>
        <v>6E-080</v>
      </c>
      <c r="J740" s="4" t="s">
        <v>5615</v>
      </c>
      <c r="K740" s="1" t="s">
        <v>1951</v>
      </c>
    </row>
    <row r="741" s="1" customFormat="true" ht="13" hidden="false" customHeight="false" outlineLevel="0" collapsed="false">
      <c r="A741" s="1" t="s">
        <v>1954</v>
      </c>
      <c r="B741" s="1" t="s">
        <v>1955</v>
      </c>
      <c r="C741" s="2" t="n">
        <v>62</v>
      </c>
      <c r="D741" s="4" t="n">
        <v>3E-011</v>
      </c>
      <c r="E741" s="2" t="s">
        <v>1953</v>
      </c>
      <c r="F741" s="2" t="n">
        <v>112</v>
      </c>
      <c r="G741" s="4" t="n">
        <v>2E-026</v>
      </c>
      <c r="H741" s="6" t="n">
        <f aca="false">MAX(C741,F741)</f>
        <v>112</v>
      </c>
      <c r="I741" s="4" t="n">
        <f aca="false">MIN(D741,G741)</f>
        <v>2E-026</v>
      </c>
      <c r="J741" s="4" t="s">
        <v>5615</v>
      </c>
      <c r="K741" s="1" t="s">
        <v>1954</v>
      </c>
    </row>
    <row r="742" s="1" customFormat="true" ht="13" hidden="false" customHeight="false" outlineLevel="0" collapsed="false">
      <c r="A742" s="1" t="s">
        <v>1956</v>
      </c>
      <c r="B742" s="1" t="s">
        <v>1957</v>
      </c>
      <c r="C742" s="2" t="n">
        <v>108</v>
      </c>
      <c r="D742" s="4" t="n">
        <v>1E-024</v>
      </c>
      <c r="E742" s="2" t="s">
        <v>1958</v>
      </c>
      <c r="F742" s="2" t="n">
        <v>279</v>
      </c>
      <c r="G742" s="4" t="n">
        <v>4E-076</v>
      </c>
      <c r="H742" s="6" t="n">
        <f aca="false">MAX(C742,F742)</f>
        <v>279</v>
      </c>
      <c r="I742" s="4" t="n">
        <f aca="false">MIN(D742,G742)</f>
        <v>4E-076</v>
      </c>
      <c r="J742" s="4" t="s">
        <v>5615</v>
      </c>
      <c r="K742" s="1" t="s">
        <v>1956</v>
      </c>
    </row>
    <row r="743" s="1" customFormat="true" ht="13" hidden="false" customHeight="false" outlineLevel="0" collapsed="false">
      <c r="A743" s="1" t="s">
        <v>1959</v>
      </c>
      <c r="B743" s="1" t="s">
        <v>1960</v>
      </c>
      <c r="C743" s="2" t="n">
        <v>198</v>
      </c>
      <c r="D743" s="4" t="n">
        <v>2E-051</v>
      </c>
      <c r="E743" s="2" t="s">
        <v>1961</v>
      </c>
      <c r="F743" s="2" t="n">
        <v>327</v>
      </c>
      <c r="G743" s="4" t="n">
        <v>3E-090</v>
      </c>
      <c r="H743" s="6" t="n">
        <f aca="false">MAX(C743,F743)</f>
        <v>327</v>
      </c>
      <c r="I743" s="4" t="n">
        <f aca="false">MIN(D743,G743)</f>
        <v>3E-090</v>
      </c>
      <c r="J743" s="4" t="s">
        <v>5615</v>
      </c>
      <c r="K743" s="1" t="s">
        <v>1959</v>
      </c>
    </row>
    <row r="744" s="1" customFormat="true" ht="13" hidden="false" customHeight="false" outlineLevel="0" collapsed="false">
      <c r="A744" s="1" t="s">
        <v>1962</v>
      </c>
      <c r="B744" s="1" t="s">
        <v>1963</v>
      </c>
      <c r="C744" s="2" t="n">
        <v>565</v>
      </c>
      <c r="D744" s="4" t="n">
        <v>1E-162</v>
      </c>
      <c r="E744" s="2" t="s">
        <v>1964</v>
      </c>
      <c r="F744" s="2" t="n">
        <v>375</v>
      </c>
      <c r="G744" s="4" t="n">
        <v>1E-104</v>
      </c>
      <c r="H744" s="6" t="n">
        <f aca="false">MAX(C744,F744)</f>
        <v>565</v>
      </c>
      <c r="I744" s="4" t="n">
        <f aca="false">MIN(D744,G744)</f>
        <v>1E-162</v>
      </c>
      <c r="J744" s="4" t="s">
        <v>5615</v>
      </c>
      <c r="K744" s="1" t="s">
        <v>1962</v>
      </c>
    </row>
    <row r="745" s="1" customFormat="true" ht="13" hidden="false" customHeight="false" outlineLevel="0" collapsed="false">
      <c r="A745" s="1" t="s">
        <v>1965</v>
      </c>
      <c r="B745" s="1" t="s">
        <v>1966</v>
      </c>
      <c r="C745" s="2" t="n">
        <v>357</v>
      </c>
      <c r="D745" s="4" t="n">
        <v>2E-099</v>
      </c>
      <c r="E745" s="2" t="s">
        <v>1967</v>
      </c>
      <c r="F745" s="2" t="n">
        <v>375</v>
      </c>
      <c r="G745" s="4" t="n">
        <v>1E-105</v>
      </c>
      <c r="H745" s="6" t="n">
        <f aca="false">MAX(C745,F745)</f>
        <v>375</v>
      </c>
      <c r="I745" s="4" t="n">
        <f aca="false">MIN(D745,G745)</f>
        <v>1E-105</v>
      </c>
      <c r="J745" s="4" t="s">
        <v>5615</v>
      </c>
      <c r="K745" s="1" t="s">
        <v>1965</v>
      </c>
    </row>
    <row r="746" s="1" customFormat="true" ht="13" hidden="false" customHeight="false" outlineLevel="0" collapsed="false">
      <c r="A746" s="1" t="s">
        <v>1968</v>
      </c>
      <c r="B746" s="1" t="s">
        <v>1966</v>
      </c>
      <c r="C746" s="2" t="n">
        <v>432</v>
      </c>
      <c r="D746" s="4" t="n">
        <v>1E-122</v>
      </c>
      <c r="E746" s="2" t="s">
        <v>1969</v>
      </c>
      <c r="F746" s="2" t="n">
        <v>128</v>
      </c>
      <c r="G746" s="4" t="n">
        <v>1E-030</v>
      </c>
      <c r="H746" s="6" t="n">
        <f aca="false">MAX(C746,F746)</f>
        <v>432</v>
      </c>
      <c r="I746" s="4" t="n">
        <f aca="false">MIN(D746,G746)</f>
        <v>1E-122</v>
      </c>
      <c r="J746" s="4" t="s">
        <v>5615</v>
      </c>
      <c r="K746" s="1" t="s">
        <v>1968</v>
      </c>
    </row>
    <row r="747" s="1" customFormat="true" ht="13" hidden="false" customHeight="false" outlineLevel="0" collapsed="false">
      <c r="A747" s="1" t="s">
        <v>1970</v>
      </c>
      <c r="B747" s="1" t="s">
        <v>1971</v>
      </c>
      <c r="C747" s="2" t="n">
        <v>142</v>
      </c>
      <c r="D747" s="4" t="n">
        <v>8E-035</v>
      </c>
      <c r="E747" s="2" t="s">
        <v>1972</v>
      </c>
      <c r="F747" s="2" t="n">
        <v>75</v>
      </c>
      <c r="G747" s="4" t="n">
        <v>1E-014</v>
      </c>
      <c r="H747" s="6" t="n">
        <f aca="false">MAX(C747,F747)</f>
        <v>142</v>
      </c>
      <c r="I747" s="4" t="n">
        <f aca="false">MIN(D747,G747)</f>
        <v>8E-035</v>
      </c>
      <c r="J747" s="4" t="s">
        <v>5615</v>
      </c>
      <c r="K747" s="1" t="s">
        <v>1970</v>
      </c>
    </row>
    <row r="748" s="1" customFormat="true" ht="13" hidden="false" customHeight="false" outlineLevel="0" collapsed="false">
      <c r="A748" s="1" t="s">
        <v>1973</v>
      </c>
      <c r="B748" s="1" t="s">
        <v>56</v>
      </c>
      <c r="C748" s="2" t="n">
        <v>186</v>
      </c>
      <c r="D748" s="4" t="n">
        <v>1E-048</v>
      </c>
      <c r="E748" s="2" t="s">
        <v>1974</v>
      </c>
      <c r="F748" s="2" t="n">
        <v>187</v>
      </c>
      <c r="G748" s="4" t="n">
        <v>7E-049</v>
      </c>
      <c r="H748" s="6" t="n">
        <f aca="false">MAX(C748,F748)</f>
        <v>187</v>
      </c>
      <c r="I748" s="4" t="n">
        <f aca="false">MIN(D748,G748)</f>
        <v>7E-049</v>
      </c>
      <c r="J748" s="4"/>
      <c r="K748" s="1" t="s">
        <v>1973</v>
      </c>
    </row>
    <row r="749" s="1" customFormat="true" ht="13" hidden="false" customHeight="false" outlineLevel="0" collapsed="false">
      <c r="A749" s="1" t="s">
        <v>1975</v>
      </c>
      <c r="B749" s="1" t="s">
        <v>1976</v>
      </c>
      <c r="C749" s="2" t="n">
        <v>120</v>
      </c>
      <c r="D749" s="4" t="n">
        <v>3E-028</v>
      </c>
      <c r="E749" s="2" t="s">
        <v>1977</v>
      </c>
      <c r="F749" s="2" t="n">
        <v>54</v>
      </c>
      <c r="G749" s="4" t="n">
        <v>3E-008</v>
      </c>
      <c r="H749" s="6" t="n">
        <f aca="false">MAX(C749,F749)</f>
        <v>120</v>
      </c>
      <c r="I749" s="4" t="n">
        <f aca="false">MIN(D749,G749)</f>
        <v>3E-028</v>
      </c>
      <c r="J749" s="4"/>
      <c r="K749" s="1" t="s">
        <v>1975</v>
      </c>
    </row>
    <row r="750" s="1" customFormat="true" ht="13" hidden="false" customHeight="false" outlineLevel="0" collapsed="false">
      <c r="A750" s="1" t="s">
        <v>1978</v>
      </c>
      <c r="B750" s="1" t="s">
        <v>1979</v>
      </c>
      <c r="C750" s="2" t="n">
        <v>234</v>
      </c>
      <c r="D750" s="4" t="n">
        <v>4E-062</v>
      </c>
      <c r="E750" s="2" t="s">
        <v>1980</v>
      </c>
      <c r="F750" s="2" t="n">
        <v>225</v>
      </c>
      <c r="G750" s="4" t="n">
        <v>3E-059</v>
      </c>
      <c r="H750" s="6" t="n">
        <f aca="false">MAX(C750,F750)</f>
        <v>234</v>
      </c>
      <c r="I750" s="4" t="n">
        <f aca="false">MIN(D750,G750)</f>
        <v>4E-062</v>
      </c>
      <c r="J750" s="4"/>
      <c r="K750" s="1" t="s">
        <v>1978</v>
      </c>
    </row>
    <row r="751" s="1" customFormat="true" ht="13" hidden="false" customHeight="false" outlineLevel="0" collapsed="false">
      <c r="A751" s="1" t="s">
        <v>1981</v>
      </c>
      <c r="B751" s="1" t="s">
        <v>1982</v>
      </c>
      <c r="C751" s="2" t="n">
        <v>41</v>
      </c>
      <c r="D751" s="4" t="n">
        <v>0.0001</v>
      </c>
      <c r="E751" s="2" t="s">
        <v>1983</v>
      </c>
      <c r="F751" s="2" t="n">
        <v>39</v>
      </c>
      <c r="G751" s="4" t="n">
        <v>0.0008</v>
      </c>
      <c r="H751" s="6" t="n">
        <f aca="false">MAX(C751,F751)</f>
        <v>41</v>
      </c>
      <c r="I751" s="4" t="n">
        <f aca="false">MIN(D751,G751)</f>
        <v>0.0001</v>
      </c>
      <c r="J751" s="4"/>
      <c r="K751" s="1" t="s">
        <v>1981</v>
      </c>
    </row>
    <row r="752" s="1" customFormat="true" ht="13" hidden="false" customHeight="false" outlineLevel="0" collapsed="false">
      <c r="A752" s="1" t="s">
        <v>1984</v>
      </c>
      <c r="B752" s="1" t="s">
        <v>1985</v>
      </c>
      <c r="C752" s="2" t="n">
        <v>114</v>
      </c>
      <c r="D752" s="4" t="n">
        <v>4E-027</v>
      </c>
      <c r="E752" s="2" t="s">
        <v>1986</v>
      </c>
      <c r="F752" s="2" t="n">
        <v>112</v>
      </c>
      <c r="G752" s="4" t="n">
        <v>3E-026</v>
      </c>
      <c r="H752" s="6" t="n">
        <f aca="false">MAX(C752,F752)</f>
        <v>114</v>
      </c>
      <c r="I752" s="4" t="n">
        <f aca="false">MIN(D752,G752)</f>
        <v>4E-027</v>
      </c>
      <c r="J752" s="4"/>
      <c r="K752" s="1" t="s">
        <v>1984</v>
      </c>
    </row>
    <row r="753" s="1" customFormat="true" ht="13" hidden="false" customHeight="false" outlineLevel="0" collapsed="false">
      <c r="A753" s="1" t="s">
        <v>1987</v>
      </c>
      <c r="B753" s="1" t="s">
        <v>1985</v>
      </c>
      <c r="C753" s="2" t="n">
        <v>76</v>
      </c>
      <c r="D753" s="4" t="n">
        <v>1E-015</v>
      </c>
      <c r="E753" s="2" t="s">
        <v>1988</v>
      </c>
      <c r="F753" s="2" t="n">
        <v>78</v>
      </c>
      <c r="G753" s="4" t="n">
        <v>5E-016</v>
      </c>
      <c r="H753" s="6" t="n">
        <f aca="false">MAX(C753,F753)</f>
        <v>78</v>
      </c>
      <c r="I753" s="4" t="n">
        <f aca="false">MIN(D753,G753)</f>
        <v>5E-016</v>
      </c>
      <c r="J753" s="4"/>
      <c r="K753" s="1" t="s">
        <v>1987</v>
      </c>
    </row>
    <row r="754" s="1" customFormat="true" ht="13" hidden="false" customHeight="false" outlineLevel="0" collapsed="false">
      <c r="A754" s="1" t="s">
        <v>1989</v>
      </c>
      <c r="B754" s="1" t="s">
        <v>1985</v>
      </c>
      <c r="C754" s="2" t="n">
        <v>216</v>
      </c>
      <c r="D754" s="4" t="n">
        <v>1E-057</v>
      </c>
      <c r="E754" s="2" t="s">
        <v>1990</v>
      </c>
      <c r="F754" s="2" t="n">
        <v>127</v>
      </c>
      <c r="G754" s="4" t="n">
        <v>8E-031</v>
      </c>
      <c r="H754" s="6" t="n">
        <f aca="false">MAX(C754,F754)</f>
        <v>216</v>
      </c>
      <c r="I754" s="4" t="n">
        <f aca="false">MIN(D754,G754)</f>
        <v>1E-057</v>
      </c>
      <c r="J754" s="4"/>
      <c r="K754" s="1" t="s">
        <v>1989</v>
      </c>
    </row>
    <row r="755" s="1" customFormat="true" ht="13" hidden="false" customHeight="false" outlineLevel="0" collapsed="false">
      <c r="A755" s="1" t="s">
        <v>1991</v>
      </c>
      <c r="B755" s="1" t="s">
        <v>1985</v>
      </c>
      <c r="C755" s="2" t="n">
        <v>215</v>
      </c>
      <c r="D755" s="4" t="n">
        <v>3E-057</v>
      </c>
      <c r="E755" s="2" t="s">
        <v>1992</v>
      </c>
      <c r="F755" s="2" t="n">
        <v>141</v>
      </c>
      <c r="G755" s="4" t="n">
        <v>7E-035</v>
      </c>
      <c r="H755" s="6" t="n">
        <f aca="false">MAX(C755,F755)</f>
        <v>215</v>
      </c>
      <c r="I755" s="4" t="n">
        <f aca="false">MIN(D755,G755)</f>
        <v>3E-057</v>
      </c>
      <c r="J755" s="4"/>
      <c r="K755" s="1" t="s">
        <v>1991</v>
      </c>
    </row>
    <row r="756" s="1" customFormat="true" ht="13" hidden="false" customHeight="false" outlineLevel="0" collapsed="false">
      <c r="A756" s="1" t="s">
        <v>1993</v>
      </c>
      <c r="B756" s="1" t="s">
        <v>1985</v>
      </c>
      <c r="C756" s="2" t="n">
        <v>141</v>
      </c>
      <c r="D756" s="4" t="n">
        <v>2E-034</v>
      </c>
      <c r="E756" s="2" t="s">
        <v>1986</v>
      </c>
      <c r="F756" s="2" t="n">
        <v>63</v>
      </c>
      <c r="G756" s="4" t="n">
        <v>8E-011</v>
      </c>
      <c r="H756" s="6" t="n">
        <f aca="false">MAX(C756,F756)</f>
        <v>141</v>
      </c>
      <c r="I756" s="4" t="n">
        <f aca="false">MIN(D756,G756)</f>
        <v>2E-034</v>
      </c>
      <c r="J756" s="4"/>
      <c r="K756" s="1" t="s">
        <v>1993</v>
      </c>
    </row>
    <row r="757" s="1" customFormat="true" ht="13" hidden="false" customHeight="false" outlineLevel="0" collapsed="false">
      <c r="A757" s="1" t="s">
        <v>1994</v>
      </c>
      <c r="B757" s="1" t="s">
        <v>1995</v>
      </c>
      <c r="C757" s="2" t="n">
        <v>306</v>
      </c>
      <c r="D757" s="4" t="n">
        <v>3E-084</v>
      </c>
      <c r="E757" s="2" t="s">
        <v>1996</v>
      </c>
      <c r="F757" s="2" t="n">
        <v>46</v>
      </c>
      <c r="G757" s="4" t="n">
        <v>1E-005</v>
      </c>
      <c r="H757" s="6" t="n">
        <f aca="false">MAX(C757,F757)</f>
        <v>306</v>
      </c>
      <c r="I757" s="4" t="n">
        <f aca="false">MIN(D757,G757)</f>
        <v>3E-084</v>
      </c>
      <c r="J757" s="4"/>
      <c r="K757" s="1" t="s">
        <v>1994</v>
      </c>
    </row>
    <row r="758" s="1" customFormat="true" ht="13" hidden="false" customHeight="false" outlineLevel="0" collapsed="false">
      <c r="A758" s="1" t="s">
        <v>1997</v>
      </c>
      <c r="B758" s="1" t="s">
        <v>1998</v>
      </c>
      <c r="C758" s="2" t="n">
        <v>526</v>
      </c>
      <c r="D758" s="4" t="n">
        <v>1E-150</v>
      </c>
      <c r="E758" s="2" t="s">
        <v>1999</v>
      </c>
      <c r="F758" s="2" t="n">
        <v>113</v>
      </c>
      <c r="G758" s="4" t="n">
        <v>7E-043</v>
      </c>
      <c r="H758" s="6" t="n">
        <f aca="false">MAX(C758,F758)</f>
        <v>526</v>
      </c>
      <c r="I758" s="4" t="n">
        <f aca="false">MIN(D758,G758)</f>
        <v>1E-150</v>
      </c>
      <c r="J758" s="4"/>
      <c r="K758" s="1" t="s">
        <v>1997</v>
      </c>
    </row>
    <row r="759" s="1" customFormat="true" ht="13" hidden="false" customHeight="false" outlineLevel="0" collapsed="false">
      <c r="A759" s="1" t="s">
        <v>2000</v>
      </c>
      <c r="B759" s="1" t="s">
        <v>2001</v>
      </c>
      <c r="C759" s="2" t="n">
        <v>216</v>
      </c>
      <c r="D759" s="4" t="n">
        <v>7E-057</v>
      </c>
      <c r="E759" s="2" t="s">
        <v>2002</v>
      </c>
      <c r="F759" s="2" t="n">
        <v>232</v>
      </c>
      <c r="G759" s="4" t="n">
        <v>1E-061</v>
      </c>
      <c r="H759" s="6" t="n">
        <f aca="false">MAX(C759,F759)</f>
        <v>232</v>
      </c>
      <c r="I759" s="4" t="n">
        <f aca="false">MIN(D759,G759)</f>
        <v>1E-061</v>
      </c>
      <c r="J759" s="4"/>
      <c r="K759" s="1" t="s">
        <v>2000</v>
      </c>
    </row>
    <row r="760" s="1" customFormat="true" ht="13" hidden="false" customHeight="false" outlineLevel="0" collapsed="false">
      <c r="A760" s="1" t="s">
        <v>2003</v>
      </c>
      <c r="B760" s="1" t="s">
        <v>2001</v>
      </c>
      <c r="C760" s="2" t="n">
        <v>130</v>
      </c>
      <c r="D760" s="4" t="n">
        <v>3E-032</v>
      </c>
      <c r="E760" s="2" t="s">
        <v>2004</v>
      </c>
      <c r="F760" s="2" t="n">
        <v>111</v>
      </c>
      <c r="G760" s="4" t="n">
        <v>4E-026</v>
      </c>
      <c r="H760" s="6" t="n">
        <f aca="false">MAX(C760,F760)</f>
        <v>130</v>
      </c>
      <c r="I760" s="4" t="n">
        <f aca="false">MIN(D760,G760)</f>
        <v>3E-032</v>
      </c>
      <c r="J760" s="4"/>
      <c r="K760" s="1" t="s">
        <v>2003</v>
      </c>
    </row>
    <row r="761" s="1" customFormat="true" ht="13" hidden="false" customHeight="false" outlineLevel="0" collapsed="false">
      <c r="A761" s="1" t="s">
        <v>2005</v>
      </c>
      <c r="B761" s="1" t="s">
        <v>2001</v>
      </c>
      <c r="C761" s="2" t="n">
        <v>135</v>
      </c>
      <c r="D761" s="4" t="n">
        <v>1E-033</v>
      </c>
      <c r="E761" s="2" t="s">
        <v>2006</v>
      </c>
      <c r="F761" s="2" t="n">
        <v>69</v>
      </c>
      <c r="G761" s="4" t="n">
        <v>3E-013</v>
      </c>
      <c r="H761" s="6" t="n">
        <f aca="false">MAX(C761,F761)</f>
        <v>135</v>
      </c>
      <c r="I761" s="4" t="n">
        <f aca="false">MIN(D761,G761)</f>
        <v>1E-033</v>
      </c>
      <c r="J761" s="4"/>
      <c r="K761" s="1" t="s">
        <v>2005</v>
      </c>
    </row>
    <row r="762" s="1" customFormat="true" ht="13" hidden="false" customHeight="false" outlineLevel="0" collapsed="false">
      <c r="A762" s="1" t="s">
        <v>2007</v>
      </c>
      <c r="B762" s="1" t="s">
        <v>2008</v>
      </c>
      <c r="C762" s="2" t="n">
        <v>267</v>
      </c>
      <c r="D762" s="4" t="n">
        <v>1E-072</v>
      </c>
      <c r="E762" s="2" t="s">
        <v>2009</v>
      </c>
      <c r="F762" s="2" t="n">
        <v>309</v>
      </c>
      <c r="G762" s="4" t="n">
        <v>3E-085</v>
      </c>
      <c r="H762" s="6" t="n">
        <f aca="false">MAX(C762,F762)</f>
        <v>309</v>
      </c>
      <c r="I762" s="4" t="n">
        <f aca="false">MIN(D762,G762)</f>
        <v>3E-085</v>
      </c>
      <c r="J762" s="4"/>
      <c r="K762" s="1" t="s">
        <v>2007</v>
      </c>
    </row>
    <row r="763" s="1" customFormat="true" ht="13" hidden="false" customHeight="false" outlineLevel="0" collapsed="false">
      <c r="A763" s="1" t="s">
        <v>2010</v>
      </c>
      <c r="B763" s="1" t="s">
        <v>2011</v>
      </c>
      <c r="C763" s="2" t="n">
        <v>498</v>
      </c>
      <c r="D763" s="4" t="n">
        <v>1E-142</v>
      </c>
      <c r="E763" s="2" t="s">
        <v>2012</v>
      </c>
      <c r="F763" s="2" t="n">
        <v>459</v>
      </c>
      <c r="G763" s="4" t="n">
        <v>1E-130</v>
      </c>
      <c r="H763" s="6" t="n">
        <f aca="false">MAX(C763,F763)</f>
        <v>498</v>
      </c>
      <c r="I763" s="4" t="n">
        <f aca="false">MIN(D763,G763)</f>
        <v>1E-142</v>
      </c>
      <c r="J763" s="4"/>
      <c r="K763" s="1" t="s">
        <v>2010</v>
      </c>
    </row>
    <row r="764" s="1" customFormat="true" ht="13" hidden="false" customHeight="false" outlineLevel="0" collapsed="false">
      <c r="A764" s="1" t="s">
        <v>2013</v>
      </c>
      <c r="B764" s="1" t="s">
        <v>2014</v>
      </c>
      <c r="C764" s="2" t="n">
        <v>837</v>
      </c>
      <c r="D764" s="2" t="n">
        <v>0</v>
      </c>
      <c r="E764" s="2" t="s">
        <v>2015</v>
      </c>
      <c r="F764" s="2" t="n">
        <v>402</v>
      </c>
      <c r="G764" s="4" t="n">
        <v>1E-112</v>
      </c>
      <c r="H764" s="6" t="n">
        <f aca="false">MAX(C764,F764)</f>
        <v>837</v>
      </c>
      <c r="I764" s="4" t="n">
        <f aca="false">MIN(D764,G764)</f>
        <v>0</v>
      </c>
      <c r="J764" s="4"/>
      <c r="K764" s="1" t="s">
        <v>2013</v>
      </c>
    </row>
    <row r="765" s="1" customFormat="true" ht="13" hidden="false" customHeight="false" outlineLevel="0" collapsed="false">
      <c r="A765" s="1" t="s">
        <v>2016</v>
      </c>
      <c r="B765" s="1" t="s">
        <v>2014</v>
      </c>
      <c r="C765" s="2" t="n">
        <v>263</v>
      </c>
      <c r="D765" s="4" t="n">
        <v>2E-071</v>
      </c>
      <c r="E765" s="2" t="s">
        <v>2017</v>
      </c>
      <c r="F765" s="2" t="n">
        <v>143</v>
      </c>
      <c r="G765" s="4" t="n">
        <v>3E-035</v>
      </c>
      <c r="H765" s="6" t="n">
        <f aca="false">MAX(C765,F765)</f>
        <v>263</v>
      </c>
      <c r="I765" s="4" t="n">
        <f aca="false">MIN(D765,G765)</f>
        <v>2E-071</v>
      </c>
      <c r="J765" s="4"/>
      <c r="K765" s="1" t="s">
        <v>2016</v>
      </c>
    </row>
    <row r="766" s="1" customFormat="true" ht="13" hidden="false" customHeight="false" outlineLevel="0" collapsed="false">
      <c r="A766" s="1" t="s">
        <v>2018</v>
      </c>
      <c r="B766" s="1" t="s">
        <v>2014</v>
      </c>
      <c r="C766" s="2" t="n">
        <v>618</v>
      </c>
      <c r="D766" s="4" t="n">
        <v>1E-178</v>
      </c>
      <c r="E766" s="2" t="s">
        <v>2019</v>
      </c>
      <c r="F766" s="2" t="n">
        <v>265</v>
      </c>
      <c r="G766" s="4" t="n">
        <v>9.99999999999999E-072</v>
      </c>
      <c r="H766" s="6" t="n">
        <f aca="false">MAX(C766,F766)</f>
        <v>618</v>
      </c>
      <c r="I766" s="4" t="n">
        <f aca="false">MIN(D766,G766)</f>
        <v>1E-178</v>
      </c>
      <c r="J766" s="4"/>
      <c r="K766" s="1" t="s">
        <v>2018</v>
      </c>
    </row>
    <row r="767" s="1" customFormat="true" ht="13" hidden="false" customHeight="false" outlineLevel="0" collapsed="false">
      <c r="A767" s="1" t="s">
        <v>2020</v>
      </c>
      <c r="B767" s="1" t="s">
        <v>127</v>
      </c>
      <c r="C767" s="2" t="n">
        <v>159</v>
      </c>
      <c r="D767" s="4" t="n">
        <v>2E-040</v>
      </c>
      <c r="E767" s="2" t="s">
        <v>128</v>
      </c>
      <c r="F767" s="2" t="n">
        <v>159</v>
      </c>
      <c r="G767" s="4" t="n">
        <v>2E-040</v>
      </c>
      <c r="H767" s="6" t="n">
        <f aca="false">MAX(C767,F767)</f>
        <v>159</v>
      </c>
      <c r="I767" s="4" t="n">
        <f aca="false">MIN(D767,G767)</f>
        <v>2E-040</v>
      </c>
      <c r="J767" s="4"/>
      <c r="K767" s="1" t="s">
        <v>2020</v>
      </c>
    </row>
    <row r="768" s="1" customFormat="true" ht="13" hidden="false" customHeight="false" outlineLevel="0" collapsed="false">
      <c r="A768" s="1" t="s">
        <v>2021</v>
      </c>
      <c r="B768" s="1" t="s">
        <v>2022</v>
      </c>
      <c r="C768" s="2" t="n">
        <v>459</v>
      </c>
      <c r="D768" s="4" t="n">
        <v>1E-136</v>
      </c>
      <c r="E768" s="2" t="s">
        <v>2023</v>
      </c>
      <c r="F768" s="2" t="n">
        <v>354</v>
      </c>
      <c r="G768" s="4" t="n">
        <v>2E-098</v>
      </c>
      <c r="H768" s="6" t="n">
        <f aca="false">MAX(C768,F768)</f>
        <v>459</v>
      </c>
      <c r="I768" s="4" t="n">
        <f aca="false">MIN(D768,G768)</f>
        <v>1E-136</v>
      </c>
      <c r="J768" s="4"/>
      <c r="K768" s="1" t="s">
        <v>2021</v>
      </c>
    </row>
    <row r="769" s="1" customFormat="true" ht="13" hidden="false" customHeight="false" outlineLevel="0" collapsed="false">
      <c r="A769" s="1" t="s">
        <v>2024</v>
      </c>
      <c r="B769" s="1" t="s">
        <v>2025</v>
      </c>
      <c r="C769" s="2" t="n">
        <v>74</v>
      </c>
      <c r="D769" s="4" t="n">
        <v>3E-014</v>
      </c>
      <c r="E769" s="2" t="s">
        <v>2026</v>
      </c>
      <c r="F769" s="2" t="n">
        <v>134</v>
      </c>
      <c r="G769" s="4" t="n">
        <v>3E-037</v>
      </c>
      <c r="H769" s="6" t="n">
        <f aca="false">MAX(C769,F769)</f>
        <v>134</v>
      </c>
      <c r="I769" s="4" t="n">
        <f aca="false">MIN(D769,G769)</f>
        <v>3E-037</v>
      </c>
      <c r="J769" s="4"/>
      <c r="K769" s="1" t="s">
        <v>2024</v>
      </c>
    </row>
    <row r="770" s="1" customFormat="true" ht="13" hidden="false" customHeight="false" outlineLevel="0" collapsed="false">
      <c r="A770" s="1" t="s">
        <v>2027</v>
      </c>
      <c r="B770" s="1" t="s">
        <v>90</v>
      </c>
      <c r="C770" s="2" t="n">
        <v>85</v>
      </c>
      <c r="D770" s="4" t="n">
        <v>2E-017</v>
      </c>
      <c r="E770" s="2" t="s">
        <v>91</v>
      </c>
      <c r="F770" s="2" t="n">
        <v>75</v>
      </c>
      <c r="G770" s="4" t="n">
        <v>3E-014</v>
      </c>
      <c r="H770" s="6" t="n">
        <f aca="false">MAX(C770,F770)</f>
        <v>85</v>
      </c>
      <c r="I770" s="4" t="n">
        <f aca="false">MIN(D770,G770)</f>
        <v>2E-017</v>
      </c>
      <c r="J770" s="4"/>
      <c r="K770" s="1" t="s">
        <v>2027</v>
      </c>
    </row>
    <row r="771" s="1" customFormat="true" ht="13" hidden="false" customHeight="false" outlineLevel="0" collapsed="false">
      <c r="A771" s="1" t="s">
        <v>2028</v>
      </c>
      <c r="B771" s="1" t="s">
        <v>2029</v>
      </c>
      <c r="C771" s="2" t="n">
        <v>28</v>
      </c>
      <c r="D771" s="2" t="n">
        <v>2.1</v>
      </c>
      <c r="E771" s="2" t="s">
        <v>2030</v>
      </c>
      <c r="F771" s="2" t="n">
        <v>32</v>
      </c>
      <c r="G771" s="2" t="n">
        <v>0.16</v>
      </c>
      <c r="H771" s="6" t="n">
        <f aca="false">MAX(C771,F771)</f>
        <v>32</v>
      </c>
      <c r="I771" s="4" t="n">
        <f aca="false">MIN(D771,G771)</f>
        <v>0.16</v>
      </c>
      <c r="J771" s="4"/>
      <c r="K771" s="1" t="s">
        <v>2028</v>
      </c>
    </row>
    <row r="772" s="1" customFormat="true" ht="13" hidden="false" customHeight="false" outlineLevel="0" collapsed="false">
      <c r="A772" s="1" t="s">
        <v>2031</v>
      </c>
      <c r="B772" s="1" t="s">
        <v>2032</v>
      </c>
      <c r="C772" s="2" t="n">
        <v>163</v>
      </c>
      <c r="D772" s="4" t="n">
        <v>4E-041</v>
      </c>
      <c r="E772" s="2" t="s">
        <v>2033</v>
      </c>
      <c r="F772" s="2" t="n">
        <v>29</v>
      </c>
      <c r="G772" s="2" t="n">
        <v>1.3</v>
      </c>
      <c r="H772" s="6" t="n">
        <f aca="false">MAX(C772,F772)</f>
        <v>163</v>
      </c>
      <c r="I772" s="4" t="n">
        <f aca="false">MIN(D772,G772)</f>
        <v>4E-041</v>
      </c>
      <c r="J772" s="4"/>
      <c r="K772" s="1" t="s">
        <v>2031</v>
      </c>
    </row>
    <row r="773" s="1" customFormat="true" ht="13" hidden="false" customHeight="false" outlineLevel="0" collapsed="false">
      <c r="A773" s="1" t="s">
        <v>2034</v>
      </c>
      <c r="B773" s="1" t="s">
        <v>2032</v>
      </c>
      <c r="C773" s="2" t="n">
        <v>127</v>
      </c>
      <c r="D773" s="4" t="n">
        <v>5E-030</v>
      </c>
      <c r="E773" s="2" t="s">
        <v>2035</v>
      </c>
      <c r="F773" s="2" t="n">
        <v>251</v>
      </c>
      <c r="G773" s="4" t="n">
        <v>2E-067</v>
      </c>
      <c r="H773" s="6" t="n">
        <f aca="false">MAX(C773,F773)</f>
        <v>251</v>
      </c>
      <c r="I773" s="4" t="n">
        <f aca="false">MIN(D773,G773)</f>
        <v>2E-067</v>
      </c>
      <c r="J773" s="4"/>
      <c r="K773" s="1" t="s">
        <v>2034</v>
      </c>
    </row>
    <row r="774" s="1" customFormat="true" ht="13" hidden="false" customHeight="false" outlineLevel="0" collapsed="false">
      <c r="A774" s="1" t="s">
        <v>2036</v>
      </c>
      <c r="B774" s="1" t="s">
        <v>2037</v>
      </c>
      <c r="C774" s="2" t="n">
        <v>154</v>
      </c>
      <c r="D774" s="4" t="n">
        <v>2E-053</v>
      </c>
      <c r="E774" s="2" t="s">
        <v>2038</v>
      </c>
      <c r="F774" s="2" t="n">
        <v>229</v>
      </c>
      <c r="G774" s="4" t="n">
        <v>9.99999999999999E-061</v>
      </c>
      <c r="H774" s="6" t="n">
        <f aca="false">MAX(C774,F774)</f>
        <v>229</v>
      </c>
      <c r="I774" s="4" t="n">
        <f aca="false">MIN(D774,G774)</f>
        <v>9.99999999999999E-061</v>
      </c>
      <c r="J774" s="4"/>
      <c r="K774" s="1" t="s">
        <v>2036</v>
      </c>
    </row>
    <row r="775" s="1" customFormat="true" ht="13" hidden="false" customHeight="false" outlineLevel="0" collapsed="false">
      <c r="A775" s="1" t="s">
        <v>2039</v>
      </c>
      <c r="B775" s="1" t="s">
        <v>641</v>
      </c>
      <c r="C775" s="2" t="n">
        <v>262</v>
      </c>
      <c r="D775" s="4" t="n">
        <v>1E-070</v>
      </c>
      <c r="E775" s="2" t="s">
        <v>2040</v>
      </c>
      <c r="F775" s="2" t="n">
        <v>119</v>
      </c>
      <c r="G775" s="4" t="n">
        <v>2E-027</v>
      </c>
      <c r="H775" s="6" t="n">
        <f aca="false">MAX(C775,F775)</f>
        <v>262</v>
      </c>
      <c r="I775" s="4" t="n">
        <f aca="false">MIN(D775,G775)</f>
        <v>1E-070</v>
      </c>
      <c r="J775" s="4"/>
      <c r="K775" s="1" t="s">
        <v>2039</v>
      </c>
    </row>
    <row r="776" s="1" customFormat="true" ht="13" hidden="false" customHeight="false" outlineLevel="0" collapsed="false">
      <c r="A776" s="1" t="s">
        <v>2041</v>
      </c>
      <c r="B776" s="1" t="s">
        <v>2042</v>
      </c>
      <c r="C776" s="2" t="n">
        <v>188</v>
      </c>
      <c r="D776" s="4" t="n">
        <v>5E-048</v>
      </c>
      <c r="E776" s="2" t="s">
        <v>2043</v>
      </c>
      <c r="F776" s="2" t="n">
        <v>111</v>
      </c>
      <c r="G776" s="4" t="n">
        <v>6E-025</v>
      </c>
      <c r="H776" s="6" t="n">
        <f aca="false">MAX(C776,F776)</f>
        <v>188</v>
      </c>
      <c r="I776" s="4" t="n">
        <f aca="false">MIN(D776,G776)</f>
        <v>5E-048</v>
      </c>
      <c r="J776" s="4"/>
      <c r="K776" s="1" t="s">
        <v>2041</v>
      </c>
    </row>
    <row r="777" s="1" customFormat="true" ht="13" hidden="false" customHeight="false" outlineLevel="0" collapsed="false">
      <c r="A777" s="1" t="s">
        <v>2044</v>
      </c>
      <c r="B777" s="1" t="s">
        <v>87</v>
      </c>
      <c r="C777" s="2" t="n">
        <v>276</v>
      </c>
      <c r="D777" s="4" t="n">
        <v>1E-074</v>
      </c>
      <c r="E777" s="2" t="s">
        <v>88</v>
      </c>
      <c r="F777" s="2" t="n">
        <v>215</v>
      </c>
      <c r="G777" s="4" t="n">
        <v>2E-056</v>
      </c>
      <c r="H777" s="6" t="n">
        <f aca="false">MAX(C777,F777)</f>
        <v>276</v>
      </c>
      <c r="I777" s="4" t="n">
        <f aca="false">MIN(D777,G777)</f>
        <v>1E-074</v>
      </c>
      <c r="J777" s="4"/>
      <c r="K777" s="1" t="s">
        <v>2044</v>
      </c>
    </row>
    <row r="778" s="1" customFormat="true" ht="13" hidden="false" customHeight="false" outlineLevel="0" collapsed="false">
      <c r="A778" s="1" t="s">
        <v>2045</v>
      </c>
      <c r="B778" s="1" t="s">
        <v>18</v>
      </c>
      <c r="C778" s="2" t="n">
        <v>38</v>
      </c>
      <c r="D778" s="4" t="n">
        <v>0.0004</v>
      </c>
      <c r="E778" s="2" t="s">
        <v>2046</v>
      </c>
      <c r="F778" s="2" t="n">
        <v>27</v>
      </c>
      <c r="G778" s="2" t="n">
        <v>0.79</v>
      </c>
      <c r="H778" s="6" t="n">
        <f aca="false">MAX(C778,F778)</f>
        <v>38</v>
      </c>
      <c r="I778" s="4" t="n">
        <f aca="false">MIN(D778,G778)</f>
        <v>0.0004</v>
      </c>
      <c r="J778" s="4"/>
      <c r="K778" s="1" t="s">
        <v>2045</v>
      </c>
    </row>
    <row r="779" s="1" customFormat="true" ht="13" hidden="false" customHeight="false" outlineLevel="0" collapsed="false">
      <c r="A779" s="1" t="s">
        <v>2047</v>
      </c>
      <c r="B779" s="1" t="s">
        <v>2048</v>
      </c>
      <c r="C779" s="2" t="n">
        <v>262</v>
      </c>
      <c r="D779" s="4" t="n">
        <v>1E-094</v>
      </c>
      <c r="E779" s="2" t="s">
        <v>2049</v>
      </c>
      <c r="F779" s="2" t="n">
        <v>374</v>
      </c>
      <c r="G779" s="4" t="n">
        <v>1E-104</v>
      </c>
      <c r="H779" s="6" t="n">
        <f aca="false">MAX(C779,F779)</f>
        <v>374</v>
      </c>
      <c r="I779" s="4" t="n">
        <f aca="false">MIN(D779,G779)</f>
        <v>1E-104</v>
      </c>
      <c r="J779" s="4"/>
      <c r="K779" s="1" t="s">
        <v>2047</v>
      </c>
    </row>
    <row r="780" s="1" customFormat="true" ht="13" hidden="false" customHeight="false" outlineLevel="0" collapsed="false">
      <c r="A780" s="1" t="s">
        <v>2050</v>
      </c>
      <c r="B780" s="1" t="s">
        <v>2051</v>
      </c>
      <c r="C780" s="2" t="n">
        <v>52</v>
      </c>
      <c r="D780" s="4" t="n">
        <v>6E-008</v>
      </c>
      <c r="E780" s="2" t="s">
        <v>2052</v>
      </c>
      <c r="F780" s="2" t="n">
        <v>115</v>
      </c>
      <c r="G780" s="4" t="n">
        <v>8E-027</v>
      </c>
      <c r="H780" s="6" t="n">
        <f aca="false">MAX(C780,F780)</f>
        <v>115</v>
      </c>
      <c r="I780" s="4" t="n">
        <f aca="false">MIN(D780,G780)</f>
        <v>8E-027</v>
      </c>
      <c r="J780" s="4"/>
      <c r="K780" s="1" t="s">
        <v>2050</v>
      </c>
    </row>
    <row r="781" s="1" customFormat="true" ht="13" hidden="false" customHeight="false" outlineLevel="0" collapsed="false">
      <c r="A781" s="1" t="s">
        <v>2053</v>
      </c>
      <c r="B781" s="1" t="s">
        <v>2054</v>
      </c>
      <c r="C781" s="2" t="n">
        <v>34</v>
      </c>
      <c r="D781" s="2" t="n">
        <v>0.019</v>
      </c>
      <c r="E781" s="2" t="s">
        <v>2055</v>
      </c>
      <c r="F781" s="2" t="n">
        <v>85</v>
      </c>
      <c r="G781" s="4" t="n">
        <v>8E-018</v>
      </c>
      <c r="H781" s="6" t="n">
        <f aca="false">MAX(C781,F781)</f>
        <v>85</v>
      </c>
      <c r="I781" s="4" t="n">
        <f aca="false">MIN(D781,G781)</f>
        <v>8E-018</v>
      </c>
      <c r="J781" s="4"/>
      <c r="K781" s="1" t="s">
        <v>2053</v>
      </c>
    </row>
    <row r="782" s="1" customFormat="true" ht="13" hidden="false" customHeight="false" outlineLevel="0" collapsed="false">
      <c r="A782" s="1" t="s">
        <v>2056</v>
      </c>
      <c r="B782" s="1" t="s">
        <v>2057</v>
      </c>
      <c r="C782" s="2" t="n">
        <v>58</v>
      </c>
      <c r="D782" s="4" t="n">
        <v>2E-009</v>
      </c>
      <c r="E782" s="2" t="s">
        <v>2058</v>
      </c>
      <c r="F782" s="2" t="n">
        <v>137</v>
      </c>
      <c r="G782" s="4" t="n">
        <v>2E-033</v>
      </c>
      <c r="H782" s="6" t="n">
        <f aca="false">MAX(C782,F782)</f>
        <v>137</v>
      </c>
      <c r="I782" s="4" t="n">
        <f aca="false">MIN(D782,G782)</f>
        <v>2E-033</v>
      </c>
      <c r="J782" s="4"/>
      <c r="K782" s="1" t="s">
        <v>2056</v>
      </c>
    </row>
    <row r="783" s="1" customFormat="true" ht="13" hidden="false" customHeight="false" outlineLevel="0" collapsed="false">
      <c r="A783" s="1" t="s">
        <v>2059</v>
      </c>
      <c r="B783" s="1" t="s">
        <v>1399</v>
      </c>
      <c r="C783" s="2" t="n">
        <v>587</v>
      </c>
      <c r="D783" s="4" t="n">
        <v>1E-168</v>
      </c>
      <c r="E783" s="2" t="s">
        <v>2060</v>
      </c>
      <c r="F783" s="2" t="n">
        <v>274</v>
      </c>
      <c r="G783" s="4" t="n">
        <v>2E-074</v>
      </c>
      <c r="H783" s="6" t="n">
        <f aca="false">MAX(C783,F783)</f>
        <v>587</v>
      </c>
      <c r="I783" s="4" t="n">
        <f aca="false">MIN(D783,G783)</f>
        <v>1E-168</v>
      </c>
      <c r="J783" s="4"/>
      <c r="K783" s="1" t="s">
        <v>2059</v>
      </c>
    </row>
    <row r="784" s="1" customFormat="true" ht="13" hidden="false" customHeight="false" outlineLevel="0" collapsed="false">
      <c r="A784" s="1" t="s">
        <v>2061</v>
      </c>
      <c r="B784" s="1" t="s">
        <v>2062</v>
      </c>
      <c r="C784" s="2" t="n">
        <v>87</v>
      </c>
      <c r="D784" s="4" t="n">
        <v>1E-018</v>
      </c>
      <c r="E784" s="2" t="s">
        <v>2063</v>
      </c>
      <c r="F784" s="2" t="n">
        <v>102</v>
      </c>
      <c r="G784" s="4" t="n">
        <v>4E-023</v>
      </c>
      <c r="H784" s="6" t="n">
        <f aca="false">MAX(C784,F784)</f>
        <v>102</v>
      </c>
      <c r="I784" s="4" t="n">
        <f aca="false">MIN(D784,G784)</f>
        <v>4E-023</v>
      </c>
      <c r="J784" s="4"/>
      <c r="K784" s="1" t="s">
        <v>2061</v>
      </c>
    </row>
    <row r="785" s="1" customFormat="true" ht="13" hidden="false" customHeight="false" outlineLevel="0" collapsed="false">
      <c r="A785" s="1" t="s">
        <v>2064</v>
      </c>
      <c r="B785" s="1" t="s">
        <v>450</v>
      </c>
      <c r="C785" s="2" t="n">
        <v>114</v>
      </c>
      <c r="D785" s="4" t="n">
        <v>6E-026</v>
      </c>
      <c r="E785" s="2" t="s">
        <v>258</v>
      </c>
      <c r="F785" s="2" t="n">
        <v>104</v>
      </c>
      <c r="G785" s="4" t="n">
        <v>4E-023</v>
      </c>
      <c r="H785" s="6" t="n">
        <f aca="false">MAX(C785,F785)</f>
        <v>114</v>
      </c>
      <c r="I785" s="4" t="n">
        <f aca="false">MIN(D785,G785)</f>
        <v>6E-026</v>
      </c>
      <c r="J785" s="4"/>
      <c r="K785" s="1" t="s">
        <v>2064</v>
      </c>
    </row>
    <row r="786" s="1" customFormat="true" ht="13" hidden="false" customHeight="false" outlineLevel="0" collapsed="false">
      <c r="A786" s="1" t="s">
        <v>2065</v>
      </c>
      <c r="B786" s="1" t="s">
        <v>2066</v>
      </c>
      <c r="C786" s="2" t="n">
        <v>62</v>
      </c>
      <c r="D786" s="4" t="n">
        <v>6E-011</v>
      </c>
      <c r="E786" s="2" t="s">
        <v>1634</v>
      </c>
      <c r="F786" s="2" t="n">
        <v>59</v>
      </c>
      <c r="G786" s="4" t="n">
        <v>6E-010</v>
      </c>
      <c r="H786" s="6" t="n">
        <f aca="false">MAX(C786,F786)</f>
        <v>62</v>
      </c>
      <c r="I786" s="4" t="n">
        <f aca="false">MIN(D786,G786)</f>
        <v>6E-011</v>
      </c>
      <c r="J786" s="4"/>
      <c r="K786" s="1" t="s">
        <v>2065</v>
      </c>
    </row>
    <row r="787" s="1" customFormat="true" ht="13" hidden="false" customHeight="false" outlineLevel="0" collapsed="false">
      <c r="A787" s="1" t="s">
        <v>2067</v>
      </c>
      <c r="B787" s="1" t="s">
        <v>453</v>
      </c>
      <c r="C787" s="2" t="n">
        <v>48</v>
      </c>
      <c r="D787" s="4" t="n">
        <v>1E-006</v>
      </c>
      <c r="E787" s="2" t="s">
        <v>2068</v>
      </c>
      <c r="F787" s="2" t="n">
        <v>30</v>
      </c>
      <c r="G787" s="2" t="n">
        <v>0.24</v>
      </c>
      <c r="H787" s="6" t="n">
        <f aca="false">MAX(C787,F787)</f>
        <v>48</v>
      </c>
      <c r="I787" s="4" t="n">
        <f aca="false">MIN(D787,G787)</f>
        <v>1E-006</v>
      </c>
      <c r="J787" s="4"/>
      <c r="K787" s="1" t="s">
        <v>2067</v>
      </c>
    </row>
    <row r="788" s="1" customFormat="true" ht="13" hidden="false" customHeight="false" outlineLevel="0" collapsed="false">
      <c r="A788" s="1" t="s">
        <v>2069</v>
      </c>
      <c r="B788" s="1" t="s">
        <v>2066</v>
      </c>
      <c r="C788" s="2" t="n">
        <v>72</v>
      </c>
      <c r="D788" s="4" t="n">
        <v>3E-014</v>
      </c>
      <c r="E788" s="2" t="s">
        <v>1634</v>
      </c>
      <c r="F788" s="2" t="n">
        <v>39</v>
      </c>
      <c r="G788" s="4" t="n">
        <v>0.0003</v>
      </c>
      <c r="H788" s="6" t="n">
        <f aca="false">MAX(C788,F788)</f>
        <v>72</v>
      </c>
      <c r="I788" s="4" t="n">
        <f aca="false">MIN(D788,G788)</f>
        <v>3E-014</v>
      </c>
      <c r="J788" s="4"/>
      <c r="K788" s="1" t="s">
        <v>2069</v>
      </c>
    </row>
    <row r="789" s="1" customFormat="true" ht="13" hidden="false" customHeight="false" outlineLevel="0" collapsed="false">
      <c r="A789" s="1" t="s">
        <v>2070</v>
      </c>
      <c r="B789" s="1" t="s">
        <v>2071</v>
      </c>
      <c r="C789" s="2" t="n">
        <v>27</v>
      </c>
      <c r="D789" s="2" t="n">
        <v>0.69</v>
      </c>
      <c r="E789" s="2" t="s">
        <v>896</v>
      </c>
      <c r="F789" s="2" t="n">
        <v>27</v>
      </c>
      <c r="G789" s="2" t="n">
        <v>1.4</v>
      </c>
      <c r="H789" s="6" t="n">
        <f aca="false">MAX(C789,F789)</f>
        <v>27</v>
      </c>
      <c r="I789" s="4" t="n">
        <f aca="false">MIN(D789,G789)</f>
        <v>0.69</v>
      </c>
      <c r="J789" s="4"/>
      <c r="K789" s="1" t="s">
        <v>2070</v>
      </c>
    </row>
    <row r="790" s="1" customFormat="true" ht="13" hidden="false" customHeight="false" outlineLevel="0" collapsed="false">
      <c r="A790" s="1" t="s">
        <v>2072</v>
      </c>
      <c r="B790" s="1" t="s">
        <v>2073</v>
      </c>
      <c r="C790" s="2" t="n">
        <v>97</v>
      </c>
      <c r="D790" s="4" t="n">
        <v>1E-021</v>
      </c>
      <c r="E790" s="2" t="s">
        <v>2074</v>
      </c>
      <c r="F790" s="2" t="n">
        <v>102</v>
      </c>
      <c r="G790" s="4" t="n">
        <v>5E-023</v>
      </c>
      <c r="H790" s="6" t="n">
        <f aca="false">MAX(C790,F790)</f>
        <v>102</v>
      </c>
      <c r="I790" s="4" t="n">
        <f aca="false">MIN(D790,G790)</f>
        <v>5E-023</v>
      </c>
      <c r="J790" s="4"/>
      <c r="K790" s="1" t="s">
        <v>2072</v>
      </c>
    </row>
    <row r="791" s="1" customFormat="true" ht="13" hidden="false" customHeight="false" outlineLevel="0" collapsed="false">
      <c r="A791" s="1" t="s">
        <v>2075</v>
      </c>
      <c r="B791" s="1" t="s">
        <v>2076</v>
      </c>
      <c r="C791" s="2" t="n">
        <v>222</v>
      </c>
      <c r="D791" s="4" t="n">
        <v>6E-059</v>
      </c>
      <c r="E791" s="2" t="s">
        <v>2077</v>
      </c>
      <c r="F791" s="2" t="n">
        <v>200</v>
      </c>
      <c r="G791" s="4" t="n">
        <v>2E-052</v>
      </c>
      <c r="H791" s="6" t="n">
        <f aca="false">MAX(C791,F791)</f>
        <v>222</v>
      </c>
      <c r="I791" s="4" t="n">
        <f aca="false">MIN(D791,G791)</f>
        <v>6E-059</v>
      </c>
      <c r="J791" s="4"/>
      <c r="K791" s="1" t="s">
        <v>2075</v>
      </c>
    </row>
    <row r="792" s="1" customFormat="true" ht="13" hidden="false" customHeight="false" outlineLevel="0" collapsed="false">
      <c r="A792" s="1" t="s">
        <v>2078</v>
      </c>
      <c r="B792" s="1" t="s">
        <v>2076</v>
      </c>
      <c r="C792" s="2" t="n">
        <v>365</v>
      </c>
      <c r="D792" s="4" t="n">
        <v>1E-102</v>
      </c>
      <c r="E792" s="2" t="s">
        <v>2079</v>
      </c>
      <c r="F792" s="2" t="n">
        <v>338</v>
      </c>
      <c r="G792" s="4" t="n">
        <v>5E-094</v>
      </c>
      <c r="H792" s="6" t="n">
        <f aca="false">MAX(C792,F792)</f>
        <v>365</v>
      </c>
      <c r="I792" s="4" t="n">
        <f aca="false">MIN(D792,G792)</f>
        <v>1E-102</v>
      </c>
      <c r="J792" s="4"/>
      <c r="K792" s="1" t="s">
        <v>2078</v>
      </c>
    </row>
    <row r="793" s="1" customFormat="true" ht="13" hidden="false" customHeight="false" outlineLevel="0" collapsed="false">
      <c r="A793" s="1" t="s">
        <v>2080</v>
      </c>
      <c r="B793" s="1" t="s">
        <v>2081</v>
      </c>
      <c r="C793" s="2" t="n">
        <v>244</v>
      </c>
      <c r="D793" s="4" t="n">
        <v>2E-065</v>
      </c>
      <c r="E793" s="2" t="s">
        <v>2082</v>
      </c>
      <c r="F793" s="2" t="n">
        <v>31</v>
      </c>
      <c r="G793" s="2" t="n">
        <v>0.58</v>
      </c>
      <c r="H793" s="6" t="n">
        <f aca="false">MAX(C793,F793)</f>
        <v>244</v>
      </c>
      <c r="I793" s="4" t="n">
        <f aca="false">MIN(D793,G793)</f>
        <v>2E-065</v>
      </c>
      <c r="J793" s="4"/>
      <c r="K793" s="1" t="s">
        <v>2080</v>
      </c>
    </row>
    <row r="794" s="1" customFormat="true" ht="13" hidden="false" customHeight="false" outlineLevel="0" collapsed="false">
      <c r="A794" s="1" t="s">
        <v>2083</v>
      </c>
      <c r="B794" s="1" t="s">
        <v>2076</v>
      </c>
      <c r="C794" s="2" t="n">
        <v>335</v>
      </c>
      <c r="D794" s="4" t="n">
        <v>5E-093</v>
      </c>
      <c r="E794" s="2" t="s">
        <v>2084</v>
      </c>
      <c r="F794" s="2" t="n">
        <v>68</v>
      </c>
      <c r="G794" s="4" t="n">
        <v>2E-012</v>
      </c>
      <c r="H794" s="6" t="n">
        <f aca="false">MAX(C794,F794)</f>
        <v>335</v>
      </c>
      <c r="I794" s="4" t="n">
        <f aca="false">MIN(D794,G794)</f>
        <v>5E-093</v>
      </c>
      <c r="J794" s="4"/>
      <c r="K794" s="1" t="s">
        <v>2083</v>
      </c>
    </row>
    <row r="795" s="1" customFormat="true" ht="13" hidden="false" customHeight="false" outlineLevel="0" collapsed="false">
      <c r="A795" s="1" t="s">
        <v>2085</v>
      </c>
      <c r="B795" s="1" t="s">
        <v>2086</v>
      </c>
      <c r="C795" s="2" t="n">
        <v>462</v>
      </c>
      <c r="D795" s="4" t="n">
        <v>1E-131</v>
      </c>
      <c r="E795" s="2" t="s">
        <v>2087</v>
      </c>
      <c r="F795" s="2" t="n">
        <v>422</v>
      </c>
      <c r="G795" s="4" t="n">
        <v>1E-119</v>
      </c>
      <c r="H795" s="6" t="n">
        <f aca="false">MAX(C795,F795)</f>
        <v>462</v>
      </c>
      <c r="I795" s="4" t="n">
        <f aca="false">MIN(D795,G795)</f>
        <v>1E-131</v>
      </c>
      <c r="J795" s="4"/>
      <c r="K795" s="1" t="s">
        <v>2085</v>
      </c>
    </row>
    <row r="796" s="1" customFormat="true" ht="13" hidden="false" customHeight="false" outlineLevel="0" collapsed="false">
      <c r="A796" s="1" t="s">
        <v>2088</v>
      </c>
      <c r="B796" s="1" t="s">
        <v>2086</v>
      </c>
      <c r="C796" s="2" t="n">
        <v>346</v>
      </c>
      <c r="D796" s="4" t="n">
        <v>2E-096</v>
      </c>
      <c r="E796" s="2" t="s">
        <v>2089</v>
      </c>
      <c r="F796" s="2" t="n">
        <v>201</v>
      </c>
      <c r="G796" s="4" t="n">
        <v>8E-053</v>
      </c>
      <c r="H796" s="6" t="n">
        <f aca="false">MAX(C796,F796)</f>
        <v>346</v>
      </c>
      <c r="I796" s="4" t="n">
        <f aca="false">MIN(D796,G796)</f>
        <v>2E-096</v>
      </c>
      <c r="J796" s="4"/>
      <c r="K796" s="1" t="s">
        <v>2088</v>
      </c>
    </row>
    <row r="797" s="1" customFormat="true" ht="13" hidden="false" customHeight="false" outlineLevel="0" collapsed="false">
      <c r="A797" s="1" t="s">
        <v>2090</v>
      </c>
      <c r="B797" s="1" t="s">
        <v>2086</v>
      </c>
      <c r="C797" s="2" t="n">
        <v>608</v>
      </c>
      <c r="D797" s="4" t="n">
        <v>1E-175</v>
      </c>
      <c r="E797" s="2" t="s">
        <v>2091</v>
      </c>
      <c r="F797" s="2" t="n">
        <v>324</v>
      </c>
      <c r="G797" s="4" t="n">
        <v>2E-089</v>
      </c>
      <c r="H797" s="6" t="n">
        <f aca="false">MAX(C797,F797)</f>
        <v>608</v>
      </c>
      <c r="I797" s="4" t="n">
        <f aca="false">MIN(D797,G797)</f>
        <v>1E-175</v>
      </c>
      <c r="J797" s="4"/>
      <c r="K797" s="1" t="s">
        <v>2090</v>
      </c>
    </row>
    <row r="798" s="1" customFormat="true" ht="13" hidden="false" customHeight="false" outlineLevel="0" collapsed="false">
      <c r="A798" s="1" t="s">
        <v>2092</v>
      </c>
      <c r="B798" s="1" t="s">
        <v>2086</v>
      </c>
      <c r="C798" s="2" t="n">
        <v>436</v>
      </c>
      <c r="D798" s="4" t="n">
        <v>1E-123</v>
      </c>
      <c r="E798" s="2" t="s">
        <v>2093</v>
      </c>
      <c r="F798" s="2" t="n">
        <v>117</v>
      </c>
      <c r="G798" s="4" t="n">
        <v>3E-027</v>
      </c>
      <c r="H798" s="6" t="n">
        <f aca="false">MAX(C798,F798)</f>
        <v>436</v>
      </c>
      <c r="I798" s="4" t="n">
        <f aca="false">MIN(D798,G798)</f>
        <v>1E-123</v>
      </c>
      <c r="J798" s="4"/>
      <c r="K798" s="1" t="s">
        <v>2092</v>
      </c>
    </row>
    <row r="799" s="1" customFormat="true" ht="13" hidden="false" customHeight="false" outlineLevel="0" collapsed="false">
      <c r="A799" s="1" t="s">
        <v>2094</v>
      </c>
      <c r="B799" s="1" t="s">
        <v>2086</v>
      </c>
      <c r="C799" s="2" t="n">
        <v>202</v>
      </c>
      <c r="D799" s="4" t="n">
        <v>3E-053</v>
      </c>
      <c r="E799" s="2" t="s">
        <v>2095</v>
      </c>
      <c r="F799" s="2" t="n">
        <v>30</v>
      </c>
      <c r="G799" s="2" t="n">
        <v>0.2</v>
      </c>
      <c r="H799" s="6" t="n">
        <f aca="false">MAX(C799,F799)</f>
        <v>202</v>
      </c>
      <c r="I799" s="4" t="n">
        <f aca="false">MIN(D799,G799)</f>
        <v>3E-053</v>
      </c>
      <c r="J799" s="4"/>
      <c r="K799" s="1" t="s">
        <v>2094</v>
      </c>
    </row>
    <row r="800" s="1" customFormat="true" ht="13" hidden="false" customHeight="false" outlineLevel="0" collapsed="false">
      <c r="A800" s="1" t="s">
        <v>2096</v>
      </c>
      <c r="B800" s="1" t="s">
        <v>2097</v>
      </c>
      <c r="C800" s="2" t="n">
        <v>437</v>
      </c>
      <c r="D800" s="4" t="n">
        <v>1E-123</v>
      </c>
      <c r="E800" s="2" t="s">
        <v>2098</v>
      </c>
      <c r="F800" s="2" t="n">
        <v>387</v>
      </c>
      <c r="G800" s="4" t="n">
        <v>1E-108</v>
      </c>
      <c r="H800" s="6" t="n">
        <f aca="false">MAX(C800,F800)</f>
        <v>437</v>
      </c>
      <c r="I800" s="4" t="n">
        <f aca="false">MIN(D800,G800)</f>
        <v>1E-123</v>
      </c>
      <c r="J800" s="4"/>
      <c r="K800" s="1" t="s">
        <v>2096</v>
      </c>
    </row>
    <row r="801" s="1" customFormat="true" ht="13" hidden="false" customHeight="false" outlineLevel="0" collapsed="false">
      <c r="A801" s="1" t="s">
        <v>2099</v>
      </c>
      <c r="B801" s="1" t="s">
        <v>2100</v>
      </c>
      <c r="C801" s="2" t="n">
        <v>347</v>
      </c>
      <c r="D801" s="4" t="n">
        <v>2E-096</v>
      </c>
      <c r="E801" s="2" t="s">
        <v>2101</v>
      </c>
      <c r="F801" s="2" t="n">
        <v>348</v>
      </c>
      <c r="G801" s="4" t="n">
        <v>5E-097</v>
      </c>
      <c r="H801" s="6" t="n">
        <f aca="false">MAX(C801,F801)</f>
        <v>348</v>
      </c>
      <c r="I801" s="4" t="n">
        <f aca="false">MIN(D801,G801)</f>
        <v>5E-097</v>
      </c>
      <c r="J801" s="4"/>
      <c r="K801" s="1" t="s">
        <v>2099</v>
      </c>
    </row>
    <row r="802" s="1" customFormat="true" ht="13" hidden="false" customHeight="false" outlineLevel="0" collapsed="false">
      <c r="A802" s="1" t="s">
        <v>2102</v>
      </c>
      <c r="B802" s="1" t="s">
        <v>2100</v>
      </c>
      <c r="C802" s="2" t="n">
        <v>233</v>
      </c>
      <c r="D802" s="4" t="n">
        <v>3E-062</v>
      </c>
      <c r="E802" s="2" t="s">
        <v>2103</v>
      </c>
      <c r="F802" s="2" t="n">
        <v>95</v>
      </c>
      <c r="G802" s="4" t="n">
        <v>1E-020</v>
      </c>
      <c r="H802" s="6" t="n">
        <f aca="false">MAX(C802,F802)</f>
        <v>233</v>
      </c>
      <c r="I802" s="4" t="n">
        <f aca="false">MIN(D802,G802)</f>
        <v>3E-062</v>
      </c>
      <c r="J802" s="4"/>
      <c r="K802" s="1" t="s">
        <v>2102</v>
      </c>
    </row>
    <row r="803" s="1" customFormat="true" ht="13" hidden="false" customHeight="false" outlineLevel="0" collapsed="false">
      <c r="A803" s="1" t="s">
        <v>2104</v>
      </c>
      <c r="B803" s="1" t="s">
        <v>2100</v>
      </c>
      <c r="C803" s="2" t="n">
        <v>707</v>
      </c>
      <c r="D803" s="2" t="n">
        <v>0</v>
      </c>
      <c r="E803" s="2" t="s">
        <v>2105</v>
      </c>
      <c r="F803" s="2" t="n">
        <v>385</v>
      </c>
      <c r="G803" s="4" t="n">
        <v>1E-108</v>
      </c>
      <c r="H803" s="6" t="n">
        <f aca="false">MAX(C803,F803)</f>
        <v>707</v>
      </c>
      <c r="I803" s="4" t="n">
        <f aca="false">MIN(D803,G803)</f>
        <v>0</v>
      </c>
      <c r="J803" s="4"/>
      <c r="K803" s="1" t="s">
        <v>2104</v>
      </c>
    </row>
    <row r="804" s="1" customFormat="true" ht="13" hidden="false" customHeight="false" outlineLevel="0" collapsed="false">
      <c r="A804" s="1" t="s">
        <v>2106</v>
      </c>
      <c r="B804" s="1" t="s">
        <v>2100</v>
      </c>
      <c r="C804" s="2" t="n">
        <v>350</v>
      </c>
      <c r="D804" s="4" t="n">
        <v>1E-097</v>
      </c>
      <c r="E804" s="2" t="s">
        <v>2107</v>
      </c>
      <c r="F804" s="2" t="n">
        <v>137</v>
      </c>
      <c r="G804" s="4" t="n">
        <v>3E-033</v>
      </c>
      <c r="H804" s="6" t="n">
        <f aca="false">MAX(C804,F804)</f>
        <v>350</v>
      </c>
      <c r="I804" s="4" t="n">
        <f aca="false">MIN(D804,G804)</f>
        <v>1E-097</v>
      </c>
      <c r="J804" s="4"/>
      <c r="K804" s="1" t="s">
        <v>2106</v>
      </c>
    </row>
    <row r="805" s="1" customFormat="true" ht="13" hidden="false" customHeight="false" outlineLevel="0" collapsed="false">
      <c r="A805" s="1" t="s">
        <v>2108</v>
      </c>
      <c r="B805" s="1" t="s">
        <v>2109</v>
      </c>
      <c r="C805" s="2" t="n">
        <v>468</v>
      </c>
      <c r="D805" s="4" t="n">
        <v>1E-133</v>
      </c>
      <c r="E805" s="2" t="s">
        <v>2110</v>
      </c>
      <c r="F805" s="2" t="n">
        <v>341</v>
      </c>
      <c r="G805" s="4" t="n">
        <v>9.99999999999999E-095</v>
      </c>
      <c r="H805" s="6" t="n">
        <f aca="false">MAX(C805,F805)</f>
        <v>468</v>
      </c>
      <c r="I805" s="4" t="n">
        <f aca="false">MIN(D805,G805)</f>
        <v>1E-133</v>
      </c>
      <c r="J805" s="4"/>
      <c r="K805" s="1" t="s">
        <v>2108</v>
      </c>
    </row>
    <row r="806" s="1" customFormat="true" ht="13" hidden="false" customHeight="false" outlineLevel="0" collapsed="false">
      <c r="A806" s="1" t="s">
        <v>2111</v>
      </c>
      <c r="B806" s="1" t="s">
        <v>2112</v>
      </c>
      <c r="C806" s="2" t="n">
        <v>357</v>
      </c>
      <c r="D806" s="4" t="n">
        <v>2E-099</v>
      </c>
      <c r="E806" s="2" t="s">
        <v>2113</v>
      </c>
      <c r="F806" s="2" t="n">
        <v>365</v>
      </c>
      <c r="G806" s="4" t="n">
        <v>1E-101</v>
      </c>
      <c r="H806" s="6" t="n">
        <f aca="false">MAX(C806,F806)</f>
        <v>365</v>
      </c>
      <c r="I806" s="4" t="n">
        <f aca="false">MIN(D806,G806)</f>
        <v>1E-101</v>
      </c>
      <c r="J806" s="4"/>
      <c r="K806" s="1" t="s">
        <v>2111</v>
      </c>
    </row>
    <row r="807" s="1" customFormat="true" ht="13" hidden="false" customHeight="false" outlineLevel="0" collapsed="false">
      <c r="A807" s="1" t="s">
        <v>2114</v>
      </c>
      <c r="B807" s="1" t="s">
        <v>2115</v>
      </c>
      <c r="C807" s="2" t="n">
        <v>132</v>
      </c>
      <c r="D807" s="4" t="n">
        <v>5E-032</v>
      </c>
      <c r="E807" s="2" t="s">
        <v>2116</v>
      </c>
      <c r="F807" s="2" t="n">
        <v>130</v>
      </c>
      <c r="G807" s="4" t="n">
        <v>2E-031</v>
      </c>
      <c r="H807" s="6" t="n">
        <f aca="false">MAX(C807,F807)</f>
        <v>132</v>
      </c>
      <c r="I807" s="4" t="n">
        <f aca="false">MIN(D807,G807)</f>
        <v>5E-032</v>
      </c>
      <c r="J807" s="4"/>
      <c r="K807" s="1" t="s">
        <v>2114</v>
      </c>
    </row>
    <row r="808" s="1" customFormat="true" ht="13" hidden="false" customHeight="false" outlineLevel="0" collapsed="false">
      <c r="A808" s="1" t="s">
        <v>2117</v>
      </c>
      <c r="B808" s="1" t="s">
        <v>2115</v>
      </c>
      <c r="C808" s="2" t="n">
        <v>523</v>
      </c>
      <c r="D808" s="2" t="n">
        <v>0</v>
      </c>
      <c r="E808" s="2" t="s">
        <v>2118</v>
      </c>
      <c r="F808" s="2" t="n">
        <v>380</v>
      </c>
      <c r="G808" s="4" t="n">
        <v>1E-106</v>
      </c>
      <c r="H808" s="6" t="n">
        <f aca="false">MAX(C808,F808)</f>
        <v>523</v>
      </c>
      <c r="I808" s="4" t="n">
        <f aca="false">MIN(D808,G808)</f>
        <v>0</v>
      </c>
      <c r="J808" s="4"/>
      <c r="K808" s="1" t="s">
        <v>2117</v>
      </c>
    </row>
    <row r="809" s="1" customFormat="true" ht="13" hidden="false" customHeight="false" outlineLevel="0" collapsed="false">
      <c r="A809" s="1" t="s">
        <v>2119</v>
      </c>
      <c r="B809" s="1" t="s">
        <v>2115</v>
      </c>
      <c r="C809" s="2" t="n">
        <v>613</v>
      </c>
      <c r="D809" s="4" t="n">
        <v>1E-176</v>
      </c>
      <c r="E809" s="2" t="s">
        <v>2120</v>
      </c>
      <c r="F809" s="2" t="n">
        <v>327</v>
      </c>
      <c r="G809" s="4" t="n">
        <v>2E-090</v>
      </c>
      <c r="H809" s="6" t="n">
        <f aca="false">MAX(C809,F809)</f>
        <v>613</v>
      </c>
      <c r="I809" s="4" t="n">
        <f aca="false">MIN(D809,G809)</f>
        <v>1E-176</v>
      </c>
      <c r="J809" s="4"/>
      <c r="K809" s="1" t="s">
        <v>2119</v>
      </c>
    </row>
    <row r="810" s="1" customFormat="true" ht="13" hidden="false" customHeight="false" outlineLevel="0" collapsed="false">
      <c r="A810" s="1" t="s">
        <v>2121</v>
      </c>
      <c r="B810" s="1" t="s">
        <v>2115</v>
      </c>
      <c r="C810" s="2" t="n">
        <v>116</v>
      </c>
      <c r="D810" s="4" t="n">
        <v>9E-028</v>
      </c>
      <c r="E810" s="2" t="s">
        <v>2122</v>
      </c>
      <c r="F810" s="2" t="n">
        <v>31</v>
      </c>
      <c r="G810" s="2" t="n">
        <v>0.073</v>
      </c>
      <c r="H810" s="6" t="n">
        <f aca="false">MAX(C810,F810)</f>
        <v>116</v>
      </c>
      <c r="I810" s="4" t="n">
        <f aca="false">MIN(D810,G810)</f>
        <v>9E-028</v>
      </c>
      <c r="J810" s="4"/>
      <c r="K810" s="1" t="s">
        <v>2121</v>
      </c>
    </row>
    <row r="811" s="1" customFormat="true" ht="13" hidden="false" customHeight="false" outlineLevel="0" collapsed="false">
      <c r="A811" s="1" t="s">
        <v>2123</v>
      </c>
      <c r="B811" s="1" t="s">
        <v>2124</v>
      </c>
      <c r="C811" s="2" t="n">
        <v>247</v>
      </c>
      <c r="D811" s="4" t="n">
        <v>1E-066</v>
      </c>
      <c r="E811" s="2" t="s">
        <v>2125</v>
      </c>
      <c r="F811" s="2" t="n">
        <v>118</v>
      </c>
      <c r="G811" s="4" t="n">
        <v>8E-028</v>
      </c>
      <c r="H811" s="6" t="n">
        <f aca="false">MAX(C811,F811)</f>
        <v>247</v>
      </c>
      <c r="I811" s="4" t="n">
        <f aca="false">MIN(D811,G811)</f>
        <v>1E-066</v>
      </c>
      <c r="J811" s="4"/>
      <c r="K811" s="1" t="s">
        <v>2123</v>
      </c>
    </row>
    <row r="812" s="1" customFormat="true" ht="13" hidden="false" customHeight="false" outlineLevel="0" collapsed="false">
      <c r="A812" s="1" t="s">
        <v>2126</v>
      </c>
      <c r="B812" s="1" t="s">
        <v>2127</v>
      </c>
      <c r="C812" s="2" t="n">
        <v>916</v>
      </c>
      <c r="D812" s="2" t="n">
        <v>0</v>
      </c>
      <c r="E812" s="2" t="s">
        <v>2128</v>
      </c>
      <c r="F812" s="2" t="n">
        <v>320</v>
      </c>
      <c r="G812" s="4" t="n">
        <v>3E-090</v>
      </c>
      <c r="H812" s="6" t="n">
        <f aca="false">MAX(C812,F812)</f>
        <v>916</v>
      </c>
      <c r="I812" s="4" t="n">
        <f aca="false">MIN(D812,G812)</f>
        <v>0</v>
      </c>
      <c r="J812" s="4"/>
      <c r="K812" s="1" t="s">
        <v>2126</v>
      </c>
    </row>
    <row r="813" s="1" customFormat="true" ht="13" hidden="false" customHeight="false" outlineLevel="0" collapsed="false">
      <c r="A813" s="1" t="s">
        <v>2129</v>
      </c>
      <c r="B813" s="1" t="s">
        <v>2130</v>
      </c>
      <c r="C813" s="2" t="n">
        <v>216</v>
      </c>
      <c r="D813" s="4" t="n">
        <v>4E-057</v>
      </c>
      <c r="E813" s="2" t="s">
        <v>2131</v>
      </c>
      <c r="F813" s="2" t="n">
        <v>126</v>
      </c>
      <c r="G813" s="4" t="n">
        <v>3E-030</v>
      </c>
      <c r="H813" s="6" t="n">
        <f aca="false">MAX(C813,F813)</f>
        <v>216</v>
      </c>
      <c r="I813" s="4" t="n">
        <f aca="false">MIN(D813,G813)</f>
        <v>4E-057</v>
      </c>
      <c r="J813" s="4"/>
      <c r="K813" s="1" t="s">
        <v>2129</v>
      </c>
    </row>
    <row r="814" s="1" customFormat="true" ht="13" hidden="false" customHeight="false" outlineLevel="0" collapsed="false">
      <c r="A814" s="1" t="s">
        <v>2132</v>
      </c>
      <c r="B814" s="1" t="s">
        <v>2133</v>
      </c>
      <c r="C814" s="2" t="n">
        <v>626</v>
      </c>
      <c r="D814" s="4" t="n">
        <v>1E-180</v>
      </c>
      <c r="E814" s="2" t="s">
        <v>2134</v>
      </c>
      <c r="F814" s="2" t="n">
        <v>217</v>
      </c>
      <c r="G814" s="4" t="n">
        <v>4E-057</v>
      </c>
      <c r="H814" s="6" t="n">
        <f aca="false">MAX(C814,F814)</f>
        <v>626</v>
      </c>
      <c r="I814" s="4" t="n">
        <f aca="false">MIN(D814,G814)</f>
        <v>1E-180</v>
      </c>
      <c r="J814" s="4"/>
      <c r="K814" s="1" t="s">
        <v>2132</v>
      </c>
    </row>
    <row r="815" s="1" customFormat="true" ht="13" hidden="false" customHeight="false" outlineLevel="0" collapsed="false">
      <c r="A815" s="1" t="s">
        <v>2135</v>
      </c>
      <c r="B815" s="1" t="s">
        <v>2133</v>
      </c>
      <c r="C815" s="2" t="n">
        <v>370</v>
      </c>
      <c r="D815" s="4" t="n">
        <v>1E-103</v>
      </c>
      <c r="E815" s="2" t="s">
        <v>2136</v>
      </c>
      <c r="F815" s="2" t="n">
        <v>228</v>
      </c>
      <c r="G815" s="4" t="n">
        <v>9.99999999999999E-061</v>
      </c>
      <c r="H815" s="6" t="n">
        <f aca="false">MAX(C815,F815)</f>
        <v>370</v>
      </c>
      <c r="I815" s="4" t="n">
        <f aca="false">MIN(D815,G815)</f>
        <v>1E-103</v>
      </c>
      <c r="J815" s="4"/>
      <c r="K815" s="1" t="s">
        <v>2135</v>
      </c>
    </row>
    <row r="816" s="1" customFormat="true" ht="13" hidden="false" customHeight="false" outlineLevel="0" collapsed="false">
      <c r="A816" s="1" t="s">
        <v>2137</v>
      </c>
      <c r="B816" s="1" t="s">
        <v>2133</v>
      </c>
      <c r="C816" s="2" t="n">
        <v>79</v>
      </c>
      <c r="D816" s="4" t="n">
        <v>1E-016</v>
      </c>
      <c r="E816" s="2" t="s">
        <v>2138</v>
      </c>
      <c r="F816" s="2" t="n">
        <v>84</v>
      </c>
      <c r="G816" s="4" t="n">
        <v>9E-018</v>
      </c>
      <c r="H816" s="6" t="n">
        <f aca="false">MAX(C816,F816)</f>
        <v>84</v>
      </c>
      <c r="I816" s="4" t="n">
        <f aca="false">MIN(D816,G816)</f>
        <v>9E-018</v>
      </c>
      <c r="J816" s="4"/>
      <c r="K816" s="1" t="s">
        <v>2137</v>
      </c>
    </row>
    <row r="817" s="1" customFormat="true" ht="13" hidden="false" customHeight="false" outlineLevel="0" collapsed="false">
      <c r="A817" s="1" t="s">
        <v>2139</v>
      </c>
      <c r="B817" s="1" t="s">
        <v>2133</v>
      </c>
      <c r="C817" s="2" t="n">
        <v>177</v>
      </c>
      <c r="D817" s="4" t="n">
        <v>4E-046</v>
      </c>
      <c r="E817" s="2" t="s">
        <v>2140</v>
      </c>
      <c r="F817" s="2" t="n">
        <v>25</v>
      </c>
      <c r="G817" s="2" t="n">
        <v>3.2</v>
      </c>
      <c r="H817" s="6" t="n">
        <f aca="false">MAX(C817,F817)</f>
        <v>177</v>
      </c>
      <c r="I817" s="4" t="n">
        <f aca="false">MIN(D817,G817)</f>
        <v>4E-046</v>
      </c>
      <c r="J817" s="4"/>
      <c r="K817" s="1" t="s">
        <v>2139</v>
      </c>
    </row>
    <row r="818" s="1" customFormat="true" ht="13" hidden="false" customHeight="false" outlineLevel="0" collapsed="false">
      <c r="A818" s="1" t="s">
        <v>2141</v>
      </c>
      <c r="B818" s="1" t="s">
        <v>2133</v>
      </c>
      <c r="C818" s="2" t="n">
        <v>275</v>
      </c>
      <c r="D818" s="4" t="n">
        <v>3E-075</v>
      </c>
      <c r="E818" s="2" t="s">
        <v>2142</v>
      </c>
      <c r="F818" s="2" t="n">
        <v>56</v>
      </c>
      <c r="G818" s="4" t="n">
        <v>4E-009</v>
      </c>
      <c r="H818" s="6" t="n">
        <f aca="false">MAX(C818,F818)</f>
        <v>275</v>
      </c>
      <c r="I818" s="4" t="n">
        <f aca="false">MIN(D818,G818)</f>
        <v>3E-075</v>
      </c>
      <c r="J818" s="4"/>
      <c r="K818" s="1" t="s">
        <v>2141</v>
      </c>
    </row>
    <row r="819" s="1" customFormat="true" ht="13" hidden="false" customHeight="false" outlineLevel="0" collapsed="false">
      <c r="A819" s="1" t="s">
        <v>2143</v>
      </c>
      <c r="B819" s="1" t="s">
        <v>2133</v>
      </c>
      <c r="C819" s="2" t="n">
        <v>337</v>
      </c>
      <c r="D819" s="4" t="n">
        <v>9E-094</v>
      </c>
      <c r="E819" s="2" t="s">
        <v>2144</v>
      </c>
      <c r="F819" s="2" t="n">
        <v>213</v>
      </c>
      <c r="G819" s="4" t="n">
        <v>4E-056</v>
      </c>
      <c r="H819" s="6" t="n">
        <f aca="false">MAX(C819,F819)</f>
        <v>337</v>
      </c>
      <c r="I819" s="4" t="n">
        <f aca="false">MIN(D819,G819)</f>
        <v>9E-094</v>
      </c>
      <c r="J819" s="4"/>
      <c r="K819" s="1" t="s">
        <v>2143</v>
      </c>
    </row>
    <row r="820" s="1" customFormat="true" ht="13" hidden="false" customHeight="false" outlineLevel="0" collapsed="false">
      <c r="A820" s="1" t="s">
        <v>2145</v>
      </c>
      <c r="B820" s="1" t="s">
        <v>2146</v>
      </c>
      <c r="C820" s="2" t="n">
        <v>759</v>
      </c>
      <c r="D820" s="2" t="n">
        <v>0</v>
      </c>
      <c r="E820" s="2" t="s">
        <v>2147</v>
      </c>
      <c r="F820" s="2" t="n">
        <v>541</v>
      </c>
      <c r="G820" s="4" t="n">
        <v>1E-160</v>
      </c>
      <c r="H820" s="6" t="n">
        <f aca="false">MAX(C820,F820)</f>
        <v>759</v>
      </c>
      <c r="I820" s="4" t="n">
        <f aca="false">MIN(D820,G820)</f>
        <v>0</v>
      </c>
      <c r="J820" s="4"/>
      <c r="K820" s="1" t="s">
        <v>2145</v>
      </c>
    </row>
    <row r="821" s="1" customFormat="true" ht="13" hidden="false" customHeight="false" outlineLevel="0" collapsed="false">
      <c r="A821" s="1" t="s">
        <v>2148</v>
      </c>
      <c r="B821" s="1" t="s">
        <v>2146</v>
      </c>
      <c r="C821" s="2" t="n">
        <v>234</v>
      </c>
      <c r="D821" s="4" t="n">
        <v>5E-063</v>
      </c>
      <c r="E821" s="2" t="s">
        <v>2149</v>
      </c>
      <c r="F821" s="2" t="n">
        <v>181</v>
      </c>
      <c r="G821" s="4" t="n">
        <v>7E-047</v>
      </c>
      <c r="H821" s="6" t="n">
        <f aca="false">MAX(C821,F821)</f>
        <v>234</v>
      </c>
      <c r="I821" s="4" t="n">
        <f aca="false">MIN(D821,G821)</f>
        <v>5E-063</v>
      </c>
      <c r="J821" s="4"/>
      <c r="K821" s="1" t="s">
        <v>2148</v>
      </c>
    </row>
    <row r="822" s="1" customFormat="true" ht="13" hidden="false" customHeight="false" outlineLevel="0" collapsed="false">
      <c r="A822" s="1" t="s">
        <v>2150</v>
      </c>
      <c r="B822" s="1" t="s">
        <v>2151</v>
      </c>
      <c r="C822" s="2" t="n">
        <v>791</v>
      </c>
      <c r="D822" s="2" t="n">
        <v>0</v>
      </c>
      <c r="E822" s="2" t="s">
        <v>2149</v>
      </c>
      <c r="F822" s="2" t="n">
        <v>243</v>
      </c>
      <c r="G822" s="4" t="n">
        <v>5E-065</v>
      </c>
      <c r="H822" s="6" t="n">
        <f aca="false">MAX(C822,F822)</f>
        <v>791</v>
      </c>
      <c r="I822" s="4" t="n">
        <f aca="false">MIN(D822,G822)</f>
        <v>0</v>
      </c>
      <c r="J822" s="4"/>
      <c r="K822" s="1" t="s">
        <v>2150</v>
      </c>
    </row>
    <row r="823" s="1" customFormat="true" ht="13" hidden="false" customHeight="false" outlineLevel="0" collapsed="false">
      <c r="A823" s="1" t="s">
        <v>2152</v>
      </c>
      <c r="B823" s="1" t="s">
        <v>2153</v>
      </c>
      <c r="C823" s="2" t="n">
        <v>588</v>
      </c>
      <c r="D823" s="4" t="n">
        <v>1E-171</v>
      </c>
      <c r="E823" s="2" t="s">
        <v>2154</v>
      </c>
      <c r="F823" s="2" t="n">
        <v>360</v>
      </c>
      <c r="G823" s="4" t="n">
        <v>1E-100</v>
      </c>
      <c r="H823" s="6" t="n">
        <f aca="false">MAX(C823,F823)</f>
        <v>588</v>
      </c>
      <c r="I823" s="4" t="n">
        <f aca="false">MIN(D823,G823)</f>
        <v>1E-171</v>
      </c>
      <c r="J823" s="4"/>
      <c r="K823" s="1" t="s">
        <v>2152</v>
      </c>
    </row>
    <row r="824" s="1" customFormat="true" ht="13" hidden="false" customHeight="false" outlineLevel="0" collapsed="false">
      <c r="A824" s="1" t="s">
        <v>2155</v>
      </c>
      <c r="B824" s="1" t="s">
        <v>2156</v>
      </c>
      <c r="C824" s="2" t="n">
        <v>485</v>
      </c>
      <c r="D824" s="4" t="n">
        <v>1E-138</v>
      </c>
      <c r="E824" s="2" t="s">
        <v>2157</v>
      </c>
      <c r="F824" s="2" t="n">
        <v>189</v>
      </c>
      <c r="G824" s="4" t="n">
        <v>8E-049</v>
      </c>
      <c r="H824" s="6" t="n">
        <f aca="false">MAX(C824,F824)</f>
        <v>485</v>
      </c>
      <c r="I824" s="4" t="n">
        <f aca="false">MIN(D824,G824)</f>
        <v>1E-138</v>
      </c>
      <c r="J824" s="4"/>
      <c r="K824" s="1" t="s">
        <v>2155</v>
      </c>
    </row>
    <row r="825" s="1" customFormat="true" ht="13" hidden="false" customHeight="false" outlineLevel="0" collapsed="false">
      <c r="A825" s="1" t="s">
        <v>2158</v>
      </c>
      <c r="B825" s="1" t="s">
        <v>2159</v>
      </c>
      <c r="C825" s="2" t="n">
        <v>309</v>
      </c>
      <c r="D825" s="4" t="n">
        <v>2E-085</v>
      </c>
      <c r="E825" s="2" t="s">
        <v>2160</v>
      </c>
      <c r="F825" s="2" t="n">
        <v>293</v>
      </c>
      <c r="G825" s="4" t="n">
        <v>2E-080</v>
      </c>
      <c r="H825" s="6" t="n">
        <f aca="false">MAX(C825,F825)</f>
        <v>309</v>
      </c>
      <c r="I825" s="4" t="n">
        <f aca="false">MIN(D825,G825)</f>
        <v>2E-085</v>
      </c>
      <c r="J825" s="4"/>
      <c r="K825" s="1" t="s">
        <v>2158</v>
      </c>
    </row>
    <row r="826" s="1" customFormat="true" ht="13" hidden="false" customHeight="false" outlineLevel="0" collapsed="false">
      <c r="A826" s="1" t="s">
        <v>2161</v>
      </c>
      <c r="B826" s="1" t="s">
        <v>2159</v>
      </c>
      <c r="C826" s="2" t="n">
        <v>241</v>
      </c>
      <c r="D826" s="4" t="n">
        <v>1E-064</v>
      </c>
      <c r="E826" s="2" t="s">
        <v>2162</v>
      </c>
      <c r="F826" s="2" t="n">
        <v>87</v>
      </c>
      <c r="G826" s="4" t="n">
        <v>3E-018</v>
      </c>
      <c r="H826" s="6" t="n">
        <f aca="false">MAX(C826,F826)</f>
        <v>241</v>
      </c>
      <c r="I826" s="4" t="n">
        <f aca="false">MIN(D826,G826)</f>
        <v>1E-064</v>
      </c>
      <c r="J826" s="4"/>
      <c r="K826" s="1" t="s">
        <v>2161</v>
      </c>
    </row>
    <row r="827" s="1" customFormat="true" ht="13" hidden="false" customHeight="false" outlineLevel="0" collapsed="false">
      <c r="A827" s="1" t="s">
        <v>2163</v>
      </c>
      <c r="B827" s="1" t="s">
        <v>2164</v>
      </c>
      <c r="C827" s="2" t="n">
        <v>109</v>
      </c>
      <c r="D827" s="4" t="n">
        <v>8E-026</v>
      </c>
      <c r="E827" s="2" t="s">
        <v>2165</v>
      </c>
      <c r="F827" s="2" t="n">
        <v>28</v>
      </c>
      <c r="G827" s="2" t="n">
        <v>0.61</v>
      </c>
      <c r="H827" s="6" t="n">
        <f aca="false">MAX(C827,F827)</f>
        <v>109</v>
      </c>
      <c r="I827" s="4" t="n">
        <f aca="false">MIN(D827,G827)</f>
        <v>8E-026</v>
      </c>
      <c r="J827" s="4"/>
      <c r="K827" s="1" t="s">
        <v>2163</v>
      </c>
    </row>
    <row r="828" s="1" customFormat="true" ht="13" hidden="false" customHeight="false" outlineLevel="0" collapsed="false">
      <c r="A828" s="1" t="s">
        <v>2166</v>
      </c>
      <c r="B828" s="1" t="s">
        <v>2167</v>
      </c>
      <c r="C828" s="2" t="n">
        <v>554</v>
      </c>
      <c r="D828" s="4" t="n">
        <v>1E-158</v>
      </c>
      <c r="E828" s="2" t="s">
        <v>2168</v>
      </c>
      <c r="F828" s="2" t="n">
        <v>221</v>
      </c>
      <c r="G828" s="4" t="n">
        <v>3E-058</v>
      </c>
      <c r="H828" s="6" t="n">
        <f aca="false">MAX(C828,F828)</f>
        <v>554</v>
      </c>
      <c r="I828" s="4" t="n">
        <f aca="false">MIN(D828,G828)</f>
        <v>1E-158</v>
      </c>
      <c r="J828" s="4"/>
      <c r="K828" s="1" t="s">
        <v>2166</v>
      </c>
    </row>
    <row r="829" s="1" customFormat="true" ht="13" hidden="false" customHeight="false" outlineLevel="0" collapsed="false">
      <c r="A829" s="1" t="s">
        <v>2169</v>
      </c>
      <c r="B829" s="1" t="s">
        <v>2170</v>
      </c>
      <c r="C829" s="2" t="n">
        <v>446</v>
      </c>
      <c r="D829" s="4" t="n">
        <v>1E-126</v>
      </c>
      <c r="E829" s="2" t="s">
        <v>2171</v>
      </c>
      <c r="F829" s="2" t="n">
        <v>421</v>
      </c>
      <c r="G829" s="4" t="n">
        <v>1E-121</v>
      </c>
      <c r="H829" s="6" t="n">
        <f aca="false">MAX(C829,F829)</f>
        <v>446</v>
      </c>
      <c r="I829" s="4" t="n">
        <f aca="false">MIN(D829,G829)</f>
        <v>1E-126</v>
      </c>
      <c r="J829" s="4"/>
      <c r="K829" s="1" t="s">
        <v>2169</v>
      </c>
    </row>
    <row r="830" s="1" customFormat="true" ht="13" hidden="false" customHeight="false" outlineLevel="0" collapsed="false">
      <c r="A830" s="1" t="s">
        <v>2172</v>
      </c>
      <c r="B830" s="1" t="s">
        <v>2173</v>
      </c>
      <c r="C830" s="2" t="n">
        <v>399</v>
      </c>
      <c r="D830" s="4" t="n">
        <v>1E-112</v>
      </c>
      <c r="E830" s="2" t="s">
        <v>2174</v>
      </c>
      <c r="F830" s="2" t="n">
        <v>397</v>
      </c>
      <c r="G830" s="4" t="n">
        <v>1E-111</v>
      </c>
      <c r="H830" s="6" t="n">
        <f aca="false">MAX(C830,F830)</f>
        <v>399</v>
      </c>
      <c r="I830" s="4" t="n">
        <f aca="false">MIN(D830,G830)</f>
        <v>1E-112</v>
      </c>
      <c r="J830" s="4"/>
      <c r="K830" s="1" t="s">
        <v>2172</v>
      </c>
    </row>
    <row r="831" s="1" customFormat="true" ht="13" hidden="false" customHeight="false" outlineLevel="0" collapsed="false">
      <c r="A831" s="1" t="s">
        <v>2175</v>
      </c>
      <c r="B831" s="1" t="s">
        <v>907</v>
      </c>
      <c r="C831" s="2" t="n">
        <v>159</v>
      </c>
      <c r="D831" s="4" t="n">
        <v>8E-041</v>
      </c>
      <c r="E831" s="2" t="s">
        <v>2176</v>
      </c>
      <c r="F831" s="2" t="n">
        <v>95</v>
      </c>
      <c r="G831" s="4" t="n">
        <v>4E-021</v>
      </c>
      <c r="H831" s="6" t="n">
        <f aca="false">MAX(C831,F831)</f>
        <v>159</v>
      </c>
      <c r="I831" s="4" t="n">
        <f aca="false">MIN(D831,G831)</f>
        <v>8E-041</v>
      </c>
      <c r="J831" s="4"/>
      <c r="K831" s="1" t="s">
        <v>2175</v>
      </c>
    </row>
    <row r="832" s="1" customFormat="true" ht="13" hidden="false" customHeight="false" outlineLevel="0" collapsed="false">
      <c r="A832" s="1" t="s">
        <v>2177</v>
      </c>
      <c r="B832" s="1" t="s">
        <v>1719</v>
      </c>
      <c r="C832" s="2" t="n">
        <v>49</v>
      </c>
      <c r="D832" s="4" t="n">
        <v>2E-006</v>
      </c>
      <c r="E832" s="2" t="s">
        <v>2178</v>
      </c>
      <c r="F832" s="2" t="n">
        <v>45</v>
      </c>
      <c r="G832" s="4" t="n">
        <v>3E-005</v>
      </c>
      <c r="H832" s="6" t="n">
        <f aca="false">MAX(C832,F832)</f>
        <v>49</v>
      </c>
      <c r="I832" s="4" t="n">
        <f aca="false">MIN(D832,G832)</f>
        <v>2E-006</v>
      </c>
      <c r="J832" s="4" t="s">
        <v>5598</v>
      </c>
      <c r="K832" s="1" t="s">
        <v>2177</v>
      </c>
    </row>
    <row r="833" s="1" customFormat="true" ht="13" hidden="false" customHeight="false" outlineLevel="0" collapsed="false">
      <c r="A833" s="1" t="s">
        <v>2179</v>
      </c>
      <c r="B833" s="1" t="s">
        <v>2180</v>
      </c>
      <c r="C833" s="2" t="n">
        <v>28</v>
      </c>
      <c r="D833" s="2" t="n">
        <v>2.9</v>
      </c>
      <c r="E833" s="2" t="s">
        <v>2181</v>
      </c>
      <c r="F833" s="2" t="n">
        <v>27</v>
      </c>
      <c r="G833" s="2" t="n">
        <v>4.2</v>
      </c>
      <c r="H833" s="6" t="n">
        <f aca="false">MAX(C833,F833)</f>
        <v>28</v>
      </c>
      <c r="I833" s="4" t="n">
        <f aca="false">MIN(D833,G833)</f>
        <v>2.9</v>
      </c>
      <c r="J833" s="4"/>
      <c r="K833" s="1" t="s">
        <v>2179</v>
      </c>
    </row>
    <row r="834" s="1" customFormat="true" ht="13" hidden="false" customHeight="false" outlineLevel="0" collapsed="false">
      <c r="A834" s="1" t="s">
        <v>2182</v>
      </c>
      <c r="B834" s="1" t="s">
        <v>2183</v>
      </c>
      <c r="C834" s="2" t="n">
        <v>25</v>
      </c>
      <c r="D834" s="2" t="n">
        <v>5.5</v>
      </c>
      <c r="E834" s="2" t="s">
        <v>2184</v>
      </c>
      <c r="F834" s="2" t="n">
        <v>28</v>
      </c>
      <c r="G834" s="2" t="n">
        <v>0.98</v>
      </c>
      <c r="H834" s="6" t="n">
        <f aca="false">MAX(C834,F834)</f>
        <v>28</v>
      </c>
      <c r="I834" s="4" t="n">
        <f aca="false">MIN(D834,G834)</f>
        <v>0.98</v>
      </c>
      <c r="J834" s="4"/>
      <c r="K834" s="1" t="s">
        <v>2182</v>
      </c>
    </row>
    <row r="835" s="1" customFormat="true" ht="13" hidden="false" customHeight="false" outlineLevel="0" collapsed="false">
      <c r="A835" s="1" t="s">
        <v>2185</v>
      </c>
      <c r="B835" s="1" t="s">
        <v>2186</v>
      </c>
      <c r="C835" s="2" t="n">
        <v>35</v>
      </c>
      <c r="D835" s="2" t="n">
        <v>0.12</v>
      </c>
      <c r="E835" s="2" t="s">
        <v>2187</v>
      </c>
      <c r="F835" s="2" t="n">
        <v>177</v>
      </c>
      <c r="G835" s="4" t="n">
        <v>2E-044</v>
      </c>
      <c r="H835" s="6" t="n">
        <f aca="false">MAX(C835,F835)</f>
        <v>177</v>
      </c>
      <c r="I835" s="4" t="n">
        <f aca="false">MIN(D835,G835)</f>
        <v>2E-044</v>
      </c>
      <c r="J835" s="4"/>
      <c r="K835" s="1" t="s">
        <v>2185</v>
      </c>
    </row>
    <row r="836" s="1" customFormat="true" ht="13" hidden="false" customHeight="false" outlineLevel="0" collapsed="false">
      <c r="A836" s="1" t="s">
        <v>2188</v>
      </c>
      <c r="B836" s="1" t="s">
        <v>2189</v>
      </c>
      <c r="C836" s="2" t="n">
        <v>31</v>
      </c>
      <c r="D836" s="2" t="n">
        <v>0.21</v>
      </c>
      <c r="E836" s="2" t="s">
        <v>2190</v>
      </c>
      <c r="F836" s="2" t="n">
        <v>27</v>
      </c>
      <c r="G836" s="2" t="n">
        <v>4.4</v>
      </c>
      <c r="H836" s="6" t="n">
        <f aca="false">MAX(C836,F836)</f>
        <v>31</v>
      </c>
      <c r="I836" s="4" t="n">
        <f aca="false">MIN(D836,G836)</f>
        <v>0.21</v>
      </c>
      <c r="J836" s="4"/>
      <c r="K836" s="1" t="s">
        <v>2188</v>
      </c>
    </row>
    <row r="837" s="1" customFormat="true" ht="13" hidden="false" customHeight="false" outlineLevel="0" collapsed="false">
      <c r="A837" s="1" t="s">
        <v>2191</v>
      </c>
      <c r="B837" s="1" t="s">
        <v>2192</v>
      </c>
      <c r="C837" s="2" t="n">
        <v>27</v>
      </c>
      <c r="D837" s="2" t="n">
        <v>0.94</v>
      </c>
      <c r="E837" s="2" t="s">
        <v>2193</v>
      </c>
      <c r="F837" s="2" t="n">
        <v>26</v>
      </c>
      <c r="G837" s="2" t="n">
        <v>1.8</v>
      </c>
      <c r="H837" s="6" t="n">
        <f aca="false">MAX(C837,F837)</f>
        <v>27</v>
      </c>
      <c r="I837" s="4" t="n">
        <f aca="false">MIN(D837,G837)</f>
        <v>0.94</v>
      </c>
      <c r="J837" s="4"/>
      <c r="K837" s="1" t="s">
        <v>2191</v>
      </c>
    </row>
    <row r="838" s="1" customFormat="true" ht="13" hidden="false" customHeight="false" outlineLevel="0" collapsed="false">
      <c r="A838" s="1" t="s">
        <v>2194</v>
      </c>
      <c r="B838" s="1" t="s">
        <v>1138</v>
      </c>
      <c r="C838" s="2" t="n">
        <v>704</v>
      </c>
      <c r="D838" s="2" t="n">
        <v>0</v>
      </c>
      <c r="E838" s="2" t="s">
        <v>2195</v>
      </c>
      <c r="F838" s="2" t="n">
        <v>92</v>
      </c>
      <c r="G838" s="4" t="n">
        <v>2E-019</v>
      </c>
      <c r="H838" s="6" t="n">
        <f aca="false">MAX(C838,F838)</f>
        <v>704</v>
      </c>
      <c r="I838" s="4" t="n">
        <f aca="false">MIN(D838,G838)</f>
        <v>0</v>
      </c>
      <c r="J838" s="4" t="s">
        <v>5606</v>
      </c>
      <c r="K838" s="1" t="s">
        <v>2194</v>
      </c>
    </row>
    <row r="839" s="1" customFormat="true" ht="13" hidden="false" customHeight="false" outlineLevel="0" collapsed="false">
      <c r="A839" s="1" t="s">
        <v>2196</v>
      </c>
      <c r="B839" s="1" t="s">
        <v>2197</v>
      </c>
      <c r="C839" s="2" t="n">
        <v>209</v>
      </c>
      <c r="D839" s="4" t="n">
        <v>1E-055</v>
      </c>
      <c r="E839" s="2" t="s">
        <v>1149</v>
      </c>
      <c r="F839" s="2" t="n">
        <v>171</v>
      </c>
      <c r="G839" s="4" t="n">
        <v>4E-044</v>
      </c>
      <c r="H839" s="6" t="n">
        <f aca="false">MAX(C839,F839)</f>
        <v>209</v>
      </c>
      <c r="I839" s="4" t="n">
        <f aca="false">MIN(D839,G839)</f>
        <v>1E-055</v>
      </c>
      <c r="J839" s="4" t="s">
        <v>5606</v>
      </c>
      <c r="K839" s="1" t="s">
        <v>2196</v>
      </c>
    </row>
    <row r="840" s="1" customFormat="true" ht="13" hidden="false" customHeight="false" outlineLevel="0" collapsed="false">
      <c r="A840" s="1" t="s">
        <v>2198</v>
      </c>
      <c r="B840" s="1" t="s">
        <v>2199</v>
      </c>
      <c r="C840" s="2" t="n">
        <v>386</v>
      </c>
      <c r="D840" s="4" t="n">
        <v>1E-108</v>
      </c>
      <c r="E840" s="2" t="s">
        <v>2200</v>
      </c>
      <c r="F840" s="2" t="n">
        <v>90</v>
      </c>
      <c r="G840" s="4" t="n">
        <v>2E-018</v>
      </c>
      <c r="H840" s="6" t="n">
        <f aca="false">MAX(C840,F840)</f>
        <v>386</v>
      </c>
      <c r="I840" s="4" t="n">
        <f aca="false">MIN(D840,G840)</f>
        <v>1E-108</v>
      </c>
      <c r="J840" s="4" t="s">
        <v>5616</v>
      </c>
      <c r="K840" s="1" t="s">
        <v>2198</v>
      </c>
    </row>
    <row r="841" s="1" customFormat="true" ht="13" hidden="false" customHeight="false" outlineLevel="0" collapsed="false">
      <c r="A841" s="1" t="s">
        <v>2201</v>
      </c>
      <c r="B841" s="1" t="s">
        <v>2202</v>
      </c>
      <c r="C841" s="2" t="n">
        <v>640</v>
      </c>
      <c r="D841" s="2" t="n">
        <v>0</v>
      </c>
      <c r="E841" s="2" t="s">
        <v>2203</v>
      </c>
      <c r="F841" s="2" t="n">
        <v>299</v>
      </c>
      <c r="G841" s="4" t="n">
        <v>9.99999999999999E-082</v>
      </c>
      <c r="H841" s="6" t="n">
        <f aca="false">MAX(C841,F841)</f>
        <v>640</v>
      </c>
      <c r="I841" s="4" t="n">
        <f aca="false">MIN(D841,G841)</f>
        <v>0</v>
      </c>
      <c r="J841" s="4" t="s">
        <v>5602</v>
      </c>
      <c r="K841" s="1" t="s">
        <v>2201</v>
      </c>
    </row>
    <row r="842" s="1" customFormat="true" ht="13" hidden="false" customHeight="false" outlineLevel="0" collapsed="false">
      <c r="A842" s="1" t="s">
        <v>2204</v>
      </c>
      <c r="B842" s="1" t="s">
        <v>2202</v>
      </c>
      <c r="C842" s="2" t="n">
        <v>155</v>
      </c>
      <c r="D842" s="4" t="n">
        <v>2E-039</v>
      </c>
      <c r="E842" s="2" t="s">
        <v>2205</v>
      </c>
      <c r="F842" s="2" t="n">
        <v>27</v>
      </c>
      <c r="G842" s="2" t="n">
        <v>1</v>
      </c>
      <c r="H842" s="6" t="n">
        <f aca="false">MAX(C842,F842)</f>
        <v>155</v>
      </c>
      <c r="I842" s="4" t="n">
        <f aca="false">MIN(D842,G842)</f>
        <v>2E-039</v>
      </c>
      <c r="J842" s="4" t="s">
        <v>5617</v>
      </c>
      <c r="K842" s="1" t="s">
        <v>2204</v>
      </c>
    </row>
    <row r="843" s="1" customFormat="true" ht="13" hidden="false" customHeight="false" outlineLevel="0" collapsed="false">
      <c r="A843" s="1" t="s">
        <v>2206</v>
      </c>
      <c r="B843" s="1" t="s">
        <v>2207</v>
      </c>
      <c r="C843" s="2" t="n">
        <v>115</v>
      </c>
      <c r="D843" s="4" t="n">
        <v>2E-027</v>
      </c>
      <c r="E843" s="2" t="s">
        <v>2208</v>
      </c>
      <c r="F843" s="2" t="n">
        <v>26</v>
      </c>
      <c r="G843" s="2" t="n">
        <v>2.4</v>
      </c>
      <c r="H843" s="6" t="n">
        <f aca="false">MAX(C843,F843)</f>
        <v>115</v>
      </c>
      <c r="I843" s="4" t="n">
        <f aca="false">MIN(D843,G843)</f>
        <v>2E-027</v>
      </c>
      <c r="J843" s="4" t="s">
        <v>5618</v>
      </c>
      <c r="K843" s="1" t="s">
        <v>2206</v>
      </c>
    </row>
    <row r="844" s="1" customFormat="true" ht="13" hidden="false" customHeight="false" outlineLevel="0" collapsed="false">
      <c r="A844" s="1" t="s">
        <v>2209</v>
      </c>
      <c r="B844" s="1" t="s">
        <v>2197</v>
      </c>
      <c r="C844" s="2" t="n">
        <v>146</v>
      </c>
      <c r="D844" s="4" t="n">
        <v>8E-037</v>
      </c>
      <c r="E844" s="2" t="s">
        <v>2210</v>
      </c>
      <c r="F844" s="2" t="n">
        <v>127</v>
      </c>
      <c r="G844" s="4" t="n">
        <v>4E-031</v>
      </c>
      <c r="H844" s="6" t="n">
        <f aca="false">MAX(C844,F844)</f>
        <v>146</v>
      </c>
      <c r="I844" s="4" t="n">
        <f aca="false">MIN(D844,G844)</f>
        <v>8E-037</v>
      </c>
      <c r="J844" s="4" t="s">
        <v>5619</v>
      </c>
      <c r="K844" s="1" t="s">
        <v>2209</v>
      </c>
    </row>
    <row r="845" s="1" customFormat="true" ht="13" hidden="false" customHeight="false" outlineLevel="0" collapsed="false">
      <c r="A845" s="1" t="s">
        <v>2211</v>
      </c>
      <c r="B845" s="1" t="s">
        <v>2197</v>
      </c>
      <c r="C845" s="2" t="n">
        <v>152</v>
      </c>
      <c r="D845" s="4" t="n">
        <v>1E-038</v>
      </c>
      <c r="E845" s="2" t="s">
        <v>2210</v>
      </c>
      <c r="F845" s="2" t="n">
        <v>128</v>
      </c>
      <c r="G845" s="4" t="n">
        <v>3E-031</v>
      </c>
      <c r="H845" s="6" t="n">
        <f aca="false">MAX(C845,F845)</f>
        <v>152</v>
      </c>
      <c r="I845" s="4" t="n">
        <f aca="false">MIN(D845,G845)</f>
        <v>1E-038</v>
      </c>
      <c r="J845" s="4" t="s">
        <v>5620</v>
      </c>
      <c r="K845" s="1" t="s">
        <v>2211</v>
      </c>
    </row>
    <row r="846" s="1" customFormat="true" ht="13" hidden="false" customHeight="false" outlineLevel="0" collapsed="false">
      <c r="A846" s="1" t="s">
        <v>2212</v>
      </c>
      <c r="B846" s="1" t="s">
        <v>2197</v>
      </c>
      <c r="C846" s="2" t="n">
        <v>150</v>
      </c>
      <c r="D846" s="4" t="n">
        <v>4E-038</v>
      </c>
      <c r="E846" s="2" t="s">
        <v>2210</v>
      </c>
      <c r="F846" s="2" t="n">
        <v>128</v>
      </c>
      <c r="G846" s="4" t="n">
        <v>3E-031</v>
      </c>
      <c r="H846" s="6" t="n">
        <f aca="false">MAX(C846,F846)</f>
        <v>150</v>
      </c>
      <c r="I846" s="4" t="n">
        <f aca="false">MIN(D846,G846)</f>
        <v>4E-038</v>
      </c>
      <c r="J846" s="4" t="s">
        <v>5621</v>
      </c>
      <c r="K846" s="1" t="s">
        <v>2212</v>
      </c>
    </row>
    <row r="847" s="1" customFormat="true" ht="13" hidden="false" customHeight="false" outlineLevel="0" collapsed="false">
      <c r="A847" s="1" t="s">
        <v>2213</v>
      </c>
      <c r="B847" s="1" t="s">
        <v>291</v>
      </c>
      <c r="C847" s="2" t="n">
        <v>262</v>
      </c>
      <c r="D847" s="4" t="n">
        <v>3E-071</v>
      </c>
      <c r="E847" s="2" t="s">
        <v>2214</v>
      </c>
      <c r="F847" s="2" t="n">
        <v>266</v>
      </c>
      <c r="G847" s="4" t="n">
        <v>3E-072</v>
      </c>
      <c r="H847" s="6" t="n">
        <f aca="false">MAX(C847,F847)</f>
        <v>266</v>
      </c>
      <c r="I847" s="4" t="n">
        <f aca="false">MIN(D847,G847)</f>
        <v>3E-072</v>
      </c>
      <c r="J847" s="4"/>
      <c r="K847" s="1" t="s">
        <v>2213</v>
      </c>
    </row>
    <row r="848" s="1" customFormat="true" ht="13" hidden="false" customHeight="false" outlineLevel="0" collapsed="false">
      <c r="A848" s="1" t="s">
        <v>2215</v>
      </c>
      <c r="B848" s="1" t="s">
        <v>291</v>
      </c>
      <c r="C848" s="2" t="n">
        <v>101</v>
      </c>
      <c r="D848" s="4" t="n">
        <v>3E-023</v>
      </c>
      <c r="E848" s="2" t="s">
        <v>2214</v>
      </c>
      <c r="F848" s="2" t="n">
        <v>66</v>
      </c>
      <c r="G848" s="4" t="n">
        <v>2E-012</v>
      </c>
      <c r="H848" s="6" t="n">
        <f aca="false">MAX(C848,F848)</f>
        <v>101</v>
      </c>
      <c r="I848" s="4" t="n">
        <f aca="false">MIN(D848,G848)</f>
        <v>3E-023</v>
      </c>
      <c r="J848" s="4"/>
      <c r="K848" s="1" t="s">
        <v>2215</v>
      </c>
    </row>
    <row r="849" s="1" customFormat="true" ht="13" hidden="false" customHeight="false" outlineLevel="0" collapsed="false">
      <c r="A849" s="1" t="s">
        <v>2216</v>
      </c>
      <c r="B849" s="1" t="s">
        <v>2217</v>
      </c>
      <c r="C849" s="2" t="n">
        <v>27</v>
      </c>
      <c r="D849" s="2" t="n">
        <v>1.2</v>
      </c>
      <c r="E849" s="2" t="s">
        <v>2218</v>
      </c>
      <c r="F849" s="2" t="n">
        <v>48</v>
      </c>
      <c r="G849" s="4" t="n">
        <v>7E-007</v>
      </c>
      <c r="H849" s="6" t="n">
        <f aca="false">MAX(C849,F849)</f>
        <v>48</v>
      </c>
      <c r="I849" s="4" t="n">
        <f aca="false">MIN(D849,G849)</f>
        <v>7E-007</v>
      </c>
      <c r="J849" s="4"/>
      <c r="K849" s="1" t="s">
        <v>2216</v>
      </c>
    </row>
    <row r="850" s="1" customFormat="true" ht="13" hidden="false" customHeight="false" outlineLevel="0" collapsed="false">
      <c r="A850" s="1" t="s">
        <v>2219</v>
      </c>
      <c r="B850" s="1" t="s">
        <v>2220</v>
      </c>
      <c r="C850" s="2" t="n">
        <v>244</v>
      </c>
      <c r="D850" s="4" t="n">
        <v>7E-066</v>
      </c>
      <c r="E850" s="2" t="s">
        <v>2221</v>
      </c>
      <c r="F850" s="2" t="n">
        <v>201</v>
      </c>
      <c r="G850" s="4" t="n">
        <v>9E-053</v>
      </c>
      <c r="H850" s="6" t="n">
        <f aca="false">MAX(C850,F850)</f>
        <v>244</v>
      </c>
      <c r="I850" s="4" t="n">
        <f aca="false">MIN(D850,G850)</f>
        <v>7E-066</v>
      </c>
      <c r="J850" s="4"/>
      <c r="K850" s="1" t="s">
        <v>2219</v>
      </c>
    </row>
    <row r="851" s="1" customFormat="true" ht="13" hidden="false" customHeight="false" outlineLevel="0" collapsed="false">
      <c r="A851" s="1" t="s">
        <v>2222</v>
      </c>
      <c r="B851" s="1" t="s">
        <v>2223</v>
      </c>
      <c r="C851" s="2" t="n">
        <v>324</v>
      </c>
      <c r="D851" s="4" t="n">
        <v>9E-090</v>
      </c>
      <c r="E851" s="2" t="s">
        <v>2224</v>
      </c>
      <c r="F851" s="2" t="n">
        <v>28</v>
      </c>
      <c r="G851" s="2" t="n">
        <v>1.9</v>
      </c>
      <c r="H851" s="6" t="n">
        <f aca="false">MAX(C851,F851)</f>
        <v>324</v>
      </c>
      <c r="I851" s="4" t="n">
        <f aca="false">MIN(D851,G851)</f>
        <v>9E-090</v>
      </c>
      <c r="J851" s="4"/>
      <c r="K851" s="1" t="s">
        <v>2222</v>
      </c>
    </row>
    <row r="852" s="1" customFormat="true" ht="13" hidden="false" customHeight="false" outlineLevel="0" collapsed="false">
      <c r="A852" s="1" t="s">
        <v>2225</v>
      </c>
      <c r="B852" s="1" t="s">
        <v>1141</v>
      </c>
      <c r="C852" s="2" t="n">
        <v>442</v>
      </c>
      <c r="D852" s="4" t="n">
        <v>1E-125</v>
      </c>
      <c r="E852" s="2" t="s">
        <v>1142</v>
      </c>
      <c r="F852" s="2" t="n">
        <v>273</v>
      </c>
      <c r="G852" s="4" t="n">
        <v>5E-074</v>
      </c>
      <c r="H852" s="6" t="n">
        <f aca="false">MAX(C852,F852)</f>
        <v>442</v>
      </c>
      <c r="I852" s="4" t="n">
        <f aca="false">MIN(D852,G852)</f>
        <v>1E-125</v>
      </c>
      <c r="J852" s="4"/>
      <c r="K852" s="1" t="s">
        <v>2225</v>
      </c>
    </row>
    <row r="853" s="1" customFormat="true" ht="13" hidden="false" customHeight="false" outlineLevel="0" collapsed="false">
      <c r="A853" s="1" t="s">
        <v>2226</v>
      </c>
      <c r="B853" s="1" t="s">
        <v>2167</v>
      </c>
      <c r="C853" s="2" t="n">
        <v>97</v>
      </c>
      <c r="D853" s="4" t="n">
        <v>8E-021</v>
      </c>
      <c r="E853" s="2" t="s">
        <v>2227</v>
      </c>
      <c r="F853" s="2" t="n">
        <v>50</v>
      </c>
      <c r="G853" s="4" t="n">
        <v>9E-007</v>
      </c>
      <c r="H853" s="6" t="n">
        <f aca="false">MAX(C853,F853)</f>
        <v>97</v>
      </c>
      <c r="I853" s="4" t="n">
        <f aca="false">MIN(D853,G853)</f>
        <v>8E-021</v>
      </c>
      <c r="J853" s="4"/>
      <c r="K853" s="1" t="s">
        <v>2226</v>
      </c>
    </row>
    <row r="854" s="1" customFormat="true" ht="13" hidden="false" customHeight="false" outlineLevel="0" collapsed="false">
      <c r="A854" s="1" t="s">
        <v>2228</v>
      </c>
      <c r="B854" s="1" t="s">
        <v>2229</v>
      </c>
      <c r="C854" s="2" t="n">
        <v>29</v>
      </c>
      <c r="D854" s="2" t="n">
        <v>4.4</v>
      </c>
      <c r="E854" s="2" t="s">
        <v>2230</v>
      </c>
      <c r="F854" s="2" t="n">
        <v>52</v>
      </c>
      <c r="G854" s="4" t="n">
        <v>7E-007</v>
      </c>
      <c r="H854" s="6" t="n">
        <f aca="false">MAX(C854,F854)</f>
        <v>52</v>
      </c>
      <c r="I854" s="4" t="n">
        <f aca="false">MIN(D854,G854)</f>
        <v>7E-007</v>
      </c>
      <c r="J854" s="4"/>
      <c r="K854" s="1" t="s">
        <v>2228</v>
      </c>
    </row>
    <row r="855" s="1" customFormat="true" ht="13" hidden="false" customHeight="false" outlineLevel="0" collapsed="false">
      <c r="A855" s="1" t="s">
        <v>2231</v>
      </c>
      <c r="B855" s="1" t="s">
        <v>2232</v>
      </c>
      <c r="C855" s="2" t="n">
        <v>214</v>
      </c>
      <c r="D855" s="4" t="n">
        <v>1E-056</v>
      </c>
      <c r="E855" s="2" t="s">
        <v>2233</v>
      </c>
      <c r="F855" s="2" t="n">
        <v>84</v>
      </c>
      <c r="G855" s="4" t="n">
        <v>3E-017</v>
      </c>
      <c r="H855" s="6" t="n">
        <f aca="false">MAX(C855,F855)</f>
        <v>214</v>
      </c>
      <c r="I855" s="4" t="n">
        <f aca="false">MIN(D855,G855)</f>
        <v>1E-056</v>
      </c>
      <c r="J855" s="4"/>
      <c r="K855" s="1" t="s">
        <v>2231</v>
      </c>
    </row>
    <row r="856" s="1" customFormat="true" ht="13" hidden="false" customHeight="false" outlineLevel="0" collapsed="false">
      <c r="A856" s="1" t="s">
        <v>2234</v>
      </c>
      <c r="B856" s="1" t="s">
        <v>2235</v>
      </c>
      <c r="C856" s="2" t="n">
        <v>385</v>
      </c>
      <c r="D856" s="4" t="n">
        <v>1E-108</v>
      </c>
      <c r="E856" s="2" t="s">
        <v>2236</v>
      </c>
      <c r="F856" s="2" t="n">
        <v>27</v>
      </c>
      <c r="G856" s="2" t="n">
        <v>6.7</v>
      </c>
      <c r="H856" s="6" t="n">
        <f aca="false">MAX(C856,F856)</f>
        <v>385</v>
      </c>
      <c r="I856" s="4" t="n">
        <f aca="false">MIN(D856,G856)</f>
        <v>1E-108</v>
      </c>
      <c r="J856" s="4"/>
      <c r="K856" s="1" t="s">
        <v>2234</v>
      </c>
    </row>
    <row r="857" s="1" customFormat="true" ht="13" hidden="false" customHeight="false" outlineLevel="0" collapsed="false">
      <c r="A857" s="1" t="s">
        <v>2237</v>
      </c>
      <c r="B857" s="1" t="s">
        <v>2238</v>
      </c>
      <c r="C857" s="2" t="n">
        <v>45</v>
      </c>
      <c r="D857" s="4" t="n">
        <v>3E-006</v>
      </c>
      <c r="E857" s="2" t="s">
        <v>2239</v>
      </c>
      <c r="F857" s="2" t="n">
        <v>35</v>
      </c>
      <c r="G857" s="2" t="n">
        <v>0.003</v>
      </c>
      <c r="H857" s="6" t="n">
        <f aca="false">MAX(C857,F857)</f>
        <v>45</v>
      </c>
      <c r="I857" s="4" t="n">
        <f aca="false">MIN(D857,G857)</f>
        <v>3E-006</v>
      </c>
      <c r="J857" s="4"/>
      <c r="K857" s="1" t="s">
        <v>2237</v>
      </c>
    </row>
    <row r="858" s="1" customFormat="true" ht="13" hidden="false" customHeight="false" outlineLevel="0" collapsed="false">
      <c r="A858" s="1" t="s">
        <v>2240</v>
      </c>
      <c r="B858" s="1" t="s">
        <v>2241</v>
      </c>
      <c r="C858" s="2" t="n">
        <v>68</v>
      </c>
      <c r="D858" s="4" t="n">
        <v>1E-012</v>
      </c>
      <c r="E858" s="2" t="s">
        <v>2242</v>
      </c>
      <c r="F858" s="2" t="n">
        <v>222</v>
      </c>
      <c r="G858" s="4" t="n">
        <v>4E-059</v>
      </c>
      <c r="H858" s="6" t="n">
        <f aca="false">MAX(C858,F858)</f>
        <v>222</v>
      </c>
      <c r="I858" s="4" t="n">
        <f aca="false">MIN(D858,G858)</f>
        <v>4E-059</v>
      </c>
      <c r="J858" s="4" t="s">
        <v>5613</v>
      </c>
      <c r="K858" s="1" t="s">
        <v>2240</v>
      </c>
    </row>
    <row r="859" s="1" customFormat="true" ht="13" hidden="false" customHeight="false" outlineLevel="0" collapsed="false">
      <c r="A859" s="1" t="s">
        <v>2243</v>
      </c>
      <c r="B859" s="1" t="s">
        <v>2244</v>
      </c>
      <c r="C859" s="2" t="n">
        <v>341</v>
      </c>
      <c r="D859" s="4" t="n">
        <v>2E-094</v>
      </c>
      <c r="E859" s="2" t="s">
        <v>2245</v>
      </c>
      <c r="F859" s="2" t="n">
        <v>164</v>
      </c>
      <c r="G859" s="4" t="n">
        <v>4E-041</v>
      </c>
      <c r="H859" s="6" t="n">
        <f aca="false">MAX(C859,F859)</f>
        <v>341</v>
      </c>
      <c r="I859" s="4" t="n">
        <f aca="false">MIN(D859,G859)</f>
        <v>2E-094</v>
      </c>
      <c r="J859" s="4"/>
      <c r="K859" s="1" t="s">
        <v>2243</v>
      </c>
    </row>
    <row r="860" s="1" customFormat="true" ht="13" hidden="false" customHeight="false" outlineLevel="0" collapsed="false">
      <c r="A860" s="1" t="s">
        <v>2246</v>
      </c>
      <c r="B860" s="1" t="s">
        <v>340</v>
      </c>
      <c r="C860" s="2" t="n">
        <v>255</v>
      </c>
      <c r="D860" s="4" t="n">
        <v>1E-068</v>
      </c>
      <c r="E860" s="2" t="s">
        <v>343</v>
      </c>
      <c r="F860" s="2" t="n">
        <v>162</v>
      </c>
      <c r="G860" s="4" t="n">
        <v>9E-041</v>
      </c>
      <c r="H860" s="6" t="n">
        <f aca="false">MAX(C860,F860)</f>
        <v>255</v>
      </c>
      <c r="I860" s="4" t="n">
        <f aca="false">MIN(D860,G860)</f>
        <v>1E-068</v>
      </c>
      <c r="J860" s="4"/>
      <c r="K860" s="1" t="s">
        <v>2246</v>
      </c>
    </row>
    <row r="861" s="1" customFormat="true" ht="13" hidden="false" customHeight="false" outlineLevel="0" collapsed="false">
      <c r="A861" s="1" t="s">
        <v>2247</v>
      </c>
      <c r="B861" s="1" t="s">
        <v>68</v>
      </c>
      <c r="C861" s="2" t="n">
        <v>90</v>
      </c>
      <c r="D861" s="4" t="n">
        <v>5E-019</v>
      </c>
      <c r="E861" s="2" t="s">
        <v>2248</v>
      </c>
      <c r="F861" s="2" t="n">
        <v>87</v>
      </c>
      <c r="G861" s="4" t="n">
        <v>4E-018</v>
      </c>
      <c r="H861" s="6" t="n">
        <f aca="false">MAX(C861,F861)</f>
        <v>90</v>
      </c>
      <c r="I861" s="4" t="n">
        <f aca="false">MIN(D861,G861)</f>
        <v>5E-019</v>
      </c>
      <c r="J861" s="4"/>
      <c r="K861" s="1" t="s">
        <v>2247</v>
      </c>
    </row>
    <row r="862" s="1" customFormat="true" ht="13" hidden="false" customHeight="false" outlineLevel="0" collapsed="false">
      <c r="A862" s="1" t="s">
        <v>2249</v>
      </c>
      <c r="B862" s="1" t="s">
        <v>2250</v>
      </c>
      <c r="C862" s="2" t="n">
        <v>54</v>
      </c>
      <c r="D862" s="4" t="n">
        <v>9E-009</v>
      </c>
      <c r="E862" s="2" t="s">
        <v>1854</v>
      </c>
      <c r="F862" s="2" t="n">
        <v>51</v>
      </c>
      <c r="G862" s="4" t="n">
        <v>1E-007</v>
      </c>
      <c r="H862" s="6" t="n">
        <f aca="false">MAX(C862,F862)</f>
        <v>54</v>
      </c>
      <c r="I862" s="4" t="n">
        <f aca="false">MIN(D862,G862)</f>
        <v>9E-009</v>
      </c>
      <c r="J862" s="4"/>
      <c r="K862" s="1" t="s">
        <v>2249</v>
      </c>
    </row>
    <row r="863" s="1" customFormat="true" ht="13" hidden="false" customHeight="false" outlineLevel="0" collapsed="false">
      <c r="A863" s="1" t="s">
        <v>2251</v>
      </c>
      <c r="B863" s="1" t="s">
        <v>2250</v>
      </c>
      <c r="C863" s="2" t="n">
        <v>77</v>
      </c>
      <c r="D863" s="4" t="n">
        <v>4E-030</v>
      </c>
      <c r="E863" s="2" t="s">
        <v>2252</v>
      </c>
      <c r="F863" s="2" t="n">
        <v>28</v>
      </c>
      <c r="G863" s="2" t="n">
        <v>1</v>
      </c>
      <c r="H863" s="6" t="n">
        <f aca="false">MAX(C863,F863)</f>
        <v>77</v>
      </c>
      <c r="I863" s="4" t="n">
        <f aca="false">MIN(D863,G863)</f>
        <v>4E-030</v>
      </c>
      <c r="J863" s="4"/>
      <c r="K863" s="1" t="s">
        <v>2251</v>
      </c>
    </row>
    <row r="864" s="1" customFormat="true" ht="13" hidden="false" customHeight="false" outlineLevel="0" collapsed="false">
      <c r="A864" s="1" t="s">
        <v>2253</v>
      </c>
      <c r="B864" s="1" t="s">
        <v>2254</v>
      </c>
      <c r="C864" s="2" t="n">
        <v>30</v>
      </c>
      <c r="D864" s="2" t="n">
        <v>1.5</v>
      </c>
      <c r="E864" s="2" t="s">
        <v>2255</v>
      </c>
      <c r="F864" s="2" t="n">
        <v>30</v>
      </c>
      <c r="G864" s="2" t="n">
        <v>2.1</v>
      </c>
      <c r="H864" s="6" t="n">
        <f aca="false">MAX(C864,F864)</f>
        <v>30</v>
      </c>
      <c r="I864" s="4" t="n">
        <f aca="false">MIN(D864,G864)</f>
        <v>1.5</v>
      </c>
      <c r="J864" s="4"/>
      <c r="K864" s="1" t="s">
        <v>2253</v>
      </c>
    </row>
    <row r="865" s="1" customFormat="true" ht="13" hidden="false" customHeight="false" outlineLevel="0" collapsed="false">
      <c r="A865" s="1" t="s">
        <v>2256</v>
      </c>
      <c r="B865" s="1" t="s">
        <v>2257</v>
      </c>
      <c r="C865" s="2" t="n">
        <v>32</v>
      </c>
      <c r="D865" s="2" t="n">
        <v>0.45</v>
      </c>
      <c r="E865" s="2" t="s">
        <v>2258</v>
      </c>
      <c r="F865" s="2" t="n">
        <v>36</v>
      </c>
      <c r="G865" s="2" t="n">
        <v>0.026</v>
      </c>
      <c r="H865" s="6" t="n">
        <f aca="false">MAX(C865,F865)</f>
        <v>36</v>
      </c>
      <c r="I865" s="4" t="n">
        <f aca="false">MIN(D865,G865)</f>
        <v>0.026</v>
      </c>
      <c r="J865" s="4"/>
      <c r="K865" s="1" t="s">
        <v>2256</v>
      </c>
    </row>
    <row r="866" s="1" customFormat="true" ht="13" hidden="false" customHeight="false" outlineLevel="0" collapsed="false">
      <c r="A866" s="1" t="s">
        <v>2259</v>
      </c>
      <c r="B866" s="1" t="s">
        <v>2260</v>
      </c>
      <c r="C866" s="2" t="n">
        <v>676</v>
      </c>
      <c r="D866" s="2" t="n">
        <v>0</v>
      </c>
      <c r="E866" s="2" t="s">
        <v>2261</v>
      </c>
      <c r="F866" s="2" t="n">
        <v>308</v>
      </c>
      <c r="G866" s="4" t="n">
        <v>2E-084</v>
      </c>
      <c r="H866" s="6" t="n">
        <f aca="false">MAX(C866,F866)</f>
        <v>676</v>
      </c>
      <c r="I866" s="4" t="n">
        <f aca="false">MIN(D866,G866)</f>
        <v>0</v>
      </c>
      <c r="J866" s="4"/>
      <c r="K866" s="1" t="s">
        <v>2259</v>
      </c>
    </row>
    <row r="867" s="1" customFormat="true" ht="13" hidden="false" customHeight="false" outlineLevel="0" collapsed="false">
      <c r="A867" s="1" t="s">
        <v>2262</v>
      </c>
      <c r="B867" s="1" t="s">
        <v>2263</v>
      </c>
      <c r="C867" s="2" t="n">
        <v>445</v>
      </c>
      <c r="D867" s="4" t="n">
        <v>1E-126</v>
      </c>
      <c r="E867" s="2" t="s">
        <v>2264</v>
      </c>
      <c r="F867" s="2" t="n">
        <v>128</v>
      </c>
      <c r="G867" s="4" t="n">
        <v>1E-030</v>
      </c>
      <c r="H867" s="6" t="n">
        <f aca="false">MAX(C867,F867)</f>
        <v>445</v>
      </c>
      <c r="I867" s="4" t="n">
        <f aca="false">MIN(D867,G867)</f>
        <v>1E-126</v>
      </c>
      <c r="J867" s="4"/>
      <c r="K867" s="1" t="s">
        <v>2262</v>
      </c>
    </row>
    <row r="868" s="1" customFormat="true" ht="13" hidden="false" customHeight="false" outlineLevel="0" collapsed="false">
      <c r="A868" s="1" t="s">
        <v>2265</v>
      </c>
      <c r="B868" s="1" t="s">
        <v>1687</v>
      </c>
      <c r="C868" s="2" t="n">
        <v>192</v>
      </c>
      <c r="D868" s="4" t="n">
        <v>6E-050</v>
      </c>
      <c r="E868" s="2" t="s">
        <v>2266</v>
      </c>
      <c r="F868" s="2" t="n">
        <v>65</v>
      </c>
      <c r="G868" s="4" t="n">
        <v>2E-011</v>
      </c>
      <c r="H868" s="6" t="n">
        <f aca="false">MAX(C868,F868)</f>
        <v>192</v>
      </c>
      <c r="I868" s="4" t="n">
        <f aca="false">MIN(D868,G868)</f>
        <v>6E-050</v>
      </c>
      <c r="J868" s="4"/>
      <c r="K868" s="1" t="s">
        <v>2265</v>
      </c>
    </row>
    <row r="869" s="1" customFormat="true" ht="13" hidden="false" customHeight="false" outlineLevel="0" collapsed="false">
      <c r="A869" s="1" t="s">
        <v>2267</v>
      </c>
      <c r="B869" s="1" t="s">
        <v>2260</v>
      </c>
      <c r="C869" s="2" t="n">
        <v>221</v>
      </c>
      <c r="D869" s="4" t="n">
        <v>7E-059</v>
      </c>
      <c r="E869" s="2" t="s">
        <v>2268</v>
      </c>
      <c r="F869" s="2" t="n">
        <v>117</v>
      </c>
      <c r="G869" s="4" t="n">
        <v>2E-027</v>
      </c>
      <c r="H869" s="6" t="n">
        <f aca="false">MAX(C869,F869)</f>
        <v>221</v>
      </c>
      <c r="I869" s="4" t="n">
        <f aca="false">MIN(D869,G869)</f>
        <v>7E-059</v>
      </c>
      <c r="J869" s="4"/>
      <c r="K869" s="1" t="s">
        <v>2267</v>
      </c>
    </row>
    <row r="870" s="1" customFormat="true" ht="13" hidden="false" customHeight="false" outlineLevel="0" collapsed="false">
      <c r="A870" s="1" t="s">
        <v>2269</v>
      </c>
      <c r="B870" s="1" t="s">
        <v>2260</v>
      </c>
      <c r="C870" s="2" t="n">
        <v>992</v>
      </c>
      <c r="D870" s="2" t="n">
        <v>0</v>
      </c>
      <c r="E870" s="2" t="s">
        <v>2270</v>
      </c>
      <c r="F870" s="2" t="n">
        <v>492</v>
      </c>
      <c r="G870" s="4" t="n">
        <v>1E-140</v>
      </c>
      <c r="H870" s="6" t="n">
        <f aca="false">MAX(C870,F870)</f>
        <v>992</v>
      </c>
      <c r="I870" s="4" t="n">
        <f aca="false">MIN(D870,G870)</f>
        <v>0</v>
      </c>
      <c r="J870" s="4"/>
      <c r="K870" s="1" t="s">
        <v>2269</v>
      </c>
    </row>
    <row r="871" s="1" customFormat="true" ht="13" hidden="false" customHeight="false" outlineLevel="0" collapsed="false">
      <c r="A871" s="1" t="s">
        <v>2271</v>
      </c>
      <c r="B871" s="1" t="s">
        <v>2260</v>
      </c>
      <c r="C871" s="2" t="n">
        <v>447</v>
      </c>
      <c r="D871" s="4" t="n">
        <v>1E-126</v>
      </c>
      <c r="E871" s="2" t="s">
        <v>2272</v>
      </c>
      <c r="F871" s="2" t="n">
        <v>214</v>
      </c>
      <c r="G871" s="4" t="n">
        <v>3E-056</v>
      </c>
      <c r="H871" s="6" t="n">
        <f aca="false">MAX(C871,F871)</f>
        <v>447</v>
      </c>
      <c r="I871" s="4" t="n">
        <f aca="false">MIN(D871,G871)</f>
        <v>1E-126</v>
      </c>
      <c r="J871" s="4"/>
      <c r="K871" s="1" t="s">
        <v>2271</v>
      </c>
    </row>
    <row r="872" s="1" customFormat="true" ht="13" hidden="false" customHeight="false" outlineLevel="0" collapsed="false">
      <c r="A872" s="1" t="s">
        <v>2273</v>
      </c>
      <c r="B872" s="1" t="s">
        <v>2260</v>
      </c>
      <c r="C872" s="2" t="n">
        <v>442</v>
      </c>
      <c r="D872" s="4" t="n">
        <v>1E-125</v>
      </c>
      <c r="E872" s="2" t="s">
        <v>2274</v>
      </c>
      <c r="F872" s="2" t="n">
        <v>249</v>
      </c>
      <c r="G872" s="4" t="n">
        <v>6E-067</v>
      </c>
      <c r="H872" s="6" t="n">
        <f aca="false">MAX(C872,F872)</f>
        <v>442</v>
      </c>
      <c r="I872" s="4" t="n">
        <f aca="false">MIN(D872,G872)</f>
        <v>1E-125</v>
      </c>
      <c r="J872" s="4"/>
      <c r="K872" s="1" t="s">
        <v>2273</v>
      </c>
    </row>
    <row r="873" s="1" customFormat="true" ht="13" hidden="false" customHeight="false" outlineLevel="0" collapsed="false">
      <c r="A873" s="1" t="s">
        <v>2275</v>
      </c>
      <c r="B873" s="1" t="s">
        <v>5596</v>
      </c>
      <c r="C873" s="1" t="s">
        <v>5596</v>
      </c>
      <c r="D873" s="1" t="s">
        <v>5596</v>
      </c>
      <c r="E873" s="1" t="s">
        <v>5596</v>
      </c>
      <c r="F873" s="0" t="s">
        <v>5596</v>
      </c>
      <c r="G873" s="0" t="s">
        <v>5596</v>
      </c>
      <c r="H873" s="0" t="s">
        <v>5596</v>
      </c>
      <c r="I873" s="0" t="s">
        <v>5596</v>
      </c>
      <c r="J873" s="0"/>
      <c r="K873" s="1" t="s">
        <v>2275</v>
      </c>
    </row>
    <row r="874" s="1" customFormat="true" ht="13" hidden="false" customHeight="false" outlineLevel="0" collapsed="false">
      <c r="A874" s="1" t="s">
        <v>2278</v>
      </c>
      <c r="B874" s="1" t="s">
        <v>2279</v>
      </c>
      <c r="C874" s="2" t="n">
        <v>35</v>
      </c>
      <c r="D874" s="2" t="n">
        <v>0.01</v>
      </c>
      <c r="E874" s="2" t="s">
        <v>2280</v>
      </c>
      <c r="F874" s="2" t="n">
        <v>27</v>
      </c>
      <c r="G874" s="2" t="n">
        <v>1.8</v>
      </c>
      <c r="H874" s="6" t="n">
        <f aca="false">MAX(C874,F874)</f>
        <v>35</v>
      </c>
      <c r="I874" s="4" t="n">
        <f aca="false">MIN(D874,G874)</f>
        <v>0.01</v>
      </c>
      <c r="J874" s="4"/>
      <c r="K874" s="1" t="s">
        <v>2278</v>
      </c>
    </row>
    <row r="875" s="1" customFormat="true" ht="13" hidden="false" customHeight="false" outlineLevel="0" collapsed="false">
      <c r="A875" s="1" t="s">
        <v>2281</v>
      </c>
      <c r="B875" s="1" t="s">
        <v>2282</v>
      </c>
      <c r="C875" s="2" t="n">
        <v>164</v>
      </c>
      <c r="D875" s="4" t="n">
        <v>6E-042</v>
      </c>
      <c r="E875" s="2" t="s">
        <v>2283</v>
      </c>
      <c r="F875" s="2" t="n">
        <v>164</v>
      </c>
      <c r="G875" s="4" t="n">
        <v>6E-042</v>
      </c>
      <c r="H875" s="6" t="n">
        <f aca="false">MAX(C875,F875)</f>
        <v>164</v>
      </c>
      <c r="I875" s="4" t="n">
        <f aca="false">MIN(D875,G875)</f>
        <v>6E-042</v>
      </c>
      <c r="J875" s="4"/>
      <c r="K875" s="1" t="s">
        <v>2281</v>
      </c>
    </row>
    <row r="876" s="1" customFormat="true" ht="13" hidden="false" customHeight="false" outlineLevel="0" collapsed="false">
      <c r="A876" s="1" t="s">
        <v>2284</v>
      </c>
      <c r="B876" s="1" t="s">
        <v>2285</v>
      </c>
      <c r="C876" s="2" t="n">
        <v>148</v>
      </c>
      <c r="D876" s="4" t="n">
        <v>2E-036</v>
      </c>
      <c r="E876" s="2" t="s">
        <v>2286</v>
      </c>
      <c r="F876" s="2" t="n">
        <v>121</v>
      </c>
      <c r="G876" s="4" t="n">
        <v>3E-028</v>
      </c>
      <c r="H876" s="6" t="n">
        <f aca="false">MAX(C876,F876)</f>
        <v>148</v>
      </c>
      <c r="I876" s="4" t="n">
        <f aca="false">MIN(D876,G876)</f>
        <v>2E-036</v>
      </c>
      <c r="J876" s="4"/>
      <c r="K876" s="1" t="s">
        <v>2284</v>
      </c>
    </row>
    <row r="877" s="1" customFormat="true" ht="13" hidden="false" customHeight="false" outlineLevel="0" collapsed="false">
      <c r="A877" s="1" t="s">
        <v>2287</v>
      </c>
      <c r="B877" s="1" t="s">
        <v>2288</v>
      </c>
      <c r="C877" s="2" t="n">
        <v>26</v>
      </c>
      <c r="D877" s="2" t="n">
        <v>1.2</v>
      </c>
      <c r="E877" s="2" t="s">
        <v>2289</v>
      </c>
      <c r="F877" s="2" t="n">
        <v>32</v>
      </c>
      <c r="G877" s="2" t="n">
        <v>0.042</v>
      </c>
      <c r="H877" s="6" t="n">
        <f aca="false">MAX(C877,F877)</f>
        <v>32</v>
      </c>
      <c r="I877" s="4" t="n">
        <f aca="false">MIN(D877,G877)</f>
        <v>0.042</v>
      </c>
      <c r="J877" s="4"/>
      <c r="K877" s="1" t="s">
        <v>2287</v>
      </c>
    </row>
    <row r="878" s="1" customFormat="true" ht="13" hidden="false" customHeight="false" outlineLevel="0" collapsed="false">
      <c r="A878" s="1" t="s">
        <v>2290</v>
      </c>
      <c r="B878" s="1" t="s">
        <v>2291</v>
      </c>
      <c r="C878" s="2" t="n">
        <v>623</v>
      </c>
      <c r="D878" s="4" t="n">
        <v>1E-179</v>
      </c>
      <c r="E878" s="2" t="s">
        <v>2292</v>
      </c>
      <c r="F878" s="2" t="n">
        <v>414</v>
      </c>
      <c r="G878" s="4" t="n">
        <v>1E-116</v>
      </c>
      <c r="H878" s="6" t="n">
        <f aca="false">MAX(C878,F878)</f>
        <v>623</v>
      </c>
      <c r="I878" s="4" t="n">
        <f aca="false">MIN(D878,G878)</f>
        <v>1E-179</v>
      </c>
      <c r="J878" s="4"/>
      <c r="K878" s="1" t="s">
        <v>2290</v>
      </c>
    </row>
    <row r="879" s="1" customFormat="true" ht="13" hidden="false" customHeight="false" outlineLevel="0" collapsed="false">
      <c r="A879" s="1" t="s">
        <v>2293</v>
      </c>
      <c r="B879" s="1" t="s">
        <v>2294</v>
      </c>
      <c r="C879" s="2" t="n">
        <v>1812</v>
      </c>
      <c r="D879" s="2" t="n">
        <v>0</v>
      </c>
      <c r="E879" s="2" t="s">
        <v>2295</v>
      </c>
      <c r="F879" s="2" t="n">
        <v>550</v>
      </c>
      <c r="G879" s="4" t="n">
        <v>1E-157</v>
      </c>
      <c r="H879" s="6" t="n">
        <f aca="false">MAX(C879,F879)</f>
        <v>1812</v>
      </c>
      <c r="I879" s="4" t="n">
        <f aca="false">MIN(D879,G879)</f>
        <v>0</v>
      </c>
      <c r="J879" s="4"/>
      <c r="K879" s="1" t="s">
        <v>2293</v>
      </c>
    </row>
    <row r="880" s="1" customFormat="true" ht="13" hidden="false" customHeight="false" outlineLevel="0" collapsed="false">
      <c r="A880" s="1" t="s">
        <v>2296</v>
      </c>
      <c r="B880" s="1" t="s">
        <v>2294</v>
      </c>
      <c r="C880" s="2" t="n">
        <v>244</v>
      </c>
      <c r="D880" s="4" t="n">
        <v>6E-066</v>
      </c>
      <c r="E880" s="2" t="s">
        <v>1378</v>
      </c>
      <c r="F880" s="2" t="n">
        <v>113</v>
      </c>
      <c r="G880" s="4" t="n">
        <v>2E-026</v>
      </c>
      <c r="H880" s="6" t="n">
        <f aca="false">MAX(C880,F880)</f>
        <v>244</v>
      </c>
      <c r="I880" s="4" t="n">
        <f aca="false">MIN(D880,G880)</f>
        <v>6E-066</v>
      </c>
      <c r="J880" s="4"/>
      <c r="K880" s="1" t="s">
        <v>2296</v>
      </c>
    </row>
    <row r="881" s="1" customFormat="true" ht="13" hidden="false" customHeight="false" outlineLevel="0" collapsed="false">
      <c r="A881" s="1" t="s">
        <v>2297</v>
      </c>
      <c r="B881" s="1" t="s">
        <v>2298</v>
      </c>
      <c r="C881" s="2" t="n">
        <v>27</v>
      </c>
      <c r="D881" s="2" t="n">
        <v>1.1</v>
      </c>
      <c r="E881" s="2" t="s">
        <v>2299</v>
      </c>
      <c r="F881" s="2" t="n">
        <v>27</v>
      </c>
      <c r="G881" s="2" t="n">
        <v>1.3</v>
      </c>
      <c r="H881" s="6" t="n">
        <f aca="false">MAX(C881,F881)</f>
        <v>27</v>
      </c>
      <c r="I881" s="4" t="n">
        <f aca="false">MIN(D881,G881)</f>
        <v>1.1</v>
      </c>
      <c r="J881" s="4"/>
      <c r="K881" s="1" t="s">
        <v>2297</v>
      </c>
    </row>
    <row r="882" s="1" customFormat="true" ht="13" hidden="false" customHeight="false" outlineLevel="0" collapsed="false">
      <c r="A882" s="1" t="s">
        <v>2300</v>
      </c>
      <c r="B882" s="1" t="s">
        <v>2301</v>
      </c>
      <c r="C882" s="2" t="n">
        <v>75</v>
      </c>
      <c r="D882" s="4" t="n">
        <v>4E-015</v>
      </c>
      <c r="E882" s="2" t="s">
        <v>2302</v>
      </c>
      <c r="F882" s="2" t="n">
        <v>38</v>
      </c>
      <c r="G882" s="4" t="n">
        <v>0.0006</v>
      </c>
      <c r="H882" s="6" t="n">
        <f aca="false">MAX(C882,F882)</f>
        <v>75</v>
      </c>
      <c r="I882" s="4" t="n">
        <f aca="false">MIN(D882,G882)</f>
        <v>4E-015</v>
      </c>
      <c r="J882" s="4"/>
      <c r="K882" s="1" t="s">
        <v>2300</v>
      </c>
    </row>
    <row r="883" s="1" customFormat="true" ht="13" hidden="false" customHeight="false" outlineLevel="0" collapsed="false">
      <c r="A883" s="1" t="s">
        <v>2303</v>
      </c>
      <c r="B883" s="1" t="s">
        <v>2301</v>
      </c>
      <c r="C883" s="2" t="n">
        <v>421</v>
      </c>
      <c r="D883" s="4" t="n">
        <v>1E-119</v>
      </c>
      <c r="E883" s="2" t="s">
        <v>2304</v>
      </c>
      <c r="F883" s="2" t="n">
        <v>229</v>
      </c>
      <c r="G883" s="4" t="n">
        <v>3E-061</v>
      </c>
      <c r="H883" s="6" t="n">
        <f aca="false">MAX(C883,F883)</f>
        <v>421</v>
      </c>
      <c r="I883" s="4" t="n">
        <f aca="false">MIN(D883,G883)</f>
        <v>1E-119</v>
      </c>
      <c r="J883" s="4"/>
      <c r="K883" s="1" t="s">
        <v>2303</v>
      </c>
    </row>
    <row r="884" s="1" customFormat="true" ht="13" hidden="false" customHeight="false" outlineLevel="0" collapsed="false">
      <c r="A884" s="1" t="s">
        <v>2305</v>
      </c>
      <c r="B884" s="1" t="s">
        <v>2306</v>
      </c>
      <c r="C884" s="2" t="n">
        <v>49</v>
      </c>
      <c r="D884" s="4" t="n">
        <v>6E-007</v>
      </c>
      <c r="E884" s="2" t="s">
        <v>2307</v>
      </c>
      <c r="F884" s="2" t="n">
        <v>42</v>
      </c>
      <c r="G884" s="4" t="n">
        <v>8E-005</v>
      </c>
      <c r="H884" s="6" t="n">
        <f aca="false">MAX(C884,F884)</f>
        <v>49</v>
      </c>
      <c r="I884" s="4" t="n">
        <f aca="false">MIN(D884,G884)</f>
        <v>6E-007</v>
      </c>
      <c r="J884" s="4"/>
      <c r="K884" s="1" t="s">
        <v>2305</v>
      </c>
    </row>
    <row r="885" s="1" customFormat="true" ht="13" hidden="false" customHeight="false" outlineLevel="0" collapsed="false">
      <c r="A885" s="1" t="s">
        <v>2308</v>
      </c>
      <c r="B885" s="1" t="s">
        <v>2301</v>
      </c>
      <c r="C885" s="2" t="n">
        <v>197</v>
      </c>
      <c r="D885" s="4" t="n">
        <v>2E-051</v>
      </c>
      <c r="E885" s="2" t="s">
        <v>2309</v>
      </c>
      <c r="F885" s="2" t="n">
        <v>244</v>
      </c>
      <c r="G885" s="4" t="n">
        <v>2E-065</v>
      </c>
      <c r="H885" s="6" t="n">
        <f aca="false">MAX(C885,F885)</f>
        <v>244</v>
      </c>
      <c r="I885" s="4" t="n">
        <f aca="false">MIN(D885,G885)</f>
        <v>2E-065</v>
      </c>
      <c r="J885" s="4"/>
      <c r="K885" s="1" t="s">
        <v>2308</v>
      </c>
    </row>
    <row r="886" s="1" customFormat="true" ht="13" hidden="false" customHeight="false" outlineLevel="0" collapsed="false">
      <c r="A886" s="1" t="s">
        <v>2310</v>
      </c>
      <c r="B886" s="1" t="s">
        <v>2311</v>
      </c>
      <c r="C886" s="2" t="n">
        <v>75</v>
      </c>
      <c r="D886" s="4" t="n">
        <v>3E-015</v>
      </c>
      <c r="E886" s="2" t="s">
        <v>2312</v>
      </c>
      <c r="F886" s="2" t="n">
        <v>170</v>
      </c>
      <c r="G886" s="4" t="n">
        <v>6E-044</v>
      </c>
      <c r="H886" s="6" t="n">
        <f aca="false">MAX(C886,F886)</f>
        <v>170</v>
      </c>
      <c r="I886" s="4" t="n">
        <f aca="false">MIN(D886,G886)</f>
        <v>6E-044</v>
      </c>
      <c r="J886" s="4"/>
      <c r="K886" s="1" t="s">
        <v>2310</v>
      </c>
    </row>
    <row r="887" s="1" customFormat="true" ht="13" hidden="false" customHeight="false" outlineLevel="0" collapsed="false">
      <c r="A887" s="1" t="s">
        <v>2313</v>
      </c>
      <c r="B887" s="1" t="s">
        <v>1304</v>
      </c>
      <c r="C887" s="2" t="n">
        <v>107</v>
      </c>
      <c r="D887" s="4" t="n">
        <v>7E-024</v>
      </c>
      <c r="E887" s="2" t="s">
        <v>2314</v>
      </c>
      <c r="F887" s="2" t="n">
        <v>271</v>
      </c>
      <c r="G887" s="4" t="n">
        <v>3E-073</v>
      </c>
      <c r="H887" s="6" t="n">
        <f aca="false">MAX(C887,F887)</f>
        <v>271</v>
      </c>
      <c r="I887" s="4" t="n">
        <f aca="false">MIN(D887,G887)</f>
        <v>3E-073</v>
      </c>
      <c r="J887" s="4"/>
      <c r="K887" s="1" t="s">
        <v>2313</v>
      </c>
    </row>
    <row r="888" s="1" customFormat="true" ht="13" hidden="false" customHeight="false" outlineLevel="0" collapsed="false">
      <c r="A888" s="1" t="s">
        <v>2315</v>
      </c>
      <c r="B888" s="1" t="s">
        <v>2311</v>
      </c>
      <c r="C888" s="2" t="n">
        <v>392</v>
      </c>
      <c r="D888" s="4" t="n">
        <v>1E-110</v>
      </c>
      <c r="E888" s="2" t="s">
        <v>2316</v>
      </c>
      <c r="F888" s="2" t="n">
        <v>182</v>
      </c>
      <c r="G888" s="4" t="n">
        <v>6E-047</v>
      </c>
      <c r="H888" s="6" t="n">
        <f aca="false">MAX(C888,F888)</f>
        <v>392</v>
      </c>
      <c r="I888" s="4" t="n">
        <f aca="false">MIN(D888,G888)</f>
        <v>1E-110</v>
      </c>
      <c r="J888" s="4"/>
      <c r="K888" s="1" t="s">
        <v>2315</v>
      </c>
    </row>
    <row r="889" s="1" customFormat="true" ht="13" hidden="false" customHeight="false" outlineLevel="0" collapsed="false">
      <c r="A889" s="1" t="s">
        <v>2317</v>
      </c>
      <c r="B889" s="1" t="s">
        <v>2318</v>
      </c>
      <c r="C889" s="2" t="n">
        <v>316</v>
      </c>
      <c r="D889" s="4" t="n">
        <v>3E-087</v>
      </c>
      <c r="E889" s="2" t="s">
        <v>2319</v>
      </c>
      <c r="F889" s="2" t="n">
        <v>155</v>
      </c>
      <c r="G889" s="4" t="n">
        <v>5E-039</v>
      </c>
      <c r="H889" s="6" t="n">
        <f aca="false">MAX(C889,F889)</f>
        <v>316</v>
      </c>
      <c r="I889" s="4" t="n">
        <f aca="false">MIN(D889,G889)</f>
        <v>3E-087</v>
      </c>
      <c r="J889" s="4"/>
      <c r="K889" s="1" t="s">
        <v>2317</v>
      </c>
    </row>
    <row r="890" s="1" customFormat="true" ht="13" hidden="false" customHeight="false" outlineLevel="0" collapsed="false">
      <c r="A890" s="1" t="s">
        <v>2320</v>
      </c>
      <c r="B890" s="1" t="s">
        <v>2321</v>
      </c>
      <c r="C890" s="2" t="n">
        <v>948</v>
      </c>
      <c r="D890" s="2" t="n">
        <v>0</v>
      </c>
      <c r="E890" s="2" t="s">
        <v>2322</v>
      </c>
      <c r="F890" s="2" t="n">
        <v>424</v>
      </c>
      <c r="G890" s="4" t="n">
        <v>1E-123</v>
      </c>
      <c r="H890" s="6" t="n">
        <f aca="false">MAX(C890,F890)</f>
        <v>948</v>
      </c>
      <c r="I890" s="4" t="n">
        <f aca="false">MIN(D890,G890)</f>
        <v>0</v>
      </c>
      <c r="J890" s="4"/>
      <c r="K890" s="1" t="s">
        <v>2320</v>
      </c>
    </row>
    <row r="891" s="1" customFormat="true" ht="13" hidden="false" customHeight="false" outlineLevel="0" collapsed="false">
      <c r="A891" s="1" t="s">
        <v>2323</v>
      </c>
      <c r="B891" s="1" t="s">
        <v>2321</v>
      </c>
      <c r="C891" s="2" t="n">
        <v>530</v>
      </c>
      <c r="D891" s="4" t="n">
        <v>1E-151</v>
      </c>
      <c r="E891" s="2" t="s">
        <v>2324</v>
      </c>
      <c r="F891" s="2" t="n">
        <v>180</v>
      </c>
      <c r="G891" s="4" t="n">
        <v>4E-046</v>
      </c>
      <c r="H891" s="6" t="n">
        <f aca="false">MAX(C891,F891)</f>
        <v>530</v>
      </c>
      <c r="I891" s="4" t="n">
        <f aca="false">MIN(D891,G891)</f>
        <v>1E-151</v>
      </c>
      <c r="J891" s="4"/>
      <c r="K891" s="1" t="s">
        <v>2323</v>
      </c>
    </row>
    <row r="892" s="1" customFormat="true" ht="13" hidden="false" customHeight="false" outlineLevel="0" collapsed="false">
      <c r="A892" s="1" t="s">
        <v>2325</v>
      </c>
      <c r="B892" s="1" t="s">
        <v>2326</v>
      </c>
      <c r="C892" s="2" t="n">
        <v>286</v>
      </c>
      <c r="D892" s="4" t="n">
        <v>1E-078</v>
      </c>
      <c r="E892" s="2" t="s">
        <v>2327</v>
      </c>
      <c r="F892" s="2" t="n">
        <v>114</v>
      </c>
      <c r="G892" s="4" t="n">
        <v>9E-027</v>
      </c>
      <c r="H892" s="6" t="n">
        <f aca="false">MAX(C892,F892)</f>
        <v>286</v>
      </c>
      <c r="I892" s="4" t="n">
        <f aca="false">MIN(D892,G892)</f>
        <v>1E-078</v>
      </c>
      <c r="J892" s="4"/>
      <c r="K892" s="1" t="s">
        <v>2325</v>
      </c>
    </row>
    <row r="893" s="1" customFormat="true" ht="13" hidden="false" customHeight="false" outlineLevel="0" collapsed="false">
      <c r="A893" s="1" t="s">
        <v>2328</v>
      </c>
      <c r="B893" s="1" t="s">
        <v>2321</v>
      </c>
      <c r="C893" s="2" t="n">
        <v>252</v>
      </c>
      <c r="D893" s="4" t="n">
        <v>4E-068</v>
      </c>
      <c r="E893" s="2" t="s">
        <v>2329</v>
      </c>
      <c r="F893" s="2" t="n">
        <v>98</v>
      </c>
      <c r="G893" s="4" t="n">
        <v>1E-021</v>
      </c>
      <c r="H893" s="6" t="n">
        <f aca="false">MAX(C893,F893)</f>
        <v>252</v>
      </c>
      <c r="I893" s="4" t="n">
        <f aca="false">MIN(D893,G893)</f>
        <v>4E-068</v>
      </c>
      <c r="J893" s="4"/>
      <c r="K893" s="1" t="s">
        <v>2328</v>
      </c>
    </row>
    <row r="894" s="1" customFormat="true" ht="13" hidden="false" customHeight="false" outlineLevel="0" collapsed="false">
      <c r="A894" s="1" t="s">
        <v>2330</v>
      </c>
      <c r="B894" s="1" t="s">
        <v>1851</v>
      </c>
      <c r="C894" s="2" t="n">
        <v>353</v>
      </c>
      <c r="D894" s="4" t="n">
        <v>2E-098</v>
      </c>
      <c r="E894" s="2" t="s">
        <v>2331</v>
      </c>
      <c r="F894" s="2" t="n">
        <v>297</v>
      </c>
      <c r="G894" s="4" t="n">
        <v>3E-081</v>
      </c>
      <c r="H894" s="6" t="n">
        <f aca="false">MAX(C894,F894)</f>
        <v>353</v>
      </c>
      <c r="I894" s="4" t="n">
        <f aca="false">MIN(D894,G894)</f>
        <v>2E-098</v>
      </c>
      <c r="J894" s="4"/>
      <c r="K894" s="1" t="s">
        <v>2330</v>
      </c>
    </row>
    <row r="895" s="1" customFormat="true" ht="13" hidden="false" customHeight="false" outlineLevel="0" collapsed="false">
      <c r="A895" s="1" t="s">
        <v>2332</v>
      </c>
      <c r="B895" s="1" t="s">
        <v>2333</v>
      </c>
      <c r="C895" s="2" t="n">
        <v>318</v>
      </c>
      <c r="D895" s="4" t="n">
        <v>7E-088</v>
      </c>
      <c r="E895" s="2" t="s">
        <v>2334</v>
      </c>
      <c r="F895" s="2" t="n">
        <v>286</v>
      </c>
      <c r="G895" s="4" t="n">
        <v>2E-078</v>
      </c>
      <c r="H895" s="6" t="n">
        <f aca="false">MAX(C895,F895)</f>
        <v>318</v>
      </c>
      <c r="I895" s="4" t="n">
        <f aca="false">MIN(D895,G895)</f>
        <v>7E-088</v>
      </c>
      <c r="J895" s="4"/>
      <c r="K895" s="1" t="s">
        <v>2332</v>
      </c>
    </row>
    <row r="896" s="1" customFormat="true" ht="13" hidden="false" customHeight="false" outlineLevel="0" collapsed="false">
      <c r="A896" s="1" t="s">
        <v>2335</v>
      </c>
      <c r="B896" s="1" t="s">
        <v>2333</v>
      </c>
      <c r="C896" s="2" t="n">
        <v>183</v>
      </c>
      <c r="D896" s="4" t="n">
        <v>1E-047</v>
      </c>
      <c r="E896" s="2" t="s">
        <v>2336</v>
      </c>
      <c r="F896" s="2" t="n">
        <v>174</v>
      </c>
      <c r="G896" s="4" t="n">
        <v>6E-045</v>
      </c>
      <c r="H896" s="6" t="n">
        <f aca="false">MAX(C896,F896)</f>
        <v>183</v>
      </c>
      <c r="I896" s="4" t="n">
        <f aca="false">MIN(D896,G896)</f>
        <v>1E-047</v>
      </c>
      <c r="J896" s="4"/>
      <c r="K896" s="1" t="s">
        <v>2335</v>
      </c>
    </row>
    <row r="897" s="1" customFormat="true" ht="13" hidden="false" customHeight="false" outlineLevel="0" collapsed="false">
      <c r="A897" s="1" t="s">
        <v>2337</v>
      </c>
      <c r="B897" s="1" t="s">
        <v>2333</v>
      </c>
      <c r="C897" s="2" t="n">
        <v>185</v>
      </c>
      <c r="D897" s="4" t="n">
        <v>1E-047</v>
      </c>
      <c r="E897" s="2" t="s">
        <v>2338</v>
      </c>
      <c r="F897" s="2" t="n">
        <v>134</v>
      </c>
      <c r="G897" s="4" t="n">
        <v>2E-032</v>
      </c>
      <c r="H897" s="6" t="n">
        <f aca="false">MAX(C897,F897)</f>
        <v>185</v>
      </c>
      <c r="I897" s="4" t="n">
        <f aca="false">MIN(D897,G897)</f>
        <v>1E-047</v>
      </c>
      <c r="J897" s="4"/>
      <c r="K897" s="1" t="s">
        <v>2337</v>
      </c>
    </row>
    <row r="898" s="1" customFormat="true" ht="13" hidden="false" customHeight="false" outlineLevel="0" collapsed="false">
      <c r="A898" s="1" t="s">
        <v>2339</v>
      </c>
      <c r="B898" s="1" t="s">
        <v>2333</v>
      </c>
      <c r="C898" s="2" t="n">
        <v>526</v>
      </c>
      <c r="D898" s="4" t="n">
        <v>1E-162</v>
      </c>
      <c r="E898" s="2" t="s">
        <v>2340</v>
      </c>
      <c r="F898" s="2" t="n">
        <v>228</v>
      </c>
      <c r="G898" s="4" t="n">
        <v>9.99999999999999E-070</v>
      </c>
      <c r="H898" s="6" t="n">
        <f aca="false">MAX(C898,F898)</f>
        <v>526</v>
      </c>
      <c r="I898" s="4" t="n">
        <f aca="false">MIN(D898,G898)</f>
        <v>1E-162</v>
      </c>
      <c r="J898" s="4"/>
      <c r="K898" s="1" t="s">
        <v>2339</v>
      </c>
    </row>
    <row r="899" s="1" customFormat="true" ht="13" hidden="false" customHeight="false" outlineLevel="0" collapsed="false">
      <c r="A899" s="1" t="s">
        <v>2341</v>
      </c>
      <c r="B899" s="1" t="s">
        <v>2333</v>
      </c>
      <c r="C899" s="2" t="n">
        <v>177</v>
      </c>
      <c r="D899" s="4" t="n">
        <v>1E-045</v>
      </c>
      <c r="E899" s="2" t="s">
        <v>2342</v>
      </c>
      <c r="F899" s="2" t="n">
        <v>122</v>
      </c>
      <c r="G899" s="4" t="n">
        <v>4E-029</v>
      </c>
      <c r="H899" s="6" t="n">
        <f aca="false">MAX(C899,F899)</f>
        <v>177</v>
      </c>
      <c r="I899" s="4" t="n">
        <f aca="false">MIN(D899,G899)</f>
        <v>1E-045</v>
      </c>
      <c r="J899" s="4"/>
      <c r="K899" s="1" t="s">
        <v>2341</v>
      </c>
    </row>
    <row r="900" s="1" customFormat="true" ht="13" hidden="false" customHeight="false" outlineLevel="0" collapsed="false">
      <c r="A900" s="1" t="s">
        <v>2343</v>
      </c>
      <c r="B900" s="1" t="s">
        <v>2333</v>
      </c>
      <c r="C900" s="2" t="n">
        <v>193</v>
      </c>
      <c r="D900" s="4" t="n">
        <v>3E-050</v>
      </c>
      <c r="E900" s="2" t="s">
        <v>2344</v>
      </c>
      <c r="F900" s="2" t="n">
        <v>189</v>
      </c>
      <c r="G900" s="4" t="n">
        <v>4E-049</v>
      </c>
      <c r="H900" s="6" t="n">
        <f aca="false">MAX(C900,F900)</f>
        <v>193</v>
      </c>
      <c r="I900" s="4" t="n">
        <f aca="false">MIN(D900,G900)</f>
        <v>3E-050</v>
      </c>
      <c r="J900" s="4"/>
      <c r="K900" s="1" t="s">
        <v>2343</v>
      </c>
    </row>
    <row r="901" s="1" customFormat="true" ht="13" hidden="false" customHeight="false" outlineLevel="0" collapsed="false">
      <c r="A901" s="1" t="s">
        <v>2345</v>
      </c>
      <c r="B901" s="1" t="s">
        <v>2333</v>
      </c>
      <c r="C901" s="2" t="n">
        <v>315</v>
      </c>
      <c r="D901" s="4" t="n">
        <v>6E-087</v>
      </c>
      <c r="E901" s="2" t="s">
        <v>2346</v>
      </c>
      <c r="F901" s="2" t="n">
        <v>278</v>
      </c>
      <c r="G901" s="4" t="n">
        <v>7E-076</v>
      </c>
      <c r="H901" s="6" t="n">
        <f aca="false">MAX(C901,F901)</f>
        <v>315</v>
      </c>
      <c r="I901" s="4" t="n">
        <f aca="false">MIN(D901,G901)</f>
        <v>6E-087</v>
      </c>
      <c r="J901" s="4"/>
      <c r="K901" s="1" t="s">
        <v>2345</v>
      </c>
    </row>
    <row r="902" s="1" customFormat="true" ht="13" hidden="false" customHeight="false" outlineLevel="0" collapsed="false">
      <c r="A902" s="1" t="s">
        <v>2347</v>
      </c>
      <c r="B902" s="1" t="s">
        <v>2348</v>
      </c>
      <c r="C902" s="2" t="n">
        <v>341</v>
      </c>
      <c r="D902" s="4" t="n">
        <v>7E-095</v>
      </c>
      <c r="E902" s="2" t="s">
        <v>2349</v>
      </c>
      <c r="F902" s="2" t="n">
        <v>330</v>
      </c>
      <c r="G902" s="4" t="n">
        <v>9.99999999999999E-092</v>
      </c>
      <c r="H902" s="6" t="n">
        <f aca="false">MAX(C902,F902)</f>
        <v>341</v>
      </c>
      <c r="I902" s="4" t="n">
        <f aca="false">MIN(D902,G902)</f>
        <v>7E-095</v>
      </c>
      <c r="J902" s="4"/>
      <c r="K902" s="1" t="s">
        <v>2347</v>
      </c>
    </row>
    <row r="903" s="1" customFormat="true" ht="13" hidden="false" customHeight="false" outlineLevel="0" collapsed="false">
      <c r="A903" s="1" t="s">
        <v>2350</v>
      </c>
      <c r="B903" s="1" t="s">
        <v>2351</v>
      </c>
      <c r="C903" s="2" t="n">
        <v>85</v>
      </c>
      <c r="D903" s="4" t="n">
        <v>3E-018</v>
      </c>
      <c r="E903" s="2" t="s">
        <v>2352</v>
      </c>
      <c r="F903" s="2" t="n">
        <v>90</v>
      </c>
      <c r="G903" s="4" t="n">
        <v>1E-019</v>
      </c>
      <c r="H903" s="6" t="n">
        <f aca="false">MAX(C903,F903)</f>
        <v>90</v>
      </c>
      <c r="I903" s="4" t="n">
        <f aca="false">MIN(D903,G903)</f>
        <v>1E-019</v>
      </c>
      <c r="J903" s="4"/>
      <c r="K903" s="1" t="s">
        <v>2350</v>
      </c>
    </row>
    <row r="904" s="1" customFormat="true" ht="13" hidden="false" customHeight="false" outlineLevel="0" collapsed="false">
      <c r="A904" s="1" t="s">
        <v>2353</v>
      </c>
      <c r="B904" s="1" t="s">
        <v>2351</v>
      </c>
      <c r="C904" s="2" t="n">
        <v>300</v>
      </c>
      <c r="D904" s="4" t="n">
        <v>1E-082</v>
      </c>
      <c r="E904" s="2" t="s">
        <v>2352</v>
      </c>
      <c r="F904" s="2" t="n">
        <v>189</v>
      </c>
      <c r="G904" s="4" t="n">
        <v>4E-049</v>
      </c>
      <c r="H904" s="6" t="n">
        <f aca="false">MAX(C904,F904)</f>
        <v>300</v>
      </c>
      <c r="I904" s="4" t="n">
        <f aca="false">MIN(D904,G904)</f>
        <v>1E-082</v>
      </c>
      <c r="J904" s="4"/>
      <c r="K904" s="1" t="s">
        <v>2353</v>
      </c>
    </row>
    <row r="905" s="1" customFormat="true" ht="13" hidden="false" customHeight="false" outlineLevel="0" collapsed="false">
      <c r="A905" s="1" t="s">
        <v>2354</v>
      </c>
      <c r="B905" s="1" t="s">
        <v>1001</v>
      </c>
      <c r="C905" s="2" t="n">
        <v>517</v>
      </c>
      <c r="D905" s="4" t="n">
        <v>1E-147</v>
      </c>
      <c r="E905" s="2" t="s">
        <v>2355</v>
      </c>
      <c r="F905" s="2" t="n">
        <v>174</v>
      </c>
      <c r="G905" s="4" t="n">
        <v>4E-044</v>
      </c>
      <c r="H905" s="6" t="n">
        <f aca="false">MAX(C905,F905)</f>
        <v>517</v>
      </c>
      <c r="I905" s="4" t="n">
        <f aca="false">MIN(D905,G905)</f>
        <v>1E-147</v>
      </c>
      <c r="J905" s="4"/>
      <c r="K905" s="1" t="s">
        <v>2354</v>
      </c>
    </row>
    <row r="906" s="1" customFormat="true" ht="13" hidden="false" customHeight="false" outlineLevel="0" collapsed="false">
      <c r="A906" s="1" t="s">
        <v>2356</v>
      </c>
      <c r="B906" s="1" t="s">
        <v>1001</v>
      </c>
      <c r="C906" s="2" t="n">
        <v>711</v>
      </c>
      <c r="D906" s="2" t="n">
        <v>0</v>
      </c>
      <c r="E906" s="2" t="s">
        <v>2357</v>
      </c>
      <c r="F906" s="2" t="n">
        <v>269</v>
      </c>
      <c r="G906" s="4" t="n">
        <v>9E-073</v>
      </c>
      <c r="H906" s="6" t="n">
        <f aca="false">MAX(C906,F906)</f>
        <v>711</v>
      </c>
      <c r="I906" s="4" t="n">
        <f aca="false">MIN(D906,G906)</f>
        <v>0</v>
      </c>
      <c r="J906" s="4"/>
      <c r="K906" s="1" t="s">
        <v>2356</v>
      </c>
    </row>
    <row r="907" s="1" customFormat="true" ht="13" hidden="false" customHeight="false" outlineLevel="0" collapsed="false">
      <c r="A907" s="1" t="s">
        <v>2358</v>
      </c>
      <c r="B907" s="1" t="s">
        <v>2359</v>
      </c>
      <c r="C907" s="2" t="n">
        <v>217</v>
      </c>
      <c r="D907" s="4" t="n">
        <v>1E-057</v>
      </c>
      <c r="E907" s="2" t="s">
        <v>2360</v>
      </c>
      <c r="F907" s="2" t="n">
        <v>263</v>
      </c>
      <c r="G907" s="4" t="n">
        <v>3E-071</v>
      </c>
      <c r="H907" s="6" t="n">
        <f aca="false">MAX(C907,F907)</f>
        <v>263</v>
      </c>
      <c r="I907" s="4" t="n">
        <f aca="false">MIN(D907,G907)</f>
        <v>3E-071</v>
      </c>
      <c r="J907" s="4"/>
      <c r="K907" s="1" t="s">
        <v>2358</v>
      </c>
    </row>
    <row r="908" s="1" customFormat="true" ht="13" hidden="false" customHeight="false" outlineLevel="0" collapsed="false">
      <c r="A908" s="1" t="s">
        <v>2361</v>
      </c>
      <c r="B908" s="1" t="s">
        <v>2362</v>
      </c>
      <c r="C908" s="2" t="n">
        <v>28</v>
      </c>
      <c r="D908" s="2" t="n">
        <v>2.3</v>
      </c>
      <c r="E908" s="2" t="s">
        <v>2363</v>
      </c>
      <c r="F908" s="2" t="n">
        <v>28</v>
      </c>
      <c r="G908" s="2" t="n">
        <v>2.6</v>
      </c>
      <c r="H908" s="6" t="n">
        <f aca="false">MAX(C908,F908)</f>
        <v>28</v>
      </c>
      <c r="I908" s="4" t="n">
        <f aca="false">MIN(D908,G908)</f>
        <v>2.3</v>
      </c>
      <c r="J908" s="4"/>
      <c r="K908" s="1" t="s">
        <v>2361</v>
      </c>
    </row>
    <row r="909" s="1" customFormat="true" ht="13" hidden="false" customHeight="false" outlineLevel="0" collapsed="false">
      <c r="A909" s="1" t="s">
        <v>2364</v>
      </c>
      <c r="B909" s="1" t="s">
        <v>2365</v>
      </c>
      <c r="C909" s="2" t="n">
        <v>27</v>
      </c>
      <c r="D909" s="2" t="n">
        <v>5.1</v>
      </c>
      <c r="E909" s="0" t="s">
        <v>5596</v>
      </c>
      <c r="F909" s="0" t="s">
        <v>5596</v>
      </c>
      <c r="G909" s="0" t="s">
        <v>5596</v>
      </c>
      <c r="H909" s="6" t="n">
        <f aca="false">MAX(C909,F909)</f>
        <v>27</v>
      </c>
      <c r="I909" s="4" t="n">
        <f aca="false">MIN(D909,G909)</f>
        <v>5.1</v>
      </c>
      <c r="J909" s="4"/>
      <c r="K909" s="1" t="s">
        <v>2364</v>
      </c>
    </row>
    <row r="910" s="1" customFormat="true" ht="13" hidden="false" customHeight="false" outlineLevel="0" collapsed="false">
      <c r="A910" s="1" t="s">
        <v>2368</v>
      </c>
      <c r="B910" s="1" t="s">
        <v>2369</v>
      </c>
      <c r="C910" s="2" t="n">
        <v>27</v>
      </c>
      <c r="D910" s="2" t="n">
        <v>4.4</v>
      </c>
      <c r="E910" s="2" t="s">
        <v>2370</v>
      </c>
      <c r="F910" s="2" t="n">
        <v>106</v>
      </c>
      <c r="G910" s="4" t="n">
        <v>6E-024</v>
      </c>
      <c r="H910" s="6" t="n">
        <f aca="false">MAX(C910,F910)</f>
        <v>106</v>
      </c>
      <c r="I910" s="4" t="n">
        <f aca="false">MIN(D910,G910)</f>
        <v>6E-024</v>
      </c>
      <c r="J910" s="4"/>
      <c r="K910" s="1" t="s">
        <v>2368</v>
      </c>
    </row>
    <row r="911" s="1" customFormat="true" ht="13" hidden="false" customHeight="false" outlineLevel="0" collapsed="false">
      <c r="A911" s="1" t="s">
        <v>2371</v>
      </c>
      <c r="B911" s="1" t="s">
        <v>2372</v>
      </c>
      <c r="C911" s="2" t="n">
        <v>24</v>
      </c>
      <c r="D911" s="2" t="n">
        <v>6.3</v>
      </c>
      <c r="E911" s="2" t="s">
        <v>2373</v>
      </c>
      <c r="F911" s="2" t="n">
        <v>24</v>
      </c>
      <c r="G911" s="2" t="n">
        <v>7.2</v>
      </c>
      <c r="H911" s="6" t="n">
        <f aca="false">MAX(C911,F911)</f>
        <v>24</v>
      </c>
      <c r="I911" s="4" t="n">
        <f aca="false">MIN(D911,G911)</f>
        <v>6.3</v>
      </c>
      <c r="J911" s="4"/>
      <c r="K911" s="1" t="s">
        <v>2371</v>
      </c>
    </row>
    <row r="912" s="1" customFormat="true" ht="13" hidden="false" customHeight="false" outlineLevel="0" collapsed="false">
      <c r="A912" s="1" t="s">
        <v>2374</v>
      </c>
      <c r="B912" s="1" t="s">
        <v>2375</v>
      </c>
      <c r="C912" s="2" t="n">
        <v>168</v>
      </c>
      <c r="D912" s="4" t="n">
        <v>2E-043</v>
      </c>
      <c r="E912" s="2" t="s">
        <v>2376</v>
      </c>
      <c r="F912" s="2" t="n">
        <v>164</v>
      </c>
      <c r="G912" s="4" t="n">
        <v>3E-042</v>
      </c>
      <c r="H912" s="6" t="n">
        <f aca="false">MAX(C912,F912)</f>
        <v>168</v>
      </c>
      <c r="I912" s="4" t="n">
        <f aca="false">MIN(D912,G912)</f>
        <v>2E-043</v>
      </c>
      <c r="J912" s="4"/>
      <c r="K912" s="1" t="s">
        <v>2374</v>
      </c>
    </row>
    <row r="913" s="1" customFormat="true" ht="13" hidden="false" customHeight="false" outlineLevel="0" collapsed="false">
      <c r="A913" s="1" t="s">
        <v>2377</v>
      </c>
      <c r="B913" s="1" t="s">
        <v>1001</v>
      </c>
      <c r="C913" s="2" t="n">
        <v>412</v>
      </c>
      <c r="D913" s="4" t="n">
        <v>1E-116</v>
      </c>
      <c r="E913" s="2" t="s">
        <v>2378</v>
      </c>
      <c r="F913" s="2" t="n">
        <v>342</v>
      </c>
      <c r="G913" s="4" t="n">
        <v>7.99999999999999E-095</v>
      </c>
      <c r="H913" s="6" t="n">
        <f aca="false">MAX(C913,F913)</f>
        <v>412</v>
      </c>
      <c r="I913" s="4" t="n">
        <f aca="false">MIN(D913,G913)</f>
        <v>1E-116</v>
      </c>
      <c r="J913" s="4"/>
      <c r="K913" s="1" t="s">
        <v>2377</v>
      </c>
    </row>
    <row r="914" s="1" customFormat="true" ht="13" hidden="false" customHeight="false" outlineLevel="0" collapsed="false">
      <c r="A914" s="1" t="s">
        <v>2379</v>
      </c>
      <c r="B914" s="1" t="s">
        <v>1001</v>
      </c>
      <c r="C914" s="2" t="n">
        <v>717</v>
      </c>
      <c r="D914" s="2" t="n">
        <v>0</v>
      </c>
      <c r="E914" s="2" t="s">
        <v>2380</v>
      </c>
      <c r="F914" s="2" t="n">
        <v>470</v>
      </c>
      <c r="G914" s="4" t="n">
        <v>1E-133</v>
      </c>
      <c r="H914" s="6" t="n">
        <f aca="false">MAX(C914,F914)</f>
        <v>717</v>
      </c>
      <c r="I914" s="4" t="n">
        <f aca="false">MIN(D914,G914)</f>
        <v>0</v>
      </c>
      <c r="J914" s="4"/>
      <c r="K914" s="1" t="s">
        <v>2379</v>
      </c>
    </row>
    <row r="915" s="1" customFormat="true" ht="13" hidden="false" customHeight="false" outlineLevel="0" collapsed="false">
      <c r="A915" s="1" t="s">
        <v>2381</v>
      </c>
      <c r="B915" s="1" t="s">
        <v>1001</v>
      </c>
      <c r="C915" s="2" t="n">
        <v>201</v>
      </c>
      <c r="D915" s="4" t="n">
        <v>6E-053</v>
      </c>
      <c r="E915" s="2" t="s">
        <v>2382</v>
      </c>
      <c r="F915" s="2" t="n">
        <v>152</v>
      </c>
      <c r="G915" s="4" t="n">
        <v>3E-038</v>
      </c>
      <c r="H915" s="6" t="n">
        <f aca="false">MAX(C915,F915)</f>
        <v>201</v>
      </c>
      <c r="I915" s="4" t="n">
        <f aca="false">MIN(D915,G915)</f>
        <v>6E-053</v>
      </c>
      <c r="J915" s="4"/>
      <c r="K915" s="1" t="s">
        <v>2381</v>
      </c>
    </row>
    <row r="916" s="1" customFormat="true" ht="13" hidden="false" customHeight="false" outlineLevel="0" collapsed="false">
      <c r="A916" s="1" t="s">
        <v>2383</v>
      </c>
      <c r="B916" s="1" t="s">
        <v>2384</v>
      </c>
      <c r="C916" s="2" t="n">
        <v>169</v>
      </c>
      <c r="D916" s="4" t="n">
        <v>9E-044</v>
      </c>
      <c r="E916" s="2" t="s">
        <v>2382</v>
      </c>
      <c r="F916" s="2" t="n">
        <v>110</v>
      </c>
      <c r="G916" s="4" t="n">
        <v>2E-029</v>
      </c>
      <c r="H916" s="6" t="n">
        <f aca="false">MAX(C916,F916)</f>
        <v>169</v>
      </c>
      <c r="I916" s="4" t="n">
        <f aca="false">MIN(D916,G916)</f>
        <v>9E-044</v>
      </c>
      <c r="J916" s="4"/>
      <c r="K916" s="1" t="s">
        <v>2383</v>
      </c>
    </row>
    <row r="917" s="1" customFormat="true" ht="13" hidden="false" customHeight="false" outlineLevel="0" collapsed="false">
      <c r="A917" s="1" t="s">
        <v>2385</v>
      </c>
      <c r="B917" s="1" t="s">
        <v>1001</v>
      </c>
      <c r="C917" s="2" t="n">
        <v>558</v>
      </c>
      <c r="D917" s="4" t="n">
        <v>1E-159</v>
      </c>
      <c r="E917" s="2" t="s">
        <v>2386</v>
      </c>
      <c r="F917" s="2" t="n">
        <v>227</v>
      </c>
      <c r="G917" s="4" t="n">
        <v>4E-060</v>
      </c>
      <c r="H917" s="6" t="n">
        <f aca="false">MAX(C917,F917)</f>
        <v>558</v>
      </c>
      <c r="I917" s="4" t="n">
        <f aca="false">MIN(D917,G917)</f>
        <v>1E-159</v>
      </c>
      <c r="J917" s="4"/>
      <c r="K917" s="1" t="s">
        <v>2385</v>
      </c>
    </row>
    <row r="918" s="1" customFormat="true" ht="13" hidden="false" customHeight="false" outlineLevel="0" collapsed="false">
      <c r="A918" s="1" t="s">
        <v>2387</v>
      </c>
      <c r="B918" s="1" t="s">
        <v>2388</v>
      </c>
      <c r="C918" s="2" t="n">
        <v>31</v>
      </c>
      <c r="D918" s="2" t="n">
        <v>0.046</v>
      </c>
      <c r="E918" s="2" t="s">
        <v>2386</v>
      </c>
      <c r="F918" s="2" t="n">
        <v>59</v>
      </c>
      <c r="G918" s="4" t="n">
        <v>2E-010</v>
      </c>
      <c r="H918" s="6" t="n">
        <f aca="false">MAX(C918,F918)</f>
        <v>59</v>
      </c>
      <c r="I918" s="4" t="n">
        <f aca="false">MIN(D918,G918)</f>
        <v>2E-010</v>
      </c>
      <c r="J918" s="4"/>
      <c r="K918" s="1" t="s">
        <v>2387</v>
      </c>
    </row>
    <row r="919" s="1" customFormat="true" ht="13" hidden="false" customHeight="false" outlineLevel="0" collapsed="false">
      <c r="A919" s="1" t="s">
        <v>2389</v>
      </c>
      <c r="B919" s="1" t="s">
        <v>2390</v>
      </c>
      <c r="C919" s="2" t="n">
        <v>282</v>
      </c>
      <c r="D919" s="4" t="n">
        <v>4E-077</v>
      </c>
      <c r="E919" s="2" t="s">
        <v>2391</v>
      </c>
      <c r="F919" s="2" t="n">
        <v>117</v>
      </c>
      <c r="G919" s="4" t="n">
        <v>2E-027</v>
      </c>
      <c r="H919" s="6" t="n">
        <f aca="false">MAX(C919,F919)</f>
        <v>282</v>
      </c>
      <c r="I919" s="4" t="n">
        <f aca="false">MIN(D919,G919)</f>
        <v>4E-077</v>
      </c>
      <c r="J919" s="4"/>
      <c r="K919" s="1" t="s">
        <v>2389</v>
      </c>
    </row>
    <row r="920" s="1" customFormat="true" ht="13" hidden="false" customHeight="false" outlineLevel="0" collapsed="false">
      <c r="A920" s="1" t="s">
        <v>2392</v>
      </c>
      <c r="B920" s="1" t="s">
        <v>2393</v>
      </c>
      <c r="C920" s="2" t="n">
        <v>303</v>
      </c>
      <c r="D920" s="4" t="n">
        <v>1E-083</v>
      </c>
      <c r="E920" s="2" t="s">
        <v>2394</v>
      </c>
      <c r="F920" s="2" t="n">
        <v>274</v>
      </c>
      <c r="G920" s="4" t="n">
        <v>6E-075</v>
      </c>
      <c r="H920" s="6" t="n">
        <f aca="false">MAX(C920,F920)</f>
        <v>303</v>
      </c>
      <c r="I920" s="4" t="n">
        <f aca="false">MIN(D920,G920)</f>
        <v>1E-083</v>
      </c>
      <c r="J920" s="4"/>
      <c r="K920" s="1" t="s">
        <v>2392</v>
      </c>
    </row>
    <row r="921" s="1" customFormat="true" ht="13" hidden="false" customHeight="false" outlineLevel="0" collapsed="false">
      <c r="A921" s="1" t="s">
        <v>2395</v>
      </c>
      <c r="B921" s="1" t="s">
        <v>2390</v>
      </c>
      <c r="C921" s="2" t="n">
        <v>268</v>
      </c>
      <c r="D921" s="4" t="n">
        <v>7E-073</v>
      </c>
      <c r="E921" s="2" t="s">
        <v>2394</v>
      </c>
      <c r="F921" s="2" t="n">
        <v>171</v>
      </c>
      <c r="G921" s="4" t="n">
        <v>7E-044</v>
      </c>
      <c r="H921" s="6" t="n">
        <f aca="false">MAX(C921,F921)</f>
        <v>268</v>
      </c>
      <c r="I921" s="4" t="n">
        <f aca="false">MIN(D921,G921)</f>
        <v>7E-073</v>
      </c>
      <c r="J921" s="4"/>
      <c r="K921" s="1" t="s">
        <v>2395</v>
      </c>
    </row>
    <row r="922" s="1" customFormat="true" ht="13" hidden="false" customHeight="false" outlineLevel="0" collapsed="false">
      <c r="A922" s="1" t="s">
        <v>2396</v>
      </c>
      <c r="B922" s="1" t="s">
        <v>2397</v>
      </c>
      <c r="C922" s="2" t="n">
        <v>961</v>
      </c>
      <c r="D922" s="2" t="n">
        <v>0</v>
      </c>
      <c r="E922" s="2" t="s">
        <v>2398</v>
      </c>
      <c r="F922" s="2" t="n">
        <v>410</v>
      </c>
      <c r="G922" s="4" t="n">
        <v>1E-115</v>
      </c>
      <c r="H922" s="6" t="n">
        <f aca="false">MAX(C922,F922)</f>
        <v>961</v>
      </c>
      <c r="I922" s="4" t="n">
        <f aca="false">MIN(D922,G922)</f>
        <v>0</v>
      </c>
      <c r="J922" s="4"/>
      <c r="K922" s="1" t="s">
        <v>2396</v>
      </c>
    </row>
    <row r="923" s="1" customFormat="true" ht="13" hidden="false" customHeight="false" outlineLevel="0" collapsed="false">
      <c r="A923" s="1" t="s">
        <v>2399</v>
      </c>
      <c r="B923" s="1" t="s">
        <v>2400</v>
      </c>
      <c r="C923" s="2" t="n">
        <v>716</v>
      </c>
      <c r="D923" s="2" t="n">
        <v>0</v>
      </c>
      <c r="E923" s="2" t="s">
        <v>2401</v>
      </c>
      <c r="F923" s="2" t="n">
        <v>523</v>
      </c>
      <c r="G923" s="4" t="n">
        <v>1E-149</v>
      </c>
      <c r="H923" s="6" t="n">
        <f aca="false">MAX(C923,F923)</f>
        <v>716</v>
      </c>
      <c r="I923" s="4" t="n">
        <f aca="false">MIN(D923,G923)</f>
        <v>0</v>
      </c>
      <c r="J923" s="4"/>
      <c r="K923" s="1" t="s">
        <v>2399</v>
      </c>
    </row>
    <row r="924" s="1" customFormat="true" ht="13" hidden="false" customHeight="false" outlineLevel="0" collapsed="false">
      <c r="A924" s="1" t="s">
        <v>2402</v>
      </c>
      <c r="B924" s="1" t="s">
        <v>2403</v>
      </c>
      <c r="C924" s="2" t="n">
        <v>597</v>
      </c>
      <c r="D924" s="4" t="n">
        <v>1E-171</v>
      </c>
      <c r="E924" s="2" t="s">
        <v>2404</v>
      </c>
      <c r="F924" s="2" t="n">
        <v>334</v>
      </c>
      <c r="G924" s="4" t="n">
        <v>9.99999999999999E-099</v>
      </c>
      <c r="H924" s="6" t="n">
        <f aca="false">MAX(C924,F924)</f>
        <v>597</v>
      </c>
      <c r="I924" s="4" t="n">
        <f aca="false">MIN(D924,G924)</f>
        <v>1E-171</v>
      </c>
      <c r="J924" s="4"/>
      <c r="K924" s="1" t="s">
        <v>2402</v>
      </c>
    </row>
    <row r="925" s="1" customFormat="true" ht="13" hidden="false" customHeight="false" outlineLevel="0" collapsed="false">
      <c r="A925" s="1" t="s">
        <v>2405</v>
      </c>
      <c r="B925" s="1" t="s">
        <v>2406</v>
      </c>
      <c r="C925" s="2" t="n">
        <v>487</v>
      </c>
      <c r="D925" s="4" t="n">
        <v>1E-138</v>
      </c>
      <c r="E925" s="2" t="s">
        <v>2407</v>
      </c>
      <c r="F925" s="2" t="n">
        <v>212</v>
      </c>
      <c r="G925" s="4" t="n">
        <v>2E-055</v>
      </c>
      <c r="H925" s="6" t="n">
        <f aca="false">MAX(C925,F925)</f>
        <v>487</v>
      </c>
      <c r="I925" s="4" t="n">
        <f aca="false">MIN(D925,G925)</f>
        <v>1E-138</v>
      </c>
      <c r="J925" s="4"/>
      <c r="K925" s="1" t="s">
        <v>2405</v>
      </c>
    </row>
    <row r="926" s="1" customFormat="true" ht="13" hidden="false" customHeight="false" outlineLevel="0" collapsed="false">
      <c r="A926" s="1" t="s">
        <v>2408</v>
      </c>
      <c r="B926" s="1" t="s">
        <v>2409</v>
      </c>
      <c r="C926" s="2" t="n">
        <v>237</v>
      </c>
      <c r="D926" s="4" t="n">
        <v>2E-063</v>
      </c>
      <c r="E926" s="2" t="s">
        <v>2410</v>
      </c>
      <c r="F926" s="2" t="n">
        <v>290</v>
      </c>
      <c r="G926" s="4" t="n">
        <v>2E-079</v>
      </c>
      <c r="H926" s="6" t="n">
        <f aca="false">MAX(C926,F926)</f>
        <v>290</v>
      </c>
      <c r="I926" s="4" t="n">
        <f aca="false">MIN(D926,G926)</f>
        <v>2E-079</v>
      </c>
      <c r="J926" s="4"/>
      <c r="K926" s="1" t="s">
        <v>2408</v>
      </c>
    </row>
    <row r="927" s="1" customFormat="true" ht="13" hidden="false" customHeight="false" outlineLevel="0" collapsed="false">
      <c r="A927" s="1" t="s">
        <v>2411</v>
      </c>
      <c r="B927" s="1" t="s">
        <v>2409</v>
      </c>
      <c r="C927" s="2" t="n">
        <v>281</v>
      </c>
      <c r="D927" s="4" t="n">
        <v>9E-077</v>
      </c>
      <c r="E927" s="2" t="s">
        <v>2412</v>
      </c>
      <c r="F927" s="2" t="n">
        <v>84</v>
      </c>
      <c r="G927" s="4" t="n">
        <v>4E-017</v>
      </c>
      <c r="H927" s="6" t="n">
        <f aca="false">MAX(C927,F927)</f>
        <v>281</v>
      </c>
      <c r="I927" s="4" t="n">
        <f aca="false">MIN(D927,G927)</f>
        <v>9E-077</v>
      </c>
      <c r="J927" s="4"/>
      <c r="K927" s="1" t="s">
        <v>2411</v>
      </c>
    </row>
    <row r="928" s="1" customFormat="true" ht="13" hidden="false" customHeight="false" outlineLevel="0" collapsed="false">
      <c r="A928" s="1" t="s">
        <v>2413</v>
      </c>
      <c r="B928" s="1" t="s">
        <v>2414</v>
      </c>
      <c r="C928" s="2" t="n">
        <v>175</v>
      </c>
      <c r="D928" s="4" t="n">
        <v>3E-045</v>
      </c>
      <c r="E928" s="2" t="s">
        <v>2415</v>
      </c>
      <c r="F928" s="2" t="n">
        <v>169</v>
      </c>
      <c r="G928" s="4" t="n">
        <v>2E-043</v>
      </c>
      <c r="H928" s="6" t="n">
        <f aca="false">MAX(C928,F928)</f>
        <v>175</v>
      </c>
      <c r="I928" s="4" t="n">
        <f aca="false">MIN(D928,G928)</f>
        <v>3E-045</v>
      </c>
      <c r="J928" s="4"/>
      <c r="K928" s="1" t="s">
        <v>2413</v>
      </c>
    </row>
    <row r="929" s="1" customFormat="true" ht="13" hidden="false" customHeight="false" outlineLevel="0" collapsed="false">
      <c r="A929" s="1" t="s">
        <v>2416</v>
      </c>
      <c r="B929" s="1" t="s">
        <v>2417</v>
      </c>
      <c r="C929" s="2" t="n">
        <v>82</v>
      </c>
      <c r="D929" s="4" t="n">
        <v>4E-021</v>
      </c>
      <c r="E929" s="2" t="s">
        <v>2418</v>
      </c>
      <c r="F929" s="2" t="n">
        <v>40</v>
      </c>
      <c r="G929" s="4" t="n">
        <v>0.0004</v>
      </c>
      <c r="H929" s="6" t="n">
        <f aca="false">MAX(C929,F929)</f>
        <v>82</v>
      </c>
      <c r="I929" s="4" t="n">
        <f aca="false">MIN(D929,G929)</f>
        <v>4E-021</v>
      </c>
      <c r="J929" s="4"/>
      <c r="K929" s="1" t="s">
        <v>2416</v>
      </c>
    </row>
    <row r="930" s="1" customFormat="true" ht="13" hidden="false" customHeight="false" outlineLevel="0" collapsed="false">
      <c r="A930" s="1" t="s">
        <v>2419</v>
      </c>
      <c r="B930" s="1" t="s">
        <v>2420</v>
      </c>
      <c r="C930" s="2" t="n">
        <v>353</v>
      </c>
      <c r="D930" s="4" t="n">
        <v>2E-098</v>
      </c>
      <c r="E930" s="2" t="s">
        <v>2421</v>
      </c>
      <c r="F930" s="2" t="n">
        <v>204</v>
      </c>
      <c r="G930" s="4" t="n">
        <v>5E-060</v>
      </c>
      <c r="H930" s="6" t="n">
        <f aca="false">MAX(C930,F930)</f>
        <v>353</v>
      </c>
      <c r="I930" s="4" t="n">
        <f aca="false">MIN(D930,G930)</f>
        <v>2E-098</v>
      </c>
      <c r="J930" s="4"/>
      <c r="K930" s="1" t="s">
        <v>2419</v>
      </c>
    </row>
    <row r="931" s="1" customFormat="true" ht="13" hidden="false" customHeight="false" outlineLevel="0" collapsed="false">
      <c r="A931" s="1" t="s">
        <v>2422</v>
      </c>
      <c r="B931" s="1" t="s">
        <v>1344</v>
      </c>
      <c r="C931" s="2" t="n">
        <v>216</v>
      </c>
      <c r="D931" s="4" t="n">
        <v>1E-057</v>
      </c>
      <c r="E931" s="2" t="s">
        <v>2423</v>
      </c>
      <c r="F931" s="2" t="n">
        <v>90</v>
      </c>
      <c r="G931" s="4" t="n">
        <v>2E-019</v>
      </c>
      <c r="H931" s="6" t="n">
        <f aca="false">MAX(C931,F931)</f>
        <v>216</v>
      </c>
      <c r="I931" s="4" t="n">
        <f aca="false">MIN(D931,G931)</f>
        <v>1E-057</v>
      </c>
      <c r="J931" s="4"/>
      <c r="K931" s="1" t="s">
        <v>2422</v>
      </c>
    </row>
    <row r="932" s="1" customFormat="true" ht="13" hidden="false" customHeight="false" outlineLevel="0" collapsed="false">
      <c r="A932" s="1" t="s">
        <v>2424</v>
      </c>
      <c r="B932" s="1" t="s">
        <v>266</v>
      </c>
      <c r="C932" s="2" t="n">
        <v>397</v>
      </c>
      <c r="D932" s="4" t="n">
        <v>1E-112</v>
      </c>
      <c r="E932" s="2" t="s">
        <v>2425</v>
      </c>
      <c r="F932" s="2" t="n">
        <v>387</v>
      </c>
      <c r="G932" s="4" t="n">
        <v>1E-109</v>
      </c>
      <c r="H932" s="6" t="n">
        <f aca="false">MAX(C932,F932)</f>
        <v>397</v>
      </c>
      <c r="I932" s="4" t="n">
        <f aca="false">MIN(D932,G932)</f>
        <v>1E-112</v>
      </c>
      <c r="J932" s="4"/>
      <c r="K932" s="1" t="s">
        <v>2424</v>
      </c>
    </row>
    <row r="933" s="1" customFormat="true" ht="13" hidden="false" customHeight="false" outlineLevel="0" collapsed="false">
      <c r="A933" s="1" t="s">
        <v>2426</v>
      </c>
      <c r="B933" s="1" t="s">
        <v>2427</v>
      </c>
      <c r="C933" s="2" t="n">
        <v>137</v>
      </c>
      <c r="D933" s="4" t="n">
        <v>2E-033</v>
      </c>
      <c r="E933" s="2" t="s">
        <v>2428</v>
      </c>
      <c r="F933" s="2" t="n">
        <v>30</v>
      </c>
      <c r="G933" s="2" t="n">
        <v>0.66</v>
      </c>
      <c r="H933" s="6" t="n">
        <f aca="false">MAX(C933,F933)</f>
        <v>137</v>
      </c>
      <c r="I933" s="4" t="n">
        <f aca="false">MIN(D933,G933)</f>
        <v>2E-033</v>
      </c>
      <c r="J933" s="4"/>
      <c r="K933" s="1" t="s">
        <v>2426</v>
      </c>
    </row>
    <row r="934" s="1" customFormat="true" ht="13" hidden="false" customHeight="false" outlineLevel="0" collapsed="false">
      <c r="A934" s="1" t="s">
        <v>2429</v>
      </c>
      <c r="B934" s="1" t="s">
        <v>2430</v>
      </c>
      <c r="C934" s="2" t="n">
        <v>453</v>
      </c>
      <c r="D934" s="4" t="n">
        <v>1E-128</v>
      </c>
      <c r="E934" s="2" t="s">
        <v>2431</v>
      </c>
      <c r="F934" s="2" t="n">
        <v>115</v>
      </c>
      <c r="G934" s="4" t="n">
        <v>2E-026</v>
      </c>
      <c r="H934" s="6" t="n">
        <f aca="false">MAX(C934,F934)</f>
        <v>453</v>
      </c>
      <c r="I934" s="4" t="n">
        <f aca="false">MIN(D934,G934)</f>
        <v>1E-128</v>
      </c>
      <c r="J934" s="4"/>
      <c r="K934" s="1" t="s">
        <v>2429</v>
      </c>
    </row>
    <row r="935" s="1" customFormat="true" ht="13" hidden="false" customHeight="false" outlineLevel="0" collapsed="false">
      <c r="A935" s="1" t="s">
        <v>2432</v>
      </c>
      <c r="B935" s="1" t="s">
        <v>2433</v>
      </c>
      <c r="C935" s="2" t="n">
        <v>28</v>
      </c>
      <c r="D935" s="2" t="n">
        <v>1.9</v>
      </c>
      <c r="E935" s="2" t="s">
        <v>2434</v>
      </c>
      <c r="F935" s="2" t="n">
        <v>28</v>
      </c>
      <c r="G935" s="2" t="n">
        <v>2.1</v>
      </c>
      <c r="H935" s="6" t="n">
        <f aca="false">MAX(C935,F935)</f>
        <v>28</v>
      </c>
      <c r="I935" s="4" t="n">
        <f aca="false">MIN(D935,G935)</f>
        <v>1.9</v>
      </c>
      <c r="J935" s="4"/>
      <c r="K935" s="1" t="s">
        <v>2432</v>
      </c>
    </row>
    <row r="936" s="1" customFormat="true" ht="13" hidden="false" customHeight="false" outlineLevel="0" collapsed="false">
      <c r="A936" s="1" t="s">
        <v>2435</v>
      </c>
      <c r="B936" s="1" t="s">
        <v>2436</v>
      </c>
      <c r="C936" s="2" t="n">
        <v>27</v>
      </c>
      <c r="D936" s="2" t="n">
        <v>0.95</v>
      </c>
      <c r="E936" s="2" t="s">
        <v>2437</v>
      </c>
      <c r="F936" s="2" t="n">
        <v>26</v>
      </c>
      <c r="G936" s="2" t="n">
        <v>2.4</v>
      </c>
      <c r="H936" s="6" t="n">
        <f aca="false">MAX(C936,F936)</f>
        <v>27</v>
      </c>
      <c r="I936" s="4" t="n">
        <f aca="false">MIN(D936,G936)</f>
        <v>0.95</v>
      </c>
      <c r="J936" s="4"/>
      <c r="K936" s="1" t="s">
        <v>2435</v>
      </c>
    </row>
    <row r="937" s="1" customFormat="true" ht="13" hidden="false" customHeight="false" outlineLevel="0" collapsed="false">
      <c r="A937" s="1" t="s">
        <v>2438</v>
      </c>
      <c r="B937" s="1" t="s">
        <v>2439</v>
      </c>
      <c r="C937" s="2" t="n">
        <v>28</v>
      </c>
      <c r="D937" s="2" t="n">
        <v>0.32</v>
      </c>
      <c r="E937" s="2" t="s">
        <v>2440</v>
      </c>
      <c r="F937" s="2" t="n">
        <v>28</v>
      </c>
      <c r="G937" s="2" t="n">
        <v>0.37</v>
      </c>
      <c r="H937" s="6" t="n">
        <f aca="false">MAX(C937,F937)</f>
        <v>28</v>
      </c>
      <c r="I937" s="4" t="n">
        <f aca="false">MIN(D937,G937)</f>
        <v>0.32</v>
      </c>
      <c r="J937" s="4"/>
      <c r="K937" s="1" t="s">
        <v>2438</v>
      </c>
    </row>
    <row r="938" s="1" customFormat="true" ht="13" hidden="false" customHeight="false" outlineLevel="0" collapsed="false">
      <c r="A938" s="1" t="s">
        <v>2441</v>
      </c>
      <c r="B938" s="1" t="s">
        <v>2442</v>
      </c>
      <c r="C938" s="2" t="n">
        <v>25</v>
      </c>
      <c r="D938" s="2" t="n">
        <v>7.8</v>
      </c>
      <c r="E938" s="2" t="s">
        <v>2443</v>
      </c>
      <c r="F938" s="2" t="n">
        <v>27</v>
      </c>
      <c r="G938" s="2" t="n">
        <v>1.8</v>
      </c>
      <c r="H938" s="6" t="n">
        <f aca="false">MAX(C938,F938)</f>
        <v>27</v>
      </c>
      <c r="I938" s="4" t="n">
        <f aca="false">MIN(D938,G938)</f>
        <v>1.8</v>
      </c>
      <c r="J938" s="4"/>
      <c r="K938" s="1" t="s">
        <v>2441</v>
      </c>
    </row>
    <row r="939" s="1" customFormat="true" ht="13" hidden="false" customHeight="false" outlineLevel="0" collapsed="false">
      <c r="A939" s="1" t="s">
        <v>2444</v>
      </c>
      <c r="B939" s="1" t="s">
        <v>2445</v>
      </c>
      <c r="C939" s="2" t="n">
        <v>31</v>
      </c>
      <c r="D939" s="2" t="n">
        <v>0.2</v>
      </c>
      <c r="E939" s="2" t="s">
        <v>2446</v>
      </c>
      <c r="F939" s="2" t="n">
        <v>30</v>
      </c>
      <c r="G939" s="2" t="n">
        <v>0.39</v>
      </c>
      <c r="H939" s="6" t="n">
        <f aca="false">MAX(C939,F939)</f>
        <v>31</v>
      </c>
      <c r="I939" s="4" t="n">
        <f aca="false">MIN(D939,G939)</f>
        <v>0.2</v>
      </c>
      <c r="J939" s="4"/>
      <c r="K939" s="1" t="s">
        <v>2444</v>
      </c>
    </row>
    <row r="940" s="1" customFormat="true" ht="13" hidden="false" customHeight="false" outlineLevel="0" collapsed="false">
      <c r="A940" s="1" t="s">
        <v>2447</v>
      </c>
      <c r="B940" s="1" t="s">
        <v>2448</v>
      </c>
      <c r="C940" s="2" t="n">
        <v>29</v>
      </c>
      <c r="D940" s="2" t="n">
        <v>0.25</v>
      </c>
      <c r="E940" s="2" t="s">
        <v>2449</v>
      </c>
      <c r="F940" s="2" t="n">
        <v>28</v>
      </c>
      <c r="G940" s="2" t="n">
        <v>0.65</v>
      </c>
      <c r="H940" s="6" t="n">
        <f aca="false">MAX(C940,F940)</f>
        <v>29</v>
      </c>
      <c r="I940" s="4" t="n">
        <f aca="false">MIN(D940,G940)</f>
        <v>0.25</v>
      </c>
      <c r="J940" s="4"/>
      <c r="K940" s="1" t="s">
        <v>2447</v>
      </c>
    </row>
    <row r="941" s="1" customFormat="true" ht="13" hidden="false" customHeight="false" outlineLevel="0" collapsed="false">
      <c r="A941" s="1" t="s">
        <v>2450</v>
      </c>
      <c r="B941" s="1" t="s">
        <v>2451</v>
      </c>
      <c r="C941" s="2" t="n">
        <v>87</v>
      </c>
      <c r="D941" s="4" t="n">
        <v>6E-019</v>
      </c>
      <c r="E941" s="2" t="s">
        <v>2452</v>
      </c>
      <c r="F941" s="2" t="n">
        <v>26</v>
      </c>
      <c r="G941" s="2" t="n">
        <v>2.4</v>
      </c>
      <c r="H941" s="6" t="n">
        <f aca="false">MAX(C941,F941)</f>
        <v>87</v>
      </c>
      <c r="I941" s="4" t="n">
        <f aca="false">MIN(D941,G941)</f>
        <v>6E-019</v>
      </c>
      <c r="J941" s="4"/>
      <c r="K941" s="1" t="s">
        <v>2450</v>
      </c>
    </row>
    <row r="942" s="1" customFormat="true" ht="13" hidden="false" customHeight="false" outlineLevel="0" collapsed="false">
      <c r="A942" s="1" t="s">
        <v>2453</v>
      </c>
      <c r="B942" s="1" t="s">
        <v>2454</v>
      </c>
      <c r="C942" s="2" t="n">
        <v>368</v>
      </c>
      <c r="D942" s="4" t="n">
        <v>1E-102</v>
      </c>
      <c r="E942" s="2" t="s">
        <v>1908</v>
      </c>
      <c r="F942" s="2" t="n">
        <v>166</v>
      </c>
      <c r="G942" s="4" t="n">
        <v>2E-041</v>
      </c>
      <c r="H942" s="6" t="n">
        <f aca="false">MAX(C942,F942)</f>
        <v>368</v>
      </c>
      <c r="I942" s="4" t="n">
        <f aca="false">MIN(D942,G942)</f>
        <v>1E-102</v>
      </c>
      <c r="J942" s="4"/>
      <c r="K942" s="1" t="s">
        <v>2453</v>
      </c>
    </row>
    <row r="943" s="1" customFormat="true" ht="13" hidden="false" customHeight="false" outlineLevel="0" collapsed="false">
      <c r="A943" s="1" t="s">
        <v>2455</v>
      </c>
      <c r="B943" s="1" t="s">
        <v>2456</v>
      </c>
      <c r="C943" s="2" t="n">
        <v>117</v>
      </c>
      <c r="D943" s="4" t="n">
        <v>2E-027</v>
      </c>
      <c r="E943" s="2" t="s">
        <v>2457</v>
      </c>
      <c r="F943" s="2" t="n">
        <v>96</v>
      </c>
      <c r="G943" s="4" t="n">
        <v>1E-020</v>
      </c>
      <c r="H943" s="6" t="n">
        <f aca="false">MAX(C943,F943)</f>
        <v>117</v>
      </c>
      <c r="I943" s="4" t="n">
        <f aca="false">MIN(D943,G943)</f>
        <v>2E-027</v>
      </c>
      <c r="J943" s="4"/>
      <c r="K943" s="1" t="s">
        <v>2455</v>
      </c>
    </row>
    <row r="944" s="1" customFormat="true" ht="13" hidden="false" customHeight="false" outlineLevel="0" collapsed="false">
      <c r="A944" s="1" t="s">
        <v>2458</v>
      </c>
      <c r="B944" s="1" t="s">
        <v>2459</v>
      </c>
      <c r="C944" s="2" t="n">
        <v>94</v>
      </c>
      <c r="D944" s="4" t="n">
        <v>2E-020</v>
      </c>
      <c r="E944" s="2" t="s">
        <v>1880</v>
      </c>
      <c r="F944" s="2" t="n">
        <v>89</v>
      </c>
      <c r="G944" s="4" t="n">
        <v>6E-019</v>
      </c>
      <c r="H944" s="6" t="n">
        <f aca="false">MAX(C944,F944)</f>
        <v>94</v>
      </c>
      <c r="I944" s="4" t="n">
        <f aca="false">MIN(D944,G944)</f>
        <v>2E-020</v>
      </c>
      <c r="J944" s="4"/>
      <c r="K944" s="1" t="s">
        <v>2458</v>
      </c>
    </row>
    <row r="945" s="1" customFormat="true" ht="13" hidden="false" customHeight="false" outlineLevel="0" collapsed="false">
      <c r="A945" s="1" t="s">
        <v>2460</v>
      </c>
      <c r="B945" s="1" t="s">
        <v>2461</v>
      </c>
      <c r="C945" s="2" t="n">
        <v>56</v>
      </c>
      <c r="D945" s="4" t="n">
        <v>2E-008</v>
      </c>
      <c r="E945" s="2" t="s">
        <v>2462</v>
      </c>
      <c r="F945" s="2" t="n">
        <v>40</v>
      </c>
      <c r="G945" s="4" t="n">
        <v>0.0008</v>
      </c>
      <c r="H945" s="6" t="n">
        <f aca="false">MAX(C945,F945)</f>
        <v>56</v>
      </c>
      <c r="I945" s="4" t="n">
        <f aca="false">MIN(D945,G945)</f>
        <v>2E-008</v>
      </c>
      <c r="J945" s="4"/>
      <c r="K945" s="1" t="s">
        <v>2460</v>
      </c>
    </row>
    <row r="946" s="1" customFormat="true" ht="13" hidden="false" customHeight="false" outlineLevel="0" collapsed="false">
      <c r="A946" s="1" t="s">
        <v>2463</v>
      </c>
      <c r="B946" s="1" t="s">
        <v>2461</v>
      </c>
      <c r="C946" s="2" t="n">
        <v>247</v>
      </c>
      <c r="D946" s="4" t="n">
        <v>2E-066</v>
      </c>
      <c r="E946" s="2" t="s">
        <v>2464</v>
      </c>
      <c r="F946" s="2" t="n">
        <v>244</v>
      </c>
      <c r="G946" s="4" t="n">
        <v>9.99999999999999E-066</v>
      </c>
      <c r="H946" s="6" t="n">
        <f aca="false">MAX(C946,F946)</f>
        <v>247</v>
      </c>
      <c r="I946" s="4" t="n">
        <f aca="false">MIN(D946,G946)</f>
        <v>2E-066</v>
      </c>
      <c r="J946" s="4"/>
      <c r="K946" s="1" t="s">
        <v>2463</v>
      </c>
    </row>
    <row r="947" s="1" customFormat="true" ht="13" hidden="false" customHeight="false" outlineLevel="0" collapsed="false">
      <c r="A947" s="1" t="s">
        <v>2465</v>
      </c>
      <c r="B947" s="1" t="s">
        <v>2466</v>
      </c>
      <c r="C947" s="2" t="n">
        <v>263</v>
      </c>
      <c r="D947" s="4" t="n">
        <v>7E-071</v>
      </c>
      <c r="E947" s="2" t="s">
        <v>1791</v>
      </c>
      <c r="F947" s="2" t="n">
        <v>181</v>
      </c>
      <c r="G947" s="4" t="n">
        <v>4E-046</v>
      </c>
      <c r="H947" s="6" t="n">
        <f aca="false">MAX(C947,F947)</f>
        <v>263</v>
      </c>
      <c r="I947" s="4" t="n">
        <f aca="false">MIN(D947,G947)</f>
        <v>7E-071</v>
      </c>
      <c r="J947" s="4"/>
      <c r="K947" s="1" t="s">
        <v>2465</v>
      </c>
    </row>
    <row r="948" s="1" customFormat="true" ht="13" hidden="false" customHeight="false" outlineLevel="0" collapsed="false">
      <c r="A948" s="1" t="s">
        <v>2467</v>
      </c>
      <c r="B948" s="1" t="s">
        <v>2468</v>
      </c>
      <c r="C948" s="2" t="n">
        <v>26</v>
      </c>
      <c r="D948" s="2" t="n">
        <v>2.8</v>
      </c>
      <c r="E948" s="2" t="s">
        <v>2469</v>
      </c>
      <c r="F948" s="2" t="n">
        <v>37</v>
      </c>
      <c r="G948" s="2" t="n">
        <v>0.002</v>
      </c>
      <c r="H948" s="6" t="n">
        <f aca="false">MAX(C948,F948)</f>
        <v>37</v>
      </c>
      <c r="I948" s="4" t="n">
        <f aca="false">MIN(D948,G948)</f>
        <v>0.002</v>
      </c>
      <c r="J948" s="4"/>
      <c r="K948" s="1" t="s">
        <v>2467</v>
      </c>
    </row>
    <row r="949" s="1" customFormat="true" ht="13" hidden="false" customHeight="false" outlineLevel="0" collapsed="false">
      <c r="A949" s="1" t="s">
        <v>2470</v>
      </c>
      <c r="B949" s="1" t="s">
        <v>1916</v>
      </c>
      <c r="C949" s="2" t="n">
        <v>1843</v>
      </c>
      <c r="D949" s="2" t="n">
        <v>0</v>
      </c>
      <c r="E949" s="2" t="s">
        <v>2471</v>
      </c>
      <c r="F949" s="2" t="n">
        <v>437</v>
      </c>
      <c r="G949" s="4" t="n">
        <v>1E-123</v>
      </c>
      <c r="H949" s="6" t="n">
        <f aca="false">MAX(C949,F949)</f>
        <v>1843</v>
      </c>
      <c r="I949" s="4" t="n">
        <f aca="false">MIN(D949,G949)</f>
        <v>0</v>
      </c>
      <c r="J949" s="4"/>
      <c r="K949" s="1" t="s">
        <v>2470</v>
      </c>
    </row>
    <row r="950" s="1" customFormat="true" ht="13" hidden="false" customHeight="false" outlineLevel="0" collapsed="false">
      <c r="A950" s="1" t="s">
        <v>2472</v>
      </c>
      <c r="B950" s="1" t="s">
        <v>2473</v>
      </c>
      <c r="C950" s="2" t="n">
        <v>28</v>
      </c>
      <c r="D950" s="2" t="n">
        <v>0.24</v>
      </c>
      <c r="E950" s="2" t="s">
        <v>2474</v>
      </c>
      <c r="F950" s="2" t="n">
        <v>36</v>
      </c>
      <c r="G950" s="2" t="n">
        <v>0.002</v>
      </c>
      <c r="H950" s="6" t="n">
        <f aca="false">MAX(C950,F950)</f>
        <v>36</v>
      </c>
      <c r="I950" s="4" t="n">
        <f aca="false">MIN(D950,G950)</f>
        <v>0.002</v>
      </c>
      <c r="J950" s="4"/>
      <c r="K950" s="1" t="s">
        <v>2472</v>
      </c>
    </row>
    <row r="951" s="1" customFormat="true" ht="13" hidden="false" customHeight="false" outlineLevel="0" collapsed="false">
      <c r="A951" s="1" t="s">
        <v>2475</v>
      </c>
      <c r="B951" s="1" t="s">
        <v>2476</v>
      </c>
      <c r="C951" s="2" t="n">
        <v>54</v>
      </c>
      <c r="D951" s="4" t="n">
        <v>1E-008</v>
      </c>
      <c r="E951" s="2" t="s">
        <v>2474</v>
      </c>
      <c r="F951" s="2" t="n">
        <v>43</v>
      </c>
      <c r="G951" s="4" t="n">
        <v>4E-005</v>
      </c>
      <c r="H951" s="6" t="n">
        <f aca="false">MAX(C951,F951)</f>
        <v>54</v>
      </c>
      <c r="I951" s="4" t="n">
        <f aca="false">MIN(D951,G951)</f>
        <v>1E-008</v>
      </c>
      <c r="J951" s="4"/>
      <c r="K951" s="1" t="s">
        <v>2475</v>
      </c>
    </row>
    <row r="952" s="1" customFormat="true" ht="13" hidden="false" customHeight="false" outlineLevel="0" collapsed="false">
      <c r="A952" s="1" t="s">
        <v>2477</v>
      </c>
      <c r="B952" s="1" t="s">
        <v>2478</v>
      </c>
      <c r="C952" s="2" t="n">
        <v>105</v>
      </c>
      <c r="D952" s="4" t="n">
        <v>9E-024</v>
      </c>
      <c r="E952" s="2" t="s">
        <v>2479</v>
      </c>
      <c r="F952" s="2" t="n">
        <v>217</v>
      </c>
      <c r="G952" s="4" t="n">
        <v>3E-057</v>
      </c>
      <c r="H952" s="6" t="n">
        <f aca="false">MAX(C952,F952)</f>
        <v>217</v>
      </c>
      <c r="I952" s="4" t="n">
        <f aca="false">MIN(D952,G952)</f>
        <v>3E-057</v>
      </c>
      <c r="J952" s="4"/>
      <c r="K952" s="1" t="s">
        <v>2477</v>
      </c>
    </row>
    <row r="953" s="1" customFormat="true" ht="13" hidden="false" customHeight="false" outlineLevel="0" collapsed="false">
      <c r="A953" s="1" t="s">
        <v>2480</v>
      </c>
      <c r="B953" s="1" t="s">
        <v>2481</v>
      </c>
      <c r="C953" s="2" t="n">
        <v>503</v>
      </c>
      <c r="D953" s="4" t="n">
        <v>1E-143</v>
      </c>
      <c r="E953" s="2" t="s">
        <v>2482</v>
      </c>
      <c r="F953" s="2" t="n">
        <v>191</v>
      </c>
      <c r="G953" s="4" t="n">
        <v>2E-049</v>
      </c>
      <c r="H953" s="6" t="n">
        <f aca="false">MAX(C953,F953)</f>
        <v>503</v>
      </c>
      <c r="I953" s="4" t="n">
        <f aca="false">MIN(D953,G953)</f>
        <v>1E-143</v>
      </c>
      <c r="J953" s="4"/>
      <c r="K953" s="1" t="s">
        <v>2480</v>
      </c>
    </row>
    <row r="954" s="1" customFormat="true" ht="13" hidden="false" customHeight="false" outlineLevel="0" collapsed="false">
      <c r="A954" s="1" t="s">
        <v>2483</v>
      </c>
      <c r="B954" s="1" t="s">
        <v>2484</v>
      </c>
      <c r="C954" s="2" t="n">
        <v>1041</v>
      </c>
      <c r="D954" s="2" t="n">
        <v>0</v>
      </c>
      <c r="E954" s="2" t="s">
        <v>2485</v>
      </c>
      <c r="F954" s="2" t="n">
        <v>442</v>
      </c>
      <c r="G954" s="4" t="n">
        <v>1E-124</v>
      </c>
      <c r="H954" s="6" t="n">
        <f aca="false">MAX(C954,F954)</f>
        <v>1041</v>
      </c>
      <c r="I954" s="4" t="n">
        <f aca="false">MIN(D954,G954)</f>
        <v>0</v>
      </c>
      <c r="J954" s="4"/>
      <c r="K954" s="1" t="s">
        <v>2483</v>
      </c>
    </row>
    <row r="955" s="1" customFormat="true" ht="13" hidden="false" customHeight="false" outlineLevel="0" collapsed="false">
      <c r="A955" s="1" t="s">
        <v>2486</v>
      </c>
      <c r="B955" s="1" t="s">
        <v>2487</v>
      </c>
      <c r="C955" s="2" t="n">
        <v>270</v>
      </c>
      <c r="D955" s="4" t="n">
        <v>2E-073</v>
      </c>
      <c r="E955" s="2" t="s">
        <v>2488</v>
      </c>
      <c r="F955" s="2" t="n">
        <v>173</v>
      </c>
      <c r="G955" s="4" t="n">
        <v>2E-044</v>
      </c>
      <c r="H955" s="6" t="n">
        <f aca="false">MAX(C955,F955)</f>
        <v>270</v>
      </c>
      <c r="I955" s="4" t="n">
        <f aca="false">MIN(D955,G955)</f>
        <v>2E-073</v>
      </c>
      <c r="J955" s="4"/>
      <c r="K955" s="1" t="s">
        <v>2486</v>
      </c>
    </row>
    <row r="956" s="1" customFormat="true" ht="13" hidden="false" customHeight="false" outlineLevel="0" collapsed="false">
      <c r="A956" s="1" t="s">
        <v>2489</v>
      </c>
      <c r="B956" s="1" t="s">
        <v>2490</v>
      </c>
      <c r="C956" s="2" t="n">
        <v>457</v>
      </c>
      <c r="D956" s="4" t="n">
        <v>1E-129</v>
      </c>
      <c r="E956" s="2" t="s">
        <v>2491</v>
      </c>
      <c r="F956" s="2" t="n">
        <v>298</v>
      </c>
      <c r="G956" s="4" t="n">
        <v>3E-081</v>
      </c>
      <c r="H956" s="6" t="n">
        <f aca="false">MAX(C956,F956)</f>
        <v>457</v>
      </c>
      <c r="I956" s="4" t="n">
        <f aca="false">MIN(D956,G956)</f>
        <v>1E-129</v>
      </c>
      <c r="J956" s="4"/>
      <c r="K956" s="1" t="s">
        <v>2489</v>
      </c>
    </row>
    <row r="957" s="1" customFormat="true" ht="13" hidden="false" customHeight="false" outlineLevel="0" collapsed="false">
      <c r="A957" s="1" t="s">
        <v>2492</v>
      </c>
      <c r="B957" s="1" t="s">
        <v>2490</v>
      </c>
      <c r="C957" s="2" t="n">
        <v>317</v>
      </c>
      <c r="D957" s="4" t="n">
        <v>2E-087</v>
      </c>
      <c r="E957" s="2" t="s">
        <v>2493</v>
      </c>
      <c r="F957" s="2" t="n">
        <v>194</v>
      </c>
      <c r="G957" s="4" t="n">
        <v>3E-050</v>
      </c>
      <c r="H957" s="6" t="n">
        <f aca="false">MAX(C957,F957)</f>
        <v>317</v>
      </c>
      <c r="I957" s="4" t="n">
        <f aca="false">MIN(D957,G957)</f>
        <v>2E-087</v>
      </c>
      <c r="J957" s="4"/>
      <c r="K957" s="1" t="s">
        <v>2492</v>
      </c>
    </row>
    <row r="958" s="1" customFormat="true" ht="13" hidden="false" customHeight="false" outlineLevel="0" collapsed="false">
      <c r="A958" s="1" t="s">
        <v>2494</v>
      </c>
      <c r="B958" s="1" t="s">
        <v>2490</v>
      </c>
      <c r="C958" s="2" t="n">
        <v>76</v>
      </c>
      <c r="D958" s="4" t="n">
        <v>1E-015</v>
      </c>
      <c r="E958" s="2" t="s">
        <v>2495</v>
      </c>
      <c r="F958" s="2" t="n">
        <v>79</v>
      </c>
      <c r="G958" s="4" t="n">
        <v>3E-016</v>
      </c>
      <c r="H958" s="6" t="n">
        <f aca="false">MAX(C958,F958)</f>
        <v>79</v>
      </c>
      <c r="I958" s="4" t="n">
        <f aca="false">MIN(D958,G958)</f>
        <v>3E-016</v>
      </c>
      <c r="J958" s="4"/>
      <c r="K958" s="1" t="s">
        <v>2494</v>
      </c>
    </row>
    <row r="959" s="1" customFormat="true" ht="13" hidden="false" customHeight="false" outlineLevel="0" collapsed="false">
      <c r="A959" s="1" t="s">
        <v>2496</v>
      </c>
      <c r="B959" s="1" t="s">
        <v>2497</v>
      </c>
      <c r="C959" s="2" t="n">
        <v>367</v>
      </c>
      <c r="D959" s="4" t="n">
        <v>1E-102</v>
      </c>
      <c r="E959" s="2" t="s">
        <v>2498</v>
      </c>
      <c r="F959" s="2" t="n">
        <v>325</v>
      </c>
      <c r="G959" s="4" t="n">
        <v>6E-090</v>
      </c>
      <c r="H959" s="6" t="n">
        <f aca="false">MAX(C959,F959)</f>
        <v>367</v>
      </c>
      <c r="I959" s="4" t="n">
        <f aca="false">MIN(D959,G959)</f>
        <v>1E-102</v>
      </c>
      <c r="J959" s="4"/>
      <c r="K959" s="1" t="s">
        <v>2496</v>
      </c>
    </row>
    <row r="960" s="1" customFormat="true" ht="13" hidden="false" customHeight="false" outlineLevel="0" collapsed="false">
      <c r="A960" s="1" t="s">
        <v>2499</v>
      </c>
      <c r="B960" s="1" t="s">
        <v>2497</v>
      </c>
      <c r="C960" s="2" t="n">
        <v>95</v>
      </c>
      <c r="D960" s="4" t="n">
        <v>2E-021</v>
      </c>
      <c r="E960" s="2" t="s">
        <v>2500</v>
      </c>
      <c r="F960" s="2" t="n">
        <v>97</v>
      </c>
      <c r="G960" s="4" t="n">
        <v>8E-022</v>
      </c>
      <c r="H960" s="6" t="n">
        <f aca="false">MAX(C960,F960)</f>
        <v>97</v>
      </c>
      <c r="I960" s="4" t="n">
        <f aca="false">MIN(D960,G960)</f>
        <v>8E-022</v>
      </c>
      <c r="J960" s="4"/>
      <c r="K960" s="1" t="s">
        <v>2499</v>
      </c>
    </row>
    <row r="961" s="1" customFormat="true" ht="13" hidden="false" customHeight="false" outlineLevel="0" collapsed="false">
      <c r="A961" s="1" t="s">
        <v>2501</v>
      </c>
      <c r="B961" s="1" t="s">
        <v>2502</v>
      </c>
      <c r="C961" s="2" t="n">
        <v>236</v>
      </c>
      <c r="D961" s="4" t="n">
        <v>3E-063</v>
      </c>
      <c r="E961" s="2" t="s">
        <v>2503</v>
      </c>
      <c r="F961" s="2" t="n">
        <v>165</v>
      </c>
      <c r="G961" s="4" t="n">
        <v>1E-041</v>
      </c>
      <c r="H961" s="6" t="n">
        <f aca="false">MAX(C961,F961)</f>
        <v>236</v>
      </c>
      <c r="I961" s="4" t="n">
        <f aca="false">MIN(D961,G961)</f>
        <v>3E-063</v>
      </c>
      <c r="J961" s="4"/>
      <c r="K961" s="1" t="s">
        <v>2501</v>
      </c>
    </row>
    <row r="962" s="1" customFormat="true" ht="13" hidden="false" customHeight="false" outlineLevel="0" collapsed="false">
      <c r="A962" s="1" t="s">
        <v>2504</v>
      </c>
      <c r="B962" s="1" t="s">
        <v>2505</v>
      </c>
      <c r="C962" s="2" t="n">
        <v>204</v>
      </c>
      <c r="D962" s="4" t="n">
        <v>3E-053</v>
      </c>
      <c r="E962" s="2" t="s">
        <v>2506</v>
      </c>
      <c r="F962" s="2" t="n">
        <v>220</v>
      </c>
      <c r="G962" s="4" t="n">
        <v>8E-058</v>
      </c>
      <c r="H962" s="6" t="n">
        <f aca="false">MAX(C962,F962)</f>
        <v>220</v>
      </c>
      <c r="I962" s="4" t="n">
        <f aca="false">MIN(D962,G962)</f>
        <v>8E-058</v>
      </c>
      <c r="J962" s="4"/>
      <c r="K962" s="1" t="s">
        <v>2504</v>
      </c>
    </row>
    <row r="963" s="1" customFormat="true" ht="13" hidden="false" customHeight="false" outlineLevel="0" collapsed="false">
      <c r="A963" s="1" t="s">
        <v>2507</v>
      </c>
      <c r="B963" s="1" t="s">
        <v>1604</v>
      </c>
      <c r="C963" s="2" t="n">
        <v>144</v>
      </c>
      <c r="D963" s="4" t="n">
        <v>1E-035</v>
      </c>
      <c r="E963" s="2" t="s">
        <v>1607</v>
      </c>
      <c r="F963" s="2" t="n">
        <v>112</v>
      </c>
      <c r="G963" s="4" t="n">
        <v>2E-030</v>
      </c>
      <c r="H963" s="6" t="n">
        <f aca="false">MAX(C963,F963)</f>
        <v>144</v>
      </c>
      <c r="I963" s="4" t="n">
        <f aca="false">MIN(D963,G963)</f>
        <v>1E-035</v>
      </c>
      <c r="J963" s="4"/>
      <c r="K963" s="1" t="s">
        <v>2507</v>
      </c>
    </row>
    <row r="964" s="1" customFormat="true" ht="13" hidden="false" customHeight="false" outlineLevel="0" collapsed="false">
      <c r="A964" s="1" t="s">
        <v>2508</v>
      </c>
      <c r="B964" s="1" t="s">
        <v>2509</v>
      </c>
      <c r="C964" s="2" t="n">
        <v>326</v>
      </c>
      <c r="D964" s="4" t="n">
        <v>4E-090</v>
      </c>
      <c r="E964" s="2" t="s">
        <v>2510</v>
      </c>
      <c r="F964" s="2" t="n">
        <v>196</v>
      </c>
      <c r="G964" s="4" t="n">
        <v>7E-051</v>
      </c>
      <c r="H964" s="6" t="n">
        <f aca="false">MAX(C964,F964)</f>
        <v>326</v>
      </c>
      <c r="I964" s="4" t="n">
        <f aca="false">MIN(D964,G964)</f>
        <v>4E-090</v>
      </c>
      <c r="J964" s="4"/>
      <c r="K964" s="1" t="s">
        <v>2508</v>
      </c>
    </row>
    <row r="965" s="1" customFormat="true" ht="13" hidden="false" customHeight="false" outlineLevel="0" collapsed="false">
      <c r="A965" s="1" t="s">
        <v>2511</v>
      </c>
      <c r="B965" s="1" t="s">
        <v>2512</v>
      </c>
      <c r="C965" s="2" t="n">
        <v>214</v>
      </c>
      <c r="D965" s="4" t="n">
        <v>5E-057</v>
      </c>
      <c r="E965" s="2" t="s">
        <v>2513</v>
      </c>
      <c r="F965" s="2" t="n">
        <v>218</v>
      </c>
      <c r="G965" s="4" t="n">
        <v>5E-058</v>
      </c>
      <c r="H965" s="6" t="n">
        <f aca="false">MAX(C965,F965)</f>
        <v>218</v>
      </c>
      <c r="I965" s="4" t="n">
        <f aca="false">MIN(D965,G965)</f>
        <v>5E-058</v>
      </c>
      <c r="J965" s="4"/>
      <c r="K965" s="1" t="s">
        <v>2511</v>
      </c>
    </row>
    <row r="966" s="1" customFormat="true" ht="13" hidden="false" customHeight="false" outlineLevel="0" collapsed="false">
      <c r="A966" s="1" t="s">
        <v>2514</v>
      </c>
      <c r="B966" s="1" t="s">
        <v>2054</v>
      </c>
      <c r="C966" s="2" t="n">
        <v>35</v>
      </c>
      <c r="D966" s="2" t="n">
        <v>0.011</v>
      </c>
      <c r="E966" s="2" t="s">
        <v>2055</v>
      </c>
      <c r="F966" s="2" t="n">
        <v>60</v>
      </c>
      <c r="G966" s="4" t="n">
        <v>3E-010</v>
      </c>
      <c r="H966" s="6" t="n">
        <f aca="false">MAX(C966,F966)</f>
        <v>60</v>
      </c>
      <c r="I966" s="4" t="n">
        <f aca="false">MIN(D966,G966)</f>
        <v>3E-010</v>
      </c>
      <c r="J966" s="4"/>
      <c r="K966" s="1" t="s">
        <v>2514</v>
      </c>
    </row>
    <row r="967" s="1" customFormat="true" ht="13" hidden="false" customHeight="false" outlineLevel="0" collapsed="false">
      <c r="A967" s="1" t="s">
        <v>2515</v>
      </c>
      <c r="B967" s="1" t="s">
        <v>2516</v>
      </c>
      <c r="C967" s="2" t="n">
        <v>262</v>
      </c>
      <c r="D967" s="4" t="n">
        <v>1E-070</v>
      </c>
      <c r="E967" s="2" t="s">
        <v>2517</v>
      </c>
      <c r="F967" s="2" t="n">
        <v>96</v>
      </c>
      <c r="G967" s="4" t="n">
        <v>2E-020</v>
      </c>
      <c r="H967" s="6" t="n">
        <f aca="false">MAX(C967,F967)</f>
        <v>262</v>
      </c>
      <c r="I967" s="4" t="n">
        <f aca="false">MIN(D967,G967)</f>
        <v>1E-070</v>
      </c>
      <c r="J967" s="4"/>
      <c r="K967" s="1" t="s">
        <v>2515</v>
      </c>
    </row>
    <row r="968" s="1" customFormat="true" ht="13" hidden="false" customHeight="false" outlineLevel="0" collapsed="false">
      <c r="A968" s="1" t="s">
        <v>2518</v>
      </c>
      <c r="B968" s="1" t="s">
        <v>1393</v>
      </c>
      <c r="C968" s="2" t="n">
        <v>162</v>
      </c>
      <c r="D968" s="4" t="n">
        <v>7E-041</v>
      </c>
      <c r="E968" s="2" t="s">
        <v>1445</v>
      </c>
      <c r="F968" s="2" t="n">
        <v>147</v>
      </c>
      <c r="G968" s="4" t="n">
        <v>2E-036</v>
      </c>
      <c r="H968" s="6" t="n">
        <f aca="false">MAX(C968,F968)</f>
        <v>162</v>
      </c>
      <c r="I968" s="4" t="n">
        <f aca="false">MIN(D968,G968)</f>
        <v>7E-041</v>
      </c>
      <c r="J968" s="4"/>
      <c r="K968" s="1" t="s">
        <v>2518</v>
      </c>
    </row>
    <row r="969" s="1" customFormat="true" ht="13" hidden="false" customHeight="false" outlineLevel="0" collapsed="false">
      <c r="A969" s="1" t="s">
        <v>2519</v>
      </c>
      <c r="B969" s="1" t="s">
        <v>2502</v>
      </c>
      <c r="C969" s="2" t="n">
        <v>896</v>
      </c>
      <c r="D969" s="2" t="n">
        <v>0</v>
      </c>
      <c r="E969" s="2" t="s">
        <v>2520</v>
      </c>
      <c r="F969" s="2" t="n">
        <v>336</v>
      </c>
      <c r="G969" s="4" t="n">
        <v>8.99999999999999E-093</v>
      </c>
      <c r="H969" s="6" t="n">
        <f aca="false">MAX(C969,F969)</f>
        <v>896</v>
      </c>
      <c r="I969" s="4" t="n">
        <f aca="false">MIN(D969,G969)</f>
        <v>0</v>
      </c>
      <c r="J969" s="4"/>
      <c r="K969" s="1" t="s">
        <v>2519</v>
      </c>
    </row>
    <row r="970" s="1" customFormat="true" ht="13" hidden="false" customHeight="false" outlineLevel="0" collapsed="false">
      <c r="A970" s="1" t="s">
        <v>2521</v>
      </c>
      <c r="B970" s="1" t="s">
        <v>2522</v>
      </c>
      <c r="C970" s="2" t="n">
        <v>367</v>
      </c>
      <c r="D970" s="4" t="n">
        <v>1E-153</v>
      </c>
      <c r="E970" s="2" t="s">
        <v>2523</v>
      </c>
      <c r="F970" s="2" t="n">
        <v>353</v>
      </c>
      <c r="G970" s="4" t="n">
        <v>4E-098</v>
      </c>
      <c r="H970" s="6" t="n">
        <f aca="false">MAX(C970,F970)</f>
        <v>367</v>
      </c>
      <c r="I970" s="4" t="n">
        <f aca="false">MIN(D970,G970)</f>
        <v>1E-153</v>
      </c>
      <c r="J970" s="4"/>
      <c r="K970" s="1" t="s">
        <v>2521</v>
      </c>
    </row>
    <row r="971" s="1" customFormat="true" ht="13" hidden="false" customHeight="false" outlineLevel="0" collapsed="false">
      <c r="A971" s="1" t="s">
        <v>2524</v>
      </c>
      <c r="B971" s="1" t="s">
        <v>2522</v>
      </c>
      <c r="C971" s="2" t="n">
        <v>169</v>
      </c>
      <c r="D971" s="4" t="n">
        <v>1E-043</v>
      </c>
      <c r="E971" s="2" t="s">
        <v>2525</v>
      </c>
      <c r="F971" s="2" t="n">
        <v>120</v>
      </c>
      <c r="G971" s="4" t="n">
        <v>7E-029</v>
      </c>
      <c r="H971" s="6" t="n">
        <f aca="false">MAX(C971,F971)</f>
        <v>169</v>
      </c>
      <c r="I971" s="4" t="n">
        <f aca="false">MIN(D971,G971)</f>
        <v>1E-043</v>
      </c>
      <c r="J971" s="4"/>
      <c r="K971" s="1" t="s">
        <v>2524</v>
      </c>
    </row>
    <row r="972" s="1" customFormat="true" ht="13" hidden="false" customHeight="false" outlineLevel="0" collapsed="false">
      <c r="A972" s="1" t="s">
        <v>2526</v>
      </c>
      <c r="B972" s="1" t="s">
        <v>2497</v>
      </c>
      <c r="C972" s="2" t="n">
        <v>394</v>
      </c>
      <c r="D972" s="4" t="n">
        <v>1E-111</v>
      </c>
      <c r="E972" s="2" t="s">
        <v>2527</v>
      </c>
      <c r="F972" s="2" t="n">
        <v>273</v>
      </c>
      <c r="G972" s="4" t="n">
        <v>3E-074</v>
      </c>
      <c r="H972" s="6" t="n">
        <f aca="false">MAX(C972,F972)</f>
        <v>394</v>
      </c>
      <c r="I972" s="4" t="n">
        <f aca="false">MIN(D972,G972)</f>
        <v>1E-111</v>
      </c>
      <c r="J972" s="4"/>
      <c r="K972" s="1" t="s">
        <v>2526</v>
      </c>
    </row>
    <row r="973" s="1" customFormat="true" ht="13" hidden="false" customHeight="false" outlineLevel="0" collapsed="false">
      <c r="A973" s="1" t="s">
        <v>2528</v>
      </c>
      <c r="B973" s="1" t="s">
        <v>2497</v>
      </c>
      <c r="C973" s="2" t="n">
        <v>171</v>
      </c>
      <c r="D973" s="4" t="n">
        <v>6E-044</v>
      </c>
      <c r="E973" s="2" t="s">
        <v>2529</v>
      </c>
      <c r="F973" s="2" t="n">
        <v>56</v>
      </c>
      <c r="G973" s="4" t="n">
        <v>4E-009</v>
      </c>
      <c r="H973" s="6" t="n">
        <f aca="false">MAX(C973,F973)</f>
        <v>171</v>
      </c>
      <c r="I973" s="4" t="n">
        <f aca="false">MIN(D973,G973)</f>
        <v>6E-044</v>
      </c>
      <c r="J973" s="4"/>
      <c r="K973" s="1" t="s">
        <v>2528</v>
      </c>
    </row>
    <row r="974" s="1" customFormat="true" ht="13" hidden="false" customHeight="false" outlineLevel="0" collapsed="false">
      <c r="A974" s="1" t="s">
        <v>2530</v>
      </c>
      <c r="B974" s="1" t="s">
        <v>2497</v>
      </c>
      <c r="C974" s="2" t="n">
        <v>100</v>
      </c>
      <c r="D974" s="4" t="n">
        <v>2E-022</v>
      </c>
      <c r="E974" s="2" t="s">
        <v>2529</v>
      </c>
      <c r="F974" s="2" t="n">
        <v>32</v>
      </c>
      <c r="G974" s="2" t="n">
        <v>0.091</v>
      </c>
      <c r="H974" s="6" t="n">
        <f aca="false">MAX(C974,F974)</f>
        <v>100</v>
      </c>
      <c r="I974" s="4" t="n">
        <f aca="false">MIN(D974,G974)</f>
        <v>2E-022</v>
      </c>
      <c r="J974" s="4"/>
      <c r="K974" s="1" t="s">
        <v>2530</v>
      </c>
    </row>
    <row r="975" s="1" customFormat="true" ht="13" hidden="false" customHeight="false" outlineLevel="0" collapsed="false">
      <c r="A975" s="1" t="s">
        <v>2531</v>
      </c>
      <c r="B975" s="1" t="s">
        <v>1357</v>
      </c>
      <c r="C975" s="2" t="n">
        <v>286</v>
      </c>
      <c r="D975" s="4" t="n">
        <v>2E-078</v>
      </c>
      <c r="E975" s="2" t="s">
        <v>2532</v>
      </c>
      <c r="F975" s="2" t="n">
        <v>66</v>
      </c>
      <c r="G975" s="4" t="n">
        <v>5E-012</v>
      </c>
      <c r="H975" s="6" t="n">
        <f aca="false">MAX(C975,F975)</f>
        <v>286</v>
      </c>
      <c r="I975" s="4" t="n">
        <f aca="false">MIN(D975,G975)</f>
        <v>2E-078</v>
      </c>
      <c r="J975" s="4"/>
      <c r="K975" s="1" t="s">
        <v>2531</v>
      </c>
    </row>
    <row r="976" s="1" customFormat="true" ht="13" hidden="false" customHeight="false" outlineLevel="0" collapsed="false">
      <c r="A976" s="1" t="s">
        <v>2533</v>
      </c>
      <c r="B976" s="1" t="s">
        <v>2534</v>
      </c>
      <c r="C976" s="2" t="n">
        <v>395</v>
      </c>
      <c r="D976" s="4" t="n">
        <v>1E-111</v>
      </c>
      <c r="E976" s="2" t="s">
        <v>2532</v>
      </c>
      <c r="F976" s="2" t="n">
        <v>181</v>
      </c>
      <c r="G976" s="4" t="n">
        <v>2E-046</v>
      </c>
      <c r="H976" s="6" t="n">
        <f aca="false">MAX(C976,F976)</f>
        <v>395</v>
      </c>
      <c r="I976" s="4" t="n">
        <f aca="false">MIN(D976,G976)</f>
        <v>1E-111</v>
      </c>
      <c r="J976" s="4"/>
      <c r="K976" s="1" t="s">
        <v>2533</v>
      </c>
    </row>
    <row r="977" s="1" customFormat="true" ht="13" hidden="false" customHeight="false" outlineLevel="0" collapsed="false">
      <c r="A977" s="1" t="s">
        <v>2535</v>
      </c>
      <c r="B977" s="1" t="s">
        <v>1357</v>
      </c>
      <c r="C977" s="2" t="n">
        <v>138</v>
      </c>
      <c r="D977" s="4" t="n">
        <v>8E-034</v>
      </c>
      <c r="E977" s="2" t="s">
        <v>2536</v>
      </c>
      <c r="F977" s="2" t="n">
        <v>59</v>
      </c>
      <c r="G977" s="4" t="n">
        <v>1E-009</v>
      </c>
      <c r="H977" s="6" t="n">
        <f aca="false">MAX(C977,F977)</f>
        <v>138</v>
      </c>
      <c r="I977" s="4" t="n">
        <f aca="false">MIN(D977,G977)</f>
        <v>8E-034</v>
      </c>
      <c r="J977" s="4"/>
      <c r="K977" s="1" t="s">
        <v>2535</v>
      </c>
    </row>
    <row r="978" s="1" customFormat="true" ht="13" hidden="false" customHeight="false" outlineLevel="0" collapsed="false">
      <c r="A978" s="1" t="s">
        <v>2537</v>
      </c>
      <c r="B978" s="1" t="s">
        <v>1357</v>
      </c>
      <c r="C978" s="2" t="n">
        <v>352</v>
      </c>
      <c r="D978" s="4" t="n">
        <v>4E-098</v>
      </c>
      <c r="E978" s="2" t="s">
        <v>2538</v>
      </c>
      <c r="F978" s="2" t="n">
        <v>295</v>
      </c>
      <c r="G978" s="4" t="n">
        <v>2E-085</v>
      </c>
      <c r="H978" s="6" t="n">
        <f aca="false">MAX(C978,F978)</f>
        <v>352</v>
      </c>
      <c r="I978" s="4" t="n">
        <f aca="false">MIN(D978,G978)</f>
        <v>4E-098</v>
      </c>
      <c r="J978" s="4"/>
      <c r="K978" s="1" t="s">
        <v>2537</v>
      </c>
    </row>
    <row r="979" s="1" customFormat="true" ht="13" hidden="false" customHeight="false" outlineLevel="0" collapsed="false">
      <c r="A979" s="1" t="s">
        <v>2539</v>
      </c>
      <c r="B979" s="1" t="s">
        <v>2540</v>
      </c>
      <c r="C979" s="2" t="n">
        <v>370</v>
      </c>
      <c r="D979" s="4" t="n">
        <v>1E-103</v>
      </c>
      <c r="E979" s="2" t="s">
        <v>2541</v>
      </c>
      <c r="F979" s="2" t="n">
        <v>405</v>
      </c>
      <c r="G979" s="4" t="n">
        <v>1E-114</v>
      </c>
      <c r="H979" s="6" t="n">
        <f aca="false">MAX(C979,F979)</f>
        <v>405</v>
      </c>
      <c r="I979" s="4" t="n">
        <f aca="false">MIN(D979,G979)</f>
        <v>1E-114</v>
      </c>
      <c r="J979" s="4"/>
      <c r="K979" s="1" t="s">
        <v>2539</v>
      </c>
    </row>
    <row r="980" s="1" customFormat="true" ht="13" hidden="false" customHeight="false" outlineLevel="0" collapsed="false">
      <c r="A980" s="1" t="s">
        <v>2542</v>
      </c>
      <c r="B980" s="1" t="s">
        <v>2540</v>
      </c>
      <c r="C980" s="2" t="n">
        <v>189</v>
      </c>
      <c r="D980" s="4" t="n">
        <v>2E-049</v>
      </c>
      <c r="E980" s="2" t="s">
        <v>2543</v>
      </c>
      <c r="F980" s="2" t="n">
        <v>47</v>
      </c>
      <c r="G980" s="4" t="n">
        <v>3E-006</v>
      </c>
      <c r="H980" s="6" t="n">
        <f aca="false">MAX(C980,F980)</f>
        <v>189</v>
      </c>
      <c r="I980" s="4" t="n">
        <f aca="false">MIN(D980,G980)</f>
        <v>2E-049</v>
      </c>
      <c r="J980" s="4"/>
      <c r="K980" s="1" t="s">
        <v>2542</v>
      </c>
    </row>
    <row r="981" s="1" customFormat="true" ht="13" hidden="false" customHeight="false" outlineLevel="0" collapsed="false">
      <c r="A981" s="1" t="s">
        <v>2544</v>
      </c>
      <c r="B981" s="1" t="s">
        <v>2540</v>
      </c>
      <c r="C981" s="2" t="n">
        <v>179</v>
      </c>
      <c r="D981" s="4" t="n">
        <v>5E-046</v>
      </c>
      <c r="E981" s="2" t="s">
        <v>2545</v>
      </c>
      <c r="F981" s="2" t="n">
        <v>38</v>
      </c>
      <c r="G981" s="2" t="n">
        <v>0.001</v>
      </c>
      <c r="H981" s="6" t="n">
        <f aca="false">MAX(C981,F981)</f>
        <v>179</v>
      </c>
      <c r="I981" s="4" t="n">
        <f aca="false">MIN(D981,G981)</f>
        <v>5E-046</v>
      </c>
      <c r="J981" s="4"/>
      <c r="K981" s="1" t="s">
        <v>2544</v>
      </c>
    </row>
    <row r="982" s="1" customFormat="true" ht="13" hidden="false" customHeight="false" outlineLevel="0" collapsed="false">
      <c r="A982" s="1" t="s">
        <v>2546</v>
      </c>
      <c r="B982" s="1" t="s">
        <v>2547</v>
      </c>
      <c r="C982" s="2" t="n">
        <v>71</v>
      </c>
      <c r="D982" s="4" t="n">
        <v>3E-014</v>
      </c>
      <c r="E982" s="2" t="s">
        <v>2548</v>
      </c>
      <c r="F982" s="2" t="n">
        <v>28</v>
      </c>
      <c r="G982" s="2" t="n">
        <v>0.48</v>
      </c>
      <c r="H982" s="6" t="n">
        <f aca="false">MAX(C982,F982)</f>
        <v>71</v>
      </c>
      <c r="I982" s="4" t="n">
        <f aca="false">MIN(D982,G982)</f>
        <v>3E-014</v>
      </c>
      <c r="J982" s="4"/>
      <c r="K982" s="1" t="s">
        <v>2546</v>
      </c>
    </row>
    <row r="983" s="1" customFormat="true" ht="13" hidden="false" customHeight="false" outlineLevel="0" collapsed="false">
      <c r="A983" s="1" t="s">
        <v>2549</v>
      </c>
      <c r="B983" s="1" t="s">
        <v>2540</v>
      </c>
      <c r="C983" s="2" t="n">
        <v>394</v>
      </c>
      <c r="D983" s="4" t="n">
        <v>1E-110</v>
      </c>
      <c r="E983" s="2" t="s">
        <v>2550</v>
      </c>
      <c r="F983" s="2" t="n">
        <v>152</v>
      </c>
      <c r="G983" s="4" t="n">
        <v>9E-038</v>
      </c>
      <c r="H983" s="6" t="n">
        <f aca="false">MAX(C983,F983)</f>
        <v>394</v>
      </c>
      <c r="I983" s="4" t="n">
        <f aca="false">MIN(D983,G983)</f>
        <v>1E-110</v>
      </c>
      <c r="J983" s="4"/>
      <c r="K983" s="1" t="s">
        <v>2549</v>
      </c>
    </row>
    <row r="984" s="1" customFormat="true" ht="13" hidden="false" customHeight="false" outlineLevel="0" collapsed="false">
      <c r="A984" s="1" t="s">
        <v>2551</v>
      </c>
      <c r="B984" s="1" t="s">
        <v>2552</v>
      </c>
      <c r="C984" s="2" t="n">
        <v>377</v>
      </c>
      <c r="D984" s="4" t="n">
        <v>1E-106</v>
      </c>
      <c r="E984" s="2" t="s">
        <v>2553</v>
      </c>
      <c r="F984" s="2" t="n">
        <v>94</v>
      </c>
      <c r="G984" s="4" t="n">
        <v>3E-020</v>
      </c>
      <c r="H984" s="6" t="n">
        <f aca="false">MAX(C984,F984)</f>
        <v>377</v>
      </c>
      <c r="I984" s="4" t="n">
        <f aca="false">MIN(D984,G984)</f>
        <v>1E-106</v>
      </c>
      <c r="J984" s="4"/>
      <c r="K984" s="1" t="s">
        <v>2551</v>
      </c>
    </row>
    <row r="985" s="1" customFormat="true" ht="13" hidden="false" customHeight="false" outlineLevel="0" collapsed="false">
      <c r="A985" s="1" t="s">
        <v>2554</v>
      </c>
      <c r="B985" s="1" t="s">
        <v>2540</v>
      </c>
      <c r="C985" s="2" t="n">
        <v>107</v>
      </c>
      <c r="D985" s="4" t="n">
        <v>3E-025</v>
      </c>
      <c r="E985" s="2" t="s">
        <v>2553</v>
      </c>
      <c r="F985" s="2" t="n">
        <v>98</v>
      </c>
      <c r="G985" s="4" t="n">
        <v>4E-022</v>
      </c>
      <c r="H985" s="6" t="n">
        <f aca="false">MAX(C985,F985)</f>
        <v>107</v>
      </c>
      <c r="I985" s="4" t="n">
        <f aca="false">MIN(D985,G985)</f>
        <v>3E-025</v>
      </c>
      <c r="J985" s="4"/>
      <c r="K985" s="1" t="s">
        <v>2554</v>
      </c>
    </row>
    <row r="986" s="1" customFormat="true" ht="13" hidden="false" customHeight="false" outlineLevel="0" collapsed="false">
      <c r="A986" s="1" t="s">
        <v>2555</v>
      </c>
      <c r="B986" s="1" t="s">
        <v>2556</v>
      </c>
      <c r="C986" s="2" t="n">
        <v>644</v>
      </c>
      <c r="D986" s="2" t="n">
        <v>0</v>
      </c>
      <c r="E986" s="2" t="s">
        <v>2557</v>
      </c>
      <c r="F986" s="2" t="n">
        <v>493</v>
      </c>
      <c r="G986" s="4" t="n">
        <v>1E-140</v>
      </c>
      <c r="H986" s="6" t="n">
        <f aca="false">MAX(C986,F986)</f>
        <v>644</v>
      </c>
      <c r="I986" s="4" t="n">
        <f aca="false">MIN(D986,G986)</f>
        <v>0</v>
      </c>
      <c r="J986" s="4"/>
      <c r="K986" s="1" t="s">
        <v>2555</v>
      </c>
    </row>
    <row r="987" s="1" customFormat="true" ht="13" hidden="false" customHeight="false" outlineLevel="0" collapsed="false">
      <c r="A987" s="1" t="s">
        <v>2558</v>
      </c>
      <c r="B987" s="1" t="s">
        <v>2540</v>
      </c>
      <c r="C987" s="2" t="n">
        <v>360</v>
      </c>
      <c r="D987" s="4" t="n">
        <v>1E-101</v>
      </c>
      <c r="E987" s="2" t="s">
        <v>2559</v>
      </c>
      <c r="F987" s="2" t="n">
        <v>306</v>
      </c>
      <c r="G987" s="4" t="n">
        <v>2E-084</v>
      </c>
      <c r="H987" s="6" t="n">
        <f aca="false">MAX(C987,F987)</f>
        <v>360</v>
      </c>
      <c r="I987" s="4" t="n">
        <f aca="false">MIN(D987,G987)</f>
        <v>1E-101</v>
      </c>
      <c r="J987" s="4"/>
      <c r="K987" s="1" t="s">
        <v>2558</v>
      </c>
    </row>
    <row r="988" s="1" customFormat="true" ht="13" hidden="false" customHeight="false" outlineLevel="0" collapsed="false">
      <c r="A988" s="1" t="s">
        <v>2560</v>
      </c>
      <c r="B988" s="1" t="s">
        <v>2540</v>
      </c>
      <c r="C988" s="2" t="n">
        <v>692</v>
      </c>
      <c r="D988" s="2" t="n">
        <v>0</v>
      </c>
      <c r="E988" s="2" t="s">
        <v>2561</v>
      </c>
      <c r="F988" s="2" t="n">
        <v>441</v>
      </c>
      <c r="G988" s="4" t="n">
        <v>1E-124</v>
      </c>
      <c r="H988" s="6" t="n">
        <f aca="false">MAX(C988,F988)</f>
        <v>692</v>
      </c>
      <c r="I988" s="4" t="n">
        <f aca="false">MIN(D988,G988)</f>
        <v>0</v>
      </c>
      <c r="J988" s="4"/>
      <c r="K988" s="1" t="s">
        <v>2560</v>
      </c>
    </row>
    <row r="989" s="1" customFormat="true" ht="13" hidden="false" customHeight="false" outlineLevel="0" collapsed="false">
      <c r="A989" s="1" t="s">
        <v>2562</v>
      </c>
      <c r="B989" s="1" t="s">
        <v>2540</v>
      </c>
      <c r="C989" s="2" t="n">
        <v>310</v>
      </c>
      <c r="D989" s="4" t="n">
        <v>2E-085</v>
      </c>
      <c r="E989" s="2" t="s">
        <v>2563</v>
      </c>
      <c r="F989" s="2" t="n">
        <v>171</v>
      </c>
      <c r="G989" s="4" t="n">
        <v>2E-043</v>
      </c>
      <c r="H989" s="6" t="n">
        <f aca="false">MAX(C989,F989)</f>
        <v>310</v>
      </c>
      <c r="I989" s="4" t="n">
        <f aca="false">MIN(D989,G989)</f>
        <v>2E-085</v>
      </c>
      <c r="J989" s="4"/>
      <c r="K989" s="1" t="s">
        <v>2562</v>
      </c>
    </row>
    <row r="990" s="1" customFormat="true" ht="13" hidden="false" customHeight="false" outlineLevel="0" collapsed="false">
      <c r="A990" s="1" t="s">
        <v>2564</v>
      </c>
      <c r="B990" s="1" t="s">
        <v>2565</v>
      </c>
      <c r="C990" s="2" t="n">
        <v>27</v>
      </c>
      <c r="D990" s="2" t="n">
        <v>3.6</v>
      </c>
      <c r="E990" s="2" t="s">
        <v>2566</v>
      </c>
      <c r="F990" s="2" t="n">
        <v>58</v>
      </c>
      <c r="G990" s="4" t="n">
        <v>2E-009</v>
      </c>
      <c r="H990" s="6" t="n">
        <f aca="false">MAX(C990,F990)</f>
        <v>58</v>
      </c>
      <c r="I990" s="4" t="n">
        <f aca="false">MIN(D990,G990)</f>
        <v>2E-009</v>
      </c>
      <c r="J990" s="4"/>
      <c r="K990" s="1" t="s">
        <v>2564</v>
      </c>
    </row>
    <row r="991" s="1" customFormat="true" ht="13" hidden="false" customHeight="false" outlineLevel="0" collapsed="false">
      <c r="A991" s="1" t="s">
        <v>2567</v>
      </c>
      <c r="B991" s="1" t="s">
        <v>2568</v>
      </c>
      <c r="C991" s="2" t="n">
        <v>374</v>
      </c>
      <c r="D991" s="4" t="n">
        <v>1E-104</v>
      </c>
      <c r="E991" s="2" t="s">
        <v>2569</v>
      </c>
      <c r="F991" s="2" t="n">
        <v>223</v>
      </c>
      <c r="G991" s="4" t="n">
        <v>3E-061</v>
      </c>
      <c r="H991" s="6" t="n">
        <f aca="false">MAX(C991,F991)</f>
        <v>374</v>
      </c>
      <c r="I991" s="4" t="n">
        <f aca="false">MIN(D991,G991)</f>
        <v>1E-104</v>
      </c>
      <c r="J991" s="4"/>
      <c r="K991" s="1" t="s">
        <v>2567</v>
      </c>
    </row>
    <row r="992" s="1" customFormat="true" ht="13" hidden="false" customHeight="false" outlineLevel="0" collapsed="false">
      <c r="A992" s="1" t="s">
        <v>2570</v>
      </c>
      <c r="B992" s="1" t="s">
        <v>2571</v>
      </c>
      <c r="C992" s="2" t="n">
        <v>78</v>
      </c>
      <c r="D992" s="4" t="n">
        <v>1E-015</v>
      </c>
      <c r="E992" s="2" t="s">
        <v>2572</v>
      </c>
      <c r="F992" s="2" t="n">
        <v>94</v>
      </c>
      <c r="G992" s="4" t="n">
        <v>2E-020</v>
      </c>
      <c r="H992" s="6" t="n">
        <f aca="false">MAX(C992,F992)</f>
        <v>94</v>
      </c>
      <c r="I992" s="4" t="n">
        <f aca="false">MIN(D992,G992)</f>
        <v>2E-020</v>
      </c>
      <c r="J992" s="4"/>
      <c r="K992" s="1" t="s">
        <v>2570</v>
      </c>
    </row>
    <row r="993" s="1" customFormat="true" ht="13" hidden="false" customHeight="false" outlineLevel="0" collapsed="false">
      <c r="A993" s="1" t="s">
        <v>2573</v>
      </c>
      <c r="B993" s="1" t="s">
        <v>2571</v>
      </c>
      <c r="C993" s="2" t="n">
        <v>582</v>
      </c>
      <c r="D993" s="4" t="n">
        <v>1E-167</v>
      </c>
      <c r="E993" s="2" t="s">
        <v>2574</v>
      </c>
      <c r="F993" s="2" t="n">
        <v>234</v>
      </c>
      <c r="G993" s="4" t="n">
        <v>2E-062</v>
      </c>
      <c r="H993" s="6" t="n">
        <f aca="false">MAX(C993,F993)</f>
        <v>582</v>
      </c>
      <c r="I993" s="4" t="n">
        <f aca="false">MIN(D993,G993)</f>
        <v>1E-167</v>
      </c>
      <c r="J993" s="4"/>
      <c r="K993" s="1" t="s">
        <v>2573</v>
      </c>
    </row>
    <row r="994" s="1" customFormat="true" ht="13" hidden="false" customHeight="false" outlineLevel="0" collapsed="false">
      <c r="A994" s="1" t="s">
        <v>2575</v>
      </c>
      <c r="B994" s="1" t="s">
        <v>2576</v>
      </c>
      <c r="C994" s="2" t="n">
        <v>356</v>
      </c>
      <c r="D994" s="4" t="n">
        <v>2E-099</v>
      </c>
      <c r="E994" s="2" t="s">
        <v>2577</v>
      </c>
      <c r="F994" s="2" t="n">
        <v>189</v>
      </c>
      <c r="G994" s="4" t="n">
        <v>6E-049</v>
      </c>
      <c r="H994" s="6" t="n">
        <f aca="false">MAX(C994,F994)</f>
        <v>356</v>
      </c>
      <c r="I994" s="4" t="n">
        <f aca="false">MIN(D994,G994)</f>
        <v>2E-099</v>
      </c>
      <c r="J994" s="4"/>
      <c r="K994" s="1" t="s">
        <v>2575</v>
      </c>
    </row>
    <row r="995" s="1" customFormat="true" ht="13" hidden="false" customHeight="false" outlineLevel="0" collapsed="false">
      <c r="A995" s="1" t="s">
        <v>2578</v>
      </c>
      <c r="B995" s="1" t="s">
        <v>2576</v>
      </c>
      <c r="C995" s="2" t="n">
        <v>459</v>
      </c>
      <c r="D995" s="4" t="n">
        <v>1E-135</v>
      </c>
      <c r="E995" s="2" t="s">
        <v>2579</v>
      </c>
      <c r="F995" s="2" t="n">
        <v>331</v>
      </c>
      <c r="G995" s="4" t="n">
        <v>2E-091</v>
      </c>
      <c r="H995" s="6" t="n">
        <f aca="false">MAX(C995,F995)</f>
        <v>459</v>
      </c>
      <c r="I995" s="4" t="n">
        <f aca="false">MIN(D995,G995)</f>
        <v>1E-135</v>
      </c>
      <c r="J995" s="4"/>
      <c r="K995" s="1" t="s">
        <v>2578</v>
      </c>
    </row>
    <row r="996" s="1" customFormat="true" ht="13" hidden="false" customHeight="false" outlineLevel="0" collapsed="false">
      <c r="A996" s="1" t="s">
        <v>2580</v>
      </c>
      <c r="B996" s="1" t="s">
        <v>2581</v>
      </c>
      <c r="C996" s="2" t="n">
        <v>295</v>
      </c>
      <c r="D996" s="4" t="n">
        <v>5E-081</v>
      </c>
      <c r="E996" s="2" t="s">
        <v>2582</v>
      </c>
      <c r="F996" s="2" t="n">
        <v>317</v>
      </c>
      <c r="G996" s="4" t="n">
        <v>2E-087</v>
      </c>
      <c r="H996" s="6" t="n">
        <f aca="false">MAX(C996,F996)</f>
        <v>317</v>
      </c>
      <c r="I996" s="4" t="n">
        <f aca="false">MIN(D996,G996)</f>
        <v>2E-087</v>
      </c>
      <c r="J996" s="4"/>
      <c r="K996" s="1" t="s">
        <v>2580</v>
      </c>
    </row>
    <row r="997" s="1" customFormat="true" ht="13" hidden="false" customHeight="false" outlineLevel="0" collapsed="false">
      <c r="A997" s="1" t="s">
        <v>2583</v>
      </c>
      <c r="B997" s="1" t="s">
        <v>1709</v>
      </c>
      <c r="C997" s="2" t="n">
        <v>655</v>
      </c>
      <c r="D997" s="2" t="n">
        <v>0</v>
      </c>
      <c r="E997" s="2" t="s">
        <v>2584</v>
      </c>
      <c r="F997" s="2" t="n">
        <v>433</v>
      </c>
      <c r="G997" s="4" t="n">
        <v>1E-122</v>
      </c>
      <c r="H997" s="6" t="n">
        <f aca="false">MAX(C997,F997)</f>
        <v>655</v>
      </c>
      <c r="I997" s="4" t="n">
        <f aca="false">MIN(D997,G997)</f>
        <v>0</v>
      </c>
      <c r="J997" s="4"/>
      <c r="K997" s="1" t="s">
        <v>2583</v>
      </c>
    </row>
    <row r="998" s="1" customFormat="true" ht="13" hidden="false" customHeight="false" outlineLevel="0" collapsed="false">
      <c r="A998" s="1" t="s">
        <v>2585</v>
      </c>
      <c r="B998" s="1" t="s">
        <v>2522</v>
      </c>
      <c r="C998" s="2" t="n">
        <v>288</v>
      </c>
      <c r="D998" s="4" t="n">
        <v>8E-079</v>
      </c>
      <c r="E998" s="2" t="s">
        <v>2586</v>
      </c>
      <c r="F998" s="2" t="n">
        <v>256</v>
      </c>
      <c r="G998" s="4" t="n">
        <v>2E-069</v>
      </c>
      <c r="H998" s="6" t="n">
        <f aca="false">MAX(C998,F998)</f>
        <v>288</v>
      </c>
      <c r="I998" s="4" t="n">
        <f aca="false">MIN(D998,G998)</f>
        <v>8E-079</v>
      </c>
      <c r="J998" s="4"/>
      <c r="K998" s="1" t="s">
        <v>2585</v>
      </c>
    </row>
    <row r="999" s="1" customFormat="true" ht="13" hidden="false" customHeight="false" outlineLevel="0" collapsed="false">
      <c r="A999" s="1" t="s">
        <v>2587</v>
      </c>
      <c r="B999" s="1" t="s">
        <v>2588</v>
      </c>
      <c r="C999" s="2" t="n">
        <v>281</v>
      </c>
      <c r="D999" s="4" t="n">
        <v>6E-077</v>
      </c>
      <c r="E999" s="2" t="s">
        <v>2589</v>
      </c>
      <c r="F999" s="2" t="n">
        <v>41</v>
      </c>
      <c r="G999" s="4" t="n">
        <v>0.0001</v>
      </c>
      <c r="H999" s="6" t="n">
        <f aca="false">MAX(C999,F999)</f>
        <v>281</v>
      </c>
      <c r="I999" s="4" t="n">
        <f aca="false">MIN(D999,G999)</f>
        <v>6E-077</v>
      </c>
      <c r="J999" s="4"/>
      <c r="K999" s="1" t="s">
        <v>2587</v>
      </c>
    </row>
    <row r="1000" s="1" customFormat="true" ht="13" hidden="false" customHeight="false" outlineLevel="0" collapsed="false">
      <c r="A1000" s="1" t="s">
        <v>2590</v>
      </c>
      <c r="B1000" s="1" t="s">
        <v>2591</v>
      </c>
      <c r="C1000" s="2" t="n">
        <v>1620</v>
      </c>
      <c r="D1000" s="2" t="n">
        <v>0</v>
      </c>
      <c r="E1000" s="2" t="s">
        <v>2592</v>
      </c>
      <c r="F1000" s="2" t="n">
        <v>327</v>
      </c>
      <c r="G1000" s="4" t="n">
        <v>7E-090</v>
      </c>
      <c r="H1000" s="6" t="n">
        <f aca="false">MAX(C1000,F1000)</f>
        <v>1620</v>
      </c>
      <c r="I1000" s="4" t="n">
        <f aca="false">MIN(D1000,G1000)</f>
        <v>0</v>
      </c>
      <c r="J1000" s="4"/>
      <c r="K1000" s="1" t="s">
        <v>2590</v>
      </c>
    </row>
    <row r="1001" s="1" customFormat="true" ht="13" hidden="false" customHeight="false" outlineLevel="0" collapsed="false">
      <c r="A1001" s="1" t="s">
        <v>2593</v>
      </c>
      <c r="B1001" s="1" t="s">
        <v>2591</v>
      </c>
      <c r="C1001" s="2" t="n">
        <v>612</v>
      </c>
      <c r="D1001" s="4" t="n">
        <v>1E-176</v>
      </c>
      <c r="E1001" s="2" t="s">
        <v>2594</v>
      </c>
      <c r="F1001" s="2" t="n">
        <v>370</v>
      </c>
      <c r="G1001" s="4" t="n">
        <v>1E-103</v>
      </c>
      <c r="H1001" s="6" t="n">
        <f aca="false">MAX(C1001,F1001)</f>
        <v>612</v>
      </c>
      <c r="I1001" s="4" t="n">
        <f aca="false">MIN(D1001,G1001)</f>
        <v>1E-176</v>
      </c>
      <c r="J1001" s="4"/>
      <c r="K1001" s="1" t="s">
        <v>2593</v>
      </c>
    </row>
    <row r="1002" s="1" customFormat="true" ht="13" hidden="false" customHeight="false" outlineLevel="0" collapsed="false">
      <c r="A1002" s="1" t="s">
        <v>2595</v>
      </c>
      <c r="B1002" s="1" t="s">
        <v>2596</v>
      </c>
      <c r="C1002" s="2" t="n">
        <v>763</v>
      </c>
      <c r="D1002" s="2" t="n">
        <v>0</v>
      </c>
      <c r="E1002" s="2" t="s">
        <v>2597</v>
      </c>
      <c r="F1002" s="2" t="n">
        <v>406</v>
      </c>
      <c r="G1002" s="4" t="n">
        <v>1E-114</v>
      </c>
      <c r="H1002" s="6" t="n">
        <f aca="false">MAX(C1002,F1002)</f>
        <v>763</v>
      </c>
      <c r="I1002" s="4" t="n">
        <f aca="false">MIN(D1002,G1002)</f>
        <v>0</v>
      </c>
      <c r="J1002" s="4"/>
      <c r="K1002" s="1" t="s">
        <v>2595</v>
      </c>
    </row>
    <row r="1003" s="1" customFormat="true" ht="13" hidden="false" customHeight="false" outlineLevel="0" collapsed="false">
      <c r="A1003" s="1" t="s">
        <v>2598</v>
      </c>
      <c r="B1003" s="1" t="s">
        <v>2599</v>
      </c>
      <c r="C1003" s="2" t="n">
        <v>28</v>
      </c>
      <c r="D1003" s="2" t="n">
        <v>0.49</v>
      </c>
      <c r="E1003" s="2" t="s">
        <v>2600</v>
      </c>
      <c r="F1003" s="2" t="n">
        <v>28</v>
      </c>
      <c r="G1003" s="2" t="n">
        <v>0.73</v>
      </c>
      <c r="H1003" s="6" t="n">
        <f aca="false">MAX(C1003,F1003)</f>
        <v>28</v>
      </c>
      <c r="I1003" s="4" t="n">
        <f aca="false">MIN(D1003,G1003)</f>
        <v>0.49</v>
      </c>
      <c r="J1003" s="4"/>
      <c r="K1003" s="1" t="s">
        <v>2598</v>
      </c>
    </row>
    <row r="1004" s="1" customFormat="true" ht="13" hidden="false" customHeight="false" outlineLevel="0" collapsed="false">
      <c r="A1004" s="1" t="s">
        <v>2601</v>
      </c>
      <c r="B1004" s="1" t="s">
        <v>2602</v>
      </c>
      <c r="C1004" s="2" t="n">
        <v>30</v>
      </c>
      <c r="D1004" s="2" t="n">
        <v>0.93</v>
      </c>
      <c r="E1004" s="2" t="s">
        <v>2603</v>
      </c>
      <c r="F1004" s="2" t="n">
        <v>40</v>
      </c>
      <c r="G1004" s="2" t="n">
        <v>0.001</v>
      </c>
      <c r="H1004" s="6" t="n">
        <f aca="false">MAX(C1004,F1004)</f>
        <v>40</v>
      </c>
      <c r="I1004" s="4" t="n">
        <f aca="false">MIN(D1004,G1004)</f>
        <v>0.001</v>
      </c>
      <c r="J1004" s="4"/>
      <c r="K1004" s="1" t="s">
        <v>2601</v>
      </c>
    </row>
    <row r="1005" s="1" customFormat="true" ht="13" hidden="false" customHeight="false" outlineLevel="0" collapsed="false">
      <c r="A1005" s="1" t="s">
        <v>2604</v>
      </c>
      <c r="B1005" s="1" t="s">
        <v>1738</v>
      </c>
      <c r="C1005" s="2" t="n">
        <v>27</v>
      </c>
      <c r="D1005" s="2" t="n">
        <v>0.53</v>
      </c>
      <c r="E1005" s="2" t="s">
        <v>2605</v>
      </c>
      <c r="F1005" s="2" t="n">
        <v>27</v>
      </c>
      <c r="G1005" s="2" t="n">
        <v>1.4</v>
      </c>
      <c r="H1005" s="6" t="n">
        <f aca="false">MAX(C1005,F1005)</f>
        <v>27</v>
      </c>
      <c r="I1005" s="4" t="n">
        <f aca="false">MIN(D1005,G1005)</f>
        <v>0.53</v>
      </c>
      <c r="J1005" s="4"/>
      <c r="K1005" s="1" t="s">
        <v>2604</v>
      </c>
    </row>
    <row r="1006" s="1" customFormat="true" ht="13" hidden="false" customHeight="false" outlineLevel="0" collapsed="false">
      <c r="A1006" s="1" t="s">
        <v>2606</v>
      </c>
      <c r="B1006" s="1" t="s">
        <v>2607</v>
      </c>
      <c r="C1006" s="2" t="n">
        <v>26</v>
      </c>
      <c r="D1006" s="2" t="n">
        <v>5.7</v>
      </c>
      <c r="E1006" s="2" t="s">
        <v>2608</v>
      </c>
      <c r="F1006" s="2" t="n">
        <v>27</v>
      </c>
      <c r="G1006" s="2" t="n">
        <v>2.9</v>
      </c>
      <c r="H1006" s="6" t="n">
        <f aca="false">MAX(C1006,F1006)</f>
        <v>27</v>
      </c>
      <c r="I1006" s="4" t="n">
        <f aca="false">MIN(D1006,G1006)</f>
        <v>2.9</v>
      </c>
      <c r="J1006" s="4"/>
      <c r="K1006" s="1" t="s">
        <v>2606</v>
      </c>
    </row>
    <row r="1007" s="1" customFormat="true" ht="13" hidden="false" customHeight="false" outlineLevel="0" collapsed="false">
      <c r="A1007" s="1" t="s">
        <v>2609</v>
      </c>
      <c r="B1007" s="1" t="s">
        <v>987</v>
      </c>
      <c r="C1007" s="2" t="n">
        <v>29</v>
      </c>
      <c r="D1007" s="2" t="n">
        <v>0.66</v>
      </c>
      <c r="E1007" s="2" t="s">
        <v>2610</v>
      </c>
      <c r="F1007" s="2" t="n">
        <v>30</v>
      </c>
      <c r="G1007" s="2" t="n">
        <v>0.44</v>
      </c>
      <c r="H1007" s="6" t="n">
        <f aca="false">MAX(C1007,F1007)</f>
        <v>30</v>
      </c>
      <c r="I1007" s="4" t="n">
        <f aca="false">MIN(D1007,G1007)</f>
        <v>0.44</v>
      </c>
      <c r="J1007" s="4"/>
      <c r="K1007" s="1" t="s">
        <v>2609</v>
      </c>
    </row>
    <row r="1008" s="1" customFormat="true" ht="13" hidden="false" customHeight="false" outlineLevel="0" collapsed="false">
      <c r="A1008" s="1" t="s">
        <v>2611</v>
      </c>
      <c r="B1008" s="1" t="s">
        <v>2612</v>
      </c>
      <c r="C1008" s="2" t="n">
        <v>27</v>
      </c>
      <c r="D1008" s="2" t="n">
        <v>6.3</v>
      </c>
      <c r="E1008" s="2" t="s">
        <v>2613</v>
      </c>
      <c r="F1008" s="2" t="n">
        <v>30</v>
      </c>
      <c r="G1008" s="2" t="n">
        <v>0.64</v>
      </c>
      <c r="H1008" s="6" t="n">
        <f aca="false">MAX(C1008,F1008)</f>
        <v>30</v>
      </c>
      <c r="I1008" s="4" t="n">
        <f aca="false">MIN(D1008,G1008)</f>
        <v>0.64</v>
      </c>
      <c r="J1008" s="4"/>
      <c r="K1008" s="1" t="s">
        <v>2611</v>
      </c>
    </row>
    <row r="1009" s="1" customFormat="true" ht="13" hidden="false" customHeight="false" outlineLevel="0" collapsed="false">
      <c r="A1009" s="1" t="s">
        <v>2614</v>
      </c>
      <c r="B1009" s="1" t="s">
        <v>2615</v>
      </c>
      <c r="C1009" s="2" t="n">
        <v>39</v>
      </c>
      <c r="D1009" s="4" t="n">
        <v>0.0007</v>
      </c>
      <c r="E1009" s="2" t="s">
        <v>2616</v>
      </c>
      <c r="F1009" s="2" t="n">
        <v>40</v>
      </c>
      <c r="G1009" s="4" t="n">
        <v>0.0005</v>
      </c>
      <c r="H1009" s="6" t="n">
        <f aca="false">MAX(C1009,F1009)</f>
        <v>40</v>
      </c>
      <c r="I1009" s="4" t="n">
        <f aca="false">MIN(D1009,G1009)</f>
        <v>0.0005</v>
      </c>
      <c r="J1009" s="4"/>
      <c r="K1009" s="1" t="s">
        <v>2614</v>
      </c>
    </row>
    <row r="1010" s="1" customFormat="true" ht="13" hidden="false" customHeight="false" outlineLevel="0" collapsed="false">
      <c r="A1010" s="1" t="s">
        <v>2617</v>
      </c>
      <c r="B1010" s="1" t="s">
        <v>473</v>
      </c>
      <c r="C1010" s="2" t="n">
        <v>30</v>
      </c>
      <c r="D1010" s="2" t="n">
        <v>0.75</v>
      </c>
      <c r="E1010" s="2" t="s">
        <v>2618</v>
      </c>
      <c r="F1010" s="2" t="n">
        <v>28</v>
      </c>
      <c r="G1010" s="2" t="n">
        <v>1.9</v>
      </c>
      <c r="H1010" s="6" t="n">
        <f aca="false">MAX(C1010,F1010)</f>
        <v>30</v>
      </c>
      <c r="I1010" s="4" t="n">
        <f aca="false">MIN(D1010,G1010)</f>
        <v>0.75</v>
      </c>
      <c r="J1010" s="4"/>
      <c r="K1010" s="1" t="s">
        <v>2617</v>
      </c>
    </row>
    <row r="1011" s="1" customFormat="true" ht="13" hidden="false" customHeight="false" outlineLevel="0" collapsed="false">
      <c r="A1011" s="1" t="s">
        <v>2619</v>
      </c>
      <c r="B1011" s="1" t="s">
        <v>2620</v>
      </c>
      <c r="C1011" s="2" t="n">
        <v>25</v>
      </c>
      <c r="D1011" s="2" t="n">
        <v>3.5</v>
      </c>
      <c r="E1011" s="2" t="s">
        <v>2621</v>
      </c>
      <c r="F1011" s="2" t="n">
        <v>28</v>
      </c>
      <c r="G1011" s="2" t="n">
        <v>0.37</v>
      </c>
      <c r="H1011" s="6" t="n">
        <f aca="false">MAX(C1011,F1011)</f>
        <v>28</v>
      </c>
      <c r="I1011" s="4" t="n">
        <f aca="false">MIN(D1011,G1011)</f>
        <v>0.37</v>
      </c>
      <c r="J1011" s="4"/>
      <c r="K1011" s="1" t="s">
        <v>2619</v>
      </c>
    </row>
    <row r="1012" s="1" customFormat="true" ht="13" hidden="false" customHeight="false" outlineLevel="0" collapsed="false">
      <c r="A1012" s="1" t="s">
        <v>2622</v>
      </c>
      <c r="B1012" s="1" t="s">
        <v>2623</v>
      </c>
      <c r="C1012" s="2" t="n">
        <v>28</v>
      </c>
      <c r="D1012" s="2" t="n">
        <v>1.1</v>
      </c>
      <c r="E1012" s="2" t="s">
        <v>2624</v>
      </c>
      <c r="F1012" s="2" t="n">
        <v>58</v>
      </c>
      <c r="G1012" s="4" t="n">
        <v>1E-009</v>
      </c>
      <c r="H1012" s="6" t="n">
        <f aca="false">MAX(C1012,F1012)</f>
        <v>58</v>
      </c>
      <c r="I1012" s="4" t="n">
        <f aca="false">MIN(D1012,G1012)</f>
        <v>1E-009</v>
      </c>
      <c r="J1012" s="4"/>
      <c r="K1012" s="1" t="s">
        <v>2622</v>
      </c>
    </row>
    <row r="1013" s="1" customFormat="true" ht="13" hidden="false" customHeight="false" outlineLevel="0" collapsed="false">
      <c r="A1013" s="1" t="s">
        <v>2625</v>
      </c>
      <c r="B1013" s="1" t="s">
        <v>660</v>
      </c>
      <c r="C1013" s="2" t="n">
        <v>69</v>
      </c>
      <c r="D1013" s="4" t="n">
        <v>1E-012</v>
      </c>
      <c r="E1013" s="2" t="s">
        <v>2626</v>
      </c>
      <c r="F1013" s="2" t="n">
        <v>61</v>
      </c>
      <c r="G1013" s="4" t="n">
        <v>3E-010</v>
      </c>
      <c r="H1013" s="6" t="n">
        <f aca="false">MAX(C1013,F1013)</f>
        <v>69</v>
      </c>
      <c r="I1013" s="4" t="n">
        <f aca="false">MIN(D1013,G1013)</f>
        <v>1E-012</v>
      </c>
      <c r="J1013" s="4"/>
      <c r="K1013" s="1" t="s">
        <v>2625</v>
      </c>
    </row>
    <row r="1014" s="1" customFormat="true" ht="13" hidden="false" customHeight="false" outlineLevel="0" collapsed="false">
      <c r="A1014" s="1" t="s">
        <v>2627</v>
      </c>
      <c r="B1014" s="1" t="s">
        <v>445</v>
      </c>
      <c r="C1014" s="2" t="n">
        <v>215</v>
      </c>
      <c r="D1014" s="4" t="n">
        <v>1E-056</v>
      </c>
      <c r="E1014" s="2" t="s">
        <v>2049</v>
      </c>
      <c r="F1014" s="2" t="n">
        <v>225</v>
      </c>
      <c r="G1014" s="4" t="n">
        <v>9.99999999999999E-060</v>
      </c>
      <c r="H1014" s="6" t="n">
        <f aca="false">MAX(C1014,F1014)</f>
        <v>225</v>
      </c>
      <c r="I1014" s="4" t="n">
        <f aca="false">MIN(D1014,G1014)</f>
        <v>9.99999999999999E-060</v>
      </c>
      <c r="J1014" s="4"/>
      <c r="K1014" s="1" t="s">
        <v>2627</v>
      </c>
    </row>
    <row r="1015" s="1" customFormat="true" ht="13" hidden="false" customHeight="false" outlineLevel="0" collapsed="false">
      <c r="A1015" s="1" t="s">
        <v>2628</v>
      </c>
      <c r="B1015" s="1" t="s">
        <v>2629</v>
      </c>
      <c r="C1015" s="2" t="n">
        <v>28</v>
      </c>
      <c r="D1015" s="2" t="n">
        <v>0.91</v>
      </c>
      <c r="E1015" s="2" t="s">
        <v>2630</v>
      </c>
      <c r="F1015" s="2" t="n">
        <v>25</v>
      </c>
      <c r="G1015" s="2" t="n">
        <v>5.1</v>
      </c>
      <c r="H1015" s="6" t="n">
        <f aca="false">MAX(C1015,F1015)</f>
        <v>28</v>
      </c>
      <c r="I1015" s="4" t="n">
        <f aca="false">MIN(D1015,G1015)</f>
        <v>0.91</v>
      </c>
      <c r="J1015" s="4"/>
      <c r="K1015" s="1" t="s">
        <v>2628</v>
      </c>
    </row>
    <row r="1016" s="1" customFormat="true" ht="13" hidden="false" customHeight="false" outlineLevel="0" collapsed="false">
      <c r="A1016" s="1" t="s">
        <v>2631</v>
      </c>
      <c r="B1016" s="1" t="s">
        <v>1471</v>
      </c>
      <c r="C1016" s="2" t="n">
        <v>29</v>
      </c>
      <c r="D1016" s="2" t="n">
        <v>0.14</v>
      </c>
      <c r="E1016" s="2" t="s">
        <v>2632</v>
      </c>
      <c r="F1016" s="2" t="n">
        <v>25</v>
      </c>
      <c r="G1016" s="2" t="n">
        <v>3.1</v>
      </c>
      <c r="H1016" s="6" t="n">
        <f aca="false">MAX(C1016,F1016)</f>
        <v>29</v>
      </c>
      <c r="I1016" s="4" t="n">
        <f aca="false">MIN(D1016,G1016)</f>
        <v>0.14</v>
      </c>
      <c r="J1016" s="4"/>
      <c r="K1016" s="1" t="s">
        <v>2631</v>
      </c>
    </row>
    <row r="1017" s="1" customFormat="true" ht="13" hidden="false" customHeight="false" outlineLevel="0" collapsed="false">
      <c r="A1017" s="1" t="s">
        <v>2633</v>
      </c>
      <c r="B1017" s="1" t="s">
        <v>2220</v>
      </c>
      <c r="C1017" s="2" t="n">
        <v>94</v>
      </c>
      <c r="D1017" s="4" t="n">
        <v>1E-020</v>
      </c>
      <c r="E1017" s="2" t="s">
        <v>2634</v>
      </c>
      <c r="F1017" s="2" t="n">
        <v>72</v>
      </c>
      <c r="G1017" s="4" t="n">
        <v>9E-014</v>
      </c>
      <c r="H1017" s="6" t="n">
        <f aca="false">MAX(C1017,F1017)</f>
        <v>94</v>
      </c>
      <c r="I1017" s="4" t="n">
        <f aca="false">MIN(D1017,G1017)</f>
        <v>1E-020</v>
      </c>
      <c r="J1017" s="4"/>
      <c r="K1017" s="1" t="s">
        <v>2633</v>
      </c>
    </row>
    <row r="1018" s="1" customFormat="true" ht="13" hidden="false" customHeight="false" outlineLevel="0" collapsed="false">
      <c r="A1018" s="1" t="s">
        <v>2635</v>
      </c>
      <c r="B1018" s="1" t="s">
        <v>5596</v>
      </c>
      <c r="C1018" s="1" t="s">
        <v>5596</v>
      </c>
      <c r="D1018" s="1" t="s">
        <v>5596</v>
      </c>
      <c r="E1018" s="2" t="s">
        <v>2638</v>
      </c>
      <c r="F1018" s="2" t="n">
        <v>34</v>
      </c>
      <c r="G1018" s="2" t="n">
        <v>0.007</v>
      </c>
      <c r="H1018" s="6" t="n">
        <f aca="false">MAX(C1018,F1018)</f>
        <v>34</v>
      </c>
      <c r="I1018" s="4" t="n">
        <f aca="false">MIN(D1018,G1018)</f>
        <v>0.007</v>
      </c>
      <c r="J1018" s="4"/>
      <c r="K1018" s="1" t="s">
        <v>2635</v>
      </c>
    </row>
    <row r="1019" s="1" customFormat="true" ht="13" hidden="false" customHeight="false" outlineLevel="0" collapsed="false">
      <c r="A1019" s="1" t="s">
        <v>2639</v>
      </c>
      <c r="B1019" s="1" t="s">
        <v>2640</v>
      </c>
      <c r="C1019" s="2" t="n">
        <v>69</v>
      </c>
      <c r="D1019" s="4" t="n">
        <v>1E-012</v>
      </c>
      <c r="E1019" s="2" t="s">
        <v>2641</v>
      </c>
      <c r="F1019" s="2" t="n">
        <v>27</v>
      </c>
      <c r="G1019" s="2" t="n">
        <v>9.2</v>
      </c>
      <c r="H1019" s="6" t="n">
        <f aca="false">MAX(C1019,F1019)</f>
        <v>69</v>
      </c>
      <c r="I1019" s="4" t="n">
        <f aca="false">MIN(D1019,G1019)</f>
        <v>1E-012</v>
      </c>
      <c r="J1019" s="4"/>
      <c r="K1019" s="1" t="s">
        <v>2639</v>
      </c>
    </row>
    <row r="1020" s="1" customFormat="true" ht="13" hidden="false" customHeight="false" outlineLevel="0" collapsed="false">
      <c r="A1020" s="1" t="s">
        <v>2642</v>
      </c>
      <c r="B1020" s="1" t="s">
        <v>257</v>
      </c>
      <c r="C1020" s="2" t="n">
        <v>112</v>
      </c>
      <c r="D1020" s="4" t="n">
        <v>1E-025</v>
      </c>
      <c r="E1020" s="2" t="s">
        <v>258</v>
      </c>
      <c r="F1020" s="2" t="n">
        <v>102</v>
      </c>
      <c r="G1020" s="4" t="n">
        <v>1E-022</v>
      </c>
      <c r="H1020" s="6" t="n">
        <f aca="false">MAX(C1020,F1020)</f>
        <v>112</v>
      </c>
      <c r="I1020" s="4" t="n">
        <f aca="false">MIN(D1020,G1020)</f>
        <v>1E-025</v>
      </c>
      <c r="J1020" s="4"/>
      <c r="K1020" s="1" t="s">
        <v>2642</v>
      </c>
    </row>
    <row r="1021" s="1" customFormat="true" ht="13" hidden="false" customHeight="false" outlineLevel="0" collapsed="false">
      <c r="A1021" s="1" t="s">
        <v>2643</v>
      </c>
      <c r="B1021" s="1" t="s">
        <v>2644</v>
      </c>
      <c r="C1021" s="2" t="n">
        <v>253</v>
      </c>
      <c r="D1021" s="4" t="n">
        <v>4E-068</v>
      </c>
      <c r="E1021" s="2" t="s">
        <v>2645</v>
      </c>
      <c r="F1021" s="2" t="n">
        <v>228</v>
      </c>
      <c r="G1021" s="4" t="n">
        <v>9.99999999999999E-061</v>
      </c>
      <c r="H1021" s="6" t="n">
        <f aca="false">MAX(C1021,F1021)</f>
        <v>253</v>
      </c>
      <c r="I1021" s="4" t="n">
        <f aca="false">MIN(D1021,G1021)</f>
        <v>4E-068</v>
      </c>
      <c r="J1021" s="4"/>
      <c r="K1021" s="1" t="s">
        <v>2643</v>
      </c>
    </row>
    <row r="1022" s="1" customFormat="true" ht="13" hidden="false" customHeight="false" outlineLevel="0" collapsed="false">
      <c r="A1022" s="1" t="s">
        <v>2646</v>
      </c>
      <c r="B1022" s="1" t="s">
        <v>2644</v>
      </c>
      <c r="C1022" s="2" t="n">
        <v>414</v>
      </c>
      <c r="D1022" s="4" t="n">
        <v>1E-116</v>
      </c>
      <c r="E1022" s="2" t="s">
        <v>2647</v>
      </c>
      <c r="F1022" s="2" t="n">
        <v>92</v>
      </c>
      <c r="G1022" s="4" t="n">
        <v>1E-019</v>
      </c>
      <c r="H1022" s="6" t="n">
        <f aca="false">MAX(C1022,F1022)</f>
        <v>414</v>
      </c>
      <c r="I1022" s="4" t="n">
        <f aca="false">MIN(D1022,G1022)</f>
        <v>1E-116</v>
      </c>
      <c r="J1022" s="4"/>
      <c r="K1022" s="1" t="s">
        <v>2646</v>
      </c>
    </row>
    <row r="1023" s="1" customFormat="true" ht="13" hidden="false" customHeight="false" outlineLevel="0" collapsed="false">
      <c r="A1023" s="1" t="s">
        <v>2648</v>
      </c>
      <c r="B1023" s="1" t="s">
        <v>2649</v>
      </c>
      <c r="C1023" s="2" t="n">
        <v>48</v>
      </c>
      <c r="D1023" s="4" t="n">
        <v>6E-012</v>
      </c>
      <c r="E1023" s="2" t="s">
        <v>2650</v>
      </c>
      <c r="F1023" s="2" t="n">
        <v>134</v>
      </c>
      <c r="G1023" s="4" t="n">
        <v>1E-032</v>
      </c>
      <c r="H1023" s="6" t="n">
        <f aca="false">MAX(C1023,F1023)</f>
        <v>134</v>
      </c>
      <c r="I1023" s="4" t="n">
        <f aca="false">MIN(D1023,G1023)</f>
        <v>1E-032</v>
      </c>
      <c r="J1023" s="4"/>
      <c r="K1023" s="1" t="s">
        <v>2648</v>
      </c>
    </row>
    <row r="1024" s="1" customFormat="true" ht="13" hidden="false" customHeight="false" outlineLevel="0" collapsed="false">
      <c r="A1024" s="1" t="s">
        <v>2651</v>
      </c>
      <c r="B1024" s="1" t="s">
        <v>2652</v>
      </c>
      <c r="C1024" s="2" t="n">
        <v>28</v>
      </c>
      <c r="D1024" s="2" t="n">
        <v>1.3</v>
      </c>
      <c r="E1024" s="2" t="s">
        <v>2653</v>
      </c>
      <c r="F1024" s="2" t="n">
        <v>105</v>
      </c>
      <c r="G1024" s="4" t="n">
        <v>7E-024</v>
      </c>
      <c r="H1024" s="6" t="n">
        <f aca="false">MAX(C1024,F1024)</f>
        <v>105</v>
      </c>
      <c r="I1024" s="4" t="n">
        <f aca="false">MIN(D1024,G1024)</f>
        <v>7E-024</v>
      </c>
      <c r="J1024" s="4"/>
      <c r="K1024" s="1" t="s">
        <v>2651</v>
      </c>
    </row>
    <row r="1025" s="1" customFormat="true" ht="13" hidden="false" customHeight="false" outlineLevel="0" collapsed="false">
      <c r="A1025" s="1" t="s">
        <v>2654</v>
      </c>
      <c r="B1025" s="1" t="s">
        <v>2655</v>
      </c>
      <c r="C1025" s="2" t="n">
        <v>255</v>
      </c>
      <c r="D1025" s="4" t="n">
        <v>4E-069</v>
      </c>
      <c r="E1025" s="2" t="s">
        <v>2656</v>
      </c>
      <c r="F1025" s="2" t="n">
        <v>234</v>
      </c>
      <c r="G1025" s="4" t="n">
        <v>8E-063</v>
      </c>
      <c r="H1025" s="6" t="n">
        <f aca="false">MAX(C1025,F1025)</f>
        <v>255</v>
      </c>
      <c r="I1025" s="4" t="n">
        <f aca="false">MIN(D1025,G1025)</f>
        <v>4E-069</v>
      </c>
      <c r="J1025" s="4"/>
      <c r="K1025" s="1" t="s">
        <v>2654</v>
      </c>
    </row>
    <row r="1026" s="1" customFormat="true" ht="13" hidden="false" customHeight="false" outlineLevel="0" collapsed="false">
      <c r="A1026" s="1" t="s">
        <v>2657</v>
      </c>
      <c r="B1026" s="1" t="s">
        <v>2658</v>
      </c>
      <c r="C1026" s="2" t="n">
        <v>79</v>
      </c>
      <c r="D1026" s="4" t="n">
        <v>2E-016</v>
      </c>
      <c r="E1026" s="2" t="s">
        <v>2659</v>
      </c>
      <c r="F1026" s="2" t="n">
        <v>27</v>
      </c>
      <c r="G1026" s="2" t="n">
        <v>1.1</v>
      </c>
      <c r="H1026" s="6" t="n">
        <f aca="false">MAX(C1026,F1026)</f>
        <v>79</v>
      </c>
      <c r="I1026" s="4" t="n">
        <f aca="false">MIN(D1026,G1026)</f>
        <v>2E-016</v>
      </c>
      <c r="J1026" s="4"/>
      <c r="K1026" s="1" t="s">
        <v>2657</v>
      </c>
    </row>
    <row r="1027" s="1" customFormat="true" ht="13" hidden="false" customHeight="false" outlineLevel="0" collapsed="false">
      <c r="A1027" s="1" t="s">
        <v>2660</v>
      </c>
      <c r="B1027" s="1" t="s">
        <v>2661</v>
      </c>
      <c r="C1027" s="2" t="n">
        <v>132</v>
      </c>
      <c r="D1027" s="4" t="n">
        <v>2E-032</v>
      </c>
      <c r="E1027" s="2" t="s">
        <v>2513</v>
      </c>
      <c r="F1027" s="2" t="n">
        <v>79</v>
      </c>
      <c r="G1027" s="4" t="n">
        <v>4E-016</v>
      </c>
      <c r="H1027" s="6" t="n">
        <f aca="false">MAX(C1027,F1027)</f>
        <v>132</v>
      </c>
      <c r="I1027" s="4" t="n">
        <f aca="false">MIN(D1027,G1027)</f>
        <v>2E-032</v>
      </c>
      <c r="J1027" s="4"/>
      <c r="K1027" s="1" t="s">
        <v>2660</v>
      </c>
    </row>
    <row r="1028" s="1" customFormat="true" ht="13" hidden="false" customHeight="false" outlineLevel="0" collapsed="false">
      <c r="A1028" s="1" t="s">
        <v>2662</v>
      </c>
      <c r="B1028" s="1" t="s">
        <v>2663</v>
      </c>
      <c r="C1028" s="2" t="n">
        <v>23</v>
      </c>
      <c r="D1028" s="2" t="n">
        <v>7.7</v>
      </c>
      <c r="E1028" s="2" t="s">
        <v>2664</v>
      </c>
      <c r="F1028" s="2" t="n">
        <v>26</v>
      </c>
      <c r="G1028" s="2" t="n">
        <v>1.8</v>
      </c>
      <c r="H1028" s="6" t="n">
        <f aca="false">MAX(C1028,F1028)</f>
        <v>26</v>
      </c>
      <c r="I1028" s="4" t="n">
        <f aca="false">MIN(D1028,G1028)</f>
        <v>1.8</v>
      </c>
      <c r="J1028" s="4"/>
      <c r="K1028" s="1" t="s">
        <v>2662</v>
      </c>
    </row>
    <row r="1029" s="1" customFormat="true" ht="13" hidden="false" customHeight="false" outlineLevel="0" collapsed="false">
      <c r="A1029" s="1" t="s">
        <v>2665</v>
      </c>
      <c r="B1029" s="1" t="s">
        <v>756</v>
      </c>
      <c r="C1029" s="2" t="n">
        <v>367</v>
      </c>
      <c r="D1029" s="4" t="n">
        <v>1E-103</v>
      </c>
      <c r="E1029" s="2" t="s">
        <v>2666</v>
      </c>
      <c r="F1029" s="2" t="n">
        <v>129</v>
      </c>
      <c r="G1029" s="4" t="n">
        <v>4E-031</v>
      </c>
      <c r="H1029" s="6" t="n">
        <f aca="false">MAX(C1029,F1029)</f>
        <v>367</v>
      </c>
      <c r="I1029" s="4" t="n">
        <f aca="false">MIN(D1029,G1029)</f>
        <v>1E-103</v>
      </c>
      <c r="J1029" s="4"/>
      <c r="K1029" s="1" t="s">
        <v>2665</v>
      </c>
    </row>
    <row r="1030" s="1" customFormat="true" ht="13" hidden="false" customHeight="false" outlineLevel="0" collapsed="false">
      <c r="A1030" s="1" t="s">
        <v>2667</v>
      </c>
      <c r="B1030" s="1" t="s">
        <v>756</v>
      </c>
      <c r="C1030" s="2" t="n">
        <v>292</v>
      </c>
      <c r="D1030" s="4" t="n">
        <v>4E-080</v>
      </c>
      <c r="E1030" s="2" t="s">
        <v>2668</v>
      </c>
      <c r="F1030" s="2" t="n">
        <v>110</v>
      </c>
      <c r="G1030" s="4" t="n">
        <v>2E-028</v>
      </c>
      <c r="H1030" s="6" t="n">
        <f aca="false">MAX(C1030,F1030)</f>
        <v>292</v>
      </c>
      <c r="I1030" s="4" t="n">
        <f aca="false">MIN(D1030,G1030)</f>
        <v>4E-080</v>
      </c>
      <c r="J1030" s="4"/>
      <c r="K1030" s="1" t="s">
        <v>2667</v>
      </c>
    </row>
    <row r="1031" s="1" customFormat="true" ht="13" hidden="false" customHeight="false" outlineLevel="0" collapsed="false">
      <c r="A1031" s="1" t="s">
        <v>2669</v>
      </c>
      <c r="B1031" s="1" t="s">
        <v>756</v>
      </c>
      <c r="C1031" s="2" t="n">
        <v>219</v>
      </c>
      <c r="D1031" s="4" t="n">
        <v>3E-058</v>
      </c>
      <c r="E1031" s="2" t="s">
        <v>2670</v>
      </c>
      <c r="F1031" s="2" t="n">
        <v>225</v>
      </c>
      <c r="G1031" s="4" t="n">
        <v>7E-060</v>
      </c>
      <c r="H1031" s="6" t="n">
        <f aca="false">MAX(C1031,F1031)</f>
        <v>225</v>
      </c>
      <c r="I1031" s="4" t="n">
        <f aca="false">MIN(D1031,G1031)</f>
        <v>7E-060</v>
      </c>
      <c r="J1031" s="4"/>
      <c r="K1031" s="1" t="s">
        <v>2669</v>
      </c>
    </row>
    <row r="1032" s="1" customFormat="true" ht="13" hidden="false" customHeight="false" outlineLevel="0" collapsed="false">
      <c r="A1032" s="1" t="s">
        <v>2671</v>
      </c>
      <c r="B1032" s="1" t="s">
        <v>756</v>
      </c>
      <c r="C1032" s="2" t="n">
        <v>472</v>
      </c>
      <c r="D1032" s="4" t="n">
        <v>1E-134</v>
      </c>
      <c r="E1032" s="2" t="s">
        <v>757</v>
      </c>
      <c r="F1032" s="2" t="n">
        <v>190</v>
      </c>
      <c r="G1032" s="4" t="n">
        <v>3E-049</v>
      </c>
      <c r="H1032" s="6" t="n">
        <f aca="false">MAX(C1032,F1032)</f>
        <v>472</v>
      </c>
      <c r="I1032" s="4" t="n">
        <f aca="false">MIN(D1032,G1032)</f>
        <v>1E-134</v>
      </c>
      <c r="J1032" s="4"/>
      <c r="K1032" s="1" t="s">
        <v>2671</v>
      </c>
    </row>
    <row r="1033" s="1" customFormat="true" ht="13" hidden="false" customHeight="false" outlineLevel="0" collapsed="false">
      <c r="A1033" s="1" t="s">
        <v>2672</v>
      </c>
      <c r="B1033" s="1" t="s">
        <v>2673</v>
      </c>
      <c r="C1033" s="2" t="n">
        <v>607</v>
      </c>
      <c r="D1033" s="4" t="n">
        <v>1E-174</v>
      </c>
      <c r="E1033" s="2" t="s">
        <v>2674</v>
      </c>
      <c r="F1033" s="2" t="n">
        <v>447</v>
      </c>
      <c r="G1033" s="4" t="n">
        <v>1E-126</v>
      </c>
      <c r="H1033" s="6" t="n">
        <f aca="false">MAX(C1033,F1033)</f>
        <v>607</v>
      </c>
      <c r="I1033" s="4" t="n">
        <f aca="false">MIN(D1033,G1033)</f>
        <v>1E-174</v>
      </c>
      <c r="J1033" s="4"/>
      <c r="K1033" s="1" t="s">
        <v>2672</v>
      </c>
    </row>
    <row r="1034" s="1" customFormat="true" ht="13" hidden="false" customHeight="false" outlineLevel="0" collapsed="false">
      <c r="A1034" s="1" t="s">
        <v>2675</v>
      </c>
      <c r="B1034" s="1" t="s">
        <v>2673</v>
      </c>
      <c r="C1034" s="2" t="n">
        <v>253</v>
      </c>
      <c r="D1034" s="4" t="n">
        <v>1E-068</v>
      </c>
      <c r="E1034" s="2" t="s">
        <v>2676</v>
      </c>
      <c r="F1034" s="2" t="n">
        <v>41</v>
      </c>
      <c r="G1034" s="4" t="n">
        <v>0.0001</v>
      </c>
      <c r="H1034" s="6" t="n">
        <f aca="false">MAX(C1034,F1034)</f>
        <v>253</v>
      </c>
      <c r="I1034" s="4" t="n">
        <f aca="false">MIN(D1034,G1034)</f>
        <v>1E-068</v>
      </c>
      <c r="J1034" s="4"/>
      <c r="K1034" s="1" t="s">
        <v>2675</v>
      </c>
    </row>
    <row r="1035" s="1" customFormat="true" ht="13" hidden="false" customHeight="false" outlineLevel="0" collapsed="false">
      <c r="A1035" s="1" t="s">
        <v>2677</v>
      </c>
      <c r="B1035" s="1" t="s">
        <v>756</v>
      </c>
      <c r="C1035" s="2" t="n">
        <v>311</v>
      </c>
      <c r="D1035" s="4" t="n">
        <v>7E-086</v>
      </c>
      <c r="E1035" s="2" t="s">
        <v>2678</v>
      </c>
      <c r="F1035" s="2" t="n">
        <v>115</v>
      </c>
      <c r="G1035" s="4" t="n">
        <v>6E-027</v>
      </c>
      <c r="H1035" s="6" t="n">
        <f aca="false">MAX(C1035,F1035)</f>
        <v>311</v>
      </c>
      <c r="I1035" s="4" t="n">
        <f aca="false">MIN(D1035,G1035)</f>
        <v>7E-086</v>
      </c>
      <c r="J1035" s="4"/>
      <c r="K1035" s="1" t="s">
        <v>2677</v>
      </c>
    </row>
    <row r="1036" s="1" customFormat="true" ht="13" hidden="false" customHeight="false" outlineLevel="0" collapsed="false">
      <c r="A1036" s="1" t="s">
        <v>2679</v>
      </c>
      <c r="B1036" s="1" t="s">
        <v>756</v>
      </c>
      <c r="C1036" s="2" t="n">
        <v>1078</v>
      </c>
      <c r="D1036" s="2" t="n">
        <v>0</v>
      </c>
      <c r="E1036" s="2" t="s">
        <v>2680</v>
      </c>
      <c r="F1036" s="2" t="n">
        <v>430</v>
      </c>
      <c r="G1036" s="4" t="n">
        <v>1E-121</v>
      </c>
      <c r="H1036" s="6" t="n">
        <f aca="false">MAX(C1036,F1036)</f>
        <v>1078</v>
      </c>
      <c r="I1036" s="4" t="n">
        <f aca="false">MIN(D1036,G1036)</f>
        <v>0</v>
      </c>
      <c r="J1036" s="4"/>
      <c r="K1036" s="1" t="s">
        <v>2679</v>
      </c>
    </row>
    <row r="1037" s="1" customFormat="true" ht="13" hidden="false" customHeight="false" outlineLevel="0" collapsed="false">
      <c r="A1037" s="1" t="s">
        <v>2681</v>
      </c>
      <c r="B1037" s="1" t="s">
        <v>2682</v>
      </c>
      <c r="C1037" s="2" t="n">
        <v>69</v>
      </c>
      <c r="D1037" s="4" t="n">
        <v>2E-013</v>
      </c>
      <c r="E1037" s="2" t="s">
        <v>2683</v>
      </c>
      <c r="F1037" s="2" t="n">
        <v>34</v>
      </c>
      <c r="G1037" s="2" t="n">
        <v>0.009</v>
      </c>
      <c r="H1037" s="6" t="n">
        <f aca="false">MAX(C1037,F1037)</f>
        <v>69</v>
      </c>
      <c r="I1037" s="4" t="n">
        <f aca="false">MIN(D1037,G1037)</f>
        <v>2E-013</v>
      </c>
      <c r="J1037" s="4"/>
      <c r="K1037" s="1" t="s">
        <v>2681</v>
      </c>
    </row>
    <row r="1038" s="1" customFormat="true" ht="13" hidden="false" customHeight="false" outlineLevel="0" collapsed="false">
      <c r="A1038" s="1" t="s">
        <v>2684</v>
      </c>
      <c r="B1038" s="1" t="s">
        <v>2685</v>
      </c>
      <c r="C1038" s="2" t="n">
        <v>93</v>
      </c>
      <c r="D1038" s="4" t="n">
        <v>1E-026</v>
      </c>
      <c r="E1038" s="2" t="s">
        <v>2686</v>
      </c>
      <c r="F1038" s="2" t="n">
        <v>119</v>
      </c>
      <c r="G1038" s="4" t="n">
        <v>2E-027</v>
      </c>
      <c r="H1038" s="6" t="n">
        <f aca="false">MAX(C1038,F1038)</f>
        <v>119</v>
      </c>
      <c r="I1038" s="4" t="n">
        <f aca="false">MIN(D1038,G1038)</f>
        <v>2E-027</v>
      </c>
      <c r="J1038" s="4"/>
      <c r="K1038" s="1" t="s">
        <v>2684</v>
      </c>
    </row>
    <row r="1039" s="1" customFormat="true" ht="13" hidden="false" customHeight="false" outlineLevel="0" collapsed="false">
      <c r="A1039" s="1" t="s">
        <v>2687</v>
      </c>
      <c r="B1039" s="1" t="s">
        <v>2688</v>
      </c>
      <c r="C1039" s="2" t="n">
        <v>52</v>
      </c>
      <c r="D1039" s="4" t="n">
        <v>3E-007</v>
      </c>
      <c r="E1039" s="2" t="s">
        <v>2689</v>
      </c>
      <c r="F1039" s="2" t="n">
        <v>45</v>
      </c>
      <c r="G1039" s="4" t="n">
        <v>2E-005</v>
      </c>
      <c r="H1039" s="6" t="n">
        <f aca="false">MAX(C1039,F1039)</f>
        <v>52</v>
      </c>
      <c r="I1039" s="4" t="n">
        <f aca="false">MIN(D1039,G1039)</f>
        <v>3E-007</v>
      </c>
      <c r="J1039" s="4"/>
      <c r="K1039" s="1" t="s">
        <v>2687</v>
      </c>
    </row>
    <row r="1040" s="1" customFormat="true" ht="13" hidden="false" customHeight="false" outlineLevel="0" collapsed="false">
      <c r="A1040" s="1" t="s">
        <v>2690</v>
      </c>
      <c r="B1040" s="1" t="s">
        <v>520</v>
      </c>
      <c r="C1040" s="2" t="n">
        <v>64</v>
      </c>
      <c r="D1040" s="4" t="n">
        <v>6E-011</v>
      </c>
      <c r="E1040" s="2" t="s">
        <v>2691</v>
      </c>
      <c r="F1040" s="2" t="n">
        <v>69</v>
      </c>
      <c r="G1040" s="4" t="n">
        <v>3E-012</v>
      </c>
      <c r="H1040" s="6" t="n">
        <f aca="false">MAX(C1040,F1040)</f>
        <v>69</v>
      </c>
      <c r="I1040" s="4" t="n">
        <f aca="false">MIN(D1040,G1040)</f>
        <v>3E-012</v>
      </c>
      <c r="J1040" s="4"/>
      <c r="K1040" s="1" t="s">
        <v>2690</v>
      </c>
    </row>
    <row r="1041" s="1" customFormat="true" ht="13" hidden="false" customHeight="false" outlineLevel="0" collapsed="false">
      <c r="A1041" s="1" t="s">
        <v>2692</v>
      </c>
      <c r="B1041" s="1" t="s">
        <v>1631</v>
      </c>
      <c r="C1041" s="2" t="n">
        <v>432</v>
      </c>
      <c r="D1041" s="4" t="n">
        <v>1E-122</v>
      </c>
      <c r="E1041" s="2" t="s">
        <v>2693</v>
      </c>
      <c r="F1041" s="2" t="n">
        <v>210</v>
      </c>
      <c r="G1041" s="4" t="n">
        <v>4E-055</v>
      </c>
      <c r="H1041" s="6" t="n">
        <f aca="false">MAX(C1041,F1041)</f>
        <v>432</v>
      </c>
      <c r="I1041" s="4" t="n">
        <f aca="false">MIN(D1041,G1041)</f>
        <v>1E-122</v>
      </c>
      <c r="J1041" s="4"/>
      <c r="K1041" s="1" t="s">
        <v>2692</v>
      </c>
    </row>
    <row r="1042" s="1" customFormat="true" ht="13" hidden="false" customHeight="false" outlineLevel="0" collapsed="false">
      <c r="A1042" s="1" t="s">
        <v>2694</v>
      </c>
      <c r="B1042" s="1" t="s">
        <v>1631</v>
      </c>
      <c r="C1042" s="2" t="n">
        <v>337</v>
      </c>
      <c r="D1042" s="4" t="n">
        <v>1E-093</v>
      </c>
      <c r="E1042" s="2" t="s">
        <v>2695</v>
      </c>
      <c r="F1042" s="2" t="n">
        <v>62</v>
      </c>
      <c r="G1042" s="4" t="n">
        <v>7E-011</v>
      </c>
      <c r="H1042" s="6" t="n">
        <f aca="false">MAX(C1042,F1042)</f>
        <v>337</v>
      </c>
      <c r="I1042" s="4" t="n">
        <f aca="false">MIN(D1042,G1042)</f>
        <v>1E-093</v>
      </c>
      <c r="J1042" s="4"/>
      <c r="K1042" s="1" t="s">
        <v>2694</v>
      </c>
    </row>
    <row r="1043" s="1" customFormat="true" ht="13" hidden="false" customHeight="false" outlineLevel="0" collapsed="false">
      <c r="A1043" s="1" t="s">
        <v>2696</v>
      </c>
      <c r="B1043" s="1" t="s">
        <v>1631</v>
      </c>
      <c r="C1043" s="2" t="n">
        <v>205</v>
      </c>
      <c r="D1043" s="4" t="n">
        <v>8E-054</v>
      </c>
      <c r="E1043" s="0" t="s">
        <v>5596</v>
      </c>
      <c r="F1043" s="0" t="s">
        <v>5596</v>
      </c>
      <c r="G1043" s="0" t="s">
        <v>5596</v>
      </c>
      <c r="H1043" s="6" t="n">
        <f aca="false">MAX(C1043,F1043)</f>
        <v>205</v>
      </c>
      <c r="I1043" s="4" t="n">
        <f aca="false">MIN(D1043,G1043)</f>
        <v>8E-054</v>
      </c>
      <c r="J1043" s="4"/>
      <c r="K1043" s="1" t="s">
        <v>2696</v>
      </c>
    </row>
    <row r="1044" s="1" customFormat="true" ht="13" hidden="false" customHeight="false" outlineLevel="0" collapsed="false">
      <c r="A1044" s="1" t="s">
        <v>2699</v>
      </c>
      <c r="B1044" s="1" t="s">
        <v>1631</v>
      </c>
      <c r="C1044" s="2" t="n">
        <v>239</v>
      </c>
      <c r="D1044" s="4" t="n">
        <v>4E-064</v>
      </c>
      <c r="E1044" s="2" t="s">
        <v>2700</v>
      </c>
      <c r="F1044" s="2" t="n">
        <v>296</v>
      </c>
      <c r="G1044" s="4" t="n">
        <v>2E-081</v>
      </c>
      <c r="H1044" s="6" t="n">
        <f aca="false">MAX(C1044,F1044)</f>
        <v>296</v>
      </c>
      <c r="I1044" s="4" t="n">
        <f aca="false">MIN(D1044,G1044)</f>
        <v>2E-081</v>
      </c>
      <c r="J1044" s="4"/>
      <c r="K1044" s="1" t="s">
        <v>2699</v>
      </c>
    </row>
    <row r="1045" s="1" customFormat="true" ht="13" hidden="false" customHeight="false" outlineLevel="0" collapsed="false">
      <c r="A1045" s="1" t="s">
        <v>2701</v>
      </c>
      <c r="B1045" s="1" t="s">
        <v>1631</v>
      </c>
      <c r="C1045" s="2" t="n">
        <v>550</v>
      </c>
      <c r="D1045" s="4" t="n">
        <v>1E-157</v>
      </c>
      <c r="E1045" s="2" t="s">
        <v>2702</v>
      </c>
      <c r="F1045" s="2" t="n">
        <v>379</v>
      </c>
      <c r="G1045" s="4" t="n">
        <v>1E-106</v>
      </c>
      <c r="H1045" s="6" t="n">
        <f aca="false">MAX(C1045,F1045)</f>
        <v>550</v>
      </c>
      <c r="I1045" s="4" t="n">
        <f aca="false">MIN(D1045,G1045)</f>
        <v>1E-157</v>
      </c>
      <c r="J1045" s="4"/>
      <c r="K1045" s="1" t="s">
        <v>2701</v>
      </c>
    </row>
    <row r="1046" s="1" customFormat="true" ht="13" hidden="false" customHeight="false" outlineLevel="0" collapsed="false">
      <c r="A1046" s="1" t="s">
        <v>2703</v>
      </c>
      <c r="B1046" s="1" t="s">
        <v>1631</v>
      </c>
      <c r="C1046" s="2" t="n">
        <v>194</v>
      </c>
      <c r="D1046" s="4" t="n">
        <v>2E-050</v>
      </c>
      <c r="E1046" s="2" t="s">
        <v>2704</v>
      </c>
      <c r="F1046" s="2" t="n">
        <v>167</v>
      </c>
      <c r="G1046" s="4" t="n">
        <v>4E-042</v>
      </c>
      <c r="H1046" s="6" t="n">
        <f aca="false">MAX(C1046,F1046)</f>
        <v>194</v>
      </c>
      <c r="I1046" s="4" t="n">
        <f aca="false">MIN(D1046,G1046)</f>
        <v>2E-050</v>
      </c>
      <c r="J1046" s="4"/>
      <c r="K1046" s="1" t="s">
        <v>2703</v>
      </c>
    </row>
    <row r="1047" s="1" customFormat="true" ht="13" hidden="false" customHeight="false" outlineLevel="0" collapsed="false">
      <c r="A1047" s="1" t="s">
        <v>2705</v>
      </c>
      <c r="B1047" s="1" t="s">
        <v>1631</v>
      </c>
      <c r="C1047" s="2" t="n">
        <v>235</v>
      </c>
      <c r="D1047" s="4" t="n">
        <v>7E-063</v>
      </c>
      <c r="E1047" s="2" t="s">
        <v>2706</v>
      </c>
      <c r="F1047" s="2" t="n">
        <v>161</v>
      </c>
      <c r="G1047" s="4" t="n">
        <v>9.99999999999999E-041</v>
      </c>
      <c r="H1047" s="6" t="n">
        <f aca="false">MAX(C1047,F1047)</f>
        <v>235</v>
      </c>
      <c r="I1047" s="4" t="n">
        <f aca="false">MIN(D1047,G1047)</f>
        <v>7E-063</v>
      </c>
      <c r="J1047" s="4"/>
      <c r="K1047" s="1" t="s">
        <v>2705</v>
      </c>
    </row>
    <row r="1048" s="1" customFormat="true" ht="13" hidden="false" customHeight="false" outlineLevel="0" collapsed="false">
      <c r="A1048" s="1" t="s">
        <v>2707</v>
      </c>
      <c r="B1048" s="1" t="s">
        <v>1631</v>
      </c>
      <c r="C1048" s="2" t="n">
        <v>182</v>
      </c>
      <c r="D1048" s="4" t="n">
        <v>2E-047</v>
      </c>
      <c r="E1048" s="2" t="s">
        <v>2708</v>
      </c>
      <c r="F1048" s="2" t="n">
        <v>180</v>
      </c>
      <c r="G1048" s="4" t="n">
        <v>1E-046</v>
      </c>
      <c r="H1048" s="6" t="n">
        <f aca="false">MAX(C1048,F1048)</f>
        <v>182</v>
      </c>
      <c r="I1048" s="4" t="n">
        <f aca="false">MIN(D1048,G1048)</f>
        <v>2E-047</v>
      </c>
      <c r="J1048" s="4"/>
      <c r="K1048" s="1" t="s">
        <v>2707</v>
      </c>
    </row>
    <row r="1049" s="1" customFormat="true" ht="13" hidden="false" customHeight="false" outlineLevel="0" collapsed="false">
      <c r="A1049" s="1" t="s">
        <v>2709</v>
      </c>
      <c r="B1049" s="1" t="s">
        <v>1631</v>
      </c>
      <c r="C1049" s="2" t="n">
        <v>159</v>
      </c>
      <c r="D1049" s="4" t="n">
        <v>1E-040</v>
      </c>
      <c r="E1049" s="2" t="s">
        <v>2710</v>
      </c>
      <c r="F1049" s="2" t="n">
        <v>169</v>
      </c>
      <c r="G1049" s="4" t="n">
        <v>1E-043</v>
      </c>
      <c r="H1049" s="6" t="n">
        <f aca="false">MAX(C1049,F1049)</f>
        <v>169</v>
      </c>
      <c r="I1049" s="4" t="n">
        <f aca="false">MIN(D1049,G1049)</f>
        <v>1E-043</v>
      </c>
      <c r="J1049" s="4"/>
      <c r="K1049" s="1" t="s">
        <v>2709</v>
      </c>
    </row>
    <row r="1050" s="1" customFormat="true" ht="13" hidden="false" customHeight="false" outlineLevel="0" collapsed="false">
      <c r="A1050" s="1" t="s">
        <v>2711</v>
      </c>
      <c r="B1050" s="1" t="s">
        <v>1928</v>
      </c>
      <c r="C1050" s="2" t="n">
        <v>95</v>
      </c>
      <c r="D1050" s="4" t="n">
        <v>3E-040</v>
      </c>
      <c r="E1050" s="2" t="s">
        <v>2710</v>
      </c>
      <c r="F1050" s="2" t="n">
        <v>75</v>
      </c>
      <c r="G1050" s="4" t="n">
        <v>2E-014</v>
      </c>
      <c r="H1050" s="6" t="n">
        <f aca="false">MAX(C1050,F1050)</f>
        <v>95</v>
      </c>
      <c r="I1050" s="4" t="n">
        <f aca="false">MIN(D1050,G1050)</f>
        <v>3E-040</v>
      </c>
      <c r="J1050" s="4"/>
      <c r="K1050" s="1" t="s">
        <v>2711</v>
      </c>
    </row>
    <row r="1051" s="1" customFormat="true" ht="13" hidden="false" customHeight="false" outlineLevel="0" collapsed="false">
      <c r="A1051" s="1" t="s">
        <v>2712</v>
      </c>
      <c r="B1051" s="1" t="s">
        <v>2713</v>
      </c>
      <c r="C1051" s="2" t="n">
        <v>27</v>
      </c>
      <c r="D1051" s="2" t="n">
        <v>4.9</v>
      </c>
      <c r="E1051" s="2" t="s">
        <v>2714</v>
      </c>
      <c r="F1051" s="2" t="n">
        <v>27</v>
      </c>
      <c r="G1051" s="2" t="n">
        <v>7.2</v>
      </c>
      <c r="H1051" s="6" t="n">
        <f aca="false">MAX(C1051,F1051)</f>
        <v>27</v>
      </c>
      <c r="I1051" s="4" t="n">
        <f aca="false">MIN(D1051,G1051)</f>
        <v>4.9</v>
      </c>
      <c r="J1051" s="4"/>
      <c r="K1051" s="1" t="s">
        <v>2712</v>
      </c>
    </row>
    <row r="1052" s="1" customFormat="true" ht="13" hidden="false" customHeight="false" outlineLevel="0" collapsed="false">
      <c r="A1052" s="1" t="s">
        <v>2715</v>
      </c>
      <c r="B1052" s="1" t="s">
        <v>2716</v>
      </c>
      <c r="C1052" s="2" t="n">
        <v>223</v>
      </c>
      <c r="D1052" s="4" t="n">
        <v>3E-059</v>
      </c>
      <c r="E1052" s="2" t="s">
        <v>2717</v>
      </c>
      <c r="F1052" s="2" t="n">
        <v>176</v>
      </c>
      <c r="G1052" s="4" t="n">
        <v>4E-045</v>
      </c>
      <c r="H1052" s="6" t="n">
        <f aca="false">MAX(C1052,F1052)</f>
        <v>223</v>
      </c>
      <c r="I1052" s="4" t="n">
        <f aca="false">MIN(D1052,G1052)</f>
        <v>3E-059</v>
      </c>
      <c r="J1052" s="4"/>
      <c r="K1052" s="1" t="s">
        <v>2715</v>
      </c>
    </row>
    <row r="1053" s="1" customFormat="true" ht="13" hidden="false" customHeight="false" outlineLevel="0" collapsed="false">
      <c r="A1053" s="1" t="s">
        <v>2718</v>
      </c>
      <c r="B1053" s="1" t="s">
        <v>1831</v>
      </c>
      <c r="C1053" s="2" t="n">
        <v>441</v>
      </c>
      <c r="D1053" s="4" t="n">
        <v>1E-125</v>
      </c>
      <c r="E1053" s="2" t="s">
        <v>2719</v>
      </c>
      <c r="F1053" s="2" t="n">
        <v>259</v>
      </c>
      <c r="G1053" s="4" t="n">
        <v>7E-070</v>
      </c>
      <c r="H1053" s="6" t="n">
        <f aca="false">MAX(C1053,F1053)</f>
        <v>441</v>
      </c>
      <c r="I1053" s="4" t="n">
        <f aca="false">MIN(D1053,G1053)</f>
        <v>1E-125</v>
      </c>
      <c r="J1053" s="4"/>
      <c r="K1053" s="1" t="s">
        <v>2718</v>
      </c>
    </row>
    <row r="1054" s="1" customFormat="true" ht="13" hidden="false" customHeight="false" outlineLevel="0" collapsed="false">
      <c r="A1054" s="1" t="s">
        <v>2720</v>
      </c>
      <c r="B1054" s="1" t="s">
        <v>1831</v>
      </c>
      <c r="C1054" s="2" t="n">
        <v>107</v>
      </c>
      <c r="D1054" s="4" t="n">
        <v>5E-025</v>
      </c>
      <c r="E1054" s="2" t="s">
        <v>2721</v>
      </c>
      <c r="F1054" s="2" t="n">
        <v>115</v>
      </c>
      <c r="G1054" s="4" t="n">
        <v>2E-027</v>
      </c>
      <c r="H1054" s="6" t="n">
        <f aca="false">MAX(C1054,F1054)</f>
        <v>115</v>
      </c>
      <c r="I1054" s="4" t="n">
        <f aca="false">MIN(D1054,G1054)</f>
        <v>2E-027</v>
      </c>
      <c r="J1054" s="4"/>
      <c r="K1054" s="1" t="s">
        <v>2720</v>
      </c>
    </row>
    <row r="1055" s="1" customFormat="true" ht="13" hidden="false" customHeight="false" outlineLevel="0" collapsed="false">
      <c r="A1055" s="1" t="s">
        <v>2722</v>
      </c>
      <c r="B1055" s="1" t="s">
        <v>2723</v>
      </c>
      <c r="C1055" s="2" t="n">
        <v>25</v>
      </c>
      <c r="D1055" s="2" t="n">
        <v>2.1</v>
      </c>
      <c r="E1055" s="2" t="s">
        <v>2724</v>
      </c>
      <c r="F1055" s="2" t="n">
        <v>27</v>
      </c>
      <c r="G1055" s="2" t="n">
        <v>1.1</v>
      </c>
      <c r="H1055" s="6" t="n">
        <f aca="false">MAX(C1055,F1055)</f>
        <v>27</v>
      </c>
      <c r="I1055" s="4" t="n">
        <f aca="false">MIN(D1055,G1055)</f>
        <v>1.1</v>
      </c>
      <c r="J1055" s="4"/>
      <c r="K1055" s="1" t="s">
        <v>2722</v>
      </c>
    </row>
    <row r="1056" s="1" customFormat="true" ht="13" hidden="false" customHeight="false" outlineLevel="0" collapsed="false">
      <c r="A1056" s="1" t="s">
        <v>2725</v>
      </c>
      <c r="B1056" s="1" t="s">
        <v>2282</v>
      </c>
      <c r="C1056" s="2" t="n">
        <v>119</v>
      </c>
      <c r="D1056" s="4" t="n">
        <v>1E-028</v>
      </c>
      <c r="E1056" s="2" t="s">
        <v>2726</v>
      </c>
      <c r="F1056" s="2" t="n">
        <v>117</v>
      </c>
      <c r="G1056" s="4" t="n">
        <v>5E-028</v>
      </c>
      <c r="H1056" s="6" t="n">
        <f aca="false">MAX(C1056,F1056)</f>
        <v>119</v>
      </c>
      <c r="I1056" s="4" t="n">
        <f aca="false">MIN(D1056,G1056)</f>
        <v>1E-028</v>
      </c>
      <c r="J1056" s="4"/>
      <c r="K1056" s="1" t="s">
        <v>2725</v>
      </c>
    </row>
    <row r="1057" s="1" customFormat="true" ht="13" hidden="false" customHeight="false" outlineLevel="0" collapsed="false">
      <c r="A1057" s="1" t="s">
        <v>2727</v>
      </c>
      <c r="B1057" s="1" t="s">
        <v>2728</v>
      </c>
      <c r="C1057" s="2" t="n">
        <v>29</v>
      </c>
      <c r="D1057" s="2" t="n">
        <v>0.14</v>
      </c>
      <c r="E1057" s="2" t="s">
        <v>179</v>
      </c>
      <c r="F1057" s="2" t="n">
        <v>27</v>
      </c>
      <c r="G1057" s="2" t="n">
        <v>0.82</v>
      </c>
      <c r="H1057" s="6" t="n">
        <f aca="false">MAX(C1057,F1057)</f>
        <v>29</v>
      </c>
      <c r="I1057" s="4" t="n">
        <f aca="false">MIN(D1057,G1057)</f>
        <v>0.14</v>
      </c>
      <c r="J1057" s="4"/>
      <c r="K1057" s="1" t="s">
        <v>2727</v>
      </c>
    </row>
    <row r="1058" s="1" customFormat="true" ht="13" hidden="false" customHeight="false" outlineLevel="0" collapsed="false">
      <c r="A1058" s="1" t="s">
        <v>2729</v>
      </c>
      <c r="B1058" s="1" t="s">
        <v>2730</v>
      </c>
      <c r="C1058" s="2" t="n">
        <v>28</v>
      </c>
      <c r="D1058" s="2" t="n">
        <v>0.86</v>
      </c>
      <c r="E1058" s="2" t="s">
        <v>2731</v>
      </c>
      <c r="F1058" s="2" t="n">
        <v>29</v>
      </c>
      <c r="G1058" s="2" t="n">
        <v>0.75</v>
      </c>
      <c r="H1058" s="6" t="n">
        <f aca="false">MAX(C1058,F1058)</f>
        <v>29</v>
      </c>
      <c r="I1058" s="4" t="n">
        <f aca="false">MIN(D1058,G1058)</f>
        <v>0.75</v>
      </c>
      <c r="J1058" s="4"/>
      <c r="K1058" s="1" t="s">
        <v>2729</v>
      </c>
    </row>
    <row r="1059" s="1" customFormat="true" ht="13" hidden="false" customHeight="false" outlineLevel="0" collapsed="false">
      <c r="A1059" s="1" t="s">
        <v>2732</v>
      </c>
      <c r="B1059" s="1" t="s">
        <v>2733</v>
      </c>
      <c r="C1059" s="2" t="n">
        <v>28</v>
      </c>
      <c r="D1059" s="2" t="n">
        <v>3</v>
      </c>
      <c r="E1059" s="2" t="s">
        <v>2734</v>
      </c>
      <c r="F1059" s="2" t="n">
        <v>30</v>
      </c>
      <c r="G1059" s="2" t="n">
        <v>0.87</v>
      </c>
      <c r="H1059" s="6" t="n">
        <f aca="false">MAX(C1059,F1059)</f>
        <v>30</v>
      </c>
      <c r="I1059" s="4" t="n">
        <f aca="false">MIN(D1059,G1059)</f>
        <v>0.87</v>
      </c>
      <c r="J1059" s="4"/>
      <c r="K1059" s="1" t="s">
        <v>2732</v>
      </c>
    </row>
    <row r="1060" s="1" customFormat="true" ht="13" hidden="false" customHeight="false" outlineLevel="0" collapsed="false">
      <c r="A1060" s="1" t="s">
        <v>2735</v>
      </c>
      <c r="B1060" s="1" t="s">
        <v>2736</v>
      </c>
      <c r="C1060" s="2" t="n">
        <v>90</v>
      </c>
      <c r="D1060" s="4" t="n">
        <v>7E-019</v>
      </c>
      <c r="E1060" s="2" t="s">
        <v>2737</v>
      </c>
      <c r="F1060" s="2" t="n">
        <v>75</v>
      </c>
      <c r="G1060" s="4" t="n">
        <v>1E-014</v>
      </c>
      <c r="H1060" s="6" t="n">
        <f aca="false">MAX(C1060,F1060)</f>
        <v>90</v>
      </c>
      <c r="I1060" s="4" t="n">
        <f aca="false">MIN(D1060,G1060)</f>
        <v>7E-019</v>
      </c>
      <c r="J1060" s="4"/>
      <c r="K1060" s="1" t="s">
        <v>2735</v>
      </c>
    </row>
    <row r="1061" s="1" customFormat="true" ht="13" hidden="false" customHeight="false" outlineLevel="0" collapsed="false">
      <c r="A1061" s="1" t="s">
        <v>2738</v>
      </c>
      <c r="B1061" s="1" t="s">
        <v>1221</v>
      </c>
      <c r="C1061" s="2" t="n">
        <v>112</v>
      </c>
      <c r="D1061" s="4" t="n">
        <v>2E-025</v>
      </c>
      <c r="E1061" s="2" t="s">
        <v>539</v>
      </c>
      <c r="F1061" s="2" t="n">
        <v>98</v>
      </c>
      <c r="G1061" s="4" t="n">
        <v>4E-021</v>
      </c>
      <c r="H1061" s="6" t="n">
        <f aca="false">MAX(C1061,F1061)</f>
        <v>112</v>
      </c>
      <c r="I1061" s="4" t="n">
        <f aca="false">MIN(D1061,G1061)</f>
        <v>2E-025</v>
      </c>
      <c r="J1061" s="4"/>
      <c r="K1061" s="1" t="s">
        <v>2738</v>
      </c>
    </row>
    <row r="1062" s="1" customFormat="true" ht="13" hidden="false" customHeight="false" outlineLevel="0" collapsed="false">
      <c r="A1062" s="1" t="s">
        <v>2739</v>
      </c>
      <c r="B1062" s="1" t="s">
        <v>2740</v>
      </c>
      <c r="C1062" s="2" t="n">
        <v>31</v>
      </c>
      <c r="D1062" s="2" t="n">
        <v>0.88</v>
      </c>
      <c r="E1062" s="2" t="s">
        <v>2741</v>
      </c>
      <c r="F1062" s="2" t="n">
        <v>30</v>
      </c>
      <c r="G1062" s="2" t="n">
        <v>1.2</v>
      </c>
      <c r="H1062" s="6" t="n">
        <f aca="false">MAX(C1062,F1062)</f>
        <v>31</v>
      </c>
      <c r="I1062" s="4" t="n">
        <f aca="false">MIN(D1062,G1062)</f>
        <v>0.88</v>
      </c>
      <c r="J1062" s="4"/>
      <c r="K1062" s="1" t="s">
        <v>2739</v>
      </c>
    </row>
    <row r="1063" s="1" customFormat="true" ht="13" hidden="false" customHeight="false" outlineLevel="0" collapsed="false">
      <c r="A1063" s="1" t="s">
        <v>2742</v>
      </c>
      <c r="B1063" s="1" t="s">
        <v>756</v>
      </c>
      <c r="C1063" s="2" t="n">
        <v>28</v>
      </c>
      <c r="D1063" s="2" t="n">
        <v>2.6</v>
      </c>
      <c r="E1063" s="2" t="s">
        <v>2743</v>
      </c>
      <c r="F1063" s="2" t="n">
        <v>26</v>
      </c>
      <c r="G1063" s="2" t="n">
        <v>8.5</v>
      </c>
      <c r="H1063" s="6" t="n">
        <f aca="false">MAX(C1063,F1063)</f>
        <v>28</v>
      </c>
      <c r="I1063" s="4" t="n">
        <f aca="false">MIN(D1063,G1063)</f>
        <v>2.6</v>
      </c>
      <c r="J1063" s="4"/>
      <c r="K1063" s="1" t="s">
        <v>2742</v>
      </c>
    </row>
    <row r="1064" s="1" customFormat="true" ht="13" hidden="false" customHeight="false" outlineLevel="0" collapsed="false">
      <c r="A1064" s="1" t="s">
        <v>2744</v>
      </c>
      <c r="B1064" s="1" t="s">
        <v>2745</v>
      </c>
      <c r="C1064" s="2" t="n">
        <v>322</v>
      </c>
      <c r="D1064" s="4" t="n">
        <v>2E-088</v>
      </c>
      <c r="E1064" s="2" t="s">
        <v>2746</v>
      </c>
      <c r="F1064" s="2" t="n">
        <v>184</v>
      </c>
      <c r="G1064" s="4" t="n">
        <v>1E-046</v>
      </c>
      <c r="H1064" s="6" t="n">
        <f aca="false">MAX(C1064,F1064)</f>
        <v>322</v>
      </c>
      <c r="I1064" s="4" t="n">
        <f aca="false">MIN(D1064,G1064)</f>
        <v>2E-088</v>
      </c>
      <c r="J1064" s="4"/>
      <c r="K1064" s="1" t="s">
        <v>2744</v>
      </c>
    </row>
    <row r="1065" s="1" customFormat="true" ht="13" hidden="false" customHeight="false" outlineLevel="0" collapsed="false">
      <c r="A1065" s="1" t="s">
        <v>2747</v>
      </c>
      <c r="B1065" s="1" t="s">
        <v>5596</v>
      </c>
      <c r="C1065" s="1" t="s">
        <v>5596</v>
      </c>
      <c r="D1065" s="1" t="s">
        <v>5596</v>
      </c>
      <c r="E1065" s="2" t="s">
        <v>2750</v>
      </c>
      <c r="F1065" s="2" t="n">
        <v>34</v>
      </c>
      <c r="G1065" s="2" t="n">
        <v>0.054</v>
      </c>
      <c r="H1065" s="6" t="n">
        <f aca="false">MAX(C1065,F1065)</f>
        <v>34</v>
      </c>
      <c r="I1065" s="4" t="n">
        <f aca="false">MIN(D1065,G1065)</f>
        <v>0.054</v>
      </c>
      <c r="J1065" s="4"/>
      <c r="K1065" s="1" t="s">
        <v>2747</v>
      </c>
    </row>
    <row r="1066" s="1" customFormat="true" ht="13" hidden="false" customHeight="false" outlineLevel="0" collapsed="false">
      <c r="A1066" s="1" t="s">
        <v>2751</v>
      </c>
      <c r="B1066" s="1" t="s">
        <v>2752</v>
      </c>
      <c r="C1066" s="2" t="n">
        <v>30</v>
      </c>
      <c r="D1066" s="2" t="n">
        <v>1.2</v>
      </c>
      <c r="E1066" s="2" t="s">
        <v>2753</v>
      </c>
      <c r="F1066" s="2" t="n">
        <v>140</v>
      </c>
      <c r="G1066" s="4" t="n">
        <v>4E-034</v>
      </c>
      <c r="H1066" s="6" t="n">
        <f aca="false">MAX(C1066,F1066)</f>
        <v>140</v>
      </c>
      <c r="I1066" s="4" t="n">
        <f aca="false">MIN(D1066,G1066)</f>
        <v>4E-034</v>
      </c>
      <c r="J1066" s="4"/>
      <c r="K1066" s="1" t="s">
        <v>2751</v>
      </c>
    </row>
    <row r="1067" s="1" customFormat="true" ht="13" hidden="false" customHeight="false" outlineLevel="0" collapsed="false">
      <c r="A1067" s="1" t="s">
        <v>2754</v>
      </c>
      <c r="B1067" s="1" t="s">
        <v>2755</v>
      </c>
      <c r="C1067" s="2" t="n">
        <v>34</v>
      </c>
      <c r="D1067" s="2" t="n">
        <v>0.033</v>
      </c>
      <c r="E1067" s="2" t="s">
        <v>2756</v>
      </c>
      <c r="F1067" s="2" t="n">
        <v>111</v>
      </c>
      <c r="G1067" s="4" t="n">
        <v>2E-025</v>
      </c>
      <c r="H1067" s="6" t="n">
        <f aca="false">MAX(C1067,F1067)</f>
        <v>111</v>
      </c>
      <c r="I1067" s="4" t="n">
        <f aca="false">MIN(D1067,G1067)</f>
        <v>2E-025</v>
      </c>
      <c r="J1067" s="4"/>
      <c r="K1067" s="1" t="s">
        <v>2754</v>
      </c>
    </row>
    <row r="1068" s="1" customFormat="true" ht="13" hidden="false" customHeight="false" outlineLevel="0" collapsed="false">
      <c r="A1068" s="1" t="s">
        <v>2757</v>
      </c>
      <c r="B1068" s="1" t="s">
        <v>2758</v>
      </c>
      <c r="C1068" s="2" t="n">
        <v>129</v>
      </c>
      <c r="D1068" s="4" t="n">
        <v>2E-030</v>
      </c>
      <c r="E1068" s="2" t="s">
        <v>2759</v>
      </c>
      <c r="F1068" s="2" t="n">
        <v>125</v>
      </c>
      <c r="G1068" s="4" t="n">
        <v>4E-029</v>
      </c>
      <c r="H1068" s="6" t="n">
        <f aca="false">MAX(C1068,F1068)</f>
        <v>129</v>
      </c>
      <c r="I1068" s="4" t="n">
        <f aca="false">MIN(D1068,G1068)</f>
        <v>2E-030</v>
      </c>
      <c r="J1068" s="4"/>
      <c r="K1068" s="1" t="s">
        <v>2757</v>
      </c>
    </row>
    <row r="1069" s="1" customFormat="true" ht="13" hidden="false" customHeight="false" outlineLevel="0" collapsed="false">
      <c r="A1069" s="1" t="s">
        <v>2760</v>
      </c>
      <c r="B1069" s="1" t="s">
        <v>2761</v>
      </c>
      <c r="C1069" s="2" t="n">
        <v>125</v>
      </c>
      <c r="D1069" s="4" t="n">
        <v>6E-030</v>
      </c>
      <c r="E1069" s="2" t="s">
        <v>2762</v>
      </c>
      <c r="F1069" s="2" t="n">
        <v>84</v>
      </c>
      <c r="G1069" s="4" t="n">
        <v>5E-019</v>
      </c>
      <c r="H1069" s="6" t="n">
        <f aca="false">MAX(C1069,F1069)</f>
        <v>125</v>
      </c>
      <c r="I1069" s="4" t="n">
        <f aca="false">MIN(D1069,G1069)</f>
        <v>6E-030</v>
      </c>
      <c r="J1069" s="4"/>
      <c r="K1069" s="1" t="s">
        <v>2760</v>
      </c>
    </row>
    <row r="1070" s="1" customFormat="true" ht="13" hidden="false" customHeight="false" outlineLevel="0" collapsed="false">
      <c r="A1070" s="1" t="s">
        <v>2763</v>
      </c>
      <c r="B1070" s="1" t="s">
        <v>1216</v>
      </c>
      <c r="C1070" s="2" t="n">
        <v>116</v>
      </c>
      <c r="D1070" s="4" t="n">
        <v>7E-028</v>
      </c>
      <c r="E1070" s="2" t="s">
        <v>2764</v>
      </c>
      <c r="F1070" s="2" t="n">
        <v>66</v>
      </c>
      <c r="G1070" s="4" t="n">
        <v>2E-012</v>
      </c>
      <c r="H1070" s="6" t="n">
        <f aca="false">MAX(C1070,F1070)</f>
        <v>116</v>
      </c>
      <c r="I1070" s="4" t="n">
        <f aca="false">MIN(D1070,G1070)</f>
        <v>7E-028</v>
      </c>
      <c r="J1070" s="4"/>
      <c r="K1070" s="1" t="s">
        <v>2763</v>
      </c>
    </row>
    <row r="1071" s="1" customFormat="true" ht="13" hidden="false" customHeight="false" outlineLevel="0" collapsed="false">
      <c r="A1071" s="1" t="s">
        <v>2765</v>
      </c>
      <c r="B1071" s="1" t="s">
        <v>2766</v>
      </c>
      <c r="C1071" s="2" t="n">
        <v>68</v>
      </c>
      <c r="D1071" s="4" t="n">
        <v>3E-012</v>
      </c>
      <c r="E1071" s="2" t="s">
        <v>2767</v>
      </c>
      <c r="F1071" s="2" t="n">
        <v>74</v>
      </c>
      <c r="G1071" s="4" t="n">
        <v>8E-014</v>
      </c>
      <c r="H1071" s="6" t="n">
        <f aca="false">MAX(C1071,F1071)</f>
        <v>74</v>
      </c>
      <c r="I1071" s="4" t="n">
        <f aca="false">MIN(D1071,G1071)</f>
        <v>8E-014</v>
      </c>
      <c r="J1071" s="4"/>
      <c r="K1071" s="1" t="s">
        <v>2765</v>
      </c>
    </row>
    <row r="1072" s="1" customFormat="true" ht="13" hidden="false" customHeight="false" outlineLevel="0" collapsed="false">
      <c r="A1072" s="1" t="s">
        <v>2768</v>
      </c>
      <c r="B1072" s="1" t="s">
        <v>2568</v>
      </c>
      <c r="C1072" s="2" t="n">
        <v>31</v>
      </c>
      <c r="D1072" s="2" t="n">
        <v>0.3</v>
      </c>
      <c r="E1072" s="2" t="s">
        <v>2769</v>
      </c>
      <c r="F1072" s="2" t="n">
        <v>40</v>
      </c>
      <c r="G1072" s="4" t="n">
        <v>0.0007</v>
      </c>
      <c r="H1072" s="6" t="n">
        <f aca="false">MAX(C1072,F1072)</f>
        <v>40</v>
      </c>
      <c r="I1072" s="4" t="n">
        <f aca="false">MIN(D1072,G1072)</f>
        <v>0.0007</v>
      </c>
      <c r="J1072" s="4"/>
      <c r="K1072" s="1" t="s">
        <v>2768</v>
      </c>
    </row>
    <row r="1073" s="1" customFormat="true" ht="13" hidden="false" customHeight="false" outlineLevel="0" collapsed="false">
      <c r="A1073" s="1" t="s">
        <v>2770</v>
      </c>
      <c r="B1073" s="1" t="s">
        <v>2771</v>
      </c>
      <c r="C1073" s="2" t="n">
        <v>29</v>
      </c>
      <c r="D1073" s="2" t="n">
        <v>0.18</v>
      </c>
      <c r="E1073" s="2" t="s">
        <v>2772</v>
      </c>
      <c r="F1073" s="2" t="n">
        <v>25</v>
      </c>
      <c r="G1073" s="2" t="n">
        <v>3.9</v>
      </c>
      <c r="H1073" s="6" t="n">
        <f aca="false">MAX(C1073,F1073)</f>
        <v>29</v>
      </c>
      <c r="I1073" s="4" t="n">
        <f aca="false">MIN(D1073,G1073)</f>
        <v>0.18</v>
      </c>
      <c r="J1073" s="4"/>
      <c r="K1073" s="1" t="s">
        <v>2770</v>
      </c>
    </row>
    <row r="1074" s="1" customFormat="true" ht="13" hidden="false" customHeight="false" outlineLevel="0" collapsed="false">
      <c r="A1074" s="1" t="s">
        <v>2773</v>
      </c>
      <c r="B1074" s="1" t="s">
        <v>2774</v>
      </c>
      <c r="C1074" s="2" t="n">
        <v>963</v>
      </c>
      <c r="D1074" s="2" t="n">
        <v>0</v>
      </c>
      <c r="E1074" s="2" t="s">
        <v>2775</v>
      </c>
      <c r="F1074" s="2" t="n">
        <v>450</v>
      </c>
      <c r="G1074" s="4" t="n">
        <v>1E-127</v>
      </c>
      <c r="H1074" s="6" t="n">
        <f aca="false">MAX(C1074,F1074)</f>
        <v>963</v>
      </c>
      <c r="I1074" s="4" t="n">
        <f aca="false">MIN(D1074,G1074)</f>
        <v>0</v>
      </c>
      <c r="J1074" s="4"/>
      <c r="K1074" s="1" t="s">
        <v>2773</v>
      </c>
    </row>
    <row r="1075" s="1" customFormat="true" ht="13" hidden="false" customHeight="false" outlineLevel="0" collapsed="false">
      <c r="A1075" s="1" t="s">
        <v>2776</v>
      </c>
      <c r="B1075" s="1" t="s">
        <v>2777</v>
      </c>
      <c r="C1075" s="2" t="n">
        <v>130</v>
      </c>
      <c r="D1075" s="4" t="n">
        <v>1E-031</v>
      </c>
      <c r="E1075" s="2" t="s">
        <v>2778</v>
      </c>
      <c r="F1075" s="2" t="n">
        <v>160</v>
      </c>
      <c r="G1075" s="4" t="n">
        <v>2E-040</v>
      </c>
      <c r="H1075" s="6" t="n">
        <f aca="false">MAX(C1075,F1075)</f>
        <v>160</v>
      </c>
      <c r="I1075" s="4" t="n">
        <f aca="false">MIN(D1075,G1075)</f>
        <v>2E-040</v>
      </c>
      <c r="J1075" s="4"/>
      <c r="K1075" s="1" t="s">
        <v>2776</v>
      </c>
    </row>
    <row r="1076" s="1" customFormat="true" ht="13" hidden="false" customHeight="false" outlineLevel="0" collapsed="false">
      <c r="A1076" s="1" t="s">
        <v>2779</v>
      </c>
      <c r="B1076" s="1" t="s">
        <v>2780</v>
      </c>
      <c r="C1076" s="2" t="n">
        <v>107</v>
      </c>
      <c r="D1076" s="4" t="n">
        <v>2E-024</v>
      </c>
      <c r="E1076" s="0" t="s">
        <v>5596</v>
      </c>
      <c r="F1076" s="0" t="s">
        <v>5596</v>
      </c>
      <c r="G1076" s="0" t="s">
        <v>5596</v>
      </c>
      <c r="H1076" s="6" t="n">
        <f aca="false">MAX(C1076,F1076)</f>
        <v>107</v>
      </c>
      <c r="I1076" s="4" t="n">
        <f aca="false">MIN(D1076,G1076)</f>
        <v>2E-024</v>
      </c>
      <c r="J1076" s="4"/>
      <c r="K1076" s="1" t="s">
        <v>2779</v>
      </c>
    </row>
    <row r="1077" s="1" customFormat="true" ht="13" hidden="false" customHeight="false" outlineLevel="0" collapsed="false">
      <c r="A1077" s="1" t="s">
        <v>2783</v>
      </c>
      <c r="B1077" s="1" t="s">
        <v>2784</v>
      </c>
      <c r="C1077" s="2" t="n">
        <v>33</v>
      </c>
      <c r="D1077" s="2" t="n">
        <v>0.042</v>
      </c>
      <c r="E1077" s="2" t="s">
        <v>2785</v>
      </c>
      <c r="F1077" s="2" t="n">
        <v>26</v>
      </c>
      <c r="G1077" s="2" t="n">
        <v>0.52</v>
      </c>
      <c r="H1077" s="6" t="n">
        <f aca="false">MAX(C1077,F1077)</f>
        <v>33</v>
      </c>
      <c r="I1077" s="4" t="n">
        <f aca="false">MIN(D1077,G1077)</f>
        <v>0.042</v>
      </c>
      <c r="J1077" s="4"/>
      <c r="K1077" s="1" t="s">
        <v>2783</v>
      </c>
    </row>
    <row r="1078" s="1" customFormat="true" ht="13" hidden="false" customHeight="false" outlineLevel="0" collapsed="false">
      <c r="A1078" s="1" t="s">
        <v>2786</v>
      </c>
      <c r="B1078" s="1" t="s">
        <v>2787</v>
      </c>
      <c r="C1078" s="2" t="n">
        <v>691</v>
      </c>
      <c r="D1078" s="2" t="n">
        <v>0</v>
      </c>
      <c r="E1078" s="2" t="s">
        <v>2788</v>
      </c>
      <c r="F1078" s="2" t="n">
        <v>296</v>
      </c>
      <c r="G1078" s="4" t="n">
        <v>5E-081</v>
      </c>
      <c r="H1078" s="6" t="n">
        <f aca="false">MAX(C1078,F1078)</f>
        <v>691</v>
      </c>
      <c r="I1078" s="4" t="n">
        <f aca="false">MIN(D1078,G1078)</f>
        <v>0</v>
      </c>
      <c r="J1078" s="4"/>
      <c r="K1078" s="1" t="s">
        <v>2786</v>
      </c>
    </row>
    <row r="1079" s="1" customFormat="true" ht="13" hidden="false" customHeight="false" outlineLevel="0" collapsed="false">
      <c r="A1079" s="1" t="s">
        <v>2789</v>
      </c>
      <c r="B1079" s="1" t="s">
        <v>2790</v>
      </c>
      <c r="C1079" s="2" t="n">
        <v>218</v>
      </c>
      <c r="D1079" s="4" t="n">
        <v>5E-057</v>
      </c>
      <c r="E1079" s="2" t="s">
        <v>2791</v>
      </c>
      <c r="F1079" s="2" t="n">
        <v>164</v>
      </c>
      <c r="G1079" s="4" t="n">
        <v>7E-041</v>
      </c>
      <c r="H1079" s="6" t="n">
        <f aca="false">MAX(C1079,F1079)</f>
        <v>218</v>
      </c>
      <c r="I1079" s="4" t="n">
        <f aca="false">MIN(D1079,G1079)</f>
        <v>5E-057</v>
      </c>
      <c r="J1079" s="4"/>
      <c r="K1079" s="1" t="s">
        <v>2789</v>
      </c>
    </row>
    <row r="1080" s="1" customFormat="true" ht="13" hidden="false" customHeight="false" outlineLevel="0" collapsed="false">
      <c r="A1080" s="1" t="s">
        <v>2792</v>
      </c>
      <c r="B1080" s="1" t="s">
        <v>2793</v>
      </c>
      <c r="C1080" s="2" t="n">
        <v>510</v>
      </c>
      <c r="D1080" s="4" t="n">
        <v>1E-145</v>
      </c>
      <c r="E1080" s="2" t="s">
        <v>2794</v>
      </c>
      <c r="F1080" s="2" t="n">
        <v>368</v>
      </c>
      <c r="G1080" s="4" t="n">
        <v>1E-102</v>
      </c>
      <c r="H1080" s="6" t="n">
        <f aca="false">MAX(C1080,F1080)</f>
        <v>510</v>
      </c>
      <c r="I1080" s="4" t="n">
        <f aca="false">MIN(D1080,G1080)</f>
        <v>1E-145</v>
      </c>
      <c r="J1080" s="4"/>
      <c r="K1080" s="1" t="s">
        <v>2792</v>
      </c>
    </row>
    <row r="1081" s="1" customFormat="true" ht="13" hidden="false" customHeight="false" outlineLevel="0" collapsed="false">
      <c r="A1081" s="1" t="s">
        <v>2795</v>
      </c>
      <c r="B1081" s="1" t="s">
        <v>626</v>
      </c>
      <c r="C1081" s="2" t="n">
        <v>159</v>
      </c>
      <c r="D1081" s="4" t="n">
        <v>4E-040</v>
      </c>
      <c r="E1081" s="2" t="s">
        <v>2796</v>
      </c>
      <c r="F1081" s="2" t="n">
        <v>133</v>
      </c>
      <c r="G1081" s="4" t="n">
        <v>2E-032</v>
      </c>
      <c r="H1081" s="6" t="n">
        <f aca="false">MAX(C1081,F1081)</f>
        <v>159</v>
      </c>
      <c r="I1081" s="4" t="n">
        <f aca="false">MIN(D1081,G1081)</f>
        <v>4E-040</v>
      </c>
      <c r="J1081" s="4"/>
      <c r="K1081" s="1" t="s">
        <v>2795</v>
      </c>
    </row>
    <row r="1082" s="1" customFormat="true" ht="13" hidden="false" customHeight="false" outlineLevel="0" collapsed="false">
      <c r="A1082" s="1" t="s">
        <v>2797</v>
      </c>
      <c r="B1082" s="1" t="s">
        <v>626</v>
      </c>
      <c r="C1082" s="2" t="n">
        <v>553</v>
      </c>
      <c r="D1082" s="4" t="n">
        <v>1E-158</v>
      </c>
      <c r="E1082" s="2" t="s">
        <v>2798</v>
      </c>
      <c r="F1082" s="2" t="n">
        <v>350</v>
      </c>
      <c r="G1082" s="4" t="n">
        <v>4E-097</v>
      </c>
      <c r="H1082" s="6" t="n">
        <f aca="false">MAX(C1082,F1082)</f>
        <v>553</v>
      </c>
      <c r="I1082" s="4" t="n">
        <f aca="false">MIN(D1082,G1082)</f>
        <v>1E-158</v>
      </c>
      <c r="J1082" s="4"/>
      <c r="K1082" s="1" t="s">
        <v>2797</v>
      </c>
    </row>
    <row r="1083" s="1" customFormat="true" ht="13" hidden="false" customHeight="false" outlineLevel="0" collapsed="false">
      <c r="A1083" s="1" t="s">
        <v>2799</v>
      </c>
      <c r="B1083" s="1" t="s">
        <v>626</v>
      </c>
      <c r="C1083" s="2" t="n">
        <v>783</v>
      </c>
      <c r="D1083" s="2" t="n">
        <v>0</v>
      </c>
      <c r="E1083" s="2" t="s">
        <v>2800</v>
      </c>
      <c r="F1083" s="2" t="n">
        <v>390</v>
      </c>
      <c r="G1083" s="4" t="n">
        <v>1E-109</v>
      </c>
      <c r="H1083" s="6" t="n">
        <f aca="false">MAX(C1083,F1083)</f>
        <v>783</v>
      </c>
      <c r="I1083" s="4" t="n">
        <f aca="false">MIN(D1083,G1083)</f>
        <v>0</v>
      </c>
      <c r="J1083" s="4"/>
      <c r="K1083" s="1" t="s">
        <v>2799</v>
      </c>
    </row>
    <row r="1084" s="1" customFormat="true" ht="13" hidden="false" customHeight="false" outlineLevel="0" collapsed="false">
      <c r="A1084" s="1" t="s">
        <v>2801</v>
      </c>
      <c r="B1084" s="1" t="s">
        <v>626</v>
      </c>
      <c r="C1084" s="2" t="n">
        <v>392</v>
      </c>
      <c r="D1084" s="4" t="n">
        <v>1E-110</v>
      </c>
      <c r="E1084" s="2" t="s">
        <v>2802</v>
      </c>
      <c r="F1084" s="2" t="n">
        <v>362</v>
      </c>
      <c r="G1084" s="4" t="n">
        <v>1E-101</v>
      </c>
      <c r="H1084" s="6" t="n">
        <f aca="false">MAX(C1084,F1084)</f>
        <v>392</v>
      </c>
      <c r="I1084" s="4" t="n">
        <f aca="false">MIN(D1084,G1084)</f>
        <v>1E-110</v>
      </c>
      <c r="J1084" s="4"/>
      <c r="K1084" s="1" t="s">
        <v>2801</v>
      </c>
    </row>
    <row r="1085" s="1" customFormat="true" ht="13" hidden="false" customHeight="false" outlineLevel="0" collapsed="false">
      <c r="A1085" s="1" t="s">
        <v>2803</v>
      </c>
      <c r="B1085" s="1" t="s">
        <v>2804</v>
      </c>
      <c r="C1085" s="2" t="n">
        <v>149</v>
      </c>
      <c r="D1085" s="4" t="n">
        <v>7E-038</v>
      </c>
      <c r="E1085" s="2" t="s">
        <v>2805</v>
      </c>
      <c r="F1085" s="2" t="n">
        <v>133</v>
      </c>
      <c r="G1085" s="4" t="n">
        <v>1E-032</v>
      </c>
      <c r="H1085" s="6" t="n">
        <f aca="false">MAX(C1085,F1085)</f>
        <v>149</v>
      </c>
      <c r="I1085" s="4" t="n">
        <f aca="false">MIN(D1085,G1085)</f>
        <v>7E-038</v>
      </c>
      <c r="J1085" s="4"/>
      <c r="K1085" s="1" t="s">
        <v>2803</v>
      </c>
    </row>
    <row r="1086" s="1" customFormat="true" ht="13" hidden="false" customHeight="false" outlineLevel="0" collapsed="false">
      <c r="A1086" s="1" t="s">
        <v>2806</v>
      </c>
      <c r="B1086" s="1" t="s">
        <v>626</v>
      </c>
      <c r="C1086" s="2" t="n">
        <v>697</v>
      </c>
      <c r="D1086" s="2" t="n">
        <v>0</v>
      </c>
      <c r="E1086" s="2" t="s">
        <v>2807</v>
      </c>
      <c r="F1086" s="2" t="n">
        <v>354</v>
      </c>
      <c r="G1086" s="4" t="n">
        <v>2E-098</v>
      </c>
      <c r="H1086" s="6" t="n">
        <f aca="false">MAX(C1086,F1086)</f>
        <v>697</v>
      </c>
      <c r="I1086" s="4" t="n">
        <f aca="false">MIN(D1086,G1086)</f>
        <v>0</v>
      </c>
      <c r="J1086" s="4"/>
      <c r="K1086" s="1" t="s">
        <v>2806</v>
      </c>
    </row>
    <row r="1087" s="1" customFormat="true" ht="13" hidden="false" customHeight="false" outlineLevel="0" collapsed="false">
      <c r="A1087" s="1" t="s">
        <v>2808</v>
      </c>
      <c r="B1087" s="1" t="s">
        <v>2809</v>
      </c>
      <c r="C1087" s="2" t="n">
        <v>36</v>
      </c>
      <c r="D1087" s="2" t="n">
        <v>0.009</v>
      </c>
      <c r="E1087" s="2" t="s">
        <v>2810</v>
      </c>
      <c r="F1087" s="2" t="n">
        <v>49</v>
      </c>
      <c r="G1087" s="4" t="n">
        <v>1E-006</v>
      </c>
      <c r="H1087" s="6" t="n">
        <f aca="false">MAX(C1087,F1087)</f>
        <v>49</v>
      </c>
      <c r="I1087" s="4" t="n">
        <f aca="false">MIN(D1087,G1087)</f>
        <v>1E-006</v>
      </c>
      <c r="J1087" s="4" t="s">
        <v>5597</v>
      </c>
      <c r="K1087" s="1" t="s">
        <v>2808</v>
      </c>
    </row>
    <row r="1088" s="1" customFormat="true" ht="13" hidden="false" customHeight="false" outlineLevel="0" collapsed="false">
      <c r="A1088" s="1" t="s">
        <v>2811</v>
      </c>
      <c r="B1088" s="1" t="s">
        <v>1066</v>
      </c>
      <c r="C1088" s="2" t="n">
        <v>233</v>
      </c>
      <c r="D1088" s="4" t="n">
        <v>1E-061</v>
      </c>
      <c r="E1088" s="2" t="s">
        <v>2043</v>
      </c>
      <c r="F1088" s="2" t="n">
        <v>141</v>
      </c>
      <c r="G1088" s="4" t="n">
        <v>4E-034</v>
      </c>
      <c r="H1088" s="6" t="n">
        <f aca="false">MAX(C1088,F1088)</f>
        <v>233</v>
      </c>
      <c r="I1088" s="4" t="n">
        <f aca="false">MIN(D1088,G1088)</f>
        <v>1E-061</v>
      </c>
      <c r="J1088" s="4"/>
      <c r="K1088" s="1" t="s">
        <v>2811</v>
      </c>
    </row>
    <row r="1089" s="1" customFormat="true" ht="13" hidden="false" customHeight="false" outlineLevel="0" collapsed="false">
      <c r="A1089" s="1" t="s">
        <v>2812</v>
      </c>
      <c r="B1089" s="1" t="s">
        <v>2813</v>
      </c>
      <c r="C1089" s="2" t="n">
        <v>446</v>
      </c>
      <c r="D1089" s="4" t="n">
        <v>1E-126</v>
      </c>
      <c r="E1089" s="2" t="s">
        <v>2814</v>
      </c>
      <c r="F1089" s="2" t="n">
        <v>150</v>
      </c>
      <c r="G1089" s="4" t="n">
        <v>6E-037</v>
      </c>
      <c r="H1089" s="6" t="n">
        <f aca="false">MAX(C1089,F1089)</f>
        <v>446</v>
      </c>
      <c r="I1089" s="4" t="n">
        <f aca="false">MIN(D1089,G1089)</f>
        <v>1E-126</v>
      </c>
      <c r="J1089" s="4"/>
      <c r="K1089" s="1" t="s">
        <v>2812</v>
      </c>
    </row>
    <row r="1090" s="1" customFormat="true" ht="13" hidden="false" customHeight="false" outlineLevel="0" collapsed="false">
      <c r="A1090" s="1" t="s">
        <v>2815</v>
      </c>
      <c r="B1090" s="1" t="s">
        <v>2816</v>
      </c>
      <c r="C1090" s="2" t="n">
        <v>138</v>
      </c>
      <c r="D1090" s="4" t="n">
        <v>1E-033</v>
      </c>
      <c r="E1090" s="2" t="s">
        <v>2817</v>
      </c>
      <c r="F1090" s="2" t="n">
        <v>85</v>
      </c>
      <c r="G1090" s="4" t="n">
        <v>2E-017</v>
      </c>
      <c r="H1090" s="6" t="n">
        <f aca="false">MAX(C1090,F1090)</f>
        <v>138</v>
      </c>
      <c r="I1090" s="4" t="n">
        <f aca="false">MIN(D1090,G1090)</f>
        <v>1E-033</v>
      </c>
      <c r="J1090" s="4"/>
      <c r="K1090" s="1" t="s">
        <v>2815</v>
      </c>
    </row>
    <row r="1091" s="1" customFormat="true" ht="13" hidden="false" customHeight="false" outlineLevel="0" collapsed="false">
      <c r="A1091" s="1" t="s">
        <v>2818</v>
      </c>
      <c r="B1091" s="1" t="s">
        <v>2819</v>
      </c>
      <c r="C1091" s="2" t="n">
        <v>81</v>
      </c>
      <c r="D1091" s="4" t="n">
        <v>3E-017</v>
      </c>
      <c r="E1091" s="2" t="s">
        <v>2820</v>
      </c>
      <c r="F1091" s="2" t="n">
        <v>32</v>
      </c>
      <c r="G1091" s="2" t="n">
        <v>0.025</v>
      </c>
      <c r="H1091" s="6" t="n">
        <f aca="false">MAX(C1091,F1091)</f>
        <v>81</v>
      </c>
      <c r="I1091" s="4" t="n">
        <f aca="false">MIN(D1091,G1091)</f>
        <v>3E-017</v>
      </c>
      <c r="J1091" s="4"/>
      <c r="K1091" s="1" t="s">
        <v>2818</v>
      </c>
    </row>
    <row r="1092" s="1" customFormat="true" ht="13" hidden="false" customHeight="false" outlineLevel="0" collapsed="false">
      <c r="A1092" s="1" t="s">
        <v>2821</v>
      </c>
      <c r="B1092" s="1" t="s">
        <v>2822</v>
      </c>
      <c r="C1092" s="2" t="n">
        <v>477</v>
      </c>
      <c r="D1092" s="4" t="n">
        <v>1E-135</v>
      </c>
      <c r="E1092" s="2" t="s">
        <v>2823</v>
      </c>
      <c r="F1092" s="2" t="n">
        <v>274</v>
      </c>
      <c r="G1092" s="4" t="n">
        <v>3E-074</v>
      </c>
      <c r="H1092" s="6" t="n">
        <f aca="false">MAX(C1092,F1092)</f>
        <v>477</v>
      </c>
      <c r="I1092" s="4" t="n">
        <f aca="false">MIN(D1092,G1092)</f>
        <v>1E-135</v>
      </c>
      <c r="J1092" s="4"/>
      <c r="K1092" s="1" t="s">
        <v>2821</v>
      </c>
    </row>
    <row r="1093" s="1" customFormat="true" ht="13" hidden="false" customHeight="false" outlineLevel="0" collapsed="false">
      <c r="A1093" s="1" t="s">
        <v>2824</v>
      </c>
      <c r="B1093" s="1" t="s">
        <v>2825</v>
      </c>
      <c r="C1093" s="2" t="n">
        <v>713</v>
      </c>
      <c r="D1093" s="2" t="n">
        <v>0</v>
      </c>
      <c r="E1093" s="2" t="s">
        <v>2826</v>
      </c>
      <c r="F1093" s="2" t="n">
        <v>188</v>
      </c>
      <c r="G1093" s="4" t="n">
        <v>2E-048</v>
      </c>
      <c r="H1093" s="6" t="n">
        <f aca="false">MAX(C1093,F1093)</f>
        <v>713</v>
      </c>
      <c r="I1093" s="4" t="n">
        <f aca="false">MIN(D1093,G1093)</f>
        <v>0</v>
      </c>
      <c r="J1093" s="4"/>
      <c r="K1093" s="1" t="s">
        <v>2824</v>
      </c>
    </row>
    <row r="1094" s="1" customFormat="true" ht="13" hidden="false" customHeight="false" outlineLevel="0" collapsed="false">
      <c r="A1094" s="1" t="s">
        <v>2827</v>
      </c>
      <c r="B1094" s="1" t="s">
        <v>2828</v>
      </c>
      <c r="C1094" s="2" t="n">
        <v>164</v>
      </c>
      <c r="D1094" s="4" t="n">
        <v>5E-042</v>
      </c>
      <c r="E1094" s="2" t="s">
        <v>1990</v>
      </c>
      <c r="F1094" s="2" t="n">
        <v>107</v>
      </c>
      <c r="G1094" s="4" t="n">
        <v>5E-025</v>
      </c>
      <c r="H1094" s="6" t="n">
        <f aca="false">MAX(C1094,F1094)</f>
        <v>164</v>
      </c>
      <c r="I1094" s="4" t="n">
        <f aca="false">MIN(D1094,G1094)</f>
        <v>5E-042</v>
      </c>
      <c r="J1094" s="4"/>
      <c r="K1094" s="1" t="s">
        <v>2827</v>
      </c>
    </row>
    <row r="1095" s="1" customFormat="true" ht="13" hidden="false" customHeight="false" outlineLevel="0" collapsed="false">
      <c r="A1095" s="1" t="s">
        <v>2829</v>
      </c>
      <c r="B1095" s="1" t="s">
        <v>2830</v>
      </c>
      <c r="C1095" s="2" t="n">
        <v>575</v>
      </c>
      <c r="D1095" s="4" t="n">
        <v>1E-176</v>
      </c>
      <c r="E1095" s="2" t="s">
        <v>2831</v>
      </c>
      <c r="F1095" s="2" t="n">
        <v>84</v>
      </c>
      <c r="G1095" s="4" t="n">
        <v>2E-024</v>
      </c>
      <c r="H1095" s="6" t="n">
        <f aca="false">MAX(C1095,F1095)</f>
        <v>575</v>
      </c>
      <c r="I1095" s="4" t="n">
        <f aca="false">MIN(D1095,G1095)</f>
        <v>1E-176</v>
      </c>
      <c r="J1095" s="4"/>
      <c r="K1095" s="1" t="s">
        <v>2829</v>
      </c>
    </row>
    <row r="1096" s="1" customFormat="true" ht="13" hidden="false" customHeight="false" outlineLevel="0" collapsed="false">
      <c r="A1096" s="1" t="s">
        <v>2832</v>
      </c>
      <c r="B1096" s="1" t="s">
        <v>2833</v>
      </c>
      <c r="C1096" s="2" t="n">
        <v>26</v>
      </c>
      <c r="D1096" s="2" t="n">
        <v>1.6</v>
      </c>
      <c r="E1096" s="2" t="s">
        <v>2834</v>
      </c>
      <c r="F1096" s="2" t="n">
        <v>116</v>
      </c>
      <c r="G1096" s="4" t="n">
        <v>1E-027</v>
      </c>
      <c r="H1096" s="6" t="n">
        <f aca="false">MAX(C1096,F1096)</f>
        <v>116</v>
      </c>
      <c r="I1096" s="4" t="n">
        <f aca="false">MIN(D1096,G1096)</f>
        <v>1E-027</v>
      </c>
      <c r="J1096" s="4"/>
      <c r="K1096" s="1" t="s">
        <v>2832</v>
      </c>
    </row>
    <row r="1097" s="1" customFormat="true" ht="13" hidden="false" customHeight="false" outlineLevel="0" collapsed="false">
      <c r="A1097" s="1" t="s">
        <v>2835</v>
      </c>
      <c r="B1097" s="1" t="s">
        <v>2836</v>
      </c>
      <c r="C1097" s="2" t="n">
        <v>318</v>
      </c>
      <c r="D1097" s="4" t="n">
        <v>6E-088</v>
      </c>
      <c r="E1097" s="2" t="s">
        <v>2834</v>
      </c>
      <c r="F1097" s="2" t="n">
        <v>154</v>
      </c>
      <c r="G1097" s="4" t="n">
        <v>2E-038</v>
      </c>
      <c r="H1097" s="6" t="n">
        <f aca="false">MAX(C1097,F1097)</f>
        <v>318</v>
      </c>
      <c r="I1097" s="4" t="n">
        <f aca="false">MIN(D1097,G1097)</f>
        <v>6E-088</v>
      </c>
      <c r="J1097" s="4"/>
      <c r="K1097" s="1" t="s">
        <v>2835</v>
      </c>
    </row>
    <row r="1098" s="1" customFormat="true" ht="13" hidden="false" customHeight="false" outlineLevel="0" collapsed="false">
      <c r="A1098" s="1" t="s">
        <v>2837</v>
      </c>
      <c r="B1098" s="1" t="s">
        <v>2836</v>
      </c>
      <c r="C1098" s="2" t="n">
        <v>567</v>
      </c>
      <c r="D1098" s="4" t="n">
        <v>1E-162</v>
      </c>
      <c r="E1098" s="2" t="s">
        <v>2838</v>
      </c>
      <c r="F1098" s="2" t="n">
        <v>174</v>
      </c>
      <c r="G1098" s="4" t="n">
        <v>2E-044</v>
      </c>
      <c r="H1098" s="6" t="n">
        <f aca="false">MAX(C1098,F1098)</f>
        <v>567</v>
      </c>
      <c r="I1098" s="4" t="n">
        <f aca="false">MIN(D1098,G1098)</f>
        <v>1E-162</v>
      </c>
      <c r="J1098" s="4"/>
      <c r="K1098" s="1" t="s">
        <v>2837</v>
      </c>
    </row>
    <row r="1099" s="1" customFormat="true" ht="13" hidden="false" customHeight="false" outlineLevel="0" collapsed="false">
      <c r="A1099" s="1" t="s">
        <v>2839</v>
      </c>
      <c r="B1099" s="1" t="s">
        <v>2840</v>
      </c>
      <c r="C1099" s="2" t="n">
        <v>290</v>
      </c>
      <c r="D1099" s="4" t="n">
        <v>9E-080</v>
      </c>
      <c r="E1099" s="2" t="s">
        <v>2841</v>
      </c>
      <c r="F1099" s="2" t="n">
        <v>271</v>
      </c>
      <c r="G1099" s="4" t="n">
        <v>5E-074</v>
      </c>
      <c r="H1099" s="6" t="n">
        <f aca="false">MAX(C1099,F1099)</f>
        <v>290</v>
      </c>
      <c r="I1099" s="4" t="n">
        <f aca="false">MIN(D1099,G1099)</f>
        <v>9E-080</v>
      </c>
      <c r="J1099" s="4"/>
      <c r="K1099" s="1" t="s">
        <v>2839</v>
      </c>
    </row>
    <row r="1100" s="1" customFormat="true" ht="13" hidden="false" customHeight="false" outlineLevel="0" collapsed="false">
      <c r="A1100" s="1" t="s">
        <v>2842</v>
      </c>
      <c r="B1100" s="1" t="s">
        <v>2843</v>
      </c>
      <c r="C1100" s="2" t="n">
        <v>523</v>
      </c>
      <c r="D1100" s="2" t="n">
        <v>0</v>
      </c>
      <c r="E1100" s="2" t="s">
        <v>2844</v>
      </c>
      <c r="F1100" s="2" t="n">
        <v>196</v>
      </c>
      <c r="G1100" s="4" t="n">
        <v>1E-050</v>
      </c>
      <c r="H1100" s="6" t="n">
        <f aca="false">MAX(C1100,F1100)</f>
        <v>523</v>
      </c>
      <c r="I1100" s="4" t="n">
        <f aca="false">MIN(D1100,G1100)</f>
        <v>0</v>
      </c>
      <c r="J1100" s="4"/>
      <c r="K1100" s="1" t="s">
        <v>2842</v>
      </c>
    </row>
    <row r="1101" s="1" customFormat="true" ht="13" hidden="false" customHeight="false" outlineLevel="0" collapsed="false">
      <c r="A1101" s="1" t="s">
        <v>2845</v>
      </c>
      <c r="B1101" s="1" t="s">
        <v>2846</v>
      </c>
      <c r="C1101" s="2" t="n">
        <v>28</v>
      </c>
      <c r="D1101" s="2" t="n">
        <v>4.7</v>
      </c>
      <c r="E1101" s="2" t="s">
        <v>2847</v>
      </c>
      <c r="F1101" s="2" t="n">
        <v>35</v>
      </c>
      <c r="G1101" s="2" t="n">
        <v>0.033</v>
      </c>
      <c r="H1101" s="6" t="n">
        <f aca="false">MAX(C1101,F1101)</f>
        <v>35</v>
      </c>
      <c r="I1101" s="4" t="n">
        <f aca="false">MIN(D1101,G1101)</f>
        <v>0.033</v>
      </c>
      <c r="J1101" s="4"/>
      <c r="K1101" s="1" t="s">
        <v>2845</v>
      </c>
    </row>
    <row r="1102" s="1" customFormat="true" ht="13" hidden="false" customHeight="false" outlineLevel="0" collapsed="false">
      <c r="A1102" s="1" t="s">
        <v>2848</v>
      </c>
      <c r="B1102" s="1" t="s">
        <v>1584</v>
      </c>
      <c r="C1102" s="2" t="n">
        <v>87</v>
      </c>
      <c r="D1102" s="4" t="n">
        <v>6E-026</v>
      </c>
      <c r="E1102" s="2" t="s">
        <v>2849</v>
      </c>
      <c r="F1102" s="2" t="n">
        <v>116</v>
      </c>
      <c r="G1102" s="4" t="n">
        <v>1E-027</v>
      </c>
      <c r="H1102" s="6" t="n">
        <f aca="false">MAX(C1102,F1102)</f>
        <v>116</v>
      </c>
      <c r="I1102" s="4" t="n">
        <f aca="false">MIN(D1102,G1102)</f>
        <v>1E-027</v>
      </c>
      <c r="J1102" s="4"/>
      <c r="K1102" s="1" t="s">
        <v>2848</v>
      </c>
    </row>
    <row r="1103" s="1" customFormat="true" ht="13" hidden="false" customHeight="false" outlineLevel="0" collapsed="false">
      <c r="A1103" s="1" t="s">
        <v>2850</v>
      </c>
      <c r="B1103" s="1" t="s">
        <v>2851</v>
      </c>
      <c r="C1103" s="2" t="n">
        <v>352</v>
      </c>
      <c r="D1103" s="4" t="n">
        <v>3E-098</v>
      </c>
      <c r="E1103" s="2" t="s">
        <v>2852</v>
      </c>
      <c r="F1103" s="2" t="n">
        <v>135</v>
      </c>
      <c r="G1103" s="4" t="n">
        <v>1E-032</v>
      </c>
      <c r="H1103" s="6" t="n">
        <f aca="false">MAX(C1103,F1103)</f>
        <v>352</v>
      </c>
      <c r="I1103" s="4" t="n">
        <f aca="false">MIN(D1103,G1103)</f>
        <v>3E-098</v>
      </c>
      <c r="J1103" s="4"/>
      <c r="K1103" s="1" t="s">
        <v>2850</v>
      </c>
    </row>
    <row r="1104" s="1" customFormat="true" ht="13" hidden="false" customHeight="false" outlineLevel="0" collapsed="false">
      <c r="A1104" s="1" t="s">
        <v>2853</v>
      </c>
      <c r="B1104" s="1" t="s">
        <v>2854</v>
      </c>
      <c r="C1104" s="2" t="n">
        <v>30</v>
      </c>
      <c r="D1104" s="2" t="n">
        <v>0.5</v>
      </c>
      <c r="E1104" s="2" t="s">
        <v>2855</v>
      </c>
      <c r="F1104" s="2" t="n">
        <v>28</v>
      </c>
      <c r="G1104" s="2" t="n">
        <v>2.1</v>
      </c>
      <c r="H1104" s="6" t="n">
        <f aca="false">MAX(C1104,F1104)</f>
        <v>30</v>
      </c>
      <c r="I1104" s="4" t="n">
        <f aca="false">MIN(D1104,G1104)</f>
        <v>0.5</v>
      </c>
      <c r="J1104" s="4"/>
      <c r="K1104" s="1" t="s">
        <v>2853</v>
      </c>
    </row>
    <row r="1105" s="1" customFormat="true" ht="13" hidden="false" customHeight="false" outlineLevel="0" collapsed="false">
      <c r="A1105" s="1" t="s">
        <v>2856</v>
      </c>
      <c r="B1105" s="1" t="s">
        <v>2857</v>
      </c>
      <c r="C1105" s="2" t="n">
        <v>29</v>
      </c>
      <c r="D1105" s="2" t="n">
        <v>2.5</v>
      </c>
      <c r="E1105" s="2" t="s">
        <v>2858</v>
      </c>
      <c r="F1105" s="2" t="n">
        <v>30</v>
      </c>
      <c r="G1105" s="2" t="n">
        <v>0.95</v>
      </c>
      <c r="H1105" s="6" t="n">
        <f aca="false">MAX(C1105,F1105)</f>
        <v>30</v>
      </c>
      <c r="I1105" s="4" t="n">
        <f aca="false">MIN(D1105,G1105)</f>
        <v>0.95</v>
      </c>
      <c r="J1105" s="4"/>
      <c r="K1105" s="1" t="s">
        <v>2856</v>
      </c>
    </row>
    <row r="1106" s="1" customFormat="true" ht="13" hidden="false" customHeight="false" outlineLevel="0" collapsed="false">
      <c r="A1106" s="1" t="s">
        <v>2859</v>
      </c>
      <c r="B1106" s="1" t="s">
        <v>2860</v>
      </c>
      <c r="C1106" s="2" t="n">
        <v>30</v>
      </c>
      <c r="D1106" s="2" t="n">
        <v>0.48</v>
      </c>
      <c r="E1106" s="2" t="s">
        <v>2861</v>
      </c>
      <c r="F1106" s="2" t="n">
        <v>127</v>
      </c>
      <c r="G1106" s="4" t="n">
        <v>3E-030</v>
      </c>
      <c r="H1106" s="6" t="n">
        <f aca="false">MAX(C1106,F1106)</f>
        <v>127</v>
      </c>
      <c r="I1106" s="4" t="n">
        <f aca="false">MIN(D1106,G1106)</f>
        <v>3E-030</v>
      </c>
      <c r="J1106" s="4"/>
      <c r="K1106" s="1" t="s">
        <v>2859</v>
      </c>
    </row>
    <row r="1107" s="1" customFormat="true" ht="13" hidden="false" customHeight="false" outlineLevel="0" collapsed="false">
      <c r="A1107" s="1" t="s">
        <v>2862</v>
      </c>
      <c r="B1107" s="1" t="s">
        <v>2863</v>
      </c>
      <c r="C1107" s="2" t="n">
        <v>92</v>
      </c>
      <c r="D1107" s="4" t="n">
        <v>3E-019</v>
      </c>
      <c r="E1107" s="2" t="s">
        <v>69</v>
      </c>
      <c r="F1107" s="2" t="n">
        <v>91</v>
      </c>
      <c r="G1107" s="4" t="n">
        <v>7E-019</v>
      </c>
      <c r="H1107" s="6" t="n">
        <f aca="false">MAX(C1107,F1107)</f>
        <v>92</v>
      </c>
      <c r="I1107" s="4" t="n">
        <f aca="false">MIN(D1107,G1107)</f>
        <v>3E-019</v>
      </c>
      <c r="J1107" s="4"/>
      <c r="K1107" s="1" t="s">
        <v>2862</v>
      </c>
    </row>
    <row r="1108" s="1" customFormat="true" ht="13" hidden="false" customHeight="false" outlineLevel="0" collapsed="false">
      <c r="A1108" s="1" t="s">
        <v>2864</v>
      </c>
      <c r="B1108" s="1" t="s">
        <v>74</v>
      </c>
      <c r="C1108" s="2" t="n">
        <v>268</v>
      </c>
      <c r="D1108" s="4" t="n">
        <v>6E-073</v>
      </c>
      <c r="E1108" s="2" t="s">
        <v>2865</v>
      </c>
      <c r="F1108" s="2" t="n">
        <v>184</v>
      </c>
      <c r="G1108" s="4" t="n">
        <v>1E-047</v>
      </c>
      <c r="H1108" s="6" t="n">
        <f aca="false">MAX(C1108,F1108)</f>
        <v>268</v>
      </c>
      <c r="I1108" s="4" t="n">
        <f aca="false">MIN(D1108,G1108)</f>
        <v>6E-073</v>
      </c>
      <c r="J1108" s="4"/>
      <c r="K1108" s="1" t="s">
        <v>2864</v>
      </c>
    </row>
    <row r="1109" s="1" customFormat="true" ht="13" hidden="false" customHeight="false" outlineLevel="0" collapsed="false">
      <c r="A1109" s="1" t="s">
        <v>2866</v>
      </c>
      <c r="B1109" s="1" t="s">
        <v>2867</v>
      </c>
      <c r="C1109" s="2" t="n">
        <v>115</v>
      </c>
      <c r="D1109" s="4" t="n">
        <v>1E-026</v>
      </c>
      <c r="E1109" s="2" t="s">
        <v>2868</v>
      </c>
      <c r="F1109" s="2" t="n">
        <v>56</v>
      </c>
      <c r="G1109" s="4" t="n">
        <v>7E-009</v>
      </c>
      <c r="H1109" s="6" t="n">
        <f aca="false">MAX(C1109,F1109)</f>
        <v>115</v>
      </c>
      <c r="I1109" s="4" t="n">
        <f aca="false">MIN(D1109,G1109)</f>
        <v>1E-026</v>
      </c>
      <c r="J1109" s="4"/>
      <c r="K1109" s="1" t="s">
        <v>2866</v>
      </c>
    </row>
    <row r="1110" s="1" customFormat="true" ht="13" hidden="false" customHeight="false" outlineLevel="0" collapsed="false">
      <c r="A1110" s="1" t="s">
        <v>2869</v>
      </c>
      <c r="B1110" s="1" t="s">
        <v>2867</v>
      </c>
      <c r="C1110" s="2" t="n">
        <v>150</v>
      </c>
      <c r="D1110" s="4" t="n">
        <v>3E-038</v>
      </c>
      <c r="E1110" s="2" t="s">
        <v>2870</v>
      </c>
      <c r="F1110" s="2" t="n">
        <v>125</v>
      </c>
      <c r="G1110" s="4" t="n">
        <v>3E-030</v>
      </c>
      <c r="H1110" s="6" t="n">
        <f aca="false">MAX(C1110,F1110)</f>
        <v>150</v>
      </c>
      <c r="I1110" s="4" t="n">
        <f aca="false">MIN(D1110,G1110)</f>
        <v>3E-038</v>
      </c>
      <c r="J1110" s="4"/>
      <c r="K1110" s="1" t="s">
        <v>2869</v>
      </c>
    </row>
    <row r="1111" s="1" customFormat="true" ht="13" hidden="false" customHeight="false" outlineLevel="0" collapsed="false">
      <c r="A1111" s="1" t="s">
        <v>2871</v>
      </c>
      <c r="B1111" s="1" t="s">
        <v>2867</v>
      </c>
      <c r="C1111" s="2" t="n">
        <v>853</v>
      </c>
      <c r="D1111" s="2" t="n">
        <v>0</v>
      </c>
      <c r="E1111" s="2" t="s">
        <v>2872</v>
      </c>
      <c r="F1111" s="2" t="n">
        <v>414</v>
      </c>
      <c r="G1111" s="4" t="n">
        <v>1E-116</v>
      </c>
      <c r="H1111" s="6" t="n">
        <f aca="false">MAX(C1111,F1111)</f>
        <v>853</v>
      </c>
      <c r="I1111" s="4" t="n">
        <f aca="false">MIN(D1111,G1111)</f>
        <v>0</v>
      </c>
      <c r="J1111" s="4"/>
      <c r="K1111" s="1" t="s">
        <v>2871</v>
      </c>
    </row>
    <row r="1112" s="1" customFormat="true" ht="13" hidden="false" customHeight="false" outlineLevel="0" collapsed="false">
      <c r="A1112" s="1" t="s">
        <v>2873</v>
      </c>
      <c r="B1112" s="1" t="s">
        <v>2874</v>
      </c>
      <c r="C1112" s="2" t="n">
        <v>144</v>
      </c>
      <c r="D1112" s="4" t="n">
        <v>4E-036</v>
      </c>
      <c r="E1112" s="2" t="s">
        <v>2875</v>
      </c>
      <c r="F1112" s="2" t="n">
        <v>105</v>
      </c>
      <c r="G1112" s="4" t="n">
        <v>2E-024</v>
      </c>
      <c r="H1112" s="6" t="n">
        <f aca="false">MAX(C1112,F1112)</f>
        <v>144</v>
      </c>
      <c r="I1112" s="4" t="n">
        <f aca="false">MIN(D1112,G1112)</f>
        <v>4E-036</v>
      </c>
      <c r="J1112" s="4"/>
      <c r="K1112" s="1" t="s">
        <v>2873</v>
      </c>
    </row>
    <row r="1113" s="1" customFormat="true" ht="13" hidden="false" customHeight="false" outlineLevel="0" collapsed="false">
      <c r="A1113" s="1" t="s">
        <v>2876</v>
      </c>
      <c r="B1113" s="1" t="s">
        <v>2877</v>
      </c>
      <c r="C1113" s="2" t="n">
        <v>351</v>
      </c>
      <c r="D1113" s="4" t="n">
        <v>9E-098</v>
      </c>
      <c r="E1113" s="2" t="s">
        <v>2610</v>
      </c>
      <c r="F1113" s="2" t="n">
        <v>191</v>
      </c>
      <c r="G1113" s="4" t="n">
        <v>2E-049</v>
      </c>
      <c r="H1113" s="6" t="n">
        <f aca="false">MAX(C1113,F1113)</f>
        <v>351</v>
      </c>
      <c r="I1113" s="4" t="n">
        <f aca="false">MIN(D1113,G1113)</f>
        <v>9E-098</v>
      </c>
      <c r="J1113" s="4"/>
      <c r="K1113" s="1" t="s">
        <v>2876</v>
      </c>
    </row>
    <row r="1114" s="1" customFormat="true" ht="13" hidden="false" customHeight="false" outlineLevel="0" collapsed="false">
      <c r="A1114" s="1" t="s">
        <v>2878</v>
      </c>
      <c r="B1114" s="1" t="s">
        <v>2879</v>
      </c>
      <c r="C1114" s="2" t="n">
        <v>1358</v>
      </c>
      <c r="D1114" s="2" t="n">
        <v>0</v>
      </c>
      <c r="E1114" s="2" t="s">
        <v>2880</v>
      </c>
      <c r="F1114" s="2" t="n">
        <v>458</v>
      </c>
      <c r="G1114" s="4" t="n">
        <v>1E-129</v>
      </c>
      <c r="H1114" s="6" t="n">
        <f aca="false">MAX(C1114,F1114)</f>
        <v>1358</v>
      </c>
      <c r="I1114" s="4" t="n">
        <f aca="false">MIN(D1114,G1114)</f>
        <v>0</v>
      </c>
      <c r="J1114" s="4"/>
      <c r="K1114" s="1" t="s">
        <v>2878</v>
      </c>
    </row>
    <row r="1115" s="1" customFormat="true" ht="13" hidden="false" customHeight="false" outlineLevel="0" collapsed="false">
      <c r="A1115" s="1" t="s">
        <v>2881</v>
      </c>
      <c r="B1115" s="1" t="s">
        <v>626</v>
      </c>
      <c r="C1115" s="2" t="n">
        <v>1083</v>
      </c>
      <c r="D1115" s="2" t="n">
        <v>0</v>
      </c>
      <c r="E1115" s="2" t="s">
        <v>2882</v>
      </c>
      <c r="F1115" s="2" t="n">
        <v>460</v>
      </c>
      <c r="G1115" s="4" t="n">
        <v>1E-130</v>
      </c>
      <c r="H1115" s="6" t="n">
        <f aca="false">MAX(C1115,F1115)</f>
        <v>1083</v>
      </c>
      <c r="I1115" s="4" t="n">
        <f aca="false">MIN(D1115,G1115)</f>
        <v>0</v>
      </c>
      <c r="J1115" s="4"/>
      <c r="K1115" s="1" t="s">
        <v>2881</v>
      </c>
    </row>
    <row r="1116" s="1" customFormat="true" ht="13" hidden="false" customHeight="false" outlineLevel="0" collapsed="false">
      <c r="A1116" s="1" t="s">
        <v>2883</v>
      </c>
      <c r="B1116" s="1" t="s">
        <v>2884</v>
      </c>
      <c r="C1116" s="2" t="n">
        <v>28</v>
      </c>
      <c r="D1116" s="2" t="n">
        <v>0.25</v>
      </c>
      <c r="E1116" s="2" t="s">
        <v>2885</v>
      </c>
      <c r="F1116" s="2" t="n">
        <v>39</v>
      </c>
      <c r="G1116" s="4" t="n">
        <v>0.0003</v>
      </c>
      <c r="H1116" s="6" t="n">
        <f aca="false">MAX(C1116,F1116)</f>
        <v>39</v>
      </c>
      <c r="I1116" s="4" t="n">
        <f aca="false">MIN(D1116,G1116)</f>
        <v>0.0003</v>
      </c>
      <c r="J1116" s="4"/>
      <c r="K1116" s="1" t="s">
        <v>2883</v>
      </c>
    </row>
    <row r="1117" s="1" customFormat="true" ht="13" hidden="false" customHeight="false" outlineLevel="0" collapsed="false">
      <c r="A1117" s="1" t="s">
        <v>2886</v>
      </c>
      <c r="B1117" s="1" t="s">
        <v>1900</v>
      </c>
      <c r="C1117" s="2" t="n">
        <v>238</v>
      </c>
      <c r="D1117" s="4" t="n">
        <v>2E-063</v>
      </c>
      <c r="E1117" s="2" t="s">
        <v>2887</v>
      </c>
      <c r="F1117" s="2" t="n">
        <v>119</v>
      </c>
      <c r="G1117" s="4" t="n">
        <v>1E-027</v>
      </c>
      <c r="H1117" s="6" t="n">
        <f aca="false">MAX(C1117,F1117)</f>
        <v>238</v>
      </c>
      <c r="I1117" s="4" t="n">
        <f aca="false">MIN(D1117,G1117)</f>
        <v>2E-063</v>
      </c>
      <c r="J1117" s="4"/>
      <c r="K1117" s="1" t="s">
        <v>2886</v>
      </c>
    </row>
    <row r="1118" s="1" customFormat="true" ht="13" hidden="false" customHeight="false" outlineLevel="0" collapsed="false">
      <c r="A1118" s="1" t="s">
        <v>2888</v>
      </c>
      <c r="B1118" s="1" t="s">
        <v>2889</v>
      </c>
      <c r="C1118" s="2" t="n">
        <v>347</v>
      </c>
      <c r="D1118" s="4" t="n">
        <v>5E-096</v>
      </c>
      <c r="E1118" s="2" t="s">
        <v>2890</v>
      </c>
      <c r="F1118" s="2" t="n">
        <v>251</v>
      </c>
      <c r="G1118" s="4" t="n">
        <v>4E-067</v>
      </c>
      <c r="H1118" s="6" t="n">
        <f aca="false">MAX(C1118,F1118)</f>
        <v>347</v>
      </c>
      <c r="I1118" s="4" t="n">
        <f aca="false">MIN(D1118,G1118)</f>
        <v>5E-096</v>
      </c>
      <c r="J1118" s="4"/>
      <c r="K1118" s="1" t="s">
        <v>2888</v>
      </c>
    </row>
    <row r="1119" s="1" customFormat="true" ht="13" hidden="false" customHeight="false" outlineLevel="0" collapsed="false">
      <c r="A1119" s="1" t="s">
        <v>2891</v>
      </c>
      <c r="B1119" s="1" t="s">
        <v>2892</v>
      </c>
      <c r="C1119" s="2" t="n">
        <v>137</v>
      </c>
      <c r="D1119" s="4" t="n">
        <v>2E-033</v>
      </c>
      <c r="E1119" s="2" t="s">
        <v>2893</v>
      </c>
      <c r="F1119" s="2" t="n">
        <v>47</v>
      </c>
      <c r="G1119" s="4" t="n">
        <v>3E-006</v>
      </c>
      <c r="H1119" s="6" t="n">
        <f aca="false">MAX(C1119,F1119)</f>
        <v>137</v>
      </c>
      <c r="I1119" s="4" t="n">
        <f aca="false">MIN(D1119,G1119)</f>
        <v>2E-033</v>
      </c>
      <c r="J1119" s="4"/>
      <c r="K1119" s="1" t="s">
        <v>2891</v>
      </c>
    </row>
    <row r="1120" s="1" customFormat="true" ht="13" hidden="false" customHeight="false" outlineLevel="0" collapsed="false">
      <c r="A1120" s="1" t="s">
        <v>2894</v>
      </c>
      <c r="B1120" s="1" t="s">
        <v>2895</v>
      </c>
      <c r="C1120" s="2" t="n">
        <v>198</v>
      </c>
      <c r="D1120" s="4" t="n">
        <v>1E-056</v>
      </c>
      <c r="E1120" s="2" t="s">
        <v>2896</v>
      </c>
      <c r="F1120" s="2" t="n">
        <v>208</v>
      </c>
      <c r="G1120" s="4" t="n">
        <v>5E-055</v>
      </c>
      <c r="H1120" s="6" t="n">
        <f aca="false">MAX(C1120,F1120)</f>
        <v>208</v>
      </c>
      <c r="I1120" s="4" t="n">
        <f aca="false">MIN(D1120,G1120)</f>
        <v>1E-056</v>
      </c>
      <c r="J1120" s="4"/>
      <c r="K1120" s="1" t="s">
        <v>2894</v>
      </c>
    </row>
    <row r="1121" s="1" customFormat="true" ht="13" hidden="false" customHeight="false" outlineLevel="0" collapsed="false">
      <c r="A1121" s="1" t="s">
        <v>2897</v>
      </c>
      <c r="B1121" s="1" t="s">
        <v>2895</v>
      </c>
      <c r="C1121" s="2" t="n">
        <v>709</v>
      </c>
      <c r="D1121" s="2" t="n">
        <v>0</v>
      </c>
      <c r="E1121" s="2" t="s">
        <v>245</v>
      </c>
      <c r="F1121" s="2" t="n">
        <v>190</v>
      </c>
      <c r="G1121" s="4" t="n">
        <v>3E-058</v>
      </c>
      <c r="H1121" s="6" t="n">
        <f aca="false">MAX(C1121,F1121)</f>
        <v>709</v>
      </c>
      <c r="I1121" s="4" t="n">
        <f aca="false">MIN(D1121,G1121)</f>
        <v>0</v>
      </c>
      <c r="J1121" s="4"/>
      <c r="K1121" s="1" t="s">
        <v>2897</v>
      </c>
    </row>
    <row r="1122" s="1" customFormat="true" ht="13" hidden="false" customHeight="false" outlineLevel="0" collapsed="false">
      <c r="A1122" s="1" t="s">
        <v>2898</v>
      </c>
      <c r="B1122" s="1" t="s">
        <v>2895</v>
      </c>
      <c r="C1122" s="2" t="n">
        <v>936</v>
      </c>
      <c r="D1122" s="2" t="n">
        <v>0</v>
      </c>
      <c r="E1122" s="2" t="s">
        <v>2899</v>
      </c>
      <c r="F1122" s="2" t="n">
        <v>482</v>
      </c>
      <c r="G1122" s="4" t="n">
        <v>1E-140</v>
      </c>
      <c r="H1122" s="6" t="n">
        <f aca="false">MAX(C1122,F1122)</f>
        <v>936</v>
      </c>
      <c r="I1122" s="4" t="n">
        <f aca="false">MIN(D1122,G1122)</f>
        <v>0</v>
      </c>
      <c r="J1122" s="4"/>
      <c r="K1122" s="1" t="s">
        <v>2898</v>
      </c>
    </row>
    <row r="1123" s="1" customFormat="true" ht="13" hidden="false" customHeight="false" outlineLevel="0" collapsed="false">
      <c r="A1123" s="1" t="s">
        <v>2900</v>
      </c>
      <c r="B1123" s="1" t="s">
        <v>2895</v>
      </c>
      <c r="C1123" s="2" t="n">
        <v>185</v>
      </c>
      <c r="D1123" s="4" t="n">
        <v>2E-048</v>
      </c>
      <c r="E1123" s="2" t="s">
        <v>2901</v>
      </c>
      <c r="F1123" s="2" t="n">
        <v>187</v>
      </c>
      <c r="G1123" s="4" t="n">
        <v>4E-049</v>
      </c>
      <c r="H1123" s="6" t="n">
        <f aca="false">MAX(C1123,F1123)</f>
        <v>187</v>
      </c>
      <c r="I1123" s="4" t="n">
        <f aca="false">MIN(D1123,G1123)</f>
        <v>4E-049</v>
      </c>
      <c r="J1123" s="4"/>
      <c r="K1123" s="1" t="s">
        <v>2900</v>
      </c>
    </row>
    <row r="1124" s="1" customFormat="true" ht="13" hidden="false" customHeight="false" outlineLevel="0" collapsed="false">
      <c r="A1124" s="1" t="s">
        <v>2902</v>
      </c>
      <c r="B1124" s="1" t="s">
        <v>2895</v>
      </c>
      <c r="C1124" s="2" t="n">
        <v>295</v>
      </c>
      <c r="D1124" s="4" t="n">
        <v>1E-080</v>
      </c>
      <c r="E1124" s="2" t="s">
        <v>2903</v>
      </c>
      <c r="F1124" s="2" t="n">
        <v>301</v>
      </c>
      <c r="G1124" s="4" t="n">
        <v>8.99999999999999E-083</v>
      </c>
      <c r="H1124" s="6" t="n">
        <f aca="false">MAX(C1124,F1124)</f>
        <v>301</v>
      </c>
      <c r="I1124" s="4" t="n">
        <f aca="false">MIN(D1124,G1124)</f>
        <v>8.99999999999999E-083</v>
      </c>
      <c r="J1124" s="4"/>
      <c r="K1124" s="1" t="s">
        <v>2902</v>
      </c>
    </row>
    <row r="1125" s="1" customFormat="true" ht="13" hidden="false" customHeight="false" outlineLevel="0" collapsed="false">
      <c r="A1125" s="1" t="s">
        <v>2904</v>
      </c>
      <c r="B1125" s="1" t="s">
        <v>1815</v>
      </c>
      <c r="C1125" s="2" t="n">
        <v>105</v>
      </c>
      <c r="D1125" s="4" t="n">
        <v>1E-023</v>
      </c>
      <c r="E1125" s="2" t="s">
        <v>2905</v>
      </c>
      <c r="F1125" s="2" t="n">
        <v>109</v>
      </c>
      <c r="G1125" s="4" t="n">
        <v>6E-025</v>
      </c>
      <c r="H1125" s="6" t="n">
        <f aca="false">MAX(C1125,F1125)</f>
        <v>109</v>
      </c>
      <c r="I1125" s="4" t="n">
        <f aca="false">MIN(D1125,G1125)</f>
        <v>6E-025</v>
      </c>
      <c r="J1125" s="4"/>
      <c r="K1125" s="1" t="s">
        <v>2904</v>
      </c>
    </row>
    <row r="1126" s="1" customFormat="true" ht="13" hidden="false" customHeight="false" outlineLevel="0" collapsed="false">
      <c r="A1126" s="1" t="s">
        <v>2906</v>
      </c>
      <c r="B1126" s="1" t="s">
        <v>1815</v>
      </c>
      <c r="C1126" s="2" t="n">
        <v>190</v>
      </c>
      <c r="D1126" s="4" t="n">
        <v>1E-049</v>
      </c>
      <c r="E1126" s="2" t="s">
        <v>2907</v>
      </c>
      <c r="F1126" s="2" t="n">
        <v>200</v>
      </c>
      <c r="G1126" s="4" t="n">
        <v>1E-052</v>
      </c>
      <c r="H1126" s="6" t="n">
        <f aca="false">MAX(C1126,F1126)</f>
        <v>200</v>
      </c>
      <c r="I1126" s="4" t="n">
        <f aca="false">MIN(D1126,G1126)</f>
        <v>1E-052</v>
      </c>
      <c r="J1126" s="4"/>
      <c r="K1126" s="1" t="s">
        <v>2906</v>
      </c>
    </row>
    <row r="1127" s="1" customFormat="true" ht="13" hidden="false" customHeight="false" outlineLevel="0" collapsed="false">
      <c r="A1127" s="1" t="s">
        <v>2908</v>
      </c>
      <c r="B1127" s="1" t="s">
        <v>2909</v>
      </c>
      <c r="C1127" s="2" t="n">
        <v>122</v>
      </c>
      <c r="D1127" s="4" t="n">
        <v>9E-030</v>
      </c>
      <c r="E1127" s="2" t="s">
        <v>2910</v>
      </c>
      <c r="F1127" s="2" t="n">
        <v>119</v>
      </c>
      <c r="G1127" s="4" t="n">
        <v>1E-028</v>
      </c>
      <c r="H1127" s="6" t="n">
        <f aca="false">MAX(C1127,F1127)</f>
        <v>122</v>
      </c>
      <c r="I1127" s="4" t="n">
        <f aca="false">MIN(D1127,G1127)</f>
        <v>9E-030</v>
      </c>
      <c r="J1127" s="4"/>
      <c r="K1127" s="1" t="s">
        <v>2908</v>
      </c>
    </row>
    <row r="1128" s="1" customFormat="true" ht="13" hidden="false" customHeight="false" outlineLevel="0" collapsed="false">
      <c r="A1128" s="1" t="s">
        <v>2911</v>
      </c>
      <c r="B1128" s="1" t="s">
        <v>2912</v>
      </c>
      <c r="C1128" s="2" t="n">
        <v>1058</v>
      </c>
      <c r="D1128" s="2" t="n">
        <v>0</v>
      </c>
      <c r="E1128" s="2" t="s">
        <v>2913</v>
      </c>
      <c r="F1128" s="2" t="n">
        <v>263</v>
      </c>
      <c r="G1128" s="4" t="n">
        <v>7E-071</v>
      </c>
      <c r="H1128" s="6" t="n">
        <f aca="false">MAX(C1128,F1128)</f>
        <v>1058</v>
      </c>
      <c r="I1128" s="4" t="n">
        <f aca="false">MIN(D1128,G1128)</f>
        <v>0</v>
      </c>
      <c r="J1128" s="4"/>
      <c r="K1128" s="1" t="s">
        <v>2911</v>
      </c>
    </row>
    <row r="1129" s="1" customFormat="true" ht="13" hidden="false" customHeight="false" outlineLevel="0" collapsed="false">
      <c r="A1129" s="1" t="s">
        <v>2914</v>
      </c>
      <c r="B1129" s="1" t="s">
        <v>2912</v>
      </c>
      <c r="C1129" s="2" t="n">
        <v>1041</v>
      </c>
      <c r="D1129" s="2" t="n">
        <v>0</v>
      </c>
      <c r="E1129" s="2" t="s">
        <v>2915</v>
      </c>
      <c r="F1129" s="2" t="n">
        <v>320</v>
      </c>
      <c r="G1129" s="4" t="n">
        <v>8.99999999999999E-088</v>
      </c>
      <c r="H1129" s="6" t="n">
        <f aca="false">MAX(C1129,F1129)</f>
        <v>1041</v>
      </c>
      <c r="I1129" s="4" t="n">
        <f aca="false">MIN(D1129,G1129)</f>
        <v>0</v>
      </c>
      <c r="J1129" s="4"/>
      <c r="K1129" s="1" t="s">
        <v>2914</v>
      </c>
    </row>
    <row r="1130" s="1" customFormat="true" ht="13" hidden="false" customHeight="false" outlineLevel="0" collapsed="false">
      <c r="A1130" s="1" t="s">
        <v>2916</v>
      </c>
      <c r="B1130" s="1" t="s">
        <v>2917</v>
      </c>
      <c r="C1130" s="2" t="n">
        <v>102</v>
      </c>
      <c r="D1130" s="4" t="n">
        <v>3E-023</v>
      </c>
      <c r="E1130" s="2" t="s">
        <v>2918</v>
      </c>
      <c r="F1130" s="2" t="n">
        <v>25</v>
      </c>
      <c r="G1130" s="2" t="n">
        <v>5.8</v>
      </c>
      <c r="H1130" s="6" t="n">
        <f aca="false">MAX(C1130,F1130)</f>
        <v>102</v>
      </c>
      <c r="I1130" s="4" t="n">
        <f aca="false">MIN(D1130,G1130)</f>
        <v>3E-023</v>
      </c>
      <c r="J1130" s="4"/>
      <c r="K1130" s="1" t="s">
        <v>2916</v>
      </c>
    </row>
    <row r="1131" s="1" customFormat="true" ht="13" hidden="false" customHeight="false" outlineLevel="0" collapsed="false">
      <c r="A1131" s="1" t="s">
        <v>2919</v>
      </c>
      <c r="B1131" s="1" t="s">
        <v>2917</v>
      </c>
      <c r="C1131" s="2" t="n">
        <v>160</v>
      </c>
      <c r="D1131" s="4" t="n">
        <v>4E-040</v>
      </c>
      <c r="E1131" s="2" t="s">
        <v>2920</v>
      </c>
      <c r="F1131" s="2" t="n">
        <v>249</v>
      </c>
      <c r="G1131" s="4" t="n">
        <v>8E-067</v>
      </c>
      <c r="H1131" s="6" t="n">
        <f aca="false">MAX(C1131,F1131)</f>
        <v>249</v>
      </c>
      <c r="I1131" s="4" t="n">
        <f aca="false">MIN(D1131,G1131)</f>
        <v>8E-067</v>
      </c>
      <c r="J1131" s="4"/>
      <c r="K1131" s="1" t="s">
        <v>2919</v>
      </c>
    </row>
    <row r="1132" s="1" customFormat="true" ht="13" hidden="false" customHeight="false" outlineLevel="0" collapsed="false">
      <c r="A1132" s="1" t="s">
        <v>2921</v>
      </c>
      <c r="B1132" s="1" t="s">
        <v>2922</v>
      </c>
      <c r="C1132" s="2" t="n">
        <v>62</v>
      </c>
      <c r="D1132" s="4" t="n">
        <v>1E-010</v>
      </c>
      <c r="E1132" s="2" t="s">
        <v>2923</v>
      </c>
      <c r="F1132" s="2" t="n">
        <v>70</v>
      </c>
      <c r="G1132" s="4" t="n">
        <v>6E-013</v>
      </c>
      <c r="H1132" s="6" t="n">
        <f aca="false">MAX(C1132,F1132)</f>
        <v>70</v>
      </c>
      <c r="I1132" s="4" t="n">
        <f aca="false">MIN(D1132,G1132)</f>
        <v>6E-013</v>
      </c>
      <c r="J1132" s="4"/>
      <c r="K1132" s="1" t="s">
        <v>2921</v>
      </c>
    </row>
    <row r="1133" s="1" customFormat="true" ht="13" hidden="false" customHeight="false" outlineLevel="0" collapsed="false">
      <c r="A1133" s="1" t="s">
        <v>2924</v>
      </c>
      <c r="B1133" s="1" t="s">
        <v>2540</v>
      </c>
      <c r="C1133" s="2" t="n">
        <v>126</v>
      </c>
      <c r="D1133" s="4" t="n">
        <v>1E-029</v>
      </c>
      <c r="E1133" s="2" t="s">
        <v>2925</v>
      </c>
      <c r="F1133" s="2" t="n">
        <v>116</v>
      </c>
      <c r="G1133" s="4" t="n">
        <v>2E-026</v>
      </c>
      <c r="H1133" s="6" t="n">
        <f aca="false">MAX(C1133,F1133)</f>
        <v>126</v>
      </c>
      <c r="I1133" s="4" t="n">
        <f aca="false">MIN(D1133,G1133)</f>
        <v>1E-029</v>
      </c>
      <c r="J1133" s="4"/>
      <c r="K1133" s="1" t="s">
        <v>2924</v>
      </c>
    </row>
    <row r="1134" s="1" customFormat="true" ht="13" hidden="false" customHeight="false" outlineLevel="0" collapsed="false">
      <c r="A1134" s="1" t="s">
        <v>2926</v>
      </c>
      <c r="B1134" s="1" t="s">
        <v>2927</v>
      </c>
      <c r="C1134" s="2" t="n">
        <v>30</v>
      </c>
      <c r="D1134" s="2" t="n">
        <v>0.62</v>
      </c>
      <c r="E1134" s="2" t="s">
        <v>2928</v>
      </c>
      <c r="F1134" s="2" t="n">
        <v>41</v>
      </c>
      <c r="G1134" s="4" t="n">
        <v>0.0004</v>
      </c>
      <c r="H1134" s="6" t="n">
        <f aca="false">MAX(C1134,F1134)</f>
        <v>41</v>
      </c>
      <c r="I1134" s="4" t="n">
        <f aca="false">MIN(D1134,G1134)</f>
        <v>0.0004</v>
      </c>
      <c r="J1134" s="4"/>
      <c r="K1134" s="1" t="s">
        <v>2926</v>
      </c>
    </row>
    <row r="1135" s="1" customFormat="true" ht="13" hidden="false" customHeight="false" outlineLevel="0" collapsed="false">
      <c r="A1135" s="1" t="s">
        <v>2929</v>
      </c>
      <c r="B1135" s="1" t="s">
        <v>2930</v>
      </c>
      <c r="C1135" s="2" t="n">
        <v>29</v>
      </c>
      <c r="D1135" s="2" t="n">
        <v>1.4</v>
      </c>
      <c r="E1135" s="2" t="s">
        <v>2931</v>
      </c>
      <c r="F1135" s="2" t="n">
        <v>69</v>
      </c>
      <c r="G1135" s="4" t="n">
        <v>1E-012</v>
      </c>
      <c r="H1135" s="6" t="n">
        <f aca="false">MAX(C1135,F1135)</f>
        <v>69</v>
      </c>
      <c r="I1135" s="4" t="n">
        <f aca="false">MIN(D1135,G1135)</f>
        <v>1E-012</v>
      </c>
      <c r="J1135" s="4"/>
      <c r="K1135" s="1" t="s">
        <v>2929</v>
      </c>
    </row>
    <row r="1136" s="1" customFormat="true" ht="13" hidden="false" customHeight="false" outlineLevel="0" collapsed="false">
      <c r="A1136" s="1" t="s">
        <v>2932</v>
      </c>
      <c r="B1136" s="1" t="s">
        <v>2933</v>
      </c>
      <c r="C1136" s="2" t="n">
        <v>843</v>
      </c>
      <c r="D1136" s="2" t="n">
        <v>0</v>
      </c>
      <c r="E1136" s="2" t="s">
        <v>2934</v>
      </c>
      <c r="F1136" s="2" t="n">
        <v>236</v>
      </c>
      <c r="G1136" s="4" t="n">
        <v>8E-063</v>
      </c>
      <c r="H1136" s="6" t="n">
        <f aca="false">MAX(C1136,F1136)</f>
        <v>843</v>
      </c>
      <c r="I1136" s="4" t="n">
        <f aca="false">MIN(D1136,G1136)</f>
        <v>0</v>
      </c>
      <c r="J1136" s="4"/>
      <c r="K1136" s="1" t="s">
        <v>2932</v>
      </c>
    </row>
    <row r="1137" s="1" customFormat="true" ht="13" hidden="false" customHeight="false" outlineLevel="0" collapsed="false">
      <c r="A1137" s="1" t="s">
        <v>2935</v>
      </c>
      <c r="B1137" s="1" t="s">
        <v>904</v>
      </c>
      <c r="C1137" s="2" t="n">
        <v>26</v>
      </c>
      <c r="D1137" s="2" t="n">
        <v>3.1</v>
      </c>
      <c r="E1137" s="2" t="s">
        <v>2936</v>
      </c>
      <c r="F1137" s="2" t="n">
        <v>28</v>
      </c>
      <c r="G1137" s="2" t="n">
        <v>0.54</v>
      </c>
      <c r="H1137" s="6" t="n">
        <f aca="false">MAX(C1137,F1137)</f>
        <v>28</v>
      </c>
      <c r="I1137" s="4" t="n">
        <f aca="false">MIN(D1137,G1137)</f>
        <v>0.54</v>
      </c>
      <c r="J1137" s="4"/>
      <c r="K1137" s="1" t="s">
        <v>2935</v>
      </c>
    </row>
    <row r="1138" s="1" customFormat="true" ht="13" hidden="false" customHeight="false" outlineLevel="0" collapsed="false">
      <c r="A1138" s="1" t="s">
        <v>2937</v>
      </c>
      <c r="B1138" s="1" t="s">
        <v>2938</v>
      </c>
      <c r="C1138" s="2" t="n">
        <v>57</v>
      </c>
      <c r="D1138" s="4" t="n">
        <v>1E-009</v>
      </c>
      <c r="E1138" s="2" t="s">
        <v>2939</v>
      </c>
      <c r="F1138" s="2" t="n">
        <v>35</v>
      </c>
      <c r="G1138" s="2" t="n">
        <v>0.008</v>
      </c>
      <c r="H1138" s="6" t="n">
        <f aca="false">MAX(C1138,F1138)</f>
        <v>57</v>
      </c>
      <c r="I1138" s="4" t="n">
        <f aca="false">MIN(D1138,G1138)</f>
        <v>1E-009</v>
      </c>
      <c r="J1138" s="4"/>
      <c r="K1138" s="1" t="s">
        <v>2937</v>
      </c>
    </row>
    <row r="1139" s="1" customFormat="true" ht="13" hidden="false" customHeight="false" outlineLevel="0" collapsed="false">
      <c r="A1139" s="1" t="s">
        <v>2940</v>
      </c>
      <c r="B1139" s="1" t="s">
        <v>2941</v>
      </c>
      <c r="C1139" s="2" t="n">
        <v>184</v>
      </c>
      <c r="D1139" s="4" t="n">
        <v>2E-047</v>
      </c>
      <c r="E1139" s="2" t="s">
        <v>2942</v>
      </c>
      <c r="F1139" s="2" t="n">
        <v>122</v>
      </c>
      <c r="G1139" s="4" t="n">
        <v>1E-028</v>
      </c>
      <c r="H1139" s="6" t="n">
        <f aca="false">MAX(C1139,F1139)</f>
        <v>184</v>
      </c>
      <c r="I1139" s="4" t="n">
        <f aca="false">MIN(D1139,G1139)</f>
        <v>2E-047</v>
      </c>
      <c r="J1139" s="4"/>
      <c r="K1139" s="1" t="s">
        <v>2940</v>
      </c>
    </row>
    <row r="1140" s="1" customFormat="true" ht="13" hidden="false" customHeight="false" outlineLevel="0" collapsed="false">
      <c r="A1140" s="1" t="s">
        <v>2943</v>
      </c>
      <c r="B1140" s="1" t="s">
        <v>2944</v>
      </c>
      <c r="C1140" s="2" t="n">
        <v>31</v>
      </c>
      <c r="D1140" s="2" t="n">
        <v>0.41</v>
      </c>
      <c r="E1140" s="2" t="s">
        <v>2945</v>
      </c>
      <c r="F1140" s="2" t="n">
        <v>35</v>
      </c>
      <c r="G1140" s="2" t="n">
        <v>0.032</v>
      </c>
      <c r="H1140" s="6" t="n">
        <f aca="false">MAX(C1140,F1140)</f>
        <v>35</v>
      </c>
      <c r="I1140" s="4" t="n">
        <f aca="false">MIN(D1140,G1140)</f>
        <v>0.032</v>
      </c>
      <c r="J1140" s="4"/>
      <c r="K1140" s="1" t="s">
        <v>2943</v>
      </c>
    </row>
    <row r="1141" s="1" customFormat="true" ht="13" hidden="false" customHeight="false" outlineLevel="0" collapsed="false">
      <c r="A1141" s="1" t="s">
        <v>2946</v>
      </c>
      <c r="B1141" s="1" t="s">
        <v>2947</v>
      </c>
      <c r="C1141" s="2" t="n">
        <v>539</v>
      </c>
      <c r="D1141" s="4" t="n">
        <v>1E-153</v>
      </c>
      <c r="E1141" s="2" t="s">
        <v>2948</v>
      </c>
      <c r="F1141" s="2" t="n">
        <v>359</v>
      </c>
      <c r="G1141" s="4" t="n">
        <v>2E-099</v>
      </c>
      <c r="H1141" s="6" t="n">
        <f aca="false">MAX(C1141,F1141)</f>
        <v>539</v>
      </c>
      <c r="I1141" s="4" t="n">
        <f aca="false">MIN(D1141,G1141)</f>
        <v>1E-153</v>
      </c>
      <c r="J1141" s="4"/>
      <c r="K1141" s="1" t="s">
        <v>2946</v>
      </c>
    </row>
    <row r="1142" s="1" customFormat="true" ht="13" hidden="false" customHeight="false" outlineLevel="0" collapsed="false">
      <c r="A1142" s="1" t="s">
        <v>2949</v>
      </c>
      <c r="B1142" s="1" t="s">
        <v>257</v>
      </c>
      <c r="C1142" s="2" t="n">
        <v>132</v>
      </c>
      <c r="D1142" s="4" t="n">
        <v>1E-031</v>
      </c>
      <c r="E1142" s="2" t="s">
        <v>328</v>
      </c>
      <c r="F1142" s="2" t="n">
        <v>114</v>
      </c>
      <c r="G1142" s="4" t="n">
        <v>7E-026</v>
      </c>
      <c r="H1142" s="6" t="n">
        <f aca="false">MAX(C1142,F1142)</f>
        <v>132</v>
      </c>
      <c r="I1142" s="4" t="n">
        <f aca="false">MIN(D1142,G1142)</f>
        <v>1E-031</v>
      </c>
      <c r="J1142" s="4"/>
      <c r="K1142" s="1" t="s">
        <v>2949</v>
      </c>
    </row>
    <row r="1143" s="1" customFormat="true" ht="13" hidden="false" customHeight="false" outlineLevel="0" collapsed="false">
      <c r="A1143" s="1" t="s">
        <v>2950</v>
      </c>
      <c r="B1143" s="1" t="s">
        <v>2951</v>
      </c>
      <c r="C1143" s="2" t="n">
        <v>454</v>
      </c>
      <c r="D1143" s="4" t="n">
        <v>1E-128</v>
      </c>
      <c r="E1143" s="2" t="s">
        <v>2952</v>
      </c>
      <c r="F1143" s="2" t="n">
        <v>112</v>
      </c>
      <c r="G1143" s="4" t="n">
        <v>1E-025</v>
      </c>
      <c r="H1143" s="6" t="n">
        <f aca="false">MAX(C1143,F1143)</f>
        <v>454</v>
      </c>
      <c r="I1143" s="4" t="n">
        <f aca="false">MIN(D1143,G1143)</f>
        <v>1E-128</v>
      </c>
      <c r="J1143" s="4"/>
      <c r="K1143" s="1" t="s">
        <v>2950</v>
      </c>
    </row>
    <row r="1144" s="1" customFormat="true" ht="13" hidden="false" customHeight="false" outlineLevel="0" collapsed="false">
      <c r="A1144" s="1" t="s">
        <v>2953</v>
      </c>
      <c r="B1144" s="1" t="s">
        <v>1796</v>
      </c>
      <c r="C1144" s="2" t="n">
        <v>914</v>
      </c>
      <c r="D1144" s="2" t="n">
        <v>0</v>
      </c>
      <c r="E1144" s="2" t="s">
        <v>2954</v>
      </c>
      <c r="F1144" s="2" t="n">
        <v>354</v>
      </c>
      <c r="G1144" s="4" t="n">
        <v>4E-098</v>
      </c>
      <c r="H1144" s="6" t="n">
        <f aca="false">MAX(C1144,F1144)</f>
        <v>914</v>
      </c>
      <c r="I1144" s="4" t="n">
        <f aca="false">MIN(D1144,G1144)</f>
        <v>0</v>
      </c>
      <c r="J1144" s="4"/>
      <c r="K1144" s="1" t="s">
        <v>2953</v>
      </c>
    </row>
    <row r="1145" s="1" customFormat="true" ht="13" hidden="false" customHeight="false" outlineLevel="0" collapsed="false">
      <c r="A1145" s="1" t="s">
        <v>2955</v>
      </c>
      <c r="B1145" s="1" t="s">
        <v>1796</v>
      </c>
      <c r="C1145" s="2" t="n">
        <v>295</v>
      </c>
      <c r="D1145" s="4" t="n">
        <v>4E-081</v>
      </c>
      <c r="E1145" s="2" t="s">
        <v>2956</v>
      </c>
      <c r="F1145" s="2" t="n">
        <v>106</v>
      </c>
      <c r="G1145" s="4" t="n">
        <v>4E-024</v>
      </c>
      <c r="H1145" s="6" t="n">
        <f aca="false">MAX(C1145,F1145)</f>
        <v>295</v>
      </c>
      <c r="I1145" s="4" t="n">
        <f aca="false">MIN(D1145,G1145)</f>
        <v>4E-081</v>
      </c>
      <c r="J1145" s="4"/>
      <c r="K1145" s="1" t="s">
        <v>2955</v>
      </c>
    </row>
    <row r="1146" s="1" customFormat="true" ht="13" hidden="false" customHeight="false" outlineLevel="0" collapsed="false">
      <c r="A1146" s="1" t="s">
        <v>2957</v>
      </c>
      <c r="B1146" s="1" t="s">
        <v>5596</v>
      </c>
      <c r="C1146" s="1" t="s">
        <v>5596</v>
      </c>
      <c r="D1146" s="1" t="s">
        <v>5596</v>
      </c>
      <c r="E1146" s="2" t="s">
        <v>2960</v>
      </c>
      <c r="F1146" s="2" t="n">
        <v>27</v>
      </c>
      <c r="G1146" s="2" t="n">
        <v>0.94</v>
      </c>
      <c r="H1146" s="6" t="n">
        <f aca="false">MAX(C1146,F1146)</f>
        <v>27</v>
      </c>
      <c r="I1146" s="4" t="n">
        <f aca="false">MIN(D1146,G1146)</f>
        <v>0.94</v>
      </c>
      <c r="J1146" s="4"/>
      <c r="K1146" s="1" t="s">
        <v>2957</v>
      </c>
    </row>
    <row r="1147" s="1" customFormat="true" ht="13" hidden="false" customHeight="false" outlineLevel="0" collapsed="false">
      <c r="A1147" s="1" t="s">
        <v>2961</v>
      </c>
      <c r="B1147" s="1" t="s">
        <v>1416</v>
      </c>
      <c r="C1147" s="2" t="n">
        <v>27</v>
      </c>
      <c r="D1147" s="2" t="n">
        <v>7.6</v>
      </c>
      <c r="E1147" s="2" t="s">
        <v>2962</v>
      </c>
      <c r="F1147" s="2" t="n">
        <v>29</v>
      </c>
      <c r="G1147" s="2" t="n">
        <v>2.2</v>
      </c>
      <c r="H1147" s="6" t="n">
        <f aca="false">MAX(C1147,F1147)</f>
        <v>29</v>
      </c>
      <c r="I1147" s="4" t="n">
        <f aca="false">MIN(D1147,G1147)</f>
        <v>2.2</v>
      </c>
      <c r="J1147" s="4"/>
      <c r="K1147" s="1" t="s">
        <v>2961</v>
      </c>
    </row>
    <row r="1148" s="1" customFormat="true" ht="13" hidden="false" customHeight="false" outlineLevel="0" collapsed="false">
      <c r="A1148" s="1" t="s">
        <v>2963</v>
      </c>
      <c r="B1148" s="1" t="s">
        <v>2964</v>
      </c>
      <c r="C1148" s="2" t="n">
        <v>27</v>
      </c>
      <c r="D1148" s="2" t="n">
        <v>1.6</v>
      </c>
      <c r="E1148" s="2" t="s">
        <v>2965</v>
      </c>
      <c r="F1148" s="2" t="n">
        <v>31</v>
      </c>
      <c r="G1148" s="2" t="n">
        <v>0.16</v>
      </c>
      <c r="H1148" s="6" t="n">
        <f aca="false">MAX(C1148,F1148)</f>
        <v>31</v>
      </c>
      <c r="I1148" s="4" t="n">
        <f aca="false">MIN(D1148,G1148)</f>
        <v>0.16</v>
      </c>
      <c r="J1148" s="4"/>
      <c r="K1148" s="1" t="s">
        <v>2963</v>
      </c>
    </row>
    <row r="1149" s="1" customFormat="true" ht="13" hidden="false" customHeight="false" outlineLevel="0" collapsed="false">
      <c r="A1149" s="1" t="s">
        <v>2966</v>
      </c>
      <c r="B1149" s="1" t="s">
        <v>2333</v>
      </c>
      <c r="C1149" s="2" t="n">
        <v>364</v>
      </c>
      <c r="D1149" s="4" t="n">
        <v>1E-101</v>
      </c>
      <c r="E1149" s="2" t="s">
        <v>2967</v>
      </c>
      <c r="F1149" s="2" t="n">
        <v>208</v>
      </c>
      <c r="G1149" s="4" t="n">
        <v>8E-054</v>
      </c>
      <c r="H1149" s="6" t="n">
        <f aca="false">MAX(C1149,F1149)</f>
        <v>364</v>
      </c>
      <c r="I1149" s="4" t="n">
        <f aca="false">MIN(D1149,G1149)</f>
        <v>1E-101</v>
      </c>
      <c r="J1149" s="4"/>
      <c r="K1149" s="1" t="s">
        <v>2966</v>
      </c>
    </row>
    <row r="1150" s="1" customFormat="true" ht="13" hidden="false" customHeight="false" outlineLevel="0" collapsed="false">
      <c r="A1150" s="1" t="s">
        <v>2968</v>
      </c>
      <c r="B1150" s="1" t="s">
        <v>2025</v>
      </c>
      <c r="C1150" s="2" t="n">
        <v>84</v>
      </c>
      <c r="D1150" s="4" t="n">
        <v>2E-017</v>
      </c>
      <c r="E1150" s="2" t="s">
        <v>2969</v>
      </c>
      <c r="F1150" s="2" t="n">
        <v>193</v>
      </c>
      <c r="G1150" s="4" t="n">
        <v>2E-050</v>
      </c>
      <c r="H1150" s="6" t="n">
        <f aca="false">MAX(C1150,F1150)</f>
        <v>193</v>
      </c>
      <c r="I1150" s="4" t="n">
        <f aca="false">MIN(D1150,G1150)</f>
        <v>2E-050</v>
      </c>
      <c r="J1150" s="4"/>
      <c r="K1150" s="1" t="s">
        <v>2968</v>
      </c>
    </row>
    <row r="1151" s="1" customFormat="true" ht="13" hidden="false" customHeight="false" outlineLevel="0" collapsed="false">
      <c r="A1151" s="1" t="s">
        <v>2970</v>
      </c>
      <c r="B1151" s="1" t="s">
        <v>105</v>
      </c>
      <c r="C1151" s="2" t="n">
        <v>311</v>
      </c>
      <c r="D1151" s="4" t="n">
        <v>1E-085</v>
      </c>
      <c r="E1151" s="2" t="s">
        <v>2969</v>
      </c>
      <c r="F1151" s="2" t="n">
        <v>176</v>
      </c>
      <c r="G1151" s="4" t="n">
        <v>8E-045</v>
      </c>
      <c r="H1151" s="6" t="n">
        <f aca="false">MAX(C1151,F1151)</f>
        <v>311</v>
      </c>
      <c r="I1151" s="4" t="n">
        <f aca="false">MIN(D1151,G1151)</f>
        <v>1E-085</v>
      </c>
      <c r="J1151" s="4"/>
      <c r="K1151" s="1" t="s">
        <v>2970</v>
      </c>
    </row>
    <row r="1152" s="1" customFormat="true" ht="13" hidden="false" customHeight="false" outlineLevel="0" collapsed="false">
      <c r="A1152" s="1" t="s">
        <v>2971</v>
      </c>
      <c r="B1152" s="1" t="s">
        <v>105</v>
      </c>
      <c r="C1152" s="2" t="n">
        <v>155</v>
      </c>
      <c r="D1152" s="4" t="n">
        <v>1E-038</v>
      </c>
      <c r="E1152" s="2" t="s">
        <v>106</v>
      </c>
      <c r="F1152" s="2" t="n">
        <v>208</v>
      </c>
      <c r="G1152" s="4" t="n">
        <v>2E-054</v>
      </c>
      <c r="H1152" s="6" t="n">
        <f aca="false">MAX(C1152,F1152)</f>
        <v>208</v>
      </c>
      <c r="I1152" s="4" t="n">
        <f aca="false">MIN(D1152,G1152)</f>
        <v>2E-054</v>
      </c>
      <c r="J1152" s="4"/>
      <c r="K1152" s="1" t="s">
        <v>2971</v>
      </c>
    </row>
    <row r="1153" s="1" customFormat="true" ht="13" hidden="false" customHeight="false" outlineLevel="0" collapsed="false">
      <c r="A1153" s="1" t="s">
        <v>2972</v>
      </c>
      <c r="B1153" s="1" t="s">
        <v>108</v>
      </c>
      <c r="C1153" s="2" t="n">
        <v>47</v>
      </c>
      <c r="D1153" s="4" t="n">
        <v>5E-006</v>
      </c>
      <c r="E1153" s="2" t="s">
        <v>109</v>
      </c>
      <c r="F1153" s="2" t="n">
        <v>76</v>
      </c>
      <c r="G1153" s="4" t="n">
        <v>1E-014</v>
      </c>
      <c r="H1153" s="6" t="n">
        <f aca="false">MAX(C1153,F1153)</f>
        <v>76</v>
      </c>
      <c r="I1153" s="4" t="n">
        <f aca="false">MIN(D1153,G1153)</f>
        <v>1E-014</v>
      </c>
      <c r="J1153" s="4"/>
      <c r="K1153" s="1" t="s">
        <v>2972</v>
      </c>
    </row>
    <row r="1154" s="1" customFormat="true" ht="13" hidden="false" customHeight="false" outlineLevel="0" collapsed="false">
      <c r="A1154" s="1" t="s">
        <v>2973</v>
      </c>
      <c r="B1154" s="1" t="s">
        <v>2974</v>
      </c>
      <c r="C1154" s="2" t="n">
        <v>152</v>
      </c>
      <c r="D1154" s="4" t="n">
        <v>9E-038</v>
      </c>
      <c r="E1154" s="2" t="s">
        <v>2975</v>
      </c>
      <c r="F1154" s="2" t="n">
        <v>154</v>
      </c>
      <c r="G1154" s="4" t="n">
        <v>2E-038</v>
      </c>
      <c r="H1154" s="6" t="n">
        <f aca="false">MAX(C1154,F1154)</f>
        <v>154</v>
      </c>
      <c r="I1154" s="4" t="n">
        <f aca="false">MIN(D1154,G1154)</f>
        <v>2E-038</v>
      </c>
      <c r="J1154" s="4"/>
      <c r="K1154" s="1" t="s">
        <v>2973</v>
      </c>
    </row>
    <row r="1155" s="1" customFormat="true" ht="13" hidden="false" customHeight="false" outlineLevel="0" collapsed="false">
      <c r="A1155" s="1" t="s">
        <v>2976</v>
      </c>
      <c r="B1155" s="1" t="s">
        <v>2977</v>
      </c>
      <c r="C1155" s="2" t="n">
        <v>235</v>
      </c>
      <c r="D1155" s="4" t="n">
        <v>1E-062</v>
      </c>
      <c r="E1155" s="2" t="s">
        <v>2632</v>
      </c>
      <c r="F1155" s="2" t="n">
        <v>218</v>
      </c>
      <c r="G1155" s="4" t="n">
        <v>6E-076</v>
      </c>
      <c r="H1155" s="6" t="n">
        <f aca="false">MAX(C1155,F1155)</f>
        <v>235</v>
      </c>
      <c r="I1155" s="4" t="n">
        <f aca="false">MIN(D1155,G1155)</f>
        <v>6E-076</v>
      </c>
      <c r="J1155" s="4"/>
      <c r="K1155" s="1" t="s">
        <v>2976</v>
      </c>
    </row>
    <row r="1156" s="1" customFormat="true" ht="13" hidden="false" customHeight="false" outlineLevel="0" collapsed="false">
      <c r="A1156" s="1" t="s">
        <v>2978</v>
      </c>
      <c r="B1156" s="1" t="s">
        <v>2979</v>
      </c>
      <c r="C1156" s="2" t="n">
        <v>999</v>
      </c>
      <c r="D1156" s="2" t="n">
        <v>0</v>
      </c>
      <c r="E1156" s="2" t="s">
        <v>2980</v>
      </c>
      <c r="F1156" s="2" t="n">
        <v>379</v>
      </c>
      <c r="G1156" s="4" t="n">
        <v>1E-110</v>
      </c>
      <c r="H1156" s="6" t="n">
        <f aca="false">MAX(C1156,F1156)</f>
        <v>999</v>
      </c>
      <c r="I1156" s="4" t="n">
        <f aca="false">MIN(D1156,G1156)</f>
        <v>0</v>
      </c>
      <c r="J1156" s="4"/>
      <c r="K1156" s="1" t="s">
        <v>2978</v>
      </c>
    </row>
    <row r="1157" s="1" customFormat="true" ht="13" hidden="false" customHeight="false" outlineLevel="0" collapsed="false">
      <c r="A1157" s="1" t="s">
        <v>2981</v>
      </c>
      <c r="B1157" s="1" t="s">
        <v>2982</v>
      </c>
      <c r="C1157" s="2" t="n">
        <v>147</v>
      </c>
      <c r="D1157" s="4" t="n">
        <v>3E-037</v>
      </c>
      <c r="E1157" s="2" t="s">
        <v>2983</v>
      </c>
      <c r="F1157" s="2" t="n">
        <v>143</v>
      </c>
      <c r="G1157" s="4" t="n">
        <v>8E-036</v>
      </c>
      <c r="H1157" s="6" t="n">
        <f aca="false">MAX(C1157,F1157)</f>
        <v>147</v>
      </c>
      <c r="I1157" s="4" t="n">
        <f aca="false">MIN(D1157,G1157)</f>
        <v>3E-037</v>
      </c>
      <c r="J1157" s="4"/>
      <c r="K1157" s="1" t="s">
        <v>2981</v>
      </c>
    </row>
    <row r="1158" s="1" customFormat="true" ht="13" hidden="false" customHeight="false" outlineLevel="0" collapsed="false">
      <c r="A1158" s="1" t="s">
        <v>2984</v>
      </c>
      <c r="B1158" s="1" t="s">
        <v>2985</v>
      </c>
      <c r="C1158" s="2" t="n">
        <v>702</v>
      </c>
      <c r="D1158" s="2" t="n">
        <v>0</v>
      </c>
      <c r="E1158" s="2" t="s">
        <v>2986</v>
      </c>
      <c r="F1158" s="2" t="n">
        <v>418</v>
      </c>
      <c r="G1158" s="4" t="n">
        <v>1E-117</v>
      </c>
      <c r="H1158" s="6" t="n">
        <f aca="false">MAX(C1158,F1158)</f>
        <v>702</v>
      </c>
      <c r="I1158" s="4" t="n">
        <f aca="false">MIN(D1158,G1158)</f>
        <v>0</v>
      </c>
      <c r="J1158" s="4"/>
      <c r="K1158" s="1" t="s">
        <v>2984</v>
      </c>
    </row>
    <row r="1159" s="1" customFormat="true" ht="13" hidden="false" customHeight="false" outlineLevel="0" collapsed="false">
      <c r="A1159" s="1" t="s">
        <v>2987</v>
      </c>
      <c r="B1159" s="1" t="s">
        <v>2988</v>
      </c>
      <c r="C1159" s="2" t="n">
        <v>671</v>
      </c>
      <c r="D1159" s="2" t="n">
        <v>0</v>
      </c>
      <c r="E1159" s="2" t="s">
        <v>2989</v>
      </c>
      <c r="F1159" s="2" t="n">
        <v>336</v>
      </c>
      <c r="G1159" s="4" t="n">
        <v>6E-093</v>
      </c>
      <c r="H1159" s="6" t="n">
        <f aca="false">MAX(C1159,F1159)</f>
        <v>671</v>
      </c>
      <c r="I1159" s="4" t="n">
        <f aca="false">MIN(D1159,G1159)</f>
        <v>0</v>
      </c>
      <c r="J1159" s="4"/>
      <c r="K1159" s="1" t="s">
        <v>2987</v>
      </c>
    </row>
    <row r="1160" s="1" customFormat="true" ht="13" hidden="false" customHeight="false" outlineLevel="0" collapsed="false">
      <c r="A1160" s="1" t="s">
        <v>2990</v>
      </c>
      <c r="B1160" s="1" t="s">
        <v>2991</v>
      </c>
      <c r="C1160" s="2" t="n">
        <v>286</v>
      </c>
      <c r="D1160" s="4" t="n">
        <v>4E-078</v>
      </c>
      <c r="E1160" s="2" t="s">
        <v>2992</v>
      </c>
      <c r="F1160" s="2" t="n">
        <v>275</v>
      </c>
      <c r="G1160" s="4" t="n">
        <v>5E-081</v>
      </c>
      <c r="H1160" s="6" t="n">
        <f aca="false">MAX(C1160,F1160)</f>
        <v>286</v>
      </c>
      <c r="I1160" s="4" t="n">
        <f aca="false">MIN(D1160,G1160)</f>
        <v>5E-081</v>
      </c>
      <c r="J1160" s="4"/>
      <c r="K1160" s="1" t="s">
        <v>2990</v>
      </c>
    </row>
    <row r="1161" s="1" customFormat="true" ht="13" hidden="false" customHeight="false" outlineLevel="0" collapsed="false">
      <c r="A1161" s="1" t="s">
        <v>2993</v>
      </c>
      <c r="B1161" s="1" t="s">
        <v>2994</v>
      </c>
      <c r="C1161" s="2" t="n">
        <v>122</v>
      </c>
      <c r="D1161" s="4" t="n">
        <v>1E-028</v>
      </c>
      <c r="E1161" s="2" t="s">
        <v>446</v>
      </c>
      <c r="F1161" s="2" t="n">
        <v>155</v>
      </c>
      <c r="G1161" s="4" t="n">
        <v>2E-038</v>
      </c>
      <c r="H1161" s="6" t="n">
        <f aca="false">MAX(C1161,F1161)</f>
        <v>155</v>
      </c>
      <c r="I1161" s="4" t="n">
        <f aca="false">MIN(D1161,G1161)</f>
        <v>2E-038</v>
      </c>
      <c r="J1161" s="4"/>
      <c r="K1161" s="1" t="s">
        <v>2993</v>
      </c>
    </row>
    <row r="1162" s="1" customFormat="true" ht="13" hidden="false" customHeight="false" outlineLevel="0" collapsed="false">
      <c r="A1162" s="1" t="s">
        <v>2995</v>
      </c>
      <c r="B1162" s="1" t="s">
        <v>1405</v>
      </c>
      <c r="C1162" s="2" t="n">
        <v>69</v>
      </c>
      <c r="D1162" s="4" t="n">
        <v>5E-013</v>
      </c>
      <c r="E1162" s="2" t="s">
        <v>2996</v>
      </c>
      <c r="F1162" s="2" t="n">
        <v>94</v>
      </c>
      <c r="G1162" s="4" t="n">
        <v>2E-020</v>
      </c>
      <c r="H1162" s="6" t="n">
        <f aca="false">MAX(C1162,F1162)</f>
        <v>94</v>
      </c>
      <c r="I1162" s="4" t="n">
        <f aca="false">MIN(D1162,G1162)</f>
        <v>2E-020</v>
      </c>
      <c r="J1162" s="4"/>
      <c r="K1162" s="1" t="s">
        <v>2995</v>
      </c>
    </row>
    <row r="1163" s="1" customFormat="true" ht="13" hidden="false" customHeight="false" outlineLevel="0" collapsed="false">
      <c r="A1163" s="1" t="s">
        <v>2997</v>
      </c>
      <c r="B1163" s="1" t="s">
        <v>2998</v>
      </c>
      <c r="C1163" s="2" t="n">
        <v>260</v>
      </c>
      <c r="D1163" s="4" t="n">
        <v>2E-070</v>
      </c>
      <c r="E1163" s="2" t="s">
        <v>2999</v>
      </c>
      <c r="F1163" s="2" t="n">
        <v>121</v>
      </c>
      <c r="G1163" s="4" t="n">
        <v>1E-028</v>
      </c>
      <c r="H1163" s="6" t="n">
        <f aca="false">MAX(C1163,F1163)</f>
        <v>260</v>
      </c>
      <c r="I1163" s="4" t="n">
        <f aca="false">MIN(D1163,G1163)</f>
        <v>2E-070</v>
      </c>
      <c r="J1163" s="4"/>
      <c r="K1163" s="1" t="s">
        <v>2997</v>
      </c>
    </row>
    <row r="1164" s="1" customFormat="true" ht="13" hidden="false" customHeight="false" outlineLevel="0" collapsed="false">
      <c r="A1164" s="1" t="s">
        <v>3000</v>
      </c>
      <c r="B1164" s="1" t="s">
        <v>3001</v>
      </c>
      <c r="C1164" s="2" t="n">
        <v>353</v>
      </c>
      <c r="D1164" s="4" t="n">
        <v>2E-098</v>
      </c>
      <c r="E1164" s="2" t="s">
        <v>3002</v>
      </c>
      <c r="F1164" s="2" t="n">
        <v>370</v>
      </c>
      <c r="G1164" s="4" t="n">
        <v>1E-103</v>
      </c>
      <c r="H1164" s="6" t="n">
        <f aca="false">MAX(C1164,F1164)</f>
        <v>370</v>
      </c>
      <c r="I1164" s="4" t="n">
        <f aca="false">MIN(D1164,G1164)</f>
        <v>1E-103</v>
      </c>
      <c r="J1164" s="4"/>
      <c r="K1164" s="1" t="s">
        <v>3000</v>
      </c>
    </row>
    <row r="1165" s="1" customFormat="true" ht="13" hidden="false" customHeight="false" outlineLevel="0" collapsed="false">
      <c r="A1165" s="1" t="s">
        <v>3003</v>
      </c>
      <c r="B1165" s="1" t="s">
        <v>3004</v>
      </c>
      <c r="C1165" s="2" t="n">
        <v>137</v>
      </c>
      <c r="D1165" s="4" t="n">
        <v>5E-034</v>
      </c>
      <c r="E1165" s="2" t="s">
        <v>3005</v>
      </c>
      <c r="F1165" s="2" t="n">
        <v>25</v>
      </c>
      <c r="G1165" s="2" t="n">
        <v>4.1</v>
      </c>
      <c r="H1165" s="6" t="n">
        <f aca="false">MAX(C1165,F1165)</f>
        <v>137</v>
      </c>
      <c r="I1165" s="4" t="n">
        <f aca="false">MIN(D1165,G1165)</f>
        <v>5E-034</v>
      </c>
      <c r="J1165" s="4"/>
      <c r="K1165" s="1" t="s">
        <v>3003</v>
      </c>
    </row>
    <row r="1166" s="1" customFormat="true" ht="13" hidden="false" customHeight="false" outlineLevel="0" collapsed="false">
      <c r="A1166" s="1" t="s">
        <v>3006</v>
      </c>
      <c r="B1166" s="1" t="s">
        <v>3001</v>
      </c>
      <c r="C1166" s="2" t="n">
        <v>184</v>
      </c>
      <c r="D1166" s="4" t="n">
        <v>1E-047</v>
      </c>
      <c r="E1166" s="2" t="s">
        <v>3007</v>
      </c>
      <c r="F1166" s="2" t="n">
        <v>30</v>
      </c>
      <c r="G1166" s="2" t="n">
        <v>0.3</v>
      </c>
      <c r="H1166" s="6" t="n">
        <f aca="false">MAX(C1166,F1166)</f>
        <v>184</v>
      </c>
      <c r="I1166" s="4" t="n">
        <f aca="false">MIN(D1166,G1166)</f>
        <v>1E-047</v>
      </c>
      <c r="J1166" s="4"/>
      <c r="K1166" s="1" t="s">
        <v>3006</v>
      </c>
    </row>
    <row r="1167" s="1" customFormat="true" ht="13" hidden="false" customHeight="false" outlineLevel="0" collapsed="false">
      <c r="A1167" s="1" t="s">
        <v>3008</v>
      </c>
      <c r="B1167" s="1" t="s">
        <v>3001</v>
      </c>
      <c r="C1167" s="2" t="n">
        <v>1201</v>
      </c>
      <c r="D1167" s="2" t="n">
        <v>0</v>
      </c>
      <c r="E1167" s="2" t="s">
        <v>3009</v>
      </c>
      <c r="F1167" s="2" t="n">
        <v>402</v>
      </c>
      <c r="G1167" s="4" t="n">
        <v>1E-112</v>
      </c>
      <c r="H1167" s="6" t="n">
        <f aca="false">MAX(C1167,F1167)</f>
        <v>1201</v>
      </c>
      <c r="I1167" s="4" t="n">
        <f aca="false">MIN(D1167,G1167)</f>
        <v>0</v>
      </c>
      <c r="J1167" s="4"/>
      <c r="K1167" s="1" t="s">
        <v>3008</v>
      </c>
    </row>
    <row r="1168" s="1" customFormat="true" ht="13" hidden="false" customHeight="false" outlineLevel="0" collapsed="false">
      <c r="A1168" s="1" t="s">
        <v>3010</v>
      </c>
      <c r="B1168" s="1" t="s">
        <v>3011</v>
      </c>
      <c r="C1168" s="2" t="n">
        <v>67</v>
      </c>
      <c r="D1168" s="4" t="n">
        <v>5E-012</v>
      </c>
      <c r="E1168" s="2" t="s">
        <v>3012</v>
      </c>
      <c r="F1168" s="2" t="n">
        <v>79</v>
      </c>
      <c r="G1168" s="4" t="n">
        <v>2E-015</v>
      </c>
      <c r="H1168" s="6" t="n">
        <f aca="false">MAX(C1168,F1168)</f>
        <v>79</v>
      </c>
      <c r="I1168" s="4" t="n">
        <f aca="false">MIN(D1168,G1168)</f>
        <v>2E-015</v>
      </c>
      <c r="J1168" s="4"/>
      <c r="K1168" s="1" t="s">
        <v>3010</v>
      </c>
    </row>
    <row r="1169" s="1" customFormat="true" ht="13" hidden="false" customHeight="false" outlineLevel="0" collapsed="false">
      <c r="A1169" s="1" t="s">
        <v>3013</v>
      </c>
      <c r="B1169" s="1" t="s">
        <v>3014</v>
      </c>
      <c r="C1169" s="2" t="n">
        <v>58</v>
      </c>
      <c r="D1169" s="4" t="n">
        <v>3E-009</v>
      </c>
      <c r="E1169" s="2" t="s">
        <v>3015</v>
      </c>
      <c r="F1169" s="2" t="n">
        <v>345</v>
      </c>
      <c r="G1169" s="4" t="n">
        <v>2E-097</v>
      </c>
      <c r="H1169" s="6" t="n">
        <f aca="false">MAX(C1169,F1169)</f>
        <v>345</v>
      </c>
      <c r="I1169" s="4" t="n">
        <f aca="false">MIN(D1169,G1169)</f>
        <v>2E-097</v>
      </c>
      <c r="J1169" s="4" t="s">
        <v>5622</v>
      </c>
      <c r="K1169" s="1" t="s">
        <v>3013</v>
      </c>
    </row>
    <row r="1170" s="1" customFormat="true" ht="13" hidden="false" customHeight="false" outlineLevel="0" collapsed="false">
      <c r="A1170" s="1" t="s">
        <v>3016</v>
      </c>
      <c r="B1170" s="1" t="s">
        <v>1163</v>
      </c>
      <c r="C1170" s="2" t="n">
        <v>184</v>
      </c>
      <c r="D1170" s="4" t="n">
        <v>8E-048</v>
      </c>
      <c r="E1170" s="2" t="s">
        <v>3017</v>
      </c>
      <c r="F1170" s="2" t="n">
        <v>169</v>
      </c>
      <c r="G1170" s="4" t="n">
        <v>3E-043</v>
      </c>
      <c r="H1170" s="6" t="n">
        <f aca="false">MAX(C1170,F1170)</f>
        <v>184</v>
      </c>
      <c r="I1170" s="4" t="n">
        <f aca="false">MIN(D1170,G1170)</f>
        <v>8E-048</v>
      </c>
      <c r="J1170" s="4"/>
      <c r="K1170" s="1" t="s">
        <v>3016</v>
      </c>
    </row>
    <row r="1171" s="1" customFormat="true" ht="13" hidden="false" customHeight="false" outlineLevel="0" collapsed="false">
      <c r="A1171" s="1" t="s">
        <v>3018</v>
      </c>
      <c r="B1171" s="1" t="s">
        <v>1163</v>
      </c>
      <c r="C1171" s="2" t="n">
        <v>583</v>
      </c>
      <c r="D1171" s="4" t="n">
        <v>1E-167</v>
      </c>
      <c r="E1171" s="2" t="s">
        <v>3019</v>
      </c>
      <c r="F1171" s="2" t="n">
        <v>141</v>
      </c>
      <c r="G1171" s="4" t="n">
        <v>2E-034</v>
      </c>
      <c r="H1171" s="6" t="n">
        <f aca="false">MAX(C1171,F1171)</f>
        <v>583</v>
      </c>
      <c r="I1171" s="4" t="n">
        <f aca="false">MIN(D1171,G1171)</f>
        <v>1E-167</v>
      </c>
      <c r="J1171" s="4"/>
      <c r="K1171" s="1" t="s">
        <v>3018</v>
      </c>
    </row>
    <row r="1172" s="1" customFormat="true" ht="13" hidden="false" customHeight="false" outlineLevel="0" collapsed="false">
      <c r="A1172" s="1" t="s">
        <v>3020</v>
      </c>
      <c r="B1172" s="1" t="s">
        <v>1468</v>
      </c>
      <c r="C1172" s="2" t="n">
        <v>315</v>
      </c>
      <c r="D1172" s="4" t="n">
        <v>6E-087</v>
      </c>
      <c r="E1172" s="2" t="s">
        <v>3019</v>
      </c>
      <c r="F1172" s="2" t="n">
        <v>320</v>
      </c>
      <c r="G1172" s="4" t="n">
        <v>2E-088</v>
      </c>
      <c r="H1172" s="6" t="n">
        <f aca="false">MAX(C1172,F1172)</f>
        <v>320</v>
      </c>
      <c r="I1172" s="4" t="n">
        <f aca="false">MIN(D1172,G1172)</f>
        <v>2E-088</v>
      </c>
      <c r="J1172" s="4"/>
      <c r="K1172" s="1" t="s">
        <v>3020</v>
      </c>
    </row>
    <row r="1173" s="1" customFormat="true" ht="13" hidden="false" customHeight="false" outlineLevel="0" collapsed="false">
      <c r="A1173" s="1" t="s">
        <v>3021</v>
      </c>
      <c r="B1173" s="1" t="s">
        <v>3022</v>
      </c>
      <c r="C1173" s="2" t="n">
        <v>681</v>
      </c>
      <c r="D1173" s="2" t="n">
        <v>0</v>
      </c>
      <c r="E1173" s="2" t="s">
        <v>3023</v>
      </c>
      <c r="F1173" s="2" t="n">
        <v>260</v>
      </c>
      <c r="G1173" s="4" t="n">
        <v>8E-070</v>
      </c>
      <c r="H1173" s="6" t="n">
        <f aca="false">MAX(C1173,F1173)</f>
        <v>681</v>
      </c>
      <c r="I1173" s="4" t="n">
        <f aca="false">MIN(D1173,G1173)</f>
        <v>0</v>
      </c>
      <c r="J1173" s="4"/>
      <c r="K1173" s="1" t="s">
        <v>3021</v>
      </c>
    </row>
    <row r="1174" s="1" customFormat="true" ht="13" hidden="false" customHeight="false" outlineLevel="0" collapsed="false">
      <c r="A1174" s="1" t="s">
        <v>3024</v>
      </c>
      <c r="B1174" s="1" t="s">
        <v>5596</v>
      </c>
      <c r="C1174" s="1" t="s">
        <v>5596</v>
      </c>
      <c r="D1174" s="1" t="s">
        <v>5596</v>
      </c>
      <c r="E1174" s="2" t="s">
        <v>3027</v>
      </c>
      <c r="F1174" s="2" t="n">
        <v>43</v>
      </c>
      <c r="G1174" s="4" t="n">
        <v>1E-005</v>
      </c>
      <c r="H1174" s="6" t="n">
        <f aca="false">MAX(C1174,F1174)</f>
        <v>43</v>
      </c>
      <c r="I1174" s="4" t="n">
        <f aca="false">MIN(D1174,G1174)</f>
        <v>1E-005</v>
      </c>
      <c r="J1174" s="4"/>
      <c r="K1174" s="1" t="s">
        <v>3024</v>
      </c>
    </row>
    <row r="1175" s="1" customFormat="true" ht="13" hidden="false" customHeight="false" outlineLevel="0" collapsed="false">
      <c r="A1175" s="1" t="s">
        <v>3028</v>
      </c>
      <c r="B1175" s="1" t="s">
        <v>3029</v>
      </c>
      <c r="C1175" s="2" t="n">
        <v>559</v>
      </c>
      <c r="D1175" s="4" t="n">
        <v>1E-160</v>
      </c>
      <c r="E1175" s="2" t="s">
        <v>3030</v>
      </c>
      <c r="F1175" s="2" t="n">
        <v>150</v>
      </c>
      <c r="G1175" s="4" t="n">
        <v>5E-037</v>
      </c>
      <c r="H1175" s="6" t="n">
        <f aca="false">MAX(C1175,F1175)</f>
        <v>559</v>
      </c>
      <c r="I1175" s="4" t="n">
        <f aca="false">MIN(D1175,G1175)</f>
        <v>1E-160</v>
      </c>
      <c r="J1175" s="4"/>
      <c r="K1175" s="1" t="s">
        <v>3028</v>
      </c>
    </row>
    <row r="1176" s="1" customFormat="true" ht="13" hidden="false" customHeight="false" outlineLevel="0" collapsed="false">
      <c r="A1176" s="1" t="s">
        <v>3031</v>
      </c>
      <c r="B1176" s="1" t="s">
        <v>3032</v>
      </c>
      <c r="C1176" s="2" t="n">
        <v>337</v>
      </c>
      <c r="D1176" s="4" t="n">
        <v>7E-094</v>
      </c>
      <c r="E1176" s="2" t="s">
        <v>3033</v>
      </c>
      <c r="F1176" s="2" t="n">
        <v>333</v>
      </c>
      <c r="G1176" s="4" t="n">
        <v>9.99999999999999E-093</v>
      </c>
      <c r="H1176" s="6" t="n">
        <f aca="false">MAX(C1176,F1176)</f>
        <v>337</v>
      </c>
      <c r="I1176" s="4" t="n">
        <f aca="false">MIN(D1176,G1176)</f>
        <v>7E-094</v>
      </c>
      <c r="J1176" s="4"/>
      <c r="K1176" s="1" t="s">
        <v>3031</v>
      </c>
    </row>
    <row r="1177" s="1" customFormat="true" ht="13" hidden="false" customHeight="false" outlineLevel="0" collapsed="false">
      <c r="A1177" s="1" t="s">
        <v>3034</v>
      </c>
      <c r="B1177" s="1" t="s">
        <v>3035</v>
      </c>
      <c r="C1177" s="2" t="n">
        <v>495</v>
      </c>
      <c r="D1177" s="4" t="n">
        <v>1E-141</v>
      </c>
      <c r="E1177" s="2" t="s">
        <v>3036</v>
      </c>
      <c r="F1177" s="2" t="n">
        <v>388</v>
      </c>
      <c r="G1177" s="4" t="n">
        <v>1E-108</v>
      </c>
      <c r="H1177" s="6" t="n">
        <f aca="false">MAX(C1177,F1177)</f>
        <v>495</v>
      </c>
      <c r="I1177" s="4" t="n">
        <f aca="false">MIN(D1177,G1177)</f>
        <v>1E-141</v>
      </c>
      <c r="J1177" s="4"/>
      <c r="K1177" s="1" t="s">
        <v>3034</v>
      </c>
    </row>
    <row r="1178" s="1" customFormat="true" ht="13" hidden="false" customHeight="false" outlineLevel="0" collapsed="false">
      <c r="A1178" s="1" t="s">
        <v>3037</v>
      </c>
      <c r="B1178" s="1" t="s">
        <v>3038</v>
      </c>
      <c r="C1178" s="2" t="n">
        <v>1211</v>
      </c>
      <c r="D1178" s="2" t="n">
        <v>0</v>
      </c>
      <c r="E1178" s="2" t="s">
        <v>3039</v>
      </c>
      <c r="F1178" s="2" t="n">
        <v>389</v>
      </c>
      <c r="G1178" s="4" t="n">
        <v>1E-108</v>
      </c>
      <c r="H1178" s="6" t="n">
        <f aca="false">MAX(C1178,F1178)</f>
        <v>1211</v>
      </c>
      <c r="I1178" s="4" t="n">
        <f aca="false">MIN(D1178,G1178)</f>
        <v>0</v>
      </c>
      <c r="J1178" s="4"/>
      <c r="K1178" s="1" t="s">
        <v>3037</v>
      </c>
    </row>
    <row r="1179" s="1" customFormat="true" ht="13" hidden="false" customHeight="false" outlineLevel="0" collapsed="false">
      <c r="A1179" s="1" t="s">
        <v>3040</v>
      </c>
      <c r="B1179" s="1" t="s">
        <v>3041</v>
      </c>
      <c r="C1179" s="2" t="n">
        <v>75</v>
      </c>
      <c r="D1179" s="4" t="n">
        <v>2E-031</v>
      </c>
      <c r="E1179" s="2" t="s">
        <v>3042</v>
      </c>
      <c r="F1179" s="2" t="n">
        <v>94</v>
      </c>
      <c r="G1179" s="4" t="n">
        <v>7E-021</v>
      </c>
      <c r="H1179" s="6" t="n">
        <f aca="false">MAX(C1179,F1179)</f>
        <v>94</v>
      </c>
      <c r="I1179" s="4" t="n">
        <f aca="false">MIN(D1179,G1179)</f>
        <v>2E-031</v>
      </c>
      <c r="J1179" s="4"/>
      <c r="K1179" s="1" t="s">
        <v>3040</v>
      </c>
    </row>
    <row r="1180" s="1" customFormat="true" ht="13" hidden="false" customHeight="false" outlineLevel="0" collapsed="false">
      <c r="A1180" s="1" t="s">
        <v>3043</v>
      </c>
      <c r="B1180" s="1" t="s">
        <v>3044</v>
      </c>
      <c r="C1180" s="2" t="n">
        <v>444</v>
      </c>
      <c r="D1180" s="4" t="n">
        <v>1E-125</v>
      </c>
      <c r="E1180" s="2" t="s">
        <v>3045</v>
      </c>
      <c r="F1180" s="2" t="n">
        <v>99</v>
      </c>
      <c r="G1180" s="4" t="n">
        <v>9E-022</v>
      </c>
      <c r="H1180" s="6" t="n">
        <f aca="false">MAX(C1180,F1180)</f>
        <v>444</v>
      </c>
      <c r="I1180" s="4" t="n">
        <f aca="false">MIN(D1180,G1180)</f>
        <v>1E-125</v>
      </c>
      <c r="J1180" s="4"/>
      <c r="K1180" s="1" t="s">
        <v>3043</v>
      </c>
    </row>
    <row r="1181" s="1" customFormat="true" ht="13" hidden="false" customHeight="false" outlineLevel="0" collapsed="false">
      <c r="A1181" s="1" t="s">
        <v>3046</v>
      </c>
      <c r="B1181" s="1" t="s">
        <v>3047</v>
      </c>
      <c r="C1181" s="2" t="n">
        <v>870</v>
      </c>
      <c r="D1181" s="2" t="n">
        <v>0</v>
      </c>
      <c r="E1181" s="2" t="s">
        <v>3048</v>
      </c>
      <c r="F1181" s="2" t="n">
        <v>43</v>
      </c>
      <c r="G1181" s="4" t="n">
        <v>0.0002</v>
      </c>
      <c r="H1181" s="6" t="n">
        <f aca="false">MAX(C1181,F1181)</f>
        <v>870</v>
      </c>
      <c r="I1181" s="4" t="n">
        <f aca="false">MIN(D1181,G1181)</f>
        <v>0</v>
      </c>
      <c r="J1181" s="4"/>
      <c r="K1181" s="1" t="s">
        <v>3046</v>
      </c>
    </row>
    <row r="1182" s="1" customFormat="true" ht="13" hidden="false" customHeight="false" outlineLevel="0" collapsed="false">
      <c r="A1182" s="1" t="s">
        <v>3049</v>
      </c>
      <c r="B1182" s="1" t="s">
        <v>3050</v>
      </c>
      <c r="C1182" s="2" t="n">
        <v>552</v>
      </c>
      <c r="D1182" s="4" t="n">
        <v>1E-158</v>
      </c>
      <c r="E1182" s="2" t="s">
        <v>3051</v>
      </c>
      <c r="F1182" s="2" t="n">
        <v>244</v>
      </c>
      <c r="G1182" s="4" t="n">
        <v>2E-065</v>
      </c>
      <c r="H1182" s="6" t="n">
        <f aca="false">MAX(C1182,F1182)</f>
        <v>552</v>
      </c>
      <c r="I1182" s="4" t="n">
        <f aca="false">MIN(D1182,G1182)</f>
        <v>1E-158</v>
      </c>
      <c r="J1182" s="4"/>
      <c r="K1182" s="1" t="s">
        <v>3049</v>
      </c>
    </row>
    <row r="1183" s="1" customFormat="true" ht="13" hidden="false" customHeight="false" outlineLevel="0" collapsed="false">
      <c r="A1183" s="1" t="s">
        <v>3052</v>
      </c>
      <c r="B1183" s="1" t="s">
        <v>3053</v>
      </c>
      <c r="C1183" s="2" t="n">
        <v>562</v>
      </c>
      <c r="D1183" s="4" t="n">
        <v>1E-161</v>
      </c>
      <c r="E1183" s="2" t="s">
        <v>3054</v>
      </c>
      <c r="F1183" s="2" t="n">
        <v>320</v>
      </c>
      <c r="G1183" s="4" t="n">
        <v>4E-088</v>
      </c>
      <c r="H1183" s="6" t="n">
        <f aca="false">MAX(C1183,F1183)</f>
        <v>562</v>
      </c>
      <c r="I1183" s="4" t="n">
        <f aca="false">MIN(D1183,G1183)</f>
        <v>1E-161</v>
      </c>
      <c r="J1183" s="4"/>
      <c r="K1183" s="1" t="s">
        <v>3052</v>
      </c>
    </row>
    <row r="1184" s="1" customFormat="true" ht="13" hidden="false" customHeight="false" outlineLevel="0" collapsed="false">
      <c r="A1184" s="1" t="s">
        <v>3055</v>
      </c>
      <c r="B1184" s="1" t="s">
        <v>3056</v>
      </c>
      <c r="C1184" s="2" t="n">
        <v>799</v>
      </c>
      <c r="D1184" s="2" t="n">
        <v>0</v>
      </c>
      <c r="E1184" s="2" t="s">
        <v>3057</v>
      </c>
      <c r="F1184" s="2" t="n">
        <v>373</v>
      </c>
      <c r="G1184" s="4" t="n">
        <v>1E-104</v>
      </c>
      <c r="H1184" s="6" t="n">
        <f aca="false">MAX(C1184,F1184)</f>
        <v>799</v>
      </c>
      <c r="I1184" s="4" t="n">
        <f aca="false">MIN(D1184,G1184)</f>
        <v>0</v>
      </c>
      <c r="J1184" s="4"/>
      <c r="K1184" s="1" t="s">
        <v>3055</v>
      </c>
    </row>
    <row r="1185" s="1" customFormat="true" ht="13" hidden="false" customHeight="false" outlineLevel="0" collapsed="false">
      <c r="A1185" s="1" t="s">
        <v>3058</v>
      </c>
      <c r="B1185" s="1" t="s">
        <v>3059</v>
      </c>
      <c r="C1185" s="2" t="n">
        <v>340</v>
      </c>
      <c r="D1185" s="4" t="n">
        <v>9E-094</v>
      </c>
      <c r="E1185" s="2" t="s">
        <v>3060</v>
      </c>
      <c r="F1185" s="2" t="n">
        <v>317</v>
      </c>
      <c r="G1185" s="4" t="n">
        <v>2E-088</v>
      </c>
      <c r="H1185" s="6" t="n">
        <f aca="false">MAX(C1185,F1185)</f>
        <v>340</v>
      </c>
      <c r="I1185" s="4" t="n">
        <f aca="false">MIN(D1185,G1185)</f>
        <v>9E-094</v>
      </c>
      <c r="J1185" s="4"/>
      <c r="K1185" s="1" t="s">
        <v>3058</v>
      </c>
    </row>
    <row r="1186" s="1" customFormat="true" ht="13" hidden="false" customHeight="false" outlineLevel="0" collapsed="false">
      <c r="A1186" s="1" t="s">
        <v>3061</v>
      </c>
      <c r="B1186" s="1" t="s">
        <v>3062</v>
      </c>
      <c r="C1186" s="2" t="n">
        <v>303</v>
      </c>
      <c r="D1186" s="4" t="n">
        <v>2E-083</v>
      </c>
      <c r="E1186" s="2" t="s">
        <v>3063</v>
      </c>
      <c r="F1186" s="2" t="n">
        <v>142</v>
      </c>
      <c r="G1186" s="4" t="n">
        <v>9E-035</v>
      </c>
      <c r="H1186" s="6" t="n">
        <f aca="false">MAX(C1186,F1186)</f>
        <v>303</v>
      </c>
      <c r="I1186" s="4" t="n">
        <f aca="false">MIN(D1186,G1186)</f>
        <v>2E-083</v>
      </c>
      <c r="J1186" s="4"/>
      <c r="K1186" s="1" t="s">
        <v>3061</v>
      </c>
    </row>
    <row r="1187" s="1" customFormat="true" ht="13" hidden="false" customHeight="false" outlineLevel="0" collapsed="false">
      <c r="A1187" s="1" t="s">
        <v>3064</v>
      </c>
      <c r="B1187" s="1" t="s">
        <v>3065</v>
      </c>
      <c r="C1187" s="2" t="n">
        <v>189</v>
      </c>
      <c r="D1187" s="4" t="n">
        <v>5E-049</v>
      </c>
      <c r="E1187" s="2" t="s">
        <v>3066</v>
      </c>
      <c r="F1187" s="2" t="n">
        <v>49</v>
      </c>
      <c r="G1187" s="4" t="n">
        <v>9E-007</v>
      </c>
      <c r="H1187" s="6" t="n">
        <f aca="false">MAX(C1187,F1187)</f>
        <v>189</v>
      </c>
      <c r="I1187" s="4" t="n">
        <f aca="false">MIN(D1187,G1187)</f>
        <v>5E-049</v>
      </c>
      <c r="J1187" s="4"/>
      <c r="K1187" s="1" t="s">
        <v>3064</v>
      </c>
    </row>
    <row r="1188" s="1" customFormat="true" ht="13" hidden="false" customHeight="false" outlineLevel="0" collapsed="false">
      <c r="A1188" s="1" t="s">
        <v>3067</v>
      </c>
      <c r="B1188" s="1" t="s">
        <v>3065</v>
      </c>
      <c r="C1188" s="2" t="n">
        <v>350</v>
      </c>
      <c r="D1188" s="4" t="n">
        <v>1E-097</v>
      </c>
      <c r="E1188" s="2" t="s">
        <v>3068</v>
      </c>
      <c r="F1188" s="2" t="n">
        <v>192</v>
      </c>
      <c r="G1188" s="4" t="n">
        <v>6E-050</v>
      </c>
      <c r="H1188" s="6" t="n">
        <f aca="false">MAX(C1188,F1188)</f>
        <v>350</v>
      </c>
      <c r="I1188" s="4" t="n">
        <f aca="false">MIN(D1188,G1188)</f>
        <v>1E-097</v>
      </c>
      <c r="J1188" s="4"/>
      <c r="K1188" s="1" t="s">
        <v>3067</v>
      </c>
    </row>
    <row r="1189" s="1" customFormat="true" ht="13" hidden="false" customHeight="false" outlineLevel="0" collapsed="false">
      <c r="A1189" s="1" t="s">
        <v>3069</v>
      </c>
      <c r="B1189" s="1" t="s">
        <v>910</v>
      </c>
      <c r="C1189" s="2" t="n">
        <v>351</v>
      </c>
      <c r="D1189" s="4" t="n">
        <v>6E-098</v>
      </c>
      <c r="E1189" s="2" t="s">
        <v>255</v>
      </c>
      <c r="F1189" s="2" t="n">
        <v>144</v>
      </c>
      <c r="G1189" s="4" t="n">
        <v>2E-035</v>
      </c>
      <c r="H1189" s="6" t="n">
        <f aca="false">MAX(C1189,F1189)</f>
        <v>351</v>
      </c>
      <c r="I1189" s="4" t="n">
        <f aca="false">MIN(D1189,G1189)</f>
        <v>6E-098</v>
      </c>
      <c r="J1189" s="4"/>
      <c r="K1189" s="1" t="s">
        <v>3069</v>
      </c>
    </row>
    <row r="1190" s="1" customFormat="true" ht="13" hidden="false" customHeight="false" outlineLevel="0" collapsed="false">
      <c r="A1190" s="1" t="s">
        <v>3070</v>
      </c>
      <c r="B1190" s="1" t="s">
        <v>910</v>
      </c>
      <c r="C1190" s="2" t="n">
        <v>1401</v>
      </c>
      <c r="D1190" s="2" t="n">
        <v>0</v>
      </c>
      <c r="E1190" s="2" t="s">
        <v>3071</v>
      </c>
      <c r="F1190" s="2" t="n">
        <v>479</v>
      </c>
      <c r="G1190" s="4" t="n">
        <v>1E-135</v>
      </c>
      <c r="H1190" s="6" t="n">
        <f aca="false">MAX(C1190,F1190)</f>
        <v>1401</v>
      </c>
      <c r="I1190" s="4" t="n">
        <f aca="false">MIN(D1190,G1190)</f>
        <v>0</v>
      </c>
      <c r="J1190" s="4"/>
      <c r="K1190" s="1" t="s">
        <v>3070</v>
      </c>
    </row>
    <row r="1191" s="1" customFormat="true" ht="13" hidden="false" customHeight="false" outlineLevel="0" collapsed="false">
      <c r="A1191" s="1" t="s">
        <v>3072</v>
      </c>
      <c r="B1191" s="1" t="s">
        <v>910</v>
      </c>
      <c r="C1191" s="2" t="n">
        <v>536</v>
      </c>
      <c r="D1191" s="4" t="n">
        <v>1E-153</v>
      </c>
      <c r="E1191" s="2" t="s">
        <v>3073</v>
      </c>
      <c r="F1191" s="2" t="n">
        <v>293</v>
      </c>
      <c r="G1191" s="4" t="n">
        <v>3E-080</v>
      </c>
      <c r="H1191" s="6" t="n">
        <f aca="false">MAX(C1191,F1191)</f>
        <v>536</v>
      </c>
      <c r="I1191" s="4" t="n">
        <f aca="false">MIN(D1191,G1191)</f>
        <v>1E-153</v>
      </c>
      <c r="J1191" s="4"/>
      <c r="K1191" s="1" t="s">
        <v>3072</v>
      </c>
    </row>
    <row r="1192" s="1" customFormat="true" ht="13" hidden="false" customHeight="false" outlineLevel="0" collapsed="false">
      <c r="A1192" s="1" t="s">
        <v>3074</v>
      </c>
      <c r="B1192" s="1" t="s">
        <v>910</v>
      </c>
      <c r="C1192" s="2" t="n">
        <v>412</v>
      </c>
      <c r="D1192" s="4" t="n">
        <v>1E-116</v>
      </c>
      <c r="E1192" s="2" t="s">
        <v>3075</v>
      </c>
      <c r="F1192" s="2" t="n">
        <v>378</v>
      </c>
      <c r="G1192" s="4" t="n">
        <v>1E-105</v>
      </c>
      <c r="H1192" s="6" t="n">
        <f aca="false">MAX(C1192,F1192)</f>
        <v>412</v>
      </c>
      <c r="I1192" s="4" t="n">
        <f aca="false">MIN(D1192,G1192)</f>
        <v>1E-116</v>
      </c>
      <c r="J1192" s="4"/>
      <c r="K1192" s="1" t="s">
        <v>3074</v>
      </c>
    </row>
    <row r="1193" s="1" customFormat="true" ht="13" hidden="false" customHeight="false" outlineLevel="0" collapsed="false">
      <c r="A1193" s="1" t="s">
        <v>3076</v>
      </c>
      <c r="B1193" s="1" t="s">
        <v>3077</v>
      </c>
      <c r="C1193" s="2" t="n">
        <v>448</v>
      </c>
      <c r="D1193" s="4" t="n">
        <v>1E-127</v>
      </c>
      <c r="E1193" s="2" t="s">
        <v>3078</v>
      </c>
      <c r="F1193" s="2" t="n">
        <v>277</v>
      </c>
      <c r="G1193" s="4" t="n">
        <v>3E-075</v>
      </c>
      <c r="H1193" s="6" t="n">
        <f aca="false">MAX(C1193,F1193)</f>
        <v>448</v>
      </c>
      <c r="I1193" s="4" t="n">
        <f aca="false">MIN(D1193,G1193)</f>
        <v>1E-127</v>
      </c>
      <c r="J1193" s="4"/>
      <c r="K1193" s="1" t="s">
        <v>3076</v>
      </c>
    </row>
    <row r="1194" s="1" customFormat="true" ht="13" hidden="false" customHeight="false" outlineLevel="0" collapsed="false">
      <c r="A1194" s="1" t="s">
        <v>3079</v>
      </c>
      <c r="B1194" s="1" t="s">
        <v>3077</v>
      </c>
      <c r="C1194" s="2" t="n">
        <v>326</v>
      </c>
      <c r="D1194" s="4" t="n">
        <v>3E-090</v>
      </c>
      <c r="E1194" s="2" t="s">
        <v>3080</v>
      </c>
      <c r="F1194" s="2" t="n">
        <v>303</v>
      </c>
      <c r="G1194" s="4" t="n">
        <v>4E-083</v>
      </c>
      <c r="H1194" s="6" t="n">
        <f aca="false">MAX(C1194,F1194)</f>
        <v>326</v>
      </c>
      <c r="I1194" s="4" t="n">
        <f aca="false">MIN(D1194,G1194)</f>
        <v>3E-090</v>
      </c>
      <c r="J1194" s="4"/>
      <c r="K1194" s="1" t="s">
        <v>3079</v>
      </c>
    </row>
    <row r="1195" s="1" customFormat="true" ht="13" hidden="false" customHeight="false" outlineLevel="0" collapsed="false">
      <c r="A1195" s="1" t="s">
        <v>3081</v>
      </c>
      <c r="B1195" s="1" t="s">
        <v>3082</v>
      </c>
      <c r="C1195" s="2" t="n">
        <v>430</v>
      </c>
      <c r="D1195" s="4" t="n">
        <v>1E-121</v>
      </c>
      <c r="E1195" s="2" t="s">
        <v>3083</v>
      </c>
      <c r="F1195" s="2" t="n">
        <v>236</v>
      </c>
      <c r="G1195" s="4" t="n">
        <v>6E-063</v>
      </c>
      <c r="H1195" s="6" t="n">
        <f aca="false">MAX(C1195,F1195)</f>
        <v>430</v>
      </c>
      <c r="I1195" s="4" t="n">
        <f aca="false">MIN(D1195,G1195)</f>
        <v>1E-121</v>
      </c>
      <c r="J1195" s="4"/>
      <c r="K1195" s="1" t="s">
        <v>3081</v>
      </c>
    </row>
    <row r="1196" s="1" customFormat="true" ht="13" hidden="false" customHeight="false" outlineLevel="0" collapsed="false">
      <c r="A1196" s="1" t="s">
        <v>3084</v>
      </c>
      <c r="B1196" s="1" t="s">
        <v>3085</v>
      </c>
      <c r="C1196" s="2" t="n">
        <v>279</v>
      </c>
      <c r="D1196" s="4" t="n">
        <v>4E-076</v>
      </c>
      <c r="E1196" s="2" t="s">
        <v>3086</v>
      </c>
      <c r="F1196" s="2" t="n">
        <v>246</v>
      </c>
      <c r="G1196" s="4" t="n">
        <v>3E-066</v>
      </c>
      <c r="H1196" s="6" t="n">
        <f aca="false">MAX(C1196,F1196)</f>
        <v>279</v>
      </c>
      <c r="I1196" s="4" t="n">
        <f aca="false">MIN(D1196,G1196)</f>
        <v>4E-076</v>
      </c>
      <c r="J1196" s="4"/>
      <c r="K1196" s="1" t="s">
        <v>3084</v>
      </c>
    </row>
    <row r="1197" s="1" customFormat="true" ht="13" hidden="false" customHeight="false" outlineLevel="0" collapsed="false">
      <c r="A1197" s="1" t="s">
        <v>3087</v>
      </c>
      <c r="B1197" s="1" t="s">
        <v>3088</v>
      </c>
      <c r="C1197" s="2" t="n">
        <v>581</v>
      </c>
      <c r="D1197" s="4" t="n">
        <v>1E-166</v>
      </c>
      <c r="E1197" s="2" t="s">
        <v>3089</v>
      </c>
      <c r="F1197" s="2" t="n">
        <v>416</v>
      </c>
      <c r="G1197" s="4" t="n">
        <v>1E-117</v>
      </c>
      <c r="H1197" s="6" t="n">
        <f aca="false">MAX(C1197,F1197)</f>
        <v>581</v>
      </c>
      <c r="I1197" s="4" t="n">
        <f aca="false">MIN(D1197,G1197)</f>
        <v>1E-166</v>
      </c>
      <c r="J1197" s="4"/>
      <c r="K1197" s="1" t="s">
        <v>3087</v>
      </c>
    </row>
    <row r="1198" s="1" customFormat="true" ht="13" hidden="false" customHeight="false" outlineLevel="0" collapsed="false">
      <c r="A1198" s="1" t="s">
        <v>3090</v>
      </c>
      <c r="B1198" s="1" t="s">
        <v>3091</v>
      </c>
      <c r="C1198" s="2" t="n">
        <v>166</v>
      </c>
      <c r="D1198" s="4" t="n">
        <v>6E-043</v>
      </c>
      <c r="E1198" s="2" t="s">
        <v>3092</v>
      </c>
      <c r="F1198" s="2" t="n">
        <v>53</v>
      </c>
      <c r="G1198" s="4" t="n">
        <v>2E-008</v>
      </c>
      <c r="H1198" s="6" t="n">
        <f aca="false">MAX(C1198,F1198)</f>
        <v>166</v>
      </c>
      <c r="I1198" s="4" t="n">
        <f aca="false">MIN(D1198,G1198)</f>
        <v>6E-043</v>
      </c>
      <c r="J1198" s="4"/>
      <c r="K1198" s="1" t="s">
        <v>3090</v>
      </c>
    </row>
    <row r="1199" s="1" customFormat="true" ht="13" hidden="false" customHeight="false" outlineLevel="0" collapsed="false">
      <c r="A1199" s="1" t="s">
        <v>3093</v>
      </c>
      <c r="B1199" s="1" t="s">
        <v>3091</v>
      </c>
      <c r="C1199" s="2" t="n">
        <v>68</v>
      </c>
      <c r="D1199" s="4" t="n">
        <v>4E-013</v>
      </c>
      <c r="E1199" s="2" t="s">
        <v>3094</v>
      </c>
      <c r="F1199" s="2" t="n">
        <v>91</v>
      </c>
      <c r="G1199" s="4" t="n">
        <v>7E-020</v>
      </c>
      <c r="H1199" s="6" t="n">
        <f aca="false">MAX(C1199,F1199)</f>
        <v>91</v>
      </c>
      <c r="I1199" s="4" t="n">
        <f aca="false">MIN(D1199,G1199)</f>
        <v>7E-020</v>
      </c>
      <c r="J1199" s="4"/>
      <c r="K1199" s="1" t="s">
        <v>3093</v>
      </c>
    </row>
    <row r="1200" s="1" customFormat="true" ht="13" hidden="false" customHeight="false" outlineLevel="0" collapsed="false">
      <c r="A1200" s="1" t="s">
        <v>3095</v>
      </c>
      <c r="B1200" s="1" t="s">
        <v>3091</v>
      </c>
      <c r="C1200" s="2" t="n">
        <v>208</v>
      </c>
      <c r="D1200" s="4" t="n">
        <v>9E-055</v>
      </c>
      <c r="E1200" s="2" t="s">
        <v>3096</v>
      </c>
      <c r="F1200" s="2" t="n">
        <v>184</v>
      </c>
      <c r="G1200" s="4" t="n">
        <v>1E-047</v>
      </c>
      <c r="H1200" s="6" t="n">
        <f aca="false">MAX(C1200,F1200)</f>
        <v>208</v>
      </c>
      <c r="I1200" s="4" t="n">
        <f aca="false">MIN(D1200,G1200)</f>
        <v>9E-055</v>
      </c>
      <c r="J1200" s="4"/>
      <c r="K1200" s="1" t="s">
        <v>3095</v>
      </c>
    </row>
    <row r="1201" s="1" customFormat="true" ht="13" hidden="false" customHeight="false" outlineLevel="0" collapsed="false">
      <c r="A1201" s="1" t="s">
        <v>3097</v>
      </c>
      <c r="B1201" s="1" t="s">
        <v>3098</v>
      </c>
      <c r="C1201" s="2" t="n">
        <v>485</v>
      </c>
      <c r="D1201" s="4" t="n">
        <v>1E-137</v>
      </c>
      <c r="E1201" s="2" t="s">
        <v>3099</v>
      </c>
      <c r="F1201" s="2" t="n">
        <v>282</v>
      </c>
      <c r="G1201" s="4" t="n">
        <v>9.99999999999999E-077</v>
      </c>
      <c r="H1201" s="6" t="n">
        <f aca="false">MAX(C1201,F1201)</f>
        <v>485</v>
      </c>
      <c r="I1201" s="4" t="n">
        <f aca="false">MIN(D1201,G1201)</f>
        <v>1E-137</v>
      </c>
      <c r="J1201" s="4"/>
      <c r="K1201" s="1" t="s">
        <v>3097</v>
      </c>
    </row>
    <row r="1202" s="1" customFormat="true" ht="13" hidden="false" customHeight="false" outlineLevel="0" collapsed="false">
      <c r="A1202" s="1" t="s">
        <v>3100</v>
      </c>
      <c r="B1202" s="1" t="s">
        <v>1812</v>
      </c>
      <c r="C1202" s="2" t="n">
        <v>332</v>
      </c>
      <c r="D1202" s="4" t="n">
        <v>3E-092</v>
      </c>
      <c r="E1202" s="2" t="s">
        <v>3101</v>
      </c>
      <c r="F1202" s="2" t="n">
        <v>390</v>
      </c>
      <c r="G1202" s="4" t="n">
        <v>1E-109</v>
      </c>
      <c r="H1202" s="6" t="n">
        <f aca="false">MAX(C1202,F1202)</f>
        <v>390</v>
      </c>
      <c r="I1202" s="4" t="n">
        <f aca="false">MIN(D1202,G1202)</f>
        <v>1E-109</v>
      </c>
      <c r="J1202" s="4"/>
      <c r="K1202" s="1" t="s">
        <v>3100</v>
      </c>
    </row>
    <row r="1203" s="1" customFormat="true" ht="13" hidden="false" customHeight="false" outlineLevel="0" collapsed="false">
      <c r="A1203" s="1" t="s">
        <v>3102</v>
      </c>
      <c r="B1203" s="1" t="s">
        <v>3103</v>
      </c>
      <c r="C1203" s="2" t="n">
        <v>440</v>
      </c>
      <c r="D1203" s="4" t="n">
        <v>1E-124</v>
      </c>
      <c r="E1203" s="2" t="s">
        <v>3104</v>
      </c>
      <c r="F1203" s="2" t="n">
        <v>304</v>
      </c>
      <c r="G1203" s="4" t="n">
        <v>2E-083</v>
      </c>
      <c r="H1203" s="6" t="n">
        <f aca="false">MAX(C1203,F1203)</f>
        <v>440</v>
      </c>
      <c r="I1203" s="4" t="n">
        <f aca="false">MIN(D1203,G1203)</f>
        <v>1E-124</v>
      </c>
      <c r="J1203" s="4"/>
      <c r="K1203" s="1" t="s">
        <v>3102</v>
      </c>
    </row>
    <row r="1204" s="1" customFormat="true" ht="13" hidden="false" customHeight="false" outlineLevel="0" collapsed="false">
      <c r="A1204" s="1" t="s">
        <v>3105</v>
      </c>
      <c r="B1204" s="1" t="s">
        <v>3103</v>
      </c>
      <c r="C1204" s="2" t="n">
        <v>638</v>
      </c>
      <c r="D1204" s="2" t="n">
        <v>0</v>
      </c>
      <c r="E1204" s="2" t="s">
        <v>3106</v>
      </c>
      <c r="F1204" s="2" t="n">
        <v>387</v>
      </c>
      <c r="G1204" s="4" t="n">
        <v>1E-108</v>
      </c>
      <c r="H1204" s="6" t="n">
        <f aca="false">MAX(C1204,F1204)</f>
        <v>638</v>
      </c>
      <c r="I1204" s="4" t="n">
        <f aca="false">MIN(D1204,G1204)</f>
        <v>0</v>
      </c>
      <c r="J1204" s="4"/>
      <c r="K1204" s="1" t="s">
        <v>3105</v>
      </c>
    </row>
    <row r="1205" s="1" customFormat="true" ht="13" hidden="false" customHeight="false" outlineLevel="0" collapsed="false">
      <c r="A1205" s="1" t="s">
        <v>3107</v>
      </c>
      <c r="B1205" s="1" t="s">
        <v>3108</v>
      </c>
      <c r="C1205" s="2" t="n">
        <v>47</v>
      </c>
      <c r="D1205" s="4" t="n">
        <v>2E-006</v>
      </c>
      <c r="E1205" s="2" t="s">
        <v>3109</v>
      </c>
      <c r="F1205" s="2" t="n">
        <v>155</v>
      </c>
      <c r="G1205" s="4" t="n">
        <v>5E-039</v>
      </c>
      <c r="H1205" s="6" t="n">
        <f aca="false">MAX(C1205,F1205)</f>
        <v>155</v>
      </c>
      <c r="I1205" s="4" t="n">
        <f aca="false">MIN(D1205,G1205)</f>
        <v>5E-039</v>
      </c>
      <c r="J1205" s="4"/>
      <c r="K1205" s="1" t="s">
        <v>3107</v>
      </c>
    </row>
    <row r="1206" s="1" customFormat="true" ht="13" hidden="false" customHeight="false" outlineLevel="0" collapsed="false">
      <c r="A1206" s="1" t="s">
        <v>3110</v>
      </c>
      <c r="B1206" s="1" t="s">
        <v>3111</v>
      </c>
      <c r="C1206" s="2" t="n">
        <v>157</v>
      </c>
      <c r="D1206" s="4" t="n">
        <v>5E-040</v>
      </c>
      <c r="E1206" s="2" t="s">
        <v>3112</v>
      </c>
      <c r="F1206" s="2" t="n">
        <v>174</v>
      </c>
      <c r="G1206" s="4" t="n">
        <v>6E-045</v>
      </c>
      <c r="H1206" s="6" t="n">
        <f aca="false">MAX(C1206,F1206)</f>
        <v>174</v>
      </c>
      <c r="I1206" s="4" t="n">
        <f aca="false">MIN(D1206,G1206)</f>
        <v>6E-045</v>
      </c>
      <c r="J1206" s="4"/>
      <c r="K1206" s="1" t="s">
        <v>3110</v>
      </c>
    </row>
    <row r="1207" s="1" customFormat="true" ht="13" hidden="false" customHeight="false" outlineLevel="0" collapsed="false">
      <c r="A1207" s="1" t="s">
        <v>3113</v>
      </c>
      <c r="B1207" s="1" t="s">
        <v>3103</v>
      </c>
      <c r="C1207" s="2" t="n">
        <v>102</v>
      </c>
      <c r="D1207" s="4" t="n">
        <v>1E-023</v>
      </c>
      <c r="E1207" s="2" t="s">
        <v>3114</v>
      </c>
      <c r="F1207" s="2" t="n">
        <v>30</v>
      </c>
      <c r="G1207" s="2" t="n">
        <v>0.16</v>
      </c>
      <c r="H1207" s="6" t="n">
        <f aca="false">MAX(C1207,F1207)</f>
        <v>102</v>
      </c>
      <c r="I1207" s="4" t="n">
        <f aca="false">MIN(D1207,G1207)</f>
        <v>1E-023</v>
      </c>
      <c r="J1207" s="4"/>
      <c r="K1207" s="1" t="s">
        <v>3113</v>
      </c>
    </row>
    <row r="1208" s="1" customFormat="true" ht="13" hidden="false" customHeight="false" outlineLevel="0" collapsed="false">
      <c r="A1208" s="1" t="s">
        <v>3115</v>
      </c>
      <c r="B1208" s="1" t="s">
        <v>3103</v>
      </c>
      <c r="C1208" s="2" t="n">
        <v>531</v>
      </c>
      <c r="D1208" s="4" t="n">
        <v>1E-151</v>
      </c>
      <c r="E1208" s="2" t="s">
        <v>3116</v>
      </c>
      <c r="F1208" s="2" t="n">
        <v>143</v>
      </c>
      <c r="G1208" s="4" t="n">
        <v>9.99999999999999E-035</v>
      </c>
      <c r="H1208" s="6" t="n">
        <f aca="false">MAX(C1208,F1208)</f>
        <v>531</v>
      </c>
      <c r="I1208" s="4" t="n">
        <f aca="false">MIN(D1208,G1208)</f>
        <v>1E-151</v>
      </c>
      <c r="J1208" s="4"/>
      <c r="K1208" s="1" t="s">
        <v>3115</v>
      </c>
    </row>
    <row r="1209" s="1" customFormat="true" ht="13" hidden="false" customHeight="false" outlineLevel="0" collapsed="false">
      <c r="A1209" s="1" t="s">
        <v>3117</v>
      </c>
      <c r="B1209" s="1" t="s">
        <v>3111</v>
      </c>
      <c r="C1209" s="2" t="n">
        <v>486</v>
      </c>
      <c r="D1209" s="4" t="n">
        <v>1E-138</v>
      </c>
      <c r="E1209" s="2" t="s">
        <v>1181</v>
      </c>
      <c r="F1209" s="2" t="n">
        <v>70</v>
      </c>
      <c r="G1209" s="4" t="n">
        <v>9E-013</v>
      </c>
      <c r="H1209" s="6" t="n">
        <f aca="false">MAX(C1209,F1209)</f>
        <v>486</v>
      </c>
      <c r="I1209" s="4" t="n">
        <f aca="false">MIN(D1209,G1209)</f>
        <v>1E-138</v>
      </c>
      <c r="J1209" s="4"/>
      <c r="K1209" s="1" t="s">
        <v>3117</v>
      </c>
    </row>
    <row r="1210" s="1" customFormat="true" ht="13" hidden="false" customHeight="false" outlineLevel="0" collapsed="false">
      <c r="A1210" s="1" t="s">
        <v>3118</v>
      </c>
      <c r="B1210" s="1" t="s">
        <v>1680</v>
      </c>
      <c r="C1210" s="2" t="n">
        <v>29</v>
      </c>
      <c r="D1210" s="2" t="n">
        <v>3.2</v>
      </c>
      <c r="E1210" s="2" t="s">
        <v>3119</v>
      </c>
      <c r="F1210" s="2" t="n">
        <v>32</v>
      </c>
      <c r="G1210" s="2" t="n">
        <v>0.41</v>
      </c>
      <c r="H1210" s="6" t="n">
        <f aca="false">MAX(C1210,F1210)</f>
        <v>32</v>
      </c>
      <c r="I1210" s="4" t="n">
        <f aca="false">MIN(D1210,G1210)</f>
        <v>0.41</v>
      </c>
      <c r="J1210" s="4"/>
      <c r="K1210" s="1" t="s">
        <v>3118</v>
      </c>
    </row>
    <row r="1211" s="1" customFormat="true" ht="13" hidden="false" customHeight="false" outlineLevel="0" collapsed="false">
      <c r="A1211" s="1" t="s">
        <v>3120</v>
      </c>
      <c r="B1211" s="1" t="s">
        <v>3121</v>
      </c>
      <c r="C1211" s="2" t="n">
        <v>878</v>
      </c>
      <c r="D1211" s="2" t="n">
        <v>0</v>
      </c>
      <c r="E1211" s="2" t="s">
        <v>3122</v>
      </c>
      <c r="F1211" s="2" t="n">
        <v>337</v>
      </c>
      <c r="G1211" s="4" t="n">
        <v>6.99999999999999E-093</v>
      </c>
      <c r="H1211" s="6" t="n">
        <f aca="false">MAX(C1211,F1211)</f>
        <v>878</v>
      </c>
      <c r="I1211" s="4" t="n">
        <f aca="false">MIN(D1211,G1211)</f>
        <v>0</v>
      </c>
      <c r="J1211" s="4"/>
      <c r="K1211" s="1" t="s">
        <v>3120</v>
      </c>
    </row>
    <row r="1212" s="1" customFormat="true" ht="13" hidden="false" customHeight="false" outlineLevel="0" collapsed="false">
      <c r="A1212" s="1" t="s">
        <v>3123</v>
      </c>
      <c r="B1212" s="1" t="s">
        <v>3124</v>
      </c>
      <c r="C1212" s="2" t="n">
        <v>65</v>
      </c>
      <c r="D1212" s="4" t="n">
        <v>8E-012</v>
      </c>
      <c r="E1212" s="2" t="s">
        <v>3125</v>
      </c>
      <c r="F1212" s="2" t="n">
        <v>64</v>
      </c>
      <c r="G1212" s="4" t="n">
        <v>4E-011</v>
      </c>
      <c r="H1212" s="6" t="n">
        <f aca="false">MAX(C1212,F1212)</f>
        <v>65</v>
      </c>
      <c r="I1212" s="4" t="n">
        <f aca="false">MIN(D1212,G1212)</f>
        <v>8E-012</v>
      </c>
      <c r="J1212" s="4"/>
      <c r="K1212" s="1" t="s">
        <v>3123</v>
      </c>
    </row>
    <row r="1213" s="1" customFormat="true" ht="13" hidden="false" customHeight="false" outlineLevel="0" collapsed="false">
      <c r="A1213" s="1" t="s">
        <v>3126</v>
      </c>
      <c r="B1213" s="1" t="s">
        <v>3127</v>
      </c>
      <c r="C1213" s="2" t="n">
        <v>611</v>
      </c>
      <c r="D1213" s="4" t="n">
        <v>1E-175</v>
      </c>
      <c r="E1213" s="2" t="s">
        <v>3128</v>
      </c>
      <c r="F1213" s="2" t="n">
        <v>132</v>
      </c>
      <c r="G1213" s="4" t="n">
        <v>2E-031</v>
      </c>
      <c r="H1213" s="6" t="n">
        <f aca="false">MAX(C1213,F1213)</f>
        <v>611</v>
      </c>
      <c r="I1213" s="4" t="n">
        <f aca="false">MIN(D1213,G1213)</f>
        <v>1E-175</v>
      </c>
      <c r="J1213" s="4"/>
      <c r="K1213" s="1" t="s">
        <v>3126</v>
      </c>
    </row>
    <row r="1214" s="1" customFormat="true" ht="13" hidden="false" customHeight="false" outlineLevel="0" collapsed="false">
      <c r="A1214" s="1" t="s">
        <v>3129</v>
      </c>
      <c r="B1214" s="1" t="s">
        <v>3130</v>
      </c>
      <c r="C1214" s="2" t="n">
        <v>521</v>
      </c>
      <c r="D1214" s="4" t="n">
        <v>1E-149</v>
      </c>
      <c r="E1214" s="2" t="s">
        <v>3131</v>
      </c>
      <c r="F1214" s="2" t="n">
        <v>229</v>
      </c>
      <c r="G1214" s="4" t="n">
        <v>9.99999999999999E-061</v>
      </c>
      <c r="H1214" s="6" t="n">
        <f aca="false">MAX(C1214,F1214)</f>
        <v>521</v>
      </c>
      <c r="I1214" s="4" t="n">
        <f aca="false">MIN(D1214,G1214)</f>
        <v>1E-149</v>
      </c>
      <c r="J1214" s="4"/>
      <c r="K1214" s="1" t="s">
        <v>3129</v>
      </c>
    </row>
    <row r="1215" s="1" customFormat="true" ht="13" hidden="false" customHeight="false" outlineLevel="0" collapsed="false">
      <c r="A1215" s="1" t="s">
        <v>3132</v>
      </c>
      <c r="B1215" s="1" t="s">
        <v>3133</v>
      </c>
      <c r="C1215" s="2" t="n">
        <v>741</v>
      </c>
      <c r="D1215" s="2" t="n">
        <v>0</v>
      </c>
      <c r="E1215" s="2" t="s">
        <v>3134</v>
      </c>
      <c r="F1215" s="2" t="n">
        <v>451</v>
      </c>
      <c r="G1215" s="4" t="n">
        <v>1E-134</v>
      </c>
      <c r="H1215" s="6" t="n">
        <f aca="false">MAX(C1215,F1215)</f>
        <v>741</v>
      </c>
      <c r="I1215" s="4" t="n">
        <f aca="false">MIN(D1215,G1215)</f>
        <v>0</v>
      </c>
      <c r="J1215" s="4"/>
      <c r="K1215" s="1" t="s">
        <v>3132</v>
      </c>
    </row>
    <row r="1216" s="1" customFormat="true" ht="13" hidden="false" customHeight="false" outlineLevel="0" collapsed="false">
      <c r="A1216" s="1" t="s">
        <v>3135</v>
      </c>
      <c r="B1216" s="1" t="s">
        <v>2180</v>
      </c>
      <c r="C1216" s="2" t="n">
        <v>471</v>
      </c>
      <c r="D1216" s="4" t="n">
        <v>1E-133</v>
      </c>
      <c r="E1216" s="2" t="s">
        <v>3136</v>
      </c>
      <c r="F1216" s="2" t="n">
        <v>375</v>
      </c>
      <c r="G1216" s="4" t="n">
        <v>1E-104</v>
      </c>
      <c r="H1216" s="6" t="n">
        <f aca="false">MAX(C1216,F1216)</f>
        <v>471</v>
      </c>
      <c r="I1216" s="4" t="n">
        <f aca="false">MIN(D1216,G1216)</f>
        <v>1E-133</v>
      </c>
      <c r="J1216" s="4"/>
      <c r="K1216" s="1" t="s">
        <v>3135</v>
      </c>
    </row>
    <row r="1217" s="1" customFormat="true" ht="13" hidden="false" customHeight="false" outlineLevel="0" collapsed="false">
      <c r="A1217" s="1" t="s">
        <v>3137</v>
      </c>
      <c r="B1217" s="1" t="s">
        <v>2180</v>
      </c>
      <c r="C1217" s="2" t="n">
        <v>34</v>
      </c>
      <c r="D1217" s="2" t="n">
        <v>0.006</v>
      </c>
      <c r="E1217" s="2" t="s">
        <v>3138</v>
      </c>
      <c r="F1217" s="2" t="n">
        <v>36</v>
      </c>
      <c r="G1217" s="2" t="n">
        <v>0.002</v>
      </c>
      <c r="H1217" s="6" t="n">
        <f aca="false">MAX(C1217,F1217)</f>
        <v>36</v>
      </c>
      <c r="I1217" s="4" t="n">
        <f aca="false">MIN(D1217,G1217)</f>
        <v>0.002</v>
      </c>
      <c r="J1217" s="4"/>
      <c r="K1217" s="1" t="s">
        <v>3137</v>
      </c>
    </row>
    <row r="1218" s="1" customFormat="true" ht="13" hidden="false" customHeight="false" outlineLevel="0" collapsed="false">
      <c r="A1218" s="1" t="s">
        <v>3139</v>
      </c>
      <c r="B1218" s="1" t="s">
        <v>3140</v>
      </c>
      <c r="C1218" s="2" t="n">
        <v>309</v>
      </c>
      <c r="D1218" s="4" t="n">
        <v>5E-085</v>
      </c>
      <c r="E1218" s="2" t="s">
        <v>1091</v>
      </c>
      <c r="F1218" s="2" t="n">
        <v>87</v>
      </c>
      <c r="G1218" s="4" t="n">
        <v>4E-018</v>
      </c>
      <c r="H1218" s="6" t="n">
        <f aca="false">MAX(C1218,F1218)</f>
        <v>309</v>
      </c>
      <c r="I1218" s="4" t="n">
        <f aca="false">MIN(D1218,G1218)</f>
        <v>5E-085</v>
      </c>
      <c r="J1218" s="4"/>
      <c r="K1218" s="1" t="s">
        <v>3139</v>
      </c>
    </row>
    <row r="1219" s="1" customFormat="true" ht="13" hidden="false" customHeight="false" outlineLevel="0" collapsed="false">
      <c r="A1219" s="1" t="s">
        <v>3141</v>
      </c>
      <c r="B1219" s="1" t="s">
        <v>3142</v>
      </c>
      <c r="C1219" s="2" t="n">
        <v>129</v>
      </c>
      <c r="D1219" s="4" t="n">
        <v>1E-031</v>
      </c>
      <c r="E1219" s="2" t="s">
        <v>1091</v>
      </c>
      <c r="F1219" s="2" t="n">
        <v>26</v>
      </c>
      <c r="G1219" s="2" t="n">
        <v>1.8</v>
      </c>
      <c r="H1219" s="6" t="n">
        <f aca="false">MAX(C1219,F1219)</f>
        <v>129</v>
      </c>
      <c r="I1219" s="4" t="n">
        <f aca="false">MIN(D1219,G1219)</f>
        <v>1E-031</v>
      </c>
      <c r="J1219" s="4"/>
      <c r="K1219" s="1" t="s">
        <v>3141</v>
      </c>
    </row>
    <row r="1220" s="1" customFormat="true" ht="13" hidden="false" customHeight="false" outlineLevel="0" collapsed="false">
      <c r="A1220" s="1" t="s">
        <v>3143</v>
      </c>
      <c r="B1220" s="1" t="s">
        <v>3144</v>
      </c>
      <c r="C1220" s="2" t="n">
        <v>61</v>
      </c>
      <c r="D1220" s="4" t="n">
        <v>3E-010</v>
      </c>
      <c r="E1220" s="2" t="s">
        <v>3145</v>
      </c>
      <c r="F1220" s="2" t="n">
        <v>170</v>
      </c>
      <c r="G1220" s="4" t="n">
        <v>3E-043</v>
      </c>
      <c r="H1220" s="6" t="n">
        <f aca="false">MAX(C1220,F1220)</f>
        <v>170</v>
      </c>
      <c r="I1220" s="4" t="n">
        <f aca="false">MIN(D1220,G1220)</f>
        <v>3E-043</v>
      </c>
      <c r="J1220" s="4"/>
      <c r="K1220" s="1" t="s">
        <v>3143</v>
      </c>
    </row>
    <row r="1221" s="1" customFormat="true" ht="13" hidden="false" customHeight="false" outlineLevel="0" collapsed="false">
      <c r="A1221" s="1" t="s">
        <v>3146</v>
      </c>
      <c r="B1221" s="1" t="s">
        <v>1066</v>
      </c>
      <c r="C1221" s="2" t="n">
        <v>298</v>
      </c>
      <c r="D1221" s="4" t="n">
        <v>3E-081</v>
      </c>
      <c r="E1221" s="2" t="s">
        <v>2791</v>
      </c>
      <c r="F1221" s="2" t="n">
        <v>186</v>
      </c>
      <c r="G1221" s="4" t="n">
        <v>1E-047</v>
      </c>
      <c r="H1221" s="6" t="n">
        <f aca="false">MAX(C1221,F1221)</f>
        <v>298</v>
      </c>
      <c r="I1221" s="4" t="n">
        <f aca="false">MIN(D1221,G1221)</f>
        <v>3E-081</v>
      </c>
      <c r="J1221" s="4"/>
      <c r="K1221" s="1" t="s">
        <v>3146</v>
      </c>
    </row>
    <row r="1222" s="1" customFormat="true" ht="13" hidden="false" customHeight="false" outlineLevel="0" collapsed="false">
      <c r="A1222" s="1" t="s">
        <v>3147</v>
      </c>
      <c r="B1222" s="1" t="s">
        <v>2534</v>
      </c>
      <c r="C1222" s="2" t="n">
        <v>61</v>
      </c>
      <c r="D1222" s="4" t="n">
        <v>4E-010</v>
      </c>
      <c r="E1222" s="2" t="s">
        <v>3148</v>
      </c>
      <c r="F1222" s="2" t="n">
        <v>48</v>
      </c>
      <c r="G1222" s="4" t="n">
        <v>3E-006</v>
      </c>
      <c r="H1222" s="6" t="n">
        <f aca="false">MAX(C1222,F1222)</f>
        <v>61</v>
      </c>
      <c r="I1222" s="4" t="n">
        <f aca="false">MIN(D1222,G1222)</f>
        <v>4E-010</v>
      </c>
      <c r="J1222" s="4"/>
      <c r="K1222" s="1" t="s">
        <v>3147</v>
      </c>
    </row>
    <row r="1223" s="1" customFormat="true" ht="13" hidden="false" customHeight="false" outlineLevel="0" collapsed="false">
      <c r="A1223" s="1" t="s">
        <v>3149</v>
      </c>
      <c r="B1223" s="1" t="s">
        <v>3150</v>
      </c>
      <c r="C1223" s="2" t="n">
        <v>37</v>
      </c>
      <c r="D1223" s="2" t="n">
        <v>0.003</v>
      </c>
      <c r="E1223" s="2" t="s">
        <v>3151</v>
      </c>
      <c r="F1223" s="2" t="n">
        <v>90</v>
      </c>
      <c r="G1223" s="4" t="n">
        <v>5E-019</v>
      </c>
      <c r="H1223" s="6" t="n">
        <f aca="false">MAX(C1223,F1223)</f>
        <v>90</v>
      </c>
      <c r="I1223" s="4" t="n">
        <f aca="false">MIN(D1223,G1223)</f>
        <v>5E-019</v>
      </c>
      <c r="J1223" s="4"/>
      <c r="K1223" s="1" t="s">
        <v>3149</v>
      </c>
    </row>
    <row r="1224" s="1" customFormat="true" ht="13" hidden="false" customHeight="false" outlineLevel="0" collapsed="false">
      <c r="A1224" s="1" t="s">
        <v>3152</v>
      </c>
      <c r="B1224" s="1" t="s">
        <v>1141</v>
      </c>
      <c r="C1224" s="2" t="n">
        <v>31</v>
      </c>
      <c r="D1224" s="2" t="n">
        <v>0.22</v>
      </c>
      <c r="E1224" s="2" t="s">
        <v>3153</v>
      </c>
      <c r="F1224" s="2" t="n">
        <v>31</v>
      </c>
      <c r="G1224" s="2" t="n">
        <v>0.19</v>
      </c>
      <c r="H1224" s="6" t="n">
        <f aca="false">MAX(C1224,F1224)</f>
        <v>31</v>
      </c>
      <c r="I1224" s="4" t="n">
        <f aca="false">MIN(D1224,G1224)</f>
        <v>0.19</v>
      </c>
      <c r="J1224" s="4"/>
      <c r="K1224" s="1" t="s">
        <v>3152</v>
      </c>
    </row>
    <row r="1225" s="1" customFormat="true" ht="13" hidden="false" customHeight="false" outlineLevel="0" collapsed="false">
      <c r="A1225" s="1" t="s">
        <v>3154</v>
      </c>
      <c r="B1225" s="1" t="s">
        <v>3155</v>
      </c>
      <c r="C1225" s="2" t="n">
        <v>30</v>
      </c>
      <c r="D1225" s="2" t="n">
        <v>0.21</v>
      </c>
      <c r="E1225" s="2" t="s">
        <v>3156</v>
      </c>
      <c r="F1225" s="2" t="n">
        <v>31</v>
      </c>
      <c r="G1225" s="2" t="n">
        <v>0.11</v>
      </c>
      <c r="H1225" s="6" t="n">
        <f aca="false">MAX(C1225,F1225)</f>
        <v>31</v>
      </c>
      <c r="I1225" s="4" t="n">
        <f aca="false">MIN(D1225,G1225)</f>
        <v>0.11</v>
      </c>
      <c r="J1225" s="4"/>
      <c r="K1225" s="1" t="s">
        <v>3154</v>
      </c>
    </row>
    <row r="1226" s="1" customFormat="true" ht="13" hidden="false" customHeight="false" outlineLevel="0" collapsed="false">
      <c r="A1226" s="1" t="s">
        <v>3157</v>
      </c>
      <c r="B1226" s="1" t="s">
        <v>3158</v>
      </c>
      <c r="C1226" s="2" t="n">
        <v>184</v>
      </c>
      <c r="D1226" s="4" t="n">
        <v>1E-047</v>
      </c>
      <c r="E1226" s="2" t="s">
        <v>739</v>
      </c>
      <c r="F1226" s="2" t="n">
        <v>119</v>
      </c>
      <c r="G1226" s="4" t="n">
        <v>8E-028</v>
      </c>
      <c r="H1226" s="6" t="n">
        <f aca="false">MAX(C1226,F1226)</f>
        <v>184</v>
      </c>
      <c r="I1226" s="4" t="n">
        <f aca="false">MIN(D1226,G1226)</f>
        <v>1E-047</v>
      </c>
      <c r="J1226" s="4"/>
      <c r="K1226" s="1" t="s">
        <v>3157</v>
      </c>
    </row>
    <row r="1227" s="1" customFormat="true" ht="13" hidden="false" customHeight="false" outlineLevel="0" collapsed="false">
      <c r="A1227" s="1" t="s">
        <v>3159</v>
      </c>
      <c r="B1227" s="1" t="s">
        <v>3160</v>
      </c>
      <c r="C1227" s="2" t="n">
        <v>403</v>
      </c>
      <c r="D1227" s="4" t="n">
        <v>1E-113</v>
      </c>
      <c r="E1227" s="2" t="s">
        <v>3161</v>
      </c>
      <c r="F1227" s="2" t="n">
        <v>120</v>
      </c>
      <c r="G1227" s="4" t="n">
        <v>4E-028</v>
      </c>
      <c r="H1227" s="6" t="n">
        <f aca="false">MAX(C1227,F1227)</f>
        <v>403</v>
      </c>
      <c r="I1227" s="4" t="n">
        <f aca="false">MIN(D1227,G1227)</f>
        <v>1E-113</v>
      </c>
      <c r="J1227" s="4"/>
      <c r="K1227" s="1" t="s">
        <v>3159</v>
      </c>
    </row>
    <row r="1228" s="1" customFormat="true" ht="13" hidden="false" customHeight="false" outlineLevel="0" collapsed="false">
      <c r="A1228" s="1" t="s">
        <v>3162</v>
      </c>
      <c r="B1228" s="1" t="s">
        <v>3160</v>
      </c>
      <c r="C1228" s="2" t="n">
        <v>301</v>
      </c>
      <c r="D1228" s="4" t="n">
        <v>7E-083</v>
      </c>
      <c r="E1228" s="2" t="s">
        <v>3163</v>
      </c>
      <c r="F1228" s="2" t="n">
        <v>151</v>
      </c>
      <c r="G1228" s="4" t="n">
        <v>1E-037</v>
      </c>
      <c r="H1228" s="6" t="n">
        <f aca="false">MAX(C1228,F1228)</f>
        <v>301</v>
      </c>
      <c r="I1228" s="4" t="n">
        <f aca="false">MIN(D1228,G1228)</f>
        <v>7E-083</v>
      </c>
      <c r="J1228" s="4"/>
      <c r="K1228" s="1" t="s">
        <v>3162</v>
      </c>
    </row>
    <row r="1229" s="1" customFormat="true" ht="13" hidden="false" customHeight="false" outlineLevel="0" collapsed="false">
      <c r="A1229" s="1" t="s">
        <v>3164</v>
      </c>
      <c r="B1229" s="1" t="s">
        <v>3165</v>
      </c>
      <c r="C1229" s="2" t="n">
        <v>330</v>
      </c>
      <c r="D1229" s="4" t="n">
        <v>1E-091</v>
      </c>
      <c r="E1229" s="2" t="s">
        <v>3163</v>
      </c>
      <c r="F1229" s="2" t="n">
        <v>305</v>
      </c>
      <c r="G1229" s="4" t="n">
        <v>6E-084</v>
      </c>
      <c r="H1229" s="6" t="n">
        <f aca="false">MAX(C1229,F1229)</f>
        <v>330</v>
      </c>
      <c r="I1229" s="4" t="n">
        <f aca="false">MIN(D1229,G1229)</f>
        <v>1E-091</v>
      </c>
      <c r="J1229" s="4"/>
      <c r="K1229" s="1" t="s">
        <v>3164</v>
      </c>
    </row>
    <row r="1230" s="1" customFormat="true" ht="13" hidden="false" customHeight="false" outlineLevel="0" collapsed="false">
      <c r="A1230" s="1" t="s">
        <v>3166</v>
      </c>
      <c r="B1230" s="1" t="s">
        <v>3167</v>
      </c>
      <c r="C1230" s="2" t="n">
        <v>380</v>
      </c>
      <c r="D1230" s="4" t="n">
        <v>1E-106</v>
      </c>
      <c r="E1230" s="2" t="s">
        <v>3168</v>
      </c>
      <c r="F1230" s="2" t="n">
        <v>333</v>
      </c>
      <c r="G1230" s="4" t="n">
        <v>2E-092</v>
      </c>
      <c r="H1230" s="6" t="n">
        <f aca="false">MAX(C1230,F1230)</f>
        <v>380</v>
      </c>
      <c r="I1230" s="4" t="n">
        <f aca="false">MIN(D1230,G1230)</f>
        <v>1E-106</v>
      </c>
      <c r="J1230" s="4"/>
      <c r="K1230" s="1" t="s">
        <v>3166</v>
      </c>
    </row>
    <row r="1231" s="1" customFormat="true" ht="13" hidden="false" customHeight="false" outlineLevel="0" collapsed="false">
      <c r="A1231" s="1" t="s">
        <v>3169</v>
      </c>
      <c r="B1231" s="1" t="s">
        <v>2369</v>
      </c>
      <c r="C1231" s="2" t="n">
        <v>27</v>
      </c>
      <c r="D1231" s="2" t="n">
        <v>3</v>
      </c>
      <c r="E1231" s="2" t="s">
        <v>3170</v>
      </c>
      <c r="F1231" s="2" t="n">
        <v>233</v>
      </c>
      <c r="G1231" s="4" t="n">
        <v>2E-062</v>
      </c>
      <c r="H1231" s="6" t="n">
        <f aca="false">MAX(C1231,F1231)</f>
        <v>233</v>
      </c>
      <c r="I1231" s="4" t="n">
        <f aca="false">MIN(D1231,G1231)</f>
        <v>2E-062</v>
      </c>
      <c r="J1231" s="4"/>
      <c r="K1231" s="1" t="s">
        <v>3169</v>
      </c>
    </row>
    <row r="1232" s="1" customFormat="true" ht="13" hidden="false" customHeight="false" outlineLevel="0" collapsed="false">
      <c r="A1232" s="1" t="s">
        <v>3171</v>
      </c>
      <c r="B1232" s="1" t="s">
        <v>3172</v>
      </c>
      <c r="C1232" s="2" t="n">
        <v>157</v>
      </c>
      <c r="D1232" s="4" t="n">
        <v>3E-040</v>
      </c>
      <c r="E1232" s="2" t="s">
        <v>3170</v>
      </c>
      <c r="F1232" s="2" t="n">
        <v>48</v>
      </c>
      <c r="G1232" s="4" t="n">
        <v>4E-007</v>
      </c>
      <c r="H1232" s="6" t="n">
        <f aca="false">MAX(C1232,F1232)</f>
        <v>157</v>
      </c>
      <c r="I1232" s="4" t="n">
        <f aca="false">MIN(D1232,G1232)</f>
        <v>3E-040</v>
      </c>
      <c r="J1232" s="4"/>
      <c r="K1232" s="1" t="s">
        <v>3171</v>
      </c>
    </row>
    <row r="1233" s="1" customFormat="true" ht="13" hidden="false" customHeight="false" outlineLevel="0" collapsed="false">
      <c r="A1233" s="1" t="s">
        <v>3173</v>
      </c>
      <c r="B1233" s="1" t="s">
        <v>3172</v>
      </c>
      <c r="C1233" s="2" t="n">
        <v>253</v>
      </c>
      <c r="D1233" s="4" t="n">
        <v>8E-069</v>
      </c>
      <c r="E1233" s="2" t="s">
        <v>3174</v>
      </c>
      <c r="F1233" s="2" t="n">
        <v>80</v>
      </c>
      <c r="G1233" s="4" t="n">
        <v>3E-016</v>
      </c>
      <c r="H1233" s="6" t="n">
        <f aca="false">MAX(C1233,F1233)</f>
        <v>253</v>
      </c>
      <c r="I1233" s="4" t="n">
        <f aca="false">MIN(D1233,G1233)</f>
        <v>8E-069</v>
      </c>
      <c r="J1233" s="4" t="s">
        <v>5613</v>
      </c>
      <c r="K1233" s="1" t="s">
        <v>3173</v>
      </c>
    </row>
    <row r="1234" s="1" customFormat="true" ht="13" hidden="false" customHeight="false" outlineLevel="0" collapsed="false">
      <c r="A1234" s="1" t="s">
        <v>3175</v>
      </c>
      <c r="B1234" s="1" t="s">
        <v>3176</v>
      </c>
      <c r="C1234" s="2" t="n">
        <v>203</v>
      </c>
      <c r="D1234" s="4" t="n">
        <v>1E-053</v>
      </c>
      <c r="E1234" s="2" t="s">
        <v>3177</v>
      </c>
      <c r="F1234" s="2" t="n">
        <v>40</v>
      </c>
      <c r="G1234" s="4" t="n">
        <v>0.0003</v>
      </c>
      <c r="H1234" s="6" t="n">
        <f aca="false">MAX(C1234,F1234)</f>
        <v>203</v>
      </c>
      <c r="I1234" s="4" t="n">
        <f aca="false">MIN(D1234,G1234)</f>
        <v>1E-053</v>
      </c>
      <c r="J1234" s="4"/>
      <c r="K1234" s="1" t="s">
        <v>3175</v>
      </c>
    </row>
    <row r="1235" s="1" customFormat="true" ht="13" hidden="false" customHeight="false" outlineLevel="0" collapsed="false">
      <c r="A1235" s="1" t="s">
        <v>3178</v>
      </c>
      <c r="B1235" s="1" t="s">
        <v>3179</v>
      </c>
      <c r="C1235" s="2" t="n">
        <v>157</v>
      </c>
      <c r="D1235" s="4" t="n">
        <v>3E-039</v>
      </c>
      <c r="E1235" s="2" t="s">
        <v>3180</v>
      </c>
      <c r="F1235" s="2" t="n">
        <v>41</v>
      </c>
      <c r="G1235" s="4" t="n">
        <v>0.0004</v>
      </c>
      <c r="H1235" s="6" t="n">
        <f aca="false">MAX(C1235,F1235)</f>
        <v>157</v>
      </c>
      <c r="I1235" s="4" t="n">
        <f aca="false">MIN(D1235,G1235)</f>
        <v>3E-039</v>
      </c>
      <c r="J1235" s="4"/>
      <c r="K1235" s="1" t="s">
        <v>3178</v>
      </c>
    </row>
    <row r="1236" s="1" customFormat="true" ht="13" hidden="false" customHeight="false" outlineLevel="0" collapsed="false">
      <c r="A1236" s="1" t="s">
        <v>3181</v>
      </c>
      <c r="B1236" s="1" t="s">
        <v>3182</v>
      </c>
      <c r="C1236" s="2" t="n">
        <v>71</v>
      </c>
      <c r="D1236" s="4" t="n">
        <v>4E-014</v>
      </c>
      <c r="E1236" s="2" t="s">
        <v>1317</v>
      </c>
      <c r="F1236" s="2" t="n">
        <v>117</v>
      </c>
      <c r="G1236" s="4" t="n">
        <v>6E-028</v>
      </c>
      <c r="H1236" s="6" t="n">
        <f aca="false">MAX(C1236,F1236)</f>
        <v>117</v>
      </c>
      <c r="I1236" s="4" t="n">
        <f aca="false">MIN(D1236,G1236)</f>
        <v>6E-028</v>
      </c>
      <c r="J1236" s="4"/>
      <c r="K1236" s="1" t="s">
        <v>3181</v>
      </c>
    </row>
    <row r="1237" s="1" customFormat="true" ht="13" hidden="false" customHeight="false" outlineLevel="0" collapsed="false">
      <c r="A1237" s="1" t="s">
        <v>3183</v>
      </c>
      <c r="B1237" s="1" t="s">
        <v>2241</v>
      </c>
      <c r="C1237" s="2" t="n">
        <v>246</v>
      </c>
      <c r="D1237" s="4" t="n">
        <v>1E-066</v>
      </c>
      <c r="E1237" s="2" t="s">
        <v>1749</v>
      </c>
      <c r="F1237" s="2" t="n">
        <v>204</v>
      </c>
      <c r="G1237" s="4" t="n">
        <v>9E-054</v>
      </c>
      <c r="H1237" s="6" t="n">
        <f aca="false">MAX(C1237,F1237)</f>
        <v>246</v>
      </c>
      <c r="I1237" s="4" t="n">
        <f aca="false">MIN(D1237,G1237)</f>
        <v>1E-066</v>
      </c>
      <c r="J1237" s="4"/>
      <c r="K1237" s="1" t="s">
        <v>3183</v>
      </c>
    </row>
    <row r="1238" s="1" customFormat="true" ht="13" hidden="false" customHeight="false" outlineLevel="0" collapsed="false">
      <c r="A1238" s="1" t="s">
        <v>3184</v>
      </c>
      <c r="B1238" s="1" t="s">
        <v>3185</v>
      </c>
      <c r="C1238" s="2" t="n">
        <v>799</v>
      </c>
      <c r="D1238" s="2" t="n">
        <v>0</v>
      </c>
      <c r="E1238" s="2" t="s">
        <v>3186</v>
      </c>
      <c r="F1238" s="2" t="n">
        <v>343</v>
      </c>
      <c r="G1238" s="4" t="n">
        <v>8.99999999999999E-095</v>
      </c>
      <c r="H1238" s="6" t="n">
        <f aca="false">MAX(C1238,F1238)</f>
        <v>799</v>
      </c>
      <c r="I1238" s="4" t="n">
        <f aca="false">MIN(D1238,G1238)</f>
        <v>0</v>
      </c>
      <c r="J1238" s="4"/>
      <c r="K1238" s="1" t="s">
        <v>3184</v>
      </c>
    </row>
    <row r="1239" s="1" customFormat="true" ht="13" hidden="false" customHeight="false" outlineLevel="0" collapsed="false">
      <c r="A1239" s="1" t="s">
        <v>3187</v>
      </c>
      <c r="B1239" s="1" t="s">
        <v>3185</v>
      </c>
      <c r="C1239" s="2" t="n">
        <v>270</v>
      </c>
      <c r="D1239" s="4" t="n">
        <v>3E-073</v>
      </c>
      <c r="E1239" s="2" t="s">
        <v>3188</v>
      </c>
      <c r="F1239" s="2" t="n">
        <v>159</v>
      </c>
      <c r="G1239" s="4" t="n">
        <v>7E-040</v>
      </c>
      <c r="H1239" s="6" t="n">
        <f aca="false">MAX(C1239,F1239)</f>
        <v>270</v>
      </c>
      <c r="I1239" s="4" t="n">
        <f aca="false">MIN(D1239,G1239)</f>
        <v>3E-073</v>
      </c>
      <c r="J1239" s="4"/>
      <c r="K1239" s="1" t="s">
        <v>3187</v>
      </c>
    </row>
    <row r="1240" s="1" customFormat="true" ht="13" hidden="false" customHeight="false" outlineLevel="0" collapsed="false">
      <c r="A1240" s="1" t="s">
        <v>3189</v>
      </c>
      <c r="B1240" s="1" t="s">
        <v>2761</v>
      </c>
      <c r="C1240" s="2" t="n">
        <v>437</v>
      </c>
      <c r="D1240" s="4" t="n">
        <v>1E-123</v>
      </c>
      <c r="E1240" s="2" t="s">
        <v>3190</v>
      </c>
      <c r="F1240" s="2" t="n">
        <v>166</v>
      </c>
      <c r="G1240" s="4" t="n">
        <v>1E-041</v>
      </c>
      <c r="H1240" s="6" t="n">
        <f aca="false">MAX(C1240,F1240)</f>
        <v>437</v>
      </c>
      <c r="I1240" s="4" t="n">
        <f aca="false">MIN(D1240,G1240)</f>
        <v>1E-123</v>
      </c>
      <c r="J1240" s="4"/>
      <c r="K1240" s="1" t="s">
        <v>3189</v>
      </c>
    </row>
    <row r="1241" s="1" customFormat="true" ht="13" hidden="false" customHeight="false" outlineLevel="0" collapsed="false">
      <c r="A1241" s="1" t="s">
        <v>3191</v>
      </c>
      <c r="B1241" s="1" t="s">
        <v>3192</v>
      </c>
      <c r="C1241" s="2" t="n">
        <v>343</v>
      </c>
      <c r="D1241" s="4" t="n">
        <v>2E-095</v>
      </c>
      <c r="E1241" s="2" t="s">
        <v>3193</v>
      </c>
      <c r="F1241" s="2" t="n">
        <v>126</v>
      </c>
      <c r="G1241" s="4" t="n">
        <v>4E-030</v>
      </c>
      <c r="H1241" s="6" t="n">
        <f aca="false">MAX(C1241,F1241)</f>
        <v>343</v>
      </c>
      <c r="I1241" s="4" t="n">
        <f aca="false">MIN(D1241,G1241)</f>
        <v>2E-095</v>
      </c>
      <c r="J1241" s="4"/>
      <c r="K1241" s="1" t="s">
        <v>3191</v>
      </c>
    </row>
    <row r="1242" s="1" customFormat="true" ht="13" hidden="false" customHeight="false" outlineLevel="0" collapsed="false">
      <c r="A1242" s="1" t="s">
        <v>3194</v>
      </c>
      <c r="B1242" s="1" t="s">
        <v>3195</v>
      </c>
      <c r="C1242" s="2" t="n">
        <v>225</v>
      </c>
      <c r="D1242" s="4" t="n">
        <v>3E-060</v>
      </c>
      <c r="E1242" s="2" t="s">
        <v>3196</v>
      </c>
      <c r="F1242" s="2" t="n">
        <v>223</v>
      </c>
      <c r="G1242" s="4" t="n">
        <v>2E-059</v>
      </c>
      <c r="H1242" s="6" t="n">
        <f aca="false">MAX(C1242,F1242)</f>
        <v>225</v>
      </c>
      <c r="I1242" s="4" t="n">
        <f aca="false">MIN(D1242,G1242)</f>
        <v>3E-060</v>
      </c>
      <c r="J1242" s="4"/>
      <c r="K1242" s="1" t="s">
        <v>3194</v>
      </c>
    </row>
    <row r="1243" s="1" customFormat="true" ht="13" hidden="false" customHeight="false" outlineLevel="0" collapsed="false">
      <c r="A1243" s="1" t="s">
        <v>3197</v>
      </c>
      <c r="B1243" s="1" t="s">
        <v>3198</v>
      </c>
      <c r="C1243" s="2" t="n">
        <v>459</v>
      </c>
      <c r="D1243" s="4" t="n">
        <v>1E-130</v>
      </c>
      <c r="E1243" s="2" t="s">
        <v>3199</v>
      </c>
      <c r="F1243" s="2" t="n">
        <v>334</v>
      </c>
      <c r="G1243" s="4" t="n">
        <v>3E-092</v>
      </c>
      <c r="H1243" s="6" t="n">
        <f aca="false">MAX(C1243,F1243)</f>
        <v>459</v>
      </c>
      <c r="I1243" s="4" t="n">
        <f aca="false">MIN(D1243,G1243)</f>
        <v>1E-130</v>
      </c>
      <c r="J1243" s="4"/>
      <c r="K1243" s="1" t="s">
        <v>3197</v>
      </c>
    </row>
    <row r="1244" s="1" customFormat="true" ht="13" hidden="false" customHeight="false" outlineLevel="0" collapsed="false">
      <c r="A1244" s="1" t="s">
        <v>3200</v>
      </c>
      <c r="B1244" s="1" t="s">
        <v>3198</v>
      </c>
      <c r="C1244" s="2" t="n">
        <v>174</v>
      </c>
      <c r="D1244" s="4" t="n">
        <v>8E-045</v>
      </c>
      <c r="E1244" s="2" t="s">
        <v>3201</v>
      </c>
      <c r="F1244" s="2" t="n">
        <v>160</v>
      </c>
      <c r="G1244" s="4" t="n">
        <v>2E-042</v>
      </c>
      <c r="H1244" s="6" t="n">
        <f aca="false">MAX(C1244,F1244)</f>
        <v>174</v>
      </c>
      <c r="I1244" s="4" t="n">
        <f aca="false">MIN(D1244,G1244)</f>
        <v>8E-045</v>
      </c>
      <c r="J1244" s="4"/>
      <c r="K1244" s="1" t="s">
        <v>3200</v>
      </c>
    </row>
    <row r="1245" s="1" customFormat="true" ht="13" hidden="false" customHeight="false" outlineLevel="0" collapsed="false">
      <c r="A1245" s="1" t="s">
        <v>3202</v>
      </c>
      <c r="B1245" s="1" t="s">
        <v>3203</v>
      </c>
      <c r="C1245" s="2" t="n">
        <v>27</v>
      </c>
      <c r="D1245" s="2" t="n">
        <v>0.92</v>
      </c>
      <c r="E1245" s="2" t="s">
        <v>3204</v>
      </c>
      <c r="F1245" s="2" t="n">
        <v>77</v>
      </c>
      <c r="G1245" s="4" t="n">
        <v>7E-016</v>
      </c>
      <c r="H1245" s="6" t="n">
        <f aca="false">MAX(C1245,F1245)</f>
        <v>77</v>
      </c>
      <c r="I1245" s="4" t="n">
        <f aca="false">MIN(D1245,G1245)</f>
        <v>7E-016</v>
      </c>
      <c r="J1245" s="4"/>
      <c r="K1245" s="1" t="s">
        <v>3202</v>
      </c>
    </row>
    <row r="1246" s="1" customFormat="true" ht="13" hidden="false" customHeight="false" outlineLevel="0" collapsed="false">
      <c r="A1246" s="1" t="s">
        <v>3205</v>
      </c>
      <c r="B1246" s="1" t="s">
        <v>3206</v>
      </c>
      <c r="C1246" s="2" t="n">
        <v>80</v>
      </c>
      <c r="D1246" s="4" t="n">
        <v>2E-016</v>
      </c>
      <c r="E1246" s="2" t="s">
        <v>3204</v>
      </c>
      <c r="F1246" s="2" t="n">
        <v>167</v>
      </c>
      <c r="G1246" s="4" t="n">
        <v>2E-042</v>
      </c>
      <c r="H1246" s="6" t="n">
        <f aca="false">MAX(C1246,F1246)</f>
        <v>167</v>
      </c>
      <c r="I1246" s="4" t="n">
        <f aca="false">MIN(D1246,G1246)</f>
        <v>2E-042</v>
      </c>
      <c r="J1246" s="4"/>
      <c r="K1246" s="1" t="s">
        <v>3205</v>
      </c>
    </row>
    <row r="1247" s="1" customFormat="true" ht="13" hidden="false" customHeight="false" outlineLevel="0" collapsed="false">
      <c r="A1247" s="1" t="s">
        <v>3207</v>
      </c>
      <c r="B1247" s="1" t="s">
        <v>3208</v>
      </c>
      <c r="C1247" s="2" t="n">
        <v>730</v>
      </c>
      <c r="D1247" s="2" t="n">
        <v>0</v>
      </c>
      <c r="E1247" s="2" t="s">
        <v>3209</v>
      </c>
      <c r="F1247" s="2" t="n">
        <v>216</v>
      </c>
      <c r="G1247" s="4" t="n">
        <v>1E-056</v>
      </c>
      <c r="H1247" s="6" t="n">
        <f aca="false">MAX(C1247,F1247)</f>
        <v>730</v>
      </c>
      <c r="I1247" s="4" t="n">
        <f aca="false">MIN(D1247,G1247)</f>
        <v>0</v>
      </c>
      <c r="J1247" s="4"/>
      <c r="K1247" s="1" t="s">
        <v>3207</v>
      </c>
    </row>
    <row r="1248" s="1" customFormat="true" ht="13" hidden="false" customHeight="false" outlineLevel="0" collapsed="false">
      <c r="A1248" s="1" t="s">
        <v>3210</v>
      </c>
      <c r="B1248" s="1" t="s">
        <v>3211</v>
      </c>
      <c r="C1248" s="2" t="n">
        <v>776</v>
      </c>
      <c r="D1248" s="2" t="n">
        <v>0</v>
      </c>
      <c r="E1248" s="2" t="s">
        <v>3212</v>
      </c>
      <c r="F1248" s="2" t="n">
        <v>129</v>
      </c>
      <c r="G1248" s="4" t="n">
        <v>1E-030</v>
      </c>
      <c r="H1248" s="6" t="n">
        <f aca="false">MAX(C1248,F1248)</f>
        <v>776</v>
      </c>
      <c r="I1248" s="4" t="n">
        <f aca="false">MIN(D1248,G1248)</f>
        <v>0</v>
      </c>
      <c r="J1248" s="4"/>
      <c r="K1248" s="1" t="s">
        <v>3210</v>
      </c>
    </row>
    <row r="1249" s="1" customFormat="true" ht="13" hidden="false" customHeight="false" outlineLevel="0" collapsed="false">
      <c r="A1249" s="1" t="s">
        <v>3213</v>
      </c>
      <c r="B1249" s="1" t="s">
        <v>3211</v>
      </c>
      <c r="C1249" s="2" t="n">
        <v>360</v>
      </c>
      <c r="D1249" s="4" t="n">
        <v>1E-100</v>
      </c>
      <c r="E1249" s="2" t="s">
        <v>3214</v>
      </c>
      <c r="F1249" s="2" t="n">
        <v>269</v>
      </c>
      <c r="G1249" s="4" t="n">
        <v>8E-073</v>
      </c>
      <c r="H1249" s="6" t="n">
        <f aca="false">MAX(C1249,F1249)</f>
        <v>360</v>
      </c>
      <c r="I1249" s="4" t="n">
        <f aca="false">MIN(D1249,G1249)</f>
        <v>1E-100</v>
      </c>
      <c r="J1249" s="4"/>
      <c r="K1249" s="1" t="s">
        <v>3213</v>
      </c>
    </row>
    <row r="1250" s="1" customFormat="true" ht="13" hidden="false" customHeight="false" outlineLevel="0" collapsed="false">
      <c r="A1250" s="1" t="s">
        <v>3215</v>
      </c>
      <c r="B1250" s="1" t="s">
        <v>3211</v>
      </c>
      <c r="C1250" s="2" t="n">
        <v>467</v>
      </c>
      <c r="D1250" s="4" t="n">
        <v>1E-132</v>
      </c>
      <c r="E1250" s="2" t="s">
        <v>3216</v>
      </c>
      <c r="F1250" s="2" t="n">
        <v>279</v>
      </c>
      <c r="G1250" s="4" t="n">
        <v>9.99999999999999E-076</v>
      </c>
      <c r="H1250" s="6" t="n">
        <f aca="false">MAX(C1250,F1250)</f>
        <v>467</v>
      </c>
      <c r="I1250" s="4" t="n">
        <f aca="false">MIN(D1250,G1250)</f>
        <v>1E-132</v>
      </c>
      <c r="J1250" s="4"/>
      <c r="K1250" s="1" t="s">
        <v>3215</v>
      </c>
    </row>
    <row r="1251" s="1" customFormat="true" ht="13" hidden="false" customHeight="false" outlineLevel="0" collapsed="false">
      <c r="A1251" s="1" t="s">
        <v>3217</v>
      </c>
      <c r="B1251" s="1" t="s">
        <v>3218</v>
      </c>
      <c r="C1251" s="2" t="n">
        <v>692</v>
      </c>
      <c r="D1251" s="2" t="n">
        <v>0</v>
      </c>
      <c r="E1251" s="2" t="s">
        <v>3219</v>
      </c>
      <c r="F1251" s="2" t="n">
        <v>305</v>
      </c>
      <c r="G1251" s="4" t="n">
        <v>8.99999999999999E-084</v>
      </c>
      <c r="H1251" s="6" t="n">
        <f aca="false">MAX(C1251,F1251)</f>
        <v>692</v>
      </c>
      <c r="I1251" s="4" t="n">
        <f aca="false">MIN(D1251,G1251)</f>
        <v>0</v>
      </c>
      <c r="J1251" s="4"/>
      <c r="K1251" s="1" t="s">
        <v>3217</v>
      </c>
    </row>
    <row r="1252" s="1" customFormat="true" ht="13" hidden="false" customHeight="false" outlineLevel="0" collapsed="false">
      <c r="A1252" s="1" t="s">
        <v>3220</v>
      </c>
      <c r="B1252" s="1" t="s">
        <v>3218</v>
      </c>
      <c r="C1252" s="2" t="n">
        <v>160</v>
      </c>
      <c r="D1252" s="4" t="n">
        <v>8E-041</v>
      </c>
      <c r="E1252" s="2" t="s">
        <v>3221</v>
      </c>
      <c r="F1252" s="2" t="n">
        <v>159</v>
      </c>
      <c r="G1252" s="4" t="n">
        <v>2E-040</v>
      </c>
      <c r="H1252" s="6" t="n">
        <f aca="false">MAX(C1252,F1252)</f>
        <v>160</v>
      </c>
      <c r="I1252" s="4" t="n">
        <f aca="false">MIN(D1252,G1252)</f>
        <v>8E-041</v>
      </c>
      <c r="J1252" s="4"/>
      <c r="K1252" s="1" t="s">
        <v>3220</v>
      </c>
    </row>
    <row r="1253" s="1" customFormat="true" ht="13" hidden="false" customHeight="false" outlineLevel="0" collapsed="false">
      <c r="A1253" s="1" t="s">
        <v>3222</v>
      </c>
      <c r="B1253" s="1" t="s">
        <v>3223</v>
      </c>
      <c r="C1253" s="2" t="n">
        <v>176</v>
      </c>
      <c r="D1253" s="4" t="n">
        <v>5E-045</v>
      </c>
      <c r="E1253" s="2" t="s">
        <v>3224</v>
      </c>
      <c r="F1253" s="2" t="n">
        <v>132</v>
      </c>
      <c r="G1253" s="4" t="n">
        <v>7E-032</v>
      </c>
      <c r="H1253" s="6" t="n">
        <f aca="false">MAX(C1253,F1253)</f>
        <v>176</v>
      </c>
      <c r="I1253" s="4" t="n">
        <f aca="false">MIN(D1253,G1253)</f>
        <v>5E-045</v>
      </c>
      <c r="J1253" s="4"/>
      <c r="K1253" s="1" t="s">
        <v>3222</v>
      </c>
    </row>
    <row r="1254" s="1" customFormat="true" ht="13" hidden="false" customHeight="false" outlineLevel="0" collapsed="false">
      <c r="A1254" s="1" t="s">
        <v>3225</v>
      </c>
      <c r="B1254" s="1" t="s">
        <v>3223</v>
      </c>
      <c r="C1254" s="2" t="n">
        <v>95</v>
      </c>
      <c r="D1254" s="4" t="n">
        <v>2E-022</v>
      </c>
      <c r="E1254" s="2" t="s">
        <v>3226</v>
      </c>
      <c r="F1254" s="2" t="n">
        <v>240</v>
      </c>
      <c r="G1254" s="4" t="n">
        <v>9.99999999999999E-065</v>
      </c>
      <c r="H1254" s="6" t="n">
        <f aca="false">MAX(C1254,F1254)</f>
        <v>240</v>
      </c>
      <c r="I1254" s="4" t="n">
        <f aca="false">MIN(D1254,G1254)</f>
        <v>9.99999999999999E-065</v>
      </c>
      <c r="J1254" s="4"/>
      <c r="K1254" s="1" t="s">
        <v>3225</v>
      </c>
    </row>
    <row r="1255" s="1" customFormat="true" ht="13" hidden="false" customHeight="false" outlineLevel="0" collapsed="false">
      <c r="A1255" s="1" t="s">
        <v>3227</v>
      </c>
      <c r="B1255" s="1" t="s">
        <v>2758</v>
      </c>
      <c r="C1255" s="2" t="n">
        <v>286</v>
      </c>
      <c r="D1255" s="4" t="n">
        <v>3E-078</v>
      </c>
      <c r="E1255" s="2" t="s">
        <v>3228</v>
      </c>
      <c r="F1255" s="2" t="n">
        <v>177</v>
      </c>
      <c r="G1255" s="4" t="n">
        <v>2E-045</v>
      </c>
      <c r="H1255" s="6" t="n">
        <f aca="false">MAX(C1255,F1255)</f>
        <v>286</v>
      </c>
      <c r="I1255" s="4" t="n">
        <f aca="false">MIN(D1255,G1255)</f>
        <v>3E-078</v>
      </c>
      <c r="J1255" s="4"/>
      <c r="K1255" s="1" t="s">
        <v>3227</v>
      </c>
    </row>
    <row r="1256" s="1" customFormat="true" ht="13" hidden="false" customHeight="false" outlineLevel="0" collapsed="false">
      <c r="A1256" s="1" t="s">
        <v>3229</v>
      </c>
      <c r="B1256" s="1" t="s">
        <v>2758</v>
      </c>
      <c r="C1256" s="2" t="n">
        <v>368</v>
      </c>
      <c r="D1256" s="4" t="n">
        <v>1E-103</v>
      </c>
      <c r="E1256" s="2" t="s">
        <v>3230</v>
      </c>
      <c r="F1256" s="2" t="n">
        <v>251</v>
      </c>
      <c r="G1256" s="4" t="n">
        <v>8E-068</v>
      </c>
      <c r="H1256" s="6" t="n">
        <f aca="false">MAX(C1256,F1256)</f>
        <v>368</v>
      </c>
      <c r="I1256" s="4" t="n">
        <f aca="false">MIN(D1256,G1256)</f>
        <v>1E-103</v>
      </c>
      <c r="J1256" s="4"/>
      <c r="K1256" s="1" t="s">
        <v>3229</v>
      </c>
    </row>
    <row r="1257" s="1" customFormat="true" ht="13" hidden="false" customHeight="false" outlineLevel="0" collapsed="false">
      <c r="A1257" s="1" t="s">
        <v>3231</v>
      </c>
      <c r="B1257" s="1" t="s">
        <v>2758</v>
      </c>
      <c r="C1257" s="2" t="n">
        <v>158</v>
      </c>
      <c r="D1257" s="4" t="n">
        <v>7E-040</v>
      </c>
      <c r="E1257" s="2" t="s">
        <v>3232</v>
      </c>
      <c r="F1257" s="2" t="n">
        <v>48</v>
      </c>
      <c r="G1257" s="4" t="n">
        <v>1E-006</v>
      </c>
      <c r="H1257" s="6" t="n">
        <f aca="false">MAX(C1257,F1257)</f>
        <v>158</v>
      </c>
      <c r="I1257" s="4" t="n">
        <f aca="false">MIN(D1257,G1257)</f>
        <v>7E-040</v>
      </c>
      <c r="J1257" s="4"/>
      <c r="K1257" s="1" t="s">
        <v>3231</v>
      </c>
    </row>
    <row r="1258" s="1" customFormat="true" ht="13" hidden="false" customHeight="false" outlineLevel="0" collapsed="false">
      <c r="A1258" s="1" t="s">
        <v>3233</v>
      </c>
      <c r="B1258" s="1" t="s">
        <v>3234</v>
      </c>
      <c r="C1258" s="2" t="n">
        <v>106</v>
      </c>
      <c r="D1258" s="4" t="n">
        <v>8E-025</v>
      </c>
      <c r="E1258" s="2" t="s">
        <v>1277</v>
      </c>
      <c r="F1258" s="2" t="n">
        <v>29</v>
      </c>
      <c r="G1258" s="2" t="n">
        <v>0.21</v>
      </c>
      <c r="H1258" s="6" t="n">
        <f aca="false">MAX(C1258,F1258)</f>
        <v>106</v>
      </c>
      <c r="I1258" s="4" t="n">
        <f aca="false">MIN(D1258,G1258)</f>
        <v>8E-025</v>
      </c>
      <c r="J1258" s="4"/>
      <c r="K1258" s="1" t="s">
        <v>3233</v>
      </c>
    </row>
    <row r="1259" s="1" customFormat="true" ht="13" hidden="false" customHeight="false" outlineLevel="0" collapsed="false">
      <c r="A1259" s="1" t="s">
        <v>3235</v>
      </c>
      <c r="B1259" s="1" t="s">
        <v>3236</v>
      </c>
      <c r="C1259" s="2" t="n">
        <v>423</v>
      </c>
      <c r="D1259" s="4" t="n">
        <v>1E-119</v>
      </c>
      <c r="E1259" s="2" t="s">
        <v>3237</v>
      </c>
      <c r="F1259" s="2" t="n">
        <v>401</v>
      </c>
      <c r="G1259" s="4" t="n">
        <v>1E-112</v>
      </c>
      <c r="H1259" s="6" t="n">
        <f aca="false">MAX(C1259,F1259)</f>
        <v>423</v>
      </c>
      <c r="I1259" s="4" t="n">
        <f aca="false">MIN(D1259,G1259)</f>
        <v>1E-119</v>
      </c>
      <c r="J1259" s="4"/>
      <c r="K1259" s="1" t="s">
        <v>3235</v>
      </c>
    </row>
    <row r="1260" s="1" customFormat="true" ht="13" hidden="false" customHeight="false" outlineLevel="0" collapsed="false">
      <c r="A1260" s="1" t="s">
        <v>3238</v>
      </c>
      <c r="B1260" s="1" t="s">
        <v>3239</v>
      </c>
      <c r="C1260" s="2" t="n">
        <v>475</v>
      </c>
      <c r="D1260" s="4" t="n">
        <v>1E-135</v>
      </c>
      <c r="E1260" s="2" t="s">
        <v>3240</v>
      </c>
      <c r="F1260" s="2" t="n">
        <v>273</v>
      </c>
      <c r="G1260" s="4" t="n">
        <v>2E-074</v>
      </c>
      <c r="H1260" s="6" t="n">
        <f aca="false">MAX(C1260,F1260)</f>
        <v>475</v>
      </c>
      <c r="I1260" s="4" t="n">
        <f aca="false">MIN(D1260,G1260)</f>
        <v>1E-135</v>
      </c>
      <c r="J1260" s="4"/>
      <c r="K1260" s="1" t="s">
        <v>3238</v>
      </c>
    </row>
    <row r="1261" s="1" customFormat="true" ht="13" hidden="false" customHeight="false" outlineLevel="0" collapsed="false">
      <c r="A1261" s="1" t="s">
        <v>3241</v>
      </c>
      <c r="B1261" s="1" t="s">
        <v>3242</v>
      </c>
      <c r="C1261" s="2" t="n">
        <v>887</v>
      </c>
      <c r="D1261" s="2" t="n">
        <v>0</v>
      </c>
      <c r="E1261" s="2" t="s">
        <v>3243</v>
      </c>
      <c r="F1261" s="2" t="n">
        <v>449</v>
      </c>
      <c r="G1261" s="4" t="n">
        <v>1E-127</v>
      </c>
      <c r="H1261" s="6" t="n">
        <f aca="false">MAX(C1261,F1261)</f>
        <v>887</v>
      </c>
      <c r="I1261" s="4" t="n">
        <f aca="false">MIN(D1261,G1261)</f>
        <v>0</v>
      </c>
      <c r="J1261" s="4"/>
      <c r="K1261" s="1" t="s">
        <v>3241</v>
      </c>
    </row>
    <row r="1262" s="1" customFormat="true" ht="13" hidden="false" customHeight="false" outlineLevel="0" collapsed="false">
      <c r="A1262" s="1" t="s">
        <v>3244</v>
      </c>
      <c r="B1262" s="1" t="s">
        <v>3242</v>
      </c>
      <c r="C1262" s="2" t="n">
        <v>243</v>
      </c>
      <c r="D1262" s="4" t="n">
        <v>5E-065</v>
      </c>
      <c r="E1262" s="2" t="s">
        <v>3245</v>
      </c>
      <c r="F1262" s="2" t="n">
        <v>74</v>
      </c>
      <c r="G1262" s="4" t="n">
        <v>8E-014</v>
      </c>
      <c r="H1262" s="6" t="n">
        <f aca="false">MAX(C1262,F1262)</f>
        <v>243</v>
      </c>
      <c r="I1262" s="4" t="n">
        <f aca="false">MIN(D1262,G1262)</f>
        <v>5E-065</v>
      </c>
      <c r="J1262" s="4"/>
      <c r="K1262" s="1" t="s">
        <v>3244</v>
      </c>
    </row>
    <row r="1263" s="1" customFormat="true" ht="13" hidden="false" customHeight="false" outlineLevel="0" collapsed="false">
      <c r="A1263" s="1" t="s">
        <v>3246</v>
      </c>
      <c r="B1263" s="1" t="s">
        <v>3247</v>
      </c>
      <c r="C1263" s="2" t="n">
        <v>303</v>
      </c>
      <c r="D1263" s="4" t="n">
        <v>2E-083</v>
      </c>
      <c r="E1263" s="2" t="s">
        <v>3248</v>
      </c>
      <c r="F1263" s="2" t="n">
        <v>325</v>
      </c>
      <c r="G1263" s="4" t="n">
        <v>6E-090</v>
      </c>
      <c r="H1263" s="6" t="n">
        <f aca="false">MAX(C1263,F1263)</f>
        <v>325</v>
      </c>
      <c r="I1263" s="4" t="n">
        <f aca="false">MIN(D1263,G1263)</f>
        <v>6E-090</v>
      </c>
      <c r="J1263" s="4"/>
      <c r="K1263" s="1" t="s">
        <v>3246</v>
      </c>
    </row>
    <row r="1264" s="1" customFormat="true" ht="13" hidden="false" customHeight="false" outlineLevel="0" collapsed="false">
      <c r="A1264" s="1" t="s">
        <v>3249</v>
      </c>
      <c r="B1264" s="1" t="s">
        <v>3250</v>
      </c>
      <c r="C1264" s="2" t="n">
        <v>701</v>
      </c>
      <c r="D1264" s="2" t="n">
        <v>0</v>
      </c>
      <c r="E1264" s="2" t="s">
        <v>3251</v>
      </c>
      <c r="F1264" s="2" t="n">
        <v>387</v>
      </c>
      <c r="G1264" s="4" t="n">
        <v>1E-108</v>
      </c>
      <c r="H1264" s="6" t="n">
        <f aca="false">MAX(C1264,F1264)</f>
        <v>701</v>
      </c>
      <c r="I1264" s="4" t="n">
        <f aca="false">MIN(D1264,G1264)</f>
        <v>0</v>
      </c>
      <c r="J1264" s="4"/>
      <c r="K1264" s="1" t="s">
        <v>3249</v>
      </c>
    </row>
    <row r="1265" s="1" customFormat="true" ht="13" hidden="false" customHeight="false" outlineLevel="0" collapsed="false">
      <c r="A1265" s="1" t="s">
        <v>3252</v>
      </c>
      <c r="B1265" s="1" t="s">
        <v>286</v>
      </c>
      <c r="C1265" s="2" t="n">
        <v>27</v>
      </c>
      <c r="D1265" s="2" t="n">
        <v>0.55</v>
      </c>
      <c r="E1265" s="2" t="s">
        <v>3253</v>
      </c>
      <c r="F1265" s="2" t="n">
        <v>57</v>
      </c>
      <c r="G1265" s="4" t="n">
        <v>1E-009</v>
      </c>
      <c r="H1265" s="6" t="n">
        <f aca="false">MAX(C1265,F1265)</f>
        <v>57</v>
      </c>
      <c r="I1265" s="4" t="n">
        <f aca="false">MIN(D1265,G1265)</f>
        <v>1E-009</v>
      </c>
      <c r="J1265" s="4"/>
      <c r="K1265" s="1" t="s">
        <v>3252</v>
      </c>
    </row>
    <row r="1266" s="1" customFormat="true" ht="13" hidden="false" customHeight="false" outlineLevel="0" collapsed="false">
      <c r="A1266" s="1" t="s">
        <v>3254</v>
      </c>
      <c r="B1266" s="1" t="s">
        <v>3255</v>
      </c>
      <c r="C1266" s="2" t="n">
        <v>47</v>
      </c>
      <c r="D1266" s="4" t="n">
        <v>4E-006</v>
      </c>
      <c r="E1266" s="2" t="s">
        <v>3253</v>
      </c>
      <c r="F1266" s="2" t="n">
        <v>67</v>
      </c>
      <c r="G1266" s="4" t="n">
        <v>2E-020</v>
      </c>
      <c r="H1266" s="6" t="n">
        <f aca="false">MAX(C1266,F1266)</f>
        <v>67</v>
      </c>
      <c r="I1266" s="4" t="n">
        <f aca="false">MIN(D1266,G1266)</f>
        <v>2E-020</v>
      </c>
      <c r="J1266" s="4"/>
      <c r="K1266" s="1" t="s">
        <v>3254</v>
      </c>
    </row>
    <row r="1267" s="1" customFormat="true" ht="13" hidden="false" customHeight="false" outlineLevel="0" collapsed="false">
      <c r="A1267" s="1" t="s">
        <v>3256</v>
      </c>
      <c r="B1267" s="1" t="s">
        <v>3257</v>
      </c>
      <c r="C1267" s="2" t="n">
        <v>88</v>
      </c>
      <c r="D1267" s="4" t="n">
        <v>4E-030</v>
      </c>
      <c r="E1267" s="2" t="s">
        <v>3258</v>
      </c>
      <c r="F1267" s="2" t="n">
        <v>190</v>
      </c>
      <c r="G1267" s="4" t="n">
        <v>3E-049</v>
      </c>
      <c r="H1267" s="6" t="n">
        <f aca="false">MAX(C1267,F1267)</f>
        <v>190</v>
      </c>
      <c r="I1267" s="4" t="n">
        <f aca="false">MIN(D1267,G1267)</f>
        <v>3E-049</v>
      </c>
      <c r="J1267" s="4"/>
      <c r="K1267" s="1" t="s">
        <v>3256</v>
      </c>
    </row>
    <row r="1268" s="1" customFormat="true" ht="13" hidden="false" customHeight="false" outlineLevel="0" collapsed="false">
      <c r="A1268" s="1" t="s">
        <v>3259</v>
      </c>
      <c r="B1268" s="1" t="s">
        <v>3257</v>
      </c>
      <c r="C1268" s="2" t="n">
        <v>781</v>
      </c>
      <c r="D1268" s="2" t="n">
        <v>0</v>
      </c>
      <c r="E1268" s="2" t="s">
        <v>3260</v>
      </c>
      <c r="F1268" s="2" t="n">
        <v>311</v>
      </c>
      <c r="G1268" s="4" t="n">
        <v>2E-085</v>
      </c>
      <c r="H1268" s="6" t="n">
        <f aca="false">MAX(C1268,F1268)</f>
        <v>781</v>
      </c>
      <c r="I1268" s="4" t="n">
        <f aca="false">MIN(D1268,G1268)</f>
        <v>0</v>
      </c>
      <c r="J1268" s="4"/>
      <c r="K1268" s="1" t="s">
        <v>3259</v>
      </c>
    </row>
    <row r="1269" s="1" customFormat="true" ht="13" hidden="false" customHeight="false" outlineLevel="0" collapsed="false">
      <c r="A1269" s="1" t="s">
        <v>3261</v>
      </c>
      <c r="B1269" s="1" t="s">
        <v>3262</v>
      </c>
      <c r="C1269" s="2" t="n">
        <v>80</v>
      </c>
      <c r="D1269" s="4" t="n">
        <v>7E-017</v>
      </c>
      <c r="E1269" s="2" t="s">
        <v>3263</v>
      </c>
      <c r="F1269" s="2" t="n">
        <v>83</v>
      </c>
      <c r="G1269" s="4" t="n">
        <v>1E-017</v>
      </c>
      <c r="H1269" s="6" t="n">
        <f aca="false">MAX(C1269,F1269)</f>
        <v>83</v>
      </c>
      <c r="I1269" s="4" t="n">
        <f aca="false">MIN(D1269,G1269)</f>
        <v>1E-017</v>
      </c>
      <c r="J1269" s="4"/>
      <c r="K1269" s="1" t="s">
        <v>3261</v>
      </c>
    </row>
    <row r="1270" s="1" customFormat="true" ht="13" hidden="false" customHeight="false" outlineLevel="0" collapsed="false">
      <c r="A1270" s="1" t="s">
        <v>3264</v>
      </c>
      <c r="B1270" s="1" t="s">
        <v>3265</v>
      </c>
      <c r="C1270" s="2" t="n">
        <v>491</v>
      </c>
      <c r="D1270" s="4" t="n">
        <v>1E-140</v>
      </c>
      <c r="E1270" s="2" t="s">
        <v>3266</v>
      </c>
      <c r="F1270" s="2" t="n">
        <v>234</v>
      </c>
      <c r="G1270" s="4" t="n">
        <v>1E-062</v>
      </c>
      <c r="H1270" s="6" t="n">
        <f aca="false">MAX(C1270,F1270)</f>
        <v>491</v>
      </c>
      <c r="I1270" s="4" t="n">
        <f aca="false">MIN(D1270,G1270)</f>
        <v>1E-140</v>
      </c>
      <c r="J1270" s="4"/>
      <c r="K1270" s="1" t="s">
        <v>3264</v>
      </c>
    </row>
    <row r="1271" s="1" customFormat="true" ht="13" hidden="false" customHeight="false" outlineLevel="0" collapsed="false">
      <c r="A1271" s="1" t="s">
        <v>3267</v>
      </c>
      <c r="B1271" s="1" t="s">
        <v>3265</v>
      </c>
      <c r="C1271" s="2" t="n">
        <v>208</v>
      </c>
      <c r="D1271" s="4" t="n">
        <v>5E-055</v>
      </c>
      <c r="E1271" s="2" t="s">
        <v>3268</v>
      </c>
      <c r="F1271" s="2" t="n">
        <v>219</v>
      </c>
      <c r="G1271" s="4" t="n">
        <v>5E-058</v>
      </c>
      <c r="H1271" s="6" t="n">
        <f aca="false">MAX(C1271,F1271)</f>
        <v>219</v>
      </c>
      <c r="I1271" s="4" t="n">
        <f aca="false">MIN(D1271,G1271)</f>
        <v>5E-058</v>
      </c>
      <c r="J1271" s="4"/>
      <c r="K1271" s="1" t="s">
        <v>3267</v>
      </c>
    </row>
    <row r="1272" s="1" customFormat="true" ht="13" hidden="false" customHeight="false" outlineLevel="0" collapsed="false">
      <c r="A1272" s="1" t="s">
        <v>3269</v>
      </c>
      <c r="B1272" s="1" t="s">
        <v>3270</v>
      </c>
      <c r="C1272" s="2" t="n">
        <v>350</v>
      </c>
      <c r="D1272" s="4" t="n">
        <v>3E-097</v>
      </c>
      <c r="E1272" s="2" t="s">
        <v>3271</v>
      </c>
      <c r="F1272" s="2" t="n">
        <v>293</v>
      </c>
      <c r="G1272" s="4" t="n">
        <v>3E-080</v>
      </c>
      <c r="H1272" s="6" t="n">
        <f aca="false">MAX(C1272,F1272)</f>
        <v>350</v>
      </c>
      <c r="I1272" s="4" t="n">
        <f aca="false">MIN(D1272,G1272)</f>
        <v>3E-097</v>
      </c>
      <c r="J1272" s="4"/>
      <c r="K1272" s="1" t="s">
        <v>3269</v>
      </c>
    </row>
    <row r="1273" s="1" customFormat="true" ht="13" hidden="false" customHeight="false" outlineLevel="0" collapsed="false">
      <c r="A1273" s="1" t="s">
        <v>3272</v>
      </c>
      <c r="B1273" s="1" t="s">
        <v>3273</v>
      </c>
      <c r="C1273" s="2" t="n">
        <v>418</v>
      </c>
      <c r="D1273" s="4" t="n">
        <v>1E-118</v>
      </c>
      <c r="E1273" s="2" t="s">
        <v>3274</v>
      </c>
      <c r="F1273" s="2" t="n">
        <v>263</v>
      </c>
      <c r="G1273" s="4" t="n">
        <v>4E-071</v>
      </c>
      <c r="H1273" s="6" t="n">
        <f aca="false">MAX(C1273,F1273)</f>
        <v>418</v>
      </c>
      <c r="I1273" s="4" t="n">
        <f aca="false">MIN(D1273,G1273)</f>
        <v>1E-118</v>
      </c>
      <c r="J1273" s="4"/>
      <c r="K1273" s="1" t="s">
        <v>3272</v>
      </c>
    </row>
    <row r="1274" s="1" customFormat="true" ht="13" hidden="false" customHeight="false" outlineLevel="0" collapsed="false">
      <c r="A1274" s="1" t="s">
        <v>3275</v>
      </c>
      <c r="B1274" s="1" t="s">
        <v>3273</v>
      </c>
      <c r="C1274" s="2" t="n">
        <v>245</v>
      </c>
      <c r="D1274" s="4" t="n">
        <v>3E-066</v>
      </c>
      <c r="E1274" s="2" t="s">
        <v>3276</v>
      </c>
      <c r="F1274" s="2" t="n">
        <v>248</v>
      </c>
      <c r="G1274" s="4" t="n">
        <v>5E-067</v>
      </c>
      <c r="H1274" s="6" t="n">
        <f aca="false">MAX(C1274,F1274)</f>
        <v>248</v>
      </c>
      <c r="I1274" s="4" t="n">
        <f aca="false">MIN(D1274,G1274)</f>
        <v>5E-067</v>
      </c>
      <c r="J1274" s="4"/>
      <c r="K1274" s="1" t="s">
        <v>3275</v>
      </c>
    </row>
    <row r="1275" s="1" customFormat="true" ht="13" hidden="false" customHeight="false" outlineLevel="0" collapsed="false">
      <c r="A1275" s="1" t="s">
        <v>3277</v>
      </c>
      <c r="B1275" s="1" t="s">
        <v>3273</v>
      </c>
      <c r="C1275" s="2" t="n">
        <v>331</v>
      </c>
      <c r="D1275" s="4" t="n">
        <v>1E-091</v>
      </c>
      <c r="E1275" s="2" t="s">
        <v>3278</v>
      </c>
      <c r="F1275" s="2" t="n">
        <v>245</v>
      </c>
      <c r="G1275" s="4" t="n">
        <v>9.99999999999999E-066</v>
      </c>
      <c r="H1275" s="6" t="n">
        <f aca="false">MAX(C1275,F1275)</f>
        <v>331</v>
      </c>
      <c r="I1275" s="4" t="n">
        <f aca="false">MIN(D1275,G1275)</f>
        <v>1E-091</v>
      </c>
      <c r="J1275" s="4"/>
      <c r="K1275" s="1" t="s">
        <v>3277</v>
      </c>
    </row>
    <row r="1276" s="1" customFormat="true" ht="13" hidden="false" customHeight="false" outlineLevel="0" collapsed="false">
      <c r="A1276" s="1" t="s">
        <v>3279</v>
      </c>
      <c r="B1276" s="1" t="s">
        <v>3273</v>
      </c>
      <c r="C1276" s="2" t="n">
        <v>187</v>
      </c>
      <c r="D1276" s="4" t="n">
        <v>7E-049</v>
      </c>
      <c r="E1276" s="2" t="s">
        <v>3280</v>
      </c>
      <c r="F1276" s="2" t="n">
        <v>89</v>
      </c>
      <c r="G1276" s="4" t="n">
        <v>4E-019</v>
      </c>
      <c r="H1276" s="6" t="n">
        <f aca="false">MAX(C1276,F1276)</f>
        <v>187</v>
      </c>
      <c r="I1276" s="4" t="n">
        <f aca="false">MIN(D1276,G1276)</f>
        <v>7E-049</v>
      </c>
      <c r="J1276" s="4"/>
      <c r="K1276" s="1" t="s">
        <v>3279</v>
      </c>
    </row>
    <row r="1277" s="1" customFormat="true" ht="13" hidden="false" customHeight="false" outlineLevel="0" collapsed="false">
      <c r="A1277" s="1" t="s">
        <v>3281</v>
      </c>
      <c r="B1277" s="1" t="s">
        <v>3282</v>
      </c>
      <c r="C1277" s="2" t="n">
        <v>875</v>
      </c>
      <c r="D1277" s="2" t="n">
        <v>0</v>
      </c>
      <c r="E1277" s="2" t="s">
        <v>3283</v>
      </c>
      <c r="F1277" s="2" t="n">
        <v>419</v>
      </c>
      <c r="G1277" s="4" t="n">
        <v>1E-117</v>
      </c>
      <c r="H1277" s="6" t="n">
        <f aca="false">MAX(C1277,F1277)</f>
        <v>875</v>
      </c>
      <c r="I1277" s="4" t="n">
        <f aca="false">MIN(D1277,G1277)</f>
        <v>0</v>
      </c>
      <c r="J1277" s="4"/>
      <c r="K1277" s="1" t="s">
        <v>3281</v>
      </c>
    </row>
    <row r="1278" s="1" customFormat="true" ht="13" hidden="false" customHeight="false" outlineLevel="0" collapsed="false">
      <c r="A1278" s="1" t="s">
        <v>3284</v>
      </c>
      <c r="B1278" s="1" t="s">
        <v>3282</v>
      </c>
      <c r="C1278" s="2" t="n">
        <v>430</v>
      </c>
      <c r="D1278" s="4" t="n">
        <v>1E-121</v>
      </c>
      <c r="E1278" s="2" t="s">
        <v>3285</v>
      </c>
      <c r="F1278" s="2" t="n">
        <v>211</v>
      </c>
      <c r="G1278" s="4" t="n">
        <v>2E-058</v>
      </c>
      <c r="H1278" s="6" t="n">
        <f aca="false">MAX(C1278,F1278)</f>
        <v>430</v>
      </c>
      <c r="I1278" s="4" t="n">
        <f aca="false">MIN(D1278,G1278)</f>
        <v>1E-121</v>
      </c>
      <c r="J1278" s="4"/>
      <c r="K1278" s="1" t="s">
        <v>3284</v>
      </c>
    </row>
    <row r="1279" s="1" customFormat="true" ht="13" hidden="false" customHeight="false" outlineLevel="0" collapsed="false">
      <c r="A1279" s="1" t="s">
        <v>3286</v>
      </c>
      <c r="B1279" s="1" t="s">
        <v>3287</v>
      </c>
      <c r="C1279" s="2" t="n">
        <v>217</v>
      </c>
      <c r="D1279" s="4" t="n">
        <v>2E-057</v>
      </c>
      <c r="E1279" s="2" t="s">
        <v>3288</v>
      </c>
      <c r="F1279" s="2" t="n">
        <v>84</v>
      </c>
      <c r="G1279" s="4" t="n">
        <v>3E-017</v>
      </c>
      <c r="H1279" s="6" t="n">
        <f aca="false">MAX(C1279,F1279)</f>
        <v>217</v>
      </c>
      <c r="I1279" s="4" t="n">
        <f aca="false">MIN(D1279,G1279)</f>
        <v>2E-057</v>
      </c>
      <c r="J1279" s="4"/>
      <c r="K1279" s="1" t="s">
        <v>3286</v>
      </c>
    </row>
    <row r="1280" s="1" customFormat="true" ht="13" hidden="false" customHeight="false" outlineLevel="0" collapsed="false">
      <c r="A1280" s="1" t="s">
        <v>3289</v>
      </c>
      <c r="B1280" s="1" t="s">
        <v>3287</v>
      </c>
      <c r="C1280" s="2" t="n">
        <v>329</v>
      </c>
      <c r="D1280" s="4" t="n">
        <v>3E-091</v>
      </c>
      <c r="E1280" s="2" t="s">
        <v>3290</v>
      </c>
      <c r="F1280" s="2" t="n">
        <v>303</v>
      </c>
      <c r="G1280" s="4" t="n">
        <v>2E-083</v>
      </c>
      <c r="H1280" s="6" t="n">
        <f aca="false">MAX(C1280,F1280)</f>
        <v>329</v>
      </c>
      <c r="I1280" s="4" t="n">
        <f aca="false">MIN(D1280,G1280)</f>
        <v>3E-091</v>
      </c>
      <c r="J1280" s="4"/>
      <c r="K1280" s="1" t="s">
        <v>3289</v>
      </c>
    </row>
    <row r="1281" s="1" customFormat="true" ht="13" hidden="false" customHeight="false" outlineLevel="0" collapsed="false">
      <c r="A1281" s="1" t="s">
        <v>3291</v>
      </c>
      <c r="B1281" s="1" t="s">
        <v>3292</v>
      </c>
      <c r="C1281" s="2" t="n">
        <v>286</v>
      </c>
      <c r="D1281" s="4" t="n">
        <v>2E-078</v>
      </c>
      <c r="E1281" s="2" t="s">
        <v>3293</v>
      </c>
      <c r="F1281" s="2" t="n">
        <v>143</v>
      </c>
      <c r="G1281" s="4" t="n">
        <v>3E-035</v>
      </c>
      <c r="H1281" s="6" t="n">
        <f aca="false">MAX(C1281,F1281)</f>
        <v>286</v>
      </c>
      <c r="I1281" s="4" t="n">
        <f aca="false">MIN(D1281,G1281)</f>
        <v>2E-078</v>
      </c>
      <c r="J1281" s="4"/>
      <c r="K1281" s="1" t="s">
        <v>3291</v>
      </c>
    </row>
    <row r="1282" s="1" customFormat="true" ht="13" hidden="false" customHeight="false" outlineLevel="0" collapsed="false">
      <c r="A1282" s="1" t="s">
        <v>3294</v>
      </c>
      <c r="B1282" s="1" t="s">
        <v>3150</v>
      </c>
      <c r="C1282" s="2" t="n">
        <v>189</v>
      </c>
      <c r="D1282" s="4" t="n">
        <v>5E-049</v>
      </c>
      <c r="E1282" s="2" t="s">
        <v>3295</v>
      </c>
      <c r="F1282" s="2" t="n">
        <v>134</v>
      </c>
      <c r="G1282" s="4" t="n">
        <v>2E-032</v>
      </c>
      <c r="H1282" s="6" t="n">
        <f aca="false">MAX(C1282,F1282)</f>
        <v>189</v>
      </c>
      <c r="I1282" s="4" t="n">
        <f aca="false">MIN(D1282,G1282)</f>
        <v>5E-049</v>
      </c>
      <c r="J1282" s="4"/>
      <c r="K1282" s="1" t="s">
        <v>3294</v>
      </c>
    </row>
    <row r="1283" s="1" customFormat="true" ht="13" hidden="false" customHeight="false" outlineLevel="0" collapsed="false">
      <c r="A1283" s="1" t="s">
        <v>3296</v>
      </c>
      <c r="B1283" s="1" t="s">
        <v>3297</v>
      </c>
      <c r="C1283" s="2" t="n">
        <v>118</v>
      </c>
      <c r="D1283" s="4" t="n">
        <v>2E-027</v>
      </c>
      <c r="E1283" s="2" t="s">
        <v>3298</v>
      </c>
      <c r="F1283" s="2" t="n">
        <v>211</v>
      </c>
      <c r="G1283" s="4" t="n">
        <v>1E-055</v>
      </c>
      <c r="H1283" s="6" t="n">
        <f aca="false">MAX(C1283,F1283)</f>
        <v>211</v>
      </c>
      <c r="I1283" s="4" t="n">
        <f aca="false">MIN(D1283,G1283)</f>
        <v>1E-055</v>
      </c>
      <c r="J1283" s="4"/>
      <c r="K1283" s="1" t="s">
        <v>3296</v>
      </c>
    </row>
    <row r="1284" s="1" customFormat="true" ht="13" hidden="false" customHeight="false" outlineLevel="0" collapsed="false">
      <c r="A1284" s="1" t="s">
        <v>3299</v>
      </c>
      <c r="B1284" s="1" t="s">
        <v>3300</v>
      </c>
      <c r="C1284" s="2" t="n">
        <v>434</v>
      </c>
      <c r="D1284" s="4" t="n">
        <v>1E-123</v>
      </c>
      <c r="E1284" s="2" t="s">
        <v>3301</v>
      </c>
      <c r="F1284" s="2" t="n">
        <v>159</v>
      </c>
      <c r="G1284" s="4" t="n">
        <v>7E-040</v>
      </c>
      <c r="H1284" s="6" t="n">
        <f aca="false">MAX(C1284,F1284)</f>
        <v>434</v>
      </c>
      <c r="I1284" s="4" t="n">
        <f aca="false">MIN(D1284,G1284)</f>
        <v>1E-123</v>
      </c>
      <c r="J1284" s="4"/>
      <c r="K1284" s="1" t="s">
        <v>3299</v>
      </c>
    </row>
    <row r="1285" s="1" customFormat="true" ht="13" hidden="false" customHeight="false" outlineLevel="0" collapsed="false">
      <c r="A1285" s="1" t="s">
        <v>3302</v>
      </c>
      <c r="B1285" s="1" t="s">
        <v>3303</v>
      </c>
      <c r="C1285" s="2" t="n">
        <v>380</v>
      </c>
      <c r="D1285" s="4" t="n">
        <v>1E-106</v>
      </c>
      <c r="E1285" s="2" t="s">
        <v>3304</v>
      </c>
      <c r="F1285" s="2" t="n">
        <v>194</v>
      </c>
      <c r="G1285" s="4" t="n">
        <v>2E-050</v>
      </c>
      <c r="H1285" s="6" t="n">
        <f aca="false">MAX(C1285,F1285)</f>
        <v>380</v>
      </c>
      <c r="I1285" s="4" t="n">
        <f aca="false">MIN(D1285,G1285)</f>
        <v>1E-106</v>
      </c>
      <c r="J1285" s="4"/>
      <c r="K1285" s="1" t="s">
        <v>3302</v>
      </c>
    </row>
    <row r="1286" s="1" customFormat="true" ht="13" hidden="false" customHeight="false" outlineLevel="0" collapsed="false">
      <c r="A1286" s="1" t="s">
        <v>3305</v>
      </c>
      <c r="B1286" s="1" t="s">
        <v>3303</v>
      </c>
      <c r="C1286" s="2" t="n">
        <v>1036</v>
      </c>
      <c r="D1286" s="2" t="n">
        <v>0</v>
      </c>
      <c r="E1286" s="2" t="s">
        <v>3306</v>
      </c>
      <c r="F1286" s="2" t="n">
        <v>464</v>
      </c>
      <c r="G1286" s="4" t="n">
        <v>1E-131</v>
      </c>
      <c r="H1286" s="6" t="n">
        <f aca="false">MAX(C1286,F1286)</f>
        <v>1036</v>
      </c>
      <c r="I1286" s="4" t="n">
        <f aca="false">MIN(D1286,G1286)</f>
        <v>0</v>
      </c>
      <c r="J1286" s="4"/>
      <c r="K1286" s="1" t="s">
        <v>3305</v>
      </c>
    </row>
    <row r="1287" s="1" customFormat="true" ht="13" hidden="false" customHeight="false" outlineLevel="0" collapsed="false">
      <c r="A1287" s="1" t="s">
        <v>3307</v>
      </c>
      <c r="B1287" s="1" t="s">
        <v>3308</v>
      </c>
      <c r="C1287" s="2" t="n">
        <v>176</v>
      </c>
      <c r="D1287" s="4" t="n">
        <v>1E-045</v>
      </c>
      <c r="E1287" s="2" t="s">
        <v>3309</v>
      </c>
      <c r="F1287" s="2" t="n">
        <v>139</v>
      </c>
      <c r="G1287" s="4" t="n">
        <v>9.99999999999999E-035</v>
      </c>
      <c r="H1287" s="6" t="n">
        <f aca="false">MAX(C1287,F1287)</f>
        <v>176</v>
      </c>
      <c r="I1287" s="4" t="n">
        <f aca="false">MIN(D1287,G1287)</f>
        <v>1E-045</v>
      </c>
      <c r="J1287" s="4"/>
      <c r="K1287" s="1" t="s">
        <v>3307</v>
      </c>
    </row>
    <row r="1288" s="1" customFormat="true" ht="13" hidden="false" customHeight="false" outlineLevel="0" collapsed="false">
      <c r="A1288" s="1" t="s">
        <v>3310</v>
      </c>
      <c r="B1288" s="1" t="s">
        <v>626</v>
      </c>
      <c r="C1288" s="2" t="n">
        <v>453</v>
      </c>
      <c r="D1288" s="4" t="n">
        <v>1E-128</v>
      </c>
      <c r="E1288" s="2" t="s">
        <v>3311</v>
      </c>
      <c r="F1288" s="2" t="n">
        <v>246</v>
      </c>
      <c r="G1288" s="4" t="n">
        <v>3E-066</v>
      </c>
      <c r="H1288" s="6" t="n">
        <f aca="false">MAX(C1288,F1288)</f>
        <v>453</v>
      </c>
      <c r="I1288" s="4" t="n">
        <f aca="false">MIN(D1288,G1288)</f>
        <v>1E-128</v>
      </c>
      <c r="J1288" s="4"/>
      <c r="K1288" s="1" t="s">
        <v>3310</v>
      </c>
    </row>
    <row r="1289" s="1" customFormat="true" ht="13" hidden="false" customHeight="false" outlineLevel="0" collapsed="false">
      <c r="A1289" s="1" t="s">
        <v>3312</v>
      </c>
      <c r="B1289" s="1" t="s">
        <v>626</v>
      </c>
      <c r="C1289" s="2" t="n">
        <v>128</v>
      </c>
      <c r="D1289" s="4" t="n">
        <v>3E-031</v>
      </c>
      <c r="E1289" s="2" t="s">
        <v>3313</v>
      </c>
      <c r="F1289" s="2" t="n">
        <v>60</v>
      </c>
      <c r="G1289" s="4" t="n">
        <v>1E-010</v>
      </c>
      <c r="H1289" s="6" t="n">
        <f aca="false">MAX(C1289,F1289)</f>
        <v>128</v>
      </c>
      <c r="I1289" s="4" t="n">
        <f aca="false">MIN(D1289,G1289)</f>
        <v>3E-031</v>
      </c>
      <c r="J1289" s="4"/>
      <c r="K1289" s="1" t="s">
        <v>3312</v>
      </c>
    </row>
    <row r="1290" s="1" customFormat="true" ht="13" hidden="false" customHeight="false" outlineLevel="0" collapsed="false">
      <c r="A1290" s="1" t="s">
        <v>3314</v>
      </c>
      <c r="B1290" s="1" t="s">
        <v>626</v>
      </c>
      <c r="C1290" s="2" t="n">
        <v>556</v>
      </c>
      <c r="D1290" s="4" t="n">
        <v>1E-159</v>
      </c>
      <c r="E1290" s="2" t="s">
        <v>3315</v>
      </c>
      <c r="F1290" s="2" t="n">
        <v>424</v>
      </c>
      <c r="G1290" s="4" t="n">
        <v>1E-119</v>
      </c>
      <c r="H1290" s="6" t="n">
        <f aca="false">MAX(C1290,F1290)</f>
        <v>556</v>
      </c>
      <c r="I1290" s="4" t="n">
        <f aca="false">MIN(D1290,G1290)</f>
        <v>1E-159</v>
      </c>
      <c r="J1290" s="4"/>
      <c r="K1290" s="1" t="s">
        <v>3314</v>
      </c>
    </row>
    <row r="1291" s="1" customFormat="true" ht="13" hidden="false" customHeight="false" outlineLevel="0" collapsed="false">
      <c r="A1291" s="1" t="s">
        <v>3316</v>
      </c>
      <c r="B1291" s="1" t="s">
        <v>3317</v>
      </c>
      <c r="C1291" s="2" t="n">
        <v>122</v>
      </c>
      <c r="D1291" s="4" t="n">
        <v>3E-029</v>
      </c>
      <c r="E1291" s="2" t="s">
        <v>3318</v>
      </c>
      <c r="F1291" s="2" t="n">
        <v>62</v>
      </c>
      <c r="G1291" s="4" t="n">
        <v>5E-011</v>
      </c>
      <c r="H1291" s="6" t="n">
        <f aca="false">MAX(C1291,F1291)</f>
        <v>122</v>
      </c>
      <c r="I1291" s="4" t="n">
        <f aca="false">MIN(D1291,G1291)</f>
        <v>3E-029</v>
      </c>
      <c r="J1291" s="4"/>
      <c r="K1291" s="1" t="s">
        <v>3316</v>
      </c>
    </row>
    <row r="1292" s="1" customFormat="true" ht="13" hidden="false" customHeight="false" outlineLevel="0" collapsed="false">
      <c r="A1292" s="1" t="s">
        <v>3319</v>
      </c>
      <c r="B1292" s="1" t="s">
        <v>626</v>
      </c>
      <c r="C1292" s="2" t="n">
        <v>516</v>
      </c>
      <c r="D1292" s="4" t="n">
        <v>1E-147</v>
      </c>
      <c r="E1292" s="2" t="s">
        <v>3320</v>
      </c>
      <c r="F1292" s="2" t="n">
        <v>181</v>
      </c>
      <c r="G1292" s="4" t="n">
        <v>2E-046</v>
      </c>
      <c r="H1292" s="6" t="n">
        <f aca="false">MAX(C1292,F1292)</f>
        <v>516</v>
      </c>
      <c r="I1292" s="4" t="n">
        <f aca="false">MIN(D1292,G1292)</f>
        <v>1E-147</v>
      </c>
      <c r="J1292" s="4"/>
      <c r="K1292" s="1" t="s">
        <v>3319</v>
      </c>
    </row>
    <row r="1293" s="1" customFormat="true" ht="13" hidden="false" customHeight="false" outlineLevel="0" collapsed="false">
      <c r="A1293" s="1" t="s">
        <v>3321</v>
      </c>
      <c r="B1293" s="1" t="s">
        <v>626</v>
      </c>
      <c r="C1293" s="2" t="n">
        <v>481</v>
      </c>
      <c r="D1293" s="4" t="n">
        <v>1E-137</v>
      </c>
      <c r="E1293" s="2" t="s">
        <v>3322</v>
      </c>
      <c r="F1293" s="2" t="n">
        <v>158</v>
      </c>
      <c r="G1293" s="4" t="n">
        <v>2E-039</v>
      </c>
      <c r="H1293" s="6" t="n">
        <f aca="false">MAX(C1293,F1293)</f>
        <v>481</v>
      </c>
      <c r="I1293" s="4" t="n">
        <f aca="false">MIN(D1293,G1293)</f>
        <v>1E-137</v>
      </c>
      <c r="J1293" s="4"/>
      <c r="K1293" s="1" t="s">
        <v>3321</v>
      </c>
    </row>
    <row r="1294" s="1" customFormat="true" ht="13" hidden="false" customHeight="false" outlineLevel="0" collapsed="false">
      <c r="A1294" s="1" t="s">
        <v>3323</v>
      </c>
      <c r="B1294" s="1" t="s">
        <v>2390</v>
      </c>
      <c r="C1294" s="2" t="n">
        <v>437</v>
      </c>
      <c r="D1294" s="4" t="n">
        <v>1E-123</v>
      </c>
      <c r="E1294" s="2" t="s">
        <v>3324</v>
      </c>
      <c r="F1294" s="2" t="n">
        <v>251</v>
      </c>
      <c r="G1294" s="4" t="n">
        <v>9.99999999999999E-068</v>
      </c>
      <c r="H1294" s="6" t="n">
        <f aca="false">MAX(C1294,F1294)</f>
        <v>437</v>
      </c>
      <c r="I1294" s="4" t="n">
        <f aca="false">MIN(D1294,G1294)</f>
        <v>1E-123</v>
      </c>
      <c r="J1294" s="4"/>
      <c r="K1294" s="1" t="s">
        <v>3323</v>
      </c>
    </row>
    <row r="1295" s="1" customFormat="true" ht="13" hidden="false" customHeight="false" outlineLevel="0" collapsed="false">
      <c r="A1295" s="1" t="s">
        <v>3325</v>
      </c>
      <c r="B1295" s="1" t="s">
        <v>3326</v>
      </c>
      <c r="C1295" s="2" t="n">
        <v>210</v>
      </c>
      <c r="D1295" s="4" t="n">
        <v>3E-055</v>
      </c>
      <c r="E1295" s="2" t="s">
        <v>3327</v>
      </c>
      <c r="F1295" s="2" t="n">
        <v>293</v>
      </c>
      <c r="G1295" s="4" t="n">
        <v>4E-080</v>
      </c>
      <c r="H1295" s="6" t="n">
        <f aca="false">MAX(C1295,F1295)</f>
        <v>293</v>
      </c>
      <c r="I1295" s="4" t="n">
        <f aca="false">MIN(D1295,G1295)</f>
        <v>4E-080</v>
      </c>
      <c r="J1295" s="4"/>
      <c r="K1295" s="1" t="s">
        <v>3325</v>
      </c>
    </row>
    <row r="1296" s="1" customFormat="true" ht="13" hidden="false" customHeight="false" outlineLevel="0" collapsed="false">
      <c r="A1296" s="1" t="s">
        <v>3328</v>
      </c>
      <c r="B1296" s="1" t="s">
        <v>1066</v>
      </c>
      <c r="C1296" s="2" t="n">
        <v>484</v>
      </c>
      <c r="D1296" s="4" t="n">
        <v>1E-137</v>
      </c>
      <c r="E1296" s="2" t="s">
        <v>2967</v>
      </c>
      <c r="F1296" s="2" t="n">
        <v>233</v>
      </c>
      <c r="G1296" s="4" t="n">
        <v>2E-061</v>
      </c>
      <c r="H1296" s="6" t="n">
        <f aca="false">MAX(C1296,F1296)</f>
        <v>484</v>
      </c>
      <c r="I1296" s="4" t="n">
        <f aca="false">MIN(D1296,G1296)</f>
        <v>1E-137</v>
      </c>
      <c r="J1296" s="4"/>
      <c r="K1296" s="1" t="s">
        <v>3328</v>
      </c>
    </row>
    <row r="1297" s="1" customFormat="true" ht="13" hidden="false" customHeight="false" outlineLevel="0" collapsed="false">
      <c r="A1297" s="1" t="s">
        <v>3329</v>
      </c>
      <c r="B1297" s="1" t="s">
        <v>3330</v>
      </c>
      <c r="C1297" s="2" t="n">
        <v>288</v>
      </c>
      <c r="D1297" s="4" t="n">
        <v>1E-078</v>
      </c>
      <c r="E1297" s="2" t="s">
        <v>3331</v>
      </c>
      <c r="F1297" s="2" t="n">
        <v>200</v>
      </c>
      <c r="G1297" s="4" t="n">
        <v>2E-052</v>
      </c>
      <c r="H1297" s="6" t="n">
        <f aca="false">MAX(C1297,F1297)</f>
        <v>288</v>
      </c>
      <c r="I1297" s="4" t="n">
        <f aca="false">MIN(D1297,G1297)</f>
        <v>1E-078</v>
      </c>
      <c r="J1297" s="4"/>
      <c r="K1297" s="1" t="s">
        <v>3329</v>
      </c>
    </row>
    <row r="1298" s="1" customFormat="true" ht="13" hidden="false" customHeight="false" outlineLevel="0" collapsed="false">
      <c r="A1298" s="1" t="s">
        <v>3332</v>
      </c>
      <c r="B1298" s="1" t="s">
        <v>3333</v>
      </c>
      <c r="C1298" s="2" t="n">
        <v>380</v>
      </c>
      <c r="D1298" s="4" t="n">
        <v>1E-106</v>
      </c>
      <c r="E1298" s="2" t="s">
        <v>3334</v>
      </c>
      <c r="F1298" s="2" t="n">
        <v>232</v>
      </c>
      <c r="G1298" s="4" t="n">
        <v>7E-062</v>
      </c>
      <c r="H1298" s="6" t="n">
        <f aca="false">MAX(C1298,F1298)</f>
        <v>380</v>
      </c>
      <c r="I1298" s="4" t="n">
        <f aca="false">MIN(D1298,G1298)</f>
        <v>1E-106</v>
      </c>
      <c r="J1298" s="4"/>
      <c r="K1298" s="1" t="s">
        <v>3332</v>
      </c>
    </row>
    <row r="1299" s="1" customFormat="true" ht="13" hidden="false" customHeight="false" outlineLevel="0" collapsed="false">
      <c r="A1299" s="1" t="s">
        <v>3335</v>
      </c>
      <c r="B1299" s="1" t="s">
        <v>1402</v>
      </c>
      <c r="C1299" s="2" t="n">
        <v>185</v>
      </c>
      <c r="D1299" s="4" t="n">
        <v>4E-048</v>
      </c>
      <c r="E1299" s="2" t="s">
        <v>3336</v>
      </c>
      <c r="F1299" s="2" t="n">
        <v>190</v>
      </c>
      <c r="G1299" s="4" t="n">
        <v>1E-049</v>
      </c>
      <c r="H1299" s="6" t="n">
        <f aca="false">MAX(C1299,F1299)</f>
        <v>190</v>
      </c>
      <c r="I1299" s="4" t="n">
        <f aca="false">MIN(D1299,G1299)</f>
        <v>1E-049</v>
      </c>
      <c r="J1299" s="4"/>
      <c r="K1299" s="1" t="s">
        <v>3335</v>
      </c>
    </row>
    <row r="1300" s="1" customFormat="true" ht="13" hidden="false" customHeight="false" outlineLevel="0" collapsed="false">
      <c r="A1300" s="1" t="s">
        <v>3337</v>
      </c>
      <c r="B1300" s="1" t="s">
        <v>3338</v>
      </c>
      <c r="C1300" s="2" t="n">
        <v>35</v>
      </c>
      <c r="D1300" s="2" t="n">
        <v>0.01</v>
      </c>
      <c r="E1300" s="2" t="s">
        <v>3339</v>
      </c>
      <c r="F1300" s="2" t="n">
        <v>32</v>
      </c>
      <c r="G1300" s="2" t="n">
        <v>0.1</v>
      </c>
      <c r="H1300" s="6" t="n">
        <f aca="false">MAX(C1300,F1300)</f>
        <v>35</v>
      </c>
      <c r="I1300" s="4" t="n">
        <f aca="false">MIN(D1300,G1300)</f>
        <v>0.01</v>
      </c>
      <c r="J1300" s="4"/>
      <c r="K1300" s="1" t="s">
        <v>3337</v>
      </c>
    </row>
    <row r="1301" s="1" customFormat="true" ht="13" hidden="false" customHeight="false" outlineLevel="0" collapsed="false">
      <c r="A1301" s="1" t="s">
        <v>3340</v>
      </c>
      <c r="B1301" s="1" t="s">
        <v>1171</v>
      </c>
      <c r="C1301" s="2" t="n">
        <v>27</v>
      </c>
      <c r="D1301" s="2" t="n">
        <v>2.7</v>
      </c>
      <c r="E1301" s="2" t="s">
        <v>3341</v>
      </c>
      <c r="F1301" s="2" t="n">
        <v>222</v>
      </c>
      <c r="G1301" s="4" t="n">
        <v>5E-059</v>
      </c>
      <c r="H1301" s="6" t="n">
        <f aca="false">MAX(C1301,F1301)</f>
        <v>222</v>
      </c>
      <c r="I1301" s="4" t="n">
        <f aca="false">MIN(D1301,G1301)</f>
        <v>5E-059</v>
      </c>
      <c r="J1301" s="4"/>
      <c r="K1301" s="1" t="s">
        <v>3340</v>
      </c>
    </row>
    <row r="1302" s="1" customFormat="true" ht="13" hidden="false" customHeight="false" outlineLevel="0" collapsed="false">
      <c r="A1302" s="1" t="s">
        <v>3342</v>
      </c>
      <c r="B1302" s="1" t="s">
        <v>1402</v>
      </c>
      <c r="C1302" s="2" t="n">
        <v>663</v>
      </c>
      <c r="D1302" s="2" t="n">
        <v>0</v>
      </c>
      <c r="E1302" s="2" t="s">
        <v>3343</v>
      </c>
      <c r="F1302" s="2" t="n">
        <v>111</v>
      </c>
      <c r="G1302" s="4" t="n">
        <v>4E-025</v>
      </c>
      <c r="H1302" s="6" t="n">
        <f aca="false">MAX(C1302,F1302)</f>
        <v>663</v>
      </c>
      <c r="I1302" s="4" t="n">
        <f aca="false">MIN(D1302,G1302)</f>
        <v>0</v>
      </c>
      <c r="J1302" s="4"/>
      <c r="K1302" s="1" t="s">
        <v>3342</v>
      </c>
    </row>
    <row r="1303" s="1" customFormat="true" ht="13" hidden="false" customHeight="false" outlineLevel="0" collapsed="false">
      <c r="A1303" s="1" t="s">
        <v>3344</v>
      </c>
      <c r="B1303" s="1" t="s">
        <v>1402</v>
      </c>
      <c r="C1303" s="2" t="n">
        <v>545</v>
      </c>
      <c r="D1303" s="4" t="n">
        <v>1E-156</v>
      </c>
      <c r="E1303" s="2" t="s">
        <v>3345</v>
      </c>
      <c r="F1303" s="2" t="n">
        <v>227</v>
      </c>
      <c r="G1303" s="4" t="n">
        <v>4E-060</v>
      </c>
      <c r="H1303" s="6" t="n">
        <f aca="false">MAX(C1303,F1303)</f>
        <v>545</v>
      </c>
      <c r="I1303" s="4" t="n">
        <f aca="false">MIN(D1303,G1303)</f>
        <v>1E-156</v>
      </c>
      <c r="J1303" s="4"/>
      <c r="K1303" s="1" t="s">
        <v>3344</v>
      </c>
    </row>
    <row r="1304" s="1" customFormat="true" ht="13" hidden="false" customHeight="false" outlineLevel="0" collapsed="false">
      <c r="A1304" s="1" t="s">
        <v>3346</v>
      </c>
      <c r="B1304" s="1" t="s">
        <v>1402</v>
      </c>
      <c r="C1304" s="2" t="n">
        <v>213</v>
      </c>
      <c r="D1304" s="4" t="n">
        <v>1E-056</v>
      </c>
      <c r="E1304" s="2" t="s">
        <v>3347</v>
      </c>
      <c r="F1304" s="2" t="n">
        <v>161</v>
      </c>
      <c r="G1304" s="4" t="n">
        <v>8E-041</v>
      </c>
      <c r="H1304" s="6" t="n">
        <f aca="false">MAX(C1304,F1304)</f>
        <v>213</v>
      </c>
      <c r="I1304" s="4" t="n">
        <f aca="false">MIN(D1304,G1304)</f>
        <v>1E-056</v>
      </c>
      <c r="J1304" s="4"/>
      <c r="K1304" s="1" t="s">
        <v>3346</v>
      </c>
    </row>
    <row r="1305" s="1" customFormat="true" ht="13" hidden="false" customHeight="false" outlineLevel="0" collapsed="false">
      <c r="A1305" s="1" t="s">
        <v>3348</v>
      </c>
      <c r="B1305" s="1" t="s">
        <v>1402</v>
      </c>
      <c r="C1305" s="2" t="n">
        <v>412</v>
      </c>
      <c r="D1305" s="4" t="n">
        <v>1E-116</v>
      </c>
      <c r="E1305" s="2" t="s">
        <v>3349</v>
      </c>
      <c r="F1305" s="2" t="n">
        <v>314</v>
      </c>
      <c r="G1305" s="4" t="n">
        <v>2E-086</v>
      </c>
      <c r="H1305" s="6" t="n">
        <f aca="false">MAX(C1305,F1305)</f>
        <v>412</v>
      </c>
      <c r="I1305" s="4" t="n">
        <f aca="false">MIN(D1305,G1305)</f>
        <v>1E-116</v>
      </c>
      <c r="J1305" s="4"/>
      <c r="K1305" s="1" t="s">
        <v>3348</v>
      </c>
    </row>
    <row r="1306" s="1" customFormat="true" ht="13" hidden="false" customHeight="false" outlineLevel="0" collapsed="false">
      <c r="A1306" s="1" t="s">
        <v>3350</v>
      </c>
      <c r="B1306" s="1" t="s">
        <v>3351</v>
      </c>
      <c r="C1306" s="2" t="n">
        <v>248</v>
      </c>
      <c r="D1306" s="4" t="n">
        <v>1E-066</v>
      </c>
      <c r="E1306" s="2" t="s">
        <v>3352</v>
      </c>
      <c r="F1306" s="2" t="n">
        <v>133</v>
      </c>
      <c r="G1306" s="4" t="n">
        <v>4E-032</v>
      </c>
      <c r="H1306" s="6" t="n">
        <f aca="false">MAX(C1306,F1306)</f>
        <v>248</v>
      </c>
      <c r="I1306" s="4" t="n">
        <f aca="false">MIN(D1306,G1306)</f>
        <v>1E-066</v>
      </c>
      <c r="J1306" s="4"/>
      <c r="K1306" s="1" t="s">
        <v>3350</v>
      </c>
    </row>
    <row r="1307" s="1" customFormat="true" ht="13" hidden="false" customHeight="false" outlineLevel="0" collapsed="false">
      <c r="A1307" s="1" t="s">
        <v>3353</v>
      </c>
      <c r="B1307" s="1" t="s">
        <v>3351</v>
      </c>
      <c r="C1307" s="2" t="n">
        <v>237</v>
      </c>
      <c r="D1307" s="4" t="n">
        <v>2E-063</v>
      </c>
      <c r="E1307" s="2" t="s">
        <v>3354</v>
      </c>
      <c r="F1307" s="2" t="n">
        <v>30</v>
      </c>
      <c r="G1307" s="2" t="n">
        <v>0.59</v>
      </c>
      <c r="H1307" s="6" t="n">
        <f aca="false">MAX(C1307,F1307)</f>
        <v>237</v>
      </c>
      <c r="I1307" s="4" t="n">
        <f aca="false">MIN(D1307,G1307)</f>
        <v>2E-063</v>
      </c>
      <c r="J1307" s="4"/>
      <c r="K1307" s="1" t="s">
        <v>3353</v>
      </c>
    </row>
    <row r="1308" s="1" customFormat="true" ht="13" hidden="false" customHeight="false" outlineLevel="0" collapsed="false">
      <c r="A1308" s="1" t="s">
        <v>3355</v>
      </c>
      <c r="B1308" s="1" t="s">
        <v>3356</v>
      </c>
      <c r="C1308" s="2" t="n">
        <v>278</v>
      </c>
      <c r="D1308" s="4" t="n">
        <v>5E-076</v>
      </c>
      <c r="E1308" s="2" t="s">
        <v>3357</v>
      </c>
      <c r="F1308" s="2" t="n">
        <v>273</v>
      </c>
      <c r="G1308" s="4" t="n">
        <v>3E-074</v>
      </c>
      <c r="H1308" s="6" t="n">
        <f aca="false">MAX(C1308,F1308)</f>
        <v>278</v>
      </c>
      <c r="I1308" s="4" t="n">
        <f aca="false">MIN(D1308,G1308)</f>
        <v>5E-076</v>
      </c>
      <c r="J1308" s="4"/>
      <c r="K1308" s="1" t="s">
        <v>3355</v>
      </c>
    </row>
    <row r="1309" s="1" customFormat="true" ht="13" hidden="false" customHeight="false" outlineLevel="0" collapsed="false">
      <c r="A1309" s="1" t="s">
        <v>3358</v>
      </c>
      <c r="B1309" s="1" t="s">
        <v>1459</v>
      </c>
      <c r="C1309" s="2" t="n">
        <v>35</v>
      </c>
      <c r="D1309" s="2" t="n">
        <v>0.009</v>
      </c>
      <c r="E1309" s="2" t="s">
        <v>3359</v>
      </c>
      <c r="F1309" s="2" t="n">
        <v>199</v>
      </c>
      <c r="G1309" s="4" t="n">
        <v>2E-052</v>
      </c>
      <c r="H1309" s="6" t="n">
        <f aca="false">MAX(C1309,F1309)</f>
        <v>199</v>
      </c>
      <c r="I1309" s="4" t="n">
        <f aca="false">MIN(D1309,G1309)</f>
        <v>2E-052</v>
      </c>
      <c r="J1309" s="4"/>
      <c r="K1309" s="1" t="s">
        <v>3358</v>
      </c>
    </row>
    <row r="1310" s="1" customFormat="true" ht="13" hidden="false" customHeight="false" outlineLevel="0" collapsed="false">
      <c r="A1310" s="1" t="s">
        <v>3360</v>
      </c>
      <c r="B1310" s="1" t="s">
        <v>3361</v>
      </c>
      <c r="C1310" s="2" t="n">
        <v>154</v>
      </c>
      <c r="D1310" s="4" t="n">
        <v>2E-039</v>
      </c>
      <c r="E1310" s="2" t="s">
        <v>3362</v>
      </c>
      <c r="F1310" s="2" t="n">
        <v>147</v>
      </c>
      <c r="G1310" s="4" t="n">
        <v>7E-037</v>
      </c>
      <c r="H1310" s="6" t="n">
        <f aca="false">MAX(C1310,F1310)</f>
        <v>154</v>
      </c>
      <c r="I1310" s="4" t="n">
        <f aca="false">MIN(D1310,G1310)</f>
        <v>2E-039</v>
      </c>
      <c r="J1310" s="4"/>
      <c r="K1310" s="1" t="s">
        <v>3360</v>
      </c>
    </row>
    <row r="1311" s="1" customFormat="true" ht="13" hidden="false" customHeight="false" outlineLevel="0" collapsed="false">
      <c r="A1311" s="1" t="s">
        <v>3363</v>
      </c>
      <c r="B1311" s="1" t="s">
        <v>3361</v>
      </c>
      <c r="C1311" s="2" t="n">
        <v>786</v>
      </c>
      <c r="D1311" s="2" t="n">
        <v>0</v>
      </c>
      <c r="E1311" s="2" t="s">
        <v>3364</v>
      </c>
      <c r="F1311" s="2" t="n">
        <v>369</v>
      </c>
      <c r="G1311" s="4" t="n">
        <v>1E-103</v>
      </c>
      <c r="H1311" s="6" t="n">
        <f aca="false">MAX(C1311,F1311)</f>
        <v>786</v>
      </c>
      <c r="I1311" s="4" t="n">
        <f aca="false">MIN(D1311,G1311)</f>
        <v>0</v>
      </c>
      <c r="J1311" s="4"/>
      <c r="K1311" s="1" t="s">
        <v>3363</v>
      </c>
    </row>
    <row r="1312" s="1" customFormat="true" ht="13" hidden="false" customHeight="false" outlineLevel="0" collapsed="false">
      <c r="A1312" s="1" t="s">
        <v>3365</v>
      </c>
      <c r="B1312" s="1" t="s">
        <v>3366</v>
      </c>
      <c r="C1312" s="2" t="n">
        <v>179</v>
      </c>
      <c r="D1312" s="4" t="n">
        <v>2E-046</v>
      </c>
      <c r="E1312" s="2" t="s">
        <v>3367</v>
      </c>
      <c r="F1312" s="2" t="n">
        <v>79</v>
      </c>
      <c r="G1312" s="4" t="n">
        <v>4E-016</v>
      </c>
      <c r="H1312" s="6" t="n">
        <f aca="false">MAX(C1312,F1312)</f>
        <v>179</v>
      </c>
      <c r="I1312" s="4" t="n">
        <f aca="false">MIN(D1312,G1312)</f>
        <v>2E-046</v>
      </c>
      <c r="J1312" s="4"/>
      <c r="K1312" s="1" t="s">
        <v>3365</v>
      </c>
    </row>
    <row r="1313" s="1" customFormat="true" ht="13" hidden="false" customHeight="false" outlineLevel="0" collapsed="false">
      <c r="A1313" s="1" t="s">
        <v>3368</v>
      </c>
      <c r="B1313" s="1" t="s">
        <v>3369</v>
      </c>
      <c r="C1313" s="2" t="n">
        <v>675</v>
      </c>
      <c r="D1313" s="2" t="n">
        <v>0</v>
      </c>
      <c r="E1313" s="2" t="s">
        <v>3370</v>
      </c>
      <c r="F1313" s="2" t="n">
        <v>446</v>
      </c>
      <c r="G1313" s="4" t="n">
        <v>1E-126</v>
      </c>
      <c r="H1313" s="6" t="n">
        <f aca="false">MAX(C1313,F1313)</f>
        <v>675</v>
      </c>
      <c r="I1313" s="4" t="n">
        <f aca="false">MIN(D1313,G1313)</f>
        <v>0</v>
      </c>
      <c r="J1313" s="4"/>
      <c r="K1313" s="1" t="s">
        <v>3368</v>
      </c>
    </row>
    <row r="1314" s="1" customFormat="true" ht="13" hidden="false" customHeight="false" outlineLevel="0" collapsed="false">
      <c r="A1314" s="1" t="s">
        <v>3371</v>
      </c>
      <c r="B1314" s="1" t="s">
        <v>498</v>
      </c>
      <c r="C1314" s="2" t="n">
        <v>276</v>
      </c>
      <c r="D1314" s="4" t="n">
        <v>4E-075</v>
      </c>
      <c r="E1314" s="2" t="s">
        <v>3372</v>
      </c>
      <c r="F1314" s="2" t="n">
        <v>208</v>
      </c>
      <c r="G1314" s="4" t="n">
        <v>5E-058</v>
      </c>
      <c r="H1314" s="6" t="n">
        <f aca="false">MAX(C1314,F1314)</f>
        <v>276</v>
      </c>
      <c r="I1314" s="4" t="n">
        <f aca="false">MIN(D1314,G1314)</f>
        <v>4E-075</v>
      </c>
      <c r="J1314" s="4"/>
      <c r="K1314" s="1" t="s">
        <v>3371</v>
      </c>
    </row>
    <row r="1315" s="1" customFormat="true" ht="13" hidden="false" customHeight="false" outlineLevel="0" collapsed="false">
      <c r="A1315" s="1" t="s">
        <v>3373</v>
      </c>
      <c r="B1315" s="1" t="s">
        <v>1117</v>
      </c>
      <c r="C1315" s="2" t="n">
        <v>142</v>
      </c>
      <c r="D1315" s="4" t="n">
        <v>4E-035</v>
      </c>
      <c r="E1315" s="2" t="s">
        <v>1118</v>
      </c>
      <c r="F1315" s="2" t="n">
        <v>148</v>
      </c>
      <c r="G1315" s="4" t="n">
        <v>6E-037</v>
      </c>
      <c r="H1315" s="6" t="n">
        <f aca="false">MAX(C1315,F1315)</f>
        <v>148</v>
      </c>
      <c r="I1315" s="4" t="n">
        <f aca="false">MIN(D1315,G1315)</f>
        <v>6E-037</v>
      </c>
      <c r="J1315" s="4"/>
      <c r="K1315" s="1" t="s">
        <v>3373</v>
      </c>
    </row>
    <row r="1316" s="1" customFormat="true" ht="13" hidden="false" customHeight="false" outlineLevel="0" collapsed="false">
      <c r="A1316" s="1" t="s">
        <v>3374</v>
      </c>
      <c r="B1316" s="1" t="s">
        <v>1815</v>
      </c>
      <c r="C1316" s="2" t="n">
        <v>82</v>
      </c>
      <c r="D1316" s="4" t="n">
        <v>1E-016</v>
      </c>
      <c r="E1316" s="2" t="s">
        <v>1118</v>
      </c>
      <c r="F1316" s="2" t="n">
        <v>47</v>
      </c>
      <c r="G1316" s="4" t="n">
        <v>3E-006</v>
      </c>
      <c r="H1316" s="6" t="n">
        <f aca="false">MAX(C1316,F1316)</f>
        <v>82</v>
      </c>
      <c r="I1316" s="4" t="n">
        <f aca="false">MIN(D1316,G1316)</f>
        <v>1E-016</v>
      </c>
      <c r="J1316" s="4"/>
      <c r="K1316" s="1" t="s">
        <v>3374</v>
      </c>
    </row>
    <row r="1317" s="1" customFormat="true" ht="13" hidden="false" customHeight="false" outlineLevel="0" collapsed="false">
      <c r="A1317" s="1" t="s">
        <v>3375</v>
      </c>
      <c r="B1317" s="1" t="s">
        <v>3376</v>
      </c>
      <c r="C1317" s="2" t="n">
        <v>29</v>
      </c>
      <c r="D1317" s="2" t="n">
        <v>0.74</v>
      </c>
      <c r="E1317" s="2" t="s">
        <v>3377</v>
      </c>
      <c r="F1317" s="2" t="n">
        <v>28</v>
      </c>
      <c r="G1317" s="2" t="n">
        <v>1.1</v>
      </c>
      <c r="H1317" s="6" t="n">
        <f aca="false">MAX(C1317,F1317)</f>
        <v>29</v>
      </c>
      <c r="I1317" s="4" t="n">
        <f aca="false">MIN(D1317,G1317)</f>
        <v>0.74</v>
      </c>
      <c r="J1317" s="4"/>
      <c r="K1317" s="1" t="s">
        <v>3375</v>
      </c>
    </row>
    <row r="1318" s="1" customFormat="true" ht="13" hidden="false" customHeight="false" outlineLevel="0" collapsed="false">
      <c r="A1318" s="1" t="s">
        <v>3378</v>
      </c>
      <c r="B1318" s="1" t="s">
        <v>3379</v>
      </c>
      <c r="C1318" s="2" t="n">
        <v>28</v>
      </c>
      <c r="D1318" s="2" t="n">
        <v>2</v>
      </c>
      <c r="E1318" s="2" t="s">
        <v>3380</v>
      </c>
      <c r="F1318" s="2" t="n">
        <v>28</v>
      </c>
      <c r="G1318" s="2" t="n">
        <v>1.7</v>
      </c>
      <c r="H1318" s="6" t="n">
        <f aca="false">MAX(C1318,F1318)</f>
        <v>28</v>
      </c>
      <c r="I1318" s="4" t="n">
        <f aca="false">MIN(D1318,G1318)</f>
        <v>1.7</v>
      </c>
      <c r="J1318" s="4"/>
      <c r="K1318" s="1" t="s">
        <v>3378</v>
      </c>
    </row>
    <row r="1319" s="1" customFormat="true" ht="13" hidden="false" customHeight="false" outlineLevel="0" collapsed="false">
      <c r="A1319" s="1" t="s">
        <v>3381</v>
      </c>
      <c r="B1319" s="1" t="s">
        <v>3382</v>
      </c>
      <c r="C1319" s="2" t="n">
        <v>28</v>
      </c>
      <c r="D1319" s="2" t="n">
        <v>2.4</v>
      </c>
      <c r="E1319" s="2" t="s">
        <v>979</v>
      </c>
      <c r="F1319" s="2" t="n">
        <v>28</v>
      </c>
      <c r="G1319" s="2" t="n">
        <v>2</v>
      </c>
      <c r="H1319" s="6" t="n">
        <f aca="false">MAX(C1319,F1319)</f>
        <v>28</v>
      </c>
      <c r="I1319" s="4" t="n">
        <f aca="false">MIN(D1319,G1319)</f>
        <v>2</v>
      </c>
      <c r="J1319" s="4"/>
      <c r="K1319" s="1" t="s">
        <v>3381</v>
      </c>
    </row>
    <row r="1320" s="1" customFormat="true" ht="13" hidden="false" customHeight="false" outlineLevel="0" collapsed="false">
      <c r="A1320" s="1" t="s">
        <v>3383</v>
      </c>
      <c r="B1320" s="1" t="s">
        <v>2930</v>
      </c>
      <c r="C1320" s="2" t="n">
        <v>44</v>
      </c>
      <c r="D1320" s="4" t="n">
        <v>4E-005</v>
      </c>
      <c r="E1320" s="2" t="s">
        <v>3384</v>
      </c>
      <c r="F1320" s="2" t="n">
        <v>35</v>
      </c>
      <c r="G1320" s="2" t="n">
        <v>0.019</v>
      </c>
      <c r="H1320" s="6" t="n">
        <f aca="false">MAX(C1320,F1320)</f>
        <v>44</v>
      </c>
      <c r="I1320" s="4" t="n">
        <f aca="false">MIN(D1320,G1320)</f>
        <v>4E-005</v>
      </c>
      <c r="J1320" s="4"/>
      <c r="K1320" s="1" t="s">
        <v>3383</v>
      </c>
    </row>
    <row r="1321" s="1" customFormat="true" ht="13" hidden="false" customHeight="false" outlineLevel="0" collapsed="false">
      <c r="A1321" s="1" t="s">
        <v>3385</v>
      </c>
      <c r="B1321" s="1" t="s">
        <v>3386</v>
      </c>
      <c r="C1321" s="2" t="n">
        <v>158</v>
      </c>
      <c r="D1321" s="4" t="n">
        <v>5E-040</v>
      </c>
      <c r="E1321" s="2" t="s">
        <v>3387</v>
      </c>
      <c r="F1321" s="2" t="n">
        <v>160</v>
      </c>
      <c r="G1321" s="4" t="n">
        <v>9.99999999999999E-041</v>
      </c>
      <c r="H1321" s="6" t="n">
        <f aca="false">MAX(C1321,F1321)</f>
        <v>160</v>
      </c>
      <c r="I1321" s="4" t="n">
        <f aca="false">MIN(D1321,G1321)</f>
        <v>9.99999999999999E-041</v>
      </c>
      <c r="J1321" s="4"/>
      <c r="K1321" s="1" t="s">
        <v>3385</v>
      </c>
    </row>
    <row r="1322" s="1" customFormat="true" ht="13" hidden="false" customHeight="false" outlineLevel="0" collapsed="false">
      <c r="A1322" s="1" t="s">
        <v>3388</v>
      </c>
      <c r="B1322" s="1" t="s">
        <v>3389</v>
      </c>
      <c r="C1322" s="2" t="n">
        <v>28</v>
      </c>
      <c r="D1322" s="2" t="n">
        <v>2.3</v>
      </c>
      <c r="E1322" s="2" t="s">
        <v>3390</v>
      </c>
      <c r="F1322" s="2" t="n">
        <v>29</v>
      </c>
      <c r="G1322" s="2" t="n">
        <v>1.2</v>
      </c>
      <c r="H1322" s="6" t="n">
        <f aca="false">MAX(C1322,F1322)</f>
        <v>29</v>
      </c>
      <c r="I1322" s="4" t="n">
        <f aca="false">MIN(D1322,G1322)</f>
        <v>1.2</v>
      </c>
      <c r="J1322" s="4"/>
      <c r="K1322" s="1" t="s">
        <v>3388</v>
      </c>
    </row>
    <row r="1323" s="1" customFormat="true" ht="13" hidden="false" customHeight="false" outlineLevel="0" collapsed="false">
      <c r="A1323" s="1" t="s">
        <v>3391</v>
      </c>
      <c r="B1323" s="1" t="s">
        <v>3392</v>
      </c>
      <c r="C1323" s="2" t="n">
        <v>338</v>
      </c>
      <c r="D1323" s="4" t="n">
        <v>1E-093</v>
      </c>
      <c r="E1323" s="2" t="s">
        <v>3393</v>
      </c>
      <c r="F1323" s="2" t="n">
        <v>27</v>
      </c>
      <c r="G1323" s="2" t="n">
        <v>5.3</v>
      </c>
      <c r="H1323" s="6" t="n">
        <f aca="false">MAX(C1323,F1323)</f>
        <v>338</v>
      </c>
      <c r="I1323" s="4" t="n">
        <f aca="false">MIN(D1323,G1323)</f>
        <v>1E-093</v>
      </c>
      <c r="J1323" s="4"/>
      <c r="K1323" s="1" t="s">
        <v>3391</v>
      </c>
    </row>
    <row r="1324" s="1" customFormat="true" ht="13" hidden="false" customHeight="false" outlineLevel="0" collapsed="false">
      <c r="A1324" s="1" t="s">
        <v>3394</v>
      </c>
      <c r="B1324" s="1" t="s">
        <v>3392</v>
      </c>
      <c r="C1324" s="2" t="n">
        <v>187</v>
      </c>
      <c r="D1324" s="4" t="n">
        <v>4E-049</v>
      </c>
      <c r="E1324" s="2" t="s">
        <v>3395</v>
      </c>
      <c r="F1324" s="2" t="n">
        <v>38</v>
      </c>
      <c r="G1324" s="4" t="n">
        <v>0.0005</v>
      </c>
      <c r="H1324" s="6" t="n">
        <f aca="false">MAX(C1324,F1324)</f>
        <v>187</v>
      </c>
      <c r="I1324" s="4" t="n">
        <f aca="false">MIN(D1324,G1324)</f>
        <v>4E-049</v>
      </c>
      <c r="J1324" s="4"/>
      <c r="K1324" s="1" t="s">
        <v>3394</v>
      </c>
    </row>
    <row r="1325" s="1" customFormat="true" ht="13" hidden="false" customHeight="false" outlineLevel="0" collapsed="false">
      <c r="A1325" s="1" t="s">
        <v>3396</v>
      </c>
      <c r="B1325" s="1" t="s">
        <v>1936</v>
      </c>
      <c r="C1325" s="2" t="n">
        <v>191</v>
      </c>
      <c r="D1325" s="4" t="n">
        <v>7E-050</v>
      </c>
      <c r="E1325" s="2" t="s">
        <v>2423</v>
      </c>
      <c r="F1325" s="2" t="n">
        <v>88</v>
      </c>
      <c r="G1325" s="4" t="n">
        <v>1E-018</v>
      </c>
      <c r="H1325" s="6" t="n">
        <f aca="false">MAX(C1325,F1325)</f>
        <v>191</v>
      </c>
      <c r="I1325" s="4" t="n">
        <f aca="false">MIN(D1325,G1325)</f>
        <v>7E-050</v>
      </c>
      <c r="J1325" s="4"/>
      <c r="K1325" s="1" t="s">
        <v>3396</v>
      </c>
    </row>
    <row r="1326" s="1" customFormat="true" ht="13" hidden="false" customHeight="false" outlineLevel="0" collapsed="false">
      <c r="A1326" s="1" t="s">
        <v>3397</v>
      </c>
      <c r="B1326" s="1" t="s">
        <v>3398</v>
      </c>
      <c r="C1326" s="2" t="n">
        <v>176</v>
      </c>
      <c r="D1326" s="4" t="n">
        <v>2E-045</v>
      </c>
      <c r="E1326" s="2" t="s">
        <v>3399</v>
      </c>
      <c r="F1326" s="2" t="n">
        <v>223</v>
      </c>
      <c r="G1326" s="4" t="n">
        <v>9.99999999999999E-060</v>
      </c>
      <c r="H1326" s="6" t="n">
        <f aca="false">MAX(C1326,F1326)</f>
        <v>223</v>
      </c>
      <c r="I1326" s="4" t="n">
        <f aca="false">MIN(D1326,G1326)</f>
        <v>9.99999999999999E-060</v>
      </c>
      <c r="J1326" s="4"/>
      <c r="K1326" s="1" t="s">
        <v>3397</v>
      </c>
    </row>
    <row r="1327" s="1" customFormat="true" ht="13" hidden="false" customHeight="false" outlineLevel="0" collapsed="false">
      <c r="A1327" s="1" t="s">
        <v>3400</v>
      </c>
      <c r="B1327" s="1" t="s">
        <v>765</v>
      </c>
      <c r="C1327" s="2" t="n">
        <v>80</v>
      </c>
      <c r="D1327" s="4" t="n">
        <v>3E-016</v>
      </c>
      <c r="E1327" s="2" t="s">
        <v>3401</v>
      </c>
      <c r="F1327" s="2" t="n">
        <v>185</v>
      </c>
      <c r="G1327" s="4" t="n">
        <v>7E-048</v>
      </c>
      <c r="H1327" s="6" t="n">
        <f aca="false">MAX(C1327,F1327)</f>
        <v>185</v>
      </c>
      <c r="I1327" s="4" t="n">
        <f aca="false">MIN(D1327,G1327)</f>
        <v>7E-048</v>
      </c>
      <c r="J1327" s="4"/>
      <c r="K1327" s="1" t="s">
        <v>3400</v>
      </c>
    </row>
    <row r="1328" s="1" customFormat="true" ht="13" hidden="false" customHeight="false" outlineLevel="0" collapsed="false">
      <c r="A1328" s="1" t="s">
        <v>3402</v>
      </c>
      <c r="B1328" s="1" t="s">
        <v>3403</v>
      </c>
      <c r="C1328" s="2" t="n">
        <v>31</v>
      </c>
      <c r="D1328" s="2" t="n">
        <v>0.088</v>
      </c>
      <c r="E1328" s="2" t="s">
        <v>3404</v>
      </c>
      <c r="F1328" s="2" t="n">
        <v>32</v>
      </c>
      <c r="G1328" s="2" t="n">
        <v>0.059</v>
      </c>
      <c r="H1328" s="6" t="n">
        <f aca="false">MAX(C1328,F1328)</f>
        <v>32</v>
      </c>
      <c r="I1328" s="4" t="n">
        <f aca="false">MIN(D1328,G1328)</f>
        <v>0.059</v>
      </c>
      <c r="J1328" s="4"/>
      <c r="K1328" s="1" t="s">
        <v>3402</v>
      </c>
    </row>
    <row r="1329" s="1" customFormat="true" ht="13" hidden="false" customHeight="false" outlineLevel="0" collapsed="false">
      <c r="A1329" s="1" t="s">
        <v>3405</v>
      </c>
      <c r="B1329" s="1" t="s">
        <v>1249</v>
      </c>
      <c r="C1329" s="2" t="n">
        <v>436</v>
      </c>
      <c r="D1329" s="4" t="n">
        <v>1E-123</v>
      </c>
      <c r="E1329" s="2" t="s">
        <v>3406</v>
      </c>
      <c r="F1329" s="2" t="n">
        <v>307</v>
      </c>
      <c r="G1329" s="4" t="n">
        <v>2E-084</v>
      </c>
      <c r="H1329" s="6" t="n">
        <f aca="false">MAX(C1329,F1329)</f>
        <v>436</v>
      </c>
      <c r="I1329" s="4" t="n">
        <f aca="false">MIN(D1329,G1329)</f>
        <v>1E-123</v>
      </c>
      <c r="J1329" s="4"/>
      <c r="K1329" s="1" t="s">
        <v>3405</v>
      </c>
    </row>
    <row r="1330" s="1" customFormat="true" ht="13" hidden="false" customHeight="false" outlineLevel="0" collapsed="false">
      <c r="A1330" s="1" t="s">
        <v>3407</v>
      </c>
      <c r="B1330" s="1" t="s">
        <v>3408</v>
      </c>
      <c r="C1330" s="2" t="n">
        <v>493</v>
      </c>
      <c r="D1330" s="4" t="n">
        <v>1E-140</v>
      </c>
      <c r="E1330" s="2" t="s">
        <v>3409</v>
      </c>
      <c r="F1330" s="2" t="n">
        <v>265</v>
      </c>
      <c r="G1330" s="4" t="n">
        <v>9.99999999999999E-089</v>
      </c>
      <c r="H1330" s="6" t="n">
        <f aca="false">MAX(C1330,F1330)</f>
        <v>493</v>
      </c>
      <c r="I1330" s="4" t="n">
        <f aca="false">MIN(D1330,G1330)</f>
        <v>1E-140</v>
      </c>
      <c r="J1330" s="4"/>
      <c r="K1330" s="1" t="s">
        <v>3407</v>
      </c>
    </row>
    <row r="1331" s="1" customFormat="true" ht="13" hidden="false" customHeight="false" outlineLevel="0" collapsed="false">
      <c r="A1331" s="1" t="s">
        <v>3410</v>
      </c>
      <c r="B1331" s="1" t="s">
        <v>3411</v>
      </c>
      <c r="C1331" s="2" t="n">
        <v>129</v>
      </c>
      <c r="D1331" s="4" t="n">
        <v>9E-032</v>
      </c>
      <c r="E1331" s="2" t="s">
        <v>3412</v>
      </c>
      <c r="F1331" s="2" t="n">
        <v>104</v>
      </c>
      <c r="G1331" s="4" t="n">
        <v>5E-024</v>
      </c>
      <c r="H1331" s="6" t="n">
        <f aca="false">MAX(C1331,F1331)</f>
        <v>129</v>
      </c>
      <c r="I1331" s="4" t="n">
        <f aca="false">MIN(D1331,G1331)</f>
        <v>9E-032</v>
      </c>
      <c r="J1331" s="4"/>
      <c r="K1331" s="1" t="s">
        <v>3410</v>
      </c>
    </row>
    <row r="1332" s="1" customFormat="true" ht="13" hidden="false" customHeight="false" outlineLevel="0" collapsed="false">
      <c r="A1332" s="1" t="s">
        <v>3413</v>
      </c>
      <c r="B1332" s="1" t="s">
        <v>3414</v>
      </c>
      <c r="C1332" s="2" t="n">
        <v>528</v>
      </c>
      <c r="D1332" s="4" t="n">
        <v>1E-151</v>
      </c>
      <c r="E1332" s="2" t="s">
        <v>3415</v>
      </c>
      <c r="F1332" s="2" t="n">
        <v>252</v>
      </c>
      <c r="G1332" s="4" t="n">
        <v>9.99999999999999E-068</v>
      </c>
      <c r="H1332" s="6" t="n">
        <f aca="false">MAX(C1332,F1332)</f>
        <v>528</v>
      </c>
      <c r="I1332" s="4" t="n">
        <f aca="false">MIN(D1332,G1332)</f>
        <v>1E-151</v>
      </c>
      <c r="J1332" s="4"/>
      <c r="K1332" s="1" t="s">
        <v>3413</v>
      </c>
    </row>
    <row r="1333" s="1" customFormat="true" ht="13" hidden="false" customHeight="false" outlineLevel="0" collapsed="false">
      <c r="A1333" s="1" t="s">
        <v>3416</v>
      </c>
      <c r="B1333" s="1" t="s">
        <v>3417</v>
      </c>
      <c r="C1333" s="2" t="n">
        <v>357</v>
      </c>
      <c r="D1333" s="4" t="n">
        <v>1E-104</v>
      </c>
      <c r="E1333" s="2" t="s">
        <v>3418</v>
      </c>
      <c r="F1333" s="2" t="n">
        <v>332</v>
      </c>
      <c r="G1333" s="4" t="n">
        <v>7.99999999999999E-092</v>
      </c>
      <c r="H1333" s="6" t="n">
        <f aca="false">MAX(C1333,F1333)</f>
        <v>357</v>
      </c>
      <c r="I1333" s="4" t="n">
        <f aca="false">MIN(D1333,G1333)</f>
        <v>1E-104</v>
      </c>
      <c r="J1333" s="4"/>
      <c r="K1333" s="1" t="s">
        <v>3416</v>
      </c>
    </row>
    <row r="1334" s="1" customFormat="true" ht="13" hidden="false" customHeight="false" outlineLevel="0" collapsed="false">
      <c r="A1334" s="1" t="s">
        <v>3419</v>
      </c>
      <c r="B1334" s="1" t="s">
        <v>3420</v>
      </c>
      <c r="C1334" s="2" t="n">
        <v>183</v>
      </c>
      <c r="D1334" s="4" t="n">
        <v>2E-047</v>
      </c>
      <c r="E1334" s="2" t="s">
        <v>3309</v>
      </c>
      <c r="F1334" s="2" t="n">
        <v>95</v>
      </c>
      <c r="G1334" s="4" t="n">
        <v>3E-029</v>
      </c>
      <c r="H1334" s="6" t="n">
        <f aca="false">MAX(C1334,F1334)</f>
        <v>183</v>
      </c>
      <c r="I1334" s="4" t="n">
        <f aca="false">MIN(D1334,G1334)</f>
        <v>2E-047</v>
      </c>
      <c r="J1334" s="4"/>
      <c r="K1334" s="1" t="s">
        <v>3419</v>
      </c>
    </row>
    <row r="1335" s="1" customFormat="true" ht="13" hidden="false" customHeight="false" outlineLevel="0" collapsed="false">
      <c r="A1335" s="1" t="s">
        <v>3421</v>
      </c>
      <c r="B1335" s="1" t="s">
        <v>5596</v>
      </c>
      <c r="C1335" s="1" t="s">
        <v>5596</v>
      </c>
      <c r="D1335" s="1" t="s">
        <v>5596</v>
      </c>
      <c r="E1335" s="2" t="s">
        <v>698</v>
      </c>
      <c r="F1335" s="2" t="n">
        <v>26</v>
      </c>
      <c r="G1335" s="2" t="n">
        <v>2.4</v>
      </c>
      <c r="H1335" s="6" t="n">
        <f aca="false">MAX(C1335,F1335)</f>
        <v>26</v>
      </c>
      <c r="I1335" s="4" t="n">
        <f aca="false">MIN(D1335,G1335)</f>
        <v>2.4</v>
      </c>
      <c r="J1335" s="4"/>
      <c r="K1335" s="1" t="s">
        <v>3421</v>
      </c>
    </row>
    <row r="1336" s="1" customFormat="true" ht="13" hidden="false" customHeight="false" outlineLevel="0" collapsed="false">
      <c r="A1336" s="1" t="s">
        <v>3424</v>
      </c>
      <c r="B1336" s="1" t="s">
        <v>5596</v>
      </c>
      <c r="C1336" s="1" t="s">
        <v>5596</v>
      </c>
      <c r="D1336" s="1" t="s">
        <v>5596</v>
      </c>
      <c r="E1336" s="2" t="s">
        <v>3427</v>
      </c>
      <c r="F1336" s="2" t="n">
        <v>201</v>
      </c>
      <c r="G1336" s="4" t="n">
        <v>4E-052</v>
      </c>
      <c r="H1336" s="6" t="n">
        <f aca="false">MAX(C1336,F1336)</f>
        <v>201</v>
      </c>
      <c r="I1336" s="4" t="n">
        <f aca="false">MIN(D1336,G1336)</f>
        <v>4E-052</v>
      </c>
      <c r="J1336" s="4"/>
      <c r="K1336" s="1" t="s">
        <v>3424</v>
      </c>
    </row>
    <row r="1337" s="1" customFormat="true" ht="13" hidden="false" customHeight="false" outlineLevel="0" collapsed="false">
      <c r="A1337" s="1" t="s">
        <v>3428</v>
      </c>
      <c r="B1337" s="1" t="s">
        <v>3429</v>
      </c>
      <c r="C1337" s="2" t="n">
        <v>43</v>
      </c>
      <c r="D1337" s="4" t="n">
        <v>5E-005</v>
      </c>
      <c r="E1337" s="2" t="s">
        <v>3430</v>
      </c>
      <c r="F1337" s="2" t="n">
        <v>44</v>
      </c>
      <c r="G1337" s="4" t="n">
        <v>3E-005</v>
      </c>
      <c r="H1337" s="6" t="n">
        <f aca="false">MAX(C1337,F1337)</f>
        <v>44</v>
      </c>
      <c r="I1337" s="4" t="n">
        <f aca="false">MIN(D1337,G1337)</f>
        <v>3E-005</v>
      </c>
      <c r="J1337" s="4"/>
      <c r="K1337" s="1" t="s">
        <v>3428</v>
      </c>
    </row>
    <row r="1338" s="1" customFormat="true" ht="13" hidden="false" customHeight="false" outlineLevel="0" collapsed="false">
      <c r="A1338" s="1" t="s">
        <v>3431</v>
      </c>
      <c r="B1338" s="1" t="s">
        <v>2375</v>
      </c>
      <c r="C1338" s="2" t="n">
        <v>153</v>
      </c>
      <c r="D1338" s="4" t="n">
        <v>6E-039</v>
      </c>
      <c r="E1338" s="2" t="s">
        <v>2376</v>
      </c>
      <c r="F1338" s="2" t="n">
        <v>146</v>
      </c>
      <c r="G1338" s="4" t="n">
        <v>9E-037</v>
      </c>
      <c r="H1338" s="6" t="n">
        <f aca="false">MAX(C1338,F1338)</f>
        <v>153</v>
      </c>
      <c r="I1338" s="4" t="n">
        <f aca="false">MIN(D1338,G1338)</f>
        <v>6E-039</v>
      </c>
      <c r="J1338" s="4"/>
      <c r="K1338" s="1" t="s">
        <v>3431</v>
      </c>
    </row>
    <row r="1339" s="1" customFormat="true" ht="13" hidden="false" customHeight="false" outlineLevel="0" collapsed="false">
      <c r="A1339" s="1" t="s">
        <v>3432</v>
      </c>
      <c r="B1339" s="1" t="s">
        <v>3433</v>
      </c>
      <c r="C1339" s="2" t="n">
        <v>451</v>
      </c>
      <c r="D1339" s="4" t="n">
        <v>1E-127</v>
      </c>
      <c r="E1339" s="2" t="s">
        <v>2258</v>
      </c>
      <c r="F1339" s="2" t="n">
        <v>210</v>
      </c>
      <c r="G1339" s="4" t="n">
        <v>5E-055</v>
      </c>
      <c r="H1339" s="6" t="n">
        <f aca="false">MAX(C1339,F1339)</f>
        <v>451</v>
      </c>
      <c r="I1339" s="4" t="n">
        <f aca="false">MIN(D1339,G1339)</f>
        <v>1E-127</v>
      </c>
      <c r="J1339" s="4"/>
      <c r="K1339" s="1" t="s">
        <v>3432</v>
      </c>
    </row>
    <row r="1340" s="1" customFormat="true" ht="13" hidden="false" customHeight="false" outlineLevel="0" collapsed="false">
      <c r="A1340" s="1" t="s">
        <v>3434</v>
      </c>
      <c r="B1340" s="1" t="s">
        <v>3435</v>
      </c>
      <c r="C1340" s="2" t="n">
        <v>35</v>
      </c>
      <c r="D1340" s="2" t="n">
        <v>0.008</v>
      </c>
      <c r="E1340" s="2" t="s">
        <v>769</v>
      </c>
      <c r="F1340" s="2" t="n">
        <v>33</v>
      </c>
      <c r="G1340" s="2" t="n">
        <v>0.02</v>
      </c>
      <c r="H1340" s="6" t="n">
        <f aca="false">MAX(C1340,F1340)</f>
        <v>35</v>
      </c>
      <c r="I1340" s="4" t="n">
        <f aca="false">MIN(D1340,G1340)</f>
        <v>0.008</v>
      </c>
      <c r="J1340" s="4"/>
      <c r="K1340" s="1" t="s">
        <v>3434</v>
      </c>
    </row>
    <row r="1341" s="1" customFormat="true" ht="13" hidden="false" customHeight="false" outlineLevel="0" collapsed="false">
      <c r="A1341" s="1" t="s">
        <v>3436</v>
      </c>
      <c r="B1341" s="1" t="s">
        <v>3437</v>
      </c>
      <c r="C1341" s="2" t="n">
        <v>153</v>
      </c>
      <c r="D1341" s="4" t="n">
        <v>2E-038</v>
      </c>
      <c r="E1341" s="2" t="s">
        <v>3438</v>
      </c>
      <c r="F1341" s="2" t="n">
        <v>64</v>
      </c>
      <c r="G1341" s="4" t="n">
        <v>4E-011</v>
      </c>
      <c r="H1341" s="6" t="n">
        <f aca="false">MAX(C1341,F1341)</f>
        <v>153</v>
      </c>
      <c r="I1341" s="4" t="n">
        <f aca="false">MIN(D1341,G1341)</f>
        <v>2E-038</v>
      </c>
      <c r="J1341" s="4"/>
      <c r="K1341" s="1" t="s">
        <v>3436</v>
      </c>
    </row>
    <row r="1342" s="1" customFormat="true" ht="13" hidden="false" customHeight="false" outlineLevel="0" collapsed="false">
      <c r="A1342" s="1" t="s">
        <v>3439</v>
      </c>
      <c r="B1342" s="1" t="s">
        <v>1910</v>
      </c>
      <c r="C1342" s="2" t="n">
        <v>314</v>
      </c>
      <c r="D1342" s="4" t="n">
        <v>1E-086</v>
      </c>
      <c r="E1342" s="2" t="s">
        <v>1911</v>
      </c>
      <c r="F1342" s="2" t="n">
        <v>178</v>
      </c>
      <c r="G1342" s="4" t="n">
        <v>1E-045</v>
      </c>
      <c r="H1342" s="6" t="n">
        <f aca="false">MAX(C1342,F1342)</f>
        <v>314</v>
      </c>
      <c r="I1342" s="4" t="n">
        <f aca="false">MIN(D1342,G1342)</f>
        <v>1E-086</v>
      </c>
      <c r="J1342" s="4"/>
      <c r="K1342" s="1" t="s">
        <v>3439</v>
      </c>
    </row>
    <row r="1343" s="1" customFormat="true" ht="13" hidden="false" customHeight="false" outlineLevel="0" collapsed="false">
      <c r="A1343" s="1" t="s">
        <v>3440</v>
      </c>
      <c r="B1343" s="1" t="s">
        <v>3441</v>
      </c>
      <c r="C1343" s="2" t="n">
        <v>85</v>
      </c>
      <c r="D1343" s="4" t="n">
        <v>3E-017</v>
      </c>
      <c r="E1343" s="2" t="s">
        <v>3442</v>
      </c>
      <c r="F1343" s="2" t="n">
        <v>107</v>
      </c>
      <c r="G1343" s="4" t="n">
        <v>5E-024</v>
      </c>
      <c r="H1343" s="6" t="n">
        <f aca="false">MAX(C1343,F1343)</f>
        <v>107</v>
      </c>
      <c r="I1343" s="4" t="n">
        <f aca="false">MIN(D1343,G1343)</f>
        <v>5E-024</v>
      </c>
      <c r="J1343" s="4"/>
      <c r="K1343" s="1" t="s">
        <v>3440</v>
      </c>
    </row>
    <row r="1344" s="1" customFormat="true" ht="13" hidden="false" customHeight="false" outlineLevel="0" collapsed="false">
      <c r="A1344" s="1" t="s">
        <v>3443</v>
      </c>
      <c r="B1344" s="1" t="s">
        <v>3444</v>
      </c>
      <c r="C1344" s="2" t="n">
        <v>27</v>
      </c>
      <c r="D1344" s="2" t="n">
        <v>2.6</v>
      </c>
      <c r="E1344" s="2" t="s">
        <v>3445</v>
      </c>
      <c r="F1344" s="2" t="n">
        <v>32</v>
      </c>
      <c r="G1344" s="2" t="n">
        <v>0.09</v>
      </c>
      <c r="H1344" s="6" t="n">
        <f aca="false">MAX(C1344,F1344)</f>
        <v>32</v>
      </c>
      <c r="I1344" s="4" t="n">
        <f aca="false">MIN(D1344,G1344)</f>
        <v>0.09</v>
      </c>
      <c r="J1344" s="4"/>
      <c r="K1344" s="1" t="s">
        <v>3443</v>
      </c>
    </row>
    <row r="1345" s="1" customFormat="true" ht="13" hidden="false" customHeight="false" outlineLevel="0" collapsed="false">
      <c r="A1345" s="1" t="s">
        <v>3446</v>
      </c>
      <c r="B1345" s="1" t="s">
        <v>3447</v>
      </c>
      <c r="C1345" s="2" t="n">
        <v>70</v>
      </c>
      <c r="D1345" s="4" t="n">
        <v>4E-013</v>
      </c>
      <c r="E1345" s="2" t="s">
        <v>3448</v>
      </c>
      <c r="F1345" s="2" t="n">
        <v>70</v>
      </c>
      <c r="G1345" s="4" t="n">
        <v>4E-013</v>
      </c>
      <c r="H1345" s="6" t="n">
        <f aca="false">MAX(C1345,F1345)</f>
        <v>70</v>
      </c>
      <c r="I1345" s="4" t="n">
        <f aca="false">MIN(D1345,G1345)</f>
        <v>4E-013</v>
      </c>
      <c r="J1345" s="4"/>
      <c r="K1345" s="1" t="s">
        <v>3446</v>
      </c>
    </row>
    <row r="1346" s="1" customFormat="true" ht="13" hidden="false" customHeight="false" outlineLevel="0" collapsed="false">
      <c r="A1346" s="1" t="s">
        <v>3449</v>
      </c>
      <c r="B1346" s="1" t="s">
        <v>3450</v>
      </c>
      <c r="C1346" s="2" t="n">
        <v>226</v>
      </c>
      <c r="D1346" s="4" t="n">
        <v>7E-060</v>
      </c>
      <c r="E1346" s="2" t="s">
        <v>3451</v>
      </c>
      <c r="F1346" s="2" t="n">
        <v>100</v>
      </c>
      <c r="G1346" s="4" t="n">
        <v>5E-029</v>
      </c>
      <c r="H1346" s="6" t="n">
        <f aca="false">MAX(C1346,F1346)</f>
        <v>226</v>
      </c>
      <c r="I1346" s="4" t="n">
        <f aca="false">MIN(D1346,G1346)</f>
        <v>7E-060</v>
      </c>
      <c r="J1346" s="4"/>
      <c r="K1346" s="1" t="s">
        <v>3449</v>
      </c>
    </row>
    <row r="1347" s="1" customFormat="true" ht="13" hidden="false" customHeight="false" outlineLevel="0" collapsed="false">
      <c r="A1347" s="1" t="s">
        <v>3452</v>
      </c>
      <c r="B1347" s="1" t="s">
        <v>3453</v>
      </c>
      <c r="C1347" s="2" t="n">
        <v>27</v>
      </c>
      <c r="D1347" s="2" t="n">
        <v>1.9</v>
      </c>
      <c r="E1347" s="2" t="s">
        <v>3454</v>
      </c>
      <c r="F1347" s="2" t="n">
        <v>28</v>
      </c>
      <c r="G1347" s="2" t="n">
        <v>0.99</v>
      </c>
      <c r="H1347" s="6" t="n">
        <f aca="false">MAX(C1347,F1347)</f>
        <v>28</v>
      </c>
      <c r="I1347" s="4" t="n">
        <f aca="false">MIN(D1347,G1347)</f>
        <v>0.99</v>
      </c>
      <c r="J1347" s="4"/>
      <c r="K1347" s="1" t="s">
        <v>3452</v>
      </c>
    </row>
    <row r="1348" s="1" customFormat="true" ht="13" hidden="false" customHeight="false" outlineLevel="0" collapsed="false">
      <c r="A1348" s="1" t="s">
        <v>3455</v>
      </c>
      <c r="B1348" s="1" t="s">
        <v>3456</v>
      </c>
      <c r="C1348" s="2" t="n">
        <v>132</v>
      </c>
      <c r="D1348" s="4" t="n">
        <v>3E-031</v>
      </c>
      <c r="E1348" s="2" t="s">
        <v>3457</v>
      </c>
      <c r="F1348" s="2" t="n">
        <v>168</v>
      </c>
      <c r="G1348" s="4" t="n">
        <v>5E-042</v>
      </c>
      <c r="H1348" s="6" t="n">
        <f aca="false">MAX(C1348,F1348)</f>
        <v>168</v>
      </c>
      <c r="I1348" s="4" t="n">
        <f aca="false">MIN(D1348,G1348)</f>
        <v>5E-042</v>
      </c>
      <c r="J1348" s="4"/>
      <c r="K1348" s="1" t="s">
        <v>3455</v>
      </c>
    </row>
    <row r="1349" s="1" customFormat="true" ht="13" hidden="false" customHeight="false" outlineLevel="0" collapsed="false">
      <c r="A1349" s="1" t="s">
        <v>3458</v>
      </c>
      <c r="B1349" s="1" t="s">
        <v>3456</v>
      </c>
      <c r="C1349" s="2" t="n">
        <v>47</v>
      </c>
      <c r="D1349" s="4" t="n">
        <v>9E-007</v>
      </c>
      <c r="E1349" s="2" t="s">
        <v>3459</v>
      </c>
      <c r="F1349" s="2" t="n">
        <v>34</v>
      </c>
      <c r="G1349" s="2" t="n">
        <v>0.009</v>
      </c>
      <c r="H1349" s="6" t="n">
        <f aca="false">MAX(C1349,F1349)</f>
        <v>47</v>
      </c>
      <c r="I1349" s="4" t="n">
        <f aca="false">MIN(D1349,G1349)</f>
        <v>9E-007</v>
      </c>
      <c r="J1349" s="4"/>
      <c r="K1349" s="1" t="s">
        <v>3458</v>
      </c>
    </row>
    <row r="1350" s="1" customFormat="true" ht="13" hidden="false" customHeight="false" outlineLevel="0" collapsed="false">
      <c r="A1350" s="1" t="s">
        <v>3460</v>
      </c>
      <c r="B1350" s="1" t="s">
        <v>3456</v>
      </c>
      <c r="C1350" s="2" t="n">
        <v>237</v>
      </c>
      <c r="D1350" s="4" t="n">
        <v>3E-063</v>
      </c>
      <c r="E1350" s="2" t="s">
        <v>3461</v>
      </c>
      <c r="F1350" s="2" t="n">
        <v>236</v>
      </c>
      <c r="G1350" s="4" t="n">
        <v>9E-063</v>
      </c>
      <c r="H1350" s="6" t="n">
        <f aca="false">MAX(C1350,F1350)</f>
        <v>237</v>
      </c>
      <c r="I1350" s="4" t="n">
        <f aca="false">MIN(D1350,G1350)</f>
        <v>3E-063</v>
      </c>
      <c r="J1350" s="4"/>
      <c r="K1350" s="1" t="s">
        <v>3460</v>
      </c>
    </row>
    <row r="1351" s="1" customFormat="true" ht="13" hidden="false" customHeight="false" outlineLevel="0" collapsed="false">
      <c r="A1351" s="1" t="s">
        <v>3462</v>
      </c>
      <c r="B1351" s="1" t="s">
        <v>987</v>
      </c>
      <c r="C1351" s="2" t="n">
        <v>353</v>
      </c>
      <c r="D1351" s="4" t="n">
        <v>3E-098</v>
      </c>
      <c r="E1351" s="2" t="s">
        <v>3463</v>
      </c>
      <c r="F1351" s="2" t="n">
        <v>248</v>
      </c>
      <c r="G1351" s="4" t="n">
        <v>9.99999999999999E-067</v>
      </c>
      <c r="H1351" s="6" t="n">
        <f aca="false">MAX(C1351,F1351)</f>
        <v>353</v>
      </c>
      <c r="I1351" s="4" t="n">
        <f aca="false">MIN(D1351,G1351)</f>
        <v>3E-098</v>
      </c>
      <c r="J1351" s="4"/>
      <c r="K1351" s="1" t="s">
        <v>3462</v>
      </c>
    </row>
    <row r="1352" s="1" customFormat="true" ht="13" hidden="false" customHeight="false" outlineLevel="0" collapsed="false">
      <c r="A1352" s="1" t="s">
        <v>3464</v>
      </c>
      <c r="B1352" s="1" t="s">
        <v>3465</v>
      </c>
      <c r="C1352" s="2" t="n">
        <v>37</v>
      </c>
      <c r="D1352" s="2" t="n">
        <v>0.003</v>
      </c>
      <c r="E1352" s="2" t="s">
        <v>3466</v>
      </c>
      <c r="F1352" s="2" t="n">
        <v>28</v>
      </c>
      <c r="G1352" s="2" t="n">
        <v>2.3</v>
      </c>
      <c r="H1352" s="6" t="n">
        <f aca="false">MAX(C1352,F1352)</f>
        <v>37</v>
      </c>
      <c r="I1352" s="4" t="n">
        <f aca="false">MIN(D1352,G1352)</f>
        <v>0.003</v>
      </c>
      <c r="J1352" s="4"/>
      <c r="K1352" s="1" t="s">
        <v>3464</v>
      </c>
    </row>
    <row r="1353" s="1" customFormat="true" ht="13" hidden="false" customHeight="false" outlineLevel="0" collapsed="false">
      <c r="A1353" s="1" t="s">
        <v>3467</v>
      </c>
      <c r="B1353" s="1" t="s">
        <v>3468</v>
      </c>
      <c r="C1353" s="2" t="n">
        <v>323</v>
      </c>
      <c r="D1353" s="4" t="n">
        <v>3E-089</v>
      </c>
      <c r="E1353" s="2" t="s">
        <v>3469</v>
      </c>
      <c r="F1353" s="2" t="n">
        <v>157</v>
      </c>
      <c r="G1353" s="4" t="n">
        <v>3E-039</v>
      </c>
      <c r="H1353" s="6" t="n">
        <f aca="false">MAX(C1353,F1353)</f>
        <v>323</v>
      </c>
      <c r="I1353" s="4" t="n">
        <f aca="false">MIN(D1353,G1353)</f>
        <v>3E-089</v>
      </c>
      <c r="J1353" s="4"/>
      <c r="K1353" s="1" t="s">
        <v>3467</v>
      </c>
    </row>
    <row r="1354" s="1" customFormat="true" ht="13" hidden="false" customHeight="false" outlineLevel="0" collapsed="false">
      <c r="A1354" s="1" t="s">
        <v>3470</v>
      </c>
      <c r="B1354" s="1" t="s">
        <v>3471</v>
      </c>
      <c r="C1354" s="2" t="n">
        <v>30</v>
      </c>
      <c r="D1354" s="2" t="n">
        <v>0.17</v>
      </c>
      <c r="E1354" s="2" t="s">
        <v>3472</v>
      </c>
      <c r="F1354" s="2" t="n">
        <v>30</v>
      </c>
      <c r="G1354" s="2" t="n">
        <v>0.12</v>
      </c>
      <c r="H1354" s="6" t="n">
        <f aca="false">MAX(C1354,F1354)</f>
        <v>30</v>
      </c>
      <c r="I1354" s="4" t="n">
        <f aca="false">MIN(D1354,G1354)</f>
        <v>0.12</v>
      </c>
      <c r="J1354" s="4"/>
      <c r="K1354" s="1" t="s">
        <v>3470</v>
      </c>
    </row>
    <row r="1355" s="1" customFormat="true" ht="13" hidden="false" customHeight="false" outlineLevel="0" collapsed="false">
      <c r="A1355" s="1" t="s">
        <v>3473</v>
      </c>
      <c r="B1355" s="1" t="s">
        <v>3474</v>
      </c>
      <c r="C1355" s="2" t="n">
        <v>358</v>
      </c>
      <c r="D1355" s="4" t="n">
        <v>2E-099</v>
      </c>
      <c r="E1355" s="2" t="s">
        <v>3475</v>
      </c>
      <c r="F1355" s="2" t="n">
        <v>72</v>
      </c>
      <c r="G1355" s="4" t="n">
        <v>2E-013</v>
      </c>
      <c r="H1355" s="6" t="n">
        <f aca="false">MAX(C1355,F1355)</f>
        <v>358</v>
      </c>
      <c r="I1355" s="4" t="n">
        <f aca="false">MIN(D1355,G1355)</f>
        <v>2E-099</v>
      </c>
      <c r="J1355" s="4"/>
      <c r="K1355" s="1" t="s">
        <v>3473</v>
      </c>
    </row>
    <row r="1356" s="1" customFormat="true" ht="13" hidden="false" customHeight="false" outlineLevel="0" collapsed="false">
      <c r="A1356" s="1" t="s">
        <v>3476</v>
      </c>
      <c r="B1356" s="1" t="s">
        <v>3474</v>
      </c>
      <c r="C1356" s="2" t="n">
        <v>132</v>
      </c>
      <c r="D1356" s="4" t="n">
        <v>2E-032</v>
      </c>
      <c r="E1356" s="2" t="s">
        <v>988</v>
      </c>
      <c r="F1356" s="2" t="n">
        <v>32</v>
      </c>
      <c r="G1356" s="2" t="n">
        <v>0.037</v>
      </c>
      <c r="H1356" s="6" t="n">
        <f aca="false">MAX(C1356,F1356)</f>
        <v>132</v>
      </c>
      <c r="I1356" s="4" t="n">
        <f aca="false">MIN(D1356,G1356)</f>
        <v>2E-032</v>
      </c>
      <c r="J1356" s="4"/>
      <c r="K1356" s="1" t="s">
        <v>3476</v>
      </c>
    </row>
    <row r="1357" s="1" customFormat="true" ht="13" hidden="false" customHeight="false" outlineLevel="0" collapsed="false">
      <c r="A1357" s="1" t="s">
        <v>3477</v>
      </c>
      <c r="B1357" s="1" t="s">
        <v>3474</v>
      </c>
      <c r="C1357" s="2" t="n">
        <v>235</v>
      </c>
      <c r="D1357" s="4" t="n">
        <v>5E-063</v>
      </c>
      <c r="E1357" s="2" t="s">
        <v>3478</v>
      </c>
      <c r="F1357" s="2" t="n">
        <v>97</v>
      </c>
      <c r="G1357" s="4" t="n">
        <v>3E-021</v>
      </c>
      <c r="H1357" s="6" t="n">
        <f aca="false">MAX(C1357,F1357)</f>
        <v>235</v>
      </c>
      <c r="I1357" s="4" t="n">
        <f aca="false">MIN(D1357,G1357)</f>
        <v>5E-063</v>
      </c>
      <c r="J1357" s="4"/>
      <c r="K1357" s="1" t="s">
        <v>3477</v>
      </c>
    </row>
    <row r="1358" s="1" customFormat="true" ht="13" hidden="false" customHeight="false" outlineLevel="0" collapsed="false">
      <c r="A1358" s="1" t="s">
        <v>3479</v>
      </c>
      <c r="B1358" s="1" t="s">
        <v>3474</v>
      </c>
      <c r="C1358" s="2" t="n">
        <v>425</v>
      </c>
      <c r="D1358" s="4" t="n">
        <v>1E-120</v>
      </c>
      <c r="E1358" s="2" t="s">
        <v>3480</v>
      </c>
      <c r="F1358" s="2" t="n">
        <v>142</v>
      </c>
      <c r="G1358" s="4" t="n">
        <v>9.99999999999999E-035</v>
      </c>
      <c r="H1358" s="6" t="n">
        <f aca="false">MAX(C1358,F1358)</f>
        <v>425</v>
      </c>
      <c r="I1358" s="4" t="n">
        <f aca="false">MIN(D1358,G1358)</f>
        <v>1E-120</v>
      </c>
      <c r="J1358" s="4"/>
      <c r="K1358" s="1" t="s">
        <v>3479</v>
      </c>
    </row>
    <row r="1359" s="1" customFormat="true" ht="13" hidden="false" customHeight="false" outlineLevel="0" collapsed="false">
      <c r="A1359" s="1" t="s">
        <v>3481</v>
      </c>
      <c r="B1359" s="1" t="s">
        <v>3474</v>
      </c>
      <c r="C1359" s="2" t="n">
        <v>557</v>
      </c>
      <c r="D1359" s="4" t="n">
        <v>1E-159</v>
      </c>
      <c r="E1359" s="2" t="s">
        <v>3480</v>
      </c>
      <c r="F1359" s="2" t="n">
        <v>305</v>
      </c>
      <c r="G1359" s="4" t="n">
        <v>2E-083</v>
      </c>
      <c r="H1359" s="6" t="n">
        <f aca="false">MAX(C1359,F1359)</f>
        <v>557</v>
      </c>
      <c r="I1359" s="4" t="n">
        <f aca="false">MIN(D1359,G1359)</f>
        <v>1E-159</v>
      </c>
      <c r="J1359" s="4"/>
      <c r="K1359" s="1" t="s">
        <v>3481</v>
      </c>
    </row>
    <row r="1360" s="1" customFormat="true" ht="13" hidden="false" customHeight="false" outlineLevel="0" collapsed="false">
      <c r="A1360" s="1" t="s">
        <v>3482</v>
      </c>
      <c r="B1360" s="1" t="s">
        <v>3483</v>
      </c>
      <c r="C1360" s="2" t="n">
        <v>133</v>
      </c>
      <c r="D1360" s="4" t="n">
        <v>2E-032</v>
      </c>
      <c r="E1360" s="2" t="s">
        <v>3484</v>
      </c>
      <c r="F1360" s="2" t="n">
        <v>144</v>
      </c>
      <c r="G1360" s="4" t="n">
        <v>1E-035</v>
      </c>
      <c r="H1360" s="6" t="n">
        <f aca="false">MAX(C1360,F1360)</f>
        <v>144</v>
      </c>
      <c r="I1360" s="4" t="n">
        <f aca="false">MIN(D1360,G1360)</f>
        <v>1E-035</v>
      </c>
      <c r="J1360" s="4"/>
      <c r="K1360" s="1" t="s">
        <v>3482</v>
      </c>
    </row>
    <row r="1361" s="1" customFormat="true" ht="13" hidden="false" customHeight="false" outlineLevel="0" collapsed="false">
      <c r="A1361" s="1" t="s">
        <v>3485</v>
      </c>
      <c r="B1361" s="1" t="s">
        <v>3486</v>
      </c>
      <c r="C1361" s="2" t="n">
        <v>227</v>
      </c>
      <c r="D1361" s="4" t="n">
        <v>2E-060</v>
      </c>
      <c r="E1361" s="2" t="s">
        <v>3487</v>
      </c>
      <c r="F1361" s="2" t="n">
        <v>260</v>
      </c>
      <c r="G1361" s="4" t="n">
        <v>2E-070</v>
      </c>
      <c r="H1361" s="6" t="n">
        <f aca="false">MAX(C1361,F1361)</f>
        <v>260</v>
      </c>
      <c r="I1361" s="4" t="n">
        <f aca="false">MIN(D1361,G1361)</f>
        <v>2E-070</v>
      </c>
      <c r="J1361" s="4"/>
      <c r="K1361" s="1" t="s">
        <v>3485</v>
      </c>
    </row>
    <row r="1362" s="1" customFormat="true" ht="13" hidden="false" customHeight="false" outlineLevel="0" collapsed="false">
      <c r="A1362" s="1" t="s">
        <v>3488</v>
      </c>
      <c r="B1362" s="1" t="s">
        <v>3489</v>
      </c>
      <c r="C1362" s="2" t="n">
        <v>60</v>
      </c>
      <c r="D1362" s="4" t="n">
        <v>7E-011</v>
      </c>
      <c r="E1362" s="2" t="s">
        <v>3490</v>
      </c>
      <c r="F1362" s="2" t="n">
        <v>85</v>
      </c>
      <c r="G1362" s="4" t="n">
        <v>4E-018</v>
      </c>
      <c r="H1362" s="6" t="n">
        <f aca="false">MAX(C1362,F1362)</f>
        <v>85</v>
      </c>
      <c r="I1362" s="4" t="n">
        <f aca="false">MIN(D1362,G1362)</f>
        <v>4E-018</v>
      </c>
      <c r="J1362" s="4"/>
      <c r="K1362" s="1" t="s">
        <v>3488</v>
      </c>
    </row>
    <row r="1363" s="1" customFormat="true" ht="13" hidden="false" customHeight="false" outlineLevel="0" collapsed="false">
      <c r="A1363" s="1" t="s">
        <v>3491</v>
      </c>
      <c r="B1363" s="1" t="s">
        <v>3489</v>
      </c>
      <c r="C1363" s="2" t="n">
        <v>64</v>
      </c>
      <c r="D1363" s="4" t="n">
        <v>8E-012</v>
      </c>
      <c r="E1363" s="2" t="s">
        <v>3492</v>
      </c>
      <c r="F1363" s="2" t="n">
        <v>56</v>
      </c>
      <c r="G1363" s="4" t="n">
        <v>2E-009</v>
      </c>
      <c r="H1363" s="6" t="n">
        <f aca="false">MAX(C1363,F1363)</f>
        <v>64</v>
      </c>
      <c r="I1363" s="4" t="n">
        <f aca="false">MIN(D1363,G1363)</f>
        <v>8E-012</v>
      </c>
      <c r="J1363" s="4"/>
      <c r="K1363" s="1" t="s">
        <v>3491</v>
      </c>
    </row>
    <row r="1364" s="1" customFormat="true" ht="13" hidden="false" customHeight="false" outlineLevel="0" collapsed="false">
      <c r="A1364" s="1" t="s">
        <v>3493</v>
      </c>
      <c r="B1364" s="1" t="s">
        <v>3494</v>
      </c>
      <c r="C1364" s="2" t="n">
        <v>304</v>
      </c>
      <c r="D1364" s="4" t="n">
        <v>7E-084</v>
      </c>
      <c r="E1364" s="2" t="s">
        <v>3495</v>
      </c>
      <c r="F1364" s="2" t="n">
        <v>283</v>
      </c>
      <c r="G1364" s="4" t="n">
        <v>2E-077</v>
      </c>
      <c r="H1364" s="6" t="n">
        <f aca="false">MAX(C1364,F1364)</f>
        <v>304</v>
      </c>
      <c r="I1364" s="4" t="n">
        <f aca="false">MIN(D1364,G1364)</f>
        <v>7E-084</v>
      </c>
      <c r="J1364" s="4"/>
      <c r="K1364" s="1" t="s">
        <v>3493</v>
      </c>
    </row>
    <row r="1365" s="1" customFormat="true" ht="13" hidden="false" customHeight="false" outlineLevel="0" collapsed="false">
      <c r="A1365" s="1" t="s">
        <v>3496</v>
      </c>
      <c r="B1365" s="1" t="s">
        <v>3497</v>
      </c>
      <c r="C1365" s="2" t="n">
        <v>244</v>
      </c>
      <c r="D1365" s="4" t="n">
        <v>1E-065</v>
      </c>
      <c r="E1365" s="2" t="s">
        <v>3498</v>
      </c>
      <c r="F1365" s="2" t="n">
        <v>250</v>
      </c>
      <c r="G1365" s="4" t="n">
        <v>2E-067</v>
      </c>
      <c r="H1365" s="6" t="n">
        <f aca="false">MAX(C1365,F1365)</f>
        <v>250</v>
      </c>
      <c r="I1365" s="4" t="n">
        <f aca="false">MIN(D1365,G1365)</f>
        <v>2E-067</v>
      </c>
      <c r="J1365" s="4"/>
      <c r="K1365" s="1" t="s">
        <v>3496</v>
      </c>
    </row>
    <row r="1366" s="1" customFormat="true" ht="13" hidden="false" customHeight="false" outlineLevel="0" collapsed="false">
      <c r="A1366" s="1" t="s">
        <v>3499</v>
      </c>
      <c r="B1366" s="1" t="s">
        <v>3500</v>
      </c>
      <c r="C1366" s="2" t="n">
        <v>351</v>
      </c>
      <c r="D1366" s="4" t="n">
        <v>1E-097</v>
      </c>
      <c r="E1366" s="2" t="s">
        <v>3501</v>
      </c>
      <c r="F1366" s="2" t="n">
        <v>172</v>
      </c>
      <c r="G1366" s="4" t="n">
        <v>1E-043</v>
      </c>
      <c r="H1366" s="6" t="n">
        <f aca="false">MAX(C1366,F1366)</f>
        <v>351</v>
      </c>
      <c r="I1366" s="4" t="n">
        <f aca="false">MIN(D1366,G1366)</f>
        <v>1E-097</v>
      </c>
      <c r="J1366" s="4"/>
      <c r="K1366" s="1" t="s">
        <v>3499</v>
      </c>
    </row>
    <row r="1367" s="1" customFormat="true" ht="13" hidden="false" customHeight="false" outlineLevel="0" collapsed="false">
      <c r="A1367" s="1" t="s">
        <v>3502</v>
      </c>
      <c r="B1367" s="1" t="s">
        <v>3503</v>
      </c>
      <c r="C1367" s="2" t="n">
        <v>473</v>
      </c>
      <c r="D1367" s="2" t="n">
        <v>0</v>
      </c>
      <c r="E1367" s="2" t="s">
        <v>3504</v>
      </c>
      <c r="F1367" s="2" t="n">
        <v>298</v>
      </c>
      <c r="G1367" s="4" t="n">
        <v>3E-081</v>
      </c>
      <c r="H1367" s="6" t="n">
        <f aca="false">MAX(C1367,F1367)</f>
        <v>473</v>
      </c>
      <c r="I1367" s="4" t="n">
        <f aca="false">MIN(D1367,G1367)</f>
        <v>0</v>
      </c>
      <c r="J1367" s="4"/>
      <c r="K1367" s="1" t="s">
        <v>3502</v>
      </c>
    </row>
    <row r="1368" s="1" customFormat="true" ht="13" hidden="false" customHeight="false" outlineLevel="0" collapsed="false">
      <c r="A1368" s="1" t="s">
        <v>3505</v>
      </c>
      <c r="B1368" s="1" t="s">
        <v>3506</v>
      </c>
      <c r="C1368" s="2" t="n">
        <v>218</v>
      </c>
      <c r="D1368" s="4" t="n">
        <v>9E-058</v>
      </c>
      <c r="E1368" s="2" t="s">
        <v>3507</v>
      </c>
      <c r="F1368" s="2" t="n">
        <v>188</v>
      </c>
      <c r="G1368" s="4" t="n">
        <v>9E-049</v>
      </c>
      <c r="H1368" s="6" t="n">
        <f aca="false">MAX(C1368,F1368)</f>
        <v>218</v>
      </c>
      <c r="I1368" s="4" t="n">
        <f aca="false">MIN(D1368,G1368)</f>
        <v>9E-058</v>
      </c>
      <c r="J1368" s="4"/>
      <c r="K1368" s="1" t="s">
        <v>3505</v>
      </c>
    </row>
    <row r="1369" s="1" customFormat="true" ht="13" hidden="false" customHeight="false" outlineLevel="0" collapsed="false">
      <c r="A1369" s="1" t="s">
        <v>3508</v>
      </c>
      <c r="B1369" s="1" t="s">
        <v>3506</v>
      </c>
      <c r="C1369" s="2" t="n">
        <v>491</v>
      </c>
      <c r="D1369" s="4" t="n">
        <v>1E-140</v>
      </c>
      <c r="E1369" s="2" t="s">
        <v>3509</v>
      </c>
      <c r="F1369" s="2" t="n">
        <v>353</v>
      </c>
      <c r="G1369" s="4" t="n">
        <v>4E-098</v>
      </c>
      <c r="H1369" s="6" t="n">
        <f aca="false">MAX(C1369,F1369)</f>
        <v>491</v>
      </c>
      <c r="I1369" s="4" t="n">
        <f aca="false">MIN(D1369,G1369)</f>
        <v>1E-140</v>
      </c>
      <c r="J1369" s="4"/>
      <c r="K1369" s="1" t="s">
        <v>3508</v>
      </c>
    </row>
    <row r="1370" s="1" customFormat="true" ht="13" hidden="false" customHeight="false" outlineLevel="0" collapsed="false">
      <c r="A1370" s="1" t="s">
        <v>3510</v>
      </c>
      <c r="B1370" s="1" t="s">
        <v>3506</v>
      </c>
      <c r="C1370" s="2" t="n">
        <v>331</v>
      </c>
      <c r="D1370" s="4" t="n">
        <v>1E-091</v>
      </c>
      <c r="E1370" s="2" t="s">
        <v>3511</v>
      </c>
      <c r="F1370" s="2" t="n">
        <v>185</v>
      </c>
      <c r="G1370" s="4" t="n">
        <v>4E-054</v>
      </c>
      <c r="H1370" s="6" t="n">
        <f aca="false">MAX(C1370,F1370)</f>
        <v>331</v>
      </c>
      <c r="I1370" s="4" t="n">
        <f aca="false">MIN(D1370,G1370)</f>
        <v>1E-091</v>
      </c>
      <c r="J1370" s="4"/>
      <c r="K1370" s="1" t="s">
        <v>3510</v>
      </c>
    </row>
    <row r="1371" s="1" customFormat="true" ht="13" hidden="false" customHeight="false" outlineLevel="0" collapsed="false">
      <c r="A1371" s="1" t="s">
        <v>3512</v>
      </c>
      <c r="B1371" s="1" t="s">
        <v>3513</v>
      </c>
      <c r="C1371" s="2" t="n">
        <v>776</v>
      </c>
      <c r="D1371" s="2" t="n">
        <v>0</v>
      </c>
      <c r="E1371" s="2" t="s">
        <v>3514</v>
      </c>
      <c r="F1371" s="2" t="n">
        <v>307</v>
      </c>
      <c r="G1371" s="4" t="n">
        <v>3E-084</v>
      </c>
      <c r="H1371" s="6" t="n">
        <f aca="false">MAX(C1371,F1371)</f>
        <v>776</v>
      </c>
      <c r="I1371" s="4" t="n">
        <f aca="false">MIN(D1371,G1371)</f>
        <v>0</v>
      </c>
      <c r="J1371" s="4"/>
      <c r="K1371" s="1" t="s">
        <v>3512</v>
      </c>
    </row>
    <row r="1372" s="1" customFormat="true" ht="13" hidden="false" customHeight="false" outlineLevel="0" collapsed="false">
      <c r="A1372" s="1" t="s">
        <v>3515</v>
      </c>
      <c r="B1372" s="1" t="s">
        <v>3513</v>
      </c>
      <c r="C1372" s="2" t="n">
        <v>511</v>
      </c>
      <c r="D1372" s="4" t="n">
        <v>1E-146</v>
      </c>
      <c r="E1372" s="2" t="s">
        <v>3516</v>
      </c>
      <c r="F1372" s="2" t="n">
        <v>326</v>
      </c>
      <c r="G1372" s="4" t="n">
        <v>3E-090</v>
      </c>
      <c r="H1372" s="6" t="n">
        <f aca="false">MAX(C1372,F1372)</f>
        <v>511</v>
      </c>
      <c r="I1372" s="4" t="n">
        <f aca="false">MIN(D1372,G1372)</f>
        <v>1E-146</v>
      </c>
      <c r="J1372" s="4"/>
      <c r="K1372" s="1" t="s">
        <v>3515</v>
      </c>
    </row>
    <row r="1373" s="1" customFormat="true" ht="13" hidden="false" customHeight="false" outlineLevel="0" collapsed="false">
      <c r="A1373" s="1" t="s">
        <v>3517</v>
      </c>
      <c r="B1373" s="1" t="s">
        <v>3513</v>
      </c>
      <c r="C1373" s="2" t="n">
        <v>567</v>
      </c>
      <c r="D1373" s="4" t="n">
        <v>1E-162</v>
      </c>
      <c r="E1373" s="2" t="s">
        <v>3518</v>
      </c>
      <c r="F1373" s="2" t="n">
        <v>303</v>
      </c>
      <c r="G1373" s="4" t="n">
        <v>3E-083</v>
      </c>
      <c r="H1373" s="6" t="n">
        <f aca="false">MAX(C1373,F1373)</f>
        <v>567</v>
      </c>
      <c r="I1373" s="4" t="n">
        <f aca="false">MIN(D1373,G1373)</f>
        <v>1E-162</v>
      </c>
      <c r="J1373" s="4"/>
      <c r="K1373" s="1" t="s">
        <v>3517</v>
      </c>
    </row>
    <row r="1374" s="1" customFormat="true" ht="13" hidden="false" customHeight="false" outlineLevel="0" collapsed="false">
      <c r="A1374" s="1" t="s">
        <v>3519</v>
      </c>
      <c r="B1374" s="1" t="s">
        <v>620</v>
      </c>
      <c r="C1374" s="2" t="n">
        <v>36</v>
      </c>
      <c r="D1374" s="2" t="n">
        <v>0.001</v>
      </c>
      <c r="E1374" s="2" t="s">
        <v>3520</v>
      </c>
      <c r="F1374" s="2" t="n">
        <v>37</v>
      </c>
      <c r="G1374" s="2" t="n">
        <v>0.001</v>
      </c>
      <c r="H1374" s="6" t="n">
        <f aca="false">MAX(C1374,F1374)</f>
        <v>37</v>
      </c>
      <c r="I1374" s="4" t="n">
        <f aca="false">MIN(D1374,G1374)</f>
        <v>0.001</v>
      </c>
      <c r="J1374" s="4"/>
      <c r="K1374" s="1" t="s">
        <v>3519</v>
      </c>
    </row>
    <row r="1375" s="1" customFormat="true" ht="13" hidden="false" customHeight="false" outlineLevel="0" collapsed="false">
      <c r="A1375" s="1" t="s">
        <v>3521</v>
      </c>
      <c r="B1375" s="1" t="s">
        <v>3513</v>
      </c>
      <c r="C1375" s="2" t="n">
        <v>192</v>
      </c>
      <c r="D1375" s="4" t="n">
        <v>3E-050</v>
      </c>
      <c r="E1375" s="2" t="s">
        <v>2423</v>
      </c>
      <c r="F1375" s="2" t="n">
        <v>101</v>
      </c>
      <c r="G1375" s="4" t="n">
        <v>8E-023</v>
      </c>
      <c r="H1375" s="6" t="n">
        <f aca="false">MAX(C1375,F1375)</f>
        <v>192</v>
      </c>
      <c r="I1375" s="4" t="n">
        <f aca="false">MIN(D1375,G1375)</f>
        <v>3E-050</v>
      </c>
      <c r="J1375" s="4"/>
      <c r="K1375" s="1" t="s">
        <v>3521</v>
      </c>
    </row>
    <row r="1376" s="1" customFormat="true" ht="13" hidden="false" customHeight="false" outlineLevel="0" collapsed="false">
      <c r="A1376" s="1" t="s">
        <v>3522</v>
      </c>
      <c r="B1376" s="1" t="s">
        <v>3523</v>
      </c>
      <c r="C1376" s="2" t="n">
        <v>167</v>
      </c>
      <c r="D1376" s="4" t="n">
        <v>2E-043</v>
      </c>
      <c r="E1376" s="2" t="s">
        <v>3524</v>
      </c>
      <c r="F1376" s="2" t="n">
        <v>317</v>
      </c>
      <c r="G1376" s="4" t="n">
        <v>3E-087</v>
      </c>
      <c r="H1376" s="6" t="n">
        <f aca="false">MAX(C1376,F1376)</f>
        <v>317</v>
      </c>
      <c r="I1376" s="4" t="n">
        <f aca="false">MIN(D1376,G1376)</f>
        <v>3E-087</v>
      </c>
      <c r="J1376" s="4"/>
      <c r="K1376" s="1" t="s">
        <v>3522</v>
      </c>
    </row>
    <row r="1377" s="1" customFormat="true" ht="13" hidden="false" customHeight="false" outlineLevel="0" collapsed="false">
      <c r="A1377" s="1" t="s">
        <v>3525</v>
      </c>
      <c r="B1377" s="1" t="s">
        <v>3523</v>
      </c>
      <c r="C1377" s="2" t="n">
        <v>95</v>
      </c>
      <c r="D1377" s="4" t="n">
        <v>3E-021</v>
      </c>
      <c r="E1377" s="2" t="s">
        <v>3526</v>
      </c>
      <c r="F1377" s="2" t="n">
        <v>27</v>
      </c>
      <c r="G1377" s="2" t="n">
        <v>1.4</v>
      </c>
      <c r="H1377" s="6" t="n">
        <f aca="false">MAX(C1377,F1377)</f>
        <v>95</v>
      </c>
      <c r="I1377" s="4" t="n">
        <f aca="false">MIN(D1377,G1377)</f>
        <v>3E-021</v>
      </c>
      <c r="J1377" s="4"/>
      <c r="K1377" s="1" t="s">
        <v>3525</v>
      </c>
    </row>
    <row r="1378" s="1" customFormat="true" ht="13" hidden="false" customHeight="false" outlineLevel="0" collapsed="false">
      <c r="A1378" s="1" t="s">
        <v>3527</v>
      </c>
      <c r="B1378" s="1" t="s">
        <v>3513</v>
      </c>
      <c r="C1378" s="2" t="n">
        <v>121</v>
      </c>
      <c r="D1378" s="4" t="n">
        <v>3E-029</v>
      </c>
      <c r="E1378" s="2" t="s">
        <v>3528</v>
      </c>
      <c r="F1378" s="2" t="n">
        <v>81</v>
      </c>
      <c r="G1378" s="4" t="n">
        <v>5E-017</v>
      </c>
      <c r="H1378" s="6" t="n">
        <f aca="false">MAX(C1378,F1378)</f>
        <v>121</v>
      </c>
      <c r="I1378" s="4" t="n">
        <f aca="false">MIN(D1378,G1378)</f>
        <v>3E-029</v>
      </c>
      <c r="J1378" s="4"/>
      <c r="K1378" s="1" t="s">
        <v>3527</v>
      </c>
    </row>
    <row r="1379" s="1" customFormat="true" ht="13" hidden="false" customHeight="false" outlineLevel="0" collapsed="false">
      <c r="A1379" s="1" t="s">
        <v>3529</v>
      </c>
      <c r="B1379" s="1" t="s">
        <v>2502</v>
      </c>
      <c r="C1379" s="2" t="n">
        <v>191</v>
      </c>
      <c r="D1379" s="4" t="n">
        <v>1E-049</v>
      </c>
      <c r="E1379" s="2" t="s">
        <v>3530</v>
      </c>
      <c r="F1379" s="2" t="n">
        <v>190</v>
      </c>
      <c r="G1379" s="4" t="n">
        <v>2E-049</v>
      </c>
      <c r="H1379" s="6" t="n">
        <f aca="false">MAX(C1379,F1379)</f>
        <v>191</v>
      </c>
      <c r="I1379" s="4" t="n">
        <f aca="false">MIN(D1379,G1379)</f>
        <v>1E-049</v>
      </c>
      <c r="J1379" s="4"/>
      <c r="K1379" s="1" t="s">
        <v>3529</v>
      </c>
    </row>
    <row r="1380" s="1" customFormat="true" ht="13" hidden="false" customHeight="false" outlineLevel="0" collapsed="false">
      <c r="A1380" s="1" t="s">
        <v>3531</v>
      </c>
      <c r="B1380" s="1" t="s">
        <v>3532</v>
      </c>
      <c r="C1380" s="2" t="n">
        <v>538</v>
      </c>
      <c r="D1380" s="4" t="n">
        <v>1E-157</v>
      </c>
      <c r="E1380" s="2" t="s">
        <v>3533</v>
      </c>
      <c r="F1380" s="2" t="n">
        <v>242</v>
      </c>
      <c r="G1380" s="4" t="n">
        <v>9.99999999999999E-065</v>
      </c>
      <c r="H1380" s="6" t="n">
        <f aca="false">MAX(C1380,F1380)</f>
        <v>538</v>
      </c>
      <c r="I1380" s="4" t="n">
        <f aca="false">MIN(D1380,G1380)</f>
        <v>1E-157</v>
      </c>
      <c r="J1380" s="4"/>
      <c r="K1380" s="1" t="s">
        <v>3531</v>
      </c>
    </row>
    <row r="1381" s="1" customFormat="true" ht="13" hidden="false" customHeight="false" outlineLevel="0" collapsed="false">
      <c r="A1381" s="1" t="s">
        <v>3534</v>
      </c>
      <c r="B1381" s="1" t="s">
        <v>3523</v>
      </c>
      <c r="C1381" s="2" t="n">
        <v>297</v>
      </c>
      <c r="D1381" s="4" t="n">
        <v>1E-081</v>
      </c>
      <c r="E1381" s="2" t="s">
        <v>3535</v>
      </c>
      <c r="F1381" s="2" t="n">
        <v>248</v>
      </c>
      <c r="G1381" s="4" t="n">
        <v>6E-067</v>
      </c>
      <c r="H1381" s="6" t="n">
        <f aca="false">MAX(C1381,F1381)</f>
        <v>297</v>
      </c>
      <c r="I1381" s="4" t="n">
        <f aca="false">MIN(D1381,G1381)</f>
        <v>1E-081</v>
      </c>
      <c r="J1381" s="4"/>
      <c r="K1381" s="1" t="s">
        <v>3534</v>
      </c>
    </row>
    <row r="1382" s="1" customFormat="true" ht="13" hidden="false" customHeight="false" outlineLevel="0" collapsed="false">
      <c r="A1382" s="1" t="s">
        <v>3536</v>
      </c>
      <c r="B1382" s="1" t="s">
        <v>3303</v>
      </c>
      <c r="C1382" s="2" t="n">
        <v>340</v>
      </c>
      <c r="D1382" s="4" t="n">
        <v>4E-094</v>
      </c>
      <c r="E1382" s="2" t="s">
        <v>3537</v>
      </c>
      <c r="F1382" s="2" t="n">
        <v>126</v>
      </c>
      <c r="G1382" s="4" t="n">
        <v>1E-029</v>
      </c>
      <c r="H1382" s="6" t="n">
        <f aca="false">MAX(C1382,F1382)</f>
        <v>340</v>
      </c>
      <c r="I1382" s="4" t="n">
        <f aca="false">MIN(D1382,G1382)</f>
        <v>4E-094</v>
      </c>
      <c r="J1382" s="4"/>
      <c r="K1382" s="1" t="s">
        <v>3536</v>
      </c>
    </row>
    <row r="1383" s="1" customFormat="true" ht="13" hidden="false" customHeight="false" outlineLevel="0" collapsed="false">
      <c r="A1383" s="1" t="s">
        <v>3538</v>
      </c>
      <c r="B1383" s="1" t="s">
        <v>3303</v>
      </c>
      <c r="C1383" s="2" t="n">
        <v>390</v>
      </c>
      <c r="D1383" s="2" t="n">
        <v>0</v>
      </c>
      <c r="E1383" s="2" t="s">
        <v>3539</v>
      </c>
      <c r="F1383" s="2" t="n">
        <v>267</v>
      </c>
      <c r="G1383" s="4" t="n">
        <v>4E-072</v>
      </c>
      <c r="H1383" s="6" t="n">
        <f aca="false">MAX(C1383,F1383)</f>
        <v>390</v>
      </c>
      <c r="I1383" s="4" t="n">
        <f aca="false">MIN(D1383,G1383)</f>
        <v>0</v>
      </c>
      <c r="J1383" s="4"/>
      <c r="K1383" s="1" t="s">
        <v>3538</v>
      </c>
    </row>
    <row r="1384" s="1" customFormat="true" ht="13" hidden="false" customHeight="false" outlineLevel="0" collapsed="false">
      <c r="A1384" s="1" t="s">
        <v>3540</v>
      </c>
      <c r="B1384" s="1" t="s">
        <v>2311</v>
      </c>
      <c r="C1384" s="2" t="n">
        <v>84</v>
      </c>
      <c r="D1384" s="4" t="n">
        <v>6E-033</v>
      </c>
      <c r="E1384" s="2" t="s">
        <v>3541</v>
      </c>
      <c r="F1384" s="2" t="n">
        <v>82</v>
      </c>
      <c r="G1384" s="4" t="n">
        <v>8E-019</v>
      </c>
      <c r="H1384" s="6" t="n">
        <f aca="false">MAX(C1384,F1384)</f>
        <v>84</v>
      </c>
      <c r="I1384" s="4" t="n">
        <f aca="false">MIN(D1384,G1384)</f>
        <v>6E-033</v>
      </c>
      <c r="J1384" s="4"/>
      <c r="K1384" s="1" t="s">
        <v>3540</v>
      </c>
    </row>
    <row r="1385" s="1" customFormat="true" ht="13" hidden="false" customHeight="false" outlineLevel="0" collapsed="false">
      <c r="A1385" s="1" t="s">
        <v>3542</v>
      </c>
      <c r="B1385" s="1" t="s">
        <v>1913</v>
      </c>
      <c r="C1385" s="2" t="n">
        <v>161</v>
      </c>
      <c r="D1385" s="4" t="n">
        <v>8E-041</v>
      </c>
      <c r="E1385" s="2" t="s">
        <v>3543</v>
      </c>
      <c r="F1385" s="2" t="n">
        <v>120</v>
      </c>
      <c r="G1385" s="4" t="n">
        <v>2E-028</v>
      </c>
      <c r="H1385" s="6" t="n">
        <f aca="false">MAX(C1385,F1385)</f>
        <v>161</v>
      </c>
      <c r="I1385" s="4" t="n">
        <f aca="false">MIN(D1385,G1385)</f>
        <v>8E-041</v>
      </c>
      <c r="J1385" s="4"/>
      <c r="K1385" s="1" t="s">
        <v>3542</v>
      </c>
    </row>
    <row r="1386" s="1" customFormat="true" ht="13" hidden="false" customHeight="false" outlineLevel="0" collapsed="false">
      <c r="A1386" s="1" t="s">
        <v>3544</v>
      </c>
      <c r="B1386" s="1" t="s">
        <v>2484</v>
      </c>
      <c r="C1386" s="2" t="n">
        <v>366</v>
      </c>
      <c r="D1386" s="4" t="n">
        <v>1E-102</v>
      </c>
      <c r="E1386" s="2" t="s">
        <v>3545</v>
      </c>
      <c r="F1386" s="2" t="n">
        <v>314</v>
      </c>
      <c r="G1386" s="4" t="n">
        <v>7E-087</v>
      </c>
      <c r="H1386" s="6" t="n">
        <f aca="false">MAX(C1386,F1386)</f>
        <v>366</v>
      </c>
      <c r="I1386" s="4" t="n">
        <f aca="false">MIN(D1386,G1386)</f>
        <v>1E-102</v>
      </c>
      <c r="J1386" s="4"/>
      <c r="K1386" s="1" t="s">
        <v>3544</v>
      </c>
    </row>
    <row r="1387" s="1" customFormat="true" ht="13" hidden="false" customHeight="false" outlineLevel="0" collapsed="false">
      <c r="A1387" s="1" t="s">
        <v>3546</v>
      </c>
      <c r="B1387" s="1" t="s">
        <v>2484</v>
      </c>
      <c r="C1387" s="2" t="n">
        <v>318</v>
      </c>
      <c r="D1387" s="4" t="n">
        <v>6E-088</v>
      </c>
      <c r="E1387" s="2" t="s">
        <v>3547</v>
      </c>
      <c r="F1387" s="2" t="n">
        <v>132</v>
      </c>
      <c r="G1387" s="4" t="n">
        <v>4E-036</v>
      </c>
      <c r="H1387" s="6" t="n">
        <f aca="false">MAX(C1387,F1387)</f>
        <v>318</v>
      </c>
      <c r="I1387" s="4" t="n">
        <f aca="false">MIN(D1387,G1387)</f>
        <v>6E-088</v>
      </c>
      <c r="J1387" s="4"/>
      <c r="K1387" s="1" t="s">
        <v>3546</v>
      </c>
    </row>
    <row r="1388" s="1" customFormat="true" ht="13" hidden="false" customHeight="false" outlineLevel="0" collapsed="false">
      <c r="A1388" s="1" t="s">
        <v>3548</v>
      </c>
      <c r="B1388" s="1" t="s">
        <v>2484</v>
      </c>
      <c r="C1388" s="2" t="n">
        <v>217</v>
      </c>
      <c r="D1388" s="4" t="n">
        <v>6E-058</v>
      </c>
      <c r="E1388" s="2" t="s">
        <v>3549</v>
      </c>
      <c r="F1388" s="2" t="n">
        <v>87</v>
      </c>
      <c r="G1388" s="4" t="n">
        <v>8E-024</v>
      </c>
      <c r="H1388" s="6" t="n">
        <f aca="false">MAX(C1388,F1388)</f>
        <v>217</v>
      </c>
      <c r="I1388" s="4" t="n">
        <f aca="false">MIN(D1388,G1388)</f>
        <v>6E-058</v>
      </c>
      <c r="J1388" s="4"/>
      <c r="K1388" s="1" t="s">
        <v>3548</v>
      </c>
    </row>
    <row r="1389" s="1" customFormat="true" ht="13" hidden="false" customHeight="false" outlineLevel="0" collapsed="false">
      <c r="A1389" s="1" t="s">
        <v>3550</v>
      </c>
      <c r="B1389" s="1" t="s">
        <v>2682</v>
      </c>
      <c r="C1389" s="2" t="n">
        <v>49</v>
      </c>
      <c r="D1389" s="4" t="n">
        <v>1E-007</v>
      </c>
      <c r="E1389" s="2" t="s">
        <v>2683</v>
      </c>
      <c r="F1389" s="2" t="n">
        <v>34</v>
      </c>
      <c r="G1389" s="2" t="n">
        <v>0.007</v>
      </c>
      <c r="H1389" s="6" t="n">
        <f aca="false">MAX(C1389,F1389)</f>
        <v>49</v>
      </c>
      <c r="I1389" s="4" t="n">
        <f aca="false">MIN(D1389,G1389)</f>
        <v>1E-007</v>
      </c>
      <c r="J1389" s="4"/>
      <c r="K1389" s="1" t="s">
        <v>3550</v>
      </c>
    </row>
    <row r="1390" s="1" customFormat="true" ht="13" hidden="false" customHeight="false" outlineLevel="0" collapsed="false">
      <c r="A1390" s="1" t="s">
        <v>3551</v>
      </c>
      <c r="B1390" s="1" t="s">
        <v>2484</v>
      </c>
      <c r="C1390" s="2" t="n">
        <v>268</v>
      </c>
      <c r="D1390" s="4" t="n">
        <v>6E-073</v>
      </c>
      <c r="E1390" s="2" t="s">
        <v>3552</v>
      </c>
      <c r="F1390" s="2" t="n">
        <v>182</v>
      </c>
      <c r="G1390" s="4" t="n">
        <v>7E-047</v>
      </c>
      <c r="H1390" s="6" t="n">
        <f aca="false">MAX(C1390,F1390)</f>
        <v>268</v>
      </c>
      <c r="I1390" s="4" t="n">
        <f aca="false">MIN(D1390,G1390)</f>
        <v>6E-073</v>
      </c>
      <c r="J1390" s="4"/>
      <c r="K1390" s="1" t="s">
        <v>3551</v>
      </c>
    </row>
    <row r="1391" s="1" customFormat="true" ht="13" hidden="false" customHeight="false" outlineLevel="0" collapsed="false">
      <c r="A1391" s="1" t="s">
        <v>3553</v>
      </c>
      <c r="B1391" s="1" t="s">
        <v>2484</v>
      </c>
      <c r="C1391" s="2" t="n">
        <v>156</v>
      </c>
      <c r="D1391" s="4" t="n">
        <v>8E-040</v>
      </c>
      <c r="E1391" s="2" t="s">
        <v>3552</v>
      </c>
      <c r="F1391" s="2" t="n">
        <v>174</v>
      </c>
      <c r="G1391" s="4" t="n">
        <v>5E-045</v>
      </c>
      <c r="H1391" s="6" t="n">
        <f aca="false">MAX(C1391,F1391)</f>
        <v>174</v>
      </c>
      <c r="I1391" s="4" t="n">
        <f aca="false">MIN(D1391,G1391)</f>
        <v>5E-045</v>
      </c>
      <c r="J1391" s="4"/>
      <c r="K1391" s="1" t="s">
        <v>3553</v>
      </c>
    </row>
    <row r="1392" s="1" customFormat="true" ht="13" hidden="false" customHeight="false" outlineLevel="0" collapsed="false">
      <c r="A1392" s="1" t="s">
        <v>3554</v>
      </c>
      <c r="B1392" s="1" t="s">
        <v>3555</v>
      </c>
      <c r="C1392" s="2" t="n">
        <v>568</v>
      </c>
      <c r="D1392" s="4" t="n">
        <v>1E-163</v>
      </c>
      <c r="E1392" s="2" t="s">
        <v>3556</v>
      </c>
      <c r="F1392" s="2" t="n">
        <v>398</v>
      </c>
      <c r="G1392" s="4" t="n">
        <v>1E-111</v>
      </c>
      <c r="H1392" s="6" t="n">
        <f aca="false">MAX(C1392,F1392)</f>
        <v>568</v>
      </c>
      <c r="I1392" s="4" t="n">
        <f aca="false">MIN(D1392,G1392)</f>
        <v>1E-163</v>
      </c>
      <c r="J1392" s="4"/>
      <c r="K1392" s="1" t="s">
        <v>3554</v>
      </c>
    </row>
    <row r="1393" s="1" customFormat="true" ht="13" hidden="false" customHeight="false" outlineLevel="0" collapsed="false">
      <c r="A1393" s="1" t="s">
        <v>3557</v>
      </c>
      <c r="B1393" s="1" t="s">
        <v>3558</v>
      </c>
      <c r="C1393" s="2" t="n">
        <v>252</v>
      </c>
      <c r="D1393" s="4" t="n">
        <v>2E-067</v>
      </c>
      <c r="E1393" s="2" t="s">
        <v>3559</v>
      </c>
      <c r="F1393" s="2" t="n">
        <v>121</v>
      </c>
      <c r="G1393" s="4" t="n">
        <v>6E-028</v>
      </c>
      <c r="H1393" s="6" t="n">
        <f aca="false">MAX(C1393,F1393)</f>
        <v>252</v>
      </c>
      <c r="I1393" s="4" t="n">
        <f aca="false">MIN(D1393,G1393)</f>
        <v>2E-067</v>
      </c>
      <c r="J1393" s="4"/>
      <c r="K1393" s="1" t="s">
        <v>3557</v>
      </c>
    </row>
    <row r="1394" s="1" customFormat="true" ht="13" hidden="false" customHeight="false" outlineLevel="0" collapsed="false">
      <c r="A1394" s="1" t="s">
        <v>3560</v>
      </c>
      <c r="B1394" s="1" t="s">
        <v>2484</v>
      </c>
      <c r="C1394" s="2" t="n">
        <v>310</v>
      </c>
      <c r="D1394" s="4" t="n">
        <v>3E-085</v>
      </c>
      <c r="E1394" s="2" t="s">
        <v>3561</v>
      </c>
      <c r="F1394" s="2" t="n">
        <v>278</v>
      </c>
      <c r="G1394" s="4" t="n">
        <v>2E-075</v>
      </c>
      <c r="H1394" s="6" t="n">
        <f aca="false">MAX(C1394,F1394)</f>
        <v>310</v>
      </c>
      <c r="I1394" s="4" t="n">
        <f aca="false">MIN(D1394,G1394)</f>
        <v>3E-085</v>
      </c>
      <c r="J1394" s="4"/>
      <c r="K1394" s="1" t="s">
        <v>3560</v>
      </c>
    </row>
    <row r="1395" s="1" customFormat="true" ht="13" hidden="false" customHeight="false" outlineLevel="0" collapsed="false">
      <c r="A1395" s="1" t="s">
        <v>3562</v>
      </c>
      <c r="B1395" s="1" t="s">
        <v>2484</v>
      </c>
      <c r="C1395" s="2" t="n">
        <v>190</v>
      </c>
      <c r="D1395" s="4" t="n">
        <v>1E-049</v>
      </c>
      <c r="E1395" s="2" t="s">
        <v>3563</v>
      </c>
      <c r="F1395" s="2" t="n">
        <v>119</v>
      </c>
      <c r="G1395" s="4" t="n">
        <v>2E-036</v>
      </c>
      <c r="H1395" s="6" t="n">
        <f aca="false">MAX(C1395,F1395)</f>
        <v>190</v>
      </c>
      <c r="I1395" s="4" t="n">
        <f aca="false">MIN(D1395,G1395)</f>
        <v>1E-049</v>
      </c>
      <c r="J1395" s="4"/>
      <c r="K1395" s="1" t="s">
        <v>3562</v>
      </c>
    </row>
    <row r="1396" s="1" customFormat="true" ht="13" hidden="false" customHeight="false" outlineLevel="0" collapsed="false">
      <c r="A1396" s="1" t="s">
        <v>3564</v>
      </c>
      <c r="B1396" s="1" t="s">
        <v>2484</v>
      </c>
      <c r="C1396" s="2" t="n">
        <v>269</v>
      </c>
      <c r="D1396" s="4" t="n">
        <v>1E-073</v>
      </c>
      <c r="E1396" s="2" t="s">
        <v>3565</v>
      </c>
      <c r="F1396" s="2" t="n">
        <v>156</v>
      </c>
      <c r="G1396" s="4" t="n">
        <v>2E-039</v>
      </c>
      <c r="H1396" s="6" t="n">
        <f aca="false">MAX(C1396,F1396)</f>
        <v>269</v>
      </c>
      <c r="I1396" s="4" t="n">
        <f aca="false">MIN(D1396,G1396)</f>
        <v>1E-073</v>
      </c>
      <c r="J1396" s="4"/>
      <c r="K1396" s="1" t="s">
        <v>3564</v>
      </c>
    </row>
    <row r="1397" s="1" customFormat="true" ht="13" hidden="false" customHeight="false" outlineLevel="0" collapsed="false">
      <c r="A1397" s="1" t="s">
        <v>3566</v>
      </c>
      <c r="B1397" s="1" t="s">
        <v>2484</v>
      </c>
      <c r="C1397" s="2" t="n">
        <v>533</v>
      </c>
      <c r="D1397" s="4" t="n">
        <v>1E-152</v>
      </c>
      <c r="E1397" s="2" t="s">
        <v>3567</v>
      </c>
      <c r="F1397" s="2" t="n">
        <v>334</v>
      </c>
      <c r="G1397" s="4" t="n">
        <v>8.99999999999999E-095</v>
      </c>
      <c r="H1397" s="6" t="n">
        <f aca="false">MAX(C1397,F1397)</f>
        <v>533</v>
      </c>
      <c r="I1397" s="4" t="n">
        <f aca="false">MIN(D1397,G1397)</f>
        <v>1E-152</v>
      </c>
      <c r="J1397" s="4"/>
      <c r="K1397" s="1" t="s">
        <v>3566</v>
      </c>
    </row>
    <row r="1398" s="1" customFormat="true" ht="13" hidden="false" customHeight="false" outlineLevel="0" collapsed="false">
      <c r="A1398" s="1" t="s">
        <v>3568</v>
      </c>
      <c r="B1398" s="1" t="s">
        <v>2484</v>
      </c>
      <c r="C1398" s="2" t="n">
        <v>300</v>
      </c>
      <c r="D1398" s="4" t="n">
        <v>1E-082</v>
      </c>
      <c r="E1398" s="2" t="s">
        <v>3569</v>
      </c>
      <c r="F1398" s="2" t="n">
        <v>222</v>
      </c>
      <c r="G1398" s="4" t="n">
        <v>4E-059</v>
      </c>
      <c r="H1398" s="6" t="n">
        <f aca="false">MAX(C1398,F1398)</f>
        <v>300</v>
      </c>
      <c r="I1398" s="4" t="n">
        <f aca="false">MIN(D1398,G1398)</f>
        <v>1E-082</v>
      </c>
      <c r="J1398" s="4"/>
      <c r="K1398" s="1" t="s">
        <v>3568</v>
      </c>
    </row>
    <row r="1399" s="1" customFormat="true" ht="13" hidden="false" customHeight="false" outlineLevel="0" collapsed="false">
      <c r="A1399" s="1" t="s">
        <v>3570</v>
      </c>
      <c r="B1399" s="1" t="s">
        <v>3571</v>
      </c>
      <c r="C1399" s="2" t="n">
        <v>365</v>
      </c>
      <c r="D1399" s="4" t="n">
        <v>1E-102</v>
      </c>
      <c r="E1399" s="2" t="s">
        <v>3572</v>
      </c>
      <c r="F1399" s="2" t="n">
        <v>223</v>
      </c>
      <c r="G1399" s="4" t="n">
        <v>4E-059</v>
      </c>
      <c r="H1399" s="6" t="n">
        <f aca="false">MAX(C1399,F1399)</f>
        <v>365</v>
      </c>
      <c r="I1399" s="4" t="n">
        <f aca="false">MIN(D1399,G1399)</f>
        <v>1E-102</v>
      </c>
      <c r="J1399" s="4"/>
      <c r="K1399" s="1" t="s">
        <v>3570</v>
      </c>
    </row>
    <row r="1400" s="1" customFormat="true" ht="13" hidden="false" customHeight="false" outlineLevel="0" collapsed="false">
      <c r="A1400" s="1" t="s">
        <v>3573</v>
      </c>
      <c r="B1400" s="1" t="s">
        <v>3574</v>
      </c>
      <c r="C1400" s="2" t="n">
        <v>135</v>
      </c>
      <c r="D1400" s="4" t="n">
        <v>3E-033</v>
      </c>
      <c r="E1400" s="2" t="s">
        <v>3575</v>
      </c>
      <c r="F1400" s="2" t="n">
        <v>58</v>
      </c>
      <c r="G1400" s="4" t="n">
        <v>8E-010</v>
      </c>
      <c r="H1400" s="6" t="n">
        <f aca="false">MAX(C1400,F1400)</f>
        <v>135</v>
      </c>
      <c r="I1400" s="4" t="n">
        <f aca="false">MIN(D1400,G1400)</f>
        <v>3E-033</v>
      </c>
      <c r="J1400" s="4"/>
      <c r="K1400" s="1" t="s">
        <v>3573</v>
      </c>
    </row>
    <row r="1401" s="1" customFormat="true" ht="13" hidden="false" customHeight="false" outlineLevel="0" collapsed="false">
      <c r="A1401" s="1" t="s">
        <v>3576</v>
      </c>
      <c r="B1401" s="1" t="s">
        <v>3577</v>
      </c>
      <c r="C1401" s="2" t="n">
        <v>733</v>
      </c>
      <c r="D1401" s="2" t="n">
        <v>0</v>
      </c>
      <c r="E1401" s="2" t="s">
        <v>3578</v>
      </c>
      <c r="F1401" s="2" t="n">
        <v>485</v>
      </c>
      <c r="G1401" s="4" t="n">
        <v>1E-138</v>
      </c>
      <c r="H1401" s="6" t="n">
        <f aca="false">MAX(C1401,F1401)</f>
        <v>733</v>
      </c>
      <c r="I1401" s="4" t="n">
        <f aca="false">MIN(D1401,G1401)</f>
        <v>0</v>
      </c>
      <c r="J1401" s="4"/>
      <c r="K1401" s="1" t="s">
        <v>3576</v>
      </c>
    </row>
    <row r="1402" s="1" customFormat="true" ht="13" hidden="false" customHeight="false" outlineLevel="0" collapsed="false">
      <c r="A1402" s="1" t="s">
        <v>3579</v>
      </c>
      <c r="B1402" s="1" t="s">
        <v>3250</v>
      </c>
      <c r="C1402" s="2" t="n">
        <v>941</v>
      </c>
      <c r="D1402" s="2" t="n">
        <v>0</v>
      </c>
      <c r="E1402" s="2" t="s">
        <v>3580</v>
      </c>
      <c r="F1402" s="2" t="n">
        <v>388</v>
      </c>
      <c r="G1402" s="4" t="n">
        <v>1E-111</v>
      </c>
      <c r="H1402" s="6" t="n">
        <f aca="false">MAX(C1402,F1402)</f>
        <v>941</v>
      </c>
      <c r="I1402" s="4" t="n">
        <f aca="false">MIN(D1402,G1402)</f>
        <v>0</v>
      </c>
      <c r="J1402" s="4"/>
      <c r="K1402" s="1" t="s">
        <v>3579</v>
      </c>
    </row>
    <row r="1403" s="1" customFormat="true" ht="13" hidden="false" customHeight="false" outlineLevel="0" collapsed="false">
      <c r="A1403" s="1" t="s">
        <v>3581</v>
      </c>
      <c r="B1403" s="1" t="s">
        <v>257</v>
      </c>
      <c r="C1403" s="2" t="n">
        <v>77</v>
      </c>
      <c r="D1403" s="4" t="n">
        <v>6E-015</v>
      </c>
      <c r="E1403" s="2" t="s">
        <v>539</v>
      </c>
      <c r="F1403" s="2" t="n">
        <v>71</v>
      </c>
      <c r="G1403" s="4" t="n">
        <v>3E-013</v>
      </c>
      <c r="H1403" s="6" t="n">
        <f aca="false">MAX(C1403,F1403)</f>
        <v>77</v>
      </c>
      <c r="I1403" s="4" t="n">
        <f aca="false">MIN(D1403,G1403)</f>
        <v>6E-015</v>
      </c>
      <c r="J1403" s="4"/>
      <c r="K1403" s="1" t="s">
        <v>3581</v>
      </c>
    </row>
    <row r="1404" s="1" customFormat="true" ht="13" hidden="false" customHeight="false" outlineLevel="0" collapsed="false">
      <c r="A1404" s="1" t="s">
        <v>3582</v>
      </c>
      <c r="B1404" s="1" t="s">
        <v>3583</v>
      </c>
      <c r="C1404" s="2" t="n">
        <v>208</v>
      </c>
      <c r="D1404" s="4" t="n">
        <v>3E-055</v>
      </c>
      <c r="E1404" s="2" t="s">
        <v>3584</v>
      </c>
      <c r="F1404" s="2" t="n">
        <v>72</v>
      </c>
      <c r="G1404" s="4" t="n">
        <v>5E-014</v>
      </c>
      <c r="H1404" s="6" t="n">
        <f aca="false">MAX(C1404,F1404)</f>
        <v>208</v>
      </c>
      <c r="I1404" s="4" t="n">
        <f aca="false">MIN(D1404,G1404)</f>
        <v>3E-055</v>
      </c>
      <c r="J1404" s="4"/>
      <c r="K1404" s="1" t="s">
        <v>3582</v>
      </c>
    </row>
    <row r="1405" s="1" customFormat="true" ht="13" hidden="false" customHeight="false" outlineLevel="0" collapsed="false">
      <c r="A1405" s="1" t="s">
        <v>3585</v>
      </c>
      <c r="B1405" s="1" t="s">
        <v>3586</v>
      </c>
      <c r="C1405" s="2" t="n">
        <v>138</v>
      </c>
      <c r="D1405" s="4" t="n">
        <v>2E-034</v>
      </c>
      <c r="E1405" s="2" t="s">
        <v>3587</v>
      </c>
      <c r="F1405" s="2" t="n">
        <v>30</v>
      </c>
      <c r="G1405" s="2" t="n">
        <v>0.17</v>
      </c>
      <c r="H1405" s="6" t="n">
        <f aca="false">MAX(C1405,F1405)</f>
        <v>138</v>
      </c>
      <c r="I1405" s="4" t="n">
        <f aca="false">MIN(D1405,G1405)</f>
        <v>2E-034</v>
      </c>
      <c r="J1405" s="4"/>
      <c r="K1405" s="1" t="s">
        <v>3585</v>
      </c>
    </row>
    <row r="1406" s="1" customFormat="true" ht="13" hidden="false" customHeight="false" outlineLevel="0" collapsed="false">
      <c r="A1406" s="1" t="s">
        <v>3588</v>
      </c>
      <c r="B1406" s="1" t="s">
        <v>1163</v>
      </c>
      <c r="C1406" s="2" t="n">
        <v>109</v>
      </c>
      <c r="D1406" s="4" t="n">
        <v>8E-026</v>
      </c>
      <c r="E1406" s="2" t="s">
        <v>3589</v>
      </c>
      <c r="F1406" s="2" t="n">
        <v>27</v>
      </c>
      <c r="G1406" s="2" t="n">
        <v>0.81</v>
      </c>
      <c r="H1406" s="6" t="n">
        <f aca="false">MAX(C1406,F1406)</f>
        <v>109</v>
      </c>
      <c r="I1406" s="4" t="n">
        <f aca="false">MIN(D1406,G1406)</f>
        <v>8E-026</v>
      </c>
      <c r="J1406" s="4"/>
      <c r="K1406" s="1" t="s">
        <v>3588</v>
      </c>
    </row>
    <row r="1407" s="1" customFormat="true" ht="13" hidden="false" customHeight="false" outlineLevel="0" collapsed="false">
      <c r="A1407" s="1" t="s">
        <v>3590</v>
      </c>
      <c r="B1407" s="1" t="s">
        <v>3591</v>
      </c>
      <c r="C1407" s="2" t="n">
        <v>148</v>
      </c>
      <c r="D1407" s="4" t="n">
        <v>3E-037</v>
      </c>
      <c r="E1407" s="0" t="s">
        <v>5596</v>
      </c>
      <c r="F1407" s="0" t="s">
        <v>5596</v>
      </c>
      <c r="G1407" s="0" t="s">
        <v>5596</v>
      </c>
      <c r="H1407" s="6" t="n">
        <f aca="false">MAX(C1407,F1407)</f>
        <v>148</v>
      </c>
      <c r="I1407" s="4" t="n">
        <f aca="false">MIN(D1407,G1407)</f>
        <v>3E-037</v>
      </c>
      <c r="J1407" s="4"/>
      <c r="K1407" s="1" t="s">
        <v>3590</v>
      </c>
    </row>
    <row r="1408" s="1" customFormat="true" ht="13" hidden="false" customHeight="false" outlineLevel="0" collapsed="false">
      <c r="A1408" s="1" t="s">
        <v>3594</v>
      </c>
      <c r="B1408" s="1" t="s">
        <v>1402</v>
      </c>
      <c r="C1408" s="2" t="n">
        <v>256</v>
      </c>
      <c r="D1408" s="4" t="n">
        <v>2E-069</v>
      </c>
      <c r="E1408" s="2" t="s">
        <v>3595</v>
      </c>
      <c r="F1408" s="2" t="n">
        <v>138</v>
      </c>
      <c r="G1408" s="4" t="n">
        <v>6E-034</v>
      </c>
      <c r="H1408" s="6" t="n">
        <f aca="false">MAX(C1408,F1408)</f>
        <v>256</v>
      </c>
      <c r="I1408" s="4" t="n">
        <f aca="false">MIN(D1408,G1408)</f>
        <v>2E-069</v>
      </c>
      <c r="J1408" s="4"/>
      <c r="K1408" s="1" t="s">
        <v>3594</v>
      </c>
    </row>
    <row r="1409" s="1" customFormat="true" ht="13" hidden="false" customHeight="false" outlineLevel="0" collapsed="false">
      <c r="A1409" s="1" t="s">
        <v>3596</v>
      </c>
      <c r="B1409" s="1" t="s">
        <v>3597</v>
      </c>
      <c r="C1409" s="2" t="n">
        <v>31</v>
      </c>
      <c r="D1409" s="2" t="n">
        <v>0.49</v>
      </c>
      <c r="E1409" s="2" t="s">
        <v>3598</v>
      </c>
      <c r="F1409" s="2" t="n">
        <v>67</v>
      </c>
      <c r="G1409" s="4" t="n">
        <v>9E-012</v>
      </c>
      <c r="H1409" s="6" t="n">
        <f aca="false">MAX(C1409,F1409)</f>
        <v>67</v>
      </c>
      <c r="I1409" s="4" t="n">
        <f aca="false">MIN(D1409,G1409)</f>
        <v>9E-012</v>
      </c>
      <c r="J1409" s="4" t="s">
        <v>5598</v>
      </c>
      <c r="K1409" s="1" t="s">
        <v>3596</v>
      </c>
    </row>
    <row r="1410" s="1" customFormat="true" ht="13" hidden="false" customHeight="false" outlineLevel="0" collapsed="false">
      <c r="A1410" s="1" t="s">
        <v>3599</v>
      </c>
      <c r="B1410" s="1" t="s">
        <v>3600</v>
      </c>
      <c r="C1410" s="2" t="n">
        <v>112</v>
      </c>
      <c r="D1410" s="4" t="n">
        <v>6E-026</v>
      </c>
      <c r="E1410" s="2" t="s">
        <v>3601</v>
      </c>
      <c r="F1410" s="2" t="n">
        <v>174</v>
      </c>
      <c r="G1410" s="4" t="n">
        <v>2E-044</v>
      </c>
      <c r="H1410" s="6" t="n">
        <f aca="false">MAX(C1410,F1410)</f>
        <v>174</v>
      </c>
      <c r="I1410" s="4" t="n">
        <f aca="false">MIN(D1410,G1410)</f>
        <v>2E-044</v>
      </c>
      <c r="J1410" s="4"/>
      <c r="K1410" s="1" t="s">
        <v>3599</v>
      </c>
    </row>
    <row r="1411" s="1" customFormat="true" ht="13" hidden="false" customHeight="false" outlineLevel="0" collapsed="false">
      <c r="A1411" s="1" t="s">
        <v>3602</v>
      </c>
      <c r="B1411" s="1" t="s">
        <v>3603</v>
      </c>
      <c r="C1411" s="2" t="n">
        <v>96</v>
      </c>
      <c r="D1411" s="4" t="n">
        <v>2E-020</v>
      </c>
      <c r="E1411" s="2" t="s">
        <v>3604</v>
      </c>
      <c r="F1411" s="2" t="n">
        <v>84</v>
      </c>
      <c r="G1411" s="4" t="n">
        <v>8E-017</v>
      </c>
      <c r="H1411" s="6" t="n">
        <f aca="false">MAX(C1411,F1411)</f>
        <v>96</v>
      </c>
      <c r="I1411" s="4" t="n">
        <f aca="false">MIN(D1411,G1411)</f>
        <v>2E-020</v>
      </c>
      <c r="J1411" s="4"/>
      <c r="K1411" s="1" t="s">
        <v>3602</v>
      </c>
    </row>
    <row r="1412" s="1" customFormat="true" ht="13" hidden="false" customHeight="false" outlineLevel="0" collapsed="false">
      <c r="A1412" s="1" t="s">
        <v>3605</v>
      </c>
      <c r="B1412" s="1" t="s">
        <v>3606</v>
      </c>
      <c r="C1412" s="2" t="n">
        <v>399</v>
      </c>
      <c r="D1412" s="4" t="n">
        <v>1E-112</v>
      </c>
      <c r="E1412" s="2" t="s">
        <v>3607</v>
      </c>
      <c r="F1412" s="2" t="n">
        <v>200</v>
      </c>
      <c r="G1412" s="4" t="n">
        <v>5E-052</v>
      </c>
      <c r="H1412" s="6" t="n">
        <f aca="false">MAX(C1412,F1412)</f>
        <v>399</v>
      </c>
      <c r="I1412" s="4" t="n">
        <f aca="false">MIN(D1412,G1412)</f>
        <v>1E-112</v>
      </c>
      <c r="J1412" s="4"/>
      <c r="K1412" s="1" t="s">
        <v>3605</v>
      </c>
    </row>
    <row r="1413" s="1" customFormat="true" ht="13" hidden="false" customHeight="false" outlineLevel="0" collapsed="false">
      <c r="A1413" s="1" t="s">
        <v>3608</v>
      </c>
      <c r="B1413" s="1" t="s">
        <v>3609</v>
      </c>
      <c r="C1413" s="2" t="n">
        <v>87</v>
      </c>
      <c r="D1413" s="4" t="n">
        <v>2E-018</v>
      </c>
      <c r="E1413" s="2" t="s">
        <v>3610</v>
      </c>
      <c r="F1413" s="2" t="n">
        <v>50</v>
      </c>
      <c r="G1413" s="4" t="n">
        <v>3E-007</v>
      </c>
      <c r="H1413" s="6" t="n">
        <f aca="false">MAX(C1413,F1413)</f>
        <v>87</v>
      </c>
      <c r="I1413" s="4" t="n">
        <f aca="false">MIN(D1413,G1413)</f>
        <v>2E-018</v>
      </c>
      <c r="J1413" s="4"/>
      <c r="K1413" s="1" t="s">
        <v>3608</v>
      </c>
    </row>
    <row r="1414" s="1" customFormat="true" ht="13" hidden="false" customHeight="false" outlineLevel="0" collapsed="false">
      <c r="A1414" s="1" t="s">
        <v>3611</v>
      </c>
      <c r="B1414" s="1" t="s">
        <v>3612</v>
      </c>
      <c r="C1414" s="2" t="n">
        <v>33</v>
      </c>
      <c r="D1414" s="2" t="n">
        <v>0.12</v>
      </c>
      <c r="E1414" s="2" t="s">
        <v>3613</v>
      </c>
      <c r="F1414" s="2" t="n">
        <v>223</v>
      </c>
      <c r="G1414" s="4" t="n">
        <v>4E-059</v>
      </c>
      <c r="H1414" s="6" t="n">
        <f aca="false">MAX(C1414,F1414)</f>
        <v>223</v>
      </c>
      <c r="I1414" s="4" t="n">
        <f aca="false">MIN(D1414,G1414)</f>
        <v>4E-059</v>
      </c>
      <c r="J1414" s="4"/>
      <c r="K1414" s="1" t="s">
        <v>3611</v>
      </c>
    </row>
    <row r="1415" s="1" customFormat="true" ht="13" hidden="false" customHeight="false" outlineLevel="0" collapsed="false">
      <c r="A1415" s="1" t="s">
        <v>3614</v>
      </c>
      <c r="B1415" s="1" t="s">
        <v>3615</v>
      </c>
      <c r="C1415" s="2" t="n">
        <v>28</v>
      </c>
      <c r="D1415" s="2" t="n">
        <v>3.8</v>
      </c>
      <c r="E1415" s="2" t="s">
        <v>3616</v>
      </c>
      <c r="F1415" s="2" t="n">
        <v>33</v>
      </c>
      <c r="G1415" s="2" t="n">
        <v>0.13</v>
      </c>
      <c r="H1415" s="6" t="n">
        <f aca="false">MAX(C1415,F1415)</f>
        <v>33</v>
      </c>
      <c r="I1415" s="4" t="n">
        <f aca="false">MIN(D1415,G1415)</f>
        <v>0.13</v>
      </c>
      <c r="J1415" s="4"/>
      <c r="K1415" s="1" t="s">
        <v>3614</v>
      </c>
    </row>
    <row r="1416" s="1" customFormat="true" ht="13" hidden="false" customHeight="false" outlineLevel="0" collapsed="false">
      <c r="A1416" s="1" t="s">
        <v>3617</v>
      </c>
      <c r="B1416" s="1" t="s">
        <v>3618</v>
      </c>
      <c r="C1416" s="2" t="n">
        <v>55</v>
      </c>
      <c r="D1416" s="4" t="n">
        <v>4E-009</v>
      </c>
      <c r="E1416" s="2" t="s">
        <v>3619</v>
      </c>
      <c r="F1416" s="2" t="n">
        <v>69</v>
      </c>
      <c r="G1416" s="4" t="n">
        <v>5E-013</v>
      </c>
      <c r="H1416" s="6" t="n">
        <f aca="false">MAX(C1416,F1416)</f>
        <v>69</v>
      </c>
      <c r="I1416" s="4" t="n">
        <f aca="false">MIN(D1416,G1416)</f>
        <v>5E-013</v>
      </c>
      <c r="J1416" s="4"/>
      <c r="K1416" s="1" t="s">
        <v>3617</v>
      </c>
    </row>
    <row r="1417" s="1" customFormat="true" ht="13" hidden="false" customHeight="false" outlineLevel="0" collapsed="false">
      <c r="A1417" s="1" t="s">
        <v>3620</v>
      </c>
      <c r="B1417" s="1" t="s">
        <v>3621</v>
      </c>
      <c r="C1417" s="2" t="n">
        <v>26</v>
      </c>
      <c r="D1417" s="2" t="n">
        <v>5.2</v>
      </c>
      <c r="E1417" s="2" t="s">
        <v>3622</v>
      </c>
      <c r="F1417" s="2" t="n">
        <v>27</v>
      </c>
      <c r="G1417" s="2" t="n">
        <v>3.5</v>
      </c>
      <c r="H1417" s="6" t="n">
        <f aca="false">MAX(C1417,F1417)</f>
        <v>27</v>
      </c>
      <c r="I1417" s="4" t="n">
        <f aca="false">MIN(D1417,G1417)</f>
        <v>3.5</v>
      </c>
      <c r="J1417" s="4"/>
      <c r="K1417" s="1" t="s">
        <v>3620</v>
      </c>
    </row>
    <row r="1418" s="1" customFormat="true" ht="13" hidden="false" customHeight="false" outlineLevel="0" collapsed="false">
      <c r="A1418" s="1" t="s">
        <v>3623</v>
      </c>
      <c r="B1418" s="1" t="s">
        <v>3624</v>
      </c>
      <c r="C1418" s="2" t="n">
        <v>28</v>
      </c>
      <c r="D1418" s="2" t="n">
        <v>1.2</v>
      </c>
      <c r="E1418" s="2" t="s">
        <v>3625</v>
      </c>
      <c r="F1418" s="2" t="n">
        <v>35</v>
      </c>
      <c r="G1418" s="2" t="n">
        <v>0.019</v>
      </c>
      <c r="H1418" s="6" t="n">
        <f aca="false">MAX(C1418,F1418)</f>
        <v>35</v>
      </c>
      <c r="I1418" s="4" t="n">
        <f aca="false">MIN(D1418,G1418)</f>
        <v>0.019</v>
      </c>
      <c r="J1418" s="4"/>
      <c r="K1418" s="1" t="s">
        <v>3623</v>
      </c>
    </row>
    <row r="1419" s="1" customFormat="true" ht="13" hidden="false" customHeight="false" outlineLevel="0" collapsed="false">
      <c r="A1419" s="1" t="s">
        <v>3626</v>
      </c>
      <c r="B1419" s="1" t="s">
        <v>1016</v>
      </c>
      <c r="C1419" s="2" t="n">
        <v>27</v>
      </c>
      <c r="D1419" s="2" t="n">
        <v>3.3</v>
      </c>
      <c r="E1419" s="2" t="s">
        <v>3627</v>
      </c>
      <c r="F1419" s="2" t="n">
        <v>26</v>
      </c>
      <c r="G1419" s="2" t="n">
        <v>4.9</v>
      </c>
      <c r="H1419" s="6" t="n">
        <f aca="false">MAX(C1419,F1419)</f>
        <v>27</v>
      </c>
      <c r="I1419" s="4" t="n">
        <f aca="false">MIN(D1419,G1419)</f>
        <v>3.3</v>
      </c>
      <c r="J1419" s="4"/>
      <c r="K1419" s="1" t="s">
        <v>3626</v>
      </c>
    </row>
    <row r="1420" s="1" customFormat="true" ht="13" hidden="false" customHeight="false" outlineLevel="0" collapsed="false">
      <c r="A1420" s="1" t="s">
        <v>3628</v>
      </c>
      <c r="B1420" s="1" t="s">
        <v>2540</v>
      </c>
      <c r="C1420" s="2" t="n">
        <v>29</v>
      </c>
      <c r="D1420" s="2" t="n">
        <v>1.8</v>
      </c>
      <c r="E1420" s="2" t="s">
        <v>3629</v>
      </c>
      <c r="F1420" s="2" t="n">
        <v>35</v>
      </c>
      <c r="G1420" s="2" t="n">
        <v>0.037</v>
      </c>
      <c r="H1420" s="6" t="n">
        <f aca="false">MAX(C1420,F1420)</f>
        <v>35</v>
      </c>
      <c r="I1420" s="4" t="n">
        <f aca="false">MIN(D1420,G1420)</f>
        <v>0.037</v>
      </c>
      <c r="J1420" s="4"/>
      <c r="K1420" s="1" t="s">
        <v>3628</v>
      </c>
    </row>
    <row r="1421" s="1" customFormat="true" ht="13" hidden="false" customHeight="false" outlineLevel="0" collapsed="false">
      <c r="A1421" s="1" t="s">
        <v>3630</v>
      </c>
      <c r="B1421" s="1" t="s">
        <v>3631</v>
      </c>
      <c r="C1421" s="2" t="n">
        <v>28</v>
      </c>
      <c r="D1421" s="2" t="n">
        <v>0.46</v>
      </c>
      <c r="E1421" s="2" t="s">
        <v>3632</v>
      </c>
      <c r="F1421" s="2" t="n">
        <v>26</v>
      </c>
      <c r="G1421" s="2" t="n">
        <v>2</v>
      </c>
      <c r="H1421" s="6" t="n">
        <f aca="false">MAX(C1421,F1421)</f>
        <v>28</v>
      </c>
      <c r="I1421" s="4" t="n">
        <f aca="false">MIN(D1421,G1421)</f>
        <v>0.46</v>
      </c>
      <c r="J1421" s="4"/>
      <c r="K1421" s="1" t="s">
        <v>3630</v>
      </c>
    </row>
    <row r="1422" s="1" customFormat="true" ht="13" hidden="false" customHeight="false" outlineLevel="0" collapsed="false">
      <c r="A1422" s="1" t="s">
        <v>3633</v>
      </c>
      <c r="B1422" s="1" t="s">
        <v>3634</v>
      </c>
      <c r="C1422" s="2" t="n">
        <v>30</v>
      </c>
      <c r="D1422" s="2" t="n">
        <v>0.15</v>
      </c>
      <c r="E1422" s="2" t="s">
        <v>3635</v>
      </c>
      <c r="F1422" s="2" t="n">
        <v>30</v>
      </c>
      <c r="G1422" s="2" t="n">
        <v>0.3</v>
      </c>
      <c r="H1422" s="6" t="n">
        <f aca="false">MAX(C1422,F1422)</f>
        <v>30</v>
      </c>
      <c r="I1422" s="4" t="n">
        <f aca="false">MIN(D1422,G1422)</f>
        <v>0.15</v>
      </c>
      <c r="J1422" s="4"/>
      <c r="K1422" s="1" t="s">
        <v>3633</v>
      </c>
    </row>
    <row r="1423" s="1" customFormat="true" ht="13" hidden="false" customHeight="false" outlineLevel="0" collapsed="false">
      <c r="A1423" s="1" t="s">
        <v>3636</v>
      </c>
      <c r="B1423" s="1" t="s">
        <v>3637</v>
      </c>
      <c r="C1423" s="2" t="n">
        <v>28</v>
      </c>
      <c r="D1423" s="2" t="n">
        <v>3.4</v>
      </c>
      <c r="E1423" s="2" t="s">
        <v>3638</v>
      </c>
      <c r="F1423" s="2" t="n">
        <v>29</v>
      </c>
      <c r="G1423" s="2" t="n">
        <v>1.7</v>
      </c>
      <c r="H1423" s="6" t="n">
        <f aca="false">MAX(C1423,F1423)</f>
        <v>29</v>
      </c>
      <c r="I1423" s="4" t="n">
        <f aca="false">MIN(D1423,G1423)</f>
        <v>1.7</v>
      </c>
      <c r="J1423" s="4"/>
      <c r="K1423" s="1" t="s">
        <v>3636</v>
      </c>
    </row>
    <row r="1424" s="1" customFormat="true" ht="13" hidden="false" customHeight="false" outlineLevel="0" collapsed="false">
      <c r="A1424" s="1" t="s">
        <v>3639</v>
      </c>
      <c r="B1424" s="1" t="s">
        <v>3640</v>
      </c>
      <c r="C1424" s="2" t="n">
        <v>45</v>
      </c>
      <c r="D1424" s="4" t="n">
        <v>3E-005</v>
      </c>
      <c r="E1424" s="2" t="s">
        <v>3641</v>
      </c>
      <c r="F1424" s="2" t="n">
        <v>53</v>
      </c>
      <c r="G1424" s="4" t="n">
        <v>1E-007</v>
      </c>
      <c r="H1424" s="6" t="n">
        <f aca="false">MAX(C1424,F1424)</f>
        <v>53</v>
      </c>
      <c r="I1424" s="4" t="n">
        <f aca="false">MIN(D1424,G1424)</f>
        <v>1E-007</v>
      </c>
      <c r="J1424" s="4"/>
      <c r="K1424" s="1" t="s">
        <v>3639</v>
      </c>
    </row>
    <row r="1425" s="1" customFormat="true" ht="13" hidden="false" customHeight="false" outlineLevel="0" collapsed="false">
      <c r="A1425" s="1" t="s">
        <v>3642</v>
      </c>
      <c r="B1425" s="1" t="s">
        <v>30</v>
      </c>
      <c r="C1425" s="2" t="n">
        <v>367</v>
      </c>
      <c r="D1425" s="4" t="n">
        <v>1E-102</v>
      </c>
      <c r="E1425" s="2" t="s">
        <v>31</v>
      </c>
      <c r="F1425" s="2" t="n">
        <v>217</v>
      </c>
      <c r="G1425" s="4" t="n">
        <v>1E-056</v>
      </c>
      <c r="H1425" s="6" t="n">
        <f aca="false">MAX(C1425,F1425)</f>
        <v>367</v>
      </c>
      <c r="I1425" s="4" t="n">
        <f aca="false">MIN(D1425,G1425)</f>
        <v>1E-102</v>
      </c>
      <c r="J1425" s="4" t="s">
        <v>5594</v>
      </c>
      <c r="K1425" s="1" t="s">
        <v>3642</v>
      </c>
    </row>
    <row r="1426" s="1" customFormat="true" ht="13" hidden="false" customHeight="false" outlineLevel="0" collapsed="false">
      <c r="A1426" s="1" t="s">
        <v>3643</v>
      </c>
      <c r="B1426" s="1" t="s">
        <v>3644</v>
      </c>
      <c r="C1426" s="2" t="n">
        <v>29</v>
      </c>
      <c r="D1426" s="2" t="n">
        <v>0.98</v>
      </c>
      <c r="E1426" s="2" t="s">
        <v>3645</v>
      </c>
      <c r="F1426" s="2" t="n">
        <v>67</v>
      </c>
      <c r="G1426" s="4" t="n">
        <v>4E-012</v>
      </c>
      <c r="H1426" s="6" t="n">
        <f aca="false">MAX(C1426,F1426)</f>
        <v>67</v>
      </c>
      <c r="I1426" s="4" t="n">
        <f aca="false">MIN(D1426,G1426)</f>
        <v>4E-012</v>
      </c>
      <c r="J1426" s="4"/>
      <c r="K1426" s="1" t="s">
        <v>3643</v>
      </c>
    </row>
    <row r="1427" s="1" customFormat="true" ht="13" hidden="false" customHeight="false" outlineLevel="0" collapsed="false">
      <c r="A1427" s="1" t="s">
        <v>3646</v>
      </c>
      <c r="B1427" s="1" t="s">
        <v>3647</v>
      </c>
      <c r="C1427" s="2" t="n">
        <v>91</v>
      </c>
      <c r="D1427" s="4" t="n">
        <v>7E-020</v>
      </c>
      <c r="E1427" s="2" t="s">
        <v>3648</v>
      </c>
      <c r="F1427" s="2" t="n">
        <v>165</v>
      </c>
      <c r="G1427" s="4" t="n">
        <v>3E-042</v>
      </c>
      <c r="H1427" s="6" t="n">
        <f aca="false">MAX(C1427,F1427)</f>
        <v>165</v>
      </c>
      <c r="I1427" s="4" t="n">
        <f aca="false">MIN(D1427,G1427)</f>
        <v>3E-042</v>
      </c>
      <c r="J1427" s="4" t="s">
        <v>5623</v>
      </c>
      <c r="K1427" s="1" t="s">
        <v>3646</v>
      </c>
    </row>
    <row r="1428" s="1" customFormat="true" ht="13" hidden="false" customHeight="false" outlineLevel="0" collapsed="false">
      <c r="A1428" s="1" t="s">
        <v>3649</v>
      </c>
      <c r="B1428" s="1" t="s">
        <v>3650</v>
      </c>
      <c r="C1428" s="2" t="n">
        <v>519</v>
      </c>
      <c r="D1428" s="4" t="n">
        <v>1E-148</v>
      </c>
      <c r="E1428" s="2" t="s">
        <v>3651</v>
      </c>
      <c r="F1428" s="2" t="n">
        <v>546</v>
      </c>
      <c r="G1428" s="4" t="n">
        <v>1E-163</v>
      </c>
      <c r="H1428" s="6" t="n">
        <f aca="false">MAX(C1428,F1428)</f>
        <v>546</v>
      </c>
      <c r="I1428" s="4" t="n">
        <f aca="false">MIN(D1428,G1428)</f>
        <v>1E-163</v>
      </c>
      <c r="J1428" s="4" t="s">
        <v>5623</v>
      </c>
      <c r="K1428" s="1" t="s">
        <v>3649</v>
      </c>
    </row>
    <row r="1429" s="1" customFormat="true" ht="13" hidden="false" customHeight="false" outlineLevel="0" collapsed="false">
      <c r="A1429" s="1" t="s">
        <v>3652</v>
      </c>
      <c r="B1429" s="1" t="s">
        <v>3653</v>
      </c>
      <c r="C1429" s="2" t="n">
        <v>191</v>
      </c>
      <c r="D1429" s="4" t="n">
        <v>6E-050</v>
      </c>
      <c r="E1429" s="2" t="s">
        <v>3654</v>
      </c>
      <c r="F1429" s="2" t="n">
        <v>74</v>
      </c>
      <c r="G1429" s="4" t="n">
        <v>2E-014</v>
      </c>
      <c r="H1429" s="6" t="n">
        <f aca="false">MAX(C1429,F1429)</f>
        <v>191</v>
      </c>
      <c r="I1429" s="4" t="n">
        <f aca="false">MIN(D1429,G1429)</f>
        <v>6E-050</v>
      </c>
      <c r="J1429" s="4" t="s">
        <v>5623</v>
      </c>
      <c r="K1429" s="1" t="s">
        <v>3652</v>
      </c>
    </row>
    <row r="1430" s="1" customFormat="true" ht="13" hidden="false" customHeight="false" outlineLevel="0" collapsed="false">
      <c r="A1430" s="1" t="s">
        <v>3655</v>
      </c>
      <c r="B1430" s="1" t="s">
        <v>3656</v>
      </c>
      <c r="C1430" s="2" t="n">
        <v>76</v>
      </c>
      <c r="D1430" s="4" t="n">
        <v>7E-015</v>
      </c>
      <c r="E1430" s="2" t="s">
        <v>3657</v>
      </c>
      <c r="F1430" s="2" t="n">
        <v>325</v>
      </c>
      <c r="G1430" s="4" t="n">
        <v>6E-090</v>
      </c>
      <c r="H1430" s="6" t="n">
        <f aca="false">MAX(C1430,F1430)</f>
        <v>325</v>
      </c>
      <c r="I1430" s="4" t="n">
        <f aca="false">MIN(D1430,G1430)</f>
        <v>6E-090</v>
      </c>
      <c r="J1430" s="4" t="s">
        <v>5623</v>
      </c>
      <c r="K1430" s="1" t="s">
        <v>3655</v>
      </c>
    </row>
    <row r="1431" s="1" customFormat="true" ht="13" hidden="false" customHeight="false" outlineLevel="0" collapsed="false">
      <c r="A1431" s="1" t="s">
        <v>3658</v>
      </c>
      <c r="B1431" s="1" t="s">
        <v>1036</v>
      </c>
      <c r="C1431" s="2" t="n">
        <v>120</v>
      </c>
      <c r="D1431" s="4" t="n">
        <v>2E-028</v>
      </c>
      <c r="E1431" s="2" t="s">
        <v>1037</v>
      </c>
      <c r="F1431" s="2" t="n">
        <v>400</v>
      </c>
      <c r="G1431" s="4" t="n">
        <v>1E-112</v>
      </c>
      <c r="H1431" s="6" t="n">
        <f aca="false">MAX(C1431,F1431)</f>
        <v>400</v>
      </c>
      <c r="I1431" s="4" t="n">
        <f aca="false">MIN(D1431,G1431)</f>
        <v>1E-112</v>
      </c>
      <c r="J1431" s="4" t="s">
        <v>5623</v>
      </c>
      <c r="K1431" s="1" t="s">
        <v>3658</v>
      </c>
    </row>
    <row r="1432" s="1" customFormat="true" ht="13" hidden="false" customHeight="false" outlineLevel="0" collapsed="false">
      <c r="A1432" s="1" t="s">
        <v>3659</v>
      </c>
      <c r="B1432" s="1" t="s">
        <v>1522</v>
      </c>
      <c r="C1432" s="2" t="n">
        <v>78</v>
      </c>
      <c r="D1432" s="4" t="n">
        <v>3E-015</v>
      </c>
      <c r="E1432" s="2" t="s">
        <v>3660</v>
      </c>
      <c r="F1432" s="2" t="n">
        <v>116</v>
      </c>
      <c r="G1432" s="4" t="n">
        <v>8E-027</v>
      </c>
      <c r="H1432" s="6" t="n">
        <f aca="false">MAX(C1432,F1432)</f>
        <v>116</v>
      </c>
      <c r="I1432" s="4" t="n">
        <f aca="false">MIN(D1432,G1432)</f>
        <v>8E-027</v>
      </c>
      <c r="J1432" s="4" t="s">
        <v>5623</v>
      </c>
      <c r="K1432" s="1" t="s">
        <v>3659</v>
      </c>
    </row>
    <row r="1433" s="1" customFormat="true" ht="13" hidden="false" customHeight="false" outlineLevel="0" collapsed="false">
      <c r="A1433" s="1" t="s">
        <v>3661</v>
      </c>
      <c r="B1433" s="1" t="s">
        <v>1831</v>
      </c>
      <c r="C1433" s="2" t="n">
        <v>167</v>
      </c>
      <c r="D1433" s="4" t="n">
        <v>8E-042</v>
      </c>
      <c r="E1433" s="2" t="s">
        <v>3662</v>
      </c>
      <c r="F1433" s="2" t="n">
        <v>117</v>
      </c>
      <c r="G1433" s="4" t="n">
        <v>5E-034</v>
      </c>
      <c r="H1433" s="6" t="n">
        <f aca="false">MAX(C1433,F1433)</f>
        <v>167</v>
      </c>
      <c r="I1433" s="4" t="n">
        <f aca="false">MIN(D1433,G1433)</f>
        <v>8E-042</v>
      </c>
      <c r="J1433" s="4" t="s">
        <v>5623</v>
      </c>
      <c r="K1433" s="1" t="s">
        <v>3661</v>
      </c>
    </row>
    <row r="1434" s="1" customFormat="true" ht="13" hidden="false" customHeight="false" outlineLevel="0" collapsed="false">
      <c r="A1434" s="1" t="s">
        <v>3663</v>
      </c>
      <c r="B1434" s="1" t="s">
        <v>3664</v>
      </c>
      <c r="C1434" s="2" t="n">
        <v>46</v>
      </c>
      <c r="D1434" s="4" t="n">
        <v>3E-006</v>
      </c>
      <c r="E1434" s="2" t="s">
        <v>3665</v>
      </c>
      <c r="F1434" s="2" t="n">
        <v>67</v>
      </c>
      <c r="G1434" s="4" t="n">
        <v>3E-014</v>
      </c>
      <c r="H1434" s="6" t="n">
        <f aca="false">MAX(C1434,F1434)</f>
        <v>67</v>
      </c>
      <c r="I1434" s="4" t="n">
        <f aca="false">MIN(D1434,G1434)</f>
        <v>3E-014</v>
      </c>
      <c r="J1434" s="4" t="s">
        <v>5623</v>
      </c>
      <c r="K1434" s="1" t="s">
        <v>3663</v>
      </c>
    </row>
    <row r="1435" s="1" customFormat="true" ht="13" hidden="false" customHeight="false" outlineLevel="0" collapsed="false">
      <c r="A1435" s="1" t="s">
        <v>3666</v>
      </c>
      <c r="B1435" s="1" t="s">
        <v>3667</v>
      </c>
      <c r="C1435" s="2" t="n">
        <v>492</v>
      </c>
      <c r="D1435" s="4" t="n">
        <v>1E-140</v>
      </c>
      <c r="E1435" s="2" t="s">
        <v>3668</v>
      </c>
      <c r="F1435" s="2" t="n">
        <v>382</v>
      </c>
      <c r="G1435" s="4" t="n">
        <v>1E-106</v>
      </c>
      <c r="H1435" s="6" t="n">
        <f aca="false">MAX(C1435,F1435)</f>
        <v>492</v>
      </c>
      <c r="I1435" s="4" t="n">
        <f aca="false">MIN(D1435,G1435)</f>
        <v>1E-140</v>
      </c>
      <c r="J1435" s="4" t="s">
        <v>5623</v>
      </c>
      <c r="K1435" s="1" t="s">
        <v>3666</v>
      </c>
    </row>
    <row r="1436" s="1" customFormat="true" ht="13" hidden="false" customHeight="false" outlineLevel="0" collapsed="false">
      <c r="A1436" s="1" t="s">
        <v>3669</v>
      </c>
      <c r="B1436" s="1" t="s">
        <v>3670</v>
      </c>
      <c r="C1436" s="2" t="n">
        <v>151</v>
      </c>
      <c r="D1436" s="4" t="n">
        <v>1E-037</v>
      </c>
      <c r="E1436" s="2" t="s">
        <v>2443</v>
      </c>
      <c r="F1436" s="2" t="n">
        <v>37</v>
      </c>
      <c r="G1436" s="2" t="n">
        <v>0.005</v>
      </c>
      <c r="H1436" s="6" t="n">
        <f aca="false">MAX(C1436,F1436)</f>
        <v>151</v>
      </c>
      <c r="I1436" s="4" t="n">
        <f aca="false">MIN(D1436,G1436)</f>
        <v>1E-037</v>
      </c>
      <c r="J1436" s="4" t="s">
        <v>5623</v>
      </c>
      <c r="K1436" s="1" t="s">
        <v>3669</v>
      </c>
    </row>
    <row r="1437" s="1" customFormat="true" ht="13" hidden="false" customHeight="false" outlineLevel="0" collapsed="false">
      <c r="A1437" s="1" t="s">
        <v>3671</v>
      </c>
      <c r="B1437" s="1" t="s">
        <v>3672</v>
      </c>
      <c r="C1437" s="2" t="n">
        <v>472</v>
      </c>
      <c r="D1437" s="4" t="n">
        <v>1E-134</v>
      </c>
      <c r="E1437" s="2" t="s">
        <v>3673</v>
      </c>
      <c r="F1437" s="2" t="n">
        <v>239</v>
      </c>
      <c r="G1437" s="4" t="n">
        <v>5E-064</v>
      </c>
      <c r="H1437" s="6" t="n">
        <f aca="false">MAX(C1437,F1437)</f>
        <v>472</v>
      </c>
      <c r="I1437" s="4" t="n">
        <f aca="false">MIN(D1437,G1437)</f>
        <v>1E-134</v>
      </c>
      <c r="J1437" s="4" t="s">
        <v>5623</v>
      </c>
      <c r="K1437" s="1" t="s">
        <v>3671</v>
      </c>
    </row>
    <row r="1438" s="1" customFormat="true" ht="13" hidden="false" customHeight="false" outlineLevel="0" collapsed="false">
      <c r="A1438" s="1" t="s">
        <v>3674</v>
      </c>
      <c r="B1438" s="1" t="s">
        <v>3675</v>
      </c>
      <c r="C1438" s="2" t="n">
        <v>580</v>
      </c>
      <c r="D1438" s="4" t="n">
        <v>1E-166</v>
      </c>
      <c r="E1438" s="2" t="s">
        <v>3676</v>
      </c>
      <c r="F1438" s="2" t="n">
        <v>182</v>
      </c>
      <c r="G1438" s="4" t="n">
        <v>1E-046</v>
      </c>
      <c r="H1438" s="6" t="n">
        <f aca="false">MAX(C1438,F1438)</f>
        <v>580</v>
      </c>
      <c r="I1438" s="4" t="n">
        <f aca="false">MIN(D1438,G1438)</f>
        <v>1E-166</v>
      </c>
      <c r="J1438" s="4" t="s">
        <v>5623</v>
      </c>
      <c r="K1438" s="1" t="s">
        <v>3674</v>
      </c>
    </row>
    <row r="1439" s="1" customFormat="true" ht="13" hidden="false" customHeight="false" outlineLevel="0" collapsed="false">
      <c r="A1439" s="1" t="s">
        <v>3677</v>
      </c>
      <c r="B1439" s="1" t="s">
        <v>3678</v>
      </c>
      <c r="C1439" s="2" t="n">
        <v>112</v>
      </c>
      <c r="D1439" s="4" t="n">
        <v>1E-026</v>
      </c>
      <c r="E1439" s="2" t="s">
        <v>3679</v>
      </c>
      <c r="F1439" s="2" t="n">
        <v>110</v>
      </c>
      <c r="G1439" s="4" t="n">
        <v>7E-026</v>
      </c>
      <c r="H1439" s="6" t="n">
        <f aca="false">MAX(C1439,F1439)</f>
        <v>112</v>
      </c>
      <c r="I1439" s="4" t="n">
        <f aca="false">MIN(D1439,G1439)</f>
        <v>1E-026</v>
      </c>
      <c r="J1439" s="4" t="s">
        <v>5623</v>
      </c>
      <c r="K1439" s="1" t="s">
        <v>3677</v>
      </c>
    </row>
    <row r="1440" s="1" customFormat="true" ht="13" hidden="false" customHeight="false" outlineLevel="0" collapsed="false">
      <c r="A1440" s="1" t="s">
        <v>3680</v>
      </c>
      <c r="B1440" s="1" t="s">
        <v>111</v>
      </c>
      <c r="C1440" s="2" t="n">
        <v>634</v>
      </c>
      <c r="D1440" s="2" t="n">
        <v>0</v>
      </c>
      <c r="E1440" s="2" t="s">
        <v>3681</v>
      </c>
      <c r="F1440" s="2" t="n">
        <v>450</v>
      </c>
      <c r="G1440" s="4" t="n">
        <v>1E-127</v>
      </c>
      <c r="H1440" s="6" t="n">
        <f aca="false">MAX(C1440,F1440)</f>
        <v>634</v>
      </c>
      <c r="I1440" s="4" t="n">
        <f aca="false">MIN(D1440,G1440)</f>
        <v>0</v>
      </c>
      <c r="J1440" s="4" t="s">
        <v>5623</v>
      </c>
      <c r="K1440" s="1" t="s">
        <v>3680</v>
      </c>
    </row>
    <row r="1441" s="1" customFormat="true" ht="13" hidden="false" customHeight="false" outlineLevel="0" collapsed="false">
      <c r="A1441" s="1" t="s">
        <v>3682</v>
      </c>
      <c r="B1441" s="1" t="s">
        <v>517</v>
      </c>
      <c r="C1441" s="2" t="n">
        <v>122</v>
      </c>
      <c r="D1441" s="4" t="n">
        <v>1E-028</v>
      </c>
      <c r="E1441" s="2" t="s">
        <v>3683</v>
      </c>
      <c r="F1441" s="2" t="n">
        <v>94</v>
      </c>
      <c r="G1441" s="4" t="n">
        <v>5E-020</v>
      </c>
      <c r="H1441" s="6" t="n">
        <f aca="false">MAX(C1441,F1441)</f>
        <v>122</v>
      </c>
      <c r="I1441" s="4" t="n">
        <f aca="false">MIN(D1441,G1441)</f>
        <v>1E-028</v>
      </c>
      <c r="J1441" s="4" t="s">
        <v>5623</v>
      </c>
      <c r="K1441" s="1" t="s">
        <v>3682</v>
      </c>
    </row>
    <row r="1442" s="1" customFormat="true" ht="13" hidden="false" customHeight="false" outlineLevel="0" collapsed="false">
      <c r="A1442" s="1" t="s">
        <v>3684</v>
      </c>
      <c r="B1442" s="1" t="s">
        <v>3685</v>
      </c>
      <c r="C1442" s="2" t="n">
        <v>258</v>
      </c>
      <c r="D1442" s="4" t="n">
        <v>2E-069</v>
      </c>
      <c r="E1442" s="2" t="s">
        <v>3686</v>
      </c>
      <c r="F1442" s="2" t="n">
        <v>293</v>
      </c>
      <c r="G1442" s="4" t="n">
        <v>3E-080</v>
      </c>
      <c r="H1442" s="6" t="n">
        <f aca="false">MAX(C1442,F1442)</f>
        <v>293</v>
      </c>
      <c r="I1442" s="4" t="n">
        <f aca="false">MIN(D1442,G1442)</f>
        <v>3E-080</v>
      </c>
      <c r="J1442" s="4" t="s">
        <v>5623</v>
      </c>
      <c r="K1442" s="1" t="s">
        <v>3684</v>
      </c>
    </row>
    <row r="1443" s="1" customFormat="true" ht="13" hidden="false" customHeight="false" outlineLevel="0" collapsed="false">
      <c r="A1443" s="1" t="s">
        <v>3687</v>
      </c>
      <c r="B1443" s="1" t="s">
        <v>3688</v>
      </c>
      <c r="C1443" s="2" t="n">
        <v>29</v>
      </c>
      <c r="D1443" s="2" t="n">
        <v>0.19</v>
      </c>
      <c r="E1443" s="2" t="s">
        <v>3689</v>
      </c>
      <c r="F1443" s="2" t="n">
        <v>28</v>
      </c>
      <c r="G1443" s="2" t="n">
        <v>0.37</v>
      </c>
      <c r="H1443" s="6" t="n">
        <f aca="false">MAX(C1443,F1443)</f>
        <v>29</v>
      </c>
      <c r="I1443" s="4" t="n">
        <f aca="false">MIN(D1443,G1443)</f>
        <v>0.19</v>
      </c>
      <c r="J1443" s="4" t="s">
        <v>5623</v>
      </c>
      <c r="K1443" s="1" t="s">
        <v>3687</v>
      </c>
    </row>
    <row r="1444" s="1" customFormat="true" ht="13" hidden="false" customHeight="false" outlineLevel="0" collapsed="false">
      <c r="A1444" s="1" t="s">
        <v>3690</v>
      </c>
      <c r="B1444" s="1" t="s">
        <v>3691</v>
      </c>
      <c r="C1444" s="2" t="n">
        <v>28</v>
      </c>
      <c r="D1444" s="2" t="n">
        <v>0.51</v>
      </c>
      <c r="E1444" s="2" t="s">
        <v>3692</v>
      </c>
      <c r="F1444" s="2" t="n">
        <v>57</v>
      </c>
      <c r="G1444" s="4" t="n">
        <v>1E-009</v>
      </c>
      <c r="H1444" s="6" t="n">
        <f aca="false">MAX(C1444,F1444)</f>
        <v>57</v>
      </c>
      <c r="I1444" s="4" t="n">
        <f aca="false">MIN(D1444,G1444)</f>
        <v>1E-009</v>
      </c>
      <c r="J1444" s="4" t="s">
        <v>5623</v>
      </c>
      <c r="K1444" s="1" t="s">
        <v>3690</v>
      </c>
    </row>
    <row r="1445" s="1" customFormat="true" ht="13" hidden="false" customHeight="false" outlineLevel="0" collapsed="false">
      <c r="A1445" s="1" t="s">
        <v>3693</v>
      </c>
      <c r="B1445" s="1" t="s">
        <v>3615</v>
      </c>
      <c r="C1445" s="2" t="n">
        <v>122</v>
      </c>
      <c r="D1445" s="4" t="n">
        <v>3E-028</v>
      </c>
      <c r="E1445" s="2" t="s">
        <v>3694</v>
      </c>
      <c r="F1445" s="2" t="n">
        <v>35</v>
      </c>
      <c r="G1445" s="2" t="n">
        <v>0.063</v>
      </c>
      <c r="H1445" s="6" t="n">
        <f aca="false">MAX(C1445,F1445)</f>
        <v>122</v>
      </c>
      <c r="I1445" s="4" t="n">
        <f aca="false">MIN(D1445,G1445)</f>
        <v>3E-028</v>
      </c>
      <c r="J1445" s="4" t="s">
        <v>5623</v>
      </c>
      <c r="K1445" s="1" t="s">
        <v>3693</v>
      </c>
    </row>
    <row r="1446" s="1" customFormat="true" ht="13" hidden="false" customHeight="false" outlineLevel="0" collapsed="false">
      <c r="A1446" s="1" t="s">
        <v>3695</v>
      </c>
      <c r="B1446" s="1" t="s">
        <v>3696</v>
      </c>
      <c r="C1446" s="2" t="n">
        <v>27</v>
      </c>
      <c r="D1446" s="2" t="n">
        <v>1.6</v>
      </c>
      <c r="E1446" s="2" t="s">
        <v>3697</v>
      </c>
      <c r="F1446" s="2" t="n">
        <v>30</v>
      </c>
      <c r="G1446" s="2" t="n">
        <v>0.21</v>
      </c>
      <c r="H1446" s="6" t="n">
        <f aca="false">MAX(C1446,F1446)</f>
        <v>30</v>
      </c>
      <c r="I1446" s="4" t="n">
        <f aca="false">MIN(D1446,G1446)</f>
        <v>0.21</v>
      </c>
      <c r="J1446" s="4" t="s">
        <v>5623</v>
      </c>
      <c r="K1446" s="1" t="s">
        <v>3695</v>
      </c>
    </row>
    <row r="1447" s="1" customFormat="true" ht="13" hidden="false" customHeight="false" outlineLevel="0" collapsed="false">
      <c r="A1447" s="1" t="s">
        <v>3698</v>
      </c>
      <c r="B1447" s="1" t="s">
        <v>3699</v>
      </c>
      <c r="C1447" s="2" t="n">
        <v>27</v>
      </c>
      <c r="D1447" s="2" t="n">
        <v>1.3</v>
      </c>
      <c r="E1447" s="2" t="s">
        <v>3700</v>
      </c>
      <c r="F1447" s="2" t="n">
        <v>27</v>
      </c>
      <c r="G1447" s="2" t="n">
        <v>1.2</v>
      </c>
      <c r="H1447" s="6" t="n">
        <f aca="false">MAX(C1447,F1447)</f>
        <v>27</v>
      </c>
      <c r="I1447" s="4" t="n">
        <f aca="false">MIN(D1447,G1447)</f>
        <v>1.2</v>
      </c>
      <c r="J1447" s="4" t="s">
        <v>5623</v>
      </c>
      <c r="K1447" s="1" t="s">
        <v>3698</v>
      </c>
    </row>
    <row r="1448" s="1" customFormat="true" ht="13" hidden="false" customHeight="false" outlineLevel="0" collapsed="false">
      <c r="A1448" s="1" t="s">
        <v>3701</v>
      </c>
      <c r="B1448" s="1" t="s">
        <v>3702</v>
      </c>
      <c r="C1448" s="2" t="n">
        <v>298</v>
      </c>
      <c r="D1448" s="4" t="n">
        <v>6E-082</v>
      </c>
      <c r="E1448" s="2" t="s">
        <v>3703</v>
      </c>
      <c r="F1448" s="2" t="n">
        <v>203</v>
      </c>
      <c r="G1448" s="4" t="n">
        <v>4E-053</v>
      </c>
      <c r="H1448" s="6" t="n">
        <f aca="false">MAX(C1448,F1448)</f>
        <v>298</v>
      </c>
      <c r="I1448" s="4" t="n">
        <f aca="false">MIN(D1448,G1448)</f>
        <v>6E-082</v>
      </c>
      <c r="J1448" s="4" t="s">
        <v>5623</v>
      </c>
      <c r="K1448" s="1" t="s">
        <v>3701</v>
      </c>
    </row>
    <row r="1449" s="1" customFormat="true" ht="13" hidden="false" customHeight="false" outlineLevel="0" collapsed="false">
      <c r="A1449" s="1" t="s">
        <v>3704</v>
      </c>
      <c r="B1449" s="1" t="s">
        <v>3702</v>
      </c>
      <c r="C1449" s="2" t="n">
        <v>303</v>
      </c>
      <c r="D1449" s="4" t="n">
        <v>2E-083</v>
      </c>
      <c r="E1449" s="2" t="s">
        <v>3703</v>
      </c>
      <c r="F1449" s="2" t="n">
        <v>204</v>
      </c>
      <c r="G1449" s="4" t="n">
        <v>2E-053</v>
      </c>
      <c r="H1449" s="6" t="n">
        <f aca="false">MAX(C1449,F1449)</f>
        <v>303</v>
      </c>
      <c r="I1449" s="4" t="n">
        <f aca="false">MIN(D1449,G1449)</f>
        <v>2E-083</v>
      </c>
      <c r="J1449" s="4" t="s">
        <v>5623</v>
      </c>
      <c r="K1449" s="1" t="s">
        <v>3704</v>
      </c>
    </row>
    <row r="1450" s="1" customFormat="true" ht="13" hidden="false" customHeight="false" outlineLevel="0" collapsed="false">
      <c r="A1450" s="1" t="s">
        <v>3705</v>
      </c>
      <c r="B1450" s="1" t="s">
        <v>3706</v>
      </c>
      <c r="C1450" s="2" t="n">
        <v>120</v>
      </c>
      <c r="D1450" s="4" t="n">
        <v>1E-027</v>
      </c>
      <c r="E1450" s="2" t="s">
        <v>3707</v>
      </c>
      <c r="F1450" s="2" t="n">
        <v>182</v>
      </c>
      <c r="G1450" s="4" t="n">
        <v>2E-046</v>
      </c>
      <c r="H1450" s="6" t="n">
        <f aca="false">MAX(C1450,F1450)</f>
        <v>182</v>
      </c>
      <c r="I1450" s="4" t="n">
        <f aca="false">MIN(D1450,G1450)</f>
        <v>2E-046</v>
      </c>
      <c r="J1450" s="4"/>
      <c r="K1450" s="1" t="s">
        <v>3705</v>
      </c>
    </row>
    <row r="1451" s="1" customFormat="true" ht="13" hidden="false" customHeight="false" outlineLevel="0" collapsed="false">
      <c r="A1451" s="1" t="s">
        <v>3708</v>
      </c>
      <c r="B1451" s="1" t="s">
        <v>3709</v>
      </c>
      <c r="C1451" s="2" t="n">
        <v>92</v>
      </c>
      <c r="D1451" s="4" t="n">
        <v>7E-020</v>
      </c>
      <c r="E1451" s="2" t="s">
        <v>3710</v>
      </c>
      <c r="F1451" s="2" t="n">
        <v>111</v>
      </c>
      <c r="G1451" s="4" t="n">
        <v>8E-028</v>
      </c>
      <c r="H1451" s="6" t="n">
        <f aca="false">MAX(C1451,F1451)</f>
        <v>111</v>
      </c>
      <c r="I1451" s="4" t="n">
        <f aca="false">MIN(D1451,G1451)</f>
        <v>8E-028</v>
      </c>
      <c r="J1451" s="4"/>
      <c r="K1451" s="1" t="s">
        <v>3708</v>
      </c>
    </row>
    <row r="1452" s="1" customFormat="true" ht="13" hidden="false" customHeight="false" outlineLevel="0" collapsed="false">
      <c r="A1452" s="1" t="s">
        <v>3711</v>
      </c>
      <c r="B1452" s="1" t="s">
        <v>3709</v>
      </c>
      <c r="C1452" s="2" t="n">
        <v>320</v>
      </c>
      <c r="D1452" s="4" t="n">
        <v>1E-108</v>
      </c>
      <c r="E1452" s="2" t="s">
        <v>3712</v>
      </c>
      <c r="F1452" s="2" t="n">
        <v>347</v>
      </c>
      <c r="G1452" s="4" t="n">
        <v>2E-096</v>
      </c>
      <c r="H1452" s="6" t="n">
        <f aca="false">MAX(C1452,F1452)</f>
        <v>347</v>
      </c>
      <c r="I1452" s="4" t="n">
        <f aca="false">MIN(D1452,G1452)</f>
        <v>1E-108</v>
      </c>
      <c r="J1452" s="4"/>
      <c r="K1452" s="1" t="s">
        <v>3711</v>
      </c>
    </row>
    <row r="1453" s="1" customFormat="true" ht="13" hidden="false" customHeight="false" outlineLevel="0" collapsed="false">
      <c r="A1453" s="1" t="s">
        <v>3713</v>
      </c>
      <c r="B1453" s="1" t="s">
        <v>3714</v>
      </c>
      <c r="C1453" s="2" t="n">
        <v>114</v>
      </c>
      <c r="D1453" s="4" t="n">
        <v>4E-026</v>
      </c>
      <c r="E1453" s="2" t="s">
        <v>3715</v>
      </c>
      <c r="F1453" s="2" t="n">
        <v>263</v>
      </c>
      <c r="G1453" s="4" t="n">
        <v>2E-073</v>
      </c>
      <c r="H1453" s="6" t="n">
        <f aca="false">MAX(C1453,F1453)</f>
        <v>263</v>
      </c>
      <c r="I1453" s="4" t="n">
        <f aca="false">MIN(D1453,G1453)</f>
        <v>2E-073</v>
      </c>
      <c r="J1453" s="4"/>
      <c r="K1453" s="1" t="s">
        <v>3713</v>
      </c>
    </row>
    <row r="1454" s="1" customFormat="true" ht="13" hidden="false" customHeight="false" outlineLevel="0" collapsed="false">
      <c r="A1454" s="1" t="s">
        <v>3716</v>
      </c>
      <c r="B1454" s="1" t="s">
        <v>3717</v>
      </c>
      <c r="C1454" s="2" t="n">
        <v>168</v>
      </c>
      <c r="D1454" s="4" t="n">
        <v>1E-042</v>
      </c>
      <c r="E1454" s="2" t="s">
        <v>3718</v>
      </c>
      <c r="F1454" s="2" t="n">
        <v>276</v>
      </c>
      <c r="G1454" s="4" t="n">
        <v>6E-075</v>
      </c>
      <c r="H1454" s="6" t="n">
        <f aca="false">MAX(C1454,F1454)</f>
        <v>276</v>
      </c>
      <c r="I1454" s="4" t="n">
        <f aca="false">MIN(D1454,G1454)</f>
        <v>6E-075</v>
      </c>
      <c r="J1454" s="4"/>
      <c r="K1454" s="1" t="s">
        <v>3716</v>
      </c>
    </row>
    <row r="1455" s="1" customFormat="true" ht="13" hidden="false" customHeight="false" outlineLevel="0" collapsed="false">
      <c r="A1455" s="1" t="s">
        <v>3719</v>
      </c>
      <c r="B1455" s="1" t="s">
        <v>2884</v>
      </c>
      <c r="C1455" s="2" t="n">
        <v>28</v>
      </c>
      <c r="D1455" s="2" t="n">
        <v>4.1</v>
      </c>
      <c r="E1455" s="2" t="s">
        <v>3720</v>
      </c>
      <c r="F1455" s="2" t="n">
        <v>29</v>
      </c>
      <c r="G1455" s="2" t="n">
        <v>1.6</v>
      </c>
      <c r="H1455" s="6" t="n">
        <f aca="false">MAX(C1455,F1455)</f>
        <v>29</v>
      </c>
      <c r="I1455" s="4" t="n">
        <f aca="false">MIN(D1455,G1455)</f>
        <v>1.6</v>
      </c>
      <c r="J1455" s="4"/>
      <c r="K1455" s="1" t="s">
        <v>3719</v>
      </c>
    </row>
    <row r="1456" s="1" customFormat="true" ht="13" hidden="false" customHeight="false" outlineLevel="0" collapsed="false">
      <c r="A1456" s="1" t="s">
        <v>3721</v>
      </c>
      <c r="B1456" s="1" t="s">
        <v>3722</v>
      </c>
      <c r="C1456" s="2" t="n">
        <v>78</v>
      </c>
      <c r="D1456" s="4" t="n">
        <v>1E-015</v>
      </c>
      <c r="E1456" s="2" t="s">
        <v>3723</v>
      </c>
      <c r="F1456" s="2" t="n">
        <v>104</v>
      </c>
      <c r="G1456" s="4" t="n">
        <v>3E-038</v>
      </c>
      <c r="H1456" s="6" t="n">
        <f aca="false">MAX(C1456,F1456)</f>
        <v>104</v>
      </c>
      <c r="I1456" s="4" t="n">
        <f aca="false">MIN(D1456,G1456)</f>
        <v>3E-038</v>
      </c>
      <c r="J1456" s="4"/>
      <c r="K1456" s="1" t="s">
        <v>3721</v>
      </c>
    </row>
    <row r="1457" s="1" customFormat="true" ht="13" hidden="false" customHeight="false" outlineLevel="0" collapsed="false">
      <c r="A1457" s="1" t="s">
        <v>3724</v>
      </c>
      <c r="B1457" s="1" t="s">
        <v>3722</v>
      </c>
      <c r="C1457" s="2" t="n">
        <v>191</v>
      </c>
      <c r="D1457" s="4" t="n">
        <v>2E-049</v>
      </c>
      <c r="E1457" s="2" t="s">
        <v>3725</v>
      </c>
      <c r="F1457" s="2" t="n">
        <v>226</v>
      </c>
      <c r="G1457" s="4" t="n">
        <v>8.99999999999999E-060</v>
      </c>
      <c r="H1457" s="6" t="n">
        <f aca="false">MAX(C1457,F1457)</f>
        <v>226</v>
      </c>
      <c r="I1457" s="4" t="n">
        <f aca="false">MIN(D1457,G1457)</f>
        <v>8.99999999999999E-060</v>
      </c>
      <c r="J1457" s="4"/>
      <c r="K1457" s="1" t="s">
        <v>3724</v>
      </c>
    </row>
    <row r="1458" s="1" customFormat="true" ht="13" hidden="false" customHeight="false" outlineLevel="0" collapsed="false">
      <c r="A1458" s="1" t="s">
        <v>3726</v>
      </c>
      <c r="B1458" s="1" t="s">
        <v>3727</v>
      </c>
      <c r="C1458" s="2" t="n">
        <v>134</v>
      </c>
      <c r="D1458" s="4" t="n">
        <v>3E-032</v>
      </c>
      <c r="E1458" s="2" t="s">
        <v>3728</v>
      </c>
      <c r="F1458" s="2" t="n">
        <v>405</v>
      </c>
      <c r="G1458" s="4" t="n">
        <v>1E-137</v>
      </c>
      <c r="H1458" s="6" t="n">
        <f aca="false">MAX(C1458,F1458)</f>
        <v>405</v>
      </c>
      <c r="I1458" s="4" t="n">
        <f aca="false">MIN(D1458,G1458)</f>
        <v>1E-137</v>
      </c>
      <c r="J1458" s="4"/>
      <c r="K1458" s="1" t="s">
        <v>3726</v>
      </c>
    </row>
    <row r="1459" s="1" customFormat="true" ht="13" hidden="false" customHeight="false" outlineLevel="0" collapsed="false">
      <c r="A1459" s="1" t="s">
        <v>3729</v>
      </c>
      <c r="B1459" s="1" t="s">
        <v>2403</v>
      </c>
      <c r="C1459" s="2" t="n">
        <v>65</v>
      </c>
      <c r="D1459" s="4" t="n">
        <v>2E-011</v>
      </c>
      <c r="E1459" s="2" t="s">
        <v>235</v>
      </c>
      <c r="F1459" s="2" t="n">
        <v>325</v>
      </c>
      <c r="G1459" s="4" t="n">
        <v>9.99999999999999E-090</v>
      </c>
      <c r="H1459" s="6" t="n">
        <f aca="false">MAX(C1459,F1459)</f>
        <v>325</v>
      </c>
      <c r="I1459" s="4" t="n">
        <f aca="false">MIN(D1459,G1459)</f>
        <v>9.99999999999999E-090</v>
      </c>
      <c r="J1459" s="4"/>
      <c r="K1459" s="1" t="s">
        <v>3729</v>
      </c>
    </row>
    <row r="1460" s="1" customFormat="true" ht="13" hidden="false" customHeight="false" outlineLevel="0" collapsed="false">
      <c r="A1460" s="1" t="s">
        <v>3730</v>
      </c>
      <c r="B1460" s="1" t="s">
        <v>3731</v>
      </c>
      <c r="C1460" s="2" t="n">
        <v>332</v>
      </c>
      <c r="D1460" s="4" t="n">
        <v>7E-092</v>
      </c>
      <c r="E1460" s="2" t="s">
        <v>3732</v>
      </c>
      <c r="F1460" s="2" t="n">
        <v>311</v>
      </c>
      <c r="G1460" s="4" t="n">
        <v>9.99999999999999E-086</v>
      </c>
      <c r="H1460" s="6" t="n">
        <f aca="false">MAX(C1460,F1460)</f>
        <v>332</v>
      </c>
      <c r="I1460" s="4" t="n">
        <f aca="false">MIN(D1460,G1460)</f>
        <v>7E-092</v>
      </c>
      <c r="J1460" s="4" t="s">
        <v>5624</v>
      </c>
      <c r="K1460" s="1" t="s">
        <v>3730</v>
      </c>
    </row>
    <row r="1461" s="1" customFormat="true" ht="13" hidden="false" customHeight="false" outlineLevel="0" collapsed="false">
      <c r="A1461" s="1" t="s">
        <v>3733</v>
      </c>
      <c r="B1461" s="1" t="s">
        <v>3734</v>
      </c>
      <c r="C1461" s="2" t="n">
        <v>467</v>
      </c>
      <c r="D1461" s="4" t="n">
        <v>1E-132</v>
      </c>
      <c r="E1461" s="2" t="s">
        <v>3735</v>
      </c>
      <c r="F1461" s="2" t="n">
        <v>280</v>
      </c>
      <c r="G1461" s="4" t="n">
        <v>3E-084</v>
      </c>
      <c r="H1461" s="6" t="n">
        <f aca="false">MAX(C1461,F1461)</f>
        <v>467</v>
      </c>
      <c r="I1461" s="4" t="n">
        <f aca="false">MIN(D1461,G1461)</f>
        <v>1E-132</v>
      </c>
      <c r="J1461" s="4" t="s">
        <v>5624</v>
      </c>
      <c r="K1461" s="1" t="s">
        <v>3733</v>
      </c>
    </row>
    <row r="1462" s="1" customFormat="true" ht="13" hidden="false" customHeight="false" outlineLevel="0" collapsed="false">
      <c r="A1462" s="1" t="s">
        <v>3736</v>
      </c>
      <c r="B1462" s="1" t="s">
        <v>1396</v>
      </c>
      <c r="C1462" s="2" t="n">
        <v>28</v>
      </c>
      <c r="D1462" s="2" t="n">
        <v>0.78</v>
      </c>
      <c r="E1462" s="2" t="s">
        <v>3737</v>
      </c>
      <c r="F1462" s="2" t="n">
        <v>138</v>
      </c>
      <c r="G1462" s="4" t="n">
        <v>6E-034</v>
      </c>
      <c r="H1462" s="6" t="n">
        <f aca="false">MAX(C1462,F1462)</f>
        <v>138</v>
      </c>
      <c r="I1462" s="4" t="n">
        <f aca="false">MIN(D1462,G1462)</f>
        <v>6E-034</v>
      </c>
      <c r="J1462" s="4" t="s">
        <v>5624</v>
      </c>
      <c r="K1462" s="1" t="s">
        <v>3736</v>
      </c>
    </row>
    <row r="1463" s="1" customFormat="true" ht="13" hidden="false" customHeight="false" outlineLevel="0" collapsed="false">
      <c r="A1463" s="1" t="s">
        <v>3738</v>
      </c>
      <c r="B1463" s="1" t="s">
        <v>3739</v>
      </c>
      <c r="C1463" s="2" t="n">
        <v>229</v>
      </c>
      <c r="D1463" s="4" t="n">
        <v>2E-087</v>
      </c>
      <c r="E1463" s="2" t="s">
        <v>3740</v>
      </c>
      <c r="F1463" s="2" t="n">
        <v>185</v>
      </c>
      <c r="G1463" s="4" t="n">
        <v>1E-047</v>
      </c>
      <c r="H1463" s="6" t="n">
        <f aca="false">MAX(C1463,F1463)</f>
        <v>229</v>
      </c>
      <c r="I1463" s="4" t="n">
        <f aca="false">MIN(D1463,G1463)</f>
        <v>2E-087</v>
      </c>
      <c r="J1463" s="4" t="s">
        <v>5624</v>
      </c>
      <c r="K1463" s="1" t="s">
        <v>3738</v>
      </c>
    </row>
    <row r="1464" s="1" customFormat="true" ht="13" hidden="false" customHeight="false" outlineLevel="0" collapsed="false">
      <c r="A1464" s="1" t="s">
        <v>3741</v>
      </c>
      <c r="B1464" s="1" t="s">
        <v>3742</v>
      </c>
      <c r="C1464" s="2" t="n">
        <v>87</v>
      </c>
      <c r="D1464" s="4" t="n">
        <v>4E-018</v>
      </c>
      <c r="E1464" s="2" t="s">
        <v>3743</v>
      </c>
      <c r="F1464" s="2" t="n">
        <v>283</v>
      </c>
      <c r="G1464" s="4" t="n">
        <v>2E-077</v>
      </c>
      <c r="H1464" s="6" t="n">
        <f aca="false">MAX(C1464,F1464)</f>
        <v>283</v>
      </c>
      <c r="I1464" s="4" t="n">
        <f aca="false">MIN(D1464,G1464)</f>
        <v>2E-077</v>
      </c>
      <c r="J1464" s="4" t="s">
        <v>5624</v>
      </c>
      <c r="K1464" s="1" t="s">
        <v>3741</v>
      </c>
    </row>
    <row r="1465" s="1" customFormat="true" ht="13" hidden="false" customHeight="false" outlineLevel="0" collapsed="false">
      <c r="A1465" s="1" t="s">
        <v>3744</v>
      </c>
      <c r="B1465" s="1" t="s">
        <v>3745</v>
      </c>
      <c r="C1465" s="2" t="n">
        <v>214</v>
      </c>
      <c r="D1465" s="4" t="n">
        <v>2E-056</v>
      </c>
      <c r="E1465" s="2" t="s">
        <v>3746</v>
      </c>
      <c r="F1465" s="2" t="n">
        <v>130</v>
      </c>
      <c r="G1465" s="4" t="n">
        <v>2E-031</v>
      </c>
      <c r="H1465" s="6" t="n">
        <f aca="false">MAX(C1465,F1465)</f>
        <v>214</v>
      </c>
      <c r="I1465" s="4" t="n">
        <f aca="false">MIN(D1465,G1465)</f>
        <v>2E-056</v>
      </c>
      <c r="J1465" s="4" t="s">
        <v>5624</v>
      </c>
      <c r="K1465" s="1" t="s">
        <v>3744</v>
      </c>
    </row>
    <row r="1466" s="1" customFormat="true" ht="13" hidden="false" customHeight="false" outlineLevel="0" collapsed="false">
      <c r="A1466" s="1" t="s">
        <v>3747</v>
      </c>
      <c r="B1466" s="1" t="s">
        <v>3745</v>
      </c>
      <c r="C1466" s="2" t="n">
        <v>77</v>
      </c>
      <c r="D1466" s="4" t="n">
        <v>2E-015</v>
      </c>
      <c r="E1466" s="2" t="s">
        <v>3748</v>
      </c>
      <c r="F1466" s="2" t="n">
        <v>118</v>
      </c>
      <c r="G1466" s="4" t="n">
        <v>1E-027</v>
      </c>
      <c r="H1466" s="6" t="n">
        <f aca="false">MAX(C1466,F1466)</f>
        <v>118</v>
      </c>
      <c r="I1466" s="4" t="n">
        <f aca="false">MIN(D1466,G1466)</f>
        <v>1E-027</v>
      </c>
      <c r="J1466" s="4" t="s">
        <v>5624</v>
      </c>
      <c r="K1466" s="1" t="s">
        <v>3747</v>
      </c>
    </row>
    <row r="1467" s="1" customFormat="true" ht="13" hidden="false" customHeight="false" outlineLevel="0" collapsed="false">
      <c r="A1467" s="1" t="s">
        <v>3749</v>
      </c>
      <c r="B1467" s="1" t="s">
        <v>3750</v>
      </c>
      <c r="C1467" s="2" t="n">
        <v>259</v>
      </c>
      <c r="D1467" s="4" t="n">
        <v>7E-070</v>
      </c>
      <c r="E1467" s="2" t="s">
        <v>3748</v>
      </c>
      <c r="F1467" s="2" t="n">
        <v>184</v>
      </c>
      <c r="G1467" s="4" t="n">
        <v>4E-047</v>
      </c>
      <c r="H1467" s="6" t="n">
        <f aca="false">MAX(C1467,F1467)</f>
        <v>259</v>
      </c>
      <c r="I1467" s="4" t="n">
        <f aca="false">MIN(D1467,G1467)</f>
        <v>7E-070</v>
      </c>
      <c r="J1467" s="4" t="s">
        <v>5624</v>
      </c>
      <c r="K1467" s="1" t="s">
        <v>3749</v>
      </c>
    </row>
    <row r="1468" s="1" customFormat="true" ht="13" hidden="false" customHeight="false" outlineLevel="0" collapsed="false">
      <c r="A1468" s="1" t="s">
        <v>3751</v>
      </c>
      <c r="B1468" s="1" t="s">
        <v>3750</v>
      </c>
      <c r="C1468" s="2" t="n">
        <v>253</v>
      </c>
      <c r="D1468" s="4" t="n">
        <v>2E-068</v>
      </c>
      <c r="E1468" s="2" t="s">
        <v>3752</v>
      </c>
      <c r="F1468" s="2" t="n">
        <v>69</v>
      </c>
      <c r="G1468" s="4" t="n">
        <v>1E-012</v>
      </c>
      <c r="H1468" s="6" t="n">
        <f aca="false">MAX(C1468,F1468)</f>
        <v>253</v>
      </c>
      <c r="I1468" s="4" t="n">
        <f aca="false">MIN(D1468,G1468)</f>
        <v>2E-068</v>
      </c>
      <c r="J1468" s="4" t="s">
        <v>5624</v>
      </c>
      <c r="K1468" s="1" t="s">
        <v>3751</v>
      </c>
    </row>
    <row r="1469" s="1" customFormat="true" ht="13" hidden="false" customHeight="false" outlineLevel="0" collapsed="false">
      <c r="A1469" s="1" t="s">
        <v>3753</v>
      </c>
      <c r="B1469" s="1" t="s">
        <v>3750</v>
      </c>
      <c r="C1469" s="2" t="n">
        <v>184</v>
      </c>
      <c r="D1469" s="4" t="n">
        <v>1E-051</v>
      </c>
      <c r="E1469" s="2" t="s">
        <v>3754</v>
      </c>
      <c r="F1469" s="2" t="n">
        <v>196</v>
      </c>
      <c r="G1469" s="4" t="n">
        <v>9.99999999999999E-061</v>
      </c>
      <c r="H1469" s="6" t="n">
        <f aca="false">MAX(C1469,F1469)</f>
        <v>196</v>
      </c>
      <c r="I1469" s="4" t="n">
        <f aca="false">MIN(D1469,G1469)</f>
        <v>9.99999999999999E-061</v>
      </c>
      <c r="J1469" s="4" t="s">
        <v>5624</v>
      </c>
      <c r="K1469" s="1" t="s">
        <v>3753</v>
      </c>
    </row>
    <row r="1470" s="1" customFormat="true" ht="13" hidden="false" customHeight="false" outlineLevel="0" collapsed="false">
      <c r="A1470" s="1" t="s">
        <v>3755</v>
      </c>
      <c r="B1470" s="1" t="s">
        <v>3756</v>
      </c>
      <c r="C1470" s="2" t="n">
        <v>54</v>
      </c>
      <c r="D1470" s="4" t="n">
        <v>7E-009</v>
      </c>
      <c r="E1470" s="2" t="s">
        <v>3757</v>
      </c>
      <c r="F1470" s="2" t="n">
        <v>209</v>
      </c>
      <c r="G1470" s="4" t="n">
        <v>1E-055</v>
      </c>
      <c r="H1470" s="6" t="n">
        <f aca="false">MAX(C1470,F1470)</f>
        <v>209</v>
      </c>
      <c r="I1470" s="4" t="n">
        <f aca="false">MIN(D1470,G1470)</f>
        <v>1E-055</v>
      </c>
      <c r="J1470" s="4" t="s">
        <v>5624</v>
      </c>
      <c r="K1470" s="1" t="s">
        <v>3755</v>
      </c>
    </row>
    <row r="1471" s="1" customFormat="true" ht="13" hidden="false" customHeight="false" outlineLevel="0" collapsed="false">
      <c r="A1471" s="1" t="s">
        <v>3758</v>
      </c>
      <c r="B1471" s="1" t="s">
        <v>3759</v>
      </c>
      <c r="C1471" s="2" t="n">
        <v>307</v>
      </c>
      <c r="D1471" s="4" t="n">
        <v>2E-084</v>
      </c>
      <c r="E1471" s="2" t="s">
        <v>3760</v>
      </c>
      <c r="F1471" s="2" t="n">
        <v>332</v>
      </c>
      <c r="G1471" s="4" t="n">
        <v>9.99999999999999E-092</v>
      </c>
      <c r="H1471" s="6" t="n">
        <f aca="false">MAX(C1471,F1471)</f>
        <v>332</v>
      </c>
      <c r="I1471" s="4" t="n">
        <f aca="false">MIN(D1471,G1471)</f>
        <v>9.99999999999999E-092</v>
      </c>
      <c r="J1471" s="4" t="s">
        <v>5624</v>
      </c>
      <c r="K1471" s="1" t="s">
        <v>3758</v>
      </c>
    </row>
    <row r="1472" s="1" customFormat="true" ht="13" hidden="false" customHeight="false" outlineLevel="0" collapsed="false">
      <c r="A1472" s="1" t="s">
        <v>3761</v>
      </c>
      <c r="B1472" s="1" t="s">
        <v>3759</v>
      </c>
      <c r="C1472" s="2" t="n">
        <v>125</v>
      </c>
      <c r="D1472" s="4" t="n">
        <v>1E-029</v>
      </c>
      <c r="E1472" s="2" t="s">
        <v>3762</v>
      </c>
      <c r="F1472" s="2" t="n">
        <v>420</v>
      </c>
      <c r="G1472" s="4" t="n">
        <v>1E-118</v>
      </c>
      <c r="H1472" s="6" t="n">
        <f aca="false">MAX(C1472,F1472)</f>
        <v>420</v>
      </c>
      <c r="I1472" s="4" t="n">
        <f aca="false">MIN(D1472,G1472)</f>
        <v>1E-118</v>
      </c>
      <c r="J1472" s="4" t="s">
        <v>5624</v>
      </c>
      <c r="K1472" s="1" t="s">
        <v>3761</v>
      </c>
    </row>
    <row r="1473" s="1" customFormat="true" ht="13" hidden="false" customHeight="false" outlineLevel="0" collapsed="false">
      <c r="A1473" s="1" t="s">
        <v>3763</v>
      </c>
      <c r="B1473" s="1" t="s">
        <v>3764</v>
      </c>
      <c r="C1473" s="2" t="n">
        <v>216</v>
      </c>
      <c r="D1473" s="4" t="n">
        <v>3E-057</v>
      </c>
      <c r="E1473" s="2" t="s">
        <v>3765</v>
      </c>
      <c r="F1473" s="2" t="n">
        <v>85</v>
      </c>
      <c r="G1473" s="4" t="n">
        <v>2E-017</v>
      </c>
      <c r="H1473" s="6" t="n">
        <f aca="false">MAX(C1473,F1473)</f>
        <v>216</v>
      </c>
      <c r="I1473" s="4" t="n">
        <f aca="false">MIN(D1473,G1473)</f>
        <v>3E-057</v>
      </c>
      <c r="J1473" s="4" t="s">
        <v>5624</v>
      </c>
      <c r="K1473" s="1" t="s">
        <v>3763</v>
      </c>
    </row>
    <row r="1474" s="1" customFormat="true" ht="13" hidden="false" customHeight="false" outlineLevel="0" collapsed="false">
      <c r="A1474" s="1" t="s">
        <v>3766</v>
      </c>
      <c r="B1474" s="1" t="s">
        <v>3767</v>
      </c>
      <c r="C1474" s="2" t="n">
        <v>72</v>
      </c>
      <c r="D1474" s="4" t="n">
        <v>2E-014</v>
      </c>
      <c r="E1474" s="2" t="s">
        <v>3768</v>
      </c>
      <c r="F1474" s="2" t="n">
        <v>27</v>
      </c>
      <c r="G1474" s="2" t="n">
        <v>0.8</v>
      </c>
      <c r="H1474" s="6" t="n">
        <f aca="false">MAX(C1474,F1474)</f>
        <v>72</v>
      </c>
      <c r="I1474" s="4" t="n">
        <f aca="false">MIN(D1474,G1474)</f>
        <v>2E-014</v>
      </c>
      <c r="J1474" s="4"/>
      <c r="K1474" s="1" t="s">
        <v>3766</v>
      </c>
    </row>
    <row r="1475" s="1" customFormat="true" ht="13" hidden="false" customHeight="false" outlineLevel="0" collapsed="false">
      <c r="A1475" s="1" t="s">
        <v>3769</v>
      </c>
      <c r="B1475" s="1" t="s">
        <v>3767</v>
      </c>
      <c r="C1475" s="2" t="n">
        <v>81</v>
      </c>
      <c r="D1475" s="4" t="n">
        <v>1E-016</v>
      </c>
      <c r="E1475" s="2" t="s">
        <v>3770</v>
      </c>
      <c r="F1475" s="2" t="n">
        <v>27</v>
      </c>
      <c r="G1475" s="2" t="n">
        <v>2.8</v>
      </c>
      <c r="H1475" s="6" t="n">
        <f aca="false">MAX(C1475,F1475)</f>
        <v>81</v>
      </c>
      <c r="I1475" s="4" t="n">
        <f aca="false">MIN(D1475,G1475)</f>
        <v>1E-016</v>
      </c>
      <c r="J1475" s="4"/>
      <c r="K1475" s="1" t="s">
        <v>3769</v>
      </c>
    </row>
    <row r="1476" s="1" customFormat="true" ht="13" hidden="false" customHeight="false" outlineLevel="0" collapsed="false">
      <c r="A1476" s="1" t="s">
        <v>3771</v>
      </c>
      <c r="B1476" s="1" t="s">
        <v>2400</v>
      </c>
      <c r="C1476" s="2" t="n">
        <v>138</v>
      </c>
      <c r="D1476" s="4" t="n">
        <v>8E-034</v>
      </c>
      <c r="E1476" s="2" t="s">
        <v>3772</v>
      </c>
      <c r="F1476" s="2" t="n">
        <v>30</v>
      </c>
      <c r="G1476" s="2" t="n">
        <v>0.26</v>
      </c>
      <c r="H1476" s="6" t="n">
        <f aca="false">MAX(C1476,F1476)</f>
        <v>138</v>
      </c>
      <c r="I1476" s="4" t="n">
        <f aca="false">MIN(D1476,G1476)</f>
        <v>8E-034</v>
      </c>
      <c r="J1476" s="4"/>
      <c r="K1476" s="1" t="s">
        <v>3771</v>
      </c>
    </row>
    <row r="1477" s="1" customFormat="true" ht="13" hidden="false" customHeight="false" outlineLevel="0" collapsed="false">
      <c r="A1477" s="1" t="s">
        <v>3773</v>
      </c>
      <c r="B1477" s="1" t="s">
        <v>1928</v>
      </c>
      <c r="C1477" s="2" t="n">
        <v>74</v>
      </c>
      <c r="D1477" s="4" t="n">
        <v>7E-015</v>
      </c>
      <c r="E1477" s="2" t="s">
        <v>3774</v>
      </c>
      <c r="F1477" s="2" t="n">
        <v>64</v>
      </c>
      <c r="G1477" s="4" t="n">
        <v>8E-012</v>
      </c>
      <c r="H1477" s="6" t="n">
        <f aca="false">MAX(C1477,F1477)</f>
        <v>74</v>
      </c>
      <c r="I1477" s="4" t="n">
        <f aca="false">MIN(D1477,G1477)</f>
        <v>7E-015</v>
      </c>
      <c r="J1477" s="4"/>
      <c r="K1477" s="1" t="s">
        <v>3773</v>
      </c>
    </row>
    <row r="1478" s="1" customFormat="true" ht="13" hidden="false" customHeight="false" outlineLevel="0" collapsed="false">
      <c r="A1478" s="1" t="s">
        <v>3775</v>
      </c>
      <c r="B1478" s="1" t="s">
        <v>1928</v>
      </c>
      <c r="C1478" s="2" t="n">
        <v>186</v>
      </c>
      <c r="D1478" s="4" t="n">
        <v>2E-048</v>
      </c>
      <c r="E1478" s="2" t="s">
        <v>3774</v>
      </c>
      <c r="F1478" s="2" t="n">
        <v>180</v>
      </c>
      <c r="G1478" s="4" t="n">
        <v>3E-046</v>
      </c>
      <c r="H1478" s="6" t="n">
        <f aca="false">MAX(C1478,F1478)</f>
        <v>186</v>
      </c>
      <c r="I1478" s="4" t="n">
        <f aca="false">MIN(D1478,G1478)</f>
        <v>2E-048</v>
      </c>
      <c r="J1478" s="4"/>
      <c r="K1478" s="1" t="s">
        <v>3775</v>
      </c>
    </row>
    <row r="1479" s="1" customFormat="true" ht="13" hidden="false" customHeight="false" outlineLevel="0" collapsed="false">
      <c r="A1479" s="1" t="s">
        <v>3776</v>
      </c>
      <c r="B1479" s="1" t="s">
        <v>3777</v>
      </c>
      <c r="C1479" s="2" t="n">
        <v>95</v>
      </c>
      <c r="D1479" s="4" t="n">
        <v>9E-030</v>
      </c>
      <c r="E1479" s="2" t="s">
        <v>2641</v>
      </c>
      <c r="F1479" s="2" t="n">
        <v>68</v>
      </c>
      <c r="G1479" s="4" t="n">
        <v>4E-012</v>
      </c>
      <c r="H1479" s="6" t="n">
        <f aca="false">MAX(C1479,F1479)</f>
        <v>95</v>
      </c>
      <c r="I1479" s="4" t="n">
        <f aca="false">MIN(D1479,G1479)</f>
        <v>9E-030</v>
      </c>
      <c r="J1479" s="4"/>
      <c r="K1479" s="1" t="s">
        <v>3776</v>
      </c>
    </row>
    <row r="1480" s="1" customFormat="true" ht="13" hidden="false" customHeight="false" outlineLevel="0" collapsed="false">
      <c r="A1480" s="1" t="s">
        <v>3778</v>
      </c>
      <c r="B1480" s="1" t="s">
        <v>3777</v>
      </c>
      <c r="C1480" s="2" t="n">
        <v>225</v>
      </c>
      <c r="D1480" s="4" t="n">
        <v>2E-059</v>
      </c>
      <c r="E1480" s="2" t="s">
        <v>3779</v>
      </c>
      <c r="F1480" s="2" t="n">
        <v>68</v>
      </c>
      <c r="G1480" s="4" t="n">
        <v>4E-012</v>
      </c>
      <c r="H1480" s="6" t="n">
        <f aca="false">MAX(C1480,F1480)</f>
        <v>225</v>
      </c>
      <c r="I1480" s="4" t="n">
        <f aca="false">MIN(D1480,G1480)</f>
        <v>2E-059</v>
      </c>
      <c r="J1480" s="4"/>
      <c r="K1480" s="1" t="s">
        <v>3778</v>
      </c>
    </row>
    <row r="1481" s="1" customFormat="true" ht="13" hidden="false" customHeight="false" outlineLevel="0" collapsed="false">
      <c r="A1481" s="1" t="s">
        <v>3780</v>
      </c>
      <c r="B1481" s="1" t="s">
        <v>3781</v>
      </c>
      <c r="C1481" s="2" t="n">
        <v>662</v>
      </c>
      <c r="D1481" s="2" t="n">
        <v>0</v>
      </c>
      <c r="E1481" s="2" t="s">
        <v>3782</v>
      </c>
      <c r="F1481" s="2" t="n">
        <v>353</v>
      </c>
      <c r="G1481" s="4" t="n">
        <v>8.99999999999999E-098</v>
      </c>
      <c r="H1481" s="6" t="n">
        <f aca="false">MAX(C1481,F1481)</f>
        <v>662</v>
      </c>
      <c r="I1481" s="4" t="n">
        <f aca="false">MIN(D1481,G1481)</f>
        <v>0</v>
      </c>
      <c r="J1481" s="4"/>
      <c r="K1481" s="1" t="s">
        <v>3780</v>
      </c>
    </row>
    <row r="1482" s="1" customFormat="true" ht="13" hidden="false" customHeight="false" outlineLevel="0" collapsed="false">
      <c r="A1482" s="1" t="s">
        <v>3783</v>
      </c>
      <c r="B1482" s="1" t="s">
        <v>3784</v>
      </c>
      <c r="C1482" s="2" t="n">
        <v>176</v>
      </c>
      <c r="D1482" s="4" t="n">
        <v>3E-045</v>
      </c>
      <c r="E1482" s="2" t="s">
        <v>2342</v>
      </c>
      <c r="F1482" s="2" t="n">
        <v>96</v>
      </c>
      <c r="G1482" s="4" t="n">
        <v>6E-021</v>
      </c>
      <c r="H1482" s="6" t="n">
        <f aca="false">MAX(C1482,F1482)</f>
        <v>176</v>
      </c>
      <c r="I1482" s="4" t="n">
        <f aca="false">MIN(D1482,G1482)</f>
        <v>3E-045</v>
      </c>
      <c r="J1482" s="4"/>
      <c r="K1482" s="1" t="s">
        <v>3783</v>
      </c>
    </row>
    <row r="1483" s="1" customFormat="true" ht="13" hidden="false" customHeight="false" outlineLevel="0" collapsed="false">
      <c r="A1483" s="1" t="s">
        <v>3785</v>
      </c>
      <c r="B1483" s="1" t="s">
        <v>3784</v>
      </c>
      <c r="C1483" s="2" t="n">
        <v>247</v>
      </c>
      <c r="D1483" s="4" t="n">
        <v>1E-066</v>
      </c>
      <c r="E1483" s="2" t="s">
        <v>3786</v>
      </c>
      <c r="F1483" s="2" t="n">
        <v>76</v>
      </c>
      <c r="G1483" s="4" t="n">
        <v>8E-015</v>
      </c>
      <c r="H1483" s="6" t="n">
        <f aca="false">MAX(C1483,F1483)</f>
        <v>247</v>
      </c>
      <c r="I1483" s="4" t="n">
        <f aca="false">MIN(D1483,G1483)</f>
        <v>1E-066</v>
      </c>
      <c r="J1483" s="4"/>
      <c r="K1483" s="1" t="s">
        <v>3785</v>
      </c>
    </row>
    <row r="1484" s="1" customFormat="true" ht="13" hidden="false" customHeight="false" outlineLevel="0" collapsed="false">
      <c r="A1484" s="1" t="s">
        <v>3787</v>
      </c>
      <c r="B1484" s="1" t="s">
        <v>3788</v>
      </c>
      <c r="C1484" s="2" t="n">
        <v>181</v>
      </c>
      <c r="D1484" s="4" t="n">
        <v>3E-046</v>
      </c>
      <c r="E1484" s="2" t="s">
        <v>3789</v>
      </c>
      <c r="F1484" s="2" t="n">
        <v>346</v>
      </c>
      <c r="G1484" s="4" t="n">
        <v>5E-096</v>
      </c>
      <c r="H1484" s="6" t="n">
        <f aca="false">MAX(C1484,F1484)</f>
        <v>346</v>
      </c>
      <c r="I1484" s="4" t="n">
        <f aca="false">MIN(D1484,G1484)</f>
        <v>5E-096</v>
      </c>
      <c r="J1484" s="4"/>
      <c r="K1484" s="1" t="s">
        <v>3787</v>
      </c>
    </row>
    <row r="1485" s="1" customFormat="true" ht="13" hidden="false" customHeight="false" outlineLevel="0" collapsed="false">
      <c r="A1485" s="1" t="s">
        <v>3790</v>
      </c>
      <c r="B1485" s="1" t="s">
        <v>3788</v>
      </c>
      <c r="C1485" s="2" t="n">
        <v>358</v>
      </c>
      <c r="D1485" s="4" t="n">
        <v>1E-100</v>
      </c>
      <c r="E1485" s="2" t="s">
        <v>3791</v>
      </c>
      <c r="F1485" s="2" t="n">
        <v>317</v>
      </c>
      <c r="G1485" s="4" t="n">
        <v>2E-087</v>
      </c>
      <c r="H1485" s="6" t="n">
        <f aca="false">MAX(C1485,F1485)</f>
        <v>358</v>
      </c>
      <c r="I1485" s="4" t="n">
        <f aca="false">MIN(D1485,G1485)</f>
        <v>1E-100</v>
      </c>
      <c r="J1485" s="4"/>
      <c r="K1485" s="1" t="s">
        <v>3790</v>
      </c>
    </row>
    <row r="1486" s="1" customFormat="true" ht="13" hidden="false" customHeight="false" outlineLevel="0" collapsed="false">
      <c r="A1486" s="1" t="s">
        <v>3792</v>
      </c>
      <c r="B1486" s="1" t="s">
        <v>3793</v>
      </c>
      <c r="C1486" s="2" t="n">
        <v>716</v>
      </c>
      <c r="D1486" s="2" t="n">
        <v>0</v>
      </c>
      <c r="E1486" s="2" t="s">
        <v>3794</v>
      </c>
      <c r="F1486" s="2" t="n">
        <v>409</v>
      </c>
      <c r="G1486" s="4" t="n">
        <v>1E-118</v>
      </c>
      <c r="H1486" s="6" t="n">
        <f aca="false">MAX(C1486,F1486)</f>
        <v>716</v>
      </c>
      <c r="I1486" s="4" t="n">
        <f aca="false">MIN(D1486,G1486)</f>
        <v>0</v>
      </c>
      <c r="J1486" s="4"/>
      <c r="K1486" s="1" t="s">
        <v>3792</v>
      </c>
    </row>
    <row r="1487" s="1" customFormat="true" ht="13" hidden="false" customHeight="false" outlineLevel="0" collapsed="false">
      <c r="A1487" s="1" t="s">
        <v>3795</v>
      </c>
      <c r="B1487" s="1" t="s">
        <v>3796</v>
      </c>
      <c r="C1487" s="2" t="n">
        <v>461</v>
      </c>
      <c r="D1487" s="4" t="n">
        <v>1E-130</v>
      </c>
      <c r="E1487" s="2" t="s">
        <v>3797</v>
      </c>
      <c r="F1487" s="2" t="n">
        <v>78</v>
      </c>
      <c r="G1487" s="4" t="n">
        <v>4E-015</v>
      </c>
      <c r="H1487" s="6" t="n">
        <f aca="false">MAX(C1487,F1487)</f>
        <v>461</v>
      </c>
      <c r="I1487" s="4" t="n">
        <f aca="false">MIN(D1487,G1487)</f>
        <v>1E-130</v>
      </c>
      <c r="J1487" s="4"/>
      <c r="K1487" s="1" t="s">
        <v>3795</v>
      </c>
    </row>
    <row r="1488" s="1" customFormat="true" ht="13" hidden="false" customHeight="false" outlineLevel="0" collapsed="false">
      <c r="A1488" s="1" t="s">
        <v>3798</v>
      </c>
      <c r="B1488" s="1" t="s">
        <v>3793</v>
      </c>
      <c r="C1488" s="2" t="n">
        <v>604</v>
      </c>
      <c r="D1488" s="4" t="n">
        <v>1E-173</v>
      </c>
      <c r="E1488" s="2" t="s">
        <v>3799</v>
      </c>
      <c r="F1488" s="2" t="n">
        <v>350</v>
      </c>
      <c r="G1488" s="4" t="n">
        <v>3E-097</v>
      </c>
      <c r="H1488" s="6" t="n">
        <f aca="false">MAX(C1488,F1488)</f>
        <v>604</v>
      </c>
      <c r="I1488" s="4" t="n">
        <f aca="false">MIN(D1488,G1488)</f>
        <v>1E-173</v>
      </c>
      <c r="J1488" s="4"/>
      <c r="K1488" s="1" t="s">
        <v>3798</v>
      </c>
    </row>
    <row r="1489" s="1" customFormat="true" ht="13" hidden="false" customHeight="false" outlineLevel="0" collapsed="false">
      <c r="A1489" s="1" t="s">
        <v>3800</v>
      </c>
      <c r="B1489" s="1" t="s">
        <v>3801</v>
      </c>
      <c r="C1489" s="2" t="n">
        <v>547</v>
      </c>
      <c r="D1489" s="4" t="n">
        <v>1E-159</v>
      </c>
      <c r="E1489" s="2" t="s">
        <v>3802</v>
      </c>
      <c r="F1489" s="2" t="n">
        <v>369</v>
      </c>
      <c r="G1489" s="4" t="n">
        <v>1E-103</v>
      </c>
      <c r="H1489" s="6" t="n">
        <f aca="false">MAX(C1489,F1489)</f>
        <v>547</v>
      </c>
      <c r="I1489" s="4" t="n">
        <f aca="false">MIN(D1489,G1489)</f>
        <v>1E-159</v>
      </c>
      <c r="J1489" s="4"/>
      <c r="K1489" s="1" t="s">
        <v>3800</v>
      </c>
    </row>
    <row r="1490" s="1" customFormat="true" ht="13" hidden="false" customHeight="false" outlineLevel="0" collapsed="false">
      <c r="A1490" s="1" t="s">
        <v>3803</v>
      </c>
      <c r="B1490" s="1" t="s">
        <v>3804</v>
      </c>
      <c r="C1490" s="2" t="n">
        <v>161</v>
      </c>
      <c r="D1490" s="4" t="n">
        <v>1E-040</v>
      </c>
      <c r="E1490" s="2" t="s">
        <v>1482</v>
      </c>
      <c r="F1490" s="2" t="n">
        <v>150</v>
      </c>
      <c r="G1490" s="4" t="n">
        <v>2E-037</v>
      </c>
      <c r="H1490" s="6" t="n">
        <f aca="false">MAX(C1490,F1490)</f>
        <v>161</v>
      </c>
      <c r="I1490" s="4" t="n">
        <f aca="false">MIN(D1490,G1490)</f>
        <v>1E-040</v>
      </c>
      <c r="J1490" s="4"/>
      <c r="K1490" s="1" t="s">
        <v>3803</v>
      </c>
    </row>
    <row r="1491" s="1" customFormat="true" ht="13" hidden="false" customHeight="false" outlineLevel="0" collapsed="false">
      <c r="A1491" s="1" t="s">
        <v>3805</v>
      </c>
      <c r="B1491" s="1" t="s">
        <v>3806</v>
      </c>
      <c r="C1491" s="2" t="n">
        <v>86</v>
      </c>
      <c r="D1491" s="4" t="n">
        <v>1E-017</v>
      </c>
      <c r="E1491" s="2" t="s">
        <v>3807</v>
      </c>
      <c r="F1491" s="2" t="n">
        <v>387</v>
      </c>
      <c r="G1491" s="4" t="n">
        <v>1E-108</v>
      </c>
      <c r="H1491" s="6" t="n">
        <f aca="false">MAX(C1491,F1491)</f>
        <v>387</v>
      </c>
      <c r="I1491" s="4" t="n">
        <f aca="false">MIN(D1491,G1491)</f>
        <v>1E-108</v>
      </c>
      <c r="J1491" s="4"/>
      <c r="K1491" s="1" t="s">
        <v>3805</v>
      </c>
    </row>
    <row r="1492" s="1" customFormat="true" ht="13" hidden="false" customHeight="false" outlineLevel="0" collapsed="false">
      <c r="A1492" s="1" t="s">
        <v>3808</v>
      </c>
      <c r="B1492" s="1" t="s">
        <v>3809</v>
      </c>
      <c r="C1492" s="2" t="n">
        <v>307</v>
      </c>
      <c r="D1492" s="4" t="n">
        <v>6E-085</v>
      </c>
      <c r="E1492" s="2" t="s">
        <v>3810</v>
      </c>
      <c r="F1492" s="2" t="n">
        <v>152</v>
      </c>
      <c r="G1492" s="4" t="n">
        <v>5E-038</v>
      </c>
      <c r="H1492" s="6" t="n">
        <f aca="false">MAX(C1492,F1492)</f>
        <v>307</v>
      </c>
      <c r="I1492" s="4" t="n">
        <f aca="false">MIN(D1492,G1492)</f>
        <v>6E-085</v>
      </c>
      <c r="J1492" s="4"/>
      <c r="K1492" s="1" t="s">
        <v>3808</v>
      </c>
    </row>
    <row r="1493" s="1" customFormat="true" ht="13" hidden="false" customHeight="false" outlineLevel="0" collapsed="false">
      <c r="A1493" s="1" t="s">
        <v>3811</v>
      </c>
      <c r="B1493" s="1" t="s">
        <v>1856</v>
      </c>
      <c r="C1493" s="2" t="n">
        <v>500</v>
      </c>
      <c r="D1493" s="4" t="n">
        <v>1E-142</v>
      </c>
      <c r="E1493" s="2" t="s">
        <v>3812</v>
      </c>
      <c r="F1493" s="2" t="n">
        <v>288</v>
      </c>
      <c r="G1493" s="4" t="n">
        <v>2E-083</v>
      </c>
      <c r="H1493" s="6" t="n">
        <f aca="false">MAX(C1493,F1493)</f>
        <v>500</v>
      </c>
      <c r="I1493" s="4" t="n">
        <f aca="false">MIN(D1493,G1493)</f>
        <v>1E-142</v>
      </c>
      <c r="J1493" s="4"/>
      <c r="K1493" s="1" t="s">
        <v>3811</v>
      </c>
    </row>
    <row r="1494" s="1" customFormat="true" ht="13" hidden="false" customHeight="false" outlineLevel="0" collapsed="false">
      <c r="A1494" s="1" t="s">
        <v>3813</v>
      </c>
      <c r="B1494" s="1" t="s">
        <v>3433</v>
      </c>
      <c r="C1494" s="2" t="n">
        <v>256</v>
      </c>
      <c r="D1494" s="4" t="n">
        <v>4E-069</v>
      </c>
      <c r="E1494" s="2" t="s">
        <v>3814</v>
      </c>
      <c r="F1494" s="2" t="n">
        <v>64</v>
      </c>
      <c r="G1494" s="4" t="n">
        <v>3E-020</v>
      </c>
      <c r="H1494" s="6" t="n">
        <f aca="false">MAX(C1494,F1494)</f>
        <v>256</v>
      </c>
      <c r="I1494" s="4" t="n">
        <f aca="false">MIN(D1494,G1494)</f>
        <v>4E-069</v>
      </c>
      <c r="J1494" s="4"/>
      <c r="K1494" s="1" t="s">
        <v>3813</v>
      </c>
    </row>
    <row r="1495" s="1" customFormat="true" ht="13" hidden="false" customHeight="false" outlineLevel="0" collapsed="false">
      <c r="A1495" s="1" t="s">
        <v>3815</v>
      </c>
      <c r="B1495" s="1" t="s">
        <v>3433</v>
      </c>
      <c r="C1495" s="2" t="n">
        <v>201</v>
      </c>
      <c r="D1495" s="4" t="n">
        <v>3E-053</v>
      </c>
      <c r="E1495" s="2" t="s">
        <v>2376</v>
      </c>
      <c r="F1495" s="2" t="n">
        <v>183</v>
      </c>
      <c r="G1495" s="4" t="n">
        <v>9E-048</v>
      </c>
      <c r="H1495" s="6" t="n">
        <f aca="false">MAX(C1495,F1495)</f>
        <v>201</v>
      </c>
      <c r="I1495" s="4" t="n">
        <f aca="false">MIN(D1495,G1495)</f>
        <v>3E-053</v>
      </c>
      <c r="J1495" s="4"/>
      <c r="K1495" s="1" t="s">
        <v>3815</v>
      </c>
    </row>
    <row r="1496" s="1" customFormat="true" ht="13" hidden="false" customHeight="false" outlineLevel="0" collapsed="false">
      <c r="A1496" s="1" t="s">
        <v>3816</v>
      </c>
      <c r="B1496" s="1" t="s">
        <v>3433</v>
      </c>
      <c r="C1496" s="2" t="n">
        <v>548</v>
      </c>
      <c r="D1496" s="4" t="n">
        <v>1E-157</v>
      </c>
      <c r="E1496" s="2" t="s">
        <v>2258</v>
      </c>
      <c r="F1496" s="2" t="n">
        <v>186</v>
      </c>
      <c r="G1496" s="4" t="n">
        <v>6E-048</v>
      </c>
      <c r="H1496" s="6" t="n">
        <f aca="false">MAX(C1496,F1496)</f>
        <v>548</v>
      </c>
      <c r="I1496" s="4" t="n">
        <f aca="false">MIN(D1496,G1496)</f>
        <v>1E-157</v>
      </c>
      <c r="J1496" s="4"/>
      <c r="K1496" s="1" t="s">
        <v>3816</v>
      </c>
    </row>
    <row r="1497" s="1" customFormat="true" ht="13" hidden="false" customHeight="false" outlineLevel="0" collapsed="false">
      <c r="A1497" s="1" t="s">
        <v>3817</v>
      </c>
      <c r="B1497" s="1" t="s">
        <v>3818</v>
      </c>
      <c r="C1497" s="2" t="n">
        <v>171</v>
      </c>
      <c r="D1497" s="4" t="n">
        <v>5E-044</v>
      </c>
      <c r="E1497" s="2" t="s">
        <v>3819</v>
      </c>
      <c r="F1497" s="2" t="n">
        <v>155</v>
      </c>
      <c r="G1497" s="4" t="n">
        <v>4E-039</v>
      </c>
      <c r="H1497" s="6" t="n">
        <f aca="false">MAX(C1497,F1497)</f>
        <v>171</v>
      </c>
      <c r="I1497" s="4" t="n">
        <f aca="false">MIN(D1497,G1497)</f>
        <v>5E-044</v>
      </c>
      <c r="J1497" s="4"/>
      <c r="K1497" s="1" t="s">
        <v>3817</v>
      </c>
    </row>
    <row r="1498" s="1" customFormat="true" ht="13" hidden="false" customHeight="false" outlineLevel="0" collapsed="false">
      <c r="A1498" s="1" t="s">
        <v>3820</v>
      </c>
      <c r="B1498" s="1" t="s">
        <v>3818</v>
      </c>
      <c r="C1498" s="2" t="n">
        <v>244</v>
      </c>
      <c r="D1498" s="4" t="n">
        <v>1E-065</v>
      </c>
      <c r="E1498" s="2" t="s">
        <v>3703</v>
      </c>
      <c r="F1498" s="2" t="n">
        <v>121</v>
      </c>
      <c r="G1498" s="4" t="n">
        <v>2E-028</v>
      </c>
      <c r="H1498" s="6" t="n">
        <f aca="false">MAX(C1498,F1498)</f>
        <v>244</v>
      </c>
      <c r="I1498" s="4" t="n">
        <f aca="false">MIN(D1498,G1498)</f>
        <v>1E-065</v>
      </c>
      <c r="J1498" s="4"/>
      <c r="K1498" s="1" t="s">
        <v>3820</v>
      </c>
    </row>
    <row r="1499" s="1" customFormat="true" ht="13" hidden="false" customHeight="false" outlineLevel="0" collapsed="false">
      <c r="A1499" s="1" t="s">
        <v>3821</v>
      </c>
      <c r="B1499" s="1" t="s">
        <v>3822</v>
      </c>
      <c r="C1499" s="2" t="n">
        <v>946</v>
      </c>
      <c r="D1499" s="2" t="n">
        <v>0</v>
      </c>
      <c r="E1499" s="2" t="s">
        <v>3823</v>
      </c>
      <c r="F1499" s="2" t="n">
        <v>367</v>
      </c>
      <c r="G1499" s="4" t="n">
        <v>1E-102</v>
      </c>
      <c r="H1499" s="6" t="n">
        <f aca="false">MAX(C1499,F1499)</f>
        <v>946</v>
      </c>
      <c r="I1499" s="4" t="n">
        <f aca="false">MIN(D1499,G1499)</f>
        <v>0</v>
      </c>
      <c r="J1499" s="4"/>
      <c r="K1499" s="1" t="s">
        <v>3821</v>
      </c>
    </row>
    <row r="1500" s="1" customFormat="true" ht="13" hidden="false" customHeight="false" outlineLevel="0" collapsed="false">
      <c r="A1500" s="1" t="s">
        <v>3824</v>
      </c>
      <c r="B1500" s="1" t="s">
        <v>3825</v>
      </c>
      <c r="C1500" s="2" t="n">
        <v>236</v>
      </c>
      <c r="D1500" s="4" t="n">
        <v>2E-063</v>
      </c>
      <c r="E1500" s="2" t="s">
        <v>3826</v>
      </c>
      <c r="F1500" s="2" t="n">
        <v>99</v>
      </c>
      <c r="G1500" s="4" t="n">
        <v>8E-022</v>
      </c>
      <c r="H1500" s="6" t="n">
        <f aca="false">MAX(C1500,F1500)</f>
        <v>236</v>
      </c>
      <c r="I1500" s="4" t="n">
        <f aca="false">MIN(D1500,G1500)</f>
        <v>2E-063</v>
      </c>
      <c r="J1500" s="4"/>
      <c r="K1500" s="1" t="s">
        <v>3824</v>
      </c>
    </row>
    <row r="1501" s="1" customFormat="true" ht="13" hidden="false" customHeight="false" outlineLevel="0" collapsed="false">
      <c r="A1501" s="1" t="s">
        <v>3827</v>
      </c>
      <c r="B1501" s="1" t="s">
        <v>3828</v>
      </c>
      <c r="C1501" s="2" t="n">
        <v>787</v>
      </c>
      <c r="D1501" s="2" t="n">
        <v>0</v>
      </c>
      <c r="E1501" s="2" t="s">
        <v>3829</v>
      </c>
      <c r="F1501" s="2" t="n">
        <v>33</v>
      </c>
      <c r="G1501" s="2" t="n">
        <v>0.4</v>
      </c>
      <c r="H1501" s="6" t="n">
        <f aca="false">MAX(C1501,F1501)</f>
        <v>787</v>
      </c>
      <c r="I1501" s="4" t="n">
        <f aca="false">MIN(D1501,G1501)</f>
        <v>0</v>
      </c>
      <c r="J1501" s="4"/>
      <c r="K1501" s="1" t="s">
        <v>3827</v>
      </c>
    </row>
    <row r="1502" s="1" customFormat="true" ht="13" hidden="false" customHeight="false" outlineLevel="0" collapsed="false">
      <c r="A1502" s="1" t="s">
        <v>3830</v>
      </c>
      <c r="B1502" s="1" t="s">
        <v>892</v>
      </c>
      <c r="C1502" s="2" t="n">
        <v>679</v>
      </c>
      <c r="D1502" s="2" t="n">
        <v>0</v>
      </c>
      <c r="E1502" s="2" t="s">
        <v>3831</v>
      </c>
      <c r="F1502" s="2" t="n">
        <v>348</v>
      </c>
      <c r="G1502" s="4" t="n">
        <v>2E-096</v>
      </c>
      <c r="H1502" s="6" t="n">
        <f aca="false">MAX(C1502,F1502)</f>
        <v>679</v>
      </c>
      <c r="I1502" s="4" t="n">
        <f aca="false">MIN(D1502,G1502)</f>
        <v>0</v>
      </c>
      <c r="J1502" s="4"/>
      <c r="K1502" s="1" t="s">
        <v>3830</v>
      </c>
    </row>
    <row r="1503" s="1" customFormat="true" ht="13" hidden="false" customHeight="false" outlineLevel="0" collapsed="false">
      <c r="A1503" s="1" t="s">
        <v>3832</v>
      </c>
      <c r="B1503" s="1" t="s">
        <v>892</v>
      </c>
      <c r="C1503" s="2" t="n">
        <v>128</v>
      </c>
      <c r="D1503" s="4" t="n">
        <v>6E-031</v>
      </c>
      <c r="E1503" s="2" t="s">
        <v>1864</v>
      </c>
      <c r="F1503" s="2" t="n">
        <v>124</v>
      </c>
      <c r="G1503" s="4" t="n">
        <v>1E-029</v>
      </c>
      <c r="H1503" s="6" t="n">
        <f aca="false">MAX(C1503,F1503)</f>
        <v>128</v>
      </c>
      <c r="I1503" s="4" t="n">
        <f aca="false">MIN(D1503,G1503)</f>
        <v>6E-031</v>
      </c>
      <c r="J1503" s="4"/>
      <c r="K1503" s="1" t="s">
        <v>3832</v>
      </c>
    </row>
    <row r="1504" s="1" customFormat="true" ht="13" hidden="false" customHeight="false" outlineLevel="0" collapsed="false">
      <c r="A1504" s="1" t="s">
        <v>3833</v>
      </c>
      <c r="B1504" s="1" t="s">
        <v>3834</v>
      </c>
      <c r="C1504" s="2" t="n">
        <v>137</v>
      </c>
      <c r="D1504" s="4" t="n">
        <v>8E-034</v>
      </c>
      <c r="E1504" s="2" t="s">
        <v>3835</v>
      </c>
      <c r="F1504" s="2" t="n">
        <v>77</v>
      </c>
      <c r="G1504" s="4" t="n">
        <v>9E-016</v>
      </c>
      <c r="H1504" s="6" t="n">
        <f aca="false">MAX(C1504,F1504)</f>
        <v>137</v>
      </c>
      <c r="I1504" s="4" t="n">
        <f aca="false">MIN(D1504,G1504)</f>
        <v>8E-034</v>
      </c>
      <c r="J1504" s="4"/>
      <c r="K1504" s="1" t="s">
        <v>3833</v>
      </c>
    </row>
    <row r="1505" s="1" customFormat="true" ht="13" hidden="false" customHeight="false" outlineLevel="0" collapsed="false">
      <c r="A1505" s="1" t="s">
        <v>3836</v>
      </c>
      <c r="B1505" s="1" t="s">
        <v>3837</v>
      </c>
      <c r="C1505" s="2" t="n">
        <v>476</v>
      </c>
      <c r="D1505" s="4" t="n">
        <v>1E-135</v>
      </c>
      <c r="E1505" s="2" t="s">
        <v>3838</v>
      </c>
      <c r="F1505" s="2" t="n">
        <v>376</v>
      </c>
      <c r="G1505" s="4" t="n">
        <v>1E-105</v>
      </c>
      <c r="H1505" s="6" t="n">
        <f aca="false">MAX(C1505,F1505)</f>
        <v>476</v>
      </c>
      <c r="I1505" s="4" t="n">
        <f aca="false">MIN(D1505,G1505)</f>
        <v>1E-135</v>
      </c>
      <c r="J1505" s="4"/>
      <c r="K1505" s="1" t="s">
        <v>3836</v>
      </c>
    </row>
    <row r="1506" s="1" customFormat="true" ht="13" hidden="false" customHeight="false" outlineLevel="0" collapsed="false">
      <c r="A1506" s="1" t="s">
        <v>3839</v>
      </c>
      <c r="B1506" s="1" t="s">
        <v>3840</v>
      </c>
      <c r="C1506" s="2" t="n">
        <v>567</v>
      </c>
      <c r="D1506" s="4" t="n">
        <v>1E-162</v>
      </c>
      <c r="E1506" s="2" t="s">
        <v>3841</v>
      </c>
      <c r="F1506" s="2" t="n">
        <v>329</v>
      </c>
      <c r="G1506" s="4" t="n">
        <v>6.99999999999999E-091</v>
      </c>
      <c r="H1506" s="6" t="n">
        <f aca="false">MAX(C1506,F1506)</f>
        <v>567</v>
      </c>
      <c r="I1506" s="4" t="n">
        <f aca="false">MIN(D1506,G1506)</f>
        <v>1E-162</v>
      </c>
      <c r="J1506" s="4"/>
      <c r="K1506" s="1" t="s">
        <v>3839</v>
      </c>
    </row>
    <row r="1507" s="1" customFormat="true" ht="13" hidden="false" customHeight="false" outlineLevel="0" collapsed="false">
      <c r="A1507" s="1" t="s">
        <v>3842</v>
      </c>
      <c r="B1507" s="1" t="s">
        <v>3843</v>
      </c>
      <c r="C1507" s="2" t="n">
        <v>27</v>
      </c>
      <c r="D1507" s="2" t="n">
        <v>8</v>
      </c>
      <c r="E1507" s="2" t="s">
        <v>3844</v>
      </c>
      <c r="F1507" s="2" t="n">
        <v>42</v>
      </c>
      <c r="G1507" s="4" t="n">
        <v>0.0003</v>
      </c>
      <c r="H1507" s="6" t="n">
        <f aca="false">MAX(C1507,F1507)</f>
        <v>42</v>
      </c>
      <c r="I1507" s="4" t="n">
        <f aca="false">MIN(D1507,G1507)</f>
        <v>0.0003</v>
      </c>
      <c r="J1507" s="4"/>
      <c r="K1507" s="1" t="s">
        <v>3842</v>
      </c>
    </row>
    <row r="1508" s="1" customFormat="true" ht="13" hidden="false" customHeight="false" outlineLevel="0" collapsed="false">
      <c r="A1508" s="1" t="s">
        <v>3845</v>
      </c>
      <c r="B1508" s="1" t="s">
        <v>3846</v>
      </c>
      <c r="C1508" s="2" t="n">
        <v>230</v>
      </c>
      <c r="D1508" s="4" t="n">
        <v>3E-061</v>
      </c>
      <c r="E1508" s="2" t="s">
        <v>3847</v>
      </c>
      <c r="F1508" s="2" t="n">
        <v>37</v>
      </c>
      <c r="G1508" s="2" t="n">
        <v>0.004</v>
      </c>
      <c r="H1508" s="6" t="n">
        <f aca="false">MAX(C1508,F1508)</f>
        <v>230</v>
      </c>
      <c r="I1508" s="4" t="n">
        <f aca="false">MIN(D1508,G1508)</f>
        <v>3E-061</v>
      </c>
      <c r="J1508" s="4"/>
      <c r="K1508" s="1" t="s">
        <v>3845</v>
      </c>
    </row>
    <row r="1509" s="1" customFormat="true" ht="13" hidden="false" customHeight="false" outlineLevel="0" collapsed="false">
      <c r="A1509" s="1" t="s">
        <v>3848</v>
      </c>
      <c r="B1509" s="1" t="s">
        <v>3849</v>
      </c>
      <c r="C1509" s="2" t="n">
        <v>307</v>
      </c>
      <c r="D1509" s="4" t="n">
        <v>2E-084</v>
      </c>
      <c r="E1509" s="2" t="s">
        <v>3850</v>
      </c>
      <c r="F1509" s="2" t="n">
        <v>208</v>
      </c>
      <c r="G1509" s="4" t="n">
        <v>1E-054</v>
      </c>
      <c r="H1509" s="6" t="n">
        <f aca="false">MAX(C1509,F1509)</f>
        <v>307</v>
      </c>
      <c r="I1509" s="4" t="n">
        <f aca="false">MIN(D1509,G1509)</f>
        <v>2E-084</v>
      </c>
      <c r="J1509" s="4"/>
      <c r="K1509" s="1" t="s">
        <v>3848</v>
      </c>
    </row>
    <row r="1510" s="1" customFormat="true" ht="13" hidden="false" customHeight="false" outlineLevel="0" collapsed="false">
      <c r="A1510" s="1" t="s">
        <v>3851</v>
      </c>
      <c r="B1510" s="1" t="s">
        <v>3852</v>
      </c>
      <c r="C1510" s="2" t="n">
        <v>257</v>
      </c>
      <c r="D1510" s="4" t="n">
        <v>3E-072</v>
      </c>
      <c r="E1510" s="2" t="s">
        <v>3853</v>
      </c>
      <c r="F1510" s="2" t="n">
        <v>60</v>
      </c>
      <c r="G1510" s="4" t="n">
        <v>2E-020</v>
      </c>
      <c r="H1510" s="6" t="n">
        <f aca="false">MAX(C1510,F1510)</f>
        <v>257</v>
      </c>
      <c r="I1510" s="4" t="n">
        <f aca="false">MIN(D1510,G1510)</f>
        <v>3E-072</v>
      </c>
      <c r="J1510" s="4"/>
      <c r="K1510" s="1" t="s">
        <v>3851</v>
      </c>
    </row>
    <row r="1511" s="1" customFormat="true" ht="13" hidden="false" customHeight="false" outlineLevel="0" collapsed="false">
      <c r="A1511" s="1" t="s">
        <v>3854</v>
      </c>
      <c r="B1511" s="1" t="s">
        <v>3855</v>
      </c>
      <c r="C1511" s="2" t="n">
        <v>27</v>
      </c>
      <c r="D1511" s="2" t="n">
        <v>3.7</v>
      </c>
      <c r="E1511" s="2" t="s">
        <v>3856</v>
      </c>
      <c r="F1511" s="2" t="n">
        <v>30</v>
      </c>
      <c r="G1511" s="2" t="n">
        <v>0.64</v>
      </c>
      <c r="H1511" s="6" t="n">
        <f aca="false">MAX(C1511,F1511)</f>
        <v>30</v>
      </c>
      <c r="I1511" s="4" t="n">
        <f aca="false">MIN(D1511,G1511)</f>
        <v>0.64</v>
      </c>
      <c r="J1511" s="4"/>
      <c r="K1511" s="1" t="s">
        <v>3854</v>
      </c>
    </row>
    <row r="1512" s="1" customFormat="true" ht="13" hidden="false" customHeight="false" outlineLevel="0" collapsed="false">
      <c r="A1512" s="1" t="s">
        <v>3857</v>
      </c>
      <c r="B1512" s="1" t="s">
        <v>3849</v>
      </c>
      <c r="C1512" s="2" t="n">
        <v>270</v>
      </c>
      <c r="D1512" s="4" t="n">
        <v>5E-097</v>
      </c>
      <c r="E1512" s="2" t="s">
        <v>3858</v>
      </c>
      <c r="F1512" s="2" t="n">
        <v>243</v>
      </c>
      <c r="G1512" s="4" t="n">
        <v>5E-065</v>
      </c>
      <c r="H1512" s="6" t="n">
        <f aca="false">MAX(C1512,F1512)</f>
        <v>270</v>
      </c>
      <c r="I1512" s="4" t="n">
        <f aca="false">MIN(D1512,G1512)</f>
        <v>5E-097</v>
      </c>
      <c r="J1512" s="4"/>
      <c r="K1512" s="1" t="s">
        <v>3857</v>
      </c>
    </row>
    <row r="1513" s="1" customFormat="true" ht="13" hidden="false" customHeight="false" outlineLevel="0" collapsed="false">
      <c r="A1513" s="1" t="s">
        <v>3859</v>
      </c>
      <c r="B1513" s="1" t="s">
        <v>3849</v>
      </c>
      <c r="C1513" s="2" t="n">
        <v>586</v>
      </c>
      <c r="D1513" s="4" t="n">
        <v>1E-168</v>
      </c>
      <c r="E1513" s="2" t="s">
        <v>3860</v>
      </c>
      <c r="F1513" s="2" t="n">
        <v>63</v>
      </c>
      <c r="G1513" s="4" t="n">
        <v>8E-011</v>
      </c>
      <c r="H1513" s="6" t="n">
        <f aca="false">MAX(C1513,F1513)</f>
        <v>586</v>
      </c>
      <c r="I1513" s="4" t="n">
        <f aca="false">MIN(D1513,G1513)</f>
        <v>1E-168</v>
      </c>
      <c r="J1513" s="4"/>
      <c r="K1513" s="1" t="s">
        <v>3859</v>
      </c>
    </row>
    <row r="1514" s="1" customFormat="true" ht="13" hidden="false" customHeight="false" outlineLevel="0" collapsed="false">
      <c r="A1514" s="1" t="s">
        <v>3861</v>
      </c>
      <c r="B1514" s="1" t="s">
        <v>3862</v>
      </c>
      <c r="C1514" s="2" t="n">
        <v>296</v>
      </c>
      <c r="D1514" s="4" t="n">
        <v>2E-081</v>
      </c>
      <c r="E1514" s="2" t="s">
        <v>3863</v>
      </c>
      <c r="F1514" s="2" t="n">
        <v>238</v>
      </c>
      <c r="G1514" s="4" t="n">
        <v>6E-064</v>
      </c>
      <c r="H1514" s="6" t="n">
        <f aca="false">MAX(C1514,F1514)</f>
        <v>296</v>
      </c>
      <c r="I1514" s="4" t="n">
        <f aca="false">MIN(D1514,G1514)</f>
        <v>2E-081</v>
      </c>
      <c r="J1514" s="4"/>
      <c r="K1514" s="1" t="s">
        <v>3861</v>
      </c>
    </row>
    <row r="1515" s="1" customFormat="true" ht="13" hidden="false" customHeight="false" outlineLevel="0" collapsed="false">
      <c r="A1515" s="1" t="s">
        <v>3864</v>
      </c>
      <c r="B1515" s="1" t="s">
        <v>3865</v>
      </c>
      <c r="C1515" s="2" t="n">
        <v>651</v>
      </c>
      <c r="D1515" s="2" t="n">
        <v>0</v>
      </c>
      <c r="E1515" s="2" t="s">
        <v>3866</v>
      </c>
      <c r="F1515" s="2" t="n">
        <v>245</v>
      </c>
      <c r="G1515" s="4" t="n">
        <v>2E-065</v>
      </c>
      <c r="H1515" s="6" t="n">
        <f aca="false">MAX(C1515,F1515)</f>
        <v>651</v>
      </c>
      <c r="I1515" s="4" t="n">
        <f aca="false">MIN(D1515,G1515)</f>
        <v>0</v>
      </c>
      <c r="J1515" s="4"/>
      <c r="K1515" s="1" t="s">
        <v>3864</v>
      </c>
    </row>
    <row r="1516" s="1" customFormat="true" ht="13" hidden="false" customHeight="false" outlineLevel="0" collapsed="false">
      <c r="A1516" s="1" t="s">
        <v>3867</v>
      </c>
      <c r="B1516" s="1" t="s">
        <v>3868</v>
      </c>
      <c r="C1516" s="2" t="n">
        <v>255</v>
      </c>
      <c r="D1516" s="4" t="n">
        <v>7E-069</v>
      </c>
      <c r="E1516" s="2" t="s">
        <v>503</v>
      </c>
      <c r="F1516" s="2" t="n">
        <v>86</v>
      </c>
      <c r="G1516" s="4" t="n">
        <v>1E-017</v>
      </c>
      <c r="H1516" s="6" t="n">
        <f aca="false">MAX(C1516,F1516)</f>
        <v>255</v>
      </c>
      <c r="I1516" s="4" t="n">
        <f aca="false">MIN(D1516,G1516)</f>
        <v>7E-069</v>
      </c>
      <c r="J1516" s="4"/>
      <c r="K1516" s="1" t="s">
        <v>3867</v>
      </c>
    </row>
    <row r="1517" s="1" customFormat="true" ht="13" hidden="false" customHeight="false" outlineLevel="0" collapsed="false">
      <c r="A1517" s="1" t="s">
        <v>3869</v>
      </c>
      <c r="B1517" s="1" t="s">
        <v>3870</v>
      </c>
      <c r="C1517" s="2" t="n">
        <v>1458</v>
      </c>
      <c r="D1517" s="2" t="n">
        <v>0</v>
      </c>
      <c r="E1517" s="2" t="s">
        <v>3871</v>
      </c>
      <c r="F1517" s="2" t="n">
        <v>394</v>
      </c>
      <c r="G1517" s="4" t="n">
        <v>1E-110</v>
      </c>
      <c r="H1517" s="6" t="n">
        <f aca="false">MAX(C1517,F1517)</f>
        <v>1458</v>
      </c>
      <c r="I1517" s="4" t="n">
        <f aca="false">MIN(D1517,G1517)</f>
        <v>0</v>
      </c>
      <c r="J1517" s="4"/>
      <c r="K1517" s="1" t="s">
        <v>3869</v>
      </c>
    </row>
    <row r="1518" s="1" customFormat="true" ht="13" hidden="false" customHeight="false" outlineLevel="0" collapsed="false">
      <c r="A1518" s="1" t="s">
        <v>3872</v>
      </c>
      <c r="B1518" s="1" t="s">
        <v>1106</v>
      </c>
      <c r="C1518" s="2" t="n">
        <v>196</v>
      </c>
      <c r="D1518" s="4" t="n">
        <v>9E-052</v>
      </c>
      <c r="E1518" s="2" t="s">
        <v>3873</v>
      </c>
      <c r="F1518" s="2" t="n">
        <v>152</v>
      </c>
      <c r="G1518" s="4" t="n">
        <v>3E-038</v>
      </c>
      <c r="H1518" s="6" t="n">
        <f aca="false">MAX(C1518,F1518)</f>
        <v>196</v>
      </c>
      <c r="I1518" s="4" t="n">
        <f aca="false">MIN(D1518,G1518)</f>
        <v>9E-052</v>
      </c>
      <c r="J1518" s="4"/>
      <c r="K1518" s="1" t="s">
        <v>3872</v>
      </c>
    </row>
    <row r="1519" s="1" customFormat="true" ht="13" hidden="false" customHeight="false" outlineLevel="0" collapsed="false">
      <c r="A1519" s="1" t="s">
        <v>3874</v>
      </c>
      <c r="B1519" s="1" t="s">
        <v>3875</v>
      </c>
      <c r="C1519" s="2" t="n">
        <v>193</v>
      </c>
      <c r="D1519" s="4" t="n">
        <v>3E-050</v>
      </c>
      <c r="E1519" s="2" t="s">
        <v>3876</v>
      </c>
      <c r="F1519" s="2" t="n">
        <v>129</v>
      </c>
      <c r="G1519" s="4" t="n">
        <v>8E-031</v>
      </c>
      <c r="H1519" s="6" t="n">
        <f aca="false">MAX(C1519,F1519)</f>
        <v>193</v>
      </c>
      <c r="I1519" s="4" t="n">
        <f aca="false">MIN(D1519,G1519)</f>
        <v>3E-050</v>
      </c>
      <c r="J1519" s="4"/>
      <c r="K1519" s="1" t="s">
        <v>3874</v>
      </c>
    </row>
    <row r="1520" s="1" customFormat="true" ht="13" hidden="false" customHeight="false" outlineLevel="0" collapsed="false">
      <c r="A1520" s="1" t="s">
        <v>3877</v>
      </c>
      <c r="B1520" s="1" t="s">
        <v>3875</v>
      </c>
      <c r="C1520" s="2" t="n">
        <v>330</v>
      </c>
      <c r="D1520" s="4" t="n">
        <v>2E-091</v>
      </c>
      <c r="E1520" s="2" t="s">
        <v>3878</v>
      </c>
      <c r="F1520" s="2" t="n">
        <v>154</v>
      </c>
      <c r="G1520" s="4" t="n">
        <v>9.99999999999999E-039</v>
      </c>
      <c r="H1520" s="6" t="n">
        <f aca="false">MAX(C1520,F1520)</f>
        <v>330</v>
      </c>
      <c r="I1520" s="4" t="n">
        <f aca="false">MIN(D1520,G1520)</f>
        <v>2E-091</v>
      </c>
      <c r="J1520" s="4"/>
      <c r="K1520" s="1" t="s">
        <v>3877</v>
      </c>
    </row>
    <row r="1521" s="1" customFormat="true" ht="13" hidden="false" customHeight="false" outlineLevel="0" collapsed="false">
      <c r="A1521" s="1" t="s">
        <v>3879</v>
      </c>
      <c r="B1521" s="1" t="s">
        <v>3875</v>
      </c>
      <c r="C1521" s="2" t="n">
        <v>325</v>
      </c>
      <c r="D1521" s="4" t="n">
        <v>6E-090</v>
      </c>
      <c r="E1521" s="2" t="s">
        <v>3880</v>
      </c>
      <c r="F1521" s="2" t="n">
        <v>237</v>
      </c>
      <c r="G1521" s="4" t="n">
        <v>2E-063</v>
      </c>
      <c r="H1521" s="6" t="n">
        <f aca="false">MAX(C1521,F1521)</f>
        <v>325</v>
      </c>
      <c r="I1521" s="4" t="n">
        <f aca="false">MIN(D1521,G1521)</f>
        <v>6E-090</v>
      </c>
      <c r="J1521" s="4"/>
      <c r="K1521" s="1" t="s">
        <v>3879</v>
      </c>
    </row>
    <row r="1522" s="1" customFormat="true" ht="13" hidden="false" customHeight="false" outlineLevel="0" collapsed="false">
      <c r="A1522" s="1" t="s">
        <v>3881</v>
      </c>
      <c r="B1522" s="1" t="s">
        <v>3882</v>
      </c>
      <c r="C1522" s="2" t="n">
        <v>341</v>
      </c>
      <c r="D1522" s="4" t="n">
        <v>1E-094</v>
      </c>
      <c r="E1522" s="2" t="s">
        <v>3883</v>
      </c>
      <c r="F1522" s="2" t="n">
        <v>191</v>
      </c>
      <c r="G1522" s="4" t="n">
        <v>1E-049</v>
      </c>
      <c r="H1522" s="6" t="n">
        <f aca="false">MAX(C1522,F1522)</f>
        <v>341</v>
      </c>
      <c r="I1522" s="4" t="n">
        <f aca="false">MIN(D1522,G1522)</f>
        <v>1E-094</v>
      </c>
      <c r="J1522" s="4"/>
      <c r="K1522" s="1" t="s">
        <v>3881</v>
      </c>
    </row>
    <row r="1523" s="1" customFormat="true" ht="13" hidden="false" customHeight="false" outlineLevel="0" collapsed="false">
      <c r="A1523" s="1" t="s">
        <v>3884</v>
      </c>
      <c r="B1523" s="1" t="s">
        <v>3885</v>
      </c>
      <c r="C1523" s="2" t="n">
        <v>175</v>
      </c>
      <c r="D1523" s="4" t="n">
        <v>5E-045</v>
      </c>
      <c r="E1523" s="2" t="s">
        <v>3886</v>
      </c>
      <c r="F1523" s="2" t="n">
        <v>100</v>
      </c>
      <c r="G1523" s="4" t="n">
        <v>1E-025</v>
      </c>
      <c r="H1523" s="6" t="n">
        <f aca="false">MAX(C1523,F1523)</f>
        <v>175</v>
      </c>
      <c r="I1523" s="4" t="n">
        <f aca="false">MIN(D1523,G1523)</f>
        <v>5E-045</v>
      </c>
      <c r="J1523" s="4"/>
      <c r="K1523" s="1" t="s">
        <v>3884</v>
      </c>
    </row>
    <row r="1524" s="1" customFormat="true" ht="13" hidden="false" customHeight="false" outlineLevel="0" collapsed="false">
      <c r="A1524" s="1" t="s">
        <v>3887</v>
      </c>
      <c r="B1524" s="1" t="s">
        <v>3882</v>
      </c>
      <c r="C1524" s="2" t="n">
        <v>631</v>
      </c>
      <c r="D1524" s="2" t="n">
        <v>0</v>
      </c>
      <c r="E1524" s="2" t="s">
        <v>3888</v>
      </c>
      <c r="F1524" s="2" t="n">
        <v>378</v>
      </c>
      <c r="G1524" s="4" t="n">
        <v>1E-105</v>
      </c>
      <c r="H1524" s="6" t="n">
        <f aca="false">MAX(C1524,F1524)</f>
        <v>631</v>
      </c>
      <c r="I1524" s="4" t="n">
        <f aca="false">MIN(D1524,G1524)</f>
        <v>0</v>
      </c>
      <c r="J1524" s="4"/>
      <c r="K1524" s="1" t="s">
        <v>3887</v>
      </c>
    </row>
    <row r="1525" s="1" customFormat="true" ht="13" hidden="false" customHeight="false" outlineLevel="0" collapsed="false">
      <c r="A1525" s="1" t="s">
        <v>3889</v>
      </c>
      <c r="B1525" s="1" t="s">
        <v>938</v>
      </c>
      <c r="C1525" s="2" t="n">
        <v>119</v>
      </c>
      <c r="D1525" s="4" t="n">
        <v>3E-028</v>
      </c>
      <c r="E1525" s="2" t="s">
        <v>3890</v>
      </c>
      <c r="F1525" s="2" t="n">
        <v>61</v>
      </c>
      <c r="G1525" s="4" t="n">
        <v>1E-010</v>
      </c>
      <c r="H1525" s="6" t="n">
        <f aca="false">MAX(C1525,F1525)</f>
        <v>119</v>
      </c>
      <c r="I1525" s="4" t="n">
        <f aca="false">MIN(D1525,G1525)</f>
        <v>3E-028</v>
      </c>
      <c r="J1525" s="4"/>
      <c r="K1525" s="1" t="s">
        <v>3889</v>
      </c>
    </row>
    <row r="1526" s="1" customFormat="true" ht="13" hidden="false" customHeight="false" outlineLevel="0" collapsed="false">
      <c r="A1526" s="1" t="s">
        <v>3891</v>
      </c>
      <c r="B1526" s="1" t="s">
        <v>1666</v>
      </c>
      <c r="C1526" s="2" t="n">
        <v>568</v>
      </c>
      <c r="D1526" s="4" t="n">
        <v>1E-163</v>
      </c>
      <c r="E1526" s="2" t="s">
        <v>3892</v>
      </c>
      <c r="F1526" s="2" t="n">
        <v>167</v>
      </c>
      <c r="G1526" s="4" t="n">
        <v>2E-042</v>
      </c>
      <c r="H1526" s="6" t="n">
        <f aca="false">MAX(C1526,F1526)</f>
        <v>568</v>
      </c>
      <c r="I1526" s="4" t="n">
        <f aca="false">MIN(D1526,G1526)</f>
        <v>1E-163</v>
      </c>
      <c r="J1526" s="4"/>
      <c r="K1526" s="1" t="s">
        <v>3891</v>
      </c>
    </row>
    <row r="1527" s="1" customFormat="true" ht="13" hidden="false" customHeight="false" outlineLevel="0" collapsed="false">
      <c r="A1527" s="1" t="s">
        <v>3893</v>
      </c>
      <c r="B1527" s="1" t="s">
        <v>2922</v>
      </c>
      <c r="C1527" s="2" t="n">
        <v>51</v>
      </c>
      <c r="D1527" s="4" t="n">
        <v>5E-007</v>
      </c>
      <c r="E1527" s="2" t="s">
        <v>3894</v>
      </c>
      <c r="F1527" s="2" t="n">
        <v>77</v>
      </c>
      <c r="G1527" s="4" t="n">
        <v>7E-015</v>
      </c>
      <c r="H1527" s="6" t="n">
        <f aca="false">MAX(C1527,F1527)</f>
        <v>77</v>
      </c>
      <c r="I1527" s="4" t="n">
        <f aca="false">MIN(D1527,G1527)</f>
        <v>7E-015</v>
      </c>
      <c r="J1527" s="4"/>
      <c r="K1527" s="1" t="s">
        <v>3893</v>
      </c>
    </row>
    <row r="1528" s="1" customFormat="true" ht="13" hidden="false" customHeight="false" outlineLevel="0" collapsed="false">
      <c r="A1528" s="1" t="s">
        <v>3895</v>
      </c>
      <c r="B1528" s="1" t="s">
        <v>3896</v>
      </c>
      <c r="C1528" s="2" t="n">
        <v>149</v>
      </c>
      <c r="D1528" s="4" t="n">
        <v>4E-036</v>
      </c>
      <c r="E1528" s="2" t="s">
        <v>3897</v>
      </c>
      <c r="F1528" s="2" t="n">
        <v>97</v>
      </c>
      <c r="G1528" s="4" t="n">
        <v>5E-041</v>
      </c>
      <c r="H1528" s="6" t="n">
        <f aca="false">MAX(C1528,F1528)</f>
        <v>149</v>
      </c>
      <c r="I1528" s="4" t="n">
        <f aca="false">MIN(D1528,G1528)</f>
        <v>5E-041</v>
      </c>
      <c r="J1528" s="4"/>
      <c r="K1528" s="1" t="s">
        <v>3895</v>
      </c>
    </row>
    <row r="1529" s="1" customFormat="true" ht="13" hidden="false" customHeight="false" outlineLevel="0" collapsed="false">
      <c r="A1529" s="1" t="s">
        <v>3898</v>
      </c>
      <c r="B1529" s="1" t="s">
        <v>3899</v>
      </c>
      <c r="C1529" s="2" t="n">
        <v>593</v>
      </c>
      <c r="D1529" s="4" t="n">
        <v>1E-170</v>
      </c>
      <c r="E1529" s="2" t="s">
        <v>3900</v>
      </c>
      <c r="F1529" s="2" t="n">
        <v>169</v>
      </c>
      <c r="G1529" s="4" t="n">
        <v>1E-042</v>
      </c>
      <c r="H1529" s="6" t="n">
        <f aca="false">MAX(C1529,F1529)</f>
        <v>593</v>
      </c>
      <c r="I1529" s="4" t="n">
        <f aca="false">MIN(D1529,G1529)</f>
        <v>1E-170</v>
      </c>
      <c r="J1529" s="4" t="s">
        <v>5625</v>
      </c>
      <c r="K1529" s="1" t="s">
        <v>3898</v>
      </c>
    </row>
    <row r="1530" s="1" customFormat="true" ht="13" hidden="false" customHeight="false" outlineLevel="0" collapsed="false">
      <c r="A1530" s="1" t="s">
        <v>3901</v>
      </c>
      <c r="B1530" s="1" t="s">
        <v>3902</v>
      </c>
      <c r="C1530" s="2" t="n">
        <v>157</v>
      </c>
      <c r="D1530" s="4" t="n">
        <v>3E-040</v>
      </c>
      <c r="E1530" s="2" t="s">
        <v>3903</v>
      </c>
      <c r="F1530" s="2" t="n">
        <v>104</v>
      </c>
      <c r="G1530" s="4" t="n">
        <v>4E-024</v>
      </c>
      <c r="H1530" s="6" t="n">
        <f aca="false">MAX(C1530,F1530)</f>
        <v>157</v>
      </c>
      <c r="I1530" s="4" t="n">
        <f aca="false">MIN(D1530,G1530)</f>
        <v>3E-040</v>
      </c>
      <c r="J1530" s="4"/>
      <c r="K1530" s="1" t="s">
        <v>3901</v>
      </c>
    </row>
    <row r="1531" s="1" customFormat="true" ht="13" hidden="false" customHeight="false" outlineLevel="0" collapsed="false">
      <c r="A1531" s="1" t="s">
        <v>3904</v>
      </c>
      <c r="B1531" s="1" t="s">
        <v>3905</v>
      </c>
      <c r="C1531" s="2" t="n">
        <v>30</v>
      </c>
      <c r="D1531" s="2" t="n">
        <v>0.15</v>
      </c>
      <c r="E1531" s="2" t="s">
        <v>3906</v>
      </c>
      <c r="F1531" s="2" t="n">
        <v>99</v>
      </c>
      <c r="G1531" s="4" t="n">
        <v>5E-022</v>
      </c>
      <c r="H1531" s="6" t="n">
        <f aca="false">MAX(C1531,F1531)</f>
        <v>99</v>
      </c>
      <c r="I1531" s="4" t="n">
        <f aca="false">MIN(D1531,G1531)</f>
        <v>5E-022</v>
      </c>
      <c r="J1531" s="4"/>
      <c r="K1531" s="1" t="s">
        <v>3904</v>
      </c>
    </row>
    <row r="1532" s="1" customFormat="true" ht="13" hidden="false" customHeight="false" outlineLevel="0" collapsed="false">
      <c r="A1532" s="1" t="s">
        <v>3907</v>
      </c>
      <c r="B1532" s="1" t="s">
        <v>3908</v>
      </c>
      <c r="C1532" s="2" t="n">
        <v>67</v>
      </c>
      <c r="D1532" s="4" t="n">
        <v>1E-012</v>
      </c>
      <c r="E1532" s="2" t="s">
        <v>3906</v>
      </c>
      <c r="F1532" s="2" t="n">
        <v>193</v>
      </c>
      <c r="G1532" s="4" t="n">
        <v>9E-051</v>
      </c>
      <c r="H1532" s="6" t="n">
        <f aca="false">MAX(C1532,F1532)</f>
        <v>193</v>
      </c>
      <c r="I1532" s="4" t="n">
        <f aca="false">MIN(D1532,G1532)</f>
        <v>9E-051</v>
      </c>
      <c r="J1532" s="4"/>
      <c r="K1532" s="1" t="s">
        <v>3907</v>
      </c>
    </row>
    <row r="1533" s="1" customFormat="true" ht="13" hidden="false" customHeight="false" outlineLevel="0" collapsed="false">
      <c r="A1533" s="1" t="s">
        <v>3909</v>
      </c>
      <c r="B1533" s="1" t="s">
        <v>3910</v>
      </c>
      <c r="C1533" s="2" t="n">
        <v>388</v>
      </c>
      <c r="D1533" s="4" t="n">
        <v>1E-108</v>
      </c>
      <c r="E1533" s="2" t="s">
        <v>3911</v>
      </c>
      <c r="F1533" s="2" t="n">
        <v>239</v>
      </c>
      <c r="G1533" s="4" t="n">
        <v>6E-064</v>
      </c>
      <c r="H1533" s="6" t="n">
        <f aca="false">MAX(C1533,F1533)</f>
        <v>388</v>
      </c>
      <c r="I1533" s="4" t="n">
        <f aca="false">MIN(D1533,G1533)</f>
        <v>1E-108</v>
      </c>
      <c r="J1533" s="4"/>
      <c r="K1533" s="1" t="s">
        <v>3909</v>
      </c>
    </row>
    <row r="1534" s="1" customFormat="true" ht="13" hidden="false" customHeight="false" outlineLevel="0" collapsed="false">
      <c r="A1534" s="1" t="s">
        <v>3912</v>
      </c>
      <c r="B1534" s="1" t="s">
        <v>3913</v>
      </c>
      <c r="C1534" s="2" t="n">
        <v>392</v>
      </c>
      <c r="D1534" s="4" t="n">
        <v>1E-110</v>
      </c>
      <c r="E1534" s="2" t="s">
        <v>3914</v>
      </c>
      <c r="F1534" s="2" t="n">
        <v>354</v>
      </c>
      <c r="G1534" s="4" t="n">
        <v>2E-098</v>
      </c>
      <c r="H1534" s="6" t="n">
        <f aca="false">MAX(C1534,F1534)</f>
        <v>392</v>
      </c>
      <c r="I1534" s="4" t="n">
        <f aca="false">MIN(D1534,G1534)</f>
        <v>1E-110</v>
      </c>
      <c r="J1534" s="4"/>
      <c r="K1534" s="1" t="s">
        <v>3912</v>
      </c>
    </row>
    <row r="1535" s="1" customFormat="true" ht="13" hidden="false" customHeight="false" outlineLevel="0" collapsed="false">
      <c r="A1535" s="1" t="s">
        <v>3915</v>
      </c>
      <c r="B1535" s="1" t="s">
        <v>3916</v>
      </c>
      <c r="C1535" s="2" t="n">
        <v>154</v>
      </c>
      <c r="D1535" s="4" t="n">
        <v>6E-039</v>
      </c>
      <c r="E1535" s="2" t="s">
        <v>3917</v>
      </c>
      <c r="F1535" s="2" t="n">
        <v>65</v>
      </c>
      <c r="G1535" s="4" t="n">
        <v>7E-012</v>
      </c>
      <c r="H1535" s="6" t="n">
        <f aca="false">MAX(C1535,F1535)</f>
        <v>154</v>
      </c>
      <c r="I1535" s="4" t="n">
        <f aca="false">MIN(D1535,G1535)</f>
        <v>6E-039</v>
      </c>
      <c r="J1535" s="4"/>
      <c r="K1535" s="1" t="s">
        <v>3915</v>
      </c>
    </row>
    <row r="1536" s="1" customFormat="true" ht="13" hidden="false" customHeight="false" outlineLevel="0" collapsed="false">
      <c r="A1536" s="1" t="s">
        <v>3918</v>
      </c>
      <c r="B1536" s="1" t="s">
        <v>2454</v>
      </c>
      <c r="C1536" s="2" t="n">
        <v>24</v>
      </c>
      <c r="D1536" s="2" t="n">
        <v>9.7</v>
      </c>
      <c r="E1536" s="2" t="s">
        <v>2543</v>
      </c>
      <c r="F1536" s="2" t="n">
        <v>25</v>
      </c>
      <c r="G1536" s="2" t="n">
        <v>5</v>
      </c>
      <c r="H1536" s="6" t="n">
        <f aca="false">MAX(C1536,F1536)</f>
        <v>25</v>
      </c>
      <c r="I1536" s="4" t="n">
        <f aca="false">MIN(D1536,G1536)</f>
        <v>5</v>
      </c>
      <c r="J1536" s="4"/>
      <c r="K1536" s="1" t="s">
        <v>3918</v>
      </c>
    </row>
    <row r="1537" s="1" customFormat="true" ht="13" hidden="false" customHeight="false" outlineLevel="0" collapsed="false">
      <c r="A1537" s="1" t="s">
        <v>3919</v>
      </c>
      <c r="B1537" s="1" t="s">
        <v>3920</v>
      </c>
      <c r="C1537" s="2" t="n">
        <v>272</v>
      </c>
      <c r="D1537" s="4" t="n">
        <v>8E-074</v>
      </c>
      <c r="E1537" s="2" t="s">
        <v>3921</v>
      </c>
      <c r="F1537" s="2" t="n">
        <v>275</v>
      </c>
      <c r="G1537" s="4" t="n">
        <v>9.99999999999999E-075</v>
      </c>
      <c r="H1537" s="6" t="n">
        <f aca="false">MAX(C1537,F1537)</f>
        <v>275</v>
      </c>
      <c r="I1537" s="4" t="n">
        <f aca="false">MIN(D1537,G1537)</f>
        <v>9.99999999999999E-075</v>
      </c>
      <c r="J1537" s="4"/>
      <c r="K1537" s="1" t="s">
        <v>3919</v>
      </c>
    </row>
    <row r="1538" s="1" customFormat="true" ht="13" hidden="false" customHeight="false" outlineLevel="0" collapsed="false">
      <c r="A1538" s="1" t="s">
        <v>3922</v>
      </c>
      <c r="B1538" s="1" t="s">
        <v>3923</v>
      </c>
      <c r="C1538" s="2" t="n">
        <v>92</v>
      </c>
      <c r="D1538" s="4" t="n">
        <v>2E-019</v>
      </c>
      <c r="E1538" s="2" t="s">
        <v>3924</v>
      </c>
      <c r="F1538" s="2" t="n">
        <v>346</v>
      </c>
      <c r="G1538" s="4" t="n">
        <v>6E-096</v>
      </c>
      <c r="H1538" s="6" t="n">
        <f aca="false">MAX(C1538,F1538)</f>
        <v>346</v>
      </c>
      <c r="I1538" s="4" t="n">
        <f aca="false">MIN(D1538,G1538)</f>
        <v>6E-096</v>
      </c>
      <c r="J1538" s="4"/>
      <c r="K1538" s="1" t="s">
        <v>3922</v>
      </c>
    </row>
    <row r="1539" s="1" customFormat="true" ht="13" hidden="false" customHeight="false" outlineLevel="0" collapsed="false">
      <c r="A1539" s="1" t="s">
        <v>3925</v>
      </c>
      <c r="B1539" s="1" t="s">
        <v>3926</v>
      </c>
      <c r="C1539" s="2" t="n">
        <v>285</v>
      </c>
      <c r="D1539" s="4" t="n">
        <v>1E-146</v>
      </c>
      <c r="E1539" s="2" t="s">
        <v>3927</v>
      </c>
      <c r="F1539" s="2" t="n">
        <v>252</v>
      </c>
      <c r="G1539" s="4" t="n">
        <v>2E-067</v>
      </c>
      <c r="H1539" s="6" t="n">
        <f aca="false">MAX(C1539,F1539)</f>
        <v>285</v>
      </c>
      <c r="I1539" s="4" t="n">
        <f aca="false">MIN(D1539,G1539)</f>
        <v>1E-146</v>
      </c>
      <c r="J1539" s="4"/>
      <c r="K1539" s="1" t="s">
        <v>3925</v>
      </c>
    </row>
    <row r="1540" s="1" customFormat="true" ht="13" hidden="false" customHeight="false" outlineLevel="0" collapsed="false">
      <c r="A1540" s="1" t="s">
        <v>3928</v>
      </c>
      <c r="B1540" s="1" t="s">
        <v>3929</v>
      </c>
      <c r="C1540" s="2" t="n">
        <v>98</v>
      </c>
      <c r="D1540" s="4" t="n">
        <v>9E-021</v>
      </c>
      <c r="E1540" s="2" t="s">
        <v>3930</v>
      </c>
      <c r="F1540" s="2" t="n">
        <v>30</v>
      </c>
      <c r="G1540" s="2" t="n">
        <v>2.5</v>
      </c>
      <c r="H1540" s="6" t="n">
        <f aca="false">MAX(C1540,F1540)</f>
        <v>98</v>
      </c>
      <c r="I1540" s="4" t="n">
        <f aca="false">MIN(D1540,G1540)</f>
        <v>9E-021</v>
      </c>
      <c r="J1540" s="4"/>
      <c r="K1540" s="1" t="s">
        <v>3928</v>
      </c>
    </row>
    <row r="1541" s="1" customFormat="true" ht="13" hidden="false" customHeight="false" outlineLevel="0" collapsed="false">
      <c r="A1541" s="1" t="s">
        <v>3931</v>
      </c>
      <c r="B1541" s="1" t="s">
        <v>3932</v>
      </c>
      <c r="C1541" s="2" t="n">
        <v>184</v>
      </c>
      <c r="D1541" s="4" t="n">
        <v>2E-047</v>
      </c>
      <c r="E1541" s="2" t="s">
        <v>2055</v>
      </c>
      <c r="F1541" s="2" t="n">
        <v>117</v>
      </c>
      <c r="G1541" s="4" t="n">
        <v>3E-027</v>
      </c>
      <c r="H1541" s="6" t="n">
        <f aca="false">MAX(C1541,F1541)</f>
        <v>184</v>
      </c>
      <c r="I1541" s="4" t="n">
        <f aca="false">MIN(D1541,G1541)</f>
        <v>2E-047</v>
      </c>
      <c r="J1541" s="4" t="s">
        <v>5602</v>
      </c>
      <c r="K1541" s="1" t="s">
        <v>3931</v>
      </c>
    </row>
    <row r="1542" s="1" customFormat="true" ht="13" hidden="false" customHeight="false" outlineLevel="0" collapsed="false">
      <c r="A1542" s="1" t="s">
        <v>3933</v>
      </c>
      <c r="B1542" s="1" t="s">
        <v>3934</v>
      </c>
      <c r="C1542" s="2" t="n">
        <v>395</v>
      </c>
      <c r="D1542" s="4" t="n">
        <v>1E-111</v>
      </c>
      <c r="E1542" s="2" t="s">
        <v>3935</v>
      </c>
      <c r="F1542" s="2" t="n">
        <v>111</v>
      </c>
      <c r="G1542" s="4" t="n">
        <v>2E-025</v>
      </c>
      <c r="H1542" s="6" t="n">
        <f aca="false">MAX(C1542,F1542)</f>
        <v>395</v>
      </c>
      <c r="I1542" s="4" t="n">
        <f aca="false">MIN(D1542,G1542)</f>
        <v>1E-111</v>
      </c>
      <c r="J1542" s="4"/>
      <c r="K1542" s="1" t="s">
        <v>3933</v>
      </c>
    </row>
    <row r="1543" s="1" customFormat="true" ht="13" hidden="false" customHeight="false" outlineLevel="0" collapsed="false">
      <c r="A1543" s="1" t="s">
        <v>3936</v>
      </c>
      <c r="B1543" s="1" t="s">
        <v>3937</v>
      </c>
      <c r="C1543" s="2" t="n">
        <v>281</v>
      </c>
      <c r="D1543" s="4" t="n">
        <v>4E-077</v>
      </c>
      <c r="E1543" s="2" t="s">
        <v>3938</v>
      </c>
      <c r="F1543" s="2" t="n">
        <v>121</v>
      </c>
      <c r="G1543" s="4" t="n">
        <v>8E-029</v>
      </c>
      <c r="H1543" s="6" t="n">
        <f aca="false">MAX(C1543,F1543)</f>
        <v>281</v>
      </c>
      <c r="I1543" s="4" t="n">
        <f aca="false">MIN(D1543,G1543)</f>
        <v>4E-077</v>
      </c>
      <c r="J1543" s="4"/>
      <c r="K1543" s="1" t="s">
        <v>3936</v>
      </c>
    </row>
    <row r="1544" s="1" customFormat="true" ht="13" hidden="false" customHeight="false" outlineLevel="0" collapsed="false">
      <c r="A1544" s="1" t="s">
        <v>3939</v>
      </c>
      <c r="B1544" s="1" t="s">
        <v>3940</v>
      </c>
      <c r="C1544" s="2" t="n">
        <v>935</v>
      </c>
      <c r="D1544" s="2" t="n">
        <v>0</v>
      </c>
      <c r="E1544" s="2" t="s">
        <v>3941</v>
      </c>
      <c r="F1544" s="2" t="n">
        <v>389</v>
      </c>
      <c r="G1544" s="4" t="n">
        <v>1E-108</v>
      </c>
      <c r="H1544" s="6" t="n">
        <f aca="false">MAX(C1544,F1544)</f>
        <v>935</v>
      </c>
      <c r="I1544" s="4" t="n">
        <f aca="false">MIN(D1544,G1544)</f>
        <v>0</v>
      </c>
      <c r="J1544" s="4"/>
      <c r="K1544" s="1" t="s">
        <v>3939</v>
      </c>
    </row>
    <row r="1545" s="1" customFormat="true" ht="13" hidden="false" customHeight="false" outlineLevel="0" collapsed="false">
      <c r="A1545" s="1" t="s">
        <v>3942</v>
      </c>
      <c r="B1545" s="1" t="s">
        <v>3943</v>
      </c>
      <c r="C1545" s="2" t="n">
        <v>686</v>
      </c>
      <c r="D1545" s="2" t="n">
        <v>0</v>
      </c>
      <c r="E1545" s="2" t="s">
        <v>3944</v>
      </c>
      <c r="F1545" s="2" t="n">
        <v>405</v>
      </c>
      <c r="G1545" s="4" t="n">
        <v>1E-113</v>
      </c>
      <c r="H1545" s="6" t="n">
        <f aca="false">MAX(C1545,F1545)</f>
        <v>686</v>
      </c>
      <c r="I1545" s="4" t="n">
        <f aca="false">MIN(D1545,G1545)</f>
        <v>0</v>
      </c>
      <c r="J1545" s="4" t="s">
        <v>5626</v>
      </c>
      <c r="K1545" s="1" t="s">
        <v>3942</v>
      </c>
    </row>
    <row r="1546" s="1" customFormat="true" ht="13" hidden="false" customHeight="false" outlineLevel="0" collapsed="false">
      <c r="A1546" s="1" t="s">
        <v>3945</v>
      </c>
      <c r="B1546" s="1" t="s">
        <v>3506</v>
      </c>
      <c r="C1546" s="2" t="n">
        <v>1637</v>
      </c>
      <c r="D1546" s="2" t="n">
        <v>0</v>
      </c>
      <c r="E1546" s="2" t="s">
        <v>3946</v>
      </c>
      <c r="F1546" s="2" t="n">
        <v>165</v>
      </c>
      <c r="G1546" s="4" t="n">
        <v>2E-042</v>
      </c>
      <c r="H1546" s="6" t="n">
        <f aca="false">MAX(C1546,F1546)</f>
        <v>1637</v>
      </c>
      <c r="I1546" s="4" t="n">
        <f aca="false">MIN(D1546,G1546)</f>
        <v>0</v>
      </c>
      <c r="J1546" s="4"/>
      <c r="K1546" s="1" t="s">
        <v>3945</v>
      </c>
    </row>
    <row r="1547" s="1" customFormat="true" ht="13" hidden="false" customHeight="false" outlineLevel="0" collapsed="false">
      <c r="A1547" s="1" t="s">
        <v>3947</v>
      </c>
      <c r="B1547" s="1" t="s">
        <v>3506</v>
      </c>
      <c r="C1547" s="2" t="n">
        <v>331</v>
      </c>
      <c r="D1547" s="4" t="n">
        <v>1E-093</v>
      </c>
      <c r="E1547" s="2" t="s">
        <v>3948</v>
      </c>
      <c r="F1547" s="2" t="n">
        <v>28</v>
      </c>
      <c r="G1547" s="2" t="n">
        <v>4.6</v>
      </c>
      <c r="H1547" s="6" t="n">
        <f aca="false">MAX(C1547,F1547)</f>
        <v>331</v>
      </c>
      <c r="I1547" s="4" t="n">
        <f aca="false">MIN(D1547,G1547)</f>
        <v>1E-093</v>
      </c>
      <c r="J1547" s="4"/>
      <c r="K1547" s="1" t="s">
        <v>3947</v>
      </c>
    </row>
    <row r="1548" s="1" customFormat="true" ht="13" hidden="false" customHeight="false" outlineLevel="0" collapsed="false">
      <c r="A1548" s="1" t="s">
        <v>3949</v>
      </c>
      <c r="B1548" s="1" t="s">
        <v>3506</v>
      </c>
      <c r="C1548" s="2" t="n">
        <v>406</v>
      </c>
      <c r="D1548" s="4" t="n">
        <v>1E-114</v>
      </c>
      <c r="E1548" s="2" t="s">
        <v>3950</v>
      </c>
      <c r="F1548" s="2" t="n">
        <v>132</v>
      </c>
      <c r="G1548" s="4" t="n">
        <v>1E-031</v>
      </c>
      <c r="H1548" s="6" t="n">
        <f aca="false">MAX(C1548,F1548)</f>
        <v>406</v>
      </c>
      <c r="I1548" s="4" t="n">
        <f aca="false">MIN(D1548,G1548)</f>
        <v>1E-114</v>
      </c>
      <c r="J1548" s="4"/>
      <c r="K1548" s="1" t="s">
        <v>3949</v>
      </c>
    </row>
    <row r="1549" s="1" customFormat="true" ht="13" hidden="false" customHeight="false" outlineLevel="0" collapsed="false">
      <c r="A1549" s="1" t="s">
        <v>3951</v>
      </c>
      <c r="B1549" s="1" t="s">
        <v>3952</v>
      </c>
      <c r="C1549" s="2" t="n">
        <v>115</v>
      </c>
      <c r="D1549" s="4" t="n">
        <v>3E-027</v>
      </c>
      <c r="E1549" s="2" t="s">
        <v>3953</v>
      </c>
      <c r="F1549" s="2" t="n">
        <v>102</v>
      </c>
      <c r="G1549" s="4" t="n">
        <v>4E-023</v>
      </c>
      <c r="H1549" s="6" t="n">
        <f aca="false">MAX(C1549,F1549)</f>
        <v>115</v>
      </c>
      <c r="I1549" s="4" t="n">
        <f aca="false">MIN(D1549,G1549)</f>
        <v>3E-027</v>
      </c>
      <c r="J1549" s="4"/>
      <c r="K1549" s="1" t="s">
        <v>3951</v>
      </c>
    </row>
    <row r="1550" s="1" customFormat="true" ht="13" hidden="false" customHeight="false" outlineLevel="0" collapsed="false">
      <c r="A1550" s="1" t="s">
        <v>3954</v>
      </c>
      <c r="B1550" s="1" t="s">
        <v>3955</v>
      </c>
      <c r="C1550" s="2" t="n">
        <v>98</v>
      </c>
      <c r="D1550" s="4" t="n">
        <v>3E-021</v>
      </c>
      <c r="E1550" s="2" t="s">
        <v>3956</v>
      </c>
      <c r="F1550" s="2" t="n">
        <v>457</v>
      </c>
      <c r="G1550" s="4" t="n">
        <v>1E-129</v>
      </c>
      <c r="H1550" s="6" t="n">
        <f aca="false">MAX(C1550,F1550)</f>
        <v>457</v>
      </c>
      <c r="I1550" s="4" t="n">
        <f aca="false">MIN(D1550,G1550)</f>
        <v>1E-129</v>
      </c>
      <c r="J1550" s="4"/>
      <c r="K1550" s="1" t="s">
        <v>3954</v>
      </c>
    </row>
    <row r="1551" s="1" customFormat="true" ht="13" hidden="false" customHeight="false" outlineLevel="0" collapsed="false">
      <c r="A1551" s="1" t="s">
        <v>3957</v>
      </c>
      <c r="B1551" s="1" t="s">
        <v>3958</v>
      </c>
      <c r="C1551" s="2" t="n">
        <v>552</v>
      </c>
      <c r="D1551" s="4" t="n">
        <v>1E-158</v>
      </c>
      <c r="E1551" s="2" t="s">
        <v>3959</v>
      </c>
      <c r="F1551" s="2" t="n">
        <v>110</v>
      </c>
      <c r="G1551" s="4" t="n">
        <v>5E-025</v>
      </c>
      <c r="H1551" s="6" t="n">
        <f aca="false">MAX(C1551,F1551)</f>
        <v>552</v>
      </c>
      <c r="I1551" s="4" t="n">
        <f aca="false">MIN(D1551,G1551)</f>
        <v>1E-158</v>
      </c>
      <c r="J1551" s="4"/>
      <c r="K1551" s="1" t="s">
        <v>3957</v>
      </c>
    </row>
    <row r="1552" s="1" customFormat="true" ht="13" hidden="false" customHeight="false" outlineLevel="0" collapsed="false">
      <c r="A1552" s="1" t="s">
        <v>3960</v>
      </c>
      <c r="B1552" s="1" t="s">
        <v>3961</v>
      </c>
      <c r="C1552" s="2" t="n">
        <v>178</v>
      </c>
      <c r="D1552" s="4" t="n">
        <v>1E-045</v>
      </c>
      <c r="E1552" s="2" t="s">
        <v>3962</v>
      </c>
      <c r="F1552" s="2" t="n">
        <v>61</v>
      </c>
      <c r="G1552" s="4" t="n">
        <v>4E-010</v>
      </c>
      <c r="H1552" s="6" t="n">
        <f aca="false">MAX(C1552,F1552)</f>
        <v>178</v>
      </c>
      <c r="I1552" s="4" t="n">
        <f aca="false">MIN(D1552,G1552)</f>
        <v>1E-045</v>
      </c>
      <c r="J1552" s="4"/>
      <c r="K1552" s="1" t="s">
        <v>3960</v>
      </c>
    </row>
    <row r="1553" s="1" customFormat="true" ht="13" hidden="false" customHeight="false" outlineLevel="0" collapsed="false">
      <c r="A1553" s="1" t="s">
        <v>3963</v>
      </c>
      <c r="B1553" s="1" t="s">
        <v>3961</v>
      </c>
      <c r="C1553" s="2" t="n">
        <v>485</v>
      </c>
      <c r="D1553" s="4" t="n">
        <v>1E-138</v>
      </c>
      <c r="E1553" s="2" t="s">
        <v>3964</v>
      </c>
      <c r="F1553" s="2" t="n">
        <v>149</v>
      </c>
      <c r="G1553" s="4" t="n">
        <v>9E-037</v>
      </c>
      <c r="H1553" s="6" t="n">
        <f aca="false">MAX(C1553,F1553)</f>
        <v>485</v>
      </c>
      <c r="I1553" s="4" t="n">
        <f aca="false">MIN(D1553,G1553)</f>
        <v>1E-138</v>
      </c>
      <c r="J1553" s="4"/>
      <c r="K1553" s="1" t="s">
        <v>3963</v>
      </c>
    </row>
    <row r="1554" s="1" customFormat="true" ht="13" hidden="false" customHeight="false" outlineLevel="0" collapsed="false">
      <c r="A1554" s="1" t="s">
        <v>3965</v>
      </c>
      <c r="B1554" s="1" t="s">
        <v>3961</v>
      </c>
      <c r="C1554" s="2" t="n">
        <v>444</v>
      </c>
      <c r="D1554" s="4" t="n">
        <v>1E-125</v>
      </c>
      <c r="E1554" s="2" t="s">
        <v>3964</v>
      </c>
      <c r="F1554" s="2" t="n">
        <v>169</v>
      </c>
      <c r="G1554" s="4" t="n">
        <v>1E-042</v>
      </c>
      <c r="H1554" s="6" t="n">
        <f aca="false">MAX(C1554,F1554)</f>
        <v>444</v>
      </c>
      <c r="I1554" s="4" t="n">
        <f aca="false">MIN(D1554,G1554)</f>
        <v>1E-125</v>
      </c>
      <c r="J1554" s="4"/>
      <c r="K1554" s="1" t="s">
        <v>3965</v>
      </c>
    </row>
    <row r="1555" s="1" customFormat="true" ht="13" hidden="false" customHeight="false" outlineLevel="0" collapsed="false">
      <c r="A1555" s="1" t="s">
        <v>3966</v>
      </c>
      <c r="B1555" s="1" t="s">
        <v>1584</v>
      </c>
      <c r="C1555" s="2" t="n">
        <v>533</v>
      </c>
      <c r="D1555" s="4" t="n">
        <v>1E-152</v>
      </c>
      <c r="E1555" s="2" t="s">
        <v>3967</v>
      </c>
      <c r="F1555" s="2" t="n">
        <v>139</v>
      </c>
      <c r="G1555" s="4" t="n">
        <v>1E-033</v>
      </c>
      <c r="H1555" s="6" t="n">
        <f aca="false">MAX(C1555,F1555)</f>
        <v>533</v>
      </c>
      <c r="I1555" s="4" t="n">
        <f aca="false">MIN(D1555,G1555)</f>
        <v>1E-152</v>
      </c>
      <c r="J1555" s="4"/>
      <c r="K1555" s="1" t="s">
        <v>3966</v>
      </c>
    </row>
    <row r="1556" s="1" customFormat="true" ht="13" hidden="false" customHeight="false" outlineLevel="0" collapsed="false">
      <c r="A1556" s="1" t="s">
        <v>3968</v>
      </c>
      <c r="B1556" s="1" t="s">
        <v>1584</v>
      </c>
      <c r="C1556" s="2" t="n">
        <v>286</v>
      </c>
      <c r="D1556" s="4" t="n">
        <v>1E-078</v>
      </c>
      <c r="E1556" s="2" t="s">
        <v>3967</v>
      </c>
      <c r="F1556" s="2" t="n">
        <v>47</v>
      </c>
      <c r="G1556" s="4" t="n">
        <v>4E-006</v>
      </c>
      <c r="H1556" s="6" t="n">
        <f aca="false">MAX(C1556,F1556)</f>
        <v>286</v>
      </c>
      <c r="I1556" s="4" t="n">
        <f aca="false">MIN(D1556,G1556)</f>
        <v>1E-078</v>
      </c>
      <c r="J1556" s="4"/>
      <c r="K1556" s="1" t="s">
        <v>3968</v>
      </c>
    </row>
    <row r="1557" s="1" customFormat="true" ht="13" hidden="false" customHeight="false" outlineLevel="0" collapsed="false">
      <c r="A1557" s="1" t="s">
        <v>3969</v>
      </c>
      <c r="B1557" s="1" t="s">
        <v>3961</v>
      </c>
      <c r="C1557" s="2" t="n">
        <v>130</v>
      </c>
      <c r="D1557" s="4" t="n">
        <v>5E-032</v>
      </c>
      <c r="E1557" s="2" t="s">
        <v>3970</v>
      </c>
      <c r="F1557" s="2" t="n">
        <v>26</v>
      </c>
      <c r="G1557" s="2" t="n">
        <v>2.3</v>
      </c>
      <c r="H1557" s="6" t="n">
        <f aca="false">MAX(C1557,F1557)</f>
        <v>130</v>
      </c>
      <c r="I1557" s="4" t="n">
        <f aca="false">MIN(D1557,G1557)</f>
        <v>5E-032</v>
      </c>
      <c r="J1557" s="4"/>
      <c r="K1557" s="1" t="s">
        <v>3969</v>
      </c>
    </row>
    <row r="1558" s="1" customFormat="true" ht="13" hidden="false" customHeight="false" outlineLevel="0" collapsed="false">
      <c r="A1558" s="1" t="s">
        <v>3971</v>
      </c>
      <c r="B1558" s="1" t="s">
        <v>1584</v>
      </c>
      <c r="C1558" s="2" t="n">
        <v>153</v>
      </c>
      <c r="D1558" s="4" t="n">
        <v>2E-038</v>
      </c>
      <c r="E1558" s="2" t="s">
        <v>3972</v>
      </c>
      <c r="F1558" s="2" t="n">
        <v>62</v>
      </c>
      <c r="G1558" s="4" t="n">
        <v>8E-011</v>
      </c>
      <c r="H1558" s="6" t="n">
        <f aca="false">MAX(C1558,F1558)</f>
        <v>153</v>
      </c>
      <c r="I1558" s="4" t="n">
        <f aca="false">MIN(D1558,G1558)</f>
        <v>2E-038</v>
      </c>
      <c r="J1558" s="4"/>
      <c r="K1558" s="1" t="s">
        <v>3971</v>
      </c>
    </row>
    <row r="1559" s="1" customFormat="true" ht="13" hidden="false" customHeight="false" outlineLevel="0" collapsed="false">
      <c r="A1559" s="1" t="s">
        <v>3973</v>
      </c>
      <c r="B1559" s="1" t="s">
        <v>3974</v>
      </c>
      <c r="C1559" s="2" t="n">
        <v>721</v>
      </c>
      <c r="D1559" s="2" t="n">
        <v>0</v>
      </c>
      <c r="E1559" s="2" t="s">
        <v>3975</v>
      </c>
      <c r="F1559" s="2" t="n">
        <v>408</v>
      </c>
      <c r="G1559" s="4" t="n">
        <v>1E-114</v>
      </c>
      <c r="H1559" s="6" t="n">
        <f aca="false">MAX(C1559,F1559)</f>
        <v>721</v>
      </c>
      <c r="I1559" s="4" t="n">
        <f aca="false">MIN(D1559,G1559)</f>
        <v>0</v>
      </c>
      <c r="J1559" s="4"/>
      <c r="K1559" s="1" t="s">
        <v>3973</v>
      </c>
    </row>
    <row r="1560" s="1" customFormat="true" ht="13" hidden="false" customHeight="false" outlineLevel="0" collapsed="false">
      <c r="A1560" s="1" t="s">
        <v>3976</v>
      </c>
      <c r="B1560" s="1" t="s">
        <v>3974</v>
      </c>
      <c r="C1560" s="2" t="n">
        <v>685</v>
      </c>
      <c r="D1560" s="2" t="n">
        <v>0</v>
      </c>
      <c r="E1560" s="2" t="s">
        <v>3977</v>
      </c>
      <c r="F1560" s="2" t="n">
        <v>259</v>
      </c>
      <c r="G1560" s="4" t="n">
        <v>9.99999999999999E-070</v>
      </c>
      <c r="H1560" s="6" t="n">
        <f aca="false">MAX(C1560,F1560)</f>
        <v>685</v>
      </c>
      <c r="I1560" s="4" t="n">
        <f aca="false">MIN(D1560,G1560)</f>
        <v>0</v>
      </c>
      <c r="J1560" s="4"/>
      <c r="K1560" s="1" t="s">
        <v>3976</v>
      </c>
    </row>
    <row r="1561" s="1" customFormat="true" ht="13" hidden="false" customHeight="false" outlineLevel="0" collapsed="false">
      <c r="A1561" s="1" t="s">
        <v>3978</v>
      </c>
      <c r="B1561" s="1" t="s">
        <v>3979</v>
      </c>
      <c r="C1561" s="2" t="n">
        <v>162</v>
      </c>
      <c r="D1561" s="4" t="n">
        <v>3E-041</v>
      </c>
      <c r="E1561" s="2" t="s">
        <v>3980</v>
      </c>
      <c r="F1561" s="2" t="n">
        <v>160</v>
      </c>
      <c r="G1561" s="4" t="n">
        <v>2E-040</v>
      </c>
      <c r="H1561" s="6" t="n">
        <f aca="false">MAX(C1561,F1561)</f>
        <v>162</v>
      </c>
      <c r="I1561" s="4" t="n">
        <f aca="false">MIN(D1561,G1561)</f>
        <v>3E-041</v>
      </c>
      <c r="J1561" s="4"/>
      <c r="K1561" s="1" t="s">
        <v>3978</v>
      </c>
    </row>
    <row r="1562" s="1" customFormat="true" ht="13" hidden="false" customHeight="false" outlineLevel="0" collapsed="false">
      <c r="A1562" s="1" t="s">
        <v>3981</v>
      </c>
      <c r="B1562" s="1" t="s">
        <v>3982</v>
      </c>
      <c r="C1562" s="2" t="n">
        <v>149</v>
      </c>
      <c r="D1562" s="4" t="n">
        <v>2E-037</v>
      </c>
      <c r="E1562" s="2" t="s">
        <v>3983</v>
      </c>
      <c r="F1562" s="2" t="n">
        <v>143</v>
      </c>
      <c r="G1562" s="4" t="n">
        <v>2E-035</v>
      </c>
      <c r="H1562" s="6" t="n">
        <f aca="false">MAX(C1562,F1562)</f>
        <v>149</v>
      </c>
      <c r="I1562" s="4" t="n">
        <f aca="false">MIN(D1562,G1562)</f>
        <v>2E-037</v>
      </c>
      <c r="J1562" s="4"/>
      <c r="K1562" s="1" t="s">
        <v>3981</v>
      </c>
    </row>
    <row r="1563" s="1" customFormat="true" ht="13" hidden="false" customHeight="false" outlineLevel="0" collapsed="false">
      <c r="A1563" s="1" t="s">
        <v>3984</v>
      </c>
      <c r="B1563" s="1" t="s">
        <v>3982</v>
      </c>
      <c r="C1563" s="2" t="n">
        <v>74</v>
      </c>
      <c r="D1563" s="4" t="n">
        <v>9E-022</v>
      </c>
      <c r="E1563" s="2" t="s">
        <v>3985</v>
      </c>
      <c r="F1563" s="2" t="n">
        <v>117</v>
      </c>
      <c r="G1563" s="4" t="n">
        <v>2E-027</v>
      </c>
      <c r="H1563" s="6" t="n">
        <f aca="false">MAX(C1563,F1563)</f>
        <v>117</v>
      </c>
      <c r="I1563" s="4" t="n">
        <f aca="false">MIN(D1563,G1563)</f>
        <v>2E-027</v>
      </c>
      <c r="J1563" s="4"/>
      <c r="K1563" s="1" t="s">
        <v>3984</v>
      </c>
    </row>
    <row r="1564" s="1" customFormat="true" ht="13" hidden="false" customHeight="false" outlineLevel="0" collapsed="false">
      <c r="A1564" s="1" t="s">
        <v>3986</v>
      </c>
      <c r="B1564" s="1" t="s">
        <v>3987</v>
      </c>
      <c r="C1564" s="2" t="n">
        <v>370</v>
      </c>
      <c r="D1564" s="4" t="n">
        <v>1E-103</v>
      </c>
      <c r="E1564" s="2" t="s">
        <v>3988</v>
      </c>
      <c r="F1564" s="2" t="n">
        <v>187</v>
      </c>
      <c r="G1564" s="4" t="n">
        <v>2E-048</v>
      </c>
      <c r="H1564" s="6" t="n">
        <f aca="false">MAX(C1564,F1564)</f>
        <v>370</v>
      </c>
      <c r="I1564" s="4" t="n">
        <f aca="false">MIN(D1564,G1564)</f>
        <v>1E-103</v>
      </c>
      <c r="J1564" s="4"/>
      <c r="K1564" s="1" t="s">
        <v>3986</v>
      </c>
    </row>
    <row r="1565" s="1" customFormat="true" ht="13" hidden="false" customHeight="false" outlineLevel="0" collapsed="false">
      <c r="A1565" s="1" t="s">
        <v>3989</v>
      </c>
      <c r="B1565" s="1" t="s">
        <v>3987</v>
      </c>
      <c r="C1565" s="2" t="n">
        <v>222</v>
      </c>
      <c r="D1565" s="4" t="n">
        <v>2E-059</v>
      </c>
      <c r="E1565" s="2" t="s">
        <v>3990</v>
      </c>
      <c r="F1565" s="2" t="n">
        <v>220</v>
      </c>
      <c r="G1565" s="4" t="n">
        <v>1E-058</v>
      </c>
      <c r="H1565" s="6" t="n">
        <f aca="false">MAX(C1565,F1565)</f>
        <v>222</v>
      </c>
      <c r="I1565" s="4" t="n">
        <f aca="false">MIN(D1565,G1565)</f>
        <v>2E-059</v>
      </c>
      <c r="J1565" s="4"/>
      <c r="K1565" s="1" t="s">
        <v>3989</v>
      </c>
    </row>
    <row r="1566" s="1" customFormat="true" ht="13" hidden="false" customHeight="false" outlineLevel="0" collapsed="false">
      <c r="A1566" s="1" t="s">
        <v>3991</v>
      </c>
      <c r="B1566" s="1" t="s">
        <v>3992</v>
      </c>
      <c r="C1566" s="2" t="n">
        <v>478</v>
      </c>
      <c r="D1566" s="4" t="n">
        <v>1E-135</v>
      </c>
      <c r="E1566" s="2" t="s">
        <v>3993</v>
      </c>
      <c r="F1566" s="2" t="n">
        <v>459</v>
      </c>
      <c r="G1566" s="4" t="n">
        <v>1E-130</v>
      </c>
      <c r="H1566" s="6" t="n">
        <f aca="false">MAX(C1566,F1566)</f>
        <v>478</v>
      </c>
      <c r="I1566" s="4" t="n">
        <f aca="false">MIN(D1566,G1566)</f>
        <v>1E-135</v>
      </c>
      <c r="J1566" s="4"/>
      <c r="K1566" s="1" t="s">
        <v>3991</v>
      </c>
    </row>
    <row r="1567" s="1" customFormat="true" ht="13" hidden="false" customHeight="false" outlineLevel="0" collapsed="false">
      <c r="A1567" s="1" t="s">
        <v>3994</v>
      </c>
      <c r="B1567" s="1" t="s">
        <v>3995</v>
      </c>
      <c r="C1567" s="2" t="n">
        <v>238</v>
      </c>
      <c r="D1567" s="4" t="n">
        <v>6E-064</v>
      </c>
      <c r="E1567" s="2" t="s">
        <v>3996</v>
      </c>
      <c r="F1567" s="2" t="n">
        <v>98</v>
      </c>
      <c r="G1567" s="4" t="n">
        <v>1E-021</v>
      </c>
      <c r="H1567" s="6" t="n">
        <f aca="false">MAX(C1567,F1567)</f>
        <v>238</v>
      </c>
      <c r="I1567" s="4" t="n">
        <f aca="false">MIN(D1567,G1567)</f>
        <v>6E-064</v>
      </c>
      <c r="J1567" s="4"/>
      <c r="K1567" s="1" t="s">
        <v>3994</v>
      </c>
    </row>
    <row r="1568" s="1" customFormat="true" ht="13" hidden="false" customHeight="false" outlineLevel="0" collapsed="false">
      <c r="A1568" s="1" t="s">
        <v>3997</v>
      </c>
      <c r="B1568" s="1" t="s">
        <v>3998</v>
      </c>
      <c r="C1568" s="2" t="n">
        <v>26</v>
      </c>
      <c r="D1568" s="2" t="n">
        <v>2.3</v>
      </c>
      <c r="E1568" s="2" t="s">
        <v>3054</v>
      </c>
      <c r="F1568" s="2" t="n">
        <v>28</v>
      </c>
      <c r="G1568" s="2" t="n">
        <v>0.53</v>
      </c>
      <c r="H1568" s="6" t="n">
        <f aca="false">MAX(C1568,F1568)</f>
        <v>28</v>
      </c>
      <c r="I1568" s="4" t="n">
        <f aca="false">MIN(D1568,G1568)</f>
        <v>0.53</v>
      </c>
      <c r="J1568" s="4"/>
      <c r="K1568" s="1" t="s">
        <v>3997</v>
      </c>
    </row>
    <row r="1569" s="1" customFormat="true" ht="13" hidden="false" customHeight="false" outlineLevel="0" collapsed="false">
      <c r="A1569" s="1" t="s">
        <v>3999</v>
      </c>
      <c r="B1569" s="1" t="s">
        <v>4000</v>
      </c>
      <c r="C1569" s="2" t="n">
        <v>39</v>
      </c>
      <c r="D1569" s="2" t="n">
        <v>0.003</v>
      </c>
      <c r="E1569" s="2" t="s">
        <v>4001</v>
      </c>
      <c r="F1569" s="2" t="n">
        <v>29</v>
      </c>
      <c r="G1569" s="2" t="n">
        <v>3.8</v>
      </c>
      <c r="H1569" s="6" t="n">
        <f aca="false">MAX(C1569,F1569)</f>
        <v>39</v>
      </c>
      <c r="I1569" s="4" t="n">
        <f aca="false">MIN(D1569,G1569)</f>
        <v>0.003</v>
      </c>
      <c r="J1569" s="4"/>
      <c r="K1569" s="1" t="s">
        <v>3999</v>
      </c>
    </row>
    <row r="1570" s="1" customFormat="true" ht="13" hidden="false" customHeight="false" outlineLevel="0" collapsed="false">
      <c r="A1570" s="1" t="s">
        <v>4002</v>
      </c>
      <c r="B1570" s="1" t="s">
        <v>4003</v>
      </c>
      <c r="C1570" s="2" t="n">
        <v>26</v>
      </c>
      <c r="D1570" s="2" t="n">
        <v>6</v>
      </c>
      <c r="E1570" s="2" t="s">
        <v>4004</v>
      </c>
      <c r="F1570" s="2" t="n">
        <v>27</v>
      </c>
      <c r="G1570" s="2" t="n">
        <v>3</v>
      </c>
      <c r="H1570" s="6" t="n">
        <f aca="false">MAX(C1570,F1570)</f>
        <v>27</v>
      </c>
      <c r="I1570" s="4" t="n">
        <f aca="false">MIN(D1570,G1570)</f>
        <v>3</v>
      </c>
      <c r="J1570" s="4"/>
      <c r="K1570" s="1" t="s">
        <v>4002</v>
      </c>
    </row>
    <row r="1571" s="1" customFormat="true" ht="13" hidden="false" customHeight="false" outlineLevel="0" collapsed="false">
      <c r="A1571" s="1" t="s">
        <v>4005</v>
      </c>
      <c r="B1571" s="1" t="s">
        <v>4006</v>
      </c>
      <c r="C1571" s="2" t="n">
        <v>27</v>
      </c>
      <c r="D1571" s="2" t="n">
        <v>2.1</v>
      </c>
      <c r="E1571" s="2" t="s">
        <v>4007</v>
      </c>
      <c r="F1571" s="2" t="n">
        <v>45</v>
      </c>
      <c r="G1571" s="4" t="n">
        <v>8E-006</v>
      </c>
      <c r="H1571" s="6" t="n">
        <f aca="false">MAX(C1571,F1571)</f>
        <v>45</v>
      </c>
      <c r="I1571" s="4" t="n">
        <f aca="false">MIN(D1571,G1571)</f>
        <v>8E-006</v>
      </c>
      <c r="J1571" s="4"/>
      <c r="K1571" s="1" t="s">
        <v>4005</v>
      </c>
    </row>
    <row r="1572" s="1" customFormat="true" ht="13" hidden="false" customHeight="false" outlineLevel="0" collapsed="false">
      <c r="A1572" s="1" t="s">
        <v>4008</v>
      </c>
      <c r="B1572" s="1" t="s">
        <v>4000</v>
      </c>
      <c r="C1572" s="2" t="n">
        <v>115</v>
      </c>
      <c r="D1572" s="4" t="n">
        <v>2E-026</v>
      </c>
      <c r="E1572" s="2" t="s">
        <v>4009</v>
      </c>
      <c r="F1572" s="2" t="n">
        <v>84</v>
      </c>
      <c r="G1572" s="4" t="n">
        <v>4E-027</v>
      </c>
      <c r="H1572" s="6" t="n">
        <f aca="false">MAX(C1572,F1572)</f>
        <v>115</v>
      </c>
      <c r="I1572" s="4" t="n">
        <f aca="false">MIN(D1572,G1572)</f>
        <v>4E-027</v>
      </c>
      <c r="J1572" s="4"/>
      <c r="K1572" s="1" t="s">
        <v>4008</v>
      </c>
    </row>
    <row r="1573" s="1" customFormat="true" ht="13" hidden="false" customHeight="false" outlineLevel="0" collapsed="false">
      <c r="A1573" s="1" t="s">
        <v>4010</v>
      </c>
      <c r="B1573" s="1" t="s">
        <v>319</v>
      </c>
      <c r="C1573" s="2" t="n">
        <v>23</v>
      </c>
      <c r="D1573" s="2" t="n">
        <v>7.8</v>
      </c>
      <c r="E1573" s="2" t="s">
        <v>4011</v>
      </c>
      <c r="F1573" s="2" t="n">
        <v>25</v>
      </c>
      <c r="G1573" s="2" t="n">
        <v>4</v>
      </c>
      <c r="H1573" s="6" t="n">
        <f aca="false">MAX(C1573,F1573)</f>
        <v>25</v>
      </c>
      <c r="I1573" s="4" t="n">
        <f aca="false">MIN(D1573,G1573)</f>
        <v>4</v>
      </c>
      <c r="J1573" s="4"/>
      <c r="K1573" s="1" t="s">
        <v>4010</v>
      </c>
    </row>
    <row r="1574" s="1" customFormat="true" ht="13" hidden="false" customHeight="false" outlineLevel="0" collapsed="false">
      <c r="A1574" s="1" t="s">
        <v>4012</v>
      </c>
      <c r="B1574" s="1" t="s">
        <v>2490</v>
      </c>
      <c r="C1574" s="2" t="n">
        <v>30</v>
      </c>
      <c r="D1574" s="2" t="n">
        <v>0.49</v>
      </c>
      <c r="E1574" s="2" t="s">
        <v>4013</v>
      </c>
      <c r="F1574" s="2" t="n">
        <v>30</v>
      </c>
      <c r="G1574" s="2" t="n">
        <v>0.43</v>
      </c>
      <c r="H1574" s="6" t="n">
        <f aca="false">MAX(C1574,F1574)</f>
        <v>30</v>
      </c>
      <c r="I1574" s="4" t="n">
        <f aca="false">MIN(D1574,G1574)</f>
        <v>0.43</v>
      </c>
      <c r="J1574" s="4"/>
      <c r="K1574" s="1" t="s">
        <v>4012</v>
      </c>
    </row>
    <row r="1575" s="1" customFormat="true" ht="13" hidden="false" customHeight="false" outlineLevel="0" collapsed="false">
      <c r="A1575" s="1" t="s">
        <v>4014</v>
      </c>
      <c r="B1575" s="1" t="s">
        <v>4015</v>
      </c>
      <c r="C1575" s="2" t="n">
        <v>27</v>
      </c>
      <c r="D1575" s="2" t="n">
        <v>0.92</v>
      </c>
      <c r="E1575" s="2" t="s">
        <v>4016</v>
      </c>
      <c r="F1575" s="2" t="n">
        <v>24</v>
      </c>
      <c r="G1575" s="2" t="n">
        <v>8.8</v>
      </c>
      <c r="H1575" s="6" t="n">
        <f aca="false">MAX(C1575,F1575)</f>
        <v>27</v>
      </c>
      <c r="I1575" s="4" t="n">
        <f aca="false">MIN(D1575,G1575)</f>
        <v>0.92</v>
      </c>
      <c r="J1575" s="4"/>
      <c r="K1575" s="1" t="s">
        <v>4014</v>
      </c>
    </row>
    <row r="1576" s="1" customFormat="true" ht="13" hidden="false" customHeight="false" outlineLevel="0" collapsed="false">
      <c r="A1576" s="1" t="s">
        <v>4017</v>
      </c>
      <c r="B1576" s="1" t="s">
        <v>4018</v>
      </c>
      <c r="C1576" s="2" t="n">
        <v>77</v>
      </c>
      <c r="D1576" s="4" t="n">
        <v>5E-015</v>
      </c>
      <c r="E1576" s="2" t="s">
        <v>4019</v>
      </c>
      <c r="F1576" s="2" t="n">
        <v>317</v>
      </c>
      <c r="G1576" s="4" t="n">
        <v>2E-087</v>
      </c>
      <c r="H1576" s="6" t="n">
        <f aca="false">MAX(C1576,F1576)</f>
        <v>317</v>
      </c>
      <c r="I1576" s="4" t="n">
        <f aca="false">MIN(D1576,G1576)</f>
        <v>2E-087</v>
      </c>
      <c r="J1576" s="4"/>
      <c r="K1576" s="1" t="s">
        <v>4017</v>
      </c>
    </row>
    <row r="1577" s="1" customFormat="true" ht="13" hidden="false" customHeight="false" outlineLevel="0" collapsed="false">
      <c r="A1577" s="1" t="s">
        <v>4020</v>
      </c>
      <c r="B1577" s="1" t="s">
        <v>4021</v>
      </c>
      <c r="C1577" s="2" t="n">
        <v>667</v>
      </c>
      <c r="D1577" s="2" t="n">
        <v>0</v>
      </c>
      <c r="E1577" s="2" t="s">
        <v>4022</v>
      </c>
      <c r="F1577" s="2" t="n">
        <v>249</v>
      </c>
      <c r="G1577" s="4" t="n">
        <v>9.99999999999999E-067</v>
      </c>
      <c r="H1577" s="6" t="n">
        <f aca="false">MAX(C1577,F1577)</f>
        <v>667</v>
      </c>
      <c r="I1577" s="4" t="n">
        <f aca="false">MIN(D1577,G1577)</f>
        <v>0</v>
      </c>
      <c r="J1577" s="4"/>
      <c r="K1577" s="1" t="s">
        <v>4020</v>
      </c>
    </row>
    <row r="1578" s="1" customFormat="true" ht="13" hidden="false" customHeight="false" outlineLevel="0" collapsed="false">
      <c r="A1578" s="1" t="s">
        <v>4023</v>
      </c>
      <c r="B1578" s="1" t="s">
        <v>4024</v>
      </c>
      <c r="C1578" s="2" t="n">
        <v>319</v>
      </c>
      <c r="D1578" s="4" t="n">
        <v>7E-088</v>
      </c>
      <c r="E1578" s="2" t="s">
        <v>4025</v>
      </c>
      <c r="F1578" s="2" t="n">
        <v>224</v>
      </c>
      <c r="G1578" s="4" t="n">
        <v>3E-059</v>
      </c>
      <c r="H1578" s="6" t="n">
        <f aca="false">MAX(C1578,F1578)</f>
        <v>319</v>
      </c>
      <c r="I1578" s="4" t="n">
        <f aca="false">MIN(D1578,G1578)</f>
        <v>7E-088</v>
      </c>
      <c r="J1578" s="4"/>
      <c r="K1578" s="1" t="s">
        <v>4023</v>
      </c>
    </row>
    <row r="1579" s="1" customFormat="true" ht="13" hidden="false" customHeight="false" outlineLevel="0" collapsed="false">
      <c r="A1579" s="1" t="s">
        <v>4026</v>
      </c>
      <c r="B1579" s="1" t="s">
        <v>4027</v>
      </c>
      <c r="C1579" s="2" t="n">
        <v>554</v>
      </c>
      <c r="D1579" s="4" t="n">
        <v>1E-158</v>
      </c>
      <c r="E1579" s="2" t="s">
        <v>4028</v>
      </c>
      <c r="F1579" s="2" t="n">
        <v>269</v>
      </c>
      <c r="G1579" s="4" t="n">
        <v>8E-073</v>
      </c>
      <c r="H1579" s="6" t="n">
        <f aca="false">MAX(C1579,F1579)</f>
        <v>554</v>
      </c>
      <c r="I1579" s="4" t="n">
        <f aca="false">MIN(D1579,G1579)</f>
        <v>1E-158</v>
      </c>
      <c r="J1579" s="4"/>
      <c r="K1579" s="1" t="s">
        <v>4026</v>
      </c>
    </row>
    <row r="1580" s="1" customFormat="true" ht="13" hidden="false" customHeight="false" outlineLevel="0" collapsed="false">
      <c r="A1580" s="1" t="s">
        <v>4029</v>
      </c>
      <c r="B1580" s="1" t="s">
        <v>4030</v>
      </c>
      <c r="C1580" s="2" t="n">
        <v>162</v>
      </c>
      <c r="D1580" s="4" t="n">
        <v>9E-041</v>
      </c>
      <c r="E1580" s="2" t="s">
        <v>4031</v>
      </c>
      <c r="F1580" s="2" t="n">
        <v>248</v>
      </c>
      <c r="G1580" s="4" t="n">
        <v>8E-067</v>
      </c>
      <c r="H1580" s="6" t="n">
        <f aca="false">MAX(C1580,F1580)</f>
        <v>248</v>
      </c>
      <c r="I1580" s="4" t="n">
        <f aca="false">MIN(D1580,G1580)</f>
        <v>8E-067</v>
      </c>
      <c r="J1580" s="4"/>
      <c r="K1580" s="1" t="s">
        <v>4029</v>
      </c>
    </row>
    <row r="1581" s="1" customFormat="true" ht="13" hidden="false" customHeight="false" outlineLevel="0" collapsed="false">
      <c r="A1581" s="1" t="s">
        <v>4032</v>
      </c>
      <c r="B1581" s="1" t="s">
        <v>4033</v>
      </c>
      <c r="C1581" s="2" t="n">
        <v>26</v>
      </c>
      <c r="D1581" s="2" t="n">
        <v>8.2</v>
      </c>
      <c r="E1581" s="2" t="s">
        <v>4034</v>
      </c>
      <c r="F1581" s="2" t="n">
        <v>170</v>
      </c>
      <c r="G1581" s="4" t="n">
        <v>3E-043</v>
      </c>
      <c r="H1581" s="6" t="n">
        <f aca="false">MAX(C1581,F1581)</f>
        <v>170</v>
      </c>
      <c r="I1581" s="4" t="n">
        <f aca="false">MIN(D1581,G1581)</f>
        <v>3E-043</v>
      </c>
      <c r="J1581" s="4"/>
      <c r="K1581" s="1" t="s">
        <v>4032</v>
      </c>
    </row>
    <row r="1582" s="1" customFormat="true" ht="13" hidden="false" customHeight="false" outlineLevel="0" collapsed="false">
      <c r="A1582" s="1" t="s">
        <v>4035</v>
      </c>
      <c r="B1582" s="1" t="s">
        <v>3875</v>
      </c>
      <c r="C1582" s="2" t="n">
        <v>93</v>
      </c>
      <c r="D1582" s="4" t="n">
        <v>6E-020</v>
      </c>
      <c r="E1582" s="2" t="s">
        <v>3878</v>
      </c>
      <c r="F1582" s="2" t="n">
        <v>74</v>
      </c>
      <c r="G1582" s="4" t="n">
        <v>3E-014</v>
      </c>
      <c r="H1582" s="6" t="n">
        <f aca="false">MAX(C1582,F1582)</f>
        <v>93</v>
      </c>
      <c r="I1582" s="4" t="n">
        <f aca="false">MIN(D1582,G1582)</f>
        <v>6E-020</v>
      </c>
      <c r="J1582" s="4"/>
      <c r="K1582" s="1" t="s">
        <v>4035</v>
      </c>
    </row>
    <row r="1583" s="1" customFormat="true" ht="13" hidden="false" customHeight="false" outlineLevel="0" collapsed="false">
      <c r="A1583" s="1" t="s">
        <v>4036</v>
      </c>
      <c r="B1583" s="1" t="s">
        <v>1039</v>
      </c>
      <c r="C1583" s="2" t="n">
        <v>78</v>
      </c>
      <c r="D1583" s="4" t="n">
        <v>2E-015</v>
      </c>
      <c r="E1583" s="2" t="s">
        <v>4037</v>
      </c>
      <c r="F1583" s="2" t="n">
        <v>118</v>
      </c>
      <c r="G1583" s="4" t="n">
        <v>1E-027</v>
      </c>
      <c r="H1583" s="6" t="n">
        <f aca="false">MAX(C1583,F1583)</f>
        <v>118</v>
      </c>
      <c r="I1583" s="4" t="n">
        <f aca="false">MIN(D1583,G1583)</f>
        <v>1E-027</v>
      </c>
      <c r="J1583" s="4"/>
      <c r="K1583" s="1" t="s">
        <v>4036</v>
      </c>
    </row>
    <row r="1584" s="1" customFormat="true" ht="13" hidden="false" customHeight="false" outlineLevel="0" collapsed="false">
      <c r="A1584" s="1" t="s">
        <v>4038</v>
      </c>
      <c r="B1584" s="1" t="s">
        <v>4039</v>
      </c>
      <c r="C1584" s="2" t="n">
        <v>74</v>
      </c>
      <c r="D1584" s="4" t="n">
        <v>4E-015</v>
      </c>
      <c r="E1584" s="2" t="s">
        <v>4040</v>
      </c>
      <c r="F1584" s="2" t="n">
        <v>40</v>
      </c>
      <c r="G1584" s="4" t="n">
        <v>0.0001</v>
      </c>
      <c r="H1584" s="6" t="n">
        <f aca="false">MAX(C1584,F1584)</f>
        <v>74</v>
      </c>
      <c r="I1584" s="4" t="n">
        <f aca="false">MIN(D1584,G1584)</f>
        <v>4E-015</v>
      </c>
      <c r="J1584" s="4"/>
      <c r="K1584" s="1" t="s">
        <v>4038</v>
      </c>
    </row>
    <row r="1585" s="1" customFormat="true" ht="13" hidden="false" customHeight="false" outlineLevel="0" collapsed="false">
      <c r="A1585" s="1" t="s">
        <v>4041</v>
      </c>
      <c r="B1585" s="1" t="s">
        <v>4039</v>
      </c>
      <c r="C1585" s="2" t="n">
        <v>639</v>
      </c>
      <c r="D1585" s="2" t="n">
        <v>0</v>
      </c>
      <c r="E1585" s="2" t="s">
        <v>4042</v>
      </c>
      <c r="F1585" s="2" t="n">
        <v>477</v>
      </c>
      <c r="G1585" s="4" t="n">
        <v>1E-135</v>
      </c>
      <c r="H1585" s="6" t="n">
        <f aca="false">MAX(C1585,F1585)</f>
        <v>639</v>
      </c>
      <c r="I1585" s="4" t="n">
        <f aca="false">MIN(D1585,G1585)</f>
        <v>0</v>
      </c>
      <c r="J1585" s="4"/>
      <c r="K1585" s="1" t="s">
        <v>4041</v>
      </c>
    </row>
    <row r="1586" s="1" customFormat="true" ht="13" hidden="false" customHeight="false" outlineLevel="0" collapsed="false">
      <c r="A1586" s="1" t="s">
        <v>4043</v>
      </c>
      <c r="B1586" s="1" t="s">
        <v>1393</v>
      </c>
      <c r="C1586" s="2" t="n">
        <v>1269</v>
      </c>
      <c r="D1586" s="2" t="n">
        <v>0</v>
      </c>
      <c r="E1586" s="2" t="s">
        <v>4044</v>
      </c>
      <c r="F1586" s="2" t="n">
        <v>436</v>
      </c>
      <c r="G1586" s="4" t="n">
        <v>1E-122</v>
      </c>
      <c r="H1586" s="6" t="n">
        <f aca="false">MAX(C1586,F1586)</f>
        <v>1269</v>
      </c>
      <c r="I1586" s="4" t="n">
        <f aca="false">MIN(D1586,G1586)</f>
        <v>0</v>
      </c>
      <c r="J1586" s="4"/>
      <c r="K1586" s="1" t="s">
        <v>4043</v>
      </c>
    </row>
    <row r="1587" s="1" customFormat="true" ht="13" hidden="false" customHeight="false" outlineLevel="0" collapsed="false">
      <c r="A1587" s="1" t="s">
        <v>4045</v>
      </c>
      <c r="B1587" s="1" t="s">
        <v>1393</v>
      </c>
      <c r="C1587" s="2" t="n">
        <v>181</v>
      </c>
      <c r="D1587" s="4" t="n">
        <v>6E-047</v>
      </c>
      <c r="E1587" s="2" t="s">
        <v>4046</v>
      </c>
      <c r="F1587" s="2" t="n">
        <v>182</v>
      </c>
      <c r="G1587" s="4" t="n">
        <v>3E-047</v>
      </c>
      <c r="H1587" s="6" t="n">
        <f aca="false">MAX(C1587,F1587)</f>
        <v>182</v>
      </c>
      <c r="I1587" s="4" t="n">
        <f aca="false">MIN(D1587,G1587)</f>
        <v>3E-047</v>
      </c>
      <c r="J1587" s="4"/>
      <c r="K1587" s="1" t="s">
        <v>4045</v>
      </c>
    </row>
    <row r="1588" s="1" customFormat="true" ht="13" hidden="false" customHeight="false" outlineLevel="0" collapsed="false">
      <c r="A1588" s="1" t="s">
        <v>4047</v>
      </c>
      <c r="B1588" s="1" t="s">
        <v>1393</v>
      </c>
      <c r="C1588" s="2" t="n">
        <v>566</v>
      </c>
      <c r="D1588" s="4" t="n">
        <v>1E-162</v>
      </c>
      <c r="E1588" s="2" t="s">
        <v>4048</v>
      </c>
      <c r="F1588" s="2" t="n">
        <v>348</v>
      </c>
      <c r="G1588" s="4" t="n">
        <v>7.99999999999999E-097</v>
      </c>
      <c r="H1588" s="6" t="n">
        <f aca="false">MAX(C1588,F1588)</f>
        <v>566</v>
      </c>
      <c r="I1588" s="4" t="n">
        <f aca="false">MIN(D1588,G1588)</f>
        <v>1E-162</v>
      </c>
      <c r="J1588" s="4"/>
      <c r="K1588" s="1" t="s">
        <v>4047</v>
      </c>
    </row>
    <row r="1589" s="1" customFormat="true" ht="13" hidden="false" customHeight="false" outlineLevel="0" collapsed="false">
      <c r="A1589" s="1" t="s">
        <v>4049</v>
      </c>
      <c r="B1589" s="1" t="s">
        <v>4050</v>
      </c>
      <c r="C1589" s="2" t="n">
        <v>153</v>
      </c>
      <c r="D1589" s="4" t="n">
        <v>2E-038</v>
      </c>
      <c r="E1589" s="2" t="s">
        <v>4051</v>
      </c>
      <c r="F1589" s="2" t="n">
        <v>198</v>
      </c>
      <c r="G1589" s="4" t="n">
        <v>3E-058</v>
      </c>
      <c r="H1589" s="6" t="n">
        <f aca="false">MAX(C1589,F1589)</f>
        <v>198</v>
      </c>
      <c r="I1589" s="4" t="n">
        <f aca="false">MIN(D1589,G1589)</f>
        <v>3E-058</v>
      </c>
      <c r="J1589" s="4"/>
      <c r="K1589" s="1" t="s">
        <v>4049</v>
      </c>
    </row>
    <row r="1590" s="1" customFormat="true" ht="13" hidden="false" customHeight="false" outlineLevel="0" collapsed="false">
      <c r="A1590" s="1" t="s">
        <v>4052</v>
      </c>
      <c r="B1590" s="1" t="s">
        <v>4053</v>
      </c>
      <c r="C1590" s="2" t="n">
        <v>1187</v>
      </c>
      <c r="D1590" s="2" t="n">
        <v>0</v>
      </c>
      <c r="E1590" s="2" t="s">
        <v>4054</v>
      </c>
      <c r="F1590" s="2" t="n">
        <v>372</v>
      </c>
      <c r="G1590" s="4" t="n">
        <v>1E-103</v>
      </c>
      <c r="H1590" s="6" t="n">
        <f aca="false">MAX(C1590,F1590)</f>
        <v>1187</v>
      </c>
      <c r="I1590" s="4" t="n">
        <f aca="false">MIN(D1590,G1590)</f>
        <v>0</v>
      </c>
      <c r="J1590" s="4"/>
      <c r="K1590" s="1" t="s">
        <v>4052</v>
      </c>
    </row>
    <row r="1591" s="1" customFormat="true" ht="13" hidden="false" customHeight="false" outlineLevel="0" collapsed="false">
      <c r="A1591" s="1" t="s">
        <v>4055</v>
      </c>
      <c r="B1591" s="1" t="s">
        <v>2260</v>
      </c>
      <c r="C1591" s="2" t="n">
        <v>276</v>
      </c>
      <c r="D1591" s="4" t="n">
        <v>4E-075</v>
      </c>
      <c r="E1591" s="2" t="s">
        <v>4056</v>
      </c>
      <c r="F1591" s="2" t="n">
        <v>186</v>
      </c>
      <c r="G1591" s="4" t="n">
        <v>5E-048</v>
      </c>
      <c r="H1591" s="6" t="n">
        <f aca="false">MAX(C1591,F1591)</f>
        <v>276</v>
      </c>
      <c r="I1591" s="4" t="n">
        <f aca="false">MIN(D1591,G1591)</f>
        <v>4E-075</v>
      </c>
      <c r="J1591" s="4"/>
      <c r="K1591" s="1" t="s">
        <v>4055</v>
      </c>
    </row>
    <row r="1592" s="1" customFormat="true" ht="13" hidden="false" customHeight="false" outlineLevel="0" collapsed="false">
      <c r="A1592" s="1" t="s">
        <v>4057</v>
      </c>
      <c r="B1592" s="1" t="s">
        <v>4058</v>
      </c>
      <c r="C1592" s="2" t="n">
        <v>270</v>
      </c>
      <c r="D1592" s="4" t="n">
        <v>2E-073</v>
      </c>
      <c r="E1592" s="2" t="s">
        <v>4059</v>
      </c>
      <c r="F1592" s="2" t="n">
        <v>137</v>
      </c>
      <c r="G1592" s="4" t="n">
        <v>2E-033</v>
      </c>
      <c r="H1592" s="6" t="n">
        <f aca="false">MAX(C1592,F1592)</f>
        <v>270</v>
      </c>
      <c r="I1592" s="4" t="n">
        <f aca="false">MIN(D1592,G1592)</f>
        <v>2E-073</v>
      </c>
      <c r="J1592" s="4"/>
      <c r="K1592" s="1" t="s">
        <v>4057</v>
      </c>
    </row>
    <row r="1593" s="1" customFormat="true" ht="13" hidden="false" customHeight="false" outlineLevel="0" collapsed="false">
      <c r="A1593" s="1" t="s">
        <v>4060</v>
      </c>
      <c r="B1593" s="1" t="s">
        <v>4061</v>
      </c>
      <c r="C1593" s="2" t="n">
        <v>243</v>
      </c>
      <c r="D1593" s="4" t="n">
        <v>5E-065</v>
      </c>
      <c r="E1593" s="2" t="s">
        <v>4062</v>
      </c>
      <c r="F1593" s="2" t="n">
        <v>130</v>
      </c>
      <c r="G1593" s="4" t="n">
        <v>6E-031</v>
      </c>
      <c r="H1593" s="6" t="n">
        <f aca="false">MAX(C1593,F1593)</f>
        <v>243</v>
      </c>
      <c r="I1593" s="4" t="n">
        <f aca="false">MIN(D1593,G1593)</f>
        <v>5E-065</v>
      </c>
      <c r="J1593" s="4"/>
      <c r="K1593" s="1" t="s">
        <v>4060</v>
      </c>
    </row>
    <row r="1594" s="1" customFormat="true" ht="13" hidden="false" customHeight="false" outlineLevel="0" collapsed="false">
      <c r="A1594" s="1" t="s">
        <v>4063</v>
      </c>
      <c r="B1594" s="1" t="s">
        <v>4064</v>
      </c>
      <c r="C1594" s="2" t="n">
        <v>102</v>
      </c>
      <c r="D1594" s="4" t="n">
        <v>1E-023</v>
      </c>
      <c r="E1594" s="2" t="s">
        <v>4065</v>
      </c>
      <c r="F1594" s="2" t="n">
        <v>60</v>
      </c>
      <c r="G1594" s="4" t="n">
        <v>9E-011</v>
      </c>
      <c r="H1594" s="6" t="n">
        <f aca="false">MAX(C1594,F1594)</f>
        <v>102</v>
      </c>
      <c r="I1594" s="4" t="n">
        <f aca="false">MIN(D1594,G1594)</f>
        <v>1E-023</v>
      </c>
      <c r="J1594" s="4"/>
      <c r="K1594" s="1" t="s">
        <v>4063</v>
      </c>
    </row>
    <row r="1595" s="1" customFormat="true" ht="13" hidden="false" customHeight="false" outlineLevel="0" collapsed="false">
      <c r="A1595" s="1" t="s">
        <v>4066</v>
      </c>
      <c r="B1595" s="1" t="s">
        <v>3862</v>
      </c>
      <c r="C1595" s="2" t="n">
        <v>103</v>
      </c>
      <c r="D1595" s="4" t="n">
        <v>7E-024</v>
      </c>
      <c r="E1595" s="2" t="s">
        <v>4067</v>
      </c>
      <c r="F1595" s="2" t="n">
        <v>41</v>
      </c>
      <c r="G1595" s="4" t="n">
        <v>7E-005</v>
      </c>
      <c r="H1595" s="6" t="n">
        <f aca="false">MAX(C1595,F1595)</f>
        <v>103</v>
      </c>
      <c r="I1595" s="4" t="n">
        <f aca="false">MIN(D1595,G1595)</f>
        <v>7E-024</v>
      </c>
      <c r="J1595" s="4"/>
      <c r="K1595" s="1" t="s">
        <v>4066</v>
      </c>
    </row>
    <row r="1596" s="1" customFormat="true" ht="13" hidden="false" customHeight="false" outlineLevel="0" collapsed="false">
      <c r="A1596" s="1" t="s">
        <v>4068</v>
      </c>
      <c r="B1596" s="1" t="s">
        <v>18</v>
      </c>
      <c r="C1596" s="2" t="n">
        <v>452</v>
      </c>
      <c r="D1596" s="4" t="n">
        <v>1E-128</v>
      </c>
      <c r="E1596" s="2" t="s">
        <v>4069</v>
      </c>
      <c r="F1596" s="2" t="n">
        <v>192</v>
      </c>
      <c r="G1596" s="4" t="n">
        <v>5E-050</v>
      </c>
      <c r="H1596" s="6" t="n">
        <f aca="false">MAX(C1596,F1596)</f>
        <v>452</v>
      </c>
      <c r="I1596" s="4" t="n">
        <f aca="false">MIN(D1596,G1596)</f>
        <v>1E-128</v>
      </c>
      <c r="J1596" s="4"/>
      <c r="K1596" s="1" t="s">
        <v>4068</v>
      </c>
    </row>
    <row r="1597" s="1" customFormat="true" ht="13" hidden="false" customHeight="false" outlineLevel="0" collapsed="false">
      <c r="A1597" s="1" t="s">
        <v>4070</v>
      </c>
      <c r="B1597" s="1" t="s">
        <v>4071</v>
      </c>
      <c r="C1597" s="2" t="n">
        <v>96</v>
      </c>
      <c r="D1597" s="4" t="n">
        <v>1E-020</v>
      </c>
      <c r="E1597" s="2" t="s">
        <v>4072</v>
      </c>
      <c r="F1597" s="2" t="n">
        <v>53</v>
      </c>
      <c r="G1597" s="4" t="n">
        <v>9E-008</v>
      </c>
      <c r="H1597" s="6" t="n">
        <f aca="false">MAX(C1597,F1597)</f>
        <v>96</v>
      </c>
      <c r="I1597" s="4" t="n">
        <f aca="false">MIN(D1597,G1597)</f>
        <v>1E-020</v>
      </c>
      <c r="J1597" s="4"/>
      <c r="K1597" s="1" t="s">
        <v>4070</v>
      </c>
    </row>
    <row r="1598" s="1" customFormat="true" ht="13" hidden="false" customHeight="false" outlineLevel="0" collapsed="false">
      <c r="A1598" s="1" t="s">
        <v>4073</v>
      </c>
      <c r="B1598" s="1" t="s">
        <v>4074</v>
      </c>
      <c r="C1598" s="2" t="n">
        <v>129</v>
      </c>
      <c r="D1598" s="4" t="n">
        <v>9E-032</v>
      </c>
      <c r="E1598" s="2" t="s">
        <v>4075</v>
      </c>
      <c r="F1598" s="2" t="n">
        <v>132</v>
      </c>
      <c r="G1598" s="4" t="n">
        <v>1E-032</v>
      </c>
      <c r="H1598" s="6" t="n">
        <f aca="false">MAX(C1598,F1598)</f>
        <v>132</v>
      </c>
      <c r="I1598" s="4" t="n">
        <f aca="false">MIN(D1598,G1598)</f>
        <v>1E-032</v>
      </c>
      <c r="J1598" s="4"/>
      <c r="K1598" s="1" t="s">
        <v>4073</v>
      </c>
    </row>
    <row r="1599" s="1" customFormat="true" ht="13" hidden="false" customHeight="false" outlineLevel="0" collapsed="false">
      <c r="A1599" s="1" t="s">
        <v>4076</v>
      </c>
      <c r="B1599" s="1" t="s">
        <v>4077</v>
      </c>
      <c r="C1599" s="2" t="n">
        <v>209</v>
      </c>
      <c r="D1599" s="4" t="n">
        <v>6E-055</v>
      </c>
      <c r="E1599" s="2" t="s">
        <v>4078</v>
      </c>
      <c r="F1599" s="2" t="n">
        <v>60</v>
      </c>
      <c r="G1599" s="4" t="n">
        <v>6E-010</v>
      </c>
      <c r="H1599" s="6" t="n">
        <f aca="false">MAX(C1599,F1599)</f>
        <v>209</v>
      </c>
      <c r="I1599" s="4" t="n">
        <f aca="false">MIN(D1599,G1599)</f>
        <v>6E-055</v>
      </c>
      <c r="J1599" s="4"/>
      <c r="K1599" s="1" t="s">
        <v>4076</v>
      </c>
    </row>
    <row r="1600" s="1" customFormat="true" ht="13" hidden="false" customHeight="false" outlineLevel="0" collapsed="false">
      <c r="A1600" s="1" t="s">
        <v>4079</v>
      </c>
      <c r="B1600" s="1" t="s">
        <v>4077</v>
      </c>
      <c r="C1600" s="2" t="n">
        <v>267</v>
      </c>
      <c r="D1600" s="4" t="n">
        <v>2E-072</v>
      </c>
      <c r="E1600" s="2" t="s">
        <v>4080</v>
      </c>
      <c r="F1600" s="2" t="n">
        <v>29</v>
      </c>
      <c r="G1600" s="2" t="n">
        <v>1.5</v>
      </c>
      <c r="H1600" s="6" t="n">
        <f aca="false">MAX(C1600,F1600)</f>
        <v>267</v>
      </c>
      <c r="I1600" s="4" t="n">
        <f aca="false">MIN(D1600,G1600)</f>
        <v>2E-072</v>
      </c>
      <c r="J1600" s="4"/>
      <c r="K1600" s="1" t="s">
        <v>4079</v>
      </c>
    </row>
    <row r="1601" s="1" customFormat="true" ht="13" hidden="false" customHeight="false" outlineLevel="0" collapsed="false">
      <c r="A1601" s="1" t="s">
        <v>4081</v>
      </c>
      <c r="B1601" s="1" t="s">
        <v>2260</v>
      </c>
      <c r="C1601" s="2" t="n">
        <v>187</v>
      </c>
      <c r="D1601" s="4" t="n">
        <v>9E-049</v>
      </c>
      <c r="E1601" s="2" t="s">
        <v>4082</v>
      </c>
      <c r="F1601" s="2" t="n">
        <v>174</v>
      </c>
      <c r="G1601" s="4" t="n">
        <v>1E-044</v>
      </c>
      <c r="H1601" s="6" t="n">
        <f aca="false">MAX(C1601,F1601)</f>
        <v>187</v>
      </c>
      <c r="I1601" s="4" t="n">
        <f aca="false">MIN(D1601,G1601)</f>
        <v>9E-049</v>
      </c>
      <c r="J1601" s="4"/>
      <c r="K1601" s="1" t="s">
        <v>4081</v>
      </c>
    </row>
    <row r="1602" s="1" customFormat="true" ht="13" hidden="false" customHeight="false" outlineLevel="0" collapsed="false">
      <c r="A1602" s="1" t="s">
        <v>4083</v>
      </c>
      <c r="B1602" s="1" t="s">
        <v>4084</v>
      </c>
      <c r="C1602" s="2" t="n">
        <v>609</v>
      </c>
      <c r="D1602" s="4" t="n">
        <v>1E-175</v>
      </c>
      <c r="E1602" s="2" t="s">
        <v>4085</v>
      </c>
      <c r="F1602" s="2" t="n">
        <v>215</v>
      </c>
      <c r="G1602" s="4" t="n">
        <v>2E-056</v>
      </c>
      <c r="H1602" s="6" t="n">
        <f aca="false">MAX(C1602,F1602)</f>
        <v>609</v>
      </c>
      <c r="I1602" s="4" t="n">
        <f aca="false">MIN(D1602,G1602)</f>
        <v>1E-175</v>
      </c>
      <c r="J1602" s="4"/>
      <c r="K1602" s="1" t="s">
        <v>4083</v>
      </c>
    </row>
    <row r="1603" s="1" customFormat="true" ht="13" hidden="false" customHeight="false" outlineLevel="0" collapsed="false">
      <c r="A1603" s="1" t="s">
        <v>4086</v>
      </c>
      <c r="B1603" s="1" t="s">
        <v>3303</v>
      </c>
      <c r="C1603" s="2" t="n">
        <v>422</v>
      </c>
      <c r="D1603" s="4" t="n">
        <v>1E-119</v>
      </c>
      <c r="E1603" s="2" t="s">
        <v>1657</v>
      </c>
      <c r="F1603" s="2" t="n">
        <v>120</v>
      </c>
      <c r="G1603" s="4" t="n">
        <v>3E-028</v>
      </c>
      <c r="H1603" s="6" t="n">
        <f aca="false">MAX(C1603,F1603)</f>
        <v>422</v>
      </c>
      <c r="I1603" s="4" t="n">
        <f aca="false">MIN(D1603,G1603)</f>
        <v>1E-119</v>
      </c>
      <c r="J1603" s="4"/>
      <c r="K1603" s="1" t="s">
        <v>4086</v>
      </c>
    </row>
    <row r="1604" s="1" customFormat="true" ht="13" hidden="false" customHeight="false" outlineLevel="0" collapsed="false">
      <c r="A1604" s="1" t="s">
        <v>4087</v>
      </c>
      <c r="B1604" s="1" t="s">
        <v>4088</v>
      </c>
      <c r="C1604" s="2" t="n">
        <v>38</v>
      </c>
      <c r="D1604" s="2" t="n">
        <v>0.006</v>
      </c>
      <c r="E1604" s="2" t="s">
        <v>4089</v>
      </c>
      <c r="F1604" s="2" t="n">
        <v>53</v>
      </c>
      <c r="G1604" s="4" t="n">
        <v>2E-007</v>
      </c>
      <c r="H1604" s="6" t="n">
        <f aca="false">MAX(C1604,F1604)</f>
        <v>53</v>
      </c>
      <c r="I1604" s="4" t="n">
        <f aca="false">MIN(D1604,G1604)</f>
        <v>2E-007</v>
      </c>
      <c r="J1604" s="4"/>
      <c r="K1604" s="1" t="s">
        <v>4087</v>
      </c>
    </row>
    <row r="1605" s="1" customFormat="true" ht="13" hidden="false" customHeight="false" outlineLevel="0" collapsed="false">
      <c r="A1605" s="1" t="s">
        <v>4090</v>
      </c>
      <c r="B1605" s="1" t="s">
        <v>4091</v>
      </c>
      <c r="C1605" s="2" t="n">
        <v>950</v>
      </c>
      <c r="D1605" s="2" t="n">
        <v>0</v>
      </c>
      <c r="E1605" s="2" t="s">
        <v>4092</v>
      </c>
      <c r="F1605" s="2" t="n">
        <v>340</v>
      </c>
      <c r="G1605" s="4" t="n">
        <v>9.99999999999999E-095</v>
      </c>
      <c r="H1605" s="6" t="n">
        <f aca="false">MAX(C1605,F1605)</f>
        <v>950</v>
      </c>
      <c r="I1605" s="4" t="n">
        <f aca="false">MIN(D1605,G1605)</f>
        <v>0</v>
      </c>
      <c r="J1605" s="4"/>
      <c r="K1605" s="1" t="s">
        <v>4090</v>
      </c>
    </row>
    <row r="1606" s="1" customFormat="true" ht="13" hidden="false" customHeight="false" outlineLevel="0" collapsed="false">
      <c r="A1606" s="1" t="s">
        <v>4093</v>
      </c>
      <c r="B1606" s="1" t="s">
        <v>4094</v>
      </c>
      <c r="C1606" s="2" t="n">
        <v>28</v>
      </c>
      <c r="D1606" s="2" t="n">
        <v>2.2</v>
      </c>
      <c r="E1606" s="2" t="s">
        <v>4095</v>
      </c>
      <c r="F1606" s="2" t="n">
        <v>260</v>
      </c>
      <c r="G1606" s="4" t="n">
        <v>2E-070</v>
      </c>
      <c r="H1606" s="6" t="n">
        <f aca="false">MAX(C1606,F1606)</f>
        <v>260</v>
      </c>
      <c r="I1606" s="4" t="n">
        <f aca="false">MIN(D1606,G1606)</f>
        <v>2E-070</v>
      </c>
      <c r="J1606" s="4"/>
      <c r="K1606" s="1" t="s">
        <v>4093</v>
      </c>
    </row>
    <row r="1607" s="1" customFormat="true" ht="13" hidden="false" customHeight="false" outlineLevel="0" collapsed="false">
      <c r="A1607" s="1" t="s">
        <v>4096</v>
      </c>
      <c r="B1607" s="1" t="s">
        <v>4097</v>
      </c>
      <c r="C1607" s="2" t="n">
        <v>217</v>
      </c>
      <c r="D1607" s="4" t="n">
        <v>1E-057</v>
      </c>
      <c r="E1607" s="2" t="s">
        <v>4098</v>
      </c>
      <c r="F1607" s="2" t="n">
        <v>57</v>
      </c>
      <c r="G1607" s="4" t="n">
        <v>3E-009</v>
      </c>
      <c r="H1607" s="6" t="n">
        <f aca="false">MAX(C1607,F1607)</f>
        <v>217</v>
      </c>
      <c r="I1607" s="4" t="n">
        <f aca="false">MIN(D1607,G1607)</f>
        <v>1E-057</v>
      </c>
      <c r="J1607" s="4"/>
      <c r="K1607" s="1" t="s">
        <v>4096</v>
      </c>
    </row>
    <row r="1608" s="1" customFormat="true" ht="13" hidden="false" customHeight="false" outlineLevel="0" collapsed="false">
      <c r="A1608" s="1" t="s">
        <v>4099</v>
      </c>
      <c r="B1608" s="1" t="s">
        <v>1979</v>
      </c>
      <c r="C1608" s="2" t="n">
        <v>265</v>
      </c>
      <c r="D1608" s="4" t="n">
        <v>2E-071</v>
      </c>
      <c r="E1608" s="2" t="s">
        <v>4100</v>
      </c>
      <c r="F1608" s="2" t="n">
        <v>437</v>
      </c>
      <c r="G1608" s="4" t="n">
        <v>1E-123</v>
      </c>
      <c r="H1608" s="6" t="n">
        <f aca="false">MAX(C1608,F1608)</f>
        <v>437</v>
      </c>
      <c r="I1608" s="4" t="n">
        <f aca="false">MIN(D1608,G1608)</f>
        <v>1E-123</v>
      </c>
      <c r="J1608" s="4"/>
      <c r="K1608" s="1" t="s">
        <v>4099</v>
      </c>
    </row>
    <row r="1609" s="1" customFormat="true" ht="13" hidden="false" customHeight="false" outlineLevel="0" collapsed="false">
      <c r="A1609" s="1" t="s">
        <v>4101</v>
      </c>
      <c r="B1609" s="1" t="s">
        <v>4102</v>
      </c>
      <c r="C1609" s="2" t="n">
        <v>332</v>
      </c>
      <c r="D1609" s="4" t="n">
        <v>4E-092</v>
      </c>
      <c r="E1609" s="2" t="s">
        <v>4103</v>
      </c>
      <c r="F1609" s="2" t="n">
        <v>104</v>
      </c>
      <c r="G1609" s="4" t="n">
        <v>1E-023</v>
      </c>
      <c r="H1609" s="6" t="n">
        <f aca="false">MAX(C1609,F1609)</f>
        <v>332</v>
      </c>
      <c r="I1609" s="4" t="n">
        <f aca="false">MIN(D1609,G1609)</f>
        <v>4E-092</v>
      </c>
      <c r="J1609" s="4"/>
      <c r="K1609" s="1" t="s">
        <v>4101</v>
      </c>
    </row>
    <row r="1610" s="1" customFormat="true" ht="13" hidden="false" customHeight="false" outlineLevel="0" collapsed="false">
      <c r="A1610" s="1" t="s">
        <v>4104</v>
      </c>
      <c r="B1610" s="1" t="s">
        <v>4102</v>
      </c>
      <c r="C1610" s="2" t="n">
        <v>224</v>
      </c>
      <c r="D1610" s="4" t="n">
        <v>5E-060</v>
      </c>
      <c r="E1610" s="2" t="s">
        <v>4105</v>
      </c>
      <c r="F1610" s="2" t="n">
        <v>221</v>
      </c>
      <c r="G1610" s="4" t="n">
        <v>8E-059</v>
      </c>
      <c r="H1610" s="6" t="n">
        <f aca="false">MAX(C1610,F1610)</f>
        <v>224</v>
      </c>
      <c r="I1610" s="4" t="n">
        <f aca="false">MIN(D1610,G1610)</f>
        <v>5E-060</v>
      </c>
      <c r="J1610" s="4"/>
      <c r="K1610" s="1" t="s">
        <v>4104</v>
      </c>
    </row>
    <row r="1611" s="1" customFormat="true" ht="13" hidden="false" customHeight="false" outlineLevel="0" collapsed="false">
      <c r="A1611" s="1" t="s">
        <v>4106</v>
      </c>
      <c r="B1611" s="1" t="s">
        <v>4107</v>
      </c>
      <c r="C1611" s="2" t="n">
        <v>793</v>
      </c>
      <c r="D1611" s="2" t="n">
        <v>0</v>
      </c>
      <c r="E1611" s="2" t="s">
        <v>4108</v>
      </c>
      <c r="F1611" s="2" t="n">
        <v>421</v>
      </c>
      <c r="G1611" s="4" t="n">
        <v>1E-118</v>
      </c>
      <c r="H1611" s="6" t="n">
        <f aca="false">MAX(C1611,F1611)</f>
        <v>793</v>
      </c>
      <c r="I1611" s="4" t="n">
        <f aca="false">MIN(D1611,G1611)</f>
        <v>0</v>
      </c>
      <c r="J1611" s="4"/>
      <c r="K1611" s="1" t="s">
        <v>4106</v>
      </c>
    </row>
    <row r="1612" s="1" customFormat="true" ht="13" hidden="false" customHeight="false" outlineLevel="0" collapsed="false">
      <c r="A1612" s="1" t="s">
        <v>4109</v>
      </c>
      <c r="B1612" s="1" t="s">
        <v>4110</v>
      </c>
      <c r="C1612" s="2" t="n">
        <v>752</v>
      </c>
      <c r="D1612" s="2" t="n">
        <v>0</v>
      </c>
      <c r="E1612" s="2" t="s">
        <v>4111</v>
      </c>
      <c r="F1612" s="2" t="n">
        <v>335</v>
      </c>
      <c r="G1612" s="4" t="n">
        <v>2E-092</v>
      </c>
      <c r="H1612" s="6" t="n">
        <f aca="false">MAX(C1612,F1612)</f>
        <v>752</v>
      </c>
      <c r="I1612" s="4" t="n">
        <f aca="false">MIN(D1612,G1612)</f>
        <v>0</v>
      </c>
      <c r="J1612" s="4"/>
      <c r="K1612" s="1" t="s">
        <v>4109</v>
      </c>
    </row>
    <row r="1613" s="1" customFormat="true" ht="13" hidden="false" customHeight="false" outlineLevel="0" collapsed="false">
      <c r="A1613" s="1" t="s">
        <v>4112</v>
      </c>
      <c r="B1613" s="1" t="s">
        <v>4113</v>
      </c>
      <c r="C1613" s="2" t="n">
        <v>68</v>
      </c>
      <c r="D1613" s="4" t="n">
        <v>4E-013</v>
      </c>
      <c r="E1613" s="2" t="s">
        <v>4114</v>
      </c>
      <c r="F1613" s="2" t="n">
        <v>25</v>
      </c>
      <c r="G1613" s="2" t="n">
        <v>4.1</v>
      </c>
      <c r="H1613" s="6" t="n">
        <f aca="false">MAX(C1613,F1613)</f>
        <v>68</v>
      </c>
      <c r="I1613" s="4" t="n">
        <f aca="false">MIN(D1613,G1613)</f>
        <v>4E-013</v>
      </c>
      <c r="J1613" s="4"/>
      <c r="K1613" s="1" t="s">
        <v>4112</v>
      </c>
    </row>
    <row r="1614" s="1" customFormat="true" ht="13" hidden="false" customHeight="false" outlineLevel="0" collapsed="false">
      <c r="A1614" s="1" t="s">
        <v>4115</v>
      </c>
      <c r="B1614" s="1" t="s">
        <v>4113</v>
      </c>
      <c r="C1614" s="2" t="n">
        <v>232</v>
      </c>
      <c r="D1614" s="4" t="n">
        <v>4E-062</v>
      </c>
      <c r="E1614" s="2" t="s">
        <v>4116</v>
      </c>
      <c r="F1614" s="2" t="n">
        <v>30</v>
      </c>
      <c r="G1614" s="2" t="n">
        <v>0.43</v>
      </c>
      <c r="H1614" s="6" t="n">
        <f aca="false">MAX(C1614,F1614)</f>
        <v>232</v>
      </c>
      <c r="I1614" s="4" t="n">
        <f aca="false">MIN(D1614,G1614)</f>
        <v>4E-062</v>
      </c>
      <c r="J1614" s="4"/>
      <c r="K1614" s="1" t="s">
        <v>4115</v>
      </c>
    </row>
    <row r="1615" s="1" customFormat="true" ht="13" hidden="false" customHeight="false" outlineLevel="0" collapsed="false">
      <c r="A1615" s="1" t="s">
        <v>4117</v>
      </c>
      <c r="B1615" s="1" t="s">
        <v>4110</v>
      </c>
      <c r="C1615" s="2" t="n">
        <v>102</v>
      </c>
      <c r="D1615" s="4" t="n">
        <v>3E-029</v>
      </c>
      <c r="E1615" s="2" t="s">
        <v>4118</v>
      </c>
      <c r="F1615" s="2" t="n">
        <v>28</v>
      </c>
      <c r="G1615" s="2" t="n">
        <v>0.53</v>
      </c>
      <c r="H1615" s="6" t="n">
        <f aca="false">MAX(C1615,F1615)</f>
        <v>102</v>
      </c>
      <c r="I1615" s="4" t="n">
        <f aca="false">MIN(D1615,G1615)</f>
        <v>3E-029</v>
      </c>
      <c r="J1615" s="4"/>
      <c r="K1615" s="1" t="s">
        <v>4117</v>
      </c>
    </row>
    <row r="1616" s="1" customFormat="true" ht="13" hidden="false" customHeight="false" outlineLevel="0" collapsed="false">
      <c r="A1616" s="1" t="s">
        <v>4119</v>
      </c>
      <c r="B1616" s="1" t="s">
        <v>4120</v>
      </c>
      <c r="C1616" s="2" t="n">
        <v>322</v>
      </c>
      <c r="D1616" s="4" t="n">
        <v>7E-089</v>
      </c>
      <c r="E1616" s="2" t="s">
        <v>4121</v>
      </c>
      <c r="F1616" s="2" t="n">
        <v>228</v>
      </c>
      <c r="G1616" s="4" t="n">
        <v>8.99999999999999E-061</v>
      </c>
      <c r="H1616" s="6" t="n">
        <f aca="false">MAX(C1616,F1616)</f>
        <v>322</v>
      </c>
      <c r="I1616" s="4" t="n">
        <f aca="false">MIN(D1616,G1616)</f>
        <v>7E-089</v>
      </c>
      <c r="J1616" s="4"/>
      <c r="K1616" s="1" t="s">
        <v>4119</v>
      </c>
    </row>
    <row r="1617" s="1" customFormat="true" ht="13" hidden="false" customHeight="false" outlineLevel="0" collapsed="false">
      <c r="A1617" s="1" t="s">
        <v>4122</v>
      </c>
      <c r="B1617" s="1" t="s">
        <v>4120</v>
      </c>
      <c r="C1617" s="2" t="n">
        <v>114</v>
      </c>
      <c r="D1617" s="4" t="n">
        <v>3E-051</v>
      </c>
      <c r="E1617" s="2" t="s">
        <v>2363</v>
      </c>
      <c r="F1617" s="2" t="n">
        <v>223</v>
      </c>
      <c r="G1617" s="4" t="n">
        <v>5E-060</v>
      </c>
      <c r="H1617" s="6" t="n">
        <f aca="false">MAX(C1617,F1617)</f>
        <v>223</v>
      </c>
      <c r="I1617" s="4" t="n">
        <f aca="false">MIN(D1617,G1617)</f>
        <v>5E-060</v>
      </c>
      <c r="J1617" s="4"/>
      <c r="K1617" s="1" t="s">
        <v>4122</v>
      </c>
    </row>
    <row r="1618" s="1" customFormat="true" ht="13" hidden="false" customHeight="false" outlineLevel="0" collapsed="false">
      <c r="A1618" s="1" t="s">
        <v>4123</v>
      </c>
      <c r="B1618" s="1" t="s">
        <v>4124</v>
      </c>
      <c r="C1618" s="2" t="n">
        <v>125</v>
      </c>
      <c r="D1618" s="4" t="n">
        <v>6E-030</v>
      </c>
      <c r="E1618" s="2" t="s">
        <v>4125</v>
      </c>
      <c r="F1618" s="2" t="n">
        <v>120</v>
      </c>
      <c r="G1618" s="4" t="n">
        <v>1E-028</v>
      </c>
      <c r="H1618" s="6" t="n">
        <f aca="false">MAX(C1618,F1618)</f>
        <v>125</v>
      </c>
      <c r="I1618" s="4" t="n">
        <f aca="false">MIN(D1618,G1618)</f>
        <v>6E-030</v>
      </c>
      <c r="J1618" s="4"/>
      <c r="K1618" s="1" t="s">
        <v>4123</v>
      </c>
    </row>
    <row r="1619" s="1" customFormat="true" ht="13" hidden="false" customHeight="false" outlineLevel="0" collapsed="false">
      <c r="A1619" s="1" t="s">
        <v>4126</v>
      </c>
      <c r="B1619" s="1" t="s">
        <v>4127</v>
      </c>
      <c r="C1619" s="2" t="n">
        <v>117</v>
      </c>
      <c r="D1619" s="4" t="n">
        <v>9E-028</v>
      </c>
      <c r="E1619" s="2" t="s">
        <v>4128</v>
      </c>
      <c r="F1619" s="2" t="n">
        <v>81</v>
      </c>
      <c r="G1619" s="4" t="n">
        <v>6E-017</v>
      </c>
      <c r="H1619" s="6" t="n">
        <f aca="false">MAX(C1619,F1619)</f>
        <v>117</v>
      </c>
      <c r="I1619" s="4" t="n">
        <f aca="false">MIN(D1619,G1619)</f>
        <v>9E-028</v>
      </c>
      <c r="J1619" s="4"/>
      <c r="K1619" s="1" t="s">
        <v>4126</v>
      </c>
    </row>
    <row r="1620" s="1" customFormat="true" ht="13" hidden="false" customHeight="false" outlineLevel="0" collapsed="false">
      <c r="A1620" s="1" t="s">
        <v>4129</v>
      </c>
      <c r="B1620" s="1" t="s">
        <v>487</v>
      </c>
      <c r="C1620" s="2" t="n">
        <v>92</v>
      </c>
      <c r="D1620" s="4" t="n">
        <v>9E-020</v>
      </c>
      <c r="E1620" s="2" t="s">
        <v>4130</v>
      </c>
      <c r="F1620" s="2" t="n">
        <v>82</v>
      </c>
      <c r="G1620" s="4" t="n">
        <v>1E-016</v>
      </c>
      <c r="H1620" s="6" t="n">
        <f aca="false">MAX(C1620,F1620)</f>
        <v>92</v>
      </c>
      <c r="I1620" s="4" t="n">
        <f aca="false">MIN(D1620,G1620)</f>
        <v>9E-020</v>
      </c>
      <c r="J1620" s="4"/>
      <c r="K1620" s="1" t="s">
        <v>4129</v>
      </c>
    </row>
    <row r="1621" s="1" customFormat="true" ht="13" hidden="false" customHeight="false" outlineLevel="0" collapsed="false">
      <c r="A1621" s="1" t="s">
        <v>4131</v>
      </c>
      <c r="B1621" s="1" t="s">
        <v>4132</v>
      </c>
      <c r="C1621" s="2" t="n">
        <v>229</v>
      </c>
      <c r="D1621" s="4" t="n">
        <v>2E-061</v>
      </c>
      <c r="E1621" s="2" t="s">
        <v>4133</v>
      </c>
      <c r="F1621" s="2" t="n">
        <v>244</v>
      </c>
      <c r="G1621" s="4" t="n">
        <v>5E-066</v>
      </c>
      <c r="H1621" s="6" t="n">
        <f aca="false">MAX(C1621,F1621)</f>
        <v>244</v>
      </c>
      <c r="I1621" s="4" t="n">
        <f aca="false">MIN(D1621,G1621)</f>
        <v>5E-066</v>
      </c>
      <c r="J1621" s="4"/>
      <c r="K1621" s="1" t="s">
        <v>4131</v>
      </c>
    </row>
    <row r="1622" s="1" customFormat="true" ht="13" hidden="false" customHeight="false" outlineLevel="0" collapsed="false">
      <c r="A1622" s="1" t="s">
        <v>4134</v>
      </c>
      <c r="B1622" s="1" t="s">
        <v>4135</v>
      </c>
      <c r="C1622" s="2" t="n">
        <v>207</v>
      </c>
      <c r="D1622" s="4" t="n">
        <v>3E-054</v>
      </c>
      <c r="E1622" s="2" t="s">
        <v>4136</v>
      </c>
      <c r="F1622" s="2" t="n">
        <v>55</v>
      </c>
      <c r="G1622" s="4" t="n">
        <v>1E-012</v>
      </c>
      <c r="H1622" s="6" t="n">
        <f aca="false">MAX(C1622,F1622)</f>
        <v>207</v>
      </c>
      <c r="I1622" s="4" t="n">
        <f aca="false">MIN(D1622,G1622)</f>
        <v>3E-054</v>
      </c>
      <c r="J1622" s="4"/>
      <c r="K1622" s="1" t="s">
        <v>4134</v>
      </c>
    </row>
    <row r="1623" s="1" customFormat="true" ht="13" hidden="false" customHeight="false" outlineLevel="0" collapsed="false">
      <c r="A1623" s="1" t="s">
        <v>4137</v>
      </c>
      <c r="B1623" s="1" t="s">
        <v>4138</v>
      </c>
      <c r="C1623" s="2" t="n">
        <v>168</v>
      </c>
      <c r="D1623" s="4" t="n">
        <v>4E-044</v>
      </c>
      <c r="E1623" s="2" t="s">
        <v>4139</v>
      </c>
      <c r="F1623" s="2" t="n">
        <v>441</v>
      </c>
      <c r="G1623" s="4" t="n">
        <v>1E-124</v>
      </c>
      <c r="H1623" s="6" t="n">
        <f aca="false">MAX(C1623,F1623)</f>
        <v>441</v>
      </c>
      <c r="I1623" s="4" t="n">
        <f aca="false">MIN(D1623,G1623)</f>
        <v>1E-124</v>
      </c>
      <c r="J1623" s="4"/>
      <c r="K1623" s="1" t="s">
        <v>4137</v>
      </c>
    </row>
    <row r="1624" s="1" customFormat="true" ht="13" hidden="false" customHeight="false" outlineLevel="0" collapsed="false">
      <c r="A1624" s="1" t="s">
        <v>4140</v>
      </c>
      <c r="B1624" s="1" t="s">
        <v>4141</v>
      </c>
      <c r="C1624" s="2" t="n">
        <v>404</v>
      </c>
      <c r="D1624" s="4" t="n">
        <v>1E-113</v>
      </c>
      <c r="E1624" s="2" t="s">
        <v>4142</v>
      </c>
      <c r="F1624" s="2" t="n">
        <v>386</v>
      </c>
      <c r="G1624" s="4" t="n">
        <v>1E-108</v>
      </c>
      <c r="H1624" s="6" t="n">
        <f aca="false">MAX(C1624,F1624)</f>
        <v>404</v>
      </c>
      <c r="I1624" s="4" t="n">
        <f aca="false">MIN(D1624,G1624)</f>
        <v>1E-113</v>
      </c>
      <c r="J1624" s="4"/>
      <c r="K1624" s="1" t="s">
        <v>4140</v>
      </c>
    </row>
    <row r="1625" s="1" customFormat="true" ht="13" hidden="false" customHeight="false" outlineLevel="0" collapsed="false">
      <c r="A1625" s="1" t="s">
        <v>4143</v>
      </c>
      <c r="B1625" s="1" t="s">
        <v>4144</v>
      </c>
      <c r="C1625" s="2" t="n">
        <v>123</v>
      </c>
      <c r="D1625" s="4" t="n">
        <v>5E-030</v>
      </c>
      <c r="E1625" s="2" t="s">
        <v>4145</v>
      </c>
      <c r="F1625" s="2" t="n">
        <v>137</v>
      </c>
      <c r="G1625" s="4" t="n">
        <v>5E-034</v>
      </c>
      <c r="H1625" s="6" t="n">
        <f aca="false">MAX(C1625,F1625)</f>
        <v>137</v>
      </c>
      <c r="I1625" s="4" t="n">
        <f aca="false">MIN(D1625,G1625)</f>
        <v>5E-034</v>
      </c>
      <c r="J1625" s="4"/>
      <c r="K1625" s="1" t="s">
        <v>4143</v>
      </c>
    </row>
    <row r="1626" s="1" customFormat="true" ht="13" hidden="false" customHeight="false" outlineLevel="0" collapsed="false">
      <c r="A1626" s="1" t="s">
        <v>4146</v>
      </c>
      <c r="B1626" s="1" t="s">
        <v>4147</v>
      </c>
      <c r="C1626" s="2" t="n">
        <v>558</v>
      </c>
      <c r="D1626" s="4" t="n">
        <v>1E-160</v>
      </c>
      <c r="E1626" s="2" t="s">
        <v>4148</v>
      </c>
      <c r="F1626" s="2" t="n">
        <v>504</v>
      </c>
      <c r="G1626" s="4" t="n">
        <v>1E-143</v>
      </c>
      <c r="H1626" s="6" t="n">
        <f aca="false">MAX(C1626,F1626)</f>
        <v>558</v>
      </c>
      <c r="I1626" s="4" t="n">
        <f aca="false">MIN(D1626,G1626)</f>
        <v>1E-160</v>
      </c>
      <c r="J1626" s="4"/>
      <c r="K1626" s="1" t="s">
        <v>4146</v>
      </c>
    </row>
    <row r="1627" s="1" customFormat="true" ht="13" hidden="false" customHeight="false" outlineLevel="0" collapsed="false">
      <c r="A1627" s="1" t="s">
        <v>4149</v>
      </c>
      <c r="B1627" s="1" t="s">
        <v>4147</v>
      </c>
      <c r="C1627" s="2" t="n">
        <v>326</v>
      </c>
      <c r="D1627" s="4" t="n">
        <v>3E-090</v>
      </c>
      <c r="E1627" s="2" t="s">
        <v>4150</v>
      </c>
      <c r="F1627" s="2" t="n">
        <v>213</v>
      </c>
      <c r="G1627" s="4" t="n">
        <v>3E-056</v>
      </c>
      <c r="H1627" s="6" t="n">
        <f aca="false">MAX(C1627,F1627)</f>
        <v>326</v>
      </c>
      <c r="I1627" s="4" t="n">
        <f aca="false">MIN(D1627,G1627)</f>
        <v>3E-090</v>
      </c>
      <c r="J1627" s="4"/>
      <c r="K1627" s="1" t="s">
        <v>4149</v>
      </c>
    </row>
    <row r="1628" s="1" customFormat="true" ht="13" hidden="false" customHeight="false" outlineLevel="0" collapsed="false">
      <c r="A1628" s="1" t="s">
        <v>4151</v>
      </c>
      <c r="B1628" s="1" t="s">
        <v>4147</v>
      </c>
      <c r="C1628" s="2" t="n">
        <v>197</v>
      </c>
      <c r="D1628" s="4" t="n">
        <v>9E-052</v>
      </c>
      <c r="E1628" s="2" t="s">
        <v>4152</v>
      </c>
      <c r="F1628" s="2" t="n">
        <v>124</v>
      </c>
      <c r="G1628" s="4" t="n">
        <v>1E-029</v>
      </c>
      <c r="H1628" s="6" t="n">
        <f aca="false">MAX(C1628,F1628)</f>
        <v>197</v>
      </c>
      <c r="I1628" s="4" t="n">
        <f aca="false">MIN(D1628,G1628)</f>
        <v>9E-052</v>
      </c>
      <c r="J1628" s="4"/>
      <c r="K1628" s="1" t="s">
        <v>4151</v>
      </c>
    </row>
    <row r="1629" s="1" customFormat="true" ht="13" hidden="false" customHeight="false" outlineLevel="0" collapsed="false">
      <c r="A1629" s="1" t="s">
        <v>4153</v>
      </c>
      <c r="B1629" s="1" t="s">
        <v>2400</v>
      </c>
      <c r="C1629" s="2" t="n">
        <v>461</v>
      </c>
      <c r="D1629" s="4" t="n">
        <v>1E-130</v>
      </c>
      <c r="E1629" s="2" t="s">
        <v>4154</v>
      </c>
      <c r="F1629" s="2" t="n">
        <v>342</v>
      </c>
      <c r="G1629" s="4" t="n">
        <v>4E-096</v>
      </c>
      <c r="H1629" s="6" t="n">
        <f aca="false">MAX(C1629,F1629)</f>
        <v>461</v>
      </c>
      <c r="I1629" s="4" t="n">
        <f aca="false">MIN(D1629,G1629)</f>
        <v>1E-130</v>
      </c>
      <c r="J1629" s="4"/>
      <c r="K1629" s="1" t="s">
        <v>4153</v>
      </c>
    </row>
    <row r="1630" s="1" customFormat="true" ht="13" hidden="false" customHeight="false" outlineLevel="0" collapsed="false">
      <c r="A1630" s="1" t="s">
        <v>4155</v>
      </c>
      <c r="B1630" s="1" t="s">
        <v>2400</v>
      </c>
      <c r="C1630" s="2" t="n">
        <v>438</v>
      </c>
      <c r="D1630" s="4" t="n">
        <v>1E-124</v>
      </c>
      <c r="E1630" s="2" t="s">
        <v>4156</v>
      </c>
      <c r="F1630" s="2" t="n">
        <v>168</v>
      </c>
      <c r="G1630" s="4" t="n">
        <v>2E-042</v>
      </c>
      <c r="H1630" s="6" t="n">
        <f aca="false">MAX(C1630,F1630)</f>
        <v>438</v>
      </c>
      <c r="I1630" s="4" t="n">
        <f aca="false">MIN(D1630,G1630)</f>
        <v>1E-124</v>
      </c>
      <c r="J1630" s="4"/>
      <c r="K1630" s="1" t="s">
        <v>4155</v>
      </c>
    </row>
    <row r="1631" s="1" customFormat="true" ht="13" hidden="false" customHeight="false" outlineLevel="0" collapsed="false">
      <c r="A1631" s="1" t="s">
        <v>4157</v>
      </c>
      <c r="B1631" s="1" t="s">
        <v>2400</v>
      </c>
      <c r="C1631" s="2" t="n">
        <v>545</v>
      </c>
      <c r="D1631" s="4" t="n">
        <v>1E-156</v>
      </c>
      <c r="E1631" s="2" t="s">
        <v>4158</v>
      </c>
      <c r="F1631" s="2" t="n">
        <v>188</v>
      </c>
      <c r="G1631" s="4" t="n">
        <v>2E-048</v>
      </c>
      <c r="H1631" s="6" t="n">
        <f aca="false">MAX(C1631,F1631)</f>
        <v>545</v>
      </c>
      <c r="I1631" s="4" t="n">
        <f aca="false">MIN(D1631,G1631)</f>
        <v>1E-156</v>
      </c>
      <c r="J1631" s="4"/>
      <c r="K1631" s="1" t="s">
        <v>4157</v>
      </c>
    </row>
    <row r="1632" s="1" customFormat="true" ht="13" hidden="false" customHeight="false" outlineLevel="0" collapsed="false">
      <c r="A1632" s="1" t="s">
        <v>4159</v>
      </c>
      <c r="B1632" s="1" t="s">
        <v>2400</v>
      </c>
      <c r="C1632" s="2" t="n">
        <v>382</v>
      </c>
      <c r="D1632" s="4" t="n">
        <v>1E-107</v>
      </c>
      <c r="E1632" s="2" t="s">
        <v>4158</v>
      </c>
      <c r="F1632" s="2" t="n">
        <v>189</v>
      </c>
      <c r="G1632" s="4" t="n">
        <v>6E-049</v>
      </c>
      <c r="H1632" s="6" t="n">
        <f aca="false">MAX(C1632,F1632)</f>
        <v>382</v>
      </c>
      <c r="I1632" s="4" t="n">
        <f aca="false">MIN(D1632,G1632)</f>
        <v>1E-107</v>
      </c>
      <c r="J1632" s="4"/>
      <c r="K1632" s="1" t="s">
        <v>4159</v>
      </c>
    </row>
    <row r="1633" s="1" customFormat="true" ht="13" hidden="false" customHeight="false" outlineLevel="0" collapsed="false">
      <c r="A1633" s="1" t="s">
        <v>4160</v>
      </c>
      <c r="B1633" s="1" t="s">
        <v>2400</v>
      </c>
      <c r="C1633" s="2" t="n">
        <v>153</v>
      </c>
      <c r="D1633" s="4" t="n">
        <v>5E-039</v>
      </c>
      <c r="E1633" s="2" t="s">
        <v>4161</v>
      </c>
      <c r="F1633" s="2" t="n">
        <v>55</v>
      </c>
      <c r="G1633" s="4" t="n">
        <v>3E-009</v>
      </c>
      <c r="H1633" s="6" t="n">
        <f aca="false">MAX(C1633,F1633)</f>
        <v>153</v>
      </c>
      <c r="I1633" s="4" t="n">
        <f aca="false">MIN(D1633,G1633)</f>
        <v>5E-039</v>
      </c>
      <c r="J1633" s="4"/>
      <c r="K1633" s="1" t="s">
        <v>4160</v>
      </c>
    </row>
    <row r="1634" s="1" customFormat="true" ht="13" hidden="false" customHeight="false" outlineLevel="0" collapsed="false">
      <c r="A1634" s="1" t="s">
        <v>4162</v>
      </c>
      <c r="B1634" s="1" t="s">
        <v>2400</v>
      </c>
      <c r="C1634" s="2" t="n">
        <v>246</v>
      </c>
      <c r="D1634" s="4" t="n">
        <v>3E-066</v>
      </c>
      <c r="E1634" s="2" t="s">
        <v>4163</v>
      </c>
      <c r="F1634" s="2" t="n">
        <v>234</v>
      </c>
      <c r="G1634" s="4" t="n">
        <v>1E-062</v>
      </c>
      <c r="H1634" s="6" t="n">
        <f aca="false">MAX(C1634,F1634)</f>
        <v>246</v>
      </c>
      <c r="I1634" s="4" t="n">
        <f aca="false">MIN(D1634,G1634)</f>
        <v>3E-066</v>
      </c>
      <c r="J1634" s="4"/>
      <c r="K1634" s="1" t="s">
        <v>4162</v>
      </c>
    </row>
    <row r="1635" s="1" customFormat="true" ht="13" hidden="false" customHeight="false" outlineLevel="0" collapsed="false">
      <c r="A1635" s="1" t="s">
        <v>4164</v>
      </c>
      <c r="B1635" s="1" t="s">
        <v>2400</v>
      </c>
      <c r="C1635" s="2" t="n">
        <v>535</v>
      </c>
      <c r="D1635" s="4" t="n">
        <v>1E-153</v>
      </c>
      <c r="E1635" s="2" t="s">
        <v>4165</v>
      </c>
      <c r="F1635" s="2" t="n">
        <v>146</v>
      </c>
      <c r="G1635" s="4" t="n">
        <v>2E-036</v>
      </c>
      <c r="H1635" s="6" t="n">
        <f aca="false">MAX(C1635,F1635)</f>
        <v>535</v>
      </c>
      <c r="I1635" s="4" t="n">
        <f aca="false">MIN(D1635,G1635)</f>
        <v>1E-153</v>
      </c>
      <c r="J1635" s="4"/>
      <c r="K1635" s="1" t="s">
        <v>4164</v>
      </c>
    </row>
    <row r="1636" s="1" customFormat="true" ht="13" hidden="false" customHeight="false" outlineLevel="0" collapsed="false">
      <c r="A1636" s="1" t="s">
        <v>4166</v>
      </c>
      <c r="B1636" s="1" t="s">
        <v>4167</v>
      </c>
      <c r="C1636" s="2" t="n">
        <v>31</v>
      </c>
      <c r="D1636" s="2" t="n">
        <v>0.56</v>
      </c>
      <c r="E1636" s="2" t="s">
        <v>4168</v>
      </c>
      <c r="F1636" s="2" t="n">
        <v>28</v>
      </c>
      <c r="G1636" s="2" t="n">
        <v>4</v>
      </c>
      <c r="H1636" s="6" t="n">
        <f aca="false">MAX(C1636,F1636)</f>
        <v>31</v>
      </c>
      <c r="I1636" s="4" t="n">
        <f aca="false">MIN(D1636,G1636)</f>
        <v>0.56</v>
      </c>
      <c r="J1636" s="4"/>
      <c r="K1636" s="1" t="s">
        <v>4166</v>
      </c>
    </row>
    <row r="1637" s="1" customFormat="true" ht="13" hidden="false" customHeight="false" outlineLevel="0" collapsed="false">
      <c r="A1637" s="1" t="s">
        <v>4169</v>
      </c>
      <c r="B1637" s="1" t="s">
        <v>4170</v>
      </c>
      <c r="C1637" s="2" t="n">
        <v>167</v>
      </c>
      <c r="D1637" s="4" t="n">
        <v>3E-043</v>
      </c>
      <c r="E1637" s="2" t="s">
        <v>4171</v>
      </c>
      <c r="F1637" s="2" t="n">
        <v>167</v>
      </c>
      <c r="G1637" s="4" t="n">
        <v>5E-043</v>
      </c>
      <c r="H1637" s="6" t="n">
        <f aca="false">MAX(C1637,F1637)</f>
        <v>167</v>
      </c>
      <c r="I1637" s="4" t="n">
        <f aca="false">MIN(D1637,G1637)</f>
        <v>3E-043</v>
      </c>
      <c r="J1637" s="4" t="s">
        <v>5627</v>
      </c>
      <c r="K1637" s="1" t="s">
        <v>4169</v>
      </c>
    </row>
    <row r="1638" s="1" customFormat="true" ht="13" hidden="false" customHeight="false" outlineLevel="0" collapsed="false">
      <c r="A1638" s="1" t="s">
        <v>4172</v>
      </c>
      <c r="B1638" s="1" t="s">
        <v>4173</v>
      </c>
      <c r="C1638" s="2" t="n">
        <v>439</v>
      </c>
      <c r="D1638" s="4" t="n">
        <v>1E-124</v>
      </c>
      <c r="E1638" s="2" t="s">
        <v>4174</v>
      </c>
      <c r="F1638" s="2" t="n">
        <v>363</v>
      </c>
      <c r="G1638" s="4" t="n">
        <v>1E-101</v>
      </c>
      <c r="H1638" s="6" t="n">
        <f aca="false">MAX(C1638,F1638)</f>
        <v>439</v>
      </c>
      <c r="I1638" s="4" t="n">
        <f aca="false">MIN(D1638,G1638)</f>
        <v>1E-124</v>
      </c>
      <c r="J1638" s="4" t="s">
        <v>5598</v>
      </c>
      <c r="K1638" s="1" t="s">
        <v>4172</v>
      </c>
    </row>
    <row r="1639" s="1" customFormat="true" ht="13" hidden="false" customHeight="false" outlineLevel="0" collapsed="false">
      <c r="A1639" s="1" t="s">
        <v>4175</v>
      </c>
      <c r="B1639" s="1" t="s">
        <v>4097</v>
      </c>
      <c r="C1639" s="2" t="n">
        <v>41</v>
      </c>
      <c r="D1639" s="4" t="n">
        <v>0.0004</v>
      </c>
      <c r="E1639" s="2" t="s">
        <v>4176</v>
      </c>
      <c r="F1639" s="2" t="n">
        <v>42</v>
      </c>
      <c r="G1639" s="4" t="n">
        <v>0.0003</v>
      </c>
      <c r="H1639" s="6" t="n">
        <f aca="false">MAX(C1639,F1639)</f>
        <v>42</v>
      </c>
      <c r="I1639" s="4" t="n">
        <f aca="false">MIN(D1639,G1639)</f>
        <v>0.0003</v>
      </c>
      <c r="J1639" s="4"/>
      <c r="K1639" s="1" t="s">
        <v>4175</v>
      </c>
    </row>
    <row r="1640" s="1" customFormat="true" ht="13" hidden="false" customHeight="false" outlineLevel="0" collapsed="false">
      <c r="A1640" s="1" t="s">
        <v>4177</v>
      </c>
      <c r="B1640" s="1" t="s">
        <v>4178</v>
      </c>
      <c r="C1640" s="2" t="n">
        <v>27</v>
      </c>
      <c r="D1640" s="2" t="n">
        <v>2.8</v>
      </c>
      <c r="E1640" s="2" t="s">
        <v>4179</v>
      </c>
      <c r="F1640" s="2" t="n">
        <v>27</v>
      </c>
      <c r="G1640" s="2" t="n">
        <v>5.5</v>
      </c>
      <c r="H1640" s="6" t="n">
        <f aca="false">MAX(C1640,F1640)</f>
        <v>27</v>
      </c>
      <c r="I1640" s="4" t="n">
        <f aca="false">MIN(D1640,G1640)</f>
        <v>2.8</v>
      </c>
      <c r="J1640" s="4"/>
      <c r="K1640" s="1" t="s">
        <v>4177</v>
      </c>
    </row>
    <row r="1641" s="1" customFormat="true" ht="13" hidden="false" customHeight="false" outlineLevel="0" collapsed="false">
      <c r="A1641" s="1" t="s">
        <v>4180</v>
      </c>
      <c r="B1641" s="1" t="s">
        <v>4181</v>
      </c>
      <c r="C1641" s="2" t="n">
        <v>28</v>
      </c>
      <c r="D1641" s="2" t="n">
        <v>2</v>
      </c>
      <c r="E1641" s="2" t="s">
        <v>4182</v>
      </c>
      <c r="F1641" s="2" t="n">
        <v>28</v>
      </c>
      <c r="G1641" s="2" t="n">
        <v>3</v>
      </c>
      <c r="H1641" s="6" t="n">
        <f aca="false">MAX(C1641,F1641)</f>
        <v>28</v>
      </c>
      <c r="I1641" s="4" t="n">
        <f aca="false">MIN(D1641,G1641)</f>
        <v>2</v>
      </c>
      <c r="J1641" s="4"/>
      <c r="K1641" s="1" t="s">
        <v>4180</v>
      </c>
    </row>
    <row r="1642" s="1" customFormat="true" ht="13" hidden="false" customHeight="false" outlineLevel="0" collapsed="false">
      <c r="A1642" s="1" t="s">
        <v>4183</v>
      </c>
      <c r="B1642" s="1" t="s">
        <v>2867</v>
      </c>
      <c r="C1642" s="2" t="n">
        <v>35</v>
      </c>
      <c r="D1642" s="2" t="n">
        <v>0.018</v>
      </c>
      <c r="E1642" s="2" t="s">
        <v>4184</v>
      </c>
      <c r="F1642" s="2" t="n">
        <v>40</v>
      </c>
      <c r="G1642" s="4" t="n">
        <v>0.0006</v>
      </c>
      <c r="H1642" s="6" t="n">
        <f aca="false">MAX(C1642,F1642)</f>
        <v>40</v>
      </c>
      <c r="I1642" s="4" t="n">
        <f aca="false">MIN(D1642,G1642)</f>
        <v>0.0006</v>
      </c>
      <c r="J1642" s="4"/>
      <c r="K1642" s="1" t="s">
        <v>4183</v>
      </c>
    </row>
    <row r="1643" s="1" customFormat="true" ht="13" hidden="false" customHeight="false" outlineLevel="0" collapsed="false">
      <c r="A1643" s="1" t="s">
        <v>4185</v>
      </c>
      <c r="B1643" s="1" t="s">
        <v>602</v>
      </c>
      <c r="C1643" s="2" t="n">
        <v>32</v>
      </c>
      <c r="D1643" s="2" t="n">
        <v>0.29</v>
      </c>
      <c r="E1643" s="2" t="s">
        <v>4184</v>
      </c>
      <c r="F1643" s="2" t="n">
        <v>90</v>
      </c>
      <c r="G1643" s="4" t="n">
        <v>2E-018</v>
      </c>
      <c r="H1643" s="6" t="n">
        <f aca="false">MAX(C1643,F1643)</f>
        <v>90</v>
      </c>
      <c r="I1643" s="4" t="n">
        <f aca="false">MIN(D1643,G1643)</f>
        <v>2E-018</v>
      </c>
      <c r="J1643" s="4" t="s">
        <v>5627</v>
      </c>
      <c r="K1643" s="1" t="s">
        <v>4185</v>
      </c>
    </row>
    <row r="1644" s="1" customFormat="true" ht="13" hidden="false" customHeight="false" outlineLevel="0" collapsed="false">
      <c r="A1644" s="1" t="s">
        <v>4186</v>
      </c>
      <c r="B1644" s="1" t="s">
        <v>4187</v>
      </c>
      <c r="C1644" s="2" t="n">
        <v>28</v>
      </c>
      <c r="D1644" s="2" t="n">
        <v>1.4</v>
      </c>
      <c r="E1644" s="2" t="s">
        <v>4188</v>
      </c>
      <c r="F1644" s="2" t="n">
        <v>27</v>
      </c>
      <c r="G1644" s="2" t="n">
        <v>2.7</v>
      </c>
      <c r="H1644" s="6" t="n">
        <f aca="false">MAX(C1644,F1644)</f>
        <v>28</v>
      </c>
      <c r="I1644" s="4" t="n">
        <f aca="false">MIN(D1644,G1644)</f>
        <v>1.4</v>
      </c>
      <c r="J1644" s="4"/>
      <c r="K1644" s="1" t="s">
        <v>4186</v>
      </c>
    </row>
    <row r="1645" s="1" customFormat="true" ht="13" hidden="false" customHeight="false" outlineLevel="0" collapsed="false">
      <c r="A1645" s="1" t="s">
        <v>4189</v>
      </c>
      <c r="B1645" s="1" t="s">
        <v>2400</v>
      </c>
      <c r="C1645" s="2" t="n">
        <v>356</v>
      </c>
      <c r="D1645" s="4" t="n">
        <v>3E-099</v>
      </c>
      <c r="E1645" s="2" t="s">
        <v>4190</v>
      </c>
      <c r="F1645" s="2" t="n">
        <v>334</v>
      </c>
      <c r="G1645" s="4" t="n">
        <v>2E-092</v>
      </c>
      <c r="H1645" s="6" t="n">
        <f aca="false">MAX(C1645,F1645)</f>
        <v>356</v>
      </c>
      <c r="I1645" s="4" t="n">
        <f aca="false">MIN(D1645,G1645)</f>
        <v>3E-099</v>
      </c>
      <c r="J1645" s="4"/>
      <c r="K1645" s="1" t="s">
        <v>4189</v>
      </c>
    </row>
    <row r="1646" s="1" customFormat="true" ht="13" hidden="false" customHeight="false" outlineLevel="0" collapsed="false">
      <c r="A1646" s="1" t="s">
        <v>4191</v>
      </c>
      <c r="B1646" s="1" t="s">
        <v>4192</v>
      </c>
      <c r="C1646" s="2" t="n">
        <v>366</v>
      </c>
      <c r="D1646" s="4" t="n">
        <v>1E-102</v>
      </c>
      <c r="E1646" s="2" t="s">
        <v>4193</v>
      </c>
      <c r="F1646" s="2" t="n">
        <v>282</v>
      </c>
      <c r="G1646" s="4" t="n">
        <v>6E-077</v>
      </c>
      <c r="H1646" s="6" t="n">
        <f aca="false">MAX(C1646,F1646)</f>
        <v>366</v>
      </c>
      <c r="I1646" s="4" t="n">
        <f aca="false">MIN(D1646,G1646)</f>
        <v>1E-102</v>
      </c>
      <c r="J1646" s="4"/>
      <c r="K1646" s="1" t="s">
        <v>4191</v>
      </c>
    </row>
    <row r="1647" s="1" customFormat="true" ht="13" hidden="false" customHeight="false" outlineLevel="0" collapsed="false">
      <c r="A1647" s="1" t="s">
        <v>4194</v>
      </c>
      <c r="B1647" s="1" t="s">
        <v>4195</v>
      </c>
      <c r="C1647" s="2" t="n">
        <v>127</v>
      </c>
      <c r="D1647" s="4" t="n">
        <v>3E-031</v>
      </c>
      <c r="E1647" s="2" t="s">
        <v>4196</v>
      </c>
      <c r="F1647" s="2" t="n">
        <v>112</v>
      </c>
      <c r="G1647" s="4" t="n">
        <v>2E-026</v>
      </c>
      <c r="H1647" s="6" t="n">
        <f aca="false">MAX(C1647,F1647)</f>
        <v>127</v>
      </c>
      <c r="I1647" s="4" t="n">
        <f aca="false">MIN(D1647,G1647)</f>
        <v>3E-031</v>
      </c>
      <c r="J1647" s="4"/>
      <c r="K1647" s="1" t="s">
        <v>4194</v>
      </c>
    </row>
    <row r="1648" s="1" customFormat="true" ht="13" hidden="false" customHeight="false" outlineLevel="0" collapsed="false">
      <c r="A1648" s="1" t="s">
        <v>4197</v>
      </c>
      <c r="B1648" s="1" t="s">
        <v>4195</v>
      </c>
      <c r="C1648" s="2" t="n">
        <v>266</v>
      </c>
      <c r="D1648" s="4" t="n">
        <v>3E-072</v>
      </c>
      <c r="E1648" s="2" t="s">
        <v>4198</v>
      </c>
      <c r="F1648" s="2" t="n">
        <v>205</v>
      </c>
      <c r="G1648" s="4" t="n">
        <v>6E-054</v>
      </c>
      <c r="H1648" s="6" t="n">
        <f aca="false">MAX(C1648,F1648)</f>
        <v>266</v>
      </c>
      <c r="I1648" s="4" t="n">
        <f aca="false">MIN(D1648,G1648)</f>
        <v>3E-072</v>
      </c>
      <c r="J1648" s="4"/>
      <c r="K1648" s="1" t="s">
        <v>4197</v>
      </c>
    </row>
    <row r="1649" s="1" customFormat="true" ht="13" hidden="false" customHeight="false" outlineLevel="0" collapsed="false">
      <c r="A1649" s="1" t="s">
        <v>4199</v>
      </c>
      <c r="B1649" s="1" t="s">
        <v>1455</v>
      </c>
      <c r="C1649" s="2" t="n">
        <v>377</v>
      </c>
      <c r="D1649" s="4" t="n">
        <v>1E-105</v>
      </c>
      <c r="E1649" s="2" t="s">
        <v>4200</v>
      </c>
      <c r="F1649" s="2" t="n">
        <v>136</v>
      </c>
      <c r="G1649" s="4" t="n">
        <v>6E-033</v>
      </c>
      <c r="H1649" s="6" t="n">
        <f aca="false">MAX(C1649,F1649)</f>
        <v>377</v>
      </c>
      <c r="I1649" s="4" t="n">
        <f aca="false">MIN(D1649,G1649)</f>
        <v>1E-105</v>
      </c>
      <c r="J1649" s="4"/>
      <c r="K1649" s="1" t="s">
        <v>4199</v>
      </c>
    </row>
    <row r="1650" s="1" customFormat="true" ht="13" hidden="false" customHeight="false" outlineLevel="0" collapsed="false">
      <c r="A1650" s="1" t="s">
        <v>4201</v>
      </c>
      <c r="B1650" s="1" t="s">
        <v>1455</v>
      </c>
      <c r="C1650" s="2" t="n">
        <v>583</v>
      </c>
      <c r="D1650" s="2" t="n">
        <v>0</v>
      </c>
      <c r="E1650" s="2" t="s">
        <v>4202</v>
      </c>
      <c r="F1650" s="2" t="n">
        <v>287</v>
      </c>
      <c r="G1650" s="4" t="n">
        <v>5E-078</v>
      </c>
      <c r="H1650" s="6" t="n">
        <f aca="false">MAX(C1650,F1650)</f>
        <v>583</v>
      </c>
      <c r="I1650" s="4" t="n">
        <f aca="false">MIN(D1650,G1650)</f>
        <v>0</v>
      </c>
      <c r="J1650" s="4"/>
      <c r="K1650" s="1" t="s">
        <v>4201</v>
      </c>
    </row>
    <row r="1651" s="1" customFormat="true" ht="13" hidden="false" customHeight="false" outlineLevel="0" collapsed="false">
      <c r="A1651" s="1" t="s">
        <v>4203</v>
      </c>
      <c r="B1651" s="1" t="s">
        <v>1455</v>
      </c>
      <c r="C1651" s="2" t="n">
        <v>483</v>
      </c>
      <c r="D1651" s="4" t="n">
        <v>1E-137</v>
      </c>
      <c r="E1651" s="2" t="s">
        <v>4204</v>
      </c>
      <c r="F1651" s="2" t="n">
        <v>300</v>
      </c>
      <c r="G1651" s="4" t="n">
        <v>6E-082</v>
      </c>
      <c r="H1651" s="6" t="n">
        <f aca="false">MAX(C1651,F1651)</f>
        <v>483</v>
      </c>
      <c r="I1651" s="4" t="n">
        <f aca="false">MIN(D1651,G1651)</f>
        <v>1E-137</v>
      </c>
      <c r="J1651" s="4"/>
      <c r="K1651" s="1" t="s">
        <v>4203</v>
      </c>
    </row>
    <row r="1652" s="1" customFormat="true" ht="13" hidden="false" customHeight="false" outlineLevel="0" collapsed="false">
      <c r="A1652" s="1" t="s">
        <v>4205</v>
      </c>
      <c r="B1652" s="1" t="s">
        <v>1455</v>
      </c>
      <c r="C1652" s="2" t="n">
        <v>447</v>
      </c>
      <c r="D1652" s="4" t="n">
        <v>1E-126</v>
      </c>
      <c r="E1652" s="2" t="s">
        <v>4206</v>
      </c>
      <c r="F1652" s="2" t="n">
        <v>202</v>
      </c>
      <c r="G1652" s="4" t="n">
        <v>8E-053</v>
      </c>
      <c r="H1652" s="6" t="n">
        <f aca="false">MAX(C1652,F1652)</f>
        <v>447</v>
      </c>
      <c r="I1652" s="4" t="n">
        <f aca="false">MIN(D1652,G1652)</f>
        <v>1E-126</v>
      </c>
      <c r="J1652" s="4"/>
      <c r="K1652" s="1" t="s">
        <v>4205</v>
      </c>
    </row>
    <row r="1653" s="1" customFormat="true" ht="13" hidden="false" customHeight="false" outlineLevel="0" collapsed="false">
      <c r="A1653" s="1" t="s">
        <v>4207</v>
      </c>
      <c r="B1653" s="1" t="s">
        <v>1455</v>
      </c>
      <c r="C1653" s="2" t="n">
        <v>382</v>
      </c>
      <c r="D1653" s="4" t="n">
        <v>1E-107</v>
      </c>
      <c r="E1653" s="2" t="s">
        <v>4208</v>
      </c>
      <c r="F1653" s="2" t="n">
        <v>300</v>
      </c>
      <c r="G1653" s="4" t="n">
        <v>2E-082</v>
      </c>
      <c r="H1653" s="6" t="n">
        <f aca="false">MAX(C1653,F1653)</f>
        <v>382</v>
      </c>
      <c r="I1653" s="4" t="n">
        <f aca="false">MIN(D1653,G1653)</f>
        <v>1E-107</v>
      </c>
      <c r="J1653" s="4"/>
      <c r="K1653" s="1" t="s">
        <v>4207</v>
      </c>
    </row>
    <row r="1654" s="1" customFormat="true" ht="13" hidden="false" customHeight="false" outlineLevel="0" collapsed="false">
      <c r="A1654" s="1" t="s">
        <v>4209</v>
      </c>
      <c r="B1654" s="1" t="s">
        <v>1462</v>
      </c>
      <c r="C1654" s="2" t="n">
        <v>377</v>
      </c>
      <c r="D1654" s="4" t="n">
        <v>1E-105</v>
      </c>
      <c r="E1654" s="2" t="s">
        <v>4210</v>
      </c>
      <c r="F1654" s="2" t="n">
        <v>347</v>
      </c>
      <c r="G1654" s="4" t="n">
        <v>9.99999999999999E-097</v>
      </c>
      <c r="H1654" s="6" t="n">
        <f aca="false">MAX(C1654,F1654)</f>
        <v>377</v>
      </c>
      <c r="I1654" s="4" t="n">
        <f aca="false">MIN(D1654,G1654)</f>
        <v>1E-105</v>
      </c>
      <c r="J1654" s="4"/>
      <c r="K1654" s="1" t="s">
        <v>4209</v>
      </c>
    </row>
    <row r="1655" s="1" customFormat="true" ht="13" hidden="false" customHeight="false" outlineLevel="0" collapsed="false">
      <c r="A1655" s="1" t="s">
        <v>4211</v>
      </c>
      <c r="B1655" s="1" t="s">
        <v>1462</v>
      </c>
      <c r="C1655" s="2" t="n">
        <v>181</v>
      </c>
      <c r="D1655" s="4" t="n">
        <v>1E-046</v>
      </c>
      <c r="E1655" s="2" t="s">
        <v>4212</v>
      </c>
      <c r="F1655" s="2" t="n">
        <v>45</v>
      </c>
      <c r="G1655" s="4" t="n">
        <v>1E-005</v>
      </c>
      <c r="H1655" s="6" t="n">
        <f aca="false">MAX(C1655,F1655)</f>
        <v>181</v>
      </c>
      <c r="I1655" s="4" t="n">
        <f aca="false">MIN(D1655,G1655)</f>
        <v>1E-046</v>
      </c>
      <c r="J1655" s="4"/>
      <c r="K1655" s="1" t="s">
        <v>4211</v>
      </c>
    </row>
    <row r="1656" s="1" customFormat="true" ht="13" hidden="false" customHeight="false" outlineLevel="0" collapsed="false">
      <c r="A1656" s="1" t="s">
        <v>4213</v>
      </c>
      <c r="B1656" s="1" t="s">
        <v>4214</v>
      </c>
      <c r="C1656" s="2" t="n">
        <v>162</v>
      </c>
      <c r="D1656" s="4" t="n">
        <v>2E-041</v>
      </c>
      <c r="E1656" s="2" t="s">
        <v>4215</v>
      </c>
      <c r="F1656" s="2" t="n">
        <v>76</v>
      </c>
      <c r="G1656" s="4" t="n">
        <v>2E-015</v>
      </c>
      <c r="H1656" s="6" t="n">
        <f aca="false">MAX(C1656,F1656)</f>
        <v>162</v>
      </c>
      <c r="I1656" s="4" t="n">
        <f aca="false">MIN(D1656,G1656)</f>
        <v>2E-041</v>
      </c>
      <c r="J1656" s="4"/>
      <c r="K1656" s="1" t="s">
        <v>4213</v>
      </c>
    </row>
    <row r="1657" s="1" customFormat="true" ht="13" hidden="false" customHeight="false" outlineLevel="0" collapsed="false">
      <c r="A1657" s="1" t="s">
        <v>4216</v>
      </c>
      <c r="B1657" s="1" t="s">
        <v>1374</v>
      </c>
      <c r="C1657" s="2" t="n">
        <v>177</v>
      </c>
      <c r="D1657" s="4" t="n">
        <v>3E-046</v>
      </c>
      <c r="E1657" s="2" t="s">
        <v>4217</v>
      </c>
      <c r="F1657" s="2" t="n">
        <v>64</v>
      </c>
      <c r="G1657" s="4" t="n">
        <v>6E-012</v>
      </c>
      <c r="H1657" s="6" t="n">
        <f aca="false">MAX(C1657,F1657)</f>
        <v>177</v>
      </c>
      <c r="I1657" s="4" t="n">
        <f aca="false">MIN(D1657,G1657)</f>
        <v>3E-046</v>
      </c>
      <c r="J1657" s="4"/>
      <c r="K1657" s="1" t="s">
        <v>4216</v>
      </c>
    </row>
    <row r="1658" s="1" customFormat="true" ht="13" hidden="false" customHeight="false" outlineLevel="0" collapsed="false">
      <c r="A1658" s="1" t="s">
        <v>4218</v>
      </c>
      <c r="B1658" s="1" t="s">
        <v>4219</v>
      </c>
      <c r="C1658" s="2" t="n">
        <v>948</v>
      </c>
      <c r="D1658" s="2" t="n">
        <v>0</v>
      </c>
      <c r="E1658" s="2" t="s">
        <v>4220</v>
      </c>
      <c r="F1658" s="2" t="n">
        <v>175</v>
      </c>
      <c r="G1658" s="4" t="n">
        <v>4E-044</v>
      </c>
      <c r="H1658" s="6" t="n">
        <f aca="false">MAX(C1658,F1658)</f>
        <v>948</v>
      </c>
      <c r="I1658" s="4" t="n">
        <f aca="false">MIN(D1658,G1658)</f>
        <v>0</v>
      </c>
      <c r="J1658" s="4"/>
      <c r="K1658" s="1" t="s">
        <v>4218</v>
      </c>
    </row>
    <row r="1659" s="1" customFormat="true" ht="13" hidden="false" customHeight="false" outlineLevel="0" collapsed="false">
      <c r="A1659" s="1" t="s">
        <v>4221</v>
      </c>
      <c r="B1659" s="1" t="s">
        <v>4222</v>
      </c>
      <c r="C1659" s="2" t="n">
        <v>585</v>
      </c>
      <c r="D1659" s="4" t="n">
        <v>1E-168</v>
      </c>
      <c r="E1659" s="2" t="s">
        <v>4223</v>
      </c>
      <c r="F1659" s="2" t="n">
        <v>487</v>
      </c>
      <c r="G1659" s="4" t="n">
        <v>1E-138</v>
      </c>
      <c r="H1659" s="6" t="n">
        <f aca="false">MAX(C1659,F1659)</f>
        <v>585</v>
      </c>
      <c r="I1659" s="4" t="n">
        <f aca="false">MIN(D1659,G1659)</f>
        <v>1E-168</v>
      </c>
      <c r="J1659" s="4"/>
      <c r="K1659" s="1" t="s">
        <v>4221</v>
      </c>
    </row>
    <row r="1660" s="1" customFormat="true" ht="13" hidden="false" customHeight="false" outlineLevel="0" collapsed="false">
      <c r="A1660" s="1" t="s">
        <v>4224</v>
      </c>
      <c r="B1660" s="1" t="s">
        <v>4222</v>
      </c>
      <c r="C1660" s="2" t="n">
        <v>191</v>
      </c>
      <c r="D1660" s="4" t="n">
        <v>2E-050</v>
      </c>
      <c r="E1660" s="2" t="s">
        <v>4225</v>
      </c>
      <c r="F1660" s="2" t="n">
        <v>169</v>
      </c>
      <c r="G1660" s="4" t="n">
        <v>2E-043</v>
      </c>
      <c r="H1660" s="6" t="n">
        <f aca="false">MAX(C1660,F1660)</f>
        <v>191</v>
      </c>
      <c r="I1660" s="4" t="n">
        <f aca="false">MIN(D1660,G1660)</f>
        <v>2E-050</v>
      </c>
      <c r="J1660" s="4"/>
      <c r="K1660" s="1" t="s">
        <v>4224</v>
      </c>
    </row>
    <row r="1661" s="1" customFormat="true" ht="13" hidden="false" customHeight="false" outlineLevel="0" collapsed="false">
      <c r="A1661" s="1" t="s">
        <v>4226</v>
      </c>
      <c r="B1661" s="1" t="s">
        <v>4222</v>
      </c>
      <c r="C1661" s="2" t="n">
        <v>122</v>
      </c>
      <c r="D1661" s="4" t="n">
        <v>1E-029</v>
      </c>
      <c r="E1661" s="2" t="s">
        <v>4227</v>
      </c>
      <c r="F1661" s="2" t="n">
        <v>129</v>
      </c>
      <c r="G1661" s="4" t="n">
        <v>2E-031</v>
      </c>
      <c r="H1661" s="6" t="n">
        <f aca="false">MAX(C1661,F1661)</f>
        <v>129</v>
      </c>
      <c r="I1661" s="4" t="n">
        <f aca="false">MIN(D1661,G1661)</f>
        <v>2E-031</v>
      </c>
      <c r="J1661" s="4"/>
      <c r="K1661" s="1" t="s">
        <v>4226</v>
      </c>
    </row>
    <row r="1662" s="1" customFormat="true" ht="13" hidden="false" customHeight="false" outlineLevel="0" collapsed="false">
      <c r="A1662" s="1" t="s">
        <v>4228</v>
      </c>
      <c r="B1662" s="1" t="s">
        <v>4222</v>
      </c>
      <c r="C1662" s="2" t="n">
        <v>147</v>
      </c>
      <c r="D1662" s="4" t="n">
        <v>3E-037</v>
      </c>
      <c r="E1662" s="2" t="s">
        <v>4229</v>
      </c>
      <c r="F1662" s="2" t="n">
        <v>108</v>
      </c>
      <c r="G1662" s="4" t="n">
        <v>3E-025</v>
      </c>
      <c r="H1662" s="6" t="n">
        <f aca="false">MAX(C1662,F1662)</f>
        <v>147</v>
      </c>
      <c r="I1662" s="4" t="n">
        <f aca="false">MIN(D1662,G1662)</f>
        <v>3E-037</v>
      </c>
      <c r="J1662" s="4"/>
      <c r="K1662" s="1" t="s">
        <v>4228</v>
      </c>
    </row>
    <row r="1663" s="1" customFormat="true" ht="13" hidden="false" customHeight="false" outlineLevel="0" collapsed="false">
      <c r="A1663" s="1" t="s">
        <v>4230</v>
      </c>
      <c r="B1663" s="1" t="s">
        <v>4231</v>
      </c>
      <c r="C1663" s="2" t="n">
        <v>1117</v>
      </c>
      <c r="D1663" s="2" t="n">
        <v>0</v>
      </c>
      <c r="E1663" s="2" t="s">
        <v>4232</v>
      </c>
      <c r="F1663" s="2" t="n">
        <v>505</v>
      </c>
      <c r="G1663" s="4" t="n">
        <v>1E-143</v>
      </c>
      <c r="H1663" s="6" t="n">
        <f aca="false">MAX(C1663,F1663)</f>
        <v>1117</v>
      </c>
      <c r="I1663" s="4" t="n">
        <f aca="false">MIN(D1663,G1663)</f>
        <v>0</v>
      </c>
      <c r="J1663" s="4"/>
      <c r="K1663" s="1" t="s">
        <v>4230</v>
      </c>
    </row>
    <row r="1664" s="1" customFormat="true" ht="13" hidden="false" customHeight="false" outlineLevel="0" collapsed="false">
      <c r="A1664" s="1" t="s">
        <v>4233</v>
      </c>
      <c r="B1664" s="1" t="s">
        <v>2042</v>
      </c>
      <c r="C1664" s="2" t="n">
        <v>35</v>
      </c>
      <c r="D1664" s="2" t="n">
        <v>0.009</v>
      </c>
      <c r="E1664" s="2" t="s">
        <v>4234</v>
      </c>
      <c r="F1664" s="2" t="n">
        <v>30</v>
      </c>
      <c r="G1664" s="2" t="n">
        <v>0.55</v>
      </c>
      <c r="H1664" s="6" t="n">
        <f aca="false">MAX(C1664,F1664)</f>
        <v>35</v>
      </c>
      <c r="I1664" s="4" t="n">
        <f aca="false">MIN(D1664,G1664)</f>
        <v>0.009</v>
      </c>
      <c r="J1664" s="4"/>
      <c r="K1664" s="1" t="s">
        <v>4233</v>
      </c>
    </row>
    <row r="1665" s="1" customFormat="true" ht="13" hidden="false" customHeight="false" outlineLevel="0" collapsed="false">
      <c r="A1665" s="1" t="s">
        <v>4235</v>
      </c>
      <c r="B1665" s="1" t="s">
        <v>4231</v>
      </c>
      <c r="C1665" s="2" t="n">
        <v>130</v>
      </c>
      <c r="D1665" s="4" t="n">
        <v>2E-031</v>
      </c>
      <c r="E1665" s="2" t="s">
        <v>4236</v>
      </c>
      <c r="F1665" s="2" t="n">
        <v>39</v>
      </c>
      <c r="G1665" s="2" t="n">
        <v>0.001</v>
      </c>
      <c r="H1665" s="6" t="n">
        <f aca="false">MAX(C1665,F1665)</f>
        <v>130</v>
      </c>
      <c r="I1665" s="4" t="n">
        <f aca="false">MIN(D1665,G1665)</f>
        <v>2E-031</v>
      </c>
      <c r="J1665" s="4"/>
      <c r="K1665" s="1" t="s">
        <v>4235</v>
      </c>
    </row>
    <row r="1666" s="1" customFormat="true" ht="13" hidden="false" customHeight="false" outlineLevel="0" collapsed="false">
      <c r="A1666" s="1" t="s">
        <v>4237</v>
      </c>
      <c r="B1666" s="1" t="s">
        <v>4231</v>
      </c>
      <c r="C1666" s="2" t="n">
        <v>196</v>
      </c>
      <c r="D1666" s="4" t="n">
        <v>2E-065</v>
      </c>
      <c r="E1666" s="2" t="s">
        <v>1482</v>
      </c>
      <c r="F1666" s="2" t="n">
        <v>75</v>
      </c>
      <c r="G1666" s="4" t="n">
        <v>2E-014</v>
      </c>
      <c r="H1666" s="6" t="n">
        <f aca="false">MAX(C1666,F1666)</f>
        <v>196</v>
      </c>
      <c r="I1666" s="4" t="n">
        <f aca="false">MIN(D1666,G1666)</f>
        <v>2E-065</v>
      </c>
      <c r="J1666" s="4"/>
      <c r="K1666" s="1" t="s">
        <v>4237</v>
      </c>
    </row>
    <row r="1667" s="1" customFormat="true" ht="13" hidden="false" customHeight="false" outlineLevel="0" collapsed="false">
      <c r="A1667" s="1" t="s">
        <v>4238</v>
      </c>
      <c r="B1667" s="1" t="s">
        <v>2825</v>
      </c>
      <c r="C1667" s="2" t="n">
        <v>287</v>
      </c>
      <c r="D1667" s="4" t="n">
        <v>1E-078</v>
      </c>
      <c r="E1667" s="2" t="s">
        <v>4239</v>
      </c>
      <c r="F1667" s="2" t="n">
        <v>248</v>
      </c>
      <c r="G1667" s="4" t="n">
        <v>9.99999999999999E-067</v>
      </c>
      <c r="H1667" s="6" t="n">
        <f aca="false">MAX(C1667,F1667)</f>
        <v>287</v>
      </c>
      <c r="I1667" s="4" t="n">
        <f aca="false">MIN(D1667,G1667)</f>
        <v>1E-078</v>
      </c>
      <c r="J1667" s="4"/>
      <c r="K1667" s="1" t="s">
        <v>4238</v>
      </c>
    </row>
    <row r="1668" s="1" customFormat="true" ht="13" hidden="false" customHeight="false" outlineLevel="0" collapsed="false">
      <c r="A1668" s="1" t="s">
        <v>4240</v>
      </c>
      <c r="B1668" s="1" t="s">
        <v>907</v>
      </c>
      <c r="C1668" s="2" t="n">
        <v>254</v>
      </c>
      <c r="D1668" s="4" t="n">
        <v>9E-069</v>
      </c>
      <c r="E1668" s="2" t="s">
        <v>4241</v>
      </c>
      <c r="F1668" s="2" t="n">
        <v>152</v>
      </c>
      <c r="G1668" s="4" t="n">
        <v>2E-040</v>
      </c>
      <c r="H1668" s="6" t="n">
        <f aca="false">MAX(C1668,F1668)</f>
        <v>254</v>
      </c>
      <c r="I1668" s="4" t="n">
        <f aca="false">MIN(D1668,G1668)</f>
        <v>9E-069</v>
      </c>
      <c r="J1668" s="4"/>
      <c r="K1668" s="1" t="s">
        <v>4240</v>
      </c>
    </row>
    <row r="1669" s="1" customFormat="true" ht="13" hidden="false" customHeight="false" outlineLevel="0" collapsed="false">
      <c r="A1669" s="1" t="s">
        <v>4242</v>
      </c>
      <c r="B1669" s="1" t="s">
        <v>907</v>
      </c>
      <c r="C1669" s="2" t="n">
        <v>67</v>
      </c>
      <c r="D1669" s="4" t="n">
        <v>5E-013</v>
      </c>
      <c r="E1669" s="2" t="s">
        <v>4243</v>
      </c>
      <c r="F1669" s="2" t="n">
        <v>97</v>
      </c>
      <c r="G1669" s="4" t="n">
        <v>1E-021</v>
      </c>
      <c r="H1669" s="6" t="n">
        <f aca="false">MAX(C1669,F1669)</f>
        <v>97</v>
      </c>
      <c r="I1669" s="4" t="n">
        <f aca="false">MIN(D1669,G1669)</f>
        <v>1E-021</v>
      </c>
      <c r="J1669" s="4"/>
      <c r="K1669" s="1" t="s">
        <v>4242</v>
      </c>
    </row>
    <row r="1670" s="1" customFormat="true" ht="13" hidden="false" customHeight="false" outlineLevel="0" collapsed="false">
      <c r="A1670" s="1" t="s">
        <v>4244</v>
      </c>
      <c r="B1670" s="1" t="s">
        <v>4245</v>
      </c>
      <c r="C1670" s="2" t="n">
        <v>69</v>
      </c>
      <c r="D1670" s="4" t="n">
        <v>2E-012</v>
      </c>
      <c r="E1670" s="2" t="s">
        <v>4246</v>
      </c>
      <c r="F1670" s="2" t="n">
        <v>46</v>
      </c>
      <c r="G1670" s="4" t="n">
        <v>1E-005</v>
      </c>
      <c r="H1670" s="6" t="n">
        <f aca="false">MAX(C1670,F1670)</f>
        <v>69</v>
      </c>
      <c r="I1670" s="4" t="n">
        <f aca="false">MIN(D1670,G1670)</f>
        <v>2E-012</v>
      </c>
      <c r="J1670" s="4"/>
      <c r="K1670" s="1" t="s">
        <v>4244</v>
      </c>
    </row>
    <row r="1671" s="1" customFormat="true" ht="13" hidden="false" customHeight="false" outlineLevel="0" collapsed="false">
      <c r="A1671" s="1" t="s">
        <v>4247</v>
      </c>
      <c r="B1671" s="1" t="s">
        <v>4248</v>
      </c>
      <c r="C1671" s="2" t="n">
        <v>380</v>
      </c>
      <c r="D1671" s="4" t="n">
        <v>1E-106</v>
      </c>
      <c r="E1671" s="2" t="s">
        <v>4249</v>
      </c>
      <c r="F1671" s="2" t="n">
        <v>162</v>
      </c>
      <c r="G1671" s="4" t="n">
        <v>9.99999999999999E-041</v>
      </c>
      <c r="H1671" s="6" t="n">
        <f aca="false">MAX(C1671,F1671)</f>
        <v>380</v>
      </c>
      <c r="I1671" s="4" t="n">
        <f aca="false">MIN(D1671,G1671)</f>
        <v>1E-106</v>
      </c>
      <c r="J1671" s="4"/>
      <c r="K1671" s="1" t="s">
        <v>4247</v>
      </c>
    </row>
    <row r="1672" s="1" customFormat="true" ht="13" hidden="false" customHeight="false" outlineLevel="0" collapsed="false">
      <c r="A1672" s="1" t="s">
        <v>4250</v>
      </c>
      <c r="B1672" s="1" t="s">
        <v>1936</v>
      </c>
      <c r="C1672" s="2" t="n">
        <v>27</v>
      </c>
      <c r="D1672" s="2" t="n">
        <v>3.2</v>
      </c>
      <c r="E1672" s="2" t="s">
        <v>4251</v>
      </c>
      <c r="F1672" s="2" t="n">
        <v>30</v>
      </c>
      <c r="G1672" s="2" t="n">
        <v>0.57</v>
      </c>
      <c r="H1672" s="6" t="n">
        <f aca="false">MAX(C1672,F1672)</f>
        <v>30</v>
      </c>
      <c r="I1672" s="4" t="n">
        <f aca="false">MIN(D1672,G1672)</f>
        <v>0.57</v>
      </c>
      <c r="J1672" s="4"/>
      <c r="K1672" s="1" t="s">
        <v>4250</v>
      </c>
    </row>
    <row r="1673" s="1" customFormat="true" ht="13" hidden="false" customHeight="false" outlineLevel="0" collapsed="false">
      <c r="A1673" s="1" t="s">
        <v>4252</v>
      </c>
      <c r="B1673" s="1" t="s">
        <v>4253</v>
      </c>
      <c r="C1673" s="2" t="n">
        <v>722</v>
      </c>
      <c r="D1673" s="2" t="n">
        <v>0</v>
      </c>
      <c r="E1673" s="2" t="s">
        <v>4254</v>
      </c>
      <c r="F1673" s="2" t="n">
        <v>382</v>
      </c>
      <c r="G1673" s="4" t="n">
        <v>1E-107</v>
      </c>
      <c r="H1673" s="6" t="n">
        <f aca="false">MAX(C1673,F1673)</f>
        <v>722</v>
      </c>
      <c r="I1673" s="4" t="n">
        <f aca="false">MIN(D1673,G1673)</f>
        <v>0</v>
      </c>
      <c r="J1673" s="4"/>
      <c r="K1673" s="1" t="s">
        <v>4252</v>
      </c>
    </row>
    <row r="1674" s="1" customFormat="true" ht="13" hidden="false" customHeight="false" outlineLevel="0" collapsed="false">
      <c r="A1674" s="1" t="s">
        <v>4255</v>
      </c>
      <c r="B1674" s="1" t="s">
        <v>4253</v>
      </c>
      <c r="C1674" s="2" t="n">
        <v>628</v>
      </c>
      <c r="D1674" s="2" t="n">
        <v>0</v>
      </c>
      <c r="E1674" s="2" t="s">
        <v>4256</v>
      </c>
      <c r="F1674" s="2" t="n">
        <v>325</v>
      </c>
      <c r="G1674" s="4" t="n">
        <v>9.99999999999999E-090</v>
      </c>
      <c r="H1674" s="6" t="n">
        <f aca="false">MAX(C1674,F1674)</f>
        <v>628</v>
      </c>
      <c r="I1674" s="4" t="n">
        <f aca="false">MIN(D1674,G1674)</f>
        <v>0</v>
      </c>
      <c r="J1674" s="4"/>
      <c r="K1674" s="1" t="s">
        <v>4255</v>
      </c>
    </row>
    <row r="1675" s="1" customFormat="true" ht="13" hidden="false" customHeight="false" outlineLevel="0" collapsed="false">
      <c r="A1675" s="1" t="s">
        <v>4257</v>
      </c>
      <c r="B1675" s="1" t="s">
        <v>4253</v>
      </c>
      <c r="C1675" s="2" t="n">
        <v>71</v>
      </c>
      <c r="D1675" s="4" t="n">
        <v>2E-013</v>
      </c>
      <c r="E1675" s="2" t="s">
        <v>3728</v>
      </c>
      <c r="F1675" s="2" t="n">
        <v>69</v>
      </c>
      <c r="G1675" s="4" t="n">
        <v>9E-013</v>
      </c>
      <c r="H1675" s="6" t="n">
        <f aca="false">MAX(C1675,F1675)</f>
        <v>71</v>
      </c>
      <c r="I1675" s="4" t="n">
        <f aca="false">MIN(D1675,G1675)</f>
        <v>2E-013</v>
      </c>
      <c r="J1675" s="4"/>
      <c r="K1675" s="1" t="s">
        <v>4257</v>
      </c>
    </row>
    <row r="1676" s="1" customFormat="true" ht="13" hidden="false" customHeight="false" outlineLevel="0" collapsed="false">
      <c r="A1676" s="1" t="s">
        <v>4258</v>
      </c>
      <c r="B1676" s="1" t="s">
        <v>4253</v>
      </c>
      <c r="C1676" s="2" t="n">
        <v>357</v>
      </c>
      <c r="D1676" s="4" t="n">
        <v>1E-099</v>
      </c>
      <c r="E1676" s="2" t="s">
        <v>4259</v>
      </c>
      <c r="F1676" s="2" t="n">
        <v>430</v>
      </c>
      <c r="G1676" s="4" t="n">
        <v>1E-122</v>
      </c>
      <c r="H1676" s="6" t="n">
        <f aca="false">MAX(C1676,F1676)</f>
        <v>430</v>
      </c>
      <c r="I1676" s="4" t="n">
        <f aca="false">MIN(D1676,G1676)</f>
        <v>1E-122</v>
      </c>
      <c r="J1676" s="4"/>
      <c r="K1676" s="1" t="s">
        <v>4258</v>
      </c>
    </row>
    <row r="1677" s="1" customFormat="true" ht="13" hidden="false" customHeight="false" outlineLevel="0" collapsed="false">
      <c r="A1677" s="1" t="s">
        <v>4260</v>
      </c>
      <c r="B1677" s="1" t="s">
        <v>4261</v>
      </c>
      <c r="C1677" s="2" t="n">
        <v>238</v>
      </c>
      <c r="D1677" s="4" t="n">
        <v>1E-063</v>
      </c>
      <c r="E1677" s="2" t="s">
        <v>4262</v>
      </c>
      <c r="F1677" s="2" t="n">
        <v>169</v>
      </c>
      <c r="G1677" s="4" t="n">
        <v>1E-042</v>
      </c>
      <c r="H1677" s="6" t="n">
        <f aca="false">MAX(C1677,F1677)</f>
        <v>238</v>
      </c>
      <c r="I1677" s="4" t="n">
        <f aca="false">MIN(D1677,G1677)</f>
        <v>1E-063</v>
      </c>
      <c r="J1677" s="4"/>
      <c r="K1677" s="1" t="s">
        <v>4260</v>
      </c>
    </row>
    <row r="1678" s="1" customFormat="true" ht="13" hidden="false" customHeight="false" outlineLevel="0" collapsed="false">
      <c r="A1678" s="1" t="s">
        <v>4263</v>
      </c>
      <c r="B1678" s="1" t="s">
        <v>4264</v>
      </c>
      <c r="C1678" s="2" t="n">
        <v>27</v>
      </c>
      <c r="D1678" s="2" t="n">
        <v>4.3</v>
      </c>
      <c r="E1678" s="2" t="s">
        <v>4265</v>
      </c>
      <c r="F1678" s="2" t="n">
        <v>27</v>
      </c>
      <c r="G1678" s="2" t="n">
        <v>6.3</v>
      </c>
      <c r="H1678" s="6" t="n">
        <f aca="false">MAX(C1678,F1678)</f>
        <v>27</v>
      </c>
      <c r="I1678" s="4" t="n">
        <f aca="false">MIN(D1678,G1678)</f>
        <v>4.3</v>
      </c>
      <c r="J1678" s="4"/>
      <c r="K1678" s="1" t="s">
        <v>4263</v>
      </c>
    </row>
    <row r="1679" s="1" customFormat="true" ht="13" hidden="false" customHeight="false" outlineLevel="0" collapsed="false">
      <c r="A1679" s="1" t="s">
        <v>4266</v>
      </c>
      <c r="B1679" s="1" t="s">
        <v>4267</v>
      </c>
      <c r="C1679" s="2" t="n">
        <v>31</v>
      </c>
      <c r="D1679" s="2" t="n">
        <v>0.54</v>
      </c>
      <c r="E1679" s="2" t="s">
        <v>1130</v>
      </c>
      <c r="F1679" s="2" t="n">
        <v>29</v>
      </c>
      <c r="G1679" s="2" t="n">
        <v>1.8</v>
      </c>
      <c r="H1679" s="6" t="n">
        <f aca="false">MAX(C1679,F1679)</f>
        <v>31</v>
      </c>
      <c r="I1679" s="4" t="n">
        <f aca="false">MIN(D1679,G1679)</f>
        <v>0.54</v>
      </c>
      <c r="J1679" s="4"/>
      <c r="K1679" s="1" t="s">
        <v>4266</v>
      </c>
    </row>
    <row r="1680" s="1" customFormat="true" ht="13" hidden="false" customHeight="false" outlineLevel="0" collapsed="false">
      <c r="A1680" s="1" t="s">
        <v>4268</v>
      </c>
      <c r="B1680" s="1" t="s">
        <v>4269</v>
      </c>
      <c r="C1680" s="2" t="n">
        <v>80</v>
      </c>
      <c r="D1680" s="4" t="n">
        <v>6E-016</v>
      </c>
      <c r="E1680" s="2" t="s">
        <v>4270</v>
      </c>
      <c r="F1680" s="2" t="n">
        <v>75</v>
      </c>
      <c r="G1680" s="4" t="n">
        <v>1E-014</v>
      </c>
      <c r="H1680" s="6" t="n">
        <f aca="false">MAX(C1680,F1680)</f>
        <v>80</v>
      </c>
      <c r="I1680" s="4" t="n">
        <f aca="false">MIN(D1680,G1680)</f>
        <v>6E-016</v>
      </c>
      <c r="J1680" s="4"/>
      <c r="K1680" s="1" t="s">
        <v>4268</v>
      </c>
    </row>
    <row r="1681" s="1" customFormat="true" ht="13" hidden="false" customHeight="false" outlineLevel="0" collapsed="false">
      <c r="A1681" s="1" t="s">
        <v>4271</v>
      </c>
      <c r="B1681" s="1" t="s">
        <v>4272</v>
      </c>
      <c r="C1681" s="2" t="n">
        <v>35</v>
      </c>
      <c r="D1681" s="2" t="n">
        <v>0.023</v>
      </c>
      <c r="E1681" s="2" t="s">
        <v>4273</v>
      </c>
      <c r="F1681" s="2" t="n">
        <v>32</v>
      </c>
      <c r="G1681" s="2" t="n">
        <v>0.21</v>
      </c>
      <c r="H1681" s="6" t="n">
        <f aca="false">MAX(C1681,F1681)</f>
        <v>35</v>
      </c>
      <c r="I1681" s="4" t="n">
        <f aca="false">MIN(D1681,G1681)</f>
        <v>0.023</v>
      </c>
      <c r="J1681" s="4"/>
      <c r="K1681" s="1" t="s">
        <v>4271</v>
      </c>
    </row>
    <row r="1682" s="1" customFormat="true" ht="13" hidden="false" customHeight="false" outlineLevel="0" collapsed="false">
      <c r="A1682" s="1" t="s">
        <v>4274</v>
      </c>
      <c r="B1682" s="1" t="s">
        <v>4275</v>
      </c>
      <c r="C1682" s="2" t="n">
        <v>125</v>
      </c>
      <c r="D1682" s="4" t="n">
        <v>6E-030</v>
      </c>
      <c r="E1682" s="2" t="s">
        <v>4276</v>
      </c>
      <c r="F1682" s="2" t="n">
        <v>83</v>
      </c>
      <c r="G1682" s="4" t="n">
        <v>4E-017</v>
      </c>
      <c r="H1682" s="6" t="n">
        <f aca="false">MAX(C1682,F1682)</f>
        <v>125</v>
      </c>
      <c r="I1682" s="4" t="n">
        <f aca="false">MIN(D1682,G1682)</f>
        <v>6E-030</v>
      </c>
      <c r="J1682" s="4"/>
      <c r="K1682" s="1" t="s">
        <v>4274</v>
      </c>
    </row>
    <row r="1683" s="1" customFormat="true" ht="13" hidden="false" customHeight="false" outlineLevel="0" collapsed="false">
      <c r="A1683" s="1" t="s">
        <v>4277</v>
      </c>
      <c r="B1683" s="1" t="s">
        <v>3837</v>
      </c>
      <c r="C1683" s="2" t="n">
        <v>101</v>
      </c>
      <c r="D1683" s="4" t="n">
        <v>2E-022</v>
      </c>
      <c r="E1683" s="2" t="s">
        <v>4278</v>
      </c>
      <c r="F1683" s="2" t="n">
        <v>88</v>
      </c>
      <c r="G1683" s="4" t="n">
        <v>3E-018</v>
      </c>
      <c r="H1683" s="6" t="n">
        <f aca="false">MAX(C1683,F1683)</f>
        <v>101</v>
      </c>
      <c r="I1683" s="4" t="n">
        <f aca="false">MIN(D1683,G1683)</f>
        <v>2E-022</v>
      </c>
      <c r="J1683" s="4"/>
      <c r="K1683" s="1" t="s">
        <v>4277</v>
      </c>
    </row>
    <row r="1684" s="1" customFormat="true" ht="13" hidden="false" customHeight="false" outlineLevel="0" collapsed="false">
      <c r="A1684" s="1" t="s">
        <v>4279</v>
      </c>
      <c r="B1684" s="1" t="s">
        <v>4280</v>
      </c>
      <c r="C1684" s="2" t="n">
        <v>129</v>
      </c>
      <c r="D1684" s="4" t="n">
        <v>2E-030</v>
      </c>
      <c r="E1684" s="2" t="s">
        <v>4281</v>
      </c>
      <c r="F1684" s="2" t="n">
        <v>297</v>
      </c>
      <c r="G1684" s="4" t="n">
        <v>3E-081</v>
      </c>
      <c r="H1684" s="6" t="n">
        <f aca="false">MAX(C1684,F1684)</f>
        <v>297</v>
      </c>
      <c r="I1684" s="4" t="n">
        <f aca="false">MIN(D1684,G1684)</f>
        <v>3E-081</v>
      </c>
      <c r="J1684" s="4"/>
      <c r="K1684" s="1" t="s">
        <v>4279</v>
      </c>
    </row>
    <row r="1685" s="1" customFormat="true" ht="13" hidden="false" customHeight="false" outlineLevel="0" collapsed="false">
      <c r="A1685" s="1" t="s">
        <v>4282</v>
      </c>
      <c r="B1685" s="1" t="s">
        <v>4283</v>
      </c>
      <c r="C1685" s="2" t="n">
        <v>161</v>
      </c>
      <c r="D1685" s="4" t="n">
        <v>2E-040</v>
      </c>
      <c r="E1685" s="2" t="s">
        <v>4284</v>
      </c>
      <c r="F1685" s="2" t="n">
        <v>274</v>
      </c>
      <c r="G1685" s="4" t="n">
        <v>2E-074</v>
      </c>
      <c r="H1685" s="6" t="n">
        <f aca="false">MAX(C1685,F1685)</f>
        <v>274</v>
      </c>
      <c r="I1685" s="4" t="n">
        <f aca="false">MIN(D1685,G1685)</f>
        <v>2E-074</v>
      </c>
      <c r="J1685" s="4"/>
      <c r="K1685" s="1" t="s">
        <v>4282</v>
      </c>
    </row>
    <row r="1686" s="1" customFormat="true" ht="13" hidden="false" customHeight="false" outlineLevel="0" collapsed="false">
      <c r="A1686" s="1" t="s">
        <v>4285</v>
      </c>
      <c r="B1686" s="1" t="s">
        <v>4286</v>
      </c>
      <c r="C1686" s="2" t="n">
        <v>86</v>
      </c>
      <c r="D1686" s="4" t="n">
        <v>7E-018</v>
      </c>
      <c r="E1686" s="2" t="s">
        <v>4287</v>
      </c>
      <c r="F1686" s="2" t="n">
        <v>320</v>
      </c>
      <c r="G1686" s="4" t="n">
        <v>2E-088</v>
      </c>
      <c r="H1686" s="6" t="n">
        <f aca="false">MAX(C1686,F1686)</f>
        <v>320</v>
      </c>
      <c r="I1686" s="4" t="n">
        <f aca="false">MIN(D1686,G1686)</f>
        <v>2E-088</v>
      </c>
      <c r="J1686" s="4"/>
      <c r="K1686" s="1" t="s">
        <v>4285</v>
      </c>
    </row>
    <row r="1687" s="1" customFormat="true" ht="13" hidden="false" customHeight="false" outlineLevel="0" collapsed="false">
      <c r="A1687" s="1" t="s">
        <v>4288</v>
      </c>
      <c r="B1687" s="1" t="s">
        <v>4289</v>
      </c>
      <c r="C1687" s="2" t="n">
        <v>88</v>
      </c>
      <c r="D1687" s="4" t="n">
        <v>2E-018</v>
      </c>
      <c r="E1687" s="2" t="s">
        <v>4290</v>
      </c>
      <c r="F1687" s="2" t="n">
        <v>62</v>
      </c>
      <c r="G1687" s="4" t="n">
        <v>2E-010</v>
      </c>
      <c r="H1687" s="6" t="n">
        <f aca="false">MAX(C1687,F1687)</f>
        <v>88</v>
      </c>
      <c r="I1687" s="4" t="n">
        <f aca="false">MIN(D1687,G1687)</f>
        <v>2E-018</v>
      </c>
      <c r="J1687" s="4"/>
      <c r="K1687" s="1" t="s">
        <v>4288</v>
      </c>
    </row>
    <row r="1688" s="1" customFormat="true" ht="13" hidden="false" customHeight="false" outlineLevel="0" collapsed="false">
      <c r="A1688" s="1" t="s">
        <v>4291</v>
      </c>
      <c r="B1688" s="1" t="s">
        <v>4292</v>
      </c>
      <c r="C1688" s="2" t="n">
        <v>905</v>
      </c>
      <c r="D1688" s="2" t="n">
        <v>0</v>
      </c>
      <c r="E1688" s="2" t="s">
        <v>4293</v>
      </c>
      <c r="F1688" s="2" t="n">
        <v>284</v>
      </c>
      <c r="G1688" s="4" t="n">
        <v>5E-077</v>
      </c>
      <c r="H1688" s="6" t="n">
        <f aca="false">MAX(C1688,F1688)</f>
        <v>905</v>
      </c>
      <c r="I1688" s="4" t="n">
        <f aca="false">MIN(D1688,G1688)</f>
        <v>0</v>
      </c>
      <c r="J1688" s="4"/>
      <c r="K1688" s="1" t="s">
        <v>4291</v>
      </c>
    </row>
    <row r="1689" s="1" customFormat="true" ht="13" hidden="false" customHeight="false" outlineLevel="0" collapsed="false">
      <c r="A1689" s="1" t="s">
        <v>4294</v>
      </c>
      <c r="B1689" s="1" t="s">
        <v>4295</v>
      </c>
      <c r="C1689" s="2" t="n">
        <v>315</v>
      </c>
      <c r="D1689" s="4" t="n">
        <v>7E-087</v>
      </c>
      <c r="E1689" s="2" t="s">
        <v>4296</v>
      </c>
      <c r="F1689" s="2" t="n">
        <v>228</v>
      </c>
      <c r="G1689" s="4" t="n">
        <v>2E-060</v>
      </c>
      <c r="H1689" s="6" t="n">
        <f aca="false">MAX(C1689,F1689)</f>
        <v>315</v>
      </c>
      <c r="I1689" s="4" t="n">
        <f aca="false">MIN(D1689,G1689)</f>
        <v>7E-087</v>
      </c>
      <c r="J1689" s="4"/>
      <c r="K1689" s="1" t="s">
        <v>4294</v>
      </c>
    </row>
    <row r="1690" s="1" customFormat="true" ht="13" hidden="false" customHeight="false" outlineLevel="0" collapsed="false">
      <c r="A1690" s="1" t="s">
        <v>4297</v>
      </c>
      <c r="B1690" s="1" t="s">
        <v>188</v>
      </c>
      <c r="C1690" s="2" t="n">
        <v>403</v>
      </c>
      <c r="D1690" s="4" t="n">
        <v>1E-113</v>
      </c>
      <c r="E1690" s="2" t="s">
        <v>3779</v>
      </c>
      <c r="F1690" s="2" t="n">
        <v>217</v>
      </c>
      <c r="G1690" s="4" t="n">
        <v>6E-057</v>
      </c>
      <c r="H1690" s="6" t="n">
        <f aca="false">MAX(C1690,F1690)</f>
        <v>403</v>
      </c>
      <c r="I1690" s="4" t="n">
        <f aca="false">MIN(D1690,G1690)</f>
        <v>1E-113</v>
      </c>
      <c r="J1690" s="4"/>
      <c r="K1690" s="1" t="s">
        <v>4297</v>
      </c>
    </row>
    <row r="1691" s="1" customFormat="true" ht="13" hidden="false" customHeight="false" outlineLevel="0" collapsed="false">
      <c r="A1691" s="1" t="s">
        <v>4298</v>
      </c>
      <c r="B1691" s="1" t="s">
        <v>188</v>
      </c>
      <c r="C1691" s="2" t="n">
        <v>127</v>
      </c>
      <c r="D1691" s="4" t="n">
        <v>7E-031</v>
      </c>
      <c r="E1691" s="2" t="s">
        <v>4299</v>
      </c>
      <c r="F1691" s="2" t="n">
        <v>95</v>
      </c>
      <c r="G1691" s="4" t="n">
        <v>4E-021</v>
      </c>
      <c r="H1691" s="6" t="n">
        <f aca="false">MAX(C1691,F1691)</f>
        <v>127</v>
      </c>
      <c r="I1691" s="4" t="n">
        <f aca="false">MIN(D1691,G1691)</f>
        <v>7E-031</v>
      </c>
      <c r="J1691" s="4"/>
      <c r="K1691" s="1" t="s">
        <v>4298</v>
      </c>
    </row>
    <row r="1692" s="1" customFormat="true" ht="13" hidden="false" customHeight="false" outlineLevel="0" collapsed="false">
      <c r="A1692" s="1" t="s">
        <v>4300</v>
      </c>
      <c r="B1692" s="1" t="s">
        <v>4301</v>
      </c>
      <c r="C1692" s="2" t="n">
        <v>275</v>
      </c>
      <c r="D1692" s="4" t="n">
        <v>4E-075</v>
      </c>
      <c r="E1692" s="2" t="s">
        <v>4302</v>
      </c>
      <c r="F1692" s="2" t="n">
        <v>160</v>
      </c>
      <c r="G1692" s="4" t="n">
        <v>3E-040</v>
      </c>
      <c r="H1692" s="6" t="n">
        <f aca="false">MAX(C1692,F1692)</f>
        <v>275</v>
      </c>
      <c r="I1692" s="4" t="n">
        <f aca="false">MIN(D1692,G1692)</f>
        <v>4E-075</v>
      </c>
      <c r="J1692" s="4"/>
      <c r="K1692" s="1" t="s">
        <v>4300</v>
      </c>
    </row>
    <row r="1693" s="1" customFormat="true" ht="13" hidden="false" customHeight="false" outlineLevel="0" collapsed="false">
      <c r="A1693" s="1" t="s">
        <v>4303</v>
      </c>
      <c r="B1693" s="1" t="s">
        <v>4304</v>
      </c>
      <c r="C1693" s="2" t="n">
        <v>750</v>
      </c>
      <c r="D1693" s="2" t="n">
        <v>0</v>
      </c>
      <c r="E1693" s="2" t="s">
        <v>4305</v>
      </c>
      <c r="F1693" s="2" t="n">
        <v>163</v>
      </c>
      <c r="G1693" s="4" t="n">
        <v>2E-044</v>
      </c>
      <c r="H1693" s="6" t="n">
        <f aca="false">MAX(C1693,F1693)</f>
        <v>750</v>
      </c>
      <c r="I1693" s="4" t="n">
        <f aca="false">MIN(D1693,G1693)</f>
        <v>0</v>
      </c>
      <c r="J1693" s="4"/>
      <c r="K1693" s="1" t="s">
        <v>4303</v>
      </c>
    </row>
    <row r="1694" s="1" customFormat="true" ht="13" hidden="false" customHeight="false" outlineLevel="0" collapsed="false">
      <c r="A1694" s="1" t="s">
        <v>4306</v>
      </c>
      <c r="B1694" s="1" t="s">
        <v>1016</v>
      </c>
      <c r="C1694" s="2" t="n">
        <v>383</v>
      </c>
      <c r="D1694" s="4" t="n">
        <v>1E-106</v>
      </c>
      <c r="E1694" s="2" t="s">
        <v>4307</v>
      </c>
      <c r="F1694" s="2" t="n">
        <v>187</v>
      </c>
      <c r="G1694" s="4" t="n">
        <v>9E-048</v>
      </c>
      <c r="H1694" s="6" t="n">
        <f aca="false">MAX(C1694,F1694)</f>
        <v>383</v>
      </c>
      <c r="I1694" s="4" t="n">
        <f aca="false">MIN(D1694,G1694)</f>
        <v>1E-106</v>
      </c>
      <c r="J1694" s="4"/>
      <c r="K1694" s="1" t="s">
        <v>4306</v>
      </c>
    </row>
    <row r="1695" s="1" customFormat="true" ht="13" hidden="false" customHeight="false" outlineLevel="0" collapsed="false">
      <c r="A1695" s="1" t="s">
        <v>4308</v>
      </c>
      <c r="B1695" s="1" t="s">
        <v>4309</v>
      </c>
      <c r="C1695" s="2" t="n">
        <v>29</v>
      </c>
      <c r="D1695" s="2" t="n">
        <v>1.4</v>
      </c>
      <c r="E1695" s="2" t="s">
        <v>4310</v>
      </c>
      <c r="F1695" s="2" t="n">
        <v>100</v>
      </c>
      <c r="G1695" s="4" t="n">
        <v>6E-022</v>
      </c>
      <c r="H1695" s="6" t="n">
        <f aca="false">MAX(C1695,F1695)</f>
        <v>100</v>
      </c>
      <c r="I1695" s="4" t="n">
        <f aca="false">MIN(D1695,G1695)</f>
        <v>6E-022</v>
      </c>
      <c r="J1695" s="4"/>
      <c r="K1695" s="1" t="s">
        <v>4308</v>
      </c>
    </row>
    <row r="1696" s="1" customFormat="true" ht="13" hidden="false" customHeight="false" outlineLevel="0" collapsed="false">
      <c r="A1696" s="1" t="s">
        <v>4311</v>
      </c>
      <c r="B1696" s="1" t="s">
        <v>614</v>
      </c>
      <c r="C1696" s="2" t="n">
        <v>197</v>
      </c>
      <c r="D1696" s="4" t="n">
        <v>2E-051</v>
      </c>
      <c r="E1696" s="2" t="s">
        <v>615</v>
      </c>
      <c r="F1696" s="2" t="n">
        <v>105</v>
      </c>
      <c r="G1696" s="4" t="n">
        <v>2E-023</v>
      </c>
      <c r="H1696" s="6" t="n">
        <f aca="false">MAX(C1696,F1696)</f>
        <v>197</v>
      </c>
      <c r="I1696" s="4" t="n">
        <f aca="false">MIN(D1696,G1696)</f>
        <v>2E-051</v>
      </c>
      <c r="J1696" s="4"/>
      <c r="K1696" s="1" t="s">
        <v>4311</v>
      </c>
    </row>
    <row r="1697" s="1" customFormat="true" ht="13" hidden="false" customHeight="false" outlineLevel="0" collapsed="false">
      <c r="A1697" s="1" t="s">
        <v>4312</v>
      </c>
      <c r="B1697" s="1" t="s">
        <v>4313</v>
      </c>
      <c r="C1697" s="2" t="n">
        <v>66</v>
      </c>
      <c r="D1697" s="4" t="n">
        <v>2E-012</v>
      </c>
      <c r="E1697" s="2" t="s">
        <v>3917</v>
      </c>
      <c r="F1697" s="2" t="n">
        <v>65</v>
      </c>
      <c r="G1697" s="4" t="n">
        <v>6E-012</v>
      </c>
      <c r="H1697" s="6" t="n">
        <f aca="false">MAX(C1697,F1697)</f>
        <v>66</v>
      </c>
      <c r="I1697" s="4" t="n">
        <f aca="false">MIN(D1697,G1697)</f>
        <v>2E-012</v>
      </c>
      <c r="J1697" s="4"/>
      <c r="K1697" s="1" t="s">
        <v>4312</v>
      </c>
    </row>
    <row r="1698" s="1" customFormat="true" ht="13" hidden="false" customHeight="false" outlineLevel="0" collapsed="false">
      <c r="A1698" s="1" t="s">
        <v>4314</v>
      </c>
      <c r="B1698" s="1" t="s">
        <v>4315</v>
      </c>
      <c r="C1698" s="2" t="n">
        <v>39</v>
      </c>
      <c r="D1698" s="4" t="n">
        <v>0.0009</v>
      </c>
      <c r="E1698" s="2" t="s">
        <v>4316</v>
      </c>
      <c r="F1698" s="2" t="n">
        <v>38</v>
      </c>
      <c r="G1698" s="2" t="n">
        <v>0.001</v>
      </c>
      <c r="H1698" s="6" t="n">
        <f aca="false">MAX(C1698,F1698)</f>
        <v>39</v>
      </c>
      <c r="I1698" s="4" t="n">
        <f aca="false">MIN(D1698,G1698)</f>
        <v>0.0009</v>
      </c>
      <c r="J1698" s="4"/>
      <c r="K1698" s="1" t="s">
        <v>4314</v>
      </c>
    </row>
    <row r="1699" s="1" customFormat="true" ht="13" hidden="false" customHeight="false" outlineLevel="0" collapsed="false">
      <c r="A1699" s="1" t="s">
        <v>4317</v>
      </c>
      <c r="B1699" s="1" t="s">
        <v>170</v>
      </c>
      <c r="C1699" s="2" t="n">
        <v>118</v>
      </c>
      <c r="D1699" s="4" t="n">
        <v>7E-027</v>
      </c>
      <c r="E1699" s="2" t="s">
        <v>4318</v>
      </c>
      <c r="F1699" s="2" t="n">
        <v>100</v>
      </c>
      <c r="G1699" s="4" t="n">
        <v>2E-021</v>
      </c>
      <c r="H1699" s="6" t="n">
        <f aca="false">MAX(C1699,F1699)</f>
        <v>118</v>
      </c>
      <c r="I1699" s="4" t="n">
        <f aca="false">MIN(D1699,G1699)</f>
        <v>7E-027</v>
      </c>
      <c r="J1699" s="4"/>
      <c r="K1699" s="1" t="s">
        <v>4317</v>
      </c>
    </row>
    <row r="1700" s="1" customFormat="true" ht="13" hidden="false" customHeight="false" outlineLevel="0" collapsed="false">
      <c r="A1700" s="1" t="s">
        <v>4319</v>
      </c>
      <c r="B1700" s="1" t="s">
        <v>4320</v>
      </c>
      <c r="C1700" s="2" t="n">
        <v>44</v>
      </c>
      <c r="D1700" s="4" t="n">
        <v>6E-005</v>
      </c>
      <c r="E1700" s="2" t="s">
        <v>663</v>
      </c>
      <c r="F1700" s="2" t="n">
        <v>59</v>
      </c>
      <c r="G1700" s="4" t="n">
        <v>1E-009</v>
      </c>
      <c r="H1700" s="6" t="n">
        <f aca="false">MAX(C1700,F1700)</f>
        <v>59</v>
      </c>
      <c r="I1700" s="4" t="n">
        <f aca="false">MIN(D1700,G1700)</f>
        <v>1E-009</v>
      </c>
      <c r="J1700" s="4"/>
      <c r="K1700" s="1" t="s">
        <v>4319</v>
      </c>
    </row>
    <row r="1701" s="1" customFormat="true" ht="13" hidden="false" customHeight="false" outlineLevel="0" collapsed="false">
      <c r="A1701" s="1" t="s">
        <v>4321</v>
      </c>
      <c r="B1701" s="1" t="s">
        <v>4322</v>
      </c>
      <c r="C1701" s="2" t="n">
        <v>219</v>
      </c>
      <c r="D1701" s="4" t="n">
        <v>5E-058</v>
      </c>
      <c r="E1701" s="2" t="s">
        <v>4323</v>
      </c>
      <c r="F1701" s="2" t="n">
        <v>107</v>
      </c>
      <c r="G1701" s="4" t="n">
        <v>1E-027</v>
      </c>
      <c r="H1701" s="6" t="n">
        <f aca="false">MAX(C1701,F1701)</f>
        <v>219</v>
      </c>
      <c r="I1701" s="4" t="n">
        <f aca="false">MIN(D1701,G1701)</f>
        <v>5E-058</v>
      </c>
      <c r="J1701" s="4"/>
      <c r="K1701" s="1" t="s">
        <v>4321</v>
      </c>
    </row>
    <row r="1702" s="1" customFormat="true" ht="13" hidden="false" customHeight="false" outlineLevel="0" collapsed="false">
      <c r="A1702" s="1" t="s">
        <v>4324</v>
      </c>
      <c r="B1702" s="1" t="s">
        <v>4325</v>
      </c>
      <c r="C1702" s="2" t="n">
        <v>64</v>
      </c>
      <c r="D1702" s="4" t="n">
        <v>1E-011</v>
      </c>
      <c r="E1702" s="2" t="s">
        <v>4326</v>
      </c>
      <c r="F1702" s="2" t="n">
        <v>104</v>
      </c>
      <c r="G1702" s="4" t="n">
        <v>1E-023</v>
      </c>
      <c r="H1702" s="6" t="n">
        <f aca="false">MAX(C1702,F1702)</f>
        <v>104</v>
      </c>
      <c r="I1702" s="4" t="n">
        <f aca="false">MIN(D1702,G1702)</f>
        <v>1E-023</v>
      </c>
      <c r="J1702" s="4"/>
      <c r="K1702" s="1" t="s">
        <v>4324</v>
      </c>
    </row>
    <row r="1703" s="1" customFormat="true" ht="13" hidden="false" customHeight="false" outlineLevel="0" collapsed="false">
      <c r="A1703" s="1" t="s">
        <v>4327</v>
      </c>
      <c r="B1703" s="1" t="s">
        <v>1016</v>
      </c>
      <c r="C1703" s="2" t="n">
        <v>280</v>
      </c>
      <c r="D1703" s="4" t="n">
        <v>2E-076</v>
      </c>
      <c r="E1703" s="2" t="s">
        <v>4328</v>
      </c>
      <c r="F1703" s="2" t="n">
        <v>143</v>
      </c>
      <c r="G1703" s="4" t="n">
        <v>3E-035</v>
      </c>
      <c r="H1703" s="6" t="n">
        <f aca="false">MAX(C1703,F1703)</f>
        <v>280</v>
      </c>
      <c r="I1703" s="4" t="n">
        <f aca="false">MIN(D1703,G1703)</f>
        <v>2E-076</v>
      </c>
      <c r="J1703" s="4"/>
      <c r="K1703" s="1" t="s">
        <v>4327</v>
      </c>
    </row>
    <row r="1704" s="1" customFormat="true" ht="13" hidden="false" customHeight="false" outlineLevel="0" collapsed="false">
      <c r="A1704" s="1" t="s">
        <v>4329</v>
      </c>
      <c r="B1704" s="1" t="s">
        <v>1016</v>
      </c>
      <c r="C1704" s="2" t="n">
        <v>248</v>
      </c>
      <c r="D1704" s="4" t="n">
        <v>1E-066</v>
      </c>
      <c r="E1704" s="2" t="s">
        <v>766</v>
      </c>
      <c r="F1704" s="2" t="n">
        <v>70</v>
      </c>
      <c r="G1704" s="4" t="n">
        <v>6E-013</v>
      </c>
      <c r="H1704" s="6" t="n">
        <f aca="false">MAX(C1704,F1704)</f>
        <v>248</v>
      </c>
      <c r="I1704" s="4" t="n">
        <f aca="false">MIN(D1704,G1704)</f>
        <v>1E-066</v>
      </c>
      <c r="J1704" s="4"/>
      <c r="K1704" s="1" t="s">
        <v>4329</v>
      </c>
    </row>
    <row r="1705" s="1" customFormat="true" ht="13" hidden="false" customHeight="false" outlineLevel="0" collapsed="false">
      <c r="A1705" s="1" t="s">
        <v>4330</v>
      </c>
      <c r="B1705" s="1" t="s">
        <v>4331</v>
      </c>
      <c r="C1705" s="2" t="n">
        <v>42</v>
      </c>
      <c r="D1705" s="4" t="n">
        <v>0.0003</v>
      </c>
      <c r="E1705" s="2" t="s">
        <v>4332</v>
      </c>
      <c r="F1705" s="2" t="n">
        <v>97</v>
      </c>
      <c r="G1705" s="4" t="n">
        <v>7E-021</v>
      </c>
      <c r="H1705" s="6" t="n">
        <f aca="false">MAX(C1705,F1705)</f>
        <v>97</v>
      </c>
      <c r="I1705" s="4" t="n">
        <f aca="false">MIN(D1705,G1705)</f>
        <v>7E-021</v>
      </c>
      <c r="J1705" s="4"/>
      <c r="K1705" s="1" t="s">
        <v>4330</v>
      </c>
    </row>
    <row r="1706" s="1" customFormat="true" ht="13" hidden="false" customHeight="false" outlineLevel="0" collapsed="false">
      <c r="A1706" s="1" t="s">
        <v>4333</v>
      </c>
      <c r="B1706" s="1" t="s">
        <v>4334</v>
      </c>
      <c r="C1706" s="2" t="n">
        <v>66</v>
      </c>
      <c r="D1706" s="4" t="n">
        <v>9E-012</v>
      </c>
      <c r="E1706" s="2" t="s">
        <v>4335</v>
      </c>
      <c r="F1706" s="2" t="n">
        <v>158</v>
      </c>
      <c r="G1706" s="4" t="n">
        <v>2E-039</v>
      </c>
      <c r="H1706" s="6" t="n">
        <f aca="false">MAX(C1706,F1706)</f>
        <v>158</v>
      </c>
      <c r="I1706" s="4" t="n">
        <f aca="false">MIN(D1706,G1706)</f>
        <v>2E-039</v>
      </c>
      <c r="J1706" s="4"/>
      <c r="K1706" s="1" t="s">
        <v>4333</v>
      </c>
    </row>
    <row r="1707" s="1" customFormat="true" ht="13" hidden="false" customHeight="false" outlineLevel="0" collapsed="false">
      <c r="A1707" s="1" t="s">
        <v>4336</v>
      </c>
      <c r="B1707" s="1" t="s">
        <v>432</v>
      </c>
      <c r="C1707" s="2" t="n">
        <v>27</v>
      </c>
      <c r="D1707" s="2" t="n">
        <v>1.7</v>
      </c>
      <c r="E1707" s="2" t="s">
        <v>4337</v>
      </c>
      <c r="F1707" s="2" t="n">
        <v>135</v>
      </c>
      <c r="G1707" s="4" t="n">
        <v>4E-033</v>
      </c>
      <c r="H1707" s="6" t="n">
        <f aca="false">MAX(C1707,F1707)</f>
        <v>135</v>
      </c>
      <c r="I1707" s="4" t="n">
        <f aca="false">MIN(D1707,G1707)</f>
        <v>4E-033</v>
      </c>
      <c r="J1707" s="4"/>
      <c r="K1707" s="1" t="s">
        <v>4336</v>
      </c>
    </row>
    <row r="1708" s="1" customFormat="true" ht="13" hidden="false" customHeight="false" outlineLevel="0" collapsed="false">
      <c r="A1708" s="1" t="s">
        <v>4338</v>
      </c>
      <c r="B1708" s="1" t="s">
        <v>4339</v>
      </c>
      <c r="C1708" s="2" t="n">
        <v>44</v>
      </c>
      <c r="D1708" s="4" t="n">
        <v>1E-005</v>
      </c>
      <c r="E1708" s="2" t="s">
        <v>4340</v>
      </c>
      <c r="F1708" s="2" t="n">
        <v>35</v>
      </c>
      <c r="G1708" s="2" t="n">
        <v>0.005</v>
      </c>
      <c r="H1708" s="6" t="n">
        <f aca="false">MAX(C1708,F1708)</f>
        <v>44</v>
      </c>
      <c r="I1708" s="4" t="n">
        <f aca="false">MIN(D1708,G1708)</f>
        <v>1E-005</v>
      </c>
      <c r="J1708" s="4"/>
      <c r="K1708" s="1" t="s">
        <v>4338</v>
      </c>
    </row>
    <row r="1709" s="1" customFormat="true" ht="13" hidden="false" customHeight="false" outlineLevel="0" collapsed="false">
      <c r="A1709" s="1" t="s">
        <v>4341</v>
      </c>
      <c r="B1709" s="1" t="s">
        <v>1332</v>
      </c>
      <c r="C1709" s="2" t="n">
        <v>430</v>
      </c>
      <c r="D1709" s="4" t="n">
        <v>1E-121</v>
      </c>
      <c r="E1709" s="2" t="s">
        <v>4342</v>
      </c>
      <c r="F1709" s="2" t="n">
        <v>349</v>
      </c>
      <c r="G1709" s="4" t="n">
        <v>1E-103</v>
      </c>
      <c r="H1709" s="6" t="n">
        <f aca="false">MAX(C1709,F1709)</f>
        <v>430</v>
      </c>
      <c r="I1709" s="4" t="n">
        <f aca="false">MIN(D1709,G1709)</f>
        <v>1E-121</v>
      </c>
      <c r="J1709" s="4"/>
      <c r="K1709" s="1" t="s">
        <v>4341</v>
      </c>
    </row>
    <row r="1710" s="1" customFormat="true" ht="13" hidden="false" customHeight="false" outlineLevel="0" collapsed="false">
      <c r="A1710" s="1" t="s">
        <v>4343</v>
      </c>
      <c r="B1710" s="1" t="s">
        <v>4344</v>
      </c>
      <c r="C1710" s="2" t="n">
        <v>51</v>
      </c>
      <c r="D1710" s="4" t="n">
        <v>8E-008</v>
      </c>
      <c r="E1710" s="2" t="s">
        <v>4345</v>
      </c>
      <c r="F1710" s="2" t="n">
        <v>137</v>
      </c>
      <c r="G1710" s="4" t="n">
        <v>1E-033</v>
      </c>
      <c r="H1710" s="6" t="n">
        <f aca="false">MAX(C1710,F1710)</f>
        <v>137</v>
      </c>
      <c r="I1710" s="4" t="n">
        <f aca="false">MIN(D1710,G1710)</f>
        <v>1E-033</v>
      </c>
      <c r="J1710" s="4"/>
      <c r="K1710" s="1" t="s">
        <v>4343</v>
      </c>
    </row>
    <row r="1711" s="1" customFormat="true" ht="13" hidden="false" customHeight="false" outlineLevel="0" collapsed="false">
      <c r="A1711" s="1" t="s">
        <v>4346</v>
      </c>
      <c r="B1711" s="1" t="s">
        <v>3603</v>
      </c>
      <c r="C1711" s="2" t="n">
        <v>630</v>
      </c>
      <c r="D1711" s="2" t="n">
        <v>0</v>
      </c>
      <c r="E1711" s="2" t="s">
        <v>4347</v>
      </c>
      <c r="F1711" s="2" t="n">
        <v>344</v>
      </c>
      <c r="G1711" s="4" t="n">
        <v>3E-095</v>
      </c>
      <c r="H1711" s="6" t="n">
        <f aca="false">MAX(C1711,F1711)</f>
        <v>630</v>
      </c>
      <c r="I1711" s="4" t="n">
        <f aca="false">MIN(D1711,G1711)</f>
        <v>0</v>
      </c>
      <c r="J1711" s="4"/>
      <c r="K1711" s="1" t="s">
        <v>4346</v>
      </c>
    </row>
    <row r="1712" s="1" customFormat="true" ht="13" hidden="false" customHeight="false" outlineLevel="0" collapsed="false">
      <c r="A1712" s="1" t="s">
        <v>4348</v>
      </c>
      <c r="B1712" s="1" t="s">
        <v>4064</v>
      </c>
      <c r="C1712" s="2" t="n">
        <v>139</v>
      </c>
      <c r="D1712" s="4" t="n">
        <v>7E-035</v>
      </c>
      <c r="E1712" s="2" t="s">
        <v>4065</v>
      </c>
      <c r="F1712" s="2" t="n">
        <v>69</v>
      </c>
      <c r="G1712" s="4" t="n">
        <v>3E-013</v>
      </c>
      <c r="H1712" s="6" t="n">
        <f aca="false">MAX(C1712,F1712)</f>
        <v>139</v>
      </c>
      <c r="I1712" s="4" t="n">
        <f aca="false">MIN(D1712,G1712)</f>
        <v>7E-035</v>
      </c>
      <c r="J1712" s="4"/>
      <c r="K1712" s="1" t="s">
        <v>4348</v>
      </c>
    </row>
    <row r="1713" s="1" customFormat="true" ht="13" hidden="false" customHeight="false" outlineLevel="0" collapsed="false">
      <c r="A1713" s="1" t="s">
        <v>4349</v>
      </c>
      <c r="B1713" s="1" t="s">
        <v>4350</v>
      </c>
      <c r="C1713" s="2" t="n">
        <v>421</v>
      </c>
      <c r="D1713" s="4" t="n">
        <v>1E-118</v>
      </c>
      <c r="E1713" s="2" t="s">
        <v>4351</v>
      </c>
      <c r="F1713" s="2" t="n">
        <v>387</v>
      </c>
      <c r="G1713" s="4" t="n">
        <v>1E-108</v>
      </c>
      <c r="H1713" s="6" t="n">
        <f aca="false">MAX(C1713,F1713)</f>
        <v>421</v>
      </c>
      <c r="I1713" s="4" t="n">
        <f aca="false">MIN(D1713,G1713)</f>
        <v>1E-118</v>
      </c>
      <c r="J1713" s="4"/>
      <c r="K1713" s="1" t="s">
        <v>4349</v>
      </c>
    </row>
    <row r="1714" s="1" customFormat="true" ht="13" hidden="false" customHeight="false" outlineLevel="0" collapsed="false">
      <c r="A1714" s="1" t="s">
        <v>4352</v>
      </c>
      <c r="B1714" s="1" t="s">
        <v>4350</v>
      </c>
      <c r="C1714" s="2" t="n">
        <v>358</v>
      </c>
      <c r="D1714" s="4" t="n">
        <v>1E-123</v>
      </c>
      <c r="E1714" s="2" t="s">
        <v>4353</v>
      </c>
      <c r="F1714" s="2" t="n">
        <v>332</v>
      </c>
      <c r="G1714" s="4" t="n">
        <v>9.99999999999999E-098</v>
      </c>
      <c r="H1714" s="6" t="n">
        <f aca="false">MAX(C1714,F1714)</f>
        <v>358</v>
      </c>
      <c r="I1714" s="4" t="n">
        <f aca="false">MIN(D1714,G1714)</f>
        <v>1E-123</v>
      </c>
      <c r="J1714" s="4"/>
      <c r="K1714" s="1" t="s">
        <v>4352</v>
      </c>
    </row>
    <row r="1715" s="1" customFormat="true" ht="13" hidden="false" customHeight="false" outlineLevel="0" collapsed="false">
      <c r="A1715" s="1" t="s">
        <v>4354</v>
      </c>
      <c r="B1715" s="1" t="s">
        <v>4355</v>
      </c>
      <c r="C1715" s="2" t="n">
        <v>578</v>
      </c>
      <c r="D1715" s="4" t="n">
        <v>1E-166</v>
      </c>
      <c r="E1715" s="2" t="s">
        <v>4356</v>
      </c>
      <c r="F1715" s="2" t="n">
        <v>438</v>
      </c>
      <c r="G1715" s="4" t="n">
        <v>1E-124</v>
      </c>
      <c r="H1715" s="6" t="n">
        <f aca="false">MAX(C1715,F1715)</f>
        <v>578</v>
      </c>
      <c r="I1715" s="4" t="n">
        <f aca="false">MIN(D1715,G1715)</f>
        <v>1E-166</v>
      </c>
      <c r="J1715" s="4"/>
      <c r="K1715" s="1" t="s">
        <v>4354</v>
      </c>
    </row>
    <row r="1716" s="1" customFormat="true" ht="13" hidden="false" customHeight="false" outlineLevel="0" collapsed="false">
      <c r="A1716" s="1" t="s">
        <v>4357</v>
      </c>
      <c r="B1716" s="1" t="s">
        <v>4358</v>
      </c>
      <c r="C1716" s="2" t="n">
        <v>27</v>
      </c>
      <c r="D1716" s="2" t="n">
        <v>2.5</v>
      </c>
      <c r="E1716" s="2" t="s">
        <v>4359</v>
      </c>
      <c r="F1716" s="2" t="n">
        <v>29</v>
      </c>
      <c r="G1716" s="2" t="n">
        <v>0.77</v>
      </c>
      <c r="H1716" s="6" t="n">
        <f aca="false">MAX(C1716,F1716)</f>
        <v>29</v>
      </c>
      <c r="I1716" s="4" t="n">
        <f aca="false">MIN(D1716,G1716)</f>
        <v>0.77</v>
      </c>
      <c r="J1716" s="4"/>
      <c r="K1716" s="1" t="s">
        <v>4357</v>
      </c>
    </row>
    <row r="1717" s="1" customFormat="true" ht="13" hidden="false" customHeight="false" outlineLevel="0" collapsed="false">
      <c r="A1717" s="1" t="s">
        <v>4360</v>
      </c>
      <c r="B1717" s="1" t="s">
        <v>4361</v>
      </c>
      <c r="C1717" s="2" t="n">
        <v>31</v>
      </c>
      <c r="D1717" s="2" t="n">
        <v>0.55</v>
      </c>
      <c r="E1717" s="2" t="s">
        <v>4362</v>
      </c>
      <c r="F1717" s="2" t="n">
        <v>31</v>
      </c>
      <c r="G1717" s="2" t="n">
        <v>0.62</v>
      </c>
      <c r="H1717" s="6" t="n">
        <f aca="false">MAX(C1717,F1717)</f>
        <v>31</v>
      </c>
      <c r="I1717" s="4" t="n">
        <f aca="false">MIN(D1717,G1717)</f>
        <v>0.55</v>
      </c>
      <c r="J1717" s="4"/>
      <c r="K1717" s="1" t="s">
        <v>4360</v>
      </c>
    </row>
    <row r="1718" s="1" customFormat="true" ht="13" hidden="false" customHeight="false" outlineLevel="0" collapsed="false">
      <c r="A1718" s="1" t="s">
        <v>4363</v>
      </c>
      <c r="B1718" s="1" t="s">
        <v>211</v>
      </c>
      <c r="C1718" s="2" t="n">
        <v>41</v>
      </c>
      <c r="D1718" s="4" t="n">
        <v>0.0001</v>
      </c>
      <c r="E1718" s="2" t="s">
        <v>4364</v>
      </c>
      <c r="F1718" s="2" t="n">
        <v>31</v>
      </c>
      <c r="G1718" s="2" t="n">
        <v>0.18</v>
      </c>
      <c r="H1718" s="6" t="n">
        <f aca="false">MAX(C1718,F1718)</f>
        <v>41</v>
      </c>
      <c r="I1718" s="4" t="n">
        <f aca="false">MIN(D1718,G1718)</f>
        <v>0.0001</v>
      </c>
      <c r="J1718" s="4" t="s">
        <v>5628</v>
      </c>
      <c r="K1718" s="1" t="s">
        <v>4363</v>
      </c>
    </row>
    <row r="1719" s="1" customFormat="true" ht="13" hidden="false" customHeight="false" outlineLevel="0" collapsed="false">
      <c r="A1719" s="1" t="s">
        <v>4365</v>
      </c>
      <c r="B1719" s="1" t="s">
        <v>690</v>
      </c>
      <c r="C1719" s="2" t="n">
        <v>28</v>
      </c>
      <c r="D1719" s="2" t="n">
        <v>2.9</v>
      </c>
      <c r="E1719" s="2" t="s">
        <v>4366</v>
      </c>
      <c r="F1719" s="2" t="n">
        <v>82</v>
      </c>
      <c r="G1719" s="4" t="n">
        <v>1E-016</v>
      </c>
      <c r="H1719" s="6" t="n">
        <f aca="false">MAX(C1719,F1719)</f>
        <v>82</v>
      </c>
      <c r="I1719" s="4" t="n">
        <f aca="false">MIN(D1719,G1719)</f>
        <v>1E-016</v>
      </c>
      <c r="J1719" s="4" t="s">
        <v>5628</v>
      </c>
      <c r="K1719" s="1" t="s">
        <v>4365</v>
      </c>
    </row>
    <row r="1720" s="1" customFormat="true" ht="13" hidden="false" customHeight="false" outlineLevel="0" collapsed="false">
      <c r="A1720" s="1" t="s">
        <v>4367</v>
      </c>
      <c r="B1720" s="1" t="s">
        <v>5596</v>
      </c>
      <c r="C1720" s="1" t="s">
        <v>5596</v>
      </c>
      <c r="D1720" s="1" t="s">
        <v>5596</v>
      </c>
      <c r="E1720" s="2" t="s">
        <v>4370</v>
      </c>
      <c r="F1720" s="2" t="n">
        <v>65</v>
      </c>
      <c r="G1720" s="4" t="n">
        <v>3E-011</v>
      </c>
      <c r="H1720" s="6" t="n">
        <f aca="false">MAX(C1720,F1720)</f>
        <v>65</v>
      </c>
      <c r="I1720" s="4" t="n">
        <f aca="false">MIN(D1720,G1720)</f>
        <v>3E-011</v>
      </c>
      <c r="J1720" s="4" t="s">
        <v>5628</v>
      </c>
      <c r="K1720" s="1" t="s">
        <v>4367</v>
      </c>
    </row>
    <row r="1721" s="1" customFormat="true" ht="13" hidden="false" customHeight="false" outlineLevel="0" collapsed="false">
      <c r="A1721" s="1" t="s">
        <v>4371</v>
      </c>
      <c r="B1721" s="1" t="s">
        <v>4372</v>
      </c>
      <c r="C1721" s="2" t="n">
        <v>142</v>
      </c>
      <c r="D1721" s="4" t="n">
        <v>1E-034</v>
      </c>
      <c r="E1721" s="2" t="s">
        <v>4373</v>
      </c>
      <c r="F1721" s="2" t="n">
        <v>121</v>
      </c>
      <c r="G1721" s="4" t="n">
        <v>3E-028</v>
      </c>
      <c r="H1721" s="6" t="n">
        <f aca="false">MAX(C1721,F1721)</f>
        <v>142</v>
      </c>
      <c r="I1721" s="4" t="n">
        <f aca="false">MIN(D1721,G1721)</f>
        <v>1E-034</v>
      </c>
      <c r="J1721" s="4" t="s">
        <v>5628</v>
      </c>
      <c r="K1721" s="1" t="s">
        <v>4371</v>
      </c>
    </row>
    <row r="1722" s="1" customFormat="true" ht="13" hidden="false" customHeight="false" outlineLevel="0" collapsed="false">
      <c r="A1722" s="1" t="s">
        <v>4374</v>
      </c>
      <c r="B1722" s="1" t="s">
        <v>4375</v>
      </c>
      <c r="C1722" s="2" t="n">
        <v>34</v>
      </c>
      <c r="D1722" s="2" t="n">
        <v>0.047</v>
      </c>
      <c r="E1722" s="2" t="s">
        <v>4376</v>
      </c>
      <c r="F1722" s="2" t="n">
        <v>30</v>
      </c>
      <c r="G1722" s="2" t="n">
        <v>0.76</v>
      </c>
      <c r="H1722" s="6" t="n">
        <f aca="false">MAX(C1722,F1722)</f>
        <v>34</v>
      </c>
      <c r="I1722" s="4" t="n">
        <f aca="false">MIN(D1722,G1722)</f>
        <v>0.047</v>
      </c>
      <c r="J1722" s="4" t="s">
        <v>5628</v>
      </c>
      <c r="K1722" s="1" t="s">
        <v>4374</v>
      </c>
    </row>
    <row r="1723" s="1" customFormat="true" ht="13" hidden="false" customHeight="false" outlineLevel="0" collapsed="false">
      <c r="A1723" s="1" t="s">
        <v>4377</v>
      </c>
      <c r="B1723" s="1" t="s">
        <v>4378</v>
      </c>
      <c r="C1723" s="2" t="n">
        <v>98</v>
      </c>
      <c r="D1723" s="4" t="n">
        <v>5E-021</v>
      </c>
      <c r="E1723" s="2" t="s">
        <v>4379</v>
      </c>
      <c r="F1723" s="2" t="n">
        <v>74</v>
      </c>
      <c r="G1723" s="4" t="n">
        <v>6E-014</v>
      </c>
      <c r="H1723" s="6" t="n">
        <f aca="false">MAX(C1723,F1723)</f>
        <v>98</v>
      </c>
      <c r="I1723" s="4" t="n">
        <f aca="false">MIN(D1723,G1723)</f>
        <v>5E-021</v>
      </c>
      <c r="J1723" s="4" t="s">
        <v>5628</v>
      </c>
      <c r="K1723" s="1" t="s">
        <v>4377</v>
      </c>
    </row>
    <row r="1724" s="1" customFormat="true" ht="13" hidden="false" customHeight="false" outlineLevel="0" collapsed="false">
      <c r="A1724" s="1" t="s">
        <v>4380</v>
      </c>
      <c r="B1724" s="1" t="s">
        <v>4381</v>
      </c>
      <c r="C1724" s="2" t="n">
        <v>35</v>
      </c>
      <c r="D1724" s="2" t="n">
        <v>0.014</v>
      </c>
      <c r="E1724" s="2" t="s">
        <v>258</v>
      </c>
      <c r="F1724" s="2" t="n">
        <v>28</v>
      </c>
      <c r="G1724" s="2" t="n">
        <v>2.5</v>
      </c>
      <c r="H1724" s="6" t="n">
        <f aca="false">MAX(C1724,F1724)</f>
        <v>35</v>
      </c>
      <c r="I1724" s="4" t="n">
        <f aca="false">MIN(D1724,G1724)</f>
        <v>0.014</v>
      </c>
      <c r="J1724" s="4" t="s">
        <v>5628</v>
      </c>
      <c r="K1724" s="1" t="s">
        <v>4380</v>
      </c>
    </row>
    <row r="1725" s="1" customFormat="true" ht="13" hidden="false" customHeight="false" outlineLevel="0" collapsed="false">
      <c r="A1725" s="1" t="s">
        <v>4382</v>
      </c>
      <c r="B1725" s="1" t="s">
        <v>4383</v>
      </c>
      <c r="C1725" s="2" t="n">
        <v>28</v>
      </c>
      <c r="D1725" s="2" t="n">
        <v>1.1</v>
      </c>
      <c r="E1725" s="2" t="s">
        <v>4384</v>
      </c>
      <c r="F1725" s="2" t="n">
        <v>29</v>
      </c>
      <c r="G1725" s="2" t="n">
        <v>0.44</v>
      </c>
      <c r="H1725" s="6" t="n">
        <f aca="false">MAX(C1725,F1725)</f>
        <v>29</v>
      </c>
      <c r="I1725" s="4" t="n">
        <f aca="false">MIN(D1725,G1725)</f>
        <v>0.44</v>
      </c>
      <c r="J1725" s="4" t="s">
        <v>5628</v>
      </c>
      <c r="K1725" s="1" t="s">
        <v>4382</v>
      </c>
    </row>
    <row r="1726" s="1" customFormat="true" ht="13" hidden="false" customHeight="false" outlineLevel="0" collapsed="false">
      <c r="A1726" s="1" t="s">
        <v>4385</v>
      </c>
      <c r="B1726" s="1" t="s">
        <v>5596</v>
      </c>
      <c r="C1726" s="1" t="s">
        <v>5596</v>
      </c>
      <c r="D1726" s="1" t="s">
        <v>5596</v>
      </c>
      <c r="E1726" s="2" t="s">
        <v>4388</v>
      </c>
      <c r="F1726" s="2" t="n">
        <v>24</v>
      </c>
      <c r="G1726" s="2" t="n">
        <v>8.8</v>
      </c>
      <c r="H1726" s="6" t="n">
        <f aca="false">MAX(C1726,F1726)</f>
        <v>24</v>
      </c>
      <c r="I1726" s="4" t="n">
        <f aca="false">MIN(D1726,G1726)</f>
        <v>8.8</v>
      </c>
      <c r="J1726" s="4" t="s">
        <v>5628</v>
      </c>
      <c r="K1726" s="1" t="s">
        <v>4385</v>
      </c>
    </row>
    <row r="1727" s="1" customFormat="true" ht="13" hidden="false" customHeight="false" outlineLevel="0" collapsed="false">
      <c r="A1727" s="1" t="s">
        <v>4389</v>
      </c>
      <c r="B1727" s="1" t="s">
        <v>768</v>
      </c>
      <c r="C1727" s="2" t="n">
        <v>207</v>
      </c>
      <c r="D1727" s="4" t="n">
        <v>8E-055</v>
      </c>
      <c r="E1727" s="2" t="s">
        <v>4390</v>
      </c>
      <c r="F1727" s="2" t="n">
        <v>59</v>
      </c>
      <c r="G1727" s="4" t="n">
        <v>7E-010</v>
      </c>
      <c r="H1727" s="6" t="n">
        <f aca="false">MAX(C1727,F1727)</f>
        <v>207</v>
      </c>
      <c r="I1727" s="4" t="n">
        <f aca="false">MIN(D1727,G1727)</f>
        <v>8E-055</v>
      </c>
      <c r="J1727" s="4"/>
      <c r="K1727" s="1" t="s">
        <v>4389</v>
      </c>
    </row>
    <row r="1728" s="1" customFormat="true" ht="13" hidden="false" customHeight="false" outlineLevel="0" collapsed="false">
      <c r="A1728" s="1" t="s">
        <v>4391</v>
      </c>
      <c r="B1728" s="1" t="s">
        <v>1106</v>
      </c>
      <c r="C1728" s="2" t="n">
        <v>332</v>
      </c>
      <c r="D1728" s="4" t="n">
        <v>7E-092</v>
      </c>
      <c r="E1728" s="2" t="s">
        <v>4392</v>
      </c>
      <c r="F1728" s="2" t="n">
        <v>245</v>
      </c>
      <c r="G1728" s="4" t="n">
        <v>8.99999999999999E-066</v>
      </c>
      <c r="H1728" s="6" t="n">
        <f aca="false">MAX(C1728,F1728)</f>
        <v>332</v>
      </c>
      <c r="I1728" s="4" t="n">
        <f aca="false">MIN(D1728,G1728)</f>
        <v>7E-092</v>
      </c>
      <c r="J1728" s="4"/>
      <c r="K1728" s="1" t="s">
        <v>4391</v>
      </c>
    </row>
    <row r="1729" s="1" customFormat="true" ht="13" hidden="false" customHeight="false" outlineLevel="0" collapsed="false">
      <c r="A1729" s="1" t="s">
        <v>4393</v>
      </c>
      <c r="B1729" s="1" t="s">
        <v>1106</v>
      </c>
      <c r="C1729" s="2" t="n">
        <v>291</v>
      </c>
      <c r="D1729" s="4" t="n">
        <v>1E-079</v>
      </c>
      <c r="E1729" s="2" t="s">
        <v>4394</v>
      </c>
      <c r="F1729" s="2" t="n">
        <v>167</v>
      </c>
      <c r="G1729" s="4" t="n">
        <v>2E-042</v>
      </c>
      <c r="H1729" s="6" t="n">
        <f aca="false">MAX(C1729,F1729)</f>
        <v>291</v>
      </c>
      <c r="I1729" s="4" t="n">
        <f aca="false">MIN(D1729,G1729)</f>
        <v>1E-079</v>
      </c>
      <c r="J1729" s="4"/>
      <c r="K1729" s="1" t="s">
        <v>4393</v>
      </c>
    </row>
    <row r="1730" s="1" customFormat="true" ht="13" hidden="false" customHeight="false" outlineLevel="0" collapsed="false">
      <c r="A1730" s="1" t="s">
        <v>4395</v>
      </c>
      <c r="B1730" s="1" t="s">
        <v>1106</v>
      </c>
      <c r="C1730" s="2" t="n">
        <v>373</v>
      </c>
      <c r="D1730" s="4" t="n">
        <v>1E-104</v>
      </c>
      <c r="E1730" s="2" t="s">
        <v>4396</v>
      </c>
      <c r="F1730" s="2" t="n">
        <v>142</v>
      </c>
      <c r="G1730" s="4" t="n">
        <v>9.99999999999999E-035</v>
      </c>
      <c r="H1730" s="6" t="n">
        <f aca="false">MAX(C1730,F1730)</f>
        <v>373</v>
      </c>
      <c r="I1730" s="4" t="n">
        <f aca="false">MIN(D1730,G1730)</f>
        <v>1E-104</v>
      </c>
      <c r="J1730" s="4"/>
      <c r="K1730" s="1" t="s">
        <v>4395</v>
      </c>
    </row>
    <row r="1731" s="1" customFormat="true" ht="13" hidden="false" customHeight="false" outlineLevel="0" collapsed="false">
      <c r="A1731" s="1" t="s">
        <v>4397</v>
      </c>
      <c r="B1731" s="1" t="s">
        <v>4398</v>
      </c>
      <c r="C1731" s="2" t="n">
        <v>38</v>
      </c>
      <c r="D1731" s="2" t="n">
        <v>0.001</v>
      </c>
      <c r="E1731" s="2" t="s">
        <v>4399</v>
      </c>
      <c r="F1731" s="2" t="n">
        <v>33</v>
      </c>
      <c r="G1731" s="2" t="n">
        <v>0.027</v>
      </c>
      <c r="H1731" s="6" t="n">
        <f aca="false">MAX(C1731,F1731)</f>
        <v>38</v>
      </c>
      <c r="I1731" s="4" t="n">
        <f aca="false">MIN(D1731,G1731)</f>
        <v>0.001</v>
      </c>
      <c r="J1731" s="4"/>
      <c r="K1731" s="1" t="s">
        <v>4397</v>
      </c>
    </row>
    <row r="1732" s="1" customFormat="true" ht="13" hidden="false" customHeight="false" outlineLevel="0" collapsed="false">
      <c r="A1732" s="1" t="s">
        <v>4400</v>
      </c>
      <c r="B1732" s="1" t="s">
        <v>4401</v>
      </c>
      <c r="C1732" s="2" t="n">
        <v>33</v>
      </c>
      <c r="D1732" s="2" t="n">
        <v>0.15</v>
      </c>
      <c r="E1732" s="2" t="s">
        <v>4402</v>
      </c>
      <c r="F1732" s="2" t="n">
        <v>32</v>
      </c>
      <c r="G1732" s="2" t="n">
        <v>0.29</v>
      </c>
      <c r="H1732" s="6" t="n">
        <f aca="false">MAX(C1732,F1732)</f>
        <v>33</v>
      </c>
      <c r="I1732" s="4" t="n">
        <f aca="false">MIN(D1732,G1732)</f>
        <v>0.15</v>
      </c>
      <c r="J1732" s="4"/>
      <c r="K1732" s="1" t="s">
        <v>4400</v>
      </c>
    </row>
    <row r="1733" s="1" customFormat="true" ht="13" hidden="false" customHeight="false" outlineLevel="0" collapsed="false">
      <c r="A1733" s="1" t="s">
        <v>4403</v>
      </c>
      <c r="B1733" s="1" t="s">
        <v>4404</v>
      </c>
      <c r="C1733" s="2" t="n">
        <v>32</v>
      </c>
      <c r="D1733" s="2" t="n">
        <v>0.12</v>
      </c>
      <c r="E1733" s="2" t="s">
        <v>4405</v>
      </c>
      <c r="F1733" s="2" t="n">
        <v>36</v>
      </c>
      <c r="G1733" s="2" t="n">
        <v>0.01</v>
      </c>
      <c r="H1733" s="6" t="n">
        <f aca="false">MAX(C1733,F1733)</f>
        <v>36</v>
      </c>
      <c r="I1733" s="4" t="n">
        <f aca="false">MIN(D1733,G1733)</f>
        <v>0.01</v>
      </c>
      <c r="J1733" s="4"/>
      <c r="K1733" s="1" t="s">
        <v>4403</v>
      </c>
    </row>
    <row r="1734" s="1" customFormat="true" ht="13" hidden="false" customHeight="false" outlineLevel="0" collapsed="false">
      <c r="A1734" s="1" t="s">
        <v>4406</v>
      </c>
      <c r="B1734" s="1" t="s">
        <v>188</v>
      </c>
      <c r="C1734" s="2" t="n">
        <v>166</v>
      </c>
      <c r="D1734" s="4" t="n">
        <v>1E-042</v>
      </c>
      <c r="E1734" s="2" t="s">
        <v>4407</v>
      </c>
      <c r="F1734" s="2" t="n">
        <v>171</v>
      </c>
      <c r="G1734" s="4" t="n">
        <v>8E-044</v>
      </c>
      <c r="H1734" s="6" t="n">
        <f aca="false">MAX(C1734,F1734)</f>
        <v>171</v>
      </c>
      <c r="I1734" s="4" t="n">
        <f aca="false">MIN(D1734,G1734)</f>
        <v>8E-044</v>
      </c>
      <c r="J1734" s="4"/>
      <c r="K1734" s="1" t="s">
        <v>4406</v>
      </c>
    </row>
    <row r="1735" s="1" customFormat="true" ht="13" hidden="false" customHeight="false" outlineLevel="0" collapsed="false">
      <c r="A1735" s="1" t="s">
        <v>4408</v>
      </c>
      <c r="B1735" s="1" t="s">
        <v>188</v>
      </c>
      <c r="C1735" s="2" t="n">
        <v>333</v>
      </c>
      <c r="D1735" s="4" t="n">
        <v>2E-092</v>
      </c>
      <c r="E1735" s="2" t="s">
        <v>4409</v>
      </c>
      <c r="F1735" s="2" t="n">
        <v>313</v>
      </c>
      <c r="G1735" s="4" t="n">
        <v>2E-086</v>
      </c>
      <c r="H1735" s="6" t="n">
        <f aca="false">MAX(C1735,F1735)</f>
        <v>333</v>
      </c>
      <c r="I1735" s="4" t="n">
        <f aca="false">MIN(D1735,G1735)</f>
        <v>2E-092</v>
      </c>
      <c r="J1735" s="4"/>
      <c r="K1735" s="1" t="s">
        <v>4408</v>
      </c>
    </row>
    <row r="1736" s="1" customFormat="true" ht="13" hidden="false" customHeight="false" outlineLevel="0" collapsed="false">
      <c r="A1736" s="1" t="s">
        <v>4410</v>
      </c>
      <c r="B1736" s="1" t="s">
        <v>4411</v>
      </c>
      <c r="C1736" s="2" t="n">
        <v>314</v>
      </c>
      <c r="D1736" s="4" t="n">
        <v>2E-086</v>
      </c>
      <c r="E1736" s="2" t="s">
        <v>4412</v>
      </c>
      <c r="F1736" s="2" t="n">
        <v>280</v>
      </c>
      <c r="G1736" s="4" t="n">
        <v>4E-076</v>
      </c>
      <c r="H1736" s="6" t="n">
        <f aca="false">MAX(C1736,F1736)</f>
        <v>314</v>
      </c>
      <c r="I1736" s="4" t="n">
        <f aca="false">MIN(D1736,G1736)</f>
        <v>2E-086</v>
      </c>
      <c r="J1736" s="4"/>
      <c r="K1736" s="1" t="s">
        <v>4410</v>
      </c>
    </row>
    <row r="1737" s="1" customFormat="true" ht="13" hidden="false" customHeight="false" outlineLevel="0" collapsed="false">
      <c r="A1737" s="1" t="s">
        <v>4413</v>
      </c>
      <c r="B1737" s="1" t="s">
        <v>4414</v>
      </c>
      <c r="C1737" s="2" t="n">
        <v>305</v>
      </c>
      <c r="D1737" s="4" t="n">
        <v>5E-084</v>
      </c>
      <c r="E1737" s="2" t="s">
        <v>2074</v>
      </c>
      <c r="F1737" s="2" t="n">
        <v>158</v>
      </c>
      <c r="G1737" s="4" t="n">
        <v>6E-040</v>
      </c>
      <c r="H1737" s="6" t="n">
        <f aca="false">MAX(C1737,F1737)</f>
        <v>305</v>
      </c>
      <c r="I1737" s="4" t="n">
        <f aca="false">MIN(D1737,G1737)</f>
        <v>5E-084</v>
      </c>
      <c r="J1737" s="4"/>
      <c r="K1737" s="1" t="s">
        <v>4413</v>
      </c>
    </row>
    <row r="1738" s="1" customFormat="true" ht="13" hidden="false" customHeight="false" outlineLevel="0" collapsed="false">
      <c r="A1738" s="1" t="s">
        <v>4415</v>
      </c>
      <c r="B1738" s="1" t="s">
        <v>4416</v>
      </c>
      <c r="C1738" s="2" t="n">
        <v>417</v>
      </c>
      <c r="D1738" s="4" t="n">
        <v>1E-117</v>
      </c>
      <c r="E1738" s="2" t="s">
        <v>4417</v>
      </c>
      <c r="F1738" s="2" t="n">
        <v>125</v>
      </c>
      <c r="G1738" s="4" t="n">
        <v>1E-029</v>
      </c>
      <c r="H1738" s="6" t="n">
        <f aca="false">MAX(C1738,F1738)</f>
        <v>417</v>
      </c>
      <c r="I1738" s="4" t="n">
        <f aca="false">MIN(D1738,G1738)</f>
        <v>1E-117</v>
      </c>
      <c r="J1738" s="4"/>
      <c r="K1738" s="1" t="s">
        <v>4415</v>
      </c>
    </row>
    <row r="1739" s="1" customFormat="true" ht="13" hidden="false" customHeight="false" outlineLevel="0" collapsed="false">
      <c r="A1739" s="1" t="s">
        <v>4418</v>
      </c>
      <c r="B1739" s="1" t="s">
        <v>4416</v>
      </c>
      <c r="C1739" s="2" t="n">
        <v>613</v>
      </c>
      <c r="D1739" s="4" t="n">
        <v>1E-176</v>
      </c>
      <c r="E1739" s="2" t="s">
        <v>4419</v>
      </c>
      <c r="F1739" s="2" t="n">
        <v>317</v>
      </c>
      <c r="G1739" s="4" t="n">
        <v>5E-087</v>
      </c>
      <c r="H1739" s="6" t="n">
        <f aca="false">MAX(C1739,F1739)</f>
        <v>613</v>
      </c>
      <c r="I1739" s="4" t="n">
        <f aca="false">MIN(D1739,G1739)</f>
        <v>1E-176</v>
      </c>
      <c r="J1739" s="4"/>
      <c r="K1739" s="1" t="s">
        <v>4418</v>
      </c>
    </row>
    <row r="1740" s="1" customFormat="true" ht="13" hidden="false" customHeight="false" outlineLevel="0" collapsed="false">
      <c r="A1740" s="1" t="s">
        <v>4420</v>
      </c>
      <c r="B1740" s="1" t="s">
        <v>4421</v>
      </c>
      <c r="C1740" s="2" t="n">
        <v>368</v>
      </c>
      <c r="D1740" s="4" t="n">
        <v>1E-103</v>
      </c>
      <c r="E1740" s="2" t="s">
        <v>4422</v>
      </c>
      <c r="F1740" s="2" t="n">
        <v>140</v>
      </c>
      <c r="G1740" s="4" t="n">
        <v>3E-034</v>
      </c>
      <c r="H1740" s="6" t="n">
        <f aca="false">MAX(C1740,F1740)</f>
        <v>368</v>
      </c>
      <c r="I1740" s="4" t="n">
        <f aca="false">MIN(D1740,G1740)</f>
        <v>1E-103</v>
      </c>
      <c r="J1740" s="4"/>
      <c r="K1740" s="1" t="s">
        <v>4420</v>
      </c>
    </row>
    <row r="1741" s="1" customFormat="true" ht="13" hidden="false" customHeight="false" outlineLevel="0" collapsed="false">
      <c r="A1741" s="1" t="s">
        <v>4423</v>
      </c>
      <c r="B1741" s="1" t="s">
        <v>4424</v>
      </c>
      <c r="C1741" s="2" t="n">
        <v>581</v>
      </c>
      <c r="D1741" s="4" t="n">
        <v>1E-166</v>
      </c>
      <c r="E1741" s="2" t="s">
        <v>4425</v>
      </c>
      <c r="F1741" s="2" t="n">
        <v>180</v>
      </c>
      <c r="G1741" s="4" t="n">
        <v>4E-046</v>
      </c>
      <c r="H1741" s="6" t="n">
        <f aca="false">MAX(C1741,F1741)</f>
        <v>581</v>
      </c>
      <c r="I1741" s="4" t="n">
        <f aca="false">MIN(D1741,G1741)</f>
        <v>1E-166</v>
      </c>
      <c r="J1741" s="4"/>
      <c r="K1741" s="1" t="s">
        <v>4423</v>
      </c>
    </row>
    <row r="1742" s="1" customFormat="true" ht="13" hidden="false" customHeight="false" outlineLevel="0" collapsed="false">
      <c r="A1742" s="1" t="s">
        <v>4426</v>
      </c>
      <c r="B1742" s="1" t="s">
        <v>4427</v>
      </c>
      <c r="C1742" s="2" t="n">
        <v>208</v>
      </c>
      <c r="D1742" s="4" t="n">
        <v>2E-054</v>
      </c>
      <c r="E1742" s="2" t="s">
        <v>4428</v>
      </c>
      <c r="F1742" s="2" t="n">
        <v>201</v>
      </c>
      <c r="G1742" s="4" t="n">
        <v>3E-052</v>
      </c>
      <c r="H1742" s="6" t="n">
        <f aca="false">MAX(C1742,F1742)</f>
        <v>208</v>
      </c>
      <c r="I1742" s="4" t="n">
        <f aca="false">MIN(D1742,G1742)</f>
        <v>2E-054</v>
      </c>
      <c r="J1742" s="4"/>
      <c r="K1742" s="1" t="s">
        <v>4426</v>
      </c>
    </row>
    <row r="1743" s="1" customFormat="true" ht="13" hidden="false" customHeight="false" outlineLevel="0" collapsed="false">
      <c r="A1743" s="1" t="s">
        <v>4429</v>
      </c>
      <c r="B1743" s="1" t="s">
        <v>4430</v>
      </c>
      <c r="C1743" s="2" t="n">
        <v>338</v>
      </c>
      <c r="D1743" s="4" t="n">
        <v>1E-119</v>
      </c>
      <c r="E1743" s="2" t="s">
        <v>4431</v>
      </c>
      <c r="F1743" s="2" t="n">
        <v>361</v>
      </c>
      <c r="G1743" s="4" t="n">
        <v>1E-100</v>
      </c>
      <c r="H1743" s="6" t="n">
        <f aca="false">MAX(C1743,F1743)</f>
        <v>361</v>
      </c>
      <c r="I1743" s="4" t="n">
        <f aca="false">MIN(D1743,G1743)</f>
        <v>1E-119</v>
      </c>
      <c r="J1743" s="4"/>
      <c r="K1743" s="1" t="s">
        <v>4429</v>
      </c>
    </row>
    <row r="1744" s="1" customFormat="true" ht="13" hidden="false" customHeight="false" outlineLevel="0" collapsed="false">
      <c r="A1744" s="1" t="s">
        <v>4432</v>
      </c>
      <c r="B1744" s="1" t="s">
        <v>4433</v>
      </c>
      <c r="C1744" s="2" t="n">
        <v>623</v>
      </c>
      <c r="D1744" s="4" t="n">
        <v>1E-179</v>
      </c>
      <c r="E1744" s="2" t="s">
        <v>4434</v>
      </c>
      <c r="F1744" s="2" t="n">
        <v>368</v>
      </c>
      <c r="G1744" s="4" t="n">
        <v>1E-102</v>
      </c>
      <c r="H1744" s="6" t="n">
        <f aca="false">MAX(C1744,F1744)</f>
        <v>623</v>
      </c>
      <c r="I1744" s="4" t="n">
        <f aca="false">MIN(D1744,G1744)</f>
        <v>1E-179</v>
      </c>
      <c r="J1744" s="4"/>
      <c r="K1744" s="1" t="s">
        <v>4432</v>
      </c>
    </row>
    <row r="1745" s="1" customFormat="true" ht="13" hidden="false" customHeight="false" outlineLevel="0" collapsed="false">
      <c r="A1745" s="1" t="s">
        <v>4435</v>
      </c>
      <c r="B1745" s="1" t="s">
        <v>4436</v>
      </c>
      <c r="C1745" s="2" t="n">
        <v>179</v>
      </c>
      <c r="D1745" s="4" t="n">
        <v>2E-046</v>
      </c>
      <c r="E1745" s="2" t="s">
        <v>4437</v>
      </c>
      <c r="F1745" s="2" t="n">
        <v>28</v>
      </c>
      <c r="G1745" s="2" t="n">
        <v>0.79</v>
      </c>
      <c r="H1745" s="6" t="n">
        <f aca="false">MAX(C1745,F1745)</f>
        <v>179</v>
      </c>
      <c r="I1745" s="4" t="n">
        <f aca="false">MIN(D1745,G1745)</f>
        <v>2E-046</v>
      </c>
      <c r="J1745" s="4"/>
      <c r="K1745" s="1" t="s">
        <v>4435</v>
      </c>
    </row>
    <row r="1746" s="1" customFormat="true" ht="13" hidden="false" customHeight="false" outlineLevel="0" collapsed="false">
      <c r="A1746" s="1" t="s">
        <v>4438</v>
      </c>
      <c r="B1746" s="1" t="s">
        <v>4439</v>
      </c>
      <c r="C1746" s="2" t="n">
        <v>478</v>
      </c>
      <c r="D1746" s="4" t="n">
        <v>1E-136</v>
      </c>
      <c r="E1746" s="2" t="s">
        <v>4440</v>
      </c>
      <c r="F1746" s="2" t="n">
        <v>243</v>
      </c>
      <c r="G1746" s="4" t="n">
        <v>6E-065</v>
      </c>
      <c r="H1746" s="6" t="n">
        <f aca="false">MAX(C1746,F1746)</f>
        <v>478</v>
      </c>
      <c r="I1746" s="4" t="n">
        <f aca="false">MIN(D1746,G1746)</f>
        <v>1E-136</v>
      </c>
      <c r="J1746" s="4"/>
      <c r="K1746" s="1" t="s">
        <v>4438</v>
      </c>
    </row>
    <row r="1747" s="1" customFormat="true" ht="13" hidden="false" customHeight="false" outlineLevel="0" collapsed="false">
      <c r="A1747" s="1" t="s">
        <v>4441</v>
      </c>
      <c r="B1747" s="1" t="s">
        <v>4442</v>
      </c>
      <c r="C1747" s="2" t="n">
        <v>372</v>
      </c>
      <c r="D1747" s="4" t="n">
        <v>1E-104</v>
      </c>
      <c r="E1747" s="2" t="s">
        <v>4443</v>
      </c>
      <c r="F1747" s="2" t="n">
        <v>308</v>
      </c>
      <c r="G1747" s="4" t="n">
        <v>7E-085</v>
      </c>
      <c r="H1747" s="6" t="n">
        <f aca="false">MAX(C1747,F1747)</f>
        <v>372</v>
      </c>
      <c r="I1747" s="4" t="n">
        <f aca="false">MIN(D1747,G1747)</f>
        <v>1E-104</v>
      </c>
      <c r="J1747" s="4"/>
      <c r="K1747" s="1" t="s">
        <v>4441</v>
      </c>
    </row>
    <row r="1748" s="1" customFormat="true" ht="13" hidden="false" customHeight="false" outlineLevel="0" collapsed="false">
      <c r="A1748" s="1" t="s">
        <v>4444</v>
      </c>
      <c r="B1748" s="1" t="s">
        <v>4442</v>
      </c>
      <c r="C1748" s="2" t="n">
        <v>353</v>
      </c>
      <c r="D1748" s="4" t="n">
        <v>4E-098</v>
      </c>
      <c r="E1748" s="2" t="s">
        <v>4445</v>
      </c>
      <c r="F1748" s="2" t="n">
        <v>308</v>
      </c>
      <c r="G1748" s="4" t="n">
        <v>2E-084</v>
      </c>
      <c r="H1748" s="6" t="n">
        <f aca="false">MAX(C1748,F1748)</f>
        <v>353</v>
      </c>
      <c r="I1748" s="4" t="n">
        <f aca="false">MIN(D1748,G1748)</f>
        <v>4E-098</v>
      </c>
      <c r="J1748" s="4"/>
      <c r="K1748" s="1" t="s">
        <v>4444</v>
      </c>
    </row>
    <row r="1749" s="1" customFormat="true" ht="13" hidden="false" customHeight="false" outlineLevel="0" collapsed="false">
      <c r="A1749" s="1" t="s">
        <v>4446</v>
      </c>
      <c r="B1749" s="1" t="s">
        <v>4442</v>
      </c>
      <c r="C1749" s="2" t="n">
        <v>137</v>
      </c>
      <c r="D1749" s="4" t="n">
        <v>3E-033</v>
      </c>
      <c r="E1749" s="2" t="s">
        <v>4447</v>
      </c>
      <c r="F1749" s="2" t="n">
        <v>96</v>
      </c>
      <c r="G1749" s="4" t="n">
        <v>7E-021</v>
      </c>
      <c r="H1749" s="6" t="n">
        <f aca="false">MAX(C1749,F1749)</f>
        <v>137</v>
      </c>
      <c r="I1749" s="4" t="n">
        <f aca="false">MIN(D1749,G1749)</f>
        <v>3E-033</v>
      </c>
      <c r="J1749" s="4"/>
      <c r="K1749" s="1" t="s">
        <v>4446</v>
      </c>
    </row>
    <row r="1750" s="1" customFormat="true" ht="13" hidden="false" customHeight="false" outlineLevel="0" collapsed="false">
      <c r="A1750" s="1" t="s">
        <v>4448</v>
      </c>
      <c r="B1750" s="1" t="s">
        <v>90</v>
      </c>
      <c r="C1750" s="2" t="n">
        <v>1049</v>
      </c>
      <c r="D1750" s="2" t="n">
        <v>0</v>
      </c>
      <c r="E1750" s="2" t="s">
        <v>4449</v>
      </c>
      <c r="F1750" s="2" t="n">
        <v>414</v>
      </c>
      <c r="G1750" s="4" t="n">
        <v>1E-116</v>
      </c>
      <c r="H1750" s="6" t="n">
        <f aca="false">MAX(C1750,F1750)</f>
        <v>1049</v>
      </c>
      <c r="I1750" s="4" t="n">
        <f aca="false">MIN(D1750,G1750)</f>
        <v>0</v>
      </c>
      <c r="J1750" s="4"/>
      <c r="K1750" s="1" t="s">
        <v>4448</v>
      </c>
    </row>
    <row r="1751" s="1" customFormat="true" ht="13" hidden="false" customHeight="false" outlineLevel="0" collapsed="false">
      <c r="A1751" s="1" t="s">
        <v>4450</v>
      </c>
      <c r="B1751" s="1" t="s">
        <v>90</v>
      </c>
      <c r="C1751" s="2" t="n">
        <v>620</v>
      </c>
      <c r="D1751" s="4" t="n">
        <v>1E-178</v>
      </c>
      <c r="E1751" s="2" t="s">
        <v>4451</v>
      </c>
      <c r="F1751" s="2" t="n">
        <v>319</v>
      </c>
      <c r="G1751" s="4" t="n">
        <v>7.99999999999999E-088</v>
      </c>
      <c r="H1751" s="6" t="n">
        <f aca="false">MAX(C1751,F1751)</f>
        <v>620</v>
      </c>
      <c r="I1751" s="4" t="n">
        <f aca="false">MIN(D1751,G1751)</f>
        <v>1E-178</v>
      </c>
      <c r="J1751" s="4"/>
      <c r="K1751" s="1" t="s">
        <v>4450</v>
      </c>
    </row>
    <row r="1752" s="1" customFormat="true" ht="13" hidden="false" customHeight="false" outlineLevel="0" collapsed="false">
      <c r="A1752" s="1" t="s">
        <v>4452</v>
      </c>
      <c r="B1752" s="1" t="s">
        <v>4453</v>
      </c>
      <c r="C1752" s="2" t="n">
        <v>207</v>
      </c>
      <c r="D1752" s="4" t="n">
        <v>1E-054</v>
      </c>
      <c r="E1752" s="2" t="s">
        <v>4454</v>
      </c>
      <c r="F1752" s="2" t="n">
        <v>164</v>
      </c>
      <c r="G1752" s="4" t="n">
        <v>1E-047</v>
      </c>
      <c r="H1752" s="6" t="n">
        <f aca="false">MAX(C1752,F1752)</f>
        <v>207</v>
      </c>
      <c r="I1752" s="4" t="n">
        <f aca="false">MIN(D1752,G1752)</f>
        <v>1E-054</v>
      </c>
      <c r="J1752" s="4"/>
      <c r="K1752" s="1" t="s">
        <v>4452</v>
      </c>
    </row>
    <row r="1753" s="1" customFormat="true" ht="13" hidden="false" customHeight="false" outlineLevel="0" collapsed="false">
      <c r="A1753" s="1" t="s">
        <v>4455</v>
      </c>
      <c r="B1753" s="1" t="s">
        <v>4453</v>
      </c>
      <c r="C1753" s="2" t="n">
        <v>316</v>
      </c>
      <c r="D1753" s="4" t="n">
        <v>3E-087</v>
      </c>
      <c r="E1753" s="2" t="s">
        <v>4456</v>
      </c>
      <c r="F1753" s="2" t="n">
        <v>278</v>
      </c>
      <c r="G1753" s="4" t="n">
        <v>7E-076</v>
      </c>
      <c r="H1753" s="6" t="n">
        <f aca="false">MAX(C1753,F1753)</f>
        <v>316</v>
      </c>
      <c r="I1753" s="4" t="n">
        <f aca="false">MIN(D1753,G1753)</f>
        <v>3E-087</v>
      </c>
      <c r="J1753" s="4"/>
      <c r="K1753" s="1" t="s">
        <v>4455</v>
      </c>
    </row>
    <row r="1754" s="1" customFormat="true" ht="13" hidden="false" customHeight="false" outlineLevel="0" collapsed="false">
      <c r="A1754" s="1" t="s">
        <v>4457</v>
      </c>
      <c r="B1754" s="1" t="s">
        <v>4458</v>
      </c>
      <c r="C1754" s="2" t="n">
        <v>245</v>
      </c>
      <c r="D1754" s="4" t="n">
        <v>5E-066</v>
      </c>
      <c r="E1754" s="2" t="s">
        <v>4459</v>
      </c>
      <c r="F1754" s="2" t="n">
        <v>39</v>
      </c>
      <c r="G1754" s="4" t="n">
        <v>0.0007</v>
      </c>
      <c r="H1754" s="6" t="n">
        <f aca="false">MAX(C1754,F1754)</f>
        <v>245</v>
      </c>
      <c r="I1754" s="4" t="n">
        <f aca="false">MIN(D1754,G1754)</f>
        <v>5E-066</v>
      </c>
      <c r="J1754" s="4"/>
      <c r="K1754" s="1" t="s">
        <v>4457</v>
      </c>
    </row>
    <row r="1755" s="1" customFormat="true" ht="13" hidden="false" customHeight="false" outlineLevel="0" collapsed="false">
      <c r="A1755" s="1" t="s">
        <v>4460</v>
      </c>
      <c r="B1755" s="1" t="s">
        <v>4461</v>
      </c>
      <c r="C1755" s="2" t="n">
        <v>214</v>
      </c>
      <c r="D1755" s="4" t="n">
        <v>6E-057</v>
      </c>
      <c r="E1755" s="2" t="s">
        <v>4462</v>
      </c>
      <c r="F1755" s="2" t="n">
        <v>155</v>
      </c>
      <c r="G1755" s="4" t="n">
        <v>5E-039</v>
      </c>
      <c r="H1755" s="6" t="n">
        <f aca="false">MAX(C1755,F1755)</f>
        <v>214</v>
      </c>
      <c r="I1755" s="4" t="n">
        <f aca="false">MIN(D1755,G1755)</f>
        <v>6E-057</v>
      </c>
      <c r="J1755" s="4"/>
      <c r="K1755" s="1" t="s">
        <v>4460</v>
      </c>
    </row>
    <row r="1756" s="1" customFormat="true" ht="13" hidden="false" customHeight="false" outlineLevel="0" collapsed="false">
      <c r="A1756" s="1" t="s">
        <v>4463</v>
      </c>
      <c r="B1756" s="1" t="s">
        <v>4464</v>
      </c>
      <c r="C1756" s="2" t="n">
        <v>96</v>
      </c>
      <c r="D1756" s="4" t="n">
        <v>5E-038</v>
      </c>
      <c r="E1756" s="2" t="s">
        <v>4465</v>
      </c>
      <c r="F1756" s="2" t="n">
        <v>94</v>
      </c>
      <c r="G1756" s="4" t="n">
        <v>2E-020</v>
      </c>
      <c r="H1756" s="6" t="n">
        <f aca="false">MAX(C1756,F1756)</f>
        <v>96</v>
      </c>
      <c r="I1756" s="4" t="n">
        <f aca="false">MIN(D1756,G1756)</f>
        <v>5E-038</v>
      </c>
      <c r="J1756" s="4"/>
      <c r="K1756" s="1" t="s">
        <v>4463</v>
      </c>
    </row>
    <row r="1757" s="1" customFormat="true" ht="13" hidden="false" customHeight="false" outlineLevel="0" collapsed="false">
      <c r="A1757" s="1" t="s">
        <v>4466</v>
      </c>
      <c r="B1757" s="1" t="s">
        <v>4074</v>
      </c>
      <c r="C1757" s="2" t="n">
        <v>861</v>
      </c>
      <c r="D1757" s="2" t="n">
        <v>0</v>
      </c>
      <c r="E1757" s="2" t="s">
        <v>4467</v>
      </c>
      <c r="F1757" s="2" t="n">
        <v>454</v>
      </c>
      <c r="G1757" s="4" t="n">
        <v>1E-128</v>
      </c>
      <c r="H1757" s="6" t="n">
        <f aca="false">MAX(C1757,F1757)</f>
        <v>861</v>
      </c>
      <c r="I1757" s="4" t="n">
        <f aca="false">MIN(D1757,G1757)</f>
        <v>0</v>
      </c>
      <c r="J1757" s="4"/>
      <c r="K1757" s="1" t="s">
        <v>4466</v>
      </c>
    </row>
    <row r="1758" s="1" customFormat="true" ht="13" hidden="false" customHeight="false" outlineLevel="0" collapsed="false">
      <c r="A1758" s="1" t="s">
        <v>4468</v>
      </c>
      <c r="B1758" s="1" t="s">
        <v>4469</v>
      </c>
      <c r="C1758" s="2" t="n">
        <v>30</v>
      </c>
      <c r="D1758" s="2" t="n">
        <v>0.16</v>
      </c>
      <c r="E1758" s="2" t="s">
        <v>4470</v>
      </c>
      <c r="F1758" s="2" t="n">
        <v>31</v>
      </c>
      <c r="G1758" s="2" t="n">
        <v>0.14</v>
      </c>
      <c r="H1758" s="6" t="n">
        <f aca="false">MAX(C1758,F1758)</f>
        <v>31</v>
      </c>
      <c r="I1758" s="4" t="n">
        <f aca="false">MIN(D1758,G1758)</f>
        <v>0.14</v>
      </c>
      <c r="J1758" s="4"/>
      <c r="K1758" s="1" t="s">
        <v>4468</v>
      </c>
    </row>
    <row r="1759" s="1" customFormat="true" ht="13" hidden="false" customHeight="false" outlineLevel="0" collapsed="false">
      <c r="A1759" s="1" t="s">
        <v>4471</v>
      </c>
      <c r="B1759" s="1" t="s">
        <v>4472</v>
      </c>
      <c r="C1759" s="2" t="n">
        <v>65</v>
      </c>
      <c r="D1759" s="4" t="n">
        <v>3E-011</v>
      </c>
      <c r="E1759" s="2" t="s">
        <v>4299</v>
      </c>
      <c r="F1759" s="2" t="n">
        <v>108</v>
      </c>
      <c r="G1759" s="4" t="n">
        <v>2E-024</v>
      </c>
      <c r="H1759" s="6" t="n">
        <f aca="false">MAX(C1759,F1759)</f>
        <v>108</v>
      </c>
      <c r="I1759" s="4" t="n">
        <f aca="false">MIN(D1759,G1759)</f>
        <v>2E-024</v>
      </c>
      <c r="J1759" s="4"/>
      <c r="K1759" s="1" t="s">
        <v>4471</v>
      </c>
    </row>
    <row r="1760" s="1" customFormat="true" ht="13" hidden="false" customHeight="false" outlineLevel="0" collapsed="false">
      <c r="A1760" s="1" t="s">
        <v>4473</v>
      </c>
      <c r="B1760" s="1" t="s">
        <v>4474</v>
      </c>
      <c r="C1760" s="2" t="n">
        <v>30</v>
      </c>
      <c r="D1760" s="2" t="n">
        <v>0.42</v>
      </c>
      <c r="E1760" s="2" t="s">
        <v>4475</v>
      </c>
      <c r="F1760" s="2" t="n">
        <v>181</v>
      </c>
      <c r="G1760" s="4" t="n">
        <v>1E-046</v>
      </c>
      <c r="H1760" s="6" t="n">
        <f aca="false">MAX(C1760,F1760)</f>
        <v>181</v>
      </c>
      <c r="I1760" s="4" t="n">
        <f aca="false">MIN(D1760,G1760)</f>
        <v>1E-046</v>
      </c>
      <c r="J1760" s="4"/>
      <c r="K1760" s="1" t="s">
        <v>4473</v>
      </c>
    </row>
    <row r="1761" s="1" customFormat="true" ht="13" hidden="false" customHeight="false" outlineLevel="0" collapsed="false">
      <c r="A1761" s="1" t="s">
        <v>4476</v>
      </c>
      <c r="B1761" s="1" t="s">
        <v>4477</v>
      </c>
      <c r="C1761" s="2" t="n">
        <v>31</v>
      </c>
      <c r="D1761" s="2" t="n">
        <v>0.39</v>
      </c>
      <c r="E1761" s="2" t="s">
        <v>4475</v>
      </c>
      <c r="F1761" s="2" t="n">
        <v>48</v>
      </c>
      <c r="G1761" s="4" t="n">
        <v>4E-006</v>
      </c>
      <c r="H1761" s="6" t="n">
        <f aca="false">MAX(C1761,F1761)</f>
        <v>48</v>
      </c>
      <c r="I1761" s="4" t="n">
        <f aca="false">MIN(D1761,G1761)</f>
        <v>4E-006</v>
      </c>
      <c r="J1761" s="4"/>
      <c r="K1761" s="1" t="s">
        <v>4476</v>
      </c>
    </row>
    <row r="1762" s="1" customFormat="true" ht="13" hidden="false" customHeight="false" outlineLevel="0" collapsed="false">
      <c r="A1762" s="1" t="s">
        <v>4478</v>
      </c>
      <c r="B1762" s="1" t="s">
        <v>3825</v>
      </c>
      <c r="C1762" s="2" t="n">
        <v>26</v>
      </c>
      <c r="D1762" s="2" t="n">
        <v>1.2</v>
      </c>
      <c r="E1762" s="2" t="s">
        <v>4479</v>
      </c>
      <c r="F1762" s="2" t="n">
        <v>26</v>
      </c>
      <c r="G1762" s="2" t="n">
        <v>2.3</v>
      </c>
      <c r="H1762" s="6" t="n">
        <f aca="false">MAX(C1762,F1762)</f>
        <v>26</v>
      </c>
      <c r="I1762" s="4" t="n">
        <f aca="false">MIN(D1762,G1762)</f>
        <v>1.2</v>
      </c>
      <c r="J1762" s="4"/>
      <c r="K1762" s="1" t="s">
        <v>4478</v>
      </c>
    </row>
    <row r="1763" s="1" customFormat="true" ht="13" hidden="false" customHeight="false" outlineLevel="0" collapsed="false">
      <c r="A1763" s="1" t="s">
        <v>4480</v>
      </c>
      <c r="B1763" s="1" t="s">
        <v>1455</v>
      </c>
      <c r="C1763" s="2" t="n">
        <v>30</v>
      </c>
      <c r="D1763" s="2" t="n">
        <v>0.95</v>
      </c>
      <c r="E1763" s="2" t="s">
        <v>4481</v>
      </c>
      <c r="F1763" s="2" t="n">
        <v>396</v>
      </c>
      <c r="G1763" s="4" t="n">
        <v>1E-111</v>
      </c>
      <c r="H1763" s="6" t="n">
        <f aca="false">MAX(C1763,F1763)</f>
        <v>396</v>
      </c>
      <c r="I1763" s="4" t="n">
        <f aca="false">MIN(D1763,G1763)</f>
        <v>1E-111</v>
      </c>
      <c r="J1763" s="4"/>
      <c r="K1763" s="1" t="s">
        <v>4480</v>
      </c>
    </row>
    <row r="1764" s="1" customFormat="true" ht="13" hidden="false" customHeight="false" outlineLevel="0" collapsed="false">
      <c r="A1764" s="1" t="s">
        <v>4482</v>
      </c>
      <c r="B1764" s="1" t="s">
        <v>4483</v>
      </c>
      <c r="C1764" s="2" t="n">
        <v>27</v>
      </c>
      <c r="D1764" s="2" t="n">
        <v>5</v>
      </c>
      <c r="E1764" s="2" t="s">
        <v>4484</v>
      </c>
      <c r="F1764" s="2" t="n">
        <v>30</v>
      </c>
      <c r="G1764" s="2" t="n">
        <v>0.87</v>
      </c>
      <c r="H1764" s="6" t="n">
        <f aca="false">MAX(C1764,F1764)</f>
        <v>30</v>
      </c>
      <c r="I1764" s="4" t="n">
        <f aca="false">MIN(D1764,G1764)</f>
        <v>0.87</v>
      </c>
      <c r="J1764" s="4"/>
      <c r="K1764" s="1" t="s">
        <v>4482</v>
      </c>
    </row>
    <row r="1765" s="1" customFormat="true" ht="13" hidden="false" customHeight="false" outlineLevel="0" collapsed="false">
      <c r="A1765" s="1" t="s">
        <v>4485</v>
      </c>
      <c r="B1765" s="1" t="s">
        <v>4486</v>
      </c>
      <c r="C1765" s="2" t="n">
        <v>27</v>
      </c>
      <c r="D1765" s="2" t="n">
        <v>8.7</v>
      </c>
      <c r="E1765" s="2" t="s">
        <v>4487</v>
      </c>
      <c r="F1765" s="2" t="n">
        <v>323</v>
      </c>
      <c r="G1765" s="4" t="n">
        <v>5E-089</v>
      </c>
      <c r="H1765" s="6" t="n">
        <f aca="false">MAX(C1765,F1765)</f>
        <v>323</v>
      </c>
      <c r="I1765" s="4" t="n">
        <f aca="false">MIN(D1765,G1765)</f>
        <v>5E-089</v>
      </c>
      <c r="J1765" s="4"/>
      <c r="K1765" s="1" t="s">
        <v>4485</v>
      </c>
    </row>
    <row r="1766" s="1" customFormat="true" ht="13" hidden="false" customHeight="false" outlineLevel="0" collapsed="false">
      <c r="A1766" s="1" t="s">
        <v>4488</v>
      </c>
      <c r="B1766" s="1" t="s">
        <v>4489</v>
      </c>
      <c r="C1766" s="2" t="n">
        <v>85</v>
      </c>
      <c r="D1766" s="4" t="n">
        <v>1E-017</v>
      </c>
      <c r="E1766" s="2" t="s">
        <v>4490</v>
      </c>
      <c r="F1766" s="2" t="n">
        <v>196</v>
      </c>
      <c r="G1766" s="4" t="n">
        <v>4E-051</v>
      </c>
      <c r="H1766" s="6" t="n">
        <f aca="false">MAX(C1766,F1766)</f>
        <v>196</v>
      </c>
      <c r="I1766" s="4" t="n">
        <f aca="false">MIN(D1766,G1766)</f>
        <v>4E-051</v>
      </c>
      <c r="J1766" s="4"/>
      <c r="K1766" s="1" t="s">
        <v>4488</v>
      </c>
    </row>
    <row r="1767" s="1" customFormat="true" ht="13" hidden="false" customHeight="false" outlineLevel="0" collapsed="false">
      <c r="A1767" s="1" t="s">
        <v>4491</v>
      </c>
      <c r="B1767" s="1" t="s">
        <v>4492</v>
      </c>
      <c r="C1767" s="2" t="n">
        <v>213</v>
      </c>
      <c r="D1767" s="4" t="n">
        <v>1E-056</v>
      </c>
      <c r="E1767" s="2" t="s">
        <v>4493</v>
      </c>
      <c r="F1767" s="2" t="n">
        <v>96</v>
      </c>
      <c r="G1767" s="4" t="n">
        <v>4E-023</v>
      </c>
      <c r="H1767" s="6" t="n">
        <f aca="false">MAX(C1767,F1767)</f>
        <v>213</v>
      </c>
      <c r="I1767" s="4" t="n">
        <f aca="false">MIN(D1767,G1767)</f>
        <v>1E-056</v>
      </c>
      <c r="J1767" s="4"/>
      <c r="K1767" s="1" t="s">
        <v>4491</v>
      </c>
    </row>
    <row r="1768" s="1" customFormat="true" ht="13" hidden="false" customHeight="false" outlineLevel="0" collapsed="false">
      <c r="A1768" s="1" t="s">
        <v>4494</v>
      </c>
      <c r="B1768" s="1" t="s">
        <v>4495</v>
      </c>
      <c r="C1768" s="2" t="n">
        <v>27</v>
      </c>
      <c r="D1768" s="2" t="n">
        <v>4.5</v>
      </c>
      <c r="E1768" s="2" t="s">
        <v>4496</v>
      </c>
      <c r="F1768" s="2" t="n">
        <v>183</v>
      </c>
      <c r="G1768" s="4" t="n">
        <v>4E-047</v>
      </c>
      <c r="H1768" s="6" t="n">
        <f aca="false">MAX(C1768,F1768)</f>
        <v>183</v>
      </c>
      <c r="I1768" s="4" t="n">
        <f aca="false">MIN(D1768,G1768)</f>
        <v>4E-047</v>
      </c>
      <c r="J1768" s="4"/>
      <c r="K1768" s="1" t="s">
        <v>4494</v>
      </c>
    </row>
    <row r="1769" s="1" customFormat="true" ht="13" hidden="false" customHeight="false" outlineLevel="0" collapsed="false">
      <c r="A1769" s="1" t="s">
        <v>4497</v>
      </c>
      <c r="B1769" s="1" t="s">
        <v>1066</v>
      </c>
      <c r="C1769" s="2" t="n">
        <v>225</v>
      </c>
      <c r="D1769" s="4" t="n">
        <v>2E-059</v>
      </c>
      <c r="E1769" s="2" t="s">
        <v>2043</v>
      </c>
      <c r="F1769" s="2" t="n">
        <v>308</v>
      </c>
      <c r="G1769" s="4" t="n">
        <v>4E-084</v>
      </c>
      <c r="H1769" s="6" t="n">
        <f aca="false">MAX(C1769,F1769)</f>
        <v>308</v>
      </c>
      <c r="I1769" s="4" t="n">
        <f aca="false">MIN(D1769,G1769)</f>
        <v>4E-084</v>
      </c>
      <c r="J1769" s="4"/>
      <c r="K1769" s="1" t="s">
        <v>4497</v>
      </c>
    </row>
    <row r="1770" s="1" customFormat="true" ht="13" hidden="false" customHeight="false" outlineLevel="0" collapsed="false">
      <c r="A1770" s="1" t="s">
        <v>4498</v>
      </c>
      <c r="B1770" s="1" t="s">
        <v>4499</v>
      </c>
      <c r="C1770" s="2" t="n">
        <v>31</v>
      </c>
      <c r="D1770" s="2" t="n">
        <v>0.21</v>
      </c>
      <c r="E1770" s="2" t="s">
        <v>4500</v>
      </c>
      <c r="F1770" s="2" t="n">
        <v>35</v>
      </c>
      <c r="G1770" s="2" t="n">
        <v>0.013</v>
      </c>
      <c r="H1770" s="6" t="n">
        <f aca="false">MAX(C1770,F1770)</f>
        <v>35</v>
      </c>
      <c r="I1770" s="4" t="n">
        <f aca="false">MIN(D1770,G1770)</f>
        <v>0.013</v>
      </c>
      <c r="J1770" s="4"/>
      <c r="K1770" s="1" t="s">
        <v>4498</v>
      </c>
    </row>
    <row r="1771" s="1" customFormat="true" ht="13" hidden="false" customHeight="false" outlineLevel="0" collapsed="false">
      <c r="A1771" s="1" t="s">
        <v>4501</v>
      </c>
      <c r="B1771" s="1" t="s">
        <v>4502</v>
      </c>
      <c r="C1771" s="2" t="n">
        <v>79</v>
      </c>
      <c r="D1771" s="4" t="n">
        <v>8E-016</v>
      </c>
      <c r="E1771" s="2" t="s">
        <v>4503</v>
      </c>
      <c r="F1771" s="2" t="n">
        <v>79</v>
      </c>
      <c r="G1771" s="4" t="n">
        <v>9E-016</v>
      </c>
      <c r="H1771" s="6" t="n">
        <f aca="false">MAX(C1771,F1771)</f>
        <v>79</v>
      </c>
      <c r="I1771" s="4" t="n">
        <f aca="false">MIN(D1771,G1771)</f>
        <v>8E-016</v>
      </c>
      <c r="J1771" s="4"/>
      <c r="K1771" s="1" t="s">
        <v>4501</v>
      </c>
    </row>
    <row r="1772" s="1" customFormat="true" ht="13" hidden="false" customHeight="false" outlineLevel="0" collapsed="false">
      <c r="A1772" s="1" t="s">
        <v>4504</v>
      </c>
      <c r="B1772" s="1" t="s">
        <v>5596</v>
      </c>
      <c r="C1772" s="1" t="s">
        <v>5596</v>
      </c>
      <c r="D1772" s="1" t="s">
        <v>5596</v>
      </c>
      <c r="E1772" s="1" t="s">
        <v>5596</v>
      </c>
      <c r="F1772" s="1" t="s">
        <v>5596</v>
      </c>
      <c r="G1772" s="0" t="s">
        <v>5596</v>
      </c>
      <c r="H1772" s="0" t="s">
        <v>5596</v>
      </c>
      <c r="I1772" s="0" t="s">
        <v>5596</v>
      </c>
      <c r="J1772" s="0"/>
      <c r="K1772" s="1" t="s">
        <v>4504</v>
      </c>
    </row>
    <row r="1773" s="1" customFormat="true" ht="13" hidden="false" customHeight="false" outlineLevel="0" collapsed="false">
      <c r="A1773" s="1" t="s">
        <v>4507</v>
      </c>
      <c r="B1773" s="1" t="s">
        <v>1402</v>
      </c>
      <c r="C1773" s="2" t="n">
        <v>73</v>
      </c>
      <c r="D1773" s="4" t="n">
        <v>1E-013</v>
      </c>
      <c r="E1773" s="2" t="s">
        <v>4508</v>
      </c>
      <c r="F1773" s="2" t="n">
        <v>56</v>
      </c>
      <c r="G1773" s="4" t="n">
        <v>1E-008</v>
      </c>
      <c r="H1773" s="6" t="n">
        <f aca="false">MAX(C1773,F1773)</f>
        <v>73</v>
      </c>
      <c r="I1773" s="4" t="n">
        <f aca="false">MIN(D1773,G1773)</f>
        <v>1E-013</v>
      </c>
      <c r="J1773" s="4"/>
      <c r="K1773" s="1" t="s">
        <v>4507</v>
      </c>
    </row>
    <row r="1774" s="1" customFormat="true" ht="13" hidden="false" customHeight="false" outlineLevel="0" collapsed="false">
      <c r="A1774" s="1" t="s">
        <v>4509</v>
      </c>
      <c r="B1774" s="1" t="s">
        <v>30</v>
      </c>
      <c r="C1774" s="2" t="n">
        <v>249</v>
      </c>
      <c r="D1774" s="4" t="n">
        <v>2E-066</v>
      </c>
      <c r="E1774" s="2" t="s">
        <v>4510</v>
      </c>
      <c r="F1774" s="2" t="n">
        <v>306</v>
      </c>
      <c r="G1774" s="4" t="n">
        <v>2E-083</v>
      </c>
      <c r="H1774" s="6" t="n">
        <f aca="false">MAX(C1774,F1774)</f>
        <v>306</v>
      </c>
      <c r="I1774" s="4" t="n">
        <f aca="false">MIN(D1774,G1774)</f>
        <v>2E-083</v>
      </c>
      <c r="J1774" s="4" t="s">
        <v>5594</v>
      </c>
      <c r="K1774" s="1" t="s">
        <v>4509</v>
      </c>
    </row>
    <row r="1775" s="1" customFormat="true" ht="13" hidden="false" customHeight="false" outlineLevel="0" collapsed="false">
      <c r="A1775" s="1" t="s">
        <v>4511</v>
      </c>
      <c r="B1775" s="1" t="s">
        <v>2189</v>
      </c>
      <c r="C1775" s="2" t="n">
        <v>32</v>
      </c>
      <c r="D1775" s="2" t="n">
        <v>0.001</v>
      </c>
      <c r="E1775" s="2" t="s">
        <v>4512</v>
      </c>
      <c r="F1775" s="2" t="n">
        <v>120</v>
      </c>
      <c r="G1775" s="4" t="n">
        <v>6E-035</v>
      </c>
      <c r="H1775" s="6" t="n">
        <f aca="false">MAX(C1775,F1775)</f>
        <v>120</v>
      </c>
      <c r="I1775" s="4" t="n">
        <f aca="false">MIN(D1775,G1775)</f>
        <v>6E-035</v>
      </c>
      <c r="J1775" s="4"/>
      <c r="K1775" s="1" t="s">
        <v>4511</v>
      </c>
    </row>
    <row r="1776" s="1" customFormat="true" ht="13" hidden="false" customHeight="false" outlineLevel="0" collapsed="false">
      <c r="A1776" s="1" t="s">
        <v>4513</v>
      </c>
      <c r="B1776" s="1" t="s">
        <v>4514</v>
      </c>
      <c r="C1776" s="2" t="n">
        <v>253</v>
      </c>
      <c r="D1776" s="4" t="n">
        <v>2E-068</v>
      </c>
      <c r="E1776" s="2" t="s">
        <v>4515</v>
      </c>
      <c r="F1776" s="2" t="n">
        <v>81</v>
      </c>
      <c r="G1776" s="4" t="n">
        <v>2E-016</v>
      </c>
      <c r="H1776" s="6" t="n">
        <f aca="false">MAX(C1776,F1776)</f>
        <v>253</v>
      </c>
      <c r="I1776" s="4" t="n">
        <f aca="false">MIN(D1776,G1776)</f>
        <v>2E-068</v>
      </c>
      <c r="J1776" s="4"/>
      <c r="K1776" s="1" t="s">
        <v>4513</v>
      </c>
    </row>
    <row r="1777" s="1" customFormat="true" ht="13" hidden="false" customHeight="false" outlineLevel="0" collapsed="false">
      <c r="A1777" s="1" t="s">
        <v>4516</v>
      </c>
      <c r="B1777" s="1" t="s">
        <v>3441</v>
      </c>
      <c r="C1777" s="2" t="n">
        <v>593</v>
      </c>
      <c r="D1777" s="4" t="n">
        <v>1E-170</v>
      </c>
      <c r="E1777" s="2" t="s">
        <v>4517</v>
      </c>
      <c r="F1777" s="2" t="n">
        <v>326</v>
      </c>
      <c r="G1777" s="4" t="n">
        <v>5E-090</v>
      </c>
      <c r="H1777" s="6" t="n">
        <f aca="false">MAX(C1777,F1777)</f>
        <v>593</v>
      </c>
      <c r="I1777" s="4" t="n">
        <f aca="false">MIN(D1777,G1777)</f>
        <v>1E-170</v>
      </c>
      <c r="J1777" s="4"/>
      <c r="K1777" s="1" t="s">
        <v>4516</v>
      </c>
    </row>
    <row r="1778" s="1" customFormat="true" ht="13" hidden="false" customHeight="false" outlineLevel="0" collapsed="false">
      <c r="A1778" s="1" t="s">
        <v>4518</v>
      </c>
      <c r="B1778" s="1" t="s">
        <v>3441</v>
      </c>
      <c r="C1778" s="2" t="n">
        <v>166</v>
      </c>
      <c r="D1778" s="4" t="n">
        <v>6E-043</v>
      </c>
      <c r="E1778" s="2" t="s">
        <v>4519</v>
      </c>
      <c r="F1778" s="2" t="n">
        <v>128</v>
      </c>
      <c r="G1778" s="4" t="n">
        <v>3E-031</v>
      </c>
      <c r="H1778" s="6" t="n">
        <f aca="false">MAX(C1778,F1778)</f>
        <v>166</v>
      </c>
      <c r="I1778" s="4" t="n">
        <f aca="false">MIN(D1778,G1778)</f>
        <v>6E-043</v>
      </c>
      <c r="J1778" s="4"/>
      <c r="K1778" s="1" t="s">
        <v>4518</v>
      </c>
    </row>
    <row r="1779" s="1" customFormat="true" ht="13" hidden="false" customHeight="false" outlineLevel="0" collapsed="false">
      <c r="A1779" s="1" t="s">
        <v>4520</v>
      </c>
      <c r="B1779" s="1" t="s">
        <v>4094</v>
      </c>
      <c r="C1779" s="2" t="n">
        <v>28</v>
      </c>
      <c r="D1779" s="2" t="n">
        <v>1.3</v>
      </c>
      <c r="E1779" s="2" t="s">
        <v>4521</v>
      </c>
      <c r="F1779" s="2" t="n">
        <v>53</v>
      </c>
      <c r="G1779" s="4" t="n">
        <v>6E-008</v>
      </c>
      <c r="H1779" s="6" t="n">
        <f aca="false">MAX(C1779,F1779)</f>
        <v>53</v>
      </c>
      <c r="I1779" s="4" t="n">
        <f aca="false">MIN(D1779,G1779)</f>
        <v>6E-008</v>
      </c>
      <c r="J1779" s="4"/>
      <c r="K1779" s="1" t="s">
        <v>4520</v>
      </c>
    </row>
    <row r="1780" s="1" customFormat="true" ht="13" hidden="false" customHeight="false" outlineLevel="0" collapsed="false">
      <c r="A1780" s="1" t="s">
        <v>4522</v>
      </c>
      <c r="B1780" s="1" t="s">
        <v>1481</v>
      </c>
      <c r="C1780" s="2" t="n">
        <v>264</v>
      </c>
      <c r="D1780" s="4" t="n">
        <v>1E-071</v>
      </c>
      <c r="E1780" s="2" t="s">
        <v>1482</v>
      </c>
      <c r="F1780" s="2" t="n">
        <v>125</v>
      </c>
      <c r="G1780" s="4" t="n">
        <v>1E-029</v>
      </c>
      <c r="H1780" s="6" t="n">
        <f aca="false">MAX(C1780,F1780)</f>
        <v>264</v>
      </c>
      <c r="I1780" s="4" t="n">
        <f aca="false">MIN(D1780,G1780)</f>
        <v>1E-071</v>
      </c>
      <c r="J1780" s="4"/>
      <c r="K1780" s="1" t="s">
        <v>4522</v>
      </c>
    </row>
    <row r="1781" s="1" customFormat="true" ht="13" hidden="false" customHeight="false" outlineLevel="0" collapsed="false">
      <c r="A1781" s="1" t="s">
        <v>4523</v>
      </c>
      <c r="B1781" s="1" t="s">
        <v>2232</v>
      </c>
      <c r="C1781" s="2" t="n">
        <v>192</v>
      </c>
      <c r="D1781" s="4" t="n">
        <v>9E-050</v>
      </c>
      <c r="E1781" s="2" t="s">
        <v>2233</v>
      </c>
      <c r="F1781" s="2" t="n">
        <v>62</v>
      </c>
      <c r="G1781" s="4" t="n">
        <v>3E-010</v>
      </c>
      <c r="H1781" s="6" t="n">
        <f aca="false">MAX(C1781,F1781)</f>
        <v>192</v>
      </c>
      <c r="I1781" s="4" t="n">
        <f aca="false">MIN(D1781,G1781)</f>
        <v>9E-050</v>
      </c>
      <c r="J1781" s="4"/>
      <c r="K1781" s="1" t="s">
        <v>4523</v>
      </c>
    </row>
    <row r="1782" s="1" customFormat="true" ht="13" hidden="false" customHeight="false" outlineLevel="0" collapsed="false">
      <c r="A1782" s="1" t="s">
        <v>4524</v>
      </c>
      <c r="B1782" s="1" t="s">
        <v>4173</v>
      </c>
      <c r="C1782" s="2" t="n">
        <v>209</v>
      </c>
      <c r="D1782" s="4" t="n">
        <v>6E-055</v>
      </c>
      <c r="E1782" s="2" t="s">
        <v>4525</v>
      </c>
      <c r="F1782" s="2" t="n">
        <v>29</v>
      </c>
      <c r="G1782" s="2" t="n">
        <v>1.3</v>
      </c>
      <c r="H1782" s="6" t="n">
        <f aca="false">MAX(C1782,F1782)</f>
        <v>209</v>
      </c>
      <c r="I1782" s="4" t="n">
        <f aca="false">MIN(D1782,G1782)</f>
        <v>6E-055</v>
      </c>
      <c r="J1782" s="4"/>
      <c r="K1782" s="1" t="s">
        <v>4524</v>
      </c>
    </row>
    <row r="1783" s="1" customFormat="true" ht="13" hidden="false" customHeight="false" outlineLevel="0" collapsed="false">
      <c r="A1783" s="1" t="s">
        <v>4526</v>
      </c>
      <c r="B1783" s="1" t="s">
        <v>108</v>
      </c>
      <c r="C1783" s="2" t="n">
        <v>71</v>
      </c>
      <c r="D1783" s="4" t="n">
        <v>3E-013</v>
      </c>
      <c r="E1783" s="2" t="s">
        <v>109</v>
      </c>
      <c r="F1783" s="2" t="n">
        <v>72</v>
      </c>
      <c r="G1783" s="4" t="n">
        <v>2E-013</v>
      </c>
      <c r="H1783" s="6" t="n">
        <f aca="false">MAX(C1783,F1783)</f>
        <v>72</v>
      </c>
      <c r="I1783" s="4" t="n">
        <f aca="false">MIN(D1783,G1783)</f>
        <v>2E-013</v>
      </c>
      <c r="J1783" s="4"/>
      <c r="K1783" s="1" t="s">
        <v>4526</v>
      </c>
    </row>
    <row r="1784" s="1" customFormat="true" ht="13" hidden="false" customHeight="false" outlineLevel="0" collapsed="false">
      <c r="A1784" s="1" t="s">
        <v>4527</v>
      </c>
      <c r="B1784" s="1" t="s">
        <v>2974</v>
      </c>
      <c r="C1784" s="2" t="n">
        <v>165</v>
      </c>
      <c r="D1784" s="4" t="n">
        <v>1E-041</v>
      </c>
      <c r="E1784" s="2" t="s">
        <v>2975</v>
      </c>
      <c r="F1784" s="2" t="n">
        <v>164</v>
      </c>
      <c r="G1784" s="4" t="n">
        <v>2E-041</v>
      </c>
      <c r="H1784" s="6" t="n">
        <f aca="false">MAX(C1784,F1784)</f>
        <v>165</v>
      </c>
      <c r="I1784" s="4" t="n">
        <f aca="false">MIN(D1784,G1784)</f>
        <v>1E-041</v>
      </c>
      <c r="J1784" s="4"/>
      <c r="K1784" s="1" t="s">
        <v>4527</v>
      </c>
    </row>
    <row r="1785" s="1" customFormat="true" ht="13" hidden="false" customHeight="false" outlineLevel="0" collapsed="false">
      <c r="A1785" s="1" t="s">
        <v>4528</v>
      </c>
      <c r="B1785" s="1" t="s">
        <v>4529</v>
      </c>
      <c r="C1785" s="2" t="n">
        <v>28</v>
      </c>
      <c r="D1785" s="2" t="n">
        <v>1</v>
      </c>
      <c r="E1785" s="2" t="s">
        <v>4530</v>
      </c>
      <c r="F1785" s="2" t="n">
        <v>27</v>
      </c>
      <c r="G1785" s="2" t="n">
        <v>1.6</v>
      </c>
      <c r="H1785" s="6" t="n">
        <f aca="false">MAX(C1785,F1785)</f>
        <v>28</v>
      </c>
      <c r="I1785" s="4" t="n">
        <f aca="false">MIN(D1785,G1785)</f>
        <v>1</v>
      </c>
      <c r="J1785" s="4"/>
      <c r="K1785" s="1" t="s">
        <v>4528</v>
      </c>
    </row>
    <row r="1786" s="1" customFormat="true" ht="13" hidden="false" customHeight="false" outlineLevel="0" collapsed="false">
      <c r="A1786" s="1" t="s">
        <v>4531</v>
      </c>
      <c r="B1786" s="1" t="s">
        <v>4532</v>
      </c>
      <c r="C1786" s="2" t="n">
        <v>31</v>
      </c>
      <c r="D1786" s="2" t="n">
        <v>0.28</v>
      </c>
      <c r="E1786" s="2" t="s">
        <v>4533</v>
      </c>
      <c r="F1786" s="2" t="n">
        <v>28</v>
      </c>
      <c r="G1786" s="2" t="n">
        <v>1.5</v>
      </c>
      <c r="H1786" s="6" t="n">
        <f aca="false">MAX(C1786,F1786)</f>
        <v>31</v>
      </c>
      <c r="I1786" s="4" t="n">
        <f aca="false">MIN(D1786,G1786)</f>
        <v>0.28</v>
      </c>
      <c r="J1786" s="4"/>
      <c r="K1786" s="1" t="s">
        <v>4531</v>
      </c>
    </row>
    <row r="1787" s="1" customFormat="true" ht="13" hidden="false" customHeight="false" outlineLevel="0" collapsed="false">
      <c r="A1787" s="1" t="s">
        <v>4534</v>
      </c>
      <c r="B1787" s="1" t="s">
        <v>4535</v>
      </c>
      <c r="C1787" s="2" t="n">
        <v>29</v>
      </c>
      <c r="D1787" s="2" t="n">
        <v>0.61</v>
      </c>
      <c r="E1787" s="2" t="s">
        <v>4536</v>
      </c>
      <c r="F1787" s="2" t="n">
        <v>27</v>
      </c>
      <c r="G1787" s="2" t="n">
        <v>2.6</v>
      </c>
      <c r="H1787" s="6" t="n">
        <f aca="false">MAX(C1787,F1787)</f>
        <v>29</v>
      </c>
      <c r="I1787" s="4" t="n">
        <f aca="false">MIN(D1787,G1787)</f>
        <v>0.61</v>
      </c>
      <c r="J1787" s="4"/>
      <c r="K1787" s="1" t="s">
        <v>4534</v>
      </c>
    </row>
    <row r="1788" s="1" customFormat="true" ht="13" hidden="false" customHeight="false" outlineLevel="0" collapsed="false">
      <c r="A1788" s="1" t="s">
        <v>4537</v>
      </c>
      <c r="B1788" s="1" t="s">
        <v>1171</v>
      </c>
      <c r="C1788" s="2" t="n">
        <v>312</v>
      </c>
      <c r="D1788" s="4" t="n">
        <v>2E-085</v>
      </c>
      <c r="E1788" s="2" t="s">
        <v>4538</v>
      </c>
      <c r="F1788" s="2" t="n">
        <v>210</v>
      </c>
      <c r="G1788" s="4" t="n">
        <v>1E-054</v>
      </c>
      <c r="H1788" s="6" t="n">
        <f aca="false">MAX(C1788,F1788)</f>
        <v>312</v>
      </c>
      <c r="I1788" s="4" t="n">
        <f aca="false">MIN(D1788,G1788)</f>
        <v>2E-085</v>
      </c>
      <c r="J1788" s="4"/>
      <c r="K1788" s="1" t="s">
        <v>4537</v>
      </c>
    </row>
    <row r="1789" s="1" customFormat="true" ht="13" hidden="false" customHeight="false" outlineLevel="0" collapsed="false">
      <c r="A1789" s="1" t="s">
        <v>4539</v>
      </c>
      <c r="B1789" s="1" t="s">
        <v>4540</v>
      </c>
      <c r="C1789" s="2" t="n">
        <v>126</v>
      </c>
      <c r="D1789" s="4" t="n">
        <v>1E-029</v>
      </c>
      <c r="E1789" s="2" t="s">
        <v>4541</v>
      </c>
      <c r="F1789" s="2" t="n">
        <v>73</v>
      </c>
      <c r="G1789" s="4" t="n">
        <v>2E-013</v>
      </c>
      <c r="H1789" s="6" t="n">
        <f aca="false">MAX(C1789,F1789)</f>
        <v>126</v>
      </c>
      <c r="I1789" s="4" t="n">
        <f aca="false">MIN(D1789,G1789)</f>
        <v>1E-029</v>
      </c>
      <c r="J1789" s="4"/>
      <c r="K1789" s="1" t="s">
        <v>4539</v>
      </c>
    </row>
    <row r="1790" s="1" customFormat="true" ht="13" hidden="false" customHeight="false" outlineLevel="0" collapsed="false">
      <c r="A1790" s="1" t="s">
        <v>4542</v>
      </c>
      <c r="B1790" s="1" t="s">
        <v>4071</v>
      </c>
      <c r="C1790" s="2" t="n">
        <v>55</v>
      </c>
      <c r="D1790" s="4" t="n">
        <v>4E-008</v>
      </c>
      <c r="E1790" s="2" t="s">
        <v>4543</v>
      </c>
      <c r="F1790" s="2" t="n">
        <v>55</v>
      </c>
      <c r="G1790" s="4" t="n">
        <v>7E-008</v>
      </c>
      <c r="H1790" s="6" t="n">
        <f aca="false">MAX(C1790,F1790)</f>
        <v>55</v>
      </c>
      <c r="I1790" s="4" t="n">
        <f aca="false">MIN(D1790,G1790)</f>
        <v>4E-008</v>
      </c>
      <c r="J1790" s="4"/>
      <c r="K1790" s="1" t="s">
        <v>4542</v>
      </c>
    </row>
    <row r="1791" s="1" customFormat="true" ht="13" hidden="false" customHeight="false" outlineLevel="0" collapsed="false">
      <c r="A1791" s="1" t="s">
        <v>4544</v>
      </c>
      <c r="B1791" s="1" t="s">
        <v>4545</v>
      </c>
      <c r="C1791" s="2" t="n">
        <v>32</v>
      </c>
      <c r="D1791" s="2" t="n">
        <v>0.1</v>
      </c>
      <c r="E1791" s="2" t="s">
        <v>4546</v>
      </c>
      <c r="F1791" s="2" t="n">
        <v>28</v>
      </c>
      <c r="G1791" s="2" t="n">
        <v>2.9</v>
      </c>
      <c r="H1791" s="6" t="n">
        <f aca="false">MAX(C1791,F1791)</f>
        <v>32</v>
      </c>
      <c r="I1791" s="4" t="n">
        <f aca="false">MIN(D1791,G1791)</f>
        <v>0.1</v>
      </c>
      <c r="J1791" s="4"/>
      <c r="K1791" s="1" t="s">
        <v>4544</v>
      </c>
    </row>
    <row r="1792" s="1" customFormat="true" ht="13" hidden="false" customHeight="false" outlineLevel="0" collapsed="false">
      <c r="A1792" s="1" t="s">
        <v>4547</v>
      </c>
      <c r="B1792" s="1" t="s">
        <v>3788</v>
      </c>
      <c r="C1792" s="2" t="n">
        <v>42</v>
      </c>
      <c r="D1792" s="4" t="n">
        <v>0.0002</v>
      </c>
      <c r="E1792" s="2" t="s">
        <v>4548</v>
      </c>
      <c r="F1792" s="2" t="n">
        <v>55</v>
      </c>
      <c r="G1792" s="4" t="n">
        <v>1E-008</v>
      </c>
      <c r="H1792" s="6" t="n">
        <f aca="false">MAX(C1792,F1792)</f>
        <v>55</v>
      </c>
      <c r="I1792" s="4" t="n">
        <f aca="false">MIN(D1792,G1792)</f>
        <v>1E-008</v>
      </c>
      <c r="J1792" s="4"/>
      <c r="K1792" s="1" t="s">
        <v>4547</v>
      </c>
    </row>
    <row r="1793" s="1" customFormat="true" ht="13" hidden="false" customHeight="false" outlineLevel="0" collapsed="false">
      <c r="A1793" s="1" t="s">
        <v>4549</v>
      </c>
      <c r="B1793" s="1" t="s">
        <v>2037</v>
      </c>
      <c r="C1793" s="2" t="n">
        <v>84</v>
      </c>
      <c r="D1793" s="4" t="n">
        <v>5E-018</v>
      </c>
      <c r="E1793" s="2" t="s">
        <v>2038</v>
      </c>
      <c r="F1793" s="2" t="n">
        <v>58</v>
      </c>
      <c r="G1793" s="4" t="n">
        <v>7E-009</v>
      </c>
      <c r="H1793" s="6" t="n">
        <f aca="false">MAX(C1793,F1793)</f>
        <v>84</v>
      </c>
      <c r="I1793" s="4" t="n">
        <f aca="false">MIN(D1793,G1793)</f>
        <v>5E-018</v>
      </c>
      <c r="J1793" s="4"/>
      <c r="K1793" s="1" t="s">
        <v>4549</v>
      </c>
    </row>
    <row r="1794" s="1" customFormat="true" ht="13" hidden="false" customHeight="false" outlineLevel="0" collapsed="false">
      <c r="A1794" s="1" t="s">
        <v>4550</v>
      </c>
      <c r="B1794" s="1" t="s">
        <v>3450</v>
      </c>
      <c r="C1794" s="2" t="n">
        <v>237</v>
      </c>
      <c r="D1794" s="4" t="n">
        <v>4E-063</v>
      </c>
      <c r="E1794" s="2" t="s">
        <v>3451</v>
      </c>
      <c r="F1794" s="2" t="n">
        <v>115</v>
      </c>
      <c r="G1794" s="4" t="n">
        <v>1E-029</v>
      </c>
      <c r="H1794" s="6" t="n">
        <f aca="false">MAX(C1794,F1794)</f>
        <v>237</v>
      </c>
      <c r="I1794" s="4" t="n">
        <f aca="false">MIN(D1794,G1794)</f>
        <v>4E-063</v>
      </c>
      <c r="J1794" s="4"/>
      <c r="K1794" s="1" t="s">
        <v>4550</v>
      </c>
    </row>
    <row r="1795" s="1" customFormat="true" ht="13" hidden="false" customHeight="false" outlineLevel="0" collapsed="false">
      <c r="A1795" s="1" t="s">
        <v>4551</v>
      </c>
      <c r="B1795" s="1" t="s">
        <v>4552</v>
      </c>
      <c r="C1795" s="2" t="n">
        <v>28</v>
      </c>
      <c r="D1795" s="2" t="n">
        <v>1.8</v>
      </c>
      <c r="E1795" s="2" t="s">
        <v>4553</v>
      </c>
      <c r="F1795" s="2" t="n">
        <v>30</v>
      </c>
      <c r="G1795" s="2" t="n">
        <v>0.4</v>
      </c>
      <c r="H1795" s="6" t="n">
        <f aca="false">MAX(C1795,F1795)</f>
        <v>30</v>
      </c>
      <c r="I1795" s="4" t="n">
        <f aca="false">MIN(D1795,G1795)</f>
        <v>0.4</v>
      </c>
      <c r="J1795" s="4"/>
      <c r="K1795" s="1" t="s">
        <v>4551</v>
      </c>
    </row>
    <row r="1796" s="1" customFormat="true" ht="13" hidden="false" customHeight="false" outlineLevel="0" collapsed="false">
      <c r="A1796" s="1" t="s">
        <v>4554</v>
      </c>
      <c r="B1796" s="1" t="s">
        <v>4555</v>
      </c>
      <c r="C1796" s="2" t="n">
        <v>28</v>
      </c>
      <c r="D1796" s="2" t="n">
        <v>2.5</v>
      </c>
      <c r="E1796" s="2" t="s">
        <v>4556</v>
      </c>
      <c r="F1796" s="2" t="n">
        <v>43</v>
      </c>
      <c r="G1796" s="4" t="n">
        <v>0.0001</v>
      </c>
      <c r="H1796" s="6" t="n">
        <f aca="false">MAX(C1796,F1796)</f>
        <v>43</v>
      </c>
      <c r="I1796" s="4" t="n">
        <f aca="false">MIN(D1796,G1796)</f>
        <v>0.0001</v>
      </c>
      <c r="J1796" s="4"/>
      <c r="K1796" s="1" t="s">
        <v>4554</v>
      </c>
    </row>
    <row r="1797" s="1" customFormat="true" ht="13" hidden="false" customHeight="false" outlineLevel="0" collapsed="false">
      <c r="A1797" s="1" t="s">
        <v>4557</v>
      </c>
      <c r="B1797" s="1" t="s">
        <v>4558</v>
      </c>
      <c r="C1797" s="2" t="n">
        <v>40</v>
      </c>
      <c r="D1797" s="4" t="n">
        <v>0.0004</v>
      </c>
      <c r="E1797" s="2" t="s">
        <v>3180</v>
      </c>
      <c r="F1797" s="2" t="n">
        <v>30</v>
      </c>
      <c r="G1797" s="2" t="n">
        <v>0.79</v>
      </c>
      <c r="H1797" s="6" t="n">
        <f aca="false">MAX(C1797,F1797)</f>
        <v>40</v>
      </c>
      <c r="I1797" s="4" t="n">
        <f aca="false">MIN(D1797,G1797)</f>
        <v>0.0004</v>
      </c>
      <c r="J1797" s="4"/>
      <c r="K1797" s="1" t="s">
        <v>4557</v>
      </c>
    </row>
    <row r="1798" s="1" customFormat="true" ht="13" hidden="false" customHeight="false" outlineLevel="0" collapsed="false">
      <c r="A1798" s="1" t="s">
        <v>4559</v>
      </c>
      <c r="B1798" s="1" t="s">
        <v>4560</v>
      </c>
      <c r="C1798" s="2" t="n">
        <v>28</v>
      </c>
      <c r="D1798" s="2" t="n">
        <v>2.7</v>
      </c>
      <c r="E1798" s="2" t="s">
        <v>4561</v>
      </c>
      <c r="F1798" s="2" t="n">
        <v>28</v>
      </c>
      <c r="G1798" s="2" t="n">
        <v>1.8</v>
      </c>
      <c r="H1798" s="6" t="n">
        <f aca="false">MAX(C1798,F1798)</f>
        <v>28</v>
      </c>
      <c r="I1798" s="4" t="n">
        <f aca="false">MIN(D1798,G1798)</f>
        <v>1.8</v>
      </c>
      <c r="J1798" s="4"/>
      <c r="K1798" s="1" t="s">
        <v>4559</v>
      </c>
    </row>
    <row r="1799" s="1" customFormat="true" ht="13" hidden="false" customHeight="false" outlineLevel="0" collapsed="false">
      <c r="A1799" s="1" t="s">
        <v>4562</v>
      </c>
      <c r="B1799" s="1" t="s">
        <v>77</v>
      </c>
      <c r="C1799" s="2" t="n">
        <v>34</v>
      </c>
      <c r="D1799" s="2" t="n">
        <v>0.026</v>
      </c>
      <c r="E1799" s="2" t="s">
        <v>4563</v>
      </c>
      <c r="F1799" s="2" t="n">
        <v>39</v>
      </c>
      <c r="G1799" s="2" t="n">
        <v>0.001</v>
      </c>
      <c r="H1799" s="6" t="n">
        <f aca="false">MAX(C1799,F1799)</f>
        <v>39</v>
      </c>
      <c r="I1799" s="4" t="n">
        <f aca="false">MIN(D1799,G1799)</f>
        <v>0.001</v>
      </c>
      <c r="J1799" s="4"/>
      <c r="K1799" s="1" t="s">
        <v>4562</v>
      </c>
    </row>
    <row r="1800" s="1" customFormat="true" ht="13" hidden="false" customHeight="false" outlineLevel="0" collapsed="false">
      <c r="A1800" s="1" t="s">
        <v>4564</v>
      </c>
      <c r="B1800" s="1" t="s">
        <v>4565</v>
      </c>
      <c r="C1800" s="2" t="n">
        <v>28</v>
      </c>
      <c r="D1800" s="2" t="n">
        <v>2</v>
      </c>
      <c r="E1800" s="2" t="s">
        <v>4566</v>
      </c>
      <c r="F1800" s="2" t="n">
        <v>39</v>
      </c>
      <c r="G1800" s="2" t="n">
        <v>0.002</v>
      </c>
      <c r="H1800" s="6" t="n">
        <f aca="false">MAX(C1800,F1800)</f>
        <v>39</v>
      </c>
      <c r="I1800" s="4" t="n">
        <f aca="false">MIN(D1800,G1800)</f>
        <v>0.002</v>
      </c>
      <c r="J1800" s="4"/>
      <c r="K1800" s="1" t="s">
        <v>4564</v>
      </c>
    </row>
    <row r="1801" s="1" customFormat="true" ht="13" hidden="false" customHeight="false" outlineLevel="0" collapsed="false">
      <c r="A1801" s="1" t="s">
        <v>4567</v>
      </c>
      <c r="B1801" s="1" t="s">
        <v>4568</v>
      </c>
      <c r="C1801" s="2" t="n">
        <v>31</v>
      </c>
      <c r="D1801" s="2" t="n">
        <v>0.18</v>
      </c>
      <c r="E1801" s="2" t="s">
        <v>4307</v>
      </c>
      <c r="F1801" s="2" t="n">
        <v>29</v>
      </c>
      <c r="G1801" s="2" t="n">
        <v>0.59</v>
      </c>
      <c r="H1801" s="6" t="n">
        <f aca="false">MAX(C1801,F1801)</f>
        <v>31</v>
      </c>
      <c r="I1801" s="4" t="n">
        <f aca="false">MIN(D1801,G1801)</f>
        <v>0.18</v>
      </c>
      <c r="J1801" s="4"/>
      <c r="K1801" s="1" t="s">
        <v>4567</v>
      </c>
    </row>
    <row r="1802" s="1" customFormat="true" ht="13" hidden="false" customHeight="false" outlineLevel="0" collapsed="false">
      <c r="A1802" s="1" t="s">
        <v>4569</v>
      </c>
      <c r="B1802" s="1" t="s">
        <v>4570</v>
      </c>
      <c r="C1802" s="2" t="n">
        <v>630</v>
      </c>
      <c r="D1802" s="2" t="n">
        <v>0</v>
      </c>
      <c r="E1802" s="2" t="s">
        <v>4571</v>
      </c>
      <c r="F1802" s="2" t="n">
        <v>242</v>
      </c>
      <c r="G1802" s="4" t="n">
        <v>2E-064</v>
      </c>
      <c r="H1802" s="6" t="n">
        <f aca="false">MAX(C1802,F1802)</f>
        <v>630</v>
      </c>
      <c r="I1802" s="4" t="n">
        <f aca="false">MIN(D1802,G1802)</f>
        <v>0</v>
      </c>
      <c r="J1802" s="4"/>
      <c r="K1802" s="1" t="s">
        <v>4569</v>
      </c>
    </row>
    <row r="1803" s="1" customFormat="true" ht="13" hidden="false" customHeight="false" outlineLevel="0" collapsed="false">
      <c r="A1803" s="1" t="s">
        <v>4572</v>
      </c>
      <c r="B1803" s="1" t="s">
        <v>4573</v>
      </c>
      <c r="C1803" s="2" t="n">
        <v>421</v>
      </c>
      <c r="D1803" s="4" t="n">
        <v>1E-137</v>
      </c>
      <c r="E1803" s="2" t="s">
        <v>4574</v>
      </c>
      <c r="F1803" s="2" t="n">
        <v>316</v>
      </c>
      <c r="G1803" s="4" t="n">
        <v>8E-087</v>
      </c>
      <c r="H1803" s="6" t="n">
        <f aca="false">MAX(C1803,F1803)</f>
        <v>421</v>
      </c>
      <c r="I1803" s="4" t="n">
        <f aca="false">MIN(D1803,G1803)</f>
        <v>1E-137</v>
      </c>
      <c r="J1803" s="4"/>
      <c r="K1803" s="1" t="s">
        <v>4572</v>
      </c>
    </row>
    <row r="1804" s="1" customFormat="true" ht="13" hidden="false" customHeight="false" outlineLevel="0" collapsed="false">
      <c r="A1804" s="1" t="s">
        <v>4575</v>
      </c>
      <c r="B1804" s="1" t="s">
        <v>4576</v>
      </c>
      <c r="C1804" s="2" t="n">
        <v>144</v>
      </c>
      <c r="D1804" s="4" t="n">
        <v>9E-036</v>
      </c>
      <c r="E1804" s="2" t="s">
        <v>4577</v>
      </c>
      <c r="F1804" s="2" t="n">
        <v>170</v>
      </c>
      <c r="G1804" s="4" t="n">
        <v>1E-043</v>
      </c>
      <c r="H1804" s="6" t="n">
        <f aca="false">MAX(C1804,F1804)</f>
        <v>170</v>
      </c>
      <c r="I1804" s="4" t="n">
        <f aca="false">MIN(D1804,G1804)</f>
        <v>1E-043</v>
      </c>
      <c r="J1804" s="4"/>
      <c r="K1804" s="1" t="s">
        <v>4575</v>
      </c>
    </row>
    <row r="1805" s="1" customFormat="true" ht="13" hidden="false" customHeight="false" outlineLevel="0" collapsed="false">
      <c r="A1805" s="1" t="s">
        <v>4578</v>
      </c>
      <c r="B1805" s="1" t="s">
        <v>4576</v>
      </c>
      <c r="C1805" s="2" t="n">
        <v>102</v>
      </c>
      <c r="D1805" s="4" t="n">
        <v>1E-023</v>
      </c>
      <c r="E1805" s="2" t="s">
        <v>4577</v>
      </c>
      <c r="F1805" s="2" t="n">
        <v>39</v>
      </c>
      <c r="G1805" s="4" t="n">
        <v>0.0003</v>
      </c>
      <c r="H1805" s="6" t="n">
        <f aca="false">MAX(C1805,F1805)</f>
        <v>102</v>
      </c>
      <c r="I1805" s="4" t="n">
        <f aca="false">MIN(D1805,G1805)</f>
        <v>1E-023</v>
      </c>
      <c r="J1805" s="4"/>
      <c r="K1805" s="1" t="s">
        <v>4578</v>
      </c>
    </row>
    <row r="1806" s="1" customFormat="true" ht="13" hidden="false" customHeight="false" outlineLevel="0" collapsed="false">
      <c r="A1806" s="1" t="s">
        <v>4579</v>
      </c>
      <c r="B1806" s="1" t="s">
        <v>4580</v>
      </c>
      <c r="C1806" s="2" t="n">
        <v>426</v>
      </c>
      <c r="D1806" s="4" t="n">
        <v>1E-120</v>
      </c>
      <c r="E1806" s="2" t="s">
        <v>4581</v>
      </c>
      <c r="F1806" s="2" t="n">
        <v>222</v>
      </c>
      <c r="G1806" s="4" t="n">
        <v>9E-059</v>
      </c>
      <c r="H1806" s="6" t="n">
        <f aca="false">MAX(C1806,F1806)</f>
        <v>426</v>
      </c>
      <c r="I1806" s="4" t="n">
        <f aca="false">MIN(D1806,G1806)</f>
        <v>1E-120</v>
      </c>
      <c r="J1806" s="4"/>
      <c r="K1806" s="1" t="s">
        <v>4579</v>
      </c>
    </row>
    <row r="1807" s="1" customFormat="true" ht="13" hidden="false" customHeight="false" outlineLevel="0" collapsed="false">
      <c r="A1807" s="1" t="s">
        <v>4582</v>
      </c>
      <c r="B1807" s="1" t="s">
        <v>4580</v>
      </c>
      <c r="C1807" s="2" t="n">
        <v>245</v>
      </c>
      <c r="D1807" s="4" t="n">
        <v>5E-066</v>
      </c>
      <c r="E1807" s="2" t="s">
        <v>4583</v>
      </c>
      <c r="F1807" s="2" t="n">
        <v>83</v>
      </c>
      <c r="G1807" s="4" t="n">
        <v>4E-024</v>
      </c>
      <c r="H1807" s="6" t="n">
        <f aca="false">MAX(C1807,F1807)</f>
        <v>245</v>
      </c>
      <c r="I1807" s="4" t="n">
        <f aca="false">MIN(D1807,G1807)</f>
        <v>5E-066</v>
      </c>
      <c r="J1807" s="4"/>
      <c r="K1807" s="1" t="s">
        <v>4582</v>
      </c>
    </row>
    <row r="1808" s="1" customFormat="true" ht="13" hidden="false" customHeight="false" outlineLevel="0" collapsed="false">
      <c r="A1808" s="1" t="s">
        <v>4584</v>
      </c>
      <c r="B1808" s="1" t="s">
        <v>4580</v>
      </c>
      <c r="C1808" s="2" t="n">
        <v>140</v>
      </c>
      <c r="D1808" s="4" t="n">
        <v>5E-035</v>
      </c>
      <c r="E1808" s="2" t="s">
        <v>4585</v>
      </c>
      <c r="F1808" s="2" t="n">
        <v>169</v>
      </c>
      <c r="G1808" s="4" t="n">
        <v>2E-043</v>
      </c>
      <c r="H1808" s="6" t="n">
        <f aca="false">MAX(C1808,F1808)</f>
        <v>169</v>
      </c>
      <c r="I1808" s="4" t="n">
        <f aca="false">MIN(D1808,G1808)</f>
        <v>2E-043</v>
      </c>
      <c r="J1808" s="4"/>
      <c r="K1808" s="1" t="s">
        <v>4584</v>
      </c>
    </row>
    <row r="1809" s="1" customFormat="true" ht="13" hidden="false" customHeight="false" outlineLevel="0" collapsed="false">
      <c r="A1809" s="1" t="s">
        <v>4586</v>
      </c>
      <c r="B1809" s="1" t="s">
        <v>4587</v>
      </c>
      <c r="C1809" s="2" t="n">
        <v>131</v>
      </c>
      <c r="D1809" s="4" t="n">
        <v>6E-032</v>
      </c>
      <c r="E1809" s="2" t="s">
        <v>4585</v>
      </c>
      <c r="F1809" s="2" t="n">
        <v>38</v>
      </c>
      <c r="G1809" s="4" t="n">
        <v>1E-008</v>
      </c>
      <c r="H1809" s="6" t="n">
        <f aca="false">MAX(C1809,F1809)</f>
        <v>131</v>
      </c>
      <c r="I1809" s="4" t="n">
        <f aca="false">MIN(D1809,G1809)</f>
        <v>6E-032</v>
      </c>
      <c r="J1809" s="4"/>
      <c r="K1809" s="1" t="s">
        <v>4586</v>
      </c>
    </row>
    <row r="1810" s="1" customFormat="true" ht="13" hidden="false" customHeight="false" outlineLevel="0" collapsed="false">
      <c r="A1810" s="1" t="s">
        <v>4588</v>
      </c>
      <c r="B1810" s="1" t="s">
        <v>4587</v>
      </c>
      <c r="C1810" s="2" t="n">
        <v>180</v>
      </c>
      <c r="D1810" s="4" t="n">
        <v>1E-046</v>
      </c>
      <c r="E1810" s="2" t="s">
        <v>4589</v>
      </c>
      <c r="F1810" s="2" t="n">
        <v>60</v>
      </c>
      <c r="G1810" s="4" t="n">
        <v>3E-010</v>
      </c>
      <c r="H1810" s="6" t="n">
        <f aca="false">MAX(C1810,F1810)</f>
        <v>180</v>
      </c>
      <c r="I1810" s="4" t="n">
        <f aca="false">MIN(D1810,G1810)</f>
        <v>1E-046</v>
      </c>
      <c r="J1810" s="4"/>
      <c r="K1810" s="1" t="s">
        <v>4588</v>
      </c>
    </row>
    <row r="1811" s="1" customFormat="true" ht="13" hidden="false" customHeight="false" outlineLevel="0" collapsed="false">
      <c r="A1811" s="1" t="s">
        <v>4590</v>
      </c>
      <c r="B1811" s="1" t="s">
        <v>4591</v>
      </c>
      <c r="C1811" s="2" t="n">
        <v>513</v>
      </c>
      <c r="D1811" s="4" t="n">
        <v>1E-146</v>
      </c>
      <c r="E1811" s="2" t="s">
        <v>4592</v>
      </c>
      <c r="F1811" s="2" t="n">
        <v>298</v>
      </c>
      <c r="G1811" s="4" t="n">
        <v>9.99999999999999E-082</v>
      </c>
      <c r="H1811" s="6" t="n">
        <f aca="false">MAX(C1811,F1811)</f>
        <v>513</v>
      </c>
      <c r="I1811" s="4" t="n">
        <f aca="false">MIN(D1811,G1811)</f>
        <v>1E-146</v>
      </c>
      <c r="J1811" s="4"/>
      <c r="K1811" s="1" t="s">
        <v>4590</v>
      </c>
    </row>
    <row r="1812" s="1" customFormat="true" ht="13" hidden="false" customHeight="false" outlineLevel="0" collapsed="false">
      <c r="A1812" s="1" t="s">
        <v>4593</v>
      </c>
      <c r="B1812" s="1" t="s">
        <v>4594</v>
      </c>
      <c r="C1812" s="2" t="n">
        <v>130</v>
      </c>
      <c r="D1812" s="4" t="n">
        <v>2E-031</v>
      </c>
      <c r="E1812" s="2" t="s">
        <v>4595</v>
      </c>
      <c r="F1812" s="2" t="n">
        <v>187</v>
      </c>
      <c r="G1812" s="4" t="n">
        <v>2E-048</v>
      </c>
      <c r="H1812" s="6" t="n">
        <f aca="false">MAX(C1812,F1812)</f>
        <v>187</v>
      </c>
      <c r="I1812" s="4" t="n">
        <f aca="false">MIN(D1812,G1812)</f>
        <v>2E-048</v>
      </c>
      <c r="J1812" s="4"/>
      <c r="K1812" s="1" t="s">
        <v>4593</v>
      </c>
    </row>
    <row r="1813" s="1" customFormat="true" ht="13" hidden="false" customHeight="false" outlineLevel="0" collapsed="false">
      <c r="A1813" s="1" t="s">
        <v>4596</v>
      </c>
      <c r="B1813" s="1" t="s">
        <v>4597</v>
      </c>
      <c r="C1813" s="2" t="n">
        <v>538</v>
      </c>
      <c r="D1813" s="4" t="n">
        <v>1E-154</v>
      </c>
      <c r="E1813" s="2" t="s">
        <v>4598</v>
      </c>
      <c r="F1813" s="2" t="n">
        <v>122</v>
      </c>
      <c r="G1813" s="4" t="n">
        <v>2E-028</v>
      </c>
      <c r="H1813" s="6" t="n">
        <f aca="false">MAX(C1813,F1813)</f>
        <v>538</v>
      </c>
      <c r="I1813" s="4" t="n">
        <f aca="false">MIN(D1813,G1813)</f>
        <v>1E-154</v>
      </c>
      <c r="J1813" s="4"/>
      <c r="K1813" s="1" t="s">
        <v>4596</v>
      </c>
    </row>
    <row r="1814" s="1" customFormat="true" ht="13" hidden="false" customHeight="false" outlineLevel="0" collapsed="false">
      <c r="A1814" s="1" t="s">
        <v>4599</v>
      </c>
      <c r="B1814" s="1" t="s">
        <v>4597</v>
      </c>
      <c r="C1814" s="2" t="n">
        <v>580</v>
      </c>
      <c r="D1814" s="4" t="n">
        <v>1E-166</v>
      </c>
      <c r="E1814" s="2" t="s">
        <v>4600</v>
      </c>
      <c r="F1814" s="2" t="n">
        <v>258</v>
      </c>
      <c r="G1814" s="4" t="n">
        <v>5E-074</v>
      </c>
      <c r="H1814" s="6" t="n">
        <f aca="false">MAX(C1814,F1814)</f>
        <v>580</v>
      </c>
      <c r="I1814" s="4" t="n">
        <f aca="false">MIN(D1814,G1814)</f>
        <v>1E-166</v>
      </c>
      <c r="J1814" s="4"/>
      <c r="K1814" s="1" t="s">
        <v>4599</v>
      </c>
    </row>
    <row r="1815" s="1" customFormat="true" ht="13" hidden="false" customHeight="false" outlineLevel="0" collapsed="false">
      <c r="A1815" s="1" t="s">
        <v>4601</v>
      </c>
      <c r="B1815" s="1" t="s">
        <v>4591</v>
      </c>
      <c r="C1815" s="2" t="n">
        <v>256</v>
      </c>
      <c r="D1815" s="4" t="n">
        <v>2E-069</v>
      </c>
      <c r="E1815" s="2" t="s">
        <v>4602</v>
      </c>
      <c r="F1815" s="2" t="n">
        <v>231</v>
      </c>
      <c r="G1815" s="4" t="n">
        <v>6E-062</v>
      </c>
      <c r="H1815" s="6" t="n">
        <f aca="false">MAX(C1815,F1815)</f>
        <v>256</v>
      </c>
      <c r="I1815" s="4" t="n">
        <f aca="false">MIN(D1815,G1815)</f>
        <v>2E-069</v>
      </c>
      <c r="J1815" s="4"/>
      <c r="K1815" s="1" t="s">
        <v>4601</v>
      </c>
    </row>
    <row r="1816" s="1" customFormat="true" ht="13" hidden="false" customHeight="false" outlineLevel="0" collapsed="false">
      <c r="A1816" s="1" t="s">
        <v>4603</v>
      </c>
      <c r="B1816" s="1" t="s">
        <v>90</v>
      </c>
      <c r="C1816" s="2" t="n">
        <v>588</v>
      </c>
      <c r="D1816" s="4" t="n">
        <v>1E-168</v>
      </c>
      <c r="E1816" s="2" t="s">
        <v>91</v>
      </c>
      <c r="F1816" s="2" t="n">
        <v>300</v>
      </c>
      <c r="G1816" s="4" t="n">
        <v>6E-082</v>
      </c>
      <c r="H1816" s="6" t="n">
        <f aca="false">MAX(C1816,F1816)</f>
        <v>588</v>
      </c>
      <c r="I1816" s="4" t="n">
        <f aca="false">MIN(D1816,G1816)</f>
        <v>1E-168</v>
      </c>
      <c r="J1816" s="4"/>
      <c r="K1816" s="1" t="s">
        <v>4603</v>
      </c>
    </row>
    <row r="1817" s="1" customFormat="true" ht="13" hidden="false" customHeight="false" outlineLevel="0" collapsed="false">
      <c r="A1817" s="1" t="s">
        <v>4604</v>
      </c>
      <c r="B1817" s="1" t="s">
        <v>4591</v>
      </c>
      <c r="C1817" s="2" t="n">
        <v>580</v>
      </c>
      <c r="D1817" s="4" t="n">
        <v>1E-166</v>
      </c>
      <c r="E1817" s="2" t="s">
        <v>4605</v>
      </c>
      <c r="F1817" s="2" t="n">
        <v>484</v>
      </c>
      <c r="G1817" s="4" t="n">
        <v>1E-153</v>
      </c>
      <c r="H1817" s="6" t="n">
        <f aca="false">MAX(C1817,F1817)</f>
        <v>580</v>
      </c>
      <c r="I1817" s="4" t="n">
        <f aca="false">MIN(D1817,G1817)</f>
        <v>1E-166</v>
      </c>
      <c r="J1817" s="4"/>
      <c r="K1817" s="1" t="s">
        <v>4606</v>
      </c>
    </row>
    <row r="1818" s="1" customFormat="true" ht="13" hidden="false" customHeight="false" outlineLevel="0" collapsed="false">
      <c r="A1818" s="1" t="s">
        <v>4607</v>
      </c>
      <c r="B1818" s="1" t="s">
        <v>4608</v>
      </c>
      <c r="C1818" s="2" t="n">
        <v>469</v>
      </c>
      <c r="D1818" s="4" t="n">
        <v>1E-133</v>
      </c>
      <c r="E1818" s="2" t="s">
        <v>4609</v>
      </c>
      <c r="F1818" s="2" t="n">
        <v>173</v>
      </c>
      <c r="G1818" s="4" t="n">
        <v>4E-044</v>
      </c>
      <c r="H1818" s="6" t="n">
        <f aca="false">MAX(C1818,F1818)</f>
        <v>469</v>
      </c>
      <c r="I1818" s="4" t="n">
        <f aca="false">MIN(D1818,G1818)</f>
        <v>1E-133</v>
      </c>
      <c r="J1818" s="4"/>
      <c r="K1818" s="1" t="s">
        <v>4607</v>
      </c>
    </row>
    <row r="1819" s="1" customFormat="true" ht="13" hidden="false" customHeight="false" outlineLevel="0" collapsed="false">
      <c r="A1819" s="1" t="s">
        <v>4610</v>
      </c>
      <c r="B1819" s="1" t="s">
        <v>1231</v>
      </c>
      <c r="C1819" s="2" t="n">
        <v>301</v>
      </c>
      <c r="D1819" s="4" t="n">
        <v>6E-083</v>
      </c>
      <c r="E1819" s="2" t="s">
        <v>4611</v>
      </c>
      <c r="F1819" s="2" t="n">
        <v>226</v>
      </c>
      <c r="G1819" s="4" t="n">
        <v>5E-060</v>
      </c>
      <c r="H1819" s="6" t="n">
        <f aca="false">MAX(C1819,F1819)</f>
        <v>301</v>
      </c>
      <c r="I1819" s="4" t="n">
        <f aca="false">MIN(D1819,G1819)</f>
        <v>6E-083</v>
      </c>
      <c r="J1819" s="4"/>
      <c r="K1819" s="1" t="s">
        <v>4610</v>
      </c>
    </row>
    <row r="1820" s="1" customFormat="true" ht="13" hidden="false" customHeight="false" outlineLevel="0" collapsed="false">
      <c r="A1820" s="1" t="s">
        <v>4612</v>
      </c>
      <c r="B1820" s="1" t="s">
        <v>1221</v>
      </c>
      <c r="C1820" s="2" t="n">
        <v>587</v>
      </c>
      <c r="D1820" s="4" t="n">
        <v>1E-168</v>
      </c>
      <c r="E1820" s="2" t="s">
        <v>4613</v>
      </c>
      <c r="F1820" s="2" t="n">
        <v>30</v>
      </c>
      <c r="G1820" s="2" t="n">
        <v>0.81</v>
      </c>
      <c r="H1820" s="6" t="n">
        <f aca="false">MAX(C1820,F1820)</f>
        <v>587</v>
      </c>
      <c r="I1820" s="4" t="n">
        <f aca="false">MIN(D1820,G1820)</f>
        <v>1E-168</v>
      </c>
      <c r="J1820" s="4"/>
      <c r="K1820" s="1" t="s">
        <v>4612</v>
      </c>
    </row>
    <row r="1821" s="1" customFormat="true" ht="13" hidden="false" customHeight="false" outlineLevel="0" collapsed="false">
      <c r="A1821" s="1" t="s">
        <v>4614</v>
      </c>
      <c r="B1821" s="1" t="s">
        <v>4615</v>
      </c>
      <c r="C1821" s="2" t="n">
        <v>496</v>
      </c>
      <c r="D1821" s="4" t="n">
        <v>1E-141</v>
      </c>
      <c r="E1821" s="2" t="s">
        <v>4616</v>
      </c>
      <c r="F1821" s="2" t="n">
        <v>90</v>
      </c>
      <c r="G1821" s="4" t="n">
        <v>8E-019</v>
      </c>
      <c r="H1821" s="6" t="n">
        <f aca="false">MAX(C1821,F1821)</f>
        <v>496</v>
      </c>
      <c r="I1821" s="4" t="n">
        <f aca="false">MIN(D1821,G1821)</f>
        <v>1E-141</v>
      </c>
      <c r="J1821" s="4"/>
      <c r="K1821" s="1" t="s">
        <v>4614</v>
      </c>
    </row>
    <row r="1822" s="1" customFormat="true" ht="13" hidden="false" customHeight="false" outlineLevel="0" collapsed="false">
      <c r="A1822" s="1" t="s">
        <v>4617</v>
      </c>
      <c r="B1822" s="1" t="s">
        <v>4361</v>
      </c>
      <c r="C1822" s="2" t="n">
        <v>345</v>
      </c>
      <c r="D1822" s="4" t="n">
        <v>1E-095</v>
      </c>
      <c r="E1822" s="2" t="s">
        <v>4618</v>
      </c>
      <c r="F1822" s="2" t="n">
        <v>234</v>
      </c>
      <c r="G1822" s="4" t="n">
        <v>3E-062</v>
      </c>
      <c r="H1822" s="6" t="n">
        <f aca="false">MAX(C1822,F1822)</f>
        <v>345</v>
      </c>
      <c r="I1822" s="4" t="n">
        <f aca="false">MIN(D1822,G1822)</f>
        <v>1E-095</v>
      </c>
      <c r="J1822" s="4"/>
      <c r="K1822" s="1" t="s">
        <v>4617</v>
      </c>
    </row>
    <row r="1823" s="1" customFormat="true" ht="13" hidden="false" customHeight="false" outlineLevel="0" collapsed="false">
      <c r="A1823" s="1" t="s">
        <v>4619</v>
      </c>
      <c r="B1823" s="1" t="s">
        <v>4615</v>
      </c>
      <c r="C1823" s="2" t="n">
        <v>250</v>
      </c>
      <c r="D1823" s="4" t="n">
        <v>1E-067</v>
      </c>
      <c r="E1823" s="2" t="s">
        <v>4620</v>
      </c>
      <c r="F1823" s="2" t="n">
        <v>268</v>
      </c>
      <c r="G1823" s="4" t="n">
        <v>6E-073</v>
      </c>
      <c r="H1823" s="6" t="n">
        <f aca="false">MAX(C1823,F1823)</f>
        <v>268</v>
      </c>
      <c r="I1823" s="4" t="n">
        <f aca="false">MIN(D1823,G1823)</f>
        <v>6E-073</v>
      </c>
      <c r="J1823" s="4"/>
      <c r="K1823" s="1" t="s">
        <v>4619</v>
      </c>
    </row>
    <row r="1824" s="1" customFormat="true" ht="13" hidden="false" customHeight="false" outlineLevel="0" collapsed="false">
      <c r="A1824" s="1" t="s">
        <v>4621</v>
      </c>
      <c r="B1824" s="1" t="s">
        <v>4615</v>
      </c>
      <c r="C1824" s="2" t="n">
        <v>213</v>
      </c>
      <c r="D1824" s="4" t="n">
        <v>7E-057</v>
      </c>
      <c r="E1824" s="2" t="s">
        <v>609</v>
      </c>
      <c r="F1824" s="2" t="n">
        <v>197</v>
      </c>
      <c r="G1824" s="4" t="n">
        <v>6E-052</v>
      </c>
      <c r="H1824" s="6" t="n">
        <f aca="false">MAX(C1824,F1824)</f>
        <v>213</v>
      </c>
      <c r="I1824" s="4" t="n">
        <f aca="false">MIN(D1824,G1824)</f>
        <v>7E-057</v>
      </c>
      <c r="J1824" s="4"/>
      <c r="K1824" s="1" t="s">
        <v>4621</v>
      </c>
    </row>
    <row r="1825" s="1" customFormat="true" ht="13" hidden="false" customHeight="false" outlineLevel="0" collapsed="false">
      <c r="A1825" s="1" t="s">
        <v>4622</v>
      </c>
      <c r="B1825" s="1" t="s">
        <v>1033</v>
      </c>
      <c r="C1825" s="2" t="n">
        <v>578</v>
      </c>
      <c r="D1825" s="4" t="n">
        <v>1E-166</v>
      </c>
      <c r="E1825" s="2" t="s">
        <v>4623</v>
      </c>
      <c r="F1825" s="2" t="n">
        <v>472</v>
      </c>
      <c r="G1825" s="4" t="n">
        <v>1E-134</v>
      </c>
      <c r="H1825" s="6" t="n">
        <f aca="false">MAX(C1825,F1825)</f>
        <v>578</v>
      </c>
      <c r="I1825" s="4" t="n">
        <f aca="false">MIN(D1825,G1825)</f>
        <v>1E-166</v>
      </c>
      <c r="J1825" s="4"/>
      <c r="K1825" s="1" t="s">
        <v>4622</v>
      </c>
    </row>
    <row r="1826" s="1" customFormat="true" ht="13" hidden="false" customHeight="false" outlineLevel="0" collapsed="false">
      <c r="A1826" s="1" t="s">
        <v>4624</v>
      </c>
      <c r="B1826" s="1" t="s">
        <v>4615</v>
      </c>
      <c r="C1826" s="2" t="n">
        <v>569</v>
      </c>
      <c r="D1826" s="4" t="n">
        <v>1E-163</v>
      </c>
      <c r="E1826" s="2" t="s">
        <v>4625</v>
      </c>
      <c r="F1826" s="2" t="n">
        <v>351</v>
      </c>
      <c r="G1826" s="4" t="n">
        <v>2E-097</v>
      </c>
      <c r="H1826" s="6" t="n">
        <f aca="false">MAX(C1826,F1826)</f>
        <v>569</v>
      </c>
      <c r="I1826" s="4" t="n">
        <f aca="false">MIN(D1826,G1826)</f>
        <v>1E-163</v>
      </c>
      <c r="J1826" s="4"/>
      <c r="K1826" s="1" t="s">
        <v>4624</v>
      </c>
    </row>
    <row r="1827" s="1" customFormat="true" ht="13" hidden="false" customHeight="false" outlineLevel="0" collapsed="false">
      <c r="A1827" s="1" t="s">
        <v>4626</v>
      </c>
      <c r="B1827" s="1" t="s">
        <v>1033</v>
      </c>
      <c r="C1827" s="2" t="n">
        <v>135</v>
      </c>
      <c r="D1827" s="4" t="n">
        <v>5E-033</v>
      </c>
      <c r="E1827" s="2" t="s">
        <v>4627</v>
      </c>
      <c r="F1827" s="2" t="n">
        <v>87</v>
      </c>
      <c r="G1827" s="4" t="n">
        <v>2E-018</v>
      </c>
      <c r="H1827" s="6" t="n">
        <f aca="false">MAX(C1827,F1827)</f>
        <v>135</v>
      </c>
      <c r="I1827" s="4" t="n">
        <f aca="false">MIN(D1827,G1827)</f>
        <v>5E-033</v>
      </c>
      <c r="J1827" s="4"/>
      <c r="K1827" s="1" t="s">
        <v>4626</v>
      </c>
    </row>
    <row r="1828" s="1" customFormat="true" ht="13" hidden="false" customHeight="false" outlineLevel="0" collapsed="false">
      <c r="A1828" s="1" t="s">
        <v>4628</v>
      </c>
      <c r="B1828" s="1" t="s">
        <v>4615</v>
      </c>
      <c r="C1828" s="2" t="n">
        <v>59</v>
      </c>
      <c r="D1828" s="4" t="n">
        <v>1E-010</v>
      </c>
      <c r="E1828" s="2" t="s">
        <v>4629</v>
      </c>
      <c r="F1828" s="2" t="n">
        <v>79</v>
      </c>
      <c r="G1828" s="4" t="n">
        <v>2E-016</v>
      </c>
      <c r="H1828" s="6" t="n">
        <f aca="false">MAX(C1828,F1828)</f>
        <v>79</v>
      </c>
      <c r="I1828" s="4" t="n">
        <f aca="false">MIN(D1828,G1828)</f>
        <v>2E-016</v>
      </c>
      <c r="J1828" s="4"/>
      <c r="K1828" s="1" t="s">
        <v>4628</v>
      </c>
    </row>
    <row r="1829" s="1" customFormat="true" ht="13" hidden="false" customHeight="false" outlineLevel="0" collapsed="false">
      <c r="A1829" s="1" t="s">
        <v>4630</v>
      </c>
      <c r="B1829" s="1" t="s">
        <v>4615</v>
      </c>
      <c r="C1829" s="2" t="n">
        <v>411</v>
      </c>
      <c r="D1829" s="4" t="n">
        <v>1E-116</v>
      </c>
      <c r="E1829" s="2" t="s">
        <v>4631</v>
      </c>
      <c r="F1829" s="2" t="n">
        <v>380</v>
      </c>
      <c r="G1829" s="4" t="n">
        <v>1E-106</v>
      </c>
      <c r="H1829" s="6" t="n">
        <f aca="false">MAX(C1829,F1829)</f>
        <v>411</v>
      </c>
      <c r="I1829" s="4" t="n">
        <f aca="false">MIN(D1829,G1829)</f>
        <v>1E-116</v>
      </c>
      <c r="J1829" s="4"/>
      <c r="K1829" s="1" t="s">
        <v>4630</v>
      </c>
    </row>
    <row r="1830" s="1" customFormat="true" ht="13" hidden="false" customHeight="false" outlineLevel="0" collapsed="false">
      <c r="A1830" s="1" t="s">
        <v>4632</v>
      </c>
      <c r="B1830" s="1" t="s">
        <v>1033</v>
      </c>
      <c r="C1830" s="2" t="n">
        <v>247</v>
      </c>
      <c r="D1830" s="4" t="n">
        <v>2E-066</v>
      </c>
      <c r="E1830" s="2" t="s">
        <v>4633</v>
      </c>
      <c r="F1830" s="2" t="n">
        <v>92</v>
      </c>
      <c r="G1830" s="4" t="n">
        <v>1E-019</v>
      </c>
      <c r="H1830" s="6" t="n">
        <f aca="false">MAX(C1830,F1830)</f>
        <v>247</v>
      </c>
      <c r="I1830" s="4" t="n">
        <f aca="false">MIN(D1830,G1830)</f>
        <v>2E-066</v>
      </c>
      <c r="J1830" s="4"/>
      <c r="K1830" s="1" t="s">
        <v>4632</v>
      </c>
    </row>
    <row r="1831" s="1" customFormat="true" ht="13" hidden="false" customHeight="false" outlineLevel="0" collapsed="false">
      <c r="A1831" s="1" t="s">
        <v>4634</v>
      </c>
      <c r="B1831" s="1" t="s">
        <v>4635</v>
      </c>
      <c r="C1831" s="2" t="n">
        <v>249</v>
      </c>
      <c r="D1831" s="4" t="n">
        <v>7E-067</v>
      </c>
      <c r="E1831" s="2" t="s">
        <v>4636</v>
      </c>
      <c r="F1831" s="2" t="n">
        <v>124</v>
      </c>
      <c r="G1831" s="4" t="n">
        <v>2E-029</v>
      </c>
      <c r="H1831" s="6" t="n">
        <f aca="false">MAX(C1831,F1831)</f>
        <v>249</v>
      </c>
      <c r="I1831" s="4" t="n">
        <f aca="false">MIN(D1831,G1831)</f>
        <v>7E-067</v>
      </c>
      <c r="J1831" s="4"/>
      <c r="K1831" s="1" t="s">
        <v>4634</v>
      </c>
    </row>
    <row r="1832" s="1" customFormat="true" ht="13" hidden="false" customHeight="false" outlineLevel="0" collapsed="false">
      <c r="A1832" s="1" t="s">
        <v>4637</v>
      </c>
      <c r="B1832" s="1" t="s">
        <v>4638</v>
      </c>
      <c r="C1832" s="2" t="n">
        <v>447</v>
      </c>
      <c r="D1832" s="4" t="n">
        <v>1E-126</v>
      </c>
      <c r="E1832" s="2" t="s">
        <v>4639</v>
      </c>
      <c r="F1832" s="2" t="n">
        <v>157</v>
      </c>
      <c r="G1832" s="4" t="n">
        <v>4E-039</v>
      </c>
      <c r="H1832" s="6" t="n">
        <f aca="false">MAX(C1832,F1832)</f>
        <v>447</v>
      </c>
      <c r="I1832" s="4" t="n">
        <f aca="false">MIN(D1832,G1832)</f>
        <v>1E-126</v>
      </c>
      <c r="J1832" s="4"/>
      <c r="K1832" s="1" t="s">
        <v>4637</v>
      </c>
    </row>
    <row r="1833" s="1" customFormat="true" ht="13" hidden="false" customHeight="false" outlineLevel="0" collapsed="false">
      <c r="A1833" s="1" t="s">
        <v>4640</v>
      </c>
      <c r="B1833" s="1" t="s">
        <v>4641</v>
      </c>
      <c r="C1833" s="2" t="n">
        <v>308</v>
      </c>
      <c r="D1833" s="4" t="n">
        <v>8E-085</v>
      </c>
      <c r="E1833" s="2" t="s">
        <v>4642</v>
      </c>
      <c r="F1833" s="2" t="n">
        <v>196</v>
      </c>
      <c r="G1833" s="4" t="n">
        <v>5E-051</v>
      </c>
      <c r="H1833" s="6" t="n">
        <f aca="false">MAX(C1833,F1833)</f>
        <v>308</v>
      </c>
      <c r="I1833" s="4" t="n">
        <f aca="false">MIN(D1833,G1833)</f>
        <v>8E-085</v>
      </c>
      <c r="J1833" s="4"/>
      <c r="K1833" s="1" t="s">
        <v>4640</v>
      </c>
    </row>
    <row r="1834" s="1" customFormat="true" ht="13" hidden="false" customHeight="false" outlineLevel="0" collapsed="false">
      <c r="A1834" s="1" t="s">
        <v>4643</v>
      </c>
      <c r="B1834" s="1" t="s">
        <v>4644</v>
      </c>
      <c r="C1834" s="2" t="n">
        <v>279</v>
      </c>
      <c r="D1834" s="4" t="n">
        <v>3E-076</v>
      </c>
      <c r="E1834" s="2" t="s">
        <v>4645</v>
      </c>
      <c r="F1834" s="2" t="n">
        <v>296</v>
      </c>
      <c r="G1834" s="4" t="n">
        <v>9.99999999999999E-082</v>
      </c>
      <c r="H1834" s="6" t="n">
        <f aca="false">MAX(C1834,F1834)</f>
        <v>296</v>
      </c>
      <c r="I1834" s="4" t="n">
        <f aca="false">MIN(D1834,G1834)</f>
        <v>9.99999999999999E-082</v>
      </c>
      <c r="J1834" s="4"/>
      <c r="K1834" s="1" t="s">
        <v>4643</v>
      </c>
    </row>
    <row r="1835" s="1" customFormat="true" ht="13" hidden="false" customHeight="false" outlineLevel="0" collapsed="false">
      <c r="A1835" s="1" t="s">
        <v>4646</v>
      </c>
      <c r="B1835" s="1" t="s">
        <v>4647</v>
      </c>
      <c r="C1835" s="2" t="n">
        <v>615</v>
      </c>
      <c r="D1835" s="4" t="n">
        <v>1E-177</v>
      </c>
      <c r="E1835" s="2" t="s">
        <v>4648</v>
      </c>
      <c r="F1835" s="2" t="n">
        <v>204</v>
      </c>
      <c r="G1835" s="4" t="n">
        <v>4E-053</v>
      </c>
      <c r="H1835" s="6" t="n">
        <f aca="false">MAX(C1835,F1835)</f>
        <v>615</v>
      </c>
      <c r="I1835" s="4" t="n">
        <f aca="false">MIN(D1835,G1835)</f>
        <v>1E-177</v>
      </c>
      <c r="J1835" s="4"/>
      <c r="K1835" s="1" t="s">
        <v>4646</v>
      </c>
    </row>
    <row r="1836" s="1" customFormat="true" ht="13" hidden="false" customHeight="false" outlineLevel="0" collapsed="false">
      <c r="A1836" s="1" t="s">
        <v>4649</v>
      </c>
      <c r="B1836" s="1" t="s">
        <v>4650</v>
      </c>
      <c r="C1836" s="2" t="n">
        <v>288</v>
      </c>
      <c r="D1836" s="4" t="n">
        <v>4E-079</v>
      </c>
      <c r="E1836" s="2" t="s">
        <v>2794</v>
      </c>
      <c r="F1836" s="2" t="n">
        <v>28</v>
      </c>
      <c r="G1836" s="2" t="n">
        <v>1.4</v>
      </c>
      <c r="H1836" s="6" t="n">
        <f aca="false">MAX(C1836,F1836)</f>
        <v>288</v>
      </c>
      <c r="I1836" s="4" t="n">
        <f aca="false">MIN(D1836,G1836)</f>
        <v>4E-079</v>
      </c>
      <c r="J1836" s="4"/>
      <c r="K1836" s="1" t="s">
        <v>4649</v>
      </c>
    </row>
    <row r="1837" s="1" customFormat="true" ht="13" hidden="false" customHeight="false" outlineLevel="0" collapsed="false">
      <c r="A1837" s="1" t="s">
        <v>4651</v>
      </c>
      <c r="B1837" s="1" t="s">
        <v>4652</v>
      </c>
      <c r="C1837" s="2" t="n">
        <v>172</v>
      </c>
      <c r="D1837" s="4" t="n">
        <v>2E-043</v>
      </c>
      <c r="E1837" s="2" t="s">
        <v>4653</v>
      </c>
      <c r="F1837" s="2" t="n">
        <v>270</v>
      </c>
      <c r="G1837" s="4" t="n">
        <v>9E-073</v>
      </c>
      <c r="H1837" s="6" t="n">
        <f aca="false">MAX(C1837,F1837)</f>
        <v>270</v>
      </c>
      <c r="I1837" s="4" t="n">
        <f aca="false">MIN(D1837,G1837)</f>
        <v>9E-073</v>
      </c>
      <c r="J1837" s="4"/>
      <c r="K1837" s="1" t="s">
        <v>4651</v>
      </c>
    </row>
    <row r="1838" s="1" customFormat="true" ht="13" hidden="false" customHeight="false" outlineLevel="0" collapsed="false">
      <c r="A1838" s="1" t="s">
        <v>4654</v>
      </c>
      <c r="B1838" s="1" t="s">
        <v>4655</v>
      </c>
      <c r="C1838" s="2" t="n">
        <v>26</v>
      </c>
      <c r="D1838" s="2" t="n">
        <v>1.2</v>
      </c>
      <c r="E1838" s="2" t="s">
        <v>4656</v>
      </c>
      <c r="F1838" s="2" t="n">
        <v>26</v>
      </c>
      <c r="G1838" s="2" t="n">
        <v>2.3</v>
      </c>
      <c r="H1838" s="6" t="n">
        <f aca="false">MAX(C1838,F1838)</f>
        <v>26</v>
      </c>
      <c r="I1838" s="4" t="n">
        <f aca="false">MIN(D1838,G1838)</f>
        <v>1.2</v>
      </c>
      <c r="J1838" s="4"/>
      <c r="K1838" s="1" t="s">
        <v>4654</v>
      </c>
    </row>
    <row r="1839" s="1" customFormat="true" ht="13" hidden="false" customHeight="false" outlineLevel="0" collapsed="false">
      <c r="A1839" s="1" t="s">
        <v>4657</v>
      </c>
      <c r="B1839" s="1" t="s">
        <v>4658</v>
      </c>
      <c r="C1839" s="2" t="n">
        <v>328</v>
      </c>
      <c r="D1839" s="4" t="n">
        <v>1E-090</v>
      </c>
      <c r="E1839" s="2" t="s">
        <v>1311</v>
      </c>
      <c r="F1839" s="2" t="n">
        <v>276</v>
      </c>
      <c r="G1839" s="4" t="n">
        <v>2E-081</v>
      </c>
      <c r="H1839" s="6" t="n">
        <f aca="false">MAX(C1839,F1839)</f>
        <v>328</v>
      </c>
      <c r="I1839" s="4" t="n">
        <f aca="false">MIN(D1839,G1839)</f>
        <v>1E-090</v>
      </c>
      <c r="J1839" s="4"/>
      <c r="K1839" s="1" t="s">
        <v>4657</v>
      </c>
    </row>
    <row r="1840" s="1" customFormat="true" ht="13" hidden="false" customHeight="false" outlineLevel="0" collapsed="false">
      <c r="A1840" s="1" t="s">
        <v>4659</v>
      </c>
      <c r="B1840" s="1" t="s">
        <v>1313</v>
      </c>
      <c r="C1840" s="2" t="n">
        <v>115</v>
      </c>
      <c r="D1840" s="4" t="n">
        <v>3E-027</v>
      </c>
      <c r="E1840" s="2" t="s">
        <v>1314</v>
      </c>
      <c r="F1840" s="2" t="n">
        <v>118</v>
      </c>
      <c r="G1840" s="4" t="n">
        <v>3E-029</v>
      </c>
      <c r="H1840" s="6" t="n">
        <f aca="false">MAX(C1840,F1840)</f>
        <v>118</v>
      </c>
      <c r="I1840" s="4" t="n">
        <f aca="false">MIN(D1840,G1840)</f>
        <v>3E-029</v>
      </c>
      <c r="J1840" s="4"/>
      <c r="K1840" s="1" t="s">
        <v>4659</v>
      </c>
    </row>
    <row r="1841" s="1" customFormat="true" ht="13" hidden="false" customHeight="false" outlineLevel="0" collapsed="false">
      <c r="A1841" s="1" t="s">
        <v>4660</v>
      </c>
      <c r="B1841" s="1" t="s">
        <v>4658</v>
      </c>
      <c r="C1841" s="2" t="n">
        <v>149</v>
      </c>
      <c r="D1841" s="4" t="n">
        <v>5E-037</v>
      </c>
      <c r="E1841" s="2" t="s">
        <v>3772</v>
      </c>
      <c r="F1841" s="2" t="n">
        <v>185</v>
      </c>
      <c r="G1841" s="4" t="n">
        <v>1E-047</v>
      </c>
      <c r="H1841" s="6" t="n">
        <f aca="false">MAX(C1841,F1841)</f>
        <v>185</v>
      </c>
      <c r="I1841" s="4" t="n">
        <f aca="false">MIN(D1841,G1841)</f>
        <v>1E-047</v>
      </c>
      <c r="J1841" s="4"/>
      <c r="K1841" s="1" t="s">
        <v>4660</v>
      </c>
    </row>
    <row r="1842" s="1" customFormat="true" ht="13" hidden="false" customHeight="false" outlineLevel="0" collapsed="false">
      <c r="A1842" s="1" t="s">
        <v>4661</v>
      </c>
      <c r="B1842" s="1" t="s">
        <v>4662</v>
      </c>
      <c r="C1842" s="2" t="n">
        <v>223</v>
      </c>
      <c r="D1842" s="4" t="n">
        <v>2E-059</v>
      </c>
      <c r="E1842" s="2" t="s">
        <v>4663</v>
      </c>
      <c r="F1842" s="2" t="n">
        <v>140</v>
      </c>
      <c r="G1842" s="4" t="n">
        <v>2E-034</v>
      </c>
      <c r="H1842" s="6" t="n">
        <f aca="false">MAX(C1842,F1842)</f>
        <v>223</v>
      </c>
      <c r="I1842" s="4" t="n">
        <f aca="false">MIN(D1842,G1842)</f>
        <v>2E-059</v>
      </c>
      <c r="J1842" s="4"/>
      <c r="K1842" s="1" t="s">
        <v>4661</v>
      </c>
    </row>
    <row r="1843" s="1" customFormat="true" ht="13" hidden="false" customHeight="false" outlineLevel="0" collapsed="false">
      <c r="A1843" s="1" t="s">
        <v>4664</v>
      </c>
      <c r="B1843" s="1" t="s">
        <v>750</v>
      </c>
      <c r="C1843" s="2" t="n">
        <v>595</v>
      </c>
      <c r="D1843" s="4" t="n">
        <v>1E-171</v>
      </c>
      <c r="E1843" s="2" t="s">
        <v>751</v>
      </c>
      <c r="F1843" s="2" t="n">
        <v>193</v>
      </c>
      <c r="G1843" s="4" t="n">
        <v>7E-050</v>
      </c>
      <c r="H1843" s="6" t="n">
        <f aca="false">MAX(C1843,F1843)</f>
        <v>595</v>
      </c>
      <c r="I1843" s="4" t="n">
        <f aca="false">MIN(D1843,G1843)</f>
        <v>1E-171</v>
      </c>
      <c r="J1843" s="4"/>
      <c r="K1843" s="1" t="s">
        <v>4664</v>
      </c>
    </row>
    <row r="1844" s="1" customFormat="true" ht="13" hidden="false" customHeight="false" outlineLevel="0" collapsed="false">
      <c r="A1844" s="1" t="s">
        <v>4665</v>
      </c>
      <c r="B1844" s="1" t="s">
        <v>750</v>
      </c>
      <c r="C1844" s="2" t="n">
        <v>236</v>
      </c>
      <c r="D1844" s="4" t="n">
        <v>6E-063</v>
      </c>
      <c r="E1844" s="2" t="s">
        <v>639</v>
      </c>
      <c r="F1844" s="2" t="n">
        <v>181</v>
      </c>
      <c r="G1844" s="4" t="n">
        <v>2E-046</v>
      </c>
      <c r="H1844" s="6" t="n">
        <f aca="false">MAX(C1844,F1844)</f>
        <v>236</v>
      </c>
      <c r="I1844" s="4" t="n">
        <f aca="false">MIN(D1844,G1844)</f>
        <v>6E-063</v>
      </c>
      <c r="J1844" s="4"/>
      <c r="K1844" s="1" t="s">
        <v>4665</v>
      </c>
    </row>
    <row r="1845" s="1" customFormat="true" ht="13" hidden="false" customHeight="false" outlineLevel="0" collapsed="false">
      <c r="A1845" s="1" t="s">
        <v>4666</v>
      </c>
      <c r="B1845" s="1" t="s">
        <v>1221</v>
      </c>
      <c r="C1845" s="2" t="n">
        <v>616</v>
      </c>
      <c r="D1845" s="4" t="n">
        <v>1E-177</v>
      </c>
      <c r="E1845" s="2" t="s">
        <v>639</v>
      </c>
      <c r="F1845" s="2" t="n">
        <v>240</v>
      </c>
      <c r="G1845" s="4" t="n">
        <v>4E-064</v>
      </c>
      <c r="H1845" s="6" t="n">
        <f aca="false">MAX(C1845,F1845)</f>
        <v>616</v>
      </c>
      <c r="I1845" s="4" t="n">
        <f aca="false">MIN(D1845,G1845)</f>
        <v>1E-177</v>
      </c>
      <c r="J1845" s="4"/>
      <c r="K1845" s="1" t="s">
        <v>4666</v>
      </c>
    </row>
    <row r="1846" s="1" customFormat="true" ht="13" hidden="false" customHeight="false" outlineLevel="0" collapsed="false">
      <c r="A1846" s="1" t="s">
        <v>4667</v>
      </c>
      <c r="B1846" s="1" t="s">
        <v>1221</v>
      </c>
      <c r="C1846" s="2" t="n">
        <v>151</v>
      </c>
      <c r="D1846" s="4" t="n">
        <v>3E-038</v>
      </c>
      <c r="E1846" s="2" t="s">
        <v>4668</v>
      </c>
      <c r="F1846" s="2" t="n">
        <v>132</v>
      </c>
      <c r="G1846" s="4" t="n">
        <v>2E-032</v>
      </c>
      <c r="H1846" s="6" t="n">
        <f aca="false">MAX(C1846,F1846)</f>
        <v>151</v>
      </c>
      <c r="I1846" s="4" t="n">
        <f aca="false">MIN(D1846,G1846)</f>
        <v>3E-038</v>
      </c>
      <c r="J1846" s="4"/>
      <c r="K1846" s="1" t="s">
        <v>4667</v>
      </c>
    </row>
    <row r="1847" s="1" customFormat="true" ht="13" hidden="false" customHeight="false" outlineLevel="0" collapsed="false">
      <c r="A1847" s="1" t="s">
        <v>4669</v>
      </c>
      <c r="B1847" s="1" t="s">
        <v>4670</v>
      </c>
      <c r="C1847" s="2" t="n">
        <v>217</v>
      </c>
      <c r="D1847" s="4" t="n">
        <v>6E-057</v>
      </c>
      <c r="E1847" s="2" t="s">
        <v>4671</v>
      </c>
      <c r="F1847" s="2" t="n">
        <v>141</v>
      </c>
      <c r="G1847" s="4" t="n">
        <v>4E-034</v>
      </c>
      <c r="H1847" s="6" t="n">
        <f aca="false">MAX(C1847,F1847)</f>
        <v>217</v>
      </c>
      <c r="I1847" s="4" t="n">
        <f aca="false">MIN(D1847,G1847)</f>
        <v>6E-057</v>
      </c>
      <c r="J1847" s="4"/>
      <c r="K1847" s="1" t="s">
        <v>4669</v>
      </c>
    </row>
    <row r="1848" s="1" customFormat="true" ht="13" hidden="false" customHeight="false" outlineLevel="0" collapsed="false">
      <c r="A1848" s="1" t="s">
        <v>4672</v>
      </c>
      <c r="B1848" s="1" t="s">
        <v>4173</v>
      </c>
      <c r="C1848" s="2" t="n">
        <v>427</v>
      </c>
      <c r="D1848" s="4" t="n">
        <v>1E-120</v>
      </c>
      <c r="E1848" s="2" t="s">
        <v>4174</v>
      </c>
      <c r="F1848" s="2" t="n">
        <v>337</v>
      </c>
      <c r="G1848" s="4" t="n">
        <v>9.99999999999999E-094</v>
      </c>
      <c r="H1848" s="6" t="n">
        <f aca="false">MAX(C1848,F1848)</f>
        <v>427</v>
      </c>
      <c r="I1848" s="4" t="n">
        <f aca="false">MIN(D1848,G1848)</f>
        <v>1E-120</v>
      </c>
      <c r="J1848" s="4" t="s">
        <v>5598</v>
      </c>
      <c r="K1848" s="1" t="s">
        <v>4672</v>
      </c>
    </row>
    <row r="1849" s="1" customFormat="true" ht="13" hidden="false" customHeight="false" outlineLevel="0" collapsed="false">
      <c r="A1849" s="1" t="s">
        <v>4673</v>
      </c>
      <c r="B1849" s="1" t="s">
        <v>4170</v>
      </c>
      <c r="C1849" s="2" t="n">
        <v>179</v>
      </c>
      <c r="D1849" s="4" t="n">
        <v>7E-047</v>
      </c>
      <c r="E1849" s="2" t="s">
        <v>4171</v>
      </c>
      <c r="F1849" s="2" t="n">
        <v>179</v>
      </c>
      <c r="G1849" s="4" t="n">
        <v>1E-046</v>
      </c>
      <c r="H1849" s="6" t="n">
        <f aca="false">MAX(C1849,F1849)</f>
        <v>179</v>
      </c>
      <c r="I1849" s="4" t="n">
        <f aca="false">MIN(D1849,G1849)</f>
        <v>7E-047</v>
      </c>
      <c r="J1849" s="4" t="s">
        <v>5627</v>
      </c>
      <c r="K1849" s="1" t="s">
        <v>4673</v>
      </c>
    </row>
    <row r="1850" s="1" customFormat="true" ht="13" hidden="false" customHeight="false" outlineLevel="0" collapsed="false">
      <c r="A1850" s="1" t="s">
        <v>4674</v>
      </c>
      <c r="B1850" s="1" t="s">
        <v>1936</v>
      </c>
      <c r="C1850" s="2" t="n">
        <v>108</v>
      </c>
      <c r="D1850" s="4" t="n">
        <v>4E-025</v>
      </c>
      <c r="E1850" s="2" t="s">
        <v>1204</v>
      </c>
      <c r="F1850" s="2" t="n">
        <v>30</v>
      </c>
      <c r="G1850" s="2" t="n">
        <v>0.2</v>
      </c>
      <c r="H1850" s="6" t="n">
        <f aca="false">MAX(C1850,F1850)</f>
        <v>108</v>
      </c>
      <c r="I1850" s="4" t="n">
        <f aca="false">MIN(D1850,G1850)</f>
        <v>4E-025</v>
      </c>
      <c r="J1850" s="4"/>
      <c r="K1850" s="1" t="s">
        <v>4674</v>
      </c>
    </row>
    <row r="1851" s="1" customFormat="true" ht="13" hidden="false" customHeight="false" outlineLevel="0" collapsed="false">
      <c r="A1851" s="1" t="s">
        <v>4675</v>
      </c>
      <c r="B1851" s="1" t="s">
        <v>1762</v>
      </c>
      <c r="C1851" s="2" t="n">
        <v>89</v>
      </c>
      <c r="D1851" s="4" t="n">
        <v>5E-019</v>
      </c>
      <c r="E1851" s="2" t="s">
        <v>4676</v>
      </c>
      <c r="F1851" s="2" t="n">
        <v>77</v>
      </c>
      <c r="G1851" s="4" t="n">
        <v>4E-015</v>
      </c>
      <c r="H1851" s="6" t="n">
        <f aca="false">MAX(C1851,F1851)</f>
        <v>89</v>
      </c>
      <c r="I1851" s="4" t="n">
        <f aca="false">MIN(D1851,G1851)</f>
        <v>5E-019</v>
      </c>
      <c r="J1851" s="4"/>
      <c r="K1851" s="1" t="s">
        <v>4675</v>
      </c>
    </row>
    <row r="1852" s="1" customFormat="true" ht="13" hidden="false" customHeight="false" outlineLevel="0" collapsed="false">
      <c r="A1852" s="1" t="s">
        <v>4677</v>
      </c>
      <c r="B1852" s="1" t="s">
        <v>30</v>
      </c>
      <c r="C1852" s="2" t="n">
        <v>358</v>
      </c>
      <c r="D1852" s="4" t="n">
        <v>2E-099</v>
      </c>
      <c r="E1852" s="2" t="s">
        <v>4678</v>
      </c>
      <c r="F1852" s="2" t="n">
        <v>208</v>
      </c>
      <c r="G1852" s="4" t="n">
        <v>6E-054</v>
      </c>
      <c r="H1852" s="6" t="n">
        <f aca="false">MAX(C1852,F1852)</f>
        <v>358</v>
      </c>
      <c r="I1852" s="4" t="n">
        <f aca="false">MIN(D1852,G1852)</f>
        <v>2E-099</v>
      </c>
      <c r="J1852" s="4" t="s">
        <v>5594</v>
      </c>
      <c r="K1852" s="1" t="s">
        <v>4677</v>
      </c>
    </row>
    <row r="1853" s="1" customFormat="true" ht="13" hidden="false" customHeight="false" outlineLevel="0" collapsed="false">
      <c r="A1853" s="1" t="s">
        <v>4679</v>
      </c>
      <c r="B1853" s="1" t="s">
        <v>4170</v>
      </c>
      <c r="C1853" s="2" t="n">
        <v>167</v>
      </c>
      <c r="D1853" s="4" t="n">
        <v>3E-043</v>
      </c>
      <c r="E1853" s="2" t="s">
        <v>4171</v>
      </c>
      <c r="F1853" s="2" t="n">
        <v>167</v>
      </c>
      <c r="G1853" s="4" t="n">
        <v>5E-043</v>
      </c>
      <c r="H1853" s="6" t="n">
        <f aca="false">MAX(C1853,F1853)</f>
        <v>167</v>
      </c>
      <c r="I1853" s="4" t="n">
        <f aca="false">MIN(D1853,G1853)</f>
        <v>3E-043</v>
      </c>
      <c r="J1853" s="4" t="s">
        <v>5627</v>
      </c>
      <c r="K1853" s="1" t="s">
        <v>4679</v>
      </c>
    </row>
    <row r="1854" s="1" customFormat="true" ht="13" hidden="false" customHeight="false" outlineLevel="0" collapsed="false">
      <c r="A1854" s="1" t="s">
        <v>4680</v>
      </c>
      <c r="B1854" s="1" t="s">
        <v>4173</v>
      </c>
      <c r="C1854" s="2" t="n">
        <v>439</v>
      </c>
      <c r="D1854" s="4" t="n">
        <v>1E-124</v>
      </c>
      <c r="E1854" s="2" t="s">
        <v>4174</v>
      </c>
      <c r="F1854" s="2" t="n">
        <v>363</v>
      </c>
      <c r="G1854" s="4" t="n">
        <v>1E-101</v>
      </c>
      <c r="H1854" s="6" t="n">
        <f aca="false">MAX(C1854,F1854)</f>
        <v>439</v>
      </c>
      <c r="I1854" s="4" t="n">
        <f aca="false">MIN(D1854,G1854)</f>
        <v>1E-124</v>
      </c>
      <c r="J1854" s="4" t="s">
        <v>5598</v>
      </c>
      <c r="K1854" s="1" t="s">
        <v>4680</v>
      </c>
    </row>
    <row r="1855" s="1" customFormat="true" ht="13" hidden="false" customHeight="false" outlineLevel="0" collapsed="false">
      <c r="A1855" s="1" t="s">
        <v>4681</v>
      </c>
      <c r="B1855" s="1" t="s">
        <v>3303</v>
      </c>
      <c r="C1855" s="2" t="n">
        <v>31</v>
      </c>
      <c r="D1855" s="2" t="n">
        <v>0.52</v>
      </c>
      <c r="E1855" s="2" t="s">
        <v>3638</v>
      </c>
      <c r="F1855" s="2" t="n">
        <v>37</v>
      </c>
      <c r="G1855" s="2" t="n">
        <v>0.01</v>
      </c>
      <c r="H1855" s="6" t="n">
        <f aca="false">MAX(C1855,F1855)</f>
        <v>37</v>
      </c>
      <c r="I1855" s="4" t="n">
        <f aca="false">MIN(D1855,G1855)</f>
        <v>0.01</v>
      </c>
      <c r="J1855" s="4"/>
      <c r="K1855" s="1" t="s">
        <v>4681</v>
      </c>
    </row>
    <row r="1856" s="1" customFormat="true" ht="13" hidden="false" customHeight="false" outlineLevel="0" collapsed="false">
      <c r="A1856" s="1" t="s">
        <v>4682</v>
      </c>
      <c r="B1856" s="1" t="s">
        <v>685</v>
      </c>
      <c r="C1856" s="2" t="n">
        <v>112</v>
      </c>
      <c r="D1856" s="4" t="n">
        <v>1E-026</v>
      </c>
      <c r="E1856" s="2" t="s">
        <v>2726</v>
      </c>
      <c r="F1856" s="2" t="n">
        <v>89</v>
      </c>
      <c r="G1856" s="4" t="n">
        <v>2E-019</v>
      </c>
      <c r="H1856" s="6" t="n">
        <f aca="false">MAX(C1856,F1856)</f>
        <v>112</v>
      </c>
      <c r="I1856" s="4" t="n">
        <f aca="false">MIN(D1856,G1856)</f>
        <v>1E-026</v>
      </c>
      <c r="J1856" s="4"/>
      <c r="K1856" s="1" t="s">
        <v>4682</v>
      </c>
    </row>
    <row r="1857" s="1" customFormat="true" ht="13" hidden="false" customHeight="false" outlineLevel="0" collapsed="false">
      <c r="A1857" s="1" t="s">
        <v>4683</v>
      </c>
      <c r="B1857" s="1" t="s">
        <v>4684</v>
      </c>
      <c r="C1857" s="2" t="n">
        <v>275</v>
      </c>
      <c r="D1857" s="4" t="n">
        <v>9E-075</v>
      </c>
      <c r="E1857" s="2" t="s">
        <v>2079</v>
      </c>
      <c r="F1857" s="2" t="n">
        <v>30</v>
      </c>
      <c r="G1857" s="2" t="n">
        <v>0.57</v>
      </c>
      <c r="H1857" s="6" t="n">
        <f aca="false">MAX(C1857,F1857)</f>
        <v>275</v>
      </c>
      <c r="I1857" s="4" t="n">
        <f aca="false">MIN(D1857,G1857)</f>
        <v>9E-075</v>
      </c>
      <c r="J1857" s="4"/>
      <c r="K1857" s="1" t="s">
        <v>4683</v>
      </c>
    </row>
    <row r="1858" s="1" customFormat="true" ht="13" hidden="false" customHeight="false" outlineLevel="0" collapsed="false">
      <c r="A1858" s="1" t="s">
        <v>4685</v>
      </c>
      <c r="B1858" s="1" t="s">
        <v>685</v>
      </c>
      <c r="C1858" s="2" t="n">
        <v>465</v>
      </c>
      <c r="D1858" s="4" t="n">
        <v>1E-132</v>
      </c>
      <c r="E1858" s="2" t="s">
        <v>4686</v>
      </c>
      <c r="F1858" s="2" t="n">
        <v>219</v>
      </c>
      <c r="G1858" s="4" t="n">
        <v>8E-058</v>
      </c>
      <c r="H1858" s="6" t="n">
        <f aca="false">MAX(C1858,F1858)</f>
        <v>465</v>
      </c>
      <c r="I1858" s="4" t="n">
        <f aca="false">MIN(D1858,G1858)</f>
        <v>1E-132</v>
      </c>
      <c r="J1858" s="4"/>
      <c r="K1858" s="1" t="s">
        <v>4685</v>
      </c>
    </row>
    <row r="1859" s="1" customFormat="true" ht="13" hidden="false" customHeight="false" outlineLevel="0" collapsed="false">
      <c r="A1859" s="1" t="s">
        <v>4687</v>
      </c>
      <c r="B1859" s="1" t="s">
        <v>4688</v>
      </c>
      <c r="C1859" s="2" t="n">
        <v>229</v>
      </c>
      <c r="D1859" s="4" t="n">
        <v>4E-061</v>
      </c>
      <c r="E1859" s="2" t="s">
        <v>4689</v>
      </c>
      <c r="F1859" s="2" t="n">
        <v>202</v>
      </c>
      <c r="G1859" s="4" t="n">
        <v>4E-053</v>
      </c>
      <c r="H1859" s="6" t="n">
        <f aca="false">MAX(C1859,F1859)</f>
        <v>229</v>
      </c>
      <c r="I1859" s="4" t="n">
        <f aca="false">MIN(D1859,G1859)</f>
        <v>4E-061</v>
      </c>
      <c r="J1859" s="4"/>
      <c r="K1859" s="1" t="s">
        <v>4687</v>
      </c>
    </row>
    <row r="1860" s="1" customFormat="true" ht="13" hidden="false" customHeight="false" outlineLevel="0" collapsed="false">
      <c r="A1860" s="1" t="s">
        <v>4690</v>
      </c>
      <c r="B1860" s="1" t="s">
        <v>4691</v>
      </c>
      <c r="C1860" s="2" t="n">
        <v>476</v>
      </c>
      <c r="D1860" s="4" t="n">
        <v>1E-135</v>
      </c>
      <c r="E1860" s="2" t="s">
        <v>4692</v>
      </c>
      <c r="F1860" s="2" t="n">
        <v>363</v>
      </c>
      <c r="G1860" s="4" t="n">
        <v>1E-101</v>
      </c>
      <c r="H1860" s="6" t="n">
        <f aca="false">MAX(C1860,F1860)</f>
        <v>476</v>
      </c>
      <c r="I1860" s="4" t="n">
        <f aca="false">MIN(D1860,G1860)</f>
        <v>1E-135</v>
      </c>
      <c r="J1860" s="4"/>
      <c r="K1860" s="1" t="s">
        <v>4690</v>
      </c>
    </row>
    <row r="1861" s="1" customFormat="true" ht="13" hidden="false" customHeight="false" outlineLevel="0" collapsed="false">
      <c r="A1861" s="1" t="s">
        <v>4693</v>
      </c>
      <c r="B1861" s="1" t="s">
        <v>4694</v>
      </c>
      <c r="C1861" s="2" t="n">
        <v>418</v>
      </c>
      <c r="D1861" s="4" t="n">
        <v>1E-118</v>
      </c>
      <c r="E1861" s="2" t="s">
        <v>4695</v>
      </c>
      <c r="F1861" s="2" t="n">
        <v>277</v>
      </c>
      <c r="G1861" s="4" t="n">
        <v>2E-075</v>
      </c>
      <c r="H1861" s="6" t="n">
        <f aca="false">MAX(C1861,F1861)</f>
        <v>418</v>
      </c>
      <c r="I1861" s="4" t="n">
        <f aca="false">MIN(D1861,G1861)</f>
        <v>1E-118</v>
      </c>
      <c r="J1861" s="4"/>
      <c r="K1861" s="1" t="s">
        <v>4693</v>
      </c>
    </row>
    <row r="1862" s="1" customFormat="true" ht="13" hidden="false" customHeight="false" outlineLevel="0" collapsed="false">
      <c r="A1862" s="1" t="s">
        <v>4696</v>
      </c>
      <c r="B1862" s="1" t="s">
        <v>4694</v>
      </c>
      <c r="C1862" s="2" t="n">
        <v>130</v>
      </c>
      <c r="D1862" s="4" t="n">
        <v>3E-032</v>
      </c>
      <c r="E1862" s="2" t="s">
        <v>4697</v>
      </c>
      <c r="F1862" s="2" t="n">
        <v>125</v>
      </c>
      <c r="G1862" s="4" t="n">
        <v>2E-030</v>
      </c>
      <c r="H1862" s="6" t="n">
        <f aca="false">MAX(C1862,F1862)</f>
        <v>130</v>
      </c>
      <c r="I1862" s="4" t="n">
        <f aca="false">MIN(D1862,G1862)</f>
        <v>3E-032</v>
      </c>
      <c r="J1862" s="4"/>
      <c r="K1862" s="1" t="s">
        <v>4696</v>
      </c>
    </row>
    <row r="1863" s="1" customFormat="true" ht="13" hidden="false" customHeight="false" outlineLevel="0" collapsed="false">
      <c r="A1863" s="1" t="s">
        <v>4698</v>
      </c>
      <c r="B1863" s="1" t="s">
        <v>4699</v>
      </c>
      <c r="C1863" s="2" t="n">
        <v>76</v>
      </c>
      <c r="D1863" s="4" t="n">
        <v>4E-015</v>
      </c>
      <c r="E1863" s="2" t="s">
        <v>1031</v>
      </c>
      <c r="F1863" s="2" t="n">
        <v>65</v>
      </c>
      <c r="G1863" s="4" t="n">
        <v>7E-012</v>
      </c>
      <c r="H1863" s="6" t="n">
        <f aca="false">MAX(C1863,F1863)</f>
        <v>76</v>
      </c>
      <c r="I1863" s="4" t="n">
        <f aca="false">MIN(D1863,G1863)</f>
        <v>4E-015</v>
      </c>
      <c r="J1863" s="4"/>
      <c r="K1863" s="1" t="s">
        <v>4698</v>
      </c>
    </row>
    <row r="1864" s="1" customFormat="true" ht="13" hidden="false" customHeight="false" outlineLevel="0" collapsed="false">
      <c r="A1864" s="1" t="s">
        <v>4700</v>
      </c>
      <c r="B1864" s="1" t="s">
        <v>4701</v>
      </c>
      <c r="C1864" s="2" t="n">
        <v>329</v>
      </c>
      <c r="D1864" s="4" t="n">
        <v>4E-091</v>
      </c>
      <c r="E1864" s="2" t="s">
        <v>4702</v>
      </c>
      <c r="F1864" s="2" t="n">
        <v>113</v>
      </c>
      <c r="G1864" s="4" t="n">
        <v>5E-026</v>
      </c>
      <c r="H1864" s="6" t="n">
        <f aca="false">MAX(C1864,F1864)</f>
        <v>329</v>
      </c>
      <c r="I1864" s="4" t="n">
        <f aca="false">MIN(D1864,G1864)</f>
        <v>4E-091</v>
      </c>
      <c r="J1864" s="4"/>
      <c r="K1864" s="1" t="s">
        <v>4700</v>
      </c>
    </row>
    <row r="1865" s="1" customFormat="true" ht="13" hidden="false" customHeight="false" outlineLevel="0" collapsed="false">
      <c r="A1865" s="1" t="s">
        <v>4703</v>
      </c>
      <c r="B1865" s="1" t="s">
        <v>614</v>
      </c>
      <c r="C1865" s="2" t="n">
        <v>117</v>
      </c>
      <c r="D1865" s="4" t="n">
        <v>2E-027</v>
      </c>
      <c r="E1865" s="2" t="s">
        <v>4704</v>
      </c>
      <c r="F1865" s="2" t="n">
        <v>72</v>
      </c>
      <c r="G1865" s="4" t="n">
        <v>2E-013</v>
      </c>
      <c r="H1865" s="6" t="n">
        <f aca="false">MAX(C1865,F1865)</f>
        <v>117</v>
      </c>
      <c r="I1865" s="4" t="n">
        <f aca="false">MIN(D1865,G1865)</f>
        <v>2E-027</v>
      </c>
      <c r="J1865" s="4"/>
      <c r="K1865" s="1" t="s">
        <v>4703</v>
      </c>
    </row>
    <row r="1866" s="1" customFormat="true" ht="13" hidden="false" customHeight="false" outlineLevel="0" collapsed="false">
      <c r="A1866" s="1" t="s">
        <v>4705</v>
      </c>
      <c r="B1866" s="1" t="s">
        <v>4706</v>
      </c>
      <c r="C1866" s="2" t="n">
        <v>49</v>
      </c>
      <c r="D1866" s="4" t="n">
        <v>3E-007</v>
      </c>
      <c r="E1866" s="2" t="s">
        <v>4707</v>
      </c>
      <c r="F1866" s="2" t="n">
        <v>34</v>
      </c>
      <c r="G1866" s="2" t="n">
        <v>0.008</v>
      </c>
      <c r="H1866" s="6" t="n">
        <f aca="false">MAX(C1866,F1866)</f>
        <v>49</v>
      </c>
      <c r="I1866" s="4" t="n">
        <f aca="false">MIN(D1866,G1866)</f>
        <v>3E-007</v>
      </c>
      <c r="J1866" s="4"/>
      <c r="K1866" s="1" t="s">
        <v>4705</v>
      </c>
    </row>
    <row r="1867" s="1" customFormat="true" ht="13" hidden="false" customHeight="false" outlineLevel="0" collapsed="false">
      <c r="A1867" s="1" t="s">
        <v>4708</v>
      </c>
      <c r="B1867" s="1" t="s">
        <v>1106</v>
      </c>
      <c r="C1867" s="2" t="n">
        <v>685</v>
      </c>
      <c r="D1867" s="2" t="n">
        <v>0</v>
      </c>
      <c r="E1867" s="2" t="s">
        <v>3873</v>
      </c>
      <c r="F1867" s="2" t="n">
        <v>249</v>
      </c>
      <c r="G1867" s="4" t="n">
        <v>9E-067</v>
      </c>
      <c r="H1867" s="6" t="n">
        <f aca="false">MAX(C1867,F1867)</f>
        <v>685</v>
      </c>
      <c r="I1867" s="4" t="n">
        <f aca="false">MIN(D1867,G1867)</f>
        <v>0</v>
      </c>
      <c r="J1867" s="4"/>
      <c r="K1867" s="1" t="s">
        <v>4708</v>
      </c>
    </row>
    <row r="1868" s="1" customFormat="true" ht="13" hidden="false" customHeight="false" outlineLevel="0" collapsed="false">
      <c r="A1868" s="1" t="s">
        <v>4709</v>
      </c>
      <c r="B1868" s="1" t="s">
        <v>1218</v>
      </c>
      <c r="C1868" s="2" t="n">
        <v>97</v>
      </c>
      <c r="D1868" s="4" t="n">
        <v>6E-021</v>
      </c>
      <c r="E1868" s="2" t="s">
        <v>1219</v>
      </c>
      <c r="F1868" s="2" t="n">
        <v>154</v>
      </c>
      <c r="G1868" s="4" t="n">
        <v>2E-038</v>
      </c>
      <c r="H1868" s="6" t="n">
        <f aca="false">MAX(C1868,F1868)</f>
        <v>154</v>
      </c>
      <c r="I1868" s="4" t="n">
        <f aca="false">MIN(D1868,G1868)</f>
        <v>2E-038</v>
      </c>
      <c r="J1868" s="4"/>
      <c r="K1868" s="1" t="s">
        <v>4709</v>
      </c>
    </row>
    <row r="1869" s="1" customFormat="true" ht="13" hidden="false" customHeight="false" outlineLevel="0" collapsed="false">
      <c r="A1869" s="1" t="s">
        <v>4710</v>
      </c>
      <c r="B1869" s="1" t="s">
        <v>4711</v>
      </c>
      <c r="C1869" s="2" t="n">
        <v>498</v>
      </c>
      <c r="D1869" s="4" t="n">
        <v>1E-142</v>
      </c>
      <c r="E1869" s="2" t="s">
        <v>4712</v>
      </c>
      <c r="F1869" s="2" t="n">
        <v>180</v>
      </c>
      <c r="G1869" s="4" t="n">
        <v>4E-046</v>
      </c>
      <c r="H1869" s="6" t="n">
        <f aca="false">MAX(C1869,F1869)</f>
        <v>498</v>
      </c>
      <c r="I1869" s="4" t="n">
        <f aca="false">MIN(D1869,G1869)</f>
        <v>1E-142</v>
      </c>
      <c r="J1869" s="4"/>
      <c r="K1869" s="1" t="s">
        <v>4710</v>
      </c>
    </row>
    <row r="1870" s="1" customFormat="true" ht="13" hidden="false" customHeight="false" outlineLevel="0" collapsed="false">
      <c r="A1870" s="1" t="s">
        <v>4713</v>
      </c>
      <c r="B1870" s="1" t="s">
        <v>4714</v>
      </c>
      <c r="C1870" s="2" t="n">
        <v>28</v>
      </c>
      <c r="D1870" s="2" t="n">
        <v>2.6</v>
      </c>
      <c r="E1870" s="2" t="s">
        <v>4715</v>
      </c>
      <c r="F1870" s="2" t="n">
        <v>30</v>
      </c>
      <c r="G1870" s="2" t="n">
        <v>1</v>
      </c>
      <c r="H1870" s="6" t="n">
        <f aca="false">MAX(C1870,F1870)</f>
        <v>30</v>
      </c>
      <c r="I1870" s="4" t="n">
        <f aca="false">MIN(D1870,G1870)</f>
        <v>1</v>
      </c>
      <c r="J1870" s="4"/>
      <c r="K1870" s="1" t="s">
        <v>4713</v>
      </c>
    </row>
    <row r="1871" s="1" customFormat="true" ht="13" hidden="false" customHeight="false" outlineLevel="0" collapsed="false">
      <c r="A1871" s="1" t="s">
        <v>4716</v>
      </c>
      <c r="B1871" s="1" t="s">
        <v>4717</v>
      </c>
      <c r="C1871" s="2" t="n">
        <v>251</v>
      </c>
      <c r="D1871" s="4" t="n">
        <v>6E-068</v>
      </c>
      <c r="E1871" s="2" t="s">
        <v>4718</v>
      </c>
      <c r="F1871" s="2" t="n">
        <v>208</v>
      </c>
      <c r="G1871" s="4" t="n">
        <v>4E-055</v>
      </c>
      <c r="H1871" s="6" t="n">
        <f aca="false">MAX(C1871,F1871)</f>
        <v>251</v>
      </c>
      <c r="I1871" s="4" t="n">
        <f aca="false">MIN(D1871,G1871)</f>
        <v>6E-068</v>
      </c>
      <c r="J1871" s="4"/>
      <c r="K1871" s="1" t="s">
        <v>4716</v>
      </c>
    </row>
    <row r="1872" s="1" customFormat="true" ht="13" hidden="false" customHeight="false" outlineLevel="0" collapsed="false">
      <c r="A1872" s="1" t="s">
        <v>4719</v>
      </c>
      <c r="B1872" s="1" t="s">
        <v>4720</v>
      </c>
      <c r="C1872" s="2" t="n">
        <v>482</v>
      </c>
      <c r="D1872" s="4" t="n">
        <v>1E-137</v>
      </c>
      <c r="E1872" s="2" t="s">
        <v>4721</v>
      </c>
      <c r="F1872" s="2" t="n">
        <v>90</v>
      </c>
      <c r="G1872" s="4" t="n">
        <v>1E-018</v>
      </c>
      <c r="H1872" s="6" t="n">
        <f aca="false">MAX(C1872,F1872)</f>
        <v>482</v>
      </c>
      <c r="I1872" s="4" t="n">
        <f aca="false">MIN(D1872,G1872)</f>
        <v>1E-137</v>
      </c>
      <c r="J1872" s="4"/>
      <c r="K1872" s="1" t="s">
        <v>4719</v>
      </c>
    </row>
    <row r="1873" s="1" customFormat="true" ht="13" hidden="false" customHeight="false" outlineLevel="0" collapsed="false">
      <c r="A1873" s="1" t="s">
        <v>4722</v>
      </c>
      <c r="B1873" s="1" t="s">
        <v>1135</v>
      </c>
      <c r="C1873" s="2" t="n">
        <v>130</v>
      </c>
      <c r="D1873" s="4" t="n">
        <v>3E-031</v>
      </c>
      <c r="E1873" s="2" t="s">
        <v>4723</v>
      </c>
      <c r="F1873" s="2" t="n">
        <v>137</v>
      </c>
      <c r="G1873" s="4" t="n">
        <v>4E-033</v>
      </c>
      <c r="H1873" s="6" t="n">
        <f aca="false">MAX(C1873,F1873)</f>
        <v>137</v>
      </c>
      <c r="I1873" s="4" t="n">
        <f aca="false">MIN(D1873,G1873)</f>
        <v>4E-033</v>
      </c>
      <c r="J1873" s="4"/>
      <c r="K1873" s="1" t="s">
        <v>4722</v>
      </c>
    </row>
    <row r="1874" s="1" customFormat="true" ht="13" hidden="false" customHeight="false" outlineLevel="0" collapsed="false">
      <c r="A1874" s="1" t="s">
        <v>4724</v>
      </c>
      <c r="B1874" s="1" t="s">
        <v>614</v>
      </c>
      <c r="C1874" s="2" t="n">
        <v>169</v>
      </c>
      <c r="D1874" s="4" t="n">
        <v>8E-043</v>
      </c>
      <c r="E1874" s="2" t="s">
        <v>615</v>
      </c>
      <c r="F1874" s="2" t="n">
        <v>95</v>
      </c>
      <c r="G1874" s="4" t="n">
        <v>3E-020</v>
      </c>
      <c r="H1874" s="6" t="n">
        <f aca="false">MAX(C1874,F1874)</f>
        <v>169</v>
      </c>
      <c r="I1874" s="4" t="n">
        <f aca="false">MIN(D1874,G1874)</f>
        <v>8E-043</v>
      </c>
      <c r="J1874" s="4"/>
      <c r="K1874" s="1" t="s">
        <v>4724</v>
      </c>
    </row>
    <row r="1875" s="1" customFormat="true" ht="13" hidden="false" customHeight="false" outlineLevel="0" collapsed="false">
      <c r="A1875" s="1" t="s">
        <v>4725</v>
      </c>
      <c r="B1875" s="1" t="s">
        <v>4726</v>
      </c>
      <c r="C1875" s="2" t="n">
        <v>418</v>
      </c>
      <c r="D1875" s="4" t="n">
        <v>1E-117</v>
      </c>
      <c r="E1875" s="2" t="s">
        <v>2945</v>
      </c>
      <c r="F1875" s="2" t="n">
        <v>405</v>
      </c>
      <c r="G1875" s="4" t="n">
        <v>1E-114</v>
      </c>
      <c r="H1875" s="6" t="n">
        <f aca="false">MAX(C1875,F1875)</f>
        <v>418</v>
      </c>
      <c r="I1875" s="4" t="n">
        <f aca="false">MIN(D1875,G1875)</f>
        <v>1E-117</v>
      </c>
      <c r="J1875" s="4"/>
      <c r="K1875" s="1" t="s">
        <v>4725</v>
      </c>
    </row>
    <row r="1876" s="1" customFormat="true" ht="13" hidden="false" customHeight="false" outlineLevel="0" collapsed="false">
      <c r="A1876" s="1" t="s">
        <v>4727</v>
      </c>
      <c r="B1876" s="1" t="s">
        <v>4726</v>
      </c>
      <c r="C1876" s="2" t="n">
        <v>626</v>
      </c>
      <c r="D1876" s="4" t="n">
        <v>1E-180</v>
      </c>
      <c r="E1876" s="2" t="s">
        <v>4728</v>
      </c>
      <c r="F1876" s="2" t="n">
        <v>310</v>
      </c>
      <c r="G1876" s="4" t="n">
        <v>4E-085</v>
      </c>
      <c r="H1876" s="6" t="n">
        <f aca="false">MAX(C1876,F1876)</f>
        <v>626</v>
      </c>
      <c r="I1876" s="4" t="n">
        <f aca="false">MIN(D1876,G1876)</f>
        <v>1E-180</v>
      </c>
      <c r="J1876" s="4"/>
      <c r="K1876" s="1" t="s">
        <v>4727</v>
      </c>
    </row>
    <row r="1877" s="1" customFormat="true" ht="13" hidden="false" customHeight="false" outlineLevel="0" collapsed="false">
      <c r="A1877" s="1" t="s">
        <v>4729</v>
      </c>
      <c r="B1877" s="1" t="s">
        <v>4726</v>
      </c>
      <c r="C1877" s="2" t="n">
        <v>476</v>
      </c>
      <c r="D1877" s="4" t="n">
        <v>1E-135</v>
      </c>
      <c r="E1877" s="2" t="s">
        <v>4730</v>
      </c>
      <c r="F1877" s="2" t="n">
        <v>267</v>
      </c>
      <c r="G1877" s="4" t="n">
        <v>3E-072</v>
      </c>
      <c r="H1877" s="6" t="n">
        <f aca="false">MAX(C1877,F1877)</f>
        <v>476</v>
      </c>
      <c r="I1877" s="4" t="n">
        <f aca="false">MIN(D1877,G1877)</f>
        <v>1E-135</v>
      </c>
      <c r="J1877" s="4"/>
      <c r="K1877" s="1" t="s">
        <v>4729</v>
      </c>
    </row>
    <row r="1878" s="1" customFormat="true" ht="13" hidden="false" customHeight="false" outlineLevel="0" collapsed="false">
      <c r="A1878" s="1" t="s">
        <v>4731</v>
      </c>
      <c r="B1878" s="1" t="s">
        <v>3338</v>
      </c>
      <c r="C1878" s="2" t="n">
        <v>38</v>
      </c>
      <c r="D1878" s="2" t="n">
        <v>0.002</v>
      </c>
      <c r="E1878" s="2" t="s">
        <v>4316</v>
      </c>
      <c r="F1878" s="2" t="n">
        <v>43</v>
      </c>
      <c r="G1878" s="4" t="n">
        <v>4E-005</v>
      </c>
      <c r="H1878" s="6" t="n">
        <f aca="false">MAX(C1878,F1878)</f>
        <v>43</v>
      </c>
      <c r="I1878" s="4" t="n">
        <f aca="false">MIN(D1878,G1878)</f>
        <v>4E-005</v>
      </c>
      <c r="J1878" s="4"/>
      <c r="K1878" s="1" t="s">
        <v>4731</v>
      </c>
    </row>
    <row r="1879" s="1" customFormat="true" ht="13" hidden="false" customHeight="false" outlineLevel="0" collapsed="false">
      <c r="A1879" s="1" t="s">
        <v>4732</v>
      </c>
      <c r="B1879" s="1" t="s">
        <v>4733</v>
      </c>
      <c r="C1879" s="2" t="n">
        <v>27</v>
      </c>
      <c r="D1879" s="2" t="n">
        <v>1.3</v>
      </c>
      <c r="E1879" s="2" t="s">
        <v>4734</v>
      </c>
      <c r="F1879" s="2" t="n">
        <v>54</v>
      </c>
      <c r="G1879" s="4" t="n">
        <v>2E-008</v>
      </c>
      <c r="H1879" s="6" t="n">
        <f aca="false">MAX(C1879,F1879)</f>
        <v>54</v>
      </c>
      <c r="I1879" s="4" t="n">
        <f aca="false">MIN(D1879,G1879)</f>
        <v>2E-008</v>
      </c>
      <c r="J1879" s="4"/>
      <c r="K1879" s="1" t="s">
        <v>4732</v>
      </c>
    </row>
    <row r="1880" s="1" customFormat="true" ht="13" hidden="false" customHeight="false" outlineLevel="0" collapsed="false">
      <c r="A1880" s="1" t="s">
        <v>4735</v>
      </c>
      <c r="B1880" s="1" t="s">
        <v>4726</v>
      </c>
      <c r="C1880" s="2" t="n">
        <v>323</v>
      </c>
      <c r="D1880" s="4" t="n">
        <v>3E-089</v>
      </c>
      <c r="E1880" s="2" t="s">
        <v>4736</v>
      </c>
      <c r="F1880" s="2" t="n">
        <v>288</v>
      </c>
      <c r="G1880" s="4" t="n">
        <v>9.99999999999999E-079</v>
      </c>
      <c r="H1880" s="6" t="n">
        <f aca="false">MAX(C1880,F1880)</f>
        <v>323</v>
      </c>
      <c r="I1880" s="4" t="n">
        <f aca="false">MIN(D1880,G1880)</f>
        <v>3E-089</v>
      </c>
      <c r="J1880" s="4"/>
      <c r="K1880" s="1" t="s">
        <v>4735</v>
      </c>
    </row>
    <row r="1881" s="1" customFormat="true" ht="13" hidden="false" customHeight="false" outlineLevel="0" collapsed="false">
      <c r="A1881" s="1" t="s">
        <v>4737</v>
      </c>
      <c r="B1881" s="1" t="s">
        <v>4738</v>
      </c>
      <c r="C1881" s="2" t="n">
        <v>589</v>
      </c>
      <c r="D1881" s="4" t="n">
        <v>1E-169</v>
      </c>
      <c r="E1881" s="2" t="s">
        <v>4739</v>
      </c>
      <c r="F1881" s="2" t="n">
        <v>338</v>
      </c>
      <c r="G1881" s="4" t="n">
        <v>9.99999999999999E-094</v>
      </c>
      <c r="H1881" s="6" t="n">
        <f aca="false">MAX(C1881,F1881)</f>
        <v>589</v>
      </c>
      <c r="I1881" s="4" t="n">
        <f aca="false">MIN(D1881,G1881)</f>
        <v>1E-169</v>
      </c>
      <c r="J1881" s="4"/>
      <c r="K1881" s="1" t="s">
        <v>4737</v>
      </c>
    </row>
    <row r="1882" s="1" customFormat="true" ht="13" hidden="false" customHeight="false" outlineLevel="0" collapsed="false">
      <c r="A1882" s="1" t="s">
        <v>4740</v>
      </c>
      <c r="B1882" s="1" t="s">
        <v>4741</v>
      </c>
      <c r="C1882" s="2" t="n">
        <v>523</v>
      </c>
      <c r="D1882" s="4" t="n">
        <v>1E-149</v>
      </c>
      <c r="E1882" s="2" t="s">
        <v>4742</v>
      </c>
      <c r="F1882" s="2" t="n">
        <v>374</v>
      </c>
      <c r="G1882" s="4" t="n">
        <v>1E-104</v>
      </c>
      <c r="H1882" s="6" t="n">
        <f aca="false">MAX(C1882,F1882)</f>
        <v>523</v>
      </c>
      <c r="I1882" s="4" t="n">
        <f aca="false">MIN(D1882,G1882)</f>
        <v>1E-149</v>
      </c>
      <c r="J1882" s="4"/>
      <c r="K1882" s="1" t="s">
        <v>4740</v>
      </c>
    </row>
    <row r="1883" s="1" customFormat="true" ht="13" hidden="false" customHeight="false" outlineLevel="0" collapsed="false">
      <c r="A1883" s="1" t="s">
        <v>4743</v>
      </c>
      <c r="B1883" s="1" t="s">
        <v>4744</v>
      </c>
      <c r="C1883" s="2" t="n">
        <v>486</v>
      </c>
      <c r="D1883" s="4" t="n">
        <v>1E-163</v>
      </c>
      <c r="E1883" s="2" t="s">
        <v>4745</v>
      </c>
      <c r="F1883" s="2" t="n">
        <v>409</v>
      </c>
      <c r="G1883" s="4" t="n">
        <v>1E-115</v>
      </c>
      <c r="H1883" s="6" t="n">
        <f aca="false">MAX(C1883,F1883)</f>
        <v>486</v>
      </c>
      <c r="I1883" s="4" t="n">
        <f aca="false">MIN(D1883,G1883)</f>
        <v>1E-163</v>
      </c>
      <c r="J1883" s="4"/>
      <c r="K1883" s="1" t="s">
        <v>4743</v>
      </c>
    </row>
    <row r="1884" s="1" customFormat="true" ht="13" hidden="false" customHeight="false" outlineLevel="0" collapsed="false">
      <c r="A1884" s="1" t="s">
        <v>4746</v>
      </c>
      <c r="B1884" s="1" t="s">
        <v>4738</v>
      </c>
      <c r="C1884" s="2" t="n">
        <v>118</v>
      </c>
      <c r="D1884" s="4" t="n">
        <v>2E-028</v>
      </c>
      <c r="E1884" s="2" t="s">
        <v>4747</v>
      </c>
      <c r="F1884" s="2" t="n">
        <v>80</v>
      </c>
      <c r="G1884" s="4" t="n">
        <v>1E-016</v>
      </c>
      <c r="H1884" s="6" t="n">
        <f aca="false">MAX(C1884,F1884)</f>
        <v>118</v>
      </c>
      <c r="I1884" s="4" t="n">
        <f aca="false">MIN(D1884,G1884)</f>
        <v>2E-028</v>
      </c>
      <c r="J1884" s="4"/>
      <c r="K1884" s="1" t="s">
        <v>4746</v>
      </c>
    </row>
    <row r="1885" s="1" customFormat="true" ht="13" hidden="false" customHeight="false" outlineLevel="0" collapsed="false">
      <c r="A1885" s="1" t="s">
        <v>4748</v>
      </c>
      <c r="B1885" s="1" t="s">
        <v>4749</v>
      </c>
      <c r="C1885" s="2" t="n">
        <v>532</v>
      </c>
      <c r="D1885" s="4" t="n">
        <v>1E-152</v>
      </c>
      <c r="E1885" s="2" t="s">
        <v>4750</v>
      </c>
      <c r="F1885" s="2" t="n">
        <v>438</v>
      </c>
      <c r="G1885" s="4" t="n">
        <v>1E-123</v>
      </c>
      <c r="H1885" s="6" t="n">
        <f aca="false">MAX(C1885,F1885)</f>
        <v>532</v>
      </c>
      <c r="I1885" s="4" t="n">
        <f aca="false">MIN(D1885,G1885)</f>
        <v>1E-152</v>
      </c>
      <c r="J1885" s="4"/>
      <c r="K1885" s="1" t="s">
        <v>4748</v>
      </c>
    </row>
    <row r="1886" s="1" customFormat="true" ht="13" hidden="false" customHeight="false" outlineLevel="0" collapsed="false">
      <c r="A1886" s="1" t="s">
        <v>4751</v>
      </c>
      <c r="B1886" s="1" t="s">
        <v>4749</v>
      </c>
      <c r="C1886" s="2" t="n">
        <v>344</v>
      </c>
      <c r="D1886" s="4" t="n">
        <v>2E-095</v>
      </c>
      <c r="E1886" s="2" t="s">
        <v>4752</v>
      </c>
      <c r="F1886" s="2" t="n">
        <v>265</v>
      </c>
      <c r="G1886" s="4" t="n">
        <v>2E-071</v>
      </c>
      <c r="H1886" s="6" t="n">
        <f aca="false">MAX(C1886,F1886)</f>
        <v>344</v>
      </c>
      <c r="I1886" s="4" t="n">
        <f aca="false">MIN(D1886,G1886)</f>
        <v>2E-095</v>
      </c>
      <c r="J1886" s="4"/>
      <c r="K1886" s="1" t="s">
        <v>4751</v>
      </c>
    </row>
    <row r="1887" s="1" customFormat="true" ht="13" hidden="false" customHeight="false" outlineLevel="0" collapsed="false">
      <c r="A1887" s="1" t="s">
        <v>4753</v>
      </c>
      <c r="B1887" s="1" t="s">
        <v>3441</v>
      </c>
      <c r="C1887" s="2" t="n">
        <v>167</v>
      </c>
      <c r="D1887" s="4" t="n">
        <v>2E-042</v>
      </c>
      <c r="E1887" s="2" t="s">
        <v>4754</v>
      </c>
      <c r="F1887" s="2" t="n">
        <v>101</v>
      </c>
      <c r="G1887" s="4" t="n">
        <v>2E-022</v>
      </c>
      <c r="H1887" s="6" t="n">
        <f aca="false">MAX(C1887,F1887)</f>
        <v>167</v>
      </c>
      <c r="I1887" s="4" t="n">
        <f aca="false">MIN(D1887,G1887)</f>
        <v>2E-042</v>
      </c>
      <c r="J1887" s="4"/>
      <c r="K1887" s="1" t="s">
        <v>4753</v>
      </c>
    </row>
    <row r="1888" s="1" customFormat="true" ht="13" hidden="false" customHeight="false" outlineLevel="0" collapsed="false">
      <c r="A1888" s="1" t="s">
        <v>4755</v>
      </c>
      <c r="B1888" s="1" t="s">
        <v>4749</v>
      </c>
      <c r="C1888" s="2" t="n">
        <v>217</v>
      </c>
      <c r="D1888" s="4" t="n">
        <v>8E-058</v>
      </c>
      <c r="E1888" s="2" t="s">
        <v>4756</v>
      </c>
      <c r="F1888" s="2" t="n">
        <v>225</v>
      </c>
      <c r="G1888" s="4" t="n">
        <v>4E-060</v>
      </c>
      <c r="H1888" s="6" t="n">
        <f aca="false">MAX(C1888,F1888)</f>
        <v>225</v>
      </c>
      <c r="I1888" s="4" t="n">
        <f aca="false">MIN(D1888,G1888)</f>
        <v>4E-060</v>
      </c>
      <c r="J1888" s="4"/>
      <c r="K1888" s="1" t="s">
        <v>4755</v>
      </c>
    </row>
    <row r="1889" s="1" customFormat="true" ht="13" hidden="false" customHeight="false" outlineLevel="0" collapsed="false">
      <c r="A1889" s="1" t="s">
        <v>4757</v>
      </c>
      <c r="B1889" s="1" t="s">
        <v>4758</v>
      </c>
      <c r="C1889" s="2" t="n">
        <v>309</v>
      </c>
      <c r="D1889" s="4" t="n">
        <v>2E-085</v>
      </c>
      <c r="E1889" s="2" t="s">
        <v>4759</v>
      </c>
      <c r="F1889" s="2" t="n">
        <v>109</v>
      </c>
      <c r="G1889" s="4" t="n">
        <v>4E-025</v>
      </c>
      <c r="H1889" s="6" t="n">
        <f aca="false">MAX(C1889,F1889)</f>
        <v>309</v>
      </c>
      <c r="I1889" s="4" t="n">
        <f aca="false">MIN(D1889,G1889)</f>
        <v>2E-085</v>
      </c>
      <c r="J1889" s="4"/>
      <c r="K1889" s="1" t="s">
        <v>4757</v>
      </c>
    </row>
    <row r="1890" s="1" customFormat="true" ht="13" hidden="false" customHeight="false" outlineLevel="0" collapsed="false">
      <c r="A1890" s="1" t="s">
        <v>4760</v>
      </c>
      <c r="B1890" s="1" t="s">
        <v>4761</v>
      </c>
      <c r="C1890" s="2" t="n">
        <v>118</v>
      </c>
      <c r="D1890" s="4" t="n">
        <v>7E-028</v>
      </c>
      <c r="E1890" s="2" t="s">
        <v>4762</v>
      </c>
      <c r="F1890" s="2" t="n">
        <v>79</v>
      </c>
      <c r="G1890" s="4" t="n">
        <v>5E-016</v>
      </c>
      <c r="H1890" s="6" t="n">
        <f aca="false">MAX(C1890,F1890)</f>
        <v>118</v>
      </c>
      <c r="I1890" s="4" t="n">
        <f aca="false">MIN(D1890,G1890)</f>
        <v>7E-028</v>
      </c>
      <c r="J1890" s="4"/>
      <c r="K1890" s="1" t="s">
        <v>4760</v>
      </c>
    </row>
    <row r="1891" s="1" customFormat="true" ht="13" hidden="false" customHeight="false" outlineLevel="0" collapsed="false">
      <c r="A1891" s="1" t="s">
        <v>4763</v>
      </c>
      <c r="B1891" s="1" t="s">
        <v>4764</v>
      </c>
      <c r="C1891" s="2" t="n">
        <v>299</v>
      </c>
      <c r="D1891" s="4" t="n">
        <v>3E-081</v>
      </c>
      <c r="E1891" s="2" t="s">
        <v>4765</v>
      </c>
      <c r="F1891" s="2" t="n">
        <v>207</v>
      </c>
      <c r="G1891" s="4" t="n">
        <v>1E-053</v>
      </c>
      <c r="H1891" s="6" t="n">
        <f aca="false">MAX(C1891,F1891)</f>
        <v>299</v>
      </c>
      <c r="I1891" s="4" t="n">
        <f aca="false">MIN(D1891,G1891)</f>
        <v>3E-081</v>
      </c>
      <c r="J1891" s="4"/>
      <c r="K1891" s="1" t="s">
        <v>4763</v>
      </c>
    </row>
    <row r="1892" s="1" customFormat="true" ht="13" hidden="false" customHeight="false" outlineLevel="0" collapsed="false">
      <c r="A1892" s="1" t="s">
        <v>4766</v>
      </c>
      <c r="B1892" s="1" t="s">
        <v>4761</v>
      </c>
      <c r="C1892" s="2" t="n">
        <v>280</v>
      </c>
      <c r="D1892" s="4" t="n">
        <v>3E-076</v>
      </c>
      <c r="E1892" s="2" t="s">
        <v>4767</v>
      </c>
      <c r="F1892" s="2" t="n">
        <v>60</v>
      </c>
      <c r="G1892" s="4" t="n">
        <v>6E-010</v>
      </c>
      <c r="H1892" s="6" t="n">
        <f aca="false">MAX(C1892,F1892)</f>
        <v>280</v>
      </c>
      <c r="I1892" s="4" t="n">
        <f aca="false">MIN(D1892,G1892)</f>
        <v>3E-076</v>
      </c>
      <c r="J1892" s="4"/>
      <c r="K1892" s="1" t="s">
        <v>4766</v>
      </c>
    </row>
    <row r="1893" s="1" customFormat="true" ht="13" hidden="false" customHeight="false" outlineLevel="0" collapsed="false">
      <c r="A1893" s="1" t="s">
        <v>4768</v>
      </c>
      <c r="B1893" s="1" t="s">
        <v>4769</v>
      </c>
      <c r="C1893" s="2" t="n">
        <v>541</v>
      </c>
      <c r="D1893" s="4" t="n">
        <v>1E-155</v>
      </c>
      <c r="E1893" s="2" t="s">
        <v>4770</v>
      </c>
      <c r="F1893" s="2" t="n">
        <v>459</v>
      </c>
      <c r="G1893" s="4" t="n">
        <v>1E-130</v>
      </c>
      <c r="H1893" s="6" t="n">
        <f aca="false">MAX(C1893,F1893)</f>
        <v>541</v>
      </c>
      <c r="I1893" s="4" t="n">
        <f aca="false">MIN(D1893,G1893)</f>
        <v>1E-155</v>
      </c>
      <c r="J1893" s="4"/>
      <c r="K1893" s="1" t="s">
        <v>4768</v>
      </c>
    </row>
    <row r="1894" s="1" customFormat="true" ht="13" hidden="false" customHeight="false" outlineLevel="0" collapsed="false">
      <c r="A1894" s="1" t="s">
        <v>4771</v>
      </c>
      <c r="B1894" s="1" t="s">
        <v>4772</v>
      </c>
      <c r="C1894" s="2" t="n">
        <v>121</v>
      </c>
      <c r="D1894" s="4" t="n">
        <v>1E-044</v>
      </c>
      <c r="E1894" s="2" t="s">
        <v>4773</v>
      </c>
      <c r="F1894" s="2" t="n">
        <v>145</v>
      </c>
      <c r="G1894" s="4" t="n">
        <v>4E-036</v>
      </c>
      <c r="H1894" s="6" t="n">
        <f aca="false">MAX(C1894,F1894)</f>
        <v>145</v>
      </c>
      <c r="I1894" s="4" t="n">
        <f aca="false">MIN(D1894,G1894)</f>
        <v>1E-044</v>
      </c>
      <c r="J1894" s="4"/>
      <c r="K1894" s="1" t="s">
        <v>4771</v>
      </c>
    </row>
    <row r="1895" s="1" customFormat="true" ht="13" hidden="false" customHeight="false" outlineLevel="0" collapsed="false">
      <c r="A1895" s="1" t="s">
        <v>4774</v>
      </c>
      <c r="B1895" s="1" t="s">
        <v>938</v>
      </c>
      <c r="C1895" s="2" t="n">
        <v>30</v>
      </c>
      <c r="D1895" s="2" t="n">
        <v>1.2</v>
      </c>
      <c r="E1895" s="2" t="s">
        <v>4775</v>
      </c>
      <c r="F1895" s="2" t="n">
        <v>30</v>
      </c>
      <c r="G1895" s="2" t="n">
        <v>1.4</v>
      </c>
      <c r="H1895" s="6" t="n">
        <f aca="false">MAX(C1895,F1895)</f>
        <v>30</v>
      </c>
      <c r="I1895" s="4" t="n">
        <f aca="false">MIN(D1895,G1895)</f>
        <v>1.2</v>
      </c>
      <c r="J1895" s="4"/>
      <c r="K1895" s="1" t="s">
        <v>4774</v>
      </c>
    </row>
    <row r="1896" s="1" customFormat="true" ht="13" hidden="false" customHeight="false" outlineLevel="0" collapsed="false">
      <c r="A1896" s="1" t="s">
        <v>4776</v>
      </c>
      <c r="B1896" s="1" t="s">
        <v>511</v>
      </c>
      <c r="C1896" s="2" t="n">
        <v>231</v>
      </c>
      <c r="D1896" s="4" t="n">
        <v>7E-062</v>
      </c>
      <c r="E1896" s="2" t="s">
        <v>4777</v>
      </c>
      <c r="F1896" s="2" t="n">
        <v>245</v>
      </c>
      <c r="G1896" s="4" t="n">
        <v>3E-066</v>
      </c>
      <c r="H1896" s="6" t="n">
        <f aca="false">MAX(C1896,F1896)</f>
        <v>245</v>
      </c>
      <c r="I1896" s="4" t="n">
        <f aca="false">MIN(D1896,G1896)</f>
        <v>3E-066</v>
      </c>
      <c r="J1896" s="4"/>
      <c r="K1896" s="1" t="s">
        <v>4776</v>
      </c>
    </row>
    <row r="1897" s="1" customFormat="true" ht="13" hidden="false" customHeight="false" outlineLevel="0" collapsed="false">
      <c r="A1897" s="1" t="s">
        <v>4778</v>
      </c>
      <c r="B1897" s="1" t="s">
        <v>90</v>
      </c>
      <c r="C1897" s="2" t="n">
        <v>137</v>
      </c>
      <c r="D1897" s="4" t="n">
        <v>4E-033</v>
      </c>
      <c r="E1897" s="2" t="s">
        <v>4779</v>
      </c>
      <c r="F1897" s="2" t="n">
        <v>145</v>
      </c>
      <c r="G1897" s="4" t="n">
        <v>2E-035</v>
      </c>
      <c r="H1897" s="6" t="n">
        <f aca="false">MAX(C1897,F1897)</f>
        <v>145</v>
      </c>
      <c r="I1897" s="4" t="n">
        <f aca="false">MIN(D1897,G1897)</f>
        <v>2E-035</v>
      </c>
      <c r="J1897" s="4"/>
      <c r="K1897" s="1" t="s">
        <v>4778</v>
      </c>
    </row>
    <row r="1898" s="1" customFormat="true" ht="13" hidden="false" customHeight="false" outlineLevel="0" collapsed="false">
      <c r="A1898" s="1" t="s">
        <v>4780</v>
      </c>
      <c r="B1898" s="1" t="s">
        <v>3940</v>
      </c>
      <c r="C1898" s="2" t="n">
        <v>247</v>
      </c>
      <c r="D1898" s="4" t="n">
        <v>2E-066</v>
      </c>
      <c r="E1898" s="2" t="s">
        <v>1482</v>
      </c>
      <c r="F1898" s="2" t="n">
        <v>237</v>
      </c>
      <c r="G1898" s="4" t="n">
        <v>2E-063</v>
      </c>
      <c r="H1898" s="6" t="n">
        <f aca="false">MAX(C1898,F1898)</f>
        <v>247</v>
      </c>
      <c r="I1898" s="4" t="n">
        <f aca="false">MIN(D1898,G1898)</f>
        <v>2E-066</v>
      </c>
      <c r="J1898" s="4"/>
      <c r="K1898" s="1" t="s">
        <v>4780</v>
      </c>
    </row>
    <row r="1899" s="1" customFormat="true" ht="13" hidden="false" customHeight="false" outlineLevel="0" collapsed="false">
      <c r="A1899" s="1" t="s">
        <v>4781</v>
      </c>
      <c r="B1899" s="1" t="s">
        <v>4782</v>
      </c>
      <c r="C1899" s="2" t="n">
        <v>205</v>
      </c>
      <c r="D1899" s="4" t="n">
        <v>1E-053</v>
      </c>
      <c r="E1899" s="2" t="s">
        <v>4783</v>
      </c>
      <c r="F1899" s="2" t="n">
        <v>123</v>
      </c>
      <c r="G1899" s="4" t="n">
        <v>3E-034</v>
      </c>
      <c r="H1899" s="6" t="n">
        <f aca="false">MAX(C1899,F1899)</f>
        <v>205</v>
      </c>
      <c r="I1899" s="4" t="n">
        <f aca="false">MIN(D1899,G1899)</f>
        <v>1E-053</v>
      </c>
      <c r="J1899" s="4"/>
      <c r="K1899" s="1" t="s">
        <v>4781</v>
      </c>
    </row>
    <row r="1900" s="1" customFormat="true" ht="13" hidden="false" customHeight="false" outlineLevel="0" collapsed="false">
      <c r="A1900" s="1" t="s">
        <v>4784</v>
      </c>
      <c r="B1900" s="1" t="s">
        <v>511</v>
      </c>
      <c r="C1900" s="2" t="n">
        <v>256</v>
      </c>
      <c r="D1900" s="4" t="n">
        <v>2E-069</v>
      </c>
      <c r="E1900" s="2" t="s">
        <v>4785</v>
      </c>
      <c r="F1900" s="2" t="n">
        <v>149</v>
      </c>
      <c r="G1900" s="4" t="n">
        <v>3E-037</v>
      </c>
      <c r="H1900" s="6" t="n">
        <f aca="false">MAX(C1900,F1900)</f>
        <v>256</v>
      </c>
      <c r="I1900" s="4" t="n">
        <f aca="false">MIN(D1900,G1900)</f>
        <v>2E-069</v>
      </c>
      <c r="J1900" s="4"/>
      <c r="K1900" s="1" t="s">
        <v>4784</v>
      </c>
    </row>
    <row r="1901" s="1" customFormat="true" ht="13" hidden="false" customHeight="false" outlineLevel="0" collapsed="false">
      <c r="A1901" s="1" t="s">
        <v>4786</v>
      </c>
      <c r="B1901" s="1" t="s">
        <v>2481</v>
      </c>
      <c r="C1901" s="2" t="n">
        <v>28</v>
      </c>
      <c r="D1901" s="2" t="n">
        <v>1.2</v>
      </c>
      <c r="E1901" s="2" t="s">
        <v>4787</v>
      </c>
      <c r="F1901" s="2" t="n">
        <v>27</v>
      </c>
      <c r="G1901" s="2" t="n">
        <v>3.1</v>
      </c>
      <c r="H1901" s="6" t="n">
        <f aca="false">MAX(C1901,F1901)</f>
        <v>28</v>
      </c>
      <c r="I1901" s="4" t="n">
        <f aca="false">MIN(D1901,G1901)</f>
        <v>1.2</v>
      </c>
      <c r="J1901" s="4" t="s">
        <v>5629</v>
      </c>
      <c r="K1901" s="1" t="s">
        <v>4786</v>
      </c>
    </row>
    <row r="1902" s="1" customFormat="true" ht="13" hidden="false" customHeight="false" outlineLevel="0" collapsed="false">
      <c r="A1902" s="1" t="s">
        <v>4788</v>
      </c>
      <c r="B1902" s="1" t="s">
        <v>4789</v>
      </c>
      <c r="C1902" s="2" t="n">
        <v>40</v>
      </c>
      <c r="D1902" s="4" t="n">
        <v>0.0007</v>
      </c>
      <c r="E1902" s="2" t="s">
        <v>4790</v>
      </c>
      <c r="F1902" s="2" t="n">
        <v>30</v>
      </c>
      <c r="G1902" s="2" t="n">
        <v>0.81</v>
      </c>
      <c r="H1902" s="6" t="n">
        <f aca="false">MAX(C1902,F1902)</f>
        <v>40</v>
      </c>
      <c r="I1902" s="4" t="n">
        <f aca="false">MIN(D1902,G1902)</f>
        <v>0.0007</v>
      </c>
      <c r="J1902" s="4"/>
      <c r="K1902" s="1" t="s">
        <v>4788</v>
      </c>
    </row>
    <row r="1903" s="1" customFormat="true" ht="13" hidden="false" customHeight="false" outlineLevel="0" collapsed="false">
      <c r="A1903" s="1" t="s">
        <v>4791</v>
      </c>
      <c r="B1903" s="1" t="s">
        <v>2777</v>
      </c>
      <c r="C1903" s="2" t="n">
        <v>28</v>
      </c>
      <c r="D1903" s="2" t="n">
        <v>5.9</v>
      </c>
      <c r="E1903" s="2" t="s">
        <v>4792</v>
      </c>
      <c r="F1903" s="2" t="n">
        <v>218</v>
      </c>
      <c r="G1903" s="4" t="n">
        <v>4E-057</v>
      </c>
      <c r="H1903" s="6" t="n">
        <f aca="false">MAX(C1903,F1903)</f>
        <v>218</v>
      </c>
      <c r="I1903" s="4" t="n">
        <f aca="false">MIN(D1903,G1903)</f>
        <v>4E-057</v>
      </c>
      <c r="J1903" s="4"/>
      <c r="K1903" s="1" t="s">
        <v>4791</v>
      </c>
    </row>
    <row r="1904" s="1" customFormat="true" ht="13" hidden="false" customHeight="false" outlineLevel="0" collapsed="false">
      <c r="A1904" s="1" t="s">
        <v>4793</v>
      </c>
      <c r="B1904" s="1" t="s">
        <v>990</v>
      </c>
      <c r="C1904" s="2" t="n">
        <v>27</v>
      </c>
      <c r="D1904" s="2" t="n">
        <v>6.3</v>
      </c>
      <c r="E1904" s="2" t="s">
        <v>4794</v>
      </c>
      <c r="F1904" s="2" t="n">
        <v>28</v>
      </c>
      <c r="G1904" s="2" t="n">
        <v>2.4</v>
      </c>
      <c r="H1904" s="6" t="n">
        <f aca="false">MAX(C1904,F1904)</f>
        <v>28</v>
      </c>
      <c r="I1904" s="4" t="n">
        <f aca="false">MIN(D1904,G1904)</f>
        <v>2.4</v>
      </c>
      <c r="J1904" s="4"/>
      <c r="K1904" s="1" t="s">
        <v>4793</v>
      </c>
    </row>
    <row r="1905" s="1" customFormat="true" ht="13" hidden="false" customHeight="false" outlineLevel="0" collapsed="false">
      <c r="A1905" s="1" t="s">
        <v>4795</v>
      </c>
      <c r="B1905" s="1" t="s">
        <v>581</v>
      </c>
      <c r="C1905" s="2" t="n">
        <v>154</v>
      </c>
      <c r="D1905" s="4" t="n">
        <v>2E-038</v>
      </c>
      <c r="E1905" s="2" t="s">
        <v>4796</v>
      </c>
      <c r="F1905" s="2" t="n">
        <v>152</v>
      </c>
      <c r="G1905" s="4" t="n">
        <v>8E-038</v>
      </c>
      <c r="H1905" s="6" t="n">
        <f aca="false">MAX(C1905,F1905)</f>
        <v>154</v>
      </c>
      <c r="I1905" s="4" t="n">
        <f aca="false">MIN(D1905,G1905)</f>
        <v>2E-038</v>
      </c>
      <c r="J1905" s="4"/>
      <c r="K1905" s="1" t="s">
        <v>4795</v>
      </c>
    </row>
    <row r="1906" s="1" customFormat="true" ht="13" hidden="false" customHeight="false" outlineLevel="0" collapsed="false">
      <c r="A1906" s="1" t="s">
        <v>4797</v>
      </c>
      <c r="B1906" s="1" t="s">
        <v>4798</v>
      </c>
      <c r="C1906" s="2" t="n">
        <v>25</v>
      </c>
      <c r="D1906" s="2" t="n">
        <v>2.7</v>
      </c>
      <c r="E1906" s="2" t="s">
        <v>4148</v>
      </c>
      <c r="F1906" s="2" t="n">
        <v>25</v>
      </c>
      <c r="G1906" s="2" t="n">
        <v>4</v>
      </c>
      <c r="H1906" s="6" t="n">
        <f aca="false">MAX(C1906,F1906)</f>
        <v>25</v>
      </c>
      <c r="I1906" s="4" t="n">
        <f aca="false">MIN(D1906,G1906)</f>
        <v>2.7</v>
      </c>
      <c r="J1906" s="4"/>
      <c r="K1906" s="1" t="s">
        <v>4797</v>
      </c>
    </row>
    <row r="1907" s="1" customFormat="true" ht="13" hidden="false" customHeight="false" outlineLevel="0" collapsed="false">
      <c r="A1907" s="1" t="s">
        <v>4799</v>
      </c>
      <c r="B1907" s="1" t="s">
        <v>197</v>
      </c>
      <c r="C1907" s="2" t="n">
        <v>142</v>
      </c>
      <c r="D1907" s="4" t="n">
        <v>5E-034</v>
      </c>
      <c r="E1907" s="2" t="s">
        <v>198</v>
      </c>
      <c r="F1907" s="2" t="n">
        <v>141</v>
      </c>
      <c r="G1907" s="4" t="n">
        <v>9E-034</v>
      </c>
      <c r="H1907" s="6" t="n">
        <f aca="false">MAX(C1907,F1907)</f>
        <v>142</v>
      </c>
      <c r="I1907" s="4" t="n">
        <f aca="false">MIN(D1907,G1907)</f>
        <v>5E-034</v>
      </c>
      <c r="J1907" s="4"/>
      <c r="K1907" s="1" t="s">
        <v>4799</v>
      </c>
    </row>
    <row r="1908" s="1" customFormat="true" ht="13" hidden="false" customHeight="false" outlineLevel="0" collapsed="false">
      <c r="A1908" s="1" t="s">
        <v>4800</v>
      </c>
      <c r="B1908" s="1" t="s">
        <v>2998</v>
      </c>
      <c r="C1908" s="2" t="n">
        <v>28</v>
      </c>
      <c r="D1908" s="2" t="n">
        <v>0.57</v>
      </c>
      <c r="E1908" s="2" t="s">
        <v>4801</v>
      </c>
      <c r="F1908" s="2" t="n">
        <v>27</v>
      </c>
      <c r="G1908" s="2" t="n">
        <v>1.4</v>
      </c>
      <c r="H1908" s="6" t="n">
        <f aca="false">MAX(C1908,F1908)</f>
        <v>28</v>
      </c>
      <c r="I1908" s="4" t="n">
        <f aca="false">MIN(D1908,G1908)</f>
        <v>0.57</v>
      </c>
      <c r="J1908" s="4"/>
      <c r="K1908" s="1" t="s">
        <v>4800</v>
      </c>
    </row>
    <row r="1909" s="1" customFormat="true" ht="13" hidden="false" customHeight="false" outlineLevel="0" collapsed="false">
      <c r="A1909" s="1" t="s">
        <v>4802</v>
      </c>
      <c r="B1909" s="1" t="s">
        <v>511</v>
      </c>
      <c r="C1909" s="2" t="n">
        <v>516</v>
      </c>
      <c r="D1909" s="4" t="n">
        <v>1E-147</v>
      </c>
      <c r="E1909" s="2" t="s">
        <v>4803</v>
      </c>
      <c r="F1909" s="2" t="n">
        <v>304</v>
      </c>
      <c r="G1909" s="4" t="n">
        <v>3E-083</v>
      </c>
      <c r="H1909" s="6" t="n">
        <f aca="false">MAX(C1909,F1909)</f>
        <v>516</v>
      </c>
      <c r="I1909" s="4" t="n">
        <f aca="false">MIN(D1909,G1909)</f>
        <v>1E-147</v>
      </c>
      <c r="J1909" s="4"/>
      <c r="K1909" s="1" t="s">
        <v>4802</v>
      </c>
    </row>
    <row r="1910" s="1" customFormat="true" ht="13" hidden="false" customHeight="false" outlineLevel="0" collapsed="false">
      <c r="A1910" s="1" t="s">
        <v>4804</v>
      </c>
      <c r="B1910" s="1" t="s">
        <v>511</v>
      </c>
      <c r="C1910" s="2" t="n">
        <v>156</v>
      </c>
      <c r="D1910" s="4" t="n">
        <v>1E-039</v>
      </c>
      <c r="E1910" s="2" t="s">
        <v>4805</v>
      </c>
      <c r="F1910" s="2" t="n">
        <v>155</v>
      </c>
      <c r="G1910" s="4" t="n">
        <v>2E-039</v>
      </c>
      <c r="H1910" s="6" t="n">
        <f aca="false">MAX(C1910,F1910)</f>
        <v>156</v>
      </c>
      <c r="I1910" s="4" t="n">
        <f aca="false">MIN(D1910,G1910)</f>
        <v>1E-039</v>
      </c>
      <c r="J1910" s="4"/>
      <c r="K1910" s="1" t="s">
        <v>4804</v>
      </c>
    </row>
    <row r="1911" s="1" customFormat="true" ht="13" hidden="false" customHeight="false" outlineLevel="0" collapsed="false">
      <c r="A1911" s="1" t="s">
        <v>4806</v>
      </c>
      <c r="B1911" s="1" t="s">
        <v>511</v>
      </c>
      <c r="C1911" s="2" t="n">
        <v>322</v>
      </c>
      <c r="D1911" s="4" t="n">
        <v>3E-089</v>
      </c>
      <c r="E1911" s="2" t="s">
        <v>4805</v>
      </c>
      <c r="F1911" s="2" t="n">
        <v>151</v>
      </c>
      <c r="G1911" s="4" t="n">
        <v>1E-037</v>
      </c>
      <c r="H1911" s="6" t="n">
        <f aca="false">MAX(C1911,F1911)</f>
        <v>322</v>
      </c>
      <c r="I1911" s="4" t="n">
        <f aca="false">MIN(D1911,G1911)</f>
        <v>3E-089</v>
      </c>
      <c r="J1911" s="4"/>
      <c r="K1911" s="1" t="s">
        <v>4806</v>
      </c>
    </row>
    <row r="1912" s="1" customFormat="true" ht="13" hidden="false" customHeight="false" outlineLevel="0" collapsed="false">
      <c r="A1912" s="1" t="s">
        <v>4807</v>
      </c>
      <c r="B1912" s="1" t="s">
        <v>511</v>
      </c>
      <c r="C1912" s="2" t="n">
        <v>152</v>
      </c>
      <c r="D1912" s="4" t="n">
        <v>1E-038</v>
      </c>
      <c r="E1912" s="2" t="s">
        <v>4808</v>
      </c>
      <c r="F1912" s="2" t="n">
        <v>65</v>
      </c>
      <c r="G1912" s="4" t="n">
        <v>3E-012</v>
      </c>
      <c r="H1912" s="6" t="n">
        <f aca="false">MAX(C1912,F1912)</f>
        <v>152</v>
      </c>
      <c r="I1912" s="4" t="n">
        <f aca="false">MIN(D1912,G1912)</f>
        <v>1E-038</v>
      </c>
      <c r="J1912" s="4"/>
      <c r="K1912" s="1" t="s">
        <v>4807</v>
      </c>
    </row>
    <row r="1913" s="1" customFormat="true" ht="13" hidden="false" customHeight="false" outlineLevel="0" collapsed="false">
      <c r="A1913" s="1" t="s">
        <v>4809</v>
      </c>
      <c r="B1913" s="1" t="s">
        <v>511</v>
      </c>
      <c r="C1913" s="2" t="n">
        <v>97</v>
      </c>
      <c r="D1913" s="4" t="n">
        <v>4E-022</v>
      </c>
      <c r="E1913" s="2" t="s">
        <v>4810</v>
      </c>
      <c r="F1913" s="2" t="n">
        <v>62</v>
      </c>
      <c r="G1913" s="4" t="n">
        <v>3E-011</v>
      </c>
      <c r="H1913" s="6" t="n">
        <f aca="false">MAX(C1913,F1913)</f>
        <v>97</v>
      </c>
      <c r="I1913" s="4" t="n">
        <f aca="false">MIN(D1913,G1913)</f>
        <v>4E-022</v>
      </c>
      <c r="J1913" s="4"/>
      <c r="K1913" s="1" t="s">
        <v>4809</v>
      </c>
    </row>
    <row r="1914" s="1" customFormat="true" ht="13" hidden="false" customHeight="false" outlineLevel="0" collapsed="false">
      <c r="A1914" s="1" t="s">
        <v>4811</v>
      </c>
      <c r="B1914" s="1" t="s">
        <v>257</v>
      </c>
      <c r="C1914" s="2" t="n">
        <v>303</v>
      </c>
      <c r="D1914" s="4" t="n">
        <v>1E-082</v>
      </c>
      <c r="E1914" s="2" t="s">
        <v>4671</v>
      </c>
      <c r="F1914" s="2" t="n">
        <v>170</v>
      </c>
      <c r="G1914" s="4" t="n">
        <v>1E-042</v>
      </c>
      <c r="H1914" s="6" t="n">
        <f aca="false">MAX(C1914,F1914)</f>
        <v>303</v>
      </c>
      <c r="I1914" s="4" t="n">
        <f aca="false">MIN(D1914,G1914)</f>
        <v>1E-082</v>
      </c>
      <c r="J1914" s="4"/>
      <c r="K1914" s="1" t="s">
        <v>4811</v>
      </c>
    </row>
    <row r="1915" s="1" customFormat="true" ht="13" hidden="false" customHeight="false" outlineLevel="0" collapsed="false">
      <c r="A1915" s="1" t="s">
        <v>4812</v>
      </c>
      <c r="B1915" s="1" t="s">
        <v>4813</v>
      </c>
      <c r="C1915" s="2" t="n">
        <v>354</v>
      </c>
      <c r="D1915" s="4" t="n">
        <v>1E-098</v>
      </c>
      <c r="E1915" s="2" t="s">
        <v>4814</v>
      </c>
      <c r="F1915" s="2" t="n">
        <v>171</v>
      </c>
      <c r="G1915" s="4" t="n">
        <v>2E-043</v>
      </c>
      <c r="H1915" s="6" t="n">
        <f aca="false">MAX(C1915,F1915)</f>
        <v>354</v>
      </c>
      <c r="I1915" s="4" t="n">
        <f aca="false">MIN(D1915,G1915)</f>
        <v>1E-098</v>
      </c>
      <c r="J1915" s="4"/>
      <c r="K1915" s="1" t="s">
        <v>4812</v>
      </c>
    </row>
    <row r="1916" s="1" customFormat="true" ht="13" hidden="false" customHeight="false" outlineLevel="0" collapsed="false">
      <c r="A1916" s="1" t="s">
        <v>4815</v>
      </c>
      <c r="B1916" s="1" t="s">
        <v>4813</v>
      </c>
      <c r="C1916" s="2" t="n">
        <v>107</v>
      </c>
      <c r="D1916" s="4" t="n">
        <v>1E-024</v>
      </c>
      <c r="E1916" s="2" t="s">
        <v>4814</v>
      </c>
      <c r="F1916" s="2" t="n">
        <v>87</v>
      </c>
      <c r="G1916" s="4" t="n">
        <v>2E-018</v>
      </c>
      <c r="H1916" s="6" t="n">
        <f aca="false">MAX(C1916,F1916)</f>
        <v>107</v>
      </c>
      <c r="I1916" s="4" t="n">
        <f aca="false">MIN(D1916,G1916)</f>
        <v>1E-024</v>
      </c>
      <c r="J1916" s="4"/>
      <c r="K1916" s="1" t="s">
        <v>4815</v>
      </c>
    </row>
    <row r="1917" s="1" customFormat="true" ht="13" hidden="false" customHeight="false" outlineLevel="0" collapsed="false">
      <c r="A1917" s="1" t="s">
        <v>4816</v>
      </c>
      <c r="B1917" s="1" t="s">
        <v>2745</v>
      </c>
      <c r="C1917" s="2" t="n">
        <v>429</v>
      </c>
      <c r="D1917" s="4" t="n">
        <v>1E-121</v>
      </c>
      <c r="E1917" s="2" t="s">
        <v>4817</v>
      </c>
      <c r="F1917" s="2" t="n">
        <v>383</v>
      </c>
      <c r="G1917" s="4" t="n">
        <v>1E-107</v>
      </c>
      <c r="H1917" s="6" t="n">
        <f aca="false">MAX(C1917,F1917)</f>
        <v>429</v>
      </c>
      <c r="I1917" s="4" t="n">
        <f aca="false">MIN(D1917,G1917)</f>
        <v>1E-121</v>
      </c>
      <c r="J1917" s="4"/>
      <c r="K1917" s="1" t="s">
        <v>4816</v>
      </c>
    </row>
    <row r="1918" s="1" customFormat="true" ht="13" hidden="false" customHeight="false" outlineLevel="0" collapsed="false">
      <c r="A1918" s="1" t="s">
        <v>4818</v>
      </c>
      <c r="B1918" s="1" t="s">
        <v>197</v>
      </c>
      <c r="C1918" s="2" t="n">
        <v>135</v>
      </c>
      <c r="D1918" s="4" t="n">
        <v>5E-032</v>
      </c>
      <c r="E1918" s="2" t="s">
        <v>198</v>
      </c>
      <c r="F1918" s="2" t="n">
        <v>140</v>
      </c>
      <c r="G1918" s="4" t="n">
        <v>1E-033</v>
      </c>
      <c r="H1918" s="6" t="n">
        <f aca="false">MAX(C1918,F1918)</f>
        <v>140</v>
      </c>
      <c r="I1918" s="4" t="n">
        <f aca="false">MIN(D1918,G1918)</f>
        <v>1E-033</v>
      </c>
      <c r="J1918" s="4"/>
      <c r="K1918" s="1" t="s">
        <v>4818</v>
      </c>
    </row>
    <row r="1919" s="1" customFormat="true" ht="13" hidden="false" customHeight="false" outlineLevel="0" collapsed="false">
      <c r="A1919" s="1" t="s">
        <v>4819</v>
      </c>
      <c r="B1919" s="1" t="s">
        <v>4820</v>
      </c>
      <c r="C1919" s="2" t="n">
        <v>256</v>
      </c>
      <c r="D1919" s="4" t="n">
        <v>6E-069</v>
      </c>
      <c r="E1919" s="2" t="s">
        <v>4821</v>
      </c>
      <c r="F1919" s="2" t="n">
        <v>308</v>
      </c>
      <c r="G1919" s="4" t="n">
        <v>2E-084</v>
      </c>
      <c r="H1919" s="6" t="n">
        <f aca="false">MAX(C1919,F1919)</f>
        <v>308</v>
      </c>
      <c r="I1919" s="4" t="n">
        <f aca="false">MIN(D1919,G1919)</f>
        <v>2E-084</v>
      </c>
      <c r="J1919" s="4"/>
      <c r="K1919" s="1" t="s">
        <v>4819</v>
      </c>
    </row>
    <row r="1920" s="1" customFormat="true" ht="13" hidden="false" customHeight="false" outlineLevel="0" collapsed="false">
      <c r="A1920" s="1" t="s">
        <v>4822</v>
      </c>
      <c r="B1920" s="1" t="s">
        <v>4823</v>
      </c>
      <c r="C1920" s="2" t="n">
        <v>323</v>
      </c>
      <c r="D1920" s="4" t="n">
        <v>2E-089</v>
      </c>
      <c r="E1920" s="2" t="s">
        <v>4824</v>
      </c>
      <c r="F1920" s="2" t="n">
        <v>67</v>
      </c>
      <c r="G1920" s="4" t="n">
        <v>1E-020</v>
      </c>
      <c r="H1920" s="6" t="n">
        <f aca="false">MAX(C1920,F1920)</f>
        <v>323</v>
      </c>
      <c r="I1920" s="4" t="n">
        <f aca="false">MIN(D1920,G1920)</f>
        <v>2E-089</v>
      </c>
      <c r="J1920" s="4"/>
      <c r="K1920" s="1" t="s">
        <v>4822</v>
      </c>
    </row>
    <row r="1921" s="1" customFormat="true" ht="13" hidden="false" customHeight="false" outlineLevel="0" collapsed="false">
      <c r="A1921" s="1" t="s">
        <v>4825</v>
      </c>
      <c r="B1921" s="1" t="s">
        <v>4823</v>
      </c>
      <c r="C1921" s="2" t="n">
        <v>181</v>
      </c>
      <c r="D1921" s="4" t="n">
        <v>1E-046</v>
      </c>
      <c r="E1921" s="2" t="s">
        <v>4826</v>
      </c>
      <c r="F1921" s="2" t="n">
        <v>119</v>
      </c>
      <c r="G1921" s="4" t="n">
        <v>5E-028</v>
      </c>
      <c r="H1921" s="6" t="n">
        <f aca="false">MAX(C1921,F1921)</f>
        <v>181</v>
      </c>
      <c r="I1921" s="4" t="n">
        <f aca="false">MIN(D1921,G1921)</f>
        <v>1E-046</v>
      </c>
      <c r="J1921" s="4"/>
      <c r="K1921" s="1" t="s">
        <v>4825</v>
      </c>
    </row>
    <row r="1922" s="1" customFormat="true" ht="13" hidden="false" customHeight="false" outlineLevel="0" collapsed="false">
      <c r="A1922" s="1" t="s">
        <v>4827</v>
      </c>
      <c r="B1922" s="1" t="s">
        <v>1246</v>
      </c>
      <c r="C1922" s="2" t="n">
        <v>47</v>
      </c>
      <c r="D1922" s="4" t="n">
        <v>3E-006</v>
      </c>
      <c r="E1922" s="2" t="s">
        <v>4828</v>
      </c>
      <c r="F1922" s="2" t="n">
        <v>30</v>
      </c>
      <c r="G1922" s="2" t="n">
        <v>0.45</v>
      </c>
      <c r="H1922" s="6" t="n">
        <f aca="false">MAX(C1922,F1922)</f>
        <v>47</v>
      </c>
      <c r="I1922" s="4" t="n">
        <f aca="false">MIN(D1922,G1922)</f>
        <v>3E-006</v>
      </c>
      <c r="J1922" s="4"/>
      <c r="K1922" s="1" t="s">
        <v>4827</v>
      </c>
    </row>
    <row r="1923" s="1" customFormat="true" ht="13" hidden="false" customHeight="false" outlineLevel="0" collapsed="false">
      <c r="A1923" s="1" t="s">
        <v>4829</v>
      </c>
      <c r="B1923" s="1" t="s">
        <v>4830</v>
      </c>
      <c r="C1923" s="2" t="n">
        <v>28</v>
      </c>
      <c r="D1923" s="2" t="n">
        <v>1.9</v>
      </c>
      <c r="E1923" s="2" t="s">
        <v>4831</v>
      </c>
      <c r="F1923" s="2" t="n">
        <v>29</v>
      </c>
      <c r="G1923" s="2" t="n">
        <v>1.6</v>
      </c>
      <c r="H1923" s="6" t="n">
        <f aca="false">MAX(C1923,F1923)</f>
        <v>29</v>
      </c>
      <c r="I1923" s="4" t="n">
        <f aca="false">MIN(D1923,G1923)</f>
        <v>1.6</v>
      </c>
      <c r="J1923" s="4"/>
      <c r="K1923" s="1" t="s">
        <v>4829</v>
      </c>
    </row>
    <row r="1924" s="1" customFormat="true" ht="13" hidden="false" customHeight="false" outlineLevel="0" collapsed="false">
      <c r="A1924" s="1" t="s">
        <v>4832</v>
      </c>
      <c r="B1924" s="1" t="s">
        <v>4833</v>
      </c>
      <c r="C1924" s="2" t="n">
        <v>273</v>
      </c>
      <c r="D1924" s="4" t="n">
        <v>1E-074</v>
      </c>
      <c r="E1924" s="2" t="s">
        <v>4834</v>
      </c>
      <c r="F1924" s="2" t="n">
        <v>258</v>
      </c>
      <c r="G1924" s="4" t="n">
        <v>4E-070</v>
      </c>
      <c r="H1924" s="6" t="n">
        <f aca="false">MAX(C1924,F1924)</f>
        <v>273</v>
      </c>
      <c r="I1924" s="4" t="n">
        <f aca="false">MIN(D1924,G1924)</f>
        <v>1E-074</v>
      </c>
      <c r="J1924" s="4"/>
      <c r="K1924" s="1" t="s">
        <v>4832</v>
      </c>
    </row>
    <row r="1925" s="1" customFormat="true" ht="13" hidden="false" customHeight="false" outlineLevel="0" collapsed="false">
      <c r="A1925" s="1" t="s">
        <v>4835</v>
      </c>
      <c r="B1925" s="1" t="s">
        <v>2790</v>
      </c>
      <c r="C1925" s="2" t="n">
        <v>375</v>
      </c>
      <c r="D1925" s="4" t="n">
        <v>1E-104</v>
      </c>
      <c r="E1925" s="2" t="s">
        <v>2248</v>
      </c>
      <c r="F1925" s="2" t="n">
        <v>240</v>
      </c>
      <c r="G1925" s="4" t="n">
        <v>2E-063</v>
      </c>
      <c r="H1925" s="6" t="n">
        <f aca="false">MAX(C1925,F1925)</f>
        <v>375</v>
      </c>
      <c r="I1925" s="4" t="n">
        <f aca="false">MIN(D1925,G1925)</f>
        <v>1E-104</v>
      </c>
      <c r="J1925" s="4"/>
      <c r="K1925" s="1" t="s">
        <v>4835</v>
      </c>
    </row>
    <row r="1926" s="1" customFormat="true" ht="13" hidden="false" customHeight="false" outlineLevel="0" collapsed="false">
      <c r="A1926" s="1" t="s">
        <v>4836</v>
      </c>
      <c r="B1926" s="1" t="s">
        <v>4837</v>
      </c>
      <c r="C1926" s="2" t="n">
        <v>241</v>
      </c>
      <c r="D1926" s="4" t="n">
        <v>6E-065</v>
      </c>
      <c r="E1926" s="2" t="s">
        <v>4838</v>
      </c>
      <c r="F1926" s="2" t="n">
        <v>125</v>
      </c>
      <c r="G1926" s="4" t="n">
        <v>7E-030</v>
      </c>
      <c r="H1926" s="6" t="n">
        <f aca="false">MAX(C1926,F1926)</f>
        <v>241</v>
      </c>
      <c r="I1926" s="4" t="n">
        <f aca="false">MIN(D1926,G1926)</f>
        <v>6E-065</v>
      </c>
      <c r="J1926" s="4"/>
      <c r="K1926" s="1" t="s">
        <v>4836</v>
      </c>
    </row>
    <row r="1927" s="1" customFormat="true" ht="13" hidden="false" customHeight="false" outlineLevel="0" collapsed="false">
      <c r="A1927" s="1" t="s">
        <v>4839</v>
      </c>
      <c r="B1927" s="1" t="s">
        <v>4840</v>
      </c>
      <c r="C1927" s="2" t="n">
        <v>27</v>
      </c>
      <c r="D1927" s="2" t="n">
        <v>0.94</v>
      </c>
      <c r="E1927" s="2" t="s">
        <v>4841</v>
      </c>
      <c r="F1927" s="2" t="n">
        <v>32</v>
      </c>
      <c r="G1927" s="2" t="n">
        <v>0.032</v>
      </c>
      <c r="H1927" s="6" t="n">
        <f aca="false">MAX(C1927,F1927)</f>
        <v>32</v>
      </c>
      <c r="I1927" s="4" t="n">
        <f aca="false">MIN(D1927,G1927)</f>
        <v>0.032</v>
      </c>
      <c r="J1927" s="4"/>
      <c r="K1927" s="1" t="s">
        <v>4839</v>
      </c>
    </row>
    <row r="1928" s="1" customFormat="true" ht="13" hidden="false" customHeight="false" outlineLevel="0" collapsed="false">
      <c r="A1928" s="1" t="s">
        <v>4842</v>
      </c>
      <c r="B1928" s="1" t="s">
        <v>4843</v>
      </c>
      <c r="C1928" s="2" t="n">
        <v>36</v>
      </c>
      <c r="D1928" s="2" t="n">
        <v>0.003</v>
      </c>
      <c r="E1928" s="2" t="s">
        <v>3651</v>
      </c>
      <c r="F1928" s="2" t="n">
        <v>30</v>
      </c>
      <c r="G1928" s="2" t="n">
        <v>0.18</v>
      </c>
      <c r="H1928" s="6" t="n">
        <f aca="false">MAX(C1928,F1928)</f>
        <v>36</v>
      </c>
      <c r="I1928" s="4" t="n">
        <f aca="false">MIN(D1928,G1928)</f>
        <v>0.003</v>
      </c>
      <c r="J1928" s="4"/>
      <c r="K1928" s="1" t="s">
        <v>4842</v>
      </c>
    </row>
    <row r="1929" s="1" customFormat="true" ht="13" hidden="false" customHeight="false" outlineLevel="0" collapsed="false">
      <c r="A1929" s="1" t="s">
        <v>4844</v>
      </c>
      <c r="B1929" s="1" t="s">
        <v>4845</v>
      </c>
      <c r="C1929" s="2" t="n">
        <v>26</v>
      </c>
      <c r="D1929" s="2" t="n">
        <v>1.2</v>
      </c>
      <c r="E1929" s="2" t="s">
        <v>4846</v>
      </c>
      <c r="F1929" s="2" t="n">
        <v>28</v>
      </c>
      <c r="G1929" s="2" t="n">
        <v>0.61</v>
      </c>
      <c r="H1929" s="6" t="n">
        <f aca="false">MAX(C1929,F1929)</f>
        <v>28</v>
      </c>
      <c r="I1929" s="4" t="n">
        <f aca="false">MIN(D1929,G1929)</f>
        <v>0.61</v>
      </c>
      <c r="J1929" s="4"/>
      <c r="K1929" s="1" t="s">
        <v>4844</v>
      </c>
    </row>
    <row r="1930" s="1" customFormat="true" ht="13" hidden="false" customHeight="false" outlineLevel="0" collapsed="false">
      <c r="A1930" s="1" t="s">
        <v>4847</v>
      </c>
      <c r="B1930" s="1" t="s">
        <v>3777</v>
      </c>
      <c r="C1930" s="2" t="n">
        <v>29</v>
      </c>
      <c r="D1930" s="2" t="n">
        <v>0.46</v>
      </c>
      <c r="E1930" s="2" t="s">
        <v>4848</v>
      </c>
      <c r="F1930" s="2" t="n">
        <v>26</v>
      </c>
      <c r="G1930" s="2" t="n">
        <v>3.4</v>
      </c>
      <c r="H1930" s="6" t="n">
        <f aca="false">MAX(C1930,F1930)</f>
        <v>29</v>
      </c>
      <c r="I1930" s="4" t="n">
        <f aca="false">MIN(D1930,G1930)</f>
        <v>0.46</v>
      </c>
      <c r="J1930" s="4"/>
      <c r="K1930" s="1" t="s">
        <v>4847</v>
      </c>
    </row>
    <row r="1931" s="1" customFormat="true" ht="13" hidden="false" customHeight="false" outlineLevel="0" collapsed="false">
      <c r="A1931" s="1" t="s">
        <v>4849</v>
      </c>
      <c r="B1931" s="1" t="s">
        <v>68</v>
      </c>
      <c r="C1931" s="2" t="n">
        <v>466</v>
      </c>
      <c r="D1931" s="4" t="n">
        <v>1E-132</v>
      </c>
      <c r="E1931" s="2" t="s">
        <v>258</v>
      </c>
      <c r="F1931" s="2" t="n">
        <v>148</v>
      </c>
      <c r="G1931" s="4" t="n">
        <v>5E-036</v>
      </c>
      <c r="H1931" s="6" t="n">
        <f aca="false">MAX(C1931,F1931)</f>
        <v>466</v>
      </c>
      <c r="I1931" s="4" t="n">
        <f aca="false">MIN(D1931,G1931)</f>
        <v>1E-132</v>
      </c>
      <c r="J1931" s="4"/>
      <c r="K1931" s="1" t="s">
        <v>4849</v>
      </c>
    </row>
    <row r="1932" s="1" customFormat="true" ht="13" hidden="false" customHeight="false" outlineLevel="0" collapsed="false">
      <c r="A1932" s="1" t="s">
        <v>4850</v>
      </c>
      <c r="B1932" s="1" t="s">
        <v>4851</v>
      </c>
      <c r="C1932" s="2" t="n">
        <v>28</v>
      </c>
      <c r="D1932" s="2" t="n">
        <v>1.3</v>
      </c>
      <c r="E1932" s="2" t="s">
        <v>3384</v>
      </c>
      <c r="F1932" s="2" t="n">
        <v>30</v>
      </c>
      <c r="G1932" s="2" t="n">
        <v>0.65</v>
      </c>
      <c r="H1932" s="6" t="n">
        <f aca="false">MAX(C1932,F1932)</f>
        <v>30</v>
      </c>
      <c r="I1932" s="4" t="n">
        <f aca="false">MIN(D1932,G1932)</f>
        <v>0.65</v>
      </c>
      <c r="J1932" s="4"/>
      <c r="K1932" s="1" t="s">
        <v>4850</v>
      </c>
    </row>
    <row r="1933" s="1" customFormat="true" ht="13" hidden="false" customHeight="false" outlineLevel="0" collapsed="false">
      <c r="A1933" s="1" t="s">
        <v>4852</v>
      </c>
      <c r="B1933" s="1" t="s">
        <v>4853</v>
      </c>
      <c r="C1933" s="2" t="n">
        <v>31</v>
      </c>
      <c r="D1933" s="2" t="n">
        <v>0.072</v>
      </c>
      <c r="E1933" s="2" t="s">
        <v>4854</v>
      </c>
      <c r="F1933" s="2" t="n">
        <v>26</v>
      </c>
      <c r="G1933" s="2" t="n">
        <v>2.7</v>
      </c>
      <c r="H1933" s="6" t="n">
        <f aca="false">MAX(C1933,F1933)</f>
        <v>31</v>
      </c>
      <c r="I1933" s="4" t="n">
        <f aca="false">MIN(D1933,G1933)</f>
        <v>0.072</v>
      </c>
      <c r="J1933" s="4"/>
      <c r="K1933" s="1" t="s">
        <v>4852</v>
      </c>
    </row>
    <row r="1934" s="1" customFormat="true" ht="13" hidden="false" customHeight="false" outlineLevel="0" collapsed="false">
      <c r="A1934" s="1" t="s">
        <v>4855</v>
      </c>
      <c r="B1934" s="1" t="s">
        <v>4856</v>
      </c>
      <c r="C1934" s="2" t="n">
        <v>442</v>
      </c>
      <c r="D1934" s="4" t="n">
        <v>1E-130</v>
      </c>
      <c r="E1934" s="2" t="s">
        <v>4857</v>
      </c>
      <c r="F1934" s="2" t="n">
        <v>202</v>
      </c>
      <c r="G1934" s="4" t="n">
        <v>2E-052</v>
      </c>
      <c r="H1934" s="6" t="n">
        <f aca="false">MAX(C1934,F1934)</f>
        <v>442</v>
      </c>
      <c r="I1934" s="4" t="n">
        <f aca="false">MIN(D1934,G1934)</f>
        <v>1E-130</v>
      </c>
      <c r="J1934" s="4"/>
      <c r="K1934" s="1" t="s">
        <v>4855</v>
      </c>
    </row>
    <row r="1935" s="1" customFormat="true" ht="13" hidden="false" customHeight="false" outlineLevel="0" collapsed="false">
      <c r="A1935" s="1" t="s">
        <v>4858</v>
      </c>
      <c r="B1935" s="1" t="s">
        <v>1383</v>
      </c>
      <c r="C1935" s="2" t="n">
        <v>548</v>
      </c>
      <c r="D1935" s="4" t="n">
        <v>1E-156</v>
      </c>
      <c r="E1935" s="2" t="s">
        <v>4859</v>
      </c>
      <c r="F1935" s="2" t="n">
        <v>206</v>
      </c>
      <c r="G1935" s="4" t="n">
        <v>1E-053</v>
      </c>
      <c r="H1935" s="6" t="n">
        <f aca="false">MAX(C1935,F1935)</f>
        <v>548</v>
      </c>
      <c r="I1935" s="4" t="n">
        <f aca="false">MIN(D1935,G1935)</f>
        <v>1E-156</v>
      </c>
      <c r="J1935" s="4"/>
      <c r="K1935" s="1" t="s">
        <v>4858</v>
      </c>
    </row>
    <row r="1936" s="1" customFormat="true" ht="13" hidden="false" customHeight="false" outlineLevel="0" collapsed="false">
      <c r="A1936" s="1" t="s">
        <v>4860</v>
      </c>
      <c r="B1936" s="1" t="s">
        <v>1383</v>
      </c>
      <c r="C1936" s="2" t="n">
        <v>441</v>
      </c>
      <c r="D1936" s="4" t="n">
        <v>1E-124</v>
      </c>
      <c r="E1936" s="2" t="s">
        <v>4861</v>
      </c>
      <c r="F1936" s="2" t="n">
        <v>328</v>
      </c>
      <c r="G1936" s="4" t="n">
        <v>2E-090</v>
      </c>
      <c r="H1936" s="6" t="n">
        <f aca="false">MAX(C1936,F1936)</f>
        <v>441</v>
      </c>
      <c r="I1936" s="4" t="n">
        <f aca="false">MIN(D1936,G1936)</f>
        <v>1E-124</v>
      </c>
      <c r="J1936" s="4"/>
      <c r="K1936" s="1" t="s">
        <v>4860</v>
      </c>
    </row>
    <row r="1937" s="1" customFormat="true" ht="13" hidden="false" customHeight="false" outlineLevel="0" collapsed="false">
      <c r="A1937" s="1" t="s">
        <v>4862</v>
      </c>
      <c r="B1937" s="1" t="s">
        <v>4863</v>
      </c>
      <c r="C1937" s="2" t="n">
        <v>75</v>
      </c>
      <c r="D1937" s="4" t="n">
        <v>2E-014</v>
      </c>
      <c r="E1937" s="2" t="s">
        <v>4864</v>
      </c>
      <c r="F1937" s="2" t="n">
        <v>111</v>
      </c>
      <c r="G1937" s="4" t="n">
        <v>3E-025</v>
      </c>
      <c r="H1937" s="6" t="n">
        <f aca="false">MAX(C1937,F1937)</f>
        <v>111</v>
      </c>
      <c r="I1937" s="4" t="n">
        <f aca="false">MIN(D1937,G1937)</f>
        <v>3E-025</v>
      </c>
      <c r="J1937" s="4"/>
      <c r="K1937" s="1" t="s">
        <v>4862</v>
      </c>
    </row>
    <row r="1938" s="1" customFormat="true" ht="13" hidden="false" customHeight="false" outlineLevel="0" collapsed="false">
      <c r="A1938" s="1" t="s">
        <v>4865</v>
      </c>
      <c r="B1938" s="1" t="s">
        <v>4866</v>
      </c>
      <c r="C1938" s="2" t="n">
        <v>166</v>
      </c>
      <c r="D1938" s="4" t="n">
        <v>2E-042</v>
      </c>
      <c r="E1938" s="2" t="s">
        <v>4867</v>
      </c>
      <c r="F1938" s="2" t="n">
        <v>273</v>
      </c>
      <c r="G1938" s="4" t="n">
        <v>2E-074</v>
      </c>
      <c r="H1938" s="6" t="n">
        <f aca="false">MAX(C1938,F1938)</f>
        <v>273</v>
      </c>
      <c r="I1938" s="4" t="n">
        <f aca="false">MIN(D1938,G1938)</f>
        <v>2E-074</v>
      </c>
      <c r="J1938" s="4"/>
      <c r="K1938" s="1" t="s">
        <v>4865</v>
      </c>
    </row>
    <row r="1939" s="1" customFormat="true" ht="13" hidden="false" customHeight="false" outlineLevel="0" collapsed="false">
      <c r="A1939" s="1" t="s">
        <v>4868</v>
      </c>
      <c r="B1939" s="1" t="s">
        <v>4869</v>
      </c>
      <c r="C1939" s="2" t="n">
        <v>635</v>
      </c>
      <c r="D1939" s="2" t="n">
        <v>0</v>
      </c>
      <c r="E1939" s="2" t="s">
        <v>4870</v>
      </c>
      <c r="F1939" s="2" t="n">
        <v>374</v>
      </c>
      <c r="G1939" s="4" t="n">
        <v>1E-104</v>
      </c>
      <c r="H1939" s="6" t="n">
        <f aca="false">MAX(C1939,F1939)</f>
        <v>635</v>
      </c>
      <c r="I1939" s="4" t="n">
        <f aca="false">MIN(D1939,G1939)</f>
        <v>0</v>
      </c>
      <c r="J1939" s="4"/>
      <c r="K1939" s="1" t="s">
        <v>4868</v>
      </c>
    </row>
    <row r="1940" s="1" customFormat="true" ht="13" hidden="false" customHeight="false" outlineLevel="0" collapsed="false">
      <c r="A1940" s="1" t="s">
        <v>4871</v>
      </c>
      <c r="B1940" s="1" t="s">
        <v>4869</v>
      </c>
      <c r="C1940" s="2" t="n">
        <v>258</v>
      </c>
      <c r="D1940" s="4" t="n">
        <v>6E-070</v>
      </c>
      <c r="E1940" s="2" t="s">
        <v>4872</v>
      </c>
      <c r="F1940" s="2" t="n">
        <v>257</v>
      </c>
      <c r="G1940" s="4" t="n">
        <v>8E-070</v>
      </c>
      <c r="H1940" s="6" t="n">
        <f aca="false">MAX(C1940,F1940)</f>
        <v>258</v>
      </c>
      <c r="I1940" s="4" t="n">
        <f aca="false">MIN(D1940,G1940)</f>
        <v>6E-070</v>
      </c>
      <c r="J1940" s="4"/>
      <c r="K1940" s="1" t="s">
        <v>4871</v>
      </c>
    </row>
    <row r="1941" s="1" customFormat="true" ht="13" hidden="false" customHeight="false" outlineLevel="0" collapsed="false">
      <c r="A1941" s="1" t="s">
        <v>4873</v>
      </c>
      <c r="B1941" s="1" t="s">
        <v>4874</v>
      </c>
      <c r="C1941" s="2" t="n">
        <v>136</v>
      </c>
      <c r="D1941" s="4" t="n">
        <v>3E-033</v>
      </c>
      <c r="E1941" s="2" t="s">
        <v>4875</v>
      </c>
      <c r="F1941" s="2" t="n">
        <v>129</v>
      </c>
      <c r="G1941" s="4" t="n">
        <v>8E-031</v>
      </c>
      <c r="H1941" s="6" t="n">
        <f aca="false">MAX(C1941,F1941)</f>
        <v>136</v>
      </c>
      <c r="I1941" s="4" t="n">
        <f aca="false">MIN(D1941,G1941)</f>
        <v>3E-033</v>
      </c>
      <c r="J1941" s="4"/>
      <c r="K1941" s="1" t="s">
        <v>4873</v>
      </c>
    </row>
    <row r="1942" s="1" customFormat="true" ht="13" hidden="false" customHeight="false" outlineLevel="0" collapsed="false">
      <c r="A1942" s="1" t="s">
        <v>4876</v>
      </c>
      <c r="B1942" s="1" t="s">
        <v>3825</v>
      </c>
      <c r="C1942" s="2" t="n">
        <v>108</v>
      </c>
      <c r="D1942" s="4" t="n">
        <v>8E-025</v>
      </c>
      <c r="E1942" s="2" t="s">
        <v>4877</v>
      </c>
      <c r="F1942" s="2" t="n">
        <v>59</v>
      </c>
      <c r="G1942" s="4" t="n">
        <v>1E-009</v>
      </c>
      <c r="H1942" s="6" t="n">
        <f aca="false">MAX(C1942,F1942)</f>
        <v>108</v>
      </c>
      <c r="I1942" s="4" t="n">
        <f aca="false">MIN(D1942,G1942)</f>
        <v>8E-025</v>
      </c>
      <c r="J1942" s="4"/>
      <c r="K1942" s="1" t="s">
        <v>4876</v>
      </c>
    </row>
    <row r="1943" s="1" customFormat="true" ht="13" hidden="false" customHeight="false" outlineLevel="0" collapsed="false">
      <c r="A1943" s="1" t="s">
        <v>4878</v>
      </c>
      <c r="B1943" s="1" t="s">
        <v>4879</v>
      </c>
      <c r="C1943" s="2" t="n">
        <v>632</v>
      </c>
      <c r="D1943" s="2" t="n">
        <v>0</v>
      </c>
      <c r="E1943" s="2" t="s">
        <v>4880</v>
      </c>
      <c r="F1943" s="2" t="n">
        <v>412</v>
      </c>
      <c r="G1943" s="4" t="n">
        <v>1E-128</v>
      </c>
      <c r="H1943" s="6" t="n">
        <f aca="false">MAX(C1943,F1943)</f>
        <v>632</v>
      </c>
      <c r="I1943" s="4" t="n">
        <f aca="false">MIN(D1943,G1943)</f>
        <v>0</v>
      </c>
      <c r="J1943" s="4"/>
      <c r="K1943" s="1" t="s">
        <v>4878</v>
      </c>
    </row>
    <row r="1944" s="1" customFormat="true" ht="13" hidden="false" customHeight="false" outlineLevel="0" collapsed="false">
      <c r="A1944" s="1" t="s">
        <v>4881</v>
      </c>
      <c r="B1944" s="1" t="s">
        <v>4882</v>
      </c>
      <c r="C1944" s="2" t="n">
        <v>253</v>
      </c>
      <c r="D1944" s="4" t="n">
        <v>2E-068</v>
      </c>
      <c r="E1944" s="2" t="s">
        <v>4883</v>
      </c>
      <c r="F1944" s="2" t="n">
        <v>116</v>
      </c>
      <c r="G1944" s="4" t="n">
        <v>7E-027</v>
      </c>
      <c r="H1944" s="6" t="n">
        <f aca="false">MAX(C1944,F1944)</f>
        <v>253</v>
      </c>
      <c r="I1944" s="4" t="n">
        <f aca="false">MIN(D1944,G1944)</f>
        <v>2E-068</v>
      </c>
      <c r="J1944" s="4"/>
      <c r="K1944" s="1" t="s">
        <v>4881</v>
      </c>
    </row>
    <row r="1945" s="1" customFormat="true" ht="13" hidden="false" customHeight="false" outlineLevel="0" collapsed="false">
      <c r="A1945" s="1" t="s">
        <v>4884</v>
      </c>
      <c r="B1945" s="1" t="s">
        <v>4885</v>
      </c>
      <c r="C1945" s="2" t="n">
        <v>258</v>
      </c>
      <c r="D1945" s="4" t="n">
        <v>3E-070</v>
      </c>
      <c r="E1945" s="2" t="s">
        <v>4886</v>
      </c>
      <c r="F1945" s="2" t="n">
        <v>253</v>
      </c>
      <c r="G1945" s="4" t="n">
        <v>1E-068</v>
      </c>
      <c r="H1945" s="6" t="n">
        <f aca="false">MAX(C1945,F1945)</f>
        <v>258</v>
      </c>
      <c r="I1945" s="4" t="n">
        <f aca="false">MIN(D1945,G1945)</f>
        <v>3E-070</v>
      </c>
      <c r="J1945" s="4"/>
      <c r="K1945" s="1" t="s">
        <v>4884</v>
      </c>
    </row>
    <row r="1946" s="1" customFormat="true" ht="13" hidden="false" customHeight="false" outlineLevel="0" collapsed="false">
      <c r="A1946" s="1" t="s">
        <v>4887</v>
      </c>
      <c r="B1946" s="1" t="s">
        <v>4888</v>
      </c>
      <c r="C1946" s="2" t="n">
        <v>320</v>
      </c>
      <c r="D1946" s="4" t="n">
        <v>3E-088</v>
      </c>
      <c r="E1946" s="2" t="s">
        <v>4889</v>
      </c>
      <c r="F1946" s="2" t="n">
        <v>90</v>
      </c>
      <c r="G1946" s="4" t="n">
        <v>8E-039</v>
      </c>
      <c r="H1946" s="6" t="n">
        <f aca="false">MAX(C1946,F1946)</f>
        <v>320</v>
      </c>
      <c r="I1946" s="4" t="n">
        <f aca="false">MIN(D1946,G1946)</f>
        <v>3E-088</v>
      </c>
      <c r="J1946" s="4"/>
      <c r="K1946" s="1" t="s">
        <v>4887</v>
      </c>
    </row>
    <row r="1947" s="1" customFormat="true" ht="13" hidden="false" customHeight="false" outlineLevel="0" collapsed="false">
      <c r="A1947" s="1" t="s">
        <v>4890</v>
      </c>
      <c r="B1947" s="1" t="s">
        <v>4888</v>
      </c>
      <c r="C1947" s="2" t="n">
        <v>221</v>
      </c>
      <c r="D1947" s="4" t="n">
        <v>3E-059</v>
      </c>
      <c r="E1947" s="2" t="s">
        <v>4891</v>
      </c>
      <c r="F1947" s="2" t="n">
        <v>76</v>
      </c>
      <c r="G1947" s="4" t="n">
        <v>6E-016</v>
      </c>
      <c r="H1947" s="6" t="n">
        <f aca="false">MAX(C1947,F1947)</f>
        <v>221</v>
      </c>
      <c r="I1947" s="4" t="n">
        <f aca="false">MIN(D1947,G1947)</f>
        <v>3E-059</v>
      </c>
      <c r="J1947" s="4"/>
      <c r="K1947" s="1" t="s">
        <v>4890</v>
      </c>
    </row>
    <row r="1948" s="1" customFormat="true" ht="13" hidden="false" customHeight="false" outlineLevel="0" collapsed="false">
      <c r="A1948" s="1" t="s">
        <v>4892</v>
      </c>
      <c r="B1948" s="1" t="s">
        <v>498</v>
      </c>
      <c r="C1948" s="2" t="n">
        <v>107</v>
      </c>
      <c r="D1948" s="4" t="n">
        <v>3E-025</v>
      </c>
      <c r="E1948" s="2" t="s">
        <v>4891</v>
      </c>
      <c r="F1948" s="2" t="n">
        <v>93</v>
      </c>
      <c r="G1948" s="4" t="n">
        <v>2E-020</v>
      </c>
      <c r="H1948" s="6" t="n">
        <f aca="false">MAX(C1948,F1948)</f>
        <v>107</v>
      </c>
      <c r="I1948" s="4" t="n">
        <f aca="false">MIN(D1948,G1948)</f>
        <v>3E-025</v>
      </c>
      <c r="J1948" s="4"/>
      <c r="K1948" s="1" t="s">
        <v>4892</v>
      </c>
    </row>
    <row r="1949" s="1" customFormat="true" ht="13" hidden="false" customHeight="false" outlineLevel="0" collapsed="false">
      <c r="A1949" s="1" t="s">
        <v>4893</v>
      </c>
      <c r="B1949" s="1" t="s">
        <v>4894</v>
      </c>
      <c r="C1949" s="2" t="n">
        <v>211</v>
      </c>
      <c r="D1949" s="4" t="n">
        <v>4E-056</v>
      </c>
      <c r="E1949" s="2" t="s">
        <v>4891</v>
      </c>
      <c r="F1949" s="2" t="n">
        <v>89</v>
      </c>
      <c r="G1949" s="4" t="n">
        <v>4E-019</v>
      </c>
      <c r="H1949" s="6" t="n">
        <f aca="false">MAX(C1949,F1949)</f>
        <v>211</v>
      </c>
      <c r="I1949" s="4" t="n">
        <f aca="false">MIN(D1949,G1949)</f>
        <v>4E-056</v>
      </c>
      <c r="J1949" s="4"/>
      <c r="K1949" s="1" t="s">
        <v>4893</v>
      </c>
    </row>
    <row r="1950" s="1" customFormat="true" ht="13" hidden="false" customHeight="false" outlineLevel="0" collapsed="false">
      <c r="A1950" s="1" t="s">
        <v>4895</v>
      </c>
      <c r="B1950" s="1" t="s">
        <v>498</v>
      </c>
      <c r="C1950" s="2" t="n">
        <v>783</v>
      </c>
      <c r="D1950" s="2" t="n">
        <v>0</v>
      </c>
      <c r="E1950" s="2" t="s">
        <v>4896</v>
      </c>
      <c r="F1950" s="2" t="n">
        <v>416</v>
      </c>
      <c r="G1950" s="4" t="n">
        <v>1E-117</v>
      </c>
      <c r="H1950" s="6" t="n">
        <f aca="false">MAX(C1950,F1950)</f>
        <v>783</v>
      </c>
      <c r="I1950" s="4" t="n">
        <f aca="false">MIN(D1950,G1950)</f>
        <v>0</v>
      </c>
      <c r="J1950" s="4"/>
      <c r="K1950" s="1" t="s">
        <v>4895</v>
      </c>
    </row>
    <row r="1951" s="1" customFormat="true" ht="13" hidden="false" customHeight="false" outlineLevel="0" collapsed="false">
      <c r="A1951" s="1" t="s">
        <v>4897</v>
      </c>
      <c r="B1951" s="1" t="s">
        <v>4898</v>
      </c>
      <c r="C1951" s="2" t="n">
        <v>376</v>
      </c>
      <c r="D1951" s="2" t="n">
        <v>0</v>
      </c>
      <c r="E1951" s="2" t="s">
        <v>4899</v>
      </c>
      <c r="F1951" s="2" t="n">
        <v>306</v>
      </c>
      <c r="G1951" s="4" t="n">
        <v>3E-083</v>
      </c>
      <c r="H1951" s="6" t="n">
        <f aca="false">MAX(C1951,F1951)</f>
        <v>376</v>
      </c>
      <c r="I1951" s="4" t="n">
        <f aca="false">MIN(D1951,G1951)</f>
        <v>0</v>
      </c>
      <c r="J1951" s="4"/>
      <c r="K1951" s="1" t="s">
        <v>4897</v>
      </c>
    </row>
    <row r="1952" s="1" customFormat="true" ht="13" hidden="false" customHeight="false" outlineLevel="0" collapsed="false">
      <c r="A1952" s="1" t="s">
        <v>4900</v>
      </c>
      <c r="B1952" s="1" t="s">
        <v>4901</v>
      </c>
      <c r="C1952" s="2" t="n">
        <v>230</v>
      </c>
      <c r="D1952" s="4" t="n">
        <v>4E-061</v>
      </c>
      <c r="E1952" s="2" t="s">
        <v>4902</v>
      </c>
      <c r="F1952" s="2" t="n">
        <v>146</v>
      </c>
      <c r="G1952" s="4" t="n">
        <v>1E-035</v>
      </c>
      <c r="H1952" s="6" t="n">
        <f aca="false">MAX(C1952,F1952)</f>
        <v>230</v>
      </c>
      <c r="I1952" s="4" t="n">
        <f aca="false">MIN(D1952,G1952)</f>
        <v>4E-061</v>
      </c>
      <c r="J1952" s="4"/>
      <c r="K1952" s="1" t="s">
        <v>4900</v>
      </c>
    </row>
    <row r="1953" s="1" customFormat="true" ht="13" hidden="false" customHeight="false" outlineLevel="0" collapsed="false">
      <c r="A1953" s="1" t="s">
        <v>4903</v>
      </c>
      <c r="B1953" s="1" t="s">
        <v>2454</v>
      </c>
      <c r="C1953" s="2" t="n">
        <v>60</v>
      </c>
      <c r="D1953" s="4" t="n">
        <v>6E-011</v>
      </c>
      <c r="E1953" s="2" t="s">
        <v>4904</v>
      </c>
      <c r="F1953" s="2" t="n">
        <v>55</v>
      </c>
      <c r="G1953" s="4" t="n">
        <v>3E-009</v>
      </c>
      <c r="H1953" s="6" t="n">
        <f aca="false">MAX(C1953,F1953)</f>
        <v>60</v>
      </c>
      <c r="I1953" s="4" t="n">
        <f aca="false">MIN(D1953,G1953)</f>
        <v>6E-011</v>
      </c>
      <c r="J1953" s="4"/>
      <c r="K1953" s="1" t="s">
        <v>4903</v>
      </c>
    </row>
    <row r="1954" s="1" customFormat="true" ht="13" hidden="false" customHeight="false" outlineLevel="0" collapsed="false">
      <c r="A1954" s="1" t="s">
        <v>4905</v>
      </c>
      <c r="B1954" s="1" t="s">
        <v>2454</v>
      </c>
      <c r="C1954" s="2" t="n">
        <v>1100</v>
      </c>
      <c r="D1954" s="2" t="n">
        <v>0</v>
      </c>
      <c r="E1954" s="2" t="s">
        <v>4906</v>
      </c>
      <c r="F1954" s="2" t="n">
        <v>308</v>
      </c>
      <c r="G1954" s="4" t="n">
        <v>3E-084</v>
      </c>
      <c r="H1954" s="6" t="n">
        <f aca="false">MAX(C1954,F1954)</f>
        <v>1100</v>
      </c>
      <c r="I1954" s="4" t="n">
        <f aca="false">MIN(D1954,G1954)</f>
        <v>0</v>
      </c>
      <c r="J1954" s="4" t="s">
        <v>5614</v>
      </c>
      <c r="K1954" s="1" t="s">
        <v>4905</v>
      </c>
    </row>
    <row r="1955" s="1" customFormat="true" ht="13" hidden="false" customHeight="false" outlineLevel="0" collapsed="false">
      <c r="A1955" s="1" t="s">
        <v>4907</v>
      </c>
      <c r="B1955" s="1" t="s">
        <v>2454</v>
      </c>
      <c r="C1955" s="2" t="n">
        <v>185</v>
      </c>
      <c r="D1955" s="4" t="n">
        <v>4E-048</v>
      </c>
      <c r="E1955" s="2" t="s">
        <v>4908</v>
      </c>
      <c r="F1955" s="2" t="n">
        <v>62</v>
      </c>
      <c r="G1955" s="4" t="n">
        <v>6E-011</v>
      </c>
      <c r="H1955" s="6" t="n">
        <f aca="false">MAX(C1955,F1955)</f>
        <v>185</v>
      </c>
      <c r="I1955" s="4" t="n">
        <f aca="false">MIN(D1955,G1955)</f>
        <v>4E-048</v>
      </c>
      <c r="J1955" s="4"/>
      <c r="K1955" s="1" t="s">
        <v>4907</v>
      </c>
    </row>
    <row r="1956" s="1" customFormat="true" ht="13" hidden="false" customHeight="false" outlineLevel="0" collapsed="false">
      <c r="A1956" s="1" t="s">
        <v>4909</v>
      </c>
      <c r="B1956" s="1" t="s">
        <v>4910</v>
      </c>
      <c r="C1956" s="2" t="n">
        <v>650</v>
      </c>
      <c r="D1956" s="2" t="n">
        <v>0</v>
      </c>
      <c r="E1956" s="2" t="s">
        <v>4911</v>
      </c>
      <c r="F1956" s="2" t="n">
        <v>373</v>
      </c>
      <c r="G1956" s="4" t="n">
        <v>1E-104</v>
      </c>
      <c r="H1956" s="6" t="n">
        <f aca="false">MAX(C1956,F1956)</f>
        <v>650</v>
      </c>
      <c r="I1956" s="4" t="n">
        <f aca="false">MIN(D1956,G1956)</f>
        <v>0</v>
      </c>
      <c r="J1956" s="4"/>
      <c r="K1956" s="1" t="s">
        <v>4909</v>
      </c>
    </row>
    <row r="1957" s="1" customFormat="true" ht="13" hidden="false" customHeight="false" outlineLevel="0" collapsed="false">
      <c r="A1957" s="1" t="s">
        <v>4912</v>
      </c>
      <c r="B1957" s="1" t="s">
        <v>4006</v>
      </c>
      <c r="C1957" s="2" t="n">
        <v>413</v>
      </c>
      <c r="D1957" s="4" t="n">
        <v>1E-116</v>
      </c>
      <c r="E1957" s="2" t="s">
        <v>4913</v>
      </c>
      <c r="F1957" s="2" t="n">
        <v>293</v>
      </c>
      <c r="G1957" s="4" t="n">
        <v>4E-080</v>
      </c>
      <c r="H1957" s="6" t="n">
        <f aca="false">MAX(C1957,F1957)</f>
        <v>413</v>
      </c>
      <c r="I1957" s="4" t="n">
        <f aca="false">MIN(D1957,G1957)</f>
        <v>1E-116</v>
      </c>
      <c r="J1957" s="4" t="s">
        <v>5630</v>
      </c>
      <c r="K1957" s="1" t="s">
        <v>4912</v>
      </c>
    </row>
    <row r="1958" s="1" customFormat="true" ht="13" hidden="false" customHeight="false" outlineLevel="0" collapsed="false">
      <c r="A1958" s="1" t="s">
        <v>4914</v>
      </c>
      <c r="B1958" s="1" t="s">
        <v>4915</v>
      </c>
      <c r="C1958" s="2" t="n">
        <v>134</v>
      </c>
      <c r="D1958" s="4" t="n">
        <v>2E-032</v>
      </c>
      <c r="E1958" s="2" t="s">
        <v>4916</v>
      </c>
      <c r="F1958" s="2" t="n">
        <v>380</v>
      </c>
      <c r="G1958" s="4" t="n">
        <v>1E-106</v>
      </c>
      <c r="H1958" s="6" t="n">
        <f aca="false">MAX(C1958,F1958)</f>
        <v>380</v>
      </c>
      <c r="I1958" s="4" t="n">
        <f aca="false">MIN(D1958,G1958)</f>
        <v>1E-106</v>
      </c>
      <c r="J1958" s="4" t="s">
        <v>5630</v>
      </c>
      <c r="K1958" s="1" t="s">
        <v>4914</v>
      </c>
    </row>
    <row r="1959" s="1" customFormat="true" ht="13" hidden="false" customHeight="false" outlineLevel="0" collapsed="false">
      <c r="A1959" s="1" t="s">
        <v>4917</v>
      </c>
      <c r="B1959" s="1" t="s">
        <v>4918</v>
      </c>
      <c r="C1959" s="2" t="n">
        <v>449</v>
      </c>
      <c r="D1959" s="4" t="n">
        <v>1E-127</v>
      </c>
      <c r="E1959" s="2" t="s">
        <v>4919</v>
      </c>
      <c r="F1959" s="2" t="n">
        <v>270</v>
      </c>
      <c r="G1959" s="4" t="n">
        <v>5E-073</v>
      </c>
      <c r="H1959" s="6" t="n">
        <f aca="false">MAX(C1959,F1959)</f>
        <v>449</v>
      </c>
      <c r="I1959" s="4" t="n">
        <f aca="false">MIN(D1959,G1959)</f>
        <v>1E-127</v>
      </c>
      <c r="J1959" s="4" t="s">
        <v>5630</v>
      </c>
      <c r="K1959" s="1" t="s">
        <v>4917</v>
      </c>
    </row>
    <row r="1960" s="1" customFormat="true" ht="13" hidden="false" customHeight="false" outlineLevel="0" collapsed="false">
      <c r="A1960" s="1" t="s">
        <v>4920</v>
      </c>
      <c r="B1960" s="1" t="s">
        <v>4921</v>
      </c>
      <c r="C1960" s="2" t="n">
        <v>330</v>
      </c>
      <c r="D1960" s="4" t="n">
        <v>1E-091</v>
      </c>
      <c r="E1960" s="2" t="s">
        <v>4922</v>
      </c>
      <c r="F1960" s="2" t="n">
        <v>266</v>
      </c>
      <c r="G1960" s="4" t="n">
        <v>3E-072</v>
      </c>
      <c r="H1960" s="6" t="n">
        <f aca="false">MAX(C1960,F1960)</f>
        <v>330</v>
      </c>
      <c r="I1960" s="4" t="n">
        <f aca="false">MIN(D1960,G1960)</f>
        <v>1E-091</v>
      </c>
      <c r="J1960" s="4"/>
      <c r="K1960" s="1" t="s">
        <v>4920</v>
      </c>
    </row>
    <row r="1961" s="1" customFormat="true" ht="13" hidden="false" customHeight="false" outlineLevel="0" collapsed="false">
      <c r="A1961" s="1" t="s">
        <v>4923</v>
      </c>
      <c r="B1961" s="1" t="s">
        <v>4921</v>
      </c>
      <c r="C1961" s="2" t="n">
        <v>173</v>
      </c>
      <c r="D1961" s="4" t="n">
        <v>9E-088</v>
      </c>
      <c r="E1961" s="2" t="s">
        <v>4924</v>
      </c>
      <c r="F1961" s="2" t="n">
        <v>61</v>
      </c>
      <c r="G1961" s="4" t="n">
        <v>2E-010</v>
      </c>
      <c r="H1961" s="6" t="n">
        <f aca="false">MAX(C1961,F1961)</f>
        <v>173</v>
      </c>
      <c r="I1961" s="4" t="n">
        <f aca="false">MIN(D1961,G1961)</f>
        <v>9E-088</v>
      </c>
      <c r="J1961" s="4"/>
      <c r="K1961" s="1" t="s">
        <v>4923</v>
      </c>
    </row>
    <row r="1962" s="1" customFormat="true" ht="13" hidden="false" customHeight="false" outlineLevel="0" collapsed="false">
      <c r="A1962" s="1" t="s">
        <v>4925</v>
      </c>
      <c r="B1962" s="1" t="s">
        <v>4926</v>
      </c>
      <c r="C1962" s="2" t="n">
        <v>442</v>
      </c>
      <c r="D1962" s="4" t="n">
        <v>1E-125</v>
      </c>
      <c r="E1962" s="2" t="s">
        <v>4927</v>
      </c>
      <c r="F1962" s="2" t="n">
        <v>290</v>
      </c>
      <c r="G1962" s="4" t="n">
        <v>2E-079</v>
      </c>
      <c r="H1962" s="6" t="n">
        <f aca="false">MAX(C1962,F1962)</f>
        <v>442</v>
      </c>
      <c r="I1962" s="4" t="n">
        <f aca="false">MIN(D1962,G1962)</f>
        <v>1E-125</v>
      </c>
      <c r="J1962" s="4"/>
      <c r="K1962" s="1" t="s">
        <v>4925</v>
      </c>
    </row>
    <row r="1963" s="1" customFormat="true" ht="13" hidden="false" customHeight="false" outlineLevel="0" collapsed="false">
      <c r="A1963" s="1" t="s">
        <v>4928</v>
      </c>
      <c r="B1963" s="1" t="s">
        <v>4926</v>
      </c>
      <c r="C1963" s="2" t="n">
        <v>451</v>
      </c>
      <c r="D1963" s="4" t="n">
        <v>1E-128</v>
      </c>
      <c r="E1963" s="2" t="s">
        <v>4929</v>
      </c>
      <c r="F1963" s="2" t="n">
        <v>372</v>
      </c>
      <c r="G1963" s="4" t="n">
        <v>1E-104</v>
      </c>
      <c r="H1963" s="6" t="n">
        <f aca="false">MAX(C1963,F1963)</f>
        <v>451</v>
      </c>
      <c r="I1963" s="4" t="n">
        <f aca="false">MIN(D1963,G1963)</f>
        <v>1E-128</v>
      </c>
      <c r="J1963" s="4"/>
      <c r="K1963" s="1" t="s">
        <v>4928</v>
      </c>
    </row>
    <row r="1964" s="1" customFormat="true" ht="13" hidden="false" customHeight="false" outlineLevel="0" collapsed="false">
      <c r="A1964" s="1" t="s">
        <v>4930</v>
      </c>
      <c r="B1964" s="1" t="s">
        <v>4931</v>
      </c>
      <c r="C1964" s="2" t="n">
        <v>153</v>
      </c>
      <c r="D1964" s="4" t="n">
        <v>6E-039</v>
      </c>
      <c r="E1964" s="2" t="s">
        <v>592</v>
      </c>
      <c r="F1964" s="2" t="n">
        <v>76</v>
      </c>
      <c r="G1964" s="4" t="n">
        <v>2E-015</v>
      </c>
      <c r="H1964" s="6" t="n">
        <f aca="false">MAX(C1964,F1964)</f>
        <v>153</v>
      </c>
      <c r="I1964" s="4" t="n">
        <f aca="false">MIN(D1964,G1964)</f>
        <v>6E-039</v>
      </c>
      <c r="J1964" s="4"/>
      <c r="K1964" s="1" t="s">
        <v>4930</v>
      </c>
    </row>
    <row r="1965" s="1" customFormat="true" ht="13" hidden="false" customHeight="false" outlineLevel="0" collapsed="false">
      <c r="A1965" s="1" t="s">
        <v>4932</v>
      </c>
      <c r="B1965" s="1" t="s">
        <v>4933</v>
      </c>
      <c r="C1965" s="2" t="n">
        <v>184</v>
      </c>
      <c r="D1965" s="4" t="n">
        <v>2E-048</v>
      </c>
      <c r="E1965" s="2" t="s">
        <v>4934</v>
      </c>
      <c r="F1965" s="2" t="n">
        <v>105</v>
      </c>
      <c r="G1965" s="4" t="n">
        <v>2E-024</v>
      </c>
      <c r="H1965" s="6" t="n">
        <f aca="false">MAX(C1965,F1965)</f>
        <v>184</v>
      </c>
      <c r="I1965" s="4" t="n">
        <f aca="false">MIN(D1965,G1965)</f>
        <v>2E-048</v>
      </c>
      <c r="J1965" s="4"/>
      <c r="K1965" s="1" t="s">
        <v>4932</v>
      </c>
    </row>
    <row r="1966" s="1" customFormat="true" ht="13" hidden="false" customHeight="false" outlineLevel="0" collapsed="false">
      <c r="A1966" s="1" t="s">
        <v>4935</v>
      </c>
      <c r="B1966" s="1" t="s">
        <v>4933</v>
      </c>
      <c r="C1966" s="2" t="n">
        <v>99</v>
      </c>
      <c r="D1966" s="4" t="n">
        <v>1E-022</v>
      </c>
      <c r="E1966" s="2" t="s">
        <v>4936</v>
      </c>
      <c r="F1966" s="2" t="n">
        <v>26</v>
      </c>
      <c r="G1966" s="2" t="n">
        <v>1.8</v>
      </c>
      <c r="H1966" s="6" t="n">
        <f aca="false">MAX(C1966,F1966)</f>
        <v>99</v>
      </c>
      <c r="I1966" s="4" t="n">
        <f aca="false">MIN(D1966,G1966)</f>
        <v>1E-022</v>
      </c>
      <c r="J1966" s="4"/>
      <c r="K1966" s="1" t="s">
        <v>4935</v>
      </c>
    </row>
    <row r="1967" s="1" customFormat="true" ht="13" hidden="false" customHeight="false" outlineLevel="0" collapsed="false">
      <c r="A1967" s="1" t="s">
        <v>4937</v>
      </c>
      <c r="B1967" s="1" t="s">
        <v>4933</v>
      </c>
      <c r="C1967" s="2" t="n">
        <v>132</v>
      </c>
      <c r="D1967" s="4" t="n">
        <v>3E-032</v>
      </c>
      <c r="E1967" s="2" t="s">
        <v>4938</v>
      </c>
      <c r="F1967" s="2" t="n">
        <v>62</v>
      </c>
      <c r="G1967" s="4" t="n">
        <v>6E-011</v>
      </c>
      <c r="H1967" s="6" t="n">
        <f aca="false">MAX(C1967,F1967)</f>
        <v>132</v>
      </c>
      <c r="I1967" s="4" t="n">
        <f aca="false">MIN(D1967,G1967)</f>
        <v>3E-032</v>
      </c>
      <c r="J1967" s="4"/>
      <c r="K1967" s="1" t="s">
        <v>4937</v>
      </c>
    </row>
    <row r="1968" s="1" customFormat="true" ht="13" hidden="false" customHeight="false" outlineLevel="0" collapsed="false">
      <c r="A1968" s="1" t="s">
        <v>4939</v>
      </c>
      <c r="B1968" s="1" t="s">
        <v>4931</v>
      </c>
      <c r="C1968" s="2" t="n">
        <v>370</v>
      </c>
      <c r="D1968" s="4" t="n">
        <v>1E-103</v>
      </c>
      <c r="E1968" s="2" t="s">
        <v>4938</v>
      </c>
      <c r="F1968" s="2" t="n">
        <v>164</v>
      </c>
      <c r="G1968" s="4" t="n">
        <v>4E-041</v>
      </c>
      <c r="H1968" s="6" t="n">
        <f aca="false">MAX(C1968,F1968)</f>
        <v>370</v>
      </c>
      <c r="I1968" s="4" t="n">
        <f aca="false">MIN(D1968,G1968)</f>
        <v>1E-103</v>
      </c>
      <c r="J1968" s="4"/>
      <c r="K1968" s="1" t="s">
        <v>4939</v>
      </c>
    </row>
    <row r="1969" s="1" customFormat="true" ht="13" hidden="false" customHeight="false" outlineLevel="0" collapsed="false">
      <c r="A1969" s="1" t="s">
        <v>4940</v>
      </c>
      <c r="B1969" s="1" t="s">
        <v>4941</v>
      </c>
      <c r="C1969" s="2" t="n">
        <v>411</v>
      </c>
      <c r="D1969" s="4" t="n">
        <v>1E-115</v>
      </c>
      <c r="E1969" s="2" t="s">
        <v>4942</v>
      </c>
      <c r="F1969" s="2" t="n">
        <v>352</v>
      </c>
      <c r="G1969" s="4" t="n">
        <v>9.99999999999999E-098</v>
      </c>
      <c r="H1969" s="6" t="n">
        <f aca="false">MAX(C1969,F1969)</f>
        <v>411</v>
      </c>
      <c r="I1969" s="4" t="n">
        <f aca="false">MIN(D1969,G1969)</f>
        <v>1E-115</v>
      </c>
      <c r="J1969" s="4"/>
      <c r="K1969" s="1" t="s">
        <v>4940</v>
      </c>
    </row>
    <row r="1970" s="1" customFormat="true" ht="13" hidden="false" customHeight="false" outlineLevel="0" collapsed="false">
      <c r="A1970" s="1" t="s">
        <v>4943</v>
      </c>
      <c r="B1970" s="1" t="s">
        <v>4944</v>
      </c>
      <c r="C1970" s="2" t="n">
        <v>296</v>
      </c>
      <c r="D1970" s="4" t="n">
        <v>3E-081</v>
      </c>
      <c r="E1970" s="2" t="s">
        <v>4945</v>
      </c>
      <c r="F1970" s="2" t="n">
        <v>337</v>
      </c>
      <c r="G1970" s="4" t="n">
        <v>2E-093</v>
      </c>
      <c r="H1970" s="6" t="n">
        <f aca="false">MAX(C1970,F1970)</f>
        <v>337</v>
      </c>
      <c r="I1970" s="4" t="n">
        <f aca="false">MIN(D1970,G1970)</f>
        <v>2E-093</v>
      </c>
      <c r="J1970" s="4"/>
      <c r="K1970" s="1" t="s">
        <v>4943</v>
      </c>
    </row>
    <row r="1971" s="1" customFormat="true" ht="13" hidden="false" customHeight="false" outlineLevel="0" collapsed="false">
      <c r="A1971" s="1" t="s">
        <v>4946</v>
      </c>
      <c r="B1971" s="1" t="s">
        <v>4944</v>
      </c>
      <c r="C1971" s="2" t="n">
        <v>174</v>
      </c>
      <c r="D1971" s="4" t="n">
        <v>1E-044</v>
      </c>
      <c r="E1971" s="2" t="s">
        <v>4947</v>
      </c>
      <c r="F1971" s="2" t="n">
        <v>77</v>
      </c>
      <c r="G1971" s="4" t="n">
        <v>2E-015</v>
      </c>
      <c r="H1971" s="6" t="n">
        <f aca="false">MAX(C1971,F1971)</f>
        <v>174</v>
      </c>
      <c r="I1971" s="4" t="n">
        <f aca="false">MIN(D1971,G1971)</f>
        <v>1E-044</v>
      </c>
      <c r="J1971" s="4"/>
      <c r="K1971" s="1" t="s">
        <v>4946</v>
      </c>
    </row>
    <row r="1972" s="1" customFormat="true" ht="13" hidden="false" customHeight="false" outlineLevel="0" collapsed="false">
      <c r="A1972" s="1" t="s">
        <v>4948</v>
      </c>
      <c r="B1972" s="1" t="s">
        <v>4949</v>
      </c>
      <c r="C1972" s="2" t="n">
        <v>536</v>
      </c>
      <c r="D1972" s="4" t="n">
        <v>1E-153</v>
      </c>
      <c r="E1972" s="2" t="s">
        <v>4950</v>
      </c>
      <c r="F1972" s="2" t="n">
        <v>270</v>
      </c>
      <c r="G1972" s="4" t="n">
        <v>3E-073</v>
      </c>
      <c r="H1972" s="6" t="n">
        <f aca="false">MAX(C1972,F1972)</f>
        <v>536</v>
      </c>
      <c r="I1972" s="4" t="n">
        <f aca="false">MIN(D1972,G1972)</f>
        <v>1E-153</v>
      </c>
      <c r="J1972" s="4"/>
      <c r="K1972" s="1" t="s">
        <v>4948</v>
      </c>
    </row>
    <row r="1973" s="1" customFormat="true" ht="13" hidden="false" customHeight="false" outlineLevel="0" collapsed="false">
      <c r="A1973" s="1" t="s">
        <v>4951</v>
      </c>
      <c r="B1973" s="1" t="s">
        <v>50</v>
      </c>
      <c r="C1973" s="2" t="n">
        <v>411</v>
      </c>
      <c r="D1973" s="4" t="n">
        <v>1E-129</v>
      </c>
      <c r="E1973" s="2" t="s">
        <v>4952</v>
      </c>
      <c r="F1973" s="2" t="n">
        <v>147</v>
      </c>
      <c r="G1973" s="4" t="n">
        <v>5E-036</v>
      </c>
      <c r="H1973" s="6" t="n">
        <f aca="false">MAX(C1973,F1973)</f>
        <v>411</v>
      </c>
      <c r="I1973" s="4" t="n">
        <f aca="false">MIN(D1973,G1973)</f>
        <v>1E-129</v>
      </c>
      <c r="J1973" s="4"/>
      <c r="K1973" s="1" t="s">
        <v>4951</v>
      </c>
    </row>
    <row r="1974" s="1" customFormat="true" ht="13" hidden="false" customHeight="false" outlineLevel="0" collapsed="false">
      <c r="A1974" s="1" t="s">
        <v>4953</v>
      </c>
      <c r="B1974" s="1" t="s">
        <v>4954</v>
      </c>
      <c r="C1974" s="2" t="n">
        <v>248</v>
      </c>
      <c r="D1974" s="4" t="n">
        <v>1E-066</v>
      </c>
      <c r="E1974" s="2" t="s">
        <v>4955</v>
      </c>
      <c r="F1974" s="2" t="n">
        <v>37</v>
      </c>
      <c r="G1974" s="2" t="n">
        <v>0.005</v>
      </c>
      <c r="H1974" s="6" t="n">
        <f aca="false">MAX(C1974,F1974)</f>
        <v>248</v>
      </c>
      <c r="I1974" s="4" t="n">
        <f aca="false">MIN(D1974,G1974)</f>
        <v>1E-066</v>
      </c>
      <c r="J1974" s="4"/>
      <c r="K1974" s="1" t="s">
        <v>4953</v>
      </c>
    </row>
    <row r="1975" s="1" customFormat="true" ht="13" hidden="false" customHeight="false" outlineLevel="0" collapsed="false">
      <c r="A1975" s="1" t="s">
        <v>4956</v>
      </c>
      <c r="B1975" s="1" t="s">
        <v>987</v>
      </c>
      <c r="C1975" s="2" t="n">
        <v>385</v>
      </c>
      <c r="D1975" s="4" t="n">
        <v>1E-108</v>
      </c>
      <c r="E1975" s="2" t="s">
        <v>4957</v>
      </c>
      <c r="F1975" s="2" t="n">
        <v>338</v>
      </c>
      <c r="G1975" s="4" t="n">
        <v>6.99999999999999E-094</v>
      </c>
      <c r="H1975" s="6" t="n">
        <f aca="false">MAX(C1975,F1975)</f>
        <v>385</v>
      </c>
      <c r="I1975" s="4" t="n">
        <f aca="false">MIN(D1975,G1975)</f>
        <v>1E-108</v>
      </c>
      <c r="J1975" s="4"/>
      <c r="K1975" s="1" t="s">
        <v>4956</v>
      </c>
    </row>
    <row r="1976" s="1" customFormat="true" ht="13" hidden="false" customHeight="false" outlineLevel="0" collapsed="false">
      <c r="A1976" s="1" t="s">
        <v>4958</v>
      </c>
      <c r="B1976" s="1" t="s">
        <v>4959</v>
      </c>
      <c r="C1976" s="2" t="n">
        <v>136</v>
      </c>
      <c r="D1976" s="4" t="n">
        <v>5E-033</v>
      </c>
      <c r="E1976" s="2" t="s">
        <v>4960</v>
      </c>
      <c r="F1976" s="2" t="n">
        <v>27</v>
      </c>
      <c r="G1976" s="2" t="n">
        <v>4.9</v>
      </c>
      <c r="H1976" s="6" t="n">
        <f aca="false">MAX(C1976,F1976)</f>
        <v>136</v>
      </c>
      <c r="I1976" s="4" t="n">
        <f aca="false">MIN(D1976,G1976)</f>
        <v>5E-033</v>
      </c>
      <c r="J1976" s="4"/>
      <c r="K1976" s="1" t="s">
        <v>4958</v>
      </c>
    </row>
    <row r="1977" s="1" customFormat="true" ht="13" hidden="false" customHeight="false" outlineLevel="0" collapsed="false">
      <c r="A1977" s="1" t="s">
        <v>4961</v>
      </c>
      <c r="B1977" s="1" t="s">
        <v>2998</v>
      </c>
      <c r="C1977" s="2" t="n">
        <v>62</v>
      </c>
      <c r="D1977" s="4" t="n">
        <v>2E-010</v>
      </c>
      <c r="E1977" s="2" t="s">
        <v>4962</v>
      </c>
      <c r="F1977" s="2" t="n">
        <v>180</v>
      </c>
      <c r="G1977" s="4" t="n">
        <v>5E-046</v>
      </c>
      <c r="H1977" s="6" t="n">
        <f aca="false">MAX(C1977,F1977)</f>
        <v>180</v>
      </c>
      <c r="I1977" s="4" t="n">
        <f aca="false">MIN(D1977,G1977)</f>
        <v>5E-046</v>
      </c>
      <c r="J1977" s="4"/>
      <c r="K1977" s="1" t="s">
        <v>4961</v>
      </c>
    </row>
    <row r="1978" s="1" customFormat="true" ht="13" hidden="false" customHeight="false" outlineLevel="0" collapsed="false">
      <c r="A1978" s="1" t="s">
        <v>4963</v>
      </c>
      <c r="B1978" s="1" t="s">
        <v>87</v>
      </c>
      <c r="C1978" s="2" t="n">
        <v>293</v>
      </c>
      <c r="D1978" s="4" t="n">
        <v>9E-080</v>
      </c>
      <c r="E1978" s="2" t="s">
        <v>3559</v>
      </c>
      <c r="F1978" s="2" t="n">
        <v>305</v>
      </c>
      <c r="G1978" s="4" t="n">
        <v>2E-083</v>
      </c>
      <c r="H1978" s="6" t="n">
        <f aca="false">MAX(C1978,F1978)</f>
        <v>305</v>
      </c>
      <c r="I1978" s="4" t="n">
        <f aca="false">MIN(D1978,G1978)</f>
        <v>2E-083</v>
      </c>
      <c r="J1978" s="4"/>
      <c r="K1978" s="1" t="s">
        <v>4963</v>
      </c>
    </row>
    <row r="1979" s="1" customFormat="true" ht="13" hidden="false" customHeight="false" outlineLevel="0" collapsed="false">
      <c r="A1979" s="1" t="s">
        <v>4964</v>
      </c>
      <c r="B1979" s="1" t="s">
        <v>4965</v>
      </c>
      <c r="C1979" s="2" t="n">
        <v>273</v>
      </c>
      <c r="D1979" s="4" t="n">
        <v>8E-074</v>
      </c>
      <c r="E1979" s="2" t="s">
        <v>4966</v>
      </c>
      <c r="F1979" s="2" t="n">
        <v>204</v>
      </c>
      <c r="G1979" s="4" t="n">
        <v>5E-053</v>
      </c>
      <c r="H1979" s="6" t="n">
        <f aca="false">MAX(C1979,F1979)</f>
        <v>273</v>
      </c>
      <c r="I1979" s="4" t="n">
        <f aca="false">MIN(D1979,G1979)</f>
        <v>8E-074</v>
      </c>
      <c r="J1979" s="4"/>
      <c r="K1979" s="1" t="s">
        <v>4964</v>
      </c>
    </row>
    <row r="1980" s="1" customFormat="true" ht="13" hidden="false" customHeight="false" outlineLevel="0" collapsed="false">
      <c r="A1980" s="1" t="s">
        <v>4967</v>
      </c>
      <c r="B1980" s="1" t="s">
        <v>4965</v>
      </c>
      <c r="C1980" s="2" t="n">
        <v>226</v>
      </c>
      <c r="D1980" s="4" t="n">
        <v>2E-060</v>
      </c>
      <c r="E1980" s="2" t="s">
        <v>4968</v>
      </c>
      <c r="F1980" s="2" t="n">
        <v>29</v>
      </c>
      <c r="G1980" s="2" t="n">
        <v>0.46</v>
      </c>
      <c r="H1980" s="6" t="n">
        <f aca="false">MAX(C1980,F1980)</f>
        <v>226</v>
      </c>
      <c r="I1980" s="4" t="n">
        <f aca="false">MIN(D1980,G1980)</f>
        <v>2E-060</v>
      </c>
      <c r="J1980" s="4"/>
      <c r="K1980" s="1" t="s">
        <v>4967</v>
      </c>
    </row>
    <row r="1981" s="1" customFormat="true" ht="13" hidden="false" customHeight="false" outlineLevel="0" collapsed="false">
      <c r="A1981" s="1" t="s">
        <v>4969</v>
      </c>
      <c r="B1981" s="1" t="s">
        <v>4970</v>
      </c>
      <c r="C1981" s="2" t="n">
        <v>715</v>
      </c>
      <c r="D1981" s="2" t="n">
        <v>0</v>
      </c>
      <c r="E1981" s="2" t="s">
        <v>4971</v>
      </c>
      <c r="F1981" s="2" t="n">
        <v>361</v>
      </c>
      <c r="G1981" s="4" t="n">
        <v>1E-100</v>
      </c>
      <c r="H1981" s="6" t="n">
        <f aca="false">MAX(C1981,F1981)</f>
        <v>715</v>
      </c>
      <c r="I1981" s="4" t="n">
        <f aca="false">MIN(D1981,G1981)</f>
        <v>0</v>
      </c>
      <c r="J1981" s="4"/>
      <c r="K1981" s="1" t="s">
        <v>4969</v>
      </c>
    </row>
    <row r="1982" s="1" customFormat="true" ht="13" hidden="false" customHeight="false" outlineLevel="0" collapsed="false">
      <c r="A1982" s="1" t="s">
        <v>4972</v>
      </c>
      <c r="B1982" s="1" t="s">
        <v>4973</v>
      </c>
      <c r="C1982" s="2" t="n">
        <v>27</v>
      </c>
      <c r="D1982" s="2" t="n">
        <v>2.4</v>
      </c>
      <c r="E1982" s="2" t="s">
        <v>4974</v>
      </c>
      <c r="F1982" s="2" t="n">
        <v>53</v>
      </c>
      <c r="G1982" s="4" t="n">
        <v>3E-008</v>
      </c>
      <c r="H1982" s="6" t="n">
        <f aca="false">MAX(C1982,F1982)</f>
        <v>53</v>
      </c>
      <c r="I1982" s="4" t="n">
        <f aca="false">MIN(D1982,G1982)</f>
        <v>3E-008</v>
      </c>
      <c r="J1982" s="4"/>
      <c r="K1982" s="1" t="s">
        <v>4972</v>
      </c>
    </row>
    <row r="1983" s="1" customFormat="true" ht="13" hidden="false" customHeight="false" outlineLevel="0" collapsed="false">
      <c r="A1983" s="1" t="s">
        <v>4975</v>
      </c>
      <c r="B1983" s="1" t="s">
        <v>4976</v>
      </c>
      <c r="C1983" s="2" t="n">
        <v>451</v>
      </c>
      <c r="D1983" s="4" t="n">
        <v>1E-127</v>
      </c>
      <c r="E1983" s="2" t="s">
        <v>4977</v>
      </c>
      <c r="F1983" s="2" t="n">
        <v>405</v>
      </c>
      <c r="G1983" s="4" t="n">
        <v>1E-113</v>
      </c>
      <c r="H1983" s="6" t="n">
        <f aca="false">MAX(C1983,F1983)</f>
        <v>451</v>
      </c>
      <c r="I1983" s="4" t="n">
        <f aca="false">MIN(D1983,G1983)</f>
        <v>1E-127</v>
      </c>
      <c r="J1983" s="4"/>
      <c r="K1983" s="1" t="s">
        <v>4975</v>
      </c>
    </row>
    <row r="1984" s="1" customFormat="true" ht="13" hidden="false" customHeight="false" outlineLevel="0" collapsed="false">
      <c r="A1984" s="1" t="s">
        <v>4978</v>
      </c>
      <c r="B1984" s="1" t="s">
        <v>4979</v>
      </c>
      <c r="C1984" s="2" t="n">
        <v>241</v>
      </c>
      <c r="D1984" s="4" t="n">
        <v>1E-064</v>
      </c>
      <c r="E1984" s="2" t="s">
        <v>4980</v>
      </c>
      <c r="F1984" s="2" t="n">
        <v>192</v>
      </c>
      <c r="G1984" s="4" t="n">
        <v>5E-050</v>
      </c>
      <c r="H1984" s="6" t="n">
        <f aca="false">MAX(C1984,F1984)</f>
        <v>241</v>
      </c>
      <c r="I1984" s="4" t="n">
        <f aca="false">MIN(D1984,G1984)</f>
        <v>1E-064</v>
      </c>
      <c r="J1984" s="4"/>
      <c r="K1984" s="1" t="s">
        <v>4978</v>
      </c>
    </row>
    <row r="1985" s="1" customFormat="true" ht="13" hidden="false" customHeight="false" outlineLevel="0" collapsed="false">
      <c r="A1985" s="1" t="s">
        <v>4981</v>
      </c>
      <c r="B1985" s="1" t="s">
        <v>4982</v>
      </c>
      <c r="C1985" s="2" t="n">
        <v>25</v>
      </c>
      <c r="D1985" s="2" t="n">
        <v>6.8</v>
      </c>
      <c r="E1985" s="2" t="s">
        <v>4983</v>
      </c>
      <c r="F1985" s="2" t="n">
        <v>26</v>
      </c>
      <c r="G1985" s="2" t="n">
        <v>4.5</v>
      </c>
      <c r="H1985" s="6" t="n">
        <f aca="false">MAX(C1985,F1985)</f>
        <v>26</v>
      </c>
      <c r="I1985" s="4" t="n">
        <f aca="false">MIN(D1985,G1985)</f>
        <v>4.5</v>
      </c>
      <c r="J1985" s="4"/>
      <c r="K1985" s="1" t="s">
        <v>4981</v>
      </c>
    </row>
    <row r="1986" s="1" customFormat="true" ht="13" hidden="false" customHeight="false" outlineLevel="0" collapsed="false">
      <c r="A1986" s="1" t="s">
        <v>4984</v>
      </c>
      <c r="B1986" s="1" t="s">
        <v>4985</v>
      </c>
      <c r="C1986" s="2" t="n">
        <v>266</v>
      </c>
      <c r="D1986" s="4" t="n">
        <v>2E-072</v>
      </c>
      <c r="E1986" s="2" t="s">
        <v>974</v>
      </c>
      <c r="F1986" s="2" t="n">
        <v>49</v>
      </c>
      <c r="G1986" s="4" t="n">
        <v>6E-007</v>
      </c>
      <c r="H1986" s="6" t="n">
        <f aca="false">MAX(C1986,F1986)</f>
        <v>266</v>
      </c>
      <c r="I1986" s="4" t="n">
        <f aca="false">MIN(D1986,G1986)</f>
        <v>2E-072</v>
      </c>
      <c r="J1986" s="4"/>
      <c r="K1986" s="1" t="s">
        <v>4984</v>
      </c>
    </row>
    <row r="1987" s="1" customFormat="true" ht="13" hidden="false" customHeight="false" outlineLevel="0" collapsed="false">
      <c r="A1987" s="1" t="s">
        <v>4986</v>
      </c>
      <c r="B1987" s="1" t="s">
        <v>4987</v>
      </c>
      <c r="C1987" s="2" t="n">
        <v>73</v>
      </c>
      <c r="D1987" s="4" t="n">
        <v>1E-013</v>
      </c>
      <c r="E1987" s="2" t="s">
        <v>4988</v>
      </c>
      <c r="F1987" s="2" t="n">
        <v>30</v>
      </c>
      <c r="G1987" s="2" t="n">
        <v>0.84</v>
      </c>
      <c r="H1987" s="6" t="n">
        <f aca="false">MAX(C1987,F1987)</f>
        <v>73</v>
      </c>
      <c r="I1987" s="4" t="n">
        <f aca="false">MIN(D1987,G1987)</f>
        <v>1E-013</v>
      </c>
      <c r="J1987" s="4"/>
      <c r="K1987" s="1" t="s">
        <v>4986</v>
      </c>
    </row>
    <row r="1988" s="1" customFormat="true" ht="13" hidden="false" customHeight="false" outlineLevel="0" collapsed="false">
      <c r="A1988" s="1" t="s">
        <v>4989</v>
      </c>
      <c r="B1988" s="1" t="s">
        <v>4990</v>
      </c>
      <c r="C1988" s="2" t="n">
        <v>102</v>
      </c>
      <c r="D1988" s="4" t="n">
        <v>3E-022</v>
      </c>
      <c r="E1988" s="2" t="s">
        <v>4991</v>
      </c>
      <c r="F1988" s="2" t="n">
        <v>84</v>
      </c>
      <c r="G1988" s="4" t="n">
        <v>1E-016</v>
      </c>
      <c r="H1988" s="6" t="n">
        <f aca="false">MAX(C1988,F1988)</f>
        <v>102</v>
      </c>
      <c r="I1988" s="4" t="n">
        <f aca="false">MIN(D1988,G1988)</f>
        <v>3E-022</v>
      </c>
      <c r="J1988" s="4"/>
      <c r="K1988" s="1" t="s">
        <v>4989</v>
      </c>
    </row>
    <row r="1989" s="1" customFormat="true" ht="13" hidden="false" customHeight="false" outlineLevel="0" collapsed="false">
      <c r="A1989" s="1" t="s">
        <v>4992</v>
      </c>
      <c r="B1989" s="1" t="s">
        <v>4856</v>
      </c>
      <c r="C1989" s="2" t="n">
        <v>216</v>
      </c>
      <c r="D1989" s="4" t="n">
        <v>1E-057</v>
      </c>
      <c r="E1989" s="2" t="s">
        <v>4857</v>
      </c>
      <c r="F1989" s="2" t="n">
        <v>178</v>
      </c>
      <c r="G1989" s="4" t="n">
        <v>5E-046</v>
      </c>
      <c r="H1989" s="6" t="n">
        <f aca="false">MAX(C1989,F1989)</f>
        <v>216</v>
      </c>
      <c r="I1989" s="4" t="n">
        <f aca="false">MIN(D1989,G1989)</f>
        <v>1E-057</v>
      </c>
      <c r="J1989" s="4"/>
      <c r="K1989" s="1" t="s">
        <v>4992</v>
      </c>
    </row>
    <row r="1990" s="1" customFormat="true" ht="13" hidden="false" customHeight="false" outlineLevel="0" collapsed="false">
      <c r="A1990" s="1" t="s">
        <v>4993</v>
      </c>
      <c r="B1990" s="1" t="s">
        <v>4994</v>
      </c>
      <c r="C1990" s="2" t="n">
        <v>644</v>
      </c>
      <c r="D1990" s="2" t="n">
        <v>0</v>
      </c>
      <c r="E1990" s="2" t="s">
        <v>4995</v>
      </c>
      <c r="F1990" s="2" t="n">
        <v>412</v>
      </c>
      <c r="G1990" s="4" t="n">
        <v>1E-115</v>
      </c>
      <c r="H1990" s="6" t="n">
        <f aca="false">MAX(C1990,F1990)</f>
        <v>644</v>
      </c>
      <c r="I1990" s="4" t="n">
        <f aca="false">MIN(D1990,G1990)</f>
        <v>0</v>
      </c>
      <c r="J1990" s="4"/>
      <c r="K1990" s="1" t="s">
        <v>4993</v>
      </c>
    </row>
    <row r="1991" s="1" customFormat="true" ht="13" hidden="false" customHeight="false" outlineLevel="0" collapsed="false">
      <c r="A1991" s="1" t="s">
        <v>4996</v>
      </c>
      <c r="B1991" s="1" t="s">
        <v>4997</v>
      </c>
      <c r="C1991" s="2" t="n">
        <v>357</v>
      </c>
      <c r="D1991" s="4" t="n">
        <v>2E-099</v>
      </c>
      <c r="E1991" s="2" t="s">
        <v>4998</v>
      </c>
      <c r="F1991" s="2" t="n">
        <v>201</v>
      </c>
      <c r="G1991" s="4" t="n">
        <v>2E-052</v>
      </c>
      <c r="H1991" s="6" t="n">
        <f aca="false">MAX(C1991,F1991)</f>
        <v>357</v>
      </c>
      <c r="I1991" s="4" t="n">
        <f aca="false">MIN(D1991,G1991)</f>
        <v>2E-099</v>
      </c>
      <c r="J1991" s="4"/>
      <c r="K1991" s="1" t="s">
        <v>4996</v>
      </c>
    </row>
    <row r="1992" s="1" customFormat="true" ht="13" hidden="false" customHeight="false" outlineLevel="0" collapsed="false">
      <c r="A1992" s="1" t="s">
        <v>4999</v>
      </c>
      <c r="B1992" s="1" t="s">
        <v>5000</v>
      </c>
      <c r="C1992" s="2" t="n">
        <v>47</v>
      </c>
      <c r="D1992" s="4" t="n">
        <v>4E-006</v>
      </c>
      <c r="E1992" s="2" t="s">
        <v>5001</v>
      </c>
      <c r="F1992" s="2" t="n">
        <v>29</v>
      </c>
      <c r="G1992" s="2" t="n">
        <v>1.3</v>
      </c>
      <c r="H1992" s="6" t="n">
        <f aca="false">MAX(C1992,F1992)</f>
        <v>47</v>
      </c>
      <c r="I1992" s="4" t="n">
        <f aca="false">MIN(D1992,G1992)</f>
        <v>4E-006</v>
      </c>
      <c r="J1992" s="4"/>
      <c r="K1992" s="1" t="s">
        <v>4999</v>
      </c>
    </row>
    <row r="1993" s="1" customFormat="true" ht="13" hidden="false" customHeight="false" outlineLevel="0" collapsed="false">
      <c r="A1993" s="1" t="s">
        <v>5002</v>
      </c>
      <c r="B1993" s="1" t="s">
        <v>1016</v>
      </c>
      <c r="C1993" s="2" t="n">
        <v>150</v>
      </c>
      <c r="D1993" s="4" t="n">
        <v>6E-037</v>
      </c>
      <c r="E1993" s="2" t="s">
        <v>5003</v>
      </c>
      <c r="F1993" s="2" t="n">
        <v>79</v>
      </c>
      <c r="G1993" s="4" t="n">
        <v>2E-015</v>
      </c>
      <c r="H1993" s="6" t="n">
        <f aca="false">MAX(C1993,F1993)</f>
        <v>150</v>
      </c>
      <c r="I1993" s="4" t="n">
        <f aca="false">MIN(D1993,G1993)</f>
        <v>6E-037</v>
      </c>
      <c r="J1993" s="4"/>
      <c r="K1993" s="1" t="s">
        <v>5002</v>
      </c>
    </row>
    <row r="1994" s="1" customFormat="true" ht="13" hidden="false" customHeight="false" outlineLevel="0" collapsed="false">
      <c r="A1994" s="1" t="s">
        <v>5004</v>
      </c>
      <c r="B1994" s="1" t="s">
        <v>3896</v>
      </c>
      <c r="C1994" s="2" t="n">
        <v>166</v>
      </c>
      <c r="D1994" s="4" t="n">
        <v>2E-041</v>
      </c>
      <c r="E1994" s="2" t="s">
        <v>5005</v>
      </c>
      <c r="F1994" s="2" t="n">
        <v>124</v>
      </c>
      <c r="G1994" s="4" t="n">
        <v>1E-028</v>
      </c>
      <c r="H1994" s="6" t="n">
        <f aca="false">MAX(C1994,F1994)</f>
        <v>166</v>
      </c>
      <c r="I1994" s="4" t="n">
        <f aca="false">MIN(D1994,G1994)</f>
        <v>2E-041</v>
      </c>
      <c r="J1994" s="4"/>
      <c r="K1994" s="1" t="s">
        <v>5004</v>
      </c>
    </row>
    <row r="1995" s="1" customFormat="true" ht="13" hidden="false" customHeight="false" outlineLevel="0" collapsed="false">
      <c r="A1995" s="1" t="s">
        <v>5006</v>
      </c>
      <c r="B1995" s="1" t="s">
        <v>3896</v>
      </c>
      <c r="C1995" s="2" t="n">
        <v>52</v>
      </c>
      <c r="D1995" s="4" t="n">
        <v>2E-007</v>
      </c>
      <c r="E1995" s="2" t="s">
        <v>5007</v>
      </c>
      <c r="F1995" s="2" t="n">
        <v>52</v>
      </c>
      <c r="G1995" s="4" t="n">
        <v>2E-007</v>
      </c>
      <c r="H1995" s="6" t="n">
        <f aca="false">MAX(C1995,F1995)</f>
        <v>52</v>
      </c>
      <c r="I1995" s="4" t="n">
        <f aca="false">MIN(D1995,G1995)</f>
        <v>2E-007</v>
      </c>
      <c r="J1995" s="4"/>
      <c r="K1995" s="1" t="s">
        <v>5006</v>
      </c>
    </row>
    <row r="1996" s="1" customFormat="true" ht="13" hidden="false" customHeight="false" outlineLevel="0" collapsed="false">
      <c r="A1996" s="1" t="s">
        <v>5008</v>
      </c>
      <c r="B1996" s="1" t="s">
        <v>5009</v>
      </c>
      <c r="C1996" s="2" t="n">
        <v>194</v>
      </c>
      <c r="D1996" s="4" t="n">
        <v>2E-050</v>
      </c>
      <c r="E1996" s="2" t="s">
        <v>5010</v>
      </c>
      <c r="F1996" s="2" t="n">
        <v>206</v>
      </c>
      <c r="G1996" s="4" t="n">
        <v>7E-054</v>
      </c>
      <c r="H1996" s="6" t="n">
        <f aca="false">MAX(C1996,F1996)</f>
        <v>206</v>
      </c>
      <c r="I1996" s="4" t="n">
        <f aca="false">MIN(D1996,G1996)</f>
        <v>7E-054</v>
      </c>
      <c r="J1996" s="4"/>
      <c r="K1996" s="1" t="s">
        <v>5008</v>
      </c>
    </row>
    <row r="1997" s="1" customFormat="true" ht="13" hidden="false" customHeight="false" outlineLevel="0" collapsed="false">
      <c r="A1997" s="1" t="s">
        <v>5011</v>
      </c>
      <c r="B1997" s="1" t="s">
        <v>5012</v>
      </c>
      <c r="C1997" s="2" t="n">
        <v>28</v>
      </c>
      <c r="D1997" s="2" t="n">
        <v>1.5</v>
      </c>
      <c r="E1997" s="2" t="s">
        <v>5013</v>
      </c>
      <c r="F1997" s="2" t="n">
        <v>287</v>
      </c>
      <c r="G1997" s="4" t="n">
        <v>2E-078</v>
      </c>
      <c r="H1997" s="6" t="n">
        <f aca="false">MAX(C1997,F1997)</f>
        <v>287</v>
      </c>
      <c r="I1997" s="4" t="n">
        <f aca="false">MIN(D1997,G1997)</f>
        <v>2E-078</v>
      </c>
      <c r="J1997" s="4"/>
      <c r="K1997" s="1" t="s">
        <v>5011</v>
      </c>
    </row>
    <row r="1998" s="1" customFormat="true" ht="13" hidden="false" customHeight="false" outlineLevel="0" collapsed="false">
      <c r="A1998" s="1" t="s">
        <v>5014</v>
      </c>
      <c r="B1998" s="1" t="s">
        <v>5015</v>
      </c>
      <c r="C1998" s="2" t="n">
        <v>257</v>
      </c>
      <c r="D1998" s="4" t="n">
        <v>5E-069</v>
      </c>
      <c r="E1998" s="2" t="s">
        <v>88</v>
      </c>
      <c r="F1998" s="2" t="n">
        <v>152</v>
      </c>
      <c r="G1998" s="4" t="n">
        <v>3E-037</v>
      </c>
      <c r="H1998" s="6" t="n">
        <f aca="false">MAX(C1998,F1998)</f>
        <v>257</v>
      </c>
      <c r="I1998" s="4" t="n">
        <f aca="false">MIN(D1998,G1998)</f>
        <v>5E-069</v>
      </c>
      <c r="J1998" s="4"/>
      <c r="K1998" s="1" t="s">
        <v>5014</v>
      </c>
    </row>
    <row r="1999" s="1" customFormat="true" ht="13" hidden="false" customHeight="false" outlineLevel="0" collapsed="false">
      <c r="A1999" s="1" t="s">
        <v>5016</v>
      </c>
      <c r="B1999" s="1" t="s">
        <v>3609</v>
      </c>
      <c r="C1999" s="2" t="n">
        <v>229</v>
      </c>
      <c r="D1999" s="4" t="n">
        <v>2E-061</v>
      </c>
      <c r="E1999" s="2" t="s">
        <v>5017</v>
      </c>
      <c r="F1999" s="2" t="n">
        <v>54</v>
      </c>
      <c r="G1999" s="4" t="n">
        <v>4E-013</v>
      </c>
      <c r="H1999" s="6" t="n">
        <f aca="false">MAX(C1999,F1999)</f>
        <v>229</v>
      </c>
      <c r="I1999" s="4" t="n">
        <f aca="false">MIN(D1999,G1999)</f>
        <v>2E-061</v>
      </c>
      <c r="J1999" s="4"/>
      <c r="K1999" s="1" t="s">
        <v>5016</v>
      </c>
    </row>
    <row r="2000" s="1" customFormat="true" ht="13" hidden="false" customHeight="false" outlineLevel="0" collapsed="false">
      <c r="A2000" s="1" t="s">
        <v>5018</v>
      </c>
      <c r="B2000" s="1" t="s">
        <v>5019</v>
      </c>
      <c r="C2000" s="2" t="n">
        <v>155</v>
      </c>
      <c r="D2000" s="4" t="n">
        <v>4E-039</v>
      </c>
      <c r="E2000" s="2" t="s">
        <v>5020</v>
      </c>
      <c r="F2000" s="2" t="n">
        <v>40</v>
      </c>
      <c r="G2000" s="4" t="n">
        <v>0.0004</v>
      </c>
      <c r="H2000" s="6" t="n">
        <f aca="false">MAX(C2000,F2000)</f>
        <v>155</v>
      </c>
      <c r="I2000" s="4" t="n">
        <f aca="false">MIN(D2000,G2000)</f>
        <v>4E-039</v>
      </c>
      <c r="J2000" s="4"/>
      <c r="K2000" s="1" t="s">
        <v>5018</v>
      </c>
    </row>
    <row r="2001" s="1" customFormat="true" ht="13" hidden="false" customHeight="false" outlineLevel="0" collapsed="false">
      <c r="A2001" s="1" t="s">
        <v>5021</v>
      </c>
      <c r="B2001" s="1" t="s">
        <v>3606</v>
      </c>
      <c r="C2001" s="2" t="n">
        <v>576</v>
      </c>
      <c r="D2001" s="4" t="n">
        <v>1E-165</v>
      </c>
      <c r="E2001" s="2" t="s">
        <v>3607</v>
      </c>
      <c r="F2001" s="2" t="n">
        <v>298</v>
      </c>
      <c r="G2001" s="4" t="n">
        <v>2E-081</v>
      </c>
      <c r="H2001" s="6" t="n">
        <f aca="false">MAX(C2001,F2001)</f>
        <v>576</v>
      </c>
      <c r="I2001" s="4" t="n">
        <f aca="false">MIN(D2001,G2001)</f>
        <v>1E-165</v>
      </c>
      <c r="J2001" s="4"/>
      <c r="K2001" s="1" t="s">
        <v>5021</v>
      </c>
    </row>
    <row r="2002" s="1" customFormat="true" ht="13" hidden="false" customHeight="false" outlineLevel="0" collapsed="false">
      <c r="A2002" s="1" t="s">
        <v>5022</v>
      </c>
      <c r="B2002" s="1" t="s">
        <v>445</v>
      </c>
      <c r="C2002" s="2" t="n">
        <v>298</v>
      </c>
      <c r="D2002" s="4" t="n">
        <v>3E-081</v>
      </c>
      <c r="E2002" s="2" t="s">
        <v>5023</v>
      </c>
      <c r="F2002" s="2" t="n">
        <v>223</v>
      </c>
      <c r="G2002" s="4" t="n">
        <v>1E-058</v>
      </c>
      <c r="H2002" s="6" t="n">
        <f aca="false">MAX(C2002,F2002)</f>
        <v>298</v>
      </c>
      <c r="I2002" s="4" t="n">
        <f aca="false">MIN(D2002,G2002)</f>
        <v>3E-081</v>
      </c>
      <c r="J2002" s="4"/>
      <c r="K2002" s="1" t="s">
        <v>5022</v>
      </c>
    </row>
    <row r="2003" s="1" customFormat="true" ht="13" hidden="false" customHeight="false" outlineLevel="0" collapsed="false">
      <c r="A2003" s="1" t="s">
        <v>5024</v>
      </c>
      <c r="B2003" s="1" t="s">
        <v>445</v>
      </c>
      <c r="C2003" s="2" t="n">
        <v>781</v>
      </c>
      <c r="D2003" s="2" t="n">
        <v>0</v>
      </c>
      <c r="E2003" s="2" t="s">
        <v>5025</v>
      </c>
      <c r="F2003" s="2" t="n">
        <v>402</v>
      </c>
      <c r="G2003" s="4" t="n">
        <v>1E-112</v>
      </c>
      <c r="H2003" s="6" t="n">
        <f aca="false">MAX(C2003,F2003)</f>
        <v>781</v>
      </c>
      <c r="I2003" s="4" t="n">
        <f aca="false">MIN(D2003,G2003)</f>
        <v>0</v>
      </c>
      <c r="J2003" s="4"/>
      <c r="K2003" s="1" t="s">
        <v>5024</v>
      </c>
    </row>
    <row r="2004" s="1" customFormat="true" ht="13" hidden="false" customHeight="false" outlineLevel="0" collapsed="false">
      <c r="A2004" s="1" t="s">
        <v>5026</v>
      </c>
      <c r="B2004" s="1" t="s">
        <v>3471</v>
      </c>
      <c r="C2004" s="2" t="n">
        <v>30</v>
      </c>
      <c r="D2004" s="2" t="n">
        <v>0.44</v>
      </c>
      <c r="E2004" s="2" t="s">
        <v>1698</v>
      </c>
      <c r="F2004" s="2" t="n">
        <v>28</v>
      </c>
      <c r="G2004" s="2" t="n">
        <v>1.4</v>
      </c>
      <c r="H2004" s="6" t="n">
        <f aca="false">MAX(C2004,F2004)</f>
        <v>30</v>
      </c>
      <c r="I2004" s="4" t="n">
        <f aca="false">MIN(D2004,G2004)</f>
        <v>0.44</v>
      </c>
      <c r="J2004" s="4"/>
      <c r="K2004" s="1" t="s">
        <v>5026</v>
      </c>
    </row>
    <row r="2005" s="1" customFormat="true" ht="13" hidden="false" customHeight="false" outlineLevel="0" collapsed="false">
      <c r="A2005" s="1" t="s">
        <v>5027</v>
      </c>
      <c r="B2005" s="1" t="s">
        <v>5028</v>
      </c>
      <c r="C2005" s="2" t="n">
        <v>30</v>
      </c>
      <c r="D2005" s="2" t="n">
        <v>0.76</v>
      </c>
      <c r="E2005" s="2" t="s">
        <v>3613</v>
      </c>
      <c r="F2005" s="2" t="n">
        <v>360</v>
      </c>
      <c r="G2005" s="4" t="n">
        <v>1E-100</v>
      </c>
      <c r="H2005" s="6" t="n">
        <f aca="false">MAX(C2005,F2005)</f>
        <v>360</v>
      </c>
      <c r="I2005" s="4" t="n">
        <f aca="false">MIN(D2005,G2005)</f>
        <v>1E-100</v>
      </c>
      <c r="J2005" s="4"/>
      <c r="K2005" s="1" t="s">
        <v>5027</v>
      </c>
    </row>
    <row r="2006" s="1" customFormat="true" ht="13" hidden="false" customHeight="false" outlineLevel="0" collapsed="false">
      <c r="A2006" s="1" t="s">
        <v>5029</v>
      </c>
      <c r="B2006" s="1" t="s">
        <v>5030</v>
      </c>
      <c r="C2006" s="2" t="n">
        <v>158</v>
      </c>
      <c r="D2006" s="4" t="n">
        <v>2E-040</v>
      </c>
      <c r="E2006" s="2" t="s">
        <v>5031</v>
      </c>
      <c r="F2006" s="2" t="n">
        <v>112</v>
      </c>
      <c r="G2006" s="4" t="n">
        <v>2E-026</v>
      </c>
      <c r="H2006" s="6" t="n">
        <f aca="false">MAX(C2006,F2006)</f>
        <v>158</v>
      </c>
      <c r="I2006" s="4" t="n">
        <f aca="false">MIN(D2006,G2006)</f>
        <v>2E-040</v>
      </c>
      <c r="J2006" s="4"/>
      <c r="K2006" s="1" t="s">
        <v>5029</v>
      </c>
    </row>
    <row r="2007" s="1" customFormat="true" ht="13" hidden="false" customHeight="false" outlineLevel="0" collapsed="false">
      <c r="A2007" s="1" t="s">
        <v>5032</v>
      </c>
      <c r="B2007" s="1" t="s">
        <v>5033</v>
      </c>
      <c r="C2007" s="2" t="n">
        <v>27</v>
      </c>
      <c r="D2007" s="2" t="n">
        <v>1.4</v>
      </c>
      <c r="E2007" s="2" t="s">
        <v>5034</v>
      </c>
      <c r="F2007" s="2" t="n">
        <v>66</v>
      </c>
      <c r="G2007" s="4" t="n">
        <v>2E-012</v>
      </c>
      <c r="H2007" s="6" t="n">
        <f aca="false">MAX(C2007,F2007)</f>
        <v>66</v>
      </c>
      <c r="I2007" s="4" t="n">
        <f aca="false">MIN(D2007,G2007)</f>
        <v>2E-012</v>
      </c>
      <c r="J2007" s="4"/>
      <c r="K2007" s="1" t="s">
        <v>5032</v>
      </c>
    </row>
    <row r="2008" s="1" customFormat="true" ht="13" hidden="false" customHeight="false" outlineLevel="0" collapsed="false">
      <c r="A2008" s="1" t="s">
        <v>5035</v>
      </c>
      <c r="B2008" s="1" t="s">
        <v>330</v>
      </c>
      <c r="C2008" s="2" t="n">
        <v>333</v>
      </c>
      <c r="D2008" s="4" t="n">
        <v>2E-092</v>
      </c>
      <c r="E2008" s="2" t="s">
        <v>2868</v>
      </c>
      <c r="F2008" s="2" t="n">
        <v>93</v>
      </c>
      <c r="G2008" s="4" t="n">
        <v>4E-020</v>
      </c>
      <c r="H2008" s="6" t="n">
        <f aca="false">MAX(C2008,F2008)</f>
        <v>333</v>
      </c>
      <c r="I2008" s="4" t="n">
        <f aca="false">MIN(D2008,G2008)</f>
        <v>2E-092</v>
      </c>
      <c r="J2008" s="4"/>
      <c r="K2008" s="1" t="s">
        <v>5035</v>
      </c>
    </row>
    <row r="2009" s="1" customFormat="true" ht="13" hidden="false" customHeight="false" outlineLevel="0" collapsed="false">
      <c r="A2009" s="1" t="s">
        <v>5036</v>
      </c>
      <c r="B2009" s="1" t="s">
        <v>5037</v>
      </c>
      <c r="C2009" s="2" t="n">
        <v>68</v>
      </c>
      <c r="D2009" s="4" t="n">
        <v>8E-012</v>
      </c>
      <c r="E2009" s="2" t="s">
        <v>5038</v>
      </c>
      <c r="F2009" s="2" t="n">
        <v>226</v>
      </c>
      <c r="G2009" s="4" t="n">
        <v>9.99999999999999E-060</v>
      </c>
      <c r="H2009" s="6" t="n">
        <f aca="false">MAX(C2009,F2009)</f>
        <v>226</v>
      </c>
      <c r="I2009" s="4" t="n">
        <f aca="false">MIN(D2009,G2009)</f>
        <v>9.99999999999999E-060</v>
      </c>
      <c r="J2009" s="4"/>
      <c r="K2009" s="1" t="s">
        <v>5036</v>
      </c>
    </row>
    <row r="2010" s="1" customFormat="true" ht="13" hidden="false" customHeight="false" outlineLevel="0" collapsed="false">
      <c r="A2010" s="1" t="s">
        <v>5039</v>
      </c>
      <c r="B2010" s="1" t="s">
        <v>203</v>
      </c>
      <c r="C2010" s="2" t="n">
        <v>44</v>
      </c>
      <c r="D2010" s="4" t="n">
        <v>4E-006</v>
      </c>
      <c r="E2010" s="2" t="s">
        <v>5040</v>
      </c>
      <c r="F2010" s="2" t="n">
        <v>43</v>
      </c>
      <c r="G2010" s="4" t="n">
        <v>2E-005</v>
      </c>
      <c r="H2010" s="6" t="n">
        <f aca="false">MAX(C2010,F2010)</f>
        <v>44</v>
      </c>
      <c r="I2010" s="4" t="n">
        <f aca="false">MIN(D2010,G2010)</f>
        <v>4E-006</v>
      </c>
      <c r="J2010" s="4"/>
      <c r="K2010" s="1" t="s">
        <v>5039</v>
      </c>
    </row>
    <row r="2011" s="1" customFormat="true" ht="13" hidden="false" customHeight="false" outlineLevel="0" collapsed="false">
      <c r="A2011" s="1" t="s">
        <v>5041</v>
      </c>
      <c r="B2011" s="1" t="s">
        <v>1304</v>
      </c>
      <c r="C2011" s="2" t="n">
        <v>851</v>
      </c>
      <c r="D2011" s="2" t="n">
        <v>0</v>
      </c>
      <c r="E2011" s="2" t="s">
        <v>5042</v>
      </c>
      <c r="F2011" s="2" t="n">
        <v>432</v>
      </c>
      <c r="G2011" s="4" t="n">
        <v>1E-122</v>
      </c>
      <c r="H2011" s="6" t="n">
        <f aca="false">MAX(C2011,F2011)</f>
        <v>851</v>
      </c>
      <c r="I2011" s="4" t="n">
        <f aca="false">MIN(D2011,G2011)</f>
        <v>0</v>
      </c>
      <c r="J2011" s="4"/>
      <c r="K2011" s="1" t="s">
        <v>5041</v>
      </c>
    </row>
    <row r="2012" s="1" customFormat="true" ht="13" hidden="false" customHeight="false" outlineLevel="0" collapsed="false">
      <c r="A2012" s="1" t="s">
        <v>5043</v>
      </c>
      <c r="B2012" s="1" t="s">
        <v>5044</v>
      </c>
      <c r="C2012" s="2" t="n">
        <v>30</v>
      </c>
      <c r="D2012" s="2" t="n">
        <v>1.7</v>
      </c>
      <c r="E2012" s="2" t="s">
        <v>5045</v>
      </c>
      <c r="F2012" s="2" t="n">
        <v>31</v>
      </c>
      <c r="G2012" s="2" t="n">
        <v>1.1</v>
      </c>
      <c r="H2012" s="6" t="n">
        <f aca="false">MAX(C2012,F2012)</f>
        <v>31</v>
      </c>
      <c r="I2012" s="4" t="n">
        <f aca="false">MIN(D2012,G2012)</f>
        <v>1.1</v>
      </c>
      <c r="J2012" s="4"/>
      <c r="K2012" s="1" t="s">
        <v>5043</v>
      </c>
    </row>
    <row r="2013" s="1" customFormat="true" ht="13" hidden="false" customHeight="false" outlineLevel="0" collapsed="false">
      <c r="A2013" s="1" t="s">
        <v>5046</v>
      </c>
      <c r="B2013" s="1" t="s">
        <v>5047</v>
      </c>
      <c r="C2013" s="2" t="n">
        <v>283</v>
      </c>
      <c r="D2013" s="4" t="n">
        <v>5E-077</v>
      </c>
      <c r="E2013" s="2" t="s">
        <v>5048</v>
      </c>
      <c r="F2013" s="2" t="n">
        <v>366</v>
      </c>
      <c r="G2013" s="4" t="n">
        <v>1E-102</v>
      </c>
      <c r="H2013" s="6" t="n">
        <f aca="false">MAX(C2013,F2013)</f>
        <v>366</v>
      </c>
      <c r="I2013" s="4" t="n">
        <f aca="false">MIN(D2013,G2013)</f>
        <v>1E-102</v>
      </c>
      <c r="J2013" s="4"/>
      <c r="K2013" s="1" t="s">
        <v>5046</v>
      </c>
    </row>
    <row r="2014" s="1" customFormat="true" ht="13" hidden="false" customHeight="false" outlineLevel="0" collapsed="false">
      <c r="A2014" s="1" t="s">
        <v>5049</v>
      </c>
      <c r="B2014" s="1" t="s">
        <v>359</v>
      </c>
      <c r="C2014" s="2" t="n">
        <v>308</v>
      </c>
      <c r="D2014" s="4" t="n">
        <v>9E-085</v>
      </c>
      <c r="E2014" s="2" t="s">
        <v>5050</v>
      </c>
      <c r="F2014" s="2" t="n">
        <v>158</v>
      </c>
      <c r="G2014" s="4" t="n">
        <v>1E-039</v>
      </c>
      <c r="H2014" s="6" t="n">
        <f aca="false">MAX(C2014,F2014)</f>
        <v>308</v>
      </c>
      <c r="I2014" s="4" t="n">
        <f aca="false">MIN(D2014,G2014)</f>
        <v>9E-085</v>
      </c>
      <c r="J2014" s="4"/>
      <c r="K2014" s="1" t="s">
        <v>5049</v>
      </c>
    </row>
    <row r="2015" s="1" customFormat="true" ht="13" hidden="false" customHeight="false" outlineLevel="0" collapsed="false">
      <c r="A2015" s="1" t="s">
        <v>5051</v>
      </c>
      <c r="B2015" s="1" t="s">
        <v>5052</v>
      </c>
      <c r="C2015" s="2" t="n">
        <v>668</v>
      </c>
      <c r="D2015" s="2" t="n">
        <v>0</v>
      </c>
      <c r="E2015" s="2" t="s">
        <v>5053</v>
      </c>
      <c r="F2015" s="2" t="n">
        <v>271</v>
      </c>
      <c r="G2015" s="4" t="n">
        <v>4E-073</v>
      </c>
      <c r="H2015" s="6" t="n">
        <f aca="false">MAX(C2015,F2015)</f>
        <v>668</v>
      </c>
      <c r="I2015" s="4" t="n">
        <f aca="false">MIN(D2015,G2015)</f>
        <v>0</v>
      </c>
      <c r="J2015" s="4"/>
      <c r="K2015" s="1" t="s">
        <v>5051</v>
      </c>
    </row>
    <row r="2016" s="1" customFormat="true" ht="13" hidden="false" customHeight="false" outlineLevel="0" collapsed="false">
      <c r="A2016" s="1" t="s">
        <v>5054</v>
      </c>
      <c r="B2016" s="1" t="s">
        <v>5055</v>
      </c>
      <c r="C2016" s="2" t="n">
        <v>27</v>
      </c>
      <c r="D2016" s="2" t="n">
        <v>1.9</v>
      </c>
      <c r="E2016" s="2" t="s">
        <v>5056</v>
      </c>
      <c r="F2016" s="2" t="n">
        <v>77</v>
      </c>
      <c r="G2016" s="4" t="n">
        <v>1E-015</v>
      </c>
      <c r="H2016" s="6" t="n">
        <f aca="false">MAX(C2016,F2016)</f>
        <v>77</v>
      </c>
      <c r="I2016" s="4" t="n">
        <f aca="false">MIN(D2016,G2016)</f>
        <v>1E-015</v>
      </c>
      <c r="J2016" s="4"/>
      <c r="K2016" s="1" t="s">
        <v>5054</v>
      </c>
    </row>
    <row r="2017" s="1" customFormat="true" ht="13" hidden="false" customHeight="false" outlineLevel="0" collapsed="false">
      <c r="A2017" s="1" t="s">
        <v>5057</v>
      </c>
      <c r="B2017" s="1" t="s">
        <v>3185</v>
      </c>
      <c r="C2017" s="2" t="n">
        <v>31</v>
      </c>
      <c r="D2017" s="2" t="n">
        <v>0.26</v>
      </c>
      <c r="E2017" s="2" t="s">
        <v>5058</v>
      </c>
      <c r="F2017" s="2" t="n">
        <v>30</v>
      </c>
      <c r="G2017" s="2" t="n">
        <v>0.49</v>
      </c>
      <c r="H2017" s="6" t="n">
        <f aca="false">MAX(C2017,F2017)</f>
        <v>31</v>
      </c>
      <c r="I2017" s="4" t="n">
        <f aca="false">MIN(D2017,G2017)</f>
        <v>0.26</v>
      </c>
      <c r="J2017" s="4" t="s">
        <v>5597</v>
      </c>
      <c r="K2017" s="1" t="s">
        <v>5057</v>
      </c>
    </row>
    <row r="2018" s="1" customFormat="true" ht="13" hidden="false" customHeight="false" outlineLevel="0" collapsed="false">
      <c r="A2018" s="1" t="s">
        <v>5059</v>
      </c>
      <c r="B2018" s="1" t="s">
        <v>2790</v>
      </c>
      <c r="C2018" s="2" t="n">
        <v>295</v>
      </c>
      <c r="D2018" s="4" t="n">
        <v>2E-080</v>
      </c>
      <c r="E2018" s="2" t="s">
        <v>621</v>
      </c>
      <c r="F2018" s="2" t="n">
        <v>199</v>
      </c>
      <c r="G2018" s="4" t="n">
        <v>2E-051</v>
      </c>
      <c r="H2018" s="6" t="n">
        <f aca="false">MAX(C2018,F2018)</f>
        <v>295</v>
      </c>
      <c r="I2018" s="4" t="n">
        <f aca="false">MIN(D2018,G2018)</f>
        <v>2E-080</v>
      </c>
      <c r="J2018" s="4"/>
      <c r="K2018" s="1" t="s">
        <v>5059</v>
      </c>
    </row>
    <row r="2019" s="1" customFormat="true" ht="13" hidden="false" customHeight="false" outlineLevel="0" collapsed="false">
      <c r="A2019" s="1" t="s">
        <v>5060</v>
      </c>
      <c r="B2019" s="1" t="s">
        <v>5061</v>
      </c>
      <c r="C2019" s="2" t="n">
        <v>114</v>
      </c>
      <c r="D2019" s="4" t="n">
        <v>1E-026</v>
      </c>
      <c r="E2019" s="2" t="s">
        <v>5062</v>
      </c>
      <c r="F2019" s="2" t="n">
        <v>44</v>
      </c>
      <c r="G2019" s="4" t="n">
        <v>2E-005</v>
      </c>
      <c r="H2019" s="6" t="n">
        <f aca="false">MAX(C2019,F2019)</f>
        <v>114</v>
      </c>
      <c r="I2019" s="4" t="n">
        <f aca="false">MIN(D2019,G2019)</f>
        <v>1E-026</v>
      </c>
      <c r="J2019" s="4"/>
      <c r="K2019" s="1" t="s">
        <v>5060</v>
      </c>
    </row>
    <row r="2020" s="1" customFormat="true" ht="13" hidden="false" customHeight="false" outlineLevel="0" collapsed="false">
      <c r="A2020" s="1" t="s">
        <v>5063</v>
      </c>
      <c r="B2020" s="1" t="s">
        <v>5064</v>
      </c>
      <c r="C2020" s="2" t="n">
        <v>143</v>
      </c>
      <c r="D2020" s="4" t="n">
        <v>6E-035</v>
      </c>
      <c r="E2020" s="2" t="s">
        <v>5065</v>
      </c>
      <c r="F2020" s="2" t="n">
        <v>146</v>
      </c>
      <c r="G2020" s="4" t="n">
        <v>8E-036</v>
      </c>
      <c r="H2020" s="6" t="n">
        <f aca="false">MAX(C2020,F2020)</f>
        <v>146</v>
      </c>
      <c r="I2020" s="4" t="n">
        <f aca="false">MIN(D2020,G2020)</f>
        <v>8E-036</v>
      </c>
      <c r="J2020" s="4"/>
      <c r="K2020" s="1" t="s">
        <v>5063</v>
      </c>
    </row>
    <row r="2021" s="1" customFormat="true" ht="13" hidden="false" customHeight="false" outlineLevel="0" collapsed="false">
      <c r="A2021" s="1" t="s">
        <v>5066</v>
      </c>
      <c r="B2021" s="1" t="s">
        <v>629</v>
      </c>
      <c r="C2021" s="2" t="n">
        <v>26</v>
      </c>
      <c r="D2021" s="2" t="n">
        <v>1.6</v>
      </c>
      <c r="E2021" s="2" t="s">
        <v>5067</v>
      </c>
      <c r="F2021" s="2" t="n">
        <v>28</v>
      </c>
      <c r="G2021" s="2" t="n">
        <v>0.62</v>
      </c>
      <c r="H2021" s="6" t="n">
        <f aca="false">MAX(C2021,F2021)</f>
        <v>28</v>
      </c>
      <c r="I2021" s="4" t="n">
        <f aca="false">MIN(D2021,G2021)</f>
        <v>0.62</v>
      </c>
      <c r="J2021" s="4"/>
      <c r="K2021" s="1" t="s">
        <v>5066</v>
      </c>
    </row>
    <row r="2022" s="1" customFormat="true" ht="13" hidden="false" customHeight="false" outlineLevel="0" collapsed="false">
      <c r="A2022" s="1" t="s">
        <v>5068</v>
      </c>
      <c r="B2022" s="1" t="s">
        <v>632</v>
      </c>
      <c r="C2022" s="2" t="n">
        <v>117</v>
      </c>
      <c r="D2022" s="4" t="n">
        <v>3E-027</v>
      </c>
      <c r="E2022" s="2" t="s">
        <v>5069</v>
      </c>
      <c r="F2022" s="2" t="n">
        <v>95</v>
      </c>
      <c r="G2022" s="4" t="n">
        <v>2E-020</v>
      </c>
      <c r="H2022" s="6" t="n">
        <f aca="false">MAX(C2022,F2022)</f>
        <v>117</v>
      </c>
      <c r="I2022" s="4" t="n">
        <f aca="false">MIN(D2022,G2022)</f>
        <v>3E-027</v>
      </c>
      <c r="J2022" s="4"/>
      <c r="K2022" s="1" t="s">
        <v>5068</v>
      </c>
    </row>
    <row r="2023" s="1" customFormat="true" ht="13" hidden="false" customHeight="false" outlineLevel="0" collapsed="false">
      <c r="A2023" s="1" t="s">
        <v>5070</v>
      </c>
      <c r="B2023" s="1" t="s">
        <v>5071</v>
      </c>
      <c r="C2023" s="2" t="n">
        <v>337</v>
      </c>
      <c r="D2023" s="4" t="n">
        <v>3E-093</v>
      </c>
      <c r="E2023" s="2" t="s">
        <v>1926</v>
      </c>
      <c r="F2023" s="2" t="n">
        <v>150</v>
      </c>
      <c r="G2023" s="4" t="n">
        <v>9.99999999999999E-037</v>
      </c>
      <c r="H2023" s="6" t="n">
        <f aca="false">MAX(C2023,F2023)</f>
        <v>337</v>
      </c>
      <c r="I2023" s="4" t="n">
        <f aca="false">MIN(D2023,G2023)</f>
        <v>3E-093</v>
      </c>
      <c r="J2023" s="4"/>
      <c r="K2023" s="1" t="s">
        <v>5070</v>
      </c>
    </row>
    <row r="2024" s="1" customFormat="true" ht="13" hidden="false" customHeight="false" outlineLevel="0" collapsed="false">
      <c r="A2024" s="1" t="s">
        <v>5072</v>
      </c>
      <c r="B2024" s="1" t="s">
        <v>4910</v>
      </c>
      <c r="C2024" s="2" t="n">
        <v>25</v>
      </c>
      <c r="D2024" s="2" t="n">
        <v>4.8</v>
      </c>
      <c r="E2024" s="2" t="s">
        <v>5073</v>
      </c>
      <c r="F2024" s="2" t="n">
        <v>27</v>
      </c>
      <c r="G2024" s="2" t="n">
        <v>1.1</v>
      </c>
      <c r="H2024" s="6" t="n">
        <f aca="false">MAX(C2024,F2024)</f>
        <v>27</v>
      </c>
      <c r="I2024" s="4" t="n">
        <f aca="false">MIN(D2024,G2024)</f>
        <v>1.1</v>
      </c>
      <c r="J2024" s="4"/>
      <c r="K2024" s="1" t="s">
        <v>5072</v>
      </c>
    </row>
    <row r="2025" s="1" customFormat="true" ht="13" hidden="false" customHeight="false" outlineLevel="0" collapsed="false">
      <c r="A2025" s="1" t="s">
        <v>5074</v>
      </c>
      <c r="B2025" s="1" t="s">
        <v>517</v>
      </c>
      <c r="C2025" s="2" t="n">
        <v>31</v>
      </c>
      <c r="D2025" s="2" t="n">
        <v>0.086</v>
      </c>
      <c r="E2025" s="2" t="s">
        <v>5075</v>
      </c>
      <c r="F2025" s="2" t="n">
        <v>48</v>
      </c>
      <c r="G2025" s="4" t="n">
        <v>6E-007</v>
      </c>
      <c r="H2025" s="6" t="n">
        <f aca="false">MAX(C2025,F2025)</f>
        <v>48</v>
      </c>
      <c r="I2025" s="4" t="n">
        <f aca="false">MIN(D2025,G2025)</f>
        <v>6E-007</v>
      </c>
      <c r="J2025" s="4"/>
      <c r="K2025" s="1" t="s">
        <v>5074</v>
      </c>
    </row>
    <row r="2026" s="1" customFormat="true" ht="13" hidden="false" customHeight="false" outlineLevel="0" collapsed="false">
      <c r="A2026" s="1" t="s">
        <v>5076</v>
      </c>
      <c r="B2026" s="1" t="s">
        <v>155</v>
      </c>
      <c r="C2026" s="2" t="n">
        <v>291</v>
      </c>
      <c r="D2026" s="4" t="n">
        <v>2E-079</v>
      </c>
      <c r="E2026" s="2" t="s">
        <v>5077</v>
      </c>
      <c r="F2026" s="2" t="n">
        <v>369</v>
      </c>
      <c r="G2026" s="4" t="n">
        <v>1E-102</v>
      </c>
      <c r="H2026" s="6" t="n">
        <f aca="false">MAX(C2026,F2026)</f>
        <v>369</v>
      </c>
      <c r="I2026" s="4" t="n">
        <f aca="false">MIN(D2026,G2026)</f>
        <v>1E-102</v>
      </c>
      <c r="J2026" s="4"/>
      <c r="K2026" s="1" t="s">
        <v>5076</v>
      </c>
    </row>
    <row r="2027" s="1" customFormat="true" ht="13" hidden="false" customHeight="false" outlineLevel="0" collapsed="false">
      <c r="A2027" s="1" t="s">
        <v>5078</v>
      </c>
      <c r="B2027" s="1" t="s">
        <v>3382</v>
      </c>
      <c r="C2027" s="2" t="n">
        <v>28</v>
      </c>
      <c r="D2027" s="2" t="n">
        <v>1.4</v>
      </c>
      <c r="E2027" s="2" t="s">
        <v>5079</v>
      </c>
      <c r="F2027" s="2" t="n">
        <v>52</v>
      </c>
      <c r="G2027" s="4" t="n">
        <v>1E-007</v>
      </c>
      <c r="H2027" s="6" t="n">
        <f aca="false">MAX(C2027,F2027)</f>
        <v>52</v>
      </c>
      <c r="I2027" s="4" t="n">
        <f aca="false">MIN(D2027,G2027)</f>
        <v>1E-007</v>
      </c>
      <c r="J2027" s="4"/>
      <c r="K2027" s="1" t="s">
        <v>5078</v>
      </c>
    </row>
    <row r="2028" s="1" customFormat="true" ht="13" hidden="false" customHeight="false" outlineLevel="0" collapsed="false">
      <c r="A2028" s="1" t="s">
        <v>5080</v>
      </c>
      <c r="B2028" s="1" t="s">
        <v>5081</v>
      </c>
      <c r="C2028" s="2" t="n">
        <v>26</v>
      </c>
      <c r="D2028" s="2" t="n">
        <v>1.5</v>
      </c>
      <c r="E2028" s="2" t="s">
        <v>5082</v>
      </c>
      <c r="F2028" s="2" t="n">
        <v>28</v>
      </c>
      <c r="G2028" s="2" t="n">
        <v>0.47</v>
      </c>
      <c r="H2028" s="6" t="n">
        <f aca="false">MAX(C2028,F2028)</f>
        <v>28</v>
      </c>
      <c r="I2028" s="4" t="n">
        <f aca="false">MIN(D2028,G2028)</f>
        <v>0.47</v>
      </c>
      <c r="J2028" s="4"/>
      <c r="K2028" s="1" t="s">
        <v>5080</v>
      </c>
    </row>
    <row r="2029" s="1" customFormat="true" ht="13" hidden="false" customHeight="false" outlineLevel="0" collapsed="false">
      <c r="A2029" s="1" t="s">
        <v>5083</v>
      </c>
      <c r="B2029" s="1" t="s">
        <v>3471</v>
      </c>
      <c r="C2029" s="2" t="n">
        <v>225</v>
      </c>
      <c r="D2029" s="4" t="n">
        <v>1E-110</v>
      </c>
      <c r="E2029" s="2" t="s">
        <v>5084</v>
      </c>
      <c r="F2029" s="2" t="n">
        <v>198</v>
      </c>
      <c r="G2029" s="4" t="n">
        <v>4E-051</v>
      </c>
      <c r="H2029" s="6" t="n">
        <f aca="false">MAX(C2029,F2029)</f>
        <v>225</v>
      </c>
      <c r="I2029" s="4" t="n">
        <f aca="false">MIN(D2029,G2029)</f>
        <v>1E-110</v>
      </c>
      <c r="J2029" s="4" t="s">
        <v>5631</v>
      </c>
      <c r="K2029" s="1" t="s">
        <v>5083</v>
      </c>
    </row>
    <row r="2030" s="1" customFormat="true" ht="13" hidden="false" customHeight="false" outlineLevel="0" collapsed="false">
      <c r="A2030" s="1" t="s">
        <v>5085</v>
      </c>
      <c r="B2030" s="1" t="s">
        <v>3471</v>
      </c>
      <c r="C2030" s="2" t="n">
        <v>80</v>
      </c>
      <c r="D2030" s="4" t="n">
        <v>3E-016</v>
      </c>
      <c r="E2030" s="2" t="s">
        <v>5086</v>
      </c>
      <c r="F2030" s="2" t="n">
        <v>96</v>
      </c>
      <c r="G2030" s="4" t="n">
        <v>5E-021</v>
      </c>
      <c r="H2030" s="6" t="n">
        <f aca="false">MAX(C2030,F2030)</f>
        <v>96</v>
      </c>
      <c r="I2030" s="4" t="n">
        <f aca="false">MIN(D2030,G2030)</f>
        <v>5E-021</v>
      </c>
      <c r="J2030" s="4" t="s">
        <v>5631</v>
      </c>
      <c r="K2030" s="1" t="s">
        <v>5085</v>
      </c>
    </row>
    <row r="2031" s="1" customFormat="true" ht="13" hidden="false" customHeight="false" outlineLevel="0" collapsed="false">
      <c r="A2031" s="1" t="s">
        <v>5087</v>
      </c>
      <c r="B2031" s="1" t="s">
        <v>3062</v>
      </c>
      <c r="C2031" s="2" t="n">
        <v>405</v>
      </c>
      <c r="D2031" s="4" t="n">
        <v>1E-113</v>
      </c>
      <c r="E2031" s="2" t="s">
        <v>5088</v>
      </c>
      <c r="F2031" s="2" t="n">
        <v>149</v>
      </c>
      <c r="G2031" s="4" t="n">
        <v>9.99999999999999E-037</v>
      </c>
      <c r="H2031" s="6" t="n">
        <f aca="false">MAX(C2031,F2031)</f>
        <v>405</v>
      </c>
      <c r="I2031" s="4" t="n">
        <f aca="false">MIN(D2031,G2031)</f>
        <v>1E-113</v>
      </c>
      <c r="J2031" s="4" t="s">
        <v>5631</v>
      </c>
      <c r="K2031" s="1" t="s">
        <v>5087</v>
      </c>
    </row>
    <row r="2032" s="1" customFormat="true" ht="13" hidden="false" customHeight="false" outlineLevel="0" collapsed="false">
      <c r="A2032" s="1" t="s">
        <v>5089</v>
      </c>
      <c r="B2032" s="1" t="s">
        <v>5090</v>
      </c>
      <c r="C2032" s="2" t="n">
        <v>286</v>
      </c>
      <c r="D2032" s="4" t="n">
        <v>9E-078</v>
      </c>
      <c r="E2032" s="2" t="s">
        <v>5091</v>
      </c>
      <c r="F2032" s="2" t="n">
        <v>192</v>
      </c>
      <c r="G2032" s="4" t="n">
        <v>3E-049</v>
      </c>
      <c r="H2032" s="6" t="n">
        <f aca="false">MAX(C2032,F2032)</f>
        <v>286</v>
      </c>
      <c r="I2032" s="4" t="n">
        <f aca="false">MIN(D2032,G2032)</f>
        <v>9E-078</v>
      </c>
      <c r="J2032" s="4" t="s">
        <v>5631</v>
      </c>
      <c r="K2032" s="1" t="s">
        <v>5089</v>
      </c>
    </row>
    <row r="2033" s="1" customFormat="true" ht="13" hidden="false" customHeight="false" outlineLevel="0" collapsed="false">
      <c r="A2033" s="1" t="s">
        <v>5092</v>
      </c>
      <c r="B2033" s="1" t="s">
        <v>5093</v>
      </c>
      <c r="C2033" s="2" t="n">
        <v>41</v>
      </c>
      <c r="D2033" s="4" t="n">
        <v>4E-005</v>
      </c>
      <c r="E2033" s="2" t="s">
        <v>5094</v>
      </c>
      <c r="F2033" s="2" t="n">
        <v>68</v>
      </c>
      <c r="G2033" s="4" t="n">
        <v>5E-013</v>
      </c>
      <c r="H2033" s="6" t="n">
        <f aca="false">MAX(C2033,F2033)</f>
        <v>68</v>
      </c>
      <c r="I2033" s="4" t="n">
        <f aca="false">MIN(D2033,G2033)</f>
        <v>5E-013</v>
      </c>
      <c r="J2033" s="4" t="s">
        <v>5631</v>
      </c>
      <c r="K2033" s="1" t="s">
        <v>5092</v>
      </c>
    </row>
    <row r="2034" s="1" customFormat="true" ht="13" hidden="false" customHeight="false" outlineLevel="0" collapsed="false">
      <c r="A2034" s="1" t="s">
        <v>5095</v>
      </c>
      <c r="B2034" s="1" t="s">
        <v>3471</v>
      </c>
      <c r="C2034" s="2" t="n">
        <v>256</v>
      </c>
      <c r="D2034" s="4" t="n">
        <v>6E-069</v>
      </c>
      <c r="E2034" s="2" t="s">
        <v>5096</v>
      </c>
      <c r="F2034" s="2" t="n">
        <v>219</v>
      </c>
      <c r="G2034" s="4" t="n">
        <v>9E-058</v>
      </c>
      <c r="H2034" s="6" t="n">
        <f aca="false">MAX(C2034,F2034)</f>
        <v>256</v>
      </c>
      <c r="I2034" s="4" t="n">
        <f aca="false">MIN(D2034,G2034)</f>
        <v>6E-069</v>
      </c>
      <c r="J2034" s="4" t="s">
        <v>5631</v>
      </c>
      <c r="K2034" s="1" t="s">
        <v>5095</v>
      </c>
    </row>
    <row r="2035" s="1" customFormat="true" ht="13" hidden="false" customHeight="false" outlineLevel="0" collapsed="false">
      <c r="A2035" s="1" t="s">
        <v>5097</v>
      </c>
      <c r="B2035" s="1" t="s">
        <v>1243</v>
      </c>
      <c r="C2035" s="2" t="n">
        <v>350</v>
      </c>
      <c r="D2035" s="4" t="n">
        <v>3E-097</v>
      </c>
      <c r="E2035" s="2" t="s">
        <v>5098</v>
      </c>
      <c r="F2035" s="2" t="n">
        <v>255</v>
      </c>
      <c r="G2035" s="4" t="n">
        <v>1E-068</v>
      </c>
      <c r="H2035" s="6" t="n">
        <f aca="false">MAX(C2035,F2035)</f>
        <v>350</v>
      </c>
      <c r="I2035" s="4" t="n">
        <f aca="false">MIN(D2035,G2035)</f>
        <v>3E-097</v>
      </c>
      <c r="J2035" s="4" t="s">
        <v>5631</v>
      </c>
      <c r="K2035" s="1" t="s">
        <v>5097</v>
      </c>
    </row>
    <row r="2036" s="1" customFormat="true" ht="13" hidden="false" customHeight="false" outlineLevel="0" collapsed="false">
      <c r="A2036" s="1" t="s">
        <v>5099</v>
      </c>
      <c r="B2036" s="1" t="s">
        <v>1243</v>
      </c>
      <c r="C2036" s="2" t="n">
        <v>63</v>
      </c>
      <c r="D2036" s="4" t="n">
        <v>9E-012</v>
      </c>
      <c r="E2036" s="2" t="s">
        <v>5100</v>
      </c>
      <c r="F2036" s="2" t="n">
        <v>108</v>
      </c>
      <c r="G2036" s="4" t="n">
        <v>2E-025</v>
      </c>
      <c r="H2036" s="6" t="n">
        <f aca="false">MAX(C2036,F2036)</f>
        <v>108</v>
      </c>
      <c r="I2036" s="4" t="n">
        <f aca="false">MIN(D2036,G2036)</f>
        <v>2E-025</v>
      </c>
      <c r="J2036" s="4" t="s">
        <v>5631</v>
      </c>
      <c r="K2036" s="1" t="s">
        <v>5099</v>
      </c>
    </row>
    <row r="2037" s="1" customFormat="true" ht="13" hidden="false" customHeight="false" outlineLevel="0" collapsed="false">
      <c r="A2037" s="1" t="s">
        <v>5101</v>
      </c>
      <c r="B2037" s="1" t="s">
        <v>5102</v>
      </c>
      <c r="C2037" s="2" t="n">
        <v>210</v>
      </c>
      <c r="D2037" s="4" t="n">
        <v>2E-055</v>
      </c>
      <c r="E2037" s="2" t="s">
        <v>5103</v>
      </c>
      <c r="F2037" s="2" t="n">
        <v>269</v>
      </c>
      <c r="G2037" s="4" t="n">
        <v>3E-073</v>
      </c>
      <c r="H2037" s="6" t="n">
        <f aca="false">MAX(C2037,F2037)</f>
        <v>269</v>
      </c>
      <c r="I2037" s="4" t="n">
        <f aca="false">MIN(D2037,G2037)</f>
        <v>3E-073</v>
      </c>
      <c r="J2037" s="4" t="s">
        <v>5631</v>
      </c>
      <c r="K2037" s="1" t="s">
        <v>5101</v>
      </c>
    </row>
    <row r="2038" s="1" customFormat="true" ht="13" hidden="false" customHeight="false" outlineLevel="0" collapsed="false">
      <c r="A2038" s="1" t="s">
        <v>5104</v>
      </c>
      <c r="B2038" s="1" t="s">
        <v>3471</v>
      </c>
      <c r="C2038" s="2" t="n">
        <v>217</v>
      </c>
      <c r="D2038" s="4" t="n">
        <v>2E-057</v>
      </c>
      <c r="E2038" s="2" t="s">
        <v>5105</v>
      </c>
      <c r="F2038" s="2" t="n">
        <v>125</v>
      </c>
      <c r="G2038" s="4" t="n">
        <v>7E-030</v>
      </c>
      <c r="H2038" s="6" t="n">
        <f aca="false">MAX(C2038,F2038)</f>
        <v>217</v>
      </c>
      <c r="I2038" s="4" t="n">
        <f aca="false">MIN(D2038,G2038)</f>
        <v>2E-057</v>
      </c>
      <c r="J2038" s="4"/>
      <c r="K2038" s="1" t="s">
        <v>5104</v>
      </c>
    </row>
    <row r="2039" s="1" customFormat="true" ht="13" hidden="false" customHeight="false" outlineLevel="0" collapsed="false">
      <c r="A2039" s="1" t="s">
        <v>5106</v>
      </c>
      <c r="B2039" s="1" t="s">
        <v>5107</v>
      </c>
      <c r="C2039" s="2" t="n">
        <v>30</v>
      </c>
      <c r="D2039" s="2" t="n">
        <v>0.19</v>
      </c>
      <c r="E2039" s="2" t="s">
        <v>5108</v>
      </c>
      <c r="F2039" s="2" t="n">
        <v>82</v>
      </c>
      <c r="G2039" s="4" t="n">
        <v>6E-017</v>
      </c>
      <c r="H2039" s="6" t="n">
        <f aca="false">MAX(C2039,F2039)</f>
        <v>82</v>
      </c>
      <c r="I2039" s="4" t="n">
        <f aca="false">MIN(D2039,G2039)</f>
        <v>6E-017</v>
      </c>
      <c r="J2039" s="4"/>
      <c r="K2039" s="1" t="s">
        <v>5106</v>
      </c>
    </row>
    <row r="2040" s="1" customFormat="true" ht="13" hidden="false" customHeight="false" outlineLevel="0" collapsed="false">
      <c r="A2040" s="1" t="s">
        <v>5109</v>
      </c>
      <c r="B2040" s="1" t="s">
        <v>5110</v>
      </c>
      <c r="C2040" s="2" t="n">
        <v>139</v>
      </c>
      <c r="D2040" s="4" t="n">
        <v>1E-033</v>
      </c>
      <c r="E2040" s="2" t="s">
        <v>5111</v>
      </c>
      <c r="F2040" s="2" t="n">
        <v>82</v>
      </c>
      <c r="G2040" s="4" t="n">
        <v>2E-016</v>
      </c>
      <c r="H2040" s="6" t="n">
        <f aca="false">MAX(C2040,F2040)</f>
        <v>139</v>
      </c>
      <c r="I2040" s="4" t="n">
        <f aca="false">MIN(D2040,G2040)</f>
        <v>1E-033</v>
      </c>
      <c r="J2040" s="4"/>
      <c r="K2040" s="1" t="s">
        <v>5109</v>
      </c>
    </row>
    <row r="2041" s="1" customFormat="true" ht="13" hidden="false" customHeight="false" outlineLevel="0" collapsed="false">
      <c r="A2041" s="1" t="s">
        <v>5112</v>
      </c>
      <c r="B2041" s="1" t="s">
        <v>2042</v>
      </c>
      <c r="C2041" s="2" t="n">
        <v>170</v>
      </c>
      <c r="D2041" s="4" t="n">
        <v>3E-043</v>
      </c>
      <c r="E2041" s="2" t="s">
        <v>5113</v>
      </c>
      <c r="F2041" s="2" t="n">
        <v>67</v>
      </c>
      <c r="G2041" s="4" t="n">
        <v>4E-012</v>
      </c>
      <c r="H2041" s="6" t="n">
        <f aca="false">MAX(C2041,F2041)</f>
        <v>170</v>
      </c>
      <c r="I2041" s="4" t="n">
        <f aca="false">MIN(D2041,G2041)</f>
        <v>3E-043</v>
      </c>
      <c r="J2041" s="4"/>
      <c r="K2041" s="1" t="s">
        <v>5112</v>
      </c>
    </row>
    <row r="2042" s="1" customFormat="true" ht="13" hidden="false" customHeight="false" outlineLevel="0" collapsed="false">
      <c r="A2042" s="1" t="s">
        <v>5114</v>
      </c>
      <c r="B2042" s="1" t="s">
        <v>5115</v>
      </c>
      <c r="C2042" s="2" t="n">
        <v>598</v>
      </c>
      <c r="D2042" s="4" t="n">
        <v>1E-172</v>
      </c>
      <c r="E2042" s="2" t="s">
        <v>5116</v>
      </c>
      <c r="F2042" s="2" t="n">
        <v>133</v>
      </c>
      <c r="G2042" s="4" t="n">
        <v>1E-031</v>
      </c>
      <c r="H2042" s="6" t="n">
        <f aca="false">MAX(C2042,F2042)</f>
        <v>598</v>
      </c>
      <c r="I2042" s="4" t="n">
        <f aca="false">MIN(D2042,G2042)</f>
        <v>1E-172</v>
      </c>
      <c r="J2042" s="4"/>
      <c r="K2042" s="1" t="s">
        <v>5114</v>
      </c>
    </row>
    <row r="2043" s="1" customFormat="true" ht="13" hidden="false" customHeight="false" outlineLevel="0" collapsed="false">
      <c r="A2043" s="1" t="s">
        <v>5117</v>
      </c>
      <c r="B2043" s="1" t="s">
        <v>5118</v>
      </c>
      <c r="C2043" s="2" t="n">
        <v>329</v>
      </c>
      <c r="D2043" s="4" t="n">
        <v>6E-091</v>
      </c>
      <c r="E2043" s="2" t="s">
        <v>5119</v>
      </c>
      <c r="F2043" s="2" t="n">
        <v>260</v>
      </c>
      <c r="G2043" s="4" t="n">
        <v>5E-070</v>
      </c>
      <c r="H2043" s="6" t="n">
        <f aca="false">MAX(C2043,F2043)</f>
        <v>329</v>
      </c>
      <c r="I2043" s="4" t="n">
        <f aca="false">MIN(D2043,G2043)</f>
        <v>6E-091</v>
      </c>
      <c r="J2043" s="4"/>
      <c r="K2043" s="1" t="s">
        <v>5117</v>
      </c>
    </row>
    <row r="2044" s="1" customFormat="true" ht="13" hidden="false" customHeight="false" outlineLevel="0" collapsed="false">
      <c r="A2044" s="1" t="s">
        <v>5120</v>
      </c>
      <c r="B2044" s="1" t="s">
        <v>2042</v>
      </c>
      <c r="C2044" s="2" t="n">
        <v>260</v>
      </c>
      <c r="D2044" s="4" t="n">
        <v>6E-070</v>
      </c>
      <c r="E2044" s="2" t="s">
        <v>5121</v>
      </c>
      <c r="F2044" s="2" t="n">
        <v>149</v>
      </c>
      <c r="G2044" s="4" t="n">
        <v>3E-036</v>
      </c>
      <c r="H2044" s="6" t="n">
        <f aca="false">MAX(C2044,F2044)</f>
        <v>260</v>
      </c>
      <c r="I2044" s="4" t="n">
        <f aca="false">MIN(D2044,G2044)</f>
        <v>6E-070</v>
      </c>
      <c r="J2044" s="4"/>
      <c r="K2044" s="1" t="s">
        <v>5120</v>
      </c>
    </row>
    <row r="2045" s="1" customFormat="true" ht="13" hidden="false" customHeight="false" outlineLevel="0" collapsed="false">
      <c r="A2045" s="1" t="s">
        <v>5122</v>
      </c>
      <c r="B2045" s="1" t="s">
        <v>987</v>
      </c>
      <c r="C2045" s="2" t="n">
        <v>451</v>
      </c>
      <c r="D2045" s="4" t="n">
        <v>1E-128</v>
      </c>
      <c r="E2045" s="2" t="s">
        <v>3463</v>
      </c>
      <c r="F2045" s="2" t="n">
        <v>349</v>
      </c>
      <c r="G2045" s="4" t="n">
        <v>5E-097</v>
      </c>
      <c r="H2045" s="6" t="n">
        <f aca="false">MAX(C2045,F2045)</f>
        <v>451</v>
      </c>
      <c r="I2045" s="4" t="n">
        <f aca="false">MIN(D2045,G2045)</f>
        <v>1E-128</v>
      </c>
      <c r="J2045" s="4"/>
      <c r="K2045" s="1" t="s">
        <v>5122</v>
      </c>
    </row>
    <row r="2046" s="1" customFormat="true" ht="13" hidden="false" customHeight="false" outlineLevel="0" collapsed="false">
      <c r="A2046" s="1" t="s">
        <v>5123</v>
      </c>
      <c r="B2046" s="1" t="s">
        <v>987</v>
      </c>
      <c r="C2046" s="2" t="n">
        <v>421</v>
      </c>
      <c r="D2046" s="4" t="n">
        <v>1E-119</v>
      </c>
      <c r="E2046" s="2" t="s">
        <v>5124</v>
      </c>
      <c r="F2046" s="2" t="n">
        <v>353</v>
      </c>
      <c r="G2046" s="4" t="n">
        <v>1E-104</v>
      </c>
      <c r="H2046" s="6" t="n">
        <f aca="false">MAX(C2046,F2046)</f>
        <v>421</v>
      </c>
      <c r="I2046" s="4" t="n">
        <f aca="false">MIN(D2046,G2046)</f>
        <v>1E-119</v>
      </c>
      <c r="J2046" s="4"/>
      <c r="K2046" s="1" t="s">
        <v>5123</v>
      </c>
    </row>
    <row r="2047" s="1" customFormat="true" ht="13" hidden="false" customHeight="false" outlineLevel="0" collapsed="false">
      <c r="A2047" s="1" t="s">
        <v>5125</v>
      </c>
      <c r="B2047" s="1" t="s">
        <v>987</v>
      </c>
      <c r="C2047" s="2" t="n">
        <v>199</v>
      </c>
      <c r="D2047" s="4" t="n">
        <v>3E-052</v>
      </c>
      <c r="E2047" s="2" t="s">
        <v>4290</v>
      </c>
      <c r="F2047" s="2" t="n">
        <v>125</v>
      </c>
      <c r="G2047" s="4" t="n">
        <v>1E-029</v>
      </c>
      <c r="H2047" s="6" t="n">
        <f aca="false">MAX(C2047,F2047)</f>
        <v>199</v>
      </c>
      <c r="I2047" s="4" t="n">
        <f aca="false">MIN(D2047,G2047)</f>
        <v>3E-052</v>
      </c>
      <c r="J2047" s="4"/>
      <c r="K2047" s="1" t="s">
        <v>5125</v>
      </c>
    </row>
    <row r="2048" s="1" customFormat="true" ht="13" hidden="false" customHeight="false" outlineLevel="0" collapsed="false">
      <c r="A2048" s="1" t="s">
        <v>5126</v>
      </c>
      <c r="B2048" s="1" t="s">
        <v>5127</v>
      </c>
      <c r="C2048" s="2" t="n">
        <v>248</v>
      </c>
      <c r="D2048" s="4" t="n">
        <v>6E-067</v>
      </c>
      <c r="E2048" s="2" t="s">
        <v>2221</v>
      </c>
      <c r="F2048" s="2" t="n">
        <v>269</v>
      </c>
      <c r="G2048" s="4" t="n">
        <v>3E-073</v>
      </c>
      <c r="H2048" s="6" t="n">
        <f aca="false">MAX(C2048,F2048)</f>
        <v>269</v>
      </c>
      <c r="I2048" s="4" t="n">
        <f aca="false">MIN(D2048,G2048)</f>
        <v>3E-073</v>
      </c>
      <c r="J2048" s="4"/>
      <c r="K2048" s="1" t="s">
        <v>5126</v>
      </c>
    </row>
    <row r="2049" s="1" customFormat="true" ht="13" hidden="false" customHeight="false" outlineLevel="0" collapsed="false">
      <c r="A2049" s="1" t="s">
        <v>5128</v>
      </c>
      <c r="B2049" s="1" t="s">
        <v>5129</v>
      </c>
      <c r="C2049" s="2" t="n">
        <v>27</v>
      </c>
      <c r="D2049" s="2" t="n">
        <v>3.6</v>
      </c>
      <c r="E2049" s="2" t="s">
        <v>5130</v>
      </c>
      <c r="F2049" s="2" t="n">
        <v>103</v>
      </c>
      <c r="G2049" s="4" t="n">
        <v>4E-023</v>
      </c>
      <c r="H2049" s="6" t="n">
        <f aca="false">MAX(C2049,F2049)</f>
        <v>103</v>
      </c>
      <c r="I2049" s="4" t="n">
        <f aca="false">MIN(D2049,G2049)</f>
        <v>4E-023</v>
      </c>
      <c r="J2049" s="4"/>
      <c r="K2049" s="1" t="s">
        <v>5128</v>
      </c>
    </row>
    <row r="2050" s="1" customFormat="true" ht="13" hidden="false" customHeight="false" outlineLevel="0" collapsed="false">
      <c r="A2050" s="1" t="s">
        <v>5131</v>
      </c>
      <c r="B2050" s="1" t="s">
        <v>5132</v>
      </c>
      <c r="C2050" s="2" t="n">
        <v>1116</v>
      </c>
      <c r="D2050" s="2" t="n">
        <v>0</v>
      </c>
      <c r="E2050" s="2" t="s">
        <v>5133</v>
      </c>
      <c r="F2050" s="2" t="n">
        <v>441</v>
      </c>
      <c r="G2050" s="4" t="n">
        <v>1E-124</v>
      </c>
      <c r="H2050" s="6" t="n">
        <f aca="false">MAX(C2050,F2050)</f>
        <v>1116</v>
      </c>
      <c r="I2050" s="4" t="n">
        <f aca="false">MIN(D2050,G2050)</f>
        <v>0</v>
      </c>
      <c r="J2050" s="4"/>
      <c r="K2050" s="1" t="s">
        <v>5131</v>
      </c>
    </row>
    <row r="2051" s="1" customFormat="true" ht="13" hidden="false" customHeight="false" outlineLevel="0" collapsed="false">
      <c r="A2051" s="1" t="s">
        <v>5134</v>
      </c>
      <c r="B2051" s="1" t="s">
        <v>5135</v>
      </c>
      <c r="C2051" s="2" t="n">
        <v>263</v>
      </c>
      <c r="D2051" s="4" t="n">
        <v>3E-094</v>
      </c>
      <c r="E2051" s="2" t="s">
        <v>5136</v>
      </c>
      <c r="F2051" s="2" t="n">
        <v>219</v>
      </c>
      <c r="G2051" s="4" t="n">
        <v>6E-058</v>
      </c>
      <c r="H2051" s="6" t="n">
        <f aca="false">MAX(C2051,F2051)</f>
        <v>263</v>
      </c>
      <c r="I2051" s="4" t="n">
        <f aca="false">MIN(D2051,G2051)</f>
        <v>3E-094</v>
      </c>
      <c r="J2051" s="4"/>
      <c r="K2051" s="1" t="s">
        <v>5134</v>
      </c>
    </row>
    <row r="2052" s="1" customFormat="true" ht="13" hidden="false" customHeight="false" outlineLevel="0" collapsed="false">
      <c r="A2052" s="1" t="s">
        <v>5137</v>
      </c>
      <c r="B2052" s="1" t="s">
        <v>5138</v>
      </c>
      <c r="C2052" s="2" t="n">
        <v>347</v>
      </c>
      <c r="D2052" s="4" t="n">
        <v>1E-096</v>
      </c>
      <c r="E2052" s="2" t="s">
        <v>5139</v>
      </c>
      <c r="F2052" s="2" t="n">
        <v>322</v>
      </c>
      <c r="G2052" s="4" t="n">
        <v>5E-089</v>
      </c>
      <c r="H2052" s="6" t="n">
        <f aca="false">MAX(C2052,F2052)</f>
        <v>347</v>
      </c>
      <c r="I2052" s="4" t="n">
        <f aca="false">MIN(D2052,G2052)</f>
        <v>1E-096</v>
      </c>
      <c r="J2052" s="4"/>
      <c r="K2052" s="1" t="s">
        <v>5137</v>
      </c>
    </row>
    <row r="2053" s="1" customFormat="true" ht="13" hidden="false" customHeight="false" outlineLevel="0" collapsed="false">
      <c r="A2053" s="1" t="s">
        <v>5140</v>
      </c>
      <c r="B2053" s="1" t="s">
        <v>2644</v>
      </c>
      <c r="C2053" s="2" t="n">
        <v>55</v>
      </c>
      <c r="D2053" s="4" t="n">
        <v>1E-008</v>
      </c>
      <c r="E2053" s="2" t="s">
        <v>5141</v>
      </c>
      <c r="F2053" s="2" t="n">
        <v>58</v>
      </c>
      <c r="G2053" s="4" t="n">
        <v>1E-009</v>
      </c>
      <c r="H2053" s="6" t="n">
        <f aca="false">MAX(C2053,F2053)</f>
        <v>58</v>
      </c>
      <c r="I2053" s="4" t="n">
        <f aca="false">MIN(D2053,G2053)</f>
        <v>1E-009</v>
      </c>
      <c r="J2053" s="4"/>
      <c r="K2053" s="1" t="s">
        <v>5140</v>
      </c>
    </row>
    <row r="2054" s="1" customFormat="true" ht="13" hidden="false" customHeight="false" outlineLevel="0" collapsed="false">
      <c r="A2054" s="1" t="s">
        <v>5142</v>
      </c>
      <c r="B2054" s="1" t="s">
        <v>2522</v>
      </c>
      <c r="C2054" s="2" t="n">
        <v>179</v>
      </c>
      <c r="D2054" s="4" t="n">
        <v>2E-067</v>
      </c>
      <c r="E2054" s="2" t="s">
        <v>2523</v>
      </c>
      <c r="F2054" s="2" t="n">
        <v>165</v>
      </c>
      <c r="G2054" s="4" t="n">
        <v>2E-041</v>
      </c>
      <c r="H2054" s="6" t="n">
        <f aca="false">MAX(C2054,F2054)</f>
        <v>179</v>
      </c>
      <c r="I2054" s="4" t="n">
        <f aca="false">MIN(D2054,G2054)</f>
        <v>2E-067</v>
      </c>
      <c r="J2054" s="4"/>
      <c r="K2054" s="1" t="s">
        <v>5142</v>
      </c>
    </row>
    <row r="2055" s="1" customFormat="true" ht="13" hidden="false" customHeight="false" outlineLevel="0" collapsed="false">
      <c r="A2055" s="1" t="s">
        <v>5143</v>
      </c>
      <c r="B2055" s="1" t="s">
        <v>4061</v>
      </c>
      <c r="C2055" s="2" t="n">
        <v>59</v>
      </c>
      <c r="D2055" s="4" t="n">
        <v>2E-009</v>
      </c>
      <c r="E2055" s="2" t="s">
        <v>5144</v>
      </c>
      <c r="F2055" s="2" t="n">
        <v>251</v>
      </c>
      <c r="G2055" s="4" t="n">
        <v>2E-067</v>
      </c>
      <c r="H2055" s="6" t="n">
        <f aca="false">MAX(C2055,F2055)</f>
        <v>251</v>
      </c>
      <c r="I2055" s="4" t="n">
        <f aca="false">MIN(D2055,G2055)</f>
        <v>2E-067</v>
      </c>
      <c r="J2055" s="4"/>
      <c r="K2055" s="1" t="s">
        <v>5143</v>
      </c>
    </row>
    <row r="2056" s="1" customFormat="true" ht="13" hidden="false" customHeight="false" outlineLevel="0" collapsed="false">
      <c r="A2056" s="1" t="s">
        <v>5145</v>
      </c>
      <c r="B2056" s="1" t="s">
        <v>2591</v>
      </c>
      <c r="C2056" s="2" t="n">
        <v>27</v>
      </c>
      <c r="D2056" s="2" t="n">
        <v>4.7</v>
      </c>
      <c r="E2056" s="2" t="s">
        <v>5146</v>
      </c>
      <c r="F2056" s="2" t="n">
        <v>29</v>
      </c>
      <c r="G2056" s="2" t="n">
        <v>1.4</v>
      </c>
      <c r="H2056" s="6" t="n">
        <f aca="false">MAX(C2056,F2056)</f>
        <v>29</v>
      </c>
      <c r="I2056" s="4" t="n">
        <f aca="false">MIN(D2056,G2056)</f>
        <v>1.4</v>
      </c>
      <c r="J2056" s="4"/>
      <c r="K2056" s="1" t="s">
        <v>5145</v>
      </c>
    </row>
    <row r="2057" s="1" customFormat="true" ht="13" hidden="false" customHeight="false" outlineLevel="0" collapsed="false">
      <c r="A2057" s="1" t="s">
        <v>5147</v>
      </c>
      <c r="B2057" s="1" t="s">
        <v>5148</v>
      </c>
      <c r="C2057" s="2" t="n">
        <v>27</v>
      </c>
      <c r="D2057" s="2" t="n">
        <v>2.3</v>
      </c>
      <c r="E2057" s="2" t="s">
        <v>3823</v>
      </c>
      <c r="F2057" s="2" t="n">
        <v>26</v>
      </c>
      <c r="G2057" s="2" t="n">
        <v>4.4</v>
      </c>
      <c r="H2057" s="6" t="n">
        <f aca="false">MAX(C2057,F2057)</f>
        <v>27</v>
      </c>
      <c r="I2057" s="4" t="n">
        <f aca="false">MIN(D2057,G2057)</f>
        <v>2.3</v>
      </c>
      <c r="J2057" s="4"/>
      <c r="K2057" s="1" t="s">
        <v>5147</v>
      </c>
    </row>
    <row r="2058" s="1" customFormat="true" ht="13" hidden="false" customHeight="false" outlineLevel="0" collapsed="false">
      <c r="A2058" s="1" t="s">
        <v>5149</v>
      </c>
      <c r="B2058" s="1" t="s">
        <v>5150</v>
      </c>
      <c r="C2058" s="2" t="n">
        <v>411</v>
      </c>
      <c r="D2058" s="4" t="n">
        <v>1E-115</v>
      </c>
      <c r="E2058" s="2" t="s">
        <v>4991</v>
      </c>
      <c r="F2058" s="2" t="n">
        <v>124</v>
      </c>
      <c r="G2058" s="4" t="n">
        <v>7E-029</v>
      </c>
      <c r="H2058" s="6" t="n">
        <f aca="false">MAX(C2058,F2058)</f>
        <v>411</v>
      </c>
      <c r="I2058" s="4" t="n">
        <f aca="false">MIN(D2058,G2058)</f>
        <v>1E-115</v>
      </c>
      <c r="J2058" s="4"/>
      <c r="K2058" s="1" t="s">
        <v>5149</v>
      </c>
    </row>
    <row r="2059" s="1" customFormat="true" ht="13" hidden="false" customHeight="false" outlineLevel="0" collapsed="false">
      <c r="A2059" s="1" t="s">
        <v>5151</v>
      </c>
      <c r="B2059" s="1" t="s">
        <v>5152</v>
      </c>
      <c r="C2059" s="2" t="n">
        <v>25</v>
      </c>
      <c r="D2059" s="2" t="n">
        <v>2.7</v>
      </c>
      <c r="E2059" s="2" t="s">
        <v>5153</v>
      </c>
      <c r="F2059" s="2" t="n">
        <v>37</v>
      </c>
      <c r="G2059" s="4" t="n">
        <v>0.0008</v>
      </c>
      <c r="H2059" s="6" t="n">
        <f aca="false">MAX(C2059,F2059)</f>
        <v>37</v>
      </c>
      <c r="I2059" s="4" t="n">
        <f aca="false">MIN(D2059,G2059)</f>
        <v>0.0008</v>
      </c>
      <c r="J2059" s="4"/>
      <c r="K2059" s="1" t="s">
        <v>5151</v>
      </c>
    </row>
    <row r="2060" s="1" customFormat="true" ht="13" hidden="false" customHeight="false" outlineLevel="0" collapsed="false">
      <c r="A2060" s="1" t="s">
        <v>5154</v>
      </c>
      <c r="B2060" s="1" t="s">
        <v>5155</v>
      </c>
      <c r="C2060" s="2" t="n">
        <v>136</v>
      </c>
      <c r="D2060" s="4" t="n">
        <v>2E-033</v>
      </c>
      <c r="E2060" s="2" t="s">
        <v>5156</v>
      </c>
      <c r="F2060" s="2" t="n">
        <v>114</v>
      </c>
      <c r="G2060" s="4" t="n">
        <v>1E-026</v>
      </c>
      <c r="H2060" s="6" t="n">
        <f aca="false">MAX(C2060,F2060)</f>
        <v>136</v>
      </c>
      <c r="I2060" s="4" t="n">
        <f aca="false">MIN(D2060,G2060)</f>
        <v>2E-033</v>
      </c>
      <c r="J2060" s="4"/>
      <c r="K2060" s="1" t="s">
        <v>5154</v>
      </c>
    </row>
    <row r="2061" s="1" customFormat="true" ht="13" hidden="false" customHeight="false" outlineLevel="0" collapsed="false">
      <c r="A2061" s="1" t="s">
        <v>5157</v>
      </c>
      <c r="B2061" s="1" t="s">
        <v>5155</v>
      </c>
      <c r="C2061" s="2" t="n">
        <v>114</v>
      </c>
      <c r="D2061" s="4" t="n">
        <v>3E-026</v>
      </c>
      <c r="E2061" s="2" t="s">
        <v>5158</v>
      </c>
      <c r="F2061" s="2" t="n">
        <v>64</v>
      </c>
      <c r="G2061" s="4" t="n">
        <v>4E-011</v>
      </c>
      <c r="H2061" s="6" t="n">
        <f aca="false">MAX(C2061,F2061)</f>
        <v>114</v>
      </c>
      <c r="I2061" s="4" t="n">
        <f aca="false">MIN(D2061,G2061)</f>
        <v>3E-026</v>
      </c>
      <c r="J2061" s="4"/>
      <c r="K2061" s="1" t="s">
        <v>5157</v>
      </c>
    </row>
    <row r="2062" s="1" customFormat="true" ht="13" hidden="false" customHeight="false" outlineLevel="0" collapsed="false">
      <c r="A2062" s="1" t="s">
        <v>5159</v>
      </c>
      <c r="B2062" s="1" t="s">
        <v>197</v>
      </c>
      <c r="C2062" s="2" t="n">
        <v>145</v>
      </c>
      <c r="D2062" s="4" t="n">
        <v>5E-035</v>
      </c>
      <c r="E2062" s="2" t="s">
        <v>5160</v>
      </c>
      <c r="F2062" s="2" t="n">
        <v>137</v>
      </c>
      <c r="G2062" s="4" t="n">
        <v>1E-032</v>
      </c>
      <c r="H2062" s="6" t="n">
        <f aca="false">MAX(C2062,F2062)</f>
        <v>145</v>
      </c>
      <c r="I2062" s="4" t="n">
        <f aca="false">MIN(D2062,G2062)</f>
        <v>5E-035</v>
      </c>
      <c r="J2062" s="4"/>
      <c r="K2062" s="1" t="s">
        <v>5159</v>
      </c>
    </row>
    <row r="2063" s="1" customFormat="true" ht="13" hidden="false" customHeight="false" outlineLevel="0" collapsed="false">
      <c r="A2063" s="1" t="s">
        <v>5161</v>
      </c>
      <c r="B2063" s="1" t="s">
        <v>1936</v>
      </c>
      <c r="C2063" s="2" t="n">
        <v>114</v>
      </c>
      <c r="D2063" s="4" t="n">
        <v>7E-027</v>
      </c>
      <c r="E2063" s="2" t="s">
        <v>1204</v>
      </c>
      <c r="F2063" s="2" t="n">
        <v>30</v>
      </c>
      <c r="G2063" s="2" t="n">
        <v>0.12</v>
      </c>
      <c r="H2063" s="6" t="n">
        <f aca="false">MAX(C2063,F2063)</f>
        <v>114</v>
      </c>
      <c r="I2063" s="4" t="n">
        <f aca="false">MIN(D2063,G2063)</f>
        <v>7E-027</v>
      </c>
      <c r="J2063" s="4"/>
      <c r="K2063" s="1" t="s">
        <v>5161</v>
      </c>
    </row>
    <row r="2064" s="1" customFormat="true" ht="13" hidden="false" customHeight="false" outlineLevel="0" collapsed="false">
      <c r="A2064" s="1" t="s">
        <v>5162</v>
      </c>
      <c r="B2064" s="1" t="s">
        <v>5163</v>
      </c>
      <c r="C2064" s="2" t="n">
        <v>77</v>
      </c>
      <c r="D2064" s="4" t="n">
        <v>5E-015</v>
      </c>
      <c r="E2064" s="2" t="s">
        <v>5164</v>
      </c>
      <c r="F2064" s="2" t="n">
        <v>90</v>
      </c>
      <c r="G2064" s="4" t="n">
        <v>9E-019</v>
      </c>
      <c r="H2064" s="6" t="n">
        <f aca="false">MAX(C2064,F2064)</f>
        <v>90</v>
      </c>
      <c r="I2064" s="4" t="n">
        <f aca="false">MIN(D2064,G2064)</f>
        <v>9E-019</v>
      </c>
      <c r="J2064" s="4"/>
      <c r="K2064" s="1" t="s">
        <v>5162</v>
      </c>
    </row>
    <row r="2065" s="1" customFormat="true" ht="13" hidden="false" customHeight="false" outlineLevel="0" collapsed="false">
      <c r="A2065" s="1" t="s">
        <v>5165</v>
      </c>
      <c r="B2065" s="1" t="s">
        <v>5166</v>
      </c>
      <c r="C2065" s="2" t="n">
        <v>25</v>
      </c>
      <c r="D2065" s="2" t="n">
        <v>2</v>
      </c>
      <c r="E2065" s="2" t="s">
        <v>5167</v>
      </c>
      <c r="F2065" s="2" t="n">
        <v>27</v>
      </c>
      <c r="G2065" s="2" t="n">
        <v>1</v>
      </c>
      <c r="H2065" s="6" t="n">
        <f aca="false">MAX(C2065,F2065)</f>
        <v>27</v>
      </c>
      <c r="I2065" s="4" t="n">
        <f aca="false">MIN(D2065,G2065)</f>
        <v>1</v>
      </c>
      <c r="J2065" s="4"/>
      <c r="K2065" s="1" t="s">
        <v>5165</v>
      </c>
    </row>
    <row r="2066" s="1" customFormat="true" ht="13" hidden="false" customHeight="false" outlineLevel="0" collapsed="false">
      <c r="A2066" s="1" t="s">
        <v>5168</v>
      </c>
      <c r="B2066" s="1" t="s">
        <v>885</v>
      </c>
      <c r="C2066" s="2" t="n">
        <v>32</v>
      </c>
      <c r="D2066" s="2" t="n">
        <v>0.44</v>
      </c>
      <c r="E2066" s="2" t="s">
        <v>5169</v>
      </c>
      <c r="F2066" s="2" t="n">
        <v>108</v>
      </c>
      <c r="G2066" s="4" t="n">
        <v>7E-024</v>
      </c>
      <c r="H2066" s="6" t="n">
        <f aca="false">MAX(C2066,F2066)</f>
        <v>108</v>
      </c>
      <c r="I2066" s="4" t="n">
        <f aca="false">MIN(D2066,G2066)</f>
        <v>7E-024</v>
      </c>
      <c r="J2066" s="4"/>
      <c r="K2066" s="1" t="s">
        <v>5168</v>
      </c>
    </row>
    <row r="2067" s="1" customFormat="true" ht="13" hidden="false" customHeight="false" outlineLevel="0" collapsed="false">
      <c r="A2067" s="1" t="s">
        <v>5170</v>
      </c>
      <c r="B2067" s="1" t="s">
        <v>5171</v>
      </c>
      <c r="C2067" s="2" t="n">
        <v>32</v>
      </c>
      <c r="D2067" s="2" t="n">
        <v>0.49</v>
      </c>
      <c r="E2067" s="2" t="s">
        <v>5172</v>
      </c>
      <c r="F2067" s="2" t="n">
        <v>142</v>
      </c>
      <c r="G2067" s="4" t="n">
        <v>3E-034</v>
      </c>
      <c r="H2067" s="6" t="n">
        <f aca="false">MAX(C2067,F2067)</f>
        <v>142</v>
      </c>
      <c r="I2067" s="4" t="n">
        <f aca="false">MIN(D2067,G2067)</f>
        <v>3E-034</v>
      </c>
      <c r="J2067" s="4"/>
      <c r="K2067" s="1" t="s">
        <v>5170</v>
      </c>
    </row>
    <row r="2068" s="1" customFormat="true" ht="13" hidden="false" customHeight="false" outlineLevel="0" collapsed="false">
      <c r="A2068" s="1" t="s">
        <v>5173</v>
      </c>
      <c r="B2068" s="1" t="s">
        <v>4018</v>
      </c>
      <c r="C2068" s="2" t="n">
        <v>27</v>
      </c>
      <c r="D2068" s="2" t="n">
        <v>0.71</v>
      </c>
      <c r="E2068" s="2" t="s">
        <v>5174</v>
      </c>
      <c r="F2068" s="2" t="n">
        <v>27</v>
      </c>
      <c r="G2068" s="2" t="n">
        <v>1.4</v>
      </c>
      <c r="H2068" s="6" t="n">
        <f aca="false">MAX(C2068,F2068)</f>
        <v>27</v>
      </c>
      <c r="I2068" s="4" t="n">
        <f aca="false">MIN(D2068,G2068)</f>
        <v>0.71</v>
      </c>
      <c r="J2068" s="4"/>
      <c r="K2068" s="1" t="s">
        <v>5173</v>
      </c>
    </row>
    <row r="2069" s="1" customFormat="true" ht="13" hidden="false" customHeight="false" outlineLevel="0" collapsed="false">
      <c r="A2069" s="1" t="s">
        <v>5175</v>
      </c>
      <c r="B2069" s="1" t="s">
        <v>4170</v>
      </c>
      <c r="C2069" s="2" t="n">
        <v>167</v>
      </c>
      <c r="D2069" s="4" t="n">
        <v>3E-043</v>
      </c>
      <c r="E2069" s="2" t="s">
        <v>4171</v>
      </c>
      <c r="F2069" s="2" t="n">
        <v>167</v>
      </c>
      <c r="G2069" s="4" t="n">
        <v>5E-043</v>
      </c>
      <c r="H2069" s="6" t="n">
        <f aca="false">MAX(C2069,F2069)</f>
        <v>167</v>
      </c>
      <c r="I2069" s="4" t="n">
        <f aca="false">MIN(D2069,G2069)</f>
        <v>3E-043</v>
      </c>
      <c r="J2069" s="4" t="s">
        <v>5627</v>
      </c>
      <c r="K2069" s="1" t="s">
        <v>5175</v>
      </c>
    </row>
    <row r="2070" s="1" customFormat="true" ht="13" hidden="false" customHeight="false" outlineLevel="0" collapsed="false">
      <c r="A2070" s="1" t="s">
        <v>5176</v>
      </c>
      <c r="B2070" s="1" t="s">
        <v>4173</v>
      </c>
      <c r="C2070" s="2" t="n">
        <v>439</v>
      </c>
      <c r="D2070" s="4" t="n">
        <v>1E-124</v>
      </c>
      <c r="E2070" s="2" t="s">
        <v>4174</v>
      </c>
      <c r="F2070" s="2" t="n">
        <v>363</v>
      </c>
      <c r="G2070" s="4" t="n">
        <v>1E-101</v>
      </c>
      <c r="H2070" s="6" t="n">
        <f aca="false">MAX(C2070,F2070)</f>
        <v>439</v>
      </c>
      <c r="I2070" s="4" t="n">
        <f aca="false">MIN(D2070,G2070)</f>
        <v>1E-124</v>
      </c>
      <c r="J2070" s="4" t="s">
        <v>5598</v>
      </c>
      <c r="K2070" s="1" t="s">
        <v>5176</v>
      </c>
    </row>
    <row r="2071" s="1" customFormat="true" ht="13" hidden="false" customHeight="false" outlineLevel="0" collapsed="false">
      <c r="A2071" s="1" t="s">
        <v>5177</v>
      </c>
      <c r="B2071" s="1" t="s">
        <v>5178</v>
      </c>
      <c r="C2071" s="2" t="n">
        <v>34</v>
      </c>
      <c r="D2071" s="2" t="n">
        <v>0.03</v>
      </c>
      <c r="E2071" s="2" t="s">
        <v>5179</v>
      </c>
      <c r="F2071" s="2" t="n">
        <v>77</v>
      </c>
      <c r="G2071" s="4" t="n">
        <v>3E-015</v>
      </c>
      <c r="H2071" s="6" t="n">
        <f aca="false">MAX(C2071,F2071)</f>
        <v>77</v>
      </c>
      <c r="I2071" s="4" t="n">
        <f aca="false">MIN(D2071,G2071)</f>
        <v>3E-015</v>
      </c>
      <c r="J2071" s="4" t="s">
        <v>5632</v>
      </c>
      <c r="K2071" s="1" t="s">
        <v>5177</v>
      </c>
    </row>
    <row r="2072" s="1" customFormat="true" ht="13" hidden="false" customHeight="false" outlineLevel="0" collapsed="false">
      <c r="A2072" s="1" t="s">
        <v>5180</v>
      </c>
      <c r="B2072" s="1" t="s">
        <v>3144</v>
      </c>
      <c r="C2072" s="2" t="n">
        <v>61</v>
      </c>
      <c r="D2072" s="4" t="n">
        <v>2E-010</v>
      </c>
      <c r="E2072" s="2" t="s">
        <v>5181</v>
      </c>
      <c r="F2072" s="2" t="n">
        <v>75</v>
      </c>
      <c r="G2072" s="4" t="n">
        <v>2E-014</v>
      </c>
      <c r="H2072" s="6" t="n">
        <f aca="false">MAX(C2072,F2072)</f>
        <v>75</v>
      </c>
      <c r="I2072" s="4" t="n">
        <f aca="false">MIN(D2072,G2072)</f>
        <v>2E-014</v>
      </c>
      <c r="J2072" s="4" t="s">
        <v>5632</v>
      </c>
      <c r="K2072" s="1" t="s">
        <v>5180</v>
      </c>
    </row>
    <row r="2073" s="1" customFormat="true" ht="13" hidden="false" customHeight="false" outlineLevel="0" collapsed="false">
      <c r="A2073" s="1" t="s">
        <v>5182</v>
      </c>
      <c r="B2073" s="1" t="s">
        <v>5183</v>
      </c>
      <c r="C2073" s="2" t="n">
        <v>168</v>
      </c>
      <c r="D2073" s="4" t="n">
        <v>9E-043</v>
      </c>
      <c r="E2073" s="2" t="s">
        <v>5184</v>
      </c>
      <c r="F2073" s="2" t="n">
        <v>118</v>
      </c>
      <c r="G2073" s="4" t="n">
        <v>1E-027</v>
      </c>
      <c r="H2073" s="6" t="n">
        <f aca="false">MAX(C2073,F2073)</f>
        <v>168</v>
      </c>
      <c r="I2073" s="4" t="n">
        <f aca="false">MIN(D2073,G2073)</f>
        <v>9E-043</v>
      </c>
      <c r="J2073" s="4" t="s">
        <v>5632</v>
      </c>
      <c r="K2073" s="1" t="s">
        <v>5182</v>
      </c>
    </row>
    <row r="2074" s="1" customFormat="true" ht="13" hidden="false" customHeight="false" outlineLevel="0" collapsed="false">
      <c r="A2074" s="1" t="s">
        <v>5185</v>
      </c>
      <c r="B2074" s="1" t="s">
        <v>5186</v>
      </c>
      <c r="C2074" s="2" t="n">
        <v>81</v>
      </c>
      <c r="D2074" s="4" t="n">
        <v>4E-024</v>
      </c>
      <c r="E2074" s="2" t="s">
        <v>5187</v>
      </c>
      <c r="F2074" s="2" t="n">
        <v>129</v>
      </c>
      <c r="G2074" s="4" t="n">
        <v>9E-031</v>
      </c>
      <c r="H2074" s="6" t="n">
        <f aca="false">MAX(C2074,F2074)</f>
        <v>129</v>
      </c>
      <c r="I2074" s="4" t="n">
        <f aca="false">MIN(D2074,G2074)</f>
        <v>9E-031</v>
      </c>
      <c r="J2074" s="4" t="s">
        <v>5632</v>
      </c>
      <c r="K2074" s="1" t="s">
        <v>5185</v>
      </c>
    </row>
    <row r="2075" s="1" customFormat="true" ht="13" hidden="false" customHeight="false" outlineLevel="0" collapsed="false">
      <c r="A2075" s="1" t="s">
        <v>5188</v>
      </c>
      <c r="B2075" s="1" t="s">
        <v>3236</v>
      </c>
      <c r="C2075" s="2" t="n">
        <v>26</v>
      </c>
      <c r="D2075" s="2" t="n">
        <v>3.2</v>
      </c>
      <c r="E2075" s="2" t="s">
        <v>5189</v>
      </c>
      <c r="F2075" s="2" t="n">
        <v>33</v>
      </c>
      <c r="G2075" s="2" t="n">
        <v>0.04</v>
      </c>
      <c r="H2075" s="6" t="n">
        <f aca="false">MAX(C2075,F2075)</f>
        <v>33</v>
      </c>
      <c r="I2075" s="4" t="n">
        <f aca="false">MIN(D2075,G2075)</f>
        <v>0.04</v>
      </c>
      <c r="J2075" s="4" t="s">
        <v>5632</v>
      </c>
      <c r="K2075" s="1" t="s">
        <v>5188</v>
      </c>
    </row>
    <row r="2076" s="1" customFormat="true" ht="13" hidden="false" customHeight="false" outlineLevel="0" collapsed="false">
      <c r="A2076" s="1" t="s">
        <v>5190</v>
      </c>
      <c r="B2076" s="1" t="s">
        <v>5191</v>
      </c>
      <c r="C2076" s="2" t="n">
        <v>47</v>
      </c>
      <c r="D2076" s="4" t="n">
        <v>3E-006</v>
      </c>
      <c r="E2076" s="2" t="s">
        <v>5192</v>
      </c>
      <c r="F2076" s="2" t="n">
        <v>47</v>
      </c>
      <c r="G2076" s="4" t="n">
        <v>2E-006</v>
      </c>
      <c r="H2076" s="6" t="n">
        <f aca="false">MAX(C2076,F2076)</f>
        <v>47</v>
      </c>
      <c r="I2076" s="4" t="n">
        <f aca="false">MIN(D2076,G2076)</f>
        <v>2E-006</v>
      </c>
      <c r="J2076" s="4" t="s">
        <v>5632</v>
      </c>
      <c r="K2076" s="1" t="s">
        <v>5190</v>
      </c>
    </row>
    <row r="2077" s="1" customFormat="true" ht="13" hidden="false" customHeight="false" outlineLevel="0" collapsed="false">
      <c r="A2077" s="1" t="s">
        <v>5193</v>
      </c>
      <c r="B2077" s="1" t="s">
        <v>5191</v>
      </c>
      <c r="C2077" s="2" t="n">
        <v>110</v>
      </c>
      <c r="D2077" s="4" t="n">
        <v>6E-025</v>
      </c>
      <c r="E2077" s="2" t="s">
        <v>5194</v>
      </c>
      <c r="F2077" s="2" t="n">
        <v>59</v>
      </c>
      <c r="G2077" s="4" t="n">
        <v>1E-009</v>
      </c>
      <c r="H2077" s="6" t="n">
        <f aca="false">MAX(C2077,F2077)</f>
        <v>110</v>
      </c>
      <c r="I2077" s="4" t="n">
        <f aca="false">MIN(D2077,G2077)</f>
        <v>6E-025</v>
      </c>
      <c r="J2077" s="4" t="s">
        <v>5632</v>
      </c>
      <c r="K2077" s="1" t="s">
        <v>5193</v>
      </c>
    </row>
    <row r="2078" s="1" customFormat="true" ht="13" hidden="false" customHeight="false" outlineLevel="0" collapsed="false">
      <c r="A2078" s="1" t="s">
        <v>5195</v>
      </c>
      <c r="B2078" s="1" t="s">
        <v>5196</v>
      </c>
      <c r="C2078" s="2" t="n">
        <v>27</v>
      </c>
      <c r="D2078" s="2" t="n">
        <v>3.9</v>
      </c>
      <c r="E2078" s="2" t="s">
        <v>5194</v>
      </c>
      <c r="F2078" s="2" t="n">
        <v>209</v>
      </c>
      <c r="G2078" s="4" t="n">
        <v>6E-055</v>
      </c>
      <c r="H2078" s="6" t="n">
        <f aca="false">MAX(C2078,F2078)</f>
        <v>209</v>
      </c>
      <c r="I2078" s="4" t="n">
        <f aca="false">MIN(D2078,G2078)</f>
        <v>6E-055</v>
      </c>
      <c r="J2078" s="4" t="s">
        <v>5632</v>
      </c>
      <c r="K2078" s="1" t="s">
        <v>5195</v>
      </c>
    </row>
    <row r="2079" s="1" customFormat="true" ht="13" hidden="false" customHeight="false" outlineLevel="0" collapsed="false">
      <c r="A2079" s="1" t="s">
        <v>5197</v>
      </c>
      <c r="B2079" s="1" t="s">
        <v>5198</v>
      </c>
      <c r="C2079" s="2" t="n">
        <v>155</v>
      </c>
      <c r="D2079" s="4" t="n">
        <v>6E-039</v>
      </c>
      <c r="E2079" s="2" t="s">
        <v>5199</v>
      </c>
      <c r="F2079" s="2" t="n">
        <v>214</v>
      </c>
      <c r="G2079" s="4" t="n">
        <v>2E-056</v>
      </c>
      <c r="H2079" s="6" t="n">
        <f aca="false">MAX(C2079,F2079)</f>
        <v>214</v>
      </c>
      <c r="I2079" s="4" t="n">
        <f aca="false">MIN(D2079,G2079)</f>
        <v>2E-056</v>
      </c>
      <c r="J2079" s="4" t="s">
        <v>5632</v>
      </c>
      <c r="K2079" s="1" t="s">
        <v>5197</v>
      </c>
    </row>
    <row r="2080" s="1" customFormat="true" ht="13" hidden="false" customHeight="false" outlineLevel="0" collapsed="false">
      <c r="A2080" s="1" t="s">
        <v>5200</v>
      </c>
      <c r="B2080" s="1" t="s">
        <v>5201</v>
      </c>
      <c r="C2080" s="2" t="n">
        <v>104</v>
      </c>
      <c r="D2080" s="4" t="n">
        <v>1E-023</v>
      </c>
      <c r="E2080" s="2" t="s">
        <v>5202</v>
      </c>
      <c r="F2080" s="2" t="n">
        <v>152</v>
      </c>
      <c r="G2080" s="4" t="n">
        <v>7E-038</v>
      </c>
      <c r="H2080" s="6" t="n">
        <f aca="false">MAX(C2080,F2080)</f>
        <v>152</v>
      </c>
      <c r="I2080" s="4" t="n">
        <f aca="false">MIN(D2080,G2080)</f>
        <v>7E-038</v>
      </c>
      <c r="J2080" s="4" t="s">
        <v>5632</v>
      </c>
      <c r="K2080" s="1" t="s">
        <v>5200</v>
      </c>
    </row>
    <row r="2081" s="1" customFormat="true" ht="13" hidden="false" customHeight="false" outlineLevel="0" collapsed="false">
      <c r="A2081" s="1" t="s">
        <v>5203</v>
      </c>
      <c r="B2081" s="1" t="s">
        <v>5204</v>
      </c>
      <c r="C2081" s="2" t="n">
        <v>42</v>
      </c>
      <c r="D2081" s="4" t="n">
        <v>0.0002</v>
      </c>
      <c r="E2081" s="2" t="s">
        <v>5205</v>
      </c>
      <c r="F2081" s="2" t="n">
        <v>107</v>
      </c>
      <c r="G2081" s="4" t="n">
        <v>6E-024</v>
      </c>
      <c r="H2081" s="6" t="n">
        <f aca="false">MAX(C2081,F2081)</f>
        <v>107</v>
      </c>
      <c r="I2081" s="4" t="n">
        <f aca="false">MIN(D2081,G2081)</f>
        <v>6E-024</v>
      </c>
      <c r="J2081" s="4" t="s">
        <v>5632</v>
      </c>
      <c r="K2081" s="1" t="s">
        <v>5203</v>
      </c>
    </row>
    <row r="2082" s="1" customFormat="true" ht="13" hidden="false" customHeight="false" outlineLevel="0" collapsed="false">
      <c r="A2082" s="1" t="s">
        <v>5206</v>
      </c>
      <c r="B2082" s="1" t="s">
        <v>108</v>
      </c>
      <c r="C2082" s="2" t="n">
        <v>28</v>
      </c>
      <c r="D2082" s="2" t="n">
        <v>1.5</v>
      </c>
      <c r="E2082" s="2" t="s">
        <v>5207</v>
      </c>
      <c r="F2082" s="2" t="n">
        <v>91</v>
      </c>
      <c r="G2082" s="4" t="n">
        <v>1E-019</v>
      </c>
      <c r="H2082" s="6" t="n">
        <f aca="false">MAX(C2082,F2082)</f>
        <v>91</v>
      </c>
      <c r="I2082" s="4" t="n">
        <f aca="false">MIN(D2082,G2082)</f>
        <v>1E-019</v>
      </c>
      <c r="J2082" s="4" t="s">
        <v>5632</v>
      </c>
      <c r="K2082" s="1" t="s">
        <v>5206</v>
      </c>
    </row>
    <row r="2083" s="1" customFormat="true" ht="13" hidden="false" customHeight="false" outlineLevel="0" collapsed="false">
      <c r="A2083" s="1" t="s">
        <v>5208</v>
      </c>
      <c r="B2083" s="1" t="s">
        <v>1916</v>
      </c>
      <c r="C2083" s="2" t="n">
        <v>30</v>
      </c>
      <c r="D2083" s="2" t="n">
        <v>0.47</v>
      </c>
      <c r="E2083" s="2" t="s">
        <v>5209</v>
      </c>
      <c r="F2083" s="2" t="n">
        <v>34</v>
      </c>
      <c r="G2083" s="2" t="n">
        <v>0.036</v>
      </c>
      <c r="H2083" s="6" t="n">
        <f aca="false">MAX(C2083,F2083)</f>
        <v>34</v>
      </c>
      <c r="I2083" s="4" t="n">
        <f aca="false">MIN(D2083,G2083)</f>
        <v>0.036</v>
      </c>
      <c r="J2083" s="4" t="s">
        <v>5632</v>
      </c>
      <c r="K2083" s="1" t="s">
        <v>5208</v>
      </c>
    </row>
    <row r="2084" s="1" customFormat="true" ht="13" hidden="false" customHeight="false" outlineLevel="0" collapsed="false">
      <c r="A2084" s="1" t="s">
        <v>5210</v>
      </c>
      <c r="B2084" s="1" t="s">
        <v>5211</v>
      </c>
      <c r="C2084" s="2" t="n">
        <v>35</v>
      </c>
      <c r="D2084" s="2" t="n">
        <v>0.013</v>
      </c>
      <c r="E2084" s="2" t="s">
        <v>5212</v>
      </c>
      <c r="F2084" s="2" t="n">
        <v>32</v>
      </c>
      <c r="G2084" s="2" t="n">
        <v>0.13</v>
      </c>
      <c r="H2084" s="6" t="n">
        <f aca="false">MAX(C2084,F2084)</f>
        <v>35</v>
      </c>
      <c r="I2084" s="4" t="n">
        <f aca="false">MIN(D2084,G2084)</f>
        <v>0.013</v>
      </c>
      <c r="J2084" s="4"/>
      <c r="K2084" s="1" t="s">
        <v>5210</v>
      </c>
    </row>
    <row r="2085" s="1" customFormat="true" ht="13" hidden="false" customHeight="false" outlineLevel="0" collapsed="false">
      <c r="A2085" s="1" t="s">
        <v>5213</v>
      </c>
      <c r="B2085" s="1" t="s">
        <v>885</v>
      </c>
      <c r="C2085" s="2" t="n">
        <v>32</v>
      </c>
      <c r="D2085" s="2" t="n">
        <v>0.44</v>
      </c>
      <c r="E2085" s="2" t="s">
        <v>5169</v>
      </c>
      <c r="F2085" s="2" t="n">
        <v>108</v>
      </c>
      <c r="G2085" s="4" t="n">
        <v>7E-024</v>
      </c>
      <c r="H2085" s="6" t="n">
        <f aca="false">MAX(C2085,F2085)</f>
        <v>108</v>
      </c>
      <c r="I2085" s="4" t="n">
        <f aca="false">MIN(D2085,G2085)</f>
        <v>7E-024</v>
      </c>
      <c r="J2085" s="4"/>
      <c r="K2085" s="1" t="s">
        <v>5213</v>
      </c>
    </row>
    <row r="2086" s="1" customFormat="true" ht="13" hidden="false" customHeight="false" outlineLevel="0" collapsed="false">
      <c r="A2086" s="1" t="s">
        <v>5214</v>
      </c>
      <c r="B2086" s="1" t="s">
        <v>5171</v>
      </c>
      <c r="C2086" s="2" t="n">
        <v>32</v>
      </c>
      <c r="D2086" s="2" t="n">
        <v>0.49</v>
      </c>
      <c r="E2086" s="2" t="s">
        <v>5172</v>
      </c>
      <c r="F2086" s="2" t="n">
        <v>142</v>
      </c>
      <c r="G2086" s="4" t="n">
        <v>3E-034</v>
      </c>
      <c r="H2086" s="6" t="n">
        <f aca="false">MAX(C2086,F2086)</f>
        <v>142</v>
      </c>
      <c r="I2086" s="4" t="n">
        <f aca="false">MIN(D2086,G2086)</f>
        <v>3E-034</v>
      </c>
      <c r="J2086" s="4"/>
      <c r="K2086" s="1" t="s">
        <v>5214</v>
      </c>
    </row>
    <row r="2087" s="1" customFormat="true" ht="13" hidden="false" customHeight="false" outlineLevel="0" collapsed="false">
      <c r="A2087" s="1" t="s">
        <v>5215</v>
      </c>
      <c r="B2087" s="1" t="s">
        <v>4018</v>
      </c>
      <c r="C2087" s="2" t="n">
        <v>27</v>
      </c>
      <c r="D2087" s="2" t="n">
        <v>0.71</v>
      </c>
      <c r="E2087" s="2" t="s">
        <v>5174</v>
      </c>
      <c r="F2087" s="2" t="n">
        <v>27</v>
      </c>
      <c r="G2087" s="2" t="n">
        <v>1.4</v>
      </c>
      <c r="H2087" s="6" t="n">
        <f aca="false">MAX(C2087,F2087)</f>
        <v>27</v>
      </c>
      <c r="I2087" s="4" t="n">
        <f aca="false">MIN(D2087,G2087)</f>
        <v>0.71</v>
      </c>
      <c r="J2087" s="4"/>
      <c r="K2087" s="1" t="s">
        <v>5215</v>
      </c>
    </row>
    <row r="2088" s="1" customFormat="true" ht="13" hidden="false" customHeight="false" outlineLevel="0" collapsed="false">
      <c r="A2088" s="1" t="s">
        <v>5216</v>
      </c>
      <c r="B2088" s="1" t="s">
        <v>30</v>
      </c>
      <c r="C2088" s="2" t="n">
        <v>689</v>
      </c>
      <c r="D2088" s="2" t="n">
        <v>0</v>
      </c>
      <c r="E2088" s="2" t="s">
        <v>4678</v>
      </c>
      <c r="F2088" s="2" t="n">
        <v>274</v>
      </c>
      <c r="G2088" s="4" t="n">
        <v>8E-074</v>
      </c>
      <c r="H2088" s="6" t="n">
        <f aca="false">MAX(C2088,F2088)</f>
        <v>689</v>
      </c>
      <c r="I2088" s="4" t="n">
        <f aca="false">MIN(D2088,G2088)</f>
        <v>0</v>
      </c>
      <c r="J2088" s="4" t="s">
        <v>5594</v>
      </c>
      <c r="K2088" s="1" t="s">
        <v>5216</v>
      </c>
    </row>
    <row r="2089" s="1" customFormat="true" ht="13" hidden="false" customHeight="false" outlineLevel="0" collapsed="false">
      <c r="A2089" s="1" t="s">
        <v>5217</v>
      </c>
      <c r="B2089" s="1" t="s">
        <v>2189</v>
      </c>
      <c r="C2089" s="2" t="n">
        <v>132</v>
      </c>
      <c r="D2089" s="4" t="n">
        <v>3E-057</v>
      </c>
      <c r="E2089" s="2" t="s">
        <v>4678</v>
      </c>
      <c r="F2089" s="2" t="n">
        <v>64</v>
      </c>
      <c r="G2089" s="4" t="n">
        <v>6E-011</v>
      </c>
      <c r="H2089" s="6" t="n">
        <f aca="false">MAX(C2089,F2089)</f>
        <v>132</v>
      </c>
      <c r="I2089" s="4" t="n">
        <f aca="false">MIN(D2089,G2089)</f>
        <v>3E-057</v>
      </c>
      <c r="J2089" s="4"/>
      <c r="K2089" s="1" t="s">
        <v>5217</v>
      </c>
    </row>
    <row r="2090" s="1" customFormat="true" ht="13" hidden="false" customHeight="false" outlineLevel="0" collapsed="false">
      <c r="A2090" s="1" t="s">
        <v>5218</v>
      </c>
      <c r="B2090" s="1" t="s">
        <v>2189</v>
      </c>
      <c r="C2090" s="2" t="n">
        <v>98</v>
      </c>
      <c r="D2090" s="4" t="n">
        <v>4E-021</v>
      </c>
      <c r="E2090" s="2" t="s">
        <v>5219</v>
      </c>
      <c r="F2090" s="2" t="n">
        <v>82</v>
      </c>
      <c r="G2090" s="4" t="n">
        <v>3E-016</v>
      </c>
      <c r="H2090" s="6" t="n">
        <f aca="false">MAX(C2090,F2090)</f>
        <v>98</v>
      </c>
      <c r="I2090" s="4" t="n">
        <f aca="false">MIN(D2090,G2090)</f>
        <v>4E-021</v>
      </c>
      <c r="J2090" s="4"/>
      <c r="K2090" s="1" t="s">
        <v>5218</v>
      </c>
    </row>
    <row r="2091" s="1" customFormat="true" ht="13" hidden="false" customHeight="false" outlineLevel="0" collapsed="false">
      <c r="A2091" s="1" t="s">
        <v>5220</v>
      </c>
      <c r="B2091" s="1" t="s">
        <v>5221</v>
      </c>
      <c r="C2091" s="2" t="n">
        <v>26</v>
      </c>
      <c r="D2091" s="2" t="n">
        <v>2.2</v>
      </c>
      <c r="E2091" s="2" t="s">
        <v>5222</v>
      </c>
      <c r="F2091" s="2" t="n">
        <v>24</v>
      </c>
      <c r="G2091" s="2" t="n">
        <v>7.2</v>
      </c>
      <c r="H2091" s="6" t="n">
        <f aca="false">MAX(C2091,F2091)</f>
        <v>26</v>
      </c>
      <c r="I2091" s="4" t="n">
        <f aca="false">MIN(D2091,G2091)</f>
        <v>2.2</v>
      </c>
      <c r="J2091" s="4"/>
      <c r="K2091" s="1" t="s">
        <v>5220</v>
      </c>
    </row>
    <row r="2092" s="1" customFormat="true" ht="13" hidden="false" customHeight="false" outlineLevel="0" collapsed="false">
      <c r="A2092" s="1" t="s">
        <v>5223</v>
      </c>
      <c r="B2092" s="1" t="s">
        <v>5224</v>
      </c>
      <c r="C2092" s="2" t="n">
        <v>41</v>
      </c>
      <c r="D2092" s="4" t="n">
        <v>0.0003</v>
      </c>
      <c r="E2092" s="2" t="s">
        <v>5225</v>
      </c>
      <c r="F2092" s="2" t="n">
        <v>59</v>
      </c>
      <c r="G2092" s="4" t="n">
        <v>1E-009</v>
      </c>
      <c r="H2092" s="6" t="n">
        <f aca="false">MAX(C2092,F2092)</f>
        <v>59</v>
      </c>
      <c r="I2092" s="4" t="n">
        <f aca="false">MIN(D2092,G2092)</f>
        <v>1E-009</v>
      </c>
      <c r="J2092" s="4"/>
      <c r="K2092" s="1" t="s">
        <v>5223</v>
      </c>
    </row>
    <row r="2093" s="1" customFormat="true" ht="13" hidden="false" customHeight="false" outlineLevel="0" collapsed="false">
      <c r="A2093" s="1" t="s">
        <v>5226</v>
      </c>
      <c r="B2093" s="1" t="s">
        <v>517</v>
      </c>
      <c r="C2093" s="2" t="n">
        <v>29</v>
      </c>
      <c r="D2093" s="2" t="n">
        <v>0.19</v>
      </c>
      <c r="E2093" s="2" t="s">
        <v>5227</v>
      </c>
      <c r="F2093" s="2" t="n">
        <v>106</v>
      </c>
      <c r="G2093" s="4" t="n">
        <v>1E-024</v>
      </c>
      <c r="H2093" s="6" t="n">
        <f aca="false">MAX(C2093,F2093)</f>
        <v>106</v>
      </c>
      <c r="I2093" s="4" t="n">
        <f aca="false">MIN(D2093,G2093)</f>
        <v>1E-024</v>
      </c>
      <c r="J2093" s="4"/>
      <c r="K2093" s="1" t="s">
        <v>5226</v>
      </c>
    </row>
    <row r="2094" s="1" customFormat="true" ht="13" hidden="false" customHeight="false" outlineLevel="0" collapsed="false">
      <c r="A2094" s="1" t="s">
        <v>5228</v>
      </c>
      <c r="B2094" s="1" t="s">
        <v>5229</v>
      </c>
      <c r="C2094" s="2" t="n">
        <v>49</v>
      </c>
      <c r="D2094" s="4" t="n">
        <v>5E-007</v>
      </c>
      <c r="E2094" s="2" t="s">
        <v>5230</v>
      </c>
      <c r="F2094" s="2" t="n">
        <v>63</v>
      </c>
      <c r="G2094" s="4" t="n">
        <v>5E-011</v>
      </c>
      <c r="H2094" s="6" t="n">
        <f aca="false">MAX(C2094,F2094)</f>
        <v>63</v>
      </c>
      <c r="I2094" s="4" t="n">
        <f aca="false">MIN(D2094,G2094)</f>
        <v>5E-011</v>
      </c>
      <c r="J2094" s="4"/>
      <c r="K2094" s="1" t="s">
        <v>5228</v>
      </c>
    </row>
    <row r="2095" s="1" customFormat="true" ht="13" hidden="false" customHeight="false" outlineLevel="0" collapsed="false">
      <c r="A2095" s="1" t="s">
        <v>5231</v>
      </c>
      <c r="B2095" s="1" t="s">
        <v>5232</v>
      </c>
      <c r="C2095" s="2" t="n">
        <v>26</v>
      </c>
      <c r="D2095" s="2" t="n">
        <v>1.4</v>
      </c>
      <c r="E2095" s="2" t="s">
        <v>5233</v>
      </c>
      <c r="F2095" s="2" t="n">
        <v>29</v>
      </c>
      <c r="G2095" s="2" t="n">
        <v>0.21</v>
      </c>
      <c r="H2095" s="6" t="n">
        <f aca="false">MAX(C2095,F2095)</f>
        <v>29</v>
      </c>
      <c r="I2095" s="4" t="n">
        <f aca="false">MIN(D2095,G2095)</f>
        <v>0.21</v>
      </c>
      <c r="J2095" s="4"/>
      <c r="K2095" s="1" t="s">
        <v>5231</v>
      </c>
    </row>
    <row r="2096" s="1" customFormat="true" ht="13" hidden="false" customHeight="false" outlineLevel="0" collapsed="false">
      <c r="A2096" s="1" t="s">
        <v>5234</v>
      </c>
      <c r="B2096" s="1" t="s">
        <v>5235</v>
      </c>
      <c r="C2096" s="2" t="n">
        <v>28</v>
      </c>
      <c r="D2096" s="2" t="n">
        <v>1.5</v>
      </c>
      <c r="E2096" s="2" t="s">
        <v>5236</v>
      </c>
      <c r="F2096" s="2" t="n">
        <v>45</v>
      </c>
      <c r="G2096" s="4" t="n">
        <v>2E-005</v>
      </c>
      <c r="H2096" s="6" t="n">
        <f aca="false">MAX(C2096,F2096)</f>
        <v>45</v>
      </c>
      <c r="I2096" s="4" t="n">
        <f aca="false">MIN(D2096,G2096)</f>
        <v>2E-005</v>
      </c>
      <c r="J2096" s="4"/>
      <c r="K2096" s="1" t="s">
        <v>5234</v>
      </c>
    </row>
    <row r="2097" s="1" customFormat="true" ht="13" hidden="false" customHeight="false" outlineLevel="0" collapsed="false">
      <c r="A2097" s="1" t="s">
        <v>5237</v>
      </c>
      <c r="B2097" s="1" t="s">
        <v>5238</v>
      </c>
      <c r="C2097" s="2" t="n">
        <v>31</v>
      </c>
      <c r="D2097" s="2" t="n">
        <v>0.2</v>
      </c>
      <c r="E2097" s="2" t="s">
        <v>5239</v>
      </c>
      <c r="F2097" s="2" t="n">
        <v>26</v>
      </c>
      <c r="G2097" s="2" t="n">
        <v>7.3</v>
      </c>
      <c r="H2097" s="6" t="n">
        <f aca="false">MAX(C2097,F2097)</f>
        <v>31</v>
      </c>
      <c r="I2097" s="4" t="n">
        <f aca="false">MIN(D2097,G2097)</f>
        <v>0.2</v>
      </c>
      <c r="J2097" s="4"/>
      <c r="K2097" s="1" t="s">
        <v>5237</v>
      </c>
    </row>
    <row r="2098" s="1" customFormat="true" ht="13" hidden="false" customHeight="false" outlineLevel="0" collapsed="false">
      <c r="A2098" s="1" t="s">
        <v>5240</v>
      </c>
      <c r="B2098" s="1" t="s">
        <v>4006</v>
      </c>
      <c r="C2098" s="2" t="n">
        <v>32</v>
      </c>
      <c r="D2098" s="2" t="n">
        <v>0.13</v>
      </c>
      <c r="E2098" s="2" t="s">
        <v>4913</v>
      </c>
      <c r="F2098" s="2" t="n">
        <v>35</v>
      </c>
      <c r="G2098" s="2" t="n">
        <v>0.028</v>
      </c>
      <c r="H2098" s="6" t="n">
        <f aca="false">MAX(C2098,F2098)</f>
        <v>35</v>
      </c>
      <c r="I2098" s="4" t="n">
        <f aca="false">MIN(D2098,G2098)</f>
        <v>0.028</v>
      </c>
      <c r="J2098" s="4"/>
      <c r="K2098" s="1" t="s">
        <v>5240</v>
      </c>
    </row>
    <row r="2099" s="1" customFormat="true" ht="13" hidden="false" customHeight="false" outlineLevel="0" collapsed="false">
      <c r="A2099" s="1" t="s">
        <v>5241</v>
      </c>
      <c r="B2099" s="1" t="s">
        <v>5242</v>
      </c>
      <c r="C2099" s="2" t="n">
        <v>34</v>
      </c>
      <c r="D2099" s="2" t="n">
        <v>0.033</v>
      </c>
      <c r="E2099" s="2" t="s">
        <v>5243</v>
      </c>
      <c r="F2099" s="2" t="n">
        <v>52</v>
      </c>
      <c r="G2099" s="4" t="n">
        <v>1E-007</v>
      </c>
      <c r="H2099" s="6" t="n">
        <f aca="false">MAX(C2099,F2099)</f>
        <v>52</v>
      </c>
      <c r="I2099" s="4" t="n">
        <f aca="false">MIN(D2099,G2099)</f>
        <v>1E-007</v>
      </c>
      <c r="J2099" s="4"/>
      <c r="K2099" s="1" t="s">
        <v>5241</v>
      </c>
    </row>
    <row r="2100" s="1" customFormat="true" ht="13" hidden="false" customHeight="false" outlineLevel="0" collapsed="false">
      <c r="A2100" s="1" t="s">
        <v>5244</v>
      </c>
      <c r="B2100" s="1" t="s">
        <v>2490</v>
      </c>
      <c r="C2100" s="2" t="n">
        <v>27</v>
      </c>
      <c r="D2100" s="2" t="n">
        <v>4.2</v>
      </c>
      <c r="E2100" s="2" t="s">
        <v>5245</v>
      </c>
      <c r="F2100" s="2" t="n">
        <v>28</v>
      </c>
      <c r="G2100" s="2" t="n">
        <v>1.2</v>
      </c>
      <c r="H2100" s="6" t="n">
        <f aca="false">MAX(C2100,F2100)</f>
        <v>28</v>
      </c>
      <c r="I2100" s="4" t="n">
        <f aca="false">MIN(D2100,G2100)</f>
        <v>1.2</v>
      </c>
      <c r="J2100" s="4"/>
      <c r="K2100" s="1" t="s">
        <v>5244</v>
      </c>
    </row>
    <row r="2101" s="1" customFormat="true" ht="13" hidden="false" customHeight="false" outlineLevel="0" collapsed="false">
      <c r="A2101" s="1" t="s">
        <v>5246</v>
      </c>
      <c r="B2101" s="1" t="s">
        <v>5247</v>
      </c>
      <c r="C2101" s="2" t="n">
        <v>35</v>
      </c>
      <c r="D2101" s="2" t="n">
        <v>0.04</v>
      </c>
      <c r="E2101" s="2" t="s">
        <v>5248</v>
      </c>
      <c r="F2101" s="2" t="n">
        <v>30</v>
      </c>
      <c r="G2101" s="2" t="n">
        <v>1.1</v>
      </c>
      <c r="H2101" s="6" t="n">
        <f aca="false">MAX(C2101,F2101)</f>
        <v>35</v>
      </c>
      <c r="I2101" s="4" t="n">
        <f aca="false">MIN(D2101,G2101)</f>
        <v>0.04</v>
      </c>
      <c r="J2101" s="4"/>
      <c r="K2101" s="1" t="s">
        <v>5246</v>
      </c>
    </row>
    <row r="2102" s="1" customFormat="true" ht="13" hidden="false" customHeight="false" outlineLevel="0" collapsed="false">
      <c r="A2102" s="1" t="s">
        <v>5249</v>
      </c>
      <c r="B2102" s="1" t="s">
        <v>5250</v>
      </c>
      <c r="C2102" s="2" t="n">
        <v>28</v>
      </c>
      <c r="D2102" s="2" t="n">
        <v>0.81</v>
      </c>
      <c r="E2102" s="2" t="s">
        <v>5251</v>
      </c>
      <c r="F2102" s="2" t="n">
        <v>30</v>
      </c>
      <c r="G2102" s="2" t="n">
        <v>0.14</v>
      </c>
      <c r="H2102" s="6" t="n">
        <f aca="false">MAX(C2102,F2102)</f>
        <v>30</v>
      </c>
      <c r="I2102" s="4" t="n">
        <f aca="false">MIN(D2102,G2102)</f>
        <v>0.14</v>
      </c>
      <c r="J2102" s="4"/>
      <c r="K2102" s="1" t="s">
        <v>5249</v>
      </c>
    </row>
    <row r="2103" s="1" customFormat="true" ht="13" hidden="false" customHeight="false" outlineLevel="0" collapsed="false">
      <c r="A2103" s="1" t="s">
        <v>5252</v>
      </c>
      <c r="B2103" s="1" t="s">
        <v>5253</v>
      </c>
      <c r="C2103" s="2" t="n">
        <v>433</v>
      </c>
      <c r="D2103" s="4" t="n">
        <v>1E-122</v>
      </c>
      <c r="E2103" s="2" t="s">
        <v>5254</v>
      </c>
      <c r="F2103" s="2" t="n">
        <v>174</v>
      </c>
      <c r="G2103" s="4" t="n">
        <v>7E-044</v>
      </c>
      <c r="H2103" s="6" t="n">
        <f aca="false">MAX(C2103,F2103)</f>
        <v>433</v>
      </c>
      <c r="I2103" s="4" t="n">
        <f aca="false">MIN(D2103,G2103)</f>
        <v>1E-122</v>
      </c>
      <c r="J2103" s="4" t="s">
        <v>5614</v>
      </c>
      <c r="K2103" s="1" t="s">
        <v>5252</v>
      </c>
    </row>
    <row r="2104" s="1" customFormat="true" ht="13" hidden="false" customHeight="false" outlineLevel="0" collapsed="false">
      <c r="A2104" s="1" t="s">
        <v>5255</v>
      </c>
      <c r="B2104" s="1" t="s">
        <v>1936</v>
      </c>
      <c r="C2104" s="2" t="n">
        <v>119</v>
      </c>
      <c r="D2104" s="4" t="n">
        <v>2E-028</v>
      </c>
      <c r="E2104" s="2" t="s">
        <v>5256</v>
      </c>
      <c r="F2104" s="2" t="n">
        <v>29</v>
      </c>
      <c r="G2104" s="2" t="n">
        <v>0.26</v>
      </c>
      <c r="H2104" s="6" t="n">
        <f aca="false">MAX(C2104,F2104)</f>
        <v>119</v>
      </c>
      <c r="I2104" s="4" t="n">
        <f aca="false">MIN(D2104,G2104)</f>
        <v>2E-028</v>
      </c>
      <c r="J2104" s="4"/>
      <c r="K2104" s="1" t="s">
        <v>5255</v>
      </c>
    </row>
    <row r="2105" s="1" customFormat="true" ht="13" hidden="false" customHeight="false" outlineLevel="0" collapsed="false">
      <c r="A2105" s="1" t="s">
        <v>5257</v>
      </c>
      <c r="B2105" s="1" t="s">
        <v>319</v>
      </c>
      <c r="C2105" s="2" t="n">
        <v>23</v>
      </c>
      <c r="D2105" s="2" t="n">
        <v>7.8</v>
      </c>
      <c r="E2105" s="2" t="s">
        <v>4011</v>
      </c>
      <c r="F2105" s="2" t="n">
        <v>25</v>
      </c>
      <c r="G2105" s="2" t="n">
        <v>4</v>
      </c>
      <c r="H2105" s="6" t="n">
        <f aca="false">MAX(C2105,F2105)</f>
        <v>25</v>
      </c>
      <c r="I2105" s="4" t="n">
        <f aca="false">MIN(D2105,G2105)</f>
        <v>4</v>
      </c>
      <c r="J2105" s="4"/>
      <c r="K2105" s="1" t="s">
        <v>5257</v>
      </c>
    </row>
    <row r="2106" s="1" customFormat="true" ht="13" hidden="false" customHeight="false" outlineLevel="0" collapsed="false">
      <c r="A2106" s="1" t="s">
        <v>5258</v>
      </c>
      <c r="B2106" s="1" t="s">
        <v>4000</v>
      </c>
      <c r="C2106" s="2" t="n">
        <v>119</v>
      </c>
      <c r="D2106" s="4" t="n">
        <v>1E-027</v>
      </c>
      <c r="E2106" s="2" t="s">
        <v>4009</v>
      </c>
      <c r="F2106" s="2" t="n">
        <v>80</v>
      </c>
      <c r="G2106" s="4" t="n">
        <v>1E-018</v>
      </c>
      <c r="H2106" s="6" t="n">
        <f aca="false">MAX(C2106,F2106)</f>
        <v>119</v>
      </c>
      <c r="I2106" s="4" t="n">
        <f aca="false">MIN(D2106,G2106)</f>
        <v>1E-027</v>
      </c>
      <c r="J2106" s="4"/>
      <c r="K2106" s="1" t="s">
        <v>5258</v>
      </c>
    </row>
    <row r="2107" s="1" customFormat="true" ht="13" hidden="false" customHeight="false" outlineLevel="0" collapsed="false">
      <c r="A2107" s="1" t="s">
        <v>5259</v>
      </c>
      <c r="B2107" s="1" t="s">
        <v>4006</v>
      </c>
      <c r="C2107" s="2" t="n">
        <v>30</v>
      </c>
      <c r="D2107" s="2" t="n">
        <v>0.19</v>
      </c>
      <c r="E2107" s="2" t="s">
        <v>4007</v>
      </c>
      <c r="F2107" s="2" t="n">
        <v>42</v>
      </c>
      <c r="G2107" s="4" t="n">
        <v>4E-005</v>
      </c>
      <c r="H2107" s="6" t="n">
        <f aca="false">MAX(C2107,F2107)</f>
        <v>42</v>
      </c>
      <c r="I2107" s="4" t="n">
        <f aca="false">MIN(D2107,G2107)</f>
        <v>4E-005</v>
      </c>
      <c r="J2107" s="4"/>
      <c r="K2107" s="1" t="s">
        <v>5259</v>
      </c>
    </row>
    <row r="2108" s="1" customFormat="true" ht="13" hidden="false" customHeight="false" outlineLevel="0" collapsed="false">
      <c r="A2108" s="1" t="s">
        <v>5260</v>
      </c>
      <c r="B2108" s="1" t="s">
        <v>4003</v>
      </c>
      <c r="C2108" s="2" t="n">
        <v>26</v>
      </c>
      <c r="D2108" s="2" t="n">
        <v>6</v>
      </c>
      <c r="E2108" s="2" t="s">
        <v>4004</v>
      </c>
      <c r="F2108" s="2" t="n">
        <v>27</v>
      </c>
      <c r="G2108" s="2" t="n">
        <v>3</v>
      </c>
      <c r="H2108" s="6" t="n">
        <f aca="false">MAX(C2108,F2108)</f>
        <v>27</v>
      </c>
      <c r="I2108" s="4" t="n">
        <f aca="false">MIN(D2108,G2108)</f>
        <v>3</v>
      </c>
      <c r="J2108" s="4"/>
      <c r="K2108" s="1" t="s">
        <v>5260</v>
      </c>
    </row>
    <row r="2109" s="1" customFormat="true" ht="13" hidden="false" customHeight="false" outlineLevel="0" collapsed="false">
      <c r="A2109" s="1" t="s">
        <v>5261</v>
      </c>
      <c r="B2109" s="1" t="s">
        <v>4000</v>
      </c>
      <c r="C2109" s="2" t="n">
        <v>40</v>
      </c>
      <c r="D2109" s="2" t="n">
        <v>0.001</v>
      </c>
      <c r="E2109" s="2" t="s">
        <v>5262</v>
      </c>
      <c r="F2109" s="2" t="n">
        <v>29</v>
      </c>
      <c r="G2109" s="2" t="n">
        <v>3.8</v>
      </c>
      <c r="H2109" s="6" t="n">
        <f aca="false">MAX(C2109,F2109)</f>
        <v>40</v>
      </c>
      <c r="I2109" s="4" t="n">
        <f aca="false">MIN(D2109,G2109)</f>
        <v>0.001</v>
      </c>
      <c r="J2109" s="4"/>
      <c r="K2109" s="1" t="s">
        <v>5261</v>
      </c>
    </row>
    <row r="2110" s="1" customFormat="true" ht="13" hidden="false" customHeight="false" outlineLevel="0" collapsed="false">
      <c r="A2110" s="1" t="s">
        <v>5263</v>
      </c>
      <c r="B2110" s="1" t="s">
        <v>5264</v>
      </c>
      <c r="C2110" s="2" t="n">
        <v>27</v>
      </c>
      <c r="D2110" s="2" t="n">
        <v>1.4</v>
      </c>
      <c r="E2110" s="2" t="s">
        <v>5265</v>
      </c>
      <c r="F2110" s="2" t="n">
        <v>28</v>
      </c>
      <c r="G2110" s="2" t="n">
        <v>0.91</v>
      </c>
      <c r="H2110" s="6" t="n">
        <f aca="false">MAX(C2110,F2110)</f>
        <v>28</v>
      </c>
      <c r="I2110" s="4" t="n">
        <f aca="false">MIN(D2110,G2110)</f>
        <v>0.91</v>
      </c>
      <c r="J2110" s="4"/>
      <c r="K2110" s="1" t="s">
        <v>5263</v>
      </c>
    </row>
    <row r="2111" s="1" customFormat="true" ht="13" hidden="false" customHeight="false" outlineLevel="0" collapsed="false">
      <c r="A2111" s="1" t="s">
        <v>5266</v>
      </c>
      <c r="B2111" s="1" t="s">
        <v>2189</v>
      </c>
      <c r="C2111" s="2" t="n">
        <v>27</v>
      </c>
      <c r="D2111" s="2" t="n">
        <v>1.5</v>
      </c>
      <c r="E2111" s="2" t="s">
        <v>5267</v>
      </c>
      <c r="F2111" s="2" t="n">
        <v>72</v>
      </c>
      <c r="G2111" s="4" t="n">
        <v>5E-014</v>
      </c>
      <c r="H2111" s="6" t="n">
        <f aca="false">MAX(C2111,F2111)</f>
        <v>72</v>
      </c>
      <c r="I2111" s="4" t="n">
        <f aca="false">MIN(D2111,G2111)</f>
        <v>5E-014</v>
      </c>
      <c r="J2111" s="4"/>
      <c r="K2111" s="1" t="s">
        <v>5266</v>
      </c>
    </row>
    <row r="2112" s="1" customFormat="true" ht="13" hidden="false" customHeight="false" outlineLevel="0" collapsed="false">
      <c r="A2112" s="1" t="s">
        <v>5268</v>
      </c>
      <c r="B2112" s="1" t="s">
        <v>5269</v>
      </c>
      <c r="C2112" s="2" t="n">
        <v>126</v>
      </c>
      <c r="D2112" s="4" t="n">
        <v>7E-031</v>
      </c>
      <c r="E2112" s="2" t="s">
        <v>5270</v>
      </c>
      <c r="F2112" s="2" t="n">
        <v>126</v>
      </c>
      <c r="G2112" s="4" t="n">
        <v>1E-030</v>
      </c>
      <c r="H2112" s="6" t="n">
        <f aca="false">MAX(C2112,F2112)</f>
        <v>126</v>
      </c>
      <c r="I2112" s="4" t="n">
        <f aca="false">MIN(D2112,G2112)</f>
        <v>7E-031</v>
      </c>
      <c r="J2112" s="4" t="s">
        <v>5627</v>
      </c>
      <c r="K2112" s="1" t="s">
        <v>5268</v>
      </c>
    </row>
    <row r="2113" s="1" customFormat="true" ht="13" hidden="false" customHeight="false" outlineLevel="0" collapsed="false">
      <c r="A2113" s="1" t="s">
        <v>5271</v>
      </c>
      <c r="B2113" s="1" t="s">
        <v>498</v>
      </c>
      <c r="C2113" s="2" t="n">
        <v>26</v>
      </c>
      <c r="D2113" s="2" t="n">
        <v>1.6</v>
      </c>
      <c r="E2113" s="2" t="s">
        <v>5272</v>
      </c>
      <c r="F2113" s="2" t="n">
        <v>26</v>
      </c>
      <c r="G2113" s="2" t="n">
        <v>1.8</v>
      </c>
      <c r="H2113" s="6" t="n">
        <f aca="false">MAX(C2113,F2113)</f>
        <v>26</v>
      </c>
      <c r="I2113" s="4" t="n">
        <f aca="false">MIN(D2113,G2113)</f>
        <v>1.6</v>
      </c>
      <c r="J2113" s="4"/>
      <c r="K2113" s="1" t="s">
        <v>5271</v>
      </c>
    </row>
    <row r="2114" s="1" customFormat="true" ht="13" hidden="false" customHeight="false" outlineLevel="0" collapsed="false">
      <c r="A2114" s="1" t="s">
        <v>5273</v>
      </c>
      <c r="B2114" s="1" t="s">
        <v>5274</v>
      </c>
      <c r="C2114" s="2" t="n">
        <v>35</v>
      </c>
      <c r="D2114" s="2" t="n">
        <v>0.022</v>
      </c>
      <c r="E2114" s="2" t="s">
        <v>5275</v>
      </c>
      <c r="F2114" s="2" t="n">
        <v>326</v>
      </c>
      <c r="G2114" s="4" t="n">
        <v>6.99999999999999E-099</v>
      </c>
      <c r="H2114" s="6" t="n">
        <f aca="false">MAX(C2114,F2114)</f>
        <v>326</v>
      </c>
      <c r="I2114" s="4" t="n">
        <f aca="false">MIN(D2114,G2114)</f>
        <v>6.99999999999999E-099</v>
      </c>
      <c r="J2114" s="4" t="s">
        <v>5598</v>
      </c>
      <c r="K2114" s="1" t="s">
        <v>5273</v>
      </c>
    </row>
    <row r="2115" s="1" customFormat="true" ht="13" hidden="false" customHeight="false" outlineLevel="0" collapsed="false">
      <c r="A2115" s="1" t="s">
        <v>5276</v>
      </c>
      <c r="B2115" s="1" t="s">
        <v>5277</v>
      </c>
      <c r="C2115" s="2" t="n">
        <v>25</v>
      </c>
      <c r="D2115" s="2" t="n">
        <v>3.6</v>
      </c>
      <c r="E2115" s="2" t="s">
        <v>5278</v>
      </c>
      <c r="F2115" s="2" t="n">
        <v>126</v>
      </c>
      <c r="G2115" s="4" t="n">
        <v>1E-030</v>
      </c>
      <c r="H2115" s="6" t="n">
        <f aca="false">MAX(C2115,F2115)</f>
        <v>126</v>
      </c>
      <c r="I2115" s="4" t="n">
        <f aca="false">MIN(D2115,G2115)</f>
        <v>1E-030</v>
      </c>
      <c r="J2115" s="4"/>
      <c r="K2115" s="1" t="s">
        <v>5276</v>
      </c>
    </row>
    <row r="2116" s="1" customFormat="true" ht="13" hidden="false" customHeight="false" outlineLevel="0" collapsed="false">
      <c r="A2116" s="1" t="s">
        <v>5279</v>
      </c>
      <c r="B2116" s="1" t="s">
        <v>5280</v>
      </c>
      <c r="C2116" s="2" t="n">
        <v>29</v>
      </c>
      <c r="D2116" s="2" t="n">
        <v>0.19</v>
      </c>
      <c r="E2116" s="2" t="s">
        <v>5278</v>
      </c>
      <c r="F2116" s="2" t="n">
        <v>100</v>
      </c>
      <c r="G2116" s="4" t="n">
        <v>1E-022</v>
      </c>
      <c r="H2116" s="6" t="n">
        <f aca="false">MAX(C2116,F2116)</f>
        <v>100</v>
      </c>
      <c r="I2116" s="4" t="n">
        <f aca="false">MIN(D2116,G2116)</f>
        <v>1E-022</v>
      </c>
      <c r="J2116" s="4"/>
      <c r="K2116" s="1" t="s">
        <v>5279</v>
      </c>
    </row>
    <row r="2117" s="1" customFormat="true" ht="13" hidden="false" customHeight="false" outlineLevel="0" collapsed="false">
      <c r="A2117" s="1" t="s">
        <v>5281</v>
      </c>
      <c r="B2117" s="1" t="s">
        <v>138</v>
      </c>
      <c r="C2117" s="2" t="n">
        <v>25</v>
      </c>
      <c r="D2117" s="2" t="n">
        <v>2.8</v>
      </c>
      <c r="E2117" s="2" t="s">
        <v>5141</v>
      </c>
      <c r="F2117" s="2" t="n">
        <v>28</v>
      </c>
      <c r="G2117" s="2" t="n">
        <v>0.64</v>
      </c>
      <c r="H2117" s="6" t="n">
        <f aca="false">MAX(C2117,F2117)</f>
        <v>28</v>
      </c>
      <c r="I2117" s="4" t="n">
        <f aca="false">MIN(D2117,G2117)</f>
        <v>0.64</v>
      </c>
      <c r="J2117" s="4"/>
      <c r="K2117" s="1" t="s">
        <v>5281</v>
      </c>
    </row>
    <row r="2118" s="1" customFormat="true" ht="13" hidden="false" customHeight="false" outlineLevel="0" collapsed="false">
      <c r="A2118" s="1" t="s">
        <v>5282</v>
      </c>
      <c r="B2118" s="1" t="s">
        <v>5283</v>
      </c>
      <c r="C2118" s="2" t="n">
        <v>404</v>
      </c>
      <c r="D2118" s="4" t="n">
        <v>1E-113</v>
      </c>
      <c r="E2118" s="2" t="s">
        <v>5284</v>
      </c>
      <c r="F2118" s="2" t="n">
        <v>223</v>
      </c>
      <c r="G2118" s="4" t="n">
        <v>9E-059</v>
      </c>
      <c r="H2118" s="6" t="n">
        <f aca="false">MAX(C2118,F2118)</f>
        <v>404</v>
      </c>
      <c r="I2118" s="4" t="n">
        <f aca="false">MIN(D2118,G2118)</f>
        <v>1E-113</v>
      </c>
      <c r="J2118" s="4"/>
      <c r="K2118" s="1" t="s">
        <v>5282</v>
      </c>
    </row>
    <row r="2119" s="1" customFormat="true" ht="13" hidden="false" customHeight="false" outlineLevel="0" collapsed="false">
      <c r="A2119" s="1" t="s">
        <v>5285</v>
      </c>
      <c r="B2119" s="1" t="s">
        <v>5283</v>
      </c>
      <c r="C2119" s="2" t="n">
        <v>129</v>
      </c>
      <c r="D2119" s="4" t="n">
        <v>8E-031</v>
      </c>
      <c r="E2119" s="2" t="s">
        <v>5286</v>
      </c>
      <c r="F2119" s="2" t="n">
        <v>70</v>
      </c>
      <c r="G2119" s="4" t="n">
        <v>4E-013</v>
      </c>
      <c r="H2119" s="6" t="n">
        <f aca="false">MAX(C2119,F2119)</f>
        <v>129</v>
      </c>
      <c r="I2119" s="4" t="n">
        <f aca="false">MIN(D2119,G2119)</f>
        <v>8E-031</v>
      </c>
      <c r="J2119" s="4"/>
      <c r="K2119" s="1" t="s">
        <v>5285</v>
      </c>
    </row>
    <row r="2120" s="1" customFormat="true" ht="13" hidden="false" customHeight="false" outlineLevel="0" collapsed="false">
      <c r="A2120" s="1" t="s">
        <v>5287</v>
      </c>
      <c r="B2120" s="1" t="s">
        <v>5288</v>
      </c>
      <c r="C2120" s="2" t="n">
        <v>117</v>
      </c>
      <c r="D2120" s="4" t="n">
        <v>3E-027</v>
      </c>
      <c r="E2120" s="2" t="s">
        <v>5289</v>
      </c>
      <c r="F2120" s="2" t="n">
        <v>40</v>
      </c>
      <c r="G2120" s="4" t="n">
        <v>0.0005</v>
      </c>
      <c r="H2120" s="6" t="n">
        <f aca="false">MAX(C2120,F2120)</f>
        <v>117</v>
      </c>
      <c r="I2120" s="4" t="n">
        <f aca="false">MIN(D2120,G2120)</f>
        <v>3E-027</v>
      </c>
      <c r="J2120" s="4"/>
      <c r="K2120" s="1" t="s">
        <v>5287</v>
      </c>
    </row>
    <row r="2121" s="1" customFormat="true" ht="13" hidden="false" customHeight="false" outlineLevel="0" collapsed="false">
      <c r="A2121" s="1" t="s">
        <v>5290</v>
      </c>
      <c r="B2121" s="1" t="s">
        <v>5291</v>
      </c>
      <c r="C2121" s="2" t="n">
        <v>285</v>
      </c>
      <c r="D2121" s="4" t="n">
        <v>3E-078</v>
      </c>
      <c r="E2121" s="2" t="s">
        <v>5292</v>
      </c>
      <c r="F2121" s="2" t="n">
        <v>181</v>
      </c>
      <c r="G2121" s="4" t="n">
        <v>1E-046</v>
      </c>
      <c r="H2121" s="6" t="n">
        <f aca="false">MAX(C2121,F2121)</f>
        <v>285</v>
      </c>
      <c r="I2121" s="4" t="n">
        <f aca="false">MIN(D2121,G2121)</f>
        <v>3E-078</v>
      </c>
      <c r="J2121" s="4"/>
      <c r="K2121" s="1" t="s">
        <v>5290</v>
      </c>
    </row>
    <row r="2122" s="1" customFormat="true" ht="13" hidden="false" customHeight="false" outlineLevel="0" collapsed="false">
      <c r="A2122" s="1" t="s">
        <v>5293</v>
      </c>
      <c r="B2122" s="1" t="s">
        <v>5294</v>
      </c>
      <c r="C2122" s="2" t="n">
        <v>370</v>
      </c>
      <c r="D2122" s="4" t="n">
        <v>1E-103</v>
      </c>
      <c r="E2122" s="2" t="s">
        <v>5295</v>
      </c>
      <c r="F2122" s="2" t="n">
        <v>321</v>
      </c>
      <c r="G2122" s="4" t="n">
        <v>8E-089</v>
      </c>
      <c r="H2122" s="6" t="n">
        <f aca="false">MAX(C2122,F2122)</f>
        <v>370</v>
      </c>
      <c r="I2122" s="4" t="n">
        <f aca="false">MIN(D2122,G2122)</f>
        <v>1E-103</v>
      </c>
      <c r="J2122" s="4"/>
      <c r="K2122" s="1" t="s">
        <v>5293</v>
      </c>
    </row>
    <row r="2123" s="1" customFormat="true" ht="13" hidden="false" customHeight="false" outlineLevel="0" collapsed="false">
      <c r="A2123" s="1" t="s">
        <v>5296</v>
      </c>
      <c r="B2123" s="1" t="s">
        <v>2863</v>
      </c>
      <c r="C2123" s="2" t="n">
        <v>412</v>
      </c>
      <c r="D2123" s="4" t="n">
        <v>1E-116</v>
      </c>
      <c r="E2123" s="2" t="s">
        <v>2248</v>
      </c>
      <c r="F2123" s="2" t="n">
        <v>141</v>
      </c>
      <c r="G2123" s="4" t="n">
        <v>3E-034</v>
      </c>
      <c r="H2123" s="6" t="n">
        <f aca="false">MAX(C2123,F2123)</f>
        <v>412</v>
      </c>
      <c r="I2123" s="4" t="n">
        <f aca="false">MIN(D2123,G2123)</f>
        <v>1E-116</v>
      </c>
      <c r="J2123" s="4"/>
      <c r="K2123" s="1" t="s">
        <v>5296</v>
      </c>
    </row>
    <row r="2124" s="1" customFormat="true" ht="13" hidden="false" customHeight="false" outlineLevel="0" collapsed="false">
      <c r="A2124" s="1" t="s">
        <v>5297</v>
      </c>
      <c r="B2124" s="1" t="s">
        <v>2863</v>
      </c>
      <c r="C2124" s="2" t="n">
        <v>585</v>
      </c>
      <c r="D2124" s="4" t="n">
        <v>1E-168</v>
      </c>
      <c r="E2124" s="2" t="s">
        <v>5298</v>
      </c>
      <c r="F2124" s="2" t="n">
        <v>466</v>
      </c>
      <c r="G2124" s="4" t="n">
        <v>1E-132</v>
      </c>
      <c r="H2124" s="6" t="n">
        <f aca="false">MAX(C2124,F2124)</f>
        <v>585</v>
      </c>
      <c r="I2124" s="4" t="n">
        <f aca="false">MIN(D2124,G2124)</f>
        <v>1E-168</v>
      </c>
      <c r="J2124" s="4"/>
      <c r="K2124" s="1" t="s">
        <v>5297</v>
      </c>
    </row>
    <row r="2125" s="1" customFormat="true" ht="13" hidden="false" customHeight="false" outlineLevel="0" collapsed="false">
      <c r="A2125" s="1" t="s">
        <v>5299</v>
      </c>
      <c r="B2125" s="1" t="s">
        <v>3441</v>
      </c>
      <c r="C2125" s="2" t="n">
        <v>237</v>
      </c>
      <c r="D2125" s="4" t="n">
        <v>7E-064</v>
      </c>
      <c r="E2125" s="2" t="s">
        <v>5300</v>
      </c>
      <c r="F2125" s="2" t="n">
        <v>195</v>
      </c>
      <c r="G2125" s="4" t="n">
        <v>4E-051</v>
      </c>
      <c r="H2125" s="6" t="n">
        <f aca="false">MAX(C2125,F2125)</f>
        <v>237</v>
      </c>
      <c r="I2125" s="4" t="n">
        <f aca="false">MIN(D2125,G2125)</f>
        <v>7E-064</v>
      </c>
      <c r="J2125" s="4"/>
      <c r="K2125" s="1" t="s">
        <v>5299</v>
      </c>
    </row>
    <row r="2126" s="1" customFormat="true" ht="13" hidden="false" customHeight="false" outlineLevel="0" collapsed="false">
      <c r="A2126" s="1" t="s">
        <v>5301</v>
      </c>
      <c r="B2126" s="1" t="s">
        <v>4691</v>
      </c>
      <c r="C2126" s="2" t="n">
        <v>385</v>
      </c>
      <c r="D2126" s="4" t="n">
        <v>1E-108</v>
      </c>
      <c r="E2126" s="2" t="s">
        <v>5302</v>
      </c>
      <c r="F2126" s="2" t="n">
        <v>191</v>
      </c>
      <c r="G2126" s="4" t="n">
        <v>2E-049</v>
      </c>
      <c r="H2126" s="6" t="n">
        <f aca="false">MAX(C2126,F2126)</f>
        <v>385</v>
      </c>
      <c r="I2126" s="4" t="n">
        <f aca="false">MIN(D2126,G2126)</f>
        <v>1E-108</v>
      </c>
      <c r="J2126" s="4"/>
      <c r="K2126" s="1" t="s">
        <v>5301</v>
      </c>
    </row>
    <row r="2127" s="1" customFormat="true" ht="13" hidden="false" customHeight="false" outlineLevel="0" collapsed="false">
      <c r="A2127" s="1" t="s">
        <v>5303</v>
      </c>
      <c r="B2127" s="1" t="s">
        <v>2780</v>
      </c>
      <c r="C2127" s="2" t="n">
        <v>282</v>
      </c>
      <c r="D2127" s="4" t="n">
        <v>5E-077</v>
      </c>
      <c r="E2127" s="2" t="s">
        <v>5304</v>
      </c>
      <c r="F2127" s="2" t="n">
        <v>33</v>
      </c>
      <c r="G2127" s="2" t="n">
        <v>0.08</v>
      </c>
      <c r="H2127" s="6" t="n">
        <f aca="false">MAX(C2127,F2127)</f>
        <v>282</v>
      </c>
      <c r="I2127" s="4" t="n">
        <f aca="false">MIN(D2127,G2127)</f>
        <v>5E-077</v>
      </c>
      <c r="J2127" s="4"/>
      <c r="K2127" s="1" t="s">
        <v>5303</v>
      </c>
    </row>
    <row r="2128" s="1" customFormat="true" ht="13" hidden="false" customHeight="false" outlineLevel="0" collapsed="false">
      <c r="A2128" s="1" t="s">
        <v>5305</v>
      </c>
      <c r="B2128" s="1" t="s">
        <v>5306</v>
      </c>
      <c r="C2128" s="2" t="n">
        <v>550</v>
      </c>
      <c r="D2128" s="4" t="n">
        <v>1E-157</v>
      </c>
      <c r="E2128" s="2" t="s">
        <v>5307</v>
      </c>
      <c r="F2128" s="2" t="n">
        <v>422</v>
      </c>
      <c r="G2128" s="4" t="n">
        <v>1E-119</v>
      </c>
      <c r="H2128" s="6" t="n">
        <f aca="false">MAX(C2128,F2128)</f>
        <v>550</v>
      </c>
      <c r="I2128" s="4" t="n">
        <f aca="false">MIN(D2128,G2128)</f>
        <v>1E-157</v>
      </c>
      <c r="J2128" s="4"/>
      <c r="K2128" s="1" t="s">
        <v>5305</v>
      </c>
    </row>
    <row r="2129" s="1" customFormat="true" ht="13" hidden="false" customHeight="false" outlineLevel="0" collapsed="false">
      <c r="A2129" s="1" t="s">
        <v>5308</v>
      </c>
      <c r="B2129" s="1" t="s">
        <v>5309</v>
      </c>
      <c r="C2129" s="2" t="n">
        <v>242</v>
      </c>
      <c r="D2129" s="4" t="n">
        <v>3E-065</v>
      </c>
      <c r="E2129" s="2" t="s">
        <v>5310</v>
      </c>
      <c r="F2129" s="2" t="n">
        <v>114</v>
      </c>
      <c r="G2129" s="4" t="n">
        <v>1E-026</v>
      </c>
      <c r="H2129" s="6" t="n">
        <f aca="false">MAX(C2129,F2129)</f>
        <v>242</v>
      </c>
      <c r="I2129" s="4" t="n">
        <f aca="false">MIN(D2129,G2129)</f>
        <v>3E-065</v>
      </c>
      <c r="J2129" s="4"/>
      <c r="K2129" s="1" t="s">
        <v>5308</v>
      </c>
    </row>
    <row r="2130" s="1" customFormat="true" ht="13" hidden="false" customHeight="false" outlineLevel="0" collapsed="false">
      <c r="A2130" s="1" t="s">
        <v>5311</v>
      </c>
      <c r="B2130" s="1" t="s">
        <v>5309</v>
      </c>
      <c r="C2130" s="2" t="n">
        <v>283</v>
      </c>
      <c r="D2130" s="4" t="n">
        <v>1E-077</v>
      </c>
      <c r="E2130" s="2" t="s">
        <v>5312</v>
      </c>
      <c r="F2130" s="2" t="n">
        <v>142</v>
      </c>
      <c r="G2130" s="4" t="n">
        <v>4E-035</v>
      </c>
      <c r="H2130" s="6" t="n">
        <f aca="false">MAX(C2130,F2130)</f>
        <v>283</v>
      </c>
      <c r="I2130" s="4" t="n">
        <f aca="false">MIN(D2130,G2130)</f>
        <v>1E-077</v>
      </c>
      <c r="J2130" s="4"/>
      <c r="K2130" s="1" t="s">
        <v>5311</v>
      </c>
    </row>
    <row r="2131" s="1" customFormat="true" ht="13" hidden="false" customHeight="false" outlineLevel="0" collapsed="false">
      <c r="A2131" s="1" t="s">
        <v>5313</v>
      </c>
      <c r="B2131" s="1" t="s">
        <v>5309</v>
      </c>
      <c r="C2131" s="2" t="n">
        <v>648</v>
      </c>
      <c r="D2131" s="2" t="n">
        <v>0</v>
      </c>
      <c r="E2131" s="2" t="s">
        <v>5314</v>
      </c>
      <c r="F2131" s="2" t="n">
        <v>350</v>
      </c>
      <c r="G2131" s="4" t="n">
        <v>4E-097</v>
      </c>
      <c r="H2131" s="6" t="n">
        <f aca="false">MAX(C2131,F2131)</f>
        <v>648</v>
      </c>
      <c r="I2131" s="4" t="n">
        <f aca="false">MIN(D2131,G2131)</f>
        <v>0</v>
      </c>
      <c r="J2131" s="4"/>
      <c r="K2131" s="1" t="s">
        <v>5313</v>
      </c>
    </row>
    <row r="2132" s="1" customFormat="true" ht="13" hidden="false" customHeight="false" outlineLevel="0" collapsed="false">
      <c r="A2132" s="1" t="s">
        <v>5315</v>
      </c>
      <c r="B2132" s="1" t="s">
        <v>5316</v>
      </c>
      <c r="C2132" s="2" t="n">
        <v>612</v>
      </c>
      <c r="D2132" s="4" t="n">
        <v>1E-176</v>
      </c>
      <c r="E2132" s="2" t="s">
        <v>5317</v>
      </c>
      <c r="F2132" s="2" t="n">
        <v>65</v>
      </c>
      <c r="G2132" s="4" t="n">
        <v>2E-011</v>
      </c>
      <c r="H2132" s="6" t="n">
        <f aca="false">MAX(C2132,F2132)</f>
        <v>612</v>
      </c>
      <c r="I2132" s="4" t="n">
        <f aca="false">MIN(D2132,G2132)</f>
        <v>1E-176</v>
      </c>
      <c r="J2132" s="4"/>
      <c r="K2132" s="1" t="s">
        <v>5315</v>
      </c>
    </row>
    <row r="2133" s="1" customFormat="true" ht="13" hidden="false" customHeight="false" outlineLevel="0" collapsed="false">
      <c r="A2133" s="1" t="s">
        <v>5318</v>
      </c>
      <c r="B2133" s="1" t="s">
        <v>5316</v>
      </c>
      <c r="C2133" s="2" t="n">
        <v>392</v>
      </c>
      <c r="D2133" s="4" t="n">
        <v>1E-110</v>
      </c>
      <c r="E2133" s="2" t="s">
        <v>5319</v>
      </c>
      <c r="F2133" s="2" t="n">
        <v>365</v>
      </c>
      <c r="G2133" s="4" t="n">
        <v>1E-102</v>
      </c>
      <c r="H2133" s="6" t="n">
        <f aca="false">MAX(C2133,F2133)</f>
        <v>392</v>
      </c>
      <c r="I2133" s="4" t="n">
        <f aca="false">MIN(D2133,G2133)</f>
        <v>1E-110</v>
      </c>
      <c r="J2133" s="4"/>
      <c r="K2133" s="1" t="s">
        <v>5318</v>
      </c>
    </row>
    <row r="2134" s="1" customFormat="true" ht="13" hidden="false" customHeight="false" outlineLevel="0" collapsed="false">
      <c r="A2134" s="1" t="s">
        <v>5320</v>
      </c>
      <c r="B2134" s="1" t="s">
        <v>5309</v>
      </c>
      <c r="C2134" s="2" t="n">
        <v>388</v>
      </c>
      <c r="D2134" s="4" t="n">
        <v>1E-108</v>
      </c>
      <c r="E2134" s="2" t="s">
        <v>5321</v>
      </c>
      <c r="F2134" s="2" t="n">
        <v>123</v>
      </c>
      <c r="G2134" s="4" t="n">
        <v>8E-029</v>
      </c>
      <c r="H2134" s="6" t="n">
        <f aca="false">MAX(C2134,F2134)</f>
        <v>388</v>
      </c>
      <c r="I2134" s="4" t="n">
        <f aca="false">MIN(D2134,G2134)</f>
        <v>1E-108</v>
      </c>
      <c r="J2134" s="4"/>
      <c r="K2134" s="1" t="s">
        <v>5320</v>
      </c>
    </row>
    <row r="2135" s="1" customFormat="true" ht="13" hidden="false" customHeight="false" outlineLevel="0" collapsed="false">
      <c r="A2135" s="1" t="s">
        <v>5322</v>
      </c>
      <c r="B2135" s="1" t="s">
        <v>546</v>
      </c>
      <c r="C2135" s="2" t="n">
        <v>127</v>
      </c>
      <c r="D2135" s="4" t="n">
        <v>5E-031</v>
      </c>
      <c r="E2135" s="2" t="s">
        <v>5323</v>
      </c>
      <c r="F2135" s="2" t="n">
        <v>137</v>
      </c>
      <c r="G2135" s="4" t="n">
        <v>5E-034</v>
      </c>
      <c r="H2135" s="6" t="n">
        <f aca="false">MAX(C2135,F2135)</f>
        <v>137</v>
      </c>
      <c r="I2135" s="4" t="n">
        <f aca="false">MIN(D2135,G2135)</f>
        <v>5E-034</v>
      </c>
      <c r="J2135" s="4"/>
      <c r="K2135" s="1" t="s">
        <v>5322</v>
      </c>
    </row>
    <row r="2136" s="1" customFormat="true" ht="13" hidden="false" customHeight="false" outlineLevel="0" collapsed="false">
      <c r="A2136" s="1" t="s">
        <v>5324</v>
      </c>
      <c r="B2136" s="1" t="s">
        <v>5325</v>
      </c>
      <c r="C2136" s="2" t="n">
        <v>1108</v>
      </c>
      <c r="D2136" s="2" t="n">
        <v>0</v>
      </c>
      <c r="E2136" s="2" t="s">
        <v>5326</v>
      </c>
      <c r="F2136" s="2" t="n">
        <v>396</v>
      </c>
      <c r="G2136" s="4" t="n">
        <v>1E-110</v>
      </c>
      <c r="H2136" s="6" t="n">
        <f aca="false">MAX(C2136,F2136)</f>
        <v>1108</v>
      </c>
      <c r="I2136" s="4" t="n">
        <f aca="false">MIN(D2136,G2136)</f>
        <v>0</v>
      </c>
      <c r="J2136" s="4"/>
      <c r="K2136" s="1" t="s">
        <v>5324</v>
      </c>
    </row>
    <row r="2137" s="1" customFormat="true" ht="13" hidden="false" customHeight="false" outlineLevel="0" collapsed="false">
      <c r="A2137" s="1" t="s">
        <v>5327</v>
      </c>
      <c r="B2137" s="1" t="s">
        <v>2260</v>
      </c>
      <c r="C2137" s="2" t="n">
        <v>476</v>
      </c>
      <c r="D2137" s="4" t="n">
        <v>1E-135</v>
      </c>
      <c r="E2137" s="2" t="s">
        <v>5328</v>
      </c>
      <c r="F2137" s="2" t="n">
        <v>74</v>
      </c>
      <c r="G2137" s="4" t="n">
        <v>8E-014</v>
      </c>
      <c r="H2137" s="6" t="n">
        <f aca="false">MAX(C2137,F2137)</f>
        <v>476</v>
      </c>
      <c r="I2137" s="4" t="n">
        <f aca="false">MIN(D2137,G2137)</f>
        <v>1E-135</v>
      </c>
      <c r="J2137" s="4"/>
      <c r="K2137" s="1" t="s">
        <v>5327</v>
      </c>
    </row>
    <row r="2138" s="1" customFormat="true" ht="13" hidden="false" customHeight="false" outlineLevel="0" collapsed="false">
      <c r="A2138" s="1" t="s">
        <v>5329</v>
      </c>
      <c r="B2138" s="1" t="s">
        <v>987</v>
      </c>
      <c r="C2138" s="2" t="n">
        <v>369</v>
      </c>
      <c r="D2138" s="4" t="n">
        <v>1E-103</v>
      </c>
      <c r="E2138" s="2" t="s">
        <v>5330</v>
      </c>
      <c r="F2138" s="2" t="n">
        <v>164</v>
      </c>
      <c r="G2138" s="4" t="n">
        <v>3E-041</v>
      </c>
      <c r="H2138" s="6" t="n">
        <f aca="false">MAX(C2138,F2138)</f>
        <v>369</v>
      </c>
      <c r="I2138" s="4" t="n">
        <f aca="false">MIN(D2138,G2138)</f>
        <v>1E-103</v>
      </c>
      <c r="J2138" s="4"/>
      <c r="K2138" s="1" t="s">
        <v>5329</v>
      </c>
    </row>
    <row r="2139" s="1" customFormat="true" ht="13" hidden="false" customHeight="false" outlineLevel="0" collapsed="false">
      <c r="A2139" s="1" t="s">
        <v>5331</v>
      </c>
      <c r="B2139" s="1" t="s">
        <v>987</v>
      </c>
      <c r="C2139" s="2" t="n">
        <v>496</v>
      </c>
      <c r="D2139" s="4" t="n">
        <v>1E-141</v>
      </c>
      <c r="E2139" s="2" t="s">
        <v>5332</v>
      </c>
      <c r="F2139" s="2" t="n">
        <v>221</v>
      </c>
      <c r="G2139" s="4" t="n">
        <v>2E-058</v>
      </c>
      <c r="H2139" s="6" t="n">
        <f aca="false">MAX(C2139,F2139)</f>
        <v>496</v>
      </c>
      <c r="I2139" s="4" t="n">
        <f aca="false">MIN(D2139,G2139)</f>
        <v>1E-141</v>
      </c>
      <c r="J2139" s="4"/>
      <c r="K2139" s="1" t="s">
        <v>5331</v>
      </c>
    </row>
    <row r="2140" s="1" customFormat="true" ht="13" hidden="false" customHeight="false" outlineLevel="0" collapsed="false">
      <c r="A2140" s="1" t="s">
        <v>5333</v>
      </c>
      <c r="B2140" s="1" t="s">
        <v>987</v>
      </c>
      <c r="C2140" s="2" t="n">
        <v>458</v>
      </c>
      <c r="D2140" s="4" t="n">
        <v>1E-130</v>
      </c>
      <c r="E2140" s="2" t="s">
        <v>5334</v>
      </c>
      <c r="F2140" s="2" t="n">
        <v>126</v>
      </c>
      <c r="G2140" s="4" t="n">
        <v>6E-030</v>
      </c>
      <c r="H2140" s="6" t="n">
        <f aca="false">MAX(C2140,F2140)</f>
        <v>458</v>
      </c>
      <c r="I2140" s="4" t="n">
        <f aca="false">MIN(D2140,G2140)</f>
        <v>1E-130</v>
      </c>
      <c r="J2140" s="4"/>
      <c r="K2140" s="1" t="s">
        <v>5333</v>
      </c>
    </row>
    <row r="2141" s="1" customFormat="true" ht="13" hidden="false" customHeight="false" outlineLevel="0" collapsed="false">
      <c r="A2141" s="1" t="s">
        <v>5335</v>
      </c>
      <c r="B2141" s="1" t="s">
        <v>987</v>
      </c>
      <c r="C2141" s="2" t="n">
        <v>374</v>
      </c>
      <c r="D2141" s="4" t="n">
        <v>1E-104</v>
      </c>
      <c r="E2141" s="2" t="s">
        <v>5336</v>
      </c>
      <c r="F2141" s="2" t="n">
        <v>167</v>
      </c>
      <c r="G2141" s="4" t="n">
        <v>2E-042</v>
      </c>
      <c r="H2141" s="6" t="n">
        <f aca="false">MAX(C2141,F2141)</f>
        <v>374</v>
      </c>
      <c r="I2141" s="4" t="n">
        <f aca="false">MIN(D2141,G2141)</f>
        <v>1E-104</v>
      </c>
      <c r="J2141" s="4"/>
      <c r="K2141" s="1" t="s">
        <v>5335</v>
      </c>
    </row>
    <row r="2142" s="1" customFormat="true" ht="13" hidden="false" customHeight="false" outlineLevel="0" collapsed="false">
      <c r="A2142" s="1" t="s">
        <v>5337</v>
      </c>
      <c r="B2142" s="1" t="s">
        <v>2042</v>
      </c>
      <c r="C2142" s="2" t="n">
        <v>216</v>
      </c>
      <c r="D2142" s="4" t="n">
        <v>1E-057</v>
      </c>
      <c r="E2142" s="2" t="s">
        <v>5338</v>
      </c>
      <c r="F2142" s="2" t="n">
        <v>187</v>
      </c>
      <c r="G2142" s="4" t="n">
        <v>8E-049</v>
      </c>
      <c r="H2142" s="6" t="n">
        <f aca="false">MAX(C2142,F2142)</f>
        <v>216</v>
      </c>
      <c r="I2142" s="4" t="n">
        <f aca="false">MIN(D2142,G2142)</f>
        <v>1E-057</v>
      </c>
      <c r="J2142" s="4"/>
      <c r="K2142" s="1" t="s">
        <v>5337</v>
      </c>
    </row>
    <row r="2143" s="1" customFormat="true" ht="13" hidden="false" customHeight="false" outlineLevel="0" collapsed="false">
      <c r="A2143" s="1" t="s">
        <v>5339</v>
      </c>
      <c r="B2143" s="1" t="s">
        <v>5340</v>
      </c>
      <c r="C2143" s="2" t="n">
        <v>187</v>
      </c>
      <c r="D2143" s="4" t="n">
        <v>5E-048</v>
      </c>
      <c r="E2143" s="2" t="s">
        <v>2258</v>
      </c>
      <c r="F2143" s="2" t="n">
        <v>139</v>
      </c>
      <c r="G2143" s="4" t="n">
        <v>2E-033</v>
      </c>
      <c r="H2143" s="6" t="n">
        <f aca="false">MAX(C2143,F2143)</f>
        <v>187</v>
      </c>
      <c r="I2143" s="4" t="n">
        <f aca="false">MIN(D2143,G2143)</f>
        <v>5E-048</v>
      </c>
      <c r="J2143" s="4"/>
      <c r="K2143" s="1" t="s">
        <v>5339</v>
      </c>
    </row>
    <row r="2144" s="1" customFormat="true" ht="13" hidden="false" customHeight="false" outlineLevel="0" collapsed="false">
      <c r="A2144" s="1" t="s">
        <v>5341</v>
      </c>
      <c r="B2144" s="1" t="s">
        <v>3603</v>
      </c>
      <c r="C2144" s="2" t="n">
        <v>205</v>
      </c>
      <c r="D2144" s="4" t="n">
        <v>2E-054</v>
      </c>
      <c r="E2144" s="2" t="s">
        <v>5342</v>
      </c>
      <c r="F2144" s="2" t="n">
        <v>86</v>
      </c>
      <c r="G2144" s="4" t="n">
        <v>2E-018</v>
      </c>
      <c r="H2144" s="6" t="n">
        <f aca="false">MAX(C2144,F2144)</f>
        <v>205</v>
      </c>
      <c r="I2144" s="4" t="n">
        <f aca="false">MIN(D2144,G2144)</f>
        <v>2E-054</v>
      </c>
      <c r="J2144" s="4"/>
      <c r="K2144" s="1" t="s">
        <v>5341</v>
      </c>
    </row>
    <row r="2145" s="1" customFormat="true" ht="13" hidden="false" customHeight="false" outlineLevel="0" collapsed="false">
      <c r="A2145" s="1" t="s">
        <v>5343</v>
      </c>
      <c r="B2145" s="1" t="s">
        <v>2042</v>
      </c>
      <c r="C2145" s="2" t="n">
        <v>862</v>
      </c>
      <c r="D2145" s="2" t="n">
        <v>0</v>
      </c>
      <c r="E2145" s="2" t="s">
        <v>5344</v>
      </c>
      <c r="F2145" s="2" t="n">
        <v>294</v>
      </c>
      <c r="G2145" s="4" t="n">
        <v>5E-080</v>
      </c>
      <c r="H2145" s="6" t="n">
        <f aca="false">MAX(C2145,F2145)</f>
        <v>862</v>
      </c>
      <c r="I2145" s="4" t="n">
        <f aca="false">MIN(D2145,G2145)</f>
        <v>0</v>
      </c>
      <c r="J2145" s="4"/>
      <c r="K2145" s="1" t="s">
        <v>5343</v>
      </c>
    </row>
    <row r="2146" s="1" customFormat="true" ht="13" hidden="false" customHeight="false" outlineLevel="0" collapsed="false">
      <c r="A2146" s="1" t="s">
        <v>5345</v>
      </c>
      <c r="B2146" s="1" t="s">
        <v>2042</v>
      </c>
      <c r="C2146" s="2" t="n">
        <v>133</v>
      </c>
      <c r="D2146" s="4" t="n">
        <v>2E-032</v>
      </c>
      <c r="E2146" s="2" t="s">
        <v>5346</v>
      </c>
      <c r="F2146" s="2" t="n">
        <v>182</v>
      </c>
      <c r="G2146" s="4" t="n">
        <v>5E-047</v>
      </c>
      <c r="H2146" s="6" t="n">
        <f aca="false">MAX(C2146,F2146)</f>
        <v>182</v>
      </c>
      <c r="I2146" s="4" t="n">
        <f aca="false">MIN(D2146,G2146)</f>
        <v>5E-047</v>
      </c>
      <c r="J2146" s="4"/>
      <c r="K2146" s="1" t="s">
        <v>5345</v>
      </c>
    </row>
    <row r="2147" s="1" customFormat="true" ht="13" hidden="false" customHeight="false" outlineLevel="0" collapsed="false">
      <c r="A2147" s="1" t="s">
        <v>5347</v>
      </c>
      <c r="B2147" s="1" t="s">
        <v>5348</v>
      </c>
      <c r="C2147" s="2" t="n">
        <v>112</v>
      </c>
      <c r="D2147" s="4" t="n">
        <v>5E-026</v>
      </c>
      <c r="E2147" s="2" t="s">
        <v>5349</v>
      </c>
      <c r="F2147" s="2" t="n">
        <v>50</v>
      </c>
      <c r="G2147" s="4" t="n">
        <v>3E-007</v>
      </c>
      <c r="H2147" s="6" t="n">
        <f aca="false">MAX(C2147,F2147)</f>
        <v>112</v>
      </c>
      <c r="I2147" s="4" t="n">
        <f aca="false">MIN(D2147,G2147)</f>
        <v>5E-026</v>
      </c>
      <c r="J2147" s="4"/>
      <c r="K2147" s="1" t="s">
        <v>5347</v>
      </c>
    </row>
    <row r="2148" s="1" customFormat="true" ht="13" hidden="false" customHeight="false" outlineLevel="0" collapsed="false">
      <c r="A2148" s="1" t="s">
        <v>5350</v>
      </c>
      <c r="B2148" s="1" t="s">
        <v>5348</v>
      </c>
      <c r="C2148" s="2" t="n">
        <v>153</v>
      </c>
      <c r="D2148" s="4" t="n">
        <v>2E-038</v>
      </c>
      <c r="E2148" s="2" t="s">
        <v>5349</v>
      </c>
      <c r="F2148" s="2" t="n">
        <v>91</v>
      </c>
      <c r="G2148" s="4" t="n">
        <v>2E-019</v>
      </c>
      <c r="H2148" s="6" t="n">
        <f aca="false">MAX(C2148,F2148)</f>
        <v>153</v>
      </c>
      <c r="I2148" s="4" t="n">
        <f aca="false">MIN(D2148,G2148)</f>
        <v>2E-038</v>
      </c>
      <c r="J2148" s="4"/>
      <c r="K2148" s="1" t="s">
        <v>5350</v>
      </c>
    </row>
    <row r="2149" s="1" customFormat="true" ht="13" hidden="false" customHeight="false" outlineLevel="0" collapsed="false">
      <c r="A2149" s="1" t="s">
        <v>5351</v>
      </c>
      <c r="B2149" s="1" t="s">
        <v>5348</v>
      </c>
      <c r="C2149" s="2" t="n">
        <v>172</v>
      </c>
      <c r="D2149" s="4" t="n">
        <v>2E-044</v>
      </c>
      <c r="E2149" s="2" t="s">
        <v>1460</v>
      </c>
      <c r="F2149" s="2" t="n">
        <v>35</v>
      </c>
      <c r="G2149" s="2" t="n">
        <v>0.007</v>
      </c>
      <c r="H2149" s="6" t="n">
        <f aca="false">MAX(C2149,F2149)</f>
        <v>172</v>
      </c>
      <c r="I2149" s="4" t="n">
        <f aca="false">MIN(D2149,G2149)</f>
        <v>2E-044</v>
      </c>
      <c r="J2149" s="4"/>
      <c r="K2149" s="1" t="s">
        <v>5351</v>
      </c>
    </row>
    <row r="2150" s="1" customFormat="true" ht="13" hidden="false" customHeight="false" outlineLevel="0" collapsed="false">
      <c r="A2150" s="1" t="s">
        <v>5352</v>
      </c>
      <c r="B2150" s="1" t="s">
        <v>3609</v>
      </c>
      <c r="C2150" s="2" t="n">
        <v>43</v>
      </c>
      <c r="D2150" s="4" t="n">
        <v>3E-005</v>
      </c>
      <c r="E2150" s="2" t="s">
        <v>1460</v>
      </c>
      <c r="F2150" s="2" t="n">
        <v>30</v>
      </c>
      <c r="G2150" s="2" t="n">
        <v>0.26</v>
      </c>
      <c r="H2150" s="6" t="n">
        <f aca="false">MAX(C2150,F2150)</f>
        <v>43</v>
      </c>
      <c r="I2150" s="4" t="n">
        <f aca="false">MIN(D2150,G2150)</f>
        <v>3E-005</v>
      </c>
      <c r="J2150" s="4"/>
      <c r="K2150" s="1" t="s">
        <v>5352</v>
      </c>
    </row>
    <row r="2151" s="1" customFormat="true" ht="13" hidden="false" customHeight="false" outlineLevel="0" collapsed="false">
      <c r="A2151" s="1" t="s">
        <v>5353</v>
      </c>
      <c r="B2151" s="1" t="s">
        <v>5354</v>
      </c>
      <c r="C2151" s="2" t="n">
        <v>479</v>
      </c>
      <c r="D2151" s="4" t="n">
        <v>1E-136</v>
      </c>
      <c r="E2151" s="2" t="s">
        <v>5355</v>
      </c>
      <c r="F2151" s="2" t="n">
        <v>309</v>
      </c>
      <c r="G2151" s="4" t="n">
        <v>7E-085</v>
      </c>
      <c r="H2151" s="6" t="n">
        <f aca="false">MAX(C2151,F2151)</f>
        <v>479</v>
      </c>
      <c r="I2151" s="4" t="n">
        <f aca="false">MIN(D2151,G2151)</f>
        <v>1E-136</v>
      </c>
      <c r="J2151" s="4"/>
      <c r="K2151" s="1" t="s">
        <v>5353</v>
      </c>
    </row>
    <row r="2152" s="1" customFormat="true" ht="13" hidden="false" customHeight="false" outlineLevel="0" collapsed="false">
      <c r="A2152" s="1" t="s">
        <v>5356</v>
      </c>
      <c r="B2152" s="1" t="s">
        <v>306</v>
      </c>
      <c r="C2152" s="2" t="n">
        <v>377</v>
      </c>
      <c r="D2152" s="4" t="n">
        <v>1E-105</v>
      </c>
      <c r="E2152" s="2" t="s">
        <v>5357</v>
      </c>
      <c r="F2152" s="2" t="n">
        <v>130</v>
      </c>
      <c r="G2152" s="4" t="n">
        <v>4E-031</v>
      </c>
      <c r="H2152" s="6" t="n">
        <f aca="false">MAX(C2152,F2152)</f>
        <v>377</v>
      </c>
      <c r="I2152" s="4" t="n">
        <f aca="false">MIN(D2152,G2152)</f>
        <v>1E-105</v>
      </c>
      <c r="J2152" s="4"/>
      <c r="K2152" s="1" t="s">
        <v>5356</v>
      </c>
    </row>
    <row r="2153" s="1" customFormat="true" ht="13" hidden="false" customHeight="false" outlineLevel="0" collapsed="false">
      <c r="A2153" s="1" t="s">
        <v>5358</v>
      </c>
      <c r="B2153" s="1" t="s">
        <v>5359</v>
      </c>
      <c r="C2153" s="2" t="n">
        <v>282</v>
      </c>
      <c r="D2153" s="4" t="n">
        <v>6E-077</v>
      </c>
      <c r="E2153" s="2" t="s">
        <v>5360</v>
      </c>
      <c r="F2153" s="2" t="n">
        <v>108</v>
      </c>
      <c r="G2153" s="4" t="n">
        <v>1E-024</v>
      </c>
      <c r="H2153" s="6" t="n">
        <f aca="false">MAX(C2153,F2153)</f>
        <v>282</v>
      </c>
      <c r="I2153" s="4" t="n">
        <f aca="false">MIN(D2153,G2153)</f>
        <v>6E-077</v>
      </c>
      <c r="J2153" s="4"/>
      <c r="K2153" s="1" t="s">
        <v>5358</v>
      </c>
    </row>
    <row r="2154" s="1" customFormat="true" ht="13" hidden="false" customHeight="false" outlineLevel="0" collapsed="false">
      <c r="A2154" s="1" t="s">
        <v>5361</v>
      </c>
      <c r="B2154" s="1" t="s">
        <v>306</v>
      </c>
      <c r="C2154" s="2" t="n">
        <v>96</v>
      </c>
      <c r="D2154" s="4" t="n">
        <v>2E-021</v>
      </c>
      <c r="E2154" s="2" t="s">
        <v>5362</v>
      </c>
      <c r="F2154" s="2" t="n">
        <v>97</v>
      </c>
      <c r="G2154" s="4" t="n">
        <v>8E-022</v>
      </c>
      <c r="H2154" s="6" t="n">
        <f aca="false">MAX(C2154,F2154)</f>
        <v>97</v>
      </c>
      <c r="I2154" s="4" t="n">
        <f aca="false">MIN(D2154,G2154)</f>
        <v>8E-022</v>
      </c>
      <c r="J2154" s="4"/>
      <c r="K2154" s="1" t="s">
        <v>5361</v>
      </c>
    </row>
    <row r="2155" s="1" customFormat="true" ht="13" hidden="false" customHeight="false" outlineLevel="0" collapsed="false">
      <c r="A2155" s="1" t="s">
        <v>5363</v>
      </c>
      <c r="B2155" s="1" t="s">
        <v>306</v>
      </c>
      <c r="C2155" s="2" t="n">
        <v>580</v>
      </c>
      <c r="D2155" s="4" t="n">
        <v>1E-166</v>
      </c>
      <c r="E2155" s="2" t="s">
        <v>5364</v>
      </c>
      <c r="F2155" s="2" t="n">
        <v>343</v>
      </c>
      <c r="G2155" s="4" t="n">
        <v>4E-095</v>
      </c>
      <c r="H2155" s="6" t="n">
        <f aca="false">MAX(C2155,F2155)</f>
        <v>580</v>
      </c>
      <c r="I2155" s="4" t="n">
        <f aca="false">MIN(D2155,G2155)</f>
        <v>1E-166</v>
      </c>
      <c r="J2155" s="4"/>
      <c r="K2155" s="1" t="s">
        <v>5363</v>
      </c>
    </row>
    <row r="2156" s="1" customFormat="true" ht="13" hidden="false" customHeight="false" outlineLevel="0" collapsed="false">
      <c r="A2156" s="1" t="s">
        <v>5365</v>
      </c>
      <c r="B2156" s="1" t="s">
        <v>5366</v>
      </c>
      <c r="C2156" s="2" t="n">
        <v>192</v>
      </c>
      <c r="D2156" s="4" t="n">
        <v>2E-050</v>
      </c>
      <c r="E2156" s="2" t="s">
        <v>5367</v>
      </c>
      <c r="F2156" s="2" t="n">
        <v>106</v>
      </c>
      <c r="G2156" s="4" t="n">
        <v>2E-024</v>
      </c>
      <c r="H2156" s="6" t="n">
        <f aca="false">MAX(C2156,F2156)</f>
        <v>192</v>
      </c>
      <c r="I2156" s="4" t="n">
        <f aca="false">MIN(D2156,G2156)</f>
        <v>2E-050</v>
      </c>
      <c r="J2156" s="4"/>
      <c r="K2156" s="1" t="s">
        <v>5365</v>
      </c>
    </row>
    <row r="2157" s="1" customFormat="true" ht="13" hidden="false" customHeight="false" outlineLevel="0" collapsed="false">
      <c r="A2157" s="1" t="s">
        <v>5368</v>
      </c>
      <c r="B2157" s="1" t="s">
        <v>5366</v>
      </c>
      <c r="C2157" s="2" t="n">
        <v>776</v>
      </c>
      <c r="D2157" s="2" t="n">
        <v>0</v>
      </c>
      <c r="E2157" s="2" t="s">
        <v>5369</v>
      </c>
      <c r="F2157" s="2" t="n">
        <v>395</v>
      </c>
      <c r="G2157" s="4" t="n">
        <v>1E-111</v>
      </c>
      <c r="H2157" s="6" t="n">
        <f aca="false">MAX(C2157,F2157)</f>
        <v>776</v>
      </c>
      <c r="I2157" s="4" t="n">
        <f aca="false">MIN(D2157,G2157)</f>
        <v>0</v>
      </c>
      <c r="J2157" s="4"/>
      <c r="K2157" s="1" t="s">
        <v>5368</v>
      </c>
    </row>
    <row r="2158" s="1" customFormat="true" ht="13" hidden="false" customHeight="false" outlineLevel="0" collapsed="false">
      <c r="A2158" s="1" t="s">
        <v>5370</v>
      </c>
      <c r="B2158" s="1" t="s">
        <v>5366</v>
      </c>
      <c r="C2158" s="2" t="n">
        <v>489</v>
      </c>
      <c r="D2158" s="4" t="n">
        <v>1E-139</v>
      </c>
      <c r="E2158" s="2" t="s">
        <v>5371</v>
      </c>
      <c r="F2158" s="2" t="n">
        <v>223</v>
      </c>
      <c r="G2158" s="4" t="n">
        <v>5E-059</v>
      </c>
      <c r="H2158" s="6" t="n">
        <f aca="false">MAX(C2158,F2158)</f>
        <v>489</v>
      </c>
      <c r="I2158" s="4" t="n">
        <f aca="false">MIN(D2158,G2158)</f>
        <v>1E-139</v>
      </c>
      <c r="J2158" s="4"/>
      <c r="K2158" s="1" t="s">
        <v>5370</v>
      </c>
    </row>
    <row r="2159" s="1" customFormat="true" ht="13" hidden="false" customHeight="false" outlineLevel="0" collapsed="false">
      <c r="A2159" s="1" t="s">
        <v>5372</v>
      </c>
      <c r="B2159" s="1" t="s">
        <v>306</v>
      </c>
      <c r="C2159" s="2" t="n">
        <v>908</v>
      </c>
      <c r="D2159" s="2" t="n">
        <v>0</v>
      </c>
      <c r="E2159" s="2" t="s">
        <v>5373</v>
      </c>
      <c r="F2159" s="2" t="n">
        <v>367</v>
      </c>
      <c r="G2159" s="4" t="n">
        <v>1E-110</v>
      </c>
      <c r="H2159" s="6" t="n">
        <f aca="false">MAX(C2159,F2159)</f>
        <v>908</v>
      </c>
      <c r="I2159" s="4" t="n">
        <f aca="false">MIN(D2159,G2159)</f>
        <v>0</v>
      </c>
      <c r="J2159" s="4"/>
      <c r="K2159" s="1" t="s">
        <v>5372</v>
      </c>
    </row>
    <row r="2160" s="1" customFormat="true" ht="13" hidden="false" customHeight="false" outlineLevel="0" collapsed="false">
      <c r="A2160" s="1" t="s">
        <v>5374</v>
      </c>
      <c r="B2160" s="1" t="s">
        <v>306</v>
      </c>
      <c r="C2160" s="2" t="n">
        <v>89</v>
      </c>
      <c r="D2160" s="4" t="n">
        <v>5E-019</v>
      </c>
      <c r="E2160" s="2" t="s">
        <v>5375</v>
      </c>
      <c r="F2160" s="2" t="n">
        <v>234</v>
      </c>
      <c r="G2160" s="4" t="n">
        <v>8E-063</v>
      </c>
      <c r="H2160" s="6" t="n">
        <f aca="false">MAX(C2160,F2160)</f>
        <v>234</v>
      </c>
      <c r="I2160" s="4" t="n">
        <f aca="false">MIN(D2160,G2160)</f>
        <v>8E-063</v>
      </c>
      <c r="J2160" s="4"/>
      <c r="K2160" s="1" t="s">
        <v>5374</v>
      </c>
    </row>
    <row r="2161" s="1" customFormat="true" ht="13" hidden="false" customHeight="false" outlineLevel="0" collapsed="false">
      <c r="A2161" s="1" t="s">
        <v>5376</v>
      </c>
      <c r="B2161" s="1" t="s">
        <v>2333</v>
      </c>
      <c r="C2161" s="2" t="n">
        <v>40</v>
      </c>
      <c r="D2161" s="4" t="n">
        <v>0.0002</v>
      </c>
      <c r="E2161" s="2" t="s">
        <v>5375</v>
      </c>
      <c r="F2161" s="2" t="n">
        <v>91</v>
      </c>
      <c r="G2161" s="4" t="n">
        <v>9E-020</v>
      </c>
      <c r="H2161" s="6" t="n">
        <f aca="false">MAX(C2161,F2161)</f>
        <v>91</v>
      </c>
      <c r="I2161" s="4" t="n">
        <f aca="false">MIN(D2161,G2161)</f>
        <v>9E-020</v>
      </c>
      <c r="J2161" s="4"/>
      <c r="K2161" s="1" t="s">
        <v>5376</v>
      </c>
    </row>
    <row r="2162" s="1" customFormat="true" ht="13" hidden="false" customHeight="false" outlineLevel="0" collapsed="false">
      <c r="A2162" s="1" t="s">
        <v>5377</v>
      </c>
      <c r="B2162" s="1" t="s">
        <v>5378</v>
      </c>
      <c r="C2162" s="2" t="n">
        <v>68</v>
      </c>
      <c r="D2162" s="4" t="n">
        <v>3E-014</v>
      </c>
      <c r="E2162" s="2" t="s">
        <v>5379</v>
      </c>
      <c r="F2162" s="2" t="n">
        <v>25</v>
      </c>
      <c r="G2162" s="2" t="n">
        <v>4</v>
      </c>
      <c r="H2162" s="6" t="n">
        <f aca="false">MAX(C2162,F2162)</f>
        <v>68</v>
      </c>
      <c r="I2162" s="4" t="n">
        <f aca="false">MIN(D2162,G2162)</f>
        <v>3E-014</v>
      </c>
      <c r="J2162" s="4"/>
      <c r="K2162" s="1" t="s">
        <v>5377</v>
      </c>
    </row>
    <row r="2163" s="1" customFormat="true" ht="13" hidden="false" customHeight="false" outlineLevel="0" collapsed="false">
      <c r="A2163" s="1" t="s">
        <v>5380</v>
      </c>
      <c r="B2163" s="1" t="s">
        <v>5378</v>
      </c>
      <c r="C2163" s="2" t="n">
        <v>330</v>
      </c>
      <c r="D2163" s="4" t="n">
        <v>2E-091</v>
      </c>
      <c r="E2163" s="2" t="s">
        <v>5381</v>
      </c>
      <c r="F2163" s="2" t="n">
        <v>75</v>
      </c>
      <c r="G2163" s="4" t="n">
        <v>1E-014</v>
      </c>
      <c r="H2163" s="6" t="n">
        <f aca="false">MAX(C2163,F2163)</f>
        <v>330</v>
      </c>
      <c r="I2163" s="4" t="n">
        <f aca="false">MIN(D2163,G2163)</f>
        <v>2E-091</v>
      </c>
      <c r="J2163" s="4"/>
      <c r="K2163" s="1" t="s">
        <v>5380</v>
      </c>
    </row>
    <row r="2164" s="1" customFormat="true" ht="13" hidden="false" customHeight="false" outlineLevel="0" collapsed="false">
      <c r="A2164" s="1" t="s">
        <v>5382</v>
      </c>
      <c r="B2164" s="1" t="s">
        <v>211</v>
      </c>
      <c r="C2164" s="2" t="n">
        <v>71</v>
      </c>
      <c r="D2164" s="4" t="n">
        <v>6E-014</v>
      </c>
      <c r="E2164" s="2" t="s">
        <v>5383</v>
      </c>
      <c r="F2164" s="2" t="n">
        <v>32</v>
      </c>
      <c r="G2164" s="2" t="n">
        <v>0.033</v>
      </c>
      <c r="H2164" s="6" t="n">
        <f aca="false">MAX(C2164,F2164)</f>
        <v>71</v>
      </c>
      <c r="I2164" s="4" t="n">
        <f aca="false">MIN(D2164,G2164)</f>
        <v>6E-014</v>
      </c>
      <c r="J2164" s="4"/>
      <c r="K2164" s="1" t="s">
        <v>5382</v>
      </c>
    </row>
    <row r="2165" s="1" customFormat="true" ht="13" hidden="false" customHeight="false" outlineLevel="0" collapsed="false">
      <c r="A2165" s="1" t="s">
        <v>5384</v>
      </c>
      <c r="B2165" s="1" t="s">
        <v>211</v>
      </c>
      <c r="C2165" s="2" t="n">
        <v>89</v>
      </c>
      <c r="D2165" s="4" t="n">
        <v>2E-019</v>
      </c>
      <c r="E2165" s="2" t="s">
        <v>5385</v>
      </c>
      <c r="F2165" s="2" t="n">
        <v>102</v>
      </c>
      <c r="G2165" s="4" t="n">
        <v>2E-023</v>
      </c>
      <c r="H2165" s="6" t="n">
        <f aca="false">MAX(C2165,F2165)</f>
        <v>102</v>
      </c>
      <c r="I2165" s="4" t="n">
        <f aca="false">MIN(D2165,G2165)</f>
        <v>2E-023</v>
      </c>
      <c r="J2165" s="4"/>
      <c r="K2165" s="1" t="s">
        <v>5384</v>
      </c>
    </row>
    <row r="2166" s="1" customFormat="true" ht="13" hidden="false" customHeight="false" outlineLevel="0" collapsed="false">
      <c r="A2166" s="1" t="s">
        <v>5386</v>
      </c>
      <c r="B2166" s="1" t="s">
        <v>211</v>
      </c>
      <c r="C2166" s="2" t="n">
        <v>366</v>
      </c>
      <c r="D2166" s="4" t="n">
        <v>1E-102</v>
      </c>
      <c r="E2166" s="2" t="s">
        <v>5387</v>
      </c>
      <c r="F2166" s="2" t="n">
        <v>311</v>
      </c>
      <c r="G2166" s="4" t="n">
        <v>8E-086</v>
      </c>
      <c r="H2166" s="6" t="n">
        <f aca="false">MAX(C2166,F2166)</f>
        <v>366</v>
      </c>
      <c r="I2166" s="4" t="n">
        <f aca="false">MIN(D2166,G2166)</f>
        <v>1E-102</v>
      </c>
      <c r="J2166" s="4"/>
      <c r="K2166" s="1" t="s">
        <v>5386</v>
      </c>
    </row>
    <row r="2167" s="1" customFormat="true" ht="13" hidden="false" customHeight="false" outlineLevel="0" collapsed="false">
      <c r="A2167" s="1" t="s">
        <v>5388</v>
      </c>
      <c r="B2167" s="1" t="s">
        <v>211</v>
      </c>
      <c r="C2167" s="2" t="n">
        <v>346</v>
      </c>
      <c r="D2167" s="4" t="n">
        <v>2E-096</v>
      </c>
      <c r="E2167" s="2" t="s">
        <v>5389</v>
      </c>
      <c r="F2167" s="2" t="n">
        <v>201</v>
      </c>
      <c r="G2167" s="4" t="n">
        <v>1E-052</v>
      </c>
      <c r="H2167" s="6" t="n">
        <f aca="false">MAX(C2167,F2167)</f>
        <v>346</v>
      </c>
      <c r="I2167" s="4" t="n">
        <f aca="false">MIN(D2167,G2167)</f>
        <v>2E-096</v>
      </c>
      <c r="J2167" s="4"/>
      <c r="K2167" s="1" t="s">
        <v>5388</v>
      </c>
    </row>
    <row r="2168" s="1" customFormat="true" ht="13" hidden="false" customHeight="false" outlineLevel="0" collapsed="false">
      <c r="A2168" s="1" t="s">
        <v>5390</v>
      </c>
      <c r="B2168" s="1" t="s">
        <v>5391</v>
      </c>
      <c r="C2168" s="2" t="n">
        <v>286</v>
      </c>
      <c r="D2168" s="4" t="n">
        <v>2E-078</v>
      </c>
      <c r="E2168" s="2" t="s">
        <v>5392</v>
      </c>
      <c r="F2168" s="2" t="n">
        <v>184</v>
      </c>
      <c r="G2168" s="4" t="n">
        <v>2E-047</v>
      </c>
      <c r="H2168" s="6" t="n">
        <f aca="false">MAX(C2168,F2168)</f>
        <v>286</v>
      </c>
      <c r="I2168" s="4" t="n">
        <f aca="false">MIN(D2168,G2168)</f>
        <v>2E-078</v>
      </c>
      <c r="J2168" s="4"/>
      <c r="K2168" s="1" t="s">
        <v>5390</v>
      </c>
    </row>
    <row r="2169" s="1" customFormat="true" ht="13" hidden="false" customHeight="false" outlineLevel="0" collapsed="false">
      <c r="A2169" s="1" t="s">
        <v>5393</v>
      </c>
      <c r="B2169" s="1" t="s">
        <v>211</v>
      </c>
      <c r="C2169" s="2" t="n">
        <v>946</v>
      </c>
      <c r="D2169" s="2" t="n">
        <v>0</v>
      </c>
      <c r="E2169" s="2" t="s">
        <v>5394</v>
      </c>
      <c r="F2169" s="2" t="n">
        <v>505</v>
      </c>
      <c r="G2169" s="4" t="n">
        <v>1E-143</v>
      </c>
      <c r="H2169" s="6" t="n">
        <f aca="false">MAX(C2169,F2169)</f>
        <v>946</v>
      </c>
      <c r="I2169" s="4" t="n">
        <f aca="false">MIN(D2169,G2169)</f>
        <v>0</v>
      </c>
      <c r="J2169" s="4"/>
      <c r="K2169" s="1" t="s">
        <v>5393</v>
      </c>
    </row>
    <row r="2170" s="1" customFormat="true" ht="13" hidden="false" customHeight="false" outlineLevel="0" collapsed="false">
      <c r="A2170" s="1" t="s">
        <v>5395</v>
      </c>
      <c r="B2170" s="1" t="s">
        <v>5396</v>
      </c>
      <c r="C2170" s="2" t="n">
        <v>27</v>
      </c>
      <c r="D2170" s="2" t="n">
        <v>3.8</v>
      </c>
      <c r="E2170" s="2" t="s">
        <v>5397</v>
      </c>
      <c r="F2170" s="2" t="n">
        <v>26</v>
      </c>
      <c r="G2170" s="2" t="n">
        <v>7.4</v>
      </c>
      <c r="H2170" s="6" t="n">
        <f aca="false">MAX(C2170,F2170)</f>
        <v>27</v>
      </c>
      <c r="I2170" s="4" t="n">
        <f aca="false">MIN(D2170,G2170)</f>
        <v>3.8</v>
      </c>
      <c r="J2170" s="4"/>
      <c r="K2170" s="1" t="s">
        <v>5395</v>
      </c>
    </row>
    <row r="2171" s="1" customFormat="true" ht="13" hidden="false" customHeight="false" outlineLevel="0" collapsed="false">
      <c r="A2171" s="1" t="s">
        <v>5398</v>
      </c>
      <c r="B2171" s="1" t="s">
        <v>581</v>
      </c>
      <c r="C2171" s="2" t="n">
        <v>123</v>
      </c>
      <c r="D2171" s="4" t="n">
        <v>6E-029</v>
      </c>
      <c r="E2171" s="2" t="s">
        <v>5399</v>
      </c>
      <c r="F2171" s="2" t="n">
        <v>132</v>
      </c>
      <c r="G2171" s="4" t="n">
        <v>9E-032</v>
      </c>
      <c r="H2171" s="6" t="n">
        <f aca="false">MAX(C2171,F2171)</f>
        <v>132</v>
      </c>
      <c r="I2171" s="4" t="n">
        <f aca="false">MIN(D2171,G2171)</f>
        <v>9E-032</v>
      </c>
      <c r="J2171" s="4"/>
      <c r="K2171" s="1" t="s">
        <v>5398</v>
      </c>
    </row>
    <row r="2172" s="1" customFormat="true" ht="13" hidden="false" customHeight="false" outlineLevel="0" collapsed="false">
      <c r="A2172" s="1" t="s">
        <v>5400</v>
      </c>
      <c r="B2172" s="1" t="s">
        <v>197</v>
      </c>
      <c r="C2172" s="2" t="n">
        <v>155</v>
      </c>
      <c r="D2172" s="4" t="n">
        <v>6E-038</v>
      </c>
      <c r="E2172" s="2" t="s">
        <v>5401</v>
      </c>
      <c r="F2172" s="2" t="n">
        <v>215</v>
      </c>
      <c r="G2172" s="4" t="n">
        <v>5E-056</v>
      </c>
      <c r="H2172" s="6" t="n">
        <f aca="false">MAX(C2172,F2172)</f>
        <v>215</v>
      </c>
      <c r="I2172" s="4" t="n">
        <f aca="false">MIN(D2172,G2172)</f>
        <v>5E-056</v>
      </c>
      <c r="J2172" s="4"/>
      <c r="K2172" s="1" t="s">
        <v>5400</v>
      </c>
    </row>
    <row r="2173" s="1" customFormat="true" ht="13" hidden="false" customHeight="false" outlineLevel="0" collapsed="false">
      <c r="A2173" s="1" t="s">
        <v>5402</v>
      </c>
      <c r="B2173" s="1" t="s">
        <v>5403</v>
      </c>
      <c r="C2173" s="2" t="n">
        <v>266</v>
      </c>
      <c r="D2173" s="4" t="n">
        <v>1E-116</v>
      </c>
      <c r="E2173" s="2" t="s">
        <v>5404</v>
      </c>
      <c r="F2173" s="2" t="n">
        <v>271</v>
      </c>
      <c r="G2173" s="4" t="n">
        <v>2E-073</v>
      </c>
      <c r="H2173" s="6" t="n">
        <f aca="false">MAX(C2173,F2173)</f>
        <v>271</v>
      </c>
      <c r="I2173" s="4" t="n">
        <f aca="false">MIN(D2173,G2173)</f>
        <v>1E-116</v>
      </c>
      <c r="J2173" s="4"/>
      <c r="K2173" s="1" t="s">
        <v>5402</v>
      </c>
    </row>
    <row r="2174" s="1" customFormat="true" ht="13" hidden="false" customHeight="false" outlineLevel="0" collapsed="false">
      <c r="A2174" s="1" t="s">
        <v>5405</v>
      </c>
      <c r="B2174" s="1" t="s">
        <v>5406</v>
      </c>
      <c r="C2174" s="2" t="n">
        <v>40</v>
      </c>
      <c r="D2174" s="4" t="n">
        <v>0.0003</v>
      </c>
      <c r="E2174" s="2" t="s">
        <v>2510</v>
      </c>
      <c r="F2174" s="2" t="n">
        <v>28</v>
      </c>
      <c r="G2174" s="2" t="n">
        <v>1.2</v>
      </c>
      <c r="H2174" s="6" t="n">
        <f aca="false">MAX(C2174,F2174)</f>
        <v>40</v>
      </c>
      <c r="I2174" s="4" t="n">
        <f aca="false">MIN(D2174,G2174)</f>
        <v>0.0003</v>
      </c>
      <c r="J2174" s="4"/>
      <c r="K2174" s="1" t="s">
        <v>5405</v>
      </c>
    </row>
    <row r="2175" s="1" customFormat="true" ht="13" hidden="false" customHeight="false" outlineLevel="0" collapsed="false">
      <c r="A2175" s="1" t="s">
        <v>5407</v>
      </c>
      <c r="B2175" s="1" t="s">
        <v>5280</v>
      </c>
      <c r="C2175" s="2" t="n">
        <v>33</v>
      </c>
      <c r="D2175" s="2" t="n">
        <v>0.013</v>
      </c>
      <c r="E2175" s="2" t="s">
        <v>5408</v>
      </c>
      <c r="F2175" s="2" t="n">
        <v>27</v>
      </c>
      <c r="G2175" s="2" t="n">
        <v>1.4</v>
      </c>
      <c r="H2175" s="6" t="n">
        <f aca="false">MAX(C2175,F2175)</f>
        <v>33</v>
      </c>
      <c r="I2175" s="4" t="n">
        <f aca="false">MIN(D2175,G2175)</f>
        <v>0.013</v>
      </c>
      <c r="J2175" s="4"/>
      <c r="K2175" s="1" t="s">
        <v>5407</v>
      </c>
    </row>
    <row r="2176" s="1" customFormat="true" ht="13" hidden="false" customHeight="false" outlineLevel="0" collapsed="false">
      <c r="A2176" s="1" t="s">
        <v>5409</v>
      </c>
      <c r="B2176" s="1" t="s">
        <v>211</v>
      </c>
      <c r="C2176" s="2" t="n">
        <v>1111</v>
      </c>
      <c r="D2176" s="2" t="n">
        <v>0</v>
      </c>
      <c r="E2176" s="2" t="s">
        <v>5410</v>
      </c>
      <c r="F2176" s="2" t="n">
        <v>239</v>
      </c>
      <c r="G2176" s="4" t="n">
        <v>1E-063</v>
      </c>
      <c r="H2176" s="6" t="n">
        <f aca="false">MAX(C2176,F2176)</f>
        <v>1111</v>
      </c>
      <c r="I2176" s="4" t="n">
        <f aca="false">MIN(D2176,G2176)</f>
        <v>0</v>
      </c>
      <c r="J2176" s="4"/>
      <c r="K2176" s="1" t="s">
        <v>5409</v>
      </c>
    </row>
    <row r="2177" s="1" customFormat="true" ht="13" hidden="false" customHeight="false" outlineLevel="0" collapsed="false">
      <c r="A2177" s="1" t="s">
        <v>5411</v>
      </c>
      <c r="B2177" s="1" t="s">
        <v>211</v>
      </c>
      <c r="C2177" s="2" t="n">
        <v>368</v>
      </c>
      <c r="D2177" s="4" t="n">
        <v>1E-103</v>
      </c>
      <c r="E2177" s="2" t="s">
        <v>3601</v>
      </c>
      <c r="F2177" s="2" t="n">
        <v>61</v>
      </c>
      <c r="G2177" s="4" t="n">
        <v>3E-010</v>
      </c>
      <c r="H2177" s="6" t="n">
        <f aca="false">MAX(C2177,F2177)</f>
        <v>368</v>
      </c>
      <c r="I2177" s="4" t="n">
        <f aca="false">MIN(D2177,G2177)</f>
        <v>1E-103</v>
      </c>
      <c r="J2177" s="4"/>
      <c r="K2177" s="1" t="s">
        <v>5411</v>
      </c>
    </row>
    <row r="2178" s="1" customFormat="true" ht="13" hidden="false" customHeight="false" outlineLevel="0" collapsed="false">
      <c r="A2178" s="1" t="s">
        <v>5412</v>
      </c>
      <c r="B2178" s="1" t="s">
        <v>5413</v>
      </c>
      <c r="C2178" s="2" t="n">
        <v>59</v>
      </c>
      <c r="D2178" s="4" t="n">
        <v>2E-010</v>
      </c>
      <c r="E2178" s="2" t="s">
        <v>5414</v>
      </c>
      <c r="F2178" s="2" t="n">
        <v>27</v>
      </c>
      <c r="G2178" s="2" t="n">
        <v>0.81</v>
      </c>
      <c r="H2178" s="6" t="n">
        <f aca="false">MAX(C2178,F2178)</f>
        <v>59</v>
      </c>
      <c r="I2178" s="4" t="n">
        <f aca="false">MIN(D2178,G2178)</f>
        <v>2E-010</v>
      </c>
      <c r="J2178" s="4"/>
      <c r="K2178" s="1" t="s">
        <v>5412</v>
      </c>
    </row>
    <row r="2179" s="1" customFormat="true" ht="13" hidden="false" customHeight="false" outlineLevel="0" collapsed="false">
      <c r="A2179" s="1" t="s">
        <v>5415</v>
      </c>
      <c r="B2179" s="1" t="s">
        <v>5413</v>
      </c>
      <c r="C2179" s="2" t="n">
        <v>336</v>
      </c>
      <c r="D2179" s="4" t="n">
        <v>5E-093</v>
      </c>
      <c r="E2179" s="2" t="s">
        <v>3681</v>
      </c>
      <c r="F2179" s="2" t="n">
        <v>229</v>
      </c>
      <c r="G2179" s="4" t="n">
        <v>7E-061</v>
      </c>
      <c r="H2179" s="6" t="n">
        <f aca="false">MAX(C2179,F2179)</f>
        <v>336</v>
      </c>
      <c r="I2179" s="4" t="n">
        <f aca="false">MIN(D2179,G2179)</f>
        <v>5E-093</v>
      </c>
      <c r="J2179" s="4"/>
      <c r="K2179" s="1" t="s">
        <v>5415</v>
      </c>
    </row>
    <row r="2180" s="1" customFormat="true" ht="13" hidden="false" customHeight="false" outlineLevel="0" collapsed="false">
      <c r="A2180" s="1" t="s">
        <v>5416</v>
      </c>
      <c r="B2180" s="1" t="s">
        <v>21</v>
      </c>
      <c r="C2180" s="2" t="n">
        <v>82</v>
      </c>
      <c r="D2180" s="4" t="n">
        <v>6E-017</v>
      </c>
      <c r="E2180" s="2" t="s">
        <v>22</v>
      </c>
      <c r="F2180" s="2" t="n">
        <v>39</v>
      </c>
      <c r="G2180" s="4" t="n">
        <v>0.0006</v>
      </c>
      <c r="H2180" s="6" t="n">
        <f aca="false">MAX(C2180,F2180)</f>
        <v>82</v>
      </c>
      <c r="I2180" s="4" t="n">
        <f aca="false">MIN(D2180,G2180)</f>
        <v>6E-017</v>
      </c>
      <c r="J2180" s="4"/>
      <c r="K2180" s="1" t="s">
        <v>5416</v>
      </c>
    </row>
    <row r="2181" s="1" customFormat="true" ht="13" hidden="false" customHeight="false" outlineLevel="0" collapsed="false">
      <c r="A2181" s="1" t="s">
        <v>5417</v>
      </c>
      <c r="B2181" s="1" t="s">
        <v>21</v>
      </c>
      <c r="C2181" s="2" t="n">
        <v>282</v>
      </c>
      <c r="D2181" s="4" t="n">
        <v>9E-077</v>
      </c>
      <c r="E2181" s="2" t="s">
        <v>5418</v>
      </c>
      <c r="F2181" s="2" t="n">
        <v>236</v>
      </c>
      <c r="G2181" s="4" t="n">
        <v>7E-063</v>
      </c>
      <c r="H2181" s="6" t="n">
        <f aca="false">MAX(C2181,F2181)</f>
        <v>282</v>
      </c>
      <c r="I2181" s="4" t="n">
        <f aca="false">MIN(D2181,G2181)</f>
        <v>9E-077</v>
      </c>
      <c r="J2181" s="4"/>
      <c r="K2181" s="1" t="s">
        <v>5417</v>
      </c>
    </row>
    <row r="2182" s="1" customFormat="true" ht="13" hidden="false" customHeight="false" outlineLevel="0" collapsed="false">
      <c r="A2182" s="1" t="s">
        <v>5419</v>
      </c>
      <c r="B2182" s="1" t="s">
        <v>2333</v>
      </c>
      <c r="C2182" s="2" t="n">
        <v>278</v>
      </c>
      <c r="D2182" s="4" t="n">
        <v>3E-075</v>
      </c>
      <c r="E2182" s="2" t="s">
        <v>2967</v>
      </c>
      <c r="F2182" s="2" t="n">
        <v>157</v>
      </c>
      <c r="G2182" s="4" t="n">
        <v>9.99999999999999E-039</v>
      </c>
      <c r="H2182" s="6" t="n">
        <f aca="false">MAX(C2182,F2182)</f>
        <v>278</v>
      </c>
      <c r="I2182" s="4" t="n">
        <f aca="false">MIN(D2182,G2182)</f>
        <v>3E-075</v>
      </c>
      <c r="J2182" s="4"/>
      <c r="K2182" s="1" t="s">
        <v>5419</v>
      </c>
    </row>
    <row r="2183" s="1" customFormat="true" ht="13" hidden="false" customHeight="false" outlineLevel="0" collapsed="false">
      <c r="A2183" s="1" t="s">
        <v>5420</v>
      </c>
      <c r="B2183" s="1" t="s">
        <v>5421</v>
      </c>
      <c r="C2183" s="2" t="n">
        <v>391</v>
      </c>
      <c r="D2183" s="4" t="n">
        <v>1E-110</v>
      </c>
      <c r="E2183" s="2" t="s">
        <v>5422</v>
      </c>
      <c r="F2183" s="2" t="n">
        <v>192</v>
      </c>
      <c r="G2183" s="4" t="n">
        <v>5E-050</v>
      </c>
      <c r="H2183" s="6" t="n">
        <f aca="false">MAX(C2183,F2183)</f>
        <v>391</v>
      </c>
      <c r="I2183" s="4" t="n">
        <f aca="false">MIN(D2183,G2183)</f>
        <v>1E-110</v>
      </c>
      <c r="J2183" s="4"/>
      <c r="K2183" s="1" t="s">
        <v>5420</v>
      </c>
    </row>
    <row r="2184" s="1" customFormat="true" ht="13" hidden="false" customHeight="false" outlineLevel="0" collapsed="false">
      <c r="A2184" s="1" t="s">
        <v>5423</v>
      </c>
      <c r="B2184" s="1" t="s">
        <v>4688</v>
      </c>
      <c r="C2184" s="2" t="n">
        <v>27</v>
      </c>
      <c r="D2184" s="2" t="n">
        <v>2.7</v>
      </c>
      <c r="E2184" s="2" t="s">
        <v>5424</v>
      </c>
      <c r="F2184" s="2" t="n">
        <v>88</v>
      </c>
      <c r="G2184" s="4" t="n">
        <v>1E-018</v>
      </c>
      <c r="H2184" s="6" t="n">
        <f aca="false">MAX(C2184,F2184)</f>
        <v>88</v>
      </c>
      <c r="I2184" s="4" t="n">
        <f aca="false">MIN(D2184,G2184)</f>
        <v>1E-018</v>
      </c>
      <c r="J2184" s="4"/>
      <c r="K2184" s="1" t="s">
        <v>5423</v>
      </c>
    </row>
    <row r="2185" s="1" customFormat="true" ht="13" hidden="false" customHeight="false" outlineLevel="0" collapsed="false">
      <c r="A2185" s="1" t="s">
        <v>5425</v>
      </c>
      <c r="B2185" s="1" t="s">
        <v>4535</v>
      </c>
      <c r="C2185" s="2" t="n">
        <v>34</v>
      </c>
      <c r="D2185" s="2" t="n">
        <v>0.045</v>
      </c>
      <c r="E2185" s="2" t="s">
        <v>5426</v>
      </c>
      <c r="F2185" s="2" t="n">
        <v>27</v>
      </c>
      <c r="G2185" s="2" t="n">
        <v>4.7</v>
      </c>
      <c r="H2185" s="6" t="n">
        <f aca="false">MAX(C2185,F2185)</f>
        <v>34</v>
      </c>
      <c r="I2185" s="4" t="n">
        <f aca="false">MIN(D2185,G2185)</f>
        <v>0.045</v>
      </c>
      <c r="J2185" s="4"/>
      <c r="K2185" s="1" t="s">
        <v>5425</v>
      </c>
    </row>
    <row r="2186" s="1" customFormat="true" ht="13" hidden="false" customHeight="false" outlineLevel="0" collapsed="false">
      <c r="A2186" s="1" t="s">
        <v>5427</v>
      </c>
      <c r="B2186" s="1" t="s">
        <v>5428</v>
      </c>
      <c r="C2186" s="2" t="n">
        <v>95</v>
      </c>
      <c r="D2186" s="4" t="n">
        <v>3E-020</v>
      </c>
      <c r="E2186" s="2" t="s">
        <v>5429</v>
      </c>
      <c r="F2186" s="2" t="n">
        <v>190</v>
      </c>
      <c r="G2186" s="4" t="n">
        <v>6E-049</v>
      </c>
      <c r="H2186" s="6" t="n">
        <f aca="false">MAX(C2186,F2186)</f>
        <v>190</v>
      </c>
      <c r="I2186" s="4" t="n">
        <f aca="false">MIN(D2186,G2186)</f>
        <v>6E-049</v>
      </c>
      <c r="J2186" s="4"/>
      <c r="K2186" s="1" t="s">
        <v>5427</v>
      </c>
    </row>
    <row r="2187" s="1" customFormat="true" ht="13" hidden="false" customHeight="false" outlineLevel="0" collapsed="false">
      <c r="A2187" s="1" t="s">
        <v>5430</v>
      </c>
      <c r="B2187" s="1" t="s">
        <v>5431</v>
      </c>
      <c r="C2187" s="2" t="n">
        <v>620</v>
      </c>
      <c r="D2187" s="4" t="n">
        <v>1E-178</v>
      </c>
      <c r="E2187" s="2" t="s">
        <v>5432</v>
      </c>
      <c r="F2187" s="2" t="n">
        <v>351</v>
      </c>
      <c r="G2187" s="4" t="n">
        <v>2E-097</v>
      </c>
      <c r="H2187" s="6" t="n">
        <f aca="false">MAX(C2187,F2187)</f>
        <v>620</v>
      </c>
      <c r="I2187" s="4" t="n">
        <f aca="false">MIN(D2187,G2187)</f>
        <v>1E-178</v>
      </c>
      <c r="J2187" s="4"/>
      <c r="K2187" s="1" t="s">
        <v>5430</v>
      </c>
    </row>
    <row r="2188" s="1" customFormat="true" ht="13" hidden="false" customHeight="false" outlineLevel="0" collapsed="false">
      <c r="A2188" s="1" t="s">
        <v>5433</v>
      </c>
      <c r="B2188" s="1" t="s">
        <v>5434</v>
      </c>
      <c r="C2188" s="2" t="n">
        <v>129</v>
      </c>
      <c r="D2188" s="4" t="n">
        <v>1E-031</v>
      </c>
      <c r="E2188" s="2" t="s">
        <v>5435</v>
      </c>
      <c r="F2188" s="2" t="n">
        <v>55</v>
      </c>
      <c r="G2188" s="4" t="n">
        <v>3E-009</v>
      </c>
      <c r="H2188" s="6" t="n">
        <f aca="false">MAX(C2188,F2188)</f>
        <v>129</v>
      </c>
      <c r="I2188" s="4" t="n">
        <f aca="false">MIN(D2188,G2188)</f>
        <v>1E-031</v>
      </c>
      <c r="J2188" s="4"/>
      <c r="K2188" s="1" t="s">
        <v>5433</v>
      </c>
    </row>
    <row r="2189" s="1" customFormat="true" ht="13" hidden="false" customHeight="false" outlineLevel="0" collapsed="false">
      <c r="A2189" s="1" t="s">
        <v>5436</v>
      </c>
      <c r="B2189" s="1" t="s">
        <v>5437</v>
      </c>
      <c r="C2189" s="2" t="n">
        <v>685</v>
      </c>
      <c r="D2189" s="2" t="n">
        <v>0</v>
      </c>
      <c r="E2189" s="2" t="s">
        <v>5438</v>
      </c>
      <c r="F2189" s="2" t="n">
        <v>398</v>
      </c>
      <c r="G2189" s="4" t="n">
        <v>1E-111</v>
      </c>
      <c r="H2189" s="6" t="n">
        <f aca="false">MAX(C2189,F2189)</f>
        <v>685</v>
      </c>
      <c r="I2189" s="4" t="n">
        <f aca="false">MIN(D2189,G2189)</f>
        <v>0</v>
      </c>
      <c r="J2189" s="4"/>
      <c r="K2189" s="1" t="s">
        <v>5436</v>
      </c>
    </row>
    <row r="2190" s="1" customFormat="true" ht="13" hidden="false" customHeight="false" outlineLevel="0" collapsed="false">
      <c r="A2190" s="1" t="s">
        <v>5439</v>
      </c>
      <c r="B2190" s="1" t="s">
        <v>5437</v>
      </c>
      <c r="C2190" s="2" t="n">
        <v>166</v>
      </c>
      <c r="D2190" s="4" t="n">
        <v>2E-042</v>
      </c>
      <c r="E2190" s="2" t="s">
        <v>5440</v>
      </c>
      <c r="F2190" s="2" t="n">
        <v>66</v>
      </c>
      <c r="G2190" s="4" t="n">
        <v>1E-012</v>
      </c>
      <c r="H2190" s="6" t="n">
        <f aca="false">MAX(C2190,F2190)</f>
        <v>166</v>
      </c>
      <c r="I2190" s="4" t="n">
        <f aca="false">MIN(D2190,G2190)</f>
        <v>2E-042</v>
      </c>
      <c r="J2190" s="4"/>
      <c r="K2190" s="1" t="s">
        <v>5439</v>
      </c>
    </row>
    <row r="2191" s="1" customFormat="true" ht="13" hidden="false" customHeight="false" outlineLevel="0" collapsed="false">
      <c r="A2191" s="1" t="s">
        <v>5441</v>
      </c>
      <c r="B2191" s="1" t="s">
        <v>5442</v>
      </c>
      <c r="C2191" s="2" t="n">
        <v>56</v>
      </c>
      <c r="D2191" s="4" t="n">
        <v>1E-009</v>
      </c>
      <c r="E2191" s="2" t="s">
        <v>5443</v>
      </c>
      <c r="F2191" s="2" t="n">
        <v>56</v>
      </c>
      <c r="G2191" s="4" t="n">
        <v>2E-009</v>
      </c>
      <c r="H2191" s="6" t="n">
        <f aca="false">MAX(C2191,F2191)</f>
        <v>56</v>
      </c>
      <c r="I2191" s="4" t="n">
        <f aca="false">MIN(D2191,G2191)</f>
        <v>1E-009</v>
      </c>
      <c r="J2191" s="4"/>
      <c r="K2191" s="1" t="s">
        <v>5441</v>
      </c>
    </row>
    <row r="2192" s="1" customFormat="true" ht="13" hidden="false" customHeight="false" outlineLevel="0" collapsed="false">
      <c r="A2192" s="1" t="s">
        <v>5444</v>
      </c>
      <c r="B2192" s="1" t="s">
        <v>5445</v>
      </c>
      <c r="C2192" s="2" t="n">
        <v>71</v>
      </c>
      <c r="D2192" s="4" t="n">
        <v>4E-014</v>
      </c>
      <c r="E2192" s="2" t="s">
        <v>5446</v>
      </c>
      <c r="F2192" s="2" t="n">
        <v>60</v>
      </c>
      <c r="G2192" s="4" t="n">
        <v>9E-011</v>
      </c>
      <c r="H2192" s="6" t="n">
        <f aca="false">MAX(C2192,F2192)</f>
        <v>71</v>
      </c>
      <c r="I2192" s="4" t="n">
        <f aca="false">MIN(D2192,G2192)</f>
        <v>4E-014</v>
      </c>
      <c r="J2192" s="4"/>
      <c r="K2192" s="1" t="s">
        <v>5444</v>
      </c>
    </row>
    <row r="2193" s="1" customFormat="true" ht="13" hidden="false" customHeight="false" outlineLevel="0" collapsed="false">
      <c r="A2193" s="1" t="s">
        <v>5447</v>
      </c>
      <c r="B2193" s="1" t="s">
        <v>3600</v>
      </c>
      <c r="C2193" s="2" t="n">
        <v>81</v>
      </c>
      <c r="D2193" s="4" t="n">
        <v>2E-016</v>
      </c>
      <c r="E2193" s="2" t="s">
        <v>3601</v>
      </c>
      <c r="F2193" s="2" t="n">
        <v>239</v>
      </c>
      <c r="G2193" s="4" t="n">
        <v>5E-064</v>
      </c>
      <c r="H2193" s="6" t="n">
        <f aca="false">MAX(C2193,F2193)</f>
        <v>239</v>
      </c>
      <c r="I2193" s="4" t="n">
        <f aca="false">MIN(D2193,G2193)</f>
        <v>5E-064</v>
      </c>
      <c r="J2193" s="4"/>
      <c r="K2193" s="1" t="s">
        <v>5447</v>
      </c>
    </row>
    <row r="2194" s="1" customFormat="true" ht="13" hidden="false" customHeight="false" outlineLevel="0" collapsed="false">
      <c r="A2194" s="1" t="s">
        <v>5448</v>
      </c>
      <c r="B2194" s="1" t="s">
        <v>5449</v>
      </c>
      <c r="C2194" s="2" t="n">
        <v>25</v>
      </c>
      <c r="D2194" s="2" t="n">
        <v>3.6</v>
      </c>
      <c r="E2194" s="2" t="s">
        <v>242</v>
      </c>
      <c r="F2194" s="2" t="n">
        <v>65</v>
      </c>
      <c r="G2194" s="4" t="n">
        <v>3E-012</v>
      </c>
      <c r="H2194" s="6" t="n">
        <f aca="false">MAX(C2194,F2194)</f>
        <v>65</v>
      </c>
      <c r="I2194" s="4" t="n">
        <f aca="false">MIN(D2194,G2194)</f>
        <v>3E-012</v>
      </c>
      <c r="J2194" s="4"/>
      <c r="K2194" s="1" t="s">
        <v>5448</v>
      </c>
    </row>
    <row r="2195" s="1" customFormat="true" ht="13" hidden="false" customHeight="false" outlineLevel="0" collapsed="false">
      <c r="A2195" s="1" t="s">
        <v>5450</v>
      </c>
      <c r="B2195" s="1" t="s">
        <v>3433</v>
      </c>
      <c r="C2195" s="2" t="n">
        <v>26</v>
      </c>
      <c r="D2195" s="2" t="n">
        <v>1.6</v>
      </c>
      <c r="E2195" s="2" t="s">
        <v>5451</v>
      </c>
      <c r="F2195" s="2" t="n">
        <v>27</v>
      </c>
      <c r="G2195" s="2" t="n">
        <v>1.4</v>
      </c>
      <c r="H2195" s="6" t="n">
        <f aca="false">MAX(C2195,F2195)</f>
        <v>27</v>
      </c>
      <c r="I2195" s="4" t="n">
        <f aca="false">MIN(D2195,G2195)</f>
        <v>1.4</v>
      </c>
      <c r="J2195" s="4"/>
      <c r="K2195" s="1" t="s">
        <v>5450</v>
      </c>
    </row>
    <row r="2196" s="1" customFormat="true" ht="13" hidden="false" customHeight="false" outlineLevel="0" collapsed="false">
      <c r="A2196" s="1" t="s">
        <v>5452</v>
      </c>
      <c r="B2196" s="1" t="s">
        <v>5453</v>
      </c>
      <c r="C2196" s="2" t="n">
        <v>40</v>
      </c>
      <c r="D2196" s="4" t="n">
        <v>0.0004</v>
      </c>
      <c r="E2196" s="2" t="s">
        <v>5454</v>
      </c>
      <c r="F2196" s="2" t="n">
        <v>40</v>
      </c>
      <c r="G2196" s="4" t="n">
        <v>0.0005</v>
      </c>
      <c r="H2196" s="6" t="n">
        <f aca="false">MAX(C2196,F2196)</f>
        <v>40</v>
      </c>
      <c r="I2196" s="4" t="n">
        <f aca="false">MIN(D2196,G2196)</f>
        <v>0.0004</v>
      </c>
      <c r="J2196" s="4"/>
      <c r="K2196" s="1" t="s">
        <v>5452</v>
      </c>
    </row>
    <row r="2197" s="1" customFormat="true" ht="13" hidden="false" customHeight="false" outlineLevel="0" collapsed="false">
      <c r="A2197" s="1" t="s">
        <v>5455</v>
      </c>
      <c r="B2197" s="1" t="s">
        <v>5456</v>
      </c>
      <c r="C2197" s="2" t="n">
        <v>25</v>
      </c>
      <c r="D2197" s="2" t="n">
        <v>3.6</v>
      </c>
      <c r="E2197" s="2" t="s">
        <v>5457</v>
      </c>
      <c r="F2197" s="2" t="n">
        <v>26</v>
      </c>
      <c r="G2197" s="2" t="n">
        <v>2.3</v>
      </c>
      <c r="H2197" s="6" t="n">
        <f aca="false">MAX(C2197,F2197)</f>
        <v>26</v>
      </c>
      <c r="I2197" s="4" t="n">
        <f aca="false">MIN(D2197,G2197)</f>
        <v>2.3</v>
      </c>
      <c r="J2197" s="4"/>
      <c r="K2197" s="1" t="s">
        <v>5455</v>
      </c>
    </row>
    <row r="2198" s="1" customFormat="true" ht="13" hidden="false" customHeight="false" outlineLevel="0" collapsed="false">
      <c r="A2198" s="1" t="s">
        <v>5458</v>
      </c>
      <c r="B2198" s="1" t="s">
        <v>5459</v>
      </c>
      <c r="C2198" s="2" t="n">
        <v>80</v>
      </c>
      <c r="D2198" s="4" t="n">
        <v>1E-016</v>
      </c>
      <c r="E2198" s="2" t="s">
        <v>5460</v>
      </c>
      <c r="F2198" s="2" t="n">
        <v>59</v>
      </c>
      <c r="G2198" s="4" t="n">
        <v>3E-010</v>
      </c>
      <c r="H2198" s="6" t="n">
        <f aca="false">MAX(C2198,F2198)</f>
        <v>80</v>
      </c>
      <c r="I2198" s="4" t="n">
        <f aca="false">MIN(D2198,G2198)</f>
        <v>1E-016</v>
      </c>
      <c r="J2198" s="4"/>
      <c r="K2198" s="1" t="s">
        <v>5458</v>
      </c>
    </row>
    <row r="2199" s="1" customFormat="true" ht="13" hidden="false" customHeight="false" outlineLevel="0" collapsed="false">
      <c r="A2199" s="1" t="s">
        <v>5461</v>
      </c>
      <c r="B2199" s="1" t="s">
        <v>4173</v>
      </c>
      <c r="C2199" s="2" t="n">
        <v>303</v>
      </c>
      <c r="D2199" s="4" t="n">
        <v>9E-083</v>
      </c>
      <c r="E2199" s="2" t="s">
        <v>4171</v>
      </c>
      <c r="F2199" s="2" t="n">
        <v>197</v>
      </c>
      <c r="G2199" s="4" t="n">
        <v>7E-051</v>
      </c>
      <c r="H2199" s="6" t="n">
        <f aca="false">MAX(C2199,F2199)</f>
        <v>303</v>
      </c>
      <c r="I2199" s="4" t="n">
        <f aca="false">MIN(D2199,G2199)</f>
        <v>9E-083</v>
      </c>
      <c r="J2199" s="4"/>
      <c r="K2199" s="1" t="s">
        <v>5461</v>
      </c>
    </row>
    <row r="2200" s="1" customFormat="true" ht="13" hidden="false" customHeight="false" outlineLevel="0" collapsed="false">
      <c r="A2200" s="1" t="s">
        <v>5462</v>
      </c>
      <c r="B2200" s="1" t="s">
        <v>558</v>
      </c>
      <c r="C2200" s="2" t="n">
        <v>37</v>
      </c>
      <c r="D2200" s="4" t="n">
        <v>0.0005</v>
      </c>
      <c r="E2200" s="2" t="s">
        <v>561</v>
      </c>
      <c r="F2200" s="2" t="n">
        <v>41</v>
      </c>
      <c r="G2200" s="4" t="n">
        <v>7E-005</v>
      </c>
      <c r="H2200" s="6" t="n">
        <f aca="false">MAX(C2200,F2200)</f>
        <v>41</v>
      </c>
      <c r="I2200" s="4" t="n">
        <f aca="false">MIN(D2200,G2200)</f>
        <v>7E-005</v>
      </c>
      <c r="J2200" s="4"/>
      <c r="K2200" s="1" t="s">
        <v>5462</v>
      </c>
    </row>
    <row r="2201" s="1" customFormat="true" ht="13" hidden="false" customHeight="false" outlineLevel="0" collapsed="false">
      <c r="A2201" s="1" t="s">
        <v>5463</v>
      </c>
      <c r="B2201" s="1" t="s">
        <v>4684</v>
      </c>
      <c r="C2201" s="2" t="n">
        <v>89</v>
      </c>
      <c r="D2201" s="4" t="n">
        <v>3E-019</v>
      </c>
      <c r="E2201" s="2" t="s">
        <v>5464</v>
      </c>
      <c r="F2201" s="2" t="n">
        <v>51</v>
      </c>
      <c r="G2201" s="4" t="n">
        <v>1E-007</v>
      </c>
      <c r="H2201" s="6" t="n">
        <f aca="false">MAX(C2201,F2201)</f>
        <v>89</v>
      </c>
      <c r="I2201" s="4" t="n">
        <f aca="false">MIN(D2201,G2201)</f>
        <v>3E-019</v>
      </c>
      <c r="J2201" s="4"/>
      <c r="K2201" s="1" t="s">
        <v>546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10-05T19:16:53Z</dcterms:created>
  <dc:creator>William Brazelton</dc:creator>
  <dc:description/>
  <dc:language>en-US</dc:language>
  <cp:lastModifiedBy>William Brazelton</cp:lastModifiedBy>
  <cp:revision>0</cp:revision>
  <dc:subject/>
  <dc:title/>
</cp:coreProperties>
</file>